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ejinim/Laboratory/SKKU/OfficeWork/Manuscript/2022년/GvHD TCF1+/To Nat Comm/2-2nd revision/"/>
    </mc:Choice>
  </mc:AlternateContent>
  <xr:revisionPtr revIDLastSave="0" documentId="13_ncr:1_{B60927E8-FECA-9040-A85F-71DB898114E7}" xr6:coauthVersionLast="47" xr6:coauthVersionMax="47" xr10:uidLastSave="{00000000-0000-0000-0000-000000000000}"/>
  <bookViews>
    <workbookView xWindow="0" yWindow="760" windowWidth="31140" windowHeight="29560" firstSheet="23" activeTab="36" xr2:uid="{908561EE-A5E8-914D-99EB-6C71337CE3BE}"/>
  </bookViews>
  <sheets>
    <sheet name="Fig. 1b" sheetId="1" r:id="rId1"/>
    <sheet name="Fig. 1c" sheetId="2" r:id="rId2"/>
    <sheet name="Fig.2b" sheetId="3" r:id="rId3"/>
    <sheet name="Fig. 3c" sheetId="4" r:id="rId4"/>
    <sheet name="Fig. 3e" sheetId="5" r:id="rId5"/>
    <sheet name="Fig. 3g" sheetId="6" r:id="rId6"/>
    <sheet name="Fig. 3i" sheetId="7" r:id="rId7"/>
    <sheet name="Fig. 3k" sheetId="8" r:id="rId8"/>
    <sheet name="Fig. 3m" sheetId="9" r:id="rId9"/>
    <sheet name="Fig. 3o" sheetId="10" r:id="rId10"/>
    <sheet name="Fig. 4b" sheetId="11" r:id="rId11"/>
    <sheet name="Fig. 4d" sheetId="12" r:id="rId12"/>
    <sheet name="Fig. 4g" sheetId="13" r:id="rId13"/>
    <sheet name="Fig. 5d" sheetId="38" r:id="rId14"/>
    <sheet name="Fig. 5e" sheetId="14" r:id="rId15"/>
    <sheet name="Fig. 5f" sheetId="15" r:id="rId16"/>
    <sheet name="Fig. 6c" sheetId="16" r:id="rId17"/>
    <sheet name="Fig. 7e" sheetId="17" r:id="rId18"/>
    <sheet name="Fig. 7g" sheetId="18" r:id="rId19"/>
    <sheet name="Fig. 8c" sheetId="19" r:id="rId20"/>
    <sheet name="Fig. 8e" sheetId="20" r:id="rId21"/>
    <sheet name="Fig. 9b" sheetId="21" r:id="rId22"/>
    <sheet name="Fig. 9d" sheetId="22" r:id="rId23"/>
    <sheet name="Sup Fig. 1b" sheetId="23" r:id="rId24"/>
    <sheet name="Sup Fig. 2a" sheetId="33" r:id="rId25"/>
    <sheet name="Sup Fig. 2b" sheetId="34" r:id="rId26"/>
    <sheet name="Sup Fig. 3c" sheetId="35" r:id="rId27"/>
    <sheet name="Sup Fig. 4a" sheetId="25" r:id="rId28"/>
    <sheet name="Sup Fig. 4b" sheetId="26" r:id="rId29"/>
    <sheet name="Sup Fig. 4c" sheetId="27" r:id="rId30"/>
    <sheet name="Sup Fig. 5b" sheetId="36" r:id="rId31"/>
    <sheet name="Sup Fig. 6c" sheetId="37" r:id="rId32"/>
    <sheet name="Sup Fig. 8b" sheetId="28" r:id="rId33"/>
    <sheet name="Sup Fig. 8c" sheetId="29" r:id="rId34"/>
    <sheet name="Sup Fig. 9" sheetId="32" r:id="rId35"/>
    <sheet name="Sup Fig. 11c" sheetId="39" r:id="rId36"/>
    <sheet name="Sup Fig. 11e" sheetId="40" r:id="rId3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1" i="2" l="1"/>
  <c r="J91" i="2"/>
  <c r="I91" i="2"/>
  <c r="H91" i="2"/>
  <c r="G91" i="2"/>
  <c r="F91" i="2"/>
  <c r="E91" i="2"/>
  <c r="D91" i="2"/>
  <c r="C91" i="2"/>
  <c r="W26" i="1"/>
  <c r="W37" i="1"/>
  <c r="W47" i="1"/>
  <c r="W57" i="1"/>
  <c r="K91" i="1"/>
  <c r="J91" i="1"/>
  <c r="I91" i="1"/>
  <c r="H91" i="1"/>
  <c r="G91" i="1"/>
  <c r="F91" i="1"/>
  <c r="E91" i="1"/>
  <c r="D91" i="1"/>
  <c r="C91" i="1"/>
  <c r="W58" i="1"/>
  <c r="W54" i="1"/>
  <c r="W53" i="1"/>
  <c r="W51" i="1"/>
  <c r="W50" i="1"/>
  <c r="W49" i="1"/>
  <c r="W48" i="1"/>
  <c r="W44" i="1"/>
  <c r="W43" i="1"/>
  <c r="W41" i="1"/>
  <c r="W40" i="1"/>
  <c r="W34" i="1"/>
  <c r="W32" i="1"/>
  <c r="W30" i="1"/>
  <c r="W29" i="1"/>
  <c r="W27" i="1"/>
  <c r="W23" i="1"/>
  <c r="W22" i="1"/>
  <c r="W20" i="1"/>
  <c r="W19" i="1"/>
  <c r="W18" i="1"/>
  <c r="W17" i="1"/>
  <c r="W12" i="1"/>
  <c r="W11" i="1"/>
  <c r="W9" i="1"/>
  <c r="W8" i="1"/>
  <c r="W7" i="1"/>
  <c r="W5" i="1"/>
  <c r="W62" i="1"/>
  <c r="W63" i="1"/>
  <c r="W64" i="1"/>
  <c r="W72" i="1"/>
  <c r="W73" i="1"/>
  <c r="W74" i="1"/>
  <c r="W82" i="1"/>
  <c r="W83" i="1"/>
  <c r="W84" i="1"/>
  <c r="W61" i="1"/>
  <c r="W60" i="1"/>
  <c r="W16" i="1" l="1"/>
  <c r="W88" i="1"/>
  <c r="W78" i="1"/>
  <c r="W68" i="1"/>
  <c r="W87" i="1"/>
  <c r="W67" i="1"/>
  <c r="W66" i="1"/>
  <c r="W39" i="1"/>
  <c r="W28" i="1"/>
  <c r="W77" i="1"/>
  <c r="W81" i="1"/>
  <c r="W86" i="1"/>
  <c r="W76" i="1"/>
  <c r="W85" i="1"/>
  <c r="W75" i="1"/>
  <c r="W65" i="1"/>
  <c r="W10" i="1"/>
  <c r="W21" i="1"/>
  <c r="W31" i="1"/>
  <c r="W42" i="1"/>
  <c r="W52" i="1"/>
  <c r="W38" i="1"/>
  <c r="W24" i="1"/>
  <c r="W35" i="1"/>
  <c r="W45" i="1"/>
  <c r="W55" i="1"/>
  <c r="W71" i="1"/>
  <c r="W14" i="1"/>
  <c r="W25" i="1"/>
  <c r="W36" i="1"/>
  <c r="W46" i="1"/>
  <c r="W56" i="1"/>
  <c r="W13" i="1"/>
  <c r="W80" i="1"/>
  <c r="W70" i="1"/>
  <c r="W89" i="1"/>
  <c r="W79" i="1"/>
  <c r="W69" i="1"/>
  <c r="W6" i="1"/>
</calcChain>
</file>

<file path=xl/sharedStrings.xml><?xml version="1.0" encoding="utf-8"?>
<sst xmlns="http://schemas.openxmlformats.org/spreadsheetml/2006/main" count="7350" uniqueCount="6901">
  <si>
    <t>Fig. 1b</t>
  </si>
  <si>
    <t>day 0</t>
  </si>
  <si>
    <t>day 4</t>
  </si>
  <si>
    <t>day 7</t>
  </si>
  <si>
    <t>day 11</t>
  </si>
  <si>
    <t>day 14</t>
  </si>
  <si>
    <t>day 18</t>
  </si>
  <si>
    <t>day 21</t>
  </si>
  <si>
    <t>day 25</t>
  </si>
  <si>
    <t>day 28</t>
  </si>
  <si>
    <t>Exp1</t>
  </si>
  <si>
    <t>Exp 2</t>
  </si>
  <si>
    <t>Exp 3</t>
  </si>
  <si>
    <t>Exp 4</t>
  </si>
  <si>
    <t>Fig. 1c</t>
  </si>
  <si>
    <t>Fig. 2b</t>
  </si>
  <si>
    <t>TCF1+Tim-3-</t>
  </si>
  <si>
    <t>TCF1-Tim-3-</t>
  </si>
  <si>
    <t>TCF1-Tim-3+</t>
  </si>
  <si>
    <t>% CD8 T cell subset among PD-1+ CD8+ T cells and their absolute number at day 7 and day 28 post transplantation</t>
  </si>
  <si>
    <t>1) Frequency</t>
  </si>
  <si>
    <t>2) Absolute number</t>
  </si>
  <si>
    <t>Fig. 3c</t>
  </si>
  <si>
    <t>The origin of CD8 T cells observed in the spleen of recipient CD45.2 C57bl/6 mice</t>
  </si>
  <si>
    <t>Spleen</t>
  </si>
  <si>
    <t>Bone marrow</t>
  </si>
  <si>
    <t>host</t>
  </si>
  <si>
    <t>Fig. 3g</t>
  </si>
  <si>
    <t>The frequency of PD-1+ CD8 T cells among CD8 T cells in the spleen of acute GvHD recipient mice after MHC-matched, minor Ag-mismatched transplantation</t>
  </si>
  <si>
    <t>Fig. 3e</t>
  </si>
  <si>
    <t>The frequency of TCF1+ cells among PD-1+ CD8 T cells in the spleen of acute GvHD recipient mice after MHC-matched, minor Ag-mismatched transplantation</t>
  </si>
  <si>
    <t>Fig. 3k</t>
  </si>
  <si>
    <t>The frequency of PD-1+ CD8 T cells among splenocytes-derived CD8 T cells in the syngeneic transplantation model</t>
  </si>
  <si>
    <t>The frequency of PD-1+ CD8 T cells among CD8 T cells in the spleen of acute GvHD recipient mice after xenogeneic transplantation</t>
  </si>
  <si>
    <t>Fig. 3m</t>
  </si>
  <si>
    <t>The frequency of TCF1+ cells among PD-1+ CD8 T cells in the spleen of acute GvHD recipient mice after xenogeneic transplantation</t>
  </si>
  <si>
    <t>The frequency of human CD8 T cell subsets based on their CCR7 and CD45RA expression among PD-1+ CD8 T cells in the spleen of acute GvHD recipient mice after xenogeneic transplantation</t>
  </si>
  <si>
    <t>Tn</t>
  </si>
  <si>
    <t>Tcm</t>
  </si>
  <si>
    <t>Tem/eff</t>
  </si>
  <si>
    <t>Temra</t>
  </si>
  <si>
    <t>TCF1+PD-1+</t>
  </si>
  <si>
    <t>TCF1-PD-1+</t>
  </si>
  <si>
    <t>Fig. 4b</t>
  </si>
  <si>
    <t>The number fo total lymphocytes</t>
  </si>
  <si>
    <t>The frequency of CD8 T cells among total lymphocytes</t>
  </si>
  <si>
    <t>The frequency of PD-1+ cells among CD8 T cells</t>
  </si>
  <si>
    <t>The frequency of TCF1+Tim-3- cells among PD-1+ CD8 T cells</t>
  </si>
  <si>
    <t>blood</t>
  </si>
  <si>
    <t>liver</t>
  </si>
  <si>
    <t>spleen</t>
  </si>
  <si>
    <t>in the blood, liver, and spleen at day 28 post transplantation</t>
  </si>
  <si>
    <t>in the blood, liver, and spleen at day 7 post transplantation</t>
  </si>
  <si>
    <t>Fig. 4d</t>
  </si>
  <si>
    <t xml:space="preserve">Fig. 4g </t>
  </si>
  <si>
    <t>The frequency of antibody-labeled cells among gated CD8 T cell subset after intravascular staining with BV421-conjugated CD45.2 antibodies</t>
  </si>
  <si>
    <t>TCF1+CD39-</t>
  </si>
  <si>
    <t>TCF1-CD39+</t>
  </si>
  <si>
    <t>Fig. 5e</t>
  </si>
  <si>
    <t>The list of differentially expressed genes between the progenitor and terminally differentiated CD8 T cell subsets</t>
  </si>
  <si>
    <t>Gene</t>
  </si>
  <si>
    <t>p_val</t>
  </si>
  <si>
    <t>avg_log2FC</t>
  </si>
  <si>
    <t>pct.1</t>
  </si>
  <si>
    <t>pct.2</t>
  </si>
  <si>
    <t>p_val_adj</t>
  </si>
  <si>
    <t>Il7r</t>
  </si>
  <si>
    <t>Tcf7</t>
  </si>
  <si>
    <t>Klf2</t>
  </si>
  <si>
    <t>Slamf6</t>
  </si>
  <si>
    <t>Tnfsf8</t>
  </si>
  <si>
    <t>Itgb1</t>
  </si>
  <si>
    <t>Emb</t>
  </si>
  <si>
    <t>Zfp36l1</t>
  </si>
  <si>
    <t>Atp1b3</t>
  </si>
  <si>
    <t>Itgb7</t>
  </si>
  <si>
    <t>Cxcr3</t>
  </si>
  <si>
    <t>Filip1l</t>
  </si>
  <si>
    <t>Gm2682</t>
  </si>
  <si>
    <t>Kbtbd11</t>
  </si>
  <si>
    <t>Rasa3</t>
  </si>
  <si>
    <t>Id3</t>
  </si>
  <si>
    <t>Tsc22d3</t>
  </si>
  <si>
    <t>Emp3</t>
  </si>
  <si>
    <t>Irf2bp2</t>
  </si>
  <si>
    <t>Fos</t>
  </si>
  <si>
    <t>Kcnn4</t>
  </si>
  <si>
    <t>S1pr1</t>
  </si>
  <si>
    <t>Il18r1</t>
  </si>
  <si>
    <t>Ar</t>
  </si>
  <si>
    <t>Tespa1</t>
  </si>
  <si>
    <t>Ahnak</t>
  </si>
  <si>
    <t>Tnfrsf4</t>
  </si>
  <si>
    <t>Pou2f2</t>
  </si>
  <si>
    <t>Cxcr4</t>
  </si>
  <si>
    <t>Lef1</t>
  </si>
  <si>
    <t>Nrp1</t>
  </si>
  <si>
    <t>Txnip</t>
  </si>
  <si>
    <t>Rasgrp2</t>
  </si>
  <si>
    <t>Gramd3</t>
  </si>
  <si>
    <t>Gpr183</t>
  </si>
  <si>
    <t>Ly6c2</t>
  </si>
  <si>
    <t>Inpp4b</t>
  </si>
  <si>
    <t>Tmsb10</t>
  </si>
  <si>
    <t>Cd69</t>
  </si>
  <si>
    <t>Slfn2</t>
  </si>
  <si>
    <t>Gm8369</t>
  </si>
  <si>
    <t>Tagln2</t>
  </si>
  <si>
    <t>2310001H17Rik</t>
  </si>
  <si>
    <t>Xcl1</t>
  </si>
  <si>
    <t>Klf4</t>
  </si>
  <si>
    <t>Rpl35</t>
  </si>
  <si>
    <t>Crtam</t>
  </si>
  <si>
    <t>Arap2</t>
  </si>
  <si>
    <t>Socs3</t>
  </si>
  <si>
    <t>Rpl21</t>
  </si>
  <si>
    <t>Arsb</t>
  </si>
  <si>
    <t>Txk</t>
  </si>
  <si>
    <t>Rgs3</t>
  </si>
  <si>
    <t>Fgl2</t>
  </si>
  <si>
    <t>Cd3g</t>
  </si>
  <si>
    <t>Cd38</t>
  </si>
  <si>
    <t>Setbp1</t>
  </si>
  <si>
    <t>Gng2</t>
  </si>
  <si>
    <t>Nedd9</t>
  </si>
  <si>
    <t>Lag3</t>
  </si>
  <si>
    <t>Prkch</t>
  </si>
  <si>
    <t>Chsy1</t>
  </si>
  <si>
    <t>Slc3a2</t>
  </si>
  <si>
    <t>Klrc1</t>
  </si>
  <si>
    <t>Tnfrsf9</t>
  </si>
  <si>
    <t>Sytl2</t>
  </si>
  <si>
    <t>Nr4a2</t>
  </si>
  <si>
    <t>Ccr5</t>
  </si>
  <si>
    <t>2900026A02Rik</t>
  </si>
  <si>
    <t>Adgrg1</t>
  </si>
  <si>
    <t>Vps37b</t>
  </si>
  <si>
    <t>Chn2</t>
  </si>
  <si>
    <t>Gm19585</t>
  </si>
  <si>
    <t>AW112010</t>
  </si>
  <si>
    <t>Cd160</t>
  </si>
  <si>
    <t>Arl6ip1</t>
  </si>
  <si>
    <t>Id2</t>
  </si>
  <si>
    <t>Hmgb2</t>
  </si>
  <si>
    <t>Glcci1</t>
  </si>
  <si>
    <t>Ly6e</t>
  </si>
  <si>
    <t>Il2rb</t>
  </si>
  <si>
    <t>Rgs16</t>
  </si>
  <si>
    <t>Ifng</t>
  </si>
  <si>
    <t>Nkg7</t>
  </si>
  <si>
    <t>Sh2d2a</t>
  </si>
  <si>
    <t>Cxcr6</t>
  </si>
  <si>
    <t>Fasl</t>
  </si>
  <si>
    <t>Rgs1</t>
  </si>
  <si>
    <t>Entpd1</t>
  </si>
  <si>
    <t>Csf1</t>
  </si>
  <si>
    <t>Prf1</t>
  </si>
  <si>
    <t>Eomes</t>
  </si>
  <si>
    <t>Art2b</t>
  </si>
  <si>
    <t>Klrd1</t>
  </si>
  <si>
    <t>Ccl5</t>
  </si>
  <si>
    <t>Gzmb</t>
  </si>
  <si>
    <t>Cd7</t>
  </si>
  <si>
    <t>Ccl3</t>
  </si>
  <si>
    <t>Ccl4</t>
  </si>
  <si>
    <t>Btg1</t>
  </si>
  <si>
    <t>Malat1</t>
  </si>
  <si>
    <t>Jun</t>
  </si>
  <si>
    <t>Hcst</t>
  </si>
  <si>
    <t>Dusp2</t>
  </si>
  <si>
    <t>Klrc2</t>
  </si>
  <si>
    <t>Ltb</t>
  </si>
  <si>
    <t>Junb</t>
  </si>
  <si>
    <t>Stk17b</t>
  </si>
  <si>
    <t>Bcl2</t>
  </si>
  <si>
    <t>Pdcd4</t>
  </si>
  <si>
    <t>Cish</t>
  </si>
  <si>
    <t>Jund</t>
  </si>
  <si>
    <t>Shisa5</t>
  </si>
  <si>
    <t>Rhoh</t>
  </si>
  <si>
    <t>Ypel3</t>
  </si>
  <si>
    <t>Klf6</t>
  </si>
  <si>
    <t>Dusp5</t>
  </si>
  <si>
    <t>Igflr1</t>
  </si>
  <si>
    <t>Lilr4b</t>
  </si>
  <si>
    <t>Pde7a</t>
  </si>
  <si>
    <t>Ddx5</t>
  </si>
  <si>
    <t>Clk1</t>
  </si>
  <si>
    <t>Klrk1</t>
  </si>
  <si>
    <t>Gimap3</t>
  </si>
  <si>
    <t>Tubb4b</t>
  </si>
  <si>
    <t>Lgals1</t>
  </si>
  <si>
    <t>Anp32b</t>
  </si>
  <si>
    <t>Ezh2</t>
  </si>
  <si>
    <t>Tmpo</t>
  </si>
  <si>
    <t>Lig1</t>
  </si>
  <si>
    <t>Dut</t>
  </si>
  <si>
    <t>H2afx</t>
  </si>
  <si>
    <t>Prc1</t>
  </si>
  <si>
    <t>Mif</t>
  </si>
  <si>
    <t>Ran</t>
  </si>
  <si>
    <t>Cenpa</t>
  </si>
  <si>
    <t>H2afz</t>
  </si>
  <si>
    <t>Hist2h2ac</t>
  </si>
  <si>
    <t>Smc2</t>
  </si>
  <si>
    <t>Lmnb1</t>
  </si>
  <si>
    <t>Hmgn2</t>
  </si>
  <si>
    <t>Ptma</t>
  </si>
  <si>
    <t>Hist1h4d</t>
  </si>
  <si>
    <t>Hist1h1e</t>
  </si>
  <si>
    <t>Tubb5</t>
  </si>
  <si>
    <t>Tuba1b</t>
  </si>
  <si>
    <t>Top2a</t>
  </si>
  <si>
    <t>Pclaf</t>
  </si>
  <si>
    <t>Hist1h2ap</t>
  </si>
  <si>
    <t>Hist1h1b</t>
  </si>
  <si>
    <t>Mki67</t>
  </si>
  <si>
    <t>Hist1h2ae</t>
  </si>
  <si>
    <t>Stmn1</t>
  </si>
  <si>
    <t>Stem_T vs. Term_T</t>
    <phoneticPr fontId="1" type="noConversion"/>
  </si>
  <si>
    <t>Rps8</t>
  </si>
  <si>
    <t>Klf3</t>
  </si>
  <si>
    <t>Rps29</t>
  </si>
  <si>
    <t>Aff3</t>
  </si>
  <si>
    <t>Rps20</t>
  </si>
  <si>
    <t>Tnfrsf25</t>
  </si>
  <si>
    <t>Pdlim1</t>
  </si>
  <si>
    <t>Rpl28</t>
  </si>
  <si>
    <t>Rpl41</t>
  </si>
  <si>
    <t>Rpsa</t>
  </si>
  <si>
    <t>Rps12</t>
  </si>
  <si>
    <t>Rpl8</t>
  </si>
  <si>
    <t>Rpl15</t>
  </si>
  <si>
    <t>Rpl23</t>
  </si>
  <si>
    <t>Cmah</t>
  </si>
  <si>
    <t>Rps5</t>
  </si>
  <si>
    <t>Rplp1</t>
  </si>
  <si>
    <t>Ighm</t>
  </si>
  <si>
    <t>Rps15</t>
  </si>
  <si>
    <t>Rpl13</t>
  </si>
  <si>
    <t>Rps28</t>
  </si>
  <si>
    <t>Rps10</t>
  </si>
  <si>
    <t>Rpl18</t>
  </si>
  <si>
    <t>Rps26</t>
  </si>
  <si>
    <t>Rack1</t>
  </si>
  <si>
    <t>Rps27</t>
  </si>
  <si>
    <t>Tiam1</t>
  </si>
  <si>
    <t>Rps27a</t>
  </si>
  <si>
    <t>Rpl35a</t>
  </si>
  <si>
    <t>Nt5e</t>
  </si>
  <si>
    <t>Rps4x</t>
  </si>
  <si>
    <t>Rps24</t>
  </si>
  <si>
    <t>Rpl6</t>
  </si>
  <si>
    <t>Rpl10a</t>
  </si>
  <si>
    <t>Slfn5</t>
  </si>
  <si>
    <t>Rplp0</t>
  </si>
  <si>
    <t>Axin2</t>
  </si>
  <si>
    <t>Rps18</t>
  </si>
  <si>
    <t>Rps14</t>
  </si>
  <si>
    <t>Cd8a</t>
  </si>
  <si>
    <t>Lrig1</t>
  </si>
  <si>
    <t>Rpl5</t>
  </si>
  <si>
    <t>Rps7</t>
  </si>
  <si>
    <t>Rps3a1</t>
  </si>
  <si>
    <t>Rps16</t>
  </si>
  <si>
    <t>Rplp2</t>
  </si>
  <si>
    <t>Emp1</t>
  </si>
  <si>
    <t>Prdx4</t>
  </si>
  <si>
    <t>Rpl7</t>
  </si>
  <si>
    <t>Rpl36a</t>
  </si>
  <si>
    <t>Slco3a1</t>
  </si>
  <si>
    <t>Rpl14</t>
  </si>
  <si>
    <t>Rps19</t>
  </si>
  <si>
    <t>Rps9</t>
  </si>
  <si>
    <t>Sh3bp5</t>
  </si>
  <si>
    <t>Ehd3</t>
  </si>
  <si>
    <t>Rps25</t>
  </si>
  <si>
    <t>Rps21</t>
  </si>
  <si>
    <t>Icam2</t>
  </si>
  <si>
    <t>Ms4a4c</t>
  </si>
  <si>
    <t>Ctsd</t>
  </si>
  <si>
    <t>Cd3e</t>
  </si>
  <si>
    <t>Nme2</t>
  </si>
  <si>
    <t>Rpl10</t>
  </si>
  <si>
    <t>Rps2</t>
  </si>
  <si>
    <t>Ass1</t>
  </si>
  <si>
    <t>Spock2</t>
  </si>
  <si>
    <t>Rpl37a</t>
  </si>
  <si>
    <t>Tpt1</t>
  </si>
  <si>
    <t>Rps6</t>
  </si>
  <si>
    <t>Rps17</t>
  </si>
  <si>
    <t>Runx3</t>
  </si>
  <si>
    <t>Pecam1</t>
  </si>
  <si>
    <t>Ly6c1</t>
  </si>
  <si>
    <t>Rpl39</t>
  </si>
  <si>
    <t>Rpl34</t>
  </si>
  <si>
    <t>Rpl26</t>
  </si>
  <si>
    <t>Rpl32</t>
  </si>
  <si>
    <t>Tmsb4x</t>
  </si>
  <si>
    <t>Tspan32</t>
  </si>
  <si>
    <t>Hip1</t>
  </si>
  <si>
    <t>Adk</t>
  </si>
  <si>
    <t>Mbnl1</t>
  </si>
  <si>
    <t>Pdcd1</t>
  </si>
  <si>
    <t>Rpl31</t>
  </si>
  <si>
    <t>Cd244a</t>
  </si>
  <si>
    <t>Atic</t>
  </si>
  <si>
    <t>Cd200</t>
  </si>
  <si>
    <t>Prdm1</t>
  </si>
  <si>
    <t>Dgka</t>
  </si>
  <si>
    <t>Itgb2</t>
  </si>
  <si>
    <t>Lcp1</t>
  </si>
  <si>
    <t>mt-Co1</t>
  </si>
  <si>
    <t>Tnfaip8l2</t>
  </si>
  <si>
    <t>Lamp1</t>
  </si>
  <si>
    <t>Plaat3</t>
  </si>
  <si>
    <t>Itm2b</t>
  </si>
  <si>
    <t>mt-Co3</t>
  </si>
  <si>
    <t>Dapk2</t>
  </si>
  <si>
    <t>Gm2a</t>
  </si>
  <si>
    <t>F2r</t>
  </si>
  <si>
    <t>Rps3</t>
  </si>
  <si>
    <t>Prelid2</t>
  </si>
  <si>
    <t>Cd226</t>
  </si>
  <si>
    <t>mt-Cytb</t>
  </si>
  <si>
    <t>Eef1b2</t>
  </si>
  <si>
    <t>Gm10260</t>
  </si>
  <si>
    <t>Gbp4</t>
  </si>
  <si>
    <t>Bace2</t>
  </si>
  <si>
    <t>Ctsz</t>
  </si>
  <si>
    <t>Rpl17</t>
  </si>
  <si>
    <t>Trbc2</t>
  </si>
  <si>
    <t>Dipk1a</t>
  </si>
  <si>
    <t>Sptbn1</t>
  </si>
  <si>
    <t>Ptprcap</t>
  </si>
  <si>
    <t>Sub1</t>
  </si>
  <si>
    <t>H3f3a</t>
  </si>
  <si>
    <t>Ikzf3</t>
  </si>
  <si>
    <t>Abr</t>
  </si>
  <si>
    <t>Rpl12</t>
  </si>
  <si>
    <t>Glrx</t>
  </si>
  <si>
    <t>Adgre5</t>
  </si>
  <si>
    <t>Scml4</t>
  </si>
  <si>
    <t>mt-Atp6</t>
  </si>
  <si>
    <t>Rbl2</t>
  </si>
  <si>
    <t>Npm1</t>
  </si>
  <si>
    <t>Rexo2</t>
  </si>
  <si>
    <t>mt-Nd5</t>
  </si>
  <si>
    <t>Samd3</t>
  </si>
  <si>
    <t>Npc2</t>
  </si>
  <si>
    <t>Lat2</t>
  </si>
  <si>
    <t>Sidt1</t>
  </si>
  <si>
    <t>Cd44</t>
  </si>
  <si>
    <t>Cd200r1</t>
  </si>
  <si>
    <t>Cblb</t>
  </si>
  <si>
    <t>Scg5</t>
  </si>
  <si>
    <t>Suco</t>
  </si>
  <si>
    <t>Klhl6</t>
  </si>
  <si>
    <t>Ada</t>
  </si>
  <si>
    <t>Itgal</t>
  </si>
  <si>
    <t>Tbc1d4</t>
  </si>
  <si>
    <t>Grap2</t>
  </si>
  <si>
    <t>S100a10</t>
  </si>
  <si>
    <t>Bcl2l11</t>
  </si>
  <si>
    <t>Tapbpl</t>
  </si>
  <si>
    <t>Flna</t>
  </si>
  <si>
    <t>Ptpn6</t>
  </si>
  <si>
    <t>Nedd4</t>
  </si>
  <si>
    <t>Chd3</t>
  </si>
  <si>
    <t>Capg</t>
  </si>
  <si>
    <t>Ugcg</t>
  </si>
  <si>
    <t>Osbpl3</t>
  </si>
  <si>
    <t>Atxn1</t>
  </si>
  <si>
    <t>Tsc22d4</t>
  </si>
  <si>
    <t>Ptpn18</t>
  </si>
  <si>
    <t>Akna</t>
  </si>
  <si>
    <t>Rps11</t>
  </si>
  <si>
    <t>Tnfsf10</t>
  </si>
  <si>
    <t>Rpl30</t>
  </si>
  <si>
    <t>Atp2b4</t>
  </si>
  <si>
    <t>mt-Nd1</t>
  </si>
  <si>
    <t>Pik3ap1</t>
  </si>
  <si>
    <t>Rpl19</t>
  </si>
  <si>
    <t>Havcr2</t>
  </si>
  <si>
    <t>Crim1</t>
  </si>
  <si>
    <t>Lax1</t>
  </si>
  <si>
    <t>Ms4a4b</t>
  </si>
  <si>
    <t>Cdc25b</t>
  </si>
  <si>
    <t>Cdk6</t>
  </si>
  <si>
    <t>Adam19</t>
  </si>
  <si>
    <t>mt-Co2</t>
  </si>
  <si>
    <t>Pstpip1</t>
  </si>
  <si>
    <t>Tln1</t>
  </si>
  <si>
    <t>Gpr65</t>
  </si>
  <si>
    <t>Cd2ap</t>
  </si>
  <si>
    <t>Rcn1</t>
  </si>
  <si>
    <t>Inf2</t>
  </si>
  <si>
    <t>Itga4</t>
  </si>
  <si>
    <t>Ctsc</t>
  </si>
  <si>
    <t>Rpl27</t>
  </si>
  <si>
    <t>Clec2i</t>
  </si>
  <si>
    <t>Rpl36</t>
  </si>
  <si>
    <t>Cox8a</t>
  </si>
  <si>
    <t>Slc16a6</t>
  </si>
  <si>
    <t>Bmyc</t>
  </si>
  <si>
    <t>Klk8</t>
  </si>
  <si>
    <t>AB124611</t>
  </si>
  <si>
    <t>Cd81</t>
  </si>
  <si>
    <t>Rpl29</t>
  </si>
  <si>
    <t>Sytl3</t>
  </si>
  <si>
    <t>Rps6ka1</t>
  </si>
  <si>
    <t>Rab8b</t>
  </si>
  <si>
    <t>Zfp652</t>
  </si>
  <si>
    <t>Lrrk1</t>
  </si>
  <si>
    <t>Traf1</t>
  </si>
  <si>
    <t>Cdkn2d</t>
  </si>
  <si>
    <t>Tnfsf14</t>
  </si>
  <si>
    <t>Ddit4</t>
  </si>
  <si>
    <t>Arl4c</t>
  </si>
  <si>
    <t>Plxnc1</t>
  </si>
  <si>
    <t>mt-Nd2</t>
  </si>
  <si>
    <t>Cmip</t>
  </si>
  <si>
    <t>Capzb</t>
  </si>
  <si>
    <t>Tulp4</t>
  </si>
  <si>
    <t>Ucp2</t>
  </si>
  <si>
    <t>Psen2</t>
  </si>
  <si>
    <t>Rpl9</t>
  </si>
  <si>
    <t>Fau</t>
  </si>
  <si>
    <t>Tm6sf1</t>
  </si>
  <si>
    <t>Lck</t>
  </si>
  <si>
    <t>Agpat3</t>
  </si>
  <si>
    <t>Rps15a</t>
  </si>
  <si>
    <t>mt-Nd4</t>
  </si>
  <si>
    <t>Gzmk</t>
  </si>
  <si>
    <t>Aopep</t>
  </si>
  <si>
    <t>Wnk1</t>
  </si>
  <si>
    <t>Rpl37</t>
  </si>
  <si>
    <t>Rnaseh2c</t>
  </si>
  <si>
    <t>Nop10</t>
  </si>
  <si>
    <t>Dock10</t>
  </si>
  <si>
    <t>Ctsw</t>
  </si>
  <si>
    <t>Cpne3</t>
  </si>
  <si>
    <t>Akap13</t>
  </si>
  <si>
    <t>Ptprc</t>
  </si>
  <si>
    <t>Abi3</t>
  </si>
  <si>
    <t>Sms</t>
  </si>
  <si>
    <t>Sipa1</t>
  </si>
  <si>
    <t>Actr3</t>
  </si>
  <si>
    <t>Cd200r4</t>
  </si>
  <si>
    <t>Ly9</t>
  </si>
  <si>
    <t>Sla2</t>
  </si>
  <si>
    <t>Rpl3</t>
  </si>
  <si>
    <t>Irf8</t>
  </si>
  <si>
    <t>B2m</t>
  </si>
  <si>
    <t>Ppp1r16b</t>
  </si>
  <si>
    <t>Atp6v0a2</t>
  </si>
  <si>
    <t>Ier5l</t>
  </si>
  <si>
    <t>Ppp1r18</t>
  </si>
  <si>
    <t>Tox</t>
  </si>
  <si>
    <t>Timp2</t>
  </si>
  <si>
    <t>Cebpb</t>
  </si>
  <si>
    <t>Stard10</t>
  </si>
  <si>
    <t>Sema4a</t>
  </si>
  <si>
    <t>Trac</t>
  </si>
  <si>
    <t>Pitpnc1</t>
  </si>
  <si>
    <t>Litaf</t>
  </si>
  <si>
    <t>Cd28</t>
  </si>
  <si>
    <t>Vmp1</t>
  </si>
  <si>
    <t>Prex1</t>
  </si>
  <si>
    <t>Asap1</t>
  </si>
  <si>
    <t>Arhgap30</t>
  </si>
  <si>
    <t>Rpl11</t>
  </si>
  <si>
    <t>1700097N02Rik</t>
  </si>
  <si>
    <t>Ndfip1</t>
  </si>
  <si>
    <t>Atp1a1</t>
  </si>
  <si>
    <t>Itih5</t>
  </si>
  <si>
    <t>Nktr</t>
  </si>
  <si>
    <t>Laptm5</t>
  </si>
  <si>
    <t>Bzw2</t>
  </si>
  <si>
    <t>Crot</t>
  </si>
  <si>
    <t>Gpd2</t>
  </si>
  <si>
    <t>Arhgap9</t>
  </si>
  <si>
    <t>Rcsd1</t>
  </si>
  <si>
    <t>Faah</t>
  </si>
  <si>
    <t>Fam162a</t>
  </si>
  <si>
    <t>Lyst</t>
  </si>
  <si>
    <t>Rpl22l1</t>
  </si>
  <si>
    <t>Rpl18a</t>
  </si>
  <si>
    <t>Gpatch4</t>
  </si>
  <si>
    <t>Rpa2</t>
  </si>
  <si>
    <t>Nek7</t>
  </si>
  <si>
    <t>Gpr18</t>
  </si>
  <si>
    <t>Txndc5</t>
  </si>
  <si>
    <t>Smap1</t>
  </si>
  <si>
    <t>Pfn1</t>
  </si>
  <si>
    <t>Zap70</t>
  </si>
  <si>
    <t>Rab37</t>
  </si>
  <si>
    <t>Rasgrp1</t>
  </si>
  <si>
    <t>Hmgn1</t>
  </si>
  <si>
    <t>4930523C07Rik</t>
  </si>
  <si>
    <t>Cdkn2a</t>
  </si>
  <si>
    <t>Stk32c</t>
  </si>
  <si>
    <t>Plekhf1</t>
  </si>
  <si>
    <t>Ppp3ca</t>
  </si>
  <si>
    <t>H2-K1</t>
  </si>
  <si>
    <t>Abcb9</t>
  </si>
  <si>
    <t>Themis</t>
  </si>
  <si>
    <t>Adrb1</t>
  </si>
  <si>
    <t>Nucb1</t>
  </si>
  <si>
    <t>Mrpl23</t>
  </si>
  <si>
    <t>Prr5l</t>
  </si>
  <si>
    <t>Mgst2</t>
  </si>
  <si>
    <t>Limd2</t>
  </si>
  <si>
    <t>Lgalsl</t>
  </si>
  <si>
    <t>Rbms1</t>
  </si>
  <si>
    <t>Map4k4</t>
  </si>
  <si>
    <t>Osgin1</t>
  </si>
  <si>
    <t>Tmem135</t>
  </si>
  <si>
    <t>Sipa1l1</t>
  </si>
  <si>
    <t>Tagap</t>
  </si>
  <si>
    <t>Actn2</t>
  </si>
  <si>
    <t>Eif5a</t>
  </si>
  <si>
    <t>Efhd2</t>
  </si>
  <si>
    <t>AI504432</t>
  </si>
  <si>
    <t>Upf1</t>
  </si>
  <si>
    <t>Bbc3</t>
  </si>
  <si>
    <t>Iqgap2</t>
  </si>
  <si>
    <t>Pebp1</t>
  </si>
  <si>
    <t>Ptp4a3</t>
  </si>
  <si>
    <t>H2-T22</t>
  </si>
  <si>
    <t>Cela1</t>
  </si>
  <si>
    <t>Ifi27l2a</t>
  </si>
  <si>
    <t>Gm2000</t>
  </si>
  <si>
    <t>1700017B05Rik</t>
  </si>
  <si>
    <t>Metrnl</t>
  </si>
  <si>
    <t>BC004004</t>
  </si>
  <si>
    <t>Sgms1</t>
  </si>
  <si>
    <t>Klhdc1</t>
  </si>
  <si>
    <t>Stk38</t>
  </si>
  <si>
    <t>Gpm6b</t>
  </si>
  <si>
    <t>Casp3</t>
  </si>
  <si>
    <t>Gclm</t>
  </si>
  <si>
    <t>H2-T23</t>
  </si>
  <si>
    <t>Ccrl2</t>
  </si>
  <si>
    <t>Tap2</t>
  </si>
  <si>
    <t>Gbp7</t>
  </si>
  <si>
    <t>Icos</t>
  </si>
  <si>
    <t>Ptk2b</t>
  </si>
  <si>
    <t>Wscd2</t>
  </si>
  <si>
    <t>Rpl24</t>
  </si>
  <si>
    <t>Dusp6</t>
  </si>
  <si>
    <t>Rabac1</t>
  </si>
  <si>
    <t>Arl6ip6</t>
  </si>
  <si>
    <t>Ptms</t>
  </si>
  <si>
    <t>Kif1b</t>
  </si>
  <si>
    <t>Tacc1</t>
  </si>
  <si>
    <t>Mctp2</t>
  </si>
  <si>
    <t>Rbpj</t>
  </si>
  <si>
    <t>Gxylt1</t>
  </si>
  <si>
    <t>Snx16</t>
  </si>
  <si>
    <t>Rilpl2</t>
  </si>
  <si>
    <t>Anp32a</t>
  </si>
  <si>
    <t>Unc119</t>
  </si>
  <si>
    <t>Foxn3</t>
  </si>
  <si>
    <t>Diaph1</t>
  </si>
  <si>
    <t>Rpl27a</t>
  </si>
  <si>
    <t>Ccdc50</t>
  </si>
  <si>
    <t>Rmdn1</t>
  </si>
  <si>
    <t>Rpl7a</t>
  </si>
  <si>
    <t>Zbtb32</t>
  </si>
  <si>
    <t>Rgs10</t>
  </si>
  <si>
    <t>Spice1</t>
  </si>
  <si>
    <t>Hdac7</t>
  </si>
  <si>
    <t>Zbtb38</t>
  </si>
  <si>
    <t>Tnfrsf1a</t>
  </si>
  <si>
    <t>Gnai2</t>
  </si>
  <si>
    <t>Park7</t>
  </si>
  <si>
    <t>Sorl1</t>
  </si>
  <si>
    <t>Psmg1</t>
  </si>
  <si>
    <t>Rpl38</t>
  </si>
  <si>
    <t>Cntrl</t>
  </si>
  <si>
    <t>Ociad2</t>
  </si>
  <si>
    <t>Noa1</t>
  </si>
  <si>
    <t>1700019D03Rik</t>
  </si>
  <si>
    <t>Scd2</t>
  </si>
  <si>
    <t>Prrc2b</t>
  </si>
  <si>
    <t>Slc39a6</t>
  </si>
  <si>
    <t>B3gnt2</t>
  </si>
  <si>
    <t>Mxd4</t>
  </si>
  <si>
    <t>Samsn1</t>
  </si>
  <si>
    <t>Hopx</t>
  </si>
  <si>
    <t>Ppa1</t>
  </si>
  <si>
    <t>Ppm1b</t>
  </si>
  <si>
    <t>Ubash3b</t>
  </si>
  <si>
    <t>Ccdc85b</t>
  </si>
  <si>
    <t>Bcl2a1d</t>
  </si>
  <si>
    <t>Dnajb6</t>
  </si>
  <si>
    <t>Chst2</t>
  </si>
  <si>
    <t>Grcc10</t>
  </si>
  <si>
    <t>Hspe1</t>
  </si>
  <si>
    <t>Cd37</t>
  </si>
  <si>
    <t>Tox2</t>
  </si>
  <si>
    <t>Zfp386</t>
  </si>
  <si>
    <t>Psmb10</t>
  </si>
  <si>
    <t>Otulin</t>
  </si>
  <si>
    <t>Cdc14a</t>
  </si>
  <si>
    <t>Pdgfb</t>
  </si>
  <si>
    <t>Ets1</t>
  </si>
  <si>
    <t>Ms4a6b</t>
  </si>
  <si>
    <t>Anp32e</t>
  </si>
  <si>
    <t>Pik3ip1</t>
  </si>
  <si>
    <t>Slfn1</t>
  </si>
  <si>
    <t>Skp1a</t>
  </si>
  <si>
    <t>Vim</t>
  </si>
  <si>
    <t>St6galnac3</t>
  </si>
  <si>
    <t>Il12rb1</t>
  </si>
  <si>
    <t>Aak1</t>
  </si>
  <si>
    <t>Itgav</t>
  </si>
  <si>
    <t>Cd27</t>
  </si>
  <si>
    <t>Slc25a4</t>
  </si>
  <si>
    <t>Zyx</t>
  </si>
  <si>
    <t>Arhgap26</t>
  </si>
  <si>
    <t>Abracl</t>
  </si>
  <si>
    <t>Trerf1</t>
  </si>
  <si>
    <t>Tra2b</t>
  </si>
  <si>
    <t>Ndfip2</t>
  </si>
  <si>
    <t>Dap3</t>
  </si>
  <si>
    <t>Mthfd2</t>
  </si>
  <si>
    <t>Wipf1</t>
  </si>
  <si>
    <t>Fbl</t>
  </si>
  <si>
    <t>Ptbp3</t>
  </si>
  <si>
    <t>Cyld</t>
  </si>
  <si>
    <t>Acp5</t>
  </si>
  <si>
    <t>Ech1</t>
  </si>
  <si>
    <t>Cdyl</t>
  </si>
  <si>
    <t>Ppp1r14b</t>
  </si>
  <si>
    <t>Lamtor4</t>
  </si>
  <si>
    <t>Tff1</t>
  </si>
  <si>
    <t>Anxa5</t>
  </si>
  <si>
    <t>Bcl2a1b</t>
  </si>
  <si>
    <t>Bach2</t>
  </si>
  <si>
    <t>Erich1</t>
  </si>
  <si>
    <t>Clta</t>
  </si>
  <si>
    <t>Mta3</t>
  </si>
  <si>
    <t>Cd164</t>
  </si>
  <si>
    <t>Tiparp</t>
  </si>
  <si>
    <t>S100a11</t>
  </si>
  <si>
    <t>Hnrnpl</t>
  </si>
  <si>
    <t>Frmd4a</t>
  </si>
  <si>
    <t>Chic2</t>
  </si>
  <si>
    <t>Parp8</t>
  </si>
  <si>
    <t>Snhg1</t>
  </si>
  <si>
    <t>Smco4</t>
  </si>
  <si>
    <t>Tmbim6</t>
  </si>
  <si>
    <t>Kif13b</t>
  </si>
  <si>
    <t>Serinc3</t>
  </si>
  <si>
    <t>Tspo</t>
  </si>
  <si>
    <t>Hvcn1</t>
  </si>
  <si>
    <t>Arl5c</t>
  </si>
  <si>
    <t>Asap2</t>
  </si>
  <si>
    <t>Mrpl4</t>
  </si>
  <si>
    <t>Il10ra</t>
  </si>
  <si>
    <t>Ckb</t>
  </si>
  <si>
    <t>Cd8b1</t>
  </si>
  <si>
    <t>Tcf12</t>
  </si>
  <si>
    <t>Gem</t>
  </si>
  <si>
    <t>Rab27a</t>
  </si>
  <si>
    <t>Tbc1d10c</t>
  </si>
  <si>
    <t>Rpl36al</t>
  </si>
  <si>
    <t>Rasgrf1</t>
  </si>
  <si>
    <t>Celsr1</t>
  </si>
  <si>
    <t>Tbc1d2b</t>
  </si>
  <si>
    <t>Tcof1</t>
  </si>
  <si>
    <t>Frmd4b</t>
  </si>
  <si>
    <t>Rpl23a</t>
  </si>
  <si>
    <t>Golm1</t>
  </si>
  <si>
    <t>Nfatc1</t>
  </si>
  <si>
    <t>Atf6</t>
  </si>
  <si>
    <t>Ikzf1</t>
  </si>
  <si>
    <t>Fam107b</t>
  </si>
  <si>
    <t>Ctsa</t>
  </si>
  <si>
    <t>Ostf1</t>
  </si>
  <si>
    <t>Ptpn22</t>
  </si>
  <si>
    <t>Gzma</t>
  </si>
  <si>
    <t>Lgals3</t>
  </si>
  <si>
    <t>I730030J21Rik</t>
  </si>
  <si>
    <t>Zfp318</t>
  </si>
  <si>
    <t>Rps23</t>
  </si>
  <si>
    <t>Rassf1</t>
  </si>
  <si>
    <t>Stk39</t>
  </si>
  <si>
    <t>Gm11361</t>
  </si>
  <si>
    <t>Thy1</t>
  </si>
  <si>
    <t>Fam53b</t>
  </si>
  <si>
    <t>Arhgef18</t>
  </si>
  <si>
    <t>Ppib</t>
  </si>
  <si>
    <t>Gbp9</t>
  </si>
  <si>
    <t>Tnfrsf1b</t>
  </si>
  <si>
    <t>Purb</t>
  </si>
  <si>
    <t>Timm9</t>
  </si>
  <si>
    <t>Cyth4</t>
  </si>
  <si>
    <t>Mbp</t>
  </si>
  <si>
    <t>Nabp1</t>
  </si>
  <si>
    <t>Rpl4</t>
  </si>
  <si>
    <t>Lims1</t>
  </si>
  <si>
    <t>Tut7</t>
  </si>
  <si>
    <t>Evi2a</t>
  </si>
  <si>
    <t>Fli1</t>
  </si>
  <si>
    <t>Mxi1</t>
  </si>
  <si>
    <t>Ubb</t>
  </si>
  <si>
    <t>Mpc1</t>
  </si>
  <si>
    <t>Cnot3</t>
  </si>
  <si>
    <t>Arrdc4</t>
  </si>
  <si>
    <t>Gas5</t>
  </si>
  <si>
    <t>Slc38a1</t>
  </si>
  <si>
    <t>Tle4</t>
  </si>
  <si>
    <t>Ide</t>
  </si>
  <si>
    <t>Gimap7</t>
  </si>
  <si>
    <t>Fyb</t>
  </si>
  <si>
    <t>Adam8</t>
  </si>
  <si>
    <t>Smc5</t>
  </si>
  <si>
    <t>Hnrnph1</t>
  </si>
  <si>
    <t>Irf2</t>
  </si>
  <si>
    <t>Peli1</t>
  </si>
  <si>
    <t>Cep19</t>
  </si>
  <si>
    <t>Gm9844</t>
  </si>
  <si>
    <t>S1pr4</t>
  </si>
  <si>
    <t>Glipr1</t>
  </si>
  <si>
    <t>Cbx7</t>
  </si>
  <si>
    <t>Pik3cg</t>
  </si>
  <si>
    <t>Ifi47</t>
  </si>
  <si>
    <t>Atp2b1</t>
  </si>
  <si>
    <t>Pdia3</t>
  </si>
  <si>
    <t>A430088P11Rik</t>
  </si>
  <si>
    <t>Runx1</t>
  </si>
  <si>
    <t>Tle3</t>
  </si>
  <si>
    <t>Il21r</t>
  </si>
  <si>
    <t>Tnk2</t>
  </si>
  <si>
    <t>Rpl22</t>
  </si>
  <si>
    <t>Zdhhc2</t>
  </si>
  <si>
    <t>Luc7l2</t>
  </si>
  <si>
    <t>Epsti1</t>
  </si>
  <si>
    <t>Tcrg-C2</t>
  </si>
  <si>
    <t>Klhdc2</t>
  </si>
  <si>
    <t>P2rx7</t>
  </si>
  <si>
    <t>Zdhhc18</t>
  </si>
  <si>
    <t>Bin2</t>
  </si>
  <si>
    <t>1810041H14Rik</t>
  </si>
  <si>
    <t>Myh9</t>
  </si>
  <si>
    <t>Ormdl3</t>
  </si>
  <si>
    <t>Pld3</t>
  </si>
  <si>
    <t>Eif3h</t>
  </si>
  <si>
    <t>Pdcd6ip</t>
  </si>
  <si>
    <t>Fam104a</t>
  </si>
  <si>
    <t>Mef2a</t>
  </si>
  <si>
    <t>mt-Nd3</t>
  </si>
  <si>
    <t>Eno1</t>
  </si>
  <si>
    <t>Eif3i</t>
  </si>
  <si>
    <t>Adam17</t>
  </si>
  <si>
    <t>Ubash3a</t>
  </si>
  <si>
    <t>E2f2</t>
  </si>
  <si>
    <t>Icam1</t>
  </si>
  <si>
    <t>Vdac1</t>
  </si>
  <si>
    <t>Nsmaf</t>
  </si>
  <si>
    <t>Elmo2</t>
  </si>
  <si>
    <t>Prps1</t>
  </si>
  <si>
    <t>Gm43813</t>
  </si>
  <si>
    <t>Abcg1</t>
  </si>
  <si>
    <t>AI506816</t>
  </si>
  <si>
    <t>Plec</t>
  </si>
  <si>
    <t>Git2</t>
  </si>
  <si>
    <t>Son</t>
  </si>
  <si>
    <t>Rnf166</t>
  </si>
  <si>
    <t>Il18rap</t>
  </si>
  <si>
    <t>Tnfrsf18</t>
  </si>
  <si>
    <t>Hectd1</t>
  </si>
  <si>
    <t>Acyp1</t>
  </si>
  <si>
    <t>Dnajb2</t>
  </si>
  <si>
    <t>Irf1</t>
  </si>
  <si>
    <t>Ccdc136</t>
  </si>
  <si>
    <t>Srgap3</t>
  </si>
  <si>
    <t>Galk1</t>
  </si>
  <si>
    <t>Trip11</t>
  </si>
  <si>
    <t>Ctse</t>
  </si>
  <si>
    <t>Dennd1b</t>
  </si>
  <si>
    <t>Fnbp1</t>
  </si>
  <si>
    <t>Pggt1b</t>
  </si>
  <si>
    <t>Ccdc125</t>
  </si>
  <si>
    <t>Sema4f</t>
  </si>
  <si>
    <t>Ptger4</t>
  </si>
  <si>
    <t>Pgk1</t>
  </si>
  <si>
    <t>Cyba</t>
  </si>
  <si>
    <t>Adcy7</t>
  </si>
  <si>
    <t>Snx20</t>
  </si>
  <si>
    <t>Cct6a</t>
  </si>
  <si>
    <t>Sema4d</t>
  </si>
  <si>
    <t>Rfc2</t>
  </si>
  <si>
    <t>Hexb</t>
  </si>
  <si>
    <t>Cd52</t>
  </si>
  <si>
    <t>Ctnna1</t>
  </si>
  <si>
    <t>Hsp90b1</t>
  </si>
  <si>
    <t>Tgfb1</t>
  </si>
  <si>
    <t>Esyt1</t>
  </si>
  <si>
    <t>Chka</t>
  </si>
  <si>
    <t>Ubl3</t>
  </si>
  <si>
    <t>Gm35363</t>
  </si>
  <si>
    <t>Zswim8</t>
  </si>
  <si>
    <t>Stk24</t>
  </si>
  <si>
    <t>Tnrc6b</t>
  </si>
  <si>
    <t>Slc25a38</t>
  </si>
  <si>
    <t>Pold4</t>
  </si>
  <si>
    <t>Skap2</t>
  </si>
  <si>
    <t>Pitpnm2</t>
  </si>
  <si>
    <t>Bst2</t>
  </si>
  <si>
    <t>Serpina3g</t>
  </si>
  <si>
    <t>Elk3</t>
  </si>
  <si>
    <t>Med10</t>
  </si>
  <si>
    <t>Rsbn1l</t>
  </si>
  <si>
    <t>Psd4</t>
  </si>
  <si>
    <t>Fam49b</t>
  </si>
  <si>
    <t>Eif3f</t>
  </si>
  <si>
    <t>Sh3glb1</t>
  </si>
  <si>
    <t>Map11</t>
  </si>
  <si>
    <t>Nme1</t>
  </si>
  <si>
    <t>Slc7a1</t>
  </si>
  <si>
    <t>Rnpepl1</t>
  </si>
  <si>
    <t>Tap1</t>
  </si>
  <si>
    <t>Ccnl2</t>
  </si>
  <si>
    <t>Mcl1</t>
  </si>
  <si>
    <t>Plekha2</t>
  </si>
  <si>
    <t>Actn1</t>
  </si>
  <si>
    <t>Egr1</t>
  </si>
  <si>
    <t>mt-Atp8</t>
  </si>
  <si>
    <t>Mob3a</t>
  </si>
  <si>
    <t>Gm15987</t>
  </si>
  <si>
    <t>Gtf2a2</t>
  </si>
  <si>
    <t>6330403K07Rik</t>
  </si>
  <si>
    <t>H2afy</t>
  </si>
  <si>
    <t>Hint1</t>
  </si>
  <si>
    <t>Lilrb4a</t>
  </si>
  <si>
    <t>Avl9</t>
  </si>
  <si>
    <t>Ptges3</t>
  </si>
  <si>
    <t>Gadd45g</t>
  </si>
  <si>
    <t>Nap1l1</t>
  </si>
  <si>
    <t>Btg3</t>
  </si>
  <si>
    <t>Rrp7a</t>
  </si>
  <si>
    <t>Ptpn13</t>
  </si>
  <si>
    <t>Sf1</t>
  </si>
  <si>
    <t>Mfhas1</t>
  </si>
  <si>
    <t>Myl6</t>
  </si>
  <si>
    <t>Ciapin1</t>
  </si>
  <si>
    <t>Inpp5b</t>
  </si>
  <si>
    <t>Gm14029</t>
  </si>
  <si>
    <t>Pcgf5</t>
  </si>
  <si>
    <t>Saysd1</t>
  </si>
  <si>
    <t>Cotl1</t>
  </si>
  <si>
    <t>Gm20186</t>
  </si>
  <si>
    <t>Sh2d3c</t>
  </si>
  <si>
    <t>Sgip1</t>
  </si>
  <si>
    <t>Cemip2</t>
  </si>
  <si>
    <t>Ankrd12</t>
  </si>
  <si>
    <t>Gm29243</t>
  </si>
  <si>
    <t>Gdi2</t>
  </si>
  <si>
    <t>AC149090.1</t>
  </si>
  <si>
    <t>Ctsb</t>
  </si>
  <si>
    <t>Mpc2</t>
  </si>
  <si>
    <t>Rps6ka3</t>
  </si>
  <si>
    <t>Raph1</t>
  </si>
  <si>
    <t>Ppia</t>
  </si>
  <si>
    <t>Ppm1h</t>
  </si>
  <si>
    <t>Sh3kbp1</t>
  </si>
  <si>
    <t>Trgv2</t>
  </si>
  <si>
    <t>Tnfaip8</t>
  </si>
  <si>
    <t>Ndufaf4</t>
  </si>
  <si>
    <t>Actg1</t>
  </si>
  <si>
    <t>Gnaq</t>
  </si>
  <si>
    <t>Sun1</t>
  </si>
  <si>
    <t>Gm10076</t>
  </si>
  <si>
    <t>Tent5a</t>
  </si>
  <si>
    <t>Rapgef1</t>
  </si>
  <si>
    <t>Cnih2</t>
  </si>
  <si>
    <t>Heca</t>
  </si>
  <si>
    <t>Suclg1</t>
  </si>
  <si>
    <t>Ddx58</t>
  </si>
  <si>
    <t>Lasp1</t>
  </si>
  <si>
    <t>Ybx3</t>
  </si>
  <si>
    <t>Chchd1</t>
  </si>
  <si>
    <t>Armc7</t>
  </si>
  <si>
    <t>Dcps</t>
  </si>
  <si>
    <t>Hk2</t>
  </si>
  <si>
    <t>Tspan31</t>
  </si>
  <si>
    <t>Foxo1</t>
  </si>
  <si>
    <t>Eid1</t>
  </si>
  <si>
    <t>Scp2</t>
  </si>
  <si>
    <t>Rpl10-ps3</t>
  </si>
  <si>
    <t>Pik3cd</t>
  </si>
  <si>
    <t>Nmb</t>
  </si>
  <si>
    <t>AA467197</t>
  </si>
  <si>
    <t>Ramp1</t>
  </si>
  <si>
    <t>Tnrc6c</t>
  </si>
  <si>
    <t>Larp1b</t>
  </si>
  <si>
    <t>Prrt1</t>
  </si>
  <si>
    <t>U2af1l4</t>
  </si>
  <si>
    <t>Agpat5</t>
  </si>
  <si>
    <t>Oip5os1</t>
  </si>
  <si>
    <t>Syne2</t>
  </si>
  <si>
    <t>Traf5</t>
  </si>
  <si>
    <t>Foxo3</t>
  </si>
  <si>
    <t>Plk3</t>
  </si>
  <si>
    <t>Nol10</t>
  </si>
  <si>
    <t>C1qbp</t>
  </si>
  <si>
    <t>Znhit6</t>
  </si>
  <si>
    <t>Gbp8</t>
  </si>
  <si>
    <t>Prdx5</t>
  </si>
  <si>
    <t>Selenoh</t>
  </si>
  <si>
    <t>Mrps24</t>
  </si>
  <si>
    <t>Il15ra</t>
  </si>
  <si>
    <t>Slamf1</t>
  </si>
  <si>
    <t>Baz2a</t>
  </si>
  <si>
    <t>Tpi1</t>
  </si>
  <si>
    <t>Spr</t>
  </si>
  <si>
    <t>Tmem30a</t>
  </si>
  <si>
    <t>Serbp1</t>
  </si>
  <si>
    <t>Dkc1</t>
  </si>
  <si>
    <t>Arhgap10</t>
  </si>
  <si>
    <t>Cldnd1</t>
  </si>
  <si>
    <t>D16Ertd472e</t>
  </si>
  <si>
    <t>Crbn</t>
  </si>
  <si>
    <t>Gpr171</t>
  </si>
  <si>
    <t>Arhgap17</t>
  </si>
  <si>
    <t>Rhoc</t>
  </si>
  <si>
    <t>Kif5b</t>
  </si>
  <si>
    <t>Pdcd1lg2</t>
  </si>
  <si>
    <t>Prkca</t>
  </si>
  <si>
    <t>Nsmce1</t>
  </si>
  <si>
    <t>Ss18</t>
  </si>
  <si>
    <t>Notch1</t>
  </si>
  <si>
    <t>Parp14</t>
  </si>
  <si>
    <t>Iqgap1</t>
  </si>
  <si>
    <t>Fam120b</t>
  </si>
  <si>
    <t>Gpr174</t>
  </si>
  <si>
    <t>Cyth3</t>
  </si>
  <si>
    <t>Psma2</t>
  </si>
  <si>
    <t>Cbr1</t>
  </si>
  <si>
    <t>Golga7</t>
  </si>
  <si>
    <t>Ubl5</t>
  </si>
  <si>
    <t>Snrpf</t>
  </si>
  <si>
    <t>Wbp1</t>
  </si>
  <si>
    <t>Cux1</t>
  </si>
  <si>
    <t>Hsp90ab1</t>
  </si>
  <si>
    <t>1600014C10Rik</t>
  </si>
  <si>
    <t>Abcb1a</t>
  </si>
  <si>
    <t>Elk4</t>
  </si>
  <si>
    <t>Dpp4</t>
  </si>
  <si>
    <t>Hspa5</t>
  </si>
  <si>
    <t>Alcam</t>
  </si>
  <si>
    <t>Cmss1</t>
  </si>
  <si>
    <t>Sdhaf1</t>
  </si>
  <si>
    <t>Etfb</t>
  </si>
  <si>
    <t>Snrpg</t>
  </si>
  <si>
    <t>Anapc16</t>
  </si>
  <si>
    <t>Tmem65</t>
  </si>
  <si>
    <t>Gprin3</t>
  </si>
  <si>
    <t>Ttn</t>
  </si>
  <si>
    <t>Mast3</t>
  </si>
  <si>
    <t>Gfpt1</t>
  </si>
  <si>
    <t>Kmt2e</t>
  </si>
  <si>
    <t>Adap1</t>
  </si>
  <si>
    <t>Gngt2</t>
  </si>
  <si>
    <t>Gna15</t>
  </si>
  <si>
    <t>Ubc</t>
  </si>
  <si>
    <t>Rasal3</t>
  </si>
  <si>
    <t>Mtmr3</t>
  </si>
  <si>
    <t>Gm42047</t>
  </si>
  <si>
    <t>Ppp6r1</t>
  </si>
  <si>
    <t>Mybbp1a</t>
  </si>
  <si>
    <t>Mlec</t>
  </si>
  <si>
    <t>Eea1</t>
  </si>
  <si>
    <t>Ccni</t>
  </si>
  <si>
    <t>Grap</t>
  </si>
  <si>
    <t>Cers4</t>
  </si>
  <si>
    <t>Tpst2</t>
  </si>
  <si>
    <t>Gnb1</t>
  </si>
  <si>
    <t>Psmb8</t>
  </si>
  <si>
    <t>Cnpy3</t>
  </si>
  <si>
    <t>Pfdn5</t>
  </si>
  <si>
    <t>Smim4</t>
  </si>
  <si>
    <t>Spint2</t>
  </si>
  <si>
    <t>Nolc1</t>
  </si>
  <si>
    <t>Ehd4</t>
  </si>
  <si>
    <t>Tbxa2r</t>
  </si>
  <si>
    <t>Ssh2</t>
  </si>
  <si>
    <t>Prrc2c</t>
  </si>
  <si>
    <t>Socs1</t>
  </si>
  <si>
    <t>Pptc7</t>
  </si>
  <si>
    <t>Adss</t>
  </si>
  <si>
    <t>Sp4</t>
  </si>
  <si>
    <t>Spcs2</t>
  </si>
  <si>
    <t>Arl5a</t>
  </si>
  <si>
    <t>Cab39</t>
  </si>
  <si>
    <t>Epb41l4aos</t>
  </si>
  <si>
    <t>Gdf11</t>
  </si>
  <si>
    <t>Eif4a2</t>
  </si>
  <si>
    <t>Slamf7</t>
  </si>
  <si>
    <t>Zfp326</t>
  </si>
  <si>
    <t>Plgrkt</t>
  </si>
  <si>
    <t>Klrb1f</t>
  </si>
  <si>
    <t>Naca</t>
  </si>
  <si>
    <t>Itpr2</t>
  </si>
  <si>
    <t>Hnrnpd</t>
  </si>
  <si>
    <t>Prdx3</t>
  </si>
  <si>
    <t>Brd2</t>
  </si>
  <si>
    <t>Hddc2</t>
  </si>
  <si>
    <t>Trappc2l</t>
  </si>
  <si>
    <t>Fyn</t>
  </si>
  <si>
    <t>Hdgf</t>
  </si>
  <si>
    <t>Ssbp2</t>
  </si>
  <si>
    <t>Dnajc8</t>
  </si>
  <si>
    <t>Grina</t>
  </si>
  <si>
    <t>Izumo4</t>
  </si>
  <si>
    <t>Tcrg-C4</t>
  </si>
  <si>
    <t>Gbp6</t>
  </si>
  <si>
    <t>Tle5</t>
  </si>
  <si>
    <t>Rsrp1</t>
  </si>
  <si>
    <t>Agk</t>
  </si>
  <si>
    <t>Sfxn3</t>
  </si>
  <si>
    <t>Stap1</t>
  </si>
  <si>
    <t>Rexo5</t>
  </si>
  <si>
    <t>Nptn</t>
  </si>
  <si>
    <t>Prkar1a</t>
  </si>
  <si>
    <t>Exoc6b</t>
  </si>
  <si>
    <t>Gnptab</t>
  </si>
  <si>
    <t>Tufm</t>
  </si>
  <si>
    <t>Smim3</t>
  </si>
  <si>
    <t>Srpk1</t>
  </si>
  <si>
    <t>Serpinb6b</t>
  </si>
  <si>
    <t>Cfl1</t>
  </si>
  <si>
    <t>Srrm2</t>
  </si>
  <si>
    <t>Banf1</t>
  </si>
  <si>
    <t>Gimap5</t>
  </si>
  <si>
    <t>Aimp2</t>
  </si>
  <si>
    <t>Dhx9</t>
  </si>
  <si>
    <t>Fkbp5</t>
  </si>
  <si>
    <t>Snhg15</t>
  </si>
  <si>
    <t>Hip1r</t>
  </si>
  <si>
    <t>Ildr1</t>
  </si>
  <si>
    <t>Ahcyl1</t>
  </si>
  <si>
    <t>H2-Q4</t>
  </si>
  <si>
    <t>Pdap1</t>
  </si>
  <si>
    <t>Myl12a</t>
  </si>
  <si>
    <t>Gm12216</t>
  </si>
  <si>
    <t>Alkbh7</t>
  </si>
  <si>
    <t>Timm8a1</t>
  </si>
  <si>
    <t>Atp5g2</t>
  </si>
  <si>
    <t>Nckap1l</t>
  </si>
  <si>
    <t>Slc36a1</t>
  </si>
  <si>
    <t>Rrbp1</t>
  </si>
  <si>
    <t>Tcp11l2</t>
  </si>
  <si>
    <t>Ndufb4</t>
  </si>
  <si>
    <t>Tapbp</t>
  </si>
  <si>
    <t>Sh3bgrl</t>
  </si>
  <si>
    <t>Phpt1</t>
  </si>
  <si>
    <t>Bptf</t>
  </si>
  <si>
    <t>Ssbp4</t>
  </si>
  <si>
    <t>Farsb</t>
  </si>
  <si>
    <t>Pbdc1</t>
  </si>
  <si>
    <t>Mier1</t>
  </si>
  <si>
    <t>Cltb</t>
  </si>
  <si>
    <t>Aim2</t>
  </si>
  <si>
    <t>Myo1e</t>
  </si>
  <si>
    <t>Eid2</t>
  </si>
  <si>
    <t>Mrpl52</t>
  </si>
  <si>
    <t>Sf3b1</t>
  </si>
  <si>
    <t>Fgfr1op</t>
  </si>
  <si>
    <t>Acadl</t>
  </si>
  <si>
    <t>Exosc5</t>
  </si>
  <si>
    <t>Kat6a</t>
  </si>
  <si>
    <t>Coq10b</t>
  </si>
  <si>
    <t>Nudt21</t>
  </si>
  <si>
    <t>Mdn1</t>
  </si>
  <si>
    <t>1110038B12Rik</t>
  </si>
  <si>
    <t>Mtfmt</t>
  </si>
  <si>
    <t>Snx18</t>
  </si>
  <si>
    <t>Sec11c</t>
  </si>
  <si>
    <t>Pitrm1</t>
  </si>
  <si>
    <t>Ccng1</t>
  </si>
  <si>
    <t>Itpr3</t>
  </si>
  <si>
    <t>Gm45716</t>
  </si>
  <si>
    <t>Xdh</t>
  </si>
  <si>
    <t>Rac2</t>
  </si>
  <si>
    <t>Stat5a</t>
  </si>
  <si>
    <t>Lat</t>
  </si>
  <si>
    <t>Rpl36a-ps1</t>
  </si>
  <si>
    <t>H3f3b</t>
  </si>
  <si>
    <t>Gm44175</t>
  </si>
  <si>
    <t>Selplg</t>
  </si>
  <si>
    <t>Cdkn2c</t>
  </si>
  <si>
    <t>Rnf138</t>
  </si>
  <si>
    <t>Wdr83os</t>
  </si>
  <si>
    <t>Cdc42ep3</t>
  </si>
  <si>
    <t>Hspa4l</t>
  </si>
  <si>
    <t>Pglyrp2</t>
  </si>
  <si>
    <t>Dym</t>
  </si>
  <si>
    <t>Baiap2</t>
  </si>
  <si>
    <t>Acap1</t>
  </si>
  <si>
    <t>Mcts1</t>
  </si>
  <si>
    <t>Smg1</t>
  </si>
  <si>
    <t>Clk3</t>
  </si>
  <si>
    <t>Rps13</t>
  </si>
  <si>
    <t>Hdgfl3</t>
  </si>
  <si>
    <t>Eif2a</t>
  </si>
  <si>
    <t>Dennd5a</t>
  </si>
  <si>
    <t>Ndufb9</t>
  </si>
  <si>
    <t>Il4ra</t>
  </si>
  <si>
    <t>Prkce</t>
  </si>
  <si>
    <t>Tut4</t>
  </si>
  <si>
    <t>Tiprl</t>
  </si>
  <si>
    <t>Ppp3cb</t>
  </si>
  <si>
    <t>Dnajc10</t>
  </si>
  <si>
    <t>Dnajc15</t>
  </si>
  <si>
    <t>Galnt6</t>
  </si>
  <si>
    <t>Fbxl6</t>
  </si>
  <si>
    <t>Dok2</t>
  </si>
  <si>
    <t>Calm3</t>
  </si>
  <si>
    <t>Fas</t>
  </si>
  <si>
    <t>Mvb12a</t>
  </si>
  <si>
    <t>Nufip2</t>
  </si>
  <si>
    <t>Add3</t>
  </si>
  <si>
    <t>Ube2h</t>
  </si>
  <si>
    <t>Bnip3l</t>
  </si>
  <si>
    <t>Prps2</t>
  </si>
  <si>
    <t>Nrn1</t>
  </si>
  <si>
    <t>Zfpm1</t>
  </si>
  <si>
    <t>Map1lc3b</t>
  </si>
  <si>
    <t>Ccm2</t>
  </si>
  <si>
    <t>Ptpn11</t>
  </si>
  <si>
    <t>Tra2a</t>
  </si>
  <si>
    <t>Shld1</t>
  </si>
  <si>
    <t>H1f0</t>
  </si>
  <si>
    <t>Eif3l</t>
  </si>
  <si>
    <t>Arhgef1</t>
  </si>
  <si>
    <t>Asb2</t>
  </si>
  <si>
    <t>Eif4g3</t>
  </si>
  <si>
    <t>Cnrip1</t>
  </si>
  <si>
    <t>Fam117a</t>
  </si>
  <si>
    <t>Impa2</t>
  </si>
  <si>
    <t>Pafah1b3</t>
  </si>
  <si>
    <t>Gimap8</t>
  </si>
  <si>
    <t>Slc39a1</t>
  </si>
  <si>
    <t>Cbx4</t>
  </si>
  <si>
    <t>Rab14</t>
  </si>
  <si>
    <t>Tmsb15b2</t>
  </si>
  <si>
    <t>Tspan3</t>
  </si>
  <si>
    <t>Cd6</t>
  </si>
  <si>
    <t>Ddx17</t>
  </si>
  <si>
    <t>Cd101</t>
  </si>
  <si>
    <t>Glo1</t>
  </si>
  <si>
    <t>Cops7a</t>
  </si>
  <si>
    <t>Prmt5</t>
  </si>
  <si>
    <t>Eif4ebp1</t>
  </si>
  <si>
    <t>Eif4e3</t>
  </si>
  <si>
    <t>Dnajb1</t>
  </si>
  <si>
    <t>Hic1</t>
  </si>
  <si>
    <t>Gldc</t>
  </si>
  <si>
    <t>Cdv3</t>
  </si>
  <si>
    <t>Mafg</t>
  </si>
  <si>
    <t>Nipsnap1</t>
  </si>
  <si>
    <t>Ddx6</t>
  </si>
  <si>
    <t>Srfbp1</t>
  </si>
  <si>
    <t>Sp100</t>
  </si>
  <si>
    <t>Pip4p2</t>
  </si>
  <si>
    <t>Tes</t>
  </si>
  <si>
    <t>Ssr4</t>
  </si>
  <si>
    <t>Kti12</t>
  </si>
  <si>
    <t>Ftx</t>
  </si>
  <si>
    <t>Uqcr10</t>
  </si>
  <si>
    <t>Eef1g</t>
  </si>
  <si>
    <t>Lcp2</t>
  </si>
  <si>
    <t>Glipr2</t>
  </si>
  <si>
    <t>Gtdc1</t>
  </si>
  <si>
    <t>Snx5</t>
  </si>
  <si>
    <t>Cep57</t>
  </si>
  <si>
    <t>Macf1</t>
  </si>
  <si>
    <t>Dclk2</t>
  </si>
  <si>
    <t>Agfg1</t>
  </si>
  <si>
    <t>Arid5b</t>
  </si>
  <si>
    <t>Ipcef1</t>
  </si>
  <si>
    <t>Leprotl1</t>
  </si>
  <si>
    <t>Aven</t>
  </si>
  <si>
    <t>Thap3</t>
  </si>
  <si>
    <t>Sit1</t>
  </si>
  <si>
    <t>Eef1a1</t>
  </si>
  <si>
    <t>Mrfap1</t>
  </si>
  <si>
    <t>Mlxip</t>
  </si>
  <si>
    <t>Gm12840</t>
  </si>
  <si>
    <t>Glmn</t>
  </si>
  <si>
    <t>Smc4</t>
  </si>
  <si>
    <t>Psme1</t>
  </si>
  <si>
    <t>Sumo3</t>
  </si>
  <si>
    <t>Thap12</t>
  </si>
  <si>
    <t>Mrps18b</t>
  </si>
  <si>
    <t>Tex30</t>
  </si>
  <si>
    <t>Cd47</t>
  </si>
  <si>
    <t>Kras</t>
  </si>
  <si>
    <t>Tmem140</t>
  </si>
  <si>
    <t>Vps54</t>
  </si>
  <si>
    <t>Sash3</t>
  </si>
  <si>
    <t>Nlrc3</t>
  </si>
  <si>
    <t>Rgs2</t>
  </si>
  <si>
    <t>Brf1</t>
  </si>
  <si>
    <t>Phlda3</t>
  </si>
  <si>
    <t>Iqcc</t>
  </si>
  <si>
    <t>Tbck</t>
  </si>
  <si>
    <t>Pikfyve</t>
  </si>
  <si>
    <t>Xist</t>
  </si>
  <si>
    <t>Ndufb7</t>
  </si>
  <si>
    <t>Hif1a</t>
  </si>
  <si>
    <t>Parvg</t>
  </si>
  <si>
    <t>Sik1</t>
  </si>
  <si>
    <t>Gm11713</t>
  </si>
  <si>
    <t>Cd86</t>
  </si>
  <si>
    <t>Atxn2</t>
  </si>
  <si>
    <t>Zfp593</t>
  </si>
  <si>
    <t>Elf4</t>
  </si>
  <si>
    <t>1110012L19Rik</t>
  </si>
  <si>
    <t>Gimap4</t>
  </si>
  <si>
    <t>Rnf44</t>
  </si>
  <si>
    <t>Srsf7</t>
  </si>
  <si>
    <t>Unc93b1</t>
  </si>
  <si>
    <t>Gm4316</t>
  </si>
  <si>
    <t>Eif2b1</t>
  </si>
  <si>
    <t>Mob4</t>
  </si>
  <si>
    <t>Lyrm2</t>
  </si>
  <si>
    <t>Nop14</t>
  </si>
  <si>
    <t>Arhgef6</t>
  </si>
  <si>
    <t>Rbfa</t>
  </si>
  <si>
    <t>Ndufv2</t>
  </si>
  <si>
    <t>Txnrd1</t>
  </si>
  <si>
    <t>Gse1</t>
  </si>
  <si>
    <t>Cracr2a</t>
  </si>
  <si>
    <t>Card19</t>
  </si>
  <si>
    <t>Orai2</t>
  </si>
  <si>
    <t>Clec2d</t>
  </si>
  <si>
    <t>Gnb4</t>
  </si>
  <si>
    <t>Tsr2</t>
  </si>
  <si>
    <t>Fbxl12</t>
  </si>
  <si>
    <t>Ttll12</t>
  </si>
  <si>
    <t>Chst11</t>
  </si>
  <si>
    <t>Polr1d</t>
  </si>
  <si>
    <t>Bsg</t>
  </si>
  <si>
    <t>Actb</t>
  </si>
  <si>
    <t>Cfap298</t>
  </si>
  <si>
    <t>Rab10</t>
  </si>
  <si>
    <t>Fam133b</t>
  </si>
  <si>
    <t>Cox5a</t>
  </si>
  <si>
    <t>Med24</t>
  </si>
  <si>
    <t>Csnk2b</t>
  </si>
  <si>
    <t>Abcb1b</t>
  </si>
  <si>
    <t>Rpl9-ps6</t>
  </si>
  <si>
    <t>Sdf4</t>
  </si>
  <si>
    <t>Slc4a1ap</t>
  </si>
  <si>
    <t>Mysm1</t>
  </si>
  <si>
    <t>Tmem115</t>
  </si>
  <si>
    <t>Yif1b</t>
  </si>
  <si>
    <t>Stat2</t>
  </si>
  <si>
    <t>Faim</t>
  </si>
  <si>
    <t>Slc37a2</t>
  </si>
  <si>
    <t>Fcho2</t>
  </si>
  <si>
    <t>Ddit3</t>
  </si>
  <si>
    <t>Fam136a</t>
  </si>
  <si>
    <t>Nfic</t>
  </si>
  <si>
    <t>Acot13</t>
  </si>
  <si>
    <t>Sgk1</t>
  </si>
  <si>
    <t>Dennd4b</t>
  </si>
  <si>
    <t>Bad</t>
  </si>
  <si>
    <t>Galnt2</t>
  </si>
  <si>
    <t>Ftl1</t>
  </si>
  <si>
    <t>Exoc4</t>
  </si>
  <si>
    <t>Ripor2</t>
  </si>
  <si>
    <t>Lta</t>
  </si>
  <si>
    <t>Dusp11</t>
  </si>
  <si>
    <t>Taf5l</t>
  </si>
  <si>
    <t>Gipc1</t>
  </si>
  <si>
    <t>Rxylt1</t>
  </si>
  <si>
    <t>Xrn2</t>
  </si>
  <si>
    <t>Imp4</t>
  </si>
  <si>
    <t>Pfkp</t>
  </si>
  <si>
    <t>S100a6</t>
  </si>
  <si>
    <t>Supt5</t>
  </si>
  <si>
    <t>Spata6</t>
  </si>
  <si>
    <t>Pet100</t>
  </si>
  <si>
    <t>Ldha</t>
  </si>
  <si>
    <t>Bop1</t>
  </si>
  <si>
    <t>Tceal9</t>
  </si>
  <si>
    <t>Fth1</t>
  </si>
  <si>
    <t>Grk2</t>
  </si>
  <si>
    <t>Riok1</t>
  </si>
  <si>
    <t>Wdr46</t>
  </si>
  <si>
    <t>Uck2</t>
  </si>
  <si>
    <t>Tmem38b</t>
  </si>
  <si>
    <t>Rrp15</t>
  </si>
  <si>
    <t>Hsdl1</t>
  </si>
  <si>
    <t>Pdcd2</t>
  </si>
  <si>
    <t>Stat1</t>
  </si>
  <si>
    <t>Aggf1</t>
  </si>
  <si>
    <t>Pfkl</t>
  </si>
  <si>
    <t>Sike1</t>
  </si>
  <si>
    <t>Rock1</t>
  </si>
  <si>
    <t>Ptpre</t>
  </si>
  <si>
    <t>Zup1</t>
  </si>
  <si>
    <t>Ttc39c</t>
  </si>
  <si>
    <t>C330007P06Rik</t>
  </si>
  <si>
    <t>Pdxp</t>
  </si>
  <si>
    <t>Stat3</t>
  </si>
  <si>
    <t>Vars</t>
  </si>
  <si>
    <t>Tspyl4</t>
  </si>
  <si>
    <t>Traf3ip3</t>
  </si>
  <si>
    <t>Nt5c</t>
  </si>
  <si>
    <t>Acpp</t>
  </si>
  <si>
    <t>Heatr3</t>
  </si>
  <si>
    <t>Ghitm</t>
  </si>
  <si>
    <t>Gadd45gip1</t>
  </si>
  <si>
    <t>Zmiz2</t>
  </si>
  <si>
    <t>Jtb</t>
  </si>
  <si>
    <t>Kansl1</t>
  </si>
  <si>
    <t>Vps9d1</t>
  </si>
  <si>
    <t>Mrpl45</t>
  </si>
  <si>
    <t>Smpdl3a</t>
  </si>
  <si>
    <t>Parn</t>
  </si>
  <si>
    <t>Btbd9</t>
  </si>
  <si>
    <t>Padi2</t>
  </si>
  <si>
    <t>Nat10</t>
  </si>
  <si>
    <t>Mia2</t>
  </si>
  <si>
    <t>Fgd3</t>
  </si>
  <si>
    <t>Ppp2r5a</t>
  </si>
  <si>
    <t>Tpr</t>
  </si>
  <si>
    <t>Ypel2</t>
  </si>
  <si>
    <t>Armc10</t>
  </si>
  <si>
    <t>Dync1li2</t>
  </si>
  <si>
    <t>Arpc5l</t>
  </si>
  <si>
    <t>Itga1</t>
  </si>
  <si>
    <t>Bcl11b</t>
  </si>
  <si>
    <t>Isg15</t>
  </si>
  <si>
    <t>Casp7</t>
  </si>
  <si>
    <t>Nod1</t>
  </si>
  <si>
    <t>Tecr</t>
  </si>
  <si>
    <t>Mob1b</t>
  </si>
  <si>
    <t>Krr1</t>
  </si>
  <si>
    <t>Eif1ax</t>
  </si>
  <si>
    <t>Rnf167</t>
  </si>
  <si>
    <t>Naa10</t>
  </si>
  <si>
    <t>Tomm70a</t>
  </si>
  <si>
    <t>Mrps6</t>
  </si>
  <si>
    <t>Tmem14c</t>
  </si>
  <si>
    <t>Atp10a</t>
  </si>
  <si>
    <t>Celf2</t>
  </si>
  <si>
    <t>Pyroxd1</t>
  </si>
  <si>
    <t>Map4k1</t>
  </si>
  <si>
    <t>Usp53</t>
  </si>
  <si>
    <t>Gm8909</t>
  </si>
  <si>
    <t>Pdpk1</t>
  </si>
  <si>
    <t>Mrpl24</t>
  </si>
  <si>
    <t>Rab12</t>
  </si>
  <si>
    <t>Dynll2</t>
  </si>
  <si>
    <t>Slf1</t>
  </si>
  <si>
    <t>Med30</t>
  </si>
  <si>
    <t>Yaf2</t>
  </si>
  <si>
    <t>Sesn3</t>
  </si>
  <si>
    <t>Dennd4a</t>
  </si>
  <si>
    <t>Nsun2</t>
  </si>
  <si>
    <t>Card6</t>
  </si>
  <si>
    <t>Casp8</t>
  </si>
  <si>
    <t>Smg6</t>
  </si>
  <si>
    <t>Il17ra</t>
  </si>
  <si>
    <t>Pym1</t>
  </si>
  <si>
    <t>Runx2</t>
  </si>
  <si>
    <t>Usp19</t>
  </si>
  <si>
    <t>Ddx10</t>
  </si>
  <si>
    <t>Actr2</t>
  </si>
  <si>
    <t>Tasp1</t>
  </si>
  <si>
    <t>Gar1</t>
  </si>
  <si>
    <t>Lyar</t>
  </si>
  <si>
    <t>Crebl2</t>
  </si>
  <si>
    <t>Atp5g1</t>
  </si>
  <si>
    <t>Chmp5</t>
  </si>
  <si>
    <t>Trappc10</t>
  </si>
  <si>
    <t>Nelfb</t>
  </si>
  <si>
    <t>Arhgap39</t>
  </si>
  <si>
    <t>Peak1</t>
  </si>
  <si>
    <t>Hnrnpa2b1</t>
  </si>
  <si>
    <t>Ric1</t>
  </si>
  <si>
    <t>Adh5</t>
  </si>
  <si>
    <t>Cops9</t>
  </si>
  <si>
    <t>Epcam</t>
  </si>
  <si>
    <t>Agl</t>
  </si>
  <si>
    <t>Stard3nl</t>
  </si>
  <si>
    <t>Smim27</t>
  </si>
  <si>
    <t>Cd55</t>
  </si>
  <si>
    <t>Furin</t>
  </si>
  <si>
    <t>Actr1b</t>
  </si>
  <si>
    <t>Serpinb6a</t>
  </si>
  <si>
    <t>Slc45a4</t>
  </si>
  <si>
    <t>Shmt2</t>
  </si>
  <si>
    <t>Itgb3bp</t>
  </si>
  <si>
    <t>Zmiz1</t>
  </si>
  <si>
    <t>Atad2</t>
  </si>
  <si>
    <t>Srebf2</t>
  </si>
  <si>
    <t>Plekho2</t>
  </si>
  <si>
    <t>Gng5</t>
  </si>
  <si>
    <t>Fbxw7</t>
  </si>
  <si>
    <t>Plp2</t>
  </si>
  <si>
    <t>Atp6v0c</t>
  </si>
  <si>
    <t>BC005624</t>
  </si>
  <si>
    <t>Clasp2</t>
  </si>
  <si>
    <t>Dgkd</t>
  </si>
  <si>
    <t>Nop58</t>
  </si>
  <si>
    <t>Atp6v1g1</t>
  </si>
  <si>
    <t>Cirbp</t>
  </si>
  <si>
    <t>Tox4</t>
  </si>
  <si>
    <t>6030458C11Rik</t>
  </si>
  <si>
    <t>Zbtb7a</t>
  </si>
  <si>
    <t>Klre1</t>
  </si>
  <si>
    <t>Ahr</t>
  </si>
  <si>
    <t>Uba7</t>
  </si>
  <si>
    <t>Hadha</t>
  </si>
  <si>
    <t>Rad21</t>
  </si>
  <si>
    <t>Glrx3</t>
  </si>
  <si>
    <t>Zcchc18</t>
  </si>
  <si>
    <t>Utp3</t>
  </si>
  <si>
    <t>Pik3r1</t>
  </si>
  <si>
    <t>Aamdc</t>
  </si>
  <si>
    <t>Nenf</t>
  </si>
  <si>
    <t>Arih2</t>
  </si>
  <si>
    <t>Ralbp1</t>
  </si>
  <si>
    <t>C230024C17Rik</t>
  </si>
  <si>
    <t>Tk2</t>
  </si>
  <si>
    <t>Smpd5</t>
  </si>
  <si>
    <t>Abhd8</t>
  </si>
  <si>
    <t>Slc2a1</t>
  </si>
  <si>
    <t>Sar1b</t>
  </si>
  <si>
    <t>Zbtb7b</t>
  </si>
  <si>
    <t>Sos2</t>
  </si>
  <si>
    <t>Impdh2</t>
  </si>
  <si>
    <t>Yeats4</t>
  </si>
  <si>
    <t>2810004N23Rik</t>
  </si>
  <si>
    <t>Naa40</t>
  </si>
  <si>
    <t>Idh3a</t>
  </si>
  <si>
    <t>Ubl7</t>
  </si>
  <si>
    <t>Inpp5d</t>
  </si>
  <si>
    <t>Arfgap1</t>
  </si>
  <si>
    <t>Flnb</t>
  </si>
  <si>
    <t>Cnih4</t>
  </si>
  <si>
    <t>Tgoln1</t>
  </si>
  <si>
    <t>Gpn3</t>
  </si>
  <si>
    <t>Ier3</t>
  </si>
  <si>
    <t>Ap5m1</t>
  </si>
  <si>
    <t>Plcg1</t>
  </si>
  <si>
    <t>Tcrg-C1</t>
  </si>
  <si>
    <t>Ehd1</t>
  </si>
  <si>
    <t>Pik3c2a</t>
  </si>
  <si>
    <t>Sertad2</t>
  </si>
  <si>
    <t>Sigirr</t>
  </si>
  <si>
    <t>Zfp36l2</t>
  </si>
  <si>
    <t>Nfe2l2</t>
  </si>
  <si>
    <t>Ssh1</t>
  </si>
  <si>
    <t>Prmt7</t>
  </si>
  <si>
    <t>Sec24c</t>
  </si>
  <si>
    <t>Cuta</t>
  </si>
  <si>
    <t>Arhgef3</t>
  </si>
  <si>
    <t>Bclaf3</t>
  </si>
  <si>
    <t>Nipa2</t>
  </si>
  <si>
    <t>Pick1</t>
  </si>
  <si>
    <t>Dpm2</t>
  </si>
  <si>
    <t>Apbb1ip</t>
  </si>
  <si>
    <t>Cops4</t>
  </si>
  <si>
    <t>Smdt1</t>
  </si>
  <si>
    <t>Chfr</t>
  </si>
  <si>
    <t>Retreg1</t>
  </si>
  <si>
    <t>Slc9a1</t>
  </si>
  <si>
    <t>Ubp1</t>
  </si>
  <si>
    <t>Nab2</t>
  </si>
  <si>
    <t>N4bp1</t>
  </si>
  <si>
    <t>Gm37529</t>
  </si>
  <si>
    <t>Tax1bp1</t>
  </si>
  <si>
    <t>Smim11</t>
  </si>
  <si>
    <t>Dusp10</t>
  </si>
  <si>
    <t>Pgm1</t>
  </si>
  <si>
    <t>Ifngr1</t>
  </si>
  <si>
    <t>mt-Nd4l</t>
  </si>
  <si>
    <t>1810026B05Rik</t>
  </si>
  <si>
    <t>Limk1</t>
  </si>
  <si>
    <t>Extl3</t>
  </si>
  <si>
    <t>Pa2g4</t>
  </si>
  <si>
    <t>Azi2</t>
  </si>
  <si>
    <t>Npm3</t>
  </si>
  <si>
    <t>Usp20</t>
  </si>
  <si>
    <t>Nup50</t>
  </si>
  <si>
    <t>Ankrd17</t>
  </si>
  <si>
    <t>Rictor</t>
  </si>
  <si>
    <t>Raly</t>
  </si>
  <si>
    <t>Itk</t>
  </si>
  <si>
    <t>Plaa</t>
  </si>
  <si>
    <t>Mesd</t>
  </si>
  <si>
    <t>Atp6v1f</t>
  </si>
  <si>
    <t>Ppp1r21</t>
  </si>
  <si>
    <t>Amz2</t>
  </si>
  <si>
    <t>Mrpl38</t>
  </si>
  <si>
    <t>Auh</t>
  </si>
  <si>
    <t>Pde3b</t>
  </si>
  <si>
    <t>Pkn2</t>
  </si>
  <si>
    <t>Ly75</t>
  </si>
  <si>
    <t>Polr2f</t>
  </si>
  <si>
    <t>Mrpl50</t>
  </si>
  <si>
    <t>Slc25a24</t>
  </si>
  <si>
    <t>Pbx2</t>
  </si>
  <si>
    <t>Laptm4a</t>
  </si>
  <si>
    <t>Idh3g</t>
  </si>
  <si>
    <t>Arl3</t>
  </si>
  <si>
    <t>Ikzf2</t>
  </si>
  <si>
    <t>Pgam1</t>
  </si>
  <si>
    <t>Ttyh3</t>
  </si>
  <si>
    <t>Ppm1j</t>
  </si>
  <si>
    <t>Incenp</t>
  </si>
  <si>
    <t>Cope</t>
  </si>
  <si>
    <t>Dohh</t>
  </si>
  <si>
    <t>Actr5</t>
  </si>
  <si>
    <t>Cd2bp2</t>
  </si>
  <si>
    <t>Hist2h2bb</t>
  </si>
  <si>
    <t>Mmd</t>
  </si>
  <si>
    <t>Ndufa4</t>
  </si>
  <si>
    <t>Zc3h7b</t>
  </si>
  <si>
    <t>Slc4a7</t>
  </si>
  <si>
    <t>Tor1aip1</t>
  </si>
  <si>
    <t>Coa3</t>
  </si>
  <si>
    <t>2510039O18Rik</t>
  </si>
  <si>
    <t>Baz1a</t>
  </si>
  <si>
    <t>Uckl1</t>
  </si>
  <si>
    <t>Hccs</t>
  </si>
  <si>
    <t>Gadd45b</t>
  </si>
  <si>
    <t>Ppdpf</t>
  </si>
  <si>
    <t>Txlna</t>
  </si>
  <si>
    <t>Hprt</t>
  </si>
  <si>
    <t>Chrac1</t>
  </si>
  <si>
    <t>Ssrp1</t>
  </si>
  <si>
    <t>Nipsnap2</t>
  </si>
  <si>
    <t>Adipor2</t>
  </si>
  <si>
    <t>Bax</t>
  </si>
  <si>
    <t>Atp6v1d</t>
  </si>
  <si>
    <t>Tango2</t>
  </si>
  <si>
    <t>Rab4b</t>
  </si>
  <si>
    <t>Mrpl27</t>
  </si>
  <si>
    <t>Apobec3</t>
  </si>
  <si>
    <t>Fancl</t>
  </si>
  <si>
    <t>Dazap2</t>
  </si>
  <si>
    <t>Wapl</t>
  </si>
  <si>
    <t>Sharpin</t>
  </si>
  <si>
    <t>Ids</t>
  </si>
  <si>
    <t>Gart</t>
  </si>
  <si>
    <t>Klf13</t>
  </si>
  <si>
    <t>Wdtc1</t>
  </si>
  <si>
    <t>Card11</t>
  </si>
  <si>
    <t>Exosc7</t>
  </si>
  <si>
    <t>Ppp6r3</t>
  </si>
  <si>
    <t>Myo1f</t>
  </si>
  <si>
    <t>0610010K14Rik</t>
  </si>
  <si>
    <t>Gls</t>
  </si>
  <si>
    <t>Nup85</t>
  </si>
  <si>
    <t>Rere</t>
  </si>
  <si>
    <t>Tmem109</t>
  </si>
  <si>
    <t>Tspan5</t>
  </si>
  <si>
    <t>Mrpl46</t>
  </si>
  <si>
    <t>Prpf18</t>
  </si>
  <si>
    <t>Snrpa</t>
  </si>
  <si>
    <t>Arhgap15</t>
  </si>
  <si>
    <t>Bcl9l</t>
  </si>
  <si>
    <t>Hmgb3</t>
  </si>
  <si>
    <t>Got2</t>
  </si>
  <si>
    <t>Rfk</t>
  </si>
  <si>
    <t>Vps41</t>
  </si>
  <si>
    <t>Nadk2</t>
  </si>
  <si>
    <t>Acadm</t>
  </si>
  <si>
    <t>Riox1</t>
  </si>
  <si>
    <t>Kidins220</t>
  </si>
  <si>
    <t>Rbmx2</t>
  </si>
  <si>
    <t>Nrd1</t>
  </si>
  <si>
    <t>Fam214a</t>
  </si>
  <si>
    <t>Cox7a2l</t>
  </si>
  <si>
    <t>Mllt3</t>
  </si>
  <si>
    <t>Fubp1</t>
  </si>
  <si>
    <t>Cap1</t>
  </si>
  <si>
    <t>Guk1</t>
  </si>
  <si>
    <t>Srsf5</t>
  </si>
  <si>
    <t>Tmem238</t>
  </si>
  <si>
    <t>Eef2kmt</t>
  </si>
  <si>
    <t>Pik3r5</t>
  </si>
  <si>
    <t>Ddb2</t>
  </si>
  <si>
    <t>Chkb</t>
  </si>
  <si>
    <t>Zc3h18</t>
  </si>
  <si>
    <t>Cetn2</t>
  </si>
  <si>
    <t>Arl8a</t>
  </si>
  <si>
    <t>Nup62</t>
  </si>
  <si>
    <t>Ppp2r2a</t>
  </si>
  <si>
    <t>Plscr1</t>
  </si>
  <si>
    <t>Ing4</t>
  </si>
  <si>
    <t>Atp8b2</t>
  </si>
  <si>
    <t>Tyk2</t>
  </si>
  <si>
    <t>Ccdc71l</t>
  </si>
  <si>
    <t>Pvt1</t>
  </si>
  <si>
    <t>Rsrc2</t>
  </si>
  <si>
    <t>Ikzf5</t>
  </si>
  <si>
    <t>Baz2b</t>
  </si>
  <si>
    <t>Smc1a</t>
  </si>
  <si>
    <t>Parp4</t>
  </si>
  <si>
    <t>Serinc1</t>
  </si>
  <si>
    <t>Brox</t>
  </si>
  <si>
    <t>Sh3bp2</t>
  </si>
  <si>
    <t>Jmjd1c</t>
  </si>
  <si>
    <t>Ppig</t>
  </si>
  <si>
    <t>Gsk3b</t>
  </si>
  <si>
    <t>Eaf1</t>
  </si>
  <si>
    <t>Gfi1</t>
  </si>
  <si>
    <t>Mindy2</t>
  </si>
  <si>
    <t>Bsdc1</t>
  </si>
  <si>
    <t>Cfap97</t>
  </si>
  <si>
    <t>Rnf11</t>
  </si>
  <si>
    <t>Cebpz</t>
  </si>
  <si>
    <t>Atn1</t>
  </si>
  <si>
    <t>Rnasek</t>
  </si>
  <si>
    <t>Ank</t>
  </si>
  <si>
    <t>Sfxn1</t>
  </si>
  <si>
    <t>Fiz1</t>
  </si>
  <si>
    <t>Ifi208</t>
  </si>
  <si>
    <t>Ddx41</t>
  </si>
  <si>
    <t>Ubald2</t>
  </si>
  <si>
    <t>AI413582</t>
  </si>
  <si>
    <t>Acot9</t>
  </si>
  <si>
    <t>Fut8</t>
  </si>
  <si>
    <t>Mrto4</t>
  </si>
  <si>
    <t>Ndufa7</t>
  </si>
  <si>
    <t>Arel1</t>
  </si>
  <si>
    <t>Mkln1</t>
  </si>
  <si>
    <t>Mrpl16</t>
  </si>
  <si>
    <t>R3hdm2</t>
  </si>
  <si>
    <t>Elf1</t>
  </si>
  <si>
    <t>Snrpd2</t>
  </si>
  <si>
    <t>Gsdmd</t>
  </si>
  <si>
    <t>Emg1</t>
  </si>
  <si>
    <t>Ago2</t>
  </si>
  <si>
    <t>Tradd</t>
  </si>
  <si>
    <t>Ubac2</t>
  </si>
  <si>
    <t>Il2rg</t>
  </si>
  <si>
    <t>Mndal</t>
  </si>
  <si>
    <t>Tmed7</t>
  </si>
  <si>
    <t>Zdhhc7</t>
  </si>
  <si>
    <t>Fmr1</t>
  </si>
  <si>
    <t>Snrpe</t>
  </si>
  <si>
    <t>Chst12</t>
  </si>
  <si>
    <t>Pycard</t>
  </si>
  <si>
    <t>Senp1</t>
  </si>
  <si>
    <t>Rasa1</t>
  </si>
  <si>
    <t>Nhp2</t>
  </si>
  <si>
    <t>Faap24</t>
  </si>
  <si>
    <t>Eif1</t>
  </si>
  <si>
    <t>Cd247</t>
  </si>
  <si>
    <t>Ankrd46</t>
  </si>
  <si>
    <t>Hrh2</t>
  </si>
  <si>
    <t>Anxa11</t>
  </si>
  <si>
    <t>Rrm2b</t>
  </si>
  <si>
    <t>Mfsd6</t>
  </si>
  <si>
    <t>Heg1</t>
  </si>
  <si>
    <t>Ctnnbip1</t>
  </si>
  <si>
    <t>Rad54l2</t>
  </si>
  <si>
    <t>Fam129a</t>
  </si>
  <si>
    <t>Ccar1</t>
  </si>
  <si>
    <t>Spg21</t>
  </si>
  <si>
    <t>Srp14</t>
  </si>
  <si>
    <t>Nxpe3</t>
  </si>
  <si>
    <t>Tmem128</t>
  </si>
  <si>
    <t>Rpp14</t>
  </si>
  <si>
    <t>Mrpl17</t>
  </si>
  <si>
    <t>3110056K07Rik</t>
  </si>
  <si>
    <t>Pofut1</t>
  </si>
  <si>
    <t>Lgals3bp</t>
  </si>
  <si>
    <t>Cd2</t>
  </si>
  <si>
    <t>Mrps10</t>
  </si>
  <si>
    <t>Uqcc2</t>
  </si>
  <si>
    <t>Clic1</t>
  </si>
  <si>
    <t>Ddx21</t>
  </si>
  <si>
    <t>Tfip11</t>
  </si>
  <si>
    <t>Atp13a1</t>
  </si>
  <si>
    <t>Prpf31</t>
  </si>
  <si>
    <t>Xiap</t>
  </si>
  <si>
    <t>Sec61b</t>
  </si>
  <si>
    <t>Arid2</t>
  </si>
  <si>
    <t>Lrrc8d</t>
  </si>
  <si>
    <t>Hsd11b1</t>
  </si>
  <si>
    <t>Ppp3cc</t>
  </si>
  <si>
    <t>Zfp53</t>
  </si>
  <si>
    <t>Stub1</t>
  </si>
  <si>
    <t>Senp7</t>
  </si>
  <si>
    <t>Ociad1</t>
  </si>
  <si>
    <t>Sh3bgrl3</t>
  </si>
  <si>
    <t>Strn3</t>
  </si>
  <si>
    <t>Pdha1</t>
  </si>
  <si>
    <t>Grk6</t>
  </si>
  <si>
    <t>Vps26a</t>
  </si>
  <si>
    <t>Cnpy2</t>
  </si>
  <si>
    <t>Slbp</t>
  </si>
  <si>
    <t>Ncf4</t>
  </si>
  <si>
    <t>Prmt3</t>
  </si>
  <si>
    <t>Uggt1</t>
  </si>
  <si>
    <t>Med31</t>
  </si>
  <si>
    <t>Mtx2</t>
  </si>
  <si>
    <t>Srpk2</t>
  </si>
  <si>
    <t>Zc3h7a</t>
  </si>
  <si>
    <t>Xab2</t>
  </si>
  <si>
    <t>Taf15</t>
  </si>
  <si>
    <t>Syap1</t>
  </si>
  <si>
    <t>Ttc39b</t>
  </si>
  <si>
    <t>Plek</t>
  </si>
  <si>
    <t>Ndufaf2</t>
  </si>
  <si>
    <t>Abca3</t>
  </si>
  <si>
    <t>Them6</t>
  </si>
  <si>
    <t>Impa1</t>
  </si>
  <si>
    <t>Rars2</t>
  </si>
  <si>
    <t>Uba52</t>
  </si>
  <si>
    <t>Wdr5</t>
  </si>
  <si>
    <t>Cst3</t>
  </si>
  <si>
    <t>Taf3</t>
  </si>
  <si>
    <t>Psmd2</t>
  </si>
  <si>
    <t>Shoc2</t>
  </si>
  <si>
    <t>Fbxo9</t>
  </si>
  <si>
    <t>Gabbr1</t>
  </si>
  <si>
    <t>Fbxo38</t>
  </si>
  <si>
    <t>Ly6a</t>
  </si>
  <si>
    <t>Zc3h12d</t>
  </si>
  <si>
    <t>Ube2d3</t>
  </si>
  <si>
    <t>Msrb1</t>
  </si>
  <si>
    <t>Tmem199</t>
  </si>
  <si>
    <t>Fam13b</t>
  </si>
  <si>
    <t>Ptpmt1</t>
  </si>
  <si>
    <t>Cherp</t>
  </si>
  <si>
    <t>Pgp</t>
  </si>
  <si>
    <t>Ptrhd1</t>
  </si>
  <si>
    <t>Tpp2</t>
  </si>
  <si>
    <t>Rbm28</t>
  </si>
  <si>
    <t>5830432E09Rik</t>
  </si>
  <si>
    <t>Tbc1d10a</t>
  </si>
  <si>
    <t>Hacd2</t>
  </si>
  <si>
    <t>Dock5</t>
  </si>
  <si>
    <t>Emc7</t>
  </si>
  <si>
    <t>Kcnab2</t>
  </si>
  <si>
    <t>Fus</t>
  </si>
  <si>
    <t>Tspyl1</t>
  </si>
  <si>
    <t>Ccnl1</t>
  </si>
  <si>
    <t>Ythdc2</t>
  </si>
  <si>
    <t>Snhg4</t>
  </si>
  <si>
    <t>Dguok</t>
  </si>
  <si>
    <t>Gimap1os</t>
  </si>
  <si>
    <t>Relch</t>
  </si>
  <si>
    <t>Hp1bp3</t>
  </si>
  <si>
    <t>Arhgap4</t>
  </si>
  <si>
    <t>Plekhf2</t>
  </si>
  <si>
    <t>Golph3</t>
  </si>
  <si>
    <t>Dcun1d5</t>
  </si>
  <si>
    <t>Crebbp</t>
  </si>
  <si>
    <t>Stk10</t>
  </si>
  <si>
    <t>Mapre1</t>
  </si>
  <si>
    <t>Atp6v0b</t>
  </si>
  <si>
    <t>Dvl1</t>
  </si>
  <si>
    <t>Thoc2</t>
  </si>
  <si>
    <t>Tuba1c</t>
  </si>
  <si>
    <t>Tmem42</t>
  </si>
  <si>
    <t>Psme2b</t>
  </si>
  <si>
    <t>Atxn10</t>
  </si>
  <si>
    <t>Phlda1</t>
  </si>
  <si>
    <t>Ndufs3</t>
  </si>
  <si>
    <t>Prpf4b</t>
  </si>
  <si>
    <t>Usp25</t>
  </si>
  <si>
    <t>Prpf8</t>
  </si>
  <si>
    <t>Rnf6</t>
  </si>
  <si>
    <t>Atmin</t>
  </si>
  <si>
    <t>Rps27rt</t>
  </si>
  <si>
    <t>Tpgs1</t>
  </si>
  <si>
    <t>Sec61a1</t>
  </si>
  <si>
    <t>Pnisr</t>
  </si>
  <si>
    <t>Stoml2</t>
  </si>
  <si>
    <t>Nup210</t>
  </si>
  <si>
    <t>Edc4</t>
  </si>
  <si>
    <t>Fbxo34</t>
  </si>
  <si>
    <t>Ino80</t>
  </si>
  <si>
    <t>Nsf</t>
  </si>
  <si>
    <t>4921524J17Rik</t>
  </si>
  <si>
    <t>Cyfip2</t>
  </si>
  <si>
    <t>Trip12</t>
  </si>
  <si>
    <t>Plpbp</t>
  </si>
  <si>
    <t>Zfp142</t>
  </si>
  <si>
    <t>Gm47283</t>
  </si>
  <si>
    <t>Diablo</t>
  </si>
  <si>
    <t>Kmt2a</t>
  </si>
  <si>
    <t>Hsd17b11</t>
  </si>
  <si>
    <t>Ankrd44</t>
  </si>
  <si>
    <t>Uvrag</t>
  </si>
  <si>
    <t>Ngly1</t>
  </si>
  <si>
    <t>Cnnm3</t>
  </si>
  <si>
    <t>Man1a2</t>
  </si>
  <si>
    <t>Rbm15</t>
  </si>
  <si>
    <t>Fam160b2</t>
  </si>
  <si>
    <t>Smpdl3b</t>
  </si>
  <si>
    <t>Snrnp70</t>
  </si>
  <si>
    <t>Snrk</t>
  </si>
  <si>
    <t>Hspa9</t>
  </si>
  <si>
    <t>Fam92a</t>
  </si>
  <si>
    <t>Phf6</t>
  </si>
  <si>
    <t>Celf1</t>
  </si>
  <si>
    <t>Usp5</t>
  </si>
  <si>
    <t>Il10rb</t>
  </si>
  <si>
    <t>Dapk3</t>
  </si>
  <si>
    <t>Cnppd1</t>
  </si>
  <si>
    <t>Gimap6</t>
  </si>
  <si>
    <t>Ppp1r15b</t>
  </si>
  <si>
    <t>Rab5a</t>
  </si>
  <si>
    <t>Polr3b</t>
  </si>
  <si>
    <t>Gm49602</t>
  </si>
  <si>
    <t>Ankrd26</t>
  </si>
  <si>
    <t>Mrps35</t>
  </si>
  <si>
    <t>Asf1a</t>
  </si>
  <si>
    <t>Ing2</t>
  </si>
  <si>
    <t>Casp4</t>
  </si>
  <si>
    <t>Cnn2</t>
  </si>
  <si>
    <t>Ndufaf3</t>
  </si>
  <si>
    <t>Zc3hav1</t>
  </si>
  <si>
    <t>Nt5dc1</t>
  </si>
  <si>
    <t>Epb41</t>
  </si>
  <si>
    <t>Ogt</t>
  </si>
  <si>
    <t>Czib</t>
  </si>
  <si>
    <t>Isca1</t>
  </si>
  <si>
    <t>Itpk1</t>
  </si>
  <si>
    <t>Arpc2</t>
  </si>
  <si>
    <t>Rnaset2a</t>
  </si>
  <si>
    <t>Bri3bp</t>
  </si>
  <si>
    <t>H2-D1</t>
  </si>
  <si>
    <t>Tnip1</t>
  </si>
  <si>
    <t>Stxbp5</t>
  </si>
  <si>
    <t>Hmgn5</t>
  </si>
  <si>
    <t>Dop1b</t>
  </si>
  <si>
    <t>Ngdn</t>
  </si>
  <si>
    <t>Susd3</t>
  </si>
  <si>
    <t>Ralgapa2</t>
  </si>
  <si>
    <t>Arl14ep</t>
  </si>
  <si>
    <t>Vma21</t>
  </si>
  <si>
    <t>Qdpr</t>
  </si>
  <si>
    <t>Sf3a1</t>
  </si>
  <si>
    <t>Tbrg4</t>
  </si>
  <si>
    <t>Wdr61</t>
  </si>
  <si>
    <t>Bola1</t>
  </si>
  <si>
    <t>Thap2</t>
  </si>
  <si>
    <t>Arl6ip4</t>
  </si>
  <si>
    <t>Exoc2</t>
  </si>
  <si>
    <t>Tmem50a</t>
  </si>
  <si>
    <t>Cep250</t>
  </si>
  <si>
    <t>Lin37</t>
  </si>
  <si>
    <t>AU020206</t>
  </si>
  <si>
    <t>Acat1</t>
  </si>
  <si>
    <t>Map3k8</t>
  </si>
  <si>
    <t>Golga4</t>
  </si>
  <si>
    <t>Impad1</t>
  </si>
  <si>
    <t>Rrp8</t>
  </si>
  <si>
    <t>Kdm2a</t>
  </si>
  <si>
    <t>Nkap</t>
  </si>
  <si>
    <t>Pcnt</t>
  </si>
  <si>
    <t>Glb1</t>
  </si>
  <si>
    <t>Podnl1</t>
  </si>
  <si>
    <t>Rinl</t>
  </si>
  <si>
    <t>Tram1</t>
  </si>
  <si>
    <t>Hnrnpu</t>
  </si>
  <si>
    <t>Mir142hg</t>
  </si>
  <si>
    <t>Bloc1s6</t>
  </si>
  <si>
    <t>Ring1</t>
  </si>
  <si>
    <t>Erbin</t>
  </si>
  <si>
    <t>Cep83</t>
  </si>
  <si>
    <t>Rdm1</t>
  </si>
  <si>
    <t>Zbtb25</t>
  </si>
  <si>
    <t>Serpinb9</t>
  </si>
  <si>
    <t>Ascc2</t>
  </si>
  <si>
    <t>Tm9sf3</t>
  </si>
  <si>
    <t>Slc29a1</t>
  </si>
  <si>
    <t>Uqcrc2</t>
  </si>
  <si>
    <t>Prxl2c</t>
  </si>
  <si>
    <t>Dgkz</t>
  </si>
  <si>
    <t>Cdc5l</t>
  </si>
  <si>
    <t>Eif3g</t>
  </si>
  <si>
    <t>Krit1</t>
  </si>
  <si>
    <t>Gramd1b</t>
  </si>
  <si>
    <t>Ppp1r12a</t>
  </si>
  <si>
    <t>Zmym5</t>
  </si>
  <si>
    <t>Utrn</t>
  </si>
  <si>
    <t>Cdk2ap2</t>
  </si>
  <si>
    <t>Atp6v1a</t>
  </si>
  <si>
    <t>D5Ertd579e</t>
  </si>
  <si>
    <t>Btbd2</t>
  </si>
  <si>
    <t>Mtmr1</t>
  </si>
  <si>
    <t>Zyg11b</t>
  </si>
  <si>
    <t>Ss18l2</t>
  </si>
  <si>
    <t>Ndufc1</t>
  </si>
  <si>
    <t>Mrps33</t>
  </si>
  <si>
    <t>Tmem11</t>
  </si>
  <si>
    <t>Hmgxb4</t>
  </si>
  <si>
    <t>Fam91a1</t>
  </si>
  <si>
    <t>Batf</t>
  </si>
  <si>
    <t>Stard4</t>
  </si>
  <si>
    <t>Psmb1</t>
  </si>
  <si>
    <t>Zscan26</t>
  </si>
  <si>
    <t>Uri1</t>
  </si>
  <si>
    <t>Plekha3</t>
  </si>
  <si>
    <t>Rad9a</t>
  </si>
  <si>
    <t>Pno1</t>
  </si>
  <si>
    <t>Fchsd2</t>
  </si>
  <si>
    <t>Snx9</t>
  </si>
  <si>
    <t>Myo18a</t>
  </si>
  <si>
    <t>Cmc2</t>
  </si>
  <si>
    <t>Prkx</t>
  </si>
  <si>
    <t>Pkn1</t>
  </si>
  <si>
    <t>Mak16</t>
  </si>
  <si>
    <t>Rbm43</t>
  </si>
  <si>
    <t>Xpc</t>
  </si>
  <si>
    <t>Bhlhe40</t>
  </si>
  <si>
    <t>Acbd6</t>
  </si>
  <si>
    <t>Txndc11</t>
  </si>
  <si>
    <t>Churc1</t>
  </si>
  <si>
    <t>Lsm6</t>
  </si>
  <si>
    <t>Mapkapk3</t>
  </si>
  <si>
    <t>Dpy30</t>
  </si>
  <si>
    <t>Dnm2</t>
  </si>
  <si>
    <t>Capza1</t>
  </si>
  <si>
    <t>Snhg6</t>
  </si>
  <si>
    <t>Unc119b</t>
  </si>
  <si>
    <t>Mgat2</t>
  </si>
  <si>
    <t>Clp1</t>
  </si>
  <si>
    <t>Rrm1</t>
  </si>
  <si>
    <t>Ranbp2</t>
  </si>
  <si>
    <t>Fam189b</t>
  </si>
  <si>
    <t>Myc</t>
  </si>
  <si>
    <t>Nsd3</t>
  </si>
  <si>
    <t>Slc25a11</t>
  </si>
  <si>
    <t>Ppp2r2d</t>
  </si>
  <si>
    <t>Ccdc12</t>
  </si>
  <si>
    <t>Atl3</t>
  </si>
  <si>
    <t>Hdac4</t>
  </si>
  <si>
    <t>Ext2</t>
  </si>
  <si>
    <t>Tbc1d22b</t>
  </si>
  <si>
    <t>Cggbp1</t>
  </si>
  <si>
    <t>Uqcrc1</t>
  </si>
  <si>
    <t>Smim8</t>
  </si>
  <si>
    <t>Ikzf4</t>
  </si>
  <si>
    <t>Prkcq</t>
  </si>
  <si>
    <t>Tada3</t>
  </si>
  <si>
    <t>Pcsk7</t>
  </si>
  <si>
    <t>Nucks1</t>
  </si>
  <si>
    <t>Tm2d3</t>
  </si>
  <si>
    <t>Eny2</t>
  </si>
  <si>
    <t>Fbxl5</t>
  </si>
  <si>
    <t>Nfkbia</t>
  </si>
  <si>
    <t>Foxn2</t>
  </si>
  <si>
    <t>Tmem181a</t>
  </si>
  <si>
    <t>Stag2</t>
  </si>
  <si>
    <t>Nrde2</t>
  </si>
  <si>
    <t>Sun2</t>
  </si>
  <si>
    <t>Ap3b1</t>
  </si>
  <si>
    <t>Csnk1d</t>
  </si>
  <si>
    <t>Rrp1</t>
  </si>
  <si>
    <t>Slc35b1</t>
  </si>
  <si>
    <t>Ankrd11</t>
  </si>
  <si>
    <t>Sec24a</t>
  </si>
  <si>
    <t>Mdm4</t>
  </si>
  <si>
    <t>Med14</t>
  </si>
  <si>
    <t>Fam193b</t>
  </si>
  <si>
    <t>Hspb11</t>
  </si>
  <si>
    <t>Bloc1s4</t>
  </si>
  <si>
    <t>Msn</t>
  </si>
  <si>
    <t>Rbms2</t>
  </si>
  <si>
    <t>Nudc</t>
  </si>
  <si>
    <t>Rnf4</t>
  </si>
  <si>
    <t>Mrps5</t>
  </si>
  <si>
    <t>Psmc3</t>
  </si>
  <si>
    <t>Hectd4</t>
  </si>
  <si>
    <t>Ap1b1</t>
  </si>
  <si>
    <t>Acads</t>
  </si>
  <si>
    <t>Dpp9</t>
  </si>
  <si>
    <t>Gm17018</t>
  </si>
  <si>
    <t>Flot2</t>
  </si>
  <si>
    <t>Urm1</t>
  </si>
  <si>
    <t>Tmc8</t>
  </si>
  <si>
    <t>Srsf1</t>
  </si>
  <si>
    <t>Mrps18a</t>
  </si>
  <si>
    <t>Tmed5</t>
  </si>
  <si>
    <t>Nampt</t>
  </si>
  <si>
    <t>Arl6ip5</t>
  </si>
  <si>
    <t>Arl2</t>
  </si>
  <si>
    <t>Hnrnpf</t>
  </si>
  <si>
    <t>Ocel1</t>
  </si>
  <si>
    <t>Gstp3</t>
  </si>
  <si>
    <t>Samd1</t>
  </si>
  <si>
    <t>Tex9</t>
  </si>
  <si>
    <t>Csnk1a1</t>
  </si>
  <si>
    <t>Wdr3</t>
  </si>
  <si>
    <t>Edem1</t>
  </si>
  <si>
    <t>Zfp472</t>
  </si>
  <si>
    <t>Pcbd2</t>
  </si>
  <si>
    <t>Arrb2</t>
  </si>
  <si>
    <t>P4ha1</t>
  </si>
  <si>
    <t>Eif5</t>
  </si>
  <si>
    <t>Ubn2</t>
  </si>
  <si>
    <t>A930024E05Rik</t>
  </si>
  <si>
    <t>Hcls1</t>
  </si>
  <si>
    <t>Usp37</t>
  </si>
  <si>
    <t>Ermp1</t>
  </si>
  <si>
    <t>Tcirg1</t>
  </si>
  <si>
    <t>Arpc4</t>
  </si>
  <si>
    <t>Tial1</t>
  </si>
  <si>
    <t>Ebna1bp2</t>
  </si>
  <si>
    <t>Slc9a9</t>
  </si>
  <si>
    <t>Mau2</t>
  </si>
  <si>
    <t>Zmynd8</t>
  </si>
  <si>
    <t>Azin1</t>
  </si>
  <si>
    <t>Syf2</t>
  </si>
  <si>
    <t>Nr4a1</t>
  </si>
  <si>
    <t>Ostm1</t>
  </si>
  <si>
    <t>Nosip</t>
  </si>
  <si>
    <t>Jaml</t>
  </si>
  <si>
    <t>Trnau1ap</t>
  </si>
  <si>
    <t>Ric8a</t>
  </si>
  <si>
    <t>Skap1</t>
  </si>
  <si>
    <t>Stk26</t>
  </si>
  <si>
    <t>Prpf38a</t>
  </si>
  <si>
    <t>Mrpl33</t>
  </si>
  <si>
    <t>Fbxw5</t>
  </si>
  <si>
    <t>Pde4d</t>
  </si>
  <si>
    <t>0610012G03Rik</t>
  </si>
  <si>
    <t>Eps15</t>
  </si>
  <si>
    <t>Pwwp2a</t>
  </si>
  <si>
    <t>Znrd1</t>
  </si>
  <si>
    <t>Rnaseh2a</t>
  </si>
  <si>
    <t>Zfp703</t>
  </si>
  <si>
    <t>Tfdp1</t>
  </si>
  <si>
    <t>Anapc5</t>
  </si>
  <si>
    <t>Sec13</t>
  </si>
  <si>
    <t>Map2k3</t>
  </si>
  <si>
    <t>Mbd6</t>
  </si>
  <si>
    <t>Ipo5</t>
  </si>
  <si>
    <t>Kif21b</t>
  </si>
  <si>
    <t>Slc25a39</t>
  </si>
  <si>
    <t>Jdp2</t>
  </si>
  <si>
    <t>Usf1</t>
  </si>
  <si>
    <t>Sephs1</t>
  </si>
  <si>
    <t>Ddx1</t>
  </si>
  <si>
    <t>Clns1a</t>
  </si>
  <si>
    <t>Vav3</t>
  </si>
  <si>
    <t>Gm38190</t>
  </si>
  <si>
    <t>Ogfr</t>
  </si>
  <si>
    <t>Ifitm10</t>
  </si>
  <si>
    <t>Gstt2</t>
  </si>
  <si>
    <t>Eif3d</t>
  </si>
  <si>
    <t>Maz</t>
  </si>
  <si>
    <t>Ifi35</t>
  </si>
  <si>
    <t>Ahcyl2</t>
  </si>
  <si>
    <t>Ncaph2</t>
  </si>
  <si>
    <t>Fermt3</t>
  </si>
  <si>
    <t>Dbnl</t>
  </si>
  <si>
    <t>Evl</t>
  </si>
  <si>
    <t>Casp1</t>
  </si>
  <si>
    <t>Cir1</t>
  </si>
  <si>
    <t>Eftud2</t>
  </si>
  <si>
    <t>Anxa7</t>
  </si>
  <si>
    <t>Prpf38b</t>
  </si>
  <si>
    <t>Fam89b</t>
  </si>
  <si>
    <t>Klhl24</t>
  </si>
  <si>
    <t>Xrn1</t>
  </si>
  <si>
    <t>Naa16</t>
  </si>
  <si>
    <t>Lamp2</t>
  </si>
  <si>
    <t>Ndufb11</t>
  </si>
  <si>
    <t>Utp14a</t>
  </si>
  <si>
    <t>Rngtt</t>
  </si>
  <si>
    <t>Zcrb1</t>
  </si>
  <si>
    <t>Chp1</t>
  </si>
  <si>
    <t>Bri3</t>
  </si>
  <si>
    <t>Map2k2</t>
  </si>
  <si>
    <t>Myo1g</t>
  </si>
  <si>
    <t>Map4k2</t>
  </si>
  <si>
    <t>Man1a</t>
  </si>
  <si>
    <t>Scfd1</t>
  </si>
  <si>
    <t>Ap1g2</t>
  </si>
  <si>
    <t>Gemin2</t>
  </si>
  <si>
    <t>Nfkb2</t>
  </si>
  <si>
    <t>Eif2b5</t>
  </si>
  <si>
    <t>Txndc17</t>
  </si>
  <si>
    <t>Ppp1r13b</t>
  </si>
  <si>
    <t>Cmtm6</t>
  </si>
  <si>
    <t>Zfp212</t>
  </si>
  <si>
    <t>Hinfp</t>
  </si>
  <si>
    <t>Spag9</t>
  </si>
  <si>
    <t>Irf2bp1</t>
  </si>
  <si>
    <t>Sys1</t>
  </si>
  <si>
    <t>Ciao1</t>
  </si>
  <si>
    <t>Slc30a9</t>
  </si>
  <si>
    <t>Chuk</t>
  </si>
  <si>
    <t>Prdm2</t>
  </si>
  <si>
    <t>Atp9b</t>
  </si>
  <si>
    <t>Rab19</t>
  </si>
  <si>
    <t>Nfe2l1</t>
  </si>
  <si>
    <t>Mpnd</t>
  </si>
  <si>
    <t>Zmat3</t>
  </si>
  <si>
    <t>Klf9</t>
  </si>
  <si>
    <t>Herc4</t>
  </si>
  <si>
    <t>Mxd1</t>
  </si>
  <si>
    <t>Mrps23</t>
  </si>
  <si>
    <t>Zbtb2</t>
  </si>
  <si>
    <t>Mien1</t>
  </si>
  <si>
    <t>Cltc</t>
  </si>
  <si>
    <t>Chchd10</t>
  </si>
  <si>
    <t>Pex11b</t>
  </si>
  <si>
    <t>Phf1</t>
  </si>
  <si>
    <t>Golga5</t>
  </si>
  <si>
    <t>Cnot1</t>
  </si>
  <si>
    <t>Drg1</t>
  </si>
  <si>
    <t>Vps29</t>
  </si>
  <si>
    <t>Rest</t>
  </si>
  <si>
    <t>Setd5</t>
  </si>
  <si>
    <t>Kdm5b</t>
  </si>
  <si>
    <t>Plekha1</t>
  </si>
  <si>
    <t>Trmt112</t>
  </si>
  <si>
    <t>Lman1</t>
  </si>
  <si>
    <t>Whamm</t>
  </si>
  <si>
    <t>Mrpl37</t>
  </si>
  <si>
    <t>Dock9</t>
  </si>
  <si>
    <t>Safb2</t>
  </si>
  <si>
    <t>Slc20a1</t>
  </si>
  <si>
    <t>Cbl</t>
  </si>
  <si>
    <t>Cwc25</t>
  </si>
  <si>
    <t>Rfc1</t>
  </si>
  <si>
    <t>Dpm1</t>
  </si>
  <si>
    <t>Stim2</t>
  </si>
  <si>
    <t>Tmem127</t>
  </si>
  <si>
    <t>Slc38a2</t>
  </si>
  <si>
    <t>Cd274</t>
  </si>
  <si>
    <t>Pdk3</t>
  </si>
  <si>
    <t>Gcc2</t>
  </si>
  <si>
    <t>Atp8b4</t>
  </si>
  <si>
    <t>Fbxw17</t>
  </si>
  <si>
    <t>Zfp672</t>
  </si>
  <si>
    <t>Polr1c</t>
  </si>
  <si>
    <t>Arpc5</t>
  </si>
  <si>
    <t>Ppie</t>
  </si>
  <si>
    <t>N6amt1</t>
  </si>
  <si>
    <t>Stat6</t>
  </si>
  <si>
    <t>Sap130</t>
  </si>
  <si>
    <t>Cflar</t>
  </si>
  <si>
    <t>Vamp5</t>
  </si>
  <si>
    <t>Ssr1</t>
  </si>
  <si>
    <t>Nlrc5</t>
  </si>
  <si>
    <t>Hipk1</t>
  </si>
  <si>
    <t>Cycs</t>
  </si>
  <si>
    <t>Gm11808</t>
  </si>
  <si>
    <t>Dlg1</t>
  </si>
  <si>
    <t>Vasp</t>
  </si>
  <si>
    <t>Grhpr</t>
  </si>
  <si>
    <t>Ola1</t>
  </si>
  <si>
    <t>Uqcr11</t>
  </si>
  <si>
    <t>Rnf114</t>
  </si>
  <si>
    <t>Fam3c</t>
  </si>
  <si>
    <t>Ctdnep1</t>
  </si>
  <si>
    <t>Pak2</t>
  </si>
  <si>
    <t>Nudt2</t>
  </si>
  <si>
    <t>Slc9a8</t>
  </si>
  <si>
    <t>Ikbke</t>
  </si>
  <si>
    <t>Srsf11</t>
  </si>
  <si>
    <t>Psmd3</t>
  </si>
  <si>
    <t>Sptssa</t>
  </si>
  <si>
    <t>Adora2a</t>
  </si>
  <si>
    <t>Mtln</t>
  </si>
  <si>
    <t>Ptpn7</t>
  </si>
  <si>
    <t>Jak3</t>
  </si>
  <si>
    <t>Cd96</t>
  </si>
  <si>
    <t>Capn15</t>
  </si>
  <si>
    <t>Ssna1</t>
  </si>
  <si>
    <t>Ist1</t>
  </si>
  <si>
    <t>Hist1h1d</t>
  </si>
  <si>
    <t>Cdkn1a</t>
  </si>
  <si>
    <t>Nck1</t>
  </si>
  <si>
    <t>Tmem173</t>
  </si>
  <si>
    <t>Gm47015</t>
  </si>
  <si>
    <t>Sars</t>
  </si>
  <si>
    <t>Tmem189</t>
  </si>
  <si>
    <t>Gpn1</t>
  </si>
  <si>
    <t>Ensa</t>
  </si>
  <si>
    <t>Edf1</t>
  </si>
  <si>
    <t>Ap2a2</t>
  </si>
  <si>
    <t>Trp53i11</t>
  </si>
  <si>
    <t>Ndufb6</t>
  </si>
  <si>
    <t>Fibp</t>
  </si>
  <si>
    <t>Camk2d</t>
  </si>
  <si>
    <t>Pcmt1</t>
  </si>
  <si>
    <t>Isyna1</t>
  </si>
  <si>
    <t>Snrnp27</t>
  </si>
  <si>
    <t>Ndufc2</t>
  </si>
  <si>
    <t>Rab11fip1</t>
  </si>
  <si>
    <t>Emc10</t>
  </si>
  <si>
    <t>Tubgcp2</t>
  </si>
  <si>
    <t>Pdxdc1</t>
  </si>
  <si>
    <t>Rbm39</t>
  </si>
  <si>
    <t>Trim25</t>
  </si>
  <si>
    <t>Aarsd1</t>
  </si>
  <si>
    <t>Snhg3</t>
  </si>
  <si>
    <t>Fcf1</t>
  </si>
  <si>
    <t>Elp5</t>
  </si>
  <si>
    <t>Dnajc30</t>
  </si>
  <si>
    <t>Me2</t>
  </si>
  <si>
    <t>Pcbp1</t>
  </si>
  <si>
    <t>Rab11a</t>
  </si>
  <si>
    <t>Tars</t>
  </si>
  <si>
    <t>Opa1</t>
  </si>
  <si>
    <t>Tmub1</t>
  </si>
  <si>
    <t>Srp9</t>
  </si>
  <si>
    <t>Psap</t>
  </si>
  <si>
    <t>Smarcb1</t>
  </si>
  <si>
    <t>Mef2d</t>
  </si>
  <si>
    <t>Trappc8</t>
  </si>
  <si>
    <t>Mrpl10</t>
  </si>
  <si>
    <t>Zcchc8</t>
  </si>
  <si>
    <t>Traf2</t>
  </si>
  <si>
    <t>Aars</t>
  </si>
  <si>
    <t>Vcp</t>
  </si>
  <si>
    <t>Zfas1</t>
  </si>
  <si>
    <t>Ttc7</t>
  </si>
  <si>
    <t>Ddx43</t>
  </si>
  <si>
    <t>Mapre2</t>
  </si>
  <si>
    <t>Tex264</t>
  </si>
  <si>
    <t>Snrpa1</t>
  </si>
  <si>
    <t>Ctcf</t>
  </si>
  <si>
    <t>Smc6</t>
  </si>
  <si>
    <t>Napg</t>
  </si>
  <si>
    <t>Ap1m1</t>
  </si>
  <si>
    <t>Atp8a1</t>
  </si>
  <si>
    <t>Pcnp</t>
  </si>
  <si>
    <t>Tmem37</t>
  </si>
  <si>
    <t>Cct4</t>
  </si>
  <si>
    <t>Trpv2</t>
  </si>
  <si>
    <t>Apaf1</t>
  </si>
  <si>
    <t>Cyth1</t>
  </si>
  <si>
    <t>Upf3b</t>
  </si>
  <si>
    <t>Crlf2</t>
  </si>
  <si>
    <t>Rpn2</t>
  </si>
  <si>
    <t>Marf1</t>
  </si>
  <si>
    <t>2610507B11Rik</t>
  </si>
  <si>
    <t>G3bp1</t>
  </si>
  <si>
    <t>Gtpbp2</t>
  </si>
  <si>
    <t>Cacfd1</t>
  </si>
  <si>
    <t>Elob</t>
  </si>
  <si>
    <t>Akirin2</t>
  </si>
  <si>
    <t>Slc2a3</t>
  </si>
  <si>
    <t>Gpcpd1</t>
  </si>
  <si>
    <t>Med28</t>
  </si>
  <si>
    <t>Rif1</t>
  </si>
  <si>
    <t>Mcee</t>
  </si>
  <si>
    <t>Mrtfa</t>
  </si>
  <si>
    <t>Ube2v1</t>
  </si>
  <si>
    <t>Gle1</t>
  </si>
  <si>
    <t>Ryr1</t>
  </si>
  <si>
    <t>Slc25a20</t>
  </si>
  <si>
    <t>Trim39</t>
  </si>
  <si>
    <t>Trir</t>
  </si>
  <si>
    <t>2310039H08Rik</t>
  </si>
  <si>
    <t>Srsf2</t>
  </si>
  <si>
    <t>Pts</t>
  </si>
  <si>
    <t>Atp5e</t>
  </si>
  <si>
    <t>Pelo</t>
  </si>
  <si>
    <t>Nagpa</t>
  </si>
  <si>
    <t>Vps28</t>
  </si>
  <si>
    <t>Pak1ip1</t>
  </si>
  <si>
    <t>Ccser2</t>
  </si>
  <si>
    <t>Prpsap2</t>
  </si>
  <si>
    <t>Hexim1</t>
  </si>
  <si>
    <t>Ep300</t>
  </si>
  <si>
    <t>Acsl4</t>
  </si>
  <si>
    <t>Tcf20</t>
  </si>
  <si>
    <t>Trim27</t>
  </si>
  <si>
    <t>Rnf14</t>
  </si>
  <si>
    <t>Hnrnpa0</t>
  </si>
  <si>
    <t>Nsd2</t>
  </si>
  <si>
    <t>Sdhb</t>
  </si>
  <si>
    <t>Timm10</t>
  </si>
  <si>
    <t>Pacsin2</t>
  </si>
  <si>
    <t>Rb1cc1</t>
  </si>
  <si>
    <t>Chd6</t>
  </si>
  <si>
    <t>Nbr1</t>
  </si>
  <si>
    <t>Tuba4a</t>
  </si>
  <si>
    <t>Ufc1</t>
  </si>
  <si>
    <t>Stx7</t>
  </si>
  <si>
    <t>Nol11</t>
  </si>
  <si>
    <t>Cct5</t>
  </si>
  <si>
    <t>Banp</t>
  </si>
  <si>
    <t>Uba2</t>
  </si>
  <si>
    <t>Rab24</t>
  </si>
  <si>
    <t>Cysltr2</t>
  </si>
  <si>
    <t>Pip4k2c</t>
  </si>
  <si>
    <t>Nf2</t>
  </si>
  <si>
    <t>Araf</t>
  </si>
  <si>
    <t>Bin3</t>
  </si>
  <si>
    <t>Adnp</t>
  </si>
  <si>
    <t>Pdia4</t>
  </si>
  <si>
    <t>Polr2a</t>
  </si>
  <si>
    <t>Abhd10</t>
  </si>
  <si>
    <t>Sem1</t>
  </si>
  <si>
    <t>Ero1lb</t>
  </si>
  <si>
    <t>Cnot6</t>
  </si>
  <si>
    <t>Larp7</t>
  </si>
  <si>
    <t>Praf2</t>
  </si>
  <si>
    <t>Morf4l2</t>
  </si>
  <si>
    <t>Zbtb4</t>
  </si>
  <si>
    <t>Anapc4</t>
  </si>
  <si>
    <t>Rbis</t>
  </si>
  <si>
    <t>Psmg3</t>
  </si>
  <si>
    <t>Rpain</t>
  </si>
  <si>
    <t>Cdk19</t>
  </si>
  <si>
    <t>Kdm6a</t>
  </si>
  <si>
    <t>Hk1</t>
  </si>
  <si>
    <t>Ube2i</t>
  </si>
  <si>
    <t>Polr2e</t>
  </si>
  <si>
    <t>Ppm1k</t>
  </si>
  <si>
    <t>Pnpla2</t>
  </si>
  <si>
    <t>Tbc1d10b</t>
  </si>
  <si>
    <t>Spata13</t>
  </si>
  <si>
    <t>Atp9a</t>
  </si>
  <si>
    <t>Phf20</t>
  </si>
  <si>
    <t>Trappc3</t>
  </si>
  <si>
    <t>Cs</t>
  </si>
  <si>
    <t>Mzt1</t>
  </si>
  <si>
    <t>Rnf103</t>
  </si>
  <si>
    <t>Ywhaq</t>
  </si>
  <si>
    <t>Atp6v1h</t>
  </si>
  <si>
    <t>Pbx3</t>
  </si>
  <si>
    <t>Creld2</t>
  </si>
  <si>
    <t>Cenpq</t>
  </si>
  <si>
    <t>Dhx8</t>
  </si>
  <si>
    <t>Rapgef6</t>
  </si>
  <si>
    <t>Wasf2</t>
  </si>
  <si>
    <t>Slc26a2</t>
  </si>
  <si>
    <t>Srbd1</t>
  </si>
  <si>
    <t>Usp9x</t>
  </si>
  <si>
    <t>Ecpas</t>
  </si>
  <si>
    <t>Ccdc115</t>
  </si>
  <si>
    <t>Fam174a</t>
  </si>
  <si>
    <t>Dad1</t>
  </si>
  <si>
    <t>Ddx60</t>
  </si>
  <si>
    <t>Iqce</t>
  </si>
  <si>
    <t>Mpst</t>
  </si>
  <si>
    <t>Vrk3</t>
  </si>
  <si>
    <t>Ppp2r5e</t>
  </si>
  <si>
    <t>Srgn</t>
  </si>
  <si>
    <t>Atf1</t>
  </si>
  <si>
    <t>Scamp2</t>
  </si>
  <si>
    <t>Scaf1</t>
  </si>
  <si>
    <t>Mex3c</t>
  </si>
  <si>
    <t>Sumo2</t>
  </si>
  <si>
    <t>Ankib1</t>
  </si>
  <si>
    <t>Josd2</t>
  </si>
  <si>
    <t>Sec11a</t>
  </si>
  <si>
    <t>Rnf169</t>
  </si>
  <si>
    <t>Psme2</t>
  </si>
  <si>
    <t>Rnf19a</t>
  </si>
  <si>
    <t>Emc3</t>
  </si>
  <si>
    <t>Cox20</t>
  </si>
  <si>
    <t>Pdzd8</t>
  </si>
  <si>
    <t>Wdr12</t>
  </si>
  <si>
    <t>Chmp6</t>
  </si>
  <si>
    <t>Hnrnph3</t>
  </si>
  <si>
    <t>Akr1b3</t>
  </si>
  <si>
    <t>Dctn5</t>
  </si>
  <si>
    <t>Ndufa6</t>
  </si>
  <si>
    <t>Maf</t>
  </si>
  <si>
    <t>Smchd1</t>
  </si>
  <si>
    <t>Stim1</t>
  </si>
  <si>
    <t>Cpeb4</t>
  </si>
  <si>
    <t>Ppan</t>
  </si>
  <si>
    <t>Tubgcp4</t>
  </si>
  <si>
    <t>Rbm38</t>
  </si>
  <si>
    <t>B230307C23Rik</t>
  </si>
  <si>
    <t>Cnot9</t>
  </si>
  <si>
    <t>Capn7</t>
  </si>
  <si>
    <t>Chpt1</t>
  </si>
  <si>
    <t>Pde4b</t>
  </si>
  <si>
    <t>Ggnbp2</t>
  </si>
  <si>
    <t>A630001G21Rik</t>
  </si>
  <si>
    <t>Phkg2</t>
  </si>
  <si>
    <t>Nemp2</t>
  </si>
  <si>
    <t>Tusc3</t>
  </si>
  <si>
    <t>Ralgapb</t>
  </si>
  <si>
    <t>Ciao2a</t>
  </si>
  <si>
    <t>Nceh1</t>
  </si>
  <si>
    <t>Man2b1</t>
  </si>
  <si>
    <t>Selenow</t>
  </si>
  <si>
    <t>Rad1</t>
  </si>
  <si>
    <t>Mrpl21</t>
  </si>
  <si>
    <t>Cby1</t>
  </si>
  <si>
    <t>Tbk1</t>
  </si>
  <si>
    <t>Cdk13</t>
  </si>
  <si>
    <t>Arpc1b</t>
  </si>
  <si>
    <t>Wdr76</t>
  </si>
  <si>
    <t>Plbd2</t>
  </si>
  <si>
    <t>Dhrs7</t>
  </si>
  <si>
    <t>Csnk1g3</t>
  </si>
  <si>
    <t>Slf2</t>
  </si>
  <si>
    <t>Ip6k2</t>
  </si>
  <si>
    <t>Topbp1</t>
  </si>
  <si>
    <t>Dennd2d</t>
  </si>
  <si>
    <t>Socs4</t>
  </si>
  <si>
    <t>Cdk12</t>
  </si>
  <si>
    <t>Coro7</t>
  </si>
  <si>
    <t>Iws1</t>
  </si>
  <si>
    <t>Trip4</t>
  </si>
  <si>
    <t>Copa</t>
  </si>
  <si>
    <t>Wdr82</t>
  </si>
  <si>
    <t>Foxj2</t>
  </si>
  <si>
    <t>Grpel2</t>
  </si>
  <si>
    <t>Nsd1</t>
  </si>
  <si>
    <t>Rab35</t>
  </si>
  <si>
    <t>Herc1</t>
  </si>
  <si>
    <t>Rbbp7</t>
  </si>
  <si>
    <t>Reps1</t>
  </si>
  <si>
    <t>Polr2c</t>
  </si>
  <si>
    <t>Sptlc2</t>
  </si>
  <si>
    <t>Khnyn</t>
  </si>
  <si>
    <t>Slc44a2</t>
  </si>
  <si>
    <t>Bag5</t>
  </si>
  <si>
    <t>1190007I07Rik</t>
  </si>
  <si>
    <t>Tnfsf13b</t>
  </si>
  <si>
    <t>Ibtk</t>
  </si>
  <si>
    <t>Cndp2</t>
  </si>
  <si>
    <t>BC003965</t>
  </si>
  <si>
    <t>Pold3</t>
  </si>
  <si>
    <t>Sinhcaf</t>
  </si>
  <si>
    <t>Pigm</t>
  </si>
  <si>
    <t>Sbno1</t>
  </si>
  <si>
    <t>Nfkbie</t>
  </si>
  <si>
    <t>Was</t>
  </si>
  <si>
    <t>Slc9a3r1</t>
  </si>
  <si>
    <t>Zfp688</t>
  </si>
  <si>
    <t>Suclg2</t>
  </si>
  <si>
    <t>Gatad2a</t>
  </si>
  <si>
    <t>Drosha</t>
  </si>
  <si>
    <t>Ccdc71</t>
  </si>
  <si>
    <t>Pim1</t>
  </si>
  <si>
    <t>Calu</t>
  </si>
  <si>
    <t>Hmgcs1</t>
  </si>
  <si>
    <t>Zfp945</t>
  </si>
  <si>
    <t>Skiv2l</t>
  </si>
  <si>
    <t>Mllt6</t>
  </si>
  <si>
    <t>Snrpd3</t>
  </si>
  <si>
    <t>Herc2</t>
  </si>
  <si>
    <t>Frmd8</t>
  </si>
  <si>
    <t>Amd1</t>
  </si>
  <si>
    <t>Selenok</t>
  </si>
  <si>
    <t>Gm50240</t>
  </si>
  <si>
    <t>Zmpste24</t>
  </si>
  <si>
    <t>Sh3bp1</t>
  </si>
  <si>
    <t>Esf1</t>
  </si>
  <si>
    <t>Ankrd54</t>
  </si>
  <si>
    <t>Ugdh</t>
  </si>
  <si>
    <t>Ubn1</t>
  </si>
  <si>
    <t>Insig2</t>
  </si>
  <si>
    <t>Fam102a</t>
  </si>
  <si>
    <t>Trps1</t>
  </si>
  <si>
    <t>Naxd</t>
  </si>
  <si>
    <t>Alkbh4</t>
  </si>
  <si>
    <t>Atp2a3</t>
  </si>
  <si>
    <t>Timm8b</t>
  </si>
  <si>
    <t>Tubgcp3</t>
  </si>
  <si>
    <t>Atg5</t>
  </si>
  <si>
    <t>Gtf3c1</t>
  </si>
  <si>
    <t>Ccdc107</t>
  </si>
  <si>
    <t>Usp14</t>
  </si>
  <si>
    <t>Tmem123</t>
  </si>
  <si>
    <t>Rap2a</t>
  </si>
  <si>
    <t>1600020E01Rik</t>
  </si>
  <si>
    <t>Lrba</t>
  </si>
  <si>
    <t>Trpc4ap</t>
  </si>
  <si>
    <t>Tmem161b</t>
  </si>
  <si>
    <t>Eif2b4</t>
  </si>
  <si>
    <t>Pglyrp1</t>
  </si>
  <si>
    <t>Apopt1</t>
  </si>
  <si>
    <t>Ube4a</t>
  </si>
  <si>
    <t>Tars2</t>
  </si>
  <si>
    <t>Os9</t>
  </si>
  <si>
    <t>Hadh</t>
  </si>
  <si>
    <t>Lpin2</t>
  </si>
  <si>
    <t>Arhgdib</t>
  </si>
  <si>
    <t>Ciz1</t>
  </si>
  <si>
    <t>Tmem165</t>
  </si>
  <si>
    <t>Eef1e1</t>
  </si>
  <si>
    <t>Terf2</t>
  </si>
  <si>
    <t>Usp12</t>
  </si>
  <si>
    <t>Hacd3</t>
  </si>
  <si>
    <t>Inpp1</t>
  </si>
  <si>
    <t>Nrbp1</t>
  </si>
  <si>
    <t>Col4a3bp</t>
  </si>
  <si>
    <t>BC005537</t>
  </si>
  <si>
    <t>Atp5mpl</t>
  </si>
  <si>
    <t>Ostc</t>
  </si>
  <si>
    <t>Nfkbid</t>
  </si>
  <si>
    <t>Wdr43</t>
  </si>
  <si>
    <t>Atp5l</t>
  </si>
  <si>
    <t>Tpgs2</t>
  </si>
  <si>
    <t>Cinp</t>
  </si>
  <si>
    <t>Fopnl</t>
  </si>
  <si>
    <t>5530601H04Rik</t>
  </si>
  <si>
    <t>Gm26532</t>
  </si>
  <si>
    <t>Rhof</t>
  </si>
  <si>
    <t>Dennd1c</t>
  </si>
  <si>
    <t>Hcfc1</t>
  </si>
  <si>
    <t>Zfp26</t>
  </si>
  <si>
    <t>Rassf3</t>
  </si>
  <si>
    <t>Mepce</t>
  </si>
  <si>
    <t>Srp68</t>
  </si>
  <si>
    <t>Gm15472</t>
  </si>
  <si>
    <t>Nrip1</t>
  </si>
  <si>
    <t>Pias2</t>
  </si>
  <si>
    <t>Exosc4</t>
  </si>
  <si>
    <t>Sqstm1</t>
  </si>
  <si>
    <t>2300009A05Rik</t>
  </si>
  <si>
    <t>Alyref</t>
  </si>
  <si>
    <t>Prkag1</t>
  </si>
  <si>
    <t>Btg2</t>
  </si>
  <si>
    <t>Mcm3ap</t>
  </si>
  <si>
    <t>Lonp2</t>
  </si>
  <si>
    <t>Pcbp4</t>
  </si>
  <si>
    <t>Flt3l</t>
  </si>
  <si>
    <t>Ube2m</t>
  </si>
  <si>
    <t>Mrpl14</t>
  </si>
  <si>
    <t>Tshz1</t>
  </si>
  <si>
    <t>Srsf3</t>
  </si>
  <si>
    <t>Mrpl19</t>
  </si>
  <si>
    <t>Pex3</t>
  </si>
  <si>
    <t>Lncpint</t>
  </si>
  <si>
    <t>Lrpap1</t>
  </si>
  <si>
    <t>N4bp2l2</t>
  </si>
  <si>
    <t>Uqcrh</t>
  </si>
  <si>
    <t>Arid3a</t>
  </si>
  <si>
    <t>Yrdc</t>
  </si>
  <si>
    <t>Pkp3</t>
  </si>
  <si>
    <t>Rela</t>
  </si>
  <si>
    <t>Zbp1</t>
  </si>
  <si>
    <t>Irak2</t>
  </si>
  <si>
    <t>Fbxo31</t>
  </si>
  <si>
    <t>Mark2</t>
  </si>
  <si>
    <t>AI662270</t>
  </si>
  <si>
    <t>Lrrc8c</t>
  </si>
  <si>
    <t>Pdcd11</t>
  </si>
  <si>
    <t>Ttc1</t>
  </si>
  <si>
    <t>Tsnax</t>
  </si>
  <si>
    <t>Trim11</t>
  </si>
  <si>
    <t>Ap2b1</t>
  </si>
  <si>
    <t>Zdhhc17</t>
  </si>
  <si>
    <t>Ncor1</t>
  </si>
  <si>
    <t>Pabpc1</t>
  </si>
  <si>
    <t>Ppp4r3a</t>
  </si>
  <si>
    <t>Dcaf7</t>
  </si>
  <si>
    <t>Slk</t>
  </si>
  <si>
    <t>Rnf145</t>
  </si>
  <si>
    <t>Cdk4</t>
  </si>
  <si>
    <t>Nubp1</t>
  </si>
  <si>
    <t>Lysmd3</t>
  </si>
  <si>
    <t>Isg20</t>
  </si>
  <si>
    <t>Afg3l2</t>
  </si>
  <si>
    <t>Impact</t>
  </si>
  <si>
    <t>Mcub</t>
  </si>
  <si>
    <t>AW549877</t>
  </si>
  <si>
    <t>Sav1</t>
  </si>
  <si>
    <t>Atp5f1</t>
  </si>
  <si>
    <t>Rlim</t>
  </si>
  <si>
    <t>H2-Ke6</t>
  </si>
  <si>
    <t>Tmem131l</t>
  </si>
  <si>
    <t>Crebzf</t>
  </si>
  <si>
    <t>Sec14l1</t>
  </si>
  <si>
    <t>Xkr6</t>
  </si>
  <si>
    <t>Gpi1</t>
  </si>
  <si>
    <t>Atrx</t>
  </si>
  <si>
    <t>Zcchc7</t>
  </si>
  <si>
    <t>AI467606</t>
  </si>
  <si>
    <t>Vps35l</t>
  </si>
  <si>
    <t>Tmem219</t>
  </si>
  <si>
    <t>Ap2a1</t>
  </si>
  <si>
    <t>AU040320</t>
  </si>
  <si>
    <t>Ganc</t>
  </si>
  <si>
    <t>Lrwd1</t>
  </si>
  <si>
    <t>Entpd6</t>
  </si>
  <si>
    <t>Washc1</t>
  </si>
  <si>
    <t>Ndufs1</t>
  </si>
  <si>
    <t>D830025C05Rik</t>
  </si>
  <si>
    <t>Mfap1a</t>
  </si>
  <si>
    <t>Mturn</t>
  </si>
  <si>
    <t>Fh1</t>
  </si>
  <si>
    <t>Kdm6b</t>
  </si>
  <si>
    <t>Cyb5r4</t>
  </si>
  <si>
    <t>Dctn6</t>
  </si>
  <si>
    <t>Dido1</t>
  </si>
  <si>
    <t>Dcaf12</t>
  </si>
  <si>
    <t>Papola</t>
  </si>
  <si>
    <t>Rsf1</t>
  </si>
  <si>
    <t>Ctnnb1</t>
  </si>
  <si>
    <t>Gpr132</t>
  </si>
  <si>
    <t>Gin1</t>
  </si>
  <si>
    <t>Bin1</t>
  </si>
  <si>
    <t>Prkdc</t>
  </si>
  <si>
    <t>Psmf1</t>
  </si>
  <si>
    <t>Thoc5</t>
  </si>
  <si>
    <t>Lrp10</t>
  </si>
  <si>
    <t>Ndufb2</t>
  </si>
  <si>
    <t>Micu2</t>
  </si>
  <si>
    <t>Ppp1ca</t>
  </si>
  <si>
    <t>Borcs6</t>
  </si>
  <si>
    <t>Nkiras1</t>
  </si>
  <si>
    <t>Nsmce4a</t>
  </si>
  <si>
    <t>G3bp2</t>
  </si>
  <si>
    <t>Mnt</t>
  </si>
  <si>
    <t>Eif2b3</t>
  </si>
  <si>
    <t>Pex16</t>
  </si>
  <si>
    <t>Ggct</t>
  </si>
  <si>
    <t>Ifi203</t>
  </si>
  <si>
    <t>Gatd1</t>
  </si>
  <si>
    <t>Nfyb</t>
  </si>
  <si>
    <t>Cep44</t>
  </si>
  <si>
    <t>Dnm1l</t>
  </si>
  <si>
    <t>Rrs1</t>
  </si>
  <si>
    <t>Gsk3a</t>
  </si>
  <si>
    <t>Phtf1</t>
  </si>
  <si>
    <t>Sel1l</t>
  </si>
  <si>
    <t>Cln5</t>
  </si>
  <si>
    <t>Cox6c</t>
  </si>
  <si>
    <t>Nprl2</t>
  </si>
  <si>
    <t>Flii</t>
  </si>
  <si>
    <t>Camk1d</t>
  </si>
  <si>
    <t>Dtl</t>
  </si>
  <si>
    <t>Acadvl</t>
  </si>
  <si>
    <t>Eed</t>
  </si>
  <si>
    <t>Dctpp1</t>
  </si>
  <si>
    <t>Bag6</t>
  </si>
  <si>
    <t>Nfkbiz</t>
  </si>
  <si>
    <t>Sft2d2</t>
  </si>
  <si>
    <t>Tcerg1</t>
  </si>
  <si>
    <t>Kiz</t>
  </si>
  <si>
    <t>Srsf4</t>
  </si>
  <si>
    <t>Irs2</t>
  </si>
  <si>
    <t>Med13l</t>
  </si>
  <si>
    <t>Ssu72</t>
  </si>
  <si>
    <t>Rbm48</t>
  </si>
  <si>
    <t>St3gal1</t>
  </si>
  <si>
    <t>Zfp62</t>
  </si>
  <si>
    <t>Pttg1ip</t>
  </si>
  <si>
    <t>Fbxw2</t>
  </si>
  <si>
    <t>Seh1l</t>
  </si>
  <si>
    <t>Ccdc186</t>
  </si>
  <si>
    <t>Zfr</t>
  </si>
  <si>
    <t>Ankrd40</t>
  </si>
  <si>
    <t>Nae1</t>
  </si>
  <si>
    <t>Gbp3</t>
  </si>
  <si>
    <t>Zfp706</t>
  </si>
  <si>
    <t>Sfr1</t>
  </si>
  <si>
    <t>Trappc6a</t>
  </si>
  <si>
    <t>Swi5</t>
  </si>
  <si>
    <t>Atg7</t>
  </si>
  <si>
    <t>Ddx24</t>
  </si>
  <si>
    <t>Ccnh</t>
  </si>
  <si>
    <t>Clock</t>
  </si>
  <si>
    <t>Zfhx2</t>
  </si>
  <si>
    <t>Drg2</t>
  </si>
  <si>
    <t>Lsm2</t>
  </si>
  <si>
    <t>Itpripl1</t>
  </si>
  <si>
    <t>Atp5o</t>
  </si>
  <si>
    <t>Smim26</t>
  </si>
  <si>
    <t>Picalm</t>
  </si>
  <si>
    <t>Prpsap1</t>
  </si>
  <si>
    <t>Pitpnm1</t>
  </si>
  <si>
    <t>Ndufaf8</t>
  </si>
  <si>
    <t>Cox14</t>
  </si>
  <si>
    <t>Brk1</t>
  </si>
  <si>
    <t>1810058I24Rik</t>
  </si>
  <si>
    <t>Txnl4a</t>
  </si>
  <si>
    <t>Tmem222</t>
  </si>
  <si>
    <t>Ltv1</t>
  </si>
  <si>
    <t>Tmco3</t>
  </si>
  <si>
    <t>Eif3m</t>
  </si>
  <si>
    <t>Nudt19</t>
  </si>
  <si>
    <t>Fosl2</t>
  </si>
  <si>
    <t>L1cam</t>
  </si>
  <si>
    <t>Cars2</t>
  </si>
  <si>
    <t>Alkbh5</t>
  </si>
  <si>
    <t>Puf60</t>
  </si>
  <si>
    <t>Gm43065</t>
  </si>
  <si>
    <t>Tbce</t>
  </si>
  <si>
    <t>Man1b1</t>
  </si>
  <si>
    <t>Naa50</t>
  </si>
  <si>
    <t>Strn4</t>
  </si>
  <si>
    <t>Dnah8</t>
  </si>
  <si>
    <t>Pan3</t>
  </si>
  <si>
    <t>Irf2bpl</t>
  </si>
  <si>
    <t>Gm7072</t>
  </si>
  <si>
    <t>Coa5</t>
  </si>
  <si>
    <t>Ncoa4</t>
  </si>
  <si>
    <t>Abca2</t>
  </si>
  <si>
    <t>Gtpbp4</t>
  </si>
  <si>
    <t>A430005L14Rik</t>
  </si>
  <si>
    <t>Toe1</t>
  </si>
  <si>
    <t>Mrpl11</t>
  </si>
  <si>
    <t>Vbp1</t>
  </si>
  <si>
    <t>Entpd5</t>
  </si>
  <si>
    <t>Pex2</t>
  </si>
  <si>
    <t>Msl2</t>
  </si>
  <si>
    <t>Tm9sf4</t>
  </si>
  <si>
    <t>Psmd5</t>
  </si>
  <si>
    <t>Comt</t>
  </si>
  <si>
    <t>Klhl28</t>
  </si>
  <si>
    <t>Rab18</t>
  </si>
  <si>
    <t>Tomm20</t>
  </si>
  <si>
    <t>Crcp</t>
  </si>
  <si>
    <t>Smad7</t>
  </si>
  <si>
    <t>Gsap</t>
  </si>
  <si>
    <t>Pomp</t>
  </si>
  <si>
    <t>Gpx4</t>
  </si>
  <si>
    <t>Rfc3</t>
  </si>
  <si>
    <t>Eif6</t>
  </si>
  <si>
    <t>Ints6</t>
  </si>
  <si>
    <t>Mars</t>
  </si>
  <si>
    <t>Rmnd5a</t>
  </si>
  <si>
    <t>Ufsp2</t>
  </si>
  <si>
    <t>Mrpl53</t>
  </si>
  <si>
    <t>Nfatc2</t>
  </si>
  <si>
    <t>Wdr6</t>
  </si>
  <si>
    <t>Abtb2</t>
  </si>
  <si>
    <t>Zfp322a</t>
  </si>
  <si>
    <t>Commd7</t>
  </si>
  <si>
    <t>Pcf11</t>
  </si>
  <si>
    <t>Oser1</t>
  </si>
  <si>
    <t>Ktn1</t>
  </si>
  <si>
    <t>Gramd1a</t>
  </si>
  <si>
    <t>Smu1</t>
  </si>
  <si>
    <t>Ppm1m</t>
  </si>
  <si>
    <t>Vps26b</t>
  </si>
  <si>
    <t>Mrpl12</t>
  </si>
  <si>
    <t>Zfp64</t>
  </si>
  <si>
    <t>Hsd17b10</t>
  </si>
  <si>
    <t>Hspa8</t>
  </si>
  <si>
    <t>Nars</t>
  </si>
  <si>
    <t>Wdfy1</t>
  </si>
  <si>
    <t>Dhx16</t>
  </si>
  <si>
    <t>Trappc12</t>
  </si>
  <si>
    <t>Reep5</t>
  </si>
  <si>
    <t>Hdlbp</t>
  </si>
  <si>
    <t>Smarcd2</t>
  </si>
  <si>
    <t>Pdhb</t>
  </si>
  <si>
    <t>Hmces</t>
  </si>
  <si>
    <t>Arf4</t>
  </si>
  <si>
    <t>Cd5</t>
  </si>
  <si>
    <t>Pik3c3</t>
  </si>
  <si>
    <t>Pcm1</t>
  </si>
  <si>
    <t>Eif3b</t>
  </si>
  <si>
    <t>Calm1</t>
  </si>
  <si>
    <t>Uqcrq</t>
  </si>
  <si>
    <t>Thumpd1</t>
  </si>
  <si>
    <t>Lrch3</t>
  </si>
  <si>
    <t>Hmgb1</t>
  </si>
  <si>
    <t>Skil</t>
  </si>
  <si>
    <t>Phactr2</t>
  </si>
  <si>
    <t>Cln3</t>
  </si>
  <si>
    <t>Trim24</t>
  </si>
  <si>
    <t>Cdk2ap1</t>
  </si>
  <si>
    <t>Shc1</t>
  </si>
  <si>
    <t>Tigit</t>
  </si>
  <si>
    <t>U2surp</t>
  </si>
  <si>
    <t>Spsb3</t>
  </si>
  <si>
    <t>St7l</t>
  </si>
  <si>
    <t>Prr3</t>
  </si>
  <si>
    <t>Elovl5</t>
  </si>
  <si>
    <t>Chmp1a</t>
  </si>
  <si>
    <t>Tmem147</t>
  </si>
  <si>
    <t>Sugp1</t>
  </si>
  <si>
    <t>Rb1</t>
  </si>
  <si>
    <t>Arhgap18</t>
  </si>
  <si>
    <t>Xpa</t>
  </si>
  <si>
    <t>Med20</t>
  </si>
  <si>
    <t>Pip4k2b</t>
  </si>
  <si>
    <t>Cdc23</t>
  </si>
  <si>
    <t>Mapk1ip1l</t>
  </si>
  <si>
    <t>Ptpn1</t>
  </si>
  <si>
    <t>Kpna1</t>
  </si>
  <si>
    <t>Mrps28</t>
  </si>
  <si>
    <t>Parp3</t>
  </si>
  <si>
    <t>Agfg2</t>
  </si>
  <si>
    <t>Hsd17b12</t>
  </si>
  <si>
    <t>Ctla4</t>
  </si>
  <si>
    <t>Coa6</t>
  </si>
  <si>
    <t>Adipor1</t>
  </si>
  <si>
    <t>Med19</t>
  </si>
  <si>
    <t>Ddx39b</t>
  </si>
  <si>
    <t>Surf6</t>
  </si>
  <si>
    <t>Hpf1</t>
  </si>
  <si>
    <t>Aftph</t>
  </si>
  <si>
    <t>Med16</t>
  </si>
  <si>
    <t>Bbx</t>
  </si>
  <si>
    <t>1110008P14Rik</t>
  </si>
  <si>
    <t>Jpt1</t>
  </si>
  <si>
    <t>Gimap1</t>
  </si>
  <si>
    <t>Cep350</t>
  </si>
  <si>
    <t>Creg1</t>
  </si>
  <si>
    <t>Smg7</t>
  </si>
  <si>
    <t>Aldh3a2</t>
  </si>
  <si>
    <t>Dctn4</t>
  </si>
  <si>
    <t>Abhd17b</t>
  </si>
  <si>
    <t>Pacsin1</t>
  </si>
  <si>
    <t>Dnaja1</t>
  </si>
  <si>
    <t>Gmnn</t>
  </si>
  <si>
    <t>Asb3</t>
  </si>
  <si>
    <t>Scand1</t>
  </si>
  <si>
    <t>Nol8</t>
  </si>
  <si>
    <t>Wdr45b</t>
  </si>
  <si>
    <t>Mtrex</t>
  </si>
  <si>
    <t>Mosmo</t>
  </si>
  <si>
    <t>Ptgr2</t>
  </si>
  <si>
    <t>Timm13</t>
  </si>
  <si>
    <t>Pacs1</t>
  </si>
  <si>
    <t>Stk25</t>
  </si>
  <si>
    <t>Tbc1d1</t>
  </si>
  <si>
    <t>Bid</t>
  </si>
  <si>
    <t>Eml3</t>
  </si>
  <si>
    <t>Hat1</t>
  </si>
  <si>
    <t>Ctps2</t>
  </si>
  <si>
    <t>Mettl4</t>
  </si>
  <si>
    <t>P2ry10</t>
  </si>
  <si>
    <t>Fam53a</t>
  </si>
  <si>
    <t>Psmg4</t>
  </si>
  <si>
    <t>Mphosph8</t>
  </si>
  <si>
    <t>Sbf1</t>
  </si>
  <si>
    <t>Kcmf1</t>
  </si>
  <si>
    <t>Zfand6</t>
  </si>
  <si>
    <t>Gpr180</t>
  </si>
  <si>
    <t>Imp3</t>
  </si>
  <si>
    <t>Dyrk2</t>
  </si>
  <si>
    <t>Trub2</t>
  </si>
  <si>
    <t>Snrpc</t>
  </si>
  <si>
    <t>Sacs</t>
  </si>
  <si>
    <t>Grpel1</t>
  </si>
  <si>
    <t>Coa4</t>
  </si>
  <si>
    <t>Patz1</t>
  </si>
  <si>
    <t>Ube2q2</t>
  </si>
  <si>
    <t>Etv3</t>
  </si>
  <si>
    <t>Ssb</t>
  </si>
  <si>
    <t>Dcaf15</t>
  </si>
  <si>
    <t>Ngrn</t>
  </si>
  <si>
    <t>Pafah1b2</t>
  </si>
  <si>
    <t>4930503L19Rik</t>
  </si>
  <si>
    <t>Rap2c</t>
  </si>
  <si>
    <t>Glg1</t>
  </si>
  <si>
    <t>Atp6v1e1</t>
  </si>
  <si>
    <t>Wdr1</t>
  </si>
  <si>
    <t>Asnsd1</t>
  </si>
  <si>
    <t>Zfp398</t>
  </si>
  <si>
    <t>Rab11b</t>
  </si>
  <si>
    <t>Trim12c</t>
  </si>
  <si>
    <t>Mrps25</t>
  </si>
  <si>
    <t>Uimc1</t>
  </si>
  <si>
    <t>Umps</t>
  </si>
  <si>
    <t>Glmp</t>
  </si>
  <si>
    <t>Plac8</t>
  </si>
  <si>
    <t>Tesc</t>
  </si>
  <si>
    <t>Tcp1</t>
  </si>
  <si>
    <t>Tec</t>
  </si>
  <si>
    <t>Gmfb</t>
  </si>
  <si>
    <t>Dtnbp1</t>
  </si>
  <si>
    <t>Atf2</t>
  </si>
  <si>
    <t>Sgf29</t>
  </si>
  <si>
    <t>Bfar</t>
  </si>
  <si>
    <t>Ttc3</t>
  </si>
  <si>
    <t>Slc35b2</t>
  </si>
  <si>
    <t>Nfkb1</t>
  </si>
  <si>
    <t>Epc1</t>
  </si>
  <si>
    <t>Sppl2a</t>
  </si>
  <si>
    <t>Mettl6</t>
  </si>
  <si>
    <t>Alkbh1</t>
  </si>
  <si>
    <t>Gpbp1</t>
  </si>
  <si>
    <t>Keap1</t>
  </si>
  <si>
    <t>Cetn3</t>
  </si>
  <si>
    <t>Dnajc24</t>
  </si>
  <si>
    <t>Prdx6</t>
  </si>
  <si>
    <t>Spopl</t>
  </si>
  <si>
    <t>Plekhg2</t>
  </si>
  <si>
    <t>Sos1</t>
  </si>
  <si>
    <t>Pnn</t>
  </si>
  <si>
    <t>B930036N10Rik</t>
  </si>
  <si>
    <t>Fdx2</t>
  </si>
  <si>
    <t>Ppt1</t>
  </si>
  <si>
    <t>Med27</t>
  </si>
  <si>
    <t>Ergic2</t>
  </si>
  <si>
    <t>Pxn</t>
  </si>
  <si>
    <t>Kansl3</t>
  </si>
  <si>
    <t>Slc12a6</t>
  </si>
  <si>
    <t>Gtf2i</t>
  </si>
  <si>
    <t>Vamp2</t>
  </si>
  <si>
    <t>Mpp6</t>
  </si>
  <si>
    <t>Diaph2</t>
  </si>
  <si>
    <t>Ranbp1</t>
  </si>
  <si>
    <t>Srgap2</t>
  </si>
  <si>
    <t>Ice1</t>
  </si>
  <si>
    <t>Tmem134</t>
  </si>
  <si>
    <t>Htra2</t>
  </si>
  <si>
    <t>Adi1</t>
  </si>
  <si>
    <t>Ntan1</t>
  </si>
  <si>
    <t>Fyttd1</t>
  </si>
  <si>
    <t>Maco1</t>
  </si>
  <si>
    <t>Mcrip1</t>
  </si>
  <si>
    <t>Pfdn2</t>
  </si>
  <si>
    <t>Prr14</t>
  </si>
  <si>
    <t>Slc25a30</t>
  </si>
  <si>
    <t>Ldhb</t>
  </si>
  <si>
    <t>Gigyf1</t>
  </si>
  <si>
    <t>Gorasp2</t>
  </si>
  <si>
    <t>Lsm12</t>
  </si>
  <si>
    <t>Ttc13</t>
  </si>
  <si>
    <t>Ddx28</t>
  </si>
  <si>
    <t>Sp110</t>
  </si>
  <si>
    <t>Ptpra</t>
  </si>
  <si>
    <t>Ddx56</t>
  </si>
  <si>
    <t>Ddrgk1</t>
  </si>
  <si>
    <t>Pih1d1</t>
  </si>
  <si>
    <t>Eif4a1</t>
  </si>
  <si>
    <t>Edem2</t>
  </si>
  <si>
    <t>Rbm8a</t>
  </si>
  <si>
    <t>Pnrc2</t>
  </si>
  <si>
    <t>Ireb2</t>
  </si>
  <si>
    <t>Acp1</t>
  </si>
  <si>
    <t>Mtfr1l</t>
  </si>
  <si>
    <t>Tent5c</t>
  </si>
  <si>
    <t>Ptpa</t>
  </si>
  <si>
    <t>Tmem29</t>
  </si>
  <si>
    <t>Ndufab1</t>
  </si>
  <si>
    <t>Tsg101</t>
  </si>
  <si>
    <t>Fryl</t>
  </si>
  <si>
    <t>Nfrkb</t>
  </si>
  <si>
    <t>Rel</t>
  </si>
  <si>
    <t>Tor2a</t>
  </si>
  <si>
    <t>Snx17</t>
  </si>
  <si>
    <t>Smim20</t>
  </si>
  <si>
    <t>Itsn2</t>
  </si>
  <si>
    <t>Lgals8</t>
  </si>
  <si>
    <t>Wdr70</t>
  </si>
  <si>
    <t>Eif4b</t>
  </si>
  <si>
    <t>Aldoa</t>
  </si>
  <si>
    <t>3110040N11Rik</t>
  </si>
  <si>
    <t>Bclaf1</t>
  </si>
  <si>
    <t>Neu1</t>
  </si>
  <si>
    <t>Stt3b</t>
  </si>
  <si>
    <t>C1galt1</t>
  </si>
  <si>
    <t>Secisbp2l</t>
  </si>
  <si>
    <t>Timm17b</t>
  </si>
  <si>
    <t>0610030E20Rik</t>
  </si>
  <si>
    <t>Sfi1</t>
  </si>
  <si>
    <t>Usp15</t>
  </si>
  <si>
    <t>Gm28875</t>
  </si>
  <si>
    <t>Zdhhc8</t>
  </si>
  <si>
    <t>Parl</t>
  </si>
  <si>
    <t>Phf3</t>
  </si>
  <si>
    <t>Ccdc66</t>
  </si>
  <si>
    <t>Rnpep</t>
  </si>
  <si>
    <t>Slc39a7</t>
  </si>
  <si>
    <t>Scarb2</t>
  </si>
  <si>
    <t>Zfp36</t>
  </si>
  <si>
    <t>Rbm33</t>
  </si>
  <si>
    <t>Pnp</t>
  </si>
  <si>
    <t>Pus1</t>
  </si>
  <si>
    <t>Tbrg1</t>
  </si>
  <si>
    <t>Vamp3</t>
  </si>
  <si>
    <t>Matk</t>
  </si>
  <si>
    <t>Zfp592</t>
  </si>
  <si>
    <t>Med25</t>
  </si>
  <si>
    <t>Dleu2</t>
  </si>
  <si>
    <t>Sh3glb2</t>
  </si>
  <si>
    <t>Fmc1</t>
  </si>
  <si>
    <t>Dnaja2</t>
  </si>
  <si>
    <t>Lancl1</t>
  </si>
  <si>
    <t>Mrpl28</t>
  </si>
  <si>
    <t>Vgll4</t>
  </si>
  <si>
    <t>Piezo1</t>
  </si>
  <si>
    <t>Slc22a15</t>
  </si>
  <si>
    <t>Tsr3</t>
  </si>
  <si>
    <t>Trmt2a</t>
  </si>
  <si>
    <t>Mfng</t>
  </si>
  <si>
    <t>Ctr9</t>
  </si>
  <si>
    <t>Klc1</t>
  </si>
  <si>
    <t>Bcor</t>
  </si>
  <si>
    <t>Polg2</t>
  </si>
  <si>
    <t>Tmem192</t>
  </si>
  <si>
    <t>Oma1</t>
  </si>
  <si>
    <t>Wdr89</t>
  </si>
  <si>
    <t>Cdc123</t>
  </si>
  <si>
    <t>Ei24</t>
  </si>
  <si>
    <t>Commd8</t>
  </si>
  <si>
    <t>Zfp91</t>
  </si>
  <si>
    <t>Nt5c3b</t>
  </si>
  <si>
    <t>Mfsd4a</t>
  </si>
  <si>
    <t>Cers5</t>
  </si>
  <si>
    <t>Zfp266</t>
  </si>
  <si>
    <t>Mical1</t>
  </si>
  <si>
    <t>Ski</t>
  </si>
  <si>
    <t>Prkacb</t>
  </si>
  <si>
    <t>Tesk1</t>
  </si>
  <si>
    <t>Ankfy1</t>
  </si>
  <si>
    <t>Pigf</t>
  </si>
  <si>
    <t>Triap1</t>
  </si>
  <si>
    <t>Ppp1cb</t>
  </si>
  <si>
    <t>Slc25a3</t>
  </si>
  <si>
    <t>Parp10</t>
  </si>
  <si>
    <t>Akap9</t>
  </si>
  <si>
    <t>Hnrnpul1</t>
  </si>
  <si>
    <t>Ak2</t>
  </si>
  <si>
    <t>5830408C22Rik</t>
  </si>
  <si>
    <t>Susd6</t>
  </si>
  <si>
    <t>Tob2</t>
  </si>
  <si>
    <t>Fbxo8</t>
  </si>
  <si>
    <t>Kif3b</t>
  </si>
  <si>
    <t>Ckap5</t>
  </si>
  <si>
    <t>Dtymk</t>
  </si>
  <si>
    <t>Sdhaf2</t>
  </si>
  <si>
    <t>Madd</t>
  </si>
  <si>
    <t>Eif4h</t>
  </si>
  <si>
    <t>Ahsa2</t>
  </si>
  <si>
    <t>Rap1a</t>
  </si>
  <si>
    <t>Cox16</t>
  </si>
  <si>
    <t>Nedd8</t>
  </si>
  <si>
    <t>Atpsckmt</t>
  </si>
  <si>
    <t>Cdkn2aip</t>
  </si>
  <si>
    <t>Mrpl15</t>
  </si>
  <si>
    <t>Tbcb</t>
  </si>
  <si>
    <t>Commd4</t>
  </si>
  <si>
    <t>Thoc7</t>
  </si>
  <si>
    <t>Mcrs1</t>
  </si>
  <si>
    <t>Rhog</t>
  </si>
  <si>
    <t>Gnl1</t>
  </si>
  <si>
    <t>2310010J17Rik</t>
  </si>
  <si>
    <t>Afmid</t>
  </si>
  <si>
    <t>Rab22a</t>
  </si>
  <si>
    <t>1810037I17Rik</t>
  </si>
  <si>
    <t>Uqcc3</t>
  </si>
  <si>
    <t>Lsm4</t>
  </si>
  <si>
    <t>Stx6</t>
  </si>
  <si>
    <t>Oga</t>
  </si>
  <si>
    <t>Tmem167</t>
  </si>
  <si>
    <t>Birc2</t>
  </si>
  <si>
    <t>Smarcc2</t>
  </si>
  <si>
    <t>Tusc2</t>
  </si>
  <si>
    <t>Herc6</t>
  </si>
  <si>
    <t>Tor1a</t>
  </si>
  <si>
    <t>Cacybp</t>
  </si>
  <si>
    <t>Atp6v0e</t>
  </si>
  <si>
    <t>Gtf2b</t>
  </si>
  <si>
    <t>Pigp</t>
  </si>
  <si>
    <t>Arfgap2</t>
  </si>
  <si>
    <t>Spata2</t>
  </si>
  <si>
    <t>B4galnt1</t>
  </si>
  <si>
    <t>Larp1</t>
  </si>
  <si>
    <t>Topors</t>
  </si>
  <si>
    <t>Dubr</t>
  </si>
  <si>
    <t>Mrpl30</t>
  </si>
  <si>
    <t>Zcchc10</t>
  </si>
  <si>
    <t>Kin</t>
  </si>
  <si>
    <t>Atp5j</t>
  </si>
  <si>
    <t>Cdk7</t>
  </si>
  <si>
    <t>Wdr92</t>
  </si>
  <si>
    <t>Aimp1</t>
  </si>
  <si>
    <t>Nbeal2</t>
  </si>
  <si>
    <t>Dnmt1</t>
  </si>
  <si>
    <t>Nr3c1</t>
  </si>
  <si>
    <t>Preb</t>
  </si>
  <si>
    <t>Vcpip1</t>
  </si>
  <si>
    <t>Lrrfip2</t>
  </si>
  <si>
    <t>Rtp4</t>
  </si>
  <si>
    <t>Washc4</t>
  </si>
  <si>
    <t>Ptpn12</t>
  </si>
  <si>
    <t>Cebpzos</t>
  </si>
  <si>
    <t>Tmem126a</t>
  </si>
  <si>
    <t>Ints12</t>
  </si>
  <si>
    <t>Lpxn</t>
  </si>
  <si>
    <t>Bap1</t>
  </si>
  <si>
    <t>Cog5</t>
  </si>
  <si>
    <t>Cdc42</t>
  </si>
  <si>
    <t>Stx17</t>
  </si>
  <si>
    <t>Zfp639</t>
  </si>
  <si>
    <t>Trim28</t>
  </si>
  <si>
    <t>Nmi</t>
  </si>
  <si>
    <t>Agtrap</t>
  </si>
  <si>
    <t>Mitd1</t>
  </si>
  <si>
    <t>Tnrc18</t>
  </si>
  <si>
    <t>H2-M3</t>
  </si>
  <si>
    <t>Cog8</t>
  </si>
  <si>
    <t>Ewsr1</t>
  </si>
  <si>
    <t>Bcap31</t>
  </si>
  <si>
    <t>Larp4</t>
  </si>
  <si>
    <t>Gdi1</t>
  </si>
  <si>
    <t>Ahctf1</t>
  </si>
  <si>
    <t>Trmt10a</t>
  </si>
  <si>
    <t>Mast4</t>
  </si>
  <si>
    <t>Ier5</t>
  </si>
  <si>
    <t>Fam49a</t>
  </si>
  <si>
    <t>Gpr108</t>
  </si>
  <si>
    <t>Ptger2</t>
  </si>
  <si>
    <t>Bnip2</t>
  </si>
  <si>
    <t>Swt1</t>
  </si>
  <si>
    <t>Ppwd1</t>
  </si>
  <si>
    <t>Fam111a</t>
  </si>
  <si>
    <t>Wdr36</t>
  </si>
  <si>
    <t>Adgrg5</t>
  </si>
  <si>
    <t>Cpox</t>
  </si>
  <si>
    <t>Atp2c1</t>
  </si>
  <si>
    <t>Mapkapk2</t>
  </si>
  <si>
    <t>Trim8</t>
  </si>
  <si>
    <t>Znrd2</t>
  </si>
  <si>
    <t>Pnkp</t>
  </si>
  <si>
    <t>Dyrk1a</t>
  </si>
  <si>
    <t>Prmt1</t>
  </si>
  <si>
    <t>D030056L22Rik</t>
  </si>
  <si>
    <t>4933434E20Rik</t>
  </si>
  <si>
    <t>mt-Nd6</t>
  </si>
  <si>
    <t>Lta4h</t>
  </si>
  <si>
    <t>Polr2m</t>
  </si>
  <si>
    <t>Mdc1</t>
  </si>
  <si>
    <t>Psma4</t>
  </si>
  <si>
    <t>B4galt5</t>
  </si>
  <si>
    <t>Ywhah</t>
  </si>
  <si>
    <t>Spop</t>
  </si>
  <si>
    <t>Sfswap</t>
  </si>
  <si>
    <t>Commd6</t>
  </si>
  <si>
    <t>Lrrc59</t>
  </si>
  <si>
    <t>Rad23b</t>
  </si>
  <si>
    <t>Riok2</t>
  </si>
  <si>
    <t>Usp16</t>
  </si>
  <si>
    <t>Zfp638</t>
  </si>
  <si>
    <t>Kdelr1</t>
  </si>
  <si>
    <t>Ddx27</t>
  </si>
  <si>
    <t>Rlf</t>
  </si>
  <si>
    <t>Dnajb11</t>
  </si>
  <si>
    <t>Vps26c</t>
  </si>
  <si>
    <t>Vps4b</t>
  </si>
  <si>
    <t>Ddx50</t>
  </si>
  <si>
    <t>Hs2st1</t>
  </si>
  <si>
    <t>Gpsm3</t>
  </si>
  <si>
    <t>Usp47</t>
  </si>
  <si>
    <t>Trabd</t>
  </si>
  <si>
    <t>Aspscr1</t>
  </si>
  <si>
    <t>Cramp1l</t>
  </si>
  <si>
    <t>Nfkbil1</t>
  </si>
  <si>
    <t>Ywhaz</t>
  </si>
  <si>
    <t>Hist1h1c</t>
  </si>
  <si>
    <t>Rin3</t>
  </si>
  <si>
    <t>Psen1</t>
  </si>
  <si>
    <t>Eif2b2</t>
  </si>
  <si>
    <t>Aen</t>
  </si>
  <si>
    <t>Rpusd4</t>
  </si>
  <si>
    <t>Osbpl9</t>
  </si>
  <si>
    <t>Dennd6a</t>
  </si>
  <si>
    <t>Jak2</t>
  </si>
  <si>
    <t>Snapc3</t>
  </si>
  <si>
    <t>Cwf19l2</t>
  </si>
  <si>
    <t>Lsm1</t>
  </si>
  <si>
    <t>Etfdh</t>
  </si>
  <si>
    <t>Fkbp15</t>
  </si>
  <si>
    <t>Cited2</t>
  </si>
  <si>
    <t>Gpr107</t>
  </si>
  <si>
    <t>Tacc2</t>
  </si>
  <si>
    <t>Vopp1</t>
  </si>
  <si>
    <t>Myef2</t>
  </si>
  <si>
    <t>Abhd2</t>
  </si>
  <si>
    <t>Jmjd6</t>
  </si>
  <si>
    <t>Chd2</t>
  </si>
  <si>
    <t>Pop5</t>
  </si>
  <si>
    <t>2810013P06Rik</t>
  </si>
  <si>
    <t>Atp13a3</t>
  </si>
  <si>
    <t>Psma1</t>
  </si>
  <si>
    <t>C2cd3</t>
  </si>
  <si>
    <t>Dnase2a</t>
  </si>
  <si>
    <t>Ccng2</t>
  </si>
  <si>
    <t>Bcl10</t>
  </si>
  <si>
    <t>Ugp2</t>
  </si>
  <si>
    <t>Lsm8</t>
  </si>
  <si>
    <t>Exoc7</t>
  </si>
  <si>
    <t>Glrx5</t>
  </si>
  <si>
    <t>Vsir</t>
  </si>
  <si>
    <t>Psmb2</t>
  </si>
  <si>
    <t>Psmc2</t>
  </si>
  <si>
    <t>Limd1</t>
  </si>
  <si>
    <t>Uqcrfs1</t>
  </si>
  <si>
    <t>Ano6</t>
  </si>
  <si>
    <t>Lmbrd1</t>
  </si>
  <si>
    <t>Ythdf1</t>
  </si>
  <si>
    <t>Zfand3</t>
  </si>
  <si>
    <t>Prrc2a</t>
  </si>
  <si>
    <t>Snip1</t>
  </si>
  <si>
    <t>Snapc5</t>
  </si>
  <si>
    <t>Pdrg1</t>
  </si>
  <si>
    <t>Nfkbib</t>
  </si>
  <si>
    <t>Map3k2</t>
  </si>
  <si>
    <t>Cd1d1</t>
  </si>
  <si>
    <t>Bcas2</t>
  </si>
  <si>
    <t>Casd1</t>
  </si>
  <si>
    <t>Ifrd1</t>
  </si>
  <si>
    <t>Vegfb</t>
  </si>
  <si>
    <t>Trp53inp1</t>
  </si>
  <si>
    <t>Asna1</t>
  </si>
  <si>
    <t>Phax</t>
  </si>
  <si>
    <t>Tmx3</t>
  </si>
  <si>
    <t>Ufm1</t>
  </si>
  <si>
    <t>Nop56</t>
  </si>
  <si>
    <t>Zc3h12a</t>
  </si>
  <si>
    <t>Slc38a10</t>
  </si>
  <si>
    <t>Ccdc167</t>
  </si>
  <si>
    <t>Cluap1</t>
  </si>
  <si>
    <t>Dis3l2</t>
  </si>
  <si>
    <t>Rad51d</t>
  </si>
  <si>
    <t>Gpaa1</t>
  </si>
  <si>
    <t>Rufy2</t>
  </si>
  <si>
    <t>Ahsa1</t>
  </si>
  <si>
    <t>Pnkd</t>
  </si>
  <si>
    <t>Ggh</t>
  </si>
  <si>
    <t>Smurf2</t>
  </si>
  <si>
    <t>Vps16</t>
  </si>
  <si>
    <t>2810402E24Rik</t>
  </si>
  <si>
    <t>Naa38</t>
  </si>
  <si>
    <t>Pik3r4</t>
  </si>
  <si>
    <t>Cops2</t>
  </si>
  <si>
    <t>Tgfbr2</t>
  </si>
  <si>
    <t>2610001J05Rik</t>
  </si>
  <si>
    <t>Sart1</t>
  </si>
  <si>
    <t>Dars</t>
  </si>
  <si>
    <t>Eif1a</t>
  </si>
  <si>
    <t>Traf7</t>
  </si>
  <si>
    <t>Timm23</t>
  </si>
  <si>
    <t>Anxa6</t>
  </si>
  <si>
    <t>Gpatch2</t>
  </si>
  <si>
    <t>Myd88</t>
  </si>
  <si>
    <t>Vps52</t>
  </si>
  <si>
    <t>Tmem245</t>
  </si>
  <si>
    <t>Fance</t>
  </si>
  <si>
    <t>Arpc1a</t>
  </si>
  <si>
    <t>Sec62</t>
  </si>
  <si>
    <t>Ints3</t>
  </si>
  <si>
    <t>Cenpb</t>
  </si>
  <si>
    <t>Gata3</t>
  </si>
  <si>
    <t>Osbpl8</t>
  </si>
  <si>
    <t>Cpsf2</t>
  </si>
  <si>
    <t>Ndufb10</t>
  </si>
  <si>
    <t>Mrps11</t>
  </si>
  <si>
    <t>Mrpl9</t>
  </si>
  <si>
    <t>Phf11c</t>
  </si>
  <si>
    <t>Ptdss1</t>
  </si>
  <si>
    <t>Snhg8</t>
  </si>
  <si>
    <t>Eml2</t>
  </si>
  <si>
    <t>Sltm</t>
  </si>
  <si>
    <t>Trbc1</t>
  </si>
  <si>
    <t>Chpf</t>
  </si>
  <si>
    <t>Arglu1</t>
  </si>
  <si>
    <t>Tmx1</t>
  </si>
  <si>
    <t>Pigx</t>
  </si>
  <si>
    <t>Cklf</t>
  </si>
  <si>
    <t>Mfsd14a</t>
  </si>
  <si>
    <t>Zfand5</t>
  </si>
  <si>
    <t>Tsc22d2</t>
  </si>
  <si>
    <t>Apc</t>
  </si>
  <si>
    <t>Rac1</t>
  </si>
  <si>
    <t>Ube2b</t>
  </si>
  <si>
    <t>Fen1</t>
  </si>
  <si>
    <t>Twsg1</t>
  </si>
  <si>
    <t>Cers2</t>
  </si>
  <si>
    <t>Rassf5</t>
  </si>
  <si>
    <t>Trmt6</t>
  </si>
  <si>
    <t>Wrnip1</t>
  </si>
  <si>
    <t>Armt1</t>
  </si>
  <si>
    <t>Igtp</t>
  </si>
  <si>
    <t>Htatip2</t>
  </si>
  <si>
    <t>Dvl3</t>
  </si>
  <si>
    <t>Glul</t>
  </si>
  <si>
    <t>Xaf1</t>
  </si>
  <si>
    <t>2310033P09Rik</t>
  </si>
  <si>
    <t>Nudt4</t>
  </si>
  <si>
    <t>Fkrp</t>
  </si>
  <si>
    <t>Abhd17a</t>
  </si>
  <si>
    <t>Ino80b</t>
  </si>
  <si>
    <t>Ttc9c</t>
  </si>
  <si>
    <t>Prkab1</t>
  </si>
  <si>
    <t>Sacm1l</t>
  </si>
  <si>
    <t>Ece1</t>
  </si>
  <si>
    <t>Ube2g1</t>
  </si>
  <si>
    <t>Slc37a1</t>
  </si>
  <si>
    <t>Gbp5</t>
  </si>
  <si>
    <t>Cdk17</t>
  </si>
  <si>
    <t>Ezr</t>
  </si>
  <si>
    <t>Gmeb1</t>
  </si>
  <si>
    <t>Smim19</t>
  </si>
  <si>
    <t>Mettl17</t>
  </si>
  <si>
    <t>Ufd1</t>
  </si>
  <si>
    <t>Minpp1</t>
  </si>
  <si>
    <t>Paqr7</t>
  </si>
  <si>
    <t>Ube2j1</t>
  </si>
  <si>
    <t>Rars</t>
  </si>
  <si>
    <t>Gabpb2</t>
  </si>
  <si>
    <t>Nufip1</t>
  </si>
  <si>
    <t>Copz1</t>
  </si>
  <si>
    <t>Emc1</t>
  </si>
  <si>
    <t>Rc3h2</t>
  </si>
  <si>
    <t>Set</t>
  </si>
  <si>
    <t>Paip2b</t>
  </si>
  <si>
    <t>Snx14</t>
  </si>
  <si>
    <t>Myl12b</t>
  </si>
  <si>
    <t>Trafd1</t>
  </si>
  <si>
    <t>Irf3</t>
  </si>
  <si>
    <t>Hypk</t>
  </si>
  <si>
    <t>Triobp</t>
  </si>
  <si>
    <t>Wwp2</t>
  </si>
  <si>
    <t>Nr4a3</t>
  </si>
  <si>
    <t>Tssc4</t>
  </si>
  <si>
    <t>Xpo6</t>
  </si>
  <si>
    <t>Efl1</t>
  </si>
  <si>
    <t>Tomm5</t>
  </si>
  <si>
    <t>Sap25</t>
  </si>
  <si>
    <t>Pde6d</t>
  </si>
  <si>
    <t>Cox5b</t>
  </si>
  <si>
    <t>Golgb1</t>
  </si>
  <si>
    <t>Wdr37</t>
  </si>
  <si>
    <t>Ccnc</t>
  </si>
  <si>
    <t>Sec23ip</t>
  </si>
  <si>
    <t>Calhm2</t>
  </si>
  <si>
    <t>Psmd13</t>
  </si>
  <si>
    <t>Atp5d</t>
  </si>
  <si>
    <t>Cnih1</t>
  </si>
  <si>
    <t>Atg4d</t>
  </si>
  <si>
    <t>Tank</t>
  </si>
  <si>
    <t>Gtf3a</t>
  </si>
  <si>
    <t>Hells</t>
  </si>
  <si>
    <t>Lpcat1</t>
  </si>
  <si>
    <t>Fam169b</t>
  </si>
  <si>
    <t>Nsa2</t>
  </si>
  <si>
    <t>Yipf6</t>
  </si>
  <si>
    <t>Gemin7</t>
  </si>
  <si>
    <t>Etv6</t>
  </si>
  <si>
    <t>Zfp281</t>
  </si>
  <si>
    <t>Dedd2</t>
  </si>
  <si>
    <t>Mpg</t>
  </si>
  <si>
    <t>Mrps9</t>
  </si>
  <si>
    <t>Calr</t>
  </si>
  <si>
    <t>Ogdh</t>
  </si>
  <si>
    <t>Crybg1</t>
  </si>
  <si>
    <t>Ip6k1</t>
  </si>
  <si>
    <t>Paxbp1</t>
  </si>
  <si>
    <t>Mphosph9</t>
  </si>
  <si>
    <t>Gosr2</t>
  </si>
  <si>
    <t>Erc1</t>
  </si>
  <si>
    <t>Rap1gds1</t>
  </si>
  <si>
    <t>Pop4</t>
  </si>
  <si>
    <t>Asxl2</t>
  </si>
  <si>
    <t>Smad4</t>
  </si>
  <si>
    <t>Clip1</t>
  </si>
  <si>
    <t>Ccdc127</t>
  </si>
  <si>
    <t>Pitpnb</t>
  </si>
  <si>
    <t>Cdca7l</t>
  </si>
  <si>
    <t>Mib1</t>
  </si>
  <si>
    <t>E530011L22Rik</t>
  </si>
  <si>
    <t>Asb6</t>
  </si>
  <si>
    <t>Vps4a</t>
  </si>
  <si>
    <t>Mthfd1l</t>
  </si>
  <si>
    <t>Mfap3</t>
  </si>
  <si>
    <t>Ankrd13c</t>
  </si>
  <si>
    <t>Mrpl36</t>
  </si>
  <si>
    <t>Tatdn1</t>
  </si>
  <si>
    <t>Get4</t>
  </si>
  <si>
    <t>Mydgf</t>
  </si>
  <si>
    <t>Sgpp1</t>
  </si>
  <si>
    <t>Eef1akmt1</t>
  </si>
  <si>
    <t>Ppil2</t>
  </si>
  <si>
    <t>Snrnp40</t>
  </si>
  <si>
    <t>Anxa2</t>
  </si>
  <si>
    <t>Api5</t>
  </si>
  <si>
    <t>Syt11</t>
  </si>
  <si>
    <t>Tfrc</t>
  </si>
  <si>
    <t>Klf7</t>
  </si>
  <si>
    <t>Btbd19</t>
  </si>
  <si>
    <t>Cnot11</t>
  </si>
  <si>
    <t>Ubac1</t>
  </si>
  <si>
    <t>Ubtf</t>
  </si>
  <si>
    <t>Cnot10</t>
  </si>
  <si>
    <t>Slc35a2</t>
  </si>
  <si>
    <t>Mppe1</t>
  </si>
  <si>
    <t>Csk</t>
  </si>
  <si>
    <t>Ndufs4</t>
  </si>
  <si>
    <t>Rpap3</t>
  </si>
  <si>
    <t>Ctla2a</t>
  </si>
  <si>
    <t>Stam2</t>
  </si>
  <si>
    <t>Fyco1</t>
  </si>
  <si>
    <t>Srpr</t>
  </si>
  <si>
    <t>Pear1</t>
  </si>
  <si>
    <t>Atxn7l3b</t>
  </si>
  <si>
    <t>D8Ertd738e</t>
  </si>
  <si>
    <t>Idnk</t>
  </si>
  <si>
    <t>Lsm3</t>
  </si>
  <si>
    <t>Cript</t>
  </si>
  <si>
    <t>Dele1</t>
  </si>
  <si>
    <t>Gspt1</t>
  </si>
  <si>
    <t>Mrpl58</t>
  </si>
  <si>
    <t>Meaf6</t>
  </si>
  <si>
    <t>Itpa</t>
  </si>
  <si>
    <t>Cyc1</t>
  </si>
  <si>
    <t>Dnajc9</t>
  </si>
  <si>
    <t>Hbp1</t>
  </si>
  <si>
    <t>Tpm1</t>
  </si>
  <si>
    <t>Fkbp4</t>
  </si>
  <si>
    <t>Bzw1</t>
  </si>
  <si>
    <t>Mrpl35</t>
  </si>
  <si>
    <t>Strn</t>
  </si>
  <si>
    <t>Caap1</t>
  </si>
  <si>
    <t>Ncoa3</t>
  </si>
  <si>
    <t>Hbs1l</t>
  </si>
  <si>
    <t>Senp2</t>
  </si>
  <si>
    <t>Mea1</t>
  </si>
  <si>
    <t>Timm44</t>
  </si>
  <si>
    <t>Gba</t>
  </si>
  <si>
    <t>Mrpl32</t>
  </si>
  <si>
    <t>Stat4</t>
  </si>
  <si>
    <t>Taf7</t>
  </si>
  <si>
    <t>Derl1</t>
  </si>
  <si>
    <t>Plagl2</t>
  </si>
  <si>
    <t>Micos13</t>
  </si>
  <si>
    <t>Nrgn</t>
  </si>
  <si>
    <t>Katnb1</t>
  </si>
  <si>
    <t>Arid4b</t>
  </si>
  <si>
    <t>Actr8</t>
  </si>
  <si>
    <t>Pspc1</t>
  </si>
  <si>
    <t>Ttc14</t>
  </si>
  <si>
    <t>Ubald1</t>
  </si>
  <si>
    <t>Gbf1</t>
  </si>
  <si>
    <t>Rnf13</t>
  </si>
  <si>
    <t>Zfp292</t>
  </si>
  <si>
    <t>Jarid2</t>
  </si>
  <si>
    <t>B4galt7</t>
  </si>
  <si>
    <t>Setd7</t>
  </si>
  <si>
    <t>Ehbp1l1</t>
  </si>
  <si>
    <t>Fbxo33</t>
  </si>
  <si>
    <t>Gabarap</t>
  </si>
  <si>
    <t>Aprt</t>
  </si>
  <si>
    <t>Eloa</t>
  </si>
  <si>
    <t>Acap2</t>
  </si>
  <si>
    <t>Lyrm9</t>
  </si>
  <si>
    <t>Rbbp4</t>
  </si>
  <si>
    <t>Mogs</t>
  </si>
  <si>
    <t>Emc8</t>
  </si>
  <si>
    <t>Sp1</t>
  </si>
  <si>
    <t>Zfp646</t>
  </si>
  <si>
    <t>Spag7</t>
  </si>
  <si>
    <t>Med8</t>
  </si>
  <si>
    <t>Arid1a</t>
  </si>
  <si>
    <t>Itm2a</t>
  </si>
  <si>
    <t>Mkrn1</t>
  </si>
  <si>
    <t>Phykpl</t>
  </si>
  <si>
    <t>Scyl1</t>
  </si>
  <si>
    <t>Polr3a</t>
  </si>
  <si>
    <t>Ccnt1</t>
  </si>
  <si>
    <t>Cdpf1</t>
  </si>
  <si>
    <t>Acadsb</t>
  </si>
  <si>
    <t>Dimt1</t>
  </si>
  <si>
    <t>Trim35</t>
  </si>
  <si>
    <t>Metap2</t>
  </si>
  <si>
    <t>Ap3m2</t>
  </si>
  <si>
    <t>Zfp397</t>
  </si>
  <si>
    <t>Rnf31</t>
  </si>
  <si>
    <t>Hspbp1</t>
  </si>
  <si>
    <t>Gatd3a</t>
  </si>
  <si>
    <t>Tmed4</t>
  </si>
  <si>
    <t>Dhx36</t>
  </si>
  <si>
    <t>Matr3</t>
  </si>
  <si>
    <t>Mrps31</t>
  </si>
  <si>
    <t>Pstk</t>
  </si>
  <si>
    <t>Ube3c</t>
  </si>
  <si>
    <t>Acaa1a</t>
  </si>
  <si>
    <t>2410002F23Rik</t>
  </si>
  <si>
    <t>Cdk11b</t>
  </si>
  <si>
    <t>Babam2</t>
  </si>
  <si>
    <t>Ube4b</t>
  </si>
  <si>
    <t>Psip1</t>
  </si>
  <si>
    <t>Zbtb1</t>
  </si>
  <si>
    <t>Rbmx</t>
  </si>
  <si>
    <t>Paxx</t>
  </si>
  <si>
    <t>Tfdp2</t>
  </si>
  <si>
    <t>Samd9l</t>
  </si>
  <si>
    <t>Ptch1</t>
  </si>
  <si>
    <t>Zer1</t>
  </si>
  <si>
    <t>Rbm4</t>
  </si>
  <si>
    <t>Dcaf5</t>
  </si>
  <si>
    <t>Snx4</t>
  </si>
  <si>
    <t>Uchl3</t>
  </si>
  <si>
    <t>Dusp12</t>
  </si>
  <si>
    <t>H2-Q10</t>
  </si>
  <si>
    <t>Uba1</t>
  </si>
  <si>
    <t>Chordc1</t>
  </si>
  <si>
    <t>Ppih</t>
  </si>
  <si>
    <t>Lrmp</t>
  </si>
  <si>
    <t>Zc3h6</t>
  </si>
  <si>
    <t>Trp53bp1</t>
  </si>
  <si>
    <t>Neurl3</t>
  </si>
  <si>
    <t>Bcap29</t>
  </si>
  <si>
    <t>Mknk2</t>
  </si>
  <si>
    <t>Sat1</t>
  </si>
  <si>
    <t>Rnf125</t>
  </si>
  <si>
    <t>Fbxl20</t>
  </si>
  <si>
    <t>Irgm1</t>
  </si>
  <si>
    <t>Sec16a</t>
  </si>
  <si>
    <t>Trappc1</t>
  </si>
  <si>
    <t>Chd8</t>
  </si>
  <si>
    <t>Kdm1a</t>
  </si>
  <si>
    <t>Ifi214</t>
  </si>
  <si>
    <t>Ddb1</t>
  </si>
  <si>
    <t>Plrg1</t>
  </si>
  <si>
    <t>Eef2</t>
  </si>
  <si>
    <t>Commd3</t>
  </si>
  <si>
    <t>Tbl1xr1</t>
  </si>
  <si>
    <t>Tpm3</t>
  </si>
  <si>
    <t>Cic</t>
  </si>
  <si>
    <t>Wdr74</t>
  </si>
  <si>
    <t>Tinf2</t>
  </si>
  <si>
    <t>Pim2</t>
  </si>
  <si>
    <t>Kcnk5</t>
  </si>
  <si>
    <t>Ifnar2</t>
  </si>
  <si>
    <t>Hmg20a</t>
  </si>
  <si>
    <t>Pdlim2</t>
  </si>
  <si>
    <t>Prr14l</t>
  </si>
  <si>
    <t>Foxp1</t>
  </si>
  <si>
    <t>Aplp2</t>
  </si>
  <si>
    <t>Supt16</t>
  </si>
  <si>
    <t>Sdr39u1</t>
  </si>
  <si>
    <t>Zgpat</t>
  </si>
  <si>
    <t>Rad17</t>
  </si>
  <si>
    <t>Hsf1</t>
  </si>
  <si>
    <t>Trim56</t>
  </si>
  <si>
    <t>Glrx2</t>
  </si>
  <si>
    <t>Sf3b5</t>
  </si>
  <si>
    <t>Lnx2</t>
  </si>
  <si>
    <t>Hpcal1</t>
  </si>
  <si>
    <t>Higd2a</t>
  </si>
  <si>
    <t>Tomm22</t>
  </si>
  <si>
    <t>Asrgl1</t>
  </si>
  <si>
    <t>Vps13d</t>
  </si>
  <si>
    <t>Tapt1</t>
  </si>
  <si>
    <t>Leng8</t>
  </si>
  <si>
    <t>Orc6</t>
  </si>
  <si>
    <t>Sin3b</t>
  </si>
  <si>
    <t>Slc43a2</t>
  </si>
  <si>
    <t>Magoh</t>
  </si>
  <si>
    <t>Taldo1</t>
  </si>
  <si>
    <t>Mthfsl</t>
  </si>
  <si>
    <t>Igbp1</t>
  </si>
  <si>
    <t>Mtap</t>
  </si>
  <si>
    <t>Zfp740</t>
  </si>
  <si>
    <t>Pogz</t>
  </si>
  <si>
    <t>Fdx1</t>
  </si>
  <si>
    <t>Cuedc2</t>
  </si>
  <si>
    <t>Mynn</t>
  </si>
  <si>
    <t>Wdr75</t>
  </si>
  <si>
    <t>Lsm7</t>
  </si>
  <si>
    <t>Fam120a</t>
  </si>
  <si>
    <t>Shprh</t>
  </si>
  <si>
    <t>Gabarapl2</t>
  </si>
  <si>
    <t>Med11</t>
  </si>
  <si>
    <t>Mrpl43</t>
  </si>
  <si>
    <t>Arl5b</t>
  </si>
  <si>
    <t>Clk4</t>
  </si>
  <si>
    <t>Chd4</t>
  </si>
  <si>
    <t>Dus2</t>
  </si>
  <si>
    <t>Micos10</t>
  </si>
  <si>
    <t>Ppcdc</t>
  </si>
  <si>
    <t>Gm42372</t>
  </si>
  <si>
    <t>Dync1i2</t>
  </si>
  <si>
    <t>Ttpal</t>
  </si>
  <si>
    <t>Ppp1r9b</t>
  </si>
  <si>
    <t>Atxn7</t>
  </si>
  <si>
    <t>Rbmxl1</t>
  </si>
  <si>
    <t>Etaa1</t>
  </si>
  <si>
    <t>Ccdc25</t>
  </si>
  <si>
    <t>Surf2</t>
  </si>
  <si>
    <t>Dpm3</t>
  </si>
  <si>
    <t>Sri</t>
  </si>
  <si>
    <t>Dmac2</t>
  </si>
  <si>
    <t>Dis3</t>
  </si>
  <si>
    <t>Ndufv1</t>
  </si>
  <si>
    <t>Rassf2</t>
  </si>
  <si>
    <t>Snrpb2</t>
  </si>
  <si>
    <t>Ppa2</t>
  </si>
  <si>
    <t>Ccnd3</t>
  </si>
  <si>
    <t>Sf3b3</t>
  </si>
  <si>
    <t>Washc3</t>
  </si>
  <si>
    <t>Samhd1</t>
  </si>
  <si>
    <t>Psmb3</t>
  </si>
  <si>
    <t>Gid4</t>
  </si>
  <si>
    <t>Cbx5</t>
  </si>
  <si>
    <t>Atpaf1</t>
  </si>
  <si>
    <t>Strbp</t>
  </si>
  <si>
    <t>Arid4a</t>
  </si>
  <si>
    <t>Rhoa</t>
  </si>
  <si>
    <t>Pkdcc</t>
  </si>
  <si>
    <t>Cr1l</t>
  </si>
  <si>
    <t>Ankrd39</t>
  </si>
  <si>
    <t>Taf1d</t>
  </si>
  <si>
    <t>Exosc8</t>
  </si>
  <si>
    <t>Cnot2</t>
  </si>
  <si>
    <t>Bmi1</t>
  </si>
  <si>
    <t>Smim12</t>
  </si>
  <si>
    <t>Kxd1</t>
  </si>
  <si>
    <t>Spry2</t>
  </si>
  <si>
    <t>Zfp277</t>
  </si>
  <si>
    <t>Pcnx</t>
  </si>
  <si>
    <t>Limk2</t>
  </si>
  <si>
    <t>Polr2d</t>
  </si>
  <si>
    <t>Lpgat1</t>
  </si>
  <si>
    <t>Tmcc1</t>
  </si>
  <si>
    <t>Rnasel</t>
  </si>
  <si>
    <t>Mettl23</t>
  </si>
  <si>
    <t>L3mbtl3</t>
  </si>
  <si>
    <t>Mfsd5</t>
  </si>
  <si>
    <t>Ncoa2</t>
  </si>
  <si>
    <t>Rfx1</t>
  </si>
  <si>
    <t>Phf21a</t>
  </si>
  <si>
    <t>Idh3b</t>
  </si>
  <si>
    <t>Ilrun</t>
  </si>
  <si>
    <t>Adprh</t>
  </si>
  <si>
    <t>Exoc3</t>
  </si>
  <si>
    <t>Uba3</t>
  </si>
  <si>
    <t>Ube2v2</t>
  </si>
  <si>
    <t>Crmp1</t>
  </si>
  <si>
    <t>Rab3gap2</t>
  </si>
  <si>
    <t>Gtpbp6</t>
  </si>
  <si>
    <t>Pkd1</t>
  </si>
  <si>
    <t>Ppip5k2</t>
  </si>
  <si>
    <t>Cyhr1</t>
  </si>
  <si>
    <t>4932438A13Rik</t>
  </si>
  <si>
    <t>2310011J03Rik</t>
  </si>
  <si>
    <t>Ndufb3</t>
  </si>
  <si>
    <t>R3hdm4</t>
  </si>
  <si>
    <t>Aasdhppt</t>
  </si>
  <si>
    <t>Tmed10</t>
  </si>
  <si>
    <t>Rnh1</t>
  </si>
  <si>
    <t>Trak1</t>
  </si>
  <si>
    <t>Def6</t>
  </si>
  <si>
    <t>E2f4</t>
  </si>
  <si>
    <t>Wbp1l</t>
  </si>
  <si>
    <t>Rnf146</t>
  </si>
  <si>
    <t>Fam193a</t>
  </si>
  <si>
    <t>Metap1</t>
  </si>
  <si>
    <t>Rnf170</t>
  </si>
  <si>
    <t>Gosr1</t>
  </si>
  <si>
    <t>Ppil1</t>
  </si>
  <si>
    <t>Nans</t>
  </si>
  <si>
    <t>Lsm14a</t>
  </si>
  <si>
    <t>Exoc1</t>
  </si>
  <si>
    <t>Hint2</t>
  </si>
  <si>
    <t>Fbxo22</t>
  </si>
  <si>
    <t>Echs1</t>
  </si>
  <si>
    <t>Pdcl</t>
  </si>
  <si>
    <t>C2cd5</t>
  </si>
  <si>
    <t>Farsa</t>
  </si>
  <si>
    <t>Aph1a</t>
  </si>
  <si>
    <t>Fam117b</t>
  </si>
  <si>
    <t>Tmem41b</t>
  </si>
  <si>
    <t>Frat2</t>
  </si>
  <si>
    <t>Rgs14</t>
  </si>
  <si>
    <t>Tbc1d15</t>
  </si>
  <si>
    <t>Eapp</t>
  </si>
  <si>
    <t>Rnft1</t>
  </si>
  <si>
    <t>Hax1</t>
  </si>
  <si>
    <t>Ctnnbl1</t>
  </si>
  <si>
    <t>Foxj3</t>
  </si>
  <si>
    <t>Isy1</t>
  </si>
  <si>
    <t>Zfp950</t>
  </si>
  <si>
    <t>Tasor</t>
  </si>
  <si>
    <t>Serf2</t>
  </si>
  <si>
    <t>Qk</t>
  </si>
  <si>
    <t>Prrc1</t>
  </si>
  <si>
    <t>Ublcp1</t>
  </si>
  <si>
    <t>Svil</t>
  </si>
  <si>
    <t>Rnf115</t>
  </si>
  <si>
    <t>Tlk1</t>
  </si>
  <si>
    <t>Phb2</t>
  </si>
  <si>
    <t>Tmf1</t>
  </si>
  <si>
    <t>Dusp19</t>
  </si>
  <si>
    <t>Fam207a</t>
  </si>
  <si>
    <t>Tbl1x</t>
  </si>
  <si>
    <t>Spata7</t>
  </si>
  <si>
    <t>Mrpl41</t>
  </si>
  <si>
    <t>Ift52</t>
  </si>
  <si>
    <t>Rps6kb2</t>
  </si>
  <si>
    <t>Vps37a</t>
  </si>
  <si>
    <t>Dcaf17</t>
  </si>
  <si>
    <t>Babam1</t>
  </si>
  <si>
    <t>Rnf111</t>
  </si>
  <si>
    <t>Serp2</t>
  </si>
  <si>
    <t>Srcap</t>
  </si>
  <si>
    <t>5031425E22Rik</t>
  </si>
  <si>
    <t>H2-Q7</t>
  </si>
  <si>
    <t>Tmem161a</t>
  </si>
  <si>
    <t>Phc3</t>
  </si>
  <si>
    <t>Ubl4a</t>
  </si>
  <si>
    <t>Nde1</t>
  </si>
  <si>
    <t>Ilk</t>
  </si>
  <si>
    <t>St13</t>
  </si>
  <si>
    <t>Sec63</t>
  </si>
  <si>
    <t>Shkbp1</t>
  </si>
  <si>
    <t>Supt6</t>
  </si>
  <si>
    <t>Ero1l</t>
  </si>
  <si>
    <t>Med9</t>
  </si>
  <si>
    <t>Npepps</t>
  </si>
  <si>
    <t>Arf6</t>
  </si>
  <si>
    <t>Fkbp8</t>
  </si>
  <si>
    <t>Tuba1a</t>
  </si>
  <si>
    <t>Trappc13</t>
  </si>
  <si>
    <t>Ms4a6c</t>
  </si>
  <si>
    <t>Mcm3</t>
  </si>
  <si>
    <t>Calm2</t>
  </si>
  <si>
    <t>Tmem263</t>
  </si>
  <si>
    <t>Psmb9</t>
  </si>
  <si>
    <t>9130401M01Rik</t>
  </si>
  <si>
    <t>Brd9</t>
  </si>
  <si>
    <t>Vdac2</t>
  </si>
  <si>
    <t>Eprs</t>
  </si>
  <si>
    <t>Snf8</t>
  </si>
  <si>
    <t>Zfp407</t>
  </si>
  <si>
    <t>Xpo4</t>
  </si>
  <si>
    <t>Pnpla8</t>
  </si>
  <si>
    <t>Fem1a</t>
  </si>
  <si>
    <t>Trak2</t>
  </si>
  <si>
    <t>Eif3e</t>
  </si>
  <si>
    <t>Brix1</t>
  </si>
  <si>
    <t>Ruvbl2</t>
  </si>
  <si>
    <t>Dennd1a</t>
  </si>
  <si>
    <t>Lnpep</t>
  </si>
  <si>
    <t>Lrrfip1</t>
  </si>
  <si>
    <t>Map3k1</t>
  </si>
  <si>
    <t>Stau1</t>
  </si>
  <si>
    <t>Capns1</t>
  </si>
  <si>
    <t>Papolg</t>
  </si>
  <si>
    <t>Cds2</t>
  </si>
  <si>
    <t>Eif2s1</t>
  </si>
  <si>
    <t>5430405H02Rik</t>
  </si>
  <si>
    <t>Oat</t>
  </si>
  <si>
    <t>Cnbp</t>
  </si>
  <si>
    <t>Xpr1</t>
  </si>
  <si>
    <t>Akr1b10</t>
  </si>
  <si>
    <t>Ranbp3</t>
  </si>
  <si>
    <t>Slc28a2</t>
  </si>
  <si>
    <t>Znfx1</t>
  </si>
  <si>
    <t>Noc3l</t>
  </si>
  <si>
    <t>Higd1a</t>
  </si>
  <si>
    <t>Elf2</t>
  </si>
  <si>
    <t>Ephx1</t>
  </si>
  <si>
    <t>Cenpx</t>
  </si>
  <si>
    <t>Timm22</t>
  </si>
  <si>
    <t>Osgep</t>
  </si>
  <si>
    <t>Btf3</t>
  </si>
  <si>
    <t>Ascc1</t>
  </si>
  <si>
    <t>Cisd2</t>
  </si>
  <si>
    <t>Anapc13</t>
  </si>
  <si>
    <t>Rnf38</t>
  </si>
  <si>
    <t>Tnks</t>
  </si>
  <si>
    <t>Nsmce3</t>
  </si>
  <si>
    <t>Eif4e2</t>
  </si>
  <si>
    <t>Rab28</t>
  </si>
  <si>
    <t>Prmt2</t>
  </si>
  <si>
    <t>Snx2</t>
  </si>
  <si>
    <t>Ndufb8</t>
  </si>
  <si>
    <t>Gars</t>
  </si>
  <si>
    <t>Hspa13</t>
  </si>
  <si>
    <t>Tprgl</t>
  </si>
  <si>
    <t>Pqlc3</t>
  </si>
  <si>
    <t>Afg3l1</t>
  </si>
  <si>
    <t>Snapc1</t>
  </si>
  <si>
    <t>Psmb5</t>
  </si>
  <si>
    <t>Zfp395</t>
  </si>
  <si>
    <t>Zfp329</t>
  </si>
  <si>
    <t>Atp5g3</t>
  </si>
  <si>
    <t>Ppp1r10</t>
  </si>
  <si>
    <t>Phf23</t>
  </si>
  <si>
    <t>Btbd10</t>
  </si>
  <si>
    <t>Srsf10</t>
  </si>
  <si>
    <t>Mob1a</t>
  </si>
  <si>
    <t>Cd53</t>
  </si>
  <si>
    <t>Trim59</t>
  </si>
  <si>
    <t>Gng10</t>
  </si>
  <si>
    <t>Capn2</t>
  </si>
  <si>
    <t>Tbc1d23</t>
  </si>
  <si>
    <t>Ncald</t>
  </si>
  <si>
    <t>Abce1</t>
  </si>
  <si>
    <t>Psmd6</t>
  </si>
  <si>
    <t>Thap11</t>
  </si>
  <si>
    <t>Bola2</t>
  </si>
  <si>
    <t>Odc1</t>
  </si>
  <si>
    <t>Efcab14</t>
  </si>
  <si>
    <t>Crlf3</t>
  </si>
  <si>
    <t>Abhd12</t>
  </si>
  <si>
    <t>Exosc10</t>
  </si>
  <si>
    <t>Mrps7</t>
  </si>
  <si>
    <t>Copb2</t>
  </si>
  <si>
    <t>Napa</t>
  </si>
  <si>
    <t>Wdr20</t>
  </si>
  <si>
    <t>Lysmd2</t>
  </si>
  <si>
    <t>Gigyf2</t>
  </si>
  <si>
    <t>Ddx46</t>
  </si>
  <si>
    <t>Csnk1g1</t>
  </si>
  <si>
    <t>Snu13</t>
  </si>
  <si>
    <t>Hmox2</t>
  </si>
  <si>
    <t>Yif1a</t>
  </si>
  <si>
    <t>Snw1</t>
  </si>
  <si>
    <t>Tmem258</t>
  </si>
  <si>
    <t>Atp5k</t>
  </si>
  <si>
    <t>Commd2</t>
  </si>
  <si>
    <t>Fdxr</t>
  </si>
  <si>
    <t>Ecsit</t>
  </si>
  <si>
    <t>Cops3</t>
  </si>
  <si>
    <t>Ppat</t>
  </si>
  <si>
    <t>Exosc1</t>
  </si>
  <si>
    <t>Sod2</t>
  </si>
  <si>
    <t>Fbxw8</t>
  </si>
  <si>
    <t>Zfp280d</t>
  </si>
  <si>
    <t>Lzic</t>
  </si>
  <si>
    <t>Magohb</t>
  </si>
  <si>
    <t>Arfrp1</t>
  </si>
  <si>
    <t>Prpf6</t>
  </si>
  <si>
    <t>Wasl</t>
  </si>
  <si>
    <t>1500011B03Rik</t>
  </si>
  <si>
    <t>Oaz2</t>
  </si>
  <si>
    <t>LTO1</t>
  </si>
  <si>
    <t>Scyl2</t>
  </si>
  <si>
    <t>Lmbr1l</t>
  </si>
  <si>
    <t>Nudcd3</t>
  </si>
  <si>
    <t>Ost4</t>
  </si>
  <si>
    <t>Psmc1</t>
  </si>
  <si>
    <t>Rabggtb</t>
  </si>
  <si>
    <t>Rnf216</t>
  </si>
  <si>
    <t>Zdhhc3</t>
  </si>
  <si>
    <t>Smn1</t>
  </si>
  <si>
    <t>Ppp1r15a</t>
  </si>
  <si>
    <t>Gm9856</t>
  </si>
  <si>
    <t>Fam149b</t>
  </si>
  <si>
    <t>Zfp106</t>
  </si>
  <si>
    <t>Notch2</t>
  </si>
  <si>
    <t>Ldah</t>
  </si>
  <si>
    <t>Rcbtb1</t>
  </si>
  <si>
    <t>Trmt1</t>
  </si>
  <si>
    <t>Noc2l</t>
  </si>
  <si>
    <t>Zfp644</t>
  </si>
  <si>
    <t>Lfng</t>
  </si>
  <si>
    <t>A430093F15Rik</t>
  </si>
  <si>
    <t>Zfp955b</t>
  </si>
  <si>
    <t>Nudcd2</t>
  </si>
  <si>
    <t>Sp140</t>
  </si>
  <si>
    <t>Mrpl40</t>
  </si>
  <si>
    <t>Kdm5c</t>
  </si>
  <si>
    <t>Polr2h</t>
  </si>
  <si>
    <t>Mapk1</t>
  </si>
  <si>
    <t>Rp9</t>
  </si>
  <si>
    <t>Wsb1</t>
  </si>
  <si>
    <t>Rpa3</t>
  </si>
  <si>
    <t>Jak1</t>
  </si>
  <si>
    <t>Nup54</t>
  </si>
  <si>
    <t>Lrrc58</t>
  </si>
  <si>
    <t>Mtmr12</t>
  </si>
  <si>
    <t>Helz</t>
  </si>
  <si>
    <t>Prkcd</t>
  </si>
  <si>
    <t>Ak6</t>
  </si>
  <si>
    <t>Hps1</t>
  </si>
  <si>
    <t>1810030O07Rik</t>
  </si>
  <si>
    <t>Gm28791</t>
  </si>
  <si>
    <t>Fgfr1op2</t>
  </si>
  <si>
    <t>Med21</t>
  </si>
  <si>
    <t>Tpp1</t>
  </si>
  <si>
    <t>Txnl1</t>
  </si>
  <si>
    <t>Mtpn</t>
  </si>
  <si>
    <t>Coq2</t>
  </si>
  <si>
    <t>Wdr26</t>
  </si>
  <si>
    <t>Ivns1abp</t>
  </si>
  <si>
    <t>Eri1</t>
  </si>
  <si>
    <t>Entr1</t>
  </si>
  <si>
    <t>Gfm2</t>
  </si>
  <si>
    <t>Nabp2</t>
  </si>
  <si>
    <t>Polg</t>
  </si>
  <si>
    <t>Cdan1</t>
  </si>
  <si>
    <t>Khdc4</t>
  </si>
  <si>
    <t>Stxbp3</t>
  </si>
  <si>
    <t>Slc25a19</t>
  </si>
  <si>
    <t>Ubap2</t>
  </si>
  <si>
    <t>Ccdc6</t>
  </si>
  <si>
    <t>Mrps14</t>
  </si>
  <si>
    <t>Rbm3</t>
  </si>
  <si>
    <t>Cep135</t>
  </si>
  <si>
    <t>Srsf9</t>
  </si>
  <si>
    <t>Zfp871</t>
  </si>
  <si>
    <t>Dtnb</t>
  </si>
  <si>
    <t>Sfpq</t>
  </si>
  <si>
    <t>Pigk</t>
  </si>
  <si>
    <t>Pcmtd1</t>
  </si>
  <si>
    <t>Mospd3</t>
  </si>
  <si>
    <t>Nelfe</t>
  </si>
  <si>
    <t>Carhsp1</t>
  </si>
  <si>
    <t>Jakmip1</t>
  </si>
  <si>
    <t>Aldh9a1</t>
  </si>
  <si>
    <t>Pip4k2a</t>
  </si>
  <si>
    <t>Fxyd5</t>
  </si>
  <si>
    <t>Dph6</t>
  </si>
  <si>
    <t>Dexi</t>
  </si>
  <si>
    <t>Yipf3</t>
  </si>
  <si>
    <t>Lamtor1</t>
  </si>
  <si>
    <t>Tmem184c</t>
  </si>
  <si>
    <t>Mterf3</t>
  </si>
  <si>
    <t>Med29</t>
  </si>
  <si>
    <t>Ndufa2</t>
  </si>
  <si>
    <t>Psma5</t>
  </si>
  <si>
    <t>Cep41</t>
  </si>
  <si>
    <t>Ash1l</t>
  </si>
  <si>
    <t>C330011M18Rik</t>
  </si>
  <si>
    <t>Rab9</t>
  </si>
  <si>
    <t>Taok2</t>
  </si>
  <si>
    <t>Ankrd10</t>
  </si>
  <si>
    <t>Leng9</t>
  </si>
  <si>
    <t>Txndc9</t>
  </si>
  <si>
    <t>Arrdc1</t>
  </si>
  <si>
    <t>Utp23</t>
  </si>
  <si>
    <t>Brd4</t>
  </si>
  <si>
    <t>Cdk9</t>
  </si>
  <si>
    <t>Ankmy2</t>
  </si>
  <si>
    <t>Rfx7</t>
  </si>
  <si>
    <t>Zzef1</t>
  </si>
  <si>
    <t>Fnip1</t>
  </si>
  <si>
    <t>Rbm7</t>
  </si>
  <si>
    <t>Agap2</t>
  </si>
  <si>
    <t>Riok3</t>
  </si>
  <si>
    <t>Smarcc1</t>
  </si>
  <si>
    <t>Mbtps1</t>
  </si>
  <si>
    <t>Bag1</t>
  </si>
  <si>
    <t>Bdp1</t>
  </si>
  <si>
    <t>Gm11110</t>
  </si>
  <si>
    <t>Rnf121</t>
  </si>
  <si>
    <t>1300002E11Rik</t>
  </si>
  <si>
    <t>Fastk</t>
  </si>
  <si>
    <t>Anapc11</t>
  </si>
  <si>
    <t>Primpol</t>
  </si>
  <si>
    <t>Ddx39</t>
  </si>
  <si>
    <t>Tent4b</t>
  </si>
  <si>
    <t>Wwp1</t>
  </si>
  <si>
    <t>Racgap1</t>
  </si>
  <si>
    <t>Trnt1</t>
  </si>
  <si>
    <t>Mat2a</t>
  </si>
  <si>
    <t>Letm1</t>
  </si>
  <si>
    <t>Phc2</t>
  </si>
  <si>
    <t>Pgrmc2</t>
  </si>
  <si>
    <t>Kdm3b</t>
  </si>
  <si>
    <t>Vps39</t>
  </si>
  <si>
    <t>Arcn1</t>
  </si>
  <si>
    <t>Fez2</t>
  </si>
  <si>
    <t>Cks2</t>
  </si>
  <si>
    <t>C1d</t>
  </si>
  <si>
    <t>Abcf2</t>
  </si>
  <si>
    <t>Tm9sf2</t>
  </si>
  <si>
    <t>Ddhd1</t>
  </si>
  <si>
    <t>Kdm5a</t>
  </si>
  <si>
    <t>Pum1</t>
  </si>
  <si>
    <t>Sugt1</t>
  </si>
  <si>
    <t>Rab2a</t>
  </si>
  <si>
    <t>Msi2</t>
  </si>
  <si>
    <t>Oxct1</t>
  </si>
  <si>
    <t>2210016F16Rik</t>
  </si>
  <si>
    <t>Togaram1</t>
  </si>
  <si>
    <t>Gapvd1</t>
  </si>
  <si>
    <t>Upf3a</t>
  </si>
  <si>
    <t>Sdha</t>
  </si>
  <si>
    <t>Gm16286</t>
  </si>
  <si>
    <t>Wdr44</t>
  </si>
  <si>
    <t>Tia1</t>
  </si>
  <si>
    <t>Fbxo21</t>
  </si>
  <si>
    <t>Wdr55</t>
  </si>
  <si>
    <t>Utp18</t>
  </si>
  <si>
    <t>Ercc3</t>
  </si>
  <si>
    <t>Mnat1</t>
  </si>
  <si>
    <t>Rbm42</t>
  </si>
  <si>
    <t>Trappc5</t>
  </si>
  <si>
    <t>Tvp23b</t>
  </si>
  <si>
    <t>Tab2</t>
  </si>
  <si>
    <t>Rab5if</t>
  </si>
  <si>
    <t>Gins4</t>
  </si>
  <si>
    <t>Agpat1</t>
  </si>
  <si>
    <t>Tbc1d5</t>
  </si>
  <si>
    <t>Pias1</t>
  </si>
  <si>
    <t>Llph</t>
  </si>
  <si>
    <t>Fndc3a</t>
  </si>
  <si>
    <t>Braf</t>
  </si>
  <si>
    <t>Ube2z</t>
  </si>
  <si>
    <t>Dmtf1</t>
  </si>
  <si>
    <t>Sdhc</t>
  </si>
  <si>
    <t>Hars</t>
  </si>
  <si>
    <t>Ythdf3</t>
  </si>
  <si>
    <t>Rtca</t>
  </si>
  <si>
    <t>Tmem33</t>
  </si>
  <si>
    <t>Dera</t>
  </si>
  <si>
    <t>Zpr1</t>
  </si>
  <si>
    <t>Tmem59</t>
  </si>
  <si>
    <t>Ap3s1</t>
  </si>
  <si>
    <t>Anapc2</t>
  </si>
  <si>
    <t>Irak1</t>
  </si>
  <si>
    <t>Dnajc4</t>
  </si>
  <si>
    <t>Pdia6</t>
  </si>
  <si>
    <t>Odr4</t>
  </si>
  <si>
    <t>Tm2d2</t>
  </si>
  <si>
    <t>Orc4</t>
  </si>
  <si>
    <t>Ythdf2</t>
  </si>
  <si>
    <t>Lrrc41</t>
  </si>
  <si>
    <t>Alkbh6</t>
  </si>
  <si>
    <t>Gabpa</t>
  </si>
  <si>
    <t>Polr3k</t>
  </si>
  <si>
    <t>Ap3s2</t>
  </si>
  <si>
    <t>Pwwp3a</t>
  </si>
  <si>
    <t>Zbtb20</t>
  </si>
  <si>
    <t>Hif1an</t>
  </si>
  <si>
    <t>Nfyc</t>
  </si>
  <si>
    <t>Kcnq1ot1</t>
  </si>
  <si>
    <t>Hectd3</t>
  </si>
  <si>
    <t>Reep4</t>
  </si>
  <si>
    <t>Mrpl20</t>
  </si>
  <si>
    <t>Psma7</t>
  </si>
  <si>
    <t>4833438C02Rik</t>
  </si>
  <si>
    <t>Fmnl1</t>
  </si>
  <si>
    <t>Tmem160</t>
  </si>
  <si>
    <t>Gtf2h5</t>
  </si>
  <si>
    <t>Slu7</t>
  </si>
  <si>
    <t>Pole4</t>
  </si>
  <si>
    <t>Plcxd2</t>
  </si>
  <si>
    <t>Egln2</t>
  </si>
  <si>
    <t>Abca7</t>
  </si>
  <si>
    <t>Sf3a3</t>
  </si>
  <si>
    <t>Tgs1</t>
  </si>
  <si>
    <t>Cog2</t>
  </si>
  <si>
    <t>Clcc1</t>
  </si>
  <si>
    <t>Iscu</t>
  </si>
  <si>
    <t>Gnai3</t>
  </si>
  <si>
    <t>Pmpcb</t>
  </si>
  <si>
    <t>Fam160a2</t>
  </si>
  <si>
    <t>Ncbp3</t>
  </si>
  <si>
    <t>Ddx3x</t>
  </si>
  <si>
    <t>Psmd12</t>
  </si>
  <si>
    <t>Utp11</t>
  </si>
  <si>
    <t>Cnot4</t>
  </si>
  <si>
    <t>Ptpn2</t>
  </si>
  <si>
    <t>Psmd1</t>
  </si>
  <si>
    <t>Kri1</t>
  </si>
  <si>
    <t>Spata5</t>
  </si>
  <si>
    <t>Thyn1</t>
  </si>
  <si>
    <t>Naa35</t>
  </si>
  <si>
    <t>Arhgdia</t>
  </si>
  <si>
    <t>Sap18</t>
  </si>
  <si>
    <t>Mbtd1</t>
  </si>
  <si>
    <t>Mphosph6</t>
  </si>
  <si>
    <t>Trappc6b</t>
  </si>
  <si>
    <t>Stk40</t>
  </si>
  <si>
    <t>2900060B14Rik</t>
  </si>
  <si>
    <t>Maea</t>
  </si>
  <si>
    <t>Usp1</t>
  </si>
  <si>
    <t>Iars2</t>
  </si>
  <si>
    <t>2510002D24Rik</t>
  </si>
  <si>
    <t>Arhgap25</t>
  </si>
  <si>
    <t>Fxr2</t>
  </si>
  <si>
    <t>Acbd3</t>
  </si>
  <si>
    <t>Tubgcp5</t>
  </si>
  <si>
    <t>Copb1</t>
  </si>
  <si>
    <t>Sp2</t>
  </si>
  <si>
    <t>Gm30054</t>
  </si>
  <si>
    <t>Tbca</t>
  </si>
  <si>
    <t>Pdcd5</t>
  </si>
  <si>
    <t>Srsf6</t>
  </si>
  <si>
    <t>Rab21</t>
  </si>
  <si>
    <t>Selenoi</t>
  </si>
  <si>
    <t>Nudt18</t>
  </si>
  <si>
    <t>D10Wsu102e</t>
  </si>
  <si>
    <t>Nmt2</t>
  </si>
  <si>
    <t>Xpo5</t>
  </si>
  <si>
    <t>Rbm25</t>
  </si>
  <si>
    <t>Trp53i13</t>
  </si>
  <si>
    <t>Gtf2a1</t>
  </si>
  <si>
    <t>Zfp869</t>
  </si>
  <si>
    <t>Mettl16</t>
  </si>
  <si>
    <t>Zfp414</t>
  </si>
  <si>
    <t>Fbxw4</t>
  </si>
  <si>
    <t>Ddx52</t>
  </si>
  <si>
    <t>Ppp2ca</t>
  </si>
  <si>
    <t>Stag1</t>
  </si>
  <si>
    <t>Leprot</t>
  </si>
  <si>
    <t>Atg4b</t>
  </si>
  <si>
    <t>Atp2a2</t>
  </si>
  <si>
    <t>Pinx1</t>
  </si>
  <si>
    <t>Ep400</t>
  </si>
  <si>
    <t>Rbm10</t>
  </si>
  <si>
    <t>Rbm17</t>
  </si>
  <si>
    <t>Atg16l2</t>
  </si>
  <si>
    <t>Rragc</t>
  </si>
  <si>
    <t>Hilpda</t>
  </si>
  <si>
    <t>Ndufb1-ps</t>
  </si>
  <si>
    <t>Zdhhc5</t>
  </si>
  <si>
    <t>B3gat3</t>
  </si>
  <si>
    <t>Trmt10c</t>
  </si>
  <si>
    <t>Setd1b</t>
  </si>
  <si>
    <t>Fbxl14</t>
  </si>
  <si>
    <t>Scly</t>
  </si>
  <si>
    <t>Gnpat</t>
  </si>
  <si>
    <t>Hdgfl2</t>
  </si>
  <si>
    <t>Arhgap27</t>
  </si>
  <si>
    <t>Amfr</t>
  </si>
  <si>
    <t>Tsfm</t>
  </si>
  <si>
    <t>Gpx1</t>
  </si>
  <si>
    <t>Chd7</t>
  </si>
  <si>
    <t>Ap1s1</t>
  </si>
  <si>
    <t>Hnrnpm</t>
  </si>
  <si>
    <t>Zfp217</t>
  </si>
  <si>
    <t>H2afv</t>
  </si>
  <si>
    <t>Ube3b</t>
  </si>
  <si>
    <t>Nacc1</t>
  </si>
  <si>
    <t>Grb2</t>
  </si>
  <si>
    <t>Tbc1d14</t>
  </si>
  <si>
    <t>Rbm18</t>
  </si>
  <si>
    <t>Esrra</t>
  </si>
  <si>
    <t>Scai</t>
  </si>
  <si>
    <t>Mfsd10</t>
  </si>
  <si>
    <t>Prpf19</t>
  </si>
  <si>
    <t>Fam78a</t>
  </si>
  <si>
    <t>Coq9</t>
  </si>
  <si>
    <t>Prkaca</t>
  </si>
  <si>
    <t>Atf4</t>
  </si>
  <si>
    <t>Cbll1</t>
  </si>
  <si>
    <t>Samm50</t>
  </si>
  <si>
    <t>Ylpm1</t>
  </si>
  <si>
    <t>Itfg1</t>
  </si>
  <si>
    <t>Rab33b</t>
  </si>
  <si>
    <t>Abcf3</t>
  </si>
  <si>
    <t>Plcl2</t>
  </si>
  <si>
    <t>Ddx23</t>
  </si>
  <si>
    <t>Znhit2</t>
  </si>
  <si>
    <t>Calhm6</t>
  </si>
  <si>
    <t>Alg5</t>
  </si>
  <si>
    <t>Haus4</t>
  </si>
  <si>
    <t>Psmc4</t>
  </si>
  <si>
    <t>Pea15a</t>
  </si>
  <si>
    <t>Cyb5r3</t>
  </si>
  <si>
    <t>Uqcrb</t>
  </si>
  <si>
    <t>Psmc6</t>
  </si>
  <si>
    <t>Cyb561d2</t>
  </si>
  <si>
    <t>Nelfcd</t>
  </si>
  <si>
    <t>Camk2g</t>
  </si>
  <si>
    <t>Naa15</t>
  </si>
  <si>
    <t>Ppp1r8</t>
  </si>
  <si>
    <t>Eif3c</t>
  </si>
  <si>
    <t>Ptrh2</t>
  </si>
  <si>
    <t>Atp5a1</t>
  </si>
  <si>
    <t>Ccdc88b</t>
  </si>
  <si>
    <t>Kmt5a</t>
  </si>
  <si>
    <t>Tmem106b</t>
  </si>
  <si>
    <t>Traf3</t>
  </si>
  <si>
    <t>Vta1</t>
  </si>
  <si>
    <t>Rbck1</t>
  </si>
  <si>
    <t>Syncrip</t>
  </si>
  <si>
    <t>Akap10</t>
  </si>
  <si>
    <t>Zbtb8os</t>
  </si>
  <si>
    <t>Washc5</t>
  </si>
  <si>
    <t>Fam168a</t>
  </si>
  <si>
    <t>Oxa1l</t>
  </si>
  <si>
    <t>Ipo7</t>
  </si>
  <si>
    <t>Dda1</t>
  </si>
  <si>
    <t>Per1</t>
  </si>
  <si>
    <t>Gak</t>
  </si>
  <si>
    <t>Vapa</t>
  </si>
  <si>
    <t>Golt1b</t>
  </si>
  <si>
    <t>Wdr48</t>
  </si>
  <si>
    <t>Sp3</t>
  </si>
  <si>
    <t>Slc35c2</t>
  </si>
  <si>
    <t>Dok1</t>
  </si>
  <si>
    <t>Rbl1</t>
  </si>
  <si>
    <t>Rspry1</t>
  </si>
  <si>
    <t>Armc1</t>
  </si>
  <si>
    <t>Sf3a2</t>
  </si>
  <si>
    <t>Dctn3</t>
  </si>
  <si>
    <t>Lemd3</t>
  </si>
  <si>
    <t>Rab10os</t>
  </si>
  <si>
    <t>Pmm2</t>
  </si>
  <si>
    <t>Dync1h1</t>
  </si>
  <si>
    <t>Tbcel</t>
  </si>
  <si>
    <t>Sarnp</t>
  </si>
  <si>
    <t>Fem1c</t>
  </si>
  <si>
    <t>Xpo1</t>
  </si>
  <si>
    <t>Ptpn4</t>
  </si>
  <si>
    <t>Dctn1</t>
  </si>
  <si>
    <t>Por</t>
  </si>
  <si>
    <t>Rnf5</t>
  </si>
  <si>
    <t>Dtd1</t>
  </si>
  <si>
    <t>Smarce1</t>
  </si>
  <si>
    <t>Atp6v1c1</t>
  </si>
  <si>
    <t>Map7d1</t>
  </si>
  <si>
    <t>Rexo1</t>
  </si>
  <si>
    <t>Wipf2</t>
  </si>
  <si>
    <t>Msantd4</t>
  </si>
  <si>
    <t>Polr2g</t>
  </si>
  <si>
    <t>Rnf215</t>
  </si>
  <si>
    <t>Tmem256</t>
  </si>
  <si>
    <t>Zfpl1</t>
  </si>
  <si>
    <t>Sap30</t>
  </si>
  <si>
    <t>Hltf</t>
  </si>
  <si>
    <t>Abcc1</t>
  </si>
  <si>
    <t>Sypl</t>
  </si>
  <si>
    <t>Zeb2</t>
  </si>
  <si>
    <t>Rgs19</t>
  </si>
  <si>
    <t>Ube2g2</t>
  </si>
  <si>
    <t>Zc3h13</t>
  </si>
  <si>
    <t>Cox18</t>
  </si>
  <si>
    <t>Fundc1</t>
  </si>
  <si>
    <t>Clk2</t>
  </si>
  <si>
    <t>Ddx42</t>
  </si>
  <si>
    <t>Smim14</t>
  </si>
  <si>
    <t>Far1</t>
  </si>
  <si>
    <t>Golim4</t>
  </si>
  <si>
    <t>Rnf214</t>
  </si>
  <si>
    <t>Fbxo3</t>
  </si>
  <si>
    <t>Gnptg</t>
  </si>
  <si>
    <t>Rcn2</t>
  </si>
  <si>
    <t>Fnta</t>
  </si>
  <si>
    <t>Trp53rka</t>
  </si>
  <si>
    <t>Dnajc2</t>
  </si>
  <si>
    <t>Rap2b</t>
  </si>
  <si>
    <t>Mrpl54</t>
  </si>
  <si>
    <t>Atg101</t>
  </si>
  <si>
    <t>Rnf219</t>
  </si>
  <si>
    <t>Scaf4</t>
  </si>
  <si>
    <t>Chd1l</t>
  </si>
  <si>
    <t>Phip</t>
  </si>
  <si>
    <t>Map1lc3a</t>
  </si>
  <si>
    <t>Hmgcl</t>
  </si>
  <si>
    <t>Ttc17</t>
  </si>
  <si>
    <t>Ralgapa1</t>
  </si>
  <si>
    <t>Tdg</t>
  </si>
  <si>
    <t>Oxr1</t>
  </si>
  <si>
    <t>Wls</t>
  </si>
  <si>
    <t>Ttc32</t>
  </si>
  <si>
    <t>Iah1</t>
  </si>
  <si>
    <t>Adrm1</t>
  </si>
  <si>
    <t>Trrap</t>
  </si>
  <si>
    <t>Mbd2</t>
  </si>
  <si>
    <t>Aff4</t>
  </si>
  <si>
    <t>Sh2d1a</t>
  </si>
  <si>
    <t>Eif2s3x</t>
  </si>
  <si>
    <t>Faf1</t>
  </si>
  <si>
    <t>Sytl1</t>
  </si>
  <si>
    <t>Pim3</t>
  </si>
  <si>
    <t>Hsp90aa1</t>
  </si>
  <si>
    <t>Ash2l</t>
  </si>
  <si>
    <t>Ndufs2</t>
  </si>
  <si>
    <t>Cct2</t>
  </si>
  <si>
    <t>Ulk2</t>
  </si>
  <si>
    <t>Invs</t>
  </si>
  <si>
    <t>Pxk</t>
  </si>
  <si>
    <t>Srp19</t>
  </si>
  <si>
    <t>Pphln1</t>
  </si>
  <si>
    <t>9530068E07Rik</t>
  </si>
  <si>
    <t>Rnf168</t>
  </si>
  <si>
    <t>Sec31a</t>
  </si>
  <si>
    <t>Mettl26</t>
  </si>
  <si>
    <t>Emsy</t>
  </si>
  <si>
    <t>Ctdsp1</t>
  </si>
  <si>
    <t>Trmt1l</t>
  </si>
  <si>
    <t>Snap23</t>
  </si>
  <si>
    <t>Cul3</t>
  </si>
  <si>
    <t>Dpp8</t>
  </si>
  <si>
    <t>Csde1</t>
  </si>
  <si>
    <t>Mon2</t>
  </si>
  <si>
    <t>Senp5</t>
  </si>
  <si>
    <t>D3Ertd751e</t>
  </si>
  <si>
    <t>Cops6</t>
  </si>
  <si>
    <t>Bak1</t>
  </si>
  <si>
    <t>Retreg3</t>
  </si>
  <si>
    <t>Sucla2</t>
  </si>
  <si>
    <t>Cdt1</t>
  </si>
  <si>
    <t>Mark3</t>
  </si>
  <si>
    <t>Miip</t>
  </si>
  <si>
    <t>Ubr3</t>
  </si>
  <si>
    <t>Abt1</t>
  </si>
  <si>
    <t>4930417O13Rik</t>
  </si>
  <si>
    <t>Alad</t>
  </si>
  <si>
    <t>Plin2</t>
  </si>
  <si>
    <t>Cdc42se1</t>
  </si>
  <si>
    <t>Abcd1</t>
  </si>
  <si>
    <t>Rps19bp1</t>
  </si>
  <si>
    <t>Casc3</t>
  </si>
  <si>
    <t>Rbm22</t>
  </si>
  <si>
    <t>Usp3</t>
  </si>
  <si>
    <t>Kmt2b</t>
  </si>
  <si>
    <t>Cdadc1</t>
  </si>
  <si>
    <t>Mtx1</t>
  </si>
  <si>
    <t>Pja2</t>
  </si>
  <si>
    <t>Wbp2</t>
  </si>
  <si>
    <t>Plk4</t>
  </si>
  <si>
    <t>Tmc6</t>
  </si>
  <si>
    <t>Vezf1</t>
  </si>
  <si>
    <t>Top2b</t>
  </si>
  <si>
    <t>Kctd10</t>
  </si>
  <si>
    <t>Rabgap1</t>
  </si>
  <si>
    <t>Sra1</t>
  </si>
  <si>
    <t>Mocs2</t>
  </si>
  <si>
    <t>Ccnt2</t>
  </si>
  <si>
    <t>Slc25a51</t>
  </si>
  <si>
    <t>Spcs3</t>
  </si>
  <si>
    <t>Nob1</t>
  </si>
  <si>
    <t>Dnajc19</t>
  </si>
  <si>
    <t>Hspd1</t>
  </si>
  <si>
    <t>Tmco4</t>
  </si>
  <si>
    <t>Pcmtd2</t>
  </si>
  <si>
    <t>Adamts10</t>
  </si>
  <si>
    <t>Zfp131</t>
  </si>
  <si>
    <t>Pef1</t>
  </si>
  <si>
    <t>Acot2</t>
  </si>
  <si>
    <t>Glud1</t>
  </si>
  <si>
    <t>Sirt2</t>
  </si>
  <si>
    <t>Sec23b</t>
  </si>
  <si>
    <t>Hmbs</t>
  </si>
  <si>
    <t>Otud6b</t>
  </si>
  <si>
    <t>Mcm2</t>
  </si>
  <si>
    <t>Rbm27</t>
  </si>
  <si>
    <t>Jade2</t>
  </si>
  <si>
    <t>Zfc3h1</t>
  </si>
  <si>
    <t>Bcl2l13</t>
  </si>
  <si>
    <t>Pura</t>
  </si>
  <si>
    <t>Smarca2</t>
  </si>
  <si>
    <t>Pbxip1</t>
  </si>
  <si>
    <t>Bud31</t>
  </si>
  <si>
    <t>Csnk1g2</t>
  </si>
  <si>
    <t>Prmt9</t>
  </si>
  <si>
    <t>Las1l</t>
  </si>
  <si>
    <t>Map3k11</t>
  </si>
  <si>
    <t>Yy1</t>
  </si>
  <si>
    <t>Ergic1</t>
  </si>
  <si>
    <t>Ankle2</t>
  </si>
  <si>
    <t>Rabif</t>
  </si>
  <si>
    <t>Cyfip1</t>
  </si>
  <si>
    <t>Ing1</t>
  </si>
  <si>
    <t>Slc25a17</t>
  </si>
  <si>
    <t>Ctso</t>
  </si>
  <si>
    <t>Tnfaip3</t>
  </si>
  <si>
    <t>Derl2</t>
  </si>
  <si>
    <t>Carmil2</t>
  </si>
  <si>
    <t>Zhx1</t>
  </si>
  <si>
    <t>Dicer1</t>
  </si>
  <si>
    <t>Rnf126</t>
  </si>
  <si>
    <t>Sla</t>
  </si>
  <si>
    <t>Slc10a7</t>
  </si>
  <si>
    <t>H2afj</t>
  </si>
  <si>
    <t>Mfsd1</t>
  </si>
  <si>
    <t>Cdca4</t>
  </si>
  <si>
    <t>Psmd8</t>
  </si>
  <si>
    <t>Rps27l</t>
  </si>
  <si>
    <t>Naxe</t>
  </si>
  <si>
    <t>Esco1</t>
  </si>
  <si>
    <t>Tug1</t>
  </si>
  <si>
    <t>Kpnb1</t>
  </si>
  <si>
    <t>Dlgap4</t>
  </si>
  <si>
    <t>Baz1b</t>
  </si>
  <si>
    <t>Ubr4</t>
  </si>
  <si>
    <t>Pum2</t>
  </si>
  <si>
    <t>Eif3j1</t>
  </si>
  <si>
    <t>Fnbp4</t>
  </si>
  <si>
    <t>B9d2</t>
  </si>
  <si>
    <t>Eif4g2</t>
  </si>
  <si>
    <t>Fabp5</t>
  </si>
  <si>
    <t>Utp15</t>
  </si>
  <si>
    <t>Rpn1</t>
  </si>
  <si>
    <t>Ctbp1</t>
  </si>
  <si>
    <t>Zadh2</t>
  </si>
  <si>
    <t>Top3b</t>
  </si>
  <si>
    <t>Guf1</t>
  </si>
  <si>
    <t>Pcgf6</t>
  </si>
  <si>
    <t>Mcm5</t>
  </si>
  <si>
    <t>Wdr33</t>
  </si>
  <si>
    <t>Bet1l</t>
  </si>
  <si>
    <t>Fip1l1</t>
  </si>
  <si>
    <t>Parp9</t>
  </si>
  <si>
    <t>Twistnb</t>
  </si>
  <si>
    <t>Ercc5</t>
  </si>
  <si>
    <t>Stx5a</t>
  </si>
  <si>
    <t>Soat1</t>
  </si>
  <si>
    <t>Mrpl55</t>
  </si>
  <si>
    <t>Chmp1b</t>
  </si>
  <si>
    <t>Morc3</t>
  </si>
  <si>
    <t>P4hb</t>
  </si>
  <si>
    <t>Agtpbp1</t>
  </si>
  <si>
    <t>Kdelr2</t>
  </si>
  <si>
    <t>Pja1</t>
  </si>
  <si>
    <t>Itga6</t>
  </si>
  <si>
    <t>Rpp25l</t>
  </si>
  <si>
    <t>Cib1</t>
  </si>
  <si>
    <t>Endod1</t>
  </si>
  <si>
    <t>Zdhhc21</t>
  </si>
  <si>
    <t>Lrpprc</t>
  </si>
  <si>
    <t>Cdkn1b</t>
  </si>
  <si>
    <t>Nedd1</t>
  </si>
  <si>
    <t>Rraga</t>
  </si>
  <si>
    <t>Dnajc3</t>
  </si>
  <si>
    <t>Ebag9</t>
  </si>
  <si>
    <t>Surf1</t>
  </si>
  <si>
    <t>Mif4gd</t>
  </si>
  <si>
    <t>Nubp2</t>
  </si>
  <si>
    <t>Bcl7c</t>
  </si>
  <si>
    <t>Asxl1</t>
  </si>
  <si>
    <t>Ppp1cc</t>
  </si>
  <si>
    <t>Snx6</t>
  </si>
  <si>
    <t>Cdc73</t>
  </si>
  <si>
    <t>Tmem87a</t>
  </si>
  <si>
    <t>Lamtor2</t>
  </si>
  <si>
    <t>Apool</t>
  </si>
  <si>
    <t>Gmip</t>
  </si>
  <si>
    <t>Bccip</t>
  </si>
  <si>
    <t>Naa20</t>
  </si>
  <si>
    <t>Zfp800</t>
  </si>
  <si>
    <t>Prelid1</t>
  </si>
  <si>
    <t>Brwd1</t>
  </si>
  <si>
    <t>Sart3</t>
  </si>
  <si>
    <t>Mrpl2</t>
  </si>
  <si>
    <t>Cd84</t>
  </si>
  <si>
    <t>Bora</t>
  </si>
  <si>
    <t>Mtmr6</t>
  </si>
  <si>
    <t>Rprd1b</t>
  </si>
  <si>
    <t>Vps13a</t>
  </si>
  <si>
    <t>Zkscan14</t>
  </si>
  <si>
    <t>Tmem248</t>
  </si>
  <si>
    <t>Noc4l</t>
  </si>
  <si>
    <t>Ppp3r1</t>
  </si>
  <si>
    <t>Ebpl</t>
  </si>
  <si>
    <t>Smarcd1</t>
  </si>
  <si>
    <t>Erg28</t>
  </si>
  <si>
    <t>Zxdb</t>
  </si>
  <si>
    <t>Prkcz</t>
  </si>
  <si>
    <t>Gcn1</t>
  </si>
  <si>
    <t>Arntl</t>
  </si>
  <si>
    <t>Gm36738</t>
  </si>
  <si>
    <t>Txndc15</t>
  </si>
  <si>
    <t>Trib1</t>
  </si>
  <si>
    <t>Polr2i</t>
  </si>
  <si>
    <t>Lin7c</t>
  </si>
  <si>
    <t>Otub1</t>
  </si>
  <si>
    <t>Ndufa12</t>
  </si>
  <si>
    <t>Snd1</t>
  </si>
  <si>
    <t>Aip</t>
  </si>
  <si>
    <t>Zdhhc6</t>
  </si>
  <si>
    <t>Tet2</t>
  </si>
  <si>
    <t>Bms1</t>
  </si>
  <si>
    <t>Slc30a5</t>
  </si>
  <si>
    <t>Nxf1</t>
  </si>
  <si>
    <t>Khdrbs1</t>
  </si>
  <si>
    <t>Klhl25</t>
  </si>
  <si>
    <t>Atg16l1</t>
  </si>
  <si>
    <t>Tmem259</t>
  </si>
  <si>
    <t>Ppil3</t>
  </si>
  <si>
    <t>Degs1</t>
  </si>
  <si>
    <t>Emc6</t>
  </si>
  <si>
    <t>Xpot</t>
  </si>
  <si>
    <t>Selenoo</t>
  </si>
  <si>
    <t>Cmas</t>
  </si>
  <si>
    <t>Cyb5a</t>
  </si>
  <si>
    <t>Mrpl22</t>
  </si>
  <si>
    <t>Hps4</t>
  </si>
  <si>
    <t>Peg13</t>
  </si>
  <si>
    <t>1110059G10Rik</t>
  </si>
  <si>
    <t>R3hcc1l</t>
  </si>
  <si>
    <t>Pianp</t>
  </si>
  <si>
    <t>Acsbg1</t>
  </si>
  <si>
    <t>Nbeal1</t>
  </si>
  <si>
    <t>Lbh</t>
  </si>
  <si>
    <t>Chd1</t>
  </si>
  <si>
    <t>Ypel5</t>
  </si>
  <si>
    <t>Cfap20</t>
  </si>
  <si>
    <t>Dek</t>
  </si>
  <si>
    <t>5033430I15Rik</t>
  </si>
  <si>
    <t>Dcaf10</t>
  </si>
  <si>
    <t>Taok3</t>
  </si>
  <si>
    <t>Hnrnph2</t>
  </si>
  <si>
    <t>Elmo1</t>
  </si>
  <si>
    <t>Dhx30</t>
  </si>
  <si>
    <t>Plekhm2</t>
  </si>
  <si>
    <t>Sod1</t>
  </si>
  <si>
    <t>Reep3</t>
  </si>
  <si>
    <t>Cdc37l1</t>
  </si>
  <si>
    <t>Zc3h14</t>
  </si>
  <si>
    <t>Haus3</t>
  </si>
  <si>
    <t>Dhrs7b</t>
  </si>
  <si>
    <t>Elavl1</t>
  </si>
  <si>
    <t>Surf4</t>
  </si>
  <si>
    <t>Ybx1</t>
  </si>
  <si>
    <t>Calcoco1</t>
  </si>
  <si>
    <t>Atf7ip</t>
  </si>
  <si>
    <t>Pop7</t>
  </si>
  <si>
    <t>Ppid</t>
  </si>
  <si>
    <t>Ctss</t>
  </si>
  <si>
    <t>Specc1l</t>
  </si>
  <si>
    <t>Rsrc1</t>
  </si>
  <si>
    <t>Syngr2</t>
  </si>
  <si>
    <t>Stxbp2</t>
  </si>
  <si>
    <t>A930015D03Rik</t>
  </si>
  <si>
    <t>BC029722</t>
  </si>
  <si>
    <t>Dstn</t>
  </si>
  <si>
    <t>Mecp2</t>
  </si>
  <si>
    <t>Vcpkmt</t>
  </si>
  <si>
    <t>Setx</t>
  </si>
  <si>
    <t>Pcna</t>
  </si>
  <si>
    <t>Dnajc21</t>
  </si>
  <si>
    <t>Terf2ip</t>
  </si>
  <si>
    <t>Snx27</t>
  </si>
  <si>
    <t>Cox6a1</t>
  </si>
  <si>
    <t>Ier3ip1</t>
  </si>
  <si>
    <t>Sec22b</t>
  </si>
  <si>
    <t>Rpl13a</t>
  </si>
  <si>
    <t>Tbc1d17</t>
  </si>
  <si>
    <t>Slain1</t>
  </si>
  <si>
    <t>Coro1c</t>
  </si>
  <si>
    <t>Oard1</t>
  </si>
  <si>
    <t>Abl1</t>
  </si>
  <si>
    <t>Zfp236</t>
  </si>
  <si>
    <t>Pik3ca</t>
  </si>
  <si>
    <t>Rab6a</t>
  </si>
  <si>
    <t>Irf7</t>
  </si>
  <si>
    <t>Slc41a1</t>
  </si>
  <si>
    <t>Cdip1</t>
  </si>
  <si>
    <t>Txn1</t>
  </si>
  <si>
    <t>Mthfs</t>
  </si>
  <si>
    <t>Ccndbp1</t>
  </si>
  <si>
    <t>Lnpk</t>
  </si>
  <si>
    <t>Pygb</t>
  </si>
  <si>
    <t>Denr</t>
  </si>
  <si>
    <t>Rc3h1</t>
  </si>
  <si>
    <t>Zfp952</t>
  </si>
  <si>
    <t>Ptcd2</t>
  </si>
  <si>
    <t>Cbx3</t>
  </si>
  <si>
    <t>Rmc1</t>
  </si>
  <si>
    <t>Dgcr2</t>
  </si>
  <si>
    <t>Polr3c</t>
  </si>
  <si>
    <t>Fam98b</t>
  </si>
  <si>
    <t>Arf1</t>
  </si>
  <si>
    <t>Dhx29</t>
  </si>
  <si>
    <t>Zc3h4</t>
  </si>
  <si>
    <t>Cdc42se2</t>
  </si>
  <si>
    <t>Eif4a3</t>
  </si>
  <si>
    <t>Abhd16a</t>
  </si>
  <si>
    <t>Snapin</t>
  </si>
  <si>
    <t>Parg</t>
  </si>
  <si>
    <t>Ap3d1</t>
  </si>
  <si>
    <t>Rtcb</t>
  </si>
  <si>
    <t>Tmem131</t>
  </si>
  <si>
    <t>Emd</t>
  </si>
  <si>
    <t>Adrb2</t>
  </si>
  <si>
    <t>Prkcb</t>
  </si>
  <si>
    <t>Sptlc1</t>
  </si>
  <si>
    <t>Oxsr1</t>
  </si>
  <si>
    <t>Brap</t>
  </si>
  <si>
    <t>Caml</t>
  </si>
  <si>
    <t>Zranb1</t>
  </si>
  <si>
    <t>Ubxn6</t>
  </si>
  <si>
    <t>Srrm1</t>
  </si>
  <si>
    <t>Arl4a</t>
  </si>
  <si>
    <t>Chchd4</t>
  </si>
  <si>
    <t>Gnas</t>
  </si>
  <si>
    <t>Ccdc34</t>
  </si>
  <si>
    <t>Crls1</t>
  </si>
  <si>
    <t>Polr2b</t>
  </si>
  <si>
    <t>Brms1</t>
  </si>
  <si>
    <t>G2e3</t>
  </si>
  <si>
    <t>Pank2</t>
  </si>
  <si>
    <t>Ankra2</t>
  </si>
  <si>
    <t>Acbd4</t>
  </si>
  <si>
    <t>Ncl</t>
  </si>
  <si>
    <t>Mphosph10</t>
  </si>
  <si>
    <t>Slc4a2</t>
  </si>
  <si>
    <t>A630072M18Rik</t>
  </si>
  <si>
    <t>Qrich1</t>
  </si>
  <si>
    <t>Yipf5</t>
  </si>
  <si>
    <t>Cops5</t>
  </si>
  <si>
    <t>Sdf2</t>
  </si>
  <si>
    <t>Mapk8ip3</t>
  </si>
  <si>
    <t>4930581F22Rik</t>
  </si>
  <si>
    <t>Qsox1</t>
  </si>
  <si>
    <t>Hcfc1r1</t>
  </si>
  <si>
    <t>Ttc5</t>
  </si>
  <si>
    <t>Sh2b1</t>
  </si>
  <si>
    <t>Gps1</t>
  </si>
  <si>
    <t>Hgs</t>
  </si>
  <si>
    <t>Insl6</t>
  </si>
  <si>
    <t>Kat7</t>
  </si>
  <si>
    <t>Spast</t>
  </si>
  <si>
    <t>Adprhl2</t>
  </si>
  <si>
    <t>Plekhb2</t>
  </si>
  <si>
    <t>Gpr68</t>
  </si>
  <si>
    <t>Mdfic</t>
  </si>
  <si>
    <t>Asb13</t>
  </si>
  <si>
    <t>Rock2</t>
  </si>
  <si>
    <t>Rcc2</t>
  </si>
  <si>
    <t>Cand1</t>
  </si>
  <si>
    <t>Rnf10</t>
  </si>
  <si>
    <t>Aatf</t>
  </si>
  <si>
    <t>Il27ra</t>
  </si>
  <si>
    <t>Uso1</t>
  </si>
  <si>
    <t>Foxk2</t>
  </si>
  <si>
    <t>Gm47664</t>
  </si>
  <si>
    <t>B230219D22Rik</t>
  </si>
  <si>
    <t>Nono</t>
  </si>
  <si>
    <t>Maip1</t>
  </si>
  <si>
    <t>Ahdc1</t>
  </si>
  <si>
    <t>Bmt2</t>
  </si>
  <si>
    <t>Dynlt1f</t>
  </si>
  <si>
    <t>Gpatch1</t>
  </si>
  <si>
    <t>Ppfia1</t>
  </si>
  <si>
    <t>Krtcap2</t>
  </si>
  <si>
    <t>Uspl1</t>
  </si>
  <si>
    <t>Lst1</t>
  </si>
  <si>
    <t>Etf1</t>
  </si>
  <si>
    <t>Irf9</t>
  </si>
  <si>
    <t>Wrn</t>
  </si>
  <si>
    <t>Ube2l3</t>
  </si>
  <si>
    <t>Usp4</t>
  </si>
  <si>
    <t>Gltp</t>
  </si>
  <si>
    <t>Pitpna</t>
  </si>
  <si>
    <t>Mplkip</t>
  </si>
  <si>
    <t>Alkbh3</t>
  </si>
  <si>
    <t>Rangap1</t>
  </si>
  <si>
    <t>Polr2k</t>
  </si>
  <si>
    <t>Rex1bd</t>
  </si>
  <si>
    <t>Slain2</t>
  </si>
  <si>
    <t>Sik3</t>
  </si>
  <si>
    <t>Pias4</t>
  </si>
  <si>
    <t>Hagh</t>
  </si>
  <si>
    <t>Zdhhc20</t>
  </si>
  <si>
    <t>Aar2</t>
  </si>
  <si>
    <t>Fam122a</t>
  </si>
  <si>
    <t>Brd8</t>
  </si>
  <si>
    <t>Hivep3</t>
  </si>
  <si>
    <t>Rbm15b</t>
  </si>
  <si>
    <t>Tkt</t>
  </si>
  <si>
    <t>Zfp868</t>
  </si>
  <si>
    <t>Fbxo6</t>
  </si>
  <si>
    <t>Gm49336</t>
  </si>
  <si>
    <t>Fam192a</t>
  </si>
  <si>
    <t>Thap1</t>
  </si>
  <si>
    <t>Ifnar1</t>
  </si>
  <si>
    <t>Chmp2b</t>
  </si>
  <si>
    <t>Wtap</t>
  </si>
  <si>
    <t>Sbds</t>
  </si>
  <si>
    <t>Dbi</t>
  </si>
  <si>
    <t>Chmp4b</t>
  </si>
  <si>
    <t>Dazap1</t>
  </si>
  <si>
    <t>Taf10</t>
  </si>
  <si>
    <t>Snap29</t>
  </si>
  <si>
    <t>Pex6</t>
  </si>
  <si>
    <t>Mmgt2</t>
  </si>
  <si>
    <t>Rcor1</t>
  </si>
  <si>
    <t>Phf10</t>
  </si>
  <si>
    <t>Lypla2</t>
  </si>
  <si>
    <t>Atad1</t>
  </si>
  <si>
    <t>Ccnk</t>
  </si>
  <si>
    <t>Mylip</t>
  </si>
  <si>
    <t>Kdm2b</t>
  </si>
  <si>
    <t>Max</t>
  </si>
  <si>
    <t>Gabpb1</t>
  </si>
  <si>
    <t>Carnmt1</t>
  </si>
  <si>
    <t>Ppp1r7</t>
  </si>
  <si>
    <t>Sec24b</t>
  </si>
  <si>
    <t>Bag4</t>
  </si>
  <si>
    <t>Dnajc5</t>
  </si>
  <si>
    <t>AI987944</t>
  </si>
  <si>
    <t>Nasp</t>
  </si>
  <si>
    <t>Cfdp1</t>
  </si>
  <si>
    <t>Glod4</t>
  </si>
  <si>
    <t>Myo9b</t>
  </si>
  <si>
    <t>Prpf3</t>
  </si>
  <si>
    <t>Aup1</t>
  </si>
  <si>
    <t>Pam16</t>
  </si>
  <si>
    <t>Cept1</t>
  </si>
  <si>
    <t>Haus2</t>
  </si>
  <si>
    <t>Snx10</t>
  </si>
  <si>
    <t>Rce1</t>
  </si>
  <si>
    <t>Zfp68</t>
  </si>
  <si>
    <t>Pin4</t>
  </si>
  <si>
    <t>Rab1a</t>
  </si>
  <si>
    <t>Cwc15</t>
  </si>
  <si>
    <t>Scamp3</t>
  </si>
  <si>
    <t>Cmc4</t>
  </si>
  <si>
    <t>Gde1</t>
  </si>
  <si>
    <t>Sptan1</t>
  </si>
  <si>
    <t>Pgs1</t>
  </si>
  <si>
    <t>Erap1</t>
  </si>
  <si>
    <t>Hspa4</t>
  </si>
  <si>
    <t>Ptprj</t>
  </si>
  <si>
    <t>Lcmt1</t>
  </si>
  <si>
    <t>Hspa14</t>
  </si>
  <si>
    <t>Tstd3</t>
  </si>
  <si>
    <t>Map2k5</t>
  </si>
  <si>
    <t>Utp6</t>
  </si>
  <si>
    <t>Trpm7</t>
  </si>
  <si>
    <t>Hdac1</t>
  </si>
  <si>
    <t>Gpat4</t>
  </si>
  <si>
    <t>Dlst</t>
  </si>
  <si>
    <t>Szrd1</t>
  </si>
  <si>
    <t>Ube2w</t>
  </si>
  <si>
    <t>Dynlrb1</t>
  </si>
  <si>
    <t>Sdcbp2</t>
  </si>
  <si>
    <t>Nadk</t>
  </si>
  <si>
    <t>Exosc3</t>
  </si>
  <si>
    <t>Trim30a</t>
  </si>
  <si>
    <t>Ift27</t>
  </si>
  <si>
    <t>Nipal3</t>
  </si>
  <si>
    <t>Cisd1</t>
  </si>
  <si>
    <t>Got1</t>
  </si>
  <si>
    <t>Uvssa</t>
  </si>
  <si>
    <t>Sec61g</t>
  </si>
  <si>
    <t>Creb1</t>
  </si>
  <si>
    <t>Naa30</t>
  </si>
  <si>
    <t>Msl3</t>
  </si>
  <si>
    <t>Mtdh</t>
  </si>
  <si>
    <t>Cmc1</t>
  </si>
  <si>
    <t>Hadhb</t>
  </si>
  <si>
    <t>Map2k4</t>
  </si>
  <si>
    <t>Ube2j2</t>
  </si>
  <si>
    <t>Fis1</t>
  </si>
  <si>
    <t>BC005561</t>
  </si>
  <si>
    <t>Ctdsp2</t>
  </si>
  <si>
    <t>Atp5b</t>
  </si>
  <si>
    <t>Cct3</t>
  </si>
  <si>
    <t>Atad2b</t>
  </si>
  <si>
    <t>Ganab</t>
  </si>
  <si>
    <t>Dhx15</t>
  </si>
  <si>
    <t>Ddhd2</t>
  </si>
  <si>
    <t>Dock11</t>
  </si>
  <si>
    <t>Acot7</t>
  </si>
  <si>
    <t>Eif2ak1</t>
  </si>
  <si>
    <t>Bicral</t>
  </si>
  <si>
    <t>Atp5md</t>
  </si>
  <si>
    <t>Fars2</t>
  </si>
  <si>
    <t>Ppp2r1a</t>
  </si>
  <si>
    <t>Arfgef1</t>
  </si>
  <si>
    <t>Smg5</t>
  </si>
  <si>
    <t>Eci2</t>
  </si>
  <si>
    <t>Rdx</t>
  </si>
  <si>
    <t>Pip5k1c</t>
  </si>
  <si>
    <t>Prkd2</t>
  </si>
  <si>
    <t>Arf5</t>
  </si>
  <si>
    <t>1700123O20Rik</t>
  </si>
  <si>
    <t>Mdh1</t>
  </si>
  <si>
    <t>Dnttip2</t>
  </si>
  <si>
    <t>Eif3k</t>
  </si>
  <si>
    <t>Gsto1</t>
  </si>
  <si>
    <t>Emc4</t>
  </si>
  <si>
    <t>Isca2</t>
  </si>
  <si>
    <t>Cep192</t>
  </si>
  <si>
    <t>Smad2</t>
  </si>
  <si>
    <t>Maml2</t>
  </si>
  <si>
    <t>Chchd5</t>
  </si>
  <si>
    <t>Cep164</t>
  </si>
  <si>
    <t>Hint3</t>
  </si>
  <si>
    <t>Vhl</t>
  </si>
  <si>
    <t>Eipr1</t>
  </si>
  <si>
    <t>Erp44</t>
  </si>
  <si>
    <t>Slc35a4</t>
  </si>
  <si>
    <t>Nr2c2</t>
  </si>
  <si>
    <t>Ywhab</t>
  </si>
  <si>
    <t>Mrpl51</t>
  </si>
  <si>
    <t>Cdc34</t>
  </si>
  <si>
    <t>Ilkap</t>
  </si>
  <si>
    <t>Rnf8</t>
  </si>
  <si>
    <t>Scrib</t>
  </si>
  <si>
    <t>Lbr</t>
  </si>
  <si>
    <t>Pfdn1</t>
  </si>
  <si>
    <t>Relb</t>
  </si>
  <si>
    <t>Mafk</t>
  </si>
  <si>
    <t>Ndufa8</t>
  </si>
  <si>
    <t>Gbp2b</t>
  </si>
  <si>
    <t>Nudt16</t>
  </si>
  <si>
    <t>Dcaf11</t>
  </si>
  <si>
    <t>Rab7</t>
  </si>
  <si>
    <t>Psmb4</t>
  </si>
  <si>
    <t>Slc25a28</t>
  </si>
  <si>
    <t>Cbwd1</t>
  </si>
  <si>
    <t>Tmem71</t>
  </si>
  <si>
    <t>Ilf3</t>
  </si>
  <si>
    <t>Lpcat4</t>
  </si>
  <si>
    <t>Ccsap</t>
  </si>
  <si>
    <t>Otud4</t>
  </si>
  <si>
    <t>Pds5b</t>
  </si>
  <si>
    <t>Mre11a</t>
  </si>
  <si>
    <t>Cmtr1</t>
  </si>
  <si>
    <t>Mboat7</t>
  </si>
  <si>
    <t>Zfp330</t>
  </si>
  <si>
    <t>Ndufaf7</t>
  </si>
  <si>
    <t>Ilf2</t>
  </si>
  <si>
    <t>H2-DMa</t>
  </si>
  <si>
    <t>Hlcs</t>
  </si>
  <si>
    <t>Chchd7</t>
  </si>
  <si>
    <t>Slc6a6</t>
  </si>
  <si>
    <t>Cfap36</t>
  </si>
  <si>
    <t>Kdm4a</t>
  </si>
  <si>
    <t>Ube3a</t>
  </si>
  <si>
    <t>Lias</t>
  </si>
  <si>
    <t>Mis12</t>
  </si>
  <si>
    <t>Msh3</t>
  </si>
  <si>
    <t>Ppm1d</t>
  </si>
  <si>
    <t>Vwa5a</t>
  </si>
  <si>
    <t>Gpank1</t>
  </si>
  <si>
    <t>Mrpl1</t>
  </si>
  <si>
    <t>Mtor</t>
  </si>
  <si>
    <t>Slc25a46</t>
  </si>
  <si>
    <t>Ranbp10</t>
  </si>
  <si>
    <t>Rab1b</t>
  </si>
  <si>
    <t>Adprm</t>
  </si>
  <si>
    <t>Arpc3</t>
  </si>
  <si>
    <t>Cdk8</t>
  </si>
  <si>
    <t>Setd1a</t>
  </si>
  <si>
    <t>Cox11</t>
  </si>
  <si>
    <t>Zcchc2</t>
  </si>
  <si>
    <t>Cdkn2aipnl</t>
  </si>
  <si>
    <t>Rprd2</t>
  </si>
  <si>
    <t>Ube2t</t>
  </si>
  <si>
    <t>Zfp207</t>
  </si>
  <si>
    <t>Mrps34</t>
  </si>
  <si>
    <t>Ap1g1</t>
  </si>
  <si>
    <t>Ccz1</t>
  </si>
  <si>
    <t>Ado</t>
  </si>
  <si>
    <t>Atp6v0d1</t>
  </si>
  <si>
    <t>Herc3</t>
  </si>
  <si>
    <t>Smarca5</t>
  </si>
  <si>
    <t>Pds5a</t>
  </si>
  <si>
    <t>Zfyve26</t>
  </si>
  <si>
    <t>Gmps</t>
  </si>
  <si>
    <t>Ginm1</t>
  </si>
  <si>
    <t>Fam204a</t>
  </si>
  <si>
    <t>Nup35</t>
  </si>
  <si>
    <t>Odf2</t>
  </si>
  <si>
    <t>Rbm14</t>
  </si>
  <si>
    <t>Ing5</t>
  </si>
  <si>
    <t>Ints9</t>
  </si>
  <si>
    <t>Inpp4a</t>
  </si>
  <si>
    <t>Ak3</t>
  </si>
  <si>
    <t>Leng1</t>
  </si>
  <si>
    <t>Arl1</t>
  </si>
  <si>
    <t>Map3k14</t>
  </si>
  <si>
    <t>Ablim1</t>
  </si>
  <si>
    <t>Rbm45</t>
  </si>
  <si>
    <t>Ints13</t>
  </si>
  <si>
    <t>Mdp1</t>
  </si>
  <si>
    <t>Nr1h2</t>
  </si>
  <si>
    <t>Acin1</t>
  </si>
  <si>
    <t>Virma</t>
  </si>
  <si>
    <t>Spcs1</t>
  </si>
  <si>
    <t>Gmpr2</t>
  </si>
  <si>
    <t>Cybc1</t>
  </si>
  <si>
    <t>Srd5a3</t>
  </si>
  <si>
    <t>Snrnp200</t>
  </si>
  <si>
    <t>Pigyl</t>
  </si>
  <si>
    <t>Gm17745</t>
  </si>
  <si>
    <t>Crtc3</t>
  </si>
  <si>
    <t>Prpf40a</t>
  </si>
  <si>
    <t>Thap7</t>
  </si>
  <si>
    <t>Gmcl1</t>
  </si>
  <si>
    <t>Caprin1</t>
  </si>
  <si>
    <t>Cdk5</t>
  </si>
  <si>
    <t>Tmem243</t>
  </si>
  <si>
    <t>Ino80d</t>
  </si>
  <si>
    <t>Hsph1</t>
  </si>
  <si>
    <t>Srp72</t>
  </si>
  <si>
    <t>Ptbp2</t>
  </si>
  <si>
    <t>Pip5k1a</t>
  </si>
  <si>
    <t>Zfp410</t>
  </si>
  <si>
    <t>Rnf122</t>
  </si>
  <si>
    <t>Cpsf6</t>
  </si>
  <si>
    <t>Sbno2</t>
  </si>
  <si>
    <t>Vrk2</t>
  </si>
  <si>
    <t>Prkcsh</t>
  </si>
  <si>
    <t>Sgta</t>
  </si>
  <si>
    <t>Pola2</t>
  </si>
  <si>
    <t>Bola3</t>
  </si>
  <si>
    <t>Nsrp1</t>
  </si>
  <si>
    <t>Nol12</t>
  </si>
  <si>
    <t>Lrch1</t>
  </si>
  <si>
    <t>Ccnq</t>
  </si>
  <si>
    <t>Fbxo32</t>
  </si>
  <si>
    <t>Ubxn11</t>
  </si>
  <si>
    <t>Csrp1</t>
  </si>
  <si>
    <t>Sntb2</t>
  </si>
  <si>
    <t>Atxn3</t>
  </si>
  <si>
    <t>Atp6v1b2</t>
  </si>
  <si>
    <t>Rbbp8</t>
  </si>
  <si>
    <t>Cep97</t>
  </si>
  <si>
    <t>Cyth2</t>
  </si>
  <si>
    <t>Orc2</t>
  </si>
  <si>
    <t>Kdm3a</t>
  </si>
  <si>
    <t>Hba-a1</t>
  </si>
  <si>
    <t>Cst7</t>
  </si>
  <si>
    <t>Abcf1</t>
  </si>
  <si>
    <t>CAAA01118383.1</t>
  </si>
  <si>
    <t>Ap2s1</t>
  </si>
  <si>
    <t>Sephs2</t>
  </si>
  <si>
    <t>Otud7b</t>
  </si>
  <si>
    <t>Vac14</t>
  </si>
  <si>
    <t>Map3k5</t>
  </si>
  <si>
    <t>Mcm4</t>
  </si>
  <si>
    <t>Memo1</t>
  </si>
  <si>
    <t>Nhlrc2</t>
  </si>
  <si>
    <t>C730034F03Rik</t>
  </si>
  <si>
    <t>Larp4b</t>
  </si>
  <si>
    <t>Nmd3</t>
  </si>
  <si>
    <t>Ncoa1</t>
  </si>
  <si>
    <t>2900097C17Rik</t>
  </si>
  <si>
    <t>Mfap1b</t>
  </si>
  <si>
    <t>Zrsr2</t>
  </si>
  <si>
    <t>Atg12</t>
  </si>
  <si>
    <t>Gna13</t>
  </si>
  <si>
    <t>Wsb2</t>
  </si>
  <si>
    <t>Desi1</t>
  </si>
  <si>
    <t>Cacul1</t>
  </si>
  <si>
    <t>Sertad1</t>
  </si>
  <si>
    <t>Hmgxb3</t>
  </si>
  <si>
    <t>Ago3</t>
  </si>
  <si>
    <t>Hbb-bs</t>
  </si>
  <si>
    <t>Numa1</t>
  </si>
  <si>
    <t>Ccdc97</t>
  </si>
  <si>
    <t>4931406P16Rik</t>
  </si>
  <si>
    <t>Esd</t>
  </si>
  <si>
    <t>Akap8l</t>
  </si>
  <si>
    <t>Agpat2</t>
  </si>
  <si>
    <t>Fzr1</t>
  </si>
  <si>
    <t>Pin1</t>
  </si>
  <si>
    <t>Ube2k</t>
  </si>
  <si>
    <t>Zfp260</t>
  </si>
  <si>
    <t>Arhgap27os3</t>
  </si>
  <si>
    <t>Pgam5</t>
  </si>
  <si>
    <t>Hdac2</t>
  </si>
  <si>
    <t>Nfs1</t>
  </si>
  <si>
    <t>Gripap1</t>
  </si>
  <si>
    <t>Uxt</t>
  </si>
  <si>
    <t>Atp5c1</t>
  </si>
  <si>
    <t>Yipf4</t>
  </si>
  <si>
    <t>Ube2f</t>
  </si>
  <si>
    <t>Ints1</t>
  </si>
  <si>
    <t>Zbtb11</t>
  </si>
  <si>
    <t>Mrpl18</t>
  </si>
  <si>
    <t>Brwd3</t>
  </si>
  <si>
    <t>Rfc5</t>
  </si>
  <si>
    <t>Nlk</t>
  </si>
  <si>
    <t>Usp32</t>
  </si>
  <si>
    <t>Rabep1</t>
  </si>
  <si>
    <t>Ppp1r11</t>
  </si>
  <si>
    <t>Ythdc1</t>
  </si>
  <si>
    <t>Arhgef7</t>
  </si>
  <si>
    <t>Cop1</t>
  </si>
  <si>
    <t>Dnajc1</t>
  </si>
  <si>
    <t>Nup88</t>
  </si>
  <si>
    <t>Agps</t>
  </si>
  <si>
    <t>Ankhd1</t>
  </si>
  <si>
    <t>Washc2</t>
  </si>
  <si>
    <t>Actn4</t>
  </si>
  <si>
    <t>Abhd13</t>
  </si>
  <si>
    <t>Znhit1</t>
  </si>
  <si>
    <t>Ndufa1</t>
  </si>
  <si>
    <t>Maf1</t>
  </si>
  <si>
    <t>Dnpep</t>
  </si>
  <si>
    <t>Xpo7</t>
  </si>
  <si>
    <t>Zkscan3</t>
  </si>
  <si>
    <t>Pdlim5</t>
  </si>
  <si>
    <t>Mettl9</t>
  </si>
  <si>
    <t>Rrad</t>
  </si>
  <si>
    <t>Lamtor3</t>
  </si>
  <si>
    <t>Manf</t>
  </si>
  <si>
    <t>Il16</t>
  </si>
  <si>
    <t>Atf6b</t>
  </si>
  <si>
    <t>Sdad1</t>
  </si>
  <si>
    <t>Malt1</t>
  </si>
  <si>
    <t>Hnrnpa3</t>
  </si>
  <si>
    <t>Hbb-bt</t>
  </si>
  <si>
    <t>Timm10b</t>
  </si>
  <si>
    <t>Ddt</t>
  </si>
  <si>
    <t>Ptpn9</t>
  </si>
  <si>
    <t>Setdb1</t>
  </si>
  <si>
    <t>Sde2</t>
  </si>
  <si>
    <t>Psmg2</t>
  </si>
  <si>
    <t>Nisch</t>
  </si>
  <si>
    <t>Cul5</t>
  </si>
  <si>
    <t>Spryd3</t>
  </si>
  <si>
    <t>Sf3b2</t>
  </si>
  <si>
    <t>Hikeshi</t>
  </si>
  <si>
    <t>Synj2bp</t>
  </si>
  <si>
    <t>Usp48</t>
  </si>
  <si>
    <t>Adar</t>
  </si>
  <si>
    <t>Xrcc5</t>
  </si>
  <si>
    <t>Rai1</t>
  </si>
  <si>
    <t>Hnrnpa1</t>
  </si>
  <si>
    <t>Prr12</t>
  </si>
  <si>
    <t>Atr</t>
  </si>
  <si>
    <t>Dnmt3a</t>
  </si>
  <si>
    <t>Cd3eap</t>
  </si>
  <si>
    <t>Psmd14</t>
  </si>
  <si>
    <t>Stx11</t>
  </si>
  <si>
    <t>Paip2</t>
  </si>
  <si>
    <t>Lclat1</t>
  </si>
  <si>
    <t>Mcm7</t>
  </si>
  <si>
    <t>Txn2</t>
  </si>
  <si>
    <t>Hsdl2</t>
  </si>
  <si>
    <t>Rab5c</t>
  </si>
  <si>
    <t>Senp3</t>
  </si>
  <si>
    <t>Taf2</t>
  </si>
  <si>
    <t>Ddx54</t>
  </si>
  <si>
    <t>Pknox1</t>
  </si>
  <si>
    <t>Vapb</t>
  </si>
  <si>
    <t>Mbd3</t>
  </si>
  <si>
    <t>Cog1</t>
  </si>
  <si>
    <t>Saraf</t>
  </si>
  <si>
    <t>BC031181</t>
  </si>
  <si>
    <t>Selenos</t>
  </si>
  <si>
    <t>Prpf4</t>
  </si>
  <si>
    <t>Elp2</t>
  </si>
  <si>
    <t>Lsp1</t>
  </si>
  <si>
    <t>Nr2c2ap</t>
  </si>
  <si>
    <t>Stat5b</t>
  </si>
  <si>
    <t>Xlr4c</t>
  </si>
  <si>
    <t>1110032A03Rik</t>
  </si>
  <si>
    <t>Smarca4</t>
  </si>
  <si>
    <t>Cct7</t>
  </si>
  <si>
    <t>Dbf4</t>
  </si>
  <si>
    <t>Pcif1</t>
  </si>
  <si>
    <t>Clcn3</t>
  </si>
  <si>
    <t>Polr2j</t>
  </si>
  <si>
    <t>Ppil4</t>
  </si>
  <si>
    <t>Fam173a</t>
  </si>
  <si>
    <t>Tomm6</t>
  </si>
  <si>
    <t>Nifk</t>
  </si>
  <si>
    <t>Rbm34</t>
  </si>
  <si>
    <t>Usp24</t>
  </si>
  <si>
    <t>Gnpnat1</t>
  </si>
  <si>
    <t>Mtpap</t>
  </si>
  <si>
    <t>Birc3</t>
  </si>
  <si>
    <t>Ecd</t>
  </si>
  <si>
    <t>9930021J03Rik</t>
  </si>
  <si>
    <t>Usp38</t>
  </si>
  <si>
    <t>Wbp11</t>
  </si>
  <si>
    <t>Otulinl</t>
  </si>
  <si>
    <t>Mcmbp</t>
  </si>
  <si>
    <t>Thrap3</t>
  </si>
  <si>
    <t>Borcs8</t>
  </si>
  <si>
    <t>Rcbtb2</t>
  </si>
  <si>
    <t>Rsu1</t>
  </si>
  <si>
    <t>Bex3</t>
  </si>
  <si>
    <t>Supt20</t>
  </si>
  <si>
    <t>Pbrm1</t>
  </si>
  <si>
    <t>Vps72</t>
  </si>
  <si>
    <t>Nudt9</t>
  </si>
  <si>
    <t>Gt(ROSA)26Sor</t>
  </si>
  <si>
    <t>Tcf25</t>
  </si>
  <si>
    <t>Nt5c3</t>
  </si>
  <si>
    <t>Snhg12</t>
  </si>
  <si>
    <t>Akt1</t>
  </si>
  <si>
    <t>Ankrd49</t>
  </si>
  <si>
    <t>Cxxc1</t>
  </si>
  <si>
    <t>Tyms</t>
  </si>
  <si>
    <t>Wars</t>
  </si>
  <si>
    <t>Akap8</t>
  </si>
  <si>
    <t>Alg10b</t>
  </si>
  <si>
    <t>Ubr1</t>
  </si>
  <si>
    <t>Zfp560</t>
  </si>
  <si>
    <t>Zkscan1</t>
  </si>
  <si>
    <t>Rsl1d1</t>
  </si>
  <si>
    <t>Ddx55</t>
  </si>
  <si>
    <t>Mob2</t>
  </si>
  <si>
    <t>Snrpb</t>
  </si>
  <si>
    <t>Zfp263</t>
  </si>
  <si>
    <t>Dus1l</t>
  </si>
  <si>
    <t>Stx18</t>
  </si>
  <si>
    <t>Tatdn2</t>
  </si>
  <si>
    <t>Rpa1</t>
  </si>
  <si>
    <t>Ndufs5</t>
  </si>
  <si>
    <t>Psmc5</t>
  </si>
  <si>
    <t>Gm4070</t>
  </si>
  <si>
    <t>Cbfb</t>
  </si>
  <si>
    <t>Flywch1</t>
  </si>
  <si>
    <t>Scaf8</t>
  </si>
  <si>
    <t>Phf2</t>
  </si>
  <si>
    <t>Gnl3</t>
  </si>
  <si>
    <t>Ranbp9</t>
  </si>
  <si>
    <t>Suds3</t>
  </si>
  <si>
    <t>Ltn1</t>
  </si>
  <si>
    <t>Ndufs6</t>
  </si>
  <si>
    <t>Atm</t>
  </si>
  <si>
    <t>Erp29</t>
  </si>
  <si>
    <t>Letm2</t>
  </si>
  <si>
    <t>Urod</t>
  </si>
  <si>
    <t>Ikbkb</t>
  </si>
  <si>
    <t>Ik</t>
  </si>
  <si>
    <t>Habp4</t>
  </si>
  <si>
    <t>Polr2l</t>
  </si>
  <si>
    <t>Arhgap1</t>
  </si>
  <si>
    <t>Tcf3</t>
  </si>
  <si>
    <t>Synj1</t>
  </si>
  <si>
    <t>Cspp1</t>
  </si>
  <si>
    <t>Atg3</t>
  </si>
  <si>
    <t>Tpd52l2</t>
  </si>
  <si>
    <t>Tmem179b</t>
  </si>
  <si>
    <t>Nub1</t>
  </si>
  <si>
    <t>Fuca1</t>
  </si>
  <si>
    <t>Slc25a12</t>
  </si>
  <si>
    <t>Rnaseh1</t>
  </si>
  <si>
    <t>St6galnac4</t>
  </si>
  <si>
    <t>Zmat2</t>
  </si>
  <si>
    <t>Ifi209</t>
  </si>
  <si>
    <t>Xpnpep1</t>
  </si>
  <si>
    <t>Exoc6</t>
  </si>
  <si>
    <t>Atraid</t>
  </si>
  <si>
    <t>Acbd5</t>
  </si>
  <si>
    <t>Mpdu1</t>
  </si>
  <si>
    <t>Rpp30</t>
  </si>
  <si>
    <t>Cul2</t>
  </si>
  <si>
    <t>Tecpr1</t>
  </si>
  <si>
    <t>Arl8b</t>
  </si>
  <si>
    <t>Chm</t>
  </si>
  <si>
    <t>Dhrs1</t>
  </si>
  <si>
    <t>Zfp507</t>
  </si>
  <si>
    <t>Vti1b</t>
  </si>
  <si>
    <t>Dynlt3</t>
  </si>
  <si>
    <t>Twf1</t>
  </si>
  <si>
    <t>Ubap1</t>
  </si>
  <si>
    <t>Khsrp</t>
  </si>
  <si>
    <t>S100a13</t>
  </si>
  <si>
    <t>Mtch1</t>
  </si>
  <si>
    <t>Crip1</t>
  </si>
  <si>
    <t>Nipbl</t>
  </si>
  <si>
    <t>Ift20</t>
  </si>
  <si>
    <t>Ubr5</t>
  </si>
  <si>
    <t>H2-Q6</t>
  </si>
  <si>
    <t>Thumpd3</t>
  </si>
  <si>
    <t>Csnk2a1</t>
  </si>
  <si>
    <t>Med12</t>
  </si>
  <si>
    <t>Cbx1</t>
  </si>
  <si>
    <t>Cnot8</t>
  </si>
  <si>
    <t>Dtx3</t>
  </si>
  <si>
    <t>5430416N02Rik</t>
  </si>
  <si>
    <t>Gm26917</t>
  </si>
  <si>
    <t>Rnf34</t>
  </si>
  <si>
    <t>Ttc4</t>
  </si>
  <si>
    <t>Cenpw</t>
  </si>
  <si>
    <t>Mad2l1bp</t>
  </si>
  <si>
    <t>Rybp</t>
  </si>
  <si>
    <t>Gon4l</t>
  </si>
  <si>
    <t>Ppp2r3c</t>
  </si>
  <si>
    <t>Htatsf1</t>
  </si>
  <si>
    <t>Zfp654</t>
  </si>
  <si>
    <t>Unc50</t>
  </si>
  <si>
    <t>Clptm1</t>
  </si>
  <si>
    <t>Drap1</t>
  </si>
  <si>
    <t>Psmd9</t>
  </si>
  <si>
    <t>Clptm1l</t>
  </si>
  <si>
    <t>Errfi1</t>
  </si>
  <si>
    <t>Cisd3</t>
  </si>
  <si>
    <t>Mrpl57</t>
  </si>
  <si>
    <t>Tbc1d20</t>
  </si>
  <si>
    <t>Tceanc2</t>
  </si>
  <si>
    <t>Nudt3</t>
  </si>
  <si>
    <t>Mapk14</t>
  </si>
  <si>
    <t>Bcl7b</t>
  </si>
  <si>
    <t>Ap2m1</t>
  </si>
  <si>
    <t>Cdk5rap3</t>
  </si>
  <si>
    <t>AY036118</t>
  </si>
  <si>
    <t>Mms19</t>
  </si>
  <si>
    <t>H13</t>
  </si>
  <si>
    <t>Arhgap12</t>
  </si>
  <si>
    <t>Psma3</t>
  </si>
  <si>
    <t>Mrps17</t>
  </si>
  <si>
    <t>Pole3</t>
  </si>
  <si>
    <t>Polr3d</t>
  </si>
  <si>
    <t>Usp39</t>
  </si>
  <si>
    <t>Tyw1</t>
  </si>
  <si>
    <t>Fasn</t>
  </si>
  <si>
    <t>Zzz3</t>
  </si>
  <si>
    <t>Trap1</t>
  </si>
  <si>
    <t>Fuca2</t>
  </si>
  <si>
    <t>Rtn3</t>
  </si>
  <si>
    <t>Armcx5</t>
  </si>
  <si>
    <t>Pank3</t>
  </si>
  <si>
    <t>Pes1</t>
  </si>
  <si>
    <t>Kbtbd3</t>
  </si>
  <si>
    <t>Exosc9</t>
  </si>
  <si>
    <t>Metrn</t>
  </si>
  <si>
    <t>Mff</t>
  </si>
  <si>
    <t>Cant1</t>
  </si>
  <si>
    <t>Scaper</t>
  </si>
  <si>
    <t>Sdcbp</t>
  </si>
  <si>
    <t>Crnkl1</t>
  </si>
  <si>
    <t>Nop9</t>
  </si>
  <si>
    <t>Zfp598</t>
  </si>
  <si>
    <t>Actr10</t>
  </si>
  <si>
    <t>Cox17</t>
  </si>
  <si>
    <t>Dnaaf2</t>
  </si>
  <si>
    <t>Hnrnpab</t>
  </si>
  <si>
    <t>1600002K03Rik</t>
  </si>
  <si>
    <t>Pten</t>
  </si>
  <si>
    <t>Map3k3</t>
  </si>
  <si>
    <t>Trim21</t>
  </si>
  <si>
    <t>Snhg5</t>
  </si>
  <si>
    <t>Ccdc86</t>
  </si>
  <si>
    <t>Ppp2r5c</t>
  </si>
  <si>
    <t>Mrpl13</t>
  </si>
  <si>
    <t>Uhmk1</t>
  </si>
  <si>
    <t>Tmem242</t>
  </si>
  <si>
    <t>Cep295</t>
  </si>
  <si>
    <t>Ccdc88c</t>
  </si>
  <si>
    <t>Nol7</t>
  </si>
  <si>
    <t>Kdsr</t>
  </si>
  <si>
    <t>Ints10</t>
  </si>
  <si>
    <t>Rnpc3</t>
  </si>
  <si>
    <t>Mapk3</t>
  </si>
  <si>
    <t>Safb</t>
  </si>
  <si>
    <t>Ints8</t>
  </si>
  <si>
    <t>Dpy19l1</t>
  </si>
  <si>
    <t>Tnks2</t>
  </si>
  <si>
    <t>Map2k7</t>
  </si>
  <si>
    <t>Atg2a</t>
  </si>
  <si>
    <t>Fam76b</t>
  </si>
  <si>
    <t>Inpp5k</t>
  </si>
  <si>
    <t>Yipf1</t>
  </si>
  <si>
    <t>Ptp4a2</t>
  </si>
  <si>
    <t>Wac</t>
  </si>
  <si>
    <t>Faap20</t>
  </si>
  <si>
    <t>Tfam</t>
  </si>
  <si>
    <t>Cog4</t>
  </si>
  <si>
    <t>Tnpo1</t>
  </si>
  <si>
    <t>Becn1</t>
  </si>
  <si>
    <t>Fam114a2</t>
  </si>
  <si>
    <t>Hmg20b</t>
  </si>
  <si>
    <t>Rap1b</t>
  </si>
  <si>
    <t>Bod1l</t>
  </si>
  <si>
    <t>Fam219b</t>
  </si>
  <si>
    <t>Tprkb</t>
  </si>
  <si>
    <t>Btbd1</t>
  </si>
  <si>
    <t>Pgrmc1</t>
  </si>
  <si>
    <t>Zfyve27</t>
  </si>
  <si>
    <t>Nfu1</t>
  </si>
  <si>
    <t>Atxn2l</t>
  </si>
  <si>
    <t>Ube2a</t>
  </si>
  <si>
    <t>Rab5b</t>
  </si>
  <si>
    <t>Luc7l</t>
  </si>
  <si>
    <t>Kat2b</t>
  </si>
  <si>
    <t>Mmadhc</t>
  </si>
  <si>
    <t>Rtf2</t>
  </si>
  <si>
    <t>Ndufs8</t>
  </si>
  <si>
    <t>Klhdc4</t>
  </si>
  <si>
    <t>Dip2b</t>
  </si>
  <si>
    <t>Fto</t>
  </si>
  <si>
    <t>Git1</t>
  </si>
  <si>
    <t>Phrf1</t>
  </si>
  <si>
    <t>Parp1</t>
  </si>
  <si>
    <t>Yeats2</t>
  </si>
  <si>
    <t>Gnb2</t>
  </si>
  <si>
    <t>Frg1</t>
  </si>
  <si>
    <t>Scyl3</t>
  </si>
  <si>
    <t>Rhot1</t>
  </si>
  <si>
    <t>Rapgef2</t>
  </si>
  <si>
    <t>Siva1</t>
  </si>
  <si>
    <t>Hipk2</t>
  </si>
  <si>
    <t>2700062C07Rik</t>
  </si>
  <si>
    <t>Bbip1</t>
  </si>
  <si>
    <t>Wrap73</t>
  </si>
  <si>
    <t>Psenen</t>
  </si>
  <si>
    <t>Hras</t>
  </si>
  <si>
    <t>Uba6</t>
  </si>
  <si>
    <t>Zswim6</t>
  </si>
  <si>
    <t>Phf8</t>
  </si>
  <si>
    <t>Nus1</t>
  </si>
  <si>
    <t>Tmem70</t>
  </si>
  <si>
    <t>Kars</t>
  </si>
  <si>
    <t>Leo1</t>
  </si>
  <si>
    <t>Spg7</t>
  </si>
  <si>
    <t>Lars</t>
  </si>
  <si>
    <t>Eif3a</t>
  </si>
  <si>
    <t>Hipk3</t>
  </si>
  <si>
    <t>Clpx</t>
  </si>
  <si>
    <t>Agpat4</t>
  </si>
  <si>
    <t>Nkapd1</t>
  </si>
  <si>
    <t>Psmb6</t>
  </si>
  <si>
    <t>Med6</t>
  </si>
  <si>
    <t>Gyg</t>
  </si>
  <si>
    <t>Tnpo2</t>
  </si>
  <si>
    <t>Cplane1</t>
  </si>
  <si>
    <t>Nsfl1c</t>
  </si>
  <si>
    <t>Nudt16l1</t>
  </si>
  <si>
    <t>Casp6</t>
  </si>
  <si>
    <t>Gmfg</t>
  </si>
  <si>
    <t>Slc25a5</t>
  </si>
  <si>
    <t>Gna11</t>
  </si>
  <si>
    <t>Arf3</t>
  </si>
  <si>
    <t>Rfesd</t>
  </si>
  <si>
    <t>Armc8</t>
  </si>
  <si>
    <t>Ube2s</t>
  </si>
  <si>
    <t>Hyou1</t>
  </si>
  <si>
    <t>Satb1</t>
  </si>
  <si>
    <t>Zmym2</t>
  </si>
  <si>
    <t>Pdcd7</t>
  </si>
  <si>
    <t>Rnf181</t>
  </si>
  <si>
    <t>Itm2c</t>
  </si>
  <si>
    <t>Exoc5</t>
  </si>
  <si>
    <t>Tipin</t>
  </si>
  <si>
    <t>Katna1</t>
  </si>
  <si>
    <t>Gm3448</t>
  </si>
  <si>
    <t>Rsbn1</t>
  </si>
  <si>
    <t>Arfip1</t>
  </si>
  <si>
    <t>Blmh</t>
  </si>
  <si>
    <t>Ctu2</t>
  </si>
  <si>
    <t>Rgl2</t>
  </si>
  <si>
    <t>Tigd2</t>
  </si>
  <si>
    <t>Tdp2</t>
  </si>
  <si>
    <t>Bloc1s1</t>
  </si>
  <si>
    <t>Ints11</t>
  </si>
  <si>
    <t>Tmem19</t>
  </si>
  <si>
    <t>Mfsd14b</t>
  </si>
  <si>
    <t>Mrps16</t>
  </si>
  <si>
    <t>Herpud1</t>
  </si>
  <si>
    <t>Tmem183a</t>
  </si>
  <si>
    <t>Mvp</t>
  </si>
  <si>
    <t>Bud23</t>
  </si>
  <si>
    <t>Fbxo11</t>
  </si>
  <si>
    <t>Ten1</t>
  </si>
  <si>
    <t>Cab39l</t>
  </si>
  <si>
    <t>Gatad1</t>
  </si>
  <si>
    <t>Ccdc59</t>
  </si>
  <si>
    <t>Vps36</t>
  </si>
  <si>
    <t>4930453N24Rik</t>
  </si>
  <si>
    <t>Ercc1</t>
  </si>
  <si>
    <t>Acly</t>
  </si>
  <si>
    <t>Taok1</t>
  </si>
  <si>
    <t>Ykt6</t>
  </si>
  <si>
    <t>Pdcd6</t>
  </si>
  <si>
    <t>Eif4e</t>
  </si>
  <si>
    <t>Dnajb9</t>
  </si>
  <si>
    <t>Zfp664</t>
  </si>
  <si>
    <t>Dctn2</t>
  </si>
  <si>
    <t>Cpt1a</t>
  </si>
  <si>
    <t>Ezh1</t>
  </si>
  <si>
    <t>Bckdha</t>
  </si>
  <si>
    <t>U2af2</t>
  </si>
  <si>
    <t>Smim10l1</t>
  </si>
  <si>
    <t>Mycbp2</t>
  </si>
  <si>
    <t>Arid5a</t>
  </si>
  <si>
    <t>Smarcad1</t>
  </si>
  <si>
    <t>Dbr1</t>
  </si>
  <si>
    <t>Edrf1</t>
  </si>
  <si>
    <t>Pigt</t>
  </si>
  <si>
    <t>Tomm7</t>
  </si>
  <si>
    <t>Ssbp1</t>
  </si>
  <si>
    <t>Fbrsl1</t>
  </si>
  <si>
    <t>Tmem208</t>
  </si>
  <si>
    <t>Tbx21</t>
  </si>
  <si>
    <t>Rusc1</t>
  </si>
  <si>
    <t>Zbtb44</t>
  </si>
  <si>
    <t>Rpap2</t>
  </si>
  <si>
    <t>Tent2</t>
  </si>
  <si>
    <t>Cnp</t>
  </si>
  <si>
    <t>Nmt1</t>
  </si>
  <si>
    <t>Zranb2</t>
  </si>
  <si>
    <t>Snrpd1</t>
  </si>
  <si>
    <t>Kpna4</t>
  </si>
  <si>
    <t>Srprb</t>
  </si>
  <si>
    <t>Vps35</t>
  </si>
  <si>
    <t>Thoc3</t>
  </si>
  <si>
    <t>Mcur1</t>
  </si>
  <si>
    <t>Xlr4b</t>
  </si>
  <si>
    <t>Ppp1r12c</t>
  </si>
  <si>
    <t>Mlf2</t>
  </si>
  <si>
    <t>Ndufa13</t>
  </si>
  <si>
    <t>Rmi1</t>
  </si>
  <si>
    <t>Insig1</t>
  </si>
  <si>
    <t>Grsf1</t>
  </si>
  <si>
    <t>Cul4a</t>
  </si>
  <si>
    <t>Ncln</t>
  </si>
  <si>
    <t>Eif4enif1</t>
  </si>
  <si>
    <t>Ppt2</t>
  </si>
  <si>
    <t>Zmym4</t>
  </si>
  <si>
    <t>Colgalt1</t>
  </si>
  <si>
    <t>Ctla2b</t>
  </si>
  <si>
    <t>Rftn1</t>
  </si>
  <si>
    <t>Map2k1</t>
  </si>
  <si>
    <t>Cep170</t>
  </si>
  <si>
    <t>Actr1a</t>
  </si>
  <si>
    <t>Ankrd13a</t>
  </si>
  <si>
    <t>Clasp1</t>
  </si>
  <si>
    <t>Clstn1</t>
  </si>
  <si>
    <t>Atrn</t>
  </si>
  <si>
    <t>Galnt7</t>
  </si>
  <si>
    <t>Uhrf1bp1l</t>
  </si>
  <si>
    <t>Ubr7</t>
  </si>
  <si>
    <t>Fut11</t>
  </si>
  <si>
    <t>Pgd</t>
  </si>
  <si>
    <t>Ddx47</t>
  </si>
  <si>
    <t>Rpf2</t>
  </si>
  <si>
    <t>Lsg1</t>
  </si>
  <si>
    <t>Tsix</t>
  </si>
  <si>
    <t>Taf1b</t>
  </si>
  <si>
    <t>Trim44</t>
  </si>
  <si>
    <t>Cul4b</t>
  </si>
  <si>
    <t>Rptor</t>
  </si>
  <si>
    <t>Ccdc28a</t>
  </si>
  <si>
    <t>Aida</t>
  </si>
  <si>
    <t>Lemd2</t>
  </si>
  <si>
    <t>Elof1</t>
  </si>
  <si>
    <t>Mrps21</t>
  </si>
  <si>
    <t>1110004F10Rik</t>
  </si>
  <si>
    <t>Pabpc4</t>
  </si>
  <si>
    <t>Ubxn7</t>
  </si>
  <si>
    <t>Rae1</t>
  </si>
  <si>
    <t>Fkbp1a</t>
  </si>
  <si>
    <t>Smc3</t>
  </si>
  <si>
    <t>Eif3j2</t>
  </si>
  <si>
    <t>Bicd2</t>
  </si>
  <si>
    <t>Cwc22</t>
  </si>
  <si>
    <t>Lztr1</t>
  </si>
  <si>
    <t>Jade1</t>
  </si>
  <si>
    <t>Gtf3c6</t>
  </si>
  <si>
    <t>Jmy</t>
  </si>
  <si>
    <t>Etfa</t>
  </si>
  <si>
    <t>Mat2b</t>
  </si>
  <si>
    <t>Gapdh</t>
  </si>
  <si>
    <t>Asb8</t>
  </si>
  <si>
    <t>Epm2aip1</t>
  </si>
  <si>
    <t>Rabepk</t>
  </si>
  <si>
    <t>Ncapd3</t>
  </si>
  <si>
    <t>Mrpl34</t>
  </si>
  <si>
    <t>Ccdc82</t>
  </si>
  <si>
    <t>Zcchc9</t>
  </si>
  <si>
    <t>Tfb2m</t>
  </si>
  <si>
    <t>Pigs</t>
  </si>
  <si>
    <t>Crem</t>
  </si>
  <si>
    <t>Ahi1</t>
  </si>
  <si>
    <t>Dcaf13</t>
  </si>
  <si>
    <t>Sirt1</t>
  </si>
  <si>
    <t>Lypla1</t>
  </si>
  <si>
    <t>St3gal6</t>
  </si>
  <si>
    <t>Sap30l</t>
  </si>
  <si>
    <t>Pithd1</t>
  </si>
  <si>
    <t>Rfc4</t>
  </si>
  <si>
    <t>Vrk1</t>
  </si>
  <si>
    <t>Zfx</t>
  </si>
  <si>
    <t>AI837181</t>
  </si>
  <si>
    <t>Spin1</t>
  </si>
  <si>
    <t>Tmem60</t>
  </si>
  <si>
    <t>Plekha5</t>
  </si>
  <si>
    <t>Atxn7l1</t>
  </si>
  <si>
    <t>Rexo4</t>
  </si>
  <si>
    <t>Rnf139</t>
  </si>
  <si>
    <t>Bcl2l1</t>
  </si>
  <si>
    <t>Siah2</t>
  </si>
  <si>
    <t>Srek1ip1</t>
  </si>
  <si>
    <t>Jkamp</t>
  </si>
  <si>
    <t>Hnrnpul2</t>
  </si>
  <si>
    <t>Tex10</t>
  </si>
  <si>
    <t>Cpsf4</t>
  </si>
  <si>
    <t>Huwe1</t>
  </si>
  <si>
    <t>Prr13</t>
  </si>
  <si>
    <t>Syvn1</t>
  </si>
  <si>
    <t>Rpl7l1</t>
  </si>
  <si>
    <t>Dnajc7</t>
  </si>
  <si>
    <t>Ppme1</t>
  </si>
  <si>
    <t>Sft2d3</t>
  </si>
  <si>
    <t>Nup153</t>
  </si>
  <si>
    <t>1810013L24Rik</t>
  </si>
  <si>
    <t>Pycr2</t>
  </si>
  <si>
    <t>Zc3h15</t>
  </si>
  <si>
    <t>Manbal</t>
  </si>
  <si>
    <t>Timm17a</t>
  </si>
  <si>
    <t>Rsl24d1</t>
  </si>
  <si>
    <t>1110038F14Rik</t>
  </si>
  <si>
    <t>Pon2</t>
  </si>
  <si>
    <t>Gtf2f1</t>
  </si>
  <si>
    <t>Zfp865</t>
  </si>
  <si>
    <t>Stx8</t>
  </si>
  <si>
    <t>Trappc4</t>
  </si>
  <si>
    <t>Fam172a</t>
  </si>
  <si>
    <t>Nsun6</t>
  </si>
  <si>
    <t>Tmem214</t>
  </si>
  <si>
    <t>Rps6kb1</t>
  </si>
  <si>
    <t>Top1</t>
  </si>
  <si>
    <t>Rnf19b</t>
  </si>
  <si>
    <t>Ppp6r2</t>
  </si>
  <si>
    <t>Mdh2</t>
  </si>
  <si>
    <t>Ubxn1</t>
  </si>
  <si>
    <t>Tm9sf1</t>
  </si>
  <si>
    <t>Nip7</t>
  </si>
  <si>
    <t>Cpne1</t>
  </si>
  <si>
    <t>Ndel1</t>
  </si>
  <si>
    <t>Mtf2</t>
  </si>
  <si>
    <t>Srp54a</t>
  </si>
  <si>
    <t>Cat</t>
  </si>
  <si>
    <t>Akt2</t>
  </si>
  <si>
    <t>Bicra</t>
  </si>
  <si>
    <t>Yju2</t>
  </si>
  <si>
    <t>Proser1</t>
  </si>
  <si>
    <t>Cwc27</t>
  </si>
  <si>
    <t>Aebp2</t>
  </si>
  <si>
    <t>Gskip</t>
  </si>
  <si>
    <t>Ccdc47</t>
  </si>
  <si>
    <t>Dusp1</t>
  </si>
  <si>
    <t>Lrp6</t>
  </si>
  <si>
    <t>Csnk1e</t>
  </si>
  <si>
    <t>Gopc</t>
  </si>
  <si>
    <t>Ilvbl</t>
  </si>
  <si>
    <t>Clint1</t>
  </si>
  <si>
    <t>Tgif1</t>
  </si>
  <si>
    <t>Selenof</t>
  </si>
  <si>
    <t>Rnf187</t>
  </si>
  <si>
    <t>Slirp</t>
  </si>
  <si>
    <t>Tmbim4</t>
  </si>
  <si>
    <t>Pfdn6</t>
  </si>
  <si>
    <t>Sclt1</t>
  </si>
  <si>
    <t>Kmt2c</t>
  </si>
  <si>
    <t>Gch1</t>
  </si>
  <si>
    <t>Mrpl39</t>
  </si>
  <si>
    <t>2210016L21Rik</t>
  </si>
  <si>
    <t>Qars</t>
  </si>
  <si>
    <t>Nipsnap3b</t>
  </si>
  <si>
    <t>Acot8</t>
  </si>
  <si>
    <t>Mrps15</t>
  </si>
  <si>
    <t>Tnf</t>
  </si>
  <si>
    <t>Gtf2f2</t>
  </si>
  <si>
    <t>Tmem120a</t>
  </si>
  <si>
    <t>Rdh14</t>
  </si>
  <si>
    <t>Gsr</t>
  </si>
  <si>
    <t>Tex261</t>
  </si>
  <si>
    <t>Hdac5</t>
  </si>
  <si>
    <t>Crebrf</t>
  </si>
  <si>
    <t>Usp34</t>
  </si>
  <si>
    <t>Pi4k2a</t>
  </si>
  <si>
    <t>Fcho1</t>
  </si>
  <si>
    <t>Golga1</t>
  </si>
  <si>
    <t>Arnt</t>
  </si>
  <si>
    <t>Synrg</t>
  </si>
  <si>
    <t>Brd7</t>
  </si>
  <si>
    <t>Josd1</t>
  </si>
  <si>
    <t>Neat1</t>
  </si>
  <si>
    <t>Vav1</t>
  </si>
  <si>
    <t>Eloc</t>
  </si>
  <si>
    <t>Ascc3</t>
  </si>
  <si>
    <t>Zfp511</t>
  </si>
  <si>
    <t>Napsa</t>
  </si>
  <si>
    <t>Ggps1</t>
  </si>
  <si>
    <t>E4f1</t>
  </si>
  <si>
    <t>Orai1</t>
  </si>
  <si>
    <t>Samd4b</t>
  </si>
  <si>
    <t>Rrp36</t>
  </si>
  <si>
    <t>Erh</t>
  </si>
  <si>
    <t>Nfatc3</t>
  </si>
  <si>
    <t>Dmxl1</t>
  </si>
  <si>
    <t>Snx1</t>
  </si>
  <si>
    <t>Golga3</t>
  </si>
  <si>
    <t>Fkbp3</t>
  </si>
  <si>
    <t>Cytip</t>
  </si>
  <si>
    <t>Atxn7l3</t>
  </si>
  <si>
    <t>Rora</t>
  </si>
  <si>
    <t>Med17</t>
  </si>
  <si>
    <t>Fam76a</t>
  </si>
  <si>
    <t>Rwdd1</t>
  </si>
  <si>
    <t>Zw10</t>
  </si>
  <si>
    <t>2610002M06Rik</t>
  </si>
  <si>
    <t>Rbm26</t>
  </si>
  <si>
    <t>Map3k4</t>
  </si>
  <si>
    <t>Tmem203</t>
  </si>
  <si>
    <t>Fam45a</t>
  </si>
  <si>
    <t>Hira</t>
  </si>
  <si>
    <t>Cstf3</t>
  </si>
  <si>
    <t>Adam10</t>
  </si>
  <si>
    <t>Ppp2cb</t>
  </si>
  <si>
    <t>Taf13</t>
  </si>
  <si>
    <t>Znhit3</t>
  </si>
  <si>
    <t>Zfand2b</t>
  </si>
  <si>
    <t>Cox4i1</t>
  </si>
  <si>
    <t>Eif1ad</t>
  </si>
  <si>
    <t>Efr3a</t>
  </si>
  <si>
    <t>Fra10ac1</t>
  </si>
  <si>
    <t>Ube2r2</t>
  </si>
  <si>
    <t>Wdr45</t>
  </si>
  <si>
    <t>Psme3</t>
  </si>
  <si>
    <t>Appl1</t>
  </si>
  <si>
    <t>Gtf2h2</t>
  </si>
  <si>
    <t>Faf2</t>
  </si>
  <si>
    <t>Orai3</t>
  </si>
  <si>
    <t>Bspry</t>
  </si>
  <si>
    <t>Stk11</t>
  </si>
  <si>
    <t>Fam168b</t>
  </si>
  <si>
    <t>Ell</t>
  </si>
  <si>
    <t>Emc2</t>
  </si>
  <si>
    <t>Tlnrd1</t>
  </si>
  <si>
    <t>Cul1</t>
  </si>
  <si>
    <t>Spn</t>
  </si>
  <si>
    <t>Alkbh8</t>
  </si>
  <si>
    <t>Gatad2b</t>
  </si>
  <si>
    <t>Snrnp48</t>
  </si>
  <si>
    <t>Ppm1a</t>
  </si>
  <si>
    <t>Sap30bp</t>
  </si>
  <si>
    <t>Apeh</t>
  </si>
  <si>
    <t>Tsn</t>
  </si>
  <si>
    <t>Zbtb24</t>
  </si>
  <si>
    <t>Wdr83</t>
  </si>
  <si>
    <t>Dop1a</t>
  </si>
  <si>
    <t>4833403J16Rik</t>
  </si>
  <si>
    <t>Map1s</t>
  </si>
  <si>
    <t>Naa60</t>
  </si>
  <si>
    <t>Dtx3l</t>
  </si>
  <si>
    <t>Mllt10</t>
  </si>
  <si>
    <t>Commd1</t>
  </si>
  <si>
    <t>Magt1</t>
  </si>
  <si>
    <t>Phgdh</t>
  </si>
  <si>
    <t>Ubxn8</t>
  </si>
  <si>
    <t>Secisbp2</t>
  </si>
  <si>
    <t>Ccdc117</t>
  </si>
  <si>
    <t>Acaa2</t>
  </si>
  <si>
    <t>Gtf2h1</t>
  </si>
  <si>
    <t>Tbc1d9b</t>
  </si>
  <si>
    <t>Tmem223</t>
  </si>
  <si>
    <t>Hexa</t>
  </si>
  <si>
    <t>Gtpbp1</t>
  </si>
  <si>
    <t>Cox6b1</t>
  </si>
  <si>
    <t>Ubr2</t>
  </si>
  <si>
    <t>Timm21</t>
  </si>
  <si>
    <t>Lars2</t>
  </si>
  <si>
    <t>Vamp7</t>
  </si>
  <si>
    <t>Ptcd3</t>
  </si>
  <si>
    <t>Txndc12</t>
  </si>
  <si>
    <t>Npat</t>
  </si>
  <si>
    <t>Tsta3</t>
  </si>
  <si>
    <t>Smyd3</t>
  </si>
  <si>
    <t>Tma7</t>
  </si>
  <si>
    <t>Cnot6l</t>
  </si>
  <si>
    <t>Trp53</t>
  </si>
  <si>
    <t>Slc35b3</t>
  </si>
  <si>
    <t>Rbm4b</t>
  </si>
  <si>
    <t>Golga2</t>
  </si>
  <si>
    <t>Mbd1</t>
  </si>
  <si>
    <t>Abtb1</t>
  </si>
  <si>
    <t>Rala</t>
  </si>
  <si>
    <t>Med1</t>
  </si>
  <si>
    <t>Rnf113a2</t>
  </si>
  <si>
    <t>Mrpl49</t>
  </si>
  <si>
    <t>Htt</t>
  </si>
  <si>
    <t>Zfp451</t>
  </si>
  <si>
    <t>Ciao2b</t>
  </si>
  <si>
    <t>Rhob</t>
  </si>
  <si>
    <t>Rxrb</t>
  </si>
  <si>
    <t>Mettl3</t>
  </si>
  <si>
    <t>Rab11fip2</t>
  </si>
  <si>
    <t>Mkrn2</t>
  </si>
  <si>
    <t>Hivep1</t>
  </si>
  <si>
    <t>Mprip</t>
  </si>
  <si>
    <t>Rtraf</t>
  </si>
  <si>
    <t>Inip</t>
  </si>
  <si>
    <t>Zfp362</t>
  </si>
  <si>
    <t>Ago1</t>
  </si>
  <si>
    <t>Mindy3</t>
  </si>
  <si>
    <t>Stk16</t>
  </si>
  <si>
    <t>Tlk2</t>
  </si>
  <si>
    <t>Pdzd11</t>
  </si>
  <si>
    <t>Paics</t>
  </si>
  <si>
    <t>Brd1</t>
  </si>
  <si>
    <t>Mettl5</t>
  </si>
  <si>
    <t>Man2a1</t>
  </si>
  <si>
    <t>Lman2</t>
  </si>
  <si>
    <t>Atpif1</t>
  </si>
  <si>
    <t>N4bp2l1</t>
  </si>
  <si>
    <t>Anapc1</t>
  </si>
  <si>
    <t>3830406C13Rik</t>
  </si>
  <si>
    <t>Polr1a</t>
  </si>
  <si>
    <t>Krcc1</t>
  </si>
  <si>
    <t>Psmd7</t>
  </si>
  <si>
    <t>Dync1li1</t>
  </si>
  <si>
    <t>Cdc27</t>
  </si>
  <si>
    <t>Ndufa10</t>
  </si>
  <si>
    <t>Srrt</t>
  </si>
  <si>
    <t>Sirt7</t>
  </si>
  <si>
    <t>B4galt1</t>
  </si>
  <si>
    <t>Hes6</t>
  </si>
  <si>
    <t>Hnrnpc</t>
  </si>
  <si>
    <t>Ncbp2</t>
  </si>
  <si>
    <t>Pgm2l1</t>
  </si>
  <si>
    <t>Zfp24</t>
  </si>
  <si>
    <t>Igkc</t>
  </si>
  <si>
    <t>Smndc1</t>
  </si>
  <si>
    <t>Mrps18c</t>
  </si>
  <si>
    <t>Copg1</t>
  </si>
  <si>
    <t>Camk4</t>
  </si>
  <si>
    <t>Maml1</t>
  </si>
  <si>
    <t>S100a4</t>
  </si>
  <si>
    <t>Ppp4r2</t>
  </si>
  <si>
    <t>Rad50</t>
  </si>
  <si>
    <t>Galk2</t>
  </si>
  <si>
    <t>Heatr6</t>
  </si>
  <si>
    <t>Otud5</t>
  </si>
  <si>
    <t>Katnbl1</t>
  </si>
  <si>
    <t>Rabl6</t>
  </si>
  <si>
    <t>Ccnd2</t>
  </si>
  <si>
    <t>Tet3</t>
  </si>
  <si>
    <t>Ttf1</t>
  </si>
  <si>
    <t>Zfp426</t>
  </si>
  <si>
    <t>Ormdl2</t>
  </si>
  <si>
    <t>Hba-a2</t>
  </si>
  <si>
    <t>Snrnp25</t>
  </si>
  <si>
    <t>Atp5j2</t>
  </si>
  <si>
    <t>Ssr2</t>
  </si>
  <si>
    <t>Flot1</t>
  </si>
  <si>
    <t>Rabep2</t>
  </si>
  <si>
    <t>Zfp110</t>
  </si>
  <si>
    <t>Polb</t>
  </si>
  <si>
    <t>Hscb</t>
  </si>
  <si>
    <t>Fbxo28</t>
  </si>
  <si>
    <t>Rer1</t>
  </si>
  <si>
    <t>Fbrs</t>
  </si>
  <si>
    <t>Tbcc</t>
  </si>
  <si>
    <t>R3hdm1</t>
  </si>
  <si>
    <t>Cep162</t>
  </si>
  <si>
    <t>Tor1aip2</t>
  </si>
  <si>
    <t>Tmx4</t>
  </si>
  <si>
    <t>Mta1</t>
  </si>
  <si>
    <t>Lcor</t>
  </si>
  <si>
    <t>Egln1</t>
  </si>
  <si>
    <t>Pnrc1</t>
  </si>
  <si>
    <t>Zfp831</t>
  </si>
  <si>
    <t>Zfp746</t>
  </si>
  <si>
    <t>Ipo8</t>
  </si>
  <si>
    <t>Abraxas2</t>
  </si>
  <si>
    <t>Slc35c1</t>
  </si>
  <si>
    <t>Cdkal1</t>
  </si>
  <si>
    <t>Sympk</t>
  </si>
  <si>
    <t>Orc3</t>
  </si>
  <si>
    <t>Helb</t>
  </si>
  <si>
    <t>Hnrnpr</t>
  </si>
  <si>
    <t>Ubfd1</t>
  </si>
  <si>
    <t>Ddi2</t>
  </si>
  <si>
    <t>Lpcat3</t>
  </si>
  <si>
    <t>Ptbp1</t>
  </si>
  <si>
    <t>Atp6ap2</t>
  </si>
  <si>
    <t>2610008E11Rik</t>
  </si>
  <si>
    <t>Pfdn4</t>
  </si>
  <si>
    <t>Trim33</t>
  </si>
  <si>
    <t>Atl2</t>
  </si>
  <si>
    <t>Kif5c</t>
  </si>
  <si>
    <t>Wipi2</t>
  </si>
  <si>
    <t>Dock2</t>
  </si>
  <si>
    <t>Psmd10</t>
  </si>
  <si>
    <t>Ncf1</t>
  </si>
  <si>
    <t>Eif1b</t>
  </si>
  <si>
    <t>Mrs2</t>
  </si>
  <si>
    <t>Pum3</t>
  </si>
  <si>
    <t>Rnf40</t>
  </si>
  <si>
    <t>Ftsj3</t>
  </si>
  <si>
    <t>Med13</t>
  </si>
  <si>
    <t>Zfp942</t>
  </si>
  <si>
    <t>Hnrnpdl</t>
  </si>
  <si>
    <t>Mapk9</t>
  </si>
  <si>
    <t>Nfil3</t>
  </si>
  <si>
    <t>Supt4a</t>
  </si>
  <si>
    <t>Stard3</t>
  </si>
  <si>
    <t>Aamp</t>
  </si>
  <si>
    <t>Gm42418</t>
  </si>
  <si>
    <t>Usf3</t>
  </si>
  <si>
    <t>Mga</t>
  </si>
  <si>
    <t>Pold2</t>
  </si>
  <si>
    <t>Dusp4</t>
  </si>
  <si>
    <t>Suz12</t>
  </si>
  <si>
    <t>Mdm2</t>
  </si>
  <si>
    <t>Paf1</t>
  </si>
  <si>
    <t>Hsd17b4</t>
  </si>
  <si>
    <t>Angel2</t>
  </si>
  <si>
    <t>Snx3</t>
  </si>
  <si>
    <t>Fundc2</t>
  </si>
  <si>
    <t>Msl1</t>
  </si>
  <si>
    <t>Tomm34</t>
  </si>
  <si>
    <t>Cfl2</t>
  </si>
  <si>
    <t>Dnlz</t>
  </si>
  <si>
    <t>Nfx1</t>
  </si>
  <si>
    <t>Pabpn1</t>
  </si>
  <si>
    <t>Cox7c</t>
  </si>
  <si>
    <t>Patl1</t>
  </si>
  <si>
    <t>Tspan14</t>
  </si>
  <si>
    <t>Vps53</t>
  </si>
  <si>
    <t>Oaz1</t>
  </si>
  <si>
    <t>Poldip3</t>
  </si>
  <si>
    <t>Vps13c</t>
  </si>
  <si>
    <t>4833420G17Rik</t>
  </si>
  <si>
    <t>Bcl3</t>
  </si>
  <si>
    <t>Rfxap</t>
  </si>
  <si>
    <t>Lsm5</t>
  </si>
  <si>
    <t>Sidt2</t>
  </si>
  <si>
    <t>Dld</t>
  </si>
  <si>
    <t>Ndrg3</t>
  </si>
  <si>
    <t>Pafah1b1</t>
  </si>
  <si>
    <t>Gpalpp1</t>
  </si>
  <si>
    <t>Prr7</t>
  </si>
  <si>
    <t>Acsl5</t>
  </si>
  <si>
    <t>Fam50a</t>
  </si>
  <si>
    <t>Nelfa</t>
  </si>
  <si>
    <t>Ccdc32</t>
  </si>
  <si>
    <t>Ing3</t>
  </si>
  <si>
    <t>Cd82</t>
  </si>
  <si>
    <t>Vti1a</t>
  </si>
  <si>
    <t>St8sia4</t>
  </si>
  <si>
    <t>Pttg1</t>
  </si>
  <si>
    <t>Galnt11</t>
  </si>
  <si>
    <t>Ap1ar</t>
  </si>
  <si>
    <t>Crkl</t>
  </si>
  <si>
    <t>Atg14</t>
  </si>
  <si>
    <t>Nek9</t>
  </si>
  <si>
    <t>Pex19</t>
  </si>
  <si>
    <t>Gtf2e2</t>
  </si>
  <si>
    <t>Pgls</t>
  </si>
  <si>
    <t>Dmac1</t>
  </si>
  <si>
    <t>Galnt1</t>
  </si>
  <si>
    <t>Ncor2</t>
  </si>
  <si>
    <t>Mrps36</t>
  </si>
  <si>
    <t>Pde12</t>
  </si>
  <si>
    <t>Tm2d1</t>
  </si>
  <si>
    <t>Ccr2</t>
  </si>
  <si>
    <t>Psmd11</t>
  </si>
  <si>
    <t>Ap4s1</t>
  </si>
  <si>
    <t>Csrnp1</t>
  </si>
  <si>
    <t>Hmgcr</t>
  </si>
  <si>
    <t>Lsm10</t>
  </si>
  <si>
    <t>Ppm1g</t>
  </si>
  <si>
    <t>Ppp5c</t>
  </si>
  <si>
    <t>Rab3gap1</t>
  </si>
  <si>
    <t>Gabarapl1</t>
  </si>
  <si>
    <t>Coro1a</t>
  </si>
  <si>
    <t>Usp7</t>
  </si>
  <si>
    <t>Terf1</t>
  </si>
  <si>
    <t>Pcbp2</t>
  </si>
  <si>
    <t>Osbpl11</t>
  </si>
  <si>
    <t>Sdhaf4</t>
  </si>
  <si>
    <t>Mtch2</t>
  </si>
  <si>
    <t>Riox2</t>
  </si>
  <si>
    <t>Rnf220</t>
  </si>
  <si>
    <t>Zfp148</t>
  </si>
  <si>
    <t>Crk</t>
  </si>
  <si>
    <t>Lrch4</t>
  </si>
  <si>
    <t>Pml</t>
  </si>
  <si>
    <t>2010016I18Rik</t>
  </si>
  <si>
    <t>Pgap2</t>
  </si>
  <si>
    <t>Tmem234</t>
  </si>
  <si>
    <t>Mrpl3</t>
  </si>
  <si>
    <t>Svbp</t>
  </si>
  <si>
    <t>Ywhag</t>
  </si>
  <si>
    <t>Pcnx3</t>
  </si>
  <si>
    <t>Pmpca</t>
  </si>
  <si>
    <t>Pdcd10</t>
  </si>
  <si>
    <t>Chmp3</t>
  </si>
  <si>
    <t>Kdm7a</t>
  </si>
  <si>
    <t>Stk4</t>
  </si>
  <si>
    <t>Tpm3-rs7</t>
  </si>
  <si>
    <t>Taf4</t>
  </si>
  <si>
    <t>Hnrnpll</t>
  </si>
  <si>
    <t>Prkar2a</t>
  </si>
  <si>
    <t>Crtc2</t>
  </si>
  <si>
    <t>Rpp21</t>
  </si>
  <si>
    <t>Rev3l</t>
  </si>
  <si>
    <t>Nrf1</t>
  </si>
  <si>
    <t>Mrpl42</t>
  </si>
  <si>
    <t>Prorsd1</t>
  </si>
  <si>
    <t>Xrcc4</t>
  </si>
  <si>
    <t>Cnep1r1</t>
  </si>
  <si>
    <t>Etnk1</t>
  </si>
  <si>
    <t>Chtop</t>
  </si>
  <si>
    <t>Ssr3</t>
  </si>
  <si>
    <t>Slc50a1</t>
  </si>
  <si>
    <t>4632427E13Rik</t>
  </si>
  <si>
    <t>Eif4ebp2</t>
  </si>
  <si>
    <t>Gpbp1l1</t>
  </si>
  <si>
    <t>Kpna3</t>
  </si>
  <si>
    <t>Gpatch8</t>
  </si>
  <si>
    <t>Usf2</t>
  </si>
  <si>
    <t>Lztfl1</t>
  </si>
  <si>
    <t>Slc35e1</t>
  </si>
  <si>
    <t>Gfod1</t>
  </si>
  <si>
    <t>Man2a2</t>
  </si>
  <si>
    <t>Tnpo3</t>
  </si>
  <si>
    <t>Lpar6</t>
  </si>
  <si>
    <t>Tmem9b</t>
  </si>
  <si>
    <t>Sh3gl1</t>
  </si>
  <si>
    <t>Lin54</t>
  </si>
  <si>
    <t>Rrp1b</t>
  </si>
  <si>
    <t>Brip1os</t>
  </si>
  <si>
    <t>Phb</t>
  </si>
  <si>
    <t>Clic4</t>
  </si>
  <si>
    <t>Nin</t>
  </si>
  <si>
    <t>Gstp1</t>
  </si>
  <si>
    <t>Ubap2l</t>
  </si>
  <si>
    <t>Sik2</t>
  </si>
  <si>
    <t>Cenpv</t>
  </si>
  <si>
    <t>Gnl3l</t>
  </si>
  <si>
    <t>Helz2</t>
  </si>
  <si>
    <t>Bscl2</t>
  </si>
  <si>
    <t>Mink1</t>
  </si>
  <si>
    <t>Clpp</t>
  </si>
  <si>
    <t>Lrrcc1</t>
  </si>
  <si>
    <t>Gnpda1</t>
  </si>
  <si>
    <t>Xbp1</t>
  </si>
  <si>
    <t>Impdh1</t>
  </si>
  <si>
    <t>Snhg9</t>
  </si>
  <si>
    <t>Rnf213</t>
  </si>
  <si>
    <t>Dnttip1</t>
  </si>
  <si>
    <t>Trim41</t>
  </si>
  <si>
    <t>Atox1</t>
  </si>
  <si>
    <t>Ccdc92</t>
  </si>
  <si>
    <t>Itpkb</t>
  </si>
  <si>
    <t>Fam71b</t>
  </si>
  <si>
    <t>Cdc40</t>
  </si>
  <si>
    <t>Trmt13</t>
  </si>
  <si>
    <t>Pi4kb</t>
  </si>
  <si>
    <t>Stambp</t>
  </si>
  <si>
    <t>Ramac</t>
  </si>
  <si>
    <t>Phactr4</t>
  </si>
  <si>
    <t>Dpp3</t>
  </si>
  <si>
    <t>Cdc26</t>
  </si>
  <si>
    <t>Nfatc2ip</t>
  </si>
  <si>
    <t>S100pbp</t>
  </si>
  <si>
    <t>Adcy3</t>
  </si>
  <si>
    <t>Chmp2a</t>
  </si>
  <si>
    <t>Eef1akmt2</t>
  </si>
  <si>
    <t>Cryzl1</t>
  </si>
  <si>
    <t>Nup98</t>
  </si>
  <si>
    <t>Hook3</t>
  </si>
  <si>
    <t>Pnpla7</t>
  </si>
  <si>
    <t>F8a</t>
  </si>
  <si>
    <t>Lamtor5</t>
  </si>
  <si>
    <t>Fbxw11</t>
  </si>
  <si>
    <t>Mapkap1</t>
  </si>
  <si>
    <t>Ctdspl2</t>
  </si>
  <si>
    <t>Uap1l1</t>
  </si>
  <si>
    <t>Casp8ap2</t>
  </si>
  <si>
    <t>Cebpg</t>
  </si>
  <si>
    <t>Tpm4</t>
  </si>
  <si>
    <t>Pmaip1</t>
  </si>
  <si>
    <t>Ddx18</t>
  </si>
  <si>
    <t>Smap2</t>
  </si>
  <si>
    <t>Nvl</t>
  </si>
  <si>
    <t>Vamp4</t>
  </si>
  <si>
    <t>M6pr</t>
  </si>
  <si>
    <t>Rfwd3</t>
  </si>
  <si>
    <t>Pqbp1</t>
  </si>
  <si>
    <t>Necap2</t>
  </si>
  <si>
    <t>Tfpt</t>
  </si>
  <si>
    <t>Cops8</t>
  </si>
  <si>
    <t>Dap</t>
  </si>
  <si>
    <t>1110059E24Rik</t>
  </si>
  <si>
    <t>4833439L19Rik</t>
  </si>
  <si>
    <t>Rmnd5b</t>
  </si>
  <si>
    <t>Kat6b</t>
  </si>
  <si>
    <t>Clcn4</t>
  </si>
  <si>
    <t>Dpf2</t>
  </si>
  <si>
    <t>Nxt1</t>
  </si>
  <si>
    <t>Dapp1</t>
  </si>
  <si>
    <t>Pink1</t>
  </si>
  <si>
    <t>Eps15l1</t>
  </si>
  <si>
    <t>Zfp512</t>
  </si>
  <si>
    <t>Slc48a1</t>
  </si>
  <si>
    <t>Apmap</t>
  </si>
  <si>
    <t>Stk19</t>
  </si>
  <si>
    <t>U2af1</t>
  </si>
  <si>
    <t>Ncoa7</t>
  </si>
  <si>
    <t>Cc2d1b</t>
  </si>
  <si>
    <t>Blvra</t>
  </si>
  <si>
    <t>Zfp518a</t>
  </si>
  <si>
    <t>Ndufa5</t>
  </si>
  <si>
    <t>Ndufa3</t>
  </si>
  <si>
    <t>Psmd4</t>
  </si>
  <si>
    <t>Ccs</t>
  </si>
  <si>
    <t>Fkbp2</t>
  </si>
  <si>
    <t>L3mbtl2</t>
  </si>
  <si>
    <t>Brd3</t>
  </si>
  <si>
    <t>Vdac3</t>
  </si>
  <si>
    <t>Timm50</t>
  </si>
  <si>
    <t>Selenot</t>
  </si>
  <si>
    <t>Cnot7</t>
  </si>
  <si>
    <t>Ddx19a</t>
  </si>
  <si>
    <t>Zrsr1</t>
  </si>
  <si>
    <t>Malsu1</t>
  </si>
  <si>
    <t>Panx1</t>
  </si>
  <si>
    <t>Phf14</t>
  </si>
  <si>
    <t>Ube2d1</t>
  </si>
  <si>
    <t>Phf12</t>
  </si>
  <si>
    <t>Ppp1r2</t>
  </si>
  <si>
    <t>Cct8</t>
  </si>
  <si>
    <t>Ppp6c</t>
  </si>
  <si>
    <t>Arid1b</t>
  </si>
  <si>
    <t>Mrgbp</t>
  </si>
  <si>
    <t>Rfxank</t>
  </si>
  <si>
    <t>Ube2e1</t>
  </si>
  <si>
    <t>Aifm1</t>
  </si>
  <si>
    <t>Sugp2</t>
  </si>
  <si>
    <t>Cabin1</t>
  </si>
  <si>
    <t>Bub3</t>
  </si>
  <si>
    <t>Ormdl1</t>
  </si>
  <si>
    <t>Shfl</t>
  </si>
  <si>
    <t>Wdyhv1</t>
  </si>
  <si>
    <t>Casp2</t>
  </si>
  <si>
    <t>Hps5</t>
  </si>
  <si>
    <t>Trmt2b</t>
  </si>
  <si>
    <t>Dcp2</t>
  </si>
  <si>
    <t>Rab43</t>
  </si>
  <si>
    <t>Scaf11</t>
  </si>
  <si>
    <t>Dhx40</t>
  </si>
  <si>
    <t>Smpd1</t>
  </si>
  <si>
    <t>Zmynd11</t>
  </si>
  <si>
    <t>Rab8a</t>
  </si>
  <si>
    <t>Phf11b</t>
  </si>
  <si>
    <t>Chchd2</t>
  </si>
  <si>
    <t>Dennd4c</t>
  </si>
  <si>
    <t>Dhps</t>
  </si>
  <si>
    <t>Ncbp1</t>
  </si>
  <si>
    <t>Sgpl1</t>
  </si>
  <si>
    <t>Eef1d</t>
  </si>
  <si>
    <t>Gm20559</t>
  </si>
  <si>
    <t>Ldb1</t>
  </si>
  <si>
    <t>Ripk1</t>
  </si>
  <si>
    <t>Slc25a36</t>
  </si>
  <si>
    <t>Rnmt</t>
  </si>
  <si>
    <t>Ndufa11</t>
  </si>
  <si>
    <t>Kif2a</t>
  </si>
  <si>
    <t>Lrif1</t>
  </si>
  <si>
    <t>Cpsf3</t>
  </si>
  <si>
    <t>Ywhae</t>
  </si>
  <si>
    <t>Zfp787</t>
  </si>
  <si>
    <t>Znrf2</t>
  </si>
  <si>
    <t>Raf1</t>
  </si>
  <si>
    <t>Mrps30</t>
  </si>
  <si>
    <t>Tsr1</t>
  </si>
  <si>
    <t>Gnl2</t>
  </si>
  <si>
    <t>Actl6a</t>
  </si>
  <si>
    <t>Msh2</t>
  </si>
  <si>
    <t>Midn</t>
  </si>
  <si>
    <t>Pex13</t>
  </si>
  <si>
    <t>Desi2</t>
  </si>
  <si>
    <t>Kptn</t>
  </si>
  <si>
    <t>Yme1l1</t>
  </si>
  <si>
    <t>Lage3</t>
  </si>
  <si>
    <t>Spen</t>
  </si>
  <si>
    <t>Ubqln1</t>
  </si>
  <si>
    <t>Amn1</t>
  </si>
  <si>
    <t>Rbx1</t>
  </si>
  <si>
    <t>Itch</t>
  </si>
  <si>
    <t>2310009A05Rik</t>
  </si>
  <si>
    <t>Tmed3</t>
  </si>
  <si>
    <t>Rnf123</t>
  </si>
  <si>
    <t>Wdr18</t>
  </si>
  <si>
    <t>Fam32a</t>
  </si>
  <si>
    <t>Mtg2</t>
  </si>
  <si>
    <t>Slmap</t>
  </si>
  <si>
    <t>Commd10</t>
  </si>
  <si>
    <t>Canx</t>
  </si>
  <si>
    <t>Sar1a</t>
  </si>
  <si>
    <t>Psma6</t>
  </si>
  <si>
    <t>Birc6</t>
  </si>
  <si>
    <t>Kctd18</t>
  </si>
  <si>
    <t>Slc38a9</t>
  </si>
  <si>
    <t>Ube2d2a</t>
  </si>
  <si>
    <t>Zcchc17</t>
  </si>
  <si>
    <t>Gm12166</t>
  </si>
  <si>
    <t>Tnik</t>
  </si>
  <si>
    <t>Ttc37</t>
  </si>
  <si>
    <t>Cdk5rap2</t>
  </si>
  <si>
    <t>Dnaja4</t>
  </si>
  <si>
    <t>Zfp655</t>
  </si>
  <si>
    <t>Zfp84</t>
  </si>
  <si>
    <t>Parp2</t>
  </si>
  <si>
    <t>Recql</t>
  </si>
  <si>
    <t>Mtif2</t>
  </si>
  <si>
    <t>Mtif3</t>
  </si>
  <si>
    <t>Sf3b4</t>
  </si>
  <si>
    <t>Nit1</t>
  </si>
  <si>
    <t>Tmed2</t>
  </si>
  <si>
    <t>Hdac3</t>
  </si>
  <si>
    <t>Rab2b</t>
  </si>
  <si>
    <t>Usp42</t>
  </si>
  <si>
    <t>Herpud2</t>
  </si>
  <si>
    <t>Prelid3b</t>
  </si>
  <si>
    <t>Smim15</t>
  </si>
  <si>
    <t>Capn1</t>
  </si>
  <si>
    <t>Gpr89</t>
  </si>
  <si>
    <t>Med15</t>
  </si>
  <si>
    <t>Csnk2a2</t>
  </si>
  <si>
    <t>Ryk</t>
  </si>
  <si>
    <t>Senp6</t>
  </si>
  <si>
    <t>Pdcl3</t>
  </si>
  <si>
    <t>Sumo1</t>
  </si>
  <si>
    <t>Lactb</t>
  </si>
  <si>
    <t>Btbd7</t>
  </si>
  <si>
    <t>Dot1l</t>
  </si>
  <si>
    <t>Tcea1</t>
  </si>
  <si>
    <t>Taf1</t>
  </si>
  <si>
    <t>Strip1</t>
  </si>
  <si>
    <t>Pkm</t>
  </si>
  <si>
    <t>Fxr1</t>
  </si>
  <si>
    <t>Dnajc14</t>
  </si>
  <si>
    <t>Lipa</t>
  </si>
  <si>
    <t>Eci1</t>
  </si>
  <si>
    <t>Cox7a2</t>
  </si>
  <si>
    <t>Vamp8</t>
  </si>
  <si>
    <t>Mcm6</t>
  </si>
  <si>
    <t>Irak4</t>
  </si>
  <si>
    <t>Nom1</t>
  </si>
  <si>
    <t>Glyr1</t>
  </si>
  <si>
    <t>Atf7</t>
  </si>
  <si>
    <t>Btaf1</t>
  </si>
  <si>
    <t>Anapc7</t>
  </si>
  <si>
    <t>Morf4l1</t>
  </si>
  <si>
    <t>Pou2f1</t>
  </si>
  <si>
    <t>Gnpda2</t>
  </si>
  <si>
    <t>Akirin1</t>
  </si>
  <si>
    <t>Zmat5</t>
  </si>
  <si>
    <t>Ap3m1</t>
  </si>
  <si>
    <t>Dlat</t>
  </si>
  <si>
    <t>Esyt2</t>
  </si>
  <si>
    <t>Ndufb5</t>
  </si>
  <si>
    <t>Sdhd</t>
  </si>
  <si>
    <t>Arpp19</t>
  </si>
  <si>
    <t>Ndufs7</t>
  </si>
  <si>
    <t>Ercc6l2</t>
  </si>
  <si>
    <t>Hjurp</t>
  </si>
  <si>
    <t>Ate1</t>
  </si>
  <si>
    <t>Pofut2</t>
  </si>
  <si>
    <t>Ttc33</t>
  </si>
  <si>
    <t>Coq5</t>
  </si>
  <si>
    <t>Narf</t>
  </si>
  <si>
    <t>Ndufv3</t>
  </si>
  <si>
    <t>Appbp2</t>
  </si>
  <si>
    <t>Zfp1</t>
  </si>
  <si>
    <t>Mbnl2</t>
  </si>
  <si>
    <t>Rad23a</t>
  </si>
  <si>
    <t>Ccny</t>
  </si>
  <si>
    <t>Ccdc69</t>
  </si>
  <si>
    <t>Rnf20</t>
  </si>
  <si>
    <t>Tsc1</t>
  </si>
  <si>
    <t>Ifi204</t>
  </si>
  <si>
    <t>Nras</t>
  </si>
  <si>
    <t>Fbxl17</t>
  </si>
  <si>
    <t>Mia3</t>
  </si>
  <si>
    <t>Kmt5b</t>
  </si>
  <si>
    <t>Camta2</t>
  </si>
  <si>
    <t>Tomm40</t>
  </si>
  <si>
    <t>Prkrip1</t>
  </si>
  <si>
    <t>Hnrnpk</t>
  </si>
  <si>
    <t>Tmx2</t>
  </si>
  <si>
    <t>Cse1l</t>
  </si>
  <si>
    <t>Uck1</t>
  </si>
  <si>
    <t>Anapc10</t>
  </si>
  <si>
    <t>Fosb</t>
  </si>
  <si>
    <t>Gpatch11</t>
  </si>
  <si>
    <t>Mta2</t>
  </si>
  <si>
    <t>Fam160b1</t>
  </si>
  <si>
    <t>Nbdy</t>
  </si>
  <si>
    <t>Phf20l1</t>
  </si>
  <si>
    <t>Dpysl2</t>
  </si>
  <si>
    <t>Ergic3</t>
  </si>
  <si>
    <t>Knop1</t>
  </si>
  <si>
    <t>Thoc1</t>
  </si>
  <si>
    <t>Psph</t>
  </si>
  <si>
    <t>Rbbp6</t>
  </si>
  <si>
    <t>Cox19</t>
  </si>
  <si>
    <t>Uba5</t>
  </si>
  <si>
    <t>Hivep2</t>
  </si>
  <si>
    <t>BC147527</t>
  </si>
  <si>
    <t>Gimap9</t>
  </si>
  <si>
    <t>Cmpk1</t>
  </si>
  <si>
    <t>Prdx1</t>
  </si>
  <si>
    <t>Txlng</t>
  </si>
  <si>
    <t>Phospho2</t>
  </si>
  <si>
    <t>Lrrc47</t>
  </si>
  <si>
    <t>Lonp1</t>
  </si>
  <si>
    <t>Dck</t>
  </si>
  <si>
    <t>Prpf39</t>
  </si>
  <si>
    <t>Use1</t>
  </si>
  <si>
    <t>C87436</t>
  </si>
  <si>
    <t>Tardbp</t>
  </si>
  <si>
    <t>Tmco6</t>
  </si>
  <si>
    <t>Uhrf2</t>
  </si>
  <si>
    <t>Dcaf1</t>
  </si>
  <si>
    <t>Mtf1</t>
  </si>
  <si>
    <t>Stard7</t>
  </si>
  <si>
    <t>Nab1</t>
  </si>
  <si>
    <t>Pi4ka</t>
  </si>
  <si>
    <t>Atp11b</t>
  </si>
  <si>
    <t>Atp5h</t>
  </si>
  <si>
    <t>Nfat5</t>
  </si>
  <si>
    <t>Osbp</t>
  </si>
  <si>
    <t>Stip1</t>
  </si>
  <si>
    <t>Ddost</t>
  </si>
  <si>
    <t>Lats1</t>
  </si>
  <si>
    <t>Ino80e</t>
  </si>
  <si>
    <t>Ufl1</t>
  </si>
  <si>
    <t>Nap1l4</t>
  </si>
  <si>
    <t>Ppcs</t>
  </si>
  <si>
    <t>Dnajc13</t>
  </si>
  <si>
    <t>Brpf1</t>
  </si>
  <si>
    <t>Rasa2</t>
  </si>
  <si>
    <t>Taf12</t>
  </si>
  <si>
    <t>Sae1</t>
  </si>
  <si>
    <t>Arhgef2</t>
  </si>
  <si>
    <t>Dock8</t>
  </si>
  <si>
    <t>Tasor2</t>
  </si>
  <si>
    <t>Cd3d</t>
  </si>
  <si>
    <t>Cox7b</t>
  </si>
  <si>
    <t>Arhgap45</t>
  </si>
  <si>
    <t>Nudt5</t>
  </si>
  <si>
    <t>Dxo</t>
  </si>
  <si>
    <t>Rpf1</t>
  </si>
  <si>
    <t>Aga</t>
  </si>
  <si>
    <t>Ap1s2</t>
  </si>
  <si>
    <t>Ppp1r35</t>
  </si>
  <si>
    <t>Mpv17l2</t>
  </si>
  <si>
    <t>Hps3</t>
  </si>
  <si>
    <t>Rnf7</t>
  </si>
  <si>
    <t>Pde4dip</t>
  </si>
  <si>
    <t>Rhot2</t>
  </si>
  <si>
    <t>Stx4a</t>
  </si>
  <si>
    <t>Usp10</t>
  </si>
  <si>
    <t>Rtl8a</t>
  </si>
  <si>
    <t>Znrf1</t>
  </si>
  <si>
    <t>Twf2</t>
  </si>
  <si>
    <t>Sppl3</t>
  </si>
  <si>
    <t>Syne1</t>
  </si>
  <si>
    <t>Arhgef12</t>
  </si>
  <si>
    <t>Lgals9</t>
  </si>
  <si>
    <t>Cenpc1</t>
  </si>
  <si>
    <t>Npepl1</t>
  </si>
  <si>
    <t>Psme4</t>
  </si>
  <si>
    <t>Fam8a1</t>
  </si>
  <si>
    <t>Creb3</t>
  </si>
  <si>
    <t>Stx16</t>
  </si>
  <si>
    <t>Mid1ip1</t>
  </si>
  <si>
    <t>Rbm5</t>
  </si>
  <si>
    <t>Capza2</t>
  </si>
  <si>
    <t>Ube2q1</t>
  </si>
  <si>
    <t>Donson</t>
  </si>
  <si>
    <t>Ubxn2a</t>
  </si>
  <si>
    <t>Elmsan1</t>
  </si>
  <si>
    <t>Tmem251</t>
  </si>
  <si>
    <t>Taf11</t>
  </si>
  <si>
    <t>Zeb1</t>
  </si>
  <si>
    <t>Eif2ak3</t>
  </si>
  <si>
    <t>Adsl</t>
  </si>
  <si>
    <t>Lmf2</t>
  </si>
  <si>
    <t>Map3k7</t>
  </si>
  <si>
    <t>Camta1</t>
  </si>
  <si>
    <t>Ndufa9</t>
  </si>
  <si>
    <t>Rheb</t>
  </si>
  <si>
    <t>St3gal4</t>
  </si>
  <si>
    <t>Arl13b</t>
  </si>
  <si>
    <t>9930111J21Rik2</t>
  </si>
  <si>
    <t>Ssbp3</t>
  </si>
  <si>
    <t>Lockd</t>
  </si>
  <si>
    <t>Abi1</t>
  </si>
  <si>
    <t>Kdm4c</t>
  </si>
  <si>
    <t>Ube2n</t>
  </si>
  <si>
    <t>Gps2</t>
  </si>
  <si>
    <t>Tmsb15b1</t>
  </si>
  <si>
    <t>Plekhj1</t>
  </si>
  <si>
    <t>Cast</t>
  </si>
  <si>
    <t>Epn1</t>
  </si>
  <si>
    <t>Ier2</t>
  </si>
  <si>
    <t>Akap11</t>
  </si>
  <si>
    <t>Zwint</t>
  </si>
  <si>
    <t>Gprasp1</t>
  </si>
  <si>
    <t>Rchy1</t>
  </si>
  <si>
    <t>2410006H16Rik</t>
  </si>
  <si>
    <t>Mlycd</t>
  </si>
  <si>
    <t>Setd3</t>
  </si>
  <si>
    <t>Srek1</t>
  </si>
  <si>
    <t>Retreg2</t>
  </si>
  <si>
    <t>Tfg</t>
  </si>
  <si>
    <t>Usp36</t>
  </si>
  <si>
    <t>2410004B18Rik</t>
  </si>
  <si>
    <t>Kctd20</t>
  </si>
  <si>
    <t>Brcc3</t>
  </si>
  <si>
    <t>Dffb</t>
  </si>
  <si>
    <t>Mlx</t>
  </si>
  <si>
    <t>Aqr</t>
  </si>
  <si>
    <t>Dynll1</t>
  </si>
  <si>
    <t>Tmub2</t>
  </si>
  <si>
    <t>Cpsf7</t>
  </si>
  <si>
    <t>Unkl</t>
  </si>
  <si>
    <t>Eva1b</t>
  </si>
  <si>
    <t>Rnf2</t>
  </si>
  <si>
    <t>Ncoa6</t>
  </si>
  <si>
    <t>Trim26</t>
  </si>
  <si>
    <t>Setd2</t>
  </si>
  <si>
    <t>Ambra1</t>
  </si>
  <si>
    <t>Hsbp1</t>
  </si>
  <si>
    <t>Nars2</t>
  </si>
  <si>
    <t>D430042O09Rik</t>
  </si>
  <si>
    <t>Pibf1</t>
  </si>
  <si>
    <t>Wbp4</t>
  </si>
  <si>
    <t>Zfp251</t>
  </si>
  <si>
    <t>Rtf1</t>
  </si>
  <si>
    <t>Ccdc124</t>
  </si>
  <si>
    <t>Bloc1s2</t>
  </si>
  <si>
    <t>Ddx49</t>
  </si>
  <si>
    <t>Aco2</t>
  </si>
  <si>
    <t>Rabgap1l</t>
  </si>
  <si>
    <t>Vps13b</t>
  </si>
  <si>
    <t>Zbtb43</t>
  </si>
  <si>
    <t>Rnps1</t>
  </si>
  <si>
    <t>Snx12</t>
  </si>
  <si>
    <t>Cdipt</t>
  </si>
  <si>
    <t>Ccdc174</t>
  </si>
  <si>
    <t>Ubqln2</t>
  </si>
  <si>
    <t>Polr3gl</t>
  </si>
  <si>
    <t>Asl</t>
  </si>
  <si>
    <t>Mapk6</t>
  </si>
  <si>
    <t>Arih1</t>
  </si>
  <si>
    <t>Cmtm7</t>
  </si>
  <si>
    <t>Med4</t>
  </si>
  <si>
    <t>Tmod3</t>
  </si>
  <si>
    <t>Cstb</t>
  </si>
  <si>
    <t>Hibadh</t>
  </si>
  <si>
    <t>Chd9</t>
  </si>
  <si>
    <t>Klf10</t>
  </si>
  <si>
    <t>Isg20l2</t>
  </si>
  <si>
    <t>Polm</t>
  </si>
  <si>
    <t>Nop53</t>
  </si>
  <si>
    <t>Unc13d</t>
  </si>
  <si>
    <t>Gtf3c2</t>
  </si>
  <si>
    <t>Eml4</t>
  </si>
  <si>
    <t>Aagab</t>
  </si>
  <si>
    <t>Mtfr1</t>
  </si>
  <si>
    <t>Elovl1</t>
  </si>
  <si>
    <t>Tob1</t>
  </si>
  <si>
    <t>Tmco1</t>
  </si>
  <si>
    <t>Add1</t>
  </si>
  <si>
    <t>Ehmt1</t>
  </si>
  <si>
    <t>Upf2</t>
  </si>
  <si>
    <t>Ppp4c</t>
  </si>
  <si>
    <t>Ifi27</t>
  </si>
  <si>
    <t>Gbp2</t>
  </si>
  <si>
    <t>Rbbp5</t>
  </si>
  <si>
    <t>Pced1b</t>
  </si>
  <si>
    <t>Nsmce2</t>
  </si>
  <si>
    <t>Sin3a</t>
  </si>
  <si>
    <t>N4bp2</t>
  </si>
  <si>
    <t>Rpe</t>
  </si>
  <si>
    <t>Klhl9</t>
  </si>
  <si>
    <t>Rwdd4a</t>
  </si>
  <si>
    <t>Map4</t>
  </si>
  <si>
    <t>Tmem229b</t>
  </si>
  <si>
    <t>Stx12</t>
  </si>
  <si>
    <t>Phf5a</t>
  </si>
  <si>
    <t>Eif2s2</t>
  </si>
  <si>
    <t>Cyb5b</t>
  </si>
  <si>
    <t>Nemf</t>
  </si>
  <si>
    <t>Mgat1</t>
  </si>
  <si>
    <t>Rtn4</t>
  </si>
  <si>
    <t>Epc2</t>
  </si>
  <si>
    <t>Pip4p1</t>
  </si>
  <si>
    <t>BE692007</t>
  </si>
  <si>
    <t>Psmb7</t>
  </si>
  <si>
    <t>Traf3ip2</t>
  </si>
  <si>
    <t>Acd</t>
  </si>
  <si>
    <t>Spty2d1</t>
  </si>
  <si>
    <t>Itgb1bp1</t>
  </si>
  <si>
    <t>Akr1a1</t>
  </si>
  <si>
    <t>Nup214</t>
  </si>
  <si>
    <t>Stt3a</t>
  </si>
  <si>
    <t>Dcaf8</t>
  </si>
  <si>
    <t>Tmed9</t>
  </si>
  <si>
    <t>Eif2d</t>
  </si>
  <si>
    <t>Cdc37</t>
  </si>
  <si>
    <t>Jagn1</t>
  </si>
  <si>
    <t>Immt</t>
  </si>
  <si>
    <t>Ttc19</t>
  </si>
  <si>
    <t>Gm17056</t>
  </si>
  <si>
    <t>Mrpl48</t>
  </si>
  <si>
    <t>Gga1</t>
  </si>
  <si>
    <t>Zscan29</t>
  </si>
  <si>
    <t>Cd48</t>
  </si>
  <si>
    <t>Slc7a6os</t>
  </si>
  <si>
    <t>Ubxn4</t>
  </si>
  <si>
    <t>Mri1</t>
  </si>
  <si>
    <t>Mpv17</t>
  </si>
  <si>
    <t>Sf3b6</t>
  </si>
  <si>
    <t>Tnrc6a</t>
  </si>
  <si>
    <t>Tbpl1</t>
  </si>
  <si>
    <t>Ehmt2</t>
  </si>
  <si>
    <t>Zfp830</t>
  </si>
  <si>
    <t>Dhx38</t>
  </si>
  <si>
    <t>Dcun1d1</t>
  </si>
  <si>
    <t>Cep120</t>
  </si>
  <si>
    <t>Ccdc9</t>
  </si>
  <si>
    <t>Erlec1</t>
  </si>
  <si>
    <t>Zfp445</t>
  </si>
  <si>
    <t>Traf6</t>
  </si>
  <si>
    <t>Bach1</t>
  </si>
  <si>
    <t>Rpia</t>
  </si>
  <si>
    <t>Aurkaip1</t>
  </si>
  <si>
    <t>Pde2a</t>
  </si>
  <si>
    <t>Iqsec1</t>
  </si>
  <si>
    <t>Mis18a</t>
  </si>
  <si>
    <t>Ccpg1</t>
  </si>
  <si>
    <t>Tspan13</t>
  </si>
  <si>
    <t>Kif1c</t>
  </si>
  <si>
    <t>Pms2</t>
  </si>
  <si>
    <t>Aff1</t>
  </si>
  <si>
    <t>Kctd2</t>
  </si>
  <si>
    <t>Dedd</t>
  </si>
  <si>
    <t>Smim7</t>
  </si>
  <si>
    <t>Kbtbd2</t>
  </si>
  <si>
    <t>Nrbf2</t>
  </si>
  <si>
    <t>Dr1</t>
  </si>
  <si>
    <t>Galnt12</t>
  </si>
  <si>
    <t>Dph3</t>
  </si>
  <si>
    <t>Mrps12</t>
  </si>
  <si>
    <t>Slc1a5</t>
  </si>
  <si>
    <t>Itpr1</t>
  </si>
  <si>
    <t>Tmem230</t>
  </si>
  <si>
    <t>Pom121</t>
  </si>
  <si>
    <t>Ofd1</t>
  </si>
  <si>
    <t>Uchl5</t>
  </si>
  <si>
    <t>Dalrd3</t>
  </si>
  <si>
    <t>Atp6ap1</t>
  </si>
  <si>
    <t>Tor1b</t>
  </si>
  <si>
    <t>Polr3f</t>
  </si>
  <si>
    <t>Tmem167b</t>
  </si>
  <si>
    <t>Prdx2</t>
  </si>
  <si>
    <t>Immp1l</t>
  </si>
  <si>
    <t>Ebp</t>
  </si>
  <si>
    <t>Bcl2l15</t>
  </si>
  <si>
    <t>Lpp</t>
  </si>
  <si>
    <t>Resf1</t>
  </si>
  <si>
    <t>Zfp622</t>
  </si>
  <si>
    <t>Pex7</t>
  </si>
  <si>
    <t>Luc7l3</t>
  </si>
  <si>
    <t>Serp1</t>
  </si>
  <si>
    <t>Foxp4</t>
  </si>
  <si>
    <t>Kansl2</t>
  </si>
  <si>
    <t>Eif4g1</t>
  </si>
  <si>
    <t>Paip1</t>
  </si>
  <si>
    <t>Chchd3</t>
  </si>
  <si>
    <t>Izumo1r</t>
  </si>
  <si>
    <t>Fbxl3</t>
  </si>
  <si>
    <t>Igf2r</t>
  </si>
  <si>
    <t>Usp8</t>
  </si>
  <si>
    <t>Gid8</t>
  </si>
  <si>
    <t>Bet1</t>
  </si>
  <si>
    <t>Axin1</t>
  </si>
  <si>
    <t>Unc45a</t>
  </si>
  <si>
    <t>Bcas3</t>
  </si>
  <si>
    <t>Ruvbl1</t>
  </si>
  <si>
    <t>Mbip</t>
  </si>
  <si>
    <t>Phyh</t>
  </si>
  <si>
    <t>Sdf2l1</t>
  </si>
  <si>
    <t>Dcp1a</t>
  </si>
  <si>
    <t>Tmem191c</t>
  </si>
  <si>
    <t>Rbm6</t>
  </si>
  <si>
    <t>Taz</t>
  </si>
  <si>
    <t>Ppp4r3b</t>
  </si>
  <si>
    <t>Myg1</t>
  </si>
  <si>
    <t>Mrps26</t>
  </si>
  <si>
    <t>Rhno1</t>
  </si>
  <si>
    <t>Romo1</t>
  </si>
  <si>
    <t>Ncstn</t>
  </si>
  <si>
    <t>Mir155hg</t>
  </si>
  <si>
    <t>Kmt2d</t>
  </si>
  <si>
    <t>Eif5b</t>
  </si>
  <si>
    <t>Daxx</t>
  </si>
  <si>
    <t>Snhg20</t>
  </si>
  <si>
    <t>Slfn8</t>
  </si>
  <si>
    <t>Gm49980</t>
  </si>
  <si>
    <t>Gpr160</t>
  </si>
  <si>
    <t>Strap</t>
  </si>
  <si>
    <t>Zfp729b</t>
  </si>
  <si>
    <t>Tmem168</t>
  </si>
  <si>
    <t>Fig. 5f</t>
  </si>
  <si>
    <t>KEGG pathway analysis between progenitor and terminally differentiated CD8 T cell subsets</t>
  </si>
  <si>
    <t>geneSet</t>
  </si>
  <si>
    <t>description</t>
  </si>
  <si>
    <t>link</t>
  </si>
  <si>
    <t>enrichmentScore</t>
  </si>
  <si>
    <t>normalizedEnrichmentScore</t>
  </si>
  <si>
    <t>pValue</t>
  </si>
  <si>
    <t>FDR</t>
  </si>
  <si>
    <t>size</t>
  </si>
  <si>
    <t>plotPath</t>
  </si>
  <si>
    <t>leadingEdgeNum</t>
  </si>
  <si>
    <t>leadingEdgeId</t>
  </si>
  <si>
    <t>userId</t>
  </si>
  <si>
    <t>mmu03010</t>
  </si>
  <si>
    <t>Ribosome</t>
  </si>
  <si>
    <t>http://www.kegg.jp/kegg-bin/show_pathway?mmu03010+20091+19989+75617+20115+19988+56040+100503670+19944+270106+20102+65019+57808+114641+67115+20085+20054+19899+54127+20068+20103+20084+19896+19982+16898+20090+26961+67945+27370+11837+16785+66480+19933+20116+20042+67427+19943+66489</t>
  </si>
  <si>
    <t>./Project_1656460259_GSEA/mmu03010.png</t>
  </si>
  <si>
    <t>20091;19989;75617;20115;19988;56040;100503670;19944;270106;20102;65019;57808;114641;67115;20085;20054;19899;54127;20068;20103;20084;19896;19982;16898;20090;26961;67945;27370;11837;16785;66480;19933;20116;20042;67427;19943;66489</t>
  </si>
  <si>
    <t>Rpl10a;Rpl13;Rpl14;Rpl15;Rpl18;Rpl21;Rpl23;Rpl28;Rpl29;Rpl31;Rpl35;Rpl35a;Rpl36a;Rpl41;Rpl5;Rpl6;Rpl7;Rpl8;Rplp0;Rplp1;Rps12;Rps15;Rps17;Rps18;Rps19;Rps2;Rps20;Rps25;Rps26;Rps28;Rps29;Rps3a1;Rps4x;Rps5;Rps7;Rps8;Rpsa</t>
  </si>
  <si>
    <t>mmu05332</t>
  </si>
  <si>
    <t>Graft-versus-host disease</t>
  </si>
  <si>
    <t>http://www.kegg.jp/kegg-bin/show_pathway?mmu05332+14939+16643+14103+15978+18646+16641</t>
  </si>
  <si>
    <t>./Project_1656460259_GSEA/mmu05332.png</t>
  </si>
  <si>
    <t>14939;16643;14103;15978;18646;16641</t>
  </si>
  <si>
    <t>Fasl;Gzmb;Ifng;Klrc1;Klrd1;Prf1</t>
  </si>
  <si>
    <t>mmu04940</t>
  </si>
  <si>
    <t>Type I diabetes mellitus</t>
  </si>
  <si>
    <t>http://www.kegg.jp/kegg-bin/show_pathway?mmu04940+14939+14103+15978+18646</t>
  </si>
  <si>
    <t>./Project_1656460259_GSEA/mmu04940.png</t>
  </si>
  <si>
    <t>14939;14103;15978;18646</t>
  </si>
  <si>
    <t>Fasl;Gzmb;Ifng;Prf1</t>
  </si>
  <si>
    <t>mmu05330</t>
  </si>
  <si>
    <t>Allograft rejection</t>
  </si>
  <si>
    <t>http://www.kegg.jp/kegg-bin/show_pathway?mmu05330+14939+14103+15978+18646</t>
  </si>
  <si>
    <t>./Project_1656460259_GSEA/mmu05330.png</t>
  </si>
  <si>
    <t>mmu05163</t>
  </si>
  <si>
    <t>Human cytomegalovirus infection</t>
  </si>
  <si>
    <t>http://www.kegg.jp/kegg-bin/show_pathway?mmu05163+20303+20302+20304+14103+12774+14702</t>
  </si>
  <si>
    <t>./Project_1656460259_GSEA/mmu05163.png</t>
  </si>
  <si>
    <t>20303;20302;20304;14103;12774;14702</t>
  </si>
  <si>
    <t>Ccl3;Ccl4;Ccl5;Ccr5;Fasl;Gng2</t>
  </si>
  <si>
    <t>mmu05142</t>
  </si>
  <si>
    <t>Chagas disease (American trypanosomiasis)</t>
  </si>
  <si>
    <t>http://www.kegg.jp/kegg-bin/show_pathway?mmu05142+20302+20304+14103+15978+12502</t>
  </si>
  <si>
    <t>./Project_1656460259_GSEA/mmu05142.png</t>
  </si>
  <si>
    <t>20302;20304;14103;15978;12502</t>
  </si>
  <si>
    <t>Ccl3;Ccl5;Cd3g;Fasl;Ifng</t>
  </si>
  <si>
    <t>mmu05323</t>
  </si>
  <si>
    <t>Rheumatoid arthritis</t>
  </si>
  <si>
    <t>http://www.kegg.jp/kegg-bin/show_pathway?mmu05323+20302+20304+12977+15978</t>
  </si>
  <si>
    <t>./Project_1656460259_GSEA/mmu05323.png</t>
  </si>
  <si>
    <t>20302;20304;12977;15978</t>
  </si>
  <si>
    <t>Ccl3;Ccl5;Csf1;Ifng</t>
  </si>
  <si>
    <t>mmu04650</t>
  </si>
  <si>
    <t>Natural killer cell mediated cytotoxicity</t>
  </si>
  <si>
    <t>http://www.kegg.jp/kegg-bin/show_pathway?mmu04650+14939+16643+14103+15978+18646+16641+16642+18106</t>
  </si>
  <si>
    <t>./Project_1656460259_GSEA/mmu04650.png</t>
  </si>
  <si>
    <t>14939;16643;14103;15978;18646;16641;16642;18106</t>
  </si>
  <si>
    <t>Cd244a;Fasl;Gzmb;Ifng;Klrc1;Klrc2;Klrd1;Prf1</t>
  </si>
  <si>
    <t>mmu04620</t>
  </si>
  <si>
    <t>Toll-like receptor signaling pathway</t>
  </si>
  <si>
    <t>http://www.kegg.jp/kegg-bin/show_pathway?mmu04620+20303+20302+20304</t>
  </si>
  <si>
    <t>./Project_1656460259_GSEA/mmu04620.png</t>
  </si>
  <si>
    <t>20303;20302;20304</t>
  </si>
  <si>
    <t>Ccl3;Ccl4;Ccl5</t>
  </si>
  <si>
    <t>mmu04612</t>
  </si>
  <si>
    <t>Antigen processing and presentation</t>
  </si>
  <si>
    <t>http://www.kegg.jp/kegg-bin/show_pathway?mmu04612+16643+15978+16641+16642+12525</t>
  </si>
  <si>
    <t>./Project_1656460259_GSEA/mmu04612.png</t>
  </si>
  <si>
    <t>16643;15978;16641;16642;12525</t>
  </si>
  <si>
    <t>Cd8a;Ifng;Klrc1;Klrc2;Klrd1</t>
  </si>
  <si>
    <t>mmu05132</t>
  </si>
  <si>
    <t>Salmonella infection</t>
  </si>
  <si>
    <t>http://www.kegg.jp/kegg-bin/show_pathway?mmu05132+20303+20302+15978</t>
  </si>
  <si>
    <t>./Project_1656460259_GSEA/mmu05132.png</t>
  </si>
  <si>
    <t>20303;20302;15978</t>
  </si>
  <si>
    <t>Ccl3;Ccl4;Ifng</t>
  </si>
  <si>
    <t>mmu04062</t>
  </si>
  <si>
    <t>Chemokine signaling pathway</t>
  </si>
  <si>
    <t>http://www.kegg.jp/kegg-bin/show_pathway?mmu04062+20303+20302+20304+80901+12774+14702</t>
  </si>
  <si>
    <t>./Project_1656460259_GSEA/mmu04062.png</t>
  </si>
  <si>
    <t>20303;20302;20304;80901;12774;14702</t>
  </si>
  <si>
    <t>Ccl3;Ccl4;Ccl5;Ccr5;Cxcr6;Gng2</t>
  </si>
  <si>
    <t>mmu05320</t>
  </si>
  <si>
    <t>Autoimmune thyroid disease</t>
  </si>
  <si>
    <t>http://www.kegg.jp/kegg-bin/show_pathway?mmu05320+14939+14103+18646</t>
  </si>
  <si>
    <t>./Project_1656460259_GSEA/mmu05320.png</t>
  </si>
  <si>
    <t>14939;14103;18646</t>
  </si>
  <si>
    <t>Fasl;Gzmb;Prf1</t>
  </si>
  <si>
    <t>mmu04060</t>
  </si>
  <si>
    <t>Cytokine-cytokine receptor interaction</t>
  </si>
  <si>
    <t>http://www.kegg.jp/kegg-bin/show_pathway?mmu04060+20303+20302+20304+12977+80901+14103+15978+16185</t>
  </si>
  <si>
    <t>./Project_1656460259_GSEA/mmu04060.png</t>
  </si>
  <si>
    <t>20303;20302;20304;12977;80901;14103;15978;16185</t>
  </si>
  <si>
    <t>Ccl3;Ccl4;Ccl5;Csf1;Cxcr6;Fasl;Ifng;Il2rb</t>
  </si>
  <si>
    <t>mmu05164</t>
  </si>
  <si>
    <t>Influenza A</t>
  </si>
  <si>
    <t>http://www.kegg.jp/kegg-bin/show_pathway?mmu05164+20304+14103+15978</t>
  </si>
  <si>
    <t>./Project_1656460259_GSEA/mmu05164.png</t>
  </si>
  <si>
    <t>20304;14103;15978</t>
  </si>
  <si>
    <t>Ccl5;Fasl;Ifng</t>
  </si>
  <si>
    <t>mmu05412</t>
  </si>
  <si>
    <t>Arrhythmogenic right ventricular cardiomyopathy (ARVC)</t>
  </si>
  <si>
    <t>http://www.kegg.jp/kegg-bin/show_pathway?mmu05412+16842+16421+16412+21414</t>
  </si>
  <si>
    <t>./Project_1656460259_GSEA/mmu05412.png</t>
  </si>
  <si>
    <t>16842;16421;16412;21414</t>
  </si>
  <si>
    <t>Itgb1;Itgb7;Lef1;Tcf7</t>
  </si>
  <si>
    <t>mmu05162</t>
  </si>
  <si>
    <t>Measles</t>
  </si>
  <si>
    <t>http://www.kegg.jp/kegg-bin/show_pathway?mmu05162+14103+15978+16185+12502+12571+208650</t>
  </si>
  <si>
    <t>./Project_1656460259_GSEA/mmu05162.png</t>
  </si>
  <si>
    <t>14103;15978;16185;12502;12571;208650</t>
  </si>
  <si>
    <t>Cblb;Cd3g;Cdk6;Fasl;Ifng;Il2rb</t>
  </si>
  <si>
    <t>mmu05168</t>
  </si>
  <si>
    <t>Herpes simplex infection</t>
  </si>
  <si>
    <t>http://www.kegg.jp/kegg-bin/show_pathway?mmu05168+20304+14103+15978</t>
  </si>
  <si>
    <t>./Project_1656460259_GSEA/mmu05168.png</t>
  </si>
  <si>
    <t>mmu05200</t>
  </si>
  <si>
    <t>Pathways in cancer</t>
  </si>
  <si>
    <t>http://www.kegg.jp/kegg-bin/show_pathway?mmu05200+19395+12767+16842+14281+11835+16412+21414+16197</t>
  </si>
  <si>
    <t>./Project_1656460259_GSEA/mmu05200.png</t>
  </si>
  <si>
    <t>19395;12767;16842;14281;11835;16412;21414;16197</t>
  </si>
  <si>
    <t>Ar;Cxcr4;Fos;Il7r;Itgb1;Lef1;Rasgrp2;Tcf7</t>
  </si>
  <si>
    <t>mmu05215</t>
  </si>
  <si>
    <t>Prostate cancer</t>
  </si>
  <si>
    <t>http://www.kegg.jp/kegg-bin/show_pathway?mmu05215+16842+11835+21414</t>
  </si>
  <si>
    <t>./Project_1656460259_GSEA/mmu05215.png</t>
  </si>
  <si>
    <t>16842;11835;21414</t>
  </si>
  <si>
    <t>Ar;Lef1;Tcf7</t>
  </si>
  <si>
    <t>mmu04217</t>
  </si>
  <si>
    <t>Necroptosis</t>
  </si>
  <si>
    <t>http://www.kegg.jp/kegg-bin/show_pathway?mmu04217+14103+15978</t>
  </si>
  <si>
    <t>./Project_1656460259_GSEA/mmu04217.png</t>
  </si>
  <si>
    <t>14103;15978</t>
  </si>
  <si>
    <t>Fasl;Ifng</t>
  </si>
  <si>
    <t>mmu04210</t>
  </si>
  <si>
    <t>Apoptosis</t>
  </si>
  <si>
    <t>http://www.kegg.jp/kegg-bin/show_pathway?mmu04210+14939+14103+18646+12125+18952+13033+13032</t>
  </si>
  <si>
    <t>./Project_1656460259_GSEA/mmu04210.png</t>
  </si>
  <si>
    <t>14939;14103;18646;12125;18952;13033;13032</t>
  </si>
  <si>
    <t>Bcl2l11;Ctsc;Ctsd;Fasl;Gzmb;Prf1;Sept4</t>
  </si>
  <si>
    <t>mmu05224</t>
  </si>
  <si>
    <t>Breast cancer</t>
  </si>
  <si>
    <t>http://www.kegg.jp/kegg-bin/show_pathway?mmu05224+16842+14281+21414</t>
  </si>
  <si>
    <t>./Project_1656460259_GSEA/mmu05224.png</t>
  </si>
  <si>
    <t>16842;14281;21414</t>
  </si>
  <si>
    <t>Fos;Lef1;Tcf7</t>
  </si>
  <si>
    <t>mmu04064</t>
  </si>
  <si>
    <t>NF-kappa B signaling pathway</t>
  </si>
  <si>
    <t>http://www.kegg.jp/kegg-bin/show_pathway?mmu04064+20303</t>
  </si>
  <si>
    <t>./Project_1656460259_GSEA/mmu04064.png</t>
  </si>
  <si>
    <t>mmu05221</t>
  </si>
  <si>
    <t>Acute myeloid leukemia</t>
  </si>
  <si>
    <t>http://www.kegg.jp/kegg-bin/show_pathway?mmu05221+16842+21414</t>
  </si>
  <si>
    <t>./Project_1656460259_GSEA/mmu05221.png</t>
  </si>
  <si>
    <t>16842;21414</t>
  </si>
  <si>
    <t>Lef1;Tcf7</t>
  </si>
  <si>
    <t>mmu04310</t>
  </si>
  <si>
    <t>Wnt signaling pathway</t>
  </si>
  <si>
    <t>http://www.kegg.jp/kegg-bin/show_pathway?mmu04310+16842+21414</t>
  </si>
  <si>
    <t>./Project_1656460259_GSEA/mmu04310.png</t>
  </si>
  <si>
    <t>mmu04520</t>
  </si>
  <si>
    <t>Adherens junction</t>
  </si>
  <si>
    <t>http://www.kegg.jp/kegg-bin/show_pathway?mmu04520+15170+16842+21414</t>
  </si>
  <si>
    <t>./Project_1656460259_GSEA/mmu04520.png</t>
  </si>
  <si>
    <t>15170;16842;21414</t>
  </si>
  <si>
    <t>Lef1;Ptpn6;Tcf7</t>
  </si>
  <si>
    <t>mmu04672</t>
  </si>
  <si>
    <t>Intestinal immune network for IgA production</t>
  </si>
  <si>
    <t>http://www.kegg.jp/kegg-bin/show_pathway?mmu04672+54167+16401+12767+16421</t>
  </si>
  <si>
    <t>./Project_1656460259_GSEA/mmu04672.png</t>
  </si>
  <si>
    <t>54167;16401;12767;16421</t>
  </si>
  <si>
    <t>Cxcr4;Icos;Itga4;Itgb7</t>
  </si>
  <si>
    <t>mmu05410</t>
  </si>
  <si>
    <t>Hypertrophic cardiomyopathy (HCM)</t>
  </si>
  <si>
    <t>http://www.kegg.jp/kegg-bin/show_pathway?mmu05410+16421+16412</t>
  </si>
  <si>
    <t>./Project_1656460259_GSEA/mmu05410.png</t>
  </si>
  <si>
    <t>16421;16412</t>
  </si>
  <si>
    <t>Itgb1;Itgb7</t>
  </si>
  <si>
    <t>mmu05414</t>
  </si>
  <si>
    <t>Dilated cardiomyopathy (DCM)</t>
  </si>
  <si>
    <t>http://www.kegg.jp/kegg-bin/show_pathway?mmu05414+16421+16412</t>
  </si>
  <si>
    <t>./Project_1656460259_GSEA/mmu05414.png</t>
  </si>
  <si>
    <t>mmu04068</t>
  </si>
  <si>
    <t>FoxO signaling pathway</t>
  </si>
  <si>
    <t>http://www.kegg.jp/kegg-bin/show_pathway?mmu04068+13609+16598+16197</t>
  </si>
  <si>
    <t>./Project_1656460259_GSEA/mmu04068.png</t>
  </si>
  <si>
    <t>13609;16598;16197</t>
  </si>
  <si>
    <t>Il7r;Klf2;S1pr1</t>
  </si>
  <si>
    <t>mmu04934</t>
  </si>
  <si>
    <t>Cushing syndrome</t>
  </si>
  <si>
    <t>http://www.kegg.jp/kegg-bin/show_pathway?mmu04934+16842+21414</t>
  </si>
  <si>
    <t>./Project_1656460259_GSEA/mmu04934.png</t>
  </si>
  <si>
    <t>mmu05225</t>
  </si>
  <si>
    <t>Hepatocellular carcinoma</t>
  </si>
  <si>
    <t>http://www.kegg.jp/kegg-bin/show_pathway?mmu05225+16842+21414</t>
  </si>
  <si>
    <t>./Project_1656460259_GSEA/mmu05225.png</t>
  </si>
  <si>
    <t>Fig. 6c</t>
  </si>
  <si>
    <t>The frequency of CD39+ and CD39- cells among sorted CD8 T cells after ex vivo MLR</t>
  </si>
  <si>
    <t>pre</t>
  </si>
  <si>
    <t>post</t>
  </si>
  <si>
    <t>PD-1+CD39+</t>
  </si>
  <si>
    <t>% CD39+</t>
  </si>
  <si>
    <t>% CD39-</t>
  </si>
  <si>
    <t>Fig. 7e</t>
  </si>
  <si>
    <t>Population of sorted CD8 T cell subsets after 2nd GvHD reaction</t>
  </si>
  <si>
    <t>PD-1+Tim-3+</t>
  </si>
  <si>
    <t>PD-1+Tim-3-</t>
  </si>
  <si>
    <t>Blood</t>
  </si>
  <si>
    <t>Liver</t>
  </si>
  <si>
    <t>Fig. 7g</t>
  </si>
  <si>
    <t>The frequency of Tim-3+ and Tim-3- cells among sorted CD8 T cells after 2nd GvHD reaction</t>
  </si>
  <si>
    <t>% Tim-3-</t>
  </si>
  <si>
    <t>% Tim-3+</t>
  </si>
  <si>
    <t>Fig. 8c</t>
  </si>
  <si>
    <t>The frequency of CFSE-diluted CD8 T cells after two-way MLR assay</t>
  </si>
  <si>
    <t>naïve C57bl/6 splenocytes +</t>
  </si>
  <si>
    <t>G1: naïve Balb/c splenocytes</t>
  </si>
  <si>
    <t>G1</t>
  </si>
  <si>
    <t>G2</t>
  </si>
  <si>
    <t>G3</t>
  </si>
  <si>
    <t>Balb/c: CFSE dilution</t>
  </si>
  <si>
    <t>C57bl/6: CFSE dilution</t>
  </si>
  <si>
    <t>Fig. 8e</t>
  </si>
  <si>
    <t>% cells at each division among CFSE-diluted Balb/c CD8 T cells</t>
  </si>
  <si>
    <t>div 1</t>
  </si>
  <si>
    <t>div 2</t>
  </si>
  <si>
    <t>div 3</t>
  </si>
  <si>
    <t>div 4</t>
  </si>
  <si>
    <t>div 5</t>
  </si>
  <si>
    <t>Fig. 9b</t>
  </si>
  <si>
    <t>MFI of CD122 and CD132 expression on CD8 T cell subsets</t>
  </si>
  <si>
    <t>isotype</t>
  </si>
  <si>
    <t>TCF1+</t>
  </si>
  <si>
    <t>TCF1-</t>
  </si>
  <si>
    <t>CD122 (IL-2/15Rb)</t>
  </si>
  <si>
    <t>CD132 (common g chain)</t>
  </si>
  <si>
    <t>Fig. 9d</t>
  </si>
  <si>
    <t>ex vivo IL-15-driven proliferation of CD8 T cell subse</t>
  </si>
  <si>
    <t>Sup Fig. 1b</t>
  </si>
  <si>
    <t>Population of host-derived (H2d-negative) cells among CD8 T cells in the spleen of acute GvHD recipient mice at 7 days post transplantation</t>
  </si>
  <si>
    <t>n</t>
  </si>
  <si>
    <t>Sup Fig. 4a</t>
  </si>
  <si>
    <t>Number of total splenocytes at day 7 and 28 post transplantation</t>
  </si>
  <si>
    <t>Sup Fig. 4b</t>
  </si>
  <si>
    <t>Population of CD8 T cells in the spleen of acute GvHD recipient mice at 7 and 28 days post transplantation</t>
  </si>
  <si>
    <t>Sup Fig. 4c</t>
  </si>
  <si>
    <t>Population of PD-1+ CD8 T cells in the spleen of acute GvHD recipient mice at 7 and 28 days post transplantation</t>
  </si>
  <si>
    <t>Sup Fig. 8b</t>
  </si>
  <si>
    <t>The loss of body weight during the course of acute GvHD driven by xenogenic transplantation (human PBMCs to NSG mice)</t>
  </si>
  <si>
    <t>day 3</t>
  </si>
  <si>
    <t>day 10</t>
  </si>
  <si>
    <t>day 17</t>
  </si>
  <si>
    <t>Sup Fig. 8c</t>
  </si>
  <si>
    <t>GvHD index score during the course of acute GvHD driven by xenogenic transplantation (human PBMCs to NSG mice)</t>
  </si>
  <si>
    <t>Sup Fig. 9</t>
  </si>
  <si>
    <t>Reactome pathway analysis between progenitor and terminally differentiated CD8 T cell subsets</t>
  </si>
  <si>
    <t>R-MMU-156827</t>
  </si>
  <si>
    <t>L13a-mediated translational silencing of Ceruloplasmin expression</t>
  </si>
  <si>
    <t>http://reactome.org/PathwayBrowser/#/R-MMU-156827</t>
  </si>
  <si>
    <t>./Project_1656459260_GSEA/R_MMU_156827.png</t>
  </si>
  <si>
    <t>20091;75617;20115;54127;20103;20084;16898;27370</t>
  </si>
  <si>
    <t>Rps18;Rps2;Rps25;Rps26;Rps28;Rps3a1;Rps5;Rps7</t>
  </si>
  <si>
    <t>R-MMU-72613</t>
  </si>
  <si>
    <t>Eukaryotic Translation Initiation</t>
  </si>
  <si>
    <t>http://reactome.org/PathwayBrowser/#/R-MMU-72613</t>
  </si>
  <si>
    <t>./Project_1656459260_GSEA/R_MMU_72613.png</t>
  </si>
  <si>
    <t>R-MMU-72649</t>
  </si>
  <si>
    <t>Translation initiation complex formation</t>
  </si>
  <si>
    <t>http://reactome.org/PathwayBrowser/#/R-MMU-72649</t>
  </si>
  <si>
    <t>./Project_1656459260_GSEA/R_MMU_72649.png</t>
  </si>
  <si>
    <t>R-MMU-72662</t>
  </si>
  <si>
    <t>Activation of the mRNA upon binding of the cap-binding complex and eIFs, and subsequent binding to 43S</t>
  </si>
  <si>
    <t>http://reactome.org/PathwayBrowser/#/R-MMU-72662</t>
  </si>
  <si>
    <t>./Project_1656459260_GSEA/R_MMU_72662.png</t>
  </si>
  <si>
    <t>R-MMU-72689</t>
  </si>
  <si>
    <t>Formation of a pool of free 40S subunits</t>
  </si>
  <si>
    <t>http://reactome.org/PathwayBrowser/#/R-MMU-72689</t>
  </si>
  <si>
    <t>./Project_1656459260_GSEA/R_MMU_72689.png</t>
  </si>
  <si>
    <t>R-MMU-72695</t>
  </si>
  <si>
    <t>Formation of the ternary complex, and subsequently, the 43S complex</t>
  </si>
  <si>
    <t>http://reactome.org/PathwayBrowser/#/R-MMU-72695</t>
  </si>
  <si>
    <t>./Project_1656459260_GSEA/R_MMU_72695.png</t>
  </si>
  <si>
    <t>R-MMU-72702</t>
  </si>
  <si>
    <t>Ribosomal scanning and start codon recognition</t>
  </si>
  <si>
    <t>http://reactome.org/PathwayBrowser/#/R-MMU-72702</t>
  </si>
  <si>
    <t>./Project_1656459260_GSEA/R_MMU_72702.png</t>
  </si>
  <si>
    <t>R-MMU-72737</t>
  </si>
  <si>
    <t>Cap-dependent Translation Initiation</t>
  </si>
  <si>
    <t>http://reactome.org/PathwayBrowser/#/R-MMU-72737</t>
  </si>
  <si>
    <t>./Project_1656459260_GSEA/R_MMU_72737.png</t>
  </si>
  <si>
    <t>R-MMU-72766</t>
  </si>
  <si>
    <t>Translation</t>
  </si>
  <si>
    <t>http://reactome.org/PathwayBrowser/#/R-MMU-72766</t>
  </si>
  <si>
    <t>./Project_1656459260_GSEA/R_MMU_72766.png</t>
  </si>
  <si>
    <t>R-MMU-6791226</t>
  </si>
  <si>
    <t>Major pathway of rRNA processing in the nucleolus and cytosol</t>
  </si>
  <si>
    <t>http://reactome.org/PathwayBrowser/#/R-MMU-6791226</t>
  </si>
  <si>
    <t>./Project_1656459260_GSEA/R_MMU_6791226.png</t>
  </si>
  <si>
    <t>R-MMU-72312</t>
  </si>
  <si>
    <t>rRNA processing</t>
  </si>
  <si>
    <t>http://reactome.org/PathwayBrowser/#/R-MMU-72312</t>
  </si>
  <si>
    <t>./Project_1656459260_GSEA/R_MMU_72312.png</t>
  </si>
  <si>
    <t>R-MMU-8868773</t>
  </si>
  <si>
    <t>rRNA processing in the nucleus and cytosol</t>
  </si>
  <si>
    <t>http://reactome.org/PathwayBrowser/#/R-MMU-8868773</t>
  </si>
  <si>
    <t>./Project_1656459260_GSEA/R_MMU_8868773.png</t>
  </si>
  <si>
    <t>R-MMU-2172127</t>
  </si>
  <si>
    <t>DAP12 interactions</t>
  </si>
  <si>
    <t>http://reactome.org/PathwayBrowser/#/R-MMU-2172127</t>
  </si>
  <si>
    <t>./Project_1656459260_GSEA/R_MMU_2172127.png</t>
  </si>
  <si>
    <t>16643;16641;16642;17444</t>
  </si>
  <si>
    <t>Grap2;Klrc1;Klrc2;Klrd1</t>
  </si>
  <si>
    <t>R-MMU-2424491</t>
  </si>
  <si>
    <t>DAP12 signaling</t>
  </si>
  <si>
    <t>http://reactome.org/PathwayBrowser/#/R-MMU-2424491</t>
  </si>
  <si>
    <t>./Project_1656459260_GSEA/R_MMU_2424491.png</t>
  </si>
  <si>
    <t>R-MMU-8953854</t>
  </si>
  <si>
    <t>Metabolism of RNA</t>
  </si>
  <si>
    <t>http://reactome.org/PathwayBrowser/#/R-MMU-8953854</t>
  </si>
  <si>
    <t>./Project_1656459260_GSEA/R_MMU_8953854.png</t>
  </si>
  <si>
    <t>20091;75617;20115;54127;20103;20084;16898;27370;12192</t>
  </si>
  <si>
    <t>Rps18;Rps2;Rps25;Rps26;Rps28;Rps3a1;Rps5;Rps7;Zfp36l1</t>
  </si>
  <si>
    <t>R-MMU-8878159</t>
  </si>
  <si>
    <t>Transcriptional regulation by RUNX3</t>
  </si>
  <si>
    <t>http://reactome.org/PathwayBrowser/#/R-MMU-8878159</t>
  </si>
  <si>
    <t>./Project_1656459260_GSEA/R_MMU_8878159.png</t>
  </si>
  <si>
    <t>R-MMU-73857</t>
  </si>
  <si>
    <t>RNA Polymerase II Transcription</t>
  </si>
  <si>
    <t>http://reactome.org/PathwayBrowser/#/R-MMU-73857</t>
  </si>
  <si>
    <t>./Project_1656459260_GSEA/R_MMU_73857.png</t>
  </si>
  <si>
    <t>16842;18987;11835;21414</t>
  </si>
  <si>
    <t>Ar;Lef1;Pou2f2;Tcf7</t>
  </si>
  <si>
    <t>R-MMU-74160</t>
  </si>
  <si>
    <t>Gene expression (Transcription)</t>
  </si>
  <si>
    <t>http://reactome.org/PathwayBrowser/#/R-MMU-74160</t>
  </si>
  <si>
    <t>./Project_1656459260_GSEA/R_MMU_74160.png</t>
  </si>
  <si>
    <t>R-MMU-422475</t>
  </si>
  <si>
    <t>Axon guidance</t>
  </si>
  <si>
    <t>http://reactome.org/PathwayBrowser/#/R-MMU-422475</t>
  </si>
  <si>
    <t>./Project_1656459260_GSEA/R_MMU_422475.png</t>
  </si>
  <si>
    <t>20742;21844;12767;18186;16412</t>
  </si>
  <si>
    <t>Cxcr4;Itgb1;Nrp1;Sptbn1;Tiam1</t>
  </si>
  <si>
    <t>Sup Fig. 2a</t>
  </si>
  <si>
    <t>1) Inhibitory receptors</t>
  </si>
  <si>
    <t>PD-1</t>
  </si>
  <si>
    <t>TIGIT</t>
  </si>
  <si>
    <t>Tim-3</t>
  </si>
  <si>
    <t>CD39</t>
  </si>
  <si>
    <t>PD-1-</t>
  </si>
  <si>
    <t>PD-1+TCF1+</t>
  </si>
  <si>
    <t>PD-1+TCF1-</t>
  </si>
  <si>
    <t>2) costimulators</t>
    <phoneticPr fontId="1" type="noConversion"/>
  </si>
  <si>
    <t>CD28</t>
    <phoneticPr fontId="1" type="noConversion"/>
  </si>
  <si>
    <t>ICOS</t>
    <phoneticPr fontId="1" type="noConversion"/>
  </si>
  <si>
    <t>3) activation markers</t>
    <phoneticPr fontId="1" type="noConversion"/>
  </si>
  <si>
    <t>CD44</t>
    <phoneticPr fontId="1" type="noConversion"/>
  </si>
  <si>
    <t>CXCR3</t>
    <phoneticPr fontId="1" type="noConversion"/>
  </si>
  <si>
    <t>4) transcription factors</t>
    <phoneticPr fontId="1" type="noConversion"/>
  </si>
  <si>
    <t>Tox</t>
    <phoneticPr fontId="1" type="noConversion"/>
  </si>
  <si>
    <t>Eomes</t>
    <phoneticPr fontId="1" type="noConversion"/>
  </si>
  <si>
    <t>T-bet</t>
    <phoneticPr fontId="1" type="noConversion"/>
  </si>
  <si>
    <t>5) effector marker GzmB</t>
    <phoneticPr fontId="1" type="noConversion"/>
  </si>
  <si>
    <t>GzmB</t>
    <phoneticPr fontId="1" type="noConversion"/>
  </si>
  <si>
    <t>Sup Fig. 2b</t>
  </si>
  <si>
    <t>Sup Fig. 3c</t>
  </si>
  <si>
    <t>MFI of the expression of inhibitory receptors, costimulators, activation markers, and transcription factors on PD-1+ CD8 T cell subsets in the spleen of chronically infected mice at 7 days post infection</t>
  </si>
  <si>
    <t>MFI of the expression of inhibitory receptors, costimulators, activation markers, and transcription factors on PD-1+ CD8 T cell subsets in the spleen of acute GvHD recipient mice at 7 days post transplantation</t>
  </si>
  <si>
    <t>MFI of the expression of inhibitory receptors, costimulators, activation markers, and transcription factors on tetramer+ CD8 T cell subsets in the spleen of chronically infected mice at 7 days post infection</t>
  </si>
  <si>
    <t>1) Inhibitory receptors</t>
    <phoneticPr fontId="1" type="noConversion"/>
  </si>
  <si>
    <t>PD-1+TCF1-</t>
    <phoneticPr fontId="1" type="noConversion"/>
  </si>
  <si>
    <t>Sup Fig. 5b</t>
  </si>
  <si>
    <t>MFI of the expression of inhibitory receptors, costimulators, activation markers, and transcription factors on PD-1+ CD8 T cell subsets in the spleen of acute GvHD recipient mice at 28 days post transplantation</t>
  </si>
  <si>
    <t>TCF1+ Tim-3-</t>
    <phoneticPr fontId="1" type="noConversion"/>
  </si>
  <si>
    <t>TCF1- Tim-3-</t>
    <phoneticPr fontId="1" type="noConversion"/>
  </si>
  <si>
    <t>TCF1- Tim-3+</t>
    <phoneticPr fontId="1" type="noConversion"/>
  </si>
  <si>
    <t>Sup Fig. 6c</t>
  </si>
  <si>
    <t>MFI of the expression of inhibitory receptors, costimulators, activation markers, and transcription factors on PD-1+ CD8 T cell subsets in the spleen of chronically infected mice at 28 days post infection</t>
  </si>
  <si>
    <t>Fig. 5d</t>
  </si>
  <si>
    <t>Gene set enrichment analysis for the comparison of PD-1+ CD8 T cell subsets between acute GvHD and chronic LCMV infection</t>
  </si>
  <si>
    <t>pathway</t>
  </si>
  <si>
    <t>pval</t>
  </si>
  <si>
    <t>padj</t>
  </si>
  <si>
    <t>log2err</t>
  </si>
  <si>
    <t>ES</t>
  </si>
  <si>
    <t>NES</t>
  </si>
  <si>
    <t>leadingEdge</t>
    <phoneticPr fontId="1" type="noConversion"/>
  </si>
  <si>
    <t>minus_log10_pval</t>
  </si>
  <si>
    <t>group</t>
  </si>
  <si>
    <t>Exhausted</t>
  </si>
  <si>
    <t>20302, 12516, 12977, 50778, 54215, 69993, 14766, 18227, 21942, 240427, 18952, 18106, 57781</t>
    <phoneticPr fontId="1" type="noConversion"/>
  </si>
  <si>
    <t>Stem_T</t>
  </si>
  <si>
    <t>Stem</t>
  </si>
  <si>
    <t>21414, 30925, 21949, 16412, 13723, 74901, 15903, 67596, 12767, 16842, 107022, 321019, 76432, 16963, 54698, 15170, 57440, 22029, 17470, 16783, 216848, 27027, 13196, 54167, 16019, 94214, 85030, 64380, 12487</t>
    <phoneticPr fontId="1" type="noConversion"/>
  </si>
  <si>
    <t>Transitory</t>
  </si>
  <si>
    <t>16421, 19414, 13732, 13609, 16182, 66395, 19395, 100041546</t>
    <phoneticPr fontId="1" type="noConversion"/>
  </si>
  <si>
    <t>16765, 17345, 68026, 97165, 21973, 11799, 16906, 20135, 52276, 229841, 54124, 12442, 15366, 21917, 17218, 12534, 17220, 17215, 16852, 76044, 12704, 22171, 20133, 70466</t>
    <phoneticPr fontId="1" type="noConversion"/>
  </si>
  <si>
    <t>Prolif_T</t>
  </si>
  <si>
    <t>50778, 12977, 12516, 14766, 18227, 50766, 71839, 67603, 54215, 69993</t>
    <phoneticPr fontId="1" type="noConversion"/>
  </si>
  <si>
    <t>Term_T</t>
  </si>
  <si>
    <t>16963, 21414, 30925, 16412, 21949</t>
    <phoneticPr fontId="1" type="noConversion"/>
  </si>
  <si>
    <t>16765, 17345, 68026, 97165, 21973, 11799, 16906, 20135, 52276, 229841, 54124, 12442, 21917, 16852, 15366, 17218, 17220, 17215, 12534, 76044, 12704, 22171, 13732</t>
    <phoneticPr fontId="1" type="noConversion"/>
  </si>
  <si>
    <t>The loss of body weight during the course of acute GvHD driven by allogeneic transplantation (Balb/c to C57bl/6)</t>
  </si>
  <si>
    <t>GvHD index score during the course of acute GvHD driven by allogeneic transplantation (Balb/c to C57bl/6)</t>
  </si>
  <si>
    <t>Fig. 3i</t>
  </si>
  <si>
    <t>Fig. 3o</t>
  </si>
  <si>
    <t>The number of total lymphocytes</t>
  </si>
  <si>
    <t>PD-1+CD39-</t>
  </si>
  <si>
    <t>Sup Fig. 11c</t>
  </si>
  <si>
    <t>G2: Splenocytes from Balb/c GvHD recipient mice (day 7)</t>
  </si>
  <si>
    <t>G2: Splenocytes from Balb/c GvHD recipient mice (day 21)</t>
  </si>
  <si>
    <t>G3: CD8 T cells from Balb/c GvHD recipient mice (day 21) + CD8-depleted naïve Balb/c splenocytes</t>
  </si>
  <si>
    <t>G2: Splenocytes from Balb/c GvHD recipient mice (day7)</t>
  </si>
  <si>
    <t>Sup Fig. 11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(* #,##0_);_(* \(#,##0\);_(* &quot;-&quot;_);_(@_)"/>
    <numFmt numFmtId="164" formatCode="_(* #,##0_);_(* \(#,##0\);_(* &quot;-&quot;??_);_(@_)"/>
  </numFmts>
  <fonts count="11" x14ac:knownFonts="1">
    <font>
      <sz val="12"/>
      <color theme="1"/>
      <name val="Calibri"/>
      <family val="2"/>
      <scheme val="minor"/>
    </font>
    <font>
      <sz val="9"/>
      <name val="Arial"/>
      <family val="2"/>
    </font>
    <font>
      <sz val="11"/>
      <color theme="1"/>
      <name val="Calibri"/>
      <family val="2"/>
      <scheme val="minor"/>
    </font>
    <font>
      <sz val="11"/>
      <name val="Arial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00FF"/>
      <name val="Calibri"/>
      <family val="2"/>
      <scheme val="minor"/>
    </font>
    <font>
      <b/>
      <sz val="11"/>
      <color theme="1"/>
      <name val="Trebuchet MS"/>
      <family val="2"/>
    </font>
    <font>
      <sz val="11"/>
      <color theme="1"/>
      <name val="Trebuchet MS"/>
      <family val="2"/>
    </font>
    <font>
      <sz val="12"/>
      <color theme="1"/>
      <name val="Calibri"/>
      <family val="2"/>
    </font>
    <font>
      <sz val="12"/>
      <color theme="1"/>
      <name val="Calibri"/>
      <family val="2"/>
      <charset val="129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BFBFBF"/>
        <bgColor rgb="FF000000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5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2" fillId="2" borderId="0" xfId="0" applyFont="1" applyFill="1" applyAlignment="1">
      <alignment horizontal="center"/>
    </xf>
    <xf numFmtId="0" fontId="3" fillId="0" borderId="2" xfId="0" applyFont="1" applyBorder="1"/>
    <xf numFmtId="0" fontId="3" fillId="0" borderId="3" xfId="0" applyFont="1" applyBorder="1"/>
    <xf numFmtId="0" fontId="3" fillId="0" borderId="4" xfId="0" applyFont="1" applyBorder="1"/>
    <xf numFmtId="0" fontId="3" fillId="0" borderId="5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2" fillId="0" borderId="6" xfId="0" applyFont="1" applyBorder="1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5" fillId="0" borderId="7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12" xfId="0" applyFont="1" applyBorder="1" applyAlignment="1">
      <alignment horizontal="center"/>
    </xf>
    <xf numFmtId="164" fontId="2" fillId="0" borderId="10" xfId="0" applyNumberFormat="1" applyFont="1" applyBorder="1" applyAlignment="1">
      <alignment horizontal="center" vertical="center"/>
    </xf>
    <xf numFmtId="164" fontId="2" fillId="0" borderId="11" xfId="0" applyNumberFormat="1" applyFont="1" applyBorder="1" applyAlignment="1">
      <alignment horizontal="center" vertical="center"/>
    </xf>
    <xf numFmtId="164" fontId="2" fillId="0" borderId="12" xfId="0" applyNumberFormat="1" applyFont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64" fontId="2" fillId="0" borderId="9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5" fillId="2" borderId="9" xfId="0" applyFont="1" applyFill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2" fillId="0" borderId="13" xfId="0" applyFont="1" applyBorder="1" applyAlignment="1">
      <alignment horizont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8" fillId="0" borderId="0" xfId="0" applyFont="1" applyAlignment="1">
      <alignment vertical="center"/>
    </xf>
    <xf numFmtId="11" fontId="8" fillId="0" borderId="0" xfId="0" applyNumberFormat="1" applyFont="1" applyAlignment="1">
      <alignment vertical="center"/>
    </xf>
    <xf numFmtId="0" fontId="7" fillId="3" borderId="0" xfId="0" applyFont="1" applyFill="1" applyAlignment="1">
      <alignment vertical="center"/>
    </xf>
    <xf numFmtId="16" fontId="8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2" fillId="0" borderId="5" xfId="0" applyFont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 vertical="center"/>
    </xf>
    <xf numFmtId="0" fontId="2" fillId="2" borderId="9" xfId="0" applyFont="1" applyFill="1" applyBorder="1" applyAlignment="1">
      <alignment horizontal="center" vertic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2" xfId="0" applyFont="1" applyBorder="1"/>
    <xf numFmtId="0" fontId="1" fillId="0" borderId="4" xfId="0" applyFont="1" applyBorder="1"/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2" fillId="2" borderId="8" xfId="0" applyFont="1" applyFill="1" applyBorder="1" applyAlignment="1">
      <alignment horizontal="center" vertical="center"/>
    </xf>
    <xf numFmtId="0" fontId="2" fillId="0" borderId="2" xfId="0" applyFont="1" applyBorder="1" applyAlignment="1">
      <alignment horizontal="center"/>
    </xf>
    <xf numFmtId="2" fontId="5" fillId="0" borderId="3" xfId="0" applyNumberFormat="1" applyFont="1" applyBorder="1" applyAlignment="1">
      <alignment horizontal="center"/>
    </xf>
    <xf numFmtId="2" fontId="5" fillId="0" borderId="4" xfId="0" applyNumberFormat="1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2" fontId="5" fillId="0" borderId="6" xfId="0" applyNumberFormat="1" applyFont="1" applyBorder="1" applyAlignment="1">
      <alignment horizontal="center"/>
    </xf>
    <xf numFmtId="2" fontId="5" fillId="0" borderId="8" xfId="0" applyNumberFormat="1" applyFont="1" applyBorder="1" applyAlignment="1">
      <alignment horizontal="center"/>
    </xf>
    <xf numFmtId="2" fontId="5" fillId="0" borderId="9" xfId="0" applyNumberFormat="1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2" fontId="5" fillId="0" borderId="5" xfId="0" applyNumberFormat="1" applyFont="1" applyBorder="1" applyAlignment="1">
      <alignment horizontal="center"/>
    </xf>
    <xf numFmtId="2" fontId="5" fillId="0" borderId="7" xfId="0" applyNumberFormat="1" applyFont="1" applyBorder="1" applyAlignment="1">
      <alignment horizontal="center"/>
    </xf>
    <xf numFmtId="0" fontId="2" fillId="2" borderId="8" xfId="0" quotePrefix="1" applyFont="1" applyFill="1" applyBorder="1" applyAlignment="1">
      <alignment horizontal="center"/>
    </xf>
    <xf numFmtId="0" fontId="2" fillId="2" borderId="9" xfId="0" quotePrefix="1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3" fontId="5" fillId="0" borderId="10" xfId="0" applyNumberFormat="1" applyFont="1" applyBorder="1" applyAlignment="1">
      <alignment horizontal="center" vertical="center"/>
    </xf>
    <xf numFmtId="3" fontId="5" fillId="0" borderId="11" xfId="0" applyNumberFormat="1" applyFont="1" applyBorder="1" applyAlignment="1">
      <alignment horizontal="center" vertical="center"/>
    </xf>
    <xf numFmtId="3" fontId="5" fillId="0" borderId="12" xfId="0" applyNumberFormat="1" applyFont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41" fontId="9" fillId="0" borderId="11" xfId="0" applyNumberFormat="1" applyFont="1" applyBorder="1"/>
    <xf numFmtId="41" fontId="9" fillId="0" borderId="12" xfId="0" applyNumberFormat="1" applyFont="1" applyBorder="1"/>
    <xf numFmtId="164" fontId="10" fillId="0" borderId="11" xfId="0" applyNumberFormat="1" applyFont="1" applyBorder="1" applyAlignment="1">
      <alignment vertical="center"/>
    </xf>
    <xf numFmtId="164" fontId="10" fillId="0" borderId="12" xfId="0" applyNumberFormat="1" applyFont="1" applyBorder="1" applyAlignment="1">
      <alignment vertical="center"/>
    </xf>
    <xf numFmtId="164" fontId="10" fillId="0" borderId="10" xfId="0" applyNumberFormat="1" applyFont="1" applyBorder="1" applyAlignment="1">
      <alignment vertical="center"/>
    </xf>
    <xf numFmtId="0" fontId="5" fillId="2" borderId="10" xfId="0" applyFont="1" applyFill="1" applyBorder="1" applyAlignment="1">
      <alignment horizontal="center" vertical="center"/>
    </xf>
    <xf numFmtId="0" fontId="2" fillId="0" borderId="10" xfId="0" applyFont="1" applyBorder="1" applyAlignment="1">
      <alignment horizont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/>
    </xf>
    <xf numFmtId="0" fontId="2" fillId="0" borderId="12" xfId="0" applyFont="1" applyBorder="1" applyAlignment="1">
      <alignment horizontal="center" vertical="center"/>
    </xf>
    <xf numFmtId="41" fontId="2" fillId="0" borderId="10" xfId="0" applyNumberFormat="1" applyFont="1" applyBorder="1" applyAlignment="1">
      <alignment horizontal="center"/>
    </xf>
    <xf numFmtId="41" fontId="2" fillId="0" borderId="11" xfId="0" applyNumberFormat="1" applyFont="1" applyBorder="1" applyAlignment="1">
      <alignment horizontal="center"/>
    </xf>
    <xf numFmtId="41" fontId="2" fillId="0" borderId="12" xfId="0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4" borderId="10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164" fontId="2" fillId="0" borderId="10" xfId="0" applyNumberFormat="1" applyFont="1" applyBorder="1" applyAlignment="1">
      <alignment horizontal="center"/>
    </xf>
    <xf numFmtId="164" fontId="2" fillId="0" borderId="11" xfId="0" applyNumberFormat="1" applyFont="1" applyBorder="1" applyAlignment="1">
      <alignment horizontal="center"/>
    </xf>
    <xf numFmtId="164" fontId="2" fillId="0" borderId="12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vertical="center"/>
    </xf>
    <xf numFmtId="164" fontId="2" fillId="0" borderId="11" xfId="0" applyNumberFormat="1" applyFont="1" applyBorder="1" applyAlignment="1">
      <alignment vertical="center"/>
    </xf>
    <xf numFmtId="164" fontId="2" fillId="0" borderId="12" xfId="0" applyNumberFormat="1" applyFont="1" applyBorder="1" applyAlignment="1">
      <alignment vertical="center"/>
    </xf>
    <xf numFmtId="0" fontId="5" fillId="2" borderId="10" xfId="0" applyFont="1" applyFill="1" applyBorder="1"/>
    <xf numFmtId="0" fontId="5" fillId="0" borderId="3" xfId="0" applyFont="1" applyBorder="1"/>
    <xf numFmtId="0" fontId="5" fillId="0" borderId="4" xfId="0" applyFont="1" applyBorder="1"/>
    <xf numFmtId="0" fontId="5" fillId="2" borderId="11" xfId="0" applyFont="1" applyFill="1" applyBorder="1"/>
    <xf numFmtId="0" fontId="5" fillId="0" borderId="6" xfId="0" applyFont="1" applyBorder="1"/>
    <xf numFmtId="0" fontId="5" fillId="2" borderId="12" xfId="0" applyFont="1" applyFill="1" applyBorder="1"/>
    <xf numFmtId="0" fontId="5" fillId="0" borderId="8" xfId="0" applyFont="1" applyBorder="1"/>
    <xf numFmtId="0" fontId="5" fillId="0" borderId="9" xfId="0" applyFont="1" applyBorder="1"/>
    <xf numFmtId="0" fontId="0" fillId="2" borderId="8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9" xfId="0" applyBorder="1" applyAlignment="1">
      <alignment vertical="center"/>
    </xf>
    <xf numFmtId="0" fontId="0" fillId="0" borderId="1" xfId="0" applyBorder="1" applyAlignment="1">
      <alignment vertical="center"/>
    </xf>
    <xf numFmtId="11" fontId="0" fillId="0" borderId="1" xfId="0" applyNumberFormat="1" applyBorder="1" applyAlignment="1">
      <alignment vertical="center"/>
    </xf>
    <xf numFmtId="0" fontId="0" fillId="2" borderId="1" xfId="0" applyFill="1" applyBorder="1" applyAlignment="1">
      <alignment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4" xfId="0" applyFont="1" applyFill="1" applyBorder="1" applyAlignment="1">
      <alignment horizontal="center" vertical="center"/>
    </xf>
    <xf numFmtId="0" fontId="4" fillId="2" borderId="2" xfId="0" applyFont="1" applyFill="1" applyBorder="1" applyAlignment="1">
      <alignment horizontal="center" vertical="center"/>
    </xf>
    <xf numFmtId="0" fontId="4" fillId="2" borderId="4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3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/>
    </xf>
    <xf numFmtId="0" fontId="2" fillId="2" borderId="14" xfId="0" applyFont="1" applyFill="1" applyBorder="1" applyAlignment="1">
      <alignment horizontal="center"/>
    </xf>
    <xf numFmtId="0" fontId="2" fillId="2" borderId="15" xfId="0" applyFont="1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4" fillId="0" borderId="0" xfId="0" applyFont="1"/>
    <xf numFmtId="0" fontId="4" fillId="4" borderId="7" xfId="0" applyFont="1" applyFill="1" applyBorder="1" applyAlignment="1">
      <alignment horizontal="center" vertical="center"/>
    </xf>
    <xf numFmtId="0" fontId="4" fillId="4" borderId="9" xfId="0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2" fontId="5" fillId="0" borderId="0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ED0372-1485-D642-8A8C-2A3559895F6F}">
  <dimension ref="A1:W91"/>
  <sheetViews>
    <sheetView workbookViewId="0"/>
  </sheetViews>
  <sheetFormatPr baseColWidth="10" defaultRowHeight="15" x14ac:dyDescent="0.2"/>
  <cols>
    <col min="1" max="16384" width="10.83203125" style="3"/>
  </cols>
  <sheetData>
    <row r="1" spans="1:23" x14ac:dyDescent="0.2">
      <c r="A1" s="3" t="s">
        <v>0</v>
      </c>
    </row>
    <row r="2" spans="1:23" x14ac:dyDescent="0.2">
      <c r="A2" s="3" t="s">
        <v>6889</v>
      </c>
    </row>
    <row r="4" spans="1:23" x14ac:dyDescent="0.2"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</row>
    <row r="5" spans="1:23" x14ac:dyDescent="0.2">
      <c r="W5" s="3">
        <f t="shared" ref="W5:W14" si="0">IF(L5=V5,1,0)</f>
        <v>1</v>
      </c>
    </row>
    <row r="6" spans="1:23" x14ac:dyDescent="0.2">
      <c r="B6" s="3" t="s">
        <v>10</v>
      </c>
      <c r="C6" s="6">
        <v>0</v>
      </c>
      <c r="D6" s="7">
        <v>-15.306100000000001</v>
      </c>
      <c r="E6" s="7">
        <v>-23.4694</v>
      </c>
      <c r="F6" s="7">
        <v>0.51020399999999999</v>
      </c>
      <c r="G6" s="7">
        <v>-8.1632700000000007</v>
      </c>
      <c r="H6" s="7">
        <v>-10.2041</v>
      </c>
      <c r="I6" s="7">
        <v>-18.3673</v>
      </c>
      <c r="J6" s="7">
        <v>-20.918399999999998</v>
      </c>
      <c r="K6" s="8">
        <v>-25</v>
      </c>
      <c r="M6" s="2"/>
      <c r="N6" s="2"/>
      <c r="O6" s="2"/>
      <c r="P6" s="2"/>
      <c r="Q6" s="2"/>
      <c r="R6" s="2"/>
      <c r="S6" s="2"/>
      <c r="T6" s="2"/>
      <c r="U6" s="2"/>
      <c r="W6" s="3">
        <f t="shared" si="0"/>
        <v>1</v>
      </c>
    </row>
    <row r="7" spans="1:23" x14ac:dyDescent="0.2">
      <c r="C7" s="9">
        <v>0</v>
      </c>
      <c r="D7" s="4">
        <v>-10.9948</v>
      </c>
      <c r="E7" s="4">
        <v>-21.466000000000001</v>
      </c>
      <c r="F7" s="4">
        <v>0.52356000000000003</v>
      </c>
      <c r="G7" s="4">
        <v>-2.6177999999999999</v>
      </c>
      <c r="H7" s="4">
        <v>-5.7591599999999996</v>
      </c>
      <c r="I7" s="4">
        <v>-7.8533999999999997</v>
      </c>
      <c r="J7" s="4">
        <v>-12.5654</v>
      </c>
      <c r="K7" s="10">
        <v>-12.5654</v>
      </c>
      <c r="M7" s="2"/>
      <c r="N7" s="2"/>
      <c r="O7" s="2"/>
      <c r="P7" s="2"/>
      <c r="Q7" s="2"/>
      <c r="R7" s="2"/>
      <c r="S7" s="2"/>
      <c r="T7" s="2"/>
      <c r="U7" s="2"/>
      <c r="W7" s="3">
        <f t="shared" si="0"/>
        <v>1</v>
      </c>
    </row>
    <row r="8" spans="1:23" x14ac:dyDescent="0.2">
      <c r="C8" s="9">
        <v>0</v>
      </c>
      <c r="D8" s="4">
        <v>-11.8919</v>
      </c>
      <c r="E8" s="4">
        <v>-21.621600000000001</v>
      </c>
      <c r="F8" s="4">
        <v>0.54054100000000005</v>
      </c>
      <c r="G8" s="4">
        <v>-2.7027000000000001</v>
      </c>
      <c r="H8" s="4">
        <v>-0.54054000000000002</v>
      </c>
      <c r="I8" s="4">
        <v>-3.2432400000000001</v>
      </c>
      <c r="J8" s="4">
        <v>-6.4864899999999999</v>
      </c>
      <c r="K8" s="10">
        <v>-10.270300000000001</v>
      </c>
      <c r="M8" s="2"/>
      <c r="N8" s="2"/>
      <c r="O8" s="2"/>
      <c r="P8" s="2"/>
      <c r="Q8" s="2"/>
      <c r="R8" s="2"/>
      <c r="S8" s="2"/>
      <c r="T8" s="2"/>
      <c r="U8" s="2"/>
      <c r="W8" s="3">
        <f t="shared" si="0"/>
        <v>1</v>
      </c>
    </row>
    <row r="9" spans="1:23" x14ac:dyDescent="0.2">
      <c r="C9" s="9">
        <v>0</v>
      </c>
      <c r="D9" s="4">
        <v>-13.1579</v>
      </c>
      <c r="E9" s="4">
        <v>-24.2105</v>
      </c>
      <c r="F9" s="4">
        <v>-4.2105300000000003</v>
      </c>
      <c r="G9" s="4">
        <v>-7.8947399999999996</v>
      </c>
      <c r="H9" s="4">
        <v>-18.947399999999998</v>
      </c>
      <c r="I9" s="4">
        <v>-22.1053</v>
      </c>
      <c r="J9" s="4"/>
      <c r="K9" s="10"/>
      <c r="M9" s="2"/>
      <c r="N9" s="2"/>
      <c r="O9" s="2"/>
      <c r="P9" s="2"/>
      <c r="Q9" s="2"/>
      <c r="R9" s="2"/>
      <c r="S9" s="2"/>
      <c r="T9" s="2"/>
      <c r="U9" s="2"/>
      <c r="W9" s="3">
        <f t="shared" si="0"/>
        <v>1</v>
      </c>
    </row>
    <row r="10" spans="1:23" x14ac:dyDescent="0.2">
      <c r="C10" s="9">
        <v>0</v>
      </c>
      <c r="D10" s="4">
        <v>-15.507999999999999</v>
      </c>
      <c r="E10" s="4">
        <v>-19.786100000000001</v>
      </c>
      <c r="F10" s="4">
        <v>-13.369</v>
      </c>
      <c r="G10" s="4">
        <v>-10.160399999999999</v>
      </c>
      <c r="H10" s="4">
        <v>-22.459900000000001</v>
      </c>
      <c r="I10" s="4"/>
      <c r="J10" s="4"/>
      <c r="K10" s="10"/>
      <c r="M10" s="2"/>
      <c r="N10" s="2"/>
      <c r="O10" s="2"/>
      <c r="P10" s="2"/>
      <c r="Q10" s="2"/>
      <c r="R10" s="2"/>
      <c r="S10" s="2"/>
      <c r="T10" s="2"/>
      <c r="U10" s="2"/>
      <c r="W10" s="3">
        <f t="shared" si="0"/>
        <v>1</v>
      </c>
    </row>
    <row r="11" spans="1:23" x14ac:dyDescent="0.2">
      <c r="C11" s="9">
        <v>0</v>
      </c>
      <c r="D11" s="4">
        <v>-9.375</v>
      </c>
      <c r="E11" s="4">
        <v>-20.833300000000001</v>
      </c>
      <c r="F11" s="4">
        <v>5.2083329999999997</v>
      </c>
      <c r="G11" s="4">
        <v>2.0833330000000001</v>
      </c>
      <c r="H11" s="4">
        <v>-2.6041699999999999</v>
      </c>
      <c r="I11" s="4">
        <v>-6.25</v>
      </c>
      <c r="J11" s="4">
        <v>-5.7291699999999999</v>
      </c>
      <c r="K11" s="10">
        <v>-10.416700000000001</v>
      </c>
      <c r="M11" s="2"/>
      <c r="N11" s="2"/>
      <c r="O11" s="2"/>
      <c r="P11" s="2"/>
      <c r="Q11" s="2"/>
      <c r="R11" s="2"/>
      <c r="S11" s="2"/>
      <c r="T11" s="2"/>
      <c r="U11" s="2"/>
      <c r="W11" s="3">
        <f t="shared" si="0"/>
        <v>1</v>
      </c>
    </row>
    <row r="12" spans="1:23" x14ac:dyDescent="0.2">
      <c r="C12" s="9">
        <v>0</v>
      </c>
      <c r="D12" s="4">
        <v>-8.5</v>
      </c>
      <c r="E12" s="4">
        <v>-25</v>
      </c>
      <c r="F12" s="4">
        <v>0</v>
      </c>
      <c r="G12" s="4">
        <v>-2</v>
      </c>
      <c r="H12" s="4">
        <v>-9.5</v>
      </c>
      <c r="I12" s="4">
        <v>-16</v>
      </c>
      <c r="J12" s="4">
        <v>-22</v>
      </c>
      <c r="K12" s="10">
        <v>-27</v>
      </c>
      <c r="M12" s="2"/>
      <c r="N12" s="2"/>
      <c r="O12" s="2"/>
      <c r="P12" s="2"/>
      <c r="Q12" s="2"/>
      <c r="R12" s="2"/>
      <c r="S12" s="2"/>
      <c r="T12" s="2"/>
      <c r="U12" s="2"/>
      <c r="W12" s="3">
        <f t="shared" si="0"/>
        <v>1</v>
      </c>
    </row>
    <row r="13" spans="1:23" x14ac:dyDescent="0.2">
      <c r="C13" s="9">
        <v>0</v>
      </c>
      <c r="D13" s="4">
        <v>-9.2391299999999994</v>
      </c>
      <c r="E13" s="4">
        <v>-16.847799999999999</v>
      </c>
      <c r="F13" s="4">
        <v>2.1739130000000002</v>
      </c>
      <c r="G13" s="4">
        <v>0.54347800000000002</v>
      </c>
      <c r="H13" s="4">
        <v>-4.3478300000000001</v>
      </c>
      <c r="I13" s="4">
        <v>-3.2608700000000002</v>
      </c>
      <c r="J13" s="4">
        <v>-10.3261</v>
      </c>
      <c r="K13" s="10">
        <v>-10.8696</v>
      </c>
      <c r="M13" s="2"/>
      <c r="N13" s="2"/>
      <c r="O13" s="2"/>
      <c r="P13" s="2"/>
      <c r="Q13" s="2"/>
      <c r="R13" s="2"/>
      <c r="S13" s="2"/>
      <c r="T13" s="2"/>
      <c r="U13" s="2"/>
      <c r="W13" s="3">
        <f t="shared" si="0"/>
        <v>1</v>
      </c>
    </row>
    <row r="14" spans="1:23" x14ac:dyDescent="0.2">
      <c r="C14" s="11">
        <v>0</v>
      </c>
      <c r="D14" s="12">
        <v>-10.5556</v>
      </c>
      <c r="E14" s="12">
        <v>-20</v>
      </c>
      <c r="F14" s="12">
        <v>5</v>
      </c>
      <c r="G14" s="12">
        <v>-0.55556000000000005</v>
      </c>
      <c r="H14" s="12">
        <v>-5</v>
      </c>
      <c r="I14" s="12">
        <v>-7.2222200000000001</v>
      </c>
      <c r="J14" s="12">
        <v>-11.666700000000001</v>
      </c>
      <c r="K14" s="13">
        <v>-12.777799999999999</v>
      </c>
      <c r="M14" s="2"/>
      <c r="N14" s="2"/>
      <c r="O14" s="2"/>
      <c r="P14" s="2"/>
      <c r="Q14" s="2"/>
      <c r="R14" s="2"/>
      <c r="S14" s="2"/>
      <c r="T14" s="2"/>
      <c r="U14" s="2"/>
      <c r="W14" s="3">
        <f t="shared" si="0"/>
        <v>1</v>
      </c>
    </row>
    <row r="15" spans="1:23" x14ac:dyDescent="0.2">
      <c r="C15" s="4"/>
      <c r="D15" s="4"/>
      <c r="E15" s="4"/>
      <c r="F15" s="4"/>
      <c r="G15" s="4"/>
      <c r="H15" s="4"/>
      <c r="I15" s="4"/>
      <c r="J15" s="4"/>
      <c r="K15" s="4"/>
    </row>
    <row r="16" spans="1:23" x14ac:dyDescent="0.2">
      <c r="B16" s="3" t="s">
        <v>11</v>
      </c>
      <c r="C16" s="6">
        <v>0</v>
      </c>
      <c r="D16" s="7">
        <v>-11.224500000000001</v>
      </c>
      <c r="E16" s="7">
        <v>-25.510200000000001</v>
      </c>
      <c r="F16" s="7">
        <v>15.816330000000001</v>
      </c>
      <c r="G16" s="7">
        <v>2.0408200000000001</v>
      </c>
      <c r="H16" s="7">
        <v>-9.6938800000000001</v>
      </c>
      <c r="I16" s="7">
        <v>-10.204081629999999</v>
      </c>
      <c r="J16" s="7">
        <v>-14.7959</v>
      </c>
      <c r="K16" s="8">
        <v>-16.8367</v>
      </c>
      <c r="M16" s="2"/>
      <c r="N16" s="2"/>
      <c r="O16" s="2"/>
      <c r="P16" s="2"/>
      <c r="Q16" s="2"/>
      <c r="R16" s="2"/>
      <c r="S16" s="2"/>
      <c r="T16" s="2"/>
      <c r="U16" s="2"/>
      <c r="W16" s="3">
        <f t="shared" ref="W16:W32" si="1">IF(L16=V16,1,0)</f>
        <v>1</v>
      </c>
    </row>
    <row r="17" spans="3:23" x14ac:dyDescent="0.2">
      <c r="C17" s="9">
        <v>0</v>
      </c>
      <c r="D17" s="4">
        <v>-10.160399999999999</v>
      </c>
      <c r="E17" s="4">
        <v>-24.5989</v>
      </c>
      <c r="F17" s="4">
        <v>1.6042780000000001</v>
      </c>
      <c r="G17" s="4">
        <v>0.53476000000000001</v>
      </c>
      <c r="H17" s="4">
        <v>-1.06952</v>
      </c>
      <c r="I17" s="4">
        <v>-3.7433155079999998</v>
      </c>
      <c r="J17" s="4">
        <v>-9.6256699999999995</v>
      </c>
      <c r="K17" s="10">
        <v>-8.5561500000000006</v>
      </c>
      <c r="M17" s="2"/>
      <c r="N17" s="2"/>
      <c r="O17" s="2"/>
      <c r="P17" s="2"/>
      <c r="Q17" s="2"/>
      <c r="R17" s="2"/>
      <c r="S17" s="2"/>
      <c r="T17" s="2"/>
      <c r="U17" s="2"/>
      <c r="W17" s="3">
        <f t="shared" si="1"/>
        <v>1</v>
      </c>
    </row>
    <row r="18" spans="3:23" x14ac:dyDescent="0.2">
      <c r="C18" s="9">
        <v>0</v>
      </c>
      <c r="D18" s="4">
        <v>-8.9947099999999995</v>
      </c>
      <c r="E18" s="4">
        <v>-25.925899999999999</v>
      </c>
      <c r="F18" s="4">
        <v>3.7037040000000001</v>
      </c>
      <c r="G18" s="4">
        <v>-3.7037</v>
      </c>
      <c r="H18" s="4">
        <v>-5.29101</v>
      </c>
      <c r="I18" s="4">
        <v>-5.8201058200000002</v>
      </c>
      <c r="J18" s="4">
        <v>-13.227499999999999</v>
      </c>
      <c r="K18" s="10">
        <v>-16.402100000000001</v>
      </c>
      <c r="M18" s="2"/>
      <c r="N18" s="2"/>
      <c r="O18" s="2"/>
      <c r="P18" s="2"/>
      <c r="Q18" s="2"/>
      <c r="R18" s="2"/>
      <c r="S18" s="2"/>
      <c r="T18" s="2"/>
      <c r="U18" s="2"/>
      <c r="W18" s="3">
        <f t="shared" si="1"/>
        <v>1</v>
      </c>
    </row>
    <row r="19" spans="3:23" x14ac:dyDescent="0.2">
      <c r="C19" s="9">
        <v>0</v>
      </c>
      <c r="D19" s="4">
        <v>-12.0219</v>
      </c>
      <c r="E19" s="4">
        <v>-26.776</v>
      </c>
      <c r="F19" s="4">
        <v>5.4644810000000001</v>
      </c>
      <c r="G19" s="4">
        <v>-4.3715999999999999</v>
      </c>
      <c r="H19" s="4">
        <v>-3.8251400000000002</v>
      </c>
      <c r="I19" s="4">
        <v>-10.382513660000001</v>
      </c>
      <c r="J19" s="4">
        <v>-12.568300000000001</v>
      </c>
      <c r="K19" s="10">
        <v>-11.4754</v>
      </c>
      <c r="M19" s="2"/>
      <c r="N19" s="2"/>
      <c r="O19" s="2"/>
      <c r="P19" s="2"/>
      <c r="Q19" s="2"/>
      <c r="R19" s="2"/>
      <c r="S19" s="2"/>
      <c r="T19" s="2"/>
      <c r="U19" s="2"/>
      <c r="W19" s="3">
        <f t="shared" si="1"/>
        <v>1</v>
      </c>
    </row>
    <row r="20" spans="3:23" x14ac:dyDescent="0.2">
      <c r="C20" s="9">
        <v>0</v>
      </c>
      <c r="D20" s="4">
        <v>-6.4864899999999999</v>
      </c>
      <c r="E20" s="4">
        <v>-23.243200000000002</v>
      </c>
      <c r="F20" s="4">
        <v>7.0270270000000004</v>
      </c>
      <c r="G20" s="4">
        <v>-4.3243</v>
      </c>
      <c r="H20" s="4">
        <v>-12.973000000000001</v>
      </c>
      <c r="I20" s="4">
        <v>-0.54054054100000004</v>
      </c>
      <c r="J20" s="4">
        <v>-9.18919</v>
      </c>
      <c r="K20" s="10">
        <v>-9.72973</v>
      </c>
      <c r="M20" s="2"/>
      <c r="N20" s="2"/>
      <c r="O20" s="2"/>
      <c r="P20" s="2"/>
      <c r="Q20" s="2"/>
      <c r="R20" s="2"/>
      <c r="S20" s="2"/>
      <c r="T20" s="2"/>
      <c r="U20" s="2"/>
      <c r="W20" s="3">
        <f t="shared" si="1"/>
        <v>1</v>
      </c>
    </row>
    <row r="21" spans="3:23" x14ac:dyDescent="0.2">
      <c r="C21" s="9">
        <v>0</v>
      </c>
      <c r="D21" s="4">
        <v>-9.1428600000000007</v>
      </c>
      <c r="E21" s="4">
        <v>-20</v>
      </c>
      <c r="F21" s="4">
        <v>14.28571</v>
      </c>
      <c r="G21" s="4">
        <v>-1.7142999999999999</v>
      </c>
      <c r="H21" s="4">
        <v>-0.57142999999999999</v>
      </c>
      <c r="I21" s="4">
        <v>-3.4285714289999998</v>
      </c>
      <c r="J21" s="4">
        <v>-9.7142900000000001</v>
      </c>
      <c r="K21" s="10">
        <v>-9.1428600000000007</v>
      </c>
      <c r="M21" s="2"/>
      <c r="N21" s="2"/>
      <c r="O21" s="2"/>
      <c r="P21" s="2"/>
      <c r="Q21" s="2"/>
      <c r="R21" s="2"/>
      <c r="S21" s="2"/>
      <c r="T21" s="2"/>
      <c r="U21" s="2"/>
      <c r="W21" s="3">
        <f t="shared" si="1"/>
        <v>1</v>
      </c>
    </row>
    <row r="22" spans="3:23" x14ac:dyDescent="0.2">
      <c r="C22" s="9">
        <v>0</v>
      </c>
      <c r="D22" s="4">
        <v>-11.5578</v>
      </c>
      <c r="E22" s="4">
        <v>-29.145700000000001</v>
      </c>
      <c r="F22" s="4">
        <v>-3.0150800000000002</v>
      </c>
      <c r="G22" s="4">
        <v>-12.06</v>
      </c>
      <c r="H22" s="4">
        <v>-24.623100000000001</v>
      </c>
      <c r="I22" s="4">
        <v>-16.58291457</v>
      </c>
      <c r="J22" s="4">
        <v>-23.115600000000001</v>
      </c>
      <c r="K22" s="10">
        <v>-16.080400000000001</v>
      </c>
      <c r="M22" s="2"/>
      <c r="N22" s="2"/>
      <c r="O22" s="2"/>
      <c r="P22" s="2"/>
      <c r="Q22" s="2"/>
      <c r="R22" s="2"/>
      <c r="S22" s="2"/>
      <c r="T22" s="2"/>
      <c r="U22" s="2"/>
      <c r="W22" s="3">
        <f t="shared" si="1"/>
        <v>1</v>
      </c>
    </row>
    <row r="23" spans="3:23" x14ac:dyDescent="0.2">
      <c r="C23" s="9">
        <v>0</v>
      </c>
      <c r="D23" s="4">
        <v>-8.6956500000000005</v>
      </c>
      <c r="E23" s="4">
        <v>-25.543500000000002</v>
      </c>
      <c r="F23" s="4">
        <v>8.6956520000000008</v>
      </c>
      <c r="G23" s="4">
        <v>0.54347999999999996</v>
      </c>
      <c r="H23" s="4">
        <v>1.6304350000000001</v>
      </c>
      <c r="I23" s="4">
        <v>1.0869565219999999</v>
      </c>
      <c r="J23" s="4">
        <v>-10.8696</v>
      </c>
      <c r="K23" s="10">
        <v>-7.0652200000000001</v>
      </c>
      <c r="M23" s="2"/>
      <c r="N23" s="2"/>
      <c r="O23" s="2"/>
      <c r="P23" s="2"/>
      <c r="Q23" s="2"/>
      <c r="R23" s="2"/>
      <c r="S23" s="2"/>
      <c r="T23" s="2"/>
      <c r="U23" s="2"/>
      <c r="W23" s="3">
        <f t="shared" si="1"/>
        <v>1</v>
      </c>
    </row>
    <row r="24" spans="3:23" x14ac:dyDescent="0.2">
      <c r="C24" s="9">
        <v>0</v>
      </c>
      <c r="D24" s="4">
        <v>-10.052899999999999</v>
      </c>
      <c r="E24" s="4">
        <v>-23.8095</v>
      </c>
      <c r="F24" s="4">
        <v>3.1746029999999998</v>
      </c>
      <c r="G24" s="4">
        <v>-4.2328000000000001</v>
      </c>
      <c r="H24" s="4">
        <v>-3.1745999999999999</v>
      </c>
      <c r="I24" s="4">
        <v>-5.8201058200000002</v>
      </c>
      <c r="J24" s="4">
        <v>-15.872999999999999</v>
      </c>
      <c r="K24" s="10">
        <v>-14.8148</v>
      </c>
      <c r="M24" s="2"/>
      <c r="N24" s="2"/>
      <c r="O24" s="2"/>
      <c r="P24" s="2"/>
      <c r="Q24" s="2"/>
      <c r="R24" s="2"/>
      <c r="S24" s="2"/>
      <c r="T24" s="2"/>
      <c r="U24" s="2"/>
      <c r="W24" s="3">
        <f t="shared" si="1"/>
        <v>1</v>
      </c>
    </row>
    <row r="25" spans="3:23" x14ac:dyDescent="0.2">
      <c r="C25" s="9">
        <v>0</v>
      </c>
      <c r="D25" s="4">
        <v>-10.9948</v>
      </c>
      <c r="E25" s="4">
        <v>-28.7958</v>
      </c>
      <c r="F25" s="4">
        <v>0</v>
      </c>
      <c r="G25" s="4">
        <v>-5.7591999999999999</v>
      </c>
      <c r="H25" s="4">
        <v>-6.2827200000000003</v>
      </c>
      <c r="I25" s="4">
        <v>-18.324607329999999</v>
      </c>
      <c r="J25" s="4">
        <v>-25.654499999999999</v>
      </c>
      <c r="K25" s="10">
        <v>-26.701599999999999</v>
      </c>
      <c r="M25" s="2"/>
      <c r="N25" s="2"/>
      <c r="O25" s="2"/>
      <c r="P25" s="2"/>
      <c r="Q25" s="2"/>
      <c r="R25" s="2"/>
      <c r="S25" s="2"/>
      <c r="T25" s="2"/>
      <c r="U25" s="2"/>
      <c r="W25" s="3">
        <f t="shared" si="1"/>
        <v>1</v>
      </c>
    </row>
    <row r="26" spans="3:23" x14ac:dyDescent="0.2">
      <c r="C26" s="9">
        <v>0</v>
      </c>
      <c r="D26" s="4">
        <v>-10</v>
      </c>
      <c r="E26" s="4">
        <v>-31.5</v>
      </c>
      <c r="F26" s="4">
        <v>-9</v>
      </c>
      <c r="G26" s="4">
        <v>-12</v>
      </c>
      <c r="H26" s="4">
        <v>-12.5</v>
      </c>
      <c r="I26" s="4">
        <v>-14.5</v>
      </c>
      <c r="J26" s="4">
        <v>-25</v>
      </c>
      <c r="K26" s="10">
        <v>-26</v>
      </c>
      <c r="M26" s="2"/>
      <c r="N26" s="2"/>
      <c r="O26" s="2"/>
      <c r="P26" s="2"/>
      <c r="Q26" s="2"/>
      <c r="R26" s="2"/>
      <c r="S26" s="2"/>
      <c r="T26" s="2"/>
      <c r="U26" s="2"/>
      <c r="W26" s="3">
        <f t="shared" si="1"/>
        <v>1</v>
      </c>
    </row>
    <row r="27" spans="3:23" x14ac:dyDescent="0.2">
      <c r="C27" s="9">
        <v>0</v>
      </c>
      <c r="D27" s="4">
        <v>-15.897399999999999</v>
      </c>
      <c r="E27" s="4">
        <v>-28.205100000000002</v>
      </c>
      <c r="F27" s="4">
        <v>5.1282050000000003</v>
      </c>
      <c r="G27" s="4">
        <v>2.0512800000000002</v>
      </c>
      <c r="H27" s="4">
        <v>-5.6410299999999998</v>
      </c>
      <c r="I27" s="4">
        <v>-6.153846154</v>
      </c>
      <c r="J27" s="4">
        <v>-8.7179500000000001</v>
      </c>
      <c r="K27" s="10">
        <v>-9.2307699999999997</v>
      </c>
      <c r="M27" s="2"/>
      <c r="N27" s="2"/>
      <c r="O27" s="2"/>
      <c r="P27" s="2"/>
      <c r="Q27" s="2"/>
      <c r="R27" s="2"/>
      <c r="S27" s="2"/>
      <c r="T27" s="2"/>
      <c r="U27" s="2"/>
      <c r="W27" s="3">
        <f t="shared" si="1"/>
        <v>1</v>
      </c>
    </row>
    <row r="28" spans="3:23" x14ac:dyDescent="0.2">
      <c r="C28" s="9">
        <v>0</v>
      </c>
      <c r="D28" s="4">
        <v>-12.698399999999999</v>
      </c>
      <c r="E28" s="4">
        <v>-26.984100000000002</v>
      </c>
      <c r="F28" s="4">
        <v>-11.1111</v>
      </c>
      <c r="G28" s="4">
        <v>-4.7618999999999998</v>
      </c>
      <c r="H28" s="4">
        <v>-5.8201099999999997</v>
      </c>
      <c r="I28" s="4">
        <v>-3.1746031750000001</v>
      </c>
      <c r="J28" s="4">
        <v>-7.4074099999999996</v>
      </c>
      <c r="K28" s="10">
        <v>-7.4074099999999996</v>
      </c>
      <c r="M28" s="2"/>
      <c r="N28" s="2"/>
      <c r="O28" s="2"/>
      <c r="P28" s="2"/>
      <c r="Q28" s="2"/>
      <c r="R28" s="2"/>
      <c r="S28" s="2"/>
      <c r="T28" s="2"/>
      <c r="U28" s="2"/>
      <c r="W28" s="3">
        <f t="shared" si="1"/>
        <v>1</v>
      </c>
    </row>
    <row r="29" spans="3:23" x14ac:dyDescent="0.2">
      <c r="C29" s="9">
        <v>0</v>
      </c>
      <c r="D29" s="4">
        <v>-12.571400000000001</v>
      </c>
      <c r="E29" s="4">
        <v>-24.571400000000001</v>
      </c>
      <c r="F29" s="4">
        <v>3.4285709999999998</v>
      </c>
      <c r="G29" s="4"/>
      <c r="H29" s="4"/>
      <c r="I29" s="4"/>
      <c r="J29" s="4"/>
      <c r="K29" s="10"/>
      <c r="M29" s="2"/>
      <c r="N29" s="2"/>
      <c r="O29" s="2"/>
      <c r="P29" s="2"/>
      <c r="Q29" s="2"/>
      <c r="R29" s="2"/>
      <c r="S29" s="2"/>
      <c r="T29" s="2"/>
      <c r="U29" s="2"/>
      <c r="W29" s="3">
        <f t="shared" si="1"/>
        <v>1</v>
      </c>
    </row>
    <row r="30" spans="3:23" x14ac:dyDescent="0.2">
      <c r="C30" s="9">
        <v>0</v>
      </c>
      <c r="D30" s="4">
        <v>-11.224500000000001</v>
      </c>
      <c r="E30" s="4">
        <v>-26.5306</v>
      </c>
      <c r="F30" s="4">
        <v>2.040816</v>
      </c>
      <c r="G30" s="4">
        <v>0</v>
      </c>
      <c r="H30" s="4">
        <v>2.040816</v>
      </c>
      <c r="I30" s="4">
        <v>-2.5510204079999999</v>
      </c>
      <c r="J30" s="4">
        <v>-5.6122399999999999</v>
      </c>
      <c r="K30" s="10">
        <v>-6.6326499999999999</v>
      </c>
      <c r="M30" s="2"/>
      <c r="N30" s="2"/>
      <c r="O30" s="2"/>
      <c r="P30" s="2"/>
      <c r="Q30" s="2"/>
      <c r="R30" s="2"/>
      <c r="S30" s="2"/>
      <c r="T30" s="2"/>
      <c r="U30" s="2"/>
      <c r="W30" s="3">
        <f t="shared" si="1"/>
        <v>1</v>
      </c>
    </row>
    <row r="31" spans="3:23" x14ac:dyDescent="0.2">
      <c r="C31" s="9">
        <v>0</v>
      </c>
      <c r="D31" s="4">
        <v>-9.4736799999999999</v>
      </c>
      <c r="E31" s="4">
        <v>-26.315799999999999</v>
      </c>
      <c r="F31" s="4">
        <v>7.8947370000000001</v>
      </c>
      <c r="G31" s="4">
        <v>-2.1053000000000002</v>
      </c>
      <c r="H31" s="4">
        <v>1.052632</v>
      </c>
      <c r="I31" s="4">
        <v>-2.6315789469999999</v>
      </c>
      <c r="J31" s="4">
        <v>-6.3157899999999998</v>
      </c>
      <c r="K31" s="10">
        <v>-2.1052599999999999</v>
      </c>
      <c r="M31" s="2"/>
      <c r="N31" s="2"/>
      <c r="O31" s="2"/>
      <c r="P31" s="2"/>
      <c r="Q31" s="2"/>
      <c r="R31" s="2"/>
      <c r="S31" s="2"/>
      <c r="T31" s="2"/>
      <c r="U31" s="2"/>
      <c r="W31" s="3">
        <f t="shared" si="1"/>
        <v>1</v>
      </c>
    </row>
    <row r="32" spans="3:23" x14ac:dyDescent="0.2">
      <c r="C32" s="11">
        <v>0</v>
      </c>
      <c r="D32" s="12">
        <v>-12.994400000000001</v>
      </c>
      <c r="E32" s="12">
        <v>-32.7684</v>
      </c>
      <c r="F32" s="12">
        <v>-3.3898299999999999</v>
      </c>
      <c r="G32" s="12">
        <v>-5.0846999999999998</v>
      </c>
      <c r="H32" s="12">
        <v>-14.689299999999999</v>
      </c>
      <c r="I32" s="12">
        <v>-15.254237290000001</v>
      </c>
      <c r="J32" s="12">
        <v>-25.988700000000001</v>
      </c>
      <c r="K32" s="13">
        <v>-33.898299999999999</v>
      </c>
      <c r="M32" s="2"/>
      <c r="N32" s="2"/>
      <c r="O32" s="2"/>
      <c r="P32" s="2"/>
      <c r="Q32" s="2"/>
      <c r="R32" s="2"/>
      <c r="S32" s="2"/>
      <c r="T32" s="2"/>
      <c r="U32" s="2"/>
      <c r="W32" s="3">
        <f t="shared" si="1"/>
        <v>1</v>
      </c>
    </row>
    <row r="33" spans="2:23" x14ac:dyDescent="0.2">
      <c r="C33" s="4"/>
      <c r="D33" s="4"/>
      <c r="E33" s="4"/>
      <c r="F33" s="4"/>
      <c r="G33" s="4"/>
      <c r="H33" s="4"/>
      <c r="I33" s="4"/>
      <c r="J33" s="4"/>
      <c r="K33" s="4"/>
    </row>
    <row r="34" spans="2:23" x14ac:dyDescent="0.2">
      <c r="B34" s="3" t="s">
        <v>12</v>
      </c>
      <c r="C34" s="6">
        <v>0</v>
      </c>
      <c r="D34" s="7">
        <v>0</v>
      </c>
      <c r="E34" s="7">
        <v>-24</v>
      </c>
      <c r="F34" s="7">
        <v>-24</v>
      </c>
      <c r="G34" s="7">
        <v>-4.5</v>
      </c>
      <c r="H34" s="7">
        <v>-12</v>
      </c>
      <c r="I34" s="7">
        <v>-9</v>
      </c>
      <c r="J34" s="7">
        <v>-13</v>
      </c>
      <c r="K34" s="8">
        <v>-21.5</v>
      </c>
      <c r="M34" s="2"/>
      <c r="N34" s="2"/>
      <c r="O34" s="2"/>
      <c r="P34" s="2"/>
      <c r="Q34" s="2"/>
      <c r="R34" s="2"/>
      <c r="S34" s="2"/>
      <c r="T34" s="2"/>
      <c r="U34" s="2"/>
      <c r="W34" s="3">
        <f t="shared" ref="W34:W58" si="2">IF(L34=V34,1,0)</f>
        <v>1</v>
      </c>
    </row>
    <row r="35" spans="2:23" x14ac:dyDescent="0.2">
      <c r="C35" s="9">
        <v>0</v>
      </c>
      <c r="D35" s="4">
        <v>-9.13462</v>
      </c>
      <c r="E35" s="4">
        <v>-26.442299999999999</v>
      </c>
      <c r="F35" s="4">
        <v>-1.44231</v>
      </c>
      <c r="G35" s="4">
        <v>-2.8845999999999998</v>
      </c>
      <c r="H35" s="4">
        <v>-20.673100000000002</v>
      </c>
      <c r="I35" s="4">
        <v>-21.634599999999999</v>
      </c>
      <c r="J35" s="4">
        <v>-24.038499999999999</v>
      </c>
      <c r="K35" s="10">
        <v>-27.884599999999999</v>
      </c>
      <c r="M35" s="2"/>
      <c r="N35" s="2"/>
      <c r="O35" s="2"/>
      <c r="P35" s="2"/>
      <c r="Q35" s="2"/>
      <c r="R35" s="2"/>
      <c r="S35" s="2"/>
      <c r="T35" s="2"/>
      <c r="U35" s="2"/>
      <c r="W35" s="3">
        <f t="shared" si="2"/>
        <v>1</v>
      </c>
    </row>
    <row r="36" spans="2:23" x14ac:dyDescent="0.2">
      <c r="C36" s="9">
        <v>0</v>
      </c>
      <c r="D36" s="4">
        <v>-7.8341000000000003</v>
      </c>
      <c r="E36" s="4">
        <v>-28.110600000000002</v>
      </c>
      <c r="F36" s="4">
        <v>-18.893999999999998</v>
      </c>
      <c r="G36" s="4">
        <v>-23.041</v>
      </c>
      <c r="H36" s="4">
        <v>-36.405500000000004</v>
      </c>
      <c r="I36" s="4">
        <v>-34.101399999999998</v>
      </c>
      <c r="J36" s="4">
        <v>-38.709699999999998</v>
      </c>
      <c r="K36" s="10">
        <v>-41.935499999999998</v>
      </c>
      <c r="M36" s="2"/>
      <c r="N36" s="2"/>
      <c r="O36" s="2"/>
      <c r="P36" s="2"/>
      <c r="Q36" s="2"/>
      <c r="R36" s="2"/>
      <c r="S36" s="2"/>
      <c r="T36" s="2"/>
      <c r="U36" s="2"/>
      <c r="W36" s="3">
        <f t="shared" si="2"/>
        <v>1</v>
      </c>
    </row>
    <row r="37" spans="2:23" x14ac:dyDescent="0.2">
      <c r="C37" s="9">
        <v>0</v>
      </c>
      <c r="D37" s="4">
        <v>-5.5837599999999998</v>
      </c>
      <c r="E37" s="4">
        <v>-26.395900000000001</v>
      </c>
      <c r="F37" s="4">
        <v>-0.50761000000000001</v>
      </c>
      <c r="G37" s="4">
        <v>-0.50760000000000005</v>
      </c>
      <c r="H37" s="4">
        <v>-10.1523</v>
      </c>
      <c r="I37" s="4">
        <v>-11.6751</v>
      </c>
      <c r="J37" s="4">
        <v>-9.6446699999999996</v>
      </c>
      <c r="K37" s="10">
        <v>-11.6751</v>
      </c>
      <c r="M37" s="2"/>
      <c r="N37" s="2"/>
      <c r="O37" s="2"/>
      <c r="P37" s="2"/>
      <c r="Q37" s="2"/>
      <c r="R37" s="2"/>
      <c r="S37" s="2"/>
      <c r="T37" s="2"/>
      <c r="U37" s="2"/>
      <c r="W37" s="3">
        <f t="shared" si="2"/>
        <v>1</v>
      </c>
    </row>
    <row r="38" spans="2:23" x14ac:dyDescent="0.2">
      <c r="C38" s="9">
        <v>0</v>
      </c>
      <c r="D38" s="4">
        <v>7.5829380000000004</v>
      </c>
      <c r="E38" s="4">
        <v>-26.066400000000002</v>
      </c>
      <c r="F38" s="4">
        <v>-15.165900000000001</v>
      </c>
      <c r="G38" s="4">
        <v>-6.6351000000000004</v>
      </c>
      <c r="H38" s="4">
        <v>-10.900499999999999</v>
      </c>
      <c r="I38" s="4">
        <v>-11.8483</v>
      </c>
      <c r="J38" s="4">
        <v>-13.270099999999999</v>
      </c>
      <c r="K38" s="10">
        <v>-13.7441</v>
      </c>
      <c r="M38" s="2"/>
      <c r="N38" s="2"/>
      <c r="O38" s="2"/>
      <c r="P38" s="2"/>
      <c r="Q38" s="2"/>
      <c r="R38" s="2"/>
      <c r="S38" s="2"/>
      <c r="T38" s="2"/>
      <c r="U38" s="2"/>
      <c r="W38" s="3">
        <f t="shared" si="2"/>
        <v>1</v>
      </c>
    </row>
    <row r="39" spans="2:23" x14ac:dyDescent="0.2">
      <c r="C39" s="9">
        <v>0</v>
      </c>
      <c r="D39" s="4">
        <v>-6.4356400000000002</v>
      </c>
      <c r="E39" s="4">
        <v>-27.722799999999999</v>
      </c>
      <c r="F39" s="4">
        <v>-8.4158399999999993</v>
      </c>
      <c r="G39" s="4">
        <v>0.49504999999999999</v>
      </c>
      <c r="H39" s="4">
        <v>-9.4059399999999993</v>
      </c>
      <c r="I39" s="4">
        <v>-13.8614</v>
      </c>
      <c r="J39" s="4">
        <v>-15.346500000000001</v>
      </c>
      <c r="K39" s="10">
        <v>-16.336600000000001</v>
      </c>
      <c r="M39" s="2"/>
      <c r="N39" s="2"/>
      <c r="O39" s="2"/>
      <c r="P39" s="2"/>
      <c r="Q39" s="2"/>
      <c r="R39" s="2"/>
      <c r="S39" s="2"/>
      <c r="T39" s="2"/>
      <c r="U39" s="2"/>
      <c r="W39" s="3">
        <f t="shared" si="2"/>
        <v>1</v>
      </c>
    </row>
    <row r="40" spans="2:23" x14ac:dyDescent="0.2">
      <c r="C40" s="9">
        <v>0</v>
      </c>
      <c r="D40" s="4">
        <v>-8</v>
      </c>
      <c r="E40" s="4">
        <v>-30</v>
      </c>
      <c r="F40" s="4">
        <v>-25</v>
      </c>
      <c r="G40" s="4">
        <v>-24.5</v>
      </c>
      <c r="H40" s="4">
        <v>-25</v>
      </c>
      <c r="I40" s="4"/>
      <c r="J40" s="4"/>
      <c r="K40" s="10"/>
      <c r="M40" s="2"/>
      <c r="N40" s="2"/>
      <c r="O40" s="2"/>
      <c r="P40" s="2"/>
      <c r="Q40" s="2"/>
      <c r="R40" s="2"/>
      <c r="S40" s="2"/>
      <c r="T40" s="2"/>
      <c r="U40" s="2"/>
      <c r="W40" s="3">
        <f t="shared" si="2"/>
        <v>1</v>
      </c>
    </row>
    <row r="41" spans="2:23" x14ac:dyDescent="0.2">
      <c r="C41" s="9">
        <v>0</v>
      </c>
      <c r="D41" s="4">
        <v>-2.4509799999999999</v>
      </c>
      <c r="E41" s="4">
        <v>-27.451000000000001</v>
      </c>
      <c r="F41" s="4">
        <v>-31.372499999999999</v>
      </c>
      <c r="G41" s="4">
        <v>-13.234999999999999</v>
      </c>
      <c r="H41" s="4">
        <v>-28.4314</v>
      </c>
      <c r="I41" s="4">
        <v>-26.470600000000001</v>
      </c>
      <c r="J41" s="4">
        <v>-33.823500000000003</v>
      </c>
      <c r="K41" s="10"/>
      <c r="M41" s="2"/>
      <c r="N41" s="2"/>
      <c r="O41" s="2"/>
      <c r="P41" s="2"/>
      <c r="Q41" s="2"/>
      <c r="R41" s="2"/>
      <c r="S41" s="2"/>
      <c r="T41" s="2"/>
      <c r="U41" s="2"/>
      <c r="W41" s="3">
        <f t="shared" si="2"/>
        <v>1</v>
      </c>
    </row>
    <row r="42" spans="2:23" x14ac:dyDescent="0.2">
      <c r="C42" s="9">
        <v>0</v>
      </c>
      <c r="D42" s="4">
        <v>-6.5</v>
      </c>
      <c r="E42" s="4">
        <v>-28</v>
      </c>
      <c r="F42" s="4">
        <v>-20.5</v>
      </c>
      <c r="G42" s="4">
        <v>-5.5</v>
      </c>
      <c r="H42" s="4">
        <v>-8.5</v>
      </c>
      <c r="I42" s="4">
        <v>-10.5</v>
      </c>
      <c r="J42" s="4">
        <v>-9.5</v>
      </c>
      <c r="K42" s="10">
        <v>-15.5</v>
      </c>
      <c r="M42" s="2"/>
      <c r="N42" s="2"/>
      <c r="O42" s="2"/>
      <c r="P42" s="2"/>
      <c r="Q42" s="2"/>
      <c r="R42" s="2"/>
      <c r="S42" s="2"/>
      <c r="T42" s="2"/>
      <c r="U42" s="2"/>
      <c r="W42" s="3">
        <f t="shared" si="2"/>
        <v>1</v>
      </c>
    </row>
    <row r="43" spans="2:23" x14ac:dyDescent="0.2">
      <c r="C43" s="9">
        <v>0</v>
      </c>
      <c r="D43" s="4">
        <v>-8.0402000000000005</v>
      </c>
      <c r="E43" s="4">
        <v>-24.623100000000001</v>
      </c>
      <c r="F43" s="4">
        <v>-0.50251000000000001</v>
      </c>
      <c r="G43" s="4">
        <v>0.50251000000000001</v>
      </c>
      <c r="H43" s="4">
        <v>-8.0402000000000005</v>
      </c>
      <c r="I43" s="4">
        <v>-12.562799999999999</v>
      </c>
      <c r="J43" s="4">
        <v>-16.080400000000001</v>
      </c>
      <c r="K43" s="10">
        <v>-18.593</v>
      </c>
      <c r="M43" s="2"/>
      <c r="N43" s="2"/>
      <c r="O43" s="2"/>
      <c r="P43" s="2"/>
      <c r="Q43" s="2"/>
      <c r="R43" s="2"/>
      <c r="S43" s="2"/>
      <c r="T43" s="2"/>
      <c r="U43" s="2"/>
      <c r="W43" s="3">
        <f t="shared" si="2"/>
        <v>1</v>
      </c>
    </row>
    <row r="44" spans="2:23" x14ac:dyDescent="0.2">
      <c r="C44" s="9">
        <v>0</v>
      </c>
      <c r="D44" s="4">
        <v>-3.8461500000000002</v>
      </c>
      <c r="E44" s="4">
        <v>-24.359000000000002</v>
      </c>
      <c r="F44" s="4">
        <v>-9.4017099999999996</v>
      </c>
      <c r="G44" s="4">
        <v>-2.5640999999999998</v>
      </c>
      <c r="H44" s="4">
        <v>-5.9829100000000004</v>
      </c>
      <c r="I44" s="4">
        <v>-9.4017099999999996</v>
      </c>
      <c r="J44" s="4">
        <v>-10.6838</v>
      </c>
      <c r="K44" s="10">
        <v>-14.102600000000001</v>
      </c>
      <c r="M44" s="2"/>
      <c r="N44" s="2"/>
      <c r="O44" s="2"/>
      <c r="P44" s="2"/>
      <c r="Q44" s="2"/>
      <c r="R44" s="2"/>
      <c r="S44" s="2"/>
      <c r="T44" s="2"/>
      <c r="U44" s="2"/>
      <c r="W44" s="3">
        <f t="shared" si="2"/>
        <v>1</v>
      </c>
    </row>
    <row r="45" spans="2:23" x14ac:dyDescent="0.2">
      <c r="C45" s="9">
        <v>0</v>
      </c>
      <c r="D45" s="4">
        <v>-9.3264200000000006</v>
      </c>
      <c r="E45" s="4">
        <v>-23.316099999999999</v>
      </c>
      <c r="F45" s="4">
        <v>4.1450779999999998</v>
      </c>
      <c r="G45" s="4">
        <v>3.6269399999999998</v>
      </c>
      <c r="H45" s="4">
        <v>-15.544</v>
      </c>
      <c r="I45" s="4">
        <v>-20.2073</v>
      </c>
      <c r="J45" s="4">
        <v>-23.316099999999999</v>
      </c>
      <c r="K45" s="10">
        <v>-25.906700000000001</v>
      </c>
      <c r="M45" s="2"/>
      <c r="N45" s="2"/>
      <c r="O45" s="2"/>
      <c r="P45" s="2"/>
      <c r="Q45" s="2"/>
      <c r="R45" s="2"/>
      <c r="S45" s="2"/>
      <c r="T45" s="2"/>
      <c r="U45" s="2"/>
      <c r="W45" s="3">
        <f t="shared" si="2"/>
        <v>1</v>
      </c>
    </row>
    <row r="46" spans="2:23" x14ac:dyDescent="0.2">
      <c r="C46" s="9">
        <v>0</v>
      </c>
      <c r="D46" s="4">
        <v>-8.8541699999999999</v>
      </c>
      <c r="E46" s="4">
        <v>-27.604199999999999</v>
      </c>
      <c r="F46" s="4">
        <v>-2.0833300000000001</v>
      </c>
      <c r="G46" s="4">
        <v>-2.0832999999999999</v>
      </c>
      <c r="H46" s="4">
        <v>-15.104200000000001</v>
      </c>
      <c r="I46" s="4">
        <v>-11.458299999999999</v>
      </c>
      <c r="J46" s="4">
        <v>-13.541700000000001</v>
      </c>
      <c r="K46" s="10">
        <v>-18.75</v>
      </c>
      <c r="M46" s="2"/>
      <c r="N46" s="2"/>
      <c r="O46" s="2"/>
      <c r="P46" s="2"/>
      <c r="Q46" s="2"/>
      <c r="R46" s="2"/>
      <c r="S46" s="2"/>
      <c r="T46" s="2"/>
      <c r="U46" s="2"/>
      <c r="W46" s="3">
        <f t="shared" si="2"/>
        <v>1</v>
      </c>
    </row>
    <row r="47" spans="2:23" x14ac:dyDescent="0.2">
      <c r="C47" s="9">
        <v>0</v>
      </c>
      <c r="D47" s="4">
        <v>-3.8673999999999999</v>
      </c>
      <c r="E47" s="4">
        <v>-19.889500000000002</v>
      </c>
      <c r="F47" s="4">
        <v>6.0773479999999998</v>
      </c>
      <c r="G47" s="4">
        <v>4.9723800000000002</v>
      </c>
      <c r="H47" s="4">
        <v>0</v>
      </c>
      <c r="I47" s="4">
        <v>1.657459</v>
      </c>
      <c r="J47" s="4">
        <v>-6.07735</v>
      </c>
      <c r="K47" s="10">
        <v>-4.9723800000000002</v>
      </c>
      <c r="M47" s="2"/>
      <c r="N47" s="2"/>
      <c r="O47" s="2"/>
      <c r="P47" s="2"/>
      <c r="Q47" s="2"/>
      <c r="R47" s="2"/>
      <c r="S47" s="2"/>
      <c r="T47" s="2"/>
      <c r="U47" s="2"/>
      <c r="W47" s="3">
        <f t="shared" si="2"/>
        <v>1</v>
      </c>
    </row>
    <row r="48" spans="2:23" x14ac:dyDescent="0.2">
      <c r="C48" s="9">
        <v>0</v>
      </c>
      <c r="D48" s="4">
        <v>-2.88462</v>
      </c>
      <c r="E48" s="4">
        <v>-26.442299999999999</v>
      </c>
      <c r="F48" s="4">
        <v>-3.8461500000000002</v>
      </c>
      <c r="G48" s="4">
        <v>0.96153999999999995</v>
      </c>
      <c r="H48" s="4">
        <v>-8.6538500000000003</v>
      </c>
      <c r="I48" s="4">
        <v>-5.7692300000000003</v>
      </c>
      <c r="J48" s="4">
        <v>-4.80769</v>
      </c>
      <c r="K48" s="10">
        <v>-12.0192</v>
      </c>
      <c r="M48" s="2"/>
      <c r="N48" s="2"/>
      <c r="O48" s="2"/>
      <c r="P48" s="2"/>
      <c r="Q48" s="2"/>
      <c r="R48" s="2"/>
      <c r="S48" s="2"/>
      <c r="T48" s="2"/>
      <c r="U48" s="2"/>
      <c r="W48" s="3">
        <f t="shared" si="2"/>
        <v>1</v>
      </c>
    </row>
    <row r="49" spans="2:23" x14ac:dyDescent="0.2">
      <c r="C49" s="9">
        <v>0</v>
      </c>
      <c r="D49" s="4">
        <v>-1.06952</v>
      </c>
      <c r="E49" s="4">
        <v>-19.786100000000001</v>
      </c>
      <c r="F49" s="4">
        <v>15.50802</v>
      </c>
      <c r="G49" s="4">
        <v>9.6256699999999995</v>
      </c>
      <c r="H49" s="4">
        <v>6.9518719999999998</v>
      </c>
      <c r="I49" s="4">
        <v>6.9518719999999998</v>
      </c>
      <c r="J49" s="4">
        <v>-6.4171100000000001</v>
      </c>
      <c r="K49" s="10">
        <v>-15.507999999999999</v>
      </c>
      <c r="M49" s="2"/>
      <c r="N49" s="2"/>
      <c r="O49" s="2"/>
      <c r="P49" s="2"/>
      <c r="Q49" s="2"/>
      <c r="R49" s="2"/>
      <c r="S49" s="2"/>
      <c r="T49" s="2"/>
      <c r="U49" s="2"/>
      <c r="W49" s="3">
        <f t="shared" si="2"/>
        <v>1</v>
      </c>
    </row>
    <row r="50" spans="2:23" x14ac:dyDescent="0.2">
      <c r="C50" s="9">
        <v>0</v>
      </c>
      <c r="D50" s="4">
        <v>-9.0909099999999992</v>
      </c>
      <c r="E50" s="4">
        <v>-27.2727</v>
      </c>
      <c r="F50" s="4">
        <v>-5.2631600000000001</v>
      </c>
      <c r="G50" s="4">
        <v>-12.44</v>
      </c>
      <c r="H50" s="4">
        <v>-21.531099999999999</v>
      </c>
      <c r="I50" s="4"/>
      <c r="J50" s="4"/>
      <c r="K50" s="10"/>
      <c r="M50" s="2"/>
      <c r="N50" s="2"/>
      <c r="O50" s="2"/>
      <c r="P50" s="2"/>
      <c r="Q50" s="2"/>
      <c r="R50" s="2"/>
      <c r="S50" s="2"/>
      <c r="T50" s="2"/>
      <c r="U50" s="2"/>
      <c r="W50" s="3">
        <f t="shared" si="2"/>
        <v>1</v>
      </c>
    </row>
    <row r="51" spans="2:23" x14ac:dyDescent="0.2">
      <c r="C51" s="9">
        <v>0</v>
      </c>
      <c r="D51" s="4">
        <v>-3.6842100000000002</v>
      </c>
      <c r="E51" s="4">
        <v>-27.8947</v>
      </c>
      <c r="F51" s="4">
        <v>-15.263199999999999</v>
      </c>
      <c r="G51" s="4">
        <v>-3.1579000000000002</v>
      </c>
      <c r="H51" s="4">
        <v>-6.3157899999999998</v>
      </c>
      <c r="I51" s="4">
        <v>-6.8421099999999999</v>
      </c>
      <c r="J51" s="4">
        <v>-10.526300000000001</v>
      </c>
      <c r="K51" s="10">
        <v>-12.1053</v>
      </c>
      <c r="M51" s="2"/>
      <c r="N51" s="2"/>
      <c r="O51" s="2"/>
      <c r="P51" s="2"/>
      <c r="Q51" s="2"/>
      <c r="R51" s="2"/>
      <c r="S51" s="2"/>
      <c r="T51" s="2"/>
      <c r="U51" s="2"/>
      <c r="W51" s="3">
        <f t="shared" si="2"/>
        <v>1</v>
      </c>
    </row>
    <row r="52" spans="2:23" x14ac:dyDescent="0.2">
      <c r="C52" s="9">
        <v>0</v>
      </c>
      <c r="D52" s="4">
        <v>-4</v>
      </c>
      <c r="E52" s="4">
        <v>-25</v>
      </c>
      <c r="F52" s="4">
        <v>5</v>
      </c>
      <c r="G52" s="4">
        <v>0</v>
      </c>
      <c r="H52" s="4">
        <v>-11</v>
      </c>
      <c r="I52" s="4">
        <v>-13.5</v>
      </c>
      <c r="J52" s="4">
        <v>-22.5</v>
      </c>
      <c r="K52" s="10">
        <v>-21</v>
      </c>
      <c r="M52" s="2"/>
      <c r="N52" s="2"/>
      <c r="O52" s="2"/>
      <c r="P52" s="2"/>
      <c r="Q52" s="2"/>
      <c r="R52" s="2"/>
      <c r="S52" s="2"/>
      <c r="T52" s="2"/>
      <c r="U52" s="2"/>
      <c r="W52" s="3">
        <f t="shared" si="2"/>
        <v>1</v>
      </c>
    </row>
    <row r="53" spans="2:23" x14ac:dyDescent="0.2">
      <c r="C53" s="9">
        <v>0</v>
      </c>
      <c r="D53" s="4">
        <v>-5</v>
      </c>
      <c r="E53" s="4">
        <v>-28</v>
      </c>
      <c r="F53" s="4">
        <v>-7.5</v>
      </c>
      <c r="G53" s="4">
        <v>-2</v>
      </c>
      <c r="H53" s="4">
        <v>-16</v>
      </c>
      <c r="I53" s="4">
        <v>-18</v>
      </c>
      <c r="J53" s="4">
        <v>-27</v>
      </c>
      <c r="K53" s="10">
        <v>-23.5</v>
      </c>
      <c r="M53" s="2"/>
      <c r="N53" s="2"/>
      <c r="O53" s="2"/>
      <c r="P53" s="2"/>
      <c r="Q53" s="2"/>
      <c r="R53" s="2"/>
      <c r="S53" s="2"/>
      <c r="T53" s="2"/>
      <c r="U53" s="2"/>
      <c r="W53" s="3">
        <f t="shared" si="2"/>
        <v>1</v>
      </c>
    </row>
    <row r="54" spans="2:23" x14ac:dyDescent="0.2">
      <c r="C54" s="9">
        <v>0</v>
      </c>
      <c r="D54" s="4">
        <v>-6.7708300000000001</v>
      </c>
      <c r="E54" s="4">
        <v>-29.166699999999999</v>
      </c>
      <c r="F54" s="4">
        <v>-2.6041699999999999</v>
      </c>
      <c r="G54" s="4">
        <v>-3.125</v>
      </c>
      <c r="H54" s="4">
        <v>-11.458299999999999</v>
      </c>
      <c r="I54" s="4">
        <v>-13.020799999999999</v>
      </c>
      <c r="J54" s="4">
        <v>-19.791699999999999</v>
      </c>
      <c r="K54" s="10">
        <v>-17.708300000000001</v>
      </c>
      <c r="M54" s="2"/>
      <c r="N54" s="2"/>
      <c r="O54" s="2"/>
      <c r="P54" s="2"/>
      <c r="Q54" s="2"/>
      <c r="R54" s="2"/>
      <c r="S54" s="2"/>
      <c r="T54" s="2"/>
      <c r="U54" s="2"/>
      <c r="W54" s="3">
        <f t="shared" si="2"/>
        <v>1</v>
      </c>
    </row>
    <row r="55" spans="2:23" x14ac:dyDescent="0.2">
      <c r="C55" s="9">
        <v>0</v>
      </c>
      <c r="D55" s="4">
        <v>-7.9602000000000004</v>
      </c>
      <c r="E55" s="4">
        <v>-29.8507</v>
      </c>
      <c r="F55" s="4">
        <v>-12.437799999999999</v>
      </c>
      <c r="G55" s="4">
        <v>-5.4725999999999999</v>
      </c>
      <c r="H55" s="4">
        <v>-16.915400000000002</v>
      </c>
      <c r="I55" s="4">
        <v>-17.910399999999999</v>
      </c>
      <c r="J55" s="4">
        <v>-20.398</v>
      </c>
      <c r="K55" s="10">
        <v>-19.402999999999999</v>
      </c>
      <c r="M55" s="2"/>
      <c r="N55" s="2"/>
      <c r="O55" s="2"/>
      <c r="P55" s="2"/>
      <c r="Q55" s="2"/>
      <c r="R55" s="2"/>
      <c r="S55" s="2"/>
      <c r="T55" s="2"/>
      <c r="U55" s="2"/>
      <c r="W55" s="3">
        <f t="shared" si="2"/>
        <v>1</v>
      </c>
    </row>
    <row r="56" spans="2:23" x14ac:dyDescent="0.2">
      <c r="C56" s="9">
        <v>0</v>
      </c>
      <c r="D56" s="4">
        <v>-4.3269200000000003</v>
      </c>
      <c r="E56" s="4">
        <v>-26.442299999999999</v>
      </c>
      <c r="F56" s="4">
        <v>-3.36538</v>
      </c>
      <c r="G56" s="4">
        <v>0</v>
      </c>
      <c r="H56" s="4">
        <v>-10.5769</v>
      </c>
      <c r="I56" s="4">
        <v>-16.3462</v>
      </c>
      <c r="J56" s="4">
        <v>-23.557700000000001</v>
      </c>
      <c r="K56" s="10">
        <v>-22.5962</v>
      </c>
      <c r="M56" s="2"/>
      <c r="N56" s="2"/>
      <c r="O56" s="2"/>
      <c r="P56" s="2"/>
      <c r="Q56" s="2"/>
      <c r="R56" s="2"/>
      <c r="S56" s="2"/>
      <c r="T56" s="2"/>
      <c r="U56" s="2"/>
      <c r="W56" s="3">
        <f t="shared" si="2"/>
        <v>1</v>
      </c>
    </row>
    <row r="57" spans="2:23" x14ac:dyDescent="0.2">
      <c r="C57" s="9">
        <v>0</v>
      </c>
      <c r="D57" s="4">
        <v>-7.2538900000000002</v>
      </c>
      <c r="E57" s="4">
        <v>-24.8705</v>
      </c>
      <c r="F57" s="4">
        <v>3.6269429999999998</v>
      </c>
      <c r="G57" s="4">
        <v>3.6269399999999998</v>
      </c>
      <c r="H57" s="4">
        <v>-11.398999999999999</v>
      </c>
      <c r="I57" s="4">
        <v>-7.7720200000000004</v>
      </c>
      <c r="J57" s="4">
        <v>-13.989599999999999</v>
      </c>
      <c r="K57" s="10">
        <v>-18.652799999999999</v>
      </c>
      <c r="M57" s="2"/>
      <c r="N57" s="2"/>
      <c r="O57" s="2"/>
      <c r="P57" s="2"/>
      <c r="Q57" s="2"/>
      <c r="R57" s="2"/>
      <c r="S57" s="2"/>
      <c r="T57" s="2"/>
      <c r="U57" s="2"/>
      <c r="W57" s="3">
        <f t="shared" si="2"/>
        <v>1</v>
      </c>
    </row>
    <row r="58" spans="2:23" x14ac:dyDescent="0.2">
      <c r="C58" s="11">
        <v>0</v>
      </c>
      <c r="D58" s="12">
        <v>-5</v>
      </c>
      <c r="E58" s="12">
        <v>-27.5</v>
      </c>
      <c r="F58" s="12">
        <v>-0.5</v>
      </c>
      <c r="G58" s="12">
        <v>2.5</v>
      </c>
      <c r="H58" s="12">
        <v>0</v>
      </c>
      <c r="I58" s="12">
        <v>-2.5</v>
      </c>
      <c r="J58" s="12">
        <v>-6.5</v>
      </c>
      <c r="K58" s="13">
        <v>-10.5</v>
      </c>
      <c r="M58" s="2"/>
      <c r="N58" s="2"/>
      <c r="O58" s="2"/>
      <c r="P58" s="2"/>
      <c r="Q58" s="2"/>
      <c r="R58" s="2"/>
      <c r="S58" s="2"/>
      <c r="T58" s="2"/>
      <c r="U58" s="2"/>
      <c r="W58" s="3">
        <f t="shared" si="2"/>
        <v>1</v>
      </c>
    </row>
    <row r="59" spans="2:23" x14ac:dyDescent="0.2">
      <c r="C59" s="4"/>
      <c r="D59" s="4"/>
      <c r="E59" s="4"/>
      <c r="F59" s="4"/>
      <c r="G59" s="4"/>
      <c r="H59" s="4"/>
      <c r="I59" s="4"/>
      <c r="J59" s="4"/>
      <c r="K59" s="4"/>
    </row>
    <row r="60" spans="2:23" x14ac:dyDescent="0.2">
      <c r="B60" s="3" t="s">
        <v>13</v>
      </c>
      <c r="C60" s="6">
        <v>0</v>
      </c>
      <c r="D60" s="7">
        <v>-8.7179500000000001</v>
      </c>
      <c r="E60" s="7">
        <v>-29.230799999999999</v>
      </c>
      <c r="F60" s="7">
        <v>-1.5384599999999999</v>
      </c>
      <c r="G60" s="7">
        <v>-2.0512999999999999</v>
      </c>
      <c r="H60" s="7">
        <v>2.051282</v>
      </c>
      <c r="I60" s="7">
        <v>1.025641</v>
      </c>
      <c r="J60" s="7"/>
      <c r="K60" s="8"/>
      <c r="M60" s="2"/>
      <c r="N60" s="2"/>
      <c r="O60" s="2"/>
      <c r="P60" s="2"/>
      <c r="Q60" s="2"/>
      <c r="R60" s="2"/>
      <c r="S60" s="2"/>
      <c r="T60" s="2"/>
      <c r="U60" s="2"/>
      <c r="W60" s="3">
        <f t="shared" ref="W60:W89" si="3">IF(L60=V60,1,0)</f>
        <v>1</v>
      </c>
    </row>
    <row r="61" spans="2:23" x14ac:dyDescent="0.2">
      <c r="C61" s="9">
        <v>0</v>
      </c>
      <c r="D61" s="4">
        <v>-16.3934</v>
      </c>
      <c r="E61" s="4">
        <v>-34.426200000000001</v>
      </c>
      <c r="F61" s="4">
        <v>-9.8360699999999994</v>
      </c>
      <c r="G61" s="4">
        <v>-7.6502999999999997</v>
      </c>
      <c r="H61" s="4">
        <v>-16.3934</v>
      </c>
      <c r="I61" s="4">
        <v>-21.857900000000001</v>
      </c>
      <c r="J61" s="4"/>
      <c r="K61" s="10"/>
      <c r="M61" s="2"/>
      <c r="N61" s="2"/>
      <c r="O61" s="2"/>
      <c r="P61" s="2"/>
      <c r="Q61" s="2"/>
      <c r="R61" s="2"/>
      <c r="S61" s="2"/>
      <c r="T61" s="2"/>
      <c r="U61" s="2"/>
      <c r="W61" s="3">
        <f t="shared" si="3"/>
        <v>1</v>
      </c>
    </row>
    <row r="62" spans="2:23" x14ac:dyDescent="0.2">
      <c r="C62" s="9">
        <v>0</v>
      </c>
      <c r="D62" s="4">
        <v>-15</v>
      </c>
      <c r="E62" s="4">
        <v>-35.5</v>
      </c>
      <c r="F62" s="4">
        <v>-14</v>
      </c>
      <c r="G62" s="4">
        <v>-15</v>
      </c>
      <c r="H62" s="4">
        <v>-18</v>
      </c>
      <c r="I62" s="4">
        <v>-26.5</v>
      </c>
      <c r="J62" s="4">
        <v>-27.5</v>
      </c>
      <c r="K62" s="10"/>
      <c r="M62" s="2"/>
      <c r="N62" s="2"/>
      <c r="O62" s="2"/>
      <c r="P62" s="2"/>
      <c r="Q62" s="2"/>
      <c r="R62" s="2"/>
      <c r="S62" s="2"/>
      <c r="T62" s="2"/>
      <c r="U62" s="2"/>
      <c r="W62" s="3">
        <f t="shared" si="3"/>
        <v>1</v>
      </c>
    </row>
    <row r="63" spans="2:23" x14ac:dyDescent="0.2">
      <c r="C63" s="9">
        <v>0</v>
      </c>
      <c r="D63" s="4">
        <v>-9.8958300000000001</v>
      </c>
      <c r="E63" s="4">
        <v>-30.208300000000001</v>
      </c>
      <c r="F63" s="4">
        <v>-1.5625</v>
      </c>
      <c r="G63" s="4">
        <v>0.52083000000000002</v>
      </c>
      <c r="H63" s="4">
        <v>-6.7708300000000001</v>
      </c>
      <c r="I63" s="4">
        <v>-2.6041699999999999</v>
      </c>
      <c r="J63" s="4">
        <v>-10.9375</v>
      </c>
      <c r="K63" s="10">
        <v>-9.8958300000000001</v>
      </c>
      <c r="M63" s="2"/>
      <c r="N63" s="2"/>
      <c r="O63" s="2"/>
      <c r="P63" s="2"/>
      <c r="Q63" s="2"/>
      <c r="R63" s="2"/>
      <c r="S63" s="2"/>
      <c r="T63" s="2"/>
      <c r="U63" s="2"/>
      <c r="W63" s="3">
        <f t="shared" si="3"/>
        <v>1</v>
      </c>
    </row>
    <row r="64" spans="2:23" x14ac:dyDescent="0.2">
      <c r="C64" s="9">
        <v>0</v>
      </c>
      <c r="D64" s="4">
        <v>-14.754099999999999</v>
      </c>
      <c r="E64" s="4">
        <v>-30.601099999999999</v>
      </c>
      <c r="F64" s="4">
        <v>0</v>
      </c>
      <c r="G64" s="4">
        <v>-1.0929</v>
      </c>
      <c r="H64" s="4">
        <v>-9.2896199999999993</v>
      </c>
      <c r="I64" s="4">
        <v>-13.114800000000001</v>
      </c>
      <c r="J64" s="4">
        <v>-22.950800000000001</v>
      </c>
      <c r="K64" s="10">
        <v>-20.765000000000001</v>
      </c>
      <c r="M64" s="2"/>
      <c r="N64" s="2"/>
      <c r="O64" s="2"/>
      <c r="P64" s="2"/>
      <c r="Q64" s="2"/>
      <c r="R64" s="2"/>
      <c r="S64" s="2"/>
      <c r="T64" s="2"/>
      <c r="U64" s="2"/>
      <c r="W64" s="3">
        <f t="shared" si="3"/>
        <v>1</v>
      </c>
    </row>
    <row r="65" spans="3:23" x14ac:dyDescent="0.2">
      <c r="C65" s="9">
        <v>0</v>
      </c>
      <c r="D65" s="4">
        <v>-9.6774199999999997</v>
      </c>
      <c r="E65" s="4">
        <v>-24.1935</v>
      </c>
      <c r="F65" s="4">
        <v>5.9139780000000002</v>
      </c>
      <c r="G65" s="4">
        <v>2.6881699999999999</v>
      </c>
      <c r="H65" s="4">
        <v>2.1505380000000001</v>
      </c>
      <c r="I65" s="4">
        <v>2.1505380000000001</v>
      </c>
      <c r="J65" s="4">
        <v>5.3763439999999996</v>
      </c>
      <c r="K65" s="10">
        <v>6.9892469999999998</v>
      </c>
      <c r="M65" s="2"/>
      <c r="N65" s="2"/>
      <c r="O65" s="2"/>
      <c r="P65" s="2"/>
      <c r="Q65" s="2"/>
      <c r="R65" s="2"/>
      <c r="S65" s="2"/>
      <c r="T65" s="2"/>
      <c r="U65" s="2"/>
      <c r="W65" s="3">
        <f t="shared" si="3"/>
        <v>1</v>
      </c>
    </row>
    <row r="66" spans="3:23" x14ac:dyDescent="0.2">
      <c r="C66" s="9">
        <v>0</v>
      </c>
      <c r="D66" s="4">
        <v>-8.8082899999999995</v>
      </c>
      <c r="E66" s="4">
        <v>-21.243500000000001</v>
      </c>
      <c r="F66" s="4">
        <v>2.0725389999999999</v>
      </c>
      <c r="G66" s="4">
        <v>0</v>
      </c>
      <c r="H66" s="4">
        <v>-16.062200000000001</v>
      </c>
      <c r="I66" s="4">
        <v>-15.544</v>
      </c>
      <c r="J66" s="4">
        <v>-23.834199999999999</v>
      </c>
      <c r="K66" s="10">
        <v>-24.8705</v>
      </c>
      <c r="M66" s="2"/>
      <c r="N66" s="2"/>
      <c r="O66" s="2"/>
      <c r="P66" s="2"/>
      <c r="Q66" s="2"/>
      <c r="R66" s="2"/>
      <c r="S66" s="2"/>
      <c r="T66" s="2"/>
      <c r="U66" s="2"/>
      <c r="W66" s="3">
        <f t="shared" si="3"/>
        <v>1</v>
      </c>
    </row>
    <row r="67" spans="3:23" x14ac:dyDescent="0.2">
      <c r="C67" s="9">
        <v>0</v>
      </c>
      <c r="D67" s="4">
        <v>-9.7435899999999993</v>
      </c>
      <c r="E67" s="4">
        <v>-20</v>
      </c>
      <c r="F67" s="4">
        <v>8.7179490000000008</v>
      </c>
      <c r="G67" s="4">
        <v>3.5897399999999999</v>
      </c>
      <c r="H67" s="4">
        <v>-1.0256400000000001</v>
      </c>
      <c r="I67" s="4">
        <v>-1.5384599999999999</v>
      </c>
      <c r="J67" s="4">
        <v>-7.1794900000000004</v>
      </c>
      <c r="K67" s="10">
        <v>-6.6666699999999999</v>
      </c>
      <c r="M67" s="2"/>
      <c r="N67" s="2"/>
      <c r="O67" s="2"/>
      <c r="P67" s="2"/>
      <c r="Q67" s="2"/>
      <c r="R67" s="2"/>
      <c r="S67" s="2"/>
      <c r="T67" s="2"/>
      <c r="U67" s="2"/>
      <c r="W67" s="3">
        <f t="shared" si="3"/>
        <v>1</v>
      </c>
    </row>
    <row r="68" spans="3:23" x14ac:dyDescent="0.2">
      <c r="C68" s="9">
        <v>0</v>
      </c>
      <c r="D68" s="4">
        <v>-14.2857</v>
      </c>
      <c r="E68" s="4">
        <v>-22.449000000000002</v>
      </c>
      <c r="F68" s="4">
        <v>-16.326499999999999</v>
      </c>
      <c r="G68" s="4">
        <v>-8.6735000000000007</v>
      </c>
      <c r="H68" s="4">
        <v>-19.898</v>
      </c>
      <c r="I68" s="4">
        <v>-20.918399999999998</v>
      </c>
      <c r="J68" s="4">
        <v>-29.081600000000002</v>
      </c>
      <c r="K68" s="10">
        <v>-31.6327</v>
      </c>
      <c r="M68" s="2"/>
      <c r="N68" s="2"/>
      <c r="O68" s="2"/>
      <c r="P68" s="2"/>
      <c r="Q68" s="2"/>
      <c r="R68" s="2"/>
      <c r="S68" s="2"/>
      <c r="T68" s="2"/>
      <c r="U68" s="2"/>
      <c r="W68" s="3">
        <f t="shared" si="3"/>
        <v>1</v>
      </c>
    </row>
    <row r="69" spans="3:23" x14ac:dyDescent="0.2">
      <c r="C69" s="9">
        <v>0</v>
      </c>
      <c r="D69" s="4">
        <v>-6.4171100000000001</v>
      </c>
      <c r="E69" s="4">
        <v>-24.5989</v>
      </c>
      <c r="F69" s="4">
        <v>6.9518719999999998</v>
      </c>
      <c r="G69" s="4">
        <v>2.6738</v>
      </c>
      <c r="H69" s="4">
        <v>2.1390370000000001</v>
      </c>
      <c r="I69" s="4">
        <v>-3.2085599999999999</v>
      </c>
      <c r="J69" s="4">
        <v>-9.0909099999999992</v>
      </c>
      <c r="K69" s="10">
        <v>-12.2995</v>
      </c>
      <c r="M69" s="2"/>
      <c r="N69" s="2"/>
      <c r="O69" s="2"/>
      <c r="P69" s="2"/>
      <c r="Q69" s="2"/>
      <c r="R69" s="2"/>
      <c r="S69" s="2"/>
      <c r="T69" s="2"/>
      <c r="U69" s="2"/>
      <c r="W69" s="3">
        <f t="shared" si="3"/>
        <v>1</v>
      </c>
    </row>
    <row r="70" spans="3:23" x14ac:dyDescent="0.2">
      <c r="C70" s="9">
        <v>0</v>
      </c>
      <c r="D70" s="4">
        <v>-16.5</v>
      </c>
      <c r="E70" s="4">
        <v>-29</v>
      </c>
      <c r="F70" s="4">
        <v>-8.5</v>
      </c>
      <c r="G70" s="4">
        <v>-14.5</v>
      </c>
      <c r="H70" s="4">
        <v>-21</v>
      </c>
      <c r="I70" s="4">
        <v>-24.5</v>
      </c>
      <c r="J70" s="4">
        <v>-28.5</v>
      </c>
      <c r="K70" s="10">
        <v>-27.5</v>
      </c>
      <c r="M70" s="2"/>
      <c r="N70" s="2"/>
      <c r="O70" s="2"/>
      <c r="P70" s="2"/>
      <c r="Q70" s="2"/>
      <c r="R70" s="2"/>
      <c r="S70" s="2"/>
      <c r="T70" s="2"/>
      <c r="U70" s="2"/>
      <c r="W70" s="3">
        <f t="shared" si="3"/>
        <v>1</v>
      </c>
    </row>
    <row r="71" spans="3:23" x14ac:dyDescent="0.2">
      <c r="C71" s="9">
        <v>0</v>
      </c>
      <c r="D71" s="4">
        <v>-10.160399999999999</v>
      </c>
      <c r="E71" s="4">
        <v>-23.529399999999999</v>
      </c>
      <c r="F71" s="4">
        <v>1.6042780000000001</v>
      </c>
      <c r="G71" s="4">
        <v>1.06952</v>
      </c>
      <c r="H71" s="4">
        <v>-5.3475900000000003</v>
      </c>
      <c r="I71" s="4">
        <v>-10.160399999999999</v>
      </c>
      <c r="J71" s="4">
        <v>-13.903700000000001</v>
      </c>
      <c r="K71" s="10">
        <v>-14.438499999999999</v>
      </c>
      <c r="M71" s="2"/>
      <c r="N71" s="2"/>
      <c r="O71" s="2"/>
      <c r="P71" s="2"/>
      <c r="Q71" s="2"/>
      <c r="R71" s="2"/>
      <c r="S71" s="2"/>
      <c r="T71" s="2"/>
      <c r="U71" s="2"/>
      <c r="W71" s="3">
        <f t="shared" si="3"/>
        <v>1</v>
      </c>
    </row>
    <row r="72" spans="3:23" x14ac:dyDescent="0.2">
      <c r="C72" s="9">
        <v>0</v>
      </c>
      <c r="D72" s="4">
        <v>-9.5744699999999998</v>
      </c>
      <c r="E72" s="4">
        <v>-27.127700000000001</v>
      </c>
      <c r="F72" s="4">
        <v>6.3829789999999997</v>
      </c>
      <c r="G72" s="4">
        <v>-3.7233999999999998</v>
      </c>
      <c r="H72" s="4">
        <v>-7.97872</v>
      </c>
      <c r="I72" s="4">
        <v>-9.5744699999999998</v>
      </c>
      <c r="J72" s="4">
        <v>-17.5532</v>
      </c>
      <c r="K72" s="10">
        <v>-20.212800000000001</v>
      </c>
      <c r="M72" s="2"/>
      <c r="N72" s="2"/>
      <c r="O72" s="2"/>
      <c r="P72" s="2"/>
      <c r="Q72" s="2"/>
      <c r="R72" s="2"/>
      <c r="S72" s="2"/>
      <c r="T72" s="2"/>
      <c r="U72" s="2"/>
      <c r="W72" s="3">
        <f t="shared" si="3"/>
        <v>1</v>
      </c>
    </row>
    <row r="73" spans="3:23" x14ac:dyDescent="0.2">
      <c r="C73" s="9">
        <v>0</v>
      </c>
      <c r="D73" s="4">
        <v>-9.6938800000000001</v>
      </c>
      <c r="E73" s="4">
        <v>-25</v>
      </c>
      <c r="F73" s="4">
        <v>6.6326530000000004</v>
      </c>
      <c r="G73" s="4">
        <v>2.0408200000000001</v>
      </c>
      <c r="H73" s="4">
        <v>1.5306120000000001</v>
      </c>
      <c r="I73" s="4">
        <v>0</v>
      </c>
      <c r="J73" s="4">
        <v>-9.6938800000000001</v>
      </c>
      <c r="K73" s="10">
        <v>-8.67347</v>
      </c>
      <c r="M73" s="2"/>
      <c r="N73" s="2"/>
      <c r="O73" s="2"/>
      <c r="P73" s="2"/>
      <c r="Q73" s="2"/>
      <c r="R73" s="2"/>
      <c r="S73" s="2"/>
      <c r="T73" s="2"/>
      <c r="U73" s="2"/>
      <c r="W73" s="3">
        <f t="shared" si="3"/>
        <v>1</v>
      </c>
    </row>
    <row r="74" spans="3:23" x14ac:dyDescent="0.2">
      <c r="C74" s="9">
        <v>0</v>
      </c>
      <c r="D74" s="4">
        <v>-11.827999999999999</v>
      </c>
      <c r="E74" s="4">
        <v>-29.032299999999999</v>
      </c>
      <c r="F74" s="4">
        <v>0.53763399999999995</v>
      </c>
      <c r="G74" s="4">
        <v>-4.3010999999999999</v>
      </c>
      <c r="H74" s="4">
        <v>-13.440899999999999</v>
      </c>
      <c r="I74" s="4">
        <v>-15.053800000000001</v>
      </c>
      <c r="J74" s="4">
        <v>-23.118300000000001</v>
      </c>
      <c r="K74" s="10">
        <v>-22.5806</v>
      </c>
      <c r="M74" s="2"/>
      <c r="N74" s="2"/>
      <c r="O74" s="2"/>
      <c r="P74" s="2"/>
      <c r="Q74" s="2"/>
      <c r="R74" s="2"/>
      <c r="S74" s="2"/>
      <c r="T74" s="2"/>
      <c r="U74" s="2"/>
      <c r="W74" s="3">
        <f t="shared" si="3"/>
        <v>1</v>
      </c>
    </row>
    <row r="75" spans="3:23" x14ac:dyDescent="0.2">
      <c r="C75" s="9">
        <v>0</v>
      </c>
      <c r="D75" s="4">
        <v>-15.104200000000001</v>
      </c>
      <c r="E75" s="4">
        <v>-33.333300000000001</v>
      </c>
      <c r="F75" s="4">
        <v>-8.8541699999999999</v>
      </c>
      <c r="G75" s="4">
        <v>-8.8542000000000005</v>
      </c>
      <c r="H75" s="4">
        <v>-18.75</v>
      </c>
      <c r="I75" s="4">
        <v>-22.916699999999999</v>
      </c>
      <c r="J75" s="4"/>
      <c r="K75" s="10"/>
      <c r="M75" s="2"/>
      <c r="N75" s="2"/>
      <c r="O75" s="2"/>
      <c r="P75" s="2"/>
      <c r="Q75" s="2"/>
      <c r="R75" s="2"/>
      <c r="S75" s="2"/>
      <c r="W75" s="3">
        <f t="shared" si="3"/>
        <v>1</v>
      </c>
    </row>
    <row r="76" spans="3:23" x14ac:dyDescent="0.2">
      <c r="C76" s="9">
        <v>0</v>
      </c>
      <c r="D76" s="4">
        <v>-7.5</v>
      </c>
      <c r="E76" s="4">
        <v>-24</v>
      </c>
      <c r="F76" s="4">
        <v>1</v>
      </c>
      <c r="G76" s="4">
        <v>-1.5</v>
      </c>
      <c r="H76" s="4">
        <v>-6.5</v>
      </c>
      <c r="I76" s="4">
        <v>-8.5</v>
      </c>
      <c r="J76" s="4">
        <v>-16</v>
      </c>
      <c r="K76" s="10">
        <v>-13.5</v>
      </c>
      <c r="M76" s="2"/>
      <c r="N76" s="2"/>
      <c r="O76" s="2"/>
      <c r="P76" s="2"/>
      <c r="Q76" s="2"/>
      <c r="R76" s="2"/>
      <c r="S76" s="2"/>
      <c r="T76" s="2"/>
      <c r="U76" s="2"/>
      <c r="W76" s="3">
        <f t="shared" si="3"/>
        <v>1</v>
      </c>
    </row>
    <row r="77" spans="3:23" x14ac:dyDescent="0.2">
      <c r="C77" s="9">
        <v>0</v>
      </c>
      <c r="D77" s="4">
        <v>-6.5989800000000001</v>
      </c>
      <c r="E77" s="4">
        <v>-20.304600000000001</v>
      </c>
      <c r="F77" s="4">
        <v>10.6599</v>
      </c>
      <c r="G77" s="4">
        <v>1.52284</v>
      </c>
      <c r="H77" s="4">
        <v>-12.182700000000001</v>
      </c>
      <c r="I77" s="4">
        <v>-17.766500000000001</v>
      </c>
      <c r="J77" s="4">
        <v>-24.365500000000001</v>
      </c>
      <c r="K77" s="10">
        <v>-32.994900000000001</v>
      </c>
      <c r="M77" s="2"/>
      <c r="N77" s="2"/>
      <c r="O77" s="2"/>
      <c r="P77" s="2"/>
      <c r="Q77" s="2"/>
      <c r="R77" s="2"/>
      <c r="S77" s="2"/>
      <c r="T77" s="2"/>
      <c r="U77" s="2"/>
      <c r="W77" s="3">
        <f t="shared" si="3"/>
        <v>1</v>
      </c>
    </row>
    <row r="78" spans="3:23" x14ac:dyDescent="0.2">
      <c r="C78" s="9">
        <v>0</v>
      </c>
      <c r="D78" s="4">
        <v>-10.526300000000001</v>
      </c>
      <c r="E78" s="4">
        <v>-28.947399999999998</v>
      </c>
      <c r="F78" s="4">
        <v>2.6315789999999999</v>
      </c>
      <c r="G78" s="4">
        <v>-1.0526</v>
      </c>
      <c r="H78" s="4">
        <v>-12.631600000000001</v>
      </c>
      <c r="I78" s="4">
        <v>-17.368400000000001</v>
      </c>
      <c r="J78" s="4">
        <v>-20.526299999999999</v>
      </c>
      <c r="K78" s="10">
        <v>-18.421099999999999</v>
      </c>
      <c r="M78" s="2"/>
      <c r="N78" s="2"/>
      <c r="O78" s="2"/>
      <c r="P78" s="2"/>
      <c r="Q78" s="2"/>
      <c r="R78" s="2"/>
      <c r="S78" s="2"/>
      <c r="T78" s="2"/>
      <c r="U78" s="2"/>
      <c r="W78" s="3">
        <f t="shared" si="3"/>
        <v>1</v>
      </c>
    </row>
    <row r="79" spans="3:23" x14ac:dyDescent="0.2">
      <c r="C79" s="9">
        <v>0</v>
      </c>
      <c r="D79" s="4">
        <v>-7.7720200000000004</v>
      </c>
      <c r="E79" s="4">
        <v>-22.279800000000002</v>
      </c>
      <c r="F79" s="4">
        <v>6.2176169999999997</v>
      </c>
      <c r="G79" s="4">
        <v>3.6269399999999998</v>
      </c>
      <c r="H79" s="4">
        <v>1.5544039999999999</v>
      </c>
      <c r="I79" s="4">
        <v>-2.5906699999999998</v>
      </c>
      <c r="J79" s="4">
        <v>-11.398999999999999</v>
      </c>
      <c r="K79" s="10">
        <v>-12.4352</v>
      </c>
      <c r="M79" s="2"/>
      <c r="N79" s="2"/>
      <c r="O79" s="2"/>
      <c r="P79" s="2"/>
      <c r="Q79" s="2"/>
      <c r="R79" s="2"/>
      <c r="S79" s="2"/>
      <c r="T79" s="2"/>
      <c r="U79" s="2"/>
      <c r="W79" s="3">
        <f t="shared" si="3"/>
        <v>1</v>
      </c>
    </row>
    <row r="80" spans="3:23" x14ac:dyDescent="0.2">
      <c r="C80" s="9">
        <v>0</v>
      </c>
      <c r="D80" s="4">
        <v>-4.1450800000000001</v>
      </c>
      <c r="E80" s="4">
        <v>-18.652799999999999</v>
      </c>
      <c r="F80" s="4">
        <v>6.2176169999999997</v>
      </c>
      <c r="G80" s="4">
        <v>1.03627</v>
      </c>
      <c r="H80" s="4">
        <v>-8.2901600000000002</v>
      </c>
      <c r="I80" s="4">
        <v>-9.8445599999999995</v>
      </c>
      <c r="J80" s="4">
        <v>-9.8445599999999995</v>
      </c>
      <c r="K80" s="10">
        <v>-9.3264200000000006</v>
      </c>
      <c r="M80" s="2"/>
      <c r="N80" s="2"/>
      <c r="O80" s="2"/>
      <c r="P80" s="2"/>
      <c r="Q80" s="2"/>
      <c r="R80" s="2"/>
      <c r="S80" s="2"/>
      <c r="T80" s="2"/>
      <c r="U80" s="2"/>
      <c r="W80" s="3">
        <f t="shared" si="3"/>
        <v>1</v>
      </c>
    </row>
    <row r="81" spans="2:23" x14ac:dyDescent="0.2">
      <c r="C81" s="9">
        <v>0</v>
      </c>
      <c r="D81" s="4">
        <v>-14.136100000000001</v>
      </c>
      <c r="E81" s="4">
        <v>-28.272300000000001</v>
      </c>
      <c r="F81" s="4">
        <v>-2.0942400000000001</v>
      </c>
      <c r="G81" s="4">
        <v>1.0471200000000001</v>
      </c>
      <c r="H81" s="4">
        <v>-5.2355999999999998</v>
      </c>
      <c r="I81" s="4">
        <v>-8.3769600000000004</v>
      </c>
      <c r="J81" s="4">
        <v>-12.5654</v>
      </c>
      <c r="K81" s="10">
        <v>-14.136100000000001</v>
      </c>
      <c r="M81" s="2"/>
      <c r="N81" s="2"/>
      <c r="O81" s="2"/>
      <c r="P81" s="2"/>
      <c r="Q81" s="2"/>
      <c r="R81" s="2"/>
      <c r="S81" s="2"/>
      <c r="T81" s="2"/>
      <c r="U81" s="2"/>
      <c r="W81" s="3">
        <f t="shared" si="3"/>
        <v>1</v>
      </c>
    </row>
    <row r="82" spans="2:23" x14ac:dyDescent="0.2">
      <c r="C82" s="9">
        <v>0</v>
      </c>
      <c r="D82" s="4">
        <v>-7.6502699999999999</v>
      </c>
      <c r="E82" s="4">
        <v>-19.125699999999998</v>
      </c>
      <c r="F82" s="4">
        <v>9.2896169999999998</v>
      </c>
      <c r="G82" s="4">
        <v>8.1967199999999991</v>
      </c>
      <c r="H82" s="4">
        <v>4.9180330000000003</v>
      </c>
      <c r="I82" s="4">
        <v>6.5573769999999998</v>
      </c>
      <c r="J82" s="4">
        <v>7.6502730000000003</v>
      </c>
      <c r="K82" s="10">
        <v>11.47541</v>
      </c>
      <c r="M82" s="2"/>
      <c r="N82" s="2"/>
      <c r="O82" s="2"/>
      <c r="P82" s="2"/>
      <c r="Q82" s="2"/>
      <c r="R82" s="2"/>
      <c r="S82" s="2"/>
      <c r="T82" s="2"/>
      <c r="U82" s="2"/>
      <c r="W82" s="3">
        <f t="shared" si="3"/>
        <v>1</v>
      </c>
    </row>
    <row r="83" spans="2:23" x14ac:dyDescent="0.2">
      <c r="C83" s="9">
        <v>0</v>
      </c>
      <c r="D83" s="4">
        <v>-5.49451</v>
      </c>
      <c r="E83" s="4">
        <v>-18.6813</v>
      </c>
      <c r="F83" s="4">
        <v>9.3406590000000005</v>
      </c>
      <c r="G83" s="4">
        <v>9.89011</v>
      </c>
      <c r="H83" s="4">
        <v>4.3956039999999996</v>
      </c>
      <c r="I83" s="4">
        <v>4.3956039999999996</v>
      </c>
      <c r="J83" s="4">
        <v>-2.1978</v>
      </c>
      <c r="K83" s="10">
        <v>-7.69231</v>
      </c>
      <c r="M83" s="2"/>
      <c r="N83" s="2"/>
      <c r="O83" s="2"/>
      <c r="P83" s="2"/>
      <c r="Q83" s="2"/>
      <c r="R83" s="2"/>
      <c r="S83" s="2"/>
      <c r="T83" s="2"/>
      <c r="U83" s="2"/>
      <c r="W83" s="3">
        <f t="shared" si="3"/>
        <v>1</v>
      </c>
    </row>
    <row r="84" spans="2:23" x14ac:dyDescent="0.2">
      <c r="C84" s="9">
        <v>0</v>
      </c>
      <c r="D84" s="4">
        <v>-11.616199999999999</v>
      </c>
      <c r="E84" s="4">
        <v>-24.747499999999999</v>
      </c>
      <c r="F84" s="4">
        <v>3.5353539999999999</v>
      </c>
      <c r="G84" s="4">
        <v>1.0101</v>
      </c>
      <c r="H84" s="4">
        <v>-1.51515</v>
      </c>
      <c r="I84" s="4">
        <v>1.0101009999999999</v>
      </c>
      <c r="J84" s="4">
        <v>-3.0303</v>
      </c>
      <c r="K84" s="10">
        <v>1.0101009999999999</v>
      </c>
      <c r="M84" s="2"/>
      <c r="N84" s="2"/>
      <c r="O84" s="2"/>
      <c r="P84" s="2"/>
      <c r="Q84" s="2"/>
      <c r="R84" s="2"/>
      <c r="S84" s="2"/>
      <c r="T84" s="2"/>
      <c r="U84" s="2"/>
      <c r="W84" s="3">
        <f t="shared" si="3"/>
        <v>1</v>
      </c>
    </row>
    <row r="85" spans="2:23" x14ac:dyDescent="0.2">
      <c r="C85" s="9">
        <v>0</v>
      </c>
      <c r="D85" s="4">
        <v>-8.0645199999999999</v>
      </c>
      <c r="E85" s="4">
        <v>-26.344100000000001</v>
      </c>
      <c r="F85" s="4">
        <v>5.9139780000000002</v>
      </c>
      <c r="G85" s="4">
        <v>0.53763000000000005</v>
      </c>
      <c r="H85" s="4">
        <v>-1.0752699999999999</v>
      </c>
      <c r="I85" s="4">
        <v>-2.1505399999999999</v>
      </c>
      <c r="J85" s="4">
        <v>-9.13978</v>
      </c>
      <c r="K85" s="10">
        <v>-9.13978</v>
      </c>
      <c r="M85" s="2"/>
      <c r="N85" s="2"/>
      <c r="O85" s="2"/>
      <c r="P85" s="2"/>
      <c r="Q85" s="2"/>
      <c r="R85" s="2"/>
      <c r="S85" s="2"/>
      <c r="T85" s="2"/>
      <c r="U85" s="2"/>
      <c r="W85" s="3">
        <f t="shared" si="3"/>
        <v>1</v>
      </c>
    </row>
    <row r="86" spans="2:23" x14ac:dyDescent="0.2">
      <c r="C86" s="9">
        <v>0</v>
      </c>
      <c r="D86" s="4">
        <v>-12.5</v>
      </c>
      <c r="E86" s="4">
        <v>-27.717400000000001</v>
      </c>
      <c r="F86" s="4">
        <v>3.8043480000000001</v>
      </c>
      <c r="G86" s="4">
        <v>0.54347999999999996</v>
      </c>
      <c r="H86" s="4">
        <v>1.086957</v>
      </c>
      <c r="I86" s="4">
        <v>0.54347800000000002</v>
      </c>
      <c r="J86" s="4">
        <v>-8.6956500000000005</v>
      </c>
      <c r="K86" s="10"/>
      <c r="M86" s="2"/>
      <c r="N86" s="2"/>
      <c r="O86" s="2"/>
      <c r="P86" s="2"/>
      <c r="Q86" s="2"/>
      <c r="R86" s="2"/>
      <c r="S86" s="2"/>
      <c r="T86" s="2"/>
      <c r="U86" s="2"/>
      <c r="W86" s="3">
        <f t="shared" si="3"/>
        <v>1</v>
      </c>
    </row>
    <row r="87" spans="2:23" x14ac:dyDescent="0.2">
      <c r="C87" s="9">
        <v>0</v>
      </c>
      <c r="D87" s="4">
        <v>-8.5106400000000004</v>
      </c>
      <c r="E87" s="4">
        <v>-20.212800000000001</v>
      </c>
      <c r="F87" s="4">
        <v>7.446809</v>
      </c>
      <c r="G87" s="4">
        <v>2.1276600000000001</v>
      </c>
      <c r="H87" s="4">
        <v>2.1276600000000001</v>
      </c>
      <c r="I87" s="4">
        <v>0.53191500000000003</v>
      </c>
      <c r="J87" s="4">
        <v>6.3829789999999997</v>
      </c>
      <c r="K87" s="10">
        <v>10.10638</v>
      </c>
      <c r="M87" s="2"/>
      <c r="N87" s="2"/>
      <c r="O87" s="2"/>
      <c r="P87" s="2"/>
      <c r="Q87" s="2"/>
      <c r="R87" s="2"/>
      <c r="S87" s="2"/>
      <c r="T87" s="2"/>
      <c r="U87" s="2"/>
      <c r="W87" s="3">
        <f t="shared" si="3"/>
        <v>1</v>
      </c>
    </row>
    <row r="88" spans="2:23" x14ac:dyDescent="0.2">
      <c r="C88" s="9">
        <v>0</v>
      </c>
      <c r="D88" s="4">
        <v>-5.7894699999999997</v>
      </c>
      <c r="E88" s="4">
        <v>-26.842099999999999</v>
      </c>
      <c r="F88" s="4">
        <v>4.2105259999999998</v>
      </c>
      <c r="G88" s="4">
        <v>1.5789500000000001</v>
      </c>
      <c r="H88" s="4">
        <v>-1.5789500000000001</v>
      </c>
      <c r="I88" s="4">
        <v>-1.05263</v>
      </c>
      <c r="J88" s="4">
        <v>1.5789470000000001</v>
      </c>
      <c r="K88" s="10">
        <v>3.1578949999999999</v>
      </c>
      <c r="M88" s="2"/>
      <c r="N88" s="2"/>
      <c r="O88" s="2"/>
      <c r="P88" s="2"/>
      <c r="Q88" s="2"/>
      <c r="R88" s="2"/>
      <c r="S88" s="2"/>
      <c r="T88" s="2"/>
      <c r="U88" s="2"/>
      <c r="W88" s="3">
        <f t="shared" si="3"/>
        <v>1</v>
      </c>
    </row>
    <row r="89" spans="2:23" x14ac:dyDescent="0.2">
      <c r="C89" s="11">
        <v>0</v>
      </c>
      <c r="D89" s="12">
        <v>-9.3922699999999999</v>
      </c>
      <c r="E89" s="12">
        <v>-33.1492</v>
      </c>
      <c r="F89" s="12"/>
      <c r="G89" s="12"/>
      <c r="H89" s="12"/>
      <c r="I89" s="12"/>
      <c r="J89" s="12"/>
      <c r="K89" s="13"/>
      <c r="M89" s="2"/>
      <c r="N89" s="2"/>
      <c r="O89" s="2"/>
      <c r="P89" s="2"/>
      <c r="Q89" s="2"/>
      <c r="R89" s="2"/>
      <c r="S89" s="2"/>
      <c r="T89" s="2"/>
      <c r="U89" s="2"/>
      <c r="W89" s="3">
        <f t="shared" si="3"/>
        <v>1</v>
      </c>
    </row>
    <row r="91" spans="2:23" x14ac:dyDescent="0.2">
      <c r="B91" s="3" t="s">
        <v>6728</v>
      </c>
      <c r="C91" s="3">
        <f>COUNTA(C6:C89)</f>
        <v>81</v>
      </c>
      <c r="D91" s="3">
        <f t="shared" ref="D91:K91" si="4">COUNTA(D6:D89)</f>
        <v>81</v>
      </c>
      <c r="E91" s="3">
        <f t="shared" si="4"/>
        <v>81</v>
      </c>
      <c r="F91" s="3">
        <f t="shared" si="4"/>
        <v>80</v>
      </c>
      <c r="G91" s="3">
        <f t="shared" si="4"/>
        <v>79</v>
      </c>
      <c r="H91" s="3">
        <f t="shared" si="4"/>
        <v>79</v>
      </c>
      <c r="I91" s="3">
        <f t="shared" si="4"/>
        <v>76</v>
      </c>
      <c r="J91" s="3">
        <f t="shared" si="4"/>
        <v>72</v>
      </c>
      <c r="K91" s="3">
        <f t="shared" si="4"/>
        <v>69</v>
      </c>
    </row>
  </sheetData>
  <pageMargins left="0.7" right="0.7" top="0.75" bottom="0.75" header="0.3" footer="0.3"/>
  <pageSetup paperSize="9" orientation="portrait" horizontalDpi="0" verticalDpi="0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5E282-0CF6-E04C-84C6-49B09EE9CF69}">
  <dimension ref="A1:J10"/>
  <sheetViews>
    <sheetView workbookViewId="0">
      <selection activeCell="A2" sqref="A2"/>
    </sheetView>
  </sheetViews>
  <sheetFormatPr baseColWidth="10" defaultRowHeight="15" x14ac:dyDescent="0.2"/>
  <cols>
    <col min="1" max="16384" width="10.83203125" style="24"/>
  </cols>
  <sheetData>
    <row r="1" spans="1:10" x14ac:dyDescent="0.2">
      <c r="A1" s="50" t="s">
        <v>6892</v>
      </c>
    </row>
    <row r="2" spans="1:10" x14ac:dyDescent="0.2">
      <c r="A2" s="50" t="s">
        <v>36</v>
      </c>
    </row>
    <row r="4" spans="1:10" x14ac:dyDescent="0.2">
      <c r="B4" s="164" t="s">
        <v>42</v>
      </c>
      <c r="C4" s="165"/>
      <c r="D4" s="165"/>
      <c r="E4" s="166"/>
      <c r="G4" s="164" t="s">
        <v>41</v>
      </c>
      <c r="H4" s="165"/>
      <c r="I4" s="165"/>
      <c r="J4" s="166"/>
    </row>
    <row r="5" spans="1:10" x14ac:dyDescent="0.2">
      <c r="B5" s="62" t="s">
        <v>37</v>
      </c>
      <c r="C5" s="63" t="s">
        <v>38</v>
      </c>
      <c r="D5" s="63" t="s">
        <v>39</v>
      </c>
      <c r="E5" s="64" t="s">
        <v>40</v>
      </c>
      <c r="G5" s="62" t="s">
        <v>37</v>
      </c>
      <c r="H5" s="63" t="s">
        <v>38</v>
      </c>
      <c r="I5" s="63" t="s">
        <v>39</v>
      </c>
      <c r="J5" s="64" t="s">
        <v>40</v>
      </c>
    </row>
    <row r="6" spans="1:10" x14ac:dyDescent="0.2">
      <c r="B6" s="55">
        <v>3.5000000000000003E-2</v>
      </c>
      <c r="C6" s="56">
        <v>3.59</v>
      </c>
      <c r="D6" s="56">
        <v>95.3</v>
      </c>
      <c r="E6" s="57">
        <v>1.05</v>
      </c>
      <c r="G6" s="55">
        <v>0.2</v>
      </c>
      <c r="H6" s="56">
        <v>61.8</v>
      </c>
      <c r="I6" s="56">
        <v>37.9</v>
      </c>
      <c r="J6" s="57">
        <v>9.8000000000000004E-2</v>
      </c>
    </row>
    <row r="7" spans="1:10" x14ac:dyDescent="0.2">
      <c r="B7" s="58">
        <v>2.5999999999999999E-2</v>
      </c>
      <c r="C7" s="25">
        <v>1.79</v>
      </c>
      <c r="D7" s="25">
        <v>96.6</v>
      </c>
      <c r="E7" s="59">
        <v>1.54</v>
      </c>
      <c r="G7" s="58">
        <v>0.27</v>
      </c>
      <c r="H7" s="25">
        <v>54.4</v>
      </c>
      <c r="I7" s="25">
        <v>45.2</v>
      </c>
      <c r="J7" s="59">
        <v>0.2</v>
      </c>
    </row>
    <row r="8" spans="1:10" x14ac:dyDescent="0.2">
      <c r="B8" s="58">
        <v>9.8600000000000007E-3</v>
      </c>
      <c r="C8" s="25">
        <v>2.63</v>
      </c>
      <c r="D8" s="25">
        <v>96.6</v>
      </c>
      <c r="E8" s="59">
        <v>0.72</v>
      </c>
      <c r="G8" s="58">
        <v>0.22</v>
      </c>
      <c r="H8" s="25">
        <v>54.1</v>
      </c>
      <c r="I8" s="25">
        <v>45.5</v>
      </c>
      <c r="J8" s="59">
        <v>0.18</v>
      </c>
    </row>
    <row r="9" spans="1:10" x14ac:dyDescent="0.2">
      <c r="B9" s="58">
        <v>0.03</v>
      </c>
      <c r="C9" s="25">
        <v>1.51</v>
      </c>
      <c r="D9" s="25">
        <v>96.2</v>
      </c>
      <c r="E9" s="59">
        <v>2.2200000000000002</v>
      </c>
      <c r="G9" s="58">
        <v>0.21</v>
      </c>
      <c r="H9" s="25">
        <v>42.2</v>
      </c>
      <c r="I9" s="25">
        <v>57.3</v>
      </c>
      <c r="J9" s="59">
        <v>0.27</v>
      </c>
    </row>
    <row r="10" spans="1:10" x14ac:dyDescent="0.2">
      <c r="B10" s="28">
        <v>9.5300000000000003E-3</v>
      </c>
      <c r="C10" s="60">
        <v>2.08</v>
      </c>
      <c r="D10" s="60">
        <v>96.5</v>
      </c>
      <c r="E10" s="29">
        <v>1.44</v>
      </c>
      <c r="G10" s="28">
        <v>0.38</v>
      </c>
      <c r="H10" s="60">
        <v>53.9</v>
      </c>
      <c r="I10" s="60">
        <v>45.4</v>
      </c>
      <c r="J10" s="29">
        <v>0.38</v>
      </c>
    </row>
  </sheetData>
  <mergeCells count="2">
    <mergeCell ref="G4:J4"/>
    <mergeCell ref="B4:E4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D239C4-AC47-6248-951C-B98FC8CA4D87}">
  <dimension ref="A1:H55"/>
  <sheetViews>
    <sheetView workbookViewId="0">
      <selection activeCell="C7" sqref="C7"/>
    </sheetView>
  </sheetViews>
  <sheetFormatPr baseColWidth="10" defaultRowHeight="15" x14ac:dyDescent="0.2"/>
  <cols>
    <col min="1" max="1" width="10.83203125" style="50"/>
    <col min="2" max="4" width="10.83203125" style="24"/>
    <col min="5" max="5" width="7.83203125" style="24" customWidth="1"/>
    <col min="6" max="16384" width="10.83203125" style="24"/>
  </cols>
  <sheetData>
    <row r="1" spans="1:8" x14ac:dyDescent="0.2">
      <c r="A1" s="50" t="s">
        <v>43</v>
      </c>
    </row>
    <row r="2" spans="1:8" x14ac:dyDescent="0.2">
      <c r="A2" s="50" t="s">
        <v>44</v>
      </c>
    </row>
    <row r="3" spans="1:8" x14ac:dyDescent="0.2">
      <c r="A3" s="50" t="s">
        <v>45</v>
      </c>
    </row>
    <row r="4" spans="1:8" x14ac:dyDescent="0.2">
      <c r="A4" s="50" t="s">
        <v>46</v>
      </c>
    </row>
    <row r="5" spans="1:8" x14ac:dyDescent="0.2">
      <c r="A5" s="50" t="s">
        <v>47</v>
      </c>
    </row>
    <row r="6" spans="1:8" x14ac:dyDescent="0.2">
      <c r="B6" s="50" t="s">
        <v>52</v>
      </c>
    </row>
    <row r="9" spans="1:8" x14ac:dyDescent="0.2">
      <c r="A9" s="50" t="s">
        <v>44</v>
      </c>
      <c r="F9" s="52" t="s">
        <v>48</v>
      </c>
      <c r="G9" s="53" t="s">
        <v>49</v>
      </c>
      <c r="H9" s="54" t="s">
        <v>50</v>
      </c>
    </row>
    <row r="10" spans="1:8" x14ac:dyDescent="0.2">
      <c r="F10" s="55">
        <v>1066667</v>
      </c>
      <c r="G10" s="56">
        <v>3010000</v>
      </c>
      <c r="H10" s="57">
        <v>18000000</v>
      </c>
    </row>
    <row r="11" spans="1:8" x14ac:dyDescent="0.2">
      <c r="F11" s="58">
        <v>3956000</v>
      </c>
      <c r="G11" s="25">
        <v>4570000</v>
      </c>
      <c r="H11" s="59">
        <v>19790000</v>
      </c>
    </row>
    <row r="12" spans="1:8" x14ac:dyDescent="0.2">
      <c r="F12" s="58">
        <v>2235000</v>
      </c>
      <c r="G12" s="25">
        <v>6790000</v>
      </c>
      <c r="H12" s="59">
        <v>15640000</v>
      </c>
    </row>
    <row r="13" spans="1:8" x14ac:dyDescent="0.2">
      <c r="F13" s="28">
        <v>2866667</v>
      </c>
      <c r="G13" s="60">
        <v>4250000</v>
      </c>
      <c r="H13" s="29">
        <v>18910000</v>
      </c>
    </row>
    <row r="14" spans="1:8" x14ac:dyDescent="0.2">
      <c r="F14" s="25"/>
      <c r="G14" s="25"/>
      <c r="H14" s="25"/>
    </row>
    <row r="15" spans="1:8" x14ac:dyDescent="0.2">
      <c r="F15" s="55">
        <v>652480</v>
      </c>
      <c r="G15" s="56">
        <v>1663440</v>
      </c>
      <c r="H15" s="57">
        <v>19570000</v>
      </c>
    </row>
    <row r="16" spans="1:8" x14ac:dyDescent="0.2">
      <c r="F16" s="58">
        <v>643200</v>
      </c>
      <c r="G16" s="25">
        <v>1530640</v>
      </c>
      <c r="H16" s="59">
        <v>18123200</v>
      </c>
    </row>
    <row r="17" spans="1:8" x14ac:dyDescent="0.2">
      <c r="F17" s="58">
        <v>1002286</v>
      </c>
      <c r="G17" s="25">
        <v>1654240</v>
      </c>
      <c r="H17" s="59">
        <v>34484400</v>
      </c>
    </row>
    <row r="18" spans="1:8" x14ac:dyDescent="0.2">
      <c r="F18" s="58">
        <v>1576914</v>
      </c>
      <c r="G18" s="25">
        <v>1296000</v>
      </c>
      <c r="H18" s="59">
        <v>34059600</v>
      </c>
    </row>
    <row r="19" spans="1:8" x14ac:dyDescent="0.2">
      <c r="F19" s="28">
        <v>1008457</v>
      </c>
      <c r="G19" s="60">
        <v>1700640</v>
      </c>
      <c r="H19" s="29">
        <v>33312000</v>
      </c>
    </row>
    <row r="21" spans="1:8" x14ac:dyDescent="0.2">
      <c r="A21" s="50" t="s">
        <v>45</v>
      </c>
      <c r="F21" s="52" t="s">
        <v>48</v>
      </c>
      <c r="G21" s="53" t="s">
        <v>49</v>
      </c>
      <c r="H21" s="54" t="s">
        <v>50</v>
      </c>
    </row>
    <row r="22" spans="1:8" x14ac:dyDescent="0.2">
      <c r="F22" s="55">
        <v>3.19</v>
      </c>
      <c r="G22" s="56">
        <v>13</v>
      </c>
      <c r="H22" s="57">
        <v>6.67</v>
      </c>
    </row>
    <row r="23" spans="1:8" x14ac:dyDescent="0.2">
      <c r="F23" s="58">
        <v>1.27</v>
      </c>
      <c r="G23" s="25">
        <v>8.36</v>
      </c>
      <c r="H23" s="59">
        <v>4.6100000000000003</v>
      </c>
    </row>
    <row r="24" spans="1:8" x14ac:dyDescent="0.2">
      <c r="F24" s="58">
        <v>1.79</v>
      </c>
      <c r="G24" s="25">
        <v>8.01</v>
      </c>
      <c r="H24" s="59">
        <v>6.65</v>
      </c>
    </row>
    <row r="25" spans="1:8" x14ac:dyDescent="0.2">
      <c r="F25" s="28">
        <v>1.51</v>
      </c>
      <c r="G25" s="60">
        <v>10.3</v>
      </c>
      <c r="H25" s="29">
        <v>4.92</v>
      </c>
    </row>
    <row r="26" spans="1:8" x14ac:dyDescent="0.2">
      <c r="F26" s="25"/>
      <c r="G26" s="25"/>
      <c r="H26" s="25"/>
    </row>
    <row r="27" spans="1:8" x14ac:dyDescent="0.2">
      <c r="F27" s="55">
        <v>6.01</v>
      </c>
      <c r="G27" s="56">
        <v>13.7</v>
      </c>
      <c r="H27" s="57">
        <v>8.42</v>
      </c>
    </row>
    <row r="28" spans="1:8" x14ac:dyDescent="0.2">
      <c r="F28" s="58">
        <v>3.97</v>
      </c>
      <c r="G28" s="25">
        <v>13</v>
      </c>
      <c r="H28" s="59">
        <v>9.02</v>
      </c>
    </row>
    <row r="29" spans="1:8" x14ac:dyDescent="0.2">
      <c r="F29" s="58">
        <v>2.89</v>
      </c>
      <c r="G29" s="25">
        <v>13.5</v>
      </c>
      <c r="H29" s="59">
        <v>8.59</v>
      </c>
    </row>
    <row r="30" spans="1:8" x14ac:dyDescent="0.2">
      <c r="F30" s="58">
        <v>2.69</v>
      </c>
      <c r="G30" s="25">
        <v>9.3000000000000007</v>
      </c>
      <c r="H30" s="59">
        <v>7.15</v>
      </c>
    </row>
    <row r="31" spans="1:8" x14ac:dyDescent="0.2">
      <c r="F31" s="28">
        <v>3.54</v>
      </c>
      <c r="G31" s="60">
        <v>11.4</v>
      </c>
      <c r="H31" s="29">
        <v>9.4</v>
      </c>
    </row>
    <row r="33" spans="1:8" x14ac:dyDescent="0.2">
      <c r="A33" s="50" t="s">
        <v>46</v>
      </c>
      <c r="F33" s="52" t="s">
        <v>48</v>
      </c>
      <c r="G33" s="53" t="s">
        <v>49</v>
      </c>
      <c r="H33" s="54" t="s">
        <v>50</v>
      </c>
    </row>
    <row r="34" spans="1:8" x14ac:dyDescent="0.2">
      <c r="F34" s="55">
        <v>94.5</v>
      </c>
      <c r="G34" s="56">
        <v>98.5</v>
      </c>
      <c r="H34" s="57">
        <v>92.3</v>
      </c>
    </row>
    <row r="35" spans="1:8" x14ac:dyDescent="0.2">
      <c r="F35" s="58">
        <v>89.7</v>
      </c>
      <c r="G35" s="25">
        <v>99.1</v>
      </c>
      <c r="H35" s="59">
        <v>93.1</v>
      </c>
    </row>
    <row r="36" spans="1:8" x14ac:dyDescent="0.2">
      <c r="F36" s="58">
        <v>87.6</v>
      </c>
      <c r="G36" s="25">
        <v>98.6</v>
      </c>
      <c r="H36" s="59">
        <v>93.5</v>
      </c>
    </row>
    <row r="37" spans="1:8" x14ac:dyDescent="0.2">
      <c r="F37" s="58">
        <v>88.7</v>
      </c>
      <c r="G37" s="25">
        <v>98.6</v>
      </c>
      <c r="H37" s="59">
        <v>90</v>
      </c>
    </row>
    <row r="38" spans="1:8" x14ac:dyDescent="0.2">
      <c r="F38" s="58"/>
      <c r="G38" s="25"/>
      <c r="H38" s="59"/>
    </row>
    <row r="39" spans="1:8" x14ac:dyDescent="0.2">
      <c r="F39" s="58">
        <v>73.599999999999994</v>
      </c>
      <c r="G39" s="25">
        <v>97.2</v>
      </c>
      <c r="H39" s="59">
        <v>91.7</v>
      </c>
    </row>
    <row r="40" spans="1:8" x14ac:dyDescent="0.2">
      <c r="F40" s="58">
        <v>75.599999999999994</v>
      </c>
      <c r="G40" s="25">
        <v>97.7</v>
      </c>
      <c r="H40" s="59">
        <v>90.6</v>
      </c>
    </row>
    <row r="41" spans="1:8" x14ac:dyDescent="0.2">
      <c r="F41" s="58">
        <v>75.2</v>
      </c>
      <c r="G41" s="25">
        <v>96.4</v>
      </c>
      <c r="H41" s="59">
        <v>90.2</v>
      </c>
    </row>
    <row r="42" spans="1:8" x14ac:dyDescent="0.2">
      <c r="F42" s="58">
        <v>79.3</v>
      </c>
      <c r="G42" s="25">
        <v>94.9</v>
      </c>
      <c r="H42" s="59">
        <v>88.3</v>
      </c>
    </row>
    <row r="43" spans="1:8" x14ac:dyDescent="0.2">
      <c r="F43" s="28">
        <v>84.1</v>
      </c>
      <c r="G43" s="60">
        <v>97</v>
      </c>
      <c r="H43" s="29">
        <v>92.3</v>
      </c>
    </row>
    <row r="45" spans="1:8" x14ac:dyDescent="0.2">
      <c r="A45" s="50" t="s">
        <v>47</v>
      </c>
      <c r="F45" s="52" t="s">
        <v>48</v>
      </c>
      <c r="G45" s="53" t="s">
        <v>49</v>
      </c>
      <c r="H45" s="54" t="s">
        <v>50</v>
      </c>
    </row>
    <row r="46" spans="1:8" x14ac:dyDescent="0.2">
      <c r="F46" s="55">
        <v>3.2</v>
      </c>
      <c r="G46" s="56">
        <v>1.4</v>
      </c>
      <c r="H46" s="57">
        <v>10</v>
      </c>
    </row>
    <row r="47" spans="1:8" x14ac:dyDescent="0.2">
      <c r="F47" s="58">
        <v>3.04</v>
      </c>
      <c r="G47" s="25">
        <v>2.73</v>
      </c>
      <c r="H47" s="59">
        <v>17.5</v>
      </c>
    </row>
    <row r="48" spans="1:8" x14ac:dyDescent="0.2">
      <c r="F48" s="58">
        <v>3.14</v>
      </c>
      <c r="G48" s="25">
        <v>2.58</v>
      </c>
      <c r="H48" s="59">
        <v>10.1</v>
      </c>
    </row>
    <row r="49" spans="6:8" x14ac:dyDescent="0.2">
      <c r="F49" s="58">
        <v>4.2</v>
      </c>
      <c r="G49" s="25">
        <v>3.31</v>
      </c>
      <c r="H49" s="59">
        <v>21</v>
      </c>
    </row>
    <row r="50" spans="6:8" x14ac:dyDescent="0.2">
      <c r="F50" s="58"/>
      <c r="G50" s="25"/>
      <c r="H50" s="59"/>
    </row>
    <row r="51" spans="6:8" x14ac:dyDescent="0.2">
      <c r="F51" s="58">
        <v>4.49</v>
      </c>
      <c r="G51" s="25">
        <v>3.55</v>
      </c>
      <c r="H51" s="59">
        <v>10.4</v>
      </c>
    </row>
    <row r="52" spans="6:8" x14ac:dyDescent="0.2">
      <c r="F52" s="58">
        <v>2.84</v>
      </c>
      <c r="G52" s="25">
        <v>1.63</v>
      </c>
      <c r="H52" s="59">
        <v>8.26</v>
      </c>
    </row>
    <row r="53" spans="6:8" x14ac:dyDescent="0.2">
      <c r="F53" s="58">
        <v>3.46</v>
      </c>
      <c r="G53" s="25">
        <v>3.09</v>
      </c>
      <c r="H53" s="59">
        <v>14.7</v>
      </c>
    </row>
    <row r="54" spans="6:8" x14ac:dyDescent="0.2">
      <c r="F54" s="58">
        <v>3.64</v>
      </c>
      <c r="G54" s="25">
        <v>3.91</v>
      </c>
      <c r="H54" s="59">
        <v>18</v>
      </c>
    </row>
    <row r="55" spans="6:8" x14ac:dyDescent="0.2">
      <c r="F55" s="28">
        <v>5.48</v>
      </c>
      <c r="G55" s="60">
        <v>4.28</v>
      </c>
      <c r="H55" s="29">
        <v>16.600000000000001</v>
      </c>
    </row>
  </sheetData>
  <pageMargins left="0.7" right="0.7" top="0.75" bottom="0.75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68192F-13A6-3148-978D-C1FBEA633653}">
  <dimension ref="A1:H59"/>
  <sheetViews>
    <sheetView workbookViewId="0">
      <selection activeCell="A3" sqref="A3"/>
    </sheetView>
  </sheetViews>
  <sheetFormatPr baseColWidth="10" defaultRowHeight="15" x14ac:dyDescent="0.2"/>
  <cols>
    <col min="1" max="1" width="10.83203125" style="50"/>
    <col min="2" max="4" width="10.83203125" style="24"/>
    <col min="5" max="5" width="7.83203125" style="24" customWidth="1"/>
    <col min="6" max="16384" width="10.83203125" style="24"/>
  </cols>
  <sheetData>
    <row r="1" spans="1:8" x14ac:dyDescent="0.2">
      <c r="A1" s="50" t="s">
        <v>53</v>
      </c>
    </row>
    <row r="2" spans="1:8" x14ac:dyDescent="0.2">
      <c r="A2" s="50" t="s">
        <v>6893</v>
      </c>
    </row>
    <row r="3" spans="1:8" x14ac:dyDescent="0.2">
      <c r="A3" s="50" t="s">
        <v>45</v>
      </c>
    </row>
    <row r="4" spans="1:8" x14ac:dyDescent="0.2">
      <c r="A4" s="50" t="s">
        <v>46</v>
      </c>
    </row>
    <row r="5" spans="1:8" x14ac:dyDescent="0.2">
      <c r="A5" s="50" t="s">
        <v>47</v>
      </c>
    </row>
    <row r="6" spans="1:8" x14ac:dyDescent="0.2">
      <c r="B6" s="50" t="s">
        <v>51</v>
      </c>
    </row>
    <row r="9" spans="1:8" x14ac:dyDescent="0.2">
      <c r="A9" s="50" t="s">
        <v>6893</v>
      </c>
      <c r="F9" s="30" t="s">
        <v>48</v>
      </c>
      <c r="G9" s="61" t="s">
        <v>49</v>
      </c>
      <c r="H9" s="31" t="s">
        <v>50</v>
      </c>
    </row>
    <row r="10" spans="1:8" x14ac:dyDescent="0.2">
      <c r="F10" s="55">
        <v>211840</v>
      </c>
      <c r="G10" s="56">
        <v>2688880</v>
      </c>
      <c r="H10" s="57">
        <v>150400</v>
      </c>
    </row>
    <row r="11" spans="1:8" x14ac:dyDescent="0.2">
      <c r="F11" s="58">
        <v>1046400</v>
      </c>
      <c r="G11" s="25">
        <v>3740240</v>
      </c>
      <c r="H11" s="59">
        <v>234000</v>
      </c>
    </row>
    <row r="12" spans="1:8" x14ac:dyDescent="0.2">
      <c r="F12" s="58">
        <v>1004160</v>
      </c>
      <c r="G12" s="25">
        <v>2972880</v>
      </c>
      <c r="H12" s="59">
        <v>459600</v>
      </c>
    </row>
    <row r="13" spans="1:8" x14ac:dyDescent="0.2">
      <c r="F13" s="58">
        <v>611840</v>
      </c>
      <c r="G13" s="25">
        <v>2167520</v>
      </c>
      <c r="H13" s="59">
        <v>202400</v>
      </c>
    </row>
    <row r="14" spans="1:8" x14ac:dyDescent="0.2">
      <c r="F14" s="28">
        <v>292160</v>
      </c>
      <c r="G14" s="60">
        <v>8107680</v>
      </c>
      <c r="H14" s="29">
        <v>436800</v>
      </c>
    </row>
    <row r="15" spans="1:8" x14ac:dyDescent="0.2">
      <c r="F15" s="25"/>
      <c r="G15" s="25"/>
      <c r="H15" s="25"/>
    </row>
    <row r="16" spans="1:8" x14ac:dyDescent="0.2">
      <c r="F16" s="55">
        <v>760000</v>
      </c>
      <c r="G16" s="56">
        <v>2840000</v>
      </c>
      <c r="H16" s="57">
        <v>1200000</v>
      </c>
    </row>
    <row r="17" spans="1:8" x14ac:dyDescent="0.2">
      <c r="F17" s="58">
        <v>1406667</v>
      </c>
      <c r="G17" s="25">
        <v>1200000</v>
      </c>
      <c r="H17" s="59">
        <v>554000</v>
      </c>
    </row>
    <row r="18" spans="1:8" x14ac:dyDescent="0.2">
      <c r="F18" s="58">
        <v>700000</v>
      </c>
      <c r="G18" s="25">
        <v>1790000</v>
      </c>
      <c r="H18" s="59">
        <v>1780000</v>
      </c>
    </row>
    <row r="19" spans="1:8" x14ac:dyDescent="0.2">
      <c r="F19" s="58">
        <v>660000</v>
      </c>
      <c r="G19" s="25">
        <v>4640000</v>
      </c>
      <c r="H19" s="59">
        <v>4120000</v>
      </c>
    </row>
    <row r="20" spans="1:8" x14ac:dyDescent="0.2">
      <c r="F20" s="65">
        <v>130000</v>
      </c>
      <c r="G20" s="66">
        <v>1910000</v>
      </c>
      <c r="H20" s="67">
        <v>886000</v>
      </c>
    </row>
    <row r="22" spans="1:8" x14ac:dyDescent="0.2">
      <c r="A22" s="50" t="s">
        <v>45</v>
      </c>
      <c r="F22" s="30" t="s">
        <v>48</v>
      </c>
      <c r="G22" s="61" t="s">
        <v>49</v>
      </c>
      <c r="H22" s="31" t="s">
        <v>50</v>
      </c>
    </row>
    <row r="23" spans="1:8" x14ac:dyDescent="0.2">
      <c r="F23" s="55">
        <v>2.4900000000000002</v>
      </c>
      <c r="G23" s="56">
        <v>39.700000000000003</v>
      </c>
      <c r="H23" s="57">
        <v>26.4</v>
      </c>
    </row>
    <row r="24" spans="1:8" x14ac:dyDescent="0.2">
      <c r="F24" s="58">
        <v>2.0299999999999998</v>
      </c>
      <c r="G24" s="25">
        <v>49.7</v>
      </c>
      <c r="H24" s="59">
        <v>27.6</v>
      </c>
    </row>
    <row r="25" spans="1:8" x14ac:dyDescent="0.2">
      <c r="F25" s="58">
        <v>2.2799999999999998</v>
      </c>
      <c r="G25" s="25">
        <v>49.3</v>
      </c>
      <c r="H25" s="59">
        <v>30.1</v>
      </c>
    </row>
    <row r="26" spans="1:8" x14ac:dyDescent="0.2">
      <c r="F26" s="58">
        <v>1.63</v>
      </c>
      <c r="G26" s="25">
        <v>36</v>
      </c>
      <c r="H26" s="59">
        <v>36.700000000000003</v>
      </c>
    </row>
    <row r="27" spans="1:8" x14ac:dyDescent="0.2">
      <c r="F27" s="28">
        <v>2.4500000000000002</v>
      </c>
      <c r="G27" s="60">
        <v>33.1</v>
      </c>
      <c r="H27" s="29">
        <v>25</v>
      </c>
    </row>
    <row r="29" spans="1:8" x14ac:dyDescent="0.2">
      <c r="F29" s="55">
        <v>0.48</v>
      </c>
      <c r="G29" s="56">
        <v>38.299999999999997</v>
      </c>
      <c r="H29" s="57">
        <v>36</v>
      </c>
    </row>
    <row r="30" spans="1:8" x14ac:dyDescent="0.2">
      <c r="F30" s="58">
        <v>0.25</v>
      </c>
      <c r="G30" s="25">
        <v>55.8</v>
      </c>
      <c r="H30" s="59">
        <v>34.9</v>
      </c>
    </row>
    <row r="31" spans="1:8" x14ac:dyDescent="0.2">
      <c r="F31" s="58">
        <v>0.26</v>
      </c>
      <c r="G31" s="25">
        <v>51.8</v>
      </c>
      <c r="H31" s="59">
        <v>33.9</v>
      </c>
    </row>
    <row r="32" spans="1:8" x14ac:dyDescent="0.2">
      <c r="F32" s="58">
        <v>0.39</v>
      </c>
      <c r="G32" s="25">
        <v>42.9</v>
      </c>
      <c r="H32" s="59">
        <v>23</v>
      </c>
    </row>
    <row r="33" spans="1:8" x14ac:dyDescent="0.2">
      <c r="F33" s="28">
        <v>0.56000000000000005</v>
      </c>
      <c r="G33" s="60">
        <v>53.5</v>
      </c>
      <c r="H33" s="29">
        <v>38</v>
      </c>
    </row>
    <row r="35" spans="1:8" x14ac:dyDescent="0.2">
      <c r="A35" s="50" t="s">
        <v>46</v>
      </c>
      <c r="F35" s="30" t="s">
        <v>48</v>
      </c>
      <c r="G35" s="61" t="s">
        <v>49</v>
      </c>
      <c r="H35" s="31" t="s">
        <v>50</v>
      </c>
    </row>
    <row r="36" spans="1:8" x14ac:dyDescent="0.2">
      <c r="F36" s="55">
        <v>21.8</v>
      </c>
      <c r="G36" s="56">
        <v>76.599999999999994</v>
      </c>
      <c r="H36" s="57">
        <v>85.8</v>
      </c>
    </row>
    <row r="37" spans="1:8" x14ac:dyDescent="0.2">
      <c r="F37" s="58">
        <v>12</v>
      </c>
      <c r="G37" s="25">
        <v>65.900000000000006</v>
      </c>
      <c r="H37" s="59">
        <v>84.1</v>
      </c>
    </row>
    <row r="38" spans="1:8" x14ac:dyDescent="0.2">
      <c r="F38" s="58">
        <v>15.3</v>
      </c>
      <c r="G38" s="25">
        <v>66.8</v>
      </c>
      <c r="H38" s="59">
        <v>78.8</v>
      </c>
    </row>
    <row r="39" spans="1:8" x14ac:dyDescent="0.2">
      <c r="F39" s="58">
        <v>17.3</v>
      </c>
      <c r="G39" s="25">
        <v>73.599999999999994</v>
      </c>
      <c r="H39" s="59">
        <v>88.5</v>
      </c>
    </row>
    <row r="40" spans="1:8" x14ac:dyDescent="0.2">
      <c r="F40" s="28">
        <v>23</v>
      </c>
      <c r="G40" s="60">
        <v>66.5</v>
      </c>
      <c r="H40" s="29">
        <v>86.3</v>
      </c>
    </row>
    <row r="42" spans="1:8" x14ac:dyDescent="0.2">
      <c r="F42" s="55">
        <v>40.4</v>
      </c>
      <c r="G42" s="56">
        <v>86.5</v>
      </c>
      <c r="H42" s="57">
        <v>95.7</v>
      </c>
    </row>
    <row r="43" spans="1:8" x14ac:dyDescent="0.2">
      <c r="F43" s="58">
        <v>17</v>
      </c>
      <c r="G43" s="25">
        <v>93.1</v>
      </c>
      <c r="H43" s="59">
        <v>95.1</v>
      </c>
    </row>
    <row r="44" spans="1:8" x14ac:dyDescent="0.2">
      <c r="F44" s="58">
        <v>35.9</v>
      </c>
      <c r="G44" s="25">
        <v>93.8</v>
      </c>
      <c r="H44" s="59">
        <v>98</v>
      </c>
    </row>
    <row r="45" spans="1:8" x14ac:dyDescent="0.2">
      <c r="F45" s="58">
        <v>30.2</v>
      </c>
      <c r="G45" s="25">
        <v>90.7</v>
      </c>
      <c r="H45" s="59">
        <v>94.7</v>
      </c>
    </row>
    <row r="46" spans="1:8" x14ac:dyDescent="0.2">
      <c r="F46" s="28">
        <v>19.3</v>
      </c>
      <c r="G46" s="60">
        <v>90.2</v>
      </c>
      <c r="H46" s="29">
        <v>91</v>
      </c>
    </row>
    <row r="48" spans="1:8" x14ac:dyDescent="0.2">
      <c r="A48" s="50" t="s">
        <v>47</v>
      </c>
      <c r="G48" s="61" t="s">
        <v>49</v>
      </c>
      <c r="H48" s="31" t="s">
        <v>50</v>
      </c>
    </row>
    <row r="49" spans="6:8" x14ac:dyDescent="0.2">
      <c r="F49" s="25"/>
      <c r="G49" s="55">
        <v>3.3</v>
      </c>
      <c r="H49" s="57">
        <v>15.7</v>
      </c>
    </row>
    <row r="50" spans="6:8" x14ac:dyDescent="0.2">
      <c r="F50" s="25"/>
      <c r="G50" s="58">
        <v>3.88</v>
      </c>
      <c r="H50" s="59">
        <v>13.7</v>
      </c>
    </row>
    <row r="51" spans="6:8" x14ac:dyDescent="0.2">
      <c r="F51" s="25"/>
      <c r="G51" s="58">
        <v>4.3499999999999996</v>
      </c>
      <c r="H51" s="59">
        <v>15</v>
      </c>
    </row>
    <row r="52" spans="6:8" x14ac:dyDescent="0.2">
      <c r="F52" s="25"/>
      <c r="G52" s="58">
        <v>4.0599999999999996</v>
      </c>
      <c r="H52" s="59">
        <v>11.9</v>
      </c>
    </row>
    <row r="53" spans="6:8" x14ac:dyDescent="0.2">
      <c r="F53" s="25"/>
      <c r="G53" s="28">
        <v>2.91</v>
      </c>
      <c r="H53" s="29">
        <v>10.7</v>
      </c>
    </row>
    <row r="54" spans="6:8" x14ac:dyDescent="0.2">
      <c r="F54" s="25"/>
    </row>
    <row r="55" spans="6:8" x14ac:dyDescent="0.2">
      <c r="F55" s="25"/>
      <c r="G55" s="55">
        <v>4.5599999999999996</v>
      </c>
      <c r="H55" s="57">
        <v>21.3</v>
      </c>
    </row>
    <row r="56" spans="6:8" x14ac:dyDescent="0.2">
      <c r="F56" s="25"/>
      <c r="G56" s="58">
        <v>2.36</v>
      </c>
      <c r="H56" s="59">
        <v>16.899999999999999</v>
      </c>
    </row>
    <row r="57" spans="6:8" x14ac:dyDescent="0.2">
      <c r="F57" s="25"/>
      <c r="G57" s="58">
        <v>5.1100000000000003</v>
      </c>
      <c r="H57" s="59">
        <v>15.6</v>
      </c>
    </row>
    <row r="58" spans="6:8" x14ac:dyDescent="0.2">
      <c r="F58" s="25"/>
      <c r="G58" s="58">
        <v>2.76</v>
      </c>
      <c r="H58" s="59">
        <v>15.6</v>
      </c>
    </row>
    <row r="59" spans="6:8" x14ac:dyDescent="0.2">
      <c r="G59" s="28">
        <v>3.97</v>
      </c>
      <c r="H59" s="29">
        <v>18.8</v>
      </c>
    </row>
  </sheetData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1E2A24-76CD-FC4F-B6DC-F402CBA26FAA}">
  <dimension ref="A1:D9"/>
  <sheetViews>
    <sheetView workbookViewId="0">
      <selection activeCell="E6" sqref="E6"/>
    </sheetView>
  </sheetViews>
  <sheetFormatPr baseColWidth="10" defaultRowHeight="15" x14ac:dyDescent="0.2"/>
  <cols>
    <col min="1" max="2" width="10.83203125" style="3"/>
    <col min="3" max="4" width="10.83203125" style="24"/>
    <col min="5" max="16384" width="10.83203125" style="3"/>
  </cols>
  <sheetData>
    <row r="1" spans="1:4" x14ac:dyDescent="0.2">
      <c r="A1" s="50" t="s">
        <v>54</v>
      </c>
    </row>
    <row r="2" spans="1:4" x14ac:dyDescent="0.2">
      <c r="A2" s="50" t="s">
        <v>55</v>
      </c>
    </row>
    <row r="5" spans="1:4" x14ac:dyDescent="0.2">
      <c r="C5" s="52" t="s">
        <v>56</v>
      </c>
      <c r="D5" s="54" t="s">
        <v>57</v>
      </c>
    </row>
    <row r="6" spans="1:4" x14ac:dyDescent="0.2">
      <c r="C6" s="55">
        <v>28.3</v>
      </c>
      <c r="D6" s="57">
        <v>59.7</v>
      </c>
    </row>
    <row r="7" spans="1:4" x14ac:dyDescent="0.2">
      <c r="C7" s="58">
        <v>12.4</v>
      </c>
      <c r="D7" s="59">
        <v>36.700000000000003</v>
      </c>
    </row>
    <row r="8" spans="1:4" x14ac:dyDescent="0.2">
      <c r="C8" s="58">
        <v>15.9</v>
      </c>
      <c r="D8" s="59">
        <v>56.7</v>
      </c>
    </row>
    <row r="9" spans="1:4" x14ac:dyDescent="0.2">
      <c r="C9" s="28">
        <v>7.09</v>
      </c>
      <c r="D9" s="29">
        <v>32.5</v>
      </c>
    </row>
  </sheetData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E676B-8333-6E4A-BA3E-1BBDAA6B4F8C}">
  <dimension ref="A1:K11"/>
  <sheetViews>
    <sheetView workbookViewId="0">
      <selection activeCell="D9" sqref="D9"/>
    </sheetView>
  </sheetViews>
  <sheetFormatPr baseColWidth="10" defaultRowHeight="16" x14ac:dyDescent="0.2"/>
  <sheetData>
    <row r="1" spans="1:11" x14ac:dyDescent="0.2">
      <c r="A1" t="s">
        <v>6865</v>
      </c>
    </row>
    <row r="2" spans="1:11" x14ac:dyDescent="0.2">
      <c r="A2" t="s">
        <v>6866</v>
      </c>
    </row>
    <row r="4" spans="1:11" x14ac:dyDescent="0.2">
      <c r="B4" s="159" t="s">
        <v>6867</v>
      </c>
      <c r="C4" s="159" t="s">
        <v>6868</v>
      </c>
      <c r="D4" s="159" t="s">
        <v>6869</v>
      </c>
      <c r="E4" s="159" t="s">
        <v>6870</v>
      </c>
      <c r="F4" s="159" t="s">
        <v>6871</v>
      </c>
      <c r="G4" s="159" t="s">
        <v>6872</v>
      </c>
      <c r="H4" s="159" t="s">
        <v>6495</v>
      </c>
      <c r="I4" s="159" t="s">
        <v>6873</v>
      </c>
      <c r="J4" s="159" t="s">
        <v>6874</v>
      </c>
      <c r="K4" s="159" t="s">
        <v>6875</v>
      </c>
    </row>
    <row r="5" spans="1:11" x14ac:dyDescent="0.2">
      <c r="B5" s="157" t="s">
        <v>6876</v>
      </c>
      <c r="C5" s="158">
        <v>1.313991E-6</v>
      </c>
      <c r="D5" s="158">
        <v>1.9709870000000001E-6</v>
      </c>
      <c r="E5" s="157">
        <v>0.64355180000000001</v>
      </c>
      <c r="F5" s="157">
        <v>-0.69522229999999996</v>
      </c>
      <c r="G5" s="157">
        <v>-2.6932420000000001</v>
      </c>
      <c r="H5" s="157">
        <v>18</v>
      </c>
      <c r="I5" s="157" t="s">
        <v>6877</v>
      </c>
      <c r="J5" s="157">
        <v>5.7053162999999998</v>
      </c>
      <c r="K5" s="157" t="s">
        <v>6878</v>
      </c>
    </row>
    <row r="6" spans="1:11" x14ac:dyDescent="0.2">
      <c r="B6" s="157" t="s">
        <v>6879</v>
      </c>
      <c r="C6" s="158">
        <v>5.6552729999999997E-13</v>
      </c>
      <c r="D6" s="158">
        <v>1.696582E-12</v>
      </c>
      <c r="E6" s="157">
        <v>0.92142599999999997</v>
      </c>
      <c r="F6" s="157">
        <v>0.74345309999999998</v>
      </c>
      <c r="G6" s="157">
        <v>3.628765</v>
      </c>
      <c r="H6" s="157">
        <v>30</v>
      </c>
      <c r="I6" s="157" t="s">
        <v>6880</v>
      </c>
      <c r="J6" s="157">
        <v>11.7704252</v>
      </c>
      <c r="K6" s="157" t="s">
        <v>6878</v>
      </c>
    </row>
    <row r="7" spans="1:11" x14ac:dyDescent="0.2">
      <c r="B7" s="157" t="s">
        <v>6881</v>
      </c>
      <c r="C7" s="158">
        <v>3.4098269999999998E-3</v>
      </c>
      <c r="D7" s="158">
        <v>3.4098269999999998E-3</v>
      </c>
      <c r="E7" s="157">
        <v>0.43170770000000003</v>
      </c>
      <c r="F7" s="157">
        <v>0.57125230000000005</v>
      </c>
      <c r="G7" s="157">
        <v>2.0477639999999999</v>
      </c>
      <c r="H7" s="157">
        <v>13</v>
      </c>
      <c r="I7" s="157" t="s">
        <v>6882</v>
      </c>
      <c r="J7" s="157">
        <v>2.4672676999999998</v>
      </c>
      <c r="K7" s="157" t="s">
        <v>6878</v>
      </c>
    </row>
    <row r="8" spans="1:11" x14ac:dyDescent="0.2">
      <c r="B8" s="157" t="s">
        <v>6881</v>
      </c>
      <c r="C8" s="158">
        <v>7.2072389999999997E-8</v>
      </c>
      <c r="D8" s="158">
        <v>7.2072389999999997E-8</v>
      </c>
      <c r="E8" s="157">
        <v>0.70497569999999998</v>
      </c>
      <c r="F8" s="157">
        <v>0.5642703</v>
      </c>
      <c r="G8" s="157">
        <v>2.5091679999999998</v>
      </c>
      <c r="H8" s="157">
        <v>52</v>
      </c>
      <c r="I8" s="157" t="s">
        <v>6883</v>
      </c>
      <c r="J8" s="157">
        <v>7.1422311000000001</v>
      </c>
      <c r="K8" s="157" t="s">
        <v>6884</v>
      </c>
    </row>
    <row r="9" spans="1:11" x14ac:dyDescent="0.2">
      <c r="B9" s="157" t="s">
        <v>6876</v>
      </c>
      <c r="C9" s="158">
        <v>4.96195E-6</v>
      </c>
      <c r="D9" s="158">
        <v>1.4885850000000001E-5</v>
      </c>
      <c r="E9" s="157">
        <v>0.61052689999999998</v>
      </c>
      <c r="F9" s="157">
        <v>0.7376566</v>
      </c>
      <c r="G9" s="157">
        <v>2.7986559999999998</v>
      </c>
      <c r="H9" s="157">
        <v>11</v>
      </c>
      <c r="I9" s="157" t="s">
        <v>6885</v>
      </c>
      <c r="J9" s="157">
        <v>4.8272263000000004</v>
      </c>
      <c r="K9" s="157" t="s">
        <v>6886</v>
      </c>
    </row>
    <row r="10" spans="1:11" x14ac:dyDescent="0.2">
      <c r="B10" s="157" t="s">
        <v>6879</v>
      </c>
      <c r="C10" s="158">
        <v>0.19288649999999999</v>
      </c>
      <c r="D10" s="158">
        <v>0.19288649999999999</v>
      </c>
      <c r="E10" s="157">
        <v>0.1128434</v>
      </c>
      <c r="F10" s="157">
        <v>-0.41748289999999999</v>
      </c>
      <c r="G10" s="157">
        <v>-1.290815</v>
      </c>
      <c r="H10" s="157">
        <v>11</v>
      </c>
      <c r="I10" s="157" t="s">
        <v>6887</v>
      </c>
      <c r="J10" s="157">
        <v>0.71469830000000001</v>
      </c>
      <c r="K10" s="157" t="s">
        <v>6886</v>
      </c>
    </row>
    <row r="11" spans="1:11" x14ac:dyDescent="0.2">
      <c r="B11" s="157" t="s">
        <v>6881</v>
      </c>
      <c r="C11" s="158">
        <v>9.9922480000000003E-6</v>
      </c>
      <c r="D11" s="158">
        <v>1.498837E-5</v>
      </c>
      <c r="E11" s="157">
        <v>0.59332549999999995</v>
      </c>
      <c r="F11" s="157">
        <v>-0.54140790000000005</v>
      </c>
      <c r="G11" s="157">
        <v>-2.4235220000000002</v>
      </c>
      <c r="H11" s="157">
        <v>41</v>
      </c>
      <c r="I11" s="157" t="s">
        <v>6888</v>
      </c>
      <c r="J11" s="157">
        <v>4.8242455</v>
      </c>
      <c r="K11" s="157" t="s">
        <v>688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0FC99A-DE6C-BF4A-8BBE-14C24F4351C6}">
  <dimension ref="A1:G6619"/>
  <sheetViews>
    <sheetView workbookViewId="0">
      <selection activeCell="R82" sqref="R81:R82"/>
    </sheetView>
  </sheetViews>
  <sheetFormatPr baseColWidth="10" defaultRowHeight="16" x14ac:dyDescent="0.2"/>
  <sheetData>
    <row r="1" spans="1:7" x14ac:dyDescent="0.2">
      <c r="A1" t="s">
        <v>58</v>
      </c>
    </row>
    <row r="2" spans="1:7" x14ac:dyDescent="0.2">
      <c r="A2" t="s">
        <v>59</v>
      </c>
    </row>
    <row r="4" spans="1:7" x14ac:dyDescent="0.2">
      <c r="B4" s="167" t="s">
        <v>219</v>
      </c>
      <c r="C4" s="167"/>
      <c r="D4" s="167"/>
      <c r="E4" s="167"/>
      <c r="F4" s="167"/>
      <c r="G4" s="167"/>
    </row>
    <row r="5" spans="1:7" x14ac:dyDescent="0.2">
      <c r="B5" s="70" t="s">
        <v>60</v>
      </c>
      <c r="C5" s="70" t="s">
        <v>61</v>
      </c>
      <c r="D5" s="70" t="s">
        <v>62</v>
      </c>
      <c r="E5" s="70" t="s">
        <v>63</v>
      </c>
      <c r="F5" s="70" t="s">
        <v>64</v>
      </c>
      <c r="G5" s="70" t="s">
        <v>65</v>
      </c>
    </row>
    <row r="6" spans="1:7" x14ac:dyDescent="0.2">
      <c r="B6" s="68" t="s">
        <v>67</v>
      </c>
      <c r="C6" s="69">
        <v>6.8481542740684699E-268</v>
      </c>
      <c r="D6" s="68">
        <v>-1.65447274386108</v>
      </c>
      <c r="E6" s="68">
        <v>3.4000000000000002E-2</v>
      </c>
      <c r="F6" s="68">
        <v>0.58499999999999996</v>
      </c>
      <c r="G6" s="69">
        <v>1.30121779361575E-263</v>
      </c>
    </row>
    <row r="7" spans="1:7" x14ac:dyDescent="0.2">
      <c r="B7" s="68" t="s">
        <v>66</v>
      </c>
      <c r="C7" s="69">
        <v>1.1958022222264E-199</v>
      </c>
      <c r="D7" s="68">
        <v>-2.3860907495934698</v>
      </c>
      <c r="E7" s="68">
        <v>0.16600000000000001</v>
      </c>
      <c r="F7" s="68">
        <v>0.80400000000000005</v>
      </c>
      <c r="G7" s="69">
        <v>2.2721438024523801E-195</v>
      </c>
    </row>
    <row r="8" spans="1:7" x14ac:dyDescent="0.2">
      <c r="B8" s="68" t="s">
        <v>69</v>
      </c>
      <c r="C8" s="69">
        <v>3.4215392223131998E-121</v>
      </c>
      <c r="D8" s="68">
        <v>-1.3378911236742701</v>
      </c>
      <c r="E8" s="68">
        <v>0.156</v>
      </c>
      <c r="F8" s="68">
        <v>0.64</v>
      </c>
      <c r="G8" s="69">
        <v>6.50126667631731E-117</v>
      </c>
    </row>
    <row r="9" spans="1:7" x14ac:dyDescent="0.2">
      <c r="B9" s="68" t="s">
        <v>149</v>
      </c>
      <c r="C9" s="69">
        <v>7.58165476604816E-115</v>
      </c>
      <c r="D9" s="68">
        <v>0.95087614677774601</v>
      </c>
      <c r="E9" s="68">
        <v>1</v>
      </c>
      <c r="F9" s="68">
        <v>0.98199999999999998</v>
      </c>
      <c r="G9" s="69">
        <v>1.4405902220968101E-110</v>
      </c>
    </row>
    <row r="10" spans="1:7" x14ac:dyDescent="0.2">
      <c r="B10" s="68" t="s">
        <v>160</v>
      </c>
      <c r="C10" s="69">
        <v>1.7450091371493401E-111</v>
      </c>
      <c r="D10" s="68">
        <v>1.5764017750533701</v>
      </c>
      <c r="E10" s="68">
        <v>1</v>
      </c>
      <c r="F10" s="68">
        <v>1</v>
      </c>
      <c r="G10" s="69">
        <v>3.3156918614974597E-107</v>
      </c>
    </row>
    <row r="11" spans="1:7" x14ac:dyDescent="0.2">
      <c r="B11" s="68" t="s">
        <v>164</v>
      </c>
      <c r="C11" s="69">
        <v>2.55692409789999E-109</v>
      </c>
      <c r="D11" s="68">
        <v>2.2516518980832601</v>
      </c>
      <c r="E11" s="68">
        <v>0.95699999999999996</v>
      </c>
      <c r="F11" s="68">
        <v>0.755</v>
      </c>
      <c r="G11" s="69">
        <v>4.8584114784197799E-105</v>
      </c>
    </row>
    <row r="12" spans="1:7" x14ac:dyDescent="0.2">
      <c r="B12" s="68" t="s">
        <v>87</v>
      </c>
      <c r="C12" s="69">
        <v>5.8604559411969503E-109</v>
      </c>
      <c r="D12" s="68">
        <v>-0.63635894864967302</v>
      </c>
      <c r="E12" s="68">
        <v>6.0000000000000001E-3</v>
      </c>
      <c r="F12" s="68">
        <v>0.20599999999999999</v>
      </c>
      <c r="G12" s="69">
        <v>1.11354523338683E-104</v>
      </c>
    </row>
    <row r="13" spans="1:7" x14ac:dyDescent="0.2">
      <c r="B13" s="68" t="s">
        <v>86</v>
      </c>
      <c r="C13" s="69">
        <v>1.83447255449316E-92</v>
      </c>
      <c r="D13" s="68">
        <v>-0.64646488833946203</v>
      </c>
      <c r="E13" s="68">
        <v>4.5999999999999999E-2</v>
      </c>
      <c r="F13" s="68">
        <v>0.34200000000000003</v>
      </c>
      <c r="G13" s="69">
        <v>3.4856813007924498E-88</v>
      </c>
    </row>
    <row r="14" spans="1:7" x14ac:dyDescent="0.2">
      <c r="B14" s="68" t="s">
        <v>81</v>
      </c>
      <c r="C14" s="69">
        <v>2.4682533712381199E-92</v>
      </c>
      <c r="D14" s="68">
        <v>-0.68003570209245501</v>
      </c>
      <c r="E14" s="68">
        <v>1.2999999999999999E-2</v>
      </c>
      <c r="F14" s="68">
        <v>0.219</v>
      </c>
      <c r="G14" s="69">
        <v>4.6899282306895599E-88</v>
      </c>
    </row>
    <row r="15" spans="1:7" x14ac:dyDescent="0.2">
      <c r="B15" s="68" t="s">
        <v>78</v>
      </c>
      <c r="C15" s="69">
        <v>2.32826039400004E-82</v>
      </c>
      <c r="D15" s="68">
        <v>-0.72001156434167501</v>
      </c>
      <c r="E15" s="68">
        <v>4.4999999999999998E-2</v>
      </c>
      <c r="F15" s="68">
        <v>0.31900000000000001</v>
      </c>
      <c r="G15" s="69">
        <v>4.42392757463949E-78</v>
      </c>
    </row>
    <row r="16" spans="1:7" x14ac:dyDescent="0.2">
      <c r="B16" s="68" t="s">
        <v>72</v>
      </c>
      <c r="C16" s="69">
        <v>7.0840745822096898E-78</v>
      </c>
      <c r="D16" s="68">
        <v>-1.0451531219828301</v>
      </c>
      <c r="E16" s="68">
        <v>0.29599999999999999</v>
      </c>
      <c r="F16" s="68">
        <v>0.752</v>
      </c>
      <c r="G16" s="69">
        <v>1.3460450113656599E-73</v>
      </c>
    </row>
    <row r="17" spans="2:7" x14ac:dyDescent="0.2">
      <c r="B17" s="68" t="s">
        <v>139</v>
      </c>
      <c r="C17" s="69">
        <v>2.5064859626431601E-73</v>
      </c>
      <c r="D17" s="68">
        <v>0.75061438624916699</v>
      </c>
      <c r="E17" s="68">
        <v>1</v>
      </c>
      <c r="F17" s="68">
        <v>0.99199999999999999</v>
      </c>
      <c r="G17" s="69">
        <v>4.7625739776182696E-69</v>
      </c>
    </row>
    <row r="18" spans="2:7" x14ac:dyDescent="0.2">
      <c r="B18" s="68" t="s">
        <v>68</v>
      </c>
      <c r="C18" s="69">
        <v>2.5239232211426602E-71</v>
      </c>
      <c r="D18" s="68">
        <v>-1.4123549743264401</v>
      </c>
      <c r="E18" s="68">
        <v>0.20100000000000001</v>
      </c>
      <c r="F18" s="68">
        <v>0.57399999999999995</v>
      </c>
      <c r="G18" s="69">
        <v>4.7957065124931802E-67</v>
      </c>
    </row>
    <row r="19" spans="2:7" x14ac:dyDescent="0.2">
      <c r="B19" s="68" t="s">
        <v>71</v>
      </c>
      <c r="C19" s="69">
        <v>7.2592163061352294E-70</v>
      </c>
      <c r="D19" s="68">
        <v>-1.1847264295362401</v>
      </c>
      <c r="E19" s="68">
        <v>0.56299999999999994</v>
      </c>
      <c r="F19" s="68">
        <v>0.872</v>
      </c>
      <c r="G19" s="69">
        <v>1.3793236903287501E-65</v>
      </c>
    </row>
    <row r="20" spans="2:7" x14ac:dyDescent="0.2">
      <c r="B20" s="68" t="s">
        <v>151</v>
      </c>
      <c r="C20" s="69">
        <v>7.7515145068131805E-69</v>
      </c>
      <c r="D20" s="68">
        <v>1.00556593781856</v>
      </c>
      <c r="E20" s="68">
        <v>0.96899999999999997</v>
      </c>
      <c r="F20" s="68">
        <v>0.70499999999999996</v>
      </c>
      <c r="G20" s="69">
        <v>1.47286527143957E-64</v>
      </c>
    </row>
    <row r="21" spans="2:7" x14ac:dyDescent="0.2">
      <c r="B21" s="68" t="s">
        <v>220</v>
      </c>
      <c r="C21" s="69">
        <v>2.1708151875433702E-68</v>
      </c>
      <c r="D21" s="68">
        <v>-0.46988833068679398</v>
      </c>
      <c r="E21" s="68">
        <v>1</v>
      </c>
      <c r="F21" s="68">
        <v>1</v>
      </c>
      <c r="G21" s="69">
        <v>4.12476593785116E-64</v>
      </c>
    </row>
    <row r="22" spans="2:7" x14ac:dyDescent="0.2">
      <c r="B22" s="68" t="s">
        <v>221</v>
      </c>
      <c r="C22" s="69">
        <v>8.7077616282884698E-66</v>
      </c>
      <c r="D22" s="68">
        <v>-0.44753075191255898</v>
      </c>
      <c r="E22" s="68">
        <v>8.0000000000000002E-3</v>
      </c>
      <c r="F22" s="68">
        <v>0.14899999999999999</v>
      </c>
      <c r="G22" s="69">
        <v>1.65456178699109E-61</v>
      </c>
    </row>
    <row r="23" spans="2:7" x14ac:dyDescent="0.2">
      <c r="B23" s="68" t="s">
        <v>163</v>
      </c>
      <c r="C23" s="69">
        <v>1.8839006429512401E-62</v>
      </c>
      <c r="D23" s="68">
        <v>2.0334516578239499</v>
      </c>
      <c r="E23" s="68">
        <v>0.76900000000000002</v>
      </c>
      <c r="F23" s="68">
        <v>0.45400000000000001</v>
      </c>
      <c r="G23" s="69">
        <v>3.5795996116716498E-58</v>
      </c>
    </row>
    <row r="24" spans="2:7" x14ac:dyDescent="0.2">
      <c r="B24" s="68" t="s">
        <v>120</v>
      </c>
      <c r="C24" s="69">
        <v>1.3466438546593601E-61</v>
      </c>
      <c r="D24" s="68">
        <v>0.62553922219598501</v>
      </c>
      <c r="E24" s="68">
        <v>0.999</v>
      </c>
      <c r="F24" s="68">
        <v>0.99199999999999999</v>
      </c>
      <c r="G24" s="69">
        <v>2.55875798823824E-57</v>
      </c>
    </row>
    <row r="25" spans="2:7" x14ac:dyDescent="0.2">
      <c r="B25" s="68" t="s">
        <v>222</v>
      </c>
      <c r="C25" s="69">
        <v>1.7024030479651899E-60</v>
      </c>
      <c r="D25" s="68">
        <v>-0.41052878886552202</v>
      </c>
      <c r="E25" s="68">
        <v>1</v>
      </c>
      <c r="F25" s="68">
        <v>1</v>
      </c>
      <c r="G25" s="69">
        <v>3.23473603143866E-56</v>
      </c>
    </row>
    <row r="26" spans="2:7" x14ac:dyDescent="0.2">
      <c r="B26" s="68" t="s">
        <v>162</v>
      </c>
      <c r="C26" s="69">
        <v>3.9413427660386401E-60</v>
      </c>
      <c r="D26" s="68">
        <v>1.54142031728874</v>
      </c>
      <c r="E26" s="68">
        <v>0.84199999999999997</v>
      </c>
      <c r="F26" s="68">
        <v>0.629</v>
      </c>
      <c r="G26" s="69">
        <v>7.4889453897500103E-56</v>
      </c>
    </row>
    <row r="27" spans="2:7" x14ac:dyDescent="0.2">
      <c r="B27" s="68" t="s">
        <v>223</v>
      </c>
      <c r="C27" s="69">
        <v>8.49973948066439E-60</v>
      </c>
      <c r="D27" s="68">
        <v>-0.225833831442769</v>
      </c>
      <c r="E27" s="68">
        <v>2E-3</v>
      </c>
      <c r="F27" s="68">
        <v>0.107</v>
      </c>
      <c r="G27" s="69">
        <v>1.61503549872104E-55</v>
      </c>
    </row>
    <row r="28" spans="2:7" x14ac:dyDescent="0.2">
      <c r="B28" s="68" t="s">
        <v>70</v>
      </c>
      <c r="C28" s="69">
        <v>8.6569217352796897E-60</v>
      </c>
      <c r="D28" s="68">
        <v>-1.2406663996241201</v>
      </c>
      <c r="E28" s="68">
        <v>0.18099999999999999</v>
      </c>
      <c r="F28" s="68">
        <v>0.52500000000000002</v>
      </c>
      <c r="G28" s="69">
        <v>1.6449016989204898E-55</v>
      </c>
    </row>
    <row r="29" spans="2:7" x14ac:dyDescent="0.2">
      <c r="B29" s="68" t="s">
        <v>224</v>
      </c>
      <c r="C29" s="69">
        <v>5.2539231788804399E-59</v>
      </c>
      <c r="D29" s="68">
        <v>-0.52650406017616802</v>
      </c>
      <c r="E29" s="68">
        <v>1</v>
      </c>
      <c r="F29" s="68">
        <v>1</v>
      </c>
      <c r="G29" s="69">
        <v>9.9829794321907202E-55</v>
      </c>
    </row>
    <row r="30" spans="2:7" x14ac:dyDescent="0.2">
      <c r="B30" s="68" t="s">
        <v>225</v>
      </c>
      <c r="C30" s="69">
        <v>6.6184835896379901E-59</v>
      </c>
      <c r="D30" s="68">
        <v>-0.38168490233219898</v>
      </c>
      <c r="E30" s="68">
        <v>0.02</v>
      </c>
      <c r="F30" s="68">
        <v>0.191</v>
      </c>
      <c r="G30" s="69">
        <v>1.25757806686711E-54</v>
      </c>
    </row>
    <row r="31" spans="2:7" x14ac:dyDescent="0.2">
      <c r="B31" s="68" t="s">
        <v>226</v>
      </c>
      <c r="C31" s="69">
        <v>2.4851264594205999E-57</v>
      </c>
      <c r="D31" s="68">
        <v>-0.30622997197815299</v>
      </c>
      <c r="E31" s="68">
        <v>7.0000000000000001E-3</v>
      </c>
      <c r="F31" s="68">
        <v>0.13300000000000001</v>
      </c>
      <c r="G31" s="69">
        <v>4.7219887855450901E-53</v>
      </c>
    </row>
    <row r="32" spans="2:7" x14ac:dyDescent="0.2">
      <c r="B32" s="68" t="s">
        <v>227</v>
      </c>
      <c r="C32" s="69">
        <v>8.9994711464368494E-56</v>
      </c>
      <c r="D32" s="68">
        <v>-0.55644028040789895</v>
      </c>
      <c r="E32" s="68">
        <v>1</v>
      </c>
      <c r="F32" s="68">
        <v>1</v>
      </c>
      <c r="G32" s="69">
        <v>1.70998951253447E-51</v>
      </c>
    </row>
    <row r="33" spans="2:7" x14ac:dyDescent="0.2">
      <c r="B33" s="68" t="s">
        <v>115</v>
      </c>
      <c r="C33" s="69">
        <v>2.1625412706651601E-55</v>
      </c>
      <c r="D33" s="68">
        <v>-0.45953230787892002</v>
      </c>
      <c r="E33" s="68">
        <v>0.999</v>
      </c>
      <c r="F33" s="68">
        <v>1</v>
      </c>
      <c r="G33" s="69">
        <v>4.1090446683908698E-51</v>
      </c>
    </row>
    <row r="34" spans="2:7" x14ac:dyDescent="0.2">
      <c r="B34" s="68" t="s">
        <v>142</v>
      </c>
      <c r="C34" s="69">
        <v>6.3329681369981197E-55</v>
      </c>
      <c r="D34" s="68">
        <v>0.82352014296833898</v>
      </c>
      <c r="E34" s="68">
        <v>0.98399999999999999</v>
      </c>
      <c r="F34" s="68">
        <v>0.93200000000000005</v>
      </c>
      <c r="G34" s="69">
        <v>1.2033272757110101E-50</v>
      </c>
    </row>
    <row r="35" spans="2:7" x14ac:dyDescent="0.2">
      <c r="B35" s="68" t="s">
        <v>228</v>
      </c>
      <c r="C35" s="69">
        <v>3.4405970763412302E-54</v>
      </c>
      <c r="D35" s="68">
        <v>-0.44230990931304298</v>
      </c>
      <c r="E35" s="68">
        <v>1</v>
      </c>
      <c r="F35" s="68">
        <v>1</v>
      </c>
      <c r="G35" s="69">
        <v>6.5374785047559801E-50</v>
      </c>
    </row>
    <row r="36" spans="2:7" x14ac:dyDescent="0.2">
      <c r="B36" s="68" t="s">
        <v>80</v>
      </c>
      <c r="C36" s="69">
        <v>6.5453201793122698E-54</v>
      </c>
      <c r="D36" s="68">
        <v>-0.686351364308322</v>
      </c>
      <c r="E36" s="68">
        <v>0.111</v>
      </c>
      <c r="F36" s="68">
        <v>0.39700000000000002</v>
      </c>
      <c r="G36" s="69">
        <v>1.24367628727112E-49</v>
      </c>
    </row>
    <row r="37" spans="2:7" x14ac:dyDescent="0.2">
      <c r="B37" s="68" t="s">
        <v>75</v>
      </c>
      <c r="C37" s="69">
        <v>4.3477430209415298E-53</v>
      </c>
      <c r="D37" s="68">
        <v>-0.77410130570574398</v>
      </c>
      <c r="E37" s="68">
        <v>0.29699999999999999</v>
      </c>
      <c r="F37" s="68">
        <v>0.68400000000000005</v>
      </c>
      <c r="G37" s="69">
        <v>8.2611465140909998E-49</v>
      </c>
    </row>
    <row r="38" spans="2:7" x14ac:dyDescent="0.2">
      <c r="B38" s="68" t="s">
        <v>229</v>
      </c>
      <c r="C38" s="69">
        <v>9.5171389917710604E-53</v>
      </c>
      <c r="D38" s="68">
        <v>-0.44902371581242401</v>
      </c>
      <c r="E38" s="68">
        <v>1</v>
      </c>
      <c r="F38" s="68">
        <v>1</v>
      </c>
      <c r="G38" s="69">
        <v>1.8083515798264201E-48</v>
      </c>
    </row>
    <row r="39" spans="2:7" x14ac:dyDescent="0.2">
      <c r="B39" s="68" t="s">
        <v>152</v>
      </c>
      <c r="C39" s="69">
        <v>2.4135299547540201E-52</v>
      </c>
      <c r="D39" s="68">
        <v>0.99090143386577401</v>
      </c>
      <c r="E39" s="68">
        <v>0.63600000000000001</v>
      </c>
      <c r="F39" s="68">
        <v>0.23</v>
      </c>
      <c r="G39" s="69">
        <v>4.5859482670281099E-48</v>
      </c>
    </row>
    <row r="40" spans="2:7" x14ac:dyDescent="0.2">
      <c r="B40" s="68" t="s">
        <v>89</v>
      </c>
      <c r="C40" s="69">
        <v>3.7841188002947603E-52</v>
      </c>
      <c r="D40" s="68">
        <v>-0.59828373864457096</v>
      </c>
      <c r="E40" s="68">
        <v>6.6000000000000003E-2</v>
      </c>
      <c r="F40" s="68">
        <v>0.30499999999999999</v>
      </c>
      <c r="G40" s="69">
        <v>7.1902041324400799E-48</v>
      </c>
    </row>
    <row r="41" spans="2:7" x14ac:dyDescent="0.2">
      <c r="B41" s="68" t="s">
        <v>150</v>
      </c>
      <c r="C41" s="69">
        <v>1.89903620520448E-51</v>
      </c>
      <c r="D41" s="68">
        <v>0.89922400890409104</v>
      </c>
      <c r="E41" s="68">
        <v>0.84699999999999998</v>
      </c>
      <c r="F41" s="68">
        <v>0.61899999999999999</v>
      </c>
      <c r="G41" s="69">
        <v>3.6083586935090401E-47</v>
      </c>
    </row>
    <row r="42" spans="2:7" x14ac:dyDescent="0.2">
      <c r="B42" s="68" t="s">
        <v>111</v>
      </c>
      <c r="C42" s="69">
        <v>2.2635659624487901E-51</v>
      </c>
      <c r="D42" s="68">
        <v>-0.57508368423610301</v>
      </c>
      <c r="E42" s="68">
        <v>0.98399999999999999</v>
      </c>
      <c r="F42" s="68">
        <v>0.997</v>
      </c>
      <c r="G42" s="69">
        <v>4.3010016852489401E-47</v>
      </c>
    </row>
    <row r="43" spans="2:7" x14ac:dyDescent="0.2">
      <c r="B43" s="68" t="s">
        <v>96</v>
      </c>
      <c r="C43" s="69">
        <v>2.28284315868064E-51</v>
      </c>
      <c r="D43" s="68">
        <v>-0.554880881879531</v>
      </c>
      <c r="E43" s="68">
        <v>3.7999999999999999E-2</v>
      </c>
      <c r="F43" s="68">
        <v>0.23200000000000001</v>
      </c>
      <c r="G43" s="69">
        <v>4.3376302858090901E-47</v>
      </c>
    </row>
    <row r="44" spans="2:7" x14ac:dyDescent="0.2">
      <c r="B44" s="68" t="s">
        <v>230</v>
      </c>
      <c r="C44" s="69">
        <v>1.1347484582015199E-49</v>
      </c>
      <c r="D44" s="68">
        <v>-0.47530351813129001</v>
      </c>
      <c r="E44" s="68">
        <v>1</v>
      </c>
      <c r="F44" s="68">
        <v>1</v>
      </c>
      <c r="G44" s="69">
        <v>2.1561355454287199E-45</v>
      </c>
    </row>
    <row r="45" spans="2:7" x14ac:dyDescent="0.2">
      <c r="B45" s="68" t="s">
        <v>141</v>
      </c>
      <c r="C45" s="69">
        <v>1.9093808133650399E-49</v>
      </c>
      <c r="D45" s="68">
        <v>0.72140817028530801</v>
      </c>
      <c r="E45" s="68">
        <v>0.94599999999999995</v>
      </c>
      <c r="F45" s="68">
        <v>0.85899999999999999</v>
      </c>
      <c r="G45" s="69">
        <v>3.6280144834749102E-45</v>
      </c>
    </row>
    <row r="46" spans="2:7" x14ac:dyDescent="0.2">
      <c r="B46" s="68" t="s">
        <v>154</v>
      </c>
      <c r="C46" s="69">
        <v>3.4896157624597697E-49</v>
      </c>
      <c r="D46" s="68">
        <v>0.92917610499760095</v>
      </c>
      <c r="E46" s="68">
        <v>0.58299999999999996</v>
      </c>
      <c r="F46" s="68">
        <v>0.17799999999999999</v>
      </c>
      <c r="G46" s="69">
        <v>6.6306189102498106E-45</v>
      </c>
    </row>
    <row r="47" spans="2:7" x14ac:dyDescent="0.2">
      <c r="B47" s="68" t="s">
        <v>231</v>
      </c>
      <c r="C47" s="69">
        <v>1.5466606238177299E-48</v>
      </c>
      <c r="D47" s="68">
        <v>-0.41866509349012898</v>
      </c>
      <c r="E47" s="68">
        <v>0.999</v>
      </c>
      <c r="F47" s="68">
        <v>1</v>
      </c>
      <c r="G47" s="69">
        <v>2.9388098513160798E-44</v>
      </c>
    </row>
    <row r="48" spans="2:7" x14ac:dyDescent="0.2">
      <c r="B48" s="68" t="s">
        <v>232</v>
      </c>
      <c r="C48" s="69">
        <v>7.03909300032603E-48</v>
      </c>
      <c r="D48" s="68">
        <v>-0.45246186823793</v>
      </c>
      <c r="E48" s="68">
        <v>0.999</v>
      </c>
      <c r="F48" s="68">
        <v>1</v>
      </c>
      <c r="G48" s="69">
        <v>1.33749806099195E-43</v>
      </c>
    </row>
    <row r="49" spans="2:7" x14ac:dyDescent="0.2">
      <c r="B49" s="68" t="s">
        <v>103</v>
      </c>
      <c r="C49" s="69">
        <v>4.14469354243065E-46</v>
      </c>
      <c r="D49" s="68">
        <v>-0.55477445053005603</v>
      </c>
      <c r="E49" s="68">
        <v>0.997</v>
      </c>
      <c r="F49" s="68">
        <v>1</v>
      </c>
      <c r="G49" s="69">
        <v>7.8753321999724805E-42</v>
      </c>
    </row>
    <row r="50" spans="2:7" x14ac:dyDescent="0.2">
      <c r="B50" s="68" t="s">
        <v>233</v>
      </c>
      <c r="C50" s="69">
        <v>5.6053076983795601E-46</v>
      </c>
      <c r="D50" s="68">
        <v>-0.34718851157408898</v>
      </c>
      <c r="E50" s="68">
        <v>1</v>
      </c>
      <c r="F50" s="68">
        <v>1</v>
      </c>
      <c r="G50" s="69">
        <v>1.0650645157691001E-41</v>
      </c>
    </row>
    <row r="51" spans="2:7" x14ac:dyDescent="0.2">
      <c r="B51" s="68" t="s">
        <v>234</v>
      </c>
      <c r="C51" s="69">
        <v>3.5092452659678201E-45</v>
      </c>
      <c r="D51" s="68">
        <v>-0.28188404058814898</v>
      </c>
      <c r="E51" s="68">
        <v>1.2E-2</v>
      </c>
      <c r="F51" s="68">
        <v>0.13300000000000001</v>
      </c>
      <c r="G51" s="69">
        <v>6.6679169298654605E-41</v>
      </c>
    </row>
    <row r="52" spans="2:7" x14ac:dyDescent="0.2">
      <c r="B52" s="68" t="s">
        <v>95</v>
      </c>
      <c r="C52" s="69">
        <v>3.51785174007362E-44</v>
      </c>
      <c r="D52" s="68">
        <v>-0.57036086021801202</v>
      </c>
      <c r="E52" s="68">
        <v>8.6999999999999994E-2</v>
      </c>
      <c r="F52" s="68">
        <v>0.32600000000000001</v>
      </c>
      <c r="G52" s="69">
        <v>6.6842700913138897E-40</v>
      </c>
    </row>
    <row r="53" spans="2:7" x14ac:dyDescent="0.2">
      <c r="B53" s="68" t="s">
        <v>76</v>
      </c>
      <c r="C53" s="69">
        <v>5.9398046238068098E-44</v>
      </c>
      <c r="D53" s="68">
        <v>-0.71327587837275097</v>
      </c>
      <c r="E53" s="68">
        <v>0.36099999999999999</v>
      </c>
      <c r="F53" s="68">
        <v>0.72299999999999998</v>
      </c>
      <c r="G53" s="69">
        <v>1.12862227656953E-39</v>
      </c>
    </row>
    <row r="54" spans="2:7" x14ac:dyDescent="0.2">
      <c r="B54" s="68" t="s">
        <v>79</v>
      </c>
      <c r="C54" s="69">
        <v>2.5719708694186101E-43</v>
      </c>
      <c r="D54" s="68">
        <v>-0.66687320887625201</v>
      </c>
      <c r="E54" s="68">
        <v>0.188</v>
      </c>
      <c r="F54" s="68">
        <v>0.49099999999999999</v>
      </c>
      <c r="G54" s="69">
        <v>4.88700184898231E-39</v>
      </c>
    </row>
    <row r="55" spans="2:7" x14ac:dyDescent="0.2">
      <c r="B55" s="68" t="s">
        <v>235</v>
      </c>
      <c r="C55" s="69">
        <v>2.5916979392835498E-43</v>
      </c>
      <c r="D55" s="68">
        <v>-0.38256009335743502</v>
      </c>
      <c r="E55" s="68">
        <v>1</v>
      </c>
      <c r="F55" s="68">
        <v>1</v>
      </c>
      <c r="G55" s="69">
        <v>4.9244852544326701E-39</v>
      </c>
    </row>
    <row r="56" spans="2:7" x14ac:dyDescent="0.2">
      <c r="B56" s="68" t="s">
        <v>236</v>
      </c>
      <c r="C56" s="69">
        <v>3.4476280009782E-43</v>
      </c>
      <c r="D56" s="68">
        <v>-0.33589182102138998</v>
      </c>
      <c r="E56" s="68">
        <v>1</v>
      </c>
      <c r="F56" s="68">
        <v>1</v>
      </c>
      <c r="G56" s="69">
        <v>6.5508379646586798E-39</v>
      </c>
    </row>
    <row r="57" spans="2:7" x14ac:dyDescent="0.2">
      <c r="B57" s="68" t="s">
        <v>237</v>
      </c>
      <c r="C57" s="69">
        <v>6.6135406964895298E-43</v>
      </c>
      <c r="D57" s="68">
        <v>-0.39837127022552998</v>
      </c>
      <c r="E57" s="68">
        <v>8.0000000000000002E-3</v>
      </c>
      <c r="F57" s="68">
        <v>0.11</v>
      </c>
      <c r="G57" s="69">
        <v>1.25663886773998E-38</v>
      </c>
    </row>
    <row r="58" spans="2:7" x14ac:dyDescent="0.2">
      <c r="B58" s="68" t="s">
        <v>238</v>
      </c>
      <c r="C58" s="69">
        <v>7.8178178128401802E-43</v>
      </c>
      <c r="D58" s="68">
        <v>-0.361302256727143</v>
      </c>
      <c r="E58" s="68">
        <v>1</v>
      </c>
      <c r="F58" s="68">
        <v>1</v>
      </c>
      <c r="G58" s="69">
        <v>1.4854635626177601E-38</v>
      </c>
    </row>
    <row r="59" spans="2:7" x14ac:dyDescent="0.2">
      <c r="B59" s="68" t="s">
        <v>239</v>
      </c>
      <c r="C59" s="69">
        <v>1.76254665322215E-42</v>
      </c>
      <c r="D59" s="68">
        <v>-0.34407209153820301</v>
      </c>
      <c r="E59" s="68">
        <v>1</v>
      </c>
      <c r="F59" s="68">
        <v>1</v>
      </c>
      <c r="G59" s="69">
        <v>3.3490148957873998E-38</v>
      </c>
    </row>
    <row r="60" spans="2:7" x14ac:dyDescent="0.2">
      <c r="B60" s="68" t="s">
        <v>146</v>
      </c>
      <c r="C60" s="69">
        <v>4.7440505492664001E-42</v>
      </c>
      <c r="D60" s="68">
        <v>0.83178065248204103</v>
      </c>
      <c r="E60" s="68">
        <v>0.89100000000000001</v>
      </c>
      <c r="F60" s="68">
        <v>0.76500000000000001</v>
      </c>
      <c r="G60" s="69">
        <v>9.0141704486610804E-38</v>
      </c>
    </row>
    <row r="61" spans="2:7" x14ac:dyDescent="0.2">
      <c r="B61" s="68" t="s">
        <v>240</v>
      </c>
      <c r="C61" s="69">
        <v>1.2105734561442701E-41</v>
      </c>
      <c r="D61" s="68">
        <v>-0.37339853770994103</v>
      </c>
      <c r="E61" s="68">
        <v>1</v>
      </c>
      <c r="F61" s="68">
        <v>1</v>
      </c>
      <c r="G61" s="69">
        <v>2.30021062401972E-37</v>
      </c>
    </row>
    <row r="62" spans="2:7" x14ac:dyDescent="0.2">
      <c r="B62" s="68" t="s">
        <v>241</v>
      </c>
      <c r="C62" s="69">
        <v>7.73316122854315E-41</v>
      </c>
      <c r="D62" s="68">
        <v>-0.30957278425950802</v>
      </c>
      <c r="E62" s="68">
        <v>1</v>
      </c>
      <c r="F62" s="68">
        <v>1</v>
      </c>
      <c r="G62" s="69">
        <v>1.46937796503548E-36</v>
      </c>
    </row>
    <row r="63" spans="2:7" x14ac:dyDescent="0.2">
      <c r="B63" s="68" t="s">
        <v>242</v>
      </c>
      <c r="C63" s="69">
        <v>8.7254046261978002E-41</v>
      </c>
      <c r="D63" s="68">
        <v>-0.37146034260966898</v>
      </c>
      <c r="E63" s="68">
        <v>1</v>
      </c>
      <c r="F63" s="68">
        <v>1</v>
      </c>
      <c r="G63" s="69">
        <v>1.6579141330238401E-36</v>
      </c>
    </row>
    <row r="64" spans="2:7" x14ac:dyDescent="0.2">
      <c r="B64" s="68" t="s">
        <v>148</v>
      </c>
      <c r="C64" s="69">
        <v>9.2345070061410298E-41</v>
      </c>
      <c r="D64" s="68">
        <v>0.93723930404925204</v>
      </c>
      <c r="E64" s="68">
        <v>0.90300000000000002</v>
      </c>
      <c r="F64" s="68">
        <v>0.71</v>
      </c>
      <c r="G64" s="69">
        <v>1.7546486762368601E-36</v>
      </c>
    </row>
    <row r="65" spans="2:7" x14ac:dyDescent="0.2">
      <c r="B65" s="68" t="s">
        <v>157</v>
      </c>
      <c r="C65" s="69">
        <v>5.7384967413843996E-40</v>
      </c>
      <c r="D65" s="68">
        <v>0.95451630978596602</v>
      </c>
      <c r="E65" s="68">
        <v>0.60199999999999998</v>
      </c>
      <c r="F65" s="68">
        <v>0.26900000000000002</v>
      </c>
      <c r="G65" s="69">
        <v>1.0903717658304501E-35</v>
      </c>
    </row>
    <row r="66" spans="2:7" x14ac:dyDescent="0.2">
      <c r="B66" s="68" t="s">
        <v>243</v>
      </c>
      <c r="C66" s="69">
        <v>6.9809632129781699E-40</v>
      </c>
      <c r="D66" s="68">
        <v>-0.44361747270455099</v>
      </c>
      <c r="E66" s="68">
        <v>0.998</v>
      </c>
      <c r="F66" s="68">
        <v>1</v>
      </c>
      <c r="G66" s="69">
        <v>1.32645282009798E-35</v>
      </c>
    </row>
    <row r="67" spans="2:7" x14ac:dyDescent="0.2">
      <c r="B67" s="68" t="s">
        <v>159</v>
      </c>
      <c r="C67" s="69">
        <v>8.0741729896003505E-40</v>
      </c>
      <c r="D67" s="68">
        <v>1.1161459732588199</v>
      </c>
      <c r="E67" s="68">
        <v>0.77800000000000002</v>
      </c>
      <c r="F67" s="68">
        <v>0.53800000000000003</v>
      </c>
      <c r="G67" s="69">
        <v>1.53417360975396E-35</v>
      </c>
    </row>
    <row r="68" spans="2:7" x14ac:dyDescent="0.2">
      <c r="B68" s="68" t="s">
        <v>244</v>
      </c>
      <c r="C68" s="69">
        <v>1.1082333206311701E-39</v>
      </c>
      <c r="D68" s="68">
        <v>-0.35618058998242802</v>
      </c>
      <c r="E68" s="68">
        <v>1</v>
      </c>
      <c r="F68" s="68">
        <v>1</v>
      </c>
      <c r="G68" s="69">
        <v>2.1057541325312899E-35</v>
      </c>
    </row>
    <row r="69" spans="2:7" x14ac:dyDescent="0.2">
      <c r="B69" s="68" t="s">
        <v>90</v>
      </c>
      <c r="C69" s="69">
        <v>6.2261107162310098E-39</v>
      </c>
      <c r="D69" s="68">
        <v>-0.58486756816608199</v>
      </c>
      <c r="E69" s="68">
        <v>0.126</v>
      </c>
      <c r="F69" s="68">
        <v>0.379</v>
      </c>
      <c r="G69" s="69">
        <v>1.1830232971910499E-34</v>
      </c>
    </row>
    <row r="70" spans="2:7" x14ac:dyDescent="0.2">
      <c r="B70" s="68" t="s">
        <v>245</v>
      </c>
      <c r="C70" s="69">
        <v>1.4136110919467599E-38</v>
      </c>
      <c r="D70" s="68">
        <v>-0.321064690511698</v>
      </c>
      <c r="E70" s="68">
        <v>1</v>
      </c>
      <c r="F70" s="68">
        <v>1</v>
      </c>
      <c r="G70" s="69">
        <v>2.6860024358080399E-34</v>
      </c>
    </row>
    <row r="71" spans="2:7" x14ac:dyDescent="0.2">
      <c r="B71" s="68" t="s">
        <v>246</v>
      </c>
      <c r="C71" s="69">
        <v>4.32517663379998E-38</v>
      </c>
      <c r="D71" s="68">
        <v>-0.43629517246035998</v>
      </c>
      <c r="E71" s="68">
        <v>3.7999999999999999E-2</v>
      </c>
      <c r="F71" s="68">
        <v>0.19800000000000001</v>
      </c>
      <c r="G71" s="69">
        <v>8.2182681218833394E-34</v>
      </c>
    </row>
    <row r="72" spans="2:7" x14ac:dyDescent="0.2">
      <c r="B72" s="68" t="s">
        <v>156</v>
      </c>
      <c r="C72" s="69">
        <v>4.3909295730028598E-38</v>
      </c>
      <c r="D72" s="68">
        <v>0.92650700764514304</v>
      </c>
      <c r="E72" s="68">
        <v>0.64700000000000002</v>
      </c>
      <c r="F72" s="68">
        <v>0.34200000000000003</v>
      </c>
      <c r="G72" s="69">
        <v>8.3432052816627406E-34</v>
      </c>
    </row>
    <row r="73" spans="2:7" x14ac:dyDescent="0.2">
      <c r="B73" s="68" t="s">
        <v>247</v>
      </c>
      <c r="C73" s="69">
        <v>5.1669779824083399E-38</v>
      </c>
      <c r="D73" s="68">
        <v>-0.30751159274684697</v>
      </c>
      <c r="E73" s="68">
        <v>1</v>
      </c>
      <c r="F73" s="68">
        <v>1</v>
      </c>
      <c r="G73" s="69">
        <v>9.8177748643740809E-34</v>
      </c>
    </row>
    <row r="74" spans="2:7" x14ac:dyDescent="0.2">
      <c r="B74" s="68" t="s">
        <v>155</v>
      </c>
      <c r="C74" s="69">
        <v>5.3200818196668697E-38</v>
      </c>
      <c r="D74" s="68">
        <v>1.0271703290737699</v>
      </c>
      <c r="E74" s="68">
        <v>0.58399999999999996</v>
      </c>
      <c r="F74" s="68">
        <v>0.24</v>
      </c>
      <c r="G74" s="69">
        <v>1.0108687465549001E-33</v>
      </c>
    </row>
    <row r="75" spans="2:7" x14ac:dyDescent="0.2">
      <c r="B75" s="68" t="s">
        <v>248</v>
      </c>
      <c r="C75" s="69">
        <v>5.9696872784489095E-38</v>
      </c>
      <c r="D75" s="68">
        <v>-0.35108290065793102</v>
      </c>
      <c r="E75" s="68">
        <v>1</v>
      </c>
      <c r="F75" s="68">
        <v>1</v>
      </c>
      <c r="G75" s="69">
        <v>1.13430027977808E-33</v>
      </c>
    </row>
    <row r="76" spans="2:7" x14ac:dyDescent="0.2">
      <c r="B76" s="68" t="s">
        <v>249</v>
      </c>
      <c r="C76" s="69">
        <v>8.0343893365226904E-38</v>
      </c>
      <c r="D76" s="68">
        <v>-0.26080223518673201</v>
      </c>
      <c r="E76" s="68">
        <v>0.02</v>
      </c>
      <c r="F76" s="68">
        <v>0.14899999999999999</v>
      </c>
      <c r="G76" s="69">
        <v>1.52661431783268E-33</v>
      </c>
    </row>
    <row r="77" spans="2:7" x14ac:dyDescent="0.2">
      <c r="B77" s="68" t="s">
        <v>250</v>
      </c>
      <c r="C77" s="69">
        <v>1.9950776220941602E-37</v>
      </c>
      <c r="D77" s="68">
        <v>-0.345234335505677</v>
      </c>
      <c r="E77" s="68">
        <v>1</v>
      </c>
      <c r="F77" s="68">
        <v>1</v>
      </c>
      <c r="G77" s="69">
        <v>3.7908469897411197E-33</v>
      </c>
    </row>
    <row r="78" spans="2:7" x14ac:dyDescent="0.2">
      <c r="B78" s="68" t="s">
        <v>251</v>
      </c>
      <c r="C78" s="69">
        <v>3.24488960475989E-37</v>
      </c>
      <c r="D78" s="68">
        <v>-0.30687380222920901</v>
      </c>
      <c r="E78" s="68">
        <v>1</v>
      </c>
      <c r="F78" s="68">
        <v>1</v>
      </c>
      <c r="G78" s="69">
        <v>6.16561473800426E-33</v>
      </c>
    </row>
    <row r="79" spans="2:7" x14ac:dyDescent="0.2">
      <c r="B79" s="68" t="s">
        <v>252</v>
      </c>
      <c r="C79" s="69">
        <v>3.3387109069485401E-37</v>
      </c>
      <c r="D79" s="68">
        <v>-0.33523349906123201</v>
      </c>
      <c r="E79" s="68">
        <v>1</v>
      </c>
      <c r="F79" s="68">
        <v>1</v>
      </c>
      <c r="G79" s="69">
        <v>6.3438845942929095E-33</v>
      </c>
    </row>
    <row r="80" spans="2:7" x14ac:dyDescent="0.2">
      <c r="B80" s="68" t="s">
        <v>253</v>
      </c>
      <c r="C80" s="69">
        <v>5.2738592346268901E-37</v>
      </c>
      <c r="D80" s="68">
        <v>-0.39790687144481801</v>
      </c>
      <c r="E80" s="68">
        <v>0.998</v>
      </c>
      <c r="F80" s="68">
        <v>1</v>
      </c>
      <c r="G80" s="69">
        <v>1.00208599317146E-32</v>
      </c>
    </row>
    <row r="81" spans="2:7" x14ac:dyDescent="0.2">
      <c r="B81" s="68" t="s">
        <v>254</v>
      </c>
      <c r="C81" s="69">
        <v>5.4223848372741997E-37</v>
      </c>
      <c r="D81" s="68">
        <v>-0.31552659074566403</v>
      </c>
      <c r="E81" s="68">
        <v>1.9E-2</v>
      </c>
      <c r="F81" s="68">
        <v>0.14399999999999999</v>
      </c>
      <c r="G81" s="69">
        <v>1.03030734293047E-32</v>
      </c>
    </row>
    <row r="82" spans="2:7" x14ac:dyDescent="0.2">
      <c r="B82" s="68" t="s">
        <v>144</v>
      </c>
      <c r="C82" s="69">
        <v>9.9249219388470795E-37</v>
      </c>
      <c r="D82" s="68">
        <v>0.82956198536623305</v>
      </c>
      <c r="E82" s="68">
        <v>0.626</v>
      </c>
      <c r="F82" s="68">
        <v>0.311</v>
      </c>
      <c r="G82" s="69">
        <v>1.88583441760033E-32</v>
      </c>
    </row>
    <row r="83" spans="2:7" x14ac:dyDescent="0.2">
      <c r="B83" s="68" t="s">
        <v>255</v>
      </c>
      <c r="C83" s="69">
        <v>1.6921159215406801E-36</v>
      </c>
      <c r="D83" s="68">
        <v>-0.44530866541608299</v>
      </c>
      <c r="E83" s="68">
        <v>1</v>
      </c>
      <c r="F83" s="68">
        <v>1</v>
      </c>
      <c r="G83" s="69">
        <v>3.2151894625194399E-32</v>
      </c>
    </row>
    <row r="84" spans="2:7" x14ac:dyDescent="0.2">
      <c r="B84" s="68" t="s">
        <v>256</v>
      </c>
      <c r="C84" s="69">
        <v>7.0213371109140297E-36</v>
      </c>
      <c r="D84" s="68">
        <v>-0.242056208559883</v>
      </c>
      <c r="E84" s="68">
        <v>1.4999999999999999E-2</v>
      </c>
      <c r="F84" s="68">
        <v>0.125</v>
      </c>
      <c r="G84" s="69">
        <v>1.33412426444478E-31</v>
      </c>
    </row>
    <row r="85" spans="2:7" x14ac:dyDescent="0.2">
      <c r="B85" s="68" t="s">
        <v>257</v>
      </c>
      <c r="C85" s="69">
        <v>7.90269280789407E-36</v>
      </c>
      <c r="D85" s="68">
        <v>-0.38539470537235498</v>
      </c>
      <c r="E85" s="68">
        <v>0.999</v>
      </c>
      <c r="F85" s="68">
        <v>1</v>
      </c>
      <c r="G85" s="69">
        <v>1.5015906604279499E-31</v>
      </c>
    </row>
    <row r="86" spans="2:7" x14ac:dyDescent="0.2">
      <c r="B86" s="68" t="s">
        <v>73</v>
      </c>
      <c r="C86" s="69">
        <v>1.09993519631857E-35</v>
      </c>
      <c r="D86" s="68">
        <v>-0.89758486140513005</v>
      </c>
      <c r="E86" s="68">
        <v>0.51100000000000001</v>
      </c>
      <c r="F86" s="68">
        <v>0.76500000000000001</v>
      </c>
      <c r="G86" s="69">
        <v>2.0899868665249202E-31</v>
      </c>
    </row>
    <row r="87" spans="2:7" x14ac:dyDescent="0.2">
      <c r="B87" s="68" t="s">
        <v>258</v>
      </c>
      <c r="C87" s="69">
        <v>1.10366427541454E-35</v>
      </c>
      <c r="D87" s="68">
        <v>-0.28785562929768899</v>
      </c>
      <c r="E87" s="68">
        <v>1</v>
      </c>
      <c r="F87" s="68">
        <v>1</v>
      </c>
      <c r="G87" s="69">
        <v>2.0970724897151701E-31</v>
      </c>
    </row>
    <row r="88" spans="2:7" x14ac:dyDescent="0.2">
      <c r="B88" s="68" t="s">
        <v>259</v>
      </c>
      <c r="C88" s="69">
        <v>3.3674531978895298E-35</v>
      </c>
      <c r="D88" s="68">
        <v>0.52001380859810498</v>
      </c>
      <c r="E88" s="68">
        <v>0.98899999999999999</v>
      </c>
      <c r="F88" s="68">
        <v>0.93200000000000005</v>
      </c>
      <c r="G88" s="69">
        <v>6.3984978213099002E-31</v>
      </c>
    </row>
    <row r="89" spans="2:7" x14ac:dyDescent="0.2">
      <c r="B89" s="68" t="s">
        <v>260</v>
      </c>
      <c r="C89" s="69">
        <v>3.7303611359350498E-35</v>
      </c>
      <c r="D89" s="68">
        <v>-0.25421289768824701</v>
      </c>
      <c r="E89" s="68">
        <v>1.2E-2</v>
      </c>
      <c r="F89" s="68">
        <v>0.112</v>
      </c>
      <c r="G89" s="69">
        <v>7.0880591943901902E-31</v>
      </c>
    </row>
    <row r="90" spans="2:7" x14ac:dyDescent="0.2">
      <c r="B90" s="68" t="s">
        <v>173</v>
      </c>
      <c r="C90" s="69">
        <v>4.4599818754001901E-35</v>
      </c>
      <c r="D90" s="68">
        <v>0.56127816336957703</v>
      </c>
      <c r="E90" s="68">
        <v>0.94899999999999995</v>
      </c>
      <c r="F90" s="68">
        <v>0.86699999999999999</v>
      </c>
      <c r="G90" s="69">
        <v>8.4744115614479098E-31</v>
      </c>
    </row>
    <row r="91" spans="2:7" x14ac:dyDescent="0.2">
      <c r="B91" s="68" t="s">
        <v>261</v>
      </c>
      <c r="C91" s="69">
        <v>1.2575757261754301E-34</v>
      </c>
      <c r="D91" s="68">
        <v>-0.34298690260291298</v>
      </c>
      <c r="E91" s="68">
        <v>0.999</v>
      </c>
      <c r="F91" s="68">
        <v>1</v>
      </c>
      <c r="G91" s="69">
        <v>2.3895196373059299E-30</v>
      </c>
    </row>
    <row r="92" spans="2:7" x14ac:dyDescent="0.2">
      <c r="B92" s="68" t="s">
        <v>74</v>
      </c>
      <c r="C92" s="69">
        <v>1.3563292706973501E-34</v>
      </c>
      <c r="D92" s="68">
        <v>-0.886377617835725</v>
      </c>
      <c r="E92" s="68">
        <v>0.47499999999999998</v>
      </c>
      <c r="F92" s="68">
        <v>0.7</v>
      </c>
      <c r="G92" s="69">
        <v>2.5771612472520401E-30</v>
      </c>
    </row>
    <row r="93" spans="2:7" x14ac:dyDescent="0.2">
      <c r="B93" s="68" t="s">
        <v>262</v>
      </c>
      <c r="C93" s="69">
        <v>3.8388265852204301E-34</v>
      </c>
      <c r="D93" s="68">
        <v>-0.333609470963737</v>
      </c>
      <c r="E93" s="68">
        <v>1</v>
      </c>
      <c r="F93" s="68">
        <v>1</v>
      </c>
      <c r="G93" s="69">
        <v>7.2941543945773399E-30</v>
      </c>
    </row>
    <row r="94" spans="2:7" x14ac:dyDescent="0.2">
      <c r="B94" s="68" t="s">
        <v>263</v>
      </c>
      <c r="C94" s="69">
        <v>8.2504850475149608E-34</v>
      </c>
      <c r="D94" s="68">
        <v>-0.322902293016952</v>
      </c>
      <c r="E94" s="68">
        <v>1</v>
      </c>
      <c r="F94" s="68">
        <v>1</v>
      </c>
      <c r="G94" s="69">
        <v>1.5676746638783201E-29</v>
      </c>
    </row>
    <row r="95" spans="2:7" x14ac:dyDescent="0.2">
      <c r="B95" s="68" t="s">
        <v>264</v>
      </c>
      <c r="C95" s="69">
        <v>9.8969035433522E-34</v>
      </c>
      <c r="D95" s="68">
        <v>-0.28890924263208601</v>
      </c>
      <c r="E95" s="68">
        <v>1</v>
      </c>
      <c r="F95" s="68">
        <v>1</v>
      </c>
      <c r="G95" s="69">
        <v>1.8805106422723501E-29</v>
      </c>
    </row>
    <row r="96" spans="2:7" x14ac:dyDescent="0.2">
      <c r="B96" s="68" t="s">
        <v>265</v>
      </c>
      <c r="C96" s="69">
        <v>1.0100022772392901E-33</v>
      </c>
      <c r="D96" s="68">
        <v>-0.28294201292411297</v>
      </c>
      <c r="E96" s="68">
        <v>1</v>
      </c>
      <c r="F96" s="68">
        <v>1</v>
      </c>
      <c r="G96" s="69">
        <v>1.9191053269823701E-29</v>
      </c>
    </row>
    <row r="97" spans="2:7" x14ac:dyDescent="0.2">
      <c r="B97" s="68" t="s">
        <v>266</v>
      </c>
      <c r="C97" s="69">
        <v>1.8683102879446201E-33</v>
      </c>
      <c r="D97" s="68">
        <v>-0.37488471521071698</v>
      </c>
      <c r="E97" s="68">
        <v>3.7999999999999999E-2</v>
      </c>
      <c r="F97" s="68">
        <v>0.188</v>
      </c>
      <c r="G97" s="69">
        <v>3.5499763781235701E-29</v>
      </c>
    </row>
    <row r="98" spans="2:7" x14ac:dyDescent="0.2">
      <c r="B98" s="68" t="s">
        <v>267</v>
      </c>
      <c r="C98" s="69">
        <v>4.8635979066967999E-33</v>
      </c>
      <c r="D98" s="68">
        <v>-0.23545831416506</v>
      </c>
      <c r="E98" s="68">
        <v>2.1000000000000001E-2</v>
      </c>
      <c r="F98" s="68">
        <v>0.14099999999999999</v>
      </c>
      <c r="G98" s="69">
        <v>9.2413223825145902E-29</v>
      </c>
    </row>
    <row r="99" spans="2:7" x14ac:dyDescent="0.2">
      <c r="B99" s="68" t="s">
        <v>165</v>
      </c>
      <c r="C99" s="69">
        <v>1.0484058310688499E-32</v>
      </c>
      <c r="D99" s="68">
        <v>0.45677136234511401</v>
      </c>
      <c r="E99" s="68">
        <v>0.999</v>
      </c>
      <c r="F99" s="68">
        <v>0.997</v>
      </c>
      <c r="G99" s="69">
        <v>1.99207591961393E-28</v>
      </c>
    </row>
    <row r="100" spans="2:7" x14ac:dyDescent="0.2">
      <c r="B100" s="68" t="s">
        <v>135</v>
      </c>
      <c r="C100" s="69">
        <v>2.08100939374238E-32</v>
      </c>
      <c r="D100" s="68">
        <v>0.72546562206961596</v>
      </c>
      <c r="E100" s="68">
        <v>0.36</v>
      </c>
      <c r="F100" s="68">
        <v>5.7000000000000002E-2</v>
      </c>
      <c r="G100" s="69">
        <v>3.9541259490499E-28</v>
      </c>
    </row>
    <row r="101" spans="2:7" x14ac:dyDescent="0.2">
      <c r="B101" s="68" t="s">
        <v>109</v>
      </c>
      <c r="C101" s="69">
        <v>5.8270798837248103E-32</v>
      </c>
      <c r="D101" s="68">
        <v>-1.20691313879896</v>
      </c>
      <c r="E101" s="68">
        <v>0.17100000000000001</v>
      </c>
      <c r="F101" s="68">
        <v>0.40699999999999997</v>
      </c>
      <c r="G101" s="69">
        <v>1.1072034487065499E-27</v>
      </c>
    </row>
    <row r="102" spans="2:7" x14ac:dyDescent="0.2">
      <c r="B102" s="68" t="s">
        <v>84</v>
      </c>
      <c r="C102" s="69">
        <v>1.0575066453008601E-31</v>
      </c>
      <c r="D102" s="68">
        <v>-0.63834799581302104</v>
      </c>
      <c r="E102" s="68">
        <v>0.30499999999999999</v>
      </c>
      <c r="F102" s="68">
        <v>0.58699999999999997</v>
      </c>
      <c r="G102" s="69">
        <v>2.00936837673616E-27</v>
      </c>
    </row>
    <row r="103" spans="2:7" x14ac:dyDescent="0.2">
      <c r="B103" s="68" t="s">
        <v>123</v>
      </c>
      <c r="C103" s="69">
        <v>1.8512201382795E-31</v>
      </c>
      <c r="D103" s="68">
        <v>0.627029669572023</v>
      </c>
      <c r="E103" s="68">
        <v>0.81899999999999995</v>
      </c>
      <c r="F103" s="68">
        <v>0.63700000000000001</v>
      </c>
      <c r="G103" s="69">
        <v>3.5175033847448898E-27</v>
      </c>
    </row>
    <row r="104" spans="2:7" x14ac:dyDescent="0.2">
      <c r="B104" s="68" t="s">
        <v>268</v>
      </c>
      <c r="C104" s="69">
        <v>3.1963374685455799E-31</v>
      </c>
      <c r="D104" s="68">
        <v>-0.32544438643200801</v>
      </c>
      <c r="E104" s="68">
        <v>1</v>
      </c>
      <c r="F104" s="68">
        <v>1</v>
      </c>
      <c r="G104" s="69">
        <v>6.0733608239834601E-27</v>
      </c>
    </row>
    <row r="105" spans="2:7" x14ac:dyDescent="0.2">
      <c r="B105" s="68" t="s">
        <v>269</v>
      </c>
      <c r="C105" s="69">
        <v>5.0083037728956797E-31</v>
      </c>
      <c r="D105" s="68">
        <v>-0.40257638437681698</v>
      </c>
      <c r="E105" s="68">
        <v>0.99099999999999999</v>
      </c>
      <c r="F105" s="68">
        <v>1</v>
      </c>
      <c r="G105" s="69">
        <v>9.5162779988790699E-27</v>
      </c>
    </row>
    <row r="106" spans="2:7" x14ac:dyDescent="0.2">
      <c r="B106" s="68" t="s">
        <v>270</v>
      </c>
      <c r="C106" s="69">
        <v>7.0625129596661097E-31</v>
      </c>
      <c r="D106" s="68">
        <v>-0.28088685024961002</v>
      </c>
      <c r="E106" s="68">
        <v>0.03</v>
      </c>
      <c r="F106" s="68">
        <v>0.159</v>
      </c>
      <c r="G106" s="69">
        <v>1.3419480874661601E-26</v>
      </c>
    </row>
    <row r="107" spans="2:7" x14ac:dyDescent="0.2">
      <c r="B107" s="68" t="s">
        <v>271</v>
      </c>
      <c r="C107" s="69">
        <v>7.1444041114673903E-31</v>
      </c>
      <c r="D107" s="68">
        <v>-0.35812883179049798</v>
      </c>
      <c r="E107" s="68">
        <v>0.998</v>
      </c>
      <c r="F107" s="68">
        <v>1</v>
      </c>
      <c r="G107" s="69">
        <v>1.3575082252199199E-26</v>
      </c>
    </row>
    <row r="108" spans="2:7" x14ac:dyDescent="0.2">
      <c r="B108" s="68" t="s">
        <v>112</v>
      </c>
      <c r="C108" s="69">
        <v>9.6624326704237702E-31</v>
      </c>
      <c r="D108" s="68">
        <v>-0.52486351647606699</v>
      </c>
      <c r="E108" s="68">
        <v>0.186</v>
      </c>
      <c r="F108" s="68">
        <v>0.436</v>
      </c>
      <c r="G108" s="69">
        <v>1.8359588317072201E-26</v>
      </c>
    </row>
    <row r="109" spans="2:7" x14ac:dyDescent="0.2">
      <c r="B109" s="68" t="s">
        <v>272</v>
      </c>
      <c r="C109" s="69">
        <v>2.0669294009637602E-30</v>
      </c>
      <c r="D109" s="68">
        <v>-0.36126702389133603</v>
      </c>
      <c r="E109" s="68">
        <v>0.999</v>
      </c>
      <c r="F109" s="68">
        <v>1</v>
      </c>
      <c r="G109" s="69">
        <v>3.9273725547712298E-26</v>
      </c>
    </row>
    <row r="110" spans="2:7" x14ac:dyDescent="0.2">
      <c r="B110" s="68" t="s">
        <v>83</v>
      </c>
      <c r="C110" s="69">
        <v>2.5690807593845099E-30</v>
      </c>
      <c r="D110" s="68">
        <v>-0.75290595863662901</v>
      </c>
      <c r="E110" s="68">
        <v>0.36499999999999999</v>
      </c>
      <c r="F110" s="68">
        <v>0.63400000000000001</v>
      </c>
      <c r="G110" s="69">
        <v>4.88151035090651E-26</v>
      </c>
    </row>
    <row r="111" spans="2:7" x14ac:dyDescent="0.2">
      <c r="B111" s="68" t="s">
        <v>273</v>
      </c>
      <c r="C111" s="69">
        <v>4.7811830965463397E-30</v>
      </c>
      <c r="D111" s="68">
        <v>-0.26354094353143098</v>
      </c>
      <c r="E111" s="68">
        <v>1</v>
      </c>
      <c r="F111" s="68">
        <v>1</v>
      </c>
      <c r="G111" s="69">
        <v>9.0847260017477002E-26</v>
      </c>
    </row>
    <row r="112" spans="2:7" x14ac:dyDescent="0.2">
      <c r="B112" s="68" t="s">
        <v>274</v>
      </c>
      <c r="C112" s="69">
        <v>8.0057372918014E-30</v>
      </c>
      <c r="D112" s="68">
        <v>-0.19398376987066501</v>
      </c>
      <c r="E112" s="68">
        <v>1.2E-2</v>
      </c>
      <c r="F112" s="68">
        <v>0.10199999999999999</v>
      </c>
      <c r="G112" s="69">
        <v>1.5211701428151799E-25</v>
      </c>
    </row>
    <row r="113" spans="2:7" x14ac:dyDescent="0.2">
      <c r="B113" s="68" t="s">
        <v>137</v>
      </c>
      <c r="C113" s="69">
        <v>1.05510169157298E-29</v>
      </c>
      <c r="D113" s="68">
        <v>0.72741324848932098</v>
      </c>
      <c r="E113" s="68">
        <v>0.42799999999999999</v>
      </c>
      <c r="F113" s="68">
        <v>0.13300000000000001</v>
      </c>
      <c r="G113" s="69">
        <v>2.0047987241578201E-25</v>
      </c>
    </row>
    <row r="114" spans="2:7" x14ac:dyDescent="0.2">
      <c r="B114" s="68" t="s">
        <v>275</v>
      </c>
      <c r="C114" s="69">
        <v>2.53067575346909E-29</v>
      </c>
      <c r="D114" s="68">
        <v>-0.42895856264514498</v>
      </c>
      <c r="E114" s="68">
        <v>9.8000000000000004E-2</v>
      </c>
      <c r="F114" s="68">
        <v>0.29499999999999998</v>
      </c>
      <c r="G114" s="69">
        <v>4.8085369991666197E-25</v>
      </c>
    </row>
    <row r="115" spans="2:7" x14ac:dyDescent="0.2">
      <c r="B115" s="68" t="s">
        <v>276</v>
      </c>
      <c r="C115" s="69">
        <v>3.9407915517462201E-29</v>
      </c>
      <c r="D115" s="68">
        <v>-0.32713417755069701</v>
      </c>
      <c r="E115" s="68">
        <v>0.997</v>
      </c>
      <c r="F115" s="68">
        <v>1</v>
      </c>
      <c r="G115" s="69">
        <v>7.4878980274729899E-25</v>
      </c>
    </row>
    <row r="116" spans="2:7" x14ac:dyDescent="0.2">
      <c r="B116" s="68" t="s">
        <v>140</v>
      </c>
      <c r="C116" s="69">
        <v>5.1068028470535199E-29</v>
      </c>
      <c r="D116" s="68">
        <v>0.75157008336865205</v>
      </c>
      <c r="E116" s="68">
        <v>0.70199999999999996</v>
      </c>
      <c r="F116" s="68">
        <v>0.43099999999999999</v>
      </c>
      <c r="G116" s="69">
        <v>9.7034360896863903E-25</v>
      </c>
    </row>
    <row r="117" spans="2:7" x14ac:dyDescent="0.2">
      <c r="B117" s="68" t="s">
        <v>147</v>
      </c>
      <c r="C117" s="69">
        <v>1.2573195396275899E-28</v>
      </c>
      <c r="D117" s="68">
        <v>0.88541151842349397</v>
      </c>
      <c r="E117" s="68">
        <v>0.75</v>
      </c>
      <c r="F117" s="68">
        <v>0.53800000000000003</v>
      </c>
      <c r="G117" s="69">
        <v>2.3890328572463901E-24</v>
      </c>
    </row>
    <row r="118" spans="2:7" x14ac:dyDescent="0.2">
      <c r="B118" s="68" t="s">
        <v>127</v>
      </c>
      <c r="C118" s="69">
        <v>2.2235770737231101E-28</v>
      </c>
      <c r="D118" s="68">
        <v>0.660187208723234</v>
      </c>
      <c r="E118" s="68">
        <v>0.74099999999999999</v>
      </c>
      <c r="F118" s="68">
        <v>0.50700000000000001</v>
      </c>
      <c r="G118" s="69">
        <v>4.2250187977812901E-24</v>
      </c>
    </row>
    <row r="119" spans="2:7" x14ac:dyDescent="0.2">
      <c r="B119" s="68" t="s">
        <v>138</v>
      </c>
      <c r="C119" s="69">
        <v>2.8020147230346E-28</v>
      </c>
      <c r="D119" s="68">
        <v>0.72641927296357001</v>
      </c>
      <c r="E119" s="68">
        <v>0.72399999999999998</v>
      </c>
      <c r="F119" s="68">
        <v>0.50900000000000001</v>
      </c>
      <c r="G119" s="69">
        <v>5.3241081752380397E-24</v>
      </c>
    </row>
    <row r="120" spans="2:7" x14ac:dyDescent="0.2">
      <c r="B120" s="68" t="s">
        <v>277</v>
      </c>
      <c r="C120" s="69">
        <v>3.6922244787223998E-28</v>
      </c>
      <c r="D120" s="68">
        <v>-0.252711502319237</v>
      </c>
      <c r="E120" s="68">
        <v>1</v>
      </c>
      <c r="F120" s="68">
        <v>1</v>
      </c>
      <c r="G120" s="69">
        <v>7.0155957320204202E-24</v>
      </c>
    </row>
    <row r="121" spans="2:7" x14ac:dyDescent="0.2">
      <c r="B121" s="68" t="s">
        <v>125</v>
      </c>
      <c r="C121" s="69">
        <v>1.8842558277108599E-27</v>
      </c>
      <c r="D121" s="68">
        <v>0.65911671715694098</v>
      </c>
      <c r="E121" s="68">
        <v>0.75</v>
      </c>
      <c r="F121" s="68">
        <v>0.52700000000000002</v>
      </c>
      <c r="G121" s="69">
        <v>3.5802744982334098E-23</v>
      </c>
    </row>
    <row r="122" spans="2:7" x14ac:dyDescent="0.2">
      <c r="B122" s="68" t="s">
        <v>278</v>
      </c>
      <c r="C122" s="69">
        <v>9.1207147974357395E-27</v>
      </c>
      <c r="D122" s="68">
        <v>-0.31840173367463498</v>
      </c>
      <c r="E122" s="68">
        <v>4.9000000000000002E-2</v>
      </c>
      <c r="F122" s="68">
        <v>0.193</v>
      </c>
      <c r="G122" s="69">
        <v>1.73302701866076E-22</v>
      </c>
    </row>
    <row r="123" spans="2:7" x14ac:dyDescent="0.2">
      <c r="B123" s="68" t="s">
        <v>124</v>
      </c>
      <c r="C123" s="69">
        <v>1.0393909395706901E-26</v>
      </c>
      <c r="D123" s="68">
        <v>0.65716163161330599</v>
      </c>
      <c r="E123" s="68">
        <v>0.71499999999999997</v>
      </c>
      <c r="F123" s="68">
        <v>0.48799999999999999</v>
      </c>
      <c r="G123" s="69">
        <v>1.9749467242782599E-22</v>
      </c>
    </row>
    <row r="124" spans="2:7" x14ac:dyDescent="0.2">
      <c r="B124" s="68" t="s">
        <v>126</v>
      </c>
      <c r="C124" s="69">
        <v>1.11343113727675E-26</v>
      </c>
      <c r="D124" s="68">
        <v>0.62002321988723397</v>
      </c>
      <c r="E124" s="68">
        <v>0.71899999999999997</v>
      </c>
      <c r="F124" s="68">
        <v>0.50700000000000001</v>
      </c>
      <c r="G124" s="69">
        <v>2.1156305039395501E-22</v>
      </c>
    </row>
    <row r="125" spans="2:7" x14ac:dyDescent="0.2">
      <c r="B125" s="68" t="s">
        <v>128</v>
      </c>
      <c r="C125" s="69">
        <v>1.11515494394728E-26</v>
      </c>
      <c r="D125" s="68">
        <v>0.66782065443815997</v>
      </c>
      <c r="E125" s="68">
        <v>0.80500000000000005</v>
      </c>
      <c r="F125" s="68">
        <v>0.61599999999999999</v>
      </c>
      <c r="G125" s="69">
        <v>2.1189059089942398E-22</v>
      </c>
    </row>
    <row r="126" spans="2:7" x14ac:dyDescent="0.2">
      <c r="B126" s="68" t="s">
        <v>279</v>
      </c>
      <c r="C126" s="69">
        <v>4.2915340072106198E-26</v>
      </c>
      <c r="D126" s="68">
        <v>-0.39205062005230201</v>
      </c>
      <c r="E126" s="68">
        <v>5.2999999999999999E-2</v>
      </c>
      <c r="F126" s="68">
        <v>0.19800000000000001</v>
      </c>
      <c r="G126" s="69">
        <v>8.1543437671009102E-22</v>
      </c>
    </row>
    <row r="127" spans="2:7" x14ac:dyDescent="0.2">
      <c r="B127" s="68" t="s">
        <v>280</v>
      </c>
      <c r="C127" s="69">
        <v>7.4164151425545903E-26</v>
      </c>
      <c r="D127" s="68">
        <v>0.46420367590684602</v>
      </c>
      <c r="E127" s="68">
        <v>0.96599999999999997</v>
      </c>
      <c r="F127" s="68">
        <v>0.89300000000000002</v>
      </c>
      <c r="G127" s="69">
        <v>1.4091930412368E-21</v>
      </c>
    </row>
    <row r="128" spans="2:7" x14ac:dyDescent="0.2">
      <c r="B128" s="68" t="s">
        <v>153</v>
      </c>
      <c r="C128" s="69">
        <v>8.8137046460570697E-26</v>
      </c>
      <c r="D128" s="68">
        <v>1.0237152832363201</v>
      </c>
      <c r="E128" s="68">
        <v>0.82</v>
      </c>
      <c r="F128" s="68">
        <v>0.65300000000000002</v>
      </c>
      <c r="G128" s="69">
        <v>1.6746920197973E-21</v>
      </c>
    </row>
    <row r="129" spans="2:7" x14ac:dyDescent="0.2">
      <c r="B129" s="68" t="s">
        <v>158</v>
      </c>
      <c r="C129" s="69">
        <v>9.1842108047355006E-26</v>
      </c>
      <c r="D129" s="68">
        <v>1.0532790955101199</v>
      </c>
      <c r="E129" s="68">
        <v>0.51800000000000002</v>
      </c>
      <c r="F129" s="68">
        <v>0.245</v>
      </c>
      <c r="G129" s="69">
        <v>1.74509189500779E-21</v>
      </c>
    </row>
    <row r="130" spans="2:7" x14ac:dyDescent="0.2">
      <c r="B130" s="68" t="s">
        <v>281</v>
      </c>
      <c r="C130" s="69">
        <v>1.7548476597739301E-25</v>
      </c>
      <c r="D130" s="68">
        <v>0.37045847255136</v>
      </c>
      <c r="E130" s="68">
        <v>0.99399999999999999</v>
      </c>
      <c r="F130" s="68">
        <v>0.98699999999999999</v>
      </c>
      <c r="G130" s="69">
        <v>3.3343860383364401E-21</v>
      </c>
    </row>
    <row r="131" spans="2:7" x14ac:dyDescent="0.2">
      <c r="B131" s="68" t="s">
        <v>161</v>
      </c>
      <c r="C131" s="69">
        <v>1.77528458657333E-25</v>
      </c>
      <c r="D131" s="68">
        <v>1.3578271613032</v>
      </c>
      <c r="E131" s="68">
        <v>0.47299999999999998</v>
      </c>
      <c r="F131" s="68">
        <v>0.214</v>
      </c>
      <c r="G131" s="69">
        <v>3.3732182429479801E-21</v>
      </c>
    </row>
    <row r="132" spans="2:7" x14ac:dyDescent="0.2">
      <c r="B132" s="68" t="s">
        <v>131</v>
      </c>
      <c r="C132" s="69">
        <v>2.0081084178700699E-25</v>
      </c>
      <c r="D132" s="68">
        <v>0.66099854911616596</v>
      </c>
      <c r="E132" s="68">
        <v>0.496</v>
      </c>
      <c r="F132" s="68">
        <v>0.219</v>
      </c>
      <c r="G132" s="69">
        <v>3.8156068047949198E-21</v>
      </c>
    </row>
    <row r="133" spans="2:7" x14ac:dyDescent="0.2">
      <c r="B133" s="68" t="s">
        <v>98</v>
      </c>
      <c r="C133" s="69">
        <v>2.2317793585358501E-25</v>
      </c>
      <c r="D133" s="68">
        <v>-0.54441180574313697</v>
      </c>
      <c r="E133" s="68">
        <v>0.129</v>
      </c>
      <c r="F133" s="68">
        <v>0.32100000000000001</v>
      </c>
      <c r="G133" s="69">
        <v>4.2406039591539702E-21</v>
      </c>
    </row>
    <row r="134" spans="2:7" x14ac:dyDescent="0.2">
      <c r="B134" s="68" t="s">
        <v>134</v>
      </c>
      <c r="C134" s="69">
        <v>2.27500402758308E-25</v>
      </c>
      <c r="D134" s="68">
        <v>0.71428796348785795</v>
      </c>
      <c r="E134" s="68">
        <v>0.40400000000000003</v>
      </c>
      <c r="F134" s="68">
        <v>0.13800000000000001</v>
      </c>
      <c r="G134" s="69">
        <v>4.3227351528106196E-21</v>
      </c>
    </row>
    <row r="135" spans="2:7" x14ac:dyDescent="0.2">
      <c r="B135" s="68" t="s">
        <v>282</v>
      </c>
      <c r="C135" s="69">
        <v>2.5083920489060899E-25</v>
      </c>
      <c r="D135" s="68">
        <v>-0.53489627236758197</v>
      </c>
      <c r="E135" s="68">
        <v>0.81899999999999995</v>
      </c>
      <c r="F135" s="68">
        <v>0.88500000000000001</v>
      </c>
      <c r="G135" s="69">
        <v>4.7661957321264696E-21</v>
      </c>
    </row>
    <row r="136" spans="2:7" x14ac:dyDescent="0.2">
      <c r="B136" s="68" t="s">
        <v>88</v>
      </c>
      <c r="C136" s="69">
        <v>2.58120914178617E-25</v>
      </c>
      <c r="D136" s="68">
        <v>-0.53596581172546598</v>
      </c>
      <c r="E136" s="68">
        <v>0.51</v>
      </c>
      <c r="F136" s="68">
        <v>0.78900000000000003</v>
      </c>
      <c r="G136" s="69">
        <v>4.9045554903078998E-21</v>
      </c>
    </row>
    <row r="137" spans="2:7" x14ac:dyDescent="0.2">
      <c r="B137" s="68" t="s">
        <v>166</v>
      </c>
      <c r="C137" s="69">
        <v>2.8322589372956E-25</v>
      </c>
      <c r="D137" s="68">
        <v>0.39523997116752602</v>
      </c>
      <c r="E137" s="68">
        <v>1</v>
      </c>
      <c r="F137" s="68">
        <v>1</v>
      </c>
      <c r="G137" s="69">
        <v>5.3815752067553702E-21</v>
      </c>
    </row>
    <row r="138" spans="2:7" x14ac:dyDescent="0.2">
      <c r="B138" s="68" t="s">
        <v>283</v>
      </c>
      <c r="C138" s="69">
        <v>5.3933868668886603E-25</v>
      </c>
      <c r="D138" s="68">
        <v>-0.31248401865708098</v>
      </c>
      <c r="E138" s="68">
        <v>0.996</v>
      </c>
      <c r="F138" s="68">
        <v>1</v>
      </c>
      <c r="G138" s="69">
        <v>1.02479743857751E-20</v>
      </c>
    </row>
    <row r="139" spans="2:7" x14ac:dyDescent="0.2">
      <c r="B139" s="68" t="s">
        <v>284</v>
      </c>
      <c r="C139" s="69">
        <v>7.9876959510864697E-25</v>
      </c>
      <c r="D139" s="68">
        <v>-0.40460276739280598</v>
      </c>
      <c r="E139" s="68">
        <v>0.98799999999999999</v>
      </c>
      <c r="F139" s="68">
        <v>1</v>
      </c>
      <c r="G139" s="69">
        <v>1.5177421076659401E-20</v>
      </c>
    </row>
    <row r="140" spans="2:7" x14ac:dyDescent="0.2">
      <c r="B140" s="68" t="s">
        <v>92</v>
      </c>
      <c r="C140" s="69">
        <v>8.74809133457885E-25</v>
      </c>
      <c r="D140" s="68">
        <v>-0.65510491006251104</v>
      </c>
      <c r="E140" s="68">
        <v>0.114</v>
      </c>
      <c r="F140" s="68">
        <v>0.29499999999999998</v>
      </c>
      <c r="G140" s="69">
        <v>1.6622248344833301E-20</v>
      </c>
    </row>
    <row r="141" spans="2:7" x14ac:dyDescent="0.2">
      <c r="B141" s="68" t="s">
        <v>285</v>
      </c>
      <c r="C141" s="69">
        <v>1.11711972289885E-24</v>
      </c>
      <c r="D141" s="68">
        <v>-0.36253393590739003</v>
      </c>
      <c r="E141" s="68">
        <v>4.4999999999999998E-2</v>
      </c>
      <c r="F141" s="68">
        <v>0.17799999999999999</v>
      </c>
      <c r="G141" s="69">
        <v>2.1226391854801E-20</v>
      </c>
    </row>
    <row r="142" spans="2:7" x14ac:dyDescent="0.2">
      <c r="B142" s="68" t="s">
        <v>99</v>
      </c>
      <c r="C142" s="69">
        <v>1.16010808194134E-24</v>
      </c>
      <c r="D142" s="68">
        <v>-0.49016023514938101</v>
      </c>
      <c r="E142" s="68">
        <v>0.23300000000000001</v>
      </c>
      <c r="F142" s="68">
        <v>0.47799999999999998</v>
      </c>
      <c r="G142" s="69">
        <v>2.2043213664967401E-20</v>
      </c>
    </row>
    <row r="143" spans="2:7" x14ac:dyDescent="0.2">
      <c r="B143" s="68" t="s">
        <v>121</v>
      </c>
      <c r="C143" s="69">
        <v>1.49405555814486E-24</v>
      </c>
      <c r="D143" s="68">
        <v>0.604521121367248</v>
      </c>
      <c r="E143" s="68">
        <v>0.499</v>
      </c>
      <c r="F143" s="68">
        <v>0.23799999999999999</v>
      </c>
      <c r="G143" s="69">
        <v>2.83885496603105E-20</v>
      </c>
    </row>
    <row r="144" spans="2:7" x14ac:dyDescent="0.2">
      <c r="B144" s="68" t="s">
        <v>286</v>
      </c>
      <c r="C144" s="69">
        <v>1.5512673642315601E-24</v>
      </c>
      <c r="D144" s="68">
        <v>-0.37067258237932199</v>
      </c>
      <c r="E144" s="68">
        <v>0.109</v>
      </c>
      <c r="F144" s="68">
        <v>0.29499999999999998</v>
      </c>
      <c r="G144" s="69">
        <v>2.94756311877639E-20</v>
      </c>
    </row>
    <row r="145" spans="2:7" x14ac:dyDescent="0.2">
      <c r="B145" s="68" t="s">
        <v>287</v>
      </c>
      <c r="C145" s="69">
        <v>1.5680512329414E-24</v>
      </c>
      <c r="D145" s="68">
        <v>-0.218839305016958</v>
      </c>
      <c r="E145" s="68">
        <v>1</v>
      </c>
      <c r="F145" s="68">
        <v>1</v>
      </c>
      <c r="G145" s="69">
        <v>2.9794541477119497E-20</v>
      </c>
    </row>
    <row r="146" spans="2:7" x14ac:dyDescent="0.2">
      <c r="B146" s="68" t="s">
        <v>107</v>
      </c>
      <c r="C146" s="69">
        <v>2.5954562840034101E-24</v>
      </c>
      <c r="D146" s="68">
        <v>-0.65941104752158397</v>
      </c>
      <c r="E146" s="68">
        <v>0.54900000000000004</v>
      </c>
      <c r="F146" s="68">
        <v>0.749</v>
      </c>
      <c r="G146" s="69">
        <v>4.93162648523487E-20</v>
      </c>
    </row>
    <row r="147" spans="2:7" x14ac:dyDescent="0.2">
      <c r="B147" s="68" t="s">
        <v>288</v>
      </c>
      <c r="C147" s="69">
        <v>3.1117282465219099E-24</v>
      </c>
      <c r="D147" s="68">
        <v>-0.197701547313448</v>
      </c>
      <c r="E147" s="68">
        <v>1</v>
      </c>
      <c r="F147" s="68">
        <v>1</v>
      </c>
      <c r="G147" s="69">
        <v>5.9125948412162897E-20</v>
      </c>
    </row>
    <row r="148" spans="2:7" x14ac:dyDescent="0.2">
      <c r="B148" s="68" t="s">
        <v>77</v>
      </c>
      <c r="C148" s="69">
        <v>3.5898321380105199E-24</v>
      </c>
      <c r="D148" s="68">
        <v>-0.70730831258284999</v>
      </c>
      <c r="E148" s="68">
        <v>0.221</v>
      </c>
      <c r="F148" s="68">
        <v>0.44600000000000001</v>
      </c>
      <c r="G148" s="69">
        <v>6.8210400454337899E-20</v>
      </c>
    </row>
    <row r="149" spans="2:7" x14ac:dyDescent="0.2">
      <c r="B149" s="68" t="s">
        <v>289</v>
      </c>
      <c r="C149" s="69">
        <v>6.4582665429881597E-24</v>
      </c>
      <c r="D149" s="68">
        <v>-0.27824996677379898</v>
      </c>
      <c r="E149" s="68">
        <v>1</v>
      </c>
      <c r="F149" s="68">
        <v>1</v>
      </c>
      <c r="G149" s="69">
        <v>1.2271352258331799E-19</v>
      </c>
    </row>
    <row r="150" spans="2:7" x14ac:dyDescent="0.2">
      <c r="B150" s="68" t="s">
        <v>119</v>
      </c>
      <c r="C150" s="69">
        <v>9.3293836436171005E-24</v>
      </c>
      <c r="D150" s="68">
        <v>0.59986302647523304</v>
      </c>
      <c r="E150" s="68">
        <v>0.53800000000000003</v>
      </c>
      <c r="F150" s="68">
        <v>0.26400000000000001</v>
      </c>
      <c r="G150" s="69">
        <v>1.7726761861236799E-19</v>
      </c>
    </row>
    <row r="151" spans="2:7" x14ac:dyDescent="0.2">
      <c r="B151" s="68" t="s">
        <v>118</v>
      </c>
      <c r="C151" s="69">
        <v>1.9876617450474399E-23</v>
      </c>
      <c r="D151" s="68">
        <v>0.59906290615230895</v>
      </c>
      <c r="E151" s="68">
        <v>0.69399999999999995</v>
      </c>
      <c r="F151" s="68">
        <v>0.47499999999999998</v>
      </c>
      <c r="G151" s="69">
        <v>3.7767560817646501E-19</v>
      </c>
    </row>
    <row r="152" spans="2:7" x14ac:dyDescent="0.2">
      <c r="B152" s="68" t="s">
        <v>290</v>
      </c>
      <c r="C152" s="69">
        <v>2.4016246770355201E-23</v>
      </c>
      <c r="D152" s="68">
        <v>-0.37587578395768301</v>
      </c>
      <c r="E152" s="68">
        <v>0.97599999999999998</v>
      </c>
      <c r="F152" s="68">
        <v>0.98699999999999999</v>
      </c>
      <c r="G152" s="69">
        <v>4.5633270488352E-19</v>
      </c>
    </row>
    <row r="153" spans="2:7" x14ac:dyDescent="0.2">
      <c r="B153" s="68" t="s">
        <v>133</v>
      </c>
      <c r="C153" s="69">
        <v>2.4089420085779601E-23</v>
      </c>
      <c r="D153" s="68">
        <v>0.66645234223435301</v>
      </c>
      <c r="E153" s="68">
        <v>0.50700000000000001</v>
      </c>
      <c r="F153" s="68">
        <v>0.245</v>
      </c>
      <c r="G153" s="69">
        <v>4.5772307104989904E-19</v>
      </c>
    </row>
    <row r="154" spans="2:7" x14ac:dyDescent="0.2">
      <c r="B154" s="68" t="s">
        <v>291</v>
      </c>
      <c r="C154" s="69">
        <v>3.97456565571491E-23</v>
      </c>
      <c r="D154" s="68">
        <v>0.52325709905566298</v>
      </c>
      <c r="E154" s="68">
        <v>0.85599999999999998</v>
      </c>
      <c r="F154" s="68">
        <v>0.71799999999999997</v>
      </c>
      <c r="G154" s="69">
        <v>7.5520722024239004E-19</v>
      </c>
    </row>
    <row r="155" spans="2:7" x14ac:dyDescent="0.2">
      <c r="B155" s="68" t="s">
        <v>292</v>
      </c>
      <c r="C155" s="69">
        <v>5.8592123010938899E-23</v>
      </c>
      <c r="D155" s="68">
        <v>-0.29774681787810803</v>
      </c>
      <c r="E155" s="68">
        <v>5.8000000000000003E-2</v>
      </c>
      <c r="F155" s="68">
        <v>0.19800000000000001</v>
      </c>
      <c r="G155" s="69">
        <v>1.11330892933085E-18</v>
      </c>
    </row>
    <row r="156" spans="2:7" x14ac:dyDescent="0.2">
      <c r="B156" s="68" t="s">
        <v>293</v>
      </c>
      <c r="C156" s="69">
        <v>8.03198408479041E-23</v>
      </c>
      <c r="D156" s="68">
        <v>-0.37708367679140398</v>
      </c>
      <c r="E156" s="68">
        <v>3.5999999999999997E-2</v>
      </c>
      <c r="F156" s="68">
        <v>0.151</v>
      </c>
      <c r="G156" s="69">
        <v>1.5261572959510299E-18</v>
      </c>
    </row>
    <row r="157" spans="2:7" x14ac:dyDescent="0.2">
      <c r="B157" s="68" t="s">
        <v>136</v>
      </c>
      <c r="C157" s="69">
        <v>9.4912611845469903E-23</v>
      </c>
      <c r="D157" s="68">
        <v>0.74645444838416997</v>
      </c>
      <c r="E157" s="68">
        <v>0.625</v>
      </c>
      <c r="F157" s="68">
        <v>0.433</v>
      </c>
      <c r="G157" s="69">
        <v>1.80343453767577E-18</v>
      </c>
    </row>
    <row r="158" spans="2:7" x14ac:dyDescent="0.2">
      <c r="B158" s="68" t="s">
        <v>294</v>
      </c>
      <c r="C158" s="69">
        <v>1.0196192217283E-22</v>
      </c>
      <c r="D158" s="68">
        <v>-0.25003504366403001</v>
      </c>
      <c r="E158" s="68">
        <v>1</v>
      </c>
      <c r="F158" s="68">
        <v>1</v>
      </c>
      <c r="G158" s="69">
        <v>1.9373784832059301E-18</v>
      </c>
    </row>
    <row r="159" spans="2:7" x14ac:dyDescent="0.2">
      <c r="B159" s="68" t="s">
        <v>295</v>
      </c>
      <c r="C159" s="69">
        <v>4.1271905217931402E-22</v>
      </c>
      <c r="D159" s="68">
        <v>-0.20886769290747001</v>
      </c>
      <c r="E159" s="68">
        <v>1</v>
      </c>
      <c r="F159" s="68">
        <v>1</v>
      </c>
      <c r="G159" s="69">
        <v>7.8420747104591395E-18</v>
      </c>
    </row>
    <row r="160" spans="2:7" x14ac:dyDescent="0.2">
      <c r="B160" s="68" t="s">
        <v>296</v>
      </c>
      <c r="C160" s="69">
        <v>4.4662738777800301E-22</v>
      </c>
      <c r="D160" s="68">
        <v>-0.29455084023751599</v>
      </c>
      <c r="E160" s="68">
        <v>0.998</v>
      </c>
      <c r="F160" s="68">
        <v>1</v>
      </c>
      <c r="G160" s="69">
        <v>8.4863669951698298E-18</v>
      </c>
    </row>
    <row r="161" spans="2:7" x14ac:dyDescent="0.2">
      <c r="B161" s="68" t="s">
        <v>297</v>
      </c>
      <c r="C161" s="69">
        <v>8.7259397142476704E-22</v>
      </c>
      <c r="D161" s="68">
        <v>-0.26857843411365001</v>
      </c>
      <c r="E161" s="68">
        <v>0.999</v>
      </c>
      <c r="F161" s="68">
        <v>1</v>
      </c>
      <c r="G161" s="69">
        <v>1.6580158051041999E-17</v>
      </c>
    </row>
    <row r="162" spans="2:7" x14ac:dyDescent="0.2">
      <c r="B162" s="68" t="s">
        <v>132</v>
      </c>
      <c r="C162" s="69">
        <v>9.0059516095441705E-22</v>
      </c>
      <c r="D162" s="68">
        <v>0.69834043502371201</v>
      </c>
      <c r="E162" s="68">
        <v>0.77500000000000002</v>
      </c>
      <c r="F162" s="68">
        <v>0.57199999999999995</v>
      </c>
      <c r="G162" s="69">
        <v>1.71122086532949E-17</v>
      </c>
    </row>
    <row r="163" spans="2:7" x14ac:dyDescent="0.2">
      <c r="B163" s="68" t="s">
        <v>298</v>
      </c>
      <c r="C163" s="69">
        <v>1.7554519975881499E-21</v>
      </c>
      <c r="D163" s="68">
        <v>0.21747227243744999</v>
      </c>
      <c r="E163" s="68">
        <v>1</v>
      </c>
      <c r="F163" s="68">
        <v>1</v>
      </c>
      <c r="G163" s="69">
        <v>3.33553434061724E-17</v>
      </c>
    </row>
    <row r="164" spans="2:7" x14ac:dyDescent="0.2">
      <c r="B164" s="68" t="s">
        <v>299</v>
      </c>
      <c r="C164" s="69">
        <v>3.0935948965026999E-21</v>
      </c>
      <c r="D164" s="68">
        <v>-0.43290593340443101</v>
      </c>
      <c r="E164" s="68">
        <v>7.5999999999999998E-2</v>
      </c>
      <c r="F164" s="68">
        <v>0.222</v>
      </c>
      <c r="G164" s="69">
        <v>5.8781396628447796E-17</v>
      </c>
    </row>
    <row r="165" spans="2:7" x14ac:dyDescent="0.2">
      <c r="B165" s="68" t="s">
        <v>129</v>
      </c>
      <c r="C165" s="69">
        <v>3.4017527602658897E-21</v>
      </c>
      <c r="D165" s="68">
        <v>0.69345273933606</v>
      </c>
      <c r="E165" s="68">
        <v>0.54400000000000004</v>
      </c>
      <c r="F165" s="68">
        <v>0.308</v>
      </c>
      <c r="G165" s="69">
        <v>6.4636704197812205E-17</v>
      </c>
    </row>
    <row r="166" spans="2:7" x14ac:dyDescent="0.2">
      <c r="B166" s="68" t="s">
        <v>300</v>
      </c>
      <c r="C166" s="69">
        <v>4.5234738086237099E-21</v>
      </c>
      <c r="D166" s="68">
        <v>0.54632432949887</v>
      </c>
      <c r="E166" s="68">
        <v>0.61099999999999999</v>
      </c>
      <c r="F166" s="68">
        <v>0.379</v>
      </c>
      <c r="G166" s="69">
        <v>8.5950525837659102E-17</v>
      </c>
    </row>
    <row r="167" spans="2:7" x14ac:dyDescent="0.2">
      <c r="B167" s="68" t="s">
        <v>301</v>
      </c>
      <c r="C167" s="69">
        <v>4.5597468340947298E-21</v>
      </c>
      <c r="D167" s="68">
        <v>-0.21642772468067301</v>
      </c>
      <c r="E167" s="68">
        <v>3.7999999999999999E-2</v>
      </c>
      <c r="F167" s="68">
        <v>0.151</v>
      </c>
      <c r="G167" s="69">
        <v>8.6639749594633898E-17</v>
      </c>
    </row>
    <row r="168" spans="2:7" x14ac:dyDescent="0.2">
      <c r="B168" s="68" t="s">
        <v>302</v>
      </c>
      <c r="C168" s="69">
        <v>5.8635519469253098E-21</v>
      </c>
      <c r="D168" s="68">
        <v>0.373912801534243</v>
      </c>
      <c r="E168" s="68">
        <v>0.99</v>
      </c>
      <c r="F168" s="68">
        <v>0.97099999999999997</v>
      </c>
      <c r="G168" s="69">
        <v>1.1141335054352801E-16</v>
      </c>
    </row>
    <row r="169" spans="2:7" x14ac:dyDescent="0.2">
      <c r="B169" s="68" t="s">
        <v>93</v>
      </c>
      <c r="C169" s="69">
        <v>8.6899516119040203E-21</v>
      </c>
      <c r="D169" s="68">
        <v>-0.59349194023581597</v>
      </c>
      <c r="E169" s="68">
        <v>0.151</v>
      </c>
      <c r="F169" s="68">
        <v>0.34200000000000003</v>
      </c>
      <c r="G169" s="69">
        <v>1.65117770577788E-16</v>
      </c>
    </row>
    <row r="170" spans="2:7" x14ac:dyDescent="0.2">
      <c r="B170" s="68" t="s">
        <v>100</v>
      </c>
      <c r="C170" s="69">
        <v>9.4483764191120707E-21</v>
      </c>
      <c r="D170" s="68">
        <v>-0.46709433990752902</v>
      </c>
      <c r="E170" s="68">
        <v>0.16400000000000001</v>
      </c>
      <c r="F170" s="68">
        <v>0.36799999999999999</v>
      </c>
      <c r="G170" s="69">
        <v>1.7952860033954801E-16</v>
      </c>
    </row>
    <row r="171" spans="2:7" x14ac:dyDescent="0.2">
      <c r="B171" s="68" t="s">
        <v>303</v>
      </c>
      <c r="C171" s="69">
        <v>1.03790979820439E-20</v>
      </c>
      <c r="D171" s="68">
        <v>0.53405810204666404</v>
      </c>
      <c r="E171" s="68">
        <v>0.82699999999999996</v>
      </c>
      <c r="F171" s="68">
        <v>0.65300000000000002</v>
      </c>
      <c r="G171" s="69">
        <v>1.9721324075681601E-16</v>
      </c>
    </row>
    <row r="172" spans="2:7" x14ac:dyDescent="0.2">
      <c r="B172" s="68" t="s">
        <v>304</v>
      </c>
      <c r="C172" s="69">
        <v>1.04624561247311E-20</v>
      </c>
      <c r="D172" s="68">
        <v>-0.35451173638262201</v>
      </c>
      <c r="E172" s="68">
        <v>0.96699999999999997</v>
      </c>
      <c r="F172" s="68">
        <v>0.99</v>
      </c>
      <c r="G172" s="69">
        <v>1.98797128826015E-16</v>
      </c>
    </row>
    <row r="173" spans="2:7" x14ac:dyDescent="0.2">
      <c r="B173" s="68" t="s">
        <v>305</v>
      </c>
      <c r="C173" s="69">
        <v>2.16461148335509E-20</v>
      </c>
      <c r="D173" s="68">
        <v>0.53955859619540503</v>
      </c>
      <c r="E173" s="68">
        <v>0.24099999999999999</v>
      </c>
      <c r="F173" s="68">
        <v>3.4000000000000002E-2</v>
      </c>
      <c r="G173" s="69">
        <v>4.1129782795230099E-16</v>
      </c>
    </row>
    <row r="174" spans="2:7" x14ac:dyDescent="0.2">
      <c r="B174" s="71">
        <v>44808</v>
      </c>
      <c r="C174" s="69">
        <v>2.85046447483433E-20</v>
      </c>
      <c r="D174" s="68">
        <v>0.54735125602396595</v>
      </c>
      <c r="E174" s="68">
        <v>0.28199999999999997</v>
      </c>
      <c r="F174" s="68">
        <v>6.8000000000000005E-2</v>
      </c>
      <c r="G174" s="69">
        <v>5.4161675486327099E-16</v>
      </c>
    </row>
    <row r="175" spans="2:7" x14ac:dyDescent="0.2">
      <c r="B175" s="68" t="s">
        <v>82</v>
      </c>
      <c r="C175" s="69">
        <v>3.0717432921688899E-20</v>
      </c>
      <c r="D175" s="68">
        <v>-0.63366476515360204</v>
      </c>
      <c r="E175" s="68">
        <v>0.317</v>
      </c>
      <c r="F175" s="68">
        <v>0.52500000000000002</v>
      </c>
      <c r="G175" s="69">
        <v>5.8366194294500999E-16</v>
      </c>
    </row>
    <row r="176" spans="2:7" x14ac:dyDescent="0.2">
      <c r="B176" s="68" t="s">
        <v>91</v>
      </c>
      <c r="C176" s="69">
        <v>6.4683173873679299E-20</v>
      </c>
      <c r="D176" s="68">
        <v>-0.52839667760227604</v>
      </c>
      <c r="E176" s="68">
        <v>0.871</v>
      </c>
      <c r="F176" s="68">
        <v>0.93700000000000006</v>
      </c>
      <c r="G176" s="69">
        <v>1.22904498677378E-15</v>
      </c>
    </row>
    <row r="177" spans="2:7" x14ac:dyDescent="0.2">
      <c r="B177" s="68" t="s">
        <v>306</v>
      </c>
      <c r="C177" s="69">
        <v>6.8218003165272701E-20</v>
      </c>
      <c r="D177" s="68">
        <v>-0.35432493646178498</v>
      </c>
      <c r="E177" s="68">
        <v>0.11</v>
      </c>
      <c r="F177" s="68">
        <v>0.27400000000000002</v>
      </c>
      <c r="G177" s="69">
        <v>1.29621027814335E-15</v>
      </c>
    </row>
    <row r="178" spans="2:7" x14ac:dyDescent="0.2">
      <c r="B178" s="68" t="s">
        <v>307</v>
      </c>
      <c r="C178" s="69">
        <v>6.8760057099329801E-20</v>
      </c>
      <c r="D178" s="68">
        <v>-0.43208697602203</v>
      </c>
      <c r="E178" s="68">
        <v>8.1000000000000003E-2</v>
      </c>
      <c r="F178" s="68">
        <v>0.22500000000000001</v>
      </c>
      <c r="G178" s="69">
        <v>1.30650984494437E-15</v>
      </c>
    </row>
    <row r="179" spans="2:7" x14ac:dyDescent="0.2">
      <c r="B179" s="68" t="s">
        <v>308</v>
      </c>
      <c r="C179" s="69">
        <v>7.2988383104890104E-20</v>
      </c>
      <c r="D179" s="68">
        <v>0.50226249199081296</v>
      </c>
      <c r="E179" s="68">
        <v>0.33700000000000002</v>
      </c>
      <c r="F179" s="68">
        <v>0.112</v>
      </c>
      <c r="G179" s="69">
        <v>1.3868522673760201E-15</v>
      </c>
    </row>
    <row r="180" spans="2:7" x14ac:dyDescent="0.2">
      <c r="B180" s="68" t="s">
        <v>168</v>
      </c>
      <c r="C180" s="69">
        <v>7.5803870687862895E-20</v>
      </c>
      <c r="D180" s="68">
        <v>0.43811512086667498</v>
      </c>
      <c r="E180" s="68">
        <v>0.95699999999999996</v>
      </c>
      <c r="F180" s="68">
        <v>0.89800000000000002</v>
      </c>
      <c r="G180" s="69">
        <v>1.4403493469400801E-15</v>
      </c>
    </row>
    <row r="181" spans="2:7" x14ac:dyDescent="0.2">
      <c r="B181" s="68" t="s">
        <v>309</v>
      </c>
      <c r="C181" s="69">
        <v>7.7966505152650497E-20</v>
      </c>
      <c r="D181" s="68">
        <v>-0.41773757666841599</v>
      </c>
      <c r="E181" s="68">
        <v>0.27300000000000002</v>
      </c>
      <c r="F181" s="68">
        <v>0.496</v>
      </c>
      <c r="G181" s="69">
        <v>1.4814415644055101E-15</v>
      </c>
    </row>
    <row r="182" spans="2:7" x14ac:dyDescent="0.2">
      <c r="B182" s="68" t="s">
        <v>310</v>
      </c>
      <c r="C182" s="69">
        <v>1.01245517435687E-19</v>
      </c>
      <c r="D182" s="68">
        <v>0.47785388959926201</v>
      </c>
      <c r="E182" s="68">
        <v>0.84099999999999997</v>
      </c>
      <c r="F182" s="68">
        <v>0.70499999999999996</v>
      </c>
      <c r="G182" s="69">
        <v>1.92376607679549E-15</v>
      </c>
    </row>
    <row r="183" spans="2:7" x14ac:dyDescent="0.2">
      <c r="B183" s="68" t="s">
        <v>311</v>
      </c>
      <c r="C183" s="69">
        <v>1.4043334288777499E-19</v>
      </c>
      <c r="D183" s="68">
        <v>0.388631925963765</v>
      </c>
      <c r="E183" s="68">
        <v>0.95599999999999996</v>
      </c>
      <c r="F183" s="68">
        <v>0.92400000000000004</v>
      </c>
      <c r="G183" s="69">
        <v>2.6683739482106202E-15</v>
      </c>
    </row>
    <row r="184" spans="2:7" x14ac:dyDescent="0.2">
      <c r="B184" s="68" t="s">
        <v>312</v>
      </c>
      <c r="C184" s="69">
        <v>1.4912027789847E-19</v>
      </c>
      <c r="D184" s="68">
        <v>-0.31142632525108499</v>
      </c>
      <c r="E184" s="68">
        <v>1</v>
      </c>
      <c r="F184" s="68">
        <v>0.997</v>
      </c>
      <c r="G184" s="69">
        <v>2.8334344003488299E-15</v>
      </c>
    </row>
    <row r="185" spans="2:7" x14ac:dyDescent="0.2">
      <c r="B185" s="68" t="s">
        <v>122</v>
      </c>
      <c r="C185" s="69">
        <v>1.54576479764358E-19</v>
      </c>
      <c r="D185" s="68">
        <v>0.58785746721729404</v>
      </c>
      <c r="E185" s="68">
        <v>0.33700000000000002</v>
      </c>
      <c r="F185" s="68">
        <v>0.125</v>
      </c>
      <c r="G185" s="69">
        <v>2.9371076920025598E-15</v>
      </c>
    </row>
    <row r="186" spans="2:7" x14ac:dyDescent="0.2">
      <c r="B186" s="68" t="s">
        <v>313</v>
      </c>
      <c r="C186" s="69">
        <v>1.8208352573656899E-19</v>
      </c>
      <c r="D186" s="68">
        <v>-0.393755133946667</v>
      </c>
      <c r="E186" s="68">
        <v>0.153</v>
      </c>
      <c r="F186" s="68">
        <v>0.33400000000000002</v>
      </c>
      <c r="G186" s="69">
        <v>3.4597690725205498E-15</v>
      </c>
    </row>
    <row r="187" spans="2:7" x14ac:dyDescent="0.2">
      <c r="B187" s="68" t="s">
        <v>314</v>
      </c>
      <c r="C187" s="69">
        <v>2.3132346233614799E-19</v>
      </c>
      <c r="D187" s="68">
        <v>-0.422985368205687</v>
      </c>
      <c r="E187" s="68">
        <v>0.27200000000000002</v>
      </c>
      <c r="F187" s="68">
        <v>0.48799999999999999</v>
      </c>
      <c r="G187" s="69">
        <v>4.3953771078491397E-15</v>
      </c>
    </row>
    <row r="188" spans="2:7" x14ac:dyDescent="0.2">
      <c r="B188" s="68" t="s">
        <v>199</v>
      </c>
      <c r="C188" s="69">
        <v>2.7068292834046899E-19</v>
      </c>
      <c r="D188" s="68">
        <v>-0.48072741607710301</v>
      </c>
      <c r="E188" s="68">
        <v>0.72199999999999998</v>
      </c>
      <c r="F188" s="68">
        <v>0.84599999999999997</v>
      </c>
      <c r="G188" s="69">
        <v>5.1432463213972399E-15</v>
      </c>
    </row>
    <row r="189" spans="2:7" x14ac:dyDescent="0.2">
      <c r="B189" s="68" t="s">
        <v>176</v>
      </c>
      <c r="C189" s="69">
        <v>2.75197154828797E-19</v>
      </c>
      <c r="D189" s="68">
        <v>0.48865472790285103</v>
      </c>
      <c r="E189" s="68">
        <v>0.64500000000000002</v>
      </c>
      <c r="F189" s="68">
        <v>0.39400000000000002</v>
      </c>
      <c r="G189" s="69">
        <v>5.2290211389019803E-15</v>
      </c>
    </row>
    <row r="190" spans="2:7" x14ac:dyDescent="0.2">
      <c r="B190" s="68" t="s">
        <v>315</v>
      </c>
      <c r="C190" s="69">
        <v>3.1175023231683099E-19</v>
      </c>
      <c r="D190" s="68">
        <v>0.45753497544551502</v>
      </c>
      <c r="E190" s="68">
        <v>0.78</v>
      </c>
      <c r="F190" s="68">
        <v>0.60299999999999998</v>
      </c>
      <c r="G190" s="69">
        <v>5.9235661642521102E-15</v>
      </c>
    </row>
    <row r="191" spans="2:7" x14ac:dyDescent="0.2">
      <c r="B191" s="68" t="s">
        <v>316</v>
      </c>
      <c r="C191" s="69">
        <v>3.2314922038079301E-19</v>
      </c>
      <c r="D191" s="68">
        <v>0.33692347954381602</v>
      </c>
      <c r="E191" s="68">
        <v>0.99199999999999999</v>
      </c>
      <c r="F191" s="68">
        <v>0.96099999999999997</v>
      </c>
      <c r="G191" s="69">
        <v>6.1401583364554502E-15</v>
      </c>
    </row>
    <row r="192" spans="2:7" x14ac:dyDescent="0.2">
      <c r="B192" s="68" t="s">
        <v>317</v>
      </c>
      <c r="C192" s="69">
        <v>4.6359913066471504E-19</v>
      </c>
      <c r="D192" s="68">
        <v>-0.26404825579436197</v>
      </c>
      <c r="E192" s="68">
        <v>1</v>
      </c>
      <c r="F192" s="68">
        <v>1</v>
      </c>
      <c r="G192" s="69">
        <v>8.8088470817602501E-15</v>
      </c>
    </row>
    <row r="193" spans="2:7" x14ac:dyDescent="0.2">
      <c r="B193" s="68" t="s">
        <v>94</v>
      </c>
      <c r="C193" s="69">
        <v>5.9095254129107101E-19</v>
      </c>
      <c r="D193" s="68">
        <v>-0.55192448842111397</v>
      </c>
      <c r="E193" s="68">
        <v>0.14799999999999999</v>
      </c>
      <c r="F193" s="68">
        <v>0.32400000000000001</v>
      </c>
      <c r="G193" s="69">
        <v>1.1228689237071601E-14</v>
      </c>
    </row>
    <row r="194" spans="2:7" x14ac:dyDescent="0.2">
      <c r="B194" s="68" t="s">
        <v>318</v>
      </c>
      <c r="C194" s="69">
        <v>8.3481339820553298E-19</v>
      </c>
      <c r="D194" s="68">
        <v>0.52088296654657495</v>
      </c>
      <c r="E194" s="68">
        <v>0.40400000000000003</v>
      </c>
      <c r="F194" s="68">
        <v>0.18</v>
      </c>
      <c r="G194" s="69">
        <v>1.5862289379303299E-14</v>
      </c>
    </row>
    <row r="195" spans="2:7" x14ac:dyDescent="0.2">
      <c r="B195" s="68" t="s">
        <v>319</v>
      </c>
      <c r="C195" s="69">
        <v>1.2635118464990501E-18</v>
      </c>
      <c r="D195" s="68">
        <v>-0.29331614041384302</v>
      </c>
      <c r="E195" s="68">
        <v>0.113</v>
      </c>
      <c r="F195" s="68">
        <v>0.27700000000000002</v>
      </c>
      <c r="G195" s="69">
        <v>2.40079885953284E-14</v>
      </c>
    </row>
    <row r="196" spans="2:7" x14ac:dyDescent="0.2">
      <c r="B196" s="68" t="s">
        <v>320</v>
      </c>
      <c r="C196" s="69">
        <v>1.3500363089394399E-18</v>
      </c>
      <c r="D196" s="68">
        <v>0.54214844165903198</v>
      </c>
      <c r="E196" s="68">
        <v>0.38400000000000001</v>
      </c>
      <c r="F196" s="68">
        <v>0.17</v>
      </c>
      <c r="G196" s="69">
        <v>2.5652039906158399E-14</v>
      </c>
    </row>
    <row r="197" spans="2:7" x14ac:dyDescent="0.2">
      <c r="B197" s="68" t="s">
        <v>321</v>
      </c>
      <c r="C197" s="69">
        <v>1.7758905492491502E-18</v>
      </c>
      <c r="D197" s="68">
        <v>-0.20194476799066899</v>
      </c>
      <c r="E197" s="68">
        <v>1</v>
      </c>
      <c r="F197" s="68">
        <v>1</v>
      </c>
      <c r="G197" s="69">
        <v>3.3743696326283E-14</v>
      </c>
    </row>
    <row r="198" spans="2:7" x14ac:dyDescent="0.2">
      <c r="B198" s="68" t="s">
        <v>322</v>
      </c>
      <c r="C198" s="69">
        <v>2.0508618755067899E-18</v>
      </c>
      <c r="D198" s="68">
        <v>-0.41439773491345899</v>
      </c>
      <c r="E198" s="68">
        <v>0.19900000000000001</v>
      </c>
      <c r="F198" s="68">
        <v>0.39200000000000002</v>
      </c>
      <c r="G198" s="69">
        <v>3.8968426496504399E-14</v>
      </c>
    </row>
    <row r="199" spans="2:7" x14ac:dyDescent="0.2">
      <c r="B199" s="68" t="s">
        <v>323</v>
      </c>
      <c r="C199" s="69">
        <v>3.0389813326944198E-18</v>
      </c>
      <c r="D199" s="68">
        <v>0.54168968390302197</v>
      </c>
      <c r="E199" s="68">
        <v>0.79500000000000004</v>
      </c>
      <c r="F199" s="68">
        <v>0.69199999999999995</v>
      </c>
      <c r="G199" s="69">
        <v>5.77436843025266E-14</v>
      </c>
    </row>
    <row r="200" spans="2:7" x14ac:dyDescent="0.2">
      <c r="B200" s="68" t="s">
        <v>324</v>
      </c>
      <c r="C200" s="69">
        <v>4.5823232665853003E-18</v>
      </c>
      <c r="D200" s="68">
        <v>-0.30485304740052399</v>
      </c>
      <c r="E200" s="68">
        <v>0.997</v>
      </c>
      <c r="F200" s="68">
        <v>1</v>
      </c>
      <c r="G200" s="69">
        <v>8.7068724388387202E-14</v>
      </c>
    </row>
    <row r="201" spans="2:7" x14ac:dyDescent="0.2">
      <c r="B201" s="68" t="s">
        <v>325</v>
      </c>
      <c r="C201" s="69">
        <v>6.5537917628757803E-18</v>
      </c>
      <c r="D201" s="68">
        <v>-0.32121217339714903</v>
      </c>
      <c r="E201" s="68">
        <v>0.99</v>
      </c>
      <c r="F201" s="68">
        <v>0.99199999999999999</v>
      </c>
      <c r="G201" s="69">
        <v>1.24528597286403E-13</v>
      </c>
    </row>
    <row r="202" spans="2:7" x14ac:dyDescent="0.2">
      <c r="B202" s="68" t="s">
        <v>326</v>
      </c>
      <c r="C202" s="69">
        <v>7.3199621205680505E-18</v>
      </c>
      <c r="D202" s="68">
        <v>-0.35703069653060998</v>
      </c>
      <c r="E202" s="68">
        <v>0.89100000000000001</v>
      </c>
      <c r="F202" s="68">
        <v>0.94</v>
      </c>
      <c r="G202" s="69">
        <v>1.3908660025291299E-13</v>
      </c>
    </row>
    <row r="203" spans="2:7" x14ac:dyDescent="0.2">
      <c r="B203" s="68" t="s">
        <v>101</v>
      </c>
      <c r="C203" s="69">
        <v>7.72658037834596E-18</v>
      </c>
      <c r="D203" s="68">
        <v>-0.51776225949911103</v>
      </c>
      <c r="E203" s="68">
        <v>7.1999999999999995E-2</v>
      </c>
      <c r="F203" s="68">
        <v>0.20100000000000001</v>
      </c>
      <c r="G203" s="69">
        <v>1.4681275376895201E-13</v>
      </c>
    </row>
    <row r="204" spans="2:7" x14ac:dyDescent="0.2">
      <c r="B204" s="68" t="s">
        <v>327</v>
      </c>
      <c r="C204" s="69">
        <v>9.9407793781029899E-18</v>
      </c>
      <c r="D204" s="68">
        <v>0.51042054425085404</v>
      </c>
      <c r="E204" s="68">
        <v>0.65800000000000003</v>
      </c>
      <c r="F204" s="68">
        <v>0.49299999999999999</v>
      </c>
      <c r="G204" s="69">
        <v>1.88884748963335E-13</v>
      </c>
    </row>
    <row r="205" spans="2:7" x14ac:dyDescent="0.2">
      <c r="B205" s="68" t="s">
        <v>328</v>
      </c>
      <c r="C205" s="69">
        <v>1.6298551326972101E-17</v>
      </c>
      <c r="D205" s="68">
        <v>-0.25550989511162903</v>
      </c>
      <c r="E205" s="68">
        <v>2.5000000000000001E-2</v>
      </c>
      <c r="F205" s="68">
        <v>0.11</v>
      </c>
      <c r="G205" s="69">
        <v>3.0968877376379601E-13</v>
      </c>
    </row>
    <row r="206" spans="2:7" x14ac:dyDescent="0.2">
      <c r="B206" s="68" t="s">
        <v>329</v>
      </c>
      <c r="C206" s="69">
        <v>1.9479741497582699E-17</v>
      </c>
      <c r="D206" s="68">
        <v>-0.262606406116975</v>
      </c>
      <c r="E206" s="68">
        <v>9.0999999999999998E-2</v>
      </c>
      <c r="F206" s="68">
        <v>0.23799999999999999</v>
      </c>
      <c r="G206" s="69">
        <v>3.7013456819556899E-13</v>
      </c>
    </row>
    <row r="207" spans="2:7" x14ac:dyDescent="0.2">
      <c r="B207" s="68" t="s">
        <v>330</v>
      </c>
      <c r="C207" s="69">
        <v>2.3861443955983899E-17</v>
      </c>
      <c r="D207" s="68">
        <v>-0.19503467444275499</v>
      </c>
      <c r="E207" s="68">
        <v>1</v>
      </c>
      <c r="F207" s="68">
        <v>1</v>
      </c>
      <c r="G207" s="69">
        <v>4.5339129660765001E-13</v>
      </c>
    </row>
    <row r="208" spans="2:7" x14ac:dyDescent="0.2">
      <c r="B208" s="68" t="s">
        <v>331</v>
      </c>
      <c r="C208" s="69">
        <v>2.6425452072401599E-17</v>
      </c>
      <c r="D208" s="68">
        <v>0.32343786926714102</v>
      </c>
      <c r="E208" s="68">
        <v>0.999</v>
      </c>
      <c r="F208" s="68">
        <v>0.995</v>
      </c>
      <c r="G208" s="69">
        <v>5.0211001482770197E-13</v>
      </c>
    </row>
    <row r="209" spans="2:7" x14ac:dyDescent="0.2">
      <c r="B209" s="68" t="s">
        <v>332</v>
      </c>
      <c r="C209" s="69">
        <v>2.85249285613577E-17</v>
      </c>
      <c r="D209" s="68">
        <v>-0.21214921367030201</v>
      </c>
      <c r="E209" s="68">
        <v>5.3999999999999999E-2</v>
      </c>
      <c r="F209" s="68">
        <v>0.17</v>
      </c>
      <c r="G209" s="69">
        <v>5.4200216759435795E-13</v>
      </c>
    </row>
    <row r="210" spans="2:7" x14ac:dyDescent="0.2">
      <c r="B210" s="68" t="s">
        <v>333</v>
      </c>
      <c r="C210" s="69">
        <v>4.0823634954353903E-17</v>
      </c>
      <c r="D210" s="68">
        <v>-0.40271614961106</v>
      </c>
      <c r="E210" s="68">
        <v>0.313</v>
      </c>
      <c r="F210" s="68">
        <v>0.53500000000000003</v>
      </c>
      <c r="G210" s="69">
        <v>7.7568988776767798E-13</v>
      </c>
    </row>
    <row r="211" spans="2:7" x14ac:dyDescent="0.2">
      <c r="B211" s="68" t="s">
        <v>334</v>
      </c>
      <c r="C211" s="69">
        <v>1.0102171120616701E-16</v>
      </c>
      <c r="D211" s="68">
        <v>0.31172893878668301</v>
      </c>
      <c r="E211" s="68">
        <v>0.99299999999999999</v>
      </c>
      <c r="F211" s="68">
        <v>0.96899999999999997</v>
      </c>
      <c r="G211" s="69">
        <v>1.9195135346283801E-12</v>
      </c>
    </row>
    <row r="212" spans="2:7" x14ac:dyDescent="0.2">
      <c r="B212" s="68" t="s">
        <v>335</v>
      </c>
      <c r="C212" s="69">
        <v>1.30475506712721E-16</v>
      </c>
      <c r="D212" s="68">
        <v>0.34698469190022402</v>
      </c>
      <c r="E212" s="68">
        <v>0.97899999999999998</v>
      </c>
      <c r="F212" s="68">
        <v>0.96899999999999997</v>
      </c>
      <c r="G212" s="69">
        <v>2.47916510304841E-12</v>
      </c>
    </row>
    <row r="213" spans="2:7" x14ac:dyDescent="0.2">
      <c r="B213" s="68" t="s">
        <v>108</v>
      </c>
      <c r="C213" s="69">
        <v>1.3653830526231001E-16</v>
      </c>
      <c r="D213" s="68">
        <v>-0.49055249135350099</v>
      </c>
      <c r="E213" s="68">
        <v>0.29599999999999999</v>
      </c>
      <c r="F213" s="68">
        <v>0.49099999999999999</v>
      </c>
      <c r="G213" s="69">
        <v>2.5943643382891601E-12</v>
      </c>
    </row>
    <row r="214" spans="2:7" x14ac:dyDescent="0.2">
      <c r="B214" s="68" t="s">
        <v>336</v>
      </c>
      <c r="C214" s="69">
        <v>1.6504816146154999E-16</v>
      </c>
      <c r="D214" s="68">
        <v>-0.276736595362225</v>
      </c>
      <c r="E214" s="68">
        <v>0.96699999999999997</v>
      </c>
      <c r="F214" s="68">
        <v>0.97699999999999998</v>
      </c>
      <c r="G214" s="69">
        <v>3.1360801159309099E-12</v>
      </c>
    </row>
    <row r="215" spans="2:7" x14ac:dyDescent="0.2">
      <c r="B215" s="68" t="s">
        <v>337</v>
      </c>
      <c r="C215" s="69">
        <v>1.85788471526452E-16</v>
      </c>
      <c r="D215" s="68">
        <v>0.460704592656554</v>
      </c>
      <c r="E215" s="68">
        <v>0.74399999999999999</v>
      </c>
      <c r="F215" s="68">
        <v>0.58699999999999997</v>
      </c>
      <c r="G215" s="69">
        <v>3.5301667474741198E-12</v>
      </c>
    </row>
    <row r="216" spans="2:7" x14ac:dyDescent="0.2">
      <c r="B216" s="68" t="s">
        <v>338</v>
      </c>
      <c r="C216" s="69">
        <v>1.8621643170475999E-16</v>
      </c>
      <c r="D216" s="68">
        <v>0.46619831797823302</v>
      </c>
      <c r="E216" s="68">
        <v>0.441</v>
      </c>
      <c r="F216" s="68">
        <v>0.22700000000000001</v>
      </c>
      <c r="G216" s="69">
        <v>3.5382984188221502E-12</v>
      </c>
    </row>
    <row r="217" spans="2:7" x14ac:dyDescent="0.2">
      <c r="B217" s="68" t="s">
        <v>110</v>
      </c>
      <c r="C217" s="69">
        <v>2.34916983215399E-16</v>
      </c>
      <c r="D217" s="68">
        <v>-0.45428737623453003</v>
      </c>
      <c r="E217" s="68">
        <v>0.104</v>
      </c>
      <c r="F217" s="68">
        <v>0.248</v>
      </c>
      <c r="G217" s="69">
        <v>4.4636575980757903E-12</v>
      </c>
    </row>
    <row r="218" spans="2:7" x14ac:dyDescent="0.2">
      <c r="B218" s="68" t="s">
        <v>339</v>
      </c>
      <c r="C218" s="69">
        <v>3.0822523621607302E-16</v>
      </c>
      <c r="D218" s="68">
        <v>-0.24767928763276201</v>
      </c>
      <c r="E218" s="68">
        <v>1</v>
      </c>
      <c r="F218" s="68">
        <v>1</v>
      </c>
      <c r="G218" s="69">
        <v>5.8565877133416002E-12</v>
      </c>
    </row>
    <row r="219" spans="2:7" x14ac:dyDescent="0.2">
      <c r="B219" s="68" t="s">
        <v>340</v>
      </c>
      <c r="C219" s="69">
        <v>3.6612491478009499E-16</v>
      </c>
      <c r="D219" s="68">
        <v>0.50335132384923598</v>
      </c>
      <c r="E219" s="68">
        <v>0.50800000000000001</v>
      </c>
      <c r="F219" s="68">
        <v>0.32100000000000001</v>
      </c>
      <c r="G219" s="69">
        <v>6.9567395057365899E-12</v>
      </c>
    </row>
    <row r="220" spans="2:7" x14ac:dyDescent="0.2">
      <c r="B220" s="68" t="s">
        <v>341</v>
      </c>
      <c r="C220" s="69">
        <v>3.99567262735102E-16</v>
      </c>
      <c r="D220" s="68">
        <v>0.47727539249108702</v>
      </c>
      <c r="E220" s="68">
        <v>0.80200000000000005</v>
      </c>
      <c r="F220" s="68">
        <v>0.69199999999999995</v>
      </c>
      <c r="G220" s="69">
        <v>7.5921775592296698E-12</v>
      </c>
    </row>
    <row r="221" spans="2:7" x14ac:dyDescent="0.2">
      <c r="B221" s="68" t="s">
        <v>342</v>
      </c>
      <c r="C221" s="69">
        <v>5.6691643677956499E-16</v>
      </c>
      <c r="D221" s="68">
        <v>-0.248259675043452</v>
      </c>
      <c r="E221" s="68">
        <v>5.8000000000000003E-2</v>
      </c>
      <c r="F221" s="68">
        <v>0.17</v>
      </c>
      <c r="G221" s="69">
        <v>1.07719792152485E-11</v>
      </c>
    </row>
    <row r="222" spans="2:7" x14ac:dyDescent="0.2">
      <c r="B222" s="68" t="s">
        <v>179</v>
      </c>
      <c r="C222" s="69">
        <v>5.6978332648224001E-16</v>
      </c>
      <c r="D222" s="68">
        <v>0.46655303918778901</v>
      </c>
      <c r="E222" s="68">
        <v>0.86599999999999999</v>
      </c>
      <c r="F222" s="68">
        <v>0.79400000000000004</v>
      </c>
      <c r="G222" s="69">
        <v>1.0826452986489001E-11</v>
      </c>
    </row>
    <row r="223" spans="2:7" x14ac:dyDescent="0.2">
      <c r="B223" s="68" t="s">
        <v>343</v>
      </c>
      <c r="C223" s="69">
        <v>5.8539005489172699E-16</v>
      </c>
      <c r="D223" s="68">
        <v>-0.25782459039228001</v>
      </c>
      <c r="E223" s="68">
        <v>1</v>
      </c>
      <c r="F223" s="68">
        <v>1</v>
      </c>
      <c r="G223" s="69">
        <v>1.11229964329977E-11</v>
      </c>
    </row>
    <row r="224" spans="2:7" x14ac:dyDescent="0.2">
      <c r="B224" s="68" t="s">
        <v>177</v>
      </c>
      <c r="C224" s="69">
        <v>6.4760869838395703E-16</v>
      </c>
      <c r="D224" s="68">
        <v>0.34530498648045199</v>
      </c>
      <c r="E224" s="68">
        <v>0.997</v>
      </c>
      <c r="F224" s="68">
        <v>0.98399999999999999</v>
      </c>
      <c r="G224" s="69">
        <v>1.23052128779936E-11</v>
      </c>
    </row>
    <row r="225" spans="2:7" x14ac:dyDescent="0.2">
      <c r="B225" s="68" t="s">
        <v>344</v>
      </c>
      <c r="C225" s="69">
        <v>6.5183864808827301E-16</v>
      </c>
      <c r="D225" s="68">
        <v>0.44903044528995201</v>
      </c>
      <c r="E225" s="68">
        <v>0.73799999999999999</v>
      </c>
      <c r="F225" s="68">
        <v>0.60799999999999998</v>
      </c>
      <c r="G225" s="69">
        <v>1.23855861523253E-11</v>
      </c>
    </row>
    <row r="226" spans="2:7" x14ac:dyDescent="0.2">
      <c r="B226" s="68" t="s">
        <v>345</v>
      </c>
      <c r="C226" s="69">
        <v>8.4084359768498001E-16</v>
      </c>
      <c r="D226" s="68">
        <v>-0.34679731890517801</v>
      </c>
      <c r="E226" s="68">
        <v>0.96199999999999997</v>
      </c>
      <c r="F226" s="68">
        <v>0.97699999999999998</v>
      </c>
      <c r="G226" s="69">
        <v>1.5976869199612299E-11</v>
      </c>
    </row>
    <row r="227" spans="2:7" x14ac:dyDescent="0.2">
      <c r="B227" s="68" t="s">
        <v>346</v>
      </c>
      <c r="C227" s="69">
        <v>9.5220315242514696E-16</v>
      </c>
      <c r="D227" s="68">
        <v>-0.41538432516171098</v>
      </c>
      <c r="E227" s="68">
        <v>0.32300000000000001</v>
      </c>
      <c r="F227" s="68">
        <v>0.50900000000000001</v>
      </c>
      <c r="G227" s="69">
        <v>1.8092812099230199E-11</v>
      </c>
    </row>
    <row r="228" spans="2:7" x14ac:dyDescent="0.2">
      <c r="B228" s="68" t="s">
        <v>347</v>
      </c>
      <c r="C228" s="69">
        <v>1.18374551727362E-15</v>
      </c>
      <c r="D228" s="68">
        <v>-0.40674431926165899</v>
      </c>
      <c r="E228" s="68">
        <v>0.873</v>
      </c>
      <c r="F228" s="68">
        <v>0.93200000000000005</v>
      </c>
      <c r="G228" s="69">
        <v>2.2492348573716E-11</v>
      </c>
    </row>
    <row r="229" spans="2:7" x14ac:dyDescent="0.2">
      <c r="B229" s="68" t="s">
        <v>182</v>
      </c>
      <c r="C229" s="69">
        <v>1.20130683875974E-15</v>
      </c>
      <c r="D229" s="68">
        <v>0.53835436339834297</v>
      </c>
      <c r="E229" s="68">
        <v>0.60699999999999998</v>
      </c>
      <c r="F229" s="68">
        <v>0.42599999999999999</v>
      </c>
      <c r="G229" s="69">
        <v>2.2826031243273799E-11</v>
      </c>
    </row>
    <row r="230" spans="2:7" x14ac:dyDescent="0.2">
      <c r="B230" s="68" t="s">
        <v>348</v>
      </c>
      <c r="C230" s="69">
        <v>1.52232721461073E-15</v>
      </c>
      <c r="D230" s="68">
        <v>-0.22575966655569499</v>
      </c>
      <c r="E230" s="68">
        <v>6.2E-2</v>
      </c>
      <c r="F230" s="68">
        <v>0.17799999999999999</v>
      </c>
      <c r="G230" s="69">
        <v>2.8925739404818401E-11</v>
      </c>
    </row>
    <row r="231" spans="2:7" x14ac:dyDescent="0.2">
      <c r="B231" s="68" t="s">
        <v>349</v>
      </c>
      <c r="C231" s="69">
        <v>1.9126667102625702E-15</v>
      </c>
      <c r="D231" s="68">
        <v>0.40058343864107299</v>
      </c>
      <c r="E231" s="68">
        <v>0.83899999999999997</v>
      </c>
      <c r="F231" s="68">
        <v>0.76800000000000002</v>
      </c>
      <c r="G231" s="69">
        <v>3.6342580161699002E-11</v>
      </c>
    </row>
    <row r="232" spans="2:7" x14ac:dyDescent="0.2">
      <c r="B232" s="68" t="s">
        <v>350</v>
      </c>
      <c r="C232" s="69">
        <v>1.9220322457880699E-15</v>
      </c>
      <c r="D232" s="68">
        <v>0.44466807697761102</v>
      </c>
      <c r="E232" s="68">
        <v>0.26200000000000001</v>
      </c>
      <c r="F232" s="68">
        <v>7.8E-2</v>
      </c>
      <c r="G232" s="69">
        <v>3.6520534702219198E-11</v>
      </c>
    </row>
    <row r="233" spans="2:7" x14ac:dyDescent="0.2">
      <c r="B233" s="68" t="s">
        <v>351</v>
      </c>
      <c r="C233" s="69">
        <v>2.1235362403585299E-15</v>
      </c>
      <c r="D233" s="68">
        <v>-0.22283851058981</v>
      </c>
      <c r="E233" s="68">
        <v>4.8000000000000001E-2</v>
      </c>
      <c r="F233" s="68">
        <v>0.14899999999999999</v>
      </c>
      <c r="G233" s="69">
        <v>4.0349312103052499E-11</v>
      </c>
    </row>
    <row r="234" spans="2:7" x14ac:dyDescent="0.2">
      <c r="B234" s="68" t="s">
        <v>352</v>
      </c>
      <c r="C234" s="69">
        <v>2.5630464719311701E-15</v>
      </c>
      <c r="D234" s="68">
        <v>-0.39827739558202901</v>
      </c>
      <c r="E234" s="68">
        <v>0.315</v>
      </c>
      <c r="F234" s="68">
        <v>0.51400000000000001</v>
      </c>
      <c r="G234" s="69">
        <v>4.8700446013164201E-11</v>
      </c>
    </row>
    <row r="235" spans="2:7" x14ac:dyDescent="0.2">
      <c r="B235" s="68" t="s">
        <v>353</v>
      </c>
      <c r="C235" s="69">
        <v>2.9080535722359901E-15</v>
      </c>
      <c r="D235" s="68">
        <v>0.53678339125376195</v>
      </c>
      <c r="E235" s="68">
        <v>0.40699999999999997</v>
      </c>
      <c r="F235" s="68">
        <v>0.20599999999999999</v>
      </c>
      <c r="G235" s="69">
        <v>5.5255925926056101E-11</v>
      </c>
    </row>
    <row r="236" spans="2:7" x14ac:dyDescent="0.2">
      <c r="B236" s="68" t="s">
        <v>354</v>
      </c>
      <c r="C236" s="69">
        <v>3.9277584085517398E-15</v>
      </c>
      <c r="D236" s="68">
        <v>0.48610448883361801</v>
      </c>
      <c r="E236" s="68">
        <v>0.67300000000000004</v>
      </c>
      <c r="F236" s="68">
        <v>0.52</v>
      </c>
      <c r="G236" s="69">
        <v>7.4631337520891705E-11</v>
      </c>
    </row>
    <row r="237" spans="2:7" x14ac:dyDescent="0.2">
      <c r="B237" s="68" t="s">
        <v>355</v>
      </c>
      <c r="C237" s="69">
        <v>4.8420272690836702E-15</v>
      </c>
      <c r="D237" s="68">
        <v>-0.267249657760666</v>
      </c>
      <c r="E237" s="68">
        <v>7.4999999999999997E-2</v>
      </c>
      <c r="F237" s="68">
        <v>0.19600000000000001</v>
      </c>
      <c r="G237" s="69">
        <v>9.2003360139858696E-11</v>
      </c>
    </row>
    <row r="238" spans="2:7" x14ac:dyDescent="0.2">
      <c r="B238" s="68" t="s">
        <v>356</v>
      </c>
      <c r="C238" s="69">
        <v>6.09305294899778E-15</v>
      </c>
      <c r="D238" s="68">
        <v>0.45728782092676301</v>
      </c>
      <c r="E238" s="68">
        <v>0.48699999999999999</v>
      </c>
      <c r="F238" s="68">
        <v>0.28699999999999998</v>
      </c>
      <c r="G238" s="69">
        <v>1.15774099083907E-10</v>
      </c>
    </row>
    <row r="239" spans="2:7" x14ac:dyDescent="0.2">
      <c r="B239" s="68" t="s">
        <v>357</v>
      </c>
      <c r="C239" s="69">
        <v>7.1282949462579701E-15</v>
      </c>
      <c r="D239" s="68">
        <v>-0.35194316688083099</v>
      </c>
      <c r="E239" s="68">
        <v>0.16500000000000001</v>
      </c>
      <c r="F239" s="68">
        <v>0.32900000000000001</v>
      </c>
      <c r="G239" s="69">
        <v>1.3544473227384801E-10</v>
      </c>
    </row>
    <row r="240" spans="2:7" x14ac:dyDescent="0.2">
      <c r="B240" s="68" t="s">
        <v>358</v>
      </c>
      <c r="C240" s="69">
        <v>7.9274795872643393E-15</v>
      </c>
      <c r="D240" s="68">
        <v>0.39655991388307199</v>
      </c>
      <c r="E240" s="68">
        <v>0.24199999999999999</v>
      </c>
      <c r="F240" s="68">
        <v>7.0000000000000007E-2</v>
      </c>
      <c r="G240" s="69">
        <v>1.5063003963761E-10</v>
      </c>
    </row>
    <row r="241" spans="2:7" x14ac:dyDescent="0.2">
      <c r="B241" s="68" t="s">
        <v>359</v>
      </c>
      <c r="C241" s="69">
        <v>8.1123719851558593E-15</v>
      </c>
      <c r="D241" s="68">
        <v>0.40516885884320702</v>
      </c>
      <c r="E241" s="68">
        <v>0.84</v>
      </c>
      <c r="F241" s="68">
        <v>0.73899999999999999</v>
      </c>
      <c r="G241" s="69">
        <v>1.5414318008994599E-10</v>
      </c>
    </row>
    <row r="242" spans="2:7" x14ac:dyDescent="0.2">
      <c r="B242" s="68" t="s">
        <v>360</v>
      </c>
      <c r="C242" s="69">
        <v>8.3038027675755702E-15</v>
      </c>
      <c r="D242" s="68">
        <v>-0.34230407566020798</v>
      </c>
      <c r="E242" s="68">
        <v>8.8999999999999996E-2</v>
      </c>
      <c r="F242" s="68">
        <v>0.217</v>
      </c>
      <c r="G242" s="69">
        <v>1.5778055638670299E-10</v>
      </c>
    </row>
    <row r="243" spans="2:7" x14ac:dyDescent="0.2">
      <c r="B243" s="68" t="s">
        <v>361</v>
      </c>
      <c r="C243" s="69">
        <v>9.4357844006566293E-15</v>
      </c>
      <c r="D243" s="68">
        <v>0.48613501542440202</v>
      </c>
      <c r="E243" s="68">
        <v>0.65</v>
      </c>
      <c r="F243" s="68">
        <v>0.49299999999999999</v>
      </c>
      <c r="G243" s="69">
        <v>1.7928933939687699E-10</v>
      </c>
    </row>
    <row r="244" spans="2:7" x14ac:dyDescent="0.2">
      <c r="B244" s="68" t="s">
        <v>362</v>
      </c>
      <c r="C244" s="69">
        <v>9.7202329565777408E-15</v>
      </c>
      <c r="D244" s="68">
        <v>-0.38165371444927998</v>
      </c>
      <c r="E244" s="68">
        <v>0.98899999999999999</v>
      </c>
      <c r="F244" s="68">
        <v>0.98699999999999999</v>
      </c>
      <c r="G244" s="69">
        <v>1.8469414640793401E-10</v>
      </c>
    </row>
    <row r="245" spans="2:7" x14ac:dyDescent="0.2">
      <c r="B245" s="68" t="s">
        <v>363</v>
      </c>
      <c r="C245" s="69">
        <v>1.0426634807120801E-14</v>
      </c>
      <c r="D245" s="68">
        <v>0.55460597776472798</v>
      </c>
      <c r="E245" s="68">
        <v>0.42</v>
      </c>
      <c r="F245" s="68">
        <v>0.23</v>
      </c>
      <c r="G245" s="69">
        <v>1.98116487970103E-10</v>
      </c>
    </row>
    <row r="246" spans="2:7" x14ac:dyDescent="0.2">
      <c r="B246" s="68" t="s">
        <v>364</v>
      </c>
      <c r="C246" s="69">
        <v>1.0552590483994E-14</v>
      </c>
      <c r="D246" s="68">
        <v>0.46936765693509702</v>
      </c>
      <c r="E246" s="68">
        <v>0.60099999999999998</v>
      </c>
      <c r="F246" s="68">
        <v>0.42599999999999999</v>
      </c>
      <c r="G246" s="69">
        <v>2.0050977178636999E-10</v>
      </c>
    </row>
    <row r="247" spans="2:7" x14ac:dyDescent="0.2">
      <c r="B247" s="68" t="s">
        <v>170</v>
      </c>
      <c r="C247" s="69">
        <v>1.1538210694623201E-14</v>
      </c>
      <c r="D247" s="68">
        <v>0.54831248071482097</v>
      </c>
      <c r="E247" s="68">
        <v>0.48199999999999998</v>
      </c>
      <c r="F247" s="68">
        <v>0.28499999999999998</v>
      </c>
      <c r="G247" s="69">
        <v>2.19237541408535E-10</v>
      </c>
    </row>
    <row r="248" spans="2:7" x14ac:dyDescent="0.2">
      <c r="B248" s="68" t="s">
        <v>365</v>
      </c>
      <c r="C248" s="69">
        <v>1.24735389004932E-14</v>
      </c>
      <c r="D248" s="68">
        <v>-0.45278840588548602</v>
      </c>
      <c r="E248" s="68">
        <v>0.34100000000000003</v>
      </c>
      <c r="F248" s="68">
        <v>0.53</v>
      </c>
      <c r="G248" s="69">
        <v>2.3700971264827099E-10</v>
      </c>
    </row>
    <row r="249" spans="2:7" x14ac:dyDescent="0.2">
      <c r="B249" s="68" t="s">
        <v>366</v>
      </c>
      <c r="C249" s="69">
        <v>1.29767503649415E-14</v>
      </c>
      <c r="D249" s="68">
        <v>-0.41373246128276098</v>
      </c>
      <c r="E249" s="68">
        <v>0.34599999999999997</v>
      </c>
      <c r="F249" s="68">
        <v>0.55400000000000005</v>
      </c>
      <c r="G249" s="69">
        <v>2.4657123368425299E-10</v>
      </c>
    </row>
    <row r="250" spans="2:7" x14ac:dyDescent="0.2">
      <c r="B250" s="68" t="s">
        <v>367</v>
      </c>
      <c r="C250" s="69">
        <v>1.3979347051840001E-14</v>
      </c>
      <c r="D250" s="68">
        <v>0.42406783653973101</v>
      </c>
      <c r="E250" s="68">
        <v>0.27200000000000002</v>
      </c>
      <c r="F250" s="68">
        <v>9.4E-2</v>
      </c>
      <c r="G250" s="69">
        <v>2.6562157333201298E-10</v>
      </c>
    </row>
    <row r="251" spans="2:7" x14ac:dyDescent="0.2">
      <c r="B251" s="68" t="s">
        <v>105</v>
      </c>
      <c r="C251" s="69">
        <v>1.51983194976863E-14</v>
      </c>
      <c r="D251" s="68">
        <v>-0.44759928583269998</v>
      </c>
      <c r="E251" s="68">
        <v>0.77600000000000002</v>
      </c>
      <c r="F251" s="68">
        <v>0.86899999999999999</v>
      </c>
      <c r="G251" s="69">
        <v>2.8878326877553798E-10</v>
      </c>
    </row>
    <row r="252" spans="2:7" x14ac:dyDescent="0.2">
      <c r="B252" s="68" t="s">
        <v>368</v>
      </c>
      <c r="C252" s="69">
        <v>2.32689992175424E-14</v>
      </c>
      <c r="D252" s="68">
        <v>-0.39589807227267898</v>
      </c>
      <c r="E252" s="68">
        <v>0.46300000000000002</v>
      </c>
      <c r="F252" s="68">
        <v>0.65</v>
      </c>
      <c r="G252" s="69">
        <v>4.4213425413252198E-10</v>
      </c>
    </row>
    <row r="253" spans="2:7" x14ac:dyDescent="0.2">
      <c r="B253" s="68" t="s">
        <v>369</v>
      </c>
      <c r="C253" s="69">
        <v>2.67661131750334E-14</v>
      </c>
      <c r="D253" s="68">
        <v>-0.332655358137186</v>
      </c>
      <c r="E253" s="68">
        <v>0.13900000000000001</v>
      </c>
      <c r="F253" s="68">
        <v>0.29199999999999998</v>
      </c>
      <c r="G253" s="69">
        <v>5.0858291643881003E-10</v>
      </c>
    </row>
    <row r="254" spans="2:7" x14ac:dyDescent="0.2">
      <c r="B254" s="68" t="s">
        <v>370</v>
      </c>
      <c r="C254" s="69">
        <v>2.8035373384395299E-14</v>
      </c>
      <c r="D254" s="68">
        <v>0.51604905214303698</v>
      </c>
      <c r="E254" s="68">
        <v>0.50700000000000001</v>
      </c>
      <c r="F254" s="68">
        <v>0.32900000000000001</v>
      </c>
      <c r="G254" s="69">
        <v>5.3270012967689404E-10</v>
      </c>
    </row>
    <row r="255" spans="2:7" x14ac:dyDescent="0.2">
      <c r="B255" s="68" t="s">
        <v>371</v>
      </c>
      <c r="C255" s="69">
        <v>2.8532036152949002E-14</v>
      </c>
      <c r="D255" s="68">
        <v>0.43973223608580397</v>
      </c>
      <c r="E255" s="68">
        <v>0.52700000000000002</v>
      </c>
      <c r="F255" s="68">
        <v>0.35</v>
      </c>
      <c r="G255" s="69">
        <v>5.4213721894218404E-10</v>
      </c>
    </row>
    <row r="256" spans="2:7" x14ac:dyDescent="0.2">
      <c r="B256" s="68" t="s">
        <v>372</v>
      </c>
      <c r="C256" s="69">
        <v>3.0888007541695701E-14</v>
      </c>
      <c r="D256" s="68">
        <v>0.45497516431826901</v>
      </c>
      <c r="E256" s="68">
        <v>0.55000000000000004</v>
      </c>
      <c r="F256" s="68">
        <v>0.376</v>
      </c>
      <c r="G256" s="69">
        <v>5.8690303129976096E-10</v>
      </c>
    </row>
    <row r="257" spans="2:7" x14ac:dyDescent="0.2">
      <c r="B257" s="68" t="s">
        <v>373</v>
      </c>
      <c r="C257" s="69">
        <v>3.35307105108159E-14</v>
      </c>
      <c r="D257" s="68">
        <v>0.37245679676409998</v>
      </c>
      <c r="E257" s="68">
        <v>0.85599999999999998</v>
      </c>
      <c r="F257" s="68">
        <v>0.78100000000000003</v>
      </c>
      <c r="G257" s="69">
        <v>6.3711703041601195E-10</v>
      </c>
    </row>
    <row r="258" spans="2:7" x14ac:dyDescent="0.2">
      <c r="B258" s="68" t="s">
        <v>374</v>
      </c>
      <c r="C258" s="69">
        <v>3.7143287844474199E-14</v>
      </c>
      <c r="D258" s="68">
        <v>0.27030153548163499</v>
      </c>
      <c r="E258" s="68">
        <v>0.98099999999999998</v>
      </c>
      <c r="F258" s="68">
        <v>0.95799999999999996</v>
      </c>
      <c r="G258" s="69">
        <v>7.0575961233285402E-10</v>
      </c>
    </row>
    <row r="259" spans="2:7" x14ac:dyDescent="0.2">
      <c r="B259" s="68" t="s">
        <v>375</v>
      </c>
      <c r="C259" s="69">
        <v>3.96684562074967E-14</v>
      </c>
      <c r="D259" s="68">
        <v>0.38850731739267103</v>
      </c>
      <c r="E259" s="68">
        <v>0.83299999999999996</v>
      </c>
      <c r="F259" s="68">
        <v>0.73899999999999999</v>
      </c>
      <c r="G259" s="69">
        <v>7.5374033639864596E-10</v>
      </c>
    </row>
    <row r="260" spans="2:7" x14ac:dyDescent="0.2">
      <c r="B260" s="68" t="s">
        <v>376</v>
      </c>
      <c r="C260" s="69">
        <v>4.0186420623346002E-14</v>
      </c>
      <c r="D260" s="68">
        <v>-0.205514854113134</v>
      </c>
      <c r="E260" s="68">
        <v>1</v>
      </c>
      <c r="F260" s="68">
        <v>1</v>
      </c>
      <c r="G260" s="69">
        <v>7.6358217826419804E-10</v>
      </c>
    </row>
    <row r="261" spans="2:7" x14ac:dyDescent="0.2">
      <c r="B261" s="68" t="s">
        <v>377</v>
      </c>
      <c r="C261" s="69">
        <v>4.0690973318780001E-14</v>
      </c>
      <c r="D261" s="68">
        <v>0.398754722915513</v>
      </c>
      <c r="E261" s="68">
        <v>0.55500000000000005</v>
      </c>
      <c r="F261" s="68">
        <v>0.35199999999999998</v>
      </c>
      <c r="G261" s="69">
        <v>7.7316918403013902E-10</v>
      </c>
    </row>
    <row r="262" spans="2:7" x14ac:dyDescent="0.2">
      <c r="B262" s="68" t="s">
        <v>378</v>
      </c>
      <c r="C262" s="69">
        <v>4.40590986260461E-14</v>
      </c>
      <c r="D262" s="68">
        <v>-0.176383374508814</v>
      </c>
      <c r="E262" s="68">
        <v>1</v>
      </c>
      <c r="F262" s="68">
        <v>1</v>
      </c>
      <c r="G262" s="69">
        <v>8.37166932993502E-10</v>
      </c>
    </row>
    <row r="263" spans="2:7" x14ac:dyDescent="0.2">
      <c r="B263" s="68" t="s">
        <v>379</v>
      </c>
      <c r="C263" s="69">
        <v>5.1157007305504803E-14</v>
      </c>
      <c r="D263" s="68">
        <v>0.40171468100525798</v>
      </c>
      <c r="E263" s="68">
        <v>0.55600000000000005</v>
      </c>
      <c r="F263" s="68">
        <v>0.36</v>
      </c>
      <c r="G263" s="69">
        <v>9.7203429581189598E-10</v>
      </c>
    </row>
    <row r="264" spans="2:7" x14ac:dyDescent="0.2">
      <c r="B264" s="68" t="s">
        <v>380</v>
      </c>
      <c r="C264" s="69">
        <v>5.1438920214639698E-14</v>
      </c>
      <c r="D264" s="68">
        <v>-0.29122012996516</v>
      </c>
      <c r="E264" s="68">
        <v>0.99399999999999999</v>
      </c>
      <c r="F264" s="68">
        <v>0.995</v>
      </c>
      <c r="G264" s="69">
        <v>9.7739092299836804E-10</v>
      </c>
    </row>
    <row r="265" spans="2:7" x14ac:dyDescent="0.2">
      <c r="B265" s="68" t="s">
        <v>381</v>
      </c>
      <c r="C265" s="69">
        <v>6.7214241688845205E-14</v>
      </c>
      <c r="D265" s="68">
        <v>0.41962007361120401</v>
      </c>
      <c r="E265" s="68">
        <v>0.28399999999999997</v>
      </c>
      <c r="F265" s="68">
        <v>0.11</v>
      </c>
      <c r="G265" s="69">
        <v>1.27713780632975E-9</v>
      </c>
    </row>
    <row r="266" spans="2:7" x14ac:dyDescent="0.2">
      <c r="B266" s="68" t="s">
        <v>102</v>
      </c>
      <c r="C266" s="69">
        <v>7.3332445369052706E-14</v>
      </c>
      <c r="D266" s="68">
        <v>-0.48790768576376597</v>
      </c>
      <c r="E266" s="68">
        <v>0.64200000000000002</v>
      </c>
      <c r="F266" s="68">
        <v>0.77</v>
      </c>
      <c r="G266" s="69">
        <v>1.39338979445737E-9</v>
      </c>
    </row>
    <row r="267" spans="2:7" x14ac:dyDescent="0.2">
      <c r="B267" s="68" t="s">
        <v>382</v>
      </c>
      <c r="C267" s="69">
        <v>7.3802819098742403E-14</v>
      </c>
      <c r="D267" s="68">
        <v>-0.17467297320111499</v>
      </c>
      <c r="E267" s="68">
        <v>1</v>
      </c>
      <c r="F267" s="68">
        <v>1</v>
      </c>
      <c r="G267" s="69">
        <v>1.4023273656952E-9</v>
      </c>
    </row>
    <row r="268" spans="2:7" x14ac:dyDescent="0.2">
      <c r="B268" s="68" t="s">
        <v>383</v>
      </c>
      <c r="C268" s="69">
        <v>7.9635362491233004E-14</v>
      </c>
      <c r="D268" s="68">
        <v>0.47677981016195298</v>
      </c>
      <c r="E268" s="68">
        <v>0.17899999999999999</v>
      </c>
      <c r="F268" s="68">
        <v>2.9000000000000001E-2</v>
      </c>
      <c r="G268" s="69">
        <v>1.51315152269592E-9</v>
      </c>
    </row>
    <row r="269" spans="2:7" x14ac:dyDescent="0.2">
      <c r="B269" s="68" t="s">
        <v>384</v>
      </c>
      <c r="C269" s="69">
        <v>8.2461177184965295E-14</v>
      </c>
      <c r="D269" s="68">
        <v>0.45045826634470798</v>
      </c>
      <c r="E269" s="68">
        <v>0.35699999999999998</v>
      </c>
      <c r="F269" s="68">
        <v>0.17499999999999999</v>
      </c>
      <c r="G269" s="69">
        <v>1.5668448276915299E-9</v>
      </c>
    </row>
    <row r="270" spans="2:7" x14ac:dyDescent="0.2">
      <c r="B270" s="68" t="s">
        <v>385</v>
      </c>
      <c r="C270" s="69">
        <v>8.4035546850832803E-14</v>
      </c>
      <c r="D270" s="68">
        <v>0.45572075146062702</v>
      </c>
      <c r="E270" s="68">
        <v>0.54800000000000004</v>
      </c>
      <c r="F270" s="68">
        <v>0.36799999999999999</v>
      </c>
      <c r="G270" s="69">
        <v>1.5967594257126701E-9</v>
      </c>
    </row>
    <row r="271" spans="2:7" x14ac:dyDescent="0.2">
      <c r="B271" s="68" t="s">
        <v>117</v>
      </c>
      <c r="C271" s="69">
        <v>9.9981013636557406E-14</v>
      </c>
      <c r="D271" s="68">
        <v>0.57911105406502195</v>
      </c>
      <c r="E271" s="68">
        <v>0.505</v>
      </c>
      <c r="F271" s="68">
        <v>0.32900000000000001</v>
      </c>
      <c r="G271" s="69">
        <v>1.8997392401082302E-9</v>
      </c>
    </row>
    <row r="272" spans="2:7" x14ac:dyDescent="0.2">
      <c r="B272" s="68" t="s">
        <v>145</v>
      </c>
      <c r="C272" s="69">
        <v>9.99895246017787E-14</v>
      </c>
      <c r="D272" s="68">
        <v>0.46198483765124998</v>
      </c>
      <c r="E272" s="68">
        <v>0.67600000000000005</v>
      </c>
      <c r="F272" s="68">
        <v>0.53</v>
      </c>
      <c r="G272" s="69">
        <v>1.8999009569584E-9</v>
      </c>
    </row>
    <row r="273" spans="2:7" x14ac:dyDescent="0.2">
      <c r="B273" s="68" t="s">
        <v>116</v>
      </c>
      <c r="C273" s="69">
        <v>1.5425876147842001E-13</v>
      </c>
      <c r="D273" s="68">
        <v>0.44128370934336902</v>
      </c>
      <c r="E273" s="68">
        <v>0.35</v>
      </c>
      <c r="F273" s="68">
        <v>0.17799999999999999</v>
      </c>
      <c r="G273" s="69">
        <v>2.9310707268514599E-9</v>
      </c>
    </row>
    <row r="274" spans="2:7" x14ac:dyDescent="0.2">
      <c r="B274" s="68" t="s">
        <v>106</v>
      </c>
      <c r="C274" s="69">
        <v>1.85382671013182E-13</v>
      </c>
      <c r="D274" s="68">
        <v>-0.44123653031569099</v>
      </c>
      <c r="E274" s="68">
        <v>0.51600000000000001</v>
      </c>
      <c r="F274" s="68">
        <v>0.68899999999999995</v>
      </c>
      <c r="G274" s="69">
        <v>3.52245613192147E-9</v>
      </c>
    </row>
    <row r="275" spans="2:7" x14ac:dyDescent="0.2">
      <c r="B275" s="68" t="s">
        <v>386</v>
      </c>
      <c r="C275" s="69">
        <v>1.92717690318286E-13</v>
      </c>
      <c r="D275" s="68">
        <v>-0.28609815080961198</v>
      </c>
      <c r="E275" s="68">
        <v>0.96799999999999997</v>
      </c>
      <c r="F275" s="68">
        <v>0.995</v>
      </c>
      <c r="G275" s="69">
        <v>3.6618288337377599E-9</v>
      </c>
    </row>
    <row r="276" spans="2:7" x14ac:dyDescent="0.2">
      <c r="B276" s="68" t="s">
        <v>387</v>
      </c>
      <c r="C276" s="69">
        <v>2.0185421978061E-13</v>
      </c>
      <c r="D276" s="68">
        <v>-0.27986487606795102</v>
      </c>
      <c r="E276" s="68">
        <v>8.4000000000000005E-2</v>
      </c>
      <c r="F276" s="68">
        <v>0.20100000000000001</v>
      </c>
      <c r="G276" s="69">
        <v>3.8354320300513704E-9</v>
      </c>
    </row>
    <row r="277" spans="2:7" x14ac:dyDescent="0.2">
      <c r="B277" s="68" t="s">
        <v>388</v>
      </c>
      <c r="C277" s="69">
        <v>2.3914111132969202E-13</v>
      </c>
      <c r="D277" s="68">
        <v>0.49595455219795698</v>
      </c>
      <c r="E277" s="68">
        <v>0.66100000000000003</v>
      </c>
      <c r="F277" s="68">
        <v>0.53800000000000003</v>
      </c>
      <c r="G277" s="69">
        <v>4.54392025637547E-9</v>
      </c>
    </row>
    <row r="278" spans="2:7" x14ac:dyDescent="0.2">
      <c r="B278" s="68" t="s">
        <v>389</v>
      </c>
      <c r="C278" s="69">
        <v>3.3900580168490298E-13</v>
      </c>
      <c r="D278" s="68">
        <v>0.44410622046583398</v>
      </c>
      <c r="E278" s="68">
        <v>0.60299999999999998</v>
      </c>
      <c r="F278" s="68">
        <v>0.43099999999999999</v>
      </c>
      <c r="G278" s="69">
        <v>6.4414492378148401E-9</v>
      </c>
    </row>
    <row r="279" spans="2:7" x14ac:dyDescent="0.2">
      <c r="B279" s="68" t="s">
        <v>390</v>
      </c>
      <c r="C279" s="69">
        <v>3.7496216215793601E-13</v>
      </c>
      <c r="D279" s="68">
        <v>-0.211793562679335</v>
      </c>
      <c r="E279" s="68">
        <v>0.999</v>
      </c>
      <c r="F279" s="68">
        <v>1</v>
      </c>
      <c r="G279" s="69">
        <v>7.1246560431629499E-9</v>
      </c>
    </row>
    <row r="280" spans="2:7" x14ac:dyDescent="0.2">
      <c r="B280" s="68" t="s">
        <v>391</v>
      </c>
      <c r="C280" s="69">
        <v>4.7673548633289699E-13</v>
      </c>
      <c r="D280" s="68">
        <v>0.383985331053118</v>
      </c>
      <c r="E280" s="68">
        <v>0.71299999999999997</v>
      </c>
      <c r="F280" s="68">
        <v>0.57199999999999995</v>
      </c>
      <c r="G280" s="69">
        <v>9.0584509758113701E-9</v>
      </c>
    </row>
    <row r="281" spans="2:7" x14ac:dyDescent="0.2">
      <c r="B281" s="68" t="s">
        <v>392</v>
      </c>
      <c r="C281" s="69">
        <v>5.0752875065645803E-13</v>
      </c>
      <c r="D281" s="68">
        <v>0.32436136495575402</v>
      </c>
      <c r="E281" s="68">
        <v>0.90600000000000003</v>
      </c>
      <c r="F281" s="68">
        <v>0.84599999999999997</v>
      </c>
      <c r="G281" s="69">
        <v>9.6435537912233492E-9</v>
      </c>
    </row>
    <row r="282" spans="2:7" x14ac:dyDescent="0.2">
      <c r="B282" s="68" t="s">
        <v>393</v>
      </c>
      <c r="C282" s="69">
        <v>5.4957298998613097E-13</v>
      </c>
      <c r="D282" s="68">
        <v>0.47057640128835199</v>
      </c>
      <c r="E282" s="68">
        <v>0.56499999999999995</v>
      </c>
      <c r="F282" s="68">
        <v>0.39200000000000002</v>
      </c>
      <c r="G282" s="69">
        <v>1.04424363827265E-8</v>
      </c>
    </row>
    <row r="283" spans="2:7" x14ac:dyDescent="0.2">
      <c r="B283" s="68" t="s">
        <v>394</v>
      </c>
      <c r="C283" s="69">
        <v>5.9029504198144199E-13</v>
      </c>
      <c r="D283" s="68">
        <v>-0.27950008677994098</v>
      </c>
      <c r="E283" s="68">
        <v>9.9000000000000005E-2</v>
      </c>
      <c r="F283" s="68">
        <v>0.22500000000000001</v>
      </c>
      <c r="G283" s="69">
        <v>1.12161960926894E-8</v>
      </c>
    </row>
    <row r="284" spans="2:7" x14ac:dyDescent="0.2">
      <c r="B284" s="68" t="s">
        <v>395</v>
      </c>
      <c r="C284" s="69">
        <v>6.9060911042800497E-13</v>
      </c>
      <c r="D284" s="68">
        <v>0.41571775194231703</v>
      </c>
      <c r="E284" s="68">
        <v>0.38600000000000001</v>
      </c>
      <c r="F284" s="68">
        <v>0.21099999999999999</v>
      </c>
      <c r="G284" s="69">
        <v>1.31222637072425E-8</v>
      </c>
    </row>
    <row r="285" spans="2:7" x14ac:dyDescent="0.2">
      <c r="B285" s="68" t="s">
        <v>396</v>
      </c>
      <c r="C285" s="69">
        <v>7.0970140346219999E-13</v>
      </c>
      <c r="D285" s="68">
        <v>-0.19731097910206299</v>
      </c>
      <c r="E285" s="68">
        <v>3.7999999999999999E-2</v>
      </c>
      <c r="F285" s="68">
        <v>0.12</v>
      </c>
      <c r="G285" s="69">
        <v>1.34850363671853E-8</v>
      </c>
    </row>
    <row r="286" spans="2:7" x14ac:dyDescent="0.2">
      <c r="B286" s="68" t="s">
        <v>397</v>
      </c>
      <c r="C286" s="69">
        <v>9.3825400021418995E-13</v>
      </c>
      <c r="D286" s="68">
        <v>-0.386520305056821</v>
      </c>
      <c r="E286" s="68">
        <v>0.85199999999999998</v>
      </c>
      <c r="F286" s="68">
        <v>0.91900000000000004</v>
      </c>
      <c r="G286" s="69">
        <v>1.78277642580698E-8</v>
      </c>
    </row>
    <row r="287" spans="2:7" x14ac:dyDescent="0.2">
      <c r="B287" s="68" t="s">
        <v>398</v>
      </c>
      <c r="C287" s="69">
        <v>9.6230861255942793E-13</v>
      </c>
      <c r="D287" s="68">
        <v>0.45570801972557601</v>
      </c>
      <c r="E287" s="68">
        <v>0.40300000000000002</v>
      </c>
      <c r="F287" s="68">
        <v>0.22700000000000001</v>
      </c>
      <c r="G287" s="69">
        <v>1.8284825947241701E-8</v>
      </c>
    </row>
    <row r="288" spans="2:7" x14ac:dyDescent="0.2">
      <c r="B288" s="68" t="s">
        <v>399</v>
      </c>
      <c r="C288" s="69">
        <v>9.742202688560411E-13</v>
      </c>
      <c r="D288" s="68">
        <v>0.21387358972895101</v>
      </c>
      <c r="E288" s="68">
        <v>0.999</v>
      </c>
      <c r="F288" s="68">
        <v>0.997</v>
      </c>
      <c r="G288" s="69">
        <v>1.8511159328533601E-8</v>
      </c>
    </row>
    <row r="289" spans="2:7" x14ac:dyDescent="0.2">
      <c r="B289" s="68" t="s">
        <v>400</v>
      </c>
      <c r="C289" s="69">
        <v>1.40321974858857E-12</v>
      </c>
      <c r="D289" s="68">
        <v>-0.28715016230575302</v>
      </c>
      <c r="E289" s="68">
        <v>0.124</v>
      </c>
      <c r="F289" s="68">
        <v>0.25800000000000001</v>
      </c>
      <c r="G289" s="69">
        <v>2.6662578442931501E-8</v>
      </c>
    </row>
    <row r="290" spans="2:7" x14ac:dyDescent="0.2">
      <c r="B290" s="68" t="s">
        <v>401</v>
      </c>
      <c r="C290" s="69">
        <v>1.41829989224122E-12</v>
      </c>
      <c r="D290" s="68">
        <v>-0.18196492203450601</v>
      </c>
      <c r="E290" s="68">
        <v>1</v>
      </c>
      <c r="F290" s="68">
        <v>1</v>
      </c>
      <c r="G290" s="69">
        <v>2.6949116252475401E-8</v>
      </c>
    </row>
    <row r="291" spans="2:7" x14ac:dyDescent="0.2">
      <c r="B291" s="68" t="s">
        <v>402</v>
      </c>
      <c r="C291" s="69">
        <v>1.4559420783877101E-12</v>
      </c>
      <c r="D291" s="68">
        <v>0.24645803649183901</v>
      </c>
      <c r="E291" s="68">
        <v>0.98699999999999999</v>
      </c>
      <c r="F291" s="68">
        <v>0.97399999999999998</v>
      </c>
      <c r="G291" s="69">
        <v>2.76643554314449E-8</v>
      </c>
    </row>
    <row r="292" spans="2:7" x14ac:dyDescent="0.2">
      <c r="B292" s="68" t="s">
        <v>403</v>
      </c>
      <c r="C292" s="69">
        <v>1.47799662209934E-12</v>
      </c>
      <c r="D292" s="68">
        <v>0.43792070439093</v>
      </c>
      <c r="E292" s="68">
        <v>0.32600000000000001</v>
      </c>
      <c r="F292" s="68">
        <v>0.16400000000000001</v>
      </c>
      <c r="G292" s="69">
        <v>2.8083413816509599E-8</v>
      </c>
    </row>
    <row r="293" spans="2:7" x14ac:dyDescent="0.2">
      <c r="B293" s="68" t="s">
        <v>404</v>
      </c>
      <c r="C293" s="69">
        <v>1.53651778248403E-12</v>
      </c>
      <c r="D293" s="68">
        <v>-0.21496853111241401</v>
      </c>
      <c r="E293" s="68">
        <v>7.6999999999999999E-2</v>
      </c>
      <c r="F293" s="68">
        <v>0.188</v>
      </c>
      <c r="G293" s="69">
        <v>2.9195374384979099E-8</v>
      </c>
    </row>
    <row r="294" spans="2:7" x14ac:dyDescent="0.2">
      <c r="B294" s="68" t="s">
        <v>405</v>
      </c>
      <c r="C294" s="69">
        <v>1.54014508929845E-12</v>
      </c>
      <c r="D294" s="68">
        <v>-0.33637083078845997</v>
      </c>
      <c r="E294" s="68">
        <v>0.223</v>
      </c>
      <c r="F294" s="68">
        <v>0.38600000000000001</v>
      </c>
      <c r="G294" s="69">
        <v>2.9264296841759901E-8</v>
      </c>
    </row>
    <row r="295" spans="2:7" x14ac:dyDescent="0.2">
      <c r="B295" s="68" t="s">
        <v>406</v>
      </c>
      <c r="C295" s="69">
        <v>1.56960882287322E-12</v>
      </c>
      <c r="D295" s="68">
        <v>-0.27095943053532801</v>
      </c>
      <c r="E295" s="68">
        <v>0.151</v>
      </c>
      <c r="F295" s="68">
        <v>0.3</v>
      </c>
      <c r="G295" s="69">
        <v>2.9824137243414098E-8</v>
      </c>
    </row>
    <row r="296" spans="2:7" x14ac:dyDescent="0.2">
      <c r="B296" s="68" t="s">
        <v>185</v>
      </c>
      <c r="C296" s="69">
        <v>1.75693583828798E-12</v>
      </c>
      <c r="D296" s="68">
        <v>0.41230735916602101</v>
      </c>
      <c r="E296" s="68">
        <v>0.60699999999999998</v>
      </c>
      <c r="F296" s="68">
        <v>0.44900000000000001</v>
      </c>
      <c r="G296" s="69">
        <v>3.338353786331E-8</v>
      </c>
    </row>
    <row r="297" spans="2:7" x14ac:dyDescent="0.2">
      <c r="B297" s="68" t="s">
        <v>407</v>
      </c>
      <c r="C297" s="69">
        <v>1.9288953719846199E-12</v>
      </c>
      <c r="D297" s="68">
        <v>-0.495076406337571</v>
      </c>
      <c r="E297" s="68">
        <v>0.16500000000000001</v>
      </c>
      <c r="F297" s="68">
        <v>0.30499999999999999</v>
      </c>
      <c r="G297" s="69">
        <v>3.6650940963079699E-8</v>
      </c>
    </row>
    <row r="298" spans="2:7" x14ac:dyDescent="0.2">
      <c r="B298" s="68" t="s">
        <v>408</v>
      </c>
      <c r="C298" s="69">
        <v>2.2863785631287899E-12</v>
      </c>
      <c r="D298" s="68">
        <v>-0.34320446228162999</v>
      </c>
      <c r="E298" s="68">
        <v>0.74299999999999999</v>
      </c>
      <c r="F298" s="68">
        <v>0.83799999999999997</v>
      </c>
      <c r="G298" s="69">
        <v>4.3443479078010098E-8</v>
      </c>
    </row>
    <row r="299" spans="2:7" x14ac:dyDescent="0.2">
      <c r="B299" s="68" t="s">
        <v>409</v>
      </c>
      <c r="C299" s="69">
        <v>2.3042614988443198E-12</v>
      </c>
      <c r="D299" s="68">
        <v>0.387976325479159</v>
      </c>
      <c r="E299" s="68">
        <v>0.751</v>
      </c>
      <c r="F299" s="68">
        <v>0.60299999999999998</v>
      </c>
      <c r="G299" s="69">
        <v>4.3783272739540902E-8</v>
      </c>
    </row>
    <row r="300" spans="2:7" x14ac:dyDescent="0.2">
      <c r="B300" s="68" t="s">
        <v>410</v>
      </c>
      <c r="C300" s="69">
        <v>2.5046510530192699E-12</v>
      </c>
      <c r="D300" s="68">
        <v>0.39961928917853201</v>
      </c>
      <c r="E300" s="68">
        <v>0.498</v>
      </c>
      <c r="F300" s="68">
        <v>0.33400000000000002</v>
      </c>
      <c r="G300" s="69">
        <v>4.7590874658419097E-8</v>
      </c>
    </row>
    <row r="301" spans="2:7" x14ac:dyDescent="0.2">
      <c r="B301" s="68" t="s">
        <v>411</v>
      </c>
      <c r="C301" s="69">
        <v>2.6200086937973901E-12</v>
      </c>
      <c r="D301" s="68">
        <v>0.39869949657206799</v>
      </c>
      <c r="E301" s="68">
        <v>0.61</v>
      </c>
      <c r="F301" s="68">
        <v>0.44600000000000001</v>
      </c>
      <c r="G301" s="69">
        <v>4.9782785190844197E-8</v>
      </c>
    </row>
    <row r="302" spans="2:7" x14ac:dyDescent="0.2">
      <c r="B302" s="68" t="s">
        <v>412</v>
      </c>
      <c r="C302" s="69">
        <v>2.6678548467432798E-12</v>
      </c>
      <c r="D302" s="68">
        <v>0.39710161446843401</v>
      </c>
      <c r="E302" s="68">
        <v>0.40799999999999997</v>
      </c>
      <c r="F302" s="68">
        <v>0.23200000000000001</v>
      </c>
      <c r="G302" s="69">
        <v>5.0691909942969099E-8</v>
      </c>
    </row>
    <row r="303" spans="2:7" x14ac:dyDescent="0.2">
      <c r="B303" s="68" t="s">
        <v>413</v>
      </c>
      <c r="C303" s="69">
        <v>2.67243304449054E-12</v>
      </c>
      <c r="D303" s="68">
        <v>0.36347102674871101</v>
      </c>
      <c r="E303" s="68">
        <v>0.26700000000000002</v>
      </c>
      <c r="F303" s="68">
        <v>0.104</v>
      </c>
      <c r="G303" s="69">
        <v>5.0778900278364701E-8</v>
      </c>
    </row>
    <row r="304" spans="2:7" x14ac:dyDescent="0.2">
      <c r="B304" s="68" t="s">
        <v>414</v>
      </c>
      <c r="C304" s="69">
        <v>3.03676427824797E-12</v>
      </c>
      <c r="D304" s="68">
        <v>-0.42092333322799103</v>
      </c>
      <c r="E304" s="68">
        <v>0.47899999999999998</v>
      </c>
      <c r="F304" s="68">
        <v>0.64800000000000002</v>
      </c>
      <c r="G304" s="69">
        <v>5.7701558050989598E-8</v>
      </c>
    </row>
    <row r="305" spans="2:7" x14ac:dyDescent="0.2">
      <c r="B305" s="68" t="s">
        <v>415</v>
      </c>
      <c r="C305" s="69">
        <v>4.0525016758618904E-12</v>
      </c>
      <c r="D305" s="68">
        <v>-0.31739237685827998</v>
      </c>
      <c r="E305" s="68">
        <v>0.23899999999999999</v>
      </c>
      <c r="F305" s="68">
        <v>0.40200000000000002</v>
      </c>
      <c r="G305" s="69">
        <v>7.7001584343051801E-8</v>
      </c>
    </row>
    <row r="306" spans="2:7" x14ac:dyDescent="0.2">
      <c r="B306" s="68" t="s">
        <v>416</v>
      </c>
      <c r="C306" s="69">
        <v>4.4258397633621402E-12</v>
      </c>
      <c r="D306" s="68">
        <v>-0.16547189040228699</v>
      </c>
      <c r="E306" s="68">
        <v>3.9E-2</v>
      </c>
      <c r="F306" s="68">
        <v>0.12</v>
      </c>
      <c r="G306" s="69">
        <v>8.4095381343644104E-8</v>
      </c>
    </row>
    <row r="307" spans="2:7" x14ac:dyDescent="0.2">
      <c r="B307" s="68" t="s">
        <v>417</v>
      </c>
      <c r="C307" s="69">
        <v>4.5566997311217404E-12</v>
      </c>
      <c r="D307" s="68">
        <v>-0.35954688513059802</v>
      </c>
      <c r="E307" s="68">
        <v>0.20200000000000001</v>
      </c>
      <c r="F307" s="68">
        <v>0.34699999999999998</v>
      </c>
      <c r="G307" s="69">
        <v>8.6581851591044201E-8</v>
      </c>
    </row>
    <row r="308" spans="2:7" x14ac:dyDescent="0.2">
      <c r="B308" s="68" t="s">
        <v>418</v>
      </c>
      <c r="C308" s="69">
        <v>4.8727094804395101E-12</v>
      </c>
      <c r="D308" s="68">
        <v>-0.39976402414527201</v>
      </c>
      <c r="E308" s="68">
        <v>0.42499999999999999</v>
      </c>
      <c r="F308" s="68">
        <v>0.58499999999999996</v>
      </c>
      <c r="G308" s="69">
        <v>9.2586352837831098E-8</v>
      </c>
    </row>
    <row r="309" spans="2:7" x14ac:dyDescent="0.2">
      <c r="B309" s="68" t="s">
        <v>419</v>
      </c>
      <c r="C309" s="69">
        <v>5.4338835237694997E-12</v>
      </c>
      <c r="D309" s="68">
        <v>-0.14516792012912499</v>
      </c>
      <c r="E309" s="68">
        <v>3.5999999999999997E-2</v>
      </c>
      <c r="F309" s="68">
        <v>0.115</v>
      </c>
      <c r="G309" s="69">
        <v>1.03249220835144E-7</v>
      </c>
    </row>
    <row r="310" spans="2:7" x14ac:dyDescent="0.2">
      <c r="B310" s="68" t="s">
        <v>420</v>
      </c>
      <c r="C310" s="69">
        <v>6.1676345718107804E-12</v>
      </c>
      <c r="D310" s="68">
        <v>-0.28783175160563801</v>
      </c>
      <c r="E310" s="68">
        <v>0.99199999999999999</v>
      </c>
      <c r="F310" s="68">
        <v>0.99199999999999999</v>
      </c>
      <c r="G310" s="69">
        <v>1.17191224498977E-7</v>
      </c>
    </row>
    <row r="311" spans="2:7" x14ac:dyDescent="0.2">
      <c r="B311" s="68" t="s">
        <v>421</v>
      </c>
      <c r="C311" s="69">
        <v>6.4753570843495804E-12</v>
      </c>
      <c r="D311" s="68">
        <v>0.40456403350217601</v>
      </c>
      <c r="E311" s="68">
        <v>0.502</v>
      </c>
      <c r="F311" s="68">
        <v>0.33200000000000002</v>
      </c>
      <c r="G311" s="69">
        <v>1.23038259959726E-7</v>
      </c>
    </row>
    <row r="312" spans="2:7" x14ac:dyDescent="0.2">
      <c r="B312" s="68" t="s">
        <v>422</v>
      </c>
      <c r="C312" s="69">
        <v>6.9343755278409603E-12</v>
      </c>
      <c r="D312" s="68">
        <v>0.319236190655874</v>
      </c>
      <c r="E312" s="68">
        <v>0.83299999999999996</v>
      </c>
      <c r="F312" s="68">
        <v>0.76200000000000001</v>
      </c>
      <c r="G312" s="69">
        <v>1.3176006940450601E-7</v>
      </c>
    </row>
    <row r="313" spans="2:7" x14ac:dyDescent="0.2">
      <c r="B313" s="68" t="s">
        <v>423</v>
      </c>
      <c r="C313" s="69">
        <v>7.0290922266358304E-12</v>
      </c>
      <c r="D313" s="68">
        <v>0.47177745882899702</v>
      </c>
      <c r="E313" s="68">
        <v>0.49299999999999999</v>
      </c>
      <c r="F313" s="68">
        <v>0.33700000000000002</v>
      </c>
      <c r="G313" s="69">
        <v>1.3355978139830701E-7</v>
      </c>
    </row>
    <row r="314" spans="2:7" x14ac:dyDescent="0.2">
      <c r="B314" s="68" t="s">
        <v>424</v>
      </c>
      <c r="C314" s="69">
        <v>7.5575472655353795E-12</v>
      </c>
      <c r="D314" s="68">
        <v>0.31882514975474102</v>
      </c>
      <c r="E314" s="68">
        <v>0.91</v>
      </c>
      <c r="F314" s="68">
        <v>0.85599999999999998</v>
      </c>
      <c r="G314" s="69">
        <v>1.4360095559243799E-7</v>
      </c>
    </row>
    <row r="315" spans="2:7" x14ac:dyDescent="0.2">
      <c r="B315" s="68" t="s">
        <v>425</v>
      </c>
      <c r="C315" s="69">
        <v>7.7467128689529695E-12</v>
      </c>
      <c r="D315" s="68">
        <v>-0.25920050547990098</v>
      </c>
      <c r="E315" s="68">
        <v>0.13200000000000001</v>
      </c>
      <c r="F315" s="68">
        <v>0.26400000000000001</v>
      </c>
      <c r="G315" s="69">
        <v>1.47195291222975E-7</v>
      </c>
    </row>
    <row r="316" spans="2:7" x14ac:dyDescent="0.2">
      <c r="B316" s="68" t="s">
        <v>426</v>
      </c>
      <c r="C316" s="69">
        <v>7.8663644339087499E-12</v>
      </c>
      <c r="D316" s="68">
        <v>-0.17280690318695899</v>
      </c>
      <c r="E316" s="68">
        <v>1</v>
      </c>
      <c r="F316" s="68">
        <v>1</v>
      </c>
      <c r="G316" s="69">
        <v>1.4946879060870001E-7</v>
      </c>
    </row>
    <row r="317" spans="2:7" x14ac:dyDescent="0.2">
      <c r="B317" s="68" t="s">
        <v>427</v>
      </c>
      <c r="C317" s="69">
        <v>7.9847285587264005E-12</v>
      </c>
      <c r="D317" s="68">
        <v>-0.14185256755325401</v>
      </c>
      <c r="E317" s="68">
        <v>1</v>
      </c>
      <c r="F317" s="68">
        <v>1</v>
      </c>
      <c r="G317" s="69">
        <v>1.5171782734435999E-7</v>
      </c>
    </row>
    <row r="318" spans="2:7" x14ac:dyDescent="0.2">
      <c r="B318" s="68" t="s">
        <v>428</v>
      </c>
      <c r="C318" s="69">
        <v>9.6198309711143094E-12</v>
      </c>
      <c r="D318" s="68">
        <v>0.43113608336056303</v>
      </c>
      <c r="E318" s="68">
        <v>0.501</v>
      </c>
      <c r="F318" s="68">
        <v>0.33700000000000002</v>
      </c>
      <c r="G318" s="69">
        <v>1.82786408282143E-7</v>
      </c>
    </row>
    <row r="319" spans="2:7" x14ac:dyDescent="0.2">
      <c r="B319" s="68" t="s">
        <v>429</v>
      </c>
      <c r="C319" s="69">
        <v>1.0837440004086E-11</v>
      </c>
      <c r="D319" s="68">
        <v>0.286018335378871</v>
      </c>
      <c r="E319" s="68">
        <v>0.94399999999999995</v>
      </c>
      <c r="F319" s="68">
        <v>0.91900000000000004</v>
      </c>
      <c r="G319" s="69">
        <v>2.0592219751763799E-7</v>
      </c>
    </row>
    <row r="320" spans="2:7" x14ac:dyDescent="0.2">
      <c r="B320" s="68" t="s">
        <v>430</v>
      </c>
      <c r="C320" s="69">
        <v>1.12254511809848E-11</v>
      </c>
      <c r="D320" s="68">
        <v>0.421894534037006</v>
      </c>
      <c r="E320" s="68">
        <v>0.59299999999999997</v>
      </c>
      <c r="F320" s="68">
        <v>0.47299999999999998</v>
      </c>
      <c r="G320" s="69">
        <v>2.13294797889892E-7</v>
      </c>
    </row>
    <row r="321" spans="2:7" x14ac:dyDescent="0.2">
      <c r="B321" s="68" t="s">
        <v>431</v>
      </c>
      <c r="C321" s="69">
        <v>1.1297738002838299E-11</v>
      </c>
      <c r="D321" s="68">
        <v>0.15925227206269801</v>
      </c>
      <c r="E321" s="68">
        <v>1</v>
      </c>
      <c r="F321" s="68">
        <v>1</v>
      </c>
      <c r="G321" s="69">
        <v>2.1466831979193101E-7</v>
      </c>
    </row>
    <row r="322" spans="2:7" x14ac:dyDescent="0.2">
      <c r="B322" s="68" t="s">
        <v>432</v>
      </c>
      <c r="C322" s="69">
        <v>1.1374057875049E-11</v>
      </c>
      <c r="D322" s="68">
        <v>-0.267441858084906</v>
      </c>
      <c r="E322" s="68">
        <v>0.99399999999999999</v>
      </c>
      <c r="F322" s="68">
        <v>0.99199999999999999</v>
      </c>
      <c r="G322" s="69">
        <v>2.1611847368380599E-7</v>
      </c>
    </row>
    <row r="323" spans="2:7" x14ac:dyDescent="0.2">
      <c r="B323" s="68" t="s">
        <v>433</v>
      </c>
      <c r="C323" s="69">
        <v>1.28034786851812E-11</v>
      </c>
      <c r="D323" s="68">
        <v>0.482714656898172</v>
      </c>
      <c r="E323" s="68">
        <v>0.45700000000000002</v>
      </c>
      <c r="F323" s="68">
        <v>0.28499999999999998</v>
      </c>
      <c r="G323" s="69">
        <v>2.4327889849712699E-7</v>
      </c>
    </row>
    <row r="324" spans="2:7" x14ac:dyDescent="0.2">
      <c r="B324" s="68" t="s">
        <v>434</v>
      </c>
      <c r="C324" s="69">
        <v>1.34775007569692E-11</v>
      </c>
      <c r="D324" s="68">
        <v>0.41949112660516802</v>
      </c>
      <c r="E324" s="68">
        <v>0.46800000000000003</v>
      </c>
      <c r="F324" s="68">
        <v>0.32100000000000001</v>
      </c>
      <c r="G324" s="69">
        <v>2.5608599188317201E-7</v>
      </c>
    </row>
    <row r="325" spans="2:7" x14ac:dyDescent="0.2">
      <c r="B325" s="68" t="s">
        <v>435</v>
      </c>
      <c r="C325" s="69">
        <v>1.3558213840909401E-11</v>
      </c>
      <c r="D325" s="68">
        <v>0.33510748222120901</v>
      </c>
      <c r="E325" s="68">
        <v>0.86199999999999999</v>
      </c>
      <c r="F325" s="68">
        <v>0.76200000000000001</v>
      </c>
      <c r="G325" s="69">
        <v>2.5761962119112002E-7</v>
      </c>
    </row>
    <row r="326" spans="2:7" x14ac:dyDescent="0.2">
      <c r="B326" s="68" t="s">
        <v>436</v>
      </c>
      <c r="C326" s="69">
        <v>1.50367226855479E-11</v>
      </c>
      <c r="D326" s="68">
        <v>-0.17410611350659899</v>
      </c>
      <c r="E326" s="68">
        <v>1</v>
      </c>
      <c r="F326" s="68">
        <v>1</v>
      </c>
      <c r="G326" s="69">
        <v>2.8571276774809602E-7</v>
      </c>
    </row>
    <row r="327" spans="2:7" x14ac:dyDescent="0.2">
      <c r="B327" s="68" t="s">
        <v>437</v>
      </c>
      <c r="C327" s="69">
        <v>1.5140692869596299E-11</v>
      </c>
      <c r="D327" s="68">
        <v>0.390723821843107</v>
      </c>
      <c r="E327" s="68">
        <v>0.60899999999999999</v>
      </c>
      <c r="F327" s="68">
        <v>0.45700000000000002</v>
      </c>
      <c r="G327" s="69">
        <v>2.8768830521519899E-7</v>
      </c>
    </row>
    <row r="328" spans="2:7" x14ac:dyDescent="0.2">
      <c r="B328" s="68" t="s">
        <v>438</v>
      </c>
      <c r="C328" s="69">
        <v>1.5543218119209801E-11</v>
      </c>
      <c r="D328" s="68">
        <v>-0.371599797856278</v>
      </c>
      <c r="E328" s="68">
        <v>0.52200000000000002</v>
      </c>
      <c r="F328" s="68">
        <v>0.66600000000000004</v>
      </c>
      <c r="G328" s="69">
        <v>2.9533668748310503E-7</v>
      </c>
    </row>
    <row r="329" spans="2:7" x14ac:dyDescent="0.2">
      <c r="B329" s="68" t="s">
        <v>439</v>
      </c>
      <c r="C329" s="69">
        <v>1.8334548697386599E-11</v>
      </c>
      <c r="D329" s="68">
        <v>0.36793078748321301</v>
      </c>
      <c r="E329" s="68">
        <v>0.76300000000000001</v>
      </c>
      <c r="F329" s="68">
        <v>0.67400000000000004</v>
      </c>
      <c r="G329" s="69">
        <v>3.4837475979904302E-7</v>
      </c>
    </row>
    <row r="330" spans="2:7" x14ac:dyDescent="0.2">
      <c r="B330" s="68" t="s">
        <v>440</v>
      </c>
      <c r="C330" s="69">
        <v>2.3924057838565199E-11</v>
      </c>
      <c r="D330" s="68">
        <v>-0.32567231158538401</v>
      </c>
      <c r="E330" s="68">
        <v>0.66100000000000003</v>
      </c>
      <c r="F330" s="68">
        <v>0.82199999999999995</v>
      </c>
      <c r="G330" s="69">
        <v>4.5458102299057802E-7</v>
      </c>
    </row>
    <row r="331" spans="2:7" x14ac:dyDescent="0.2">
      <c r="B331" s="68" t="s">
        <v>441</v>
      </c>
      <c r="C331" s="69">
        <v>2.56097513516276E-11</v>
      </c>
      <c r="D331" s="68">
        <v>-0.212770671004886</v>
      </c>
      <c r="E331" s="68">
        <v>0.11799999999999999</v>
      </c>
      <c r="F331" s="68">
        <v>0.245</v>
      </c>
      <c r="G331" s="69">
        <v>4.8661088543227598E-7</v>
      </c>
    </row>
    <row r="332" spans="2:7" x14ac:dyDescent="0.2">
      <c r="B332" s="68" t="s">
        <v>442</v>
      </c>
      <c r="C332" s="69">
        <v>2.9645793074957198E-11</v>
      </c>
      <c r="D332" s="68">
        <v>0.30039517592223502</v>
      </c>
      <c r="E332" s="68">
        <v>0.96599999999999997</v>
      </c>
      <c r="F332" s="68">
        <v>0.94299999999999995</v>
      </c>
      <c r="G332" s="69">
        <v>5.6329971421726299E-7</v>
      </c>
    </row>
    <row r="333" spans="2:7" x14ac:dyDescent="0.2">
      <c r="B333" s="68" t="s">
        <v>443</v>
      </c>
      <c r="C333" s="69">
        <v>3.0478914034299698E-11</v>
      </c>
      <c r="D333" s="68">
        <v>0.216019100926128</v>
      </c>
      <c r="E333" s="68">
        <v>0.996</v>
      </c>
      <c r="F333" s="68">
        <v>0.99199999999999999</v>
      </c>
      <c r="G333" s="69">
        <v>5.7912984556572795E-7</v>
      </c>
    </row>
    <row r="334" spans="2:7" x14ac:dyDescent="0.2">
      <c r="B334" s="68" t="s">
        <v>444</v>
      </c>
      <c r="C334" s="69">
        <v>3.1428011455099202E-11</v>
      </c>
      <c r="D334" s="68">
        <v>0.32134669024720602</v>
      </c>
      <c r="E334" s="68">
        <v>0.2</v>
      </c>
      <c r="F334" s="68">
        <v>6.3E-2</v>
      </c>
      <c r="G334" s="69">
        <v>5.9716364565833997E-7</v>
      </c>
    </row>
    <row r="335" spans="2:7" x14ac:dyDescent="0.2">
      <c r="B335" s="68" t="s">
        <v>445</v>
      </c>
      <c r="C335" s="69">
        <v>3.3015820521993402E-11</v>
      </c>
      <c r="D335" s="68">
        <v>-0.35588194656773597</v>
      </c>
      <c r="E335" s="68">
        <v>0.438</v>
      </c>
      <c r="F335" s="68">
        <v>0.60599999999999998</v>
      </c>
      <c r="G335" s="69">
        <v>6.27333605738397E-7</v>
      </c>
    </row>
    <row r="336" spans="2:7" x14ac:dyDescent="0.2">
      <c r="B336" s="68" t="s">
        <v>446</v>
      </c>
      <c r="C336" s="69">
        <v>3.4422614856950603E-11</v>
      </c>
      <c r="D336" s="68">
        <v>0.34225330573451701</v>
      </c>
      <c r="E336" s="68">
        <v>0.70499999999999996</v>
      </c>
      <c r="F336" s="68">
        <v>0.56899999999999995</v>
      </c>
      <c r="G336" s="69">
        <v>6.5406410489691899E-7</v>
      </c>
    </row>
    <row r="337" spans="2:7" x14ac:dyDescent="0.2">
      <c r="B337" s="68" t="s">
        <v>447</v>
      </c>
      <c r="C337" s="69">
        <v>3.5641433931892397E-11</v>
      </c>
      <c r="D337" s="68">
        <v>0.28416793486161501</v>
      </c>
      <c r="E337" s="68">
        <v>0.95299999999999996</v>
      </c>
      <c r="F337" s="68">
        <v>0.90900000000000003</v>
      </c>
      <c r="G337" s="69">
        <v>6.7722288613988798E-7</v>
      </c>
    </row>
    <row r="338" spans="2:7" x14ac:dyDescent="0.2">
      <c r="B338" s="68" t="s">
        <v>448</v>
      </c>
      <c r="C338" s="69">
        <v>4.8835884647523199E-11</v>
      </c>
      <c r="D338" s="68">
        <v>0.37033742358337901</v>
      </c>
      <c r="E338" s="68">
        <v>0.23400000000000001</v>
      </c>
      <c r="F338" s="68">
        <v>8.8999999999999996E-2</v>
      </c>
      <c r="G338" s="69">
        <v>9.2793064418758797E-7</v>
      </c>
    </row>
    <row r="339" spans="2:7" x14ac:dyDescent="0.2">
      <c r="B339" s="68" t="s">
        <v>449</v>
      </c>
      <c r="C339" s="69">
        <v>4.9333092274925303E-11</v>
      </c>
      <c r="D339" s="68">
        <v>-0.243337953666074</v>
      </c>
      <c r="E339" s="68">
        <v>0.14699999999999999</v>
      </c>
      <c r="F339" s="68">
        <v>0.28199999999999997</v>
      </c>
      <c r="G339" s="69">
        <v>9.3737808631585502E-7</v>
      </c>
    </row>
    <row r="340" spans="2:7" x14ac:dyDescent="0.2">
      <c r="B340" s="68" t="s">
        <v>450</v>
      </c>
      <c r="C340" s="69">
        <v>5.15565146479748E-11</v>
      </c>
      <c r="D340" s="68">
        <v>0.35008491692656202</v>
      </c>
      <c r="E340" s="68">
        <v>0.44</v>
      </c>
      <c r="F340" s="68">
        <v>0.27900000000000003</v>
      </c>
      <c r="G340" s="69">
        <v>9.7962533482616894E-7</v>
      </c>
    </row>
    <row r="341" spans="2:7" x14ac:dyDescent="0.2">
      <c r="B341" s="68" t="s">
        <v>451</v>
      </c>
      <c r="C341" s="69">
        <v>5.25226520226843E-11</v>
      </c>
      <c r="D341" s="68">
        <v>-0.19924213107577199</v>
      </c>
      <c r="E341" s="68">
        <v>0.999</v>
      </c>
      <c r="F341" s="68">
        <v>1</v>
      </c>
      <c r="G341" s="69">
        <v>9.9798291108302402E-7</v>
      </c>
    </row>
    <row r="342" spans="2:7" x14ac:dyDescent="0.2">
      <c r="B342" s="68" t="s">
        <v>452</v>
      </c>
      <c r="C342" s="69">
        <v>6.1490554544930996E-11</v>
      </c>
      <c r="D342" s="68">
        <v>0.441323022365046</v>
      </c>
      <c r="E342" s="68">
        <v>0.28000000000000003</v>
      </c>
      <c r="F342" s="68">
        <v>0.13300000000000001</v>
      </c>
      <c r="G342" s="69">
        <v>1.1683820269082299E-6</v>
      </c>
    </row>
    <row r="343" spans="2:7" x14ac:dyDescent="0.2">
      <c r="B343" s="68" t="s">
        <v>453</v>
      </c>
      <c r="C343" s="69">
        <v>6.8275158700395195E-11</v>
      </c>
      <c r="D343" s="68">
        <v>0.141807221512701</v>
      </c>
      <c r="E343" s="68">
        <v>1</v>
      </c>
      <c r="F343" s="68">
        <v>1</v>
      </c>
      <c r="G343" s="69">
        <v>1.29729629046621E-6</v>
      </c>
    </row>
    <row r="344" spans="2:7" x14ac:dyDescent="0.2">
      <c r="B344" s="68" t="s">
        <v>454</v>
      </c>
      <c r="C344" s="69">
        <v>7.0347743267050004E-11</v>
      </c>
      <c r="D344" s="68">
        <v>0.396102944979628</v>
      </c>
      <c r="E344" s="68">
        <v>0.51300000000000001</v>
      </c>
      <c r="F344" s="68">
        <v>0.35</v>
      </c>
      <c r="G344" s="69">
        <v>1.3366774698172201E-6</v>
      </c>
    </row>
    <row r="345" spans="2:7" x14ac:dyDescent="0.2">
      <c r="B345" s="68" t="s">
        <v>455</v>
      </c>
      <c r="C345" s="69">
        <v>7.1625575895289902E-11</v>
      </c>
      <c r="D345" s="68">
        <v>0.40178373829317998</v>
      </c>
      <c r="E345" s="68">
        <v>0.45100000000000001</v>
      </c>
      <c r="F345" s="68">
        <v>0.29499999999999998</v>
      </c>
      <c r="G345" s="69">
        <v>1.3609575675864E-6</v>
      </c>
    </row>
    <row r="346" spans="2:7" x14ac:dyDescent="0.2">
      <c r="B346" s="68" t="s">
        <v>456</v>
      </c>
      <c r="C346" s="69">
        <v>7.2073183867383902E-11</v>
      </c>
      <c r="D346" s="68">
        <v>0.53023877627711202</v>
      </c>
      <c r="E346" s="68">
        <v>0.36599999999999999</v>
      </c>
      <c r="F346" s="68">
        <v>0.21099999999999999</v>
      </c>
      <c r="G346" s="69">
        <v>1.3694625666641599E-6</v>
      </c>
    </row>
    <row r="347" spans="2:7" x14ac:dyDescent="0.2">
      <c r="B347" s="68" t="s">
        <v>457</v>
      </c>
      <c r="C347" s="69">
        <v>8.3050565171681798E-11</v>
      </c>
      <c r="D347" s="68">
        <v>0.31055590186958298</v>
      </c>
      <c r="E347" s="68">
        <v>0.77500000000000002</v>
      </c>
      <c r="F347" s="68">
        <v>0.68400000000000005</v>
      </c>
      <c r="G347" s="69">
        <v>1.57804378882713E-6</v>
      </c>
    </row>
    <row r="348" spans="2:7" x14ac:dyDescent="0.2">
      <c r="B348" s="68" t="s">
        <v>458</v>
      </c>
      <c r="C348" s="69">
        <v>8.3262695617483506E-11</v>
      </c>
      <c r="D348" s="68">
        <v>0.32206165494640498</v>
      </c>
      <c r="E348" s="68">
        <v>0.85899999999999999</v>
      </c>
      <c r="F348" s="68">
        <v>0.76</v>
      </c>
      <c r="G348" s="69">
        <v>1.5820744794278001E-6</v>
      </c>
    </row>
    <row r="349" spans="2:7" x14ac:dyDescent="0.2">
      <c r="B349" s="68" t="s">
        <v>459</v>
      </c>
      <c r="C349" s="69">
        <v>9.9393637089049797E-11</v>
      </c>
      <c r="D349" s="68">
        <v>-0.180676864635512</v>
      </c>
      <c r="E349" s="68">
        <v>5.6000000000000001E-2</v>
      </c>
      <c r="F349" s="68">
        <v>0.14399999999999999</v>
      </c>
      <c r="G349" s="69">
        <v>1.8885784983290301E-6</v>
      </c>
    </row>
    <row r="350" spans="2:7" x14ac:dyDescent="0.2">
      <c r="B350" s="68" t="s">
        <v>460</v>
      </c>
      <c r="C350" s="69">
        <v>1.05416118909864E-10</v>
      </c>
      <c r="D350" s="68">
        <v>0.44371501863562901</v>
      </c>
      <c r="E350" s="68">
        <v>0.45500000000000002</v>
      </c>
      <c r="F350" s="68">
        <v>0.3</v>
      </c>
      <c r="G350" s="69">
        <v>2.0030116754063198E-6</v>
      </c>
    </row>
    <row r="351" spans="2:7" x14ac:dyDescent="0.2">
      <c r="B351" s="68" t="s">
        <v>183</v>
      </c>
      <c r="C351" s="69">
        <v>1.0566006873111E-10</v>
      </c>
      <c r="D351" s="68">
        <v>0.38770443054193698</v>
      </c>
      <c r="E351" s="68">
        <v>0.39400000000000002</v>
      </c>
      <c r="F351" s="68">
        <v>0.22700000000000001</v>
      </c>
      <c r="G351" s="69">
        <v>2.0076469659598201E-6</v>
      </c>
    </row>
    <row r="352" spans="2:7" x14ac:dyDescent="0.2">
      <c r="B352" s="68" t="s">
        <v>461</v>
      </c>
      <c r="C352" s="69">
        <v>1.07576543068528E-10</v>
      </c>
      <c r="D352" s="68">
        <v>-0.17826215095102199</v>
      </c>
      <c r="E352" s="68">
        <v>0.05</v>
      </c>
      <c r="F352" s="68">
        <v>0.13300000000000001</v>
      </c>
      <c r="G352" s="69">
        <v>2.0440618948451001E-6</v>
      </c>
    </row>
    <row r="353" spans="2:7" x14ac:dyDescent="0.2">
      <c r="B353" s="68" t="s">
        <v>462</v>
      </c>
      <c r="C353" s="69">
        <v>1.12653207990512E-10</v>
      </c>
      <c r="D353" s="68">
        <v>0.38707478751167201</v>
      </c>
      <c r="E353" s="68">
        <v>0.42699999999999999</v>
      </c>
      <c r="F353" s="68">
        <v>0.27200000000000002</v>
      </c>
      <c r="G353" s="69">
        <v>2.1405236050277201E-6</v>
      </c>
    </row>
    <row r="354" spans="2:7" x14ac:dyDescent="0.2">
      <c r="B354" s="68" t="s">
        <v>463</v>
      </c>
      <c r="C354" s="69">
        <v>1.1317388562683799E-10</v>
      </c>
      <c r="D354" s="68">
        <v>0.26646622541529202</v>
      </c>
      <c r="E354" s="68">
        <v>0.98899999999999999</v>
      </c>
      <c r="F354" s="68">
        <v>0.96899999999999997</v>
      </c>
      <c r="G354" s="69">
        <v>2.1504170007955601E-6</v>
      </c>
    </row>
    <row r="355" spans="2:7" x14ac:dyDescent="0.2">
      <c r="B355" s="68" t="s">
        <v>464</v>
      </c>
      <c r="C355" s="69">
        <v>1.2791926098022301E-10</v>
      </c>
      <c r="D355" s="68">
        <v>0.382925295260236</v>
      </c>
      <c r="E355" s="68">
        <v>0.56699999999999995</v>
      </c>
      <c r="F355" s="68">
        <v>0.41499999999999998</v>
      </c>
      <c r="G355" s="69">
        <v>2.4305938778852199E-6</v>
      </c>
    </row>
    <row r="356" spans="2:7" x14ac:dyDescent="0.2">
      <c r="B356" s="68" t="s">
        <v>465</v>
      </c>
      <c r="C356" s="69">
        <v>1.34137503044043E-10</v>
      </c>
      <c r="D356" s="68">
        <v>0.37568281051474101</v>
      </c>
      <c r="E356" s="68">
        <v>0.314</v>
      </c>
      <c r="F356" s="68">
        <v>0.16200000000000001</v>
      </c>
      <c r="G356" s="69">
        <v>2.54874669533986E-6</v>
      </c>
    </row>
    <row r="357" spans="2:7" x14ac:dyDescent="0.2">
      <c r="B357" s="68" t="s">
        <v>466</v>
      </c>
      <c r="C357" s="69">
        <v>1.35796121419038E-10</v>
      </c>
      <c r="D357" s="68">
        <v>-0.31840588451280699</v>
      </c>
      <c r="E357" s="68">
        <v>0.58099999999999996</v>
      </c>
      <c r="F357" s="68">
        <v>0.74199999999999999</v>
      </c>
      <c r="G357" s="69">
        <v>2.58026210308314E-6</v>
      </c>
    </row>
    <row r="358" spans="2:7" x14ac:dyDescent="0.2">
      <c r="B358" s="68" t="s">
        <v>467</v>
      </c>
      <c r="C358" s="69">
        <v>1.3822076320667301E-10</v>
      </c>
      <c r="D358" s="68">
        <v>0.37579346422383803</v>
      </c>
      <c r="E358" s="68">
        <v>0.71399999999999997</v>
      </c>
      <c r="F358" s="68">
        <v>0.65</v>
      </c>
      <c r="G358" s="69">
        <v>2.6263327216899898E-6</v>
      </c>
    </row>
    <row r="359" spans="2:7" x14ac:dyDescent="0.2">
      <c r="B359" s="68" t="s">
        <v>468</v>
      </c>
      <c r="C359" s="69">
        <v>1.40910429935604E-10</v>
      </c>
      <c r="D359" s="68">
        <v>0.325610940426309</v>
      </c>
      <c r="E359" s="68">
        <v>0.755</v>
      </c>
      <c r="F359" s="68">
        <v>0.59799999999999998</v>
      </c>
      <c r="G359" s="69">
        <v>2.67743907920641E-6</v>
      </c>
    </row>
    <row r="360" spans="2:7" x14ac:dyDescent="0.2">
      <c r="B360" s="68" t="s">
        <v>169</v>
      </c>
      <c r="C360" s="69">
        <v>1.4216853217121999E-10</v>
      </c>
      <c r="D360" s="68">
        <v>0.38153567676866701</v>
      </c>
      <c r="E360" s="68">
        <v>0.93100000000000005</v>
      </c>
      <c r="F360" s="68">
        <v>0.872</v>
      </c>
      <c r="G360" s="69">
        <v>2.70134427978535E-6</v>
      </c>
    </row>
    <row r="361" spans="2:7" x14ac:dyDescent="0.2">
      <c r="B361" s="68" t="s">
        <v>469</v>
      </c>
      <c r="C361" s="69">
        <v>1.46588378175162E-10</v>
      </c>
      <c r="D361" s="68">
        <v>-0.38348173824096599</v>
      </c>
      <c r="E361" s="68">
        <v>0.32600000000000001</v>
      </c>
      <c r="F361" s="68">
        <v>0.48299999999999998</v>
      </c>
      <c r="G361" s="69">
        <v>2.7853257737062502E-6</v>
      </c>
    </row>
    <row r="362" spans="2:7" x14ac:dyDescent="0.2">
      <c r="B362" s="68" t="s">
        <v>470</v>
      </c>
      <c r="C362" s="69">
        <v>1.56919103615647E-10</v>
      </c>
      <c r="D362" s="68">
        <v>0.32246226207531598</v>
      </c>
      <c r="E362" s="68">
        <v>0.79800000000000004</v>
      </c>
      <c r="F362" s="68">
        <v>0.69499999999999995</v>
      </c>
      <c r="G362" s="69">
        <v>2.9816198878009198E-6</v>
      </c>
    </row>
    <row r="363" spans="2:7" x14ac:dyDescent="0.2">
      <c r="B363" s="68" t="s">
        <v>471</v>
      </c>
      <c r="C363" s="69">
        <v>1.76163683033969E-10</v>
      </c>
      <c r="D363" s="68">
        <v>-0.150271648608093</v>
      </c>
      <c r="E363" s="68">
        <v>1</v>
      </c>
      <c r="F363" s="68">
        <v>1</v>
      </c>
      <c r="G363" s="69">
        <v>3.3472861413284499E-6</v>
      </c>
    </row>
    <row r="364" spans="2:7" x14ac:dyDescent="0.2">
      <c r="B364" s="68" t="s">
        <v>472</v>
      </c>
      <c r="C364" s="69">
        <v>1.7873013079424799E-10</v>
      </c>
      <c r="D364" s="68">
        <v>-0.36212214980278501</v>
      </c>
      <c r="E364" s="68">
        <v>0.17199999999999999</v>
      </c>
      <c r="F364" s="68">
        <v>0.3</v>
      </c>
      <c r="G364" s="69">
        <v>3.3960512152215098E-6</v>
      </c>
    </row>
    <row r="365" spans="2:7" x14ac:dyDescent="0.2">
      <c r="B365" s="68" t="s">
        <v>473</v>
      </c>
      <c r="C365" s="69">
        <v>1.87826457289124E-10</v>
      </c>
      <c r="D365" s="68">
        <v>0.25296741626865399</v>
      </c>
      <c r="E365" s="68">
        <v>0.95</v>
      </c>
      <c r="F365" s="68">
        <v>0.91100000000000003</v>
      </c>
      <c r="G365" s="69">
        <v>3.56889051495065E-6</v>
      </c>
    </row>
    <row r="366" spans="2:7" x14ac:dyDescent="0.2">
      <c r="B366" s="68" t="s">
        <v>474</v>
      </c>
      <c r="C366" s="69">
        <v>2.08708899697045E-10</v>
      </c>
      <c r="D366" s="68">
        <v>-0.30776976724474697</v>
      </c>
      <c r="E366" s="68">
        <v>0.35099999999999998</v>
      </c>
      <c r="F366" s="68">
        <v>0.51400000000000001</v>
      </c>
      <c r="G366" s="69">
        <v>3.9656778031435501E-6</v>
      </c>
    </row>
    <row r="367" spans="2:7" x14ac:dyDescent="0.2">
      <c r="B367" s="68" t="s">
        <v>475</v>
      </c>
      <c r="C367" s="69">
        <v>2.11173148656513E-10</v>
      </c>
      <c r="D367" s="68">
        <v>0.35487624309395499</v>
      </c>
      <c r="E367" s="68">
        <v>0.22700000000000001</v>
      </c>
      <c r="F367" s="68">
        <v>8.8999999999999996E-2</v>
      </c>
      <c r="G367" s="69">
        <v>4.0125009976224102E-6</v>
      </c>
    </row>
    <row r="368" spans="2:7" x14ac:dyDescent="0.2">
      <c r="B368" s="68" t="s">
        <v>476</v>
      </c>
      <c r="C368" s="69">
        <v>2.1198990036188801E-10</v>
      </c>
      <c r="D368" s="68">
        <v>0.38003436205322799</v>
      </c>
      <c r="E368" s="68">
        <v>0.81399999999999995</v>
      </c>
      <c r="F368" s="68">
        <v>0.72099999999999997</v>
      </c>
      <c r="G368" s="69">
        <v>4.0280200967762297E-6</v>
      </c>
    </row>
    <row r="369" spans="2:7" x14ac:dyDescent="0.2">
      <c r="B369" s="68" t="s">
        <v>477</v>
      </c>
      <c r="C369" s="69">
        <v>2.3270500622914099E-10</v>
      </c>
      <c r="D369" s="68">
        <v>0.24032419049541501</v>
      </c>
      <c r="E369" s="68">
        <v>0.99299999999999999</v>
      </c>
      <c r="F369" s="68">
        <v>0.98199999999999998</v>
      </c>
      <c r="G369" s="69">
        <v>4.4216278233599102E-6</v>
      </c>
    </row>
    <row r="370" spans="2:7" x14ac:dyDescent="0.2">
      <c r="B370" s="68" t="s">
        <v>478</v>
      </c>
      <c r="C370" s="69">
        <v>2.3447967463263901E-10</v>
      </c>
      <c r="D370" s="68">
        <v>-0.230840213700094</v>
      </c>
      <c r="E370" s="68">
        <v>0.13</v>
      </c>
      <c r="F370" s="68">
        <v>0.253</v>
      </c>
      <c r="G370" s="69">
        <v>4.45534829769477E-6</v>
      </c>
    </row>
    <row r="371" spans="2:7" x14ac:dyDescent="0.2">
      <c r="B371" s="68" t="s">
        <v>479</v>
      </c>
      <c r="C371" s="69">
        <v>2.6681634980304399E-10</v>
      </c>
      <c r="D371" s="68">
        <v>0.37393080962424902</v>
      </c>
      <c r="E371" s="68">
        <v>0.437</v>
      </c>
      <c r="F371" s="68">
        <v>0.29199999999999998</v>
      </c>
      <c r="G371" s="69">
        <v>5.0697774626076402E-6</v>
      </c>
    </row>
    <row r="372" spans="2:7" x14ac:dyDescent="0.2">
      <c r="B372" s="68" t="s">
        <v>480</v>
      </c>
      <c r="C372" s="69">
        <v>2.8535107562890302E-10</v>
      </c>
      <c r="D372" s="68">
        <v>0.34712572254204699</v>
      </c>
      <c r="E372" s="68">
        <v>0.25700000000000001</v>
      </c>
      <c r="F372" s="68">
        <v>0.115</v>
      </c>
      <c r="G372" s="69">
        <v>5.4219557880247902E-6</v>
      </c>
    </row>
    <row r="373" spans="2:7" x14ac:dyDescent="0.2">
      <c r="B373" s="68" t="s">
        <v>481</v>
      </c>
      <c r="C373" s="69">
        <v>3.0279511129200102E-10</v>
      </c>
      <c r="D373" s="68">
        <v>0.35540843520676502</v>
      </c>
      <c r="E373" s="68">
        <v>0.69799999999999995</v>
      </c>
      <c r="F373" s="68">
        <v>0.60599999999999998</v>
      </c>
      <c r="G373" s="69">
        <v>5.7534099096593204E-6</v>
      </c>
    </row>
    <row r="374" spans="2:7" x14ac:dyDescent="0.2">
      <c r="B374" s="68" t="s">
        <v>482</v>
      </c>
      <c r="C374" s="69">
        <v>3.1635827600740202E-10</v>
      </c>
      <c r="D374" s="68">
        <v>-0.25644687775128999</v>
      </c>
      <c r="E374" s="68">
        <v>0.16700000000000001</v>
      </c>
      <c r="F374" s="68">
        <v>0.3</v>
      </c>
      <c r="G374" s="69">
        <v>6.0111236024166502E-6</v>
      </c>
    </row>
    <row r="375" spans="2:7" x14ac:dyDescent="0.2">
      <c r="B375" s="68" t="s">
        <v>483</v>
      </c>
      <c r="C375" s="69">
        <v>3.3325601703757402E-10</v>
      </c>
      <c r="D375" s="68">
        <v>-0.29879362396911902</v>
      </c>
      <c r="E375" s="68">
        <v>0.21199999999999999</v>
      </c>
      <c r="F375" s="68">
        <v>0.35799999999999998</v>
      </c>
      <c r="G375" s="69">
        <v>6.3321975797309402E-6</v>
      </c>
    </row>
    <row r="376" spans="2:7" x14ac:dyDescent="0.2">
      <c r="B376" s="68" t="s">
        <v>484</v>
      </c>
      <c r="C376" s="69">
        <v>3.5062630604908002E-10</v>
      </c>
      <c r="D376" s="68">
        <v>-0.32283520504187102</v>
      </c>
      <c r="E376" s="68">
        <v>0.252</v>
      </c>
      <c r="F376" s="68">
        <v>0.39400000000000002</v>
      </c>
      <c r="G376" s="69">
        <v>6.6622504412385701E-6</v>
      </c>
    </row>
    <row r="377" spans="2:7" x14ac:dyDescent="0.2">
      <c r="B377" s="68" t="s">
        <v>485</v>
      </c>
      <c r="C377" s="69">
        <v>3.5276750290969E-10</v>
      </c>
      <c r="D377" s="68">
        <v>0.40341165101854398</v>
      </c>
      <c r="E377" s="68">
        <v>0.44400000000000001</v>
      </c>
      <c r="F377" s="68">
        <v>0.30299999999999999</v>
      </c>
      <c r="G377" s="69">
        <v>6.7029353227870298E-6</v>
      </c>
    </row>
    <row r="378" spans="2:7" x14ac:dyDescent="0.2">
      <c r="B378" s="68" t="s">
        <v>486</v>
      </c>
      <c r="C378" s="69">
        <v>3.6059207585832901E-10</v>
      </c>
      <c r="D378" s="68">
        <v>-0.281181469692804</v>
      </c>
      <c r="E378" s="68">
        <v>0.96799999999999997</v>
      </c>
      <c r="F378" s="68">
        <v>0.97699999999999998</v>
      </c>
      <c r="G378" s="69">
        <v>6.85161003338411E-6</v>
      </c>
    </row>
    <row r="379" spans="2:7" x14ac:dyDescent="0.2">
      <c r="B379" s="68" t="s">
        <v>487</v>
      </c>
      <c r="C379" s="69">
        <v>4.0555263113252998E-10</v>
      </c>
      <c r="D379" s="68">
        <v>-0.171949590018174</v>
      </c>
      <c r="E379" s="68">
        <v>1</v>
      </c>
      <c r="F379" s="68">
        <v>1</v>
      </c>
      <c r="G379" s="69">
        <v>7.7059055441492006E-6</v>
      </c>
    </row>
    <row r="380" spans="2:7" x14ac:dyDescent="0.2">
      <c r="B380" s="68" t="s">
        <v>488</v>
      </c>
      <c r="C380" s="69">
        <v>5.1551842003915696E-10</v>
      </c>
      <c r="D380" s="68">
        <v>-0.20272718331192099</v>
      </c>
      <c r="E380" s="68">
        <v>0.06</v>
      </c>
      <c r="F380" s="68">
        <v>0.14599999999999999</v>
      </c>
      <c r="G380" s="69">
        <v>9.7953654991640294E-6</v>
      </c>
    </row>
    <row r="381" spans="2:7" x14ac:dyDescent="0.2">
      <c r="B381" s="68" t="s">
        <v>489</v>
      </c>
      <c r="C381" s="69">
        <v>6.1142908656027603E-10</v>
      </c>
      <c r="D381" s="68">
        <v>0.37297386687943201</v>
      </c>
      <c r="E381" s="68">
        <v>0.45200000000000001</v>
      </c>
      <c r="F381" s="68">
        <v>0.29799999999999999</v>
      </c>
      <c r="G381" s="69">
        <v>1.16177640737318E-5</v>
      </c>
    </row>
    <row r="382" spans="2:7" x14ac:dyDescent="0.2">
      <c r="B382" s="68" t="s">
        <v>490</v>
      </c>
      <c r="C382" s="69">
        <v>6.6493470999108102E-10</v>
      </c>
      <c r="D382" s="68">
        <v>-0.30261205102434102</v>
      </c>
      <c r="E382" s="68">
        <v>0.22600000000000001</v>
      </c>
      <c r="F382" s="68">
        <v>0.36</v>
      </c>
      <c r="G382" s="69">
        <v>1.26344244245405E-5</v>
      </c>
    </row>
    <row r="383" spans="2:7" x14ac:dyDescent="0.2">
      <c r="B383" s="68" t="s">
        <v>491</v>
      </c>
      <c r="C383" s="69">
        <v>7.7805563010569401E-10</v>
      </c>
      <c r="D383" s="68">
        <v>-0.23847691494099399</v>
      </c>
      <c r="E383" s="68">
        <v>0.21299999999999999</v>
      </c>
      <c r="F383" s="68">
        <v>0.36599999999999999</v>
      </c>
      <c r="G383" s="69">
        <v>1.47838350276383E-5</v>
      </c>
    </row>
    <row r="384" spans="2:7" x14ac:dyDescent="0.2">
      <c r="B384" s="68" t="s">
        <v>492</v>
      </c>
      <c r="C384" s="69">
        <v>9.0289800147767497E-10</v>
      </c>
      <c r="D384" s="68">
        <v>-0.19751668021586499</v>
      </c>
      <c r="E384" s="68">
        <v>8.1000000000000003E-2</v>
      </c>
      <c r="F384" s="68">
        <v>0.17799999999999999</v>
      </c>
      <c r="G384" s="69">
        <v>1.7155964926077301E-5</v>
      </c>
    </row>
    <row r="385" spans="2:7" x14ac:dyDescent="0.2">
      <c r="B385" s="68" t="s">
        <v>493</v>
      </c>
      <c r="C385" s="69">
        <v>9.24069583160094E-10</v>
      </c>
      <c r="D385" s="68">
        <v>-0.30722794031984901</v>
      </c>
      <c r="E385" s="68">
        <v>0.65400000000000003</v>
      </c>
      <c r="F385" s="68">
        <v>0.77800000000000002</v>
      </c>
      <c r="G385" s="69">
        <v>1.7558246149624901E-5</v>
      </c>
    </row>
    <row r="386" spans="2:7" x14ac:dyDescent="0.2">
      <c r="B386" s="68" t="s">
        <v>494</v>
      </c>
      <c r="C386" s="69">
        <v>1.06976510354405E-9</v>
      </c>
      <c r="D386" s="68">
        <v>0.19294966538715</v>
      </c>
      <c r="E386" s="68">
        <v>0.997</v>
      </c>
      <c r="F386" s="68">
        <v>0.997</v>
      </c>
      <c r="G386" s="69">
        <v>2.03266067324406E-5</v>
      </c>
    </row>
    <row r="387" spans="2:7" x14ac:dyDescent="0.2">
      <c r="B387" s="68" t="s">
        <v>495</v>
      </c>
      <c r="C387" s="69">
        <v>1.0932408626501199E-9</v>
      </c>
      <c r="D387" s="68">
        <v>0.32015936749191998</v>
      </c>
      <c r="E387" s="68">
        <v>0.66200000000000003</v>
      </c>
      <c r="F387" s="68">
        <v>0.51400000000000001</v>
      </c>
      <c r="G387" s="69">
        <v>2.0772669631214899E-5</v>
      </c>
    </row>
    <row r="388" spans="2:7" x14ac:dyDescent="0.2">
      <c r="B388" s="68" t="s">
        <v>496</v>
      </c>
      <c r="C388" s="69">
        <v>1.20429767210544E-9</v>
      </c>
      <c r="D388" s="68">
        <v>-0.20800932280575599</v>
      </c>
      <c r="E388" s="68">
        <v>0.11700000000000001</v>
      </c>
      <c r="F388" s="68">
        <v>0.23</v>
      </c>
      <c r="G388" s="69">
        <v>2.28828600676754E-5</v>
      </c>
    </row>
    <row r="389" spans="2:7" x14ac:dyDescent="0.2">
      <c r="B389" s="68" t="s">
        <v>497</v>
      </c>
      <c r="C389" s="69">
        <v>1.2217571895201699E-9</v>
      </c>
      <c r="D389" s="68">
        <v>0.37363458658175502</v>
      </c>
      <c r="E389" s="68">
        <v>0.53100000000000003</v>
      </c>
      <c r="F389" s="68">
        <v>0.39700000000000002</v>
      </c>
      <c r="G389" s="69">
        <v>2.3214608358072799E-5</v>
      </c>
    </row>
    <row r="390" spans="2:7" x14ac:dyDescent="0.2">
      <c r="B390" s="68" t="s">
        <v>498</v>
      </c>
      <c r="C390" s="69">
        <v>1.2238921121445299E-9</v>
      </c>
      <c r="D390" s="68">
        <v>-0.271519744530833</v>
      </c>
      <c r="E390" s="68">
        <v>0.20200000000000001</v>
      </c>
      <c r="F390" s="68">
        <v>0.33700000000000002</v>
      </c>
      <c r="G390" s="69">
        <v>2.3255174022858102E-5</v>
      </c>
    </row>
    <row r="391" spans="2:7" x14ac:dyDescent="0.2">
      <c r="B391" s="68" t="s">
        <v>499</v>
      </c>
      <c r="C391" s="69">
        <v>1.2266467287520299E-9</v>
      </c>
      <c r="D391" s="68">
        <v>-0.30754074967269401</v>
      </c>
      <c r="E391" s="68">
        <v>0.43</v>
      </c>
      <c r="F391" s="68">
        <v>0.59799999999999998</v>
      </c>
      <c r="G391" s="69">
        <v>2.3307514493017301E-5</v>
      </c>
    </row>
    <row r="392" spans="2:7" x14ac:dyDescent="0.2">
      <c r="B392" s="68" t="s">
        <v>500</v>
      </c>
      <c r="C392" s="69">
        <v>1.2482932650562001E-9</v>
      </c>
      <c r="D392" s="68">
        <v>0.27625155576607402</v>
      </c>
      <c r="E392" s="68">
        <v>0.21199999999999999</v>
      </c>
      <c r="F392" s="68">
        <v>8.1000000000000003E-2</v>
      </c>
      <c r="G392" s="69">
        <v>2.3718820329332799E-5</v>
      </c>
    </row>
    <row r="393" spans="2:7" x14ac:dyDescent="0.2">
      <c r="B393" s="68" t="s">
        <v>501</v>
      </c>
      <c r="C393" s="69">
        <v>1.27448465193517E-9</v>
      </c>
      <c r="D393" s="68">
        <v>0.32773588284303701</v>
      </c>
      <c r="E393" s="68">
        <v>0.31</v>
      </c>
      <c r="F393" s="68">
        <v>0.17199999999999999</v>
      </c>
      <c r="G393" s="69">
        <v>2.4216482871420102E-5</v>
      </c>
    </row>
    <row r="394" spans="2:7" x14ac:dyDescent="0.2">
      <c r="B394" s="68" t="s">
        <v>502</v>
      </c>
      <c r="C394" s="69">
        <v>1.2757326505168399E-9</v>
      </c>
      <c r="D394" s="68">
        <v>0.269706113179424</v>
      </c>
      <c r="E394" s="68">
        <v>0.14399999999999999</v>
      </c>
      <c r="F394" s="68">
        <v>3.4000000000000002E-2</v>
      </c>
      <c r="G394" s="69">
        <v>2.4240196092470402E-5</v>
      </c>
    </row>
    <row r="395" spans="2:7" x14ac:dyDescent="0.2">
      <c r="B395" s="68" t="s">
        <v>503</v>
      </c>
      <c r="C395" s="69">
        <v>1.32909524740822E-9</v>
      </c>
      <c r="D395" s="68">
        <v>0.36478591603760602</v>
      </c>
      <c r="E395" s="68">
        <v>0.46700000000000003</v>
      </c>
      <c r="F395" s="68">
        <v>0.32900000000000001</v>
      </c>
      <c r="G395" s="69">
        <v>2.52541387960036E-5</v>
      </c>
    </row>
    <row r="396" spans="2:7" x14ac:dyDescent="0.2">
      <c r="B396" s="68" t="s">
        <v>504</v>
      </c>
      <c r="C396" s="69">
        <v>1.3329268944769301E-9</v>
      </c>
      <c r="D396" s="68">
        <v>0.15513147176629299</v>
      </c>
      <c r="E396" s="68">
        <v>1</v>
      </c>
      <c r="F396" s="68">
        <v>1</v>
      </c>
      <c r="G396" s="69">
        <v>2.53269439219562E-5</v>
      </c>
    </row>
    <row r="397" spans="2:7" x14ac:dyDescent="0.2">
      <c r="B397" s="68" t="s">
        <v>505</v>
      </c>
      <c r="C397" s="69">
        <v>1.43260349645412E-9</v>
      </c>
      <c r="D397" s="68">
        <v>0.38406996575034602</v>
      </c>
      <c r="E397" s="68">
        <v>0.26</v>
      </c>
      <c r="F397" s="68">
        <v>0.128</v>
      </c>
      <c r="G397" s="69">
        <v>2.7220899036124799E-5</v>
      </c>
    </row>
    <row r="398" spans="2:7" x14ac:dyDescent="0.2">
      <c r="B398" s="68" t="s">
        <v>506</v>
      </c>
      <c r="C398" s="69">
        <v>1.5151967987031E-9</v>
      </c>
      <c r="D398" s="68">
        <v>0.33876973709678998</v>
      </c>
      <c r="E398" s="68">
        <v>0.64300000000000002</v>
      </c>
      <c r="F398" s="68">
        <v>0.51400000000000001</v>
      </c>
      <c r="G398" s="69">
        <v>2.87902543721577E-5</v>
      </c>
    </row>
    <row r="399" spans="2:7" x14ac:dyDescent="0.2">
      <c r="B399" s="68" t="s">
        <v>507</v>
      </c>
      <c r="C399" s="69">
        <v>1.64744575087082E-9</v>
      </c>
      <c r="D399" s="68">
        <v>0.33316841118880702</v>
      </c>
      <c r="E399" s="68">
        <v>0.20100000000000001</v>
      </c>
      <c r="F399" s="68">
        <v>7.2999999999999995E-2</v>
      </c>
      <c r="G399" s="69">
        <v>3.1303116712296398E-5</v>
      </c>
    </row>
    <row r="400" spans="2:7" x14ac:dyDescent="0.2">
      <c r="B400" s="68" t="s">
        <v>508</v>
      </c>
      <c r="C400" s="69">
        <v>1.8782197916213098E-9</v>
      </c>
      <c r="D400" s="68">
        <v>0.36418978502125199</v>
      </c>
      <c r="E400" s="68">
        <v>0.54600000000000004</v>
      </c>
      <c r="F400" s="68">
        <v>0.41799999999999998</v>
      </c>
      <c r="G400" s="69">
        <v>3.5688054260596397E-5</v>
      </c>
    </row>
    <row r="401" spans="2:7" x14ac:dyDescent="0.2">
      <c r="B401" s="68" t="s">
        <v>509</v>
      </c>
      <c r="C401" s="69">
        <v>1.9211690234943001E-9</v>
      </c>
      <c r="D401" s="68">
        <v>-0.26806075806744001</v>
      </c>
      <c r="E401" s="68">
        <v>0.30299999999999999</v>
      </c>
      <c r="F401" s="68">
        <v>0.45400000000000001</v>
      </c>
      <c r="G401" s="69">
        <v>3.6504132615415199E-5</v>
      </c>
    </row>
    <row r="402" spans="2:7" x14ac:dyDescent="0.2">
      <c r="B402" s="68" t="s">
        <v>510</v>
      </c>
      <c r="C402" s="69">
        <v>2.07366227696513E-9</v>
      </c>
      <c r="D402" s="68">
        <v>0.331375838723729</v>
      </c>
      <c r="E402" s="68">
        <v>0.17699999999999999</v>
      </c>
      <c r="F402" s="68">
        <v>0.06</v>
      </c>
      <c r="G402" s="69">
        <v>3.9401656924614503E-5</v>
      </c>
    </row>
    <row r="403" spans="2:7" x14ac:dyDescent="0.2">
      <c r="B403" s="68" t="s">
        <v>511</v>
      </c>
      <c r="C403" s="69">
        <v>2.3317172835749598E-9</v>
      </c>
      <c r="D403" s="68">
        <v>-0.26713990181272601</v>
      </c>
      <c r="E403" s="68">
        <v>0.157</v>
      </c>
      <c r="F403" s="68">
        <v>0.27900000000000003</v>
      </c>
      <c r="G403" s="69">
        <v>4.4304960105207802E-5</v>
      </c>
    </row>
    <row r="404" spans="2:7" x14ac:dyDescent="0.2">
      <c r="B404" s="68" t="s">
        <v>512</v>
      </c>
      <c r="C404" s="69">
        <v>2.3994498231230701E-9</v>
      </c>
      <c r="D404" s="68">
        <v>-0.26070048300396498</v>
      </c>
      <c r="E404" s="68">
        <v>0.86</v>
      </c>
      <c r="F404" s="68">
        <v>0.90600000000000003</v>
      </c>
      <c r="G404" s="69">
        <v>4.5591946089161499E-5</v>
      </c>
    </row>
    <row r="405" spans="2:7" x14ac:dyDescent="0.2">
      <c r="B405" s="68" t="s">
        <v>104</v>
      </c>
      <c r="C405" s="69">
        <v>2.4193697661948998E-9</v>
      </c>
      <c r="D405" s="68">
        <v>-0.40621153167268498</v>
      </c>
      <c r="E405" s="68">
        <v>0.626</v>
      </c>
      <c r="F405" s="68">
        <v>0.755</v>
      </c>
      <c r="G405" s="69">
        <v>4.5970444927469198E-5</v>
      </c>
    </row>
    <row r="406" spans="2:7" x14ac:dyDescent="0.2">
      <c r="B406" s="68" t="s">
        <v>513</v>
      </c>
      <c r="C406" s="69">
        <v>2.8567055043500001E-9</v>
      </c>
      <c r="D406" s="68">
        <v>0.35129620235085002</v>
      </c>
      <c r="E406" s="68">
        <v>0.28899999999999998</v>
      </c>
      <c r="F406" s="68">
        <v>0.157</v>
      </c>
      <c r="G406" s="69">
        <v>5.4280261288154398E-5</v>
      </c>
    </row>
    <row r="407" spans="2:7" x14ac:dyDescent="0.2">
      <c r="B407" s="68" t="s">
        <v>514</v>
      </c>
      <c r="C407" s="69">
        <v>2.8933211805218401E-9</v>
      </c>
      <c r="D407" s="68">
        <v>0.36073643076080603</v>
      </c>
      <c r="E407" s="68">
        <v>0.53300000000000003</v>
      </c>
      <c r="F407" s="68">
        <v>0.39700000000000002</v>
      </c>
      <c r="G407" s="69">
        <v>5.4975995751095498E-5</v>
      </c>
    </row>
    <row r="408" spans="2:7" x14ac:dyDescent="0.2">
      <c r="B408" s="68" t="s">
        <v>114</v>
      </c>
      <c r="C408" s="69">
        <v>2.89366975965076E-9</v>
      </c>
      <c r="D408" s="68">
        <v>-0.37731245535791702</v>
      </c>
      <c r="E408" s="68">
        <v>0.42199999999999999</v>
      </c>
      <c r="F408" s="68">
        <v>0.58499999999999996</v>
      </c>
      <c r="G408" s="69">
        <v>5.4982619103124103E-5</v>
      </c>
    </row>
    <row r="409" spans="2:7" x14ac:dyDescent="0.2">
      <c r="B409" s="68" t="s">
        <v>515</v>
      </c>
      <c r="C409" s="69">
        <v>2.9497397257786099E-9</v>
      </c>
      <c r="D409" s="68">
        <v>-0.37925238351642698</v>
      </c>
      <c r="E409" s="68">
        <v>0.39600000000000002</v>
      </c>
      <c r="F409" s="68">
        <v>0.52200000000000002</v>
      </c>
      <c r="G409" s="69">
        <v>5.6048004529519503E-5</v>
      </c>
    </row>
    <row r="410" spans="2:7" x14ac:dyDescent="0.2">
      <c r="B410" s="68" t="s">
        <v>516</v>
      </c>
      <c r="C410" s="69">
        <v>2.9748649095307102E-9</v>
      </c>
      <c r="D410" s="68">
        <v>0.38172380236822101</v>
      </c>
      <c r="E410" s="68">
        <v>0.21299999999999999</v>
      </c>
      <c r="F410" s="68">
        <v>8.8999999999999996E-2</v>
      </c>
      <c r="G410" s="69">
        <v>5.6525408145993102E-5</v>
      </c>
    </row>
    <row r="411" spans="2:7" x14ac:dyDescent="0.2">
      <c r="B411" s="68" t="s">
        <v>517</v>
      </c>
      <c r="C411" s="69">
        <v>3.39304197748744E-9</v>
      </c>
      <c r="D411" s="68">
        <v>0.28967674447349301</v>
      </c>
      <c r="E411" s="68">
        <v>0.188</v>
      </c>
      <c r="F411" s="68">
        <v>6.8000000000000005E-2</v>
      </c>
      <c r="G411" s="69">
        <v>6.4471190614238898E-5</v>
      </c>
    </row>
    <row r="412" spans="2:7" x14ac:dyDescent="0.2">
      <c r="B412" s="68" t="s">
        <v>518</v>
      </c>
      <c r="C412" s="69">
        <v>3.73863540195008E-9</v>
      </c>
      <c r="D412" s="68">
        <v>0.300373925740053</v>
      </c>
      <c r="E412" s="68">
        <v>0.41099999999999998</v>
      </c>
      <c r="F412" s="68">
        <v>0.27200000000000002</v>
      </c>
      <c r="G412" s="69">
        <v>7.1037811272453395E-5</v>
      </c>
    </row>
    <row r="413" spans="2:7" x14ac:dyDescent="0.2">
      <c r="B413" s="68" t="s">
        <v>519</v>
      </c>
      <c r="C413" s="69">
        <v>3.8346223932278902E-9</v>
      </c>
      <c r="D413" s="68">
        <v>-0.26003596955393499</v>
      </c>
      <c r="E413" s="68">
        <v>0.13800000000000001</v>
      </c>
      <c r="F413" s="68">
        <v>0.25600000000000001</v>
      </c>
      <c r="G413" s="69">
        <v>7.2861660093723096E-5</v>
      </c>
    </row>
    <row r="414" spans="2:7" x14ac:dyDescent="0.2">
      <c r="B414" s="68" t="s">
        <v>520</v>
      </c>
      <c r="C414" s="69">
        <v>3.9481818278607103E-9</v>
      </c>
      <c r="D414" s="68">
        <v>0.31264945269917499</v>
      </c>
      <c r="E414" s="68">
        <v>0.16500000000000001</v>
      </c>
      <c r="F414" s="68">
        <v>5.1999999999999998E-2</v>
      </c>
      <c r="G414" s="69">
        <v>7.5019402911181396E-5</v>
      </c>
    </row>
    <row r="415" spans="2:7" x14ac:dyDescent="0.2">
      <c r="B415" s="68" t="s">
        <v>521</v>
      </c>
      <c r="C415" s="69">
        <v>4.2210677433306697E-9</v>
      </c>
      <c r="D415" s="68">
        <v>-0.29679277557568701</v>
      </c>
      <c r="E415" s="68">
        <v>0.80600000000000005</v>
      </c>
      <c r="F415" s="68">
        <v>0.88500000000000001</v>
      </c>
      <c r="G415" s="69">
        <v>8.0204508191025997E-5</v>
      </c>
    </row>
    <row r="416" spans="2:7" x14ac:dyDescent="0.2">
      <c r="B416" s="68" t="s">
        <v>522</v>
      </c>
      <c r="C416" s="69">
        <v>4.2477588476515402E-9</v>
      </c>
      <c r="D416" s="68">
        <v>0.34423419858468601</v>
      </c>
      <c r="E416" s="68">
        <v>0.47899999999999998</v>
      </c>
      <c r="F416" s="68">
        <v>0.33900000000000002</v>
      </c>
      <c r="G416" s="69">
        <v>8.0711665864227004E-5</v>
      </c>
    </row>
    <row r="417" spans="2:7" x14ac:dyDescent="0.2">
      <c r="B417" s="68" t="s">
        <v>523</v>
      </c>
      <c r="C417" s="69">
        <v>4.8205126049192E-9</v>
      </c>
      <c r="D417" s="68">
        <v>0.33153940320166497</v>
      </c>
      <c r="E417" s="68">
        <v>0.36799999999999999</v>
      </c>
      <c r="F417" s="68">
        <v>0.22500000000000001</v>
      </c>
      <c r="G417" s="69">
        <v>9.1594560006069597E-5</v>
      </c>
    </row>
    <row r="418" spans="2:7" x14ac:dyDescent="0.2">
      <c r="B418" s="68" t="s">
        <v>524</v>
      </c>
      <c r="C418" s="69">
        <v>5.2861057724061903E-9</v>
      </c>
      <c r="D418" s="68">
        <v>0.35971059616026102</v>
      </c>
      <c r="E418" s="68">
        <v>0.38800000000000001</v>
      </c>
      <c r="F418" s="68">
        <v>0.253</v>
      </c>
      <c r="G418" s="68">
        <v>1.0044129578148999E-4</v>
      </c>
    </row>
    <row r="419" spans="2:7" x14ac:dyDescent="0.2">
      <c r="B419" s="68" t="s">
        <v>525</v>
      </c>
      <c r="C419" s="69">
        <v>5.5262466201029499E-9</v>
      </c>
      <c r="D419" s="68">
        <v>-0.23917569998497601</v>
      </c>
      <c r="E419" s="68">
        <v>0.112</v>
      </c>
      <c r="F419" s="68">
        <v>0.217</v>
      </c>
      <c r="G419" s="68">
        <v>1.05004212028576E-4</v>
      </c>
    </row>
    <row r="420" spans="2:7" x14ac:dyDescent="0.2">
      <c r="B420" s="68" t="s">
        <v>526</v>
      </c>
      <c r="C420" s="69">
        <v>5.6389000110568501E-9</v>
      </c>
      <c r="D420" s="68">
        <v>-0.24566226226840901</v>
      </c>
      <c r="E420" s="68">
        <v>0.13</v>
      </c>
      <c r="F420" s="68">
        <v>0.24299999999999999</v>
      </c>
      <c r="G420" s="68">
        <v>1.07144739110091E-4</v>
      </c>
    </row>
    <row r="421" spans="2:7" x14ac:dyDescent="0.2">
      <c r="B421" s="68" t="s">
        <v>527</v>
      </c>
      <c r="C421" s="69">
        <v>5.6649454242923902E-9</v>
      </c>
      <c r="D421" s="68">
        <v>-0.281592681361643</v>
      </c>
      <c r="E421" s="68">
        <v>0.61399999999999999</v>
      </c>
      <c r="F421" s="68">
        <v>0.74199999999999999</v>
      </c>
      <c r="G421" s="68">
        <v>1.0763962800698E-4</v>
      </c>
    </row>
    <row r="422" spans="2:7" x14ac:dyDescent="0.2">
      <c r="B422" s="68" t="s">
        <v>528</v>
      </c>
      <c r="C422" s="69">
        <v>6.4250761064703696E-9</v>
      </c>
      <c r="D422" s="68">
        <v>0.324597982743417</v>
      </c>
      <c r="E422" s="68">
        <v>0.35599999999999998</v>
      </c>
      <c r="F422" s="68">
        <v>0.217</v>
      </c>
      <c r="G422" s="68">
        <v>1.22082871099044E-4</v>
      </c>
    </row>
    <row r="423" spans="2:7" x14ac:dyDescent="0.2">
      <c r="B423" s="68" t="s">
        <v>130</v>
      </c>
      <c r="C423" s="69">
        <v>6.7985186152148001E-9</v>
      </c>
      <c r="D423" s="68">
        <v>0.47362813073076998</v>
      </c>
      <c r="E423" s="68">
        <v>0.28299999999999997</v>
      </c>
      <c r="F423" s="68">
        <v>0.151</v>
      </c>
      <c r="G423" s="68">
        <v>1.29178652207696E-4</v>
      </c>
    </row>
    <row r="424" spans="2:7" x14ac:dyDescent="0.2">
      <c r="B424" s="68" t="s">
        <v>529</v>
      </c>
      <c r="C424" s="69">
        <v>6.8570055091198696E-9</v>
      </c>
      <c r="D424" s="68">
        <v>0.28778176712514097</v>
      </c>
      <c r="E424" s="68">
        <v>0.79800000000000004</v>
      </c>
      <c r="F424" s="68">
        <v>0.67600000000000005</v>
      </c>
      <c r="G424" s="68">
        <v>1.3028996167878699E-4</v>
      </c>
    </row>
    <row r="425" spans="2:7" x14ac:dyDescent="0.2">
      <c r="B425" s="68" t="s">
        <v>530</v>
      </c>
      <c r="C425" s="69">
        <v>7.1554326052969098E-9</v>
      </c>
      <c r="D425" s="68">
        <v>0.36729270788556601</v>
      </c>
      <c r="E425" s="68">
        <v>0.192</v>
      </c>
      <c r="F425" s="68">
        <v>7.5999999999999998E-2</v>
      </c>
      <c r="G425" s="68">
        <v>1.3596037493324701E-4</v>
      </c>
    </row>
    <row r="426" spans="2:7" x14ac:dyDescent="0.2">
      <c r="B426" s="68" t="s">
        <v>531</v>
      </c>
      <c r="C426" s="69">
        <v>7.4596004172080603E-9</v>
      </c>
      <c r="D426" s="68">
        <v>-0.504495571182906</v>
      </c>
      <c r="E426" s="68">
        <v>0.70399999999999996</v>
      </c>
      <c r="F426" s="68">
        <v>0.77800000000000002</v>
      </c>
      <c r="G426" s="68">
        <v>1.4173986752737E-4</v>
      </c>
    </row>
    <row r="427" spans="2:7" x14ac:dyDescent="0.2">
      <c r="B427" s="68" t="s">
        <v>532</v>
      </c>
      <c r="C427" s="69">
        <v>7.4624438695798392E-9</v>
      </c>
      <c r="D427" s="68">
        <v>-0.25419505829607603</v>
      </c>
      <c r="E427" s="68">
        <v>0.28899999999999998</v>
      </c>
      <c r="F427" s="68">
        <v>0.43099999999999999</v>
      </c>
      <c r="G427" s="68">
        <v>1.4179389596588699E-4</v>
      </c>
    </row>
    <row r="428" spans="2:7" x14ac:dyDescent="0.2">
      <c r="B428" s="68" t="s">
        <v>533</v>
      </c>
      <c r="C428" s="69">
        <v>7.6267516509848103E-9</v>
      </c>
      <c r="D428" s="68">
        <v>0.29462091550923403</v>
      </c>
      <c r="E428" s="68">
        <v>0.19600000000000001</v>
      </c>
      <c r="F428" s="68">
        <v>7.8E-2</v>
      </c>
      <c r="G428" s="68">
        <v>1.4491590812036199E-4</v>
      </c>
    </row>
    <row r="429" spans="2:7" x14ac:dyDescent="0.2">
      <c r="B429" s="68" t="s">
        <v>534</v>
      </c>
      <c r="C429" s="69">
        <v>7.7058348470726499E-9</v>
      </c>
      <c r="D429" s="68">
        <v>0.29567692698996301</v>
      </c>
      <c r="E429" s="68">
        <v>0.2</v>
      </c>
      <c r="F429" s="68">
        <v>7.8E-2</v>
      </c>
      <c r="G429" s="68">
        <v>1.46418567929227E-4</v>
      </c>
    </row>
    <row r="430" spans="2:7" x14ac:dyDescent="0.2">
      <c r="B430" s="68" t="s">
        <v>535</v>
      </c>
      <c r="C430" s="69">
        <v>7.7676558975788605E-9</v>
      </c>
      <c r="D430" s="68">
        <v>-0.23583315315275</v>
      </c>
      <c r="E430" s="68">
        <v>0.85399999999999998</v>
      </c>
      <c r="F430" s="68">
        <v>0.89800000000000002</v>
      </c>
      <c r="G430" s="68">
        <v>1.47593229709896E-4</v>
      </c>
    </row>
    <row r="431" spans="2:7" x14ac:dyDescent="0.2">
      <c r="B431" s="68" t="s">
        <v>536</v>
      </c>
      <c r="C431" s="69">
        <v>8.07191497014981E-9</v>
      </c>
      <c r="D431" s="68">
        <v>-0.21503222175921399</v>
      </c>
      <c r="E431" s="68">
        <v>0.14000000000000001</v>
      </c>
      <c r="F431" s="68">
        <v>0.253</v>
      </c>
      <c r="G431" s="68">
        <v>1.53374456347817E-4</v>
      </c>
    </row>
    <row r="432" spans="2:7" x14ac:dyDescent="0.2">
      <c r="B432" s="68" t="s">
        <v>537</v>
      </c>
      <c r="C432" s="69">
        <v>8.2371728781726294E-9</v>
      </c>
      <c r="D432" s="68">
        <v>-0.17838364759240499</v>
      </c>
      <c r="E432" s="68">
        <v>7.0999999999999994E-2</v>
      </c>
      <c r="F432" s="68">
        <v>0.157</v>
      </c>
      <c r="G432" s="68">
        <v>1.5651452185815799E-4</v>
      </c>
    </row>
    <row r="433" spans="2:7" x14ac:dyDescent="0.2">
      <c r="B433" s="68" t="s">
        <v>538</v>
      </c>
      <c r="C433" s="69">
        <v>8.4996944439656705E-9</v>
      </c>
      <c r="D433" s="68">
        <v>-0.37018197492219801</v>
      </c>
      <c r="E433" s="68">
        <v>0.38800000000000001</v>
      </c>
      <c r="F433" s="68">
        <v>0.52700000000000002</v>
      </c>
      <c r="G433" s="68">
        <v>1.61502694129792E-4</v>
      </c>
    </row>
    <row r="434" spans="2:7" x14ac:dyDescent="0.2">
      <c r="B434" s="68" t="s">
        <v>539</v>
      </c>
      <c r="C434" s="69">
        <v>8.8184279173321295E-9</v>
      </c>
      <c r="D434" s="68">
        <v>-0.223679034985002</v>
      </c>
      <c r="E434" s="68">
        <v>5.5E-2</v>
      </c>
      <c r="F434" s="68">
        <v>0.13100000000000001</v>
      </c>
      <c r="G434" s="68">
        <v>1.67558948857228E-4</v>
      </c>
    </row>
    <row r="435" spans="2:7" x14ac:dyDescent="0.2">
      <c r="B435" s="68" t="s">
        <v>540</v>
      </c>
      <c r="C435" s="69">
        <v>1.04647357168634E-8</v>
      </c>
      <c r="D435" s="68">
        <v>0.35452123107160299</v>
      </c>
      <c r="E435" s="68">
        <v>0.63200000000000001</v>
      </c>
      <c r="F435" s="68">
        <v>0.51200000000000001</v>
      </c>
      <c r="G435" s="68">
        <v>1.9884044335612101E-4</v>
      </c>
    </row>
    <row r="436" spans="2:7" x14ac:dyDescent="0.2">
      <c r="B436" s="68" t="s">
        <v>541</v>
      </c>
      <c r="C436" s="69">
        <v>1.16905487461715E-8</v>
      </c>
      <c r="D436" s="68">
        <v>-0.20815584895036701</v>
      </c>
      <c r="E436" s="68">
        <v>9.8000000000000004E-2</v>
      </c>
      <c r="F436" s="68">
        <v>0.19600000000000001</v>
      </c>
      <c r="G436" s="68">
        <v>2.2213211672600399E-4</v>
      </c>
    </row>
    <row r="437" spans="2:7" x14ac:dyDescent="0.2">
      <c r="B437" s="68" t="s">
        <v>191</v>
      </c>
      <c r="C437" s="69">
        <v>1.20875387346309E-8</v>
      </c>
      <c r="D437" s="68">
        <v>-0.51441353352132402</v>
      </c>
      <c r="E437" s="68">
        <v>0.84899999999999998</v>
      </c>
      <c r="F437" s="68">
        <v>0.89</v>
      </c>
      <c r="G437" s="68">
        <v>2.2967532349672199E-4</v>
      </c>
    </row>
    <row r="438" spans="2:7" x14ac:dyDescent="0.2">
      <c r="B438" s="68" t="s">
        <v>542</v>
      </c>
      <c r="C438" s="69">
        <v>1.2296834193911201E-8</v>
      </c>
      <c r="D438" s="68">
        <v>0.247411227883198</v>
      </c>
      <c r="E438" s="68">
        <v>0.94499999999999995</v>
      </c>
      <c r="F438" s="68">
        <v>0.92200000000000004</v>
      </c>
      <c r="G438" s="68">
        <v>2.3365214651850601E-4</v>
      </c>
    </row>
    <row r="439" spans="2:7" x14ac:dyDescent="0.2">
      <c r="B439" s="68" t="s">
        <v>543</v>
      </c>
      <c r="C439" s="69">
        <v>1.2551646832805199E-8</v>
      </c>
      <c r="D439" s="68">
        <v>0.33804372776145197</v>
      </c>
      <c r="E439" s="68">
        <v>0.254</v>
      </c>
      <c r="F439" s="68">
        <v>0.128</v>
      </c>
      <c r="G439" s="68">
        <v>2.3849384147013101E-4</v>
      </c>
    </row>
    <row r="440" spans="2:7" x14ac:dyDescent="0.2">
      <c r="B440" s="68" t="s">
        <v>544</v>
      </c>
      <c r="C440" s="69">
        <v>1.2842081239761801E-8</v>
      </c>
      <c r="D440" s="68">
        <v>0.31251002445264298</v>
      </c>
      <c r="E440" s="68">
        <v>0.69599999999999995</v>
      </c>
      <c r="F440" s="68">
        <v>0.59499999999999997</v>
      </c>
      <c r="G440" s="68">
        <v>2.4401238563671399E-4</v>
      </c>
    </row>
    <row r="441" spans="2:7" x14ac:dyDescent="0.2">
      <c r="B441" s="68" t="s">
        <v>545</v>
      </c>
      <c r="C441" s="69">
        <v>1.29017757464506E-8</v>
      </c>
      <c r="D441" s="68">
        <v>0.32570362125784902</v>
      </c>
      <c r="E441" s="68">
        <v>0.64300000000000002</v>
      </c>
      <c r="F441" s="68">
        <v>0.55100000000000005</v>
      </c>
      <c r="G441" s="68">
        <v>2.4514664095830901E-4</v>
      </c>
    </row>
    <row r="442" spans="2:7" x14ac:dyDescent="0.2">
      <c r="B442" s="68" t="s">
        <v>546</v>
      </c>
      <c r="C442" s="69">
        <v>1.2974553816494299E-8</v>
      </c>
      <c r="D442" s="68">
        <v>-0.36704977565091501</v>
      </c>
      <c r="E442" s="68">
        <v>0.25</v>
      </c>
      <c r="F442" s="68">
        <v>0.379</v>
      </c>
      <c r="G442" s="68">
        <v>2.4652949706720798E-4</v>
      </c>
    </row>
    <row r="443" spans="2:7" x14ac:dyDescent="0.2">
      <c r="B443" s="68" t="s">
        <v>97</v>
      </c>
      <c r="C443" s="69">
        <v>1.3161885683226E-8</v>
      </c>
      <c r="D443" s="68">
        <v>-0.41399910345125901</v>
      </c>
      <c r="E443" s="68">
        <v>0.69</v>
      </c>
      <c r="F443" s="68">
        <v>0.77800000000000002</v>
      </c>
      <c r="G443" s="68">
        <v>2.50088989866977E-4</v>
      </c>
    </row>
    <row r="444" spans="2:7" x14ac:dyDescent="0.2">
      <c r="B444" s="68" t="s">
        <v>547</v>
      </c>
      <c r="C444" s="69">
        <v>1.4344484233561601E-8</v>
      </c>
      <c r="D444" s="68">
        <v>0.31071990872572802</v>
      </c>
      <c r="E444" s="68">
        <v>0.53600000000000003</v>
      </c>
      <c r="F444" s="68">
        <v>0.40200000000000002</v>
      </c>
      <c r="G444" s="68">
        <v>2.7255954492190297E-4</v>
      </c>
    </row>
    <row r="445" spans="2:7" x14ac:dyDescent="0.2">
      <c r="B445" s="68" t="s">
        <v>548</v>
      </c>
      <c r="C445" s="69">
        <v>1.6085534433923802E-8</v>
      </c>
      <c r="D445" s="68">
        <v>0.26548970911596997</v>
      </c>
      <c r="E445" s="68">
        <v>0.14099999999999999</v>
      </c>
      <c r="F445" s="68">
        <v>3.9E-2</v>
      </c>
      <c r="G445" s="68">
        <v>3.05641239778986E-4</v>
      </c>
    </row>
    <row r="446" spans="2:7" x14ac:dyDescent="0.2">
      <c r="B446" s="68" t="s">
        <v>549</v>
      </c>
      <c r="C446" s="69">
        <v>1.6775472417331999E-8</v>
      </c>
      <c r="D446" s="68">
        <v>-0.18034189562810701</v>
      </c>
      <c r="E446" s="68">
        <v>1</v>
      </c>
      <c r="F446" s="68">
        <v>1</v>
      </c>
      <c r="G446" s="68">
        <v>3.1875075140172499E-4</v>
      </c>
    </row>
    <row r="447" spans="2:7" x14ac:dyDescent="0.2">
      <c r="B447" s="68" t="s">
        <v>550</v>
      </c>
      <c r="C447" s="69">
        <v>1.7245577921266999E-8</v>
      </c>
      <c r="D447" s="68">
        <v>0.376805694390903</v>
      </c>
      <c r="E447" s="68">
        <v>0.39200000000000002</v>
      </c>
      <c r="F447" s="68">
        <v>0.26400000000000001</v>
      </c>
      <c r="G447" s="68">
        <v>3.2768322608199498E-4</v>
      </c>
    </row>
    <row r="448" spans="2:7" x14ac:dyDescent="0.2">
      <c r="B448" s="68" t="s">
        <v>551</v>
      </c>
      <c r="C448" s="69">
        <v>1.8230544948995501E-8</v>
      </c>
      <c r="D448" s="68">
        <v>-0.25214719304464001</v>
      </c>
      <c r="E448" s="68">
        <v>0.75800000000000001</v>
      </c>
      <c r="F448" s="68">
        <v>0.86699999999999999</v>
      </c>
      <c r="G448" s="68">
        <v>3.4639858457586302E-4</v>
      </c>
    </row>
    <row r="449" spans="2:7" x14ac:dyDescent="0.2">
      <c r="B449" s="68" t="s">
        <v>552</v>
      </c>
      <c r="C449" s="69">
        <v>1.8459865267404299E-8</v>
      </c>
      <c r="D449" s="68">
        <v>-0.17128227145910199</v>
      </c>
      <c r="E449" s="68">
        <v>8.1000000000000003E-2</v>
      </c>
      <c r="F449" s="68">
        <v>0.17</v>
      </c>
      <c r="G449" s="68">
        <v>3.5075589994595002E-4</v>
      </c>
    </row>
    <row r="450" spans="2:7" x14ac:dyDescent="0.2">
      <c r="B450" s="68" t="s">
        <v>184</v>
      </c>
      <c r="C450" s="69">
        <v>1.88808781338216E-8</v>
      </c>
      <c r="D450" s="68">
        <v>0.30979976584267299</v>
      </c>
      <c r="E450" s="68">
        <v>0.47399999999999998</v>
      </c>
      <c r="F450" s="68">
        <v>0.33400000000000002</v>
      </c>
      <c r="G450" s="68">
        <v>3.5875556542074401E-4</v>
      </c>
    </row>
    <row r="451" spans="2:7" x14ac:dyDescent="0.2">
      <c r="B451" s="68" t="s">
        <v>553</v>
      </c>
      <c r="C451" s="69">
        <v>1.9169644706410299E-8</v>
      </c>
      <c r="D451" s="68">
        <v>0.28228749819622101</v>
      </c>
      <c r="E451" s="68">
        <v>0.73799999999999999</v>
      </c>
      <c r="F451" s="68">
        <v>0.63200000000000001</v>
      </c>
      <c r="G451" s="68">
        <v>3.6424241906650299E-4</v>
      </c>
    </row>
    <row r="452" spans="2:7" x14ac:dyDescent="0.2">
      <c r="B452" s="68" t="s">
        <v>554</v>
      </c>
      <c r="C452" s="69">
        <v>1.9177975616379199E-8</v>
      </c>
      <c r="D452" s="68">
        <v>-0.25526656355169303</v>
      </c>
      <c r="E452" s="68">
        <v>0.15</v>
      </c>
      <c r="F452" s="68">
        <v>0.26100000000000001</v>
      </c>
      <c r="G452" s="68">
        <v>3.6440071468682098E-4</v>
      </c>
    </row>
    <row r="453" spans="2:7" x14ac:dyDescent="0.2">
      <c r="B453" s="68" t="s">
        <v>555</v>
      </c>
      <c r="C453" s="69">
        <v>1.9382036342766202E-8</v>
      </c>
      <c r="D453" s="68">
        <v>0.28902270053158302</v>
      </c>
      <c r="E453" s="68">
        <v>0.72499999999999998</v>
      </c>
      <c r="F453" s="68">
        <v>0.63200000000000001</v>
      </c>
      <c r="G453" s="68">
        <v>3.6827807254889998E-4</v>
      </c>
    </row>
    <row r="454" spans="2:7" x14ac:dyDescent="0.2">
      <c r="B454" s="68" t="s">
        <v>556</v>
      </c>
      <c r="C454" s="69">
        <v>2.0134423031283801E-8</v>
      </c>
      <c r="D454" s="68">
        <v>0.324275565087839</v>
      </c>
      <c r="E454" s="68">
        <v>0.30199999999999999</v>
      </c>
      <c r="F454" s="68">
        <v>0.17499999999999999</v>
      </c>
      <c r="G454" s="68">
        <v>3.8257417201742401E-4</v>
      </c>
    </row>
    <row r="455" spans="2:7" x14ac:dyDescent="0.2">
      <c r="B455" s="68" t="s">
        <v>557</v>
      </c>
      <c r="C455" s="69">
        <v>2.0278506230478301E-8</v>
      </c>
      <c r="D455" s="68">
        <v>0.32701146700546402</v>
      </c>
      <c r="E455" s="68">
        <v>0.71099999999999997</v>
      </c>
      <c r="F455" s="68">
        <v>0.60599999999999998</v>
      </c>
      <c r="G455" s="68">
        <v>3.8531189688531899E-4</v>
      </c>
    </row>
    <row r="456" spans="2:7" x14ac:dyDescent="0.2">
      <c r="B456" s="68" t="s">
        <v>558</v>
      </c>
      <c r="C456" s="69">
        <v>2.11339510549552E-8</v>
      </c>
      <c r="D456" s="68">
        <v>0.33587974903849999</v>
      </c>
      <c r="E456" s="68">
        <v>0.32200000000000001</v>
      </c>
      <c r="F456" s="68">
        <v>0.19600000000000001</v>
      </c>
      <c r="G456" s="68">
        <v>4.0156620399520399E-4</v>
      </c>
    </row>
    <row r="457" spans="2:7" x14ac:dyDescent="0.2">
      <c r="B457" s="68" t="s">
        <v>559</v>
      </c>
      <c r="C457" s="69">
        <v>2.17637257296384E-8</v>
      </c>
      <c r="D457" s="68">
        <v>0.31275371479182701</v>
      </c>
      <c r="E457" s="68">
        <v>0.28599999999999998</v>
      </c>
      <c r="F457" s="68">
        <v>0.154</v>
      </c>
      <c r="G457" s="68">
        <v>4.1353255258885899E-4</v>
      </c>
    </row>
    <row r="458" spans="2:7" x14ac:dyDescent="0.2">
      <c r="B458" s="68" t="s">
        <v>560</v>
      </c>
      <c r="C458" s="69">
        <v>2.3132645024238498E-8</v>
      </c>
      <c r="D458" s="68">
        <v>-0.32411549641656001</v>
      </c>
      <c r="E458" s="68">
        <v>0.32100000000000001</v>
      </c>
      <c r="F458" s="68">
        <v>0.46200000000000002</v>
      </c>
      <c r="G458" s="68">
        <v>4.3954338810555602E-4</v>
      </c>
    </row>
    <row r="459" spans="2:7" x14ac:dyDescent="0.2">
      <c r="B459" s="68" t="s">
        <v>561</v>
      </c>
      <c r="C459" s="69">
        <v>2.4795421838844699E-8</v>
      </c>
      <c r="D459" s="68">
        <v>-0.27710051435590499</v>
      </c>
      <c r="E459" s="68">
        <v>0.64700000000000002</v>
      </c>
      <c r="F459" s="68">
        <v>0.755</v>
      </c>
      <c r="G459" s="68">
        <v>4.71137810359889E-4</v>
      </c>
    </row>
    <row r="460" spans="2:7" x14ac:dyDescent="0.2">
      <c r="B460" s="68" t="s">
        <v>562</v>
      </c>
      <c r="C460" s="69">
        <v>2.55415785517377E-8</v>
      </c>
      <c r="D460" s="68">
        <v>0.31972285731026301</v>
      </c>
      <c r="E460" s="68">
        <v>0.34100000000000003</v>
      </c>
      <c r="F460" s="68">
        <v>0.214</v>
      </c>
      <c r="G460" s="68">
        <v>4.85315534061569E-4</v>
      </c>
    </row>
    <row r="461" spans="2:7" x14ac:dyDescent="0.2">
      <c r="B461" s="68" t="s">
        <v>85</v>
      </c>
      <c r="C461" s="69">
        <v>2.55570607334512E-8</v>
      </c>
      <c r="D461" s="68">
        <v>-0.57545398517298996</v>
      </c>
      <c r="E461" s="68">
        <v>0.59399999999999997</v>
      </c>
      <c r="F461" s="68">
        <v>0.69699999999999995</v>
      </c>
      <c r="G461" s="68">
        <v>4.8560971099630699E-4</v>
      </c>
    </row>
    <row r="462" spans="2:7" x14ac:dyDescent="0.2">
      <c r="B462" s="68" t="s">
        <v>563</v>
      </c>
      <c r="C462" s="69">
        <v>2.6368442543605099E-8</v>
      </c>
      <c r="D462" s="68">
        <v>0.34182582766695002</v>
      </c>
      <c r="E462" s="68">
        <v>0.48399999999999999</v>
      </c>
      <c r="F462" s="68">
        <v>0.35499999999999998</v>
      </c>
      <c r="G462" s="68">
        <v>5.0102677677103997E-4</v>
      </c>
    </row>
    <row r="463" spans="2:7" x14ac:dyDescent="0.2">
      <c r="B463" s="68" t="s">
        <v>564</v>
      </c>
      <c r="C463" s="69">
        <v>2.66498610010906E-8</v>
      </c>
      <c r="D463" s="68">
        <v>0.31707130099092001</v>
      </c>
      <c r="E463" s="68">
        <v>0.68899999999999995</v>
      </c>
      <c r="F463" s="68">
        <v>0.60599999999999998</v>
      </c>
      <c r="G463" s="68">
        <v>5.0637400888172205E-4</v>
      </c>
    </row>
    <row r="464" spans="2:7" x14ac:dyDescent="0.2">
      <c r="B464" s="68" t="s">
        <v>565</v>
      </c>
      <c r="C464" s="69">
        <v>2.8990983041042699E-8</v>
      </c>
      <c r="D464" s="68">
        <v>-0.1212031065276</v>
      </c>
      <c r="E464" s="68">
        <v>1</v>
      </c>
      <c r="F464" s="68">
        <v>1</v>
      </c>
      <c r="G464" s="68">
        <v>5.5085766876285301E-4</v>
      </c>
    </row>
    <row r="465" spans="2:7" x14ac:dyDescent="0.2">
      <c r="B465" s="68" t="s">
        <v>566</v>
      </c>
      <c r="C465" s="69">
        <v>2.9744361023345301E-8</v>
      </c>
      <c r="D465" s="68">
        <v>-0.25303093659055698</v>
      </c>
      <c r="E465" s="68">
        <v>0.26200000000000001</v>
      </c>
      <c r="F465" s="68">
        <v>0.40200000000000002</v>
      </c>
      <c r="G465" s="68">
        <v>5.6517260380458496E-4</v>
      </c>
    </row>
    <row r="466" spans="2:7" x14ac:dyDescent="0.2">
      <c r="B466" s="68" t="s">
        <v>567</v>
      </c>
      <c r="C466" s="69">
        <v>3.0213267122173699E-8</v>
      </c>
      <c r="D466" s="68">
        <v>-9.1851127401461105E-2</v>
      </c>
      <c r="E466" s="68">
        <v>4.3999999999999997E-2</v>
      </c>
      <c r="F466" s="68">
        <v>0.112</v>
      </c>
      <c r="G466" s="68">
        <v>5.74082288588422E-4</v>
      </c>
    </row>
    <row r="467" spans="2:7" x14ac:dyDescent="0.2">
      <c r="B467" s="68" t="s">
        <v>568</v>
      </c>
      <c r="C467" s="69">
        <v>3.1533982657065299E-8</v>
      </c>
      <c r="D467" s="68">
        <v>-0.16731623222245201</v>
      </c>
      <c r="E467" s="68">
        <v>0.99</v>
      </c>
      <c r="F467" s="68">
        <v>0.995</v>
      </c>
      <c r="G467" s="68">
        <v>5.9917720446689697E-4</v>
      </c>
    </row>
    <row r="468" spans="2:7" x14ac:dyDescent="0.2">
      <c r="B468" s="68" t="s">
        <v>569</v>
      </c>
      <c r="C468" s="69">
        <v>3.2878655828311698E-8</v>
      </c>
      <c r="D468" s="68">
        <v>-0.158808550400904</v>
      </c>
      <c r="E468" s="68">
        <v>4.7E-2</v>
      </c>
      <c r="F468" s="68">
        <v>0.115</v>
      </c>
      <c r="G468" s="68">
        <v>6.2472733939375003E-4</v>
      </c>
    </row>
    <row r="469" spans="2:7" x14ac:dyDescent="0.2">
      <c r="B469" s="68" t="s">
        <v>570</v>
      </c>
      <c r="C469" s="69">
        <v>3.4127379368711897E-8</v>
      </c>
      <c r="D469" s="68">
        <v>-0.33728969243217899</v>
      </c>
      <c r="E469" s="68">
        <v>0.25700000000000001</v>
      </c>
      <c r="F469" s="68">
        <v>0.379</v>
      </c>
      <c r="G469" s="68">
        <v>6.4845433538489403E-4</v>
      </c>
    </row>
    <row r="470" spans="2:7" x14ac:dyDescent="0.2">
      <c r="B470" s="68" t="s">
        <v>571</v>
      </c>
      <c r="C470" s="69">
        <v>4.4808836813719501E-8</v>
      </c>
      <c r="D470" s="68">
        <v>-0.133057884585565</v>
      </c>
      <c r="E470" s="68">
        <v>5.0999999999999997E-2</v>
      </c>
      <c r="F470" s="68">
        <v>0.123</v>
      </c>
      <c r="G470" s="68">
        <v>8.5141270829748302E-4</v>
      </c>
    </row>
    <row r="471" spans="2:7" x14ac:dyDescent="0.2">
      <c r="B471" s="68" t="s">
        <v>572</v>
      </c>
      <c r="C471" s="69">
        <v>4.5186701860358397E-8</v>
      </c>
      <c r="D471" s="68">
        <v>0.32545454022096199</v>
      </c>
      <c r="E471" s="68">
        <v>0.50600000000000001</v>
      </c>
      <c r="F471" s="68">
        <v>0.39900000000000002</v>
      </c>
      <c r="G471" s="68">
        <v>8.5859252204866995E-4</v>
      </c>
    </row>
    <row r="472" spans="2:7" x14ac:dyDescent="0.2">
      <c r="B472" s="68" t="s">
        <v>573</v>
      </c>
      <c r="C472" s="69">
        <v>4.5196940570428699E-8</v>
      </c>
      <c r="D472" s="68">
        <v>0.34077325461658697</v>
      </c>
      <c r="E472" s="68">
        <v>0.54600000000000004</v>
      </c>
      <c r="F472" s="68">
        <v>0.42799999999999999</v>
      </c>
      <c r="G472" s="68">
        <v>8.5878706777871598E-4</v>
      </c>
    </row>
    <row r="473" spans="2:7" x14ac:dyDescent="0.2">
      <c r="B473" s="68" t="s">
        <v>574</v>
      </c>
      <c r="C473" s="69">
        <v>4.9064071748417197E-8</v>
      </c>
      <c r="D473" s="68">
        <v>0.26091871427438501</v>
      </c>
      <c r="E473" s="68">
        <v>0.20799999999999999</v>
      </c>
      <c r="F473" s="68">
        <v>9.4E-2</v>
      </c>
      <c r="G473" s="68">
        <v>9.3226642729167498E-4</v>
      </c>
    </row>
    <row r="474" spans="2:7" x14ac:dyDescent="0.2">
      <c r="B474" s="68" t="s">
        <v>575</v>
      </c>
      <c r="C474" s="69">
        <v>5.2046051258813201E-8</v>
      </c>
      <c r="D474" s="68">
        <v>0.228976800440815</v>
      </c>
      <c r="E474" s="68">
        <v>0.95099999999999996</v>
      </c>
      <c r="F474" s="68">
        <v>0.93200000000000005</v>
      </c>
      <c r="G474" s="68">
        <v>9.8892701996870997E-4</v>
      </c>
    </row>
    <row r="475" spans="2:7" x14ac:dyDescent="0.2">
      <c r="B475" s="68" t="s">
        <v>576</v>
      </c>
      <c r="C475" s="69">
        <v>5.3336254060284503E-8</v>
      </c>
      <c r="D475" s="68">
        <v>-0.25804547349885798</v>
      </c>
      <c r="E475" s="68">
        <v>0.63200000000000001</v>
      </c>
      <c r="F475" s="68">
        <v>0.73599999999999999</v>
      </c>
      <c r="G475" s="68">
        <v>1.01344216339947E-3</v>
      </c>
    </row>
    <row r="476" spans="2:7" x14ac:dyDescent="0.2">
      <c r="B476" s="68" t="s">
        <v>577</v>
      </c>
      <c r="C476" s="69">
        <v>5.4558896605939702E-8</v>
      </c>
      <c r="D476" s="68">
        <v>0.27127095916367999</v>
      </c>
      <c r="E476" s="68">
        <v>0.65400000000000003</v>
      </c>
      <c r="F476" s="68">
        <v>0.54300000000000004</v>
      </c>
      <c r="G476" s="68">
        <v>1.0366735944094599E-3</v>
      </c>
    </row>
    <row r="477" spans="2:7" x14ac:dyDescent="0.2">
      <c r="B477" s="68" t="s">
        <v>578</v>
      </c>
      <c r="C477" s="69">
        <v>5.4739893943575699E-8</v>
      </c>
      <c r="D477" s="68">
        <v>-0.134773941617745</v>
      </c>
      <c r="E477" s="68">
        <v>5.7000000000000002E-2</v>
      </c>
      <c r="F477" s="68">
        <v>0.13100000000000001</v>
      </c>
      <c r="G477" s="68">
        <v>1.04011272482188E-3</v>
      </c>
    </row>
    <row r="478" spans="2:7" x14ac:dyDescent="0.2">
      <c r="B478" s="68" t="s">
        <v>579</v>
      </c>
      <c r="C478" s="69">
        <v>5.49667111062798E-8</v>
      </c>
      <c r="D478" s="68">
        <v>-0.12855816348928301</v>
      </c>
      <c r="E478" s="68">
        <v>1</v>
      </c>
      <c r="F478" s="68">
        <v>1</v>
      </c>
      <c r="G478" s="68">
        <v>1.04442247773042E-3</v>
      </c>
    </row>
    <row r="479" spans="2:7" x14ac:dyDescent="0.2">
      <c r="B479" s="68" t="s">
        <v>580</v>
      </c>
      <c r="C479" s="69">
        <v>5.8254108934333498E-8</v>
      </c>
      <c r="D479" s="68">
        <v>0.30184546585523198</v>
      </c>
      <c r="E479" s="68">
        <v>0.68300000000000005</v>
      </c>
      <c r="F479" s="68">
        <v>0.58199999999999996</v>
      </c>
      <c r="G479" s="68">
        <v>1.1068863238612699E-3</v>
      </c>
    </row>
    <row r="480" spans="2:7" x14ac:dyDescent="0.2">
      <c r="B480" s="68" t="s">
        <v>581</v>
      </c>
      <c r="C480" s="69">
        <v>6.3700912497107299E-8</v>
      </c>
      <c r="D480" s="68">
        <v>0.29263895575974302</v>
      </c>
      <c r="E480" s="68">
        <v>0.24399999999999999</v>
      </c>
      <c r="F480" s="68">
        <v>0.123</v>
      </c>
      <c r="G480" s="68">
        <v>1.21038103835754E-3</v>
      </c>
    </row>
    <row r="481" spans="2:7" x14ac:dyDescent="0.2">
      <c r="B481" s="68" t="s">
        <v>582</v>
      </c>
      <c r="C481" s="69">
        <v>6.5485000039554897E-8</v>
      </c>
      <c r="D481" s="68">
        <v>-0.17080845873075201</v>
      </c>
      <c r="E481" s="68">
        <v>8.8999999999999996E-2</v>
      </c>
      <c r="F481" s="68">
        <v>0.17799999999999999</v>
      </c>
      <c r="G481" s="68">
        <v>1.24428048575158E-3</v>
      </c>
    </row>
    <row r="482" spans="2:7" x14ac:dyDescent="0.2">
      <c r="B482" s="68" t="s">
        <v>583</v>
      </c>
      <c r="C482" s="69">
        <v>6.9574716087858401E-8</v>
      </c>
      <c r="D482" s="68">
        <v>-0.21174293526989299</v>
      </c>
      <c r="E482" s="68">
        <v>5.8999999999999997E-2</v>
      </c>
      <c r="F482" s="68">
        <v>0.13100000000000001</v>
      </c>
      <c r="G482" s="68">
        <v>1.3219891803854E-3</v>
      </c>
    </row>
    <row r="483" spans="2:7" x14ac:dyDescent="0.2">
      <c r="B483" s="68" t="s">
        <v>584</v>
      </c>
      <c r="C483" s="69">
        <v>7.1140902744003198E-8</v>
      </c>
      <c r="D483" s="68">
        <v>-0.27426496478267498</v>
      </c>
      <c r="E483" s="68">
        <v>0.187</v>
      </c>
      <c r="F483" s="68">
        <v>0.30299999999999999</v>
      </c>
      <c r="G483" s="68">
        <v>1.3517482930388001E-3</v>
      </c>
    </row>
    <row r="484" spans="2:7" x14ac:dyDescent="0.2">
      <c r="B484" s="68" t="s">
        <v>585</v>
      </c>
      <c r="C484" s="69">
        <v>7.1713736047560898E-8</v>
      </c>
      <c r="D484" s="68">
        <v>0.25034230838060001</v>
      </c>
      <c r="E484" s="68">
        <v>0.626</v>
      </c>
      <c r="F484" s="68">
        <v>0.50900000000000001</v>
      </c>
      <c r="G484" s="68">
        <v>1.3626326986397E-3</v>
      </c>
    </row>
    <row r="485" spans="2:7" x14ac:dyDescent="0.2">
      <c r="B485" s="68" t="s">
        <v>586</v>
      </c>
      <c r="C485" s="69">
        <v>7.1716193635695994E-8</v>
      </c>
      <c r="D485" s="68">
        <v>0.32884480007118999</v>
      </c>
      <c r="E485" s="68">
        <v>0.30099999999999999</v>
      </c>
      <c r="F485" s="68">
        <v>0.183</v>
      </c>
      <c r="G485" s="68">
        <v>1.3626793952718601E-3</v>
      </c>
    </row>
    <row r="486" spans="2:7" x14ac:dyDescent="0.2">
      <c r="B486" s="68" t="s">
        <v>192</v>
      </c>
      <c r="C486" s="69">
        <v>7.6425374485965306E-8</v>
      </c>
      <c r="D486" s="68">
        <v>-0.26633047912746599</v>
      </c>
      <c r="E486" s="68">
        <v>0.755</v>
      </c>
      <c r="F486" s="68">
        <v>0.82</v>
      </c>
      <c r="G486" s="68">
        <v>1.45215854060783E-3</v>
      </c>
    </row>
    <row r="487" spans="2:7" x14ac:dyDescent="0.2">
      <c r="B487" s="68" t="s">
        <v>587</v>
      </c>
      <c r="C487" s="69">
        <v>7.9597869890870102E-8</v>
      </c>
      <c r="D487" s="68">
        <v>-0.241884000269383</v>
      </c>
      <c r="E487" s="68">
        <v>0.31900000000000001</v>
      </c>
      <c r="F487" s="68">
        <v>0.46</v>
      </c>
      <c r="G487" s="68">
        <v>1.5124391257964199E-3</v>
      </c>
    </row>
    <row r="488" spans="2:7" x14ac:dyDescent="0.2">
      <c r="B488" s="68" t="s">
        <v>588</v>
      </c>
      <c r="C488" s="69">
        <v>8.2570429986728796E-8</v>
      </c>
      <c r="D488" s="68">
        <v>0.28584709878535702</v>
      </c>
      <c r="E488" s="68">
        <v>0.61899999999999999</v>
      </c>
      <c r="F488" s="68">
        <v>0.49299999999999999</v>
      </c>
      <c r="G488" s="68">
        <v>1.56892074017783E-3</v>
      </c>
    </row>
    <row r="489" spans="2:7" x14ac:dyDescent="0.2">
      <c r="B489" s="68" t="s">
        <v>589</v>
      </c>
      <c r="C489" s="69">
        <v>8.5747992591879894E-8</v>
      </c>
      <c r="D489" s="68">
        <v>0.34968082230310399</v>
      </c>
      <c r="E489" s="68">
        <v>0.63900000000000001</v>
      </c>
      <c r="F489" s="68">
        <v>0.55100000000000005</v>
      </c>
      <c r="G489" s="68">
        <v>1.62929760723831E-3</v>
      </c>
    </row>
    <row r="490" spans="2:7" x14ac:dyDescent="0.2">
      <c r="B490" s="68" t="s">
        <v>590</v>
      </c>
      <c r="C490" s="69">
        <v>8.7500420445777304E-8</v>
      </c>
      <c r="D490" s="68">
        <v>-0.27150172363925201</v>
      </c>
      <c r="E490" s="68">
        <v>0.25600000000000001</v>
      </c>
      <c r="F490" s="68">
        <v>0.38900000000000001</v>
      </c>
      <c r="G490" s="68">
        <v>1.66259548889021E-3</v>
      </c>
    </row>
    <row r="491" spans="2:7" x14ac:dyDescent="0.2">
      <c r="B491" s="68" t="s">
        <v>591</v>
      </c>
      <c r="C491" s="69">
        <v>8.7657183515159394E-8</v>
      </c>
      <c r="D491" s="68">
        <v>-0.18873643983963601</v>
      </c>
      <c r="E491" s="68">
        <v>0.14899999999999999</v>
      </c>
      <c r="F491" s="68">
        <v>0.25800000000000001</v>
      </c>
      <c r="G491" s="68">
        <v>1.6655741439715399E-3</v>
      </c>
    </row>
    <row r="492" spans="2:7" x14ac:dyDescent="0.2">
      <c r="B492" s="68" t="s">
        <v>592</v>
      </c>
      <c r="C492" s="69">
        <v>9.1603695032650205E-8</v>
      </c>
      <c r="D492" s="68">
        <v>0.33424296936647402</v>
      </c>
      <c r="E492" s="68">
        <v>0.41399999999999998</v>
      </c>
      <c r="F492" s="68">
        <v>0.29199999999999998</v>
      </c>
      <c r="G492" s="68">
        <v>1.7405618093153899E-3</v>
      </c>
    </row>
    <row r="493" spans="2:7" x14ac:dyDescent="0.2">
      <c r="B493" s="68" t="s">
        <v>593</v>
      </c>
      <c r="C493" s="69">
        <v>9.4272161239378301E-8</v>
      </c>
      <c r="D493" s="68">
        <v>0.38029096793762701</v>
      </c>
      <c r="E493" s="68">
        <v>0.38</v>
      </c>
      <c r="F493" s="68">
        <v>0.26100000000000001</v>
      </c>
      <c r="G493" s="68">
        <v>1.7912653357094301E-3</v>
      </c>
    </row>
    <row r="494" spans="2:7" x14ac:dyDescent="0.2">
      <c r="B494" s="68" t="s">
        <v>594</v>
      </c>
      <c r="C494" s="69">
        <v>9.4509976087110598E-8</v>
      </c>
      <c r="D494" s="68">
        <v>-0.22822776121475599</v>
      </c>
      <c r="E494" s="68">
        <v>0.3</v>
      </c>
      <c r="F494" s="68">
        <v>0.44600000000000001</v>
      </c>
      <c r="G494" s="68">
        <v>1.7957840556311899E-3</v>
      </c>
    </row>
    <row r="495" spans="2:7" x14ac:dyDescent="0.2">
      <c r="B495" s="68" t="s">
        <v>595</v>
      </c>
      <c r="C495" s="69">
        <v>1.00091162888114E-7</v>
      </c>
      <c r="D495" s="68">
        <v>0.324494938106762</v>
      </c>
      <c r="E495" s="68">
        <v>0.496</v>
      </c>
      <c r="F495" s="68">
        <v>0.38100000000000001</v>
      </c>
      <c r="G495" s="68">
        <v>1.9018321860370499E-3</v>
      </c>
    </row>
    <row r="496" spans="2:7" x14ac:dyDescent="0.2">
      <c r="B496" s="68" t="s">
        <v>596</v>
      </c>
      <c r="C496" s="69">
        <v>1.0486925431908501E-7</v>
      </c>
      <c r="D496" s="68">
        <v>0.276391325695856</v>
      </c>
      <c r="E496" s="68">
        <v>0.76600000000000001</v>
      </c>
      <c r="F496" s="68">
        <v>0.70199999999999996</v>
      </c>
      <c r="G496" s="68">
        <v>1.9926207013169299E-3</v>
      </c>
    </row>
    <row r="497" spans="2:7" x14ac:dyDescent="0.2">
      <c r="B497" s="68" t="s">
        <v>597</v>
      </c>
      <c r="C497" s="69">
        <v>1.05957691819812E-7</v>
      </c>
      <c r="D497" s="68">
        <v>0.31259573775518701</v>
      </c>
      <c r="E497" s="68">
        <v>0.29799999999999999</v>
      </c>
      <c r="F497" s="68">
        <v>0.17799999999999999</v>
      </c>
      <c r="G497" s="68">
        <v>2.0133021022682501E-3</v>
      </c>
    </row>
    <row r="498" spans="2:7" x14ac:dyDescent="0.2">
      <c r="B498" s="68" t="s">
        <v>598</v>
      </c>
      <c r="C498" s="69">
        <v>1.1244961222006001E-7</v>
      </c>
      <c r="D498" s="68">
        <v>-0.26014561635730399</v>
      </c>
      <c r="E498" s="68">
        <v>0.73399999999999999</v>
      </c>
      <c r="F498" s="68">
        <v>0.84099999999999997</v>
      </c>
      <c r="G498" s="68">
        <v>2.1366550817933602E-3</v>
      </c>
    </row>
    <row r="499" spans="2:7" x14ac:dyDescent="0.2">
      <c r="B499" s="68" t="s">
        <v>599</v>
      </c>
      <c r="C499" s="69">
        <v>1.2823405393213E-7</v>
      </c>
      <c r="D499" s="68">
        <v>-0.25472505412070801</v>
      </c>
      <c r="E499" s="68">
        <v>0.752</v>
      </c>
      <c r="F499" s="68">
        <v>0.84299999999999997</v>
      </c>
      <c r="G499" s="68">
        <v>2.4365752587644E-3</v>
      </c>
    </row>
    <row r="500" spans="2:7" x14ac:dyDescent="0.2">
      <c r="B500" s="68" t="s">
        <v>600</v>
      </c>
      <c r="C500" s="69">
        <v>1.3082535572879901E-7</v>
      </c>
      <c r="D500" s="68">
        <v>0.26970600266149902</v>
      </c>
      <c r="E500" s="68">
        <v>0.71299999999999997</v>
      </c>
      <c r="F500" s="68">
        <v>0.621</v>
      </c>
      <c r="G500" s="68">
        <v>2.48581258420291E-3</v>
      </c>
    </row>
    <row r="501" spans="2:7" x14ac:dyDescent="0.2">
      <c r="B501" s="68" t="s">
        <v>601</v>
      </c>
      <c r="C501" s="69">
        <v>1.31555332917342E-7</v>
      </c>
      <c r="D501" s="68">
        <v>0.286517851559768</v>
      </c>
      <c r="E501" s="68">
        <v>0.23200000000000001</v>
      </c>
      <c r="F501" s="68">
        <v>0.11700000000000001</v>
      </c>
      <c r="G501" s="68">
        <v>2.4996828807624201E-3</v>
      </c>
    </row>
    <row r="502" spans="2:7" x14ac:dyDescent="0.2">
      <c r="B502" s="68" t="s">
        <v>602</v>
      </c>
      <c r="C502" s="69">
        <v>1.34636406819841E-7</v>
      </c>
      <c r="D502" s="68">
        <v>-0.19575972715047801</v>
      </c>
      <c r="E502" s="68">
        <v>0.11</v>
      </c>
      <c r="F502" s="68">
        <v>0.20399999999999999</v>
      </c>
      <c r="G502" s="68">
        <v>2.5582263659837999E-3</v>
      </c>
    </row>
    <row r="503" spans="2:7" x14ac:dyDescent="0.2">
      <c r="B503" s="68" t="s">
        <v>603</v>
      </c>
      <c r="C503" s="69">
        <v>1.3514625447133101E-7</v>
      </c>
      <c r="D503" s="68">
        <v>0.28904753646951598</v>
      </c>
      <c r="E503" s="68">
        <v>0.77400000000000002</v>
      </c>
      <c r="F503" s="68">
        <v>0.71499999999999997</v>
      </c>
      <c r="G503" s="68">
        <v>2.5679139812097599E-3</v>
      </c>
    </row>
    <row r="504" spans="2:7" x14ac:dyDescent="0.2">
      <c r="B504" s="68" t="s">
        <v>604</v>
      </c>
      <c r="C504" s="69">
        <v>1.3610167276312299E-7</v>
      </c>
      <c r="D504" s="68">
        <v>0.31568189453318501</v>
      </c>
      <c r="E504" s="68">
        <v>0.60199999999999998</v>
      </c>
      <c r="F504" s="68">
        <v>0.52</v>
      </c>
      <c r="G504" s="68">
        <v>2.5860678841721002E-3</v>
      </c>
    </row>
    <row r="505" spans="2:7" x14ac:dyDescent="0.2">
      <c r="B505" s="68" t="s">
        <v>605</v>
      </c>
      <c r="C505" s="69">
        <v>1.51136776126867E-7</v>
      </c>
      <c r="D505" s="68">
        <v>0.29580136447970801</v>
      </c>
      <c r="E505" s="68">
        <v>0.32100000000000001</v>
      </c>
      <c r="F505" s="68">
        <v>0.20100000000000001</v>
      </c>
      <c r="G505" s="68">
        <v>2.8717498831866001E-3</v>
      </c>
    </row>
    <row r="506" spans="2:7" x14ac:dyDescent="0.2">
      <c r="B506" s="68" t="s">
        <v>606</v>
      </c>
      <c r="C506" s="69">
        <v>1.5236605058928799E-7</v>
      </c>
      <c r="D506" s="68">
        <v>0.23058915810727201</v>
      </c>
      <c r="E506" s="68">
        <v>0.17599999999999999</v>
      </c>
      <c r="F506" s="68">
        <v>7.0000000000000007E-2</v>
      </c>
      <c r="G506" s="68">
        <v>2.8951073272470498E-3</v>
      </c>
    </row>
    <row r="507" spans="2:7" x14ac:dyDescent="0.2">
      <c r="B507" s="68" t="s">
        <v>607</v>
      </c>
      <c r="C507" s="69">
        <v>1.55436417677023E-7</v>
      </c>
      <c r="D507" s="68">
        <v>0.221561798224409</v>
      </c>
      <c r="E507" s="68">
        <v>0.96699999999999997</v>
      </c>
      <c r="F507" s="68">
        <v>0.92700000000000005</v>
      </c>
      <c r="G507" s="68">
        <v>2.9534473722811201E-3</v>
      </c>
    </row>
    <row r="508" spans="2:7" x14ac:dyDescent="0.2">
      <c r="B508" s="68" t="s">
        <v>608</v>
      </c>
      <c r="C508" s="69">
        <v>1.6173761815455199E-7</v>
      </c>
      <c r="D508" s="68">
        <v>-0.20767781476185701</v>
      </c>
      <c r="E508" s="68">
        <v>0.94099999999999995</v>
      </c>
      <c r="F508" s="68">
        <v>0.95</v>
      </c>
      <c r="G508" s="68">
        <v>3.0731764825546498E-3</v>
      </c>
    </row>
    <row r="509" spans="2:7" x14ac:dyDescent="0.2">
      <c r="B509" s="68" t="s">
        <v>609</v>
      </c>
      <c r="C509" s="69">
        <v>1.6414166996262399E-7</v>
      </c>
      <c r="D509" s="68">
        <v>-0.242633053821766</v>
      </c>
      <c r="E509" s="68">
        <v>0.33100000000000002</v>
      </c>
      <c r="F509" s="68">
        <v>0.48299999999999998</v>
      </c>
      <c r="G509" s="68">
        <v>3.1188558709598201E-3</v>
      </c>
    </row>
    <row r="510" spans="2:7" x14ac:dyDescent="0.2">
      <c r="B510" s="68" t="s">
        <v>610</v>
      </c>
      <c r="C510" s="69">
        <v>1.6522538052640599E-7</v>
      </c>
      <c r="D510" s="68">
        <v>-0.210828324852435</v>
      </c>
      <c r="E510" s="68">
        <v>0.156</v>
      </c>
      <c r="F510" s="68">
        <v>0.26400000000000001</v>
      </c>
      <c r="G510" s="68">
        <v>3.1394474553822502E-3</v>
      </c>
    </row>
    <row r="511" spans="2:7" x14ac:dyDescent="0.2">
      <c r="B511" s="68" t="s">
        <v>611</v>
      </c>
      <c r="C511" s="69">
        <v>1.7994506078100601E-7</v>
      </c>
      <c r="D511" s="68">
        <v>-0.24600987895257501</v>
      </c>
      <c r="E511" s="68">
        <v>0.318</v>
      </c>
      <c r="F511" s="68">
        <v>0.45700000000000002</v>
      </c>
      <c r="G511" s="68">
        <v>3.4191360998999001E-3</v>
      </c>
    </row>
    <row r="512" spans="2:7" x14ac:dyDescent="0.2">
      <c r="B512" s="68" t="s">
        <v>612</v>
      </c>
      <c r="C512" s="69">
        <v>1.80344987588235E-7</v>
      </c>
      <c r="D512" s="68">
        <v>-0.24537381598087801</v>
      </c>
      <c r="E512" s="68">
        <v>0.29799999999999999</v>
      </c>
      <c r="F512" s="68">
        <v>0.42599999999999999</v>
      </c>
      <c r="G512" s="68">
        <v>3.4267351091640599E-3</v>
      </c>
    </row>
    <row r="513" spans="2:7" x14ac:dyDescent="0.2">
      <c r="B513" s="68" t="s">
        <v>613</v>
      </c>
      <c r="C513" s="69">
        <v>1.9079524006994301E-7</v>
      </c>
      <c r="D513" s="68">
        <v>-0.43258448693970603</v>
      </c>
      <c r="E513" s="68">
        <v>0.90400000000000003</v>
      </c>
      <c r="F513" s="68">
        <v>0.93</v>
      </c>
      <c r="G513" s="68">
        <v>3.6253003565689902E-3</v>
      </c>
    </row>
    <row r="514" spans="2:7" x14ac:dyDescent="0.2">
      <c r="B514" s="68" t="s">
        <v>614</v>
      </c>
      <c r="C514" s="69">
        <v>2.16962453381405E-7</v>
      </c>
      <c r="D514" s="68">
        <v>0.28264506046923898</v>
      </c>
      <c r="E514" s="68">
        <v>0.29599999999999999</v>
      </c>
      <c r="F514" s="68">
        <v>0.17499999999999999</v>
      </c>
      <c r="G514" s="68">
        <v>4.1225035767000796E-3</v>
      </c>
    </row>
    <row r="515" spans="2:7" x14ac:dyDescent="0.2">
      <c r="B515" s="68" t="s">
        <v>615</v>
      </c>
      <c r="C515" s="69">
        <v>2.2604261694310201E-7</v>
      </c>
      <c r="D515" s="68">
        <v>0.240407679725058</v>
      </c>
      <c r="E515" s="68">
        <v>0.17100000000000001</v>
      </c>
      <c r="F515" s="68">
        <v>7.0000000000000007E-2</v>
      </c>
      <c r="G515" s="68">
        <v>4.2950357645358903E-3</v>
      </c>
    </row>
    <row r="516" spans="2:7" x14ac:dyDescent="0.2">
      <c r="B516" s="68" t="s">
        <v>616</v>
      </c>
      <c r="C516" s="69">
        <v>2.31355220853958E-7</v>
      </c>
      <c r="D516" s="68">
        <v>0.25543036555155402</v>
      </c>
      <c r="E516" s="68">
        <v>0.501</v>
      </c>
      <c r="F516" s="68">
        <v>0.371</v>
      </c>
      <c r="G516" s="68">
        <v>4.3959805514460597E-3</v>
      </c>
    </row>
    <row r="517" spans="2:7" x14ac:dyDescent="0.2">
      <c r="B517" s="68" t="s">
        <v>617</v>
      </c>
      <c r="C517" s="69">
        <v>2.3816016635168099E-7</v>
      </c>
      <c r="D517" s="68">
        <v>0.32823568294685102</v>
      </c>
      <c r="E517" s="68">
        <v>0.30599999999999999</v>
      </c>
      <c r="F517" s="68">
        <v>0.191</v>
      </c>
      <c r="G517" s="68">
        <v>4.5252813208482897E-3</v>
      </c>
    </row>
    <row r="518" spans="2:7" x14ac:dyDescent="0.2">
      <c r="B518" s="68" t="s">
        <v>618</v>
      </c>
      <c r="C518" s="69">
        <v>2.4493387018565498E-7</v>
      </c>
      <c r="D518" s="68">
        <v>0.301248686721589</v>
      </c>
      <c r="E518" s="68">
        <v>0.80500000000000005</v>
      </c>
      <c r="F518" s="68">
        <v>0.74199999999999999</v>
      </c>
      <c r="G518" s="68">
        <v>4.6539884673976297E-3</v>
      </c>
    </row>
    <row r="519" spans="2:7" x14ac:dyDescent="0.2">
      <c r="B519" s="68" t="s">
        <v>619</v>
      </c>
      <c r="C519" s="69">
        <v>2.5456818320877002E-7</v>
      </c>
      <c r="D519" s="68">
        <v>-0.25017282313885802</v>
      </c>
      <c r="E519" s="68">
        <v>0.65700000000000003</v>
      </c>
      <c r="F519" s="68">
        <v>0.78100000000000003</v>
      </c>
      <c r="G519" s="68">
        <v>4.8370500491498299E-3</v>
      </c>
    </row>
    <row r="520" spans="2:7" x14ac:dyDescent="0.2">
      <c r="B520" s="68" t="s">
        <v>620</v>
      </c>
      <c r="C520" s="69">
        <v>2.7086239694072103E-7</v>
      </c>
      <c r="D520" s="68">
        <v>0.27885493341261802</v>
      </c>
      <c r="E520" s="68">
        <v>0.66700000000000004</v>
      </c>
      <c r="F520" s="68">
        <v>0.56399999999999995</v>
      </c>
      <c r="G520" s="68">
        <v>5.1466564042706503E-3</v>
      </c>
    </row>
    <row r="521" spans="2:7" x14ac:dyDescent="0.2">
      <c r="B521" s="68" t="s">
        <v>621</v>
      </c>
      <c r="C521" s="69">
        <v>2.7126341537801202E-7</v>
      </c>
      <c r="D521" s="68">
        <v>-0.23214395618270001</v>
      </c>
      <c r="E521" s="68">
        <v>0.16600000000000001</v>
      </c>
      <c r="F521" s="68">
        <v>0.27200000000000002</v>
      </c>
      <c r="G521" s="68">
        <v>5.1542761555976001E-3</v>
      </c>
    </row>
    <row r="522" spans="2:7" x14ac:dyDescent="0.2">
      <c r="B522" s="68" t="s">
        <v>622</v>
      </c>
      <c r="C522" s="69">
        <v>2.7358440522707199E-7</v>
      </c>
      <c r="D522" s="68">
        <v>0.24913700666514099</v>
      </c>
      <c r="E522" s="68">
        <v>0.86299999999999999</v>
      </c>
      <c r="F522" s="68">
        <v>0.80400000000000005</v>
      </c>
      <c r="G522" s="68">
        <v>5.19837728371959E-3</v>
      </c>
    </row>
    <row r="523" spans="2:7" x14ac:dyDescent="0.2">
      <c r="B523" s="68" t="s">
        <v>623</v>
      </c>
      <c r="C523" s="69">
        <v>2.76331936426679E-7</v>
      </c>
      <c r="D523" s="68">
        <v>0.27006901399573602</v>
      </c>
      <c r="E523" s="68">
        <v>0.36499999999999999</v>
      </c>
      <c r="F523" s="68">
        <v>0.23499999999999999</v>
      </c>
      <c r="G523" s="68">
        <v>5.2505831240433299E-3</v>
      </c>
    </row>
    <row r="524" spans="2:7" x14ac:dyDescent="0.2">
      <c r="B524" s="68" t="s">
        <v>624</v>
      </c>
      <c r="C524" s="69">
        <v>2.9022163066128598E-7</v>
      </c>
      <c r="D524" s="68">
        <v>0.249895635588785</v>
      </c>
      <c r="E524" s="68">
        <v>0.94599999999999995</v>
      </c>
      <c r="F524" s="68">
        <v>0.93500000000000005</v>
      </c>
      <c r="G524" s="68">
        <v>5.5145012041950903E-3</v>
      </c>
    </row>
    <row r="525" spans="2:7" x14ac:dyDescent="0.2">
      <c r="B525" s="68" t="s">
        <v>625</v>
      </c>
      <c r="C525" s="69">
        <v>2.96460925065353E-7</v>
      </c>
      <c r="D525" s="68">
        <v>0.32470167995722399</v>
      </c>
      <c r="E525" s="68">
        <v>0.47599999999999998</v>
      </c>
      <c r="F525" s="68">
        <v>0.379</v>
      </c>
      <c r="G525" s="68">
        <v>5.6330540371667803E-3</v>
      </c>
    </row>
    <row r="526" spans="2:7" x14ac:dyDescent="0.2">
      <c r="B526" s="68" t="s">
        <v>626</v>
      </c>
      <c r="C526" s="69">
        <v>3.05554755542471E-7</v>
      </c>
      <c r="D526" s="68">
        <v>-0.18534320397798101</v>
      </c>
      <c r="E526" s="68">
        <v>0.14199999999999999</v>
      </c>
      <c r="F526" s="68">
        <v>0.245</v>
      </c>
      <c r="G526" s="68">
        <v>5.8058459100624902E-3</v>
      </c>
    </row>
    <row r="527" spans="2:7" x14ac:dyDescent="0.2">
      <c r="B527" s="68" t="s">
        <v>627</v>
      </c>
      <c r="C527" s="69">
        <v>3.0676898591657802E-7</v>
      </c>
      <c r="D527" s="68">
        <v>-0.16235073345426601</v>
      </c>
      <c r="E527" s="68">
        <v>0.13900000000000001</v>
      </c>
      <c r="F527" s="68">
        <v>0.24299999999999999</v>
      </c>
      <c r="G527" s="68">
        <v>5.8289175014009003E-3</v>
      </c>
    </row>
    <row r="528" spans="2:7" x14ac:dyDescent="0.2">
      <c r="B528" s="68" t="s">
        <v>628</v>
      </c>
      <c r="C528" s="69">
        <v>3.1233843979350698E-7</v>
      </c>
      <c r="D528" s="68">
        <v>0.27181342556031901</v>
      </c>
      <c r="E528" s="68">
        <v>0.753</v>
      </c>
      <c r="F528" s="68">
        <v>0.68400000000000005</v>
      </c>
      <c r="G528" s="68">
        <v>5.9347426945164199E-3</v>
      </c>
    </row>
    <row r="529" spans="2:7" x14ac:dyDescent="0.2">
      <c r="B529" s="68" t="s">
        <v>629</v>
      </c>
      <c r="C529" s="69">
        <v>3.1751488306870397E-7</v>
      </c>
      <c r="D529" s="68">
        <v>-0.253287970929372</v>
      </c>
      <c r="E529" s="68">
        <v>0.36299999999999999</v>
      </c>
      <c r="F529" s="68">
        <v>0.49099999999999999</v>
      </c>
      <c r="G529" s="68">
        <v>6.0331002931884497E-3</v>
      </c>
    </row>
    <row r="530" spans="2:7" x14ac:dyDescent="0.2">
      <c r="B530" s="68" t="s">
        <v>630</v>
      </c>
      <c r="C530" s="69">
        <v>3.52654068708658E-7</v>
      </c>
      <c r="D530" s="68">
        <v>0.26417926473928799</v>
      </c>
      <c r="E530" s="68">
        <v>0.80800000000000005</v>
      </c>
      <c r="F530" s="68">
        <v>0.74199999999999999</v>
      </c>
      <c r="G530" s="68">
        <v>6.7007799595332198E-3</v>
      </c>
    </row>
    <row r="531" spans="2:7" x14ac:dyDescent="0.2">
      <c r="B531" s="68" t="s">
        <v>631</v>
      </c>
      <c r="C531" s="69">
        <v>3.8767837394360499E-7</v>
      </c>
      <c r="D531" s="68">
        <v>0.29619259990546298</v>
      </c>
      <c r="E531" s="68">
        <v>0.62</v>
      </c>
      <c r="F531" s="68">
        <v>0.52700000000000002</v>
      </c>
      <c r="G531" s="68">
        <v>7.36627678330244E-3</v>
      </c>
    </row>
    <row r="532" spans="2:7" x14ac:dyDescent="0.2">
      <c r="B532" s="68" t="s">
        <v>632</v>
      </c>
      <c r="C532" s="69">
        <v>3.9351732941397501E-7</v>
      </c>
      <c r="D532" s="68">
        <v>-0.28107167389099202</v>
      </c>
      <c r="E532" s="68">
        <v>0.53300000000000003</v>
      </c>
      <c r="F532" s="68">
        <v>0.64800000000000002</v>
      </c>
      <c r="G532" s="68">
        <v>7.4772227761949403E-3</v>
      </c>
    </row>
    <row r="533" spans="2:7" x14ac:dyDescent="0.2">
      <c r="B533" s="68" t="s">
        <v>633</v>
      </c>
      <c r="C533" s="69">
        <v>3.95434747016664E-7</v>
      </c>
      <c r="D533" s="68">
        <v>0.28944594151901298</v>
      </c>
      <c r="E533" s="68">
        <v>0.67500000000000004</v>
      </c>
      <c r="F533" s="68">
        <v>0.59799999999999998</v>
      </c>
      <c r="G533" s="68">
        <v>7.5136556280636299E-3</v>
      </c>
    </row>
    <row r="534" spans="2:7" x14ac:dyDescent="0.2">
      <c r="B534" s="68" t="s">
        <v>634</v>
      </c>
      <c r="C534" s="69">
        <v>3.95656236499006E-7</v>
      </c>
      <c r="D534" s="68">
        <v>0.23138771058434601</v>
      </c>
      <c r="E534" s="68">
        <v>0.23300000000000001</v>
      </c>
      <c r="F534" s="68">
        <v>0.12</v>
      </c>
      <c r="G534" s="68">
        <v>7.5178641497176202E-3</v>
      </c>
    </row>
    <row r="535" spans="2:7" x14ac:dyDescent="0.2">
      <c r="B535" s="68" t="s">
        <v>635</v>
      </c>
      <c r="C535" s="69">
        <v>4.0064967190694401E-7</v>
      </c>
      <c r="D535" s="68">
        <v>-0.29120800855776202</v>
      </c>
      <c r="E535" s="68">
        <v>0.30299999999999999</v>
      </c>
      <c r="F535" s="68">
        <v>0.42299999999999999</v>
      </c>
      <c r="G535" s="68">
        <v>7.6127444159038403E-3</v>
      </c>
    </row>
    <row r="536" spans="2:7" x14ac:dyDescent="0.2">
      <c r="B536" s="68" t="s">
        <v>636</v>
      </c>
      <c r="C536" s="69">
        <v>4.15652950847132E-7</v>
      </c>
      <c r="D536" s="68">
        <v>0.28278982620426701</v>
      </c>
      <c r="E536" s="68">
        <v>0.64200000000000002</v>
      </c>
      <c r="F536" s="68">
        <v>0.55100000000000005</v>
      </c>
      <c r="G536" s="68">
        <v>7.89782171904636E-3</v>
      </c>
    </row>
    <row r="537" spans="2:7" x14ac:dyDescent="0.2">
      <c r="B537" s="68" t="s">
        <v>637</v>
      </c>
      <c r="C537" s="69">
        <v>4.17266355213501E-7</v>
      </c>
      <c r="D537" s="68">
        <v>0.378177016392648</v>
      </c>
      <c r="E537" s="68">
        <v>0.11899999999999999</v>
      </c>
      <c r="F537" s="68">
        <v>3.4000000000000002E-2</v>
      </c>
      <c r="G537" s="68">
        <v>7.9284780154117301E-3</v>
      </c>
    </row>
    <row r="538" spans="2:7" x14ac:dyDescent="0.2">
      <c r="B538" s="68" t="s">
        <v>638</v>
      </c>
      <c r="C538" s="69">
        <v>4.1891100818144302E-7</v>
      </c>
      <c r="D538" s="68">
        <v>-0.27721971485436098</v>
      </c>
      <c r="E538" s="68">
        <v>0.317</v>
      </c>
      <c r="F538" s="68">
        <v>0.436</v>
      </c>
      <c r="G538" s="68">
        <v>7.9597280664556007E-3</v>
      </c>
    </row>
    <row r="539" spans="2:7" x14ac:dyDescent="0.2">
      <c r="B539" s="68" t="s">
        <v>639</v>
      </c>
      <c r="C539" s="69">
        <v>4.2037087669451598E-7</v>
      </c>
      <c r="D539" s="68">
        <v>0.27480902783556099</v>
      </c>
      <c r="E539" s="68">
        <v>0.73299999999999998</v>
      </c>
      <c r="F539" s="68">
        <v>0.624</v>
      </c>
      <c r="G539" s="68">
        <v>7.9874670280724903E-3</v>
      </c>
    </row>
    <row r="540" spans="2:7" x14ac:dyDescent="0.2">
      <c r="B540" s="68" t="s">
        <v>640</v>
      </c>
      <c r="C540" s="69">
        <v>4.2899432268838297E-7</v>
      </c>
      <c r="D540" s="68">
        <v>-0.15892304562305301</v>
      </c>
      <c r="E540" s="68">
        <v>5.6000000000000001E-2</v>
      </c>
      <c r="F540" s="68">
        <v>0.123</v>
      </c>
      <c r="G540" s="68">
        <v>8.1513211254019592E-3</v>
      </c>
    </row>
    <row r="541" spans="2:7" x14ac:dyDescent="0.2">
      <c r="B541" s="68" t="s">
        <v>641</v>
      </c>
      <c r="C541" s="69">
        <v>4.5912799695000102E-7</v>
      </c>
      <c r="D541" s="68">
        <v>-0.187372909793805</v>
      </c>
      <c r="E541" s="68">
        <v>0.126</v>
      </c>
      <c r="F541" s="68">
        <v>0.222</v>
      </c>
      <c r="G541" s="68">
        <v>8.7238910700469692E-3</v>
      </c>
    </row>
    <row r="542" spans="2:7" x14ac:dyDescent="0.2">
      <c r="B542" s="68" t="s">
        <v>642</v>
      </c>
      <c r="C542" s="69">
        <v>4.6011018226694501E-7</v>
      </c>
      <c r="D542" s="68">
        <v>0.23985800264832499</v>
      </c>
      <c r="E542" s="68">
        <v>0.874</v>
      </c>
      <c r="F542" s="68">
        <v>0.83</v>
      </c>
      <c r="G542" s="68">
        <v>8.7425535732542099E-3</v>
      </c>
    </row>
    <row r="543" spans="2:7" x14ac:dyDescent="0.2">
      <c r="B543" s="68" t="s">
        <v>643</v>
      </c>
      <c r="C543" s="69">
        <v>4.66467036693023E-7</v>
      </c>
      <c r="D543" s="68">
        <v>0.31517741221566498</v>
      </c>
      <c r="E543" s="68">
        <v>0.42199999999999999</v>
      </c>
      <c r="F543" s="68">
        <v>0.32100000000000001</v>
      </c>
      <c r="G543" s="68">
        <v>8.8633401642041407E-3</v>
      </c>
    </row>
    <row r="544" spans="2:7" x14ac:dyDescent="0.2">
      <c r="B544" s="68" t="s">
        <v>644</v>
      </c>
      <c r="C544" s="69">
        <v>4.8554796103889297E-7</v>
      </c>
      <c r="D544" s="68">
        <v>0.309667053042465</v>
      </c>
      <c r="E544" s="68">
        <v>0.64</v>
      </c>
      <c r="F544" s="68">
        <v>0.55600000000000005</v>
      </c>
      <c r="G544" s="68">
        <v>9.2258968077000101E-3</v>
      </c>
    </row>
    <row r="545" spans="2:7" x14ac:dyDescent="0.2">
      <c r="B545" s="68" t="s">
        <v>645</v>
      </c>
      <c r="C545" s="69">
        <v>4.9780373078809396E-7</v>
      </c>
      <c r="D545" s="68">
        <v>0.33429465050582402</v>
      </c>
      <c r="E545" s="68">
        <v>0.26900000000000002</v>
      </c>
      <c r="F545" s="68">
        <v>0.154</v>
      </c>
      <c r="G545" s="68">
        <v>9.4587686887045806E-3</v>
      </c>
    </row>
    <row r="546" spans="2:7" x14ac:dyDescent="0.2">
      <c r="B546" s="68" t="s">
        <v>646</v>
      </c>
      <c r="C546" s="69">
        <v>5.0038038650125399E-7</v>
      </c>
      <c r="D546" s="68">
        <v>0.167273387321457</v>
      </c>
      <c r="E546" s="68">
        <v>0.98899999999999999</v>
      </c>
      <c r="F546" s="68">
        <v>0.98399999999999999</v>
      </c>
      <c r="G546" s="68">
        <v>9.5077277239103194E-3</v>
      </c>
    </row>
    <row r="547" spans="2:7" x14ac:dyDescent="0.2">
      <c r="B547" s="68" t="s">
        <v>211</v>
      </c>
      <c r="C547" s="69">
        <v>5.0577973806118995E-7</v>
      </c>
      <c r="D547" s="68">
        <v>-0.26954280430769101</v>
      </c>
      <c r="E547" s="68">
        <v>0.439</v>
      </c>
      <c r="F547" s="68">
        <v>0.55900000000000005</v>
      </c>
      <c r="G547" s="68">
        <v>9.6103208029006699E-3</v>
      </c>
    </row>
    <row r="548" spans="2:7" x14ac:dyDescent="0.2">
      <c r="B548" s="68" t="s">
        <v>647</v>
      </c>
      <c r="C548" s="69">
        <v>5.0981454476020096E-7</v>
      </c>
      <c r="D548" s="68">
        <v>0.26871588142005898</v>
      </c>
      <c r="E548" s="68">
        <v>0.69299999999999995</v>
      </c>
      <c r="F548" s="68">
        <v>0.61099999999999999</v>
      </c>
      <c r="G548" s="68">
        <v>9.6869861649885695E-3</v>
      </c>
    </row>
    <row r="549" spans="2:7" x14ac:dyDescent="0.2">
      <c r="B549" s="68" t="s">
        <v>648</v>
      </c>
      <c r="C549" s="69">
        <v>5.1931521410589995E-7</v>
      </c>
      <c r="D549" s="68">
        <v>0.270420830460184</v>
      </c>
      <c r="E549" s="68">
        <v>0.223</v>
      </c>
      <c r="F549" s="68">
        <v>0.115</v>
      </c>
      <c r="G549" s="68">
        <v>9.86750838322621E-3</v>
      </c>
    </row>
    <row r="550" spans="2:7" x14ac:dyDescent="0.2">
      <c r="B550" s="68" t="s">
        <v>649</v>
      </c>
      <c r="C550" s="69">
        <v>5.2198811230760998E-7</v>
      </c>
      <c r="D550" s="68">
        <v>0.26076891976988997</v>
      </c>
      <c r="E550" s="68">
        <v>0.69299999999999995</v>
      </c>
      <c r="F550" s="68">
        <v>0.60599999999999998</v>
      </c>
      <c r="G550" s="68">
        <v>9.9182961219568908E-3</v>
      </c>
    </row>
    <row r="551" spans="2:7" x14ac:dyDescent="0.2">
      <c r="B551" s="68" t="s">
        <v>650</v>
      </c>
      <c r="C551" s="69">
        <v>5.3680153892368303E-7</v>
      </c>
      <c r="D551" s="68">
        <v>-0.14060339484515999</v>
      </c>
      <c r="E551" s="68">
        <v>7.5999999999999998E-2</v>
      </c>
      <c r="F551" s="68">
        <v>0.154</v>
      </c>
      <c r="G551" s="68">
        <v>1.01997660410889E-2</v>
      </c>
    </row>
    <row r="552" spans="2:7" x14ac:dyDescent="0.2">
      <c r="B552" s="68" t="s">
        <v>651</v>
      </c>
      <c r="C552" s="69">
        <v>5.5908354380175204E-7</v>
      </c>
      <c r="D552" s="68">
        <v>-0.23174334044317699</v>
      </c>
      <c r="E552" s="68">
        <v>0.38200000000000001</v>
      </c>
      <c r="F552" s="68">
        <v>0.52700000000000002</v>
      </c>
      <c r="G552" s="68">
        <v>1.06231464157771E-2</v>
      </c>
    </row>
    <row r="553" spans="2:7" x14ac:dyDescent="0.2">
      <c r="B553" s="68" t="s">
        <v>652</v>
      </c>
      <c r="C553" s="69">
        <v>5.6963492782223095E-7</v>
      </c>
      <c r="D553" s="68">
        <v>-0.169519156592839</v>
      </c>
      <c r="E553" s="68">
        <v>0.1</v>
      </c>
      <c r="F553" s="68">
        <v>0.185</v>
      </c>
      <c r="G553" s="68">
        <v>1.08236332635502E-2</v>
      </c>
    </row>
    <row r="554" spans="2:7" x14ac:dyDescent="0.2">
      <c r="B554" s="68" t="s">
        <v>653</v>
      </c>
      <c r="C554" s="69">
        <v>5.7880392300312599E-7</v>
      </c>
      <c r="D554" s="68">
        <v>0.23070461184208299</v>
      </c>
      <c r="E554" s="68">
        <v>0.85799999999999998</v>
      </c>
      <c r="F554" s="68">
        <v>0.80900000000000005</v>
      </c>
      <c r="G554" s="68">
        <v>1.09978533409824E-2</v>
      </c>
    </row>
    <row r="555" spans="2:7" x14ac:dyDescent="0.2">
      <c r="B555" s="68" t="s">
        <v>654</v>
      </c>
      <c r="C555" s="69">
        <v>5.9631878821449498E-7</v>
      </c>
      <c r="D555" s="68">
        <v>0.31937185673833002</v>
      </c>
      <c r="E555" s="68">
        <v>0.46800000000000003</v>
      </c>
      <c r="F555" s="68">
        <v>0.36</v>
      </c>
      <c r="G555" s="68">
        <v>1.13306532948636E-2</v>
      </c>
    </row>
    <row r="556" spans="2:7" x14ac:dyDescent="0.2">
      <c r="B556" s="68" t="s">
        <v>655</v>
      </c>
      <c r="C556" s="69">
        <v>6.1475432210998503E-7</v>
      </c>
      <c r="D556" s="68">
        <v>0.237352445480707</v>
      </c>
      <c r="E556" s="68">
        <v>0.69799999999999995</v>
      </c>
      <c r="F556" s="68">
        <v>0.57999999999999996</v>
      </c>
      <c r="G556" s="68">
        <v>1.1680946874411799E-2</v>
      </c>
    </row>
    <row r="557" spans="2:7" x14ac:dyDescent="0.2">
      <c r="B557" s="68" t="s">
        <v>656</v>
      </c>
      <c r="C557" s="69">
        <v>6.1546668399815001E-7</v>
      </c>
      <c r="D557" s="68">
        <v>-0.24559510653627301</v>
      </c>
      <c r="E557" s="68">
        <v>0.86299999999999999</v>
      </c>
      <c r="F557" s="68">
        <v>0.89</v>
      </c>
      <c r="G557" s="68">
        <v>1.1694482462648899E-2</v>
      </c>
    </row>
    <row r="558" spans="2:7" x14ac:dyDescent="0.2">
      <c r="B558" s="68" t="s">
        <v>657</v>
      </c>
      <c r="C558" s="69">
        <v>6.4455599580898505E-7</v>
      </c>
      <c r="D558" s="68">
        <v>-0.209221281608614</v>
      </c>
      <c r="E558" s="68">
        <v>0.14499999999999999</v>
      </c>
      <c r="F558" s="68">
        <v>0.24299999999999999</v>
      </c>
      <c r="G558" s="68">
        <v>1.2247208476366501E-2</v>
      </c>
    </row>
    <row r="559" spans="2:7" x14ac:dyDescent="0.2">
      <c r="B559" s="68" t="s">
        <v>658</v>
      </c>
      <c r="C559" s="69">
        <v>6.9777094850228099E-7</v>
      </c>
      <c r="D559" s="68">
        <v>-0.11267117995937</v>
      </c>
      <c r="E559" s="68">
        <v>5.5E-2</v>
      </c>
      <c r="F559" s="68">
        <v>0.123</v>
      </c>
      <c r="G559" s="68">
        <v>1.3258345792491801E-2</v>
      </c>
    </row>
    <row r="560" spans="2:7" x14ac:dyDescent="0.2">
      <c r="B560" s="68" t="s">
        <v>659</v>
      </c>
      <c r="C560" s="69">
        <v>7.0040995791870497E-7</v>
      </c>
      <c r="D560" s="68">
        <v>0.20744634775267501</v>
      </c>
      <c r="E560" s="68">
        <v>0.11</v>
      </c>
      <c r="F560" s="68">
        <v>2.9000000000000001E-2</v>
      </c>
      <c r="G560" s="68">
        <v>1.33084896104133E-2</v>
      </c>
    </row>
    <row r="561" spans="2:7" x14ac:dyDescent="0.2">
      <c r="B561" s="68" t="s">
        <v>660</v>
      </c>
      <c r="C561" s="69">
        <v>7.3913000352589199E-7</v>
      </c>
      <c r="D561" s="68">
        <v>0.26972998513851798</v>
      </c>
      <c r="E561" s="68">
        <v>0.42199999999999999</v>
      </c>
      <c r="F561" s="68">
        <v>0.308</v>
      </c>
      <c r="G561" s="68">
        <v>1.40442091969955E-2</v>
      </c>
    </row>
    <row r="562" spans="2:7" x14ac:dyDescent="0.2">
      <c r="B562" s="68" t="s">
        <v>661</v>
      </c>
      <c r="C562" s="69">
        <v>8.2504184667053797E-7</v>
      </c>
      <c r="D562" s="68">
        <v>0.27767779281032601</v>
      </c>
      <c r="E562" s="68">
        <v>0.247</v>
      </c>
      <c r="F562" s="68">
        <v>0.14099999999999999</v>
      </c>
      <c r="G562" s="68">
        <v>1.56766201285869E-2</v>
      </c>
    </row>
    <row r="563" spans="2:7" x14ac:dyDescent="0.2">
      <c r="B563" s="68" t="s">
        <v>662</v>
      </c>
      <c r="C563" s="69">
        <v>8.4368895072678001E-7</v>
      </c>
      <c r="D563" s="68">
        <v>0.30176934875063399</v>
      </c>
      <c r="E563" s="68">
        <v>0.20799999999999999</v>
      </c>
      <c r="F563" s="68">
        <v>0.104</v>
      </c>
      <c r="G563" s="68">
        <v>1.6030933752759501E-2</v>
      </c>
    </row>
    <row r="564" spans="2:7" x14ac:dyDescent="0.2">
      <c r="B564" s="68" t="s">
        <v>663</v>
      </c>
      <c r="C564" s="69">
        <v>8.9299195489791496E-7</v>
      </c>
      <c r="D564" s="68">
        <v>0.21113372352111801</v>
      </c>
      <c r="E564" s="68">
        <v>0.97699999999999998</v>
      </c>
      <c r="F564" s="68">
        <v>0.95799999999999996</v>
      </c>
      <c r="G564" s="68">
        <v>1.69677401350153E-2</v>
      </c>
    </row>
    <row r="565" spans="2:7" x14ac:dyDescent="0.2">
      <c r="B565" s="68" t="s">
        <v>664</v>
      </c>
      <c r="C565" s="69">
        <v>8.9542431714908695E-7</v>
      </c>
      <c r="D565" s="68">
        <v>-0.21412605864867201</v>
      </c>
      <c r="E565" s="68">
        <v>0.24</v>
      </c>
      <c r="F565" s="68">
        <v>0.36</v>
      </c>
      <c r="G565" s="68">
        <v>1.7013957450149799E-2</v>
      </c>
    </row>
    <row r="566" spans="2:7" x14ac:dyDescent="0.2">
      <c r="B566" s="68" t="s">
        <v>665</v>
      </c>
      <c r="C566" s="69">
        <v>9.0414522758522703E-7</v>
      </c>
      <c r="D566" s="68">
        <v>0.33807606450711902</v>
      </c>
      <c r="E566" s="68">
        <v>0.44600000000000001</v>
      </c>
      <c r="F566" s="68">
        <v>0.33200000000000002</v>
      </c>
      <c r="G566" s="68">
        <v>1.7179663469346899E-2</v>
      </c>
    </row>
    <row r="567" spans="2:7" x14ac:dyDescent="0.2">
      <c r="B567" s="68" t="s">
        <v>666</v>
      </c>
      <c r="C567" s="69">
        <v>9.2767394406178402E-7</v>
      </c>
      <c r="D567" s="68">
        <v>0.264720164462727</v>
      </c>
      <c r="E567" s="68">
        <v>0.36599999999999999</v>
      </c>
      <c r="F567" s="68">
        <v>0.251</v>
      </c>
      <c r="G567" s="68">
        <v>1.7626732611117999E-2</v>
      </c>
    </row>
    <row r="568" spans="2:7" x14ac:dyDescent="0.2">
      <c r="B568" s="68" t="s">
        <v>667</v>
      </c>
      <c r="C568" s="69">
        <v>9.5046527418624896E-7</v>
      </c>
      <c r="D568" s="68">
        <v>0.236803345832066</v>
      </c>
      <c r="E568" s="68">
        <v>0.71199999999999997</v>
      </c>
      <c r="F568" s="68">
        <v>0.624</v>
      </c>
      <c r="G568" s="68">
        <v>1.8059790674812899E-2</v>
      </c>
    </row>
    <row r="569" spans="2:7" x14ac:dyDescent="0.2">
      <c r="B569" s="68" t="s">
        <v>668</v>
      </c>
      <c r="C569" s="69">
        <v>9.5673958816224505E-7</v>
      </c>
      <c r="D569" s="68">
        <v>-0.160248517481094</v>
      </c>
      <c r="E569" s="68">
        <v>0.98199999999999998</v>
      </c>
      <c r="F569" s="68">
        <v>0.99</v>
      </c>
      <c r="G569" s="68">
        <v>1.8179008914670801E-2</v>
      </c>
    </row>
    <row r="570" spans="2:7" x14ac:dyDescent="0.2">
      <c r="B570" s="68" t="s">
        <v>669</v>
      </c>
      <c r="C570" s="69">
        <v>1.0490791794187801E-6</v>
      </c>
      <c r="D570" s="68">
        <v>0.201081021318399</v>
      </c>
      <c r="E570" s="68">
        <v>0.13400000000000001</v>
      </c>
      <c r="F570" s="68">
        <v>4.7E-2</v>
      </c>
      <c r="G570" s="68">
        <v>1.9933553488136201E-2</v>
      </c>
    </row>
    <row r="571" spans="2:7" x14ac:dyDescent="0.2">
      <c r="B571" s="68" t="s">
        <v>670</v>
      </c>
      <c r="C571" s="69">
        <v>1.07029320210942E-6</v>
      </c>
      <c r="D571" s="68">
        <v>-0.13820158558971901</v>
      </c>
      <c r="E571" s="68">
        <v>0.107</v>
      </c>
      <c r="F571" s="68">
        <v>0.19600000000000001</v>
      </c>
      <c r="G571" s="68">
        <v>2.0336641133281201E-2</v>
      </c>
    </row>
    <row r="572" spans="2:7" x14ac:dyDescent="0.2">
      <c r="B572" s="68" t="s">
        <v>671</v>
      </c>
      <c r="C572" s="69">
        <v>1.07938683320915E-6</v>
      </c>
      <c r="D572" s="68">
        <v>0.26638310763803102</v>
      </c>
      <c r="E572" s="68">
        <v>0.28699999999999998</v>
      </c>
      <c r="F572" s="68">
        <v>0.17199999999999999</v>
      </c>
      <c r="G572" s="68">
        <v>2.0509429217807101E-2</v>
      </c>
    </row>
    <row r="573" spans="2:7" x14ac:dyDescent="0.2">
      <c r="B573" s="68" t="s">
        <v>672</v>
      </c>
      <c r="C573" s="69">
        <v>1.1122784991395201E-6</v>
      </c>
      <c r="D573" s="68">
        <v>-0.24029827029305101</v>
      </c>
      <c r="E573" s="68">
        <v>0.36899999999999999</v>
      </c>
      <c r="F573" s="68">
        <v>0.50700000000000001</v>
      </c>
      <c r="G573" s="68">
        <v>2.1134403762150099E-2</v>
      </c>
    </row>
    <row r="574" spans="2:7" x14ac:dyDescent="0.2">
      <c r="B574" s="68" t="s">
        <v>673</v>
      </c>
      <c r="C574" s="69">
        <v>1.16125696977837E-6</v>
      </c>
      <c r="D574" s="68">
        <v>0.306702952896311</v>
      </c>
      <c r="E574" s="68">
        <v>0.26500000000000001</v>
      </c>
      <c r="F574" s="68">
        <v>0.154</v>
      </c>
      <c r="G574" s="68">
        <v>2.20650436827587E-2</v>
      </c>
    </row>
    <row r="575" spans="2:7" x14ac:dyDescent="0.2">
      <c r="B575" s="68" t="s">
        <v>674</v>
      </c>
      <c r="C575" s="69">
        <v>1.1895839582559899E-6</v>
      </c>
      <c r="D575" s="68">
        <v>-0.13057719927304001</v>
      </c>
      <c r="E575" s="68">
        <v>0.999</v>
      </c>
      <c r="F575" s="68">
        <v>1</v>
      </c>
      <c r="G575" s="68">
        <v>2.26032847908221E-2</v>
      </c>
    </row>
    <row r="576" spans="2:7" x14ac:dyDescent="0.2">
      <c r="B576" s="68" t="s">
        <v>675</v>
      </c>
      <c r="C576" s="69">
        <v>1.2771324916962899E-6</v>
      </c>
      <c r="D576" s="68">
        <v>-0.27155827554648199</v>
      </c>
      <c r="E576" s="68">
        <v>0.128</v>
      </c>
      <c r="F576" s="68">
        <v>0.214</v>
      </c>
      <c r="G576" s="68">
        <v>2.4266794474721201E-2</v>
      </c>
    </row>
    <row r="577" spans="2:7" x14ac:dyDescent="0.2">
      <c r="B577" s="68" t="s">
        <v>676</v>
      </c>
      <c r="C577" s="69">
        <v>1.2920069979289501E-6</v>
      </c>
      <c r="D577" s="68">
        <v>0.29353222384192301</v>
      </c>
      <c r="E577" s="68">
        <v>0.66500000000000004</v>
      </c>
      <c r="F577" s="68">
        <v>0.56399999999999995</v>
      </c>
      <c r="G577" s="68">
        <v>2.4549424967648E-2</v>
      </c>
    </row>
    <row r="578" spans="2:7" x14ac:dyDescent="0.2">
      <c r="B578" s="68" t="s">
        <v>677</v>
      </c>
      <c r="C578" s="69">
        <v>1.3868654622831001E-6</v>
      </c>
      <c r="D578" s="68">
        <v>0.24735963952696599</v>
      </c>
      <c r="E578" s="68">
        <v>0.25900000000000001</v>
      </c>
      <c r="F578" s="68">
        <v>0.151</v>
      </c>
      <c r="G578" s="68">
        <v>2.6351830648841199E-2</v>
      </c>
    </row>
    <row r="579" spans="2:7" x14ac:dyDescent="0.2">
      <c r="B579" s="68" t="s">
        <v>678</v>
      </c>
      <c r="C579" s="69">
        <v>1.4003104748088699E-6</v>
      </c>
      <c r="D579" s="68">
        <v>0.24686273593586999</v>
      </c>
      <c r="E579" s="68">
        <v>0.78400000000000003</v>
      </c>
      <c r="F579" s="68">
        <v>0.69699999999999995</v>
      </c>
      <c r="G579" s="68">
        <v>2.6607299331843401E-2</v>
      </c>
    </row>
    <row r="580" spans="2:7" x14ac:dyDescent="0.2">
      <c r="B580" s="68" t="s">
        <v>679</v>
      </c>
      <c r="C580" s="69">
        <v>1.45358818905669E-6</v>
      </c>
      <c r="D580" s="68">
        <v>-0.30166621477057198</v>
      </c>
      <c r="E580" s="68">
        <v>0.56499999999999995</v>
      </c>
      <c r="F580" s="68">
        <v>0.67400000000000004</v>
      </c>
      <c r="G580" s="68">
        <v>2.76196291802661E-2</v>
      </c>
    </row>
    <row r="581" spans="2:7" x14ac:dyDescent="0.2">
      <c r="B581" s="68" t="s">
        <v>680</v>
      </c>
      <c r="C581" s="69">
        <v>1.54784974077336E-6</v>
      </c>
      <c r="D581" s="68">
        <v>0.26640336581783203</v>
      </c>
      <c r="E581" s="68">
        <v>0.51600000000000001</v>
      </c>
      <c r="F581" s="68">
        <v>0.40200000000000002</v>
      </c>
      <c r="G581" s="68">
        <v>2.9410692924434701E-2</v>
      </c>
    </row>
    <row r="582" spans="2:7" x14ac:dyDescent="0.2">
      <c r="B582" s="68" t="s">
        <v>681</v>
      </c>
      <c r="C582" s="69">
        <v>1.62816700096826E-6</v>
      </c>
      <c r="D582" s="68">
        <v>0.227919466602512</v>
      </c>
      <c r="E582" s="68">
        <v>0.85699999999999998</v>
      </c>
      <c r="F582" s="68">
        <v>0.83599999999999997</v>
      </c>
      <c r="G582" s="68">
        <v>3.0936801185397898E-2</v>
      </c>
    </row>
    <row r="583" spans="2:7" x14ac:dyDescent="0.2">
      <c r="B583" s="68" t="s">
        <v>682</v>
      </c>
      <c r="C583" s="69">
        <v>1.63612679837979E-6</v>
      </c>
      <c r="D583" s="68">
        <v>0.227152197234787</v>
      </c>
      <c r="E583" s="68">
        <v>0.84899999999999998</v>
      </c>
      <c r="F583" s="68">
        <v>0.82499999999999996</v>
      </c>
      <c r="G583" s="68">
        <v>3.1088045296014399E-2</v>
      </c>
    </row>
    <row r="584" spans="2:7" x14ac:dyDescent="0.2">
      <c r="B584" s="68" t="s">
        <v>113</v>
      </c>
      <c r="C584" s="69">
        <v>1.6793213615138901E-6</v>
      </c>
      <c r="D584" s="68">
        <v>-0.40390011191310399</v>
      </c>
      <c r="E584" s="68">
        <v>0.57799999999999996</v>
      </c>
      <c r="F584" s="68">
        <v>0.66800000000000004</v>
      </c>
      <c r="G584" s="68">
        <v>3.1908785190125501E-2</v>
      </c>
    </row>
    <row r="585" spans="2:7" x14ac:dyDescent="0.2">
      <c r="B585" s="68" t="s">
        <v>683</v>
      </c>
      <c r="C585" s="69">
        <v>1.70710177451775E-6</v>
      </c>
      <c r="D585" s="68">
        <v>0.36328361659251202</v>
      </c>
      <c r="E585" s="68">
        <v>0.21199999999999999</v>
      </c>
      <c r="F585" s="68">
        <v>0.112</v>
      </c>
      <c r="G585" s="68">
        <v>3.2436640817611703E-2</v>
      </c>
    </row>
    <row r="586" spans="2:7" x14ac:dyDescent="0.2">
      <c r="B586" s="68" t="s">
        <v>684</v>
      </c>
      <c r="C586" s="69">
        <v>1.7132490879129601E-6</v>
      </c>
      <c r="D586" s="68">
        <v>-0.749789823759209</v>
      </c>
      <c r="E586" s="68">
        <v>0.56599999999999995</v>
      </c>
      <c r="F586" s="68">
        <v>0.59499999999999997</v>
      </c>
      <c r="G586" s="68">
        <v>3.2553445919434099E-2</v>
      </c>
    </row>
    <row r="587" spans="2:7" x14ac:dyDescent="0.2">
      <c r="B587" s="68" t="s">
        <v>685</v>
      </c>
      <c r="C587" s="69">
        <v>1.72168201083171E-6</v>
      </c>
      <c r="D587" s="68">
        <v>0.26542998548373498</v>
      </c>
      <c r="E587" s="68">
        <v>0.20200000000000001</v>
      </c>
      <c r="F587" s="68">
        <v>0.104</v>
      </c>
      <c r="G587" s="68">
        <v>3.2713679887813402E-2</v>
      </c>
    </row>
    <row r="588" spans="2:7" x14ac:dyDescent="0.2">
      <c r="B588" s="68" t="s">
        <v>686</v>
      </c>
      <c r="C588" s="69">
        <v>1.73946074558973E-6</v>
      </c>
      <c r="D588" s="68">
        <v>0.31894586309466399</v>
      </c>
      <c r="E588" s="68">
        <v>0.28999999999999998</v>
      </c>
      <c r="F588" s="68">
        <v>0.185</v>
      </c>
      <c r="G588" s="68">
        <v>3.30514936269505E-2</v>
      </c>
    </row>
    <row r="589" spans="2:7" x14ac:dyDescent="0.2">
      <c r="B589" s="68" t="s">
        <v>687</v>
      </c>
      <c r="C589" s="69">
        <v>1.7427257982531299E-6</v>
      </c>
      <c r="D589" s="68">
        <v>-9.4275965470953502E-2</v>
      </c>
      <c r="E589" s="68">
        <v>1</v>
      </c>
      <c r="F589" s="68">
        <v>1</v>
      </c>
      <c r="G589" s="68">
        <v>3.31135328926076E-2</v>
      </c>
    </row>
    <row r="590" spans="2:7" x14ac:dyDescent="0.2">
      <c r="B590" s="68" t="s">
        <v>688</v>
      </c>
      <c r="C590" s="69">
        <v>1.7516790151566201E-6</v>
      </c>
      <c r="D590" s="68">
        <v>0.28364490612885601</v>
      </c>
      <c r="E590" s="68">
        <v>0.54300000000000004</v>
      </c>
      <c r="F590" s="68">
        <v>0.436</v>
      </c>
      <c r="G590" s="68">
        <v>3.3283652966990901E-2</v>
      </c>
    </row>
    <row r="591" spans="2:7" x14ac:dyDescent="0.2">
      <c r="B591" s="68" t="s">
        <v>689</v>
      </c>
      <c r="C591" s="69">
        <v>1.76806094041018E-6</v>
      </c>
      <c r="D591" s="68">
        <v>0.292658978539445</v>
      </c>
      <c r="E591" s="68">
        <v>0.443</v>
      </c>
      <c r="F591" s="68">
        <v>0.33200000000000002</v>
      </c>
      <c r="G591" s="68">
        <v>3.3594925928733803E-2</v>
      </c>
    </row>
    <row r="592" spans="2:7" x14ac:dyDescent="0.2">
      <c r="B592" s="68" t="s">
        <v>690</v>
      </c>
      <c r="C592" s="69">
        <v>1.8769515296800701E-6</v>
      </c>
      <c r="D592" s="68">
        <v>-0.247297870014594</v>
      </c>
      <c r="E592" s="68">
        <v>0.58499999999999996</v>
      </c>
      <c r="F592" s="68">
        <v>0.69699999999999995</v>
      </c>
      <c r="G592" s="68">
        <v>3.5663956015451102E-2</v>
      </c>
    </row>
    <row r="593" spans="2:7" x14ac:dyDescent="0.2">
      <c r="B593" s="68" t="s">
        <v>691</v>
      </c>
      <c r="C593" s="69">
        <v>1.92825625229346E-6</v>
      </c>
      <c r="D593" s="68">
        <v>-0.21666477949643101</v>
      </c>
      <c r="E593" s="68">
        <v>0.84599999999999997</v>
      </c>
      <c r="F593" s="68">
        <v>0.89800000000000002</v>
      </c>
      <c r="G593" s="68">
        <v>3.6638797049828101E-2</v>
      </c>
    </row>
    <row r="594" spans="2:7" x14ac:dyDescent="0.2">
      <c r="B594" s="68" t="s">
        <v>692</v>
      </c>
      <c r="C594" s="69">
        <v>2.0017665868200301E-6</v>
      </c>
      <c r="D594" s="68">
        <v>-0.26418798525075998</v>
      </c>
      <c r="E594" s="68">
        <v>0.38400000000000001</v>
      </c>
      <c r="F594" s="68">
        <v>0.499</v>
      </c>
      <c r="G594" s="68">
        <v>3.8035566916167399E-2</v>
      </c>
    </row>
    <row r="595" spans="2:7" x14ac:dyDescent="0.2">
      <c r="B595" s="68" t="s">
        <v>693</v>
      </c>
      <c r="C595" s="69">
        <v>2.1006783133969299E-6</v>
      </c>
      <c r="D595" s="68">
        <v>-0.26655457273727701</v>
      </c>
      <c r="E595" s="68">
        <v>0.16600000000000001</v>
      </c>
      <c r="F595" s="68">
        <v>0.26100000000000001</v>
      </c>
      <c r="G595" s="68">
        <v>3.99149886328551E-2</v>
      </c>
    </row>
    <row r="596" spans="2:7" x14ac:dyDescent="0.2">
      <c r="B596" s="68" t="s">
        <v>694</v>
      </c>
      <c r="C596" s="69">
        <v>2.1010307789840201E-6</v>
      </c>
      <c r="D596" s="68">
        <v>-0.19762424855899699</v>
      </c>
      <c r="E596" s="68">
        <v>0.91300000000000003</v>
      </c>
      <c r="F596" s="68">
        <v>0.95</v>
      </c>
      <c r="G596" s="68">
        <v>3.9921685831475297E-2</v>
      </c>
    </row>
    <row r="597" spans="2:7" x14ac:dyDescent="0.2">
      <c r="B597" s="68" t="s">
        <v>695</v>
      </c>
      <c r="C597" s="69">
        <v>2.2077933585285698E-6</v>
      </c>
      <c r="D597" s="68">
        <v>0.272343415475369</v>
      </c>
      <c r="E597" s="68">
        <v>0.29799999999999999</v>
      </c>
      <c r="F597" s="68">
        <v>0.193</v>
      </c>
      <c r="G597" s="68">
        <v>4.1950281605401298E-2</v>
      </c>
    </row>
    <row r="598" spans="2:7" x14ac:dyDescent="0.2">
      <c r="B598" s="68" t="s">
        <v>696</v>
      </c>
      <c r="C598" s="69">
        <v>2.29311514857192E-6</v>
      </c>
      <c r="D598" s="68">
        <v>0.26959900637168399</v>
      </c>
      <c r="E598" s="68">
        <v>0.33900000000000002</v>
      </c>
      <c r="F598" s="68">
        <v>0.22700000000000001</v>
      </c>
      <c r="G598" s="68">
        <v>4.3571480938015099E-2</v>
      </c>
    </row>
    <row r="599" spans="2:7" x14ac:dyDescent="0.2">
      <c r="B599" s="68" t="s">
        <v>697</v>
      </c>
      <c r="C599" s="69">
        <v>2.3094227545170899E-6</v>
      </c>
      <c r="D599" s="68">
        <v>0.266546443985967</v>
      </c>
      <c r="E599" s="68">
        <v>0.79500000000000004</v>
      </c>
      <c r="F599" s="68">
        <v>0.73599999999999999</v>
      </c>
      <c r="G599" s="68">
        <v>4.38813417585791E-2</v>
      </c>
    </row>
    <row r="600" spans="2:7" x14ac:dyDescent="0.2">
      <c r="B600" s="68" t="s">
        <v>698</v>
      </c>
      <c r="C600" s="69">
        <v>2.3197762585505302E-6</v>
      </c>
      <c r="D600" s="68">
        <v>-0.15136015285738599</v>
      </c>
      <c r="E600" s="68">
        <v>0.125</v>
      </c>
      <c r="F600" s="68">
        <v>0.214</v>
      </c>
      <c r="G600" s="68">
        <v>4.4078068688718601E-2</v>
      </c>
    </row>
    <row r="601" spans="2:7" x14ac:dyDescent="0.2">
      <c r="B601" s="68" t="s">
        <v>699</v>
      </c>
      <c r="C601" s="69">
        <v>2.3335939484557101E-6</v>
      </c>
      <c r="D601" s="68">
        <v>0.27652268314592798</v>
      </c>
      <c r="E601" s="68">
        <v>0.59299999999999997</v>
      </c>
      <c r="F601" s="68">
        <v>0.499</v>
      </c>
      <c r="G601" s="68">
        <v>4.4340618614607002E-2</v>
      </c>
    </row>
    <row r="602" spans="2:7" x14ac:dyDescent="0.2">
      <c r="B602" s="68" t="s">
        <v>700</v>
      </c>
      <c r="C602" s="69">
        <v>2.4098054668762E-6</v>
      </c>
      <c r="D602" s="68">
        <v>-0.20576083306875501</v>
      </c>
      <c r="E602" s="68">
        <v>0.29499999999999998</v>
      </c>
      <c r="F602" s="68">
        <v>0.42</v>
      </c>
      <c r="G602" s="68">
        <v>4.5788713676114701E-2</v>
      </c>
    </row>
    <row r="603" spans="2:7" x14ac:dyDescent="0.2">
      <c r="B603" s="68" t="s">
        <v>701</v>
      </c>
      <c r="C603" s="69">
        <v>2.43014180761883E-6</v>
      </c>
      <c r="D603" s="68">
        <v>0.29755848312400202</v>
      </c>
      <c r="E603" s="68">
        <v>0.53</v>
      </c>
      <c r="F603" s="68">
        <v>0.42799999999999999</v>
      </c>
      <c r="G603" s="68">
        <v>4.6175124486565397E-2</v>
      </c>
    </row>
    <row r="604" spans="2:7" x14ac:dyDescent="0.2">
      <c r="B604" s="68" t="s">
        <v>702</v>
      </c>
      <c r="C604" s="69">
        <v>2.4484108116185899E-6</v>
      </c>
      <c r="D604" s="68">
        <v>-0.155856210054196</v>
      </c>
      <c r="E604" s="68">
        <v>0.99299999999999999</v>
      </c>
      <c r="F604" s="68">
        <v>0.997</v>
      </c>
      <c r="G604" s="68">
        <v>4.65222538315649E-2</v>
      </c>
    </row>
    <row r="605" spans="2:7" x14ac:dyDescent="0.2">
      <c r="B605" s="68" t="s">
        <v>703</v>
      </c>
      <c r="C605" s="69">
        <v>2.4844629378887102E-6</v>
      </c>
      <c r="D605" s="68">
        <v>0.294679708401691</v>
      </c>
      <c r="E605" s="68">
        <v>0.46</v>
      </c>
      <c r="F605" s="68">
        <v>0.36</v>
      </c>
      <c r="G605" s="68">
        <v>4.7207280282823297E-2</v>
      </c>
    </row>
    <row r="606" spans="2:7" x14ac:dyDescent="0.2">
      <c r="B606" s="68" t="s">
        <v>704</v>
      </c>
      <c r="C606" s="69">
        <v>2.6324219115351702E-6</v>
      </c>
      <c r="D606" s="68">
        <v>0.260201171806418</v>
      </c>
      <c r="E606" s="68">
        <v>0.64500000000000002</v>
      </c>
      <c r="F606" s="68">
        <v>0.56100000000000005</v>
      </c>
      <c r="G606" s="68">
        <v>5.0018648741079801E-2</v>
      </c>
    </row>
    <row r="607" spans="2:7" x14ac:dyDescent="0.2">
      <c r="B607" s="68" t="s">
        <v>705</v>
      </c>
      <c r="C607" s="69">
        <v>2.6620257291845801E-6</v>
      </c>
      <c r="D607" s="68">
        <v>-0.21472082982214999</v>
      </c>
      <c r="E607" s="68">
        <v>0.14499999999999999</v>
      </c>
      <c r="F607" s="68">
        <v>0.23799999999999999</v>
      </c>
      <c r="G607" s="68">
        <v>5.0581150880236202E-2</v>
      </c>
    </row>
    <row r="608" spans="2:7" x14ac:dyDescent="0.2">
      <c r="B608" s="68" t="s">
        <v>706</v>
      </c>
      <c r="C608" s="69">
        <v>2.7355469762148398E-6</v>
      </c>
      <c r="D608" s="68">
        <v>0.24522429779465901</v>
      </c>
      <c r="E608" s="68">
        <v>0.56100000000000005</v>
      </c>
      <c r="F608" s="68">
        <v>0.45200000000000001</v>
      </c>
      <c r="G608" s="68">
        <v>5.1978128095058099E-2</v>
      </c>
    </row>
    <row r="609" spans="2:7" x14ac:dyDescent="0.2">
      <c r="B609" s="68" t="s">
        <v>707</v>
      </c>
      <c r="C609" s="69">
        <v>2.7411947629846101E-6</v>
      </c>
      <c r="D609" s="68">
        <v>0.26064020082685901</v>
      </c>
      <c r="E609" s="68">
        <v>0.27500000000000002</v>
      </c>
      <c r="F609" s="68">
        <v>0.16700000000000001</v>
      </c>
      <c r="G609" s="68">
        <v>5.2085441691470599E-2</v>
      </c>
    </row>
    <row r="610" spans="2:7" x14ac:dyDescent="0.2">
      <c r="B610" s="68" t="s">
        <v>708</v>
      </c>
      <c r="C610" s="69">
        <v>2.8196644849640901E-6</v>
      </c>
      <c r="D610" s="68">
        <v>0.13317328110589799</v>
      </c>
      <c r="E610" s="68">
        <v>1</v>
      </c>
      <c r="F610" s="68">
        <v>1</v>
      </c>
      <c r="G610" s="68">
        <v>5.3576444878802601E-2</v>
      </c>
    </row>
    <row r="611" spans="2:7" x14ac:dyDescent="0.2">
      <c r="B611" s="68" t="s">
        <v>709</v>
      </c>
      <c r="C611" s="69">
        <v>2.9110176887400899E-6</v>
      </c>
      <c r="D611" s="68">
        <v>-0.201784674192685</v>
      </c>
      <c r="E611" s="68">
        <v>0.28199999999999997</v>
      </c>
      <c r="F611" s="68">
        <v>0.40699999999999997</v>
      </c>
      <c r="G611" s="68">
        <v>5.5312247103750503E-2</v>
      </c>
    </row>
    <row r="612" spans="2:7" x14ac:dyDescent="0.2">
      <c r="B612" s="68" t="s">
        <v>710</v>
      </c>
      <c r="C612" s="69">
        <v>2.9215908396281402E-6</v>
      </c>
      <c r="D612" s="68">
        <v>0.263539755344876</v>
      </c>
      <c r="E612" s="68">
        <v>0.47599999999999998</v>
      </c>
      <c r="F612" s="68">
        <v>0.36599999999999999</v>
      </c>
      <c r="G612" s="68">
        <v>5.5513147543774302E-2</v>
      </c>
    </row>
    <row r="613" spans="2:7" x14ac:dyDescent="0.2">
      <c r="B613" s="68" t="s">
        <v>711</v>
      </c>
      <c r="C613" s="69">
        <v>3.01137403861377E-6</v>
      </c>
      <c r="D613" s="68">
        <v>-0.16039078109646701</v>
      </c>
      <c r="E613" s="68">
        <v>7.8E-2</v>
      </c>
      <c r="F613" s="68">
        <v>0.14899999999999999</v>
      </c>
      <c r="G613" s="68">
        <v>5.7219118107700202E-2</v>
      </c>
    </row>
    <row r="614" spans="2:7" x14ac:dyDescent="0.2">
      <c r="B614" s="68" t="s">
        <v>712</v>
      </c>
      <c r="C614" s="69">
        <v>3.0560933930614699E-6</v>
      </c>
      <c r="D614" s="68">
        <v>-0.256992470533496</v>
      </c>
      <c r="E614" s="68">
        <v>0.78800000000000003</v>
      </c>
      <c r="F614" s="68">
        <v>0.83599999999999997</v>
      </c>
      <c r="G614" s="68">
        <v>5.8068830561561001E-2</v>
      </c>
    </row>
    <row r="615" spans="2:7" x14ac:dyDescent="0.2">
      <c r="B615" s="68" t="s">
        <v>713</v>
      </c>
      <c r="C615" s="69">
        <v>3.1351373133199599E-6</v>
      </c>
      <c r="D615" s="68">
        <v>0.31653013283475201</v>
      </c>
      <c r="E615" s="68">
        <v>0.69399999999999995</v>
      </c>
      <c r="F615" s="68">
        <v>0.61599999999999999</v>
      </c>
      <c r="G615" s="68">
        <v>5.9570744090392501E-2</v>
      </c>
    </row>
    <row r="616" spans="2:7" x14ac:dyDescent="0.2">
      <c r="B616" s="68" t="s">
        <v>714</v>
      </c>
      <c r="C616" s="69">
        <v>3.19302317976374E-6</v>
      </c>
      <c r="D616" s="68">
        <v>0.30660294704199798</v>
      </c>
      <c r="E616" s="68">
        <v>0.48199999999999998</v>
      </c>
      <c r="F616" s="68">
        <v>0.38900000000000001</v>
      </c>
      <c r="G616" s="68">
        <v>6.0670633438690898E-2</v>
      </c>
    </row>
    <row r="617" spans="2:7" x14ac:dyDescent="0.2">
      <c r="B617" s="68" t="s">
        <v>715</v>
      </c>
      <c r="C617" s="69">
        <v>3.2742734251008001E-6</v>
      </c>
      <c r="D617" s="68">
        <v>0.23900987171252699</v>
      </c>
      <c r="E617" s="68">
        <v>0.35199999999999998</v>
      </c>
      <c r="F617" s="68">
        <v>0.24299999999999999</v>
      </c>
      <c r="G617" s="68">
        <v>6.2214469350340203E-2</v>
      </c>
    </row>
    <row r="618" spans="2:7" x14ac:dyDescent="0.2">
      <c r="B618" s="68" t="s">
        <v>716</v>
      </c>
      <c r="C618" s="69">
        <v>3.3111741310146999E-6</v>
      </c>
      <c r="D618" s="68">
        <v>0.21160935612293599</v>
      </c>
      <c r="E618" s="68">
        <v>0.93600000000000005</v>
      </c>
      <c r="F618" s="68">
        <v>0.91900000000000004</v>
      </c>
      <c r="G618" s="68">
        <v>6.2915619663410194E-2</v>
      </c>
    </row>
    <row r="619" spans="2:7" x14ac:dyDescent="0.2">
      <c r="B619" s="68" t="s">
        <v>717</v>
      </c>
      <c r="C619" s="69">
        <v>3.3216352488223001E-6</v>
      </c>
      <c r="D619" s="68">
        <v>0.18391669667605201</v>
      </c>
      <c r="E619" s="68">
        <v>0.94099999999999995</v>
      </c>
      <c r="F619" s="68">
        <v>0.90600000000000003</v>
      </c>
      <c r="G619" s="68">
        <v>6.3114391362872599E-2</v>
      </c>
    </row>
    <row r="620" spans="2:7" x14ac:dyDescent="0.2">
      <c r="B620" s="68" t="s">
        <v>718</v>
      </c>
      <c r="C620" s="69">
        <v>3.4106081482108899E-6</v>
      </c>
      <c r="D620" s="68">
        <v>0.224395053361297</v>
      </c>
      <c r="E620" s="68">
        <v>0.27500000000000002</v>
      </c>
      <c r="F620" s="68">
        <v>0.16700000000000001</v>
      </c>
      <c r="G620" s="68">
        <v>6.4804965424155106E-2</v>
      </c>
    </row>
    <row r="621" spans="2:7" x14ac:dyDescent="0.2">
      <c r="B621" s="68" t="s">
        <v>719</v>
      </c>
      <c r="C621" s="69">
        <v>3.4389284471672701E-6</v>
      </c>
      <c r="D621" s="68">
        <v>0.24756360054993301</v>
      </c>
      <c r="E621" s="68">
        <v>0.222</v>
      </c>
      <c r="F621" s="68">
        <v>0.125</v>
      </c>
      <c r="G621" s="68">
        <v>6.5343079424625305E-2</v>
      </c>
    </row>
    <row r="622" spans="2:7" x14ac:dyDescent="0.2">
      <c r="B622" s="68" t="s">
        <v>720</v>
      </c>
      <c r="C622" s="69">
        <v>3.8830056956549504E-6</v>
      </c>
      <c r="D622" s="68">
        <v>0.26624949106562301</v>
      </c>
      <c r="E622" s="68">
        <v>0.61799999999999999</v>
      </c>
      <c r="F622" s="68">
        <v>0.54300000000000004</v>
      </c>
      <c r="G622" s="68">
        <v>7.3780991223139594E-2</v>
      </c>
    </row>
    <row r="623" spans="2:7" x14ac:dyDescent="0.2">
      <c r="B623" s="68" t="s">
        <v>721</v>
      </c>
      <c r="C623" s="69">
        <v>3.9164713865854504E-6</v>
      </c>
      <c r="D623" s="68">
        <v>0.251102467062567</v>
      </c>
      <c r="E623" s="68">
        <v>0.79100000000000004</v>
      </c>
      <c r="F623" s="68">
        <v>0.73099999999999998</v>
      </c>
      <c r="G623" s="68">
        <v>7.4416872816510105E-2</v>
      </c>
    </row>
    <row r="624" spans="2:7" x14ac:dyDescent="0.2">
      <c r="B624" s="68" t="s">
        <v>722</v>
      </c>
      <c r="C624" s="69">
        <v>3.9771678742990297E-6</v>
      </c>
      <c r="D624" s="68">
        <v>0.30394075498107698</v>
      </c>
      <c r="E624" s="68">
        <v>0.66200000000000003</v>
      </c>
      <c r="F624" s="68">
        <v>0.58199999999999996</v>
      </c>
      <c r="G624" s="68">
        <v>7.55701667795559E-2</v>
      </c>
    </row>
    <row r="625" spans="2:7" x14ac:dyDescent="0.2">
      <c r="B625" s="68" t="s">
        <v>723</v>
      </c>
      <c r="C625" s="69">
        <v>4.0207398961198401E-6</v>
      </c>
      <c r="D625" s="68">
        <v>-0.106553700002554</v>
      </c>
      <c r="E625" s="68">
        <v>5.3999999999999999E-2</v>
      </c>
      <c r="F625" s="68">
        <v>0.115</v>
      </c>
      <c r="G625" s="68">
        <v>7.6398078766173105E-2</v>
      </c>
    </row>
    <row r="626" spans="2:7" x14ac:dyDescent="0.2">
      <c r="B626" s="68" t="s">
        <v>724</v>
      </c>
      <c r="C626" s="69">
        <v>4.2016083422504902E-6</v>
      </c>
      <c r="D626" s="68">
        <v>-0.15996701565899099</v>
      </c>
      <c r="E626" s="68">
        <v>7.9000000000000001E-2</v>
      </c>
      <c r="F626" s="68">
        <v>0.14899999999999999</v>
      </c>
      <c r="G626" s="68">
        <v>7.9834760111101494E-2</v>
      </c>
    </row>
    <row r="627" spans="2:7" x14ac:dyDescent="0.2">
      <c r="B627" s="68" t="s">
        <v>725</v>
      </c>
      <c r="C627" s="69">
        <v>4.2032499557431298E-6</v>
      </c>
      <c r="D627" s="68">
        <v>-0.263969831103603</v>
      </c>
      <c r="E627" s="68">
        <v>0.26100000000000001</v>
      </c>
      <c r="F627" s="68">
        <v>0.35799999999999998</v>
      </c>
      <c r="G627" s="68">
        <v>7.9865952409075194E-2</v>
      </c>
    </row>
    <row r="628" spans="2:7" x14ac:dyDescent="0.2">
      <c r="B628" s="68" t="s">
        <v>726</v>
      </c>
      <c r="C628" s="69">
        <v>4.2590464273483696E-6</v>
      </c>
      <c r="D628" s="68">
        <v>0.29202935847900702</v>
      </c>
      <c r="E628" s="68">
        <v>0.51700000000000002</v>
      </c>
      <c r="F628" s="68">
        <v>0.42</v>
      </c>
      <c r="G628" s="68">
        <v>8.0926141166046295E-2</v>
      </c>
    </row>
    <row r="629" spans="2:7" x14ac:dyDescent="0.2">
      <c r="B629" s="68" t="s">
        <v>727</v>
      </c>
      <c r="C629" s="69">
        <v>4.3519266708389897E-6</v>
      </c>
      <c r="D629" s="68">
        <v>-0.13936357335569</v>
      </c>
      <c r="E629" s="68">
        <v>8.3000000000000004E-2</v>
      </c>
      <c r="F629" s="68">
        <v>0.157</v>
      </c>
      <c r="G629" s="68">
        <v>8.26909586726116E-2</v>
      </c>
    </row>
    <row r="630" spans="2:7" x14ac:dyDescent="0.2">
      <c r="B630" s="68" t="s">
        <v>728</v>
      </c>
      <c r="C630" s="69">
        <v>4.6304583417319698E-6</v>
      </c>
      <c r="D630" s="68">
        <v>0.249403191692569</v>
      </c>
      <c r="E630" s="68">
        <v>0.29299999999999998</v>
      </c>
      <c r="F630" s="68">
        <v>0.188</v>
      </c>
      <c r="G630" s="68">
        <v>8.7983338951249296E-2</v>
      </c>
    </row>
    <row r="631" spans="2:7" x14ac:dyDescent="0.2">
      <c r="B631" s="68" t="s">
        <v>729</v>
      </c>
      <c r="C631" s="69">
        <v>4.6762925826832396E-6</v>
      </c>
      <c r="D631" s="68">
        <v>0.25793235083493399</v>
      </c>
      <c r="E631" s="68">
        <v>0.63300000000000001</v>
      </c>
      <c r="F631" s="68">
        <v>0.54600000000000004</v>
      </c>
      <c r="G631" s="68">
        <v>8.8854235363564196E-2</v>
      </c>
    </row>
    <row r="632" spans="2:7" x14ac:dyDescent="0.2">
      <c r="B632" s="68" t="s">
        <v>730</v>
      </c>
      <c r="C632" s="69">
        <v>4.7999732141506103E-6</v>
      </c>
      <c r="D632" s="68">
        <v>-0.29427167748869498</v>
      </c>
      <c r="E632" s="68">
        <v>0.49199999999999999</v>
      </c>
      <c r="F632" s="68">
        <v>0.60799999999999998</v>
      </c>
      <c r="G632" s="68">
        <v>9.1204291042075794E-2</v>
      </c>
    </row>
    <row r="633" spans="2:7" x14ac:dyDescent="0.2">
      <c r="B633" s="68" t="s">
        <v>731</v>
      </c>
      <c r="C633" s="69">
        <v>4.8369721688751098E-6</v>
      </c>
      <c r="D633" s="68">
        <v>0.20965259134622</v>
      </c>
      <c r="E633" s="68">
        <v>0.84499999999999997</v>
      </c>
      <c r="F633" s="68">
        <v>0.80400000000000005</v>
      </c>
      <c r="G633" s="68">
        <v>9.1907308180796093E-2</v>
      </c>
    </row>
    <row r="634" spans="2:7" x14ac:dyDescent="0.2">
      <c r="B634" s="68" t="s">
        <v>732</v>
      </c>
      <c r="C634" s="69">
        <v>4.9427005769528397E-6</v>
      </c>
      <c r="D634" s="68">
        <v>0.23119468307480001</v>
      </c>
      <c r="E634" s="68">
        <v>0.20200000000000001</v>
      </c>
      <c r="F634" s="68">
        <v>0.107</v>
      </c>
      <c r="G634" s="68">
        <v>9.3916253662680901E-2</v>
      </c>
    </row>
    <row r="635" spans="2:7" x14ac:dyDescent="0.2">
      <c r="B635" s="68" t="s">
        <v>733</v>
      </c>
      <c r="C635" s="69">
        <v>5.1071330334713498E-6</v>
      </c>
      <c r="D635" s="68">
        <v>0.30890179216276697</v>
      </c>
      <c r="E635" s="68">
        <v>0.433</v>
      </c>
      <c r="F635" s="68">
        <v>0.33400000000000002</v>
      </c>
      <c r="G635" s="68">
        <v>9.7040634768989095E-2</v>
      </c>
    </row>
    <row r="636" spans="2:7" x14ac:dyDescent="0.2">
      <c r="B636" s="68" t="s">
        <v>734</v>
      </c>
      <c r="C636" s="69">
        <v>5.3670253258296E-6</v>
      </c>
      <c r="D636" s="68">
        <v>-0.208995353353155</v>
      </c>
      <c r="E636" s="68">
        <v>0.34399999999999997</v>
      </c>
      <c r="F636" s="68">
        <v>0.46</v>
      </c>
      <c r="G636" s="68">
        <v>0.10197884821608801</v>
      </c>
    </row>
    <row r="637" spans="2:7" x14ac:dyDescent="0.2">
      <c r="B637" s="68" t="s">
        <v>735</v>
      </c>
      <c r="C637" s="69">
        <v>5.4389065974897797E-6</v>
      </c>
      <c r="D637" s="68">
        <v>0.28877889875740198</v>
      </c>
      <c r="E637" s="68">
        <v>0.45200000000000001</v>
      </c>
      <c r="F637" s="68">
        <v>0.35499999999999998</v>
      </c>
      <c r="G637" s="68">
        <v>0.103344664258903</v>
      </c>
    </row>
    <row r="638" spans="2:7" x14ac:dyDescent="0.2">
      <c r="B638" s="68" t="s">
        <v>736</v>
      </c>
      <c r="C638" s="69">
        <v>5.5808851453997902E-6</v>
      </c>
      <c r="D638" s="68">
        <v>0.23942836521178401</v>
      </c>
      <c r="E638" s="68">
        <v>0.24199999999999999</v>
      </c>
      <c r="F638" s="68">
        <v>0.14399999999999999</v>
      </c>
      <c r="G638" s="68">
        <v>0.106042398647741</v>
      </c>
    </row>
    <row r="639" spans="2:7" x14ac:dyDescent="0.2">
      <c r="B639" s="68" t="s">
        <v>737</v>
      </c>
      <c r="C639" s="69">
        <v>5.5915279624051496E-6</v>
      </c>
      <c r="D639" s="68">
        <v>-0.139724669948039</v>
      </c>
      <c r="E639" s="68">
        <v>0.998</v>
      </c>
      <c r="F639" s="68">
        <v>1</v>
      </c>
      <c r="G639" s="68">
        <v>0.10624462281366</v>
      </c>
    </row>
    <row r="640" spans="2:7" x14ac:dyDescent="0.2">
      <c r="B640" s="68" t="s">
        <v>738</v>
      </c>
      <c r="C640" s="69">
        <v>5.60705344833286E-6</v>
      </c>
      <c r="D640" s="68">
        <v>-0.16772533396024</v>
      </c>
      <c r="E640" s="68">
        <v>0.16400000000000001</v>
      </c>
      <c r="F640" s="68">
        <v>0.25800000000000001</v>
      </c>
      <c r="G640" s="68">
        <v>0.106539622571773</v>
      </c>
    </row>
    <row r="641" spans="2:7" x14ac:dyDescent="0.2">
      <c r="B641" s="68" t="s">
        <v>739</v>
      </c>
      <c r="C641" s="69">
        <v>5.83131999726123E-6</v>
      </c>
      <c r="D641" s="68">
        <v>0.22012232347966601</v>
      </c>
      <c r="E641" s="68">
        <v>0.873</v>
      </c>
      <c r="F641" s="68">
        <v>0.83</v>
      </c>
      <c r="G641" s="68">
        <v>0.110800911267961</v>
      </c>
    </row>
    <row r="642" spans="2:7" x14ac:dyDescent="0.2">
      <c r="B642" s="68" t="s">
        <v>740</v>
      </c>
      <c r="C642" s="69">
        <v>6.0938472827417597E-6</v>
      </c>
      <c r="D642" s="68">
        <v>0.26780449171398002</v>
      </c>
      <c r="E642" s="68">
        <v>0.46800000000000003</v>
      </c>
      <c r="F642" s="68">
        <v>0.35499999999999998</v>
      </c>
      <c r="G642" s="68">
        <v>0.115789192219376</v>
      </c>
    </row>
    <row r="643" spans="2:7" x14ac:dyDescent="0.2">
      <c r="B643" s="68" t="s">
        <v>741</v>
      </c>
      <c r="C643" s="69">
        <v>6.1090634252377904E-6</v>
      </c>
      <c r="D643" s="68">
        <v>0.53727996583444404</v>
      </c>
      <c r="E643" s="68">
        <v>0.40899999999999997</v>
      </c>
      <c r="F643" s="68">
        <v>0.32100000000000001</v>
      </c>
      <c r="G643" s="68">
        <v>0.11607831414294301</v>
      </c>
    </row>
    <row r="644" spans="2:7" x14ac:dyDescent="0.2">
      <c r="B644" s="68" t="s">
        <v>742</v>
      </c>
      <c r="C644" s="69">
        <v>6.1323383661113198E-6</v>
      </c>
      <c r="D644" s="68">
        <v>-0.20349545682768799</v>
      </c>
      <c r="E644" s="68">
        <v>0.188</v>
      </c>
      <c r="F644" s="68">
        <v>0.28699999999999998</v>
      </c>
      <c r="G644" s="68">
        <v>0.116520561294481</v>
      </c>
    </row>
    <row r="645" spans="2:7" x14ac:dyDescent="0.2">
      <c r="B645" s="68" t="s">
        <v>743</v>
      </c>
      <c r="C645" s="69">
        <v>6.2762172966275398E-6</v>
      </c>
      <c r="D645" s="68">
        <v>-0.14096474313066501</v>
      </c>
      <c r="E645" s="68">
        <v>9.4E-2</v>
      </c>
      <c r="F645" s="68">
        <v>0.17199999999999999</v>
      </c>
      <c r="G645" s="68">
        <v>0.11925440485322</v>
      </c>
    </row>
    <row r="646" spans="2:7" x14ac:dyDescent="0.2">
      <c r="B646" s="68" t="s">
        <v>744</v>
      </c>
      <c r="C646" s="69">
        <v>6.3429712831484199E-6</v>
      </c>
      <c r="D646" s="68">
        <v>0.239296771956993</v>
      </c>
      <c r="E646" s="68">
        <v>0.66500000000000004</v>
      </c>
      <c r="F646" s="68">
        <v>0.57999999999999996</v>
      </c>
      <c r="G646" s="68">
        <v>0.12052279735110299</v>
      </c>
    </row>
    <row r="647" spans="2:7" x14ac:dyDescent="0.2">
      <c r="B647" s="68" t="s">
        <v>175</v>
      </c>
      <c r="C647" s="69">
        <v>6.3699401182573098E-6</v>
      </c>
      <c r="D647" s="68">
        <v>0.18597852312142399</v>
      </c>
      <c r="E647" s="68">
        <v>0.94</v>
      </c>
      <c r="F647" s="68">
        <v>0.92200000000000004</v>
      </c>
      <c r="G647" s="68">
        <v>0.121035232187007</v>
      </c>
    </row>
    <row r="648" spans="2:7" x14ac:dyDescent="0.2">
      <c r="B648" s="68" t="s">
        <v>745</v>
      </c>
      <c r="C648" s="69">
        <v>6.9687898938227398E-6</v>
      </c>
      <c r="D648" s="68">
        <v>-0.253795040567664</v>
      </c>
      <c r="E648" s="68">
        <v>0.64</v>
      </c>
      <c r="F648" s="68">
        <v>0.71</v>
      </c>
      <c r="G648" s="68">
        <v>0.132413976772526</v>
      </c>
    </row>
    <row r="649" spans="2:7" x14ac:dyDescent="0.2">
      <c r="B649" s="68" t="s">
        <v>746</v>
      </c>
      <c r="C649" s="69">
        <v>7.4068243583958698E-6</v>
      </c>
      <c r="D649" s="68">
        <v>-0.169866645148708</v>
      </c>
      <c r="E649" s="68">
        <v>0.14299999999999999</v>
      </c>
      <c r="F649" s="68">
        <v>0.23499999999999999</v>
      </c>
      <c r="G649" s="68">
        <v>0.14073706963388</v>
      </c>
    </row>
    <row r="650" spans="2:7" x14ac:dyDescent="0.2">
      <c r="B650" s="68" t="s">
        <v>747</v>
      </c>
      <c r="C650" s="69">
        <v>8.0450589978040093E-6</v>
      </c>
      <c r="D650" s="68">
        <v>0.22102403563137901</v>
      </c>
      <c r="E650" s="68">
        <v>0.86099999999999999</v>
      </c>
      <c r="F650" s="68">
        <v>0.83</v>
      </c>
      <c r="G650" s="68">
        <v>0.15286416601727401</v>
      </c>
    </row>
    <row r="651" spans="2:7" x14ac:dyDescent="0.2">
      <c r="B651" s="68" t="s">
        <v>748</v>
      </c>
      <c r="C651" s="69">
        <v>8.0518431625757692E-6</v>
      </c>
      <c r="D651" s="68">
        <v>0.304367192643968</v>
      </c>
      <c r="E651" s="68">
        <v>0.379</v>
      </c>
      <c r="F651" s="68">
        <v>0.28999999999999998</v>
      </c>
      <c r="G651" s="68">
        <v>0.15299307193210199</v>
      </c>
    </row>
    <row r="652" spans="2:7" x14ac:dyDescent="0.2">
      <c r="B652" s="68" t="s">
        <v>749</v>
      </c>
      <c r="C652" s="69">
        <v>8.1560257405919E-6</v>
      </c>
      <c r="D652" s="68">
        <v>0.25223571259719202</v>
      </c>
      <c r="E652" s="68">
        <v>0.56499999999999995</v>
      </c>
      <c r="F652" s="68">
        <v>0.46700000000000003</v>
      </c>
      <c r="G652" s="68">
        <v>0.15497264509698699</v>
      </c>
    </row>
    <row r="653" spans="2:7" x14ac:dyDescent="0.2">
      <c r="B653" s="68" t="s">
        <v>750</v>
      </c>
      <c r="C653" s="69">
        <v>8.46569521439932E-6</v>
      </c>
      <c r="D653" s="68">
        <v>-0.18626943259081299</v>
      </c>
      <c r="E653" s="68">
        <v>0.91600000000000004</v>
      </c>
      <c r="F653" s="68">
        <v>0.93500000000000005</v>
      </c>
      <c r="G653" s="68">
        <v>0.160856674768801</v>
      </c>
    </row>
    <row r="654" spans="2:7" x14ac:dyDescent="0.2">
      <c r="B654" s="68" t="s">
        <v>751</v>
      </c>
      <c r="C654" s="69">
        <v>8.4788518098269407E-6</v>
      </c>
      <c r="D654" s="68">
        <v>0.24777595579396</v>
      </c>
      <c r="E654" s="68">
        <v>0.60499999999999998</v>
      </c>
      <c r="F654" s="68">
        <v>0.50700000000000001</v>
      </c>
      <c r="G654" s="68">
        <v>0.16110666323852199</v>
      </c>
    </row>
    <row r="655" spans="2:7" x14ac:dyDescent="0.2">
      <c r="B655" s="68" t="s">
        <v>752</v>
      </c>
      <c r="C655" s="69">
        <v>8.7877265784293299E-6</v>
      </c>
      <c r="D655" s="68">
        <v>-0.226233582228033</v>
      </c>
      <c r="E655" s="68">
        <v>0.4</v>
      </c>
      <c r="F655" s="68">
        <v>0.52</v>
      </c>
      <c r="G655" s="68">
        <v>0.16697559271673601</v>
      </c>
    </row>
    <row r="656" spans="2:7" x14ac:dyDescent="0.2">
      <c r="B656" s="68" t="s">
        <v>753</v>
      </c>
      <c r="C656" s="69">
        <v>9.0901915402206394E-6</v>
      </c>
      <c r="D656" s="68">
        <v>0.29138692975157299</v>
      </c>
      <c r="E656" s="68">
        <v>0.44400000000000001</v>
      </c>
      <c r="F656" s="68">
        <v>0.34699999999999998</v>
      </c>
      <c r="G656" s="68">
        <v>0.172722729455732</v>
      </c>
    </row>
    <row r="657" spans="2:7" x14ac:dyDescent="0.2">
      <c r="B657" s="68" t="s">
        <v>754</v>
      </c>
      <c r="C657" s="69">
        <v>9.4483014680400101E-6</v>
      </c>
      <c r="D657" s="68">
        <v>-0.21916620639400899</v>
      </c>
      <c r="E657" s="68">
        <v>0.89700000000000002</v>
      </c>
      <c r="F657" s="68">
        <v>0.91900000000000004</v>
      </c>
      <c r="G657" s="68">
        <v>0.17952717619422801</v>
      </c>
    </row>
    <row r="658" spans="2:7" x14ac:dyDescent="0.2">
      <c r="B658" s="68" t="s">
        <v>755</v>
      </c>
      <c r="C658" s="69">
        <v>9.6642952244124699E-6</v>
      </c>
      <c r="D658" s="68">
        <v>-0.21595408944024899</v>
      </c>
      <c r="E658" s="68">
        <v>0.61399999999999999</v>
      </c>
      <c r="F658" s="68">
        <v>0.69699999999999995</v>
      </c>
      <c r="G658" s="68">
        <v>0.183631273559061</v>
      </c>
    </row>
    <row r="659" spans="2:7" x14ac:dyDescent="0.2">
      <c r="B659" s="68" t="s">
        <v>756</v>
      </c>
      <c r="C659" s="69">
        <v>9.7232691468020507E-6</v>
      </c>
      <c r="D659" s="68">
        <v>-0.19449072976679899</v>
      </c>
      <c r="E659" s="68">
        <v>0.61399999999999999</v>
      </c>
      <c r="F659" s="68">
        <v>0.69699999999999995</v>
      </c>
      <c r="G659" s="68">
        <v>0.18475183705838599</v>
      </c>
    </row>
    <row r="660" spans="2:7" x14ac:dyDescent="0.2">
      <c r="B660" s="68" t="s">
        <v>757</v>
      </c>
      <c r="C660" s="69">
        <v>1.0428543216463499E-5</v>
      </c>
      <c r="D660" s="68">
        <v>0.23847114434123001</v>
      </c>
      <c r="E660" s="68">
        <v>0.38600000000000001</v>
      </c>
      <c r="F660" s="68">
        <v>0.28199999999999997</v>
      </c>
      <c r="G660" s="68">
        <v>0.198152749656023</v>
      </c>
    </row>
    <row r="661" spans="2:7" x14ac:dyDescent="0.2">
      <c r="B661" s="68" t="s">
        <v>758</v>
      </c>
      <c r="C661" s="69">
        <v>1.0511207960136101E-5</v>
      </c>
      <c r="D661" s="68">
        <v>0.25190000939735802</v>
      </c>
      <c r="E661" s="68">
        <v>0.59599999999999997</v>
      </c>
      <c r="F661" s="68">
        <v>0.501</v>
      </c>
      <c r="G661" s="68">
        <v>0.19972346245054501</v>
      </c>
    </row>
    <row r="662" spans="2:7" x14ac:dyDescent="0.2">
      <c r="B662" s="68" t="s">
        <v>759</v>
      </c>
      <c r="C662" s="69">
        <v>1.0704411405535599E-5</v>
      </c>
      <c r="D662" s="68">
        <v>-0.15354017962851799</v>
      </c>
      <c r="E662" s="68">
        <v>7.6999999999999999E-2</v>
      </c>
      <c r="F662" s="68">
        <v>0.14399999999999999</v>
      </c>
      <c r="G662" s="68">
        <v>0.20339452111658099</v>
      </c>
    </row>
    <row r="663" spans="2:7" x14ac:dyDescent="0.2">
      <c r="B663" s="68" t="s">
        <v>760</v>
      </c>
      <c r="C663" s="69">
        <v>1.0730670563873401E-5</v>
      </c>
      <c r="D663" s="68">
        <v>0.30961938125199201</v>
      </c>
      <c r="E663" s="68">
        <v>0.44700000000000001</v>
      </c>
      <c r="F663" s="68">
        <v>0.34499999999999997</v>
      </c>
      <c r="G663" s="68">
        <v>0.203893471384159</v>
      </c>
    </row>
    <row r="664" spans="2:7" x14ac:dyDescent="0.2">
      <c r="B664" s="68" t="s">
        <v>761</v>
      </c>
      <c r="C664" s="69">
        <v>1.08147406531573E-5</v>
      </c>
      <c r="D664" s="68">
        <v>-0.183949871160106</v>
      </c>
      <c r="E664" s="68">
        <v>0.27100000000000002</v>
      </c>
      <c r="F664" s="68">
        <v>0.38100000000000001</v>
      </c>
      <c r="G664" s="68">
        <v>0.20549088715064201</v>
      </c>
    </row>
    <row r="665" spans="2:7" x14ac:dyDescent="0.2">
      <c r="B665" s="68" t="s">
        <v>762</v>
      </c>
      <c r="C665" s="69">
        <v>1.08611021390391E-5</v>
      </c>
      <c r="D665" s="68">
        <v>0.25039592482996498</v>
      </c>
      <c r="E665" s="68">
        <v>0.60499999999999998</v>
      </c>
      <c r="F665" s="68">
        <v>0.501</v>
      </c>
      <c r="G665" s="68">
        <v>0.206371801743883</v>
      </c>
    </row>
    <row r="666" spans="2:7" x14ac:dyDescent="0.2">
      <c r="B666" s="68" t="s">
        <v>763</v>
      </c>
      <c r="C666" s="69">
        <v>1.11312331203977E-5</v>
      </c>
      <c r="D666" s="68">
        <v>0.211802288713142</v>
      </c>
      <c r="E666" s="68">
        <v>0.17899999999999999</v>
      </c>
      <c r="F666" s="68">
        <v>9.4E-2</v>
      </c>
      <c r="G666" s="68">
        <v>0.21150456052067601</v>
      </c>
    </row>
    <row r="667" spans="2:7" x14ac:dyDescent="0.2">
      <c r="B667" s="68" t="s">
        <v>764</v>
      </c>
      <c r="C667" s="69">
        <v>1.2327609447798599E-5</v>
      </c>
      <c r="D667" s="68">
        <v>-0.17045061305998499</v>
      </c>
      <c r="E667" s="68">
        <v>0.14000000000000001</v>
      </c>
      <c r="F667" s="68">
        <v>0.22700000000000001</v>
      </c>
      <c r="G667" s="68">
        <v>0.23423690711762099</v>
      </c>
    </row>
    <row r="668" spans="2:7" x14ac:dyDescent="0.2">
      <c r="B668" s="68" t="s">
        <v>765</v>
      </c>
      <c r="C668" s="69">
        <v>1.23559281899259E-5</v>
      </c>
      <c r="D668" s="68">
        <v>0.233715579316085</v>
      </c>
      <c r="E668" s="68">
        <v>0.218</v>
      </c>
      <c r="F668" s="68">
        <v>0.125</v>
      </c>
      <c r="G668" s="68">
        <v>0.234774991536781</v>
      </c>
    </row>
    <row r="669" spans="2:7" x14ac:dyDescent="0.2">
      <c r="B669" s="68" t="s">
        <v>766</v>
      </c>
      <c r="C669" s="69">
        <v>1.26307258980636E-5</v>
      </c>
      <c r="D669" s="68">
        <v>0.25562516837968502</v>
      </c>
      <c r="E669" s="68">
        <v>0.52800000000000002</v>
      </c>
      <c r="F669" s="68">
        <v>0.41499999999999998</v>
      </c>
      <c r="G669" s="68">
        <v>0.23999642278910599</v>
      </c>
    </row>
    <row r="670" spans="2:7" x14ac:dyDescent="0.2">
      <c r="B670" s="68" t="s">
        <v>767</v>
      </c>
      <c r="C670" s="69">
        <v>1.2987608964794099E-5</v>
      </c>
      <c r="D670" s="68">
        <v>-0.137026355897617</v>
      </c>
      <c r="E670" s="68">
        <v>6.9000000000000006E-2</v>
      </c>
      <c r="F670" s="68">
        <v>0.13100000000000001</v>
      </c>
      <c r="G670" s="68">
        <v>0.24677755794005199</v>
      </c>
    </row>
    <row r="671" spans="2:7" x14ac:dyDescent="0.2">
      <c r="B671" s="68" t="s">
        <v>768</v>
      </c>
      <c r="C671" s="69">
        <v>1.3613026706070399E-5</v>
      </c>
      <c r="D671" s="68">
        <v>-0.28869940239033398</v>
      </c>
      <c r="E671" s="68">
        <v>0.41199999999999998</v>
      </c>
      <c r="F671" s="68">
        <v>0.52</v>
      </c>
      <c r="G671" s="68">
        <v>0.25866112044204298</v>
      </c>
    </row>
    <row r="672" spans="2:7" x14ac:dyDescent="0.2">
      <c r="B672" s="68" t="s">
        <v>769</v>
      </c>
      <c r="C672" s="69">
        <v>1.37705836000459E-5</v>
      </c>
      <c r="D672" s="68">
        <v>0.26314339783879998</v>
      </c>
      <c r="E672" s="68">
        <v>0.55200000000000005</v>
      </c>
      <c r="F672" s="68">
        <v>0.48</v>
      </c>
      <c r="G672" s="68">
        <v>0.26165485898447199</v>
      </c>
    </row>
    <row r="673" spans="2:7" x14ac:dyDescent="0.2">
      <c r="B673" s="68" t="s">
        <v>770</v>
      </c>
      <c r="C673" s="69">
        <v>1.4247022953371601E-5</v>
      </c>
      <c r="D673" s="68">
        <v>0.13914884319434601</v>
      </c>
      <c r="E673" s="68">
        <v>0.95899999999999996</v>
      </c>
      <c r="F673" s="68">
        <v>0.94499999999999995</v>
      </c>
      <c r="G673" s="68">
        <v>0.27070768313701399</v>
      </c>
    </row>
    <row r="674" spans="2:7" x14ac:dyDescent="0.2">
      <c r="B674" s="68" t="s">
        <v>771</v>
      </c>
      <c r="C674" s="69">
        <v>1.4352206721526901E-5</v>
      </c>
      <c r="D674" s="68">
        <v>0.248342502543415</v>
      </c>
      <c r="E674" s="68">
        <v>0.57499999999999996</v>
      </c>
      <c r="F674" s="68">
        <v>0.49099999999999999</v>
      </c>
      <c r="G674" s="68">
        <v>0.27270627991573199</v>
      </c>
    </row>
    <row r="675" spans="2:7" x14ac:dyDescent="0.2">
      <c r="B675" s="68" t="s">
        <v>772</v>
      </c>
      <c r="C675" s="69">
        <v>1.4911745403890999E-5</v>
      </c>
      <c r="D675" s="68">
        <v>-0.20071726491137001</v>
      </c>
      <c r="E675" s="68">
        <v>0.254</v>
      </c>
      <c r="F675" s="68">
        <v>0.36</v>
      </c>
      <c r="G675" s="68">
        <v>0.28333807441933301</v>
      </c>
    </row>
    <row r="676" spans="2:7" x14ac:dyDescent="0.2">
      <c r="B676" s="68" t="s">
        <v>773</v>
      </c>
      <c r="C676" s="69">
        <v>1.5274041391582198E-5</v>
      </c>
      <c r="D676" s="68">
        <v>-0.23701154671977201</v>
      </c>
      <c r="E676" s="68">
        <v>0.47699999999999998</v>
      </c>
      <c r="F676" s="68">
        <v>0.59499999999999997</v>
      </c>
      <c r="G676" s="68">
        <v>0.29022206048145199</v>
      </c>
    </row>
    <row r="677" spans="2:7" x14ac:dyDescent="0.2">
      <c r="B677" s="68" t="s">
        <v>774</v>
      </c>
      <c r="C677" s="69">
        <v>1.5315110668771098E-5</v>
      </c>
      <c r="D677" s="68">
        <v>0.24287979167769799</v>
      </c>
      <c r="E677" s="68">
        <v>0.70899999999999996</v>
      </c>
      <c r="F677" s="68">
        <v>0.64200000000000002</v>
      </c>
      <c r="G677" s="68">
        <v>0.29100241781732</v>
      </c>
    </row>
    <row r="678" spans="2:7" x14ac:dyDescent="0.2">
      <c r="B678" s="68" t="s">
        <v>775</v>
      </c>
      <c r="C678" s="69">
        <v>1.56328523453447E-5</v>
      </c>
      <c r="D678" s="68">
        <v>-9.6103312036604605E-2</v>
      </c>
      <c r="E678" s="68">
        <v>7.3999999999999996E-2</v>
      </c>
      <c r="F678" s="68">
        <v>0.14099999999999999</v>
      </c>
      <c r="G678" s="68">
        <v>0.29703982741389501</v>
      </c>
    </row>
    <row r="679" spans="2:7" x14ac:dyDescent="0.2">
      <c r="B679" s="68" t="s">
        <v>776</v>
      </c>
      <c r="C679" s="69">
        <v>1.6373673794004898E-5</v>
      </c>
      <c r="D679" s="68">
        <v>-0.143270687073426</v>
      </c>
      <c r="E679" s="68">
        <v>8.3000000000000004E-2</v>
      </c>
      <c r="F679" s="68">
        <v>0.151</v>
      </c>
      <c r="G679" s="68">
        <v>0.31111617575988698</v>
      </c>
    </row>
    <row r="680" spans="2:7" x14ac:dyDescent="0.2">
      <c r="B680" s="68" t="s">
        <v>777</v>
      </c>
      <c r="C680" s="69">
        <v>1.6511074031787799E-5</v>
      </c>
      <c r="D680" s="68">
        <v>0.27800695681933202</v>
      </c>
      <c r="E680" s="68">
        <v>0.68899999999999995</v>
      </c>
      <c r="F680" s="68">
        <v>0.65</v>
      </c>
      <c r="G680" s="68">
        <v>0.31372691767799998</v>
      </c>
    </row>
    <row r="681" spans="2:7" x14ac:dyDescent="0.2">
      <c r="B681" s="68" t="s">
        <v>778</v>
      </c>
      <c r="C681" s="69">
        <v>1.6875610473259499E-5</v>
      </c>
      <c r="D681" s="68">
        <v>0.21274891619896599</v>
      </c>
      <c r="E681" s="68">
        <v>0.13800000000000001</v>
      </c>
      <c r="F681" s="68">
        <v>6.3E-2</v>
      </c>
      <c r="G681" s="68">
        <v>0.32065347460240301</v>
      </c>
    </row>
    <row r="682" spans="2:7" x14ac:dyDescent="0.2">
      <c r="B682" s="68" t="s">
        <v>779</v>
      </c>
      <c r="C682" s="69">
        <v>1.7750425690959599E-5</v>
      </c>
      <c r="D682" s="68">
        <v>0.23840461920602199</v>
      </c>
      <c r="E682" s="68">
        <v>0.26600000000000001</v>
      </c>
      <c r="F682" s="68">
        <v>0.17</v>
      </c>
      <c r="G682" s="68">
        <v>0.33727583855392301</v>
      </c>
    </row>
    <row r="683" spans="2:7" x14ac:dyDescent="0.2">
      <c r="B683" s="68" t="s">
        <v>780</v>
      </c>
      <c r="C683" s="69">
        <v>1.8201083007528901E-5</v>
      </c>
      <c r="D683" s="68">
        <v>-0.116175531800223</v>
      </c>
      <c r="E683" s="68">
        <v>5.3999999999999999E-2</v>
      </c>
      <c r="F683" s="68">
        <v>0.11</v>
      </c>
      <c r="G683" s="68">
        <v>0.34583877822605702</v>
      </c>
    </row>
    <row r="684" spans="2:7" x14ac:dyDescent="0.2">
      <c r="B684" s="68" t="s">
        <v>781</v>
      </c>
      <c r="C684" s="69">
        <v>1.8317385477312899E-5</v>
      </c>
      <c r="D684" s="68">
        <v>0.272970902688912</v>
      </c>
      <c r="E684" s="68">
        <v>0.46300000000000002</v>
      </c>
      <c r="F684" s="68">
        <v>0.371</v>
      </c>
      <c r="G684" s="68">
        <v>0.34804864145442299</v>
      </c>
    </row>
    <row r="685" spans="2:7" x14ac:dyDescent="0.2">
      <c r="B685" s="68" t="s">
        <v>782</v>
      </c>
      <c r="C685" s="69">
        <v>1.8523910644075601E-5</v>
      </c>
      <c r="D685" s="68">
        <v>-0.24104567716679501</v>
      </c>
      <c r="E685" s="68">
        <v>0.27900000000000003</v>
      </c>
      <c r="F685" s="68">
        <v>0.38400000000000001</v>
      </c>
      <c r="G685" s="68">
        <v>0.35197282614808101</v>
      </c>
    </row>
    <row r="686" spans="2:7" x14ac:dyDescent="0.2">
      <c r="B686" s="68" t="s">
        <v>783</v>
      </c>
      <c r="C686" s="69">
        <v>1.8666896818931699E-5</v>
      </c>
      <c r="D686" s="68">
        <v>0.24575591219500301</v>
      </c>
      <c r="E686" s="68">
        <v>0.40799999999999997</v>
      </c>
      <c r="F686" s="68">
        <v>0.31900000000000001</v>
      </c>
      <c r="G686" s="68">
        <v>0.35468970645651998</v>
      </c>
    </row>
    <row r="687" spans="2:7" x14ac:dyDescent="0.2">
      <c r="B687" s="68" t="s">
        <v>784</v>
      </c>
      <c r="C687" s="69">
        <v>1.8885756989129302E-5</v>
      </c>
      <c r="D687" s="68">
        <v>0.25405240733829598</v>
      </c>
      <c r="E687" s="68">
        <v>0.71599999999999997</v>
      </c>
      <c r="F687" s="68">
        <v>0.67400000000000004</v>
      </c>
      <c r="G687" s="68">
        <v>0.35884826855044599</v>
      </c>
    </row>
    <row r="688" spans="2:7" x14ac:dyDescent="0.2">
      <c r="B688" s="68" t="s">
        <v>785</v>
      </c>
      <c r="C688" s="69">
        <v>2.02137052958044E-5</v>
      </c>
      <c r="D688" s="68">
        <v>0.233367992551758</v>
      </c>
      <c r="E688" s="68">
        <v>0.24399999999999999</v>
      </c>
      <c r="F688" s="68">
        <v>0.151</v>
      </c>
      <c r="G688" s="68">
        <v>0.384080614325579</v>
      </c>
    </row>
    <row r="689" spans="2:7" x14ac:dyDescent="0.2">
      <c r="B689" s="68" t="s">
        <v>786</v>
      </c>
      <c r="C689" s="69">
        <v>2.07347112059993E-5</v>
      </c>
      <c r="D689" s="68">
        <v>-0.12956757093570101</v>
      </c>
      <c r="E689" s="68">
        <v>7.0000000000000007E-2</v>
      </c>
      <c r="F689" s="68">
        <v>0.13300000000000001</v>
      </c>
      <c r="G689" s="68">
        <v>0.39398024762519201</v>
      </c>
    </row>
    <row r="690" spans="2:7" x14ac:dyDescent="0.2">
      <c r="B690" s="68" t="s">
        <v>787</v>
      </c>
      <c r="C690" s="69">
        <v>2.0964176552137599E-5</v>
      </c>
      <c r="D690" s="68">
        <v>-0.127872074193394</v>
      </c>
      <c r="E690" s="68">
        <v>5.2999999999999999E-2</v>
      </c>
      <c r="F690" s="68">
        <v>0.107</v>
      </c>
      <c r="G690" s="68">
        <v>0.39834031866716602</v>
      </c>
    </row>
    <row r="691" spans="2:7" x14ac:dyDescent="0.2">
      <c r="B691" s="68" t="s">
        <v>788</v>
      </c>
      <c r="C691" s="69">
        <v>2.1456037210008799E-5</v>
      </c>
      <c r="D691" s="68">
        <v>0.243487474092515</v>
      </c>
      <c r="E691" s="68">
        <v>0.38500000000000001</v>
      </c>
      <c r="F691" s="68">
        <v>0.28199999999999997</v>
      </c>
      <c r="G691" s="68">
        <v>0.40768616302737798</v>
      </c>
    </row>
    <row r="692" spans="2:7" x14ac:dyDescent="0.2">
      <c r="B692" s="68" t="s">
        <v>789</v>
      </c>
      <c r="C692" s="69">
        <v>2.19714645822574E-5</v>
      </c>
      <c r="D692" s="68">
        <v>-0.21925156460339901</v>
      </c>
      <c r="E692" s="68">
        <v>0.52900000000000003</v>
      </c>
      <c r="F692" s="68">
        <v>0.65500000000000003</v>
      </c>
      <c r="G692" s="68">
        <v>0.41747979852747302</v>
      </c>
    </row>
    <row r="693" spans="2:7" x14ac:dyDescent="0.2">
      <c r="B693" s="68" t="s">
        <v>790</v>
      </c>
      <c r="C693" s="69">
        <v>2.2391994374806999E-5</v>
      </c>
      <c r="D693" s="68">
        <v>0.17088421860882799</v>
      </c>
      <c r="E693" s="68">
        <v>0.94299999999999995</v>
      </c>
      <c r="F693" s="68">
        <v>0.89300000000000002</v>
      </c>
      <c r="G693" s="68">
        <v>0.425470285115707</v>
      </c>
    </row>
    <row r="694" spans="2:7" x14ac:dyDescent="0.2">
      <c r="B694" s="68" t="s">
        <v>791</v>
      </c>
      <c r="C694" s="69">
        <v>2.2923627608605301E-5</v>
      </c>
      <c r="D694" s="68">
        <v>0.237909446312946</v>
      </c>
      <c r="E694" s="68">
        <v>0.58099999999999996</v>
      </c>
      <c r="F694" s="68">
        <v>0.51200000000000001</v>
      </c>
      <c r="G694" s="68">
        <v>0.435571848191108</v>
      </c>
    </row>
    <row r="695" spans="2:7" x14ac:dyDescent="0.2">
      <c r="B695" s="68" t="s">
        <v>792</v>
      </c>
      <c r="C695" s="69">
        <v>2.33490138282504E-5</v>
      </c>
      <c r="D695" s="68">
        <v>0.184946834597323</v>
      </c>
      <c r="E695" s="68">
        <v>0.40799999999999997</v>
      </c>
      <c r="F695" s="68">
        <v>0.30299999999999999</v>
      </c>
      <c r="G695" s="68">
        <v>0.44365461175058701</v>
      </c>
    </row>
    <row r="696" spans="2:7" x14ac:dyDescent="0.2">
      <c r="B696" s="68" t="s">
        <v>793</v>
      </c>
      <c r="C696" s="69">
        <v>2.3358620028101499E-5</v>
      </c>
      <c r="D696" s="68">
        <v>-0.21494200667664501</v>
      </c>
      <c r="E696" s="68">
        <v>0.433</v>
      </c>
      <c r="F696" s="68">
        <v>0.53500000000000003</v>
      </c>
      <c r="G696" s="68">
        <v>0.44383713915395701</v>
      </c>
    </row>
    <row r="697" spans="2:7" x14ac:dyDescent="0.2">
      <c r="B697" s="68" t="s">
        <v>794</v>
      </c>
      <c r="C697" s="69">
        <v>2.3637360095592299E-5</v>
      </c>
      <c r="D697" s="68">
        <v>0.22637940805927201</v>
      </c>
      <c r="E697" s="68">
        <v>0.60599999999999998</v>
      </c>
      <c r="F697" s="68">
        <v>0.52200000000000002</v>
      </c>
      <c r="G697" s="68">
        <v>0.44913347917634999</v>
      </c>
    </row>
    <row r="698" spans="2:7" x14ac:dyDescent="0.2">
      <c r="B698" s="68" t="s">
        <v>795</v>
      </c>
      <c r="C698" s="69">
        <v>2.36686888805525E-5</v>
      </c>
      <c r="D698" s="68">
        <v>0.25725331624894199</v>
      </c>
      <c r="E698" s="68">
        <v>0.36299999999999999</v>
      </c>
      <c r="F698" s="68">
        <v>0.27400000000000002</v>
      </c>
      <c r="G698" s="68">
        <v>0.44972875741937801</v>
      </c>
    </row>
    <row r="699" spans="2:7" x14ac:dyDescent="0.2">
      <c r="B699" s="68" t="s">
        <v>796</v>
      </c>
      <c r="C699" s="69">
        <v>2.3904811395946698E-5</v>
      </c>
      <c r="D699" s="68">
        <v>-0.16239600442309801</v>
      </c>
      <c r="E699" s="68">
        <v>0.16700000000000001</v>
      </c>
      <c r="F699" s="68">
        <v>0.25600000000000001</v>
      </c>
      <c r="G699" s="68">
        <v>0.45421532133438303</v>
      </c>
    </row>
    <row r="700" spans="2:7" x14ac:dyDescent="0.2">
      <c r="B700" s="68" t="s">
        <v>797</v>
      </c>
      <c r="C700" s="69">
        <v>2.4144134629549501E-5</v>
      </c>
      <c r="D700" s="68">
        <v>0.11423282536056301</v>
      </c>
      <c r="E700" s="68">
        <v>1</v>
      </c>
      <c r="F700" s="68">
        <v>1</v>
      </c>
      <c r="G700" s="68">
        <v>0.45876270209606901</v>
      </c>
    </row>
    <row r="701" spans="2:7" x14ac:dyDescent="0.2">
      <c r="B701" s="68" t="s">
        <v>798</v>
      </c>
      <c r="C701" s="69">
        <v>2.4156184384576099E-5</v>
      </c>
      <c r="D701" s="68">
        <v>-0.14891558655300099</v>
      </c>
      <c r="E701" s="68">
        <v>5.7000000000000002E-2</v>
      </c>
      <c r="F701" s="68">
        <v>0.112</v>
      </c>
      <c r="G701" s="68">
        <v>0.45899165949133103</v>
      </c>
    </row>
    <row r="702" spans="2:7" x14ac:dyDescent="0.2">
      <c r="B702" s="68" t="s">
        <v>799</v>
      </c>
      <c r="C702" s="69">
        <v>2.4262502958573399E-5</v>
      </c>
      <c r="D702" s="68">
        <v>0.227433405705916</v>
      </c>
      <c r="E702" s="68">
        <v>0.86199999999999999</v>
      </c>
      <c r="F702" s="68">
        <v>0.82799999999999996</v>
      </c>
      <c r="G702" s="68">
        <v>0.46101181871585301</v>
      </c>
    </row>
    <row r="703" spans="2:7" x14ac:dyDescent="0.2">
      <c r="B703" s="68" t="s">
        <v>800</v>
      </c>
      <c r="C703" s="69">
        <v>2.4284602784788101E-5</v>
      </c>
      <c r="D703" s="68">
        <v>0.34214580917003601</v>
      </c>
      <c r="E703" s="68">
        <v>0.53100000000000003</v>
      </c>
      <c r="F703" s="68">
        <v>0.47</v>
      </c>
      <c r="G703" s="68">
        <v>0.46143173751375899</v>
      </c>
    </row>
    <row r="704" spans="2:7" x14ac:dyDescent="0.2">
      <c r="B704" s="68" t="s">
        <v>801</v>
      </c>
      <c r="C704" s="69">
        <v>2.4516276272973202E-5</v>
      </c>
      <c r="D704" s="68">
        <v>0.21496141354967399</v>
      </c>
      <c r="E704" s="68">
        <v>0.59899999999999998</v>
      </c>
      <c r="F704" s="68">
        <v>0.50900000000000001</v>
      </c>
      <c r="G704" s="68">
        <v>0.465833765462764</v>
      </c>
    </row>
    <row r="705" spans="2:7" x14ac:dyDescent="0.2">
      <c r="B705" s="68" t="s">
        <v>802</v>
      </c>
      <c r="C705" s="69">
        <v>2.4518321975210201E-5</v>
      </c>
      <c r="D705" s="68">
        <v>0.29269311008776699</v>
      </c>
      <c r="E705" s="68">
        <v>0.372</v>
      </c>
      <c r="F705" s="68">
        <v>0.28199999999999997</v>
      </c>
      <c r="G705" s="68">
        <v>0.46587263585097</v>
      </c>
    </row>
    <row r="706" spans="2:7" x14ac:dyDescent="0.2">
      <c r="B706" s="68" t="s">
        <v>803</v>
      </c>
      <c r="C706" s="69">
        <v>2.5009397191393501E-5</v>
      </c>
      <c r="D706" s="68">
        <v>-0.24947843300626399</v>
      </c>
      <c r="E706" s="68">
        <v>0.32300000000000001</v>
      </c>
      <c r="F706" s="68">
        <v>0.42799999999999999</v>
      </c>
      <c r="G706" s="68">
        <v>0.47520355603366798</v>
      </c>
    </row>
    <row r="707" spans="2:7" x14ac:dyDescent="0.2">
      <c r="B707" s="68" t="s">
        <v>804</v>
      </c>
      <c r="C707" s="69">
        <v>2.53989048801158E-5</v>
      </c>
      <c r="D707" s="68">
        <v>0.194393633141557</v>
      </c>
      <c r="E707" s="68">
        <v>0.16400000000000001</v>
      </c>
      <c r="F707" s="68">
        <v>8.1000000000000003E-2</v>
      </c>
      <c r="G707" s="68">
        <v>0.48260459162708103</v>
      </c>
    </row>
    <row r="708" spans="2:7" x14ac:dyDescent="0.2">
      <c r="B708" s="68" t="s">
        <v>805</v>
      </c>
      <c r="C708" s="69">
        <v>2.7131675002420801E-5</v>
      </c>
      <c r="D708" s="68">
        <v>0.20686152406576599</v>
      </c>
      <c r="E708" s="68">
        <v>0.223</v>
      </c>
      <c r="F708" s="68">
        <v>0.13300000000000001</v>
      </c>
      <c r="G708" s="68">
        <v>0.51552895672099697</v>
      </c>
    </row>
    <row r="709" spans="2:7" x14ac:dyDescent="0.2">
      <c r="B709" s="68" t="s">
        <v>806</v>
      </c>
      <c r="C709" s="69">
        <v>2.7161937160785901E-5</v>
      </c>
      <c r="D709" s="68">
        <v>0.21459719653533299</v>
      </c>
      <c r="E709" s="68">
        <v>0.63</v>
      </c>
      <c r="F709" s="68">
        <v>0.55100000000000005</v>
      </c>
      <c r="G709" s="68">
        <v>0.51610396799209401</v>
      </c>
    </row>
    <row r="710" spans="2:7" x14ac:dyDescent="0.2">
      <c r="B710" s="68" t="s">
        <v>807</v>
      </c>
      <c r="C710" s="69">
        <v>2.7887698382686801E-5</v>
      </c>
      <c r="D710" s="68">
        <v>0.248675781650262</v>
      </c>
      <c r="E710" s="68">
        <v>0.70099999999999996</v>
      </c>
      <c r="F710" s="68">
        <v>0.621</v>
      </c>
      <c r="G710" s="68">
        <v>0.52989415696943298</v>
      </c>
    </row>
    <row r="711" spans="2:7" x14ac:dyDescent="0.2">
      <c r="B711" s="68" t="s">
        <v>808</v>
      </c>
      <c r="C711" s="69">
        <v>2.9811964993580401E-5</v>
      </c>
      <c r="D711" s="68">
        <v>-0.114722894210528</v>
      </c>
      <c r="E711" s="68">
        <v>8.1000000000000003E-2</v>
      </c>
      <c r="F711" s="68">
        <v>0.14599999999999999</v>
      </c>
      <c r="G711" s="68">
        <v>0.56645714684302095</v>
      </c>
    </row>
    <row r="712" spans="2:7" x14ac:dyDescent="0.2">
      <c r="B712" s="68" t="s">
        <v>809</v>
      </c>
      <c r="C712" s="69">
        <v>2.9854123390761498E-5</v>
      </c>
      <c r="D712" s="68">
        <v>0.21418927690238701</v>
      </c>
      <c r="E712" s="68">
        <v>0.41299999999999998</v>
      </c>
      <c r="F712" s="68">
        <v>0.313</v>
      </c>
      <c r="G712" s="68">
        <v>0.56725819854785897</v>
      </c>
    </row>
    <row r="713" spans="2:7" x14ac:dyDescent="0.2">
      <c r="B713" s="68" t="s">
        <v>810</v>
      </c>
      <c r="C713" s="69">
        <v>3.0460402892544E-5</v>
      </c>
      <c r="D713" s="68">
        <v>0.19368123668217199</v>
      </c>
      <c r="E713" s="68">
        <v>0.158</v>
      </c>
      <c r="F713" s="68">
        <v>7.8E-2</v>
      </c>
      <c r="G713" s="68">
        <v>0.57877811536122803</v>
      </c>
    </row>
    <row r="714" spans="2:7" x14ac:dyDescent="0.2">
      <c r="B714" s="68" t="s">
        <v>811</v>
      </c>
      <c r="C714" s="69">
        <v>3.1524336052378401E-5</v>
      </c>
      <c r="D714" s="68">
        <v>0.22942317027624701</v>
      </c>
      <c r="E714" s="68">
        <v>0.308</v>
      </c>
      <c r="F714" s="68">
        <v>0.21099999999999999</v>
      </c>
      <c r="G714" s="68">
        <v>0.59899390933124297</v>
      </c>
    </row>
    <row r="715" spans="2:7" x14ac:dyDescent="0.2">
      <c r="B715" s="68" t="s">
        <v>812</v>
      </c>
      <c r="C715" s="69">
        <v>3.3487129943213897E-5</v>
      </c>
      <c r="D715" s="68">
        <v>-0.16370325934855801</v>
      </c>
      <c r="E715" s="68">
        <v>0.32</v>
      </c>
      <c r="F715" s="68">
        <v>0.439</v>
      </c>
      <c r="G715" s="68">
        <v>0.63628895605100799</v>
      </c>
    </row>
    <row r="716" spans="2:7" x14ac:dyDescent="0.2">
      <c r="B716" s="68" t="s">
        <v>813</v>
      </c>
      <c r="C716" s="69">
        <v>3.4661161919117402E-5</v>
      </c>
      <c r="D716" s="68">
        <v>0.41085133892695003</v>
      </c>
      <c r="E716" s="68">
        <v>0.35599999999999998</v>
      </c>
      <c r="F716" s="68">
        <v>0.26600000000000001</v>
      </c>
      <c r="G716" s="68">
        <v>0.65859673762514903</v>
      </c>
    </row>
    <row r="717" spans="2:7" x14ac:dyDescent="0.2">
      <c r="B717" s="68" t="s">
        <v>814</v>
      </c>
      <c r="C717" s="69">
        <v>3.4876060510149201E-5</v>
      </c>
      <c r="D717" s="68">
        <v>0.25111822561893699</v>
      </c>
      <c r="E717" s="68">
        <v>0.48399999999999999</v>
      </c>
      <c r="F717" s="68">
        <v>0.379</v>
      </c>
      <c r="G717" s="68">
        <v>0.66268002575334495</v>
      </c>
    </row>
    <row r="718" spans="2:7" x14ac:dyDescent="0.2">
      <c r="B718" s="68" t="s">
        <v>815</v>
      </c>
      <c r="C718" s="69">
        <v>3.6076623473001903E-5</v>
      </c>
      <c r="D718" s="68">
        <v>0.226390919622801</v>
      </c>
      <c r="E718" s="68">
        <v>0.44700000000000001</v>
      </c>
      <c r="F718" s="68">
        <v>0.34499999999999997</v>
      </c>
      <c r="G718" s="68">
        <v>0.68549192261050895</v>
      </c>
    </row>
    <row r="719" spans="2:7" x14ac:dyDescent="0.2">
      <c r="B719" s="68" t="s">
        <v>816</v>
      </c>
      <c r="C719" s="69">
        <v>3.6295741096846302E-5</v>
      </c>
      <c r="D719" s="68">
        <v>0.20976207367788499</v>
      </c>
      <c r="E719" s="68">
        <v>0.73199999999999998</v>
      </c>
      <c r="F719" s="68">
        <v>0.65300000000000002</v>
      </c>
      <c r="G719" s="68">
        <v>0.68965537658117704</v>
      </c>
    </row>
    <row r="720" spans="2:7" x14ac:dyDescent="0.2">
      <c r="B720" s="68" t="s">
        <v>817</v>
      </c>
      <c r="C720" s="69">
        <v>3.6618551271986902E-5</v>
      </c>
      <c r="D720" s="68">
        <v>0.24183600543729999</v>
      </c>
      <c r="E720" s="68">
        <v>0.41799999999999998</v>
      </c>
      <c r="F720" s="68">
        <v>0.33400000000000002</v>
      </c>
      <c r="G720" s="68">
        <v>0.695789092719024</v>
      </c>
    </row>
    <row r="721" spans="2:7" x14ac:dyDescent="0.2">
      <c r="B721" s="68" t="s">
        <v>818</v>
      </c>
      <c r="C721" s="69">
        <v>3.7100384367857699E-5</v>
      </c>
      <c r="D721" s="68">
        <v>0.23979987308791201</v>
      </c>
      <c r="E721" s="68">
        <v>0.70799999999999996</v>
      </c>
      <c r="F721" s="68">
        <v>0.65800000000000003</v>
      </c>
      <c r="G721" s="68">
        <v>0.70494440337366404</v>
      </c>
    </row>
    <row r="722" spans="2:7" x14ac:dyDescent="0.2">
      <c r="B722" s="68" t="s">
        <v>819</v>
      </c>
      <c r="C722" s="69">
        <v>3.7119012243010501E-5</v>
      </c>
      <c r="D722" s="68">
        <v>-0.16797033958677501</v>
      </c>
      <c r="E722" s="68">
        <v>0.94699999999999995</v>
      </c>
      <c r="F722" s="68">
        <v>0.97099999999999997</v>
      </c>
      <c r="G722" s="68">
        <v>0.70529835162944299</v>
      </c>
    </row>
    <row r="723" spans="2:7" x14ac:dyDescent="0.2">
      <c r="B723" s="68" t="s">
        <v>820</v>
      </c>
      <c r="C723" s="69">
        <v>3.7218377421125699E-5</v>
      </c>
      <c r="D723" s="68">
        <v>0.21553286849908099</v>
      </c>
      <c r="E723" s="68">
        <v>0.72199999999999998</v>
      </c>
      <c r="F723" s="68">
        <v>0.67600000000000005</v>
      </c>
      <c r="G723" s="68">
        <v>0.70718638937880896</v>
      </c>
    </row>
    <row r="724" spans="2:7" x14ac:dyDescent="0.2">
      <c r="B724" s="68" t="s">
        <v>821</v>
      </c>
      <c r="C724" s="69">
        <v>3.7327560933818197E-5</v>
      </c>
      <c r="D724" s="68">
        <v>0.219243739049376</v>
      </c>
      <c r="E724" s="68">
        <v>0.218</v>
      </c>
      <c r="F724" s="68">
        <v>0.13100000000000001</v>
      </c>
      <c r="G724" s="68">
        <v>0.70926098530347903</v>
      </c>
    </row>
    <row r="725" spans="2:7" x14ac:dyDescent="0.2">
      <c r="B725" s="68" t="s">
        <v>822</v>
      </c>
      <c r="C725" s="69">
        <v>3.7329088759845503E-5</v>
      </c>
      <c r="D725" s="68">
        <v>-0.256408975109846</v>
      </c>
      <c r="E725" s="68">
        <v>0.59</v>
      </c>
      <c r="F725" s="68">
        <v>0.67600000000000005</v>
      </c>
      <c r="G725" s="68">
        <v>0.70929001552582505</v>
      </c>
    </row>
    <row r="726" spans="2:7" x14ac:dyDescent="0.2">
      <c r="B726" s="68" t="s">
        <v>823</v>
      </c>
      <c r="C726" s="69">
        <v>3.7676975986459202E-5</v>
      </c>
      <c r="D726" s="68">
        <v>-0.124961739765844</v>
      </c>
      <c r="E726" s="68">
        <v>0.10299999999999999</v>
      </c>
      <c r="F726" s="68">
        <v>0.17499999999999999</v>
      </c>
      <c r="G726" s="68">
        <v>0.71590022071871096</v>
      </c>
    </row>
    <row r="727" spans="2:7" x14ac:dyDescent="0.2">
      <c r="B727" s="68" t="s">
        <v>824</v>
      </c>
      <c r="C727" s="69">
        <v>3.7740478863466601E-5</v>
      </c>
      <c r="D727" s="68">
        <v>-0.14073130144946699</v>
      </c>
      <c r="E727" s="68">
        <v>0.16200000000000001</v>
      </c>
      <c r="F727" s="68">
        <v>0.248</v>
      </c>
      <c r="G727" s="68">
        <v>0.71710683888472904</v>
      </c>
    </row>
    <row r="728" spans="2:7" x14ac:dyDescent="0.2">
      <c r="B728" s="68" t="s">
        <v>825</v>
      </c>
      <c r="C728" s="69">
        <v>3.77416451703165E-5</v>
      </c>
      <c r="D728" s="68">
        <v>0.22273015510320801</v>
      </c>
      <c r="E728" s="68">
        <v>0.73699999999999999</v>
      </c>
      <c r="F728" s="68">
        <v>0.66300000000000003</v>
      </c>
      <c r="G728" s="68">
        <v>0.71712899988118395</v>
      </c>
    </row>
    <row r="729" spans="2:7" x14ac:dyDescent="0.2">
      <c r="B729" s="68" t="s">
        <v>826</v>
      </c>
      <c r="C729" s="69">
        <v>3.7993787059186698E-5</v>
      </c>
      <c r="D729" s="68">
        <v>0.20468640746445799</v>
      </c>
      <c r="E729" s="68">
        <v>0.57999999999999996</v>
      </c>
      <c r="F729" s="68">
        <v>0.48299999999999998</v>
      </c>
      <c r="G729" s="68">
        <v>0.72191994791160696</v>
      </c>
    </row>
    <row r="730" spans="2:7" x14ac:dyDescent="0.2">
      <c r="B730" s="68" t="s">
        <v>827</v>
      </c>
      <c r="C730" s="69">
        <v>3.8085319505781199E-5</v>
      </c>
      <c r="D730" s="68">
        <v>0.19408812549171001</v>
      </c>
      <c r="E730" s="68">
        <v>0.89200000000000002</v>
      </c>
      <c r="F730" s="68">
        <v>0.84099999999999997</v>
      </c>
      <c r="G730" s="68">
        <v>0.72365915592934904</v>
      </c>
    </row>
    <row r="731" spans="2:7" x14ac:dyDescent="0.2">
      <c r="B731" s="68" t="s">
        <v>828</v>
      </c>
      <c r="C731" s="69">
        <v>3.8803897871000898E-5</v>
      </c>
      <c r="D731" s="68">
        <v>0.21555982066975601</v>
      </c>
      <c r="E731" s="68">
        <v>0.48799999999999999</v>
      </c>
      <c r="F731" s="68">
        <v>0.38900000000000001</v>
      </c>
      <c r="G731" s="68">
        <v>0.73731286344688896</v>
      </c>
    </row>
    <row r="732" spans="2:7" x14ac:dyDescent="0.2">
      <c r="B732" s="68" t="s">
        <v>829</v>
      </c>
      <c r="C732" s="69">
        <v>3.8872862606129399E-5</v>
      </c>
      <c r="D732" s="68">
        <v>-0.17816499513561199</v>
      </c>
      <c r="E732" s="68">
        <v>0.16400000000000001</v>
      </c>
      <c r="F732" s="68">
        <v>0.248</v>
      </c>
      <c r="G732" s="68">
        <v>0.73862326237906395</v>
      </c>
    </row>
    <row r="733" spans="2:7" x14ac:dyDescent="0.2">
      <c r="B733" s="68" t="s">
        <v>830</v>
      </c>
      <c r="C733" s="69">
        <v>3.8979720218370098E-5</v>
      </c>
      <c r="D733" s="68">
        <v>0.234992264913649</v>
      </c>
      <c r="E733" s="68">
        <v>0.55900000000000005</v>
      </c>
      <c r="F733" s="68">
        <v>0.47499999999999998</v>
      </c>
      <c r="G733" s="68">
        <v>0.74065366386924902</v>
      </c>
    </row>
    <row r="734" spans="2:7" x14ac:dyDescent="0.2">
      <c r="B734" s="68" t="s">
        <v>831</v>
      </c>
      <c r="C734" s="69">
        <v>3.9543617983630398E-5</v>
      </c>
      <c r="D734" s="68">
        <v>-0.225950293567904</v>
      </c>
      <c r="E734" s="68">
        <v>0.59199999999999997</v>
      </c>
      <c r="F734" s="68">
        <v>0.67100000000000004</v>
      </c>
      <c r="G734" s="68">
        <v>0.75136828530695998</v>
      </c>
    </row>
    <row r="735" spans="2:7" x14ac:dyDescent="0.2">
      <c r="B735" s="68" t="s">
        <v>832</v>
      </c>
      <c r="C735" s="69">
        <v>4.0228193044718897E-5</v>
      </c>
      <c r="D735" s="68">
        <v>0.21733939996415699</v>
      </c>
      <c r="E735" s="68">
        <v>0.53200000000000003</v>
      </c>
      <c r="F735" s="68">
        <v>0.44600000000000001</v>
      </c>
      <c r="G735" s="68">
        <v>0.76437589604270495</v>
      </c>
    </row>
    <row r="736" spans="2:7" x14ac:dyDescent="0.2">
      <c r="B736" s="68" t="s">
        <v>833</v>
      </c>
      <c r="C736" s="69">
        <v>4.146564008657E-5</v>
      </c>
      <c r="D736" s="68">
        <v>-0.112247563779774</v>
      </c>
      <c r="E736" s="68">
        <v>8.5000000000000006E-2</v>
      </c>
      <c r="F736" s="68">
        <v>0.151</v>
      </c>
      <c r="G736" s="68">
        <v>0.78788862728491604</v>
      </c>
    </row>
    <row r="737" spans="2:7" x14ac:dyDescent="0.2">
      <c r="B737" s="68" t="s">
        <v>834</v>
      </c>
      <c r="C737" s="69">
        <v>4.2087719425346301E-5</v>
      </c>
      <c r="D737" s="68">
        <v>-0.15023321570672499</v>
      </c>
      <c r="E737" s="68">
        <v>0.24099999999999999</v>
      </c>
      <c r="F737" s="68">
        <v>0.34699999999999998</v>
      </c>
      <c r="G737" s="68">
        <v>0.79970875680100495</v>
      </c>
    </row>
    <row r="738" spans="2:7" x14ac:dyDescent="0.2">
      <c r="B738" s="68" t="s">
        <v>835</v>
      </c>
      <c r="C738" s="69">
        <v>4.2803262163567199E-5</v>
      </c>
      <c r="D738" s="68">
        <v>-9.7070604602806199E-2</v>
      </c>
      <c r="E738" s="68">
        <v>0.05</v>
      </c>
      <c r="F738" s="68">
        <v>0.10199999999999999</v>
      </c>
      <c r="G738" s="68">
        <v>0.81330478436994003</v>
      </c>
    </row>
    <row r="739" spans="2:7" x14ac:dyDescent="0.2">
      <c r="B739" s="68" t="s">
        <v>836</v>
      </c>
      <c r="C739" s="69">
        <v>4.3070200311650302E-5</v>
      </c>
      <c r="D739" s="68">
        <v>0.20270460137498</v>
      </c>
      <c r="E739" s="68">
        <v>0.82599999999999996</v>
      </c>
      <c r="F739" s="68">
        <v>0.79100000000000004</v>
      </c>
      <c r="G739" s="68">
        <v>0.81837687612166798</v>
      </c>
    </row>
    <row r="740" spans="2:7" x14ac:dyDescent="0.2">
      <c r="B740" s="68" t="s">
        <v>837</v>
      </c>
      <c r="C740" s="69">
        <v>4.3313814178441297E-5</v>
      </c>
      <c r="D740" s="68">
        <v>-0.21270527277207801</v>
      </c>
      <c r="E740" s="68">
        <v>0.84199999999999997</v>
      </c>
      <c r="F740" s="68">
        <v>0.88</v>
      </c>
      <c r="G740" s="68">
        <v>0.82300578320456397</v>
      </c>
    </row>
    <row r="741" spans="2:7" x14ac:dyDescent="0.2">
      <c r="B741" s="68" t="s">
        <v>838</v>
      </c>
      <c r="C741" s="69">
        <v>4.4227262016685301E-5</v>
      </c>
      <c r="D741" s="68">
        <v>0.20899236316004</v>
      </c>
      <c r="E741" s="68">
        <v>0.49099999999999999</v>
      </c>
      <c r="F741" s="68">
        <v>0.38400000000000001</v>
      </c>
      <c r="G741" s="68">
        <v>0.84036220557903696</v>
      </c>
    </row>
    <row r="742" spans="2:7" x14ac:dyDescent="0.2">
      <c r="B742" s="68" t="s">
        <v>839</v>
      </c>
      <c r="C742" s="69">
        <v>4.5164334191880098E-5</v>
      </c>
      <c r="D742" s="68">
        <v>0.242997844394511</v>
      </c>
      <c r="E742" s="68">
        <v>0.42599999999999999</v>
      </c>
      <c r="F742" s="68">
        <v>0.33900000000000002</v>
      </c>
      <c r="G742" s="68">
        <v>0.85816751397991398</v>
      </c>
    </row>
    <row r="743" spans="2:7" x14ac:dyDescent="0.2">
      <c r="B743" s="68" t="s">
        <v>840</v>
      </c>
      <c r="C743" s="69">
        <v>4.5502948047977802E-5</v>
      </c>
      <c r="D743" s="68">
        <v>-0.234030805112345</v>
      </c>
      <c r="E743" s="68">
        <v>0.56799999999999995</v>
      </c>
      <c r="F743" s="68">
        <v>0.66100000000000003</v>
      </c>
      <c r="G743" s="68">
        <v>0.86460151585962697</v>
      </c>
    </row>
    <row r="744" spans="2:7" x14ac:dyDescent="0.2">
      <c r="B744" s="68" t="s">
        <v>841</v>
      </c>
      <c r="C744" s="69">
        <v>4.6510947353464102E-5</v>
      </c>
      <c r="D744" s="68">
        <v>-0.174699406251109</v>
      </c>
      <c r="E744" s="68">
        <v>0.26500000000000001</v>
      </c>
      <c r="F744" s="68">
        <v>0.36799999999999999</v>
      </c>
      <c r="G744" s="68">
        <v>0.88375451066317201</v>
      </c>
    </row>
    <row r="745" spans="2:7" x14ac:dyDescent="0.2">
      <c r="B745" s="68" t="s">
        <v>842</v>
      </c>
      <c r="C745" s="69">
        <v>4.8353474110725698E-5</v>
      </c>
      <c r="D745" s="68">
        <v>-0.19518606358198501</v>
      </c>
      <c r="E745" s="68">
        <v>0.71399999999999997</v>
      </c>
      <c r="F745" s="68">
        <v>0.77300000000000002</v>
      </c>
      <c r="G745" s="68">
        <v>0.91876436157789798</v>
      </c>
    </row>
    <row r="746" spans="2:7" x14ac:dyDescent="0.2">
      <c r="B746" s="68" t="s">
        <v>843</v>
      </c>
      <c r="C746" s="69">
        <v>4.8653833903709103E-5</v>
      </c>
      <c r="D746" s="68">
        <v>0.25992381889663602</v>
      </c>
      <c r="E746" s="68">
        <v>0.432</v>
      </c>
      <c r="F746" s="68">
        <v>0.33900000000000002</v>
      </c>
      <c r="G746" s="68">
        <v>0.924471498004377</v>
      </c>
    </row>
    <row r="747" spans="2:7" x14ac:dyDescent="0.2">
      <c r="B747" s="68" t="s">
        <v>844</v>
      </c>
      <c r="C747" s="69">
        <v>4.8811467946185399E-5</v>
      </c>
      <c r="D747" s="68">
        <v>-0.15174324362689001</v>
      </c>
      <c r="E747" s="68">
        <v>0.16300000000000001</v>
      </c>
      <c r="F747" s="68">
        <v>0.251</v>
      </c>
      <c r="G747" s="68">
        <v>0.92746670244546903</v>
      </c>
    </row>
    <row r="748" spans="2:7" x14ac:dyDescent="0.2">
      <c r="B748" s="68" t="s">
        <v>845</v>
      </c>
      <c r="C748" s="69">
        <v>4.9059045436568203E-5</v>
      </c>
      <c r="D748" s="68">
        <v>-0.13338214808337401</v>
      </c>
      <c r="E748" s="68">
        <v>0.17</v>
      </c>
      <c r="F748" s="68">
        <v>0.25800000000000001</v>
      </c>
      <c r="G748" s="68">
        <v>0.93217092234023302</v>
      </c>
    </row>
    <row r="749" spans="2:7" x14ac:dyDescent="0.2">
      <c r="B749" s="68" t="s">
        <v>846</v>
      </c>
      <c r="C749" s="69">
        <v>5.0004790559215203E-5</v>
      </c>
      <c r="D749" s="68">
        <v>0.22562274667375301</v>
      </c>
      <c r="E749" s="68">
        <v>0.48699999999999999</v>
      </c>
      <c r="F749" s="68">
        <v>0.40200000000000002</v>
      </c>
      <c r="G749" s="68">
        <v>0.95014102541564804</v>
      </c>
    </row>
    <row r="750" spans="2:7" x14ac:dyDescent="0.2">
      <c r="B750" s="68" t="s">
        <v>847</v>
      </c>
      <c r="C750" s="69">
        <v>5.0722205814984298E-5</v>
      </c>
      <c r="D750" s="68">
        <v>-0.129524155629237</v>
      </c>
      <c r="E750" s="68">
        <v>9.1999999999999998E-2</v>
      </c>
      <c r="F750" s="68">
        <v>0.159</v>
      </c>
      <c r="G750" s="68">
        <v>0.96377263269051605</v>
      </c>
    </row>
    <row r="751" spans="2:7" x14ac:dyDescent="0.2">
      <c r="B751" s="68" t="s">
        <v>848</v>
      </c>
      <c r="C751" s="69">
        <v>5.1571838915602498E-5</v>
      </c>
      <c r="D751" s="68">
        <v>0.128472938598924</v>
      </c>
      <c r="E751" s="68">
        <v>0.98699999999999999</v>
      </c>
      <c r="F751" s="68">
        <v>0.98699999999999999</v>
      </c>
      <c r="G751" s="68">
        <v>0.97991651123536405</v>
      </c>
    </row>
    <row r="752" spans="2:7" x14ac:dyDescent="0.2">
      <c r="B752" s="68" t="s">
        <v>849</v>
      </c>
      <c r="C752" s="69">
        <v>5.1759519160158701E-5</v>
      </c>
      <c r="D752" s="68">
        <v>0.228991512684211</v>
      </c>
      <c r="E752" s="68">
        <v>0.42499999999999999</v>
      </c>
      <c r="F752" s="68">
        <v>0.33400000000000002</v>
      </c>
      <c r="G752" s="68">
        <v>0.98348262356217597</v>
      </c>
    </row>
    <row r="753" spans="2:7" x14ac:dyDescent="0.2">
      <c r="B753" s="68" t="s">
        <v>850</v>
      </c>
      <c r="C753" s="69">
        <v>5.2995407111953798E-5</v>
      </c>
      <c r="D753" s="68">
        <v>0.214109213557545</v>
      </c>
      <c r="E753" s="68">
        <v>0.29799999999999999</v>
      </c>
      <c r="F753" s="68">
        <v>0.20599999999999999</v>
      </c>
      <c r="G753" s="68">
        <v>1</v>
      </c>
    </row>
    <row r="754" spans="2:7" x14ac:dyDescent="0.2">
      <c r="B754" s="68" t="s">
        <v>851</v>
      </c>
      <c r="C754" s="69">
        <v>5.3913407663684701E-5</v>
      </c>
      <c r="D754" s="68">
        <v>0.19855261303306099</v>
      </c>
      <c r="E754" s="68">
        <v>0.17499999999999999</v>
      </c>
      <c r="F754" s="68">
        <v>9.7000000000000003E-2</v>
      </c>
      <c r="G754" s="68">
        <v>1</v>
      </c>
    </row>
    <row r="755" spans="2:7" x14ac:dyDescent="0.2">
      <c r="B755" s="68" t="s">
        <v>852</v>
      </c>
      <c r="C755" s="69">
        <v>5.4180044630734702E-5</v>
      </c>
      <c r="D755" s="68">
        <v>-0.167481598914869</v>
      </c>
      <c r="E755" s="68">
        <v>0.21</v>
      </c>
      <c r="F755" s="68">
        <v>0.30499999999999999</v>
      </c>
      <c r="G755" s="68">
        <v>1</v>
      </c>
    </row>
    <row r="756" spans="2:7" x14ac:dyDescent="0.2">
      <c r="B756" s="68" t="s">
        <v>853</v>
      </c>
      <c r="C756" s="69">
        <v>5.53483468326837E-5</v>
      </c>
      <c r="D756" s="68">
        <v>-0.13834813772455601</v>
      </c>
      <c r="E756" s="68">
        <v>0.127</v>
      </c>
      <c r="F756" s="68">
        <v>0.20399999999999999</v>
      </c>
      <c r="G756" s="68">
        <v>1</v>
      </c>
    </row>
    <row r="757" spans="2:7" x14ac:dyDescent="0.2">
      <c r="B757" s="68" t="s">
        <v>854</v>
      </c>
      <c r="C757" s="69">
        <v>5.6083610559900698E-5</v>
      </c>
      <c r="D757" s="68">
        <v>-0.27639213895549097</v>
      </c>
      <c r="E757" s="68">
        <v>0.67700000000000005</v>
      </c>
      <c r="F757" s="68">
        <v>0.73099999999999998</v>
      </c>
      <c r="G757" s="68">
        <v>1</v>
      </c>
    </row>
    <row r="758" spans="2:7" x14ac:dyDescent="0.2">
      <c r="B758" s="68" t="s">
        <v>855</v>
      </c>
      <c r="C758" s="69">
        <v>5.7810095791879397E-5</v>
      </c>
      <c r="D758" s="68">
        <v>-0.16648223940547999</v>
      </c>
      <c r="E758" s="68">
        <v>0.09</v>
      </c>
      <c r="F758" s="68">
        <v>0.154</v>
      </c>
      <c r="G758" s="68">
        <v>1</v>
      </c>
    </row>
    <row r="759" spans="2:7" x14ac:dyDescent="0.2">
      <c r="B759" s="68" t="s">
        <v>856</v>
      </c>
      <c r="C759" s="69">
        <v>5.7916725719255299E-5</v>
      </c>
      <c r="D759" s="68">
        <v>0.24029475240328299</v>
      </c>
      <c r="E759" s="68">
        <v>0.379</v>
      </c>
      <c r="F759" s="68">
        <v>0.28999999999999998</v>
      </c>
      <c r="G759" s="68">
        <v>1</v>
      </c>
    </row>
    <row r="760" spans="2:7" x14ac:dyDescent="0.2">
      <c r="B760" s="68" t="s">
        <v>857</v>
      </c>
      <c r="C760" s="69">
        <v>5.9736056485095103E-5</v>
      </c>
      <c r="D760" s="68">
        <v>0.16822486818515101</v>
      </c>
      <c r="E760" s="68">
        <v>0.151</v>
      </c>
      <c r="F760" s="68">
        <v>7.2999999999999995E-2</v>
      </c>
      <c r="G760" s="68">
        <v>1</v>
      </c>
    </row>
    <row r="761" spans="2:7" x14ac:dyDescent="0.2">
      <c r="B761" s="68" t="s">
        <v>858</v>
      </c>
      <c r="C761" s="69">
        <v>6.0191818785900199E-5</v>
      </c>
      <c r="D761" s="68">
        <v>-0.124281359615163</v>
      </c>
      <c r="E761" s="68">
        <v>5.7000000000000002E-2</v>
      </c>
      <c r="F761" s="68">
        <v>0.11</v>
      </c>
      <c r="G761" s="68">
        <v>1</v>
      </c>
    </row>
    <row r="762" spans="2:7" x14ac:dyDescent="0.2">
      <c r="B762" s="68" t="s">
        <v>859</v>
      </c>
      <c r="C762" s="69">
        <v>6.06945871766158E-5</v>
      </c>
      <c r="D762" s="68">
        <v>0.25986439923617</v>
      </c>
      <c r="E762" s="68">
        <v>0.81</v>
      </c>
      <c r="F762" s="68">
        <v>0.77</v>
      </c>
      <c r="G762" s="68">
        <v>1</v>
      </c>
    </row>
    <row r="763" spans="2:7" x14ac:dyDescent="0.2">
      <c r="B763" s="68" t="s">
        <v>860</v>
      </c>
      <c r="C763" s="69">
        <v>6.1063894607037505E-5</v>
      </c>
      <c r="D763" s="68">
        <v>0.212518881578314</v>
      </c>
      <c r="E763" s="68">
        <v>0.22</v>
      </c>
      <c r="F763" s="68">
        <v>0.13600000000000001</v>
      </c>
      <c r="G763" s="68">
        <v>1</v>
      </c>
    </row>
    <row r="764" spans="2:7" x14ac:dyDescent="0.2">
      <c r="B764" s="68" t="s">
        <v>861</v>
      </c>
      <c r="C764" s="69">
        <v>6.2825661162676307E-5</v>
      </c>
      <c r="D764" s="68">
        <v>-0.225050662272503</v>
      </c>
      <c r="E764" s="68">
        <v>0.72399999999999998</v>
      </c>
      <c r="F764" s="68">
        <v>0.76800000000000002</v>
      </c>
      <c r="G764" s="68">
        <v>1</v>
      </c>
    </row>
    <row r="765" spans="2:7" x14ac:dyDescent="0.2">
      <c r="B765" s="68" t="s">
        <v>862</v>
      </c>
      <c r="C765" s="69">
        <v>6.3496185474637103E-5</v>
      </c>
      <c r="D765" s="68">
        <v>0.153664182967303</v>
      </c>
      <c r="E765" s="68">
        <v>0.745</v>
      </c>
      <c r="F765" s="68">
        <v>0.67100000000000004</v>
      </c>
      <c r="G765" s="68">
        <v>1</v>
      </c>
    </row>
    <row r="766" spans="2:7" x14ac:dyDescent="0.2">
      <c r="B766" s="68" t="s">
        <v>863</v>
      </c>
      <c r="C766" s="69">
        <v>6.4143658933960102E-5</v>
      </c>
      <c r="D766" s="68">
        <v>0.238464997027969</v>
      </c>
      <c r="E766" s="68">
        <v>0.66400000000000003</v>
      </c>
      <c r="F766" s="68">
        <v>0.59299999999999997</v>
      </c>
      <c r="G766" s="68">
        <v>1</v>
      </c>
    </row>
    <row r="767" spans="2:7" x14ac:dyDescent="0.2">
      <c r="B767" s="68" t="s">
        <v>864</v>
      </c>
      <c r="C767" s="69">
        <v>6.5364004828135199E-5</v>
      </c>
      <c r="D767" s="68">
        <v>-0.195804129163133</v>
      </c>
      <c r="E767" s="68">
        <v>0.40899999999999997</v>
      </c>
      <c r="F767" s="68">
        <v>0.51700000000000002</v>
      </c>
      <c r="G767" s="68">
        <v>1</v>
      </c>
    </row>
    <row r="768" spans="2:7" x14ac:dyDescent="0.2">
      <c r="B768" s="68" t="s">
        <v>865</v>
      </c>
      <c r="C768" s="69">
        <v>6.6889419720411099E-5</v>
      </c>
      <c r="D768" s="68">
        <v>-0.17248533105226099</v>
      </c>
      <c r="E768" s="68">
        <v>0.191</v>
      </c>
      <c r="F768" s="68">
        <v>0.27900000000000003</v>
      </c>
      <c r="G768" s="68">
        <v>1</v>
      </c>
    </row>
    <row r="769" spans="2:7" x14ac:dyDescent="0.2">
      <c r="B769" s="68" t="s">
        <v>866</v>
      </c>
      <c r="C769" s="69">
        <v>6.6913362420542905E-5</v>
      </c>
      <c r="D769" s="68">
        <v>-0.13870274388185</v>
      </c>
      <c r="E769" s="68">
        <v>0.14000000000000001</v>
      </c>
      <c r="F769" s="68">
        <v>0.217</v>
      </c>
      <c r="G769" s="68">
        <v>1</v>
      </c>
    </row>
    <row r="770" spans="2:7" x14ac:dyDescent="0.2">
      <c r="B770" s="68" t="s">
        <v>867</v>
      </c>
      <c r="C770" s="69">
        <v>6.7069719650394294E-5</v>
      </c>
      <c r="D770" s="68">
        <v>-0.128638861727878</v>
      </c>
      <c r="E770" s="68">
        <v>0.999</v>
      </c>
      <c r="F770" s="68">
        <v>1</v>
      </c>
      <c r="G770" s="68">
        <v>1</v>
      </c>
    </row>
    <row r="771" spans="2:7" x14ac:dyDescent="0.2">
      <c r="B771" s="68" t="s">
        <v>868</v>
      </c>
      <c r="C771" s="69">
        <v>6.7810028414667703E-5</v>
      </c>
      <c r="D771" s="68">
        <v>0.18953951639101399</v>
      </c>
      <c r="E771" s="68">
        <v>0.26300000000000001</v>
      </c>
      <c r="F771" s="68">
        <v>0.17799999999999999</v>
      </c>
      <c r="G771" s="68">
        <v>1</v>
      </c>
    </row>
    <row r="772" spans="2:7" x14ac:dyDescent="0.2">
      <c r="B772" s="68" t="s">
        <v>869</v>
      </c>
      <c r="C772" s="69">
        <v>6.8654548262110201E-5</v>
      </c>
      <c r="D772" s="68">
        <v>0.225482626097531</v>
      </c>
      <c r="E772" s="68">
        <v>0.73299999999999998</v>
      </c>
      <c r="F772" s="68">
        <v>0.68700000000000006</v>
      </c>
      <c r="G772" s="68">
        <v>1</v>
      </c>
    </row>
    <row r="773" spans="2:7" x14ac:dyDescent="0.2">
      <c r="B773" s="68" t="s">
        <v>870</v>
      </c>
      <c r="C773" s="69">
        <v>6.91702740902497E-5</v>
      </c>
      <c r="D773" s="68">
        <v>0.372601433095754</v>
      </c>
      <c r="E773" s="68">
        <v>0.34399999999999997</v>
      </c>
      <c r="F773" s="68">
        <v>0.253</v>
      </c>
      <c r="G773" s="68">
        <v>1</v>
      </c>
    </row>
    <row r="774" spans="2:7" x14ac:dyDescent="0.2">
      <c r="B774" s="68" t="s">
        <v>871</v>
      </c>
      <c r="C774" s="69">
        <v>7.2386500980670896E-5</v>
      </c>
      <c r="D774" s="68">
        <v>-0.20111566499959799</v>
      </c>
      <c r="E774" s="68">
        <v>0.56200000000000006</v>
      </c>
      <c r="F774" s="68">
        <v>0.65500000000000003</v>
      </c>
      <c r="G774" s="68">
        <v>1</v>
      </c>
    </row>
    <row r="775" spans="2:7" x14ac:dyDescent="0.2">
      <c r="B775" s="68" t="s">
        <v>872</v>
      </c>
      <c r="C775" s="69">
        <v>7.2775792629459294E-5</v>
      </c>
      <c r="D775" s="68">
        <v>-0.14998972485944301</v>
      </c>
      <c r="E775" s="68">
        <v>0.184</v>
      </c>
      <c r="F775" s="68">
        <v>0.27700000000000002</v>
      </c>
      <c r="G775" s="68">
        <v>1</v>
      </c>
    </row>
    <row r="776" spans="2:7" x14ac:dyDescent="0.2">
      <c r="B776" s="68" t="s">
        <v>873</v>
      </c>
      <c r="C776" s="69">
        <v>7.3327660506655607E-5</v>
      </c>
      <c r="D776" s="68">
        <v>8.4597568298631298E-2</v>
      </c>
      <c r="E776" s="68">
        <v>0.99099999999999999</v>
      </c>
      <c r="F776" s="68">
        <v>0.98399999999999999</v>
      </c>
      <c r="G776" s="68">
        <v>1</v>
      </c>
    </row>
    <row r="777" spans="2:7" x14ac:dyDescent="0.2">
      <c r="B777" s="68" t="s">
        <v>874</v>
      </c>
      <c r="C777" s="69">
        <v>7.3934455922838098E-5</v>
      </c>
      <c r="D777" s="68">
        <v>-0.133408407518705</v>
      </c>
      <c r="E777" s="68">
        <v>0.08</v>
      </c>
      <c r="F777" s="68">
        <v>0.14099999999999999</v>
      </c>
      <c r="G777" s="68">
        <v>1</v>
      </c>
    </row>
    <row r="778" spans="2:7" x14ac:dyDescent="0.2">
      <c r="B778" s="68" t="s">
        <v>875</v>
      </c>
      <c r="C778" s="69">
        <v>7.4335857081708406E-5</v>
      </c>
      <c r="D778" s="68">
        <v>-0.13322412801390901</v>
      </c>
      <c r="E778" s="68">
        <v>0.10199999999999999</v>
      </c>
      <c r="F778" s="68">
        <v>0.17</v>
      </c>
      <c r="G778" s="68">
        <v>1</v>
      </c>
    </row>
    <row r="779" spans="2:7" x14ac:dyDescent="0.2">
      <c r="B779" s="68" t="s">
        <v>876</v>
      </c>
      <c r="C779" s="69">
        <v>7.4593679588854194E-5</v>
      </c>
      <c r="D779" s="68">
        <v>-0.20907208238068201</v>
      </c>
      <c r="E779" s="68">
        <v>0.66700000000000004</v>
      </c>
      <c r="F779" s="68">
        <v>0.73599999999999999</v>
      </c>
      <c r="G779" s="68">
        <v>1</v>
      </c>
    </row>
    <row r="780" spans="2:7" x14ac:dyDescent="0.2">
      <c r="B780" s="68" t="s">
        <v>877</v>
      </c>
      <c r="C780" s="69">
        <v>7.6389863445050095E-5</v>
      </c>
      <c r="D780" s="68">
        <v>-0.228104810254083</v>
      </c>
      <c r="E780" s="68">
        <v>9.5000000000000001E-2</v>
      </c>
      <c r="F780" s="68">
        <v>0.159</v>
      </c>
      <c r="G780" s="68">
        <v>1</v>
      </c>
    </row>
    <row r="781" spans="2:7" x14ac:dyDescent="0.2">
      <c r="B781" s="68" t="s">
        <v>878</v>
      </c>
      <c r="C781" s="69">
        <v>7.6594366552123905E-5</v>
      </c>
      <c r="D781" s="68">
        <v>0.25224728625647302</v>
      </c>
      <c r="E781" s="68">
        <v>0.42399999999999999</v>
      </c>
      <c r="F781" s="68">
        <v>0.34200000000000003</v>
      </c>
      <c r="G781" s="68">
        <v>1</v>
      </c>
    </row>
    <row r="782" spans="2:7" x14ac:dyDescent="0.2">
      <c r="B782" s="68" t="s">
        <v>879</v>
      </c>
      <c r="C782" s="69">
        <v>7.6619253576957005E-5</v>
      </c>
      <c r="D782" s="68">
        <v>0.17730083627451201</v>
      </c>
      <c r="E782" s="68">
        <v>0.104</v>
      </c>
      <c r="F782" s="68">
        <v>4.2000000000000003E-2</v>
      </c>
      <c r="G782" s="68">
        <v>1</v>
      </c>
    </row>
    <row r="783" spans="2:7" x14ac:dyDescent="0.2">
      <c r="B783" s="68" t="s">
        <v>880</v>
      </c>
      <c r="C783" s="69">
        <v>7.6881620998943794E-5</v>
      </c>
      <c r="D783" s="68">
        <v>0.25511363943061699</v>
      </c>
      <c r="E783" s="68">
        <v>0.50700000000000001</v>
      </c>
      <c r="F783" s="68">
        <v>0.42</v>
      </c>
      <c r="G783" s="68">
        <v>1</v>
      </c>
    </row>
    <row r="784" spans="2:7" x14ac:dyDescent="0.2">
      <c r="B784" s="68" t="s">
        <v>881</v>
      </c>
      <c r="C784" s="69">
        <v>7.9334878159845795E-5</v>
      </c>
      <c r="D784" s="68">
        <v>-0.17944156555309199</v>
      </c>
      <c r="E784" s="68">
        <v>0.374</v>
      </c>
      <c r="F784" s="68">
        <v>0.48799999999999999</v>
      </c>
      <c r="G784" s="68">
        <v>1</v>
      </c>
    </row>
    <row r="785" spans="2:7" x14ac:dyDescent="0.2">
      <c r="B785" s="68" t="s">
        <v>882</v>
      </c>
      <c r="C785" s="69">
        <v>7.9348126668144804E-5</v>
      </c>
      <c r="D785" s="68">
        <v>0.20585187016295201</v>
      </c>
      <c r="E785" s="68">
        <v>0.32700000000000001</v>
      </c>
      <c r="F785" s="68">
        <v>0.23499999999999999</v>
      </c>
      <c r="G785" s="68">
        <v>1</v>
      </c>
    </row>
    <row r="786" spans="2:7" x14ac:dyDescent="0.2">
      <c r="B786" s="68" t="s">
        <v>883</v>
      </c>
      <c r="C786" s="69">
        <v>7.9725294600840196E-5</v>
      </c>
      <c r="D786" s="68">
        <v>0.231653017565149</v>
      </c>
      <c r="E786" s="68">
        <v>0.40400000000000003</v>
      </c>
      <c r="F786" s="68">
        <v>0.313</v>
      </c>
      <c r="G786" s="68">
        <v>1</v>
      </c>
    </row>
    <row r="787" spans="2:7" x14ac:dyDescent="0.2">
      <c r="B787" s="68" t="s">
        <v>884</v>
      </c>
      <c r="C787" s="69">
        <v>8.15314177978152E-5</v>
      </c>
      <c r="D787" s="68">
        <v>-0.22857942781134399</v>
      </c>
      <c r="E787" s="68">
        <v>0.41099999999999998</v>
      </c>
      <c r="F787" s="68">
        <v>0.50700000000000001</v>
      </c>
      <c r="G787" s="68">
        <v>1</v>
      </c>
    </row>
    <row r="788" spans="2:7" x14ac:dyDescent="0.2">
      <c r="B788" s="68" t="s">
        <v>885</v>
      </c>
      <c r="C788" s="69">
        <v>8.1592274359858604E-5</v>
      </c>
      <c r="D788" s="68">
        <v>-0.18736836979770599</v>
      </c>
      <c r="E788" s="68">
        <v>0.34100000000000003</v>
      </c>
      <c r="F788" s="68">
        <v>0.44900000000000001</v>
      </c>
      <c r="G788" s="68">
        <v>1</v>
      </c>
    </row>
    <row r="789" spans="2:7" x14ac:dyDescent="0.2">
      <c r="B789" s="68" t="s">
        <v>886</v>
      </c>
      <c r="C789" s="69">
        <v>8.1879554514434106E-5</v>
      </c>
      <c r="D789" s="68">
        <v>0.28136926161597903</v>
      </c>
      <c r="E789" s="68">
        <v>0.308</v>
      </c>
      <c r="F789" s="68">
        <v>0.22500000000000001</v>
      </c>
      <c r="G789" s="68">
        <v>1</v>
      </c>
    </row>
    <row r="790" spans="2:7" x14ac:dyDescent="0.2">
      <c r="B790" s="68" t="s">
        <v>887</v>
      </c>
      <c r="C790" s="69">
        <v>8.4300391208622899E-5</v>
      </c>
      <c r="D790" s="68">
        <v>-0.13317237443312299</v>
      </c>
      <c r="E790" s="68">
        <v>0.23699999999999999</v>
      </c>
      <c r="F790" s="68">
        <v>0.33700000000000002</v>
      </c>
      <c r="G790" s="68">
        <v>1</v>
      </c>
    </row>
    <row r="791" spans="2:7" x14ac:dyDescent="0.2">
      <c r="B791" s="68" t="s">
        <v>888</v>
      </c>
      <c r="C791" s="69">
        <v>8.6490871403654198E-5</v>
      </c>
      <c r="D791" s="68">
        <v>-0.115586478590505</v>
      </c>
      <c r="E791" s="68">
        <v>6.0999999999999999E-2</v>
      </c>
      <c r="F791" s="68">
        <v>0.115</v>
      </c>
      <c r="G791" s="68">
        <v>1</v>
      </c>
    </row>
    <row r="792" spans="2:7" x14ac:dyDescent="0.2">
      <c r="B792" s="68" t="s">
        <v>889</v>
      </c>
      <c r="C792" s="69">
        <v>8.7129642665474601E-5</v>
      </c>
      <c r="D792" s="68">
        <v>-9.3863056926489094E-2</v>
      </c>
      <c r="E792" s="68">
        <v>0.121</v>
      </c>
      <c r="F792" s="68">
        <v>0.19800000000000001</v>
      </c>
      <c r="G792" s="68">
        <v>1</v>
      </c>
    </row>
    <row r="793" spans="2:7" x14ac:dyDescent="0.2">
      <c r="B793" s="68" t="s">
        <v>890</v>
      </c>
      <c r="C793" s="69">
        <v>8.9314606226677696E-5</v>
      </c>
      <c r="D793" s="68">
        <v>-0.150629783258689</v>
      </c>
      <c r="E793" s="68">
        <v>0.23100000000000001</v>
      </c>
      <c r="F793" s="68">
        <v>0.32900000000000001</v>
      </c>
      <c r="G793" s="68">
        <v>1</v>
      </c>
    </row>
    <row r="794" spans="2:7" x14ac:dyDescent="0.2">
      <c r="B794" s="68" t="s">
        <v>891</v>
      </c>
      <c r="C794" s="69">
        <v>9.1315462773794304E-5</v>
      </c>
      <c r="D794" s="68">
        <v>0.245169142543641</v>
      </c>
      <c r="E794" s="68">
        <v>0.39</v>
      </c>
      <c r="F794" s="68">
        <v>0.30299999999999999</v>
      </c>
      <c r="G794" s="68">
        <v>1</v>
      </c>
    </row>
    <row r="795" spans="2:7" x14ac:dyDescent="0.2">
      <c r="B795" s="68" t="s">
        <v>892</v>
      </c>
      <c r="C795" s="69">
        <v>9.1899903708391495E-5</v>
      </c>
      <c r="D795" s="68">
        <v>-0.154754284705485</v>
      </c>
      <c r="E795" s="68">
        <v>0.57299999999999995</v>
      </c>
      <c r="F795" s="68">
        <v>0.67400000000000004</v>
      </c>
      <c r="G795" s="68">
        <v>1</v>
      </c>
    </row>
    <row r="796" spans="2:7" x14ac:dyDescent="0.2">
      <c r="B796" s="68" t="s">
        <v>893</v>
      </c>
      <c r="C796" s="69">
        <v>9.1968079330073094E-5</v>
      </c>
      <c r="D796" s="68">
        <v>-0.152546829821225</v>
      </c>
      <c r="E796" s="68">
        <v>0.14000000000000001</v>
      </c>
      <c r="F796" s="68">
        <v>0.214</v>
      </c>
      <c r="G796" s="68">
        <v>1</v>
      </c>
    </row>
    <row r="797" spans="2:7" x14ac:dyDescent="0.2">
      <c r="B797" s="68" t="s">
        <v>894</v>
      </c>
      <c r="C797" s="69">
        <v>9.2425911907471E-5</v>
      </c>
      <c r="D797" s="68">
        <v>0.233047049689108</v>
      </c>
      <c r="E797" s="68">
        <v>0.61199999999999999</v>
      </c>
      <c r="F797" s="68">
        <v>0.57999999999999996</v>
      </c>
      <c r="G797" s="68">
        <v>1</v>
      </c>
    </row>
    <row r="798" spans="2:7" x14ac:dyDescent="0.2">
      <c r="B798" s="68" t="s">
        <v>895</v>
      </c>
      <c r="C798" s="69">
        <v>9.2825744547959005E-5</v>
      </c>
      <c r="D798" s="68">
        <v>0.20669619909787801</v>
      </c>
      <c r="E798" s="68">
        <v>0.28599999999999998</v>
      </c>
      <c r="F798" s="68">
        <v>0.193</v>
      </c>
      <c r="G798" s="68">
        <v>1</v>
      </c>
    </row>
    <row r="799" spans="2:7" x14ac:dyDescent="0.2">
      <c r="B799" s="68" t="s">
        <v>896</v>
      </c>
      <c r="C799" s="69">
        <v>9.3042245321159106E-5</v>
      </c>
      <c r="D799" s="68">
        <v>0.25536167345972599</v>
      </c>
      <c r="E799" s="68">
        <v>0.33700000000000002</v>
      </c>
      <c r="F799" s="68">
        <v>0.245</v>
      </c>
      <c r="G799" s="68">
        <v>1</v>
      </c>
    </row>
    <row r="800" spans="2:7" x14ac:dyDescent="0.2">
      <c r="B800" s="68" t="s">
        <v>897</v>
      </c>
      <c r="C800" s="69">
        <v>9.4074887981325197E-5</v>
      </c>
      <c r="D800" s="68">
        <v>0.29750548092756401</v>
      </c>
      <c r="E800" s="68">
        <v>0.32400000000000001</v>
      </c>
      <c r="F800" s="68">
        <v>0.23200000000000001</v>
      </c>
      <c r="G800" s="68">
        <v>1</v>
      </c>
    </row>
    <row r="801" spans="2:7" x14ac:dyDescent="0.2">
      <c r="B801" s="68" t="s">
        <v>898</v>
      </c>
      <c r="C801" s="69">
        <v>9.5985995384971005E-5</v>
      </c>
      <c r="D801" s="68">
        <v>0.18469242723030599</v>
      </c>
      <c r="E801" s="68">
        <v>0.65300000000000002</v>
      </c>
      <c r="F801" s="68">
        <v>0.57199999999999995</v>
      </c>
      <c r="G801" s="68">
        <v>1</v>
      </c>
    </row>
    <row r="802" spans="2:7" x14ac:dyDescent="0.2">
      <c r="B802" s="68" t="s">
        <v>899</v>
      </c>
      <c r="C802" s="69">
        <v>9.7131084558987906E-5</v>
      </c>
      <c r="D802" s="68">
        <v>-0.16326070368352599</v>
      </c>
      <c r="E802" s="68">
        <v>0.11799999999999999</v>
      </c>
      <c r="F802" s="68">
        <v>0.185</v>
      </c>
      <c r="G802" s="68">
        <v>1</v>
      </c>
    </row>
    <row r="803" spans="2:7" x14ac:dyDescent="0.2">
      <c r="B803" s="68" t="s">
        <v>900</v>
      </c>
      <c r="C803" s="69">
        <v>9.8484816070264805E-5</v>
      </c>
      <c r="D803" s="68">
        <v>0.19109796848673899</v>
      </c>
      <c r="E803" s="68">
        <v>0.20699999999999999</v>
      </c>
      <c r="F803" s="68">
        <v>0.123</v>
      </c>
      <c r="G803" s="68">
        <v>1</v>
      </c>
    </row>
    <row r="804" spans="2:7" x14ac:dyDescent="0.2">
      <c r="B804" s="68" t="s">
        <v>901</v>
      </c>
      <c r="C804" s="69">
        <v>9.8724990827727806E-5</v>
      </c>
      <c r="D804" s="68">
        <v>-0.11253059152408</v>
      </c>
      <c r="E804" s="68">
        <v>0.14799999999999999</v>
      </c>
      <c r="F804" s="68">
        <v>0.23</v>
      </c>
      <c r="G804" s="68">
        <v>1</v>
      </c>
    </row>
    <row r="805" spans="2:7" x14ac:dyDescent="0.2">
      <c r="B805" s="68" t="s">
        <v>902</v>
      </c>
      <c r="C805" s="69">
        <v>9.9700466991472494E-5</v>
      </c>
      <c r="D805" s="68">
        <v>-0.12601354566688899</v>
      </c>
      <c r="E805" s="68">
        <v>8.7999999999999995E-2</v>
      </c>
      <c r="F805" s="68">
        <v>0.151</v>
      </c>
      <c r="G805" s="68">
        <v>1</v>
      </c>
    </row>
    <row r="806" spans="2:7" x14ac:dyDescent="0.2">
      <c r="B806" s="68" t="s">
        <v>903</v>
      </c>
      <c r="C806" s="68">
        <v>1.02407159199176E-4</v>
      </c>
      <c r="D806" s="68">
        <v>0.25090465358249497</v>
      </c>
      <c r="E806" s="68">
        <v>0.47899999999999998</v>
      </c>
      <c r="F806" s="68">
        <v>0.40200000000000002</v>
      </c>
      <c r="G806" s="68">
        <v>1</v>
      </c>
    </row>
    <row r="807" spans="2:7" x14ac:dyDescent="0.2">
      <c r="B807" s="68" t="s">
        <v>904</v>
      </c>
      <c r="C807" s="68">
        <v>1.03111605558262E-4</v>
      </c>
      <c r="D807" s="68">
        <v>0.162398876012148</v>
      </c>
      <c r="E807" s="68">
        <v>0.155</v>
      </c>
      <c r="F807" s="68">
        <v>8.1000000000000003E-2</v>
      </c>
      <c r="G807" s="68">
        <v>1</v>
      </c>
    </row>
    <row r="808" spans="2:7" x14ac:dyDescent="0.2">
      <c r="B808" s="68" t="s">
        <v>905</v>
      </c>
      <c r="C808" s="68">
        <v>1.0657452066439499E-4</v>
      </c>
      <c r="D808" s="68">
        <v>0.223026703094653</v>
      </c>
      <c r="E808" s="68">
        <v>0.27</v>
      </c>
      <c r="F808" s="68">
        <v>0.185</v>
      </c>
      <c r="G808" s="68">
        <v>1</v>
      </c>
    </row>
    <row r="809" spans="2:7" x14ac:dyDescent="0.2">
      <c r="B809" s="68" t="s">
        <v>906</v>
      </c>
      <c r="C809" s="68">
        <v>1.10362560919154E-4</v>
      </c>
      <c r="D809" s="68">
        <v>0.17606511755707499</v>
      </c>
      <c r="E809" s="68">
        <v>0.14499999999999999</v>
      </c>
      <c r="F809" s="68">
        <v>7.5999999999999998E-2</v>
      </c>
      <c r="G809" s="68">
        <v>1</v>
      </c>
    </row>
    <row r="810" spans="2:7" x14ac:dyDescent="0.2">
      <c r="B810" s="68" t="s">
        <v>907</v>
      </c>
      <c r="C810" s="68">
        <v>1.1044384545055E-4</v>
      </c>
      <c r="D810" s="68">
        <v>0.23864246380069901</v>
      </c>
      <c r="E810" s="68">
        <v>0.28799999999999998</v>
      </c>
      <c r="F810" s="68">
        <v>0.20599999999999999</v>
      </c>
      <c r="G810" s="68">
        <v>1</v>
      </c>
    </row>
    <row r="811" spans="2:7" x14ac:dyDescent="0.2">
      <c r="B811" s="68" t="s">
        <v>908</v>
      </c>
      <c r="C811" s="68">
        <v>1.10918358144855E-4</v>
      </c>
      <c r="D811" s="68">
        <v>0.165399872424185</v>
      </c>
      <c r="E811" s="68">
        <v>0.221</v>
      </c>
      <c r="F811" s="68">
        <v>0.13800000000000001</v>
      </c>
      <c r="G811" s="68">
        <v>1</v>
      </c>
    </row>
    <row r="812" spans="2:7" x14ac:dyDescent="0.2">
      <c r="B812" s="68" t="s">
        <v>909</v>
      </c>
      <c r="C812" s="68">
        <v>1.1099592736003701E-4</v>
      </c>
      <c r="D812" s="68">
        <v>-0.16295943195219501</v>
      </c>
      <c r="E812" s="68">
        <v>0.28399999999999997</v>
      </c>
      <c r="F812" s="68">
        <v>0.38600000000000001</v>
      </c>
      <c r="G812" s="68">
        <v>1</v>
      </c>
    </row>
    <row r="813" spans="2:7" x14ac:dyDescent="0.2">
      <c r="B813" s="68" t="s">
        <v>910</v>
      </c>
      <c r="C813" s="68">
        <v>1.1244106285919301E-4</v>
      </c>
      <c r="D813" s="68">
        <v>-0.12721167433297301</v>
      </c>
      <c r="E813" s="68">
        <v>0.122</v>
      </c>
      <c r="F813" s="68">
        <v>0.19600000000000001</v>
      </c>
      <c r="G813" s="68">
        <v>1</v>
      </c>
    </row>
    <row r="814" spans="2:7" x14ac:dyDescent="0.2">
      <c r="B814" s="68" t="s">
        <v>911</v>
      </c>
      <c r="C814" s="68">
        <v>1.12594911376526E-4</v>
      </c>
      <c r="D814" s="68">
        <v>0.23854697718396101</v>
      </c>
      <c r="E814" s="68">
        <v>0.36499999999999999</v>
      </c>
      <c r="F814" s="68">
        <v>0.28199999999999997</v>
      </c>
      <c r="G814" s="68">
        <v>1</v>
      </c>
    </row>
    <row r="815" spans="2:7" x14ac:dyDescent="0.2">
      <c r="B815" s="68" t="s">
        <v>912</v>
      </c>
      <c r="C815" s="68">
        <v>1.12824932163075E-4</v>
      </c>
      <c r="D815" s="68">
        <v>0.21492413208292999</v>
      </c>
      <c r="E815" s="68">
        <v>0.66100000000000003</v>
      </c>
      <c r="F815" s="68">
        <v>0.59499999999999997</v>
      </c>
      <c r="G815" s="68">
        <v>1</v>
      </c>
    </row>
    <row r="816" spans="2:7" x14ac:dyDescent="0.2">
      <c r="B816" s="68" t="s">
        <v>913</v>
      </c>
      <c r="C816" s="68">
        <v>1.13933588429261E-4</v>
      </c>
      <c r="D816" s="68">
        <v>-0.18576515610521799</v>
      </c>
      <c r="E816" s="68">
        <v>0.35099999999999998</v>
      </c>
      <c r="F816" s="68">
        <v>0.46200000000000002</v>
      </c>
      <c r="G816" s="68">
        <v>1</v>
      </c>
    </row>
    <row r="817" spans="2:7" x14ac:dyDescent="0.2">
      <c r="B817" s="68" t="s">
        <v>914</v>
      </c>
      <c r="C817" s="68">
        <v>1.1738560922932199E-4</v>
      </c>
      <c r="D817" s="68">
        <v>-0.163419463198547</v>
      </c>
      <c r="E817" s="68">
        <v>0.56399999999999995</v>
      </c>
      <c r="F817" s="68">
        <v>0.66600000000000004</v>
      </c>
      <c r="G817" s="68">
        <v>1</v>
      </c>
    </row>
    <row r="818" spans="2:7" x14ac:dyDescent="0.2">
      <c r="B818" s="68" t="s">
        <v>187</v>
      </c>
      <c r="C818" s="68">
        <v>1.1907361117313299E-4</v>
      </c>
      <c r="D818" s="68">
        <v>0.20599589344115499</v>
      </c>
      <c r="E818" s="68">
        <v>0.82199999999999995</v>
      </c>
      <c r="F818" s="68">
        <v>0.77500000000000002</v>
      </c>
      <c r="G818" s="68">
        <v>1</v>
      </c>
    </row>
    <row r="819" spans="2:7" x14ac:dyDescent="0.2">
      <c r="B819" s="68" t="s">
        <v>915</v>
      </c>
      <c r="C819" s="68">
        <v>1.20472598945188E-4</v>
      </c>
      <c r="D819" s="68">
        <v>0.177297481948197</v>
      </c>
      <c r="E819" s="68">
        <v>0.17899999999999999</v>
      </c>
      <c r="F819" s="68">
        <v>0.10199999999999999</v>
      </c>
      <c r="G819" s="68">
        <v>1</v>
      </c>
    </row>
    <row r="820" spans="2:7" x14ac:dyDescent="0.2">
      <c r="B820" s="68" t="s">
        <v>916</v>
      </c>
      <c r="C820" s="68">
        <v>1.2071032399406101E-4</v>
      </c>
      <c r="D820" s="68">
        <v>0.224737902909844</v>
      </c>
      <c r="E820" s="68">
        <v>0.222</v>
      </c>
      <c r="F820" s="68">
        <v>0.14099999999999999</v>
      </c>
      <c r="G820" s="68">
        <v>1</v>
      </c>
    </row>
    <row r="821" spans="2:7" x14ac:dyDescent="0.2">
      <c r="B821" s="68" t="s">
        <v>917</v>
      </c>
      <c r="C821" s="68">
        <v>1.2223209798275199E-4</v>
      </c>
      <c r="D821" s="68">
        <v>0.21391377358439201</v>
      </c>
      <c r="E821" s="68">
        <v>0.377</v>
      </c>
      <c r="F821" s="68">
        <v>0.28499999999999998</v>
      </c>
      <c r="G821" s="68">
        <v>1</v>
      </c>
    </row>
    <row r="822" spans="2:7" x14ac:dyDescent="0.2">
      <c r="B822" s="68" t="s">
        <v>918</v>
      </c>
      <c r="C822" s="68">
        <v>1.2620417989751999E-4</v>
      </c>
      <c r="D822" s="68">
        <v>-0.28703123447866302</v>
      </c>
      <c r="E822" s="68">
        <v>0.32600000000000001</v>
      </c>
      <c r="F822" s="68">
        <v>0.41</v>
      </c>
      <c r="G822" s="68">
        <v>1</v>
      </c>
    </row>
    <row r="823" spans="2:7" x14ac:dyDescent="0.2">
      <c r="B823" s="68" t="s">
        <v>919</v>
      </c>
      <c r="C823" s="68">
        <v>1.2693398753196099E-4</v>
      </c>
      <c r="D823" s="68">
        <v>-0.16886693482210899</v>
      </c>
      <c r="E823" s="68">
        <v>0.11799999999999999</v>
      </c>
      <c r="F823" s="68">
        <v>0.185</v>
      </c>
      <c r="G823" s="68">
        <v>1</v>
      </c>
    </row>
    <row r="824" spans="2:7" x14ac:dyDescent="0.2">
      <c r="B824" s="68" t="s">
        <v>920</v>
      </c>
      <c r="C824" s="68">
        <v>1.2799296469891399E-4</v>
      </c>
      <c r="D824" s="68">
        <v>0.24082653601311599</v>
      </c>
      <c r="E824" s="68">
        <v>0.49399999999999999</v>
      </c>
      <c r="F824" s="68">
        <v>0.43099999999999999</v>
      </c>
      <c r="G824" s="68">
        <v>1</v>
      </c>
    </row>
    <row r="825" spans="2:7" x14ac:dyDescent="0.2">
      <c r="B825" s="68" t="s">
        <v>921</v>
      </c>
      <c r="C825" s="68">
        <v>1.2840524841130899E-4</v>
      </c>
      <c r="D825" s="68">
        <v>-0.161154672568983</v>
      </c>
      <c r="E825" s="68">
        <v>0.94699999999999995</v>
      </c>
      <c r="F825" s="68">
        <v>0.96099999999999997</v>
      </c>
      <c r="G825" s="68">
        <v>1</v>
      </c>
    </row>
    <row r="826" spans="2:7" x14ac:dyDescent="0.2">
      <c r="B826" s="68" t="s">
        <v>922</v>
      </c>
      <c r="C826" s="68">
        <v>1.2940103366050401E-4</v>
      </c>
      <c r="D826" s="68">
        <v>-0.14533055626876001</v>
      </c>
      <c r="E826" s="68">
        <v>0.186</v>
      </c>
      <c r="F826" s="68">
        <v>0.27200000000000002</v>
      </c>
      <c r="G826" s="68">
        <v>1</v>
      </c>
    </row>
    <row r="827" spans="2:7" x14ac:dyDescent="0.2">
      <c r="B827" s="68" t="s">
        <v>923</v>
      </c>
      <c r="C827" s="68">
        <v>1.30428235058187E-4</v>
      </c>
      <c r="D827" s="68">
        <v>0.225866445406989</v>
      </c>
      <c r="E827" s="68">
        <v>0.253</v>
      </c>
      <c r="F827" s="68">
        <v>0.17499999999999999</v>
      </c>
      <c r="G827" s="68">
        <v>1</v>
      </c>
    </row>
    <row r="828" spans="2:7" x14ac:dyDescent="0.2">
      <c r="B828" s="68" t="s">
        <v>924</v>
      </c>
      <c r="C828" s="68">
        <v>1.3216405688704899E-4</v>
      </c>
      <c r="D828" s="68">
        <v>-0.17176313153155201</v>
      </c>
      <c r="E828" s="68">
        <v>0.14199999999999999</v>
      </c>
      <c r="F828" s="68">
        <v>0.217</v>
      </c>
      <c r="G828" s="68">
        <v>1</v>
      </c>
    </row>
    <row r="829" spans="2:7" x14ac:dyDescent="0.2">
      <c r="B829" s="68" t="s">
        <v>925</v>
      </c>
      <c r="C829" s="68">
        <v>1.3242908290564699E-4</v>
      </c>
      <c r="D829" s="68">
        <v>0.25305646522858199</v>
      </c>
      <c r="E829" s="68">
        <v>0.51800000000000002</v>
      </c>
      <c r="F829" s="68">
        <v>0.46</v>
      </c>
      <c r="G829" s="68">
        <v>1</v>
      </c>
    </row>
    <row r="830" spans="2:7" x14ac:dyDescent="0.2">
      <c r="B830" s="68" t="s">
        <v>926</v>
      </c>
      <c r="C830" s="68">
        <v>1.3248937775064E-4</v>
      </c>
      <c r="D830" s="68">
        <v>0.240688440030048</v>
      </c>
      <c r="E830" s="68">
        <v>0.50700000000000001</v>
      </c>
      <c r="F830" s="68">
        <v>0.433</v>
      </c>
      <c r="G830" s="68">
        <v>1</v>
      </c>
    </row>
    <row r="831" spans="2:7" x14ac:dyDescent="0.2">
      <c r="B831" s="68" t="s">
        <v>927</v>
      </c>
      <c r="C831" s="68">
        <v>1.3366967984995999E-4</v>
      </c>
      <c r="D831" s="68">
        <v>0.22732965289089399</v>
      </c>
      <c r="E831" s="68">
        <v>0.28000000000000003</v>
      </c>
      <c r="F831" s="68">
        <v>0.19800000000000001</v>
      </c>
      <c r="G831" s="68">
        <v>1</v>
      </c>
    </row>
    <row r="832" spans="2:7" x14ac:dyDescent="0.2">
      <c r="B832" s="68" t="s">
        <v>928</v>
      </c>
      <c r="C832" s="68">
        <v>1.3383892898777999E-4</v>
      </c>
      <c r="D832" s="68">
        <v>0.217054773172532</v>
      </c>
      <c r="E832" s="68">
        <v>0.41699999999999998</v>
      </c>
      <c r="F832" s="68">
        <v>0.32900000000000001</v>
      </c>
      <c r="G832" s="68">
        <v>1</v>
      </c>
    </row>
    <row r="833" spans="2:7" x14ac:dyDescent="0.2">
      <c r="B833" s="68" t="s">
        <v>929</v>
      </c>
      <c r="C833" s="68">
        <v>1.359663171647E-4</v>
      </c>
      <c r="D833" s="68">
        <v>0.145323113871618</v>
      </c>
      <c r="E833" s="68">
        <v>0.11600000000000001</v>
      </c>
      <c r="F833" s="68">
        <v>5.1999999999999998E-2</v>
      </c>
      <c r="G833" s="68">
        <v>1</v>
      </c>
    </row>
    <row r="834" spans="2:7" x14ac:dyDescent="0.2">
      <c r="B834" s="68" t="s">
        <v>930</v>
      </c>
      <c r="C834" s="68">
        <v>1.37969527099491E-4</v>
      </c>
      <c r="D834" s="68">
        <v>0.22620239527782901</v>
      </c>
      <c r="E834" s="68">
        <v>0.63900000000000001</v>
      </c>
      <c r="F834" s="68">
        <v>0.57999999999999996</v>
      </c>
      <c r="G834" s="68">
        <v>1</v>
      </c>
    </row>
    <row r="835" spans="2:7" x14ac:dyDescent="0.2">
      <c r="B835" s="68" t="s">
        <v>931</v>
      </c>
      <c r="C835" s="68">
        <v>1.4126511399006699E-4</v>
      </c>
      <c r="D835" s="68">
        <v>-0.18760969532615099</v>
      </c>
      <c r="E835" s="68">
        <v>7.1999999999999995E-2</v>
      </c>
      <c r="F835" s="68">
        <v>0.128</v>
      </c>
      <c r="G835" s="68">
        <v>1</v>
      </c>
    </row>
    <row r="836" spans="2:7" x14ac:dyDescent="0.2">
      <c r="B836" s="68" t="s">
        <v>932</v>
      </c>
      <c r="C836" s="68">
        <v>1.4395489156927E-4</v>
      </c>
      <c r="D836" s="68">
        <v>-0.19725088134322699</v>
      </c>
      <c r="E836" s="68">
        <v>0.28399999999999997</v>
      </c>
      <c r="F836" s="68">
        <v>0.379</v>
      </c>
      <c r="G836" s="68">
        <v>1</v>
      </c>
    </row>
    <row r="837" spans="2:7" x14ac:dyDescent="0.2">
      <c r="B837" s="68" t="s">
        <v>933</v>
      </c>
      <c r="C837" s="68">
        <v>1.4492008664251601E-4</v>
      </c>
      <c r="D837" s="68">
        <v>-0.15688430470780801</v>
      </c>
      <c r="E837" s="68">
        <v>0.20399999999999999</v>
      </c>
      <c r="F837" s="68">
        <v>0.28999999999999998</v>
      </c>
      <c r="G837" s="68">
        <v>1</v>
      </c>
    </row>
    <row r="838" spans="2:7" x14ac:dyDescent="0.2">
      <c r="B838" s="68" t="s">
        <v>934</v>
      </c>
      <c r="C838" s="68">
        <v>1.4502712439626601E-4</v>
      </c>
      <c r="D838" s="68">
        <v>0.22243729804280099</v>
      </c>
      <c r="E838" s="68">
        <v>0.376</v>
      </c>
      <c r="F838" s="68">
        <v>0.3</v>
      </c>
      <c r="G838" s="68">
        <v>1</v>
      </c>
    </row>
    <row r="839" spans="2:7" x14ac:dyDescent="0.2">
      <c r="B839" s="68" t="s">
        <v>935</v>
      </c>
      <c r="C839" s="68">
        <v>1.46038447753353E-4</v>
      </c>
      <c r="D839" s="68">
        <v>0.231477358676413</v>
      </c>
      <c r="E839" s="68">
        <v>0.47699999999999998</v>
      </c>
      <c r="F839" s="68">
        <v>0.39400000000000002</v>
      </c>
      <c r="G839" s="68">
        <v>1</v>
      </c>
    </row>
    <row r="840" spans="2:7" x14ac:dyDescent="0.2">
      <c r="B840" s="68" t="s">
        <v>936</v>
      </c>
      <c r="C840" s="68">
        <v>1.5108698887324599E-4</v>
      </c>
      <c r="D840" s="68">
        <v>0.176912220971395</v>
      </c>
      <c r="E840" s="68">
        <v>0.433</v>
      </c>
      <c r="F840" s="68">
        <v>0.32900000000000001</v>
      </c>
      <c r="G840" s="68">
        <v>1</v>
      </c>
    </row>
    <row r="841" spans="2:7" x14ac:dyDescent="0.2">
      <c r="B841" s="68" t="s">
        <v>937</v>
      </c>
      <c r="C841" s="68">
        <v>1.5425345202196999E-4</v>
      </c>
      <c r="D841" s="68">
        <v>0.16643661449934499</v>
      </c>
      <c r="E841" s="68">
        <v>0.83399999999999996</v>
      </c>
      <c r="F841" s="68">
        <v>0.77500000000000002</v>
      </c>
      <c r="G841" s="68">
        <v>1</v>
      </c>
    </row>
    <row r="842" spans="2:7" x14ac:dyDescent="0.2">
      <c r="B842" s="68" t="s">
        <v>938</v>
      </c>
      <c r="C842" s="68">
        <v>1.5497709314021501E-4</v>
      </c>
      <c r="D842" s="68">
        <v>0.20444158281302899</v>
      </c>
      <c r="E842" s="68">
        <v>0.21099999999999999</v>
      </c>
      <c r="F842" s="68">
        <v>0.13300000000000001</v>
      </c>
      <c r="G842" s="68">
        <v>1</v>
      </c>
    </row>
    <row r="843" spans="2:7" x14ac:dyDescent="0.2">
      <c r="B843" s="68" t="s">
        <v>939</v>
      </c>
      <c r="C843" s="68">
        <v>1.55515008835457E-4</v>
      </c>
      <c r="D843" s="68">
        <v>0.219542522493756</v>
      </c>
      <c r="E843" s="68">
        <v>0.49399999999999999</v>
      </c>
      <c r="F843" s="68">
        <v>0.41799999999999998</v>
      </c>
      <c r="G843" s="68">
        <v>1</v>
      </c>
    </row>
    <row r="844" spans="2:7" x14ac:dyDescent="0.2">
      <c r="B844" s="68" t="s">
        <v>940</v>
      </c>
      <c r="C844" s="68">
        <v>1.57484574080392E-4</v>
      </c>
      <c r="D844" s="68">
        <v>0.212133289379384</v>
      </c>
      <c r="E844" s="68">
        <v>0.32200000000000001</v>
      </c>
      <c r="F844" s="68">
        <v>0.23200000000000001</v>
      </c>
      <c r="G844" s="68">
        <v>1</v>
      </c>
    </row>
    <row r="845" spans="2:7" x14ac:dyDescent="0.2">
      <c r="B845" s="68" t="s">
        <v>941</v>
      </c>
      <c r="C845" s="68">
        <v>1.57822771634562E-4</v>
      </c>
      <c r="D845" s="68">
        <v>0.17140519309670399</v>
      </c>
      <c r="E845" s="68">
        <v>0.80200000000000005</v>
      </c>
      <c r="F845" s="68">
        <v>0.73399999999999999</v>
      </c>
      <c r="G845" s="68">
        <v>1</v>
      </c>
    </row>
    <row r="846" spans="2:7" x14ac:dyDescent="0.2">
      <c r="B846" s="68" t="s">
        <v>942</v>
      </c>
      <c r="C846" s="68">
        <v>1.59711097772597E-4</v>
      </c>
      <c r="D846" s="68">
        <v>-0.13369983729263499</v>
      </c>
      <c r="E846" s="68">
        <v>9.1999999999999998E-2</v>
      </c>
      <c r="F846" s="68">
        <v>0.154</v>
      </c>
      <c r="G846" s="68">
        <v>1</v>
      </c>
    </row>
    <row r="847" spans="2:7" x14ac:dyDescent="0.2">
      <c r="B847" s="68" t="s">
        <v>943</v>
      </c>
      <c r="C847" s="68">
        <v>1.6111165456775701E-4</v>
      </c>
      <c r="D847" s="68">
        <v>0.21099803210924101</v>
      </c>
      <c r="E847" s="68">
        <v>0.44400000000000001</v>
      </c>
      <c r="F847" s="68">
        <v>0.36599999999999999</v>
      </c>
      <c r="G847" s="68">
        <v>1</v>
      </c>
    </row>
    <row r="848" spans="2:7" x14ac:dyDescent="0.2">
      <c r="B848" s="68" t="s">
        <v>944</v>
      </c>
      <c r="C848" s="68">
        <v>1.6980131545156501E-4</v>
      </c>
      <c r="D848" s="68">
        <v>0.18765404797738799</v>
      </c>
      <c r="E848" s="68">
        <v>0.91200000000000003</v>
      </c>
      <c r="F848" s="68">
        <v>0.875</v>
      </c>
      <c r="G848" s="68">
        <v>1</v>
      </c>
    </row>
    <row r="849" spans="2:7" x14ac:dyDescent="0.2">
      <c r="B849" s="68" t="s">
        <v>945</v>
      </c>
      <c r="C849" s="68">
        <v>1.71427364521136E-4</v>
      </c>
      <c r="D849" s="68">
        <v>-0.20915911891022099</v>
      </c>
      <c r="E849" s="68">
        <v>0.68</v>
      </c>
      <c r="F849" s="68">
        <v>0.74399999999999999</v>
      </c>
      <c r="G849" s="68">
        <v>1</v>
      </c>
    </row>
    <row r="850" spans="2:7" x14ac:dyDescent="0.2">
      <c r="B850" s="68" t="s">
        <v>946</v>
      </c>
      <c r="C850" s="68">
        <v>1.77748783699812E-4</v>
      </c>
      <c r="D850" s="68">
        <v>0.17113199198677001</v>
      </c>
      <c r="E850" s="68">
        <v>0.25600000000000001</v>
      </c>
      <c r="F850" s="68">
        <v>0.17499999999999999</v>
      </c>
      <c r="G850" s="68">
        <v>1</v>
      </c>
    </row>
    <row r="851" spans="2:7" x14ac:dyDescent="0.2">
      <c r="B851" s="68" t="s">
        <v>947</v>
      </c>
      <c r="C851" s="68">
        <v>1.7969965067986E-4</v>
      </c>
      <c r="D851" s="68">
        <v>-0.121694261826348</v>
      </c>
      <c r="E851" s="68">
        <v>0.11</v>
      </c>
      <c r="F851" s="68">
        <v>0.17799999999999999</v>
      </c>
      <c r="G851" s="68">
        <v>1</v>
      </c>
    </row>
    <row r="852" spans="2:7" x14ac:dyDescent="0.2">
      <c r="B852" s="68" t="s">
        <v>948</v>
      </c>
      <c r="C852" s="68">
        <v>1.82589360024146E-4</v>
      </c>
      <c r="D852" s="68">
        <v>-0.144156516564756</v>
      </c>
      <c r="E852" s="68">
        <v>0.996</v>
      </c>
      <c r="F852" s="68">
        <v>0.997</v>
      </c>
      <c r="G852" s="68">
        <v>1</v>
      </c>
    </row>
    <row r="853" spans="2:7" x14ac:dyDescent="0.2">
      <c r="B853" s="68" t="s">
        <v>949</v>
      </c>
      <c r="C853" s="68">
        <v>1.8317976137276001E-4</v>
      </c>
      <c r="D853" s="68">
        <v>0.19854373829594299</v>
      </c>
      <c r="E853" s="68">
        <v>0.26300000000000001</v>
      </c>
      <c r="F853" s="68">
        <v>0.183</v>
      </c>
      <c r="G853" s="68">
        <v>1</v>
      </c>
    </row>
    <row r="854" spans="2:7" x14ac:dyDescent="0.2">
      <c r="B854" s="68" t="s">
        <v>950</v>
      </c>
      <c r="C854" s="68">
        <v>1.8374094127988501E-4</v>
      </c>
      <c r="D854" s="68">
        <v>0.18440092635600899</v>
      </c>
      <c r="E854" s="68">
        <v>0.191</v>
      </c>
      <c r="F854" s="68">
        <v>0.115</v>
      </c>
      <c r="G854" s="68">
        <v>1</v>
      </c>
    </row>
    <row r="855" spans="2:7" x14ac:dyDescent="0.2">
      <c r="B855" s="68" t="s">
        <v>951</v>
      </c>
      <c r="C855" s="68">
        <v>1.85151909813557E-4</v>
      </c>
      <c r="D855" s="68">
        <v>-0.16597532901588799</v>
      </c>
      <c r="E855" s="68">
        <v>0.247</v>
      </c>
      <c r="F855" s="68">
        <v>0.34499999999999997</v>
      </c>
      <c r="G855" s="68">
        <v>1</v>
      </c>
    </row>
    <row r="856" spans="2:7" x14ac:dyDescent="0.2">
      <c r="B856" s="68" t="s">
        <v>952</v>
      </c>
      <c r="C856" s="68">
        <v>1.8867046548610799E-4</v>
      </c>
      <c r="D856" s="68">
        <v>-0.16898187871030801</v>
      </c>
      <c r="E856" s="68">
        <v>0.19800000000000001</v>
      </c>
      <c r="F856" s="68">
        <v>0.28499999999999998</v>
      </c>
      <c r="G856" s="68">
        <v>1</v>
      </c>
    </row>
    <row r="857" spans="2:7" x14ac:dyDescent="0.2">
      <c r="B857" s="68" t="s">
        <v>953</v>
      </c>
      <c r="C857" s="68">
        <v>1.9004205759658499E-4</v>
      </c>
      <c r="D857" s="68">
        <v>0.19008373635957099</v>
      </c>
      <c r="E857" s="68">
        <v>0.95</v>
      </c>
      <c r="F857" s="68">
        <v>0.94299999999999995</v>
      </c>
      <c r="G857" s="68">
        <v>1</v>
      </c>
    </row>
    <row r="858" spans="2:7" x14ac:dyDescent="0.2">
      <c r="B858" s="68" t="s">
        <v>954</v>
      </c>
      <c r="C858" s="68">
        <v>1.9055408506094199E-4</v>
      </c>
      <c r="D858" s="68">
        <v>-0.142929695725798</v>
      </c>
      <c r="E858" s="68">
        <v>0.127</v>
      </c>
      <c r="F858" s="68">
        <v>0.19800000000000001</v>
      </c>
      <c r="G858" s="68">
        <v>1</v>
      </c>
    </row>
    <row r="859" spans="2:7" x14ac:dyDescent="0.2">
      <c r="B859" s="68" t="s">
        <v>955</v>
      </c>
      <c r="C859" s="68">
        <v>1.9458940046387401E-4</v>
      </c>
      <c r="D859" s="68">
        <v>-9.5828115177255396E-2</v>
      </c>
      <c r="E859" s="68">
        <v>6.8000000000000005E-2</v>
      </c>
      <c r="F859" s="68">
        <v>0.123</v>
      </c>
      <c r="G859" s="68">
        <v>1</v>
      </c>
    </row>
    <row r="860" spans="2:7" x14ac:dyDescent="0.2">
      <c r="B860" s="68" t="s">
        <v>956</v>
      </c>
      <c r="C860" s="68">
        <v>1.9893524171916201E-4</v>
      </c>
      <c r="D860" s="68">
        <v>-0.18265221821712699</v>
      </c>
      <c r="E860" s="68">
        <v>0.17100000000000001</v>
      </c>
      <c r="F860" s="68">
        <v>0.248</v>
      </c>
      <c r="G860" s="68">
        <v>1</v>
      </c>
    </row>
    <row r="861" spans="2:7" x14ac:dyDescent="0.2">
      <c r="B861" s="68" t="s">
        <v>957</v>
      </c>
      <c r="C861" s="68">
        <v>1.99148825026028E-4</v>
      </c>
      <c r="D861" s="68">
        <v>0.246941324042252</v>
      </c>
      <c r="E861" s="68">
        <v>0.59699999999999998</v>
      </c>
      <c r="F861" s="68">
        <v>0.52</v>
      </c>
      <c r="G861" s="68">
        <v>1</v>
      </c>
    </row>
    <row r="862" spans="2:7" x14ac:dyDescent="0.2">
      <c r="B862" s="68" t="s">
        <v>958</v>
      </c>
      <c r="C862" s="68">
        <v>1.9985176834084101E-4</v>
      </c>
      <c r="D862" s="68">
        <v>-0.146543712567374</v>
      </c>
      <c r="E862" s="68">
        <v>0.95699999999999996</v>
      </c>
      <c r="F862" s="68">
        <v>0.96599999999999997</v>
      </c>
      <c r="G862" s="68">
        <v>1</v>
      </c>
    </row>
    <row r="863" spans="2:7" x14ac:dyDescent="0.2">
      <c r="B863" s="68" t="s">
        <v>959</v>
      </c>
      <c r="C863" s="68">
        <v>2.0009966174654699E-4</v>
      </c>
      <c r="D863" s="68">
        <v>-0.16168867433488701</v>
      </c>
      <c r="E863" s="68">
        <v>0.31</v>
      </c>
      <c r="F863" s="68">
        <v>0.40699999999999997</v>
      </c>
      <c r="G863" s="68">
        <v>1</v>
      </c>
    </row>
    <row r="864" spans="2:7" x14ac:dyDescent="0.2">
      <c r="B864" s="68" t="s">
        <v>960</v>
      </c>
      <c r="C864" s="68">
        <v>2.0085503599296401E-4</v>
      </c>
      <c r="D864" s="68">
        <v>-0.116196226408674</v>
      </c>
      <c r="E864" s="68">
        <v>8.7999999999999995E-2</v>
      </c>
      <c r="F864" s="68">
        <v>0.14899999999999999</v>
      </c>
      <c r="G864" s="68">
        <v>1</v>
      </c>
    </row>
    <row r="865" spans="2:7" x14ac:dyDescent="0.2">
      <c r="B865" s="68" t="s">
        <v>961</v>
      </c>
      <c r="C865" s="68">
        <v>2.02676516154605E-4</v>
      </c>
      <c r="D865" s="68">
        <v>-0.20732539486843399</v>
      </c>
      <c r="E865" s="68">
        <v>0.3</v>
      </c>
      <c r="F865" s="68">
        <v>0.39400000000000002</v>
      </c>
      <c r="G865" s="68">
        <v>1</v>
      </c>
    </row>
    <row r="866" spans="2:7" x14ac:dyDescent="0.2">
      <c r="B866" s="68" t="s">
        <v>962</v>
      </c>
      <c r="C866" s="68">
        <v>2.0410098270047899E-4</v>
      </c>
      <c r="D866" s="68">
        <v>-9.7916483436356602E-2</v>
      </c>
      <c r="E866" s="68">
        <v>5.8000000000000003E-2</v>
      </c>
      <c r="F866" s="68">
        <v>0.107</v>
      </c>
      <c r="G866" s="68">
        <v>1</v>
      </c>
    </row>
    <row r="867" spans="2:7" x14ac:dyDescent="0.2">
      <c r="B867" s="68" t="s">
        <v>963</v>
      </c>
      <c r="C867" s="68">
        <v>2.0445221349867901E-4</v>
      </c>
      <c r="D867" s="68">
        <v>0.20722119675740999</v>
      </c>
      <c r="E867" s="68">
        <v>0.31</v>
      </c>
      <c r="F867" s="68">
        <v>0.23</v>
      </c>
      <c r="G867" s="68">
        <v>1</v>
      </c>
    </row>
    <row r="868" spans="2:7" x14ac:dyDescent="0.2">
      <c r="B868" s="68" t="s">
        <v>964</v>
      </c>
      <c r="C868" s="68">
        <v>2.05313479558614E-4</v>
      </c>
      <c r="D868" s="68">
        <v>0.22694975988813501</v>
      </c>
      <c r="E868" s="68">
        <v>0.28100000000000003</v>
      </c>
      <c r="F868" s="68">
        <v>0.20100000000000001</v>
      </c>
      <c r="G868" s="68">
        <v>1</v>
      </c>
    </row>
    <row r="869" spans="2:7" x14ac:dyDescent="0.2">
      <c r="B869" s="68" t="s">
        <v>965</v>
      </c>
      <c r="C869" s="68">
        <v>2.0537459471975199E-4</v>
      </c>
      <c r="D869" s="68">
        <v>0.19392890654037401</v>
      </c>
      <c r="E869" s="68">
        <v>0.80500000000000005</v>
      </c>
      <c r="F869" s="68">
        <v>0.75700000000000001</v>
      </c>
      <c r="G869" s="68">
        <v>1</v>
      </c>
    </row>
    <row r="870" spans="2:7" x14ac:dyDescent="0.2">
      <c r="B870" s="68" t="s">
        <v>966</v>
      </c>
      <c r="C870" s="68">
        <v>2.0700632559582599E-4</v>
      </c>
      <c r="D870" s="68">
        <v>0.175329961819291</v>
      </c>
      <c r="E870" s="68">
        <v>0.20799999999999999</v>
      </c>
      <c r="F870" s="68">
        <v>0.13100000000000001</v>
      </c>
      <c r="G870" s="68">
        <v>1</v>
      </c>
    </row>
    <row r="871" spans="2:7" x14ac:dyDescent="0.2">
      <c r="B871" s="68" t="s">
        <v>967</v>
      </c>
      <c r="C871" s="68">
        <v>2.1660253876923399E-4</v>
      </c>
      <c r="D871" s="68">
        <v>0.18027148181601599</v>
      </c>
      <c r="E871" s="68">
        <v>0.14499999999999999</v>
      </c>
      <c r="F871" s="68">
        <v>7.8E-2</v>
      </c>
      <c r="G871" s="68">
        <v>1</v>
      </c>
    </row>
    <row r="872" spans="2:7" x14ac:dyDescent="0.2">
      <c r="B872" s="68" t="s">
        <v>968</v>
      </c>
      <c r="C872" s="68">
        <v>2.1716908515686601E-4</v>
      </c>
      <c r="D872" s="68">
        <v>-0.167918332014411</v>
      </c>
      <c r="E872" s="68">
        <v>0.126</v>
      </c>
      <c r="F872" s="68">
        <v>0.193</v>
      </c>
      <c r="G872" s="68">
        <v>1</v>
      </c>
    </row>
    <row r="873" spans="2:7" x14ac:dyDescent="0.2">
      <c r="B873" s="68" t="s">
        <v>969</v>
      </c>
      <c r="C873" s="68">
        <v>2.1746007468225999E-4</v>
      </c>
      <c r="D873" s="68">
        <v>0.17830662464014299</v>
      </c>
      <c r="E873" s="68">
        <v>0.83399999999999996</v>
      </c>
      <c r="F873" s="68">
        <v>0.79100000000000004</v>
      </c>
      <c r="G873" s="68">
        <v>1</v>
      </c>
    </row>
    <row r="874" spans="2:7" x14ac:dyDescent="0.2">
      <c r="B874" s="68" t="s">
        <v>970</v>
      </c>
      <c r="C874" s="68">
        <v>2.1750631147866899E-4</v>
      </c>
      <c r="D874" s="68">
        <v>0.179385476999537</v>
      </c>
      <c r="E874" s="68">
        <v>0.60299999999999998</v>
      </c>
      <c r="F874" s="68">
        <v>0.54800000000000004</v>
      </c>
      <c r="G874" s="68">
        <v>1</v>
      </c>
    </row>
    <row r="875" spans="2:7" x14ac:dyDescent="0.2">
      <c r="B875" s="68" t="s">
        <v>971</v>
      </c>
      <c r="C875" s="68">
        <v>2.1756193258469099E-4</v>
      </c>
      <c r="D875" s="68">
        <v>-0.19050048070032499</v>
      </c>
      <c r="E875" s="68">
        <v>0.21199999999999999</v>
      </c>
      <c r="F875" s="68">
        <v>0.29199999999999998</v>
      </c>
      <c r="G875" s="68">
        <v>1</v>
      </c>
    </row>
    <row r="876" spans="2:7" x14ac:dyDescent="0.2">
      <c r="B876" s="68" t="s">
        <v>972</v>
      </c>
      <c r="C876" s="68">
        <v>2.19217355501597E-4</v>
      </c>
      <c r="D876" s="68">
        <v>0.16310639179933301</v>
      </c>
      <c r="E876" s="68">
        <v>0.13</v>
      </c>
      <c r="F876" s="68">
        <v>6.5000000000000002E-2</v>
      </c>
      <c r="G876" s="68">
        <v>1</v>
      </c>
    </row>
    <row r="877" spans="2:7" x14ac:dyDescent="0.2">
      <c r="B877" s="68" t="s">
        <v>973</v>
      </c>
      <c r="C877" s="68">
        <v>2.2317817596884199E-4</v>
      </c>
      <c r="D877" s="68">
        <v>0.234534707976536</v>
      </c>
      <c r="E877" s="68">
        <v>0.48899999999999999</v>
      </c>
      <c r="F877" s="68">
        <v>0.41799999999999998</v>
      </c>
      <c r="G877" s="68">
        <v>1</v>
      </c>
    </row>
    <row r="878" spans="2:7" x14ac:dyDescent="0.2">
      <c r="B878" s="68" t="s">
        <v>207</v>
      </c>
      <c r="C878" s="68">
        <v>2.2366486023166901E-4</v>
      </c>
      <c r="D878" s="68">
        <v>-0.154432574013387</v>
      </c>
      <c r="E878" s="68">
        <v>0.996</v>
      </c>
      <c r="F878" s="68">
        <v>0.997</v>
      </c>
      <c r="G878" s="68">
        <v>1</v>
      </c>
    </row>
    <row r="879" spans="2:7" x14ac:dyDescent="0.2">
      <c r="B879" s="68" t="s">
        <v>974</v>
      </c>
      <c r="C879" s="68">
        <v>2.2476409754770599E-4</v>
      </c>
      <c r="D879" s="68">
        <v>-0.120222370726602</v>
      </c>
      <c r="E879" s="68">
        <v>0.17599999999999999</v>
      </c>
      <c r="F879" s="68">
        <v>0.25800000000000001</v>
      </c>
      <c r="G879" s="68">
        <v>1</v>
      </c>
    </row>
    <row r="880" spans="2:7" x14ac:dyDescent="0.2">
      <c r="B880" s="68" t="s">
        <v>975</v>
      </c>
      <c r="C880" s="68">
        <v>2.2539629949887101E-4</v>
      </c>
      <c r="D880" s="68">
        <v>0.18299888515241899</v>
      </c>
      <c r="E880" s="68">
        <v>0.443</v>
      </c>
      <c r="F880" s="68">
        <v>0.35799999999999998</v>
      </c>
      <c r="G880" s="68">
        <v>1</v>
      </c>
    </row>
    <row r="881" spans="2:7" x14ac:dyDescent="0.2">
      <c r="B881" s="68" t="s">
        <v>976</v>
      </c>
      <c r="C881" s="68">
        <v>2.3164008757320501E-4</v>
      </c>
      <c r="D881" s="68">
        <v>-0.402172426985487</v>
      </c>
      <c r="E881" s="68">
        <v>0.33100000000000002</v>
      </c>
      <c r="F881" s="68">
        <v>0.41</v>
      </c>
      <c r="G881" s="68">
        <v>1</v>
      </c>
    </row>
    <row r="882" spans="2:7" x14ac:dyDescent="0.2">
      <c r="B882" s="68" t="s">
        <v>977</v>
      </c>
      <c r="C882" s="68">
        <v>2.3354173483486999E-4</v>
      </c>
      <c r="D882" s="68">
        <v>0.22384614488725399</v>
      </c>
      <c r="E882" s="68">
        <v>0.504</v>
      </c>
      <c r="F882" s="68">
        <v>0.42799999999999999</v>
      </c>
      <c r="G882" s="68">
        <v>1</v>
      </c>
    </row>
    <row r="883" spans="2:7" x14ac:dyDescent="0.2">
      <c r="B883" s="68" t="s">
        <v>978</v>
      </c>
      <c r="C883" s="68">
        <v>2.35869669438834E-4</v>
      </c>
      <c r="D883" s="68">
        <v>-0.20868871812539699</v>
      </c>
      <c r="E883" s="68">
        <v>0.49</v>
      </c>
      <c r="F883" s="68">
        <v>0.58199999999999996</v>
      </c>
      <c r="G883" s="68">
        <v>1</v>
      </c>
    </row>
    <row r="884" spans="2:7" x14ac:dyDescent="0.2">
      <c r="B884" s="68" t="s">
        <v>979</v>
      </c>
      <c r="C884" s="68">
        <v>2.4038009672800299E-4</v>
      </c>
      <c r="D884" s="68">
        <v>0.24749015162351601</v>
      </c>
      <c r="E884" s="68">
        <v>0.437</v>
      </c>
      <c r="F884" s="68">
        <v>0.36599999999999999</v>
      </c>
      <c r="G884" s="68">
        <v>1</v>
      </c>
    </row>
    <row r="885" spans="2:7" x14ac:dyDescent="0.2">
      <c r="B885" s="68" t="s">
        <v>980</v>
      </c>
      <c r="C885" s="68">
        <v>2.46299283651736E-4</v>
      </c>
      <c r="D885" s="68">
        <v>0.227260825068304</v>
      </c>
      <c r="E885" s="68">
        <v>0.58499999999999996</v>
      </c>
      <c r="F885" s="68">
        <v>0.53500000000000003</v>
      </c>
      <c r="G885" s="68">
        <v>1</v>
      </c>
    </row>
    <row r="886" spans="2:7" x14ac:dyDescent="0.2">
      <c r="B886" s="68" t="s">
        <v>981</v>
      </c>
      <c r="C886" s="68">
        <v>2.47565127714605E-4</v>
      </c>
      <c r="D886" s="68">
        <v>0.20307206890006901</v>
      </c>
      <c r="E886" s="68">
        <v>0.61399999999999999</v>
      </c>
      <c r="F886" s="68">
        <v>0.56100000000000005</v>
      </c>
      <c r="G886" s="68">
        <v>1</v>
      </c>
    </row>
    <row r="887" spans="2:7" x14ac:dyDescent="0.2">
      <c r="B887" s="68" t="s">
        <v>982</v>
      </c>
      <c r="C887" s="68">
        <v>2.4790695899324901E-4</v>
      </c>
      <c r="D887" s="68">
        <v>0.124363470856553</v>
      </c>
      <c r="E887" s="68">
        <v>0.99199999999999999</v>
      </c>
      <c r="F887" s="68">
        <v>0.99199999999999999</v>
      </c>
      <c r="G887" s="68">
        <v>1</v>
      </c>
    </row>
    <row r="888" spans="2:7" x14ac:dyDescent="0.2">
      <c r="B888" s="68" t="s">
        <v>983</v>
      </c>
      <c r="C888" s="68">
        <v>2.5066708657604802E-4</v>
      </c>
      <c r="D888" s="68">
        <v>-9.9261333106441196E-2</v>
      </c>
      <c r="E888" s="68">
        <v>9.4E-2</v>
      </c>
      <c r="F888" s="68">
        <v>0.157</v>
      </c>
      <c r="G888" s="68">
        <v>1</v>
      </c>
    </row>
    <row r="889" spans="2:7" x14ac:dyDescent="0.2">
      <c r="B889" s="68" t="s">
        <v>984</v>
      </c>
      <c r="C889" s="68">
        <v>2.5110596795269001E-4</v>
      </c>
      <c r="D889" s="68">
        <v>0.14523375659816101</v>
      </c>
      <c r="E889" s="68">
        <v>0.97699999999999998</v>
      </c>
      <c r="F889" s="68">
        <v>0.97399999999999998</v>
      </c>
      <c r="G889" s="68">
        <v>1</v>
      </c>
    </row>
    <row r="890" spans="2:7" x14ac:dyDescent="0.2">
      <c r="B890" s="68" t="s">
        <v>985</v>
      </c>
      <c r="C890" s="68">
        <v>2.5351875610827299E-4</v>
      </c>
      <c r="D890" s="68">
        <v>-0.139484844015519</v>
      </c>
      <c r="E890" s="68">
        <v>0.224</v>
      </c>
      <c r="F890" s="68">
        <v>0.313</v>
      </c>
      <c r="G890" s="68">
        <v>1</v>
      </c>
    </row>
    <row r="891" spans="2:7" x14ac:dyDescent="0.2">
      <c r="B891" s="68" t="s">
        <v>986</v>
      </c>
      <c r="C891" s="68">
        <v>2.56418898160931E-4</v>
      </c>
      <c r="D891" s="68">
        <v>-0.173577621988183</v>
      </c>
      <c r="E891" s="68">
        <v>0.23899999999999999</v>
      </c>
      <c r="F891" s="68">
        <v>0.32600000000000001</v>
      </c>
      <c r="G891" s="68">
        <v>1</v>
      </c>
    </row>
    <row r="892" spans="2:7" x14ac:dyDescent="0.2">
      <c r="B892" s="68" t="s">
        <v>987</v>
      </c>
      <c r="C892" s="68">
        <v>2.5752666046144102E-4</v>
      </c>
      <c r="D892" s="68">
        <v>-0.18622317842054401</v>
      </c>
      <c r="E892" s="68">
        <v>0.20399999999999999</v>
      </c>
      <c r="F892" s="68">
        <v>0.28699999999999998</v>
      </c>
      <c r="G892" s="68">
        <v>1</v>
      </c>
    </row>
    <row r="893" spans="2:7" x14ac:dyDescent="0.2">
      <c r="B893" s="68" t="s">
        <v>988</v>
      </c>
      <c r="C893" s="68">
        <v>2.5958526920431802E-4</v>
      </c>
      <c r="D893" s="68">
        <v>0.18450010546670201</v>
      </c>
      <c r="E893" s="68">
        <v>0.155</v>
      </c>
      <c r="F893" s="68">
        <v>8.5999999999999993E-2</v>
      </c>
      <c r="G893" s="68">
        <v>1</v>
      </c>
    </row>
    <row r="894" spans="2:7" x14ac:dyDescent="0.2">
      <c r="B894" s="68" t="s">
        <v>989</v>
      </c>
      <c r="C894" s="68">
        <v>2.6269375448075298E-4</v>
      </c>
      <c r="D894" s="68">
        <v>-8.7337565811740195E-2</v>
      </c>
      <c r="E894" s="68">
        <v>5.6000000000000001E-2</v>
      </c>
      <c r="F894" s="68">
        <v>0.104</v>
      </c>
      <c r="G894" s="68">
        <v>1</v>
      </c>
    </row>
    <row r="895" spans="2:7" x14ac:dyDescent="0.2">
      <c r="B895" s="68" t="s">
        <v>188</v>
      </c>
      <c r="C895" s="68">
        <v>2.6285014089432899E-4</v>
      </c>
      <c r="D895" s="68">
        <v>0.276804131145509</v>
      </c>
      <c r="E895" s="68">
        <v>0.46500000000000002</v>
      </c>
      <c r="F895" s="68">
        <v>0.36299999999999999</v>
      </c>
      <c r="G895" s="68">
        <v>1</v>
      </c>
    </row>
    <row r="896" spans="2:7" x14ac:dyDescent="0.2">
      <c r="B896" s="68" t="s">
        <v>990</v>
      </c>
      <c r="C896" s="68">
        <v>2.66611665551783E-4</v>
      </c>
      <c r="D896" s="68">
        <v>-0.20089380183498001</v>
      </c>
      <c r="E896" s="68">
        <v>0.308</v>
      </c>
      <c r="F896" s="68">
        <v>0.40200000000000002</v>
      </c>
      <c r="G896" s="68">
        <v>1</v>
      </c>
    </row>
    <row r="897" spans="2:7" x14ac:dyDescent="0.2">
      <c r="B897" s="71">
        <v>44811</v>
      </c>
      <c r="C897" s="68">
        <v>2.67800627440677E-4</v>
      </c>
      <c r="D897" s="68">
        <v>0.177056085367676</v>
      </c>
      <c r="E897" s="68">
        <v>0.82899999999999996</v>
      </c>
      <c r="F897" s="68">
        <v>0.78300000000000003</v>
      </c>
      <c r="G897" s="68">
        <v>1</v>
      </c>
    </row>
    <row r="898" spans="2:7" x14ac:dyDescent="0.2">
      <c r="B898" s="68" t="s">
        <v>991</v>
      </c>
      <c r="C898" s="68">
        <v>2.73919095077394E-4</v>
      </c>
      <c r="D898" s="68">
        <v>-0.175023600398058</v>
      </c>
      <c r="E898" s="68">
        <v>0.84299999999999997</v>
      </c>
      <c r="F898" s="68">
        <v>0.86899999999999999</v>
      </c>
      <c r="G898" s="68">
        <v>1</v>
      </c>
    </row>
    <row r="899" spans="2:7" x14ac:dyDescent="0.2">
      <c r="B899" s="68" t="s">
        <v>992</v>
      </c>
      <c r="C899" s="68">
        <v>2.7699010190890001E-4</v>
      </c>
      <c r="D899" s="68">
        <v>-0.34243227668033699</v>
      </c>
      <c r="E899" s="68">
        <v>0.48399999999999999</v>
      </c>
      <c r="F899" s="68">
        <v>0.55900000000000005</v>
      </c>
      <c r="G899" s="68">
        <v>1</v>
      </c>
    </row>
    <row r="900" spans="2:7" x14ac:dyDescent="0.2">
      <c r="B900" s="68" t="s">
        <v>993</v>
      </c>
      <c r="C900" s="68">
        <v>2.8747241430343302E-4</v>
      </c>
      <c r="D900" s="68">
        <v>-0.15653202711269601</v>
      </c>
      <c r="E900" s="68">
        <v>0.14699999999999999</v>
      </c>
      <c r="F900" s="68">
        <v>0.219</v>
      </c>
      <c r="G900" s="68">
        <v>1</v>
      </c>
    </row>
    <row r="901" spans="2:7" x14ac:dyDescent="0.2">
      <c r="B901" s="68" t="s">
        <v>994</v>
      </c>
      <c r="C901" s="68">
        <v>2.8888933187525202E-4</v>
      </c>
      <c r="D901" s="68">
        <v>0.21743540309163101</v>
      </c>
      <c r="E901" s="68">
        <v>0.45700000000000002</v>
      </c>
      <c r="F901" s="68">
        <v>0.39200000000000002</v>
      </c>
      <c r="G901" s="68">
        <v>1</v>
      </c>
    </row>
    <row r="902" spans="2:7" x14ac:dyDescent="0.2">
      <c r="B902" s="68" t="s">
        <v>995</v>
      </c>
      <c r="C902" s="68">
        <v>2.9046572696373802E-4</v>
      </c>
      <c r="D902" s="68">
        <v>0.218817741101485</v>
      </c>
      <c r="E902" s="68">
        <v>0.378</v>
      </c>
      <c r="F902" s="68">
        <v>0.30299999999999999</v>
      </c>
      <c r="G902" s="68">
        <v>1</v>
      </c>
    </row>
    <row r="903" spans="2:7" x14ac:dyDescent="0.2">
      <c r="B903" s="68" t="s">
        <v>996</v>
      </c>
      <c r="C903" s="68">
        <v>2.95212883896768E-4</v>
      </c>
      <c r="D903" s="68">
        <v>0.172025814207769</v>
      </c>
      <c r="E903" s="68">
        <v>0.79500000000000004</v>
      </c>
      <c r="F903" s="68">
        <v>0.76200000000000001</v>
      </c>
      <c r="G903" s="68">
        <v>1</v>
      </c>
    </row>
    <row r="904" spans="2:7" x14ac:dyDescent="0.2">
      <c r="B904" s="68" t="s">
        <v>997</v>
      </c>
      <c r="C904" s="68">
        <v>2.9815359687307999E-4</v>
      </c>
      <c r="D904" s="68">
        <v>0.208327591295177</v>
      </c>
      <c r="E904" s="68">
        <v>0.25800000000000001</v>
      </c>
      <c r="F904" s="68">
        <v>0.17799999999999999</v>
      </c>
      <c r="G904" s="68">
        <v>1</v>
      </c>
    </row>
    <row r="905" spans="2:7" x14ac:dyDescent="0.2">
      <c r="B905" s="68" t="s">
        <v>998</v>
      </c>
      <c r="C905" s="68">
        <v>2.9902727373226997E-4</v>
      </c>
      <c r="D905" s="68">
        <v>0.21278624708139701</v>
      </c>
      <c r="E905" s="68">
        <v>0.53800000000000003</v>
      </c>
      <c r="F905" s="68">
        <v>0.46200000000000002</v>
      </c>
      <c r="G905" s="68">
        <v>1</v>
      </c>
    </row>
    <row r="906" spans="2:7" x14ac:dyDescent="0.2">
      <c r="B906" s="68" t="s">
        <v>999</v>
      </c>
      <c r="C906" s="68">
        <v>3.00678740658784E-4</v>
      </c>
      <c r="D906" s="68">
        <v>-0.12918913631766199</v>
      </c>
      <c r="E906" s="68">
        <v>0.219</v>
      </c>
      <c r="F906" s="68">
        <v>0.313</v>
      </c>
      <c r="G906" s="68">
        <v>1</v>
      </c>
    </row>
    <row r="907" spans="2:7" x14ac:dyDescent="0.2">
      <c r="B907" s="68" t="s">
        <v>1000</v>
      </c>
      <c r="C907" s="68">
        <v>3.0216697787670998E-4</v>
      </c>
      <c r="D907" s="68">
        <v>0.18132613160484001</v>
      </c>
      <c r="E907" s="68">
        <v>0.153</v>
      </c>
      <c r="F907" s="68">
        <v>8.5999999999999993E-2</v>
      </c>
      <c r="G907" s="68">
        <v>1</v>
      </c>
    </row>
    <row r="908" spans="2:7" x14ac:dyDescent="0.2">
      <c r="B908" s="68" t="s">
        <v>1001</v>
      </c>
      <c r="C908" s="68">
        <v>3.0308192253257298E-4</v>
      </c>
      <c r="D908" s="68">
        <v>0.18228905381386601</v>
      </c>
      <c r="E908" s="68">
        <v>0.77</v>
      </c>
      <c r="F908" s="68">
        <v>0.72599999999999998</v>
      </c>
      <c r="G908" s="68">
        <v>1</v>
      </c>
    </row>
    <row r="909" spans="2:7" x14ac:dyDescent="0.2">
      <c r="B909" s="68" t="s">
        <v>1002</v>
      </c>
      <c r="C909" s="68">
        <v>3.0371140275571801E-4</v>
      </c>
      <c r="D909" s="68">
        <v>-0.123780605270651</v>
      </c>
      <c r="E909" s="68">
        <v>0.23599999999999999</v>
      </c>
      <c r="F909" s="68">
        <v>0.33200000000000002</v>
      </c>
      <c r="G909" s="68">
        <v>1</v>
      </c>
    </row>
    <row r="910" spans="2:7" x14ac:dyDescent="0.2">
      <c r="B910" s="68" t="s">
        <v>1003</v>
      </c>
      <c r="C910" s="68">
        <v>3.0384895372110102E-4</v>
      </c>
      <c r="D910" s="68">
        <v>-0.12918848631850699</v>
      </c>
      <c r="E910" s="68">
        <v>0.191</v>
      </c>
      <c r="F910" s="68">
        <v>0.27400000000000002</v>
      </c>
      <c r="G910" s="68">
        <v>1</v>
      </c>
    </row>
    <row r="911" spans="2:7" x14ac:dyDescent="0.2">
      <c r="B911" s="68" t="s">
        <v>1004</v>
      </c>
      <c r="C911" s="68">
        <v>3.0399444223201899E-4</v>
      </c>
      <c r="D911" s="68">
        <v>0.20376426728153599</v>
      </c>
      <c r="E911" s="68">
        <v>0.55600000000000005</v>
      </c>
      <c r="F911" s="68">
        <v>0.47799999999999998</v>
      </c>
      <c r="G911" s="68">
        <v>1</v>
      </c>
    </row>
    <row r="912" spans="2:7" x14ac:dyDescent="0.2">
      <c r="B912" s="68" t="s">
        <v>1005</v>
      </c>
      <c r="C912" s="68">
        <v>3.0595713010258602E-4</v>
      </c>
      <c r="D912" s="68">
        <v>-0.146076477939555</v>
      </c>
      <c r="E912" s="68">
        <v>5.8999999999999997E-2</v>
      </c>
      <c r="F912" s="68">
        <v>0.107</v>
      </c>
      <c r="G912" s="68">
        <v>1</v>
      </c>
    </row>
    <row r="913" spans="2:7" x14ac:dyDescent="0.2">
      <c r="B913" s="68" t="s">
        <v>1006</v>
      </c>
      <c r="C913" s="68">
        <v>3.06154864297531E-4</v>
      </c>
      <c r="D913" s="68">
        <v>-0.124177488179951</v>
      </c>
      <c r="E913" s="68">
        <v>0.99199999999999999</v>
      </c>
      <c r="F913" s="68">
        <v>0.99199999999999999</v>
      </c>
      <c r="G913" s="68">
        <v>1</v>
      </c>
    </row>
    <row r="914" spans="2:7" x14ac:dyDescent="0.2">
      <c r="B914" s="68" t="s">
        <v>1007</v>
      </c>
      <c r="C914" s="68">
        <v>3.1458638222486298E-4</v>
      </c>
      <c r="D914" s="68">
        <v>0.239585696722658</v>
      </c>
      <c r="E914" s="68">
        <v>0.59699999999999998</v>
      </c>
      <c r="F914" s="68">
        <v>0.55100000000000005</v>
      </c>
      <c r="G914" s="68">
        <v>1</v>
      </c>
    </row>
    <row r="915" spans="2:7" x14ac:dyDescent="0.2">
      <c r="B915" s="68" t="s">
        <v>1008</v>
      </c>
      <c r="C915" s="68">
        <v>3.21469052591852E-4</v>
      </c>
      <c r="D915" s="68">
        <v>0.193318010493464</v>
      </c>
      <c r="E915" s="68">
        <v>0.67900000000000005</v>
      </c>
      <c r="F915" s="68">
        <v>0.61899999999999999</v>
      </c>
      <c r="G915" s="68">
        <v>1</v>
      </c>
    </row>
    <row r="916" spans="2:7" x14ac:dyDescent="0.2">
      <c r="B916" s="68" t="s">
        <v>1009</v>
      </c>
      <c r="C916" s="68">
        <v>3.2325656831151499E-4</v>
      </c>
      <c r="D916" s="68">
        <v>-0.13596158942634901</v>
      </c>
      <c r="E916" s="68">
        <v>0.191</v>
      </c>
      <c r="F916" s="68">
        <v>0.27200000000000002</v>
      </c>
      <c r="G916" s="68">
        <v>1</v>
      </c>
    </row>
    <row r="917" spans="2:7" x14ac:dyDescent="0.2">
      <c r="B917" s="68" t="s">
        <v>1010</v>
      </c>
      <c r="C917" s="68">
        <v>3.2424619379700702E-4</v>
      </c>
      <c r="D917" s="68">
        <v>0.17171347152237601</v>
      </c>
      <c r="E917" s="68">
        <v>0.68600000000000005</v>
      </c>
      <c r="F917" s="68">
        <v>0.63400000000000001</v>
      </c>
      <c r="G917" s="68">
        <v>1</v>
      </c>
    </row>
    <row r="918" spans="2:7" x14ac:dyDescent="0.2">
      <c r="B918" s="68" t="s">
        <v>1011</v>
      </c>
      <c r="C918" s="68">
        <v>3.33389028856623E-4</v>
      </c>
      <c r="D918" s="68">
        <v>-0.10456161926765301</v>
      </c>
      <c r="E918" s="68">
        <v>0.125</v>
      </c>
      <c r="F918" s="68">
        <v>0.19600000000000001</v>
      </c>
      <c r="G918" s="68">
        <v>1</v>
      </c>
    </row>
    <row r="919" spans="2:7" x14ac:dyDescent="0.2">
      <c r="B919" s="68" t="s">
        <v>1012</v>
      </c>
      <c r="C919" s="68">
        <v>3.3516550836911602E-4</v>
      </c>
      <c r="D919" s="68">
        <v>0.20039929275289201</v>
      </c>
      <c r="E919" s="68">
        <v>0.41199999999999998</v>
      </c>
      <c r="F919" s="68">
        <v>0.33900000000000002</v>
      </c>
      <c r="G919" s="68">
        <v>1</v>
      </c>
    </row>
    <row r="920" spans="2:7" x14ac:dyDescent="0.2">
      <c r="B920" s="68" t="s">
        <v>1013</v>
      </c>
      <c r="C920" s="68">
        <v>3.3537170769777999E-4</v>
      </c>
      <c r="D920" s="68">
        <v>0.23928209431809699</v>
      </c>
      <c r="E920" s="68">
        <v>0.80900000000000005</v>
      </c>
      <c r="F920" s="68">
        <v>0.78300000000000003</v>
      </c>
      <c r="G920" s="68">
        <v>1</v>
      </c>
    </row>
    <row r="921" spans="2:7" x14ac:dyDescent="0.2">
      <c r="B921" s="68" t="s">
        <v>1014</v>
      </c>
      <c r="C921" s="68">
        <v>3.3609370991643898E-4</v>
      </c>
      <c r="D921" s="68">
        <v>-0.16448979116495499</v>
      </c>
      <c r="E921" s="68">
        <v>0.41299999999999998</v>
      </c>
      <c r="F921" s="68">
        <v>0.51200000000000001</v>
      </c>
      <c r="G921" s="68">
        <v>1</v>
      </c>
    </row>
    <row r="922" spans="2:7" x14ac:dyDescent="0.2">
      <c r="B922" s="68" t="s">
        <v>1015</v>
      </c>
      <c r="C922" s="68">
        <v>3.3963646407642999E-4</v>
      </c>
      <c r="D922" s="68">
        <v>-0.152507870156603</v>
      </c>
      <c r="E922" s="68">
        <v>0.14299999999999999</v>
      </c>
      <c r="F922" s="68">
        <v>0.214</v>
      </c>
      <c r="G922" s="68">
        <v>1</v>
      </c>
    </row>
    <row r="923" spans="2:7" x14ac:dyDescent="0.2">
      <c r="B923" s="68" t="s">
        <v>1016</v>
      </c>
      <c r="C923" s="68">
        <v>3.4143099657188203E-4</v>
      </c>
      <c r="D923" s="68">
        <v>0.18833039636749699</v>
      </c>
      <c r="E923" s="68">
        <v>0.68100000000000005</v>
      </c>
      <c r="F923" s="68">
        <v>0.59799999999999998</v>
      </c>
      <c r="G923" s="68">
        <v>1</v>
      </c>
    </row>
    <row r="924" spans="2:7" x14ac:dyDescent="0.2">
      <c r="B924" s="68" t="s">
        <v>1017</v>
      </c>
      <c r="C924" s="68">
        <v>3.4313455874126098E-4</v>
      </c>
      <c r="D924" s="68">
        <v>0.19888289666068101</v>
      </c>
      <c r="E924" s="68">
        <v>0.34899999999999998</v>
      </c>
      <c r="F924" s="68">
        <v>0.27200000000000002</v>
      </c>
      <c r="G924" s="68">
        <v>1</v>
      </c>
    </row>
    <row r="925" spans="2:7" x14ac:dyDescent="0.2">
      <c r="B925" s="68" t="s">
        <v>1018</v>
      </c>
      <c r="C925" s="68">
        <v>3.4592779383393999E-4</v>
      </c>
      <c r="D925" s="68">
        <v>0.20117986516841099</v>
      </c>
      <c r="E925" s="68">
        <v>0.27300000000000002</v>
      </c>
      <c r="F925" s="68">
        <v>0.193</v>
      </c>
      <c r="G925" s="68">
        <v>1</v>
      </c>
    </row>
    <row r="926" spans="2:7" x14ac:dyDescent="0.2">
      <c r="B926" s="68" t="s">
        <v>1019</v>
      </c>
      <c r="C926" s="68">
        <v>3.46484988528083E-4</v>
      </c>
      <c r="D926" s="68">
        <v>-0.16213411867446301</v>
      </c>
      <c r="E926" s="68">
        <v>9.0999999999999998E-2</v>
      </c>
      <c r="F926" s="68">
        <v>0.14899999999999999</v>
      </c>
      <c r="G926" s="68">
        <v>1</v>
      </c>
    </row>
    <row r="927" spans="2:7" x14ac:dyDescent="0.2">
      <c r="B927" s="68" t="s">
        <v>1020</v>
      </c>
      <c r="C927" s="68">
        <v>3.5216490630252698E-4</v>
      </c>
      <c r="D927" s="68">
        <v>0.19788538271912101</v>
      </c>
      <c r="E927" s="68">
        <v>0.21099999999999999</v>
      </c>
      <c r="F927" s="68">
        <v>0.13800000000000001</v>
      </c>
      <c r="G927" s="68">
        <v>1</v>
      </c>
    </row>
    <row r="928" spans="2:7" x14ac:dyDescent="0.2">
      <c r="B928" s="68" t="s">
        <v>1021</v>
      </c>
      <c r="C928" s="68">
        <v>3.6195446766726E-4</v>
      </c>
      <c r="D928" s="68">
        <v>-0.14329809868250501</v>
      </c>
      <c r="E928" s="68">
        <v>0.93</v>
      </c>
      <c r="F928" s="68">
        <v>0.95</v>
      </c>
      <c r="G928" s="68">
        <v>1</v>
      </c>
    </row>
    <row r="929" spans="2:7" x14ac:dyDescent="0.2">
      <c r="B929" s="68" t="s">
        <v>1022</v>
      </c>
      <c r="C929" s="68">
        <v>3.6835750740073198E-4</v>
      </c>
      <c r="D929" s="68">
        <v>0.20751595821218799</v>
      </c>
      <c r="E929" s="68">
        <v>0.82499999999999996</v>
      </c>
      <c r="F929" s="68">
        <v>0.76800000000000002</v>
      </c>
      <c r="G929" s="68">
        <v>1</v>
      </c>
    </row>
    <row r="930" spans="2:7" x14ac:dyDescent="0.2">
      <c r="B930" s="68" t="s">
        <v>1023</v>
      </c>
      <c r="C930" s="68">
        <v>3.69705042108369E-4</v>
      </c>
      <c r="D930" s="68">
        <v>-0.106421709270235</v>
      </c>
      <c r="E930" s="68">
        <v>8.8999999999999996E-2</v>
      </c>
      <c r="F930" s="68">
        <v>0.14599999999999999</v>
      </c>
      <c r="G930" s="68">
        <v>1</v>
      </c>
    </row>
    <row r="931" spans="2:7" x14ac:dyDescent="0.2">
      <c r="B931" s="68" t="s">
        <v>1024</v>
      </c>
      <c r="C931" s="68">
        <v>3.7579144458669102E-4</v>
      </c>
      <c r="D931" s="68">
        <v>-0.120139264240189</v>
      </c>
      <c r="E931" s="68">
        <v>0.11799999999999999</v>
      </c>
      <c r="F931" s="68">
        <v>0.183</v>
      </c>
      <c r="G931" s="68">
        <v>1</v>
      </c>
    </row>
    <row r="932" spans="2:7" x14ac:dyDescent="0.2">
      <c r="B932" s="68" t="s">
        <v>1025</v>
      </c>
      <c r="C932" s="68">
        <v>3.8260021450587902E-4</v>
      </c>
      <c r="D932" s="68">
        <v>0.211608618312221</v>
      </c>
      <c r="E932" s="68">
        <v>0.41399999999999998</v>
      </c>
      <c r="F932" s="68">
        <v>0.33400000000000002</v>
      </c>
      <c r="G932" s="68">
        <v>1</v>
      </c>
    </row>
    <row r="933" spans="2:7" x14ac:dyDescent="0.2">
      <c r="B933" s="68" t="s">
        <v>1026</v>
      </c>
      <c r="C933" s="68">
        <v>3.82759781322158E-4</v>
      </c>
      <c r="D933" s="68">
        <v>0.14956636351661301</v>
      </c>
      <c r="E933" s="68">
        <v>0.128</v>
      </c>
      <c r="F933" s="68">
        <v>6.8000000000000005E-2</v>
      </c>
      <c r="G933" s="68">
        <v>1</v>
      </c>
    </row>
    <row r="934" spans="2:7" x14ac:dyDescent="0.2">
      <c r="B934" s="68" t="s">
        <v>1027</v>
      </c>
      <c r="C934" s="68">
        <v>3.8573057444879E-4</v>
      </c>
      <c r="D934" s="68">
        <v>-0.164618457897622</v>
      </c>
      <c r="E934" s="68">
        <v>0.27200000000000002</v>
      </c>
      <c r="F934" s="68">
        <v>0.35799999999999998</v>
      </c>
      <c r="G934" s="68">
        <v>1</v>
      </c>
    </row>
    <row r="935" spans="2:7" x14ac:dyDescent="0.2">
      <c r="B935" s="68" t="s">
        <v>1028</v>
      </c>
      <c r="C935" s="68">
        <v>3.8794726072194602E-4</v>
      </c>
      <c r="D935" s="68">
        <v>0.17613414014683801</v>
      </c>
      <c r="E935" s="68">
        <v>0.748</v>
      </c>
      <c r="F935" s="68">
        <v>0.70499999999999996</v>
      </c>
      <c r="G935" s="68">
        <v>1</v>
      </c>
    </row>
    <row r="936" spans="2:7" x14ac:dyDescent="0.2">
      <c r="B936" s="68" t="s">
        <v>1029</v>
      </c>
      <c r="C936" s="68">
        <v>3.9598266914130098E-4</v>
      </c>
      <c r="D936" s="68">
        <v>-0.10052859533851</v>
      </c>
      <c r="E936" s="68">
        <v>9.6000000000000002E-2</v>
      </c>
      <c r="F936" s="68">
        <v>0.157</v>
      </c>
      <c r="G936" s="68">
        <v>1</v>
      </c>
    </row>
    <row r="937" spans="2:7" x14ac:dyDescent="0.2">
      <c r="B937" s="68" t="s">
        <v>1030</v>
      </c>
      <c r="C937" s="68">
        <v>3.9734359110478999E-4</v>
      </c>
      <c r="D937" s="68">
        <v>0.15981406057557401</v>
      </c>
      <c r="E937" s="68">
        <v>0.24199999999999999</v>
      </c>
      <c r="F937" s="68">
        <v>0.16200000000000001</v>
      </c>
      <c r="G937" s="68">
        <v>1</v>
      </c>
    </row>
    <row r="938" spans="2:7" x14ac:dyDescent="0.2">
      <c r="B938" s="68" t="s">
        <v>1031</v>
      </c>
      <c r="C938" s="68">
        <v>3.98253680258161E-4</v>
      </c>
      <c r="D938" s="68">
        <v>-0.14350013847598</v>
      </c>
      <c r="E938" s="68">
        <v>0.16200000000000001</v>
      </c>
      <c r="F938" s="68">
        <v>0.23499999999999999</v>
      </c>
      <c r="G938" s="68">
        <v>1</v>
      </c>
    </row>
    <row r="939" spans="2:7" x14ac:dyDescent="0.2">
      <c r="B939" s="68" t="s">
        <v>1032</v>
      </c>
      <c r="C939" s="68">
        <v>4.0627682319267902E-4</v>
      </c>
      <c r="D939" s="68">
        <v>0.13114702703842401</v>
      </c>
      <c r="E939" s="68">
        <v>0.17199999999999999</v>
      </c>
      <c r="F939" s="68">
        <v>9.9000000000000005E-2</v>
      </c>
      <c r="G939" s="68">
        <v>1</v>
      </c>
    </row>
    <row r="940" spans="2:7" x14ac:dyDescent="0.2">
      <c r="B940" s="68" t="s">
        <v>1033</v>
      </c>
      <c r="C940" s="68">
        <v>4.0698417807763097E-4</v>
      </c>
      <c r="D940" s="68">
        <v>-0.17552663958529599</v>
      </c>
      <c r="E940" s="68">
        <v>0.53500000000000003</v>
      </c>
      <c r="F940" s="68">
        <v>0.621</v>
      </c>
      <c r="G940" s="68">
        <v>1</v>
      </c>
    </row>
    <row r="941" spans="2:7" x14ac:dyDescent="0.2">
      <c r="B941" s="68" t="s">
        <v>1034</v>
      </c>
      <c r="C941" s="68">
        <v>4.07368762085967E-4</v>
      </c>
      <c r="D941" s="68">
        <v>0.23567983663336101</v>
      </c>
      <c r="E941" s="68">
        <v>0.26200000000000001</v>
      </c>
      <c r="F941" s="68">
        <v>0.188</v>
      </c>
      <c r="G941" s="68">
        <v>1</v>
      </c>
    </row>
    <row r="942" spans="2:7" x14ac:dyDescent="0.2">
      <c r="B942" s="68" t="s">
        <v>1035</v>
      </c>
      <c r="C942" s="68">
        <v>4.0838702640922303E-4</v>
      </c>
      <c r="D942" s="68">
        <v>0.11163352224567701</v>
      </c>
      <c r="E942" s="68">
        <v>0.98499999999999999</v>
      </c>
      <c r="F942" s="68">
        <v>0.97699999999999998</v>
      </c>
      <c r="G942" s="68">
        <v>1</v>
      </c>
    </row>
    <row r="943" spans="2:7" x14ac:dyDescent="0.2">
      <c r="B943" s="68" t="s">
        <v>1036</v>
      </c>
      <c r="C943" s="68">
        <v>4.1196595487065702E-4</v>
      </c>
      <c r="D943" s="68">
        <v>0.13017195419451999</v>
      </c>
      <c r="E943" s="68">
        <v>0.95199999999999996</v>
      </c>
      <c r="F943" s="68">
        <v>0.95</v>
      </c>
      <c r="G943" s="68">
        <v>1</v>
      </c>
    </row>
    <row r="944" spans="2:7" x14ac:dyDescent="0.2">
      <c r="B944" s="68" t="s">
        <v>1037</v>
      </c>
      <c r="C944" s="68">
        <v>4.12593382218073E-4</v>
      </c>
      <c r="D944" s="68">
        <v>-0.14471965055407501</v>
      </c>
      <c r="E944" s="68">
        <v>0.35199999999999998</v>
      </c>
      <c r="F944" s="68">
        <v>0.44600000000000001</v>
      </c>
      <c r="G944" s="68">
        <v>1</v>
      </c>
    </row>
    <row r="945" spans="2:7" x14ac:dyDescent="0.2">
      <c r="B945" s="68" t="s">
        <v>1038</v>
      </c>
      <c r="C945" s="68">
        <v>4.1589765525899797E-4</v>
      </c>
      <c r="D945" s="68">
        <v>0.219077072825828</v>
      </c>
      <c r="E945" s="68">
        <v>0.74399999999999999</v>
      </c>
      <c r="F945" s="68">
        <v>0.68100000000000005</v>
      </c>
      <c r="G945" s="68">
        <v>1</v>
      </c>
    </row>
    <row r="946" spans="2:7" x14ac:dyDescent="0.2">
      <c r="B946" s="68" t="s">
        <v>1039</v>
      </c>
      <c r="C946" s="68">
        <v>4.1722405748296397E-4</v>
      </c>
      <c r="D946" s="68">
        <v>-0.10130441296347301</v>
      </c>
      <c r="E946" s="68">
        <v>7.2999999999999995E-2</v>
      </c>
      <c r="F946" s="68">
        <v>0.125</v>
      </c>
      <c r="G946" s="68">
        <v>1</v>
      </c>
    </row>
    <row r="947" spans="2:7" x14ac:dyDescent="0.2">
      <c r="B947" s="68" t="s">
        <v>1040</v>
      </c>
      <c r="C947" s="68">
        <v>4.2216167773065502E-4</v>
      </c>
      <c r="D947" s="68">
        <v>0.23547222187347899</v>
      </c>
      <c r="E947" s="68">
        <v>0.497</v>
      </c>
      <c r="F947" s="68">
        <v>0.436</v>
      </c>
      <c r="G947" s="68">
        <v>1</v>
      </c>
    </row>
    <row r="948" spans="2:7" x14ac:dyDescent="0.2">
      <c r="B948" s="68" t="s">
        <v>1041</v>
      </c>
      <c r="C948" s="68">
        <v>4.22659174020358E-4</v>
      </c>
      <c r="D948" s="68">
        <v>-0.14683448853233699</v>
      </c>
      <c r="E948" s="68">
        <v>0.14799999999999999</v>
      </c>
      <c r="F948" s="68">
        <v>0.219</v>
      </c>
      <c r="G948" s="68">
        <v>1</v>
      </c>
    </row>
    <row r="949" spans="2:7" x14ac:dyDescent="0.2">
      <c r="B949" s="68" t="s">
        <v>1042</v>
      </c>
      <c r="C949" s="68">
        <v>4.2589187886136998E-4</v>
      </c>
      <c r="D949" s="68">
        <v>-0.13767698514989499</v>
      </c>
      <c r="E949" s="68">
        <v>0.114</v>
      </c>
      <c r="F949" s="68">
        <v>0.17799999999999999</v>
      </c>
      <c r="G949" s="68">
        <v>1</v>
      </c>
    </row>
    <row r="950" spans="2:7" x14ac:dyDescent="0.2">
      <c r="B950" s="68" t="s">
        <v>1043</v>
      </c>
      <c r="C950" s="68">
        <v>4.3960568307223601E-4</v>
      </c>
      <c r="D950" s="68">
        <v>0.20536731869916799</v>
      </c>
      <c r="E950" s="68">
        <v>0.45400000000000001</v>
      </c>
      <c r="F950" s="68">
        <v>0.38100000000000001</v>
      </c>
      <c r="G950" s="68">
        <v>1</v>
      </c>
    </row>
    <row r="951" spans="2:7" x14ac:dyDescent="0.2">
      <c r="B951" s="68" t="s">
        <v>1044</v>
      </c>
      <c r="C951" s="68">
        <v>4.45852907710642E-4</v>
      </c>
      <c r="D951" s="68">
        <v>0.172171358766435</v>
      </c>
      <c r="E951" s="68">
        <v>0.185</v>
      </c>
      <c r="F951" s="68">
        <v>0.112</v>
      </c>
      <c r="G951" s="68">
        <v>1</v>
      </c>
    </row>
    <row r="952" spans="2:7" x14ac:dyDescent="0.2">
      <c r="B952" s="68" t="s">
        <v>1045</v>
      </c>
      <c r="C952" s="68">
        <v>4.47749167509499E-4</v>
      </c>
      <c r="D952" s="68">
        <v>0.19414549298818901</v>
      </c>
      <c r="E952" s="68">
        <v>0.30499999999999999</v>
      </c>
      <c r="F952" s="68">
        <v>0.22700000000000001</v>
      </c>
      <c r="G952" s="68">
        <v>1</v>
      </c>
    </row>
    <row r="953" spans="2:7" x14ac:dyDescent="0.2">
      <c r="B953" s="68" t="s">
        <v>218</v>
      </c>
      <c r="C953" s="68">
        <v>4.5692658557659402E-4</v>
      </c>
      <c r="D953" s="68">
        <v>-0.14052385298821499</v>
      </c>
      <c r="E953" s="68">
        <v>0.14099999999999999</v>
      </c>
      <c r="F953" s="68">
        <v>0.214</v>
      </c>
      <c r="G953" s="68">
        <v>1</v>
      </c>
    </row>
    <row r="954" spans="2:7" x14ac:dyDescent="0.2">
      <c r="B954" s="68" t="s">
        <v>1046</v>
      </c>
      <c r="C954" s="68">
        <v>4.6521371399032597E-4</v>
      </c>
      <c r="D954" s="68">
        <v>0.18453795200256101</v>
      </c>
      <c r="E954" s="68">
        <v>0.72899999999999998</v>
      </c>
      <c r="F954" s="68">
        <v>0.66300000000000003</v>
      </c>
      <c r="G954" s="68">
        <v>1</v>
      </c>
    </row>
    <row r="955" spans="2:7" x14ac:dyDescent="0.2">
      <c r="B955" s="68" t="s">
        <v>1047</v>
      </c>
      <c r="C955" s="68">
        <v>4.69810174353768E-4</v>
      </c>
      <c r="D955" s="68">
        <v>-0.20262924670843999</v>
      </c>
      <c r="E955" s="68">
        <v>0.50600000000000001</v>
      </c>
      <c r="F955" s="68">
        <v>0.57699999999999996</v>
      </c>
      <c r="G955" s="68">
        <v>1</v>
      </c>
    </row>
    <row r="956" spans="2:7" x14ac:dyDescent="0.2">
      <c r="B956" s="68" t="s">
        <v>1048</v>
      </c>
      <c r="C956" s="68">
        <v>4.71306093937853E-4</v>
      </c>
      <c r="D956" s="68">
        <v>0.17605316034874099</v>
      </c>
      <c r="E956" s="68">
        <v>0.82299999999999995</v>
      </c>
      <c r="F956" s="68">
        <v>0.79600000000000004</v>
      </c>
      <c r="G956" s="68">
        <v>1</v>
      </c>
    </row>
    <row r="957" spans="2:7" x14ac:dyDescent="0.2">
      <c r="B957" s="68" t="s">
        <v>1049</v>
      </c>
      <c r="C957" s="68">
        <v>4.7514949646687901E-4</v>
      </c>
      <c r="D957" s="68">
        <v>0.168988601058146</v>
      </c>
      <c r="E957" s="68">
        <v>0.151</v>
      </c>
      <c r="F957" s="68">
        <v>8.5999999999999993E-2</v>
      </c>
      <c r="G957" s="68">
        <v>1</v>
      </c>
    </row>
    <row r="958" spans="2:7" x14ac:dyDescent="0.2">
      <c r="B958" s="68" t="s">
        <v>1050</v>
      </c>
      <c r="C958" s="68">
        <v>4.79209217662958E-4</v>
      </c>
      <c r="D958" s="68">
        <v>-8.7372082520300001E-2</v>
      </c>
      <c r="E958" s="68">
        <v>6.7000000000000004E-2</v>
      </c>
      <c r="F958" s="68">
        <v>0.11700000000000001</v>
      </c>
      <c r="G958" s="68">
        <v>1</v>
      </c>
    </row>
    <row r="959" spans="2:7" x14ac:dyDescent="0.2">
      <c r="B959" s="68" t="s">
        <v>1051</v>
      </c>
      <c r="C959" s="68">
        <v>4.9065935129690395E-4</v>
      </c>
      <c r="D959" s="68">
        <v>-0.117744208799374</v>
      </c>
      <c r="E959" s="68">
        <v>8.4000000000000005E-2</v>
      </c>
      <c r="F959" s="68">
        <v>0.13800000000000001</v>
      </c>
      <c r="G959" s="68">
        <v>1</v>
      </c>
    </row>
    <row r="960" spans="2:7" x14ac:dyDescent="0.2">
      <c r="B960" s="68" t="s">
        <v>1052</v>
      </c>
      <c r="C960" s="68">
        <v>5.0978215647194604E-4</v>
      </c>
      <c r="D960" s="68">
        <v>-0.150037567682968</v>
      </c>
      <c r="E960" s="68">
        <v>0.86099999999999999</v>
      </c>
      <c r="F960" s="68">
        <v>0.91100000000000003</v>
      </c>
      <c r="G960" s="68">
        <v>1</v>
      </c>
    </row>
    <row r="961" spans="2:7" x14ac:dyDescent="0.2">
      <c r="B961" s="68" t="s">
        <v>1053</v>
      </c>
      <c r="C961" s="68">
        <v>5.2177509917087099E-4</v>
      </c>
      <c r="D961" s="68">
        <v>0.17168511436311701</v>
      </c>
      <c r="E961" s="68">
        <v>0.317</v>
      </c>
      <c r="F961" s="68">
        <v>0.23200000000000001</v>
      </c>
      <c r="G961" s="68">
        <v>1</v>
      </c>
    </row>
    <row r="962" spans="2:7" x14ac:dyDescent="0.2">
      <c r="B962" s="68" t="s">
        <v>1054</v>
      </c>
      <c r="C962" s="68">
        <v>5.2441911174868998E-4</v>
      </c>
      <c r="D962" s="68">
        <v>0.14228215967227301</v>
      </c>
      <c r="E962" s="68">
        <v>0.104</v>
      </c>
      <c r="F962" s="68">
        <v>0.05</v>
      </c>
      <c r="G962" s="68">
        <v>1</v>
      </c>
    </row>
    <row r="963" spans="2:7" x14ac:dyDescent="0.2">
      <c r="B963" s="68" t="s">
        <v>1055</v>
      </c>
      <c r="C963" s="68">
        <v>5.2588312173881401E-4</v>
      </c>
      <c r="D963" s="68">
        <v>0.19529823642389399</v>
      </c>
      <c r="E963" s="68">
        <v>0.59799999999999998</v>
      </c>
      <c r="F963" s="68">
        <v>0.54300000000000004</v>
      </c>
      <c r="G963" s="68">
        <v>1</v>
      </c>
    </row>
    <row r="964" spans="2:7" x14ac:dyDescent="0.2">
      <c r="B964" s="68" t="s">
        <v>1056</v>
      </c>
      <c r="C964" s="68">
        <v>5.2752429908322197E-4</v>
      </c>
      <c r="D964" s="68">
        <v>-0.18170808665020799</v>
      </c>
      <c r="E964" s="68">
        <v>0.21299999999999999</v>
      </c>
      <c r="F964" s="68">
        <v>0.28999999999999998</v>
      </c>
      <c r="G964" s="68">
        <v>1</v>
      </c>
    </row>
    <row r="965" spans="2:7" x14ac:dyDescent="0.2">
      <c r="B965" s="68" t="s">
        <v>1057</v>
      </c>
      <c r="C965" s="68">
        <v>5.3495085827042496E-4</v>
      </c>
      <c r="D965" s="68">
        <v>-0.16696661017057601</v>
      </c>
      <c r="E965" s="68">
        <v>0.50700000000000001</v>
      </c>
      <c r="F965" s="68">
        <v>0.59799999999999998</v>
      </c>
      <c r="G965" s="68">
        <v>1</v>
      </c>
    </row>
    <row r="966" spans="2:7" x14ac:dyDescent="0.2">
      <c r="B966" s="68" t="s">
        <v>1058</v>
      </c>
      <c r="C966" s="68">
        <v>5.3736873446277303E-4</v>
      </c>
      <c r="D966" s="68">
        <v>0.18861374918819701</v>
      </c>
      <c r="E966" s="68">
        <v>0.64900000000000002</v>
      </c>
      <c r="F966" s="68">
        <v>0.58499999999999996</v>
      </c>
      <c r="G966" s="68">
        <v>1</v>
      </c>
    </row>
    <row r="967" spans="2:7" x14ac:dyDescent="0.2">
      <c r="B967" s="68" t="s">
        <v>1059</v>
      </c>
      <c r="C967" s="68">
        <v>5.4199983415396198E-4</v>
      </c>
      <c r="D967" s="68">
        <v>-0.192073421658501</v>
      </c>
      <c r="E967" s="68">
        <v>0.313</v>
      </c>
      <c r="F967" s="68">
        <v>0.40699999999999997</v>
      </c>
      <c r="G967" s="68">
        <v>1</v>
      </c>
    </row>
    <row r="968" spans="2:7" x14ac:dyDescent="0.2">
      <c r="B968" s="68" t="s">
        <v>1060</v>
      </c>
      <c r="C968" s="68">
        <v>5.4264910687172596E-4</v>
      </c>
      <c r="D968" s="68">
        <v>-9.0499372953222496E-2</v>
      </c>
      <c r="E968" s="68">
        <v>8.6999999999999994E-2</v>
      </c>
      <c r="F968" s="68">
        <v>0.14399999999999999</v>
      </c>
      <c r="G968" s="68">
        <v>1</v>
      </c>
    </row>
    <row r="969" spans="2:7" x14ac:dyDescent="0.2">
      <c r="B969" s="68" t="s">
        <v>1061</v>
      </c>
      <c r="C969" s="68">
        <v>5.4744302164879495E-4</v>
      </c>
      <c r="D969" s="68">
        <v>0.20095452602212599</v>
      </c>
      <c r="E969" s="68">
        <v>0.72799999999999998</v>
      </c>
      <c r="F969" s="68">
        <v>0.67400000000000004</v>
      </c>
      <c r="G969" s="68">
        <v>1</v>
      </c>
    </row>
    <row r="970" spans="2:7" x14ac:dyDescent="0.2">
      <c r="B970" s="68" t="s">
        <v>1062</v>
      </c>
      <c r="C970" s="68">
        <v>5.4757463055834404E-4</v>
      </c>
      <c r="D970" s="68">
        <v>0.18960760642369001</v>
      </c>
      <c r="E970" s="68">
        <v>0.43099999999999999</v>
      </c>
      <c r="F970" s="68">
        <v>0.35499999999999998</v>
      </c>
      <c r="G970" s="68">
        <v>1</v>
      </c>
    </row>
    <row r="971" spans="2:7" x14ac:dyDescent="0.2">
      <c r="B971" s="68" t="s">
        <v>1063</v>
      </c>
      <c r="C971" s="68">
        <v>5.4901136836679005E-4</v>
      </c>
      <c r="D971" s="68">
        <v>-0.13649805419935601</v>
      </c>
      <c r="E971" s="68">
        <v>0.20499999999999999</v>
      </c>
      <c r="F971" s="68">
        <v>0.28999999999999998</v>
      </c>
      <c r="G971" s="68">
        <v>1</v>
      </c>
    </row>
    <row r="972" spans="2:7" x14ac:dyDescent="0.2">
      <c r="B972" s="68" t="s">
        <v>1064</v>
      </c>
      <c r="C972" s="68">
        <v>5.5658773524151295E-4</v>
      </c>
      <c r="D972" s="68">
        <v>-9.1855690270255294E-2</v>
      </c>
      <c r="E972" s="68">
        <v>0.20499999999999999</v>
      </c>
      <c r="F972" s="68">
        <v>0.29499999999999998</v>
      </c>
      <c r="G972" s="68">
        <v>1</v>
      </c>
    </row>
    <row r="973" spans="2:7" x14ac:dyDescent="0.2">
      <c r="B973" s="68" t="s">
        <v>1065</v>
      </c>
      <c r="C973" s="68">
        <v>5.7788528146749004E-4</v>
      </c>
      <c r="D973" s="68">
        <v>0.181493658181965</v>
      </c>
      <c r="E973" s="68">
        <v>0.74099999999999999</v>
      </c>
      <c r="F973" s="68">
        <v>0.67900000000000005</v>
      </c>
      <c r="G973" s="68">
        <v>1</v>
      </c>
    </row>
    <row r="974" spans="2:7" x14ac:dyDescent="0.2">
      <c r="B974" s="68" t="s">
        <v>1066</v>
      </c>
      <c r="C974" s="68">
        <v>5.8123335183562802E-4</v>
      </c>
      <c r="D974" s="68">
        <v>-0.12647848934442099</v>
      </c>
      <c r="E974" s="68">
        <v>0.113</v>
      </c>
      <c r="F974" s="68">
        <v>0.17499999999999999</v>
      </c>
      <c r="G974" s="68">
        <v>1</v>
      </c>
    </row>
    <row r="975" spans="2:7" x14ac:dyDescent="0.2">
      <c r="B975" s="68" t="s">
        <v>1067</v>
      </c>
      <c r="C975" s="68">
        <v>5.8240776231663295E-4</v>
      </c>
      <c r="D975" s="68">
        <v>0.19571392479324601</v>
      </c>
      <c r="E975" s="68">
        <v>0.33600000000000002</v>
      </c>
      <c r="F975" s="68">
        <v>0.251</v>
      </c>
      <c r="G975" s="68">
        <v>1</v>
      </c>
    </row>
    <row r="976" spans="2:7" x14ac:dyDescent="0.2">
      <c r="B976" s="68" t="s">
        <v>1068</v>
      </c>
      <c r="C976" s="68">
        <v>5.8272758169980595E-4</v>
      </c>
      <c r="D976" s="68">
        <v>0.182981528647988</v>
      </c>
      <c r="E976" s="68">
        <v>0.192</v>
      </c>
      <c r="F976" s="68">
        <v>0.123</v>
      </c>
      <c r="G976" s="68">
        <v>1</v>
      </c>
    </row>
    <row r="977" spans="2:7" x14ac:dyDescent="0.2">
      <c r="B977" s="68" t="s">
        <v>1069</v>
      </c>
      <c r="C977" s="68">
        <v>5.84053203277918E-4</v>
      </c>
      <c r="D977" s="68">
        <v>-0.111072710087735</v>
      </c>
      <c r="E977" s="68">
        <v>7.0000000000000007E-2</v>
      </c>
      <c r="F977" s="68">
        <v>0.12</v>
      </c>
      <c r="G977" s="68">
        <v>1</v>
      </c>
    </row>
    <row r="978" spans="2:7" x14ac:dyDescent="0.2">
      <c r="B978" s="68" t="s">
        <v>1070</v>
      </c>
      <c r="C978" s="68">
        <v>5.8915566016322298E-4</v>
      </c>
      <c r="D978" s="68">
        <v>-0.13266804999995699</v>
      </c>
      <c r="E978" s="68">
        <v>0.71499999999999997</v>
      </c>
      <c r="F978" s="68">
        <v>0.80400000000000005</v>
      </c>
      <c r="G978" s="68">
        <v>1</v>
      </c>
    </row>
    <row r="979" spans="2:7" x14ac:dyDescent="0.2">
      <c r="B979" s="68" t="s">
        <v>1071</v>
      </c>
      <c r="C979" s="68">
        <v>5.9325514930557495E-4</v>
      </c>
      <c r="D979" s="68">
        <v>0.153438615317049</v>
      </c>
      <c r="E979" s="68">
        <v>0.88400000000000001</v>
      </c>
      <c r="F979" s="68">
        <v>0.86899999999999999</v>
      </c>
      <c r="G979" s="68">
        <v>1</v>
      </c>
    </row>
    <row r="980" spans="2:7" x14ac:dyDescent="0.2">
      <c r="B980" s="68" t="s">
        <v>1072</v>
      </c>
      <c r="C980" s="68">
        <v>5.9385569262461696E-4</v>
      </c>
      <c r="D980" s="68">
        <v>-0.13455382003793001</v>
      </c>
      <c r="E980" s="68">
        <v>8.1000000000000003E-2</v>
      </c>
      <c r="F980" s="68">
        <v>0.13300000000000001</v>
      </c>
      <c r="G980" s="68">
        <v>1</v>
      </c>
    </row>
    <row r="981" spans="2:7" x14ac:dyDescent="0.2">
      <c r="B981" s="68" t="s">
        <v>1073</v>
      </c>
      <c r="C981" s="68">
        <v>6.0732787534429505E-4</v>
      </c>
      <c r="D981" s="68">
        <v>0.18473669046840699</v>
      </c>
      <c r="E981" s="68">
        <v>0.496</v>
      </c>
      <c r="F981" s="68">
        <v>0.41499999999999998</v>
      </c>
      <c r="G981" s="68">
        <v>1</v>
      </c>
    </row>
    <row r="982" spans="2:7" x14ac:dyDescent="0.2">
      <c r="B982" s="68" t="s">
        <v>1074</v>
      </c>
      <c r="C982" s="68">
        <v>6.1254273954281901E-4</v>
      </c>
      <c r="D982" s="68">
        <v>-0.142301170486479</v>
      </c>
      <c r="E982" s="68">
        <v>0.20799999999999999</v>
      </c>
      <c r="F982" s="68">
        <v>0.28499999999999998</v>
      </c>
      <c r="G982" s="68">
        <v>1</v>
      </c>
    </row>
    <row r="983" spans="2:7" x14ac:dyDescent="0.2">
      <c r="B983" s="68" t="s">
        <v>1075</v>
      </c>
      <c r="C983" s="68">
        <v>6.1288567429638497E-4</v>
      </c>
      <c r="D983" s="68">
        <v>0.19307103864540301</v>
      </c>
      <c r="E983" s="68">
        <v>0.42699999999999999</v>
      </c>
      <c r="F983" s="68">
        <v>0.35</v>
      </c>
      <c r="G983" s="68">
        <v>1</v>
      </c>
    </row>
    <row r="984" spans="2:7" x14ac:dyDescent="0.2">
      <c r="B984" s="68" t="s">
        <v>1076</v>
      </c>
      <c r="C984" s="68">
        <v>6.1409531335853405E-4</v>
      </c>
      <c r="D984" s="68">
        <v>0.24122744478451999</v>
      </c>
      <c r="E984" s="68">
        <v>0.495</v>
      </c>
      <c r="F984" s="68">
        <v>0.44600000000000001</v>
      </c>
      <c r="G984" s="68">
        <v>1</v>
      </c>
    </row>
    <row r="985" spans="2:7" x14ac:dyDescent="0.2">
      <c r="B985" s="68" t="s">
        <v>1077</v>
      </c>
      <c r="C985" s="68">
        <v>6.1904059077326403E-4</v>
      </c>
      <c r="D985" s="68">
        <v>-0.14471474311850299</v>
      </c>
      <c r="E985" s="68">
        <v>0.39600000000000002</v>
      </c>
      <c r="F985" s="68">
        <v>0.49299999999999999</v>
      </c>
      <c r="G985" s="68">
        <v>1</v>
      </c>
    </row>
    <row r="986" spans="2:7" x14ac:dyDescent="0.2">
      <c r="B986" s="68" t="s">
        <v>180</v>
      </c>
      <c r="C986" s="68">
        <v>6.2196766278617595E-4</v>
      </c>
      <c r="D986" s="68">
        <v>0.198916153443745</v>
      </c>
      <c r="E986" s="68">
        <v>0.628</v>
      </c>
      <c r="F986" s="68">
        <v>0.55900000000000005</v>
      </c>
      <c r="G986" s="68">
        <v>1</v>
      </c>
    </row>
    <row r="987" spans="2:7" x14ac:dyDescent="0.2">
      <c r="B987" s="68" t="s">
        <v>1078</v>
      </c>
      <c r="C987" s="68">
        <v>6.2542606970284202E-4</v>
      </c>
      <c r="D987" s="68">
        <v>-0.14638632442979799</v>
      </c>
      <c r="E987" s="68">
        <v>0.14899999999999999</v>
      </c>
      <c r="F987" s="68">
        <v>0.217</v>
      </c>
      <c r="G987" s="68">
        <v>1</v>
      </c>
    </row>
    <row r="988" spans="2:7" x14ac:dyDescent="0.2">
      <c r="B988" s="68" t="s">
        <v>1079</v>
      </c>
      <c r="C988" s="68">
        <v>6.2609377941738402E-4</v>
      </c>
      <c r="D988" s="68">
        <v>-0.12006134709898</v>
      </c>
      <c r="E988" s="68">
        <v>0.155</v>
      </c>
      <c r="F988" s="68">
        <v>0.22500000000000001</v>
      </c>
      <c r="G988" s="68">
        <v>1</v>
      </c>
    </row>
    <row r="989" spans="2:7" x14ac:dyDescent="0.2">
      <c r="B989" s="68" t="s">
        <v>1080</v>
      </c>
      <c r="C989" s="68">
        <v>6.2987677070533204E-4</v>
      </c>
      <c r="D989" s="68">
        <v>-8.96584178477208E-2</v>
      </c>
      <c r="E989" s="68">
        <v>7.0000000000000007E-2</v>
      </c>
      <c r="F989" s="68">
        <v>0.12</v>
      </c>
      <c r="G989" s="68">
        <v>1</v>
      </c>
    </row>
    <row r="990" spans="2:7" x14ac:dyDescent="0.2">
      <c r="B990" s="68" t="s">
        <v>1081</v>
      </c>
      <c r="C990" s="68">
        <v>6.3096563321028503E-4</v>
      </c>
      <c r="D990" s="68">
        <v>0.17226319832974399</v>
      </c>
      <c r="E990" s="68">
        <v>0.16700000000000001</v>
      </c>
      <c r="F990" s="68">
        <v>0.10199999999999999</v>
      </c>
      <c r="G990" s="68">
        <v>1</v>
      </c>
    </row>
    <row r="991" spans="2:7" x14ac:dyDescent="0.2">
      <c r="B991" s="68" t="s">
        <v>1082</v>
      </c>
      <c r="C991" s="68">
        <v>6.3104753276589697E-4</v>
      </c>
      <c r="D991" s="68">
        <v>0.18874602330022999</v>
      </c>
      <c r="E991" s="68">
        <v>0.72799999999999998</v>
      </c>
      <c r="F991" s="68">
        <v>0.68899999999999995</v>
      </c>
      <c r="G991" s="68">
        <v>1</v>
      </c>
    </row>
    <row r="992" spans="2:7" x14ac:dyDescent="0.2">
      <c r="B992" s="68" t="s">
        <v>1083</v>
      </c>
      <c r="C992" s="68">
        <v>6.3186661274241499E-4</v>
      </c>
      <c r="D992" s="68">
        <v>-7.8872013606077596E-2</v>
      </c>
      <c r="E992" s="68">
        <v>0.06</v>
      </c>
      <c r="F992" s="68">
        <v>0.107</v>
      </c>
      <c r="G992" s="68">
        <v>1</v>
      </c>
    </row>
    <row r="993" spans="2:7" x14ac:dyDescent="0.2">
      <c r="B993" s="68" t="s">
        <v>1084</v>
      </c>
      <c r="C993" s="68">
        <v>6.3537979011724804E-4</v>
      </c>
      <c r="D993" s="68">
        <v>0.19517222478402399</v>
      </c>
      <c r="E993" s="68">
        <v>0.373</v>
      </c>
      <c r="F993" s="68">
        <v>0.29499999999999998</v>
      </c>
      <c r="G993" s="68">
        <v>1</v>
      </c>
    </row>
    <row r="994" spans="2:7" x14ac:dyDescent="0.2">
      <c r="B994" s="68" t="s">
        <v>1085</v>
      </c>
      <c r="C994" s="68">
        <v>6.63570385871153E-4</v>
      </c>
      <c r="D994" s="68">
        <v>0.1473416654868</v>
      </c>
      <c r="E994" s="68">
        <v>0.125</v>
      </c>
      <c r="F994" s="68">
        <v>6.5000000000000002E-2</v>
      </c>
      <c r="G994" s="68">
        <v>1</v>
      </c>
    </row>
    <row r="995" spans="2:7" x14ac:dyDescent="0.2">
      <c r="B995" s="68" t="s">
        <v>1086</v>
      </c>
      <c r="C995" s="68">
        <v>6.6408762801531797E-4</v>
      </c>
      <c r="D995" s="68">
        <v>0.178009299610388</v>
      </c>
      <c r="E995" s="68">
        <v>0.19600000000000001</v>
      </c>
      <c r="F995" s="68">
        <v>0.125</v>
      </c>
      <c r="G995" s="68">
        <v>1</v>
      </c>
    </row>
    <row r="996" spans="2:7" x14ac:dyDescent="0.2">
      <c r="B996" s="68" t="s">
        <v>1087</v>
      </c>
      <c r="C996" s="68">
        <v>6.741404036517E-4</v>
      </c>
      <c r="D996" s="68">
        <v>0.189964934481332</v>
      </c>
      <c r="E996" s="68">
        <v>0.16800000000000001</v>
      </c>
      <c r="F996" s="68">
        <v>0.104</v>
      </c>
      <c r="G996" s="68">
        <v>1</v>
      </c>
    </row>
    <row r="997" spans="2:7" x14ac:dyDescent="0.2">
      <c r="B997" s="68" t="s">
        <v>1088</v>
      </c>
      <c r="C997" s="68">
        <v>6.7955697713527297E-4</v>
      </c>
      <c r="D997" s="68">
        <v>0.116284073690614</v>
      </c>
      <c r="E997" s="68">
        <v>0.99299999999999999</v>
      </c>
      <c r="F997" s="68">
        <v>0.99199999999999999</v>
      </c>
      <c r="G997" s="68">
        <v>1</v>
      </c>
    </row>
    <row r="998" spans="2:7" x14ac:dyDescent="0.2">
      <c r="B998" s="68" t="s">
        <v>1089</v>
      </c>
      <c r="C998" s="68">
        <v>6.8148860920850705E-4</v>
      </c>
      <c r="D998" s="68">
        <v>-0.13669186898768501</v>
      </c>
      <c r="E998" s="68">
        <v>0.105</v>
      </c>
      <c r="F998" s="68">
        <v>0.16200000000000001</v>
      </c>
      <c r="G998" s="68">
        <v>1</v>
      </c>
    </row>
    <row r="999" spans="2:7" x14ac:dyDescent="0.2">
      <c r="B999" s="68" t="s">
        <v>1090</v>
      </c>
      <c r="C999" s="68">
        <v>6.9228702516655198E-4</v>
      </c>
      <c r="D999" s="68">
        <v>0.20591019970288599</v>
      </c>
      <c r="E999" s="68">
        <v>0.75600000000000001</v>
      </c>
      <c r="F999" s="68">
        <v>0.71</v>
      </c>
      <c r="G999" s="68">
        <v>1</v>
      </c>
    </row>
    <row r="1000" spans="2:7" x14ac:dyDescent="0.2">
      <c r="B1000" s="68" t="s">
        <v>1091</v>
      </c>
      <c r="C1000" s="68">
        <v>6.9759275457416598E-4</v>
      </c>
      <c r="D1000" s="68">
        <v>-9.4781822494072299E-2</v>
      </c>
      <c r="E1000" s="68">
        <v>0.1</v>
      </c>
      <c r="F1000" s="68">
        <v>0.159</v>
      </c>
      <c r="G1000" s="68">
        <v>1</v>
      </c>
    </row>
    <row r="1001" spans="2:7" x14ac:dyDescent="0.2">
      <c r="B1001" s="68" t="s">
        <v>1092</v>
      </c>
      <c r="C1001" s="68">
        <v>6.9850240475460303E-4</v>
      </c>
      <c r="D1001" s="68">
        <v>0.117654899050552</v>
      </c>
      <c r="E1001" s="68">
        <v>0.999</v>
      </c>
      <c r="F1001" s="68">
        <v>0.997</v>
      </c>
      <c r="G1001" s="68">
        <v>1</v>
      </c>
    </row>
    <row r="1002" spans="2:7" x14ac:dyDescent="0.2">
      <c r="B1002" s="68" t="s">
        <v>1093</v>
      </c>
      <c r="C1002" s="68">
        <v>7.1564539828014898E-4</v>
      </c>
      <c r="D1002" s="68">
        <v>0.197995946287291</v>
      </c>
      <c r="E1002" s="68">
        <v>0.21199999999999999</v>
      </c>
      <c r="F1002" s="68">
        <v>0.14599999999999999</v>
      </c>
      <c r="G1002" s="68">
        <v>1</v>
      </c>
    </row>
    <row r="1003" spans="2:7" x14ac:dyDescent="0.2">
      <c r="B1003" s="68" t="s">
        <v>1094</v>
      </c>
      <c r="C1003" s="68">
        <v>7.1851664808275097E-4</v>
      </c>
      <c r="D1003" s="68">
        <v>0.15232666120569299</v>
      </c>
      <c r="E1003" s="68">
        <v>0.89200000000000002</v>
      </c>
      <c r="F1003" s="68">
        <v>0.85599999999999998</v>
      </c>
      <c r="G1003" s="68">
        <v>1</v>
      </c>
    </row>
    <row r="1004" spans="2:7" x14ac:dyDescent="0.2">
      <c r="B1004" s="68" t="s">
        <v>1095</v>
      </c>
      <c r="C1004" s="68">
        <v>7.2099127856800301E-4</v>
      </c>
      <c r="D1004" s="68">
        <v>0.142922902654845</v>
      </c>
      <c r="E1004" s="68">
        <v>0.13200000000000001</v>
      </c>
      <c r="F1004" s="68">
        <v>7.2999999999999995E-2</v>
      </c>
      <c r="G1004" s="68">
        <v>1</v>
      </c>
    </row>
    <row r="1005" spans="2:7" x14ac:dyDescent="0.2">
      <c r="B1005" s="68" t="s">
        <v>1096</v>
      </c>
      <c r="C1005" s="68">
        <v>7.2752209125743496E-4</v>
      </c>
      <c r="D1005" s="68">
        <v>-0.14643901566334799</v>
      </c>
      <c r="E1005" s="68">
        <v>0.372</v>
      </c>
      <c r="F1005" s="68">
        <v>0.47</v>
      </c>
      <c r="G1005" s="68">
        <v>1</v>
      </c>
    </row>
    <row r="1006" spans="2:7" x14ac:dyDescent="0.2">
      <c r="B1006" s="68" t="s">
        <v>1097</v>
      </c>
      <c r="C1006" s="68">
        <v>7.3308131536987996E-4</v>
      </c>
      <c r="D1006" s="68">
        <v>-0.15358772035923399</v>
      </c>
      <c r="E1006" s="68">
        <v>0.29199999999999998</v>
      </c>
      <c r="F1006" s="68">
        <v>0.38100000000000001</v>
      </c>
      <c r="G1006" s="68">
        <v>1</v>
      </c>
    </row>
    <row r="1007" spans="2:7" x14ac:dyDescent="0.2">
      <c r="B1007" s="68" t="s">
        <v>1098</v>
      </c>
      <c r="C1007" s="68">
        <v>7.3842935244351196E-4</v>
      </c>
      <c r="D1007" s="68">
        <v>0.19352722991098001</v>
      </c>
      <c r="E1007" s="68">
        <v>0.38400000000000001</v>
      </c>
      <c r="F1007" s="68">
        <v>0.30499999999999999</v>
      </c>
      <c r="G1007" s="68">
        <v>1</v>
      </c>
    </row>
    <row r="1008" spans="2:7" x14ac:dyDescent="0.2">
      <c r="B1008" s="68" t="s">
        <v>1099</v>
      </c>
      <c r="C1008" s="68">
        <v>7.3909493296196098E-4</v>
      </c>
      <c r="D1008" s="68">
        <v>0.185702123337153</v>
      </c>
      <c r="E1008" s="68">
        <v>0.248</v>
      </c>
      <c r="F1008" s="68">
        <v>0.17</v>
      </c>
      <c r="G1008" s="68">
        <v>1</v>
      </c>
    </row>
    <row r="1009" spans="2:7" x14ac:dyDescent="0.2">
      <c r="B1009" s="68" t="s">
        <v>1100</v>
      </c>
      <c r="C1009" s="68">
        <v>7.3950327736491096E-4</v>
      </c>
      <c r="D1009" s="68">
        <v>0.199051612860938</v>
      </c>
      <c r="E1009" s="68">
        <v>0.45800000000000002</v>
      </c>
      <c r="F1009" s="68">
        <v>0.38400000000000001</v>
      </c>
      <c r="G1009" s="68">
        <v>1</v>
      </c>
    </row>
    <row r="1010" spans="2:7" x14ac:dyDescent="0.2">
      <c r="B1010" s="68" t="s">
        <v>1101</v>
      </c>
      <c r="C1010" s="68">
        <v>7.5137166498343E-4</v>
      </c>
      <c r="D1010" s="68">
        <v>-0.110967514199695</v>
      </c>
      <c r="E1010" s="68">
        <v>0.11899999999999999</v>
      </c>
      <c r="F1010" s="68">
        <v>0.18</v>
      </c>
      <c r="G1010" s="68">
        <v>1</v>
      </c>
    </row>
    <row r="1011" spans="2:7" x14ac:dyDescent="0.2">
      <c r="B1011" s="68" t="s">
        <v>1102</v>
      </c>
      <c r="C1011" s="68">
        <v>7.5677025827895902E-4</v>
      </c>
      <c r="D1011" s="68">
        <v>0.18007251040505601</v>
      </c>
      <c r="E1011" s="68">
        <v>0.16600000000000001</v>
      </c>
      <c r="F1011" s="68">
        <v>0.104</v>
      </c>
      <c r="G1011" s="68">
        <v>1</v>
      </c>
    </row>
    <row r="1012" spans="2:7" x14ac:dyDescent="0.2">
      <c r="B1012" s="68" t="s">
        <v>1103</v>
      </c>
      <c r="C1012" s="68">
        <v>7.5745612368361196E-4</v>
      </c>
      <c r="D1012" s="68">
        <v>0.20237513317429701</v>
      </c>
      <c r="E1012" s="68">
        <v>0.46700000000000003</v>
      </c>
      <c r="F1012" s="68">
        <v>0.38400000000000001</v>
      </c>
      <c r="G1012" s="68">
        <v>1</v>
      </c>
    </row>
    <row r="1013" spans="2:7" x14ac:dyDescent="0.2">
      <c r="B1013" s="68" t="s">
        <v>1104</v>
      </c>
      <c r="C1013" s="68">
        <v>7.6005719498364595E-4</v>
      </c>
      <c r="D1013" s="68">
        <v>-0.12528195716384799</v>
      </c>
      <c r="E1013" s="68">
        <v>0.33100000000000002</v>
      </c>
      <c r="F1013" s="68">
        <v>0.42</v>
      </c>
      <c r="G1013" s="68">
        <v>1</v>
      </c>
    </row>
    <row r="1014" spans="2:7" x14ac:dyDescent="0.2">
      <c r="B1014" s="68" t="s">
        <v>1105</v>
      </c>
      <c r="C1014" s="68">
        <v>7.6183386711248702E-4</v>
      </c>
      <c r="D1014" s="68">
        <v>-0.125743453450541</v>
      </c>
      <c r="E1014" s="68">
        <v>0.435</v>
      </c>
      <c r="F1014" s="68">
        <v>0.55600000000000005</v>
      </c>
      <c r="G1014" s="68">
        <v>1</v>
      </c>
    </row>
    <row r="1015" spans="2:7" x14ac:dyDescent="0.2">
      <c r="B1015" s="68" t="s">
        <v>1106</v>
      </c>
      <c r="C1015" s="68">
        <v>7.6279617826322096E-4</v>
      </c>
      <c r="D1015" s="68">
        <v>0.16233350485905099</v>
      </c>
      <c r="E1015" s="68">
        <v>0.20799999999999999</v>
      </c>
      <c r="F1015" s="68">
        <v>0.13800000000000001</v>
      </c>
      <c r="G1015" s="68">
        <v>1</v>
      </c>
    </row>
    <row r="1016" spans="2:7" x14ac:dyDescent="0.2">
      <c r="B1016" s="68" t="s">
        <v>1107</v>
      </c>
      <c r="C1016" s="68">
        <v>7.7475986247945599E-4</v>
      </c>
      <c r="D1016" s="68">
        <v>-7.4122726944642295E-2</v>
      </c>
      <c r="E1016" s="68">
        <v>1</v>
      </c>
      <c r="F1016" s="68">
        <v>1</v>
      </c>
      <c r="G1016" s="68">
        <v>1</v>
      </c>
    </row>
    <row r="1017" spans="2:7" x14ac:dyDescent="0.2">
      <c r="B1017" s="68" t="s">
        <v>1108</v>
      </c>
      <c r="C1017" s="68">
        <v>7.8033907070800999E-4</v>
      </c>
      <c r="D1017" s="68">
        <v>-0.102768488610502</v>
      </c>
      <c r="E1017" s="68">
        <v>0.14199999999999999</v>
      </c>
      <c r="F1017" s="68">
        <v>0.21099999999999999</v>
      </c>
      <c r="G1017" s="68">
        <v>1</v>
      </c>
    </row>
    <row r="1018" spans="2:7" x14ac:dyDescent="0.2">
      <c r="B1018" s="68" t="s">
        <v>1109</v>
      </c>
      <c r="C1018" s="68">
        <v>7.9718542738379801E-4</v>
      </c>
      <c r="D1018" s="68">
        <v>-0.120997139813214</v>
      </c>
      <c r="E1018" s="68">
        <v>0.16800000000000001</v>
      </c>
      <c r="F1018" s="68">
        <v>0.24299999999999999</v>
      </c>
      <c r="G1018" s="68">
        <v>1</v>
      </c>
    </row>
    <row r="1019" spans="2:7" x14ac:dyDescent="0.2">
      <c r="B1019" s="68" t="s">
        <v>1110</v>
      </c>
      <c r="C1019" s="68">
        <v>8.15761647895548E-4</v>
      </c>
      <c r="D1019" s="68">
        <v>0.15334200981367499</v>
      </c>
      <c r="E1019" s="68">
        <v>0.18099999999999999</v>
      </c>
      <c r="F1019" s="68">
        <v>0.115</v>
      </c>
      <c r="G1019" s="68">
        <v>1</v>
      </c>
    </row>
    <row r="1020" spans="2:7" x14ac:dyDescent="0.2">
      <c r="B1020" s="68" t="s">
        <v>1111</v>
      </c>
      <c r="C1020" s="68">
        <v>8.2170030836341799E-4</v>
      </c>
      <c r="D1020" s="68">
        <v>-0.13208636766387499</v>
      </c>
      <c r="E1020" s="68">
        <v>0.71199999999999997</v>
      </c>
      <c r="F1020" s="68">
        <v>0.79100000000000004</v>
      </c>
      <c r="G1020" s="68">
        <v>1</v>
      </c>
    </row>
    <row r="1021" spans="2:7" x14ac:dyDescent="0.2">
      <c r="B1021" s="68" t="s">
        <v>1112</v>
      </c>
      <c r="C1021" s="68">
        <v>8.2762798572684503E-4</v>
      </c>
      <c r="D1021" s="68">
        <v>-0.10419928546056401</v>
      </c>
      <c r="E1021" s="68">
        <v>0.10100000000000001</v>
      </c>
      <c r="F1021" s="68">
        <v>0.159</v>
      </c>
      <c r="G1021" s="68">
        <v>1</v>
      </c>
    </row>
    <row r="1022" spans="2:7" x14ac:dyDescent="0.2">
      <c r="B1022" s="68" t="s">
        <v>1113</v>
      </c>
      <c r="C1022" s="68">
        <v>8.30332787938476E-4</v>
      </c>
      <c r="D1022" s="68">
        <v>-0.12032475229445699</v>
      </c>
      <c r="E1022" s="68">
        <v>6.2E-2</v>
      </c>
      <c r="F1022" s="68">
        <v>0.107</v>
      </c>
      <c r="G1022" s="68">
        <v>1</v>
      </c>
    </row>
    <row r="1023" spans="2:7" x14ac:dyDescent="0.2">
      <c r="B1023" s="68" t="s">
        <v>1114</v>
      </c>
      <c r="C1023" s="68">
        <v>8.5176343137614104E-4</v>
      </c>
      <c r="D1023" s="68">
        <v>0.17692398809186699</v>
      </c>
      <c r="E1023" s="68">
        <v>0.59199999999999997</v>
      </c>
      <c r="F1023" s="68">
        <v>0.52</v>
      </c>
      <c r="G1023" s="68">
        <v>1</v>
      </c>
    </row>
    <row r="1024" spans="2:7" x14ac:dyDescent="0.2">
      <c r="B1024" s="68" t="s">
        <v>1115</v>
      </c>
      <c r="C1024" s="68">
        <v>8.5413874914711701E-4</v>
      </c>
      <c r="D1024" s="68">
        <v>0.21984857534470201</v>
      </c>
      <c r="E1024" s="68">
        <v>0.43</v>
      </c>
      <c r="F1024" s="68">
        <v>0.371</v>
      </c>
      <c r="G1024" s="68">
        <v>1</v>
      </c>
    </row>
    <row r="1025" spans="2:7" x14ac:dyDescent="0.2">
      <c r="B1025" s="68" t="s">
        <v>1116</v>
      </c>
      <c r="C1025" s="68">
        <v>8.7972249009520204E-4</v>
      </c>
      <c r="D1025" s="68">
        <v>0.205868613801687</v>
      </c>
      <c r="E1025" s="68">
        <v>0.39600000000000002</v>
      </c>
      <c r="F1025" s="68">
        <v>0.32400000000000001</v>
      </c>
      <c r="G1025" s="68">
        <v>1</v>
      </c>
    </row>
    <row r="1026" spans="2:7" x14ac:dyDescent="0.2">
      <c r="B1026" s="68" t="s">
        <v>1117</v>
      </c>
      <c r="C1026" s="68">
        <v>8.8207122866730103E-4</v>
      </c>
      <c r="D1026" s="68">
        <v>-0.114691208758585</v>
      </c>
      <c r="E1026" s="68">
        <v>0.14599999999999999</v>
      </c>
      <c r="F1026" s="68">
        <v>0.214</v>
      </c>
      <c r="G1026" s="68">
        <v>1</v>
      </c>
    </row>
    <row r="1027" spans="2:7" x14ac:dyDescent="0.2">
      <c r="B1027" s="68" t="s">
        <v>1118</v>
      </c>
      <c r="C1027" s="68">
        <v>8.8317223951388799E-4</v>
      </c>
      <c r="D1027" s="68">
        <v>-0.20394723220066899</v>
      </c>
      <c r="E1027" s="68">
        <v>0.252</v>
      </c>
      <c r="F1027" s="68">
        <v>0.33200000000000002</v>
      </c>
      <c r="G1027" s="68">
        <v>1</v>
      </c>
    </row>
    <row r="1028" spans="2:7" x14ac:dyDescent="0.2">
      <c r="B1028" s="68" t="s">
        <v>1119</v>
      </c>
      <c r="C1028" s="68">
        <v>8.9327253965783304E-4</v>
      </c>
      <c r="D1028" s="68">
        <v>0.20320864926116</v>
      </c>
      <c r="E1028" s="68">
        <v>0.314</v>
      </c>
      <c r="F1028" s="68">
        <v>0.24</v>
      </c>
      <c r="G1028" s="68">
        <v>1</v>
      </c>
    </row>
    <row r="1029" spans="2:7" x14ac:dyDescent="0.2">
      <c r="B1029" s="68" t="s">
        <v>1120</v>
      </c>
      <c r="C1029" s="68">
        <v>9.06672184823478E-4</v>
      </c>
      <c r="D1029" s="68">
        <v>-0.13011163435376399</v>
      </c>
      <c r="E1029" s="68">
        <v>0.115</v>
      </c>
      <c r="F1029" s="68">
        <v>0.17499999999999999</v>
      </c>
      <c r="G1029" s="68">
        <v>1</v>
      </c>
    </row>
    <row r="1030" spans="2:7" x14ac:dyDescent="0.2">
      <c r="B1030" s="68" t="s">
        <v>1121</v>
      </c>
      <c r="C1030" s="68">
        <v>9.1671420606963998E-4</v>
      </c>
      <c r="D1030" s="68">
        <v>0.22378038673602699</v>
      </c>
      <c r="E1030" s="68">
        <v>0.66700000000000004</v>
      </c>
      <c r="F1030" s="68">
        <v>0.64</v>
      </c>
      <c r="G1030" s="68">
        <v>1</v>
      </c>
    </row>
    <row r="1031" spans="2:7" x14ac:dyDescent="0.2">
      <c r="B1031" s="68" t="s">
        <v>1122</v>
      </c>
      <c r="C1031" s="68">
        <v>9.1798691717535203E-4</v>
      </c>
      <c r="D1031" s="68">
        <v>0.19819913233028999</v>
      </c>
      <c r="E1031" s="68">
        <v>0.61499999999999999</v>
      </c>
      <c r="F1031" s="68">
        <v>0.57999999999999996</v>
      </c>
      <c r="G1031" s="68">
        <v>1</v>
      </c>
    </row>
    <row r="1032" spans="2:7" x14ac:dyDescent="0.2">
      <c r="B1032" s="68" t="s">
        <v>1123</v>
      </c>
      <c r="C1032" s="68">
        <v>9.1840119706949495E-4</v>
      </c>
      <c r="D1032" s="68">
        <v>-0.124163043547441</v>
      </c>
      <c r="E1032" s="68">
        <v>0.25800000000000001</v>
      </c>
      <c r="F1032" s="68">
        <v>0.34699999999999998</v>
      </c>
      <c r="G1032" s="68">
        <v>1</v>
      </c>
    </row>
    <row r="1033" spans="2:7" x14ac:dyDescent="0.2">
      <c r="B1033" s="68" t="s">
        <v>1124</v>
      </c>
      <c r="C1033" s="68">
        <v>9.2007747076892205E-4</v>
      </c>
      <c r="D1033" s="68">
        <v>-9.8367004382783702E-2</v>
      </c>
      <c r="E1033" s="68">
        <v>0.218</v>
      </c>
      <c r="F1033" s="68">
        <v>0.30299999999999999</v>
      </c>
      <c r="G1033" s="68">
        <v>1</v>
      </c>
    </row>
    <row r="1034" spans="2:7" x14ac:dyDescent="0.2">
      <c r="B1034" s="68" t="s">
        <v>1125</v>
      </c>
      <c r="C1034" s="68">
        <v>9.4189314489469299E-4</v>
      </c>
      <c r="D1034" s="68">
        <v>0.208902761676451</v>
      </c>
      <c r="E1034" s="68">
        <v>0.54200000000000004</v>
      </c>
      <c r="F1034" s="68">
        <v>0.48</v>
      </c>
      <c r="G1034" s="68">
        <v>1</v>
      </c>
    </row>
    <row r="1035" spans="2:7" x14ac:dyDescent="0.2">
      <c r="B1035" s="68" t="s">
        <v>1126</v>
      </c>
      <c r="C1035" s="68">
        <v>9.4865811879334301E-4</v>
      </c>
      <c r="D1035" s="68">
        <v>-0.211113136131895</v>
      </c>
      <c r="E1035" s="68">
        <v>0.33300000000000002</v>
      </c>
      <c r="F1035" s="68">
        <v>0.40699999999999997</v>
      </c>
      <c r="G1035" s="68">
        <v>1</v>
      </c>
    </row>
    <row r="1036" spans="2:7" x14ac:dyDescent="0.2">
      <c r="B1036" s="68" t="s">
        <v>1127</v>
      </c>
      <c r="C1036" s="68">
        <v>9.4889548795356303E-4</v>
      </c>
      <c r="D1036" s="68">
        <v>0.16799728328053401</v>
      </c>
      <c r="E1036" s="68">
        <v>0.502</v>
      </c>
      <c r="F1036" s="68">
        <v>0.41799999999999998</v>
      </c>
      <c r="G1036" s="68">
        <v>1</v>
      </c>
    </row>
    <row r="1037" spans="2:7" x14ac:dyDescent="0.2">
      <c r="B1037" s="68" t="s">
        <v>1128</v>
      </c>
      <c r="C1037" s="68">
        <v>9.4932307808491599E-4</v>
      </c>
      <c r="D1037" s="68">
        <v>0.18830679511166101</v>
      </c>
      <c r="E1037" s="68">
        <v>0.66800000000000004</v>
      </c>
      <c r="F1037" s="68">
        <v>0.59799999999999998</v>
      </c>
      <c r="G1037" s="68">
        <v>1</v>
      </c>
    </row>
    <row r="1038" spans="2:7" x14ac:dyDescent="0.2">
      <c r="B1038" s="68" t="s">
        <v>1129</v>
      </c>
      <c r="C1038" s="68">
        <v>9.6510618198341496E-4</v>
      </c>
      <c r="D1038" s="68">
        <v>-0.123521606481989</v>
      </c>
      <c r="E1038" s="68">
        <v>0.13900000000000001</v>
      </c>
      <c r="F1038" s="68">
        <v>0.20399999999999999</v>
      </c>
      <c r="G1038" s="68">
        <v>1</v>
      </c>
    </row>
    <row r="1039" spans="2:7" x14ac:dyDescent="0.2">
      <c r="B1039" s="68" t="s">
        <v>1130</v>
      </c>
      <c r="C1039" s="68">
        <v>9.7790984348811692E-4</v>
      </c>
      <c r="D1039" s="68">
        <v>-0.47119870346526399</v>
      </c>
      <c r="E1039" s="68">
        <v>0.154</v>
      </c>
      <c r="F1039" s="68">
        <v>0.214</v>
      </c>
      <c r="G1039" s="68">
        <v>1</v>
      </c>
    </row>
    <row r="1040" spans="2:7" x14ac:dyDescent="0.2">
      <c r="B1040" s="68" t="s">
        <v>1131</v>
      </c>
      <c r="C1040" s="68">
        <v>9.8683229355242194E-4</v>
      </c>
      <c r="D1040" s="68">
        <v>-8.2107547200193795E-2</v>
      </c>
      <c r="E1040" s="68">
        <v>0.16</v>
      </c>
      <c r="F1040" s="68">
        <v>0.23499999999999999</v>
      </c>
      <c r="G1040" s="68">
        <v>1</v>
      </c>
    </row>
    <row r="1041" spans="2:7" x14ac:dyDescent="0.2">
      <c r="B1041" s="68" t="s">
        <v>1132</v>
      </c>
      <c r="C1041" s="68">
        <v>9.9580654891573395E-4</v>
      </c>
      <c r="D1041" s="68">
        <v>0.16081108688509599</v>
      </c>
      <c r="E1041" s="68">
        <v>0.85299999999999998</v>
      </c>
      <c r="F1041" s="68">
        <v>0.83</v>
      </c>
      <c r="G1041" s="68">
        <v>1</v>
      </c>
    </row>
    <row r="1042" spans="2:7" x14ac:dyDescent="0.2">
      <c r="B1042" s="68" t="s">
        <v>1133</v>
      </c>
      <c r="C1042" s="68">
        <v>1.00130456589299E-3</v>
      </c>
      <c r="D1042" s="68">
        <v>-0.14899805866450599</v>
      </c>
      <c r="E1042" s="68">
        <v>0.28100000000000003</v>
      </c>
      <c r="F1042" s="68">
        <v>0.373</v>
      </c>
      <c r="G1042" s="68">
        <v>1</v>
      </c>
    </row>
    <row r="1043" spans="2:7" x14ac:dyDescent="0.2">
      <c r="B1043" s="68" t="s">
        <v>1134</v>
      </c>
      <c r="C1043" s="68">
        <v>1.00260182440579E-3</v>
      </c>
      <c r="D1043" s="68">
        <v>-0.22085794464328501</v>
      </c>
      <c r="E1043" s="68">
        <v>0.311</v>
      </c>
      <c r="F1043" s="68">
        <v>0.39900000000000002</v>
      </c>
      <c r="G1043" s="68">
        <v>1</v>
      </c>
    </row>
    <row r="1044" spans="2:7" x14ac:dyDescent="0.2">
      <c r="B1044" s="68" t="s">
        <v>1135</v>
      </c>
      <c r="C1044" s="68">
        <v>1.0097547974622699E-3</v>
      </c>
      <c r="D1044" s="68">
        <v>0.17004499386149499</v>
      </c>
      <c r="E1044" s="68">
        <v>0.70599999999999996</v>
      </c>
      <c r="F1044" s="68">
        <v>0.64500000000000002</v>
      </c>
      <c r="G1044" s="68">
        <v>1</v>
      </c>
    </row>
    <row r="1045" spans="2:7" x14ac:dyDescent="0.2">
      <c r="B1045" s="68" t="s">
        <v>1136</v>
      </c>
      <c r="C1045" s="68">
        <v>1.01192565531975E-3</v>
      </c>
      <c r="D1045" s="68">
        <v>-0.116202313464768</v>
      </c>
      <c r="E1045" s="68">
        <v>0.108</v>
      </c>
      <c r="F1045" s="68">
        <v>0.16700000000000001</v>
      </c>
      <c r="G1045" s="68">
        <v>1</v>
      </c>
    </row>
    <row r="1046" spans="2:7" x14ac:dyDescent="0.2">
      <c r="B1046" s="68" t="s">
        <v>1137</v>
      </c>
      <c r="C1046" s="68">
        <v>1.0352805987075501E-3</v>
      </c>
      <c r="D1046" s="68">
        <v>-4.8230846768153798E-2</v>
      </c>
      <c r="E1046" s="68">
        <v>6.0999999999999999E-2</v>
      </c>
      <c r="F1046" s="68">
        <v>0.107</v>
      </c>
      <c r="G1046" s="68">
        <v>1</v>
      </c>
    </row>
    <row r="1047" spans="2:7" x14ac:dyDescent="0.2">
      <c r="B1047" s="68" t="s">
        <v>1138</v>
      </c>
      <c r="C1047" s="68">
        <v>1.0467023205659701E-3</v>
      </c>
      <c r="D1047" s="68">
        <v>-0.130358684525644</v>
      </c>
      <c r="E1047" s="68">
        <v>0.314</v>
      </c>
      <c r="F1047" s="68">
        <v>0.40200000000000002</v>
      </c>
      <c r="G1047" s="68">
        <v>1</v>
      </c>
    </row>
    <row r="1048" spans="2:7" x14ac:dyDescent="0.2">
      <c r="B1048" s="68" t="s">
        <v>1139</v>
      </c>
      <c r="C1048" s="68">
        <v>1.0492281593378499E-3</v>
      </c>
      <c r="D1048" s="68">
        <v>0.14898526329652001</v>
      </c>
      <c r="E1048" s="68">
        <v>0.79500000000000004</v>
      </c>
      <c r="F1048" s="68">
        <v>0.752</v>
      </c>
      <c r="G1048" s="68">
        <v>1</v>
      </c>
    </row>
    <row r="1049" spans="2:7" x14ac:dyDescent="0.2">
      <c r="B1049" s="68" t="s">
        <v>1140</v>
      </c>
      <c r="C1049" s="68">
        <v>1.0532157554694499E-3</v>
      </c>
      <c r="D1049" s="68">
        <v>0.19323572802826899</v>
      </c>
      <c r="E1049" s="68">
        <v>0.16800000000000001</v>
      </c>
      <c r="F1049" s="68">
        <v>0.104</v>
      </c>
      <c r="G1049" s="68">
        <v>1</v>
      </c>
    </row>
    <row r="1050" spans="2:7" x14ac:dyDescent="0.2">
      <c r="B1050" s="68" t="s">
        <v>1141</v>
      </c>
      <c r="C1050" s="68">
        <v>1.0556658348946501E-3</v>
      </c>
      <c r="D1050" s="68">
        <v>0.204816078951577</v>
      </c>
      <c r="E1050" s="68">
        <v>0.45300000000000001</v>
      </c>
      <c r="F1050" s="68">
        <v>0.38600000000000001</v>
      </c>
      <c r="G1050" s="68">
        <v>1</v>
      </c>
    </row>
    <row r="1051" spans="2:7" x14ac:dyDescent="0.2">
      <c r="B1051" s="68" t="s">
        <v>193</v>
      </c>
      <c r="C1051" s="68">
        <v>1.0735108353363801E-3</v>
      </c>
      <c r="D1051" s="68">
        <v>-0.136141836502954</v>
      </c>
      <c r="E1051" s="68">
        <v>0.26600000000000001</v>
      </c>
      <c r="F1051" s="68">
        <v>0.35</v>
      </c>
      <c r="G1051" s="68">
        <v>1</v>
      </c>
    </row>
    <row r="1052" spans="2:7" x14ac:dyDescent="0.2">
      <c r="B1052" s="68" t="s">
        <v>1142</v>
      </c>
      <c r="C1052" s="68">
        <v>1.08139737070383E-3</v>
      </c>
      <c r="D1052" s="68">
        <v>-8.3907312057908204E-2</v>
      </c>
      <c r="E1052" s="68">
        <v>6.8000000000000005E-2</v>
      </c>
      <c r="F1052" s="68">
        <v>0.115</v>
      </c>
      <c r="G1052" s="68">
        <v>1</v>
      </c>
    </row>
    <row r="1053" spans="2:7" x14ac:dyDescent="0.2">
      <c r="B1053" s="68" t="s">
        <v>1143</v>
      </c>
      <c r="C1053" s="68">
        <v>1.0842468439197701E-3</v>
      </c>
      <c r="D1053" s="68">
        <v>-0.15384388629281401</v>
      </c>
      <c r="E1053" s="68">
        <v>0.126</v>
      </c>
      <c r="F1053" s="68">
        <v>0.185</v>
      </c>
      <c r="G1053" s="68">
        <v>1</v>
      </c>
    </row>
    <row r="1054" spans="2:7" x14ac:dyDescent="0.2">
      <c r="B1054" s="68" t="s">
        <v>1144</v>
      </c>
      <c r="C1054" s="68">
        <v>1.09843486889247E-3</v>
      </c>
      <c r="D1054" s="68">
        <v>-0.110044135149337</v>
      </c>
      <c r="E1054" s="68">
        <v>0.128</v>
      </c>
      <c r="F1054" s="68">
        <v>0.191</v>
      </c>
      <c r="G1054" s="68">
        <v>1</v>
      </c>
    </row>
    <row r="1055" spans="2:7" x14ac:dyDescent="0.2">
      <c r="B1055" s="68" t="s">
        <v>1145</v>
      </c>
      <c r="C1055" s="68">
        <v>1.1028890483932301E-3</v>
      </c>
      <c r="D1055" s="68">
        <v>-0.108982007599763</v>
      </c>
      <c r="E1055" s="68">
        <v>0.08</v>
      </c>
      <c r="F1055" s="68">
        <v>0.13100000000000001</v>
      </c>
      <c r="G1055" s="68">
        <v>1</v>
      </c>
    </row>
    <row r="1056" spans="2:7" x14ac:dyDescent="0.2">
      <c r="B1056" s="68" t="s">
        <v>1146</v>
      </c>
      <c r="C1056" s="68">
        <v>1.1145593875187901E-3</v>
      </c>
      <c r="D1056" s="68">
        <v>0.15844218096947399</v>
      </c>
      <c r="E1056" s="68">
        <v>0.625</v>
      </c>
      <c r="F1056" s="68">
        <v>0.54</v>
      </c>
      <c r="G1056" s="68">
        <v>1</v>
      </c>
    </row>
    <row r="1057" spans="2:7" x14ac:dyDescent="0.2">
      <c r="B1057" s="68" t="s">
        <v>1147</v>
      </c>
      <c r="C1057" s="68">
        <v>1.1317840625618401E-3</v>
      </c>
      <c r="D1057" s="68">
        <v>-9.95683431413079E-2</v>
      </c>
      <c r="E1057" s="68">
        <v>8.4000000000000005E-2</v>
      </c>
      <c r="F1057" s="68">
        <v>0.13600000000000001</v>
      </c>
      <c r="G1057" s="68">
        <v>1</v>
      </c>
    </row>
    <row r="1058" spans="2:7" x14ac:dyDescent="0.2">
      <c r="B1058" s="68" t="s">
        <v>1148</v>
      </c>
      <c r="C1058" s="68">
        <v>1.1343234846175601E-3</v>
      </c>
      <c r="D1058" s="68">
        <v>0.205238111642573</v>
      </c>
      <c r="E1058" s="68">
        <v>0.39800000000000002</v>
      </c>
      <c r="F1058" s="68">
        <v>0.33700000000000002</v>
      </c>
      <c r="G1058" s="68">
        <v>1</v>
      </c>
    </row>
    <row r="1059" spans="2:7" x14ac:dyDescent="0.2">
      <c r="B1059" s="68" t="s">
        <v>1149</v>
      </c>
      <c r="C1059" s="68">
        <v>1.14186284520447E-3</v>
      </c>
      <c r="D1059" s="68">
        <v>0.18479730220496199</v>
      </c>
      <c r="E1059" s="68">
        <v>0.61699999999999999</v>
      </c>
      <c r="F1059" s="68">
        <v>0.56699999999999995</v>
      </c>
      <c r="G1059" s="68">
        <v>1</v>
      </c>
    </row>
    <row r="1060" spans="2:7" x14ac:dyDescent="0.2">
      <c r="B1060" s="68" t="s">
        <v>1150</v>
      </c>
      <c r="C1060" s="68">
        <v>1.14655767655143E-3</v>
      </c>
      <c r="D1060" s="68">
        <v>-0.104267567328187</v>
      </c>
      <c r="E1060" s="68">
        <v>0.125</v>
      </c>
      <c r="F1060" s="68">
        <v>0.188</v>
      </c>
      <c r="G1060" s="68">
        <v>1</v>
      </c>
    </row>
    <row r="1061" spans="2:7" x14ac:dyDescent="0.2">
      <c r="B1061" s="68" t="s">
        <v>1151</v>
      </c>
      <c r="C1061" s="68">
        <v>1.16362431763573E-3</v>
      </c>
      <c r="D1061" s="68">
        <v>-0.196439880899477</v>
      </c>
      <c r="E1061" s="68">
        <v>0.312</v>
      </c>
      <c r="F1061" s="68">
        <v>0.39700000000000002</v>
      </c>
      <c r="G1061" s="68">
        <v>1</v>
      </c>
    </row>
    <row r="1062" spans="2:7" x14ac:dyDescent="0.2">
      <c r="B1062" s="68" t="s">
        <v>1152</v>
      </c>
      <c r="C1062" s="68">
        <v>1.1704779783460401E-3</v>
      </c>
      <c r="D1062" s="68">
        <v>0.24152802937815099</v>
      </c>
      <c r="E1062" s="68">
        <v>0.46899999999999997</v>
      </c>
      <c r="F1062" s="68">
        <v>0.40200000000000002</v>
      </c>
      <c r="G1062" s="68">
        <v>1</v>
      </c>
    </row>
    <row r="1063" spans="2:7" x14ac:dyDescent="0.2">
      <c r="B1063" s="68" t="s">
        <v>1153</v>
      </c>
      <c r="C1063" s="68">
        <v>1.1743256438851699E-3</v>
      </c>
      <c r="D1063" s="68">
        <v>0.182913133583084</v>
      </c>
      <c r="E1063" s="68">
        <v>0.54700000000000004</v>
      </c>
      <c r="F1063" s="68">
        <v>0.47</v>
      </c>
      <c r="G1063" s="68">
        <v>1</v>
      </c>
    </row>
    <row r="1064" spans="2:7" x14ac:dyDescent="0.2">
      <c r="B1064" s="68" t="s">
        <v>1154</v>
      </c>
      <c r="C1064" s="68">
        <v>1.1875811082387099E-3</v>
      </c>
      <c r="D1064" s="68">
        <v>0.17580266543228501</v>
      </c>
      <c r="E1064" s="68">
        <v>0.192</v>
      </c>
      <c r="F1064" s="68">
        <v>0.128</v>
      </c>
      <c r="G1064" s="68">
        <v>1</v>
      </c>
    </row>
    <row r="1065" spans="2:7" x14ac:dyDescent="0.2">
      <c r="B1065" s="68" t="s">
        <v>1155</v>
      </c>
      <c r="C1065" s="68">
        <v>1.20046446388061E-3</v>
      </c>
      <c r="D1065" s="68">
        <v>-0.13091201499983399</v>
      </c>
      <c r="E1065" s="68">
        <v>0.45200000000000001</v>
      </c>
      <c r="F1065" s="68">
        <v>0.54800000000000004</v>
      </c>
      <c r="G1065" s="68">
        <v>1</v>
      </c>
    </row>
    <row r="1066" spans="2:7" x14ac:dyDescent="0.2">
      <c r="B1066" s="68" t="s">
        <v>1156</v>
      </c>
      <c r="C1066" s="68">
        <v>1.2006518075179399E-3</v>
      </c>
      <c r="D1066" s="68">
        <v>-7.2675169620584304E-2</v>
      </c>
      <c r="E1066" s="68">
        <v>0.124</v>
      </c>
      <c r="F1066" s="68">
        <v>0.188</v>
      </c>
      <c r="G1066" s="68">
        <v>1</v>
      </c>
    </row>
    <row r="1067" spans="2:7" x14ac:dyDescent="0.2">
      <c r="B1067" s="68" t="s">
        <v>1157</v>
      </c>
      <c r="C1067" s="68">
        <v>1.20304432742455E-3</v>
      </c>
      <c r="D1067" s="68">
        <v>-0.10609596781727</v>
      </c>
      <c r="E1067" s="68">
        <v>0.112</v>
      </c>
      <c r="F1067" s="68">
        <v>0.17</v>
      </c>
      <c r="G1067" s="68">
        <v>1</v>
      </c>
    </row>
    <row r="1068" spans="2:7" x14ac:dyDescent="0.2">
      <c r="B1068" s="68" t="s">
        <v>1158</v>
      </c>
      <c r="C1068" s="68">
        <v>1.2032287274281899E-3</v>
      </c>
      <c r="D1068" s="68">
        <v>-8.3466329034687398E-2</v>
      </c>
      <c r="E1068" s="68">
        <v>6.5000000000000002E-2</v>
      </c>
      <c r="F1068" s="68">
        <v>0.11</v>
      </c>
      <c r="G1068" s="68">
        <v>1</v>
      </c>
    </row>
    <row r="1069" spans="2:7" x14ac:dyDescent="0.2">
      <c r="B1069" s="68" t="s">
        <v>1159</v>
      </c>
      <c r="C1069" s="68">
        <v>1.2058781048826499E-3</v>
      </c>
      <c r="D1069" s="68">
        <v>0.14749571572905201</v>
      </c>
      <c r="E1069" s="68">
        <v>0.251</v>
      </c>
      <c r="F1069" s="68">
        <v>0.17799999999999999</v>
      </c>
      <c r="G1069" s="68">
        <v>1</v>
      </c>
    </row>
    <row r="1070" spans="2:7" x14ac:dyDescent="0.2">
      <c r="B1070" s="68" t="s">
        <v>1160</v>
      </c>
      <c r="C1070" s="68">
        <v>1.2074260748320301E-3</v>
      </c>
      <c r="D1070" s="68">
        <v>0.21379578368121499</v>
      </c>
      <c r="E1070" s="68">
        <v>0.48299999999999998</v>
      </c>
      <c r="F1070" s="68">
        <v>0.41299999999999998</v>
      </c>
      <c r="G1070" s="68">
        <v>1</v>
      </c>
    </row>
    <row r="1071" spans="2:7" x14ac:dyDescent="0.2">
      <c r="B1071" s="68" t="s">
        <v>1161</v>
      </c>
      <c r="C1071" s="68">
        <v>1.2184412241760399E-3</v>
      </c>
      <c r="D1071" s="68">
        <v>0.15714334908415001</v>
      </c>
      <c r="E1071" s="68">
        <v>0.105</v>
      </c>
      <c r="F1071" s="68">
        <v>5.5E-2</v>
      </c>
      <c r="G1071" s="68">
        <v>1</v>
      </c>
    </row>
    <row r="1072" spans="2:7" x14ac:dyDescent="0.2">
      <c r="B1072" s="68" t="s">
        <v>1162</v>
      </c>
      <c r="C1072" s="68">
        <v>1.2311375290992999E-3</v>
      </c>
      <c r="D1072" s="68">
        <v>-0.173464086390335</v>
      </c>
      <c r="E1072" s="68">
        <v>0.113</v>
      </c>
      <c r="F1072" s="68">
        <v>0.16700000000000001</v>
      </c>
      <c r="G1072" s="68">
        <v>1</v>
      </c>
    </row>
    <row r="1073" spans="2:7" x14ac:dyDescent="0.2">
      <c r="B1073" s="68" t="s">
        <v>1163</v>
      </c>
      <c r="C1073" s="68">
        <v>1.24019025949385E-3</v>
      </c>
      <c r="D1073" s="68">
        <v>-0.18356718918405901</v>
      </c>
      <c r="E1073" s="68">
        <v>0.45200000000000001</v>
      </c>
      <c r="F1073" s="68">
        <v>0.53</v>
      </c>
      <c r="G1073" s="68">
        <v>1</v>
      </c>
    </row>
    <row r="1074" spans="2:7" x14ac:dyDescent="0.2">
      <c r="B1074" s="68" t="s">
        <v>1164</v>
      </c>
      <c r="C1074" s="68">
        <v>1.26104716609523E-3</v>
      </c>
      <c r="D1074" s="68">
        <v>0.15117604665041401</v>
      </c>
      <c r="E1074" s="68">
        <v>0.155</v>
      </c>
      <c r="F1074" s="68">
        <v>9.7000000000000003E-2</v>
      </c>
      <c r="G1074" s="68">
        <v>1</v>
      </c>
    </row>
    <row r="1075" spans="2:7" x14ac:dyDescent="0.2">
      <c r="B1075" s="68" t="s">
        <v>1165</v>
      </c>
      <c r="C1075" s="68">
        <v>1.26930287428578E-3</v>
      </c>
      <c r="D1075" s="68">
        <v>-0.11055970243713099</v>
      </c>
      <c r="E1075" s="68">
        <v>0.13400000000000001</v>
      </c>
      <c r="F1075" s="68">
        <v>0.19800000000000001</v>
      </c>
      <c r="G1075" s="68">
        <v>1</v>
      </c>
    </row>
    <row r="1076" spans="2:7" x14ac:dyDescent="0.2">
      <c r="B1076" s="68" t="s">
        <v>1166</v>
      </c>
      <c r="C1076" s="68">
        <v>1.2694952254588201E-3</v>
      </c>
      <c r="D1076" s="68">
        <v>0.13630490015138699</v>
      </c>
      <c r="E1076" s="68">
        <v>0.72599999999999998</v>
      </c>
      <c r="F1076" s="68">
        <v>0.68400000000000005</v>
      </c>
      <c r="G1076" s="68">
        <v>1</v>
      </c>
    </row>
    <row r="1077" spans="2:7" x14ac:dyDescent="0.2">
      <c r="B1077" s="68" t="s">
        <v>1167</v>
      </c>
      <c r="C1077" s="68">
        <v>1.2829287664165301E-3</v>
      </c>
      <c r="D1077" s="68">
        <v>-0.10512461217642</v>
      </c>
      <c r="E1077" s="68">
        <v>0.105</v>
      </c>
      <c r="F1077" s="68">
        <v>0.16200000000000001</v>
      </c>
      <c r="G1077" s="68">
        <v>1</v>
      </c>
    </row>
    <row r="1078" spans="2:7" x14ac:dyDescent="0.2">
      <c r="B1078" s="68" t="s">
        <v>1168</v>
      </c>
      <c r="C1078" s="68">
        <v>1.3094812875767299E-3</v>
      </c>
      <c r="D1078" s="68">
        <v>0.176046293769203</v>
      </c>
      <c r="E1078" s="68">
        <v>0.81599999999999995</v>
      </c>
      <c r="F1078" s="68">
        <v>0.76200000000000001</v>
      </c>
      <c r="G1078" s="68">
        <v>1</v>
      </c>
    </row>
    <row r="1079" spans="2:7" x14ac:dyDescent="0.2">
      <c r="B1079" s="68" t="s">
        <v>1169</v>
      </c>
      <c r="C1079" s="68">
        <v>1.3241682840941999E-3</v>
      </c>
      <c r="D1079" s="68">
        <v>-7.2256591158319894E-2</v>
      </c>
      <c r="E1079" s="68">
        <v>0.06</v>
      </c>
      <c r="F1079" s="68">
        <v>0.104</v>
      </c>
      <c r="G1079" s="68">
        <v>1</v>
      </c>
    </row>
    <row r="1080" spans="2:7" x14ac:dyDescent="0.2">
      <c r="B1080" s="68" t="s">
        <v>1170</v>
      </c>
      <c r="C1080" s="68">
        <v>1.33108312792057E-3</v>
      </c>
      <c r="D1080" s="68">
        <v>0.14705210224727699</v>
      </c>
      <c r="E1080" s="68">
        <v>0.60599999999999998</v>
      </c>
      <c r="F1080" s="68">
        <v>0.54</v>
      </c>
      <c r="G1080" s="68">
        <v>1</v>
      </c>
    </row>
    <row r="1081" spans="2:7" x14ac:dyDescent="0.2">
      <c r="B1081" s="68" t="s">
        <v>1171</v>
      </c>
      <c r="C1081" s="68">
        <v>1.3350818580685E-3</v>
      </c>
      <c r="D1081" s="68">
        <v>-0.169207973143464</v>
      </c>
      <c r="E1081" s="68">
        <v>0.626</v>
      </c>
      <c r="F1081" s="68">
        <v>0.68700000000000006</v>
      </c>
      <c r="G1081" s="68">
        <v>1</v>
      </c>
    </row>
    <row r="1082" spans="2:7" x14ac:dyDescent="0.2">
      <c r="B1082" s="68" t="s">
        <v>1172</v>
      </c>
      <c r="C1082" s="68">
        <v>1.3491035093649399E-3</v>
      </c>
      <c r="D1082" s="68">
        <v>-7.9908330519700699E-2</v>
      </c>
      <c r="E1082" s="68">
        <v>8.5999999999999993E-2</v>
      </c>
      <c r="F1082" s="68">
        <v>0.13800000000000001</v>
      </c>
      <c r="G1082" s="68">
        <v>1</v>
      </c>
    </row>
    <row r="1083" spans="2:7" x14ac:dyDescent="0.2">
      <c r="B1083" s="68" t="s">
        <v>1173</v>
      </c>
      <c r="C1083" s="68">
        <v>1.3855874927357599E-3</v>
      </c>
      <c r="D1083" s="68">
        <v>-0.113142208391751</v>
      </c>
      <c r="E1083" s="68">
        <v>9.2999999999999999E-2</v>
      </c>
      <c r="F1083" s="68">
        <v>0.14599999999999999</v>
      </c>
      <c r="G1083" s="68">
        <v>1</v>
      </c>
    </row>
    <row r="1084" spans="2:7" x14ac:dyDescent="0.2">
      <c r="B1084" s="68" t="s">
        <v>1174</v>
      </c>
      <c r="C1084" s="68">
        <v>1.40566221479781E-3</v>
      </c>
      <c r="D1084" s="68">
        <v>-0.16601312389217701</v>
      </c>
      <c r="E1084" s="68">
        <v>0.73</v>
      </c>
      <c r="F1084" s="68">
        <v>0.79600000000000004</v>
      </c>
      <c r="G1084" s="68">
        <v>1</v>
      </c>
    </row>
    <row r="1085" spans="2:7" x14ac:dyDescent="0.2">
      <c r="B1085" s="68" t="s">
        <v>1175</v>
      </c>
      <c r="C1085" s="68">
        <v>1.4066387471947199E-3</v>
      </c>
      <c r="D1085" s="68">
        <v>-0.14334913110808301</v>
      </c>
      <c r="E1085" s="68">
        <v>0.86</v>
      </c>
      <c r="F1085" s="68">
        <v>0.86699999999999999</v>
      </c>
      <c r="G1085" s="68">
        <v>1</v>
      </c>
    </row>
    <row r="1086" spans="2:7" x14ac:dyDescent="0.2">
      <c r="B1086" s="68" t="s">
        <v>1176</v>
      </c>
      <c r="C1086" s="68">
        <v>1.41342483079473E-3</v>
      </c>
      <c r="D1086" s="68">
        <v>0.174496783477253</v>
      </c>
      <c r="E1086" s="68">
        <v>0.755</v>
      </c>
      <c r="F1086" s="68">
        <v>0.72599999999999998</v>
      </c>
      <c r="G1086" s="68">
        <v>1</v>
      </c>
    </row>
    <row r="1087" spans="2:7" x14ac:dyDescent="0.2">
      <c r="B1087" s="68" t="s">
        <v>1177</v>
      </c>
      <c r="C1087" s="68">
        <v>1.4200876865199899E-3</v>
      </c>
      <c r="D1087" s="68">
        <v>-0.18361003841381099</v>
      </c>
      <c r="E1087" s="68">
        <v>0.375</v>
      </c>
      <c r="F1087" s="68">
        <v>0.44400000000000001</v>
      </c>
      <c r="G1087" s="68">
        <v>1</v>
      </c>
    </row>
    <row r="1088" spans="2:7" x14ac:dyDescent="0.2">
      <c r="B1088" s="68" t="s">
        <v>1178</v>
      </c>
      <c r="C1088" s="68">
        <v>1.42487039112471E-3</v>
      </c>
      <c r="D1088" s="68">
        <v>0.109463996749252</v>
      </c>
      <c r="E1088" s="68">
        <v>0.1</v>
      </c>
      <c r="F1088" s="68">
        <v>0.05</v>
      </c>
      <c r="G1088" s="68">
        <v>1</v>
      </c>
    </row>
    <row r="1089" spans="2:7" x14ac:dyDescent="0.2">
      <c r="B1089" s="68" t="s">
        <v>1179</v>
      </c>
      <c r="C1089" s="68">
        <v>1.4408881671732899E-3</v>
      </c>
      <c r="D1089" s="68">
        <v>0.22323550627982</v>
      </c>
      <c r="E1089" s="68">
        <v>0.53400000000000003</v>
      </c>
      <c r="F1089" s="68">
        <v>0.48299999999999998</v>
      </c>
      <c r="G1089" s="68">
        <v>1</v>
      </c>
    </row>
    <row r="1090" spans="2:7" x14ac:dyDescent="0.2">
      <c r="B1090" s="68" t="s">
        <v>1180</v>
      </c>
      <c r="C1090" s="68">
        <v>1.4584874476438899E-3</v>
      </c>
      <c r="D1090" s="68">
        <v>0.19352345871664101</v>
      </c>
      <c r="E1090" s="68">
        <v>0.28399999999999997</v>
      </c>
      <c r="F1090" s="68">
        <v>0.214</v>
      </c>
      <c r="G1090" s="68">
        <v>1</v>
      </c>
    </row>
    <row r="1091" spans="2:7" x14ac:dyDescent="0.2">
      <c r="B1091" s="68" t="s">
        <v>1181</v>
      </c>
      <c r="C1091" s="68">
        <v>1.4676209641903599E-3</v>
      </c>
      <c r="D1091" s="68">
        <v>-0.17263022320622001</v>
      </c>
      <c r="E1091" s="68">
        <v>0.76600000000000001</v>
      </c>
      <c r="F1091" s="68">
        <v>0.82</v>
      </c>
      <c r="G1091" s="68">
        <v>1</v>
      </c>
    </row>
    <row r="1092" spans="2:7" x14ac:dyDescent="0.2">
      <c r="B1092" s="68" t="s">
        <v>1182</v>
      </c>
      <c r="C1092" s="68">
        <v>1.47350454663275E-3</v>
      </c>
      <c r="D1092" s="68">
        <v>0.10569843838248399</v>
      </c>
      <c r="E1092" s="68">
        <v>0.11</v>
      </c>
      <c r="F1092" s="68">
        <v>5.7000000000000002E-2</v>
      </c>
      <c r="G1092" s="68">
        <v>1</v>
      </c>
    </row>
    <row r="1093" spans="2:7" x14ac:dyDescent="0.2">
      <c r="B1093" s="68" t="s">
        <v>1183</v>
      </c>
      <c r="C1093" s="68">
        <v>1.5017688435044201E-3</v>
      </c>
      <c r="D1093" s="68">
        <v>0.19975226264964299</v>
      </c>
      <c r="E1093" s="68">
        <v>0.495</v>
      </c>
      <c r="F1093" s="68">
        <v>0.433</v>
      </c>
      <c r="G1093" s="68">
        <v>1</v>
      </c>
    </row>
    <row r="1094" spans="2:7" x14ac:dyDescent="0.2">
      <c r="B1094" s="68" t="s">
        <v>1184</v>
      </c>
      <c r="C1094" s="68">
        <v>1.52373413129438E-3</v>
      </c>
      <c r="D1094" s="68">
        <v>0.17294052711736899</v>
      </c>
      <c r="E1094" s="68">
        <v>0.59</v>
      </c>
      <c r="F1094" s="68">
        <v>0.52500000000000002</v>
      </c>
      <c r="G1094" s="68">
        <v>1</v>
      </c>
    </row>
    <row r="1095" spans="2:7" x14ac:dyDescent="0.2">
      <c r="B1095" s="68" t="s">
        <v>1185</v>
      </c>
      <c r="C1095" s="68">
        <v>1.5240093387278999E-3</v>
      </c>
      <c r="D1095" s="68">
        <v>0.16390713056978301</v>
      </c>
      <c r="E1095" s="68">
        <v>0.42899999999999999</v>
      </c>
      <c r="F1095" s="68">
        <v>0.34699999999999998</v>
      </c>
      <c r="G1095" s="68">
        <v>1</v>
      </c>
    </row>
    <row r="1096" spans="2:7" x14ac:dyDescent="0.2">
      <c r="B1096" s="68" t="s">
        <v>1186</v>
      </c>
      <c r="C1096" s="68">
        <v>1.5291487642999401E-3</v>
      </c>
      <c r="D1096" s="68">
        <v>0.180707657698082</v>
      </c>
      <c r="E1096" s="68">
        <v>0.70199999999999996</v>
      </c>
      <c r="F1096" s="68">
        <v>0.66600000000000004</v>
      </c>
      <c r="G1096" s="68">
        <v>1</v>
      </c>
    </row>
    <row r="1097" spans="2:7" x14ac:dyDescent="0.2">
      <c r="B1097" s="68" t="s">
        <v>1187</v>
      </c>
      <c r="C1097" s="68">
        <v>1.54079978678374E-3</v>
      </c>
      <c r="D1097" s="68">
        <v>-0.10273444896763</v>
      </c>
      <c r="E1097" s="68">
        <v>0.11799999999999999</v>
      </c>
      <c r="F1097" s="68">
        <v>0.17799999999999999</v>
      </c>
      <c r="G1097" s="68">
        <v>1</v>
      </c>
    </row>
    <row r="1098" spans="2:7" x14ac:dyDescent="0.2">
      <c r="B1098" s="68" t="s">
        <v>1188</v>
      </c>
      <c r="C1098" s="68">
        <v>1.5435634069279401E-3</v>
      </c>
      <c r="D1098" s="68">
        <v>-0.151422569754426</v>
      </c>
      <c r="E1098" s="68">
        <v>0.25600000000000001</v>
      </c>
      <c r="F1098" s="68">
        <v>0.33700000000000002</v>
      </c>
      <c r="G1098" s="68">
        <v>1</v>
      </c>
    </row>
    <row r="1099" spans="2:7" x14ac:dyDescent="0.2">
      <c r="B1099" s="68" t="s">
        <v>1189</v>
      </c>
      <c r="C1099" s="68">
        <v>1.56256043233945E-3</v>
      </c>
      <c r="D1099" s="68">
        <v>-0.146734138009778</v>
      </c>
      <c r="E1099" s="68">
        <v>0.191</v>
      </c>
      <c r="F1099" s="68">
        <v>0.26100000000000001</v>
      </c>
      <c r="G1099" s="68">
        <v>1</v>
      </c>
    </row>
    <row r="1100" spans="2:7" x14ac:dyDescent="0.2">
      <c r="B1100" s="68" t="s">
        <v>1190</v>
      </c>
      <c r="C1100" s="68">
        <v>1.57249185659776E-3</v>
      </c>
      <c r="D1100" s="68">
        <v>-5.7271418893080302E-2</v>
      </c>
      <c r="E1100" s="68">
        <v>1</v>
      </c>
      <c r="F1100" s="68">
        <v>1</v>
      </c>
      <c r="G1100" s="68">
        <v>1</v>
      </c>
    </row>
    <row r="1101" spans="2:7" x14ac:dyDescent="0.2">
      <c r="B1101" s="68" t="s">
        <v>1191</v>
      </c>
      <c r="C1101" s="68">
        <v>1.5834238396048299E-3</v>
      </c>
      <c r="D1101" s="68">
        <v>0.14908062981377801</v>
      </c>
      <c r="E1101" s="68">
        <v>0.61299999999999999</v>
      </c>
      <c r="F1101" s="68">
        <v>0.56699999999999995</v>
      </c>
      <c r="G1101" s="68">
        <v>1</v>
      </c>
    </row>
    <row r="1102" spans="2:7" x14ac:dyDescent="0.2">
      <c r="B1102" s="68" t="s">
        <v>1192</v>
      </c>
      <c r="C1102" s="68">
        <v>1.5872377706687799E-3</v>
      </c>
      <c r="D1102" s="68">
        <v>0.172208316053549</v>
      </c>
      <c r="E1102" s="68">
        <v>0.17399999999999999</v>
      </c>
      <c r="F1102" s="68">
        <v>0.115</v>
      </c>
      <c r="G1102" s="68">
        <v>1</v>
      </c>
    </row>
    <row r="1103" spans="2:7" x14ac:dyDescent="0.2">
      <c r="B1103" s="68" t="s">
        <v>1193</v>
      </c>
      <c r="C1103" s="68">
        <v>1.6039735156569801E-3</v>
      </c>
      <c r="D1103" s="68">
        <v>-0.29360074540130998</v>
      </c>
      <c r="E1103" s="68">
        <v>0.22700000000000001</v>
      </c>
      <c r="F1103" s="68">
        <v>0.29199999999999998</v>
      </c>
      <c r="G1103" s="68">
        <v>1</v>
      </c>
    </row>
    <row r="1104" spans="2:7" x14ac:dyDescent="0.2">
      <c r="B1104" s="68" t="s">
        <v>1194</v>
      </c>
      <c r="C1104" s="68">
        <v>1.6162843332984799E-3</v>
      </c>
      <c r="D1104" s="68">
        <v>0.157529355595427</v>
      </c>
      <c r="E1104" s="68">
        <v>0.156</v>
      </c>
      <c r="F1104" s="68">
        <v>9.9000000000000005E-2</v>
      </c>
      <c r="G1104" s="68">
        <v>1</v>
      </c>
    </row>
    <row r="1105" spans="2:7" x14ac:dyDescent="0.2">
      <c r="B1105" s="68" t="s">
        <v>1195</v>
      </c>
      <c r="C1105" s="68">
        <v>1.6198369118708301E-3</v>
      </c>
      <c r="D1105" s="68">
        <v>0.207408319424915</v>
      </c>
      <c r="E1105" s="68">
        <v>0.58499999999999996</v>
      </c>
      <c r="F1105" s="68">
        <v>0.52500000000000002</v>
      </c>
      <c r="G1105" s="68">
        <v>1</v>
      </c>
    </row>
    <row r="1106" spans="2:7" x14ac:dyDescent="0.2">
      <c r="B1106" s="68" t="s">
        <v>1196</v>
      </c>
      <c r="C1106" s="68">
        <v>1.6376722531015299E-3</v>
      </c>
      <c r="D1106" s="68">
        <v>0.121725872745302</v>
      </c>
      <c r="E1106" s="68">
        <v>0.92900000000000005</v>
      </c>
      <c r="F1106" s="68">
        <v>0.91400000000000003</v>
      </c>
      <c r="G1106" s="68">
        <v>1</v>
      </c>
    </row>
    <row r="1107" spans="2:7" x14ac:dyDescent="0.2">
      <c r="B1107" s="68" t="s">
        <v>1197</v>
      </c>
      <c r="C1107" s="68">
        <v>1.6451014245938099E-3</v>
      </c>
      <c r="D1107" s="68">
        <v>-0.13581824744509099</v>
      </c>
      <c r="E1107" s="68">
        <v>0.184</v>
      </c>
      <c r="F1107" s="68">
        <v>0.253</v>
      </c>
      <c r="G1107" s="68">
        <v>1</v>
      </c>
    </row>
    <row r="1108" spans="2:7" x14ac:dyDescent="0.2">
      <c r="B1108" s="68" t="s">
        <v>1198</v>
      </c>
      <c r="C1108" s="68">
        <v>1.6740271148682801E-3</v>
      </c>
      <c r="D1108" s="68">
        <v>-0.110231002668532</v>
      </c>
      <c r="E1108" s="68">
        <v>0.186</v>
      </c>
      <c r="F1108" s="68">
        <v>0.25800000000000001</v>
      </c>
      <c r="G1108" s="68">
        <v>1</v>
      </c>
    </row>
    <row r="1109" spans="2:7" x14ac:dyDescent="0.2">
      <c r="B1109" s="68" t="s">
        <v>1199</v>
      </c>
      <c r="C1109" s="68">
        <v>1.6751276343843101E-3</v>
      </c>
      <c r="D1109" s="68">
        <v>-0.11285066176036</v>
      </c>
      <c r="E1109" s="68">
        <v>0.11</v>
      </c>
      <c r="F1109" s="68">
        <v>0.16400000000000001</v>
      </c>
      <c r="G1109" s="68">
        <v>1</v>
      </c>
    </row>
    <row r="1110" spans="2:7" x14ac:dyDescent="0.2">
      <c r="B1110" s="68" t="s">
        <v>1200</v>
      </c>
      <c r="C1110" s="68">
        <v>1.6946588922630099E-3</v>
      </c>
      <c r="D1110" s="68">
        <v>-9.9745410891397407E-2</v>
      </c>
      <c r="E1110" s="68">
        <v>0.08</v>
      </c>
      <c r="F1110" s="68">
        <v>0.128</v>
      </c>
      <c r="G1110" s="68">
        <v>1</v>
      </c>
    </row>
    <row r="1111" spans="2:7" x14ac:dyDescent="0.2">
      <c r="B1111" s="68" t="s">
        <v>1201</v>
      </c>
      <c r="C1111" s="68">
        <v>1.7027438337244101E-3</v>
      </c>
      <c r="D1111" s="68">
        <v>-0.22920861194646799</v>
      </c>
      <c r="E1111" s="68">
        <v>0.73499999999999999</v>
      </c>
      <c r="F1111" s="68">
        <v>0.78100000000000003</v>
      </c>
      <c r="G1111" s="68">
        <v>1</v>
      </c>
    </row>
    <row r="1112" spans="2:7" x14ac:dyDescent="0.2">
      <c r="B1112" s="68" t="s">
        <v>1202</v>
      </c>
      <c r="C1112" s="68">
        <v>1.70603884421124E-3</v>
      </c>
      <c r="D1112" s="68">
        <v>-0.141921132981017</v>
      </c>
      <c r="E1112" s="68">
        <v>0.51100000000000001</v>
      </c>
      <c r="F1112" s="68">
        <v>0.60799999999999998</v>
      </c>
      <c r="G1112" s="68">
        <v>1</v>
      </c>
    </row>
    <row r="1113" spans="2:7" x14ac:dyDescent="0.2">
      <c r="B1113" s="68" t="s">
        <v>1203</v>
      </c>
      <c r="C1113" s="68">
        <v>1.7137504660870999E-3</v>
      </c>
      <c r="D1113" s="68">
        <v>0.12525186864797599</v>
      </c>
      <c r="E1113" s="68">
        <v>0.14299999999999999</v>
      </c>
      <c r="F1113" s="68">
        <v>8.4000000000000005E-2</v>
      </c>
      <c r="G1113" s="68">
        <v>1</v>
      </c>
    </row>
    <row r="1114" spans="2:7" x14ac:dyDescent="0.2">
      <c r="B1114" s="68" t="s">
        <v>1204</v>
      </c>
      <c r="C1114" s="68">
        <v>1.73579476425079E-3</v>
      </c>
      <c r="D1114" s="68">
        <v>0.18739077758454001</v>
      </c>
      <c r="E1114" s="68">
        <v>0.441</v>
      </c>
      <c r="F1114" s="68">
        <v>0.376</v>
      </c>
      <c r="G1114" s="68">
        <v>1</v>
      </c>
    </row>
    <row r="1115" spans="2:7" x14ac:dyDescent="0.2">
      <c r="B1115" s="68" t="s">
        <v>1205</v>
      </c>
      <c r="C1115" s="68">
        <v>1.7391653480557301E-3</v>
      </c>
      <c r="D1115" s="68">
        <v>0.18848341777175101</v>
      </c>
      <c r="E1115" s="68">
        <v>0.48599999999999999</v>
      </c>
      <c r="F1115" s="68">
        <v>0.433</v>
      </c>
      <c r="G1115" s="68">
        <v>1</v>
      </c>
    </row>
    <row r="1116" spans="2:7" x14ac:dyDescent="0.2">
      <c r="B1116" s="68" t="s">
        <v>1206</v>
      </c>
      <c r="C1116" s="68">
        <v>1.74721184203651E-3</v>
      </c>
      <c r="D1116" s="68">
        <v>0.181684567629389</v>
      </c>
      <c r="E1116" s="68">
        <v>0.307</v>
      </c>
      <c r="F1116" s="68">
        <v>0.24</v>
      </c>
      <c r="G1116" s="68">
        <v>1</v>
      </c>
    </row>
    <row r="1117" spans="2:7" x14ac:dyDescent="0.2">
      <c r="B1117" s="68" t="s">
        <v>1207</v>
      </c>
      <c r="C1117" s="68">
        <v>1.74793781639216E-3</v>
      </c>
      <c r="D1117" s="68">
        <v>0.17831670497961399</v>
      </c>
      <c r="E1117" s="68">
        <v>0.56899999999999995</v>
      </c>
      <c r="F1117" s="68">
        <v>0.50900000000000001</v>
      </c>
      <c r="G1117" s="68">
        <v>1</v>
      </c>
    </row>
    <row r="1118" spans="2:7" x14ac:dyDescent="0.2">
      <c r="B1118" s="68" t="s">
        <v>1208</v>
      </c>
      <c r="C1118" s="68">
        <v>1.7648957108708199E-3</v>
      </c>
      <c r="D1118" s="68">
        <v>0.13167480330756601</v>
      </c>
      <c r="E1118" s="68">
        <v>0.121</v>
      </c>
      <c r="F1118" s="68">
        <v>6.8000000000000005E-2</v>
      </c>
      <c r="G1118" s="68">
        <v>1</v>
      </c>
    </row>
    <row r="1119" spans="2:7" x14ac:dyDescent="0.2">
      <c r="B1119" s="68" t="s">
        <v>1209</v>
      </c>
      <c r="C1119" s="68">
        <v>1.7651779184684701E-3</v>
      </c>
      <c r="D1119" s="68">
        <v>9.7480199394898701E-2</v>
      </c>
      <c r="E1119" s="68">
        <v>0.10299999999999999</v>
      </c>
      <c r="F1119" s="68">
        <v>5.1999999999999998E-2</v>
      </c>
      <c r="G1119" s="68">
        <v>1</v>
      </c>
    </row>
    <row r="1120" spans="2:7" x14ac:dyDescent="0.2">
      <c r="B1120" s="68" t="s">
        <v>1210</v>
      </c>
      <c r="C1120" s="68">
        <v>1.78082124543377E-3</v>
      </c>
      <c r="D1120" s="68">
        <v>-8.09576536491705E-2</v>
      </c>
      <c r="E1120" s="68">
        <v>8.5000000000000006E-2</v>
      </c>
      <c r="F1120" s="68">
        <v>0.13600000000000001</v>
      </c>
      <c r="G1120" s="68">
        <v>1</v>
      </c>
    </row>
    <row r="1121" spans="2:7" x14ac:dyDescent="0.2">
      <c r="B1121" s="68" t="s">
        <v>1211</v>
      </c>
      <c r="C1121" s="68">
        <v>1.8006373104585301E-3</v>
      </c>
      <c r="D1121" s="68">
        <v>0.15032364151116001</v>
      </c>
      <c r="E1121" s="68">
        <v>0.153</v>
      </c>
      <c r="F1121" s="68">
        <v>9.7000000000000003E-2</v>
      </c>
      <c r="G1121" s="68">
        <v>1</v>
      </c>
    </row>
    <row r="1122" spans="2:7" x14ac:dyDescent="0.2">
      <c r="B1122" s="68" t="s">
        <v>1212</v>
      </c>
      <c r="C1122" s="68">
        <v>1.81524028322771E-3</v>
      </c>
      <c r="D1122" s="68">
        <v>-8.19353261269435E-2</v>
      </c>
      <c r="E1122" s="68">
        <v>0.06</v>
      </c>
      <c r="F1122" s="68">
        <v>0.10199999999999999</v>
      </c>
      <c r="G1122" s="68">
        <v>1</v>
      </c>
    </row>
    <row r="1123" spans="2:7" x14ac:dyDescent="0.2">
      <c r="B1123" s="68" t="s">
        <v>1213</v>
      </c>
      <c r="C1123" s="68">
        <v>1.8317211378403701E-3</v>
      </c>
      <c r="D1123" s="68">
        <v>-0.16316278398408601</v>
      </c>
      <c r="E1123" s="68">
        <v>0.91100000000000003</v>
      </c>
      <c r="F1123" s="68">
        <v>0.90900000000000003</v>
      </c>
      <c r="G1123" s="68">
        <v>1</v>
      </c>
    </row>
    <row r="1124" spans="2:7" x14ac:dyDescent="0.2">
      <c r="B1124" s="68" t="s">
        <v>1214</v>
      </c>
      <c r="C1124" s="68">
        <v>1.8450464658425799E-3</v>
      </c>
      <c r="D1124" s="68">
        <v>0.16851733660017101</v>
      </c>
      <c r="E1124" s="68">
        <v>0.79600000000000004</v>
      </c>
      <c r="F1124" s="68">
        <v>0.76200000000000001</v>
      </c>
      <c r="G1124" s="68">
        <v>1</v>
      </c>
    </row>
    <row r="1125" spans="2:7" x14ac:dyDescent="0.2">
      <c r="B1125" s="68" t="s">
        <v>1215</v>
      </c>
      <c r="C1125" s="68">
        <v>1.88785864583601E-3</v>
      </c>
      <c r="D1125" s="68">
        <v>-0.28032944329632897</v>
      </c>
      <c r="E1125" s="68">
        <v>0.70499999999999996</v>
      </c>
      <c r="F1125" s="68">
        <v>0.74199999999999999</v>
      </c>
      <c r="G1125" s="68">
        <v>1</v>
      </c>
    </row>
    <row r="1126" spans="2:7" x14ac:dyDescent="0.2">
      <c r="B1126" s="68" t="s">
        <v>1216</v>
      </c>
      <c r="C1126" s="68">
        <v>1.89256700276869E-3</v>
      </c>
      <c r="D1126" s="68">
        <v>0.15977333057236501</v>
      </c>
      <c r="E1126" s="68">
        <v>0.24399999999999999</v>
      </c>
      <c r="F1126" s="68">
        <v>0.18</v>
      </c>
      <c r="G1126" s="68">
        <v>1</v>
      </c>
    </row>
    <row r="1127" spans="2:7" x14ac:dyDescent="0.2">
      <c r="B1127" s="68" t="s">
        <v>1217</v>
      </c>
      <c r="C1127" s="68">
        <v>1.8944961806211301E-3</v>
      </c>
      <c r="D1127" s="68">
        <v>0.230157281663218</v>
      </c>
      <c r="E1127" s="68">
        <v>0.38</v>
      </c>
      <c r="F1127" s="68">
        <v>0.30499999999999999</v>
      </c>
      <c r="G1127" s="68">
        <v>1</v>
      </c>
    </row>
    <row r="1128" spans="2:7" x14ac:dyDescent="0.2">
      <c r="B1128" s="68" t="s">
        <v>1218</v>
      </c>
      <c r="C1128" s="68">
        <v>1.9012822424456901E-3</v>
      </c>
      <c r="D1128" s="68">
        <v>0.16620274816709299</v>
      </c>
      <c r="E1128" s="68">
        <v>0.22</v>
      </c>
      <c r="F1128" s="68">
        <v>0.157</v>
      </c>
      <c r="G1128" s="68">
        <v>1</v>
      </c>
    </row>
    <row r="1129" spans="2:7" x14ac:dyDescent="0.2">
      <c r="B1129" s="68" t="s">
        <v>1219</v>
      </c>
      <c r="C1129" s="68">
        <v>1.91348751230946E-3</v>
      </c>
      <c r="D1129" s="68">
        <v>0.15920494408282401</v>
      </c>
      <c r="E1129" s="68">
        <v>0.11600000000000001</v>
      </c>
      <c r="F1129" s="68">
        <v>6.5000000000000002E-2</v>
      </c>
      <c r="G1129" s="68">
        <v>1</v>
      </c>
    </row>
    <row r="1130" spans="2:7" x14ac:dyDescent="0.2">
      <c r="B1130" s="68" t="s">
        <v>1220</v>
      </c>
      <c r="C1130" s="68">
        <v>1.92168716340288E-3</v>
      </c>
      <c r="D1130" s="68">
        <v>-9.0112175097404698E-2</v>
      </c>
      <c r="E1130" s="68">
        <v>9.6000000000000002E-2</v>
      </c>
      <c r="F1130" s="68">
        <v>0.14899999999999999</v>
      </c>
      <c r="G1130" s="68">
        <v>1</v>
      </c>
    </row>
    <row r="1131" spans="2:7" x14ac:dyDescent="0.2">
      <c r="B1131" s="68" t="s">
        <v>1221</v>
      </c>
      <c r="C1131" s="68">
        <v>1.92179486651638E-3</v>
      </c>
      <c r="D1131" s="68">
        <v>-0.10765154972435</v>
      </c>
      <c r="E1131" s="68">
        <v>0.13500000000000001</v>
      </c>
      <c r="F1131" s="68">
        <v>0.19600000000000001</v>
      </c>
      <c r="G1131" s="68">
        <v>1</v>
      </c>
    </row>
    <row r="1132" spans="2:7" x14ac:dyDescent="0.2">
      <c r="B1132" s="68" t="s">
        <v>1222</v>
      </c>
      <c r="C1132" s="68">
        <v>1.93002941320487E-3</v>
      </c>
      <c r="D1132" s="68">
        <v>0.19117288756324799</v>
      </c>
      <c r="E1132" s="68">
        <v>0.311</v>
      </c>
      <c r="F1132" s="68">
        <v>0.248</v>
      </c>
      <c r="G1132" s="68">
        <v>1</v>
      </c>
    </row>
    <row r="1133" spans="2:7" x14ac:dyDescent="0.2">
      <c r="B1133" s="68" t="s">
        <v>1223</v>
      </c>
      <c r="C1133" s="68">
        <v>1.9354305731378999E-3</v>
      </c>
      <c r="D1133" s="68">
        <v>-8.9654206265296396E-2</v>
      </c>
      <c r="E1133" s="68">
        <v>8.7999999999999995E-2</v>
      </c>
      <c r="F1133" s="68">
        <v>0.13800000000000001</v>
      </c>
      <c r="G1133" s="68">
        <v>1</v>
      </c>
    </row>
    <row r="1134" spans="2:7" x14ac:dyDescent="0.2">
      <c r="B1134" s="68" t="s">
        <v>1224</v>
      </c>
      <c r="C1134" s="68">
        <v>1.9365523397828E-3</v>
      </c>
      <c r="D1134" s="68">
        <v>0.14825181597661999</v>
      </c>
      <c r="E1134" s="68">
        <v>0.95099999999999996</v>
      </c>
      <c r="F1134" s="68">
        <v>0.93</v>
      </c>
      <c r="G1134" s="68">
        <v>1</v>
      </c>
    </row>
    <row r="1135" spans="2:7" x14ac:dyDescent="0.2">
      <c r="B1135" s="68" t="s">
        <v>1225</v>
      </c>
      <c r="C1135" s="68">
        <v>1.9367194586256799E-3</v>
      </c>
      <c r="D1135" s="68">
        <v>0.16212089863047499</v>
      </c>
      <c r="E1135" s="68">
        <v>0.252</v>
      </c>
      <c r="F1135" s="68">
        <v>0.183</v>
      </c>
      <c r="G1135" s="68">
        <v>1</v>
      </c>
    </row>
    <row r="1136" spans="2:7" x14ac:dyDescent="0.2">
      <c r="B1136" s="68" t="s">
        <v>1226</v>
      </c>
      <c r="C1136" s="68">
        <v>1.95253662170632E-3</v>
      </c>
      <c r="D1136" s="68">
        <v>0.149518384030464</v>
      </c>
      <c r="E1136" s="68">
        <v>0.78800000000000003</v>
      </c>
      <c r="F1136" s="68">
        <v>0.73899999999999999</v>
      </c>
      <c r="G1136" s="68">
        <v>1</v>
      </c>
    </row>
    <row r="1137" spans="2:7" x14ac:dyDescent="0.2">
      <c r="B1137" s="68" t="s">
        <v>1227</v>
      </c>
      <c r="C1137" s="68">
        <v>1.9536827648776699E-3</v>
      </c>
      <c r="D1137" s="68">
        <v>-0.10311949225200499</v>
      </c>
      <c r="E1137" s="68">
        <v>7.5999999999999998E-2</v>
      </c>
      <c r="F1137" s="68">
        <v>0.123</v>
      </c>
      <c r="G1137" s="68">
        <v>1</v>
      </c>
    </row>
    <row r="1138" spans="2:7" x14ac:dyDescent="0.2">
      <c r="B1138" s="68" t="s">
        <v>1228</v>
      </c>
      <c r="C1138" s="68">
        <v>1.9669014668497E-3</v>
      </c>
      <c r="D1138" s="68">
        <v>8.4343935143874796E-2</v>
      </c>
      <c r="E1138" s="68">
        <v>0.104</v>
      </c>
      <c r="F1138" s="68">
        <v>5.1999999999999998E-2</v>
      </c>
      <c r="G1138" s="68">
        <v>1</v>
      </c>
    </row>
    <row r="1139" spans="2:7" x14ac:dyDescent="0.2">
      <c r="B1139" s="68" t="s">
        <v>1229</v>
      </c>
      <c r="C1139" s="68">
        <v>1.9882545514021701E-3</v>
      </c>
      <c r="D1139" s="68">
        <v>-0.107172191582423</v>
      </c>
      <c r="E1139" s="68">
        <v>8.3000000000000004E-2</v>
      </c>
      <c r="F1139" s="68">
        <v>0.13100000000000001</v>
      </c>
      <c r="G1139" s="68">
        <v>1</v>
      </c>
    </row>
    <row r="1140" spans="2:7" x14ac:dyDescent="0.2">
      <c r="B1140" s="68" t="s">
        <v>1230</v>
      </c>
      <c r="C1140" s="68">
        <v>2.02987134009649E-3</v>
      </c>
      <c r="D1140" s="68">
        <v>0.18429807929389999</v>
      </c>
      <c r="E1140" s="68">
        <v>0.38800000000000001</v>
      </c>
      <c r="F1140" s="68">
        <v>0.32400000000000001</v>
      </c>
      <c r="G1140" s="68">
        <v>1</v>
      </c>
    </row>
    <row r="1141" spans="2:7" x14ac:dyDescent="0.2">
      <c r="B1141" s="68" t="s">
        <v>1231</v>
      </c>
      <c r="C1141" s="68">
        <v>2.0321656258879099E-3</v>
      </c>
      <c r="D1141" s="68">
        <v>-0.120041944649942</v>
      </c>
      <c r="E1141" s="68">
        <v>0.13200000000000001</v>
      </c>
      <c r="F1141" s="68">
        <v>0.193</v>
      </c>
      <c r="G1141" s="68">
        <v>1</v>
      </c>
    </row>
    <row r="1142" spans="2:7" x14ac:dyDescent="0.2">
      <c r="B1142" s="68" t="s">
        <v>1232</v>
      </c>
      <c r="C1142" s="68">
        <v>2.0682043715341898E-3</v>
      </c>
      <c r="D1142" s="68">
        <v>-8.4111149676337094E-2</v>
      </c>
      <c r="E1142" s="68">
        <v>0.18</v>
      </c>
      <c r="F1142" s="68">
        <v>0.253</v>
      </c>
      <c r="G1142" s="68">
        <v>1</v>
      </c>
    </row>
    <row r="1143" spans="2:7" x14ac:dyDescent="0.2">
      <c r="B1143" s="68" t="s">
        <v>1233</v>
      </c>
      <c r="C1143" s="68">
        <v>2.0770564680700899E-3</v>
      </c>
      <c r="D1143" s="68">
        <v>0.17405714122122401</v>
      </c>
      <c r="E1143" s="68">
        <v>0.48599999999999999</v>
      </c>
      <c r="F1143" s="68">
        <v>0.42599999999999999</v>
      </c>
      <c r="G1143" s="68">
        <v>1</v>
      </c>
    </row>
    <row r="1144" spans="2:7" x14ac:dyDescent="0.2">
      <c r="B1144" s="68" t="s">
        <v>1234</v>
      </c>
      <c r="C1144" s="68">
        <v>2.0869649274490401E-3</v>
      </c>
      <c r="D1144" s="68">
        <v>-0.10239349731925899</v>
      </c>
      <c r="E1144" s="68">
        <v>0.13700000000000001</v>
      </c>
      <c r="F1144" s="68">
        <v>0.19600000000000001</v>
      </c>
      <c r="G1144" s="68">
        <v>1</v>
      </c>
    </row>
    <row r="1145" spans="2:7" x14ac:dyDescent="0.2">
      <c r="B1145" s="68" t="s">
        <v>1235</v>
      </c>
      <c r="C1145" s="68">
        <v>2.1003636805776598E-3</v>
      </c>
      <c r="D1145" s="68">
        <v>-0.119941803279383</v>
      </c>
      <c r="E1145" s="68">
        <v>0.47099999999999997</v>
      </c>
      <c r="F1145" s="68">
        <v>0.58499999999999996</v>
      </c>
      <c r="G1145" s="68">
        <v>1</v>
      </c>
    </row>
    <row r="1146" spans="2:7" x14ac:dyDescent="0.2">
      <c r="B1146" s="68" t="s">
        <v>1236</v>
      </c>
      <c r="C1146" s="68">
        <v>2.1046508945915098E-3</v>
      </c>
      <c r="D1146" s="68">
        <v>0.16578234299403199</v>
      </c>
      <c r="E1146" s="68">
        <v>0.33200000000000002</v>
      </c>
      <c r="F1146" s="68">
        <v>0.25600000000000001</v>
      </c>
      <c r="G1146" s="68">
        <v>1</v>
      </c>
    </row>
    <row r="1147" spans="2:7" x14ac:dyDescent="0.2">
      <c r="B1147" s="68" t="s">
        <v>1237</v>
      </c>
      <c r="C1147" s="68">
        <v>2.1069026104890902E-3</v>
      </c>
      <c r="D1147" s="68">
        <v>0.18582465369538301</v>
      </c>
      <c r="E1147" s="68">
        <v>0.29899999999999999</v>
      </c>
      <c r="F1147" s="68">
        <v>0.23499999999999999</v>
      </c>
      <c r="G1147" s="68">
        <v>1</v>
      </c>
    </row>
    <row r="1148" spans="2:7" x14ac:dyDescent="0.2">
      <c r="B1148" s="68" t="s">
        <v>1238</v>
      </c>
      <c r="C1148" s="68">
        <v>2.1108486348800398E-3</v>
      </c>
      <c r="D1148" s="68">
        <v>0.17410889701693599</v>
      </c>
      <c r="E1148" s="68">
        <v>0.21199999999999999</v>
      </c>
      <c r="F1148" s="68">
        <v>0.151</v>
      </c>
      <c r="G1148" s="68">
        <v>1</v>
      </c>
    </row>
    <row r="1149" spans="2:7" x14ac:dyDescent="0.2">
      <c r="B1149" s="68" t="s">
        <v>1239</v>
      </c>
      <c r="C1149" s="68">
        <v>2.1143348140644199E-3</v>
      </c>
      <c r="D1149" s="68">
        <v>-0.11613118507260101</v>
      </c>
      <c r="E1149" s="68">
        <v>0.16500000000000001</v>
      </c>
      <c r="F1149" s="68">
        <v>0.23200000000000001</v>
      </c>
      <c r="G1149" s="68">
        <v>1</v>
      </c>
    </row>
    <row r="1150" spans="2:7" x14ac:dyDescent="0.2">
      <c r="B1150" s="68" t="s">
        <v>1240</v>
      </c>
      <c r="C1150" s="68">
        <v>2.1159369909461599E-3</v>
      </c>
      <c r="D1150" s="68">
        <v>-0.112608278551248</v>
      </c>
      <c r="E1150" s="68">
        <v>0.13900000000000001</v>
      </c>
      <c r="F1150" s="68">
        <v>0.19800000000000001</v>
      </c>
      <c r="G1150" s="68">
        <v>1</v>
      </c>
    </row>
    <row r="1151" spans="2:7" x14ac:dyDescent="0.2">
      <c r="B1151" s="68" t="s">
        <v>210</v>
      </c>
      <c r="C1151" s="68">
        <v>2.1178323837430899E-3</v>
      </c>
      <c r="D1151" s="68">
        <v>-0.16225563842151</v>
      </c>
      <c r="E1151" s="68">
        <v>0.70899999999999996</v>
      </c>
      <c r="F1151" s="68">
        <v>0.77</v>
      </c>
      <c r="G1151" s="68">
        <v>1</v>
      </c>
    </row>
    <row r="1152" spans="2:7" x14ac:dyDescent="0.2">
      <c r="B1152" s="68" t="s">
        <v>1241</v>
      </c>
      <c r="C1152" s="68">
        <v>2.1219280587648701E-3</v>
      </c>
      <c r="D1152" s="68">
        <v>0.18892661548752601</v>
      </c>
      <c r="E1152" s="68">
        <v>0.70399999999999996</v>
      </c>
      <c r="F1152" s="68">
        <v>0.67100000000000004</v>
      </c>
      <c r="G1152" s="68">
        <v>1</v>
      </c>
    </row>
    <row r="1153" spans="2:7" x14ac:dyDescent="0.2">
      <c r="B1153" s="68" t="s">
        <v>1242</v>
      </c>
      <c r="C1153" s="68">
        <v>2.1283344310537499E-3</v>
      </c>
      <c r="D1153" s="68">
        <v>-8.2134782687199703E-2</v>
      </c>
      <c r="E1153" s="68">
        <v>7.1999999999999995E-2</v>
      </c>
      <c r="F1153" s="68">
        <v>0.11700000000000001</v>
      </c>
      <c r="G1153" s="68">
        <v>1</v>
      </c>
    </row>
    <row r="1154" spans="2:7" x14ac:dyDescent="0.2">
      <c r="B1154" s="68" t="s">
        <v>1243</v>
      </c>
      <c r="C1154" s="68">
        <v>2.1462847328413302E-3</v>
      </c>
      <c r="D1154" s="68">
        <v>-6.99330164360316E-2</v>
      </c>
      <c r="E1154" s="68">
        <v>8.4000000000000005E-2</v>
      </c>
      <c r="F1154" s="68">
        <v>0.13300000000000001</v>
      </c>
      <c r="G1154" s="68">
        <v>1</v>
      </c>
    </row>
    <row r="1155" spans="2:7" x14ac:dyDescent="0.2">
      <c r="B1155" s="68" t="s">
        <v>1244</v>
      </c>
      <c r="C1155" s="68">
        <v>2.1472897623396798E-3</v>
      </c>
      <c r="D1155" s="68">
        <v>0.17118492351730599</v>
      </c>
      <c r="E1155" s="68">
        <v>0.254</v>
      </c>
      <c r="F1155" s="68">
        <v>0.185</v>
      </c>
      <c r="G1155" s="68">
        <v>1</v>
      </c>
    </row>
    <row r="1156" spans="2:7" x14ac:dyDescent="0.2">
      <c r="B1156" s="68" t="s">
        <v>1245</v>
      </c>
      <c r="C1156" s="68">
        <v>2.1507290792161498E-3</v>
      </c>
      <c r="D1156" s="68">
        <v>-9.4656831315697507E-2</v>
      </c>
      <c r="E1156" s="68">
        <v>6.6000000000000003E-2</v>
      </c>
      <c r="F1156" s="68">
        <v>0.11</v>
      </c>
      <c r="G1156" s="68">
        <v>1</v>
      </c>
    </row>
    <row r="1157" spans="2:7" x14ac:dyDescent="0.2">
      <c r="B1157" s="68" t="s">
        <v>1246</v>
      </c>
      <c r="C1157" s="68">
        <v>2.16310040576997E-3</v>
      </c>
      <c r="D1157" s="68">
        <v>0.165061888577378</v>
      </c>
      <c r="E1157" s="68">
        <v>0.24</v>
      </c>
      <c r="F1157" s="68">
        <v>0.17799999999999999</v>
      </c>
      <c r="G1157" s="68">
        <v>1</v>
      </c>
    </row>
    <row r="1158" spans="2:7" x14ac:dyDescent="0.2">
      <c r="B1158" s="68" t="s">
        <v>1247</v>
      </c>
      <c r="C1158" s="68">
        <v>2.1642502452929699E-3</v>
      </c>
      <c r="D1158" s="68">
        <v>-0.13063870605832301</v>
      </c>
      <c r="E1158" s="68">
        <v>0.754</v>
      </c>
      <c r="F1158" s="68">
        <v>0.83799999999999997</v>
      </c>
      <c r="G1158" s="68">
        <v>1</v>
      </c>
    </row>
    <row r="1159" spans="2:7" x14ac:dyDescent="0.2">
      <c r="B1159" s="68" t="s">
        <v>1248</v>
      </c>
      <c r="C1159" s="68">
        <v>2.1684209942387498E-3</v>
      </c>
      <c r="D1159" s="68">
        <v>-0.16268584039762399</v>
      </c>
      <c r="E1159" s="68">
        <v>0.52400000000000002</v>
      </c>
      <c r="F1159" s="68">
        <v>0.59799999999999998</v>
      </c>
      <c r="G1159" s="68">
        <v>1</v>
      </c>
    </row>
    <row r="1160" spans="2:7" x14ac:dyDescent="0.2">
      <c r="B1160" s="68" t="s">
        <v>1249</v>
      </c>
      <c r="C1160" s="68">
        <v>2.17212812119805E-3</v>
      </c>
      <c r="D1160" s="68">
        <v>7.1597362536649306E-2</v>
      </c>
      <c r="E1160" s="68">
        <v>1</v>
      </c>
      <c r="F1160" s="68">
        <v>1</v>
      </c>
      <c r="G1160" s="68">
        <v>1</v>
      </c>
    </row>
    <row r="1161" spans="2:7" x14ac:dyDescent="0.2">
      <c r="B1161" s="68" t="s">
        <v>1250</v>
      </c>
      <c r="C1161" s="68">
        <v>2.1864369311825199E-3</v>
      </c>
      <c r="D1161" s="68">
        <v>-7.6669278438798602E-2</v>
      </c>
      <c r="E1161" s="68">
        <v>7.8E-2</v>
      </c>
      <c r="F1161" s="68">
        <v>0.125</v>
      </c>
      <c r="G1161" s="68">
        <v>1</v>
      </c>
    </row>
    <row r="1162" spans="2:7" x14ac:dyDescent="0.2">
      <c r="B1162" s="68" t="s">
        <v>1251</v>
      </c>
      <c r="C1162" s="68">
        <v>2.1898905544761901E-3</v>
      </c>
      <c r="D1162" s="68">
        <v>0.15591277763046399</v>
      </c>
      <c r="E1162" s="68">
        <v>0.59899999999999998</v>
      </c>
      <c r="F1162" s="68">
        <v>0.54</v>
      </c>
      <c r="G1162" s="68">
        <v>1</v>
      </c>
    </row>
    <row r="1163" spans="2:7" x14ac:dyDescent="0.2">
      <c r="B1163" s="68" t="s">
        <v>1252</v>
      </c>
      <c r="C1163" s="68">
        <v>2.2350559007416099E-3</v>
      </c>
      <c r="D1163" s="68">
        <v>0.210950021060446</v>
      </c>
      <c r="E1163" s="68">
        <v>0.51600000000000001</v>
      </c>
      <c r="F1163" s="68">
        <v>0.45200000000000001</v>
      </c>
      <c r="G1163" s="68">
        <v>1</v>
      </c>
    </row>
    <row r="1164" spans="2:7" x14ac:dyDescent="0.2">
      <c r="B1164" s="68" t="s">
        <v>1253</v>
      </c>
      <c r="C1164" s="68">
        <v>2.2356302400042601E-3</v>
      </c>
      <c r="D1164" s="68">
        <v>0.14164832611136499</v>
      </c>
      <c r="E1164" s="68">
        <v>0.86199999999999999</v>
      </c>
      <c r="F1164" s="68">
        <v>0.84099999999999997</v>
      </c>
      <c r="G1164" s="68">
        <v>1</v>
      </c>
    </row>
    <row r="1165" spans="2:7" x14ac:dyDescent="0.2">
      <c r="B1165" s="68" t="s">
        <v>1254</v>
      </c>
      <c r="C1165" s="68">
        <v>2.2443718583519002E-3</v>
      </c>
      <c r="D1165" s="68">
        <v>-7.9109229982263093E-2</v>
      </c>
      <c r="E1165" s="68">
        <v>7.6999999999999999E-2</v>
      </c>
      <c r="F1165" s="68">
        <v>0.123</v>
      </c>
      <c r="G1165" s="68">
        <v>1</v>
      </c>
    </row>
    <row r="1166" spans="2:7" x14ac:dyDescent="0.2">
      <c r="B1166" s="68" t="s">
        <v>1255</v>
      </c>
      <c r="C1166" s="68">
        <v>2.26355780329832E-3</v>
      </c>
      <c r="D1166" s="68">
        <v>0.176101175565965</v>
      </c>
      <c r="E1166" s="68">
        <v>0.61499999999999999</v>
      </c>
      <c r="F1166" s="68">
        <v>0.57699999999999996</v>
      </c>
      <c r="G1166" s="68">
        <v>1</v>
      </c>
    </row>
    <row r="1167" spans="2:7" x14ac:dyDescent="0.2">
      <c r="B1167" s="68" t="s">
        <v>1256</v>
      </c>
      <c r="C1167" s="68">
        <v>2.27132633968547E-3</v>
      </c>
      <c r="D1167" s="68">
        <v>-0.101567853273851</v>
      </c>
      <c r="E1167" s="68">
        <v>6.5000000000000002E-2</v>
      </c>
      <c r="F1167" s="68">
        <v>0.107</v>
      </c>
      <c r="G1167" s="68">
        <v>1</v>
      </c>
    </row>
    <row r="1168" spans="2:7" x14ac:dyDescent="0.2">
      <c r="B1168" s="68" t="s">
        <v>1257</v>
      </c>
      <c r="C1168" s="68">
        <v>2.3175784941717901E-3</v>
      </c>
      <c r="D1168" s="68">
        <v>-0.10061623337145199</v>
      </c>
      <c r="E1168" s="68">
        <v>0.22900000000000001</v>
      </c>
      <c r="F1168" s="68">
        <v>0.308</v>
      </c>
      <c r="G1168" s="68">
        <v>1</v>
      </c>
    </row>
    <row r="1169" spans="2:7" x14ac:dyDescent="0.2">
      <c r="B1169" s="68" t="s">
        <v>1258</v>
      </c>
      <c r="C1169" s="68">
        <v>2.3193402291395702E-3</v>
      </c>
      <c r="D1169" s="68">
        <v>-0.25654877139107701</v>
      </c>
      <c r="E1169" s="68">
        <v>0.72599999999999998</v>
      </c>
      <c r="F1169" s="68">
        <v>0.79100000000000004</v>
      </c>
      <c r="G1169" s="68">
        <v>1</v>
      </c>
    </row>
    <row r="1170" spans="2:7" x14ac:dyDescent="0.2">
      <c r="B1170" s="68" t="s">
        <v>1259</v>
      </c>
      <c r="C1170" s="68">
        <v>2.3572822560784502E-3</v>
      </c>
      <c r="D1170" s="68">
        <v>0.14821902540825399</v>
      </c>
      <c r="E1170" s="68">
        <v>0.223</v>
      </c>
      <c r="F1170" s="68">
        <v>0.157</v>
      </c>
      <c r="G1170" s="68">
        <v>1</v>
      </c>
    </row>
    <row r="1171" spans="2:7" x14ac:dyDescent="0.2">
      <c r="B1171" s="68" t="s">
        <v>1260</v>
      </c>
      <c r="C1171" s="68">
        <v>2.3718709224528501E-3</v>
      </c>
      <c r="D1171" s="68">
        <v>0.20707396307363701</v>
      </c>
      <c r="E1171" s="68">
        <v>0.41299999999999998</v>
      </c>
      <c r="F1171" s="68">
        <v>0.35499999999999998</v>
      </c>
      <c r="G1171" s="68">
        <v>1</v>
      </c>
    </row>
    <row r="1172" spans="2:7" x14ac:dyDescent="0.2">
      <c r="B1172" s="68" t="s">
        <v>1261</v>
      </c>
      <c r="C1172" s="68">
        <v>2.3949298001499902E-3</v>
      </c>
      <c r="D1172" s="68">
        <v>0.146942757734846</v>
      </c>
      <c r="E1172" s="68">
        <v>0.18</v>
      </c>
      <c r="F1172" s="68">
        <v>0.12</v>
      </c>
      <c r="G1172" s="68">
        <v>1</v>
      </c>
    </row>
    <row r="1173" spans="2:7" x14ac:dyDescent="0.2">
      <c r="B1173" s="68" t="s">
        <v>1262</v>
      </c>
      <c r="C1173" s="68">
        <v>2.3990803200921299E-3</v>
      </c>
      <c r="D1173" s="68">
        <v>-0.11141236347059801</v>
      </c>
      <c r="E1173" s="68">
        <v>0.107</v>
      </c>
      <c r="F1173" s="68">
        <v>0.159</v>
      </c>
      <c r="G1173" s="68">
        <v>1</v>
      </c>
    </row>
    <row r="1174" spans="2:7" x14ac:dyDescent="0.2">
      <c r="B1174" s="68" t="s">
        <v>1263</v>
      </c>
      <c r="C1174" s="68">
        <v>2.4059625915565002E-3</v>
      </c>
      <c r="D1174" s="68">
        <v>0.15484311502248399</v>
      </c>
      <c r="E1174" s="68">
        <v>0.14499999999999999</v>
      </c>
      <c r="F1174" s="68">
        <v>9.0999999999999998E-2</v>
      </c>
      <c r="G1174" s="68">
        <v>1</v>
      </c>
    </row>
    <row r="1175" spans="2:7" x14ac:dyDescent="0.2">
      <c r="B1175" s="68" t="s">
        <v>1264</v>
      </c>
      <c r="C1175" s="68">
        <v>2.4282632198523702E-3</v>
      </c>
      <c r="D1175" s="68">
        <v>0.17945218553864001</v>
      </c>
      <c r="E1175" s="68">
        <v>0.34699999999999998</v>
      </c>
      <c r="F1175" s="68">
        <v>0.28499999999999998</v>
      </c>
      <c r="G1175" s="68">
        <v>1</v>
      </c>
    </row>
    <row r="1176" spans="2:7" x14ac:dyDescent="0.2">
      <c r="B1176" s="68" t="s">
        <v>1265</v>
      </c>
      <c r="C1176" s="68">
        <v>2.4322447293210099E-3</v>
      </c>
      <c r="D1176" s="68">
        <v>0.141531511554534</v>
      </c>
      <c r="E1176" s="68">
        <v>0.15</v>
      </c>
      <c r="F1176" s="68">
        <v>9.4E-2</v>
      </c>
      <c r="G1176" s="68">
        <v>1</v>
      </c>
    </row>
    <row r="1177" spans="2:7" x14ac:dyDescent="0.2">
      <c r="B1177" s="68" t="s">
        <v>1266</v>
      </c>
      <c r="C1177" s="68">
        <v>2.4637245853428502E-3</v>
      </c>
      <c r="D1177" s="68">
        <v>0.17364105229400101</v>
      </c>
      <c r="E1177" s="68">
        <v>0.27300000000000002</v>
      </c>
      <c r="F1177" s="68">
        <v>0.20599999999999999</v>
      </c>
      <c r="G1177" s="68">
        <v>1</v>
      </c>
    </row>
    <row r="1178" spans="2:7" x14ac:dyDescent="0.2">
      <c r="B1178" s="68" t="s">
        <v>1267</v>
      </c>
      <c r="C1178" s="68">
        <v>2.4803788648803402E-3</v>
      </c>
      <c r="D1178" s="68">
        <v>0.135287719794739</v>
      </c>
      <c r="E1178" s="68">
        <v>0.308</v>
      </c>
      <c r="F1178" s="68">
        <v>0.24</v>
      </c>
      <c r="G1178" s="68">
        <v>1</v>
      </c>
    </row>
    <row r="1179" spans="2:7" x14ac:dyDescent="0.2">
      <c r="B1179" s="68" t="s">
        <v>1268</v>
      </c>
      <c r="C1179" s="68">
        <v>2.4847615168266698E-3</v>
      </c>
      <c r="D1179" s="68">
        <v>-7.1031802588637394E-2</v>
      </c>
      <c r="E1179" s="68">
        <v>0.105</v>
      </c>
      <c r="F1179" s="68">
        <v>0.159</v>
      </c>
      <c r="G1179" s="68">
        <v>1</v>
      </c>
    </row>
    <row r="1180" spans="2:7" x14ac:dyDescent="0.2">
      <c r="B1180" s="68" t="s">
        <v>1269</v>
      </c>
      <c r="C1180" s="68">
        <v>2.49601657339674E-3</v>
      </c>
      <c r="D1180" s="68">
        <v>-0.109312800758293</v>
      </c>
      <c r="E1180" s="68">
        <v>9.8000000000000004E-2</v>
      </c>
      <c r="F1180" s="68">
        <v>0.14899999999999999</v>
      </c>
      <c r="G1180" s="68">
        <v>1</v>
      </c>
    </row>
    <row r="1181" spans="2:7" x14ac:dyDescent="0.2">
      <c r="B1181" s="68" t="s">
        <v>1270</v>
      </c>
      <c r="C1181" s="68">
        <v>2.4983438986272001E-3</v>
      </c>
      <c r="D1181" s="68">
        <v>-0.103359473343043</v>
      </c>
      <c r="E1181" s="68">
        <v>0.19</v>
      </c>
      <c r="F1181" s="68">
        <v>0.26100000000000001</v>
      </c>
      <c r="G1181" s="68">
        <v>1</v>
      </c>
    </row>
    <row r="1182" spans="2:7" x14ac:dyDescent="0.2">
      <c r="B1182" s="68" t="s">
        <v>1271</v>
      </c>
      <c r="C1182" s="68">
        <v>2.4989590756178798E-3</v>
      </c>
      <c r="D1182" s="68">
        <v>-0.117205055584943</v>
      </c>
      <c r="E1182" s="68">
        <v>0.27400000000000002</v>
      </c>
      <c r="F1182" s="68">
        <v>0.35499999999999998</v>
      </c>
      <c r="G1182" s="68">
        <v>1</v>
      </c>
    </row>
    <row r="1183" spans="2:7" x14ac:dyDescent="0.2">
      <c r="B1183" s="68" t="s">
        <v>1272</v>
      </c>
      <c r="C1183" s="68">
        <v>2.5112373664927402E-3</v>
      </c>
      <c r="D1183" s="68">
        <v>-0.103540253285233</v>
      </c>
      <c r="E1183" s="68">
        <v>9.7000000000000003E-2</v>
      </c>
      <c r="F1183" s="68">
        <v>0.14599999999999999</v>
      </c>
      <c r="G1183" s="68">
        <v>1</v>
      </c>
    </row>
    <row r="1184" spans="2:7" x14ac:dyDescent="0.2">
      <c r="B1184" s="68" t="s">
        <v>1273</v>
      </c>
      <c r="C1184" s="68">
        <v>2.5114027030922899E-3</v>
      </c>
      <c r="D1184" s="68">
        <v>-0.106659552186778</v>
      </c>
      <c r="E1184" s="68">
        <v>0.128</v>
      </c>
      <c r="F1184" s="68">
        <v>0.185</v>
      </c>
      <c r="G1184" s="68">
        <v>1</v>
      </c>
    </row>
    <row r="1185" spans="2:7" x14ac:dyDescent="0.2">
      <c r="B1185" s="68" t="s">
        <v>1274</v>
      </c>
      <c r="C1185" s="68">
        <v>2.5339976011250101E-3</v>
      </c>
      <c r="D1185" s="68">
        <v>0.166707051377353</v>
      </c>
      <c r="E1185" s="68">
        <v>0.23</v>
      </c>
      <c r="F1185" s="68">
        <v>0.16700000000000001</v>
      </c>
      <c r="G1185" s="68">
        <v>1</v>
      </c>
    </row>
    <row r="1186" spans="2:7" x14ac:dyDescent="0.2">
      <c r="B1186" s="68" t="s">
        <v>1275</v>
      </c>
      <c r="C1186" s="68">
        <v>2.5458205301195601E-3</v>
      </c>
      <c r="D1186" s="68">
        <v>-0.10944500938188501</v>
      </c>
      <c r="E1186" s="68">
        <v>0.93400000000000005</v>
      </c>
      <c r="F1186" s="68">
        <v>0.95</v>
      </c>
      <c r="G1186" s="68">
        <v>1</v>
      </c>
    </row>
    <row r="1187" spans="2:7" x14ac:dyDescent="0.2">
      <c r="B1187" s="68" t="s">
        <v>1276</v>
      </c>
      <c r="C1187" s="68">
        <v>2.5733495658660402E-3</v>
      </c>
      <c r="D1187" s="68">
        <v>0.156452637344452</v>
      </c>
      <c r="E1187" s="68">
        <v>0.28499999999999998</v>
      </c>
      <c r="F1187" s="68">
        <v>0.217</v>
      </c>
      <c r="G1187" s="68">
        <v>1</v>
      </c>
    </row>
    <row r="1188" spans="2:7" x14ac:dyDescent="0.2">
      <c r="B1188" s="68" t="s">
        <v>1277</v>
      </c>
      <c r="C1188" s="68">
        <v>2.5850215687791799E-3</v>
      </c>
      <c r="D1188" s="68">
        <v>-0.220803034551668</v>
      </c>
      <c r="E1188" s="68">
        <v>0.49</v>
      </c>
      <c r="F1188" s="68">
        <v>0.55100000000000005</v>
      </c>
      <c r="G1188" s="68">
        <v>1</v>
      </c>
    </row>
    <row r="1189" spans="2:7" x14ac:dyDescent="0.2">
      <c r="B1189" s="68" t="s">
        <v>1278</v>
      </c>
      <c r="C1189" s="68">
        <v>2.5933218314618698E-3</v>
      </c>
      <c r="D1189" s="68">
        <v>-2.9710417051908598E-2</v>
      </c>
      <c r="E1189" s="68">
        <v>6.0999999999999999E-2</v>
      </c>
      <c r="F1189" s="68">
        <v>0.104</v>
      </c>
      <c r="G1189" s="68">
        <v>1</v>
      </c>
    </row>
    <row r="1190" spans="2:7" x14ac:dyDescent="0.2">
      <c r="B1190" s="68" t="s">
        <v>1279</v>
      </c>
      <c r="C1190" s="68">
        <v>2.6135833861153199E-3</v>
      </c>
      <c r="D1190" s="68">
        <v>0.16507736270607801</v>
      </c>
      <c r="E1190" s="68">
        <v>0.69299999999999995</v>
      </c>
      <c r="F1190" s="68">
        <v>0.65800000000000003</v>
      </c>
      <c r="G1190" s="68">
        <v>1</v>
      </c>
    </row>
    <row r="1191" spans="2:7" x14ac:dyDescent="0.2">
      <c r="B1191" s="68" t="s">
        <v>1280</v>
      </c>
      <c r="C1191" s="68">
        <v>2.6672959755539702E-3</v>
      </c>
      <c r="D1191" s="68">
        <v>-9.7796228886899803E-2</v>
      </c>
      <c r="E1191" s="68">
        <v>0.112</v>
      </c>
      <c r="F1191" s="68">
        <v>0.16700000000000001</v>
      </c>
      <c r="G1191" s="68">
        <v>1</v>
      </c>
    </row>
    <row r="1192" spans="2:7" x14ac:dyDescent="0.2">
      <c r="B1192" s="68" t="s">
        <v>1281</v>
      </c>
      <c r="C1192" s="68">
        <v>2.6774657880456101E-3</v>
      </c>
      <c r="D1192" s="68">
        <v>0.11950615195276799</v>
      </c>
      <c r="E1192" s="68">
        <v>0.18</v>
      </c>
      <c r="F1192" s="68">
        <v>0.12</v>
      </c>
      <c r="G1192" s="68">
        <v>1</v>
      </c>
    </row>
    <row r="1193" spans="2:7" x14ac:dyDescent="0.2">
      <c r="B1193" s="68" t="s">
        <v>1282</v>
      </c>
      <c r="C1193" s="68">
        <v>2.7013582929120302E-3</v>
      </c>
      <c r="D1193" s="68">
        <v>-8.4168268969049498E-2</v>
      </c>
      <c r="E1193" s="68">
        <v>9.9000000000000005E-2</v>
      </c>
      <c r="F1193" s="68">
        <v>0.151</v>
      </c>
      <c r="G1193" s="68">
        <v>1</v>
      </c>
    </row>
    <row r="1194" spans="2:7" x14ac:dyDescent="0.2">
      <c r="B1194" s="68" t="s">
        <v>1283</v>
      </c>
      <c r="C1194" s="68">
        <v>2.7074142251654002E-3</v>
      </c>
      <c r="D1194" s="68">
        <v>-0.226544084681019</v>
      </c>
      <c r="E1194" s="68">
        <v>0.62</v>
      </c>
      <c r="F1194" s="68">
        <v>0.67600000000000005</v>
      </c>
      <c r="G1194" s="68">
        <v>1</v>
      </c>
    </row>
    <row r="1195" spans="2:7" x14ac:dyDescent="0.2">
      <c r="B1195" s="68" t="s">
        <v>1284</v>
      </c>
      <c r="C1195" s="68">
        <v>2.7246027090643602E-3</v>
      </c>
      <c r="D1195" s="68">
        <v>-0.119310344500184</v>
      </c>
      <c r="E1195" s="68">
        <v>0.27200000000000002</v>
      </c>
      <c r="F1195" s="68">
        <v>0.34699999999999998</v>
      </c>
      <c r="G1195" s="68">
        <v>1</v>
      </c>
    </row>
    <row r="1196" spans="2:7" x14ac:dyDescent="0.2">
      <c r="B1196" s="68" t="s">
        <v>1285</v>
      </c>
      <c r="C1196" s="68">
        <v>2.7541122601709598E-3</v>
      </c>
      <c r="D1196" s="68">
        <v>0.138119958360929</v>
      </c>
      <c r="E1196" s="68">
        <v>0.497</v>
      </c>
      <c r="F1196" s="68">
        <v>0.441</v>
      </c>
      <c r="G1196" s="68">
        <v>1</v>
      </c>
    </row>
    <row r="1197" spans="2:7" x14ac:dyDescent="0.2">
      <c r="B1197" s="68" t="s">
        <v>1286</v>
      </c>
      <c r="C1197" s="68">
        <v>2.7576783808603402E-3</v>
      </c>
      <c r="D1197" s="68">
        <v>-0.31577663864850702</v>
      </c>
      <c r="E1197" s="68">
        <v>0.93200000000000005</v>
      </c>
      <c r="F1197" s="68">
        <v>0.94299999999999995</v>
      </c>
      <c r="G1197" s="68">
        <v>1</v>
      </c>
    </row>
    <row r="1198" spans="2:7" x14ac:dyDescent="0.2">
      <c r="B1198" s="68" t="s">
        <v>1287</v>
      </c>
      <c r="C1198" s="68">
        <v>2.7733407774605699E-3</v>
      </c>
      <c r="D1198" s="68">
        <v>0.17228291027549</v>
      </c>
      <c r="E1198" s="68">
        <v>0.44800000000000001</v>
      </c>
      <c r="F1198" s="68">
        <v>0.379</v>
      </c>
      <c r="G1198" s="68">
        <v>1</v>
      </c>
    </row>
    <row r="1199" spans="2:7" x14ac:dyDescent="0.2">
      <c r="B1199" s="68" t="s">
        <v>1288</v>
      </c>
      <c r="C1199" s="68">
        <v>2.7976448226543198E-3</v>
      </c>
      <c r="D1199" s="68">
        <v>-8.3689657733453895E-2</v>
      </c>
      <c r="E1199" s="68">
        <v>7.9000000000000001E-2</v>
      </c>
      <c r="F1199" s="68">
        <v>0.125</v>
      </c>
      <c r="G1199" s="68">
        <v>1</v>
      </c>
    </row>
    <row r="1200" spans="2:7" x14ac:dyDescent="0.2">
      <c r="B1200" s="68" t="s">
        <v>1289</v>
      </c>
      <c r="C1200" s="68">
        <v>2.8168647238891601E-3</v>
      </c>
      <c r="D1200" s="68">
        <v>0.20604094930144401</v>
      </c>
      <c r="E1200" s="68">
        <v>0.51</v>
      </c>
      <c r="F1200" s="68">
        <v>0.46200000000000002</v>
      </c>
      <c r="G1200" s="68">
        <v>1</v>
      </c>
    </row>
    <row r="1201" spans="2:7" x14ac:dyDescent="0.2">
      <c r="B1201" s="68" t="s">
        <v>1290</v>
      </c>
      <c r="C1201" s="68">
        <v>2.8191167618315002E-3</v>
      </c>
      <c r="D1201" s="68">
        <v>-0.16247018966276899</v>
      </c>
      <c r="E1201" s="68">
        <v>0.75800000000000001</v>
      </c>
      <c r="F1201" s="68">
        <v>0.80700000000000005</v>
      </c>
      <c r="G1201" s="68">
        <v>1</v>
      </c>
    </row>
    <row r="1202" spans="2:7" x14ac:dyDescent="0.2">
      <c r="B1202" s="68" t="s">
        <v>1291</v>
      </c>
      <c r="C1202" s="68">
        <v>2.8226767578159598E-3</v>
      </c>
      <c r="D1202" s="68">
        <v>-9.8278052325440499E-2</v>
      </c>
      <c r="E1202" s="68">
        <v>8.4000000000000005E-2</v>
      </c>
      <c r="F1202" s="68">
        <v>0.13100000000000001</v>
      </c>
      <c r="G1202" s="68">
        <v>1</v>
      </c>
    </row>
    <row r="1203" spans="2:7" x14ac:dyDescent="0.2">
      <c r="B1203" s="68" t="s">
        <v>1292</v>
      </c>
      <c r="C1203" s="68">
        <v>2.83905733970195E-3</v>
      </c>
      <c r="D1203" s="68">
        <v>0.21639209562626799</v>
      </c>
      <c r="E1203" s="68">
        <v>0.34100000000000003</v>
      </c>
      <c r="F1203" s="68">
        <v>0.28499999999999998</v>
      </c>
      <c r="G1203" s="68">
        <v>1</v>
      </c>
    </row>
    <row r="1204" spans="2:7" x14ac:dyDescent="0.2">
      <c r="B1204" s="68" t="s">
        <v>1293</v>
      </c>
      <c r="C1204" s="68">
        <v>2.8513277058628901E-3</v>
      </c>
      <c r="D1204" s="68">
        <v>-0.10919381236541301</v>
      </c>
      <c r="E1204" s="68">
        <v>0.999</v>
      </c>
      <c r="F1204" s="68">
        <v>1</v>
      </c>
      <c r="G1204" s="68">
        <v>1</v>
      </c>
    </row>
    <row r="1205" spans="2:7" x14ac:dyDescent="0.2">
      <c r="B1205" s="68" t="s">
        <v>1294</v>
      </c>
      <c r="C1205" s="68">
        <v>2.85980909269919E-3</v>
      </c>
      <c r="D1205" s="68">
        <v>0.158813318476937</v>
      </c>
      <c r="E1205" s="68">
        <v>0.69699999999999995</v>
      </c>
      <c r="F1205" s="68">
        <v>0.65</v>
      </c>
      <c r="G1205" s="68">
        <v>1</v>
      </c>
    </row>
    <row r="1206" spans="2:7" x14ac:dyDescent="0.2">
      <c r="B1206" s="68" t="s">
        <v>1295</v>
      </c>
      <c r="C1206" s="68">
        <v>2.87338242217881E-3</v>
      </c>
      <c r="D1206" s="68">
        <v>0.18855600389562399</v>
      </c>
      <c r="E1206" s="68">
        <v>0.42</v>
      </c>
      <c r="F1206" s="68">
        <v>0.35499999999999998</v>
      </c>
      <c r="G1206" s="68">
        <v>1</v>
      </c>
    </row>
    <row r="1207" spans="2:7" x14ac:dyDescent="0.2">
      <c r="B1207" s="68" t="s">
        <v>1296</v>
      </c>
      <c r="C1207" s="68">
        <v>2.9005231934960598E-3</v>
      </c>
      <c r="D1207" s="68">
        <v>-6.8705238536149099E-2</v>
      </c>
      <c r="E1207" s="68">
        <v>0.10299999999999999</v>
      </c>
      <c r="F1207" s="68">
        <v>0.157</v>
      </c>
      <c r="G1207" s="68">
        <v>1</v>
      </c>
    </row>
    <row r="1208" spans="2:7" x14ac:dyDescent="0.2">
      <c r="B1208" s="68" t="s">
        <v>1297</v>
      </c>
      <c r="C1208" s="68">
        <v>2.90426836369862E-3</v>
      </c>
      <c r="D1208" s="68">
        <v>-4.0992579782387802E-2</v>
      </c>
      <c r="E1208" s="68">
        <v>6.4000000000000001E-2</v>
      </c>
      <c r="F1208" s="68">
        <v>0.107</v>
      </c>
      <c r="G1208" s="68">
        <v>1</v>
      </c>
    </row>
    <row r="1209" spans="2:7" x14ac:dyDescent="0.2">
      <c r="B1209" s="68" t="s">
        <v>1298</v>
      </c>
      <c r="C1209" s="68">
        <v>2.9050963494145501E-3</v>
      </c>
      <c r="D1209" s="68">
        <v>0.12837075848177601</v>
      </c>
      <c r="E1209" s="68">
        <v>0.151</v>
      </c>
      <c r="F1209" s="68">
        <v>9.7000000000000003E-2</v>
      </c>
      <c r="G1209" s="68">
        <v>1</v>
      </c>
    </row>
    <row r="1210" spans="2:7" x14ac:dyDescent="0.2">
      <c r="B1210" s="68" t="s">
        <v>1299</v>
      </c>
      <c r="C1210" s="68">
        <v>2.91525820600787E-3</v>
      </c>
      <c r="D1210" s="68">
        <v>-9.9591400606956093E-2</v>
      </c>
      <c r="E1210" s="68">
        <v>0.10299999999999999</v>
      </c>
      <c r="F1210" s="68">
        <v>0.154</v>
      </c>
      <c r="G1210" s="68">
        <v>1</v>
      </c>
    </row>
    <row r="1211" spans="2:7" x14ac:dyDescent="0.2">
      <c r="B1211" s="68" t="s">
        <v>1300</v>
      </c>
      <c r="C1211" s="68">
        <v>2.92047112102906E-3</v>
      </c>
      <c r="D1211" s="68">
        <v>-9.8611233780258406E-2</v>
      </c>
      <c r="E1211" s="68">
        <v>7.9000000000000001E-2</v>
      </c>
      <c r="F1211" s="68">
        <v>0.125</v>
      </c>
      <c r="G1211" s="68">
        <v>1</v>
      </c>
    </row>
    <row r="1212" spans="2:7" x14ac:dyDescent="0.2">
      <c r="B1212" s="68" t="s">
        <v>1301</v>
      </c>
      <c r="C1212" s="68">
        <v>2.94699991942987E-3</v>
      </c>
      <c r="D1212" s="68">
        <v>-0.117905477306049</v>
      </c>
      <c r="E1212" s="68">
        <v>0.26400000000000001</v>
      </c>
      <c r="F1212" s="68">
        <v>0.33900000000000002</v>
      </c>
      <c r="G1212" s="68">
        <v>1</v>
      </c>
    </row>
    <row r="1213" spans="2:7" x14ac:dyDescent="0.2">
      <c r="B1213" s="68" t="s">
        <v>1302</v>
      </c>
      <c r="C1213" s="68">
        <v>2.9560513973353199E-3</v>
      </c>
      <c r="D1213" s="68">
        <v>0.14468377710115399</v>
      </c>
      <c r="E1213" s="68">
        <v>0.66300000000000003</v>
      </c>
      <c r="F1213" s="68">
        <v>0.58699999999999997</v>
      </c>
      <c r="G1213" s="68">
        <v>1</v>
      </c>
    </row>
    <row r="1214" spans="2:7" x14ac:dyDescent="0.2">
      <c r="B1214" s="68" t="s">
        <v>1303</v>
      </c>
      <c r="C1214" s="68">
        <v>2.9783744066849702E-3</v>
      </c>
      <c r="D1214" s="68">
        <v>0.17286285815826</v>
      </c>
      <c r="E1214" s="68">
        <v>0.31900000000000001</v>
      </c>
      <c r="F1214" s="68">
        <v>0.25800000000000001</v>
      </c>
      <c r="G1214" s="68">
        <v>1</v>
      </c>
    </row>
    <row r="1215" spans="2:7" x14ac:dyDescent="0.2">
      <c r="B1215" s="68" t="s">
        <v>1304</v>
      </c>
      <c r="C1215" s="68">
        <v>2.9800084828220399E-3</v>
      </c>
      <c r="D1215" s="68">
        <v>-0.13229509321994301</v>
      </c>
      <c r="E1215" s="68">
        <v>0.20499999999999999</v>
      </c>
      <c r="F1215" s="68">
        <v>0.27400000000000002</v>
      </c>
      <c r="G1215" s="68">
        <v>1</v>
      </c>
    </row>
    <row r="1216" spans="2:7" x14ac:dyDescent="0.2">
      <c r="B1216" s="68" t="s">
        <v>1305</v>
      </c>
      <c r="C1216" s="68">
        <v>2.9937670920459599E-3</v>
      </c>
      <c r="D1216" s="68">
        <v>-0.15382649085636199</v>
      </c>
      <c r="E1216" s="68">
        <v>0.22</v>
      </c>
      <c r="F1216" s="68">
        <v>0.28999999999999998</v>
      </c>
      <c r="G1216" s="68">
        <v>1</v>
      </c>
    </row>
    <row r="1217" spans="2:7" x14ac:dyDescent="0.2">
      <c r="B1217" s="68" t="s">
        <v>1306</v>
      </c>
      <c r="C1217" s="68">
        <v>2.9993748655492802E-3</v>
      </c>
      <c r="D1217" s="68">
        <v>0.161871624040865</v>
      </c>
      <c r="E1217" s="68">
        <v>0.80800000000000005</v>
      </c>
      <c r="F1217" s="68">
        <v>0.79100000000000004</v>
      </c>
      <c r="G1217" s="68">
        <v>1</v>
      </c>
    </row>
    <row r="1218" spans="2:7" x14ac:dyDescent="0.2">
      <c r="B1218" s="68" t="s">
        <v>1307</v>
      </c>
      <c r="C1218" s="68">
        <v>3.0206472032145602E-3</v>
      </c>
      <c r="D1218" s="68">
        <v>0.15517292428159199</v>
      </c>
      <c r="E1218" s="68">
        <v>0.314</v>
      </c>
      <c r="F1218" s="68">
        <v>0.245</v>
      </c>
      <c r="G1218" s="68">
        <v>1</v>
      </c>
    </row>
    <row r="1219" spans="2:7" x14ac:dyDescent="0.2">
      <c r="B1219" s="68" t="s">
        <v>1308</v>
      </c>
      <c r="C1219" s="68">
        <v>3.0283494189028998E-3</v>
      </c>
      <c r="D1219" s="68">
        <v>0.15974706181030099</v>
      </c>
      <c r="E1219" s="68">
        <v>0.39900000000000002</v>
      </c>
      <c r="F1219" s="68">
        <v>0.32900000000000001</v>
      </c>
      <c r="G1219" s="68">
        <v>1</v>
      </c>
    </row>
    <row r="1220" spans="2:7" x14ac:dyDescent="0.2">
      <c r="B1220" s="68" t="s">
        <v>1309</v>
      </c>
      <c r="C1220" s="68">
        <v>3.0314944417317098E-3</v>
      </c>
      <c r="D1220" s="68">
        <v>-0.122452831778695</v>
      </c>
      <c r="E1220" s="68">
        <v>0.16400000000000001</v>
      </c>
      <c r="F1220" s="68">
        <v>0.22700000000000001</v>
      </c>
      <c r="G1220" s="68">
        <v>1</v>
      </c>
    </row>
    <row r="1221" spans="2:7" x14ac:dyDescent="0.2">
      <c r="B1221" s="68" t="s">
        <v>1310</v>
      </c>
      <c r="C1221" s="68">
        <v>3.0693121394374202E-3</v>
      </c>
      <c r="D1221" s="68">
        <v>0.15806020676343699</v>
      </c>
      <c r="E1221" s="68">
        <v>0.16</v>
      </c>
      <c r="F1221" s="68">
        <v>0.104</v>
      </c>
      <c r="G1221" s="68">
        <v>1</v>
      </c>
    </row>
    <row r="1222" spans="2:7" x14ac:dyDescent="0.2">
      <c r="B1222" s="68" t="s">
        <v>1311</v>
      </c>
      <c r="C1222" s="68">
        <v>3.07379440463634E-3</v>
      </c>
      <c r="D1222" s="68">
        <v>-7.9262712022495199E-2</v>
      </c>
      <c r="E1222" s="68">
        <v>7.6999999999999999E-2</v>
      </c>
      <c r="F1222" s="68">
        <v>0.123</v>
      </c>
      <c r="G1222" s="68">
        <v>1</v>
      </c>
    </row>
    <row r="1223" spans="2:7" x14ac:dyDescent="0.2">
      <c r="B1223" s="68" t="s">
        <v>1312</v>
      </c>
      <c r="C1223" s="68">
        <v>3.0836588710322099E-3</v>
      </c>
      <c r="D1223" s="68">
        <v>0.171479685824039</v>
      </c>
      <c r="E1223" s="68">
        <v>0.58099999999999996</v>
      </c>
      <c r="F1223" s="68">
        <v>0.52500000000000002</v>
      </c>
      <c r="G1223" s="68">
        <v>1</v>
      </c>
    </row>
    <row r="1224" spans="2:7" x14ac:dyDescent="0.2">
      <c r="B1224" s="68" t="s">
        <v>1313</v>
      </c>
      <c r="C1224" s="68">
        <v>3.0908566889871602E-3</v>
      </c>
      <c r="D1224" s="68">
        <v>-0.100234820557131</v>
      </c>
      <c r="E1224" s="68">
        <v>0.22</v>
      </c>
      <c r="F1224" s="68">
        <v>0.29499999999999998</v>
      </c>
      <c r="G1224" s="68">
        <v>1</v>
      </c>
    </row>
    <row r="1225" spans="2:7" x14ac:dyDescent="0.2">
      <c r="B1225" s="68" t="s">
        <v>1314</v>
      </c>
      <c r="C1225" s="68">
        <v>3.09672304529583E-3</v>
      </c>
      <c r="D1225" s="68">
        <v>0.12638622731766899</v>
      </c>
      <c r="E1225" s="68">
        <v>0.14599999999999999</v>
      </c>
      <c r="F1225" s="68">
        <v>9.0999999999999998E-2</v>
      </c>
      <c r="G1225" s="68">
        <v>1</v>
      </c>
    </row>
    <row r="1226" spans="2:7" x14ac:dyDescent="0.2">
      <c r="B1226" s="68" t="s">
        <v>1315</v>
      </c>
      <c r="C1226" s="68">
        <v>3.1296705886751401E-3</v>
      </c>
      <c r="D1226" s="68">
        <v>0.20558118683264401</v>
      </c>
      <c r="E1226" s="68">
        <v>0.59499999999999997</v>
      </c>
      <c r="F1226" s="68">
        <v>0.56899999999999995</v>
      </c>
      <c r="G1226" s="68">
        <v>1</v>
      </c>
    </row>
    <row r="1227" spans="2:7" x14ac:dyDescent="0.2">
      <c r="B1227" s="68" t="s">
        <v>1316</v>
      </c>
      <c r="C1227" s="68">
        <v>3.1458990377870198E-3</v>
      </c>
      <c r="D1227" s="68">
        <v>-0.130564175892594</v>
      </c>
      <c r="E1227" s="68">
        <v>0.53700000000000003</v>
      </c>
      <c r="F1227" s="68">
        <v>0.621</v>
      </c>
      <c r="G1227" s="68">
        <v>1</v>
      </c>
    </row>
    <row r="1228" spans="2:7" x14ac:dyDescent="0.2">
      <c r="B1228" s="68" t="s">
        <v>1317</v>
      </c>
      <c r="C1228" s="68">
        <v>3.1700504465496E-3</v>
      </c>
      <c r="D1228" s="68">
        <v>0.141209842434418</v>
      </c>
      <c r="E1228" s="68">
        <v>0.19700000000000001</v>
      </c>
      <c r="F1228" s="68">
        <v>0.13800000000000001</v>
      </c>
      <c r="G1228" s="68">
        <v>1</v>
      </c>
    </row>
    <row r="1229" spans="2:7" x14ac:dyDescent="0.2">
      <c r="B1229" s="68" t="s">
        <v>1318</v>
      </c>
      <c r="C1229" s="68">
        <v>3.1773920614417998E-3</v>
      </c>
      <c r="D1229" s="68">
        <v>-7.2353176371532102E-2</v>
      </c>
      <c r="E1229" s="68">
        <v>7.9000000000000001E-2</v>
      </c>
      <c r="F1229" s="68">
        <v>0.125</v>
      </c>
      <c r="G1229" s="68">
        <v>1</v>
      </c>
    </row>
    <row r="1230" spans="2:7" x14ac:dyDescent="0.2">
      <c r="B1230" s="68" t="s">
        <v>1319</v>
      </c>
      <c r="C1230" s="68">
        <v>3.1804399752687501E-3</v>
      </c>
      <c r="D1230" s="68">
        <v>0.17356421812101799</v>
      </c>
      <c r="E1230" s="68">
        <v>0.49299999999999999</v>
      </c>
      <c r="F1230" s="68">
        <v>0.42799999999999999</v>
      </c>
      <c r="G1230" s="68">
        <v>1</v>
      </c>
    </row>
    <row r="1231" spans="2:7" x14ac:dyDescent="0.2">
      <c r="B1231" s="68" t="s">
        <v>1320</v>
      </c>
      <c r="C1231" s="68">
        <v>3.1985371972474601E-3</v>
      </c>
      <c r="D1231" s="68">
        <v>-8.6103963837704703E-2</v>
      </c>
      <c r="E1231" s="68">
        <v>0.16300000000000001</v>
      </c>
      <c r="F1231" s="68">
        <v>0.23</v>
      </c>
      <c r="G1231" s="68">
        <v>1</v>
      </c>
    </row>
    <row r="1232" spans="2:7" x14ac:dyDescent="0.2">
      <c r="B1232" s="68" t="s">
        <v>1321</v>
      </c>
      <c r="C1232" s="68">
        <v>3.2112260747276999E-3</v>
      </c>
      <c r="D1232" s="68">
        <v>-0.145813071321371</v>
      </c>
      <c r="E1232" s="68">
        <v>0.28899999999999998</v>
      </c>
      <c r="F1232" s="68">
        <v>0.36</v>
      </c>
      <c r="G1232" s="68">
        <v>1</v>
      </c>
    </row>
    <row r="1233" spans="2:7" x14ac:dyDescent="0.2">
      <c r="B1233" s="68" t="s">
        <v>1322</v>
      </c>
      <c r="C1233" s="68">
        <v>3.2135662650960698E-3</v>
      </c>
      <c r="D1233" s="68">
        <v>-0.121793695189207</v>
      </c>
      <c r="E1233" s="68">
        <v>0.36299999999999999</v>
      </c>
      <c r="F1233" s="68">
        <v>0.45200000000000001</v>
      </c>
      <c r="G1233" s="68">
        <v>1</v>
      </c>
    </row>
    <row r="1234" spans="2:7" x14ac:dyDescent="0.2">
      <c r="B1234" s="68" t="s">
        <v>1323</v>
      </c>
      <c r="C1234" s="68">
        <v>3.22507864483476E-3</v>
      </c>
      <c r="D1234" s="68">
        <v>0.16343850315036401</v>
      </c>
      <c r="E1234" s="68">
        <v>0.55900000000000005</v>
      </c>
      <c r="F1234" s="68">
        <v>0.50900000000000001</v>
      </c>
      <c r="G1234" s="68">
        <v>1</v>
      </c>
    </row>
    <row r="1235" spans="2:7" x14ac:dyDescent="0.2">
      <c r="B1235" s="68" t="s">
        <v>1324</v>
      </c>
      <c r="C1235" s="68">
        <v>3.2282455563120102E-3</v>
      </c>
      <c r="D1235" s="68">
        <v>0.114623224501281</v>
      </c>
      <c r="E1235" s="68">
        <v>0.112</v>
      </c>
      <c r="F1235" s="68">
        <v>6.3E-2</v>
      </c>
      <c r="G1235" s="68">
        <v>1</v>
      </c>
    </row>
    <row r="1236" spans="2:7" x14ac:dyDescent="0.2">
      <c r="B1236" s="68" t="s">
        <v>1325</v>
      </c>
      <c r="C1236" s="68">
        <v>3.2560354204622501E-3</v>
      </c>
      <c r="D1236" s="68">
        <v>-0.101770468425556</v>
      </c>
      <c r="E1236" s="68">
        <v>8.5000000000000006E-2</v>
      </c>
      <c r="F1236" s="68">
        <v>0.13100000000000001</v>
      </c>
      <c r="G1236" s="68">
        <v>1</v>
      </c>
    </row>
    <row r="1237" spans="2:7" x14ac:dyDescent="0.2">
      <c r="B1237" s="68" t="s">
        <v>1326</v>
      </c>
      <c r="C1237" s="68">
        <v>3.2617836590176298E-3</v>
      </c>
      <c r="D1237" s="68">
        <v>-0.16950853955931799</v>
      </c>
      <c r="E1237" s="68">
        <v>0.54300000000000004</v>
      </c>
      <c r="F1237" s="68">
        <v>0.627</v>
      </c>
      <c r="G1237" s="68">
        <v>1</v>
      </c>
    </row>
    <row r="1238" spans="2:7" x14ac:dyDescent="0.2">
      <c r="B1238" s="68" t="s">
        <v>1327</v>
      </c>
      <c r="C1238" s="68">
        <v>3.2637630466138198E-3</v>
      </c>
      <c r="D1238" s="68">
        <v>-8.4633563472179194E-2</v>
      </c>
      <c r="E1238" s="68">
        <v>7.3999999999999996E-2</v>
      </c>
      <c r="F1238" s="68">
        <v>0.11700000000000001</v>
      </c>
      <c r="G1238" s="68">
        <v>1</v>
      </c>
    </row>
    <row r="1239" spans="2:7" x14ac:dyDescent="0.2">
      <c r="B1239" s="68" t="s">
        <v>1328</v>
      </c>
      <c r="C1239" s="68">
        <v>3.2732367153231602E-3</v>
      </c>
      <c r="D1239" s="68">
        <v>0.14802348327401299</v>
      </c>
      <c r="E1239" s="68">
        <v>0.29899999999999999</v>
      </c>
      <c r="F1239" s="68">
        <v>0.23200000000000001</v>
      </c>
      <c r="G1239" s="68">
        <v>1</v>
      </c>
    </row>
    <row r="1240" spans="2:7" x14ac:dyDescent="0.2">
      <c r="B1240" s="68" t="s">
        <v>1329</v>
      </c>
      <c r="C1240" s="68">
        <v>3.2959206225944499E-3</v>
      </c>
      <c r="D1240" s="68">
        <v>0.130978241822298</v>
      </c>
      <c r="E1240" s="68">
        <v>0.13900000000000001</v>
      </c>
      <c r="F1240" s="68">
        <v>8.8999999999999996E-2</v>
      </c>
      <c r="G1240" s="68">
        <v>1</v>
      </c>
    </row>
    <row r="1241" spans="2:7" x14ac:dyDescent="0.2">
      <c r="B1241" s="68" t="s">
        <v>1330</v>
      </c>
      <c r="C1241" s="68">
        <v>3.29971190319518E-3</v>
      </c>
      <c r="D1241" s="68">
        <v>-8.4671707226362497E-2</v>
      </c>
      <c r="E1241" s="68">
        <v>8.3000000000000004E-2</v>
      </c>
      <c r="F1241" s="68">
        <v>0.128</v>
      </c>
      <c r="G1241" s="68">
        <v>1</v>
      </c>
    </row>
    <row r="1242" spans="2:7" x14ac:dyDescent="0.2">
      <c r="B1242" s="68" t="s">
        <v>1331</v>
      </c>
      <c r="C1242" s="68">
        <v>3.3137161474019999E-3</v>
      </c>
      <c r="D1242" s="68">
        <v>-0.116986097823123</v>
      </c>
      <c r="E1242" s="68">
        <v>0.27900000000000003</v>
      </c>
      <c r="F1242" s="68">
        <v>0.36599999999999999</v>
      </c>
      <c r="G1242" s="68">
        <v>1</v>
      </c>
    </row>
    <row r="1243" spans="2:7" x14ac:dyDescent="0.2">
      <c r="B1243" s="68" t="s">
        <v>1332</v>
      </c>
      <c r="C1243" s="68">
        <v>3.3710852516085398E-3</v>
      </c>
      <c r="D1243" s="68">
        <v>0.143383528047384</v>
      </c>
      <c r="E1243" s="68">
        <v>0.14799999999999999</v>
      </c>
      <c r="F1243" s="68">
        <v>9.7000000000000003E-2</v>
      </c>
      <c r="G1243" s="68">
        <v>1</v>
      </c>
    </row>
    <row r="1244" spans="2:7" x14ac:dyDescent="0.2">
      <c r="B1244" s="68" t="s">
        <v>1333</v>
      </c>
      <c r="C1244" s="68">
        <v>3.3801583175562299E-3</v>
      </c>
      <c r="D1244" s="68">
        <v>-0.16530792192622701</v>
      </c>
      <c r="E1244" s="68">
        <v>0.46899999999999997</v>
      </c>
      <c r="F1244" s="68">
        <v>0.54</v>
      </c>
      <c r="G1244" s="68">
        <v>1</v>
      </c>
    </row>
    <row r="1245" spans="2:7" x14ac:dyDescent="0.2">
      <c r="B1245" s="68" t="s">
        <v>1334</v>
      </c>
      <c r="C1245" s="68">
        <v>3.3976521540464298E-3</v>
      </c>
      <c r="D1245" s="68">
        <v>0.14695852306790699</v>
      </c>
      <c r="E1245" s="68">
        <v>0.84899999999999998</v>
      </c>
      <c r="F1245" s="68">
        <v>0.83599999999999997</v>
      </c>
      <c r="G1245" s="68">
        <v>1</v>
      </c>
    </row>
    <row r="1246" spans="2:7" x14ac:dyDescent="0.2">
      <c r="B1246" s="68" t="s">
        <v>1335</v>
      </c>
      <c r="C1246" s="68">
        <v>3.40537471583494E-3</v>
      </c>
      <c r="D1246" s="68">
        <v>0.11815399243897499</v>
      </c>
      <c r="E1246" s="68">
        <v>0.1</v>
      </c>
      <c r="F1246" s="68">
        <v>5.5E-2</v>
      </c>
      <c r="G1246" s="68">
        <v>1</v>
      </c>
    </row>
    <row r="1247" spans="2:7" x14ac:dyDescent="0.2">
      <c r="B1247" s="68" t="s">
        <v>1336</v>
      </c>
      <c r="C1247" s="68">
        <v>3.40920660652536E-3</v>
      </c>
      <c r="D1247" s="68">
        <v>-0.112835430722024</v>
      </c>
      <c r="E1247" s="68">
        <v>0.157</v>
      </c>
      <c r="F1247" s="68">
        <v>0.219</v>
      </c>
      <c r="G1247" s="68">
        <v>1</v>
      </c>
    </row>
    <row r="1248" spans="2:7" x14ac:dyDescent="0.2">
      <c r="B1248" s="68" t="s">
        <v>1337</v>
      </c>
      <c r="C1248" s="68">
        <v>3.43328317084248E-3</v>
      </c>
      <c r="D1248" s="68">
        <v>0.135787616581938</v>
      </c>
      <c r="E1248" s="68">
        <v>0.153</v>
      </c>
      <c r="F1248" s="68">
        <v>9.9000000000000005E-2</v>
      </c>
      <c r="G1248" s="68">
        <v>1</v>
      </c>
    </row>
    <row r="1249" spans="2:7" x14ac:dyDescent="0.2">
      <c r="B1249" s="68" t="s">
        <v>1338</v>
      </c>
      <c r="C1249" s="68">
        <v>3.5116142273424801E-3</v>
      </c>
      <c r="D1249" s="68">
        <v>0.16507533058708301</v>
      </c>
      <c r="E1249" s="68">
        <v>0.57099999999999995</v>
      </c>
      <c r="F1249" s="68">
        <v>0.52200000000000002</v>
      </c>
      <c r="G1249" s="68">
        <v>1</v>
      </c>
    </row>
    <row r="1250" spans="2:7" x14ac:dyDescent="0.2">
      <c r="B1250" s="68" t="s">
        <v>1339</v>
      </c>
      <c r="C1250" s="68">
        <v>3.5402116202711401E-3</v>
      </c>
      <c r="D1250" s="68">
        <v>0.23950918145935499</v>
      </c>
      <c r="E1250" s="68">
        <v>0.191</v>
      </c>
      <c r="F1250" s="68">
        <v>0.13300000000000001</v>
      </c>
      <c r="G1250" s="68">
        <v>1</v>
      </c>
    </row>
    <row r="1251" spans="2:7" x14ac:dyDescent="0.2">
      <c r="B1251" s="68" t="s">
        <v>1340</v>
      </c>
      <c r="C1251" s="68">
        <v>3.5478941804905398E-3</v>
      </c>
      <c r="D1251" s="68">
        <v>0.15514105871863601</v>
      </c>
      <c r="E1251" s="68">
        <v>0.77100000000000002</v>
      </c>
      <c r="F1251" s="68">
        <v>0.73599999999999999</v>
      </c>
      <c r="G1251" s="68">
        <v>1</v>
      </c>
    </row>
    <row r="1252" spans="2:7" x14ac:dyDescent="0.2">
      <c r="B1252" s="68" t="s">
        <v>1341</v>
      </c>
      <c r="C1252" s="68">
        <v>3.60315865673298E-3</v>
      </c>
      <c r="D1252" s="68">
        <v>0.21447912843720299</v>
      </c>
      <c r="E1252" s="68">
        <v>0.22600000000000001</v>
      </c>
      <c r="F1252" s="68">
        <v>0.16700000000000001</v>
      </c>
      <c r="G1252" s="68">
        <v>1</v>
      </c>
    </row>
    <row r="1253" spans="2:7" x14ac:dyDescent="0.2">
      <c r="B1253" s="68" t="s">
        <v>1342</v>
      </c>
      <c r="C1253" s="68">
        <v>3.6241889433115898E-3</v>
      </c>
      <c r="D1253" s="68">
        <v>0.119404560887867</v>
      </c>
      <c r="E1253" s="68">
        <v>0.123</v>
      </c>
      <c r="F1253" s="68">
        <v>7.2999999999999995E-2</v>
      </c>
      <c r="G1253" s="68">
        <v>1</v>
      </c>
    </row>
    <row r="1254" spans="2:7" x14ac:dyDescent="0.2">
      <c r="B1254" s="68" t="s">
        <v>1343</v>
      </c>
      <c r="C1254" s="68">
        <v>3.63037981828847E-3</v>
      </c>
      <c r="D1254" s="68">
        <v>0.152416768412101</v>
      </c>
      <c r="E1254" s="68">
        <v>0.188</v>
      </c>
      <c r="F1254" s="68">
        <v>0.13100000000000001</v>
      </c>
      <c r="G1254" s="68">
        <v>1</v>
      </c>
    </row>
    <row r="1255" spans="2:7" x14ac:dyDescent="0.2">
      <c r="B1255" s="68" t="s">
        <v>1344</v>
      </c>
      <c r="C1255" s="68">
        <v>3.66510584538345E-3</v>
      </c>
      <c r="D1255" s="68">
        <v>0.15169009997796601</v>
      </c>
      <c r="E1255" s="68">
        <v>0.53800000000000003</v>
      </c>
      <c r="F1255" s="68">
        <v>0.47499999999999998</v>
      </c>
      <c r="G1255" s="68">
        <v>1</v>
      </c>
    </row>
    <row r="1256" spans="2:7" x14ac:dyDescent="0.2">
      <c r="B1256" s="68" t="s">
        <v>1345</v>
      </c>
      <c r="C1256" s="68">
        <v>3.6734978975780201E-3</v>
      </c>
      <c r="D1256" s="68">
        <v>0.13469539616852699</v>
      </c>
      <c r="E1256" s="68">
        <v>0.224</v>
      </c>
      <c r="F1256" s="68">
        <v>0.16200000000000001</v>
      </c>
      <c r="G1256" s="68">
        <v>1</v>
      </c>
    </row>
    <row r="1257" spans="2:7" x14ac:dyDescent="0.2">
      <c r="B1257" s="68" t="s">
        <v>1346</v>
      </c>
      <c r="C1257" s="68">
        <v>3.70493317149114E-3</v>
      </c>
      <c r="D1257" s="68">
        <v>0.147561070836181</v>
      </c>
      <c r="E1257" s="68">
        <v>0.20799999999999999</v>
      </c>
      <c r="F1257" s="68">
        <v>0.14899999999999999</v>
      </c>
      <c r="G1257" s="68">
        <v>1</v>
      </c>
    </row>
    <row r="1258" spans="2:7" x14ac:dyDescent="0.2">
      <c r="B1258" s="68" t="s">
        <v>1347</v>
      </c>
      <c r="C1258" s="68">
        <v>3.7084134940719498E-3</v>
      </c>
      <c r="D1258" s="68">
        <v>-0.11821003271618299</v>
      </c>
      <c r="E1258" s="68">
        <v>0.38100000000000001</v>
      </c>
      <c r="F1258" s="68">
        <v>0.46200000000000002</v>
      </c>
      <c r="G1258" s="68">
        <v>1</v>
      </c>
    </row>
    <row r="1259" spans="2:7" x14ac:dyDescent="0.2">
      <c r="B1259" s="68" t="s">
        <v>1348</v>
      </c>
      <c r="C1259" s="68">
        <v>3.7988712111348098E-3</v>
      </c>
      <c r="D1259" s="68">
        <v>0.15289989713215099</v>
      </c>
      <c r="E1259" s="68">
        <v>0.41299999999999998</v>
      </c>
      <c r="F1259" s="68">
        <v>0.36</v>
      </c>
      <c r="G1259" s="68">
        <v>1</v>
      </c>
    </row>
    <row r="1260" spans="2:7" x14ac:dyDescent="0.2">
      <c r="B1260" s="68" t="s">
        <v>1349</v>
      </c>
      <c r="C1260" s="68">
        <v>3.8166984182195999E-3</v>
      </c>
      <c r="D1260" s="68">
        <v>-9.8245855435880505E-2</v>
      </c>
      <c r="E1260" s="68">
        <v>0.26800000000000002</v>
      </c>
      <c r="F1260" s="68">
        <v>0.35</v>
      </c>
      <c r="G1260" s="68">
        <v>1</v>
      </c>
    </row>
    <row r="1261" spans="2:7" x14ac:dyDescent="0.2">
      <c r="B1261" s="68" t="s">
        <v>1350</v>
      </c>
      <c r="C1261" s="68">
        <v>3.8583921439579302E-3</v>
      </c>
      <c r="D1261" s="68">
        <v>-0.121984110760733</v>
      </c>
      <c r="E1261" s="68">
        <v>0.27100000000000002</v>
      </c>
      <c r="F1261" s="68">
        <v>0.33900000000000002</v>
      </c>
      <c r="G1261" s="68">
        <v>1</v>
      </c>
    </row>
    <row r="1262" spans="2:7" x14ac:dyDescent="0.2">
      <c r="B1262" s="68" t="s">
        <v>1351</v>
      </c>
      <c r="C1262" s="68">
        <v>3.8601419706119598E-3</v>
      </c>
      <c r="D1262" s="68">
        <v>-0.14104486686206799</v>
      </c>
      <c r="E1262" s="68">
        <v>0.29299999999999998</v>
      </c>
      <c r="F1262" s="68">
        <v>0.36799999999999999</v>
      </c>
      <c r="G1262" s="68">
        <v>1</v>
      </c>
    </row>
    <row r="1263" spans="2:7" x14ac:dyDescent="0.2">
      <c r="B1263" s="68" t="s">
        <v>1352</v>
      </c>
      <c r="C1263" s="68">
        <v>3.8630073803688301E-3</v>
      </c>
      <c r="D1263" s="68">
        <v>-0.121428759768754</v>
      </c>
      <c r="E1263" s="68">
        <v>0.48699999999999999</v>
      </c>
      <c r="F1263" s="68">
        <v>0.57399999999999995</v>
      </c>
      <c r="G1263" s="68">
        <v>1</v>
      </c>
    </row>
    <row r="1264" spans="2:7" x14ac:dyDescent="0.2">
      <c r="B1264" s="68" t="s">
        <v>1353</v>
      </c>
      <c r="C1264" s="68">
        <v>3.86756040407089E-3</v>
      </c>
      <c r="D1264" s="68">
        <v>-7.7690877966690497E-2</v>
      </c>
      <c r="E1264" s="68">
        <v>8.8999999999999996E-2</v>
      </c>
      <c r="F1264" s="68">
        <v>0.13600000000000001</v>
      </c>
      <c r="G1264" s="68">
        <v>1</v>
      </c>
    </row>
    <row r="1265" spans="2:7" x14ac:dyDescent="0.2">
      <c r="B1265" s="68" t="s">
        <v>1354</v>
      </c>
      <c r="C1265" s="68">
        <v>3.8694320127094502E-3</v>
      </c>
      <c r="D1265" s="68">
        <v>0.133168428479121</v>
      </c>
      <c r="E1265" s="68">
        <v>0.85399999999999998</v>
      </c>
      <c r="F1265" s="68">
        <v>0.81499999999999995</v>
      </c>
      <c r="G1265" s="68">
        <v>1</v>
      </c>
    </row>
    <row r="1266" spans="2:7" x14ac:dyDescent="0.2">
      <c r="B1266" s="68" t="s">
        <v>1355</v>
      </c>
      <c r="C1266" s="68">
        <v>3.88527659668774E-3</v>
      </c>
      <c r="D1266" s="68">
        <v>-6.7411988499920597E-2</v>
      </c>
      <c r="E1266" s="68">
        <v>7.0999999999999994E-2</v>
      </c>
      <c r="F1266" s="68">
        <v>0.115</v>
      </c>
      <c r="G1266" s="68">
        <v>1</v>
      </c>
    </row>
    <row r="1267" spans="2:7" x14ac:dyDescent="0.2">
      <c r="B1267" s="68" t="s">
        <v>1356</v>
      </c>
      <c r="C1267" s="68">
        <v>3.9318134540876704E-3</v>
      </c>
      <c r="D1267" s="68">
        <v>0.174434391564324</v>
      </c>
      <c r="E1267" s="68">
        <v>0.28799999999999998</v>
      </c>
      <c r="F1267" s="68">
        <v>0.22700000000000001</v>
      </c>
      <c r="G1267" s="68">
        <v>1</v>
      </c>
    </row>
    <row r="1268" spans="2:7" x14ac:dyDescent="0.2">
      <c r="B1268" s="68" t="s">
        <v>1357</v>
      </c>
      <c r="C1268" s="68">
        <v>3.9457452789056196E-3</v>
      </c>
      <c r="D1268" s="68">
        <v>-9.8497077011679507E-2</v>
      </c>
      <c r="E1268" s="68">
        <v>6.5000000000000002E-2</v>
      </c>
      <c r="F1268" s="68">
        <v>0.104</v>
      </c>
      <c r="G1268" s="68">
        <v>1</v>
      </c>
    </row>
    <row r="1269" spans="2:7" x14ac:dyDescent="0.2">
      <c r="B1269" s="68" t="s">
        <v>1358</v>
      </c>
      <c r="C1269" s="68">
        <v>3.9499073806836702E-3</v>
      </c>
      <c r="D1269" s="68">
        <v>8.9283828564812401E-2</v>
      </c>
      <c r="E1269" s="68">
        <v>0.104</v>
      </c>
      <c r="F1269" s="68">
        <v>5.7000000000000002E-2</v>
      </c>
      <c r="G1269" s="68">
        <v>1</v>
      </c>
    </row>
    <row r="1270" spans="2:7" x14ac:dyDescent="0.2">
      <c r="B1270" s="68" t="s">
        <v>1359</v>
      </c>
      <c r="C1270" s="68">
        <v>3.9665276097691597E-3</v>
      </c>
      <c r="D1270" s="68">
        <v>0.162599257268699</v>
      </c>
      <c r="E1270" s="68">
        <v>0.29399999999999998</v>
      </c>
      <c r="F1270" s="68">
        <v>0.23</v>
      </c>
      <c r="G1270" s="68">
        <v>1</v>
      </c>
    </row>
    <row r="1271" spans="2:7" x14ac:dyDescent="0.2">
      <c r="B1271" s="68" t="s">
        <v>1360</v>
      </c>
      <c r="C1271" s="68">
        <v>3.9731296145504198E-3</v>
      </c>
      <c r="D1271" s="68">
        <v>-0.114750039590977</v>
      </c>
      <c r="E1271" s="68">
        <v>0.38100000000000001</v>
      </c>
      <c r="F1271" s="68">
        <v>0.47499999999999998</v>
      </c>
      <c r="G1271" s="68">
        <v>1</v>
      </c>
    </row>
    <row r="1272" spans="2:7" x14ac:dyDescent="0.2">
      <c r="B1272" s="68" t="s">
        <v>1361</v>
      </c>
      <c r="C1272" s="68">
        <v>3.9854578985536902E-3</v>
      </c>
      <c r="D1272" s="68">
        <v>0.122648190721628</v>
      </c>
      <c r="E1272" s="68">
        <v>0.13</v>
      </c>
      <c r="F1272" s="68">
        <v>8.1000000000000003E-2</v>
      </c>
      <c r="G1272" s="68">
        <v>1</v>
      </c>
    </row>
    <row r="1273" spans="2:7" x14ac:dyDescent="0.2">
      <c r="B1273" s="68" t="s">
        <v>1362</v>
      </c>
      <c r="C1273" s="68">
        <v>3.9889821180333603E-3</v>
      </c>
      <c r="D1273" s="68">
        <v>0.18330072377578599</v>
      </c>
      <c r="E1273" s="68">
        <v>0.33300000000000002</v>
      </c>
      <c r="F1273" s="68">
        <v>0.27700000000000002</v>
      </c>
      <c r="G1273" s="68">
        <v>1</v>
      </c>
    </row>
    <row r="1274" spans="2:7" x14ac:dyDescent="0.2">
      <c r="B1274" s="68" t="s">
        <v>1363</v>
      </c>
      <c r="C1274" s="68">
        <v>4.0243725426494402E-3</v>
      </c>
      <c r="D1274" s="68">
        <v>0.13046599553812199</v>
      </c>
      <c r="E1274" s="68">
        <v>0.161</v>
      </c>
      <c r="F1274" s="68">
        <v>0.107</v>
      </c>
      <c r="G1274" s="68">
        <v>1</v>
      </c>
    </row>
    <row r="1275" spans="2:7" x14ac:dyDescent="0.2">
      <c r="B1275" s="68" t="s">
        <v>1364</v>
      </c>
      <c r="C1275" s="68">
        <v>4.0415542401966396E-3</v>
      </c>
      <c r="D1275" s="68">
        <v>0.17440958432364501</v>
      </c>
      <c r="E1275" s="68">
        <v>0.42899999999999999</v>
      </c>
      <c r="F1275" s="68">
        <v>0.36299999999999999</v>
      </c>
      <c r="G1275" s="68">
        <v>1</v>
      </c>
    </row>
    <row r="1276" spans="2:7" x14ac:dyDescent="0.2">
      <c r="B1276" s="68" t="s">
        <v>1365</v>
      </c>
      <c r="C1276" s="68">
        <v>4.0437934427530898E-3</v>
      </c>
      <c r="D1276" s="68">
        <v>0.17013498054821799</v>
      </c>
      <c r="E1276" s="68">
        <v>0.27900000000000003</v>
      </c>
      <c r="F1276" s="68">
        <v>0.219</v>
      </c>
      <c r="G1276" s="68">
        <v>1</v>
      </c>
    </row>
    <row r="1277" spans="2:7" x14ac:dyDescent="0.2">
      <c r="B1277" s="68" t="s">
        <v>1366</v>
      </c>
      <c r="C1277" s="68">
        <v>4.0823035638597001E-3</v>
      </c>
      <c r="D1277" s="68">
        <v>-0.173892710934651</v>
      </c>
      <c r="E1277" s="68">
        <v>0.374</v>
      </c>
      <c r="F1277" s="68">
        <v>0.46</v>
      </c>
      <c r="G1277" s="68">
        <v>1</v>
      </c>
    </row>
    <row r="1278" spans="2:7" x14ac:dyDescent="0.2">
      <c r="B1278" s="68" t="s">
        <v>1367</v>
      </c>
      <c r="C1278" s="68">
        <v>4.0956055183080497E-3</v>
      </c>
      <c r="D1278" s="68">
        <v>0.21965524656810501</v>
      </c>
      <c r="E1278" s="68">
        <v>0.51400000000000001</v>
      </c>
      <c r="F1278" s="68">
        <v>0.45700000000000002</v>
      </c>
      <c r="G1278" s="68">
        <v>1</v>
      </c>
    </row>
    <row r="1279" spans="2:7" x14ac:dyDescent="0.2">
      <c r="B1279" s="68" t="s">
        <v>1368</v>
      </c>
      <c r="C1279" s="68">
        <v>4.09824063823961E-3</v>
      </c>
      <c r="D1279" s="68">
        <v>-8.7720110025909695E-2</v>
      </c>
      <c r="E1279" s="68">
        <v>0.16300000000000001</v>
      </c>
      <c r="F1279" s="68">
        <v>0.22700000000000001</v>
      </c>
      <c r="G1279" s="68">
        <v>1</v>
      </c>
    </row>
    <row r="1280" spans="2:7" x14ac:dyDescent="0.2">
      <c r="B1280" s="68" t="s">
        <v>1369</v>
      </c>
      <c r="C1280" s="68">
        <v>4.1159511853034103E-3</v>
      </c>
      <c r="D1280" s="68">
        <v>-0.12379194206720399</v>
      </c>
      <c r="E1280" s="68">
        <v>0.13800000000000001</v>
      </c>
      <c r="F1280" s="68">
        <v>0.193</v>
      </c>
      <c r="G1280" s="68">
        <v>1</v>
      </c>
    </row>
    <row r="1281" spans="2:7" x14ac:dyDescent="0.2">
      <c r="B1281" s="68" t="s">
        <v>1370</v>
      </c>
      <c r="C1281" s="68">
        <v>4.1544866713137101E-3</v>
      </c>
      <c r="D1281" s="68">
        <v>0.16624470417866599</v>
      </c>
      <c r="E1281" s="68">
        <v>0.39400000000000002</v>
      </c>
      <c r="F1281" s="68">
        <v>0.33200000000000002</v>
      </c>
      <c r="G1281" s="68">
        <v>1</v>
      </c>
    </row>
    <row r="1282" spans="2:7" x14ac:dyDescent="0.2">
      <c r="B1282" s="68" t="s">
        <v>1371</v>
      </c>
      <c r="C1282" s="68">
        <v>4.1644707517802804E-3</v>
      </c>
      <c r="D1282" s="68">
        <v>0.166884349479403</v>
      </c>
      <c r="E1282" s="68">
        <v>0.45600000000000002</v>
      </c>
      <c r="F1282" s="68">
        <v>0.41</v>
      </c>
      <c r="G1282" s="68">
        <v>1</v>
      </c>
    </row>
    <row r="1283" spans="2:7" x14ac:dyDescent="0.2">
      <c r="B1283" s="68" t="s">
        <v>1372</v>
      </c>
      <c r="C1283" s="68">
        <v>4.17029380235327E-3</v>
      </c>
      <c r="D1283" s="68">
        <v>-0.18811689689879399</v>
      </c>
      <c r="E1283" s="68">
        <v>0.16700000000000001</v>
      </c>
      <c r="F1283" s="68">
        <v>0.22500000000000001</v>
      </c>
      <c r="G1283" s="68">
        <v>1</v>
      </c>
    </row>
    <row r="1284" spans="2:7" x14ac:dyDescent="0.2">
      <c r="B1284" s="68" t="s">
        <v>1373</v>
      </c>
      <c r="C1284" s="68">
        <v>4.1805360294614197E-3</v>
      </c>
      <c r="D1284" s="68">
        <v>-8.7965878035976899E-2</v>
      </c>
      <c r="E1284" s="68">
        <v>0.122</v>
      </c>
      <c r="F1284" s="68">
        <v>0.17499999999999999</v>
      </c>
      <c r="G1284" s="68">
        <v>1</v>
      </c>
    </row>
    <row r="1285" spans="2:7" x14ac:dyDescent="0.2">
      <c r="B1285" s="68" t="s">
        <v>1374</v>
      </c>
      <c r="C1285" s="68">
        <v>4.1824372128157501E-3</v>
      </c>
      <c r="D1285" s="68">
        <v>0.204153178962518</v>
      </c>
      <c r="E1285" s="68">
        <v>0.36099999999999999</v>
      </c>
      <c r="F1285" s="68">
        <v>0.311</v>
      </c>
      <c r="G1285" s="68">
        <v>1</v>
      </c>
    </row>
    <row r="1286" spans="2:7" x14ac:dyDescent="0.2">
      <c r="B1286" s="68" t="s">
        <v>1375</v>
      </c>
      <c r="C1286" s="68">
        <v>4.2027468786350096E-3</v>
      </c>
      <c r="D1286" s="68">
        <v>0.158205433169569</v>
      </c>
      <c r="E1286" s="68">
        <v>0.27900000000000003</v>
      </c>
      <c r="F1286" s="68">
        <v>0.217</v>
      </c>
      <c r="G1286" s="68">
        <v>1</v>
      </c>
    </row>
    <row r="1287" spans="2:7" x14ac:dyDescent="0.2">
      <c r="B1287" s="68" t="s">
        <v>1376</v>
      </c>
      <c r="C1287" s="68">
        <v>4.2317883608315897E-3</v>
      </c>
      <c r="D1287" s="68">
        <v>-0.11523614718898099</v>
      </c>
      <c r="E1287" s="68">
        <v>0.219</v>
      </c>
      <c r="F1287" s="68">
        <v>0.28699999999999998</v>
      </c>
      <c r="G1287" s="68">
        <v>1</v>
      </c>
    </row>
    <row r="1288" spans="2:7" x14ac:dyDescent="0.2">
      <c r="B1288" s="68" t="s">
        <v>1377</v>
      </c>
      <c r="C1288" s="68">
        <v>4.2454647411713699E-3</v>
      </c>
      <c r="D1288" s="68">
        <v>0.150216004626571</v>
      </c>
      <c r="E1288" s="68">
        <v>0.75600000000000001</v>
      </c>
      <c r="F1288" s="68">
        <v>0.72599999999999998</v>
      </c>
      <c r="G1288" s="68">
        <v>1</v>
      </c>
    </row>
    <row r="1289" spans="2:7" x14ac:dyDescent="0.2">
      <c r="B1289" s="68" t="s">
        <v>1378</v>
      </c>
      <c r="C1289" s="68">
        <v>4.2564552062463196E-3</v>
      </c>
      <c r="D1289" s="68">
        <v>-0.13445237729062801</v>
      </c>
      <c r="E1289" s="68">
        <v>0.10100000000000001</v>
      </c>
      <c r="F1289" s="68">
        <v>0.14599999999999999</v>
      </c>
      <c r="G1289" s="68">
        <v>1</v>
      </c>
    </row>
    <row r="1290" spans="2:7" x14ac:dyDescent="0.2">
      <c r="B1290" s="68" t="s">
        <v>1379</v>
      </c>
      <c r="C1290" s="68">
        <v>4.3165657748033496E-3</v>
      </c>
      <c r="D1290" s="68">
        <v>-0.100490128926088</v>
      </c>
      <c r="E1290" s="68">
        <v>0.16600000000000001</v>
      </c>
      <c r="F1290" s="68">
        <v>0.23</v>
      </c>
      <c r="G1290" s="68">
        <v>1</v>
      </c>
    </row>
    <row r="1291" spans="2:7" x14ac:dyDescent="0.2">
      <c r="B1291" s="68" t="s">
        <v>1380</v>
      </c>
      <c r="C1291" s="68">
        <v>4.31776464909171E-3</v>
      </c>
      <c r="D1291" s="68">
        <v>-7.8655233922502801E-2</v>
      </c>
      <c r="E1291" s="68">
        <v>0.23100000000000001</v>
      </c>
      <c r="F1291" s="68">
        <v>0.311</v>
      </c>
      <c r="G1291" s="68">
        <v>1</v>
      </c>
    </row>
    <row r="1292" spans="2:7" x14ac:dyDescent="0.2">
      <c r="B1292" s="68" t="s">
        <v>1381</v>
      </c>
      <c r="C1292" s="68">
        <v>4.3227788520451499E-3</v>
      </c>
      <c r="D1292" s="68">
        <v>-0.11842182625891</v>
      </c>
      <c r="E1292" s="68">
        <v>0.1</v>
      </c>
      <c r="F1292" s="68">
        <v>0.14599999999999999</v>
      </c>
      <c r="G1292" s="68">
        <v>1</v>
      </c>
    </row>
    <row r="1293" spans="2:7" x14ac:dyDescent="0.2">
      <c r="B1293" s="68" t="s">
        <v>1382</v>
      </c>
      <c r="C1293" s="68">
        <v>4.3533050233339398E-3</v>
      </c>
      <c r="D1293" s="68">
        <v>-0.150744150606857</v>
      </c>
      <c r="E1293" s="68">
        <v>0.61399999999999999</v>
      </c>
      <c r="F1293" s="68">
        <v>0.66100000000000003</v>
      </c>
      <c r="G1293" s="68">
        <v>1</v>
      </c>
    </row>
    <row r="1294" spans="2:7" x14ac:dyDescent="0.2">
      <c r="B1294" s="68" t="s">
        <v>1383</v>
      </c>
      <c r="C1294" s="68">
        <v>4.4083292996246696E-3</v>
      </c>
      <c r="D1294" s="68">
        <v>0.15887869057178</v>
      </c>
      <c r="E1294" s="68">
        <v>0.39400000000000002</v>
      </c>
      <c r="F1294" s="68">
        <v>0.32900000000000001</v>
      </c>
      <c r="G1294" s="68">
        <v>1</v>
      </c>
    </row>
    <row r="1295" spans="2:7" x14ac:dyDescent="0.2">
      <c r="B1295" s="68" t="s">
        <v>1384</v>
      </c>
      <c r="C1295" s="68">
        <v>4.4171070622072801E-3</v>
      </c>
      <c r="D1295" s="68">
        <v>0.16969582974285199</v>
      </c>
      <c r="E1295" s="68">
        <v>0.30299999999999999</v>
      </c>
      <c r="F1295" s="68">
        <v>0.24299999999999999</v>
      </c>
      <c r="G1295" s="68">
        <v>1</v>
      </c>
    </row>
    <row r="1296" spans="2:7" x14ac:dyDescent="0.2">
      <c r="B1296" s="68" t="s">
        <v>1385</v>
      </c>
      <c r="C1296" s="68">
        <v>4.4509099007947698E-3</v>
      </c>
      <c r="D1296" s="68">
        <v>0.16085048113157199</v>
      </c>
      <c r="E1296" s="68">
        <v>0.307</v>
      </c>
      <c r="F1296" s="68">
        <v>0.251</v>
      </c>
      <c r="G1296" s="68">
        <v>1</v>
      </c>
    </row>
    <row r="1297" spans="2:7" x14ac:dyDescent="0.2">
      <c r="B1297" s="68" t="s">
        <v>1386</v>
      </c>
      <c r="C1297" s="68">
        <v>4.5107919309537101E-3</v>
      </c>
      <c r="D1297" s="68">
        <v>0.102012449915489</v>
      </c>
      <c r="E1297" s="68">
        <v>0.109</v>
      </c>
      <c r="F1297" s="68">
        <v>6.3E-2</v>
      </c>
      <c r="G1297" s="68">
        <v>1</v>
      </c>
    </row>
    <row r="1298" spans="2:7" x14ac:dyDescent="0.2">
      <c r="B1298" s="68" t="s">
        <v>1387</v>
      </c>
      <c r="C1298" s="68">
        <v>4.5220072219566204E-3</v>
      </c>
      <c r="D1298" s="68">
        <v>0.149333715434043</v>
      </c>
      <c r="E1298" s="68">
        <v>0.45</v>
      </c>
      <c r="F1298" s="68">
        <v>0.371</v>
      </c>
      <c r="G1298" s="68">
        <v>1</v>
      </c>
    </row>
    <row r="1299" spans="2:7" x14ac:dyDescent="0.2">
      <c r="B1299" s="68" t="s">
        <v>1388</v>
      </c>
      <c r="C1299" s="68">
        <v>4.5346183712201204E-3</v>
      </c>
      <c r="D1299" s="68">
        <v>0.120325207987938</v>
      </c>
      <c r="E1299" s="68">
        <v>0.96</v>
      </c>
      <c r="F1299" s="68">
        <v>0.95</v>
      </c>
      <c r="G1299" s="68">
        <v>1</v>
      </c>
    </row>
    <row r="1300" spans="2:7" x14ac:dyDescent="0.2">
      <c r="B1300" s="68" t="s">
        <v>1389</v>
      </c>
      <c r="C1300" s="68">
        <v>4.5573637470198696E-3</v>
      </c>
      <c r="D1300" s="68">
        <v>0.15020206235691599</v>
      </c>
      <c r="E1300" s="68">
        <v>0.184</v>
      </c>
      <c r="F1300" s="68">
        <v>0.128</v>
      </c>
      <c r="G1300" s="68">
        <v>1</v>
      </c>
    </row>
    <row r="1301" spans="2:7" x14ac:dyDescent="0.2">
      <c r="B1301" s="68" t="s">
        <v>1390</v>
      </c>
      <c r="C1301" s="68">
        <v>4.5674794088973502E-3</v>
      </c>
      <c r="D1301" s="68">
        <v>-0.12851650962686301</v>
      </c>
      <c r="E1301" s="68">
        <v>0.34799999999999998</v>
      </c>
      <c r="F1301" s="68">
        <v>0.42599999999999999</v>
      </c>
      <c r="G1301" s="68">
        <v>1</v>
      </c>
    </row>
    <row r="1302" spans="2:7" x14ac:dyDescent="0.2">
      <c r="B1302" s="68" t="s">
        <v>1391</v>
      </c>
      <c r="C1302" s="68">
        <v>4.6223876716172101E-3</v>
      </c>
      <c r="D1302" s="68">
        <v>-0.123812881953309</v>
      </c>
      <c r="E1302" s="68">
        <v>0.62</v>
      </c>
      <c r="F1302" s="68">
        <v>0.69699999999999995</v>
      </c>
      <c r="G1302" s="68">
        <v>1</v>
      </c>
    </row>
    <row r="1303" spans="2:7" x14ac:dyDescent="0.2">
      <c r="B1303" s="68" t="s">
        <v>1392</v>
      </c>
      <c r="C1303" s="68">
        <v>4.6344097766963703E-3</v>
      </c>
      <c r="D1303" s="68">
        <v>-0.11758975837216</v>
      </c>
      <c r="E1303" s="68">
        <v>9.6000000000000002E-2</v>
      </c>
      <c r="F1303" s="68">
        <v>0.14399999999999999</v>
      </c>
      <c r="G1303" s="68">
        <v>1</v>
      </c>
    </row>
    <row r="1304" spans="2:7" x14ac:dyDescent="0.2">
      <c r="B1304" s="68" t="s">
        <v>1393</v>
      </c>
      <c r="C1304" s="68">
        <v>4.6429073661353303E-3</v>
      </c>
      <c r="D1304" s="68">
        <v>0.11947545581783101</v>
      </c>
      <c r="E1304" s="68">
        <v>0.13300000000000001</v>
      </c>
      <c r="F1304" s="68">
        <v>8.4000000000000005E-2</v>
      </c>
      <c r="G1304" s="68">
        <v>1</v>
      </c>
    </row>
    <row r="1305" spans="2:7" x14ac:dyDescent="0.2">
      <c r="B1305" s="68" t="s">
        <v>1394</v>
      </c>
      <c r="C1305" s="68">
        <v>4.6500698730734397E-3</v>
      </c>
      <c r="D1305" s="68">
        <v>0.185572179720952</v>
      </c>
      <c r="E1305" s="68">
        <v>0.40400000000000003</v>
      </c>
      <c r="F1305" s="68">
        <v>0.35499999999999998</v>
      </c>
      <c r="G1305" s="68">
        <v>1</v>
      </c>
    </row>
    <row r="1306" spans="2:7" x14ac:dyDescent="0.2">
      <c r="B1306" s="68" t="s">
        <v>1395</v>
      </c>
      <c r="C1306" s="68">
        <v>4.7029277493772902E-3</v>
      </c>
      <c r="D1306" s="68">
        <v>-0.134592077901906</v>
      </c>
      <c r="E1306" s="68">
        <v>0.19600000000000001</v>
      </c>
      <c r="F1306" s="68">
        <v>0.25800000000000001</v>
      </c>
      <c r="G1306" s="68">
        <v>1</v>
      </c>
    </row>
    <row r="1307" spans="2:7" x14ac:dyDescent="0.2">
      <c r="B1307" s="68" t="s">
        <v>1396</v>
      </c>
      <c r="C1307" s="68">
        <v>4.7182776622900898E-3</v>
      </c>
      <c r="D1307" s="68">
        <v>0.136672670061809</v>
      </c>
      <c r="E1307" s="68">
        <v>0.106</v>
      </c>
      <c r="F1307" s="68">
        <v>0.06</v>
      </c>
      <c r="G1307" s="68">
        <v>1</v>
      </c>
    </row>
    <row r="1308" spans="2:7" x14ac:dyDescent="0.2">
      <c r="B1308" s="68" t="s">
        <v>181</v>
      </c>
      <c r="C1308" s="68">
        <v>4.7261034029494704E-3</v>
      </c>
      <c r="D1308" s="68">
        <v>0.126827517810952</v>
      </c>
      <c r="E1308" s="68">
        <v>0.78600000000000003</v>
      </c>
      <c r="F1308" s="68">
        <v>0.747</v>
      </c>
      <c r="G1308" s="68">
        <v>1</v>
      </c>
    </row>
    <row r="1309" spans="2:7" x14ac:dyDescent="0.2">
      <c r="B1309" s="68" t="s">
        <v>1397</v>
      </c>
      <c r="C1309" s="68">
        <v>4.7456140351847002E-3</v>
      </c>
      <c r="D1309" s="68">
        <v>0.34083922176265702</v>
      </c>
      <c r="E1309" s="68">
        <v>0.28999999999999998</v>
      </c>
      <c r="F1309" s="68">
        <v>0.22500000000000001</v>
      </c>
      <c r="G1309" s="68">
        <v>1</v>
      </c>
    </row>
    <row r="1310" spans="2:7" x14ac:dyDescent="0.2">
      <c r="B1310" s="68" t="s">
        <v>1398</v>
      </c>
      <c r="C1310" s="68">
        <v>4.75031653138718E-3</v>
      </c>
      <c r="D1310" s="68">
        <v>0.153000150932533</v>
      </c>
      <c r="E1310" s="68">
        <v>0.253</v>
      </c>
      <c r="F1310" s="68">
        <v>0.191</v>
      </c>
      <c r="G1310" s="68">
        <v>1</v>
      </c>
    </row>
    <row r="1311" spans="2:7" x14ac:dyDescent="0.2">
      <c r="B1311" s="68" t="s">
        <v>1399</v>
      </c>
      <c r="C1311" s="68">
        <v>4.7509687107915597E-3</v>
      </c>
      <c r="D1311" s="68">
        <v>-0.140237849946696</v>
      </c>
      <c r="E1311" s="68">
        <v>0.47799999999999998</v>
      </c>
      <c r="F1311" s="68">
        <v>0.55600000000000005</v>
      </c>
      <c r="G1311" s="68">
        <v>1</v>
      </c>
    </row>
    <row r="1312" spans="2:7" x14ac:dyDescent="0.2">
      <c r="B1312" s="68" t="s">
        <v>1400</v>
      </c>
      <c r="C1312" s="68">
        <v>4.80777491980391E-3</v>
      </c>
      <c r="D1312" s="68">
        <v>0.116768900081005</v>
      </c>
      <c r="E1312" s="68">
        <v>0.105</v>
      </c>
      <c r="F1312" s="68">
        <v>0.06</v>
      </c>
      <c r="G1312" s="68">
        <v>1</v>
      </c>
    </row>
    <row r="1313" spans="2:7" x14ac:dyDescent="0.2">
      <c r="B1313" s="68" t="s">
        <v>1401</v>
      </c>
      <c r="C1313" s="68">
        <v>4.8166941336174E-3</v>
      </c>
      <c r="D1313" s="68">
        <v>-8.3095772412597899E-2</v>
      </c>
      <c r="E1313" s="68">
        <v>8.4000000000000005E-2</v>
      </c>
      <c r="F1313" s="68">
        <v>0.128</v>
      </c>
      <c r="G1313" s="68">
        <v>1</v>
      </c>
    </row>
    <row r="1314" spans="2:7" x14ac:dyDescent="0.2">
      <c r="B1314" s="68" t="s">
        <v>1402</v>
      </c>
      <c r="C1314" s="68">
        <v>4.8345079295277803E-3</v>
      </c>
      <c r="D1314" s="68">
        <v>-7.7552220321280105E-2</v>
      </c>
      <c r="E1314" s="68">
        <v>9.4E-2</v>
      </c>
      <c r="F1314" s="68">
        <v>0.14099999999999999</v>
      </c>
      <c r="G1314" s="68">
        <v>1</v>
      </c>
    </row>
    <row r="1315" spans="2:7" x14ac:dyDescent="0.2">
      <c r="B1315" s="68" t="s">
        <v>1403</v>
      </c>
      <c r="C1315" s="68">
        <v>4.8349637827006103E-3</v>
      </c>
      <c r="D1315" s="68">
        <v>0.185897967595609</v>
      </c>
      <c r="E1315" s="68">
        <v>0.4</v>
      </c>
      <c r="F1315" s="68">
        <v>0.34699999999999998</v>
      </c>
      <c r="G1315" s="68">
        <v>1</v>
      </c>
    </row>
    <row r="1316" spans="2:7" x14ac:dyDescent="0.2">
      <c r="B1316" s="68" t="s">
        <v>1404</v>
      </c>
      <c r="C1316" s="68">
        <v>4.8487821690658796E-3</v>
      </c>
      <c r="D1316" s="68">
        <v>0.164431934619891</v>
      </c>
      <c r="E1316" s="68">
        <v>0.39600000000000002</v>
      </c>
      <c r="F1316" s="68">
        <v>0.34499999999999997</v>
      </c>
      <c r="G1316" s="68">
        <v>1</v>
      </c>
    </row>
    <row r="1317" spans="2:7" x14ac:dyDescent="0.2">
      <c r="B1317" s="68" t="s">
        <v>1405</v>
      </c>
      <c r="C1317" s="68">
        <v>4.8519123366095101E-3</v>
      </c>
      <c r="D1317" s="68">
        <v>-7.8709882311752397E-2</v>
      </c>
      <c r="E1317" s="68">
        <v>0.155</v>
      </c>
      <c r="F1317" s="68">
        <v>0.217</v>
      </c>
      <c r="G1317" s="68">
        <v>1</v>
      </c>
    </row>
    <row r="1318" spans="2:7" x14ac:dyDescent="0.2">
      <c r="B1318" s="68" t="s">
        <v>1406</v>
      </c>
      <c r="C1318" s="68">
        <v>4.9367116643282399E-3</v>
      </c>
      <c r="D1318" s="68">
        <v>0.14440956036361799</v>
      </c>
      <c r="E1318" s="68">
        <v>0.22800000000000001</v>
      </c>
      <c r="F1318" s="68">
        <v>0.17</v>
      </c>
      <c r="G1318" s="68">
        <v>1</v>
      </c>
    </row>
    <row r="1319" spans="2:7" x14ac:dyDescent="0.2">
      <c r="B1319" s="68" t="s">
        <v>1407</v>
      </c>
      <c r="C1319" s="68">
        <v>4.9435580002998103E-3</v>
      </c>
      <c r="D1319" s="68">
        <v>0.13336604438122901</v>
      </c>
      <c r="E1319" s="68">
        <v>0.88800000000000001</v>
      </c>
      <c r="F1319" s="68">
        <v>0.85599999999999998</v>
      </c>
      <c r="G1319" s="68">
        <v>1</v>
      </c>
    </row>
    <row r="1320" spans="2:7" x14ac:dyDescent="0.2">
      <c r="B1320" s="68" t="s">
        <v>1408</v>
      </c>
      <c r="C1320" s="68">
        <v>4.9552838892657396E-3</v>
      </c>
      <c r="D1320" s="68">
        <v>-8.3368437325403805E-2</v>
      </c>
      <c r="E1320" s="68">
        <v>0.14099999999999999</v>
      </c>
      <c r="F1320" s="68">
        <v>0.19800000000000001</v>
      </c>
      <c r="G1320" s="68">
        <v>1</v>
      </c>
    </row>
    <row r="1321" spans="2:7" x14ac:dyDescent="0.2">
      <c r="B1321" s="68" t="s">
        <v>1409</v>
      </c>
      <c r="C1321" s="68">
        <v>4.9606139499775003E-3</v>
      </c>
      <c r="D1321" s="68">
        <v>-9.4737358809863295E-2</v>
      </c>
      <c r="E1321" s="68">
        <v>0.186</v>
      </c>
      <c r="F1321" s="68">
        <v>0.251</v>
      </c>
      <c r="G1321" s="68">
        <v>1</v>
      </c>
    </row>
    <row r="1322" spans="2:7" x14ac:dyDescent="0.2">
      <c r="B1322" s="68" t="s">
        <v>1410</v>
      </c>
      <c r="C1322" s="68">
        <v>5.0249189347263802E-3</v>
      </c>
      <c r="D1322" s="68">
        <v>0.15067528236657499</v>
      </c>
      <c r="E1322" s="68">
        <v>0.61499999999999999</v>
      </c>
      <c r="F1322" s="68">
        <v>0.59</v>
      </c>
      <c r="G1322" s="68">
        <v>1</v>
      </c>
    </row>
    <row r="1323" spans="2:7" x14ac:dyDescent="0.2">
      <c r="B1323" s="68" t="s">
        <v>1411</v>
      </c>
      <c r="C1323" s="68">
        <v>5.03136083653964E-3</v>
      </c>
      <c r="D1323" s="68">
        <v>0.157089444378085</v>
      </c>
      <c r="E1323" s="68">
        <v>0.38700000000000001</v>
      </c>
      <c r="F1323" s="68">
        <v>0.33200000000000002</v>
      </c>
      <c r="G1323" s="68">
        <v>1</v>
      </c>
    </row>
    <row r="1324" spans="2:7" x14ac:dyDescent="0.2">
      <c r="B1324" s="68" t="s">
        <v>1412</v>
      </c>
      <c r="C1324" s="68">
        <v>5.0417899125445803E-3</v>
      </c>
      <c r="D1324" s="68">
        <v>0.11263962235017801</v>
      </c>
      <c r="E1324" s="68">
        <v>0.16</v>
      </c>
      <c r="F1324" s="68">
        <v>0.107</v>
      </c>
      <c r="G1324" s="68">
        <v>1</v>
      </c>
    </row>
    <row r="1325" spans="2:7" x14ac:dyDescent="0.2">
      <c r="B1325" s="68" t="s">
        <v>1413</v>
      </c>
      <c r="C1325" s="68">
        <v>5.0557308422968204E-3</v>
      </c>
      <c r="D1325" s="68">
        <v>0.16762589015193199</v>
      </c>
      <c r="E1325" s="68">
        <v>0.42699999999999999</v>
      </c>
      <c r="F1325" s="68">
        <v>0.371</v>
      </c>
      <c r="G1325" s="68">
        <v>1</v>
      </c>
    </row>
    <row r="1326" spans="2:7" x14ac:dyDescent="0.2">
      <c r="B1326" s="68" t="s">
        <v>1414</v>
      </c>
      <c r="C1326" s="68">
        <v>5.09417898759863E-3</v>
      </c>
      <c r="D1326" s="68">
        <v>-0.137677148579327</v>
      </c>
      <c r="E1326" s="68">
        <v>0.32</v>
      </c>
      <c r="F1326" s="68">
        <v>0.39400000000000002</v>
      </c>
      <c r="G1326" s="68">
        <v>1</v>
      </c>
    </row>
    <row r="1327" spans="2:7" x14ac:dyDescent="0.2">
      <c r="B1327" s="68" t="s">
        <v>1415</v>
      </c>
      <c r="C1327" s="68">
        <v>5.1047510071311301E-3</v>
      </c>
      <c r="D1327" s="68">
        <v>0.15606324997999099</v>
      </c>
      <c r="E1327" s="68">
        <v>0.58599999999999997</v>
      </c>
      <c r="F1327" s="68">
        <v>0.55400000000000005</v>
      </c>
      <c r="G1327" s="68">
        <v>1</v>
      </c>
    </row>
    <row r="1328" spans="2:7" x14ac:dyDescent="0.2">
      <c r="B1328" s="68" t="s">
        <v>1416</v>
      </c>
      <c r="C1328" s="68">
        <v>5.1188730064399999E-3</v>
      </c>
      <c r="D1328" s="68">
        <v>-0.126173293994427</v>
      </c>
      <c r="E1328" s="68">
        <v>0.41799999999999998</v>
      </c>
      <c r="F1328" s="68">
        <v>0.499</v>
      </c>
      <c r="G1328" s="68">
        <v>1</v>
      </c>
    </row>
    <row r="1329" spans="2:7" x14ac:dyDescent="0.2">
      <c r="B1329" s="68" t="s">
        <v>1417</v>
      </c>
      <c r="C1329" s="68">
        <v>5.1310973556727302E-3</v>
      </c>
      <c r="D1329" s="68">
        <v>0.163302227165606</v>
      </c>
      <c r="E1329" s="68">
        <v>0.47899999999999998</v>
      </c>
      <c r="F1329" s="68">
        <v>0.439</v>
      </c>
      <c r="G1329" s="68">
        <v>1</v>
      </c>
    </row>
    <row r="1330" spans="2:7" x14ac:dyDescent="0.2">
      <c r="B1330" s="68" t="s">
        <v>1418</v>
      </c>
      <c r="C1330" s="68">
        <v>5.1488027918116103E-3</v>
      </c>
      <c r="D1330" s="68">
        <v>-9.9014405408843695E-2</v>
      </c>
      <c r="E1330" s="68">
        <v>0.17299999999999999</v>
      </c>
      <c r="F1330" s="68">
        <v>0.23200000000000001</v>
      </c>
      <c r="G1330" s="68">
        <v>1</v>
      </c>
    </row>
    <row r="1331" spans="2:7" x14ac:dyDescent="0.2">
      <c r="B1331" s="68" t="s">
        <v>1419</v>
      </c>
      <c r="C1331" s="68">
        <v>5.1754825296888296E-3</v>
      </c>
      <c r="D1331" s="68">
        <v>0.13991445842347</v>
      </c>
      <c r="E1331" s="68">
        <v>0.55600000000000005</v>
      </c>
      <c r="F1331" s="68">
        <v>0.49099999999999999</v>
      </c>
      <c r="G1331" s="68">
        <v>1</v>
      </c>
    </row>
    <row r="1332" spans="2:7" x14ac:dyDescent="0.2">
      <c r="B1332" s="68" t="s">
        <v>1420</v>
      </c>
      <c r="C1332" s="68">
        <v>5.2301015357606104E-3</v>
      </c>
      <c r="D1332" s="68">
        <v>0.26364679419933701</v>
      </c>
      <c r="E1332" s="68">
        <v>0.14000000000000001</v>
      </c>
      <c r="F1332" s="68">
        <v>9.0999999999999998E-2</v>
      </c>
      <c r="G1332" s="68">
        <v>1</v>
      </c>
    </row>
    <row r="1333" spans="2:7" x14ac:dyDescent="0.2">
      <c r="B1333" s="68" t="s">
        <v>1421</v>
      </c>
      <c r="C1333" s="68">
        <v>5.2312676188354303E-3</v>
      </c>
      <c r="D1333" s="68">
        <v>9.9164170679213098E-2</v>
      </c>
      <c r="E1333" s="68">
        <v>0.106</v>
      </c>
      <c r="F1333" s="68">
        <v>0.06</v>
      </c>
      <c r="G1333" s="68">
        <v>1</v>
      </c>
    </row>
    <row r="1334" spans="2:7" x14ac:dyDescent="0.2">
      <c r="B1334" s="68" t="s">
        <v>1422</v>
      </c>
      <c r="C1334" s="68">
        <v>5.2518510763912502E-3</v>
      </c>
      <c r="D1334" s="68">
        <v>0.12883756181637701</v>
      </c>
      <c r="E1334" s="68">
        <v>0.17399999999999999</v>
      </c>
      <c r="F1334" s="68">
        <v>0.12</v>
      </c>
      <c r="G1334" s="68">
        <v>1</v>
      </c>
    </row>
    <row r="1335" spans="2:7" x14ac:dyDescent="0.2">
      <c r="B1335" s="68" t="s">
        <v>1423</v>
      </c>
      <c r="C1335" s="68">
        <v>5.2653406908475401E-3</v>
      </c>
      <c r="D1335" s="68">
        <v>-0.13779597002075999</v>
      </c>
      <c r="E1335" s="68">
        <v>0.41699999999999998</v>
      </c>
      <c r="F1335" s="68">
        <v>0.501</v>
      </c>
      <c r="G1335" s="68">
        <v>1</v>
      </c>
    </row>
    <row r="1336" spans="2:7" x14ac:dyDescent="0.2">
      <c r="B1336" s="68" t="s">
        <v>1424</v>
      </c>
      <c r="C1336" s="68">
        <v>5.2697080293069498E-3</v>
      </c>
      <c r="D1336" s="68">
        <v>0.11410849125802799</v>
      </c>
      <c r="E1336" s="68">
        <v>0.49199999999999999</v>
      </c>
      <c r="F1336" s="68">
        <v>0.42799999999999999</v>
      </c>
      <c r="G1336" s="68">
        <v>1</v>
      </c>
    </row>
    <row r="1337" spans="2:7" x14ac:dyDescent="0.2">
      <c r="B1337" s="68" t="s">
        <v>1425</v>
      </c>
      <c r="C1337" s="68">
        <v>5.2921061854398696E-3</v>
      </c>
      <c r="D1337" s="68">
        <v>-0.12930954156448601</v>
      </c>
      <c r="E1337" s="68">
        <v>0.41799999999999998</v>
      </c>
      <c r="F1337" s="68">
        <v>0.496</v>
      </c>
      <c r="G1337" s="68">
        <v>1</v>
      </c>
    </row>
    <row r="1338" spans="2:7" x14ac:dyDescent="0.2">
      <c r="B1338" s="68" t="s">
        <v>1426</v>
      </c>
      <c r="C1338" s="68">
        <v>5.31833769072485E-3</v>
      </c>
      <c r="D1338" s="68">
        <v>0.13230721164150699</v>
      </c>
      <c r="E1338" s="68">
        <v>0.16400000000000001</v>
      </c>
      <c r="F1338" s="68">
        <v>0.112</v>
      </c>
      <c r="G1338" s="68">
        <v>1</v>
      </c>
    </row>
    <row r="1339" spans="2:7" x14ac:dyDescent="0.2">
      <c r="B1339" s="68" t="s">
        <v>1427</v>
      </c>
      <c r="C1339" s="68">
        <v>5.3660506603895397E-3</v>
      </c>
      <c r="D1339" s="68">
        <v>-0.13291635507928601</v>
      </c>
      <c r="E1339" s="68">
        <v>0.33700000000000002</v>
      </c>
      <c r="F1339" s="68">
        <v>0.40699999999999997</v>
      </c>
      <c r="G1339" s="68">
        <v>1</v>
      </c>
    </row>
    <row r="1340" spans="2:7" x14ac:dyDescent="0.2">
      <c r="B1340" s="68" t="s">
        <v>1428</v>
      </c>
      <c r="C1340" s="68">
        <v>5.4245703515274401E-3</v>
      </c>
      <c r="D1340" s="68">
        <v>0.18405177074385801</v>
      </c>
      <c r="E1340" s="68">
        <v>0.45600000000000002</v>
      </c>
      <c r="F1340" s="68">
        <v>0.40500000000000003</v>
      </c>
      <c r="G1340" s="68">
        <v>1</v>
      </c>
    </row>
    <row r="1341" spans="2:7" x14ac:dyDescent="0.2">
      <c r="B1341" s="68" t="s">
        <v>1429</v>
      </c>
      <c r="C1341" s="68">
        <v>5.4728702324265696E-3</v>
      </c>
      <c r="D1341" s="68">
        <v>-6.5428386545851397E-2</v>
      </c>
      <c r="E1341" s="68">
        <v>0.1</v>
      </c>
      <c r="F1341" s="68">
        <v>0.14899999999999999</v>
      </c>
      <c r="G1341" s="68">
        <v>1</v>
      </c>
    </row>
    <row r="1342" spans="2:7" x14ac:dyDescent="0.2">
      <c r="B1342" s="68" t="s">
        <v>1430</v>
      </c>
      <c r="C1342" s="68">
        <v>5.4914831499693201E-3</v>
      </c>
      <c r="D1342" s="68">
        <v>-9.8068711193113597E-2</v>
      </c>
      <c r="E1342" s="68">
        <v>7.5999999999999998E-2</v>
      </c>
      <c r="F1342" s="68">
        <v>0.11700000000000001</v>
      </c>
      <c r="G1342" s="68">
        <v>1</v>
      </c>
    </row>
    <row r="1343" spans="2:7" x14ac:dyDescent="0.2">
      <c r="B1343" s="68" t="s">
        <v>1431</v>
      </c>
      <c r="C1343" s="68">
        <v>5.5047184161400699E-3</v>
      </c>
      <c r="D1343" s="68">
        <v>0.17205078497696799</v>
      </c>
      <c r="E1343" s="68">
        <v>0.29299999999999998</v>
      </c>
      <c r="F1343" s="68">
        <v>0.23499999999999999</v>
      </c>
      <c r="G1343" s="68">
        <v>1</v>
      </c>
    </row>
    <row r="1344" spans="2:7" x14ac:dyDescent="0.2">
      <c r="B1344" s="68" t="s">
        <v>1432</v>
      </c>
      <c r="C1344" s="68">
        <v>5.5071580781427603E-3</v>
      </c>
      <c r="D1344" s="68">
        <v>0.18343367301704899</v>
      </c>
      <c r="E1344" s="68">
        <v>0.61</v>
      </c>
      <c r="F1344" s="68">
        <v>0.56699999999999995</v>
      </c>
      <c r="G1344" s="68">
        <v>1</v>
      </c>
    </row>
    <row r="1345" spans="2:7" x14ac:dyDescent="0.2">
      <c r="B1345" s="68" t="s">
        <v>1433</v>
      </c>
      <c r="C1345" s="68">
        <v>5.5106521047965703E-3</v>
      </c>
      <c r="D1345" s="68">
        <v>0.139009325404401</v>
      </c>
      <c r="E1345" s="68">
        <v>0.155</v>
      </c>
      <c r="F1345" s="68">
        <v>0.10199999999999999</v>
      </c>
      <c r="G1345" s="68">
        <v>1</v>
      </c>
    </row>
    <row r="1346" spans="2:7" x14ac:dyDescent="0.2">
      <c r="B1346" s="68" t="s">
        <v>1434</v>
      </c>
      <c r="C1346" s="68">
        <v>5.5628064619310099E-3</v>
      </c>
      <c r="D1346" s="68">
        <v>-8.4964505391144904E-2</v>
      </c>
      <c r="E1346" s="68">
        <v>0.14599999999999999</v>
      </c>
      <c r="F1346" s="68">
        <v>0.20399999999999999</v>
      </c>
      <c r="G1346" s="68">
        <v>1</v>
      </c>
    </row>
    <row r="1347" spans="2:7" x14ac:dyDescent="0.2">
      <c r="B1347" s="68" t="s">
        <v>1435</v>
      </c>
      <c r="C1347" s="68">
        <v>5.5744460523010197E-3</v>
      </c>
      <c r="D1347" s="68">
        <v>8.7516797189862702E-2</v>
      </c>
      <c r="E1347" s="68">
        <v>0.12</v>
      </c>
      <c r="F1347" s="68">
        <v>7.2999999999999995E-2</v>
      </c>
      <c r="G1347" s="68">
        <v>1</v>
      </c>
    </row>
    <row r="1348" spans="2:7" x14ac:dyDescent="0.2">
      <c r="B1348" s="68" t="s">
        <v>1436</v>
      </c>
      <c r="C1348" s="68">
        <v>5.5835793347073E-3</v>
      </c>
      <c r="D1348" s="68">
        <v>-0.1225181741547</v>
      </c>
      <c r="E1348" s="68">
        <v>0.316</v>
      </c>
      <c r="F1348" s="68">
        <v>0.39400000000000002</v>
      </c>
      <c r="G1348" s="68">
        <v>1</v>
      </c>
    </row>
    <row r="1349" spans="2:7" x14ac:dyDescent="0.2">
      <c r="B1349" s="68" t="s">
        <v>1437</v>
      </c>
      <c r="C1349" s="68">
        <v>5.5930284313014996E-3</v>
      </c>
      <c r="D1349" s="68">
        <v>-9.7806823022451903E-2</v>
      </c>
      <c r="E1349" s="68">
        <v>0.114</v>
      </c>
      <c r="F1349" s="68">
        <v>0.16200000000000001</v>
      </c>
      <c r="G1349" s="68">
        <v>1</v>
      </c>
    </row>
    <row r="1350" spans="2:7" x14ac:dyDescent="0.2">
      <c r="B1350" s="68" t="s">
        <v>1438</v>
      </c>
      <c r="C1350" s="68">
        <v>5.5964831309956503E-3</v>
      </c>
      <c r="D1350" s="68">
        <v>0.152801565474871</v>
      </c>
      <c r="E1350" s="68">
        <v>0.39100000000000001</v>
      </c>
      <c r="F1350" s="68">
        <v>0.33700000000000002</v>
      </c>
      <c r="G1350" s="68">
        <v>1</v>
      </c>
    </row>
    <row r="1351" spans="2:7" x14ac:dyDescent="0.2">
      <c r="B1351" s="68" t="s">
        <v>1439</v>
      </c>
      <c r="C1351" s="68">
        <v>5.6234649225912203E-3</v>
      </c>
      <c r="D1351" s="68">
        <v>-9.8866593561617797E-2</v>
      </c>
      <c r="E1351" s="68">
        <v>8.1000000000000003E-2</v>
      </c>
      <c r="F1351" s="68">
        <v>0.123</v>
      </c>
      <c r="G1351" s="68">
        <v>1</v>
      </c>
    </row>
    <row r="1352" spans="2:7" x14ac:dyDescent="0.2">
      <c r="B1352" s="68" t="s">
        <v>143</v>
      </c>
      <c r="C1352" s="68">
        <v>5.63348025281671E-3</v>
      </c>
      <c r="D1352" s="68">
        <v>0.109877887678478</v>
      </c>
      <c r="E1352" s="68">
        <v>0.94599999999999995</v>
      </c>
      <c r="F1352" s="68">
        <v>0.90300000000000002</v>
      </c>
      <c r="G1352" s="68">
        <v>1</v>
      </c>
    </row>
    <row r="1353" spans="2:7" x14ac:dyDescent="0.2">
      <c r="B1353" s="68" t="s">
        <v>1440</v>
      </c>
      <c r="C1353" s="68">
        <v>5.6440570948623004E-3</v>
      </c>
      <c r="D1353" s="68">
        <v>0.104098105878865</v>
      </c>
      <c r="E1353" s="68">
        <v>0.20200000000000001</v>
      </c>
      <c r="F1353" s="68">
        <v>0.14099999999999999</v>
      </c>
      <c r="G1353" s="68">
        <v>1</v>
      </c>
    </row>
    <row r="1354" spans="2:7" x14ac:dyDescent="0.2">
      <c r="B1354" s="68" t="s">
        <v>1441</v>
      </c>
      <c r="C1354" s="68">
        <v>5.69091889885743E-3</v>
      </c>
      <c r="D1354" s="68">
        <v>-0.118240658867627</v>
      </c>
      <c r="E1354" s="68">
        <v>0.223</v>
      </c>
      <c r="F1354" s="68">
        <v>0.28699999999999998</v>
      </c>
      <c r="G1354" s="68">
        <v>1</v>
      </c>
    </row>
    <row r="1355" spans="2:7" x14ac:dyDescent="0.2">
      <c r="B1355" s="68" t="s">
        <v>1442</v>
      </c>
      <c r="C1355" s="68">
        <v>5.71505120238375E-3</v>
      </c>
      <c r="D1355" s="68">
        <v>-0.13611836451644099</v>
      </c>
      <c r="E1355" s="68">
        <v>0.309</v>
      </c>
      <c r="F1355" s="68">
        <v>0.39200000000000002</v>
      </c>
      <c r="G1355" s="68">
        <v>1</v>
      </c>
    </row>
    <row r="1356" spans="2:7" x14ac:dyDescent="0.2">
      <c r="B1356" s="68" t="s">
        <v>167</v>
      </c>
      <c r="C1356" s="68">
        <v>5.7423030100915403E-3</v>
      </c>
      <c r="D1356" s="68">
        <v>0.27666895815724801</v>
      </c>
      <c r="E1356" s="68">
        <v>0.81899999999999995</v>
      </c>
      <c r="F1356" s="68">
        <v>0.79900000000000004</v>
      </c>
      <c r="G1356" s="68">
        <v>1</v>
      </c>
    </row>
    <row r="1357" spans="2:7" x14ac:dyDescent="0.2">
      <c r="B1357" s="68" t="s">
        <v>1443</v>
      </c>
      <c r="C1357" s="68">
        <v>5.7759581108103204E-3</v>
      </c>
      <c r="D1357" s="68">
        <v>-0.10298877345254299</v>
      </c>
      <c r="E1357" s="68">
        <v>0.224</v>
      </c>
      <c r="F1357" s="68">
        <v>0.28999999999999998</v>
      </c>
      <c r="G1357" s="68">
        <v>1</v>
      </c>
    </row>
    <row r="1358" spans="2:7" x14ac:dyDescent="0.2">
      <c r="B1358" s="68" t="s">
        <v>1444</v>
      </c>
      <c r="C1358" s="68">
        <v>5.7804250381646204E-3</v>
      </c>
      <c r="D1358" s="68">
        <v>0.11314197021717599</v>
      </c>
      <c r="E1358" s="68">
        <v>0.126</v>
      </c>
      <c r="F1358" s="68">
        <v>7.8E-2</v>
      </c>
      <c r="G1358" s="68">
        <v>1</v>
      </c>
    </row>
    <row r="1359" spans="2:7" x14ac:dyDescent="0.2">
      <c r="B1359" s="68" t="s">
        <v>1445</v>
      </c>
      <c r="C1359" s="68">
        <v>5.7812231783406602E-3</v>
      </c>
      <c r="D1359" s="68">
        <v>0.16068992852167199</v>
      </c>
      <c r="E1359" s="68">
        <v>0.32400000000000001</v>
      </c>
      <c r="F1359" s="68">
        <v>0.26600000000000001</v>
      </c>
      <c r="G1359" s="68">
        <v>1</v>
      </c>
    </row>
    <row r="1360" spans="2:7" x14ac:dyDescent="0.2">
      <c r="B1360" s="68" t="s">
        <v>1446</v>
      </c>
      <c r="C1360" s="68">
        <v>5.8267767819892898E-3</v>
      </c>
      <c r="D1360" s="68">
        <v>0.143753070955006</v>
      </c>
      <c r="E1360" s="68">
        <v>0.17599999999999999</v>
      </c>
      <c r="F1360" s="68">
        <v>0.125</v>
      </c>
      <c r="G1360" s="68">
        <v>1</v>
      </c>
    </row>
    <row r="1361" spans="2:7" x14ac:dyDescent="0.2">
      <c r="B1361" s="68" t="s">
        <v>1447</v>
      </c>
      <c r="C1361" s="68">
        <v>5.8329207447665003E-3</v>
      </c>
      <c r="D1361" s="68">
        <v>0.179821013125606</v>
      </c>
      <c r="E1361" s="68">
        <v>0.39</v>
      </c>
      <c r="F1361" s="68">
        <v>0.33400000000000002</v>
      </c>
      <c r="G1361" s="68">
        <v>1</v>
      </c>
    </row>
    <row r="1362" spans="2:7" x14ac:dyDescent="0.2">
      <c r="B1362" s="68" t="s">
        <v>1448</v>
      </c>
      <c r="C1362" s="68">
        <v>5.8800893149377198E-3</v>
      </c>
      <c r="D1362" s="68">
        <v>0.115720664362211</v>
      </c>
      <c r="E1362" s="68">
        <v>0.113</v>
      </c>
      <c r="F1362" s="68">
        <v>6.8000000000000005E-2</v>
      </c>
      <c r="G1362" s="68">
        <v>1</v>
      </c>
    </row>
    <row r="1363" spans="2:7" x14ac:dyDescent="0.2">
      <c r="B1363" s="68" t="s">
        <v>1449</v>
      </c>
      <c r="C1363" s="68">
        <v>5.8844716448425496E-3</v>
      </c>
      <c r="D1363" s="68">
        <v>-6.6131260770176795E-2</v>
      </c>
      <c r="E1363" s="68">
        <v>7.5999999999999998E-2</v>
      </c>
      <c r="F1363" s="68">
        <v>0.11700000000000001</v>
      </c>
      <c r="G1363" s="68">
        <v>1</v>
      </c>
    </row>
    <row r="1364" spans="2:7" x14ac:dyDescent="0.2">
      <c r="B1364" s="68" t="s">
        <v>1450</v>
      </c>
      <c r="C1364" s="68">
        <v>5.89724170022091E-3</v>
      </c>
      <c r="D1364" s="68">
        <v>-9.5079967357555806E-2</v>
      </c>
      <c r="E1364" s="68">
        <v>0.23400000000000001</v>
      </c>
      <c r="F1364" s="68">
        <v>0.30499999999999999</v>
      </c>
      <c r="G1364" s="68">
        <v>1</v>
      </c>
    </row>
    <row r="1365" spans="2:7" x14ac:dyDescent="0.2">
      <c r="B1365" s="68" t="s">
        <v>1451</v>
      </c>
      <c r="C1365" s="68">
        <v>5.9368250163700804E-3</v>
      </c>
      <c r="D1365" s="68">
        <v>0.194513488762381</v>
      </c>
      <c r="E1365" s="68">
        <v>0.58199999999999996</v>
      </c>
      <c r="F1365" s="68">
        <v>0.54600000000000004</v>
      </c>
      <c r="G1365" s="68">
        <v>1</v>
      </c>
    </row>
    <row r="1366" spans="2:7" x14ac:dyDescent="0.2">
      <c r="B1366" s="68" t="s">
        <v>1452</v>
      </c>
      <c r="C1366" s="68">
        <v>5.9982225877966604E-3</v>
      </c>
      <c r="D1366" s="68">
        <v>-0.12568737493533799</v>
      </c>
      <c r="E1366" s="68">
        <v>0.14000000000000001</v>
      </c>
      <c r="F1366" s="68">
        <v>0.193</v>
      </c>
      <c r="G1366" s="68">
        <v>1</v>
      </c>
    </row>
    <row r="1367" spans="2:7" x14ac:dyDescent="0.2">
      <c r="B1367" s="68" t="s">
        <v>1453</v>
      </c>
      <c r="C1367" s="68">
        <v>6.0087498915939097E-3</v>
      </c>
      <c r="D1367" s="68">
        <v>0.21289122936294899</v>
      </c>
      <c r="E1367" s="68">
        <v>0.26200000000000001</v>
      </c>
      <c r="F1367" s="68">
        <v>0.20599999999999999</v>
      </c>
      <c r="G1367" s="68">
        <v>1</v>
      </c>
    </row>
    <row r="1368" spans="2:7" x14ac:dyDescent="0.2">
      <c r="B1368" s="68" t="s">
        <v>1454</v>
      </c>
      <c r="C1368" s="68">
        <v>6.0163312291022604E-3</v>
      </c>
      <c r="D1368" s="68">
        <v>0.142123464402272</v>
      </c>
      <c r="E1368" s="68">
        <v>0.16300000000000001</v>
      </c>
      <c r="F1368" s="68">
        <v>0.112</v>
      </c>
      <c r="G1368" s="68">
        <v>1</v>
      </c>
    </row>
    <row r="1369" spans="2:7" x14ac:dyDescent="0.2">
      <c r="B1369" s="68" t="s">
        <v>1455</v>
      </c>
      <c r="C1369" s="68">
        <v>6.0630581763838299E-3</v>
      </c>
      <c r="D1369" s="68">
        <v>0.18158635492383701</v>
      </c>
      <c r="E1369" s="68">
        <v>0.34799999999999998</v>
      </c>
      <c r="F1369" s="68">
        <v>0.29799999999999999</v>
      </c>
      <c r="G1369" s="68">
        <v>1</v>
      </c>
    </row>
    <row r="1370" spans="2:7" x14ac:dyDescent="0.2">
      <c r="B1370" s="68" t="s">
        <v>1456</v>
      </c>
      <c r="C1370" s="68">
        <v>6.0871801807286701E-3</v>
      </c>
      <c r="D1370" s="68">
        <v>0.26449215220949601</v>
      </c>
      <c r="E1370" s="68">
        <v>0.10299999999999999</v>
      </c>
      <c r="F1370" s="68">
        <v>0.06</v>
      </c>
      <c r="G1370" s="68">
        <v>1</v>
      </c>
    </row>
    <row r="1371" spans="2:7" x14ac:dyDescent="0.2">
      <c r="B1371" s="68" t="s">
        <v>1457</v>
      </c>
      <c r="C1371" s="68">
        <v>6.0948593063234399E-3</v>
      </c>
      <c r="D1371" s="68">
        <v>0.12687683536257</v>
      </c>
      <c r="E1371" s="68">
        <v>0.312</v>
      </c>
      <c r="F1371" s="68">
        <v>0.245</v>
      </c>
      <c r="G1371" s="68">
        <v>1</v>
      </c>
    </row>
    <row r="1372" spans="2:7" x14ac:dyDescent="0.2">
      <c r="B1372" s="68" t="s">
        <v>1458</v>
      </c>
      <c r="C1372" s="68">
        <v>6.1040745168991399E-3</v>
      </c>
      <c r="D1372" s="68">
        <v>0.15708457040913101</v>
      </c>
      <c r="E1372" s="68">
        <v>0.22600000000000001</v>
      </c>
      <c r="F1372" s="68">
        <v>0.17</v>
      </c>
      <c r="G1372" s="68">
        <v>1</v>
      </c>
    </row>
    <row r="1373" spans="2:7" x14ac:dyDescent="0.2">
      <c r="B1373" s="68" t="s">
        <v>1459</v>
      </c>
      <c r="C1373" s="68">
        <v>6.1335483221477997E-3</v>
      </c>
      <c r="D1373" s="68">
        <v>0.18373060218486401</v>
      </c>
      <c r="E1373" s="68">
        <v>0.33200000000000002</v>
      </c>
      <c r="F1373" s="68">
        <v>0.27900000000000003</v>
      </c>
      <c r="G1373" s="68">
        <v>1</v>
      </c>
    </row>
    <row r="1374" spans="2:7" x14ac:dyDescent="0.2">
      <c r="B1374" s="68" t="s">
        <v>1460</v>
      </c>
      <c r="C1374" s="68">
        <v>6.1510479872018504E-3</v>
      </c>
      <c r="D1374" s="68">
        <v>-0.117313683525003</v>
      </c>
      <c r="E1374" s="68">
        <v>0.24</v>
      </c>
      <c r="F1374" s="68">
        <v>0.311</v>
      </c>
      <c r="G1374" s="68">
        <v>1</v>
      </c>
    </row>
    <row r="1375" spans="2:7" x14ac:dyDescent="0.2">
      <c r="B1375" s="68" t="s">
        <v>1461</v>
      </c>
      <c r="C1375" s="68">
        <v>6.1561722623803602E-3</v>
      </c>
      <c r="D1375" s="68">
        <v>-0.116926386456377</v>
      </c>
      <c r="E1375" s="68">
        <v>0.92100000000000004</v>
      </c>
      <c r="F1375" s="68">
        <v>0.96099999999999997</v>
      </c>
      <c r="G1375" s="68">
        <v>1</v>
      </c>
    </row>
    <row r="1376" spans="2:7" x14ac:dyDescent="0.2">
      <c r="B1376" s="68" t="s">
        <v>1462</v>
      </c>
      <c r="C1376" s="68">
        <v>6.1603618630292198E-3</v>
      </c>
      <c r="D1376" s="68">
        <v>-8.07561625650213E-2</v>
      </c>
      <c r="E1376" s="68">
        <v>0.105</v>
      </c>
      <c r="F1376" s="68">
        <v>0.154</v>
      </c>
      <c r="G1376" s="68">
        <v>1</v>
      </c>
    </row>
    <row r="1377" spans="2:7" x14ac:dyDescent="0.2">
      <c r="B1377" s="68" t="s">
        <v>1463</v>
      </c>
      <c r="C1377" s="68">
        <v>6.1739940028674896E-3</v>
      </c>
      <c r="D1377" s="68">
        <v>-0.115483292465572</v>
      </c>
      <c r="E1377" s="68">
        <v>0.13600000000000001</v>
      </c>
      <c r="F1377" s="68">
        <v>0.188</v>
      </c>
      <c r="G1377" s="68">
        <v>1</v>
      </c>
    </row>
    <row r="1378" spans="2:7" x14ac:dyDescent="0.2">
      <c r="B1378" s="68" t="s">
        <v>1464</v>
      </c>
      <c r="C1378" s="68">
        <v>6.1966584443344302E-3</v>
      </c>
      <c r="D1378" s="68">
        <v>-7.3889365659834394E-2</v>
      </c>
      <c r="E1378" s="68">
        <v>6.8000000000000005E-2</v>
      </c>
      <c r="F1378" s="68">
        <v>0.107</v>
      </c>
      <c r="G1378" s="68">
        <v>1</v>
      </c>
    </row>
    <row r="1379" spans="2:7" x14ac:dyDescent="0.2">
      <c r="B1379" s="71">
        <v>44815</v>
      </c>
      <c r="C1379" s="68">
        <v>6.2094003880769503E-3</v>
      </c>
      <c r="D1379" s="68">
        <v>0.16856658175919401</v>
      </c>
      <c r="E1379" s="68">
        <v>0.40600000000000003</v>
      </c>
      <c r="F1379" s="68">
        <v>0.35199999999999998</v>
      </c>
      <c r="G1379" s="68">
        <v>1</v>
      </c>
    </row>
    <row r="1380" spans="2:7" x14ac:dyDescent="0.2">
      <c r="B1380" s="68" t="s">
        <v>1465</v>
      </c>
      <c r="C1380" s="68">
        <v>6.2159456445418596E-3</v>
      </c>
      <c r="D1380" s="68">
        <v>0.13650158745605301</v>
      </c>
      <c r="E1380" s="68">
        <v>0.20899999999999999</v>
      </c>
      <c r="F1380" s="68">
        <v>0.154</v>
      </c>
      <c r="G1380" s="68">
        <v>1</v>
      </c>
    </row>
    <row r="1381" spans="2:7" x14ac:dyDescent="0.2">
      <c r="B1381" s="68" t="s">
        <v>1466</v>
      </c>
      <c r="C1381" s="68">
        <v>6.2180986626392499E-3</v>
      </c>
      <c r="D1381" s="68">
        <v>0.13880482536514299</v>
      </c>
      <c r="E1381" s="68">
        <v>0.48899999999999999</v>
      </c>
      <c r="F1381" s="68">
        <v>0.41799999999999998</v>
      </c>
      <c r="G1381" s="68">
        <v>1</v>
      </c>
    </row>
    <row r="1382" spans="2:7" x14ac:dyDescent="0.2">
      <c r="B1382" s="68" t="s">
        <v>1467</v>
      </c>
      <c r="C1382" s="68">
        <v>6.2759683366069097E-3</v>
      </c>
      <c r="D1382" s="68">
        <v>-0.14630664384039699</v>
      </c>
      <c r="E1382" s="68">
        <v>0.29799999999999999</v>
      </c>
      <c r="F1382" s="68">
        <v>0.36299999999999999</v>
      </c>
      <c r="G1382" s="68">
        <v>1</v>
      </c>
    </row>
    <row r="1383" spans="2:7" x14ac:dyDescent="0.2">
      <c r="B1383" s="68" t="s">
        <v>1468</v>
      </c>
      <c r="C1383" s="68">
        <v>6.2900473438944997E-3</v>
      </c>
      <c r="D1383" s="68">
        <v>0.11560375358968</v>
      </c>
      <c r="E1383" s="68">
        <v>0.17599999999999999</v>
      </c>
      <c r="F1383" s="68">
        <v>0.123</v>
      </c>
      <c r="G1383" s="68">
        <v>1</v>
      </c>
    </row>
    <row r="1384" spans="2:7" x14ac:dyDescent="0.2">
      <c r="B1384" s="68" t="s">
        <v>1469</v>
      </c>
      <c r="C1384" s="68">
        <v>6.3205816576180898E-3</v>
      </c>
      <c r="D1384" s="68">
        <v>0.16151878763879601</v>
      </c>
      <c r="E1384" s="68">
        <v>0.27100000000000002</v>
      </c>
      <c r="F1384" s="68">
        <v>0.21099999999999999</v>
      </c>
      <c r="G1384" s="68">
        <v>1</v>
      </c>
    </row>
    <row r="1385" spans="2:7" x14ac:dyDescent="0.2">
      <c r="B1385" s="68" t="s">
        <v>1470</v>
      </c>
      <c r="C1385" s="68">
        <v>6.3383959292388501E-3</v>
      </c>
      <c r="D1385" s="68">
        <v>-5.2399897101894501E-2</v>
      </c>
      <c r="E1385" s="68">
        <v>6.3E-2</v>
      </c>
      <c r="F1385" s="68">
        <v>0.10199999999999999</v>
      </c>
      <c r="G1385" s="68">
        <v>1</v>
      </c>
    </row>
    <row r="1386" spans="2:7" x14ac:dyDescent="0.2">
      <c r="B1386" s="68" t="s">
        <v>1471</v>
      </c>
      <c r="C1386" s="68">
        <v>6.35481224388344E-3</v>
      </c>
      <c r="D1386" s="68">
        <v>0.13401685136711</v>
      </c>
      <c r="E1386" s="68">
        <v>0.23899999999999999</v>
      </c>
      <c r="F1386" s="68">
        <v>0.18</v>
      </c>
      <c r="G1386" s="68">
        <v>1</v>
      </c>
    </row>
    <row r="1387" spans="2:7" x14ac:dyDescent="0.2">
      <c r="B1387" s="68" t="s">
        <v>1472</v>
      </c>
      <c r="C1387" s="68">
        <v>6.3709866600414299E-3</v>
      </c>
      <c r="D1387" s="68">
        <v>0.14720445532429399</v>
      </c>
      <c r="E1387" s="68">
        <v>0.71099999999999997</v>
      </c>
      <c r="F1387" s="68">
        <v>0.66100000000000003</v>
      </c>
      <c r="G1387" s="68">
        <v>1</v>
      </c>
    </row>
    <row r="1388" spans="2:7" x14ac:dyDescent="0.2">
      <c r="B1388" s="68" t="s">
        <v>1473</v>
      </c>
      <c r="C1388" s="68">
        <v>6.4578342912514197E-3</v>
      </c>
      <c r="D1388" s="68">
        <v>0.156975755927039</v>
      </c>
      <c r="E1388" s="68">
        <v>0.36199999999999999</v>
      </c>
      <c r="F1388" s="68">
        <v>0.308</v>
      </c>
      <c r="G1388" s="68">
        <v>1</v>
      </c>
    </row>
    <row r="1389" spans="2:7" x14ac:dyDescent="0.2">
      <c r="B1389" s="68" t="s">
        <v>1474</v>
      </c>
      <c r="C1389" s="68">
        <v>6.46049783124681E-3</v>
      </c>
      <c r="D1389" s="68">
        <v>-0.11821470059409001</v>
      </c>
      <c r="E1389" s="68">
        <v>0.51700000000000002</v>
      </c>
      <c r="F1389" s="68">
        <v>0.57699999999999996</v>
      </c>
      <c r="G1389" s="68">
        <v>1</v>
      </c>
    </row>
    <row r="1390" spans="2:7" x14ac:dyDescent="0.2">
      <c r="B1390" s="68" t="s">
        <v>1475</v>
      </c>
      <c r="C1390" s="68">
        <v>6.47595594011806E-3</v>
      </c>
      <c r="D1390" s="68">
        <v>0.16265717749762901</v>
      </c>
      <c r="E1390" s="68">
        <v>0.28699999999999998</v>
      </c>
      <c r="F1390" s="68">
        <v>0.23</v>
      </c>
      <c r="G1390" s="68">
        <v>1</v>
      </c>
    </row>
    <row r="1391" spans="2:7" x14ac:dyDescent="0.2">
      <c r="B1391" s="68" t="s">
        <v>1476</v>
      </c>
      <c r="C1391" s="68">
        <v>6.4833045160908797E-3</v>
      </c>
      <c r="D1391" s="68">
        <v>-9.3105995989565593E-2</v>
      </c>
      <c r="E1391" s="68">
        <v>0.20399999999999999</v>
      </c>
      <c r="F1391" s="68">
        <v>0.27200000000000002</v>
      </c>
      <c r="G1391" s="68">
        <v>1</v>
      </c>
    </row>
    <row r="1392" spans="2:7" x14ac:dyDescent="0.2">
      <c r="B1392" s="68" t="s">
        <v>1477</v>
      </c>
      <c r="C1392" s="68">
        <v>6.4834097071813099E-3</v>
      </c>
      <c r="D1392" s="68">
        <v>0.10341072944421099</v>
      </c>
      <c r="E1392" s="68">
        <v>0.13200000000000001</v>
      </c>
      <c r="F1392" s="68">
        <v>8.4000000000000005E-2</v>
      </c>
      <c r="G1392" s="68">
        <v>1</v>
      </c>
    </row>
    <row r="1393" spans="2:7" x14ac:dyDescent="0.2">
      <c r="B1393" s="68" t="s">
        <v>1478</v>
      </c>
      <c r="C1393" s="68">
        <v>6.5011709534127504E-3</v>
      </c>
      <c r="D1393" s="68">
        <v>0.13232346845071599</v>
      </c>
      <c r="E1393" s="68">
        <v>0.22600000000000001</v>
      </c>
      <c r="F1393" s="68">
        <v>0.17</v>
      </c>
      <c r="G1393" s="68">
        <v>1</v>
      </c>
    </row>
    <row r="1394" spans="2:7" x14ac:dyDescent="0.2">
      <c r="B1394" s="68" t="s">
        <v>1479</v>
      </c>
      <c r="C1394" s="68">
        <v>6.5097557419647603E-3</v>
      </c>
      <c r="D1394" s="68">
        <v>0.108913098469461</v>
      </c>
      <c r="E1394" s="68">
        <v>0.1</v>
      </c>
      <c r="F1394" s="68">
        <v>5.7000000000000002E-2</v>
      </c>
      <c r="G1394" s="68">
        <v>1</v>
      </c>
    </row>
    <row r="1395" spans="2:7" x14ac:dyDescent="0.2">
      <c r="B1395" s="68" t="s">
        <v>1480</v>
      </c>
      <c r="C1395" s="68">
        <v>6.5233307725011602E-3</v>
      </c>
      <c r="D1395" s="68">
        <v>0.118256258394729</v>
      </c>
      <c r="E1395" s="68">
        <v>0.34300000000000003</v>
      </c>
      <c r="F1395" s="68">
        <v>0.28999999999999998</v>
      </c>
      <c r="G1395" s="68">
        <v>1</v>
      </c>
    </row>
    <row r="1396" spans="2:7" x14ac:dyDescent="0.2">
      <c r="B1396" s="68" t="s">
        <v>1481</v>
      </c>
      <c r="C1396" s="68">
        <v>6.5293730707300804E-3</v>
      </c>
      <c r="D1396" s="68">
        <v>0.10058899571148</v>
      </c>
      <c r="E1396" s="68">
        <v>0.14099999999999999</v>
      </c>
      <c r="F1396" s="68">
        <v>9.0999999999999998E-2</v>
      </c>
      <c r="G1396" s="68">
        <v>1</v>
      </c>
    </row>
    <row r="1397" spans="2:7" x14ac:dyDescent="0.2">
      <c r="B1397" s="68" t="s">
        <v>1482</v>
      </c>
      <c r="C1397" s="68">
        <v>6.5369134743773899E-3</v>
      </c>
      <c r="D1397" s="68">
        <v>0.13355767780866901</v>
      </c>
      <c r="E1397" s="68">
        <v>0.76</v>
      </c>
      <c r="F1397" s="68">
        <v>0.73599999999999999</v>
      </c>
      <c r="G1397" s="68">
        <v>1</v>
      </c>
    </row>
    <row r="1398" spans="2:7" x14ac:dyDescent="0.2">
      <c r="B1398" s="68" t="s">
        <v>1483</v>
      </c>
      <c r="C1398" s="68">
        <v>6.5827520024681202E-3</v>
      </c>
      <c r="D1398" s="68">
        <v>-9.5262609950031898E-2</v>
      </c>
      <c r="E1398" s="68">
        <v>0.39</v>
      </c>
      <c r="F1398" s="68">
        <v>0.47799999999999998</v>
      </c>
      <c r="G1398" s="68">
        <v>1</v>
      </c>
    </row>
    <row r="1399" spans="2:7" x14ac:dyDescent="0.2">
      <c r="B1399" s="68" t="s">
        <v>1484</v>
      </c>
      <c r="C1399" s="68">
        <v>6.6033617630289398E-3</v>
      </c>
      <c r="D1399" s="68">
        <v>0.14125980627097201</v>
      </c>
      <c r="E1399" s="68">
        <v>0.218</v>
      </c>
      <c r="F1399" s="68">
        <v>0.16200000000000001</v>
      </c>
      <c r="G1399" s="68">
        <v>1</v>
      </c>
    </row>
    <row r="1400" spans="2:7" x14ac:dyDescent="0.2">
      <c r="B1400" s="68" t="s">
        <v>1485</v>
      </c>
      <c r="C1400" s="68">
        <v>6.6427871661962398E-3</v>
      </c>
      <c r="D1400" s="68">
        <v>-7.0459393540783302E-2</v>
      </c>
      <c r="E1400" s="68">
        <v>8.6999999999999994E-2</v>
      </c>
      <c r="F1400" s="68">
        <v>0.13100000000000001</v>
      </c>
      <c r="G1400" s="68">
        <v>1</v>
      </c>
    </row>
    <row r="1401" spans="2:7" x14ac:dyDescent="0.2">
      <c r="B1401" s="68" t="s">
        <v>1486</v>
      </c>
      <c r="C1401" s="68">
        <v>6.6617988661408197E-3</v>
      </c>
      <c r="D1401" s="68">
        <v>-0.2398510343202</v>
      </c>
      <c r="E1401" s="68">
        <v>0.53700000000000003</v>
      </c>
      <c r="F1401" s="68">
        <v>0.58199999999999996</v>
      </c>
      <c r="G1401" s="68">
        <v>1</v>
      </c>
    </row>
    <row r="1402" spans="2:7" x14ac:dyDescent="0.2">
      <c r="B1402" s="68" t="s">
        <v>1487</v>
      </c>
      <c r="C1402" s="68">
        <v>6.6725403697827602E-3</v>
      </c>
      <c r="D1402" s="68">
        <v>-0.14085417129640099</v>
      </c>
      <c r="E1402" s="68">
        <v>0.67800000000000005</v>
      </c>
      <c r="F1402" s="68">
        <v>0.73099999999999998</v>
      </c>
      <c r="G1402" s="68">
        <v>1</v>
      </c>
    </row>
    <row r="1403" spans="2:7" x14ac:dyDescent="0.2">
      <c r="B1403" s="68" t="s">
        <v>1488</v>
      </c>
      <c r="C1403" s="68">
        <v>6.7460230592058601E-3</v>
      </c>
      <c r="D1403" s="68">
        <v>0.151148717933138</v>
      </c>
      <c r="E1403" s="68">
        <v>0.73099999999999998</v>
      </c>
      <c r="F1403" s="68">
        <v>0.71299999999999997</v>
      </c>
      <c r="G1403" s="68">
        <v>1</v>
      </c>
    </row>
    <row r="1404" spans="2:7" x14ac:dyDescent="0.2">
      <c r="B1404" s="68" t="s">
        <v>1489</v>
      </c>
      <c r="C1404" s="68">
        <v>6.8367312780843997E-3</v>
      </c>
      <c r="D1404" s="68">
        <v>0.123473255860792</v>
      </c>
      <c r="E1404" s="68">
        <v>0.14399999999999999</v>
      </c>
      <c r="F1404" s="68">
        <v>9.7000000000000003E-2</v>
      </c>
      <c r="G1404" s="68">
        <v>1</v>
      </c>
    </row>
    <row r="1405" spans="2:7" x14ac:dyDescent="0.2">
      <c r="B1405" s="68" t="s">
        <v>1490</v>
      </c>
      <c r="C1405" s="68">
        <v>6.8787472350200799E-3</v>
      </c>
      <c r="D1405" s="68">
        <v>8.3938978675370604E-2</v>
      </c>
      <c r="E1405" s="68">
        <v>0.105</v>
      </c>
      <c r="F1405" s="68">
        <v>0.06</v>
      </c>
      <c r="G1405" s="68">
        <v>1</v>
      </c>
    </row>
    <row r="1406" spans="2:7" x14ac:dyDescent="0.2">
      <c r="B1406" s="68" t="s">
        <v>1491</v>
      </c>
      <c r="C1406" s="68">
        <v>6.8800900106286101E-3</v>
      </c>
      <c r="D1406" s="68">
        <v>-0.116212259962638</v>
      </c>
      <c r="E1406" s="68">
        <v>0.32100000000000001</v>
      </c>
      <c r="F1406" s="68">
        <v>0.39400000000000002</v>
      </c>
      <c r="G1406" s="68">
        <v>1</v>
      </c>
    </row>
    <row r="1407" spans="2:7" x14ac:dyDescent="0.2">
      <c r="B1407" s="68" t="s">
        <v>1492</v>
      </c>
      <c r="C1407" s="68">
        <v>6.9178102036987097E-3</v>
      </c>
      <c r="D1407" s="68">
        <v>0.15640676312193</v>
      </c>
      <c r="E1407" s="68">
        <v>0.38500000000000001</v>
      </c>
      <c r="F1407" s="68">
        <v>0.33200000000000002</v>
      </c>
      <c r="G1407" s="68">
        <v>1</v>
      </c>
    </row>
    <row r="1408" spans="2:7" x14ac:dyDescent="0.2">
      <c r="B1408" s="68" t="s">
        <v>1493</v>
      </c>
      <c r="C1408" s="68">
        <v>6.92290598530156E-3</v>
      </c>
      <c r="D1408" s="68">
        <v>-0.14193722044488</v>
      </c>
      <c r="E1408" s="68">
        <v>0.42</v>
      </c>
      <c r="F1408" s="68">
        <v>0.499</v>
      </c>
      <c r="G1408" s="68">
        <v>1</v>
      </c>
    </row>
    <row r="1409" spans="2:7" x14ac:dyDescent="0.2">
      <c r="B1409" s="68" t="s">
        <v>1494</v>
      </c>
      <c r="C1409" s="68">
        <v>6.9999581490911896E-3</v>
      </c>
      <c r="D1409" s="68">
        <v>8.8938628820874804E-2</v>
      </c>
      <c r="E1409" s="68">
        <v>0.13</v>
      </c>
      <c r="F1409" s="68">
        <v>8.1000000000000003E-2</v>
      </c>
      <c r="G1409" s="68">
        <v>1</v>
      </c>
    </row>
    <row r="1410" spans="2:7" x14ac:dyDescent="0.2">
      <c r="B1410" s="68" t="s">
        <v>1495</v>
      </c>
      <c r="C1410" s="68">
        <v>7.0043724598161704E-3</v>
      </c>
      <c r="D1410" s="68">
        <v>0.156814756512307</v>
      </c>
      <c r="E1410" s="68">
        <v>0.27900000000000003</v>
      </c>
      <c r="F1410" s="68">
        <v>0.222</v>
      </c>
      <c r="G1410" s="68">
        <v>1</v>
      </c>
    </row>
    <row r="1411" spans="2:7" x14ac:dyDescent="0.2">
      <c r="B1411" s="68" t="s">
        <v>1496</v>
      </c>
      <c r="C1411" s="68">
        <v>7.0280899985525197E-3</v>
      </c>
      <c r="D1411" s="68">
        <v>0.17197188825882301</v>
      </c>
      <c r="E1411" s="68">
        <v>0.53400000000000003</v>
      </c>
      <c r="F1411" s="68">
        <v>0.501</v>
      </c>
      <c r="G1411" s="68">
        <v>1</v>
      </c>
    </row>
    <row r="1412" spans="2:7" x14ac:dyDescent="0.2">
      <c r="B1412" s="68" t="s">
        <v>1497</v>
      </c>
      <c r="C1412" s="68">
        <v>7.0711738014999801E-3</v>
      </c>
      <c r="D1412" s="68">
        <v>0.19373872728153099</v>
      </c>
      <c r="E1412" s="68">
        <v>0.42699999999999999</v>
      </c>
      <c r="F1412" s="68">
        <v>0.371</v>
      </c>
      <c r="G1412" s="68">
        <v>1</v>
      </c>
    </row>
    <row r="1413" spans="2:7" x14ac:dyDescent="0.2">
      <c r="B1413" s="68" t="s">
        <v>1498</v>
      </c>
      <c r="C1413" s="68">
        <v>7.0939155843464698E-3</v>
      </c>
      <c r="D1413" s="68">
        <v>-0.105661935478636</v>
      </c>
      <c r="E1413" s="68">
        <v>0.53200000000000003</v>
      </c>
      <c r="F1413" s="68">
        <v>0.63200000000000001</v>
      </c>
      <c r="G1413" s="68">
        <v>1</v>
      </c>
    </row>
    <row r="1414" spans="2:7" x14ac:dyDescent="0.2">
      <c r="B1414" s="68" t="s">
        <v>1499</v>
      </c>
      <c r="C1414" s="68">
        <v>7.1047298208463099E-3</v>
      </c>
      <c r="D1414" s="68">
        <v>0.16017202784565299</v>
      </c>
      <c r="E1414" s="68">
        <v>0.65600000000000003</v>
      </c>
      <c r="F1414" s="68">
        <v>0.61599999999999999</v>
      </c>
      <c r="G1414" s="68">
        <v>1</v>
      </c>
    </row>
    <row r="1415" spans="2:7" x14ac:dyDescent="0.2">
      <c r="B1415" s="68" t="s">
        <v>1500</v>
      </c>
      <c r="C1415" s="68">
        <v>7.1355340802430004E-3</v>
      </c>
      <c r="D1415" s="68">
        <v>0.13328323603934</v>
      </c>
      <c r="E1415" s="68">
        <v>0.21199999999999999</v>
      </c>
      <c r="F1415" s="68">
        <v>0.154</v>
      </c>
      <c r="G1415" s="68">
        <v>1</v>
      </c>
    </row>
    <row r="1416" spans="2:7" x14ac:dyDescent="0.2">
      <c r="B1416" s="68" t="s">
        <v>1501</v>
      </c>
      <c r="C1416" s="68">
        <v>7.1722910389851301E-3</v>
      </c>
      <c r="D1416" s="68">
        <v>-8.4949060131628701E-2</v>
      </c>
      <c r="E1416" s="68">
        <v>0.13</v>
      </c>
      <c r="F1416" s="68">
        <v>0.183</v>
      </c>
      <c r="G1416" s="68">
        <v>1</v>
      </c>
    </row>
    <row r="1417" spans="2:7" x14ac:dyDescent="0.2">
      <c r="B1417" s="68" t="s">
        <v>1502</v>
      </c>
      <c r="C1417" s="68">
        <v>7.2065124950774703E-3</v>
      </c>
      <c r="D1417" s="68">
        <v>0.126513018173883</v>
      </c>
      <c r="E1417" s="68">
        <v>0.81399999999999995</v>
      </c>
      <c r="F1417" s="68">
        <v>0.77300000000000002</v>
      </c>
      <c r="G1417" s="68">
        <v>1</v>
      </c>
    </row>
    <row r="1418" spans="2:7" x14ac:dyDescent="0.2">
      <c r="B1418" s="68" t="s">
        <v>1503</v>
      </c>
      <c r="C1418" s="68">
        <v>7.2235700043367804E-3</v>
      </c>
      <c r="D1418" s="68">
        <v>-9.3959376492506005E-2</v>
      </c>
      <c r="E1418" s="68">
        <v>0.125</v>
      </c>
      <c r="F1418" s="68">
        <v>0.17499999999999999</v>
      </c>
      <c r="G1418" s="68">
        <v>1</v>
      </c>
    </row>
    <row r="1419" spans="2:7" x14ac:dyDescent="0.2">
      <c r="B1419" s="68" t="s">
        <v>1504</v>
      </c>
      <c r="C1419" s="68">
        <v>7.2580094552133004E-3</v>
      </c>
      <c r="D1419" s="68">
        <v>-9.6978955287561897E-2</v>
      </c>
      <c r="E1419" s="68">
        <v>0.108</v>
      </c>
      <c r="F1419" s="68">
        <v>0.154</v>
      </c>
      <c r="G1419" s="68">
        <v>1</v>
      </c>
    </row>
    <row r="1420" spans="2:7" x14ac:dyDescent="0.2">
      <c r="B1420" s="68" t="s">
        <v>1505</v>
      </c>
      <c r="C1420" s="68">
        <v>7.3494053221303604E-3</v>
      </c>
      <c r="D1420" s="68">
        <v>-7.4864197674699304E-2</v>
      </c>
      <c r="E1420" s="68">
        <v>0.155</v>
      </c>
      <c r="F1420" s="68">
        <v>0.214</v>
      </c>
      <c r="G1420" s="68">
        <v>1</v>
      </c>
    </row>
    <row r="1421" spans="2:7" x14ac:dyDescent="0.2">
      <c r="B1421" s="68" t="s">
        <v>1506</v>
      </c>
      <c r="C1421" s="68">
        <v>7.4034637942869998E-3</v>
      </c>
      <c r="D1421" s="68">
        <v>0.17981490615255599</v>
      </c>
      <c r="E1421" s="68">
        <v>0.32500000000000001</v>
      </c>
      <c r="F1421" s="68">
        <v>0.27900000000000003</v>
      </c>
      <c r="G1421" s="68">
        <v>1</v>
      </c>
    </row>
    <row r="1422" spans="2:7" x14ac:dyDescent="0.2">
      <c r="B1422" s="68" t="s">
        <v>1507</v>
      </c>
      <c r="C1422" s="68">
        <v>7.4101878439506701E-3</v>
      </c>
      <c r="D1422" s="68">
        <v>0.18103244974825</v>
      </c>
      <c r="E1422" s="68">
        <v>0.30099999999999999</v>
      </c>
      <c r="F1422" s="68">
        <v>0.245</v>
      </c>
      <c r="G1422" s="68">
        <v>1</v>
      </c>
    </row>
    <row r="1423" spans="2:7" x14ac:dyDescent="0.2">
      <c r="B1423" s="68" t="s">
        <v>1508</v>
      </c>
      <c r="C1423" s="68">
        <v>7.4126194086744004E-3</v>
      </c>
      <c r="D1423" s="68">
        <v>0.16289307846079101</v>
      </c>
      <c r="E1423" s="68">
        <v>0.51</v>
      </c>
      <c r="F1423" s="68">
        <v>0.45400000000000001</v>
      </c>
      <c r="G1423" s="68">
        <v>1</v>
      </c>
    </row>
    <row r="1424" spans="2:7" x14ac:dyDescent="0.2">
      <c r="B1424" s="68" t="s">
        <v>1509</v>
      </c>
      <c r="C1424" s="68">
        <v>7.4528315534750497E-3</v>
      </c>
      <c r="D1424" s="68">
        <v>0.16064799163717</v>
      </c>
      <c r="E1424" s="68">
        <v>0.20899999999999999</v>
      </c>
      <c r="F1424" s="68">
        <v>0.154</v>
      </c>
      <c r="G1424" s="68">
        <v>1</v>
      </c>
    </row>
    <row r="1425" spans="2:7" x14ac:dyDescent="0.2">
      <c r="B1425" s="68" t="s">
        <v>1510</v>
      </c>
      <c r="C1425" s="68">
        <v>7.4547011431513504E-3</v>
      </c>
      <c r="D1425" s="68">
        <v>-0.131669811936272</v>
      </c>
      <c r="E1425" s="68">
        <v>0.36899999999999999</v>
      </c>
      <c r="F1425" s="68">
        <v>0.44600000000000001</v>
      </c>
      <c r="G1425" s="68">
        <v>1</v>
      </c>
    </row>
    <row r="1426" spans="2:7" x14ac:dyDescent="0.2">
      <c r="B1426" s="68" t="s">
        <v>1511</v>
      </c>
      <c r="C1426" s="68">
        <v>7.5321995397008498E-3</v>
      </c>
      <c r="D1426" s="68">
        <v>-8.82701820053272E-2</v>
      </c>
      <c r="E1426" s="68">
        <v>0.105</v>
      </c>
      <c r="F1426" s="68">
        <v>0.151</v>
      </c>
      <c r="G1426" s="68">
        <v>1</v>
      </c>
    </row>
    <row r="1427" spans="2:7" x14ac:dyDescent="0.2">
      <c r="B1427" s="68" t="s">
        <v>1512</v>
      </c>
      <c r="C1427" s="68">
        <v>7.5419904310895999E-3</v>
      </c>
      <c r="D1427" s="68">
        <v>-8.7012736663161006E-2</v>
      </c>
      <c r="E1427" s="68">
        <v>0.22800000000000001</v>
      </c>
      <c r="F1427" s="68">
        <v>0.29799999999999999</v>
      </c>
      <c r="G1427" s="68">
        <v>1</v>
      </c>
    </row>
    <row r="1428" spans="2:7" x14ac:dyDescent="0.2">
      <c r="B1428" s="68" t="s">
        <v>1513</v>
      </c>
      <c r="C1428" s="68">
        <v>7.5601544195277202E-3</v>
      </c>
      <c r="D1428" s="68">
        <v>-8.0279558927281697E-2</v>
      </c>
      <c r="E1428" s="68">
        <v>0.113</v>
      </c>
      <c r="F1428" s="68">
        <v>0.16200000000000001</v>
      </c>
      <c r="G1428" s="68">
        <v>1</v>
      </c>
    </row>
    <row r="1429" spans="2:7" x14ac:dyDescent="0.2">
      <c r="B1429" s="68" t="s">
        <v>1514</v>
      </c>
      <c r="C1429" s="68">
        <v>7.5829152789808202E-3</v>
      </c>
      <c r="D1429" s="68">
        <v>0.162738726761604</v>
      </c>
      <c r="E1429" s="68">
        <v>0.41299999999999998</v>
      </c>
      <c r="F1429" s="68">
        <v>0.36299999999999999</v>
      </c>
      <c r="G1429" s="68">
        <v>1</v>
      </c>
    </row>
    <row r="1430" spans="2:7" x14ac:dyDescent="0.2">
      <c r="B1430" s="68" t="s">
        <v>1515</v>
      </c>
      <c r="C1430" s="68">
        <v>7.63500795577929E-3</v>
      </c>
      <c r="D1430" s="68">
        <v>-0.104146967720446</v>
      </c>
      <c r="E1430" s="68">
        <v>0.29299999999999998</v>
      </c>
      <c r="F1430" s="68">
        <v>0.36299999999999999</v>
      </c>
      <c r="G1430" s="68">
        <v>1</v>
      </c>
    </row>
    <row r="1431" spans="2:7" x14ac:dyDescent="0.2">
      <c r="B1431" s="68" t="s">
        <v>1516</v>
      </c>
      <c r="C1431" s="68">
        <v>7.6443540243683302E-3</v>
      </c>
      <c r="D1431" s="68">
        <v>-7.0627277763931906E-2</v>
      </c>
      <c r="E1431" s="68">
        <v>0.14299999999999999</v>
      </c>
      <c r="F1431" s="68">
        <v>0.19800000000000001</v>
      </c>
      <c r="G1431" s="68">
        <v>1</v>
      </c>
    </row>
    <row r="1432" spans="2:7" x14ac:dyDescent="0.2">
      <c r="B1432" s="68" t="s">
        <v>1517</v>
      </c>
      <c r="C1432" s="68">
        <v>7.6529339181731701E-3</v>
      </c>
      <c r="D1432" s="68">
        <v>0.22516326721674201</v>
      </c>
      <c r="E1432" s="68">
        <v>0.20699999999999999</v>
      </c>
      <c r="F1432" s="68">
        <v>0.157</v>
      </c>
      <c r="G1432" s="68">
        <v>1</v>
      </c>
    </row>
    <row r="1433" spans="2:7" x14ac:dyDescent="0.2">
      <c r="B1433" s="68" t="s">
        <v>1518</v>
      </c>
      <c r="C1433" s="68">
        <v>7.6957159851463799E-3</v>
      </c>
      <c r="D1433" s="68">
        <v>-0.18497322034891001</v>
      </c>
      <c r="E1433" s="68">
        <v>0.56799999999999995</v>
      </c>
      <c r="F1433" s="68">
        <v>0.61599999999999999</v>
      </c>
      <c r="G1433" s="68">
        <v>1</v>
      </c>
    </row>
    <row r="1434" spans="2:7" x14ac:dyDescent="0.2">
      <c r="B1434" s="68" t="s">
        <v>1519</v>
      </c>
      <c r="C1434" s="68">
        <v>7.7201003464326999E-3</v>
      </c>
      <c r="D1434" s="68">
        <v>0.122308070439966</v>
      </c>
      <c r="E1434" s="68">
        <v>0.106</v>
      </c>
      <c r="F1434" s="68">
        <v>6.5000000000000002E-2</v>
      </c>
      <c r="G1434" s="68">
        <v>1</v>
      </c>
    </row>
    <row r="1435" spans="2:7" x14ac:dyDescent="0.2">
      <c r="B1435" s="68" t="s">
        <v>1520</v>
      </c>
      <c r="C1435" s="68">
        <v>7.7695764257757196E-3</v>
      </c>
      <c r="D1435" s="68">
        <v>0.102608286662426</v>
      </c>
      <c r="E1435" s="68">
        <v>0.128</v>
      </c>
      <c r="F1435" s="68">
        <v>8.1000000000000003E-2</v>
      </c>
      <c r="G1435" s="68">
        <v>1</v>
      </c>
    </row>
    <row r="1436" spans="2:7" x14ac:dyDescent="0.2">
      <c r="B1436" s="68" t="s">
        <v>1521</v>
      </c>
      <c r="C1436" s="68">
        <v>7.8171574566649592E-3</v>
      </c>
      <c r="D1436" s="68">
        <v>9.1178238317377605E-2</v>
      </c>
      <c r="E1436" s="68">
        <v>0.152</v>
      </c>
      <c r="F1436" s="68">
        <v>9.9000000000000005E-2</v>
      </c>
      <c r="G1436" s="68">
        <v>1</v>
      </c>
    </row>
    <row r="1437" spans="2:7" x14ac:dyDescent="0.2">
      <c r="B1437" s="68" t="s">
        <v>1522</v>
      </c>
      <c r="C1437" s="68">
        <v>7.81903877986731E-3</v>
      </c>
      <c r="D1437" s="68">
        <v>0.12574409561681399</v>
      </c>
      <c r="E1437" s="68">
        <v>0.47899999999999998</v>
      </c>
      <c r="F1437" s="68">
        <v>0.41799999999999998</v>
      </c>
      <c r="G1437" s="68">
        <v>1</v>
      </c>
    </row>
    <row r="1438" spans="2:7" x14ac:dyDescent="0.2">
      <c r="B1438" s="68" t="s">
        <v>1523</v>
      </c>
      <c r="C1438" s="68">
        <v>7.8254685834841207E-3</v>
      </c>
      <c r="D1438" s="68">
        <v>-6.9790110241525899E-2</v>
      </c>
      <c r="E1438" s="68">
        <v>0.112</v>
      </c>
      <c r="F1438" s="68">
        <v>0.16200000000000001</v>
      </c>
      <c r="G1438" s="68">
        <v>1</v>
      </c>
    </row>
    <row r="1439" spans="2:7" x14ac:dyDescent="0.2">
      <c r="B1439" s="68" t="s">
        <v>1524</v>
      </c>
      <c r="C1439" s="68">
        <v>7.8361056448890201E-3</v>
      </c>
      <c r="D1439" s="68">
        <v>9.6217037828144794E-2</v>
      </c>
      <c r="E1439" s="68">
        <v>0.12</v>
      </c>
      <c r="F1439" s="68">
        <v>7.2999999999999995E-2</v>
      </c>
      <c r="G1439" s="68">
        <v>1</v>
      </c>
    </row>
    <row r="1440" spans="2:7" x14ac:dyDescent="0.2">
      <c r="B1440" s="68" t="s">
        <v>1525</v>
      </c>
      <c r="C1440" s="68">
        <v>7.84468854848068E-3</v>
      </c>
      <c r="D1440" s="68">
        <v>0.15173095295414399</v>
      </c>
      <c r="E1440" s="68">
        <v>0.27300000000000002</v>
      </c>
      <c r="F1440" s="68">
        <v>0.222</v>
      </c>
      <c r="G1440" s="68">
        <v>1</v>
      </c>
    </row>
    <row r="1441" spans="2:7" x14ac:dyDescent="0.2">
      <c r="B1441" s="68" t="s">
        <v>1526</v>
      </c>
      <c r="C1441" s="68">
        <v>7.84768846255182E-3</v>
      </c>
      <c r="D1441" s="68">
        <v>0.126112923247829</v>
      </c>
      <c r="E1441" s="68">
        <v>0.14399999999999999</v>
      </c>
      <c r="F1441" s="68">
        <v>9.7000000000000003E-2</v>
      </c>
      <c r="G1441" s="68">
        <v>1</v>
      </c>
    </row>
    <row r="1442" spans="2:7" x14ac:dyDescent="0.2">
      <c r="B1442" s="68" t="s">
        <v>1527</v>
      </c>
      <c r="C1442" s="68">
        <v>7.8966381353312107E-3</v>
      </c>
      <c r="D1442" s="68">
        <v>0.14355956036572201</v>
      </c>
      <c r="E1442" s="68">
        <v>0.27900000000000003</v>
      </c>
      <c r="F1442" s="68">
        <v>0.22500000000000001</v>
      </c>
      <c r="G1442" s="68">
        <v>1</v>
      </c>
    </row>
    <row r="1443" spans="2:7" x14ac:dyDescent="0.2">
      <c r="B1443" s="68" t="s">
        <v>1528</v>
      </c>
      <c r="C1443" s="68">
        <v>7.9975420259540096E-3</v>
      </c>
      <c r="D1443" s="68">
        <v>-9.80583001428494E-2</v>
      </c>
      <c r="E1443" s="68">
        <v>0.79200000000000004</v>
      </c>
      <c r="F1443" s="68">
        <v>0.83799999999999997</v>
      </c>
      <c r="G1443" s="68">
        <v>1</v>
      </c>
    </row>
    <row r="1444" spans="2:7" x14ac:dyDescent="0.2">
      <c r="B1444" s="68" t="s">
        <v>1529</v>
      </c>
      <c r="C1444" s="68">
        <v>8.0205891613834897E-3</v>
      </c>
      <c r="D1444" s="68">
        <v>0.11712806409076799</v>
      </c>
      <c r="E1444" s="68">
        <v>0.16200000000000001</v>
      </c>
      <c r="F1444" s="68">
        <v>0.11</v>
      </c>
      <c r="G1444" s="68">
        <v>1</v>
      </c>
    </row>
    <row r="1445" spans="2:7" x14ac:dyDescent="0.2">
      <c r="B1445" s="68" t="s">
        <v>1530</v>
      </c>
      <c r="C1445" s="68">
        <v>8.0213218911553905E-3</v>
      </c>
      <c r="D1445" s="68">
        <v>-0.136086069262359</v>
      </c>
      <c r="E1445" s="68">
        <v>0.23599999999999999</v>
      </c>
      <c r="F1445" s="68">
        <v>0.29799999999999999</v>
      </c>
      <c r="G1445" s="68">
        <v>1</v>
      </c>
    </row>
    <row r="1446" spans="2:7" x14ac:dyDescent="0.2">
      <c r="B1446" s="68" t="s">
        <v>1531</v>
      </c>
      <c r="C1446" s="68">
        <v>8.0958357522335905E-3</v>
      </c>
      <c r="D1446" s="68">
        <v>0.128576433853341</v>
      </c>
      <c r="E1446" s="68">
        <v>0.52200000000000002</v>
      </c>
      <c r="F1446" s="68">
        <v>0.47299999999999998</v>
      </c>
      <c r="G1446" s="68">
        <v>1</v>
      </c>
    </row>
    <row r="1447" spans="2:7" x14ac:dyDescent="0.2">
      <c r="B1447" s="68" t="s">
        <v>1532</v>
      </c>
      <c r="C1447" s="68">
        <v>8.1998895482483306E-3</v>
      </c>
      <c r="D1447" s="68">
        <v>-0.109410236852107</v>
      </c>
      <c r="E1447" s="68">
        <v>0.375</v>
      </c>
      <c r="F1447" s="68">
        <v>0.46</v>
      </c>
      <c r="G1447" s="68">
        <v>1</v>
      </c>
    </row>
    <row r="1448" spans="2:7" x14ac:dyDescent="0.2">
      <c r="B1448" s="68" t="s">
        <v>1533</v>
      </c>
      <c r="C1448" s="68">
        <v>8.2391326704988298E-3</v>
      </c>
      <c r="D1448" s="68">
        <v>0.13061905676862201</v>
      </c>
      <c r="E1448" s="68">
        <v>0.26100000000000001</v>
      </c>
      <c r="F1448" s="68">
        <v>0.20100000000000001</v>
      </c>
      <c r="G1448" s="68">
        <v>1</v>
      </c>
    </row>
    <row r="1449" spans="2:7" x14ac:dyDescent="0.2">
      <c r="B1449" s="68" t="s">
        <v>1534</v>
      </c>
      <c r="C1449" s="68">
        <v>8.30400993100959E-3</v>
      </c>
      <c r="D1449" s="68">
        <v>0.11617086252646</v>
      </c>
      <c r="E1449" s="68">
        <v>0.57999999999999996</v>
      </c>
      <c r="F1449" s="68">
        <v>0.53500000000000003</v>
      </c>
      <c r="G1449" s="68">
        <v>1</v>
      </c>
    </row>
    <row r="1450" spans="2:7" x14ac:dyDescent="0.2">
      <c r="B1450" s="68" t="s">
        <v>1535</v>
      </c>
      <c r="C1450" s="68">
        <v>8.3418720350219595E-3</v>
      </c>
      <c r="D1450" s="68">
        <v>0.147378683724773</v>
      </c>
      <c r="E1450" s="68">
        <v>0.19</v>
      </c>
      <c r="F1450" s="68">
        <v>0.14099999999999999</v>
      </c>
      <c r="G1450" s="68">
        <v>1</v>
      </c>
    </row>
    <row r="1451" spans="2:7" x14ac:dyDescent="0.2">
      <c r="B1451" s="68" t="s">
        <v>1536</v>
      </c>
      <c r="C1451" s="68">
        <v>8.3812159528285305E-3</v>
      </c>
      <c r="D1451" s="68">
        <v>0.118683654615119</v>
      </c>
      <c r="E1451" s="68">
        <v>0.157</v>
      </c>
      <c r="F1451" s="68">
        <v>0.107</v>
      </c>
      <c r="G1451" s="68">
        <v>1</v>
      </c>
    </row>
    <row r="1452" spans="2:7" x14ac:dyDescent="0.2">
      <c r="B1452" s="68" t="s">
        <v>1537</v>
      </c>
      <c r="C1452" s="68">
        <v>8.3978799056510199E-3</v>
      </c>
      <c r="D1452" s="68">
        <v>0.214327236544853</v>
      </c>
      <c r="E1452" s="68">
        <v>0.54600000000000004</v>
      </c>
      <c r="F1452" s="68">
        <v>0.501</v>
      </c>
      <c r="G1452" s="68">
        <v>1</v>
      </c>
    </row>
    <row r="1453" spans="2:7" x14ac:dyDescent="0.2">
      <c r="B1453" s="68" t="s">
        <v>1538</v>
      </c>
      <c r="C1453" s="68">
        <v>8.4191926139572E-3</v>
      </c>
      <c r="D1453" s="68">
        <v>-0.111262243289987</v>
      </c>
      <c r="E1453" s="68">
        <v>0.46600000000000003</v>
      </c>
      <c r="F1453" s="68">
        <v>0.54300000000000004</v>
      </c>
      <c r="G1453" s="68">
        <v>1</v>
      </c>
    </row>
    <row r="1454" spans="2:7" x14ac:dyDescent="0.2">
      <c r="B1454" s="68" t="s">
        <v>1539</v>
      </c>
      <c r="C1454" s="68">
        <v>8.4311191585477608E-3</v>
      </c>
      <c r="D1454" s="68">
        <v>-0.114963970290963</v>
      </c>
      <c r="E1454" s="68">
        <v>0.20799999999999999</v>
      </c>
      <c r="F1454" s="68">
        <v>0.27200000000000002</v>
      </c>
      <c r="G1454" s="68">
        <v>1</v>
      </c>
    </row>
    <row r="1455" spans="2:7" x14ac:dyDescent="0.2">
      <c r="B1455" s="68" t="s">
        <v>1540</v>
      </c>
      <c r="C1455" s="68">
        <v>8.4621771945736796E-3</v>
      </c>
      <c r="D1455" s="68">
        <v>0.138934085103433</v>
      </c>
      <c r="E1455" s="68">
        <v>0.48299999999999998</v>
      </c>
      <c r="F1455" s="68">
        <v>0.41299999999999998</v>
      </c>
      <c r="G1455" s="68">
        <v>1</v>
      </c>
    </row>
    <row r="1456" spans="2:7" x14ac:dyDescent="0.2">
      <c r="B1456" s="68" t="s">
        <v>1541</v>
      </c>
      <c r="C1456" s="68">
        <v>8.4889358453924205E-3</v>
      </c>
      <c r="D1456" s="68">
        <v>-0.10962771393784999</v>
      </c>
      <c r="E1456" s="68">
        <v>0.317</v>
      </c>
      <c r="F1456" s="68">
        <v>0.38900000000000001</v>
      </c>
      <c r="G1456" s="68">
        <v>1</v>
      </c>
    </row>
    <row r="1457" spans="2:7" x14ac:dyDescent="0.2">
      <c r="B1457" s="68" t="s">
        <v>1542</v>
      </c>
      <c r="C1457" s="68">
        <v>8.5173063300146706E-3</v>
      </c>
      <c r="D1457" s="68">
        <v>-0.100432729703008</v>
      </c>
      <c r="E1457" s="68">
        <v>0.44</v>
      </c>
      <c r="F1457" s="68">
        <v>0.53</v>
      </c>
      <c r="G1457" s="68">
        <v>1</v>
      </c>
    </row>
    <row r="1458" spans="2:7" x14ac:dyDescent="0.2">
      <c r="B1458" s="68" t="s">
        <v>1543</v>
      </c>
      <c r="C1458" s="68">
        <v>8.5181720823238796E-3</v>
      </c>
      <c r="D1458" s="68">
        <v>-7.3389724298287606E-2</v>
      </c>
      <c r="E1458" s="68">
        <v>0.13100000000000001</v>
      </c>
      <c r="F1458" s="68">
        <v>0.185</v>
      </c>
      <c r="G1458" s="68">
        <v>1</v>
      </c>
    </row>
    <row r="1459" spans="2:7" x14ac:dyDescent="0.2">
      <c r="B1459" s="68" t="s">
        <v>1544</v>
      </c>
      <c r="C1459" s="68">
        <v>8.5420425602426592E-3</v>
      </c>
      <c r="D1459" s="68">
        <v>-0.10468212996526099</v>
      </c>
      <c r="E1459" s="68">
        <v>0.24</v>
      </c>
      <c r="F1459" s="68">
        <v>0.30499999999999999</v>
      </c>
      <c r="G1459" s="68">
        <v>1</v>
      </c>
    </row>
    <row r="1460" spans="2:7" x14ac:dyDescent="0.2">
      <c r="B1460" s="68" t="s">
        <v>1545</v>
      </c>
      <c r="C1460" s="68">
        <v>8.5423966798554296E-3</v>
      </c>
      <c r="D1460" s="68">
        <v>0.19427236224973099</v>
      </c>
      <c r="E1460" s="68">
        <v>0.65800000000000003</v>
      </c>
      <c r="F1460" s="68">
        <v>0.64500000000000002</v>
      </c>
      <c r="G1460" s="68">
        <v>1</v>
      </c>
    </row>
    <row r="1461" spans="2:7" x14ac:dyDescent="0.2">
      <c r="B1461" s="68" t="s">
        <v>1546</v>
      </c>
      <c r="C1461" s="68">
        <v>8.5476725069744408E-3</v>
      </c>
      <c r="D1461" s="68">
        <v>0.13814803544424301</v>
      </c>
      <c r="E1461" s="68">
        <v>0.38300000000000001</v>
      </c>
      <c r="F1461" s="68">
        <v>0.32900000000000001</v>
      </c>
      <c r="G1461" s="68">
        <v>1</v>
      </c>
    </row>
    <row r="1462" spans="2:7" x14ac:dyDescent="0.2">
      <c r="B1462" s="68" t="s">
        <v>1547</v>
      </c>
      <c r="C1462" s="68">
        <v>8.55586479047276E-3</v>
      </c>
      <c r="D1462" s="68">
        <v>0.115214839605516</v>
      </c>
      <c r="E1462" s="68">
        <v>0.128</v>
      </c>
      <c r="F1462" s="68">
        <v>8.1000000000000003E-2</v>
      </c>
      <c r="G1462" s="68">
        <v>1</v>
      </c>
    </row>
    <row r="1463" spans="2:7" x14ac:dyDescent="0.2">
      <c r="B1463" s="68" t="s">
        <v>1548</v>
      </c>
      <c r="C1463" s="68">
        <v>8.6177127822779798E-3</v>
      </c>
      <c r="D1463" s="68">
        <v>0.14446447336451501</v>
      </c>
      <c r="E1463" s="68">
        <v>0.4</v>
      </c>
      <c r="F1463" s="68">
        <v>0.35</v>
      </c>
      <c r="G1463" s="68">
        <v>1</v>
      </c>
    </row>
    <row r="1464" spans="2:7" x14ac:dyDescent="0.2">
      <c r="B1464" s="68" t="s">
        <v>1549</v>
      </c>
      <c r="C1464" s="68">
        <v>8.7088997944868504E-3</v>
      </c>
      <c r="D1464" s="68">
        <v>-0.119624896358122</v>
      </c>
      <c r="E1464" s="68">
        <v>0.16500000000000001</v>
      </c>
      <c r="F1464" s="68">
        <v>0.217</v>
      </c>
      <c r="G1464" s="68">
        <v>1</v>
      </c>
    </row>
    <row r="1465" spans="2:7" x14ac:dyDescent="0.2">
      <c r="B1465" s="68" t="s">
        <v>1550</v>
      </c>
      <c r="C1465" s="68">
        <v>8.7295475925080208E-3</v>
      </c>
      <c r="D1465" s="68">
        <v>0.138293690491507</v>
      </c>
      <c r="E1465" s="68">
        <v>0.311</v>
      </c>
      <c r="F1465" s="68">
        <v>0.248</v>
      </c>
      <c r="G1465" s="68">
        <v>1</v>
      </c>
    </row>
    <row r="1466" spans="2:7" x14ac:dyDescent="0.2">
      <c r="B1466" s="68" t="s">
        <v>1551</v>
      </c>
      <c r="C1466" s="68">
        <v>8.7734781007052301E-3</v>
      </c>
      <c r="D1466" s="68">
        <v>-6.6325767401446495E-2</v>
      </c>
      <c r="E1466" s="68">
        <v>7.2999999999999995E-2</v>
      </c>
      <c r="F1466" s="68">
        <v>0.112</v>
      </c>
      <c r="G1466" s="68">
        <v>1</v>
      </c>
    </row>
    <row r="1467" spans="2:7" x14ac:dyDescent="0.2">
      <c r="B1467" s="68" t="s">
        <v>1552</v>
      </c>
      <c r="C1467" s="68">
        <v>8.7735668819095801E-3</v>
      </c>
      <c r="D1467" s="68">
        <v>0.105023052689869</v>
      </c>
      <c r="E1467" s="68">
        <v>0.66500000000000004</v>
      </c>
      <c r="F1467" s="68">
        <v>0.63200000000000001</v>
      </c>
      <c r="G1467" s="68">
        <v>1</v>
      </c>
    </row>
    <row r="1468" spans="2:7" x14ac:dyDescent="0.2">
      <c r="B1468" s="68" t="s">
        <v>1553</v>
      </c>
      <c r="C1468" s="68">
        <v>8.8543608740169095E-3</v>
      </c>
      <c r="D1468" s="68">
        <v>0.121278821451223</v>
      </c>
      <c r="E1468" s="68">
        <v>0.54600000000000004</v>
      </c>
      <c r="F1468" s="68">
        <v>0.49299999999999999</v>
      </c>
      <c r="G1468" s="68">
        <v>1</v>
      </c>
    </row>
    <row r="1469" spans="2:7" x14ac:dyDescent="0.2">
      <c r="B1469" s="68" t="s">
        <v>1554</v>
      </c>
      <c r="C1469" s="68">
        <v>8.8940876225351902E-3</v>
      </c>
      <c r="D1469" s="68">
        <v>0.14573124954844999</v>
      </c>
      <c r="E1469" s="68">
        <v>0.251</v>
      </c>
      <c r="F1469" s="68">
        <v>0.19600000000000001</v>
      </c>
      <c r="G1469" s="68">
        <v>1</v>
      </c>
    </row>
    <row r="1470" spans="2:7" x14ac:dyDescent="0.2">
      <c r="B1470" s="68" t="s">
        <v>1555</v>
      </c>
      <c r="C1470" s="68">
        <v>8.9449505967924507E-3</v>
      </c>
      <c r="D1470" s="68">
        <v>-8.4334149761995506E-2</v>
      </c>
      <c r="E1470" s="68">
        <v>0.104</v>
      </c>
      <c r="F1470" s="68">
        <v>0.14899999999999999</v>
      </c>
      <c r="G1470" s="68">
        <v>1</v>
      </c>
    </row>
    <row r="1471" spans="2:7" x14ac:dyDescent="0.2">
      <c r="B1471" s="68" t="s">
        <v>1556</v>
      </c>
      <c r="C1471" s="68">
        <v>8.9720178348234505E-3</v>
      </c>
      <c r="D1471" s="68">
        <v>-6.4961651270264403E-2</v>
      </c>
      <c r="E1471" s="68">
        <v>9.1999999999999998E-2</v>
      </c>
      <c r="F1471" s="68">
        <v>0.13600000000000001</v>
      </c>
      <c r="G1471" s="68">
        <v>1</v>
      </c>
    </row>
    <row r="1472" spans="2:7" x14ac:dyDescent="0.2">
      <c r="B1472" s="68" t="s">
        <v>1557</v>
      </c>
      <c r="C1472" s="68">
        <v>9.0007549947513504E-3</v>
      </c>
      <c r="D1472" s="68">
        <v>-0.133189626478847</v>
      </c>
      <c r="E1472" s="68">
        <v>0.71199999999999997</v>
      </c>
      <c r="F1472" s="68">
        <v>0.79600000000000004</v>
      </c>
      <c r="G1472" s="68">
        <v>1</v>
      </c>
    </row>
    <row r="1473" spans="2:7" x14ac:dyDescent="0.2">
      <c r="B1473" s="68" t="s">
        <v>1558</v>
      </c>
      <c r="C1473" s="68">
        <v>9.0190638400314896E-3</v>
      </c>
      <c r="D1473" s="68">
        <v>0.14578281624728501</v>
      </c>
      <c r="E1473" s="68">
        <v>0.26900000000000002</v>
      </c>
      <c r="F1473" s="68">
        <v>0.217</v>
      </c>
      <c r="G1473" s="68">
        <v>1</v>
      </c>
    </row>
    <row r="1474" spans="2:7" x14ac:dyDescent="0.2">
      <c r="B1474" s="68" t="s">
        <v>1559</v>
      </c>
      <c r="C1474" s="68">
        <v>9.0376376830330202E-3</v>
      </c>
      <c r="D1474" s="68">
        <v>0.148052018154849</v>
      </c>
      <c r="E1474" s="68">
        <v>0.28100000000000003</v>
      </c>
      <c r="F1474" s="68">
        <v>0.22500000000000001</v>
      </c>
      <c r="G1474" s="68">
        <v>1</v>
      </c>
    </row>
    <row r="1475" spans="2:7" x14ac:dyDescent="0.2">
      <c r="B1475" s="68" t="s">
        <v>1560</v>
      </c>
      <c r="C1475" s="68">
        <v>9.0934622525084899E-3</v>
      </c>
      <c r="D1475" s="68">
        <v>-0.106041126682741</v>
      </c>
      <c r="E1475" s="68">
        <v>0.15</v>
      </c>
      <c r="F1475" s="68">
        <v>0.20100000000000001</v>
      </c>
      <c r="G1475" s="68">
        <v>1</v>
      </c>
    </row>
    <row r="1476" spans="2:7" x14ac:dyDescent="0.2">
      <c r="B1476" s="68" t="s">
        <v>1561</v>
      </c>
      <c r="C1476" s="68">
        <v>9.1393534841380502E-3</v>
      </c>
      <c r="D1476" s="68">
        <v>0.13919717708666299</v>
      </c>
      <c r="E1476" s="68">
        <v>0.3</v>
      </c>
      <c r="F1476" s="68">
        <v>0.245</v>
      </c>
      <c r="G1476" s="68">
        <v>1</v>
      </c>
    </row>
    <row r="1477" spans="2:7" x14ac:dyDescent="0.2">
      <c r="B1477" s="68" t="s">
        <v>1562</v>
      </c>
      <c r="C1477" s="68">
        <v>9.1405550322186599E-3</v>
      </c>
      <c r="D1477" s="68">
        <v>0.120588674383917</v>
      </c>
      <c r="E1477" s="68">
        <v>0.496</v>
      </c>
      <c r="F1477" s="68">
        <v>0.44600000000000001</v>
      </c>
      <c r="G1477" s="68">
        <v>1</v>
      </c>
    </row>
    <row r="1478" spans="2:7" x14ac:dyDescent="0.2">
      <c r="B1478" s="68" t="s">
        <v>1563</v>
      </c>
      <c r="C1478" s="68">
        <v>9.1515357606100408E-3</v>
      </c>
      <c r="D1478" s="68">
        <v>-0.11497576929627</v>
      </c>
      <c r="E1478" s="68">
        <v>0.27900000000000003</v>
      </c>
      <c r="F1478" s="68">
        <v>0.34499999999999997</v>
      </c>
      <c r="G1478" s="68">
        <v>1</v>
      </c>
    </row>
    <row r="1479" spans="2:7" x14ac:dyDescent="0.2">
      <c r="B1479" s="68" t="s">
        <v>1564</v>
      </c>
      <c r="C1479" s="68">
        <v>9.1650945454118792E-3</v>
      </c>
      <c r="D1479" s="68">
        <v>0.17476218446487901</v>
      </c>
      <c r="E1479" s="68">
        <v>0.70399999999999996</v>
      </c>
      <c r="F1479" s="68">
        <v>0.68100000000000005</v>
      </c>
      <c r="G1479" s="68">
        <v>1</v>
      </c>
    </row>
    <row r="1480" spans="2:7" x14ac:dyDescent="0.2">
      <c r="B1480" s="68" t="s">
        <v>1565</v>
      </c>
      <c r="C1480" s="68">
        <v>9.1709369505304107E-3</v>
      </c>
      <c r="D1480" s="68">
        <v>0.22183870978445799</v>
      </c>
      <c r="E1480" s="68">
        <v>0.15</v>
      </c>
      <c r="F1480" s="68">
        <v>0.104</v>
      </c>
      <c r="G1480" s="68">
        <v>1</v>
      </c>
    </row>
    <row r="1481" spans="2:7" x14ac:dyDescent="0.2">
      <c r="B1481" s="68" t="s">
        <v>1566</v>
      </c>
      <c r="C1481" s="68">
        <v>9.1801869922040497E-3</v>
      </c>
      <c r="D1481" s="68">
        <v>-7.6323415944414802E-2</v>
      </c>
      <c r="E1481" s="68">
        <v>9.5000000000000001E-2</v>
      </c>
      <c r="F1481" s="68">
        <v>0.13800000000000001</v>
      </c>
      <c r="G1481" s="68">
        <v>1</v>
      </c>
    </row>
    <row r="1482" spans="2:7" x14ac:dyDescent="0.2">
      <c r="B1482" s="68" t="s">
        <v>1567</v>
      </c>
      <c r="C1482" s="68">
        <v>9.2048770386375708E-3</v>
      </c>
      <c r="D1482" s="68">
        <v>-6.8360531025409704E-2</v>
      </c>
      <c r="E1482" s="68">
        <v>7.0999999999999994E-2</v>
      </c>
      <c r="F1482" s="68">
        <v>0.11</v>
      </c>
      <c r="G1482" s="68">
        <v>1</v>
      </c>
    </row>
    <row r="1483" spans="2:7" x14ac:dyDescent="0.2">
      <c r="B1483" s="68" t="s">
        <v>1568</v>
      </c>
      <c r="C1483" s="68">
        <v>9.2268381644674893E-3</v>
      </c>
      <c r="D1483" s="68">
        <v>-4.5309719168498297E-2</v>
      </c>
      <c r="E1483" s="68">
        <v>8.5000000000000006E-2</v>
      </c>
      <c r="F1483" s="68">
        <v>0.128</v>
      </c>
      <c r="G1483" s="68">
        <v>1</v>
      </c>
    </row>
    <row r="1484" spans="2:7" x14ac:dyDescent="0.2">
      <c r="B1484" s="68" t="s">
        <v>1569</v>
      </c>
      <c r="C1484" s="68">
        <v>9.2608237761735695E-3</v>
      </c>
      <c r="D1484" s="68">
        <v>-7.7148567893643494E-2</v>
      </c>
      <c r="E1484" s="68">
        <v>0.183</v>
      </c>
      <c r="F1484" s="68">
        <v>0.245</v>
      </c>
      <c r="G1484" s="68">
        <v>1</v>
      </c>
    </row>
    <row r="1485" spans="2:7" x14ac:dyDescent="0.2">
      <c r="B1485" s="68" t="s">
        <v>1570</v>
      </c>
      <c r="C1485" s="68">
        <v>9.3065827806180102E-3</v>
      </c>
      <c r="D1485" s="68">
        <v>0.17019312843727599</v>
      </c>
      <c r="E1485" s="68">
        <v>0.315</v>
      </c>
      <c r="F1485" s="68">
        <v>0.26600000000000001</v>
      </c>
      <c r="G1485" s="68">
        <v>1</v>
      </c>
    </row>
    <row r="1486" spans="2:7" x14ac:dyDescent="0.2">
      <c r="B1486" s="68" t="s">
        <v>1571</v>
      </c>
      <c r="C1486" s="68">
        <v>9.3767180116360108E-3</v>
      </c>
      <c r="D1486" s="68">
        <v>-8.2392258884477002E-2</v>
      </c>
      <c r="E1486" s="68">
        <v>0.184</v>
      </c>
      <c r="F1486" s="68">
        <v>0.245</v>
      </c>
      <c r="G1486" s="68">
        <v>1</v>
      </c>
    </row>
    <row r="1487" spans="2:7" x14ac:dyDescent="0.2">
      <c r="B1487" s="68" t="s">
        <v>1572</v>
      </c>
      <c r="C1487" s="68">
        <v>9.3852765388486494E-3</v>
      </c>
      <c r="D1487" s="68">
        <v>-0.111387916366964</v>
      </c>
      <c r="E1487" s="68">
        <v>0.50800000000000001</v>
      </c>
      <c r="F1487" s="68">
        <v>0.59499999999999997</v>
      </c>
      <c r="G1487" s="68">
        <v>1</v>
      </c>
    </row>
    <row r="1488" spans="2:7" x14ac:dyDescent="0.2">
      <c r="B1488" s="68" t="s">
        <v>1573</v>
      </c>
      <c r="C1488" s="68">
        <v>9.4177789246228296E-3</v>
      </c>
      <c r="D1488" s="68">
        <v>-0.12433193166216699</v>
      </c>
      <c r="E1488" s="68">
        <v>0.111</v>
      </c>
      <c r="F1488" s="68">
        <v>0.154</v>
      </c>
      <c r="G1488" s="68">
        <v>1</v>
      </c>
    </row>
    <row r="1489" spans="2:7" x14ac:dyDescent="0.2">
      <c r="B1489" s="68" t="s">
        <v>1574</v>
      </c>
      <c r="C1489" s="68">
        <v>9.4233244701939708E-3</v>
      </c>
      <c r="D1489" s="68">
        <v>-7.49398999256395E-2</v>
      </c>
      <c r="E1489" s="68">
        <v>7.8E-2</v>
      </c>
      <c r="F1489" s="68">
        <v>0.11700000000000001</v>
      </c>
      <c r="G1489" s="68">
        <v>1</v>
      </c>
    </row>
    <row r="1490" spans="2:7" x14ac:dyDescent="0.2">
      <c r="B1490" s="68" t="s">
        <v>1575</v>
      </c>
      <c r="C1490" s="68">
        <v>9.43435296101219E-3</v>
      </c>
      <c r="D1490" s="68">
        <v>0.16203681387346999</v>
      </c>
      <c r="E1490" s="68">
        <v>0.36299999999999999</v>
      </c>
      <c r="F1490" s="68">
        <v>0.313</v>
      </c>
      <c r="G1490" s="68">
        <v>1</v>
      </c>
    </row>
    <row r="1491" spans="2:7" x14ac:dyDescent="0.2">
      <c r="B1491" s="68" t="s">
        <v>1576</v>
      </c>
      <c r="C1491" s="68">
        <v>9.4430435097812102E-3</v>
      </c>
      <c r="D1491" s="68">
        <v>0.13117869954083999</v>
      </c>
      <c r="E1491" s="68">
        <v>0.224</v>
      </c>
      <c r="F1491" s="68">
        <v>0.17</v>
      </c>
      <c r="G1491" s="68">
        <v>1</v>
      </c>
    </row>
    <row r="1492" spans="2:7" x14ac:dyDescent="0.2">
      <c r="B1492" s="68" t="s">
        <v>1577</v>
      </c>
      <c r="C1492" s="68">
        <v>9.4727366994094894E-3</v>
      </c>
      <c r="D1492" s="68">
        <v>0.109354484622359</v>
      </c>
      <c r="E1492" s="68">
        <v>0.20599999999999999</v>
      </c>
      <c r="F1492" s="68">
        <v>0.151</v>
      </c>
      <c r="G1492" s="68">
        <v>1</v>
      </c>
    </row>
    <row r="1493" spans="2:7" x14ac:dyDescent="0.2">
      <c r="B1493" s="68" t="s">
        <v>1578</v>
      </c>
      <c r="C1493" s="68">
        <v>9.4772358759913303E-3</v>
      </c>
      <c r="D1493" s="68">
        <v>-8.1527782563779197E-2</v>
      </c>
      <c r="E1493" s="68">
        <v>7.3999999999999996E-2</v>
      </c>
      <c r="F1493" s="68">
        <v>0.112</v>
      </c>
      <c r="G1493" s="68">
        <v>1</v>
      </c>
    </row>
    <row r="1494" spans="2:7" x14ac:dyDescent="0.2">
      <c r="B1494" s="68" t="s">
        <v>1579</v>
      </c>
      <c r="C1494" s="68">
        <v>9.4911657709969201E-3</v>
      </c>
      <c r="D1494" s="68">
        <v>-8.8144933854587201E-2</v>
      </c>
      <c r="E1494" s="68">
        <v>0.13900000000000001</v>
      </c>
      <c r="F1494" s="68">
        <v>0.191</v>
      </c>
      <c r="G1494" s="68">
        <v>1</v>
      </c>
    </row>
    <row r="1495" spans="2:7" x14ac:dyDescent="0.2">
      <c r="B1495" s="68" t="s">
        <v>1580</v>
      </c>
      <c r="C1495" s="68">
        <v>9.4916724038835408E-3</v>
      </c>
      <c r="D1495" s="68">
        <v>-5.82547585942906E-2</v>
      </c>
      <c r="E1495" s="68">
        <v>0.09</v>
      </c>
      <c r="F1495" s="68">
        <v>0.13300000000000001</v>
      </c>
      <c r="G1495" s="68">
        <v>1</v>
      </c>
    </row>
    <row r="1496" spans="2:7" x14ac:dyDescent="0.2">
      <c r="B1496" s="68" t="s">
        <v>1581</v>
      </c>
      <c r="C1496" s="68">
        <v>9.4965971112081094E-3</v>
      </c>
      <c r="D1496" s="68">
        <v>0.144629631356889</v>
      </c>
      <c r="E1496" s="68">
        <v>0.254</v>
      </c>
      <c r="F1496" s="68">
        <v>0.20100000000000001</v>
      </c>
      <c r="G1496" s="68">
        <v>1</v>
      </c>
    </row>
    <row r="1497" spans="2:7" x14ac:dyDescent="0.2">
      <c r="B1497" s="68" t="s">
        <v>1582</v>
      </c>
      <c r="C1497" s="68">
        <v>9.5043993264495395E-3</v>
      </c>
      <c r="D1497" s="68">
        <v>0.10730837459737599</v>
      </c>
      <c r="E1497" s="68">
        <v>0.106</v>
      </c>
      <c r="F1497" s="68">
        <v>6.5000000000000002E-2</v>
      </c>
      <c r="G1497" s="68">
        <v>1</v>
      </c>
    </row>
    <row r="1498" spans="2:7" x14ac:dyDescent="0.2">
      <c r="B1498" s="68" t="s">
        <v>1583</v>
      </c>
      <c r="C1498" s="68">
        <v>9.5056849786772004E-3</v>
      </c>
      <c r="D1498" s="68">
        <v>0.15606192928700399</v>
      </c>
      <c r="E1498" s="68">
        <v>0.46100000000000002</v>
      </c>
      <c r="F1498" s="68">
        <v>0.41499999999999998</v>
      </c>
      <c r="G1498" s="68">
        <v>1</v>
      </c>
    </row>
    <row r="1499" spans="2:7" x14ac:dyDescent="0.2">
      <c r="B1499" s="68" t="s">
        <v>1584</v>
      </c>
      <c r="C1499" s="68">
        <v>9.5570090130473895E-3</v>
      </c>
      <c r="D1499" s="68">
        <v>0.13967249636103299</v>
      </c>
      <c r="E1499" s="68">
        <v>0.155</v>
      </c>
      <c r="F1499" s="68">
        <v>0.11</v>
      </c>
      <c r="G1499" s="68">
        <v>1</v>
      </c>
    </row>
    <row r="1500" spans="2:7" x14ac:dyDescent="0.2">
      <c r="B1500" s="68" t="s">
        <v>1585</v>
      </c>
      <c r="C1500" s="68">
        <v>9.5596080627404698E-3</v>
      </c>
      <c r="D1500" s="68">
        <v>-0.11670974928479901</v>
      </c>
      <c r="E1500" s="68">
        <v>0.89700000000000002</v>
      </c>
      <c r="F1500" s="68">
        <v>0.92200000000000004</v>
      </c>
      <c r="G1500" s="68">
        <v>1</v>
      </c>
    </row>
    <row r="1501" spans="2:7" x14ac:dyDescent="0.2">
      <c r="B1501" s="68" t="s">
        <v>1586</v>
      </c>
      <c r="C1501" s="68">
        <v>9.5750362625188802E-3</v>
      </c>
      <c r="D1501" s="68">
        <v>-0.10374240481466999</v>
      </c>
      <c r="E1501" s="68">
        <v>0.46</v>
      </c>
      <c r="F1501" s="68">
        <v>0.53800000000000003</v>
      </c>
      <c r="G1501" s="68">
        <v>1</v>
      </c>
    </row>
    <row r="1502" spans="2:7" x14ac:dyDescent="0.2">
      <c r="B1502" s="68" t="s">
        <v>1587</v>
      </c>
      <c r="C1502" s="68">
        <v>9.6123074030064308E-3</v>
      </c>
      <c r="D1502" s="68">
        <v>9.1830314041962999E-2</v>
      </c>
      <c r="E1502" s="68">
        <v>0.59499999999999997</v>
      </c>
      <c r="F1502" s="68">
        <v>0.53300000000000003</v>
      </c>
      <c r="G1502" s="68">
        <v>1</v>
      </c>
    </row>
    <row r="1503" spans="2:7" x14ac:dyDescent="0.2">
      <c r="B1503" s="68" t="s">
        <v>1588</v>
      </c>
      <c r="C1503" s="68">
        <v>9.6247466989694292E-3</v>
      </c>
      <c r="D1503" s="68">
        <v>0.111912753644101</v>
      </c>
      <c r="E1503" s="68">
        <v>0.72699999999999998</v>
      </c>
      <c r="F1503" s="68">
        <v>0.72299999999999998</v>
      </c>
      <c r="G1503" s="68">
        <v>1</v>
      </c>
    </row>
    <row r="1504" spans="2:7" x14ac:dyDescent="0.2">
      <c r="B1504" s="68" t="s">
        <v>1589</v>
      </c>
      <c r="C1504" s="68">
        <v>9.6451933864498008E-3</v>
      </c>
      <c r="D1504" s="68">
        <v>-9.4229968963569194E-2</v>
      </c>
      <c r="E1504" s="68">
        <v>0.27800000000000002</v>
      </c>
      <c r="F1504" s="68">
        <v>0.34699999999999998</v>
      </c>
      <c r="G1504" s="68">
        <v>1</v>
      </c>
    </row>
    <row r="1505" spans="2:7" x14ac:dyDescent="0.2">
      <c r="B1505" s="68" t="s">
        <v>1590</v>
      </c>
      <c r="C1505" s="68">
        <v>9.6747248620424001E-3</v>
      </c>
      <c r="D1505" s="68">
        <v>0.11946186735287199</v>
      </c>
      <c r="E1505" s="68">
        <v>0.93</v>
      </c>
      <c r="F1505" s="68">
        <v>0.91900000000000004</v>
      </c>
      <c r="G1505" s="68">
        <v>1</v>
      </c>
    </row>
    <row r="1506" spans="2:7" x14ac:dyDescent="0.2">
      <c r="B1506" s="68" t="s">
        <v>1591</v>
      </c>
      <c r="C1506" s="68">
        <v>9.7126282703506803E-3</v>
      </c>
      <c r="D1506" s="68">
        <v>-8.6947296515288805E-2</v>
      </c>
      <c r="E1506" s="68">
        <v>9.2999999999999999E-2</v>
      </c>
      <c r="F1506" s="68">
        <v>0.13600000000000001</v>
      </c>
      <c r="G1506" s="68">
        <v>1</v>
      </c>
    </row>
    <row r="1507" spans="2:7" x14ac:dyDescent="0.2">
      <c r="B1507" s="68" t="s">
        <v>1592</v>
      </c>
      <c r="C1507" s="68">
        <v>9.7236517346455907E-3</v>
      </c>
      <c r="D1507" s="68">
        <v>-9.5320346811225198E-2</v>
      </c>
      <c r="E1507" s="68">
        <v>8.4000000000000005E-2</v>
      </c>
      <c r="F1507" s="68">
        <v>0.123</v>
      </c>
      <c r="G1507" s="68">
        <v>1</v>
      </c>
    </row>
    <row r="1508" spans="2:7" x14ac:dyDescent="0.2">
      <c r="B1508" s="68" t="s">
        <v>1593</v>
      </c>
      <c r="C1508" s="68">
        <v>9.7914157651317005E-3</v>
      </c>
      <c r="D1508" s="68">
        <v>-8.1570938995207801E-2</v>
      </c>
      <c r="E1508" s="68">
        <v>0.161</v>
      </c>
      <c r="F1508" s="68">
        <v>0.217</v>
      </c>
      <c r="G1508" s="68">
        <v>1</v>
      </c>
    </row>
    <row r="1509" spans="2:7" x14ac:dyDescent="0.2">
      <c r="B1509" s="68" t="s">
        <v>1594</v>
      </c>
      <c r="C1509" s="68">
        <v>9.7954614285819201E-3</v>
      </c>
      <c r="D1509" s="68">
        <v>-0.114140496433106</v>
      </c>
      <c r="E1509" s="68">
        <v>0.107</v>
      </c>
      <c r="F1509" s="68">
        <v>0.14899999999999999</v>
      </c>
      <c r="G1509" s="68">
        <v>1</v>
      </c>
    </row>
    <row r="1510" spans="2:7" x14ac:dyDescent="0.2">
      <c r="B1510" s="68" t="s">
        <v>1595</v>
      </c>
      <c r="C1510" s="68">
        <v>9.8127224150801797E-3</v>
      </c>
      <c r="D1510" s="68">
        <v>0.155979773105168</v>
      </c>
      <c r="E1510" s="68">
        <v>0.19600000000000001</v>
      </c>
      <c r="F1510" s="68">
        <v>0.14899999999999999</v>
      </c>
      <c r="G1510" s="68">
        <v>1</v>
      </c>
    </row>
    <row r="1511" spans="2:7" x14ac:dyDescent="0.2">
      <c r="B1511" s="68" t="s">
        <v>1596</v>
      </c>
      <c r="C1511" s="68">
        <v>9.8324992510669708E-3</v>
      </c>
      <c r="D1511" s="68">
        <v>0.142254955322733</v>
      </c>
      <c r="E1511" s="68">
        <v>0.33600000000000002</v>
      </c>
      <c r="F1511" s="68">
        <v>0.28199999999999997</v>
      </c>
      <c r="G1511" s="68">
        <v>1</v>
      </c>
    </row>
    <row r="1512" spans="2:7" x14ac:dyDescent="0.2">
      <c r="B1512" s="68" t="s">
        <v>1597</v>
      </c>
      <c r="C1512" s="68">
        <v>9.8497925017540199E-3</v>
      </c>
      <c r="D1512" s="68">
        <v>0.16952758797376399</v>
      </c>
      <c r="E1512" s="68">
        <v>0.47899999999999998</v>
      </c>
      <c r="F1512" s="68">
        <v>0.436</v>
      </c>
      <c r="G1512" s="68">
        <v>1</v>
      </c>
    </row>
    <row r="1513" spans="2:7" x14ac:dyDescent="0.2">
      <c r="B1513" s="68" t="s">
        <v>1598</v>
      </c>
      <c r="C1513" s="68">
        <v>9.8746481974872902E-3</v>
      </c>
      <c r="D1513" s="68">
        <v>8.9509796916779197E-2</v>
      </c>
      <c r="E1513" s="68">
        <v>0.17699999999999999</v>
      </c>
      <c r="F1513" s="68">
        <v>0.123</v>
      </c>
      <c r="G1513" s="68">
        <v>1</v>
      </c>
    </row>
    <row r="1514" spans="2:7" x14ac:dyDescent="0.2">
      <c r="B1514" s="68" t="s">
        <v>1599</v>
      </c>
      <c r="C1514" s="68">
        <v>9.9535730703353593E-3</v>
      </c>
      <c r="D1514" s="68">
        <v>0.124294817075814</v>
      </c>
      <c r="E1514" s="68">
        <v>0.152</v>
      </c>
      <c r="F1514" s="68">
        <v>0.104</v>
      </c>
      <c r="G1514" s="68">
        <v>1</v>
      </c>
    </row>
    <row r="1515" spans="2:7" x14ac:dyDescent="0.2">
      <c r="B1515" s="68" t="s">
        <v>1600</v>
      </c>
      <c r="C1515" s="68">
        <v>9.9544757620101398E-3</v>
      </c>
      <c r="D1515" s="68">
        <v>0.14520154652987599</v>
      </c>
      <c r="E1515" s="68">
        <v>0.36299999999999999</v>
      </c>
      <c r="F1515" s="68">
        <v>0.308</v>
      </c>
      <c r="G1515" s="68">
        <v>1</v>
      </c>
    </row>
    <row r="1516" spans="2:7" x14ac:dyDescent="0.2">
      <c r="B1516" s="68" t="s">
        <v>1601</v>
      </c>
      <c r="C1516" s="68">
        <v>9.9594967432461694E-3</v>
      </c>
      <c r="D1516" s="68">
        <v>-0.107382141856455</v>
      </c>
      <c r="E1516" s="68">
        <v>0.217</v>
      </c>
      <c r="F1516" s="68">
        <v>0.27700000000000002</v>
      </c>
      <c r="G1516" s="68">
        <v>1</v>
      </c>
    </row>
    <row r="1517" spans="2:7" x14ac:dyDescent="0.2">
      <c r="B1517" s="68" t="s">
        <v>1602</v>
      </c>
      <c r="C1517" s="68">
        <v>9.9954251286352505E-3</v>
      </c>
      <c r="D1517" s="68">
        <v>0.15597869036829001</v>
      </c>
      <c r="E1517" s="68">
        <v>0.316</v>
      </c>
      <c r="F1517" s="68">
        <v>0.26100000000000001</v>
      </c>
      <c r="G1517" s="68">
        <v>1</v>
      </c>
    </row>
    <row r="1518" spans="2:7" x14ac:dyDescent="0.2">
      <c r="B1518" s="68" t="s">
        <v>1603</v>
      </c>
      <c r="C1518" s="68">
        <v>9.9969310599120099E-3</v>
      </c>
      <c r="D1518" s="68">
        <v>9.1477001431576305E-2</v>
      </c>
      <c r="E1518" s="68">
        <v>0.17399999999999999</v>
      </c>
      <c r="F1518" s="68">
        <v>0.12</v>
      </c>
      <c r="G1518" s="68">
        <v>1</v>
      </c>
    </row>
    <row r="1519" spans="2:7" x14ac:dyDescent="0.2">
      <c r="B1519" s="68" t="s">
        <v>1604</v>
      </c>
      <c r="C1519" s="68">
        <v>1.0069237256890099E-2</v>
      </c>
      <c r="D1519" s="68">
        <v>0.13073220779564501</v>
      </c>
      <c r="E1519" s="68">
        <v>0.22800000000000001</v>
      </c>
      <c r="F1519" s="68">
        <v>0.17499999999999999</v>
      </c>
      <c r="G1519" s="68">
        <v>1</v>
      </c>
    </row>
    <row r="1520" spans="2:7" x14ac:dyDescent="0.2">
      <c r="B1520" s="68" t="s">
        <v>1605</v>
      </c>
      <c r="C1520" s="68">
        <v>1.01233650219693E-2</v>
      </c>
      <c r="D1520" s="68">
        <v>7.8677499605956797E-2</v>
      </c>
      <c r="E1520" s="68">
        <v>0.16500000000000001</v>
      </c>
      <c r="F1520" s="68">
        <v>0.112</v>
      </c>
      <c r="G1520" s="68">
        <v>1</v>
      </c>
    </row>
    <row r="1521" spans="2:7" x14ac:dyDescent="0.2">
      <c r="B1521" s="68" t="s">
        <v>1606</v>
      </c>
      <c r="C1521" s="68">
        <v>1.01713146670032E-2</v>
      </c>
      <c r="D1521" s="68">
        <v>0.121530045468311</v>
      </c>
      <c r="E1521" s="68">
        <v>0.16</v>
      </c>
      <c r="F1521" s="68">
        <v>0.112</v>
      </c>
      <c r="G1521" s="68">
        <v>1</v>
      </c>
    </row>
    <row r="1522" spans="2:7" x14ac:dyDescent="0.2">
      <c r="B1522" s="68" t="s">
        <v>1607</v>
      </c>
      <c r="C1522" s="68">
        <v>1.02113904589028E-2</v>
      </c>
      <c r="D1522" s="68">
        <v>0.105929296966117</v>
      </c>
      <c r="E1522" s="68">
        <v>0.71899999999999997</v>
      </c>
      <c r="F1522" s="68">
        <v>0.65500000000000003</v>
      </c>
      <c r="G1522" s="68">
        <v>1</v>
      </c>
    </row>
    <row r="1523" spans="2:7" x14ac:dyDescent="0.2">
      <c r="B1523" s="68" t="s">
        <v>1608</v>
      </c>
      <c r="C1523" s="68">
        <v>1.02158082002318E-2</v>
      </c>
      <c r="D1523" s="68">
        <v>-0.11429785431845201</v>
      </c>
      <c r="E1523" s="68">
        <v>0.17699999999999999</v>
      </c>
      <c r="F1523" s="68">
        <v>0.23200000000000001</v>
      </c>
      <c r="G1523" s="68">
        <v>1</v>
      </c>
    </row>
    <row r="1524" spans="2:7" x14ac:dyDescent="0.2">
      <c r="B1524" s="68" t="s">
        <v>1609</v>
      </c>
      <c r="C1524" s="68">
        <v>1.02224190211672E-2</v>
      </c>
      <c r="D1524" s="68">
        <v>-8.8570458290490803E-2</v>
      </c>
      <c r="E1524" s="68">
        <v>7.6999999999999999E-2</v>
      </c>
      <c r="F1524" s="68">
        <v>0.115</v>
      </c>
      <c r="G1524" s="68">
        <v>1</v>
      </c>
    </row>
    <row r="1525" spans="2:7" x14ac:dyDescent="0.2">
      <c r="B1525" s="68" t="s">
        <v>1610</v>
      </c>
      <c r="C1525" s="68">
        <v>1.02402012915135E-2</v>
      </c>
      <c r="D1525" s="68">
        <v>-0.11819561962701</v>
      </c>
      <c r="E1525" s="68">
        <v>0.49199999999999999</v>
      </c>
      <c r="F1525" s="68">
        <v>0.56899999999999995</v>
      </c>
      <c r="G1525" s="68">
        <v>1</v>
      </c>
    </row>
    <row r="1526" spans="2:7" x14ac:dyDescent="0.2">
      <c r="B1526" s="68" t="s">
        <v>1611</v>
      </c>
      <c r="C1526" s="68">
        <v>1.0269691030957E-2</v>
      </c>
      <c r="D1526" s="68">
        <v>0.141861060459541</v>
      </c>
      <c r="E1526" s="68">
        <v>0.33500000000000002</v>
      </c>
      <c r="F1526" s="68">
        <v>0.27700000000000002</v>
      </c>
      <c r="G1526" s="68">
        <v>1</v>
      </c>
    </row>
    <row r="1527" spans="2:7" x14ac:dyDescent="0.2">
      <c r="B1527" s="68" t="s">
        <v>1612</v>
      </c>
      <c r="C1527" s="68">
        <v>1.0277287503979301E-2</v>
      </c>
      <c r="D1527" s="68">
        <v>0.13005321154080399</v>
      </c>
      <c r="E1527" s="68">
        <v>0.41</v>
      </c>
      <c r="F1527" s="68">
        <v>0.34699999999999998</v>
      </c>
      <c r="G1527" s="68">
        <v>1</v>
      </c>
    </row>
    <row r="1528" spans="2:7" x14ac:dyDescent="0.2">
      <c r="B1528" s="68" t="s">
        <v>1613</v>
      </c>
      <c r="C1528" s="68">
        <v>1.0283802269956101E-2</v>
      </c>
      <c r="D1528" s="68">
        <v>0.113419670255707</v>
      </c>
      <c r="E1528" s="68">
        <v>0.14399999999999999</v>
      </c>
      <c r="F1528" s="68">
        <v>9.7000000000000003E-2</v>
      </c>
      <c r="G1528" s="68">
        <v>1</v>
      </c>
    </row>
    <row r="1529" spans="2:7" x14ac:dyDescent="0.2">
      <c r="B1529" s="68" t="s">
        <v>1614</v>
      </c>
      <c r="C1529" s="68">
        <v>1.0305098938446101E-2</v>
      </c>
      <c r="D1529" s="68">
        <v>0.123885992393689</v>
      </c>
      <c r="E1529" s="68">
        <v>0.111</v>
      </c>
      <c r="F1529" s="68">
        <v>7.0000000000000007E-2</v>
      </c>
      <c r="G1529" s="68">
        <v>1</v>
      </c>
    </row>
    <row r="1530" spans="2:7" x14ac:dyDescent="0.2">
      <c r="B1530" s="68" t="s">
        <v>1615</v>
      </c>
      <c r="C1530" s="68">
        <v>1.03094548234152E-2</v>
      </c>
      <c r="D1530" s="68">
        <v>0.143812924468839</v>
      </c>
      <c r="E1530" s="68">
        <v>0.48099999999999998</v>
      </c>
      <c r="F1530" s="68">
        <v>0.41</v>
      </c>
      <c r="G1530" s="68">
        <v>1</v>
      </c>
    </row>
    <row r="1531" spans="2:7" x14ac:dyDescent="0.2">
      <c r="B1531" s="68" t="s">
        <v>1616</v>
      </c>
      <c r="C1531" s="68">
        <v>1.03597980933227E-2</v>
      </c>
      <c r="D1531" s="68">
        <v>0.148980874871011</v>
      </c>
      <c r="E1531" s="68">
        <v>0.59399999999999997</v>
      </c>
      <c r="F1531" s="68">
        <v>0.52700000000000002</v>
      </c>
      <c r="G1531" s="68">
        <v>1</v>
      </c>
    </row>
    <row r="1532" spans="2:7" x14ac:dyDescent="0.2">
      <c r="B1532" s="68" t="s">
        <v>1617</v>
      </c>
      <c r="C1532" s="68">
        <v>1.04550207182963E-2</v>
      </c>
      <c r="D1532" s="68">
        <v>0.14999398589408999</v>
      </c>
      <c r="E1532" s="68">
        <v>0.59799999999999998</v>
      </c>
      <c r="F1532" s="68">
        <v>0.56399999999999995</v>
      </c>
      <c r="G1532" s="68">
        <v>1</v>
      </c>
    </row>
    <row r="1533" spans="2:7" x14ac:dyDescent="0.2">
      <c r="B1533" s="68" t="s">
        <v>1618</v>
      </c>
      <c r="C1533" s="68">
        <v>1.05403447596708E-2</v>
      </c>
      <c r="D1533" s="68">
        <v>0.118607254733333</v>
      </c>
      <c r="E1533" s="68">
        <v>0.111</v>
      </c>
      <c r="F1533" s="68">
        <v>7.0000000000000007E-2</v>
      </c>
      <c r="G1533" s="68">
        <v>1</v>
      </c>
    </row>
    <row r="1534" spans="2:7" x14ac:dyDescent="0.2">
      <c r="B1534" s="68" t="s">
        <v>1619</v>
      </c>
      <c r="C1534" s="68">
        <v>1.05816354458833E-2</v>
      </c>
      <c r="D1534" s="68">
        <v>0.12863274139765901</v>
      </c>
      <c r="E1534" s="68">
        <v>0.14499999999999999</v>
      </c>
      <c r="F1534" s="68">
        <v>0.10199999999999999</v>
      </c>
      <c r="G1534" s="68">
        <v>1</v>
      </c>
    </row>
    <row r="1535" spans="2:7" x14ac:dyDescent="0.2">
      <c r="B1535" s="68" t="s">
        <v>1620</v>
      </c>
      <c r="C1535" s="68">
        <v>1.0644044850256801E-2</v>
      </c>
      <c r="D1535" s="68">
        <v>0.14810827544032301</v>
      </c>
      <c r="E1535" s="68">
        <v>0.32600000000000001</v>
      </c>
      <c r="F1535" s="68">
        <v>0.26900000000000002</v>
      </c>
      <c r="G1535" s="68">
        <v>1</v>
      </c>
    </row>
    <row r="1536" spans="2:7" x14ac:dyDescent="0.2">
      <c r="B1536" s="68" t="s">
        <v>1621</v>
      </c>
      <c r="C1536" s="68">
        <v>1.0652106873576799E-2</v>
      </c>
      <c r="D1536" s="68">
        <v>0.100497906989251</v>
      </c>
      <c r="E1536" s="68">
        <v>0.17</v>
      </c>
      <c r="F1536" s="68">
        <v>0.12</v>
      </c>
      <c r="G1536" s="68">
        <v>1</v>
      </c>
    </row>
    <row r="1537" spans="2:7" x14ac:dyDescent="0.2">
      <c r="B1537" s="68" t="s">
        <v>1622</v>
      </c>
      <c r="C1537" s="68">
        <v>1.0658547704231599E-2</v>
      </c>
      <c r="D1537" s="68">
        <v>-6.5601336764578605E-2</v>
      </c>
      <c r="E1537" s="68">
        <v>0.20399999999999999</v>
      </c>
      <c r="F1537" s="68">
        <v>0.27200000000000002</v>
      </c>
      <c r="G1537" s="68">
        <v>1</v>
      </c>
    </row>
    <row r="1538" spans="2:7" x14ac:dyDescent="0.2">
      <c r="B1538" s="68" t="s">
        <v>1623</v>
      </c>
      <c r="C1538" s="68">
        <v>1.07193051660214E-2</v>
      </c>
      <c r="D1538" s="68">
        <v>0.152616072615539</v>
      </c>
      <c r="E1538" s="68">
        <v>0.23100000000000001</v>
      </c>
      <c r="F1538" s="68">
        <v>0.183</v>
      </c>
      <c r="G1538" s="68">
        <v>1</v>
      </c>
    </row>
    <row r="1539" spans="2:7" x14ac:dyDescent="0.2">
      <c r="B1539" s="68" t="s">
        <v>1624</v>
      </c>
      <c r="C1539" s="68">
        <v>1.0795216461582199E-2</v>
      </c>
      <c r="D1539" s="68">
        <v>-0.1021325367279</v>
      </c>
      <c r="E1539" s="68">
        <v>0.44</v>
      </c>
      <c r="F1539" s="68">
        <v>0.51200000000000001</v>
      </c>
      <c r="G1539" s="68">
        <v>1</v>
      </c>
    </row>
    <row r="1540" spans="2:7" x14ac:dyDescent="0.2">
      <c r="B1540" s="68" t="s">
        <v>1625</v>
      </c>
      <c r="C1540" s="68">
        <v>1.08290616579128E-2</v>
      </c>
      <c r="D1540" s="68">
        <v>-8.7305438139908695E-2</v>
      </c>
      <c r="E1540" s="68">
        <v>0.09</v>
      </c>
      <c r="F1540" s="68">
        <v>0.13100000000000001</v>
      </c>
      <c r="G1540" s="68">
        <v>1</v>
      </c>
    </row>
    <row r="1541" spans="2:7" x14ac:dyDescent="0.2">
      <c r="B1541" s="68" t="s">
        <v>1626</v>
      </c>
      <c r="C1541" s="68">
        <v>1.08766657384729E-2</v>
      </c>
      <c r="D1541" s="68">
        <v>0.14393551394529699</v>
      </c>
      <c r="E1541" s="68">
        <v>0.749</v>
      </c>
      <c r="F1541" s="68">
        <v>0.71799999999999997</v>
      </c>
      <c r="G1541" s="68">
        <v>1</v>
      </c>
    </row>
    <row r="1542" spans="2:7" x14ac:dyDescent="0.2">
      <c r="B1542" s="68" t="s">
        <v>1627</v>
      </c>
      <c r="C1542" s="68">
        <v>1.09159890571583E-2</v>
      </c>
      <c r="D1542" s="68">
        <v>0.136450946633562</v>
      </c>
      <c r="E1542" s="68">
        <v>0.14699999999999999</v>
      </c>
      <c r="F1542" s="68">
        <v>0.10199999999999999</v>
      </c>
      <c r="G1542" s="68">
        <v>1</v>
      </c>
    </row>
    <row r="1543" spans="2:7" x14ac:dyDescent="0.2">
      <c r="B1543" s="68" t="s">
        <v>1628</v>
      </c>
      <c r="C1543" s="68">
        <v>1.09991891053301E-2</v>
      </c>
      <c r="D1543" s="68">
        <v>-0.11100047321103899</v>
      </c>
      <c r="E1543" s="68">
        <v>0.25900000000000001</v>
      </c>
      <c r="F1543" s="68">
        <v>0.31900000000000001</v>
      </c>
      <c r="G1543" s="68">
        <v>1</v>
      </c>
    </row>
    <row r="1544" spans="2:7" x14ac:dyDescent="0.2">
      <c r="B1544" s="68" t="s">
        <v>1629</v>
      </c>
      <c r="C1544" s="68">
        <v>1.10342534530614E-2</v>
      </c>
      <c r="D1544" s="68">
        <v>-5.8034038976817602E-2</v>
      </c>
      <c r="E1544" s="68">
        <v>0.12</v>
      </c>
      <c r="F1544" s="68">
        <v>0.17</v>
      </c>
      <c r="G1544" s="68">
        <v>1</v>
      </c>
    </row>
    <row r="1545" spans="2:7" x14ac:dyDescent="0.2">
      <c r="B1545" s="68" t="s">
        <v>1630</v>
      </c>
      <c r="C1545" s="68">
        <v>1.10362840123368E-2</v>
      </c>
      <c r="D1545" s="68">
        <v>0.10388921332433</v>
      </c>
      <c r="E1545" s="68">
        <v>0.13200000000000001</v>
      </c>
      <c r="F1545" s="68">
        <v>8.5999999999999993E-2</v>
      </c>
      <c r="G1545" s="68">
        <v>1</v>
      </c>
    </row>
    <row r="1546" spans="2:7" x14ac:dyDescent="0.2">
      <c r="B1546" s="68" t="s">
        <v>1631</v>
      </c>
      <c r="C1546" s="68">
        <v>1.10792175260588E-2</v>
      </c>
      <c r="D1546" s="68">
        <v>-9.1692702218860597E-2</v>
      </c>
      <c r="E1546" s="68">
        <v>0.216</v>
      </c>
      <c r="F1546" s="68">
        <v>0.27700000000000002</v>
      </c>
      <c r="G1546" s="68">
        <v>1</v>
      </c>
    </row>
    <row r="1547" spans="2:7" x14ac:dyDescent="0.2">
      <c r="B1547" s="68" t="s">
        <v>1632</v>
      </c>
      <c r="C1547" s="68">
        <v>1.11323677489472E-2</v>
      </c>
      <c r="D1547" s="68">
        <v>-0.15193299691651399</v>
      </c>
      <c r="E1547" s="68">
        <v>0.36499999999999999</v>
      </c>
      <c r="F1547" s="68">
        <v>0.436</v>
      </c>
      <c r="G1547" s="68">
        <v>1</v>
      </c>
    </row>
    <row r="1548" spans="2:7" x14ac:dyDescent="0.2">
      <c r="B1548" s="68" t="s">
        <v>1633</v>
      </c>
      <c r="C1548" s="68">
        <v>1.11852783427587E-2</v>
      </c>
      <c r="D1548" s="68">
        <v>0.165593191902069</v>
      </c>
      <c r="E1548" s="68">
        <v>0.32500000000000001</v>
      </c>
      <c r="F1548" s="68">
        <v>0.27900000000000003</v>
      </c>
      <c r="G1548" s="68">
        <v>1</v>
      </c>
    </row>
    <row r="1549" spans="2:7" x14ac:dyDescent="0.2">
      <c r="B1549" s="68" t="s">
        <v>1634</v>
      </c>
      <c r="C1549" s="68">
        <v>1.11878063854631E-2</v>
      </c>
      <c r="D1549" s="68">
        <v>0.15991628294927701</v>
      </c>
      <c r="E1549" s="68">
        <v>0.23599999999999999</v>
      </c>
      <c r="F1549" s="68">
        <v>0.188</v>
      </c>
      <c r="G1549" s="68">
        <v>1</v>
      </c>
    </row>
    <row r="1550" spans="2:7" x14ac:dyDescent="0.2">
      <c r="B1550" s="68" t="s">
        <v>1635</v>
      </c>
      <c r="C1550" s="68">
        <v>1.12342506183747E-2</v>
      </c>
      <c r="D1550" s="68">
        <v>0.15119996222426699</v>
      </c>
      <c r="E1550" s="68">
        <v>0.25800000000000001</v>
      </c>
      <c r="F1550" s="68">
        <v>0.20399999999999999</v>
      </c>
      <c r="G1550" s="68">
        <v>1</v>
      </c>
    </row>
    <row r="1551" spans="2:7" x14ac:dyDescent="0.2">
      <c r="B1551" s="68" t="s">
        <v>1636</v>
      </c>
      <c r="C1551" s="68">
        <v>1.12498002020609E-2</v>
      </c>
      <c r="D1551" s="68">
        <v>-8.4788953260581196E-2</v>
      </c>
      <c r="E1551" s="68">
        <v>0.14899999999999999</v>
      </c>
      <c r="F1551" s="68">
        <v>0.20100000000000001</v>
      </c>
      <c r="G1551" s="68">
        <v>1</v>
      </c>
    </row>
    <row r="1552" spans="2:7" x14ac:dyDescent="0.2">
      <c r="B1552" s="68" t="s">
        <v>1637</v>
      </c>
      <c r="C1552" s="68">
        <v>1.1261221949882E-2</v>
      </c>
      <c r="D1552" s="68">
        <v>-0.12842945551392401</v>
      </c>
      <c r="E1552" s="68">
        <v>0.58899999999999997</v>
      </c>
      <c r="F1552" s="68">
        <v>0.66800000000000004</v>
      </c>
      <c r="G1552" s="68">
        <v>1</v>
      </c>
    </row>
    <row r="1553" spans="2:7" x14ac:dyDescent="0.2">
      <c r="B1553" s="68" t="s">
        <v>1638</v>
      </c>
      <c r="C1553" s="68">
        <v>1.12712030071556E-2</v>
      </c>
      <c r="D1553" s="68">
        <v>0.111607930783461</v>
      </c>
      <c r="E1553" s="68">
        <v>0.17199999999999999</v>
      </c>
      <c r="F1553" s="68">
        <v>0.123</v>
      </c>
      <c r="G1553" s="68">
        <v>1</v>
      </c>
    </row>
    <row r="1554" spans="2:7" x14ac:dyDescent="0.2">
      <c r="B1554" s="68" t="s">
        <v>1639</v>
      </c>
      <c r="C1554" s="68">
        <v>1.1295608538510801E-2</v>
      </c>
      <c r="D1554" s="68">
        <v>0.145047812284093</v>
      </c>
      <c r="E1554" s="68">
        <v>0.42099999999999999</v>
      </c>
      <c r="F1554" s="68">
        <v>0.371</v>
      </c>
      <c r="G1554" s="68">
        <v>1</v>
      </c>
    </row>
    <row r="1555" spans="2:7" x14ac:dyDescent="0.2">
      <c r="B1555" s="68" t="s">
        <v>1640</v>
      </c>
      <c r="C1555" s="68">
        <v>1.13147405315065E-2</v>
      </c>
      <c r="D1555" s="68">
        <v>-4.2943138506237898E-2</v>
      </c>
      <c r="E1555" s="68">
        <v>0.14499999999999999</v>
      </c>
      <c r="F1555" s="68">
        <v>0.20399999999999999</v>
      </c>
      <c r="G1555" s="68">
        <v>1</v>
      </c>
    </row>
    <row r="1556" spans="2:7" x14ac:dyDescent="0.2">
      <c r="B1556" s="68" t="s">
        <v>1641</v>
      </c>
      <c r="C1556" s="68">
        <v>1.1317149021747601E-2</v>
      </c>
      <c r="D1556" s="68">
        <v>0.16344491069368799</v>
      </c>
      <c r="E1556" s="68">
        <v>0.34399999999999997</v>
      </c>
      <c r="F1556" s="68">
        <v>0.29199999999999998</v>
      </c>
      <c r="G1556" s="68">
        <v>1</v>
      </c>
    </row>
    <row r="1557" spans="2:7" x14ac:dyDescent="0.2">
      <c r="B1557" s="68" t="s">
        <v>1642</v>
      </c>
      <c r="C1557" s="68">
        <v>1.1331358028267799E-2</v>
      </c>
      <c r="D1557" s="68">
        <v>0.106705234391163</v>
      </c>
      <c r="E1557" s="68">
        <v>0.76300000000000001</v>
      </c>
      <c r="F1557" s="68">
        <v>0.70499999999999996</v>
      </c>
      <c r="G1557" s="68">
        <v>1</v>
      </c>
    </row>
    <row r="1558" spans="2:7" x14ac:dyDescent="0.2">
      <c r="B1558" s="68" t="s">
        <v>1643</v>
      </c>
      <c r="C1558" s="68">
        <v>1.1341525715670099E-2</v>
      </c>
      <c r="D1558" s="68">
        <v>-9.2750877173196203E-2</v>
      </c>
      <c r="E1558" s="68">
        <v>0.71099999999999997</v>
      </c>
      <c r="F1558" s="68">
        <v>0.77</v>
      </c>
      <c r="G1558" s="68">
        <v>1</v>
      </c>
    </row>
    <row r="1559" spans="2:7" x14ac:dyDescent="0.2">
      <c r="B1559" s="68" t="s">
        <v>1644</v>
      </c>
      <c r="C1559" s="68">
        <v>1.1417758777640201E-2</v>
      </c>
      <c r="D1559" s="68">
        <v>0.14363823187000799</v>
      </c>
      <c r="E1559" s="68">
        <v>0.24299999999999999</v>
      </c>
      <c r="F1559" s="68">
        <v>0.191</v>
      </c>
      <c r="G1559" s="68">
        <v>1</v>
      </c>
    </row>
    <row r="1560" spans="2:7" x14ac:dyDescent="0.2">
      <c r="B1560" s="68" t="s">
        <v>1645</v>
      </c>
      <c r="C1560" s="68">
        <v>1.14267844690168E-2</v>
      </c>
      <c r="D1560" s="68">
        <v>-0.13574519472175001</v>
      </c>
      <c r="E1560" s="68">
        <v>0.59</v>
      </c>
      <c r="F1560" s="68">
        <v>0.67400000000000004</v>
      </c>
      <c r="G1560" s="68">
        <v>1</v>
      </c>
    </row>
    <row r="1561" spans="2:7" x14ac:dyDescent="0.2">
      <c r="B1561" s="68" t="s">
        <v>1646</v>
      </c>
      <c r="C1561" s="68">
        <v>1.1427514739987101E-2</v>
      </c>
      <c r="D1561" s="68">
        <v>-0.144948943357155</v>
      </c>
      <c r="E1561" s="68">
        <v>0.35699999999999998</v>
      </c>
      <c r="F1561" s="68">
        <v>0.42599999999999999</v>
      </c>
      <c r="G1561" s="68">
        <v>1</v>
      </c>
    </row>
    <row r="1562" spans="2:7" x14ac:dyDescent="0.2">
      <c r="B1562" s="68" t="s">
        <v>1647</v>
      </c>
      <c r="C1562" s="68">
        <v>1.1513719318156699E-2</v>
      </c>
      <c r="D1562" s="68">
        <v>-7.0897039935152797E-2</v>
      </c>
      <c r="E1562" s="68">
        <v>0.23699999999999999</v>
      </c>
      <c r="F1562" s="68">
        <v>0.308</v>
      </c>
      <c r="G1562" s="68">
        <v>1</v>
      </c>
    </row>
    <row r="1563" spans="2:7" x14ac:dyDescent="0.2">
      <c r="B1563" s="68" t="s">
        <v>1648</v>
      </c>
      <c r="C1563" s="68">
        <v>1.1523468091023399E-2</v>
      </c>
      <c r="D1563" s="68">
        <v>-0.132174966741332</v>
      </c>
      <c r="E1563" s="68">
        <v>0.42599999999999999</v>
      </c>
      <c r="F1563" s="68">
        <v>0.501</v>
      </c>
      <c r="G1563" s="68">
        <v>1</v>
      </c>
    </row>
    <row r="1564" spans="2:7" x14ac:dyDescent="0.2">
      <c r="B1564" s="68" t="s">
        <v>1649</v>
      </c>
      <c r="C1564" s="68">
        <v>1.15385854278827E-2</v>
      </c>
      <c r="D1564" s="68">
        <v>-0.10713832724797499</v>
      </c>
      <c r="E1564" s="68">
        <v>0.77400000000000002</v>
      </c>
      <c r="F1564" s="68">
        <v>0.79900000000000004</v>
      </c>
      <c r="G1564" s="68">
        <v>1</v>
      </c>
    </row>
    <row r="1565" spans="2:7" x14ac:dyDescent="0.2">
      <c r="B1565" s="68" t="s">
        <v>1650</v>
      </c>
      <c r="C1565" s="68">
        <v>1.15749301931324E-2</v>
      </c>
      <c r="D1565" s="68">
        <v>0.121283725159364</v>
      </c>
      <c r="E1565" s="68">
        <v>0.86199999999999999</v>
      </c>
      <c r="F1565" s="68">
        <v>0.83</v>
      </c>
      <c r="G1565" s="68">
        <v>1</v>
      </c>
    </row>
    <row r="1566" spans="2:7" x14ac:dyDescent="0.2">
      <c r="B1566" s="68" t="s">
        <v>1651</v>
      </c>
      <c r="C1566" s="68">
        <v>1.15779210244019E-2</v>
      </c>
      <c r="D1566" s="68">
        <v>0.153950828281436</v>
      </c>
      <c r="E1566" s="68">
        <v>0.28499999999999998</v>
      </c>
      <c r="F1566" s="68">
        <v>0.23499999999999999</v>
      </c>
      <c r="G1566" s="68">
        <v>1</v>
      </c>
    </row>
    <row r="1567" spans="2:7" x14ac:dyDescent="0.2">
      <c r="B1567" s="68" t="s">
        <v>1652</v>
      </c>
      <c r="C1567" s="68">
        <v>1.16259748291701E-2</v>
      </c>
      <c r="D1567" s="68">
        <v>9.8814948669451994E-2</v>
      </c>
      <c r="E1567" s="68">
        <v>0.10299999999999999</v>
      </c>
      <c r="F1567" s="68">
        <v>6.3E-2</v>
      </c>
      <c r="G1567" s="68">
        <v>1</v>
      </c>
    </row>
    <row r="1568" spans="2:7" x14ac:dyDescent="0.2">
      <c r="B1568" s="68" t="s">
        <v>1653</v>
      </c>
      <c r="C1568" s="68">
        <v>1.16671640829782E-2</v>
      </c>
      <c r="D1568" s="68">
        <v>0.13679123043428601</v>
      </c>
      <c r="E1568" s="68">
        <v>0.309</v>
      </c>
      <c r="F1568" s="68">
        <v>0.253</v>
      </c>
      <c r="G1568" s="68">
        <v>1</v>
      </c>
    </row>
    <row r="1569" spans="2:7" x14ac:dyDescent="0.2">
      <c r="B1569" s="68" t="s">
        <v>1654</v>
      </c>
      <c r="C1569" s="68">
        <v>1.17190149011387E-2</v>
      </c>
      <c r="D1569" s="68">
        <v>-9.9617864756756699E-2</v>
      </c>
      <c r="E1569" s="68">
        <v>0.86199999999999999</v>
      </c>
      <c r="F1569" s="68">
        <v>0.91100000000000003</v>
      </c>
      <c r="G1569" s="68">
        <v>1</v>
      </c>
    </row>
    <row r="1570" spans="2:7" x14ac:dyDescent="0.2">
      <c r="B1570" s="68" t="s">
        <v>1655</v>
      </c>
      <c r="C1570" s="68">
        <v>1.17513611697604E-2</v>
      </c>
      <c r="D1570" s="68">
        <v>0.149274794273108</v>
      </c>
      <c r="E1570" s="68">
        <v>0.249</v>
      </c>
      <c r="F1570" s="68">
        <v>0.19800000000000001</v>
      </c>
      <c r="G1570" s="68">
        <v>1</v>
      </c>
    </row>
    <row r="1571" spans="2:7" x14ac:dyDescent="0.2">
      <c r="B1571" s="68" t="s">
        <v>1656</v>
      </c>
      <c r="C1571" s="68">
        <v>1.1764005525482501E-2</v>
      </c>
      <c r="D1571" s="68">
        <v>-0.20459434196192999</v>
      </c>
      <c r="E1571" s="68">
        <v>0.39900000000000002</v>
      </c>
      <c r="F1571" s="68">
        <v>0.45400000000000001</v>
      </c>
      <c r="G1571" s="68">
        <v>1</v>
      </c>
    </row>
    <row r="1572" spans="2:7" x14ac:dyDescent="0.2">
      <c r="B1572" s="68" t="s">
        <v>1657</v>
      </c>
      <c r="C1572" s="68">
        <v>1.17935597541992E-2</v>
      </c>
      <c r="D1572" s="68">
        <v>0.154583913407149</v>
      </c>
      <c r="E1572" s="68">
        <v>0.22</v>
      </c>
      <c r="F1572" s="68">
        <v>0.17499999999999999</v>
      </c>
      <c r="G1572" s="68">
        <v>1</v>
      </c>
    </row>
    <row r="1573" spans="2:7" x14ac:dyDescent="0.2">
      <c r="B1573" s="68" t="s">
        <v>1658</v>
      </c>
      <c r="C1573" s="68">
        <v>1.1907971778809799E-2</v>
      </c>
      <c r="D1573" s="68">
        <v>0.16663878751502401</v>
      </c>
      <c r="E1573" s="68">
        <v>0.498</v>
      </c>
      <c r="F1573" s="68">
        <v>0.46200000000000002</v>
      </c>
      <c r="G1573" s="68">
        <v>1</v>
      </c>
    </row>
    <row r="1574" spans="2:7" x14ac:dyDescent="0.2">
      <c r="B1574" s="68" t="s">
        <v>1659</v>
      </c>
      <c r="C1574" s="68">
        <v>1.1922153058283E-2</v>
      </c>
      <c r="D1574" s="68">
        <v>-0.10838345993303899</v>
      </c>
      <c r="E1574" s="68">
        <v>0.29599999999999999</v>
      </c>
      <c r="F1574" s="68">
        <v>0.36599999999999999</v>
      </c>
      <c r="G1574" s="68">
        <v>1</v>
      </c>
    </row>
    <row r="1575" spans="2:7" x14ac:dyDescent="0.2">
      <c r="B1575" s="68" t="s">
        <v>1660</v>
      </c>
      <c r="C1575" s="68">
        <v>1.1947253784321E-2</v>
      </c>
      <c r="D1575" s="68">
        <v>-7.0486912337661495E-2</v>
      </c>
      <c r="E1575" s="68">
        <v>6.9000000000000006E-2</v>
      </c>
      <c r="F1575" s="68">
        <v>0.104</v>
      </c>
      <c r="G1575" s="68">
        <v>1</v>
      </c>
    </row>
    <row r="1576" spans="2:7" x14ac:dyDescent="0.2">
      <c r="B1576" s="68" t="s">
        <v>1661</v>
      </c>
      <c r="C1576" s="68">
        <v>1.21427337984574E-2</v>
      </c>
      <c r="D1576" s="68">
        <v>-9.2333936807758504E-2</v>
      </c>
      <c r="E1576" s="68">
        <v>1</v>
      </c>
      <c r="F1576" s="68">
        <v>1</v>
      </c>
      <c r="G1576" s="68">
        <v>1</v>
      </c>
    </row>
    <row r="1577" spans="2:7" x14ac:dyDescent="0.2">
      <c r="B1577" s="68" t="s">
        <v>1662</v>
      </c>
      <c r="C1577" s="68">
        <v>1.22049745726199E-2</v>
      </c>
      <c r="D1577" s="68">
        <v>0.14052633358126301</v>
      </c>
      <c r="E1577" s="68">
        <v>0.58299999999999996</v>
      </c>
      <c r="F1577" s="68">
        <v>0.55100000000000005</v>
      </c>
      <c r="G1577" s="68">
        <v>1</v>
      </c>
    </row>
    <row r="1578" spans="2:7" x14ac:dyDescent="0.2">
      <c r="B1578" s="68" t="s">
        <v>1663</v>
      </c>
      <c r="C1578" s="68">
        <v>1.2224211517950201E-2</v>
      </c>
      <c r="D1578" s="68">
        <v>-6.8041306777299707E-2</v>
      </c>
      <c r="E1578" s="68">
        <v>0.104</v>
      </c>
      <c r="F1578" s="68">
        <v>0.14899999999999999</v>
      </c>
      <c r="G1578" s="68">
        <v>1</v>
      </c>
    </row>
    <row r="1579" spans="2:7" x14ac:dyDescent="0.2">
      <c r="B1579" s="68" t="s">
        <v>1664</v>
      </c>
      <c r="C1579" s="68">
        <v>1.2225550024574599E-2</v>
      </c>
      <c r="D1579" s="68">
        <v>9.8514914016811506E-2</v>
      </c>
      <c r="E1579" s="68">
        <v>0.11600000000000001</v>
      </c>
      <c r="F1579" s="68">
        <v>7.2999999999999995E-2</v>
      </c>
      <c r="G1579" s="68">
        <v>1</v>
      </c>
    </row>
    <row r="1580" spans="2:7" x14ac:dyDescent="0.2">
      <c r="B1580" s="68" t="s">
        <v>1665</v>
      </c>
      <c r="C1580" s="68">
        <v>1.2291555687294E-2</v>
      </c>
      <c r="D1580" s="68">
        <v>0.13925228590458499</v>
      </c>
      <c r="E1580" s="68">
        <v>0.39500000000000002</v>
      </c>
      <c r="F1580" s="68">
        <v>0.34699999999999998</v>
      </c>
      <c r="G1580" s="68">
        <v>1</v>
      </c>
    </row>
    <row r="1581" spans="2:7" x14ac:dyDescent="0.2">
      <c r="B1581" s="68" t="s">
        <v>1666</v>
      </c>
      <c r="C1581" s="68">
        <v>1.2345591334101701E-2</v>
      </c>
      <c r="D1581" s="68">
        <v>-9.6960671192792003E-2</v>
      </c>
      <c r="E1581" s="68">
        <v>0.19600000000000001</v>
      </c>
      <c r="F1581" s="68">
        <v>0.253</v>
      </c>
      <c r="G1581" s="68">
        <v>1</v>
      </c>
    </row>
    <row r="1582" spans="2:7" x14ac:dyDescent="0.2">
      <c r="B1582" s="68" t="s">
        <v>1667</v>
      </c>
      <c r="C1582" s="68">
        <v>1.23516018804325E-2</v>
      </c>
      <c r="D1582" s="68">
        <v>-0.11199320424235699</v>
      </c>
      <c r="E1582" s="68">
        <v>0.186</v>
      </c>
      <c r="F1582" s="68">
        <v>0.23799999999999999</v>
      </c>
      <c r="G1582" s="68">
        <v>1</v>
      </c>
    </row>
    <row r="1583" spans="2:7" x14ac:dyDescent="0.2">
      <c r="B1583" s="68" t="s">
        <v>1668</v>
      </c>
      <c r="C1583" s="68">
        <v>1.2359024272395901E-2</v>
      </c>
      <c r="D1583" s="68">
        <v>-7.28653060047596E-2</v>
      </c>
      <c r="E1583" s="68">
        <v>7.4999999999999997E-2</v>
      </c>
      <c r="F1583" s="68">
        <v>0.112</v>
      </c>
      <c r="G1583" s="68">
        <v>1</v>
      </c>
    </row>
    <row r="1584" spans="2:7" x14ac:dyDescent="0.2">
      <c r="B1584" s="68" t="s">
        <v>1669</v>
      </c>
      <c r="C1584" s="68">
        <v>1.2362593289978499E-2</v>
      </c>
      <c r="D1584" s="68">
        <v>0.119281883551632</v>
      </c>
      <c r="E1584" s="68">
        <v>0.122</v>
      </c>
      <c r="F1584" s="68">
        <v>8.1000000000000003E-2</v>
      </c>
      <c r="G1584" s="68">
        <v>1</v>
      </c>
    </row>
    <row r="1585" spans="2:7" x14ac:dyDescent="0.2">
      <c r="B1585" s="68" t="s">
        <v>1670</v>
      </c>
      <c r="C1585" s="68">
        <v>1.2372456107361301E-2</v>
      </c>
      <c r="D1585" s="68">
        <v>0.117841588612368</v>
      </c>
      <c r="E1585" s="68">
        <v>0.156</v>
      </c>
      <c r="F1585" s="68">
        <v>0.11</v>
      </c>
      <c r="G1585" s="68">
        <v>1</v>
      </c>
    </row>
    <row r="1586" spans="2:7" x14ac:dyDescent="0.2">
      <c r="B1586" s="68" t="s">
        <v>1671</v>
      </c>
      <c r="C1586" s="68">
        <v>1.2490773477437701E-2</v>
      </c>
      <c r="D1586" s="68">
        <v>0.16765781718060399</v>
      </c>
      <c r="E1586" s="68">
        <v>0.33200000000000002</v>
      </c>
      <c r="F1586" s="68">
        <v>0.28699999999999998</v>
      </c>
      <c r="G1586" s="68">
        <v>1</v>
      </c>
    </row>
    <row r="1587" spans="2:7" x14ac:dyDescent="0.2">
      <c r="B1587" s="68" t="s">
        <v>1672</v>
      </c>
      <c r="C1587" s="68">
        <v>1.25752084771691E-2</v>
      </c>
      <c r="D1587" s="68">
        <v>0.177170748061066</v>
      </c>
      <c r="E1587" s="68">
        <v>0.45700000000000002</v>
      </c>
      <c r="F1587" s="68">
        <v>0.41</v>
      </c>
      <c r="G1587" s="68">
        <v>1</v>
      </c>
    </row>
    <row r="1588" spans="2:7" x14ac:dyDescent="0.2">
      <c r="B1588" s="68" t="s">
        <v>1673</v>
      </c>
      <c r="C1588" s="68">
        <v>1.2582311525512899E-2</v>
      </c>
      <c r="D1588" s="68">
        <v>-9.4493946028266398E-2</v>
      </c>
      <c r="E1588" s="68">
        <v>0.249</v>
      </c>
      <c r="F1588" s="68">
        <v>0.313</v>
      </c>
      <c r="G1588" s="68">
        <v>1</v>
      </c>
    </row>
    <row r="1589" spans="2:7" x14ac:dyDescent="0.2">
      <c r="B1589" s="68" t="s">
        <v>1674</v>
      </c>
      <c r="C1589" s="68">
        <v>1.26078180960224E-2</v>
      </c>
      <c r="D1589" s="68">
        <v>0.111159679121745</v>
      </c>
      <c r="E1589" s="68">
        <v>0.79300000000000004</v>
      </c>
      <c r="F1589" s="68">
        <v>0.752</v>
      </c>
      <c r="G1589" s="68">
        <v>1</v>
      </c>
    </row>
    <row r="1590" spans="2:7" x14ac:dyDescent="0.2">
      <c r="B1590" s="68" t="s">
        <v>1675</v>
      </c>
      <c r="C1590" s="68">
        <v>1.2622583411090399E-2</v>
      </c>
      <c r="D1590" s="68">
        <v>-7.7194613465912096E-2</v>
      </c>
      <c r="E1590" s="68">
        <v>0.13300000000000001</v>
      </c>
      <c r="F1590" s="68">
        <v>0.183</v>
      </c>
      <c r="G1590" s="68">
        <v>1</v>
      </c>
    </row>
    <row r="1591" spans="2:7" x14ac:dyDescent="0.2">
      <c r="B1591" s="68" t="s">
        <v>1676</v>
      </c>
      <c r="C1591" s="68">
        <v>1.26248305057388E-2</v>
      </c>
      <c r="D1591" s="68">
        <v>0.12604598868428901</v>
      </c>
      <c r="E1591" s="68">
        <v>0.34300000000000003</v>
      </c>
      <c r="F1591" s="68">
        <v>0.29499999999999998</v>
      </c>
      <c r="G1591" s="68">
        <v>1</v>
      </c>
    </row>
    <row r="1592" spans="2:7" x14ac:dyDescent="0.2">
      <c r="B1592" s="68" t="s">
        <v>1677</v>
      </c>
      <c r="C1592" s="68">
        <v>1.26267099726098E-2</v>
      </c>
      <c r="D1592" s="68">
        <v>-7.1857004782918704E-2</v>
      </c>
      <c r="E1592" s="68">
        <v>8.7999999999999995E-2</v>
      </c>
      <c r="F1592" s="68">
        <v>0.128</v>
      </c>
      <c r="G1592" s="68">
        <v>1</v>
      </c>
    </row>
    <row r="1593" spans="2:7" x14ac:dyDescent="0.2">
      <c r="B1593" s="68" t="s">
        <v>1678</v>
      </c>
      <c r="C1593" s="68">
        <v>1.2632063152856299E-2</v>
      </c>
      <c r="D1593" s="68">
        <v>-0.106270316154766</v>
      </c>
      <c r="E1593" s="68">
        <v>0.19900000000000001</v>
      </c>
      <c r="F1593" s="68">
        <v>0.25600000000000001</v>
      </c>
      <c r="G1593" s="68">
        <v>1</v>
      </c>
    </row>
    <row r="1594" spans="2:7" x14ac:dyDescent="0.2">
      <c r="B1594" s="68" t="s">
        <v>1679</v>
      </c>
      <c r="C1594" s="68">
        <v>1.26569922772167E-2</v>
      </c>
      <c r="D1594" s="68">
        <v>0.133607519960597</v>
      </c>
      <c r="E1594" s="68">
        <v>0.20899999999999999</v>
      </c>
      <c r="F1594" s="68">
        <v>0.157</v>
      </c>
      <c r="G1594" s="68">
        <v>1</v>
      </c>
    </row>
    <row r="1595" spans="2:7" x14ac:dyDescent="0.2">
      <c r="B1595" s="68" t="s">
        <v>1680</v>
      </c>
      <c r="C1595" s="68">
        <v>1.26603505982341E-2</v>
      </c>
      <c r="D1595" s="68">
        <v>-6.13420022860253E-2</v>
      </c>
      <c r="E1595" s="68">
        <v>9.1999999999999998E-2</v>
      </c>
      <c r="F1595" s="68">
        <v>0.13300000000000001</v>
      </c>
      <c r="G1595" s="68">
        <v>1</v>
      </c>
    </row>
    <row r="1596" spans="2:7" x14ac:dyDescent="0.2">
      <c r="B1596" s="68" t="s">
        <v>1681</v>
      </c>
      <c r="C1596" s="68">
        <v>1.2672166172676601E-2</v>
      </c>
      <c r="D1596" s="68">
        <v>0.17604496552197299</v>
      </c>
      <c r="E1596" s="68">
        <v>0.32600000000000001</v>
      </c>
      <c r="F1596" s="68">
        <v>0.28199999999999997</v>
      </c>
      <c r="G1596" s="68">
        <v>1</v>
      </c>
    </row>
    <row r="1597" spans="2:7" x14ac:dyDescent="0.2">
      <c r="B1597" s="68" t="s">
        <v>1682</v>
      </c>
      <c r="C1597" s="68">
        <v>1.2675684156825301E-2</v>
      </c>
      <c r="D1597" s="68">
        <v>0.122243306902185</v>
      </c>
      <c r="E1597" s="68">
        <v>0.89900000000000002</v>
      </c>
      <c r="F1597" s="68">
        <v>0.90100000000000002</v>
      </c>
      <c r="G1597" s="68">
        <v>1</v>
      </c>
    </row>
    <row r="1598" spans="2:7" x14ac:dyDescent="0.2">
      <c r="B1598" s="68" t="s">
        <v>1683</v>
      </c>
      <c r="C1598" s="68">
        <v>1.2683459024836001E-2</v>
      </c>
      <c r="D1598" s="68">
        <v>-0.118846340679979</v>
      </c>
      <c r="E1598" s="68">
        <v>0.14000000000000001</v>
      </c>
      <c r="F1598" s="68">
        <v>0.188</v>
      </c>
      <c r="G1598" s="68">
        <v>1</v>
      </c>
    </row>
    <row r="1599" spans="2:7" x14ac:dyDescent="0.2">
      <c r="B1599" s="68" t="s">
        <v>1684</v>
      </c>
      <c r="C1599" s="68">
        <v>1.27306676130957E-2</v>
      </c>
      <c r="D1599" s="68">
        <v>0.110169108318595</v>
      </c>
      <c r="E1599" s="68">
        <v>0.41399999999999998</v>
      </c>
      <c r="F1599" s="68">
        <v>0.36</v>
      </c>
      <c r="G1599" s="68">
        <v>1</v>
      </c>
    </row>
    <row r="1600" spans="2:7" x14ac:dyDescent="0.2">
      <c r="B1600" s="68" t="s">
        <v>1685</v>
      </c>
      <c r="C1600" s="68">
        <v>1.27693026184973E-2</v>
      </c>
      <c r="D1600" s="68">
        <v>9.1847266524847995E-2</v>
      </c>
      <c r="E1600" s="68">
        <v>0.96199999999999997</v>
      </c>
      <c r="F1600" s="68">
        <v>0.96899999999999997</v>
      </c>
      <c r="G1600" s="68">
        <v>1</v>
      </c>
    </row>
    <row r="1601" spans="2:7" x14ac:dyDescent="0.2">
      <c r="B1601" s="68" t="s">
        <v>1686</v>
      </c>
      <c r="C1601" s="68">
        <v>1.27773182148342E-2</v>
      </c>
      <c r="D1601" s="68">
        <v>-0.16553705333531599</v>
      </c>
      <c r="E1601" s="68">
        <v>0.48799999999999999</v>
      </c>
      <c r="F1601" s="68">
        <v>0.56399999999999995</v>
      </c>
      <c r="G1601" s="68">
        <v>1</v>
      </c>
    </row>
    <row r="1602" spans="2:7" x14ac:dyDescent="0.2">
      <c r="B1602" s="68" t="s">
        <v>1687</v>
      </c>
      <c r="C1602" s="68">
        <v>1.28312692870707E-2</v>
      </c>
      <c r="D1602" s="68">
        <v>0.11570799710763099</v>
      </c>
      <c r="E1602" s="68">
        <v>0.14699999999999999</v>
      </c>
      <c r="F1602" s="68">
        <v>0.10199999999999999</v>
      </c>
      <c r="G1602" s="68">
        <v>1</v>
      </c>
    </row>
    <row r="1603" spans="2:7" x14ac:dyDescent="0.2">
      <c r="B1603" s="68" t="s">
        <v>1688</v>
      </c>
      <c r="C1603" s="68">
        <v>1.29450821157172E-2</v>
      </c>
      <c r="D1603" s="68">
        <v>9.2212814542848701E-2</v>
      </c>
      <c r="E1603" s="68">
        <v>0.109</v>
      </c>
      <c r="F1603" s="68">
        <v>6.8000000000000005E-2</v>
      </c>
      <c r="G1603" s="68">
        <v>1</v>
      </c>
    </row>
    <row r="1604" spans="2:7" x14ac:dyDescent="0.2">
      <c r="B1604" s="68" t="s">
        <v>1689</v>
      </c>
      <c r="C1604" s="68">
        <v>1.29504886267466E-2</v>
      </c>
      <c r="D1604" s="68">
        <v>-7.5130993365889104E-2</v>
      </c>
      <c r="E1604" s="68">
        <v>0.192</v>
      </c>
      <c r="F1604" s="68">
        <v>0.253</v>
      </c>
      <c r="G1604" s="68">
        <v>1</v>
      </c>
    </row>
    <row r="1605" spans="2:7" x14ac:dyDescent="0.2">
      <c r="B1605" s="68" t="s">
        <v>1690</v>
      </c>
      <c r="C1605" s="68">
        <v>1.3006738155923601E-2</v>
      </c>
      <c r="D1605" s="68">
        <v>0.15677331690691701</v>
      </c>
      <c r="E1605" s="68">
        <v>0.35499999999999998</v>
      </c>
      <c r="F1605" s="68">
        <v>0.30299999999999999</v>
      </c>
      <c r="G1605" s="68">
        <v>1</v>
      </c>
    </row>
    <row r="1606" spans="2:7" x14ac:dyDescent="0.2">
      <c r="B1606" s="68" t="s">
        <v>1691</v>
      </c>
      <c r="C1606" s="68">
        <v>1.30113039176145E-2</v>
      </c>
      <c r="D1606" s="68">
        <v>-0.100386804222845</v>
      </c>
      <c r="E1606" s="68">
        <v>0.879</v>
      </c>
      <c r="F1606" s="68">
        <v>0.88500000000000001</v>
      </c>
      <c r="G1606" s="68">
        <v>1</v>
      </c>
    </row>
    <row r="1607" spans="2:7" x14ac:dyDescent="0.2">
      <c r="B1607" s="68" t="s">
        <v>1692</v>
      </c>
      <c r="C1607" s="68">
        <v>1.3014215296304499E-2</v>
      </c>
      <c r="D1607" s="68">
        <v>0.141827440446155</v>
      </c>
      <c r="E1607" s="68">
        <v>0.224</v>
      </c>
      <c r="F1607" s="68">
        <v>0.17199999999999999</v>
      </c>
      <c r="G1607" s="68">
        <v>1</v>
      </c>
    </row>
    <row r="1608" spans="2:7" x14ac:dyDescent="0.2">
      <c r="B1608" s="68" t="s">
        <v>1693</v>
      </c>
      <c r="C1608" s="68">
        <v>1.30162433151872E-2</v>
      </c>
      <c r="D1608" s="68">
        <v>-9.6069468348001993E-2</v>
      </c>
      <c r="E1608" s="68">
        <v>0.10299999999999999</v>
      </c>
      <c r="F1608" s="68">
        <v>0.14399999999999999</v>
      </c>
      <c r="G1608" s="68">
        <v>1</v>
      </c>
    </row>
    <row r="1609" spans="2:7" x14ac:dyDescent="0.2">
      <c r="B1609" s="68" t="s">
        <v>1694</v>
      </c>
      <c r="C1609" s="68">
        <v>1.31171707885353E-2</v>
      </c>
      <c r="D1609" s="68">
        <v>-0.18386552506464501</v>
      </c>
      <c r="E1609" s="68">
        <v>0.224</v>
      </c>
      <c r="F1609" s="68">
        <v>0.27900000000000003</v>
      </c>
      <c r="G1609" s="68">
        <v>1</v>
      </c>
    </row>
    <row r="1610" spans="2:7" x14ac:dyDescent="0.2">
      <c r="B1610" s="68" t="s">
        <v>1695</v>
      </c>
      <c r="C1610" s="68">
        <v>1.31761746947775E-2</v>
      </c>
      <c r="D1610" s="68">
        <v>0.154216303822033</v>
      </c>
      <c r="E1610" s="68">
        <v>0.49199999999999999</v>
      </c>
      <c r="F1610" s="68">
        <v>0.46</v>
      </c>
      <c r="G1610" s="68">
        <v>1</v>
      </c>
    </row>
    <row r="1611" spans="2:7" x14ac:dyDescent="0.2">
      <c r="B1611" s="68" t="s">
        <v>1696</v>
      </c>
      <c r="C1611" s="68">
        <v>1.3181217306308E-2</v>
      </c>
      <c r="D1611" s="68">
        <v>-8.4901422873097807E-2</v>
      </c>
      <c r="E1611" s="68">
        <v>0.11</v>
      </c>
      <c r="F1611" s="68">
        <v>0.154</v>
      </c>
      <c r="G1611" s="68">
        <v>1</v>
      </c>
    </row>
    <row r="1612" spans="2:7" x14ac:dyDescent="0.2">
      <c r="B1612" s="68" t="s">
        <v>1697</v>
      </c>
      <c r="C1612" s="68">
        <v>1.3211099562357401E-2</v>
      </c>
      <c r="D1612" s="68">
        <v>-0.10467704818465801</v>
      </c>
      <c r="E1612" s="68">
        <v>0.32200000000000001</v>
      </c>
      <c r="F1612" s="68">
        <v>0.38600000000000001</v>
      </c>
      <c r="G1612" s="68">
        <v>1</v>
      </c>
    </row>
    <row r="1613" spans="2:7" x14ac:dyDescent="0.2">
      <c r="B1613" s="68" t="s">
        <v>1698</v>
      </c>
      <c r="C1613" s="68">
        <v>1.3236700674600499E-2</v>
      </c>
      <c r="D1613" s="68">
        <v>0.142208881154991</v>
      </c>
      <c r="E1613" s="68">
        <v>0.38800000000000001</v>
      </c>
      <c r="F1613" s="68">
        <v>0.33900000000000002</v>
      </c>
      <c r="G1613" s="68">
        <v>1</v>
      </c>
    </row>
    <row r="1614" spans="2:7" x14ac:dyDescent="0.2">
      <c r="B1614" s="68" t="s">
        <v>1699</v>
      </c>
      <c r="C1614" s="68">
        <v>1.3246107059920799E-2</v>
      </c>
      <c r="D1614" s="68">
        <v>0.143424416308504</v>
      </c>
      <c r="E1614" s="68">
        <v>0.503</v>
      </c>
      <c r="F1614" s="68">
        <v>0.46</v>
      </c>
      <c r="G1614" s="68">
        <v>1</v>
      </c>
    </row>
    <row r="1615" spans="2:7" x14ac:dyDescent="0.2">
      <c r="B1615" s="68" t="s">
        <v>1700</v>
      </c>
      <c r="C1615" s="68">
        <v>1.34066446882162E-2</v>
      </c>
      <c r="D1615" s="68">
        <v>-8.6636277271625595E-2</v>
      </c>
      <c r="E1615" s="68">
        <v>0.95699999999999996</v>
      </c>
      <c r="F1615" s="68">
        <v>0.95799999999999996</v>
      </c>
      <c r="G1615" s="68">
        <v>1</v>
      </c>
    </row>
    <row r="1616" spans="2:7" x14ac:dyDescent="0.2">
      <c r="B1616" s="68" t="s">
        <v>1701</v>
      </c>
      <c r="C1616" s="68">
        <v>1.3422059298373701E-2</v>
      </c>
      <c r="D1616" s="68">
        <v>0.15648004796009299</v>
      </c>
      <c r="E1616" s="68">
        <v>0.29099999999999998</v>
      </c>
      <c r="F1616" s="68">
        <v>0.245</v>
      </c>
      <c r="G1616" s="68">
        <v>1</v>
      </c>
    </row>
    <row r="1617" spans="2:7" x14ac:dyDescent="0.2">
      <c r="B1617" s="68" t="s">
        <v>1702</v>
      </c>
      <c r="C1617" s="68">
        <v>1.34419540308013E-2</v>
      </c>
      <c r="D1617" s="68">
        <v>-8.6338717883320398E-2</v>
      </c>
      <c r="E1617" s="68">
        <v>0.23599999999999999</v>
      </c>
      <c r="F1617" s="68">
        <v>0.30299999999999999</v>
      </c>
      <c r="G1617" s="68">
        <v>1</v>
      </c>
    </row>
    <row r="1618" spans="2:7" x14ac:dyDescent="0.2">
      <c r="B1618" s="68" t="s">
        <v>1703</v>
      </c>
      <c r="C1618" s="68">
        <v>1.3455289906219799E-2</v>
      </c>
      <c r="D1618" s="68">
        <v>-8.7292634432584296E-2</v>
      </c>
      <c r="E1618" s="68">
        <v>0.29799999999999999</v>
      </c>
      <c r="F1618" s="68">
        <v>0.371</v>
      </c>
      <c r="G1618" s="68">
        <v>1</v>
      </c>
    </row>
    <row r="1619" spans="2:7" x14ac:dyDescent="0.2">
      <c r="B1619" s="68" t="s">
        <v>1704</v>
      </c>
      <c r="C1619" s="68">
        <v>1.3476595178579701E-2</v>
      </c>
      <c r="D1619" s="68">
        <v>0.11025326198108901</v>
      </c>
      <c r="E1619" s="68">
        <v>0.122</v>
      </c>
      <c r="F1619" s="68">
        <v>8.1000000000000003E-2</v>
      </c>
      <c r="G1619" s="68">
        <v>1</v>
      </c>
    </row>
    <row r="1620" spans="2:7" x14ac:dyDescent="0.2">
      <c r="B1620" s="68" t="s">
        <v>1705</v>
      </c>
      <c r="C1620" s="68">
        <v>1.34916713488515E-2</v>
      </c>
      <c r="D1620" s="68">
        <v>-7.88555201566115E-2</v>
      </c>
      <c r="E1620" s="68">
        <v>0.20399999999999999</v>
      </c>
      <c r="F1620" s="68">
        <v>0.26600000000000001</v>
      </c>
      <c r="G1620" s="68">
        <v>1</v>
      </c>
    </row>
    <row r="1621" spans="2:7" x14ac:dyDescent="0.2">
      <c r="B1621" s="68" t="s">
        <v>1706</v>
      </c>
      <c r="C1621" s="68">
        <v>1.3522164616433401E-2</v>
      </c>
      <c r="D1621" s="68">
        <v>0.13482963279676799</v>
      </c>
      <c r="E1621" s="68">
        <v>0.48599999999999999</v>
      </c>
      <c r="F1621" s="68">
        <v>0.43099999999999999</v>
      </c>
      <c r="G1621" s="68">
        <v>1</v>
      </c>
    </row>
    <row r="1622" spans="2:7" x14ac:dyDescent="0.2">
      <c r="B1622" s="68" t="s">
        <v>1707</v>
      </c>
      <c r="C1622" s="68">
        <v>1.35770068924466E-2</v>
      </c>
      <c r="D1622" s="68">
        <v>0.16001348818830499</v>
      </c>
      <c r="E1622" s="68">
        <v>0.45800000000000002</v>
      </c>
      <c r="F1622" s="68">
        <v>0.42</v>
      </c>
      <c r="G1622" s="68">
        <v>1</v>
      </c>
    </row>
    <row r="1623" spans="2:7" x14ac:dyDescent="0.2">
      <c r="B1623" s="68" t="s">
        <v>1708</v>
      </c>
      <c r="C1623" s="68">
        <v>1.36571881042053E-2</v>
      </c>
      <c r="D1623" s="68">
        <v>-6.86225142634522E-2</v>
      </c>
      <c r="E1623" s="68">
        <v>9.7000000000000003E-2</v>
      </c>
      <c r="F1623" s="68">
        <v>0.13800000000000001</v>
      </c>
      <c r="G1623" s="68">
        <v>1</v>
      </c>
    </row>
    <row r="1624" spans="2:7" x14ac:dyDescent="0.2">
      <c r="B1624" s="68" t="s">
        <v>1709</v>
      </c>
      <c r="C1624" s="68">
        <v>1.3830013998119501E-2</v>
      </c>
      <c r="D1624" s="68">
        <v>0.11187851986818401</v>
      </c>
      <c r="E1624" s="68">
        <v>0.26600000000000001</v>
      </c>
      <c r="F1624" s="68">
        <v>0.217</v>
      </c>
      <c r="G1624" s="68">
        <v>1</v>
      </c>
    </row>
    <row r="1625" spans="2:7" x14ac:dyDescent="0.2">
      <c r="B1625" s="68" t="s">
        <v>1710</v>
      </c>
      <c r="C1625" s="68">
        <v>1.3862596102071601E-2</v>
      </c>
      <c r="D1625" s="68">
        <v>-6.2243038466453002E-2</v>
      </c>
      <c r="E1625" s="68">
        <v>0.10299999999999999</v>
      </c>
      <c r="F1625" s="68">
        <v>0.14599999999999999</v>
      </c>
      <c r="G1625" s="68">
        <v>1</v>
      </c>
    </row>
    <row r="1626" spans="2:7" x14ac:dyDescent="0.2">
      <c r="B1626" s="68" t="s">
        <v>1711</v>
      </c>
      <c r="C1626" s="68">
        <v>1.3960024459201701E-2</v>
      </c>
      <c r="D1626" s="68">
        <v>-3.97231016108021E-2</v>
      </c>
      <c r="E1626" s="68">
        <v>7.3999999999999996E-2</v>
      </c>
      <c r="F1626" s="68">
        <v>0.112</v>
      </c>
      <c r="G1626" s="68">
        <v>1</v>
      </c>
    </row>
    <row r="1627" spans="2:7" x14ac:dyDescent="0.2">
      <c r="B1627" s="68" t="s">
        <v>1712</v>
      </c>
      <c r="C1627" s="68">
        <v>1.39616386815829E-2</v>
      </c>
      <c r="D1627" s="68">
        <v>-7.7029498603525703E-2</v>
      </c>
      <c r="E1627" s="68">
        <v>0.30599999999999999</v>
      </c>
      <c r="F1627" s="68">
        <v>0.38100000000000001</v>
      </c>
      <c r="G1627" s="68">
        <v>1</v>
      </c>
    </row>
    <row r="1628" spans="2:7" x14ac:dyDescent="0.2">
      <c r="B1628" s="68" t="s">
        <v>1713</v>
      </c>
      <c r="C1628" s="68">
        <v>1.40135973002312E-2</v>
      </c>
      <c r="D1628" s="68">
        <v>0.181110132534999</v>
      </c>
      <c r="E1628" s="68">
        <v>0.42799999999999999</v>
      </c>
      <c r="F1628" s="68">
        <v>0.38100000000000001</v>
      </c>
      <c r="G1628" s="68">
        <v>1</v>
      </c>
    </row>
    <row r="1629" spans="2:7" x14ac:dyDescent="0.2">
      <c r="B1629" s="68" t="s">
        <v>1714</v>
      </c>
      <c r="C1629" s="68">
        <v>1.40225099182886E-2</v>
      </c>
      <c r="D1629" s="68">
        <v>0.122933446241741</v>
      </c>
      <c r="E1629" s="68">
        <v>0.14499999999999999</v>
      </c>
      <c r="F1629" s="68">
        <v>0.10199999999999999</v>
      </c>
      <c r="G1629" s="68">
        <v>1</v>
      </c>
    </row>
    <row r="1630" spans="2:7" x14ac:dyDescent="0.2">
      <c r="B1630" s="68" t="s">
        <v>1715</v>
      </c>
      <c r="C1630" s="68">
        <v>1.4032296456281399E-2</v>
      </c>
      <c r="D1630" s="68">
        <v>0.17373197789446401</v>
      </c>
      <c r="E1630" s="68">
        <v>0.53100000000000003</v>
      </c>
      <c r="F1630" s="68">
        <v>0.49099999999999999</v>
      </c>
      <c r="G1630" s="68">
        <v>1</v>
      </c>
    </row>
    <row r="1631" spans="2:7" x14ac:dyDescent="0.2">
      <c r="B1631" s="68" t="s">
        <v>1716</v>
      </c>
      <c r="C1631" s="68">
        <v>1.4096155640047899E-2</v>
      </c>
      <c r="D1631" s="68">
        <v>0.148296050459924</v>
      </c>
      <c r="E1631" s="68">
        <v>0.253</v>
      </c>
      <c r="F1631" s="68">
        <v>0.20399999999999999</v>
      </c>
      <c r="G1631" s="68">
        <v>1</v>
      </c>
    </row>
    <row r="1632" spans="2:7" x14ac:dyDescent="0.2">
      <c r="B1632" s="68" t="s">
        <v>1717</v>
      </c>
      <c r="C1632" s="68">
        <v>1.4103499175725899E-2</v>
      </c>
      <c r="D1632" s="68">
        <v>0.141970912034906</v>
      </c>
      <c r="E1632" s="68">
        <v>0.50700000000000001</v>
      </c>
      <c r="F1632" s="68">
        <v>0.47</v>
      </c>
      <c r="G1632" s="68">
        <v>1</v>
      </c>
    </row>
    <row r="1633" spans="2:7" x14ac:dyDescent="0.2">
      <c r="B1633" s="68" t="s">
        <v>1718</v>
      </c>
      <c r="C1633" s="68">
        <v>1.4125299923614901E-2</v>
      </c>
      <c r="D1633" s="68">
        <v>0.128245723496963</v>
      </c>
      <c r="E1633" s="68">
        <v>0.33600000000000002</v>
      </c>
      <c r="F1633" s="68">
        <v>0.27900000000000003</v>
      </c>
      <c r="G1633" s="68">
        <v>1</v>
      </c>
    </row>
    <row r="1634" spans="2:7" x14ac:dyDescent="0.2">
      <c r="B1634" s="68" t="s">
        <v>1719</v>
      </c>
      <c r="C1634" s="68">
        <v>1.41667748263463E-2</v>
      </c>
      <c r="D1634" s="68">
        <v>-8.4659513230624303E-2</v>
      </c>
      <c r="E1634" s="68">
        <v>0.15</v>
      </c>
      <c r="F1634" s="68">
        <v>0.20100000000000001</v>
      </c>
      <c r="G1634" s="68">
        <v>1</v>
      </c>
    </row>
    <row r="1635" spans="2:7" x14ac:dyDescent="0.2">
      <c r="B1635" s="68" t="s">
        <v>1720</v>
      </c>
      <c r="C1635" s="68">
        <v>1.42166010987635E-2</v>
      </c>
      <c r="D1635" s="68">
        <v>-5.9304993684098903E-2</v>
      </c>
      <c r="E1635" s="68">
        <v>0.10100000000000001</v>
      </c>
      <c r="F1635" s="68">
        <v>0.14399999999999999</v>
      </c>
      <c r="G1635" s="68">
        <v>1</v>
      </c>
    </row>
    <row r="1636" spans="2:7" x14ac:dyDescent="0.2">
      <c r="B1636" s="68" t="s">
        <v>1721</v>
      </c>
      <c r="C1636" s="68">
        <v>1.4221246912291201E-2</v>
      </c>
      <c r="D1636" s="68">
        <v>-4.3772360627985299E-2</v>
      </c>
      <c r="E1636" s="68">
        <v>9.5000000000000001E-2</v>
      </c>
      <c r="F1636" s="68">
        <v>0.13800000000000001</v>
      </c>
      <c r="G1636" s="68">
        <v>1</v>
      </c>
    </row>
    <row r="1637" spans="2:7" x14ac:dyDescent="0.2">
      <c r="B1637" s="68" t="s">
        <v>1722</v>
      </c>
      <c r="C1637" s="68">
        <v>1.4245218520413E-2</v>
      </c>
      <c r="D1637" s="68">
        <v>0.16196245154821001</v>
      </c>
      <c r="E1637" s="68">
        <v>0.40200000000000002</v>
      </c>
      <c r="F1637" s="68">
        <v>0.35799999999999998</v>
      </c>
      <c r="G1637" s="68">
        <v>1</v>
      </c>
    </row>
    <row r="1638" spans="2:7" x14ac:dyDescent="0.2">
      <c r="B1638" s="68" t="s">
        <v>1723</v>
      </c>
      <c r="C1638" s="68">
        <v>1.4264819695408999E-2</v>
      </c>
      <c r="D1638" s="68">
        <v>-8.9322167327144902E-2</v>
      </c>
      <c r="E1638" s="68">
        <v>6.8000000000000005E-2</v>
      </c>
      <c r="F1638" s="68">
        <v>0.10199999999999999</v>
      </c>
      <c r="G1638" s="68">
        <v>1</v>
      </c>
    </row>
    <row r="1639" spans="2:7" x14ac:dyDescent="0.2">
      <c r="B1639" s="68" t="s">
        <v>1724</v>
      </c>
      <c r="C1639" s="68">
        <v>1.43100116585025E-2</v>
      </c>
      <c r="D1639" s="68">
        <v>-0.10786396536687801</v>
      </c>
      <c r="E1639" s="68">
        <v>0.878</v>
      </c>
      <c r="F1639" s="68">
        <v>0.90600000000000003</v>
      </c>
      <c r="G1639" s="68">
        <v>1</v>
      </c>
    </row>
    <row r="1640" spans="2:7" x14ac:dyDescent="0.2">
      <c r="B1640" s="68" t="s">
        <v>1725</v>
      </c>
      <c r="C1640" s="68">
        <v>1.43988169141211E-2</v>
      </c>
      <c r="D1640" s="68">
        <v>-7.1247077783504795E-2</v>
      </c>
      <c r="E1640" s="68">
        <v>7.8E-2</v>
      </c>
      <c r="F1640" s="68">
        <v>0.115</v>
      </c>
      <c r="G1640" s="68">
        <v>1</v>
      </c>
    </row>
    <row r="1641" spans="2:7" x14ac:dyDescent="0.2">
      <c r="B1641" s="68" t="s">
        <v>1726</v>
      </c>
      <c r="C1641" s="68">
        <v>1.4403299963505299E-2</v>
      </c>
      <c r="D1641" s="68">
        <v>-0.14903265140613201</v>
      </c>
      <c r="E1641" s="68">
        <v>0.66200000000000003</v>
      </c>
      <c r="F1641" s="68">
        <v>0.73099999999999998</v>
      </c>
      <c r="G1641" s="68">
        <v>1</v>
      </c>
    </row>
    <row r="1642" spans="2:7" x14ac:dyDescent="0.2">
      <c r="B1642" s="68" t="s">
        <v>1727</v>
      </c>
      <c r="C1642" s="68">
        <v>1.44173652259467E-2</v>
      </c>
      <c r="D1642" s="68">
        <v>0.14798509432975501</v>
      </c>
      <c r="E1642" s="68">
        <v>0.26</v>
      </c>
      <c r="F1642" s="68">
        <v>0.20899999999999999</v>
      </c>
      <c r="G1642" s="68">
        <v>1</v>
      </c>
    </row>
    <row r="1643" spans="2:7" x14ac:dyDescent="0.2">
      <c r="B1643" s="68" t="s">
        <v>1728</v>
      </c>
      <c r="C1643" s="68">
        <v>1.4429184651937399E-2</v>
      </c>
      <c r="D1643" s="68">
        <v>0.11239415962904201</v>
      </c>
      <c r="E1643" s="68">
        <v>0.375</v>
      </c>
      <c r="F1643" s="68">
        <v>0.32100000000000001</v>
      </c>
      <c r="G1643" s="68">
        <v>1</v>
      </c>
    </row>
    <row r="1644" spans="2:7" x14ac:dyDescent="0.2">
      <c r="B1644" s="68" t="s">
        <v>1729</v>
      </c>
      <c r="C1644" s="68">
        <v>1.4458382711634901E-2</v>
      </c>
      <c r="D1644" s="68">
        <v>0.133095564168417</v>
      </c>
      <c r="E1644" s="68">
        <v>0.26700000000000002</v>
      </c>
      <c r="F1644" s="68">
        <v>0.217</v>
      </c>
      <c r="G1644" s="68">
        <v>1</v>
      </c>
    </row>
    <row r="1645" spans="2:7" x14ac:dyDescent="0.2">
      <c r="B1645" s="68" t="s">
        <v>1730</v>
      </c>
      <c r="C1645" s="68">
        <v>1.44738448877726E-2</v>
      </c>
      <c r="D1645" s="68">
        <v>0.13401552385094601</v>
      </c>
      <c r="E1645" s="68">
        <v>0.23300000000000001</v>
      </c>
      <c r="F1645" s="68">
        <v>0.183</v>
      </c>
      <c r="G1645" s="68">
        <v>1</v>
      </c>
    </row>
    <row r="1646" spans="2:7" x14ac:dyDescent="0.2">
      <c r="B1646" s="68" t="s">
        <v>1731</v>
      </c>
      <c r="C1646" s="68">
        <v>1.4492411742819501E-2</v>
      </c>
      <c r="D1646" s="68">
        <v>0.15095712950468901</v>
      </c>
      <c r="E1646" s="68">
        <v>0.189</v>
      </c>
      <c r="F1646" s="68">
        <v>0.14399999999999999</v>
      </c>
      <c r="G1646" s="68">
        <v>1</v>
      </c>
    </row>
    <row r="1647" spans="2:7" x14ac:dyDescent="0.2">
      <c r="B1647" s="68" t="s">
        <v>1732</v>
      </c>
      <c r="C1647" s="68">
        <v>1.4577471182076701E-2</v>
      </c>
      <c r="D1647" s="68">
        <v>0.11712155412316</v>
      </c>
      <c r="E1647" s="68">
        <v>0.128</v>
      </c>
      <c r="F1647" s="68">
        <v>8.5999999999999993E-2</v>
      </c>
      <c r="G1647" s="68">
        <v>1</v>
      </c>
    </row>
    <row r="1648" spans="2:7" x14ac:dyDescent="0.2">
      <c r="B1648" s="68" t="s">
        <v>1733</v>
      </c>
      <c r="C1648" s="68">
        <v>1.4635072708514E-2</v>
      </c>
      <c r="D1648" s="68">
        <v>-5.2284662117722799E-2</v>
      </c>
      <c r="E1648" s="68">
        <v>0.14399999999999999</v>
      </c>
      <c r="F1648" s="68">
        <v>0.19600000000000001</v>
      </c>
      <c r="G1648" s="68">
        <v>1</v>
      </c>
    </row>
    <row r="1649" spans="2:7" x14ac:dyDescent="0.2">
      <c r="B1649" s="68" t="s">
        <v>1734</v>
      </c>
      <c r="C1649" s="68">
        <v>1.46444045593212E-2</v>
      </c>
      <c r="D1649" s="68">
        <v>-0.14385648013545699</v>
      </c>
      <c r="E1649" s="68">
        <v>0.17899999999999999</v>
      </c>
      <c r="F1649" s="68">
        <v>0.22500000000000001</v>
      </c>
      <c r="G1649" s="68">
        <v>1</v>
      </c>
    </row>
    <row r="1650" spans="2:7" x14ac:dyDescent="0.2">
      <c r="B1650" s="68" t="s">
        <v>1735</v>
      </c>
      <c r="C1650" s="68">
        <v>1.46917536657904E-2</v>
      </c>
      <c r="D1650" s="68">
        <v>0.11540795969829799</v>
      </c>
      <c r="E1650" s="68">
        <v>0.92200000000000004</v>
      </c>
      <c r="F1650" s="68">
        <v>0.89800000000000002</v>
      </c>
      <c r="G1650" s="68">
        <v>1</v>
      </c>
    </row>
    <row r="1651" spans="2:7" x14ac:dyDescent="0.2">
      <c r="B1651" s="68" t="s">
        <v>1736</v>
      </c>
      <c r="C1651" s="68">
        <v>1.47346183747023E-2</v>
      </c>
      <c r="D1651" s="68">
        <v>-7.61081500629983E-2</v>
      </c>
      <c r="E1651" s="68">
        <v>0.13500000000000001</v>
      </c>
      <c r="F1651" s="68">
        <v>0.185</v>
      </c>
      <c r="G1651" s="68">
        <v>1</v>
      </c>
    </row>
    <row r="1652" spans="2:7" x14ac:dyDescent="0.2">
      <c r="B1652" s="68" t="s">
        <v>1737</v>
      </c>
      <c r="C1652" s="68">
        <v>1.47928916137323E-2</v>
      </c>
      <c r="D1652" s="68">
        <v>0.105479039719467</v>
      </c>
      <c r="E1652" s="68">
        <v>0.105</v>
      </c>
      <c r="F1652" s="68">
        <v>6.8000000000000005E-2</v>
      </c>
      <c r="G1652" s="68">
        <v>1</v>
      </c>
    </row>
    <row r="1653" spans="2:7" x14ac:dyDescent="0.2">
      <c r="B1653" s="68" t="s">
        <v>1738</v>
      </c>
      <c r="C1653" s="68">
        <v>1.48084392800884E-2</v>
      </c>
      <c r="D1653" s="68">
        <v>9.9991637774104802E-2</v>
      </c>
      <c r="E1653" s="68">
        <v>0.27900000000000003</v>
      </c>
      <c r="F1653" s="68">
        <v>0.222</v>
      </c>
      <c r="G1653" s="68">
        <v>1</v>
      </c>
    </row>
    <row r="1654" spans="2:7" x14ac:dyDescent="0.2">
      <c r="B1654" s="68" t="s">
        <v>1739</v>
      </c>
      <c r="C1654" s="68">
        <v>1.4819464412978999E-2</v>
      </c>
      <c r="D1654" s="68">
        <v>-9.6999638164119495E-2</v>
      </c>
      <c r="E1654" s="68">
        <v>0.152</v>
      </c>
      <c r="F1654" s="68">
        <v>0.20399999999999999</v>
      </c>
      <c r="G1654" s="68">
        <v>1</v>
      </c>
    </row>
    <row r="1655" spans="2:7" x14ac:dyDescent="0.2">
      <c r="B1655" s="68" t="s">
        <v>1740</v>
      </c>
      <c r="C1655" s="68">
        <v>1.49534962310398E-2</v>
      </c>
      <c r="D1655" s="68">
        <v>0.123089456289469</v>
      </c>
      <c r="E1655" s="68">
        <v>0.156</v>
      </c>
      <c r="F1655" s="68">
        <v>0.112</v>
      </c>
      <c r="G1655" s="68">
        <v>1</v>
      </c>
    </row>
    <row r="1656" spans="2:7" x14ac:dyDescent="0.2">
      <c r="B1656" s="68" t="s">
        <v>1741</v>
      </c>
      <c r="C1656" s="68">
        <v>1.4961382177829E-2</v>
      </c>
      <c r="D1656" s="68">
        <v>-7.3503478412586601E-2</v>
      </c>
      <c r="E1656" s="68">
        <v>0.23200000000000001</v>
      </c>
      <c r="F1656" s="68">
        <v>0.29799999999999999</v>
      </c>
      <c r="G1656" s="68">
        <v>1</v>
      </c>
    </row>
    <row r="1657" spans="2:7" x14ac:dyDescent="0.2">
      <c r="B1657" s="68" t="s">
        <v>1742</v>
      </c>
      <c r="C1657" s="68">
        <v>1.4981464391158401E-2</v>
      </c>
      <c r="D1657" s="68">
        <v>-9.3308469792149407E-2</v>
      </c>
      <c r="E1657" s="68">
        <v>8.4000000000000005E-2</v>
      </c>
      <c r="F1657" s="68">
        <v>0.123</v>
      </c>
      <c r="G1657" s="68">
        <v>1</v>
      </c>
    </row>
    <row r="1658" spans="2:7" x14ac:dyDescent="0.2">
      <c r="B1658" s="68" t="s">
        <v>1743</v>
      </c>
      <c r="C1658" s="68">
        <v>1.4995799876564801E-2</v>
      </c>
      <c r="D1658" s="68">
        <v>0.14843519312217399</v>
      </c>
      <c r="E1658" s="68">
        <v>0.496</v>
      </c>
      <c r="F1658" s="68">
        <v>0.44900000000000001</v>
      </c>
      <c r="G1658" s="68">
        <v>1</v>
      </c>
    </row>
    <row r="1659" spans="2:7" x14ac:dyDescent="0.2">
      <c r="B1659" s="68" t="s">
        <v>1744</v>
      </c>
      <c r="C1659" s="68">
        <v>1.5034624456704801E-2</v>
      </c>
      <c r="D1659" s="68">
        <v>0.13906362078256801</v>
      </c>
      <c r="E1659" s="68">
        <v>0.30499999999999999</v>
      </c>
      <c r="F1659" s="68">
        <v>0.253</v>
      </c>
      <c r="G1659" s="68">
        <v>1</v>
      </c>
    </row>
    <row r="1660" spans="2:7" x14ac:dyDescent="0.2">
      <c r="B1660" s="68" t="s">
        <v>1745</v>
      </c>
      <c r="C1660" s="68">
        <v>1.50726725624195E-2</v>
      </c>
      <c r="D1660" s="68">
        <v>0.102367104117004</v>
      </c>
      <c r="E1660" s="68">
        <v>0.10100000000000001</v>
      </c>
      <c r="F1660" s="68">
        <v>6.3E-2</v>
      </c>
      <c r="G1660" s="68">
        <v>1</v>
      </c>
    </row>
    <row r="1661" spans="2:7" x14ac:dyDescent="0.2">
      <c r="B1661" s="68" t="s">
        <v>1746</v>
      </c>
      <c r="C1661" s="68">
        <v>1.50947368051059E-2</v>
      </c>
      <c r="D1661" s="68">
        <v>-5.9992724035820802E-2</v>
      </c>
      <c r="E1661" s="68">
        <v>9.7000000000000003E-2</v>
      </c>
      <c r="F1661" s="68">
        <v>0.14099999999999999</v>
      </c>
      <c r="G1661" s="68">
        <v>1</v>
      </c>
    </row>
    <row r="1662" spans="2:7" x14ac:dyDescent="0.2">
      <c r="B1662" s="68" t="s">
        <v>1747</v>
      </c>
      <c r="C1662" s="68">
        <v>1.5173020771392799E-2</v>
      </c>
      <c r="D1662" s="68">
        <v>0.123758969380344</v>
      </c>
      <c r="E1662" s="68">
        <v>0.20599999999999999</v>
      </c>
      <c r="F1662" s="68">
        <v>0.157</v>
      </c>
      <c r="G1662" s="68">
        <v>1</v>
      </c>
    </row>
    <row r="1663" spans="2:7" x14ac:dyDescent="0.2">
      <c r="B1663" s="68" t="s">
        <v>1748</v>
      </c>
      <c r="C1663" s="68">
        <v>1.5211692194280001E-2</v>
      </c>
      <c r="D1663" s="68">
        <v>0.105497259498121</v>
      </c>
      <c r="E1663" s="68">
        <v>0.11</v>
      </c>
      <c r="F1663" s="68">
        <v>7.0000000000000007E-2</v>
      </c>
      <c r="G1663" s="68">
        <v>1</v>
      </c>
    </row>
    <row r="1664" spans="2:7" x14ac:dyDescent="0.2">
      <c r="B1664" s="68" t="s">
        <v>1749</v>
      </c>
      <c r="C1664" s="68">
        <v>1.52192822288918E-2</v>
      </c>
      <c r="D1664" s="68">
        <v>-7.6915646780837704E-2</v>
      </c>
      <c r="E1664" s="68">
        <v>0.372</v>
      </c>
      <c r="F1664" s="68">
        <v>0.46</v>
      </c>
      <c r="G1664" s="68">
        <v>1</v>
      </c>
    </row>
    <row r="1665" spans="2:7" x14ac:dyDescent="0.2">
      <c r="B1665" s="68" t="s">
        <v>1750</v>
      </c>
      <c r="C1665" s="68">
        <v>1.52555289420628E-2</v>
      </c>
      <c r="D1665" s="68">
        <v>-9.1037982296866896E-2</v>
      </c>
      <c r="E1665" s="68">
        <v>0.16400000000000001</v>
      </c>
      <c r="F1665" s="68">
        <v>0.217</v>
      </c>
      <c r="G1665" s="68">
        <v>1</v>
      </c>
    </row>
    <row r="1666" spans="2:7" x14ac:dyDescent="0.2">
      <c r="B1666" s="68" t="s">
        <v>1751</v>
      </c>
      <c r="C1666" s="68">
        <v>1.5290330872865699E-2</v>
      </c>
      <c r="D1666" s="68">
        <v>0.13237991331679799</v>
      </c>
      <c r="E1666" s="68">
        <v>0.79</v>
      </c>
      <c r="F1666" s="68">
        <v>0.77800000000000002</v>
      </c>
      <c r="G1666" s="68">
        <v>1</v>
      </c>
    </row>
    <row r="1667" spans="2:7" x14ac:dyDescent="0.2">
      <c r="B1667" s="68" t="s">
        <v>1752</v>
      </c>
      <c r="C1667" s="68">
        <v>1.53091582535646E-2</v>
      </c>
      <c r="D1667" s="68">
        <v>0.155568171284308</v>
      </c>
      <c r="E1667" s="68">
        <v>0.29199999999999998</v>
      </c>
      <c r="F1667" s="68">
        <v>0.24</v>
      </c>
      <c r="G1667" s="68">
        <v>1</v>
      </c>
    </row>
    <row r="1668" spans="2:7" x14ac:dyDescent="0.2">
      <c r="B1668" s="68" t="s">
        <v>1753</v>
      </c>
      <c r="C1668" s="68">
        <v>1.53138837494111E-2</v>
      </c>
      <c r="D1668" s="68">
        <v>0.11346946118217401</v>
      </c>
      <c r="E1668" s="68">
        <v>0.77300000000000002</v>
      </c>
      <c r="F1668" s="68">
        <v>0.73099999999999998</v>
      </c>
      <c r="G1668" s="68">
        <v>1</v>
      </c>
    </row>
    <row r="1669" spans="2:7" x14ac:dyDescent="0.2">
      <c r="B1669" s="68" t="s">
        <v>1754</v>
      </c>
      <c r="C1669" s="68">
        <v>1.5355286951653099E-2</v>
      </c>
      <c r="D1669" s="68">
        <v>0.104574172614296</v>
      </c>
      <c r="E1669" s="68">
        <v>0.122</v>
      </c>
      <c r="F1669" s="68">
        <v>8.1000000000000003E-2</v>
      </c>
      <c r="G1669" s="68">
        <v>1</v>
      </c>
    </row>
    <row r="1670" spans="2:7" x14ac:dyDescent="0.2">
      <c r="B1670" s="68" t="s">
        <v>1755</v>
      </c>
      <c r="C1670" s="68">
        <v>1.5526790199362201E-2</v>
      </c>
      <c r="D1670" s="68">
        <v>-7.4476105596025396E-2</v>
      </c>
      <c r="E1670" s="68">
        <v>9.7000000000000003E-2</v>
      </c>
      <c r="F1670" s="68">
        <v>0.13800000000000001</v>
      </c>
      <c r="G1670" s="68">
        <v>1</v>
      </c>
    </row>
    <row r="1671" spans="2:7" x14ac:dyDescent="0.2">
      <c r="B1671" s="68" t="s">
        <v>1756</v>
      </c>
      <c r="C1671" s="68">
        <v>1.5598067916940499E-2</v>
      </c>
      <c r="D1671" s="68">
        <v>-0.13381444345407201</v>
      </c>
      <c r="E1671" s="68">
        <v>0.39700000000000002</v>
      </c>
      <c r="F1671" s="68">
        <v>0.46700000000000003</v>
      </c>
      <c r="G1671" s="68">
        <v>1</v>
      </c>
    </row>
    <row r="1672" spans="2:7" x14ac:dyDescent="0.2">
      <c r="B1672" s="68" t="s">
        <v>1757</v>
      </c>
      <c r="C1672" s="68">
        <v>1.5916422001372801E-2</v>
      </c>
      <c r="D1672" s="68">
        <v>0.115643083004973</v>
      </c>
      <c r="E1672" s="68">
        <v>0.34399999999999997</v>
      </c>
      <c r="F1672" s="68">
        <v>0.29499999999999998</v>
      </c>
      <c r="G1672" s="68">
        <v>1</v>
      </c>
    </row>
    <row r="1673" spans="2:7" x14ac:dyDescent="0.2">
      <c r="B1673" s="68" t="s">
        <v>1758</v>
      </c>
      <c r="C1673" s="68">
        <v>1.59379516582073E-2</v>
      </c>
      <c r="D1673" s="68">
        <v>0.13390345585713501</v>
      </c>
      <c r="E1673" s="68">
        <v>0.25600000000000001</v>
      </c>
      <c r="F1673" s="68">
        <v>0.20599999999999999</v>
      </c>
      <c r="G1673" s="68">
        <v>1</v>
      </c>
    </row>
    <row r="1674" spans="2:7" x14ac:dyDescent="0.2">
      <c r="B1674" s="68" t="s">
        <v>1759</v>
      </c>
      <c r="C1674" s="68">
        <v>1.5955018299726401E-2</v>
      </c>
      <c r="D1674" s="68">
        <v>-0.137636065053856</v>
      </c>
      <c r="E1674" s="68">
        <v>0.5</v>
      </c>
      <c r="F1674" s="68">
        <v>0.57399999999999995</v>
      </c>
      <c r="G1674" s="68">
        <v>1</v>
      </c>
    </row>
    <row r="1675" spans="2:7" x14ac:dyDescent="0.2">
      <c r="B1675" s="68" t="s">
        <v>1760</v>
      </c>
      <c r="C1675" s="68">
        <v>1.6095643125307198E-2</v>
      </c>
      <c r="D1675" s="68">
        <v>-9.2018877489578793E-2</v>
      </c>
      <c r="E1675" s="68">
        <v>0.28399999999999997</v>
      </c>
      <c r="F1675" s="68">
        <v>0.35199999999999998</v>
      </c>
      <c r="G1675" s="68">
        <v>1</v>
      </c>
    </row>
    <row r="1676" spans="2:7" x14ac:dyDescent="0.2">
      <c r="B1676" s="68" t="s">
        <v>1761</v>
      </c>
      <c r="C1676" s="68">
        <v>1.61510769152973E-2</v>
      </c>
      <c r="D1676" s="68">
        <v>-8.6496280517414106E-2</v>
      </c>
      <c r="E1676" s="68">
        <v>0.128</v>
      </c>
      <c r="F1676" s="68">
        <v>0.17199999999999999</v>
      </c>
      <c r="G1676" s="68">
        <v>1</v>
      </c>
    </row>
    <row r="1677" spans="2:7" x14ac:dyDescent="0.2">
      <c r="B1677" s="68" t="s">
        <v>1762</v>
      </c>
      <c r="C1677" s="68">
        <v>1.62008733370178E-2</v>
      </c>
      <c r="D1677" s="68">
        <v>0.13718280164399799</v>
      </c>
      <c r="E1677" s="68">
        <v>0.29599999999999999</v>
      </c>
      <c r="F1677" s="68">
        <v>0.245</v>
      </c>
      <c r="G1677" s="68">
        <v>1</v>
      </c>
    </row>
    <row r="1678" spans="2:7" x14ac:dyDescent="0.2">
      <c r="B1678" s="68" t="s">
        <v>1763</v>
      </c>
      <c r="C1678" s="68">
        <v>1.6314396007047E-2</v>
      </c>
      <c r="D1678" s="68">
        <v>0.15575232857377599</v>
      </c>
      <c r="E1678" s="68">
        <v>0.49299999999999999</v>
      </c>
      <c r="F1678" s="68">
        <v>0.46</v>
      </c>
      <c r="G1678" s="68">
        <v>1</v>
      </c>
    </row>
    <row r="1679" spans="2:7" x14ac:dyDescent="0.2">
      <c r="B1679" s="68" t="s">
        <v>1764</v>
      </c>
      <c r="C1679" s="68">
        <v>1.63179209269162E-2</v>
      </c>
      <c r="D1679" s="68">
        <v>0.14030792330819</v>
      </c>
      <c r="E1679" s="68">
        <v>0.51600000000000001</v>
      </c>
      <c r="F1679" s="68">
        <v>0.47</v>
      </c>
      <c r="G1679" s="68">
        <v>1</v>
      </c>
    </row>
    <row r="1680" spans="2:7" x14ac:dyDescent="0.2">
      <c r="B1680" s="68" t="s">
        <v>1765</v>
      </c>
      <c r="C1680" s="68">
        <v>1.64066917130977E-2</v>
      </c>
      <c r="D1680" s="68">
        <v>-9.2148888165736603E-2</v>
      </c>
      <c r="E1680" s="68">
        <v>0.443</v>
      </c>
      <c r="F1680" s="68">
        <v>0.52700000000000002</v>
      </c>
      <c r="G1680" s="68">
        <v>1</v>
      </c>
    </row>
    <row r="1681" spans="2:7" x14ac:dyDescent="0.2">
      <c r="B1681" s="68" t="s">
        <v>1766</v>
      </c>
      <c r="C1681" s="68">
        <v>1.64602347772521E-2</v>
      </c>
      <c r="D1681" s="68">
        <v>0.15355140906369899</v>
      </c>
      <c r="E1681" s="68">
        <v>0.56399999999999995</v>
      </c>
      <c r="F1681" s="68">
        <v>0.53800000000000003</v>
      </c>
      <c r="G1681" s="68">
        <v>1</v>
      </c>
    </row>
    <row r="1682" spans="2:7" x14ac:dyDescent="0.2">
      <c r="B1682" s="68" t="s">
        <v>1767</v>
      </c>
      <c r="C1682" s="68">
        <v>1.6507835260283901E-2</v>
      </c>
      <c r="D1682" s="68">
        <v>0.14829093959568401</v>
      </c>
      <c r="E1682" s="68">
        <v>0.52200000000000002</v>
      </c>
      <c r="F1682" s="68">
        <v>0.49099999999999999</v>
      </c>
      <c r="G1682" s="68">
        <v>1</v>
      </c>
    </row>
    <row r="1683" spans="2:7" x14ac:dyDescent="0.2">
      <c r="B1683" s="68" t="s">
        <v>1768</v>
      </c>
      <c r="C1683" s="68">
        <v>1.6511090592071301E-2</v>
      </c>
      <c r="D1683" s="68">
        <v>-8.3229877565523094E-2</v>
      </c>
      <c r="E1683" s="68">
        <v>7.6999999999999999E-2</v>
      </c>
      <c r="F1683" s="68">
        <v>0.112</v>
      </c>
      <c r="G1683" s="68">
        <v>1</v>
      </c>
    </row>
    <row r="1684" spans="2:7" x14ac:dyDescent="0.2">
      <c r="B1684" s="68" t="s">
        <v>1769</v>
      </c>
      <c r="C1684" s="68">
        <v>1.65555457103203E-2</v>
      </c>
      <c r="D1684" s="68">
        <v>0.143435753106189</v>
      </c>
      <c r="E1684" s="68">
        <v>0.50700000000000001</v>
      </c>
      <c r="F1684" s="68">
        <v>0.46700000000000003</v>
      </c>
      <c r="G1684" s="68">
        <v>1</v>
      </c>
    </row>
    <row r="1685" spans="2:7" x14ac:dyDescent="0.2">
      <c r="B1685" s="68" t="s">
        <v>1770</v>
      </c>
      <c r="C1685" s="68">
        <v>1.6573516120985399E-2</v>
      </c>
      <c r="D1685" s="68">
        <v>0.12643315657854101</v>
      </c>
      <c r="E1685" s="68">
        <v>0.26300000000000001</v>
      </c>
      <c r="F1685" s="68">
        <v>0.20899999999999999</v>
      </c>
      <c r="G1685" s="68">
        <v>1</v>
      </c>
    </row>
    <row r="1686" spans="2:7" x14ac:dyDescent="0.2">
      <c r="B1686" s="68" t="s">
        <v>1771</v>
      </c>
      <c r="C1686" s="68">
        <v>1.6612620634092901E-2</v>
      </c>
      <c r="D1686" s="68">
        <v>-6.3224752456174593E-2</v>
      </c>
      <c r="E1686" s="68">
        <v>8.2000000000000003E-2</v>
      </c>
      <c r="F1686" s="68">
        <v>0.12</v>
      </c>
      <c r="G1686" s="68">
        <v>1</v>
      </c>
    </row>
    <row r="1687" spans="2:7" x14ac:dyDescent="0.2">
      <c r="B1687" s="68" t="s">
        <v>1772</v>
      </c>
      <c r="C1687" s="68">
        <v>1.6617876098671099E-2</v>
      </c>
      <c r="D1687" s="68">
        <v>-5.5895487762530997E-2</v>
      </c>
      <c r="E1687" s="68">
        <v>0.122</v>
      </c>
      <c r="F1687" s="68">
        <v>0.17</v>
      </c>
      <c r="G1687" s="68">
        <v>1</v>
      </c>
    </row>
    <row r="1688" spans="2:7" x14ac:dyDescent="0.2">
      <c r="B1688" s="68" t="s">
        <v>1773</v>
      </c>
      <c r="C1688" s="68">
        <v>1.6658667476747501E-2</v>
      </c>
      <c r="D1688" s="68">
        <v>0.13461261381457601</v>
      </c>
      <c r="E1688" s="68">
        <v>0.32300000000000001</v>
      </c>
      <c r="F1688" s="68">
        <v>0.27700000000000002</v>
      </c>
      <c r="G1688" s="68">
        <v>1</v>
      </c>
    </row>
    <row r="1689" spans="2:7" x14ac:dyDescent="0.2">
      <c r="B1689" s="68" t="s">
        <v>1774</v>
      </c>
      <c r="C1689" s="68">
        <v>1.6694003781074801E-2</v>
      </c>
      <c r="D1689" s="68">
        <v>-9.08075606915585E-2</v>
      </c>
      <c r="E1689" s="68">
        <v>0.16700000000000001</v>
      </c>
      <c r="F1689" s="68">
        <v>0.219</v>
      </c>
      <c r="G1689" s="68">
        <v>1</v>
      </c>
    </row>
    <row r="1690" spans="2:7" x14ac:dyDescent="0.2">
      <c r="B1690" s="68" t="s">
        <v>1775</v>
      </c>
      <c r="C1690" s="68">
        <v>1.6780279283809801E-2</v>
      </c>
      <c r="D1690" s="68">
        <v>-0.101231484131642</v>
      </c>
      <c r="E1690" s="68">
        <v>0.38100000000000001</v>
      </c>
      <c r="F1690" s="68">
        <v>0.45400000000000001</v>
      </c>
      <c r="G1690" s="68">
        <v>1</v>
      </c>
    </row>
    <row r="1691" spans="2:7" x14ac:dyDescent="0.2">
      <c r="B1691" s="68" t="s">
        <v>1776</v>
      </c>
      <c r="C1691" s="68">
        <v>1.6798782858079099E-2</v>
      </c>
      <c r="D1691" s="68">
        <v>0.118220231243545</v>
      </c>
      <c r="E1691" s="68">
        <v>0.70499999999999996</v>
      </c>
      <c r="F1691" s="68">
        <v>0.67400000000000004</v>
      </c>
      <c r="G1691" s="68">
        <v>1</v>
      </c>
    </row>
    <row r="1692" spans="2:7" x14ac:dyDescent="0.2">
      <c r="B1692" s="68" t="s">
        <v>1777</v>
      </c>
      <c r="C1692" s="68">
        <v>1.68942513664119E-2</v>
      </c>
      <c r="D1692" s="68">
        <v>0.152788736216247</v>
      </c>
      <c r="E1692" s="68">
        <v>0.54100000000000004</v>
      </c>
      <c r="F1692" s="68">
        <v>0.49299999999999999</v>
      </c>
      <c r="G1692" s="68">
        <v>1</v>
      </c>
    </row>
    <row r="1693" spans="2:7" x14ac:dyDescent="0.2">
      <c r="B1693" s="68" t="s">
        <v>1778</v>
      </c>
      <c r="C1693" s="68">
        <v>1.6926844037989001E-2</v>
      </c>
      <c r="D1693" s="68">
        <v>-0.10554506751708501</v>
      </c>
      <c r="E1693" s="68">
        <v>0.33500000000000002</v>
      </c>
      <c r="F1693" s="68">
        <v>0.40500000000000003</v>
      </c>
      <c r="G1693" s="68">
        <v>1</v>
      </c>
    </row>
    <row r="1694" spans="2:7" x14ac:dyDescent="0.2">
      <c r="B1694" s="68" t="s">
        <v>1779</v>
      </c>
      <c r="C1694" s="68">
        <v>1.7066747845338601E-2</v>
      </c>
      <c r="D1694" s="68">
        <v>0.15085542173657299</v>
      </c>
      <c r="E1694" s="68">
        <v>0.35</v>
      </c>
      <c r="F1694" s="68">
        <v>0.311</v>
      </c>
      <c r="G1694" s="68">
        <v>1</v>
      </c>
    </row>
    <row r="1695" spans="2:7" x14ac:dyDescent="0.2">
      <c r="B1695" s="68" t="s">
        <v>1780</v>
      </c>
      <c r="C1695" s="68">
        <v>1.7124559688807599E-2</v>
      </c>
      <c r="D1695" s="68">
        <v>8.1782944468150306E-2</v>
      </c>
      <c r="E1695" s="68">
        <v>0.113</v>
      </c>
      <c r="F1695" s="68">
        <v>7.2999999999999995E-2</v>
      </c>
      <c r="G1695" s="68">
        <v>1</v>
      </c>
    </row>
    <row r="1696" spans="2:7" x14ac:dyDescent="0.2">
      <c r="B1696" s="68" t="s">
        <v>1781</v>
      </c>
      <c r="C1696" s="68">
        <v>1.71286348612876E-2</v>
      </c>
      <c r="D1696" s="68">
        <v>-0.15636563760804301</v>
      </c>
      <c r="E1696" s="68">
        <v>0.58499999999999996</v>
      </c>
      <c r="F1696" s="68">
        <v>0.63700000000000001</v>
      </c>
      <c r="G1696" s="68">
        <v>1</v>
      </c>
    </row>
    <row r="1697" spans="2:7" x14ac:dyDescent="0.2">
      <c r="B1697" s="68" t="s">
        <v>1782</v>
      </c>
      <c r="C1697" s="68">
        <v>1.7147268547915501E-2</v>
      </c>
      <c r="D1697" s="68">
        <v>-0.10971304084398099</v>
      </c>
      <c r="E1697" s="68">
        <v>0.16700000000000001</v>
      </c>
      <c r="F1697" s="68">
        <v>0.217</v>
      </c>
      <c r="G1697" s="68">
        <v>1</v>
      </c>
    </row>
    <row r="1698" spans="2:7" x14ac:dyDescent="0.2">
      <c r="B1698" s="68" t="s">
        <v>1783</v>
      </c>
      <c r="C1698" s="68">
        <v>1.7235426736832499E-2</v>
      </c>
      <c r="D1698" s="68">
        <v>0.14474034366980201</v>
      </c>
      <c r="E1698" s="68">
        <v>0.40799999999999997</v>
      </c>
      <c r="F1698" s="68">
        <v>0.36599999999999999</v>
      </c>
      <c r="G1698" s="68">
        <v>1</v>
      </c>
    </row>
    <row r="1699" spans="2:7" x14ac:dyDescent="0.2">
      <c r="B1699" s="68" t="s">
        <v>1784</v>
      </c>
      <c r="C1699" s="68">
        <v>1.7250444663416201E-2</v>
      </c>
      <c r="D1699" s="68">
        <v>0.16687748084097401</v>
      </c>
      <c r="E1699" s="68">
        <v>0.58599999999999997</v>
      </c>
      <c r="F1699" s="68">
        <v>0.56699999999999995</v>
      </c>
      <c r="G1699" s="68">
        <v>1</v>
      </c>
    </row>
    <row r="1700" spans="2:7" x14ac:dyDescent="0.2">
      <c r="B1700" s="68" t="s">
        <v>1785</v>
      </c>
      <c r="C1700" s="68">
        <v>1.7295528476173098E-2</v>
      </c>
      <c r="D1700" s="68">
        <v>-6.1272572169883702E-2</v>
      </c>
      <c r="E1700" s="68">
        <v>0.17299999999999999</v>
      </c>
      <c r="F1700" s="68">
        <v>0.22700000000000001</v>
      </c>
      <c r="G1700" s="68">
        <v>1</v>
      </c>
    </row>
    <row r="1701" spans="2:7" x14ac:dyDescent="0.2">
      <c r="B1701" s="68" t="s">
        <v>1786</v>
      </c>
      <c r="C1701" s="68">
        <v>1.7339697167737499E-2</v>
      </c>
      <c r="D1701" s="68">
        <v>0.103426871324305</v>
      </c>
      <c r="E1701" s="68">
        <v>0.40300000000000002</v>
      </c>
      <c r="F1701" s="68">
        <v>0.35199999999999998</v>
      </c>
      <c r="G1701" s="68">
        <v>1</v>
      </c>
    </row>
    <row r="1702" spans="2:7" x14ac:dyDescent="0.2">
      <c r="B1702" s="68" t="s">
        <v>1787</v>
      </c>
      <c r="C1702" s="68">
        <v>1.7374462366892302E-2</v>
      </c>
      <c r="D1702" s="68">
        <v>9.7149166377738697E-2</v>
      </c>
      <c r="E1702" s="68">
        <v>0.13500000000000001</v>
      </c>
      <c r="F1702" s="68">
        <v>9.0999999999999998E-2</v>
      </c>
      <c r="G1702" s="68">
        <v>1</v>
      </c>
    </row>
    <row r="1703" spans="2:7" x14ac:dyDescent="0.2">
      <c r="B1703" s="68" t="s">
        <v>1788</v>
      </c>
      <c r="C1703" s="68">
        <v>1.7438350940183301E-2</v>
      </c>
      <c r="D1703" s="68">
        <v>-8.2111205398019693E-2</v>
      </c>
      <c r="E1703" s="68">
        <v>7.6999999999999999E-2</v>
      </c>
      <c r="F1703" s="68">
        <v>0.112</v>
      </c>
      <c r="G1703" s="68">
        <v>1</v>
      </c>
    </row>
    <row r="1704" spans="2:7" x14ac:dyDescent="0.2">
      <c r="B1704" s="68" t="s">
        <v>1789</v>
      </c>
      <c r="C1704" s="68">
        <v>1.7444749853631199E-2</v>
      </c>
      <c r="D1704" s="68">
        <v>-7.2097589539557E-2</v>
      </c>
      <c r="E1704" s="68">
        <v>0.158</v>
      </c>
      <c r="F1704" s="68">
        <v>0.20899999999999999</v>
      </c>
      <c r="G1704" s="68">
        <v>1</v>
      </c>
    </row>
    <row r="1705" spans="2:7" x14ac:dyDescent="0.2">
      <c r="B1705" s="68" t="s">
        <v>1790</v>
      </c>
      <c r="C1705" s="68">
        <v>1.7449734583288901E-2</v>
      </c>
      <c r="D1705" s="68">
        <v>-9.3101954292624606E-2</v>
      </c>
      <c r="E1705" s="68">
        <v>0.18099999999999999</v>
      </c>
      <c r="F1705" s="68">
        <v>0.23499999999999999</v>
      </c>
      <c r="G1705" s="68">
        <v>1</v>
      </c>
    </row>
    <row r="1706" spans="2:7" x14ac:dyDescent="0.2">
      <c r="B1706" s="68" t="s">
        <v>1791</v>
      </c>
      <c r="C1706" s="68">
        <v>1.7455216173704501E-2</v>
      </c>
      <c r="D1706" s="68">
        <v>0.13332096161222301</v>
      </c>
      <c r="E1706" s="68">
        <v>0.41499999999999998</v>
      </c>
      <c r="F1706" s="68">
        <v>0.35799999999999998</v>
      </c>
      <c r="G1706" s="68">
        <v>1</v>
      </c>
    </row>
    <row r="1707" spans="2:7" x14ac:dyDescent="0.2">
      <c r="B1707" s="68" t="s">
        <v>1792</v>
      </c>
      <c r="C1707" s="68">
        <v>1.7483124200930199E-2</v>
      </c>
      <c r="D1707" s="68">
        <v>0.12194911830213399</v>
      </c>
      <c r="E1707" s="68">
        <v>0.52600000000000002</v>
      </c>
      <c r="F1707" s="68">
        <v>0.47299999999999998</v>
      </c>
      <c r="G1707" s="68">
        <v>1</v>
      </c>
    </row>
    <row r="1708" spans="2:7" x14ac:dyDescent="0.2">
      <c r="B1708" s="68" t="s">
        <v>1793</v>
      </c>
      <c r="C1708" s="68">
        <v>1.75550338686821E-2</v>
      </c>
      <c r="D1708" s="68">
        <v>0.123593160272247</v>
      </c>
      <c r="E1708" s="68">
        <v>0.45900000000000002</v>
      </c>
      <c r="F1708" s="68">
        <v>0.40500000000000003</v>
      </c>
      <c r="G1708" s="68">
        <v>1</v>
      </c>
    </row>
    <row r="1709" spans="2:7" x14ac:dyDescent="0.2">
      <c r="B1709" s="68" t="s">
        <v>1794</v>
      </c>
      <c r="C1709" s="68">
        <v>1.7619854058078699E-2</v>
      </c>
      <c r="D1709" s="68">
        <v>0.120546302581212</v>
      </c>
      <c r="E1709" s="68">
        <v>0.26600000000000001</v>
      </c>
      <c r="F1709" s="68">
        <v>0.217</v>
      </c>
      <c r="G1709" s="68">
        <v>1</v>
      </c>
    </row>
    <row r="1710" spans="2:7" x14ac:dyDescent="0.2">
      <c r="B1710" s="68" t="s">
        <v>1795</v>
      </c>
      <c r="C1710" s="68">
        <v>1.7663780730055201E-2</v>
      </c>
      <c r="D1710" s="68">
        <v>0.15598490337659901</v>
      </c>
      <c r="E1710" s="68">
        <v>0.188</v>
      </c>
      <c r="F1710" s="68">
        <v>0.14599999999999999</v>
      </c>
      <c r="G1710" s="68">
        <v>1</v>
      </c>
    </row>
    <row r="1711" spans="2:7" x14ac:dyDescent="0.2">
      <c r="B1711" s="68" t="s">
        <v>1796</v>
      </c>
      <c r="C1711" s="68">
        <v>1.7763919586799098E-2</v>
      </c>
      <c r="D1711" s="68">
        <v>-0.154648860541996</v>
      </c>
      <c r="E1711" s="68">
        <v>0.46100000000000002</v>
      </c>
      <c r="F1711" s="68">
        <v>0.53500000000000003</v>
      </c>
      <c r="G1711" s="68">
        <v>1</v>
      </c>
    </row>
    <row r="1712" spans="2:7" x14ac:dyDescent="0.2">
      <c r="B1712" s="68" t="s">
        <v>1797</v>
      </c>
      <c r="C1712" s="68">
        <v>1.7773818898853301E-2</v>
      </c>
      <c r="D1712" s="68">
        <v>-4.21862313997758E-2</v>
      </c>
      <c r="E1712" s="68">
        <v>0.16</v>
      </c>
      <c r="F1712" s="68">
        <v>0.217</v>
      </c>
      <c r="G1712" s="68">
        <v>1</v>
      </c>
    </row>
    <row r="1713" spans="2:7" x14ac:dyDescent="0.2">
      <c r="B1713" s="68" t="s">
        <v>1798</v>
      </c>
      <c r="C1713" s="68">
        <v>1.7866316299494599E-2</v>
      </c>
      <c r="D1713" s="68">
        <v>6.6961613625532698E-2</v>
      </c>
      <c r="E1713" s="68">
        <v>0.83599999999999997</v>
      </c>
      <c r="F1713" s="68">
        <v>0.80200000000000005</v>
      </c>
      <c r="G1713" s="68">
        <v>1</v>
      </c>
    </row>
    <row r="1714" spans="2:7" x14ac:dyDescent="0.2">
      <c r="B1714" s="68" t="s">
        <v>1799</v>
      </c>
      <c r="C1714" s="68">
        <v>1.7886894329266999E-2</v>
      </c>
      <c r="D1714" s="68">
        <v>-8.5525795256290504E-2</v>
      </c>
      <c r="E1714" s="68">
        <v>0.09</v>
      </c>
      <c r="F1714" s="68">
        <v>0.128</v>
      </c>
      <c r="G1714" s="68">
        <v>1</v>
      </c>
    </row>
    <row r="1715" spans="2:7" x14ac:dyDescent="0.2">
      <c r="B1715" s="68" t="s">
        <v>1800</v>
      </c>
      <c r="C1715" s="68">
        <v>1.79282054914955E-2</v>
      </c>
      <c r="D1715" s="68">
        <v>0.13367268638482399</v>
      </c>
      <c r="E1715" s="68">
        <v>0.622</v>
      </c>
      <c r="F1715" s="68">
        <v>0.56100000000000005</v>
      </c>
      <c r="G1715" s="68">
        <v>1</v>
      </c>
    </row>
    <row r="1716" spans="2:7" x14ac:dyDescent="0.2">
      <c r="B1716" s="68" t="s">
        <v>178</v>
      </c>
      <c r="C1716" s="68">
        <v>1.79362704033523E-2</v>
      </c>
      <c r="D1716" s="68">
        <v>7.96250196294577E-2</v>
      </c>
      <c r="E1716" s="68">
        <v>0.98699999999999999</v>
      </c>
      <c r="F1716" s="68">
        <v>0.99</v>
      </c>
      <c r="G1716" s="68">
        <v>1</v>
      </c>
    </row>
    <row r="1717" spans="2:7" x14ac:dyDescent="0.2">
      <c r="B1717" s="68" t="s">
        <v>1801</v>
      </c>
      <c r="C1717" s="68">
        <v>1.7975499159160399E-2</v>
      </c>
      <c r="D1717" s="68">
        <v>0.14714542091155999</v>
      </c>
      <c r="E1717" s="68">
        <v>0.254</v>
      </c>
      <c r="F1717" s="68">
        <v>0.20899999999999999</v>
      </c>
      <c r="G1717" s="68">
        <v>1</v>
      </c>
    </row>
    <row r="1718" spans="2:7" x14ac:dyDescent="0.2">
      <c r="B1718" s="68" t="s">
        <v>1802</v>
      </c>
      <c r="C1718" s="68">
        <v>1.80570960536201E-2</v>
      </c>
      <c r="D1718" s="68">
        <v>-9.6974245573792903E-2</v>
      </c>
      <c r="E1718" s="68">
        <v>0.23899999999999999</v>
      </c>
      <c r="F1718" s="68">
        <v>0.3</v>
      </c>
      <c r="G1718" s="68">
        <v>1</v>
      </c>
    </row>
    <row r="1719" spans="2:7" x14ac:dyDescent="0.2">
      <c r="B1719" s="68" t="s">
        <v>1803</v>
      </c>
      <c r="C1719" s="68">
        <v>1.8107174960242799E-2</v>
      </c>
      <c r="D1719" s="68">
        <v>-5.6741633856577399E-2</v>
      </c>
      <c r="E1719" s="68">
        <v>0.11700000000000001</v>
      </c>
      <c r="F1719" s="68">
        <v>0.16200000000000001</v>
      </c>
      <c r="G1719" s="68">
        <v>1</v>
      </c>
    </row>
    <row r="1720" spans="2:7" x14ac:dyDescent="0.2">
      <c r="B1720" s="68" t="s">
        <v>1804</v>
      </c>
      <c r="C1720" s="68">
        <v>1.8156047694108699E-2</v>
      </c>
      <c r="D1720" s="68">
        <v>-8.4203837954008903E-2</v>
      </c>
      <c r="E1720" s="68">
        <v>0.33900000000000002</v>
      </c>
      <c r="F1720" s="68">
        <v>0.41799999999999998</v>
      </c>
      <c r="G1720" s="68">
        <v>1</v>
      </c>
    </row>
    <row r="1721" spans="2:7" x14ac:dyDescent="0.2">
      <c r="B1721" s="68" t="s">
        <v>1805</v>
      </c>
      <c r="C1721" s="68">
        <v>1.8177244527123802E-2</v>
      </c>
      <c r="D1721" s="68">
        <v>0.13022616680475399</v>
      </c>
      <c r="E1721" s="68">
        <v>0.18</v>
      </c>
      <c r="F1721" s="68">
        <v>0.13300000000000001</v>
      </c>
      <c r="G1721" s="68">
        <v>1</v>
      </c>
    </row>
    <row r="1722" spans="2:7" x14ac:dyDescent="0.2">
      <c r="B1722" s="68" t="s">
        <v>1806</v>
      </c>
      <c r="C1722" s="68">
        <v>1.8224994214076501E-2</v>
      </c>
      <c r="D1722" s="68">
        <v>0.110762384373898</v>
      </c>
      <c r="E1722" s="68">
        <v>0.122</v>
      </c>
      <c r="F1722" s="68">
        <v>8.4000000000000005E-2</v>
      </c>
      <c r="G1722" s="68">
        <v>1</v>
      </c>
    </row>
    <row r="1723" spans="2:7" x14ac:dyDescent="0.2">
      <c r="B1723" s="68" t="s">
        <v>1807</v>
      </c>
      <c r="C1723" s="68">
        <v>1.8350759785371401E-2</v>
      </c>
      <c r="D1723" s="68">
        <v>0.104889203053108</v>
      </c>
      <c r="E1723" s="68">
        <v>0.17499999999999999</v>
      </c>
      <c r="F1723" s="68">
        <v>0.128</v>
      </c>
      <c r="G1723" s="68">
        <v>1</v>
      </c>
    </row>
    <row r="1724" spans="2:7" x14ac:dyDescent="0.2">
      <c r="B1724" s="68" t="s">
        <v>1808</v>
      </c>
      <c r="C1724" s="68">
        <v>1.84182638568718E-2</v>
      </c>
      <c r="D1724" s="68">
        <v>0.131054337531155</v>
      </c>
      <c r="E1724" s="68">
        <v>0.78</v>
      </c>
      <c r="F1724" s="68">
        <v>0.77</v>
      </c>
      <c r="G1724" s="68">
        <v>1</v>
      </c>
    </row>
    <row r="1725" spans="2:7" x14ac:dyDescent="0.2">
      <c r="B1725" s="68" t="s">
        <v>1809</v>
      </c>
      <c r="C1725" s="68">
        <v>1.8425622674376901E-2</v>
      </c>
      <c r="D1725" s="68">
        <v>0.13786398723316001</v>
      </c>
      <c r="E1725" s="68">
        <v>0.36199999999999999</v>
      </c>
      <c r="F1725" s="68">
        <v>0.313</v>
      </c>
      <c r="G1725" s="68">
        <v>1</v>
      </c>
    </row>
    <row r="1726" spans="2:7" x14ac:dyDescent="0.2">
      <c r="B1726" s="68" t="s">
        <v>1810</v>
      </c>
      <c r="C1726" s="68">
        <v>1.8467807866202699E-2</v>
      </c>
      <c r="D1726" s="68">
        <v>-0.118481331269782</v>
      </c>
      <c r="E1726" s="68">
        <v>0.252</v>
      </c>
      <c r="F1726" s="68">
        <v>0.311</v>
      </c>
      <c r="G1726" s="68">
        <v>1</v>
      </c>
    </row>
    <row r="1727" spans="2:7" x14ac:dyDescent="0.2">
      <c r="B1727" s="68" t="s">
        <v>1811</v>
      </c>
      <c r="C1727" s="68">
        <v>1.8471010283270601E-2</v>
      </c>
      <c r="D1727" s="68">
        <v>0.116813654980215</v>
      </c>
      <c r="E1727" s="68">
        <v>0.252</v>
      </c>
      <c r="F1727" s="68">
        <v>0.20599999999999999</v>
      </c>
      <c r="G1727" s="68">
        <v>1</v>
      </c>
    </row>
    <row r="1728" spans="2:7" x14ac:dyDescent="0.2">
      <c r="B1728" s="68" t="s">
        <v>1812</v>
      </c>
      <c r="C1728" s="68">
        <v>1.84915040659402E-2</v>
      </c>
      <c r="D1728" s="68">
        <v>0.13125486358874899</v>
      </c>
      <c r="E1728" s="68">
        <v>0.29399999999999998</v>
      </c>
      <c r="F1728" s="68">
        <v>0.245</v>
      </c>
      <c r="G1728" s="68">
        <v>1</v>
      </c>
    </row>
    <row r="1729" spans="2:7" x14ac:dyDescent="0.2">
      <c r="B1729" s="68" t="s">
        <v>1813</v>
      </c>
      <c r="C1729" s="68">
        <v>1.85291707240006E-2</v>
      </c>
      <c r="D1729" s="68">
        <v>-0.14681186880498501</v>
      </c>
      <c r="E1729" s="68">
        <v>0.34599999999999997</v>
      </c>
      <c r="F1729" s="68">
        <v>0.41499999999999998</v>
      </c>
      <c r="G1729" s="68">
        <v>1</v>
      </c>
    </row>
    <row r="1730" spans="2:7" x14ac:dyDescent="0.2">
      <c r="B1730" s="68" t="s">
        <v>1814</v>
      </c>
      <c r="C1730" s="68">
        <v>1.85509169085155E-2</v>
      </c>
      <c r="D1730" s="68">
        <v>-5.9120371305671299E-2</v>
      </c>
      <c r="E1730" s="68">
        <v>0.1</v>
      </c>
      <c r="F1730" s="68">
        <v>0.14099999999999999</v>
      </c>
      <c r="G1730" s="68">
        <v>1</v>
      </c>
    </row>
    <row r="1731" spans="2:7" x14ac:dyDescent="0.2">
      <c r="B1731" s="68" t="s">
        <v>1815</v>
      </c>
      <c r="C1731" s="68">
        <v>1.8593001568550899E-2</v>
      </c>
      <c r="D1731" s="68">
        <v>0.17513686932223099</v>
      </c>
      <c r="E1731" s="68">
        <v>0.40100000000000002</v>
      </c>
      <c r="F1731" s="68">
        <v>0.36599999999999999</v>
      </c>
      <c r="G1731" s="68">
        <v>1</v>
      </c>
    </row>
    <row r="1732" spans="2:7" x14ac:dyDescent="0.2">
      <c r="B1732" s="68" t="s">
        <v>1816</v>
      </c>
      <c r="C1732" s="68">
        <v>1.8596275933697299E-2</v>
      </c>
      <c r="D1732" s="68">
        <v>-6.3506474527247198E-2</v>
      </c>
      <c r="E1732" s="68">
        <v>0.214</v>
      </c>
      <c r="F1732" s="68">
        <v>0.27900000000000003</v>
      </c>
      <c r="G1732" s="68">
        <v>1</v>
      </c>
    </row>
    <row r="1733" spans="2:7" x14ac:dyDescent="0.2">
      <c r="B1733" s="68" t="s">
        <v>1817</v>
      </c>
      <c r="C1733" s="68">
        <v>1.8607347405878601E-2</v>
      </c>
      <c r="D1733" s="68">
        <v>0.122802118550755</v>
      </c>
      <c r="E1733" s="68">
        <v>0.28799999999999998</v>
      </c>
      <c r="F1733" s="68">
        <v>0.23799999999999999</v>
      </c>
      <c r="G1733" s="68">
        <v>1</v>
      </c>
    </row>
    <row r="1734" spans="2:7" x14ac:dyDescent="0.2">
      <c r="B1734" s="68" t="s">
        <v>1818</v>
      </c>
      <c r="C1734" s="68">
        <v>1.8641258146529002E-2</v>
      </c>
      <c r="D1734" s="68">
        <v>9.91568186064304E-2</v>
      </c>
      <c r="E1734" s="68">
        <v>0.89800000000000002</v>
      </c>
      <c r="F1734" s="68">
        <v>0.88</v>
      </c>
      <c r="G1734" s="68">
        <v>1</v>
      </c>
    </row>
    <row r="1735" spans="2:7" x14ac:dyDescent="0.2">
      <c r="B1735" s="68" t="s">
        <v>1819</v>
      </c>
      <c r="C1735" s="68">
        <v>1.8672001571404199E-2</v>
      </c>
      <c r="D1735" s="68">
        <v>0.121313301628779</v>
      </c>
      <c r="E1735" s="68">
        <v>0.26800000000000002</v>
      </c>
      <c r="F1735" s="68">
        <v>0.217</v>
      </c>
      <c r="G1735" s="68">
        <v>1</v>
      </c>
    </row>
    <row r="1736" spans="2:7" x14ac:dyDescent="0.2">
      <c r="B1736" s="68" t="s">
        <v>1820</v>
      </c>
      <c r="C1736" s="68">
        <v>1.8788991893713199E-2</v>
      </c>
      <c r="D1736" s="68">
        <v>0.14228242767003499</v>
      </c>
      <c r="E1736" s="68">
        <v>0.57799999999999996</v>
      </c>
      <c r="F1736" s="68">
        <v>0.53800000000000003</v>
      </c>
      <c r="G1736" s="68">
        <v>1</v>
      </c>
    </row>
    <row r="1737" spans="2:7" x14ac:dyDescent="0.2">
      <c r="B1737" s="68" t="s">
        <v>1821</v>
      </c>
      <c r="C1737" s="68">
        <v>1.89964687229707E-2</v>
      </c>
      <c r="D1737" s="68">
        <v>-7.2607596776748801E-2</v>
      </c>
      <c r="E1737" s="68">
        <v>7.9000000000000001E-2</v>
      </c>
      <c r="F1737" s="68">
        <v>0.115</v>
      </c>
      <c r="G1737" s="68">
        <v>1</v>
      </c>
    </row>
    <row r="1738" spans="2:7" x14ac:dyDescent="0.2">
      <c r="B1738" s="68" t="s">
        <v>1822</v>
      </c>
      <c r="C1738" s="68">
        <v>1.9150173363251501E-2</v>
      </c>
      <c r="D1738" s="68">
        <v>0.11064039103714</v>
      </c>
      <c r="E1738" s="68">
        <v>0.123</v>
      </c>
      <c r="F1738" s="68">
        <v>8.4000000000000005E-2</v>
      </c>
      <c r="G1738" s="68">
        <v>1</v>
      </c>
    </row>
    <row r="1739" spans="2:7" x14ac:dyDescent="0.2">
      <c r="B1739" s="68" t="s">
        <v>1823</v>
      </c>
      <c r="C1739" s="68">
        <v>1.9214713075612001E-2</v>
      </c>
      <c r="D1739" s="68">
        <v>0.10895147047052101</v>
      </c>
      <c r="E1739" s="68">
        <v>0.107</v>
      </c>
      <c r="F1739" s="68">
        <v>6.8000000000000005E-2</v>
      </c>
      <c r="G1739" s="68">
        <v>1</v>
      </c>
    </row>
    <row r="1740" spans="2:7" x14ac:dyDescent="0.2">
      <c r="B1740" s="68" t="s">
        <v>1824</v>
      </c>
      <c r="C1740" s="68">
        <v>1.9250856766086399E-2</v>
      </c>
      <c r="D1740" s="68">
        <v>-8.8091889224440098E-2</v>
      </c>
      <c r="E1740" s="68">
        <v>0.218</v>
      </c>
      <c r="F1740" s="68">
        <v>0.27900000000000003</v>
      </c>
      <c r="G1740" s="68">
        <v>1</v>
      </c>
    </row>
    <row r="1741" spans="2:7" x14ac:dyDescent="0.2">
      <c r="B1741" s="68" t="s">
        <v>1825</v>
      </c>
      <c r="C1741" s="68">
        <v>1.9270303346034801E-2</v>
      </c>
      <c r="D1741" s="68">
        <v>-9.3582522954756803E-2</v>
      </c>
      <c r="E1741" s="68">
        <v>0.13800000000000001</v>
      </c>
      <c r="F1741" s="68">
        <v>0.183</v>
      </c>
      <c r="G1741" s="68">
        <v>1</v>
      </c>
    </row>
    <row r="1742" spans="2:7" x14ac:dyDescent="0.2">
      <c r="B1742" s="68" t="s">
        <v>1826</v>
      </c>
      <c r="C1742" s="68">
        <v>1.9319184763736799E-2</v>
      </c>
      <c r="D1742" s="68">
        <v>0.15704720834058999</v>
      </c>
      <c r="E1742" s="68">
        <v>0.38900000000000001</v>
      </c>
      <c r="F1742" s="68">
        <v>0.33700000000000002</v>
      </c>
      <c r="G1742" s="68">
        <v>1</v>
      </c>
    </row>
    <row r="1743" spans="2:7" x14ac:dyDescent="0.2">
      <c r="B1743" s="68" t="s">
        <v>1827</v>
      </c>
      <c r="C1743" s="68">
        <v>1.9321543007164901E-2</v>
      </c>
      <c r="D1743" s="68">
        <v>-8.8129024568649003E-2</v>
      </c>
      <c r="E1743" s="68">
        <v>0.188</v>
      </c>
      <c r="F1743" s="68">
        <v>0.24299999999999999</v>
      </c>
      <c r="G1743" s="68">
        <v>1</v>
      </c>
    </row>
    <row r="1744" spans="2:7" x14ac:dyDescent="0.2">
      <c r="B1744" s="68" t="s">
        <v>1828</v>
      </c>
      <c r="C1744" s="68">
        <v>1.9357483171809801E-2</v>
      </c>
      <c r="D1744" s="68">
        <v>0.104073408726909</v>
      </c>
      <c r="E1744" s="68">
        <v>0.83699999999999997</v>
      </c>
      <c r="F1744" s="68">
        <v>0.79400000000000004</v>
      </c>
      <c r="G1744" s="68">
        <v>1</v>
      </c>
    </row>
    <row r="1745" spans="2:7" x14ac:dyDescent="0.2">
      <c r="B1745" s="68" t="s">
        <v>1829</v>
      </c>
      <c r="C1745" s="68">
        <v>1.9439645672620701E-2</v>
      </c>
      <c r="D1745" s="68">
        <v>0.12887332321184999</v>
      </c>
      <c r="E1745" s="68">
        <v>0.19</v>
      </c>
      <c r="F1745" s="68">
        <v>0.14399999999999999</v>
      </c>
      <c r="G1745" s="68">
        <v>1</v>
      </c>
    </row>
    <row r="1746" spans="2:7" x14ac:dyDescent="0.2">
      <c r="B1746" s="68" t="s">
        <v>1830</v>
      </c>
      <c r="C1746" s="68">
        <v>1.9496812352571901E-2</v>
      </c>
      <c r="D1746" s="68">
        <v>0.10269458723594201</v>
      </c>
      <c r="E1746" s="68">
        <v>0.56200000000000006</v>
      </c>
      <c r="F1746" s="68">
        <v>0.51700000000000002</v>
      </c>
      <c r="G1746" s="68">
        <v>1</v>
      </c>
    </row>
    <row r="1747" spans="2:7" x14ac:dyDescent="0.2">
      <c r="B1747" s="68" t="s">
        <v>1831</v>
      </c>
      <c r="C1747" s="68">
        <v>1.9603777936120802E-2</v>
      </c>
      <c r="D1747" s="68">
        <v>-6.1946074208419202E-2</v>
      </c>
      <c r="E1747" s="68">
        <v>0.18099999999999999</v>
      </c>
      <c r="F1747" s="68">
        <v>0.23499999999999999</v>
      </c>
      <c r="G1747" s="68">
        <v>1</v>
      </c>
    </row>
    <row r="1748" spans="2:7" x14ac:dyDescent="0.2">
      <c r="B1748" s="68" t="s">
        <v>1832</v>
      </c>
      <c r="C1748" s="68">
        <v>1.9605092984538601E-2</v>
      </c>
      <c r="D1748" s="68">
        <v>0.12489684353123801</v>
      </c>
      <c r="E1748" s="68">
        <v>0.36299999999999999</v>
      </c>
      <c r="F1748" s="68">
        <v>0.313</v>
      </c>
      <c r="G1748" s="68">
        <v>1</v>
      </c>
    </row>
    <row r="1749" spans="2:7" x14ac:dyDescent="0.2">
      <c r="B1749" s="68" t="s">
        <v>1833</v>
      </c>
      <c r="C1749" s="68">
        <v>1.9615167798634901E-2</v>
      </c>
      <c r="D1749" s="68">
        <v>0.13009067692665499</v>
      </c>
      <c r="E1749" s="68">
        <v>0.71499999999999997</v>
      </c>
      <c r="F1749" s="68">
        <v>0.67900000000000005</v>
      </c>
      <c r="G1749" s="68">
        <v>1</v>
      </c>
    </row>
    <row r="1750" spans="2:7" x14ac:dyDescent="0.2">
      <c r="B1750" s="68" t="s">
        <v>1834</v>
      </c>
      <c r="C1750" s="68">
        <v>1.9650663501148399E-2</v>
      </c>
      <c r="D1750" s="68">
        <v>-9.1788464642703294E-2</v>
      </c>
      <c r="E1750" s="68">
        <v>0.115</v>
      </c>
      <c r="F1750" s="68">
        <v>0.157</v>
      </c>
      <c r="G1750" s="68">
        <v>1</v>
      </c>
    </row>
    <row r="1751" spans="2:7" x14ac:dyDescent="0.2">
      <c r="B1751" s="68" t="s">
        <v>1835</v>
      </c>
      <c r="C1751" s="68">
        <v>1.97274012732273E-2</v>
      </c>
      <c r="D1751" s="68">
        <v>0.114236855217135</v>
      </c>
      <c r="E1751" s="68">
        <v>0.17399999999999999</v>
      </c>
      <c r="F1751" s="68">
        <v>0.128</v>
      </c>
      <c r="G1751" s="68">
        <v>1</v>
      </c>
    </row>
    <row r="1752" spans="2:7" x14ac:dyDescent="0.2">
      <c r="B1752" s="68" t="s">
        <v>1836</v>
      </c>
      <c r="C1752" s="68">
        <v>1.9765764116128098E-2</v>
      </c>
      <c r="D1752" s="68">
        <v>0.13406716996387899</v>
      </c>
      <c r="E1752" s="68">
        <v>0.24399999999999999</v>
      </c>
      <c r="F1752" s="68">
        <v>0.19800000000000001</v>
      </c>
      <c r="G1752" s="68">
        <v>1</v>
      </c>
    </row>
    <row r="1753" spans="2:7" x14ac:dyDescent="0.2">
      <c r="B1753" s="68" t="s">
        <v>1837</v>
      </c>
      <c r="C1753" s="68">
        <v>1.9975071608344001E-2</v>
      </c>
      <c r="D1753" s="68">
        <v>8.3375164498406706E-2</v>
      </c>
      <c r="E1753" s="68">
        <v>0.98099999999999998</v>
      </c>
      <c r="F1753" s="68">
        <v>0.96599999999999997</v>
      </c>
      <c r="G1753" s="68">
        <v>1</v>
      </c>
    </row>
    <row r="1754" spans="2:7" x14ac:dyDescent="0.2">
      <c r="B1754" s="68" t="s">
        <v>1838</v>
      </c>
      <c r="C1754" s="68">
        <v>2.0017778879970301E-2</v>
      </c>
      <c r="D1754" s="68">
        <v>0.132872073752104</v>
      </c>
      <c r="E1754" s="68">
        <v>0.55200000000000005</v>
      </c>
      <c r="F1754" s="68">
        <v>0.51400000000000001</v>
      </c>
      <c r="G1754" s="68">
        <v>1</v>
      </c>
    </row>
    <row r="1755" spans="2:7" x14ac:dyDescent="0.2">
      <c r="B1755" s="68" t="s">
        <v>1839</v>
      </c>
      <c r="C1755" s="68">
        <v>2.0032728030343699E-2</v>
      </c>
      <c r="D1755" s="68">
        <v>-5.1314825130939802E-2</v>
      </c>
      <c r="E1755" s="68">
        <v>0.10299999999999999</v>
      </c>
      <c r="F1755" s="68">
        <v>0.14599999999999999</v>
      </c>
      <c r="G1755" s="68">
        <v>1</v>
      </c>
    </row>
    <row r="1756" spans="2:7" x14ac:dyDescent="0.2">
      <c r="B1756" s="68" t="s">
        <v>1840</v>
      </c>
      <c r="C1756" s="68">
        <v>2.01791928807937E-2</v>
      </c>
      <c r="D1756" s="68">
        <v>5.05358359247534E-2</v>
      </c>
      <c r="E1756" s="68">
        <v>1</v>
      </c>
      <c r="F1756" s="68">
        <v>1</v>
      </c>
      <c r="G1756" s="68">
        <v>1</v>
      </c>
    </row>
    <row r="1757" spans="2:7" x14ac:dyDescent="0.2">
      <c r="B1757" s="68" t="s">
        <v>1841</v>
      </c>
      <c r="C1757" s="68">
        <v>2.0187017065626402E-2</v>
      </c>
      <c r="D1757" s="68">
        <v>-0.100007223871715</v>
      </c>
      <c r="E1757" s="68">
        <v>0.2</v>
      </c>
      <c r="F1757" s="68">
        <v>0.25800000000000001</v>
      </c>
      <c r="G1757" s="68">
        <v>1</v>
      </c>
    </row>
    <row r="1758" spans="2:7" x14ac:dyDescent="0.2">
      <c r="B1758" s="68" t="s">
        <v>1842</v>
      </c>
      <c r="C1758" s="68">
        <v>2.01920904602736E-2</v>
      </c>
      <c r="D1758" s="68">
        <v>7.50908753374082E-2</v>
      </c>
      <c r="E1758" s="68">
        <v>0.13700000000000001</v>
      </c>
      <c r="F1758" s="68">
        <v>9.4E-2</v>
      </c>
      <c r="G1758" s="68">
        <v>1</v>
      </c>
    </row>
    <row r="1759" spans="2:7" x14ac:dyDescent="0.2">
      <c r="B1759" s="68" t="s">
        <v>1843</v>
      </c>
      <c r="C1759" s="68">
        <v>2.0209897142561599E-2</v>
      </c>
      <c r="D1759" s="68">
        <v>-8.0296111428032793E-2</v>
      </c>
      <c r="E1759" s="68">
        <v>0.13300000000000001</v>
      </c>
      <c r="F1759" s="68">
        <v>0.18</v>
      </c>
      <c r="G1759" s="68">
        <v>1</v>
      </c>
    </row>
    <row r="1760" spans="2:7" x14ac:dyDescent="0.2">
      <c r="B1760" s="68" t="s">
        <v>1844</v>
      </c>
      <c r="C1760" s="68">
        <v>2.0281274573137598E-2</v>
      </c>
      <c r="D1760" s="68">
        <v>0.125153153627722</v>
      </c>
      <c r="E1760" s="68">
        <v>0.224</v>
      </c>
      <c r="F1760" s="68">
        <v>0.17799999999999999</v>
      </c>
      <c r="G1760" s="68">
        <v>1</v>
      </c>
    </row>
    <row r="1761" spans="2:7" x14ac:dyDescent="0.2">
      <c r="B1761" s="68" t="s">
        <v>1845</v>
      </c>
      <c r="C1761" s="68">
        <v>2.0326211571577799E-2</v>
      </c>
      <c r="D1761" s="68">
        <v>-9.3913875488193493E-2</v>
      </c>
      <c r="E1761" s="68">
        <v>0.28299999999999997</v>
      </c>
      <c r="F1761" s="68">
        <v>0.34699999999999998</v>
      </c>
      <c r="G1761" s="68">
        <v>1</v>
      </c>
    </row>
    <row r="1762" spans="2:7" x14ac:dyDescent="0.2">
      <c r="B1762" s="68" t="s">
        <v>1846</v>
      </c>
      <c r="C1762" s="68">
        <v>2.0456705088650599E-2</v>
      </c>
      <c r="D1762" s="68">
        <v>0.132477814629435</v>
      </c>
      <c r="E1762" s="68">
        <v>0.29399999999999998</v>
      </c>
      <c r="F1762" s="68">
        <v>0.248</v>
      </c>
      <c r="G1762" s="68">
        <v>1</v>
      </c>
    </row>
    <row r="1763" spans="2:7" x14ac:dyDescent="0.2">
      <c r="B1763" s="68" t="s">
        <v>1847</v>
      </c>
      <c r="C1763" s="68">
        <v>2.0575247180520902E-2</v>
      </c>
      <c r="D1763" s="68">
        <v>0.119408012506572</v>
      </c>
      <c r="E1763" s="68">
        <v>0.2</v>
      </c>
      <c r="F1763" s="68">
        <v>0.157</v>
      </c>
      <c r="G1763" s="68">
        <v>1</v>
      </c>
    </row>
    <row r="1764" spans="2:7" x14ac:dyDescent="0.2">
      <c r="B1764" s="68" t="s">
        <v>1848</v>
      </c>
      <c r="C1764" s="68">
        <v>2.0591175275960001E-2</v>
      </c>
      <c r="D1764" s="68">
        <v>-9.6299567751119405E-2</v>
      </c>
      <c r="E1764" s="68">
        <v>0.13300000000000001</v>
      </c>
      <c r="F1764" s="68">
        <v>0.17799999999999999</v>
      </c>
      <c r="G1764" s="68">
        <v>1</v>
      </c>
    </row>
    <row r="1765" spans="2:7" x14ac:dyDescent="0.2">
      <c r="B1765" s="68" t="s">
        <v>1849</v>
      </c>
      <c r="C1765" s="68">
        <v>2.07006669410418E-2</v>
      </c>
      <c r="D1765" s="68">
        <v>-7.9512207710850893E-2</v>
      </c>
      <c r="E1765" s="68">
        <v>0.214</v>
      </c>
      <c r="F1765" s="68">
        <v>0.27200000000000002</v>
      </c>
      <c r="G1765" s="68">
        <v>1</v>
      </c>
    </row>
    <row r="1766" spans="2:7" x14ac:dyDescent="0.2">
      <c r="B1766" s="68" t="s">
        <v>1850</v>
      </c>
      <c r="C1766" s="68">
        <v>2.0752574521417499E-2</v>
      </c>
      <c r="D1766" s="68">
        <v>-5.9348675704397502E-2</v>
      </c>
      <c r="E1766" s="68">
        <v>0.107</v>
      </c>
      <c r="F1766" s="68">
        <v>0.14899999999999999</v>
      </c>
      <c r="G1766" s="68">
        <v>1</v>
      </c>
    </row>
    <row r="1767" spans="2:7" x14ac:dyDescent="0.2">
      <c r="B1767" s="68" t="s">
        <v>1851</v>
      </c>
      <c r="C1767" s="68">
        <v>2.0758954098532501E-2</v>
      </c>
      <c r="D1767" s="68">
        <v>-0.10857983419843199</v>
      </c>
      <c r="E1767" s="68">
        <v>0.192</v>
      </c>
      <c r="F1767" s="68">
        <v>0.245</v>
      </c>
      <c r="G1767" s="68">
        <v>1</v>
      </c>
    </row>
    <row r="1768" spans="2:7" x14ac:dyDescent="0.2">
      <c r="B1768" s="68" t="s">
        <v>1852</v>
      </c>
      <c r="C1768" s="68">
        <v>2.0819062372245001E-2</v>
      </c>
      <c r="D1768" s="68">
        <v>-3.9998525753428001E-2</v>
      </c>
      <c r="E1768" s="68">
        <v>7.0000000000000007E-2</v>
      </c>
      <c r="F1768" s="68">
        <v>0.104</v>
      </c>
      <c r="G1768" s="68">
        <v>1</v>
      </c>
    </row>
    <row r="1769" spans="2:7" x14ac:dyDescent="0.2">
      <c r="B1769" s="68" t="s">
        <v>1853</v>
      </c>
      <c r="C1769" s="68">
        <v>2.09099300474564E-2</v>
      </c>
      <c r="D1769" s="68">
        <v>-0.122706272324154</v>
      </c>
      <c r="E1769" s="68">
        <v>0.222</v>
      </c>
      <c r="F1769" s="68">
        <v>0.28199999999999997</v>
      </c>
      <c r="G1769" s="68">
        <v>1</v>
      </c>
    </row>
    <row r="1770" spans="2:7" x14ac:dyDescent="0.2">
      <c r="B1770" s="68" t="s">
        <v>1854</v>
      </c>
      <c r="C1770" s="68">
        <v>2.09422954498459E-2</v>
      </c>
      <c r="D1770" s="68">
        <v>-6.9885654019283705E-2</v>
      </c>
      <c r="E1770" s="68">
        <v>0.106</v>
      </c>
      <c r="F1770" s="68">
        <v>0.14599999999999999</v>
      </c>
      <c r="G1770" s="68">
        <v>1</v>
      </c>
    </row>
    <row r="1771" spans="2:7" x14ac:dyDescent="0.2">
      <c r="B1771" s="68" t="s">
        <v>1855</v>
      </c>
      <c r="C1771" s="68">
        <v>2.09702165760824E-2</v>
      </c>
      <c r="D1771" s="68">
        <v>-8.7789351832742807E-2</v>
      </c>
      <c r="E1771" s="68">
        <v>0.17299999999999999</v>
      </c>
      <c r="F1771" s="68">
        <v>0.222</v>
      </c>
      <c r="G1771" s="68">
        <v>1</v>
      </c>
    </row>
    <row r="1772" spans="2:7" x14ac:dyDescent="0.2">
      <c r="B1772" s="68" t="s">
        <v>204</v>
      </c>
      <c r="C1772" s="68">
        <v>2.09802366968539E-2</v>
      </c>
      <c r="D1772" s="68">
        <v>0.15479890552461201</v>
      </c>
      <c r="E1772" s="68">
        <v>0.224</v>
      </c>
      <c r="F1772" s="68">
        <v>0.17499999999999999</v>
      </c>
      <c r="G1772" s="68">
        <v>1</v>
      </c>
    </row>
    <row r="1773" spans="2:7" x14ac:dyDescent="0.2">
      <c r="B1773" s="68" t="s">
        <v>1856</v>
      </c>
      <c r="C1773" s="68">
        <v>2.0996461794082301E-2</v>
      </c>
      <c r="D1773" s="68">
        <v>-9.2391605599058499E-2</v>
      </c>
      <c r="E1773" s="68">
        <v>0.248</v>
      </c>
      <c r="F1773" s="68">
        <v>0.313</v>
      </c>
      <c r="G1773" s="68">
        <v>1</v>
      </c>
    </row>
    <row r="1774" spans="2:7" x14ac:dyDescent="0.2">
      <c r="B1774" s="68" t="s">
        <v>1857</v>
      </c>
      <c r="C1774" s="68">
        <v>2.1017336889537799E-2</v>
      </c>
      <c r="D1774" s="68">
        <v>0.10344943075727001</v>
      </c>
      <c r="E1774" s="68">
        <v>0.23699999999999999</v>
      </c>
      <c r="F1774" s="68">
        <v>0.191</v>
      </c>
      <c r="G1774" s="68">
        <v>1</v>
      </c>
    </row>
    <row r="1775" spans="2:7" x14ac:dyDescent="0.2">
      <c r="B1775" s="68" t="s">
        <v>1858</v>
      </c>
      <c r="C1775" s="68">
        <v>2.1139499143526402E-2</v>
      </c>
      <c r="D1775" s="68">
        <v>0.116431326080578</v>
      </c>
      <c r="E1775" s="68">
        <v>0.84899999999999998</v>
      </c>
      <c r="F1775" s="68">
        <v>0.83599999999999997</v>
      </c>
      <c r="G1775" s="68">
        <v>1</v>
      </c>
    </row>
    <row r="1776" spans="2:7" x14ac:dyDescent="0.2">
      <c r="B1776" s="68" t="s">
        <v>1859</v>
      </c>
      <c r="C1776" s="68">
        <v>2.1220084583251302E-2</v>
      </c>
      <c r="D1776" s="68">
        <v>0.111136721469019</v>
      </c>
      <c r="E1776" s="68">
        <v>0.317</v>
      </c>
      <c r="F1776" s="68">
        <v>0.26400000000000001</v>
      </c>
      <c r="G1776" s="68">
        <v>1</v>
      </c>
    </row>
    <row r="1777" spans="2:7" x14ac:dyDescent="0.2">
      <c r="B1777" s="68" t="s">
        <v>1860</v>
      </c>
      <c r="C1777" s="68">
        <v>2.1235732566032599E-2</v>
      </c>
      <c r="D1777" s="68">
        <v>-9.0982026146498404E-2</v>
      </c>
      <c r="E1777" s="68">
        <v>0.152</v>
      </c>
      <c r="F1777" s="68">
        <v>0.19800000000000001</v>
      </c>
      <c r="G1777" s="68">
        <v>1</v>
      </c>
    </row>
    <row r="1778" spans="2:7" x14ac:dyDescent="0.2">
      <c r="B1778" s="68" t="s">
        <v>1861</v>
      </c>
      <c r="C1778" s="68">
        <v>2.1247480871957599E-2</v>
      </c>
      <c r="D1778" s="68">
        <v>8.7659595524383294E-2</v>
      </c>
      <c r="E1778" s="68">
        <v>0.60099999999999998</v>
      </c>
      <c r="F1778" s="68">
        <v>0.54</v>
      </c>
      <c r="G1778" s="68">
        <v>1</v>
      </c>
    </row>
    <row r="1779" spans="2:7" x14ac:dyDescent="0.2">
      <c r="B1779" s="68" t="s">
        <v>1862</v>
      </c>
      <c r="C1779" s="68">
        <v>2.1253537615689901E-2</v>
      </c>
      <c r="D1779" s="68">
        <v>-5.4662675314489199E-2</v>
      </c>
      <c r="E1779" s="68">
        <v>0.17100000000000001</v>
      </c>
      <c r="F1779" s="68">
        <v>0.22500000000000001</v>
      </c>
      <c r="G1779" s="68">
        <v>1</v>
      </c>
    </row>
    <row r="1780" spans="2:7" x14ac:dyDescent="0.2">
      <c r="B1780" s="68" t="s">
        <v>1863</v>
      </c>
      <c r="C1780" s="68">
        <v>2.12664762940948E-2</v>
      </c>
      <c r="D1780" s="68">
        <v>-9.2783194919631704E-2</v>
      </c>
      <c r="E1780" s="68">
        <v>0.11600000000000001</v>
      </c>
      <c r="F1780" s="68">
        <v>0.159</v>
      </c>
      <c r="G1780" s="68">
        <v>1</v>
      </c>
    </row>
    <row r="1781" spans="2:7" x14ac:dyDescent="0.2">
      <c r="B1781" s="68" t="s">
        <v>1864</v>
      </c>
      <c r="C1781" s="68">
        <v>2.1277636191294198E-2</v>
      </c>
      <c r="D1781" s="68">
        <v>0.14665400091061101</v>
      </c>
      <c r="E1781" s="68">
        <v>0.371</v>
      </c>
      <c r="F1781" s="68">
        <v>0.33200000000000002</v>
      </c>
      <c r="G1781" s="68">
        <v>1</v>
      </c>
    </row>
    <row r="1782" spans="2:7" x14ac:dyDescent="0.2">
      <c r="B1782" s="68" t="s">
        <v>1865</v>
      </c>
      <c r="C1782" s="68">
        <v>2.1361406682659598E-2</v>
      </c>
      <c r="D1782" s="68">
        <v>0.12664688552105799</v>
      </c>
      <c r="E1782" s="68">
        <v>0.20200000000000001</v>
      </c>
      <c r="F1782" s="68">
        <v>0.157</v>
      </c>
      <c r="G1782" s="68">
        <v>1</v>
      </c>
    </row>
    <row r="1783" spans="2:7" x14ac:dyDescent="0.2">
      <c r="B1783" s="68" t="s">
        <v>1866</v>
      </c>
      <c r="C1783" s="68">
        <v>2.1379354140933501E-2</v>
      </c>
      <c r="D1783" s="68">
        <v>-9.1702777399398402E-2</v>
      </c>
      <c r="E1783" s="68">
        <v>0.14199999999999999</v>
      </c>
      <c r="F1783" s="68">
        <v>0.188</v>
      </c>
      <c r="G1783" s="68">
        <v>1</v>
      </c>
    </row>
    <row r="1784" spans="2:7" x14ac:dyDescent="0.2">
      <c r="B1784" s="68" t="s">
        <v>1867</v>
      </c>
      <c r="C1784" s="68">
        <v>2.1438053650330101E-2</v>
      </c>
      <c r="D1784" s="68">
        <v>0.16095538605540399</v>
      </c>
      <c r="E1784" s="68">
        <v>0.46100000000000002</v>
      </c>
      <c r="F1784" s="68">
        <v>0.42799999999999999</v>
      </c>
      <c r="G1784" s="68">
        <v>1</v>
      </c>
    </row>
    <row r="1785" spans="2:7" x14ac:dyDescent="0.2">
      <c r="B1785" s="68" t="s">
        <v>1868</v>
      </c>
      <c r="C1785" s="68">
        <v>2.1441750140155501E-2</v>
      </c>
      <c r="D1785" s="68">
        <v>0.146008976370163</v>
      </c>
      <c r="E1785" s="68">
        <v>0.23200000000000001</v>
      </c>
      <c r="F1785" s="68">
        <v>0.188</v>
      </c>
      <c r="G1785" s="68">
        <v>1</v>
      </c>
    </row>
    <row r="1786" spans="2:7" x14ac:dyDescent="0.2">
      <c r="B1786" s="68" t="s">
        <v>1869</v>
      </c>
      <c r="C1786" s="68">
        <v>2.14654597040186E-2</v>
      </c>
      <c r="D1786" s="68">
        <v>-9.6290765196169498E-2</v>
      </c>
      <c r="E1786" s="68">
        <v>0.186</v>
      </c>
      <c r="F1786" s="68">
        <v>0.23799999999999999</v>
      </c>
      <c r="G1786" s="68">
        <v>1</v>
      </c>
    </row>
    <row r="1787" spans="2:7" x14ac:dyDescent="0.2">
      <c r="B1787" s="68" t="s">
        <v>1870</v>
      </c>
      <c r="C1787" s="68">
        <v>2.1467601034156399E-2</v>
      </c>
      <c r="D1787" s="68">
        <v>-4.3457673200335098E-2</v>
      </c>
      <c r="E1787" s="68">
        <v>7.9000000000000001E-2</v>
      </c>
      <c r="F1787" s="68">
        <v>0.115</v>
      </c>
      <c r="G1787" s="68">
        <v>1</v>
      </c>
    </row>
    <row r="1788" spans="2:7" x14ac:dyDescent="0.2">
      <c r="B1788" s="68" t="s">
        <v>1871</v>
      </c>
      <c r="C1788" s="68">
        <v>2.1547683262843599E-2</v>
      </c>
      <c r="D1788" s="68">
        <v>7.4668647564276006E-2</v>
      </c>
      <c r="E1788" s="68">
        <v>0.44400000000000001</v>
      </c>
      <c r="F1788" s="68">
        <v>0.373</v>
      </c>
      <c r="G1788" s="68">
        <v>1</v>
      </c>
    </row>
    <row r="1789" spans="2:7" x14ac:dyDescent="0.2">
      <c r="B1789" s="68" t="s">
        <v>1872</v>
      </c>
      <c r="C1789" s="68">
        <v>2.1586892065914E-2</v>
      </c>
      <c r="D1789" s="68">
        <v>0.1111136362833</v>
      </c>
      <c r="E1789" s="68">
        <v>0.85199999999999998</v>
      </c>
      <c r="F1789" s="68">
        <v>0.82199999999999995</v>
      </c>
      <c r="G1789" s="68">
        <v>1</v>
      </c>
    </row>
    <row r="1790" spans="2:7" x14ac:dyDescent="0.2">
      <c r="B1790" s="68" t="s">
        <v>1873</v>
      </c>
      <c r="C1790" s="68">
        <v>2.1650170967123999E-2</v>
      </c>
      <c r="D1790" s="68">
        <v>0.171986187945428</v>
      </c>
      <c r="E1790" s="68">
        <v>0.49099999999999999</v>
      </c>
      <c r="F1790" s="68">
        <v>0.46500000000000002</v>
      </c>
      <c r="G1790" s="68">
        <v>1</v>
      </c>
    </row>
    <row r="1791" spans="2:7" x14ac:dyDescent="0.2">
      <c r="B1791" s="68" t="s">
        <v>1874</v>
      </c>
      <c r="C1791" s="68">
        <v>2.1671968710995401E-2</v>
      </c>
      <c r="D1791" s="68">
        <v>0.10817840850023</v>
      </c>
      <c r="E1791" s="68">
        <v>0.80400000000000005</v>
      </c>
      <c r="F1791" s="68">
        <v>0.78300000000000003</v>
      </c>
      <c r="G1791" s="68">
        <v>1</v>
      </c>
    </row>
    <row r="1792" spans="2:7" x14ac:dyDescent="0.2">
      <c r="B1792" s="68" t="s">
        <v>1875</v>
      </c>
      <c r="C1792" s="68">
        <v>2.1896235808448399E-2</v>
      </c>
      <c r="D1792" s="68">
        <v>0.119955231540664</v>
      </c>
      <c r="E1792" s="68">
        <v>0.14799999999999999</v>
      </c>
      <c r="F1792" s="68">
        <v>0.107</v>
      </c>
      <c r="G1792" s="68">
        <v>1</v>
      </c>
    </row>
    <row r="1793" spans="2:7" x14ac:dyDescent="0.2">
      <c r="B1793" s="68" t="s">
        <v>1876</v>
      </c>
      <c r="C1793" s="68">
        <v>2.2093716513728101E-2</v>
      </c>
      <c r="D1793" s="68">
        <v>0.113381800785812</v>
      </c>
      <c r="E1793" s="68">
        <v>0.184</v>
      </c>
      <c r="F1793" s="68">
        <v>0.14099999999999999</v>
      </c>
      <c r="G1793" s="68">
        <v>1</v>
      </c>
    </row>
    <row r="1794" spans="2:7" x14ac:dyDescent="0.2">
      <c r="B1794" s="68" t="s">
        <v>1877</v>
      </c>
      <c r="C1794" s="68">
        <v>2.2287074993515999E-2</v>
      </c>
      <c r="D1794" s="68">
        <v>-6.24217947685781E-2</v>
      </c>
      <c r="E1794" s="68">
        <v>0.122</v>
      </c>
      <c r="F1794" s="68">
        <v>0.16400000000000001</v>
      </c>
      <c r="G1794" s="68">
        <v>1</v>
      </c>
    </row>
    <row r="1795" spans="2:7" x14ac:dyDescent="0.2">
      <c r="B1795" s="68" t="s">
        <v>1878</v>
      </c>
      <c r="C1795" s="68">
        <v>2.2323916016607302E-2</v>
      </c>
      <c r="D1795" s="68">
        <v>0.104234991703319</v>
      </c>
      <c r="E1795" s="68">
        <v>0.40200000000000002</v>
      </c>
      <c r="F1795" s="68">
        <v>0.35499999999999998</v>
      </c>
      <c r="G1795" s="68">
        <v>1</v>
      </c>
    </row>
    <row r="1796" spans="2:7" x14ac:dyDescent="0.2">
      <c r="B1796" s="68" t="s">
        <v>1879</v>
      </c>
      <c r="C1796" s="68">
        <v>2.23432409831072E-2</v>
      </c>
      <c r="D1796" s="68">
        <v>-6.8408608460575296E-2</v>
      </c>
      <c r="E1796" s="68">
        <v>0.14499999999999999</v>
      </c>
      <c r="F1796" s="68">
        <v>0.193</v>
      </c>
      <c r="G1796" s="68">
        <v>1</v>
      </c>
    </row>
    <row r="1797" spans="2:7" x14ac:dyDescent="0.2">
      <c r="B1797" s="68" t="s">
        <v>1880</v>
      </c>
      <c r="C1797" s="68">
        <v>2.23479639491833E-2</v>
      </c>
      <c r="D1797" s="68">
        <v>-9.1289659422829197E-2</v>
      </c>
      <c r="E1797" s="68">
        <v>0.193</v>
      </c>
      <c r="F1797" s="68">
        <v>0.245</v>
      </c>
      <c r="G1797" s="68">
        <v>1</v>
      </c>
    </row>
    <row r="1798" spans="2:7" x14ac:dyDescent="0.2">
      <c r="B1798" s="68" t="s">
        <v>1881</v>
      </c>
      <c r="C1798" s="68">
        <v>2.2512419031921301E-2</v>
      </c>
      <c r="D1798" s="68">
        <v>-6.9912695003674002E-2</v>
      </c>
      <c r="E1798" s="68">
        <v>0.129</v>
      </c>
      <c r="F1798" s="68">
        <v>0.17199999999999999</v>
      </c>
      <c r="G1798" s="68">
        <v>1</v>
      </c>
    </row>
    <row r="1799" spans="2:7" x14ac:dyDescent="0.2">
      <c r="B1799" s="68" t="s">
        <v>1882</v>
      </c>
      <c r="C1799" s="68">
        <v>2.2519591339862401E-2</v>
      </c>
      <c r="D1799" s="68">
        <v>0.13591802339505399</v>
      </c>
      <c r="E1799" s="68">
        <v>0.17199999999999999</v>
      </c>
      <c r="F1799" s="68">
        <v>0.13100000000000001</v>
      </c>
      <c r="G1799" s="68">
        <v>1</v>
      </c>
    </row>
    <row r="1800" spans="2:7" x14ac:dyDescent="0.2">
      <c r="B1800" s="68" t="s">
        <v>1883</v>
      </c>
      <c r="C1800" s="68">
        <v>2.25575802191324E-2</v>
      </c>
      <c r="D1800" s="68">
        <v>-6.0432590043712799E-2</v>
      </c>
      <c r="E1800" s="68">
        <v>8.5000000000000006E-2</v>
      </c>
      <c r="F1800" s="68">
        <v>0.12</v>
      </c>
      <c r="G1800" s="68">
        <v>1</v>
      </c>
    </row>
    <row r="1801" spans="2:7" x14ac:dyDescent="0.2">
      <c r="B1801" s="68" t="s">
        <v>1884</v>
      </c>
      <c r="C1801" s="68">
        <v>2.25761866368271E-2</v>
      </c>
      <c r="D1801" s="68">
        <v>0.14943577644285599</v>
      </c>
      <c r="E1801" s="68">
        <v>0.626</v>
      </c>
      <c r="F1801" s="68">
        <v>0.624</v>
      </c>
      <c r="G1801" s="68">
        <v>1</v>
      </c>
    </row>
    <row r="1802" spans="2:7" x14ac:dyDescent="0.2">
      <c r="B1802" s="68" t="s">
        <v>1885</v>
      </c>
      <c r="C1802" s="68">
        <v>2.2634860163218501E-2</v>
      </c>
      <c r="D1802" s="68">
        <v>-7.1632640850582699E-2</v>
      </c>
      <c r="E1802" s="68">
        <v>7.0999999999999994E-2</v>
      </c>
      <c r="F1802" s="68">
        <v>0.104</v>
      </c>
      <c r="G1802" s="68">
        <v>1</v>
      </c>
    </row>
    <row r="1803" spans="2:7" x14ac:dyDescent="0.2">
      <c r="B1803" s="68" t="s">
        <v>1886</v>
      </c>
      <c r="C1803" s="68">
        <v>2.2647364769958499E-2</v>
      </c>
      <c r="D1803" s="68">
        <v>-0.10463861196233699</v>
      </c>
      <c r="E1803" s="68">
        <v>0.48799999999999999</v>
      </c>
      <c r="F1803" s="68">
        <v>0.55600000000000005</v>
      </c>
      <c r="G1803" s="68">
        <v>1</v>
      </c>
    </row>
    <row r="1804" spans="2:7" x14ac:dyDescent="0.2">
      <c r="B1804" s="68" t="s">
        <v>1887</v>
      </c>
      <c r="C1804" s="68">
        <v>2.2708950094605201E-2</v>
      </c>
      <c r="D1804" s="68">
        <v>-5.8022600657423498E-2</v>
      </c>
      <c r="E1804" s="68">
        <v>0.14699999999999999</v>
      </c>
      <c r="F1804" s="68">
        <v>0.19600000000000001</v>
      </c>
      <c r="G1804" s="68">
        <v>1</v>
      </c>
    </row>
    <row r="1805" spans="2:7" x14ac:dyDescent="0.2">
      <c r="B1805" s="68" t="s">
        <v>1888</v>
      </c>
      <c r="C1805" s="68">
        <v>2.28104320106471E-2</v>
      </c>
      <c r="D1805" s="68">
        <v>0.13042376080757301</v>
      </c>
      <c r="E1805" s="68">
        <v>0.58499999999999996</v>
      </c>
      <c r="F1805" s="68">
        <v>0.57399999999999995</v>
      </c>
      <c r="G1805" s="68">
        <v>1</v>
      </c>
    </row>
    <row r="1806" spans="2:7" x14ac:dyDescent="0.2">
      <c r="B1806" s="68" t="s">
        <v>1889</v>
      </c>
      <c r="C1806" s="68">
        <v>2.29357529438379E-2</v>
      </c>
      <c r="D1806" s="68">
        <v>0.19535797408075201</v>
      </c>
      <c r="E1806" s="68">
        <v>0.46600000000000003</v>
      </c>
      <c r="F1806" s="68">
        <v>0.42799999999999999</v>
      </c>
      <c r="G1806" s="68">
        <v>1</v>
      </c>
    </row>
    <row r="1807" spans="2:7" x14ac:dyDescent="0.2">
      <c r="B1807" s="68" t="s">
        <v>1890</v>
      </c>
      <c r="C1807" s="68">
        <v>2.29652384702352E-2</v>
      </c>
      <c r="D1807" s="68">
        <v>-6.7717182244335594E-2</v>
      </c>
      <c r="E1807" s="68">
        <v>0.435</v>
      </c>
      <c r="F1807" s="68">
        <v>0.50900000000000001</v>
      </c>
      <c r="G1807" s="68">
        <v>1</v>
      </c>
    </row>
    <row r="1808" spans="2:7" x14ac:dyDescent="0.2">
      <c r="B1808" s="68" t="s">
        <v>1891</v>
      </c>
      <c r="C1808" s="68">
        <v>2.29816352314831E-2</v>
      </c>
      <c r="D1808" s="68">
        <v>0.152128672413326</v>
      </c>
      <c r="E1808" s="68">
        <v>0.5</v>
      </c>
      <c r="F1808" s="68">
        <v>0.46200000000000002</v>
      </c>
      <c r="G1808" s="68">
        <v>1</v>
      </c>
    </row>
    <row r="1809" spans="2:7" x14ac:dyDescent="0.2">
      <c r="B1809" s="68" t="s">
        <v>1892</v>
      </c>
      <c r="C1809" s="68">
        <v>2.2984706721658799E-2</v>
      </c>
      <c r="D1809" s="68">
        <v>-0.10600790194302601</v>
      </c>
      <c r="E1809" s="68">
        <v>0.30399999999999999</v>
      </c>
      <c r="F1809" s="68">
        <v>0.36599999999999999</v>
      </c>
      <c r="G1809" s="68">
        <v>1</v>
      </c>
    </row>
    <row r="1810" spans="2:7" x14ac:dyDescent="0.2">
      <c r="B1810" s="68" t="s">
        <v>1893</v>
      </c>
      <c r="C1810" s="68">
        <v>2.3288164408398999E-2</v>
      </c>
      <c r="D1810" s="68">
        <v>-0.112992005365116</v>
      </c>
      <c r="E1810" s="68">
        <v>0.72299999999999998</v>
      </c>
      <c r="F1810" s="68">
        <v>0.78900000000000003</v>
      </c>
      <c r="G1810" s="68">
        <v>1</v>
      </c>
    </row>
    <row r="1811" spans="2:7" x14ac:dyDescent="0.2">
      <c r="B1811" s="68" t="s">
        <v>1894</v>
      </c>
      <c r="C1811" s="68">
        <v>2.3344278156187798E-2</v>
      </c>
      <c r="D1811" s="68">
        <v>-5.8829765522088497E-2</v>
      </c>
      <c r="E1811" s="68">
        <v>0.26100000000000001</v>
      </c>
      <c r="F1811" s="68">
        <v>0.32600000000000001</v>
      </c>
      <c r="G1811" s="68">
        <v>1</v>
      </c>
    </row>
    <row r="1812" spans="2:7" x14ac:dyDescent="0.2">
      <c r="B1812" s="68" t="s">
        <v>1895</v>
      </c>
      <c r="C1812" s="68">
        <v>2.3366345968197599E-2</v>
      </c>
      <c r="D1812" s="68">
        <v>-0.14817518072581001</v>
      </c>
      <c r="E1812" s="68">
        <v>0.59299999999999997</v>
      </c>
      <c r="F1812" s="68">
        <v>0.64500000000000002</v>
      </c>
      <c r="G1812" s="68">
        <v>1</v>
      </c>
    </row>
    <row r="1813" spans="2:7" x14ac:dyDescent="0.2">
      <c r="B1813" s="68" t="s">
        <v>1896</v>
      </c>
      <c r="C1813" s="68">
        <v>2.34692020554799E-2</v>
      </c>
      <c r="D1813" s="68">
        <v>-6.8709799308071404E-2</v>
      </c>
      <c r="E1813" s="68">
        <v>0.622</v>
      </c>
      <c r="F1813" s="68">
        <v>0.69699999999999995</v>
      </c>
      <c r="G1813" s="68">
        <v>1</v>
      </c>
    </row>
    <row r="1814" spans="2:7" x14ac:dyDescent="0.2">
      <c r="B1814" s="68" t="s">
        <v>1897</v>
      </c>
      <c r="C1814" s="68">
        <v>2.3528752108496798E-2</v>
      </c>
      <c r="D1814" s="68">
        <v>0.113857617477263</v>
      </c>
      <c r="E1814" s="68">
        <v>0.20300000000000001</v>
      </c>
      <c r="F1814" s="68">
        <v>0.159</v>
      </c>
      <c r="G1814" s="68">
        <v>1</v>
      </c>
    </row>
    <row r="1815" spans="2:7" x14ac:dyDescent="0.2">
      <c r="B1815" s="68" t="s">
        <v>1898</v>
      </c>
      <c r="C1815" s="68">
        <v>2.3545172011044498E-2</v>
      </c>
      <c r="D1815" s="68">
        <v>0.122339469586317</v>
      </c>
      <c r="E1815" s="68">
        <v>0.17199999999999999</v>
      </c>
      <c r="F1815" s="68">
        <v>0.13100000000000001</v>
      </c>
      <c r="G1815" s="68">
        <v>1</v>
      </c>
    </row>
    <row r="1816" spans="2:7" x14ac:dyDescent="0.2">
      <c r="B1816" s="68" t="s">
        <v>1899</v>
      </c>
      <c r="C1816" s="68">
        <v>2.3558377134687999E-2</v>
      </c>
      <c r="D1816" s="68">
        <v>-6.6176215063213598E-2</v>
      </c>
      <c r="E1816" s="68">
        <v>8.8999999999999996E-2</v>
      </c>
      <c r="F1816" s="68">
        <v>0.125</v>
      </c>
      <c r="G1816" s="68">
        <v>1</v>
      </c>
    </row>
    <row r="1817" spans="2:7" x14ac:dyDescent="0.2">
      <c r="B1817" s="68" t="s">
        <v>1900</v>
      </c>
      <c r="C1817" s="68">
        <v>2.3565095333799201E-2</v>
      </c>
      <c r="D1817" s="68">
        <v>0.161166382761253</v>
      </c>
      <c r="E1817" s="68">
        <v>0.30199999999999999</v>
      </c>
      <c r="F1817" s="68">
        <v>0.26100000000000001</v>
      </c>
      <c r="G1817" s="68">
        <v>1</v>
      </c>
    </row>
    <row r="1818" spans="2:7" x14ac:dyDescent="0.2">
      <c r="B1818" s="68" t="s">
        <v>1901</v>
      </c>
      <c r="C1818" s="68">
        <v>2.3698408623664801E-2</v>
      </c>
      <c r="D1818" s="68">
        <v>-5.7034991677022903E-2</v>
      </c>
      <c r="E1818" s="68">
        <v>0.19400000000000001</v>
      </c>
      <c r="F1818" s="68">
        <v>0.248</v>
      </c>
      <c r="G1818" s="68">
        <v>1</v>
      </c>
    </row>
    <row r="1819" spans="2:7" x14ac:dyDescent="0.2">
      <c r="B1819" s="68" t="s">
        <v>1902</v>
      </c>
      <c r="C1819" s="68">
        <v>2.388278680494E-2</v>
      </c>
      <c r="D1819" s="68">
        <v>-4.3811061201547499E-2</v>
      </c>
      <c r="E1819" s="68">
        <v>0.14499999999999999</v>
      </c>
      <c r="F1819" s="68">
        <v>0.19600000000000001</v>
      </c>
      <c r="G1819" s="68">
        <v>1</v>
      </c>
    </row>
    <row r="1820" spans="2:7" x14ac:dyDescent="0.2">
      <c r="B1820" s="68" t="s">
        <v>1903</v>
      </c>
      <c r="C1820" s="68">
        <v>2.3913633970063401E-2</v>
      </c>
      <c r="D1820" s="68">
        <v>-8.0722077417313201E-2</v>
      </c>
      <c r="E1820" s="68">
        <v>0.47099999999999997</v>
      </c>
      <c r="F1820" s="68">
        <v>0.55600000000000005</v>
      </c>
      <c r="G1820" s="68">
        <v>1</v>
      </c>
    </row>
    <row r="1821" spans="2:7" x14ac:dyDescent="0.2">
      <c r="B1821" s="68" t="s">
        <v>1904</v>
      </c>
      <c r="C1821" s="68">
        <v>2.3923734480883901E-2</v>
      </c>
      <c r="D1821" s="68">
        <v>-8.3183543216806002E-2</v>
      </c>
      <c r="E1821" s="68">
        <v>0.439</v>
      </c>
      <c r="F1821" s="68">
        <v>0.52200000000000002</v>
      </c>
      <c r="G1821" s="68">
        <v>1</v>
      </c>
    </row>
    <row r="1822" spans="2:7" x14ac:dyDescent="0.2">
      <c r="B1822" s="68" t="s">
        <v>1905</v>
      </c>
      <c r="C1822" s="68">
        <v>2.3930818877568202E-2</v>
      </c>
      <c r="D1822" s="68">
        <v>-6.4360555347544299E-2</v>
      </c>
      <c r="E1822" s="68">
        <v>0.159</v>
      </c>
      <c r="F1822" s="68">
        <v>0.20899999999999999</v>
      </c>
      <c r="G1822" s="68">
        <v>1</v>
      </c>
    </row>
    <row r="1823" spans="2:7" x14ac:dyDescent="0.2">
      <c r="B1823" s="68" t="s">
        <v>1906</v>
      </c>
      <c r="C1823" s="68">
        <v>2.40724712697282E-2</v>
      </c>
      <c r="D1823" s="68">
        <v>0.144482836889782</v>
      </c>
      <c r="E1823" s="68">
        <v>0.17699999999999999</v>
      </c>
      <c r="F1823" s="68">
        <v>0.13800000000000001</v>
      </c>
      <c r="G1823" s="68">
        <v>1</v>
      </c>
    </row>
    <row r="1824" spans="2:7" x14ac:dyDescent="0.2">
      <c r="B1824" s="68" t="s">
        <v>1907</v>
      </c>
      <c r="C1824" s="68">
        <v>2.4104012870041401E-2</v>
      </c>
      <c r="D1824" s="68">
        <v>9.2736555608359597E-2</v>
      </c>
      <c r="E1824" s="68">
        <v>0.109</v>
      </c>
      <c r="F1824" s="68">
        <v>7.2999999999999995E-2</v>
      </c>
      <c r="G1824" s="68">
        <v>1</v>
      </c>
    </row>
    <row r="1825" spans="2:7" x14ac:dyDescent="0.2">
      <c r="B1825" s="68" t="s">
        <v>214</v>
      </c>
      <c r="C1825" s="68">
        <v>2.4139766809549702E-2</v>
      </c>
      <c r="D1825" s="68">
        <v>0.142003539551946</v>
      </c>
      <c r="E1825" s="68">
        <v>0.16700000000000001</v>
      </c>
      <c r="F1825" s="68">
        <v>0.128</v>
      </c>
      <c r="G1825" s="68">
        <v>1</v>
      </c>
    </row>
    <row r="1826" spans="2:7" x14ac:dyDescent="0.2">
      <c r="B1826" s="68" t="s">
        <v>1908</v>
      </c>
      <c r="C1826" s="68">
        <v>2.4427049433315699E-2</v>
      </c>
      <c r="D1826" s="68">
        <v>-0.205275663159115</v>
      </c>
      <c r="E1826" s="68">
        <v>0.57799999999999996</v>
      </c>
      <c r="F1826" s="68">
        <v>0.627</v>
      </c>
      <c r="G1826" s="68">
        <v>1</v>
      </c>
    </row>
    <row r="1827" spans="2:7" x14ac:dyDescent="0.2">
      <c r="B1827" s="68" t="s">
        <v>1909</v>
      </c>
      <c r="C1827" s="68">
        <v>2.4470322230310398E-2</v>
      </c>
      <c r="D1827" s="68">
        <v>0.103101294243166</v>
      </c>
      <c r="E1827" s="68">
        <v>0.13700000000000001</v>
      </c>
      <c r="F1827" s="68">
        <v>9.7000000000000003E-2</v>
      </c>
      <c r="G1827" s="68">
        <v>1</v>
      </c>
    </row>
    <row r="1828" spans="2:7" x14ac:dyDescent="0.2">
      <c r="B1828" s="68" t="s">
        <v>1910</v>
      </c>
      <c r="C1828" s="68">
        <v>2.4483898244896499E-2</v>
      </c>
      <c r="D1828" s="68">
        <v>-6.3267157033613006E-2</v>
      </c>
      <c r="E1828" s="68">
        <v>0.86699999999999999</v>
      </c>
      <c r="F1828" s="68">
        <v>0.89800000000000002</v>
      </c>
      <c r="G1828" s="68">
        <v>1</v>
      </c>
    </row>
    <row r="1829" spans="2:7" x14ac:dyDescent="0.2">
      <c r="B1829" s="68" t="s">
        <v>1911</v>
      </c>
      <c r="C1829" s="68">
        <v>2.4529775599215799E-2</v>
      </c>
      <c r="D1829" s="68">
        <v>-6.6210939668460603E-2</v>
      </c>
      <c r="E1829" s="68">
        <v>0.12</v>
      </c>
      <c r="F1829" s="68">
        <v>0.16200000000000001</v>
      </c>
      <c r="G1829" s="68">
        <v>1</v>
      </c>
    </row>
    <row r="1830" spans="2:7" x14ac:dyDescent="0.2">
      <c r="B1830" s="68" t="s">
        <v>1912</v>
      </c>
      <c r="C1830" s="68">
        <v>2.4618097038829102E-2</v>
      </c>
      <c r="D1830" s="68">
        <v>-0.13701034631931</v>
      </c>
      <c r="E1830" s="68">
        <v>0.29399999999999998</v>
      </c>
      <c r="F1830" s="68">
        <v>0.35199999999999998</v>
      </c>
      <c r="G1830" s="68">
        <v>1</v>
      </c>
    </row>
    <row r="1831" spans="2:7" x14ac:dyDescent="0.2">
      <c r="B1831" s="68" t="s">
        <v>1913</v>
      </c>
      <c r="C1831" s="68">
        <v>2.46201062297246E-2</v>
      </c>
      <c r="D1831" s="68">
        <v>0.129183918999772</v>
      </c>
      <c r="E1831" s="68">
        <v>0.21</v>
      </c>
      <c r="F1831" s="68">
        <v>0.16700000000000001</v>
      </c>
      <c r="G1831" s="68">
        <v>1</v>
      </c>
    </row>
    <row r="1832" spans="2:7" x14ac:dyDescent="0.2">
      <c r="B1832" s="68" t="s">
        <v>1914</v>
      </c>
      <c r="C1832" s="68">
        <v>2.4674754467493999E-2</v>
      </c>
      <c r="D1832" s="68">
        <v>9.5397085125527803E-2</v>
      </c>
      <c r="E1832" s="68">
        <v>0.107</v>
      </c>
      <c r="F1832" s="68">
        <v>7.0000000000000007E-2</v>
      </c>
      <c r="G1832" s="68">
        <v>1</v>
      </c>
    </row>
    <row r="1833" spans="2:7" x14ac:dyDescent="0.2">
      <c r="B1833" s="68" t="s">
        <v>1915</v>
      </c>
      <c r="C1833" s="68">
        <v>2.4852064300572699E-2</v>
      </c>
      <c r="D1833" s="68">
        <v>-5.4032294867159499E-2</v>
      </c>
      <c r="E1833" s="68">
        <v>0.105</v>
      </c>
      <c r="F1833" s="68">
        <v>0.14599999999999999</v>
      </c>
      <c r="G1833" s="68">
        <v>1</v>
      </c>
    </row>
    <row r="1834" spans="2:7" x14ac:dyDescent="0.2">
      <c r="B1834" s="68" t="s">
        <v>1916</v>
      </c>
      <c r="C1834" s="68">
        <v>2.4934462948525402E-2</v>
      </c>
      <c r="D1834" s="68">
        <v>-6.6916048385149404E-2</v>
      </c>
      <c r="E1834" s="68">
        <v>0.126</v>
      </c>
      <c r="F1834" s="68">
        <v>0.17</v>
      </c>
      <c r="G1834" s="68">
        <v>1</v>
      </c>
    </row>
    <row r="1835" spans="2:7" x14ac:dyDescent="0.2">
      <c r="B1835" s="68" t="s">
        <v>1917</v>
      </c>
      <c r="C1835" s="68">
        <v>2.4947508951664601E-2</v>
      </c>
      <c r="D1835" s="68">
        <v>-4.8934880892558499E-2</v>
      </c>
      <c r="E1835" s="68">
        <v>9.1999999999999998E-2</v>
      </c>
      <c r="F1835" s="68">
        <v>0.13100000000000001</v>
      </c>
      <c r="G1835" s="68">
        <v>1</v>
      </c>
    </row>
    <row r="1836" spans="2:7" x14ac:dyDescent="0.2">
      <c r="B1836" s="68" t="s">
        <v>1918</v>
      </c>
      <c r="C1836" s="68">
        <v>2.5106501770196299E-2</v>
      </c>
      <c r="D1836" s="68">
        <v>8.9157335389929093E-2</v>
      </c>
      <c r="E1836" s="68">
        <v>0.10199999999999999</v>
      </c>
      <c r="F1836" s="68">
        <v>6.8000000000000005E-2</v>
      </c>
      <c r="G1836" s="68">
        <v>1</v>
      </c>
    </row>
    <row r="1837" spans="2:7" x14ac:dyDescent="0.2">
      <c r="B1837" s="68" t="s">
        <v>1919</v>
      </c>
      <c r="C1837" s="68">
        <v>2.52172128539301E-2</v>
      </c>
      <c r="D1837" s="68">
        <v>9.7885851395284607E-2</v>
      </c>
      <c r="E1837" s="68">
        <v>0.21299999999999999</v>
      </c>
      <c r="F1837" s="68">
        <v>0.16200000000000001</v>
      </c>
      <c r="G1837" s="68">
        <v>1</v>
      </c>
    </row>
    <row r="1838" spans="2:7" x14ac:dyDescent="0.2">
      <c r="B1838" s="68" t="s">
        <v>1920</v>
      </c>
      <c r="C1838" s="68">
        <v>2.5232233435231399E-2</v>
      </c>
      <c r="D1838" s="68">
        <v>-5.1757604340070297E-2</v>
      </c>
      <c r="E1838" s="68">
        <v>0.182</v>
      </c>
      <c r="F1838" s="68">
        <v>0.24</v>
      </c>
      <c r="G1838" s="68">
        <v>1</v>
      </c>
    </row>
    <row r="1839" spans="2:7" x14ac:dyDescent="0.2">
      <c r="B1839" s="68" t="s">
        <v>1921</v>
      </c>
      <c r="C1839" s="68">
        <v>2.5315465349519499E-2</v>
      </c>
      <c r="D1839" s="68">
        <v>0.162866965973296</v>
      </c>
      <c r="E1839" s="68">
        <v>0.42</v>
      </c>
      <c r="F1839" s="68">
        <v>0.39200000000000002</v>
      </c>
      <c r="G1839" s="68">
        <v>1</v>
      </c>
    </row>
    <row r="1840" spans="2:7" x14ac:dyDescent="0.2">
      <c r="B1840" s="68" t="s">
        <v>1922</v>
      </c>
      <c r="C1840" s="68">
        <v>2.5376359134632001E-2</v>
      </c>
      <c r="D1840" s="68">
        <v>-4.74864300864195E-2</v>
      </c>
      <c r="E1840" s="68">
        <v>0.20799999999999999</v>
      </c>
      <c r="F1840" s="68">
        <v>0.26600000000000001</v>
      </c>
      <c r="G1840" s="68">
        <v>1</v>
      </c>
    </row>
    <row r="1841" spans="2:7" x14ac:dyDescent="0.2">
      <c r="B1841" s="68" t="s">
        <v>1923</v>
      </c>
      <c r="C1841" s="68">
        <v>2.54206660584189E-2</v>
      </c>
      <c r="D1841" s="68">
        <v>-3.1420727278222302E-2</v>
      </c>
      <c r="E1841" s="68">
        <v>0.14000000000000001</v>
      </c>
      <c r="F1841" s="68">
        <v>0.188</v>
      </c>
      <c r="G1841" s="68">
        <v>1</v>
      </c>
    </row>
    <row r="1842" spans="2:7" x14ac:dyDescent="0.2">
      <c r="B1842" s="68" t="s">
        <v>1924</v>
      </c>
      <c r="C1842" s="68">
        <v>2.5453317676880499E-2</v>
      </c>
      <c r="D1842" s="68">
        <v>0.1143964254843</v>
      </c>
      <c r="E1842" s="68">
        <v>0.14799999999999999</v>
      </c>
      <c r="F1842" s="68">
        <v>0.107</v>
      </c>
      <c r="G1842" s="68">
        <v>1</v>
      </c>
    </row>
    <row r="1843" spans="2:7" x14ac:dyDescent="0.2">
      <c r="B1843" s="68" t="s">
        <v>1925</v>
      </c>
      <c r="C1843" s="68">
        <v>2.5474748316321402E-2</v>
      </c>
      <c r="D1843" s="68">
        <v>0.12522264595937299</v>
      </c>
      <c r="E1843" s="68">
        <v>0.89200000000000002</v>
      </c>
      <c r="F1843" s="68">
        <v>0.84899999999999998</v>
      </c>
      <c r="G1843" s="68">
        <v>1</v>
      </c>
    </row>
    <row r="1844" spans="2:7" x14ac:dyDescent="0.2">
      <c r="B1844" s="68" t="s">
        <v>1926</v>
      </c>
      <c r="C1844" s="68">
        <v>2.5530034452499999E-2</v>
      </c>
      <c r="D1844" s="68">
        <v>-5.8579531955338798E-2</v>
      </c>
      <c r="E1844" s="68">
        <v>0.32900000000000001</v>
      </c>
      <c r="F1844" s="68">
        <v>0.39400000000000002</v>
      </c>
      <c r="G1844" s="68">
        <v>1</v>
      </c>
    </row>
    <row r="1845" spans="2:7" x14ac:dyDescent="0.2">
      <c r="B1845" s="68" t="s">
        <v>1927</v>
      </c>
      <c r="C1845" s="68">
        <v>2.5541036701154599E-2</v>
      </c>
      <c r="D1845" s="68">
        <v>-5.21448586518687E-2</v>
      </c>
      <c r="E1845" s="68">
        <v>0.16300000000000001</v>
      </c>
      <c r="F1845" s="68">
        <v>0.214</v>
      </c>
      <c r="G1845" s="68">
        <v>1</v>
      </c>
    </row>
    <row r="1846" spans="2:7" x14ac:dyDescent="0.2">
      <c r="B1846" s="68" t="s">
        <v>1928</v>
      </c>
      <c r="C1846" s="68">
        <v>2.5616578642501699E-2</v>
      </c>
      <c r="D1846" s="68">
        <v>-8.6978165101499097E-2</v>
      </c>
      <c r="E1846" s="68">
        <v>0.39200000000000002</v>
      </c>
      <c r="F1846" s="68">
        <v>0.47499999999999998</v>
      </c>
      <c r="G1846" s="68">
        <v>1</v>
      </c>
    </row>
    <row r="1847" spans="2:7" x14ac:dyDescent="0.2">
      <c r="B1847" s="68" t="s">
        <v>1929</v>
      </c>
      <c r="C1847" s="68">
        <v>2.5772991084148301E-2</v>
      </c>
      <c r="D1847" s="68">
        <v>0.127542229760649</v>
      </c>
      <c r="E1847" s="68">
        <v>0.45200000000000001</v>
      </c>
      <c r="F1847" s="68">
        <v>0.41</v>
      </c>
      <c r="G1847" s="68">
        <v>1</v>
      </c>
    </row>
    <row r="1848" spans="2:7" x14ac:dyDescent="0.2">
      <c r="B1848" s="68" t="s">
        <v>1930</v>
      </c>
      <c r="C1848" s="68">
        <v>2.5843123809105101E-2</v>
      </c>
      <c r="D1848" s="68">
        <v>0.15792324084263701</v>
      </c>
      <c r="E1848" s="68">
        <v>0.28799999999999998</v>
      </c>
      <c r="F1848" s="68">
        <v>0.253</v>
      </c>
      <c r="G1848" s="68">
        <v>1</v>
      </c>
    </row>
    <row r="1849" spans="2:7" x14ac:dyDescent="0.2">
      <c r="B1849" s="68" t="s">
        <v>1931</v>
      </c>
      <c r="C1849" s="68">
        <v>2.60551481736748E-2</v>
      </c>
      <c r="D1849" s="68">
        <v>-8.1328083374284293E-2</v>
      </c>
      <c r="E1849" s="68">
        <v>0.38900000000000001</v>
      </c>
      <c r="F1849" s="68">
        <v>0.45700000000000002</v>
      </c>
      <c r="G1849" s="68">
        <v>1</v>
      </c>
    </row>
    <row r="1850" spans="2:7" x14ac:dyDescent="0.2">
      <c r="B1850" s="68" t="s">
        <v>1932</v>
      </c>
      <c r="C1850" s="68">
        <v>2.61111585964654E-2</v>
      </c>
      <c r="D1850" s="68">
        <v>-0.10557214439793899</v>
      </c>
      <c r="E1850" s="68">
        <v>0.33400000000000002</v>
      </c>
      <c r="F1850" s="68">
        <v>0.39900000000000002</v>
      </c>
      <c r="G1850" s="68">
        <v>1</v>
      </c>
    </row>
    <row r="1851" spans="2:7" x14ac:dyDescent="0.2">
      <c r="B1851" s="68" t="s">
        <v>1933</v>
      </c>
      <c r="C1851" s="68">
        <v>2.6163663500078298E-2</v>
      </c>
      <c r="D1851" s="68">
        <v>0.116126866817426</v>
      </c>
      <c r="E1851" s="68">
        <v>0.66800000000000004</v>
      </c>
      <c r="F1851" s="68">
        <v>0.64500000000000002</v>
      </c>
      <c r="G1851" s="68">
        <v>1</v>
      </c>
    </row>
    <row r="1852" spans="2:7" x14ac:dyDescent="0.2">
      <c r="B1852" s="68" t="s">
        <v>1934</v>
      </c>
      <c r="C1852" s="68">
        <v>2.6166221701078601E-2</v>
      </c>
      <c r="D1852" s="68">
        <v>-6.7983963539773401E-2</v>
      </c>
      <c r="E1852" s="68">
        <v>0.13600000000000001</v>
      </c>
      <c r="F1852" s="68">
        <v>0.18</v>
      </c>
      <c r="G1852" s="68">
        <v>1</v>
      </c>
    </row>
    <row r="1853" spans="2:7" x14ac:dyDescent="0.2">
      <c r="B1853" s="68" t="s">
        <v>1935</v>
      </c>
      <c r="C1853" s="68">
        <v>2.6294946684982098E-2</v>
      </c>
      <c r="D1853" s="68">
        <v>0.15197933368340699</v>
      </c>
      <c r="E1853" s="68">
        <v>0.30399999999999999</v>
      </c>
      <c r="F1853" s="68">
        <v>0.26400000000000001</v>
      </c>
      <c r="G1853" s="68">
        <v>1</v>
      </c>
    </row>
    <row r="1854" spans="2:7" x14ac:dyDescent="0.2">
      <c r="B1854" s="68" t="s">
        <v>1936</v>
      </c>
      <c r="C1854" s="68">
        <v>2.6513866307698399E-2</v>
      </c>
      <c r="D1854" s="68">
        <v>9.9969334956975797E-2</v>
      </c>
      <c r="E1854" s="68">
        <v>0.40200000000000002</v>
      </c>
      <c r="F1854" s="68">
        <v>0.34200000000000003</v>
      </c>
      <c r="G1854" s="68">
        <v>1</v>
      </c>
    </row>
    <row r="1855" spans="2:7" x14ac:dyDescent="0.2">
      <c r="B1855" s="68" t="s">
        <v>1937</v>
      </c>
      <c r="C1855" s="68">
        <v>2.65829354115091E-2</v>
      </c>
      <c r="D1855" s="68">
        <v>9.7728893934797195E-2</v>
      </c>
      <c r="E1855" s="68">
        <v>0.11799999999999999</v>
      </c>
      <c r="F1855" s="68">
        <v>8.1000000000000003E-2</v>
      </c>
      <c r="G1855" s="68">
        <v>1</v>
      </c>
    </row>
    <row r="1856" spans="2:7" x14ac:dyDescent="0.2">
      <c r="B1856" s="68" t="s">
        <v>1938</v>
      </c>
      <c r="C1856" s="68">
        <v>2.65892266301236E-2</v>
      </c>
      <c r="D1856" s="68">
        <v>0.10527704792848799</v>
      </c>
      <c r="E1856" s="68">
        <v>0.158</v>
      </c>
      <c r="F1856" s="68">
        <v>0.11700000000000001</v>
      </c>
      <c r="G1856" s="68">
        <v>1</v>
      </c>
    </row>
    <row r="1857" spans="2:7" x14ac:dyDescent="0.2">
      <c r="B1857" s="68" t="s">
        <v>1939</v>
      </c>
      <c r="C1857" s="68">
        <v>2.6737997023201801E-2</v>
      </c>
      <c r="D1857" s="68">
        <v>0.130055675340534</v>
      </c>
      <c r="E1857" s="68">
        <v>0.56399999999999995</v>
      </c>
      <c r="F1857" s="68">
        <v>0.51700000000000002</v>
      </c>
      <c r="G1857" s="68">
        <v>1</v>
      </c>
    </row>
    <row r="1858" spans="2:7" x14ac:dyDescent="0.2">
      <c r="B1858" s="68" t="s">
        <v>1940</v>
      </c>
      <c r="C1858" s="68">
        <v>2.67650581148203E-2</v>
      </c>
      <c r="D1858" s="68">
        <v>0.119414168284669</v>
      </c>
      <c r="E1858" s="68">
        <v>0.59</v>
      </c>
      <c r="F1858" s="68">
        <v>0.53800000000000003</v>
      </c>
      <c r="G1858" s="68">
        <v>1</v>
      </c>
    </row>
    <row r="1859" spans="2:7" x14ac:dyDescent="0.2">
      <c r="B1859" s="68" t="s">
        <v>1941</v>
      </c>
      <c r="C1859" s="68">
        <v>2.6861358202118001E-2</v>
      </c>
      <c r="D1859" s="68">
        <v>-7.4896100921667499E-2</v>
      </c>
      <c r="E1859" s="68">
        <v>0.14099999999999999</v>
      </c>
      <c r="F1859" s="68">
        <v>0.188</v>
      </c>
      <c r="G1859" s="68">
        <v>1</v>
      </c>
    </row>
    <row r="1860" spans="2:7" x14ac:dyDescent="0.2">
      <c r="B1860" s="68" t="s">
        <v>1942</v>
      </c>
      <c r="C1860" s="68">
        <v>2.69094612482806E-2</v>
      </c>
      <c r="D1860" s="68">
        <v>-0.164373226103498</v>
      </c>
      <c r="E1860" s="68">
        <v>0.71</v>
      </c>
      <c r="F1860" s="68">
        <v>0.76800000000000002</v>
      </c>
      <c r="G1860" s="68">
        <v>1</v>
      </c>
    </row>
    <row r="1861" spans="2:7" x14ac:dyDescent="0.2">
      <c r="B1861" s="68" t="s">
        <v>1943</v>
      </c>
      <c r="C1861" s="68">
        <v>2.70842692367728E-2</v>
      </c>
      <c r="D1861" s="68">
        <v>0.12988572844739801</v>
      </c>
      <c r="E1861" s="68">
        <v>0.38500000000000001</v>
      </c>
      <c r="F1861" s="68">
        <v>0.33700000000000002</v>
      </c>
      <c r="G1861" s="68">
        <v>1</v>
      </c>
    </row>
    <row r="1862" spans="2:7" x14ac:dyDescent="0.2">
      <c r="B1862" s="68" t="s">
        <v>1944</v>
      </c>
      <c r="C1862" s="68">
        <v>2.7106040133892301E-2</v>
      </c>
      <c r="D1862" s="68">
        <v>0.12422723943368499</v>
      </c>
      <c r="E1862" s="68">
        <v>0.318</v>
      </c>
      <c r="F1862" s="68">
        <v>0.27200000000000002</v>
      </c>
      <c r="G1862" s="68">
        <v>1</v>
      </c>
    </row>
    <row r="1863" spans="2:7" x14ac:dyDescent="0.2">
      <c r="B1863" s="68" t="s">
        <v>1945</v>
      </c>
      <c r="C1863" s="68">
        <v>2.7171312926659998E-2</v>
      </c>
      <c r="D1863" s="68">
        <v>0.10775119290466199</v>
      </c>
      <c r="E1863" s="68">
        <v>0.65400000000000003</v>
      </c>
      <c r="F1863" s="68">
        <v>0.624</v>
      </c>
      <c r="G1863" s="68">
        <v>1</v>
      </c>
    </row>
    <row r="1864" spans="2:7" x14ac:dyDescent="0.2">
      <c r="B1864" s="68" t="s">
        <v>1946</v>
      </c>
      <c r="C1864" s="68">
        <v>2.7179165904039099E-2</v>
      </c>
      <c r="D1864" s="68">
        <v>-6.3932808516906706E-2</v>
      </c>
      <c r="E1864" s="68">
        <v>0.20699999999999999</v>
      </c>
      <c r="F1864" s="68">
        <v>0.26400000000000001</v>
      </c>
      <c r="G1864" s="68">
        <v>1</v>
      </c>
    </row>
    <row r="1865" spans="2:7" x14ac:dyDescent="0.2">
      <c r="B1865" s="68" t="s">
        <v>1947</v>
      </c>
      <c r="C1865" s="68">
        <v>2.72478799990808E-2</v>
      </c>
      <c r="D1865" s="68">
        <v>0.12569076325818801</v>
      </c>
      <c r="E1865" s="68">
        <v>0.22800000000000001</v>
      </c>
      <c r="F1865" s="68">
        <v>0.185</v>
      </c>
      <c r="G1865" s="68">
        <v>1</v>
      </c>
    </row>
    <row r="1866" spans="2:7" x14ac:dyDescent="0.2">
      <c r="B1866" s="68" t="s">
        <v>1948</v>
      </c>
      <c r="C1866" s="68">
        <v>2.73904254699056E-2</v>
      </c>
      <c r="D1866" s="68">
        <v>-8.3191166742997397E-2</v>
      </c>
      <c r="E1866" s="68">
        <v>0.13300000000000001</v>
      </c>
      <c r="F1866" s="68">
        <v>0.17499999999999999</v>
      </c>
      <c r="G1866" s="68">
        <v>1</v>
      </c>
    </row>
    <row r="1867" spans="2:7" x14ac:dyDescent="0.2">
      <c r="B1867" s="68" t="s">
        <v>1949</v>
      </c>
      <c r="C1867" s="68">
        <v>2.74017910854986E-2</v>
      </c>
      <c r="D1867" s="68">
        <v>-8.4504455437529102E-2</v>
      </c>
      <c r="E1867" s="68">
        <v>8.6999999999999994E-2</v>
      </c>
      <c r="F1867" s="68">
        <v>0.12</v>
      </c>
      <c r="G1867" s="68">
        <v>1</v>
      </c>
    </row>
    <row r="1868" spans="2:7" x14ac:dyDescent="0.2">
      <c r="B1868" s="68" t="s">
        <v>1950</v>
      </c>
      <c r="C1868" s="68">
        <v>2.7476939161895701E-2</v>
      </c>
      <c r="D1868" s="68">
        <v>0.13457340523057501</v>
      </c>
      <c r="E1868" s="68">
        <v>0.54</v>
      </c>
      <c r="F1868" s="68">
        <v>0.51200000000000001</v>
      </c>
      <c r="G1868" s="68">
        <v>1</v>
      </c>
    </row>
    <row r="1869" spans="2:7" x14ac:dyDescent="0.2">
      <c r="B1869" s="68" t="s">
        <v>1951</v>
      </c>
      <c r="C1869" s="68">
        <v>2.7585257319420301E-2</v>
      </c>
      <c r="D1869" s="68">
        <v>-0.108096811837586</v>
      </c>
      <c r="E1869" s="68">
        <v>0.38600000000000001</v>
      </c>
      <c r="F1869" s="68">
        <v>0.45700000000000002</v>
      </c>
      <c r="G1869" s="68">
        <v>1</v>
      </c>
    </row>
    <row r="1870" spans="2:7" x14ac:dyDescent="0.2">
      <c r="B1870" s="68" t="s">
        <v>1952</v>
      </c>
      <c r="C1870" s="68">
        <v>2.7727883228049199E-2</v>
      </c>
      <c r="D1870" s="68">
        <v>-8.8498072650862694E-2</v>
      </c>
      <c r="E1870" s="68">
        <v>0.155</v>
      </c>
      <c r="F1870" s="68">
        <v>0.20399999999999999</v>
      </c>
      <c r="G1870" s="68">
        <v>1</v>
      </c>
    </row>
    <row r="1871" spans="2:7" x14ac:dyDescent="0.2">
      <c r="B1871" s="68" t="s">
        <v>1953</v>
      </c>
      <c r="C1871" s="68">
        <v>2.7750412445708899E-2</v>
      </c>
      <c r="D1871" s="68">
        <v>0.11402876204606199</v>
      </c>
      <c r="E1871" s="68">
        <v>0.13100000000000001</v>
      </c>
      <c r="F1871" s="68">
        <v>9.0999999999999998E-2</v>
      </c>
      <c r="G1871" s="68">
        <v>1</v>
      </c>
    </row>
    <row r="1872" spans="2:7" x14ac:dyDescent="0.2">
      <c r="B1872" s="68" t="s">
        <v>1954</v>
      </c>
      <c r="C1872" s="68">
        <v>2.7771660189290202E-2</v>
      </c>
      <c r="D1872" s="68">
        <v>-0.119413043128813</v>
      </c>
      <c r="E1872" s="68">
        <v>0.55100000000000005</v>
      </c>
      <c r="F1872" s="68">
        <v>0.60799999999999998</v>
      </c>
      <c r="G1872" s="68">
        <v>1</v>
      </c>
    </row>
    <row r="1873" spans="2:7" x14ac:dyDescent="0.2">
      <c r="B1873" s="68" t="s">
        <v>1955</v>
      </c>
      <c r="C1873" s="68">
        <v>2.7788311240814E-2</v>
      </c>
      <c r="D1873" s="68">
        <v>-5.6379618356266897E-2</v>
      </c>
      <c r="E1873" s="68">
        <v>0.14099999999999999</v>
      </c>
      <c r="F1873" s="68">
        <v>0.188</v>
      </c>
      <c r="G1873" s="68">
        <v>1</v>
      </c>
    </row>
    <row r="1874" spans="2:7" x14ac:dyDescent="0.2">
      <c r="B1874" s="68" t="s">
        <v>1956</v>
      </c>
      <c r="C1874" s="68">
        <v>2.7793999854514299E-2</v>
      </c>
      <c r="D1874" s="68">
        <v>0.136669297377251</v>
      </c>
      <c r="E1874" s="68">
        <v>0.26</v>
      </c>
      <c r="F1874" s="68">
        <v>0.214</v>
      </c>
      <c r="G1874" s="68">
        <v>1</v>
      </c>
    </row>
    <row r="1875" spans="2:7" x14ac:dyDescent="0.2">
      <c r="B1875" s="68" t="s">
        <v>1957</v>
      </c>
      <c r="C1875" s="68">
        <v>2.7806232269752401E-2</v>
      </c>
      <c r="D1875" s="68">
        <v>-8.9159581405395996E-2</v>
      </c>
      <c r="E1875" s="68">
        <v>0.64</v>
      </c>
      <c r="F1875" s="68">
        <v>0.69499999999999995</v>
      </c>
      <c r="G1875" s="68">
        <v>1</v>
      </c>
    </row>
    <row r="1876" spans="2:7" x14ac:dyDescent="0.2">
      <c r="B1876" s="68" t="s">
        <v>1958</v>
      </c>
      <c r="C1876" s="68">
        <v>2.7821302659289001E-2</v>
      </c>
      <c r="D1876" s="68">
        <v>-0.118367766030104</v>
      </c>
      <c r="E1876" s="68">
        <v>0.18</v>
      </c>
      <c r="F1876" s="68">
        <v>0.22700000000000001</v>
      </c>
      <c r="G1876" s="68">
        <v>1</v>
      </c>
    </row>
    <row r="1877" spans="2:7" x14ac:dyDescent="0.2">
      <c r="B1877" s="68" t="s">
        <v>1959</v>
      </c>
      <c r="C1877" s="68">
        <v>2.78596555733262E-2</v>
      </c>
      <c r="D1877" s="68">
        <v>0.149947181056823</v>
      </c>
      <c r="E1877" s="68">
        <v>0.442</v>
      </c>
      <c r="F1877" s="68">
        <v>0.40699999999999997</v>
      </c>
      <c r="G1877" s="68">
        <v>1</v>
      </c>
    </row>
    <row r="1878" spans="2:7" x14ac:dyDescent="0.2">
      <c r="B1878" s="68" t="s">
        <v>1960</v>
      </c>
      <c r="C1878" s="68">
        <v>2.8145785132977701E-2</v>
      </c>
      <c r="D1878" s="68">
        <v>9.3348203955314499E-2</v>
      </c>
      <c r="E1878" s="68">
        <v>0.22800000000000001</v>
      </c>
      <c r="F1878" s="68">
        <v>0.18</v>
      </c>
      <c r="G1878" s="68">
        <v>1</v>
      </c>
    </row>
    <row r="1879" spans="2:7" x14ac:dyDescent="0.2">
      <c r="B1879" s="68" t="s">
        <v>1961</v>
      </c>
      <c r="C1879" s="68">
        <v>2.8188744784728201E-2</v>
      </c>
      <c r="D1879" s="68">
        <v>-0.18008867691931299</v>
      </c>
      <c r="E1879" s="68">
        <v>0.90200000000000002</v>
      </c>
      <c r="F1879" s="68">
        <v>0.88800000000000001</v>
      </c>
      <c r="G1879" s="68">
        <v>1</v>
      </c>
    </row>
    <row r="1880" spans="2:7" x14ac:dyDescent="0.2">
      <c r="B1880" s="68" t="s">
        <v>1962</v>
      </c>
      <c r="C1880" s="68">
        <v>2.8223842629075398E-2</v>
      </c>
      <c r="D1880" s="68">
        <v>-5.7209009924940803E-2</v>
      </c>
      <c r="E1880" s="68">
        <v>0.183</v>
      </c>
      <c r="F1880" s="68">
        <v>0.23799999999999999</v>
      </c>
      <c r="G1880" s="68">
        <v>1</v>
      </c>
    </row>
    <row r="1881" spans="2:7" x14ac:dyDescent="0.2">
      <c r="B1881" s="68" t="s">
        <v>1963</v>
      </c>
      <c r="C1881" s="68">
        <v>2.8302196707803599E-2</v>
      </c>
      <c r="D1881" s="68">
        <v>0.117760909863295</v>
      </c>
      <c r="E1881" s="68">
        <v>0.161</v>
      </c>
      <c r="F1881" s="68">
        <v>0.123</v>
      </c>
      <c r="G1881" s="68">
        <v>1</v>
      </c>
    </row>
    <row r="1882" spans="2:7" x14ac:dyDescent="0.2">
      <c r="B1882" s="68" t="s">
        <v>1964</v>
      </c>
      <c r="C1882" s="68">
        <v>2.8320113062419099E-2</v>
      </c>
      <c r="D1882" s="68">
        <v>0.11274928497712999</v>
      </c>
      <c r="E1882" s="68">
        <v>0.46200000000000002</v>
      </c>
      <c r="F1882" s="68">
        <v>0.40699999999999997</v>
      </c>
      <c r="G1882" s="68">
        <v>1</v>
      </c>
    </row>
    <row r="1883" spans="2:7" x14ac:dyDescent="0.2">
      <c r="B1883" s="68" t="s">
        <v>1965</v>
      </c>
      <c r="C1883" s="68">
        <v>2.8328096529889001E-2</v>
      </c>
      <c r="D1883" s="68">
        <v>-3.79909760179198E-2</v>
      </c>
      <c r="E1883" s="68">
        <v>0.10100000000000001</v>
      </c>
      <c r="F1883" s="68">
        <v>0.14099999999999999</v>
      </c>
      <c r="G1883" s="68">
        <v>1</v>
      </c>
    </row>
    <row r="1884" spans="2:7" x14ac:dyDescent="0.2">
      <c r="B1884" s="68" t="s">
        <v>1966</v>
      </c>
      <c r="C1884" s="68">
        <v>2.83854254865329E-2</v>
      </c>
      <c r="D1884" s="68">
        <v>-8.0927082859953495E-2</v>
      </c>
      <c r="E1884" s="68">
        <v>0.34699999999999998</v>
      </c>
      <c r="F1884" s="68">
        <v>0.42</v>
      </c>
      <c r="G1884" s="68">
        <v>1</v>
      </c>
    </row>
    <row r="1885" spans="2:7" x14ac:dyDescent="0.2">
      <c r="B1885" s="68" t="s">
        <v>1967</v>
      </c>
      <c r="C1885" s="68">
        <v>2.8412508783338099E-2</v>
      </c>
      <c r="D1885" s="68">
        <v>0.15539764049565</v>
      </c>
      <c r="E1885" s="68">
        <v>0.33900000000000002</v>
      </c>
      <c r="F1885" s="68">
        <v>0.308</v>
      </c>
      <c r="G1885" s="68">
        <v>1</v>
      </c>
    </row>
    <row r="1886" spans="2:7" x14ac:dyDescent="0.2">
      <c r="B1886" s="68" t="s">
        <v>1968</v>
      </c>
      <c r="C1886" s="68">
        <v>2.85015742555743E-2</v>
      </c>
      <c r="D1886" s="68">
        <v>0.123426802892697</v>
      </c>
      <c r="E1886" s="68">
        <v>0.39400000000000002</v>
      </c>
      <c r="F1886" s="68">
        <v>0.35</v>
      </c>
      <c r="G1886" s="68">
        <v>1</v>
      </c>
    </row>
    <row r="1887" spans="2:7" x14ac:dyDescent="0.2">
      <c r="B1887" s="68" t="s">
        <v>1969</v>
      </c>
      <c r="C1887" s="68">
        <v>2.85082071170785E-2</v>
      </c>
      <c r="D1887" s="68">
        <v>-0.129296789883667</v>
      </c>
      <c r="E1887" s="68">
        <v>0.46899999999999997</v>
      </c>
      <c r="F1887" s="68">
        <v>0.53</v>
      </c>
      <c r="G1887" s="68">
        <v>1</v>
      </c>
    </row>
    <row r="1888" spans="2:7" x14ac:dyDescent="0.2">
      <c r="B1888" s="68" t="s">
        <v>1970</v>
      </c>
      <c r="C1888" s="68">
        <v>2.8571974354619899E-2</v>
      </c>
      <c r="D1888" s="68">
        <v>0.135868635554035</v>
      </c>
      <c r="E1888" s="68">
        <v>0.19600000000000001</v>
      </c>
      <c r="F1888" s="68">
        <v>0.157</v>
      </c>
      <c r="G1888" s="68">
        <v>1</v>
      </c>
    </row>
    <row r="1889" spans="2:7" x14ac:dyDescent="0.2">
      <c r="B1889" s="68" t="s">
        <v>1971</v>
      </c>
      <c r="C1889" s="68">
        <v>2.8578118903023201E-2</v>
      </c>
      <c r="D1889" s="68">
        <v>0.110998571452328</v>
      </c>
      <c r="E1889" s="68">
        <v>0.81299999999999994</v>
      </c>
      <c r="F1889" s="68">
        <v>0.78900000000000003</v>
      </c>
      <c r="G1889" s="68">
        <v>1</v>
      </c>
    </row>
    <row r="1890" spans="2:7" x14ac:dyDescent="0.2">
      <c r="B1890" s="68" t="s">
        <v>1972</v>
      </c>
      <c r="C1890" s="68">
        <v>2.8620346200152001E-2</v>
      </c>
      <c r="D1890" s="68">
        <v>9.9585551012442597E-2</v>
      </c>
      <c r="E1890" s="68">
        <v>0.216</v>
      </c>
      <c r="F1890" s="68">
        <v>0.17</v>
      </c>
      <c r="G1890" s="68">
        <v>1</v>
      </c>
    </row>
    <row r="1891" spans="2:7" x14ac:dyDescent="0.2">
      <c r="B1891" s="68" t="s">
        <v>1973</v>
      </c>
      <c r="C1891" s="68">
        <v>2.87528580869095E-2</v>
      </c>
      <c r="D1891" s="68">
        <v>9.4784385892214398E-2</v>
      </c>
      <c r="E1891" s="68">
        <v>0.53900000000000003</v>
      </c>
      <c r="F1891" s="68">
        <v>0.49299999999999999</v>
      </c>
      <c r="G1891" s="68">
        <v>1</v>
      </c>
    </row>
    <row r="1892" spans="2:7" x14ac:dyDescent="0.2">
      <c r="B1892" s="68" t="s">
        <v>1974</v>
      </c>
      <c r="C1892" s="68">
        <v>2.87769009727083E-2</v>
      </c>
      <c r="D1892" s="68">
        <v>0.110280292022742</v>
      </c>
      <c r="E1892" s="68">
        <v>0.19900000000000001</v>
      </c>
      <c r="F1892" s="68">
        <v>0.154</v>
      </c>
      <c r="G1892" s="68">
        <v>1</v>
      </c>
    </row>
    <row r="1893" spans="2:7" x14ac:dyDescent="0.2">
      <c r="B1893" s="68" t="s">
        <v>1975</v>
      </c>
      <c r="C1893" s="68">
        <v>2.8924644358081501E-2</v>
      </c>
      <c r="D1893" s="68">
        <v>0.12194140209437</v>
      </c>
      <c r="E1893" s="68">
        <v>0.19400000000000001</v>
      </c>
      <c r="F1893" s="68">
        <v>0.154</v>
      </c>
      <c r="G1893" s="68">
        <v>1</v>
      </c>
    </row>
    <row r="1894" spans="2:7" x14ac:dyDescent="0.2">
      <c r="B1894" s="68" t="s">
        <v>1976</v>
      </c>
      <c r="C1894" s="68">
        <v>2.9064178829304101E-2</v>
      </c>
      <c r="D1894" s="68">
        <v>-0.100731421300017</v>
      </c>
      <c r="E1894" s="68">
        <v>0.115</v>
      </c>
      <c r="F1894" s="68">
        <v>0.154</v>
      </c>
      <c r="G1894" s="68">
        <v>1</v>
      </c>
    </row>
    <row r="1895" spans="2:7" x14ac:dyDescent="0.2">
      <c r="B1895" s="68" t="s">
        <v>1977</v>
      </c>
      <c r="C1895" s="68">
        <v>2.9079909888430899E-2</v>
      </c>
      <c r="D1895" s="68">
        <v>8.3575063782739198E-2</v>
      </c>
      <c r="E1895" s="68">
        <v>0.193</v>
      </c>
      <c r="F1895" s="68">
        <v>0.14899999999999999</v>
      </c>
      <c r="G1895" s="68">
        <v>1</v>
      </c>
    </row>
    <row r="1896" spans="2:7" x14ac:dyDescent="0.2">
      <c r="B1896" s="68" t="s">
        <v>1978</v>
      </c>
      <c r="C1896" s="68">
        <v>2.9130647156477101E-2</v>
      </c>
      <c r="D1896" s="68">
        <v>-9.5054397318832307E-2</v>
      </c>
      <c r="E1896" s="68">
        <v>0.82899999999999996</v>
      </c>
      <c r="F1896" s="68">
        <v>0.85399999999999998</v>
      </c>
      <c r="G1896" s="68">
        <v>1</v>
      </c>
    </row>
    <row r="1897" spans="2:7" x14ac:dyDescent="0.2">
      <c r="B1897" s="68" t="s">
        <v>1979</v>
      </c>
      <c r="C1897" s="68">
        <v>2.9213532483948999E-2</v>
      </c>
      <c r="D1897" s="68">
        <v>0.117175974856916</v>
      </c>
      <c r="E1897" s="68">
        <v>0.154</v>
      </c>
      <c r="F1897" s="68">
        <v>0.115</v>
      </c>
      <c r="G1897" s="68">
        <v>1</v>
      </c>
    </row>
    <row r="1898" spans="2:7" x14ac:dyDescent="0.2">
      <c r="B1898" s="68" t="s">
        <v>1980</v>
      </c>
      <c r="C1898" s="68">
        <v>2.9330772726809499E-2</v>
      </c>
      <c r="D1898" s="68">
        <v>-0.10868613013229</v>
      </c>
      <c r="E1898" s="68">
        <v>0.39200000000000002</v>
      </c>
      <c r="F1898" s="68">
        <v>0.47299999999999998</v>
      </c>
      <c r="G1898" s="68">
        <v>1</v>
      </c>
    </row>
    <row r="1899" spans="2:7" x14ac:dyDescent="0.2">
      <c r="B1899" s="68" t="s">
        <v>1981</v>
      </c>
      <c r="C1899" s="68">
        <v>2.9421918911308902E-2</v>
      </c>
      <c r="D1899" s="68">
        <v>0.116242323211819</v>
      </c>
      <c r="E1899" s="68">
        <v>0.36599999999999999</v>
      </c>
      <c r="F1899" s="68">
        <v>0.31900000000000001</v>
      </c>
      <c r="G1899" s="68">
        <v>1</v>
      </c>
    </row>
    <row r="1900" spans="2:7" x14ac:dyDescent="0.2">
      <c r="B1900" s="68" t="s">
        <v>1982</v>
      </c>
      <c r="C1900" s="68">
        <v>2.97359074995516E-2</v>
      </c>
      <c r="D1900" s="68">
        <v>-8.1379087707494802E-2</v>
      </c>
      <c r="E1900" s="68">
        <v>0.20699999999999999</v>
      </c>
      <c r="F1900" s="68">
        <v>0.26100000000000001</v>
      </c>
      <c r="G1900" s="68">
        <v>1</v>
      </c>
    </row>
    <row r="1901" spans="2:7" x14ac:dyDescent="0.2">
      <c r="B1901" s="68" t="s">
        <v>1983</v>
      </c>
      <c r="C1901" s="68">
        <v>2.9758673420554198E-2</v>
      </c>
      <c r="D1901" s="68">
        <v>0.14535499068888799</v>
      </c>
      <c r="E1901" s="68">
        <v>0.48</v>
      </c>
      <c r="F1901" s="68">
        <v>0.46</v>
      </c>
      <c r="G1901" s="68">
        <v>1</v>
      </c>
    </row>
    <row r="1902" spans="2:7" x14ac:dyDescent="0.2">
      <c r="B1902" s="68" t="s">
        <v>1984</v>
      </c>
      <c r="C1902" s="68">
        <v>2.98852214194152E-2</v>
      </c>
      <c r="D1902" s="68">
        <v>-5.9141689615919903E-2</v>
      </c>
      <c r="E1902" s="68">
        <v>0.127</v>
      </c>
      <c r="F1902" s="68">
        <v>0.17</v>
      </c>
      <c r="G1902" s="68">
        <v>1</v>
      </c>
    </row>
    <row r="1903" spans="2:7" x14ac:dyDescent="0.2">
      <c r="B1903" s="68" t="s">
        <v>1985</v>
      </c>
      <c r="C1903" s="68">
        <v>2.99640525335793E-2</v>
      </c>
      <c r="D1903" s="68">
        <v>-4.7707636646803303E-2</v>
      </c>
      <c r="E1903" s="68">
        <v>0.158</v>
      </c>
      <c r="F1903" s="68">
        <v>0.20899999999999999</v>
      </c>
      <c r="G1903" s="68">
        <v>1</v>
      </c>
    </row>
    <row r="1904" spans="2:7" x14ac:dyDescent="0.2">
      <c r="B1904" s="68" t="s">
        <v>1986</v>
      </c>
      <c r="C1904" s="68">
        <v>3.0068809934477699E-2</v>
      </c>
      <c r="D1904" s="68">
        <v>-6.1744867568822803E-2</v>
      </c>
      <c r="E1904" s="68">
        <v>0.193</v>
      </c>
      <c r="F1904" s="68">
        <v>0.248</v>
      </c>
      <c r="G1904" s="68">
        <v>1</v>
      </c>
    </row>
    <row r="1905" spans="2:7" x14ac:dyDescent="0.2">
      <c r="B1905" s="68" t="s">
        <v>1987</v>
      </c>
      <c r="C1905" s="68">
        <v>3.01120463738332E-2</v>
      </c>
      <c r="D1905" s="68">
        <v>-5.5705271527970397E-2</v>
      </c>
      <c r="E1905" s="68">
        <v>0.14799999999999999</v>
      </c>
      <c r="F1905" s="68">
        <v>0.193</v>
      </c>
      <c r="G1905" s="68">
        <v>1</v>
      </c>
    </row>
    <row r="1906" spans="2:7" x14ac:dyDescent="0.2">
      <c r="B1906" s="68" t="s">
        <v>1988</v>
      </c>
      <c r="C1906" s="68">
        <v>3.01602509954562E-2</v>
      </c>
      <c r="D1906" s="68">
        <v>-0.104958000091561</v>
      </c>
      <c r="E1906" s="68">
        <v>0.309</v>
      </c>
      <c r="F1906" s="68">
        <v>0.36</v>
      </c>
      <c r="G1906" s="68">
        <v>1</v>
      </c>
    </row>
    <row r="1907" spans="2:7" x14ac:dyDescent="0.2">
      <c r="B1907" s="68" t="s">
        <v>1989</v>
      </c>
      <c r="C1907" s="68">
        <v>3.0208374764106E-2</v>
      </c>
      <c r="D1907" s="68">
        <v>-9.1697816200464702E-2</v>
      </c>
      <c r="E1907" s="68">
        <v>0.13500000000000001</v>
      </c>
      <c r="F1907" s="68">
        <v>0.17799999999999999</v>
      </c>
      <c r="G1907" s="68">
        <v>1</v>
      </c>
    </row>
    <row r="1908" spans="2:7" x14ac:dyDescent="0.2">
      <c r="B1908" s="68" t="s">
        <v>1990</v>
      </c>
      <c r="C1908" s="68">
        <v>3.04040161818145E-2</v>
      </c>
      <c r="D1908" s="68">
        <v>-7.5281400696048995E-2</v>
      </c>
      <c r="E1908" s="68">
        <v>0.14599999999999999</v>
      </c>
      <c r="F1908" s="68">
        <v>0.191</v>
      </c>
      <c r="G1908" s="68">
        <v>1</v>
      </c>
    </row>
    <row r="1909" spans="2:7" x14ac:dyDescent="0.2">
      <c r="B1909" s="68" t="s">
        <v>1991</v>
      </c>
      <c r="C1909" s="68">
        <v>3.0483530634521999E-2</v>
      </c>
      <c r="D1909" s="68">
        <v>9.0305380427558299E-2</v>
      </c>
      <c r="E1909" s="68">
        <v>0.13900000000000001</v>
      </c>
      <c r="F1909" s="68">
        <v>9.9000000000000005E-2</v>
      </c>
      <c r="G1909" s="68">
        <v>1</v>
      </c>
    </row>
    <row r="1910" spans="2:7" x14ac:dyDescent="0.2">
      <c r="B1910" s="68" t="s">
        <v>1992</v>
      </c>
      <c r="C1910" s="68">
        <v>3.0491066238582099E-2</v>
      </c>
      <c r="D1910" s="68">
        <v>0.13173152950419401</v>
      </c>
      <c r="E1910" s="68">
        <v>0.36799999999999999</v>
      </c>
      <c r="F1910" s="68">
        <v>0.32100000000000001</v>
      </c>
      <c r="G1910" s="68">
        <v>1</v>
      </c>
    </row>
    <row r="1911" spans="2:7" x14ac:dyDescent="0.2">
      <c r="B1911" s="68" t="s">
        <v>1993</v>
      </c>
      <c r="C1911" s="68">
        <v>3.05170997724982E-2</v>
      </c>
      <c r="D1911" s="68">
        <v>-8.6110953634119497E-2</v>
      </c>
      <c r="E1911" s="68">
        <v>0.19</v>
      </c>
      <c r="F1911" s="68">
        <v>0.24299999999999999</v>
      </c>
      <c r="G1911" s="68">
        <v>1</v>
      </c>
    </row>
    <row r="1912" spans="2:7" x14ac:dyDescent="0.2">
      <c r="B1912" s="68" t="s">
        <v>1994</v>
      </c>
      <c r="C1912" s="68">
        <v>3.0615272395394001E-2</v>
      </c>
      <c r="D1912" s="68">
        <v>0.14720195308190701</v>
      </c>
      <c r="E1912" s="68">
        <v>0.60799999999999998</v>
      </c>
      <c r="F1912" s="68">
        <v>0.57699999999999996</v>
      </c>
      <c r="G1912" s="68">
        <v>1</v>
      </c>
    </row>
    <row r="1913" spans="2:7" x14ac:dyDescent="0.2">
      <c r="B1913" s="68" t="s">
        <v>1995</v>
      </c>
      <c r="C1913" s="68">
        <v>3.0722306040078699E-2</v>
      </c>
      <c r="D1913" s="68">
        <v>-4.1479791526154997E-2</v>
      </c>
      <c r="E1913" s="68">
        <v>9.0999999999999998E-2</v>
      </c>
      <c r="F1913" s="68">
        <v>0.128</v>
      </c>
      <c r="G1913" s="68">
        <v>1</v>
      </c>
    </row>
    <row r="1914" spans="2:7" x14ac:dyDescent="0.2">
      <c r="B1914" s="68" t="s">
        <v>1996</v>
      </c>
      <c r="C1914" s="68">
        <v>3.0737757312737E-2</v>
      </c>
      <c r="D1914" s="68">
        <v>-9.6573169156051603E-2</v>
      </c>
      <c r="E1914" s="68">
        <v>0.71</v>
      </c>
      <c r="F1914" s="68">
        <v>0.76200000000000001</v>
      </c>
      <c r="G1914" s="68">
        <v>1</v>
      </c>
    </row>
    <row r="1915" spans="2:7" x14ac:dyDescent="0.2">
      <c r="B1915" s="68" t="s">
        <v>1997</v>
      </c>
      <c r="C1915" s="68">
        <v>3.0747711634260402E-2</v>
      </c>
      <c r="D1915" s="68">
        <v>-5.0410574826444801E-2</v>
      </c>
      <c r="E1915" s="68">
        <v>7.3999999999999996E-2</v>
      </c>
      <c r="F1915" s="68">
        <v>0.107</v>
      </c>
      <c r="G1915" s="68">
        <v>1</v>
      </c>
    </row>
    <row r="1916" spans="2:7" x14ac:dyDescent="0.2">
      <c r="B1916" s="68" t="s">
        <v>1998</v>
      </c>
      <c r="C1916" s="68">
        <v>3.0815344774958502E-2</v>
      </c>
      <c r="D1916" s="68">
        <v>-0.105598332412618</v>
      </c>
      <c r="E1916" s="68">
        <v>0.88200000000000001</v>
      </c>
      <c r="F1916" s="68">
        <v>0.88500000000000001</v>
      </c>
      <c r="G1916" s="68">
        <v>1</v>
      </c>
    </row>
    <row r="1917" spans="2:7" x14ac:dyDescent="0.2">
      <c r="B1917" s="68" t="s">
        <v>1999</v>
      </c>
      <c r="C1917" s="68">
        <v>3.09042434329788E-2</v>
      </c>
      <c r="D1917" s="68">
        <v>-7.1818365468585901E-2</v>
      </c>
      <c r="E1917" s="68">
        <v>0.23100000000000001</v>
      </c>
      <c r="F1917" s="68">
        <v>0.28699999999999998</v>
      </c>
      <c r="G1917" s="68">
        <v>1</v>
      </c>
    </row>
    <row r="1918" spans="2:7" x14ac:dyDescent="0.2">
      <c r="B1918" s="68" t="s">
        <v>2000</v>
      </c>
      <c r="C1918" s="68">
        <v>3.0942726577681899E-2</v>
      </c>
      <c r="D1918" s="68">
        <v>-6.1183703973492001E-2</v>
      </c>
      <c r="E1918" s="68">
        <v>0.29699999999999999</v>
      </c>
      <c r="F1918" s="68">
        <v>0.36599999999999999</v>
      </c>
      <c r="G1918" s="68">
        <v>1</v>
      </c>
    </row>
    <row r="1919" spans="2:7" x14ac:dyDescent="0.2">
      <c r="B1919" s="68" t="s">
        <v>2001</v>
      </c>
      <c r="C1919" s="68">
        <v>3.10917489551382E-2</v>
      </c>
      <c r="D1919" s="68">
        <v>-7.5982933614744896E-2</v>
      </c>
      <c r="E1919" s="68">
        <v>7.8E-2</v>
      </c>
      <c r="F1919" s="68">
        <v>0.11</v>
      </c>
      <c r="G1919" s="68">
        <v>1</v>
      </c>
    </row>
    <row r="1920" spans="2:7" x14ac:dyDescent="0.2">
      <c r="B1920" s="68" t="s">
        <v>2002</v>
      </c>
      <c r="C1920" s="68">
        <v>3.11201900281435E-2</v>
      </c>
      <c r="D1920" s="68">
        <v>0.10006723229975301</v>
      </c>
      <c r="E1920" s="68">
        <v>0.16800000000000001</v>
      </c>
      <c r="F1920" s="68">
        <v>0.125</v>
      </c>
      <c r="G1920" s="68">
        <v>1</v>
      </c>
    </row>
    <row r="1921" spans="2:7" x14ac:dyDescent="0.2">
      <c r="B1921" s="68" t="s">
        <v>2003</v>
      </c>
      <c r="C1921" s="68">
        <v>3.1212745779859E-2</v>
      </c>
      <c r="D1921" s="68">
        <v>9.3339514178825994E-2</v>
      </c>
      <c r="E1921" s="68">
        <v>0.80600000000000005</v>
      </c>
      <c r="F1921" s="68">
        <v>0.76500000000000001</v>
      </c>
      <c r="G1921" s="68">
        <v>1</v>
      </c>
    </row>
    <row r="1922" spans="2:7" x14ac:dyDescent="0.2">
      <c r="B1922" s="68" t="s">
        <v>2004</v>
      </c>
      <c r="C1922" s="68">
        <v>3.12696044161428E-2</v>
      </c>
      <c r="D1922" s="68">
        <v>-6.1114648327761097E-2</v>
      </c>
      <c r="E1922" s="68">
        <v>0.11600000000000001</v>
      </c>
      <c r="F1922" s="68">
        <v>0.157</v>
      </c>
      <c r="G1922" s="68">
        <v>1</v>
      </c>
    </row>
    <row r="1923" spans="2:7" x14ac:dyDescent="0.2">
      <c r="B1923" s="68" t="s">
        <v>2005</v>
      </c>
      <c r="C1923" s="68">
        <v>3.13198600705408E-2</v>
      </c>
      <c r="D1923" s="68">
        <v>0.14701377808168001</v>
      </c>
      <c r="E1923" s="68">
        <v>0.27200000000000002</v>
      </c>
      <c r="F1923" s="68">
        <v>0.23200000000000001</v>
      </c>
      <c r="G1923" s="68">
        <v>1</v>
      </c>
    </row>
    <row r="1924" spans="2:7" x14ac:dyDescent="0.2">
      <c r="B1924" s="68" t="s">
        <v>2006</v>
      </c>
      <c r="C1924" s="68">
        <v>3.1341517829265003E-2</v>
      </c>
      <c r="D1924" s="68">
        <v>7.0761308080273796E-2</v>
      </c>
      <c r="E1924" s="68">
        <v>0.112</v>
      </c>
      <c r="F1924" s="68">
        <v>7.5999999999999998E-2</v>
      </c>
      <c r="G1924" s="68">
        <v>1</v>
      </c>
    </row>
    <row r="1925" spans="2:7" x14ac:dyDescent="0.2">
      <c r="B1925" s="68" t="s">
        <v>2007</v>
      </c>
      <c r="C1925" s="68">
        <v>3.1408139814088298E-2</v>
      </c>
      <c r="D1925" s="68">
        <v>-7.8818367328233704E-2</v>
      </c>
      <c r="E1925" s="68">
        <v>0.22900000000000001</v>
      </c>
      <c r="F1925" s="68">
        <v>0.28699999999999998</v>
      </c>
      <c r="G1925" s="68">
        <v>1</v>
      </c>
    </row>
    <row r="1926" spans="2:7" x14ac:dyDescent="0.2">
      <c r="B1926" s="68" t="s">
        <v>2008</v>
      </c>
      <c r="C1926" s="68">
        <v>3.1538678419889297E-2</v>
      </c>
      <c r="D1926" s="68">
        <v>0.13186841093325399</v>
      </c>
      <c r="E1926" s="68">
        <v>0.45500000000000002</v>
      </c>
      <c r="F1926" s="68">
        <v>0.42299999999999999</v>
      </c>
      <c r="G1926" s="68">
        <v>1</v>
      </c>
    </row>
    <row r="1927" spans="2:7" x14ac:dyDescent="0.2">
      <c r="B1927" s="68" t="s">
        <v>2009</v>
      </c>
      <c r="C1927" s="68">
        <v>3.1623354270465899E-2</v>
      </c>
      <c r="D1927" s="68">
        <v>-8.3046824886392895E-2</v>
      </c>
      <c r="E1927" s="68">
        <v>0.129</v>
      </c>
      <c r="F1927" s="68">
        <v>0.17</v>
      </c>
      <c r="G1927" s="68">
        <v>1</v>
      </c>
    </row>
    <row r="1928" spans="2:7" x14ac:dyDescent="0.2">
      <c r="B1928" s="68" t="s">
        <v>2010</v>
      </c>
      <c r="C1928" s="68">
        <v>3.1658126419277802E-2</v>
      </c>
      <c r="D1928" s="68">
        <v>0.117238214841627</v>
      </c>
      <c r="E1928" s="68">
        <v>0.84599999999999997</v>
      </c>
      <c r="F1928" s="68">
        <v>0.85099999999999998</v>
      </c>
      <c r="G1928" s="68">
        <v>1</v>
      </c>
    </row>
    <row r="1929" spans="2:7" x14ac:dyDescent="0.2">
      <c r="B1929" s="68" t="s">
        <v>2011</v>
      </c>
      <c r="C1929" s="68">
        <v>3.1681724090053903E-2</v>
      </c>
      <c r="D1929" s="68">
        <v>0.18227293042186901</v>
      </c>
      <c r="E1929" s="68">
        <v>0.41399999999999998</v>
      </c>
      <c r="F1929" s="68">
        <v>0.38100000000000001</v>
      </c>
      <c r="G1929" s="68">
        <v>1</v>
      </c>
    </row>
    <row r="1930" spans="2:7" x14ac:dyDescent="0.2">
      <c r="B1930" s="68" t="s">
        <v>2012</v>
      </c>
      <c r="C1930" s="68">
        <v>3.1708472743447097E-2</v>
      </c>
      <c r="D1930" s="68">
        <v>0.13238995545712001</v>
      </c>
      <c r="E1930" s="68">
        <v>0.29399999999999998</v>
      </c>
      <c r="F1930" s="68">
        <v>0.251</v>
      </c>
      <c r="G1930" s="68">
        <v>1</v>
      </c>
    </row>
    <row r="1931" spans="2:7" x14ac:dyDescent="0.2">
      <c r="B1931" s="68" t="s">
        <v>2013</v>
      </c>
      <c r="C1931" s="68">
        <v>3.1750868799955201E-2</v>
      </c>
      <c r="D1931" s="68">
        <v>0.12493769696634301</v>
      </c>
      <c r="E1931" s="68">
        <v>0.60199999999999998</v>
      </c>
      <c r="F1931" s="68">
        <v>0.57399999999999995</v>
      </c>
      <c r="G1931" s="68">
        <v>1</v>
      </c>
    </row>
    <row r="1932" spans="2:7" x14ac:dyDescent="0.2">
      <c r="B1932" s="68" t="s">
        <v>2014</v>
      </c>
      <c r="C1932" s="68">
        <v>3.1759149203200297E-2</v>
      </c>
      <c r="D1932" s="68">
        <v>8.5853563823079501E-2</v>
      </c>
      <c r="E1932" s="68">
        <v>0.14599999999999999</v>
      </c>
      <c r="F1932" s="68">
        <v>0.104</v>
      </c>
      <c r="G1932" s="68">
        <v>1</v>
      </c>
    </row>
    <row r="1933" spans="2:7" x14ac:dyDescent="0.2">
      <c r="B1933" s="68" t="s">
        <v>2015</v>
      </c>
      <c r="C1933" s="68">
        <v>3.18417514259038E-2</v>
      </c>
      <c r="D1933" s="68">
        <v>9.6764074132061506E-2</v>
      </c>
      <c r="E1933" s="68">
        <v>0.16600000000000001</v>
      </c>
      <c r="F1933" s="68">
        <v>0.125</v>
      </c>
      <c r="G1933" s="68">
        <v>1</v>
      </c>
    </row>
    <row r="1934" spans="2:7" x14ac:dyDescent="0.2">
      <c r="B1934" s="68" t="s">
        <v>2016</v>
      </c>
      <c r="C1934" s="68">
        <v>3.19059728160195E-2</v>
      </c>
      <c r="D1934" s="68">
        <v>0.112791651891251</v>
      </c>
      <c r="E1934" s="68">
        <v>0.14199999999999999</v>
      </c>
      <c r="F1934" s="68">
        <v>0.104</v>
      </c>
      <c r="G1934" s="68">
        <v>1</v>
      </c>
    </row>
    <row r="1935" spans="2:7" x14ac:dyDescent="0.2">
      <c r="B1935" s="68" t="s">
        <v>2017</v>
      </c>
      <c r="C1935" s="68">
        <v>3.2097913470468399E-2</v>
      </c>
      <c r="D1935" s="68">
        <v>9.7622288497159801E-2</v>
      </c>
      <c r="E1935" s="68">
        <v>0.63200000000000001</v>
      </c>
      <c r="F1935" s="68">
        <v>0.59</v>
      </c>
      <c r="G1935" s="68">
        <v>1</v>
      </c>
    </row>
    <row r="1936" spans="2:7" x14ac:dyDescent="0.2">
      <c r="B1936" s="68" t="s">
        <v>2018</v>
      </c>
      <c r="C1936" s="68">
        <v>3.2137719685836501E-2</v>
      </c>
      <c r="D1936" s="68">
        <v>9.8412829950801695E-2</v>
      </c>
      <c r="E1936" s="68">
        <v>0.375</v>
      </c>
      <c r="F1936" s="68">
        <v>0.33200000000000002</v>
      </c>
      <c r="G1936" s="68">
        <v>1</v>
      </c>
    </row>
    <row r="1937" spans="2:7" x14ac:dyDescent="0.2">
      <c r="B1937" s="68" t="s">
        <v>2019</v>
      </c>
      <c r="C1937" s="68">
        <v>3.2144153137939502E-2</v>
      </c>
      <c r="D1937" s="68">
        <v>-0.115623481424717</v>
      </c>
      <c r="E1937" s="68">
        <v>0.307</v>
      </c>
      <c r="F1937" s="68">
        <v>0.36</v>
      </c>
      <c r="G1937" s="68">
        <v>1</v>
      </c>
    </row>
    <row r="1938" spans="2:7" x14ac:dyDescent="0.2">
      <c r="B1938" s="68" t="s">
        <v>2020</v>
      </c>
      <c r="C1938" s="68">
        <v>3.2184554255760701E-2</v>
      </c>
      <c r="D1938" s="68">
        <v>-4.2047386622752703E-2</v>
      </c>
      <c r="E1938" s="68">
        <v>8.4000000000000005E-2</v>
      </c>
      <c r="F1938" s="68">
        <v>0.12</v>
      </c>
      <c r="G1938" s="68">
        <v>1</v>
      </c>
    </row>
    <row r="1939" spans="2:7" x14ac:dyDescent="0.2">
      <c r="B1939" s="68" t="s">
        <v>2021</v>
      </c>
      <c r="C1939" s="68">
        <v>3.2215753234646601E-2</v>
      </c>
      <c r="D1939" s="68">
        <v>0.129496705078436</v>
      </c>
      <c r="E1939" s="68">
        <v>0.35299999999999998</v>
      </c>
      <c r="F1939" s="68">
        <v>0.30299999999999999</v>
      </c>
      <c r="G1939" s="68">
        <v>1</v>
      </c>
    </row>
    <row r="1940" spans="2:7" x14ac:dyDescent="0.2">
      <c r="B1940" s="68" t="s">
        <v>2022</v>
      </c>
      <c r="C1940" s="68">
        <v>3.2279130001751997E-2</v>
      </c>
      <c r="D1940" s="68">
        <v>0.102806020022947</v>
      </c>
      <c r="E1940" s="68">
        <v>0.372</v>
      </c>
      <c r="F1940" s="68">
        <v>0.31900000000000001</v>
      </c>
      <c r="G1940" s="68">
        <v>1</v>
      </c>
    </row>
    <row r="1941" spans="2:7" x14ac:dyDescent="0.2">
      <c r="B1941" s="68" t="s">
        <v>2023</v>
      </c>
      <c r="C1941" s="68">
        <v>3.2281237372570597E-2</v>
      </c>
      <c r="D1941" s="68">
        <v>0.15085186109270099</v>
      </c>
      <c r="E1941" s="68">
        <v>0.33200000000000002</v>
      </c>
      <c r="F1941" s="68">
        <v>0.28999999999999998</v>
      </c>
      <c r="G1941" s="68">
        <v>1</v>
      </c>
    </row>
    <row r="1942" spans="2:7" x14ac:dyDescent="0.2">
      <c r="B1942" s="68" t="s">
        <v>2024</v>
      </c>
      <c r="C1942" s="68">
        <v>3.2410725859375898E-2</v>
      </c>
      <c r="D1942" s="68">
        <v>7.1171632591066306E-2</v>
      </c>
      <c r="E1942" s="68">
        <v>0.70099999999999996</v>
      </c>
      <c r="F1942" s="68">
        <v>0.68700000000000006</v>
      </c>
      <c r="G1942" s="68">
        <v>1</v>
      </c>
    </row>
    <row r="1943" spans="2:7" x14ac:dyDescent="0.2">
      <c r="B1943" s="68" t="s">
        <v>2025</v>
      </c>
      <c r="C1943" s="68">
        <v>3.24775150856626E-2</v>
      </c>
      <c r="D1943" s="68">
        <v>-0.10683181242076099</v>
      </c>
      <c r="E1943" s="68">
        <v>0.155</v>
      </c>
      <c r="F1943" s="68">
        <v>0.19800000000000001</v>
      </c>
      <c r="G1943" s="68">
        <v>1</v>
      </c>
    </row>
    <row r="1944" spans="2:7" x14ac:dyDescent="0.2">
      <c r="B1944" s="68" t="s">
        <v>2026</v>
      </c>
      <c r="C1944" s="68">
        <v>3.2497549917868102E-2</v>
      </c>
      <c r="D1944" s="68">
        <v>0.117610082887011</v>
      </c>
      <c r="E1944" s="68">
        <v>0.191</v>
      </c>
      <c r="F1944" s="68">
        <v>0.14899999999999999</v>
      </c>
      <c r="G1944" s="68">
        <v>1</v>
      </c>
    </row>
    <row r="1945" spans="2:7" x14ac:dyDescent="0.2">
      <c r="B1945" s="68" t="s">
        <v>2027</v>
      </c>
      <c r="C1945" s="68">
        <v>3.2689851552670797E-2</v>
      </c>
      <c r="D1945" s="68">
        <v>0.12351904336028501</v>
      </c>
      <c r="E1945" s="68">
        <v>0.245</v>
      </c>
      <c r="F1945" s="68">
        <v>0.20399999999999999</v>
      </c>
      <c r="G1945" s="68">
        <v>1</v>
      </c>
    </row>
    <row r="1946" spans="2:7" x14ac:dyDescent="0.2">
      <c r="B1946" s="68" t="s">
        <v>2028</v>
      </c>
      <c r="C1946" s="68">
        <v>3.2713476760842901E-2</v>
      </c>
      <c r="D1946" s="68">
        <v>-9.7641743986603996E-2</v>
      </c>
      <c r="E1946" s="68">
        <v>0.48799999999999999</v>
      </c>
      <c r="F1946" s="68">
        <v>0.56399999999999995</v>
      </c>
      <c r="G1946" s="68">
        <v>1</v>
      </c>
    </row>
    <row r="1947" spans="2:7" x14ac:dyDescent="0.2">
      <c r="B1947" s="68" t="s">
        <v>2029</v>
      </c>
      <c r="C1947" s="68">
        <v>3.2799103173657099E-2</v>
      </c>
      <c r="D1947" s="68">
        <v>-9.7687365588550706E-2</v>
      </c>
      <c r="E1947" s="68">
        <v>0.19500000000000001</v>
      </c>
      <c r="F1947" s="68">
        <v>0.24299999999999999</v>
      </c>
      <c r="G1947" s="68">
        <v>1</v>
      </c>
    </row>
    <row r="1948" spans="2:7" x14ac:dyDescent="0.2">
      <c r="B1948" s="68" t="s">
        <v>2030</v>
      </c>
      <c r="C1948" s="68">
        <v>3.28511368256202E-2</v>
      </c>
      <c r="D1948" s="68">
        <v>-7.3523236330890404E-2</v>
      </c>
      <c r="E1948" s="68">
        <v>0.21299999999999999</v>
      </c>
      <c r="F1948" s="68">
        <v>0.26600000000000001</v>
      </c>
      <c r="G1948" s="68">
        <v>1</v>
      </c>
    </row>
    <row r="1949" spans="2:7" x14ac:dyDescent="0.2">
      <c r="B1949" s="68" t="s">
        <v>2031</v>
      </c>
      <c r="C1949" s="68">
        <v>3.2859526338494899E-2</v>
      </c>
      <c r="D1949" s="68">
        <v>-0.116874141747271</v>
      </c>
      <c r="E1949" s="68">
        <v>0.79500000000000004</v>
      </c>
      <c r="F1949" s="68">
        <v>0.84099999999999997</v>
      </c>
      <c r="G1949" s="68">
        <v>1</v>
      </c>
    </row>
    <row r="1950" spans="2:7" x14ac:dyDescent="0.2">
      <c r="B1950" s="68" t="s">
        <v>2032</v>
      </c>
      <c r="C1950" s="68">
        <v>3.2917689927255502E-2</v>
      </c>
      <c r="D1950" s="68">
        <v>0.101412139980834</v>
      </c>
      <c r="E1950" s="68">
        <v>0.34100000000000003</v>
      </c>
      <c r="F1950" s="68">
        <v>0.29199999999999998</v>
      </c>
      <c r="G1950" s="68">
        <v>1</v>
      </c>
    </row>
    <row r="1951" spans="2:7" x14ac:dyDescent="0.2">
      <c r="B1951" s="68" t="s">
        <v>2033</v>
      </c>
      <c r="C1951" s="68">
        <v>3.30077351363742E-2</v>
      </c>
      <c r="D1951" s="68">
        <v>-7.7093509719928704E-2</v>
      </c>
      <c r="E1951" s="68">
        <v>0.245</v>
      </c>
      <c r="F1951" s="68">
        <v>0.30299999999999999</v>
      </c>
      <c r="G1951" s="68">
        <v>1</v>
      </c>
    </row>
    <row r="1952" spans="2:7" x14ac:dyDescent="0.2">
      <c r="B1952" s="68" t="s">
        <v>2034</v>
      </c>
      <c r="C1952" s="68">
        <v>3.3033386830959001E-2</v>
      </c>
      <c r="D1952" s="68">
        <v>-8.5008389409085394E-2</v>
      </c>
      <c r="E1952" s="68">
        <v>0.68200000000000005</v>
      </c>
      <c r="F1952" s="68">
        <v>0.73399999999999999</v>
      </c>
      <c r="G1952" s="68">
        <v>1</v>
      </c>
    </row>
    <row r="1953" spans="2:7" x14ac:dyDescent="0.2">
      <c r="B1953" s="68" t="s">
        <v>2035</v>
      </c>
      <c r="C1953" s="68">
        <v>3.31492532050131E-2</v>
      </c>
      <c r="D1953" s="68">
        <v>-5.0899935529658102E-2</v>
      </c>
      <c r="E1953" s="68">
        <v>8.7999999999999995E-2</v>
      </c>
      <c r="F1953" s="68">
        <v>0.123</v>
      </c>
      <c r="G1953" s="68">
        <v>1</v>
      </c>
    </row>
    <row r="1954" spans="2:7" x14ac:dyDescent="0.2">
      <c r="B1954" s="68" t="s">
        <v>2036</v>
      </c>
      <c r="C1954" s="68">
        <v>3.3153630528131202E-2</v>
      </c>
      <c r="D1954" s="68">
        <v>9.7004804041003298E-2</v>
      </c>
      <c r="E1954" s="68">
        <v>0.27100000000000002</v>
      </c>
      <c r="F1954" s="68">
        <v>0.222</v>
      </c>
      <c r="G1954" s="68">
        <v>1</v>
      </c>
    </row>
    <row r="1955" spans="2:7" x14ac:dyDescent="0.2">
      <c r="B1955" s="68" t="s">
        <v>2037</v>
      </c>
      <c r="C1955" s="68">
        <v>3.33510603972395E-2</v>
      </c>
      <c r="D1955" s="68">
        <v>-0.12215867849326199</v>
      </c>
      <c r="E1955" s="68">
        <v>0.34200000000000003</v>
      </c>
      <c r="F1955" s="68">
        <v>0.39400000000000002</v>
      </c>
      <c r="G1955" s="68">
        <v>1</v>
      </c>
    </row>
    <row r="1956" spans="2:7" x14ac:dyDescent="0.2">
      <c r="B1956" s="68" t="s">
        <v>2038</v>
      </c>
      <c r="C1956" s="68">
        <v>3.3412089989874501E-2</v>
      </c>
      <c r="D1956" s="68">
        <v>7.3621106550134499E-2</v>
      </c>
      <c r="E1956" s="68">
        <v>0.222</v>
      </c>
      <c r="F1956" s="68">
        <v>0.17499999999999999</v>
      </c>
      <c r="G1956" s="68">
        <v>1</v>
      </c>
    </row>
    <row r="1957" spans="2:7" x14ac:dyDescent="0.2">
      <c r="B1957" s="68" t="s">
        <v>2039</v>
      </c>
      <c r="C1957" s="68">
        <v>3.3496403263489197E-2</v>
      </c>
      <c r="D1957" s="68">
        <v>9.37897761695346E-2</v>
      </c>
      <c r="E1957" s="68">
        <v>0.20300000000000001</v>
      </c>
      <c r="F1957" s="68">
        <v>0.159</v>
      </c>
      <c r="G1957" s="68">
        <v>1</v>
      </c>
    </row>
    <row r="1958" spans="2:7" x14ac:dyDescent="0.2">
      <c r="B1958" s="68" t="s">
        <v>2040</v>
      </c>
      <c r="C1958" s="68">
        <v>3.3560773064411298E-2</v>
      </c>
      <c r="D1958" s="68">
        <v>-9.2594348829056206E-2</v>
      </c>
      <c r="E1958" s="68">
        <v>0.33500000000000002</v>
      </c>
      <c r="F1958" s="68">
        <v>0.39900000000000002</v>
      </c>
      <c r="G1958" s="68">
        <v>1</v>
      </c>
    </row>
    <row r="1959" spans="2:7" x14ac:dyDescent="0.2">
      <c r="B1959" s="68" t="s">
        <v>2041</v>
      </c>
      <c r="C1959" s="68">
        <v>3.3655818345724599E-2</v>
      </c>
      <c r="D1959" s="68">
        <v>-8.7275368878087595E-2</v>
      </c>
      <c r="E1959" s="68">
        <v>0.13</v>
      </c>
      <c r="F1959" s="68">
        <v>0.17</v>
      </c>
      <c r="G1959" s="68">
        <v>1</v>
      </c>
    </row>
    <row r="1960" spans="2:7" x14ac:dyDescent="0.2">
      <c r="B1960" s="68" t="s">
        <v>2042</v>
      </c>
      <c r="C1960" s="68">
        <v>3.36571021608588E-2</v>
      </c>
      <c r="D1960" s="68">
        <v>-0.104786063930827</v>
      </c>
      <c r="E1960" s="68">
        <v>8.5000000000000006E-2</v>
      </c>
      <c r="F1960" s="68">
        <v>0.11700000000000001</v>
      </c>
      <c r="G1960" s="68">
        <v>1</v>
      </c>
    </row>
    <row r="1961" spans="2:7" x14ac:dyDescent="0.2">
      <c r="B1961" s="68" t="s">
        <v>2043</v>
      </c>
      <c r="C1961" s="68">
        <v>3.3665874072094801E-2</v>
      </c>
      <c r="D1961" s="68">
        <v>0.115784043342801</v>
      </c>
      <c r="E1961" s="68">
        <v>0.16700000000000001</v>
      </c>
      <c r="F1961" s="68">
        <v>0.128</v>
      </c>
      <c r="G1961" s="68">
        <v>1</v>
      </c>
    </row>
    <row r="1962" spans="2:7" x14ac:dyDescent="0.2">
      <c r="B1962" s="68" t="s">
        <v>2044</v>
      </c>
      <c r="C1962" s="68">
        <v>3.3800507757817601E-2</v>
      </c>
      <c r="D1962" s="68">
        <v>-0.122374768373336</v>
      </c>
      <c r="E1962" s="68">
        <v>0.26900000000000002</v>
      </c>
      <c r="F1962" s="68">
        <v>0.31900000000000001</v>
      </c>
      <c r="G1962" s="68">
        <v>1</v>
      </c>
    </row>
    <row r="1963" spans="2:7" x14ac:dyDescent="0.2">
      <c r="B1963" s="68" t="s">
        <v>2045</v>
      </c>
      <c r="C1963" s="68">
        <v>3.3989266086216503E-2</v>
      </c>
      <c r="D1963" s="68">
        <v>0.10252227347024501</v>
      </c>
      <c r="E1963" s="68">
        <v>0.23499999999999999</v>
      </c>
      <c r="F1963" s="68">
        <v>0.191</v>
      </c>
      <c r="G1963" s="68">
        <v>1</v>
      </c>
    </row>
    <row r="1964" spans="2:7" x14ac:dyDescent="0.2">
      <c r="B1964" s="68" t="s">
        <v>2046</v>
      </c>
      <c r="C1964" s="68">
        <v>3.40065590861433E-2</v>
      </c>
      <c r="D1964" s="68">
        <v>0.103363504453291</v>
      </c>
      <c r="E1964" s="68">
        <v>0.28899999999999998</v>
      </c>
      <c r="F1964" s="68">
        <v>0.24299999999999999</v>
      </c>
      <c r="G1964" s="68">
        <v>1</v>
      </c>
    </row>
    <row r="1965" spans="2:7" x14ac:dyDescent="0.2">
      <c r="B1965" s="68" t="s">
        <v>2047</v>
      </c>
      <c r="C1965" s="68">
        <v>3.4021824661792502E-2</v>
      </c>
      <c r="D1965" s="68">
        <v>0.10354485562757799</v>
      </c>
      <c r="E1965" s="68">
        <v>0.14599999999999999</v>
      </c>
      <c r="F1965" s="68">
        <v>0.11</v>
      </c>
      <c r="G1965" s="68">
        <v>1</v>
      </c>
    </row>
    <row r="1966" spans="2:7" x14ac:dyDescent="0.2">
      <c r="B1966" s="68" t="s">
        <v>2048</v>
      </c>
      <c r="C1966" s="68">
        <v>3.4060273183534003E-2</v>
      </c>
      <c r="D1966" s="68">
        <v>-4.7852493143793397E-2</v>
      </c>
      <c r="E1966" s="68">
        <v>0.11</v>
      </c>
      <c r="F1966" s="68">
        <v>0.14899999999999999</v>
      </c>
      <c r="G1966" s="68">
        <v>1</v>
      </c>
    </row>
    <row r="1967" spans="2:7" x14ac:dyDescent="0.2">
      <c r="B1967" s="68" t="s">
        <v>2049</v>
      </c>
      <c r="C1967" s="68">
        <v>3.4096244660213298E-2</v>
      </c>
      <c r="D1967" s="68">
        <v>0.116655131860918</v>
      </c>
      <c r="E1967" s="68">
        <v>0.499</v>
      </c>
      <c r="F1967" s="68">
        <v>0.46</v>
      </c>
      <c r="G1967" s="68">
        <v>1</v>
      </c>
    </row>
    <row r="1968" spans="2:7" x14ac:dyDescent="0.2">
      <c r="B1968" s="68" t="s">
        <v>2050</v>
      </c>
      <c r="C1968" s="68">
        <v>3.4314806694299899E-2</v>
      </c>
      <c r="D1968" s="68">
        <v>-7.6991995955472806E-2</v>
      </c>
      <c r="E1968" s="68">
        <v>0.17899999999999999</v>
      </c>
      <c r="F1968" s="68">
        <v>0.22700000000000001</v>
      </c>
      <c r="G1968" s="68">
        <v>1</v>
      </c>
    </row>
    <row r="1969" spans="2:7" x14ac:dyDescent="0.2">
      <c r="B1969" s="68" t="s">
        <v>2051</v>
      </c>
      <c r="C1969" s="68">
        <v>3.4339971059536997E-2</v>
      </c>
      <c r="D1969" s="68">
        <v>9.6590326865988493E-2</v>
      </c>
      <c r="E1969" s="68">
        <v>0.10299999999999999</v>
      </c>
      <c r="F1969" s="68">
        <v>7.0000000000000007E-2</v>
      </c>
      <c r="G1969" s="68">
        <v>1</v>
      </c>
    </row>
    <row r="1970" spans="2:7" x14ac:dyDescent="0.2">
      <c r="B1970" s="68" t="s">
        <v>2052</v>
      </c>
      <c r="C1970" s="68">
        <v>3.43710147410402E-2</v>
      </c>
      <c r="D1970" s="68">
        <v>0.102918910952393</v>
      </c>
      <c r="E1970" s="68">
        <v>0.23699999999999999</v>
      </c>
      <c r="F1970" s="68">
        <v>0.191</v>
      </c>
      <c r="G1970" s="68">
        <v>1</v>
      </c>
    </row>
    <row r="1971" spans="2:7" x14ac:dyDescent="0.2">
      <c r="B1971" s="68" t="s">
        <v>2053</v>
      </c>
      <c r="C1971" s="68">
        <v>3.4402613572565799E-2</v>
      </c>
      <c r="D1971" s="68">
        <v>8.1127947746557502E-2</v>
      </c>
      <c r="E1971" s="68">
        <v>0.10100000000000001</v>
      </c>
      <c r="F1971" s="68">
        <v>6.8000000000000005E-2</v>
      </c>
      <c r="G1971" s="68">
        <v>1</v>
      </c>
    </row>
    <row r="1972" spans="2:7" x14ac:dyDescent="0.2">
      <c r="B1972" s="68" t="s">
        <v>2054</v>
      </c>
      <c r="C1972" s="68">
        <v>3.4726508560845602E-2</v>
      </c>
      <c r="D1972" s="68">
        <v>-3.9918039764104803E-2</v>
      </c>
      <c r="E1972" s="68">
        <v>0.156</v>
      </c>
      <c r="F1972" s="68">
        <v>0.20399999999999999</v>
      </c>
      <c r="G1972" s="68">
        <v>1</v>
      </c>
    </row>
    <row r="1973" spans="2:7" x14ac:dyDescent="0.2">
      <c r="B1973" s="68" t="s">
        <v>2055</v>
      </c>
      <c r="C1973" s="68">
        <v>3.4784865365450397E-2</v>
      </c>
      <c r="D1973" s="68">
        <v>-7.8811936514230893E-2</v>
      </c>
      <c r="E1973" s="68">
        <v>0.24399999999999999</v>
      </c>
      <c r="F1973" s="68">
        <v>0.29799999999999999</v>
      </c>
      <c r="G1973" s="68">
        <v>1</v>
      </c>
    </row>
    <row r="1974" spans="2:7" x14ac:dyDescent="0.2">
      <c r="B1974" s="68" t="s">
        <v>2056</v>
      </c>
      <c r="C1974" s="68">
        <v>3.49463288640358E-2</v>
      </c>
      <c r="D1974" s="68">
        <v>0.105544525024035</v>
      </c>
      <c r="E1974" s="68">
        <v>0.123</v>
      </c>
      <c r="F1974" s="68">
        <v>8.8999999999999996E-2</v>
      </c>
      <c r="G1974" s="68">
        <v>1</v>
      </c>
    </row>
    <row r="1975" spans="2:7" x14ac:dyDescent="0.2">
      <c r="B1975" s="68" t="s">
        <v>2057</v>
      </c>
      <c r="C1975" s="68">
        <v>3.4949456966787799E-2</v>
      </c>
      <c r="D1975" s="68">
        <v>7.1829411932176193E-2</v>
      </c>
      <c r="E1975" s="68">
        <v>0.108</v>
      </c>
      <c r="F1975" s="68">
        <v>7.2999999999999995E-2</v>
      </c>
      <c r="G1975" s="68">
        <v>1</v>
      </c>
    </row>
    <row r="1976" spans="2:7" x14ac:dyDescent="0.2">
      <c r="B1976" s="68" t="s">
        <v>2058</v>
      </c>
      <c r="C1976" s="68">
        <v>3.4950555964622002E-2</v>
      </c>
      <c r="D1976" s="68">
        <v>0.118717600992764</v>
      </c>
      <c r="E1976" s="68">
        <v>0.30599999999999999</v>
      </c>
      <c r="F1976" s="68">
        <v>0.25800000000000001</v>
      </c>
      <c r="G1976" s="68">
        <v>1</v>
      </c>
    </row>
    <row r="1977" spans="2:7" x14ac:dyDescent="0.2">
      <c r="B1977" s="68" t="s">
        <v>2059</v>
      </c>
      <c r="C1977" s="68">
        <v>3.5151015093643198E-2</v>
      </c>
      <c r="D1977" s="68">
        <v>0.13903699804022701</v>
      </c>
      <c r="E1977" s="68">
        <v>0.29599999999999999</v>
      </c>
      <c r="F1977" s="68">
        <v>0.253</v>
      </c>
      <c r="G1977" s="68">
        <v>1</v>
      </c>
    </row>
    <row r="1978" spans="2:7" x14ac:dyDescent="0.2">
      <c r="B1978" s="68" t="s">
        <v>2060</v>
      </c>
      <c r="C1978" s="68">
        <v>3.5448506222878401E-2</v>
      </c>
      <c r="D1978" s="68">
        <v>-4.0522075357292402E-2</v>
      </c>
      <c r="E1978" s="68">
        <v>9.0999999999999998E-2</v>
      </c>
      <c r="F1978" s="68">
        <v>0.128</v>
      </c>
      <c r="G1978" s="68">
        <v>1</v>
      </c>
    </row>
    <row r="1979" spans="2:7" x14ac:dyDescent="0.2">
      <c r="B1979" s="68" t="s">
        <v>2061</v>
      </c>
      <c r="C1979" s="68">
        <v>3.5499101284473498E-2</v>
      </c>
      <c r="D1979" s="68">
        <v>-8.5071741902751005E-2</v>
      </c>
      <c r="E1979" s="68">
        <v>0.45300000000000001</v>
      </c>
      <c r="F1979" s="68">
        <v>0.51400000000000001</v>
      </c>
      <c r="G1979" s="68">
        <v>1</v>
      </c>
    </row>
    <row r="1980" spans="2:7" x14ac:dyDescent="0.2">
      <c r="B1980" s="68" t="s">
        <v>2062</v>
      </c>
      <c r="C1980" s="68">
        <v>3.5566715702456099E-2</v>
      </c>
      <c r="D1980" s="68">
        <v>-0.100915253522497</v>
      </c>
      <c r="E1980" s="68">
        <v>0.376</v>
      </c>
      <c r="F1980" s="68">
        <v>0.44900000000000001</v>
      </c>
      <c r="G1980" s="68">
        <v>1</v>
      </c>
    </row>
    <row r="1981" spans="2:7" x14ac:dyDescent="0.2">
      <c r="B1981" s="68" t="s">
        <v>2063</v>
      </c>
      <c r="C1981" s="68">
        <v>3.5578775663731098E-2</v>
      </c>
      <c r="D1981" s="68">
        <v>0.133970197295498</v>
      </c>
      <c r="E1981" s="68">
        <v>0.34899999999999998</v>
      </c>
      <c r="F1981" s="68">
        <v>0.308</v>
      </c>
      <c r="G1981" s="68">
        <v>1</v>
      </c>
    </row>
    <row r="1982" spans="2:7" x14ac:dyDescent="0.2">
      <c r="B1982" s="68" t="s">
        <v>2064</v>
      </c>
      <c r="C1982" s="68">
        <v>3.5643656041925299E-2</v>
      </c>
      <c r="D1982" s="68">
        <v>-6.2314262424720698E-2</v>
      </c>
      <c r="E1982" s="68">
        <v>0.224</v>
      </c>
      <c r="F1982" s="68">
        <v>0.27400000000000002</v>
      </c>
      <c r="G1982" s="68">
        <v>1</v>
      </c>
    </row>
    <row r="1983" spans="2:7" x14ac:dyDescent="0.2">
      <c r="B1983" s="68" t="s">
        <v>2065</v>
      </c>
      <c r="C1983" s="68">
        <v>3.57961702919724E-2</v>
      </c>
      <c r="D1983" s="68">
        <v>-8.4318260953672799E-2</v>
      </c>
      <c r="E1983" s="68">
        <v>0.17499999999999999</v>
      </c>
      <c r="F1983" s="68">
        <v>0.219</v>
      </c>
      <c r="G1983" s="68">
        <v>1</v>
      </c>
    </row>
    <row r="1984" spans="2:7" x14ac:dyDescent="0.2">
      <c r="B1984" s="68" t="s">
        <v>2066</v>
      </c>
      <c r="C1984" s="68">
        <v>3.5839661526345198E-2</v>
      </c>
      <c r="D1984" s="68">
        <v>0.12338092799411</v>
      </c>
      <c r="E1984" s="68">
        <v>0.627</v>
      </c>
      <c r="F1984" s="68">
        <v>0.60599999999999998</v>
      </c>
      <c r="G1984" s="68">
        <v>1</v>
      </c>
    </row>
    <row r="1985" spans="2:7" x14ac:dyDescent="0.2">
      <c r="B1985" s="68" t="s">
        <v>2067</v>
      </c>
      <c r="C1985" s="68">
        <v>3.5910533951934998E-2</v>
      </c>
      <c r="D1985" s="68">
        <v>9.7124289755800897E-2</v>
      </c>
      <c r="E1985" s="68">
        <v>0.57899999999999996</v>
      </c>
      <c r="F1985" s="68">
        <v>0.55100000000000005</v>
      </c>
      <c r="G1985" s="68">
        <v>1</v>
      </c>
    </row>
    <row r="1986" spans="2:7" x14ac:dyDescent="0.2">
      <c r="B1986" s="68" t="s">
        <v>2068</v>
      </c>
      <c r="C1986" s="68">
        <v>3.5944086671084903E-2</v>
      </c>
      <c r="D1986" s="68">
        <v>-9.99639233399746E-2</v>
      </c>
      <c r="E1986" s="68">
        <v>0.36</v>
      </c>
      <c r="F1986" s="68">
        <v>0.42299999999999999</v>
      </c>
      <c r="G1986" s="68">
        <v>1</v>
      </c>
    </row>
    <row r="1987" spans="2:7" x14ac:dyDescent="0.2">
      <c r="B1987" s="68" t="s">
        <v>2069</v>
      </c>
      <c r="C1987" s="68">
        <v>3.6035530945089399E-2</v>
      </c>
      <c r="D1987" s="68">
        <v>0.15420089978373799</v>
      </c>
      <c r="E1987" s="68">
        <v>0.35499999999999998</v>
      </c>
      <c r="F1987" s="68">
        <v>0.32100000000000001</v>
      </c>
      <c r="G1987" s="68">
        <v>1</v>
      </c>
    </row>
    <row r="1988" spans="2:7" x14ac:dyDescent="0.2">
      <c r="B1988" s="68" t="s">
        <v>2070</v>
      </c>
      <c r="C1988" s="68">
        <v>3.6125151221975002E-2</v>
      </c>
      <c r="D1988" s="68">
        <v>0.13836309715482001</v>
      </c>
      <c r="E1988" s="68">
        <v>0.41299999999999998</v>
      </c>
      <c r="F1988" s="68">
        <v>0.371</v>
      </c>
      <c r="G1988" s="68">
        <v>1</v>
      </c>
    </row>
    <row r="1989" spans="2:7" x14ac:dyDescent="0.2">
      <c r="B1989" s="68" t="s">
        <v>2071</v>
      </c>
      <c r="C1989" s="68">
        <v>3.61312215458887E-2</v>
      </c>
      <c r="D1989" s="68">
        <v>0.131183791149313</v>
      </c>
      <c r="E1989" s="68">
        <v>0.22</v>
      </c>
      <c r="F1989" s="68">
        <v>0.18</v>
      </c>
      <c r="G1989" s="68">
        <v>1</v>
      </c>
    </row>
    <row r="1990" spans="2:7" x14ac:dyDescent="0.2">
      <c r="B1990" s="68" t="s">
        <v>2072</v>
      </c>
      <c r="C1990" s="68">
        <v>3.6319564467695999E-2</v>
      </c>
      <c r="D1990" s="68">
        <v>-5.07418807077296E-2</v>
      </c>
      <c r="E1990" s="68">
        <v>0.27500000000000002</v>
      </c>
      <c r="F1990" s="68">
        <v>0.33400000000000002</v>
      </c>
      <c r="G1990" s="68">
        <v>1</v>
      </c>
    </row>
    <row r="1991" spans="2:7" x14ac:dyDescent="0.2">
      <c r="B1991" s="68" t="s">
        <v>2073</v>
      </c>
      <c r="C1991" s="68">
        <v>3.6382360034794899E-2</v>
      </c>
      <c r="D1991" s="68">
        <v>0.129307206278091</v>
      </c>
      <c r="E1991" s="68">
        <v>0.64700000000000002</v>
      </c>
      <c r="F1991" s="68">
        <v>0.60799999999999998</v>
      </c>
      <c r="G1991" s="68">
        <v>1</v>
      </c>
    </row>
    <row r="1992" spans="2:7" x14ac:dyDescent="0.2">
      <c r="B1992" s="68" t="s">
        <v>2074</v>
      </c>
      <c r="C1992" s="68">
        <v>3.6408069498023998E-2</v>
      </c>
      <c r="D1992" s="68">
        <v>-6.9446141720264795E-2</v>
      </c>
      <c r="E1992" s="68">
        <v>0.26200000000000001</v>
      </c>
      <c r="F1992" s="68">
        <v>0.32100000000000001</v>
      </c>
      <c r="G1992" s="68">
        <v>1</v>
      </c>
    </row>
    <row r="1993" spans="2:7" x14ac:dyDescent="0.2">
      <c r="B1993" s="68" t="s">
        <v>2075</v>
      </c>
      <c r="C1993" s="68">
        <v>3.6414128570548002E-2</v>
      </c>
      <c r="D1993" s="68">
        <v>0.114728574249693</v>
      </c>
      <c r="E1993" s="68">
        <v>0.376</v>
      </c>
      <c r="F1993" s="68">
        <v>0.33200000000000002</v>
      </c>
      <c r="G1993" s="68">
        <v>1</v>
      </c>
    </row>
    <row r="1994" spans="2:7" x14ac:dyDescent="0.2">
      <c r="B1994" s="68" t="s">
        <v>2076</v>
      </c>
      <c r="C1994" s="68">
        <v>3.65278139008577E-2</v>
      </c>
      <c r="D1994" s="68">
        <v>0.11776778810190899</v>
      </c>
      <c r="E1994" s="68">
        <v>0.41599999999999998</v>
      </c>
      <c r="F1994" s="68">
        <v>0.36799999999999999</v>
      </c>
      <c r="G1994" s="68">
        <v>1</v>
      </c>
    </row>
    <row r="1995" spans="2:7" x14ac:dyDescent="0.2">
      <c r="B1995" s="68" t="s">
        <v>2077</v>
      </c>
      <c r="C1995" s="68">
        <v>3.6584957977233698E-2</v>
      </c>
      <c r="D1995" s="68">
        <v>0.13654292171448101</v>
      </c>
      <c r="E1995" s="68">
        <v>0.17399999999999999</v>
      </c>
      <c r="F1995" s="68">
        <v>0.13600000000000001</v>
      </c>
      <c r="G1995" s="68">
        <v>1</v>
      </c>
    </row>
    <row r="1996" spans="2:7" x14ac:dyDescent="0.2">
      <c r="B1996" s="68" t="s">
        <v>2078</v>
      </c>
      <c r="C1996" s="68">
        <v>3.6644716984047802E-2</v>
      </c>
      <c r="D1996" s="68">
        <v>0.15230323771220999</v>
      </c>
      <c r="E1996" s="68">
        <v>0.253</v>
      </c>
      <c r="F1996" s="68">
        <v>0.217</v>
      </c>
      <c r="G1996" s="68">
        <v>1</v>
      </c>
    </row>
    <row r="1997" spans="2:7" x14ac:dyDescent="0.2">
      <c r="B1997" s="68" t="s">
        <v>2079</v>
      </c>
      <c r="C1997" s="68">
        <v>3.6799359917649398E-2</v>
      </c>
      <c r="D1997" s="68">
        <v>-9.2592244395017606E-2</v>
      </c>
      <c r="E1997" s="68">
        <v>0.71499999999999997</v>
      </c>
      <c r="F1997" s="68">
        <v>0.76500000000000001</v>
      </c>
      <c r="G1997" s="68">
        <v>1</v>
      </c>
    </row>
    <row r="1998" spans="2:7" x14ac:dyDescent="0.2">
      <c r="B1998" s="68" t="s">
        <v>2080</v>
      </c>
      <c r="C1998" s="68">
        <v>3.6875020191851703E-2</v>
      </c>
      <c r="D1998" s="68">
        <v>-2.90555990046578E-2</v>
      </c>
      <c r="E1998" s="68">
        <v>0.17299999999999999</v>
      </c>
      <c r="F1998" s="68">
        <v>0.22500000000000001</v>
      </c>
      <c r="G1998" s="68">
        <v>1</v>
      </c>
    </row>
    <row r="1999" spans="2:7" x14ac:dyDescent="0.2">
      <c r="B1999" s="68" t="s">
        <v>2081</v>
      </c>
      <c r="C1999" s="68">
        <v>3.6948416544666303E-2</v>
      </c>
      <c r="D1999" s="68">
        <v>0.105438677777454</v>
      </c>
      <c r="E1999" s="68">
        <v>0.221</v>
      </c>
      <c r="F1999" s="68">
        <v>0.17799999999999999</v>
      </c>
      <c r="G1999" s="68">
        <v>1</v>
      </c>
    </row>
    <row r="2000" spans="2:7" x14ac:dyDescent="0.2">
      <c r="B2000" s="68" t="s">
        <v>2082</v>
      </c>
      <c r="C2000" s="68">
        <v>3.6973439170720997E-2</v>
      </c>
      <c r="D2000" s="68">
        <v>0.107192787508429</v>
      </c>
      <c r="E2000" s="68">
        <v>0.51100000000000001</v>
      </c>
      <c r="F2000" s="68">
        <v>0.47299999999999998</v>
      </c>
      <c r="G2000" s="68">
        <v>1</v>
      </c>
    </row>
    <row r="2001" spans="2:7" x14ac:dyDescent="0.2">
      <c r="B2001" s="68" t="s">
        <v>2083</v>
      </c>
      <c r="C2001" s="68">
        <v>3.72497748545692E-2</v>
      </c>
      <c r="D2001" s="68">
        <v>0.123170576614082</v>
      </c>
      <c r="E2001" s="68">
        <v>0.22700000000000001</v>
      </c>
      <c r="F2001" s="68">
        <v>0.188</v>
      </c>
      <c r="G2001" s="68">
        <v>1</v>
      </c>
    </row>
    <row r="2002" spans="2:7" x14ac:dyDescent="0.2">
      <c r="B2002" s="68" t="s">
        <v>2084</v>
      </c>
      <c r="C2002" s="68">
        <v>3.7375258907566197E-2</v>
      </c>
      <c r="D2002" s="68">
        <v>9.4657385998816498E-2</v>
      </c>
      <c r="E2002" s="68">
        <v>0.35799999999999998</v>
      </c>
      <c r="F2002" s="68">
        <v>0.308</v>
      </c>
      <c r="G2002" s="68">
        <v>1</v>
      </c>
    </row>
    <row r="2003" spans="2:7" x14ac:dyDescent="0.2">
      <c r="B2003" s="68" t="s">
        <v>2085</v>
      </c>
      <c r="C2003" s="68">
        <v>3.7428866788287697E-2</v>
      </c>
      <c r="D2003" s="68">
        <v>0.14082008463972201</v>
      </c>
      <c r="E2003" s="68">
        <v>0.505</v>
      </c>
      <c r="F2003" s="68">
        <v>0.46700000000000003</v>
      </c>
      <c r="G2003" s="68">
        <v>1</v>
      </c>
    </row>
    <row r="2004" spans="2:7" x14ac:dyDescent="0.2">
      <c r="B2004" s="68" t="s">
        <v>2086</v>
      </c>
      <c r="C2004" s="68">
        <v>3.7443764181007699E-2</v>
      </c>
      <c r="D2004" s="68">
        <v>-0.126323112423298</v>
      </c>
      <c r="E2004" s="68">
        <v>0.39300000000000002</v>
      </c>
      <c r="F2004" s="68">
        <v>0.439</v>
      </c>
      <c r="G2004" s="68">
        <v>1</v>
      </c>
    </row>
    <row r="2005" spans="2:7" x14ac:dyDescent="0.2">
      <c r="B2005" s="68" t="s">
        <v>2087</v>
      </c>
      <c r="C2005" s="68">
        <v>3.7502920035334099E-2</v>
      </c>
      <c r="D2005" s="68">
        <v>0.117212700919531</v>
      </c>
      <c r="E2005" s="68">
        <v>0.252</v>
      </c>
      <c r="F2005" s="68">
        <v>0.214</v>
      </c>
      <c r="G2005" s="68">
        <v>1</v>
      </c>
    </row>
    <row r="2006" spans="2:7" x14ac:dyDescent="0.2">
      <c r="B2006" s="68" t="s">
        <v>2088</v>
      </c>
      <c r="C2006" s="68">
        <v>3.76023143242726E-2</v>
      </c>
      <c r="D2006" s="68">
        <v>0.12846433185665401</v>
      </c>
      <c r="E2006" s="68">
        <v>0.35299999999999998</v>
      </c>
      <c r="F2006" s="68">
        <v>0.313</v>
      </c>
      <c r="G2006" s="68">
        <v>1</v>
      </c>
    </row>
    <row r="2007" spans="2:7" x14ac:dyDescent="0.2">
      <c r="B2007" s="68" t="s">
        <v>2089</v>
      </c>
      <c r="C2007" s="68">
        <v>3.7645764548265501E-2</v>
      </c>
      <c r="D2007" s="68">
        <v>0.129667936250077</v>
      </c>
      <c r="E2007" s="68">
        <v>0.3</v>
      </c>
      <c r="F2007" s="68">
        <v>0.25800000000000001</v>
      </c>
      <c r="G2007" s="68">
        <v>1</v>
      </c>
    </row>
    <row r="2008" spans="2:7" x14ac:dyDescent="0.2">
      <c r="B2008" s="68" t="s">
        <v>2090</v>
      </c>
      <c r="C2008" s="68">
        <v>3.76781793250014E-2</v>
      </c>
      <c r="D2008" s="68">
        <v>-4.6298675263344503E-2</v>
      </c>
      <c r="E2008" s="68">
        <v>0.10199999999999999</v>
      </c>
      <c r="F2008" s="68">
        <v>0.13800000000000001</v>
      </c>
      <c r="G2008" s="68">
        <v>1</v>
      </c>
    </row>
    <row r="2009" spans="2:7" x14ac:dyDescent="0.2">
      <c r="B2009" s="68" t="s">
        <v>2091</v>
      </c>
      <c r="C2009" s="68">
        <v>3.7689850396956402E-2</v>
      </c>
      <c r="D2009" s="68">
        <v>-3.6043234193055301E-2</v>
      </c>
      <c r="E2009" s="68">
        <v>8.5000000000000006E-2</v>
      </c>
      <c r="F2009" s="68">
        <v>0.12</v>
      </c>
      <c r="G2009" s="68">
        <v>1</v>
      </c>
    </row>
    <row r="2010" spans="2:7" x14ac:dyDescent="0.2">
      <c r="B2010" s="68" t="s">
        <v>2092</v>
      </c>
      <c r="C2010" s="68">
        <v>3.7802840512979698E-2</v>
      </c>
      <c r="D2010" s="68">
        <v>-0.115194220724345</v>
      </c>
      <c r="E2010" s="68">
        <v>0.22600000000000001</v>
      </c>
      <c r="F2010" s="68">
        <v>0.27400000000000002</v>
      </c>
      <c r="G2010" s="68">
        <v>1</v>
      </c>
    </row>
    <row r="2011" spans="2:7" x14ac:dyDescent="0.2">
      <c r="B2011" s="68" t="s">
        <v>2093</v>
      </c>
      <c r="C2011" s="68">
        <v>3.7920586222124297E-2</v>
      </c>
      <c r="D2011" s="68">
        <v>-4.0961736249048197E-2</v>
      </c>
      <c r="E2011" s="68">
        <v>0.12</v>
      </c>
      <c r="F2011" s="68">
        <v>0.16200000000000001</v>
      </c>
      <c r="G2011" s="68">
        <v>1</v>
      </c>
    </row>
    <row r="2012" spans="2:7" x14ac:dyDescent="0.2">
      <c r="B2012" s="68" t="s">
        <v>2094</v>
      </c>
      <c r="C2012" s="68">
        <v>3.7935168609538501E-2</v>
      </c>
      <c r="D2012" s="68">
        <v>-8.7681566577897802E-2</v>
      </c>
      <c r="E2012" s="68">
        <v>0.59099999999999997</v>
      </c>
      <c r="F2012" s="68">
        <v>0.65</v>
      </c>
      <c r="G2012" s="68">
        <v>1</v>
      </c>
    </row>
    <row r="2013" spans="2:7" x14ac:dyDescent="0.2">
      <c r="B2013" s="68" t="s">
        <v>2095</v>
      </c>
      <c r="C2013" s="68">
        <v>3.7941317659627001E-2</v>
      </c>
      <c r="D2013" s="68">
        <v>-4.2149874793488598E-2</v>
      </c>
      <c r="E2013" s="68">
        <v>8.5999999999999993E-2</v>
      </c>
      <c r="F2013" s="68">
        <v>0.12</v>
      </c>
      <c r="G2013" s="68">
        <v>1</v>
      </c>
    </row>
    <row r="2014" spans="2:7" x14ac:dyDescent="0.2">
      <c r="B2014" s="68" t="s">
        <v>2096</v>
      </c>
      <c r="C2014" s="68">
        <v>3.8080680857148198E-2</v>
      </c>
      <c r="D2014" s="68">
        <v>-6.3311783391344995E-2</v>
      </c>
      <c r="E2014" s="68">
        <v>0.16800000000000001</v>
      </c>
      <c r="F2014" s="68">
        <v>0.214</v>
      </c>
      <c r="G2014" s="68">
        <v>1</v>
      </c>
    </row>
    <row r="2015" spans="2:7" x14ac:dyDescent="0.2">
      <c r="B2015" s="68" t="s">
        <v>2097</v>
      </c>
      <c r="C2015" s="68">
        <v>3.8083471023042603E-2</v>
      </c>
      <c r="D2015" s="68">
        <v>6.8787326909224594E-2</v>
      </c>
      <c r="E2015" s="68">
        <v>0.115</v>
      </c>
      <c r="F2015" s="68">
        <v>7.8E-2</v>
      </c>
      <c r="G2015" s="68">
        <v>1</v>
      </c>
    </row>
    <row r="2016" spans="2:7" x14ac:dyDescent="0.2">
      <c r="B2016" s="68" t="s">
        <v>2098</v>
      </c>
      <c r="C2016" s="68">
        <v>3.8093624983795399E-2</v>
      </c>
      <c r="D2016" s="68">
        <v>7.7567099206689902E-2</v>
      </c>
      <c r="E2016" s="68">
        <v>0.104</v>
      </c>
      <c r="F2016" s="68">
        <v>7.0000000000000007E-2</v>
      </c>
      <c r="G2016" s="68">
        <v>1</v>
      </c>
    </row>
    <row r="2017" spans="2:7" x14ac:dyDescent="0.2">
      <c r="B2017" s="68" t="s">
        <v>2099</v>
      </c>
      <c r="C2017" s="68">
        <v>3.8429964177305598E-2</v>
      </c>
      <c r="D2017" s="68">
        <v>0.125947179612722</v>
      </c>
      <c r="E2017" s="68">
        <v>0.48799999999999999</v>
      </c>
      <c r="F2017" s="68">
        <v>0.45400000000000001</v>
      </c>
      <c r="G2017" s="68">
        <v>1</v>
      </c>
    </row>
    <row r="2018" spans="2:7" x14ac:dyDescent="0.2">
      <c r="B2018" s="68" t="s">
        <v>2100</v>
      </c>
      <c r="C2018" s="68">
        <v>3.8435581821765097E-2</v>
      </c>
      <c r="D2018" s="68">
        <v>-7.0910343259040803E-2</v>
      </c>
      <c r="E2018" s="68">
        <v>0.16700000000000001</v>
      </c>
      <c r="F2018" s="68">
        <v>0.21099999999999999</v>
      </c>
      <c r="G2018" s="68">
        <v>1</v>
      </c>
    </row>
    <row r="2019" spans="2:7" x14ac:dyDescent="0.2">
      <c r="B2019" s="68" t="s">
        <v>2101</v>
      </c>
      <c r="C2019" s="68">
        <v>3.8593080469400999E-2</v>
      </c>
      <c r="D2019" s="68">
        <v>0.11069541025661001</v>
      </c>
      <c r="E2019" s="68">
        <v>0.53300000000000003</v>
      </c>
      <c r="F2019" s="68">
        <v>0.49099999999999999</v>
      </c>
      <c r="G2019" s="68">
        <v>1</v>
      </c>
    </row>
    <row r="2020" spans="2:7" x14ac:dyDescent="0.2">
      <c r="B2020" s="68" t="s">
        <v>2102</v>
      </c>
      <c r="C2020" s="68">
        <v>3.8718189507353097E-2</v>
      </c>
      <c r="D2020" s="68">
        <v>-6.18539730788423E-2</v>
      </c>
      <c r="E2020" s="68">
        <v>0.126</v>
      </c>
      <c r="F2020" s="68">
        <v>0.16400000000000001</v>
      </c>
      <c r="G2020" s="68">
        <v>1</v>
      </c>
    </row>
    <row r="2021" spans="2:7" x14ac:dyDescent="0.2">
      <c r="B2021" s="68" t="s">
        <v>2103</v>
      </c>
      <c r="C2021" s="68">
        <v>3.8732146537848802E-2</v>
      </c>
      <c r="D2021" s="68">
        <v>9.2198913906345201E-2</v>
      </c>
      <c r="E2021" s="68">
        <v>0.16600000000000001</v>
      </c>
      <c r="F2021" s="68">
        <v>0.125</v>
      </c>
      <c r="G2021" s="68">
        <v>1</v>
      </c>
    </row>
    <row r="2022" spans="2:7" x14ac:dyDescent="0.2">
      <c r="B2022" s="68" t="s">
        <v>208</v>
      </c>
      <c r="C2022" s="68">
        <v>3.8735152061986501E-2</v>
      </c>
      <c r="D2022" s="68">
        <v>-0.12846874826966601</v>
      </c>
      <c r="E2022" s="68">
        <v>0.40400000000000003</v>
      </c>
      <c r="F2022" s="68">
        <v>0.441</v>
      </c>
      <c r="G2022" s="68">
        <v>1</v>
      </c>
    </row>
    <row r="2023" spans="2:7" x14ac:dyDescent="0.2">
      <c r="B2023" s="68" t="s">
        <v>2104</v>
      </c>
      <c r="C2023" s="68">
        <v>3.8741780100628898E-2</v>
      </c>
      <c r="D2023" s="68">
        <v>0.106826116896355</v>
      </c>
      <c r="E2023" s="68">
        <v>0.18</v>
      </c>
      <c r="F2023" s="68">
        <v>0.14099999999999999</v>
      </c>
      <c r="G2023" s="68">
        <v>1</v>
      </c>
    </row>
    <row r="2024" spans="2:7" x14ac:dyDescent="0.2">
      <c r="B2024" s="68" t="s">
        <v>2105</v>
      </c>
      <c r="C2024" s="68">
        <v>3.8784210688712698E-2</v>
      </c>
      <c r="D2024" s="68">
        <v>0.13824723817106499</v>
      </c>
      <c r="E2024" s="68">
        <v>0.32200000000000001</v>
      </c>
      <c r="F2024" s="68">
        <v>0.28499999999999998</v>
      </c>
      <c r="G2024" s="68">
        <v>1</v>
      </c>
    </row>
    <row r="2025" spans="2:7" x14ac:dyDescent="0.2">
      <c r="B2025" s="68" t="s">
        <v>2106</v>
      </c>
      <c r="C2025" s="68">
        <v>3.8885609271238998E-2</v>
      </c>
      <c r="D2025" s="68">
        <v>-6.4798917197716605E-2</v>
      </c>
      <c r="E2025" s="68">
        <v>0.123</v>
      </c>
      <c r="F2025" s="68">
        <v>0.16200000000000001</v>
      </c>
      <c r="G2025" s="68">
        <v>1</v>
      </c>
    </row>
    <row r="2026" spans="2:7" x14ac:dyDescent="0.2">
      <c r="B2026" s="68" t="s">
        <v>2107</v>
      </c>
      <c r="C2026" s="68">
        <v>3.8927731121969102E-2</v>
      </c>
      <c r="D2026" s="68">
        <v>8.8629410021054802E-2</v>
      </c>
      <c r="E2026" s="68">
        <v>0.25900000000000001</v>
      </c>
      <c r="F2026" s="68">
        <v>0.21099999999999999</v>
      </c>
      <c r="G2026" s="68">
        <v>1</v>
      </c>
    </row>
    <row r="2027" spans="2:7" x14ac:dyDescent="0.2">
      <c r="B2027" s="68" t="s">
        <v>2108</v>
      </c>
      <c r="C2027" s="68">
        <v>3.9054323692659203E-2</v>
      </c>
      <c r="D2027" s="68">
        <v>-8.3426842126343201E-2</v>
      </c>
      <c r="E2027" s="68">
        <v>0.26500000000000001</v>
      </c>
      <c r="F2027" s="68">
        <v>0.32100000000000001</v>
      </c>
      <c r="G2027" s="68">
        <v>1</v>
      </c>
    </row>
    <row r="2028" spans="2:7" x14ac:dyDescent="0.2">
      <c r="B2028" s="68" t="s">
        <v>2109</v>
      </c>
      <c r="C2028" s="68">
        <v>3.9056283719401799E-2</v>
      </c>
      <c r="D2028" s="68">
        <v>-7.25439734123519E-2</v>
      </c>
      <c r="E2028" s="68">
        <v>0.11600000000000001</v>
      </c>
      <c r="F2028" s="68">
        <v>0.154</v>
      </c>
      <c r="G2028" s="68">
        <v>1</v>
      </c>
    </row>
    <row r="2029" spans="2:7" x14ac:dyDescent="0.2">
      <c r="B2029" s="68" t="s">
        <v>2110</v>
      </c>
      <c r="C2029" s="68">
        <v>3.9120801717104199E-2</v>
      </c>
      <c r="D2029" s="68">
        <v>-5.3758489297472803E-2</v>
      </c>
      <c r="E2029" s="68">
        <v>8.5000000000000006E-2</v>
      </c>
      <c r="F2029" s="68">
        <v>0.11700000000000001</v>
      </c>
      <c r="G2029" s="68">
        <v>1</v>
      </c>
    </row>
    <row r="2030" spans="2:7" x14ac:dyDescent="0.2">
      <c r="B2030" s="68" t="s">
        <v>2111</v>
      </c>
      <c r="C2030" s="68">
        <v>3.9163195504639398E-2</v>
      </c>
      <c r="D2030" s="68">
        <v>0.124490460308756</v>
      </c>
      <c r="E2030" s="68">
        <v>0.157</v>
      </c>
      <c r="F2030" s="68">
        <v>0.12</v>
      </c>
      <c r="G2030" s="68">
        <v>1</v>
      </c>
    </row>
    <row r="2031" spans="2:7" x14ac:dyDescent="0.2">
      <c r="B2031" s="68" t="s">
        <v>2112</v>
      </c>
      <c r="C2031" s="68">
        <v>3.9270543598425398E-2</v>
      </c>
      <c r="D2031" s="68">
        <v>-5.8678342236554701E-2</v>
      </c>
      <c r="E2031" s="68">
        <v>0.25</v>
      </c>
      <c r="F2031" s="68">
        <v>0.308</v>
      </c>
      <c r="G2031" s="68">
        <v>1</v>
      </c>
    </row>
    <row r="2032" spans="2:7" x14ac:dyDescent="0.2">
      <c r="B2032" s="68" t="s">
        <v>2113</v>
      </c>
      <c r="C2032" s="68">
        <v>3.92891280656315E-2</v>
      </c>
      <c r="D2032" s="68">
        <v>0.13184412405608301</v>
      </c>
      <c r="E2032" s="68">
        <v>0.223</v>
      </c>
      <c r="F2032" s="68">
        <v>0.183</v>
      </c>
      <c r="G2032" s="68">
        <v>1</v>
      </c>
    </row>
    <row r="2033" spans="2:7" x14ac:dyDescent="0.2">
      <c r="B2033" s="68" t="s">
        <v>2114</v>
      </c>
      <c r="C2033" s="68">
        <v>3.93381608066634E-2</v>
      </c>
      <c r="D2033" s="68">
        <v>0.11853128670733</v>
      </c>
      <c r="E2033" s="68">
        <v>0.252</v>
      </c>
      <c r="F2033" s="68">
        <v>0.217</v>
      </c>
      <c r="G2033" s="68">
        <v>1</v>
      </c>
    </row>
    <row r="2034" spans="2:7" x14ac:dyDescent="0.2">
      <c r="B2034" s="68" t="s">
        <v>2115</v>
      </c>
      <c r="C2034" s="68">
        <v>3.9535775128983298E-2</v>
      </c>
      <c r="D2034" s="68">
        <v>9.35665582294751E-2</v>
      </c>
      <c r="E2034" s="68">
        <v>0.13700000000000001</v>
      </c>
      <c r="F2034" s="68">
        <v>0.10199999999999999</v>
      </c>
      <c r="G2034" s="68">
        <v>1</v>
      </c>
    </row>
    <row r="2035" spans="2:7" x14ac:dyDescent="0.2">
      <c r="B2035" s="68" t="s">
        <v>2116</v>
      </c>
      <c r="C2035" s="68">
        <v>3.9617022216513503E-2</v>
      </c>
      <c r="D2035" s="68">
        <v>9.1705456604723998E-2</v>
      </c>
      <c r="E2035" s="68">
        <v>0.51900000000000002</v>
      </c>
      <c r="F2035" s="68">
        <v>0.47499999999999998</v>
      </c>
      <c r="G2035" s="68">
        <v>1</v>
      </c>
    </row>
    <row r="2036" spans="2:7" x14ac:dyDescent="0.2">
      <c r="B2036" s="68" t="s">
        <v>2117</v>
      </c>
      <c r="C2036" s="68">
        <v>3.9639235254609599E-2</v>
      </c>
      <c r="D2036" s="68">
        <v>0.143996893533333</v>
      </c>
      <c r="E2036" s="68">
        <v>0.39600000000000002</v>
      </c>
      <c r="F2036" s="68">
        <v>0.35799999999999998</v>
      </c>
      <c r="G2036" s="68">
        <v>1</v>
      </c>
    </row>
    <row r="2037" spans="2:7" x14ac:dyDescent="0.2">
      <c r="B2037" s="68" t="s">
        <v>2118</v>
      </c>
      <c r="C2037" s="68">
        <v>3.96651168844065E-2</v>
      </c>
      <c r="D2037" s="68">
        <v>0.14594573084669499</v>
      </c>
      <c r="E2037" s="68">
        <v>0.159</v>
      </c>
      <c r="F2037" s="68">
        <v>0.123</v>
      </c>
      <c r="G2037" s="68">
        <v>1</v>
      </c>
    </row>
    <row r="2038" spans="2:7" x14ac:dyDescent="0.2">
      <c r="B2038" s="68" t="s">
        <v>2119</v>
      </c>
      <c r="C2038" s="68">
        <v>3.97137886601098E-2</v>
      </c>
      <c r="D2038" s="68">
        <v>-5.6604438259496598E-2</v>
      </c>
      <c r="E2038" s="68">
        <v>8.3000000000000004E-2</v>
      </c>
      <c r="F2038" s="68">
        <v>0.115</v>
      </c>
      <c r="G2038" s="68">
        <v>1</v>
      </c>
    </row>
    <row r="2039" spans="2:7" x14ac:dyDescent="0.2">
      <c r="B2039" s="68" t="s">
        <v>2120</v>
      </c>
      <c r="C2039" s="68">
        <v>3.98885199414835E-2</v>
      </c>
      <c r="D2039" s="68">
        <v>0.115250652740052</v>
      </c>
      <c r="E2039" s="68">
        <v>0.29299999999999998</v>
      </c>
      <c r="F2039" s="68">
        <v>0.248</v>
      </c>
      <c r="G2039" s="68">
        <v>1</v>
      </c>
    </row>
    <row r="2040" spans="2:7" x14ac:dyDescent="0.2">
      <c r="B2040" s="68" t="s">
        <v>2121</v>
      </c>
      <c r="C2040" s="68">
        <v>4.0049124843819499E-2</v>
      </c>
      <c r="D2040" s="68">
        <v>-4.7801775314192399E-2</v>
      </c>
      <c r="E2040" s="68">
        <v>0.13900000000000001</v>
      </c>
      <c r="F2040" s="68">
        <v>0.183</v>
      </c>
      <c r="G2040" s="68">
        <v>1</v>
      </c>
    </row>
    <row r="2041" spans="2:7" x14ac:dyDescent="0.2">
      <c r="B2041" s="68" t="s">
        <v>2122</v>
      </c>
      <c r="C2041" s="68">
        <v>4.0174778991393802E-2</v>
      </c>
      <c r="D2041" s="68">
        <v>0.13892172991725199</v>
      </c>
      <c r="E2041" s="68">
        <v>0.41699999999999998</v>
      </c>
      <c r="F2041" s="68">
        <v>0.38100000000000001</v>
      </c>
      <c r="G2041" s="68">
        <v>1</v>
      </c>
    </row>
    <row r="2042" spans="2:7" x14ac:dyDescent="0.2">
      <c r="B2042" s="68" t="s">
        <v>2123</v>
      </c>
      <c r="C2042" s="68">
        <v>4.0246849390579202E-2</v>
      </c>
      <c r="D2042" s="68">
        <v>-0.121499976952554</v>
      </c>
      <c r="E2042" s="68">
        <v>0.22</v>
      </c>
      <c r="F2042" s="68">
        <v>0.27700000000000002</v>
      </c>
      <c r="G2042" s="68">
        <v>1</v>
      </c>
    </row>
    <row r="2043" spans="2:7" x14ac:dyDescent="0.2">
      <c r="B2043" s="68" t="s">
        <v>2124</v>
      </c>
      <c r="C2043" s="68">
        <v>4.0268520297011501E-2</v>
      </c>
      <c r="D2043" s="68">
        <v>-6.7342900237975095E-2</v>
      </c>
      <c r="E2043" s="68">
        <v>0.47199999999999998</v>
      </c>
      <c r="F2043" s="68">
        <v>0.54800000000000004</v>
      </c>
      <c r="G2043" s="68">
        <v>1</v>
      </c>
    </row>
    <row r="2044" spans="2:7" x14ac:dyDescent="0.2">
      <c r="B2044" s="68" t="s">
        <v>2125</v>
      </c>
      <c r="C2044" s="68">
        <v>4.0326350073949697E-2</v>
      </c>
      <c r="D2044" s="68">
        <v>-0.116178878454611</v>
      </c>
      <c r="E2044" s="68">
        <v>0.316</v>
      </c>
      <c r="F2044" s="68">
        <v>0.373</v>
      </c>
      <c r="G2044" s="68">
        <v>1</v>
      </c>
    </row>
    <row r="2045" spans="2:7" x14ac:dyDescent="0.2">
      <c r="B2045" s="68" t="s">
        <v>2126</v>
      </c>
      <c r="C2045" s="68">
        <v>4.0362068378095903E-2</v>
      </c>
      <c r="D2045" s="68">
        <v>0.160572643817565</v>
      </c>
      <c r="E2045" s="68">
        <v>0.44600000000000001</v>
      </c>
      <c r="F2045" s="68">
        <v>0.41799999999999998</v>
      </c>
      <c r="G2045" s="68">
        <v>1</v>
      </c>
    </row>
    <row r="2046" spans="2:7" x14ac:dyDescent="0.2">
      <c r="B2046" s="68" t="s">
        <v>2127</v>
      </c>
      <c r="C2046" s="68">
        <v>4.0404186028962501E-2</v>
      </c>
      <c r="D2046" s="68">
        <v>-8.4036926320164004E-2</v>
      </c>
      <c r="E2046" s="68">
        <v>0.184</v>
      </c>
      <c r="F2046" s="68">
        <v>0.23</v>
      </c>
      <c r="G2046" s="68">
        <v>1</v>
      </c>
    </row>
    <row r="2047" spans="2:7" x14ac:dyDescent="0.2">
      <c r="B2047" s="68" t="s">
        <v>2128</v>
      </c>
      <c r="C2047" s="68">
        <v>4.0459902287531602E-2</v>
      </c>
      <c r="D2047" s="68">
        <v>7.4780545432260301E-2</v>
      </c>
      <c r="E2047" s="68">
        <v>0.11600000000000001</v>
      </c>
      <c r="F2047" s="68">
        <v>8.1000000000000003E-2</v>
      </c>
      <c r="G2047" s="68">
        <v>1</v>
      </c>
    </row>
    <row r="2048" spans="2:7" x14ac:dyDescent="0.2">
      <c r="B2048" s="68" t="s">
        <v>2129</v>
      </c>
      <c r="C2048" s="68">
        <v>4.0507097162327997E-2</v>
      </c>
      <c r="D2048" s="68">
        <v>-9.2939935901883902E-2</v>
      </c>
      <c r="E2048" s="68">
        <v>0.60899999999999999</v>
      </c>
      <c r="F2048" s="68">
        <v>0.67100000000000004</v>
      </c>
      <c r="G2048" s="68">
        <v>1</v>
      </c>
    </row>
    <row r="2049" spans="2:7" x14ac:dyDescent="0.2">
      <c r="B2049" s="68" t="s">
        <v>2130</v>
      </c>
      <c r="C2049" s="68">
        <v>4.0606318823220897E-2</v>
      </c>
      <c r="D2049" s="68">
        <v>0.118161966475886</v>
      </c>
      <c r="E2049" s="68">
        <v>0.248</v>
      </c>
      <c r="F2049" s="68">
        <v>0.20599999999999999</v>
      </c>
      <c r="G2049" s="68">
        <v>1</v>
      </c>
    </row>
    <row r="2050" spans="2:7" x14ac:dyDescent="0.2">
      <c r="B2050" s="68" t="s">
        <v>2131</v>
      </c>
      <c r="C2050" s="68">
        <v>4.1109459200981802E-2</v>
      </c>
      <c r="D2050" s="68">
        <v>0.11165603627239699</v>
      </c>
      <c r="E2050" s="68">
        <v>0.28499999999999998</v>
      </c>
      <c r="F2050" s="68">
        <v>0.24</v>
      </c>
      <c r="G2050" s="68">
        <v>1</v>
      </c>
    </row>
    <row r="2051" spans="2:7" x14ac:dyDescent="0.2">
      <c r="B2051" s="68" t="s">
        <v>2132</v>
      </c>
      <c r="C2051" s="68">
        <v>4.135144317601E-2</v>
      </c>
      <c r="D2051" s="68">
        <v>-6.6053794214699105E-2</v>
      </c>
      <c r="E2051" s="68">
        <v>7.3999999999999996E-2</v>
      </c>
      <c r="F2051" s="68">
        <v>0.104</v>
      </c>
      <c r="G2051" s="68">
        <v>1</v>
      </c>
    </row>
    <row r="2052" spans="2:7" x14ac:dyDescent="0.2">
      <c r="B2052" s="68" t="s">
        <v>2133</v>
      </c>
      <c r="C2052" s="68">
        <v>4.1372669678343202E-2</v>
      </c>
      <c r="D2052" s="68">
        <v>9.6966492298835402E-2</v>
      </c>
      <c r="E2052" s="68">
        <v>0.14399999999999999</v>
      </c>
      <c r="F2052" s="68">
        <v>0.107</v>
      </c>
      <c r="G2052" s="68">
        <v>1</v>
      </c>
    </row>
    <row r="2053" spans="2:7" x14ac:dyDescent="0.2">
      <c r="B2053" s="68" t="s">
        <v>2134</v>
      </c>
      <c r="C2053" s="68">
        <v>4.1389442800031997E-2</v>
      </c>
      <c r="D2053" s="68">
        <v>0.110296247263148</v>
      </c>
      <c r="E2053" s="68">
        <v>0.41499999999999998</v>
      </c>
      <c r="F2053" s="68">
        <v>0.371</v>
      </c>
      <c r="G2053" s="68">
        <v>1</v>
      </c>
    </row>
    <row r="2054" spans="2:7" x14ac:dyDescent="0.2">
      <c r="B2054" s="68" t="s">
        <v>2135</v>
      </c>
      <c r="C2054" s="68">
        <v>4.1410117827123297E-2</v>
      </c>
      <c r="D2054" s="68">
        <v>0.124437754603859</v>
      </c>
      <c r="E2054" s="68">
        <v>0.371</v>
      </c>
      <c r="F2054" s="68">
        <v>0.33900000000000002</v>
      </c>
      <c r="G2054" s="68">
        <v>1</v>
      </c>
    </row>
    <row r="2055" spans="2:7" x14ac:dyDescent="0.2">
      <c r="B2055" s="68" t="s">
        <v>2136</v>
      </c>
      <c r="C2055" s="68">
        <v>4.1519178659433803E-2</v>
      </c>
      <c r="D2055" s="68">
        <v>0.14391044268826</v>
      </c>
      <c r="E2055" s="68">
        <v>0.39500000000000002</v>
      </c>
      <c r="F2055" s="68">
        <v>0.36</v>
      </c>
      <c r="G2055" s="68">
        <v>1</v>
      </c>
    </row>
    <row r="2056" spans="2:7" x14ac:dyDescent="0.2">
      <c r="B2056" s="68" t="s">
        <v>201</v>
      </c>
      <c r="C2056" s="68">
        <v>4.15794955431813E-2</v>
      </c>
      <c r="D2056" s="68">
        <v>0.12758700283199401</v>
      </c>
      <c r="E2056" s="68">
        <v>0.255</v>
      </c>
      <c r="F2056" s="68">
        <v>0.214</v>
      </c>
      <c r="G2056" s="68">
        <v>1</v>
      </c>
    </row>
    <row r="2057" spans="2:7" x14ac:dyDescent="0.2">
      <c r="B2057" s="68" t="s">
        <v>2137</v>
      </c>
      <c r="C2057" s="68">
        <v>4.1585546313909497E-2</v>
      </c>
      <c r="D2057" s="68">
        <v>9.9619501447667097E-2</v>
      </c>
      <c r="E2057" s="68">
        <v>0.27500000000000002</v>
      </c>
      <c r="F2057" s="68">
        <v>0.23499999999999999</v>
      </c>
      <c r="G2057" s="68">
        <v>1</v>
      </c>
    </row>
    <row r="2058" spans="2:7" x14ac:dyDescent="0.2">
      <c r="B2058" s="68" t="s">
        <v>2138</v>
      </c>
      <c r="C2058" s="68">
        <v>4.1649595927353698E-2</v>
      </c>
      <c r="D2058" s="68">
        <v>-8.2937672848792401E-2</v>
      </c>
      <c r="E2058" s="68">
        <v>0.25700000000000001</v>
      </c>
      <c r="F2058" s="68">
        <v>0.311</v>
      </c>
      <c r="G2058" s="68">
        <v>1</v>
      </c>
    </row>
    <row r="2059" spans="2:7" x14ac:dyDescent="0.2">
      <c r="B2059" s="68" t="s">
        <v>2139</v>
      </c>
      <c r="C2059" s="68">
        <v>4.1685409228547202E-2</v>
      </c>
      <c r="D2059" s="68">
        <v>0.118580209982649</v>
      </c>
      <c r="E2059" s="68">
        <v>0.60699999999999998</v>
      </c>
      <c r="F2059" s="68">
        <v>0.56100000000000005</v>
      </c>
      <c r="G2059" s="68">
        <v>1</v>
      </c>
    </row>
    <row r="2060" spans="2:7" x14ac:dyDescent="0.2">
      <c r="B2060" s="68" t="s">
        <v>2140</v>
      </c>
      <c r="C2060" s="68">
        <v>4.1728310901806502E-2</v>
      </c>
      <c r="D2060" s="68">
        <v>-0.105955233380655</v>
      </c>
      <c r="E2060" s="68">
        <v>0.24</v>
      </c>
      <c r="F2060" s="68">
        <v>0.29499999999999998</v>
      </c>
      <c r="G2060" s="68">
        <v>1</v>
      </c>
    </row>
    <row r="2061" spans="2:7" x14ac:dyDescent="0.2">
      <c r="B2061" s="68" t="s">
        <v>2141</v>
      </c>
      <c r="C2061" s="68">
        <v>4.1797085668253103E-2</v>
      </c>
      <c r="D2061" s="68">
        <v>0.116792043281436</v>
      </c>
      <c r="E2061" s="68">
        <v>0.26900000000000002</v>
      </c>
      <c r="F2061" s="68">
        <v>0.23</v>
      </c>
      <c r="G2061" s="68">
        <v>1</v>
      </c>
    </row>
    <row r="2062" spans="2:7" x14ac:dyDescent="0.2">
      <c r="B2062" s="68" t="s">
        <v>2142</v>
      </c>
      <c r="C2062" s="68">
        <v>4.1813153465343103E-2</v>
      </c>
      <c r="D2062" s="68">
        <v>0.115931661672642</v>
      </c>
      <c r="E2062" s="68">
        <v>0.86399999999999999</v>
      </c>
      <c r="F2062" s="68">
        <v>0.84599999999999997</v>
      </c>
      <c r="G2062" s="68">
        <v>1</v>
      </c>
    </row>
    <row r="2063" spans="2:7" x14ac:dyDescent="0.2">
      <c r="B2063" s="68" t="s">
        <v>2143</v>
      </c>
      <c r="C2063" s="68">
        <v>4.1908022153771297E-2</v>
      </c>
      <c r="D2063" s="68">
        <v>-0.126834920747602</v>
      </c>
      <c r="E2063" s="68">
        <v>0.12</v>
      </c>
      <c r="F2063" s="68">
        <v>0.157</v>
      </c>
      <c r="G2063" s="68">
        <v>1</v>
      </c>
    </row>
    <row r="2064" spans="2:7" x14ac:dyDescent="0.2">
      <c r="B2064" s="68" t="s">
        <v>2144</v>
      </c>
      <c r="C2064" s="68">
        <v>4.1962210212196101E-2</v>
      </c>
      <c r="D2064" s="68">
        <v>-5.1355287647841898E-2</v>
      </c>
      <c r="E2064" s="68">
        <v>8.8999999999999996E-2</v>
      </c>
      <c r="F2064" s="68">
        <v>0.123</v>
      </c>
      <c r="G2064" s="68">
        <v>1</v>
      </c>
    </row>
    <row r="2065" spans="2:7" x14ac:dyDescent="0.2">
      <c r="B2065" s="68" t="s">
        <v>2145</v>
      </c>
      <c r="C2065" s="68">
        <v>4.1975822086358902E-2</v>
      </c>
      <c r="D2065" s="68">
        <v>0.11548831958429399</v>
      </c>
      <c r="E2065" s="68">
        <v>0.32600000000000001</v>
      </c>
      <c r="F2065" s="68">
        <v>0.27700000000000002</v>
      </c>
      <c r="G2065" s="68">
        <v>1</v>
      </c>
    </row>
    <row r="2066" spans="2:7" x14ac:dyDescent="0.2">
      <c r="B2066" s="68" t="s">
        <v>2146</v>
      </c>
      <c r="C2066" s="68">
        <v>4.2019127488982802E-2</v>
      </c>
      <c r="D2066" s="68">
        <v>0.14442285263098101</v>
      </c>
      <c r="E2066" s="68">
        <v>0.24199999999999999</v>
      </c>
      <c r="F2066" s="68">
        <v>0.20399999999999999</v>
      </c>
      <c r="G2066" s="68">
        <v>1</v>
      </c>
    </row>
    <row r="2067" spans="2:7" x14ac:dyDescent="0.2">
      <c r="B2067" s="68" t="s">
        <v>2147</v>
      </c>
      <c r="C2067" s="68">
        <v>4.2074708077219698E-2</v>
      </c>
      <c r="D2067" s="68">
        <v>-5.2737412547496303E-2</v>
      </c>
      <c r="E2067" s="68">
        <v>7.8E-2</v>
      </c>
      <c r="F2067" s="68">
        <v>0.11</v>
      </c>
      <c r="G2067" s="68">
        <v>1</v>
      </c>
    </row>
    <row r="2068" spans="2:7" x14ac:dyDescent="0.2">
      <c r="B2068" s="68" t="s">
        <v>2148</v>
      </c>
      <c r="C2068" s="68">
        <v>4.2197169407317402E-2</v>
      </c>
      <c r="D2068" s="68">
        <v>7.1475843386975602E-2</v>
      </c>
      <c r="E2068" s="68">
        <v>0.107</v>
      </c>
      <c r="F2068" s="68">
        <v>7.2999999999999995E-2</v>
      </c>
      <c r="G2068" s="68">
        <v>1</v>
      </c>
    </row>
    <row r="2069" spans="2:7" x14ac:dyDescent="0.2">
      <c r="B2069" s="71">
        <v>44813</v>
      </c>
      <c r="C2069" s="68">
        <v>4.2219715774319801E-2</v>
      </c>
      <c r="D2069" s="68">
        <v>9.3120097375105196E-2</v>
      </c>
      <c r="E2069" s="68">
        <v>0.60299999999999998</v>
      </c>
      <c r="F2069" s="68">
        <v>0.57699999999999996</v>
      </c>
      <c r="G2069" s="68">
        <v>1</v>
      </c>
    </row>
    <row r="2070" spans="2:7" x14ac:dyDescent="0.2">
      <c r="B2070" s="68" t="s">
        <v>2149</v>
      </c>
      <c r="C2070" s="68">
        <v>4.2261316443778597E-2</v>
      </c>
      <c r="D2070" s="68">
        <v>-7.1679591101903598E-2</v>
      </c>
      <c r="E2070" s="68">
        <v>0.17699999999999999</v>
      </c>
      <c r="F2070" s="68">
        <v>0.222</v>
      </c>
      <c r="G2070" s="68">
        <v>1</v>
      </c>
    </row>
    <row r="2071" spans="2:7" x14ac:dyDescent="0.2">
      <c r="B2071" s="68" t="s">
        <v>2150</v>
      </c>
      <c r="C2071" s="68">
        <v>4.22768843203589E-2</v>
      </c>
      <c r="D2071" s="68">
        <v>0.12561651991214601</v>
      </c>
      <c r="E2071" s="68">
        <v>0.79800000000000004</v>
      </c>
      <c r="F2071" s="68">
        <v>0.79600000000000004</v>
      </c>
      <c r="G2071" s="68">
        <v>1</v>
      </c>
    </row>
    <row r="2072" spans="2:7" x14ac:dyDescent="0.2">
      <c r="B2072" s="68" t="s">
        <v>2151</v>
      </c>
      <c r="C2072" s="68">
        <v>4.2380419387809599E-2</v>
      </c>
      <c r="D2072" s="68">
        <v>-5.8160191109850899E-2</v>
      </c>
      <c r="E2072" s="68">
        <v>0.215</v>
      </c>
      <c r="F2072" s="68">
        <v>0.26600000000000001</v>
      </c>
      <c r="G2072" s="68">
        <v>1</v>
      </c>
    </row>
    <row r="2073" spans="2:7" x14ac:dyDescent="0.2">
      <c r="B2073" s="68" t="s">
        <v>2152</v>
      </c>
      <c r="C2073" s="68">
        <v>4.24134184379188E-2</v>
      </c>
      <c r="D2073" s="68">
        <v>-5.35072525635715E-2</v>
      </c>
      <c r="E2073" s="68">
        <v>0.108</v>
      </c>
      <c r="F2073" s="68">
        <v>0.14399999999999999</v>
      </c>
      <c r="G2073" s="68">
        <v>1</v>
      </c>
    </row>
    <row r="2074" spans="2:7" x14ac:dyDescent="0.2">
      <c r="B2074" s="68" t="s">
        <v>2153</v>
      </c>
      <c r="C2074" s="68">
        <v>4.2528327761410002E-2</v>
      </c>
      <c r="D2074" s="68">
        <v>-8.8515820221126099E-2</v>
      </c>
      <c r="E2074" s="68">
        <v>0.253</v>
      </c>
      <c r="F2074" s="68">
        <v>0.30499999999999999</v>
      </c>
      <c r="G2074" s="68">
        <v>1</v>
      </c>
    </row>
    <row r="2075" spans="2:7" x14ac:dyDescent="0.2">
      <c r="B2075" s="68" t="s">
        <v>2154</v>
      </c>
      <c r="C2075" s="68">
        <v>4.2689135304157501E-2</v>
      </c>
      <c r="D2075" s="68">
        <v>0.10680297841219399</v>
      </c>
      <c r="E2075" s="68">
        <v>0.20699999999999999</v>
      </c>
      <c r="F2075" s="68">
        <v>0.16400000000000001</v>
      </c>
      <c r="G2075" s="68">
        <v>1</v>
      </c>
    </row>
    <row r="2076" spans="2:7" x14ac:dyDescent="0.2">
      <c r="B2076" s="68" t="s">
        <v>2155</v>
      </c>
      <c r="C2076" s="68">
        <v>4.2768579616130002E-2</v>
      </c>
      <c r="D2076" s="68">
        <v>0.13241242179569401</v>
      </c>
      <c r="E2076" s="68">
        <v>0.42</v>
      </c>
      <c r="F2076" s="68">
        <v>0.38400000000000001</v>
      </c>
      <c r="G2076" s="68">
        <v>1</v>
      </c>
    </row>
    <row r="2077" spans="2:7" x14ac:dyDescent="0.2">
      <c r="B2077" s="68" t="s">
        <v>2156</v>
      </c>
      <c r="C2077" s="68">
        <v>4.2903303658356297E-2</v>
      </c>
      <c r="D2077" s="68">
        <v>0.101938390507987</v>
      </c>
      <c r="E2077" s="68">
        <v>0.26700000000000002</v>
      </c>
      <c r="F2077" s="68">
        <v>0.219</v>
      </c>
      <c r="G2077" s="68">
        <v>1</v>
      </c>
    </row>
    <row r="2078" spans="2:7" x14ac:dyDescent="0.2">
      <c r="B2078" s="68" t="s">
        <v>2157</v>
      </c>
      <c r="C2078" s="68">
        <v>4.2908953352264301E-2</v>
      </c>
      <c r="D2078" s="68">
        <v>0.13793154908887501</v>
      </c>
      <c r="E2078" s="68">
        <v>0.27900000000000003</v>
      </c>
      <c r="F2078" s="68">
        <v>0.23799999999999999</v>
      </c>
      <c r="G2078" s="68">
        <v>1</v>
      </c>
    </row>
    <row r="2079" spans="2:7" x14ac:dyDescent="0.2">
      <c r="B2079" s="68" t="s">
        <v>2158</v>
      </c>
      <c r="C2079" s="68">
        <v>4.2912956086325497E-2</v>
      </c>
      <c r="D2079" s="68">
        <v>0.109550437067406</v>
      </c>
      <c r="E2079" s="68">
        <v>0.42299999999999999</v>
      </c>
      <c r="F2079" s="68">
        <v>0.379</v>
      </c>
      <c r="G2079" s="68">
        <v>1</v>
      </c>
    </row>
    <row r="2080" spans="2:7" x14ac:dyDescent="0.2">
      <c r="B2080" s="68" t="s">
        <v>2159</v>
      </c>
      <c r="C2080" s="68">
        <v>4.2914389436362298E-2</v>
      </c>
      <c r="D2080" s="68">
        <v>-6.9149758789429194E-2</v>
      </c>
      <c r="E2080" s="68">
        <v>0.49399999999999999</v>
      </c>
      <c r="F2080" s="68">
        <v>0.54800000000000004</v>
      </c>
      <c r="G2080" s="68">
        <v>1</v>
      </c>
    </row>
    <row r="2081" spans="2:7" x14ac:dyDescent="0.2">
      <c r="B2081" s="68" t="s">
        <v>2160</v>
      </c>
      <c r="C2081" s="68">
        <v>4.2937655673626299E-2</v>
      </c>
      <c r="D2081" s="68">
        <v>9.5933583185737498E-2</v>
      </c>
      <c r="E2081" s="68">
        <v>0.53700000000000003</v>
      </c>
      <c r="F2081" s="68">
        <v>0.48599999999999999</v>
      </c>
      <c r="G2081" s="68">
        <v>1</v>
      </c>
    </row>
    <row r="2082" spans="2:7" x14ac:dyDescent="0.2">
      <c r="B2082" s="68" t="s">
        <v>2161</v>
      </c>
      <c r="C2082" s="68">
        <v>4.3074347905919901E-2</v>
      </c>
      <c r="D2082" s="68">
        <v>-6.7916551907430095E-2</v>
      </c>
      <c r="E2082" s="68">
        <v>0.70599999999999996</v>
      </c>
      <c r="F2082" s="68">
        <v>0.76500000000000001</v>
      </c>
      <c r="G2082" s="68">
        <v>1</v>
      </c>
    </row>
    <row r="2083" spans="2:7" x14ac:dyDescent="0.2">
      <c r="B2083" s="68" t="s">
        <v>2162</v>
      </c>
      <c r="C2083" s="68">
        <v>4.3159861263474202E-2</v>
      </c>
      <c r="D2083" s="68">
        <v>0.13073472231918601</v>
      </c>
      <c r="E2083" s="68">
        <v>0.189</v>
      </c>
      <c r="F2083" s="68">
        <v>0.154</v>
      </c>
      <c r="G2083" s="68">
        <v>1</v>
      </c>
    </row>
    <row r="2084" spans="2:7" x14ac:dyDescent="0.2">
      <c r="B2084" s="68" t="s">
        <v>2163</v>
      </c>
      <c r="C2084" s="68">
        <v>4.3260972631988998E-2</v>
      </c>
      <c r="D2084" s="68">
        <v>0.100946994862154</v>
      </c>
      <c r="E2084" s="68">
        <v>0.70899999999999996</v>
      </c>
      <c r="F2084" s="68">
        <v>0.67400000000000004</v>
      </c>
      <c r="G2084" s="68">
        <v>1</v>
      </c>
    </row>
    <row r="2085" spans="2:7" x14ac:dyDescent="0.2">
      <c r="B2085" s="68" t="s">
        <v>2164</v>
      </c>
      <c r="C2085" s="68">
        <v>4.3268558004791298E-2</v>
      </c>
      <c r="D2085" s="68">
        <v>-3.9681585913445602E-2</v>
      </c>
      <c r="E2085" s="68">
        <v>0.08</v>
      </c>
      <c r="F2085" s="68">
        <v>0.112</v>
      </c>
      <c r="G2085" s="68">
        <v>1</v>
      </c>
    </row>
    <row r="2086" spans="2:7" x14ac:dyDescent="0.2">
      <c r="B2086" s="68" t="s">
        <v>2165</v>
      </c>
      <c r="C2086" s="68">
        <v>4.33514097091455E-2</v>
      </c>
      <c r="D2086" s="68">
        <v>-5.8979751124637901E-2</v>
      </c>
      <c r="E2086" s="68">
        <v>0.36</v>
      </c>
      <c r="F2086" s="68">
        <v>0.42599999999999999</v>
      </c>
      <c r="G2086" s="68">
        <v>1</v>
      </c>
    </row>
    <row r="2087" spans="2:7" x14ac:dyDescent="0.2">
      <c r="B2087" s="68" t="s">
        <v>2166</v>
      </c>
      <c r="C2087" s="68">
        <v>4.3437754410809701E-2</v>
      </c>
      <c r="D2087" s="68">
        <v>-6.5089901051163607E-2</v>
      </c>
      <c r="E2087" s="68">
        <v>0.64600000000000002</v>
      </c>
      <c r="F2087" s="68">
        <v>0.68400000000000005</v>
      </c>
      <c r="G2087" s="68">
        <v>1</v>
      </c>
    </row>
    <row r="2088" spans="2:7" x14ac:dyDescent="0.2">
      <c r="B2088" s="68" t="s">
        <v>2167</v>
      </c>
      <c r="C2088" s="68">
        <v>4.35416737613602E-2</v>
      </c>
      <c r="D2088" s="68">
        <v>0.10425091968392</v>
      </c>
      <c r="E2088" s="68">
        <v>0.372</v>
      </c>
      <c r="F2088" s="68">
        <v>0.33400000000000002</v>
      </c>
      <c r="G2088" s="68">
        <v>1</v>
      </c>
    </row>
    <row r="2089" spans="2:7" x14ac:dyDescent="0.2">
      <c r="B2089" s="68" t="s">
        <v>2168</v>
      </c>
      <c r="C2089" s="68">
        <v>4.3546962629727001E-2</v>
      </c>
      <c r="D2089" s="68">
        <v>0.12951820266258701</v>
      </c>
      <c r="E2089" s="68">
        <v>0.33900000000000002</v>
      </c>
      <c r="F2089" s="68">
        <v>0.30299999999999999</v>
      </c>
      <c r="G2089" s="68">
        <v>1</v>
      </c>
    </row>
    <row r="2090" spans="2:7" x14ac:dyDescent="0.2">
      <c r="B2090" s="68" t="s">
        <v>2169</v>
      </c>
      <c r="C2090" s="68">
        <v>4.362739366164E-2</v>
      </c>
      <c r="D2090" s="68">
        <v>-6.99326955372849E-2</v>
      </c>
      <c r="E2090" s="68">
        <v>0.27700000000000002</v>
      </c>
      <c r="F2090" s="68">
        <v>0.33700000000000002</v>
      </c>
      <c r="G2090" s="68">
        <v>1</v>
      </c>
    </row>
    <row r="2091" spans="2:7" x14ac:dyDescent="0.2">
      <c r="B2091" s="68" t="s">
        <v>2170</v>
      </c>
      <c r="C2091" s="68">
        <v>4.3765131965744601E-2</v>
      </c>
      <c r="D2091" s="68">
        <v>9.9536843423117402E-2</v>
      </c>
      <c r="E2091" s="68">
        <v>0.78100000000000003</v>
      </c>
      <c r="F2091" s="68">
        <v>0.74399999999999999</v>
      </c>
      <c r="G2091" s="68">
        <v>1</v>
      </c>
    </row>
    <row r="2092" spans="2:7" x14ac:dyDescent="0.2">
      <c r="B2092" s="68" t="s">
        <v>2171</v>
      </c>
      <c r="C2092" s="68">
        <v>4.3904933633617603E-2</v>
      </c>
      <c r="D2092" s="68">
        <v>-4.9986712712858497E-2</v>
      </c>
      <c r="E2092" s="68">
        <v>9.4E-2</v>
      </c>
      <c r="F2092" s="68">
        <v>0.128</v>
      </c>
      <c r="G2092" s="68">
        <v>1</v>
      </c>
    </row>
    <row r="2093" spans="2:7" x14ac:dyDescent="0.2">
      <c r="B2093" s="68" t="s">
        <v>2172</v>
      </c>
      <c r="C2093" s="68">
        <v>4.3914167997047997E-2</v>
      </c>
      <c r="D2093" s="68">
        <v>-5.4918713943093403E-2</v>
      </c>
      <c r="E2093" s="68">
        <v>0.12</v>
      </c>
      <c r="F2093" s="68">
        <v>0.159</v>
      </c>
      <c r="G2093" s="68">
        <v>1</v>
      </c>
    </row>
    <row r="2094" spans="2:7" x14ac:dyDescent="0.2">
      <c r="B2094" s="68" t="s">
        <v>2173</v>
      </c>
      <c r="C2094" s="68">
        <v>4.3936612434929703E-2</v>
      </c>
      <c r="D2094" s="68">
        <v>-0.111919759677499</v>
      </c>
      <c r="E2094" s="68">
        <v>0.13300000000000001</v>
      </c>
      <c r="F2094" s="68">
        <v>0.17199999999999999</v>
      </c>
      <c r="G2094" s="68">
        <v>1</v>
      </c>
    </row>
    <row r="2095" spans="2:7" x14ac:dyDescent="0.2">
      <c r="B2095" s="68" t="s">
        <v>2174</v>
      </c>
      <c r="C2095" s="68">
        <v>4.3964560402349299E-2</v>
      </c>
      <c r="D2095" s="68">
        <v>0.121426795905916</v>
      </c>
      <c r="E2095" s="68">
        <v>0.72099999999999997</v>
      </c>
      <c r="F2095" s="68">
        <v>0.72099999999999997</v>
      </c>
      <c r="G2095" s="68">
        <v>1</v>
      </c>
    </row>
    <row r="2096" spans="2:7" x14ac:dyDescent="0.2">
      <c r="B2096" s="68" t="s">
        <v>2175</v>
      </c>
      <c r="C2096" s="68">
        <v>4.4153861035441298E-2</v>
      </c>
      <c r="D2096" s="68">
        <v>-6.2209658283798097E-2</v>
      </c>
      <c r="E2096" s="68">
        <v>0.23499999999999999</v>
      </c>
      <c r="F2096" s="68">
        <v>0.29199999999999998</v>
      </c>
      <c r="G2096" s="68">
        <v>1</v>
      </c>
    </row>
    <row r="2097" spans="2:7" x14ac:dyDescent="0.2">
      <c r="B2097" s="68" t="s">
        <v>2176</v>
      </c>
      <c r="C2097" s="68">
        <v>4.4179963686822303E-2</v>
      </c>
      <c r="D2097" s="68">
        <v>-7.8497427981386397E-2</v>
      </c>
      <c r="E2097" s="68">
        <v>0.35499999999999998</v>
      </c>
      <c r="F2097" s="68">
        <v>0.41799999999999998</v>
      </c>
      <c r="G2097" s="68">
        <v>1</v>
      </c>
    </row>
    <row r="2098" spans="2:7" x14ac:dyDescent="0.2">
      <c r="B2098" s="68" t="s">
        <v>2177</v>
      </c>
      <c r="C2098" s="68">
        <v>4.4185557894977502E-2</v>
      </c>
      <c r="D2098" s="68">
        <v>0.11726460593959501</v>
      </c>
      <c r="E2098" s="68">
        <v>0.26100000000000001</v>
      </c>
      <c r="F2098" s="68">
        <v>0.222</v>
      </c>
      <c r="G2098" s="68">
        <v>1</v>
      </c>
    </row>
    <row r="2099" spans="2:7" x14ac:dyDescent="0.2">
      <c r="B2099" s="68" t="s">
        <v>2178</v>
      </c>
      <c r="C2099" s="68">
        <v>4.4196626745981897E-2</v>
      </c>
      <c r="D2099" s="68">
        <v>-8.4937053133990401E-2</v>
      </c>
      <c r="E2099" s="68">
        <v>0.214</v>
      </c>
      <c r="F2099" s="68">
        <v>0.26400000000000001</v>
      </c>
      <c r="G2099" s="68">
        <v>1</v>
      </c>
    </row>
    <row r="2100" spans="2:7" x14ac:dyDescent="0.2">
      <c r="B2100" s="68" t="s">
        <v>2179</v>
      </c>
      <c r="C2100" s="68">
        <v>4.42016773509974E-2</v>
      </c>
      <c r="D2100" s="68">
        <v>0.14621801508413301</v>
      </c>
      <c r="E2100" s="68">
        <v>0.45</v>
      </c>
      <c r="F2100" s="68">
        <v>0.41499999999999998</v>
      </c>
      <c r="G2100" s="68">
        <v>1</v>
      </c>
    </row>
    <row r="2101" spans="2:7" x14ac:dyDescent="0.2">
      <c r="B2101" s="68" t="s">
        <v>2180</v>
      </c>
      <c r="C2101" s="68">
        <v>4.4503384855436097E-2</v>
      </c>
      <c r="D2101" s="68">
        <v>0.12012368373104999</v>
      </c>
      <c r="E2101" s="68">
        <v>0.24199999999999999</v>
      </c>
      <c r="F2101" s="68">
        <v>0.20399999999999999</v>
      </c>
      <c r="G2101" s="68">
        <v>1</v>
      </c>
    </row>
    <row r="2102" spans="2:7" x14ac:dyDescent="0.2">
      <c r="B2102" s="68" t="s">
        <v>2181</v>
      </c>
      <c r="C2102" s="68">
        <v>4.4558815146100501E-2</v>
      </c>
      <c r="D2102" s="68">
        <v>0.106286432167643</v>
      </c>
      <c r="E2102" s="68">
        <v>0.41099999999999998</v>
      </c>
      <c r="F2102" s="68">
        <v>0.36299999999999999</v>
      </c>
      <c r="G2102" s="68">
        <v>1</v>
      </c>
    </row>
    <row r="2103" spans="2:7" x14ac:dyDescent="0.2">
      <c r="B2103" s="68" t="s">
        <v>2182</v>
      </c>
      <c r="C2103" s="68">
        <v>4.4588851389878198E-2</v>
      </c>
      <c r="D2103" s="68">
        <v>7.8937073864945695E-2</v>
      </c>
      <c r="E2103" s="68">
        <v>0.14699999999999999</v>
      </c>
      <c r="F2103" s="68">
        <v>0.11</v>
      </c>
      <c r="G2103" s="68">
        <v>1</v>
      </c>
    </row>
    <row r="2104" spans="2:7" x14ac:dyDescent="0.2">
      <c r="B2104" s="68" t="s">
        <v>2183</v>
      </c>
      <c r="C2104" s="68">
        <v>4.4737841603845897E-2</v>
      </c>
      <c r="D2104" s="68">
        <v>-9.6487670652528501E-2</v>
      </c>
      <c r="E2104" s="68">
        <v>0.33500000000000002</v>
      </c>
      <c r="F2104" s="68">
        <v>0.39700000000000002</v>
      </c>
      <c r="G2104" s="68">
        <v>1</v>
      </c>
    </row>
    <row r="2105" spans="2:7" x14ac:dyDescent="0.2">
      <c r="B2105" s="68" t="s">
        <v>2184</v>
      </c>
      <c r="C2105" s="68">
        <v>4.4745511427051902E-2</v>
      </c>
      <c r="D2105" s="68">
        <v>-6.7663080986821195E-2</v>
      </c>
      <c r="E2105" s="68">
        <v>0.188</v>
      </c>
      <c r="F2105" s="68">
        <v>0.23499999999999999</v>
      </c>
      <c r="G2105" s="68">
        <v>1</v>
      </c>
    </row>
    <row r="2106" spans="2:7" x14ac:dyDescent="0.2">
      <c r="B2106" s="68" t="s">
        <v>2185</v>
      </c>
      <c r="C2106" s="68">
        <v>4.4972137148758098E-2</v>
      </c>
      <c r="D2106" s="68">
        <v>8.5012786986516403E-2</v>
      </c>
      <c r="E2106" s="68">
        <v>0.109</v>
      </c>
      <c r="F2106" s="68">
        <v>7.5999999999999998E-2</v>
      </c>
      <c r="G2106" s="68">
        <v>1</v>
      </c>
    </row>
    <row r="2107" spans="2:7" x14ac:dyDescent="0.2">
      <c r="B2107" s="68" t="s">
        <v>2186</v>
      </c>
      <c r="C2107" s="68">
        <v>4.5040302146992901E-2</v>
      </c>
      <c r="D2107" s="68">
        <v>6.1863234765415297E-2</v>
      </c>
      <c r="E2107" s="68">
        <v>0.129</v>
      </c>
      <c r="F2107" s="68">
        <v>9.4E-2</v>
      </c>
      <c r="G2107" s="68">
        <v>1</v>
      </c>
    </row>
    <row r="2108" spans="2:7" x14ac:dyDescent="0.2">
      <c r="B2108" s="68" t="s">
        <v>2187</v>
      </c>
      <c r="C2108" s="68">
        <v>4.51852420757188E-2</v>
      </c>
      <c r="D2108" s="68">
        <v>0.1323786548167</v>
      </c>
      <c r="E2108" s="68">
        <v>0.40500000000000003</v>
      </c>
      <c r="F2108" s="68">
        <v>0.36599999999999999</v>
      </c>
      <c r="G2108" s="68">
        <v>1</v>
      </c>
    </row>
    <row r="2109" spans="2:7" x14ac:dyDescent="0.2">
      <c r="B2109" s="68" t="s">
        <v>2188</v>
      </c>
      <c r="C2109" s="68">
        <v>4.5248782913804499E-2</v>
      </c>
      <c r="D2109" s="68">
        <v>-0.105960849674872</v>
      </c>
      <c r="E2109" s="68">
        <v>0.312</v>
      </c>
      <c r="F2109" s="68">
        <v>0.36</v>
      </c>
      <c r="G2109" s="68">
        <v>1</v>
      </c>
    </row>
    <row r="2110" spans="2:7" x14ac:dyDescent="0.2">
      <c r="B2110" s="68" t="s">
        <v>2189</v>
      </c>
      <c r="C2110" s="68">
        <v>4.5378329079796401E-2</v>
      </c>
      <c r="D2110" s="68">
        <v>8.1462054484128701E-2</v>
      </c>
      <c r="E2110" s="68">
        <v>0.13100000000000001</v>
      </c>
      <c r="F2110" s="68">
        <v>9.7000000000000003E-2</v>
      </c>
      <c r="G2110" s="68">
        <v>1</v>
      </c>
    </row>
    <row r="2111" spans="2:7" x14ac:dyDescent="0.2">
      <c r="B2111" s="68" t="s">
        <v>2190</v>
      </c>
      <c r="C2111" s="68">
        <v>4.54107139697753E-2</v>
      </c>
      <c r="D2111" s="68">
        <v>-0.108017799523923</v>
      </c>
      <c r="E2111" s="68">
        <v>0.46899999999999997</v>
      </c>
      <c r="F2111" s="68">
        <v>0.53</v>
      </c>
      <c r="G2111" s="68">
        <v>1</v>
      </c>
    </row>
    <row r="2112" spans="2:7" x14ac:dyDescent="0.2">
      <c r="B2112" s="68" t="s">
        <v>2191</v>
      </c>
      <c r="C2112" s="68">
        <v>4.5421951159597802E-2</v>
      </c>
      <c r="D2112" s="68">
        <v>0.124843830461876</v>
      </c>
      <c r="E2112" s="68">
        <v>0.23899999999999999</v>
      </c>
      <c r="F2112" s="68">
        <v>0.19800000000000001</v>
      </c>
      <c r="G2112" s="68">
        <v>1</v>
      </c>
    </row>
    <row r="2113" spans="2:7" x14ac:dyDescent="0.2">
      <c r="B2113" s="68" t="s">
        <v>2192</v>
      </c>
      <c r="C2113" s="68">
        <v>4.5606440854091802E-2</v>
      </c>
      <c r="D2113" s="68">
        <v>0.104535048161183</v>
      </c>
      <c r="E2113" s="68">
        <v>0.153</v>
      </c>
      <c r="F2113" s="68">
        <v>0.11700000000000001</v>
      </c>
      <c r="G2113" s="68">
        <v>1</v>
      </c>
    </row>
    <row r="2114" spans="2:7" x14ac:dyDescent="0.2">
      <c r="B2114" s="68" t="s">
        <v>2193</v>
      </c>
      <c r="C2114" s="68">
        <v>4.56260549686495E-2</v>
      </c>
      <c r="D2114" s="68">
        <v>0.126610956047847</v>
      </c>
      <c r="E2114" s="68">
        <v>0.33</v>
      </c>
      <c r="F2114" s="68">
        <v>0.29799999999999999</v>
      </c>
      <c r="G2114" s="68">
        <v>1</v>
      </c>
    </row>
    <row r="2115" spans="2:7" x14ac:dyDescent="0.2">
      <c r="B2115" s="68" t="s">
        <v>2194</v>
      </c>
      <c r="C2115" s="68">
        <v>4.5811160478677303E-2</v>
      </c>
      <c r="D2115" s="68">
        <v>9.7544732606544796E-2</v>
      </c>
      <c r="E2115" s="68">
        <v>0.80400000000000005</v>
      </c>
      <c r="F2115" s="68">
        <v>0.80400000000000005</v>
      </c>
      <c r="G2115" s="68">
        <v>1</v>
      </c>
    </row>
    <row r="2116" spans="2:7" x14ac:dyDescent="0.2">
      <c r="B2116" s="68" t="s">
        <v>2195</v>
      </c>
      <c r="C2116" s="68">
        <v>4.5916293926273201E-2</v>
      </c>
      <c r="D2116" s="68">
        <v>-7.1963332102579797E-2</v>
      </c>
      <c r="E2116" s="68">
        <v>0.2</v>
      </c>
      <c r="F2116" s="68">
        <v>0.248</v>
      </c>
      <c r="G2116" s="68">
        <v>1</v>
      </c>
    </row>
    <row r="2117" spans="2:7" x14ac:dyDescent="0.2">
      <c r="B2117" s="68" t="s">
        <v>2196</v>
      </c>
      <c r="C2117" s="68">
        <v>4.59232606227718E-2</v>
      </c>
      <c r="D2117" s="68">
        <v>0.13866969133739901</v>
      </c>
      <c r="E2117" s="68">
        <v>0.26500000000000001</v>
      </c>
      <c r="F2117" s="68">
        <v>0.23</v>
      </c>
      <c r="G2117" s="68">
        <v>1</v>
      </c>
    </row>
    <row r="2118" spans="2:7" x14ac:dyDescent="0.2">
      <c r="B2118" s="68" t="s">
        <v>2197</v>
      </c>
      <c r="C2118" s="68">
        <v>4.5934956714745602E-2</v>
      </c>
      <c r="D2118" s="68">
        <v>-8.8822856894587104E-2</v>
      </c>
      <c r="E2118" s="68">
        <v>0.39600000000000002</v>
      </c>
      <c r="F2118" s="68">
        <v>0.45200000000000001</v>
      </c>
      <c r="G2118" s="68">
        <v>1</v>
      </c>
    </row>
    <row r="2119" spans="2:7" x14ac:dyDescent="0.2">
      <c r="B2119" s="68" t="s">
        <v>2198</v>
      </c>
      <c r="C2119" s="68">
        <v>4.6287678723997902E-2</v>
      </c>
      <c r="D2119" s="68">
        <v>-6.0816197441974799E-2</v>
      </c>
      <c r="E2119" s="68">
        <v>0.183</v>
      </c>
      <c r="F2119" s="68">
        <v>0.23</v>
      </c>
      <c r="G2119" s="68">
        <v>1</v>
      </c>
    </row>
    <row r="2120" spans="2:7" x14ac:dyDescent="0.2">
      <c r="B2120" s="68" t="s">
        <v>2199</v>
      </c>
      <c r="C2120" s="68">
        <v>4.6344153535166702E-2</v>
      </c>
      <c r="D2120" s="68">
        <v>-9.0608240319557901E-2</v>
      </c>
      <c r="E2120" s="68">
        <v>0.19500000000000001</v>
      </c>
      <c r="F2120" s="68">
        <v>0.24</v>
      </c>
      <c r="G2120" s="68">
        <v>1</v>
      </c>
    </row>
    <row r="2121" spans="2:7" x14ac:dyDescent="0.2">
      <c r="B2121" s="68" t="s">
        <v>2200</v>
      </c>
      <c r="C2121" s="68">
        <v>4.6372106685866998E-2</v>
      </c>
      <c r="D2121" s="68">
        <v>0.13182910948821</v>
      </c>
      <c r="E2121" s="68">
        <v>0.39700000000000002</v>
      </c>
      <c r="F2121" s="68">
        <v>0.36799999999999999</v>
      </c>
      <c r="G2121" s="68">
        <v>1</v>
      </c>
    </row>
    <row r="2122" spans="2:7" x14ac:dyDescent="0.2">
      <c r="B2122" s="68" t="s">
        <v>2201</v>
      </c>
      <c r="C2122" s="68">
        <v>4.66407048502935E-2</v>
      </c>
      <c r="D2122" s="68">
        <v>-6.4591089615896199E-2</v>
      </c>
      <c r="E2122" s="68">
        <v>0.14499999999999999</v>
      </c>
      <c r="F2122" s="68">
        <v>0.188</v>
      </c>
      <c r="G2122" s="68">
        <v>1</v>
      </c>
    </row>
    <row r="2123" spans="2:7" x14ac:dyDescent="0.2">
      <c r="B2123" s="68" t="s">
        <v>2202</v>
      </c>
      <c r="C2123" s="68">
        <v>4.66661453165228E-2</v>
      </c>
      <c r="D2123" s="68">
        <v>0.11251063743640501</v>
      </c>
      <c r="E2123" s="68">
        <v>0.437</v>
      </c>
      <c r="F2123" s="68">
        <v>0.40200000000000002</v>
      </c>
      <c r="G2123" s="68">
        <v>1</v>
      </c>
    </row>
    <row r="2124" spans="2:7" x14ac:dyDescent="0.2">
      <c r="B2124" s="68" t="s">
        <v>2203</v>
      </c>
      <c r="C2124" s="68">
        <v>4.6704427639475098E-2</v>
      </c>
      <c r="D2124" s="68">
        <v>-7.1872175234563906E-2</v>
      </c>
      <c r="E2124" s="68">
        <v>0.442</v>
      </c>
      <c r="F2124" s="68">
        <v>0.50900000000000001</v>
      </c>
      <c r="G2124" s="68">
        <v>1</v>
      </c>
    </row>
    <row r="2125" spans="2:7" x14ac:dyDescent="0.2">
      <c r="B2125" s="68" t="s">
        <v>2204</v>
      </c>
      <c r="C2125" s="68">
        <v>4.6723843553798203E-2</v>
      </c>
      <c r="D2125" s="68">
        <v>9.1056926250502795E-2</v>
      </c>
      <c r="E2125" s="68">
        <v>0.159</v>
      </c>
      <c r="F2125" s="68">
        <v>0.12</v>
      </c>
      <c r="G2125" s="68">
        <v>1</v>
      </c>
    </row>
    <row r="2126" spans="2:7" x14ac:dyDescent="0.2">
      <c r="B2126" s="68" t="s">
        <v>2205</v>
      </c>
      <c r="C2126" s="68">
        <v>4.6913251793031199E-2</v>
      </c>
      <c r="D2126" s="68">
        <v>0.13322676299226799</v>
      </c>
      <c r="E2126" s="68">
        <v>0.41</v>
      </c>
      <c r="F2126" s="68">
        <v>0.373</v>
      </c>
      <c r="G2126" s="68">
        <v>1</v>
      </c>
    </row>
    <row r="2127" spans="2:7" x14ac:dyDescent="0.2">
      <c r="B2127" s="68" t="s">
        <v>2206</v>
      </c>
      <c r="C2127" s="68">
        <v>4.6966316278437399E-2</v>
      </c>
      <c r="D2127" s="68">
        <v>0.10397777244082999</v>
      </c>
      <c r="E2127" s="68">
        <v>0.127</v>
      </c>
      <c r="F2127" s="68">
        <v>9.4E-2</v>
      </c>
      <c r="G2127" s="68">
        <v>1</v>
      </c>
    </row>
    <row r="2128" spans="2:7" x14ac:dyDescent="0.2">
      <c r="B2128" s="68" t="s">
        <v>2207</v>
      </c>
      <c r="C2128" s="68">
        <v>4.7049495989482701E-2</v>
      </c>
      <c r="D2128" s="68">
        <v>-4.3083541459741199E-2</v>
      </c>
      <c r="E2128" s="68">
        <v>7.9000000000000001E-2</v>
      </c>
      <c r="F2128" s="68">
        <v>0.11</v>
      </c>
      <c r="G2128" s="68">
        <v>1</v>
      </c>
    </row>
    <row r="2129" spans="2:7" x14ac:dyDescent="0.2">
      <c r="B2129" s="68" t="s">
        <v>2208</v>
      </c>
      <c r="C2129" s="68">
        <v>4.7093289243696698E-2</v>
      </c>
      <c r="D2129" s="68">
        <v>6.8324288395678903E-2</v>
      </c>
      <c r="E2129" s="68">
        <v>0.98699999999999999</v>
      </c>
      <c r="F2129" s="68">
        <v>0.99</v>
      </c>
      <c r="G2129" s="68">
        <v>1</v>
      </c>
    </row>
    <row r="2130" spans="2:7" x14ac:dyDescent="0.2">
      <c r="B2130" s="68" t="s">
        <v>2209</v>
      </c>
      <c r="C2130" s="68">
        <v>4.71674443725838E-2</v>
      </c>
      <c r="D2130" s="68">
        <v>-7.6401671598880797E-2</v>
      </c>
      <c r="E2130" s="68">
        <v>0.112</v>
      </c>
      <c r="F2130" s="68">
        <v>0.14599999999999999</v>
      </c>
      <c r="G2130" s="68">
        <v>1</v>
      </c>
    </row>
    <row r="2131" spans="2:7" x14ac:dyDescent="0.2">
      <c r="B2131" s="68" t="s">
        <v>2210</v>
      </c>
      <c r="C2131" s="68">
        <v>4.72628559522223E-2</v>
      </c>
      <c r="D2131" s="68">
        <v>-6.0650372019752097E-2</v>
      </c>
      <c r="E2131" s="68">
        <v>0.17899999999999999</v>
      </c>
      <c r="F2131" s="68">
        <v>0.22700000000000001</v>
      </c>
      <c r="G2131" s="68">
        <v>1</v>
      </c>
    </row>
    <row r="2132" spans="2:7" x14ac:dyDescent="0.2">
      <c r="B2132" s="68" t="s">
        <v>2211</v>
      </c>
      <c r="C2132" s="68">
        <v>4.73760406052205E-2</v>
      </c>
      <c r="D2132" s="68">
        <v>-6.7005343009999704E-2</v>
      </c>
      <c r="E2132" s="68">
        <v>0.20100000000000001</v>
      </c>
      <c r="F2132" s="68">
        <v>0.251</v>
      </c>
      <c r="G2132" s="68">
        <v>1</v>
      </c>
    </row>
    <row r="2133" spans="2:7" x14ac:dyDescent="0.2">
      <c r="B2133" s="68" t="s">
        <v>2212</v>
      </c>
      <c r="C2133" s="68">
        <v>4.7517036962473697E-2</v>
      </c>
      <c r="D2133" s="68">
        <v>-5.0044565884778902E-2</v>
      </c>
      <c r="E2133" s="68">
        <v>0.22</v>
      </c>
      <c r="F2133" s="68">
        <v>0.27200000000000002</v>
      </c>
      <c r="G2133" s="68">
        <v>1</v>
      </c>
    </row>
    <row r="2134" spans="2:7" x14ac:dyDescent="0.2">
      <c r="B2134" s="68" t="s">
        <v>2213</v>
      </c>
      <c r="C2134" s="68">
        <v>4.7665550413151299E-2</v>
      </c>
      <c r="D2134" s="68">
        <v>-7.4716922298539601E-2</v>
      </c>
      <c r="E2134" s="68">
        <v>0.105</v>
      </c>
      <c r="F2134" s="68">
        <v>0.13800000000000001</v>
      </c>
      <c r="G2134" s="68">
        <v>1</v>
      </c>
    </row>
    <row r="2135" spans="2:7" x14ac:dyDescent="0.2">
      <c r="B2135" s="68" t="s">
        <v>2214</v>
      </c>
      <c r="C2135" s="68">
        <v>4.7675128684361197E-2</v>
      </c>
      <c r="D2135" s="68">
        <v>-5.3616777373580803E-2</v>
      </c>
      <c r="E2135" s="68">
        <v>0.114</v>
      </c>
      <c r="F2135" s="68">
        <v>0.151</v>
      </c>
      <c r="G2135" s="68">
        <v>1</v>
      </c>
    </row>
    <row r="2136" spans="2:7" x14ac:dyDescent="0.2">
      <c r="B2136" s="68" t="s">
        <v>2215</v>
      </c>
      <c r="C2136" s="68">
        <v>4.78195031997114E-2</v>
      </c>
      <c r="D2136" s="68">
        <v>-0.10222960775029601</v>
      </c>
      <c r="E2136" s="68">
        <v>0.25</v>
      </c>
      <c r="F2136" s="68">
        <v>0.29799999999999999</v>
      </c>
      <c r="G2136" s="68">
        <v>1</v>
      </c>
    </row>
    <row r="2137" spans="2:7" x14ac:dyDescent="0.2">
      <c r="B2137" s="68" t="s">
        <v>2216</v>
      </c>
      <c r="C2137" s="68">
        <v>4.7872532357489998E-2</v>
      </c>
      <c r="D2137" s="68">
        <v>-0.124633046744861</v>
      </c>
      <c r="E2137" s="68">
        <v>0.57599999999999996</v>
      </c>
      <c r="F2137" s="68">
        <v>0.63700000000000001</v>
      </c>
      <c r="G2137" s="68">
        <v>1</v>
      </c>
    </row>
    <row r="2138" spans="2:7" x14ac:dyDescent="0.2">
      <c r="B2138" s="68" t="s">
        <v>2217</v>
      </c>
      <c r="C2138" s="68">
        <v>4.7942542407706103E-2</v>
      </c>
      <c r="D2138" s="68">
        <v>0.12852789979291501</v>
      </c>
      <c r="E2138" s="68">
        <v>0.313</v>
      </c>
      <c r="F2138" s="68">
        <v>0.27200000000000002</v>
      </c>
      <c r="G2138" s="68">
        <v>1</v>
      </c>
    </row>
    <row r="2139" spans="2:7" x14ac:dyDescent="0.2">
      <c r="B2139" s="68" t="s">
        <v>2218</v>
      </c>
      <c r="C2139" s="68">
        <v>4.79950022987383E-2</v>
      </c>
      <c r="D2139" s="68">
        <v>9.12506833154592E-2</v>
      </c>
      <c r="E2139" s="68">
        <v>0.154</v>
      </c>
      <c r="F2139" s="68">
        <v>0.11700000000000001</v>
      </c>
      <c r="G2139" s="68">
        <v>1</v>
      </c>
    </row>
    <row r="2140" spans="2:7" x14ac:dyDescent="0.2">
      <c r="B2140" s="68" t="s">
        <v>2219</v>
      </c>
      <c r="C2140" s="68">
        <v>4.8035517037317697E-2</v>
      </c>
      <c r="D2140" s="68">
        <v>8.68634705433564E-2</v>
      </c>
      <c r="E2140" s="68">
        <v>0.19</v>
      </c>
      <c r="F2140" s="68">
        <v>0.151</v>
      </c>
      <c r="G2140" s="68">
        <v>1</v>
      </c>
    </row>
    <row r="2141" spans="2:7" x14ac:dyDescent="0.2">
      <c r="B2141" s="68" t="s">
        <v>2220</v>
      </c>
      <c r="C2141" s="68">
        <v>4.8084893609176102E-2</v>
      </c>
      <c r="D2141" s="68">
        <v>-5.0464444485913099E-2</v>
      </c>
      <c r="E2141" s="68">
        <v>8.7999999999999995E-2</v>
      </c>
      <c r="F2141" s="68">
        <v>0.12</v>
      </c>
      <c r="G2141" s="68">
        <v>1</v>
      </c>
    </row>
    <row r="2142" spans="2:7" x14ac:dyDescent="0.2">
      <c r="B2142" s="68" t="s">
        <v>2221</v>
      </c>
      <c r="C2142" s="68">
        <v>4.8146357000616903E-2</v>
      </c>
      <c r="D2142" s="68">
        <v>9.2683133198936396E-2</v>
      </c>
      <c r="E2142" s="68">
        <v>0.76100000000000001</v>
      </c>
      <c r="F2142" s="68">
        <v>0.72599999999999998</v>
      </c>
      <c r="G2142" s="68">
        <v>1</v>
      </c>
    </row>
    <row r="2143" spans="2:7" x14ac:dyDescent="0.2">
      <c r="B2143" s="68" t="s">
        <v>2222</v>
      </c>
      <c r="C2143" s="68">
        <v>4.8187175210037597E-2</v>
      </c>
      <c r="D2143" s="68">
        <v>0.13044654528083799</v>
      </c>
      <c r="E2143" s="68">
        <v>0.54500000000000004</v>
      </c>
      <c r="F2143" s="68">
        <v>0.52500000000000002</v>
      </c>
      <c r="G2143" s="68">
        <v>1</v>
      </c>
    </row>
    <row r="2144" spans="2:7" x14ac:dyDescent="0.2">
      <c r="B2144" s="68" t="s">
        <v>2223</v>
      </c>
      <c r="C2144" s="68">
        <v>4.8266962761119303E-2</v>
      </c>
      <c r="D2144" s="68">
        <v>-5.82742862682296E-2</v>
      </c>
      <c r="E2144" s="68">
        <v>0.24399999999999999</v>
      </c>
      <c r="F2144" s="68">
        <v>0.29499999999999998</v>
      </c>
      <c r="G2144" s="68">
        <v>1</v>
      </c>
    </row>
    <row r="2145" spans="2:7" x14ac:dyDescent="0.2">
      <c r="B2145" s="68" t="s">
        <v>2224</v>
      </c>
      <c r="C2145" s="68">
        <v>4.84976258959261E-2</v>
      </c>
      <c r="D2145" s="68">
        <v>0.14063545957971399</v>
      </c>
      <c r="E2145" s="68">
        <v>0.36299999999999999</v>
      </c>
      <c r="F2145" s="68">
        <v>0.32400000000000001</v>
      </c>
      <c r="G2145" s="68">
        <v>1</v>
      </c>
    </row>
    <row r="2146" spans="2:7" x14ac:dyDescent="0.2">
      <c r="B2146" s="68" t="s">
        <v>2225</v>
      </c>
      <c r="C2146" s="68">
        <v>4.86035056882482E-2</v>
      </c>
      <c r="D2146" s="68">
        <v>0.13696207358294099</v>
      </c>
      <c r="E2146" s="68">
        <v>0.191</v>
      </c>
      <c r="F2146" s="68">
        <v>0.157</v>
      </c>
      <c r="G2146" s="68">
        <v>1</v>
      </c>
    </row>
    <row r="2147" spans="2:7" x14ac:dyDescent="0.2">
      <c r="B2147" s="68" t="s">
        <v>2226</v>
      </c>
      <c r="C2147" s="68">
        <v>4.86432075718694E-2</v>
      </c>
      <c r="D2147" s="68">
        <v>7.8800598047542206E-2</v>
      </c>
      <c r="E2147" s="68">
        <v>0.14000000000000001</v>
      </c>
      <c r="F2147" s="68">
        <v>0.104</v>
      </c>
      <c r="G2147" s="68">
        <v>1</v>
      </c>
    </row>
    <row r="2148" spans="2:7" x14ac:dyDescent="0.2">
      <c r="B2148" s="68" t="s">
        <v>2227</v>
      </c>
      <c r="C2148" s="68">
        <v>4.8653335998323999E-2</v>
      </c>
      <c r="D2148" s="68">
        <v>0.115853659146264</v>
      </c>
      <c r="E2148" s="68">
        <v>0.22900000000000001</v>
      </c>
      <c r="F2148" s="68">
        <v>0.193</v>
      </c>
      <c r="G2148" s="68">
        <v>1</v>
      </c>
    </row>
    <row r="2149" spans="2:7" x14ac:dyDescent="0.2">
      <c r="B2149" s="68" t="s">
        <v>2228</v>
      </c>
      <c r="C2149" s="68">
        <v>4.8767675439628698E-2</v>
      </c>
      <c r="D2149" s="68">
        <v>9.3372539955094896E-2</v>
      </c>
      <c r="E2149" s="68">
        <v>0.216</v>
      </c>
      <c r="F2149" s="68">
        <v>0.17499999999999999</v>
      </c>
      <c r="G2149" s="68">
        <v>1</v>
      </c>
    </row>
    <row r="2150" spans="2:7" x14ac:dyDescent="0.2">
      <c r="B2150" s="68" t="s">
        <v>2229</v>
      </c>
      <c r="C2150" s="68">
        <v>4.8783570704510101E-2</v>
      </c>
      <c r="D2150" s="68">
        <v>0.100687610088681</v>
      </c>
      <c r="E2150" s="68">
        <v>0.157</v>
      </c>
      <c r="F2150" s="68">
        <v>0.123</v>
      </c>
      <c r="G2150" s="68">
        <v>1</v>
      </c>
    </row>
    <row r="2151" spans="2:7" x14ac:dyDescent="0.2">
      <c r="B2151" s="68" t="s">
        <v>2230</v>
      </c>
      <c r="C2151" s="68">
        <v>4.8818969551951898E-2</v>
      </c>
      <c r="D2151" s="68">
        <v>0.11656005587628</v>
      </c>
      <c r="E2151" s="68">
        <v>0.56999999999999995</v>
      </c>
      <c r="F2151" s="68">
        <v>0.56100000000000005</v>
      </c>
      <c r="G2151" s="68">
        <v>1</v>
      </c>
    </row>
    <row r="2152" spans="2:7" x14ac:dyDescent="0.2">
      <c r="B2152" s="68" t="s">
        <v>2231</v>
      </c>
      <c r="C2152" s="68">
        <v>4.8819595802400702E-2</v>
      </c>
      <c r="D2152" s="68">
        <v>-0.117143064683394</v>
      </c>
      <c r="E2152" s="68">
        <v>0.44600000000000001</v>
      </c>
      <c r="F2152" s="68">
        <v>0.48299999999999998</v>
      </c>
      <c r="G2152" s="68">
        <v>1</v>
      </c>
    </row>
    <row r="2153" spans="2:7" x14ac:dyDescent="0.2">
      <c r="B2153" s="68" t="s">
        <v>2232</v>
      </c>
      <c r="C2153" s="68">
        <v>4.8969588654472998E-2</v>
      </c>
      <c r="D2153" s="68">
        <v>0.110733115296014</v>
      </c>
      <c r="E2153" s="68">
        <v>0.28999999999999998</v>
      </c>
      <c r="F2153" s="68">
        <v>0.245</v>
      </c>
      <c r="G2153" s="68">
        <v>1</v>
      </c>
    </row>
    <row r="2154" spans="2:7" x14ac:dyDescent="0.2">
      <c r="B2154" s="68" t="s">
        <v>2233</v>
      </c>
      <c r="C2154" s="68">
        <v>4.9119212076683301E-2</v>
      </c>
      <c r="D2154" s="68">
        <v>8.3219500994447096E-2</v>
      </c>
      <c r="E2154" s="68">
        <v>0.111</v>
      </c>
      <c r="F2154" s="68">
        <v>7.8E-2</v>
      </c>
      <c r="G2154" s="68">
        <v>1</v>
      </c>
    </row>
    <row r="2155" spans="2:7" x14ac:dyDescent="0.2">
      <c r="B2155" s="68" t="s">
        <v>2234</v>
      </c>
      <c r="C2155" s="68">
        <v>4.9253549796895002E-2</v>
      </c>
      <c r="D2155" s="68">
        <v>0.136972288004687</v>
      </c>
      <c r="E2155" s="68">
        <v>0.25900000000000001</v>
      </c>
      <c r="F2155" s="68">
        <v>0.222</v>
      </c>
      <c r="G2155" s="68">
        <v>1</v>
      </c>
    </row>
    <row r="2156" spans="2:7" x14ac:dyDescent="0.2">
      <c r="B2156" s="68" t="s">
        <v>2235</v>
      </c>
      <c r="C2156" s="68">
        <v>4.9325205384082901E-2</v>
      </c>
      <c r="D2156" s="68">
        <v>-7.9803469379010894E-2</v>
      </c>
      <c r="E2156" s="68">
        <v>0.17299999999999999</v>
      </c>
      <c r="F2156" s="68">
        <v>0.214</v>
      </c>
      <c r="G2156" s="68">
        <v>1</v>
      </c>
    </row>
    <row r="2157" spans="2:7" x14ac:dyDescent="0.2">
      <c r="B2157" s="68" t="s">
        <v>2236</v>
      </c>
      <c r="C2157" s="68">
        <v>4.9455469978885898E-2</v>
      </c>
      <c r="D2157" s="68">
        <v>0.117564113758202</v>
      </c>
      <c r="E2157" s="68">
        <v>0.36</v>
      </c>
      <c r="F2157" s="68">
        <v>0.32100000000000001</v>
      </c>
      <c r="G2157" s="68">
        <v>1</v>
      </c>
    </row>
    <row r="2158" spans="2:7" x14ac:dyDescent="0.2">
      <c r="B2158" s="68" t="s">
        <v>2237</v>
      </c>
      <c r="C2158" s="68">
        <v>4.9709907313747602E-2</v>
      </c>
      <c r="D2158" s="68">
        <v>0.102476732111179</v>
      </c>
      <c r="E2158" s="68">
        <v>0.61699999999999999</v>
      </c>
      <c r="F2158" s="68">
        <v>0.58199999999999996</v>
      </c>
      <c r="G2158" s="68">
        <v>1</v>
      </c>
    </row>
    <row r="2159" spans="2:7" x14ac:dyDescent="0.2">
      <c r="B2159" s="68" t="s">
        <v>2238</v>
      </c>
      <c r="C2159" s="68">
        <v>4.9712921344236799E-2</v>
      </c>
      <c r="D2159" s="68">
        <v>0.113676903703174</v>
      </c>
      <c r="E2159" s="68">
        <v>0.59499999999999997</v>
      </c>
      <c r="F2159" s="68">
        <v>0.58699999999999997</v>
      </c>
      <c r="G2159" s="68">
        <v>1</v>
      </c>
    </row>
    <row r="2160" spans="2:7" x14ac:dyDescent="0.2">
      <c r="B2160" s="68" t="s">
        <v>2239</v>
      </c>
      <c r="C2160" s="68">
        <v>4.9783442274632703E-2</v>
      </c>
      <c r="D2160" s="68">
        <v>0.10707441037408701</v>
      </c>
      <c r="E2160" s="68">
        <v>0.26700000000000002</v>
      </c>
      <c r="F2160" s="68">
        <v>0.22700000000000001</v>
      </c>
      <c r="G2160" s="68">
        <v>1</v>
      </c>
    </row>
    <row r="2161" spans="2:7" x14ac:dyDescent="0.2">
      <c r="B2161" s="68" t="s">
        <v>2240</v>
      </c>
      <c r="C2161" s="68">
        <v>4.9785624925256997E-2</v>
      </c>
      <c r="D2161" s="68">
        <v>-3.82877616734087E-2</v>
      </c>
      <c r="E2161" s="68">
        <v>0.151</v>
      </c>
      <c r="F2161" s="68">
        <v>0.19600000000000001</v>
      </c>
      <c r="G2161" s="68">
        <v>1</v>
      </c>
    </row>
    <row r="2162" spans="2:7" x14ac:dyDescent="0.2">
      <c r="B2162" s="68" t="s">
        <v>2241</v>
      </c>
      <c r="C2162" s="68">
        <v>4.9814609196426801E-2</v>
      </c>
      <c r="D2162" s="68">
        <v>0.11669536401376999</v>
      </c>
      <c r="E2162" s="68">
        <v>0.161</v>
      </c>
      <c r="F2162" s="68">
        <v>0.125</v>
      </c>
      <c r="G2162" s="68">
        <v>1</v>
      </c>
    </row>
    <row r="2163" spans="2:7" x14ac:dyDescent="0.2">
      <c r="B2163" s="68" t="s">
        <v>2242</v>
      </c>
      <c r="C2163" s="68">
        <v>4.9835819117209697E-2</v>
      </c>
      <c r="D2163" s="68">
        <v>0.12536043139425601</v>
      </c>
      <c r="E2163" s="68">
        <v>0.52100000000000002</v>
      </c>
      <c r="F2163" s="68">
        <v>0.48799999999999999</v>
      </c>
      <c r="G2163" s="68">
        <v>1</v>
      </c>
    </row>
    <row r="2164" spans="2:7" x14ac:dyDescent="0.2">
      <c r="B2164" s="68" t="s">
        <v>2243</v>
      </c>
      <c r="C2164" s="68">
        <v>4.9918818942857997E-2</v>
      </c>
      <c r="D2164" s="68">
        <v>9.6357735634571895E-2</v>
      </c>
      <c r="E2164" s="68">
        <v>0.11</v>
      </c>
      <c r="F2164" s="68">
        <v>7.8E-2</v>
      </c>
      <c r="G2164" s="68">
        <v>1</v>
      </c>
    </row>
    <row r="2165" spans="2:7" x14ac:dyDescent="0.2">
      <c r="B2165" s="68" t="s">
        <v>2244</v>
      </c>
      <c r="C2165" s="68">
        <v>4.9974184295718399E-2</v>
      </c>
      <c r="D2165" s="68">
        <v>-9.7647164924052898E-2</v>
      </c>
      <c r="E2165" s="68">
        <v>0.55400000000000005</v>
      </c>
      <c r="F2165" s="68">
        <v>0.61399999999999999</v>
      </c>
      <c r="G2165" s="68">
        <v>1</v>
      </c>
    </row>
    <row r="2166" spans="2:7" x14ac:dyDescent="0.2">
      <c r="B2166" s="68" t="s">
        <v>2245</v>
      </c>
      <c r="C2166" s="68">
        <v>5.0147724069798297E-2</v>
      </c>
      <c r="D2166" s="68">
        <v>0.12028095050115301</v>
      </c>
      <c r="E2166" s="68">
        <v>0.28299999999999997</v>
      </c>
      <c r="F2166" s="68">
        <v>0.248</v>
      </c>
      <c r="G2166" s="68">
        <v>1</v>
      </c>
    </row>
    <row r="2167" spans="2:7" x14ac:dyDescent="0.2">
      <c r="B2167" s="68" t="s">
        <v>2246</v>
      </c>
      <c r="C2167" s="68">
        <v>5.0330993515728499E-2</v>
      </c>
      <c r="D2167" s="68">
        <v>0.107632874596069</v>
      </c>
      <c r="E2167" s="68">
        <v>0.21299999999999999</v>
      </c>
      <c r="F2167" s="68">
        <v>0.17799999999999999</v>
      </c>
      <c r="G2167" s="68">
        <v>1</v>
      </c>
    </row>
    <row r="2168" spans="2:7" x14ac:dyDescent="0.2">
      <c r="B2168" s="68" t="s">
        <v>2247</v>
      </c>
      <c r="C2168" s="68">
        <v>5.0395615147727897E-2</v>
      </c>
      <c r="D2168" s="68">
        <v>-9.5022065426787206E-2</v>
      </c>
      <c r="E2168" s="68">
        <v>0.26200000000000001</v>
      </c>
      <c r="F2168" s="68">
        <v>0.30499999999999999</v>
      </c>
      <c r="G2168" s="68">
        <v>1</v>
      </c>
    </row>
    <row r="2169" spans="2:7" x14ac:dyDescent="0.2">
      <c r="B2169" s="71">
        <v>44626</v>
      </c>
      <c r="C2169" s="68">
        <v>5.0484492820666402E-2</v>
      </c>
      <c r="D2169" s="68">
        <v>9.7854106048842898E-2</v>
      </c>
      <c r="E2169" s="68">
        <v>0.20599999999999999</v>
      </c>
      <c r="F2169" s="68">
        <v>0.16400000000000001</v>
      </c>
      <c r="G2169" s="68">
        <v>1</v>
      </c>
    </row>
    <row r="2170" spans="2:7" x14ac:dyDescent="0.2">
      <c r="B2170" s="68" t="s">
        <v>2248</v>
      </c>
      <c r="C2170" s="68">
        <v>5.0667568180351799E-2</v>
      </c>
      <c r="D2170" s="68">
        <v>0.109283299323431</v>
      </c>
      <c r="E2170" s="68">
        <v>0.34699999999999998</v>
      </c>
      <c r="F2170" s="68">
        <v>0.308</v>
      </c>
      <c r="G2170" s="68">
        <v>1</v>
      </c>
    </row>
    <row r="2171" spans="2:7" x14ac:dyDescent="0.2">
      <c r="B2171" s="68" t="s">
        <v>2249</v>
      </c>
      <c r="C2171" s="68">
        <v>5.0736198978297897E-2</v>
      </c>
      <c r="D2171" s="68">
        <v>0.111827376513061</v>
      </c>
      <c r="E2171" s="68">
        <v>0.36399999999999999</v>
      </c>
      <c r="F2171" s="68">
        <v>0.32900000000000001</v>
      </c>
      <c r="G2171" s="68">
        <v>1</v>
      </c>
    </row>
    <row r="2172" spans="2:7" x14ac:dyDescent="0.2">
      <c r="B2172" s="68" t="s">
        <v>2250</v>
      </c>
      <c r="C2172" s="68">
        <v>5.0807125050748102E-2</v>
      </c>
      <c r="D2172" s="68">
        <v>-8.0038016575420895E-2</v>
      </c>
      <c r="E2172" s="68">
        <v>0.38</v>
      </c>
      <c r="F2172" s="68">
        <v>0.44400000000000001</v>
      </c>
      <c r="G2172" s="68">
        <v>1</v>
      </c>
    </row>
    <row r="2173" spans="2:7" x14ac:dyDescent="0.2">
      <c r="B2173" s="68" t="s">
        <v>2251</v>
      </c>
      <c r="C2173" s="68">
        <v>5.0810609748336802E-2</v>
      </c>
      <c r="D2173" s="68">
        <v>8.1499204969556302E-2</v>
      </c>
      <c r="E2173" s="68">
        <v>0.26200000000000001</v>
      </c>
      <c r="F2173" s="68">
        <v>0.217</v>
      </c>
      <c r="G2173" s="68">
        <v>1</v>
      </c>
    </row>
    <row r="2174" spans="2:7" x14ac:dyDescent="0.2">
      <c r="B2174" s="68" t="s">
        <v>2252</v>
      </c>
      <c r="C2174" s="68">
        <v>5.0963131085035897E-2</v>
      </c>
      <c r="D2174" s="68">
        <v>0.123300275854218</v>
      </c>
      <c r="E2174" s="68">
        <v>0.25</v>
      </c>
      <c r="F2174" s="68">
        <v>0.217</v>
      </c>
      <c r="G2174" s="68">
        <v>1</v>
      </c>
    </row>
    <row r="2175" spans="2:7" x14ac:dyDescent="0.2">
      <c r="B2175" s="68" t="s">
        <v>2253</v>
      </c>
      <c r="C2175" s="68">
        <v>5.1305109547480403E-2</v>
      </c>
      <c r="D2175" s="68">
        <v>-6.6695892539147594E-2</v>
      </c>
      <c r="E2175" s="68">
        <v>0.57899999999999996</v>
      </c>
      <c r="F2175" s="68">
        <v>0.64500000000000002</v>
      </c>
      <c r="G2175" s="68">
        <v>1</v>
      </c>
    </row>
    <row r="2176" spans="2:7" x14ac:dyDescent="0.2">
      <c r="B2176" s="68" t="s">
        <v>2254</v>
      </c>
      <c r="C2176" s="68">
        <v>5.1446279689582798E-2</v>
      </c>
      <c r="D2176" s="68">
        <v>0.118749345045771</v>
      </c>
      <c r="E2176" s="68">
        <v>0.41799999999999998</v>
      </c>
      <c r="F2176" s="68">
        <v>0.38100000000000001</v>
      </c>
      <c r="G2176" s="68">
        <v>1</v>
      </c>
    </row>
    <row r="2177" spans="2:7" x14ac:dyDescent="0.2">
      <c r="B2177" s="68" t="s">
        <v>2255</v>
      </c>
      <c r="C2177" s="68">
        <v>5.16843451125285E-2</v>
      </c>
      <c r="D2177" s="68">
        <v>-4.0282134641705297E-2</v>
      </c>
      <c r="E2177" s="68">
        <v>7.2999999999999995E-2</v>
      </c>
      <c r="F2177" s="68">
        <v>0.10199999999999999</v>
      </c>
      <c r="G2177" s="68">
        <v>1</v>
      </c>
    </row>
    <row r="2178" spans="2:7" x14ac:dyDescent="0.2">
      <c r="B2178" s="68" t="s">
        <v>2256</v>
      </c>
      <c r="C2178" s="68">
        <v>5.2569554066772002E-2</v>
      </c>
      <c r="D2178" s="68">
        <v>8.3150348755016298E-2</v>
      </c>
      <c r="E2178" s="68">
        <v>0.93600000000000005</v>
      </c>
      <c r="F2178" s="68">
        <v>0.94499999999999995</v>
      </c>
      <c r="G2178" s="68">
        <v>1</v>
      </c>
    </row>
    <row r="2179" spans="2:7" x14ac:dyDescent="0.2">
      <c r="B2179" s="68" t="s">
        <v>2257</v>
      </c>
      <c r="C2179" s="68">
        <v>5.25706210388696E-2</v>
      </c>
      <c r="D2179" s="68">
        <v>0.109743135059838</v>
      </c>
      <c r="E2179" s="68">
        <v>0.34699999999999998</v>
      </c>
      <c r="F2179" s="68">
        <v>0.313</v>
      </c>
      <c r="G2179" s="68">
        <v>1</v>
      </c>
    </row>
    <row r="2180" spans="2:7" x14ac:dyDescent="0.2">
      <c r="B2180" s="68" t="s">
        <v>2258</v>
      </c>
      <c r="C2180" s="68">
        <v>5.2655303052791702E-2</v>
      </c>
      <c r="D2180" s="68">
        <v>0.122191113524264</v>
      </c>
      <c r="E2180" s="68">
        <v>0.32600000000000001</v>
      </c>
      <c r="F2180" s="68">
        <v>0.28499999999999998</v>
      </c>
      <c r="G2180" s="68">
        <v>1</v>
      </c>
    </row>
    <row r="2181" spans="2:7" x14ac:dyDescent="0.2">
      <c r="B2181" s="68" t="s">
        <v>2259</v>
      </c>
      <c r="C2181" s="68">
        <v>5.2803693819584503E-2</v>
      </c>
      <c r="D2181" s="68">
        <v>-6.4860528880463106E-2</v>
      </c>
      <c r="E2181" s="68">
        <v>0.14699999999999999</v>
      </c>
      <c r="F2181" s="68">
        <v>0.185</v>
      </c>
      <c r="G2181" s="68">
        <v>1</v>
      </c>
    </row>
    <row r="2182" spans="2:7" x14ac:dyDescent="0.2">
      <c r="B2182" s="68" t="s">
        <v>2260</v>
      </c>
      <c r="C2182" s="68">
        <v>5.2880984914519501E-2</v>
      </c>
      <c r="D2182" s="68">
        <v>0.100060828236145</v>
      </c>
      <c r="E2182" s="68">
        <v>0.52700000000000002</v>
      </c>
      <c r="F2182" s="68">
        <v>0.48</v>
      </c>
      <c r="G2182" s="68">
        <v>1</v>
      </c>
    </row>
    <row r="2183" spans="2:7" x14ac:dyDescent="0.2">
      <c r="B2183" s="68" t="s">
        <v>2261</v>
      </c>
      <c r="C2183" s="68">
        <v>5.2973709280264701E-2</v>
      </c>
      <c r="D2183" s="68">
        <v>0.117218364806721</v>
      </c>
      <c r="E2183" s="68">
        <v>0.36499999999999999</v>
      </c>
      <c r="F2183" s="68">
        <v>0.313</v>
      </c>
      <c r="G2183" s="68">
        <v>1</v>
      </c>
    </row>
    <row r="2184" spans="2:7" x14ac:dyDescent="0.2">
      <c r="B2184" s="68" t="s">
        <v>2262</v>
      </c>
      <c r="C2184" s="68">
        <v>5.2975260518982902E-2</v>
      </c>
      <c r="D2184" s="68">
        <v>-4.4538470000746802E-2</v>
      </c>
      <c r="E2184" s="68">
        <v>7.4999999999999997E-2</v>
      </c>
      <c r="F2184" s="68">
        <v>0.104</v>
      </c>
      <c r="G2184" s="68">
        <v>1</v>
      </c>
    </row>
    <row r="2185" spans="2:7" x14ac:dyDescent="0.2">
      <c r="B2185" s="68" t="s">
        <v>2263</v>
      </c>
      <c r="C2185" s="68">
        <v>5.2992142573043702E-2</v>
      </c>
      <c r="D2185" s="68">
        <v>-9.30687977373406E-2</v>
      </c>
      <c r="E2185" s="68">
        <v>0.16200000000000001</v>
      </c>
      <c r="F2185" s="68">
        <v>0.20100000000000001</v>
      </c>
      <c r="G2185" s="68">
        <v>1</v>
      </c>
    </row>
    <row r="2186" spans="2:7" x14ac:dyDescent="0.2">
      <c r="B2186" s="68" t="s">
        <v>2264</v>
      </c>
      <c r="C2186" s="68">
        <v>5.302056407775E-2</v>
      </c>
      <c r="D2186" s="68">
        <v>0.112100739992318</v>
      </c>
      <c r="E2186" s="68">
        <v>0.48199999999999998</v>
      </c>
      <c r="F2186" s="68">
        <v>0.44900000000000001</v>
      </c>
      <c r="G2186" s="68">
        <v>1</v>
      </c>
    </row>
    <row r="2187" spans="2:7" x14ac:dyDescent="0.2">
      <c r="B2187" s="68" t="s">
        <v>2265</v>
      </c>
      <c r="C2187" s="68">
        <v>5.3026683140610202E-2</v>
      </c>
      <c r="D2187" s="68">
        <v>-4.4792364826720402E-2</v>
      </c>
      <c r="E2187" s="68">
        <v>0.20100000000000001</v>
      </c>
      <c r="F2187" s="68">
        <v>0.251</v>
      </c>
      <c r="G2187" s="68">
        <v>1</v>
      </c>
    </row>
    <row r="2188" spans="2:7" x14ac:dyDescent="0.2">
      <c r="B2188" s="68" t="s">
        <v>2266</v>
      </c>
      <c r="C2188" s="68">
        <v>5.30448764217471E-2</v>
      </c>
      <c r="D2188" s="68">
        <v>8.3122713365515105E-2</v>
      </c>
      <c r="E2188" s="68">
        <v>0.16500000000000001</v>
      </c>
      <c r="F2188" s="68">
        <v>0.128</v>
      </c>
      <c r="G2188" s="68">
        <v>1</v>
      </c>
    </row>
    <row r="2189" spans="2:7" x14ac:dyDescent="0.2">
      <c r="B2189" s="68" t="s">
        <v>2267</v>
      </c>
      <c r="C2189" s="68">
        <v>5.3045283782645197E-2</v>
      </c>
      <c r="D2189" s="68">
        <v>7.9989873231333899E-2</v>
      </c>
      <c r="E2189" s="68">
        <v>0.13</v>
      </c>
      <c r="F2189" s="68">
        <v>9.7000000000000003E-2</v>
      </c>
      <c r="G2189" s="68">
        <v>1</v>
      </c>
    </row>
    <row r="2190" spans="2:7" x14ac:dyDescent="0.2">
      <c r="B2190" s="68" t="s">
        <v>2268</v>
      </c>
      <c r="C2190" s="68">
        <v>5.3086738589431803E-2</v>
      </c>
      <c r="D2190" s="68">
        <v>9.7948719191147102E-2</v>
      </c>
      <c r="E2190" s="68">
        <v>0.13</v>
      </c>
      <c r="F2190" s="68">
        <v>9.7000000000000003E-2</v>
      </c>
      <c r="G2190" s="68">
        <v>1</v>
      </c>
    </row>
    <row r="2191" spans="2:7" x14ac:dyDescent="0.2">
      <c r="B2191" s="68" t="s">
        <v>2269</v>
      </c>
      <c r="C2191" s="68">
        <v>5.31476031615929E-2</v>
      </c>
      <c r="D2191" s="68">
        <v>9.3885632682145601E-2</v>
      </c>
      <c r="E2191" s="68">
        <v>0.68400000000000005</v>
      </c>
      <c r="F2191" s="68">
        <v>0.65300000000000002</v>
      </c>
      <c r="G2191" s="68">
        <v>1</v>
      </c>
    </row>
    <row r="2192" spans="2:7" x14ac:dyDescent="0.2">
      <c r="B2192" s="68" t="s">
        <v>2270</v>
      </c>
      <c r="C2192" s="68">
        <v>5.3199430953478198E-2</v>
      </c>
      <c r="D2192" s="68">
        <v>-4.3999200020874298E-2</v>
      </c>
      <c r="E2192" s="68">
        <v>0.106</v>
      </c>
      <c r="F2192" s="68">
        <v>0.14099999999999999</v>
      </c>
      <c r="G2192" s="68">
        <v>1</v>
      </c>
    </row>
    <row r="2193" spans="2:7" x14ac:dyDescent="0.2">
      <c r="B2193" s="68" t="s">
        <v>2271</v>
      </c>
      <c r="C2193" s="68">
        <v>5.3243249745170203E-2</v>
      </c>
      <c r="D2193" s="68">
        <v>7.8360441456637703E-2</v>
      </c>
      <c r="E2193" s="68">
        <v>0.73299999999999998</v>
      </c>
      <c r="F2193" s="68">
        <v>0.70499999999999996</v>
      </c>
      <c r="G2193" s="68">
        <v>1</v>
      </c>
    </row>
    <row r="2194" spans="2:7" x14ac:dyDescent="0.2">
      <c r="B2194" s="68" t="s">
        <v>2272</v>
      </c>
      <c r="C2194" s="68">
        <v>5.3245132762400602E-2</v>
      </c>
      <c r="D2194" s="68">
        <v>-5.8676349152375601E-2</v>
      </c>
      <c r="E2194" s="68">
        <v>0.21199999999999999</v>
      </c>
      <c r="F2194" s="68">
        <v>0.26100000000000001</v>
      </c>
      <c r="G2194" s="68">
        <v>1</v>
      </c>
    </row>
    <row r="2195" spans="2:7" x14ac:dyDescent="0.2">
      <c r="B2195" s="68" t="s">
        <v>2273</v>
      </c>
      <c r="C2195" s="68">
        <v>5.3301079019273098E-2</v>
      </c>
      <c r="D2195" s="68">
        <v>-6.8202828470127E-2</v>
      </c>
      <c r="E2195" s="68">
        <v>0.98499999999999999</v>
      </c>
      <c r="F2195" s="68">
        <v>0.98699999999999999</v>
      </c>
      <c r="G2195" s="68">
        <v>1</v>
      </c>
    </row>
    <row r="2196" spans="2:7" x14ac:dyDescent="0.2">
      <c r="B2196" s="68" t="s">
        <v>2274</v>
      </c>
      <c r="C2196" s="68">
        <v>5.33948522159172E-2</v>
      </c>
      <c r="D2196" s="68">
        <v>0.13293600953961601</v>
      </c>
      <c r="E2196" s="68">
        <v>0.17199999999999999</v>
      </c>
      <c r="F2196" s="68">
        <v>0.14099999999999999</v>
      </c>
      <c r="G2196" s="68">
        <v>1</v>
      </c>
    </row>
    <row r="2197" spans="2:7" x14ac:dyDescent="0.2">
      <c r="B2197" s="68" t="s">
        <v>2275</v>
      </c>
      <c r="C2197" s="68">
        <v>5.3453933615731801E-2</v>
      </c>
      <c r="D2197" s="68">
        <v>-2.21912168865518E-2</v>
      </c>
      <c r="E2197" s="68">
        <v>7.3999999999999996E-2</v>
      </c>
      <c r="F2197" s="68">
        <v>0.104</v>
      </c>
      <c r="G2197" s="68">
        <v>1</v>
      </c>
    </row>
    <row r="2198" spans="2:7" x14ac:dyDescent="0.2">
      <c r="B2198" s="68" t="s">
        <v>2276</v>
      </c>
      <c r="C2198" s="68">
        <v>5.3493946628963E-2</v>
      </c>
      <c r="D2198" s="68">
        <v>0.108318032949634</v>
      </c>
      <c r="E2198" s="68">
        <v>0.65900000000000003</v>
      </c>
      <c r="F2198" s="68">
        <v>0.63700000000000001</v>
      </c>
      <c r="G2198" s="68">
        <v>1</v>
      </c>
    </row>
    <row r="2199" spans="2:7" x14ac:dyDescent="0.2">
      <c r="B2199" s="68" t="s">
        <v>2277</v>
      </c>
      <c r="C2199" s="68">
        <v>5.3609295644094099E-2</v>
      </c>
      <c r="D2199" s="68">
        <v>0.104322757723707</v>
      </c>
      <c r="E2199" s="68">
        <v>0.38700000000000001</v>
      </c>
      <c r="F2199" s="68">
        <v>0.35</v>
      </c>
      <c r="G2199" s="68">
        <v>1</v>
      </c>
    </row>
    <row r="2200" spans="2:7" x14ac:dyDescent="0.2">
      <c r="B2200" s="68" t="s">
        <v>2278</v>
      </c>
      <c r="C2200" s="68">
        <v>5.3984733609315702E-2</v>
      </c>
      <c r="D2200" s="68">
        <v>0.118459971772613</v>
      </c>
      <c r="E2200" s="68">
        <v>0.31</v>
      </c>
      <c r="F2200" s="68">
        <v>0.27200000000000002</v>
      </c>
      <c r="G2200" s="68">
        <v>1</v>
      </c>
    </row>
    <row r="2201" spans="2:7" x14ac:dyDescent="0.2">
      <c r="B2201" s="68" t="s">
        <v>2279</v>
      </c>
      <c r="C2201" s="68">
        <v>5.4056031607630298E-2</v>
      </c>
      <c r="D2201" s="68">
        <v>7.9240358156053806E-2</v>
      </c>
      <c r="E2201" s="68">
        <v>0.11799999999999999</v>
      </c>
      <c r="F2201" s="68">
        <v>8.5999999999999993E-2</v>
      </c>
      <c r="G2201" s="68">
        <v>1</v>
      </c>
    </row>
    <row r="2202" spans="2:7" x14ac:dyDescent="0.2">
      <c r="B2202" s="68" t="s">
        <v>2280</v>
      </c>
      <c r="C2202" s="68">
        <v>5.4081444654589701E-2</v>
      </c>
      <c r="D2202" s="68">
        <v>0.147803743343943</v>
      </c>
      <c r="E2202" s="68">
        <v>0.31900000000000001</v>
      </c>
      <c r="F2202" s="68">
        <v>0.27900000000000003</v>
      </c>
      <c r="G2202" s="68">
        <v>1</v>
      </c>
    </row>
    <row r="2203" spans="2:7" x14ac:dyDescent="0.2">
      <c r="B2203" s="68" t="s">
        <v>2281</v>
      </c>
      <c r="C2203" s="68">
        <v>5.40936309728565E-2</v>
      </c>
      <c r="D2203" s="68">
        <v>7.92472734101137E-2</v>
      </c>
      <c r="E2203" s="68">
        <v>0.434</v>
      </c>
      <c r="F2203" s="68">
        <v>0.38600000000000001</v>
      </c>
      <c r="G2203" s="68">
        <v>1</v>
      </c>
    </row>
    <row r="2204" spans="2:7" x14ac:dyDescent="0.2">
      <c r="B2204" s="68" t="s">
        <v>2282</v>
      </c>
      <c r="C2204" s="68">
        <v>5.4126709815202297E-2</v>
      </c>
      <c r="D2204" s="68">
        <v>-5.6168612942479698E-2</v>
      </c>
      <c r="E2204" s="68">
        <v>0.14899999999999999</v>
      </c>
      <c r="F2204" s="68">
        <v>0.191</v>
      </c>
      <c r="G2204" s="68">
        <v>1</v>
      </c>
    </row>
    <row r="2205" spans="2:7" x14ac:dyDescent="0.2">
      <c r="B2205" s="68" t="s">
        <v>2283</v>
      </c>
      <c r="C2205" s="68">
        <v>5.4187420810353201E-2</v>
      </c>
      <c r="D2205" s="68">
        <v>0.100283848906372</v>
      </c>
      <c r="E2205" s="68">
        <v>0.23599999999999999</v>
      </c>
      <c r="F2205" s="68">
        <v>0.19600000000000001</v>
      </c>
      <c r="G2205" s="68">
        <v>1</v>
      </c>
    </row>
    <row r="2206" spans="2:7" x14ac:dyDescent="0.2">
      <c r="B2206" s="68" t="s">
        <v>2284</v>
      </c>
      <c r="C2206" s="68">
        <v>5.42546851469154E-2</v>
      </c>
      <c r="D2206" s="68">
        <v>-5.97950112900342E-2</v>
      </c>
      <c r="E2206" s="68">
        <v>0.28199999999999997</v>
      </c>
      <c r="F2206" s="68">
        <v>0.34200000000000003</v>
      </c>
      <c r="G2206" s="68">
        <v>1</v>
      </c>
    </row>
    <row r="2207" spans="2:7" x14ac:dyDescent="0.2">
      <c r="B2207" s="68" t="s">
        <v>2285</v>
      </c>
      <c r="C2207" s="68">
        <v>5.4282307495789703E-2</v>
      </c>
      <c r="D2207" s="68">
        <v>0.113852440079716</v>
      </c>
      <c r="E2207" s="68">
        <v>0.26</v>
      </c>
      <c r="F2207" s="68">
        <v>0.222</v>
      </c>
      <c r="G2207" s="68">
        <v>1</v>
      </c>
    </row>
    <row r="2208" spans="2:7" x14ac:dyDescent="0.2">
      <c r="B2208" s="68" t="s">
        <v>2286</v>
      </c>
      <c r="C2208" s="68">
        <v>5.4285508044341298E-2</v>
      </c>
      <c r="D2208" s="68">
        <v>-8.7840292253905897E-2</v>
      </c>
      <c r="E2208" s="68">
        <v>0.88400000000000001</v>
      </c>
      <c r="F2208" s="68">
        <v>0.92700000000000005</v>
      </c>
      <c r="G2208" s="68">
        <v>1</v>
      </c>
    </row>
    <row r="2209" spans="2:7" x14ac:dyDescent="0.2">
      <c r="B2209" s="68" t="s">
        <v>2287</v>
      </c>
      <c r="C2209" s="68">
        <v>5.4362969016357898E-2</v>
      </c>
      <c r="D2209" s="68">
        <v>0.118575503666562</v>
      </c>
      <c r="E2209" s="68">
        <v>0.315</v>
      </c>
      <c r="F2209" s="68">
        <v>0.27700000000000002</v>
      </c>
      <c r="G2209" s="68">
        <v>1</v>
      </c>
    </row>
    <row r="2210" spans="2:7" x14ac:dyDescent="0.2">
      <c r="B2210" s="68" t="s">
        <v>2288</v>
      </c>
      <c r="C2210" s="68">
        <v>5.4408416873801997E-2</v>
      </c>
      <c r="D2210" s="68">
        <v>8.2016142837258998E-2</v>
      </c>
      <c r="E2210" s="68">
        <v>0.52500000000000002</v>
      </c>
      <c r="F2210" s="68">
        <v>0.499</v>
      </c>
      <c r="G2210" s="68">
        <v>1</v>
      </c>
    </row>
    <row r="2211" spans="2:7" x14ac:dyDescent="0.2">
      <c r="B2211" s="68" t="s">
        <v>2289</v>
      </c>
      <c r="C2211" s="68">
        <v>5.4460929590198701E-2</v>
      </c>
      <c r="D2211" s="68">
        <v>-6.2207705311234998E-2</v>
      </c>
      <c r="E2211" s="68">
        <v>9.2999999999999999E-2</v>
      </c>
      <c r="F2211" s="68">
        <v>0.125</v>
      </c>
      <c r="G2211" s="68">
        <v>1</v>
      </c>
    </row>
    <row r="2212" spans="2:7" x14ac:dyDescent="0.2">
      <c r="B2212" s="68" t="s">
        <v>2290</v>
      </c>
      <c r="C2212" s="68">
        <v>5.4499753001268803E-2</v>
      </c>
      <c r="D2212" s="68">
        <v>0.103574053829114</v>
      </c>
      <c r="E2212" s="68">
        <v>0.13700000000000001</v>
      </c>
      <c r="F2212" s="68">
        <v>0.104</v>
      </c>
      <c r="G2212" s="68">
        <v>1</v>
      </c>
    </row>
    <row r="2213" spans="2:7" x14ac:dyDescent="0.2">
      <c r="B2213" s="68" t="s">
        <v>2291</v>
      </c>
      <c r="C2213" s="68">
        <v>5.4674609508451703E-2</v>
      </c>
      <c r="D2213" s="68">
        <v>0.145204668159647</v>
      </c>
      <c r="E2213" s="68">
        <v>0.45400000000000001</v>
      </c>
      <c r="F2213" s="68">
        <v>0.42799999999999999</v>
      </c>
      <c r="G2213" s="68">
        <v>1</v>
      </c>
    </row>
    <row r="2214" spans="2:7" x14ac:dyDescent="0.2">
      <c r="B2214" s="68" t="s">
        <v>2292</v>
      </c>
      <c r="C2214" s="68">
        <v>5.4762733318328601E-2</v>
      </c>
      <c r="D2214" s="68">
        <v>0.11183141150980599</v>
      </c>
      <c r="E2214" s="68">
        <v>0.378</v>
      </c>
      <c r="F2214" s="68">
        <v>0.33400000000000002</v>
      </c>
      <c r="G2214" s="68">
        <v>1</v>
      </c>
    </row>
    <row r="2215" spans="2:7" x14ac:dyDescent="0.2">
      <c r="B2215" s="68" t="s">
        <v>2293</v>
      </c>
      <c r="C2215" s="68">
        <v>5.48453893911207E-2</v>
      </c>
      <c r="D2215" s="68">
        <v>8.39775696056341E-2</v>
      </c>
      <c r="E2215" s="68">
        <v>0.19400000000000001</v>
      </c>
      <c r="F2215" s="68">
        <v>0.154</v>
      </c>
      <c r="G2215" s="68">
        <v>1</v>
      </c>
    </row>
    <row r="2216" spans="2:7" x14ac:dyDescent="0.2">
      <c r="B2216" s="68" t="s">
        <v>2294</v>
      </c>
      <c r="C2216" s="68">
        <v>5.4849757026618401E-2</v>
      </c>
      <c r="D2216" s="68">
        <v>0.100464835620919</v>
      </c>
      <c r="E2216" s="68">
        <v>0.379</v>
      </c>
      <c r="F2216" s="68">
        <v>0.33700000000000002</v>
      </c>
      <c r="G2216" s="68">
        <v>1</v>
      </c>
    </row>
    <row r="2217" spans="2:7" x14ac:dyDescent="0.2">
      <c r="B2217" s="68" t="s">
        <v>2295</v>
      </c>
      <c r="C2217" s="68">
        <v>5.5087623300683099E-2</v>
      </c>
      <c r="D2217" s="68">
        <v>-9.7826032548520403E-2</v>
      </c>
      <c r="E2217" s="68">
        <v>0.36099999999999999</v>
      </c>
      <c r="F2217" s="68">
        <v>0.42799999999999999</v>
      </c>
      <c r="G2217" s="68">
        <v>1</v>
      </c>
    </row>
    <row r="2218" spans="2:7" x14ac:dyDescent="0.2">
      <c r="B2218" s="68" t="s">
        <v>2296</v>
      </c>
      <c r="C2218" s="68">
        <v>5.5163276703960699E-2</v>
      </c>
      <c r="D2218" s="68">
        <v>0.12529876226884901</v>
      </c>
      <c r="E2218" s="68">
        <v>0.156</v>
      </c>
      <c r="F2218" s="68">
        <v>0.125</v>
      </c>
      <c r="G2218" s="68">
        <v>1</v>
      </c>
    </row>
    <row r="2219" spans="2:7" x14ac:dyDescent="0.2">
      <c r="B2219" s="68" t="s">
        <v>2297</v>
      </c>
      <c r="C2219" s="68">
        <v>5.5295445356033299E-2</v>
      </c>
      <c r="D2219" s="68">
        <v>-7.7404745489774204E-2</v>
      </c>
      <c r="E2219" s="68">
        <v>0.17899999999999999</v>
      </c>
      <c r="F2219" s="68">
        <v>0.222</v>
      </c>
      <c r="G2219" s="68">
        <v>1</v>
      </c>
    </row>
    <row r="2220" spans="2:7" x14ac:dyDescent="0.2">
      <c r="B2220" s="68" t="s">
        <v>2298</v>
      </c>
      <c r="C2220" s="68">
        <v>5.5426313232349603E-2</v>
      </c>
      <c r="D2220" s="68">
        <v>-7.4992637622625993E-2</v>
      </c>
      <c r="E2220" s="68">
        <v>0.60399999999999998</v>
      </c>
      <c r="F2220" s="68">
        <v>0.67100000000000004</v>
      </c>
      <c r="G2220" s="68">
        <v>1</v>
      </c>
    </row>
    <row r="2221" spans="2:7" x14ac:dyDescent="0.2">
      <c r="B2221" s="68" t="s">
        <v>2299</v>
      </c>
      <c r="C2221" s="68">
        <v>5.5504304560335102E-2</v>
      </c>
      <c r="D2221" s="68">
        <v>7.8111268272755205E-2</v>
      </c>
      <c r="E2221" s="68">
        <v>0.183</v>
      </c>
      <c r="F2221" s="68">
        <v>0.14399999999999999</v>
      </c>
      <c r="G2221" s="68">
        <v>1</v>
      </c>
    </row>
    <row r="2222" spans="2:7" x14ac:dyDescent="0.2">
      <c r="B2222" s="68" t="s">
        <v>2300</v>
      </c>
      <c r="C2222" s="68">
        <v>5.55679179168347E-2</v>
      </c>
      <c r="D2222" s="68">
        <v>0.121923322674388</v>
      </c>
      <c r="E2222" s="68">
        <v>0.32700000000000001</v>
      </c>
      <c r="F2222" s="68">
        <v>0.29499999999999998</v>
      </c>
      <c r="G2222" s="68">
        <v>1</v>
      </c>
    </row>
    <row r="2223" spans="2:7" x14ac:dyDescent="0.2">
      <c r="B2223" s="68" t="s">
        <v>2301</v>
      </c>
      <c r="C2223" s="68">
        <v>5.5646867225641397E-2</v>
      </c>
      <c r="D2223" s="68">
        <v>0.124684243770044</v>
      </c>
      <c r="E2223" s="68">
        <v>0.32300000000000001</v>
      </c>
      <c r="F2223" s="68">
        <v>0.29199999999999998</v>
      </c>
      <c r="G2223" s="68">
        <v>1</v>
      </c>
    </row>
    <row r="2224" spans="2:7" x14ac:dyDescent="0.2">
      <c r="B2224" s="68" t="s">
        <v>2302</v>
      </c>
      <c r="C2224" s="68">
        <v>5.5855181028632302E-2</v>
      </c>
      <c r="D2224" s="68">
        <v>0.11364278090509899</v>
      </c>
      <c r="E2224" s="68">
        <v>0.23200000000000001</v>
      </c>
      <c r="F2224" s="68">
        <v>0.193</v>
      </c>
      <c r="G2224" s="68">
        <v>1</v>
      </c>
    </row>
    <row r="2225" spans="2:7" x14ac:dyDescent="0.2">
      <c r="B2225" s="68" t="s">
        <v>2303</v>
      </c>
      <c r="C2225" s="68">
        <v>5.5873675745743603E-2</v>
      </c>
      <c r="D2225" s="68">
        <v>0.121215126578814</v>
      </c>
      <c r="E2225" s="68">
        <v>0.19</v>
      </c>
      <c r="F2225" s="68">
        <v>0.157</v>
      </c>
      <c r="G2225" s="68">
        <v>1</v>
      </c>
    </row>
    <row r="2226" spans="2:7" x14ac:dyDescent="0.2">
      <c r="B2226" s="68" t="s">
        <v>2304</v>
      </c>
      <c r="C2226" s="68">
        <v>5.5912136934036898E-2</v>
      </c>
      <c r="D2226" s="68">
        <v>-8.0521502804873496E-2</v>
      </c>
      <c r="E2226" s="68">
        <v>0.14399999999999999</v>
      </c>
      <c r="F2226" s="68">
        <v>0.183</v>
      </c>
      <c r="G2226" s="68">
        <v>1</v>
      </c>
    </row>
    <row r="2227" spans="2:7" x14ac:dyDescent="0.2">
      <c r="B2227" s="68" t="s">
        <v>2305</v>
      </c>
      <c r="C2227" s="68">
        <v>5.59842059564227E-2</v>
      </c>
      <c r="D2227" s="68">
        <v>0.104848832570791</v>
      </c>
      <c r="E2227" s="68">
        <v>0.29499999999999998</v>
      </c>
      <c r="F2227" s="68">
        <v>0.25600000000000001</v>
      </c>
      <c r="G2227" s="68">
        <v>1</v>
      </c>
    </row>
    <row r="2228" spans="2:7" x14ac:dyDescent="0.2">
      <c r="B2228" s="68" t="s">
        <v>2306</v>
      </c>
      <c r="C2228" s="68">
        <v>5.6043528881375801E-2</v>
      </c>
      <c r="D2228" s="68">
        <v>-9.3187368609884302E-2</v>
      </c>
      <c r="E2228" s="68">
        <v>0.193</v>
      </c>
      <c r="F2228" s="68">
        <v>0.23799999999999999</v>
      </c>
      <c r="G2228" s="68">
        <v>1</v>
      </c>
    </row>
    <row r="2229" spans="2:7" x14ac:dyDescent="0.2">
      <c r="B2229" s="68" t="s">
        <v>2307</v>
      </c>
      <c r="C2229" s="68">
        <v>5.6099137943432603E-2</v>
      </c>
      <c r="D2229" s="68">
        <v>-6.4876625489504805E-2</v>
      </c>
      <c r="E2229" s="68">
        <v>0.27800000000000002</v>
      </c>
      <c r="F2229" s="68">
        <v>0.34200000000000003</v>
      </c>
      <c r="G2229" s="68">
        <v>1</v>
      </c>
    </row>
    <row r="2230" spans="2:7" x14ac:dyDescent="0.2">
      <c r="B2230" s="68" t="s">
        <v>2308</v>
      </c>
      <c r="C2230" s="68">
        <v>5.61490511030419E-2</v>
      </c>
      <c r="D2230" s="68">
        <v>9.7545195350201494E-2</v>
      </c>
      <c r="E2230" s="68">
        <v>0.29499999999999998</v>
      </c>
      <c r="F2230" s="68">
        <v>0.25800000000000001</v>
      </c>
      <c r="G2230" s="68">
        <v>1</v>
      </c>
    </row>
    <row r="2231" spans="2:7" x14ac:dyDescent="0.2">
      <c r="B2231" s="68" t="s">
        <v>2309</v>
      </c>
      <c r="C2231" s="68">
        <v>5.6215398025684503E-2</v>
      </c>
      <c r="D2231" s="68">
        <v>7.5519871867312599E-2</v>
      </c>
      <c r="E2231" s="68">
        <v>0.4</v>
      </c>
      <c r="F2231" s="68">
        <v>0.35199999999999998</v>
      </c>
      <c r="G2231" s="68">
        <v>1</v>
      </c>
    </row>
    <row r="2232" spans="2:7" x14ac:dyDescent="0.2">
      <c r="B2232" s="68" t="s">
        <v>2310</v>
      </c>
      <c r="C2232" s="68">
        <v>5.6357046676384498E-2</v>
      </c>
      <c r="D2232" s="68">
        <v>-4.4099326153076802E-2</v>
      </c>
      <c r="E2232" s="68">
        <v>7.2999999999999995E-2</v>
      </c>
      <c r="F2232" s="68">
        <v>0.10199999999999999</v>
      </c>
      <c r="G2232" s="68">
        <v>1</v>
      </c>
    </row>
    <row r="2233" spans="2:7" x14ac:dyDescent="0.2">
      <c r="B2233" s="68" t="s">
        <v>2311</v>
      </c>
      <c r="C2233" s="68">
        <v>5.6412369238686699E-2</v>
      </c>
      <c r="D2233" s="68">
        <v>-6.8280187078685106E-2</v>
      </c>
      <c r="E2233" s="68">
        <v>0.879</v>
      </c>
      <c r="F2233" s="68">
        <v>0.88800000000000001</v>
      </c>
      <c r="G2233" s="68">
        <v>1</v>
      </c>
    </row>
    <row r="2234" spans="2:7" x14ac:dyDescent="0.2">
      <c r="B2234" s="68" t="s">
        <v>2312</v>
      </c>
      <c r="C2234" s="68">
        <v>5.6475055721715198E-2</v>
      </c>
      <c r="D2234" s="68">
        <v>9.9703459805692396E-2</v>
      </c>
      <c r="E2234" s="68">
        <v>0.108</v>
      </c>
      <c r="F2234" s="68">
        <v>7.8E-2</v>
      </c>
      <c r="G2234" s="68">
        <v>1</v>
      </c>
    </row>
    <row r="2235" spans="2:7" x14ac:dyDescent="0.2">
      <c r="B2235" s="68" t="s">
        <v>2313</v>
      </c>
      <c r="C2235" s="68">
        <v>5.6732858470880498E-2</v>
      </c>
      <c r="D2235" s="68">
        <v>0.11144020394625</v>
      </c>
      <c r="E2235" s="68">
        <v>0.29799999999999999</v>
      </c>
      <c r="F2235" s="68">
        <v>0.26400000000000001</v>
      </c>
      <c r="G2235" s="68">
        <v>1</v>
      </c>
    </row>
    <row r="2236" spans="2:7" x14ac:dyDescent="0.2">
      <c r="B2236" s="68" t="s">
        <v>2314</v>
      </c>
      <c r="C2236" s="68">
        <v>5.6757477566128603E-2</v>
      </c>
      <c r="D2236" s="68">
        <v>0.13129033839333301</v>
      </c>
      <c r="E2236" s="68">
        <v>0.28999999999999998</v>
      </c>
      <c r="F2236" s="68">
        <v>0.251</v>
      </c>
      <c r="G2236" s="68">
        <v>1</v>
      </c>
    </row>
    <row r="2237" spans="2:7" x14ac:dyDescent="0.2">
      <c r="B2237" s="68" t="s">
        <v>2315</v>
      </c>
      <c r="C2237" s="68">
        <v>5.6869268966883699E-2</v>
      </c>
      <c r="D2237" s="68">
        <v>-2.6497851607198201E-2</v>
      </c>
      <c r="E2237" s="68">
        <v>0.10299999999999999</v>
      </c>
      <c r="F2237" s="68">
        <v>0.13800000000000001</v>
      </c>
      <c r="G2237" s="68">
        <v>1</v>
      </c>
    </row>
    <row r="2238" spans="2:7" x14ac:dyDescent="0.2">
      <c r="B2238" s="68" t="s">
        <v>2316</v>
      </c>
      <c r="C2238" s="68">
        <v>5.6904251320609799E-2</v>
      </c>
      <c r="D2238" s="68">
        <v>-9.1983093457085996E-2</v>
      </c>
      <c r="E2238" s="68">
        <v>0.192</v>
      </c>
      <c r="F2238" s="68">
        <v>0.23799999999999999</v>
      </c>
      <c r="G2238" s="68">
        <v>1</v>
      </c>
    </row>
    <row r="2239" spans="2:7" x14ac:dyDescent="0.2">
      <c r="B2239" s="68" t="s">
        <v>2317</v>
      </c>
      <c r="C2239" s="68">
        <v>5.6960743812777201E-2</v>
      </c>
      <c r="D2239" s="68">
        <v>7.5826402715790497E-2</v>
      </c>
      <c r="E2239" s="68">
        <v>0.214</v>
      </c>
      <c r="F2239" s="68">
        <v>0.17499999999999999</v>
      </c>
      <c r="G2239" s="68">
        <v>1</v>
      </c>
    </row>
    <row r="2240" spans="2:7" x14ac:dyDescent="0.2">
      <c r="B2240" s="68" t="s">
        <v>2318</v>
      </c>
      <c r="C2240" s="68">
        <v>5.70004808721069E-2</v>
      </c>
      <c r="D2240" s="68">
        <v>-5.6302436921205998E-2</v>
      </c>
      <c r="E2240" s="68">
        <v>0.14099999999999999</v>
      </c>
      <c r="F2240" s="68">
        <v>0.18</v>
      </c>
      <c r="G2240" s="68">
        <v>1</v>
      </c>
    </row>
    <row r="2241" spans="2:7" x14ac:dyDescent="0.2">
      <c r="B2241" s="68" t="s">
        <v>2319</v>
      </c>
      <c r="C2241" s="68">
        <v>5.7118480515867799E-2</v>
      </c>
      <c r="D2241" s="68">
        <v>-8.3893070664223607E-2</v>
      </c>
      <c r="E2241" s="68">
        <v>0.53500000000000003</v>
      </c>
      <c r="F2241" s="68">
        <v>0.57399999999999995</v>
      </c>
      <c r="G2241" s="68">
        <v>1</v>
      </c>
    </row>
    <row r="2242" spans="2:7" x14ac:dyDescent="0.2">
      <c r="B2242" s="68" t="s">
        <v>2320</v>
      </c>
      <c r="C2242" s="68">
        <v>5.7187585580630002E-2</v>
      </c>
      <c r="D2242" s="68">
        <v>-7.0187946217514105E-2</v>
      </c>
      <c r="E2242" s="68">
        <v>0.10100000000000001</v>
      </c>
      <c r="F2242" s="68">
        <v>0.13300000000000001</v>
      </c>
      <c r="G2242" s="68">
        <v>1</v>
      </c>
    </row>
    <row r="2243" spans="2:7" x14ac:dyDescent="0.2">
      <c r="B2243" s="68" t="s">
        <v>2321</v>
      </c>
      <c r="C2243" s="68">
        <v>5.7243688423216997E-2</v>
      </c>
      <c r="D2243" s="68">
        <v>-3.7668309023090901E-2</v>
      </c>
      <c r="E2243" s="68">
        <v>7.5999999999999998E-2</v>
      </c>
      <c r="F2243" s="68">
        <v>0.104</v>
      </c>
      <c r="G2243" s="68">
        <v>1</v>
      </c>
    </row>
    <row r="2244" spans="2:7" x14ac:dyDescent="0.2">
      <c r="B2244" s="68" t="s">
        <v>2322</v>
      </c>
      <c r="C2244" s="68">
        <v>5.7842849135126301E-2</v>
      </c>
      <c r="D2244" s="68">
        <v>-7.0882851306360503E-2</v>
      </c>
      <c r="E2244" s="68">
        <v>0.15</v>
      </c>
      <c r="F2244" s="68">
        <v>0.188</v>
      </c>
      <c r="G2244" s="68">
        <v>1</v>
      </c>
    </row>
    <row r="2245" spans="2:7" x14ac:dyDescent="0.2">
      <c r="B2245" s="68" t="s">
        <v>2323</v>
      </c>
      <c r="C2245" s="68">
        <v>5.7971263469010603E-2</v>
      </c>
      <c r="D2245" s="68">
        <v>6.3396750447200903E-2</v>
      </c>
      <c r="E2245" s="68">
        <v>0.31900000000000001</v>
      </c>
      <c r="F2245" s="68">
        <v>0.27700000000000002</v>
      </c>
      <c r="G2245" s="68">
        <v>1</v>
      </c>
    </row>
    <row r="2246" spans="2:7" x14ac:dyDescent="0.2">
      <c r="B2246" s="68" t="s">
        <v>2324</v>
      </c>
      <c r="C2246" s="68">
        <v>5.8281252421479003E-2</v>
      </c>
      <c r="D2246" s="68">
        <v>0.120518651748018</v>
      </c>
      <c r="E2246" s="68">
        <v>0.32</v>
      </c>
      <c r="F2246" s="68">
        <v>0.29199999999999998</v>
      </c>
      <c r="G2246" s="68">
        <v>1</v>
      </c>
    </row>
    <row r="2247" spans="2:7" x14ac:dyDescent="0.2">
      <c r="B2247" s="68" t="s">
        <v>200</v>
      </c>
      <c r="C2247" s="68">
        <v>5.8285665927412501E-2</v>
      </c>
      <c r="D2247" s="68">
        <v>-9.2882253349566998E-2</v>
      </c>
      <c r="E2247" s="68">
        <v>0.76</v>
      </c>
      <c r="F2247" s="68">
        <v>0.81499999999999995</v>
      </c>
      <c r="G2247" s="68">
        <v>1</v>
      </c>
    </row>
    <row r="2248" spans="2:7" x14ac:dyDescent="0.2">
      <c r="B2248" s="68" t="s">
        <v>2325</v>
      </c>
      <c r="C2248" s="68">
        <v>5.8327097021928002E-2</v>
      </c>
      <c r="D2248" s="68">
        <v>8.8885541254966297E-2</v>
      </c>
      <c r="E2248" s="68">
        <v>0.77300000000000002</v>
      </c>
      <c r="F2248" s="68">
        <v>0.749</v>
      </c>
      <c r="G2248" s="68">
        <v>1</v>
      </c>
    </row>
    <row r="2249" spans="2:7" x14ac:dyDescent="0.2">
      <c r="B2249" s="68" t="s">
        <v>2326</v>
      </c>
      <c r="C2249" s="68">
        <v>5.83701207246679E-2</v>
      </c>
      <c r="D2249" s="68">
        <v>-0.13344963338802099</v>
      </c>
      <c r="E2249" s="68">
        <v>0.45900000000000002</v>
      </c>
      <c r="F2249" s="68">
        <v>0.51400000000000001</v>
      </c>
      <c r="G2249" s="68">
        <v>1</v>
      </c>
    </row>
    <row r="2250" spans="2:7" x14ac:dyDescent="0.2">
      <c r="B2250" s="68" t="s">
        <v>2327</v>
      </c>
      <c r="C2250" s="68">
        <v>5.8431690370113101E-2</v>
      </c>
      <c r="D2250" s="68">
        <v>9.1343738907605193E-2</v>
      </c>
      <c r="E2250" s="68">
        <v>0.12</v>
      </c>
      <c r="F2250" s="68">
        <v>8.8999999999999996E-2</v>
      </c>
      <c r="G2250" s="68">
        <v>1</v>
      </c>
    </row>
    <row r="2251" spans="2:7" x14ac:dyDescent="0.2">
      <c r="B2251" s="68" t="s">
        <v>2328</v>
      </c>
      <c r="C2251" s="68">
        <v>5.8464436226186002E-2</v>
      </c>
      <c r="D2251" s="68">
        <v>0.11564309121412999</v>
      </c>
      <c r="E2251" s="68">
        <v>0.20599999999999999</v>
      </c>
      <c r="F2251" s="68">
        <v>0.17499999999999999</v>
      </c>
      <c r="G2251" s="68">
        <v>1</v>
      </c>
    </row>
    <row r="2252" spans="2:7" x14ac:dyDescent="0.2">
      <c r="B2252" s="68" t="s">
        <v>2329</v>
      </c>
      <c r="C2252" s="68">
        <v>5.8660423763514997E-2</v>
      </c>
      <c r="D2252" s="68">
        <v>9.8726233207385994E-2</v>
      </c>
      <c r="E2252" s="68">
        <v>0.19900000000000001</v>
      </c>
      <c r="F2252" s="68">
        <v>0.16200000000000001</v>
      </c>
      <c r="G2252" s="68">
        <v>1</v>
      </c>
    </row>
    <row r="2253" spans="2:7" x14ac:dyDescent="0.2">
      <c r="B2253" s="68" t="s">
        <v>2330</v>
      </c>
      <c r="C2253" s="68">
        <v>5.8672103759960799E-2</v>
      </c>
      <c r="D2253" s="68">
        <v>9.3302504760178998E-2</v>
      </c>
      <c r="E2253" s="68">
        <v>0.41299999999999998</v>
      </c>
      <c r="F2253" s="68">
        <v>0.38100000000000001</v>
      </c>
      <c r="G2253" s="68">
        <v>1</v>
      </c>
    </row>
    <row r="2254" spans="2:7" x14ac:dyDescent="0.2">
      <c r="B2254" s="68" t="s">
        <v>2331</v>
      </c>
      <c r="C2254" s="68">
        <v>5.8733011220439099E-2</v>
      </c>
      <c r="D2254" s="68">
        <v>-6.3415127449220607E-2</v>
      </c>
      <c r="E2254" s="68">
        <v>0.16300000000000001</v>
      </c>
      <c r="F2254" s="68">
        <v>0.20399999999999999</v>
      </c>
      <c r="G2254" s="68">
        <v>1</v>
      </c>
    </row>
    <row r="2255" spans="2:7" x14ac:dyDescent="0.2">
      <c r="B2255" s="68" t="s">
        <v>2332</v>
      </c>
      <c r="C2255" s="68">
        <v>5.8809514210640103E-2</v>
      </c>
      <c r="D2255" s="68">
        <v>0.142657880755577</v>
      </c>
      <c r="E2255" s="68">
        <v>0.23699999999999999</v>
      </c>
      <c r="F2255" s="68">
        <v>0.20599999999999999</v>
      </c>
      <c r="G2255" s="68">
        <v>1</v>
      </c>
    </row>
    <row r="2256" spans="2:7" x14ac:dyDescent="0.2">
      <c r="B2256" s="68" t="s">
        <v>2333</v>
      </c>
      <c r="C2256" s="68">
        <v>5.88304501665508E-2</v>
      </c>
      <c r="D2256" s="68">
        <v>0.119703119585961</v>
      </c>
      <c r="E2256" s="68">
        <v>0.245</v>
      </c>
      <c r="F2256" s="68">
        <v>0.21099999999999999</v>
      </c>
      <c r="G2256" s="68">
        <v>1</v>
      </c>
    </row>
    <row r="2257" spans="2:7" x14ac:dyDescent="0.2">
      <c r="B2257" s="68" t="s">
        <v>2334</v>
      </c>
      <c r="C2257" s="68">
        <v>5.8893635088288002E-2</v>
      </c>
      <c r="D2257" s="68">
        <v>-5.5005209219705802E-2</v>
      </c>
      <c r="E2257" s="68">
        <v>0.25900000000000001</v>
      </c>
      <c r="F2257" s="68">
        <v>0.311</v>
      </c>
      <c r="G2257" s="68">
        <v>1</v>
      </c>
    </row>
    <row r="2258" spans="2:7" x14ac:dyDescent="0.2">
      <c r="B2258" s="68" t="s">
        <v>2335</v>
      </c>
      <c r="C2258" s="68">
        <v>5.8950709153341899E-2</v>
      </c>
      <c r="D2258" s="68">
        <v>-6.2291099678411198E-2</v>
      </c>
      <c r="E2258" s="68">
        <v>0.16900000000000001</v>
      </c>
      <c r="F2258" s="68">
        <v>0.20899999999999999</v>
      </c>
      <c r="G2258" s="68">
        <v>1</v>
      </c>
    </row>
    <row r="2259" spans="2:7" x14ac:dyDescent="0.2">
      <c r="B2259" s="68" t="s">
        <v>2336</v>
      </c>
      <c r="C2259" s="68">
        <v>5.8951614830725398E-2</v>
      </c>
      <c r="D2259" s="68">
        <v>6.6031415176802902E-2</v>
      </c>
      <c r="E2259" s="68">
        <v>0.106</v>
      </c>
      <c r="F2259" s="68">
        <v>7.5999999999999998E-2</v>
      </c>
      <c r="G2259" s="68">
        <v>1</v>
      </c>
    </row>
    <row r="2260" spans="2:7" x14ac:dyDescent="0.2">
      <c r="B2260" s="68" t="s">
        <v>2337</v>
      </c>
      <c r="C2260" s="68">
        <v>5.9079513490614403E-2</v>
      </c>
      <c r="D2260" s="68">
        <v>-8.8481886547280494E-2</v>
      </c>
      <c r="E2260" s="68">
        <v>0.64600000000000002</v>
      </c>
      <c r="F2260" s="68">
        <v>0.70199999999999996</v>
      </c>
      <c r="G2260" s="68">
        <v>1</v>
      </c>
    </row>
    <row r="2261" spans="2:7" x14ac:dyDescent="0.2">
      <c r="B2261" s="68" t="s">
        <v>2338</v>
      </c>
      <c r="C2261" s="68">
        <v>5.9136517316429903E-2</v>
      </c>
      <c r="D2261" s="68">
        <v>0.110830875993444</v>
      </c>
      <c r="E2261" s="68">
        <v>0.23499999999999999</v>
      </c>
      <c r="F2261" s="68">
        <v>0.19800000000000001</v>
      </c>
      <c r="G2261" s="68">
        <v>1</v>
      </c>
    </row>
    <row r="2262" spans="2:7" x14ac:dyDescent="0.2">
      <c r="B2262" s="68" t="s">
        <v>2339</v>
      </c>
      <c r="C2262" s="68">
        <v>5.9365006507117901E-2</v>
      </c>
      <c r="D2262" s="68">
        <v>0.10137219734021199</v>
      </c>
      <c r="E2262" s="68">
        <v>0.17399999999999999</v>
      </c>
      <c r="F2262" s="68">
        <v>0.13800000000000001</v>
      </c>
      <c r="G2262" s="68">
        <v>1</v>
      </c>
    </row>
    <row r="2263" spans="2:7" x14ac:dyDescent="0.2">
      <c r="B2263" s="68" t="s">
        <v>2340</v>
      </c>
      <c r="C2263" s="68">
        <v>5.9367263222706898E-2</v>
      </c>
      <c r="D2263" s="68">
        <v>0.10777832373126101</v>
      </c>
      <c r="E2263" s="68">
        <v>0.158</v>
      </c>
      <c r="F2263" s="68">
        <v>0.125</v>
      </c>
      <c r="G2263" s="68">
        <v>1</v>
      </c>
    </row>
    <row r="2264" spans="2:7" x14ac:dyDescent="0.2">
      <c r="B2264" s="68" t="s">
        <v>2341</v>
      </c>
      <c r="C2264" s="68">
        <v>5.93945504327687E-2</v>
      </c>
      <c r="D2264" s="68">
        <v>0.104862269232573</v>
      </c>
      <c r="E2264" s="68">
        <v>0.23699999999999999</v>
      </c>
      <c r="F2264" s="68">
        <v>0.19800000000000001</v>
      </c>
      <c r="G2264" s="68">
        <v>1</v>
      </c>
    </row>
    <row r="2265" spans="2:7" x14ac:dyDescent="0.2">
      <c r="B2265" s="68" t="s">
        <v>2342</v>
      </c>
      <c r="C2265" s="68">
        <v>5.9505657112825197E-2</v>
      </c>
      <c r="D2265" s="68">
        <v>5.6822406858008503E-2</v>
      </c>
      <c r="E2265" s="68">
        <v>0.26900000000000002</v>
      </c>
      <c r="F2265" s="68">
        <v>0.22700000000000001</v>
      </c>
      <c r="G2265" s="68">
        <v>1</v>
      </c>
    </row>
    <row r="2266" spans="2:7" x14ac:dyDescent="0.2">
      <c r="B2266" s="68" t="s">
        <v>2343</v>
      </c>
      <c r="C2266" s="68">
        <v>5.9587882584664201E-2</v>
      </c>
      <c r="D2266" s="68">
        <v>0.108415483902444</v>
      </c>
      <c r="E2266" s="68">
        <v>0.68600000000000005</v>
      </c>
      <c r="F2266" s="68">
        <v>0.65500000000000003</v>
      </c>
      <c r="G2266" s="68">
        <v>1</v>
      </c>
    </row>
    <row r="2267" spans="2:7" x14ac:dyDescent="0.2">
      <c r="B2267" s="68" t="s">
        <v>2344</v>
      </c>
      <c r="C2267" s="68">
        <v>5.9736654453523601E-2</v>
      </c>
      <c r="D2267" s="68">
        <v>-8.6825147785752704E-2</v>
      </c>
      <c r="E2267" s="68">
        <v>0.51800000000000002</v>
      </c>
      <c r="F2267" s="68">
        <v>0.57999999999999996</v>
      </c>
      <c r="G2267" s="68">
        <v>1</v>
      </c>
    </row>
    <row r="2268" spans="2:7" x14ac:dyDescent="0.2">
      <c r="B2268" s="68" t="s">
        <v>2345</v>
      </c>
      <c r="C2268" s="68">
        <v>5.9754643750590898E-2</v>
      </c>
      <c r="D2268" s="68">
        <v>-4.8995772278085901E-2</v>
      </c>
      <c r="E2268" s="68">
        <v>8.5000000000000006E-2</v>
      </c>
      <c r="F2268" s="68">
        <v>0.115</v>
      </c>
      <c r="G2268" s="68">
        <v>1</v>
      </c>
    </row>
    <row r="2269" spans="2:7" x14ac:dyDescent="0.2">
      <c r="B2269" s="68" t="s">
        <v>2346</v>
      </c>
      <c r="C2269" s="68">
        <v>5.9766932502443498E-2</v>
      </c>
      <c r="D2269" s="68">
        <v>0.12621977043172899</v>
      </c>
      <c r="E2269" s="68">
        <v>0.16500000000000001</v>
      </c>
      <c r="F2269" s="68">
        <v>0.13300000000000001</v>
      </c>
      <c r="G2269" s="68">
        <v>1</v>
      </c>
    </row>
    <row r="2270" spans="2:7" x14ac:dyDescent="0.2">
      <c r="B2270" s="68" t="s">
        <v>2347</v>
      </c>
      <c r="C2270" s="68">
        <v>5.9898570786284501E-2</v>
      </c>
      <c r="D2270" s="68">
        <v>-7.0608195609529203E-2</v>
      </c>
      <c r="E2270" s="68">
        <v>0.26200000000000001</v>
      </c>
      <c r="F2270" s="68">
        <v>0.313</v>
      </c>
      <c r="G2270" s="68">
        <v>1</v>
      </c>
    </row>
    <row r="2271" spans="2:7" x14ac:dyDescent="0.2">
      <c r="B2271" s="68" t="s">
        <v>2348</v>
      </c>
      <c r="C2271" s="68">
        <v>5.99358365519383E-2</v>
      </c>
      <c r="D2271" s="68">
        <v>0.13427376995589599</v>
      </c>
      <c r="E2271" s="68">
        <v>0.26600000000000001</v>
      </c>
      <c r="F2271" s="68">
        <v>0.23200000000000001</v>
      </c>
      <c r="G2271" s="68">
        <v>1</v>
      </c>
    </row>
    <row r="2272" spans="2:7" x14ac:dyDescent="0.2">
      <c r="B2272" s="68" t="s">
        <v>2349</v>
      </c>
      <c r="C2272" s="68">
        <v>6.0114199946526503E-2</v>
      </c>
      <c r="D2272" s="68">
        <v>-7.9415482862525005E-2</v>
      </c>
      <c r="E2272" s="68">
        <v>0.182</v>
      </c>
      <c r="F2272" s="68">
        <v>0.22500000000000001</v>
      </c>
      <c r="G2272" s="68">
        <v>1</v>
      </c>
    </row>
    <row r="2273" spans="2:7" x14ac:dyDescent="0.2">
      <c r="B2273" s="68" t="s">
        <v>2350</v>
      </c>
      <c r="C2273" s="68">
        <v>6.0136187963205801E-2</v>
      </c>
      <c r="D2273" s="68">
        <v>0.109393807887929</v>
      </c>
      <c r="E2273" s="68">
        <v>0.23799999999999999</v>
      </c>
      <c r="F2273" s="68">
        <v>0.20399999999999999</v>
      </c>
      <c r="G2273" s="68">
        <v>1</v>
      </c>
    </row>
    <row r="2274" spans="2:7" x14ac:dyDescent="0.2">
      <c r="B2274" s="68" t="s">
        <v>2351</v>
      </c>
      <c r="C2274" s="68">
        <v>6.0230358672208502E-2</v>
      </c>
      <c r="D2274" s="68">
        <v>0.109204818297729</v>
      </c>
      <c r="E2274" s="68">
        <v>0.79</v>
      </c>
      <c r="F2274" s="68">
        <v>0.77300000000000002</v>
      </c>
      <c r="G2274" s="68">
        <v>1</v>
      </c>
    </row>
    <row r="2275" spans="2:7" x14ac:dyDescent="0.2">
      <c r="B2275" s="68" t="s">
        <v>2352</v>
      </c>
      <c r="C2275" s="68">
        <v>6.0368407085103701E-2</v>
      </c>
      <c r="D2275" s="68">
        <v>0.14032040781108801</v>
      </c>
      <c r="E2275" s="68">
        <v>0.155</v>
      </c>
      <c r="F2275" s="68">
        <v>0.123</v>
      </c>
      <c r="G2275" s="68">
        <v>1</v>
      </c>
    </row>
    <row r="2276" spans="2:7" x14ac:dyDescent="0.2">
      <c r="B2276" s="68" t="s">
        <v>2353</v>
      </c>
      <c r="C2276" s="68">
        <v>6.04497187791194E-2</v>
      </c>
      <c r="D2276" s="68">
        <v>7.77777383036206E-2</v>
      </c>
      <c r="E2276" s="68">
        <v>0.10199999999999999</v>
      </c>
      <c r="F2276" s="68">
        <v>7.2999999999999995E-2</v>
      </c>
      <c r="G2276" s="68">
        <v>1</v>
      </c>
    </row>
    <row r="2277" spans="2:7" x14ac:dyDescent="0.2">
      <c r="B2277" s="68" t="s">
        <v>2354</v>
      </c>
      <c r="C2277" s="68">
        <v>6.0459964899148497E-2</v>
      </c>
      <c r="D2277" s="68">
        <v>-6.7564915434226894E-2</v>
      </c>
      <c r="E2277" s="68">
        <v>0.13500000000000001</v>
      </c>
      <c r="F2277" s="68">
        <v>0.17199999999999999</v>
      </c>
      <c r="G2277" s="68">
        <v>1</v>
      </c>
    </row>
    <row r="2278" spans="2:7" x14ac:dyDescent="0.2">
      <c r="B2278" s="68" t="s">
        <v>2355</v>
      </c>
      <c r="C2278" s="68">
        <v>6.0563393703363902E-2</v>
      </c>
      <c r="D2278" s="68">
        <v>-2.29283092987911E-2</v>
      </c>
      <c r="E2278" s="68">
        <v>0.20899999999999999</v>
      </c>
      <c r="F2278" s="68">
        <v>0.26400000000000001</v>
      </c>
      <c r="G2278" s="68">
        <v>1</v>
      </c>
    </row>
    <row r="2279" spans="2:7" x14ac:dyDescent="0.2">
      <c r="B2279" s="68" t="s">
        <v>2356</v>
      </c>
      <c r="C2279" s="68">
        <v>6.0605979553935298E-2</v>
      </c>
      <c r="D2279" s="68">
        <v>9.5315735644342398E-2</v>
      </c>
      <c r="E2279" s="68">
        <v>0.26100000000000001</v>
      </c>
      <c r="F2279" s="68">
        <v>0.222</v>
      </c>
      <c r="G2279" s="68">
        <v>1</v>
      </c>
    </row>
    <row r="2280" spans="2:7" x14ac:dyDescent="0.2">
      <c r="B2280" s="68" t="s">
        <v>2357</v>
      </c>
      <c r="C2280" s="68">
        <v>6.06303681676214E-2</v>
      </c>
      <c r="D2280" s="68">
        <v>9.5074197188033296E-2</v>
      </c>
      <c r="E2280" s="68">
        <v>0.98299999999999998</v>
      </c>
      <c r="F2280" s="68">
        <v>0.97899999999999998</v>
      </c>
      <c r="G2280" s="68">
        <v>1</v>
      </c>
    </row>
    <row r="2281" spans="2:7" x14ac:dyDescent="0.2">
      <c r="B2281" s="68" t="s">
        <v>2358</v>
      </c>
      <c r="C2281" s="68">
        <v>6.0672342257288903E-2</v>
      </c>
      <c r="D2281" s="68">
        <v>0.139249289108268</v>
      </c>
      <c r="E2281" s="68">
        <v>0.26400000000000001</v>
      </c>
      <c r="F2281" s="68">
        <v>0.23</v>
      </c>
      <c r="G2281" s="68">
        <v>1</v>
      </c>
    </row>
    <row r="2282" spans="2:7" x14ac:dyDescent="0.2">
      <c r="B2282" s="68" t="s">
        <v>2359</v>
      </c>
      <c r="C2282" s="68">
        <v>6.0764166401789298E-2</v>
      </c>
      <c r="D2282" s="68">
        <v>8.4619185131197303E-2</v>
      </c>
      <c r="E2282" s="68">
        <v>0.29799999999999999</v>
      </c>
      <c r="F2282" s="68">
        <v>0.25600000000000001</v>
      </c>
      <c r="G2282" s="68">
        <v>1</v>
      </c>
    </row>
    <row r="2283" spans="2:7" x14ac:dyDescent="0.2">
      <c r="B2283" s="68" t="s">
        <v>2360</v>
      </c>
      <c r="C2283" s="68">
        <v>6.1097379978019402E-2</v>
      </c>
      <c r="D2283" s="68">
        <v>8.4694485179493101E-2</v>
      </c>
      <c r="E2283" s="68">
        <v>0.157</v>
      </c>
      <c r="F2283" s="68">
        <v>0.123</v>
      </c>
      <c r="G2283" s="68">
        <v>1</v>
      </c>
    </row>
    <row r="2284" spans="2:7" x14ac:dyDescent="0.2">
      <c r="B2284" s="68" t="s">
        <v>2361</v>
      </c>
      <c r="C2284" s="68">
        <v>6.1104449010866299E-2</v>
      </c>
      <c r="D2284" s="68">
        <v>3.4743262582947201E-2</v>
      </c>
      <c r="E2284" s="68">
        <v>0.16400000000000001</v>
      </c>
      <c r="F2284" s="68">
        <v>0.125</v>
      </c>
      <c r="G2284" s="68">
        <v>1</v>
      </c>
    </row>
    <row r="2285" spans="2:7" x14ac:dyDescent="0.2">
      <c r="B2285" s="68" t="s">
        <v>2362</v>
      </c>
      <c r="C2285" s="68">
        <v>6.1156764804291899E-2</v>
      </c>
      <c r="D2285" s="68">
        <v>8.1494839481520004E-2</v>
      </c>
      <c r="E2285" s="68">
        <v>0.89800000000000002</v>
      </c>
      <c r="F2285" s="68">
        <v>0.872</v>
      </c>
      <c r="G2285" s="68">
        <v>1</v>
      </c>
    </row>
    <row r="2286" spans="2:7" x14ac:dyDescent="0.2">
      <c r="B2286" s="68" t="s">
        <v>2363</v>
      </c>
      <c r="C2286" s="68">
        <v>6.1293159620295003E-2</v>
      </c>
      <c r="D2286" s="68">
        <v>0.125183375521176</v>
      </c>
      <c r="E2286" s="68">
        <v>0.29799999999999999</v>
      </c>
      <c r="F2286" s="68">
        <v>0.26400000000000001</v>
      </c>
      <c r="G2286" s="68">
        <v>1</v>
      </c>
    </row>
    <row r="2287" spans="2:7" x14ac:dyDescent="0.2">
      <c r="B2287" s="68" t="s">
        <v>2364</v>
      </c>
      <c r="C2287" s="68">
        <v>6.1339022288490502E-2</v>
      </c>
      <c r="D2287" s="68">
        <v>-5.8762445465691301E-2</v>
      </c>
      <c r="E2287" s="68">
        <v>0.14199999999999999</v>
      </c>
      <c r="F2287" s="68">
        <v>0.18</v>
      </c>
      <c r="G2287" s="68">
        <v>1</v>
      </c>
    </row>
    <row r="2288" spans="2:7" x14ac:dyDescent="0.2">
      <c r="B2288" s="68" t="s">
        <v>2365</v>
      </c>
      <c r="C2288" s="68">
        <v>6.16212116924197E-2</v>
      </c>
      <c r="D2288" s="68">
        <v>-0.11473596740247199</v>
      </c>
      <c r="E2288" s="68">
        <v>0.59699999999999998</v>
      </c>
      <c r="F2288" s="68">
        <v>0.627</v>
      </c>
      <c r="G2288" s="68">
        <v>1</v>
      </c>
    </row>
    <row r="2289" spans="2:7" x14ac:dyDescent="0.2">
      <c r="B2289" s="68" t="s">
        <v>2366</v>
      </c>
      <c r="C2289" s="68">
        <v>6.1662130074727602E-2</v>
      </c>
      <c r="D2289" s="68">
        <v>8.8886348909800197E-2</v>
      </c>
      <c r="E2289" s="68">
        <v>0.111</v>
      </c>
      <c r="F2289" s="68">
        <v>8.1000000000000003E-2</v>
      </c>
      <c r="G2289" s="68">
        <v>1</v>
      </c>
    </row>
    <row r="2290" spans="2:7" x14ac:dyDescent="0.2">
      <c r="B2290" s="68" t="s">
        <v>2367</v>
      </c>
      <c r="C2290" s="68">
        <v>6.1702568887794802E-2</v>
      </c>
      <c r="D2290" s="68">
        <v>9.2078897051637701E-2</v>
      </c>
      <c r="E2290" s="68">
        <v>0.80700000000000005</v>
      </c>
      <c r="F2290" s="68">
        <v>0.77500000000000002</v>
      </c>
      <c r="G2290" s="68">
        <v>1</v>
      </c>
    </row>
    <row r="2291" spans="2:7" x14ac:dyDescent="0.2">
      <c r="B2291" s="68" t="s">
        <v>2368</v>
      </c>
      <c r="C2291" s="68">
        <v>6.1736029795288701E-2</v>
      </c>
      <c r="D2291" s="68">
        <v>-8.9759105364450795E-2</v>
      </c>
      <c r="E2291" s="68">
        <v>0.20699999999999999</v>
      </c>
      <c r="F2291" s="68">
        <v>0.248</v>
      </c>
      <c r="G2291" s="68">
        <v>1</v>
      </c>
    </row>
    <row r="2292" spans="2:7" x14ac:dyDescent="0.2">
      <c r="B2292" s="68" t="s">
        <v>2369</v>
      </c>
      <c r="C2292" s="68">
        <v>6.1805252994742502E-2</v>
      </c>
      <c r="D2292" s="68">
        <v>0.11887160494832601</v>
      </c>
      <c r="E2292" s="68">
        <v>0.4</v>
      </c>
      <c r="F2292" s="68">
        <v>0.35799999999999998</v>
      </c>
      <c r="G2292" s="68">
        <v>1</v>
      </c>
    </row>
    <row r="2293" spans="2:7" x14ac:dyDescent="0.2">
      <c r="B2293" s="68" t="s">
        <v>2370</v>
      </c>
      <c r="C2293" s="68">
        <v>6.1904325304754398E-2</v>
      </c>
      <c r="D2293" s="68">
        <v>9.1081508731479105E-2</v>
      </c>
      <c r="E2293" s="68">
        <v>0.55900000000000005</v>
      </c>
      <c r="F2293" s="68">
        <v>0.52500000000000002</v>
      </c>
      <c r="G2293" s="68">
        <v>1</v>
      </c>
    </row>
    <row r="2294" spans="2:7" x14ac:dyDescent="0.2">
      <c r="B2294" s="68" t="s">
        <v>2371</v>
      </c>
      <c r="C2294" s="68">
        <v>6.1967425424272901E-2</v>
      </c>
      <c r="D2294" s="68">
        <v>9.5046803099378394E-2</v>
      </c>
      <c r="E2294" s="68">
        <v>0.22</v>
      </c>
      <c r="F2294" s="68">
        <v>0.18</v>
      </c>
      <c r="G2294" s="68">
        <v>1</v>
      </c>
    </row>
    <row r="2295" spans="2:7" x14ac:dyDescent="0.2">
      <c r="B2295" s="68" t="s">
        <v>2372</v>
      </c>
      <c r="C2295" s="68">
        <v>6.2028084199341998E-2</v>
      </c>
      <c r="D2295" s="68">
        <v>-7.0307635019827397E-2</v>
      </c>
      <c r="E2295" s="68">
        <v>7.9000000000000001E-2</v>
      </c>
      <c r="F2295" s="68">
        <v>0.107</v>
      </c>
      <c r="G2295" s="68">
        <v>1</v>
      </c>
    </row>
    <row r="2296" spans="2:7" x14ac:dyDescent="0.2">
      <c r="B2296" s="68" t="s">
        <v>2373</v>
      </c>
      <c r="C2296" s="68">
        <v>6.2089596096968902E-2</v>
      </c>
      <c r="D2296" s="68">
        <v>0.104203981778295</v>
      </c>
      <c r="E2296" s="68">
        <v>0.17299999999999999</v>
      </c>
      <c r="F2296" s="68">
        <v>0.14099999999999999</v>
      </c>
      <c r="G2296" s="68">
        <v>1</v>
      </c>
    </row>
    <row r="2297" spans="2:7" x14ac:dyDescent="0.2">
      <c r="B2297" s="68" t="s">
        <v>2374</v>
      </c>
      <c r="C2297" s="68">
        <v>6.2228450391814398E-2</v>
      </c>
      <c r="D2297" s="68">
        <v>9.3363119374404294E-2</v>
      </c>
      <c r="E2297" s="68">
        <v>0.33800000000000002</v>
      </c>
      <c r="F2297" s="68">
        <v>0.29499999999999998</v>
      </c>
      <c r="G2297" s="68">
        <v>1</v>
      </c>
    </row>
    <row r="2298" spans="2:7" x14ac:dyDescent="0.2">
      <c r="B2298" s="68" t="s">
        <v>2375</v>
      </c>
      <c r="C2298" s="68">
        <v>6.2393274242088202E-2</v>
      </c>
      <c r="D2298" s="68">
        <v>-5.2135073627906502E-2</v>
      </c>
      <c r="E2298" s="68">
        <v>0.47299999999999998</v>
      </c>
      <c r="F2298" s="68">
        <v>0.54800000000000004</v>
      </c>
      <c r="G2298" s="68">
        <v>1</v>
      </c>
    </row>
    <row r="2299" spans="2:7" x14ac:dyDescent="0.2">
      <c r="B2299" s="68" t="s">
        <v>2376</v>
      </c>
      <c r="C2299" s="68">
        <v>6.2442767280497802E-2</v>
      </c>
      <c r="D2299" s="68">
        <v>0.10073982449273799</v>
      </c>
      <c r="E2299" s="68">
        <v>0.183</v>
      </c>
      <c r="F2299" s="68">
        <v>0.14899999999999999</v>
      </c>
      <c r="G2299" s="68">
        <v>1</v>
      </c>
    </row>
    <row r="2300" spans="2:7" x14ac:dyDescent="0.2">
      <c r="B2300" s="68" t="s">
        <v>2377</v>
      </c>
      <c r="C2300" s="68">
        <v>6.2546714932154496E-2</v>
      </c>
      <c r="D2300" s="68">
        <v>-0.104830546669706</v>
      </c>
      <c r="E2300" s="68">
        <v>0.74399999999999999</v>
      </c>
      <c r="F2300" s="68">
        <v>0.78600000000000003</v>
      </c>
      <c r="G2300" s="68">
        <v>1</v>
      </c>
    </row>
    <row r="2301" spans="2:7" x14ac:dyDescent="0.2">
      <c r="B2301" s="68" t="s">
        <v>2378</v>
      </c>
      <c r="C2301" s="68">
        <v>6.2705988943859994E-2</v>
      </c>
      <c r="D2301" s="68">
        <v>0.16464063896501899</v>
      </c>
      <c r="E2301" s="68">
        <v>0.19500000000000001</v>
      </c>
      <c r="F2301" s="68">
        <v>0.157</v>
      </c>
      <c r="G2301" s="68">
        <v>1</v>
      </c>
    </row>
    <row r="2302" spans="2:7" x14ac:dyDescent="0.2">
      <c r="B2302" s="68" t="s">
        <v>2379</v>
      </c>
      <c r="C2302" s="68">
        <v>6.2774599750863094E-2</v>
      </c>
      <c r="D2302" s="68">
        <v>9.1611317603266004E-2</v>
      </c>
      <c r="E2302" s="68">
        <v>0.61799999999999999</v>
      </c>
      <c r="F2302" s="68">
        <v>0.60799999999999998</v>
      </c>
      <c r="G2302" s="68">
        <v>1</v>
      </c>
    </row>
    <row r="2303" spans="2:7" x14ac:dyDescent="0.2">
      <c r="B2303" s="68" t="s">
        <v>2380</v>
      </c>
      <c r="C2303" s="68">
        <v>6.2838633903509605E-2</v>
      </c>
      <c r="D2303" s="68">
        <v>-0.114269325158405</v>
      </c>
      <c r="E2303" s="68">
        <v>0.30299999999999999</v>
      </c>
      <c r="F2303" s="68">
        <v>0.35199999999999998</v>
      </c>
      <c r="G2303" s="68">
        <v>1</v>
      </c>
    </row>
    <row r="2304" spans="2:7" x14ac:dyDescent="0.2">
      <c r="B2304" s="68" t="s">
        <v>2381</v>
      </c>
      <c r="C2304" s="68">
        <v>6.2898389607946803E-2</v>
      </c>
      <c r="D2304" s="68">
        <v>8.9346533076374898E-2</v>
      </c>
      <c r="E2304" s="68">
        <v>0.17199999999999999</v>
      </c>
      <c r="F2304" s="68">
        <v>0.13600000000000001</v>
      </c>
      <c r="G2304" s="68">
        <v>1</v>
      </c>
    </row>
    <row r="2305" spans="2:7" x14ac:dyDescent="0.2">
      <c r="B2305" s="68" t="s">
        <v>2382</v>
      </c>
      <c r="C2305" s="68">
        <v>6.2926241234321001E-2</v>
      </c>
      <c r="D2305" s="68">
        <v>-5.9287696109222097E-2</v>
      </c>
      <c r="E2305" s="68">
        <v>0.129</v>
      </c>
      <c r="F2305" s="68">
        <v>0.16400000000000001</v>
      </c>
      <c r="G2305" s="68">
        <v>1</v>
      </c>
    </row>
    <row r="2306" spans="2:7" x14ac:dyDescent="0.2">
      <c r="B2306" s="68" t="s">
        <v>2383</v>
      </c>
      <c r="C2306" s="68">
        <v>6.3290729575056798E-2</v>
      </c>
      <c r="D2306" s="68">
        <v>9.9221001579967494E-2</v>
      </c>
      <c r="E2306" s="68">
        <v>0.16600000000000001</v>
      </c>
      <c r="F2306" s="68">
        <v>0.13300000000000001</v>
      </c>
      <c r="G2306" s="68">
        <v>1</v>
      </c>
    </row>
    <row r="2307" spans="2:7" x14ac:dyDescent="0.2">
      <c r="B2307" s="68" t="s">
        <v>2384</v>
      </c>
      <c r="C2307" s="68">
        <v>6.3348237147304101E-2</v>
      </c>
      <c r="D2307" s="68">
        <v>0.109880242167421</v>
      </c>
      <c r="E2307" s="68">
        <v>0.26</v>
      </c>
      <c r="F2307" s="68">
        <v>0.222</v>
      </c>
      <c r="G2307" s="68">
        <v>1</v>
      </c>
    </row>
    <row r="2308" spans="2:7" x14ac:dyDescent="0.2">
      <c r="B2308" s="68" t="s">
        <v>2385</v>
      </c>
      <c r="C2308" s="68">
        <v>6.3356328392028205E-2</v>
      </c>
      <c r="D2308" s="68">
        <v>-5.4097871900653897E-2</v>
      </c>
      <c r="E2308" s="68">
        <v>0.104</v>
      </c>
      <c r="F2308" s="68">
        <v>0.13600000000000001</v>
      </c>
      <c r="G2308" s="68">
        <v>1</v>
      </c>
    </row>
    <row r="2309" spans="2:7" x14ac:dyDescent="0.2">
      <c r="B2309" s="68" t="s">
        <v>2386</v>
      </c>
      <c r="C2309" s="68">
        <v>6.3408081190885396E-2</v>
      </c>
      <c r="D2309" s="68">
        <v>-4.5727630186530199E-2</v>
      </c>
      <c r="E2309" s="68">
        <v>0.10299999999999999</v>
      </c>
      <c r="F2309" s="68">
        <v>0.13600000000000001</v>
      </c>
      <c r="G2309" s="68">
        <v>1</v>
      </c>
    </row>
    <row r="2310" spans="2:7" x14ac:dyDescent="0.2">
      <c r="B2310" s="68" t="s">
        <v>2387</v>
      </c>
      <c r="C2310" s="68">
        <v>6.3427042552903906E-2</v>
      </c>
      <c r="D2310" s="68">
        <v>0.11289885356301101</v>
      </c>
      <c r="E2310" s="68">
        <v>0.182</v>
      </c>
      <c r="F2310" s="68">
        <v>0.14599999999999999</v>
      </c>
      <c r="G2310" s="68">
        <v>1</v>
      </c>
    </row>
    <row r="2311" spans="2:7" x14ac:dyDescent="0.2">
      <c r="B2311" s="68" t="s">
        <v>2388</v>
      </c>
      <c r="C2311" s="68">
        <v>6.3848942949541895E-2</v>
      </c>
      <c r="D2311" s="68">
        <v>0.100195481896035</v>
      </c>
      <c r="E2311" s="68">
        <v>0.13400000000000001</v>
      </c>
      <c r="F2311" s="68">
        <v>0.104</v>
      </c>
      <c r="G2311" s="68">
        <v>1</v>
      </c>
    </row>
    <row r="2312" spans="2:7" x14ac:dyDescent="0.2">
      <c r="B2312" s="68" t="s">
        <v>2389</v>
      </c>
      <c r="C2312" s="68">
        <v>6.3901060907483001E-2</v>
      </c>
      <c r="D2312" s="68">
        <v>9.7096001139241203E-2</v>
      </c>
      <c r="E2312" s="68">
        <v>0.34599999999999997</v>
      </c>
      <c r="F2312" s="68">
        <v>0.30299999999999999</v>
      </c>
      <c r="G2312" s="68">
        <v>1</v>
      </c>
    </row>
    <row r="2313" spans="2:7" x14ac:dyDescent="0.2">
      <c r="B2313" s="68" t="s">
        <v>2390</v>
      </c>
      <c r="C2313" s="68">
        <v>6.3930364872316098E-2</v>
      </c>
      <c r="D2313" s="68">
        <v>9.9715235167115807E-2</v>
      </c>
      <c r="E2313" s="68">
        <v>0.61399999999999999</v>
      </c>
      <c r="F2313" s="68">
        <v>0.59299999999999997</v>
      </c>
      <c r="G2313" s="68">
        <v>1</v>
      </c>
    </row>
    <row r="2314" spans="2:7" x14ac:dyDescent="0.2">
      <c r="B2314" s="68" t="s">
        <v>202</v>
      </c>
      <c r="C2314" s="68">
        <v>6.4338088135899002E-2</v>
      </c>
      <c r="D2314" s="68">
        <v>-0.15341690170424899</v>
      </c>
      <c r="E2314" s="68">
        <v>0.93899999999999995</v>
      </c>
      <c r="F2314" s="68">
        <v>0.96099999999999997</v>
      </c>
      <c r="G2314" s="68">
        <v>1</v>
      </c>
    </row>
    <row r="2315" spans="2:7" x14ac:dyDescent="0.2">
      <c r="B2315" s="68" t="s">
        <v>2391</v>
      </c>
      <c r="C2315" s="68">
        <v>6.4368687721771303E-2</v>
      </c>
      <c r="D2315" s="68">
        <v>-4.5835753874448999E-2</v>
      </c>
      <c r="E2315" s="68">
        <v>0.14399999999999999</v>
      </c>
      <c r="F2315" s="68">
        <v>0.183</v>
      </c>
      <c r="G2315" s="68">
        <v>1</v>
      </c>
    </row>
    <row r="2316" spans="2:7" x14ac:dyDescent="0.2">
      <c r="B2316" s="68" t="s">
        <v>2392</v>
      </c>
      <c r="C2316" s="68">
        <v>6.4525337526129406E-2</v>
      </c>
      <c r="D2316" s="68">
        <v>9.33645079911474E-2</v>
      </c>
      <c r="E2316" s="68">
        <v>0.23100000000000001</v>
      </c>
      <c r="F2316" s="68">
        <v>0.191</v>
      </c>
      <c r="G2316" s="68">
        <v>1</v>
      </c>
    </row>
    <row r="2317" spans="2:7" x14ac:dyDescent="0.2">
      <c r="B2317" s="68" t="s">
        <v>2393</v>
      </c>
      <c r="C2317" s="68">
        <v>6.4902662182066001E-2</v>
      </c>
      <c r="D2317" s="68">
        <v>-6.9961877383782803E-2</v>
      </c>
      <c r="E2317" s="68">
        <v>0.125</v>
      </c>
      <c r="F2317" s="68">
        <v>0.159</v>
      </c>
      <c r="G2317" s="68">
        <v>1</v>
      </c>
    </row>
    <row r="2318" spans="2:7" x14ac:dyDescent="0.2">
      <c r="B2318" s="68" t="s">
        <v>2394</v>
      </c>
      <c r="C2318" s="68">
        <v>6.4908760023271894E-2</v>
      </c>
      <c r="D2318" s="68">
        <v>-3.1516055296897001E-2</v>
      </c>
      <c r="E2318" s="68">
        <v>0.157</v>
      </c>
      <c r="F2318" s="68">
        <v>0.20100000000000001</v>
      </c>
      <c r="G2318" s="68">
        <v>1</v>
      </c>
    </row>
    <row r="2319" spans="2:7" x14ac:dyDescent="0.2">
      <c r="B2319" s="68" t="s">
        <v>2395</v>
      </c>
      <c r="C2319" s="68">
        <v>6.5521156956118404E-2</v>
      </c>
      <c r="D2319" s="68">
        <v>5.61722779583885E-2</v>
      </c>
      <c r="E2319" s="68">
        <v>0.158</v>
      </c>
      <c r="F2319" s="68">
        <v>0.123</v>
      </c>
      <c r="G2319" s="68">
        <v>1</v>
      </c>
    </row>
    <row r="2320" spans="2:7" x14ac:dyDescent="0.2">
      <c r="B2320" s="68" t="s">
        <v>2396</v>
      </c>
      <c r="C2320" s="68">
        <v>6.5631089700550399E-2</v>
      </c>
      <c r="D2320" s="68">
        <v>-5.05863469312147E-2</v>
      </c>
      <c r="E2320" s="68">
        <v>0.372</v>
      </c>
      <c r="F2320" s="68">
        <v>0.436</v>
      </c>
      <c r="G2320" s="68">
        <v>1</v>
      </c>
    </row>
    <row r="2321" spans="2:7" x14ac:dyDescent="0.2">
      <c r="B2321" s="68" t="s">
        <v>2397</v>
      </c>
      <c r="C2321" s="68">
        <v>6.5645974551098399E-2</v>
      </c>
      <c r="D2321" s="68">
        <v>8.2331421508258798E-2</v>
      </c>
      <c r="E2321" s="68">
        <v>0.17100000000000001</v>
      </c>
      <c r="F2321" s="68">
        <v>0.13600000000000001</v>
      </c>
      <c r="G2321" s="68">
        <v>1</v>
      </c>
    </row>
    <row r="2322" spans="2:7" x14ac:dyDescent="0.2">
      <c r="B2322" s="68" t="s">
        <v>2398</v>
      </c>
      <c r="C2322" s="68">
        <v>6.5782940151096397E-2</v>
      </c>
      <c r="D2322" s="68">
        <v>8.6570970665833205E-2</v>
      </c>
      <c r="E2322" s="68">
        <v>0.40600000000000003</v>
      </c>
      <c r="F2322" s="68">
        <v>0.373</v>
      </c>
      <c r="G2322" s="68">
        <v>1</v>
      </c>
    </row>
    <row r="2323" spans="2:7" x14ac:dyDescent="0.2">
      <c r="B2323" s="68" t="s">
        <v>2399</v>
      </c>
      <c r="C2323" s="68">
        <v>6.5919641873338902E-2</v>
      </c>
      <c r="D2323" s="68">
        <v>-7.5133960764166105E-2</v>
      </c>
      <c r="E2323" s="68">
        <v>0.89</v>
      </c>
      <c r="F2323" s="68">
        <v>0.91600000000000004</v>
      </c>
      <c r="G2323" s="68">
        <v>1</v>
      </c>
    </row>
    <row r="2324" spans="2:7" x14ac:dyDescent="0.2">
      <c r="B2324" s="68" t="s">
        <v>2400</v>
      </c>
      <c r="C2324" s="68">
        <v>6.5996272901750905E-2</v>
      </c>
      <c r="D2324" s="68">
        <v>-4.6288166087803298E-2</v>
      </c>
      <c r="E2324" s="68">
        <v>8.7999999999999995E-2</v>
      </c>
      <c r="F2324" s="68">
        <v>0.11700000000000001</v>
      </c>
      <c r="G2324" s="68">
        <v>1</v>
      </c>
    </row>
    <row r="2325" spans="2:7" x14ac:dyDescent="0.2">
      <c r="B2325" s="68" t="s">
        <v>2401</v>
      </c>
      <c r="C2325" s="68">
        <v>6.6190238254763806E-2</v>
      </c>
      <c r="D2325" s="68">
        <v>-5.5199095673707503E-2</v>
      </c>
      <c r="E2325" s="68">
        <v>0.33</v>
      </c>
      <c r="F2325" s="68">
        <v>0.38600000000000001</v>
      </c>
      <c r="G2325" s="68">
        <v>1</v>
      </c>
    </row>
    <row r="2326" spans="2:7" x14ac:dyDescent="0.2">
      <c r="B2326" s="68" t="s">
        <v>2402</v>
      </c>
      <c r="C2326" s="68">
        <v>6.63396826929913E-2</v>
      </c>
      <c r="D2326" s="68">
        <v>-4.46470936239741E-2</v>
      </c>
      <c r="E2326" s="68">
        <v>7.4999999999999997E-2</v>
      </c>
      <c r="F2326" s="68">
        <v>0.10199999999999999</v>
      </c>
      <c r="G2326" s="68">
        <v>1</v>
      </c>
    </row>
    <row r="2327" spans="2:7" x14ac:dyDescent="0.2">
      <c r="B2327" s="68" t="s">
        <v>2403</v>
      </c>
      <c r="C2327" s="68">
        <v>6.6455092086241799E-2</v>
      </c>
      <c r="D2327" s="68">
        <v>9.7205649102576105E-2</v>
      </c>
      <c r="E2327" s="68">
        <v>0.30099999999999999</v>
      </c>
      <c r="F2327" s="68">
        <v>0.26100000000000001</v>
      </c>
      <c r="G2327" s="68">
        <v>1</v>
      </c>
    </row>
    <row r="2328" spans="2:7" x14ac:dyDescent="0.2">
      <c r="B2328" s="68" t="s">
        <v>2404</v>
      </c>
      <c r="C2328" s="68">
        <v>6.6474586815129605E-2</v>
      </c>
      <c r="D2328" s="68">
        <v>0.137167378216067</v>
      </c>
      <c r="E2328" s="68">
        <v>0.44600000000000001</v>
      </c>
      <c r="F2328" s="68">
        <v>0.41799999999999998</v>
      </c>
      <c r="G2328" s="68">
        <v>1</v>
      </c>
    </row>
    <row r="2329" spans="2:7" x14ac:dyDescent="0.2">
      <c r="B2329" s="68" t="s">
        <v>2405</v>
      </c>
      <c r="C2329" s="68">
        <v>6.6565856560586598E-2</v>
      </c>
      <c r="D2329" s="68">
        <v>5.1844593474173403E-2</v>
      </c>
      <c r="E2329" s="68">
        <v>0.97599999999999998</v>
      </c>
      <c r="F2329" s="68">
        <v>0.97699999999999998</v>
      </c>
      <c r="G2329" s="68">
        <v>1</v>
      </c>
    </row>
    <row r="2330" spans="2:7" x14ac:dyDescent="0.2">
      <c r="B2330" s="68" t="s">
        <v>2406</v>
      </c>
      <c r="C2330" s="68">
        <v>6.6771176625473494E-2</v>
      </c>
      <c r="D2330" s="68">
        <v>8.8692774319079695E-2</v>
      </c>
      <c r="E2330" s="68">
        <v>0.107</v>
      </c>
      <c r="F2330" s="68">
        <v>7.8E-2</v>
      </c>
      <c r="G2330" s="68">
        <v>1</v>
      </c>
    </row>
    <row r="2331" spans="2:7" x14ac:dyDescent="0.2">
      <c r="B2331" s="68" t="s">
        <v>2407</v>
      </c>
      <c r="C2331" s="68">
        <v>6.6782058091903504E-2</v>
      </c>
      <c r="D2331" s="68">
        <v>-5.0918216234975E-2</v>
      </c>
      <c r="E2331" s="68">
        <v>8.5999999999999993E-2</v>
      </c>
      <c r="F2331" s="68">
        <v>0.115</v>
      </c>
      <c r="G2331" s="68">
        <v>1</v>
      </c>
    </row>
    <row r="2332" spans="2:7" x14ac:dyDescent="0.2">
      <c r="B2332" s="68" t="s">
        <v>2408</v>
      </c>
      <c r="C2332" s="68">
        <v>6.6791253333564907E-2</v>
      </c>
      <c r="D2332" s="68">
        <v>7.6675198626781196E-2</v>
      </c>
      <c r="E2332" s="68">
        <v>0.33500000000000002</v>
      </c>
      <c r="F2332" s="68">
        <v>0.3</v>
      </c>
      <c r="G2332" s="68">
        <v>1</v>
      </c>
    </row>
    <row r="2333" spans="2:7" x14ac:dyDescent="0.2">
      <c r="B2333" s="68" t="s">
        <v>2409</v>
      </c>
      <c r="C2333" s="68">
        <v>6.6847929663307201E-2</v>
      </c>
      <c r="D2333" s="68">
        <v>7.1400338057316395E-2</v>
      </c>
      <c r="E2333" s="68">
        <v>0.34799999999999998</v>
      </c>
      <c r="F2333" s="68">
        <v>0.308</v>
      </c>
      <c r="G2333" s="68">
        <v>1</v>
      </c>
    </row>
    <row r="2334" spans="2:7" x14ac:dyDescent="0.2">
      <c r="B2334" s="68" t="s">
        <v>2410</v>
      </c>
      <c r="C2334" s="68">
        <v>6.6967396244349497E-2</v>
      </c>
      <c r="D2334" s="68">
        <v>0.13287205113464701</v>
      </c>
      <c r="E2334" s="68">
        <v>0.19900000000000001</v>
      </c>
      <c r="F2334" s="68">
        <v>0.17</v>
      </c>
      <c r="G2334" s="68">
        <v>1</v>
      </c>
    </row>
    <row r="2335" spans="2:7" x14ac:dyDescent="0.2">
      <c r="B2335" s="68" t="s">
        <v>2411</v>
      </c>
      <c r="C2335" s="68">
        <v>6.7105041947033095E-2</v>
      </c>
      <c r="D2335" s="68">
        <v>-4.96988124750656E-2</v>
      </c>
      <c r="E2335" s="68">
        <v>0.11600000000000001</v>
      </c>
      <c r="F2335" s="68">
        <v>0.151</v>
      </c>
      <c r="G2335" s="68">
        <v>1</v>
      </c>
    </row>
    <row r="2336" spans="2:7" x14ac:dyDescent="0.2">
      <c r="B2336" s="68" t="s">
        <v>2412</v>
      </c>
      <c r="C2336" s="68">
        <v>6.7105130892318204E-2</v>
      </c>
      <c r="D2336" s="68">
        <v>0.11658454850331799</v>
      </c>
      <c r="E2336" s="68">
        <v>0.27400000000000002</v>
      </c>
      <c r="F2336" s="68">
        <v>0.24</v>
      </c>
      <c r="G2336" s="68">
        <v>1</v>
      </c>
    </row>
    <row r="2337" spans="2:7" x14ac:dyDescent="0.2">
      <c r="B2337" s="68" t="s">
        <v>2413</v>
      </c>
      <c r="C2337" s="68">
        <v>6.7457496773511302E-2</v>
      </c>
      <c r="D2337" s="68">
        <v>-6.9626396360390794E-2</v>
      </c>
      <c r="E2337" s="68">
        <v>0.17899999999999999</v>
      </c>
      <c r="F2337" s="68">
        <v>0.219</v>
      </c>
      <c r="G2337" s="68">
        <v>1</v>
      </c>
    </row>
    <row r="2338" spans="2:7" x14ac:dyDescent="0.2">
      <c r="B2338" s="68" t="s">
        <v>2414</v>
      </c>
      <c r="C2338" s="68">
        <v>6.7609448244412604E-2</v>
      </c>
      <c r="D2338" s="68">
        <v>0.102816252004913</v>
      </c>
      <c r="E2338" s="68">
        <v>0.14499999999999999</v>
      </c>
      <c r="F2338" s="68">
        <v>0.112</v>
      </c>
      <c r="G2338" s="68">
        <v>1</v>
      </c>
    </row>
    <row r="2339" spans="2:7" x14ac:dyDescent="0.2">
      <c r="B2339" s="68" t="s">
        <v>2415</v>
      </c>
      <c r="C2339" s="68">
        <v>6.7679706011172999E-2</v>
      </c>
      <c r="D2339" s="68">
        <v>6.3571480129864605E-2</v>
      </c>
      <c r="E2339" s="68">
        <v>0.56699999999999995</v>
      </c>
      <c r="F2339" s="68">
        <v>0.51700000000000002</v>
      </c>
      <c r="G2339" s="68">
        <v>1</v>
      </c>
    </row>
    <row r="2340" spans="2:7" x14ac:dyDescent="0.2">
      <c r="B2340" s="68" t="s">
        <v>2416</v>
      </c>
      <c r="C2340" s="68">
        <v>6.7704333320380297E-2</v>
      </c>
      <c r="D2340" s="68">
        <v>-4.2062388533051401E-2</v>
      </c>
      <c r="E2340" s="68">
        <v>0.14599999999999999</v>
      </c>
      <c r="F2340" s="68">
        <v>0.185</v>
      </c>
      <c r="G2340" s="68">
        <v>1</v>
      </c>
    </row>
    <row r="2341" spans="2:7" x14ac:dyDescent="0.2">
      <c r="B2341" s="68" t="s">
        <v>2417</v>
      </c>
      <c r="C2341" s="68">
        <v>6.7714199552026302E-2</v>
      </c>
      <c r="D2341" s="68">
        <v>9.8206497294518594E-2</v>
      </c>
      <c r="E2341" s="68">
        <v>0.28999999999999998</v>
      </c>
      <c r="F2341" s="68">
        <v>0.251</v>
      </c>
      <c r="G2341" s="68">
        <v>1</v>
      </c>
    </row>
    <row r="2342" spans="2:7" x14ac:dyDescent="0.2">
      <c r="B2342" s="68" t="s">
        <v>2418</v>
      </c>
      <c r="C2342" s="68">
        <v>6.7802184060301807E-2</v>
      </c>
      <c r="D2342" s="68">
        <v>0.11376130968748301</v>
      </c>
      <c r="E2342" s="68">
        <v>0.188</v>
      </c>
      <c r="F2342" s="68">
        <v>0.154</v>
      </c>
      <c r="G2342" s="68">
        <v>1</v>
      </c>
    </row>
    <row r="2343" spans="2:7" x14ac:dyDescent="0.2">
      <c r="B2343" s="68" t="s">
        <v>2419</v>
      </c>
      <c r="C2343" s="68">
        <v>6.7842880658188998E-2</v>
      </c>
      <c r="D2343" s="68">
        <v>0.109664262145746</v>
      </c>
      <c r="E2343" s="68">
        <v>0.34200000000000003</v>
      </c>
      <c r="F2343" s="68">
        <v>0.31900000000000001</v>
      </c>
      <c r="G2343" s="68">
        <v>1</v>
      </c>
    </row>
    <row r="2344" spans="2:7" x14ac:dyDescent="0.2">
      <c r="B2344" s="68" t="s">
        <v>2420</v>
      </c>
      <c r="C2344" s="68">
        <v>6.7908032828910905E-2</v>
      </c>
      <c r="D2344" s="68">
        <v>-7.5213282481324806E-2</v>
      </c>
      <c r="E2344" s="68">
        <v>0.311</v>
      </c>
      <c r="F2344" s="68">
        <v>0.36799999999999999</v>
      </c>
      <c r="G2344" s="68">
        <v>1</v>
      </c>
    </row>
    <row r="2345" spans="2:7" x14ac:dyDescent="0.2">
      <c r="B2345" s="68" t="s">
        <v>2421</v>
      </c>
      <c r="C2345" s="68">
        <v>6.8053521396462299E-2</v>
      </c>
      <c r="D2345" s="68">
        <v>-5.73711093659399E-2</v>
      </c>
      <c r="E2345" s="68">
        <v>0.158</v>
      </c>
      <c r="F2345" s="68">
        <v>0.19600000000000001</v>
      </c>
      <c r="G2345" s="68">
        <v>1</v>
      </c>
    </row>
    <row r="2346" spans="2:7" x14ac:dyDescent="0.2">
      <c r="B2346" s="68" t="s">
        <v>2422</v>
      </c>
      <c r="C2346" s="68">
        <v>6.8155930557992503E-2</v>
      </c>
      <c r="D2346" s="68">
        <v>-5.2313357099677597E-2</v>
      </c>
      <c r="E2346" s="68">
        <v>7.4999999999999997E-2</v>
      </c>
      <c r="F2346" s="68">
        <v>0.10199999999999999</v>
      </c>
      <c r="G2346" s="68">
        <v>1</v>
      </c>
    </row>
    <row r="2347" spans="2:7" x14ac:dyDescent="0.2">
      <c r="B2347" s="68" t="s">
        <v>2423</v>
      </c>
      <c r="C2347" s="68">
        <v>6.8250019183049099E-2</v>
      </c>
      <c r="D2347" s="68">
        <v>0.127518229949068</v>
      </c>
      <c r="E2347" s="68">
        <v>0.497</v>
      </c>
      <c r="F2347" s="68">
        <v>0.47499999999999998</v>
      </c>
      <c r="G2347" s="68">
        <v>1</v>
      </c>
    </row>
    <row r="2348" spans="2:7" x14ac:dyDescent="0.2">
      <c r="B2348" s="68" t="s">
        <v>2424</v>
      </c>
      <c r="C2348" s="68">
        <v>6.8258815168687301E-2</v>
      </c>
      <c r="D2348" s="68">
        <v>9.7409001799487194E-2</v>
      </c>
      <c r="E2348" s="68">
        <v>0.247</v>
      </c>
      <c r="F2348" s="68">
        <v>0.20599999999999999</v>
      </c>
      <c r="G2348" s="68">
        <v>1</v>
      </c>
    </row>
    <row r="2349" spans="2:7" x14ac:dyDescent="0.2">
      <c r="B2349" s="68" t="s">
        <v>2425</v>
      </c>
      <c r="C2349" s="68">
        <v>6.8553499802889703E-2</v>
      </c>
      <c r="D2349" s="68">
        <v>0.106047378729656</v>
      </c>
      <c r="E2349" s="68">
        <v>0.45700000000000002</v>
      </c>
      <c r="F2349" s="68">
        <v>0.436</v>
      </c>
      <c r="G2349" s="68">
        <v>1</v>
      </c>
    </row>
    <row r="2350" spans="2:7" x14ac:dyDescent="0.2">
      <c r="B2350" s="68" t="s">
        <v>2426</v>
      </c>
      <c r="C2350" s="68">
        <v>6.8635836929450203E-2</v>
      </c>
      <c r="D2350" s="68">
        <v>-6.4332893290786994E-2</v>
      </c>
      <c r="E2350" s="68">
        <v>0.42599999999999999</v>
      </c>
      <c r="F2350" s="68">
        <v>0.49099999999999999</v>
      </c>
      <c r="G2350" s="68">
        <v>1</v>
      </c>
    </row>
    <row r="2351" spans="2:7" x14ac:dyDescent="0.2">
      <c r="B2351" s="68" t="s">
        <v>2427</v>
      </c>
      <c r="C2351" s="68">
        <v>6.8777531213720294E-2</v>
      </c>
      <c r="D2351" s="68">
        <v>0.103549933739904</v>
      </c>
      <c r="E2351" s="68">
        <v>0.23200000000000001</v>
      </c>
      <c r="F2351" s="68">
        <v>0.19600000000000001</v>
      </c>
      <c r="G2351" s="68">
        <v>1</v>
      </c>
    </row>
    <row r="2352" spans="2:7" x14ac:dyDescent="0.2">
      <c r="B2352" s="68" t="s">
        <v>2428</v>
      </c>
      <c r="C2352" s="68">
        <v>6.8871125166892602E-2</v>
      </c>
      <c r="D2352" s="68">
        <v>0.115790411132128</v>
      </c>
      <c r="E2352" s="68">
        <v>0.33900000000000002</v>
      </c>
      <c r="F2352" s="68">
        <v>0.308</v>
      </c>
      <c r="G2352" s="68">
        <v>1</v>
      </c>
    </row>
    <row r="2353" spans="2:7" x14ac:dyDescent="0.2">
      <c r="B2353" s="68" t="s">
        <v>2429</v>
      </c>
      <c r="C2353" s="68">
        <v>6.8907262591261398E-2</v>
      </c>
      <c r="D2353" s="68">
        <v>0.118308969734838</v>
      </c>
      <c r="E2353" s="68">
        <v>0.252</v>
      </c>
      <c r="F2353" s="68">
        <v>0.219</v>
      </c>
      <c r="G2353" s="68">
        <v>1</v>
      </c>
    </row>
    <row r="2354" spans="2:7" x14ac:dyDescent="0.2">
      <c r="B2354" s="68" t="s">
        <v>2430</v>
      </c>
      <c r="C2354" s="68">
        <v>6.9184802298159306E-2</v>
      </c>
      <c r="D2354" s="68">
        <v>0.107957262975537</v>
      </c>
      <c r="E2354" s="68">
        <v>0.193</v>
      </c>
      <c r="F2354" s="68">
        <v>0.159</v>
      </c>
      <c r="G2354" s="68">
        <v>1</v>
      </c>
    </row>
    <row r="2355" spans="2:7" x14ac:dyDescent="0.2">
      <c r="B2355" s="68" t="s">
        <v>2431</v>
      </c>
      <c r="C2355" s="68">
        <v>6.9470691185205893E-2</v>
      </c>
      <c r="D2355" s="68">
        <v>-6.9372361310546402E-2</v>
      </c>
      <c r="E2355" s="68">
        <v>0.40100000000000002</v>
      </c>
      <c r="F2355" s="68">
        <v>0.45400000000000001</v>
      </c>
      <c r="G2355" s="68">
        <v>1</v>
      </c>
    </row>
    <row r="2356" spans="2:7" x14ac:dyDescent="0.2">
      <c r="B2356" s="68" t="s">
        <v>2432</v>
      </c>
      <c r="C2356" s="68">
        <v>6.9657734761107995E-2</v>
      </c>
      <c r="D2356" s="68">
        <v>-2.5005988306885898E-2</v>
      </c>
      <c r="E2356" s="68">
        <v>0.16300000000000001</v>
      </c>
      <c r="F2356" s="68">
        <v>0.20599999999999999</v>
      </c>
      <c r="G2356" s="68">
        <v>1</v>
      </c>
    </row>
    <row r="2357" spans="2:7" x14ac:dyDescent="0.2">
      <c r="B2357" s="68" t="s">
        <v>2433</v>
      </c>
      <c r="C2357" s="68">
        <v>6.9690490870745997E-2</v>
      </c>
      <c r="D2357" s="68">
        <v>-5.01535652381883E-2</v>
      </c>
      <c r="E2357" s="68">
        <v>0.114</v>
      </c>
      <c r="F2357" s="68">
        <v>0.14899999999999999</v>
      </c>
      <c r="G2357" s="68">
        <v>1</v>
      </c>
    </row>
    <row r="2358" spans="2:7" x14ac:dyDescent="0.2">
      <c r="B2358" s="68" t="s">
        <v>2434</v>
      </c>
      <c r="C2358" s="68">
        <v>6.9819509312830597E-2</v>
      </c>
      <c r="D2358" s="68">
        <v>7.9362135803905401E-2</v>
      </c>
      <c r="E2358" s="68">
        <v>0.107</v>
      </c>
      <c r="F2358" s="68">
        <v>7.8E-2</v>
      </c>
      <c r="G2358" s="68">
        <v>1</v>
      </c>
    </row>
    <row r="2359" spans="2:7" x14ac:dyDescent="0.2">
      <c r="B2359" s="68" t="s">
        <v>2435</v>
      </c>
      <c r="C2359" s="68">
        <v>6.9823922564271099E-2</v>
      </c>
      <c r="D2359" s="68">
        <v>-3.6510361782204799E-2</v>
      </c>
      <c r="E2359" s="68">
        <v>0.121</v>
      </c>
      <c r="F2359" s="68">
        <v>0.157</v>
      </c>
      <c r="G2359" s="68">
        <v>1</v>
      </c>
    </row>
    <row r="2360" spans="2:7" x14ac:dyDescent="0.2">
      <c r="B2360" s="68" t="s">
        <v>2436</v>
      </c>
      <c r="C2360" s="68">
        <v>7.01269084213723E-2</v>
      </c>
      <c r="D2360" s="68">
        <v>8.3176953452031105E-2</v>
      </c>
      <c r="E2360" s="68">
        <v>0.186</v>
      </c>
      <c r="F2360" s="68">
        <v>0.154</v>
      </c>
      <c r="G2360" s="68">
        <v>1</v>
      </c>
    </row>
    <row r="2361" spans="2:7" x14ac:dyDescent="0.2">
      <c r="B2361" s="68" t="s">
        <v>2437</v>
      </c>
      <c r="C2361" s="68">
        <v>7.0190972582682407E-2</v>
      </c>
      <c r="D2361" s="68">
        <v>-4.1488869199608397E-2</v>
      </c>
      <c r="E2361" s="68">
        <v>0.16800000000000001</v>
      </c>
      <c r="F2361" s="68">
        <v>0.20899999999999999</v>
      </c>
      <c r="G2361" s="68">
        <v>1</v>
      </c>
    </row>
    <row r="2362" spans="2:7" x14ac:dyDescent="0.2">
      <c r="B2362" s="68" t="s">
        <v>2438</v>
      </c>
      <c r="C2362" s="68">
        <v>7.0403201295637194E-2</v>
      </c>
      <c r="D2362" s="68">
        <v>-5.0822108434183097E-2</v>
      </c>
      <c r="E2362" s="68">
        <v>0.15</v>
      </c>
      <c r="F2362" s="68">
        <v>0.188</v>
      </c>
      <c r="G2362" s="68">
        <v>1</v>
      </c>
    </row>
    <row r="2363" spans="2:7" x14ac:dyDescent="0.2">
      <c r="B2363" s="68" t="s">
        <v>2439</v>
      </c>
      <c r="C2363" s="68">
        <v>7.0602920287148693E-2</v>
      </c>
      <c r="D2363" s="68">
        <v>-5.0077101279882803E-2</v>
      </c>
      <c r="E2363" s="68">
        <v>0.17799999999999999</v>
      </c>
      <c r="F2363" s="68">
        <v>0.222</v>
      </c>
      <c r="G2363" s="68">
        <v>1</v>
      </c>
    </row>
    <row r="2364" spans="2:7" x14ac:dyDescent="0.2">
      <c r="B2364" s="68" t="s">
        <v>2440</v>
      </c>
      <c r="C2364" s="68">
        <v>7.0779962919063494E-2</v>
      </c>
      <c r="D2364" s="68">
        <v>7.3233368579984595E-2</v>
      </c>
      <c r="E2364" s="68">
        <v>0.126</v>
      </c>
      <c r="F2364" s="68">
        <v>9.4E-2</v>
      </c>
      <c r="G2364" s="68">
        <v>1</v>
      </c>
    </row>
    <row r="2365" spans="2:7" x14ac:dyDescent="0.2">
      <c r="B2365" s="68" t="s">
        <v>2441</v>
      </c>
      <c r="C2365" s="68">
        <v>7.1096418748271398E-2</v>
      </c>
      <c r="D2365" s="68">
        <v>0.10018266141929399</v>
      </c>
      <c r="E2365" s="68">
        <v>0.55400000000000005</v>
      </c>
      <c r="F2365" s="68">
        <v>0.53300000000000003</v>
      </c>
      <c r="G2365" s="68">
        <v>1</v>
      </c>
    </row>
    <row r="2366" spans="2:7" x14ac:dyDescent="0.2">
      <c r="B2366" s="68" t="s">
        <v>2442</v>
      </c>
      <c r="C2366" s="68">
        <v>7.1105941183223498E-2</v>
      </c>
      <c r="D2366" s="68">
        <v>-5.7313317031693498E-2</v>
      </c>
      <c r="E2366" s="68">
        <v>0.17699999999999999</v>
      </c>
      <c r="F2366" s="68">
        <v>0.222</v>
      </c>
      <c r="G2366" s="68">
        <v>1</v>
      </c>
    </row>
    <row r="2367" spans="2:7" x14ac:dyDescent="0.2">
      <c r="B2367" s="68" t="s">
        <v>2443</v>
      </c>
      <c r="C2367" s="68">
        <v>7.1138986497870801E-2</v>
      </c>
      <c r="D2367" s="68">
        <v>9.8334606362047799E-2</v>
      </c>
      <c r="E2367" s="68">
        <v>0.40100000000000002</v>
      </c>
      <c r="F2367" s="68">
        <v>0.376</v>
      </c>
      <c r="G2367" s="68">
        <v>1</v>
      </c>
    </row>
    <row r="2368" spans="2:7" x14ac:dyDescent="0.2">
      <c r="B2368" s="68" t="s">
        <v>2444</v>
      </c>
      <c r="C2368" s="68">
        <v>7.1170338985516904E-2</v>
      </c>
      <c r="D2368" s="68">
        <v>0.12562887760760899</v>
      </c>
      <c r="E2368" s="68">
        <v>0.56599999999999995</v>
      </c>
      <c r="F2368" s="68">
        <v>0.53</v>
      </c>
      <c r="G2368" s="68">
        <v>1</v>
      </c>
    </row>
    <row r="2369" spans="2:7" x14ac:dyDescent="0.2">
      <c r="B2369" s="68" t="s">
        <v>2445</v>
      </c>
      <c r="C2369" s="68">
        <v>7.1183122658546594E-2</v>
      </c>
      <c r="D2369" s="68">
        <v>6.0403007392905599E-2</v>
      </c>
      <c r="E2369" s="68">
        <v>0.111</v>
      </c>
      <c r="F2369" s="68">
        <v>8.1000000000000003E-2</v>
      </c>
      <c r="G2369" s="68">
        <v>1</v>
      </c>
    </row>
    <row r="2370" spans="2:7" x14ac:dyDescent="0.2">
      <c r="B2370" s="68" t="s">
        <v>2446</v>
      </c>
      <c r="C2370" s="68">
        <v>7.1208753141372899E-2</v>
      </c>
      <c r="D2370" s="68">
        <v>-6.3841752738443197E-2</v>
      </c>
      <c r="E2370" s="68">
        <v>0.129</v>
      </c>
      <c r="F2370" s="68">
        <v>0.16400000000000001</v>
      </c>
      <c r="G2370" s="68">
        <v>1</v>
      </c>
    </row>
    <row r="2371" spans="2:7" x14ac:dyDescent="0.2">
      <c r="B2371" s="68" t="s">
        <v>2447</v>
      </c>
      <c r="C2371" s="68">
        <v>7.1269271348089497E-2</v>
      </c>
      <c r="D2371" s="68">
        <v>9.2749589671332802E-2</v>
      </c>
      <c r="E2371" s="68">
        <v>0.41499999999999998</v>
      </c>
      <c r="F2371" s="68">
        <v>0.38100000000000001</v>
      </c>
      <c r="G2371" s="68">
        <v>1</v>
      </c>
    </row>
    <row r="2372" spans="2:7" x14ac:dyDescent="0.2">
      <c r="B2372" s="68" t="s">
        <v>2448</v>
      </c>
      <c r="C2372" s="68">
        <v>7.1586715867854298E-2</v>
      </c>
      <c r="D2372" s="68">
        <v>8.4599887218474196E-2</v>
      </c>
      <c r="E2372" s="68">
        <v>0.115</v>
      </c>
      <c r="F2372" s="68">
        <v>8.5999999999999993E-2</v>
      </c>
      <c r="G2372" s="68">
        <v>1</v>
      </c>
    </row>
    <row r="2373" spans="2:7" x14ac:dyDescent="0.2">
      <c r="B2373" s="68" t="s">
        <v>2449</v>
      </c>
      <c r="C2373" s="68">
        <v>7.1615711618783495E-2</v>
      </c>
      <c r="D2373" s="68">
        <v>-5.2156948670732402E-2</v>
      </c>
      <c r="E2373" s="68">
        <v>8.5999999999999993E-2</v>
      </c>
      <c r="F2373" s="68">
        <v>0.115</v>
      </c>
      <c r="G2373" s="68">
        <v>1</v>
      </c>
    </row>
    <row r="2374" spans="2:7" x14ac:dyDescent="0.2">
      <c r="B2374" s="68" t="s">
        <v>2450</v>
      </c>
      <c r="C2374" s="68">
        <v>7.1764610265769802E-2</v>
      </c>
      <c r="D2374" s="68">
        <v>8.0024216479826799E-2</v>
      </c>
      <c r="E2374" s="68">
        <v>0.79200000000000004</v>
      </c>
      <c r="F2374" s="68">
        <v>0.76500000000000001</v>
      </c>
      <c r="G2374" s="68">
        <v>1</v>
      </c>
    </row>
    <row r="2375" spans="2:7" x14ac:dyDescent="0.2">
      <c r="B2375" s="68" t="s">
        <v>2451</v>
      </c>
      <c r="C2375" s="68">
        <v>7.1821797927118403E-2</v>
      </c>
      <c r="D2375" s="68">
        <v>8.9064854518987796E-2</v>
      </c>
      <c r="E2375" s="68">
        <v>0.188</v>
      </c>
      <c r="F2375" s="68">
        <v>0.151</v>
      </c>
      <c r="G2375" s="68">
        <v>1</v>
      </c>
    </row>
    <row r="2376" spans="2:7" x14ac:dyDescent="0.2">
      <c r="B2376" s="68" t="s">
        <v>2452</v>
      </c>
      <c r="C2376" s="68">
        <v>7.1936046381614299E-2</v>
      </c>
      <c r="D2376" s="68">
        <v>7.5003785511390697E-2</v>
      </c>
      <c r="E2376" s="68">
        <v>0.113</v>
      </c>
      <c r="F2376" s="68">
        <v>8.4000000000000005E-2</v>
      </c>
      <c r="G2376" s="68">
        <v>1</v>
      </c>
    </row>
    <row r="2377" spans="2:7" x14ac:dyDescent="0.2">
      <c r="B2377" s="68" t="s">
        <v>2453</v>
      </c>
      <c r="C2377" s="68">
        <v>7.2007697372793902E-2</v>
      </c>
      <c r="D2377" s="68">
        <v>7.8139942322037997E-2</v>
      </c>
      <c r="E2377" s="68">
        <v>0.126</v>
      </c>
      <c r="F2377" s="68">
        <v>9.4E-2</v>
      </c>
      <c r="G2377" s="68">
        <v>1</v>
      </c>
    </row>
    <row r="2378" spans="2:7" x14ac:dyDescent="0.2">
      <c r="B2378" s="68" t="s">
        <v>2454</v>
      </c>
      <c r="C2378" s="68">
        <v>7.2029888200505002E-2</v>
      </c>
      <c r="D2378" s="68">
        <v>7.0097569367040299E-2</v>
      </c>
      <c r="E2378" s="68">
        <v>0.157</v>
      </c>
      <c r="F2378" s="68">
        <v>0.123</v>
      </c>
      <c r="G2378" s="68">
        <v>1</v>
      </c>
    </row>
    <row r="2379" spans="2:7" x14ac:dyDescent="0.2">
      <c r="B2379" s="68" t="s">
        <v>2455</v>
      </c>
      <c r="C2379" s="68">
        <v>7.2088867982100804E-2</v>
      </c>
      <c r="D2379" s="68">
        <v>7.9887287666720305E-2</v>
      </c>
      <c r="E2379" s="68">
        <v>0.44600000000000001</v>
      </c>
      <c r="F2379" s="68">
        <v>0.40699999999999997</v>
      </c>
      <c r="G2379" s="68">
        <v>1</v>
      </c>
    </row>
    <row r="2380" spans="2:7" x14ac:dyDescent="0.2">
      <c r="B2380" s="68" t="s">
        <v>2456</v>
      </c>
      <c r="C2380" s="68">
        <v>7.2199731759697405E-2</v>
      </c>
      <c r="D2380" s="68">
        <v>-8.5007823235088195E-2</v>
      </c>
      <c r="E2380" s="68">
        <v>0.46899999999999997</v>
      </c>
      <c r="F2380" s="68">
        <v>0.51700000000000002</v>
      </c>
      <c r="G2380" s="68">
        <v>1</v>
      </c>
    </row>
    <row r="2381" spans="2:7" x14ac:dyDescent="0.2">
      <c r="B2381" s="68" t="s">
        <v>2457</v>
      </c>
      <c r="C2381" s="68">
        <v>7.2250807462244104E-2</v>
      </c>
      <c r="D2381" s="68">
        <v>0.127929753330177</v>
      </c>
      <c r="E2381" s="68">
        <v>0.376</v>
      </c>
      <c r="F2381" s="68">
        <v>0.34200000000000003</v>
      </c>
      <c r="G2381" s="68">
        <v>1</v>
      </c>
    </row>
    <row r="2382" spans="2:7" x14ac:dyDescent="0.2">
      <c r="B2382" s="68" t="s">
        <v>2458</v>
      </c>
      <c r="C2382" s="68">
        <v>7.2300166890557294E-2</v>
      </c>
      <c r="D2382" s="68">
        <v>-8.0074204852784797E-2</v>
      </c>
      <c r="E2382" s="68">
        <v>0.22</v>
      </c>
      <c r="F2382" s="68">
        <v>0.26100000000000001</v>
      </c>
      <c r="G2382" s="68">
        <v>1</v>
      </c>
    </row>
    <row r="2383" spans="2:7" x14ac:dyDescent="0.2">
      <c r="B2383" s="68" t="s">
        <v>2459</v>
      </c>
      <c r="C2383" s="68">
        <v>7.2342024530889198E-2</v>
      </c>
      <c r="D2383" s="68">
        <v>-8.1067369885635801E-2</v>
      </c>
      <c r="E2383" s="68">
        <v>0.10299999999999999</v>
      </c>
      <c r="F2383" s="68">
        <v>0.13300000000000001</v>
      </c>
      <c r="G2383" s="68">
        <v>1</v>
      </c>
    </row>
    <row r="2384" spans="2:7" x14ac:dyDescent="0.2">
      <c r="B2384" s="68" t="s">
        <v>2460</v>
      </c>
      <c r="C2384" s="68">
        <v>7.2448273051057499E-2</v>
      </c>
      <c r="D2384" s="68">
        <v>9.3942336411483099E-2</v>
      </c>
      <c r="E2384" s="68">
        <v>0.78400000000000003</v>
      </c>
      <c r="F2384" s="68">
        <v>0.78100000000000003</v>
      </c>
      <c r="G2384" s="68">
        <v>1</v>
      </c>
    </row>
    <row r="2385" spans="2:7" x14ac:dyDescent="0.2">
      <c r="B2385" s="68" t="s">
        <v>2461</v>
      </c>
      <c r="C2385" s="68">
        <v>7.2473135296419897E-2</v>
      </c>
      <c r="D2385" s="68">
        <v>0.10242615798639899</v>
      </c>
      <c r="E2385" s="68">
        <v>0.21199999999999999</v>
      </c>
      <c r="F2385" s="68">
        <v>0.17199999999999999</v>
      </c>
      <c r="G2385" s="68">
        <v>1</v>
      </c>
    </row>
    <row r="2386" spans="2:7" x14ac:dyDescent="0.2">
      <c r="B2386" s="68" t="s">
        <v>2462</v>
      </c>
      <c r="C2386" s="68">
        <v>7.2501668893024507E-2</v>
      </c>
      <c r="D2386" s="68">
        <v>0.114646387255041</v>
      </c>
      <c r="E2386" s="68">
        <v>0.23699999999999999</v>
      </c>
      <c r="F2386" s="68">
        <v>0.20399999999999999</v>
      </c>
      <c r="G2386" s="68">
        <v>1</v>
      </c>
    </row>
    <row r="2387" spans="2:7" x14ac:dyDescent="0.2">
      <c r="B2387" s="68" t="s">
        <v>2463</v>
      </c>
      <c r="C2387" s="68">
        <v>7.2566720089050907E-2</v>
      </c>
      <c r="D2387" s="68">
        <v>0.12443883643791</v>
      </c>
      <c r="E2387" s="68">
        <v>0.34200000000000003</v>
      </c>
      <c r="F2387" s="68">
        <v>0.316</v>
      </c>
      <c r="G2387" s="68">
        <v>1</v>
      </c>
    </row>
    <row r="2388" spans="2:7" x14ac:dyDescent="0.2">
      <c r="B2388" s="68" t="s">
        <v>2464</v>
      </c>
      <c r="C2388" s="68">
        <v>7.2944849721714805E-2</v>
      </c>
      <c r="D2388" s="68">
        <v>-6.8237718103492703E-2</v>
      </c>
      <c r="E2388" s="68">
        <v>0.30599999999999999</v>
      </c>
      <c r="F2388" s="68">
        <v>0.35199999999999998</v>
      </c>
      <c r="G2388" s="68">
        <v>1</v>
      </c>
    </row>
    <row r="2389" spans="2:7" x14ac:dyDescent="0.2">
      <c r="B2389" s="68" t="s">
        <v>2465</v>
      </c>
      <c r="C2389" s="68">
        <v>7.2954614173104407E-2</v>
      </c>
      <c r="D2389" s="68">
        <v>-4.7529737855723002E-2</v>
      </c>
      <c r="E2389" s="68">
        <v>0.155</v>
      </c>
      <c r="F2389" s="68">
        <v>0.193</v>
      </c>
      <c r="G2389" s="68">
        <v>1</v>
      </c>
    </row>
    <row r="2390" spans="2:7" x14ac:dyDescent="0.2">
      <c r="B2390" s="68" t="s">
        <v>2466</v>
      </c>
      <c r="C2390" s="68">
        <v>7.2997471168085803E-2</v>
      </c>
      <c r="D2390" s="68">
        <v>7.6063498121033302E-2</v>
      </c>
      <c r="E2390" s="68">
        <v>0.17100000000000001</v>
      </c>
      <c r="F2390" s="68">
        <v>0.13600000000000001</v>
      </c>
      <c r="G2390" s="68">
        <v>1</v>
      </c>
    </row>
    <row r="2391" spans="2:7" x14ac:dyDescent="0.2">
      <c r="B2391" s="68" t="s">
        <v>2467</v>
      </c>
      <c r="C2391" s="68">
        <v>7.3139725819300505E-2</v>
      </c>
      <c r="D2391" s="68">
        <v>0.13836837680671499</v>
      </c>
      <c r="E2391" s="68">
        <v>0.505</v>
      </c>
      <c r="F2391" s="68">
        <v>0.48299999999999998</v>
      </c>
      <c r="G2391" s="68">
        <v>1</v>
      </c>
    </row>
    <row r="2392" spans="2:7" x14ac:dyDescent="0.2">
      <c r="B2392" s="68" t="s">
        <v>2468</v>
      </c>
      <c r="C2392" s="68">
        <v>7.3169217214175394E-2</v>
      </c>
      <c r="D2392" s="68">
        <v>9.5899592375689902E-2</v>
      </c>
      <c r="E2392" s="68">
        <v>0.129</v>
      </c>
      <c r="F2392" s="68">
        <v>9.9000000000000005E-2</v>
      </c>
      <c r="G2392" s="68">
        <v>1</v>
      </c>
    </row>
    <row r="2393" spans="2:7" x14ac:dyDescent="0.2">
      <c r="B2393" s="68" t="s">
        <v>2469</v>
      </c>
      <c r="C2393" s="68">
        <v>7.3315545653401204E-2</v>
      </c>
      <c r="D2393" s="68">
        <v>9.0298896573603293E-2</v>
      </c>
      <c r="E2393" s="68">
        <v>0.51500000000000001</v>
      </c>
      <c r="F2393" s="68">
        <v>0.48599999999999999</v>
      </c>
      <c r="G2393" s="68">
        <v>1</v>
      </c>
    </row>
    <row r="2394" spans="2:7" x14ac:dyDescent="0.2">
      <c r="B2394" s="68" t="s">
        <v>2470</v>
      </c>
      <c r="C2394" s="68">
        <v>7.34890824130989E-2</v>
      </c>
      <c r="D2394" s="68">
        <v>4.3210612559353899E-2</v>
      </c>
      <c r="E2394" s="68">
        <v>0.45</v>
      </c>
      <c r="F2394" s="68">
        <v>0.40200000000000002</v>
      </c>
      <c r="G2394" s="68">
        <v>1</v>
      </c>
    </row>
    <row r="2395" spans="2:7" x14ac:dyDescent="0.2">
      <c r="B2395" s="68" t="s">
        <v>2471</v>
      </c>
      <c r="C2395" s="68">
        <v>7.3617724264465098E-2</v>
      </c>
      <c r="D2395" s="68">
        <v>8.0034543956412602E-2</v>
      </c>
      <c r="E2395" s="68">
        <v>0.2</v>
      </c>
      <c r="F2395" s="68">
        <v>0.16200000000000001</v>
      </c>
      <c r="G2395" s="68">
        <v>1</v>
      </c>
    </row>
    <row r="2396" spans="2:7" x14ac:dyDescent="0.2">
      <c r="B2396" s="68" t="s">
        <v>2472</v>
      </c>
      <c r="C2396" s="68">
        <v>7.3936857448825194E-2</v>
      </c>
      <c r="D2396" s="68">
        <v>5.25027069823676E-2</v>
      </c>
      <c r="E2396" s="68">
        <v>0.105</v>
      </c>
      <c r="F2396" s="68">
        <v>7.5999999999999998E-2</v>
      </c>
      <c r="G2396" s="68">
        <v>1</v>
      </c>
    </row>
    <row r="2397" spans="2:7" x14ac:dyDescent="0.2">
      <c r="B2397" s="68" t="s">
        <v>2473</v>
      </c>
      <c r="C2397" s="68">
        <v>7.3938000044944302E-2</v>
      </c>
      <c r="D2397" s="68">
        <v>-4.8996575145501903E-2</v>
      </c>
      <c r="E2397" s="68">
        <v>0.26500000000000001</v>
      </c>
      <c r="F2397" s="68">
        <v>0.32600000000000001</v>
      </c>
      <c r="G2397" s="68">
        <v>1</v>
      </c>
    </row>
    <row r="2398" spans="2:7" x14ac:dyDescent="0.2">
      <c r="B2398" s="68" t="s">
        <v>2474</v>
      </c>
      <c r="C2398" s="68">
        <v>7.4075789813470794E-2</v>
      </c>
      <c r="D2398" s="68">
        <v>-8.2278829532058298E-2</v>
      </c>
      <c r="E2398" s="68">
        <v>0.32700000000000001</v>
      </c>
      <c r="F2398" s="68">
        <v>0.38400000000000001</v>
      </c>
      <c r="G2398" s="68">
        <v>1</v>
      </c>
    </row>
    <row r="2399" spans="2:7" x14ac:dyDescent="0.2">
      <c r="B2399" s="68" t="s">
        <v>2475</v>
      </c>
      <c r="C2399" s="68">
        <v>7.4124539277381704E-2</v>
      </c>
      <c r="D2399" s="68">
        <v>-9.0915940594994596E-2</v>
      </c>
      <c r="E2399" s="68">
        <v>0.11</v>
      </c>
      <c r="F2399" s="68">
        <v>0.14099999999999999</v>
      </c>
      <c r="G2399" s="68">
        <v>1</v>
      </c>
    </row>
    <row r="2400" spans="2:7" x14ac:dyDescent="0.2">
      <c r="B2400" s="68" t="s">
        <v>2476</v>
      </c>
      <c r="C2400" s="68">
        <v>7.4156827105007095E-2</v>
      </c>
      <c r="D2400" s="68">
        <v>9.9044690204045702E-2</v>
      </c>
      <c r="E2400" s="68">
        <v>0.28399999999999997</v>
      </c>
      <c r="F2400" s="68">
        <v>0.245</v>
      </c>
      <c r="G2400" s="68">
        <v>1</v>
      </c>
    </row>
    <row r="2401" spans="2:7" x14ac:dyDescent="0.2">
      <c r="B2401" s="68" t="s">
        <v>2477</v>
      </c>
      <c r="C2401" s="68">
        <v>7.41571609321411E-2</v>
      </c>
      <c r="D2401" s="68">
        <v>0.10573157095276001</v>
      </c>
      <c r="E2401" s="68">
        <v>0.17599999999999999</v>
      </c>
      <c r="F2401" s="68">
        <v>0.14399999999999999</v>
      </c>
      <c r="G2401" s="68">
        <v>1</v>
      </c>
    </row>
    <row r="2402" spans="2:7" x14ac:dyDescent="0.2">
      <c r="B2402" s="68" t="s">
        <v>2478</v>
      </c>
      <c r="C2402" s="68">
        <v>7.4249055743154102E-2</v>
      </c>
      <c r="D2402" s="68">
        <v>-1.7926859692998998E-2</v>
      </c>
      <c r="E2402" s="68">
        <v>0.14499999999999999</v>
      </c>
      <c r="F2402" s="68">
        <v>0.188</v>
      </c>
      <c r="G2402" s="68">
        <v>1</v>
      </c>
    </row>
    <row r="2403" spans="2:7" x14ac:dyDescent="0.2">
      <c r="B2403" s="68" t="s">
        <v>2479</v>
      </c>
      <c r="C2403" s="68">
        <v>7.4497691563440993E-2</v>
      </c>
      <c r="D2403" s="68">
        <v>-6.5855373543577206E-2</v>
      </c>
      <c r="E2403" s="68">
        <v>0.20399999999999999</v>
      </c>
      <c r="F2403" s="68">
        <v>0.248</v>
      </c>
      <c r="G2403" s="68">
        <v>1</v>
      </c>
    </row>
    <row r="2404" spans="2:7" x14ac:dyDescent="0.2">
      <c r="B2404" s="68" t="s">
        <v>2480</v>
      </c>
      <c r="C2404" s="68">
        <v>7.4566772581015697E-2</v>
      </c>
      <c r="D2404" s="68">
        <v>8.79318400014968E-2</v>
      </c>
      <c r="E2404" s="68">
        <v>0.40200000000000002</v>
      </c>
      <c r="F2404" s="68">
        <v>0.36299999999999999</v>
      </c>
      <c r="G2404" s="68">
        <v>1</v>
      </c>
    </row>
    <row r="2405" spans="2:7" x14ac:dyDescent="0.2">
      <c r="B2405" s="68" t="s">
        <v>2481</v>
      </c>
      <c r="C2405" s="68">
        <v>7.4597618320229805E-2</v>
      </c>
      <c r="D2405" s="68">
        <v>-2.91111712861848E-2</v>
      </c>
      <c r="E2405" s="68">
        <v>0.11700000000000001</v>
      </c>
      <c r="F2405" s="68">
        <v>0.151</v>
      </c>
      <c r="G2405" s="68">
        <v>1</v>
      </c>
    </row>
    <row r="2406" spans="2:7" x14ac:dyDescent="0.2">
      <c r="B2406" s="68" t="s">
        <v>2482</v>
      </c>
      <c r="C2406" s="68">
        <v>7.4638206726501996E-2</v>
      </c>
      <c r="D2406" s="68">
        <v>-6.0582304242997702E-2</v>
      </c>
      <c r="E2406" s="68">
        <v>8.1000000000000003E-2</v>
      </c>
      <c r="F2406" s="68">
        <v>0.11</v>
      </c>
      <c r="G2406" s="68">
        <v>1</v>
      </c>
    </row>
    <row r="2407" spans="2:7" x14ac:dyDescent="0.2">
      <c r="B2407" s="68" t="s">
        <v>2483</v>
      </c>
      <c r="C2407" s="68">
        <v>7.4700107301920907E-2</v>
      </c>
      <c r="D2407" s="68">
        <v>9.7453337704263898E-2</v>
      </c>
      <c r="E2407" s="68">
        <v>0.20499999999999999</v>
      </c>
      <c r="F2407" s="68">
        <v>0.17</v>
      </c>
      <c r="G2407" s="68">
        <v>1</v>
      </c>
    </row>
    <row r="2408" spans="2:7" x14ac:dyDescent="0.2">
      <c r="B2408" s="68" t="s">
        <v>2484</v>
      </c>
      <c r="C2408" s="68">
        <v>7.47724161281903E-2</v>
      </c>
      <c r="D2408" s="68">
        <v>0.123674957001631</v>
      </c>
      <c r="E2408" s="68">
        <v>0.34200000000000003</v>
      </c>
      <c r="F2408" s="68">
        <v>0.313</v>
      </c>
      <c r="G2408" s="68">
        <v>1</v>
      </c>
    </row>
    <row r="2409" spans="2:7" x14ac:dyDescent="0.2">
      <c r="B2409" s="68" t="s">
        <v>2485</v>
      </c>
      <c r="C2409" s="68">
        <v>7.4867515169645904E-2</v>
      </c>
      <c r="D2409" s="68">
        <v>0.10668488231199399</v>
      </c>
      <c r="E2409" s="68">
        <v>0.14399999999999999</v>
      </c>
      <c r="F2409" s="68">
        <v>0.115</v>
      </c>
      <c r="G2409" s="68">
        <v>1</v>
      </c>
    </row>
    <row r="2410" spans="2:7" x14ac:dyDescent="0.2">
      <c r="B2410" s="68" t="s">
        <v>2486</v>
      </c>
      <c r="C2410" s="68">
        <v>7.4915008324407797E-2</v>
      </c>
      <c r="D2410" s="68">
        <v>-5.1707310786291601E-2</v>
      </c>
      <c r="E2410" s="68">
        <v>0.13300000000000001</v>
      </c>
      <c r="F2410" s="68">
        <v>0.17</v>
      </c>
      <c r="G2410" s="68">
        <v>1</v>
      </c>
    </row>
    <row r="2411" spans="2:7" x14ac:dyDescent="0.2">
      <c r="B2411" s="68" t="s">
        <v>2487</v>
      </c>
      <c r="C2411" s="68">
        <v>7.4996769612402495E-2</v>
      </c>
      <c r="D2411" s="68">
        <v>3.5524453057754098E-2</v>
      </c>
      <c r="E2411" s="68">
        <v>0.71499999999999997</v>
      </c>
      <c r="F2411" s="68">
        <v>0.66300000000000003</v>
      </c>
      <c r="G2411" s="68">
        <v>1</v>
      </c>
    </row>
    <row r="2412" spans="2:7" x14ac:dyDescent="0.2">
      <c r="B2412" s="68" t="s">
        <v>2488</v>
      </c>
      <c r="C2412" s="68">
        <v>7.5144231322573404E-2</v>
      </c>
      <c r="D2412" s="68">
        <v>-4.4896723342807802E-2</v>
      </c>
      <c r="E2412" s="68">
        <v>0.24399999999999999</v>
      </c>
      <c r="F2412" s="68">
        <v>0.29499999999999998</v>
      </c>
      <c r="G2412" s="68">
        <v>1</v>
      </c>
    </row>
    <row r="2413" spans="2:7" x14ac:dyDescent="0.2">
      <c r="B2413" s="68" t="s">
        <v>2489</v>
      </c>
      <c r="C2413" s="68">
        <v>7.5263856096766807E-2</v>
      </c>
      <c r="D2413" s="68">
        <v>0.113450800533423</v>
      </c>
      <c r="E2413" s="68">
        <v>0.17499999999999999</v>
      </c>
      <c r="F2413" s="68">
        <v>0.14599999999999999</v>
      </c>
      <c r="G2413" s="68">
        <v>1</v>
      </c>
    </row>
    <row r="2414" spans="2:7" x14ac:dyDescent="0.2">
      <c r="B2414" s="68" t="s">
        <v>2490</v>
      </c>
      <c r="C2414" s="68">
        <v>7.5380181806797203E-2</v>
      </c>
      <c r="D2414" s="68">
        <v>-5.8197636383082299E-2</v>
      </c>
      <c r="E2414" s="68">
        <v>0.127</v>
      </c>
      <c r="F2414" s="68">
        <v>0.16200000000000001</v>
      </c>
      <c r="G2414" s="68">
        <v>1</v>
      </c>
    </row>
    <row r="2415" spans="2:7" x14ac:dyDescent="0.2">
      <c r="B2415" s="68" t="s">
        <v>2491</v>
      </c>
      <c r="C2415" s="68">
        <v>7.5421525638928497E-2</v>
      </c>
      <c r="D2415" s="68">
        <v>7.6582807584013105E-2</v>
      </c>
      <c r="E2415" s="68">
        <v>0.47</v>
      </c>
      <c r="F2415" s="68">
        <v>0.441</v>
      </c>
      <c r="G2415" s="68">
        <v>1</v>
      </c>
    </row>
    <row r="2416" spans="2:7" x14ac:dyDescent="0.2">
      <c r="B2416" s="68" t="s">
        <v>2492</v>
      </c>
      <c r="C2416" s="68">
        <v>7.5607576030617296E-2</v>
      </c>
      <c r="D2416" s="68">
        <v>-6.04528320727429E-2</v>
      </c>
      <c r="E2416" s="68">
        <v>0.16900000000000001</v>
      </c>
      <c r="F2416" s="68">
        <v>0.20899999999999999</v>
      </c>
      <c r="G2416" s="68">
        <v>1</v>
      </c>
    </row>
    <row r="2417" spans="2:7" x14ac:dyDescent="0.2">
      <c r="B2417" s="68" t="s">
        <v>2493</v>
      </c>
      <c r="C2417" s="68">
        <v>7.5627660102769806E-2</v>
      </c>
      <c r="D2417" s="68">
        <v>0.128169898463106</v>
      </c>
      <c r="E2417" s="68">
        <v>0.23699999999999999</v>
      </c>
      <c r="F2417" s="68">
        <v>0.20399999999999999</v>
      </c>
      <c r="G2417" s="68">
        <v>1</v>
      </c>
    </row>
    <row r="2418" spans="2:7" x14ac:dyDescent="0.2">
      <c r="B2418" s="68" t="s">
        <v>2494</v>
      </c>
      <c r="C2418" s="68">
        <v>7.5745477170806694E-2</v>
      </c>
      <c r="D2418" s="68">
        <v>-8.6715180858136301E-2</v>
      </c>
      <c r="E2418" s="68">
        <v>0.97</v>
      </c>
      <c r="F2418" s="68">
        <v>0.96299999999999997</v>
      </c>
      <c r="G2418" s="68">
        <v>1</v>
      </c>
    </row>
    <row r="2419" spans="2:7" x14ac:dyDescent="0.2">
      <c r="B2419" s="68" t="s">
        <v>2495</v>
      </c>
      <c r="C2419" s="68">
        <v>7.5963457621608499E-2</v>
      </c>
      <c r="D2419" s="68">
        <v>-6.3156031250965403E-2</v>
      </c>
      <c r="E2419" s="68">
        <v>0.16300000000000001</v>
      </c>
      <c r="F2419" s="68">
        <v>0.20100000000000001</v>
      </c>
      <c r="G2419" s="68">
        <v>1</v>
      </c>
    </row>
    <row r="2420" spans="2:7" x14ac:dyDescent="0.2">
      <c r="B2420" s="68" t="s">
        <v>2496</v>
      </c>
      <c r="C2420" s="68">
        <v>7.6041768858460201E-2</v>
      </c>
      <c r="D2420" s="68">
        <v>-4.9617848233050398E-2</v>
      </c>
      <c r="E2420" s="68">
        <v>0.25700000000000001</v>
      </c>
      <c r="F2420" s="68">
        <v>0.308</v>
      </c>
      <c r="G2420" s="68">
        <v>1</v>
      </c>
    </row>
    <row r="2421" spans="2:7" x14ac:dyDescent="0.2">
      <c r="B2421" s="68" t="s">
        <v>2497</v>
      </c>
      <c r="C2421" s="68">
        <v>7.6072995061813101E-2</v>
      </c>
      <c r="D2421" s="68">
        <v>-5.6835328719821603E-2</v>
      </c>
      <c r="E2421" s="68">
        <v>0.183</v>
      </c>
      <c r="F2421" s="68">
        <v>0.22500000000000001</v>
      </c>
      <c r="G2421" s="68">
        <v>1</v>
      </c>
    </row>
    <row r="2422" spans="2:7" x14ac:dyDescent="0.2">
      <c r="B2422" s="68" t="s">
        <v>2498</v>
      </c>
      <c r="C2422" s="68">
        <v>7.6341927004068402E-2</v>
      </c>
      <c r="D2422" s="68">
        <v>-5.7912503017546801E-2</v>
      </c>
      <c r="E2422" s="68">
        <v>0.152</v>
      </c>
      <c r="F2422" s="68">
        <v>0.191</v>
      </c>
      <c r="G2422" s="68">
        <v>1</v>
      </c>
    </row>
    <row r="2423" spans="2:7" x14ac:dyDescent="0.2">
      <c r="B2423" s="68" t="s">
        <v>2499</v>
      </c>
      <c r="C2423" s="68">
        <v>7.6479416302116798E-2</v>
      </c>
      <c r="D2423" s="68">
        <v>-5.5582579481518402E-2</v>
      </c>
      <c r="E2423" s="68">
        <v>0.106</v>
      </c>
      <c r="F2423" s="68">
        <v>0.13800000000000001</v>
      </c>
      <c r="G2423" s="68">
        <v>1</v>
      </c>
    </row>
    <row r="2424" spans="2:7" x14ac:dyDescent="0.2">
      <c r="B2424" s="68" t="s">
        <v>2500</v>
      </c>
      <c r="C2424" s="68">
        <v>7.6642042277412697E-2</v>
      </c>
      <c r="D2424" s="68">
        <v>-3.0251097476803001E-2</v>
      </c>
      <c r="E2424" s="68">
        <v>0.155</v>
      </c>
      <c r="F2424" s="68">
        <v>0.19600000000000001</v>
      </c>
      <c r="G2424" s="68">
        <v>1</v>
      </c>
    </row>
    <row r="2425" spans="2:7" x14ac:dyDescent="0.2">
      <c r="B2425" s="68" t="s">
        <v>2501</v>
      </c>
      <c r="C2425" s="68">
        <v>7.6788355701104302E-2</v>
      </c>
      <c r="D2425" s="68">
        <v>0.110795807905765</v>
      </c>
      <c r="E2425" s="68">
        <v>0.32100000000000001</v>
      </c>
      <c r="F2425" s="68">
        <v>0.28199999999999997</v>
      </c>
      <c r="G2425" s="68">
        <v>1</v>
      </c>
    </row>
    <row r="2426" spans="2:7" x14ac:dyDescent="0.2">
      <c r="B2426" s="68" t="s">
        <v>2502</v>
      </c>
      <c r="C2426" s="68">
        <v>7.6983078119321202E-2</v>
      </c>
      <c r="D2426" s="68">
        <v>0.103548653756722</v>
      </c>
      <c r="E2426" s="68">
        <v>0.38500000000000001</v>
      </c>
      <c r="F2426" s="68">
        <v>0.34699999999999998</v>
      </c>
      <c r="G2426" s="68">
        <v>1</v>
      </c>
    </row>
    <row r="2427" spans="2:7" x14ac:dyDescent="0.2">
      <c r="B2427" s="68" t="s">
        <v>2503</v>
      </c>
      <c r="C2427" s="68">
        <v>7.7146343291543004E-2</v>
      </c>
      <c r="D2427" s="68">
        <v>8.3306462580576904E-2</v>
      </c>
      <c r="E2427" s="68">
        <v>0.23899999999999999</v>
      </c>
      <c r="F2427" s="68">
        <v>0.20399999999999999</v>
      </c>
      <c r="G2427" s="68">
        <v>1</v>
      </c>
    </row>
    <row r="2428" spans="2:7" x14ac:dyDescent="0.2">
      <c r="B2428" s="68" t="s">
        <v>2504</v>
      </c>
      <c r="C2428" s="68">
        <v>7.7630403565418102E-2</v>
      </c>
      <c r="D2428" s="68">
        <v>5.8234696651516801E-2</v>
      </c>
      <c r="E2428" s="68">
        <v>0.56100000000000005</v>
      </c>
      <c r="F2428" s="68">
        <v>0.53500000000000003</v>
      </c>
      <c r="G2428" s="68">
        <v>1</v>
      </c>
    </row>
    <row r="2429" spans="2:7" x14ac:dyDescent="0.2">
      <c r="B2429" s="68" t="s">
        <v>2505</v>
      </c>
      <c r="C2429" s="68">
        <v>7.7715065773025699E-2</v>
      </c>
      <c r="D2429" s="68">
        <v>-0.105649927931786</v>
      </c>
      <c r="E2429" s="68">
        <v>0.745</v>
      </c>
      <c r="F2429" s="68">
        <v>0.78100000000000003</v>
      </c>
      <c r="G2429" s="68">
        <v>1</v>
      </c>
    </row>
    <row r="2430" spans="2:7" x14ac:dyDescent="0.2">
      <c r="B2430" s="68" t="s">
        <v>2506</v>
      </c>
      <c r="C2430" s="68">
        <v>7.7849912368022495E-2</v>
      </c>
      <c r="D2430" s="68">
        <v>-4.4074265114717001E-2</v>
      </c>
      <c r="E2430" s="68">
        <v>0.54700000000000004</v>
      </c>
      <c r="F2430" s="68">
        <v>0.60099999999999998</v>
      </c>
      <c r="G2430" s="68">
        <v>1</v>
      </c>
    </row>
    <row r="2431" spans="2:7" x14ac:dyDescent="0.2">
      <c r="B2431" s="68" t="s">
        <v>2507</v>
      </c>
      <c r="C2431" s="68">
        <v>7.7910842235331207E-2</v>
      </c>
      <c r="D2431" s="68">
        <v>0.10894172536732701</v>
      </c>
      <c r="E2431" s="68">
        <v>0.22600000000000001</v>
      </c>
      <c r="F2431" s="68">
        <v>0.188</v>
      </c>
      <c r="G2431" s="68">
        <v>1</v>
      </c>
    </row>
    <row r="2432" spans="2:7" x14ac:dyDescent="0.2">
      <c r="B2432" s="68" t="s">
        <v>2508</v>
      </c>
      <c r="C2432" s="68">
        <v>7.7953661697314394E-2</v>
      </c>
      <c r="D2432" s="68">
        <v>-0.102062146657731</v>
      </c>
      <c r="E2432" s="68">
        <v>0.436</v>
      </c>
      <c r="F2432" s="68">
        <v>0.48</v>
      </c>
      <c r="G2432" s="68">
        <v>1</v>
      </c>
    </row>
    <row r="2433" spans="2:7" x14ac:dyDescent="0.2">
      <c r="B2433" s="68" t="s">
        <v>2509</v>
      </c>
      <c r="C2433" s="68">
        <v>7.7964420172218801E-2</v>
      </c>
      <c r="D2433" s="68">
        <v>8.4684402827742894E-2</v>
      </c>
      <c r="E2433" s="68">
        <v>0.93899999999999995</v>
      </c>
      <c r="F2433" s="68">
        <v>0.94299999999999995</v>
      </c>
      <c r="G2433" s="68">
        <v>1</v>
      </c>
    </row>
    <row r="2434" spans="2:7" x14ac:dyDescent="0.2">
      <c r="B2434" s="68" t="s">
        <v>2510</v>
      </c>
      <c r="C2434" s="68">
        <v>7.8024555835050496E-2</v>
      </c>
      <c r="D2434" s="68">
        <v>6.6109323146468807E-2</v>
      </c>
      <c r="E2434" s="68">
        <v>0.115</v>
      </c>
      <c r="F2434" s="68">
        <v>8.5999999999999993E-2</v>
      </c>
      <c r="G2434" s="68">
        <v>1</v>
      </c>
    </row>
    <row r="2435" spans="2:7" x14ac:dyDescent="0.2">
      <c r="B2435" s="68" t="s">
        <v>2511</v>
      </c>
      <c r="C2435" s="68">
        <v>7.8086914818591896E-2</v>
      </c>
      <c r="D2435" s="68">
        <v>-3.4910137499307201E-2</v>
      </c>
      <c r="E2435" s="68">
        <v>7.4999999999999997E-2</v>
      </c>
      <c r="F2435" s="68">
        <v>0.10199999999999999</v>
      </c>
      <c r="G2435" s="68">
        <v>1</v>
      </c>
    </row>
    <row r="2436" spans="2:7" x14ac:dyDescent="0.2">
      <c r="B2436" s="68" t="s">
        <v>2512</v>
      </c>
      <c r="C2436" s="68">
        <v>7.8252275212450303E-2</v>
      </c>
      <c r="D2436" s="68">
        <v>-6.4886918458613801E-2</v>
      </c>
      <c r="E2436" s="68">
        <v>0.22500000000000001</v>
      </c>
      <c r="F2436" s="68">
        <v>0.26600000000000001</v>
      </c>
      <c r="G2436" s="68">
        <v>1</v>
      </c>
    </row>
    <row r="2437" spans="2:7" x14ac:dyDescent="0.2">
      <c r="B2437" s="68" t="s">
        <v>2513</v>
      </c>
      <c r="C2437" s="68">
        <v>7.8390153381949199E-2</v>
      </c>
      <c r="D2437" s="68">
        <v>-5.0725043064227801E-2</v>
      </c>
      <c r="E2437" s="68">
        <v>8.5999999999999993E-2</v>
      </c>
      <c r="F2437" s="68">
        <v>0.115</v>
      </c>
      <c r="G2437" s="68">
        <v>1</v>
      </c>
    </row>
    <row r="2438" spans="2:7" x14ac:dyDescent="0.2">
      <c r="B2438" s="68" t="s">
        <v>2514</v>
      </c>
      <c r="C2438" s="68">
        <v>7.8423260834279598E-2</v>
      </c>
      <c r="D2438" s="68">
        <v>0.12107987421723</v>
      </c>
      <c r="E2438" s="68">
        <v>0.20200000000000001</v>
      </c>
      <c r="F2438" s="68">
        <v>0.16400000000000001</v>
      </c>
      <c r="G2438" s="68">
        <v>1</v>
      </c>
    </row>
    <row r="2439" spans="2:7" x14ac:dyDescent="0.2">
      <c r="B2439" s="68" t="s">
        <v>2515</v>
      </c>
      <c r="C2439" s="68">
        <v>7.8489389597644593E-2</v>
      </c>
      <c r="D2439" s="68">
        <v>9.3660200682626094E-2</v>
      </c>
      <c r="E2439" s="68">
        <v>0.377</v>
      </c>
      <c r="F2439" s="68">
        <v>0.34200000000000003</v>
      </c>
      <c r="G2439" s="68">
        <v>1</v>
      </c>
    </row>
    <row r="2440" spans="2:7" x14ac:dyDescent="0.2">
      <c r="B2440" s="68" t="s">
        <v>2516</v>
      </c>
      <c r="C2440" s="68">
        <v>7.8550773017562706E-2</v>
      </c>
      <c r="D2440" s="68">
        <v>0.105015801110814</v>
      </c>
      <c r="E2440" s="68">
        <v>0.498</v>
      </c>
      <c r="F2440" s="68">
        <v>0.46</v>
      </c>
      <c r="G2440" s="68">
        <v>1</v>
      </c>
    </row>
    <row r="2441" spans="2:7" x14ac:dyDescent="0.2">
      <c r="B2441" s="68" t="s">
        <v>2517</v>
      </c>
      <c r="C2441" s="68">
        <v>7.8602451045752406E-2</v>
      </c>
      <c r="D2441" s="68">
        <v>0.1058228740875</v>
      </c>
      <c r="E2441" s="68">
        <v>0.23499999999999999</v>
      </c>
      <c r="F2441" s="68">
        <v>0.20399999999999999</v>
      </c>
      <c r="G2441" s="68">
        <v>1</v>
      </c>
    </row>
    <row r="2442" spans="2:7" x14ac:dyDescent="0.2">
      <c r="B2442" s="68" t="s">
        <v>2518</v>
      </c>
      <c r="C2442" s="68">
        <v>7.8911158051330102E-2</v>
      </c>
      <c r="D2442" s="68">
        <v>-5.9036084642498203E-2</v>
      </c>
      <c r="E2442" s="68">
        <v>8.6999999999999994E-2</v>
      </c>
      <c r="F2442" s="68">
        <v>0.115</v>
      </c>
      <c r="G2442" s="68">
        <v>1</v>
      </c>
    </row>
    <row r="2443" spans="2:7" x14ac:dyDescent="0.2">
      <c r="B2443" s="68" t="s">
        <v>2519</v>
      </c>
      <c r="C2443" s="68">
        <v>7.9032432834907504E-2</v>
      </c>
      <c r="D2443" s="68">
        <v>-5.0265649905879201E-2</v>
      </c>
      <c r="E2443" s="68">
        <v>7.5999999999999998E-2</v>
      </c>
      <c r="F2443" s="68">
        <v>0.10199999999999999</v>
      </c>
      <c r="G2443" s="68">
        <v>1</v>
      </c>
    </row>
    <row r="2444" spans="2:7" x14ac:dyDescent="0.2">
      <c r="B2444" s="68" t="s">
        <v>2520</v>
      </c>
      <c r="C2444" s="68">
        <v>7.9185532714395504E-2</v>
      </c>
      <c r="D2444" s="68">
        <v>-5.7946160662654303E-2</v>
      </c>
      <c r="E2444" s="68">
        <v>0.189</v>
      </c>
      <c r="F2444" s="68">
        <v>0.23</v>
      </c>
      <c r="G2444" s="68">
        <v>1</v>
      </c>
    </row>
    <row r="2445" spans="2:7" x14ac:dyDescent="0.2">
      <c r="B2445" s="68" t="s">
        <v>2521</v>
      </c>
      <c r="C2445" s="68">
        <v>7.9219047490442299E-2</v>
      </c>
      <c r="D2445" s="68">
        <v>0.10356810875509399</v>
      </c>
      <c r="E2445" s="68">
        <v>0.16900000000000001</v>
      </c>
      <c r="F2445" s="68">
        <v>0.13800000000000001</v>
      </c>
      <c r="G2445" s="68">
        <v>1</v>
      </c>
    </row>
    <row r="2446" spans="2:7" x14ac:dyDescent="0.2">
      <c r="B2446" s="68" t="s">
        <v>2522</v>
      </c>
      <c r="C2446" s="68">
        <v>7.9369046360011603E-2</v>
      </c>
      <c r="D2446" s="68">
        <v>9.8660342237859397E-2</v>
      </c>
      <c r="E2446" s="68">
        <v>0.33200000000000002</v>
      </c>
      <c r="F2446" s="68">
        <v>0.28699999999999998</v>
      </c>
      <c r="G2446" s="68">
        <v>1</v>
      </c>
    </row>
    <row r="2447" spans="2:7" x14ac:dyDescent="0.2">
      <c r="B2447" s="68" t="s">
        <v>2523</v>
      </c>
      <c r="C2447" s="68">
        <v>7.9416299253403003E-2</v>
      </c>
      <c r="D2447" s="68">
        <v>-9.4875755154276306E-2</v>
      </c>
      <c r="E2447" s="68">
        <v>0.45700000000000002</v>
      </c>
      <c r="F2447" s="68">
        <v>0.51400000000000001</v>
      </c>
      <c r="G2447" s="68">
        <v>1</v>
      </c>
    </row>
    <row r="2448" spans="2:7" x14ac:dyDescent="0.2">
      <c r="B2448" s="68" t="s">
        <v>2524</v>
      </c>
      <c r="C2448" s="68">
        <v>7.9465803231132601E-2</v>
      </c>
      <c r="D2448" s="68">
        <v>-2.3976337136721999E-2</v>
      </c>
      <c r="E2448" s="68">
        <v>9.0999999999999998E-2</v>
      </c>
      <c r="F2448" s="68">
        <v>0.12</v>
      </c>
      <c r="G2448" s="68">
        <v>1</v>
      </c>
    </row>
    <row r="2449" spans="2:7" x14ac:dyDescent="0.2">
      <c r="B2449" s="68" t="s">
        <v>2525</v>
      </c>
      <c r="C2449" s="68">
        <v>7.9589957227322705E-2</v>
      </c>
      <c r="D2449" s="68">
        <v>8.3977696534162594E-2</v>
      </c>
      <c r="E2449" s="68">
        <v>0.26800000000000002</v>
      </c>
      <c r="F2449" s="68">
        <v>0.23</v>
      </c>
      <c r="G2449" s="68">
        <v>1</v>
      </c>
    </row>
    <row r="2450" spans="2:7" x14ac:dyDescent="0.2">
      <c r="B2450" s="68" t="s">
        <v>2526</v>
      </c>
      <c r="C2450" s="68">
        <v>7.9657000052119703E-2</v>
      </c>
      <c r="D2450" s="68">
        <v>0.12516753361295299</v>
      </c>
      <c r="E2450" s="68">
        <v>0.42299999999999999</v>
      </c>
      <c r="F2450" s="68">
        <v>0.39400000000000002</v>
      </c>
      <c r="G2450" s="68">
        <v>1</v>
      </c>
    </row>
    <row r="2451" spans="2:7" x14ac:dyDescent="0.2">
      <c r="B2451" s="68" t="s">
        <v>2527</v>
      </c>
      <c r="C2451" s="68">
        <v>7.9698158781320694E-2</v>
      </c>
      <c r="D2451" s="68">
        <v>-6.80668279198193E-2</v>
      </c>
      <c r="E2451" s="68">
        <v>0.17100000000000001</v>
      </c>
      <c r="F2451" s="68">
        <v>0.21099999999999999</v>
      </c>
      <c r="G2451" s="68">
        <v>1</v>
      </c>
    </row>
    <row r="2452" spans="2:7" x14ac:dyDescent="0.2">
      <c r="B2452" s="68" t="s">
        <v>2528</v>
      </c>
      <c r="C2452" s="68">
        <v>7.9712263685109905E-2</v>
      </c>
      <c r="D2452" s="68">
        <v>-8.6296967116075193E-2</v>
      </c>
      <c r="E2452" s="68">
        <v>0.34100000000000003</v>
      </c>
      <c r="F2452" s="68">
        <v>0.39400000000000002</v>
      </c>
      <c r="G2452" s="68">
        <v>1</v>
      </c>
    </row>
    <row r="2453" spans="2:7" x14ac:dyDescent="0.2">
      <c r="B2453" s="68" t="s">
        <v>2529</v>
      </c>
      <c r="C2453" s="68">
        <v>7.9764314108979301E-2</v>
      </c>
      <c r="D2453" s="68">
        <v>-4.4375499832578699E-2</v>
      </c>
      <c r="E2453" s="68">
        <v>0.23699999999999999</v>
      </c>
      <c r="F2453" s="68">
        <v>0.28499999999999998</v>
      </c>
      <c r="G2453" s="68">
        <v>1</v>
      </c>
    </row>
    <row r="2454" spans="2:7" x14ac:dyDescent="0.2">
      <c r="B2454" s="68" t="s">
        <v>2530</v>
      </c>
      <c r="C2454" s="68">
        <v>7.9879694645050403E-2</v>
      </c>
      <c r="D2454" s="68">
        <v>-3.3845365052309201E-2</v>
      </c>
      <c r="E2454" s="68">
        <v>0.89100000000000001</v>
      </c>
      <c r="F2454" s="68">
        <v>0.92700000000000005</v>
      </c>
      <c r="G2454" s="68">
        <v>1</v>
      </c>
    </row>
    <row r="2455" spans="2:7" x14ac:dyDescent="0.2">
      <c r="B2455" s="68" t="s">
        <v>2531</v>
      </c>
      <c r="C2455" s="68">
        <v>7.9990794111597402E-2</v>
      </c>
      <c r="D2455" s="68">
        <v>0.110432997864631</v>
      </c>
      <c r="E2455" s="68">
        <v>0.155</v>
      </c>
      <c r="F2455" s="68">
        <v>0.128</v>
      </c>
      <c r="G2455" s="68">
        <v>1</v>
      </c>
    </row>
    <row r="2456" spans="2:7" x14ac:dyDescent="0.2">
      <c r="B2456" s="68" t="s">
        <v>2532</v>
      </c>
      <c r="C2456" s="68">
        <v>8.0396025307982497E-2</v>
      </c>
      <c r="D2456" s="68">
        <v>6.5001924056802898E-2</v>
      </c>
      <c r="E2456" s="68">
        <v>0.28499999999999998</v>
      </c>
      <c r="F2456" s="68">
        <v>0.248</v>
      </c>
      <c r="G2456" s="68">
        <v>1</v>
      </c>
    </row>
    <row r="2457" spans="2:7" x14ac:dyDescent="0.2">
      <c r="B2457" s="68" t="s">
        <v>2533</v>
      </c>
      <c r="C2457" s="68">
        <v>8.0447126802771607E-2</v>
      </c>
      <c r="D2457" s="68">
        <v>-5.00378656587772E-2</v>
      </c>
      <c r="E2457" s="68">
        <v>8.5000000000000006E-2</v>
      </c>
      <c r="F2457" s="68">
        <v>0.112</v>
      </c>
      <c r="G2457" s="68">
        <v>1</v>
      </c>
    </row>
    <row r="2458" spans="2:7" x14ac:dyDescent="0.2">
      <c r="B2458" s="68" t="s">
        <v>2534</v>
      </c>
      <c r="C2458" s="68">
        <v>8.0612399574533894E-2</v>
      </c>
      <c r="D2458" s="68">
        <v>0.10439789705044999</v>
      </c>
      <c r="E2458" s="68">
        <v>0.20899999999999999</v>
      </c>
      <c r="F2458" s="68">
        <v>0.17799999999999999</v>
      </c>
      <c r="G2458" s="68">
        <v>1</v>
      </c>
    </row>
    <row r="2459" spans="2:7" x14ac:dyDescent="0.2">
      <c r="B2459" s="68" t="s">
        <v>2535</v>
      </c>
      <c r="C2459" s="68">
        <v>8.0636922085847995E-2</v>
      </c>
      <c r="D2459" s="68">
        <v>9.7695852249794296E-2</v>
      </c>
      <c r="E2459" s="68">
        <v>0.48199999999999998</v>
      </c>
      <c r="F2459" s="68">
        <v>0.45400000000000001</v>
      </c>
      <c r="G2459" s="68">
        <v>1</v>
      </c>
    </row>
    <row r="2460" spans="2:7" x14ac:dyDescent="0.2">
      <c r="B2460" s="68" t="s">
        <v>2536</v>
      </c>
      <c r="C2460" s="68">
        <v>8.0762438357173505E-2</v>
      </c>
      <c r="D2460" s="68">
        <v>-6.2351405659789999E-2</v>
      </c>
      <c r="E2460" s="68">
        <v>0.34100000000000003</v>
      </c>
      <c r="F2460" s="68">
        <v>0.40200000000000002</v>
      </c>
      <c r="G2460" s="68">
        <v>1</v>
      </c>
    </row>
    <row r="2461" spans="2:7" x14ac:dyDescent="0.2">
      <c r="B2461" s="68" t="s">
        <v>2537</v>
      </c>
      <c r="C2461" s="68">
        <v>8.0889805670305903E-2</v>
      </c>
      <c r="D2461" s="68">
        <v>0.10508465001287599</v>
      </c>
      <c r="E2461" s="68">
        <v>0.27700000000000002</v>
      </c>
      <c r="F2461" s="68">
        <v>0.24</v>
      </c>
      <c r="G2461" s="68">
        <v>1</v>
      </c>
    </row>
    <row r="2462" spans="2:7" x14ac:dyDescent="0.2">
      <c r="B2462" s="68" t="s">
        <v>2538</v>
      </c>
      <c r="C2462" s="68">
        <v>8.0915556051867496E-2</v>
      </c>
      <c r="D2462" s="68">
        <v>9.0106459226650906E-2</v>
      </c>
      <c r="E2462" s="68">
        <v>0.88</v>
      </c>
      <c r="F2462" s="68">
        <v>0.84899999999999998</v>
      </c>
      <c r="G2462" s="68">
        <v>1</v>
      </c>
    </row>
    <row r="2463" spans="2:7" x14ac:dyDescent="0.2">
      <c r="B2463" s="68" t="s">
        <v>2539</v>
      </c>
      <c r="C2463" s="68">
        <v>8.1574893241595101E-2</v>
      </c>
      <c r="D2463" s="68">
        <v>8.2814640125723302E-2</v>
      </c>
      <c r="E2463" s="68">
        <v>0.189</v>
      </c>
      <c r="F2463" s="68">
        <v>0.154</v>
      </c>
      <c r="G2463" s="68">
        <v>1</v>
      </c>
    </row>
    <row r="2464" spans="2:7" x14ac:dyDescent="0.2">
      <c r="B2464" s="68" t="s">
        <v>2540</v>
      </c>
      <c r="C2464" s="68">
        <v>8.1705989835473905E-2</v>
      </c>
      <c r="D2464" s="68">
        <v>-5.1010169661457098E-2</v>
      </c>
      <c r="E2464" s="68">
        <v>0.14799999999999999</v>
      </c>
      <c r="F2464" s="68">
        <v>0.185</v>
      </c>
      <c r="G2464" s="68">
        <v>1</v>
      </c>
    </row>
    <row r="2465" spans="2:7" x14ac:dyDescent="0.2">
      <c r="B2465" s="68" t="s">
        <v>2541</v>
      </c>
      <c r="C2465" s="68">
        <v>8.1781823557292493E-2</v>
      </c>
      <c r="D2465" s="68">
        <v>0.13218133293780901</v>
      </c>
      <c r="E2465" s="68">
        <v>0.30299999999999999</v>
      </c>
      <c r="F2465" s="68">
        <v>0.26600000000000001</v>
      </c>
      <c r="G2465" s="68">
        <v>1</v>
      </c>
    </row>
    <row r="2466" spans="2:7" x14ac:dyDescent="0.2">
      <c r="B2466" s="68" t="s">
        <v>2542</v>
      </c>
      <c r="C2466" s="68">
        <v>8.1968547248889995E-2</v>
      </c>
      <c r="D2466" s="68">
        <v>-6.2235916347488901E-2</v>
      </c>
      <c r="E2466" s="68">
        <v>0.186</v>
      </c>
      <c r="F2466" s="68">
        <v>0.23200000000000001</v>
      </c>
      <c r="G2466" s="68">
        <v>1</v>
      </c>
    </row>
    <row r="2467" spans="2:7" x14ac:dyDescent="0.2">
      <c r="B2467" s="68" t="s">
        <v>2543</v>
      </c>
      <c r="C2467" s="68">
        <v>8.1987469812036695E-2</v>
      </c>
      <c r="D2467" s="68">
        <v>0.13479012167770901</v>
      </c>
      <c r="E2467" s="68">
        <v>0.56999999999999995</v>
      </c>
      <c r="F2467" s="68">
        <v>0.54</v>
      </c>
      <c r="G2467" s="68">
        <v>1</v>
      </c>
    </row>
    <row r="2468" spans="2:7" x14ac:dyDescent="0.2">
      <c r="B2468" s="68" t="s">
        <v>2544</v>
      </c>
      <c r="C2468" s="68">
        <v>8.2193920308464799E-2</v>
      </c>
      <c r="D2468" s="68">
        <v>6.7123885959723406E-2</v>
      </c>
      <c r="E2468" s="68">
        <v>0.97599999999999998</v>
      </c>
      <c r="F2468" s="68">
        <v>0.96599999999999997</v>
      </c>
      <c r="G2468" s="68">
        <v>1</v>
      </c>
    </row>
    <row r="2469" spans="2:7" x14ac:dyDescent="0.2">
      <c r="B2469" s="68" t="s">
        <v>2545</v>
      </c>
      <c r="C2469" s="68">
        <v>8.22994198635216E-2</v>
      </c>
      <c r="D2469" s="68">
        <v>8.1237321868752696E-2</v>
      </c>
      <c r="E2469" s="68">
        <v>0.1</v>
      </c>
      <c r="F2469" s="68">
        <v>7.2999999999999995E-2</v>
      </c>
      <c r="G2469" s="68">
        <v>1</v>
      </c>
    </row>
    <row r="2470" spans="2:7" x14ac:dyDescent="0.2">
      <c r="B2470" s="68" t="s">
        <v>2546</v>
      </c>
      <c r="C2470" s="68">
        <v>8.2411316093827194E-2</v>
      </c>
      <c r="D2470" s="68">
        <v>0.100290906406796</v>
      </c>
      <c r="E2470" s="68">
        <v>0.23899999999999999</v>
      </c>
      <c r="F2470" s="68">
        <v>0.20599999999999999</v>
      </c>
      <c r="G2470" s="68">
        <v>1</v>
      </c>
    </row>
    <row r="2471" spans="2:7" x14ac:dyDescent="0.2">
      <c r="B2471" s="68" t="s">
        <v>2547</v>
      </c>
      <c r="C2471" s="68">
        <v>8.2420176832470798E-2</v>
      </c>
      <c r="D2471" s="68">
        <v>0.150139088906492</v>
      </c>
      <c r="E2471" s="68">
        <v>0.374</v>
      </c>
      <c r="F2471" s="68">
        <v>0.34499999999999997</v>
      </c>
      <c r="G2471" s="68">
        <v>1</v>
      </c>
    </row>
    <row r="2472" spans="2:7" x14ac:dyDescent="0.2">
      <c r="B2472" s="68" t="s">
        <v>2548</v>
      </c>
      <c r="C2472" s="68">
        <v>8.2480208867008506E-2</v>
      </c>
      <c r="D2472" s="68">
        <v>0.115249998314939</v>
      </c>
      <c r="E2472" s="68">
        <v>0.27300000000000002</v>
      </c>
      <c r="F2472" s="68">
        <v>0.24</v>
      </c>
      <c r="G2472" s="68">
        <v>1</v>
      </c>
    </row>
    <row r="2473" spans="2:7" x14ac:dyDescent="0.2">
      <c r="B2473" s="68" t="s">
        <v>2549</v>
      </c>
      <c r="C2473" s="68">
        <v>8.2504697456549397E-2</v>
      </c>
      <c r="D2473" s="68">
        <v>0.15112462241569199</v>
      </c>
      <c r="E2473" s="68">
        <v>0.374</v>
      </c>
      <c r="F2473" s="68">
        <v>0.35499999999999998</v>
      </c>
      <c r="G2473" s="68">
        <v>1</v>
      </c>
    </row>
    <row r="2474" spans="2:7" x14ac:dyDescent="0.2">
      <c r="B2474" s="68" t="s">
        <v>2550</v>
      </c>
      <c r="C2474" s="68">
        <v>8.25594210140662E-2</v>
      </c>
      <c r="D2474" s="68">
        <v>0.102549431052986</v>
      </c>
      <c r="E2474" s="68">
        <v>0.151</v>
      </c>
      <c r="F2474" s="68">
        <v>0.12</v>
      </c>
      <c r="G2474" s="68">
        <v>1</v>
      </c>
    </row>
    <row r="2475" spans="2:7" x14ac:dyDescent="0.2">
      <c r="B2475" s="68" t="s">
        <v>2551</v>
      </c>
      <c r="C2475" s="68">
        <v>8.2644279050426095E-2</v>
      </c>
      <c r="D2475" s="68">
        <v>-6.72651887888982E-2</v>
      </c>
      <c r="E2475" s="68">
        <v>8.3000000000000004E-2</v>
      </c>
      <c r="F2475" s="68">
        <v>0.11</v>
      </c>
      <c r="G2475" s="68">
        <v>1</v>
      </c>
    </row>
    <row r="2476" spans="2:7" x14ac:dyDescent="0.2">
      <c r="B2476" s="68" t="s">
        <v>2552</v>
      </c>
      <c r="C2476" s="68">
        <v>8.2785255644347702E-2</v>
      </c>
      <c r="D2476" s="68">
        <v>0.12329305846539</v>
      </c>
      <c r="E2476" s="68">
        <v>0.505</v>
      </c>
      <c r="F2476" s="68">
        <v>0.48799999999999999</v>
      </c>
      <c r="G2476" s="68">
        <v>1</v>
      </c>
    </row>
    <row r="2477" spans="2:7" x14ac:dyDescent="0.2">
      <c r="B2477" s="68" t="s">
        <v>2553</v>
      </c>
      <c r="C2477" s="68">
        <v>8.2830587829636301E-2</v>
      </c>
      <c r="D2477" s="68">
        <v>0.107593909495849</v>
      </c>
      <c r="E2477" s="68">
        <v>0.46500000000000002</v>
      </c>
      <c r="F2477" s="68">
        <v>0.436</v>
      </c>
      <c r="G2477" s="68">
        <v>1</v>
      </c>
    </row>
    <row r="2478" spans="2:7" x14ac:dyDescent="0.2">
      <c r="B2478" s="68" t="s">
        <v>2554</v>
      </c>
      <c r="C2478" s="68">
        <v>8.2834966562835496E-2</v>
      </c>
      <c r="D2478" s="68">
        <v>0.120091453306507</v>
      </c>
      <c r="E2478" s="68">
        <v>0.45100000000000001</v>
      </c>
      <c r="F2478" s="68">
        <v>0.41799999999999998</v>
      </c>
      <c r="G2478" s="68">
        <v>1</v>
      </c>
    </row>
    <row r="2479" spans="2:7" x14ac:dyDescent="0.2">
      <c r="B2479" s="68" t="s">
        <v>2555</v>
      </c>
      <c r="C2479" s="68">
        <v>8.2987896474361902E-2</v>
      </c>
      <c r="D2479" s="68">
        <v>-4.6622353370375298E-2</v>
      </c>
      <c r="E2479" s="68">
        <v>0.19500000000000001</v>
      </c>
      <c r="F2479" s="68">
        <v>0.24</v>
      </c>
      <c r="G2479" s="68">
        <v>1</v>
      </c>
    </row>
    <row r="2480" spans="2:7" x14ac:dyDescent="0.2">
      <c r="B2480" s="68" t="s">
        <v>2556</v>
      </c>
      <c r="C2480" s="68">
        <v>8.2990851297934806E-2</v>
      </c>
      <c r="D2480" s="68">
        <v>9.4369861389209705E-2</v>
      </c>
      <c r="E2480" s="68">
        <v>0.29299999999999998</v>
      </c>
      <c r="F2480" s="68">
        <v>0.26100000000000001</v>
      </c>
      <c r="G2480" s="68">
        <v>1</v>
      </c>
    </row>
    <row r="2481" spans="2:7" x14ac:dyDescent="0.2">
      <c r="B2481" s="68" t="s">
        <v>2557</v>
      </c>
      <c r="C2481" s="68">
        <v>8.3049567089852103E-2</v>
      </c>
      <c r="D2481" s="68">
        <v>-8.1136753786479401E-2</v>
      </c>
      <c r="E2481" s="68">
        <v>0.107</v>
      </c>
      <c r="F2481" s="68">
        <v>0.13600000000000001</v>
      </c>
      <c r="G2481" s="68">
        <v>1</v>
      </c>
    </row>
    <row r="2482" spans="2:7" x14ac:dyDescent="0.2">
      <c r="B2482" s="68" t="s">
        <v>2558</v>
      </c>
      <c r="C2482" s="68">
        <v>8.3247561067300593E-2</v>
      </c>
      <c r="D2482" s="68">
        <v>9.1010171586097699E-2</v>
      </c>
      <c r="E2482" s="68">
        <v>0.154</v>
      </c>
      <c r="F2482" s="68">
        <v>0.123</v>
      </c>
      <c r="G2482" s="68">
        <v>1</v>
      </c>
    </row>
    <row r="2483" spans="2:7" x14ac:dyDescent="0.2">
      <c r="B2483" s="68" t="s">
        <v>2559</v>
      </c>
      <c r="C2483" s="68">
        <v>8.3264882869878598E-2</v>
      </c>
      <c r="D2483" s="68">
        <v>-8.1845774425347101E-2</v>
      </c>
      <c r="E2483" s="68">
        <v>0.36599999999999999</v>
      </c>
      <c r="F2483" s="68">
        <v>0.42599999999999999</v>
      </c>
      <c r="G2483" s="68">
        <v>1</v>
      </c>
    </row>
    <row r="2484" spans="2:7" x14ac:dyDescent="0.2">
      <c r="B2484" s="68" t="s">
        <v>2560</v>
      </c>
      <c r="C2484" s="68">
        <v>8.3552916761997595E-2</v>
      </c>
      <c r="D2484" s="68">
        <v>7.7583512889411899E-2</v>
      </c>
      <c r="E2484" s="68">
        <v>0.105</v>
      </c>
      <c r="F2484" s="68">
        <v>7.8E-2</v>
      </c>
      <c r="G2484" s="68">
        <v>1</v>
      </c>
    </row>
    <row r="2485" spans="2:7" x14ac:dyDescent="0.2">
      <c r="B2485" s="68" t="s">
        <v>2561</v>
      </c>
      <c r="C2485" s="68">
        <v>8.37055043679652E-2</v>
      </c>
      <c r="D2485" s="68">
        <v>8.4234803424145799E-2</v>
      </c>
      <c r="E2485" s="68">
        <v>0.86099999999999999</v>
      </c>
      <c r="F2485" s="68">
        <v>0.872</v>
      </c>
      <c r="G2485" s="68">
        <v>1</v>
      </c>
    </row>
    <row r="2486" spans="2:7" x14ac:dyDescent="0.2">
      <c r="B2486" s="68" t="s">
        <v>2562</v>
      </c>
      <c r="C2486" s="68">
        <v>8.3863638819630507E-2</v>
      </c>
      <c r="D2486" s="68">
        <v>-5.5367648676620397E-2</v>
      </c>
      <c r="E2486" s="68">
        <v>0.96399999999999997</v>
      </c>
      <c r="F2486" s="68">
        <v>0.98399999999999999</v>
      </c>
      <c r="G2486" s="68">
        <v>1</v>
      </c>
    </row>
    <row r="2487" spans="2:7" x14ac:dyDescent="0.2">
      <c r="B2487" s="68" t="s">
        <v>2563</v>
      </c>
      <c r="C2487" s="68">
        <v>8.4055520574564696E-2</v>
      </c>
      <c r="D2487" s="68">
        <v>0.12604122169512799</v>
      </c>
      <c r="E2487" s="68">
        <v>0.46</v>
      </c>
      <c r="F2487" s="68">
        <v>0.436</v>
      </c>
      <c r="G2487" s="68">
        <v>1</v>
      </c>
    </row>
    <row r="2488" spans="2:7" x14ac:dyDescent="0.2">
      <c r="B2488" s="68" t="s">
        <v>2564</v>
      </c>
      <c r="C2488" s="68">
        <v>8.4077548833826607E-2</v>
      </c>
      <c r="D2488" s="68">
        <v>9.1489041792685202E-2</v>
      </c>
      <c r="E2488" s="68">
        <v>0.23</v>
      </c>
      <c r="F2488" s="68">
        <v>0.19600000000000001</v>
      </c>
      <c r="G2488" s="68">
        <v>1</v>
      </c>
    </row>
    <row r="2489" spans="2:7" x14ac:dyDescent="0.2">
      <c r="B2489" s="68" t="s">
        <v>2565</v>
      </c>
      <c r="C2489" s="68">
        <v>8.4151531209705796E-2</v>
      </c>
      <c r="D2489" s="68">
        <v>8.9378805207648696E-2</v>
      </c>
      <c r="E2489" s="68">
        <v>0.34399999999999997</v>
      </c>
      <c r="F2489" s="68">
        <v>0.30299999999999999</v>
      </c>
      <c r="G2489" s="68">
        <v>1</v>
      </c>
    </row>
    <row r="2490" spans="2:7" x14ac:dyDescent="0.2">
      <c r="B2490" s="68" t="s">
        <v>2566</v>
      </c>
      <c r="C2490" s="68">
        <v>8.41580874111309E-2</v>
      </c>
      <c r="D2490" s="68">
        <v>-5.13028972511144E-2</v>
      </c>
      <c r="E2490" s="68">
        <v>0.20699999999999999</v>
      </c>
      <c r="F2490" s="68">
        <v>0.251</v>
      </c>
      <c r="G2490" s="68">
        <v>1</v>
      </c>
    </row>
    <row r="2491" spans="2:7" x14ac:dyDescent="0.2">
      <c r="B2491" s="68" t="s">
        <v>2567</v>
      </c>
      <c r="C2491" s="68">
        <v>8.4208589999524894E-2</v>
      </c>
      <c r="D2491" s="68">
        <v>-5.03853833561183E-2</v>
      </c>
      <c r="E2491" s="68">
        <v>0.32</v>
      </c>
      <c r="F2491" s="68">
        <v>0.373</v>
      </c>
      <c r="G2491" s="68">
        <v>1</v>
      </c>
    </row>
    <row r="2492" spans="2:7" x14ac:dyDescent="0.2">
      <c r="B2492" s="68" t="s">
        <v>2568</v>
      </c>
      <c r="C2492" s="68">
        <v>8.4259847779242295E-2</v>
      </c>
      <c r="D2492" s="68">
        <v>-8.3490650940337002E-2</v>
      </c>
      <c r="E2492" s="68">
        <v>0.26500000000000001</v>
      </c>
      <c r="F2492" s="68">
        <v>0.308</v>
      </c>
      <c r="G2492" s="68">
        <v>1</v>
      </c>
    </row>
    <row r="2493" spans="2:7" x14ac:dyDescent="0.2">
      <c r="B2493" s="68" t="s">
        <v>2569</v>
      </c>
      <c r="C2493" s="68">
        <v>8.4261721252921001E-2</v>
      </c>
      <c r="D2493" s="68">
        <v>-3.96519850888307E-2</v>
      </c>
      <c r="E2493" s="68">
        <v>0.152</v>
      </c>
      <c r="F2493" s="68">
        <v>0.191</v>
      </c>
      <c r="G2493" s="68">
        <v>1</v>
      </c>
    </row>
    <row r="2494" spans="2:7" x14ac:dyDescent="0.2">
      <c r="B2494" s="68" t="s">
        <v>2570</v>
      </c>
      <c r="C2494" s="68">
        <v>8.4281916846437002E-2</v>
      </c>
      <c r="D2494" s="68">
        <v>6.3519645747927497E-2</v>
      </c>
      <c r="E2494" s="68">
        <v>0.19800000000000001</v>
      </c>
      <c r="F2494" s="68">
        <v>0.159</v>
      </c>
      <c r="G2494" s="68">
        <v>1</v>
      </c>
    </row>
    <row r="2495" spans="2:7" x14ac:dyDescent="0.2">
      <c r="B2495" s="68" t="s">
        <v>2571</v>
      </c>
      <c r="C2495" s="68">
        <v>8.4360981237831298E-2</v>
      </c>
      <c r="D2495" s="68">
        <v>-4.6870193594900397E-2</v>
      </c>
      <c r="E2495" s="68">
        <v>0.13700000000000001</v>
      </c>
      <c r="F2495" s="68">
        <v>0.17199999999999999</v>
      </c>
      <c r="G2495" s="68">
        <v>1</v>
      </c>
    </row>
    <row r="2496" spans="2:7" x14ac:dyDescent="0.2">
      <c r="B2496" s="68" t="s">
        <v>2572</v>
      </c>
      <c r="C2496" s="68">
        <v>8.4395402887929405E-2</v>
      </c>
      <c r="D2496" s="68">
        <v>0.11287435734227901</v>
      </c>
      <c r="E2496" s="68">
        <v>0.32400000000000001</v>
      </c>
      <c r="F2496" s="68">
        <v>0.28999999999999998</v>
      </c>
      <c r="G2496" s="68">
        <v>1</v>
      </c>
    </row>
    <row r="2497" spans="2:7" x14ac:dyDescent="0.2">
      <c r="B2497" s="68" t="s">
        <v>2573</v>
      </c>
      <c r="C2497" s="68">
        <v>8.4403195091474301E-2</v>
      </c>
      <c r="D2497" s="68">
        <v>-6.7684001161620294E-2</v>
      </c>
      <c r="E2497" s="68">
        <v>0.112</v>
      </c>
      <c r="F2497" s="68">
        <v>0.14099999999999999</v>
      </c>
      <c r="G2497" s="68">
        <v>1</v>
      </c>
    </row>
    <row r="2498" spans="2:7" x14ac:dyDescent="0.2">
      <c r="B2498" s="68" t="s">
        <v>2574</v>
      </c>
      <c r="C2498" s="68">
        <v>8.4414932711974297E-2</v>
      </c>
      <c r="D2498" s="68">
        <v>-4.4677948139853201E-2</v>
      </c>
      <c r="E2498" s="68">
        <v>0.1</v>
      </c>
      <c r="F2498" s="68">
        <v>0.13100000000000001</v>
      </c>
      <c r="G2498" s="68">
        <v>1</v>
      </c>
    </row>
    <row r="2499" spans="2:7" x14ac:dyDescent="0.2">
      <c r="B2499" s="68" t="s">
        <v>2575</v>
      </c>
      <c r="C2499" s="68">
        <v>8.4629922644570393E-2</v>
      </c>
      <c r="D2499" s="68">
        <v>-4.6869599594503902E-2</v>
      </c>
      <c r="E2499" s="68">
        <v>8.6999999999999994E-2</v>
      </c>
      <c r="F2499" s="68">
        <v>0.115</v>
      </c>
      <c r="G2499" s="68">
        <v>1</v>
      </c>
    </row>
    <row r="2500" spans="2:7" x14ac:dyDescent="0.2">
      <c r="B2500" s="68" t="s">
        <v>2576</v>
      </c>
      <c r="C2500" s="68">
        <v>8.4748006509838006E-2</v>
      </c>
      <c r="D2500" s="68">
        <v>9.8425599068806505E-2</v>
      </c>
      <c r="E2500" s="68">
        <v>0.84799999999999998</v>
      </c>
      <c r="F2500" s="68">
        <v>0.83599999999999997</v>
      </c>
      <c r="G2500" s="68">
        <v>1</v>
      </c>
    </row>
    <row r="2501" spans="2:7" x14ac:dyDescent="0.2">
      <c r="B2501" s="68" t="s">
        <v>2577</v>
      </c>
      <c r="C2501" s="68">
        <v>8.49741821634976E-2</v>
      </c>
      <c r="D2501" s="68">
        <v>0.102730848619056</v>
      </c>
      <c r="E2501" s="68">
        <v>0.43</v>
      </c>
      <c r="F2501" s="68">
        <v>0.40200000000000002</v>
      </c>
      <c r="G2501" s="68">
        <v>1</v>
      </c>
    </row>
    <row r="2502" spans="2:7" x14ac:dyDescent="0.2">
      <c r="B2502" s="68" t="s">
        <v>2578</v>
      </c>
      <c r="C2502" s="68">
        <v>8.50267281241643E-2</v>
      </c>
      <c r="D2502" s="68">
        <v>-6.5196490087269895E-2</v>
      </c>
      <c r="E2502" s="68">
        <v>0.217</v>
      </c>
      <c r="F2502" s="68">
        <v>0.25800000000000001</v>
      </c>
      <c r="G2502" s="68">
        <v>1</v>
      </c>
    </row>
    <row r="2503" spans="2:7" x14ac:dyDescent="0.2">
      <c r="B2503" s="68" t="s">
        <v>2579</v>
      </c>
      <c r="C2503" s="68">
        <v>8.5133716327662201E-2</v>
      </c>
      <c r="D2503" s="68">
        <v>0.115677379130442</v>
      </c>
      <c r="E2503" s="68">
        <v>0.23599999999999999</v>
      </c>
      <c r="F2503" s="68">
        <v>0.20599999999999999</v>
      </c>
      <c r="G2503" s="68">
        <v>1</v>
      </c>
    </row>
    <row r="2504" spans="2:7" x14ac:dyDescent="0.2">
      <c r="B2504" s="68" t="s">
        <v>2580</v>
      </c>
      <c r="C2504" s="68">
        <v>8.5421189951372406E-2</v>
      </c>
      <c r="D2504" s="68">
        <v>8.4875294657696804E-2</v>
      </c>
      <c r="E2504" s="68">
        <v>0.33900000000000002</v>
      </c>
      <c r="F2504" s="68">
        <v>0.3</v>
      </c>
      <c r="G2504" s="68">
        <v>1</v>
      </c>
    </row>
    <row r="2505" spans="2:7" x14ac:dyDescent="0.2">
      <c r="B2505" s="68" t="s">
        <v>2581</v>
      </c>
      <c r="C2505" s="68">
        <v>8.5730698045441006E-2</v>
      </c>
      <c r="D2505" s="68">
        <v>8.5649894559076595E-2</v>
      </c>
      <c r="E2505" s="68">
        <v>0.12</v>
      </c>
      <c r="F2505" s="68">
        <v>9.0999999999999998E-2</v>
      </c>
      <c r="G2505" s="68">
        <v>1</v>
      </c>
    </row>
    <row r="2506" spans="2:7" x14ac:dyDescent="0.2">
      <c r="B2506" s="68" t="s">
        <v>2582</v>
      </c>
      <c r="C2506" s="68">
        <v>8.5770947187553404E-2</v>
      </c>
      <c r="D2506" s="68">
        <v>-6.9934303663429301E-2</v>
      </c>
      <c r="E2506" s="68">
        <v>7.5999999999999998E-2</v>
      </c>
      <c r="F2506" s="68">
        <v>0.10199999999999999</v>
      </c>
      <c r="G2506" s="68">
        <v>1</v>
      </c>
    </row>
    <row r="2507" spans="2:7" x14ac:dyDescent="0.2">
      <c r="B2507" s="68" t="s">
        <v>2583</v>
      </c>
      <c r="C2507" s="68">
        <v>8.6086418786537902E-2</v>
      </c>
      <c r="D2507" s="68">
        <v>-6.9769805538885302E-2</v>
      </c>
      <c r="E2507" s="68">
        <v>0.73199999999999998</v>
      </c>
      <c r="F2507" s="68">
        <v>0.76500000000000001</v>
      </c>
      <c r="G2507" s="68">
        <v>1</v>
      </c>
    </row>
    <row r="2508" spans="2:7" x14ac:dyDescent="0.2">
      <c r="B2508" s="68" t="s">
        <v>2584</v>
      </c>
      <c r="C2508" s="68">
        <v>8.6536507119119394E-2</v>
      </c>
      <c r="D2508" s="68">
        <v>0.111266081163487</v>
      </c>
      <c r="E2508" s="68">
        <v>0.73499999999999999</v>
      </c>
      <c r="F2508" s="68">
        <v>0.69699999999999995</v>
      </c>
      <c r="G2508" s="68">
        <v>1</v>
      </c>
    </row>
    <row r="2509" spans="2:7" x14ac:dyDescent="0.2">
      <c r="B2509" s="68" t="s">
        <v>2585</v>
      </c>
      <c r="C2509" s="68">
        <v>8.6537653671606707E-2</v>
      </c>
      <c r="D2509" s="68">
        <v>9.70455567628941E-2</v>
      </c>
      <c r="E2509" s="68">
        <v>0.64</v>
      </c>
      <c r="F2509" s="68">
        <v>0.61599999999999999</v>
      </c>
      <c r="G2509" s="68">
        <v>1</v>
      </c>
    </row>
    <row r="2510" spans="2:7" x14ac:dyDescent="0.2">
      <c r="B2510" s="68" t="s">
        <v>2586</v>
      </c>
      <c r="C2510" s="68">
        <v>8.6680860810658802E-2</v>
      </c>
      <c r="D2510" s="68">
        <v>-5.2769604585341703E-2</v>
      </c>
      <c r="E2510" s="68">
        <v>0.14000000000000001</v>
      </c>
      <c r="F2510" s="68">
        <v>0.17799999999999999</v>
      </c>
      <c r="G2510" s="68">
        <v>1</v>
      </c>
    </row>
    <row r="2511" spans="2:7" x14ac:dyDescent="0.2">
      <c r="B2511" s="68" t="s">
        <v>2587</v>
      </c>
      <c r="C2511" s="68">
        <v>8.6782479640957103E-2</v>
      </c>
      <c r="D2511" s="68">
        <v>-4.0558823081152599E-2</v>
      </c>
      <c r="E2511" s="68">
        <v>0.12</v>
      </c>
      <c r="F2511" s="68">
        <v>0.154</v>
      </c>
      <c r="G2511" s="68">
        <v>1</v>
      </c>
    </row>
    <row r="2512" spans="2:7" x14ac:dyDescent="0.2">
      <c r="B2512" s="68" t="s">
        <v>2588</v>
      </c>
      <c r="C2512" s="68">
        <v>8.6788838759287307E-2</v>
      </c>
      <c r="D2512" s="68">
        <v>9.4338171474730198E-2</v>
      </c>
      <c r="E2512" s="68">
        <v>0.19700000000000001</v>
      </c>
      <c r="F2512" s="68">
        <v>0.16700000000000001</v>
      </c>
      <c r="G2512" s="68">
        <v>1</v>
      </c>
    </row>
    <row r="2513" spans="2:7" x14ac:dyDescent="0.2">
      <c r="B2513" s="68" t="s">
        <v>2589</v>
      </c>
      <c r="C2513" s="68">
        <v>8.6995973841447805E-2</v>
      </c>
      <c r="D2513" s="68">
        <v>-3.0884125335076899E-2</v>
      </c>
      <c r="E2513" s="68">
        <v>0.14099999999999999</v>
      </c>
      <c r="F2513" s="68">
        <v>0.17799999999999999</v>
      </c>
      <c r="G2513" s="68">
        <v>1</v>
      </c>
    </row>
    <row r="2514" spans="2:7" x14ac:dyDescent="0.2">
      <c r="B2514" s="68" t="s">
        <v>2590</v>
      </c>
      <c r="C2514" s="68">
        <v>8.7053745250265796E-2</v>
      </c>
      <c r="D2514" s="68">
        <v>8.6897760370552704E-2</v>
      </c>
      <c r="E2514" s="68">
        <v>0.11600000000000001</v>
      </c>
      <c r="F2514" s="68">
        <v>8.8999999999999996E-2</v>
      </c>
      <c r="G2514" s="68">
        <v>1</v>
      </c>
    </row>
    <row r="2515" spans="2:7" x14ac:dyDescent="0.2">
      <c r="B2515" s="68" t="s">
        <v>2591</v>
      </c>
      <c r="C2515" s="68">
        <v>8.7137297844896502E-2</v>
      </c>
      <c r="D2515" s="68">
        <v>-2.9117975484268799E-2</v>
      </c>
      <c r="E2515" s="68">
        <v>0.11700000000000001</v>
      </c>
      <c r="F2515" s="68">
        <v>0.14899999999999999</v>
      </c>
      <c r="G2515" s="68">
        <v>1</v>
      </c>
    </row>
    <row r="2516" spans="2:7" x14ac:dyDescent="0.2">
      <c r="B2516" s="68" t="s">
        <v>2592</v>
      </c>
      <c r="C2516" s="68">
        <v>8.7213472671220205E-2</v>
      </c>
      <c r="D2516" s="68">
        <v>-6.0358257941392303E-2</v>
      </c>
      <c r="E2516" s="68">
        <v>0.13200000000000001</v>
      </c>
      <c r="F2516" s="68">
        <v>0.16400000000000001</v>
      </c>
      <c r="G2516" s="68">
        <v>1</v>
      </c>
    </row>
    <row r="2517" spans="2:7" x14ac:dyDescent="0.2">
      <c r="B2517" s="68" t="s">
        <v>2593</v>
      </c>
      <c r="C2517" s="68">
        <v>8.7237578039421296E-2</v>
      </c>
      <c r="D2517" s="68">
        <v>-4.5874883920769001E-2</v>
      </c>
      <c r="E2517" s="68">
        <v>9.4E-2</v>
      </c>
      <c r="F2517" s="68">
        <v>0.123</v>
      </c>
      <c r="G2517" s="68">
        <v>1</v>
      </c>
    </row>
    <row r="2518" spans="2:7" x14ac:dyDescent="0.2">
      <c r="B2518" s="68" t="s">
        <v>2594</v>
      </c>
      <c r="C2518" s="68">
        <v>8.7339278115151506E-2</v>
      </c>
      <c r="D2518" s="68">
        <v>9.5157631103252802E-2</v>
      </c>
      <c r="E2518" s="68">
        <v>0.153</v>
      </c>
      <c r="F2518" s="68">
        <v>0.123</v>
      </c>
      <c r="G2518" s="68">
        <v>1</v>
      </c>
    </row>
    <row r="2519" spans="2:7" x14ac:dyDescent="0.2">
      <c r="B2519" s="68" t="s">
        <v>2595</v>
      </c>
      <c r="C2519" s="68">
        <v>8.7485498435721398E-2</v>
      </c>
      <c r="D2519" s="68">
        <v>5.23046621210429E-2</v>
      </c>
      <c r="E2519" s="68">
        <v>0.17799999999999999</v>
      </c>
      <c r="F2519" s="68">
        <v>0.14399999999999999</v>
      </c>
      <c r="G2519" s="68">
        <v>1</v>
      </c>
    </row>
    <row r="2520" spans="2:7" x14ac:dyDescent="0.2">
      <c r="B2520" s="68" t="s">
        <v>2596</v>
      </c>
      <c r="C2520" s="68">
        <v>8.7604995711065503E-2</v>
      </c>
      <c r="D2520" s="68">
        <v>-7.8543514434252004E-2</v>
      </c>
      <c r="E2520" s="68">
        <v>0.16600000000000001</v>
      </c>
      <c r="F2520" s="68">
        <v>0.20399999999999999</v>
      </c>
      <c r="G2520" s="68">
        <v>1</v>
      </c>
    </row>
    <row r="2521" spans="2:7" x14ac:dyDescent="0.2">
      <c r="B2521" s="68" t="s">
        <v>2597</v>
      </c>
      <c r="C2521" s="68">
        <v>8.8092777344161696E-2</v>
      </c>
      <c r="D2521" s="68">
        <v>-8.44420402374845E-2</v>
      </c>
      <c r="E2521" s="68">
        <v>8.5000000000000006E-2</v>
      </c>
      <c r="F2521" s="68">
        <v>0.11</v>
      </c>
      <c r="G2521" s="68">
        <v>1</v>
      </c>
    </row>
    <row r="2522" spans="2:7" x14ac:dyDescent="0.2">
      <c r="B2522" s="68" t="s">
        <v>2598</v>
      </c>
      <c r="C2522" s="68">
        <v>8.8330503365927099E-2</v>
      </c>
      <c r="D2522" s="68">
        <v>9.0721742989382306E-2</v>
      </c>
      <c r="E2522" s="68">
        <v>0.14099999999999999</v>
      </c>
      <c r="F2522" s="68">
        <v>0.11</v>
      </c>
      <c r="G2522" s="68">
        <v>1</v>
      </c>
    </row>
    <row r="2523" spans="2:7" x14ac:dyDescent="0.2">
      <c r="B2523" s="68" t="s">
        <v>2599</v>
      </c>
      <c r="C2523" s="68">
        <v>8.8767696524398601E-2</v>
      </c>
      <c r="D2523" s="68">
        <v>-4.8012088891485401E-2</v>
      </c>
      <c r="E2523" s="68">
        <v>0.19600000000000001</v>
      </c>
      <c r="F2523" s="68">
        <v>0.24</v>
      </c>
      <c r="G2523" s="68">
        <v>1</v>
      </c>
    </row>
    <row r="2524" spans="2:7" x14ac:dyDescent="0.2">
      <c r="B2524" s="68" t="s">
        <v>2600</v>
      </c>
      <c r="C2524" s="68">
        <v>8.9057482140187799E-2</v>
      </c>
      <c r="D2524" s="68">
        <v>0.15093810246040701</v>
      </c>
      <c r="E2524" s="68">
        <v>0.35199999999999998</v>
      </c>
      <c r="F2524" s="68">
        <v>0.32900000000000001</v>
      </c>
      <c r="G2524" s="68">
        <v>1</v>
      </c>
    </row>
    <row r="2525" spans="2:7" x14ac:dyDescent="0.2">
      <c r="B2525" s="68" t="s">
        <v>2601</v>
      </c>
      <c r="C2525" s="68">
        <v>8.9082632205070206E-2</v>
      </c>
      <c r="D2525" s="68">
        <v>0.11198754660138401</v>
      </c>
      <c r="E2525" s="68">
        <v>0.22900000000000001</v>
      </c>
      <c r="F2525" s="68">
        <v>0.19800000000000001</v>
      </c>
      <c r="G2525" s="68">
        <v>1</v>
      </c>
    </row>
    <row r="2526" spans="2:7" x14ac:dyDescent="0.2">
      <c r="B2526" s="68" t="s">
        <v>2602</v>
      </c>
      <c r="C2526" s="68">
        <v>8.9264662348020093E-2</v>
      </c>
      <c r="D2526" s="68">
        <v>6.58177155329812E-2</v>
      </c>
      <c r="E2526" s="68">
        <v>0.36399999999999999</v>
      </c>
      <c r="F2526" s="68">
        <v>0.33200000000000002</v>
      </c>
      <c r="G2526" s="68">
        <v>1</v>
      </c>
    </row>
    <row r="2527" spans="2:7" x14ac:dyDescent="0.2">
      <c r="B2527" s="68" t="s">
        <v>2603</v>
      </c>
      <c r="C2527" s="68">
        <v>8.9285858320579906E-2</v>
      </c>
      <c r="D2527" s="68">
        <v>8.3642370672851102E-2</v>
      </c>
      <c r="E2527" s="68">
        <v>0.27900000000000003</v>
      </c>
      <c r="F2527" s="68">
        <v>0.245</v>
      </c>
      <c r="G2527" s="68">
        <v>1</v>
      </c>
    </row>
    <row r="2528" spans="2:7" x14ac:dyDescent="0.2">
      <c r="B2528" s="68" t="s">
        <v>2604</v>
      </c>
      <c r="C2528" s="68">
        <v>8.9346465949510498E-2</v>
      </c>
      <c r="D2528" s="68">
        <v>8.2785527031740996E-2</v>
      </c>
      <c r="E2528" s="68">
        <v>0.157</v>
      </c>
      <c r="F2528" s="68">
        <v>0.125</v>
      </c>
      <c r="G2528" s="68">
        <v>1</v>
      </c>
    </row>
    <row r="2529" spans="2:7" x14ac:dyDescent="0.2">
      <c r="B2529" s="68" t="s">
        <v>2605</v>
      </c>
      <c r="C2529" s="68">
        <v>8.9449571454601196E-2</v>
      </c>
      <c r="D2529" s="68">
        <v>0.102670818945632</v>
      </c>
      <c r="E2529" s="68">
        <v>0.504</v>
      </c>
      <c r="F2529" s="68">
        <v>0.47299999999999998</v>
      </c>
      <c r="G2529" s="68">
        <v>1</v>
      </c>
    </row>
    <row r="2530" spans="2:7" x14ac:dyDescent="0.2">
      <c r="B2530" s="68" t="s">
        <v>2606</v>
      </c>
      <c r="C2530" s="68">
        <v>8.9509088853703206E-2</v>
      </c>
      <c r="D2530" s="68">
        <v>0.13037200671400301</v>
      </c>
      <c r="E2530" s="68">
        <v>0.443</v>
      </c>
      <c r="F2530" s="68">
        <v>0.42</v>
      </c>
      <c r="G2530" s="68">
        <v>1</v>
      </c>
    </row>
    <row r="2531" spans="2:7" x14ac:dyDescent="0.2">
      <c r="B2531" s="68" t="s">
        <v>2607</v>
      </c>
      <c r="C2531" s="68">
        <v>8.9929611580576399E-2</v>
      </c>
      <c r="D2531" s="68">
        <v>-4.7428719582240299E-2</v>
      </c>
      <c r="E2531" s="68">
        <v>0.29799999999999999</v>
      </c>
      <c r="F2531" s="68">
        <v>0.35499999999999998</v>
      </c>
      <c r="G2531" s="68">
        <v>1</v>
      </c>
    </row>
    <row r="2532" spans="2:7" x14ac:dyDescent="0.2">
      <c r="B2532" s="68" t="s">
        <v>2608</v>
      </c>
      <c r="C2532" s="68">
        <v>9.0021461029848496E-2</v>
      </c>
      <c r="D2532" s="68">
        <v>-8.0147145559888902E-2</v>
      </c>
      <c r="E2532" s="68">
        <v>0.189</v>
      </c>
      <c r="F2532" s="68">
        <v>0.22700000000000001</v>
      </c>
      <c r="G2532" s="68">
        <v>1</v>
      </c>
    </row>
    <row r="2533" spans="2:7" x14ac:dyDescent="0.2">
      <c r="B2533" s="68" t="s">
        <v>2609</v>
      </c>
      <c r="C2533" s="68">
        <v>9.0327570071490698E-2</v>
      </c>
      <c r="D2533" s="68">
        <v>9.0150508580840602E-2</v>
      </c>
      <c r="E2533" s="68">
        <v>0.13900000000000001</v>
      </c>
      <c r="F2533" s="68">
        <v>0.11</v>
      </c>
      <c r="G2533" s="68">
        <v>1</v>
      </c>
    </row>
    <row r="2534" spans="2:7" x14ac:dyDescent="0.2">
      <c r="B2534" s="68" t="s">
        <v>2610</v>
      </c>
      <c r="C2534" s="68">
        <v>9.0410417136863194E-2</v>
      </c>
      <c r="D2534" s="68">
        <v>0.10577138020412701</v>
      </c>
      <c r="E2534" s="68">
        <v>0.4</v>
      </c>
      <c r="F2534" s="68">
        <v>0.36799999999999999</v>
      </c>
      <c r="G2534" s="68">
        <v>1</v>
      </c>
    </row>
    <row r="2535" spans="2:7" x14ac:dyDescent="0.2">
      <c r="B2535" s="68" t="s">
        <v>2611</v>
      </c>
      <c r="C2535" s="68">
        <v>9.0433156572667997E-2</v>
      </c>
      <c r="D2535" s="68">
        <v>-2.20251491018187E-2</v>
      </c>
      <c r="E2535" s="68">
        <v>0.12</v>
      </c>
      <c r="F2535" s="68">
        <v>0.154</v>
      </c>
      <c r="G2535" s="68">
        <v>1</v>
      </c>
    </row>
    <row r="2536" spans="2:7" x14ac:dyDescent="0.2">
      <c r="B2536" s="68" t="s">
        <v>2612</v>
      </c>
      <c r="C2536" s="68">
        <v>9.0844537511756196E-2</v>
      </c>
      <c r="D2536" s="68">
        <v>-3.1200422770756801E-2</v>
      </c>
      <c r="E2536" s="68">
        <v>0.128</v>
      </c>
      <c r="F2536" s="68">
        <v>0.16200000000000001</v>
      </c>
      <c r="G2536" s="68">
        <v>1</v>
      </c>
    </row>
    <row r="2537" spans="2:7" x14ac:dyDescent="0.2">
      <c r="B2537" s="68" t="s">
        <v>2613</v>
      </c>
      <c r="C2537" s="68">
        <v>9.0890017031796999E-2</v>
      </c>
      <c r="D2537" s="68">
        <v>-2.1670036843355198E-2</v>
      </c>
      <c r="E2537" s="68">
        <v>0.108</v>
      </c>
      <c r="F2537" s="68">
        <v>0.14099999999999999</v>
      </c>
      <c r="G2537" s="68">
        <v>1</v>
      </c>
    </row>
    <row r="2538" spans="2:7" x14ac:dyDescent="0.2">
      <c r="B2538" s="68" t="s">
        <v>2614</v>
      </c>
      <c r="C2538" s="68">
        <v>9.0895460568827302E-2</v>
      </c>
      <c r="D2538" s="68">
        <v>0.102517944706655</v>
      </c>
      <c r="E2538" s="68">
        <v>0.48899999999999999</v>
      </c>
      <c r="F2538" s="68">
        <v>0.47</v>
      </c>
      <c r="G2538" s="68">
        <v>1</v>
      </c>
    </row>
    <row r="2539" spans="2:7" x14ac:dyDescent="0.2">
      <c r="B2539" s="68" t="s">
        <v>2615</v>
      </c>
      <c r="C2539" s="68">
        <v>9.1029988070509396E-2</v>
      </c>
      <c r="D2539" s="68">
        <v>-3.8659672839129702E-2</v>
      </c>
      <c r="E2539" s="68">
        <v>0.46500000000000002</v>
      </c>
      <c r="F2539" s="68">
        <v>0.52500000000000002</v>
      </c>
      <c r="G2539" s="68">
        <v>1</v>
      </c>
    </row>
    <row r="2540" spans="2:7" x14ac:dyDescent="0.2">
      <c r="B2540" s="68" t="s">
        <v>2616</v>
      </c>
      <c r="C2540" s="68">
        <v>9.1042131811964494E-2</v>
      </c>
      <c r="D2540" s="68">
        <v>-5.7768409211357799E-2</v>
      </c>
      <c r="E2540" s="68">
        <v>0.27700000000000002</v>
      </c>
      <c r="F2540" s="68">
        <v>0.32100000000000001</v>
      </c>
      <c r="G2540" s="68">
        <v>1</v>
      </c>
    </row>
    <row r="2541" spans="2:7" x14ac:dyDescent="0.2">
      <c r="B2541" s="68" t="s">
        <v>2617</v>
      </c>
      <c r="C2541" s="68">
        <v>9.1454535811315699E-2</v>
      </c>
      <c r="D2541" s="68">
        <v>7.7589810889754598E-2</v>
      </c>
      <c r="E2541" s="68">
        <v>0.872</v>
      </c>
      <c r="F2541" s="68">
        <v>0.85899999999999999</v>
      </c>
      <c r="G2541" s="68">
        <v>1</v>
      </c>
    </row>
    <row r="2542" spans="2:7" x14ac:dyDescent="0.2">
      <c r="B2542" s="68" t="s">
        <v>2618</v>
      </c>
      <c r="C2542" s="68">
        <v>9.1594054099549696E-2</v>
      </c>
      <c r="D2542" s="68">
        <v>7.4398814502721206E-2</v>
      </c>
      <c r="E2542" s="68">
        <v>0.127</v>
      </c>
      <c r="F2542" s="68">
        <v>9.9000000000000005E-2</v>
      </c>
      <c r="G2542" s="68">
        <v>1</v>
      </c>
    </row>
    <row r="2543" spans="2:7" x14ac:dyDescent="0.2">
      <c r="B2543" s="68" t="s">
        <v>2619</v>
      </c>
      <c r="C2543" s="68">
        <v>9.1833876064794706E-2</v>
      </c>
      <c r="D2543" s="68">
        <v>7.7419642607311004E-2</v>
      </c>
      <c r="E2543" s="68">
        <v>0.113</v>
      </c>
      <c r="F2543" s="68">
        <v>8.5999999999999993E-2</v>
      </c>
      <c r="G2543" s="68">
        <v>1</v>
      </c>
    </row>
    <row r="2544" spans="2:7" x14ac:dyDescent="0.2">
      <c r="B2544" s="68" t="s">
        <v>2620</v>
      </c>
      <c r="C2544" s="68">
        <v>9.1844017487356697E-2</v>
      </c>
      <c r="D2544" s="68">
        <v>9.5044297590543406E-2</v>
      </c>
      <c r="E2544" s="68">
        <v>0.45300000000000001</v>
      </c>
      <c r="F2544" s="68">
        <v>0.42799999999999999</v>
      </c>
      <c r="G2544" s="68">
        <v>1</v>
      </c>
    </row>
    <row r="2545" spans="2:7" x14ac:dyDescent="0.2">
      <c r="B2545" s="68" t="s">
        <v>2621</v>
      </c>
      <c r="C2545" s="68">
        <v>9.1854410547795196E-2</v>
      </c>
      <c r="D2545" s="68">
        <v>0.113224187589251</v>
      </c>
      <c r="E2545" s="68">
        <v>0.61199999999999999</v>
      </c>
      <c r="F2545" s="68">
        <v>0.59</v>
      </c>
      <c r="G2545" s="68">
        <v>1</v>
      </c>
    </row>
    <row r="2546" spans="2:7" x14ac:dyDescent="0.2">
      <c r="B2546" s="68" t="s">
        <v>2622</v>
      </c>
      <c r="C2546" s="68">
        <v>9.1886872310238801E-2</v>
      </c>
      <c r="D2546" s="68">
        <v>8.5843390112520998E-2</v>
      </c>
      <c r="E2546" s="68">
        <v>0.16900000000000001</v>
      </c>
      <c r="F2546" s="68">
        <v>0.13800000000000001</v>
      </c>
      <c r="G2546" s="68">
        <v>1</v>
      </c>
    </row>
    <row r="2547" spans="2:7" x14ac:dyDescent="0.2">
      <c r="B2547" s="68" t="s">
        <v>2623</v>
      </c>
      <c r="C2547" s="68">
        <v>9.2053931303566594E-2</v>
      </c>
      <c r="D2547" s="68">
        <v>-5.5051264449249702E-2</v>
      </c>
      <c r="E2547" s="68">
        <v>9.1999999999999998E-2</v>
      </c>
      <c r="F2547" s="68">
        <v>0.12</v>
      </c>
      <c r="G2547" s="68">
        <v>1</v>
      </c>
    </row>
    <row r="2548" spans="2:7" x14ac:dyDescent="0.2">
      <c r="B2548" s="68" t="s">
        <v>2624</v>
      </c>
      <c r="C2548" s="68">
        <v>9.2060428107058695E-2</v>
      </c>
      <c r="D2548" s="68">
        <v>-6.7911738471118505E-2</v>
      </c>
      <c r="E2548" s="68">
        <v>0.183</v>
      </c>
      <c r="F2548" s="68">
        <v>0.219</v>
      </c>
      <c r="G2548" s="68">
        <v>1</v>
      </c>
    </row>
    <row r="2549" spans="2:7" x14ac:dyDescent="0.2">
      <c r="B2549" s="68" t="s">
        <v>2625</v>
      </c>
      <c r="C2549" s="68">
        <v>9.2627948356382703E-2</v>
      </c>
      <c r="D2549" s="68">
        <v>-5.4318671528429598E-2</v>
      </c>
      <c r="E2549" s="68">
        <v>0.20799999999999999</v>
      </c>
      <c r="F2549" s="68">
        <v>0.248</v>
      </c>
      <c r="G2549" s="68">
        <v>1</v>
      </c>
    </row>
    <row r="2550" spans="2:7" x14ac:dyDescent="0.2">
      <c r="B2550" s="68" t="s">
        <v>2626</v>
      </c>
      <c r="C2550" s="68">
        <v>9.2979051631521301E-2</v>
      </c>
      <c r="D2550" s="68">
        <v>3.1618532441333197E-2</v>
      </c>
      <c r="E2550" s="68">
        <v>0.86399999999999999</v>
      </c>
      <c r="F2550" s="68">
        <v>0.84299999999999997</v>
      </c>
      <c r="G2550" s="68">
        <v>1</v>
      </c>
    </row>
    <row r="2551" spans="2:7" x14ac:dyDescent="0.2">
      <c r="B2551" s="68" t="s">
        <v>2627</v>
      </c>
      <c r="C2551" s="68">
        <v>9.3025873202599099E-2</v>
      </c>
      <c r="D2551" s="68">
        <v>-4.8588326565937798E-2</v>
      </c>
      <c r="E2551" s="68">
        <v>0.182</v>
      </c>
      <c r="F2551" s="68">
        <v>0.222</v>
      </c>
      <c r="G2551" s="68">
        <v>1</v>
      </c>
    </row>
    <row r="2552" spans="2:7" x14ac:dyDescent="0.2">
      <c r="B2552" s="68" t="s">
        <v>2628</v>
      </c>
      <c r="C2552" s="68">
        <v>9.3047912266891297E-2</v>
      </c>
      <c r="D2552" s="68">
        <v>8.9965184766720094E-2</v>
      </c>
      <c r="E2552" s="68">
        <v>0.35599999999999998</v>
      </c>
      <c r="F2552" s="68">
        <v>0.32100000000000001</v>
      </c>
      <c r="G2552" s="68">
        <v>1</v>
      </c>
    </row>
    <row r="2553" spans="2:7" x14ac:dyDescent="0.2">
      <c r="B2553" s="68" t="s">
        <v>2629</v>
      </c>
      <c r="C2553" s="68">
        <v>9.3243387517816897E-2</v>
      </c>
      <c r="D2553" s="68">
        <v>-2.7445705190066502E-2</v>
      </c>
      <c r="E2553" s="68">
        <v>0.129</v>
      </c>
      <c r="F2553" s="68">
        <v>0.16400000000000001</v>
      </c>
      <c r="G2553" s="68">
        <v>1</v>
      </c>
    </row>
    <row r="2554" spans="2:7" x14ac:dyDescent="0.2">
      <c r="B2554" s="68" t="s">
        <v>2630</v>
      </c>
      <c r="C2554" s="68">
        <v>9.3285840996929006E-2</v>
      </c>
      <c r="D2554" s="68">
        <v>0.11522361947403401</v>
      </c>
      <c r="E2554" s="68">
        <v>0.3</v>
      </c>
      <c r="F2554" s="68">
        <v>0.27200000000000002</v>
      </c>
      <c r="G2554" s="68">
        <v>1</v>
      </c>
    </row>
    <row r="2555" spans="2:7" x14ac:dyDescent="0.2">
      <c r="B2555" s="68" t="s">
        <v>2631</v>
      </c>
      <c r="C2555" s="68">
        <v>9.3506821483950495E-2</v>
      </c>
      <c r="D2555" s="68">
        <v>-4.1182834312772899E-2</v>
      </c>
      <c r="E2555" s="68">
        <v>0.13100000000000001</v>
      </c>
      <c r="F2555" s="68">
        <v>0.16400000000000001</v>
      </c>
      <c r="G2555" s="68">
        <v>1</v>
      </c>
    </row>
    <row r="2556" spans="2:7" x14ac:dyDescent="0.2">
      <c r="B2556" s="68" t="s">
        <v>2632</v>
      </c>
      <c r="C2556" s="68">
        <v>9.3581888583388298E-2</v>
      </c>
      <c r="D2556" s="68">
        <v>0.108182311823357</v>
      </c>
      <c r="E2556" s="68">
        <v>0.33900000000000002</v>
      </c>
      <c r="F2556" s="68">
        <v>0.313</v>
      </c>
      <c r="G2556" s="68">
        <v>1</v>
      </c>
    </row>
    <row r="2557" spans="2:7" x14ac:dyDescent="0.2">
      <c r="B2557" s="68" t="s">
        <v>2633</v>
      </c>
      <c r="C2557" s="68">
        <v>9.3832435699265707E-2</v>
      </c>
      <c r="D2557" s="68">
        <v>9.8683091273885401E-2</v>
      </c>
      <c r="E2557" s="68">
        <v>0.16200000000000001</v>
      </c>
      <c r="F2557" s="68">
        <v>0.13300000000000001</v>
      </c>
      <c r="G2557" s="68">
        <v>1</v>
      </c>
    </row>
    <row r="2558" spans="2:7" x14ac:dyDescent="0.2">
      <c r="B2558" s="68" t="s">
        <v>2634</v>
      </c>
      <c r="C2558" s="68">
        <v>9.3912217402762996E-2</v>
      </c>
      <c r="D2558" s="68">
        <v>7.3035190932947594E-2</v>
      </c>
      <c r="E2558" s="68">
        <v>0.21099999999999999</v>
      </c>
      <c r="F2558" s="68">
        <v>0.17499999999999999</v>
      </c>
      <c r="G2558" s="68">
        <v>1</v>
      </c>
    </row>
    <row r="2559" spans="2:7" x14ac:dyDescent="0.2">
      <c r="B2559" s="68" t="s">
        <v>2635</v>
      </c>
      <c r="C2559" s="68">
        <v>9.41472343177049E-2</v>
      </c>
      <c r="D2559" s="68">
        <v>-2.2380520482373999E-2</v>
      </c>
      <c r="E2559" s="68">
        <v>9.2999999999999999E-2</v>
      </c>
      <c r="F2559" s="68">
        <v>0.123</v>
      </c>
      <c r="G2559" s="68">
        <v>1</v>
      </c>
    </row>
    <row r="2560" spans="2:7" x14ac:dyDescent="0.2">
      <c r="B2560" s="68" t="s">
        <v>2636</v>
      </c>
      <c r="C2560" s="68">
        <v>9.4157214556463295E-2</v>
      </c>
      <c r="D2560" s="68">
        <v>5.9386105920171697E-2</v>
      </c>
      <c r="E2560" s="68">
        <v>0.94599999999999995</v>
      </c>
      <c r="F2560" s="68">
        <v>0.94</v>
      </c>
      <c r="G2560" s="68">
        <v>1</v>
      </c>
    </row>
    <row r="2561" spans="2:7" x14ac:dyDescent="0.2">
      <c r="B2561" s="68" t="s">
        <v>2637</v>
      </c>
      <c r="C2561" s="68">
        <v>9.4315435307946005E-2</v>
      </c>
      <c r="D2561" s="68">
        <v>-6.1290521633916399E-2</v>
      </c>
      <c r="E2561" s="68">
        <v>0.09</v>
      </c>
      <c r="F2561" s="68">
        <v>0.11700000000000001</v>
      </c>
      <c r="G2561" s="68">
        <v>1</v>
      </c>
    </row>
    <row r="2562" spans="2:7" x14ac:dyDescent="0.2">
      <c r="B2562" s="68" t="s">
        <v>2638</v>
      </c>
      <c r="C2562" s="68">
        <v>9.4459021921414504E-2</v>
      </c>
      <c r="D2562" s="68">
        <v>-0.101034492734962</v>
      </c>
      <c r="E2562" s="68">
        <v>0.27400000000000002</v>
      </c>
      <c r="F2562" s="68">
        <v>0.316</v>
      </c>
      <c r="G2562" s="68">
        <v>1</v>
      </c>
    </row>
    <row r="2563" spans="2:7" x14ac:dyDescent="0.2">
      <c r="B2563" s="68" t="s">
        <v>2639</v>
      </c>
      <c r="C2563" s="68">
        <v>9.4535769399144196E-2</v>
      </c>
      <c r="D2563" s="68">
        <v>9.9741132075818695E-2</v>
      </c>
      <c r="E2563" s="68">
        <v>0.17199999999999999</v>
      </c>
      <c r="F2563" s="68">
        <v>0.14399999999999999</v>
      </c>
      <c r="G2563" s="68">
        <v>1</v>
      </c>
    </row>
    <row r="2564" spans="2:7" x14ac:dyDescent="0.2">
      <c r="B2564" s="68" t="s">
        <v>2640</v>
      </c>
      <c r="C2564" s="68">
        <v>9.4574360699355806E-2</v>
      </c>
      <c r="D2564" s="68">
        <v>0.109556687964842</v>
      </c>
      <c r="E2564" s="68">
        <v>0.218</v>
      </c>
      <c r="F2564" s="68">
        <v>0.188</v>
      </c>
      <c r="G2564" s="68">
        <v>1</v>
      </c>
    </row>
    <row r="2565" spans="2:7" x14ac:dyDescent="0.2">
      <c r="B2565" s="68" t="s">
        <v>2641</v>
      </c>
      <c r="C2565" s="68">
        <v>9.4639431720221101E-2</v>
      </c>
      <c r="D2565" s="68">
        <v>-7.43246016231629E-2</v>
      </c>
      <c r="E2565" s="68">
        <v>0.14899999999999999</v>
      </c>
      <c r="F2565" s="68">
        <v>0.18</v>
      </c>
      <c r="G2565" s="68">
        <v>1</v>
      </c>
    </row>
    <row r="2566" spans="2:7" x14ac:dyDescent="0.2">
      <c r="B2566" s="68" t="s">
        <v>2642</v>
      </c>
      <c r="C2566" s="68">
        <v>9.5018768607562004E-2</v>
      </c>
      <c r="D2566" s="68">
        <v>-5.1797582362932602E-2</v>
      </c>
      <c r="E2566" s="68">
        <v>0.25700000000000001</v>
      </c>
      <c r="F2566" s="68">
        <v>0.30299999999999999</v>
      </c>
      <c r="G2566" s="68">
        <v>1</v>
      </c>
    </row>
    <row r="2567" spans="2:7" x14ac:dyDescent="0.2">
      <c r="B2567" s="68" t="s">
        <v>2643</v>
      </c>
      <c r="C2567" s="68">
        <v>9.5154480381037299E-2</v>
      </c>
      <c r="D2567" s="68">
        <v>-3.6436216535420798E-2</v>
      </c>
      <c r="E2567" s="68">
        <v>0.11899999999999999</v>
      </c>
      <c r="F2567" s="68">
        <v>0.151</v>
      </c>
      <c r="G2567" s="68">
        <v>1</v>
      </c>
    </row>
    <row r="2568" spans="2:7" x14ac:dyDescent="0.2">
      <c r="B2568" s="68" t="s">
        <v>2644</v>
      </c>
      <c r="C2568" s="68">
        <v>9.5365798268786398E-2</v>
      </c>
      <c r="D2568" s="68">
        <v>8.5546322507741704E-2</v>
      </c>
      <c r="E2568" s="68">
        <v>0.20200000000000001</v>
      </c>
      <c r="F2568" s="68">
        <v>0.16700000000000001</v>
      </c>
      <c r="G2568" s="68">
        <v>1</v>
      </c>
    </row>
    <row r="2569" spans="2:7" x14ac:dyDescent="0.2">
      <c r="B2569" s="68" t="s">
        <v>2645</v>
      </c>
      <c r="C2569" s="68">
        <v>9.5468540839001206E-2</v>
      </c>
      <c r="D2569" s="68">
        <v>-8.4617108671975194E-2</v>
      </c>
      <c r="E2569" s="68">
        <v>0.33200000000000002</v>
      </c>
      <c r="F2569" s="68">
        <v>0.379</v>
      </c>
      <c r="G2569" s="68">
        <v>1</v>
      </c>
    </row>
    <row r="2570" spans="2:7" x14ac:dyDescent="0.2">
      <c r="B2570" s="68" t="s">
        <v>2646</v>
      </c>
      <c r="C2570" s="68">
        <v>9.5567418401621307E-2</v>
      </c>
      <c r="D2570" s="68">
        <v>-7.60228043662146E-2</v>
      </c>
      <c r="E2570" s="68">
        <v>0.17699999999999999</v>
      </c>
      <c r="F2570" s="68">
        <v>0.21099999999999999</v>
      </c>
      <c r="G2570" s="68">
        <v>1</v>
      </c>
    </row>
    <row r="2571" spans="2:7" x14ac:dyDescent="0.2">
      <c r="B2571" s="68" t="s">
        <v>2647</v>
      </c>
      <c r="C2571" s="68">
        <v>9.5579735221232504E-2</v>
      </c>
      <c r="D2571" s="68">
        <v>0.104872007601766</v>
      </c>
      <c r="E2571" s="68">
        <v>0.31</v>
      </c>
      <c r="F2571" s="68">
        <v>0.27400000000000002</v>
      </c>
      <c r="G2571" s="68">
        <v>1</v>
      </c>
    </row>
    <row r="2572" spans="2:7" x14ac:dyDescent="0.2">
      <c r="B2572" s="68" t="s">
        <v>2648</v>
      </c>
      <c r="C2572" s="68">
        <v>9.5709539199416702E-2</v>
      </c>
      <c r="D2572" s="68">
        <v>-2.4921086664510799E-2</v>
      </c>
      <c r="E2572" s="68">
        <v>0.08</v>
      </c>
      <c r="F2572" s="68">
        <v>0.107</v>
      </c>
      <c r="G2572" s="68">
        <v>1</v>
      </c>
    </row>
    <row r="2573" spans="2:7" x14ac:dyDescent="0.2">
      <c r="B2573" s="68" t="s">
        <v>2649</v>
      </c>
      <c r="C2573" s="68">
        <v>9.5999312984194701E-2</v>
      </c>
      <c r="D2573" s="68">
        <v>-3.6880802688836901E-2</v>
      </c>
      <c r="E2573" s="68">
        <v>0.17799999999999999</v>
      </c>
      <c r="F2573" s="68">
        <v>0.217</v>
      </c>
      <c r="G2573" s="68">
        <v>1</v>
      </c>
    </row>
    <row r="2574" spans="2:7" x14ac:dyDescent="0.2">
      <c r="B2574" s="68" t="s">
        <v>2650</v>
      </c>
      <c r="C2574" s="68">
        <v>9.6292740804509197E-2</v>
      </c>
      <c r="D2574" s="68">
        <v>-6.3632823367779007E-2</v>
      </c>
      <c r="E2574" s="68">
        <v>0.14000000000000001</v>
      </c>
      <c r="F2574" s="68">
        <v>0.17499999999999999</v>
      </c>
      <c r="G2574" s="68">
        <v>1</v>
      </c>
    </row>
    <row r="2575" spans="2:7" x14ac:dyDescent="0.2">
      <c r="B2575" s="68" t="s">
        <v>2651</v>
      </c>
      <c r="C2575" s="68">
        <v>9.6718976924303202E-2</v>
      </c>
      <c r="D2575" s="68">
        <v>7.7275731044309195E-2</v>
      </c>
      <c r="E2575" s="68">
        <v>0.34399999999999997</v>
      </c>
      <c r="F2575" s="68">
        <v>0.30299999999999999</v>
      </c>
      <c r="G2575" s="68">
        <v>1</v>
      </c>
    </row>
    <row r="2576" spans="2:7" x14ac:dyDescent="0.2">
      <c r="B2576" s="68" t="s">
        <v>2652</v>
      </c>
      <c r="C2576" s="68">
        <v>9.6722914672058305E-2</v>
      </c>
      <c r="D2576" s="68">
        <v>-7.4502826656603002E-2</v>
      </c>
      <c r="E2576" s="68">
        <v>0.50700000000000001</v>
      </c>
      <c r="F2576" s="68">
        <v>0.56899999999999995</v>
      </c>
      <c r="G2576" s="68">
        <v>1</v>
      </c>
    </row>
    <row r="2577" spans="2:7" x14ac:dyDescent="0.2">
      <c r="B2577" s="68" t="s">
        <v>2653</v>
      </c>
      <c r="C2577" s="68">
        <v>9.6791273721749393E-2</v>
      </c>
      <c r="D2577" s="68">
        <v>-3.6482214433662799E-2</v>
      </c>
      <c r="E2577" s="68">
        <v>0.216</v>
      </c>
      <c r="F2577" s="68">
        <v>0.25800000000000001</v>
      </c>
      <c r="G2577" s="68">
        <v>1</v>
      </c>
    </row>
    <row r="2578" spans="2:7" x14ac:dyDescent="0.2">
      <c r="B2578" s="68" t="s">
        <v>2654</v>
      </c>
      <c r="C2578" s="68">
        <v>9.6813636434941605E-2</v>
      </c>
      <c r="D2578" s="68">
        <v>-4.8794201671323603E-2</v>
      </c>
      <c r="E2578" s="68">
        <v>0.13400000000000001</v>
      </c>
      <c r="F2578" s="68">
        <v>0.16700000000000001</v>
      </c>
      <c r="G2578" s="68">
        <v>1</v>
      </c>
    </row>
    <row r="2579" spans="2:7" x14ac:dyDescent="0.2">
      <c r="B2579" s="68" t="s">
        <v>2655</v>
      </c>
      <c r="C2579" s="68">
        <v>9.6866560007315403E-2</v>
      </c>
      <c r="D2579" s="68">
        <v>-3.4716373029734598E-2</v>
      </c>
      <c r="E2579" s="68">
        <v>0.183</v>
      </c>
      <c r="F2579" s="68">
        <v>0.219</v>
      </c>
      <c r="G2579" s="68">
        <v>1</v>
      </c>
    </row>
    <row r="2580" spans="2:7" x14ac:dyDescent="0.2">
      <c r="B2580" s="68" t="s">
        <v>2656</v>
      </c>
      <c r="C2580" s="68">
        <v>9.6917033985797804E-2</v>
      </c>
      <c r="D2580" s="68">
        <v>-5.7450919979038999E-2</v>
      </c>
      <c r="E2580" s="68">
        <v>0.217</v>
      </c>
      <c r="F2580" s="68">
        <v>0.25800000000000001</v>
      </c>
      <c r="G2580" s="68">
        <v>1</v>
      </c>
    </row>
    <row r="2581" spans="2:7" x14ac:dyDescent="0.2">
      <c r="B2581" s="68" t="s">
        <v>2657</v>
      </c>
      <c r="C2581" s="68">
        <v>9.6965739940527804E-2</v>
      </c>
      <c r="D2581" s="68">
        <v>0.10744995037034399</v>
      </c>
      <c r="E2581" s="68">
        <v>0.45300000000000001</v>
      </c>
      <c r="F2581" s="68">
        <v>0.42299999999999999</v>
      </c>
      <c r="G2581" s="68">
        <v>1</v>
      </c>
    </row>
    <row r="2582" spans="2:7" x14ac:dyDescent="0.2">
      <c r="B2582" s="68" t="s">
        <v>2658</v>
      </c>
      <c r="C2582" s="68">
        <v>9.6970502590416202E-2</v>
      </c>
      <c r="D2582" s="68">
        <v>-3.9704642601364498E-2</v>
      </c>
      <c r="E2582" s="68">
        <v>0.13800000000000001</v>
      </c>
      <c r="F2582" s="68">
        <v>0.17199999999999999</v>
      </c>
      <c r="G2582" s="68">
        <v>1</v>
      </c>
    </row>
    <row r="2583" spans="2:7" x14ac:dyDescent="0.2">
      <c r="B2583" s="68" t="s">
        <v>2659</v>
      </c>
      <c r="C2583" s="68">
        <v>9.7021018002974302E-2</v>
      </c>
      <c r="D2583" s="68">
        <v>9.5194921930667101E-2</v>
      </c>
      <c r="E2583" s="68">
        <v>0.24</v>
      </c>
      <c r="F2583" s="68">
        <v>0.20399999999999999</v>
      </c>
      <c r="G2583" s="68">
        <v>1</v>
      </c>
    </row>
    <row r="2584" spans="2:7" x14ac:dyDescent="0.2">
      <c r="B2584" s="68" t="s">
        <v>2660</v>
      </c>
      <c r="C2584" s="68">
        <v>9.7043274284362005E-2</v>
      </c>
      <c r="D2584" s="68">
        <v>0.112138050543359</v>
      </c>
      <c r="E2584" s="68">
        <v>0.34699999999999998</v>
      </c>
      <c r="F2584" s="68">
        <v>0.313</v>
      </c>
      <c r="G2584" s="68">
        <v>1</v>
      </c>
    </row>
    <row r="2585" spans="2:7" x14ac:dyDescent="0.2">
      <c r="B2585" s="68" t="s">
        <v>2661</v>
      </c>
      <c r="C2585" s="68">
        <v>9.7056939490919605E-2</v>
      </c>
      <c r="D2585" s="68">
        <v>-3.9565935125833902E-2</v>
      </c>
      <c r="E2585" s="68">
        <v>0.19900000000000001</v>
      </c>
      <c r="F2585" s="68">
        <v>0.24</v>
      </c>
      <c r="G2585" s="68">
        <v>1</v>
      </c>
    </row>
    <row r="2586" spans="2:7" x14ac:dyDescent="0.2">
      <c r="B2586" s="68" t="s">
        <v>2662</v>
      </c>
      <c r="C2586" s="68">
        <v>9.7065503701089004E-2</v>
      </c>
      <c r="D2586" s="68">
        <v>-4.7097130116550902E-2</v>
      </c>
      <c r="E2586" s="68">
        <v>0.27400000000000002</v>
      </c>
      <c r="F2586" s="68">
        <v>0.32400000000000001</v>
      </c>
      <c r="G2586" s="68">
        <v>1</v>
      </c>
    </row>
    <row r="2587" spans="2:7" x14ac:dyDescent="0.2">
      <c r="B2587" s="68" t="s">
        <v>2663</v>
      </c>
      <c r="C2587" s="68">
        <v>9.7255271040648197E-2</v>
      </c>
      <c r="D2587" s="68">
        <v>-7.73160440919268E-2</v>
      </c>
      <c r="E2587" s="68">
        <v>0.16</v>
      </c>
      <c r="F2587" s="68">
        <v>0.19600000000000001</v>
      </c>
      <c r="G2587" s="68">
        <v>1</v>
      </c>
    </row>
    <row r="2588" spans="2:7" x14ac:dyDescent="0.2">
      <c r="B2588" s="68" t="s">
        <v>2664</v>
      </c>
      <c r="C2588" s="68">
        <v>9.7365053415924205E-2</v>
      </c>
      <c r="D2588" s="68">
        <v>6.24807242288501E-2</v>
      </c>
      <c r="E2588" s="68">
        <v>0.60199999999999998</v>
      </c>
      <c r="F2588" s="68">
        <v>0.58199999999999996</v>
      </c>
      <c r="G2588" s="68">
        <v>1</v>
      </c>
    </row>
    <row r="2589" spans="2:7" x14ac:dyDescent="0.2">
      <c r="B2589" s="68" t="s">
        <v>2665</v>
      </c>
      <c r="C2589" s="68">
        <v>9.7438674560865995E-2</v>
      </c>
      <c r="D2589" s="68">
        <v>-0.109880380676507</v>
      </c>
      <c r="E2589" s="68">
        <v>0.64</v>
      </c>
      <c r="F2589" s="68">
        <v>0.64800000000000002</v>
      </c>
      <c r="G2589" s="68">
        <v>1</v>
      </c>
    </row>
    <row r="2590" spans="2:7" x14ac:dyDescent="0.2">
      <c r="B2590" s="68" t="s">
        <v>2666</v>
      </c>
      <c r="C2590" s="68">
        <v>9.7554655886918196E-2</v>
      </c>
      <c r="D2590" s="68">
        <v>-5.5263277449533202E-2</v>
      </c>
      <c r="E2590" s="68">
        <v>0.20499999999999999</v>
      </c>
      <c r="F2590" s="68">
        <v>0.248</v>
      </c>
      <c r="G2590" s="68">
        <v>1</v>
      </c>
    </row>
    <row r="2591" spans="2:7" x14ac:dyDescent="0.2">
      <c r="B2591" s="68" t="s">
        <v>2667</v>
      </c>
      <c r="C2591" s="68">
        <v>9.7667475641489504E-2</v>
      </c>
      <c r="D2591" s="68">
        <v>-3.7037724376412597E-2</v>
      </c>
      <c r="E2591" s="68">
        <v>0.54600000000000004</v>
      </c>
      <c r="F2591" s="68">
        <v>0.61099999999999999</v>
      </c>
      <c r="G2591" s="68">
        <v>1</v>
      </c>
    </row>
    <row r="2592" spans="2:7" x14ac:dyDescent="0.2">
      <c r="B2592" s="68" t="s">
        <v>2668</v>
      </c>
      <c r="C2592" s="68">
        <v>9.7718783377867005E-2</v>
      </c>
      <c r="D2592" s="68">
        <v>-5.7689928446079897E-2</v>
      </c>
      <c r="E2592" s="68">
        <v>0.115</v>
      </c>
      <c r="F2592" s="68">
        <v>0.14599999999999999</v>
      </c>
      <c r="G2592" s="68">
        <v>1</v>
      </c>
    </row>
    <row r="2593" spans="2:7" x14ac:dyDescent="0.2">
      <c r="B2593" s="68" t="s">
        <v>2669</v>
      </c>
      <c r="C2593" s="68">
        <v>9.7793212046614203E-2</v>
      </c>
      <c r="D2593" s="68">
        <v>-6.7586702933646797E-2</v>
      </c>
      <c r="E2593" s="68">
        <v>0.70099999999999996</v>
      </c>
      <c r="F2593" s="68">
        <v>0.73599999999999999</v>
      </c>
      <c r="G2593" s="68">
        <v>1</v>
      </c>
    </row>
    <row r="2594" spans="2:7" x14ac:dyDescent="0.2">
      <c r="B2594" s="68" t="s">
        <v>2670</v>
      </c>
      <c r="C2594" s="68">
        <v>9.7894816980647795E-2</v>
      </c>
      <c r="D2594" s="68">
        <v>0.10870316033423399</v>
      </c>
      <c r="E2594" s="68">
        <v>0.26100000000000001</v>
      </c>
      <c r="F2594" s="68">
        <v>0.23200000000000001</v>
      </c>
      <c r="G2594" s="68">
        <v>1</v>
      </c>
    </row>
    <row r="2595" spans="2:7" x14ac:dyDescent="0.2">
      <c r="B2595" s="68" t="s">
        <v>2671</v>
      </c>
      <c r="C2595" s="68">
        <v>9.7929254902554705E-2</v>
      </c>
      <c r="D2595" s="68">
        <v>5.2194244448963298E-2</v>
      </c>
      <c r="E2595" s="68">
        <v>0.17100000000000001</v>
      </c>
      <c r="F2595" s="68">
        <v>0.14099999999999999</v>
      </c>
      <c r="G2595" s="68">
        <v>1</v>
      </c>
    </row>
    <row r="2596" spans="2:7" x14ac:dyDescent="0.2">
      <c r="B2596" s="68" t="s">
        <v>2672</v>
      </c>
      <c r="C2596" s="68">
        <v>9.7964127552145994E-2</v>
      </c>
      <c r="D2596" s="68">
        <v>-5.2618777223734502E-2</v>
      </c>
      <c r="E2596" s="68">
        <v>0.16900000000000001</v>
      </c>
      <c r="F2596" s="68">
        <v>0.20899999999999999</v>
      </c>
      <c r="G2596" s="68">
        <v>1</v>
      </c>
    </row>
    <row r="2597" spans="2:7" x14ac:dyDescent="0.2">
      <c r="B2597" s="68" t="s">
        <v>2673</v>
      </c>
      <c r="C2597" s="68">
        <v>9.8139521902089299E-2</v>
      </c>
      <c r="D2597" s="68">
        <v>-3.2531798089732798E-2</v>
      </c>
      <c r="E2597" s="68">
        <v>0.08</v>
      </c>
      <c r="F2597" s="68">
        <v>0.107</v>
      </c>
      <c r="G2597" s="68">
        <v>1</v>
      </c>
    </row>
    <row r="2598" spans="2:7" x14ac:dyDescent="0.2">
      <c r="B2598" s="68" t="s">
        <v>2674</v>
      </c>
      <c r="C2598" s="68">
        <v>9.8238790173804297E-2</v>
      </c>
      <c r="D2598" s="68">
        <v>-4.7448250677643702E-2</v>
      </c>
      <c r="E2598" s="68">
        <v>0.2</v>
      </c>
      <c r="F2598" s="68">
        <v>0.24299999999999999</v>
      </c>
      <c r="G2598" s="68">
        <v>1</v>
      </c>
    </row>
    <row r="2599" spans="2:7" x14ac:dyDescent="0.2">
      <c r="B2599" s="68" t="s">
        <v>2675</v>
      </c>
      <c r="C2599" s="68">
        <v>9.8244626061887594E-2</v>
      </c>
      <c r="D2599" s="68">
        <v>8.4366420240843704E-2</v>
      </c>
      <c r="E2599" s="68">
        <v>0.104</v>
      </c>
      <c r="F2599" s="68">
        <v>7.8E-2</v>
      </c>
      <c r="G2599" s="68">
        <v>1</v>
      </c>
    </row>
    <row r="2600" spans="2:7" x14ac:dyDescent="0.2">
      <c r="B2600" s="68" t="s">
        <v>2676</v>
      </c>
      <c r="C2600" s="68">
        <v>9.8504356354959896E-2</v>
      </c>
      <c r="D2600" s="68">
        <v>-6.2618778958046795E-2</v>
      </c>
      <c r="E2600" s="68">
        <v>0.70199999999999996</v>
      </c>
      <c r="F2600" s="68">
        <v>0.73099999999999998</v>
      </c>
      <c r="G2600" s="68">
        <v>1</v>
      </c>
    </row>
    <row r="2601" spans="2:7" x14ac:dyDescent="0.2">
      <c r="B2601" s="68" t="s">
        <v>2677</v>
      </c>
      <c r="C2601" s="68">
        <v>9.85285125315149E-2</v>
      </c>
      <c r="D2601" s="68">
        <v>-5.7165978500436102E-2</v>
      </c>
      <c r="E2601" s="68">
        <v>0.156</v>
      </c>
      <c r="F2601" s="68">
        <v>0.191</v>
      </c>
      <c r="G2601" s="68">
        <v>1</v>
      </c>
    </row>
    <row r="2602" spans="2:7" x14ac:dyDescent="0.2">
      <c r="B2602" s="68" t="s">
        <v>2678</v>
      </c>
      <c r="C2602" s="68">
        <v>9.8565182837630202E-2</v>
      </c>
      <c r="D2602" s="68">
        <v>7.2949116409751102E-2</v>
      </c>
      <c r="E2602" s="68">
        <v>0.504</v>
      </c>
      <c r="F2602" s="68">
        <v>0.47299999999999998</v>
      </c>
      <c r="G2602" s="68">
        <v>1</v>
      </c>
    </row>
    <row r="2603" spans="2:7" x14ac:dyDescent="0.2">
      <c r="B2603" s="68" t="s">
        <v>2679</v>
      </c>
      <c r="C2603" s="68">
        <v>9.8618625857650799E-2</v>
      </c>
      <c r="D2603" s="68">
        <v>-6.0265326718522097E-2</v>
      </c>
      <c r="E2603" s="68">
        <v>0.219</v>
      </c>
      <c r="F2603" s="68">
        <v>0.26100000000000001</v>
      </c>
      <c r="G2603" s="68">
        <v>1</v>
      </c>
    </row>
    <row r="2604" spans="2:7" x14ac:dyDescent="0.2">
      <c r="B2604" s="68" t="s">
        <v>2680</v>
      </c>
      <c r="C2604" s="68">
        <v>9.8675058029445303E-2</v>
      </c>
      <c r="D2604" s="68">
        <v>7.7797163922100301E-2</v>
      </c>
      <c r="E2604" s="68">
        <v>0.22500000000000001</v>
      </c>
      <c r="F2604" s="68">
        <v>0.191</v>
      </c>
      <c r="G2604" s="68">
        <v>1</v>
      </c>
    </row>
    <row r="2605" spans="2:7" x14ac:dyDescent="0.2">
      <c r="B2605" s="68" t="s">
        <v>2681</v>
      </c>
      <c r="C2605" s="68">
        <v>9.8780805690971807E-2</v>
      </c>
      <c r="D2605" s="68">
        <v>-7.6086048108773702E-2</v>
      </c>
      <c r="E2605" s="68">
        <v>0.28599999999999998</v>
      </c>
      <c r="F2605" s="68">
        <v>0.33200000000000002</v>
      </c>
      <c r="G2605" s="68">
        <v>1</v>
      </c>
    </row>
    <row r="2606" spans="2:7" x14ac:dyDescent="0.2">
      <c r="B2606" s="68" t="s">
        <v>2682</v>
      </c>
      <c r="C2606" s="68">
        <v>9.9123210587404906E-2</v>
      </c>
      <c r="D2606" s="68">
        <v>-8.5257055089539499E-2</v>
      </c>
      <c r="E2606" s="68">
        <v>0.46100000000000002</v>
      </c>
      <c r="F2606" s="68">
        <v>0.504</v>
      </c>
      <c r="G2606" s="68">
        <v>1</v>
      </c>
    </row>
    <row r="2607" spans="2:7" x14ac:dyDescent="0.2">
      <c r="B2607" s="68" t="s">
        <v>2683</v>
      </c>
      <c r="C2607" s="68">
        <v>9.9153464731632002E-2</v>
      </c>
      <c r="D2607" s="68">
        <v>8.9847247240063294E-2</v>
      </c>
      <c r="E2607" s="68">
        <v>0.65600000000000003</v>
      </c>
      <c r="F2607" s="68">
        <v>0.624</v>
      </c>
      <c r="G2607" s="68">
        <v>1</v>
      </c>
    </row>
    <row r="2608" spans="2:7" x14ac:dyDescent="0.2">
      <c r="B2608" s="68" t="s">
        <v>2684</v>
      </c>
      <c r="C2608" s="68">
        <v>9.9158357031175301E-2</v>
      </c>
      <c r="D2608" s="68">
        <v>-6.26860020750728E-2</v>
      </c>
      <c r="E2608" s="68">
        <v>0.48199999999999998</v>
      </c>
      <c r="F2608" s="68">
        <v>0.53500000000000003</v>
      </c>
      <c r="G2608" s="68">
        <v>1</v>
      </c>
    </row>
    <row r="2609" spans="2:7" x14ac:dyDescent="0.2">
      <c r="B2609" s="68" t="s">
        <v>2685</v>
      </c>
      <c r="C2609" s="68">
        <v>9.94333999245125E-2</v>
      </c>
      <c r="D2609" s="68">
        <v>-8.6922771222492701E-2</v>
      </c>
      <c r="E2609" s="68">
        <v>0.375</v>
      </c>
      <c r="F2609" s="68">
        <v>0.42799999999999999</v>
      </c>
      <c r="G2609" s="68">
        <v>1</v>
      </c>
    </row>
    <row r="2610" spans="2:7" x14ac:dyDescent="0.2">
      <c r="B2610" s="68" t="s">
        <v>2686</v>
      </c>
      <c r="C2610" s="68">
        <v>9.9495489904569606E-2</v>
      </c>
      <c r="D2610" s="68">
        <v>-5.1587483327627803E-2</v>
      </c>
      <c r="E2610" s="68">
        <v>0.14499999999999999</v>
      </c>
      <c r="F2610" s="68">
        <v>0.17799999999999999</v>
      </c>
      <c r="G2610" s="68">
        <v>1</v>
      </c>
    </row>
    <row r="2611" spans="2:7" x14ac:dyDescent="0.2">
      <c r="B2611" s="68" t="s">
        <v>2687</v>
      </c>
      <c r="C2611" s="68">
        <v>9.9501296468058803E-2</v>
      </c>
      <c r="D2611" s="68">
        <v>-3.4230600071466402E-2</v>
      </c>
      <c r="E2611" s="68">
        <v>0.11</v>
      </c>
      <c r="F2611" s="68">
        <v>0.14099999999999999</v>
      </c>
      <c r="G2611" s="68">
        <v>1</v>
      </c>
    </row>
    <row r="2612" spans="2:7" x14ac:dyDescent="0.2">
      <c r="B2612" s="68" t="s">
        <v>2688</v>
      </c>
      <c r="C2612" s="68">
        <v>9.9589455014514994E-2</v>
      </c>
      <c r="D2612" s="68">
        <v>0.100242982017701</v>
      </c>
      <c r="E2612" s="68">
        <v>0.122</v>
      </c>
      <c r="F2612" s="68">
        <v>9.7000000000000003E-2</v>
      </c>
      <c r="G2612" s="68">
        <v>1</v>
      </c>
    </row>
    <row r="2613" spans="2:7" x14ac:dyDescent="0.2">
      <c r="B2613" s="68" t="s">
        <v>2689</v>
      </c>
      <c r="C2613" s="68">
        <v>9.9676553670902807E-2</v>
      </c>
      <c r="D2613" s="68">
        <v>0.10454660599481801</v>
      </c>
      <c r="E2613" s="68">
        <v>0.78200000000000003</v>
      </c>
      <c r="F2613" s="68">
        <v>0.76500000000000001</v>
      </c>
      <c r="G2613" s="68">
        <v>1</v>
      </c>
    </row>
    <row r="2614" spans="2:7" x14ac:dyDescent="0.2">
      <c r="B2614" s="68" t="s">
        <v>2690</v>
      </c>
      <c r="C2614" s="68">
        <v>9.9804241668048799E-2</v>
      </c>
      <c r="D2614" s="68">
        <v>-4.25127465384771E-2</v>
      </c>
      <c r="E2614" s="68">
        <v>0.192</v>
      </c>
      <c r="F2614" s="68">
        <v>0.23499999999999999</v>
      </c>
      <c r="G2614" s="68">
        <v>1</v>
      </c>
    </row>
    <row r="2615" spans="2:7" x14ac:dyDescent="0.2">
      <c r="B2615" s="68" t="s">
        <v>2691</v>
      </c>
      <c r="C2615" s="68">
        <v>9.9815876460252806E-2</v>
      </c>
      <c r="D2615" s="68">
        <v>-6.0840008515010799E-2</v>
      </c>
      <c r="E2615" s="68">
        <v>0.17100000000000001</v>
      </c>
      <c r="F2615" s="68">
        <v>0.20599999999999999</v>
      </c>
      <c r="G2615" s="68">
        <v>1</v>
      </c>
    </row>
    <row r="2616" spans="2:7" x14ac:dyDescent="0.2">
      <c r="B2616" s="68" t="s">
        <v>2692</v>
      </c>
      <c r="C2616" s="68">
        <v>9.9847253476846601E-2</v>
      </c>
      <c r="D2616" s="68">
        <v>-5.95133364752388E-2</v>
      </c>
      <c r="E2616" s="68">
        <v>0.13</v>
      </c>
      <c r="F2616" s="68">
        <v>0.16200000000000001</v>
      </c>
      <c r="G2616" s="68">
        <v>1</v>
      </c>
    </row>
    <row r="2617" spans="2:7" x14ac:dyDescent="0.2">
      <c r="B2617" s="68" t="s">
        <v>2693</v>
      </c>
      <c r="C2617" s="68">
        <v>9.9928034226231699E-2</v>
      </c>
      <c r="D2617" s="68">
        <v>8.95292963436818E-2</v>
      </c>
      <c r="E2617" s="68">
        <v>0.14299999999999999</v>
      </c>
      <c r="F2617" s="68">
        <v>0.115</v>
      </c>
      <c r="G2617" s="68">
        <v>1</v>
      </c>
    </row>
    <row r="2618" spans="2:7" x14ac:dyDescent="0.2">
      <c r="B2618" s="68" t="s">
        <v>2694</v>
      </c>
      <c r="C2618" s="68">
        <v>0.100125384886189</v>
      </c>
      <c r="D2618" s="68">
        <v>0.10107770261132901</v>
      </c>
      <c r="E2618" s="68">
        <v>0.42899999999999999</v>
      </c>
      <c r="F2618" s="68">
        <v>0.40500000000000003</v>
      </c>
      <c r="G2618" s="68">
        <v>1</v>
      </c>
    </row>
    <row r="2619" spans="2:7" x14ac:dyDescent="0.2">
      <c r="B2619" s="68" t="s">
        <v>2695</v>
      </c>
      <c r="C2619" s="68">
        <v>0.100204039769742</v>
      </c>
      <c r="D2619" s="68">
        <v>0.124353484942161</v>
      </c>
      <c r="E2619" s="68">
        <v>0.48799999999999999</v>
      </c>
      <c r="F2619" s="68">
        <v>0.47799999999999998</v>
      </c>
      <c r="G2619" s="68">
        <v>1</v>
      </c>
    </row>
    <row r="2620" spans="2:7" x14ac:dyDescent="0.2">
      <c r="B2620" s="68" t="s">
        <v>2696</v>
      </c>
      <c r="C2620" s="68">
        <v>0.100235033267043</v>
      </c>
      <c r="D2620" s="68">
        <v>7.6116550429566499E-2</v>
      </c>
      <c r="E2620" s="68">
        <v>0.13700000000000001</v>
      </c>
      <c r="F2620" s="68">
        <v>0.107</v>
      </c>
      <c r="G2620" s="68">
        <v>1</v>
      </c>
    </row>
    <row r="2621" spans="2:7" x14ac:dyDescent="0.2">
      <c r="B2621" s="68" t="s">
        <v>2697</v>
      </c>
      <c r="C2621" s="68">
        <v>0.100317988446931</v>
      </c>
      <c r="D2621" s="68">
        <v>9.4096334762519301E-2</v>
      </c>
      <c r="E2621" s="68">
        <v>0.14499999999999999</v>
      </c>
      <c r="F2621" s="68">
        <v>0.11700000000000001</v>
      </c>
      <c r="G2621" s="68">
        <v>1</v>
      </c>
    </row>
    <row r="2622" spans="2:7" x14ac:dyDescent="0.2">
      <c r="B2622" s="68" t="s">
        <v>2698</v>
      </c>
      <c r="C2622" s="68">
        <v>0.100396679244576</v>
      </c>
      <c r="D2622" s="68">
        <v>-6.23189350278857E-2</v>
      </c>
      <c r="E2622" s="68">
        <v>0.09</v>
      </c>
      <c r="F2622" s="68">
        <v>0.115</v>
      </c>
      <c r="G2622" s="68">
        <v>1</v>
      </c>
    </row>
    <row r="2623" spans="2:7" x14ac:dyDescent="0.2">
      <c r="B2623" s="68" t="s">
        <v>2699</v>
      </c>
      <c r="C2623" s="68">
        <v>0.100893088420731</v>
      </c>
      <c r="D2623" s="68">
        <v>-5.9098544341656498E-2</v>
      </c>
      <c r="E2623" s="68">
        <v>0.23899999999999999</v>
      </c>
      <c r="F2623" s="68">
        <v>0.28699999999999998</v>
      </c>
      <c r="G2623" s="68">
        <v>1</v>
      </c>
    </row>
    <row r="2624" spans="2:7" x14ac:dyDescent="0.2">
      <c r="B2624" s="68" t="s">
        <v>2700</v>
      </c>
      <c r="C2624" s="68">
        <v>0.101098762653793</v>
      </c>
      <c r="D2624" s="68">
        <v>6.7422436781192294E-2</v>
      </c>
      <c r="E2624" s="68">
        <v>0.159</v>
      </c>
      <c r="F2624" s="68">
        <v>0.128</v>
      </c>
      <c r="G2624" s="68">
        <v>1</v>
      </c>
    </row>
    <row r="2625" spans="2:7" x14ac:dyDescent="0.2">
      <c r="B2625" s="68" t="s">
        <v>2701</v>
      </c>
      <c r="C2625" s="68">
        <v>0.101179383865398</v>
      </c>
      <c r="D2625" s="68">
        <v>-6.5744544970581006E-2</v>
      </c>
      <c r="E2625" s="68">
        <v>0.26600000000000001</v>
      </c>
      <c r="F2625" s="68">
        <v>0.311</v>
      </c>
      <c r="G2625" s="68">
        <v>1</v>
      </c>
    </row>
    <row r="2626" spans="2:7" x14ac:dyDescent="0.2">
      <c r="B2626" s="68" t="s">
        <v>2702</v>
      </c>
      <c r="C2626" s="68">
        <v>0.10118653869656399</v>
      </c>
      <c r="D2626" s="68">
        <v>0.101193279303827</v>
      </c>
      <c r="E2626" s="68">
        <v>0.34899999999999998</v>
      </c>
      <c r="F2626" s="68">
        <v>0.32900000000000001</v>
      </c>
      <c r="G2626" s="68">
        <v>1</v>
      </c>
    </row>
    <row r="2627" spans="2:7" x14ac:dyDescent="0.2">
      <c r="B2627" s="68" t="s">
        <v>2703</v>
      </c>
      <c r="C2627" s="68">
        <v>0.10124340135420901</v>
      </c>
      <c r="D2627" s="68">
        <v>0.13551890854585999</v>
      </c>
      <c r="E2627" s="68">
        <v>0.437</v>
      </c>
      <c r="F2627" s="68">
        <v>0.41799999999999998</v>
      </c>
      <c r="G2627" s="68">
        <v>1</v>
      </c>
    </row>
    <row r="2628" spans="2:7" x14ac:dyDescent="0.2">
      <c r="B2628" s="68" t="s">
        <v>2704</v>
      </c>
      <c r="C2628" s="68">
        <v>0.101244922053999</v>
      </c>
      <c r="D2628" s="68">
        <v>-7.0684935201922802E-2</v>
      </c>
      <c r="E2628" s="68">
        <v>8.7999999999999995E-2</v>
      </c>
      <c r="F2628" s="68">
        <v>0.112</v>
      </c>
      <c r="G2628" s="68">
        <v>1</v>
      </c>
    </row>
    <row r="2629" spans="2:7" x14ac:dyDescent="0.2">
      <c r="B2629" s="68" t="s">
        <v>2705</v>
      </c>
      <c r="C2629" s="68">
        <v>0.101426931289406</v>
      </c>
      <c r="D2629" s="68">
        <v>-7.45051373495388E-2</v>
      </c>
      <c r="E2629" s="68">
        <v>0.20300000000000001</v>
      </c>
      <c r="F2629" s="68">
        <v>0.245</v>
      </c>
      <c r="G2629" s="68">
        <v>1</v>
      </c>
    </row>
    <row r="2630" spans="2:7" x14ac:dyDescent="0.2">
      <c r="B2630" s="68" t="s">
        <v>2706</v>
      </c>
      <c r="C2630" s="68">
        <v>0.10152419761595</v>
      </c>
      <c r="D2630" s="68">
        <v>4.8447989612966598E-2</v>
      </c>
      <c r="E2630" s="68">
        <v>0.14599999999999999</v>
      </c>
      <c r="F2630" s="68">
        <v>0.115</v>
      </c>
      <c r="G2630" s="68">
        <v>1</v>
      </c>
    </row>
    <row r="2631" spans="2:7" x14ac:dyDescent="0.2">
      <c r="B2631" s="68" t="s">
        <v>2707</v>
      </c>
      <c r="C2631" s="68">
        <v>0.101626009345834</v>
      </c>
      <c r="D2631" s="68">
        <v>9.7784211527059406E-2</v>
      </c>
      <c r="E2631" s="68">
        <v>0.26300000000000001</v>
      </c>
      <c r="F2631" s="68">
        <v>0.23200000000000001</v>
      </c>
      <c r="G2631" s="68">
        <v>1</v>
      </c>
    </row>
    <row r="2632" spans="2:7" x14ac:dyDescent="0.2">
      <c r="B2632" s="68" t="s">
        <v>2708</v>
      </c>
      <c r="C2632" s="68">
        <v>0.101816073889635</v>
      </c>
      <c r="D2632" s="68">
        <v>-8.1360413482500601E-2</v>
      </c>
      <c r="E2632" s="68">
        <v>0.34499999999999997</v>
      </c>
      <c r="F2632" s="68">
        <v>0.39200000000000002</v>
      </c>
      <c r="G2632" s="68">
        <v>1</v>
      </c>
    </row>
    <row r="2633" spans="2:7" x14ac:dyDescent="0.2">
      <c r="B2633" s="68" t="s">
        <v>2709</v>
      </c>
      <c r="C2633" s="68">
        <v>0.10184867227368299</v>
      </c>
      <c r="D2633" s="68">
        <v>-3.91935679401402E-2</v>
      </c>
      <c r="E2633" s="68">
        <v>0.13100000000000001</v>
      </c>
      <c r="F2633" s="68">
        <v>0.16400000000000001</v>
      </c>
      <c r="G2633" s="68">
        <v>1</v>
      </c>
    </row>
    <row r="2634" spans="2:7" x14ac:dyDescent="0.2">
      <c r="B2634" s="68" t="s">
        <v>2710</v>
      </c>
      <c r="C2634" s="68">
        <v>0.10203341157644499</v>
      </c>
      <c r="D2634" s="68">
        <v>-5.8758275823342698E-2</v>
      </c>
      <c r="E2634" s="68">
        <v>0.11899999999999999</v>
      </c>
      <c r="F2634" s="68">
        <v>0.14899999999999999</v>
      </c>
      <c r="G2634" s="68">
        <v>1</v>
      </c>
    </row>
    <row r="2635" spans="2:7" x14ac:dyDescent="0.2">
      <c r="B2635" s="68" t="s">
        <v>2711</v>
      </c>
      <c r="C2635" s="68">
        <v>0.10220593832898101</v>
      </c>
      <c r="D2635" s="68">
        <v>-6.4282127588122295E-2</v>
      </c>
      <c r="E2635" s="68">
        <v>0.186</v>
      </c>
      <c r="F2635" s="68">
        <v>0.222</v>
      </c>
      <c r="G2635" s="68">
        <v>1</v>
      </c>
    </row>
    <row r="2636" spans="2:7" x14ac:dyDescent="0.2">
      <c r="B2636" s="68" t="s">
        <v>2712</v>
      </c>
      <c r="C2636" s="68">
        <v>0.102329927058874</v>
      </c>
      <c r="D2636" s="68">
        <v>7.9387963747463694E-2</v>
      </c>
      <c r="E2636" s="68">
        <v>0.27600000000000002</v>
      </c>
      <c r="F2636" s="68">
        <v>0.24299999999999999</v>
      </c>
      <c r="G2636" s="68">
        <v>1</v>
      </c>
    </row>
    <row r="2637" spans="2:7" x14ac:dyDescent="0.2">
      <c r="B2637" s="68" t="s">
        <v>2713</v>
      </c>
      <c r="C2637" s="68">
        <v>0.102343569538049</v>
      </c>
      <c r="D2637" s="68">
        <v>-4.0702600123346498E-2</v>
      </c>
      <c r="E2637" s="68">
        <v>7.6999999999999999E-2</v>
      </c>
      <c r="F2637" s="68">
        <v>0.10199999999999999</v>
      </c>
      <c r="G2637" s="68">
        <v>1</v>
      </c>
    </row>
    <row r="2638" spans="2:7" x14ac:dyDescent="0.2">
      <c r="B2638" s="68" t="s">
        <v>2714</v>
      </c>
      <c r="C2638" s="68">
        <v>0.102374672842529</v>
      </c>
      <c r="D2638" s="68">
        <v>-5.9805857351363997E-2</v>
      </c>
      <c r="E2638" s="68">
        <v>0.11700000000000001</v>
      </c>
      <c r="F2638" s="68">
        <v>0.14599999999999999</v>
      </c>
      <c r="G2638" s="68">
        <v>1</v>
      </c>
    </row>
    <row r="2639" spans="2:7" x14ac:dyDescent="0.2">
      <c r="B2639" s="68" t="s">
        <v>2715</v>
      </c>
      <c r="C2639" s="68">
        <v>0.102472060788371</v>
      </c>
      <c r="D2639" s="68">
        <v>8.2773866086226694E-2</v>
      </c>
      <c r="E2639" s="68">
        <v>0.30499999999999999</v>
      </c>
      <c r="F2639" s="68">
        <v>0.26900000000000002</v>
      </c>
      <c r="G2639" s="68">
        <v>1</v>
      </c>
    </row>
    <row r="2640" spans="2:7" x14ac:dyDescent="0.2">
      <c r="B2640" s="68" t="s">
        <v>2716</v>
      </c>
      <c r="C2640" s="68">
        <v>0.102673010093297</v>
      </c>
      <c r="D2640" s="68">
        <v>-5.9402447792912497E-2</v>
      </c>
      <c r="E2640" s="68">
        <v>0.192</v>
      </c>
      <c r="F2640" s="68">
        <v>0.23</v>
      </c>
      <c r="G2640" s="68">
        <v>1</v>
      </c>
    </row>
    <row r="2641" spans="2:7" x14ac:dyDescent="0.2">
      <c r="B2641" s="68" t="s">
        <v>2717</v>
      </c>
      <c r="C2641" s="68">
        <v>0.102771008836336</v>
      </c>
      <c r="D2641" s="68">
        <v>-3.8093440592742098E-2</v>
      </c>
      <c r="E2641" s="68">
        <v>0.14000000000000001</v>
      </c>
      <c r="F2641" s="68">
        <v>0.17499999999999999</v>
      </c>
      <c r="G2641" s="68">
        <v>1</v>
      </c>
    </row>
    <row r="2642" spans="2:7" x14ac:dyDescent="0.2">
      <c r="B2642" s="68" t="s">
        <v>2718</v>
      </c>
      <c r="C2642" s="68">
        <v>0.10283286601818301</v>
      </c>
      <c r="D2642" s="68">
        <v>-4.0374128718421699E-2</v>
      </c>
      <c r="E2642" s="68">
        <v>0.193</v>
      </c>
      <c r="F2642" s="68">
        <v>0.23499999999999999</v>
      </c>
      <c r="G2642" s="68">
        <v>1</v>
      </c>
    </row>
    <row r="2643" spans="2:7" x14ac:dyDescent="0.2">
      <c r="B2643" s="68" t="s">
        <v>2719</v>
      </c>
      <c r="C2643" s="68">
        <v>0.10324759659689101</v>
      </c>
      <c r="D2643" s="68">
        <v>9.8324075513414905E-2</v>
      </c>
      <c r="E2643" s="68">
        <v>0.17199999999999999</v>
      </c>
      <c r="F2643" s="68">
        <v>0.14399999999999999</v>
      </c>
      <c r="G2643" s="68">
        <v>1</v>
      </c>
    </row>
    <row r="2644" spans="2:7" x14ac:dyDescent="0.2">
      <c r="B2644" s="68" t="s">
        <v>2720</v>
      </c>
      <c r="C2644" s="68">
        <v>0.103352376930798</v>
      </c>
      <c r="D2644" s="68">
        <v>0.109572138772358</v>
      </c>
      <c r="E2644" s="68">
        <v>0.35899999999999999</v>
      </c>
      <c r="F2644" s="68">
        <v>0.34200000000000003</v>
      </c>
      <c r="G2644" s="68">
        <v>1</v>
      </c>
    </row>
    <row r="2645" spans="2:7" x14ac:dyDescent="0.2">
      <c r="B2645" s="68" t="s">
        <v>2721</v>
      </c>
      <c r="C2645" s="68">
        <v>0.103356905405567</v>
      </c>
      <c r="D2645" s="68">
        <v>-6.9610933357849403E-2</v>
      </c>
      <c r="E2645" s="68">
        <v>0.752</v>
      </c>
      <c r="F2645" s="68">
        <v>0.80200000000000005</v>
      </c>
      <c r="G2645" s="68">
        <v>1</v>
      </c>
    </row>
    <row r="2646" spans="2:7" x14ac:dyDescent="0.2">
      <c r="B2646" s="68" t="s">
        <v>2722</v>
      </c>
      <c r="C2646" s="68">
        <v>0.10348879212190901</v>
      </c>
      <c r="D2646" s="68">
        <v>-5.7077436539054498E-2</v>
      </c>
      <c r="E2646" s="68">
        <v>0.154</v>
      </c>
      <c r="F2646" s="68">
        <v>0.191</v>
      </c>
      <c r="G2646" s="68">
        <v>1</v>
      </c>
    </row>
    <row r="2647" spans="2:7" x14ac:dyDescent="0.2">
      <c r="B2647" s="68" t="s">
        <v>2723</v>
      </c>
      <c r="C2647" s="68">
        <v>0.10359344924105</v>
      </c>
      <c r="D2647" s="68">
        <v>0.10897670133514301</v>
      </c>
      <c r="E2647" s="68">
        <v>0.80200000000000005</v>
      </c>
      <c r="F2647" s="68">
        <v>0.77800000000000002</v>
      </c>
      <c r="G2647" s="68">
        <v>1</v>
      </c>
    </row>
    <row r="2648" spans="2:7" x14ac:dyDescent="0.2">
      <c r="B2648" s="68" t="s">
        <v>2724</v>
      </c>
      <c r="C2648" s="68">
        <v>0.103626009913244</v>
      </c>
      <c r="D2648" s="68">
        <v>8.6595168777966705E-2</v>
      </c>
      <c r="E2648" s="68">
        <v>0.154</v>
      </c>
      <c r="F2648" s="68">
        <v>0.125</v>
      </c>
      <c r="G2648" s="68">
        <v>1</v>
      </c>
    </row>
    <row r="2649" spans="2:7" x14ac:dyDescent="0.2">
      <c r="B2649" s="68" t="s">
        <v>2725</v>
      </c>
      <c r="C2649" s="68">
        <v>0.10366753255686</v>
      </c>
      <c r="D2649" s="68">
        <v>7.7039287128346304E-2</v>
      </c>
      <c r="E2649" s="68">
        <v>0.71599999999999997</v>
      </c>
      <c r="F2649" s="68">
        <v>0.70799999999999996</v>
      </c>
      <c r="G2649" s="68">
        <v>1</v>
      </c>
    </row>
    <row r="2650" spans="2:7" x14ac:dyDescent="0.2">
      <c r="B2650" s="68" t="s">
        <v>2726</v>
      </c>
      <c r="C2650" s="68">
        <v>0.103826620878482</v>
      </c>
      <c r="D2650" s="68">
        <v>-0.10852907522839</v>
      </c>
      <c r="E2650" s="68">
        <v>0.79600000000000004</v>
      </c>
      <c r="F2650" s="68">
        <v>0.84899999999999998</v>
      </c>
      <c r="G2650" s="68">
        <v>1</v>
      </c>
    </row>
    <row r="2651" spans="2:7" x14ac:dyDescent="0.2">
      <c r="B2651" s="68" t="s">
        <v>2727</v>
      </c>
      <c r="C2651" s="68">
        <v>0.10387899499162399</v>
      </c>
      <c r="D2651" s="68">
        <v>8.8354818873064705E-2</v>
      </c>
      <c r="E2651" s="68">
        <v>0.16200000000000001</v>
      </c>
      <c r="F2651" s="68">
        <v>0.13100000000000001</v>
      </c>
      <c r="G2651" s="68">
        <v>1</v>
      </c>
    </row>
    <row r="2652" spans="2:7" x14ac:dyDescent="0.2">
      <c r="B2652" s="68" t="s">
        <v>2728</v>
      </c>
      <c r="C2652" s="68">
        <v>0.103932634871376</v>
      </c>
      <c r="D2652" s="68">
        <v>-4.18211099614633E-2</v>
      </c>
      <c r="E2652" s="68">
        <v>0.45600000000000002</v>
      </c>
      <c r="F2652" s="68">
        <v>0.53</v>
      </c>
      <c r="G2652" s="68">
        <v>1</v>
      </c>
    </row>
    <row r="2653" spans="2:7" x14ac:dyDescent="0.2">
      <c r="B2653" s="68" t="s">
        <v>2729</v>
      </c>
      <c r="C2653" s="68">
        <v>0.103942436694339</v>
      </c>
      <c r="D2653" s="68">
        <v>-2.1452431038315199E-2</v>
      </c>
      <c r="E2653" s="68">
        <v>0.246</v>
      </c>
      <c r="F2653" s="68">
        <v>0.29799999999999999</v>
      </c>
      <c r="G2653" s="68">
        <v>1</v>
      </c>
    </row>
    <row r="2654" spans="2:7" x14ac:dyDescent="0.2">
      <c r="B2654" s="68" t="s">
        <v>2730</v>
      </c>
      <c r="C2654" s="68">
        <v>0.103980116792407</v>
      </c>
      <c r="D2654" s="68">
        <v>5.17676663532902E-2</v>
      </c>
      <c r="E2654" s="68">
        <v>0.113</v>
      </c>
      <c r="F2654" s="68">
        <v>8.5999999999999993E-2</v>
      </c>
      <c r="G2654" s="68">
        <v>1</v>
      </c>
    </row>
    <row r="2655" spans="2:7" x14ac:dyDescent="0.2">
      <c r="B2655" s="68" t="s">
        <v>2731</v>
      </c>
      <c r="C2655" s="68">
        <v>0.104179853097657</v>
      </c>
      <c r="D2655" s="68">
        <v>-5.5256332097604499E-2</v>
      </c>
      <c r="E2655" s="68">
        <v>0.22800000000000001</v>
      </c>
      <c r="F2655" s="68">
        <v>0.27400000000000002</v>
      </c>
      <c r="G2655" s="68">
        <v>1</v>
      </c>
    </row>
    <row r="2656" spans="2:7" x14ac:dyDescent="0.2">
      <c r="B2656" s="68" t="s">
        <v>2732</v>
      </c>
      <c r="C2656" s="68">
        <v>0.104296877275715</v>
      </c>
      <c r="D2656" s="68">
        <v>-3.6153125660490497E-2</v>
      </c>
      <c r="E2656" s="68">
        <v>0.14199999999999999</v>
      </c>
      <c r="F2656" s="68">
        <v>0.17499999999999999</v>
      </c>
      <c r="G2656" s="68">
        <v>1</v>
      </c>
    </row>
    <row r="2657" spans="2:7" x14ac:dyDescent="0.2">
      <c r="B2657" s="68" t="s">
        <v>2733</v>
      </c>
      <c r="C2657" s="68">
        <v>0.10439431292349401</v>
      </c>
      <c r="D2657" s="68">
        <v>0.100861556584681</v>
      </c>
      <c r="E2657" s="68">
        <v>0.20799999999999999</v>
      </c>
      <c r="F2657" s="68">
        <v>0.17799999999999999</v>
      </c>
      <c r="G2657" s="68">
        <v>1</v>
      </c>
    </row>
    <row r="2658" spans="2:7" x14ac:dyDescent="0.2">
      <c r="B2658" s="68" t="s">
        <v>2734</v>
      </c>
      <c r="C2658" s="68">
        <v>0.104572267710396</v>
      </c>
      <c r="D2658" s="68">
        <v>-6.9137149984325505E-2</v>
      </c>
      <c r="E2658" s="68">
        <v>0.185</v>
      </c>
      <c r="F2658" s="68">
        <v>0.222</v>
      </c>
      <c r="G2658" s="68">
        <v>1</v>
      </c>
    </row>
    <row r="2659" spans="2:7" x14ac:dyDescent="0.2">
      <c r="B2659" s="68" t="s">
        <v>2735</v>
      </c>
      <c r="C2659" s="68">
        <v>0.10474000769468</v>
      </c>
      <c r="D2659" s="68">
        <v>6.2983991828002003E-2</v>
      </c>
      <c r="E2659" s="68">
        <v>0.127</v>
      </c>
      <c r="F2659" s="68">
        <v>9.9000000000000005E-2</v>
      </c>
      <c r="G2659" s="68">
        <v>1</v>
      </c>
    </row>
    <row r="2660" spans="2:7" x14ac:dyDescent="0.2">
      <c r="B2660" s="68" t="s">
        <v>2736</v>
      </c>
      <c r="C2660" s="68">
        <v>0.104883168345851</v>
      </c>
      <c r="D2660" s="68">
        <v>7.6185602750471496E-2</v>
      </c>
      <c r="E2660" s="68">
        <v>0.124</v>
      </c>
      <c r="F2660" s="68">
        <v>9.7000000000000003E-2</v>
      </c>
      <c r="G2660" s="68">
        <v>1</v>
      </c>
    </row>
    <row r="2661" spans="2:7" x14ac:dyDescent="0.2">
      <c r="B2661" s="68" t="s">
        <v>2737</v>
      </c>
      <c r="C2661" s="68">
        <v>0.105029891676517</v>
      </c>
      <c r="D2661" s="68">
        <v>6.02010651847028E-2</v>
      </c>
      <c r="E2661" s="68">
        <v>0.111</v>
      </c>
      <c r="F2661" s="68">
        <v>8.4000000000000005E-2</v>
      </c>
      <c r="G2661" s="68">
        <v>1</v>
      </c>
    </row>
    <row r="2662" spans="2:7" x14ac:dyDescent="0.2">
      <c r="B2662" s="68" t="s">
        <v>2738</v>
      </c>
      <c r="C2662" s="68">
        <v>0.105074960533967</v>
      </c>
      <c r="D2662" s="68">
        <v>2.2771895022694499E-2</v>
      </c>
      <c r="E2662" s="68">
        <v>0.52300000000000002</v>
      </c>
      <c r="F2662" s="68">
        <v>0.48599999999999999</v>
      </c>
      <c r="G2662" s="68">
        <v>1</v>
      </c>
    </row>
    <row r="2663" spans="2:7" x14ac:dyDescent="0.2">
      <c r="B2663" s="68" t="s">
        <v>2739</v>
      </c>
      <c r="C2663" s="68">
        <v>0.105224919892643</v>
      </c>
      <c r="D2663" s="68">
        <v>8.3395645635726698E-2</v>
      </c>
      <c r="E2663" s="68">
        <v>0.433</v>
      </c>
      <c r="F2663" s="68">
        <v>0.41299999999999998</v>
      </c>
      <c r="G2663" s="68">
        <v>1</v>
      </c>
    </row>
    <row r="2664" spans="2:7" x14ac:dyDescent="0.2">
      <c r="B2664" s="68" t="s">
        <v>2740</v>
      </c>
      <c r="C2664" s="68">
        <v>0.105271462915314</v>
      </c>
      <c r="D2664" s="68">
        <v>9.6521385841932206E-2</v>
      </c>
      <c r="E2664" s="68">
        <v>0.39800000000000002</v>
      </c>
      <c r="F2664" s="68">
        <v>0.371</v>
      </c>
      <c r="G2664" s="68">
        <v>1</v>
      </c>
    </row>
    <row r="2665" spans="2:7" x14ac:dyDescent="0.2">
      <c r="B2665" s="68" t="s">
        <v>2741</v>
      </c>
      <c r="C2665" s="68">
        <v>0.105275001229044</v>
      </c>
      <c r="D2665" s="68">
        <v>0.124041051294857</v>
      </c>
      <c r="E2665" s="68">
        <v>0.42299999999999999</v>
      </c>
      <c r="F2665" s="68">
        <v>0.39200000000000002</v>
      </c>
      <c r="G2665" s="68">
        <v>1</v>
      </c>
    </row>
    <row r="2666" spans="2:7" x14ac:dyDescent="0.2">
      <c r="B2666" s="68" t="s">
        <v>2742</v>
      </c>
      <c r="C2666" s="68">
        <v>0.105275200351301</v>
      </c>
      <c r="D2666" s="68">
        <v>0.136030486297961</v>
      </c>
      <c r="E2666" s="68">
        <v>0.33</v>
      </c>
      <c r="F2666" s="68">
        <v>0.308</v>
      </c>
      <c r="G2666" s="68">
        <v>1</v>
      </c>
    </row>
    <row r="2667" spans="2:7" x14ac:dyDescent="0.2">
      <c r="B2667" s="68" t="s">
        <v>2743</v>
      </c>
      <c r="C2667" s="68">
        <v>0.10551056924535999</v>
      </c>
      <c r="D2667" s="68">
        <v>0.123562147596376</v>
      </c>
      <c r="E2667" s="68">
        <v>0.307</v>
      </c>
      <c r="F2667" s="68">
        <v>0.28499999999999998</v>
      </c>
      <c r="G2667" s="68">
        <v>1</v>
      </c>
    </row>
    <row r="2668" spans="2:7" x14ac:dyDescent="0.2">
      <c r="B2668" s="68" t="s">
        <v>2744</v>
      </c>
      <c r="C2668" s="68">
        <v>0.105570107387078</v>
      </c>
      <c r="D2668" s="68">
        <v>-5.5795665703584199E-2</v>
      </c>
      <c r="E2668" s="68">
        <v>0.161</v>
      </c>
      <c r="F2668" s="68">
        <v>0.19600000000000001</v>
      </c>
      <c r="G2668" s="68">
        <v>1</v>
      </c>
    </row>
    <row r="2669" spans="2:7" x14ac:dyDescent="0.2">
      <c r="B2669" s="68" t="s">
        <v>2745</v>
      </c>
      <c r="C2669" s="68">
        <v>0.105584219196382</v>
      </c>
      <c r="D2669" s="68">
        <v>7.9351366431398604E-2</v>
      </c>
      <c r="E2669" s="68">
        <v>0.17499999999999999</v>
      </c>
      <c r="F2669" s="68">
        <v>0.14599999999999999</v>
      </c>
      <c r="G2669" s="68">
        <v>1</v>
      </c>
    </row>
    <row r="2670" spans="2:7" x14ac:dyDescent="0.2">
      <c r="B2670" s="68" t="s">
        <v>2746</v>
      </c>
      <c r="C2670" s="68">
        <v>0.10562776270353801</v>
      </c>
      <c r="D2670" s="68">
        <v>-3.7774173378474801E-2</v>
      </c>
      <c r="E2670" s="68">
        <v>0.34</v>
      </c>
      <c r="F2670" s="68">
        <v>0.39700000000000002</v>
      </c>
      <c r="G2670" s="68">
        <v>1</v>
      </c>
    </row>
    <row r="2671" spans="2:7" x14ac:dyDescent="0.2">
      <c r="B2671" s="68" t="s">
        <v>2747</v>
      </c>
      <c r="C2671" s="68">
        <v>0.105720684424642</v>
      </c>
      <c r="D2671" s="68">
        <v>-2.8920409884053599E-2</v>
      </c>
      <c r="E2671" s="68">
        <v>9.7000000000000003E-2</v>
      </c>
      <c r="F2671" s="68">
        <v>0.125</v>
      </c>
      <c r="G2671" s="68">
        <v>1</v>
      </c>
    </row>
    <row r="2672" spans="2:7" x14ac:dyDescent="0.2">
      <c r="B2672" s="68" t="s">
        <v>2748</v>
      </c>
      <c r="C2672" s="68">
        <v>0.10626787769780199</v>
      </c>
      <c r="D2672" s="68">
        <v>-4.8433517623048802E-2</v>
      </c>
      <c r="E2672" s="68">
        <v>0.36</v>
      </c>
      <c r="F2672" s="68">
        <v>0.41499999999999998</v>
      </c>
      <c r="G2672" s="68">
        <v>1</v>
      </c>
    </row>
    <row r="2673" spans="2:7" x14ac:dyDescent="0.2">
      <c r="B2673" s="68" t="s">
        <v>2749</v>
      </c>
      <c r="C2673" s="68">
        <v>0.106505371939071</v>
      </c>
      <c r="D2673" s="68">
        <v>-6.5371558662754098E-2</v>
      </c>
      <c r="E2673" s="68">
        <v>0.995</v>
      </c>
      <c r="F2673" s="68">
        <v>1</v>
      </c>
      <c r="G2673" s="68">
        <v>1</v>
      </c>
    </row>
    <row r="2674" spans="2:7" x14ac:dyDescent="0.2">
      <c r="B2674" s="68" t="s">
        <v>2750</v>
      </c>
      <c r="C2674" s="68">
        <v>0.10660075775437999</v>
      </c>
      <c r="D2674" s="68">
        <v>-9.2760418897457897E-2</v>
      </c>
      <c r="E2674" s="68">
        <v>0.41099999999999998</v>
      </c>
      <c r="F2674" s="68">
        <v>0.46</v>
      </c>
      <c r="G2674" s="68">
        <v>1</v>
      </c>
    </row>
    <row r="2675" spans="2:7" x14ac:dyDescent="0.2">
      <c r="B2675" s="68" t="s">
        <v>2751</v>
      </c>
      <c r="C2675" s="68">
        <v>0.10663288864089</v>
      </c>
      <c r="D2675" s="68">
        <v>0.101274172654491</v>
      </c>
      <c r="E2675" s="68">
        <v>0.17100000000000001</v>
      </c>
      <c r="F2675" s="68">
        <v>0.14399999999999999</v>
      </c>
      <c r="G2675" s="68">
        <v>1</v>
      </c>
    </row>
    <row r="2676" spans="2:7" x14ac:dyDescent="0.2">
      <c r="B2676" s="68" t="s">
        <v>2752</v>
      </c>
      <c r="C2676" s="68">
        <v>0.106723255919771</v>
      </c>
      <c r="D2676" s="68">
        <v>4.4812042925195798E-2</v>
      </c>
      <c r="E2676" s="68">
        <v>0.19800000000000001</v>
      </c>
      <c r="F2676" s="68">
        <v>0.16400000000000001</v>
      </c>
      <c r="G2676" s="68">
        <v>1</v>
      </c>
    </row>
    <row r="2677" spans="2:7" x14ac:dyDescent="0.2">
      <c r="B2677" s="68" t="s">
        <v>2753</v>
      </c>
      <c r="C2677" s="68">
        <v>0.10690636827571801</v>
      </c>
      <c r="D2677" s="68">
        <v>8.9822415180895301E-2</v>
      </c>
      <c r="E2677" s="68">
        <v>0.108</v>
      </c>
      <c r="F2677" s="68">
        <v>8.4000000000000005E-2</v>
      </c>
      <c r="G2677" s="68">
        <v>1</v>
      </c>
    </row>
    <row r="2678" spans="2:7" x14ac:dyDescent="0.2">
      <c r="B2678" s="68" t="s">
        <v>2754</v>
      </c>
      <c r="C2678" s="68">
        <v>0.107064124649329</v>
      </c>
      <c r="D2678" s="68">
        <v>-0.116295025258198</v>
      </c>
      <c r="E2678" s="68">
        <v>0.747</v>
      </c>
      <c r="F2678" s="68">
        <v>0.78100000000000003</v>
      </c>
      <c r="G2678" s="68">
        <v>1</v>
      </c>
    </row>
    <row r="2679" spans="2:7" x14ac:dyDescent="0.2">
      <c r="B2679" s="68" t="s">
        <v>2755</v>
      </c>
      <c r="C2679" s="68">
        <v>0.10722785861947701</v>
      </c>
      <c r="D2679" s="68">
        <v>-8.1176683427648694E-2</v>
      </c>
      <c r="E2679" s="68">
        <v>0.33200000000000002</v>
      </c>
      <c r="F2679" s="68">
        <v>0.38400000000000001</v>
      </c>
      <c r="G2679" s="68">
        <v>1</v>
      </c>
    </row>
    <row r="2680" spans="2:7" x14ac:dyDescent="0.2">
      <c r="B2680" s="68" t="s">
        <v>2756</v>
      </c>
      <c r="C2680" s="68">
        <v>0.10726964284703</v>
      </c>
      <c r="D2680" s="68">
        <v>-5.7250003690935199E-2</v>
      </c>
      <c r="E2680" s="68">
        <v>0.248</v>
      </c>
      <c r="F2680" s="68">
        <v>0.29799999999999999</v>
      </c>
      <c r="G2680" s="68">
        <v>1</v>
      </c>
    </row>
    <row r="2681" spans="2:7" x14ac:dyDescent="0.2">
      <c r="B2681" s="68" t="s">
        <v>2757</v>
      </c>
      <c r="C2681" s="68">
        <v>0.107460909970404</v>
      </c>
      <c r="D2681" s="68">
        <v>0.10452130004926399</v>
      </c>
      <c r="E2681" s="68">
        <v>0.39200000000000002</v>
      </c>
      <c r="F2681" s="68">
        <v>0.36599999999999999</v>
      </c>
      <c r="G2681" s="68">
        <v>1</v>
      </c>
    </row>
    <row r="2682" spans="2:7" x14ac:dyDescent="0.2">
      <c r="B2682" s="68" t="s">
        <v>2758</v>
      </c>
      <c r="C2682" s="68">
        <v>0.107496991997912</v>
      </c>
      <c r="D2682" s="68">
        <v>6.7002848018265102E-2</v>
      </c>
      <c r="E2682" s="68">
        <v>0.14899999999999999</v>
      </c>
      <c r="F2682" s="68">
        <v>0.12</v>
      </c>
      <c r="G2682" s="68">
        <v>1</v>
      </c>
    </row>
    <row r="2683" spans="2:7" x14ac:dyDescent="0.2">
      <c r="B2683" s="68" t="s">
        <v>2759</v>
      </c>
      <c r="C2683" s="68">
        <v>0.1075130583081</v>
      </c>
      <c r="D2683" s="68">
        <v>0.105490484724546</v>
      </c>
      <c r="E2683" s="68">
        <v>0.71299999999999997</v>
      </c>
      <c r="F2683" s="68">
        <v>0.71799999999999997</v>
      </c>
      <c r="G2683" s="68">
        <v>1</v>
      </c>
    </row>
    <row r="2684" spans="2:7" x14ac:dyDescent="0.2">
      <c r="B2684" s="68" t="s">
        <v>2760</v>
      </c>
      <c r="C2684" s="68">
        <v>0.10773180813912001</v>
      </c>
      <c r="D2684" s="68">
        <v>-0.10600605437395599</v>
      </c>
      <c r="E2684" s="68">
        <v>0.317</v>
      </c>
      <c r="F2684" s="68">
        <v>0.36599999999999999</v>
      </c>
      <c r="G2684" s="68">
        <v>1</v>
      </c>
    </row>
    <row r="2685" spans="2:7" x14ac:dyDescent="0.2">
      <c r="B2685" s="68" t="s">
        <v>2761</v>
      </c>
      <c r="C2685" s="68">
        <v>0.107970097635709</v>
      </c>
      <c r="D2685" s="68">
        <v>7.3520741500129702E-2</v>
      </c>
      <c r="E2685" s="68">
        <v>0.109</v>
      </c>
      <c r="F2685" s="68">
        <v>8.4000000000000005E-2</v>
      </c>
      <c r="G2685" s="68">
        <v>1</v>
      </c>
    </row>
    <row r="2686" spans="2:7" x14ac:dyDescent="0.2">
      <c r="B2686" s="68" t="s">
        <v>2762</v>
      </c>
      <c r="C2686" s="68">
        <v>0.108312933561643</v>
      </c>
      <c r="D2686" s="68">
        <v>6.6586901646682503E-2</v>
      </c>
      <c r="E2686" s="68">
        <v>0.379</v>
      </c>
      <c r="F2686" s="68">
        <v>0.34499999999999997</v>
      </c>
      <c r="G2686" s="68">
        <v>1</v>
      </c>
    </row>
    <row r="2687" spans="2:7" x14ac:dyDescent="0.2">
      <c r="B2687" s="68" t="s">
        <v>2763</v>
      </c>
      <c r="C2687" s="68">
        <v>0.108349137152501</v>
      </c>
      <c r="D2687" s="68">
        <v>-6.0575054225929299E-2</v>
      </c>
      <c r="E2687" s="68">
        <v>0.27800000000000002</v>
      </c>
      <c r="F2687" s="68">
        <v>0.31900000000000001</v>
      </c>
      <c r="G2687" s="68">
        <v>1</v>
      </c>
    </row>
    <row r="2688" spans="2:7" x14ac:dyDescent="0.2">
      <c r="B2688" s="68" t="s">
        <v>2764</v>
      </c>
      <c r="C2688" s="68">
        <v>0.108373936585208</v>
      </c>
      <c r="D2688" s="68">
        <v>6.0180379732154503E-2</v>
      </c>
      <c r="E2688" s="68">
        <v>0.98899999999999999</v>
      </c>
      <c r="F2688" s="68">
        <v>0.98399999999999999</v>
      </c>
      <c r="G2688" s="68">
        <v>1</v>
      </c>
    </row>
    <row r="2689" spans="2:7" x14ac:dyDescent="0.2">
      <c r="B2689" s="68" t="s">
        <v>2765</v>
      </c>
      <c r="C2689" s="68">
        <v>0.108608731364741</v>
      </c>
      <c r="D2689" s="68">
        <v>0.110635216646277</v>
      </c>
      <c r="E2689" s="68">
        <v>0.74199999999999999</v>
      </c>
      <c r="F2689" s="68">
        <v>0.72299999999999998</v>
      </c>
      <c r="G2689" s="68">
        <v>1</v>
      </c>
    </row>
    <row r="2690" spans="2:7" x14ac:dyDescent="0.2">
      <c r="B2690" s="68" t="s">
        <v>2766</v>
      </c>
      <c r="C2690" s="68">
        <v>0.108835589299469</v>
      </c>
      <c r="D2690" s="68">
        <v>-4.1911212012576103E-2</v>
      </c>
      <c r="E2690" s="68">
        <v>0.20599999999999999</v>
      </c>
      <c r="F2690" s="68">
        <v>0.245</v>
      </c>
      <c r="G2690" s="68">
        <v>1</v>
      </c>
    </row>
    <row r="2691" spans="2:7" x14ac:dyDescent="0.2">
      <c r="B2691" s="68" t="s">
        <v>2767</v>
      </c>
      <c r="C2691" s="68">
        <v>0.10893491556690101</v>
      </c>
      <c r="D2691" s="68">
        <v>-8.5145740568919701E-2</v>
      </c>
      <c r="E2691" s="68">
        <v>0.16400000000000001</v>
      </c>
      <c r="F2691" s="68">
        <v>0.19800000000000001</v>
      </c>
      <c r="G2691" s="68">
        <v>1</v>
      </c>
    </row>
    <row r="2692" spans="2:7" x14ac:dyDescent="0.2">
      <c r="B2692" s="68" t="s">
        <v>2768</v>
      </c>
      <c r="C2692" s="68">
        <v>0.108966163991345</v>
      </c>
      <c r="D2692" s="68">
        <v>6.1216635785826999E-2</v>
      </c>
      <c r="E2692" s="68">
        <v>0.96399999999999997</v>
      </c>
      <c r="F2692" s="68">
        <v>0.96899999999999997</v>
      </c>
      <c r="G2692" s="68">
        <v>1</v>
      </c>
    </row>
    <row r="2693" spans="2:7" x14ac:dyDescent="0.2">
      <c r="B2693" s="68" t="s">
        <v>2769</v>
      </c>
      <c r="C2693" s="68">
        <v>0.10937252928972301</v>
      </c>
      <c r="D2693" s="68">
        <v>8.1007917267173296E-2</v>
      </c>
      <c r="E2693" s="68">
        <v>0.38300000000000001</v>
      </c>
      <c r="F2693" s="68">
        <v>0.34699999999999998</v>
      </c>
      <c r="G2693" s="68">
        <v>1</v>
      </c>
    </row>
    <row r="2694" spans="2:7" x14ac:dyDescent="0.2">
      <c r="B2694" s="68" t="s">
        <v>2770</v>
      </c>
      <c r="C2694" s="68">
        <v>0.109614361828859</v>
      </c>
      <c r="D2694" s="68">
        <v>5.3780064374077001E-2</v>
      </c>
      <c r="E2694" s="68">
        <v>0.20100000000000001</v>
      </c>
      <c r="F2694" s="68">
        <v>0.16400000000000001</v>
      </c>
      <c r="G2694" s="68">
        <v>1</v>
      </c>
    </row>
    <row r="2695" spans="2:7" x14ac:dyDescent="0.2">
      <c r="B2695" s="68" t="s">
        <v>2771</v>
      </c>
      <c r="C2695" s="68">
        <v>0.109871390275203</v>
      </c>
      <c r="D2695" s="68">
        <v>-5.5197614176075702E-2</v>
      </c>
      <c r="E2695" s="68">
        <v>0.16600000000000001</v>
      </c>
      <c r="F2695" s="68">
        <v>0.20100000000000001</v>
      </c>
      <c r="G2695" s="68">
        <v>1</v>
      </c>
    </row>
    <row r="2696" spans="2:7" x14ac:dyDescent="0.2">
      <c r="B2696" s="68" t="s">
        <v>2772</v>
      </c>
      <c r="C2696" s="68">
        <v>0.109880723586342</v>
      </c>
      <c r="D2696" s="68">
        <v>-8.2411333621514093E-2</v>
      </c>
      <c r="E2696" s="68">
        <v>0.154</v>
      </c>
      <c r="F2696" s="68">
        <v>0.188</v>
      </c>
      <c r="G2696" s="68">
        <v>1</v>
      </c>
    </row>
    <row r="2697" spans="2:7" x14ac:dyDescent="0.2">
      <c r="B2697" s="68" t="s">
        <v>2773</v>
      </c>
      <c r="C2697" s="68">
        <v>0.10997580568142901</v>
      </c>
      <c r="D2697" s="68">
        <v>-3.5366008013689103E-2</v>
      </c>
      <c r="E2697" s="68">
        <v>0.19700000000000001</v>
      </c>
      <c r="F2697" s="68">
        <v>0.23799999999999999</v>
      </c>
      <c r="G2697" s="68">
        <v>1</v>
      </c>
    </row>
    <row r="2698" spans="2:7" x14ac:dyDescent="0.2">
      <c r="B2698" s="68" t="s">
        <v>2774</v>
      </c>
      <c r="C2698" s="68">
        <v>0.109977644118888</v>
      </c>
      <c r="D2698" s="68">
        <v>8.5103077450410999E-2</v>
      </c>
      <c r="E2698" s="68">
        <v>0.154</v>
      </c>
      <c r="F2698" s="68">
        <v>0.125</v>
      </c>
      <c r="G2698" s="68">
        <v>1</v>
      </c>
    </row>
    <row r="2699" spans="2:7" x14ac:dyDescent="0.2">
      <c r="B2699" s="68" t="s">
        <v>2775</v>
      </c>
      <c r="C2699" s="68">
        <v>0.110423169943</v>
      </c>
      <c r="D2699" s="68">
        <v>8.8457715291188801E-2</v>
      </c>
      <c r="E2699" s="68">
        <v>0.128</v>
      </c>
      <c r="F2699" s="68">
        <v>0.10199999999999999</v>
      </c>
      <c r="G2699" s="68">
        <v>1</v>
      </c>
    </row>
    <row r="2700" spans="2:7" x14ac:dyDescent="0.2">
      <c r="B2700" s="68" t="s">
        <v>2776</v>
      </c>
      <c r="C2700" s="68">
        <v>0.110510215854157</v>
      </c>
      <c r="D2700" s="68">
        <v>8.3899776952614594E-2</v>
      </c>
      <c r="E2700" s="68">
        <v>0.51600000000000001</v>
      </c>
      <c r="F2700" s="68">
        <v>0.49099999999999999</v>
      </c>
      <c r="G2700" s="68">
        <v>1</v>
      </c>
    </row>
    <row r="2701" spans="2:7" x14ac:dyDescent="0.2">
      <c r="B2701" s="68" t="s">
        <v>2777</v>
      </c>
      <c r="C2701" s="68">
        <v>0.110570115684647</v>
      </c>
      <c r="D2701" s="68">
        <v>8.7027808195283995E-2</v>
      </c>
      <c r="E2701" s="68">
        <v>0.158</v>
      </c>
      <c r="F2701" s="68">
        <v>0.13100000000000001</v>
      </c>
      <c r="G2701" s="68">
        <v>1</v>
      </c>
    </row>
    <row r="2702" spans="2:7" x14ac:dyDescent="0.2">
      <c r="B2702" s="68" t="s">
        <v>2778</v>
      </c>
      <c r="C2702" s="68">
        <v>0.110628008694085</v>
      </c>
      <c r="D2702" s="68">
        <v>7.4016692521371497E-2</v>
      </c>
      <c r="E2702" s="68">
        <v>0.128</v>
      </c>
      <c r="F2702" s="68">
        <v>0.10199999999999999</v>
      </c>
      <c r="G2702" s="68">
        <v>1</v>
      </c>
    </row>
    <row r="2703" spans="2:7" x14ac:dyDescent="0.2">
      <c r="B2703" s="68" t="s">
        <v>2779</v>
      </c>
      <c r="C2703" s="68">
        <v>0.110823537325212</v>
      </c>
      <c r="D2703" s="68">
        <v>0.10449985841623401</v>
      </c>
      <c r="E2703" s="68">
        <v>0.17699999999999999</v>
      </c>
      <c r="F2703" s="68">
        <v>0.14899999999999999</v>
      </c>
      <c r="G2703" s="68">
        <v>1</v>
      </c>
    </row>
    <row r="2704" spans="2:7" x14ac:dyDescent="0.2">
      <c r="B2704" s="68" t="s">
        <v>2780</v>
      </c>
      <c r="C2704" s="68">
        <v>0.11082798998695099</v>
      </c>
      <c r="D2704" s="68">
        <v>-4.1176953102409097E-2</v>
      </c>
      <c r="E2704" s="68">
        <v>0.151</v>
      </c>
      <c r="F2704" s="68">
        <v>0.185</v>
      </c>
      <c r="G2704" s="68">
        <v>1</v>
      </c>
    </row>
    <row r="2705" spans="2:7" x14ac:dyDescent="0.2">
      <c r="B2705" s="68" t="s">
        <v>2781</v>
      </c>
      <c r="C2705" s="68">
        <v>0.11085033703634101</v>
      </c>
      <c r="D2705" s="68">
        <v>-4.3813521987901997E-2</v>
      </c>
      <c r="E2705" s="68">
        <v>0.16</v>
      </c>
      <c r="F2705" s="68">
        <v>0.193</v>
      </c>
      <c r="G2705" s="68">
        <v>1</v>
      </c>
    </row>
    <row r="2706" spans="2:7" x14ac:dyDescent="0.2">
      <c r="B2706" s="68" t="s">
        <v>2782</v>
      </c>
      <c r="C2706" s="68">
        <v>0.110874370355466</v>
      </c>
      <c r="D2706" s="68">
        <v>-4.8666096505071602E-2</v>
      </c>
      <c r="E2706" s="68">
        <v>0.16900000000000001</v>
      </c>
      <c r="F2706" s="68">
        <v>0.20899999999999999</v>
      </c>
      <c r="G2706" s="68">
        <v>1</v>
      </c>
    </row>
    <row r="2707" spans="2:7" x14ac:dyDescent="0.2">
      <c r="B2707" s="68" t="s">
        <v>2783</v>
      </c>
      <c r="C2707" s="68">
        <v>0.111075342337734</v>
      </c>
      <c r="D2707" s="68">
        <v>5.6428448348305502E-2</v>
      </c>
      <c r="E2707" s="68">
        <v>0.153</v>
      </c>
      <c r="F2707" s="68">
        <v>0.123</v>
      </c>
      <c r="G2707" s="68">
        <v>1</v>
      </c>
    </row>
    <row r="2708" spans="2:7" x14ac:dyDescent="0.2">
      <c r="B2708" s="68" t="s">
        <v>2784</v>
      </c>
      <c r="C2708" s="68">
        <v>0.111139761360406</v>
      </c>
      <c r="D2708" s="68">
        <v>0.118021702444756</v>
      </c>
      <c r="E2708" s="68">
        <v>0.23599999999999999</v>
      </c>
      <c r="F2708" s="68">
        <v>0.20599999999999999</v>
      </c>
      <c r="G2708" s="68">
        <v>1</v>
      </c>
    </row>
    <row r="2709" spans="2:7" x14ac:dyDescent="0.2">
      <c r="B2709" s="68" t="s">
        <v>2785</v>
      </c>
      <c r="C2709" s="68">
        <v>0.111221600634112</v>
      </c>
      <c r="D2709" s="68">
        <v>8.92989768990258E-2</v>
      </c>
      <c r="E2709" s="68">
        <v>0.20200000000000001</v>
      </c>
      <c r="F2709" s="68">
        <v>0.17</v>
      </c>
      <c r="G2709" s="68">
        <v>1</v>
      </c>
    </row>
    <row r="2710" spans="2:7" x14ac:dyDescent="0.2">
      <c r="B2710" s="68" t="s">
        <v>2786</v>
      </c>
      <c r="C2710" s="68">
        <v>0.111266155601858</v>
      </c>
      <c r="D2710" s="68">
        <v>7.5904362543802104E-2</v>
      </c>
      <c r="E2710" s="68">
        <v>0.34300000000000003</v>
      </c>
      <c r="F2710" s="68">
        <v>0.30499999999999999</v>
      </c>
      <c r="G2710" s="68">
        <v>1</v>
      </c>
    </row>
    <row r="2711" spans="2:7" x14ac:dyDescent="0.2">
      <c r="B2711" s="68" t="s">
        <v>2787</v>
      </c>
      <c r="C2711" s="68">
        <v>0.11148199108472701</v>
      </c>
      <c r="D2711" s="68">
        <v>-6.12746919604861E-2</v>
      </c>
      <c r="E2711" s="68">
        <v>0.11700000000000001</v>
      </c>
      <c r="F2711" s="68">
        <v>0.14599999999999999</v>
      </c>
      <c r="G2711" s="68">
        <v>1</v>
      </c>
    </row>
    <row r="2712" spans="2:7" x14ac:dyDescent="0.2">
      <c r="B2712" s="71">
        <v>44627</v>
      </c>
      <c r="C2712" s="68">
        <v>0.111751870939634</v>
      </c>
      <c r="D2712" s="68">
        <v>0.12929358496297999</v>
      </c>
      <c r="E2712" s="68">
        <v>0.45500000000000002</v>
      </c>
      <c r="F2712" s="68">
        <v>0.439</v>
      </c>
      <c r="G2712" s="68">
        <v>1</v>
      </c>
    </row>
    <row r="2713" spans="2:7" x14ac:dyDescent="0.2">
      <c r="B2713" s="68" t="s">
        <v>2788</v>
      </c>
      <c r="C2713" s="68">
        <v>0.111854530208483</v>
      </c>
      <c r="D2713" s="68">
        <v>5.77920599122453E-2</v>
      </c>
      <c r="E2713" s="68">
        <v>0.17799999999999999</v>
      </c>
      <c r="F2713" s="68">
        <v>0.14599999999999999</v>
      </c>
      <c r="G2713" s="68">
        <v>1</v>
      </c>
    </row>
    <row r="2714" spans="2:7" x14ac:dyDescent="0.2">
      <c r="B2714" s="68" t="s">
        <v>2789</v>
      </c>
      <c r="C2714" s="68">
        <v>0.11193512235426301</v>
      </c>
      <c r="D2714" s="68">
        <v>6.4259560385068901E-2</v>
      </c>
      <c r="E2714" s="68">
        <v>0.112</v>
      </c>
      <c r="F2714" s="68">
        <v>8.5999999999999993E-2</v>
      </c>
      <c r="G2714" s="68">
        <v>1</v>
      </c>
    </row>
    <row r="2715" spans="2:7" x14ac:dyDescent="0.2">
      <c r="B2715" s="68" t="s">
        <v>2790</v>
      </c>
      <c r="C2715" s="68">
        <v>0.11203291821729</v>
      </c>
      <c r="D2715" s="68">
        <v>0.102899680862839</v>
      </c>
      <c r="E2715" s="68">
        <v>0.313</v>
      </c>
      <c r="F2715" s="68">
        <v>0.27900000000000003</v>
      </c>
      <c r="G2715" s="68">
        <v>1</v>
      </c>
    </row>
    <row r="2716" spans="2:7" x14ac:dyDescent="0.2">
      <c r="B2716" s="68" t="s">
        <v>2791</v>
      </c>
      <c r="C2716" s="68">
        <v>0.112290889941296</v>
      </c>
      <c r="D2716" s="68">
        <v>8.4406095774045994E-2</v>
      </c>
      <c r="E2716" s="68">
        <v>0.65600000000000003</v>
      </c>
      <c r="F2716" s="68">
        <v>0.61599999999999999</v>
      </c>
      <c r="G2716" s="68">
        <v>1</v>
      </c>
    </row>
    <row r="2717" spans="2:7" x14ac:dyDescent="0.2">
      <c r="B2717" s="68" t="s">
        <v>2792</v>
      </c>
      <c r="C2717" s="68">
        <v>0.11229490248743799</v>
      </c>
      <c r="D2717" s="68">
        <v>0.10048012610995399</v>
      </c>
      <c r="E2717" s="68">
        <v>0.24099999999999999</v>
      </c>
      <c r="F2717" s="68">
        <v>0.214</v>
      </c>
      <c r="G2717" s="68">
        <v>1</v>
      </c>
    </row>
    <row r="2718" spans="2:7" x14ac:dyDescent="0.2">
      <c r="B2718" s="68" t="s">
        <v>2793</v>
      </c>
      <c r="C2718" s="68">
        <v>0.112432350246212</v>
      </c>
      <c r="D2718" s="68">
        <v>-2.2662809501757499E-2</v>
      </c>
      <c r="E2718" s="68">
        <v>9.9000000000000005E-2</v>
      </c>
      <c r="F2718" s="68">
        <v>0.128</v>
      </c>
      <c r="G2718" s="68">
        <v>1</v>
      </c>
    </row>
    <row r="2719" spans="2:7" x14ac:dyDescent="0.2">
      <c r="B2719" s="68" t="s">
        <v>2794</v>
      </c>
      <c r="C2719" s="68">
        <v>0.112531648002428</v>
      </c>
      <c r="D2719" s="68">
        <v>-2.93294563275503E-2</v>
      </c>
      <c r="E2719" s="68">
        <v>0.10199999999999999</v>
      </c>
      <c r="F2719" s="68">
        <v>0.13100000000000001</v>
      </c>
      <c r="G2719" s="68">
        <v>1</v>
      </c>
    </row>
    <row r="2720" spans="2:7" x14ac:dyDescent="0.2">
      <c r="B2720" s="68" t="s">
        <v>2795</v>
      </c>
      <c r="C2720" s="68">
        <v>0.11266285877950601</v>
      </c>
      <c r="D2720" s="68">
        <v>6.9448206307292801E-2</v>
      </c>
      <c r="E2720" s="68">
        <v>0.115</v>
      </c>
      <c r="F2720" s="68">
        <v>8.8999999999999996E-2</v>
      </c>
      <c r="G2720" s="68">
        <v>1</v>
      </c>
    </row>
    <row r="2721" spans="2:7" x14ac:dyDescent="0.2">
      <c r="B2721" s="68" t="s">
        <v>2796</v>
      </c>
      <c r="C2721" s="68">
        <v>0.11285184105700501</v>
      </c>
      <c r="D2721" s="68">
        <v>-5.14548477144934E-2</v>
      </c>
      <c r="E2721" s="68">
        <v>0.13300000000000001</v>
      </c>
      <c r="F2721" s="68">
        <v>0.16400000000000001</v>
      </c>
      <c r="G2721" s="68">
        <v>1</v>
      </c>
    </row>
    <row r="2722" spans="2:7" x14ac:dyDescent="0.2">
      <c r="B2722" s="68" t="s">
        <v>2797</v>
      </c>
      <c r="C2722" s="68">
        <v>0.112972880509407</v>
      </c>
      <c r="D2722" s="68">
        <v>-9.7083566788064596E-2</v>
      </c>
      <c r="E2722" s="68">
        <v>0.38500000000000001</v>
      </c>
      <c r="F2722" s="68">
        <v>0.42</v>
      </c>
      <c r="G2722" s="68">
        <v>1</v>
      </c>
    </row>
    <row r="2723" spans="2:7" x14ac:dyDescent="0.2">
      <c r="B2723" s="68" t="s">
        <v>2798</v>
      </c>
      <c r="C2723" s="68">
        <v>0.11307224554246199</v>
      </c>
      <c r="D2723" s="68">
        <v>-4.8373473962138397E-2</v>
      </c>
      <c r="E2723" s="68">
        <v>0.20899999999999999</v>
      </c>
      <c r="F2723" s="68">
        <v>0.251</v>
      </c>
      <c r="G2723" s="68">
        <v>1</v>
      </c>
    </row>
    <row r="2724" spans="2:7" x14ac:dyDescent="0.2">
      <c r="B2724" s="68" t="s">
        <v>2799</v>
      </c>
      <c r="C2724" s="68">
        <v>0.11346241421554699</v>
      </c>
      <c r="D2724" s="68">
        <v>0.117819174494354</v>
      </c>
      <c r="E2724" s="68">
        <v>0.39100000000000001</v>
      </c>
      <c r="F2724" s="68">
        <v>0.373</v>
      </c>
      <c r="G2724" s="68">
        <v>1</v>
      </c>
    </row>
    <row r="2725" spans="2:7" x14ac:dyDescent="0.2">
      <c r="B2725" s="68" t="s">
        <v>2800</v>
      </c>
      <c r="C2725" s="68">
        <v>0.113538200255107</v>
      </c>
      <c r="D2725" s="68">
        <v>-4.7851748522322102E-2</v>
      </c>
      <c r="E2725" s="68">
        <v>0.193</v>
      </c>
      <c r="F2725" s="68">
        <v>0.22700000000000001</v>
      </c>
      <c r="G2725" s="68">
        <v>1</v>
      </c>
    </row>
    <row r="2726" spans="2:7" x14ac:dyDescent="0.2">
      <c r="B2726" s="68" t="s">
        <v>2801</v>
      </c>
      <c r="C2726" s="68">
        <v>0.113806630260247</v>
      </c>
      <c r="D2726" s="68">
        <v>-6.7157273529587599E-2</v>
      </c>
      <c r="E2726" s="68">
        <v>0.60499999999999998</v>
      </c>
      <c r="F2726" s="68">
        <v>0.65500000000000003</v>
      </c>
      <c r="G2726" s="68">
        <v>1</v>
      </c>
    </row>
    <row r="2727" spans="2:7" x14ac:dyDescent="0.2">
      <c r="B2727" s="68" t="s">
        <v>2802</v>
      </c>
      <c r="C2727" s="68">
        <v>0.113856512955632</v>
      </c>
      <c r="D2727" s="68">
        <v>7.4691538778763306E-2</v>
      </c>
      <c r="E2727" s="68">
        <v>0.13600000000000001</v>
      </c>
      <c r="F2727" s="68">
        <v>0.11</v>
      </c>
      <c r="G2727" s="68">
        <v>1</v>
      </c>
    </row>
    <row r="2728" spans="2:7" x14ac:dyDescent="0.2">
      <c r="B2728" s="68" t="s">
        <v>2803</v>
      </c>
      <c r="C2728" s="68">
        <v>0.11394458439923499</v>
      </c>
      <c r="D2728" s="68">
        <v>0.108029749064458</v>
      </c>
      <c r="E2728" s="68">
        <v>0.378</v>
      </c>
      <c r="F2728" s="68">
        <v>0.35799999999999998</v>
      </c>
      <c r="G2728" s="68">
        <v>1</v>
      </c>
    </row>
    <row r="2729" spans="2:7" x14ac:dyDescent="0.2">
      <c r="B2729" s="68" t="s">
        <v>2804</v>
      </c>
      <c r="C2729" s="68">
        <v>0.114190868603281</v>
      </c>
      <c r="D2729" s="68">
        <v>7.9278633023002795E-2</v>
      </c>
      <c r="E2729" s="68">
        <v>0.28699999999999998</v>
      </c>
      <c r="F2729" s="68">
        <v>0.251</v>
      </c>
      <c r="G2729" s="68">
        <v>1</v>
      </c>
    </row>
    <row r="2730" spans="2:7" x14ac:dyDescent="0.2">
      <c r="B2730" s="68" t="s">
        <v>2805</v>
      </c>
      <c r="C2730" s="68">
        <v>0.114367491598237</v>
      </c>
      <c r="D2730" s="68">
        <v>-4.2800959141785097E-2</v>
      </c>
      <c r="E2730" s="68">
        <v>8.5000000000000006E-2</v>
      </c>
      <c r="F2730" s="68">
        <v>0.11</v>
      </c>
      <c r="G2730" s="68">
        <v>1</v>
      </c>
    </row>
    <row r="2731" spans="2:7" x14ac:dyDescent="0.2">
      <c r="B2731" s="68" t="s">
        <v>2806</v>
      </c>
      <c r="C2731" s="68">
        <v>0.114534990150899</v>
      </c>
      <c r="D2731" s="68">
        <v>9.8982696997076694E-2</v>
      </c>
      <c r="E2731" s="68">
        <v>0.34100000000000003</v>
      </c>
      <c r="F2731" s="68">
        <v>0.311</v>
      </c>
      <c r="G2731" s="68">
        <v>1</v>
      </c>
    </row>
    <row r="2732" spans="2:7" x14ac:dyDescent="0.2">
      <c r="B2732" s="68" t="s">
        <v>2807</v>
      </c>
      <c r="C2732" s="68">
        <v>0.11475235640381599</v>
      </c>
      <c r="D2732" s="68">
        <v>9.8927180007493301E-2</v>
      </c>
      <c r="E2732" s="68">
        <v>0.441</v>
      </c>
      <c r="F2732" s="68">
        <v>0.41</v>
      </c>
      <c r="G2732" s="68">
        <v>1</v>
      </c>
    </row>
    <row r="2733" spans="2:7" x14ac:dyDescent="0.2">
      <c r="B2733" s="68" t="s">
        <v>2808</v>
      </c>
      <c r="C2733" s="68">
        <v>0.114764447778179</v>
      </c>
      <c r="D2733" s="68">
        <v>-1.9983585597496099E-2</v>
      </c>
      <c r="E2733" s="68">
        <v>0.73</v>
      </c>
      <c r="F2733" s="68">
        <v>0.78900000000000003</v>
      </c>
      <c r="G2733" s="68">
        <v>1</v>
      </c>
    </row>
    <row r="2734" spans="2:7" x14ac:dyDescent="0.2">
      <c r="B2734" s="68" t="s">
        <v>2809</v>
      </c>
      <c r="C2734" s="68">
        <v>0.115221333489091</v>
      </c>
      <c r="D2734" s="68">
        <v>7.4982220573676997E-2</v>
      </c>
      <c r="E2734" s="68">
        <v>0.88800000000000001</v>
      </c>
      <c r="F2734" s="68">
        <v>0.88500000000000001</v>
      </c>
      <c r="G2734" s="68">
        <v>1</v>
      </c>
    </row>
    <row r="2735" spans="2:7" x14ac:dyDescent="0.2">
      <c r="B2735" s="68" t="s">
        <v>2810</v>
      </c>
      <c r="C2735" s="68">
        <v>0.115243570154322</v>
      </c>
      <c r="D2735" s="68">
        <v>-7.9455374276585694E-2</v>
      </c>
      <c r="E2735" s="68">
        <v>0.35399999999999998</v>
      </c>
      <c r="F2735" s="68">
        <v>0.40500000000000003</v>
      </c>
      <c r="G2735" s="68">
        <v>1</v>
      </c>
    </row>
    <row r="2736" spans="2:7" x14ac:dyDescent="0.2">
      <c r="B2736" s="68" t="s">
        <v>2811</v>
      </c>
      <c r="C2736" s="68">
        <v>0.11543601951567301</v>
      </c>
      <c r="D2736" s="68">
        <v>-2.6203965575546301E-2</v>
      </c>
      <c r="E2736" s="68">
        <v>0.129</v>
      </c>
      <c r="F2736" s="68">
        <v>0.16200000000000001</v>
      </c>
      <c r="G2736" s="68">
        <v>1</v>
      </c>
    </row>
    <row r="2737" spans="2:7" x14ac:dyDescent="0.2">
      <c r="B2737" s="68" t="s">
        <v>2812</v>
      </c>
      <c r="C2737" s="68">
        <v>0.115714700971718</v>
      </c>
      <c r="D2737" s="68">
        <v>6.5361551351328401E-2</v>
      </c>
      <c r="E2737" s="68">
        <v>0.24299999999999999</v>
      </c>
      <c r="F2737" s="68">
        <v>0.20899999999999999</v>
      </c>
      <c r="G2737" s="68">
        <v>1</v>
      </c>
    </row>
    <row r="2738" spans="2:7" x14ac:dyDescent="0.2">
      <c r="B2738" s="68" t="s">
        <v>2813</v>
      </c>
      <c r="C2738" s="68">
        <v>0.11573009401824901</v>
      </c>
      <c r="D2738" s="68">
        <v>8.2720845166001394E-2</v>
      </c>
      <c r="E2738" s="68">
        <v>0.111</v>
      </c>
      <c r="F2738" s="68">
        <v>8.5999999999999993E-2</v>
      </c>
      <c r="G2738" s="68">
        <v>1</v>
      </c>
    </row>
    <row r="2739" spans="2:7" x14ac:dyDescent="0.2">
      <c r="B2739" s="68" t="s">
        <v>2814</v>
      </c>
      <c r="C2739" s="68">
        <v>0.115790532662496</v>
      </c>
      <c r="D2739" s="68">
        <v>8.1469500865463895E-2</v>
      </c>
      <c r="E2739" s="68">
        <v>0.35799999999999998</v>
      </c>
      <c r="F2739" s="68">
        <v>0.32400000000000001</v>
      </c>
      <c r="G2739" s="68">
        <v>1</v>
      </c>
    </row>
    <row r="2740" spans="2:7" x14ac:dyDescent="0.2">
      <c r="B2740" s="68" t="s">
        <v>2815</v>
      </c>
      <c r="C2740" s="68">
        <v>0.115835472536003</v>
      </c>
      <c r="D2740" s="68">
        <v>5.1575645620166997E-2</v>
      </c>
      <c r="E2740" s="68">
        <v>0.151</v>
      </c>
      <c r="F2740" s="68">
        <v>0.12</v>
      </c>
      <c r="G2740" s="68">
        <v>1</v>
      </c>
    </row>
    <row r="2741" spans="2:7" x14ac:dyDescent="0.2">
      <c r="B2741" s="68" t="s">
        <v>2816</v>
      </c>
      <c r="C2741" s="68">
        <v>0.116035009633171</v>
      </c>
      <c r="D2741" s="68">
        <v>8.6182521629592404E-2</v>
      </c>
      <c r="E2741" s="68">
        <v>0.192</v>
      </c>
      <c r="F2741" s="68">
        <v>0.159</v>
      </c>
      <c r="G2741" s="68">
        <v>1</v>
      </c>
    </row>
    <row r="2742" spans="2:7" x14ac:dyDescent="0.2">
      <c r="B2742" s="68" t="s">
        <v>2817</v>
      </c>
      <c r="C2742" s="68">
        <v>0.116632250997438</v>
      </c>
      <c r="D2742" s="68">
        <v>0.100363736630634</v>
      </c>
      <c r="E2742" s="68">
        <v>0.88</v>
      </c>
      <c r="F2742" s="68">
        <v>0.877</v>
      </c>
      <c r="G2742" s="68">
        <v>1</v>
      </c>
    </row>
    <row r="2743" spans="2:7" x14ac:dyDescent="0.2">
      <c r="B2743" s="68" t="s">
        <v>2818</v>
      </c>
      <c r="C2743" s="68">
        <v>0.117005239907612</v>
      </c>
      <c r="D2743" s="68">
        <v>0.12017971308475001</v>
      </c>
      <c r="E2743" s="68">
        <v>0.22500000000000001</v>
      </c>
      <c r="F2743" s="68">
        <v>0.19800000000000001</v>
      </c>
      <c r="G2743" s="68">
        <v>1</v>
      </c>
    </row>
    <row r="2744" spans="2:7" x14ac:dyDescent="0.2">
      <c r="B2744" s="68" t="s">
        <v>2819</v>
      </c>
      <c r="C2744" s="68">
        <v>0.117099276077004</v>
      </c>
      <c r="D2744" s="68">
        <v>-5.2133852695099299E-2</v>
      </c>
      <c r="E2744" s="68">
        <v>8.7999999999999995E-2</v>
      </c>
      <c r="F2744" s="68">
        <v>0.112</v>
      </c>
      <c r="G2744" s="68">
        <v>1</v>
      </c>
    </row>
    <row r="2745" spans="2:7" x14ac:dyDescent="0.2">
      <c r="B2745" s="68" t="s">
        <v>2820</v>
      </c>
      <c r="C2745" s="68">
        <v>0.11717667639798</v>
      </c>
      <c r="D2745" s="68">
        <v>-7.4545416305274795E-2</v>
      </c>
      <c r="E2745" s="68">
        <v>0.81299999999999994</v>
      </c>
      <c r="F2745" s="68">
        <v>0.85399999999999998</v>
      </c>
      <c r="G2745" s="68">
        <v>1</v>
      </c>
    </row>
    <row r="2746" spans="2:7" x14ac:dyDescent="0.2">
      <c r="B2746" s="68" t="s">
        <v>2821</v>
      </c>
      <c r="C2746" s="68">
        <v>0.117220453264921</v>
      </c>
      <c r="D2746" s="68">
        <v>-3.2251725305639599E-2</v>
      </c>
      <c r="E2746" s="68">
        <v>0.22800000000000001</v>
      </c>
      <c r="F2746" s="68">
        <v>0.26900000000000002</v>
      </c>
      <c r="G2746" s="68">
        <v>1</v>
      </c>
    </row>
    <row r="2747" spans="2:7" x14ac:dyDescent="0.2">
      <c r="B2747" s="68" t="s">
        <v>2822</v>
      </c>
      <c r="C2747" s="68">
        <v>0.117285851469997</v>
      </c>
      <c r="D2747" s="68">
        <v>0.123406660031724</v>
      </c>
      <c r="E2747" s="68">
        <v>0.248</v>
      </c>
      <c r="F2747" s="68">
        <v>0.222</v>
      </c>
      <c r="G2747" s="68">
        <v>1</v>
      </c>
    </row>
    <row r="2748" spans="2:7" x14ac:dyDescent="0.2">
      <c r="B2748" s="68" t="s">
        <v>2823</v>
      </c>
      <c r="C2748" s="68">
        <v>0.11728796213343901</v>
      </c>
      <c r="D2748" s="68">
        <v>8.7190209398600796E-2</v>
      </c>
      <c r="E2748" s="68">
        <v>0.25600000000000001</v>
      </c>
      <c r="F2748" s="68">
        <v>0.23</v>
      </c>
      <c r="G2748" s="68">
        <v>1</v>
      </c>
    </row>
    <row r="2749" spans="2:7" x14ac:dyDescent="0.2">
      <c r="B2749" s="68" t="s">
        <v>2824</v>
      </c>
      <c r="C2749" s="68">
        <v>0.117439734403482</v>
      </c>
      <c r="D2749" s="68">
        <v>6.5006328953265205E-2</v>
      </c>
      <c r="E2749" s="68">
        <v>0.16600000000000001</v>
      </c>
      <c r="F2749" s="68">
        <v>0.13800000000000001</v>
      </c>
      <c r="G2749" s="68">
        <v>1</v>
      </c>
    </row>
    <row r="2750" spans="2:7" x14ac:dyDescent="0.2">
      <c r="B2750" s="68" t="s">
        <v>2825</v>
      </c>
      <c r="C2750" s="68">
        <v>0.117652994576688</v>
      </c>
      <c r="D2750" s="68">
        <v>-4.82268194585289E-2</v>
      </c>
      <c r="E2750" s="68">
        <v>0.108</v>
      </c>
      <c r="F2750" s="68">
        <v>0.13600000000000001</v>
      </c>
      <c r="G2750" s="68">
        <v>1</v>
      </c>
    </row>
    <row r="2751" spans="2:7" x14ac:dyDescent="0.2">
      <c r="B2751" s="68" t="s">
        <v>2826</v>
      </c>
      <c r="C2751" s="68">
        <v>0.117658093766524</v>
      </c>
      <c r="D2751" s="68">
        <v>-8.4917977168196698E-2</v>
      </c>
      <c r="E2751" s="68">
        <v>0.53600000000000003</v>
      </c>
      <c r="F2751" s="68">
        <v>0.57399999999999995</v>
      </c>
      <c r="G2751" s="68">
        <v>1</v>
      </c>
    </row>
    <row r="2752" spans="2:7" x14ac:dyDescent="0.2">
      <c r="B2752" s="68" t="s">
        <v>2827</v>
      </c>
      <c r="C2752" s="68">
        <v>0.117759859027551</v>
      </c>
      <c r="D2752" s="68">
        <v>7.2369375911560799E-2</v>
      </c>
      <c r="E2752" s="68">
        <v>0.252</v>
      </c>
      <c r="F2752" s="68">
        <v>0.219</v>
      </c>
      <c r="G2752" s="68">
        <v>1</v>
      </c>
    </row>
    <row r="2753" spans="2:7" x14ac:dyDescent="0.2">
      <c r="B2753" s="68" t="s">
        <v>2828</v>
      </c>
      <c r="C2753" s="68">
        <v>0.11787994094474701</v>
      </c>
      <c r="D2753" s="68">
        <v>-3.2534159608344403E-2</v>
      </c>
      <c r="E2753" s="68">
        <v>0.11600000000000001</v>
      </c>
      <c r="F2753" s="68">
        <v>0.14599999999999999</v>
      </c>
      <c r="G2753" s="68">
        <v>1</v>
      </c>
    </row>
    <row r="2754" spans="2:7" x14ac:dyDescent="0.2">
      <c r="B2754" s="68" t="s">
        <v>2829</v>
      </c>
      <c r="C2754" s="68">
        <v>0.118103390358057</v>
      </c>
      <c r="D2754" s="68">
        <v>-6.4884650791358398E-2</v>
      </c>
      <c r="E2754" s="68">
        <v>0.34799999999999998</v>
      </c>
      <c r="F2754" s="68">
        <v>0.39900000000000002</v>
      </c>
      <c r="G2754" s="68">
        <v>1</v>
      </c>
    </row>
    <row r="2755" spans="2:7" x14ac:dyDescent="0.2">
      <c r="B2755" s="68" t="s">
        <v>2830</v>
      </c>
      <c r="C2755" s="68">
        <v>0.118444629866543</v>
      </c>
      <c r="D2755" s="68">
        <v>5.4367061556840103E-2</v>
      </c>
      <c r="E2755" s="68">
        <v>0.13300000000000001</v>
      </c>
      <c r="F2755" s="68">
        <v>0.104</v>
      </c>
      <c r="G2755" s="68">
        <v>1</v>
      </c>
    </row>
    <row r="2756" spans="2:7" x14ac:dyDescent="0.2">
      <c r="B2756" s="68" t="s">
        <v>2831</v>
      </c>
      <c r="C2756" s="68">
        <v>0.11845006815041501</v>
      </c>
      <c r="D2756" s="68">
        <v>-4.6593445808983301E-2</v>
      </c>
      <c r="E2756" s="68">
        <v>0.115</v>
      </c>
      <c r="F2756" s="68">
        <v>0.14399999999999999</v>
      </c>
      <c r="G2756" s="68">
        <v>1</v>
      </c>
    </row>
    <row r="2757" spans="2:7" x14ac:dyDescent="0.2">
      <c r="B2757" s="68" t="s">
        <v>2832</v>
      </c>
      <c r="C2757" s="68">
        <v>0.118810933451084</v>
      </c>
      <c r="D2757" s="68">
        <v>7.7132665412290802E-2</v>
      </c>
      <c r="E2757" s="68">
        <v>0.191</v>
      </c>
      <c r="F2757" s="68">
        <v>0.159</v>
      </c>
      <c r="G2757" s="68">
        <v>1</v>
      </c>
    </row>
    <row r="2758" spans="2:7" x14ac:dyDescent="0.2">
      <c r="B2758" s="68" t="s">
        <v>2833</v>
      </c>
      <c r="C2758" s="68">
        <v>0.118921779829532</v>
      </c>
      <c r="D2758" s="68">
        <v>-3.0213109687452201E-2</v>
      </c>
      <c r="E2758" s="68">
        <v>0.17199999999999999</v>
      </c>
      <c r="F2758" s="68">
        <v>0.21099999999999999</v>
      </c>
      <c r="G2758" s="68">
        <v>1</v>
      </c>
    </row>
    <row r="2759" spans="2:7" x14ac:dyDescent="0.2">
      <c r="B2759" s="68" t="s">
        <v>2834</v>
      </c>
      <c r="C2759" s="68">
        <v>0.118930307119545</v>
      </c>
      <c r="D2759" s="68">
        <v>6.60853411113492E-2</v>
      </c>
      <c r="E2759" s="68">
        <v>0.112</v>
      </c>
      <c r="F2759" s="68">
        <v>8.5999999999999993E-2</v>
      </c>
      <c r="G2759" s="68">
        <v>1</v>
      </c>
    </row>
    <row r="2760" spans="2:7" x14ac:dyDescent="0.2">
      <c r="B2760" s="68" t="s">
        <v>212</v>
      </c>
      <c r="C2760" s="68">
        <v>0.118933188523266</v>
      </c>
      <c r="D2760" s="68">
        <v>0.103596932329407</v>
      </c>
      <c r="E2760" s="68">
        <v>0.27200000000000002</v>
      </c>
      <c r="F2760" s="68">
        <v>0.24</v>
      </c>
      <c r="G2760" s="68">
        <v>1</v>
      </c>
    </row>
    <row r="2761" spans="2:7" x14ac:dyDescent="0.2">
      <c r="B2761" s="68" t="s">
        <v>2835</v>
      </c>
      <c r="C2761" s="68">
        <v>0.11928475164174999</v>
      </c>
      <c r="D2761" s="68">
        <v>-6.83083600095169E-2</v>
      </c>
      <c r="E2761" s="68">
        <v>0.25600000000000001</v>
      </c>
      <c r="F2761" s="68">
        <v>0.3</v>
      </c>
      <c r="G2761" s="68">
        <v>1</v>
      </c>
    </row>
    <row r="2762" spans="2:7" x14ac:dyDescent="0.2">
      <c r="B2762" s="68" t="s">
        <v>2836</v>
      </c>
      <c r="C2762" s="68">
        <v>0.119327087714711</v>
      </c>
      <c r="D2762" s="68">
        <v>-9.1217832463377099E-2</v>
      </c>
      <c r="E2762" s="68">
        <v>0.19900000000000001</v>
      </c>
      <c r="F2762" s="68">
        <v>0.23200000000000001</v>
      </c>
      <c r="G2762" s="68">
        <v>1</v>
      </c>
    </row>
    <row r="2763" spans="2:7" x14ac:dyDescent="0.2">
      <c r="B2763" s="68" t="s">
        <v>2837</v>
      </c>
      <c r="C2763" s="68">
        <v>0.119428029593607</v>
      </c>
      <c r="D2763" s="68">
        <v>-4.37824840577083E-2</v>
      </c>
      <c r="E2763" s="68">
        <v>0.29799999999999999</v>
      </c>
      <c r="F2763" s="68">
        <v>0.35199999999999998</v>
      </c>
      <c r="G2763" s="68">
        <v>1</v>
      </c>
    </row>
    <row r="2764" spans="2:7" x14ac:dyDescent="0.2">
      <c r="B2764" s="68" t="s">
        <v>2838</v>
      </c>
      <c r="C2764" s="68">
        <v>0.11953565315893699</v>
      </c>
      <c r="D2764" s="68">
        <v>-4.2576193819325599E-2</v>
      </c>
      <c r="E2764" s="68">
        <v>0.29699999999999999</v>
      </c>
      <c r="F2764" s="68">
        <v>0.33900000000000002</v>
      </c>
      <c r="G2764" s="68">
        <v>1</v>
      </c>
    </row>
    <row r="2765" spans="2:7" x14ac:dyDescent="0.2">
      <c r="B2765" s="68" t="s">
        <v>2839</v>
      </c>
      <c r="C2765" s="68">
        <v>0.119691364415</v>
      </c>
      <c r="D2765" s="68">
        <v>0.112587943152724</v>
      </c>
      <c r="E2765" s="68">
        <v>0.28499999999999998</v>
      </c>
      <c r="F2765" s="68">
        <v>0.25800000000000001</v>
      </c>
      <c r="G2765" s="68">
        <v>1</v>
      </c>
    </row>
    <row r="2766" spans="2:7" x14ac:dyDescent="0.2">
      <c r="B2766" s="68" t="s">
        <v>2840</v>
      </c>
      <c r="C2766" s="68">
        <v>0.120148438545121</v>
      </c>
      <c r="D2766" s="68">
        <v>0.10045968135582101</v>
      </c>
      <c r="E2766" s="68">
        <v>0.30399999999999999</v>
      </c>
      <c r="F2766" s="68">
        <v>0.27900000000000003</v>
      </c>
      <c r="G2766" s="68">
        <v>1</v>
      </c>
    </row>
    <row r="2767" spans="2:7" x14ac:dyDescent="0.2">
      <c r="B2767" s="68" t="s">
        <v>2841</v>
      </c>
      <c r="C2767" s="68">
        <v>0.12015720269864</v>
      </c>
      <c r="D2767" s="68">
        <v>8.6565817018580099E-2</v>
      </c>
      <c r="E2767" s="68">
        <v>0.51400000000000001</v>
      </c>
      <c r="F2767" s="68">
        <v>0.496</v>
      </c>
      <c r="G2767" s="68">
        <v>1</v>
      </c>
    </row>
    <row r="2768" spans="2:7" x14ac:dyDescent="0.2">
      <c r="B2768" s="68" t="s">
        <v>2842</v>
      </c>
      <c r="C2768" s="68">
        <v>0.12017957460409801</v>
      </c>
      <c r="D2768" s="68">
        <v>-2.8610549863073299E-2</v>
      </c>
      <c r="E2768" s="68">
        <v>0.08</v>
      </c>
      <c r="F2768" s="68">
        <v>0.104</v>
      </c>
      <c r="G2768" s="68">
        <v>1</v>
      </c>
    </row>
    <row r="2769" spans="2:7" x14ac:dyDescent="0.2">
      <c r="B2769" s="68" t="s">
        <v>2843</v>
      </c>
      <c r="C2769" s="68">
        <v>0.120267305713292</v>
      </c>
      <c r="D2769" s="68">
        <v>-5.1595441024139002E-2</v>
      </c>
      <c r="E2769" s="68">
        <v>0.44</v>
      </c>
      <c r="F2769" s="68">
        <v>0.504</v>
      </c>
      <c r="G2769" s="68">
        <v>1</v>
      </c>
    </row>
    <row r="2770" spans="2:7" x14ac:dyDescent="0.2">
      <c r="B2770" s="68" t="s">
        <v>2844</v>
      </c>
      <c r="C2770" s="68">
        <v>0.120304534025162</v>
      </c>
      <c r="D2770" s="68">
        <v>-2.7357142937988899E-2</v>
      </c>
      <c r="E2770" s="68">
        <v>0.193</v>
      </c>
      <c r="F2770" s="68">
        <v>0.23499999999999999</v>
      </c>
      <c r="G2770" s="68">
        <v>1</v>
      </c>
    </row>
    <row r="2771" spans="2:7" x14ac:dyDescent="0.2">
      <c r="B2771" s="68" t="s">
        <v>2845</v>
      </c>
      <c r="C2771" s="68">
        <v>0.12036319597929999</v>
      </c>
      <c r="D2771" s="68">
        <v>7.3007438233537905E-2</v>
      </c>
      <c r="E2771" s="68">
        <v>0.106</v>
      </c>
      <c r="F2771" s="68">
        <v>8.1000000000000003E-2</v>
      </c>
      <c r="G2771" s="68">
        <v>1</v>
      </c>
    </row>
    <row r="2772" spans="2:7" x14ac:dyDescent="0.2">
      <c r="B2772" s="68" t="s">
        <v>2846</v>
      </c>
      <c r="C2772" s="68">
        <v>0.120818815780237</v>
      </c>
      <c r="D2772" s="68">
        <v>8.6245188006136106E-2</v>
      </c>
      <c r="E2772" s="68">
        <v>0.52300000000000002</v>
      </c>
      <c r="F2772" s="68">
        <v>0.50900000000000001</v>
      </c>
      <c r="G2772" s="68">
        <v>1</v>
      </c>
    </row>
    <row r="2773" spans="2:7" x14ac:dyDescent="0.2">
      <c r="B2773" s="68" t="s">
        <v>2847</v>
      </c>
      <c r="C2773" s="68">
        <v>0.121010430325291</v>
      </c>
      <c r="D2773" s="68">
        <v>-4.2518449633408097E-2</v>
      </c>
      <c r="E2773" s="68">
        <v>0.18</v>
      </c>
      <c r="F2773" s="68">
        <v>0.217</v>
      </c>
      <c r="G2773" s="68">
        <v>1</v>
      </c>
    </row>
    <row r="2774" spans="2:7" x14ac:dyDescent="0.2">
      <c r="B2774" s="68" t="s">
        <v>2848</v>
      </c>
      <c r="C2774" s="68">
        <v>0.121178241756776</v>
      </c>
      <c r="D2774" s="68">
        <v>-6.64153277413954E-2</v>
      </c>
      <c r="E2774" s="68">
        <v>0.34</v>
      </c>
      <c r="F2774" s="68">
        <v>0.38600000000000001</v>
      </c>
      <c r="G2774" s="68">
        <v>1</v>
      </c>
    </row>
    <row r="2775" spans="2:7" x14ac:dyDescent="0.2">
      <c r="B2775" s="68" t="s">
        <v>2849</v>
      </c>
      <c r="C2775" s="68">
        <v>0.121200815146094</v>
      </c>
      <c r="D2775" s="68">
        <v>5.4981556019810099E-2</v>
      </c>
      <c r="E2775" s="68">
        <v>0.1</v>
      </c>
      <c r="F2775" s="68">
        <v>7.5999999999999998E-2</v>
      </c>
      <c r="G2775" s="68">
        <v>1</v>
      </c>
    </row>
    <row r="2776" spans="2:7" x14ac:dyDescent="0.2">
      <c r="B2776" s="68" t="s">
        <v>2850</v>
      </c>
      <c r="C2776" s="68">
        <v>0.1214034718083</v>
      </c>
      <c r="D2776" s="68">
        <v>-3.4521417168834001E-2</v>
      </c>
      <c r="E2776" s="68">
        <v>9.4E-2</v>
      </c>
      <c r="F2776" s="68">
        <v>0.12</v>
      </c>
      <c r="G2776" s="68">
        <v>1</v>
      </c>
    </row>
    <row r="2777" spans="2:7" x14ac:dyDescent="0.2">
      <c r="B2777" s="68" t="s">
        <v>2851</v>
      </c>
      <c r="C2777" s="68">
        <v>0.121479521728866</v>
      </c>
      <c r="D2777" s="68">
        <v>-5.07297526736082E-2</v>
      </c>
      <c r="E2777" s="68">
        <v>0.16400000000000001</v>
      </c>
      <c r="F2777" s="68">
        <v>0.19800000000000001</v>
      </c>
      <c r="G2777" s="68">
        <v>1</v>
      </c>
    </row>
    <row r="2778" spans="2:7" x14ac:dyDescent="0.2">
      <c r="B2778" s="68" t="s">
        <v>2852</v>
      </c>
      <c r="C2778" s="68">
        <v>0.12186368133629601</v>
      </c>
      <c r="D2778" s="68">
        <v>0.11212479216751201</v>
      </c>
      <c r="E2778" s="68">
        <v>0.25800000000000001</v>
      </c>
      <c r="F2778" s="68">
        <v>0.23499999999999999</v>
      </c>
      <c r="G2778" s="68">
        <v>1</v>
      </c>
    </row>
    <row r="2779" spans="2:7" x14ac:dyDescent="0.2">
      <c r="B2779" s="68" t="s">
        <v>2853</v>
      </c>
      <c r="C2779" s="68">
        <v>0.122034250824177</v>
      </c>
      <c r="D2779" s="68">
        <v>9.2583118846623305E-2</v>
      </c>
      <c r="E2779" s="68">
        <v>0.73099999999999998</v>
      </c>
      <c r="F2779" s="68">
        <v>0.72799999999999998</v>
      </c>
      <c r="G2779" s="68">
        <v>1</v>
      </c>
    </row>
    <row r="2780" spans="2:7" x14ac:dyDescent="0.2">
      <c r="B2780" s="68" t="s">
        <v>2854</v>
      </c>
      <c r="C2780" s="68">
        <v>0.122065470613043</v>
      </c>
      <c r="D2780" s="68">
        <v>0.101813348164497</v>
      </c>
      <c r="E2780" s="68">
        <v>0.20100000000000001</v>
      </c>
      <c r="F2780" s="68">
        <v>0.17499999999999999</v>
      </c>
      <c r="G2780" s="68">
        <v>1</v>
      </c>
    </row>
    <row r="2781" spans="2:7" x14ac:dyDescent="0.2">
      <c r="B2781" s="68" t="s">
        <v>2855</v>
      </c>
      <c r="C2781" s="68">
        <v>0.122191895501852</v>
      </c>
      <c r="D2781" s="68">
        <v>-4.4579368340023101E-2</v>
      </c>
      <c r="E2781" s="68">
        <v>0.17100000000000001</v>
      </c>
      <c r="F2781" s="68">
        <v>0.20899999999999999</v>
      </c>
      <c r="G2781" s="68">
        <v>1</v>
      </c>
    </row>
    <row r="2782" spans="2:7" x14ac:dyDescent="0.2">
      <c r="B2782" s="68" t="s">
        <v>2856</v>
      </c>
      <c r="C2782" s="68">
        <v>0.122227101207216</v>
      </c>
      <c r="D2782" s="68">
        <v>8.0510424339133704E-2</v>
      </c>
      <c r="E2782" s="68">
        <v>0.23599999999999999</v>
      </c>
      <c r="F2782" s="68">
        <v>0.20899999999999999</v>
      </c>
      <c r="G2782" s="68">
        <v>1</v>
      </c>
    </row>
    <row r="2783" spans="2:7" x14ac:dyDescent="0.2">
      <c r="B2783" s="68" t="s">
        <v>2857</v>
      </c>
      <c r="C2783" s="68">
        <v>0.122244916096206</v>
      </c>
      <c r="D2783" s="68">
        <v>5.9905144466565502E-2</v>
      </c>
      <c r="E2783" s="68">
        <v>0.115</v>
      </c>
      <c r="F2783" s="68">
        <v>8.8999999999999996E-2</v>
      </c>
      <c r="G2783" s="68">
        <v>1</v>
      </c>
    </row>
    <row r="2784" spans="2:7" x14ac:dyDescent="0.2">
      <c r="B2784" s="68" t="s">
        <v>2858</v>
      </c>
      <c r="C2784" s="68">
        <v>0.122286138700495</v>
      </c>
      <c r="D2784" s="68">
        <v>-1.6468196949652399E-2</v>
      </c>
      <c r="E2784" s="68">
        <v>0.216</v>
      </c>
      <c r="F2784" s="68">
        <v>0.26400000000000001</v>
      </c>
      <c r="G2784" s="68">
        <v>1</v>
      </c>
    </row>
    <row r="2785" spans="2:7" x14ac:dyDescent="0.2">
      <c r="B2785" s="68" t="s">
        <v>2859</v>
      </c>
      <c r="C2785" s="68">
        <v>0.122358764220644</v>
      </c>
      <c r="D2785" s="68">
        <v>-4.1039641691000203E-2</v>
      </c>
      <c r="E2785" s="68">
        <v>0.35099999999999998</v>
      </c>
      <c r="F2785" s="68">
        <v>0.41799999999999998</v>
      </c>
      <c r="G2785" s="68">
        <v>1</v>
      </c>
    </row>
    <row r="2786" spans="2:7" x14ac:dyDescent="0.2">
      <c r="B2786" s="68" t="s">
        <v>2860</v>
      </c>
      <c r="C2786" s="68">
        <v>0.12251839138086799</v>
      </c>
      <c r="D2786" s="68">
        <v>7.9627393417733797E-2</v>
      </c>
      <c r="E2786" s="68">
        <v>0.4</v>
      </c>
      <c r="F2786" s="68">
        <v>0.36599999999999999</v>
      </c>
      <c r="G2786" s="68">
        <v>1</v>
      </c>
    </row>
    <row r="2787" spans="2:7" x14ac:dyDescent="0.2">
      <c r="B2787" s="68" t="s">
        <v>2861</v>
      </c>
      <c r="C2787" s="68">
        <v>0.12256376725007399</v>
      </c>
      <c r="D2787" s="68">
        <v>9.6291739250426306E-2</v>
      </c>
      <c r="E2787" s="68">
        <v>0.52400000000000002</v>
      </c>
      <c r="F2787" s="68">
        <v>0.501</v>
      </c>
      <c r="G2787" s="68">
        <v>1</v>
      </c>
    </row>
    <row r="2788" spans="2:7" x14ac:dyDescent="0.2">
      <c r="B2788" s="68" t="s">
        <v>2862</v>
      </c>
      <c r="C2788" s="68">
        <v>0.12257840716581</v>
      </c>
      <c r="D2788" s="68">
        <v>-7.5235180433101304E-2</v>
      </c>
      <c r="E2788" s="68">
        <v>0.379</v>
      </c>
      <c r="F2788" s="68">
        <v>0.42299999999999999</v>
      </c>
      <c r="G2788" s="68">
        <v>1</v>
      </c>
    </row>
    <row r="2789" spans="2:7" x14ac:dyDescent="0.2">
      <c r="B2789" s="68" t="s">
        <v>2863</v>
      </c>
      <c r="C2789" s="68">
        <v>0.122786696211395</v>
      </c>
      <c r="D2789" s="68">
        <v>8.2341185486543705E-2</v>
      </c>
      <c r="E2789" s="68">
        <v>0.17899999999999999</v>
      </c>
      <c r="F2789" s="68">
        <v>0.14899999999999999</v>
      </c>
      <c r="G2789" s="68">
        <v>1</v>
      </c>
    </row>
    <row r="2790" spans="2:7" x14ac:dyDescent="0.2">
      <c r="B2790" s="68" t="s">
        <v>2864</v>
      </c>
      <c r="C2790" s="68">
        <v>0.12295993471851099</v>
      </c>
      <c r="D2790" s="68">
        <v>-4.6483159878401598E-2</v>
      </c>
      <c r="E2790" s="68">
        <v>0.36299999999999999</v>
      </c>
      <c r="F2790" s="68">
        <v>0.41499999999999998</v>
      </c>
      <c r="G2790" s="68">
        <v>1</v>
      </c>
    </row>
    <row r="2791" spans="2:7" x14ac:dyDescent="0.2">
      <c r="B2791" s="68" t="s">
        <v>2865</v>
      </c>
      <c r="C2791" s="68">
        <v>0.12300157395851299</v>
      </c>
      <c r="D2791" s="68">
        <v>5.8390685871462997E-2</v>
      </c>
      <c r="E2791" s="68">
        <v>0.28799999999999998</v>
      </c>
      <c r="F2791" s="68">
        <v>0.253</v>
      </c>
      <c r="G2791" s="68">
        <v>1</v>
      </c>
    </row>
    <row r="2792" spans="2:7" x14ac:dyDescent="0.2">
      <c r="B2792" s="68" t="s">
        <v>2866</v>
      </c>
      <c r="C2792" s="68">
        <v>0.12310838425753801</v>
      </c>
      <c r="D2792" s="68">
        <v>-5.0701284275515401E-2</v>
      </c>
      <c r="E2792" s="68">
        <v>0.182</v>
      </c>
      <c r="F2792" s="68">
        <v>0.217</v>
      </c>
      <c r="G2792" s="68">
        <v>1</v>
      </c>
    </row>
    <row r="2793" spans="2:7" x14ac:dyDescent="0.2">
      <c r="B2793" s="68" t="s">
        <v>2867</v>
      </c>
      <c r="C2793" s="68">
        <v>0.123286957931387</v>
      </c>
      <c r="D2793" s="68">
        <v>9.7529216352426396E-2</v>
      </c>
      <c r="E2793" s="68">
        <v>0.32900000000000001</v>
      </c>
      <c r="F2793" s="68">
        <v>0.29799999999999999</v>
      </c>
      <c r="G2793" s="68">
        <v>1</v>
      </c>
    </row>
    <row r="2794" spans="2:7" x14ac:dyDescent="0.2">
      <c r="B2794" s="68" t="s">
        <v>2868</v>
      </c>
      <c r="C2794" s="68">
        <v>0.123343616250947</v>
      </c>
      <c r="D2794" s="68">
        <v>-2.7069209775593399E-2</v>
      </c>
      <c r="E2794" s="68">
        <v>9.0999999999999998E-2</v>
      </c>
      <c r="F2794" s="68">
        <v>0.11700000000000001</v>
      </c>
      <c r="G2794" s="68">
        <v>1</v>
      </c>
    </row>
    <row r="2795" spans="2:7" x14ac:dyDescent="0.2">
      <c r="B2795" s="68" t="s">
        <v>2869</v>
      </c>
      <c r="C2795" s="68">
        <v>0.123408939484051</v>
      </c>
      <c r="D2795" s="68">
        <v>9.5814656794604505E-2</v>
      </c>
      <c r="E2795" s="68">
        <v>0.33900000000000002</v>
      </c>
      <c r="F2795" s="68">
        <v>0.30299999999999999</v>
      </c>
      <c r="G2795" s="68">
        <v>1</v>
      </c>
    </row>
    <row r="2796" spans="2:7" x14ac:dyDescent="0.2">
      <c r="B2796" s="68" t="s">
        <v>2870</v>
      </c>
      <c r="C2796" s="68">
        <v>0.12357087058008701</v>
      </c>
      <c r="D2796" s="68">
        <v>0.10672197844591801</v>
      </c>
      <c r="E2796" s="68">
        <v>0.182</v>
      </c>
      <c r="F2796" s="68">
        <v>0.151</v>
      </c>
      <c r="G2796" s="68">
        <v>1</v>
      </c>
    </row>
    <row r="2797" spans="2:7" x14ac:dyDescent="0.2">
      <c r="B2797" s="68" t="s">
        <v>2871</v>
      </c>
      <c r="C2797" s="68">
        <v>0.123703369847145</v>
      </c>
      <c r="D2797" s="68">
        <v>9.5866473002444996E-2</v>
      </c>
      <c r="E2797" s="68">
        <v>0.104</v>
      </c>
      <c r="F2797" s="68">
        <v>8.1000000000000003E-2</v>
      </c>
      <c r="G2797" s="68">
        <v>1</v>
      </c>
    </row>
    <row r="2798" spans="2:7" x14ac:dyDescent="0.2">
      <c r="B2798" s="68" t="s">
        <v>2872</v>
      </c>
      <c r="C2798" s="68">
        <v>0.12385213050032701</v>
      </c>
      <c r="D2798" s="68">
        <v>-4.8437520165526701E-2</v>
      </c>
      <c r="E2798" s="68">
        <v>0.46899999999999997</v>
      </c>
      <c r="F2798" s="68">
        <v>0.52500000000000002</v>
      </c>
      <c r="G2798" s="68">
        <v>1</v>
      </c>
    </row>
    <row r="2799" spans="2:7" x14ac:dyDescent="0.2">
      <c r="B2799" s="68" t="s">
        <v>2873</v>
      </c>
      <c r="C2799" s="68">
        <v>0.123963397700493</v>
      </c>
      <c r="D2799" s="68">
        <v>9.4168124680825804E-2</v>
      </c>
      <c r="E2799" s="68">
        <v>0.13100000000000001</v>
      </c>
      <c r="F2799" s="68">
        <v>0.107</v>
      </c>
      <c r="G2799" s="68">
        <v>1</v>
      </c>
    </row>
    <row r="2800" spans="2:7" x14ac:dyDescent="0.2">
      <c r="B2800" s="68" t="s">
        <v>2874</v>
      </c>
      <c r="C2800" s="68">
        <v>0.12414779657821801</v>
      </c>
      <c r="D2800" s="68">
        <v>0.113462154717447</v>
      </c>
      <c r="E2800" s="68">
        <v>0.28199999999999997</v>
      </c>
      <c r="F2800" s="68">
        <v>0.25800000000000001</v>
      </c>
      <c r="G2800" s="68">
        <v>1</v>
      </c>
    </row>
    <row r="2801" spans="2:7" x14ac:dyDescent="0.2">
      <c r="B2801" s="68" t="s">
        <v>2875</v>
      </c>
      <c r="C2801" s="68">
        <v>0.12442465020292701</v>
      </c>
      <c r="D2801" s="68">
        <v>7.4096404209397101E-2</v>
      </c>
      <c r="E2801" s="68">
        <v>0.188</v>
      </c>
      <c r="F2801" s="68">
        <v>0.157</v>
      </c>
      <c r="G2801" s="68">
        <v>1</v>
      </c>
    </row>
    <row r="2802" spans="2:7" x14ac:dyDescent="0.2">
      <c r="B2802" s="68" t="s">
        <v>2876</v>
      </c>
      <c r="C2802" s="68">
        <v>0.124542931120262</v>
      </c>
      <c r="D2802" s="68">
        <v>9.8560825913017597E-2</v>
      </c>
      <c r="E2802" s="68">
        <v>0.25800000000000001</v>
      </c>
      <c r="F2802" s="68">
        <v>0.22700000000000001</v>
      </c>
      <c r="G2802" s="68">
        <v>1</v>
      </c>
    </row>
    <row r="2803" spans="2:7" x14ac:dyDescent="0.2">
      <c r="B2803" s="68" t="s">
        <v>190</v>
      </c>
      <c r="C2803" s="68">
        <v>0.12475533405323801</v>
      </c>
      <c r="D2803" s="68">
        <v>-6.2736127138851794E-2</v>
      </c>
      <c r="E2803" s="68">
        <v>0.45900000000000002</v>
      </c>
      <c r="F2803" s="68">
        <v>0.51700000000000002</v>
      </c>
      <c r="G2803" s="68">
        <v>1</v>
      </c>
    </row>
    <row r="2804" spans="2:7" x14ac:dyDescent="0.2">
      <c r="B2804" s="68" t="s">
        <v>2877</v>
      </c>
      <c r="C2804" s="68">
        <v>0.124829203109403</v>
      </c>
      <c r="D2804" s="68">
        <v>-2.35134679117633E-2</v>
      </c>
      <c r="E2804" s="68">
        <v>0.109</v>
      </c>
      <c r="F2804" s="68">
        <v>0.13800000000000001</v>
      </c>
      <c r="G2804" s="68">
        <v>1</v>
      </c>
    </row>
    <row r="2805" spans="2:7" x14ac:dyDescent="0.2">
      <c r="B2805" s="68" t="s">
        <v>2878</v>
      </c>
      <c r="C2805" s="68">
        <v>0.12502552053810301</v>
      </c>
      <c r="D2805" s="68">
        <v>-5.93634570408045E-2</v>
      </c>
      <c r="E2805" s="68">
        <v>0.252</v>
      </c>
      <c r="F2805" s="68">
        <v>0.29499999999999998</v>
      </c>
      <c r="G2805" s="68">
        <v>1</v>
      </c>
    </row>
    <row r="2806" spans="2:7" x14ac:dyDescent="0.2">
      <c r="B2806" s="68" t="s">
        <v>194</v>
      </c>
      <c r="C2806" s="68">
        <v>0.125044574123438</v>
      </c>
      <c r="D2806" s="68">
        <v>-7.4880913386380796E-2</v>
      </c>
      <c r="E2806" s="68">
        <v>0.41299999999999998</v>
      </c>
      <c r="F2806" s="68">
        <v>0.46</v>
      </c>
      <c r="G2806" s="68">
        <v>1</v>
      </c>
    </row>
    <row r="2807" spans="2:7" x14ac:dyDescent="0.2">
      <c r="B2807" s="68" t="s">
        <v>2879</v>
      </c>
      <c r="C2807" s="68">
        <v>0.125380546163152</v>
      </c>
      <c r="D2807" s="68">
        <v>-9.5511617024393702E-2</v>
      </c>
      <c r="E2807" s="68">
        <v>0.32900000000000001</v>
      </c>
      <c r="F2807" s="68">
        <v>0.373</v>
      </c>
      <c r="G2807" s="68">
        <v>1</v>
      </c>
    </row>
    <row r="2808" spans="2:7" x14ac:dyDescent="0.2">
      <c r="B2808" s="68" t="s">
        <v>2880</v>
      </c>
      <c r="C2808" s="68">
        <v>0.12561111448654999</v>
      </c>
      <c r="D2808" s="68">
        <v>0.10584609459103</v>
      </c>
      <c r="E2808" s="68">
        <v>0.16500000000000001</v>
      </c>
      <c r="F2808" s="68">
        <v>0.14099999999999999</v>
      </c>
      <c r="G2808" s="68">
        <v>1</v>
      </c>
    </row>
    <row r="2809" spans="2:7" x14ac:dyDescent="0.2">
      <c r="B2809" s="68" t="s">
        <v>2881</v>
      </c>
      <c r="C2809" s="68">
        <v>0.125738979112299</v>
      </c>
      <c r="D2809" s="68">
        <v>-0.107105657856765</v>
      </c>
      <c r="E2809" s="68">
        <v>0.47599999999999998</v>
      </c>
      <c r="F2809" s="68">
        <v>0.52500000000000002</v>
      </c>
      <c r="G2809" s="68">
        <v>1</v>
      </c>
    </row>
    <row r="2810" spans="2:7" x14ac:dyDescent="0.2">
      <c r="B2810" s="68" t="s">
        <v>2882</v>
      </c>
      <c r="C2810" s="68">
        <v>0.125891093639281</v>
      </c>
      <c r="D2810" s="68">
        <v>-8.1518126615637301E-2</v>
      </c>
      <c r="E2810" s="68">
        <v>0.33500000000000002</v>
      </c>
      <c r="F2810" s="68">
        <v>0.373</v>
      </c>
      <c r="G2810" s="68">
        <v>1</v>
      </c>
    </row>
    <row r="2811" spans="2:7" x14ac:dyDescent="0.2">
      <c r="B2811" s="68" t="s">
        <v>2883</v>
      </c>
      <c r="C2811" s="68">
        <v>0.12591702588017201</v>
      </c>
      <c r="D2811" s="68">
        <v>6.9488635586098593E-2</v>
      </c>
      <c r="E2811" s="68">
        <v>0.35699999999999998</v>
      </c>
      <c r="F2811" s="68">
        <v>0.32600000000000001</v>
      </c>
      <c r="G2811" s="68">
        <v>1</v>
      </c>
    </row>
    <row r="2812" spans="2:7" x14ac:dyDescent="0.2">
      <c r="B2812" s="68" t="s">
        <v>2884</v>
      </c>
      <c r="C2812" s="68">
        <v>0.12593088915810399</v>
      </c>
      <c r="D2812" s="68">
        <v>9.9755354709147301E-2</v>
      </c>
      <c r="E2812" s="68">
        <v>0.16</v>
      </c>
      <c r="F2812" s="68">
        <v>0.13300000000000001</v>
      </c>
      <c r="G2812" s="68">
        <v>1</v>
      </c>
    </row>
    <row r="2813" spans="2:7" x14ac:dyDescent="0.2">
      <c r="B2813" s="68" t="s">
        <v>2885</v>
      </c>
      <c r="C2813" s="68">
        <v>0.126008259606151</v>
      </c>
      <c r="D2813" s="68">
        <v>0.13129878689942401</v>
      </c>
      <c r="E2813" s="68">
        <v>0.30599999999999999</v>
      </c>
      <c r="F2813" s="68">
        <v>0.27700000000000002</v>
      </c>
      <c r="G2813" s="68">
        <v>1</v>
      </c>
    </row>
    <row r="2814" spans="2:7" x14ac:dyDescent="0.2">
      <c r="B2814" s="68" t="s">
        <v>2886</v>
      </c>
      <c r="C2814" s="68">
        <v>0.12608377334368001</v>
      </c>
      <c r="D2814" s="68">
        <v>8.9254710507818497E-2</v>
      </c>
      <c r="E2814" s="68">
        <v>0.501</v>
      </c>
      <c r="F2814" s="68">
        <v>0.48</v>
      </c>
      <c r="G2814" s="68">
        <v>1</v>
      </c>
    </row>
    <row r="2815" spans="2:7" x14ac:dyDescent="0.2">
      <c r="B2815" s="68" t="s">
        <v>2887</v>
      </c>
      <c r="C2815" s="68">
        <v>0.12623343654208299</v>
      </c>
      <c r="D2815" s="68">
        <v>9.89056586381135E-2</v>
      </c>
      <c r="E2815" s="68">
        <v>0.27200000000000002</v>
      </c>
      <c r="F2815" s="68">
        <v>0.24</v>
      </c>
      <c r="G2815" s="68">
        <v>1</v>
      </c>
    </row>
    <row r="2816" spans="2:7" x14ac:dyDescent="0.2">
      <c r="B2816" s="68" t="s">
        <v>2888</v>
      </c>
      <c r="C2816" s="68">
        <v>0.12650183493478701</v>
      </c>
      <c r="D2816" s="68">
        <v>-3.8893532610443898E-2</v>
      </c>
      <c r="E2816" s="68">
        <v>0.312</v>
      </c>
      <c r="F2816" s="68">
        <v>0.35799999999999998</v>
      </c>
      <c r="G2816" s="68">
        <v>1</v>
      </c>
    </row>
    <row r="2817" spans="2:7" x14ac:dyDescent="0.2">
      <c r="B2817" s="68" t="s">
        <v>2889</v>
      </c>
      <c r="C2817" s="68">
        <v>0.12668375117598901</v>
      </c>
      <c r="D2817" s="68">
        <v>-4.0773751670100097E-2</v>
      </c>
      <c r="E2817" s="68">
        <v>0.13700000000000001</v>
      </c>
      <c r="F2817" s="68">
        <v>0.16700000000000001</v>
      </c>
      <c r="G2817" s="68">
        <v>1</v>
      </c>
    </row>
    <row r="2818" spans="2:7" x14ac:dyDescent="0.2">
      <c r="B2818" s="68" t="s">
        <v>2890</v>
      </c>
      <c r="C2818" s="68">
        <v>0.12697070007656999</v>
      </c>
      <c r="D2818" s="68">
        <v>-6.6998013853232702E-2</v>
      </c>
      <c r="E2818" s="68">
        <v>0.65600000000000003</v>
      </c>
      <c r="F2818" s="68">
        <v>0.71799999999999997</v>
      </c>
      <c r="G2818" s="68">
        <v>1</v>
      </c>
    </row>
    <row r="2819" spans="2:7" x14ac:dyDescent="0.2">
      <c r="B2819" s="68" t="s">
        <v>2891</v>
      </c>
      <c r="C2819" s="68">
        <v>0.12708214785796801</v>
      </c>
      <c r="D2819" s="68">
        <v>8.1256549341591502E-2</v>
      </c>
      <c r="E2819" s="68">
        <v>0.17899999999999999</v>
      </c>
      <c r="F2819" s="68">
        <v>0.14899999999999999</v>
      </c>
      <c r="G2819" s="68">
        <v>1</v>
      </c>
    </row>
    <row r="2820" spans="2:7" x14ac:dyDescent="0.2">
      <c r="B2820" s="68" t="s">
        <v>2892</v>
      </c>
      <c r="C2820" s="68">
        <v>0.127327712623448</v>
      </c>
      <c r="D2820" s="68">
        <v>6.5333489900415806E-2</v>
      </c>
      <c r="E2820" s="68">
        <v>0.129</v>
      </c>
      <c r="F2820" s="68">
        <v>0.10199999999999999</v>
      </c>
      <c r="G2820" s="68">
        <v>1</v>
      </c>
    </row>
    <row r="2821" spans="2:7" x14ac:dyDescent="0.2">
      <c r="B2821" s="68" t="s">
        <v>2893</v>
      </c>
      <c r="C2821" s="68">
        <v>0.127346164272296</v>
      </c>
      <c r="D2821" s="68">
        <v>-1.53791702445077E-2</v>
      </c>
      <c r="E2821" s="68">
        <v>8.8999999999999996E-2</v>
      </c>
      <c r="F2821" s="68">
        <v>0.115</v>
      </c>
      <c r="G2821" s="68">
        <v>1</v>
      </c>
    </row>
    <row r="2822" spans="2:7" x14ac:dyDescent="0.2">
      <c r="B2822" s="68" t="s">
        <v>2894</v>
      </c>
      <c r="C2822" s="68">
        <v>0.127418085566156</v>
      </c>
      <c r="D2822" s="68">
        <v>8.1521266785711893E-2</v>
      </c>
      <c r="E2822" s="68">
        <v>0.54700000000000004</v>
      </c>
      <c r="F2822" s="68">
        <v>0.51700000000000002</v>
      </c>
      <c r="G2822" s="68">
        <v>1</v>
      </c>
    </row>
    <row r="2823" spans="2:7" x14ac:dyDescent="0.2">
      <c r="B2823" s="68" t="s">
        <v>2895</v>
      </c>
      <c r="C2823" s="68">
        <v>0.12751121173343799</v>
      </c>
      <c r="D2823" s="68">
        <v>9.2540872289180606E-2</v>
      </c>
      <c r="E2823" s="68">
        <v>0.219</v>
      </c>
      <c r="F2823" s="68">
        <v>0.191</v>
      </c>
      <c r="G2823" s="68">
        <v>1</v>
      </c>
    </row>
    <row r="2824" spans="2:7" x14ac:dyDescent="0.2">
      <c r="B2824" s="68" t="s">
        <v>2896</v>
      </c>
      <c r="C2824" s="68">
        <v>0.127742894363814</v>
      </c>
      <c r="D2824" s="68">
        <v>-5.9326841255012003E-2</v>
      </c>
      <c r="E2824" s="68">
        <v>0.21299999999999999</v>
      </c>
      <c r="F2824" s="68">
        <v>0.248</v>
      </c>
      <c r="G2824" s="68">
        <v>1</v>
      </c>
    </row>
    <row r="2825" spans="2:7" x14ac:dyDescent="0.2">
      <c r="B2825" s="68" t="s">
        <v>2897</v>
      </c>
      <c r="C2825" s="68">
        <v>0.127943308644099</v>
      </c>
      <c r="D2825" s="68">
        <v>8.2200910638088806E-2</v>
      </c>
      <c r="E2825" s="68">
        <v>0.28799999999999998</v>
      </c>
      <c r="F2825" s="68">
        <v>0.25800000000000001</v>
      </c>
      <c r="G2825" s="68">
        <v>1</v>
      </c>
    </row>
    <row r="2826" spans="2:7" x14ac:dyDescent="0.2">
      <c r="B2826" s="68" t="s">
        <v>2898</v>
      </c>
      <c r="C2826" s="68">
        <v>0.127960104623074</v>
      </c>
      <c r="D2826" s="68">
        <v>-4.5417381530689603E-2</v>
      </c>
      <c r="E2826" s="68">
        <v>8.5999999999999993E-2</v>
      </c>
      <c r="F2826" s="68">
        <v>0.11</v>
      </c>
      <c r="G2826" s="68">
        <v>1</v>
      </c>
    </row>
    <row r="2827" spans="2:7" x14ac:dyDescent="0.2">
      <c r="B2827" s="68" t="s">
        <v>2899</v>
      </c>
      <c r="C2827" s="68">
        <v>0.128159071698775</v>
      </c>
      <c r="D2827" s="68">
        <v>0.116977104516022</v>
      </c>
      <c r="E2827" s="68">
        <v>0.37</v>
      </c>
      <c r="F2827" s="68">
        <v>0.34499999999999997</v>
      </c>
      <c r="G2827" s="68">
        <v>1</v>
      </c>
    </row>
    <row r="2828" spans="2:7" x14ac:dyDescent="0.2">
      <c r="B2828" s="68" t="s">
        <v>2900</v>
      </c>
      <c r="C2828" s="68">
        <v>0.12821371788753899</v>
      </c>
      <c r="D2828" s="68">
        <v>7.5309934677021795E-2</v>
      </c>
      <c r="E2828" s="68">
        <v>0.14799999999999999</v>
      </c>
      <c r="F2828" s="68">
        <v>0.123</v>
      </c>
      <c r="G2828" s="68">
        <v>1</v>
      </c>
    </row>
    <row r="2829" spans="2:7" x14ac:dyDescent="0.2">
      <c r="B2829" s="68" t="s">
        <v>2901</v>
      </c>
      <c r="C2829" s="68">
        <v>0.128362651819282</v>
      </c>
      <c r="D2829" s="68">
        <v>8.1373907652820196E-2</v>
      </c>
      <c r="E2829" s="68">
        <v>0.22900000000000001</v>
      </c>
      <c r="F2829" s="68">
        <v>0.19800000000000001</v>
      </c>
      <c r="G2829" s="68">
        <v>1</v>
      </c>
    </row>
    <row r="2830" spans="2:7" x14ac:dyDescent="0.2">
      <c r="B2830" s="68" t="s">
        <v>2902</v>
      </c>
      <c r="C2830" s="68">
        <v>0.12865853128368299</v>
      </c>
      <c r="D2830" s="68">
        <v>7.6928906110059606E-2</v>
      </c>
      <c r="E2830" s="68">
        <v>0.19900000000000001</v>
      </c>
      <c r="F2830" s="68">
        <v>0.17</v>
      </c>
      <c r="G2830" s="68">
        <v>1</v>
      </c>
    </row>
    <row r="2831" spans="2:7" x14ac:dyDescent="0.2">
      <c r="B2831" s="68" t="s">
        <v>2903</v>
      </c>
      <c r="C2831" s="68">
        <v>0.12903333627424601</v>
      </c>
      <c r="D2831" s="68">
        <v>-0.10158104839080601</v>
      </c>
      <c r="E2831" s="68">
        <v>0.46899999999999997</v>
      </c>
      <c r="F2831" s="68">
        <v>0.51200000000000001</v>
      </c>
      <c r="G2831" s="68">
        <v>1</v>
      </c>
    </row>
    <row r="2832" spans="2:7" x14ac:dyDescent="0.2">
      <c r="B2832" s="68" t="s">
        <v>2904</v>
      </c>
      <c r="C2832" s="68">
        <v>0.129064127896762</v>
      </c>
      <c r="D2832" s="68">
        <v>7.18515271831143E-2</v>
      </c>
      <c r="E2832" s="68">
        <v>0.251</v>
      </c>
      <c r="F2832" s="68">
        <v>0.219</v>
      </c>
      <c r="G2832" s="68">
        <v>1</v>
      </c>
    </row>
    <row r="2833" spans="2:7" x14ac:dyDescent="0.2">
      <c r="B2833" s="68" t="s">
        <v>2905</v>
      </c>
      <c r="C2833" s="68">
        <v>0.12913772716498301</v>
      </c>
      <c r="D2833" s="68">
        <v>-5.6112904264783901E-2</v>
      </c>
      <c r="E2833" s="68">
        <v>0.14000000000000001</v>
      </c>
      <c r="F2833" s="68">
        <v>0.17</v>
      </c>
      <c r="G2833" s="68">
        <v>1</v>
      </c>
    </row>
    <row r="2834" spans="2:7" x14ac:dyDescent="0.2">
      <c r="B2834" s="68" t="s">
        <v>2906</v>
      </c>
      <c r="C2834" s="68">
        <v>0.12914028494688501</v>
      </c>
      <c r="D2834" s="68">
        <v>-2.84136301064567E-2</v>
      </c>
      <c r="E2834" s="68">
        <v>7.8E-2</v>
      </c>
      <c r="F2834" s="68">
        <v>0.10199999999999999</v>
      </c>
      <c r="G2834" s="68">
        <v>1</v>
      </c>
    </row>
    <row r="2835" spans="2:7" x14ac:dyDescent="0.2">
      <c r="B2835" s="68" t="s">
        <v>2907</v>
      </c>
      <c r="C2835" s="68">
        <v>0.12934434127487299</v>
      </c>
      <c r="D2835" s="68">
        <v>-8.8534201516538694E-2</v>
      </c>
      <c r="E2835" s="68">
        <v>0.53500000000000003</v>
      </c>
      <c r="F2835" s="68">
        <v>0.57199999999999995</v>
      </c>
      <c r="G2835" s="68">
        <v>1</v>
      </c>
    </row>
    <row r="2836" spans="2:7" x14ac:dyDescent="0.2">
      <c r="B2836" s="68" t="s">
        <v>2908</v>
      </c>
      <c r="C2836" s="68">
        <v>0.12961158215860899</v>
      </c>
      <c r="D2836" s="68">
        <v>5.9814432696734601E-2</v>
      </c>
      <c r="E2836" s="68">
        <v>0.26600000000000001</v>
      </c>
      <c r="F2836" s="68">
        <v>0.24</v>
      </c>
      <c r="G2836" s="68">
        <v>1</v>
      </c>
    </row>
    <row r="2837" spans="2:7" x14ac:dyDescent="0.2">
      <c r="B2837" s="68" t="s">
        <v>2909</v>
      </c>
      <c r="C2837" s="68">
        <v>0.12990386326846201</v>
      </c>
      <c r="D2837" s="68">
        <v>-5.1380388041784499E-2</v>
      </c>
      <c r="E2837" s="68">
        <v>0.19900000000000001</v>
      </c>
      <c r="F2837" s="68">
        <v>0.23799999999999999</v>
      </c>
      <c r="G2837" s="68">
        <v>1</v>
      </c>
    </row>
    <row r="2838" spans="2:7" x14ac:dyDescent="0.2">
      <c r="B2838" s="68" t="s">
        <v>2910</v>
      </c>
      <c r="C2838" s="68">
        <v>0.13017834367126399</v>
      </c>
      <c r="D2838" s="68">
        <v>9.3313348064095095E-2</v>
      </c>
      <c r="E2838" s="68">
        <v>0.627</v>
      </c>
      <c r="F2838" s="68">
        <v>0.61399999999999999</v>
      </c>
      <c r="G2838" s="68">
        <v>1</v>
      </c>
    </row>
    <row r="2839" spans="2:7" x14ac:dyDescent="0.2">
      <c r="B2839" s="68" t="s">
        <v>2911</v>
      </c>
      <c r="C2839" s="68">
        <v>0.130186410223359</v>
      </c>
      <c r="D2839" s="68">
        <v>-3.0632679338200401E-2</v>
      </c>
      <c r="E2839" s="68">
        <v>9.7000000000000003E-2</v>
      </c>
      <c r="F2839" s="68">
        <v>0.123</v>
      </c>
      <c r="G2839" s="68">
        <v>1</v>
      </c>
    </row>
    <row r="2840" spans="2:7" x14ac:dyDescent="0.2">
      <c r="B2840" s="68" t="s">
        <v>2912</v>
      </c>
      <c r="C2840" s="68">
        <v>0.13034770183178501</v>
      </c>
      <c r="D2840" s="68">
        <v>8.1046272332347402E-2</v>
      </c>
      <c r="E2840" s="68">
        <v>0.12</v>
      </c>
      <c r="F2840" s="68">
        <v>9.7000000000000003E-2</v>
      </c>
      <c r="G2840" s="68">
        <v>1</v>
      </c>
    </row>
    <row r="2841" spans="2:7" x14ac:dyDescent="0.2">
      <c r="B2841" s="68" t="s">
        <v>2913</v>
      </c>
      <c r="C2841" s="68">
        <v>0.13051182342685699</v>
      </c>
      <c r="D2841" s="68">
        <v>0.106237046688777</v>
      </c>
      <c r="E2841" s="68">
        <v>0.46200000000000002</v>
      </c>
      <c r="F2841" s="68">
        <v>0.44900000000000001</v>
      </c>
      <c r="G2841" s="68">
        <v>1</v>
      </c>
    </row>
    <row r="2842" spans="2:7" x14ac:dyDescent="0.2">
      <c r="B2842" s="68" t="s">
        <v>2914</v>
      </c>
      <c r="C2842" s="68">
        <v>0.130668427449561</v>
      </c>
      <c r="D2842" s="68">
        <v>8.4879704292156105E-2</v>
      </c>
      <c r="E2842" s="68">
        <v>0.20699999999999999</v>
      </c>
      <c r="F2842" s="68">
        <v>0.183</v>
      </c>
      <c r="G2842" s="68">
        <v>1</v>
      </c>
    </row>
    <row r="2843" spans="2:7" x14ac:dyDescent="0.2">
      <c r="B2843" s="68" t="s">
        <v>2915</v>
      </c>
      <c r="C2843" s="68">
        <v>0.13089655221802499</v>
      </c>
      <c r="D2843" s="68">
        <v>8.8502011602094005E-2</v>
      </c>
      <c r="E2843" s="68">
        <v>0.13</v>
      </c>
      <c r="F2843" s="68">
        <v>0.107</v>
      </c>
      <c r="G2843" s="68">
        <v>1</v>
      </c>
    </row>
    <row r="2844" spans="2:7" x14ac:dyDescent="0.2">
      <c r="B2844" s="68" t="s">
        <v>2916</v>
      </c>
      <c r="C2844" s="68">
        <v>0.13099461526353801</v>
      </c>
      <c r="D2844" s="68">
        <v>-4.6536065147692901E-2</v>
      </c>
      <c r="E2844" s="68">
        <v>0.318</v>
      </c>
      <c r="F2844" s="68">
        <v>0.36299999999999999</v>
      </c>
      <c r="G2844" s="68">
        <v>1</v>
      </c>
    </row>
    <row r="2845" spans="2:7" x14ac:dyDescent="0.2">
      <c r="B2845" s="68" t="s">
        <v>2917</v>
      </c>
      <c r="C2845" s="68">
        <v>0.13116225168189799</v>
      </c>
      <c r="D2845" s="68">
        <v>-3.9407078077459197E-2</v>
      </c>
      <c r="E2845" s="68">
        <v>0.39600000000000002</v>
      </c>
      <c r="F2845" s="68">
        <v>0.45200000000000001</v>
      </c>
      <c r="G2845" s="68">
        <v>1</v>
      </c>
    </row>
    <row r="2846" spans="2:7" x14ac:dyDescent="0.2">
      <c r="B2846" s="68" t="s">
        <v>2918</v>
      </c>
      <c r="C2846" s="68">
        <v>0.131191563660955</v>
      </c>
      <c r="D2846" s="68">
        <v>9.0546019125374896E-2</v>
      </c>
      <c r="E2846" s="68">
        <v>0.2</v>
      </c>
      <c r="F2846" s="68">
        <v>0.17499999999999999</v>
      </c>
      <c r="G2846" s="68">
        <v>1</v>
      </c>
    </row>
    <row r="2847" spans="2:7" x14ac:dyDescent="0.2">
      <c r="B2847" s="68" t="s">
        <v>2919</v>
      </c>
      <c r="C2847" s="68">
        <v>0.13124958568662701</v>
      </c>
      <c r="D2847" s="68">
        <v>-5.5073912722300902E-2</v>
      </c>
      <c r="E2847" s="68">
        <v>0.121</v>
      </c>
      <c r="F2847" s="68">
        <v>0.14899999999999999</v>
      </c>
      <c r="G2847" s="68">
        <v>1</v>
      </c>
    </row>
    <row r="2848" spans="2:7" x14ac:dyDescent="0.2">
      <c r="B2848" s="68" t="s">
        <v>2920</v>
      </c>
      <c r="C2848" s="68">
        <v>0.13131383024054</v>
      </c>
      <c r="D2848" s="68">
        <v>-9.0297363428186006E-2</v>
      </c>
      <c r="E2848" s="68">
        <v>8.6999999999999994E-2</v>
      </c>
      <c r="F2848" s="68">
        <v>0.11</v>
      </c>
      <c r="G2848" s="68">
        <v>1</v>
      </c>
    </row>
    <row r="2849" spans="2:7" x14ac:dyDescent="0.2">
      <c r="B2849" s="68" t="s">
        <v>2921</v>
      </c>
      <c r="C2849" s="68">
        <v>0.13137992915441299</v>
      </c>
      <c r="D2849" s="68">
        <v>7.5312150493952096E-2</v>
      </c>
      <c r="E2849" s="68">
        <v>0.188</v>
      </c>
      <c r="F2849" s="68">
        <v>0.159</v>
      </c>
      <c r="G2849" s="68">
        <v>1</v>
      </c>
    </row>
    <row r="2850" spans="2:7" x14ac:dyDescent="0.2">
      <c r="B2850" s="68" t="s">
        <v>2922</v>
      </c>
      <c r="C2850" s="68">
        <v>0.13138982135713301</v>
      </c>
      <c r="D2850" s="68">
        <v>-3.2071982484280399E-2</v>
      </c>
      <c r="E2850" s="68">
        <v>0.17599999999999999</v>
      </c>
      <c r="F2850" s="68">
        <v>0.214</v>
      </c>
      <c r="G2850" s="68">
        <v>1</v>
      </c>
    </row>
    <row r="2851" spans="2:7" x14ac:dyDescent="0.2">
      <c r="B2851" s="68" t="s">
        <v>2923</v>
      </c>
      <c r="C2851" s="68">
        <v>0.13159350926439201</v>
      </c>
      <c r="D2851" s="68">
        <v>9.6858065389947803E-2</v>
      </c>
      <c r="E2851" s="68">
        <v>0.46100000000000002</v>
      </c>
      <c r="F2851" s="68">
        <v>0.439</v>
      </c>
      <c r="G2851" s="68">
        <v>1</v>
      </c>
    </row>
    <row r="2852" spans="2:7" x14ac:dyDescent="0.2">
      <c r="B2852" s="68" t="s">
        <v>2924</v>
      </c>
      <c r="C2852" s="68">
        <v>0.131764588708319</v>
      </c>
      <c r="D2852" s="68">
        <v>-5.6156053395069301E-2</v>
      </c>
      <c r="E2852" s="68">
        <v>0.115</v>
      </c>
      <c r="F2852" s="68">
        <v>0.14399999999999999</v>
      </c>
      <c r="G2852" s="68">
        <v>1</v>
      </c>
    </row>
    <row r="2853" spans="2:7" x14ac:dyDescent="0.2">
      <c r="B2853" s="68" t="s">
        <v>2925</v>
      </c>
      <c r="C2853" s="68">
        <v>0.131963228899834</v>
      </c>
      <c r="D2853" s="68">
        <v>7.9277181770523605E-2</v>
      </c>
      <c r="E2853" s="68">
        <v>0.121</v>
      </c>
      <c r="F2853" s="68">
        <v>9.7000000000000003E-2</v>
      </c>
      <c r="G2853" s="68">
        <v>1</v>
      </c>
    </row>
    <row r="2854" spans="2:7" x14ac:dyDescent="0.2">
      <c r="B2854" s="68" t="s">
        <v>2926</v>
      </c>
      <c r="C2854" s="68">
        <v>0.13206805606281299</v>
      </c>
      <c r="D2854" s="68">
        <v>0.112880756162459</v>
      </c>
      <c r="E2854" s="68">
        <v>0.58099999999999996</v>
      </c>
      <c r="F2854" s="68">
        <v>0.54800000000000004</v>
      </c>
      <c r="G2854" s="68">
        <v>1</v>
      </c>
    </row>
    <row r="2855" spans="2:7" x14ac:dyDescent="0.2">
      <c r="B2855" s="68" t="s">
        <v>2927</v>
      </c>
      <c r="C2855" s="68">
        <v>0.13226386964730899</v>
      </c>
      <c r="D2855" s="68">
        <v>-5.5285986061614702E-2</v>
      </c>
      <c r="E2855" s="68">
        <v>0.248</v>
      </c>
      <c r="F2855" s="68">
        <v>0.28699999999999998</v>
      </c>
      <c r="G2855" s="68">
        <v>1</v>
      </c>
    </row>
    <row r="2856" spans="2:7" x14ac:dyDescent="0.2">
      <c r="B2856" s="68" t="s">
        <v>2928</v>
      </c>
      <c r="C2856" s="68">
        <v>0.13242115603578</v>
      </c>
      <c r="D2856" s="68">
        <v>-3.8469455163350798E-2</v>
      </c>
      <c r="E2856" s="68">
        <v>8.5000000000000006E-2</v>
      </c>
      <c r="F2856" s="68">
        <v>0.11</v>
      </c>
      <c r="G2856" s="68">
        <v>1</v>
      </c>
    </row>
    <row r="2857" spans="2:7" x14ac:dyDescent="0.2">
      <c r="B2857" s="68" t="s">
        <v>2929</v>
      </c>
      <c r="C2857" s="68">
        <v>0.13270537516443501</v>
      </c>
      <c r="D2857" s="68">
        <v>-4.2646379655707799E-2</v>
      </c>
      <c r="E2857" s="68">
        <v>0.41799999999999998</v>
      </c>
      <c r="F2857" s="68">
        <v>0.47299999999999998</v>
      </c>
      <c r="G2857" s="68">
        <v>1</v>
      </c>
    </row>
    <row r="2858" spans="2:7" x14ac:dyDescent="0.2">
      <c r="B2858" s="68" t="s">
        <v>2930</v>
      </c>
      <c r="C2858" s="68">
        <v>0.13276946601899101</v>
      </c>
      <c r="D2858" s="68">
        <v>-4.5795156338301599E-2</v>
      </c>
      <c r="E2858" s="68">
        <v>0.154</v>
      </c>
      <c r="F2858" s="68">
        <v>0.188</v>
      </c>
      <c r="G2858" s="68">
        <v>1</v>
      </c>
    </row>
    <row r="2859" spans="2:7" x14ac:dyDescent="0.2">
      <c r="B2859" s="68" t="s">
        <v>2931</v>
      </c>
      <c r="C2859" s="68">
        <v>0.133029639404839</v>
      </c>
      <c r="D2859" s="68">
        <v>-6.70522530557216E-2</v>
      </c>
      <c r="E2859" s="68">
        <v>0.74299999999999999</v>
      </c>
      <c r="F2859" s="68">
        <v>0.76500000000000001</v>
      </c>
      <c r="G2859" s="68">
        <v>1</v>
      </c>
    </row>
    <row r="2860" spans="2:7" x14ac:dyDescent="0.2">
      <c r="B2860" s="68" t="s">
        <v>2932</v>
      </c>
      <c r="C2860" s="68">
        <v>0.13317611920111899</v>
      </c>
      <c r="D2860" s="68">
        <v>-1.44131351161542E-2</v>
      </c>
      <c r="E2860" s="68">
        <v>0.14699999999999999</v>
      </c>
      <c r="F2860" s="68">
        <v>0.183</v>
      </c>
      <c r="G2860" s="68">
        <v>1</v>
      </c>
    </row>
    <row r="2861" spans="2:7" x14ac:dyDescent="0.2">
      <c r="B2861" s="68" t="s">
        <v>2933</v>
      </c>
      <c r="C2861" s="68">
        <v>0.13343252106553499</v>
      </c>
      <c r="D2861" s="68">
        <v>-5.3489760100552397E-2</v>
      </c>
      <c r="E2861" s="68">
        <v>0.503</v>
      </c>
      <c r="F2861" s="68">
        <v>0.54300000000000004</v>
      </c>
      <c r="G2861" s="68">
        <v>1</v>
      </c>
    </row>
    <row r="2862" spans="2:7" x14ac:dyDescent="0.2">
      <c r="B2862" s="68" t="s">
        <v>2934</v>
      </c>
      <c r="C2862" s="68">
        <v>0.133447039657661</v>
      </c>
      <c r="D2862" s="68">
        <v>8.3582757147142098E-2</v>
      </c>
      <c r="E2862" s="68">
        <v>0.29299999999999998</v>
      </c>
      <c r="F2862" s="68">
        <v>0.26600000000000001</v>
      </c>
      <c r="G2862" s="68">
        <v>1</v>
      </c>
    </row>
    <row r="2863" spans="2:7" x14ac:dyDescent="0.2">
      <c r="B2863" s="68" t="s">
        <v>2935</v>
      </c>
      <c r="C2863" s="68">
        <v>0.13351769631405699</v>
      </c>
      <c r="D2863" s="68">
        <v>6.2567665666484404E-2</v>
      </c>
      <c r="E2863" s="68">
        <v>0.19</v>
      </c>
      <c r="F2863" s="68">
        <v>0.16200000000000001</v>
      </c>
      <c r="G2863" s="68">
        <v>1</v>
      </c>
    </row>
    <row r="2864" spans="2:7" x14ac:dyDescent="0.2">
      <c r="B2864" s="68" t="s">
        <v>2936</v>
      </c>
      <c r="C2864" s="68">
        <v>0.133753021336946</v>
      </c>
      <c r="D2864" s="68">
        <v>9.1289088742791596E-2</v>
      </c>
      <c r="E2864" s="68">
        <v>0.28999999999999998</v>
      </c>
      <c r="F2864" s="68">
        <v>0.26100000000000001</v>
      </c>
      <c r="G2864" s="68">
        <v>1</v>
      </c>
    </row>
    <row r="2865" spans="2:7" x14ac:dyDescent="0.2">
      <c r="B2865" s="68" t="s">
        <v>2937</v>
      </c>
      <c r="C2865" s="68">
        <v>0.13381932873638</v>
      </c>
      <c r="D2865" s="68">
        <v>8.5911315236766206E-2</v>
      </c>
      <c r="E2865" s="68">
        <v>0.27400000000000002</v>
      </c>
      <c r="F2865" s="68">
        <v>0.24299999999999999</v>
      </c>
      <c r="G2865" s="68">
        <v>1</v>
      </c>
    </row>
    <row r="2866" spans="2:7" x14ac:dyDescent="0.2">
      <c r="B2866" s="68" t="s">
        <v>2938</v>
      </c>
      <c r="C2866" s="68">
        <v>0.13389007928868901</v>
      </c>
      <c r="D2866" s="68">
        <v>-9.3471688968513197E-2</v>
      </c>
      <c r="E2866" s="68">
        <v>0.44600000000000001</v>
      </c>
      <c r="F2866" s="68">
        <v>0.49299999999999999</v>
      </c>
      <c r="G2866" s="68">
        <v>1</v>
      </c>
    </row>
    <row r="2867" spans="2:7" x14ac:dyDescent="0.2">
      <c r="B2867" s="68" t="s">
        <v>2939</v>
      </c>
      <c r="C2867" s="68">
        <v>0.133991001424837</v>
      </c>
      <c r="D2867" s="68">
        <v>0.108979550477333</v>
      </c>
      <c r="E2867" s="68">
        <v>0.28699999999999998</v>
      </c>
      <c r="F2867" s="68">
        <v>0.26400000000000001</v>
      </c>
      <c r="G2867" s="68">
        <v>1</v>
      </c>
    </row>
    <row r="2868" spans="2:7" x14ac:dyDescent="0.2">
      <c r="B2868" s="68" t="s">
        <v>2940</v>
      </c>
      <c r="C2868" s="68">
        <v>0.13401721443560499</v>
      </c>
      <c r="D2868" s="68">
        <v>-1.7136723349710298E-2</v>
      </c>
      <c r="E2868" s="68">
        <v>0.114</v>
      </c>
      <c r="F2868" s="68">
        <v>0.14399999999999999</v>
      </c>
      <c r="G2868" s="68">
        <v>1</v>
      </c>
    </row>
    <row r="2869" spans="2:7" x14ac:dyDescent="0.2">
      <c r="B2869" s="68" t="s">
        <v>2941</v>
      </c>
      <c r="C2869" s="68">
        <v>0.13402051913888099</v>
      </c>
      <c r="D2869" s="68">
        <v>0.113228429625576</v>
      </c>
      <c r="E2869" s="68">
        <v>0.47399999999999998</v>
      </c>
      <c r="F2869" s="68">
        <v>0.46700000000000003</v>
      </c>
      <c r="G2869" s="68">
        <v>1</v>
      </c>
    </row>
    <row r="2870" spans="2:7" x14ac:dyDescent="0.2">
      <c r="B2870" s="68" t="s">
        <v>2942</v>
      </c>
      <c r="C2870" s="68">
        <v>0.134134383492618</v>
      </c>
      <c r="D2870" s="68">
        <v>0.110654392666086</v>
      </c>
      <c r="E2870" s="68">
        <v>0.249</v>
      </c>
      <c r="F2870" s="68">
        <v>0.23</v>
      </c>
      <c r="G2870" s="68">
        <v>1</v>
      </c>
    </row>
    <row r="2871" spans="2:7" x14ac:dyDescent="0.2">
      <c r="B2871" s="68" t="s">
        <v>2943</v>
      </c>
      <c r="C2871" s="68">
        <v>0.13422049771530001</v>
      </c>
      <c r="D2871" s="68">
        <v>7.2459682266644801E-2</v>
      </c>
      <c r="E2871" s="68">
        <v>0.53200000000000003</v>
      </c>
      <c r="F2871" s="68">
        <v>0.50900000000000001</v>
      </c>
      <c r="G2871" s="68">
        <v>1</v>
      </c>
    </row>
    <row r="2872" spans="2:7" x14ac:dyDescent="0.2">
      <c r="B2872" s="68" t="s">
        <v>2944</v>
      </c>
      <c r="C2872" s="68">
        <v>0.13426254889710801</v>
      </c>
      <c r="D2872" s="68">
        <v>-3.5428099191704303E-2</v>
      </c>
      <c r="E2872" s="68">
        <v>0.27400000000000002</v>
      </c>
      <c r="F2872" s="68">
        <v>0.316</v>
      </c>
      <c r="G2872" s="68">
        <v>1</v>
      </c>
    </row>
    <row r="2873" spans="2:7" x14ac:dyDescent="0.2">
      <c r="B2873" s="68" t="s">
        <v>2945</v>
      </c>
      <c r="C2873" s="68">
        <v>0.13430786270588199</v>
      </c>
      <c r="D2873" s="68">
        <v>-5.7063785851484999E-2</v>
      </c>
      <c r="E2873" s="68">
        <v>0.33900000000000002</v>
      </c>
      <c r="F2873" s="68">
        <v>0.38400000000000001</v>
      </c>
      <c r="G2873" s="68">
        <v>1</v>
      </c>
    </row>
    <row r="2874" spans="2:7" x14ac:dyDescent="0.2">
      <c r="B2874" s="68" t="s">
        <v>2946</v>
      </c>
      <c r="C2874" s="68">
        <v>0.13435711601136499</v>
      </c>
      <c r="D2874" s="68">
        <v>-5.2611424284083802E-2</v>
      </c>
      <c r="E2874" s="68">
        <v>0.251</v>
      </c>
      <c r="F2874" s="68">
        <v>0.29199999999999998</v>
      </c>
      <c r="G2874" s="68">
        <v>1</v>
      </c>
    </row>
    <row r="2875" spans="2:7" x14ac:dyDescent="0.2">
      <c r="B2875" s="68" t="s">
        <v>2947</v>
      </c>
      <c r="C2875" s="68">
        <v>0.13454316018339499</v>
      </c>
      <c r="D2875" s="68">
        <v>0.10503650425202</v>
      </c>
      <c r="E2875" s="68">
        <v>0.30099999999999999</v>
      </c>
      <c r="F2875" s="68">
        <v>0.27900000000000003</v>
      </c>
      <c r="G2875" s="68">
        <v>1</v>
      </c>
    </row>
    <row r="2876" spans="2:7" x14ac:dyDescent="0.2">
      <c r="B2876" s="68" t="s">
        <v>2948</v>
      </c>
      <c r="C2876" s="68">
        <v>0.13466422120118099</v>
      </c>
      <c r="D2876" s="68">
        <v>-2.8819733737528701E-2</v>
      </c>
      <c r="E2876" s="68">
        <v>0.25800000000000001</v>
      </c>
      <c r="F2876" s="68">
        <v>0.308</v>
      </c>
      <c r="G2876" s="68">
        <v>1</v>
      </c>
    </row>
    <row r="2877" spans="2:7" x14ac:dyDescent="0.2">
      <c r="B2877" s="68" t="s">
        <v>2949</v>
      </c>
      <c r="C2877" s="68">
        <v>0.134909973763403</v>
      </c>
      <c r="D2877" s="68">
        <v>8.6561607545006206E-2</v>
      </c>
      <c r="E2877" s="68">
        <v>0.45100000000000001</v>
      </c>
      <c r="F2877" s="68">
        <v>0.42599999999999999</v>
      </c>
      <c r="G2877" s="68">
        <v>1</v>
      </c>
    </row>
    <row r="2878" spans="2:7" x14ac:dyDescent="0.2">
      <c r="B2878" s="68" t="s">
        <v>2950</v>
      </c>
      <c r="C2878" s="68">
        <v>0.134931237617364</v>
      </c>
      <c r="D2878" s="68">
        <v>8.7182100073343205E-2</v>
      </c>
      <c r="E2878" s="68">
        <v>0.245</v>
      </c>
      <c r="F2878" s="68">
        <v>0.214</v>
      </c>
      <c r="G2878" s="68">
        <v>1</v>
      </c>
    </row>
    <row r="2879" spans="2:7" x14ac:dyDescent="0.2">
      <c r="B2879" s="68" t="s">
        <v>2951</v>
      </c>
      <c r="C2879" s="68">
        <v>0.13508405482115499</v>
      </c>
      <c r="D2879" s="68">
        <v>-6.1115020786567102E-2</v>
      </c>
      <c r="E2879" s="68">
        <v>0.216</v>
      </c>
      <c r="F2879" s="68">
        <v>0.253</v>
      </c>
      <c r="G2879" s="68">
        <v>1</v>
      </c>
    </row>
    <row r="2880" spans="2:7" x14ac:dyDescent="0.2">
      <c r="B2880" s="68" t="s">
        <v>2952</v>
      </c>
      <c r="C2880" s="68">
        <v>0.135224290748515</v>
      </c>
      <c r="D2880" s="68">
        <v>-6.3748400084773005E-2</v>
      </c>
      <c r="E2880" s="68">
        <v>0.51</v>
      </c>
      <c r="F2880" s="68">
        <v>0.55600000000000005</v>
      </c>
      <c r="G2880" s="68">
        <v>1</v>
      </c>
    </row>
    <row r="2881" spans="2:7" x14ac:dyDescent="0.2">
      <c r="B2881" s="68" t="s">
        <v>2953</v>
      </c>
      <c r="C2881" s="68">
        <v>0.13522664751911201</v>
      </c>
      <c r="D2881" s="68">
        <v>-0.114919967767928</v>
      </c>
      <c r="E2881" s="68">
        <v>0.82099999999999995</v>
      </c>
      <c r="F2881" s="68">
        <v>0.84099999999999997</v>
      </c>
      <c r="G2881" s="68">
        <v>1</v>
      </c>
    </row>
    <row r="2882" spans="2:7" x14ac:dyDescent="0.2">
      <c r="B2882" s="68" t="s">
        <v>2954</v>
      </c>
      <c r="C2882" s="68">
        <v>0.13528133017317101</v>
      </c>
      <c r="D2882" s="68">
        <v>-2.7778991922346601E-2</v>
      </c>
      <c r="E2882" s="68">
        <v>0.10100000000000001</v>
      </c>
      <c r="F2882" s="68">
        <v>0.128</v>
      </c>
      <c r="G2882" s="68">
        <v>1</v>
      </c>
    </row>
    <row r="2883" spans="2:7" x14ac:dyDescent="0.2">
      <c r="B2883" s="68" t="s">
        <v>2955</v>
      </c>
      <c r="C2883" s="68">
        <v>0.135330270233528</v>
      </c>
      <c r="D2883" s="68">
        <v>5.2958700164388098E-2</v>
      </c>
      <c r="E2883" s="68">
        <v>0.66800000000000004</v>
      </c>
      <c r="F2883" s="68">
        <v>0.621</v>
      </c>
      <c r="G2883" s="68">
        <v>1</v>
      </c>
    </row>
    <row r="2884" spans="2:7" x14ac:dyDescent="0.2">
      <c r="B2884" s="68" t="s">
        <v>2956</v>
      </c>
      <c r="C2884" s="68">
        <v>0.13565488030258799</v>
      </c>
      <c r="D2884" s="68">
        <v>-4.7697353228823597E-2</v>
      </c>
      <c r="E2884" s="68">
        <v>0.155</v>
      </c>
      <c r="F2884" s="68">
        <v>0.191</v>
      </c>
      <c r="G2884" s="68">
        <v>1</v>
      </c>
    </row>
    <row r="2885" spans="2:7" x14ac:dyDescent="0.2">
      <c r="B2885" s="68" t="s">
        <v>2957</v>
      </c>
      <c r="C2885" s="68">
        <v>0.13588105104867801</v>
      </c>
      <c r="D2885" s="68">
        <v>-4.3799027104418201E-2</v>
      </c>
      <c r="E2885" s="68">
        <v>0.19</v>
      </c>
      <c r="F2885" s="68">
        <v>0.22500000000000001</v>
      </c>
      <c r="G2885" s="68">
        <v>1</v>
      </c>
    </row>
    <row r="2886" spans="2:7" x14ac:dyDescent="0.2">
      <c r="B2886" s="68" t="s">
        <v>2958</v>
      </c>
      <c r="C2886" s="68">
        <v>0.13596145841631699</v>
      </c>
      <c r="D2886" s="68">
        <v>8.0852189589481704E-2</v>
      </c>
      <c r="E2886" s="68">
        <v>0.3</v>
      </c>
      <c r="F2886" s="68">
        <v>0.27200000000000002</v>
      </c>
      <c r="G2886" s="68">
        <v>1</v>
      </c>
    </row>
    <row r="2887" spans="2:7" x14ac:dyDescent="0.2">
      <c r="B2887" s="68" t="s">
        <v>2959</v>
      </c>
      <c r="C2887" s="68">
        <v>0.136106151739876</v>
      </c>
      <c r="D2887" s="68">
        <v>8.0180894532450794E-2</v>
      </c>
      <c r="E2887" s="68">
        <v>0.23400000000000001</v>
      </c>
      <c r="F2887" s="68">
        <v>0.20599999999999999</v>
      </c>
      <c r="G2887" s="68">
        <v>1</v>
      </c>
    </row>
    <row r="2888" spans="2:7" x14ac:dyDescent="0.2">
      <c r="B2888" s="68" t="s">
        <v>2960</v>
      </c>
      <c r="C2888" s="68">
        <v>0.13622300178372601</v>
      </c>
      <c r="D2888" s="68">
        <v>-3.2359047799043597E-2</v>
      </c>
      <c r="E2888" s="68">
        <v>0.34399999999999997</v>
      </c>
      <c r="F2888" s="68">
        <v>0.39700000000000002</v>
      </c>
      <c r="G2888" s="68">
        <v>1</v>
      </c>
    </row>
    <row r="2889" spans="2:7" x14ac:dyDescent="0.2">
      <c r="B2889" s="68" t="s">
        <v>2961</v>
      </c>
      <c r="C2889" s="68">
        <v>0.13623603801842299</v>
      </c>
      <c r="D2889" s="68">
        <v>5.6385490178865703E-2</v>
      </c>
      <c r="E2889" s="68">
        <v>0.17899999999999999</v>
      </c>
      <c r="F2889" s="68">
        <v>0.14899999999999999</v>
      </c>
      <c r="G2889" s="68">
        <v>1</v>
      </c>
    </row>
    <row r="2890" spans="2:7" x14ac:dyDescent="0.2">
      <c r="B2890" s="68" t="s">
        <v>2962</v>
      </c>
      <c r="C2890" s="68">
        <v>0.136437862789344</v>
      </c>
      <c r="D2890" s="68">
        <v>6.9824590799439007E-2</v>
      </c>
      <c r="E2890" s="68">
        <v>0.57899999999999996</v>
      </c>
      <c r="F2890" s="68">
        <v>0.55600000000000005</v>
      </c>
      <c r="G2890" s="68">
        <v>1</v>
      </c>
    </row>
    <row r="2891" spans="2:7" x14ac:dyDescent="0.2">
      <c r="B2891" s="68" t="s">
        <v>2963</v>
      </c>
      <c r="C2891" s="68">
        <v>0.13644418442456999</v>
      </c>
      <c r="D2891" s="68">
        <v>0.118269287564873</v>
      </c>
      <c r="E2891" s="68">
        <v>0.42799999999999999</v>
      </c>
      <c r="F2891" s="68">
        <v>0.41499999999999998</v>
      </c>
      <c r="G2891" s="68">
        <v>1</v>
      </c>
    </row>
    <row r="2892" spans="2:7" x14ac:dyDescent="0.2">
      <c r="B2892" s="68" t="s">
        <v>2964</v>
      </c>
      <c r="C2892" s="68">
        <v>0.13655736069588401</v>
      </c>
      <c r="D2892" s="68">
        <v>-5.06150440361402E-2</v>
      </c>
      <c r="E2892" s="68">
        <v>0.08</v>
      </c>
      <c r="F2892" s="68">
        <v>0.10199999999999999</v>
      </c>
      <c r="G2892" s="68">
        <v>1</v>
      </c>
    </row>
    <row r="2893" spans="2:7" x14ac:dyDescent="0.2">
      <c r="B2893" s="68" t="s">
        <v>2965</v>
      </c>
      <c r="C2893" s="68">
        <v>0.13663505983848601</v>
      </c>
      <c r="D2893" s="68">
        <v>-4.3526130829200302E-2</v>
      </c>
      <c r="E2893" s="68">
        <v>0.10299999999999999</v>
      </c>
      <c r="F2893" s="68">
        <v>0.13100000000000001</v>
      </c>
      <c r="G2893" s="68">
        <v>1</v>
      </c>
    </row>
    <row r="2894" spans="2:7" x14ac:dyDescent="0.2">
      <c r="B2894" s="68" t="s">
        <v>2966</v>
      </c>
      <c r="C2894" s="68">
        <v>0.13665712539060601</v>
      </c>
      <c r="D2894" s="68">
        <v>-3.58481646296386E-2</v>
      </c>
      <c r="E2894" s="68">
        <v>0.19600000000000001</v>
      </c>
      <c r="F2894" s="68">
        <v>0.23499999999999999</v>
      </c>
      <c r="G2894" s="68">
        <v>1</v>
      </c>
    </row>
    <row r="2895" spans="2:7" x14ac:dyDescent="0.2">
      <c r="B2895" s="68" t="s">
        <v>2967</v>
      </c>
      <c r="C2895" s="68">
        <v>0.13683367820593101</v>
      </c>
      <c r="D2895" s="68">
        <v>8.20086099023902E-2</v>
      </c>
      <c r="E2895" s="68">
        <v>0.59499999999999997</v>
      </c>
      <c r="F2895" s="68">
        <v>0.58499999999999996</v>
      </c>
      <c r="G2895" s="68">
        <v>1</v>
      </c>
    </row>
    <row r="2896" spans="2:7" x14ac:dyDescent="0.2">
      <c r="B2896" s="68" t="s">
        <v>2968</v>
      </c>
      <c r="C2896" s="68">
        <v>0.13683998742374601</v>
      </c>
      <c r="D2896" s="68">
        <v>-3.62200244351851E-2</v>
      </c>
      <c r="E2896" s="68">
        <v>0.154</v>
      </c>
      <c r="F2896" s="68">
        <v>0.188</v>
      </c>
      <c r="G2896" s="68">
        <v>1</v>
      </c>
    </row>
    <row r="2897" spans="2:7" x14ac:dyDescent="0.2">
      <c r="B2897" s="68" t="s">
        <v>2969</v>
      </c>
      <c r="C2897" s="68">
        <v>0.13685901956730301</v>
      </c>
      <c r="D2897" s="68">
        <v>-2.8481587754854699E-2</v>
      </c>
      <c r="E2897" s="68">
        <v>0.16400000000000001</v>
      </c>
      <c r="F2897" s="68">
        <v>0.20100000000000001</v>
      </c>
      <c r="G2897" s="68">
        <v>1</v>
      </c>
    </row>
    <row r="2898" spans="2:7" x14ac:dyDescent="0.2">
      <c r="B2898" s="68" t="s">
        <v>2970</v>
      </c>
      <c r="C2898" s="68">
        <v>0.13713216576096399</v>
      </c>
      <c r="D2898" s="68">
        <v>-4.1241235392406303E-2</v>
      </c>
      <c r="E2898" s="68">
        <v>0.17</v>
      </c>
      <c r="F2898" s="68">
        <v>0.20399999999999999</v>
      </c>
      <c r="G2898" s="68">
        <v>1</v>
      </c>
    </row>
    <row r="2899" spans="2:7" x14ac:dyDescent="0.2">
      <c r="B2899" s="68" t="s">
        <v>2971</v>
      </c>
      <c r="C2899" s="68">
        <v>0.13715375720782499</v>
      </c>
      <c r="D2899" s="68">
        <v>8.0474699205881198E-2</v>
      </c>
      <c r="E2899" s="68">
        <v>0.214</v>
      </c>
      <c r="F2899" s="68">
        <v>0.185</v>
      </c>
      <c r="G2899" s="68">
        <v>1</v>
      </c>
    </row>
    <row r="2900" spans="2:7" x14ac:dyDescent="0.2">
      <c r="B2900" s="68" t="s">
        <v>2972</v>
      </c>
      <c r="C2900" s="68">
        <v>0.13722319123409499</v>
      </c>
      <c r="D2900" s="68">
        <v>-0.11873208856219999</v>
      </c>
      <c r="E2900" s="68">
        <v>0.53600000000000003</v>
      </c>
      <c r="F2900" s="68">
        <v>0.57399999999999995</v>
      </c>
      <c r="G2900" s="68">
        <v>1</v>
      </c>
    </row>
    <row r="2901" spans="2:7" x14ac:dyDescent="0.2">
      <c r="B2901" s="68" t="s">
        <v>2973</v>
      </c>
      <c r="C2901" s="68">
        <v>0.13723095441527</v>
      </c>
      <c r="D2901" s="68">
        <v>0.115328868000594</v>
      </c>
      <c r="E2901" s="68">
        <v>0.25700000000000001</v>
      </c>
      <c r="F2901" s="68">
        <v>0.23</v>
      </c>
      <c r="G2901" s="68">
        <v>1</v>
      </c>
    </row>
    <row r="2902" spans="2:7" x14ac:dyDescent="0.2">
      <c r="B2902" s="68" t="s">
        <v>2974</v>
      </c>
      <c r="C2902" s="68">
        <v>0.137352297909039</v>
      </c>
      <c r="D2902" s="68">
        <v>-5.7658118021522001E-2</v>
      </c>
      <c r="E2902" s="68">
        <v>0.246</v>
      </c>
      <c r="F2902" s="68">
        <v>0.28999999999999998</v>
      </c>
      <c r="G2902" s="68">
        <v>1</v>
      </c>
    </row>
    <row r="2903" spans="2:7" x14ac:dyDescent="0.2">
      <c r="B2903" s="68" t="s">
        <v>2975</v>
      </c>
      <c r="C2903" s="68">
        <v>0.13740853946728601</v>
      </c>
      <c r="D2903" s="68">
        <v>-2.6059218736068201E-2</v>
      </c>
      <c r="E2903" s="68">
        <v>0.105</v>
      </c>
      <c r="F2903" s="68">
        <v>0.13300000000000001</v>
      </c>
      <c r="G2903" s="68">
        <v>1</v>
      </c>
    </row>
    <row r="2904" spans="2:7" x14ac:dyDescent="0.2">
      <c r="B2904" s="68" t="s">
        <v>2976</v>
      </c>
      <c r="C2904" s="68">
        <v>0.137808420190767</v>
      </c>
      <c r="D2904" s="68">
        <v>-6.2919556942935495E-2</v>
      </c>
      <c r="E2904" s="68">
        <v>0.49099999999999999</v>
      </c>
      <c r="F2904" s="68">
        <v>0.54600000000000004</v>
      </c>
      <c r="G2904" s="68">
        <v>1</v>
      </c>
    </row>
    <row r="2905" spans="2:7" x14ac:dyDescent="0.2">
      <c r="B2905" s="68" t="s">
        <v>2977</v>
      </c>
      <c r="C2905" s="68">
        <v>0.13782843988933899</v>
      </c>
      <c r="D2905" s="68">
        <v>0.10403136130693499</v>
      </c>
      <c r="E2905" s="68">
        <v>0.26</v>
      </c>
      <c r="F2905" s="68">
        <v>0.23200000000000001</v>
      </c>
      <c r="G2905" s="68">
        <v>1</v>
      </c>
    </row>
    <row r="2906" spans="2:7" x14ac:dyDescent="0.2">
      <c r="B2906" s="68" t="s">
        <v>2978</v>
      </c>
      <c r="C2906" s="68">
        <v>0.137846811996998</v>
      </c>
      <c r="D2906" s="68">
        <v>7.5904160167195603E-2</v>
      </c>
      <c r="E2906" s="68">
        <v>0.10100000000000001</v>
      </c>
      <c r="F2906" s="68">
        <v>7.8E-2</v>
      </c>
      <c r="G2906" s="68">
        <v>1</v>
      </c>
    </row>
    <row r="2907" spans="2:7" x14ac:dyDescent="0.2">
      <c r="B2907" s="68" t="s">
        <v>2979</v>
      </c>
      <c r="C2907" s="68">
        <v>0.13784699922749399</v>
      </c>
      <c r="D2907" s="68">
        <v>5.6082652905138197E-2</v>
      </c>
      <c r="E2907" s="68">
        <v>0.16200000000000001</v>
      </c>
      <c r="F2907" s="68">
        <v>0.13100000000000001</v>
      </c>
      <c r="G2907" s="68">
        <v>1</v>
      </c>
    </row>
    <row r="2908" spans="2:7" x14ac:dyDescent="0.2">
      <c r="B2908" s="68" t="s">
        <v>2980</v>
      </c>
      <c r="C2908" s="68">
        <v>0.13816417621041399</v>
      </c>
      <c r="D2908" s="68">
        <v>-5.0078852341073503E-2</v>
      </c>
      <c r="E2908" s="68">
        <v>0.124</v>
      </c>
      <c r="F2908" s="68">
        <v>0.151</v>
      </c>
      <c r="G2908" s="68">
        <v>1</v>
      </c>
    </row>
    <row r="2909" spans="2:7" x14ac:dyDescent="0.2">
      <c r="B2909" s="68" t="s">
        <v>2981</v>
      </c>
      <c r="C2909" s="68">
        <v>0.13829550543434599</v>
      </c>
      <c r="D2909" s="68">
        <v>9.7348193455842599E-2</v>
      </c>
      <c r="E2909" s="68">
        <v>0.29599999999999999</v>
      </c>
      <c r="F2909" s="68">
        <v>0.26600000000000001</v>
      </c>
      <c r="G2909" s="68">
        <v>1</v>
      </c>
    </row>
    <row r="2910" spans="2:7" x14ac:dyDescent="0.2">
      <c r="B2910" s="68" t="s">
        <v>2982</v>
      </c>
      <c r="C2910" s="68">
        <v>0.13844779991616399</v>
      </c>
      <c r="D2910" s="68">
        <v>9.0321232594272494E-2</v>
      </c>
      <c r="E2910" s="68">
        <v>0.216</v>
      </c>
      <c r="F2910" s="68">
        <v>0.188</v>
      </c>
      <c r="G2910" s="68">
        <v>1</v>
      </c>
    </row>
    <row r="2911" spans="2:7" x14ac:dyDescent="0.2">
      <c r="B2911" s="68" t="s">
        <v>2983</v>
      </c>
      <c r="C2911" s="68">
        <v>0.13848194494184499</v>
      </c>
      <c r="D2911" s="68">
        <v>-7.7916941421737093E-2</v>
      </c>
      <c r="E2911" s="68">
        <v>0.23499999999999999</v>
      </c>
      <c r="F2911" s="68">
        <v>0.27200000000000002</v>
      </c>
      <c r="G2911" s="68">
        <v>1</v>
      </c>
    </row>
    <row r="2912" spans="2:7" x14ac:dyDescent="0.2">
      <c r="B2912" s="68" t="s">
        <v>2984</v>
      </c>
      <c r="C2912" s="68">
        <v>0.13859316417498699</v>
      </c>
      <c r="D2912" s="68">
        <v>-4.3946305381355098E-2</v>
      </c>
      <c r="E2912" s="68">
        <v>0.53400000000000003</v>
      </c>
      <c r="F2912" s="68">
        <v>0.60299999999999998</v>
      </c>
      <c r="G2912" s="68">
        <v>1</v>
      </c>
    </row>
    <row r="2913" spans="2:7" x14ac:dyDescent="0.2">
      <c r="B2913" s="68" t="s">
        <v>2985</v>
      </c>
      <c r="C2913" s="68">
        <v>0.138665980355485</v>
      </c>
      <c r="D2913" s="68">
        <v>-2.9864928170762899E-2</v>
      </c>
      <c r="E2913" s="68">
        <v>0.124</v>
      </c>
      <c r="F2913" s="68">
        <v>0.154</v>
      </c>
      <c r="G2913" s="68">
        <v>1</v>
      </c>
    </row>
    <row r="2914" spans="2:7" x14ac:dyDescent="0.2">
      <c r="B2914" s="68" t="s">
        <v>2986</v>
      </c>
      <c r="C2914" s="68">
        <v>0.13879161863827699</v>
      </c>
      <c r="D2914" s="68">
        <v>-4.13712567099557E-2</v>
      </c>
      <c r="E2914" s="68">
        <v>0.216</v>
      </c>
      <c r="F2914" s="68">
        <v>0.25600000000000001</v>
      </c>
      <c r="G2914" s="68">
        <v>1</v>
      </c>
    </row>
    <row r="2915" spans="2:7" x14ac:dyDescent="0.2">
      <c r="B2915" s="68" t="s">
        <v>2987</v>
      </c>
      <c r="C2915" s="68">
        <v>0.138908577900826</v>
      </c>
      <c r="D2915" s="68">
        <v>3.2042939695908802E-2</v>
      </c>
      <c r="E2915" s="68">
        <v>0.621</v>
      </c>
      <c r="F2915" s="68">
        <v>0.57399999999999995</v>
      </c>
      <c r="G2915" s="68">
        <v>1</v>
      </c>
    </row>
    <row r="2916" spans="2:7" x14ac:dyDescent="0.2">
      <c r="B2916" s="68" t="s">
        <v>2988</v>
      </c>
      <c r="C2916" s="68">
        <v>0.138935413920248</v>
      </c>
      <c r="D2916" s="68">
        <v>-4.8210488556514199E-2</v>
      </c>
      <c r="E2916" s="68">
        <v>9.6000000000000002E-2</v>
      </c>
      <c r="F2916" s="68">
        <v>0.12</v>
      </c>
      <c r="G2916" s="68">
        <v>1</v>
      </c>
    </row>
    <row r="2917" spans="2:7" x14ac:dyDescent="0.2">
      <c r="B2917" s="68" t="s">
        <v>2989</v>
      </c>
      <c r="C2917" s="68">
        <v>0.139139939949952</v>
      </c>
      <c r="D2917" s="68">
        <v>9.7494917672520207E-2</v>
      </c>
      <c r="E2917" s="68">
        <v>0.41399999999999998</v>
      </c>
      <c r="F2917" s="68">
        <v>0.376</v>
      </c>
      <c r="G2917" s="68">
        <v>1</v>
      </c>
    </row>
    <row r="2918" spans="2:7" x14ac:dyDescent="0.2">
      <c r="B2918" s="68" t="s">
        <v>2990</v>
      </c>
      <c r="C2918" s="68">
        <v>0.139394341585449</v>
      </c>
      <c r="D2918" s="68">
        <v>-4.4924376771930702E-2</v>
      </c>
      <c r="E2918" s="68">
        <v>0.15</v>
      </c>
      <c r="F2918" s="68">
        <v>0.183</v>
      </c>
      <c r="G2918" s="68">
        <v>1</v>
      </c>
    </row>
    <row r="2919" spans="2:7" x14ac:dyDescent="0.2">
      <c r="B2919" s="68" t="s">
        <v>2991</v>
      </c>
      <c r="C2919" s="68">
        <v>0.139410569313551</v>
      </c>
      <c r="D2919" s="68">
        <v>5.0505969480648699E-2</v>
      </c>
      <c r="E2919" s="68">
        <v>0.106</v>
      </c>
      <c r="F2919" s="68">
        <v>8.1000000000000003E-2</v>
      </c>
      <c r="G2919" s="68">
        <v>1</v>
      </c>
    </row>
    <row r="2920" spans="2:7" x14ac:dyDescent="0.2">
      <c r="B2920" s="68" t="s">
        <v>2992</v>
      </c>
      <c r="C2920" s="68">
        <v>0.13967639274878799</v>
      </c>
      <c r="D2920" s="68">
        <v>-5.7320218305339801E-2</v>
      </c>
      <c r="E2920" s="68">
        <v>0.28799999999999998</v>
      </c>
      <c r="F2920" s="68">
        <v>0.32600000000000001</v>
      </c>
      <c r="G2920" s="68">
        <v>1</v>
      </c>
    </row>
    <row r="2921" spans="2:7" x14ac:dyDescent="0.2">
      <c r="B2921" s="68" t="s">
        <v>2993</v>
      </c>
      <c r="C2921" s="68">
        <v>0.139691403550428</v>
      </c>
      <c r="D2921" s="68">
        <v>8.3680494310249501E-2</v>
      </c>
      <c r="E2921" s="68">
        <v>0.25900000000000001</v>
      </c>
      <c r="F2921" s="68">
        <v>0.23499999999999999</v>
      </c>
      <c r="G2921" s="68">
        <v>1</v>
      </c>
    </row>
    <row r="2922" spans="2:7" x14ac:dyDescent="0.2">
      <c r="B2922" s="68" t="s">
        <v>2994</v>
      </c>
      <c r="C2922" s="68">
        <v>0.139692924898105</v>
      </c>
      <c r="D2922" s="68">
        <v>7.4302722292914597E-2</v>
      </c>
      <c r="E2922" s="68">
        <v>0.16600000000000001</v>
      </c>
      <c r="F2922" s="68">
        <v>0.14099999999999999</v>
      </c>
      <c r="G2922" s="68">
        <v>1</v>
      </c>
    </row>
    <row r="2923" spans="2:7" x14ac:dyDescent="0.2">
      <c r="B2923" s="68" t="s">
        <v>2995</v>
      </c>
      <c r="C2923" s="68">
        <v>0.13984686960342299</v>
      </c>
      <c r="D2923" s="68">
        <v>-6.1971362203982902E-2</v>
      </c>
      <c r="E2923" s="68">
        <v>0.22500000000000001</v>
      </c>
      <c r="F2923" s="68">
        <v>0.25800000000000001</v>
      </c>
      <c r="G2923" s="68">
        <v>1</v>
      </c>
    </row>
    <row r="2924" spans="2:7" x14ac:dyDescent="0.2">
      <c r="B2924" s="68" t="s">
        <v>2996</v>
      </c>
      <c r="C2924" s="68">
        <v>0.139959368226479</v>
      </c>
      <c r="D2924" s="68">
        <v>-3.07282133795964E-2</v>
      </c>
      <c r="E2924" s="68">
        <v>7.9000000000000001E-2</v>
      </c>
      <c r="F2924" s="68">
        <v>0.10199999999999999</v>
      </c>
      <c r="G2924" s="68">
        <v>1</v>
      </c>
    </row>
    <row r="2925" spans="2:7" x14ac:dyDescent="0.2">
      <c r="B2925" s="68" t="s">
        <v>2997</v>
      </c>
      <c r="C2925" s="68">
        <v>0.139968455963733</v>
      </c>
      <c r="D2925" s="68">
        <v>7.5939551064656594E-2</v>
      </c>
      <c r="E2925" s="68">
        <v>0.23499999999999999</v>
      </c>
      <c r="F2925" s="68">
        <v>0.20599999999999999</v>
      </c>
      <c r="G2925" s="68">
        <v>1</v>
      </c>
    </row>
    <row r="2926" spans="2:7" x14ac:dyDescent="0.2">
      <c r="B2926" s="68" t="s">
        <v>2998</v>
      </c>
      <c r="C2926" s="68">
        <v>0.14014346075877299</v>
      </c>
      <c r="D2926" s="68">
        <v>-3.9295392871490697E-2</v>
      </c>
      <c r="E2926" s="68">
        <v>9.2999999999999999E-2</v>
      </c>
      <c r="F2926" s="68">
        <v>0.11700000000000001</v>
      </c>
      <c r="G2926" s="68">
        <v>1</v>
      </c>
    </row>
    <row r="2927" spans="2:7" x14ac:dyDescent="0.2">
      <c r="B2927" s="68" t="s">
        <v>2999</v>
      </c>
      <c r="C2927" s="68">
        <v>0.14020028557636299</v>
      </c>
      <c r="D2927" s="68">
        <v>-4.2054105795425303E-2</v>
      </c>
      <c r="E2927" s="68">
        <v>0.188</v>
      </c>
      <c r="F2927" s="68">
        <v>0.22500000000000001</v>
      </c>
      <c r="G2927" s="68">
        <v>1</v>
      </c>
    </row>
    <row r="2928" spans="2:7" x14ac:dyDescent="0.2">
      <c r="B2928" s="68" t="s">
        <v>3000</v>
      </c>
      <c r="C2928" s="68">
        <v>0.14035849563762601</v>
      </c>
      <c r="D2928" s="68">
        <v>-3.3114485013266103E-2</v>
      </c>
      <c r="E2928" s="68">
        <v>0.25900000000000001</v>
      </c>
      <c r="F2928" s="68">
        <v>0.30499999999999999</v>
      </c>
      <c r="G2928" s="68">
        <v>1</v>
      </c>
    </row>
    <row r="2929" spans="2:7" x14ac:dyDescent="0.2">
      <c r="B2929" s="68" t="s">
        <v>3001</v>
      </c>
      <c r="C2929" s="68">
        <v>0.140572891227877</v>
      </c>
      <c r="D2929" s="68">
        <v>-5.9593751452320702E-2</v>
      </c>
      <c r="E2929" s="68">
        <v>0.185</v>
      </c>
      <c r="F2929" s="68">
        <v>0.22500000000000001</v>
      </c>
      <c r="G2929" s="68">
        <v>1</v>
      </c>
    </row>
    <row r="2930" spans="2:7" x14ac:dyDescent="0.2">
      <c r="B2930" s="68" t="s">
        <v>3002</v>
      </c>
      <c r="C2930" s="68">
        <v>0.14067241231472499</v>
      </c>
      <c r="D2930" s="68">
        <v>-8.6814286463796894E-2</v>
      </c>
      <c r="E2930" s="68">
        <v>0.24</v>
      </c>
      <c r="F2930" s="68">
        <v>0.27400000000000002</v>
      </c>
      <c r="G2930" s="68">
        <v>1</v>
      </c>
    </row>
    <row r="2931" spans="2:7" x14ac:dyDescent="0.2">
      <c r="B2931" s="68" t="s">
        <v>3003</v>
      </c>
      <c r="C2931" s="68">
        <v>0.14079352928156</v>
      </c>
      <c r="D2931" s="68">
        <v>8.5170355317523094E-2</v>
      </c>
      <c r="E2931" s="68">
        <v>0.66500000000000004</v>
      </c>
      <c r="F2931" s="68">
        <v>0.65500000000000003</v>
      </c>
      <c r="G2931" s="68">
        <v>1</v>
      </c>
    </row>
    <row r="2932" spans="2:7" x14ac:dyDescent="0.2">
      <c r="B2932" s="68" t="s">
        <v>3004</v>
      </c>
      <c r="C2932" s="68">
        <v>0.14083563963436099</v>
      </c>
      <c r="D2932" s="68">
        <v>-5.8500327458016997E-2</v>
      </c>
      <c r="E2932" s="68">
        <v>0.28699999999999998</v>
      </c>
      <c r="F2932" s="68">
        <v>0.32600000000000001</v>
      </c>
      <c r="G2932" s="68">
        <v>1</v>
      </c>
    </row>
    <row r="2933" spans="2:7" x14ac:dyDescent="0.2">
      <c r="B2933" s="68" t="s">
        <v>3005</v>
      </c>
      <c r="C2933" s="68">
        <v>0.14109925066850401</v>
      </c>
      <c r="D2933" s="68">
        <v>-4.1019463359729398E-2</v>
      </c>
      <c r="E2933" s="68">
        <v>0.17699999999999999</v>
      </c>
      <c r="F2933" s="68">
        <v>0.214</v>
      </c>
      <c r="G2933" s="68">
        <v>1</v>
      </c>
    </row>
    <row r="2934" spans="2:7" x14ac:dyDescent="0.2">
      <c r="B2934" s="68" t="s">
        <v>3006</v>
      </c>
      <c r="C2934" s="68">
        <v>0.14111145660746999</v>
      </c>
      <c r="D2934" s="68">
        <v>8.2923164963524407E-2</v>
      </c>
      <c r="E2934" s="68">
        <v>0.22700000000000001</v>
      </c>
      <c r="F2934" s="68">
        <v>0.19800000000000001</v>
      </c>
      <c r="G2934" s="68">
        <v>1</v>
      </c>
    </row>
    <row r="2935" spans="2:7" x14ac:dyDescent="0.2">
      <c r="B2935" s="68" t="s">
        <v>3007</v>
      </c>
      <c r="C2935" s="68">
        <v>0.14117124963411301</v>
      </c>
      <c r="D2935" s="68">
        <v>-2.6369337235764002E-2</v>
      </c>
      <c r="E2935" s="68">
        <v>0.16500000000000001</v>
      </c>
      <c r="F2935" s="68">
        <v>0.20100000000000001</v>
      </c>
      <c r="G2935" s="68">
        <v>1</v>
      </c>
    </row>
    <row r="2936" spans="2:7" x14ac:dyDescent="0.2">
      <c r="B2936" s="68" t="s">
        <v>3008</v>
      </c>
      <c r="C2936" s="68">
        <v>0.14123375864992599</v>
      </c>
      <c r="D2936" s="68">
        <v>9.8370655753339295E-2</v>
      </c>
      <c r="E2936" s="68">
        <v>0.24299999999999999</v>
      </c>
      <c r="F2936" s="68">
        <v>0.219</v>
      </c>
      <c r="G2936" s="68">
        <v>1</v>
      </c>
    </row>
    <row r="2937" spans="2:7" x14ac:dyDescent="0.2">
      <c r="B2937" s="68" t="s">
        <v>3009</v>
      </c>
      <c r="C2937" s="68">
        <v>0.141264912112087</v>
      </c>
      <c r="D2937" s="68">
        <v>-5.77179378081836E-2</v>
      </c>
      <c r="E2937" s="68">
        <v>0.222</v>
      </c>
      <c r="F2937" s="68">
        <v>0.26400000000000001</v>
      </c>
      <c r="G2937" s="68">
        <v>1</v>
      </c>
    </row>
    <row r="2938" spans="2:7" x14ac:dyDescent="0.2">
      <c r="B2938" s="68" t="s">
        <v>3010</v>
      </c>
      <c r="C2938" s="68">
        <v>0.141415764338091</v>
      </c>
      <c r="D2938" s="68">
        <v>9.1794364824666602E-2</v>
      </c>
      <c r="E2938" s="68">
        <v>0.51600000000000001</v>
      </c>
      <c r="F2938" s="68">
        <v>0.499</v>
      </c>
      <c r="G2938" s="68">
        <v>1</v>
      </c>
    </row>
    <row r="2939" spans="2:7" x14ac:dyDescent="0.2">
      <c r="B2939" s="68" t="s">
        <v>3011</v>
      </c>
      <c r="C2939" s="68">
        <v>0.141426793594841</v>
      </c>
      <c r="D2939" s="68">
        <v>8.3091642528548004E-2</v>
      </c>
      <c r="E2939" s="68">
        <v>0.155</v>
      </c>
      <c r="F2939" s="68">
        <v>0.13100000000000001</v>
      </c>
      <c r="G2939" s="68">
        <v>1</v>
      </c>
    </row>
    <row r="2940" spans="2:7" x14ac:dyDescent="0.2">
      <c r="B2940" s="68" t="s">
        <v>3012</v>
      </c>
      <c r="C2940" s="68">
        <v>0.14148878883180599</v>
      </c>
      <c r="D2940" s="68">
        <v>7.1692197377649702E-2</v>
      </c>
      <c r="E2940" s="68">
        <v>0.182</v>
      </c>
      <c r="F2940" s="68">
        <v>0.154</v>
      </c>
      <c r="G2940" s="68">
        <v>1</v>
      </c>
    </row>
    <row r="2941" spans="2:7" x14ac:dyDescent="0.2">
      <c r="B2941" s="68" t="s">
        <v>3013</v>
      </c>
      <c r="C2941" s="68">
        <v>0.14150863213355799</v>
      </c>
      <c r="D2941" s="68">
        <v>4.4673558286358897E-2</v>
      </c>
      <c r="E2941" s="68">
        <v>0.151</v>
      </c>
      <c r="F2941" s="68">
        <v>0.125</v>
      </c>
      <c r="G2941" s="68">
        <v>1</v>
      </c>
    </row>
    <row r="2942" spans="2:7" x14ac:dyDescent="0.2">
      <c r="B2942" s="68" t="s">
        <v>3014</v>
      </c>
      <c r="C2942" s="68">
        <v>0.14161168846279101</v>
      </c>
      <c r="D2942" s="68">
        <v>-4.10572419631684E-2</v>
      </c>
      <c r="E2942" s="68">
        <v>0.20100000000000001</v>
      </c>
      <c r="F2942" s="68">
        <v>0.24</v>
      </c>
      <c r="G2942" s="68">
        <v>1</v>
      </c>
    </row>
    <row r="2943" spans="2:7" x14ac:dyDescent="0.2">
      <c r="B2943" s="68" t="s">
        <v>3015</v>
      </c>
      <c r="C2943" s="68">
        <v>0.14172234370980899</v>
      </c>
      <c r="D2943" s="68">
        <v>0.122499568862269</v>
      </c>
      <c r="E2943" s="68">
        <v>0.36299999999999999</v>
      </c>
      <c r="F2943" s="68">
        <v>0.34200000000000003</v>
      </c>
      <c r="G2943" s="68">
        <v>1</v>
      </c>
    </row>
    <row r="2944" spans="2:7" x14ac:dyDescent="0.2">
      <c r="B2944" s="68" t="s">
        <v>3016</v>
      </c>
      <c r="C2944" s="68">
        <v>0.14202249466945299</v>
      </c>
      <c r="D2944" s="68">
        <v>-6.4917301862094795E-2</v>
      </c>
      <c r="E2944" s="68">
        <v>0.89200000000000002</v>
      </c>
      <c r="F2944" s="68">
        <v>0.89600000000000002</v>
      </c>
      <c r="G2944" s="68">
        <v>1</v>
      </c>
    </row>
    <row r="2945" spans="2:7" x14ac:dyDescent="0.2">
      <c r="B2945" s="68" t="s">
        <v>3017</v>
      </c>
      <c r="C2945" s="68">
        <v>0.14205049199962</v>
      </c>
      <c r="D2945" s="68">
        <v>9.0274739854477398E-2</v>
      </c>
      <c r="E2945" s="68">
        <v>0.14099999999999999</v>
      </c>
      <c r="F2945" s="68">
        <v>0.11700000000000001</v>
      </c>
      <c r="G2945" s="68">
        <v>1</v>
      </c>
    </row>
    <row r="2946" spans="2:7" x14ac:dyDescent="0.2">
      <c r="B2946" s="68" t="s">
        <v>3018</v>
      </c>
      <c r="C2946" s="68">
        <v>0.14235461901806601</v>
      </c>
      <c r="D2946" s="68">
        <v>8.9137531182756705E-2</v>
      </c>
      <c r="E2946" s="68">
        <v>0.504</v>
      </c>
      <c r="F2946" s="68">
        <v>0.48299999999999998</v>
      </c>
      <c r="G2946" s="68">
        <v>1</v>
      </c>
    </row>
    <row r="2947" spans="2:7" x14ac:dyDescent="0.2">
      <c r="B2947" s="68" t="s">
        <v>3019</v>
      </c>
      <c r="C2947" s="68">
        <v>0.14267685764827301</v>
      </c>
      <c r="D2947" s="68">
        <v>0.10850389890494801</v>
      </c>
      <c r="E2947" s="68">
        <v>0.45400000000000001</v>
      </c>
      <c r="F2947" s="68">
        <v>0.441</v>
      </c>
      <c r="G2947" s="68">
        <v>1</v>
      </c>
    </row>
    <row r="2948" spans="2:7" x14ac:dyDescent="0.2">
      <c r="B2948" s="68" t="s">
        <v>3020</v>
      </c>
      <c r="C2948" s="68">
        <v>0.142684205131833</v>
      </c>
      <c r="D2948" s="68">
        <v>8.7680755512079406E-2</v>
      </c>
      <c r="E2948" s="68">
        <v>0.439</v>
      </c>
      <c r="F2948" s="68">
        <v>0.40699999999999997</v>
      </c>
      <c r="G2948" s="68">
        <v>1</v>
      </c>
    </row>
    <row r="2949" spans="2:7" x14ac:dyDescent="0.2">
      <c r="B2949" s="68" t="s">
        <v>3021</v>
      </c>
      <c r="C2949" s="68">
        <v>0.142741081096113</v>
      </c>
      <c r="D2949" s="68">
        <v>8.4942779940279906E-2</v>
      </c>
      <c r="E2949" s="68">
        <v>0.12</v>
      </c>
      <c r="F2949" s="68">
        <v>9.7000000000000003E-2</v>
      </c>
      <c r="G2949" s="68">
        <v>1</v>
      </c>
    </row>
    <row r="2950" spans="2:7" x14ac:dyDescent="0.2">
      <c r="B2950" s="68" t="s">
        <v>3022</v>
      </c>
      <c r="C2950" s="68">
        <v>0.14288332515112101</v>
      </c>
      <c r="D2950" s="68">
        <v>9.9572149413981195E-2</v>
      </c>
      <c r="E2950" s="68">
        <v>0.39900000000000002</v>
      </c>
      <c r="F2950" s="68">
        <v>0.379</v>
      </c>
      <c r="G2950" s="68">
        <v>1</v>
      </c>
    </row>
    <row r="2951" spans="2:7" x14ac:dyDescent="0.2">
      <c r="B2951" s="68" t="s">
        <v>3023</v>
      </c>
      <c r="C2951" s="68">
        <v>0.14289737084142601</v>
      </c>
      <c r="D2951" s="68">
        <v>9.0136808449416003E-2</v>
      </c>
      <c r="E2951" s="68">
        <v>0.4</v>
      </c>
      <c r="F2951" s="68">
        <v>0.371</v>
      </c>
      <c r="G2951" s="68">
        <v>1</v>
      </c>
    </row>
    <row r="2952" spans="2:7" x14ac:dyDescent="0.2">
      <c r="B2952" s="68" t="s">
        <v>3024</v>
      </c>
      <c r="C2952" s="68">
        <v>0.142959105617882</v>
      </c>
      <c r="D2952" s="68">
        <v>7.3498415276949697E-2</v>
      </c>
      <c r="E2952" s="68">
        <v>0.14499999999999999</v>
      </c>
      <c r="F2952" s="68">
        <v>0.11700000000000001</v>
      </c>
      <c r="G2952" s="68">
        <v>1</v>
      </c>
    </row>
    <row r="2953" spans="2:7" x14ac:dyDescent="0.2">
      <c r="B2953" s="68" t="s">
        <v>3025</v>
      </c>
      <c r="C2953" s="68">
        <v>0.14341162303389701</v>
      </c>
      <c r="D2953" s="68">
        <v>-1.6716874091657601E-2</v>
      </c>
      <c r="E2953" s="68">
        <v>0.13300000000000001</v>
      </c>
      <c r="F2953" s="68">
        <v>0.16400000000000001</v>
      </c>
      <c r="G2953" s="68">
        <v>1</v>
      </c>
    </row>
    <row r="2954" spans="2:7" x14ac:dyDescent="0.2">
      <c r="B2954" s="68" t="s">
        <v>3026</v>
      </c>
      <c r="C2954" s="68">
        <v>0.14349374924144101</v>
      </c>
      <c r="D2954" s="68">
        <v>7.6646519245329503E-2</v>
      </c>
      <c r="E2954" s="68">
        <v>0.16200000000000001</v>
      </c>
      <c r="F2954" s="68">
        <v>0.13600000000000001</v>
      </c>
      <c r="G2954" s="68">
        <v>1</v>
      </c>
    </row>
    <row r="2955" spans="2:7" x14ac:dyDescent="0.2">
      <c r="B2955" s="68" t="s">
        <v>3027</v>
      </c>
      <c r="C2955" s="68">
        <v>0.14354319882219399</v>
      </c>
      <c r="D2955" s="68">
        <v>-2.4731209664813601E-2</v>
      </c>
      <c r="E2955" s="68">
        <v>0.23799999999999999</v>
      </c>
      <c r="F2955" s="68">
        <v>0.28499999999999998</v>
      </c>
      <c r="G2955" s="68">
        <v>1</v>
      </c>
    </row>
    <row r="2956" spans="2:7" x14ac:dyDescent="0.2">
      <c r="B2956" s="68" t="s">
        <v>3028</v>
      </c>
      <c r="C2956" s="68">
        <v>0.14366989476890199</v>
      </c>
      <c r="D2956" s="68">
        <v>5.8877455871725201E-2</v>
      </c>
      <c r="E2956" s="68">
        <v>0.24099999999999999</v>
      </c>
      <c r="F2956" s="68">
        <v>0.214</v>
      </c>
      <c r="G2956" s="68">
        <v>1</v>
      </c>
    </row>
    <row r="2957" spans="2:7" x14ac:dyDescent="0.2">
      <c r="B2957" s="68" t="s">
        <v>3029</v>
      </c>
      <c r="C2957" s="68">
        <v>0.14385022120038601</v>
      </c>
      <c r="D2957" s="68">
        <v>-6.2352542448330599E-2</v>
      </c>
      <c r="E2957" s="68">
        <v>0.20300000000000001</v>
      </c>
      <c r="F2957" s="68">
        <v>0.23799999999999999</v>
      </c>
      <c r="G2957" s="68">
        <v>1</v>
      </c>
    </row>
    <row r="2958" spans="2:7" x14ac:dyDescent="0.2">
      <c r="B2958" s="68" t="s">
        <v>3030</v>
      </c>
      <c r="C2958" s="68">
        <v>0.143934213106794</v>
      </c>
      <c r="D2958" s="68">
        <v>-7.8674078307251705E-2</v>
      </c>
      <c r="E2958" s="68">
        <v>0.51200000000000001</v>
      </c>
      <c r="F2958" s="68">
        <v>0.55900000000000005</v>
      </c>
      <c r="G2958" s="68">
        <v>1</v>
      </c>
    </row>
    <row r="2959" spans="2:7" x14ac:dyDescent="0.2">
      <c r="B2959" s="68" t="s">
        <v>3031</v>
      </c>
      <c r="C2959" s="68">
        <v>0.14417883368353801</v>
      </c>
      <c r="D2959" s="68">
        <v>0.10769207042295301</v>
      </c>
      <c r="E2959" s="68">
        <v>0.19800000000000001</v>
      </c>
      <c r="F2959" s="68">
        <v>0.17499999999999999</v>
      </c>
      <c r="G2959" s="68">
        <v>1</v>
      </c>
    </row>
    <row r="2960" spans="2:7" x14ac:dyDescent="0.2">
      <c r="B2960" s="68" t="s">
        <v>3032</v>
      </c>
      <c r="C2960" s="68">
        <v>0.144314743061464</v>
      </c>
      <c r="D2960" s="68">
        <v>7.6824238676289E-2</v>
      </c>
      <c r="E2960" s="68">
        <v>0.79</v>
      </c>
      <c r="F2960" s="68">
        <v>0.78600000000000003</v>
      </c>
      <c r="G2960" s="68">
        <v>1</v>
      </c>
    </row>
    <row r="2961" spans="2:7" x14ac:dyDescent="0.2">
      <c r="B2961" s="68" t="s">
        <v>3033</v>
      </c>
      <c r="C2961" s="68">
        <v>0.14470229679046601</v>
      </c>
      <c r="D2961" s="68">
        <v>-2.1783101037493501E-2</v>
      </c>
      <c r="E2961" s="68">
        <v>0.40300000000000002</v>
      </c>
      <c r="F2961" s="68">
        <v>0.47499999999999998</v>
      </c>
      <c r="G2961" s="68">
        <v>1</v>
      </c>
    </row>
    <row r="2962" spans="2:7" x14ac:dyDescent="0.2">
      <c r="B2962" s="68" t="s">
        <v>3034</v>
      </c>
      <c r="C2962" s="68">
        <v>0.14473927117913199</v>
      </c>
      <c r="D2962" s="68">
        <v>8.3599409549274306E-2</v>
      </c>
      <c r="E2962" s="68">
        <v>0.72099999999999997</v>
      </c>
      <c r="F2962" s="68">
        <v>0.72599999999999998</v>
      </c>
      <c r="G2962" s="68">
        <v>1</v>
      </c>
    </row>
    <row r="2963" spans="2:7" x14ac:dyDescent="0.2">
      <c r="B2963" s="68" t="s">
        <v>3035</v>
      </c>
      <c r="C2963" s="68">
        <v>0.14482883366817001</v>
      </c>
      <c r="D2963" s="68">
        <v>-1.19388841759054E-2</v>
      </c>
      <c r="E2963" s="68">
        <v>8.3000000000000004E-2</v>
      </c>
      <c r="F2963" s="68">
        <v>0.107</v>
      </c>
      <c r="G2963" s="68">
        <v>1</v>
      </c>
    </row>
    <row r="2964" spans="2:7" x14ac:dyDescent="0.2">
      <c r="B2964" s="68" t="s">
        <v>3036</v>
      </c>
      <c r="C2964" s="68">
        <v>0.14496966399464101</v>
      </c>
      <c r="D2964" s="68">
        <v>0.106685211274533</v>
      </c>
      <c r="E2964" s="68">
        <v>0.34</v>
      </c>
      <c r="F2964" s="68">
        <v>0.313</v>
      </c>
      <c r="G2964" s="68">
        <v>1</v>
      </c>
    </row>
    <row r="2965" spans="2:7" x14ac:dyDescent="0.2">
      <c r="B2965" s="68" t="s">
        <v>3037</v>
      </c>
      <c r="C2965" s="68">
        <v>0.14524422072787199</v>
      </c>
      <c r="D2965" s="68">
        <v>-5.3740590715995497E-2</v>
      </c>
      <c r="E2965" s="68">
        <v>0.31900000000000001</v>
      </c>
      <c r="F2965" s="68">
        <v>0.371</v>
      </c>
      <c r="G2965" s="68">
        <v>1</v>
      </c>
    </row>
    <row r="2966" spans="2:7" x14ac:dyDescent="0.2">
      <c r="B2966" s="68" t="s">
        <v>3038</v>
      </c>
      <c r="C2966" s="68">
        <v>0.14551967091620899</v>
      </c>
      <c r="D2966" s="68">
        <v>7.8848618443594004E-2</v>
      </c>
      <c r="E2966" s="68">
        <v>0.33600000000000002</v>
      </c>
      <c r="F2966" s="68">
        <v>0.30299999999999999</v>
      </c>
      <c r="G2966" s="68">
        <v>1</v>
      </c>
    </row>
    <row r="2967" spans="2:7" x14ac:dyDescent="0.2">
      <c r="B2967" s="68" t="s">
        <v>3039</v>
      </c>
      <c r="C2967" s="68">
        <v>0.14566488583419801</v>
      </c>
      <c r="D2967" s="68">
        <v>0.10982337691336801</v>
      </c>
      <c r="E2967" s="68">
        <v>0.40300000000000002</v>
      </c>
      <c r="F2967" s="68">
        <v>0.38900000000000001</v>
      </c>
      <c r="G2967" s="68">
        <v>1</v>
      </c>
    </row>
    <row r="2968" spans="2:7" x14ac:dyDescent="0.2">
      <c r="B2968" s="68" t="s">
        <v>3040</v>
      </c>
      <c r="C2968" s="68">
        <v>0.145788727626324</v>
      </c>
      <c r="D2968" s="68">
        <v>-7.2725368788152403E-2</v>
      </c>
      <c r="E2968" s="68">
        <v>0.502</v>
      </c>
      <c r="F2968" s="68">
        <v>0.54300000000000004</v>
      </c>
      <c r="G2968" s="68">
        <v>1</v>
      </c>
    </row>
    <row r="2969" spans="2:7" x14ac:dyDescent="0.2">
      <c r="B2969" s="68" t="s">
        <v>3041</v>
      </c>
      <c r="C2969" s="68">
        <v>0.14588567134726799</v>
      </c>
      <c r="D2969" s="68">
        <v>-7.6108726097907406E-2</v>
      </c>
      <c r="E2969" s="68">
        <v>0.156</v>
      </c>
      <c r="F2969" s="68">
        <v>0.185</v>
      </c>
      <c r="G2969" s="68">
        <v>1</v>
      </c>
    </row>
    <row r="2970" spans="2:7" x14ac:dyDescent="0.2">
      <c r="B2970" s="68" t="s">
        <v>3042</v>
      </c>
      <c r="C2970" s="68">
        <v>0.14596775135310999</v>
      </c>
      <c r="D2970" s="68">
        <v>-4.8228360211816798E-2</v>
      </c>
      <c r="E2970" s="68">
        <v>0.36199999999999999</v>
      </c>
      <c r="F2970" s="68">
        <v>0.41</v>
      </c>
      <c r="G2970" s="68">
        <v>1</v>
      </c>
    </row>
    <row r="2971" spans="2:7" x14ac:dyDescent="0.2">
      <c r="B2971" s="68" t="s">
        <v>3043</v>
      </c>
      <c r="C2971" s="68">
        <v>0.14617723471734301</v>
      </c>
      <c r="D2971" s="68">
        <v>8.3827227566757201E-2</v>
      </c>
      <c r="E2971" s="68">
        <v>0.23899999999999999</v>
      </c>
      <c r="F2971" s="68">
        <v>0.20899999999999999</v>
      </c>
      <c r="G2971" s="68">
        <v>1</v>
      </c>
    </row>
    <row r="2972" spans="2:7" x14ac:dyDescent="0.2">
      <c r="B2972" s="68" t="s">
        <v>3044</v>
      </c>
      <c r="C2972" s="68">
        <v>0.14623770158813601</v>
      </c>
      <c r="D2972" s="68">
        <v>-3.6430448077920903E-2</v>
      </c>
      <c r="E2972" s="68">
        <v>0.10199999999999999</v>
      </c>
      <c r="F2972" s="68">
        <v>0.128</v>
      </c>
      <c r="G2972" s="68">
        <v>1</v>
      </c>
    </row>
    <row r="2973" spans="2:7" x14ac:dyDescent="0.2">
      <c r="B2973" s="68" t="s">
        <v>3045</v>
      </c>
      <c r="C2973" s="68">
        <v>0.14626308641102401</v>
      </c>
      <c r="D2973" s="68">
        <v>0.10730186848617899</v>
      </c>
      <c r="E2973" s="68">
        <v>0.20699999999999999</v>
      </c>
      <c r="F2973" s="68">
        <v>0.183</v>
      </c>
      <c r="G2973" s="68">
        <v>1</v>
      </c>
    </row>
    <row r="2974" spans="2:7" x14ac:dyDescent="0.2">
      <c r="B2974" s="68" t="s">
        <v>3046</v>
      </c>
      <c r="C2974" s="68">
        <v>0.146556187431887</v>
      </c>
      <c r="D2974" s="68">
        <v>8.6103968783168297E-2</v>
      </c>
      <c r="E2974" s="68">
        <v>0.216</v>
      </c>
      <c r="F2974" s="68">
        <v>0.191</v>
      </c>
      <c r="G2974" s="68">
        <v>1</v>
      </c>
    </row>
    <row r="2975" spans="2:7" x14ac:dyDescent="0.2">
      <c r="B2975" s="68" t="s">
        <v>3047</v>
      </c>
      <c r="C2975" s="68">
        <v>0.14675852311429499</v>
      </c>
      <c r="D2975" s="68">
        <v>6.8989044906785604E-2</v>
      </c>
      <c r="E2975" s="68">
        <v>0.71599999999999997</v>
      </c>
      <c r="F2975" s="68">
        <v>0.71799999999999997</v>
      </c>
      <c r="G2975" s="68">
        <v>1</v>
      </c>
    </row>
    <row r="2976" spans="2:7" x14ac:dyDescent="0.2">
      <c r="B2976" s="68" t="s">
        <v>3048</v>
      </c>
      <c r="C2976" s="68">
        <v>0.14676768902550699</v>
      </c>
      <c r="D2976" s="68">
        <v>-5.93163896238635E-2</v>
      </c>
      <c r="E2976" s="68">
        <v>0.42699999999999999</v>
      </c>
      <c r="F2976" s="68">
        <v>0.46700000000000003</v>
      </c>
      <c r="G2976" s="68">
        <v>1</v>
      </c>
    </row>
    <row r="2977" spans="2:7" x14ac:dyDescent="0.2">
      <c r="B2977" s="68" t="s">
        <v>3049</v>
      </c>
      <c r="C2977" s="68">
        <v>0.14693723541839601</v>
      </c>
      <c r="D2977" s="68">
        <v>-8.4576554548289606E-2</v>
      </c>
      <c r="E2977" s="68">
        <v>0.41</v>
      </c>
      <c r="F2977" s="68">
        <v>0.45200000000000001</v>
      </c>
      <c r="G2977" s="68">
        <v>1</v>
      </c>
    </row>
    <row r="2978" spans="2:7" x14ac:dyDescent="0.2">
      <c r="B2978" s="68" t="s">
        <v>3050</v>
      </c>
      <c r="C2978" s="68">
        <v>0.14695541709100801</v>
      </c>
      <c r="D2978" s="68">
        <v>-3.5850627001076503E-2</v>
      </c>
      <c r="E2978" s="68">
        <v>0.17</v>
      </c>
      <c r="F2978" s="68">
        <v>0.20100000000000001</v>
      </c>
      <c r="G2978" s="68">
        <v>1</v>
      </c>
    </row>
    <row r="2979" spans="2:7" x14ac:dyDescent="0.2">
      <c r="B2979" s="68" t="s">
        <v>3051</v>
      </c>
      <c r="C2979" s="68">
        <v>0.14716213334953199</v>
      </c>
      <c r="D2979" s="68">
        <v>0.112058661708105</v>
      </c>
      <c r="E2979" s="68">
        <v>0.47899999999999998</v>
      </c>
      <c r="F2979" s="68">
        <v>0.46500000000000002</v>
      </c>
      <c r="G2979" s="68">
        <v>1</v>
      </c>
    </row>
    <row r="2980" spans="2:7" x14ac:dyDescent="0.2">
      <c r="B2980" s="68" t="s">
        <v>3052</v>
      </c>
      <c r="C2980" s="68">
        <v>0.14717520829580399</v>
      </c>
      <c r="D2980" s="68">
        <v>5.0409477401817997E-2</v>
      </c>
      <c r="E2980" s="68">
        <v>0.60499999999999998</v>
      </c>
      <c r="F2980" s="68">
        <v>0.56699999999999995</v>
      </c>
      <c r="G2980" s="68">
        <v>1</v>
      </c>
    </row>
    <row r="2981" spans="2:7" x14ac:dyDescent="0.2">
      <c r="B2981" s="68" t="s">
        <v>3053</v>
      </c>
      <c r="C2981" s="68">
        <v>0.147203876567474</v>
      </c>
      <c r="D2981" s="68">
        <v>0.104678846980433</v>
      </c>
      <c r="E2981" s="68">
        <v>0.52400000000000002</v>
      </c>
      <c r="F2981" s="68">
        <v>0.50900000000000001</v>
      </c>
      <c r="G2981" s="68">
        <v>1</v>
      </c>
    </row>
    <row r="2982" spans="2:7" x14ac:dyDescent="0.2">
      <c r="B2982" s="68" t="s">
        <v>3054</v>
      </c>
      <c r="C2982" s="68">
        <v>0.147216174302292</v>
      </c>
      <c r="D2982" s="68">
        <v>8.0008654555794895E-2</v>
      </c>
      <c r="E2982" s="68">
        <v>0.255</v>
      </c>
      <c r="F2982" s="68">
        <v>0.22700000000000001</v>
      </c>
      <c r="G2982" s="68">
        <v>1</v>
      </c>
    </row>
    <row r="2983" spans="2:7" x14ac:dyDescent="0.2">
      <c r="B2983" s="68" t="s">
        <v>3055</v>
      </c>
      <c r="C2983" s="68">
        <v>0.14723483690565101</v>
      </c>
      <c r="D2983" s="68">
        <v>7.5941071013907596E-2</v>
      </c>
      <c r="E2983" s="68">
        <v>0.128</v>
      </c>
      <c r="F2983" s="68">
        <v>0.104</v>
      </c>
      <c r="G2983" s="68">
        <v>1</v>
      </c>
    </row>
    <row r="2984" spans="2:7" x14ac:dyDescent="0.2">
      <c r="B2984" s="68" t="s">
        <v>3056</v>
      </c>
      <c r="C2984" s="68">
        <v>0.14734786322039101</v>
      </c>
      <c r="D2984" s="68">
        <v>7.8008313881746602E-2</v>
      </c>
      <c r="E2984" s="68">
        <v>0.20200000000000001</v>
      </c>
      <c r="F2984" s="68">
        <v>0.17199999999999999</v>
      </c>
      <c r="G2984" s="68">
        <v>1</v>
      </c>
    </row>
    <row r="2985" spans="2:7" x14ac:dyDescent="0.2">
      <c r="B2985" s="68" t="s">
        <v>3057</v>
      </c>
      <c r="C2985" s="68">
        <v>0.14737996699054801</v>
      </c>
      <c r="D2985" s="68">
        <v>-3.26603402302659E-2</v>
      </c>
      <c r="E2985" s="68">
        <v>0.22800000000000001</v>
      </c>
      <c r="F2985" s="68">
        <v>0.26900000000000002</v>
      </c>
      <c r="G2985" s="68">
        <v>1</v>
      </c>
    </row>
    <row r="2986" spans="2:7" x14ac:dyDescent="0.2">
      <c r="B2986" s="68" t="s">
        <v>3058</v>
      </c>
      <c r="C2986" s="68">
        <v>0.147762408627615</v>
      </c>
      <c r="D2986" s="68">
        <v>-7.5181324970914801E-2</v>
      </c>
      <c r="E2986" s="68">
        <v>0.45400000000000001</v>
      </c>
      <c r="F2986" s="68">
        <v>0.504</v>
      </c>
      <c r="G2986" s="68">
        <v>1</v>
      </c>
    </row>
    <row r="2987" spans="2:7" x14ac:dyDescent="0.2">
      <c r="B2987" s="68" t="s">
        <v>3059</v>
      </c>
      <c r="C2987" s="68">
        <v>0.14815302942397099</v>
      </c>
      <c r="D2987" s="68">
        <v>8.3201448415341203E-2</v>
      </c>
      <c r="E2987" s="68">
        <v>0.746</v>
      </c>
      <c r="F2987" s="68">
        <v>0.73599999999999999</v>
      </c>
      <c r="G2987" s="68">
        <v>1</v>
      </c>
    </row>
    <row r="2988" spans="2:7" x14ac:dyDescent="0.2">
      <c r="B2988" s="68" t="s">
        <v>3060</v>
      </c>
      <c r="C2988" s="68">
        <v>0.14827139016445601</v>
      </c>
      <c r="D2988" s="68">
        <v>5.7965826006362201E-2</v>
      </c>
      <c r="E2988" s="68">
        <v>0.36599999999999999</v>
      </c>
      <c r="F2988" s="68">
        <v>0.33700000000000002</v>
      </c>
      <c r="G2988" s="68">
        <v>1</v>
      </c>
    </row>
    <row r="2989" spans="2:7" x14ac:dyDescent="0.2">
      <c r="B2989" s="68" t="s">
        <v>3061</v>
      </c>
      <c r="C2989" s="68">
        <v>0.148321291189177</v>
      </c>
      <c r="D2989" s="68">
        <v>-3.14591613518026E-2</v>
      </c>
      <c r="E2989" s="68">
        <v>0.26300000000000001</v>
      </c>
      <c r="F2989" s="68">
        <v>0.30299999999999999</v>
      </c>
      <c r="G2989" s="68">
        <v>1</v>
      </c>
    </row>
    <row r="2990" spans="2:7" x14ac:dyDescent="0.2">
      <c r="B2990" s="68" t="s">
        <v>3062</v>
      </c>
      <c r="C2990" s="68">
        <v>0.14840131295436501</v>
      </c>
      <c r="D2990" s="68">
        <v>8.96305684601513E-2</v>
      </c>
      <c r="E2990" s="68">
        <v>0.32200000000000001</v>
      </c>
      <c r="F2990" s="68">
        <v>0.29199999999999998</v>
      </c>
      <c r="G2990" s="68">
        <v>1</v>
      </c>
    </row>
    <row r="2991" spans="2:7" x14ac:dyDescent="0.2">
      <c r="B2991" s="68" t="s">
        <v>3063</v>
      </c>
      <c r="C2991" s="68">
        <v>0.1487999609433</v>
      </c>
      <c r="D2991" s="68">
        <v>7.5777601119402904E-2</v>
      </c>
      <c r="E2991" s="68">
        <v>0.11600000000000001</v>
      </c>
      <c r="F2991" s="68">
        <v>9.4E-2</v>
      </c>
      <c r="G2991" s="68">
        <v>1</v>
      </c>
    </row>
    <row r="2992" spans="2:7" x14ac:dyDescent="0.2">
      <c r="B2992" s="68" t="s">
        <v>3064</v>
      </c>
      <c r="C2992" s="68">
        <v>0.148955492722988</v>
      </c>
      <c r="D2992" s="68">
        <v>6.5686673407052906E-2</v>
      </c>
      <c r="E2992" s="68">
        <v>0.80200000000000005</v>
      </c>
      <c r="F2992" s="68">
        <v>0.80700000000000005</v>
      </c>
      <c r="G2992" s="68">
        <v>1</v>
      </c>
    </row>
    <row r="2993" spans="2:7" x14ac:dyDescent="0.2">
      <c r="B2993" s="68" t="s">
        <v>3065</v>
      </c>
      <c r="C2993" s="68">
        <v>0.148964309623906</v>
      </c>
      <c r="D2993" s="68">
        <v>8.7779950452387304E-2</v>
      </c>
      <c r="E2993" s="68">
        <v>0.33</v>
      </c>
      <c r="F2993" s="68">
        <v>0.308</v>
      </c>
      <c r="G2993" s="68">
        <v>1</v>
      </c>
    </row>
    <row r="2994" spans="2:7" x14ac:dyDescent="0.2">
      <c r="B2994" s="68" t="s">
        <v>3066</v>
      </c>
      <c r="C2994" s="68">
        <v>0.149072575054462</v>
      </c>
      <c r="D2994" s="68">
        <v>0.122566786081674</v>
      </c>
      <c r="E2994" s="68">
        <v>0.32100000000000001</v>
      </c>
      <c r="F2994" s="68">
        <v>0.29799999999999999</v>
      </c>
      <c r="G2994" s="68">
        <v>1</v>
      </c>
    </row>
    <row r="2995" spans="2:7" x14ac:dyDescent="0.2">
      <c r="B2995" s="68" t="s">
        <v>3067</v>
      </c>
      <c r="C2995" s="68">
        <v>0.14910112703381501</v>
      </c>
      <c r="D2995" s="68">
        <v>5.3419301111337601E-2</v>
      </c>
      <c r="E2995" s="68">
        <v>0.13200000000000001</v>
      </c>
      <c r="F2995" s="68">
        <v>0.107</v>
      </c>
      <c r="G2995" s="68">
        <v>1</v>
      </c>
    </row>
    <row r="2996" spans="2:7" x14ac:dyDescent="0.2">
      <c r="B2996" s="68" t="s">
        <v>3068</v>
      </c>
      <c r="C2996" s="68">
        <v>0.149490011356682</v>
      </c>
      <c r="D2996" s="68">
        <v>-2.7446805211378301E-2</v>
      </c>
      <c r="E2996" s="68">
        <v>0.45400000000000001</v>
      </c>
      <c r="F2996" s="68">
        <v>0.52</v>
      </c>
      <c r="G2996" s="68">
        <v>1</v>
      </c>
    </row>
    <row r="2997" spans="2:7" x14ac:dyDescent="0.2">
      <c r="B2997" s="68" t="s">
        <v>3069</v>
      </c>
      <c r="C2997" s="68">
        <v>0.14957170702902101</v>
      </c>
      <c r="D2997" s="68">
        <v>-4.4973437079921602E-2</v>
      </c>
      <c r="E2997" s="68">
        <v>0.17599999999999999</v>
      </c>
      <c r="F2997" s="68">
        <v>0.20899999999999999</v>
      </c>
      <c r="G2997" s="68">
        <v>1</v>
      </c>
    </row>
    <row r="2998" spans="2:7" x14ac:dyDescent="0.2">
      <c r="B2998" s="68" t="s">
        <v>3070</v>
      </c>
      <c r="C2998" s="68">
        <v>0.14970315378962901</v>
      </c>
      <c r="D2998" s="68">
        <v>-4.5039685577529603E-2</v>
      </c>
      <c r="E2998" s="68">
        <v>0.219</v>
      </c>
      <c r="F2998" s="68">
        <v>0.253</v>
      </c>
      <c r="G2998" s="68">
        <v>1</v>
      </c>
    </row>
    <row r="2999" spans="2:7" x14ac:dyDescent="0.2">
      <c r="B2999" s="68" t="s">
        <v>3071</v>
      </c>
      <c r="C2999" s="68">
        <v>0.14972424522427699</v>
      </c>
      <c r="D2999" s="68">
        <v>-6.5969412100645997E-2</v>
      </c>
      <c r="E2999" s="68">
        <v>0.85299999999999998</v>
      </c>
      <c r="F2999" s="68">
        <v>0.86199999999999999</v>
      </c>
      <c r="G2999" s="68">
        <v>1</v>
      </c>
    </row>
    <row r="3000" spans="2:7" x14ac:dyDescent="0.2">
      <c r="B3000" s="68" t="s">
        <v>3072</v>
      </c>
      <c r="C3000" s="68">
        <v>0.149826733755276</v>
      </c>
      <c r="D3000" s="68">
        <v>-6.6338964121009994E-2</v>
      </c>
      <c r="E3000" s="68">
        <v>0.13800000000000001</v>
      </c>
      <c r="F3000" s="68">
        <v>0.16700000000000001</v>
      </c>
      <c r="G3000" s="68">
        <v>1</v>
      </c>
    </row>
    <row r="3001" spans="2:7" x14ac:dyDescent="0.2">
      <c r="B3001" s="68" t="s">
        <v>3073</v>
      </c>
      <c r="C3001" s="68">
        <v>0.14987299183893499</v>
      </c>
      <c r="D3001" s="68">
        <v>-1.5641491509212301E-2</v>
      </c>
      <c r="E3001" s="68">
        <v>8.5999999999999993E-2</v>
      </c>
      <c r="F3001" s="68">
        <v>0.11</v>
      </c>
      <c r="G3001" s="68">
        <v>1</v>
      </c>
    </row>
    <row r="3002" spans="2:7" x14ac:dyDescent="0.2">
      <c r="B3002" s="68" t="s">
        <v>3074</v>
      </c>
      <c r="C3002" s="68">
        <v>0.14991829027113099</v>
      </c>
      <c r="D3002" s="68">
        <v>0.108534007487479</v>
      </c>
      <c r="E3002" s="68">
        <v>0.54</v>
      </c>
      <c r="F3002" s="68">
        <v>0.54300000000000004</v>
      </c>
      <c r="G3002" s="68">
        <v>1</v>
      </c>
    </row>
    <row r="3003" spans="2:7" x14ac:dyDescent="0.2">
      <c r="B3003" s="68" t="s">
        <v>3075</v>
      </c>
      <c r="C3003" s="68">
        <v>0.15034762958088899</v>
      </c>
      <c r="D3003" s="68">
        <v>8.6919252551543896E-2</v>
      </c>
      <c r="E3003" s="68">
        <v>0.309</v>
      </c>
      <c r="F3003" s="68">
        <v>0.28499999999999998</v>
      </c>
      <c r="G3003" s="68">
        <v>1</v>
      </c>
    </row>
    <row r="3004" spans="2:7" x14ac:dyDescent="0.2">
      <c r="B3004" s="68" t="s">
        <v>3076</v>
      </c>
      <c r="C3004" s="68">
        <v>0.150399101844165</v>
      </c>
      <c r="D3004" s="68">
        <v>-6.3578573494651597E-2</v>
      </c>
      <c r="E3004" s="68">
        <v>0.23200000000000001</v>
      </c>
      <c r="F3004" s="68">
        <v>0.26600000000000001</v>
      </c>
      <c r="G3004" s="68">
        <v>1</v>
      </c>
    </row>
    <row r="3005" spans="2:7" x14ac:dyDescent="0.2">
      <c r="B3005" s="68" t="s">
        <v>3077</v>
      </c>
      <c r="C3005" s="68">
        <v>0.1505691236826</v>
      </c>
      <c r="D3005" s="68">
        <v>-7.3051018524172298E-2</v>
      </c>
      <c r="E3005" s="68">
        <v>0.38800000000000001</v>
      </c>
      <c r="F3005" s="68">
        <v>0.436</v>
      </c>
      <c r="G3005" s="68">
        <v>1</v>
      </c>
    </row>
    <row r="3006" spans="2:7" x14ac:dyDescent="0.2">
      <c r="B3006" s="68" t="s">
        <v>3078</v>
      </c>
      <c r="C3006" s="68">
        <v>0.15062466897924001</v>
      </c>
      <c r="D3006" s="68">
        <v>-4.3815865136478102E-2</v>
      </c>
      <c r="E3006" s="68">
        <v>0.17799999999999999</v>
      </c>
      <c r="F3006" s="68">
        <v>0.21099999999999999</v>
      </c>
      <c r="G3006" s="68">
        <v>1</v>
      </c>
    </row>
    <row r="3007" spans="2:7" x14ac:dyDescent="0.2">
      <c r="B3007" s="68" t="s">
        <v>3079</v>
      </c>
      <c r="C3007" s="68">
        <v>0.150766633136759</v>
      </c>
      <c r="D3007" s="68">
        <v>7.79393321496301E-2</v>
      </c>
      <c r="E3007" s="68">
        <v>0.247</v>
      </c>
      <c r="F3007" s="68">
        <v>0.219</v>
      </c>
      <c r="G3007" s="68">
        <v>1</v>
      </c>
    </row>
    <row r="3008" spans="2:7" x14ac:dyDescent="0.2">
      <c r="B3008" s="68" t="s">
        <v>3080</v>
      </c>
      <c r="C3008" s="68">
        <v>0.15077407164020301</v>
      </c>
      <c r="D3008" s="68">
        <v>6.9130299135322898E-2</v>
      </c>
      <c r="E3008" s="68">
        <v>0.19</v>
      </c>
      <c r="F3008" s="68">
        <v>0.16200000000000001</v>
      </c>
      <c r="G3008" s="68">
        <v>1</v>
      </c>
    </row>
    <row r="3009" spans="2:7" x14ac:dyDescent="0.2">
      <c r="B3009" s="68" t="s">
        <v>3081</v>
      </c>
      <c r="C3009" s="68">
        <v>0.15093881664814901</v>
      </c>
      <c r="D3009" s="68">
        <v>6.7403667198165998E-2</v>
      </c>
      <c r="E3009" s="68">
        <v>0.151</v>
      </c>
      <c r="F3009" s="68">
        <v>0.125</v>
      </c>
      <c r="G3009" s="68">
        <v>1</v>
      </c>
    </row>
    <row r="3010" spans="2:7" x14ac:dyDescent="0.2">
      <c r="B3010" s="68" t="s">
        <v>3082</v>
      </c>
      <c r="C3010" s="68">
        <v>0.15113026821431699</v>
      </c>
      <c r="D3010" s="68">
        <v>-3.9077838119299498E-2</v>
      </c>
      <c r="E3010" s="68">
        <v>0.13700000000000001</v>
      </c>
      <c r="F3010" s="68">
        <v>0.16700000000000001</v>
      </c>
      <c r="G3010" s="68">
        <v>1</v>
      </c>
    </row>
    <row r="3011" spans="2:7" x14ac:dyDescent="0.2">
      <c r="B3011" s="68" t="s">
        <v>3083</v>
      </c>
      <c r="C3011" s="68">
        <v>0.151141521868147</v>
      </c>
      <c r="D3011" s="68">
        <v>8.9572301094600806E-2</v>
      </c>
      <c r="E3011" s="68">
        <v>0.23</v>
      </c>
      <c r="F3011" s="68">
        <v>0.20399999999999999</v>
      </c>
      <c r="G3011" s="68">
        <v>1</v>
      </c>
    </row>
    <row r="3012" spans="2:7" x14ac:dyDescent="0.2">
      <c r="B3012" s="68" t="s">
        <v>3084</v>
      </c>
      <c r="C3012" s="68">
        <v>0.151166257804107</v>
      </c>
      <c r="D3012" s="68">
        <v>8.8317899225434995E-2</v>
      </c>
      <c r="E3012" s="68">
        <v>0.19900000000000001</v>
      </c>
      <c r="F3012" s="68">
        <v>0.17199999999999999</v>
      </c>
      <c r="G3012" s="68">
        <v>1</v>
      </c>
    </row>
    <row r="3013" spans="2:7" x14ac:dyDescent="0.2">
      <c r="B3013" s="68" t="s">
        <v>3085</v>
      </c>
      <c r="C3013" s="68">
        <v>0.151194343731336</v>
      </c>
      <c r="D3013" s="68">
        <v>-5.1095578170475102E-2</v>
      </c>
      <c r="E3013" s="68">
        <v>0.247</v>
      </c>
      <c r="F3013" s="68">
        <v>0.28699999999999998</v>
      </c>
      <c r="G3013" s="68">
        <v>1</v>
      </c>
    </row>
    <row r="3014" spans="2:7" x14ac:dyDescent="0.2">
      <c r="B3014" s="68" t="s">
        <v>3086</v>
      </c>
      <c r="C3014" s="68">
        <v>0.15131433777203801</v>
      </c>
      <c r="D3014" s="68">
        <v>6.3877766639650696E-2</v>
      </c>
      <c r="E3014" s="68">
        <v>0.10299999999999999</v>
      </c>
      <c r="F3014" s="68">
        <v>8.1000000000000003E-2</v>
      </c>
      <c r="G3014" s="68">
        <v>1</v>
      </c>
    </row>
    <row r="3015" spans="2:7" x14ac:dyDescent="0.2">
      <c r="B3015" s="68" t="s">
        <v>3087</v>
      </c>
      <c r="C3015" s="68">
        <v>0.15148347181073499</v>
      </c>
      <c r="D3015" s="68">
        <v>-2.3537632328452501E-2</v>
      </c>
      <c r="E3015" s="68">
        <v>0.28399999999999997</v>
      </c>
      <c r="F3015" s="68">
        <v>0.33200000000000002</v>
      </c>
      <c r="G3015" s="68">
        <v>1</v>
      </c>
    </row>
    <row r="3016" spans="2:7" x14ac:dyDescent="0.2">
      <c r="B3016" s="68" t="s">
        <v>3088</v>
      </c>
      <c r="C3016" s="68">
        <v>0.152067700254021</v>
      </c>
      <c r="D3016" s="68">
        <v>4.6141297995628799E-2</v>
      </c>
      <c r="E3016" s="68">
        <v>0.104</v>
      </c>
      <c r="F3016" s="68">
        <v>8.1000000000000003E-2</v>
      </c>
      <c r="G3016" s="68">
        <v>1</v>
      </c>
    </row>
    <row r="3017" spans="2:7" x14ac:dyDescent="0.2">
      <c r="B3017" s="68" t="s">
        <v>3089</v>
      </c>
      <c r="C3017" s="68">
        <v>0.15220502057475099</v>
      </c>
      <c r="D3017" s="68">
        <v>4.8279763780030703E-2</v>
      </c>
      <c r="E3017" s="68">
        <v>0.17199999999999999</v>
      </c>
      <c r="F3017" s="68">
        <v>0.14399999999999999</v>
      </c>
      <c r="G3017" s="68">
        <v>1</v>
      </c>
    </row>
    <row r="3018" spans="2:7" x14ac:dyDescent="0.2">
      <c r="B3018" s="68" t="s">
        <v>3090</v>
      </c>
      <c r="C3018" s="68">
        <v>0.15235780337567001</v>
      </c>
      <c r="D3018" s="68">
        <v>3.9445023817680398E-2</v>
      </c>
      <c r="E3018" s="68">
        <v>0.94099999999999995</v>
      </c>
      <c r="F3018" s="68">
        <v>0.94299999999999995</v>
      </c>
      <c r="G3018" s="68">
        <v>1</v>
      </c>
    </row>
    <row r="3019" spans="2:7" x14ac:dyDescent="0.2">
      <c r="B3019" s="68" t="s">
        <v>3091</v>
      </c>
      <c r="C3019" s="68">
        <v>0.15240548918876201</v>
      </c>
      <c r="D3019" s="68">
        <v>-1.7748283005784099E-2</v>
      </c>
      <c r="E3019" s="68">
        <v>8.7999999999999995E-2</v>
      </c>
      <c r="F3019" s="68">
        <v>0.112</v>
      </c>
      <c r="G3019" s="68">
        <v>1</v>
      </c>
    </row>
    <row r="3020" spans="2:7" x14ac:dyDescent="0.2">
      <c r="B3020" s="68" t="s">
        <v>3092</v>
      </c>
      <c r="C3020" s="68">
        <v>0.15254966360936101</v>
      </c>
      <c r="D3020" s="68">
        <v>-4.8560446252158801E-2</v>
      </c>
      <c r="E3020" s="68">
        <v>0.16600000000000001</v>
      </c>
      <c r="F3020" s="68">
        <v>0.19800000000000001</v>
      </c>
      <c r="G3020" s="68">
        <v>1</v>
      </c>
    </row>
    <row r="3021" spans="2:7" x14ac:dyDescent="0.2">
      <c r="B3021" s="68" t="s">
        <v>3093</v>
      </c>
      <c r="C3021" s="68">
        <v>0.15259312485305199</v>
      </c>
      <c r="D3021" s="68">
        <v>-3.94355597443296E-2</v>
      </c>
      <c r="E3021" s="68">
        <v>0.221</v>
      </c>
      <c r="F3021" s="68">
        <v>0.26100000000000001</v>
      </c>
      <c r="G3021" s="68">
        <v>1</v>
      </c>
    </row>
    <row r="3022" spans="2:7" x14ac:dyDescent="0.2">
      <c r="B3022" s="68" t="s">
        <v>3094</v>
      </c>
      <c r="C3022" s="68">
        <v>0.152983943858961</v>
      </c>
      <c r="D3022" s="68">
        <v>6.4928720080141195E-2</v>
      </c>
      <c r="E3022" s="68">
        <v>0.45200000000000001</v>
      </c>
      <c r="F3022" s="68">
        <v>0.43099999999999999</v>
      </c>
      <c r="G3022" s="68">
        <v>1</v>
      </c>
    </row>
    <row r="3023" spans="2:7" x14ac:dyDescent="0.2">
      <c r="B3023" s="68" t="s">
        <v>3095</v>
      </c>
      <c r="C3023" s="68">
        <v>0.15300814813838901</v>
      </c>
      <c r="D3023" s="68">
        <v>-3.8285029181939302E-2</v>
      </c>
      <c r="E3023" s="68">
        <v>8.8999999999999996E-2</v>
      </c>
      <c r="F3023" s="68">
        <v>0.112</v>
      </c>
      <c r="G3023" s="68">
        <v>1</v>
      </c>
    </row>
    <row r="3024" spans="2:7" x14ac:dyDescent="0.2">
      <c r="B3024" s="68" t="s">
        <v>3096</v>
      </c>
      <c r="C3024" s="68">
        <v>0.153086640712534</v>
      </c>
      <c r="D3024" s="68">
        <v>-3.29769961422616E-2</v>
      </c>
      <c r="E3024" s="68">
        <v>0.32800000000000001</v>
      </c>
      <c r="F3024" s="68">
        <v>0.38100000000000001</v>
      </c>
      <c r="G3024" s="68">
        <v>1</v>
      </c>
    </row>
    <row r="3025" spans="2:7" x14ac:dyDescent="0.2">
      <c r="B3025" s="68" t="s">
        <v>3097</v>
      </c>
      <c r="C3025" s="68">
        <v>0.15340379564204301</v>
      </c>
      <c r="D3025" s="68">
        <v>8.0386373878842496E-2</v>
      </c>
      <c r="E3025" s="68">
        <v>0.19900000000000001</v>
      </c>
      <c r="F3025" s="68">
        <v>0.17199999999999999</v>
      </c>
      <c r="G3025" s="68">
        <v>1</v>
      </c>
    </row>
    <row r="3026" spans="2:7" x14ac:dyDescent="0.2">
      <c r="B3026" s="68" t="s">
        <v>3098</v>
      </c>
      <c r="C3026" s="68">
        <v>0.154568380551904</v>
      </c>
      <c r="D3026" s="68">
        <v>8.6554800235245005E-2</v>
      </c>
      <c r="E3026" s="68">
        <v>0.501</v>
      </c>
      <c r="F3026" s="68">
        <v>0.49099999999999999</v>
      </c>
      <c r="G3026" s="68">
        <v>1</v>
      </c>
    </row>
    <row r="3027" spans="2:7" x14ac:dyDescent="0.2">
      <c r="B3027" s="68" t="s">
        <v>3099</v>
      </c>
      <c r="C3027" s="68">
        <v>0.15461927726142699</v>
      </c>
      <c r="D3027" s="68">
        <v>6.8990446848982007E-2</v>
      </c>
      <c r="E3027" s="68">
        <v>0.153</v>
      </c>
      <c r="F3027" s="68">
        <v>0.128</v>
      </c>
      <c r="G3027" s="68">
        <v>1</v>
      </c>
    </row>
    <row r="3028" spans="2:7" x14ac:dyDescent="0.2">
      <c r="B3028" s="68" t="s">
        <v>3100</v>
      </c>
      <c r="C3028" s="68">
        <v>0.15467551595765799</v>
      </c>
      <c r="D3028" s="68">
        <v>0.12594455599287399</v>
      </c>
      <c r="E3028" s="68">
        <v>0.505</v>
      </c>
      <c r="F3028" s="68">
        <v>0.48</v>
      </c>
      <c r="G3028" s="68">
        <v>1</v>
      </c>
    </row>
    <row r="3029" spans="2:7" x14ac:dyDescent="0.2">
      <c r="B3029" s="68" t="s">
        <v>3101</v>
      </c>
      <c r="C3029" s="68">
        <v>0.154751632100074</v>
      </c>
      <c r="D3029" s="68">
        <v>-5.7071497215185098E-2</v>
      </c>
      <c r="E3029" s="68">
        <v>0.52100000000000002</v>
      </c>
      <c r="F3029" s="68">
        <v>0.57699999999999996</v>
      </c>
      <c r="G3029" s="68">
        <v>1</v>
      </c>
    </row>
    <row r="3030" spans="2:7" x14ac:dyDescent="0.2">
      <c r="B3030" s="68" t="s">
        <v>3102</v>
      </c>
      <c r="C3030" s="68">
        <v>0.15495349681696799</v>
      </c>
      <c r="D3030" s="68">
        <v>-4.6405448394374202E-2</v>
      </c>
      <c r="E3030" s="68">
        <v>0.253</v>
      </c>
      <c r="F3030" s="68">
        <v>0.29499999999999998</v>
      </c>
      <c r="G3030" s="68">
        <v>1</v>
      </c>
    </row>
    <row r="3031" spans="2:7" x14ac:dyDescent="0.2">
      <c r="B3031" s="68" t="s">
        <v>3103</v>
      </c>
      <c r="C3031" s="68">
        <v>0.155224174772399</v>
      </c>
      <c r="D3031" s="68">
        <v>-4.3662404431974097E-2</v>
      </c>
      <c r="E3031" s="68">
        <v>0.219</v>
      </c>
      <c r="F3031" s="68">
        <v>0.25600000000000001</v>
      </c>
      <c r="G3031" s="68">
        <v>1</v>
      </c>
    </row>
    <row r="3032" spans="2:7" x14ac:dyDescent="0.2">
      <c r="B3032" s="68" t="s">
        <v>3104</v>
      </c>
      <c r="C3032" s="68">
        <v>0.15532397623033001</v>
      </c>
      <c r="D3032" s="68">
        <v>9.0552355036937301E-2</v>
      </c>
      <c r="E3032" s="68">
        <v>0.22700000000000001</v>
      </c>
      <c r="F3032" s="68">
        <v>0.20100000000000001</v>
      </c>
      <c r="G3032" s="68">
        <v>1</v>
      </c>
    </row>
    <row r="3033" spans="2:7" x14ac:dyDescent="0.2">
      <c r="B3033" s="68" t="s">
        <v>3105</v>
      </c>
      <c r="C3033" s="68">
        <v>0.15552331481974199</v>
      </c>
      <c r="D3033" s="68">
        <v>-7.0041913926744401E-2</v>
      </c>
      <c r="E3033" s="68">
        <v>8.1000000000000003E-2</v>
      </c>
      <c r="F3033" s="68">
        <v>0.10199999999999999</v>
      </c>
      <c r="G3033" s="68">
        <v>1</v>
      </c>
    </row>
    <row r="3034" spans="2:7" x14ac:dyDescent="0.2">
      <c r="B3034" s="68" t="s">
        <v>3106</v>
      </c>
      <c r="C3034" s="68">
        <v>0.15556771481279799</v>
      </c>
      <c r="D3034" s="68">
        <v>-9.2916401119809297E-2</v>
      </c>
      <c r="E3034" s="68">
        <v>0.127</v>
      </c>
      <c r="F3034" s="68">
        <v>0.154</v>
      </c>
      <c r="G3034" s="68">
        <v>1</v>
      </c>
    </row>
    <row r="3035" spans="2:7" x14ac:dyDescent="0.2">
      <c r="B3035" s="68" t="s">
        <v>3107</v>
      </c>
      <c r="C3035" s="68">
        <v>0.15561217214334599</v>
      </c>
      <c r="D3035" s="68">
        <v>-6.13215169303356E-2</v>
      </c>
      <c r="E3035" s="68">
        <v>0.72299999999999998</v>
      </c>
      <c r="F3035" s="68">
        <v>0.76</v>
      </c>
      <c r="G3035" s="68">
        <v>1</v>
      </c>
    </row>
    <row r="3036" spans="2:7" x14ac:dyDescent="0.2">
      <c r="B3036" s="68" t="s">
        <v>3108</v>
      </c>
      <c r="C3036" s="68">
        <v>0.15566103687115099</v>
      </c>
      <c r="D3036" s="68">
        <v>-1.8580378747928901E-2</v>
      </c>
      <c r="E3036" s="68">
        <v>0.11799999999999999</v>
      </c>
      <c r="F3036" s="68">
        <v>0.14599999999999999</v>
      </c>
      <c r="G3036" s="68">
        <v>1</v>
      </c>
    </row>
    <row r="3037" spans="2:7" x14ac:dyDescent="0.2">
      <c r="B3037" s="68" t="s">
        <v>3109</v>
      </c>
      <c r="C3037" s="68">
        <v>0.155706320226285</v>
      </c>
      <c r="D3037" s="68">
        <v>7.9272474927575901E-2</v>
      </c>
      <c r="E3037" s="68">
        <v>0.157</v>
      </c>
      <c r="F3037" s="68">
        <v>0.13100000000000001</v>
      </c>
      <c r="G3037" s="68">
        <v>1</v>
      </c>
    </row>
    <row r="3038" spans="2:7" x14ac:dyDescent="0.2">
      <c r="B3038" s="68" t="s">
        <v>3110</v>
      </c>
      <c r="C3038" s="68">
        <v>0.155718317827091</v>
      </c>
      <c r="D3038" s="68">
        <v>-1.0846660378710699E-2</v>
      </c>
      <c r="E3038" s="68">
        <v>8.1000000000000003E-2</v>
      </c>
      <c r="F3038" s="68">
        <v>0.104</v>
      </c>
      <c r="G3038" s="68">
        <v>1</v>
      </c>
    </row>
    <row r="3039" spans="2:7" x14ac:dyDescent="0.2">
      <c r="B3039" s="68" t="s">
        <v>3111</v>
      </c>
      <c r="C3039" s="68">
        <v>0.156066069844323</v>
      </c>
      <c r="D3039" s="68">
        <v>9.0318023700566602E-2</v>
      </c>
      <c r="E3039" s="68">
        <v>0.38800000000000001</v>
      </c>
      <c r="F3039" s="68">
        <v>0.36299999999999999</v>
      </c>
      <c r="G3039" s="68">
        <v>1</v>
      </c>
    </row>
    <row r="3040" spans="2:7" x14ac:dyDescent="0.2">
      <c r="B3040" s="68" t="s">
        <v>3112</v>
      </c>
      <c r="C3040" s="68">
        <v>0.15632105264097501</v>
      </c>
      <c r="D3040" s="68">
        <v>9.0098260995078297E-2</v>
      </c>
      <c r="E3040" s="68">
        <v>0.376</v>
      </c>
      <c r="F3040" s="68">
        <v>0.35499999999999998</v>
      </c>
      <c r="G3040" s="68">
        <v>1</v>
      </c>
    </row>
    <row r="3041" spans="2:7" x14ac:dyDescent="0.2">
      <c r="B3041" s="68" t="s">
        <v>3113</v>
      </c>
      <c r="C3041" s="68">
        <v>0.15667595701412401</v>
      </c>
      <c r="D3041" s="68">
        <v>7.6858327700787696E-2</v>
      </c>
      <c r="E3041" s="68">
        <v>0.3</v>
      </c>
      <c r="F3041" s="68">
        <v>0.27400000000000002</v>
      </c>
      <c r="G3041" s="68">
        <v>1</v>
      </c>
    </row>
    <row r="3042" spans="2:7" x14ac:dyDescent="0.2">
      <c r="B3042" s="68" t="s">
        <v>3114</v>
      </c>
      <c r="C3042" s="68">
        <v>0.156701559498828</v>
      </c>
      <c r="D3042" s="68">
        <v>-4.2340342195442103E-2</v>
      </c>
      <c r="E3042" s="68">
        <v>0.20100000000000001</v>
      </c>
      <c r="F3042" s="68">
        <v>0.23799999999999999</v>
      </c>
      <c r="G3042" s="68">
        <v>1</v>
      </c>
    </row>
    <row r="3043" spans="2:7" x14ac:dyDescent="0.2">
      <c r="B3043" s="68" t="s">
        <v>3115</v>
      </c>
      <c r="C3043" s="68">
        <v>0.15709495020016701</v>
      </c>
      <c r="D3043" s="68">
        <v>-2.6041385353751001E-2</v>
      </c>
      <c r="E3043" s="68">
        <v>0.186</v>
      </c>
      <c r="F3043" s="68">
        <v>0.222</v>
      </c>
      <c r="G3043" s="68">
        <v>1</v>
      </c>
    </row>
    <row r="3044" spans="2:7" x14ac:dyDescent="0.2">
      <c r="B3044" s="68" t="s">
        <v>3116</v>
      </c>
      <c r="C3044" s="68">
        <v>0.157265452302421</v>
      </c>
      <c r="D3044" s="68">
        <v>-1.68599924923503E-2</v>
      </c>
      <c r="E3044" s="68">
        <v>8.7999999999999995E-2</v>
      </c>
      <c r="F3044" s="68">
        <v>0.112</v>
      </c>
      <c r="G3044" s="68">
        <v>1</v>
      </c>
    </row>
    <row r="3045" spans="2:7" x14ac:dyDescent="0.2">
      <c r="B3045" s="68" t="s">
        <v>3117</v>
      </c>
      <c r="C3045" s="68">
        <v>0.157417838136265</v>
      </c>
      <c r="D3045" s="68">
        <v>-3.56440680919674E-2</v>
      </c>
      <c r="E3045" s="68">
        <v>0.10299999999999999</v>
      </c>
      <c r="F3045" s="68">
        <v>0.128</v>
      </c>
      <c r="G3045" s="68">
        <v>1</v>
      </c>
    </row>
    <row r="3046" spans="2:7" x14ac:dyDescent="0.2">
      <c r="B3046" s="68" t="s">
        <v>3118</v>
      </c>
      <c r="C3046" s="68">
        <v>0.15745485883412499</v>
      </c>
      <c r="D3046" s="68">
        <v>-2.9405484299319402E-2</v>
      </c>
      <c r="E3046" s="68">
        <v>0.155</v>
      </c>
      <c r="F3046" s="68">
        <v>0.188</v>
      </c>
      <c r="G3046" s="68">
        <v>1</v>
      </c>
    </row>
    <row r="3047" spans="2:7" x14ac:dyDescent="0.2">
      <c r="B3047" s="68" t="s">
        <v>3119</v>
      </c>
      <c r="C3047" s="68">
        <v>0.157555519159227</v>
      </c>
      <c r="D3047" s="68">
        <v>-3.6258067483011698E-2</v>
      </c>
      <c r="E3047" s="68">
        <v>0.253</v>
      </c>
      <c r="F3047" s="68">
        <v>0.29799999999999999</v>
      </c>
      <c r="G3047" s="68">
        <v>1</v>
      </c>
    </row>
    <row r="3048" spans="2:7" x14ac:dyDescent="0.2">
      <c r="B3048" s="68" t="s">
        <v>3120</v>
      </c>
      <c r="C3048" s="68">
        <v>0.157621544065838</v>
      </c>
      <c r="D3048" s="68">
        <v>-5.8690976268420701E-2</v>
      </c>
      <c r="E3048" s="68">
        <v>0.27700000000000002</v>
      </c>
      <c r="F3048" s="68">
        <v>0.313</v>
      </c>
      <c r="G3048" s="68">
        <v>1</v>
      </c>
    </row>
    <row r="3049" spans="2:7" x14ac:dyDescent="0.2">
      <c r="B3049" s="68" t="s">
        <v>3121</v>
      </c>
      <c r="C3049" s="68">
        <v>0.15786636682222799</v>
      </c>
      <c r="D3049" s="68">
        <v>-2.1300080132083302E-2</v>
      </c>
      <c r="E3049" s="68">
        <v>0.158</v>
      </c>
      <c r="F3049" s="68">
        <v>0.191</v>
      </c>
      <c r="G3049" s="68">
        <v>1</v>
      </c>
    </row>
    <row r="3050" spans="2:7" x14ac:dyDescent="0.2">
      <c r="B3050" s="68" t="s">
        <v>172</v>
      </c>
      <c r="C3050" s="68">
        <v>0.15797764222725799</v>
      </c>
      <c r="D3050" s="68">
        <v>6.6115882386918096E-2</v>
      </c>
      <c r="E3050" s="68">
        <v>0.98899999999999999</v>
      </c>
      <c r="F3050" s="68">
        <v>0.97899999999999998</v>
      </c>
      <c r="G3050" s="68">
        <v>1</v>
      </c>
    </row>
    <row r="3051" spans="2:7" x14ac:dyDescent="0.2">
      <c r="B3051" s="68" t="s">
        <v>3122</v>
      </c>
      <c r="C3051" s="68">
        <v>0.15854758621388801</v>
      </c>
      <c r="D3051" s="68">
        <v>-3.6589398977056799E-2</v>
      </c>
      <c r="E3051" s="68">
        <v>0.17</v>
      </c>
      <c r="F3051" s="68">
        <v>0.20399999999999999</v>
      </c>
      <c r="G3051" s="68">
        <v>1</v>
      </c>
    </row>
    <row r="3052" spans="2:7" x14ac:dyDescent="0.2">
      <c r="B3052" s="68" t="s">
        <v>3123</v>
      </c>
      <c r="C3052" s="68">
        <v>0.15877675862382001</v>
      </c>
      <c r="D3052" s="68">
        <v>8.1235275180844405E-2</v>
      </c>
      <c r="E3052" s="68">
        <v>0.2</v>
      </c>
      <c r="F3052" s="68">
        <v>0.17499999999999999</v>
      </c>
      <c r="G3052" s="68">
        <v>1</v>
      </c>
    </row>
    <row r="3053" spans="2:7" x14ac:dyDescent="0.2">
      <c r="B3053" s="68" t="s">
        <v>3124</v>
      </c>
      <c r="C3053" s="68">
        <v>0.15888550405009</v>
      </c>
      <c r="D3053" s="68">
        <v>-5.6465992128390999E-2</v>
      </c>
      <c r="E3053" s="68">
        <v>0.36699999999999999</v>
      </c>
      <c r="F3053" s="68">
        <v>0.41799999999999998</v>
      </c>
      <c r="G3053" s="68">
        <v>1</v>
      </c>
    </row>
    <row r="3054" spans="2:7" x14ac:dyDescent="0.2">
      <c r="B3054" s="68" t="s">
        <v>3125</v>
      </c>
      <c r="C3054" s="68">
        <v>0.159058661504621</v>
      </c>
      <c r="D3054" s="68">
        <v>0.106513373178575</v>
      </c>
      <c r="E3054" s="68">
        <v>0.152</v>
      </c>
      <c r="F3054" s="68">
        <v>0.13100000000000001</v>
      </c>
      <c r="G3054" s="68">
        <v>1</v>
      </c>
    </row>
    <row r="3055" spans="2:7" x14ac:dyDescent="0.2">
      <c r="B3055" s="68" t="s">
        <v>3126</v>
      </c>
      <c r="C3055" s="68">
        <v>0.159100889807126</v>
      </c>
      <c r="D3055" s="68">
        <v>-6.9427943047577698E-2</v>
      </c>
      <c r="E3055" s="68">
        <v>0.24099999999999999</v>
      </c>
      <c r="F3055" s="68">
        <v>0.27700000000000002</v>
      </c>
      <c r="G3055" s="68">
        <v>1</v>
      </c>
    </row>
    <row r="3056" spans="2:7" x14ac:dyDescent="0.2">
      <c r="B3056" s="68" t="s">
        <v>3127</v>
      </c>
      <c r="C3056" s="68">
        <v>0.15940867441506801</v>
      </c>
      <c r="D3056" s="68">
        <v>-3.7533951413559301E-2</v>
      </c>
      <c r="E3056" s="68">
        <v>0.157</v>
      </c>
      <c r="F3056" s="68">
        <v>0.188</v>
      </c>
      <c r="G3056" s="68">
        <v>1</v>
      </c>
    </row>
    <row r="3057" spans="2:7" x14ac:dyDescent="0.2">
      <c r="B3057" s="68" t="s">
        <v>3128</v>
      </c>
      <c r="C3057" s="68">
        <v>0.15948716916423999</v>
      </c>
      <c r="D3057" s="68">
        <v>-3.5809097656706701E-2</v>
      </c>
      <c r="E3057" s="68">
        <v>0.17699999999999999</v>
      </c>
      <c r="F3057" s="68">
        <v>0.214</v>
      </c>
      <c r="G3057" s="68">
        <v>1</v>
      </c>
    </row>
    <row r="3058" spans="2:7" x14ac:dyDescent="0.2">
      <c r="B3058" s="68" t="s">
        <v>3129</v>
      </c>
      <c r="C3058" s="68">
        <v>0.15951008477675899</v>
      </c>
      <c r="D3058" s="68">
        <v>-4.6935066648163798E-2</v>
      </c>
      <c r="E3058" s="68">
        <v>0.44700000000000001</v>
      </c>
      <c r="F3058" s="68">
        <v>0.49299999999999999</v>
      </c>
      <c r="G3058" s="68">
        <v>1</v>
      </c>
    </row>
    <row r="3059" spans="2:7" x14ac:dyDescent="0.2">
      <c r="B3059" s="68" t="s">
        <v>3130</v>
      </c>
      <c r="C3059" s="68">
        <v>0.159644229424796</v>
      </c>
      <c r="D3059" s="68">
        <v>-6.00739874579014E-2</v>
      </c>
      <c r="E3059" s="68">
        <v>0.1</v>
      </c>
      <c r="F3059" s="68">
        <v>0.123</v>
      </c>
      <c r="G3059" s="68">
        <v>1</v>
      </c>
    </row>
    <row r="3060" spans="2:7" x14ac:dyDescent="0.2">
      <c r="B3060" s="68" t="s">
        <v>3131</v>
      </c>
      <c r="C3060" s="68">
        <v>0.15997155368591701</v>
      </c>
      <c r="D3060" s="68">
        <v>-2.6817381088837501E-2</v>
      </c>
      <c r="E3060" s="68">
        <v>0.63500000000000001</v>
      </c>
      <c r="F3060" s="68">
        <v>0.69499999999999995</v>
      </c>
      <c r="G3060" s="68">
        <v>1</v>
      </c>
    </row>
    <row r="3061" spans="2:7" x14ac:dyDescent="0.2">
      <c r="B3061" s="68" t="s">
        <v>3132</v>
      </c>
      <c r="C3061" s="68">
        <v>0.16016925847104199</v>
      </c>
      <c r="D3061" s="68">
        <v>9.9767533038680606E-2</v>
      </c>
      <c r="E3061" s="68">
        <v>0.17699999999999999</v>
      </c>
      <c r="F3061" s="68">
        <v>0.154</v>
      </c>
      <c r="G3061" s="68">
        <v>1</v>
      </c>
    </row>
    <row r="3062" spans="2:7" x14ac:dyDescent="0.2">
      <c r="B3062" s="68" t="s">
        <v>3133</v>
      </c>
      <c r="C3062" s="68">
        <v>0.16029236258254101</v>
      </c>
      <c r="D3062" s="68">
        <v>-0.105438869300493</v>
      </c>
      <c r="E3062" s="68">
        <v>0.60199999999999998</v>
      </c>
      <c r="F3062" s="68">
        <v>0.63200000000000001</v>
      </c>
      <c r="G3062" s="68">
        <v>1</v>
      </c>
    </row>
    <row r="3063" spans="2:7" x14ac:dyDescent="0.2">
      <c r="B3063" s="68" t="s">
        <v>3134</v>
      </c>
      <c r="C3063" s="68">
        <v>0.16031563730133599</v>
      </c>
      <c r="D3063" s="68">
        <v>-5.2761523733283203E-2</v>
      </c>
      <c r="E3063" s="68">
        <v>0.34399999999999997</v>
      </c>
      <c r="F3063" s="68">
        <v>0.39400000000000002</v>
      </c>
      <c r="G3063" s="68">
        <v>1</v>
      </c>
    </row>
    <row r="3064" spans="2:7" x14ac:dyDescent="0.2">
      <c r="B3064" s="68" t="s">
        <v>3135</v>
      </c>
      <c r="C3064" s="68">
        <v>0.16064150897461199</v>
      </c>
      <c r="D3064" s="68">
        <v>0.101462594633329</v>
      </c>
      <c r="E3064" s="68">
        <v>0.27300000000000002</v>
      </c>
      <c r="F3064" s="68">
        <v>0.24299999999999999</v>
      </c>
      <c r="G3064" s="68">
        <v>1</v>
      </c>
    </row>
    <row r="3065" spans="2:7" x14ac:dyDescent="0.2">
      <c r="B3065" s="68" t="s">
        <v>3136</v>
      </c>
      <c r="C3065" s="68">
        <v>0.160742278730369</v>
      </c>
      <c r="D3065" s="68">
        <v>-3.83374757221066E-2</v>
      </c>
      <c r="E3065" s="68">
        <v>0.35099999999999998</v>
      </c>
      <c r="F3065" s="68">
        <v>0.38600000000000001</v>
      </c>
      <c r="G3065" s="68">
        <v>1</v>
      </c>
    </row>
    <row r="3066" spans="2:7" x14ac:dyDescent="0.2">
      <c r="B3066" s="68" t="s">
        <v>3137</v>
      </c>
      <c r="C3066" s="68">
        <v>0.16087604694035501</v>
      </c>
      <c r="D3066" s="68">
        <v>-3.92642846749197E-2</v>
      </c>
      <c r="E3066" s="68">
        <v>0.157</v>
      </c>
      <c r="F3066" s="68">
        <v>0.188</v>
      </c>
      <c r="G3066" s="68">
        <v>1</v>
      </c>
    </row>
    <row r="3067" spans="2:7" x14ac:dyDescent="0.2">
      <c r="B3067" s="68" t="s">
        <v>3138</v>
      </c>
      <c r="C3067" s="68">
        <v>0.161068394192941</v>
      </c>
      <c r="D3067" s="68">
        <v>7.0727411146933802E-2</v>
      </c>
      <c r="E3067" s="68">
        <v>0.29899999999999999</v>
      </c>
      <c r="F3067" s="68">
        <v>0.27200000000000002</v>
      </c>
      <c r="G3067" s="68">
        <v>1</v>
      </c>
    </row>
    <row r="3068" spans="2:7" x14ac:dyDescent="0.2">
      <c r="B3068" s="68" t="s">
        <v>3139</v>
      </c>
      <c r="C3068" s="68">
        <v>0.16108918967320501</v>
      </c>
      <c r="D3068" s="68">
        <v>-2.2785582548911699E-2</v>
      </c>
      <c r="E3068" s="68">
        <v>8.8999999999999996E-2</v>
      </c>
      <c r="F3068" s="68">
        <v>0.112</v>
      </c>
      <c r="G3068" s="68">
        <v>1</v>
      </c>
    </row>
    <row r="3069" spans="2:7" x14ac:dyDescent="0.2">
      <c r="B3069" s="71">
        <v>44810</v>
      </c>
      <c r="C3069" s="68">
        <v>0.16159632281616801</v>
      </c>
      <c r="D3069" s="68">
        <v>-4.4178144225206703E-2</v>
      </c>
      <c r="E3069" s="68">
        <v>0.55400000000000005</v>
      </c>
      <c r="F3069" s="68">
        <v>0.59799999999999998</v>
      </c>
      <c r="G3069" s="68">
        <v>1</v>
      </c>
    </row>
    <row r="3070" spans="2:7" x14ac:dyDescent="0.2">
      <c r="B3070" s="68" t="s">
        <v>3140</v>
      </c>
      <c r="C3070" s="68">
        <v>0.16168549780886399</v>
      </c>
      <c r="D3070" s="68">
        <v>0.10755209744908199</v>
      </c>
      <c r="E3070" s="68">
        <v>0.32300000000000001</v>
      </c>
      <c r="F3070" s="68">
        <v>0.3</v>
      </c>
      <c r="G3070" s="68">
        <v>1</v>
      </c>
    </row>
    <row r="3071" spans="2:7" x14ac:dyDescent="0.2">
      <c r="B3071" s="68" t="s">
        <v>3141</v>
      </c>
      <c r="C3071" s="68">
        <v>0.16194268033133499</v>
      </c>
      <c r="D3071" s="68">
        <v>9.0465285497409995E-2</v>
      </c>
      <c r="E3071" s="68">
        <v>0.45100000000000001</v>
      </c>
      <c r="F3071" s="68">
        <v>0.436</v>
      </c>
      <c r="G3071" s="68">
        <v>1</v>
      </c>
    </row>
    <row r="3072" spans="2:7" x14ac:dyDescent="0.2">
      <c r="B3072" s="68" t="s">
        <v>3142</v>
      </c>
      <c r="C3072" s="68">
        <v>0.16211419198867899</v>
      </c>
      <c r="D3072" s="68">
        <v>-5.3807950423903801E-2</v>
      </c>
      <c r="E3072" s="68">
        <v>0.28799999999999998</v>
      </c>
      <c r="F3072" s="68">
        <v>0.33200000000000002</v>
      </c>
      <c r="G3072" s="68">
        <v>1</v>
      </c>
    </row>
    <row r="3073" spans="2:7" x14ac:dyDescent="0.2">
      <c r="B3073" s="68" t="s">
        <v>3143</v>
      </c>
      <c r="C3073" s="68">
        <v>0.16220088587499901</v>
      </c>
      <c r="D3073" s="68">
        <v>-7.0872483332946906E-2</v>
      </c>
      <c r="E3073" s="68">
        <v>0.28199999999999997</v>
      </c>
      <c r="F3073" s="68">
        <v>0.32600000000000001</v>
      </c>
      <c r="G3073" s="68">
        <v>1</v>
      </c>
    </row>
    <row r="3074" spans="2:7" x14ac:dyDescent="0.2">
      <c r="B3074" s="68" t="s">
        <v>3144</v>
      </c>
      <c r="C3074" s="68">
        <v>0.16256249839623799</v>
      </c>
      <c r="D3074" s="68">
        <v>0.113150747287756</v>
      </c>
      <c r="E3074" s="68">
        <v>0.41099999999999998</v>
      </c>
      <c r="F3074" s="68">
        <v>0.41299999999999998</v>
      </c>
      <c r="G3074" s="68">
        <v>1</v>
      </c>
    </row>
    <row r="3075" spans="2:7" x14ac:dyDescent="0.2">
      <c r="B3075" s="68" t="s">
        <v>3145</v>
      </c>
      <c r="C3075" s="68">
        <v>0.16264719279608</v>
      </c>
      <c r="D3075" s="68">
        <v>8.9964659677672199E-2</v>
      </c>
      <c r="E3075" s="68">
        <v>0.41799999999999998</v>
      </c>
      <c r="F3075" s="68">
        <v>0.39900000000000002</v>
      </c>
      <c r="G3075" s="68">
        <v>1</v>
      </c>
    </row>
    <row r="3076" spans="2:7" x14ac:dyDescent="0.2">
      <c r="B3076" s="68" t="s">
        <v>3146</v>
      </c>
      <c r="C3076" s="68">
        <v>0.16280428517859399</v>
      </c>
      <c r="D3076" s="68">
        <v>-1.70399465553507E-2</v>
      </c>
      <c r="E3076" s="68">
        <v>9.2999999999999999E-2</v>
      </c>
      <c r="F3076" s="68">
        <v>0.11700000000000001</v>
      </c>
      <c r="G3076" s="68">
        <v>1</v>
      </c>
    </row>
    <row r="3077" spans="2:7" x14ac:dyDescent="0.2">
      <c r="B3077" s="68" t="s">
        <v>3147</v>
      </c>
      <c r="C3077" s="68">
        <v>0.16321030803608499</v>
      </c>
      <c r="D3077" s="68">
        <v>8.5438941927526005E-2</v>
      </c>
      <c r="E3077" s="68">
        <v>0.40500000000000003</v>
      </c>
      <c r="F3077" s="68">
        <v>0.39200000000000002</v>
      </c>
      <c r="G3077" s="68">
        <v>1</v>
      </c>
    </row>
    <row r="3078" spans="2:7" x14ac:dyDescent="0.2">
      <c r="B3078" s="68" t="s">
        <v>3148</v>
      </c>
      <c r="C3078" s="68">
        <v>0.16344641899550699</v>
      </c>
      <c r="D3078" s="68">
        <v>9.6715751355827703E-2</v>
      </c>
      <c r="E3078" s="68">
        <v>0.53300000000000003</v>
      </c>
      <c r="F3078" s="68">
        <v>0.52</v>
      </c>
      <c r="G3078" s="68">
        <v>1</v>
      </c>
    </row>
    <row r="3079" spans="2:7" x14ac:dyDescent="0.2">
      <c r="B3079" s="68" t="s">
        <v>3149</v>
      </c>
      <c r="C3079" s="68">
        <v>0.163475281936906</v>
      </c>
      <c r="D3079" s="68">
        <v>-4.46691053503031E-2</v>
      </c>
      <c r="E3079" s="68">
        <v>9.5000000000000001E-2</v>
      </c>
      <c r="F3079" s="68">
        <v>0.11700000000000001</v>
      </c>
      <c r="G3079" s="68">
        <v>1</v>
      </c>
    </row>
    <row r="3080" spans="2:7" x14ac:dyDescent="0.2">
      <c r="B3080" s="68" t="s">
        <v>3150</v>
      </c>
      <c r="C3080" s="68">
        <v>0.16470607242344101</v>
      </c>
      <c r="D3080" s="68">
        <v>-7.6897794163442307E-2</v>
      </c>
      <c r="E3080" s="68">
        <v>0.67200000000000004</v>
      </c>
      <c r="F3080" s="68">
        <v>0.70799999999999996</v>
      </c>
      <c r="G3080" s="68">
        <v>1</v>
      </c>
    </row>
    <row r="3081" spans="2:7" x14ac:dyDescent="0.2">
      <c r="B3081" s="68" t="s">
        <v>3151</v>
      </c>
      <c r="C3081" s="68">
        <v>0.16476706305487801</v>
      </c>
      <c r="D3081" s="68">
        <v>7.3204021502709896E-2</v>
      </c>
      <c r="E3081" s="68">
        <v>0.28599999999999998</v>
      </c>
      <c r="F3081" s="68">
        <v>0.25600000000000001</v>
      </c>
      <c r="G3081" s="68">
        <v>1</v>
      </c>
    </row>
    <row r="3082" spans="2:7" x14ac:dyDescent="0.2">
      <c r="B3082" s="68" t="s">
        <v>3152</v>
      </c>
      <c r="C3082" s="68">
        <v>0.16480202709240299</v>
      </c>
      <c r="D3082" s="68">
        <v>7.5803837078086106E-2</v>
      </c>
      <c r="E3082" s="68">
        <v>0.32200000000000001</v>
      </c>
      <c r="F3082" s="68">
        <v>0.3</v>
      </c>
      <c r="G3082" s="68">
        <v>1</v>
      </c>
    </row>
    <row r="3083" spans="2:7" x14ac:dyDescent="0.2">
      <c r="B3083" s="68" t="s">
        <v>3153</v>
      </c>
      <c r="C3083" s="68">
        <v>0.16483773669434701</v>
      </c>
      <c r="D3083" s="68">
        <v>4.8550427025408599E-2</v>
      </c>
      <c r="E3083" s="68">
        <v>0.158</v>
      </c>
      <c r="F3083" s="68">
        <v>0.13300000000000001</v>
      </c>
      <c r="G3083" s="68">
        <v>1</v>
      </c>
    </row>
    <row r="3084" spans="2:7" x14ac:dyDescent="0.2">
      <c r="B3084" s="68" t="s">
        <v>3154</v>
      </c>
      <c r="C3084" s="68">
        <v>0.16497808524236199</v>
      </c>
      <c r="D3084" s="68">
        <v>6.0033876850745002E-2</v>
      </c>
      <c r="E3084" s="68">
        <v>0.125</v>
      </c>
      <c r="F3084" s="68">
        <v>0.10199999999999999</v>
      </c>
      <c r="G3084" s="68">
        <v>1</v>
      </c>
    </row>
    <row r="3085" spans="2:7" x14ac:dyDescent="0.2">
      <c r="B3085" s="68" t="s">
        <v>3155</v>
      </c>
      <c r="C3085" s="68">
        <v>0.165468569508576</v>
      </c>
      <c r="D3085" s="68">
        <v>9.6876839671851803E-2</v>
      </c>
      <c r="E3085" s="68">
        <v>0.26300000000000001</v>
      </c>
      <c r="F3085" s="68">
        <v>0.24299999999999999</v>
      </c>
      <c r="G3085" s="68">
        <v>1</v>
      </c>
    </row>
    <row r="3086" spans="2:7" x14ac:dyDescent="0.2">
      <c r="B3086" s="68" t="s">
        <v>3156</v>
      </c>
      <c r="C3086" s="68">
        <v>0.165475072653125</v>
      </c>
      <c r="D3086" s="68">
        <v>7.5543735846569607E-2</v>
      </c>
      <c r="E3086" s="68">
        <v>0.86199999999999999</v>
      </c>
      <c r="F3086" s="68">
        <v>0.84599999999999997</v>
      </c>
      <c r="G3086" s="68">
        <v>1</v>
      </c>
    </row>
    <row r="3087" spans="2:7" x14ac:dyDescent="0.2">
      <c r="B3087" s="68" t="s">
        <v>3157</v>
      </c>
      <c r="C3087" s="68">
        <v>0.16565819318382399</v>
      </c>
      <c r="D3087" s="68">
        <v>0.13394543313104701</v>
      </c>
      <c r="E3087" s="68">
        <v>0.31</v>
      </c>
      <c r="F3087" s="68">
        <v>0.29199999999999998</v>
      </c>
      <c r="G3087" s="68">
        <v>1</v>
      </c>
    </row>
    <row r="3088" spans="2:7" x14ac:dyDescent="0.2">
      <c r="B3088" s="68" t="s">
        <v>3158</v>
      </c>
      <c r="C3088" s="68">
        <v>0.16574543297167499</v>
      </c>
      <c r="D3088" s="68">
        <v>0.109663191223125</v>
      </c>
      <c r="E3088" s="68">
        <v>0.29399999999999998</v>
      </c>
      <c r="F3088" s="68">
        <v>0.27200000000000002</v>
      </c>
      <c r="G3088" s="68">
        <v>1</v>
      </c>
    </row>
    <row r="3089" spans="2:7" x14ac:dyDescent="0.2">
      <c r="B3089" s="68" t="s">
        <v>3159</v>
      </c>
      <c r="C3089" s="68">
        <v>0.16576504909930101</v>
      </c>
      <c r="D3089" s="68">
        <v>6.6603045169641203E-2</v>
      </c>
      <c r="E3089" s="68">
        <v>0.16900000000000001</v>
      </c>
      <c r="F3089" s="68">
        <v>0.14399999999999999</v>
      </c>
      <c r="G3089" s="68">
        <v>1</v>
      </c>
    </row>
    <row r="3090" spans="2:7" x14ac:dyDescent="0.2">
      <c r="B3090" s="68" t="s">
        <v>3160</v>
      </c>
      <c r="C3090" s="68">
        <v>0.16579382774859899</v>
      </c>
      <c r="D3090" s="68">
        <v>-4.71988747768953E-2</v>
      </c>
      <c r="E3090" s="68">
        <v>0.17499999999999999</v>
      </c>
      <c r="F3090" s="68">
        <v>0.20899999999999999</v>
      </c>
      <c r="G3090" s="68">
        <v>1</v>
      </c>
    </row>
    <row r="3091" spans="2:7" x14ac:dyDescent="0.2">
      <c r="B3091" s="68" t="s">
        <v>3161</v>
      </c>
      <c r="C3091" s="68">
        <v>0.165932181015256</v>
      </c>
      <c r="D3091" s="68">
        <v>-2.7312044712234501E-2</v>
      </c>
      <c r="E3091" s="68">
        <v>0.108</v>
      </c>
      <c r="F3091" s="68">
        <v>0.13300000000000001</v>
      </c>
      <c r="G3091" s="68">
        <v>1</v>
      </c>
    </row>
    <row r="3092" spans="2:7" x14ac:dyDescent="0.2">
      <c r="B3092" s="68" t="s">
        <v>3162</v>
      </c>
      <c r="C3092" s="68">
        <v>0.16599524618498501</v>
      </c>
      <c r="D3092" s="68">
        <v>-6.7763717961412201E-2</v>
      </c>
      <c r="E3092" s="68">
        <v>0.112</v>
      </c>
      <c r="F3092" s="68">
        <v>0.13600000000000001</v>
      </c>
      <c r="G3092" s="68">
        <v>1</v>
      </c>
    </row>
    <row r="3093" spans="2:7" x14ac:dyDescent="0.2">
      <c r="B3093" s="68" t="s">
        <v>3163</v>
      </c>
      <c r="C3093" s="68">
        <v>0.166069105538387</v>
      </c>
      <c r="D3093" s="68">
        <v>-5.37958478021777E-2</v>
      </c>
      <c r="E3093" s="68">
        <v>0.17499999999999999</v>
      </c>
      <c r="F3093" s="68">
        <v>0.20599999999999999</v>
      </c>
      <c r="G3093" s="68">
        <v>1</v>
      </c>
    </row>
    <row r="3094" spans="2:7" x14ac:dyDescent="0.2">
      <c r="B3094" s="68" t="s">
        <v>3164</v>
      </c>
      <c r="C3094" s="68">
        <v>0.16610447061765801</v>
      </c>
      <c r="D3094" s="68">
        <v>-4.7209080218890899E-2</v>
      </c>
      <c r="E3094" s="68">
        <v>0.11799999999999999</v>
      </c>
      <c r="F3094" s="68">
        <v>0.14399999999999999</v>
      </c>
      <c r="G3094" s="68">
        <v>1</v>
      </c>
    </row>
    <row r="3095" spans="2:7" x14ac:dyDescent="0.2">
      <c r="B3095" s="68" t="s">
        <v>3165</v>
      </c>
      <c r="C3095" s="68">
        <v>0.16610669237173001</v>
      </c>
      <c r="D3095" s="68">
        <v>-6.4556873850127802E-2</v>
      </c>
      <c r="E3095" s="68">
        <v>0.26600000000000001</v>
      </c>
      <c r="F3095" s="68">
        <v>0.30299999999999999</v>
      </c>
      <c r="G3095" s="68">
        <v>1</v>
      </c>
    </row>
    <row r="3096" spans="2:7" x14ac:dyDescent="0.2">
      <c r="B3096" s="68" t="s">
        <v>3166</v>
      </c>
      <c r="C3096" s="68">
        <v>0.16616695085034799</v>
      </c>
      <c r="D3096" s="68">
        <v>5.7785055048516103E-2</v>
      </c>
      <c r="E3096" s="68">
        <v>0.14599999999999999</v>
      </c>
      <c r="F3096" s="68">
        <v>0.12</v>
      </c>
      <c r="G3096" s="68">
        <v>1</v>
      </c>
    </row>
    <row r="3097" spans="2:7" x14ac:dyDescent="0.2">
      <c r="B3097" s="68" t="s">
        <v>3167</v>
      </c>
      <c r="C3097" s="68">
        <v>0.16624233670585101</v>
      </c>
      <c r="D3097" s="68">
        <v>6.9156134227350799E-2</v>
      </c>
      <c r="E3097" s="68">
        <v>0.33600000000000002</v>
      </c>
      <c r="F3097" s="68">
        <v>0.308</v>
      </c>
      <c r="G3097" s="68">
        <v>1</v>
      </c>
    </row>
    <row r="3098" spans="2:7" x14ac:dyDescent="0.2">
      <c r="B3098" s="68" t="s">
        <v>3168</v>
      </c>
      <c r="C3098" s="68">
        <v>0.16624597689176501</v>
      </c>
      <c r="D3098" s="68">
        <v>-7.9067539124588304E-2</v>
      </c>
      <c r="E3098" s="68">
        <v>0.34499999999999997</v>
      </c>
      <c r="F3098" s="68">
        <v>0.38900000000000001</v>
      </c>
      <c r="G3098" s="68">
        <v>1</v>
      </c>
    </row>
    <row r="3099" spans="2:7" x14ac:dyDescent="0.2">
      <c r="B3099" s="68" t="s">
        <v>3169</v>
      </c>
      <c r="C3099" s="68">
        <v>0.166420784824242</v>
      </c>
      <c r="D3099" s="68">
        <v>6.5632563531959606E-2</v>
      </c>
      <c r="E3099" s="68">
        <v>0.11899999999999999</v>
      </c>
      <c r="F3099" s="68">
        <v>9.7000000000000003E-2</v>
      </c>
      <c r="G3099" s="68">
        <v>1</v>
      </c>
    </row>
    <row r="3100" spans="2:7" x14ac:dyDescent="0.2">
      <c r="B3100" s="68" t="s">
        <v>3170</v>
      </c>
      <c r="C3100" s="68">
        <v>0.166541349267157</v>
      </c>
      <c r="D3100" s="68">
        <v>-2.9917718453108401E-2</v>
      </c>
      <c r="E3100" s="68">
        <v>0.159</v>
      </c>
      <c r="F3100" s="68">
        <v>0.191</v>
      </c>
      <c r="G3100" s="68">
        <v>1</v>
      </c>
    </row>
    <row r="3101" spans="2:7" x14ac:dyDescent="0.2">
      <c r="B3101" s="68" t="s">
        <v>3171</v>
      </c>
      <c r="C3101" s="68">
        <v>0.166737012110348</v>
      </c>
      <c r="D3101" s="68">
        <v>-0.110074519740031</v>
      </c>
      <c r="E3101" s="68">
        <v>0.58799999999999997</v>
      </c>
      <c r="F3101" s="68">
        <v>0.64</v>
      </c>
      <c r="G3101" s="68">
        <v>1</v>
      </c>
    </row>
    <row r="3102" spans="2:7" x14ac:dyDescent="0.2">
      <c r="B3102" s="68" t="s">
        <v>3172</v>
      </c>
      <c r="C3102" s="68">
        <v>0.16701481107684099</v>
      </c>
      <c r="D3102" s="68">
        <v>7.0611442656377504E-2</v>
      </c>
      <c r="E3102" s="68">
        <v>0.219</v>
      </c>
      <c r="F3102" s="68">
        <v>0.191</v>
      </c>
      <c r="G3102" s="68">
        <v>1</v>
      </c>
    </row>
    <row r="3103" spans="2:7" x14ac:dyDescent="0.2">
      <c r="B3103" s="68" t="s">
        <v>3173</v>
      </c>
      <c r="C3103" s="68">
        <v>0.16704632635810501</v>
      </c>
      <c r="D3103" s="68">
        <v>9.1704474170190106E-2</v>
      </c>
      <c r="E3103" s="68">
        <v>0.127</v>
      </c>
      <c r="F3103" s="68">
        <v>0.104</v>
      </c>
      <c r="G3103" s="68">
        <v>1</v>
      </c>
    </row>
    <row r="3104" spans="2:7" x14ac:dyDescent="0.2">
      <c r="B3104" s="68" t="s">
        <v>3174</v>
      </c>
      <c r="C3104" s="68">
        <v>0.16727391227740501</v>
      </c>
      <c r="D3104" s="68">
        <v>6.8622724109041897E-2</v>
      </c>
      <c r="E3104" s="68">
        <v>0.13500000000000001</v>
      </c>
      <c r="F3104" s="68">
        <v>0.11</v>
      </c>
      <c r="G3104" s="68">
        <v>1</v>
      </c>
    </row>
    <row r="3105" spans="2:7" x14ac:dyDescent="0.2">
      <c r="B3105" s="68" t="s">
        <v>3175</v>
      </c>
      <c r="C3105" s="68">
        <v>0.16748051737382399</v>
      </c>
      <c r="D3105" s="68">
        <v>7.7079577875320202E-2</v>
      </c>
      <c r="E3105" s="68">
        <v>0.13300000000000001</v>
      </c>
      <c r="F3105" s="68">
        <v>0.11</v>
      </c>
      <c r="G3105" s="68">
        <v>1</v>
      </c>
    </row>
    <row r="3106" spans="2:7" x14ac:dyDescent="0.2">
      <c r="B3106" s="68" t="s">
        <v>3176</v>
      </c>
      <c r="C3106" s="68">
        <v>0.167706579317107</v>
      </c>
      <c r="D3106" s="68">
        <v>7.5848979786234796E-2</v>
      </c>
      <c r="E3106" s="68">
        <v>0.23699999999999999</v>
      </c>
      <c r="F3106" s="68">
        <v>0.21099999999999999</v>
      </c>
      <c r="G3106" s="68">
        <v>1</v>
      </c>
    </row>
    <row r="3107" spans="2:7" x14ac:dyDescent="0.2">
      <c r="B3107" s="68" t="s">
        <v>3177</v>
      </c>
      <c r="C3107" s="68">
        <v>0.167717177594946</v>
      </c>
      <c r="D3107" s="68">
        <v>8.2356831070908798E-2</v>
      </c>
      <c r="E3107" s="68">
        <v>0.20899999999999999</v>
      </c>
      <c r="F3107" s="68">
        <v>0.183</v>
      </c>
      <c r="G3107" s="68">
        <v>1</v>
      </c>
    </row>
    <row r="3108" spans="2:7" x14ac:dyDescent="0.2">
      <c r="B3108" s="68" t="s">
        <v>3178</v>
      </c>
      <c r="C3108" s="68">
        <v>0.167730838912863</v>
      </c>
      <c r="D3108" s="68">
        <v>0.129281239973705</v>
      </c>
      <c r="E3108" s="68">
        <v>0.53800000000000003</v>
      </c>
      <c r="F3108" s="68">
        <v>0.51700000000000002</v>
      </c>
      <c r="G3108" s="68">
        <v>1</v>
      </c>
    </row>
    <row r="3109" spans="2:7" x14ac:dyDescent="0.2">
      <c r="B3109" s="68" t="s">
        <v>3179</v>
      </c>
      <c r="C3109" s="68">
        <v>0.16780666130749</v>
      </c>
      <c r="D3109" s="68">
        <v>-4.4782744670262602E-2</v>
      </c>
      <c r="E3109" s="68">
        <v>0.34599999999999997</v>
      </c>
      <c r="F3109" s="68">
        <v>0.38600000000000001</v>
      </c>
      <c r="G3109" s="68">
        <v>1</v>
      </c>
    </row>
    <row r="3110" spans="2:7" x14ac:dyDescent="0.2">
      <c r="B3110" s="68" t="s">
        <v>3180</v>
      </c>
      <c r="C3110" s="68">
        <v>0.168021750942313</v>
      </c>
      <c r="D3110" s="68">
        <v>0.11506099303252</v>
      </c>
      <c r="E3110" s="68">
        <v>0.316</v>
      </c>
      <c r="F3110" s="68">
        <v>0.29799999999999999</v>
      </c>
      <c r="G3110" s="68">
        <v>1</v>
      </c>
    </row>
    <row r="3111" spans="2:7" x14ac:dyDescent="0.2">
      <c r="B3111" s="68" t="s">
        <v>3181</v>
      </c>
      <c r="C3111" s="68">
        <v>0.16816493016491399</v>
      </c>
      <c r="D3111" s="68">
        <v>-1.54020848230223E-2</v>
      </c>
      <c r="E3111" s="68">
        <v>0.26700000000000002</v>
      </c>
      <c r="F3111" s="68">
        <v>0.311</v>
      </c>
      <c r="G3111" s="68">
        <v>1</v>
      </c>
    </row>
    <row r="3112" spans="2:7" x14ac:dyDescent="0.2">
      <c r="B3112" s="68" t="s">
        <v>3182</v>
      </c>
      <c r="C3112" s="68">
        <v>0.16820317003524801</v>
      </c>
      <c r="D3112" s="68">
        <v>8.29724241596035E-2</v>
      </c>
      <c r="E3112" s="68">
        <v>0.55200000000000005</v>
      </c>
      <c r="F3112" s="68">
        <v>0.52200000000000002</v>
      </c>
      <c r="G3112" s="68">
        <v>1</v>
      </c>
    </row>
    <row r="3113" spans="2:7" x14ac:dyDescent="0.2">
      <c r="B3113" s="68" t="s">
        <v>3183</v>
      </c>
      <c r="C3113" s="68">
        <v>0.16827086471311301</v>
      </c>
      <c r="D3113" s="68">
        <v>0.107920367578342</v>
      </c>
      <c r="E3113" s="68">
        <v>0.192</v>
      </c>
      <c r="F3113" s="68">
        <v>0.17</v>
      </c>
      <c r="G3113" s="68">
        <v>1</v>
      </c>
    </row>
    <row r="3114" spans="2:7" x14ac:dyDescent="0.2">
      <c r="B3114" s="68" t="s">
        <v>3184</v>
      </c>
      <c r="C3114" s="68">
        <v>0.168592280290906</v>
      </c>
      <c r="D3114" s="68">
        <v>9.0788681867816898E-2</v>
      </c>
      <c r="E3114" s="68">
        <v>0.106</v>
      </c>
      <c r="F3114" s="68">
        <v>8.5999999999999993E-2</v>
      </c>
      <c r="G3114" s="68">
        <v>1</v>
      </c>
    </row>
    <row r="3115" spans="2:7" x14ac:dyDescent="0.2">
      <c r="B3115" s="68" t="s">
        <v>3185</v>
      </c>
      <c r="C3115" s="68">
        <v>0.16867965707035601</v>
      </c>
      <c r="D3115" s="68">
        <v>0.10310784387253</v>
      </c>
      <c r="E3115" s="68">
        <v>0.20499999999999999</v>
      </c>
      <c r="F3115" s="68">
        <v>0.183</v>
      </c>
      <c r="G3115" s="68">
        <v>1</v>
      </c>
    </row>
    <row r="3116" spans="2:7" x14ac:dyDescent="0.2">
      <c r="B3116" s="68" t="s">
        <v>3186</v>
      </c>
      <c r="C3116" s="68">
        <v>0.16881938518190501</v>
      </c>
      <c r="D3116" s="68">
        <v>-7.3213804784589095E-2</v>
      </c>
      <c r="E3116" s="68">
        <v>0.40899999999999997</v>
      </c>
      <c r="F3116" s="68">
        <v>0.45200000000000001</v>
      </c>
      <c r="G3116" s="68">
        <v>1</v>
      </c>
    </row>
    <row r="3117" spans="2:7" x14ac:dyDescent="0.2">
      <c r="B3117" s="68" t="s">
        <v>3187</v>
      </c>
      <c r="C3117" s="68">
        <v>0.169225506014409</v>
      </c>
      <c r="D3117" s="68">
        <v>9.4108299776924503E-2</v>
      </c>
      <c r="E3117" s="68">
        <v>0.23899999999999999</v>
      </c>
      <c r="F3117" s="68">
        <v>0.21099999999999999</v>
      </c>
      <c r="G3117" s="68">
        <v>1</v>
      </c>
    </row>
    <row r="3118" spans="2:7" x14ac:dyDescent="0.2">
      <c r="B3118" s="68" t="s">
        <v>3188</v>
      </c>
      <c r="C3118" s="68">
        <v>0.16923988910242599</v>
      </c>
      <c r="D3118" s="68">
        <v>7.9583608123449195E-2</v>
      </c>
      <c r="E3118" s="68">
        <v>0.34399999999999997</v>
      </c>
      <c r="F3118" s="68">
        <v>0.313</v>
      </c>
      <c r="G3118" s="68">
        <v>1</v>
      </c>
    </row>
    <row r="3119" spans="2:7" x14ac:dyDescent="0.2">
      <c r="B3119" s="68" t="s">
        <v>3189</v>
      </c>
      <c r="C3119" s="68">
        <v>0.169480298367505</v>
      </c>
      <c r="D3119" s="68">
        <v>8.8298131221472606E-2</v>
      </c>
      <c r="E3119" s="68">
        <v>0.13700000000000001</v>
      </c>
      <c r="F3119" s="68">
        <v>0.115</v>
      </c>
      <c r="G3119" s="68">
        <v>1</v>
      </c>
    </row>
    <row r="3120" spans="2:7" x14ac:dyDescent="0.2">
      <c r="B3120" s="68" t="s">
        <v>3190</v>
      </c>
      <c r="C3120" s="68">
        <v>0.16959128296474399</v>
      </c>
      <c r="D3120" s="68">
        <v>-7.6503162501732197E-2</v>
      </c>
      <c r="E3120" s="68">
        <v>0.40200000000000002</v>
      </c>
      <c r="F3120" s="68">
        <v>0.439</v>
      </c>
      <c r="G3120" s="68">
        <v>1</v>
      </c>
    </row>
    <row r="3121" spans="2:7" x14ac:dyDescent="0.2">
      <c r="B3121" s="68" t="s">
        <v>3191</v>
      </c>
      <c r="C3121" s="68">
        <v>0.169805058357274</v>
      </c>
      <c r="D3121" s="68">
        <v>9.7034657673471705E-2</v>
      </c>
      <c r="E3121" s="68">
        <v>0.51600000000000001</v>
      </c>
      <c r="F3121" s="68">
        <v>0.48799999999999999</v>
      </c>
      <c r="G3121" s="68">
        <v>1</v>
      </c>
    </row>
    <row r="3122" spans="2:7" x14ac:dyDescent="0.2">
      <c r="B3122" s="68" t="s">
        <v>3192</v>
      </c>
      <c r="C3122" s="68">
        <v>0.169816250098767</v>
      </c>
      <c r="D3122" s="68">
        <v>9.5698117463827406E-2</v>
      </c>
      <c r="E3122" s="68">
        <v>0.53500000000000003</v>
      </c>
      <c r="F3122" s="68">
        <v>0.52500000000000002</v>
      </c>
      <c r="G3122" s="68">
        <v>1</v>
      </c>
    </row>
    <row r="3123" spans="2:7" x14ac:dyDescent="0.2">
      <c r="B3123" s="68" t="s">
        <v>3193</v>
      </c>
      <c r="C3123" s="68">
        <v>0.169851582582113</v>
      </c>
      <c r="D3123" s="68">
        <v>-4.2365099402334898E-2</v>
      </c>
      <c r="E3123" s="68">
        <v>0.36399999999999999</v>
      </c>
      <c r="F3123" s="68">
        <v>0.41799999999999998</v>
      </c>
      <c r="G3123" s="68">
        <v>1</v>
      </c>
    </row>
    <row r="3124" spans="2:7" x14ac:dyDescent="0.2">
      <c r="B3124" s="68" t="s">
        <v>3194</v>
      </c>
      <c r="C3124" s="68">
        <v>0.16993377535988899</v>
      </c>
      <c r="D3124" s="68">
        <v>-3.6618807707769797E-2</v>
      </c>
      <c r="E3124" s="68">
        <v>0.32500000000000001</v>
      </c>
      <c r="F3124" s="68">
        <v>0.376</v>
      </c>
      <c r="G3124" s="68">
        <v>1</v>
      </c>
    </row>
    <row r="3125" spans="2:7" x14ac:dyDescent="0.2">
      <c r="B3125" s="68" t="s">
        <v>3195</v>
      </c>
      <c r="C3125" s="68">
        <v>0.16997948553251599</v>
      </c>
      <c r="D3125" s="68">
        <v>6.5183061661002697E-2</v>
      </c>
      <c r="E3125" s="68">
        <v>0.49299999999999999</v>
      </c>
      <c r="F3125" s="68">
        <v>0.48799999999999999</v>
      </c>
      <c r="G3125" s="68">
        <v>1</v>
      </c>
    </row>
    <row r="3126" spans="2:7" x14ac:dyDescent="0.2">
      <c r="B3126" s="68" t="s">
        <v>3196</v>
      </c>
      <c r="C3126" s="68">
        <v>0.17008619831132299</v>
      </c>
      <c r="D3126" s="68">
        <v>7.3991899412480105E-2</v>
      </c>
      <c r="E3126" s="68">
        <v>0.16800000000000001</v>
      </c>
      <c r="F3126" s="68">
        <v>0.14399999999999999</v>
      </c>
      <c r="G3126" s="68">
        <v>1</v>
      </c>
    </row>
    <row r="3127" spans="2:7" x14ac:dyDescent="0.2">
      <c r="B3127" s="68" t="s">
        <v>3197</v>
      </c>
      <c r="C3127" s="68">
        <v>0.17024891194838701</v>
      </c>
      <c r="D3127" s="68">
        <v>-3.2245867250294998E-2</v>
      </c>
      <c r="E3127" s="68">
        <v>0.13400000000000001</v>
      </c>
      <c r="F3127" s="68">
        <v>0.16200000000000001</v>
      </c>
      <c r="G3127" s="68">
        <v>1</v>
      </c>
    </row>
    <row r="3128" spans="2:7" x14ac:dyDescent="0.2">
      <c r="B3128" s="68" t="s">
        <v>3198</v>
      </c>
      <c r="C3128" s="68">
        <v>0.17040770253116799</v>
      </c>
      <c r="D3128" s="68">
        <v>9.1439310749458394E-2</v>
      </c>
      <c r="E3128" s="68">
        <v>0.20699999999999999</v>
      </c>
      <c r="F3128" s="68">
        <v>0.185</v>
      </c>
      <c r="G3128" s="68">
        <v>1</v>
      </c>
    </row>
    <row r="3129" spans="2:7" x14ac:dyDescent="0.2">
      <c r="B3129" s="68" t="s">
        <v>3199</v>
      </c>
      <c r="C3129" s="68">
        <v>0.17041471304882899</v>
      </c>
      <c r="D3129" s="68">
        <v>7.5386127812527307E-2</v>
      </c>
      <c r="E3129" s="68">
        <v>0.23300000000000001</v>
      </c>
      <c r="F3129" s="68">
        <v>0.20599999999999999</v>
      </c>
      <c r="G3129" s="68">
        <v>1</v>
      </c>
    </row>
    <row r="3130" spans="2:7" x14ac:dyDescent="0.2">
      <c r="B3130" s="68" t="s">
        <v>3200</v>
      </c>
      <c r="C3130" s="68">
        <v>0.17070279166253599</v>
      </c>
      <c r="D3130" s="68">
        <v>-5.1579335684245102E-2</v>
      </c>
      <c r="E3130" s="68">
        <v>0.39800000000000002</v>
      </c>
      <c r="F3130" s="68">
        <v>0.441</v>
      </c>
      <c r="G3130" s="68">
        <v>1</v>
      </c>
    </row>
    <row r="3131" spans="2:7" x14ac:dyDescent="0.2">
      <c r="B3131" s="68" t="s">
        <v>3201</v>
      </c>
      <c r="C3131" s="68">
        <v>0.17072524979954101</v>
      </c>
      <c r="D3131" s="68">
        <v>8.34427364399591E-2</v>
      </c>
      <c r="E3131" s="68">
        <v>0.16600000000000001</v>
      </c>
      <c r="F3131" s="68">
        <v>0.14099999999999999</v>
      </c>
      <c r="G3131" s="68">
        <v>1</v>
      </c>
    </row>
    <row r="3132" spans="2:7" x14ac:dyDescent="0.2">
      <c r="B3132" s="68" t="s">
        <v>3202</v>
      </c>
      <c r="C3132" s="68">
        <v>0.170872995631529</v>
      </c>
      <c r="D3132" s="68">
        <v>8.5699253335945996E-2</v>
      </c>
      <c r="E3132" s="68">
        <v>0.36899999999999999</v>
      </c>
      <c r="F3132" s="68">
        <v>0.35</v>
      </c>
      <c r="G3132" s="68">
        <v>1</v>
      </c>
    </row>
    <row r="3133" spans="2:7" x14ac:dyDescent="0.2">
      <c r="B3133" s="68" t="s">
        <v>3203</v>
      </c>
      <c r="C3133" s="68">
        <v>0.17100412669854001</v>
      </c>
      <c r="D3133" s="68">
        <v>-4.48627455816192E-2</v>
      </c>
      <c r="E3133" s="68">
        <v>0.26800000000000002</v>
      </c>
      <c r="F3133" s="68">
        <v>0.316</v>
      </c>
      <c r="G3133" s="68">
        <v>1</v>
      </c>
    </row>
    <row r="3134" spans="2:7" x14ac:dyDescent="0.2">
      <c r="B3134" s="68" t="s">
        <v>3204</v>
      </c>
      <c r="C3134" s="68">
        <v>0.17105998518923199</v>
      </c>
      <c r="D3134" s="68">
        <v>0.102585893767339</v>
      </c>
      <c r="E3134" s="68">
        <v>0.24399999999999999</v>
      </c>
      <c r="F3134" s="68">
        <v>0.219</v>
      </c>
      <c r="G3134" s="68">
        <v>1</v>
      </c>
    </row>
    <row r="3135" spans="2:7" x14ac:dyDescent="0.2">
      <c r="B3135" s="68" t="s">
        <v>3205</v>
      </c>
      <c r="C3135" s="68">
        <v>0.17112893702926399</v>
      </c>
      <c r="D3135" s="68">
        <v>9.68391731421369E-2</v>
      </c>
      <c r="E3135" s="68">
        <v>0.27300000000000002</v>
      </c>
      <c r="F3135" s="68">
        <v>0.248</v>
      </c>
      <c r="G3135" s="68">
        <v>1</v>
      </c>
    </row>
    <row r="3136" spans="2:7" x14ac:dyDescent="0.2">
      <c r="B3136" s="68" t="s">
        <v>3206</v>
      </c>
      <c r="C3136" s="68">
        <v>0.17114504067674399</v>
      </c>
      <c r="D3136" s="68">
        <v>-4.6612924353912198E-2</v>
      </c>
      <c r="E3136" s="68">
        <v>9.5000000000000001E-2</v>
      </c>
      <c r="F3136" s="68">
        <v>0.11700000000000001</v>
      </c>
      <c r="G3136" s="68">
        <v>1</v>
      </c>
    </row>
    <row r="3137" spans="2:7" x14ac:dyDescent="0.2">
      <c r="B3137" s="68" t="s">
        <v>3207</v>
      </c>
      <c r="C3137" s="68">
        <v>0.17154534197309701</v>
      </c>
      <c r="D3137" s="68">
        <v>-3.9539611273911299E-2</v>
      </c>
      <c r="E3137" s="68">
        <v>0.54900000000000004</v>
      </c>
      <c r="F3137" s="68">
        <v>0.61399999999999999</v>
      </c>
      <c r="G3137" s="68">
        <v>1</v>
      </c>
    </row>
    <row r="3138" spans="2:7" x14ac:dyDescent="0.2">
      <c r="B3138" s="68" t="s">
        <v>3208</v>
      </c>
      <c r="C3138" s="68">
        <v>0.17158763914448899</v>
      </c>
      <c r="D3138" s="68">
        <v>7.6818200951899701E-2</v>
      </c>
      <c r="E3138" s="68">
        <v>0.124</v>
      </c>
      <c r="F3138" s="68">
        <v>0.10199999999999999</v>
      </c>
      <c r="G3138" s="68">
        <v>1</v>
      </c>
    </row>
    <row r="3139" spans="2:7" x14ac:dyDescent="0.2">
      <c r="B3139" s="68" t="s">
        <v>3209</v>
      </c>
      <c r="C3139" s="68">
        <v>0.17160949749561599</v>
      </c>
      <c r="D3139" s="68">
        <v>-3.9273606894398801E-2</v>
      </c>
      <c r="E3139" s="68">
        <v>0.30299999999999999</v>
      </c>
      <c r="F3139" s="68">
        <v>0.34499999999999997</v>
      </c>
      <c r="G3139" s="68">
        <v>1</v>
      </c>
    </row>
    <row r="3140" spans="2:7" x14ac:dyDescent="0.2">
      <c r="B3140" s="68" t="s">
        <v>3210</v>
      </c>
      <c r="C3140" s="68">
        <v>0.17184000542821701</v>
      </c>
      <c r="D3140" s="68">
        <v>-3.9712797899373799E-2</v>
      </c>
      <c r="E3140" s="68">
        <v>8.2000000000000003E-2</v>
      </c>
      <c r="F3140" s="68">
        <v>0.104</v>
      </c>
      <c r="G3140" s="68">
        <v>1</v>
      </c>
    </row>
    <row r="3141" spans="2:7" x14ac:dyDescent="0.2">
      <c r="B3141" s="68" t="s">
        <v>3211</v>
      </c>
      <c r="C3141" s="68">
        <v>0.171856677650287</v>
      </c>
      <c r="D3141" s="68">
        <v>-3.9784477397651202E-2</v>
      </c>
      <c r="E3141" s="68">
        <v>0.27300000000000002</v>
      </c>
      <c r="F3141" s="68">
        <v>0.313</v>
      </c>
      <c r="G3141" s="68">
        <v>1</v>
      </c>
    </row>
    <row r="3142" spans="2:7" x14ac:dyDescent="0.2">
      <c r="B3142" s="68" t="s">
        <v>3212</v>
      </c>
      <c r="C3142" s="68">
        <v>0.17187296080825801</v>
      </c>
      <c r="D3142" s="68">
        <v>5.8030146407038401E-2</v>
      </c>
      <c r="E3142" s="68">
        <v>0.313</v>
      </c>
      <c r="F3142" s="68">
        <v>0.27900000000000003</v>
      </c>
      <c r="G3142" s="68">
        <v>1</v>
      </c>
    </row>
    <row r="3143" spans="2:7" x14ac:dyDescent="0.2">
      <c r="B3143" s="68" t="s">
        <v>3213</v>
      </c>
      <c r="C3143" s="68">
        <v>0.171904540055626</v>
      </c>
      <c r="D3143" s="68">
        <v>-2.91704559417361E-2</v>
      </c>
      <c r="E3143" s="68">
        <v>0.30499999999999999</v>
      </c>
      <c r="F3143" s="68">
        <v>0.35799999999999998</v>
      </c>
      <c r="G3143" s="68">
        <v>1</v>
      </c>
    </row>
    <row r="3144" spans="2:7" x14ac:dyDescent="0.2">
      <c r="B3144" s="68" t="s">
        <v>3214</v>
      </c>
      <c r="C3144" s="68">
        <v>0.17193369150830001</v>
      </c>
      <c r="D3144" s="68">
        <v>9.7457055544222196E-2</v>
      </c>
      <c r="E3144" s="68">
        <v>0.36499999999999999</v>
      </c>
      <c r="F3144" s="68">
        <v>0.33900000000000002</v>
      </c>
      <c r="G3144" s="68">
        <v>1</v>
      </c>
    </row>
    <row r="3145" spans="2:7" x14ac:dyDescent="0.2">
      <c r="B3145" s="68" t="s">
        <v>3215</v>
      </c>
      <c r="C3145" s="68">
        <v>0.171965416954382</v>
      </c>
      <c r="D3145" s="68">
        <v>-5.6584885253359897E-2</v>
      </c>
      <c r="E3145" s="68">
        <v>0.3</v>
      </c>
      <c r="F3145" s="68">
        <v>0.34200000000000003</v>
      </c>
      <c r="G3145" s="68">
        <v>1</v>
      </c>
    </row>
    <row r="3146" spans="2:7" x14ac:dyDescent="0.2">
      <c r="B3146" s="68" t="s">
        <v>3216</v>
      </c>
      <c r="C3146" s="68">
        <v>0.17210979322205999</v>
      </c>
      <c r="D3146" s="68">
        <v>-2.57228214778225E-2</v>
      </c>
      <c r="E3146" s="68">
        <v>0.39600000000000002</v>
      </c>
      <c r="F3146" s="68">
        <v>0.45200000000000001</v>
      </c>
      <c r="G3146" s="68">
        <v>1</v>
      </c>
    </row>
    <row r="3147" spans="2:7" x14ac:dyDescent="0.2">
      <c r="B3147" s="68" t="s">
        <v>3217</v>
      </c>
      <c r="C3147" s="68">
        <v>0.17227181076474701</v>
      </c>
      <c r="D3147" s="68">
        <v>-3.3088217391384601E-2</v>
      </c>
      <c r="E3147" s="68">
        <v>0.24199999999999999</v>
      </c>
      <c r="F3147" s="68">
        <v>0.27900000000000003</v>
      </c>
      <c r="G3147" s="68">
        <v>1</v>
      </c>
    </row>
    <row r="3148" spans="2:7" x14ac:dyDescent="0.2">
      <c r="B3148" s="68" t="s">
        <v>3218</v>
      </c>
      <c r="C3148" s="68">
        <v>0.172292988739567</v>
      </c>
      <c r="D3148" s="68">
        <v>7.6534533288663303E-2</v>
      </c>
      <c r="E3148" s="68">
        <v>0.19400000000000001</v>
      </c>
      <c r="F3148" s="68">
        <v>0.17</v>
      </c>
      <c r="G3148" s="68">
        <v>1</v>
      </c>
    </row>
    <row r="3149" spans="2:7" x14ac:dyDescent="0.2">
      <c r="B3149" s="68" t="s">
        <v>3219</v>
      </c>
      <c r="C3149" s="68">
        <v>0.17279364113156201</v>
      </c>
      <c r="D3149" s="68">
        <v>-2.3273942768201099E-2</v>
      </c>
      <c r="E3149" s="68">
        <v>8.8999999999999996E-2</v>
      </c>
      <c r="F3149" s="68">
        <v>0.112</v>
      </c>
      <c r="G3149" s="68">
        <v>1</v>
      </c>
    </row>
    <row r="3150" spans="2:7" x14ac:dyDescent="0.2">
      <c r="B3150" s="68" t="s">
        <v>3220</v>
      </c>
      <c r="C3150" s="68">
        <v>0.172902218740868</v>
      </c>
      <c r="D3150" s="68">
        <v>-4.5086602087499603E-3</v>
      </c>
      <c r="E3150" s="68">
        <v>0.11799999999999999</v>
      </c>
      <c r="F3150" s="68">
        <v>0.14599999999999999</v>
      </c>
      <c r="G3150" s="68">
        <v>1</v>
      </c>
    </row>
    <row r="3151" spans="2:7" x14ac:dyDescent="0.2">
      <c r="B3151" s="68" t="s">
        <v>3221</v>
      </c>
      <c r="C3151" s="68">
        <v>0.173041727537455</v>
      </c>
      <c r="D3151" s="68">
        <v>8.16342227535925E-2</v>
      </c>
      <c r="E3151" s="68">
        <v>0.112</v>
      </c>
      <c r="F3151" s="68">
        <v>9.0999999999999998E-2</v>
      </c>
      <c r="G3151" s="68">
        <v>1</v>
      </c>
    </row>
    <row r="3152" spans="2:7" x14ac:dyDescent="0.2">
      <c r="B3152" s="68" t="s">
        <v>3222</v>
      </c>
      <c r="C3152" s="68">
        <v>0.17317176636147</v>
      </c>
      <c r="D3152" s="68">
        <v>-4.2252196300084303E-2</v>
      </c>
      <c r="E3152" s="68">
        <v>0.1</v>
      </c>
      <c r="F3152" s="68">
        <v>0.123</v>
      </c>
      <c r="G3152" s="68">
        <v>1</v>
      </c>
    </row>
    <row r="3153" spans="2:7" x14ac:dyDescent="0.2">
      <c r="B3153" s="68" t="s">
        <v>3223</v>
      </c>
      <c r="C3153" s="68">
        <v>0.17331862091210701</v>
      </c>
      <c r="D3153" s="68">
        <v>4.58159128219899E-2</v>
      </c>
      <c r="E3153" s="68">
        <v>0.11600000000000001</v>
      </c>
      <c r="F3153" s="68">
        <v>9.4E-2</v>
      </c>
      <c r="G3153" s="68">
        <v>1</v>
      </c>
    </row>
    <row r="3154" spans="2:7" x14ac:dyDescent="0.2">
      <c r="B3154" s="68" t="s">
        <v>3224</v>
      </c>
      <c r="C3154" s="68">
        <v>0.17334760346858399</v>
      </c>
      <c r="D3154" s="68">
        <v>8.9239052929740298E-2</v>
      </c>
      <c r="E3154" s="68">
        <v>0.19</v>
      </c>
      <c r="F3154" s="68">
        <v>0.16700000000000001</v>
      </c>
      <c r="G3154" s="68">
        <v>1</v>
      </c>
    </row>
    <row r="3155" spans="2:7" x14ac:dyDescent="0.2">
      <c r="B3155" s="68" t="s">
        <v>3225</v>
      </c>
      <c r="C3155" s="68">
        <v>0.17346650164202199</v>
      </c>
      <c r="D3155" s="68">
        <v>5.4649618169754902E-2</v>
      </c>
      <c r="E3155" s="68">
        <v>0.33400000000000002</v>
      </c>
      <c r="F3155" s="68">
        <v>0.30299999999999999</v>
      </c>
      <c r="G3155" s="68">
        <v>1</v>
      </c>
    </row>
    <row r="3156" spans="2:7" x14ac:dyDescent="0.2">
      <c r="B3156" s="68" t="s">
        <v>3226</v>
      </c>
      <c r="C3156" s="68">
        <v>0.173658219620418</v>
      </c>
      <c r="D3156" s="68">
        <v>-5.26719409548079E-2</v>
      </c>
      <c r="E3156" s="68">
        <v>0.27600000000000002</v>
      </c>
      <c r="F3156" s="68">
        <v>0.316</v>
      </c>
      <c r="G3156" s="68">
        <v>1</v>
      </c>
    </row>
    <row r="3157" spans="2:7" x14ac:dyDescent="0.2">
      <c r="B3157" s="68" t="s">
        <v>3227</v>
      </c>
      <c r="C3157" s="68">
        <v>0.17420893117894201</v>
      </c>
      <c r="D3157" s="68">
        <v>6.6615293377894597E-2</v>
      </c>
      <c r="E3157" s="68">
        <v>0.11799999999999999</v>
      </c>
      <c r="F3157" s="68">
        <v>9.7000000000000003E-2</v>
      </c>
      <c r="G3157" s="68">
        <v>1</v>
      </c>
    </row>
    <row r="3158" spans="2:7" x14ac:dyDescent="0.2">
      <c r="B3158" s="68" t="s">
        <v>3228</v>
      </c>
      <c r="C3158" s="68">
        <v>0.17425273174359901</v>
      </c>
      <c r="D3158" s="68">
        <v>-4.5641338659187701E-2</v>
      </c>
      <c r="E3158" s="68">
        <v>0.16700000000000001</v>
      </c>
      <c r="F3158" s="68">
        <v>0.19600000000000001</v>
      </c>
      <c r="G3158" s="68">
        <v>1</v>
      </c>
    </row>
    <row r="3159" spans="2:7" x14ac:dyDescent="0.2">
      <c r="B3159" s="68" t="s">
        <v>3229</v>
      </c>
      <c r="C3159" s="68">
        <v>0.174509178948727</v>
      </c>
      <c r="D3159" s="68">
        <v>-1.7311723229716001E-2</v>
      </c>
      <c r="E3159" s="68">
        <v>0.126</v>
      </c>
      <c r="F3159" s="68">
        <v>0.154</v>
      </c>
      <c r="G3159" s="68">
        <v>1</v>
      </c>
    </row>
    <row r="3160" spans="2:7" x14ac:dyDescent="0.2">
      <c r="B3160" s="68" t="s">
        <v>3230</v>
      </c>
      <c r="C3160" s="68">
        <v>0.174930436498591</v>
      </c>
      <c r="D3160" s="68">
        <v>-5.3452312388885703E-2</v>
      </c>
      <c r="E3160" s="68">
        <v>0.10100000000000001</v>
      </c>
      <c r="F3160" s="68">
        <v>0.123</v>
      </c>
      <c r="G3160" s="68">
        <v>1</v>
      </c>
    </row>
    <row r="3161" spans="2:7" x14ac:dyDescent="0.2">
      <c r="B3161" s="68" t="s">
        <v>3231</v>
      </c>
      <c r="C3161" s="68">
        <v>0.17494867984141299</v>
      </c>
      <c r="D3161" s="68">
        <v>-4.4099226361099003E-2</v>
      </c>
      <c r="E3161" s="68">
        <v>0.307</v>
      </c>
      <c r="F3161" s="68">
        <v>0.35</v>
      </c>
      <c r="G3161" s="68">
        <v>1</v>
      </c>
    </row>
    <row r="3162" spans="2:7" x14ac:dyDescent="0.2">
      <c r="B3162" s="68" t="s">
        <v>3232</v>
      </c>
      <c r="C3162" s="68">
        <v>0.17510346969087601</v>
      </c>
      <c r="D3162" s="68">
        <v>-1.5415302391209199E-2</v>
      </c>
      <c r="E3162" s="68">
        <v>9.4E-2</v>
      </c>
      <c r="F3162" s="68">
        <v>0.11700000000000001</v>
      </c>
      <c r="G3162" s="68">
        <v>1</v>
      </c>
    </row>
    <row r="3163" spans="2:7" x14ac:dyDescent="0.2">
      <c r="B3163" s="68" t="s">
        <v>3233</v>
      </c>
      <c r="C3163" s="68">
        <v>0.17515744603279501</v>
      </c>
      <c r="D3163" s="68">
        <v>-1.8091869975846799E-2</v>
      </c>
      <c r="E3163" s="68">
        <v>0.23899999999999999</v>
      </c>
      <c r="F3163" s="68">
        <v>0.28199999999999997</v>
      </c>
      <c r="G3163" s="68">
        <v>1</v>
      </c>
    </row>
    <row r="3164" spans="2:7" x14ac:dyDescent="0.2">
      <c r="B3164" s="68" t="s">
        <v>3234</v>
      </c>
      <c r="C3164" s="68">
        <v>0.175410168844328</v>
      </c>
      <c r="D3164" s="68">
        <v>8.8442723156137895E-2</v>
      </c>
      <c r="E3164" s="68">
        <v>0.45100000000000001</v>
      </c>
      <c r="F3164" s="68">
        <v>0.433</v>
      </c>
      <c r="G3164" s="68">
        <v>1</v>
      </c>
    </row>
    <row r="3165" spans="2:7" x14ac:dyDescent="0.2">
      <c r="B3165" s="68" t="s">
        <v>3235</v>
      </c>
      <c r="C3165" s="68">
        <v>0.17548788379445099</v>
      </c>
      <c r="D3165" s="68">
        <v>-4.0441567312422003E-2</v>
      </c>
      <c r="E3165" s="68">
        <v>0.19600000000000001</v>
      </c>
      <c r="F3165" s="68">
        <v>0.23</v>
      </c>
      <c r="G3165" s="68">
        <v>1</v>
      </c>
    </row>
    <row r="3166" spans="2:7" x14ac:dyDescent="0.2">
      <c r="B3166" s="68" t="s">
        <v>3236</v>
      </c>
      <c r="C3166" s="68">
        <v>0.175748287064216</v>
      </c>
      <c r="D3166" s="68">
        <v>-4.2177818537597798E-2</v>
      </c>
      <c r="E3166" s="68">
        <v>0.217</v>
      </c>
      <c r="F3166" s="68">
        <v>0.253</v>
      </c>
      <c r="G3166" s="68">
        <v>1</v>
      </c>
    </row>
    <row r="3167" spans="2:7" x14ac:dyDescent="0.2">
      <c r="B3167" s="68" t="s">
        <v>3237</v>
      </c>
      <c r="C3167" s="68">
        <v>0.175907007591108</v>
      </c>
      <c r="D3167" s="68">
        <v>-3.6680962384139197E-2</v>
      </c>
      <c r="E3167" s="68">
        <v>0.217</v>
      </c>
      <c r="F3167" s="68">
        <v>0.25600000000000001</v>
      </c>
      <c r="G3167" s="68">
        <v>1</v>
      </c>
    </row>
    <row r="3168" spans="2:7" x14ac:dyDescent="0.2">
      <c r="B3168" s="68" t="s">
        <v>3238</v>
      </c>
      <c r="C3168" s="68">
        <v>0.17594836166664499</v>
      </c>
      <c r="D3168" s="68">
        <v>-1.7718462417001798E-2</v>
      </c>
      <c r="E3168" s="68">
        <v>0.29799999999999999</v>
      </c>
      <c r="F3168" s="68">
        <v>0.34200000000000003</v>
      </c>
      <c r="G3168" s="68">
        <v>1</v>
      </c>
    </row>
    <row r="3169" spans="2:7" x14ac:dyDescent="0.2">
      <c r="B3169" s="68" t="s">
        <v>3239</v>
      </c>
      <c r="C3169" s="68">
        <v>0.17596254245620299</v>
      </c>
      <c r="D3169" s="68">
        <v>-3.33761912320404E-2</v>
      </c>
      <c r="E3169" s="68">
        <v>0.151</v>
      </c>
      <c r="F3169" s="68">
        <v>0.183</v>
      </c>
      <c r="G3169" s="68">
        <v>1</v>
      </c>
    </row>
    <row r="3170" spans="2:7" x14ac:dyDescent="0.2">
      <c r="B3170" s="68" t="s">
        <v>3240</v>
      </c>
      <c r="C3170" s="68">
        <v>0.176431875616856</v>
      </c>
      <c r="D3170" s="68">
        <v>4.9779847060430003E-2</v>
      </c>
      <c r="E3170" s="68">
        <v>0.496</v>
      </c>
      <c r="F3170" s="68">
        <v>0.46200000000000002</v>
      </c>
      <c r="G3170" s="68">
        <v>1</v>
      </c>
    </row>
    <row r="3171" spans="2:7" x14ac:dyDescent="0.2">
      <c r="B3171" s="68" t="s">
        <v>3241</v>
      </c>
      <c r="C3171" s="68">
        <v>0.176674399779542</v>
      </c>
      <c r="D3171" s="68">
        <v>-6.4870161398423096E-2</v>
      </c>
      <c r="E3171" s="68">
        <v>0.77</v>
      </c>
      <c r="F3171" s="68">
        <v>0.79600000000000004</v>
      </c>
      <c r="G3171" s="68">
        <v>1</v>
      </c>
    </row>
    <row r="3172" spans="2:7" x14ac:dyDescent="0.2">
      <c r="B3172" s="68" t="s">
        <v>3242</v>
      </c>
      <c r="C3172" s="68">
        <v>0.17670063256158799</v>
      </c>
      <c r="D3172" s="68">
        <v>7.0672609385879506E-2</v>
      </c>
      <c r="E3172" s="68">
        <v>0.14599999999999999</v>
      </c>
      <c r="F3172" s="68">
        <v>0.123</v>
      </c>
      <c r="G3172" s="68">
        <v>1</v>
      </c>
    </row>
    <row r="3173" spans="2:7" x14ac:dyDescent="0.2">
      <c r="B3173" s="68" t="s">
        <v>3243</v>
      </c>
      <c r="C3173" s="68">
        <v>0.17675082457737101</v>
      </c>
      <c r="D3173" s="68">
        <v>-3.6952640192152303E-2</v>
      </c>
      <c r="E3173" s="68">
        <v>0.13500000000000001</v>
      </c>
      <c r="F3173" s="68">
        <v>0.16400000000000001</v>
      </c>
      <c r="G3173" s="68">
        <v>1</v>
      </c>
    </row>
    <row r="3174" spans="2:7" x14ac:dyDescent="0.2">
      <c r="B3174" s="68" t="s">
        <v>3244</v>
      </c>
      <c r="C3174" s="68">
        <v>0.17681622435156299</v>
      </c>
      <c r="D3174" s="68">
        <v>-1.51553568958372E-2</v>
      </c>
      <c r="E3174" s="68">
        <v>0.13900000000000001</v>
      </c>
      <c r="F3174" s="68">
        <v>0.17</v>
      </c>
      <c r="G3174" s="68">
        <v>1</v>
      </c>
    </row>
    <row r="3175" spans="2:7" x14ac:dyDescent="0.2">
      <c r="B3175" s="68" t="s">
        <v>3245</v>
      </c>
      <c r="C3175" s="68">
        <v>0.17714209195071301</v>
      </c>
      <c r="D3175" s="68">
        <v>9.7555550032964705E-2</v>
      </c>
      <c r="E3175" s="68">
        <v>0.16</v>
      </c>
      <c r="F3175" s="68">
        <v>0.13800000000000001</v>
      </c>
      <c r="G3175" s="68">
        <v>1</v>
      </c>
    </row>
    <row r="3176" spans="2:7" x14ac:dyDescent="0.2">
      <c r="B3176" s="68" t="s">
        <v>3246</v>
      </c>
      <c r="C3176" s="68">
        <v>0.177396517319827</v>
      </c>
      <c r="D3176" s="68">
        <v>-4.0491725971647602E-2</v>
      </c>
      <c r="E3176" s="68">
        <v>8.1000000000000003E-2</v>
      </c>
      <c r="F3176" s="68">
        <v>0.10199999999999999</v>
      </c>
      <c r="G3176" s="68">
        <v>1</v>
      </c>
    </row>
    <row r="3177" spans="2:7" x14ac:dyDescent="0.2">
      <c r="B3177" s="68" t="s">
        <v>3247</v>
      </c>
      <c r="C3177" s="68">
        <v>0.17755309323673901</v>
      </c>
      <c r="D3177" s="68">
        <v>0.104029122323956</v>
      </c>
      <c r="E3177" s="68">
        <v>0.29299999999999998</v>
      </c>
      <c r="F3177" s="68">
        <v>0.27400000000000002</v>
      </c>
      <c r="G3177" s="68">
        <v>1</v>
      </c>
    </row>
    <row r="3178" spans="2:7" x14ac:dyDescent="0.2">
      <c r="B3178" s="68" t="s">
        <v>3248</v>
      </c>
      <c r="C3178" s="68">
        <v>0.17765796752782001</v>
      </c>
      <c r="D3178" s="68">
        <v>2.5652816231276999E-2</v>
      </c>
      <c r="E3178" s="68">
        <v>0.81799999999999995</v>
      </c>
      <c r="F3178" s="68">
        <v>0.80200000000000005</v>
      </c>
      <c r="G3178" s="68">
        <v>1</v>
      </c>
    </row>
    <row r="3179" spans="2:7" x14ac:dyDescent="0.2">
      <c r="B3179" s="68" t="s">
        <v>3249</v>
      </c>
      <c r="C3179" s="68">
        <v>0.177874581547317</v>
      </c>
      <c r="D3179" s="68">
        <v>-3.8164473893684797E-2</v>
      </c>
      <c r="E3179" s="68">
        <v>0.125</v>
      </c>
      <c r="F3179" s="68">
        <v>0.151</v>
      </c>
      <c r="G3179" s="68">
        <v>1</v>
      </c>
    </row>
    <row r="3180" spans="2:7" x14ac:dyDescent="0.2">
      <c r="B3180" s="68" t="s">
        <v>3250</v>
      </c>
      <c r="C3180" s="68">
        <v>0.17806007909595001</v>
      </c>
      <c r="D3180" s="68">
        <v>-2.72417040951516E-2</v>
      </c>
      <c r="E3180" s="68">
        <v>0.19500000000000001</v>
      </c>
      <c r="F3180" s="68">
        <v>0.23200000000000001</v>
      </c>
      <c r="G3180" s="68">
        <v>1</v>
      </c>
    </row>
    <row r="3181" spans="2:7" x14ac:dyDescent="0.2">
      <c r="B3181" s="68" t="s">
        <v>3251</v>
      </c>
      <c r="C3181" s="68">
        <v>0.178308172393458</v>
      </c>
      <c r="D3181" s="68">
        <v>-0.13987675449963699</v>
      </c>
      <c r="E3181" s="68">
        <v>0.33800000000000002</v>
      </c>
      <c r="F3181" s="68">
        <v>0.36799999999999999</v>
      </c>
      <c r="G3181" s="68">
        <v>1</v>
      </c>
    </row>
    <row r="3182" spans="2:7" x14ac:dyDescent="0.2">
      <c r="B3182" s="68" t="s">
        <v>3252</v>
      </c>
      <c r="C3182" s="68">
        <v>0.178786466323264</v>
      </c>
      <c r="D3182" s="68">
        <v>9.1918738986139406E-2</v>
      </c>
      <c r="E3182" s="68">
        <v>0.25</v>
      </c>
      <c r="F3182" s="68">
        <v>0.22700000000000001</v>
      </c>
      <c r="G3182" s="68">
        <v>1</v>
      </c>
    </row>
    <row r="3183" spans="2:7" x14ac:dyDescent="0.2">
      <c r="B3183" s="68" t="s">
        <v>3253</v>
      </c>
      <c r="C3183" s="68">
        <v>0.17882668036423999</v>
      </c>
      <c r="D3183" s="68">
        <v>-1.39099819132875E-2</v>
      </c>
      <c r="E3183" s="68">
        <v>0.30299999999999999</v>
      </c>
      <c r="F3183" s="68">
        <v>0.35</v>
      </c>
      <c r="G3183" s="68">
        <v>1</v>
      </c>
    </row>
    <row r="3184" spans="2:7" x14ac:dyDescent="0.2">
      <c r="B3184" s="68" t="s">
        <v>3254</v>
      </c>
      <c r="C3184" s="68">
        <v>0.179036183995501</v>
      </c>
      <c r="D3184" s="68">
        <v>-5.6663736728846503E-2</v>
      </c>
      <c r="E3184" s="68">
        <v>0.58599999999999997</v>
      </c>
      <c r="F3184" s="68">
        <v>0.63700000000000001</v>
      </c>
      <c r="G3184" s="68">
        <v>1</v>
      </c>
    </row>
    <row r="3185" spans="2:7" x14ac:dyDescent="0.2">
      <c r="B3185" s="68" t="s">
        <v>3255</v>
      </c>
      <c r="C3185" s="68">
        <v>0.17904723784283499</v>
      </c>
      <c r="D3185" s="68">
        <v>-2.0008664431352002E-2</v>
      </c>
      <c r="E3185" s="68">
        <v>0.14399999999999999</v>
      </c>
      <c r="F3185" s="68">
        <v>0.17499999999999999</v>
      </c>
      <c r="G3185" s="68">
        <v>1</v>
      </c>
    </row>
    <row r="3186" spans="2:7" x14ac:dyDescent="0.2">
      <c r="B3186" s="68" t="s">
        <v>3256</v>
      </c>
      <c r="C3186" s="68">
        <v>0.179241492650554</v>
      </c>
      <c r="D3186" s="68">
        <v>7.9525529500374406E-2</v>
      </c>
      <c r="E3186" s="68">
        <v>0.36899999999999999</v>
      </c>
      <c r="F3186" s="68">
        <v>0.35</v>
      </c>
      <c r="G3186" s="68">
        <v>1</v>
      </c>
    </row>
    <row r="3187" spans="2:7" x14ac:dyDescent="0.2">
      <c r="B3187" s="68" t="s">
        <v>3257</v>
      </c>
      <c r="C3187" s="68">
        <v>0.17937527471913101</v>
      </c>
      <c r="D3187" s="68">
        <v>-1.70558251513706E-2</v>
      </c>
      <c r="E3187" s="68">
        <v>9.6000000000000002E-2</v>
      </c>
      <c r="F3187" s="68">
        <v>0.12</v>
      </c>
      <c r="G3187" s="68">
        <v>1</v>
      </c>
    </row>
    <row r="3188" spans="2:7" x14ac:dyDescent="0.2">
      <c r="B3188" s="68" t="s">
        <v>3258</v>
      </c>
      <c r="C3188" s="68">
        <v>0.179568660675365</v>
      </c>
      <c r="D3188" s="68">
        <v>-1.1463053013337301E-2</v>
      </c>
      <c r="E3188" s="68">
        <v>0.126</v>
      </c>
      <c r="F3188" s="68">
        <v>0.154</v>
      </c>
      <c r="G3188" s="68">
        <v>1</v>
      </c>
    </row>
    <row r="3189" spans="2:7" x14ac:dyDescent="0.2">
      <c r="B3189" s="68" t="s">
        <v>3259</v>
      </c>
      <c r="C3189" s="68">
        <v>0.17971793617946299</v>
      </c>
      <c r="D3189" s="68">
        <v>-9.7774384593589905E-2</v>
      </c>
      <c r="E3189" s="68">
        <v>0.52800000000000002</v>
      </c>
      <c r="F3189" s="68">
        <v>0.56399999999999995</v>
      </c>
      <c r="G3189" s="68">
        <v>1</v>
      </c>
    </row>
    <row r="3190" spans="2:7" x14ac:dyDescent="0.2">
      <c r="B3190" s="68" t="s">
        <v>3260</v>
      </c>
      <c r="C3190" s="68">
        <v>0.17981354757967999</v>
      </c>
      <c r="D3190" s="68">
        <v>3.6325506131395201E-2</v>
      </c>
      <c r="E3190" s="68">
        <v>0.1</v>
      </c>
      <c r="F3190" s="68">
        <v>7.8E-2</v>
      </c>
      <c r="G3190" s="68">
        <v>1</v>
      </c>
    </row>
    <row r="3191" spans="2:7" x14ac:dyDescent="0.2">
      <c r="B3191" s="68" t="s">
        <v>3261</v>
      </c>
      <c r="C3191" s="68">
        <v>0.17995725828037501</v>
      </c>
      <c r="D3191" s="68">
        <v>-5.2162780894643698E-2</v>
      </c>
      <c r="E3191" s="68">
        <v>0.52600000000000002</v>
      </c>
      <c r="F3191" s="68">
        <v>0.56399999999999995</v>
      </c>
      <c r="G3191" s="68">
        <v>1</v>
      </c>
    </row>
    <row r="3192" spans="2:7" x14ac:dyDescent="0.2">
      <c r="B3192" s="68" t="s">
        <v>3262</v>
      </c>
      <c r="C3192" s="68">
        <v>0.18004215181859401</v>
      </c>
      <c r="D3192" s="68">
        <v>0.29341637855508901</v>
      </c>
      <c r="E3192" s="68">
        <v>0.76900000000000002</v>
      </c>
      <c r="F3192" s="68">
        <v>0.79400000000000004</v>
      </c>
      <c r="G3192" s="68">
        <v>1</v>
      </c>
    </row>
    <row r="3193" spans="2:7" x14ac:dyDescent="0.2">
      <c r="B3193" s="68" t="s">
        <v>3263</v>
      </c>
      <c r="C3193" s="68">
        <v>0.18004365397514299</v>
      </c>
      <c r="D3193" s="68">
        <v>-2.5533795692531901E-2</v>
      </c>
      <c r="E3193" s="68">
        <v>8.8999999999999996E-2</v>
      </c>
      <c r="F3193" s="68">
        <v>0.112</v>
      </c>
      <c r="G3193" s="68">
        <v>1</v>
      </c>
    </row>
    <row r="3194" spans="2:7" x14ac:dyDescent="0.2">
      <c r="B3194" s="68" t="s">
        <v>3264</v>
      </c>
      <c r="C3194" s="68">
        <v>0.18027375862171</v>
      </c>
      <c r="D3194" s="68">
        <v>9.1662698615746704E-2</v>
      </c>
      <c r="E3194" s="68">
        <v>0.73399999999999999</v>
      </c>
      <c r="F3194" s="68">
        <v>0.73599999999999999</v>
      </c>
      <c r="G3194" s="68">
        <v>1</v>
      </c>
    </row>
    <row r="3195" spans="2:7" x14ac:dyDescent="0.2">
      <c r="B3195" s="68" t="s">
        <v>3265</v>
      </c>
      <c r="C3195" s="68">
        <v>0.18028810889039801</v>
      </c>
      <c r="D3195" s="68">
        <v>5.9849631444702497E-2</v>
      </c>
      <c r="E3195" s="68">
        <v>0.247</v>
      </c>
      <c r="F3195" s="68">
        <v>0.217</v>
      </c>
      <c r="G3195" s="68">
        <v>1</v>
      </c>
    </row>
    <row r="3196" spans="2:7" x14ac:dyDescent="0.2">
      <c r="B3196" s="68" t="s">
        <v>3266</v>
      </c>
      <c r="C3196" s="68">
        <v>0.18061926776034301</v>
      </c>
      <c r="D3196" s="68">
        <v>-3.7482733268927301E-2</v>
      </c>
      <c r="E3196" s="68">
        <v>0.32600000000000001</v>
      </c>
      <c r="F3196" s="68">
        <v>0.36599999999999999</v>
      </c>
      <c r="G3196" s="68">
        <v>1</v>
      </c>
    </row>
    <row r="3197" spans="2:7" x14ac:dyDescent="0.2">
      <c r="B3197" s="68" t="s">
        <v>3267</v>
      </c>
      <c r="C3197" s="68">
        <v>0.18085762948998699</v>
      </c>
      <c r="D3197" s="68">
        <v>0.101764085396067</v>
      </c>
      <c r="E3197" s="68">
        <v>0.22500000000000001</v>
      </c>
      <c r="F3197" s="68">
        <v>0.20399999999999999</v>
      </c>
      <c r="G3197" s="68">
        <v>1</v>
      </c>
    </row>
    <row r="3198" spans="2:7" x14ac:dyDescent="0.2">
      <c r="B3198" s="68" t="s">
        <v>3268</v>
      </c>
      <c r="C3198" s="68">
        <v>0.18088712426367401</v>
      </c>
      <c r="D3198" s="68">
        <v>-5.5312840261773001E-2</v>
      </c>
      <c r="E3198" s="68">
        <v>0.23</v>
      </c>
      <c r="F3198" s="68">
        <v>0.26600000000000001</v>
      </c>
      <c r="G3198" s="68">
        <v>1</v>
      </c>
    </row>
    <row r="3199" spans="2:7" x14ac:dyDescent="0.2">
      <c r="B3199" s="68" t="s">
        <v>3269</v>
      </c>
      <c r="C3199" s="68">
        <v>0.18119703763013301</v>
      </c>
      <c r="D3199" s="68">
        <v>5.7327828144995402E-2</v>
      </c>
      <c r="E3199" s="68">
        <v>0.41899999999999998</v>
      </c>
      <c r="F3199" s="68">
        <v>0.38100000000000001</v>
      </c>
      <c r="G3199" s="68">
        <v>1</v>
      </c>
    </row>
    <row r="3200" spans="2:7" x14ac:dyDescent="0.2">
      <c r="B3200" s="68" t="s">
        <v>3270</v>
      </c>
      <c r="C3200" s="68">
        <v>0.181362666753832</v>
      </c>
      <c r="D3200" s="68">
        <v>8.35059113251789E-2</v>
      </c>
      <c r="E3200" s="68">
        <v>0.32100000000000001</v>
      </c>
      <c r="F3200" s="68">
        <v>0.29199999999999998</v>
      </c>
      <c r="G3200" s="68">
        <v>1</v>
      </c>
    </row>
    <row r="3201" spans="2:7" x14ac:dyDescent="0.2">
      <c r="B3201" s="68" t="s">
        <v>3271</v>
      </c>
      <c r="C3201" s="68">
        <v>0.18159500753192401</v>
      </c>
      <c r="D3201" s="68">
        <v>7.9307829472284694E-2</v>
      </c>
      <c r="E3201" s="68">
        <v>0.23300000000000001</v>
      </c>
      <c r="F3201" s="68">
        <v>0.20399999999999999</v>
      </c>
      <c r="G3201" s="68">
        <v>1</v>
      </c>
    </row>
    <row r="3202" spans="2:7" x14ac:dyDescent="0.2">
      <c r="B3202" s="68" t="s">
        <v>3272</v>
      </c>
      <c r="C3202" s="68">
        <v>0.18160933476402799</v>
      </c>
      <c r="D3202" s="68">
        <v>6.40481290954584E-2</v>
      </c>
      <c r="E3202" s="68">
        <v>0.73599999999999999</v>
      </c>
      <c r="F3202" s="68">
        <v>0.72799999999999998</v>
      </c>
      <c r="G3202" s="68">
        <v>1</v>
      </c>
    </row>
    <row r="3203" spans="2:7" x14ac:dyDescent="0.2">
      <c r="B3203" s="68" t="s">
        <v>3273</v>
      </c>
      <c r="C3203" s="68">
        <v>0.18214187709396801</v>
      </c>
      <c r="D3203" s="68">
        <v>7.6358313651828894E-2</v>
      </c>
      <c r="E3203" s="68">
        <v>0.74</v>
      </c>
      <c r="F3203" s="68">
        <v>0.747</v>
      </c>
      <c r="G3203" s="68">
        <v>1</v>
      </c>
    </row>
    <row r="3204" spans="2:7" x14ac:dyDescent="0.2">
      <c r="B3204" s="68" t="s">
        <v>3274</v>
      </c>
      <c r="C3204" s="68">
        <v>0.18228457769356499</v>
      </c>
      <c r="D3204" s="68">
        <v>8.5155404675005195E-2</v>
      </c>
      <c r="E3204" s="68">
        <v>0.11600000000000001</v>
      </c>
      <c r="F3204" s="68">
        <v>9.7000000000000003E-2</v>
      </c>
      <c r="G3204" s="68">
        <v>1</v>
      </c>
    </row>
    <row r="3205" spans="2:7" x14ac:dyDescent="0.2">
      <c r="B3205" s="68" t="s">
        <v>3275</v>
      </c>
      <c r="C3205" s="68">
        <v>0.18228746626060299</v>
      </c>
      <c r="D3205" s="68">
        <v>5.8521576357040403E-2</v>
      </c>
      <c r="E3205" s="68">
        <v>0.22500000000000001</v>
      </c>
      <c r="F3205" s="68">
        <v>0.193</v>
      </c>
      <c r="G3205" s="68">
        <v>1</v>
      </c>
    </row>
    <row r="3206" spans="2:7" x14ac:dyDescent="0.2">
      <c r="B3206" s="68" t="s">
        <v>3276</v>
      </c>
      <c r="C3206" s="68">
        <v>0.18234954755250399</v>
      </c>
      <c r="D3206" s="68">
        <v>6.7702006849978805E-2</v>
      </c>
      <c r="E3206" s="68">
        <v>0.28699999999999998</v>
      </c>
      <c r="F3206" s="68">
        <v>0.25800000000000001</v>
      </c>
      <c r="G3206" s="68">
        <v>1</v>
      </c>
    </row>
    <row r="3207" spans="2:7" x14ac:dyDescent="0.2">
      <c r="B3207" s="68" t="s">
        <v>3277</v>
      </c>
      <c r="C3207" s="68">
        <v>0.182780343135306</v>
      </c>
      <c r="D3207" s="68">
        <v>-8.5637822661565499E-2</v>
      </c>
      <c r="E3207" s="68">
        <v>0.65700000000000003</v>
      </c>
      <c r="F3207" s="68">
        <v>0.68700000000000006</v>
      </c>
      <c r="G3207" s="68">
        <v>1</v>
      </c>
    </row>
    <row r="3208" spans="2:7" x14ac:dyDescent="0.2">
      <c r="B3208" s="68" t="s">
        <v>3278</v>
      </c>
      <c r="C3208" s="68">
        <v>0.18315411955260699</v>
      </c>
      <c r="D3208" s="68">
        <v>-5.5039265912548797E-2</v>
      </c>
      <c r="E3208" s="68">
        <v>0.189</v>
      </c>
      <c r="F3208" s="68">
        <v>0.222</v>
      </c>
      <c r="G3208" s="68">
        <v>1</v>
      </c>
    </row>
    <row r="3209" spans="2:7" x14ac:dyDescent="0.2">
      <c r="B3209" s="68" t="s">
        <v>3279</v>
      </c>
      <c r="C3209" s="68">
        <v>0.183203072453856</v>
      </c>
      <c r="D3209" s="68">
        <v>5.9607545353590502E-2</v>
      </c>
      <c r="E3209" s="68">
        <v>0.161</v>
      </c>
      <c r="F3209" s="68">
        <v>0.13600000000000001</v>
      </c>
      <c r="G3209" s="68">
        <v>1</v>
      </c>
    </row>
    <row r="3210" spans="2:7" x14ac:dyDescent="0.2">
      <c r="B3210" s="68" t="s">
        <v>3280</v>
      </c>
      <c r="C3210" s="68">
        <v>0.18330230071447201</v>
      </c>
      <c r="D3210" s="68">
        <v>-1.87752028783085E-2</v>
      </c>
      <c r="E3210" s="68">
        <v>9.0999999999999998E-2</v>
      </c>
      <c r="F3210" s="68">
        <v>0.115</v>
      </c>
      <c r="G3210" s="68">
        <v>1</v>
      </c>
    </row>
    <row r="3211" spans="2:7" x14ac:dyDescent="0.2">
      <c r="B3211" s="68" t="s">
        <v>3281</v>
      </c>
      <c r="C3211" s="68">
        <v>0.18334263061315201</v>
      </c>
      <c r="D3211" s="68">
        <v>-9.6925573315407201E-2</v>
      </c>
      <c r="E3211" s="68">
        <v>0.26</v>
      </c>
      <c r="F3211" s="68">
        <v>0.29199999999999998</v>
      </c>
      <c r="G3211" s="68">
        <v>1</v>
      </c>
    </row>
    <row r="3212" spans="2:7" x14ac:dyDescent="0.2">
      <c r="B3212" s="68" t="s">
        <v>3282</v>
      </c>
      <c r="C3212" s="68">
        <v>0.183502196312787</v>
      </c>
      <c r="D3212" s="68">
        <v>9.3133229251663105E-2</v>
      </c>
      <c r="E3212" s="68">
        <v>0.19400000000000001</v>
      </c>
      <c r="F3212" s="68">
        <v>0.17199999999999999</v>
      </c>
      <c r="G3212" s="68">
        <v>1</v>
      </c>
    </row>
    <row r="3213" spans="2:7" x14ac:dyDescent="0.2">
      <c r="B3213" s="68" t="s">
        <v>3283</v>
      </c>
      <c r="C3213" s="68">
        <v>0.183571531209343</v>
      </c>
      <c r="D3213" s="68">
        <v>4.9664899605391097E-2</v>
      </c>
      <c r="E3213" s="68">
        <v>0.114</v>
      </c>
      <c r="F3213" s="68">
        <v>9.0999999999999998E-2</v>
      </c>
      <c r="G3213" s="68">
        <v>1</v>
      </c>
    </row>
    <row r="3214" spans="2:7" x14ac:dyDescent="0.2">
      <c r="B3214" s="68" t="s">
        <v>3284</v>
      </c>
      <c r="C3214" s="68">
        <v>0.183725889585966</v>
      </c>
      <c r="D3214" s="68">
        <v>9.2627818932062803E-2</v>
      </c>
      <c r="E3214" s="68">
        <v>0.184</v>
      </c>
      <c r="F3214" s="68">
        <v>0.16200000000000001</v>
      </c>
      <c r="G3214" s="68">
        <v>1</v>
      </c>
    </row>
    <row r="3215" spans="2:7" x14ac:dyDescent="0.2">
      <c r="B3215" s="68" t="s">
        <v>3285</v>
      </c>
      <c r="C3215" s="68">
        <v>0.184437451695144</v>
      </c>
      <c r="D3215" s="68">
        <v>0.119462785810851</v>
      </c>
      <c r="E3215" s="68">
        <v>0.28799999999999998</v>
      </c>
      <c r="F3215" s="68">
        <v>0.26900000000000002</v>
      </c>
      <c r="G3215" s="68">
        <v>1</v>
      </c>
    </row>
    <row r="3216" spans="2:7" x14ac:dyDescent="0.2">
      <c r="B3216" s="68" t="s">
        <v>3286</v>
      </c>
      <c r="C3216" s="68">
        <v>0.184524454006226</v>
      </c>
      <c r="D3216" s="68">
        <v>6.7751642395519798E-2</v>
      </c>
      <c r="E3216" s="68">
        <v>0.27800000000000002</v>
      </c>
      <c r="F3216" s="68">
        <v>0.245</v>
      </c>
      <c r="G3216" s="68">
        <v>1</v>
      </c>
    </row>
    <row r="3217" spans="2:7" x14ac:dyDescent="0.2">
      <c r="B3217" s="68" t="s">
        <v>3287</v>
      </c>
      <c r="C3217" s="68">
        <v>0.184614682365451</v>
      </c>
      <c r="D3217" s="68">
        <v>-5.8253796879414899E-2</v>
      </c>
      <c r="E3217" s="68">
        <v>0.22500000000000001</v>
      </c>
      <c r="F3217" s="68">
        <v>0.25600000000000001</v>
      </c>
      <c r="G3217" s="68">
        <v>1</v>
      </c>
    </row>
    <row r="3218" spans="2:7" x14ac:dyDescent="0.2">
      <c r="B3218" s="68" t="s">
        <v>3288</v>
      </c>
      <c r="C3218" s="68">
        <v>0.18497001836809501</v>
      </c>
      <c r="D3218" s="68">
        <v>-2.9119890511059301E-2</v>
      </c>
      <c r="E3218" s="68">
        <v>0.10100000000000001</v>
      </c>
      <c r="F3218" s="68">
        <v>0.125</v>
      </c>
      <c r="G3218" s="68">
        <v>1</v>
      </c>
    </row>
    <row r="3219" spans="2:7" x14ac:dyDescent="0.2">
      <c r="B3219" s="68" t="s">
        <v>3289</v>
      </c>
      <c r="C3219" s="68">
        <v>0.18516519025839101</v>
      </c>
      <c r="D3219" s="68">
        <v>6.0685591323082801E-2</v>
      </c>
      <c r="E3219" s="68">
        <v>0.40600000000000003</v>
      </c>
      <c r="F3219" s="68">
        <v>0.38600000000000001</v>
      </c>
      <c r="G3219" s="68">
        <v>1</v>
      </c>
    </row>
    <row r="3220" spans="2:7" x14ac:dyDescent="0.2">
      <c r="B3220" s="68" t="s">
        <v>3290</v>
      </c>
      <c r="C3220" s="68">
        <v>0.18521055655376301</v>
      </c>
      <c r="D3220" s="68">
        <v>8.7958822937090606E-2</v>
      </c>
      <c r="E3220" s="68">
        <v>0.252</v>
      </c>
      <c r="F3220" s="68">
        <v>0.23</v>
      </c>
      <c r="G3220" s="68">
        <v>1</v>
      </c>
    </row>
    <row r="3221" spans="2:7" x14ac:dyDescent="0.2">
      <c r="B3221" s="68" t="s">
        <v>3291</v>
      </c>
      <c r="C3221" s="68">
        <v>0.185286466638617</v>
      </c>
      <c r="D3221" s="68">
        <v>6.3721928497174202E-2</v>
      </c>
      <c r="E3221" s="68">
        <v>0.14599999999999999</v>
      </c>
      <c r="F3221" s="68">
        <v>0.123</v>
      </c>
      <c r="G3221" s="68">
        <v>1</v>
      </c>
    </row>
    <row r="3222" spans="2:7" x14ac:dyDescent="0.2">
      <c r="B3222" s="68" t="s">
        <v>3292</v>
      </c>
      <c r="C3222" s="68">
        <v>0.185362183722101</v>
      </c>
      <c r="D3222" s="68">
        <v>-4.33791222729017E-2</v>
      </c>
      <c r="E3222" s="68">
        <v>0.14000000000000001</v>
      </c>
      <c r="F3222" s="68">
        <v>0.17</v>
      </c>
      <c r="G3222" s="68">
        <v>1</v>
      </c>
    </row>
    <row r="3223" spans="2:7" x14ac:dyDescent="0.2">
      <c r="B3223" s="68" t="s">
        <v>3293</v>
      </c>
      <c r="C3223" s="68">
        <v>0.18568167436961799</v>
      </c>
      <c r="D3223" s="68">
        <v>6.5162675460412697E-2</v>
      </c>
      <c r="E3223" s="68">
        <v>0.221</v>
      </c>
      <c r="F3223" s="68">
        <v>0.19600000000000001</v>
      </c>
      <c r="G3223" s="68">
        <v>1</v>
      </c>
    </row>
    <row r="3224" spans="2:7" x14ac:dyDescent="0.2">
      <c r="B3224" s="68" t="s">
        <v>3294</v>
      </c>
      <c r="C3224" s="68">
        <v>0.18568938364875601</v>
      </c>
      <c r="D3224" s="68">
        <v>8.0104032924346896E-2</v>
      </c>
      <c r="E3224" s="68">
        <v>0.13600000000000001</v>
      </c>
      <c r="F3224" s="68">
        <v>0.115</v>
      </c>
      <c r="G3224" s="68">
        <v>1</v>
      </c>
    </row>
    <row r="3225" spans="2:7" x14ac:dyDescent="0.2">
      <c r="B3225" s="68" t="s">
        <v>3295</v>
      </c>
      <c r="C3225" s="68">
        <v>0.18592632563600101</v>
      </c>
      <c r="D3225" s="68">
        <v>-1.59130835321903E-2</v>
      </c>
      <c r="E3225" s="68">
        <v>0.222</v>
      </c>
      <c r="F3225" s="68">
        <v>0.26100000000000001</v>
      </c>
      <c r="G3225" s="68">
        <v>1</v>
      </c>
    </row>
    <row r="3226" spans="2:7" x14ac:dyDescent="0.2">
      <c r="B3226" s="68" t="s">
        <v>3296</v>
      </c>
      <c r="C3226" s="68">
        <v>0.18593199689040299</v>
      </c>
      <c r="D3226" s="68">
        <v>-2.54552025127434E-2</v>
      </c>
      <c r="E3226" s="68">
        <v>0.109</v>
      </c>
      <c r="F3226" s="68">
        <v>0.13300000000000001</v>
      </c>
      <c r="G3226" s="68">
        <v>1</v>
      </c>
    </row>
    <row r="3227" spans="2:7" x14ac:dyDescent="0.2">
      <c r="B3227" s="68" t="s">
        <v>3297</v>
      </c>
      <c r="C3227" s="68">
        <v>0.186102393495406</v>
      </c>
      <c r="D3227" s="68">
        <v>8.7947446599171294E-2</v>
      </c>
      <c r="E3227" s="68">
        <v>0.161</v>
      </c>
      <c r="F3227" s="68">
        <v>0.13800000000000001</v>
      </c>
      <c r="G3227" s="68">
        <v>1</v>
      </c>
    </row>
    <row r="3228" spans="2:7" x14ac:dyDescent="0.2">
      <c r="B3228" s="68" t="s">
        <v>3298</v>
      </c>
      <c r="C3228" s="68">
        <v>0.18612105655375999</v>
      </c>
      <c r="D3228" s="68">
        <v>0.10011634102926301</v>
      </c>
      <c r="E3228" s="68">
        <v>0.44700000000000001</v>
      </c>
      <c r="F3228" s="68">
        <v>0.43099999999999999</v>
      </c>
      <c r="G3228" s="68">
        <v>1</v>
      </c>
    </row>
    <row r="3229" spans="2:7" x14ac:dyDescent="0.2">
      <c r="B3229" s="68" t="s">
        <v>3299</v>
      </c>
      <c r="C3229" s="68">
        <v>0.18625680703411601</v>
      </c>
      <c r="D3229" s="68">
        <v>4.5366919648374103E-2</v>
      </c>
      <c r="E3229" s="68">
        <v>0.64600000000000002</v>
      </c>
      <c r="F3229" s="68">
        <v>0.63200000000000001</v>
      </c>
      <c r="G3229" s="68">
        <v>1</v>
      </c>
    </row>
    <row r="3230" spans="2:7" x14ac:dyDescent="0.2">
      <c r="B3230" s="68" t="s">
        <v>3300</v>
      </c>
      <c r="C3230" s="68">
        <v>0.18633824714381</v>
      </c>
      <c r="D3230" s="68">
        <v>7.7509024676906194E-2</v>
      </c>
      <c r="E3230" s="68">
        <v>0.115</v>
      </c>
      <c r="F3230" s="68">
        <v>9.4E-2</v>
      </c>
      <c r="G3230" s="68">
        <v>1</v>
      </c>
    </row>
    <row r="3231" spans="2:7" x14ac:dyDescent="0.2">
      <c r="B3231" s="68" t="s">
        <v>3301</v>
      </c>
      <c r="C3231" s="68">
        <v>0.18642428653606</v>
      </c>
      <c r="D3231" s="68">
        <v>-6.3808493384986606E-2</v>
      </c>
      <c r="E3231" s="68">
        <v>0.28599999999999998</v>
      </c>
      <c r="F3231" s="68">
        <v>0.32600000000000001</v>
      </c>
      <c r="G3231" s="68">
        <v>1</v>
      </c>
    </row>
    <row r="3232" spans="2:7" x14ac:dyDescent="0.2">
      <c r="B3232" s="68" t="s">
        <v>3302</v>
      </c>
      <c r="C3232" s="68">
        <v>0.18662789844275399</v>
      </c>
      <c r="D3232" s="68">
        <v>-5.233239295936E-2</v>
      </c>
      <c r="E3232" s="68">
        <v>9.6000000000000002E-2</v>
      </c>
      <c r="F3232" s="68">
        <v>0.11700000000000001</v>
      </c>
      <c r="G3232" s="68">
        <v>1</v>
      </c>
    </row>
    <row r="3233" spans="2:7" x14ac:dyDescent="0.2">
      <c r="B3233" s="68" t="s">
        <v>3303</v>
      </c>
      <c r="C3233" s="68">
        <v>0.18670717040923601</v>
      </c>
      <c r="D3233" s="68">
        <v>9.6327585819908898E-2</v>
      </c>
      <c r="E3233" s="68">
        <v>0.246</v>
      </c>
      <c r="F3233" s="68">
        <v>0.222</v>
      </c>
      <c r="G3233" s="68">
        <v>1</v>
      </c>
    </row>
    <row r="3234" spans="2:7" x14ac:dyDescent="0.2">
      <c r="B3234" s="68" t="s">
        <v>3304</v>
      </c>
      <c r="C3234" s="68">
        <v>0.18672319725808401</v>
      </c>
      <c r="D3234" s="68">
        <v>-1.2539805447544201E-2</v>
      </c>
      <c r="E3234" s="68">
        <v>0.125</v>
      </c>
      <c r="F3234" s="68">
        <v>0.154</v>
      </c>
      <c r="G3234" s="68">
        <v>1</v>
      </c>
    </row>
    <row r="3235" spans="2:7" x14ac:dyDescent="0.2">
      <c r="B3235" s="68" t="s">
        <v>3305</v>
      </c>
      <c r="C3235" s="68">
        <v>0.18699630759157701</v>
      </c>
      <c r="D3235" s="68">
        <v>8.6364028113157895E-2</v>
      </c>
      <c r="E3235" s="68">
        <v>0.16800000000000001</v>
      </c>
      <c r="F3235" s="68">
        <v>0.14599999999999999</v>
      </c>
      <c r="G3235" s="68">
        <v>1</v>
      </c>
    </row>
    <row r="3236" spans="2:7" x14ac:dyDescent="0.2">
      <c r="B3236" s="68" t="s">
        <v>3306</v>
      </c>
      <c r="C3236" s="68">
        <v>0.18712869030332699</v>
      </c>
      <c r="D3236" s="68">
        <v>-3.9460801560782501E-2</v>
      </c>
      <c r="E3236" s="68">
        <v>0.216</v>
      </c>
      <c r="F3236" s="68">
        <v>0.251</v>
      </c>
      <c r="G3236" s="68">
        <v>1</v>
      </c>
    </row>
    <row r="3237" spans="2:7" x14ac:dyDescent="0.2">
      <c r="B3237" s="68" t="s">
        <v>3307</v>
      </c>
      <c r="C3237" s="68">
        <v>0.18740578950912801</v>
      </c>
      <c r="D3237" s="68">
        <v>-1.24845744918379E-2</v>
      </c>
      <c r="E3237" s="68">
        <v>0.18</v>
      </c>
      <c r="F3237" s="68">
        <v>0.214</v>
      </c>
      <c r="G3237" s="68">
        <v>1</v>
      </c>
    </row>
    <row r="3238" spans="2:7" x14ac:dyDescent="0.2">
      <c r="B3238" s="68" t="s">
        <v>3308</v>
      </c>
      <c r="C3238" s="68">
        <v>0.18760842749839701</v>
      </c>
      <c r="D3238" s="68">
        <v>7.5658371815809894E-2</v>
      </c>
      <c r="E3238" s="68">
        <v>0.34</v>
      </c>
      <c r="F3238" s="68">
        <v>0.30499999999999999</v>
      </c>
      <c r="G3238" s="68">
        <v>1</v>
      </c>
    </row>
    <row r="3239" spans="2:7" x14ac:dyDescent="0.2">
      <c r="B3239" s="68" t="s">
        <v>3309</v>
      </c>
      <c r="C3239" s="68">
        <v>0.187986976518392</v>
      </c>
      <c r="D3239" s="68">
        <v>-3.8036562194938901E-2</v>
      </c>
      <c r="E3239" s="68">
        <v>0.14599999999999999</v>
      </c>
      <c r="F3239" s="68">
        <v>0.17199999999999999</v>
      </c>
      <c r="G3239" s="68">
        <v>1</v>
      </c>
    </row>
    <row r="3240" spans="2:7" x14ac:dyDescent="0.2">
      <c r="B3240" s="68" t="s">
        <v>3310</v>
      </c>
      <c r="C3240" s="68">
        <v>0.18819411584210199</v>
      </c>
      <c r="D3240" s="68">
        <v>9.6376461940442706E-2</v>
      </c>
      <c r="E3240" s="68">
        <v>0.28599999999999998</v>
      </c>
      <c r="F3240" s="68">
        <v>0.26900000000000002</v>
      </c>
      <c r="G3240" s="68">
        <v>1</v>
      </c>
    </row>
    <row r="3241" spans="2:7" x14ac:dyDescent="0.2">
      <c r="B3241" s="68" t="s">
        <v>3311</v>
      </c>
      <c r="C3241" s="68">
        <v>0.188481148296267</v>
      </c>
      <c r="D3241" s="68">
        <v>-3.2182358585907997E-2</v>
      </c>
      <c r="E3241" s="68">
        <v>8.1000000000000003E-2</v>
      </c>
      <c r="F3241" s="68">
        <v>0.10199999999999999</v>
      </c>
      <c r="G3241" s="68">
        <v>1</v>
      </c>
    </row>
    <row r="3242" spans="2:7" x14ac:dyDescent="0.2">
      <c r="B3242" s="68" t="s">
        <v>3312</v>
      </c>
      <c r="C3242" s="68">
        <v>0.188787164917361</v>
      </c>
      <c r="D3242" s="68">
        <v>0.109132745732668</v>
      </c>
      <c r="E3242" s="68">
        <v>0.33300000000000002</v>
      </c>
      <c r="F3242" s="68">
        <v>0.316</v>
      </c>
      <c r="G3242" s="68">
        <v>1</v>
      </c>
    </row>
    <row r="3243" spans="2:7" x14ac:dyDescent="0.2">
      <c r="B3243" s="68" t="s">
        <v>3313</v>
      </c>
      <c r="C3243" s="68">
        <v>0.18893480126069401</v>
      </c>
      <c r="D3243" s="68">
        <v>-4.6103093026278699E-2</v>
      </c>
      <c r="E3243" s="68">
        <v>0.88300000000000001</v>
      </c>
      <c r="F3243" s="68">
        <v>0.88</v>
      </c>
      <c r="G3243" s="68">
        <v>1</v>
      </c>
    </row>
    <row r="3244" spans="2:7" x14ac:dyDescent="0.2">
      <c r="B3244" s="68" t="s">
        <v>3314</v>
      </c>
      <c r="C3244" s="68">
        <v>0.188987564551969</v>
      </c>
      <c r="D3244" s="68">
        <v>-3.3922124352720101E-2</v>
      </c>
      <c r="E3244" s="68">
        <v>0.109</v>
      </c>
      <c r="F3244" s="68">
        <v>0.13300000000000001</v>
      </c>
      <c r="G3244" s="68">
        <v>1</v>
      </c>
    </row>
    <row r="3245" spans="2:7" x14ac:dyDescent="0.2">
      <c r="B3245" s="68" t="s">
        <v>3315</v>
      </c>
      <c r="C3245" s="68">
        <v>0.189138303736203</v>
      </c>
      <c r="D3245" s="68">
        <v>-2.78001477252172E-2</v>
      </c>
      <c r="E3245" s="68">
        <v>0.13300000000000001</v>
      </c>
      <c r="F3245" s="68">
        <v>0.159</v>
      </c>
      <c r="G3245" s="68">
        <v>1</v>
      </c>
    </row>
    <row r="3246" spans="2:7" x14ac:dyDescent="0.2">
      <c r="B3246" s="68" t="s">
        <v>3316</v>
      </c>
      <c r="C3246" s="68">
        <v>0.189153561723747</v>
      </c>
      <c r="D3246" s="68">
        <v>-4.7489608373573397E-2</v>
      </c>
      <c r="E3246" s="68">
        <v>0.90400000000000003</v>
      </c>
      <c r="F3246" s="68">
        <v>0.91100000000000003</v>
      </c>
      <c r="G3246" s="68">
        <v>1</v>
      </c>
    </row>
    <row r="3247" spans="2:7" x14ac:dyDescent="0.2">
      <c r="B3247" s="68" t="s">
        <v>3317</v>
      </c>
      <c r="C3247" s="68">
        <v>0.189163495118266</v>
      </c>
      <c r="D3247" s="68">
        <v>5.3946379344950703E-2</v>
      </c>
      <c r="E3247" s="68">
        <v>0.16900000000000001</v>
      </c>
      <c r="F3247" s="68">
        <v>0.14399999999999999</v>
      </c>
      <c r="G3247" s="68">
        <v>1</v>
      </c>
    </row>
    <row r="3248" spans="2:7" x14ac:dyDescent="0.2">
      <c r="B3248" s="68" t="s">
        <v>3318</v>
      </c>
      <c r="C3248" s="68">
        <v>0.189378421926199</v>
      </c>
      <c r="D3248" s="68">
        <v>7.5194595952502205E-2</v>
      </c>
      <c r="E3248" s="68">
        <v>0.25800000000000001</v>
      </c>
      <c r="F3248" s="68">
        <v>0.23</v>
      </c>
      <c r="G3248" s="68">
        <v>1</v>
      </c>
    </row>
    <row r="3249" spans="2:7" x14ac:dyDescent="0.2">
      <c r="B3249" s="68" t="s">
        <v>3319</v>
      </c>
      <c r="C3249" s="68">
        <v>0.19014141051229699</v>
      </c>
      <c r="D3249" s="68">
        <v>-2.01172280892663E-2</v>
      </c>
      <c r="E3249" s="68">
        <v>0.32200000000000001</v>
      </c>
      <c r="F3249" s="68">
        <v>0.373</v>
      </c>
      <c r="G3249" s="68">
        <v>1</v>
      </c>
    </row>
    <row r="3250" spans="2:7" x14ac:dyDescent="0.2">
      <c r="B3250" s="68" t="s">
        <v>3320</v>
      </c>
      <c r="C3250" s="68">
        <v>0.19034160358808699</v>
      </c>
      <c r="D3250" s="68">
        <v>7.0714808633429202E-2</v>
      </c>
      <c r="E3250" s="68">
        <v>0.19400000000000001</v>
      </c>
      <c r="F3250" s="68">
        <v>0.17</v>
      </c>
      <c r="G3250" s="68">
        <v>1</v>
      </c>
    </row>
    <row r="3251" spans="2:7" x14ac:dyDescent="0.2">
      <c r="B3251" s="68" t="s">
        <v>3321</v>
      </c>
      <c r="C3251" s="68">
        <v>0.19034361507066</v>
      </c>
      <c r="D3251" s="68">
        <v>7.0559455159225806E-2</v>
      </c>
      <c r="E3251" s="68">
        <v>0.19</v>
      </c>
      <c r="F3251" s="68">
        <v>0.16700000000000001</v>
      </c>
      <c r="G3251" s="68">
        <v>1</v>
      </c>
    </row>
    <row r="3252" spans="2:7" x14ac:dyDescent="0.2">
      <c r="B3252" s="68" t="s">
        <v>3322</v>
      </c>
      <c r="C3252" s="68">
        <v>0.19056757743088401</v>
      </c>
      <c r="D3252" s="68">
        <v>-1.9253838737152799E-2</v>
      </c>
      <c r="E3252" s="68">
        <v>0.13800000000000001</v>
      </c>
      <c r="F3252" s="68">
        <v>0.16400000000000001</v>
      </c>
      <c r="G3252" s="68">
        <v>1</v>
      </c>
    </row>
    <row r="3253" spans="2:7" x14ac:dyDescent="0.2">
      <c r="B3253" s="68" t="s">
        <v>3323</v>
      </c>
      <c r="C3253" s="68">
        <v>0.190677553448131</v>
      </c>
      <c r="D3253" s="68">
        <v>-1.7130432460437699E-2</v>
      </c>
      <c r="E3253" s="68">
        <v>0.106</v>
      </c>
      <c r="F3253" s="68">
        <v>0.13100000000000001</v>
      </c>
      <c r="G3253" s="68">
        <v>1</v>
      </c>
    </row>
    <row r="3254" spans="2:7" x14ac:dyDescent="0.2">
      <c r="B3254" s="68" t="s">
        <v>3324</v>
      </c>
      <c r="C3254" s="68">
        <v>0.19077836436527201</v>
      </c>
      <c r="D3254" s="68">
        <v>-1.4115251718091601E-2</v>
      </c>
      <c r="E3254" s="68">
        <v>0.20300000000000001</v>
      </c>
      <c r="F3254" s="68">
        <v>0.24</v>
      </c>
      <c r="G3254" s="68">
        <v>1</v>
      </c>
    </row>
    <row r="3255" spans="2:7" x14ac:dyDescent="0.2">
      <c r="B3255" s="68" t="s">
        <v>3325</v>
      </c>
      <c r="C3255" s="68">
        <v>0.1909607113181</v>
      </c>
      <c r="D3255" s="68">
        <v>5.12523893040608E-2</v>
      </c>
      <c r="E3255" s="68">
        <v>0.11600000000000001</v>
      </c>
      <c r="F3255" s="68">
        <v>9.4E-2</v>
      </c>
      <c r="G3255" s="68">
        <v>1</v>
      </c>
    </row>
    <row r="3256" spans="2:7" x14ac:dyDescent="0.2">
      <c r="B3256" s="68" t="s">
        <v>3326</v>
      </c>
      <c r="C3256" s="68">
        <v>0.19099580579218201</v>
      </c>
      <c r="D3256" s="68">
        <v>-5.0642875281512498E-2</v>
      </c>
      <c r="E3256" s="68">
        <v>0.50900000000000001</v>
      </c>
      <c r="F3256" s="68">
        <v>0.54800000000000004</v>
      </c>
      <c r="G3256" s="68">
        <v>1</v>
      </c>
    </row>
    <row r="3257" spans="2:7" x14ac:dyDescent="0.2">
      <c r="B3257" s="68" t="s">
        <v>3327</v>
      </c>
      <c r="C3257" s="68">
        <v>0.19119979433457299</v>
      </c>
      <c r="D3257" s="68">
        <v>4.53703183766936E-2</v>
      </c>
      <c r="E3257" s="68">
        <v>0.11899999999999999</v>
      </c>
      <c r="F3257" s="68">
        <v>9.7000000000000003E-2</v>
      </c>
      <c r="G3257" s="68">
        <v>1</v>
      </c>
    </row>
    <row r="3258" spans="2:7" x14ac:dyDescent="0.2">
      <c r="B3258" s="68" t="s">
        <v>3328</v>
      </c>
      <c r="C3258" s="68">
        <v>0.191401117995112</v>
      </c>
      <c r="D3258" s="68">
        <v>-4.58478197963436E-2</v>
      </c>
      <c r="E3258" s="68">
        <v>0.11600000000000001</v>
      </c>
      <c r="F3258" s="68">
        <v>0.14099999999999999</v>
      </c>
      <c r="G3258" s="68">
        <v>1</v>
      </c>
    </row>
    <row r="3259" spans="2:7" x14ac:dyDescent="0.2">
      <c r="B3259" s="68" t="s">
        <v>3329</v>
      </c>
      <c r="C3259" s="68">
        <v>0.19142416539156601</v>
      </c>
      <c r="D3259" s="68">
        <v>4.99255330528778E-2</v>
      </c>
      <c r="E3259" s="68">
        <v>0.85499999999999998</v>
      </c>
      <c r="F3259" s="68">
        <v>0.85599999999999998</v>
      </c>
      <c r="G3259" s="68">
        <v>1</v>
      </c>
    </row>
    <row r="3260" spans="2:7" x14ac:dyDescent="0.2">
      <c r="B3260" s="68" t="s">
        <v>3330</v>
      </c>
      <c r="C3260" s="68">
        <v>0.191693645133031</v>
      </c>
      <c r="D3260" s="68">
        <v>-3.4951689618773402E-2</v>
      </c>
      <c r="E3260" s="68">
        <v>0.26100000000000001</v>
      </c>
      <c r="F3260" s="68">
        <v>0.29799999999999999</v>
      </c>
      <c r="G3260" s="68">
        <v>1</v>
      </c>
    </row>
    <row r="3261" spans="2:7" x14ac:dyDescent="0.2">
      <c r="B3261" s="68" t="s">
        <v>3331</v>
      </c>
      <c r="C3261" s="68">
        <v>0.191762834968842</v>
      </c>
      <c r="D3261" s="68">
        <v>7.2155245243491498E-2</v>
      </c>
      <c r="E3261" s="68">
        <v>0.14899999999999999</v>
      </c>
      <c r="F3261" s="68">
        <v>0.128</v>
      </c>
      <c r="G3261" s="68">
        <v>1</v>
      </c>
    </row>
    <row r="3262" spans="2:7" x14ac:dyDescent="0.2">
      <c r="B3262" s="68" t="s">
        <v>3332</v>
      </c>
      <c r="C3262" s="68">
        <v>0.19182547524177601</v>
      </c>
      <c r="D3262" s="68">
        <v>-2.5294173545014599E-2</v>
      </c>
      <c r="E3262" s="68">
        <v>0.13300000000000001</v>
      </c>
      <c r="F3262" s="68">
        <v>0.159</v>
      </c>
      <c r="G3262" s="68">
        <v>1</v>
      </c>
    </row>
    <row r="3263" spans="2:7" x14ac:dyDescent="0.2">
      <c r="B3263" s="68" t="s">
        <v>3333</v>
      </c>
      <c r="C3263" s="68">
        <v>0.191830624135435</v>
      </c>
      <c r="D3263" s="68">
        <v>-1.65449129007205E-2</v>
      </c>
      <c r="E3263" s="68">
        <v>0.125</v>
      </c>
      <c r="F3263" s="68">
        <v>0.151</v>
      </c>
      <c r="G3263" s="68">
        <v>1</v>
      </c>
    </row>
    <row r="3264" spans="2:7" x14ac:dyDescent="0.2">
      <c r="B3264" s="68" t="s">
        <v>3334</v>
      </c>
      <c r="C3264" s="68">
        <v>0.191998568786895</v>
      </c>
      <c r="D3264" s="68">
        <v>3.8596138631681098E-2</v>
      </c>
      <c r="E3264" s="68">
        <v>0.107</v>
      </c>
      <c r="F3264" s="68">
        <v>8.5999999999999993E-2</v>
      </c>
      <c r="G3264" s="68">
        <v>1</v>
      </c>
    </row>
    <row r="3265" spans="2:7" x14ac:dyDescent="0.2">
      <c r="B3265" s="68" t="s">
        <v>3335</v>
      </c>
      <c r="C3265" s="68">
        <v>0.19238173816997201</v>
      </c>
      <c r="D3265" s="68">
        <v>-6.5465324750630202E-2</v>
      </c>
      <c r="E3265" s="68">
        <v>0.373</v>
      </c>
      <c r="F3265" s="68">
        <v>0.41799999999999998</v>
      </c>
      <c r="G3265" s="68">
        <v>1</v>
      </c>
    </row>
    <row r="3266" spans="2:7" x14ac:dyDescent="0.2">
      <c r="B3266" s="68" t="s">
        <v>3336</v>
      </c>
      <c r="C3266" s="68">
        <v>0.19238587314784</v>
      </c>
      <c r="D3266" s="68">
        <v>6.5608404266900996E-2</v>
      </c>
      <c r="E3266" s="68">
        <v>0.84299999999999997</v>
      </c>
      <c r="F3266" s="68">
        <v>0.82799999999999996</v>
      </c>
      <c r="G3266" s="68">
        <v>1</v>
      </c>
    </row>
    <row r="3267" spans="2:7" x14ac:dyDescent="0.2">
      <c r="B3267" s="68" t="s">
        <v>3337</v>
      </c>
      <c r="C3267" s="68">
        <v>0.19244932264801801</v>
      </c>
      <c r="D3267" s="68">
        <v>-1.67409100490927E-2</v>
      </c>
      <c r="E3267" s="68">
        <v>0.20799999999999999</v>
      </c>
      <c r="F3267" s="68">
        <v>0.24299999999999999</v>
      </c>
      <c r="G3267" s="68">
        <v>1</v>
      </c>
    </row>
    <row r="3268" spans="2:7" x14ac:dyDescent="0.2">
      <c r="B3268" s="68" t="s">
        <v>3338</v>
      </c>
      <c r="C3268" s="68">
        <v>0.192978114101271</v>
      </c>
      <c r="D3268" s="68">
        <v>5.7373382206252301E-2</v>
      </c>
      <c r="E3268" s="68">
        <v>0.152</v>
      </c>
      <c r="F3268" s="68">
        <v>0.128</v>
      </c>
      <c r="G3268" s="68">
        <v>1</v>
      </c>
    </row>
    <row r="3269" spans="2:7" x14ac:dyDescent="0.2">
      <c r="B3269" s="68" t="s">
        <v>3339</v>
      </c>
      <c r="C3269" s="68">
        <v>0.19320076141176001</v>
      </c>
      <c r="D3269" s="68">
        <v>4.5235986913040101E-2</v>
      </c>
      <c r="E3269" s="68">
        <v>0.29499999999999998</v>
      </c>
      <c r="F3269" s="68">
        <v>0.26400000000000001</v>
      </c>
      <c r="G3269" s="68">
        <v>1</v>
      </c>
    </row>
    <row r="3270" spans="2:7" x14ac:dyDescent="0.2">
      <c r="B3270" s="68" t="s">
        <v>3340</v>
      </c>
      <c r="C3270" s="68">
        <v>0.19328240330010499</v>
      </c>
      <c r="D3270" s="68">
        <v>-3.2098245942727401E-2</v>
      </c>
      <c r="E3270" s="68">
        <v>0.23300000000000001</v>
      </c>
      <c r="F3270" s="68">
        <v>0.27200000000000002</v>
      </c>
      <c r="G3270" s="68">
        <v>1</v>
      </c>
    </row>
    <row r="3271" spans="2:7" x14ac:dyDescent="0.2">
      <c r="B3271" s="68" t="s">
        <v>3341</v>
      </c>
      <c r="C3271" s="68">
        <v>0.19328658269482701</v>
      </c>
      <c r="D3271" s="68">
        <v>9.3348507465461306E-2</v>
      </c>
      <c r="E3271" s="68">
        <v>0.223</v>
      </c>
      <c r="F3271" s="68">
        <v>0.20100000000000001</v>
      </c>
      <c r="G3271" s="68">
        <v>1</v>
      </c>
    </row>
    <row r="3272" spans="2:7" x14ac:dyDescent="0.2">
      <c r="B3272" s="68" t="s">
        <v>3342</v>
      </c>
      <c r="C3272" s="68">
        <v>0.19338702810644501</v>
      </c>
      <c r="D3272" s="68">
        <v>3.7407481892754599E-2</v>
      </c>
      <c r="E3272" s="68">
        <v>0.123</v>
      </c>
      <c r="F3272" s="68">
        <v>0.10199999999999999</v>
      </c>
      <c r="G3272" s="68">
        <v>1</v>
      </c>
    </row>
    <row r="3273" spans="2:7" x14ac:dyDescent="0.2">
      <c r="B3273" s="68" t="s">
        <v>3343</v>
      </c>
      <c r="C3273" s="68">
        <v>0.19377230568251</v>
      </c>
      <c r="D3273" s="68">
        <v>-5.2381657478168399E-2</v>
      </c>
      <c r="E3273" s="68">
        <v>0.27300000000000002</v>
      </c>
      <c r="F3273" s="68">
        <v>0.30499999999999999</v>
      </c>
      <c r="G3273" s="68">
        <v>1</v>
      </c>
    </row>
    <row r="3274" spans="2:7" x14ac:dyDescent="0.2">
      <c r="B3274" s="68" t="s">
        <v>3344</v>
      </c>
      <c r="C3274" s="68">
        <v>0.19381040657905799</v>
      </c>
      <c r="D3274" s="68">
        <v>-5.1156020011909199E-2</v>
      </c>
      <c r="E3274" s="68">
        <v>0.874</v>
      </c>
      <c r="F3274" s="68">
        <v>0.90900000000000003</v>
      </c>
      <c r="G3274" s="68">
        <v>1</v>
      </c>
    </row>
    <row r="3275" spans="2:7" x14ac:dyDescent="0.2">
      <c r="B3275" s="68" t="s">
        <v>3345</v>
      </c>
      <c r="C3275" s="68">
        <v>0.19421591423378101</v>
      </c>
      <c r="D3275" s="68">
        <v>5.8346299333757297E-2</v>
      </c>
      <c r="E3275" s="68">
        <v>0.124</v>
      </c>
      <c r="F3275" s="68">
        <v>0.10199999999999999</v>
      </c>
      <c r="G3275" s="68">
        <v>1</v>
      </c>
    </row>
    <row r="3276" spans="2:7" x14ac:dyDescent="0.2">
      <c r="B3276" s="68" t="s">
        <v>3346</v>
      </c>
      <c r="C3276" s="68">
        <v>0.194227935076176</v>
      </c>
      <c r="D3276" s="68">
        <v>-5.808230104414E-2</v>
      </c>
      <c r="E3276" s="68">
        <v>0.26900000000000002</v>
      </c>
      <c r="F3276" s="68">
        <v>0.30499999999999999</v>
      </c>
      <c r="G3276" s="68">
        <v>1</v>
      </c>
    </row>
    <row r="3277" spans="2:7" x14ac:dyDescent="0.2">
      <c r="B3277" s="68" t="s">
        <v>3347</v>
      </c>
      <c r="C3277" s="68">
        <v>0.19427500132107101</v>
      </c>
      <c r="D3277" s="68">
        <v>-3.6453000099784701E-2</v>
      </c>
      <c r="E3277" s="68">
        <v>0.10199999999999999</v>
      </c>
      <c r="F3277" s="68">
        <v>0.125</v>
      </c>
      <c r="G3277" s="68">
        <v>1</v>
      </c>
    </row>
    <row r="3278" spans="2:7" x14ac:dyDescent="0.2">
      <c r="B3278" s="68" t="s">
        <v>3348</v>
      </c>
      <c r="C3278" s="68">
        <v>0.194431183218536</v>
      </c>
      <c r="D3278" s="68">
        <v>5.3979354696480297E-2</v>
      </c>
      <c r="E3278" s="68">
        <v>0.17199999999999999</v>
      </c>
      <c r="F3278" s="68">
        <v>0.14599999999999999</v>
      </c>
      <c r="G3278" s="68">
        <v>1</v>
      </c>
    </row>
    <row r="3279" spans="2:7" x14ac:dyDescent="0.2">
      <c r="B3279" s="68" t="s">
        <v>3349</v>
      </c>
      <c r="C3279" s="68">
        <v>0.194499362414955</v>
      </c>
      <c r="D3279" s="68">
        <v>7.3358404296317098E-2</v>
      </c>
      <c r="E3279" s="68">
        <v>0.20799999999999999</v>
      </c>
      <c r="F3279" s="68">
        <v>0.185</v>
      </c>
      <c r="G3279" s="68">
        <v>1</v>
      </c>
    </row>
    <row r="3280" spans="2:7" x14ac:dyDescent="0.2">
      <c r="B3280" s="68" t="s">
        <v>3350</v>
      </c>
      <c r="C3280" s="68">
        <v>0.194655483651238</v>
      </c>
      <c r="D3280" s="68">
        <v>-2.237969695596E-2</v>
      </c>
      <c r="E3280" s="68">
        <v>0.112</v>
      </c>
      <c r="F3280" s="68">
        <v>0.13600000000000001</v>
      </c>
      <c r="G3280" s="68">
        <v>1</v>
      </c>
    </row>
    <row r="3281" spans="2:7" x14ac:dyDescent="0.2">
      <c r="B3281" s="68" t="s">
        <v>3351</v>
      </c>
      <c r="C3281" s="68">
        <v>0.19544829589405999</v>
      </c>
      <c r="D3281" s="68">
        <v>-9.0718834326321995E-2</v>
      </c>
      <c r="E3281" s="68">
        <v>0.21299999999999999</v>
      </c>
      <c r="F3281" s="68">
        <v>0.24299999999999999</v>
      </c>
      <c r="G3281" s="68">
        <v>1</v>
      </c>
    </row>
    <row r="3282" spans="2:7" x14ac:dyDescent="0.2">
      <c r="B3282" s="68" t="s">
        <v>3352</v>
      </c>
      <c r="C3282" s="68">
        <v>0.19561527789098901</v>
      </c>
      <c r="D3282" s="68">
        <v>0.10231966289608301</v>
      </c>
      <c r="E3282" s="68">
        <v>0.81899999999999995</v>
      </c>
      <c r="F3282" s="68">
        <v>0.84599999999999997</v>
      </c>
      <c r="G3282" s="68">
        <v>1</v>
      </c>
    </row>
    <row r="3283" spans="2:7" x14ac:dyDescent="0.2">
      <c r="B3283" s="68" t="s">
        <v>3353</v>
      </c>
      <c r="C3283" s="68">
        <v>0.19567258736166901</v>
      </c>
      <c r="D3283" s="68">
        <v>-7.0730596535330204E-2</v>
      </c>
      <c r="E3283" s="68">
        <v>0.34899999999999998</v>
      </c>
      <c r="F3283" s="68">
        <v>0.38400000000000001</v>
      </c>
      <c r="G3283" s="68">
        <v>1</v>
      </c>
    </row>
    <row r="3284" spans="2:7" x14ac:dyDescent="0.2">
      <c r="B3284" s="68" t="s">
        <v>3354</v>
      </c>
      <c r="C3284" s="68">
        <v>0.195678968949659</v>
      </c>
      <c r="D3284" s="68">
        <v>8.6898807021767902E-2</v>
      </c>
      <c r="E3284" s="68">
        <v>0.318</v>
      </c>
      <c r="F3284" s="68">
        <v>0.28699999999999998</v>
      </c>
      <c r="G3284" s="68">
        <v>1</v>
      </c>
    </row>
    <row r="3285" spans="2:7" x14ac:dyDescent="0.2">
      <c r="B3285" s="68" t="s">
        <v>3355</v>
      </c>
      <c r="C3285" s="68">
        <v>0.19571110488149601</v>
      </c>
      <c r="D3285" s="68">
        <v>7.1621278090756899E-2</v>
      </c>
      <c r="E3285" s="68">
        <v>0.27800000000000002</v>
      </c>
      <c r="F3285" s="68">
        <v>0.253</v>
      </c>
      <c r="G3285" s="68">
        <v>1</v>
      </c>
    </row>
    <row r="3286" spans="2:7" x14ac:dyDescent="0.2">
      <c r="B3286" s="68" t="s">
        <v>3356</v>
      </c>
      <c r="C3286" s="68">
        <v>0.195977073871824</v>
      </c>
      <c r="D3286" s="68">
        <v>8.4750201109055706E-2</v>
      </c>
      <c r="E3286" s="68">
        <v>0.29599999999999999</v>
      </c>
      <c r="F3286" s="68">
        <v>0.27400000000000002</v>
      </c>
      <c r="G3286" s="68">
        <v>1</v>
      </c>
    </row>
    <row r="3287" spans="2:7" x14ac:dyDescent="0.2">
      <c r="B3287" s="68" t="s">
        <v>3357</v>
      </c>
      <c r="C3287" s="68">
        <v>0.196006867115916</v>
      </c>
      <c r="D3287" s="68">
        <v>-9.0085364345404803E-2</v>
      </c>
      <c r="E3287" s="68">
        <v>0.1</v>
      </c>
      <c r="F3287" s="68">
        <v>0.12</v>
      </c>
      <c r="G3287" s="68">
        <v>1</v>
      </c>
    </row>
    <row r="3288" spans="2:7" x14ac:dyDescent="0.2">
      <c r="B3288" s="68" t="s">
        <v>3358</v>
      </c>
      <c r="C3288" s="68">
        <v>0.19615154438101501</v>
      </c>
      <c r="D3288" s="68">
        <v>-4.9106266636418101E-2</v>
      </c>
      <c r="E3288" s="68">
        <v>0.182</v>
      </c>
      <c r="F3288" s="68">
        <v>0.21099999999999999</v>
      </c>
      <c r="G3288" s="68">
        <v>1</v>
      </c>
    </row>
    <row r="3289" spans="2:7" x14ac:dyDescent="0.2">
      <c r="B3289" s="68" t="s">
        <v>3359</v>
      </c>
      <c r="C3289" s="68">
        <v>0.196354089052551</v>
      </c>
      <c r="D3289" s="68">
        <v>-1.7985817692327401E-2</v>
      </c>
      <c r="E3289" s="68">
        <v>0.108</v>
      </c>
      <c r="F3289" s="68">
        <v>0.13300000000000001</v>
      </c>
      <c r="G3289" s="68">
        <v>1</v>
      </c>
    </row>
    <row r="3290" spans="2:7" x14ac:dyDescent="0.2">
      <c r="B3290" s="68" t="s">
        <v>3360</v>
      </c>
      <c r="C3290" s="68">
        <v>0.19636184402339399</v>
      </c>
      <c r="D3290" s="68">
        <v>-3.9414387242533197E-2</v>
      </c>
      <c r="E3290" s="68">
        <v>0.183</v>
      </c>
      <c r="F3290" s="68">
        <v>0.214</v>
      </c>
      <c r="G3290" s="68">
        <v>1</v>
      </c>
    </row>
    <row r="3291" spans="2:7" x14ac:dyDescent="0.2">
      <c r="B3291" s="68" t="s">
        <v>3361</v>
      </c>
      <c r="C3291" s="68">
        <v>0.196373682218559</v>
      </c>
      <c r="D3291" s="68">
        <v>7.7338061220418794E-2</v>
      </c>
      <c r="E3291" s="68">
        <v>0.14599999999999999</v>
      </c>
      <c r="F3291" s="68">
        <v>0.125</v>
      </c>
      <c r="G3291" s="68">
        <v>1</v>
      </c>
    </row>
    <row r="3292" spans="2:7" x14ac:dyDescent="0.2">
      <c r="B3292" s="68" t="s">
        <v>3362</v>
      </c>
      <c r="C3292" s="68">
        <v>0.19651439326869999</v>
      </c>
      <c r="D3292" s="68">
        <v>9.57558598744747E-2</v>
      </c>
      <c r="E3292" s="68">
        <v>0.41099999999999998</v>
      </c>
      <c r="F3292" s="68">
        <v>0.39700000000000002</v>
      </c>
      <c r="G3292" s="68">
        <v>1</v>
      </c>
    </row>
    <row r="3293" spans="2:7" x14ac:dyDescent="0.2">
      <c r="B3293" s="68" t="s">
        <v>3363</v>
      </c>
      <c r="C3293" s="68">
        <v>0.196576913385903</v>
      </c>
      <c r="D3293" s="68">
        <v>8.8241821011928998E-2</v>
      </c>
      <c r="E3293" s="68">
        <v>0.32700000000000001</v>
      </c>
      <c r="F3293" s="68">
        <v>0.30299999999999999</v>
      </c>
      <c r="G3293" s="68">
        <v>1</v>
      </c>
    </row>
    <row r="3294" spans="2:7" x14ac:dyDescent="0.2">
      <c r="B3294" s="68" t="s">
        <v>3364</v>
      </c>
      <c r="C3294" s="68">
        <v>0.19684618526818601</v>
      </c>
      <c r="D3294" s="68">
        <v>-1.85808970679887E-2</v>
      </c>
      <c r="E3294" s="68">
        <v>0.188</v>
      </c>
      <c r="F3294" s="68">
        <v>0.222</v>
      </c>
      <c r="G3294" s="68">
        <v>1</v>
      </c>
    </row>
    <row r="3295" spans="2:7" x14ac:dyDescent="0.2">
      <c r="B3295" s="68" t="s">
        <v>3365</v>
      </c>
      <c r="C3295" s="68">
        <v>0.19701545181949601</v>
      </c>
      <c r="D3295" s="68">
        <v>7.6654974389974401E-2</v>
      </c>
      <c r="E3295" s="68">
        <v>0.183</v>
      </c>
      <c r="F3295" s="68">
        <v>0.159</v>
      </c>
      <c r="G3295" s="68">
        <v>1</v>
      </c>
    </row>
    <row r="3296" spans="2:7" x14ac:dyDescent="0.2">
      <c r="B3296" s="68" t="s">
        <v>3366</v>
      </c>
      <c r="C3296" s="68">
        <v>0.197110950117904</v>
      </c>
      <c r="D3296" s="68">
        <v>7.8090766729442707E-2</v>
      </c>
      <c r="E3296" s="68">
        <v>0.26</v>
      </c>
      <c r="F3296" s="68">
        <v>0.23799999999999999</v>
      </c>
      <c r="G3296" s="68">
        <v>1</v>
      </c>
    </row>
    <row r="3297" spans="2:7" x14ac:dyDescent="0.2">
      <c r="B3297" s="68" t="s">
        <v>3367</v>
      </c>
      <c r="C3297" s="68">
        <v>0.19732140714952201</v>
      </c>
      <c r="D3297" s="68">
        <v>-1.91055327788681E-2</v>
      </c>
      <c r="E3297" s="68">
        <v>0.109</v>
      </c>
      <c r="F3297" s="68">
        <v>0.13300000000000001</v>
      </c>
      <c r="G3297" s="68">
        <v>1</v>
      </c>
    </row>
    <row r="3298" spans="2:7" x14ac:dyDescent="0.2">
      <c r="B3298" s="68" t="s">
        <v>3368</v>
      </c>
      <c r="C3298" s="68">
        <v>0.19739118572640199</v>
      </c>
      <c r="D3298" s="68">
        <v>4.5783059130919103E-2</v>
      </c>
      <c r="E3298" s="68">
        <v>0.115</v>
      </c>
      <c r="F3298" s="68">
        <v>9.4E-2</v>
      </c>
      <c r="G3298" s="68">
        <v>1</v>
      </c>
    </row>
    <row r="3299" spans="2:7" x14ac:dyDescent="0.2">
      <c r="B3299" s="68" t="s">
        <v>3369</v>
      </c>
      <c r="C3299" s="68">
        <v>0.19763598566573301</v>
      </c>
      <c r="D3299" s="68">
        <v>4.5373366474372498E-2</v>
      </c>
      <c r="E3299" s="68">
        <v>0.1</v>
      </c>
      <c r="F3299" s="68">
        <v>7.8E-2</v>
      </c>
      <c r="G3299" s="68">
        <v>1</v>
      </c>
    </row>
    <row r="3300" spans="2:7" x14ac:dyDescent="0.2">
      <c r="B3300" s="68" t="s">
        <v>3370</v>
      </c>
      <c r="C3300" s="68">
        <v>0.19771964192920999</v>
      </c>
      <c r="D3300" s="68">
        <v>6.1072458303966001E-2</v>
      </c>
      <c r="E3300" s="68">
        <v>0.128</v>
      </c>
      <c r="F3300" s="68">
        <v>0.107</v>
      </c>
      <c r="G3300" s="68">
        <v>1</v>
      </c>
    </row>
    <row r="3301" spans="2:7" x14ac:dyDescent="0.2">
      <c r="B3301" s="68" t="s">
        <v>3371</v>
      </c>
      <c r="C3301" s="68">
        <v>0.19783811388244599</v>
      </c>
      <c r="D3301" s="68">
        <v>3.7047149934625503E-2</v>
      </c>
      <c r="E3301" s="68">
        <v>0.17299999999999999</v>
      </c>
      <c r="F3301" s="68">
        <v>0.14399999999999999</v>
      </c>
      <c r="G3301" s="68">
        <v>1</v>
      </c>
    </row>
    <row r="3302" spans="2:7" x14ac:dyDescent="0.2">
      <c r="B3302" s="68" t="s">
        <v>3372</v>
      </c>
      <c r="C3302" s="68">
        <v>0.19815908720521799</v>
      </c>
      <c r="D3302" s="68">
        <v>-4.5986724748607703E-2</v>
      </c>
      <c r="E3302" s="68">
        <v>8.2000000000000003E-2</v>
      </c>
      <c r="F3302" s="68">
        <v>0.10199999999999999</v>
      </c>
      <c r="G3302" s="68">
        <v>1</v>
      </c>
    </row>
    <row r="3303" spans="2:7" x14ac:dyDescent="0.2">
      <c r="B3303" s="68" t="s">
        <v>3373</v>
      </c>
      <c r="C3303" s="68">
        <v>0.19820464178671099</v>
      </c>
      <c r="D3303" s="68">
        <v>7.1186175259700002E-2</v>
      </c>
      <c r="E3303" s="68">
        <v>0.13200000000000001</v>
      </c>
      <c r="F3303" s="68">
        <v>0.112</v>
      </c>
      <c r="G3303" s="68">
        <v>1</v>
      </c>
    </row>
    <row r="3304" spans="2:7" x14ac:dyDescent="0.2">
      <c r="B3304" s="68" t="s">
        <v>3374</v>
      </c>
      <c r="C3304" s="68">
        <v>0.19824833478333401</v>
      </c>
      <c r="D3304" s="68">
        <v>7.3997660017480094E-2</v>
      </c>
      <c r="E3304" s="68">
        <v>0.22</v>
      </c>
      <c r="F3304" s="68">
        <v>0.19800000000000001</v>
      </c>
      <c r="G3304" s="68">
        <v>1</v>
      </c>
    </row>
    <row r="3305" spans="2:7" x14ac:dyDescent="0.2">
      <c r="B3305" s="68" t="s">
        <v>3375</v>
      </c>
      <c r="C3305" s="68">
        <v>0.19846942785011601</v>
      </c>
      <c r="D3305" s="68">
        <v>9.8994550972921799E-2</v>
      </c>
      <c r="E3305" s="68">
        <v>0.312</v>
      </c>
      <c r="F3305" s="68">
        <v>0.29199999999999998</v>
      </c>
      <c r="G3305" s="68">
        <v>1</v>
      </c>
    </row>
    <row r="3306" spans="2:7" x14ac:dyDescent="0.2">
      <c r="B3306" s="68" t="s">
        <v>3376</v>
      </c>
      <c r="C3306" s="68">
        <v>0.19852871342588499</v>
      </c>
      <c r="D3306" s="68">
        <v>7.8195031829747297E-2</v>
      </c>
      <c r="E3306" s="68">
        <v>0.11899999999999999</v>
      </c>
      <c r="F3306" s="68">
        <v>9.9000000000000005E-2</v>
      </c>
      <c r="G3306" s="68">
        <v>1</v>
      </c>
    </row>
    <row r="3307" spans="2:7" x14ac:dyDescent="0.2">
      <c r="B3307" s="68" t="s">
        <v>3377</v>
      </c>
      <c r="C3307" s="68">
        <v>0.19875778531268501</v>
      </c>
      <c r="D3307" s="68">
        <v>-4.24794229256494E-2</v>
      </c>
      <c r="E3307" s="68">
        <v>0.14499999999999999</v>
      </c>
      <c r="F3307" s="68">
        <v>0.17199999999999999</v>
      </c>
      <c r="G3307" s="68">
        <v>1</v>
      </c>
    </row>
    <row r="3308" spans="2:7" x14ac:dyDescent="0.2">
      <c r="B3308" s="68" t="s">
        <v>3378</v>
      </c>
      <c r="C3308" s="68">
        <v>0.19900237598082501</v>
      </c>
      <c r="D3308" s="68">
        <v>0.10156202590953101</v>
      </c>
      <c r="E3308" s="68">
        <v>0.28100000000000003</v>
      </c>
      <c r="F3308" s="68">
        <v>0.26600000000000001</v>
      </c>
      <c r="G3308" s="68">
        <v>1</v>
      </c>
    </row>
    <row r="3309" spans="2:7" x14ac:dyDescent="0.2">
      <c r="B3309" s="68" t="s">
        <v>3379</v>
      </c>
      <c r="C3309" s="68">
        <v>0.19904626374463399</v>
      </c>
      <c r="D3309" s="68">
        <v>4.5324304151113701E-2</v>
      </c>
      <c r="E3309" s="68">
        <v>0.184</v>
      </c>
      <c r="F3309" s="68">
        <v>0.159</v>
      </c>
      <c r="G3309" s="68">
        <v>1</v>
      </c>
    </row>
    <row r="3310" spans="2:7" x14ac:dyDescent="0.2">
      <c r="B3310" s="68" t="s">
        <v>3380</v>
      </c>
      <c r="C3310" s="68">
        <v>0.199085094665919</v>
      </c>
      <c r="D3310" s="68">
        <v>9.6652952110814996E-2</v>
      </c>
      <c r="E3310" s="68">
        <v>0.17799999999999999</v>
      </c>
      <c r="F3310" s="68">
        <v>0.159</v>
      </c>
      <c r="G3310" s="68">
        <v>1</v>
      </c>
    </row>
    <row r="3311" spans="2:7" x14ac:dyDescent="0.2">
      <c r="B3311" s="68" t="s">
        <v>3381</v>
      </c>
      <c r="C3311" s="68">
        <v>0.19919479185172401</v>
      </c>
      <c r="D3311" s="68">
        <v>-2.42628704600606E-2</v>
      </c>
      <c r="E3311" s="68">
        <v>0.38800000000000001</v>
      </c>
      <c r="F3311" s="68">
        <v>0.441</v>
      </c>
      <c r="G3311" s="68">
        <v>1</v>
      </c>
    </row>
    <row r="3312" spans="2:7" x14ac:dyDescent="0.2">
      <c r="B3312" s="68" t="s">
        <v>3382</v>
      </c>
      <c r="C3312" s="68">
        <v>0.199543394404918</v>
      </c>
      <c r="D3312" s="68">
        <v>-5.2533593633338899E-2</v>
      </c>
      <c r="E3312" s="68">
        <v>0.3</v>
      </c>
      <c r="F3312" s="68">
        <v>0.34200000000000003</v>
      </c>
      <c r="G3312" s="68">
        <v>1</v>
      </c>
    </row>
    <row r="3313" spans="2:7" x14ac:dyDescent="0.2">
      <c r="B3313" s="68" t="s">
        <v>3383</v>
      </c>
      <c r="C3313" s="68">
        <v>0.199573146376399</v>
      </c>
      <c r="D3313" s="68">
        <v>-0.121811854255157</v>
      </c>
      <c r="E3313" s="68">
        <v>0.57299999999999995</v>
      </c>
      <c r="F3313" s="68">
        <v>0.61599999999999999</v>
      </c>
      <c r="G3313" s="68">
        <v>1</v>
      </c>
    </row>
    <row r="3314" spans="2:7" x14ac:dyDescent="0.2">
      <c r="B3314" s="68" t="s">
        <v>3384</v>
      </c>
      <c r="C3314" s="68">
        <v>0.19968104589687699</v>
      </c>
      <c r="D3314" s="68">
        <v>-2.2116098802122501E-2</v>
      </c>
      <c r="E3314" s="68">
        <v>0.30099999999999999</v>
      </c>
      <c r="F3314" s="68">
        <v>0.34499999999999997</v>
      </c>
      <c r="G3314" s="68">
        <v>1</v>
      </c>
    </row>
    <row r="3315" spans="2:7" x14ac:dyDescent="0.2">
      <c r="B3315" s="68" t="s">
        <v>3385</v>
      </c>
      <c r="C3315" s="68">
        <v>0.19996709298345999</v>
      </c>
      <c r="D3315" s="68">
        <v>7.3874832938349594E-2</v>
      </c>
      <c r="E3315" s="68">
        <v>0.501</v>
      </c>
      <c r="F3315" s="68">
        <v>0.48</v>
      </c>
      <c r="G3315" s="68">
        <v>1</v>
      </c>
    </row>
    <row r="3316" spans="2:7" x14ac:dyDescent="0.2">
      <c r="B3316" s="68" t="s">
        <v>3386</v>
      </c>
      <c r="C3316" s="68">
        <v>0.20037746230515699</v>
      </c>
      <c r="D3316" s="68">
        <v>-2.8616169361541099E-2</v>
      </c>
      <c r="E3316" s="68">
        <v>0.16400000000000001</v>
      </c>
      <c r="F3316" s="68">
        <v>0.193</v>
      </c>
      <c r="G3316" s="68">
        <v>1</v>
      </c>
    </row>
    <row r="3317" spans="2:7" x14ac:dyDescent="0.2">
      <c r="B3317" s="68" t="s">
        <v>3387</v>
      </c>
      <c r="C3317" s="68">
        <v>0.20044089647216901</v>
      </c>
      <c r="D3317" s="68">
        <v>-7.2430816095182801E-2</v>
      </c>
      <c r="E3317" s="68">
        <v>0.115</v>
      </c>
      <c r="F3317" s="68">
        <v>0.13600000000000001</v>
      </c>
      <c r="G3317" s="68">
        <v>1</v>
      </c>
    </row>
    <row r="3318" spans="2:7" x14ac:dyDescent="0.2">
      <c r="B3318" s="68" t="s">
        <v>3388</v>
      </c>
      <c r="C3318" s="68">
        <v>0.20071762064204099</v>
      </c>
      <c r="D3318" s="68">
        <v>5.7316608057989202E-2</v>
      </c>
      <c r="E3318" s="68">
        <v>0.10100000000000001</v>
      </c>
      <c r="F3318" s="68">
        <v>8.1000000000000003E-2</v>
      </c>
      <c r="G3318" s="68">
        <v>1</v>
      </c>
    </row>
    <row r="3319" spans="2:7" x14ac:dyDescent="0.2">
      <c r="B3319" s="68" t="s">
        <v>3389</v>
      </c>
      <c r="C3319" s="68">
        <v>0.20072217500936901</v>
      </c>
      <c r="D3319" s="68">
        <v>7.2220132322744698E-2</v>
      </c>
      <c r="E3319" s="68">
        <v>0.19800000000000001</v>
      </c>
      <c r="F3319" s="68">
        <v>0.17499999999999999</v>
      </c>
      <c r="G3319" s="68">
        <v>1</v>
      </c>
    </row>
    <row r="3320" spans="2:7" x14ac:dyDescent="0.2">
      <c r="B3320" s="68" t="s">
        <v>3390</v>
      </c>
      <c r="C3320" s="68">
        <v>0.20123835976017801</v>
      </c>
      <c r="D3320" s="68">
        <v>-2.89939709654808E-2</v>
      </c>
      <c r="E3320" s="68">
        <v>0.128</v>
      </c>
      <c r="F3320" s="68">
        <v>0.154</v>
      </c>
      <c r="G3320" s="68">
        <v>1</v>
      </c>
    </row>
    <row r="3321" spans="2:7" x14ac:dyDescent="0.2">
      <c r="B3321" s="68" t="s">
        <v>3391</v>
      </c>
      <c r="C3321" s="68">
        <v>0.20141117294417199</v>
      </c>
      <c r="D3321" s="68">
        <v>-7.3742615560967104E-2</v>
      </c>
      <c r="E3321" s="68">
        <v>0.46700000000000003</v>
      </c>
      <c r="F3321" s="68">
        <v>0.50900000000000001</v>
      </c>
      <c r="G3321" s="68">
        <v>1</v>
      </c>
    </row>
    <row r="3322" spans="2:7" x14ac:dyDescent="0.2">
      <c r="B3322" s="68" t="s">
        <v>3392</v>
      </c>
      <c r="C3322" s="68">
        <v>0.201550574838151</v>
      </c>
      <c r="D3322" s="68">
        <v>-5.8212482079304899E-2</v>
      </c>
      <c r="E3322" s="68">
        <v>0.18</v>
      </c>
      <c r="F3322" s="68">
        <v>0.20899999999999999</v>
      </c>
      <c r="G3322" s="68">
        <v>1</v>
      </c>
    </row>
    <row r="3323" spans="2:7" x14ac:dyDescent="0.2">
      <c r="B3323" s="68" t="s">
        <v>3393</v>
      </c>
      <c r="C3323" s="68">
        <v>0.201981803894932</v>
      </c>
      <c r="D3323" s="68">
        <v>-3.43913768452574E-2</v>
      </c>
      <c r="E3323" s="68">
        <v>8.2000000000000003E-2</v>
      </c>
      <c r="F3323" s="68">
        <v>0.10199999999999999</v>
      </c>
      <c r="G3323" s="68">
        <v>1</v>
      </c>
    </row>
    <row r="3324" spans="2:7" x14ac:dyDescent="0.2">
      <c r="B3324" s="68" t="s">
        <v>3394</v>
      </c>
      <c r="C3324" s="68">
        <v>0.20204105331710501</v>
      </c>
      <c r="D3324" s="68">
        <v>-4.8011024461685099E-2</v>
      </c>
      <c r="E3324" s="68">
        <v>0.16600000000000001</v>
      </c>
      <c r="F3324" s="68">
        <v>0.191</v>
      </c>
      <c r="G3324" s="68">
        <v>1</v>
      </c>
    </row>
    <row r="3325" spans="2:7" x14ac:dyDescent="0.2">
      <c r="B3325" s="68" t="s">
        <v>3395</v>
      </c>
      <c r="C3325" s="68">
        <v>0.202053221352648</v>
      </c>
      <c r="D3325" s="68">
        <v>8.9259268502625194E-2</v>
      </c>
      <c r="E3325" s="68">
        <v>0.59899999999999998</v>
      </c>
      <c r="F3325" s="68">
        <v>0.59</v>
      </c>
      <c r="G3325" s="68">
        <v>1</v>
      </c>
    </row>
    <row r="3326" spans="2:7" x14ac:dyDescent="0.2">
      <c r="B3326" s="68" t="s">
        <v>3396</v>
      </c>
      <c r="C3326" s="68">
        <v>0.20206838277865</v>
      </c>
      <c r="D3326" s="68">
        <v>6.8431239647750899E-2</v>
      </c>
      <c r="E3326" s="68">
        <v>0.48599999999999999</v>
      </c>
      <c r="F3326" s="68">
        <v>0.46200000000000002</v>
      </c>
      <c r="G3326" s="68">
        <v>1</v>
      </c>
    </row>
    <row r="3327" spans="2:7" x14ac:dyDescent="0.2">
      <c r="B3327" s="68" t="s">
        <v>3397</v>
      </c>
      <c r="C3327" s="68">
        <v>0.202089074952194</v>
      </c>
      <c r="D3327" s="68">
        <v>-1.8693299193218799E-2</v>
      </c>
      <c r="E3327" s="68">
        <v>0.109</v>
      </c>
      <c r="F3327" s="68">
        <v>0.13300000000000001</v>
      </c>
      <c r="G3327" s="68">
        <v>1</v>
      </c>
    </row>
    <row r="3328" spans="2:7" x14ac:dyDescent="0.2">
      <c r="B3328" s="68" t="s">
        <v>3398</v>
      </c>
      <c r="C3328" s="68">
        <v>0.20272834527597899</v>
      </c>
      <c r="D3328" s="68">
        <v>7.91266474768091E-2</v>
      </c>
      <c r="E3328" s="68">
        <v>0.505</v>
      </c>
      <c r="F3328" s="68">
        <v>0.48599999999999999</v>
      </c>
      <c r="G3328" s="68">
        <v>1</v>
      </c>
    </row>
    <row r="3329" spans="2:7" x14ac:dyDescent="0.2">
      <c r="B3329" s="68" t="s">
        <v>3399</v>
      </c>
      <c r="C3329" s="68">
        <v>0.202751120739531</v>
      </c>
      <c r="D3329" s="68">
        <v>6.2807916628702401E-2</v>
      </c>
      <c r="E3329" s="68">
        <v>0.13900000000000001</v>
      </c>
      <c r="F3329" s="68">
        <v>0.11700000000000001</v>
      </c>
      <c r="G3329" s="68">
        <v>1</v>
      </c>
    </row>
    <row r="3330" spans="2:7" x14ac:dyDescent="0.2">
      <c r="B3330" s="68" t="s">
        <v>3400</v>
      </c>
      <c r="C3330" s="68">
        <v>0.20287389747017101</v>
      </c>
      <c r="D3330" s="68">
        <v>9.4870653666717306E-2</v>
      </c>
      <c r="E3330" s="68">
        <v>0.22500000000000001</v>
      </c>
      <c r="F3330" s="68">
        <v>0.20100000000000001</v>
      </c>
      <c r="G3330" s="68">
        <v>1</v>
      </c>
    </row>
    <row r="3331" spans="2:7" x14ac:dyDescent="0.2">
      <c r="B3331" s="68" t="s">
        <v>3401</v>
      </c>
      <c r="C3331" s="68">
        <v>0.20291308084370399</v>
      </c>
      <c r="D3331" s="68">
        <v>-1.8384765622612501E-2</v>
      </c>
      <c r="E3331" s="68">
        <v>0.40500000000000003</v>
      </c>
      <c r="F3331" s="68">
        <v>0.46200000000000002</v>
      </c>
      <c r="G3331" s="68">
        <v>1</v>
      </c>
    </row>
    <row r="3332" spans="2:7" x14ac:dyDescent="0.2">
      <c r="B3332" s="68" t="s">
        <v>3402</v>
      </c>
      <c r="C3332" s="68">
        <v>0.20299605867912601</v>
      </c>
      <c r="D3332" s="68">
        <v>6.56520510148553E-2</v>
      </c>
      <c r="E3332" s="68">
        <v>0.216</v>
      </c>
      <c r="F3332" s="68">
        <v>0.191</v>
      </c>
      <c r="G3332" s="68">
        <v>1</v>
      </c>
    </row>
    <row r="3333" spans="2:7" x14ac:dyDescent="0.2">
      <c r="B3333" s="68" t="s">
        <v>3403</v>
      </c>
      <c r="C3333" s="68">
        <v>0.203129549604426</v>
      </c>
      <c r="D3333" s="68">
        <v>6.4471991645662599E-2</v>
      </c>
      <c r="E3333" s="68">
        <v>0.55000000000000004</v>
      </c>
      <c r="F3333" s="68">
        <v>0.53300000000000003</v>
      </c>
      <c r="G3333" s="68">
        <v>1</v>
      </c>
    </row>
    <row r="3334" spans="2:7" x14ac:dyDescent="0.2">
      <c r="B3334" s="68" t="s">
        <v>3404</v>
      </c>
      <c r="C3334" s="68">
        <v>0.20365742251982799</v>
      </c>
      <c r="D3334" s="68">
        <v>-3.1083261524531999E-2</v>
      </c>
      <c r="E3334" s="68">
        <v>0.67600000000000005</v>
      </c>
      <c r="F3334" s="68">
        <v>0.71499999999999997</v>
      </c>
      <c r="G3334" s="68">
        <v>1</v>
      </c>
    </row>
    <row r="3335" spans="2:7" x14ac:dyDescent="0.2">
      <c r="B3335" s="68" t="s">
        <v>3405</v>
      </c>
      <c r="C3335" s="68">
        <v>0.203803215636923</v>
      </c>
      <c r="D3335" s="68">
        <v>8.1469896448096199E-2</v>
      </c>
      <c r="E3335" s="68">
        <v>0.504</v>
      </c>
      <c r="F3335" s="68">
        <v>0.49299999999999999</v>
      </c>
      <c r="G3335" s="68">
        <v>1</v>
      </c>
    </row>
    <row r="3336" spans="2:7" x14ac:dyDescent="0.2">
      <c r="B3336" s="68" t="s">
        <v>3406</v>
      </c>
      <c r="C3336" s="68">
        <v>0.20392636010544199</v>
      </c>
      <c r="D3336" s="68">
        <v>5.16274239766625E-2</v>
      </c>
      <c r="E3336" s="68">
        <v>0.31900000000000001</v>
      </c>
      <c r="F3336" s="68">
        <v>0.29199999999999998</v>
      </c>
      <c r="G3336" s="68">
        <v>1</v>
      </c>
    </row>
    <row r="3337" spans="2:7" x14ac:dyDescent="0.2">
      <c r="B3337" s="68" t="s">
        <v>3407</v>
      </c>
      <c r="C3337" s="68">
        <v>0.20427128263661701</v>
      </c>
      <c r="D3337" s="68">
        <v>7.2132270214957994E-2</v>
      </c>
      <c r="E3337" s="68">
        <v>0.38700000000000001</v>
      </c>
      <c r="F3337" s="68">
        <v>0.36299999999999999</v>
      </c>
      <c r="G3337" s="68">
        <v>1</v>
      </c>
    </row>
    <row r="3338" spans="2:7" x14ac:dyDescent="0.2">
      <c r="B3338" s="68" t="s">
        <v>3408</v>
      </c>
      <c r="C3338" s="68">
        <v>0.20484028527461101</v>
      </c>
      <c r="D3338" s="68">
        <v>6.2804722678913502E-2</v>
      </c>
      <c r="E3338" s="68">
        <v>0.111</v>
      </c>
      <c r="F3338" s="68">
        <v>9.0999999999999998E-2</v>
      </c>
      <c r="G3338" s="68">
        <v>1</v>
      </c>
    </row>
    <row r="3339" spans="2:7" x14ac:dyDescent="0.2">
      <c r="B3339" s="68" t="s">
        <v>3409</v>
      </c>
      <c r="C3339" s="68">
        <v>0.204858937191954</v>
      </c>
      <c r="D3339" s="68">
        <v>7.2611880238336202E-2</v>
      </c>
      <c r="E3339" s="68">
        <v>0.504</v>
      </c>
      <c r="F3339" s="68">
        <v>0.47799999999999998</v>
      </c>
      <c r="G3339" s="68">
        <v>1</v>
      </c>
    </row>
    <row r="3340" spans="2:7" x14ac:dyDescent="0.2">
      <c r="B3340" s="68" t="s">
        <v>3410</v>
      </c>
      <c r="C3340" s="68">
        <v>0.20499612302804801</v>
      </c>
      <c r="D3340" s="68">
        <v>-3.7649298776270698E-2</v>
      </c>
      <c r="E3340" s="68">
        <v>0.379</v>
      </c>
      <c r="F3340" s="68">
        <v>0.42599999999999999</v>
      </c>
      <c r="G3340" s="68">
        <v>1</v>
      </c>
    </row>
    <row r="3341" spans="2:7" x14ac:dyDescent="0.2">
      <c r="B3341" s="68" t="s">
        <v>3411</v>
      </c>
      <c r="C3341" s="68">
        <v>0.205036863184163</v>
      </c>
      <c r="D3341" s="68">
        <v>-1.0538913119073699E-2</v>
      </c>
      <c r="E3341" s="68">
        <v>0.186</v>
      </c>
      <c r="F3341" s="68">
        <v>0.222</v>
      </c>
      <c r="G3341" s="68">
        <v>1</v>
      </c>
    </row>
    <row r="3342" spans="2:7" x14ac:dyDescent="0.2">
      <c r="B3342" s="68" t="s">
        <v>3412</v>
      </c>
      <c r="C3342" s="68">
        <v>0.20510317534993999</v>
      </c>
      <c r="D3342" s="68">
        <v>-3.9007638654326299E-2</v>
      </c>
      <c r="E3342" s="68">
        <v>0.224</v>
      </c>
      <c r="F3342" s="68">
        <v>0.25600000000000001</v>
      </c>
      <c r="G3342" s="68">
        <v>1</v>
      </c>
    </row>
    <row r="3343" spans="2:7" x14ac:dyDescent="0.2">
      <c r="B3343" s="68" t="s">
        <v>3413</v>
      </c>
      <c r="C3343" s="68">
        <v>0.20515224656782799</v>
      </c>
      <c r="D3343" s="68">
        <v>-2.3314831543022701E-2</v>
      </c>
      <c r="E3343" s="68">
        <v>0.37</v>
      </c>
      <c r="F3343" s="68">
        <v>0.42299999999999999</v>
      </c>
      <c r="G3343" s="68">
        <v>1</v>
      </c>
    </row>
    <row r="3344" spans="2:7" x14ac:dyDescent="0.2">
      <c r="B3344" s="68" t="s">
        <v>3414</v>
      </c>
      <c r="C3344" s="68">
        <v>0.20520710261190001</v>
      </c>
      <c r="D3344" s="68">
        <v>8.7729207344923205E-2</v>
      </c>
      <c r="E3344" s="68">
        <v>0.59199999999999997</v>
      </c>
      <c r="F3344" s="68">
        <v>0.56100000000000005</v>
      </c>
      <c r="G3344" s="68">
        <v>1</v>
      </c>
    </row>
    <row r="3345" spans="2:7" x14ac:dyDescent="0.2">
      <c r="B3345" s="68" t="s">
        <v>3415</v>
      </c>
      <c r="C3345" s="68">
        <v>0.20531369543415801</v>
      </c>
      <c r="D3345" s="68">
        <v>4.8533703763034203E-2</v>
      </c>
      <c r="E3345" s="68">
        <v>0.224</v>
      </c>
      <c r="F3345" s="68">
        <v>0.19800000000000001</v>
      </c>
      <c r="G3345" s="68">
        <v>1</v>
      </c>
    </row>
    <row r="3346" spans="2:7" x14ac:dyDescent="0.2">
      <c r="B3346" s="68" t="s">
        <v>3416</v>
      </c>
      <c r="C3346" s="68">
        <v>0.20535245576370401</v>
      </c>
      <c r="D3346" s="68">
        <v>-1.48958031697795E-2</v>
      </c>
      <c r="E3346" s="68">
        <v>0.189</v>
      </c>
      <c r="F3346" s="68">
        <v>0.22500000000000001</v>
      </c>
      <c r="G3346" s="68">
        <v>1</v>
      </c>
    </row>
    <row r="3347" spans="2:7" x14ac:dyDescent="0.2">
      <c r="B3347" s="68" t="s">
        <v>3417</v>
      </c>
      <c r="C3347" s="68">
        <v>0.20556725452065899</v>
      </c>
      <c r="D3347" s="68">
        <v>-6.8523403817294201E-2</v>
      </c>
      <c r="E3347" s="68">
        <v>0.38600000000000001</v>
      </c>
      <c r="F3347" s="68">
        <v>0.42299999999999999</v>
      </c>
      <c r="G3347" s="68">
        <v>1</v>
      </c>
    </row>
    <row r="3348" spans="2:7" x14ac:dyDescent="0.2">
      <c r="B3348" s="68" t="s">
        <v>3418</v>
      </c>
      <c r="C3348" s="68">
        <v>0.20592698512869301</v>
      </c>
      <c r="D3348" s="68">
        <v>5.0617912467755898E-2</v>
      </c>
      <c r="E3348" s="68">
        <v>0.72399999999999998</v>
      </c>
      <c r="F3348" s="68">
        <v>0.70499999999999996</v>
      </c>
      <c r="G3348" s="68">
        <v>1</v>
      </c>
    </row>
    <row r="3349" spans="2:7" x14ac:dyDescent="0.2">
      <c r="B3349" s="68" t="s">
        <v>3419</v>
      </c>
      <c r="C3349" s="68">
        <v>0.20599419131650001</v>
      </c>
      <c r="D3349" s="68">
        <v>-4.2925902518215403E-2</v>
      </c>
      <c r="E3349" s="68">
        <v>0.20300000000000001</v>
      </c>
      <c r="F3349" s="68">
        <v>0.23200000000000001</v>
      </c>
      <c r="G3349" s="68">
        <v>1</v>
      </c>
    </row>
    <row r="3350" spans="2:7" x14ac:dyDescent="0.2">
      <c r="B3350" s="68" t="s">
        <v>3420</v>
      </c>
      <c r="C3350" s="68">
        <v>0.206349821984045</v>
      </c>
      <c r="D3350" s="68">
        <v>6.7727695244286804E-2</v>
      </c>
      <c r="E3350" s="68">
        <v>0.14599999999999999</v>
      </c>
      <c r="F3350" s="68">
        <v>0.125</v>
      </c>
      <c r="G3350" s="68">
        <v>1</v>
      </c>
    </row>
    <row r="3351" spans="2:7" x14ac:dyDescent="0.2">
      <c r="B3351" s="68" t="s">
        <v>3421</v>
      </c>
      <c r="C3351" s="68">
        <v>0.20650044463634301</v>
      </c>
      <c r="D3351" s="68">
        <v>8.1356237938557799E-2</v>
      </c>
      <c r="E3351" s="68">
        <v>0.17100000000000001</v>
      </c>
      <c r="F3351" s="68">
        <v>0.14899999999999999</v>
      </c>
      <c r="G3351" s="68">
        <v>1</v>
      </c>
    </row>
    <row r="3352" spans="2:7" x14ac:dyDescent="0.2">
      <c r="B3352" s="68" t="s">
        <v>3422</v>
      </c>
      <c r="C3352" s="68">
        <v>0.206834393875473</v>
      </c>
      <c r="D3352" s="68">
        <v>-4.4292619730193203E-2</v>
      </c>
      <c r="E3352" s="68">
        <v>0.215</v>
      </c>
      <c r="F3352" s="68">
        <v>0.245</v>
      </c>
      <c r="G3352" s="68">
        <v>1</v>
      </c>
    </row>
    <row r="3353" spans="2:7" x14ac:dyDescent="0.2">
      <c r="B3353" s="68" t="s">
        <v>3423</v>
      </c>
      <c r="C3353" s="68">
        <v>0.20688406700770601</v>
      </c>
      <c r="D3353" s="68">
        <v>5.8623409441015899E-2</v>
      </c>
      <c r="E3353" s="68">
        <v>0.159</v>
      </c>
      <c r="F3353" s="68">
        <v>0.13600000000000001</v>
      </c>
      <c r="G3353" s="68">
        <v>1</v>
      </c>
    </row>
    <row r="3354" spans="2:7" x14ac:dyDescent="0.2">
      <c r="B3354" s="68" t="s">
        <v>3424</v>
      </c>
      <c r="C3354" s="68">
        <v>0.20697543976857799</v>
      </c>
      <c r="D3354" s="68">
        <v>7.7573582419534895E-2</v>
      </c>
      <c r="E3354" s="68">
        <v>0.38300000000000001</v>
      </c>
      <c r="F3354" s="68">
        <v>0.36</v>
      </c>
      <c r="G3354" s="68">
        <v>1</v>
      </c>
    </row>
    <row r="3355" spans="2:7" x14ac:dyDescent="0.2">
      <c r="B3355" s="68" t="s">
        <v>3425</v>
      </c>
      <c r="C3355" s="68">
        <v>0.207155048680708</v>
      </c>
      <c r="D3355" s="68">
        <v>8.60943017418416E-2</v>
      </c>
      <c r="E3355" s="68">
        <v>0.27300000000000002</v>
      </c>
      <c r="F3355" s="68">
        <v>0.253</v>
      </c>
      <c r="G3355" s="68">
        <v>1</v>
      </c>
    </row>
    <row r="3356" spans="2:7" x14ac:dyDescent="0.2">
      <c r="B3356" s="68" t="s">
        <v>3426</v>
      </c>
      <c r="C3356" s="68">
        <v>0.207490120475704</v>
      </c>
      <c r="D3356" s="68">
        <v>8.6170835278905497E-2</v>
      </c>
      <c r="E3356" s="68">
        <v>0.23400000000000001</v>
      </c>
      <c r="F3356" s="68">
        <v>0.21099999999999999</v>
      </c>
      <c r="G3356" s="68">
        <v>1</v>
      </c>
    </row>
    <row r="3357" spans="2:7" x14ac:dyDescent="0.2">
      <c r="B3357" s="68" t="s">
        <v>3427</v>
      </c>
      <c r="C3357" s="68">
        <v>0.20774882717735699</v>
      </c>
      <c r="D3357" s="68">
        <v>5.4428700047948898E-2</v>
      </c>
      <c r="E3357" s="68">
        <v>0.108</v>
      </c>
      <c r="F3357" s="68">
        <v>8.8999999999999996E-2</v>
      </c>
      <c r="G3357" s="68">
        <v>1</v>
      </c>
    </row>
    <row r="3358" spans="2:7" x14ac:dyDescent="0.2">
      <c r="B3358" s="68" t="s">
        <v>213</v>
      </c>
      <c r="C3358" s="68">
        <v>0.207777296985282</v>
      </c>
      <c r="D3358" s="68">
        <v>-2.7349667513322198E-2</v>
      </c>
      <c r="E3358" s="68">
        <v>9.7000000000000003E-2</v>
      </c>
      <c r="F3358" s="68">
        <v>0.12</v>
      </c>
      <c r="G3358" s="68">
        <v>1</v>
      </c>
    </row>
    <row r="3359" spans="2:7" x14ac:dyDescent="0.2">
      <c r="B3359" s="68" t="s">
        <v>3428</v>
      </c>
      <c r="C3359" s="68">
        <v>0.20788790237459601</v>
      </c>
      <c r="D3359" s="68">
        <v>-1.4275915480481601E-2</v>
      </c>
      <c r="E3359" s="68">
        <v>0.35699999999999998</v>
      </c>
      <c r="F3359" s="68">
        <v>0.41</v>
      </c>
      <c r="G3359" s="68">
        <v>1</v>
      </c>
    </row>
    <row r="3360" spans="2:7" x14ac:dyDescent="0.2">
      <c r="B3360" s="68" t="s">
        <v>3429</v>
      </c>
      <c r="C3360" s="68">
        <v>0.207901560408737</v>
      </c>
      <c r="D3360" s="68">
        <v>-8.6040799266831697E-2</v>
      </c>
      <c r="E3360" s="68">
        <v>0.54200000000000004</v>
      </c>
      <c r="F3360" s="68">
        <v>0.57999999999999996</v>
      </c>
      <c r="G3360" s="68">
        <v>1</v>
      </c>
    </row>
    <row r="3361" spans="2:7" x14ac:dyDescent="0.2">
      <c r="B3361" s="68" t="s">
        <v>3430</v>
      </c>
      <c r="C3361" s="68">
        <v>0.20805256567376099</v>
      </c>
      <c r="D3361" s="68">
        <v>5.8769371316059499E-2</v>
      </c>
      <c r="E3361" s="68">
        <v>0.371</v>
      </c>
      <c r="F3361" s="68">
        <v>0.34499999999999997</v>
      </c>
      <c r="G3361" s="68">
        <v>1</v>
      </c>
    </row>
    <row r="3362" spans="2:7" x14ac:dyDescent="0.2">
      <c r="B3362" s="68" t="s">
        <v>3431</v>
      </c>
      <c r="C3362" s="68">
        <v>0.20829065145331899</v>
      </c>
      <c r="D3362" s="68">
        <v>8.1065206316876498E-2</v>
      </c>
      <c r="E3362" s="68">
        <v>0.27300000000000002</v>
      </c>
      <c r="F3362" s="68">
        <v>0.253</v>
      </c>
      <c r="G3362" s="68">
        <v>1</v>
      </c>
    </row>
    <row r="3363" spans="2:7" x14ac:dyDescent="0.2">
      <c r="B3363" s="68" t="s">
        <v>3432</v>
      </c>
      <c r="C3363" s="68">
        <v>0.20835629087448701</v>
      </c>
      <c r="D3363" s="68">
        <v>4.9086531894689998E-2</v>
      </c>
      <c r="E3363" s="68">
        <v>0.14699999999999999</v>
      </c>
      <c r="F3363" s="68">
        <v>0.123</v>
      </c>
      <c r="G3363" s="68">
        <v>1</v>
      </c>
    </row>
    <row r="3364" spans="2:7" x14ac:dyDescent="0.2">
      <c r="B3364" s="68" t="s">
        <v>3433</v>
      </c>
      <c r="C3364" s="68">
        <v>0.208770746414293</v>
      </c>
      <c r="D3364" s="68">
        <v>-4.7250900717272101E-2</v>
      </c>
      <c r="E3364" s="68">
        <v>0.61799999999999999</v>
      </c>
      <c r="F3364" s="68">
        <v>0.65300000000000002</v>
      </c>
      <c r="G3364" s="68">
        <v>1</v>
      </c>
    </row>
    <row r="3365" spans="2:7" x14ac:dyDescent="0.2">
      <c r="B3365" s="68" t="s">
        <v>3434</v>
      </c>
      <c r="C3365" s="68">
        <v>0.20878662835494999</v>
      </c>
      <c r="D3365" s="68">
        <v>-0.30694644008602501</v>
      </c>
      <c r="E3365" s="68">
        <v>0.216</v>
      </c>
      <c r="F3365" s="68">
        <v>0.24299999999999999</v>
      </c>
      <c r="G3365" s="68">
        <v>1</v>
      </c>
    </row>
    <row r="3366" spans="2:7" x14ac:dyDescent="0.2">
      <c r="B3366" s="68" t="s">
        <v>3435</v>
      </c>
      <c r="C3366" s="68">
        <v>0.20907677864087801</v>
      </c>
      <c r="D3366" s="68">
        <v>-1.27542456937171E-2</v>
      </c>
      <c r="E3366" s="68">
        <v>9.5000000000000001E-2</v>
      </c>
      <c r="F3366" s="68">
        <v>0.11700000000000001</v>
      </c>
      <c r="G3366" s="68">
        <v>1</v>
      </c>
    </row>
    <row r="3367" spans="2:7" x14ac:dyDescent="0.2">
      <c r="B3367" s="68" t="s">
        <v>3436</v>
      </c>
      <c r="C3367" s="68">
        <v>0.20939428183827</v>
      </c>
      <c r="D3367" s="68">
        <v>6.4476292680125197E-2</v>
      </c>
      <c r="E3367" s="68">
        <v>0.61199999999999999</v>
      </c>
      <c r="F3367" s="68">
        <v>0.59299999999999997</v>
      </c>
      <c r="G3367" s="68">
        <v>1</v>
      </c>
    </row>
    <row r="3368" spans="2:7" x14ac:dyDescent="0.2">
      <c r="B3368" s="68" t="s">
        <v>3437</v>
      </c>
      <c r="C3368" s="68">
        <v>0.20998210731196701</v>
      </c>
      <c r="D3368" s="68">
        <v>6.0386809011042597E-2</v>
      </c>
      <c r="E3368" s="68">
        <v>0.13300000000000001</v>
      </c>
      <c r="F3368" s="68">
        <v>0.112</v>
      </c>
      <c r="G3368" s="68">
        <v>1</v>
      </c>
    </row>
    <row r="3369" spans="2:7" x14ac:dyDescent="0.2">
      <c r="B3369" s="68" t="s">
        <v>3438</v>
      </c>
      <c r="C3369" s="68">
        <v>0.21007425457774501</v>
      </c>
      <c r="D3369" s="68">
        <v>0.10325133137287799</v>
      </c>
      <c r="E3369" s="68">
        <v>0.216</v>
      </c>
      <c r="F3369" s="68">
        <v>0.19800000000000001</v>
      </c>
      <c r="G3369" s="68">
        <v>1</v>
      </c>
    </row>
    <row r="3370" spans="2:7" x14ac:dyDescent="0.2">
      <c r="B3370" s="68" t="s">
        <v>3439</v>
      </c>
      <c r="C3370" s="68">
        <v>0.21018469159068601</v>
      </c>
      <c r="D3370" s="68">
        <v>7.39725146930241E-2</v>
      </c>
      <c r="E3370" s="68">
        <v>0.51900000000000002</v>
      </c>
      <c r="F3370" s="68">
        <v>0.50700000000000001</v>
      </c>
      <c r="G3370" s="68">
        <v>1</v>
      </c>
    </row>
    <row r="3371" spans="2:7" x14ac:dyDescent="0.2">
      <c r="B3371" s="68" t="s">
        <v>3440</v>
      </c>
      <c r="C3371" s="68">
        <v>0.210192418473368</v>
      </c>
      <c r="D3371" s="68">
        <v>-1.82606383430894E-2</v>
      </c>
      <c r="E3371" s="68">
        <v>0.246</v>
      </c>
      <c r="F3371" s="68">
        <v>0.28199999999999997</v>
      </c>
      <c r="G3371" s="68">
        <v>1</v>
      </c>
    </row>
    <row r="3372" spans="2:7" x14ac:dyDescent="0.2">
      <c r="B3372" s="68" t="s">
        <v>3441</v>
      </c>
      <c r="C3372" s="68">
        <v>0.210227625860434</v>
      </c>
      <c r="D3372" s="68">
        <v>6.8323657212410002E-2</v>
      </c>
      <c r="E3372" s="68">
        <v>0.26700000000000002</v>
      </c>
      <c r="F3372" s="68">
        <v>0.24299999999999999</v>
      </c>
      <c r="G3372" s="68">
        <v>1</v>
      </c>
    </row>
    <row r="3373" spans="2:7" x14ac:dyDescent="0.2">
      <c r="B3373" s="68" t="s">
        <v>3442</v>
      </c>
      <c r="C3373" s="68">
        <v>0.21024542119762801</v>
      </c>
      <c r="D3373" s="68">
        <v>9.1032526843892195E-2</v>
      </c>
      <c r="E3373" s="68">
        <v>0.20499999999999999</v>
      </c>
      <c r="F3373" s="68">
        <v>0.183</v>
      </c>
      <c r="G3373" s="68">
        <v>1</v>
      </c>
    </row>
    <row r="3374" spans="2:7" x14ac:dyDescent="0.2">
      <c r="B3374" s="68" t="s">
        <v>3443</v>
      </c>
      <c r="C3374" s="68">
        <v>0.21045933148818799</v>
      </c>
      <c r="D3374" s="68">
        <v>5.3288562740987401E-2</v>
      </c>
      <c r="E3374" s="68">
        <v>0.56899999999999995</v>
      </c>
      <c r="F3374" s="68">
        <v>0.56699999999999995</v>
      </c>
      <c r="G3374" s="68">
        <v>1</v>
      </c>
    </row>
    <row r="3375" spans="2:7" x14ac:dyDescent="0.2">
      <c r="B3375" s="68" t="s">
        <v>3444</v>
      </c>
      <c r="C3375" s="68">
        <v>0.21095231747145601</v>
      </c>
      <c r="D3375" s="68">
        <v>-7.6602197416802104E-2</v>
      </c>
      <c r="E3375" s="68">
        <v>0.40799999999999997</v>
      </c>
      <c r="F3375" s="68">
        <v>0.433</v>
      </c>
      <c r="G3375" s="68">
        <v>1</v>
      </c>
    </row>
    <row r="3376" spans="2:7" x14ac:dyDescent="0.2">
      <c r="B3376" s="68" t="s">
        <v>3445</v>
      </c>
      <c r="C3376" s="68">
        <v>0.21123283349892499</v>
      </c>
      <c r="D3376" s="68">
        <v>3.2686167403265701E-2</v>
      </c>
      <c r="E3376" s="68">
        <v>0.127</v>
      </c>
      <c r="F3376" s="68">
        <v>0.104</v>
      </c>
      <c r="G3376" s="68">
        <v>1</v>
      </c>
    </row>
    <row r="3377" spans="2:7" x14ac:dyDescent="0.2">
      <c r="B3377" s="68" t="s">
        <v>3446</v>
      </c>
      <c r="C3377" s="68">
        <v>0.211330033812172</v>
      </c>
      <c r="D3377" s="68">
        <v>7.97694989864354E-2</v>
      </c>
      <c r="E3377" s="68">
        <v>0.185</v>
      </c>
      <c r="F3377" s="68">
        <v>0.16400000000000001</v>
      </c>
      <c r="G3377" s="68">
        <v>1</v>
      </c>
    </row>
    <row r="3378" spans="2:7" x14ac:dyDescent="0.2">
      <c r="B3378" s="68" t="s">
        <v>3447</v>
      </c>
      <c r="C3378" s="68">
        <v>0.211424687254402</v>
      </c>
      <c r="D3378" s="68">
        <v>6.7858279575655406E-2</v>
      </c>
      <c r="E3378" s="68">
        <v>0.16800000000000001</v>
      </c>
      <c r="F3378" s="68">
        <v>0.14599999999999999</v>
      </c>
      <c r="G3378" s="68">
        <v>1</v>
      </c>
    </row>
    <row r="3379" spans="2:7" x14ac:dyDescent="0.2">
      <c r="B3379" s="68" t="s">
        <v>3448</v>
      </c>
      <c r="C3379" s="68">
        <v>0.21151769973196499</v>
      </c>
      <c r="D3379" s="68">
        <v>7.4377286680186006E-2</v>
      </c>
      <c r="E3379" s="68">
        <v>0.23599999999999999</v>
      </c>
      <c r="F3379" s="68">
        <v>0.21099999999999999</v>
      </c>
      <c r="G3379" s="68">
        <v>1</v>
      </c>
    </row>
    <row r="3380" spans="2:7" x14ac:dyDescent="0.2">
      <c r="B3380" s="68" t="s">
        <v>3449</v>
      </c>
      <c r="C3380" s="68">
        <v>0.21181974033951101</v>
      </c>
      <c r="D3380" s="68">
        <v>6.0408713426780301E-2</v>
      </c>
      <c r="E3380" s="68">
        <v>0.82299999999999995</v>
      </c>
      <c r="F3380" s="68">
        <v>0.81499999999999995</v>
      </c>
      <c r="G3380" s="68">
        <v>1</v>
      </c>
    </row>
    <row r="3381" spans="2:7" x14ac:dyDescent="0.2">
      <c r="B3381" s="68" t="s">
        <v>3450</v>
      </c>
      <c r="C3381" s="68">
        <v>0.21219269563190299</v>
      </c>
      <c r="D3381" s="68">
        <v>-6.8170223377621797E-2</v>
      </c>
      <c r="E3381" s="68">
        <v>0.57699999999999996</v>
      </c>
      <c r="F3381" s="68">
        <v>0.621</v>
      </c>
      <c r="G3381" s="68">
        <v>1</v>
      </c>
    </row>
    <row r="3382" spans="2:7" x14ac:dyDescent="0.2">
      <c r="B3382" s="68" t="s">
        <v>3451</v>
      </c>
      <c r="C3382" s="68">
        <v>0.21303958435863099</v>
      </c>
      <c r="D3382" s="68">
        <v>8.3353841218694699E-2</v>
      </c>
      <c r="E3382" s="68">
        <v>0.33900000000000002</v>
      </c>
      <c r="F3382" s="68">
        <v>0.31900000000000001</v>
      </c>
      <c r="G3382" s="68">
        <v>1</v>
      </c>
    </row>
    <row r="3383" spans="2:7" x14ac:dyDescent="0.2">
      <c r="B3383" s="68" t="s">
        <v>3452</v>
      </c>
      <c r="C3383" s="68">
        <v>0.21328400502400899</v>
      </c>
      <c r="D3383" s="68">
        <v>8.5295603303640402E-2</v>
      </c>
      <c r="E3383" s="68">
        <v>0.27500000000000002</v>
      </c>
      <c r="F3383" s="68">
        <v>0.251</v>
      </c>
      <c r="G3383" s="68">
        <v>1</v>
      </c>
    </row>
    <row r="3384" spans="2:7" x14ac:dyDescent="0.2">
      <c r="B3384" s="68" t="s">
        <v>3453</v>
      </c>
      <c r="C3384" s="68">
        <v>0.21331957798255</v>
      </c>
      <c r="D3384" s="68">
        <v>-2.6721793532154599E-2</v>
      </c>
      <c r="E3384" s="68">
        <v>0.112</v>
      </c>
      <c r="F3384" s="68">
        <v>0.13600000000000001</v>
      </c>
      <c r="G3384" s="68">
        <v>1</v>
      </c>
    </row>
    <row r="3385" spans="2:7" x14ac:dyDescent="0.2">
      <c r="B3385" s="68" t="s">
        <v>3454</v>
      </c>
      <c r="C3385" s="68">
        <v>0.21335237067323001</v>
      </c>
      <c r="D3385" s="68">
        <v>-6.6920944880023606E-2</v>
      </c>
      <c r="E3385" s="68">
        <v>0.51</v>
      </c>
      <c r="F3385" s="68">
        <v>0.53800000000000003</v>
      </c>
      <c r="G3385" s="68">
        <v>1</v>
      </c>
    </row>
    <row r="3386" spans="2:7" x14ac:dyDescent="0.2">
      <c r="B3386" s="68" t="s">
        <v>3455</v>
      </c>
      <c r="C3386" s="68">
        <v>0.21343384723455</v>
      </c>
      <c r="D3386" s="68">
        <v>-2.7565016334686401E-2</v>
      </c>
      <c r="E3386" s="68">
        <v>0.19600000000000001</v>
      </c>
      <c r="F3386" s="68">
        <v>0.22700000000000001</v>
      </c>
      <c r="G3386" s="68">
        <v>1</v>
      </c>
    </row>
    <row r="3387" spans="2:7" x14ac:dyDescent="0.2">
      <c r="B3387" s="68" t="s">
        <v>3456</v>
      </c>
      <c r="C3387" s="68">
        <v>0.213923651217754</v>
      </c>
      <c r="D3387" s="68">
        <v>-3.2058241937624597E-2</v>
      </c>
      <c r="E3387" s="68">
        <v>0.19</v>
      </c>
      <c r="F3387" s="68">
        <v>0.22500000000000001</v>
      </c>
      <c r="G3387" s="68">
        <v>1</v>
      </c>
    </row>
    <row r="3388" spans="2:7" x14ac:dyDescent="0.2">
      <c r="B3388" s="68" t="s">
        <v>3457</v>
      </c>
      <c r="C3388" s="68">
        <v>0.21394444626453599</v>
      </c>
      <c r="D3388" s="68">
        <v>-6.5696762134467901E-2</v>
      </c>
      <c r="E3388" s="68">
        <v>0.21299999999999999</v>
      </c>
      <c r="F3388" s="68">
        <v>0.24299999999999999</v>
      </c>
      <c r="G3388" s="68">
        <v>1</v>
      </c>
    </row>
    <row r="3389" spans="2:7" x14ac:dyDescent="0.2">
      <c r="B3389" s="68" t="s">
        <v>3458</v>
      </c>
      <c r="C3389" s="68">
        <v>0.214181451944811</v>
      </c>
      <c r="D3389" s="68">
        <v>6.36651646913311E-2</v>
      </c>
      <c r="E3389" s="68">
        <v>0.27600000000000002</v>
      </c>
      <c r="F3389" s="68">
        <v>0.245</v>
      </c>
      <c r="G3389" s="68">
        <v>1</v>
      </c>
    </row>
    <row r="3390" spans="2:7" x14ac:dyDescent="0.2">
      <c r="B3390" s="68" t="s">
        <v>3459</v>
      </c>
      <c r="C3390" s="68">
        <v>0.21418693010508</v>
      </c>
      <c r="D3390" s="68">
        <v>9.4637380749765798E-2</v>
      </c>
      <c r="E3390" s="68">
        <v>0.26600000000000001</v>
      </c>
      <c r="F3390" s="68">
        <v>0.23799999999999999</v>
      </c>
      <c r="G3390" s="68">
        <v>1</v>
      </c>
    </row>
    <row r="3391" spans="2:7" x14ac:dyDescent="0.2">
      <c r="B3391" s="68" t="s">
        <v>3460</v>
      </c>
      <c r="C3391" s="68">
        <v>0.21427105857536899</v>
      </c>
      <c r="D3391" s="68">
        <v>-3.6215340197931503E-2</v>
      </c>
      <c r="E3391" s="68">
        <v>0.26700000000000002</v>
      </c>
      <c r="F3391" s="68">
        <v>0.311</v>
      </c>
      <c r="G3391" s="68">
        <v>1</v>
      </c>
    </row>
    <row r="3392" spans="2:7" x14ac:dyDescent="0.2">
      <c r="B3392" s="68" t="s">
        <v>3461</v>
      </c>
      <c r="C3392" s="68">
        <v>0.21429158992955299</v>
      </c>
      <c r="D3392" s="68">
        <v>7.8085423714351801E-2</v>
      </c>
      <c r="E3392" s="68">
        <v>0.61199999999999999</v>
      </c>
      <c r="F3392" s="68">
        <v>0.59799999999999998</v>
      </c>
      <c r="G3392" s="68">
        <v>1</v>
      </c>
    </row>
    <row r="3393" spans="2:7" x14ac:dyDescent="0.2">
      <c r="B3393" s="68" t="s">
        <v>3462</v>
      </c>
      <c r="C3393" s="68">
        <v>0.21456734933962501</v>
      </c>
      <c r="D3393" s="68">
        <v>7.2121229983950694E-2</v>
      </c>
      <c r="E3393" s="68">
        <v>0.20799999999999999</v>
      </c>
      <c r="F3393" s="68">
        <v>0.183</v>
      </c>
      <c r="G3393" s="68">
        <v>1</v>
      </c>
    </row>
    <row r="3394" spans="2:7" x14ac:dyDescent="0.2">
      <c r="B3394" s="68" t="s">
        <v>3463</v>
      </c>
      <c r="C3394" s="68">
        <v>0.21464577816189701</v>
      </c>
      <c r="D3394" s="68">
        <v>8.0180219021125196E-2</v>
      </c>
      <c r="E3394" s="68">
        <v>0.49</v>
      </c>
      <c r="F3394" s="68">
        <v>0.46700000000000003</v>
      </c>
      <c r="G3394" s="68">
        <v>1</v>
      </c>
    </row>
    <row r="3395" spans="2:7" x14ac:dyDescent="0.2">
      <c r="B3395" s="68" t="s">
        <v>3464</v>
      </c>
      <c r="C3395" s="68">
        <v>0.21502786083289999</v>
      </c>
      <c r="D3395" s="68">
        <v>5.2103440644630801E-2</v>
      </c>
      <c r="E3395" s="68">
        <v>0.13300000000000001</v>
      </c>
      <c r="F3395" s="68">
        <v>0.115</v>
      </c>
      <c r="G3395" s="68">
        <v>1</v>
      </c>
    </row>
    <row r="3396" spans="2:7" x14ac:dyDescent="0.2">
      <c r="B3396" s="68" t="s">
        <v>3465</v>
      </c>
      <c r="C3396" s="68">
        <v>0.21523356230508001</v>
      </c>
      <c r="D3396" s="68">
        <v>6.3613072090525705E-2</v>
      </c>
      <c r="E3396" s="68">
        <v>0.122</v>
      </c>
      <c r="F3396" s="68">
        <v>0.10199999999999999</v>
      </c>
      <c r="G3396" s="68">
        <v>1</v>
      </c>
    </row>
    <row r="3397" spans="2:7" x14ac:dyDescent="0.2">
      <c r="B3397" s="68" t="s">
        <v>3466</v>
      </c>
      <c r="C3397" s="68">
        <v>0.215998432936333</v>
      </c>
      <c r="D3397" s="68">
        <v>6.2574417034919505E-2</v>
      </c>
      <c r="E3397" s="68">
        <v>0.10199999999999999</v>
      </c>
      <c r="F3397" s="68">
        <v>8.4000000000000005E-2</v>
      </c>
      <c r="G3397" s="68">
        <v>1</v>
      </c>
    </row>
    <row r="3398" spans="2:7" x14ac:dyDescent="0.2">
      <c r="B3398" s="68" t="s">
        <v>3467</v>
      </c>
      <c r="C3398" s="68">
        <v>0.21609339475659101</v>
      </c>
      <c r="D3398" s="68">
        <v>0.101627660765538</v>
      </c>
      <c r="E3398" s="68">
        <v>0.38900000000000001</v>
      </c>
      <c r="F3398" s="68">
        <v>0.373</v>
      </c>
      <c r="G3398" s="68">
        <v>1</v>
      </c>
    </row>
    <row r="3399" spans="2:7" x14ac:dyDescent="0.2">
      <c r="B3399" s="68" t="s">
        <v>3468</v>
      </c>
      <c r="C3399" s="68">
        <v>0.216478180755349</v>
      </c>
      <c r="D3399" s="68">
        <v>-2.8335308399205901E-2</v>
      </c>
      <c r="E3399" s="68">
        <v>0.125</v>
      </c>
      <c r="F3399" s="68">
        <v>0.14899999999999999</v>
      </c>
      <c r="G3399" s="68">
        <v>1</v>
      </c>
    </row>
    <row r="3400" spans="2:7" x14ac:dyDescent="0.2">
      <c r="B3400" s="68" t="s">
        <v>3469</v>
      </c>
      <c r="C3400" s="68">
        <v>0.21673024336520499</v>
      </c>
      <c r="D3400" s="68">
        <v>-2.4225702812709599E-2</v>
      </c>
      <c r="E3400" s="68">
        <v>0.107</v>
      </c>
      <c r="F3400" s="68">
        <v>0.13100000000000001</v>
      </c>
      <c r="G3400" s="68">
        <v>1</v>
      </c>
    </row>
    <row r="3401" spans="2:7" x14ac:dyDescent="0.2">
      <c r="B3401" s="68" t="s">
        <v>3470</v>
      </c>
      <c r="C3401" s="68">
        <v>0.216954271824635</v>
      </c>
      <c r="D3401" s="68">
        <v>-2.2905219607918501E-2</v>
      </c>
      <c r="E3401" s="68">
        <v>0.10299999999999999</v>
      </c>
      <c r="F3401" s="68">
        <v>0.125</v>
      </c>
      <c r="G3401" s="68">
        <v>1</v>
      </c>
    </row>
    <row r="3402" spans="2:7" x14ac:dyDescent="0.2">
      <c r="B3402" s="68" t="s">
        <v>3471</v>
      </c>
      <c r="C3402" s="68">
        <v>0.21794297711516</v>
      </c>
      <c r="D3402" s="68">
        <v>-3.8804168664577102E-2</v>
      </c>
      <c r="E3402" s="68">
        <v>0.218</v>
      </c>
      <c r="F3402" s="68">
        <v>0.253</v>
      </c>
      <c r="G3402" s="68">
        <v>1</v>
      </c>
    </row>
    <row r="3403" spans="2:7" x14ac:dyDescent="0.2">
      <c r="B3403" s="68" t="s">
        <v>3472</v>
      </c>
      <c r="C3403" s="68">
        <v>0.217957316599315</v>
      </c>
      <c r="D3403" s="68">
        <v>8.5250194336442306E-2</v>
      </c>
      <c r="E3403" s="68">
        <v>0.58099999999999996</v>
      </c>
      <c r="F3403" s="68">
        <v>0.57699999999999996</v>
      </c>
      <c r="G3403" s="68">
        <v>1</v>
      </c>
    </row>
    <row r="3404" spans="2:7" x14ac:dyDescent="0.2">
      <c r="B3404" s="68" t="s">
        <v>3473</v>
      </c>
      <c r="C3404" s="68">
        <v>0.21798482746335501</v>
      </c>
      <c r="D3404" s="68">
        <v>4.7619612274646998E-2</v>
      </c>
      <c r="E3404" s="68">
        <v>0.125</v>
      </c>
      <c r="F3404" s="68">
        <v>0.104</v>
      </c>
      <c r="G3404" s="68">
        <v>1</v>
      </c>
    </row>
    <row r="3405" spans="2:7" x14ac:dyDescent="0.2">
      <c r="B3405" s="68" t="s">
        <v>3474</v>
      </c>
      <c r="C3405" s="68">
        <v>0.218049950467365</v>
      </c>
      <c r="D3405" s="68">
        <v>-4.1514719647393401E-2</v>
      </c>
      <c r="E3405" s="68">
        <v>0.14499999999999999</v>
      </c>
      <c r="F3405" s="68">
        <v>0.17</v>
      </c>
      <c r="G3405" s="68">
        <v>1</v>
      </c>
    </row>
    <row r="3406" spans="2:7" x14ac:dyDescent="0.2">
      <c r="B3406" s="68" t="s">
        <v>3475</v>
      </c>
      <c r="C3406" s="68">
        <v>0.21812282972550701</v>
      </c>
      <c r="D3406" s="68">
        <v>7.5555306943723102E-2</v>
      </c>
      <c r="E3406" s="68">
        <v>0.13</v>
      </c>
      <c r="F3406" s="68">
        <v>0.11</v>
      </c>
      <c r="G3406" s="68">
        <v>1</v>
      </c>
    </row>
    <row r="3407" spans="2:7" x14ac:dyDescent="0.2">
      <c r="B3407" s="68" t="s">
        <v>3476</v>
      </c>
      <c r="C3407" s="68">
        <v>0.21826272421047199</v>
      </c>
      <c r="D3407" s="68">
        <v>-3.2338313466205998E-2</v>
      </c>
      <c r="E3407" s="68">
        <v>8.2000000000000003E-2</v>
      </c>
      <c r="F3407" s="68">
        <v>0.10199999999999999</v>
      </c>
      <c r="G3407" s="68">
        <v>1</v>
      </c>
    </row>
    <row r="3408" spans="2:7" x14ac:dyDescent="0.2">
      <c r="B3408" s="68" t="s">
        <v>3477</v>
      </c>
      <c r="C3408" s="68">
        <v>0.219302856229243</v>
      </c>
      <c r="D3408" s="68">
        <v>-2.2585467430206601E-2</v>
      </c>
      <c r="E3408" s="68">
        <v>0.155</v>
      </c>
      <c r="F3408" s="68">
        <v>0.183</v>
      </c>
      <c r="G3408" s="68">
        <v>1</v>
      </c>
    </row>
    <row r="3409" spans="2:7" x14ac:dyDescent="0.2">
      <c r="B3409" s="68" t="s">
        <v>3478</v>
      </c>
      <c r="C3409" s="68">
        <v>0.2193115952245</v>
      </c>
      <c r="D3409" s="68">
        <v>7.09311534615822E-2</v>
      </c>
      <c r="E3409" s="68">
        <v>0.14399999999999999</v>
      </c>
      <c r="F3409" s="68">
        <v>0.123</v>
      </c>
      <c r="G3409" s="68">
        <v>1</v>
      </c>
    </row>
    <row r="3410" spans="2:7" x14ac:dyDescent="0.2">
      <c r="B3410" s="68" t="s">
        <v>3479</v>
      </c>
      <c r="C3410" s="68">
        <v>0.21951401925654401</v>
      </c>
      <c r="D3410" s="68">
        <v>6.8613603829837305E-2</v>
      </c>
      <c r="E3410" s="68">
        <v>0.53600000000000003</v>
      </c>
      <c r="F3410" s="68">
        <v>0.51400000000000001</v>
      </c>
      <c r="G3410" s="68">
        <v>1</v>
      </c>
    </row>
    <row r="3411" spans="2:7" x14ac:dyDescent="0.2">
      <c r="B3411" s="68" t="s">
        <v>3480</v>
      </c>
      <c r="C3411" s="68">
        <v>0.219538800907846</v>
      </c>
      <c r="D3411" s="68">
        <v>-3.8615925520710401E-2</v>
      </c>
      <c r="E3411" s="68">
        <v>0.47099999999999997</v>
      </c>
      <c r="F3411" s="68">
        <v>0.52200000000000002</v>
      </c>
      <c r="G3411" s="68">
        <v>1</v>
      </c>
    </row>
    <row r="3412" spans="2:7" x14ac:dyDescent="0.2">
      <c r="B3412" s="68" t="s">
        <v>3481</v>
      </c>
      <c r="C3412" s="68">
        <v>0.22012389114450101</v>
      </c>
      <c r="D3412" s="68">
        <v>-1.92850395230264E-2</v>
      </c>
      <c r="E3412" s="68">
        <v>0.112</v>
      </c>
      <c r="F3412" s="68">
        <v>0.13600000000000001</v>
      </c>
      <c r="G3412" s="68">
        <v>1</v>
      </c>
    </row>
    <row r="3413" spans="2:7" x14ac:dyDescent="0.2">
      <c r="B3413" s="68" t="s">
        <v>3482</v>
      </c>
      <c r="C3413" s="68">
        <v>0.22040108974584099</v>
      </c>
      <c r="D3413" s="68">
        <v>-4.6256141224668902E-2</v>
      </c>
      <c r="E3413" s="68">
        <v>0.18099999999999999</v>
      </c>
      <c r="F3413" s="68">
        <v>0.21099999999999999</v>
      </c>
      <c r="G3413" s="68">
        <v>1</v>
      </c>
    </row>
    <row r="3414" spans="2:7" x14ac:dyDescent="0.2">
      <c r="B3414" s="68" t="s">
        <v>3483</v>
      </c>
      <c r="C3414" s="68">
        <v>0.220471064111156</v>
      </c>
      <c r="D3414" s="68">
        <v>0.104809977731207</v>
      </c>
      <c r="E3414" s="68">
        <v>0.219</v>
      </c>
      <c r="F3414" s="68">
        <v>0.19800000000000001</v>
      </c>
      <c r="G3414" s="68">
        <v>1</v>
      </c>
    </row>
    <row r="3415" spans="2:7" x14ac:dyDescent="0.2">
      <c r="B3415" s="68" t="s">
        <v>3484</v>
      </c>
      <c r="C3415" s="68">
        <v>0.22095841186003901</v>
      </c>
      <c r="D3415" s="68">
        <v>5.6520909659828901E-2</v>
      </c>
      <c r="E3415" s="68">
        <v>0.18099999999999999</v>
      </c>
      <c r="F3415" s="68">
        <v>0.157</v>
      </c>
      <c r="G3415" s="68">
        <v>1</v>
      </c>
    </row>
    <row r="3416" spans="2:7" x14ac:dyDescent="0.2">
      <c r="B3416" s="68" t="s">
        <v>3485</v>
      </c>
      <c r="C3416" s="68">
        <v>0.22129561668880801</v>
      </c>
      <c r="D3416" s="68">
        <v>-1.5661695244924698E-2</v>
      </c>
      <c r="E3416" s="68">
        <v>8.8999999999999996E-2</v>
      </c>
      <c r="F3416" s="68">
        <v>0.11</v>
      </c>
      <c r="G3416" s="68">
        <v>1</v>
      </c>
    </row>
    <row r="3417" spans="2:7" x14ac:dyDescent="0.2">
      <c r="B3417" s="68" t="s">
        <v>3486</v>
      </c>
      <c r="C3417" s="68">
        <v>0.22131924016523399</v>
      </c>
      <c r="D3417" s="68">
        <v>8.4328712657466803E-2</v>
      </c>
      <c r="E3417" s="68">
        <v>0.57799999999999996</v>
      </c>
      <c r="F3417" s="68">
        <v>0.57399999999999995</v>
      </c>
      <c r="G3417" s="68">
        <v>1</v>
      </c>
    </row>
    <row r="3418" spans="2:7" x14ac:dyDescent="0.2">
      <c r="B3418" s="68" t="s">
        <v>3487</v>
      </c>
      <c r="C3418" s="68">
        <v>0.221546034713407</v>
      </c>
      <c r="D3418" s="68">
        <v>7.9664089625586201E-2</v>
      </c>
      <c r="E3418" s="68">
        <v>0.20300000000000001</v>
      </c>
      <c r="F3418" s="68">
        <v>0.183</v>
      </c>
      <c r="G3418" s="68">
        <v>1</v>
      </c>
    </row>
    <row r="3419" spans="2:7" x14ac:dyDescent="0.2">
      <c r="B3419" s="68" t="s">
        <v>3488</v>
      </c>
      <c r="C3419" s="68">
        <v>0.22163893380970001</v>
      </c>
      <c r="D3419" s="68">
        <v>6.3371848807465103E-2</v>
      </c>
      <c r="E3419" s="68">
        <v>0.16500000000000001</v>
      </c>
      <c r="F3419" s="68">
        <v>0.14399999999999999</v>
      </c>
      <c r="G3419" s="68">
        <v>1</v>
      </c>
    </row>
    <row r="3420" spans="2:7" x14ac:dyDescent="0.2">
      <c r="B3420" s="68" t="s">
        <v>3489</v>
      </c>
      <c r="C3420" s="68">
        <v>0.22186702557103699</v>
      </c>
      <c r="D3420" s="68">
        <v>-7.2335775331042101E-2</v>
      </c>
      <c r="E3420" s="68">
        <v>0.52300000000000002</v>
      </c>
      <c r="F3420" s="68">
        <v>0.55100000000000005</v>
      </c>
      <c r="G3420" s="68">
        <v>1</v>
      </c>
    </row>
    <row r="3421" spans="2:7" x14ac:dyDescent="0.2">
      <c r="B3421" s="68" t="s">
        <v>3490</v>
      </c>
      <c r="C3421" s="68">
        <v>0.22254522188185</v>
      </c>
      <c r="D3421" s="68">
        <v>8.0687730349656497E-2</v>
      </c>
      <c r="E3421" s="68">
        <v>0.35799999999999998</v>
      </c>
      <c r="F3421" s="68">
        <v>0.34699999999999998</v>
      </c>
      <c r="G3421" s="68">
        <v>1</v>
      </c>
    </row>
    <row r="3422" spans="2:7" x14ac:dyDescent="0.2">
      <c r="B3422" s="68" t="s">
        <v>3491</v>
      </c>
      <c r="C3422" s="68">
        <v>0.22257636656895299</v>
      </c>
      <c r="D3422" s="68">
        <v>-1.8537968073821E-2</v>
      </c>
      <c r="E3422" s="68">
        <v>0.14000000000000001</v>
      </c>
      <c r="F3422" s="68">
        <v>0.16700000000000001</v>
      </c>
      <c r="G3422" s="68">
        <v>1</v>
      </c>
    </row>
    <row r="3423" spans="2:7" x14ac:dyDescent="0.2">
      <c r="B3423" s="68" t="s">
        <v>3492</v>
      </c>
      <c r="C3423" s="68">
        <v>0.223232874349646</v>
      </c>
      <c r="D3423" s="68">
        <v>4.9546985465115503E-2</v>
      </c>
      <c r="E3423" s="68">
        <v>0.20100000000000001</v>
      </c>
      <c r="F3423" s="68">
        <v>0.17799999999999999</v>
      </c>
      <c r="G3423" s="68">
        <v>1</v>
      </c>
    </row>
    <row r="3424" spans="2:7" x14ac:dyDescent="0.2">
      <c r="B3424" s="68" t="s">
        <v>3493</v>
      </c>
      <c r="C3424" s="68">
        <v>0.223301548105239</v>
      </c>
      <c r="D3424" s="68">
        <v>-4.9181506074629303E-2</v>
      </c>
      <c r="E3424" s="68">
        <v>0.129</v>
      </c>
      <c r="F3424" s="68">
        <v>0.151</v>
      </c>
      <c r="G3424" s="68">
        <v>1</v>
      </c>
    </row>
    <row r="3425" spans="2:7" x14ac:dyDescent="0.2">
      <c r="B3425" s="68" t="s">
        <v>3494</v>
      </c>
      <c r="C3425" s="68">
        <v>0.22332673152386001</v>
      </c>
      <c r="D3425" s="68">
        <v>7.9997296717968805E-2</v>
      </c>
      <c r="E3425" s="68">
        <v>0.4</v>
      </c>
      <c r="F3425" s="68">
        <v>0.38100000000000001</v>
      </c>
      <c r="G3425" s="68">
        <v>1</v>
      </c>
    </row>
    <row r="3426" spans="2:7" x14ac:dyDescent="0.2">
      <c r="B3426" s="68" t="s">
        <v>3495</v>
      </c>
      <c r="C3426" s="68">
        <v>0.22334180960368899</v>
      </c>
      <c r="D3426" s="68">
        <v>5.16779457564314E-2</v>
      </c>
      <c r="E3426" s="68">
        <v>0.22800000000000001</v>
      </c>
      <c r="F3426" s="68">
        <v>0.19800000000000001</v>
      </c>
      <c r="G3426" s="68">
        <v>1</v>
      </c>
    </row>
    <row r="3427" spans="2:7" x14ac:dyDescent="0.2">
      <c r="B3427" s="68" t="s">
        <v>3496</v>
      </c>
      <c r="C3427" s="68">
        <v>0.22341621921821</v>
      </c>
      <c r="D3427" s="68">
        <v>7.2326020616432299E-2</v>
      </c>
      <c r="E3427" s="68">
        <v>0.2</v>
      </c>
      <c r="F3427" s="68">
        <v>0.17799999999999999</v>
      </c>
      <c r="G3427" s="68">
        <v>1</v>
      </c>
    </row>
    <row r="3428" spans="2:7" x14ac:dyDescent="0.2">
      <c r="B3428" s="68" t="s">
        <v>3497</v>
      </c>
      <c r="C3428" s="68">
        <v>0.22370379593430401</v>
      </c>
      <c r="D3428" s="68">
        <v>5.5917073291834499E-2</v>
      </c>
      <c r="E3428" s="68">
        <v>0.221</v>
      </c>
      <c r="F3428" s="68">
        <v>0.19800000000000001</v>
      </c>
      <c r="G3428" s="68">
        <v>1</v>
      </c>
    </row>
    <row r="3429" spans="2:7" x14ac:dyDescent="0.2">
      <c r="B3429" s="68" t="s">
        <v>3498</v>
      </c>
      <c r="C3429" s="68">
        <v>0.22387660595596701</v>
      </c>
      <c r="D3429" s="68">
        <v>9.3040245554051104E-2</v>
      </c>
      <c r="E3429" s="68">
        <v>0.248</v>
      </c>
      <c r="F3429" s="68">
        <v>0.22700000000000001</v>
      </c>
      <c r="G3429" s="68">
        <v>1</v>
      </c>
    </row>
    <row r="3430" spans="2:7" x14ac:dyDescent="0.2">
      <c r="B3430" s="68" t="s">
        <v>3499</v>
      </c>
      <c r="C3430" s="68">
        <v>0.223983628407596</v>
      </c>
      <c r="D3430" s="68">
        <v>-1.3820738387053199E-2</v>
      </c>
      <c r="E3430" s="68">
        <v>0.19600000000000001</v>
      </c>
      <c r="F3430" s="68">
        <v>0.22700000000000001</v>
      </c>
      <c r="G3430" s="68">
        <v>1</v>
      </c>
    </row>
    <row r="3431" spans="2:7" x14ac:dyDescent="0.2">
      <c r="B3431" s="68" t="s">
        <v>3500</v>
      </c>
      <c r="C3431" s="68">
        <v>0.22410644529771701</v>
      </c>
      <c r="D3431" s="68">
        <v>-4.9898698492375299E-2</v>
      </c>
      <c r="E3431" s="68">
        <v>0.24</v>
      </c>
      <c r="F3431" s="68">
        <v>0.27700000000000002</v>
      </c>
      <c r="G3431" s="68">
        <v>1</v>
      </c>
    </row>
    <row r="3432" spans="2:7" x14ac:dyDescent="0.2">
      <c r="B3432" s="68" t="s">
        <v>3501</v>
      </c>
      <c r="C3432" s="68">
        <v>0.224391089688152</v>
      </c>
      <c r="D3432" s="68">
        <v>-2.2599144200474999E-2</v>
      </c>
      <c r="E3432" s="68">
        <v>9.6000000000000002E-2</v>
      </c>
      <c r="F3432" s="68">
        <v>0.11700000000000001</v>
      </c>
      <c r="G3432" s="68">
        <v>1</v>
      </c>
    </row>
    <row r="3433" spans="2:7" x14ac:dyDescent="0.2">
      <c r="B3433" s="68" t="s">
        <v>3502</v>
      </c>
      <c r="C3433" s="68">
        <v>0.22449414137314599</v>
      </c>
      <c r="D3433" s="68">
        <v>6.2762946849546794E-2</v>
      </c>
      <c r="E3433" s="68">
        <v>0.32700000000000001</v>
      </c>
      <c r="F3433" s="68">
        <v>0.30499999999999999</v>
      </c>
      <c r="G3433" s="68">
        <v>1</v>
      </c>
    </row>
    <row r="3434" spans="2:7" x14ac:dyDescent="0.2">
      <c r="B3434" s="68" t="s">
        <v>3503</v>
      </c>
      <c r="C3434" s="68">
        <v>0.22477165728419499</v>
      </c>
      <c r="D3434" s="68">
        <v>-3.8486930326320203E-2</v>
      </c>
      <c r="E3434" s="68">
        <v>0.38300000000000001</v>
      </c>
      <c r="F3434" s="68">
        <v>0.42799999999999999</v>
      </c>
      <c r="G3434" s="68">
        <v>1</v>
      </c>
    </row>
    <row r="3435" spans="2:7" x14ac:dyDescent="0.2">
      <c r="B3435" s="68" t="s">
        <v>3504</v>
      </c>
      <c r="C3435" s="68">
        <v>0.22490576895973599</v>
      </c>
      <c r="D3435" s="68">
        <v>9.4273366283223595E-2</v>
      </c>
      <c r="E3435" s="68">
        <v>0.42699999999999999</v>
      </c>
      <c r="F3435" s="68">
        <v>0.41299999999999998</v>
      </c>
      <c r="G3435" s="68">
        <v>1</v>
      </c>
    </row>
    <row r="3436" spans="2:7" x14ac:dyDescent="0.2">
      <c r="B3436" s="68" t="s">
        <v>3505</v>
      </c>
      <c r="C3436" s="68">
        <v>0.22540052711255901</v>
      </c>
      <c r="D3436" s="68">
        <v>-1.9383396947964999E-2</v>
      </c>
      <c r="E3436" s="68">
        <v>0.19500000000000001</v>
      </c>
      <c r="F3436" s="68">
        <v>0.23</v>
      </c>
      <c r="G3436" s="68">
        <v>1</v>
      </c>
    </row>
    <row r="3437" spans="2:7" x14ac:dyDescent="0.2">
      <c r="B3437" s="68" t="s">
        <v>3506</v>
      </c>
      <c r="C3437" s="68">
        <v>0.225450736585245</v>
      </c>
      <c r="D3437" s="68">
        <v>7.5658647005180102E-2</v>
      </c>
      <c r="E3437" s="68">
        <v>0.48199999999999998</v>
      </c>
      <c r="F3437" s="68">
        <v>0.46700000000000003</v>
      </c>
      <c r="G3437" s="68">
        <v>1</v>
      </c>
    </row>
    <row r="3438" spans="2:7" x14ac:dyDescent="0.2">
      <c r="B3438" s="68" t="s">
        <v>3507</v>
      </c>
      <c r="C3438" s="68">
        <v>0.225458712056644</v>
      </c>
      <c r="D3438" s="68">
        <v>-6.2938346742969206E-2</v>
      </c>
      <c r="E3438" s="68">
        <v>0.125</v>
      </c>
      <c r="F3438" s="68">
        <v>0.14899999999999999</v>
      </c>
      <c r="G3438" s="68">
        <v>1</v>
      </c>
    </row>
    <row r="3439" spans="2:7" x14ac:dyDescent="0.2">
      <c r="B3439" s="68" t="s">
        <v>3508</v>
      </c>
      <c r="C3439" s="68">
        <v>0.22597557279462999</v>
      </c>
      <c r="D3439" s="68">
        <v>-4.4263865383147402E-2</v>
      </c>
      <c r="E3439" s="68">
        <v>0.13200000000000001</v>
      </c>
      <c r="F3439" s="68">
        <v>0.157</v>
      </c>
      <c r="G3439" s="68">
        <v>1</v>
      </c>
    </row>
    <row r="3440" spans="2:7" x14ac:dyDescent="0.2">
      <c r="B3440" s="68" t="s">
        <v>3509</v>
      </c>
      <c r="C3440" s="68">
        <v>0.22615372728175301</v>
      </c>
      <c r="D3440" s="68">
        <v>8.9765593641526004E-2</v>
      </c>
      <c r="E3440" s="68">
        <v>0.216</v>
      </c>
      <c r="F3440" s="68">
        <v>0.19600000000000001</v>
      </c>
      <c r="G3440" s="68">
        <v>1</v>
      </c>
    </row>
    <row r="3441" spans="2:7" x14ac:dyDescent="0.2">
      <c r="B3441" s="68" t="s">
        <v>3510</v>
      </c>
      <c r="C3441" s="68">
        <v>0.22635648675200301</v>
      </c>
      <c r="D3441" s="68">
        <v>-4.8278681557298801E-2</v>
      </c>
      <c r="E3441" s="68">
        <v>0.17399999999999999</v>
      </c>
      <c r="F3441" s="68">
        <v>0.20399999999999999</v>
      </c>
      <c r="G3441" s="68">
        <v>1</v>
      </c>
    </row>
    <row r="3442" spans="2:7" x14ac:dyDescent="0.2">
      <c r="B3442" s="68" t="s">
        <v>3511</v>
      </c>
      <c r="C3442" s="68">
        <v>0.22644824553183501</v>
      </c>
      <c r="D3442" s="68">
        <v>9.8260572396981397E-2</v>
      </c>
      <c r="E3442" s="68">
        <v>0.44800000000000001</v>
      </c>
      <c r="F3442" s="68">
        <v>0.439</v>
      </c>
      <c r="G3442" s="68">
        <v>1</v>
      </c>
    </row>
    <row r="3443" spans="2:7" x14ac:dyDescent="0.2">
      <c r="B3443" s="68" t="s">
        <v>3512</v>
      </c>
      <c r="C3443" s="68">
        <v>0.22645100966116599</v>
      </c>
      <c r="D3443" s="68">
        <v>-4.8498287840882802E-2</v>
      </c>
      <c r="E3443" s="68">
        <v>0.54</v>
      </c>
      <c r="F3443" s="68">
        <v>0.57999999999999996</v>
      </c>
      <c r="G3443" s="68">
        <v>1</v>
      </c>
    </row>
    <row r="3444" spans="2:7" x14ac:dyDescent="0.2">
      <c r="B3444" s="68" t="s">
        <v>3513</v>
      </c>
      <c r="C3444" s="68">
        <v>0.226598520265929</v>
      </c>
      <c r="D3444" s="68">
        <v>-7.3690120362352299E-2</v>
      </c>
      <c r="E3444" s="68">
        <v>0.28799999999999998</v>
      </c>
      <c r="F3444" s="68">
        <v>0.32100000000000001</v>
      </c>
      <c r="G3444" s="68">
        <v>1</v>
      </c>
    </row>
    <row r="3445" spans="2:7" x14ac:dyDescent="0.2">
      <c r="B3445" s="68" t="s">
        <v>3514</v>
      </c>
      <c r="C3445" s="68">
        <v>0.22698690652508899</v>
      </c>
      <c r="D3445" s="68">
        <v>5.0849372751722903E-2</v>
      </c>
      <c r="E3445" s="68">
        <v>0.161</v>
      </c>
      <c r="F3445" s="68">
        <v>0.14099999999999999</v>
      </c>
      <c r="G3445" s="68">
        <v>1</v>
      </c>
    </row>
    <row r="3446" spans="2:7" x14ac:dyDescent="0.2">
      <c r="B3446" s="68" t="s">
        <v>3515</v>
      </c>
      <c r="C3446" s="68">
        <v>0.22700261232858299</v>
      </c>
      <c r="D3446" s="68">
        <v>-1.9509132814118799E-2</v>
      </c>
      <c r="E3446" s="68">
        <v>0.17</v>
      </c>
      <c r="F3446" s="68">
        <v>0.19800000000000001</v>
      </c>
      <c r="G3446" s="68">
        <v>1</v>
      </c>
    </row>
    <row r="3447" spans="2:7" x14ac:dyDescent="0.2">
      <c r="B3447" s="68" t="s">
        <v>3516</v>
      </c>
      <c r="C3447" s="68">
        <v>0.22702406814564299</v>
      </c>
      <c r="D3447" s="68">
        <v>-4.2344644761338798E-2</v>
      </c>
      <c r="E3447" s="68">
        <v>0.14399999999999999</v>
      </c>
      <c r="F3447" s="68">
        <v>0.17</v>
      </c>
      <c r="G3447" s="68">
        <v>1</v>
      </c>
    </row>
    <row r="3448" spans="2:7" x14ac:dyDescent="0.2">
      <c r="B3448" s="68" t="s">
        <v>3517</v>
      </c>
      <c r="C3448" s="68">
        <v>0.227028372144292</v>
      </c>
      <c r="D3448" s="68">
        <v>0.10168682121863699</v>
      </c>
      <c r="E3448" s="68">
        <v>0.185</v>
      </c>
      <c r="F3448" s="68">
        <v>0.17</v>
      </c>
      <c r="G3448" s="68">
        <v>1</v>
      </c>
    </row>
    <row r="3449" spans="2:7" x14ac:dyDescent="0.2">
      <c r="B3449" s="68" t="s">
        <v>3518</v>
      </c>
      <c r="C3449" s="68">
        <v>0.22706936838706801</v>
      </c>
      <c r="D3449" s="68">
        <v>0.103167501010826</v>
      </c>
      <c r="E3449" s="68">
        <v>0.42</v>
      </c>
      <c r="F3449" s="68">
        <v>0.40699999999999997</v>
      </c>
      <c r="G3449" s="68">
        <v>1</v>
      </c>
    </row>
    <row r="3450" spans="2:7" x14ac:dyDescent="0.2">
      <c r="B3450" s="68" t="s">
        <v>3519</v>
      </c>
      <c r="C3450" s="68">
        <v>0.227568093059454</v>
      </c>
      <c r="D3450" s="68">
        <v>9.7543333778303307E-2</v>
      </c>
      <c r="E3450" s="68">
        <v>0.33</v>
      </c>
      <c r="F3450" s="68">
        <v>0.31900000000000001</v>
      </c>
      <c r="G3450" s="68">
        <v>1</v>
      </c>
    </row>
    <row r="3451" spans="2:7" x14ac:dyDescent="0.2">
      <c r="B3451" s="68" t="s">
        <v>3520</v>
      </c>
      <c r="C3451" s="68">
        <v>0.22774390676915801</v>
      </c>
      <c r="D3451" s="68">
        <v>-4.4434982743015203E-2</v>
      </c>
      <c r="E3451" s="68">
        <v>8.6999999999999994E-2</v>
      </c>
      <c r="F3451" s="68">
        <v>0.107</v>
      </c>
      <c r="G3451" s="68">
        <v>1</v>
      </c>
    </row>
    <row r="3452" spans="2:7" x14ac:dyDescent="0.2">
      <c r="B3452" s="68" t="s">
        <v>3521</v>
      </c>
      <c r="C3452" s="68">
        <v>0.227799861507788</v>
      </c>
      <c r="D3452" s="68">
        <v>-4.9741135024990703E-2</v>
      </c>
      <c r="E3452" s="68">
        <v>0.24399999999999999</v>
      </c>
      <c r="F3452" s="68">
        <v>0.27900000000000003</v>
      </c>
      <c r="G3452" s="68">
        <v>1</v>
      </c>
    </row>
    <row r="3453" spans="2:7" x14ac:dyDescent="0.2">
      <c r="B3453" s="68" t="s">
        <v>3522</v>
      </c>
      <c r="C3453" s="68">
        <v>0.22791390812333301</v>
      </c>
      <c r="D3453" s="68">
        <v>-8.4819303580797901E-3</v>
      </c>
      <c r="E3453" s="68">
        <v>9.8000000000000004E-2</v>
      </c>
      <c r="F3453" s="68">
        <v>0.12</v>
      </c>
      <c r="G3453" s="68">
        <v>1</v>
      </c>
    </row>
    <row r="3454" spans="2:7" x14ac:dyDescent="0.2">
      <c r="B3454" s="68" t="s">
        <v>3523</v>
      </c>
      <c r="C3454" s="68">
        <v>0.22797255960426599</v>
      </c>
      <c r="D3454" s="68">
        <v>-4.57003611325804E-2</v>
      </c>
      <c r="E3454" s="68">
        <v>0.98499999999999999</v>
      </c>
      <c r="F3454" s="68">
        <v>0.97699999999999998</v>
      </c>
      <c r="G3454" s="68">
        <v>1</v>
      </c>
    </row>
    <row r="3455" spans="2:7" x14ac:dyDescent="0.2">
      <c r="B3455" s="68" t="s">
        <v>3524</v>
      </c>
      <c r="C3455" s="68">
        <v>0.22797681845144499</v>
      </c>
      <c r="D3455" s="68">
        <v>7.5289120853443595E-2</v>
      </c>
      <c r="E3455" s="68">
        <v>0.42099999999999999</v>
      </c>
      <c r="F3455" s="68">
        <v>0.40699999999999997</v>
      </c>
      <c r="G3455" s="68">
        <v>1</v>
      </c>
    </row>
    <row r="3456" spans="2:7" x14ac:dyDescent="0.2">
      <c r="B3456" s="68" t="s">
        <v>3525</v>
      </c>
      <c r="C3456" s="68">
        <v>0.228113797620562</v>
      </c>
      <c r="D3456" s="68">
        <v>7.1050096166591095E-2</v>
      </c>
      <c r="E3456" s="68">
        <v>0.253</v>
      </c>
      <c r="F3456" s="68">
        <v>0.22700000000000001</v>
      </c>
      <c r="G3456" s="68">
        <v>1</v>
      </c>
    </row>
    <row r="3457" spans="2:7" x14ac:dyDescent="0.2">
      <c r="B3457" s="68" t="s">
        <v>3526</v>
      </c>
      <c r="C3457" s="68">
        <v>0.22825116550239799</v>
      </c>
      <c r="D3457" s="68">
        <v>-4.5177984765506302E-2</v>
      </c>
      <c r="E3457" s="68">
        <v>0.752</v>
      </c>
      <c r="F3457" s="68">
        <v>0.75700000000000001</v>
      </c>
      <c r="G3457" s="68">
        <v>1</v>
      </c>
    </row>
    <row r="3458" spans="2:7" x14ac:dyDescent="0.2">
      <c r="B3458" s="68" t="s">
        <v>3527</v>
      </c>
      <c r="C3458" s="68">
        <v>0.228434297771024</v>
      </c>
      <c r="D3458" s="68">
        <v>5.7366870312225801E-2</v>
      </c>
      <c r="E3458" s="68">
        <v>0.23200000000000001</v>
      </c>
      <c r="F3458" s="68">
        <v>0.21099999999999999</v>
      </c>
      <c r="G3458" s="68">
        <v>1</v>
      </c>
    </row>
    <row r="3459" spans="2:7" x14ac:dyDescent="0.2">
      <c r="B3459" s="68" t="s">
        <v>3528</v>
      </c>
      <c r="C3459" s="68">
        <v>0.22856396796172501</v>
      </c>
      <c r="D3459" s="68">
        <v>-2.15850304320446E-2</v>
      </c>
      <c r="E3459" s="68">
        <v>0.126</v>
      </c>
      <c r="F3459" s="68">
        <v>0.151</v>
      </c>
      <c r="G3459" s="68">
        <v>1</v>
      </c>
    </row>
    <row r="3460" spans="2:7" x14ac:dyDescent="0.2">
      <c r="B3460" s="68" t="s">
        <v>3529</v>
      </c>
      <c r="C3460" s="68">
        <v>0.22895547789951301</v>
      </c>
      <c r="D3460" s="68">
        <v>3.9926617014631502E-2</v>
      </c>
      <c r="E3460" s="68">
        <v>0.111</v>
      </c>
      <c r="F3460" s="68">
        <v>9.0999999999999998E-2</v>
      </c>
      <c r="G3460" s="68">
        <v>1</v>
      </c>
    </row>
    <row r="3461" spans="2:7" x14ac:dyDescent="0.2">
      <c r="B3461" s="68" t="s">
        <v>3530</v>
      </c>
      <c r="C3461" s="68">
        <v>0.22898975345799699</v>
      </c>
      <c r="D3461" s="68">
        <v>0.11658335166499199</v>
      </c>
      <c r="E3461" s="68">
        <v>0.38500000000000001</v>
      </c>
      <c r="F3461" s="68">
        <v>0.36599999999999999</v>
      </c>
      <c r="G3461" s="68">
        <v>1</v>
      </c>
    </row>
    <row r="3462" spans="2:7" x14ac:dyDescent="0.2">
      <c r="B3462" s="68" t="s">
        <v>3531</v>
      </c>
      <c r="C3462" s="68">
        <v>0.22903389556874401</v>
      </c>
      <c r="D3462" s="68">
        <v>6.1581957039222299E-2</v>
      </c>
      <c r="E3462" s="68">
        <v>0.16400000000000001</v>
      </c>
      <c r="F3462" s="68">
        <v>0.14399999999999999</v>
      </c>
      <c r="G3462" s="68">
        <v>1</v>
      </c>
    </row>
    <row r="3463" spans="2:7" x14ac:dyDescent="0.2">
      <c r="B3463" s="68" t="s">
        <v>3532</v>
      </c>
      <c r="C3463" s="68">
        <v>0.229163216628505</v>
      </c>
      <c r="D3463" s="68">
        <v>-5.3541309560450397E-2</v>
      </c>
      <c r="E3463" s="68">
        <v>0.313</v>
      </c>
      <c r="F3463" s="68">
        <v>0.35499999999999998</v>
      </c>
      <c r="G3463" s="68">
        <v>1</v>
      </c>
    </row>
    <row r="3464" spans="2:7" x14ac:dyDescent="0.2">
      <c r="B3464" s="68" t="s">
        <v>3533</v>
      </c>
      <c r="C3464" s="68">
        <v>0.22930372423947501</v>
      </c>
      <c r="D3464" s="68">
        <v>7.1510174996355994E-2</v>
      </c>
      <c r="E3464" s="68">
        <v>0.17799999999999999</v>
      </c>
      <c r="F3464" s="68">
        <v>0.159</v>
      </c>
      <c r="G3464" s="68">
        <v>1</v>
      </c>
    </row>
    <row r="3465" spans="2:7" x14ac:dyDescent="0.2">
      <c r="B3465" s="68" t="s">
        <v>3534</v>
      </c>
      <c r="C3465" s="68">
        <v>0.22941368269029799</v>
      </c>
      <c r="D3465" s="68">
        <v>8.89464552197331E-2</v>
      </c>
      <c r="E3465" s="68">
        <v>0.309</v>
      </c>
      <c r="F3465" s="68">
        <v>0.29799999999999999</v>
      </c>
      <c r="G3465" s="68">
        <v>1</v>
      </c>
    </row>
    <row r="3466" spans="2:7" x14ac:dyDescent="0.2">
      <c r="B3466" s="68" t="s">
        <v>3535</v>
      </c>
      <c r="C3466" s="68">
        <v>0.22941395937102299</v>
      </c>
      <c r="D3466" s="68">
        <v>6.99730959456559E-2</v>
      </c>
      <c r="E3466" s="68">
        <v>0.183</v>
      </c>
      <c r="F3466" s="68">
        <v>0.159</v>
      </c>
      <c r="G3466" s="68">
        <v>1</v>
      </c>
    </row>
    <row r="3467" spans="2:7" x14ac:dyDescent="0.2">
      <c r="B3467" s="68" t="s">
        <v>3536</v>
      </c>
      <c r="C3467" s="68">
        <v>0.229668434553573</v>
      </c>
      <c r="D3467" s="68">
        <v>-8.7165069105844498E-2</v>
      </c>
      <c r="E3467" s="68">
        <v>0.40200000000000002</v>
      </c>
      <c r="F3467" s="68">
        <v>0.44400000000000001</v>
      </c>
      <c r="G3467" s="68">
        <v>1</v>
      </c>
    </row>
    <row r="3468" spans="2:7" x14ac:dyDescent="0.2">
      <c r="B3468" s="68" t="s">
        <v>3537</v>
      </c>
      <c r="C3468" s="68">
        <v>0.22979476144900601</v>
      </c>
      <c r="D3468" s="68">
        <v>7.0328569330947693E-2</v>
      </c>
      <c r="E3468" s="68">
        <v>0.46200000000000002</v>
      </c>
      <c r="F3468" s="68">
        <v>0.44900000000000001</v>
      </c>
      <c r="G3468" s="68">
        <v>1</v>
      </c>
    </row>
    <row r="3469" spans="2:7" x14ac:dyDescent="0.2">
      <c r="B3469" s="68" t="s">
        <v>3538</v>
      </c>
      <c r="C3469" s="68">
        <v>0.22994287413943101</v>
      </c>
      <c r="D3469" s="68">
        <v>-3.7861605642443202E-2</v>
      </c>
      <c r="E3469" s="68">
        <v>0.42299999999999999</v>
      </c>
      <c r="F3469" s="68">
        <v>0.47</v>
      </c>
      <c r="G3469" s="68">
        <v>1</v>
      </c>
    </row>
    <row r="3470" spans="2:7" x14ac:dyDescent="0.2">
      <c r="B3470" s="68" t="s">
        <v>3539</v>
      </c>
      <c r="C3470" s="68">
        <v>0.23008479070605001</v>
      </c>
      <c r="D3470" s="68">
        <v>3.98792359255923E-3</v>
      </c>
      <c r="E3470" s="68">
        <v>0.109</v>
      </c>
      <c r="F3470" s="68">
        <v>0.13300000000000001</v>
      </c>
      <c r="G3470" s="68">
        <v>1</v>
      </c>
    </row>
    <row r="3471" spans="2:7" x14ac:dyDescent="0.2">
      <c r="B3471" s="68" t="s">
        <v>3540</v>
      </c>
      <c r="C3471" s="68">
        <v>0.230244184200425</v>
      </c>
      <c r="D3471" s="68">
        <v>7.2428220607309995E-2</v>
      </c>
      <c r="E3471" s="68">
        <v>0.20100000000000001</v>
      </c>
      <c r="F3471" s="68">
        <v>0.18</v>
      </c>
      <c r="G3471" s="68">
        <v>1</v>
      </c>
    </row>
    <row r="3472" spans="2:7" x14ac:dyDescent="0.2">
      <c r="B3472" s="68" t="s">
        <v>3541</v>
      </c>
      <c r="C3472" s="68">
        <v>0.230481702666851</v>
      </c>
      <c r="D3472" s="68">
        <v>7.2610063416169796E-2</v>
      </c>
      <c r="E3472" s="68">
        <v>0.20699999999999999</v>
      </c>
      <c r="F3472" s="68">
        <v>0.185</v>
      </c>
      <c r="G3472" s="68">
        <v>1</v>
      </c>
    </row>
    <row r="3473" spans="2:7" x14ac:dyDescent="0.2">
      <c r="B3473" s="68" t="s">
        <v>3542</v>
      </c>
      <c r="C3473" s="68">
        <v>0.23118842413882701</v>
      </c>
      <c r="D3473" s="68">
        <v>9.0997672172808602E-2</v>
      </c>
      <c r="E3473" s="68">
        <v>0.18099999999999999</v>
      </c>
      <c r="F3473" s="68">
        <v>0.16400000000000001</v>
      </c>
      <c r="G3473" s="68">
        <v>1</v>
      </c>
    </row>
    <row r="3474" spans="2:7" x14ac:dyDescent="0.2">
      <c r="B3474" s="68" t="s">
        <v>3543</v>
      </c>
      <c r="C3474" s="68">
        <v>0.23126397090874501</v>
      </c>
      <c r="D3474" s="68">
        <v>5.8472578955847697E-2</v>
      </c>
      <c r="E3474" s="68">
        <v>0.25800000000000001</v>
      </c>
      <c r="F3474" s="68">
        <v>0.23200000000000001</v>
      </c>
      <c r="G3474" s="68">
        <v>1</v>
      </c>
    </row>
    <row r="3475" spans="2:7" x14ac:dyDescent="0.2">
      <c r="B3475" s="68" t="s">
        <v>3544</v>
      </c>
      <c r="C3475" s="68">
        <v>0.23151979682418999</v>
      </c>
      <c r="D3475" s="68">
        <v>4.5017954973434603E-2</v>
      </c>
      <c r="E3475" s="68">
        <v>0.32200000000000001</v>
      </c>
      <c r="F3475" s="68">
        <v>0.29799999999999999</v>
      </c>
      <c r="G3475" s="68">
        <v>1</v>
      </c>
    </row>
    <row r="3476" spans="2:7" x14ac:dyDescent="0.2">
      <c r="B3476" s="68" t="s">
        <v>3545</v>
      </c>
      <c r="C3476" s="68">
        <v>0.23198323800821999</v>
      </c>
      <c r="D3476" s="68">
        <v>-3.9730968367170001E-2</v>
      </c>
      <c r="E3476" s="68">
        <v>0.61499999999999999</v>
      </c>
      <c r="F3476" s="68">
        <v>0.64200000000000002</v>
      </c>
      <c r="G3476" s="68">
        <v>1</v>
      </c>
    </row>
    <row r="3477" spans="2:7" x14ac:dyDescent="0.2">
      <c r="B3477" s="68" t="s">
        <v>3546</v>
      </c>
      <c r="C3477" s="68">
        <v>0.23234555013174801</v>
      </c>
      <c r="D3477" s="68">
        <v>-4.1998655275583899E-2</v>
      </c>
      <c r="E3477" s="68">
        <v>0.1</v>
      </c>
      <c r="F3477" s="68">
        <v>0.12</v>
      </c>
      <c r="G3477" s="68">
        <v>1</v>
      </c>
    </row>
    <row r="3478" spans="2:7" x14ac:dyDescent="0.2">
      <c r="B3478" s="68" t="s">
        <v>3547</v>
      </c>
      <c r="C3478" s="68">
        <v>0.23236945188071101</v>
      </c>
      <c r="D3478" s="68">
        <v>6.9999587269912705E-2</v>
      </c>
      <c r="E3478" s="68">
        <v>0.23100000000000001</v>
      </c>
      <c r="F3478" s="68">
        <v>0.20899999999999999</v>
      </c>
      <c r="G3478" s="68">
        <v>1</v>
      </c>
    </row>
    <row r="3479" spans="2:7" x14ac:dyDescent="0.2">
      <c r="B3479" s="68" t="s">
        <v>3548</v>
      </c>
      <c r="C3479" s="68">
        <v>0.232797970230677</v>
      </c>
      <c r="D3479" s="68">
        <v>-7.1056013706648699E-2</v>
      </c>
      <c r="E3479" s="68">
        <v>0.51900000000000002</v>
      </c>
      <c r="F3479" s="68">
        <v>0.57199999999999995</v>
      </c>
      <c r="G3479" s="68">
        <v>1</v>
      </c>
    </row>
    <row r="3480" spans="2:7" x14ac:dyDescent="0.2">
      <c r="B3480" s="68" t="s">
        <v>3549</v>
      </c>
      <c r="C3480" s="68">
        <v>0.23310671059249899</v>
      </c>
      <c r="D3480" s="68">
        <v>7.2853833300016393E-2</v>
      </c>
      <c r="E3480" s="68">
        <v>0.432</v>
      </c>
      <c r="F3480" s="68">
        <v>0.41799999999999998</v>
      </c>
      <c r="G3480" s="68">
        <v>1</v>
      </c>
    </row>
    <row r="3481" spans="2:7" x14ac:dyDescent="0.2">
      <c r="B3481" s="68" t="s">
        <v>3550</v>
      </c>
      <c r="C3481" s="68">
        <v>0.233316288188094</v>
      </c>
      <c r="D3481" s="68">
        <v>-4.7129579538720802E-2</v>
      </c>
      <c r="E3481" s="68">
        <v>0.193</v>
      </c>
      <c r="F3481" s="68">
        <v>0.219</v>
      </c>
      <c r="G3481" s="68">
        <v>1</v>
      </c>
    </row>
    <row r="3482" spans="2:7" x14ac:dyDescent="0.2">
      <c r="B3482" s="68" t="s">
        <v>3551</v>
      </c>
      <c r="C3482" s="68">
        <v>0.23394143807957801</v>
      </c>
      <c r="D3482" s="68">
        <v>-2.47107756553539E-2</v>
      </c>
      <c r="E3482" s="68">
        <v>0.19500000000000001</v>
      </c>
      <c r="F3482" s="68">
        <v>0.222</v>
      </c>
      <c r="G3482" s="68">
        <v>1</v>
      </c>
    </row>
    <row r="3483" spans="2:7" x14ac:dyDescent="0.2">
      <c r="B3483" s="68" t="s">
        <v>3552</v>
      </c>
      <c r="C3483" s="68">
        <v>0.23405325454553</v>
      </c>
      <c r="D3483" s="68">
        <v>-1.43755479953976E-2</v>
      </c>
      <c r="E3483" s="68">
        <v>8.4000000000000005E-2</v>
      </c>
      <c r="F3483" s="68">
        <v>0.104</v>
      </c>
      <c r="G3483" s="68">
        <v>1</v>
      </c>
    </row>
    <row r="3484" spans="2:7" x14ac:dyDescent="0.2">
      <c r="B3484" s="68" t="s">
        <v>3553</v>
      </c>
      <c r="C3484" s="68">
        <v>0.23426513526034801</v>
      </c>
      <c r="D3484" s="68">
        <v>6.8466835392005307E-2</v>
      </c>
      <c r="E3484" s="68">
        <v>0.24199999999999999</v>
      </c>
      <c r="F3484" s="68">
        <v>0.217</v>
      </c>
      <c r="G3484" s="68">
        <v>1</v>
      </c>
    </row>
    <row r="3485" spans="2:7" x14ac:dyDescent="0.2">
      <c r="B3485" s="68" t="s">
        <v>3554</v>
      </c>
      <c r="C3485" s="68">
        <v>0.234289174220595</v>
      </c>
      <c r="D3485" s="68">
        <v>-3.90736272041564E-2</v>
      </c>
      <c r="E3485" s="68">
        <v>0.113</v>
      </c>
      <c r="F3485" s="68">
        <v>0.13600000000000001</v>
      </c>
      <c r="G3485" s="68">
        <v>1</v>
      </c>
    </row>
    <row r="3486" spans="2:7" x14ac:dyDescent="0.2">
      <c r="B3486" s="68" t="s">
        <v>3555</v>
      </c>
      <c r="C3486" s="68">
        <v>0.23433795668607599</v>
      </c>
      <c r="D3486" s="68">
        <v>4.7428381064850103E-2</v>
      </c>
      <c r="E3486" s="68">
        <v>0.55400000000000005</v>
      </c>
      <c r="F3486" s="68">
        <v>0.54</v>
      </c>
      <c r="G3486" s="68">
        <v>1</v>
      </c>
    </row>
    <row r="3487" spans="2:7" x14ac:dyDescent="0.2">
      <c r="B3487" s="71">
        <v>44622</v>
      </c>
      <c r="C3487" s="68">
        <v>0.23440914786059799</v>
      </c>
      <c r="D3487" s="68">
        <v>-3.8900363605643799E-2</v>
      </c>
      <c r="E3487" s="68">
        <v>0.38100000000000001</v>
      </c>
      <c r="F3487" s="68">
        <v>0.42</v>
      </c>
      <c r="G3487" s="68">
        <v>1</v>
      </c>
    </row>
    <row r="3488" spans="2:7" x14ac:dyDescent="0.2">
      <c r="B3488" s="68" t="s">
        <v>3556</v>
      </c>
      <c r="C3488" s="68">
        <v>0.23481129481041699</v>
      </c>
      <c r="D3488" s="68">
        <v>-9.7747310807184407E-3</v>
      </c>
      <c r="E3488" s="68">
        <v>9.4E-2</v>
      </c>
      <c r="F3488" s="68">
        <v>0.115</v>
      </c>
      <c r="G3488" s="68">
        <v>1</v>
      </c>
    </row>
    <row r="3489" spans="2:7" x14ac:dyDescent="0.2">
      <c r="B3489" s="68" t="s">
        <v>3557</v>
      </c>
      <c r="C3489" s="68">
        <v>0.23536272489785801</v>
      </c>
      <c r="D3489" s="68">
        <v>-3.8997010662901198E-2</v>
      </c>
      <c r="E3489" s="68">
        <v>0.52300000000000002</v>
      </c>
      <c r="F3489" s="68">
        <v>0.56899999999999995</v>
      </c>
      <c r="G3489" s="68">
        <v>1</v>
      </c>
    </row>
    <row r="3490" spans="2:7" x14ac:dyDescent="0.2">
      <c r="B3490" s="68" t="s">
        <v>217</v>
      </c>
      <c r="C3490" s="68">
        <v>0.235602881938998</v>
      </c>
      <c r="D3490" s="68">
        <v>6.1867785796780699E-2</v>
      </c>
      <c r="E3490" s="68">
        <v>0.17699999999999999</v>
      </c>
      <c r="F3490" s="68">
        <v>0.154</v>
      </c>
      <c r="G3490" s="68">
        <v>1</v>
      </c>
    </row>
    <row r="3491" spans="2:7" x14ac:dyDescent="0.2">
      <c r="B3491" s="68" t="s">
        <v>3558</v>
      </c>
      <c r="C3491" s="68">
        <v>0.235884163386927</v>
      </c>
      <c r="D3491" s="68">
        <v>-4.53448205606393E-2</v>
      </c>
      <c r="E3491" s="68">
        <v>0.61199999999999999</v>
      </c>
      <c r="F3491" s="68">
        <v>0.64200000000000002</v>
      </c>
      <c r="G3491" s="68">
        <v>1</v>
      </c>
    </row>
    <row r="3492" spans="2:7" x14ac:dyDescent="0.2">
      <c r="B3492" s="68" t="s">
        <v>3559</v>
      </c>
      <c r="C3492" s="68">
        <v>0.236296171036319</v>
      </c>
      <c r="D3492" s="68">
        <v>-3.5245438589559301E-2</v>
      </c>
      <c r="E3492" s="68">
        <v>0.254</v>
      </c>
      <c r="F3492" s="68">
        <v>0.29199999999999998</v>
      </c>
      <c r="G3492" s="68">
        <v>1</v>
      </c>
    </row>
    <row r="3493" spans="2:7" x14ac:dyDescent="0.2">
      <c r="B3493" s="68" t="s">
        <v>3560</v>
      </c>
      <c r="C3493" s="68">
        <v>0.23635746002244501</v>
      </c>
      <c r="D3493" s="68">
        <v>-4.3737504094066799E-2</v>
      </c>
      <c r="E3493" s="68">
        <v>0.40799999999999997</v>
      </c>
      <c r="F3493" s="68">
        <v>0.45700000000000002</v>
      </c>
      <c r="G3493" s="68">
        <v>1</v>
      </c>
    </row>
    <row r="3494" spans="2:7" x14ac:dyDescent="0.2">
      <c r="B3494" s="68" t="s">
        <v>3561</v>
      </c>
      <c r="C3494" s="68">
        <v>0.23688830322389801</v>
      </c>
      <c r="D3494" s="68">
        <v>-4.5507783019709397E-2</v>
      </c>
      <c r="E3494" s="68">
        <v>0.153</v>
      </c>
      <c r="F3494" s="68">
        <v>0.17799999999999999</v>
      </c>
      <c r="G3494" s="68">
        <v>1</v>
      </c>
    </row>
    <row r="3495" spans="2:7" x14ac:dyDescent="0.2">
      <c r="B3495" s="68" t="s">
        <v>3562</v>
      </c>
      <c r="C3495" s="68">
        <v>0.23689674080596199</v>
      </c>
      <c r="D3495" s="68">
        <v>6.8519169687301304E-2</v>
      </c>
      <c r="E3495" s="68">
        <v>0.17299999999999999</v>
      </c>
      <c r="F3495" s="68">
        <v>0.154</v>
      </c>
      <c r="G3495" s="68">
        <v>1</v>
      </c>
    </row>
    <row r="3496" spans="2:7" x14ac:dyDescent="0.2">
      <c r="B3496" s="68" t="s">
        <v>3563</v>
      </c>
      <c r="C3496" s="68">
        <v>0.236913950800032</v>
      </c>
      <c r="D3496" s="68">
        <v>7.1387387129861396E-2</v>
      </c>
      <c r="E3496" s="68">
        <v>0.124</v>
      </c>
      <c r="F3496" s="68">
        <v>0.107</v>
      </c>
      <c r="G3496" s="68">
        <v>1</v>
      </c>
    </row>
    <row r="3497" spans="2:7" x14ac:dyDescent="0.2">
      <c r="B3497" s="68" t="s">
        <v>3564</v>
      </c>
      <c r="C3497" s="68">
        <v>0.23720479840585701</v>
      </c>
      <c r="D3497" s="68">
        <v>-7.4289048005656305E-2</v>
      </c>
      <c r="E3497" s="68">
        <v>0.21299999999999999</v>
      </c>
      <c r="F3497" s="68">
        <v>0.24</v>
      </c>
      <c r="G3497" s="68">
        <v>1</v>
      </c>
    </row>
    <row r="3498" spans="2:7" x14ac:dyDescent="0.2">
      <c r="B3498" s="68" t="s">
        <v>3565</v>
      </c>
      <c r="C3498" s="68">
        <v>0.23724817045233901</v>
      </c>
      <c r="D3498" s="68">
        <v>-3.6103693983850701E-2</v>
      </c>
      <c r="E3498" s="68">
        <v>0.251</v>
      </c>
      <c r="F3498" s="68">
        <v>0.28499999999999998</v>
      </c>
      <c r="G3498" s="68">
        <v>1</v>
      </c>
    </row>
    <row r="3499" spans="2:7" x14ac:dyDescent="0.2">
      <c r="B3499" s="68" t="s">
        <v>3566</v>
      </c>
      <c r="C3499" s="68">
        <v>0.23733922240741201</v>
      </c>
      <c r="D3499" s="68">
        <v>6.96958149486301E-2</v>
      </c>
      <c r="E3499" s="68">
        <v>0.16300000000000001</v>
      </c>
      <c r="F3499" s="68">
        <v>0.14099999999999999</v>
      </c>
      <c r="G3499" s="68">
        <v>1</v>
      </c>
    </row>
    <row r="3500" spans="2:7" x14ac:dyDescent="0.2">
      <c r="B3500" s="68" t="s">
        <v>3567</v>
      </c>
      <c r="C3500" s="68">
        <v>0.23769300236334501</v>
      </c>
      <c r="D3500" s="68">
        <v>5.7678917570023899E-2</v>
      </c>
      <c r="E3500" s="68">
        <v>0.12</v>
      </c>
      <c r="F3500" s="68">
        <v>0.10199999999999999</v>
      </c>
      <c r="G3500" s="68">
        <v>1</v>
      </c>
    </row>
    <row r="3501" spans="2:7" x14ac:dyDescent="0.2">
      <c r="B3501" s="68" t="s">
        <v>3568</v>
      </c>
      <c r="C3501" s="68">
        <v>0.23778903509013199</v>
      </c>
      <c r="D3501" s="68">
        <v>-2.30400999438931E-2</v>
      </c>
      <c r="E3501" s="68">
        <v>0.26300000000000001</v>
      </c>
      <c r="F3501" s="68">
        <v>0.30299999999999999</v>
      </c>
      <c r="G3501" s="68">
        <v>1</v>
      </c>
    </row>
    <row r="3502" spans="2:7" x14ac:dyDescent="0.2">
      <c r="B3502" s="68" t="s">
        <v>3569</v>
      </c>
      <c r="C3502" s="68">
        <v>0.23786278041398001</v>
      </c>
      <c r="D3502" s="68">
        <v>-3.85450511196989E-2</v>
      </c>
      <c r="E3502" s="68">
        <v>0.32500000000000001</v>
      </c>
      <c r="F3502" s="68">
        <v>0.36</v>
      </c>
      <c r="G3502" s="68">
        <v>1</v>
      </c>
    </row>
    <row r="3503" spans="2:7" x14ac:dyDescent="0.2">
      <c r="B3503" s="68" t="s">
        <v>3570</v>
      </c>
      <c r="C3503" s="68">
        <v>0.237975578963978</v>
      </c>
      <c r="D3503" s="68">
        <v>5.7504417832896997E-2</v>
      </c>
      <c r="E3503" s="68">
        <v>0.17899999999999999</v>
      </c>
      <c r="F3503" s="68">
        <v>0.154</v>
      </c>
      <c r="G3503" s="68">
        <v>1</v>
      </c>
    </row>
    <row r="3504" spans="2:7" x14ac:dyDescent="0.2">
      <c r="B3504" s="68" t="s">
        <v>3571</v>
      </c>
      <c r="C3504" s="68">
        <v>0.23799368045109801</v>
      </c>
      <c r="D3504" s="68">
        <v>5.0135586509820501E-2</v>
      </c>
      <c r="E3504" s="68">
        <v>0.75900000000000001</v>
      </c>
      <c r="F3504" s="68">
        <v>0.75700000000000001</v>
      </c>
      <c r="G3504" s="68">
        <v>1</v>
      </c>
    </row>
    <row r="3505" spans="2:7" x14ac:dyDescent="0.2">
      <c r="B3505" s="68" t="s">
        <v>3572</v>
      </c>
      <c r="C3505" s="68">
        <v>0.238017897036742</v>
      </c>
      <c r="D3505" s="68">
        <v>-5.6403118536772497E-2</v>
      </c>
      <c r="E3505" s="68">
        <v>0.17799999999999999</v>
      </c>
      <c r="F3505" s="68">
        <v>0.20100000000000001</v>
      </c>
      <c r="G3505" s="68">
        <v>1</v>
      </c>
    </row>
    <row r="3506" spans="2:7" x14ac:dyDescent="0.2">
      <c r="B3506" s="68" t="s">
        <v>3573</v>
      </c>
      <c r="C3506" s="68">
        <v>0.23803881441208999</v>
      </c>
      <c r="D3506" s="68">
        <v>9.2202882843515396E-2</v>
      </c>
      <c r="E3506" s="68">
        <v>0.42199999999999999</v>
      </c>
      <c r="F3506" s="68">
        <v>0.40500000000000003</v>
      </c>
      <c r="G3506" s="68">
        <v>1</v>
      </c>
    </row>
    <row r="3507" spans="2:7" x14ac:dyDescent="0.2">
      <c r="B3507" s="68" t="s">
        <v>3574</v>
      </c>
      <c r="C3507" s="68">
        <v>0.238283008951889</v>
      </c>
      <c r="D3507" s="68">
        <v>8.3004990298303299E-2</v>
      </c>
      <c r="E3507" s="68">
        <v>0.11899999999999999</v>
      </c>
      <c r="F3507" s="68">
        <v>0.10199999999999999</v>
      </c>
      <c r="G3507" s="68">
        <v>1</v>
      </c>
    </row>
    <row r="3508" spans="2:7" x14ac:dyDescent="0.2">
      <c r="B3508" s="68" t="s">
        <v>3575</v>
      </c>
      <c r="C3508" s="68">
        <v>0.23862061361432299</v>
      </c>
      <c r="D3508" s="68">
        <v>9.5740060755070799E-2</v>
      </c>
      <c r="E3508" s="68">
        <v>0.38400000000000001</v>
      </c>
      <c r="F3508" s="68">
        <v>0.36599999999999999</v>
      </c>
      <c r="G3508" s="68">
        <v>1</v>
      </c>
    </row>
    <row r="3509" spans="2:7" x14ac:dyDescent="0.2">
      <c r="B3509" s="68" t="s">
        <v>3576</v>
      </c>
      <c r="C3509" s="68">
        <v>0.238623175446774</v>
      </c>
      <c r="D3509" s="68">
        <v>-3.30301864154681E-2</v>
      </c>
      <c r="E3509" s="68">
        <v>0.66400000000000003</v>
      </c>
      <c r="F3509" s="68">
        <v>0.70499999999999996</v>
      </c>
      <c r="G3509" s="68">
        <v>1</v>
      </c>
    </row>
    <row r="3510" spans="2:7" x14ac:dyDescent="0.2">
      <c r="B3510" s="68" t="s">
        <v>3577</v>
      </c>
      <c r="C3510" s="68">
        <v>0.23879866686405901</v>
      </c>
      <c r="D3510" s="68">
        <v>5.0448899123373601E-2</v>
      </c>
      <c r="E3510" s="68">
        <v>0.107</v>
      </c>
      <c r="F3510" s="68">
        <v>8.8999999999999996E-2</v>
      </c>
      <c r="G3510" s="68">
        <v>1</v>
      </c>
    </row>
    <row r="3511" spans="2:7" x14ac:dyDescent="0.2">
      <c r="B3511" s="68" t="s">
        <v>3578</v>
      </c>
      <c r="C3511" s="68">
        <v>0.23897245076219401</v>
      </c>
      <c r="D3511" s="68">
        <v>5.9641222313257601E-2</v>
      </c>
      <c r="E3511" s="68">
        <v>0.752</v>
      </c>
      <c r="F3511" s="68">
        <v>0.78100000000000003</v>
      </c>
      <c r="G3511" s="68">
        <v>1</v>
      </c>
    </row>
    <row r="3512" spans="2:7" x14ac:dyDescent="0.2">
      <c r="B3512" s="68" t="s">
        <v>3579</v>
      </c>
      <c r="C3512" s="68">
        <v>0.23903324301415599</v>
      </c>
      <c r="D3512" s="68">
        <v>6.3988817153043595E-2</v>
      </c>
      <c r="E3512" s="68">
        <v>0.16200000000000001</v>
      </c>
      <c r="F3512" s="68">
        <v>0.14099999999999999</v>
      </c>
      <c r="G3512" s="68">
        <v>1</v>
      </c>
    </row>
    <row r="3513" spans="2:7" x14ac:dyDescent="0.2">
      <c r="B3513" s="68" t="s">
        <v>3580</v>
      </c>
      <c r="C3513" s="68">
        <v>0.23936647326653901</v>
      </c>
      <c r="D3513" s="68">
        <v>4.8093998915330602E-2</v>
      </c>
      <c r="E3513" s="68">
        <v>0.11700000000000001</v>
      </c>
      <c r="F3513" s="68">
        <v>9.7000000000000003E-2</v>
      </c>
      <c r="G3513" s="68">
        <v>1</v>
      </c>
    </row>
    <row r="3514" spans="2:7" x14ac:dyDescent="0.2">
      <c r="B3514" s="68" t="s">
        <v>3581</v>
      </c>
      <c r="C3514" s="68">
        <v>0.23969563669358601</v>
      </c>
      <c r="D3514" s="68">
        <v>8.3271742100005305E-2</v>
      </c>
      <c r="E3514" s="68">
        <v>0.55600000000000005</v>
      </c>
      <c r="F3514" s="68">
        <v>0.55900000000000005</v>
      </c>
      <c r="G3514" s="68">
        <v>1</v>
      </c>
    </row>
    <row r="3515" spans="2:7" x14ac:dyDescent="0.2">
      <c r="B3515" s="68" t="s">
        <v>3582</v>
      </c>
      <c r="C3515" s="68">
        <v>0.240413140362463</v>
      </c>
      <c r="D3515" s="68">
        <v>5.5511485868690903E-2</v>
      </c>
      <c r="E3515" s="68">
        <v>0.14000000000000001</v>
      </c>
      <c r="F3515" s="68">
        <v>0.12</v>
      </c>
      <c r="G3515" s="68">
        <v>1</v>
      </c>
    </row>
    <row r="3516" spans="2:7" x14ac:dyDescent="0.2">
      <c r="B3516" s="68" t="s">
        <v>3583</v>
      </c>
      <c r="C3516" s="68">
        <v>0.24047044105365101</v>
      </c>
      <c r="D3516" s="68">
        <v>5.6287795264536297E-2</v>
      </c>
      <c r="E3516" s="68">
        <v>0.29699999999999999</v>
      </c>
      <c r="F3516" s="68">
        <v>0.27200000000000002</v>
      </c>
      <c r="G3516" s="68">
        <v>1</v>
      </c>
    </row>
    <row r="3517" spans="2:7" x14ac:dyDescent="0.2">
      <c r="B3517" s="68" t="s">
        <v>3584</v>
      </c>
      <c r="C3517" s="68">
        <v>0.24066053257273301</v>
      </c>
      <c r="D3517" s="68">
        <v>8.9743910744854993E-2</v>
      </c>
      <c r="E3517" s="68">
        <v>0.245</v>
      </c>
      <c r="F3517" s="68">
        <v>0.22500000000000001</v>
      </c>
      <c r="G3517" s="68">
        <v>1</v>
      </c>
    </row>
    <row r="3518" spans="2:7" x14ac:dyDescent="0.2">
      <c r="B3518" s="68" t="s">
        <v>3585</v>
      </c>
      <c r="C3518" s="68">
        <v>0.24142198366467801</v>
      </c>
      <c r="D3518" s="68">
        <v>-3.83376998074412E-2</v>
      </c>
      <c r="E3518" s="68">
        <v>0.19700000000000001</v>
      </c>
      <c r="F3518" s="68">
        <v>0.23</v>
      </c>
      <c r="G3518" s="68">
        <v>1</v>
      </c>
    </row>
    <row r="3519" spans="2:7" x14ac:dyDescent="0.2">
      <c r="B3519" s="68" t="s">
        <v>3586</v>
      </c>
      <c r="C3519" s="68">
        <v>0.24167728546671299</v>
      </c>
      <c r="D3519" s="68">
        <v>-6.8139389964387301E-2</v>
      </c>
      <c r="E3519" s="68">
        <v>0.161</v>
      </c>
      <c r="F3519" s="68">
        <v>0.185</v>
      </c>
      <c r="G3519" s="68">
        <v>1</v>
      </c>
    </row>
    <row r="3520" spans="2:7" x14ac:dyDescent="0.2">
      <c r="B3520" s="68" t="s">
        <v>3587</v>
      </c>
      <c r="C3520" s="68">
        <v>0.24184794578840699</v>
      </c>
      <c r="D3520" s="68">
        <v>8.1804715710374107E-2</v>
      </c>
      <c r="E3520" s="68">
        <v>0.27200000000000002</v>
      </c>
      <c r="F3520" s="68">
        <v>0.251</v>
      </c>
      <c r="G3520" s="68">
        <v>1</v>
      </c>
    </row>
    <row r="3521" spans="2:7" x14ac:dyDescent="0.2">
      <c r="B3521" s="68" t="s">
        <v>3588</v>
      </c>
      <c r="C3521" s="68">
        <v>0.24222195155446699</v>
      </c>
      <c r="D3521" s="68">
        <v>-2.8297713093447301E-2</v>
      </c>
      <c r="E3521" s="68">
        <v>0.13400000000000001</v>
      </c>
      <c r="F3521" s="68">
        <v>0.159</v>
      </c>
      <c r="G3521" s="68">
        <v>1</v>
      </c>
    </row>
    <row r="3522" spans="2:7" x14ac:dyDescent="0.2">
      <c r="B3522" s="68" t="s">
        <v>3589</v>
      </c>
      <c r="C3522" s="68">
        <v>0.24241565641735299</v>
      </c>
      <c r="D3522" s="68">
        <v>-0.104671238711986</v>
      </c>
      <c r="E3522" s="68">
        <v>0.55200000000000005</v>
      </c>
      <c r="F3522" s="68">
        <v>0.58499999999999996</v>
      </c>
      <c r="G3522" s="68">
        <v>1</v>
      </c>
    </row>
    <row r="3523" spans="2:7" x14ac:dyDescent="0.2">
      <c r="B3523" s="68" t="s">
        <v>3590</v>
      </c>
      <c r="C3523" s="68">
        <v>0.242467854003898</v>
      </c>
      <c r="D3523" s="68">
        <v>-1.8480982126936701E-2</v>
      </c>
      <c r="E3523" s="68">
        <v>0.81899999999999995</v>
      </c>
      <c r="F3523" s="68">
        <v>0.84899999999999998</v>
      </c>
      <c r="G3523" s="68">
        <v>1</v>
      </c>
    </row>
    <row r="3524" spans="2:7" x14ac:dyDescent="0.2">
      <c r="B3524" s="68" t="s">
        <v>3591</v>
      </c>
      <c r="C3524" s="68">
        <v>0.24255258002392899</v>
      </c>
      <c r="D3524" s="68">
        <v>6.4342461577545598E-2</v>
      </c>
      <c r="E3524" s="68">
        <v>0.16400000000000001</v>
      </c>
      <c r="F3524" s="68">
        <v>0.14399999999999999</v>
      </c>
      <c r="G3524" s="68">
        <v>1</v>
      </c>
    </row>
    <row r="3525" spans="2:7" x14ac:dyDescent="0.2">
      <c r="B3525" s="68" t="s">
        <v>3592</v>
      </c>
      <c r="C3525" s="68">
        <v>0.24269181602532</v>
      </c>
      <c r="D3525" s="68">
        <v>-3.4329518090652301E-2</v>
      </c>
      <c r="E3525" s="68">
        <v>8.5999999999999993E-2</v>
      </c>
      <c r="F3525" s="68">
        <v>0.104</v>
      </c>
      <c r="G3525" s="68">
        <v>1</v>
      </c>
    </row>
    <row r="3526" spans="2:7" x14ac:dyDescent="0.2">
      <c r="B3526" s="68" t="s">
        <v>3593</v>
      </c>
      <c r="C3526" s="68">
        <v>0.24270787210702</v>
      </c>
      <c r="D3526" s="68">
        <v>-4.5419818260559401E-2</v>
      </c>
      <c r="E3526" s="68">
        <v>0.23300000000000001</v>
      </c>
      <c r="F3526" s="68">
        <v>0.26600000000000001</v>
      </c>
      <c r="G3526" s="68">
        <v>1</v>
      </c>
    </row>
    <row r="3527" spans="2:7" x14ac:dyDescent="0.2">
      <c r="B3527" s="68" t="s">
        <v>3594</v>
      </c>
      <c r="C3527" s="68">
        <v>0.242813384333397</v>
      </c>
      <c r="D3527" s="68">
        <v>0.10877188023835201</v>
      </c>
      <c r="E3527" s="68">
        <v>0.26600000000000001</v>
      </c>
      <c r="F3527" s="68">
        <v>0.251</v>
      </c>
      <c r="G3527" s="68">
        <v>1</v>
      </c>
    </row>
    <row r="3528" spans="2:7" x14ac:dyDescent="0.2">
      <c r="B3528" s="68" t="s">
        <v>3595</v>
      </c>
      <c r="C3528" s="68">
        <v>0.24317127387552101</v>
      </c>
      <c r="D3528" s="68">
        <v>5.4841302854251699E-2</v>
      </c>
      <c r="E3528" s="68">
        <v>0.40899999999999997</v>
      </c>
      <c r="F3528" s="68">
        <v>0.38600000000000001</v>
      </c>
      <c r="G3528" s="68">
        <v>1</v>
      </c>
    </row>
    <row r="3529" spans="2:7" x14ac:dyDescent="0.2">
      <c r="B3529" s="68" t="s">
        <v>3596</v>
      </c>
      <c r="C3529" s="68">
        <v>0.243331343489436</v>
      </c>
      <c r="D3529" s="68">
        <v>-3.5008355123177598E-2</v>
      </c>
      <c r="E3529" s="68">
        <v>0.17100000000000001</v>
      </c>
      <c r="F3529" s="68">
        <v>0.19800000000000001</v>
      </c>
      <c r="G3529" s="68">
        <v>1</v>
      </c>
    </row>
    <row r="3530" spans="2:7" x14ac:dyDescent="0.2">
      <c r="B3530" s="68" t="s">
        <v>3597</v>
      </c>
      <c r="C3530" s="68">
        <v>0.24345143476505701</v>
      </c>
      <c r="D3530" s="68">
        <v>-7.1477982123466594E-2</v>
      </c>
      <c r="E3530" s="68">
        <v>0.56000000000000005</v>
      </c>
      <c r="F3530" s="68">
        <v>0.60599999999999998</v>
      </c>
      <c r="G3530" s="68">
        <v>1</v>
      </c>
    </row>
    <row r="3531" spans="2:7" x14ac:dyDescent="0.2">
      <c r="B3531" s="68" t="s">
        <v>171</v>
      </c>
      <c r="C3531" s="68">
        <v>0.243569048166564</v>
      </c>
      <c r="D3531" s="68">
        <v>5.4601366705603602E-2</v>
      </c>
      <c r="E3531" s="68">
        <v>0.99199999999999999</v>
      </c>
      <c r="F3531" s="68">
        <v>0.997</v>
      </c>
      <c r="G3531" s="68">
        <v>1</v>
      </c>
    </row>
    <row r="3532" spans="2:7" x14ac:dyDescent="0.2">
      <c r="B3532" s="68" t="s">
        <v>3598</v>
      </c>
      <c r="C3532" s="68">
        <v>0.24360833277305299</v>
      </c>
      <c r="D3532" s="68">
        <v>4.55663897659336E-2</v>
      </c>
      <c r="E3532" s="68">
        <v>0.40799999999999997</v>
      </c>
      <c r="F3532" s="68">
        <v>0.38600000000000001</v>
      </c>
      <c r="G3532" s="68">
        <v>1</v>
      </c>
    </row>
    <row r="3533" spans="2:7" x14ac:dyDescent="0.2">
      <c r="B3533" s="68" t="s">
        <v>3599</v>
      </c>
      <c r="C3533" s="68">
        <v>0.243867898075071</v>
      </c>
      <c r="D3533" s="68">
        <v>-6.7055082900495694E-2</v>
      </c>
      <c r="E3533" s="68">
        <v>0.23300000000000001</v>
      </c>
      <c r="F3533" s="68">
        <v>0.26400000000000001</v>
      </c>
      <c r="G3533" s="68">
        <v>1</v>
      </c>
    </row>
    <row r="3534" spans="2:7" x14ac:dyDescent="0.2">
      <c r="B3534" s="68" t="s">
        <v>3600</v>
      </c>
      <c r="C3534" s="68">
        <v>0.24392146441603599</v>
      </c>
      <c r="D3534" s="68">
        <v>-7.5588336600632702E-2</v>
      </c>
      <c r="E3534" s="68">
        <v>0.61299999999999999</v>
      </c>
      <c r="F3534" s="68">
        <v>0.64200000000000002</v>
      </c>
      <c r="G3534" s="68">
        <v>1</v>
      </c>
    </row>
    <row r="3535" spans="2:7" x14ac:dyDescent="0.2">
      <c r="B3535" s="68" t="s">
        <v>3601</v>
      </c>
      <c r="C3535" s="68">
        <v>0.244086108833761</v>
      </c>
      <c r="D3535" s="68">
        <v>8.18195113382192E-2</v>
      </c>
      <c r="E3535" s="68">
        <v>0.73899999999999999</v>
      </c>
      <c r="F3535" s="68">
        <v>0.73899999999999999</v>
      </c>
      <c r="G3535" s="68">
        <v>1</v>
      </c>
    </row>
    <row r="3536" spans="2:7" x14ac:dyDescent="0.2">
      <c r="B3536" s="68" t="s">
        <v>3602</v>
      </c>
      <c r="C3536" s="68">
        <v>0.24408777023865</v>
      </c>
      <c r="D3536" s="68">
        <v>-8.7208642732282002E-2</v>
      </c>
      <c r="E3536" s="68">
        <v>0.13500000000000001</v>
      </c>
      <c r="F3536" s="68">
        <v>0.157</v>
      </c>
      <c r="G3536" s="68">
        <v>1</v>
      </c>
    </row>
    <row r="3537" spans="2:7" x14ac:dyDescent="0.2">
      <c r="B3537" s="68" t="s">
        <v>3603</v>
      </c>
      <c r="C3537" s="68">
        <v>0.24441217081330999</v>
      </c>
      <c r="D3537" s="68">
        <v>-2.79303143215128E-2</v>
      </c>
      <c r="E3537" s="68">
        <v>0.20200000000000001</v>
      </c>
      <c r="F3537" s="68">
        <v>0.23200000000000001</v>
      </c>
      <c r="G3537" s="68">
        <v>1</v>
      </c>
    </row>
    <row r="3538" spans="2:7" x14ac:dyDescent="0.2">
      <c r="B3538" s="68" t="s">
        <v>3604</v>
      </c>
      <c r="C3538" s="68">
        <v>0.24506967887742701</v>
      </c>
      <c r="D3538" s="68">
        <v>-2.8724098476434201E-2</v>
      </c>
      <c r="E3538" s="68">
        <v>9.1999999999999998E-2</v>
      </c>
      <c r="F3538" s="68">
        <v>0.112</v>
      </c>
      <c r="G3538" s="68">
        <v>1</v>
      </c>
    </row>
    <row r="3539" spans="2:7" x14ac:dyDescent="0.2">
      <c r="B3539" s="68" t="s">
        <v>3605</v>
      </c>
      <c r="C3539" s="68">
        <v>0.246131402282078</v>
      </c>
      <c r="D3539" s="68">
        <v>-2.9804427425882098E-2</v>
      </c>
      <c r="E3539" s="68">
        <v>0.193</v>
      </c>
      <c r="F3539" s="68">
        <v>0.222</v>
      </c>
      <c r="G3539" s="68">
        <v>1</v>
      </c>
    </row>
    <row r="3540" spans="2:7" x14ac:dyDescent="0.2">
      <c r="B3540" s="68" t="s">
        <v>3606</v>
      </c>
      <c r="C3540" s="68">
        <v>0.24646651424900601</v>
      </c>
      <c r="D3540" s="68">
        <v>6.6016782934279705E-2</v>
      </c>
      <c r="E3540" s="68">
        <v>0.50900000000000001</v>
      </c>
      <c r="F3540" s="68">
        <v>0.496</v>
      </c>
      <c r="G3540" s="68">
        <v>1</v>
      </c>
    </row>
    <row r="3541" spans="2:7" x14ac:dyDescent="0.2">
      <c r="B3541" s="68" t="s">
        <v>3607</v>
      </c>
      <c r="C3541" s="68">
        <v>0.24704378864395801</v>
      </c>
      <c r="D3541" s="68">
        <v>5.3791152877011E-2</v>
      </c>
      <c r="E3541" s="68">
        <v>0.88300000000000001</v>
      </c>
      <c r="F3541" s="68">
        <v>0.89600000000000002</v>
      </c>
      <c r="G3541" s="68">
        <v>1</v>
      </c>
    </row>
    <row r="3542" spans="2:7" x14ac:dyDescent="0.2">
      <c r="B3542" s="68" t="s">
        <v>3608</v>
      </c>
      <c r="C3542" s="68">
        <v>0.247265858489955</v>
      </c>
      <c r="D3542" s="68">
        <v>-7.4060809035900801E-2</v>
      </c>
      <c r="E3542" s="68">
        <v>0.14199999999999999</v>
      </c>
      <c r="F3542" s="68">
        <v>0.16700000000000001</v>
      </c>
      <c r="G3542" s="68">
        <v>1</v>
      </c>
    </row>
    <row r="3543" spans="2:7" x14ac:dyDescent="0.2">
      <c r="B3543" s="68" t="s">
        <v>3609</v>
      </c>
      <c r="C3543" s="68">
        <v>0.24732191090497899</v>
      </c>
      <c r="D3543" s="68">
        <v>9.3400134332195003E-2</v>
      </c>
      <c r="E3543" s="68">
        <v>0.443</v>
      </c>
      <c r="F3543" s="68">
        <v>0.43099999999999999</v>
      </c>
      <c r="G3543" s="68">
        <v>1</v>
      </c>
    </row>
    <row r="3544" spans="2:7" x14ac:dyDescent="0.2">
      <c r="B3544" s="68" t="s">
        <v>3610</v>
      </c>
      <c r="C3544" s="68">
        <v>0.24756005650929</v>
      </c>
      <c r="D3544" s="68">
        <v>-4.7106830527967998E-2</v>
      </c>
      <c r="E3544" s="68">
        <v>0.112</v>
      </c>
      <c r="F3544" s="68">
        <v>0.13100000000000001</v>
      </c>
      <c r="G3544" s="68">
        <v>1</v>
      </c>
    </row>
    <row r="3545" spans="2:7" x14ac:dyDescent="0.2">
      <c r="B3545" s="68" t="s">
        <v>3611</v>
      </c>
      <c r="C3545" s="68">
        <v>0.24767043834250099</v>
      </c>
      <c r="D3545" s="68">
        <v>-5.2818905317422199E-2</v>
      </c>
      <c r="E3545" s="68">
        <v>0.57399999999999995</v>
      </c>
      <c r="F3545" s="68">
        <v>0.60799999999999998</v>
      </c>
      <c r="G3545" s="68">
        <v>1</v>
      </c>
    </row>
    <row r="3546" spans="2:7" x14ac:dyDescent="0.2">
      <c r="B3546" s="68" t="s">
        <v>3612</v>
      </c>
      <c r="C3546" s="68">
        <v>0.24776225104084301</v>
      </c>
      <c r="D3546" s="68">
        <v>7.0222755177784604E-2</v>
      </c>
      <c r="E3546" s="68">
        <v>0.47299999999999998</v>
      </c>
      <c r="F3546" s="68">
        <v>0.44600000000000001</v>
      </c>
      <c r="G3546" s="68">
        <v>1</v>
      </c>
    </row>
    <row r="3547" spans="2:7" x14ac:dyDescent="0.2">
      <c r="B3547" s="68" t="s">
        <v>3613</v>
      </c>
      <c r="C3547" s="68">
        <v>0.24886533709752701</v>
      </c>
      <c r="D3547" s="68">
        <v>4.9627946521412003E-2</v>
      </c>
      <c r="E3547" s="68">
        <v>0.23300000000000001</v>
      </c>
      <c r="F3547" s="68">
        <v>0.20899999999999999</v>
      </c>
      <c r="G3547" s="68">
        <v>1</v>
      </c>
    </row>
    <row r="3548" spans="2:7" x14ac:dyDescent="0.2">
      <c r="B3548" s="68" t="s">
        <v>3614</v>
      </c>
      <c r="C3548" s="68">
        <v>0.248937771256588</v>
      </c>
      <c r="D3548" s="68">
        <v>-1.12812997576138E-2</v>
      </c>
      <c r="E3548" s="68">
        <v>0.11899999999999999</v>
      </c>
      <c r="F3548" s="68">
        <v>0.14099999999999999</v>
      </c>
      <c r="G3548" s="68">
        <v>1</v>
      </c>
    </row>
    <row r="3549" spans="2:7" x14ac:dyDescent="0.2">
      <c r="B3549" s="68" t="s">
        <v>3615</v>
      </c>
      <c r="C3549" s="68">
        <v>0.24897820338708601</v>
      </c>
      <c r="D3549" s="68">
        <v>-4.1296779840515802E-2</v>
      </c>
      <c r="E3549" s="68">
        <v>0.152</v>
      </c>
      <c r="F3549" s="68">
        <v>0.17799999999999999</v>
      </c>
      <c r="G3549" s="68">
        <v>1</v>
      </c>
    </row>
    <row r="3550" spans="2:7" x14ac:dyDescent="0.2">
      <c r="B3550" s="68" t="s">
        <v>3616</v>
      </c>
      <c r="C3550" s="68">
        <v>0.24905179029173499</v>
      </c>
      <c r="D3550" s="68">
        <v>-4.7251869475669103E-2</v>
      </c>
      <c r="E3550" s="68">
        <v>0.33900000000000002</v>
      </c>
      <c r="F3550" s="68">
        <v>0.38100000000000001</v>
      </c>
      <c r="G3550" s="68">
        <v>1</v>
      </c>
    </row>
    <row r="3551" spans="2:7" x14ac:dyDescent="0.2">
      <c r="B3551" s="68" t="s">
        <v>3617</v>
      </c>
      <c r="C3551" s="68">
        <v>0.24909941985394701</v>
      </c>
      <c r="D3551" s="68">
        <v>-5.38381170579793E-2</v>
      </c>
      <c r="E3551" s="68">
        <v>0.21099999999999999</v>
      </c>
      <c r="F3551" s="68">
        <v>0.23799999999999999</v>
      </c>
      <c r="G3551" s="68">
        <v>1</v>
      </c>
    </row>
    <row r="3552" spans="2:7" x14ac:dyDescent="0.2">
      <c r="B3552" s="68" t="s">
        <v>3618</v>
      </c>
      <c r="C3552" s="68">
        <v>0.24936459203991901</v>
      </c>
      <c r="D3552" s="68">
        <v>-1.39604952585522E-2</v>
      </c>
      <c r="E3552" s="68">
        <v>0.13600000000000001</v>
      </c>
      <c r="F3552" s="68">
        <v>0.16200000000000001</v>
      </c>
      <c r="G3552" s="68">
        <v>1</v>
      </c>
    </row>
    <row r="3553" spans="2:7" x14ac:dyDescent="0.2">
      <c r="B3553" s="68" t="s">
        <v>3619</v>
      </c>
      <c r="C3553" s="68">
        <v>0.249857110334928</v>
      </c>
      <c r="D3553" s="68">
        <v>8.1129686634649999E-3</v>
      </c>
      <c r="E3553" s="68">
        <v>0.106</v>
      </c>
      <c r="F3553" s="68">
        <v>8.5999999999999993E-2</v>
      </c>
      <c r="G3553" s="68">
        <v>1</v>
      </c>
    </row>
    <row r="3554" spans="2:7" x14ac:dyDescent="0.2">
      <c r="B3554" s="68" t="s">
        <v>3620</v>
      </c>
      <c r="C3554" s="68">
        <v>0.249864621105755</v>
      </c>
      <c r="D3554" s="68">
        <v>6.1607538615940503E-2</v>
      </c>
      <c r="E3554" s="68">
        <v>0.11899999999999999</v>
      </c>
      <c r="F3554" s="68">
        <v>0.10199999999999999</v>
      </c>
      <c r="G3554" s="68">
        <v>1</v>
      </c>
    </row>
    <row r="3555" spans="2:7" x14ac:dyDescent="0.2">
      <c r="B3555" s="68" t="s">
        <v>3621</v>
      </c>
      <c r="C3555" s="68">
        <v>0.25027113578756699</v>
      </c>
      <c r="D3555" s="68">
        <v>-4.1982015315109901E-2</v>
      </c>
      <c r="E3555" s="68">
        <v>0.189</v>
      </c>
      <c r="F3555" s="68">
        <v>0.217</v>
      </c>
      <c r="G3555" s="68">
        <v>1</v>
      </c>
    </row>
    <row r="3556" spans="2:7" x14ac:dyDescent="0.2">
      <c r="B3556" s="68" t="s">
        <v>3622</v>
      </c>
      <c r="C3556" s="68">
        <v>0.250771734462094</v>
      </c>
      <c r="D3556" s="68">
        <v>5.13939120232891E-2</v>
      </c>
      <c r="E3556" s="68">
        <v>0.155</v>
      </c>
      <c r="F3556" s="68">
        <v>0.13300000000000001</v>
      </c>
      <c r="G3556" s="68">
        <v>1</v>
      </c>
    </row>
    <row r="3557" spans="2:7" x14ac:dyDescent="0.2">
      <c r="B3557" s="68" t="s">
        <v>3623</v>
      </c>
      <c r="C3557" s="68">
        <v>0.25081292410815798</v>
      </c>
      <c r="D3557" s="68">
        <v>-5.0515800453684701E-2</v>
      </c>
      <c r="E3557" s="68">
        <v>0.17299999999999999</v>
      </c>
      <c r="F3557" s="68">
        <v>0.19800000000000001</v>
      </c>
      <c r="G3557" s="68">
        <v>1</v>
      </c>
    </row>
    <row r="3558" spans="2:7" x14ac:dyDescent="0.2">
      <c r="B3558" s="68" t="s">
        <v>3624</v>
      </c>
      <c r="C3558" s="68">
        <v>0.25107192710484699</v>
      </c>
      <c r="D3558" s="68">
        <v>6.8743735894297303E-2</v>
      </c>
      <c r="E3558" s="68">
        <v>0.22500000000000001</v>
      </c>
      <c r="F3558" s="68">
        <v>0.20599999999999999</v>
      </c>
      <c r="G3558" s="68">
        <v>1</v>
      </c>
    </row>
    <row r="3559" spans="2:7" x14ac:dyDescent="0.2">
      <c r="B3559" s="68" t="s">
        <v>3625</v>
      </c>
      <c r="C3559" s="68">
        <v>0.25184243692835501</v>
      </c>
      <c r="D3559" s="68">
        <v>6.1416990825805103E-2</v>
      </c>
      <c r="E3559" s="68">
        <v>0.34499999999999997</v>
      </c>
      <c r="F3559" s="68">
        <v>0.32100000000000001</v>
      </c>
      <c r="G3559" s="68">
        <v>1</v>
      </c>
    </row>
    <row r="3560" spans="2:7" x14ac:dyDescent="0.2">
      <c r="B3560" s="68" t="s">
        <v>3626</v>
      </c>
      <c r="C3560" s="68">
        <v>0.25196839042524199</v>
      </c>
      <c r="D3560" s="68">
        <v>9.6077653937627405E-2</v>
      </c>
      <c r="E3560" s="68">
        <v>0.182</v>
      </c>
      <c r="F3560" s="68">
        <v>0.16400000000000001</v>
      </c>
      <c r="G3560" s="68">
        <v>1</v>
      </c>
    </row>
    <row r="3561" spans="2:7" x14ac:dyDescent="0.2">
      <c r="B3561" s="68" t="s">
        <v>3627</v>
      </c>
      <c r="C3561" s="68">
        <v>0.25217374059293102</v>
      </c>
      <c r="D3561" s="68">
        <v>-2.4466848436272101E-2</v>
      </c>
      <c r="E3561" s="68">
        <v>0.11799999999999999</v>
      </c>
      <c r="F3561" s="68">
        <v>0.14099999999999999</v>
      </c>
      <c r="G3561" s="68">
        <v>1</v>
      </c>
    </row>
    <row r="3562" spans="2:7" x14ac:dyDescent="0.2">
      <c r="B3562" s="68" t="s">
        <v>3628</v>
      </c>
      <c r="C3562" s="68">
        <v>0.25230219922721397</v>
      </c>
      <c r="D3562" s="68">
        <v>8.4700696620667301E-2</v>
      </c>
      <c r="E3562" s="68">
        <v>0.32300000000000001</v>
      </c>
      <c r="F3562" s="68">
        <v>0.313</v>
      </c>
      <c r="G3562" s="68">
        <v>1</v>
      </c>
    </row>
    <row r="3563" spans="2:7" x14ac:dyDescent="0.2">
      <c r="B3563" s="68" t="s">
        <v>3629</v>
      </c>
      <c r="C3563" s="68">
        <v>0.25232788932753902</v>
      </c>
      <c r="D3563" s="68">
        <v>-2.1140593009577598E-2</v>
      </c>
      <c r="E3563" s="68">
        <v>0.10299999999999999</v>
      </c>
      <c r="F3563" s="68">
        <v>0.123</v>
      </c>
      <c r="G3563" s="68">
        <v>1</v>
      </c>
    </row>
    <row r="3564" spans="2:7" x14ac:dyDescent="0.2">
      <c r="B3564" s="68" t="s">
        <v>3630</v>
      </c>
      <c r="C3564" s="68">
        <v>0.25264133622631502</v>
      </c>
      <c r="D3564" s="68">
        <v>-3.29766200313912E-2</v>
      </c>
      <c r="E3564" s="68">
        <v>0.17899999999999999</v>
      </c>
      <c r="F3564" s="68">
        <v>0.20599999999999999</v>
      </c>
      <c r="G3564" s="68">
        <v>1</v>
      </c>
    </row>
    <row r="3565" spans="2:7" x14ac:dyDescent="0.2">
      <c r="B3565" s="68" t="s">
        <v>3631</v>
      </c>
      <c r="C3565" s="68">
        <v>0.25267465948795598</v>
      </c>
      <c r="D3565" s="68">
        <v>7.0461684383757897E-2</v>
      </c>
      <c r="E3565" s="68">
        <v>0.39100000000000001</v>
      </c>
      <c r="F3565" s="68">
        <v>0.373</v>
      </c>
      <c r="G3565" s="68">
        <v>1</v>
      </c>
    </row>
    <row r="3566" spans="2:7" x14ac:dyDescent="0.2">
      <c r="B3566" s="68" t="s">
        <v>3632</v>
      </c>
      <c r="C3566" s="68">
        <v>0.25290007537863801</v>
      </c>
      <c r="D3566" s="68">
        <v>7.7393685640019194E-2</v>
      </c>
      <c r="E3566" s="68">
        <v>0.23100000000000001</v>
      </c>
      <c r="F3566" s="68">
        <v>0.21099999999999999</v>
      </c>
      <c r="G3566" s="68">
        <v>1</v>
      </c>
    </row>
    <row r="3567" spans="2:7" x14ac:dyDescent="0.2">
      <c r="B3567" s="68" t="s">
        <v>3633</v>
      </c>
      <c r="C3567" s="68">
        <v>0.25306785813594901</v>
      </c>
      <c r="D3567" s="68">
        <v>-4.3869839619038502E-2</v>
      </c>
      <c r="E3567" s="68">
        <v>0.26</v>
      </c>
      <c r="F3567" s="68">
        <v>0.28999999999999998</v>
      </c>
      <c r="G3567" s="68">
        <v>1</v>
      </c>
    </row>
    <row r="3568" spans="2:7" x14ac:dyDescent="0.2">
      <c r="B3568" s="68" t="s">
        <v>3634</v>
      </c>
      <c r="C3568" s="68">
        <v>0.253169727876916</v>
      </c>
      <c r="D3568" s="68">
        <v>-3.0407450089223399E-2</v>
      </c>
      <c r="E3568" s="68">
        <v>0.377</v>
      </c>
      <c r="F3568" s="68">
        <v>0.41299999999999998</v>
      </c>
      <c r="G3568" s="68">
        <v>1</v>
      </c>
    </row>
    <row r="3569" spans="2:7" x14ac:dyDescent="0.2">
      <c r="B3569" s="68" t="s">
        <v>3635</v>
      </c>
      <c r="C3569" s="68">
        <v>0.25324304401577702</v>
      </c>
      <c r="D3569" s="68">
        <v>-4.6542574409288301E-2</v>
      </c>
      <c r="E3569" s="68">
        <v>0.126</v>
      </c>
      <c r="F3569" s="68">
        <v>0.14899999999999999</v>
      </c>
      <c r="G3569" s="68">
        <v>1</v>
      </c>
    </row>
    <row r="3570" spans="2:7" x14ac:dyDescent="0.2">
      <c r="B3570" s="68" t="s">
        <v>3636</v>
      </c>
      <c r="C3570" s="68">
        <v>0.25330675290731802</v>
      </c>
      <c r="D3570" s="68">
        <v>-2.6088309191383201E-2</v>
      </c>
      <c r="E3570" s="68">
        <v>0.27</v>
      </c>
      <c r="F3570" s="68">
        <v>0.30499999999999999</v>
      </c>
      <c r="G3570" s="68">
        <v>1</v>
      </c>
    </row>
    <row r="3571" spans="2:7" x14ac:dyDescent="0.2">
      <c r="B3571" s="68" t="s">
        <v>3637</v>
      </c>
      <c r="C3571" s="68">
        <v>0.253414771543719</v>
      </c>
      <c r="D3571" s="68">
        <v>-3.3431424864409899E-2</v>
      </c>
      <c r="E3571" s="68">
        <v>9.4E-2</v>
      </c>
      <c r="F3571" s="68">
        <v>0.112</v>
      </c>
      <c r="G3571" s="68">
        <v>1</v>
      </c>
    </row>
    <row r="3572" spans="2:7" x14ac:dyDescent="0.2">
      <c r="B3572" s="68" t="s">
        <v>3638</v>
      </c>
      <c r="C3572" s="68">
        <v>0.25345723264037601</v>
      </c>
      <c r="D3572" s="68">
        <v>-9.2957391281514601E-4</v>
      </c>
      <c r="E3572" s="68">
        <v>9.0999999999999998E-2</v>
      </c>
      <c r="F3572" s="68">
        <v>0.112</v>
      </c>
      <c r="G3572" s="68">
        <v>1</v>
      </c>
    </row>
    <row r="3573" spans="2:7" x14ac:dyDescent="0.2">
      <c r="B3573" s="68" t="s">
        <v>3639</v>
      </c>
      <c r="C3573" s="68">
        <v>0.254031701105426</v>
      </c>
      <c r="D3573" s="68">
        <v>5.5118046403193101E-2</v>
      </c>
      <c r="E3573" s="68">
        <v>0.122</v>
      </c>
      <c r="F3573" s="68">
        <v>0.104</v>
      </c>
      <c r="G3573" s="68">
        <v>1</v>
      </c>
    </row>
    <row r="3574" spans="2:7" x14ac:dyDescent="0.2">
      <c r="B3574" s="68" t="s">
        <v>3640</v>
      </c>
      <c r="C3574" s="68">
        <v>0.25406359435821402</v>
      </c>
      <c r="D3574" s="68">
        <v>-3.7573551330733798E-2</v>
      </c>
      <c r="E3574" s="68">
        <v>0.16200000000000001</v>
      </c>
      <c r="F3574" s="68">
        <v>0.188</v>
      </c>
      <c r="G3574" s="68">
        <v>1</v>
      </c>
    </row>
    <row r="3575" spans="2:7" x14ac:dyDescent="0.2">
      <c r="B3575" s="68" t="s">
        <v>3641</v>
      </c>
      <c r="C3575" s="68">
        <v>0.25408465286364701</v>
      </c>
      <c r="D3575" s="68">
        <v>6.9992020780836398E-2</v>
      </c>
      <c r="E3575" s="68">
        <v>0.23200000000000001</v>
      </c>
      <c r="F3575" s="68">
        <v>0.20899999999999999</v>
      </c>
      <c r="G3575" s="68">
        <v>1</v>
      </c>
    </row>
    <row r="3576" spans="2:7" x14ac:dyDescent="0.2">
      <c r="B3576" s="68" t="s">
        <v>3642</v>
      </c>
      <c r="C3576" s="68">
        <v>0.25458381671490599</v>
      </c>
      <c r="D3576" s="68">
        <v>-3.6709166471412299E-2</v>
      </c>
      <c r="E3576" s="68">
        <v>0.26200000000000001</v>
      </c>
      <c r="F3576" s="68">
        <v>0.29799999999999999</v>
      </c>
      <c r="G3576" s="68">
        <v>1</v>
      </c>
    </row>
    <row r="3577" spans="2:7" x14ac:dyDescent="0.2">
      <c r="B3577" s="68" t="s">
        <v>3643</v>
      </c>
      <c r="C3577" s="68">
        <v>0.25470477906294797</v>
      </c>
      <c r="D3577" s="68">
        <v>-0.11640036227223099</v>
      </c>
      <c r="E3577" s="68">
        <v>0.56000000000000005</v>
      </c>
      <c r="F3577" s="68">
        <v>0.59299999999999997</v>
      </c>
      <c r="G3577" s="68">
        <v>1</v>
      </c>
    </row>
    <row r="3578" spans="2:7" x14ac:dyDescent="0.2">
      <c r="B3578" s="68" t="s">
        <v>3644</v>
      </c>
      <c r="C3578" s="68">
        <v>0.25472849920047302</v>
      </c>
      <c r="D3578" s="68">
        <v>4.6085023331463998E-2</v>
      </c>
      <c r="E3578" s="68">
        <v>0.28399999999999997</v>
      </c>
      <c r="F3578" s="68">
        <v>0.25800000000000001</v>
      </c>
      <c r="G3578" s="68">
        <v>1</v>
      </c>
    </row>
    <row r="3579" spans="2:7" x14ac:dyDescent="0.2">
      <c r="B3579" s="68" t="s">
        <v>3645</v>
      </c>
      <c r="C3579" s="68">
        <v>0.25489858572183599</v>
      </c>
      <c r="D3579" s="68">
        <v>-4.2368148048842903E-2</v>
      </c>
      <c r="E3579" s="68">
        <v>0.55000000000000004</v>
      </c>
      <c r="F3579" s="68">
        <v>0.57699999999999996</v>
      </c>
      <c r="G3579" s="68">
        <v>1</v>
      </c>
    </row>
    <row r="3580" spans="2:7" x14ac:dyDescent="0.2">
      <c r="B3580" s="68" t="s">
        <v>3646</v>
      </c>
      <c r="C3580" s="68">
        <v>0.25509057809171398</v>
      </c>
      <c r="D3580" s="68">
        <v>-4.50823034472198E-2</v>
      </c>
      <c r="E3580" s="68">
        <v>0.32</v>
      </c>
      <c r="F3580" s="68">
        <v>0.35499999999999998</v>
      </c>
      <c r="G3580" s="68">
        <v>1</v>
      </c>
    </row>
    <row r="3581" spans="2:7" x14ac:dyDescent="0.2">
      <c r="B3581" s="68" t="s">
        <v>3647</v>
      </c>
      <c r="C3581" s="68">
        <v>0.255255858742027</v>
      </c>
      <c r="D3581" s="68">
        <v>6.4083589907006799E-2</v>
      </c>
      <c r="E3581" s="68">
        <v>0.14699999999999999</v>
      </c>
      <c r="F3581" s="68">
        <v>0.128</v>
      </c>
      <c r="G3581" s="68">
        <v>1</v>
      </c>
    </row>
    <row r="3582" spans="2:7" x14ac:dyDescent="0.2">
      <c r="B3582" s="68" t="s">
        <v>3648</v>
      </c>
      <c r="C3582" s="68">
        <v>0.25564607773862102</v>
      </c>
      <c r="D3582" s="68">
        <v>7.6622251422966206E-2</v>
      </c>
      <c r="E3582" s="68">
        <v>0.51900000000000002</v>
      </c>
      <c r="F3582" s="68">
        <v>0.499</v>
      </c>
      <c r="G3582" s="68">
        <v>1</v>
      </c>
    </row>
    <row r="3583" spans="2:7" x14ac:dyDescent="0.2">
      <c r="B3583" s="68" t="s">
        <v>3649</v>
      </c>
      <c r="C3583" s="68">
        <v>0.25575948562838002</v>
      </c>
      <c r="D3583" s="68">
        <v>-3.6728718361252098E-2</v>
      </c>
      <c r="E3583" s="68">
        <v>0.40600000000000003</v>
      </c>
      <c r="F3583" s="68">
        <v>0.45400000000000001</v>
      </c>
      <c r="G3583" s="68">
        <v>1</v>
      </c>
    </row>
    <row r="3584" spans="2:7" x14ac:dyDescent="0.2">
      <c r="B3584" s="68" t="s">
        <v>3650</v>
      </c>
      <c r="C3584" s="68">
        <v>0.25587608677270002</v>
      </c>
      <c r="D3584" s="68">
        <v>-3.2039212254340803E-2</v>
      </c>
      <c r="E3584" s="68">
        <v>0.111</v>
      </c>
      <c r="F3584" s="68">
        <v>0.13300000000000001</v>
      </c>
      <c r="G3584" s="68">
        <v>1</v>
      </c>
    </row>
    <row r="3585" spans="2:7" x14ac:dyDescent="0.2">
      <c r="B3585" s="68" t="s">
        <v>3651</v>
      </c>
      <c r="C3585" s="68">
        <v>0.25609865095256501</v>
      </c>
      <c r="D3585" s="68">
        <v>2.57858998801433E-2</v>
      </c>
      <c r="E3585" s="68">
        <v>0.41499999999999998</v>
      </c>
      <c r="F3585" s="68">
        <v>0.39700000000000002</v>
      </c>
      <c r="G3585" s="68">
        <v>1</v>
      </c>
    </row>
    <row r="3586" spans="2:7" x14ac:dyDescent="0.2">
      <c r="B3586" s="68" t="s">
        <v>3652</v>
      </c>
      <c r="C3586" s="68">
        <v>0.25618926001922698</v>
      </c>
      <c r="D3586" s="68">
        <v>6.21638649137898E-2</v>
      </c>
      <c r="E3586" s="68">
        <v>0.29399999999999998</v>
      </c>
      <c r="F3586" s="68">
        <v>0.27900000000000003</v>
      </c>
      <c r="G3586" s="68">
        <v>1</v>
      </c>
    </row>
    <row r="3587" spans="2:7" x14ac:dyDescent="0.2">
      <c r="B3587" s="68" t="s">
        <v>3653</v>
      </c>
      <c r="C3587" s="68">
        <v>0.25702313617459899</v>
      </c>
      <c r="D3587" s="68">
        <v>-2.4221691875602198E-2</v>
      </c>
      <c r="E3587" s="68">
        <v>0.16700000000000001</v>
      </c>
      <c r="F3587" s="68">
        <v>0.193</v>
      </c>
      <c r="G3587" s="68">
        <v>1</v>
      </c>
    </row>
    <row r="3588" spans="2:7" x14ac:dyDescent="0.2">
      <c r="B3588" s="68" t="s">
        <v>3654</v>
      </c>
      <c r="C3588" s="68">
        <v>0.25714686373901302</v>
      </c>
      <c r="D3588" s="68">
        <v>6.6129001001741905E-2</v>
      </c>
      <c r="E3588" s="68">
        <v>0.219</v>
      </c>
      <c r="F3588" s="68">
        <v>0.20100000000000001</v>
      </c>
      <c r="G3588" s="68">
        <v>1</v>
      </c>
    </row>
    <row r="3589" spans="2:7" x14ac:dyDescent="0.2">
      <c r="B3589" s="68" t="s">
        <v>3655</v>
      </c>
      <c r="C3589" s="68">
        <v>0.25731176614225298</v>
      </c>
      <c r="D3589" s="68">
        <v>-2.8722754340069299E-2</v>
      </c>
      <c r="E3589" s="68">
        <v>0.27100000000000002</v>
      </c>
      <c r="F3589" s="68">
        <v>0.30299999999999999</v>
      </c>
      <c r="G3589" s="68">
        <v>1</v>
      </c>
    </row>
    <row r="3590" spans="2:7" x14ac:dyDescent="0.2">
      <c r="B3590" s="68" t="s">
        <v>3656</v>
      </c>
      <c r="C3590" s="68">
        <v>0.25744821558325998</v>
      </c>
      <c r="D3590" s="68">
        <v>-3.9999612865065003E-2</v>
      </c>
      <c r="E3590" s="68">
        <v>0.13400000000000001</v>
      </c>
      <c r="F3590" s="68">
        <v>0.157</v>
      </c>
      <c r="G3590" s="68">
        <v>1</v>
      </c>
    </row>
    <row r="3591" spans="2:7" x14ac:dyDescent="0.2">
      <c r="B3591" s="68" t="s">
        <v>3657</v>
      </c>
      <c r="C3591" s="68">
        <v>0.25747719175335299</v>
      </c>
      <c r="D3591" s="68">
        <v>-2.7471568575395299E-2</v>
      </c>
      <c r="E3591" s="68">
        <v>9.8000000000000004E-2</v>
      </c>
      <c r="F3591" s="68">
        <v>0.11700000000000001</v>
      </c>
      <c r="G3591" s="68">
        <v>1</v>
      </c>
    </row>
    <row r="3592" spans="2:7" x14ac:dyDescent="0.2">
      <c r="B3592" s="68" t="s">
        <v>3658</v>
      </c>
      <c r="C3592" s="68">
        <v>0.25752992921426299</v>
      </c>
      <c r="D3592" s="68">
        <v>4.3482050038110301E-2</v>
      </c>
      <c r="E3592" s="68">
        <v>0.17699999999999999</v>
      </c>
      <c r="F3592" s="68">
        <v>0.154</v>
      </c>
      <c r="G3592" s="68">
        <v>1</v>
      </c>
    </row>
    <row r="3593" spans="2:7" x14ac:dyDescent="0.2">
      <c r="B3593" s="68" t="s">
        <v>3659</v>
      </c>
      <c r="C3593" s="68">
        <v>0.257787092738746</v>
      </c>
      <c r="D3593" s="68">
        <v>-2.5303049584170699E-2</v>
      </c>
      <c r="E3593" s="68">
        <v>0.10100000000000001</v>
      </c>
      <c r="F3593" s="68">
        <v>0.12</v>
      </c>
      <c r="G3593" s="68">
        <v>1</v>
      </c>
    </row>
    <row r="3594" spans="2:7" x14ac:dyDescent="0.2">
      <c r="B3594" s="68" t="s">
        <v>3660</v>
      </c>
      <c r="C3594" s="68">
        <v>0.25788519832808998</v>
      </c>
      <c r="D3594" s="68">
        <v>9.1534250448847998E-2</v>
      </c>
      <c r="E3594" s="68">
        <v>0.318</v>
      </c>
      <c r="F3594" s="68">
        <v>0.3</v>
      </c>
      <c r="G3594" s="68">
        <v>1</v>
      </c>
    </row>
    <row r="3595" spans="2:7" x14ac:dyDescent="0.2">
      <c r="B3595" s="68" t="s">
        <v>3661</v>
      </c>
      <c r="C3595" s="68">
        <v>0.25810437588468599</v>
      </c>
      <c r="D3595" s="68">
        <v>5.2871811622014799E-2</v>
      </c>
      <c r="E3595" s="68">
        <v>0.42199999999999999</v>
      </c>
      <c r="F3595" s="68">
        <v>0.39400000000000002</v>
      </c>
      <c r="G3595" s="68">
        <v>1</v>
      </c>
    </row>
    <row r="3596" spans="2:7" x14ac:dyDescent="0.2">
      <c r="B3596" s="68" t="s">
        <v>3662</v>
      </c>
      <c r="C3596" s="68">
        <v>0.25816012241731301</v>
      </c>
      <c r="D3596" s="68">
        <v>5.0751831121604203E-2</v>
      </c>
      <c r="E3596" s="68">
        <v>0.13400000000000001</v>
      </c>
      <c r="F3596" s="68">
        <v>0.115</v>
      </c>
      <c r="G3596" s="68">
        <v>1</v>
      </c>
    </row>
    <row r="3597" spans="2:7" x14ac:dyDescent="0.2">
      <c r="B3597" s="68" t="s">
        <v>3663</v>
      </c>
      <c r="C3597" s="68">
        <v>0.25818691811621203</v>
      </c>
      <c r="D3597" s="68">
        <v>-3.4049029373458398E-2</v>
      </c>
      <c r="E3597" s="68">
        <v>0.20200000000000001</v>
      </c>
      <c r="F3597" s="68">
        <v>0.23499999999999999</v>
      </c>
      <c r="G3597" s="68">
        <v>1</v>
      </c>
    </row>
    <row r="3598" spans="2:7" x14ac:dyDescent="0.2">
      <c r="B3598" s="68" t="s">
        <v>3664</v>
      </c>
      <c r="C3598" s="68">
        <v>0.25855048053218399</v>
      </c>
      <c r="D3598" s="68">
        <v>6.8079429462255106E-2</v>
      </c>
      <c r="E3598" s="68">
        <v>0.24199999999999999</v>
      </c>
      <c r="F3598" s="68">
        <v>0.219</v>
      </c>
      <c r="G3598" s="68">
        <v>1</v>
      </c>
    </row>
    <row r="3599" spans="2:7" x14ac:dyDescent="0.2">
      <c r="B3599" s="68" t="s">
        <v>3665</v>
      </c>
      <c r="C3599" s="68">
        <v>0.25867697062877198</v>
      </c>
      <c r="D3599" s="68">
        <v>-4.7604137246682998E-2</v>
      </c>
      <c r="E3599" s="68">
        <v>0.19600000000000001</v>
      </c>
      <c r="F3599" s="68">
        <v>0.222</v>
      </c>
      <c r="G3599" s="68">
        <v>1</v>
      </c>
    </row>
    <row r="3600" spans="2:7" x14ac:dyDescent="0.2">
      <c r="B3600" s="68" t="s">
        <v>3666</v>
      </c>
      <c r="C3600" s="68">
        <v>0.25869074435475298</v>
      </c>
      <c r="D3600" s="68">
        <v>6.9218869594378105E-2</v>
      </c>
      <c r="E3600" s="68">
        <v>0.11600000000000001</v>
      </c>
      <c r="F3600" s="68">
        <v>9.9000000000000005E-2</v>
      </c>
      <c r="G3600" s="68">
        <v>1</v>
      </c>
    </row>
    <row r="3601" spans="2:7" x14ac:dyDescent="0.2">
      <c r="B3601" s="68" t="s">
        <v>3667</v>
      </c>
      <c r="C3601" s="68">
        <v>0.25890913665666299</v>
      </c>
      <c r="D3601" s="68">
        <v>-5.8125502666488499E-2</v>
      </c>
      <c r="E3601" s="68">
        <v>0.17299999999999999</v>
      </c>
      <c r="F3601" s="68">
        <v>0.19800000000000001</v>
      </c>
      <c r="G3601" s="68">
        <v>1</v>
      </c>
    </row>
    <row r="3602" spans="2:7" x14ac:dyDescent="0.2">
      <c r="B3602" s="68" t="s">
        <v>3668</v>
      </c>
      <c r="C3602" s="68">
        <v>0.259031691605276</v>
      </c>
      <c r="D3602" s="68">
        <v>6.4538092209283401E-2</v>
      </c>
      <c r="E3602" s="68">
        <v>0.224</v>
      </c>
      <c r="F3602" s="68">
        <v>0.20599999999999999</v>
      </c>
      <c r="G3602" s="68">
        <v>1</v>
      </c>
    </row>
    <row r="3603" spans="2:7" x14ac:dyDescent="0.2">
      <c r="B3603" s="68" t="s">
        <v>3669</v>
      </c>
      <c r="C3603" s="68">
        <v>0.25914870113593402</v>
      </c>
      <c r="D3603" s="68">
        <v>5.5685551596855398E-2</v>
      </c>
      <c r="E3603" s="68">
        <v>0.218</v>
      </c>
      <c r="F3603" s="68">
        <v>0.193</v>
      </c>
      <c r="G3603" s="68">
        <v>1</v>
      </c>
    </row>
    <row r="3604" spans="2:7" x14ac:dyDescent="0.2">
      <c r="B3604" s="68" t="s">
        <v>3670</v>
      </c>
      <c r="C3604" s="68">
        <v>0.25916960309341702</v>
      </c>
      <c r="D3604" s="68">
        <v>-2.96919201938315E-2</v>
      </c>
      <c r="E3604" s="68">
        <v>0.11799999999999999</v>
      </c>
      <c r="F3604" s="68">
        <v>0.14099999999999999</v>
      </c>
      <c r="G3604" s="68">
        <v>1</v>
      </c>
    </row>
    <row r="3605" spans="2:7" x14ac:dyDescent="0.2">
      <c r="B3605" s="68" t="s">
        <v>3671</v>
      </c>
      <c r="C3605" s="68">
        <v>0.25925819259225602</v>
      </c>
      <c r="D3605" s="68">
        <v>7.3006770393749906E-2</v>
      </c>
      <c r="E3605" s="68">
        <v>0.152</v>
      </c>
      <c r="F3605" s="68">
        <v>0.13300000000000001</v>
      </c>
      <c r="G3605" s="68">
        <v>1</v>
      </c>
    </row>
    <row r="3606" spans="2:7" x14ac:dyDescent="0.2">
      <c r="B3606" s="68" t="s">
        <v>3672</v>
      </c>
      <c r="C3606" s="68">
        <v>0.25939973894839002</v>
      </c>
      <c r="D3606" s="68">
        <v>-4.1217191687952098E-2</v>
      </c>
      <c r="E3606" s="68">
        <v>0.106</v>
      </c>
      <c r="F3606" s="68">
        <v>0.125</v>
      </c>
      <c r="G3606" s="68">
        <v>1</v>
      </c>
    </row>
    <row r="3607" spans="2:7" x14ac:dyDescent="0.2">
      <c r="B3607" s="68" t="s">
        <v>3673</v>
      </c>
      <c r="C3607" s="68">
        <v>0.25950999569949501</v>
      </c>
      <c r="D3607" s="68">
        <v>7.7909817766584302E-2</v>
      </c>
      <c r="E3607" s="68">
        <v>0.14799999999999999</v>
      </c>
      <c r="F3607" s="68">
        <v>0.13100000000000001</v>
      </c>
      <c r="G3607" s="68">
        <v>1</v>
      </c>
    </row>
    <row r="3608" spans="2:7" x14ac:dyDescent="0.2">
      <c r="B3608" s="68" t="s">
        <v>3674</v>
      </c>
      <c r="C3608" s="68">
        <v>0.25997592313430401</v>
      </c>
      <c r="D3608" s="68">
        <v>-4.8340443135699997E-2</v>
      </c>
      <c r="E3608" s="68">
        <v>0.185</v>
      </c>
      <c r="F3608" s="68">
        <v>0.21099999999999999</v>
      </c>
      <c r="G3608" s="68">
        <v>1</v>
      </c>
    </row>
    <row r="3609" spans="2:7" x14ac:dyDescent="0.2">
      <c r="B3609" s="68" t="s">
        <v>3675</v>
      </c>
      <c r="C3609" s="68">
        <v>0.26009117564420697</v>
      </c>
      <c r="D3609" s="68">
        <v>-5.8569076759942502E-2</v>
      </c>
      <c r="E3609" s="68">
        <v>0.45200000000000001</v>
      </c>
      <c r="F3609" s="68">
        <v>0.50700000000000001</v>
      </c>
      <c r="G3609" s="68">
        <v>1</v>
      </c>
    </row>
    <row r="3610" spans="2:7" x14ac:dyDescent="0.2">
      <c r="B3610" s="68" t="s">
        <v>3676</v>
      </c>
      <c r="C3610" s="68">
        <v>0.26028881286394501</v>
      </c>
      <c r="D3610" s="68">
        <v>-3.16758432826292E-2</v>
      </c>
      <c r="E3610" s="68">
        <v>0.10199999999999999</v>
      </c>
      <c r="F3610" s="68">
        <v>0.12</v>
      </c>
      <c r="G3610" s="68">
        <v>1</v>
      </c>
    </row>
    <row r="3611" spans="2:7" x14ac:dyDescent="0.2">
      <c r="B3611" s="68" t="s">
        <v>3677</v>
      </c>
      <c r="C3611" s="68">
        <v>0.260392715201963</v>
      </c>
      <c r="D3611" s="68">
        <v>4.0107615948177897E-2</v>
      </c>
      <c r="E3611" s="68">
        <v>0.13400000000000001</v>
      </c>
      <c r="F3611" s="68">
        <v>0.115</v>
      </c>
      <c r="G3611" s="68">
        <v>1</v>
      </c>
    </row>
    <row r="3612" spans="2:7" x14ac:dyDescent="0.2">
      <c r="B3612" s="68" t="s">
        <v>3678</v>
      </c>
      <c r="C3612" s="68">
        <v>0.26051656419837699</v>
      </c>
      <c r="D3612" s="68">
        <v>-3.63049199540003E-2</v>
      </c>
      <c r="E3612" s="68">
        <v>0.217</v>
      </c>
      <c r="F3612" s="68">
        <v>0.245</v>
      </c>
      <c r="G3612" s="68">
        <v>1</v>
      </c>
    </row>
    <row r="3613" spans="2:7" x14ac:dyDescent="0.2">
      <c r="B3613" s="68" t="s">
        <v>3679</v>
      </c>
      <c r="C3613" s="68">
        <v>0.260576082182637</v>
      </c>
      <c r="D3613" s="68">
        <v>6.3258875326084998E-2</v>
      </c>
      <c r="E3613" s="68">
        <v>0.21</v>
      </c>
      <c r="F3613" s="68">
        <v>0.188</v>
      </c>
      <c r="G3613" s="68">
        <v>1</v>
      </c>
    </row>
    <row r="3614" spans="2:7" x14ac:dyDescent="0.2">
      <c r="B3614" s="68" t="s">
        <v>3680</v>
      </c>
      <c r="C3614" s="68">
        <v>0.260597779217698</v>
      </c>
      <c r="D3614" s="68">
        <v>5.4981486301256398E-2</v>
      </c>
      <c r="E3614" s="68">
        <v>0.32200000000000001</v>
      </c>
      <c r="F3614" s="68">
        <v>0.30299999999999999</v>
      </c>
      <c r="G3614" s="68">
        <v>1</v>
      </c>
    </row>
    <row r="3615" spans="2:7" x14ac:dyDescent="0.2">
      <c r="B3615" s="68" t="s">
        <v>3681</v>
      </c>
      <c r="C3615" s="68">
        <v>0.26070983171800399</v>
      </c>
      <c r="D3615" s="68">
        <v>-3.5875217036521599E-2</v>
      </c>
      <c r="E3615" s="68">
        <v>9.2999999999999999E-2</v>
      </c>
      <c r="F3615" s="68">
        <v>0.112</v>
      </c>
      <c r="G3615" s="68">
        <v>1</v>
      </c>
    </row>
    <row r="3616" spans="2:7" x14ac:dyDescent="0.2">
      <c r="B3616" s="68" t="s">
        <v>3682</v>
      </c>
      <c r="C3616" s="68">
        <v>0.26090664068133801</v>
      </c>
      <c r="D3616" s="68">
        <v>-2.2100772984569299E-2</v>
      </c>
      <c r="E3616" s="68">
        <v>0.254</v>
      </c>
      <c r="F3616" s="68">
        <v>0.28699999999999998</v>
      </c>
      <c r="G3616" s="68">
        <v>1</v>
      </c>
    </row>
    <row r="3617" spans="2:7" x14ac:dyDescent="0.2">
      <c r="B3617" s="68" t="s">
        <v>3683</v>
      </c>
      <c r="C3617" s="68">
        <v>0.261088188402614</v>
      </c>
      <c r="D3617" s="68">
        <v>-3.8784959590658197E-2</v>
      </c>
      <c r="E3617" s="68">
        <v>0.98899999999999999</v>
      </c>
      <c r="F3617" s="68">
        <v>0.995</v>
      </c>
      <c r="G3617" s="68">
        <v>1</v>
      </c>
    </row>
    <row r="3618" spans="2:7" x14ac:dyDescent="0.2">
      <c r="B3618" s="68" t="s">
        <v>3684</v>
      </c>
      <c r="C3618" s="68">
        <v>0.26111219542795999</v>
      </c>
      <c r="D3618" s="68">
        <v>9.6795018795520493E-2</v>
      </c>
      <c r="E3618" s="68">
        <v>0.24299999999999999</v>
      </c>
      <c r="F3618" s="68">
        <v>0.22700000000000001</v>
      </c>
      <c r="G3618" s="68">
        <v>1</v>
      </c>
    </row>
    <row r="3619" spans="2:7" x14ac:dyDescent="0.2">
      <c r="B3619" s="68" t="s">
        <v>3685</v>
      </c>
      <c r="C3619" s="68">
        <v>0.26121929370204</v>
      </c>
      <c r="D3619" s="68">
        <v>1.21919060176008E-2</v>
      </c>
      <c r="E3619" s="68">
        <v>0.14199999999999999</v>
      </c>
      <c r="F3619" s="68">
        <v>0.17</v>
      </c>
      <c r="G3619" s="68">
        <v>1</v>
      </c>
    </row>
    <row r="3620" spans="2:7" x14ac:dyDescent="0.2">
      <c r="B3620" s="68" t="s">
        <v>3686</v>
      </c>
      <c r="C3620" s="68">
        <v>0.26127192002643401</v>
      </c>
      <c r="D3620" s="68">
        <v>-2.6161198065683702E-2</v>
      </c>
      <c r="E3620" s="68">
        <v>8.4000000000000005E-2</v>
      </c>
      <c r="F3620" s="68">
        <v>0.10199999999999999</v>
      </c>
      <c r="G3620" s="68">
        <v>1</v>
      </c>
    </row>
    <row r="3621" spans="2:7" x14ac:dyDescent="0.2">
      <c r="B3621" s="68" t="s">
        <v>3687</v>
      </c>
      <c r="C3621" s="68">
        <v>0.261449044761556</v>
      </c>
      <c r="D3621" s="68">
        <v>4.4107271071015003E-2</v>
      </c>
      <c r="E3621" s="68">
        <v>0.254</v>
      </c>
      <c r="F3621" s="68">
        <v>0.22700000000000001</v>
      </c>
      <c r="G3621" s="68">
        <v>1</v>
      </c>
    </row>
    <row r="3622" spans="2:7" x14ac:dyDescent="0.2">
      <c r="B3622" s="68" t="s">
        <v>3688</v>
      </c>
      <c r="C3622" s="68">
        <v>0.26191702020397101</v>
      </c>
      <c r="D3622" s="68">
        <v>-3.8619027834332999E-2</v>
      </c>
      <c r="E3622" s="68">
        <v>0.29399999999999998</v>
      </c>
      <c r="F3622" s="68">
        <v>0.32900000000000001</v>
      </c>
      <c r="G3622" s="68">
        <v>1</v>
      </c>
    </row>
    <row r="3623" spans="2:7" x14ac:dyDescent="0.2">
      <c r="B3623" s="68" t="s">
        <v>3689</v>
      </c>
      <c r="C3623" s="68">
        <v>0.26217695016675002</v>
      </c>
      <c r="D3623" s="68">
        <v>-5.5587776598465102E-2</v>
      </c>
      <c r="E3623" s="68">
        <v>0.34699999999999998</v>
      </c>
      <c r="F3623" s="68">
        <v>0.38400000000000001</v>
      </c>
      <c r="G3623" s="68">
        <v>1</v>
      </c>
    </row>
    <row r="3624" spans="2:7" x14ac:dyDescent="0.2">
      <c r="B3624" s="68" t="s">
        <v>3690</v>
      </c>
      <c r="C3624" s="68">
        <v>0.26250398401473202</v>
      </c>
      <c r="D3624" s="68">
        <v>-4.3068942456896402E-2</v>
      </c>
      <c r="E3624" s="68">
        <v>0.47899999999999998</v>
      </c>
      <c r="F3624" s="68">
        <v>0.51400000000000001</v>
      </c>
      <c r="G3624" s="68">
        <v>1</v>
      </c>
    </row>
    <row r="3625" spans="2:7" x14ac:dyDescent="0.2">
      <c r="B3625" s="68" t="s">
        <v>3691</v>
      </c>
      <c r="C3625" s="68">
        <v>0.26252212046894702</v>
      </c>
      <c r="D3625" s="68">
        <v>9.5162284388915802E-2</v>
      </c>
      <c r="E3625" s="68">
        <v>0.35899999999999999</v>
      </c>
      <c r="F3625" s="68">
        <v>0.33900000000000002</v>
      </c>
      <c r="G3625" s="68">
        <v>1</v>
      </c>
    </row>
    <row r="3626" spans="2:7" x14ac:dyDescent="0.2">
      <c r="B3626" s="68" t="s">
        <v>3692</v>
      </c>
      <c r="C3626" s="68">
        <v>0.26254531553043697</v>
      </c>
      <c r="D3626" s="68">
        <v>4.2749158549155203E-2</v>
      </c>
      <c r="E3626" s="68">
        <v>0.104</v>
      </c>
      <c r="F3626" s="68">
        <v>8.5999999999999993E-2</v>
      </c>
      <c r="G3626" s="68">
        <v>1</v>
      </c>
    </row>
    <row r="3627" spans="2:7" x14ac:dyDescent="0.2">
      <c r="B3627" s="68" t="s">
        <v>3693</v>
      </c>
      <c r="C3627" s="68">
        <v>0.26258933259582701</v>
      </c>
      <c r="D3627" s="68">
        <v>-1.1744601517756401E-2</v>
      </c>
      <c r="E3627" s="68">
        <v>0.17599999999999999</v>
      </c>
      <c r="F3627" s="68">
        <v>0.20599999999999999</v>
      </c>
      <c r="G3627" s="68">
        <v>1</v>
      </c>
    </row>
    <row r="3628" spans="2:7" x14ac:dyDescent="0.2">
      <c r="B3628" s="68" t="s">
        <v>3694</v>
      </c>
      <c r="C3628" s="68">
        <v>0.26285623493267701</v>
      </c>
      <c r="D3628" s="68">
        <v>-4.1823210185638102E-2</v>
      </c>
      <c r="E3628" s="68">
        <v>0.222</v>
      </c>
      <c r="F3628" s="68">
        <v>0.253</v>
      </c>
      <c r="G3628" s="68">
        <v>1</v>
      </c>
    </row>
    <row r="3629" spans="2:7" x14ac:dyDescent="0.2">
      <c r="B3629" s="68" t="s">
        <v>3695</v>
      </c>
      <c r="C3629" s="68">
        <v>0.26325706487647299</v>
      </c>
      <c r="D3629" s="68">
        <v>8.2622299041744104E-2</v>
      </c>
      <c r="E3629" s="68">
        <v>0.104</v>
      </c>
      <c r="F3629" s="68">
        <v>8.5999999999999993E-2</v>
      </c>
      <c r="G3629" s="68">
        <v>1</v>
      </c>
    </row>
    <row r="3630" spans="2:7" x14ac:dyDescent="0.2">
      <c r="B3630" s="68" t="s">
        <v>3696</v>
      </c>
      <c r="C3630" s="68">
        <v>0.26336423788601898</v>
      </c>
      <c r="D3630" s="68">
        <v>7.3889461781478399E-2</v>
      </c>
      <c r="E3630" s="68">
        <v>0.31900000000000001</v>
      </c>
      <c r="F3630" s="68">
        <v>0.30299999999999999</v>
      </c>
      <c r="G3630" s="68">
        <v>1</v>
      </c>
    </row>
    <row r="3631" spans="2:7" x14ac:dyDescent="0.2">
      <c r="B3631" s="68" t="s">
        <v>3697</v>
      </c>
      <c r="C3631" s="68">
        <v>0.26337441196919498</v>
      </c>
      <c r="D3631" s="68">
        <v>5.54042502647187E-2</v>
      </c>
      <c r="E3631" s="68">
        <v>0.16700000000000001</v>
      </c>
      <c r="F3631" s="68">
        <v>0.14599999999999999</v>
      </c>
      <c r="G3631" s="68">
        <v>1</v>
      </c>
    </row>
    <row r="3632" spans="2:7" x14ac:dyDescent="0.2">
      <c r="B3632" s="68" t="s">
        <v>3698</v>
      </c>
      <c r="C3632" s="68">
        <v>0.263420449735632</v>
      </c>
      <c r="D3632" s="68">
        <v>4.4844864472416902E-2</v>
      </c>
      <c r="E3632" s="68">
        <v>0.13800000000000001</v>
      </c>
      <c r="F3632" s="68">
        <v>0.11700000000000001</v>
      </c>
      <c r="G3632" s="68">
        <v>1</v>
      </c>
    </row>
    <row r="3633" spans="2:7" x14ac:dyDescent="0.2">
      <c r="B3633" s="68" t="s">
        <v>3699</v>
      </c>
      <c r="C3633" s="68">
        <v>0.26356440734257902</v>
      </c>
      <c r="D3633" s="68">
        <v>8.7632104550722997E-2</v>
      </c>
      <c r="E3633" s="68">
        <v>0.23699999999999999</v>
      </c>
      <c r="F3633" s="68">
        <v>0.219</v>
      </c>
      <c r="G3633" s="68">
        <v>1</v>
      </c>
    </row>
    <row r="3634" spans="2:7" x14ac:dyDescent="0.2">
      <c r="B3634" s="68" t="s">
        <v>3700</v>
      </c>
      <c r="C3634" s="68">
        <v>0.26363892399116401</v>
      </c>
      <c r="D3634" s="68">
        <v>-2.2442758429674501E-2</v>
      </c>
      <c r="E3634" s="68">
        <v>0.14599999999999999</v>
      </c>
      <c r="F3634" s="68">
        <v>0.17</v>
      </c>
      <c r="G3634" s="68">
        <v>1</v>
      </c>
    </row>
    <row r="3635" spans="2:7" x14ac:dyDescent="0.2">
      <c r="B3635" s="68" t="s">
        <v>3701</v>
      </c>
      <c r="C3635" s="68">
        <v>0.26370283047410098</v>
      </c>
      <c r="D3635" s="68">
        <v>-4.9708807521275399E-2</v>
      </c>
      <c r="E3635" s="68">
        <v>0.191</v>
      </c>
      <c r="F3635" s="68">
        <v>0.217</v>
      </c>
      <c r="G3635" s="68">
        <v>1</v>
      </c>
    </row>
    <row r="3636" spans="2:7" x14ac:dyDescent="0.2">
      <c r="B3636" s="68" t="s">
        <v>3702</v>
      </c>
      <c r="C3636" s="68">
        <v>0.263966143049158</v>
      </c>
      <c r="D3636" s="68">
        <v>5.3764615761868598E-2</v>
      </c>
      <c r="E3636" s="68">
        <v>0.36599999999999999</v>
      </c>
      <c r="F3636" s="68">
        <v>0.34200000000000003</v>
      </c>
      <c r="G3636" s="68">
        <v>1</v>
      </c>
    </row>
    <row r="3637" spans="2:7" x14ac:dyDescent="0.2">
      <c r="B3637" s="68" t="s">
        <v>3703</v>
      </c>
      <c r="C3637" s="68">
        <v>0.26448816534706499</v>
      </c>
      <c r="D3637" s="68">
        <v>-4.12644476960159E-2</v>
      </c>
      <c r="E3637" s="68">
        <v>0.13900000000000001</v>
      </c>
      <c r="F3637" s="68">
        <v>0.16200000000000001</v>
      </c>
      <c r="G3637" s="68">
        <v>1</v>
      </c>
    </row>
    <row r="3638" spans="2:7" x14ac:dyDescent="0.2">
      <c r="B3638" s="68" t="s">
        <v>3704</v>
      </c>
      <c r="C3638" s="68">
        <v>0.264578696681604</v>
      </c>
      <c r="D3638" s="68">
        <v>-3.1566394971096597E-2</v>
      </c>
      <c r="E3638" s="68">
        <v>0.26700000000000002</v>
      </c>
      <c r="F3638" s="68">
        <v>0.29799999999999999</v>
      </c>
      <c r="G3638" s="68">
        <v>1</v>
      </c>
    </row>
    <row r="3639" spans="2:7" x14ac:dyDescent="0.2">
      <c r="B3639" s="68" t="s">
        <v>3705</v>
      </c>
      <c r="C3639" s="68">
        <v>0.26522452625058501</v>
      </c>
      <c r="D3639" s="68">
        <v>8.3514428560649806E-2</v>
      </c>
      <c r="E3639" s="68">
        <v>0.312</v>
      </c>
      <c r="F3639" s="68">
        <v>0.29799999999999999</v>
      </c>
      <c r="G3639" s="68">
        <v>1</v>
      </c>
    </row>
    <row r="3640" spans="2:7" x14ac:dyDescent="0.2">
      <c r="B3640" s="68" t="s">
        <v>3706</v>
      </c>
      <c r="C3640" s="68">
        <v>0.26530977320339699</v>
      </c>
      <c r="D3640" s="68">
        <v>4.45502651473886E-2</v>
      </c>
      <c r="E3640" s="68">
        <v>0.93700000000000006</v>
      </c>
      <c r="F3640" s="68">
        <v>0.94299999999999995</v>
      </c>
      <c r="G3640" s="68">
        <v>1</v>
      </c>
    </row>
    <row r="3641" spans="2:7" x14ac:dyDescent="0.2">
      <c r="B3641" s="68" t="s">
        <v>3707</v>
      </c>
      <c r="C3641" s="68">
        <v>0.26531434932564102</v>
      </c>
      <c r="D3641" s="68">
        <v>-2.8976982354665101E-2</v>
      </c>
      <c r="E3641" s="68">
        <v>9.7000000000000003E-2</v>
      </c>
      <c r="F3641" s="68">
        <v>0.115</v>
      </c>
      <c r="G3641" s="68">
        <v>1</v>
      </c>
    </row>
    <row r="3642" spans="2:7" x14ac:dyDescent="0.2">
      <c r="B3642" s="68" t="s">
        <v>3708</v>
      </c>
      <c r="C3642" s="68">
        <v>0.26536690344757402</v>
      </c>
      <c r="D3642" s="68">
        <v>-4.6285572809985701E-2</v>
      </c>
      <c r="E3642" s="68">
        <v>0.35599999999999998</v>
      </c>
      <c r="F3642" s="68">
        <v>0.39900000000000002</v>
      </c>
      <c r="G3642" s="68">
        <v>1</v>
      </c>
    </row>
    <row r="3643" spans="2:7" x14ac:dyDescent="0.2">
      <c r="B3643" s="68" t="s">
        <v>3709</v>
      </c>
      <c r="C3643" s="68">
        <v>0.26543216859555402</v>
      </c>
      <c r="D3643" s="68">
        <v>-2.90387420124915E-2</v>
      </c>
      <c r="E3643" s="68">
        <v>0.189</v>
      </c>
      <c r="F3643" s="68">
        <v>0.214</v>
      </c>
      <c r="G3643" s="68">
        <v>1</v>
      </c>
    </row>
    <row r="3644" spans="2:7" x14ac:dyDescent="0.2">
      <c r="B3644" s="68" t="s">
        <v>3710</v>
      </c>
      <c r="C3644" s="68">
        <v>0.26581969995275201</v>
      </c>
      <c r="D3644" s="68">
        <v>7.7871868250738399E-2</v>
      </c>
      <c r="E3644" s="68">
        <v>0.192</v>
      </c>
      <c r="F3644" s="68">
        <v>0.17499999999999999</v>
      </c>
      <c r="G3644" s="68">
        <v>1</v>
      </c>
    </row>
    <row r="3645" spans="2:7" x14ac:dyDescent="0.2">
      <c r="B3645" s="68" t="s">
        <v>3711</v>
      </c>
      <c r="C3645" s="68">
        <v>0.26642521263886698</v>
      </c>
      <c r="D3645" s="68">
        <v>-4.1697389683574601E-2</v>
      </c>
      <c r="E3645" s="68">
        <v>0.28299999999999997</v>
      </c>
      <c r="F3645" s="68">
        <v>0.313</v>
      </c>
      <c r="G3645" s="68">
        <v>1</v>
      </c>
    </row>
    <row r="3646" spans="2:7" x14ac:dyDescent="0.2">
      <c r="B3646" s="68" t="s">
        <v>3712</v>
      </c>
      <c r="C3646" s="68">
        <v>0.26665106062157901</v>
      </c>
      <c r="D3646" s="68">
        <v>-7.1392143780483003E-2</v>
      </c>
      <c r="E3646" s="68">
        <v>0.65300000000000002</v>
      </c>
      <c r="F3646" s="68">
        <v>0.69699999999999995</v>
      </c>
      <c r="G3646" s="68">
        <v>1</v>
      </c>
    </row>
    <row r="3647" spans="2:7" x14ac:dyDescent="0.2">
      <c r="B3647" s="68" t="s">
        <v>3713</v>
      </c>
      <c r="C3647" s="68">
        <v>0.26675873121430699</v>
      </c>
      <c r="D3647" s="68">
        <v>-7.3131114287983703E-2</v>
      </c>
      <c r="E3647" s="68">
        <v>0.22900000000000001</v>
      </c>
      <c r="F3647" s="68">
        <v>0.253</v>
      </c>
      <c r="G3647" s="68">
        <v>1</v>
      </c>
    </row>
    <row r="3648" spans="2:7" x14ac:dyDescent="0.2">
      <c r="B3648" s="68" t="s">
        <v>3714</v>
      </c>
      <c r="C3648" s="68">
        <v>0.26694926298070998</v>
      </c>
      <c r="D3648" s="68">
        <v>5.8290710300452402E-2</v>
      </c>
      <c r="E3648" s="68">
        <v>0.15</v>
      </c>
      <c r="F3648" s="68">
        <v>0.13100000000000001</v>
      </c>
      <c r="G3648" s="68">
        <v>1</v>
      </c>
    </row>
    <row r="3649" spans="2:7" x14ac:dyDescent="0.2">
      <c r="B3649" s="68" t="s">
        <v>3715</v>
      </c>
      <c r="C3649" s="68">
        <v>0.26708190625065698</v>
      </c>
      <c r="D3649" s="68">
        <v>-3.8719506140461199E-2</v>
      </c>
      <c r="E3649" s="68">
        <v>0.308</v>
      </c>
      <c r="F3649" s="68">
        <v>0.33900000000000002</v>
      </c>
      <c r="G3649" s="68">
        <v>1</v>
      </c>
    </row>
    <row r="3650" spans="2:7" x14ac:dyDescent="0.2">
      <c r="B3650" s="68" t="s">
        <v>3716</v>
      </c>
      <c r="C3650" s="68">
        <v>0.26713052777783303</v>
      </c>
      <c r="D3650" s="68">
        <v>-5.3040837262222001E-2</v>
      </c>
      <c r="E3650" s="68">
        <v>0.12</v>
      </c>
      <c r="F3650" s="68">
        <v>0.14099999999999999</v>
      </c>
      <c r="G3650" s="68">
        <v>1</v>
      </c>
    </row>
    <row r="3651" spans="2:7" x14ac:dyDescent="0.2">
      <c r="B3651" s="68" t="s">
        <v>3717</v>
      </c>
      <c r="C3651" s="68">
        <v>0.26727124164075999</v>
      </c>
      <c r="D3651" s="68">
        <v>-1.71982570832135E-2</v>
      </c>
      <c r="E3651" s="68">
        <v>8.8999999999999996E-2</v>
      </c>
      <c r="F3651" s="68">
        <v>0.107</v>
      </c>
      <c r="G3651" s="68">
        <v>1</v>
      </c>
    </row>
    <row r="3652" spans="2:7" x14ac:dyDescent="0.2">
      <c r="B3652" s="68" t="s">
        <v>3718</v>
      </c>
      <c r="C3652" s="68">
        <v>0.26760308011874201</v>
      </c>
      <c r="D3652" s="68">
        <v>5.7038399302865403E-2</v>
      </c>
      <c r="E3652" s="68">
        <v>0.27400000000000002</v>
      </c>
      <c r="F3652" s="68">
        <v>0.253</v>
      </c>
      <c r="G3652" s="68">
        <v>1</v>
      </c>
    </row>
    <row r="3653" spans="2:7" x14ac:dyDescent="0.2">
      <c r="B3653" s="68" t="s">
        <v>3719</v>
      </c>
      <c r="C3653" s="68">
        <v>0.26794555317471003</v>
      </c>
      <c r="D3653" s="68">
        <v>-4.1390066196100403E-2</v>
      </c>
      <c r="E3653" s="68">
        <v>0.55400000000000005</v>
      </c>
      <c r="F3653" s="68">
        <v>0.59299999999999997</v>
      </c>
      <c r="G3653" s="68">
        <v>1</v>
      </c>
    </row>
    <row r="3654" spans="2:7" x14ac:dyDescent="0.2">
      <c r="B3654" s="68" t="s">
        <v>3720</v>
      </c>
      <c r="C3654" s="68">
        <v>0.26802953759337</v>
      </c>
      <c r="D3654" s="68">
        <v>-3.3523984729387099E-2</v>
      </c>
      <c r="E3654" s="68">
        <v>0.53200000000000003</v>
      </c>
      <c r="F3654" s="68">
        <v>0.59</v>
      </c>
      <c r="G3654" s="68">
        <v>1</v>
      </c>
    </row>
    <row r="3655" spans="2:7" x14ac:dyDescent="0.2">
      <c r="B3655" s="68" t="s">
        <v>3721</v>
      </c>
      <c r="C3655" s="68">
        <v>0.26808959796215898</v>
      </c>
      <c r="D3655" s="68">
        <v>-2.4711043128421699E-2</v>
      </c>
      <c r="E3655" s="68">
        <v>0.46600000000000003</v>
      </c>
      <c r="F3655" s="68">
        <v>0.50700000000000001</v>
      </c>
      <c r="G3655" s="68">
        <v>1</v>
      </c>
    </row>
    <row r="3656" spans="2:7" x14ac:dyDescent="0.2">
      <c r="B3656" s="68" t="s">
        <v>3722</v>
      </c>
      <c r="C3656" s="68">
        <v>0.268436574139785</v>
      </c>
      <c r="D3656" s="68">
        <v>7.2235031672970199E-2</v>
      </c>
      <c r="E3656" s="68">
        <v>0.13100000000000001</v>
      </c>
      <c r="F3656" s="68">
        <v>0.115</v>
      </c>
      <c r="G3656" s="68">
        <v>1</v>
      </c>
    </row>
    <row r="3657" spans="2:7" x14ac:dyDescent="0.2">
      <c r="B3657" s="68" t="s">
        <v>3723</v>
      </c>
      <c r="C3657" s="68">
        <v>0.26879026560137598</v>
      </c>
      <c r="D3657" s="68">
        <v>-4.21563612239906E-2</v>
      </c>
      <c r="E3657" s="68">
        <v>0.129</v>
      </c>
      <c r="F3657" s="68">
        <v>0.151</v>
      </c>
      <c r="G3657" s="68">
        <v>1</v>
      </c>
    </row>
    <row r="3658" spans="2:7" x14ac:dyDescent="0.2">
      <c r="B3658" s="68" t="s">
        <v>3724</v>
      </c>
      <c r="C3658" s="68">
        <v>0.26936831567090402</v>
      </c>
      <c r="D3658" s="68">
        <v>-2.94497409115748E-2</v>
      </c>
      <c r="E3658" s="68">
        <v>0.14899999999999999</v>
      </c>
      <c r="F3658" s="68">
        <v>0.17499999999999999</v>
      </c>
      <c r="G3658" s="68">
        <v>1</v>
      </c>
    </row>
    <row r="3659" spans="2:7" x14ac:dyDescent="0.2">
      <c r="B3659" s="68" t="s">
        <v>3725</v>
      </c>
      <c r="C3659" s="68">
        <v>0.26936971936104698</v>
      </c>
      <c r="D3659" s="68">
        <v>5.4265670823958598E-2</v>
      </c>
      <c r="E3659" s="68">
        <v>0.91700000000000004</v>
      </c>
      <c r="F3659" s="68">
        <v>0.90100000000000002</v>
      </c>
      <c r="G3659" s="68">
        <v>1</v>
      </c>
    </row>
    <row r="3660" spans="2:7" x14ac:dyDescent="0.2">
      <c r="B3660" s="68" t="s">
        <v>3726</v>
      </c>
      <c r="C3660" s="68">
        <v>0.26974901028652698</v>
      </c>
      <c r="D3660" s="68">
        <v>5.6970219945966301E-2</v>
      </c>
      <c r="E3660" s="68">
        <v>0.13600000000000001</v>
      </c>
      <c r="F3660" s="68">
        <v>0.11700000000000001</v>
      </c>
      <c r="G3660" s="68">
        <v>1</v>
      </c>
    </row>
    <row r="3661" spans="2:7" x14ac:dyDescent="0.2">
      <c r="B3661" s="68" t="s">
        <v>3727</v>
      </c>
      <c r="C3661" s="68">
        <v>0.26981203652407898</v>
      </c>
      <c r="D3661" s="68">
        <v>-3.7092202064426899E-2</v>
      </c>
      <c r="E3661" s="68">
        <v>0.90900000000000003</v>
      </c>
      <c r="F3661" s="68">
        <v>0.94</v>
      </c>
      <c r="G3661" s="68">
        <v>1</v>
      </c>
    </row>
    <row r="3662" spans="2:7" x14ac:dyDescent="0.2">
      <c r="B3662" s="68" t="s">
        <v>3728</v>
      </c>
      <c r="C3662" s="68">
        <v>0.27002342753486502</v>
      </c>
      <c r="D3662" s="68">
        <v>-3.48514477298284E-2</v>
      </c>
      <c r="E3662" s="68">
        <v>0.14399999999999999</v>
      </c>
      <c r="F3662" s="68">
        <v>0.16700000000000001</v>
      </c>
      <c r="G3662" s="68">
        <v>1</v>
      </c>
    </row>
    <row r="3663" spans="2:7" x14ac:dyDescent="0.2">
      <c r="B3663" s="68" t="s">
        <v>3729</v>
      </c>
      <c r="C3663" s="68">
        <v>0.270092984672132</v>
      </c>
      <c r="D3663" s="68">
        <v>0.10038997511982301</v>
      </c>
      <c r="E3663" s="68">
        <v>0.437</v>
      </c>
      <c r="F3663" s="68">
        <v>0.436</v>
      </c>
      <c r="G3663" s="68">
        <v>1</v>
      </c>
    </row>
    <row r="3664" spans="2:7" x14ac:dyDescent="0.2">
      <c r="B3664" s="68" t="s">
        <v>3730</v>
      </c>
      <c r="C3664" s="68">
        <v>0.27026001796816501</v>
      </c>
      <c r="D3664" s="68">
        <v>6.0968198773991601E-2</v>
      </c>
      <c r="E3664" s="68">
        <v>0.63300000000000001</v>
      </c>
      <c r="F3664" s="68">
        <v>0.64</v>
      </c>
      <c r="G3664" s="68">
        <v>1</v>
      </c>
    </row>
    <row r="3665" spans="2:7" x14ac:dyDescent="0.2">
      <c r="B3665" s="68" t="s">
        <v>3731</v>
      </c>
      <c r="C3665" s="68">
        <v>0.27033548200882501</v>
      </c>
      <c r="D3665" s="68">
        <v>-3.7825766895994997E-2</v>
      </c>
      <c r="E3665" s="68">
        <v>0.39100000000000001</v>
      </c>
      <c r="F3665" s="68">
        <v>0.433</v>
      </c>
      <c r="G3665" s="68">
        <v>1</v>
      </c>
    </row>
    <row r="3666" spans="2:7" x14ac:dyDescent="0.2">
      <c r="B3666" s="68" t="s">
        <v>3732</v>
      </c>
      <c r="C3666" s="68">
        <v>0.27095432927965002</v>
      </c>
      <c r="D3666" s="68">
        <v>5.1339186563805997E-2</v>
      </c>
      <c r="E3666" s="68">
        <v>0.372</v>
      </c>
      <c r="F3666" s="68">
        <v>0.35499999999999998</v>
      </c>
      <c r="G3666" s="68">
        <v>1</v>
      </c>
    </row>
    <row r="3667" spans="2:7" x14ac:dyDescent="0.2">
      <c r="B3667" s="68" t="s">
        <v>3733</v>
      </c>
      <c r="C3667" s="68">
        <v>0.27114393368484302</v>
      </c>
      <c r="D3667" s="68">
        <v>4.9267865826674001E-2</v>
      </c>
      <c r="E3667" s="68">
        <v>0.14499999999999999</v>
      </c>
      <c r="F3667" s="68">
        <v>0.128</v>
      </c>
      <c r="G3667" s="68">
        <v>1</v>
      </c>
    </row>
    <row r="3668" spans="2:7" x14ac:dyDescent="0.2">
      <c r="B3668" s="68" t="s">
        <v>3734</v>
      </c>
      <c r="C3668" s="68">
        <v>0.27143584612081201</v>
      </c>
      <c r="D3668" s="68">
        <v>-3.3032653079515403E-2</v>
      </c>
      <c r="E3668" s="68">
        <v>0.158</v>
      </c>
      <c r="F3668" s="68">
        <v>0.183</v>
      </c>
      <c r="G3668" s="68">
        <v>1</v>
      </c>
    </row>
    <row r="3669" spans="2:7" x14ac:dyDescent="0.2">
      <c r="B3669" s="68" t="s">
        <v>3735</v>
      </c>
      <c r="C3669" s="68">
        <v>0.271620265876236</v>
      </c>
      <c r="D3669" s="68">
        <v>-1.02167216559751E-2</v>
      </c>
      <c r="E3669" s="68">
        <v>0.159</v>
      </c>
      <c r="F3669" s="68">
        <v>0.185</v>
      </c>
      <c r="G3669" s="68">
        <v>1</v>
      </c>
    </row>
    <row r="3670" spans="2:7" x14ac:dyDescent="0.2">
      <c r="B3670" s="68" t="s">
        <v>3736</v>
      </c>
      <c r="C3670" s="68">
        <v>0.27166360455865102</v>
      </c>
      <c r="D3670" s="68">
        <v>2.1080426615930799E-2</v>
      </c>
      <c r="E3670" s="68">
        <v>0.104</v>
      </c>
      <c r="F3670" s="68">
        <v>8.5999999999999993E-2</v>
      </c>
      <c r="G3670" s="68">
        <v>1</v>
      </c>
    </row>
    <row r="3671" spans="2:7" x14ac:dyDescent="0.2">
      <c r="B3671" s="68" t="s">
        <v>3737</v>
      </c>
      <c r="C3671" s="68">
        <v>0.27181204770767903</v>
      </c>
      <c r="D3671" s="68">
        <v>4.0244864564239598E-2</v>
      </c>
      <c r="E3671" s="68">
        <v>0.11</v>
      </c>
      <c r="F3671" s="68">
        <v>9.0999999999999998E-2</v>
      </c>
      <c r="G3671" s="68">
        <v>1</v>
      </c>
    </row>
    <row r="3672" spans="2:7" x14ac:dyDescent="0.2">
      <c r="B3672" s="68" t="s">
        <v>3738</v>
      </c>
      <c r="C3672" s="68">
        <v>0.272117669182665</v>
      </c>
      <c r="D3672" s="68">
        <v>-6.2404383384995203E-2</v>
      </c>
      <c r="E3672" s="68">
        <v>0.85</v>
      </c>
      <c r="F3672" s="68">
        <v>0.84599999999999997</v>
      </c>
      <c r="G3672" s="68">
        <v>1</v>
      </c>
    </row>
    <row r="3673" spans="2:7" x14ac:dyDescent="0.2">
      <c r="B3673" s="68" t="s">
        <v>3739</v>
      </c>
      <c r="C3673" s="68">
        <v>0.27213228058787903</v>
      </c>
      <c r="D3673" s="68">
        <v>-5.6202355888307397E-3</v>
      </c>
      <c r="E3673" s="68">
        <v>0.19700000000000001</v>
      </c>
      <c r="F3673" s="68">
        <v>0.22700000000000001</v>
      </c>
      <c r="G3673" s="68">
        <v>1</v>
      </c>
    </row>
    <row r="3674" spans="2:7" x14ac:dyDescent="0.2">
      <c r="B3674" s="68" t="s">
        <v>3740</v>
      </c>
      <c r="C3674" s="68">
        <v>0.27230742864404001</v>
      </c>
      <c r="D3674" s="68">
        <v>-2.3216893032409001E-2</v>
      </c>
      <c r="E3674" s="68">
        <v>0.13500000000000001</v>
      </c>
      <c r="F3674" s="68">
        <v>0.159</v>
      </c>
      <c r="G3674" s="68">
        <v>1</v>
      </c>
    </row>
    <row r="3675" spans="2:7" x14ac:dyDescent="0.2">
      <c r="B3675" s="68" t="s">
        <v>3741</v>
      </c>
      <c r="C3675" s="68">
        <v>0.27237564952385002</v>
      </c>
      <c r="D3675" s="68">
        <v>4.61775310392087E-2</v>
      </c>
      <c r="E3675" s="68">
        <v>0.13600000000000001</v>
      </c>
      <c r="F3675" s="68">
        <v>0.11700000000000001</v>
      </c>
      <c r="G3675" s="68">
        <v>1</v>
      </c>
    </row>
    <row r="3676" spans="2:7" x14ac:dyDescent="0.2">
      <c r="B3676" s="68" t="s">
        <v>3742</v>
      </c>
      <c r="C3676" s="68">
        <v>0.272380838183161</v>
      </c>
      <c r="D3676" s="68">
        <v>8.4207270005598703E-2</v>
      </c>
      <c r="E3676" s="68">
        <v>0.56999999999999995</v>
      </c>
      <c r="F3676" s="68">
        <v>0.56100000000000005</v>
      </c>
      <c r="G3676" s="68">
        <v>1</v>
      </c>
    </row>
    <row r="3677" spans="2:7" x14ac:dyDescent="0.2">
      <c r="B3677" s="68" t="s">
        <v>3743</v>
      </c>
      <c r="C3677" s="68">
        <v>0.27257371389206497</v>
      </c>
      <c r="D3677" s="68">
        <v>-5.18615545590402E-2</v>
      </c>
      <c r="E3677" s="68">
        <v>0.71499999999999997</v>
      </c>
      <c r="F3677" s="68">
        <v>0.75700000000000001</v>
      </c>
      <c r="G3677" s="68">
        <v>1</v>
      </c>
    </row>
    <row r="3678" spans="2:7" x14ac:dyDescent="0.2">
      <c r="B3678" s="68" t="s">
        <v>3744</v>
      </c>
      <c r="C3678" s="68">
        <v>0.27263262449189402</v>
      </c>
      <c r="D3678" s="68">
        <v>9.1731104182479303E-2</v>
      </c>
      <c r="E3678" s="68">
        <v>0.29299999999999998</v>
      </c>
      <c r="F3678" s="68">
        <v>0.27700000000000002</v>
      </c>
      <c r="G3678" s="68">
        <v>1</v>
      </c>
    </row>
    <row r="3679" spans="2:7" x14ac:dyDescent="0.2">
      <c r="B3679" s="68" t="s">
        <v>3745</v>
      </c>
      <c r="C3679" s="68">
        <v>0.27264530717952201</v>
      </c>
      <c r="D3679" s="68">
        <v>5.8840952636293499E-2</v>
      </c>
      <c r="E3679" s="68">
        <v>0.125</v>
      </c>
      <c r="F3679" s="68">
        <v>0.107</v>
      </c>
      <c r="G3679" s="68">
        <v>1</v>
      </c>
    </row>
    <row r="3680" spans="2:7" x14ac:dyDescent="0.2">
      <c r="B3680" s="68" t="s">
        <v>3746</v>
      </c>
      <c r="C3680" s="68">
        <v>0.27298322683338799</v>
      </c>
      <c r="D3680" s="68">
        <v>-4.0576472409700901E-2</v>
      </c>
      <c r="E3680" s="68">
        <v>0.59399999999999997</v>
      </c>
      <c r="F3680" s="68">
        <v>0.64</v>
      </c>
      <c r="G3680" s="68">
        <v>1</v>
      </c>
    </row>
    <row r="3681" spans="2:7" x14ac:dyDescent="0.2">
      <c r="B3681" s="68" t="s">
        <v>3747</v>
      </c>
      <c r="C3681" s="68">
        <v>0.27320884316879901</v>
      </c>
      <c r="D3681" s="68">
        <v>5.6437307982135101E-2</v>
      </c>
      <c r="E3681" s="68">
        <v>0.12</v>
      </c>
      <c r="F3681" s="68">
        <v>0.10199999999999999</v>
      </c>
      <c r="G3681" s="68">
        <v>1</v>
      </c>
    </row>
    <row r="3682" spans="2:7" x14ac:dyDescent="0.2">
      <c r="B3682" s="68" t="s">
        <v>3748</v>
      </c>
      <c r="C3682" s="68">
        <v>0.27388672716027201</v>
      </c>
      <c r="D3682" s="68">
        <v>8.1554249828071607E-2</v>
      </c>
      <c r="E3682" s="68">
        <v>0.28000000000000003</v>
      </c>
      <c r="F3682" s="68">
        <v>0.26400000000000001</v>
      </c>
      <c r="G3682" s="68">
        <v>1</v>
      </c>
    </row>
    <row r="3683" spans="2:7" x14ac:dyDescent="0.2">
      <c r="B3683" s="68" t="s">
        <v>3749</v>
      </c>
      <c r="C3683" s="68">
        <v>0.27392418644981198</v>
      </c>
      <c r="D3683" s="68">
        <v>-3.3582796788030299E-2</v>
      </c>
      <c r="E3683" s="68">
        <v>0.39600000000000002</v>
      </c>
      <c r="F3683" s="68">
        <v>0.441</v>
      </c>
      <c r="G3683" s="68">
        <v>1</v>
      </c>
    </row>
    <row r="3684" spans="2:7" x14ac:dyDescent="0.2">
      <c r="B3684" s="68" t="s">
        <v>3750</v>
      </c>
      <c r="C3684" s="68">
        <v>0.27406486533461899</v>
      </c>
      <c r="D3684" s="68">
        <v>6.4853913150698397E-2</v>
      </c>
      <c r="E3684" s="68">
        <v>0.159</v>
      </c>
      <c r="F3684" s="68">
        <v>0.14099999999999999</v>
      </c>
      <c r="G3684" s="68">
        <v>1</v>
      </c>
    </row>
    <row r="3685" spans="2:7" x14ac:dyDescent="0.2">
      <c r="B3685" s="68" t="s">
        <v>3751</v>
      </c>
      <c r="C3685" s="68">
        <v>0.27424231265396398</v>
      </c>
      <c r="D3685" s="68">
        <v>-2.4081083259723E-2</v>
      </c>
      <c r="E3685" s="68">
        <v>0.114</v>
      </c>
      <c r="F3685" s="68">
        <v>0.13600000000000001</v>
      </c>
      <c r="G3685" s="68">
        <v>1</v>
      </c>
    </row>
    <row r="3686" spans="2:7" x14ac:dyDescent="0.2">
      <c r="B3686" s="68" t="s">
        <v>3752</v>
      </c>
      <c r="C3686" s="68">
        <v>0.274305759350916</v>
      </c>
      <c r="D3686" s="68">
        <v>3.82762057858064E-2</v>
      </c>
      <c r="E3686" s="68">
        <v>0.872</v>
      </c>
      <c r="F3686" s="68">
        <v>0.85099999999999998</v>
      </c>
      <c r="G3686" s="68">
        <v>1</v>
      </c>
    </row>
    <row r="3687" spans="2:7" x14ac:dyDescent="0.2">
      <c r="B3687" s="68" t="s">
        <v>3753</v>
      </c>
      <c r="C3687" s="68">
        <v>0.274380865582452</v>
      </c>
      <c r="D3687" s="68">
        <v>7.8119353012669299E-2</v>
      </c>
      <c r="E3687" s="68">
        <v>0.26900000000000002</v>
      </c>
      <c r="F3687" s="68">
        <v>0.24299999999999999</v>
      </c>
      <c r="G3687" s="68">
        <v>1</v>
      </c>
    </row>
    <row r="3688" spans="2:7" x14ac:dyDescent="0.2">
      <c r="B3688" s="68" t="s">
        <v>3754</v>
      </c>
      <c r="C3688" s="68">
        <v>0.27438897360727299</v>
      </c>
      <c r="D3688" s="68">
        <v>7.2108792894995805E-2</v>
      </c>
      <c r="E3688" s="68">
        <v>0.14299999999999999</v>
      </c>
      <c r="F3688" s="68">
        <v>0.125</v>
      </c>
      <c r="G3688" s="68">
        <v>1</v>
      </c>
    </row>
    <row r="3689" spans="2:7" x14ac:dyDescent="0.2">
      <c r="B3689" s="68" t="s">
        <v>3755</v>
      </c>
      <c r="C3689" s="68">
        <v>0.27450491011670197</v>
      </c>
      <c r="D3689" s="68">
        <v>4.1061154875650499E-2</v>
      </c>
      <c r="E3689" s="68">
        <v>0.17399999999999999</v>
      </c>
      <c r="F3689" s="68">
        <v>0.151</v>
      </c>
      <c r="G3689" s="68">
        <v>1</v>
      </c>
    </row>
    <row r="3690" spans="2:7" x14ac:dyDescent="0.2">
      <c r="B3690" s="68" t="s">
        <v>3756</v>
      </c>
      <c r="C3690" s="68">
        <v>0.27463410181213899</v>
      </c>
      <c r="D3690" s="68">
        <v>4.8604199242570499E-2</v>
      </c>
      <c r="E3690" s="68">
        <v>0.104</v>
      </c>
      <c r="F3690" s="68">
        <v>8.5999999999999993E-2</v>
      </c>
      <c r="G3690" s="68">
        <v>1</v>
      </c>
    </row>
    <row r="3691" spans="2:7" x14ac:dyDescent="0.2">
      <c r="B3691" s="68" t="s">
        <v>3757</v>
      </c>
      <c r="C3691" s="68">
        <v>0.274748869369835</v>
      </c>
      <c r="D3691" s="68">
        <v>6.7965866622596002E-2</v>
      </c>
      <c r="E3691" s="68">
        <v>0.13800000000000001</v>
      </c>
      <c r="F3691" s="68">
        <v>0.12</v>
      </c>
      <c r="G3691" s="68">
        <v>1</v>
      </c>
    </row>
    <row r="3692" spans="2:7" x14ac:dyDescent="0.2">
      <c r="B3692" s="68" t="s">
        <v>3758</v>
      </c>
      <c r="C3692" s="68">
        <v>0.27479587804570799</v>
      </c>
      <c r="D3692" s="68">
        <v>-2.3889133073537499E-2</v>
      </c>
      <c r="E3692" s="68">
        <v>9.2999999999999999E-2</v>
      </c>
      <c r="F3692" s="68">
        <v>0.112</v>
      </c>
      <c r="G3692" s="68">
        <v>1</v>
      </c>
    </row>
    <row r="3693" spans="2:7" x14ac:dyDescent="0.2">
      <c r="B3693" s="68" t="s">
        <v>3759</v>
      </c>
      <c r="C3693" s="68">
        <v>0.27508166997190098</v>
      </c>
      <c r="D3693" s="68">
        <v>1.33780748054573E-2</v>
      </c>
      <c r="E3693" s="68">
        <v>0.54200000000000004</v>
      </c>
      <c r="F3693" s="68">
        <v>0.51700000000000002</v>
      </c>
      <c r="G3693" s="68">
        <v>1</v>
      </c>
    </row>
    <row r="3694" spans="2:7" x14ac:dyDescent="0.2">
      <c r="B3694" s="68" t="s">
        <v>3760</v>
      </c>
      <c r="C3694" s="68">
        <v>0.27515708651961901</v>
      </c>
      <c r="D3694" s="68">
        <v>8.5194593861801796E-2</v>
      </c>
      <c r="E3694" s="68">
        <v>0.42</v>
      </c>
      <c r="F3694" s="68">
        <v>0.40699999999999997</v>
      </c>
      <c r="G3694" s="68">
        <v>1</v>
      </c>
    </row>
    <row r="3695" spans="2:7" x14ac:dyDescent="0.2">
      <c r="B3695" s="68" t="s">
        <v>3761</v>
      </c>
      <c r="C3695" s="68">
        <v>0.27560660530827302</v>
      </c>
      <c r="D3695" s="68">
        <v>-2.7928599064641398E-2</v>
      </c>
      <c r="E3695" s="68">
        <v>0.104</v>
      </c>
      <c r="F3695" s="68">
        <v>0.123</v>
      </c>
      <c r="G3695" s="68">
        <v>1</v>
      </c>
    </row>
    <row r="3696" spans="2:7" x14ac:dyDescent="0.2">
      <c r="B3696" s="68" t="s">
        <v>3762</v>
      </c>
      <c r="C3696" s="68">
        <v>0.27562020686271299</v>
      </c>
      <c r="D3696" s="68">
        <v>-2.0899673131577701E-2</v>
      </c>
      <c r="E3696" s="68">
        <v>0.35699999999999998</v>
      </c>
      <c r="F3696" s="68">
        <v>0.39200000000000002</v>
      </c>
      <c r="G3696" s="68">
        <v>1</v>
      </c>
    </row>
    <row r="3697" spans="2:7" x14ac:dyDescent="0.2">
      <c r="B3697" s="68" t="s">
        <v>3763</v>
      </c>
      <c r="C3697" s="68">
        <v>0.27565024203595501</v>
      </c>
      <c r="D3697" s="68">
        <v>-8.4938199396615705E-2</v>
      </c>
      <c r="E3697" s="68">
        <v>0.14799999999999999</v>
      </c>
      <c r="F3697" s="68">
        <v>0.16700000000000001</v>
      </c>
      <c r="G3697" s="68">
        <v>1</v>
      </c>
    </row>
    <row r="3698" spans="2:7" x14ac:dyDescent="0.2">
      <c r="B3698" s="68" t="s">
        <v>3764</v>
      </c>
      <c r="C3698" s="68">
        <v>0.27590630219950701</v>
      </c>
      <c r="D3698" s="68">
        <v>-4.73377739725378E-3</v>
      </c>
      <c r="E3698" s="68">
        <v>0.16900000000000001</v>
      </c>
      <c r="F3698" s="68">
        <v>0.19800000000000001</v>
      </c>
      <c r="G3698" s="68">
        <v>1</v>
      </c>
    </row>
    <row r="3699" spans="2:7" x14ac:dyDescent="0.2">
      <c r="B3699" s="68" t="s">
        <v>3765</v>
      </c>
      <c r="C3699" s="68">
        <v>0.27609476712431402</v>
      </c>
      <c r="D3699" s="68">
        <v>-3.2686350809379802E-2</v>
      </c>
      <c r="E3699" s="68">
        <v>0.97</v>
      </c>
      <c r="F3699" s="68">
        <v>0.96299999999999997</v>
      </c>
      <c r="G3699" s="68">
        <v>1</v>
      </c>
    </row>
    <row r="3700" spans="2:7" x14ac:dyDescent="0.2">
      <c r="B3700" s="68" t="s">
        <v>3766</v>
      </c>
      <c r="C3700" s="68">
        <v>0.27611727402205699</v>
      </c>
      <c r="D3700" s="68">
        <v>-2.6654458035268801E-2</v>
      </c>
      <c r="E3700" s="68">
        <v>0.106</v>
      </c>
      <c r="F3700" s="68">
        <v>0.125</v>
      </c>
      <c r="G3700" s="68">
        <v>1</v>
      </c>
    </row>
    <row r="3701" spans="2:7" x14ac:dyDescent="0.2">
      <c r="B3701" s="68" t="s">
        <v>3767</v>
      </c>
      <c r="C3701" s="68">
        <v>0.27628134051214998</v>
      </c>
      <c r="D3701" s="68">
        <v>6.7069905035727101E-2</v>
      </c>
      <c r="E3701" s="68">
        <v>0.41699999999999998</v>
      </c>
      <c r="F3701" s="68">
        <v>0.40699999999999997</v>
      </c>
      <c r="G3701" s="68">
        <v>1</v>
      </c>
    </row>
    <row r="3702" spans="2:7" x14ac:dyDescent="0.2">
      <c r="B3702" s="68" t="s">
        <v>3768</v>
      </c>
      <c r="C3702" s="68">
        <v>0.27632860058764402</v>
      </c>
      <c r="D3702" s="68">
        <v>-3.1063682688664201E-2</v>
      </c>
      <c r="E3702" s="68">
        <v>0.318</v>
      </c>
      <c r="F3702" s="68">
        <v>0.35499999999999998</v>
      </c>
      <c r="G3702" s="68">
        <v>1</v>
      </c>
    </row>
    <row r="3703" spans="2:7" x14ac:dyDescent="0.2">
      <c r="B3703" s="68" t="s">
        <v>3769</v>
      </c>
      <c r="C3703" s="68">
        <v>0.27678077703605902</v>
      </c>
      <c r="D3703" s="68">
        <v>-6.4219970000028104E-2</v>
      </c>
      <c r="E3703" s="68">
        <v>0.13400000000000001</v>
      </c>
      <c r="F3703" s="68">
        <v>0.154</v>
      </c>
      <c r="G3703" s="68">
        <v>1</v>
      </c>
    </row>
    <row r="3704" spans="2:7" x14ac:dyDescent="0.2">
      <c r="B3704" s="68" t="s">
        <v>3770</v>
      </c>
      <c r="C3704" s="68">
        <v>0.27694312387530901</v>
      </c>
      <c r="D3704" s="68">
        <v>-2.93304349407216E-2</v>
      </c>
      <c r="E3704" s="68">
        <v>0.11799999999999999</v>
      </c>
      <c r="F3704" s="68">
        <v>0.13800000000000001</v>
      </c>
      <c r="G3704" s="68">
        <v>1</v>
      </c>
    </row>
    <row r="3705" spans="2:7" x14ac:dyDescent="0.2">
      <c r="B3705" s="68" t="s">
        <v>3771</v>
      </c>
      <c r="C3705" s="68">
        <v>0.27709916668847401</v>
      </c>
      <c r="D3705" s="68">
        <v>7.0931925207115096E-2</v>
      </c>
      <c r="E3705" s="68">
        <v>0.218</v>
      </c>
      <c r="F3705" s="68">
        <v>0.19800000000000001</v>
      </c>
      <c r="G3705" s="68">
        <v>1</v>
      </c>
    </row>
    <row r="3706" spans="2:7" x14ac:dyDescent="0.2">
      <c r="B3706" s="68" t="s">
        <v>3772</v>
      </c>
      <c r="C3706" s="68">
        <v>0.27712325525647202</v>
      </c>
      <c r="D3706" s="68">
        <v>6.4107959552762994E-2</v>
      </c>
      <c r="E3706" s="68">
        <v>0.47399999999999998</v>
      </c>
      <c r="F3706" s="68">
        <v>0.46500000000000002</v>
      </c>
      <c r="G3706" s="68">
        <v>1</v>
      </c>
    </row>
    <row r="3707" spans="2:7" x14ac:dyDescent="0.2">
      <c r="B3707" s="68" t="s">
        <v>3773</v>
      </c>
      <c r="C3707" s="68">
        <v>0.27716351913327397</v>
      </c>
      <c r="D3707" s="68">
        <v>4.4074457328301703E-2</v>
      </c>
      <c r="E3707" s="68">
        <v>0.20499999999999999</v>
      </c>
      <c r="F3707" s="68">
        <v>0.183</v>
      </c>
      <c r="G3707" s="68">
        <v>1</v>
      </c>
    </row>
    <row r="3708" spans="2:7" x14ac:dyDescent="0.2">
      <c r="B3708" s="68" t="s">
        <v>3774</v>
      </c>
      <c r="C3708" s="68">
        <v>0.277536670738115</v>
      </c>
      <c r="D3708" s="68">
        <v>-2.2850616410086101E-2</v>
      </c>
      <c r="E3708" s="68">
        <v>0.108</v>
      </c>
      <c r="F3708" s="68">
        <v>0.128</v>
      </c>
      <c r="G3708" s="68">
        <v>1</v>
      </c>
    </row>
    <row r="3709" spans="2:7" x14ac:dyDescent="0.2">
      <c r="B3709" s="68" t="s">
        <v>3775</v>
      </c>
      <c r="C3709" s="68">
        <v>0.27774652336642203</v>
      </c>
      <c r="D3709" s="68">
        <v>-3.2999637436957302E-2</v>
      </c>
      <c r="E3709" s="68">
        <v>0.214</v>
      </c>
      <c r="F3709" s="68">
        <v>0.24299999999999999</v>
      </c>
      <c r="G3709" s="68">
        <v>1</v>
      </c>
    </row>
    <row r="3710" spans="2:7" x14ac:dyDescent="0.2">
      <c r="B3710" s="68" t="s">
        <v>3776</v>
      </c>
      <c r="C3710" s="68">
        <v>0.27800030996436298</v>
      </c>
      <c r="D3710" s="68">
        <v>8.0752001247644603E-2</v>
      </c>
      <c r="E3710" s="68">
        <v>0.629</v>
      </c>
      <c r="F3710" s="68">
        <v>0.61899999999999999</v>
      </c>
      <c r="G3710" s="68">
        <v>1</v>
      </c>
    </row>
    <row r="3711" spans="2:7" x14ac:dyDescent="0.2">
      <c r="B3711" s="68" t="s">
        <v>3777</v>
      </c>
      <c r="C3711" s="68">
        <v>0.27808763273918902</v>
      </c>
      <c r="D3711" s="68">
        <v>-5.4748680634510202E-2</v>
      </c>
      <c r="E3711" s="68">
        <v>0.22</v>
      </c>
      <c r="F3711" s="68">
        <v>0.245</v>
      </c>
      <c r="G3711" s="68">
        <v>1</v>
      </c>
    </row>
    <row r="3712" spans="2:7" x14ac:dyDescent="0.2">
      <c r="B3712" s="68" t="s">
        <v>3778</v>
      </c>
      <c r="C3712" s="68">
        <v>0.27811590079725801</v>
      </c>
      <c r="D3712" s="68">
        <v>7.42481530235551E-2</v>
      </c>
      <c r="E3712" s="68">
        <v>0.154</v>
      </c>
      <c r="F3712" s="68">
        <v>0.13600000000000001</v>
      </c>
      <c r="G3712" s="68">
        <v>1</v>
      </c>
    </row>
    <row r="3713" spans="2:7" x14ac:dyDescent="0.2">
      <c r="B3713" s="68" t="s">
        <v>3779</v>
      </c>
      <c r="C3713" s="68">
        <v>0.27814902149694298</v>
      </c>
      <c r="D3713" s="68">
        <v>7.4928188103716306E-2</v>
      </c>
      <c r="E3713" s="68">
        <v>0.57399999999999995</v>
      </c>
      <c r="F3713" s="68">
        <v>0.55900000000000005</v>
      </c>
      <c r="G3713" s="68">
        <v>1</v>
      </c>
    </row>
    <row r="3714" spans="2:7" x14ac:dyDescent="0.2">
      <c r="B3714" s="68" t="s">
        <v>3780</v>
      </c>
      <c r="C3714" s="68">
        <v>0.27879155033695702</v>
      </c>
      <c r="D3714" s="68">
        <v>6.4596676424774499E-2</v>
      </c>
      <c r="E3714" s="68">
        <v>0.188</v>
      </c>
      <c r="F3714" s="68">
        <v>0.17199999999999999</v>
      </c>
      <c r="G3714" s="68">
        <v>1</v>
      </c>
    </row>
    <row r="3715" spans="2:7" x14ac:dyDescent="0.2">
      <c r="B3715" s="68" t="s">
        <v>3781</v>
      </c>
      <c r="C3715" s="68">
        <v>0.27885910969123501</v>
      </c>
      <c r="D3715" s="68">
        <v>8.1366051756199001E-2</v>
      </c>
      <c r="E3715" s="68">
        <v>0.23</v>
      </c>
      <c r="F3715" s="68">
        <v>0.214</v>
      </c>
      <c r="G3715" s="68">
        <v>1</v>
      </c>
    </row>
    <row r="3716" spans="2:7" x14ac:dyDescent="0.2">
      <c r="B3716" s="68" t="s">
        <v>3782</v>
      </c>
      <c r="C3716" s="68">
        <v>0.27931046126497699</v>
      </c>
      <c r="D3716" s="68">
        <v>-5.9391551482316798E-2</v>
      </c>
      <c r="E3716" s="68">
        <v>0.23899999999999999</v>
      </c>
      <c r="F3716" s="68">
        <v>0.26900000000000002</v>
      </c>
      <c r="G3716" s="68">
        <v>1</v>
      </c>
    </row>
    <row r="3717" spans="2:7" x14ac:dyDescent="0.2">
      <c r="B3717" s="68" t="s">
        <v>3783</v>
      </c>
      <c r="C3717" s="68">
        <v>0.279786415412486</v>
      </c>
      <c r="D3717" s="68">
        <v>4.8788441944921199E-2</v>
      </c>
      <c r="E3717" s="68">
        <v>0.57399999999999995</v>
      </c>
      <c r="F3717" s="68">
        <v>0.55400000000000005</v>
      </c>
      <c r="G3717" s="68">
        <v>1</v>
      </c>
    </row>
    <row r="3718" spans="2:7" x14ac:dyDescent="0.2">
      <c r="B3718" s="68" t="s">
        <v>3784</v>
      </c>
      <c r="C3718" s="68">
        <v>0.28022673138532</v>
      </c>
      <c r="D3718" s="68">
        <v>7.0177424594250595E-2</v>
      </c>
      <c r="E3718" s="68">
        <v>0.13500000000000001</v>
      </c>
      <c r="F3718" s="68">
        <v>0.11700000000000001</v>
      </c>
      <c r="G3718" s="68">
        <v>1</v>
      </c>
    </row>
    <row r="3719" spans="2:7" x14ac:dyDescent="0.2">
      <c r="B3719" s="68" t="s">
        <v>3785</v>
      </c>
      <c r="C3719" s="68">
        <v>0.28035240475725098</v>
      </c>
      <c r="D3719" s="68">
        <v>-9.2442324552605704E-3</v>
      </c>
      <c r="E3719" s="68">
        <v>0.13300000000000001</v>
      </c>
      <c r="F3719" s="68">
        <v>0.157</v>
      </c>
      <c r="G3719" s="68">
        <v>1</v>
      </c>
    </row>
    <row r="3720" spans="2:7" x14ac:dyDescent="0.2">
      <c r="B3720" s="68" t="s">
        <v>3786</v>
      </c>
      <c r="C3720" s="68">
        <v>0.280493871896911</v>
      </c>
      <c r="D3720" s="68">
        <v>5.96012519484279E-2</v>
      </c>
      <c r="E3720" s="68">
        <v>0.754</v>
      </c>
      <c r="F3720" s="68">
        <v>0.747</v>
      </c>
      <c r="G3720" s="68">
        <v>1</v>
      </c>
    </row>
    <row r="3721" spans="2:7" x14ac:dyDescent="0.2">
      <c r="B3721" s="68" t="s">
        <v>3787</v>
      </c>
      <c r="C3721" s="68">
        <v>0.28055962011007601</v>
      </c>
      <c r="D3721" s="68">
        <v>7.3326801359257607E-2</v>
      </c>
      <c r="E3721" s="68">
        <v>0.36699999999999999</v>
      </c>
      <c r="F3721" s="68">
        <v>0.35499999999999998</v>
      </c>
      <c r="G3721" s="68">
        <v>1</v>
      </c>
    </row>
    <row r="3722" spans="2:7" x14ac:dyDescent="0.2">
      <c r="B3722" s="68" t="s">
        <v>3788</v>
      </c>
      <c r="C3722" s="68">
        <v>0.28097288277060201</v>
      </c>
      <c r="D3722" s="68">
        <v>-1.88933470846019E-2</v>
      </c>
      <c r="E3722" s="68">
        <v>0.184</v>
      </c>
      <c r="F3722" s="68">
        <v>0.214</v>
      </c>
      <c r="G3722" s="68">
        <v>1</v>
      </c>
    </row>
    <row r="3723" spans="2:7" x14ac:dyDescent="0.2">
      <c r="B3723" s="68" t="s">
        <v>3789</v>
      </c>
      <c r="C3723" s="68">
        <v>0.281313588627772</v>
      </c>
      <c r="D3723" s="68">
        <v>6.2145890821748997E-2</v>
      </c>
      <c r="E3723" s="68">
        <v>0.111</v>
      </c>
      <c r="F3723" s="68">
        <v>9.4E-2</v>
      </c>
      <c r="G3723" s="68">
        <v>1</v>
      </c>
    </row>
    <row r="3724" spans="2:7" x14ac:dyDescent="0.2">
      <c r="B3724" s="68" t="s">
        <v>3790</v>
      </c>
      <c r="C3724" s="68">
        <v>0.2815740234902</v>
      </c>
      <c r="D3724" s="68">
        <v>-1.8279190211553799E-2</v>
      </c>
      <c r="E3724" s="68">
        <v>0.42599999999999999</v>
      </c>
      <c r="F3724" s="68">
        <v>0.47799999999999998</v>
      </c>
      <c r="G3724" s="68">
        <v>1</v>
      </c>
    </row>
    <row r="3725" spans="2:7" x14ac:dyDescent="0.2">
      <c r="B3725" s="68" t="s">
        <v>3791</v>
      </c>
      <c r="C3725" s="68">
        <v>0.28166237829443003</v>
      </c>
      <c r="D3725" s="68">
        <v>5.5514659995477202E-2</v>
      </c>
      <c r="E3725" s="68">
        <v>0.52200000000000002</v>
      </c>
      <c r="F3725" s="68">
        <v>0.52700000000000002</v>
      </c>
      <c r="G3725" s="68">
        <v>1</v>
      </c>
    </row>
    <row r="3726" spans="2:7" x14ac:dyDescent="0.2">
      <c r="B3726" s="68" t="s">
        <v>3792</v>
      </c>
      <c r="C3726" s="68">
        <v>0.281820047478617</v>
      </c>
      <c r="D3726" s="68">
        <v>-4.7967827330506599E-2</v>
      </c>
      <c r="E3726" s="68">
        <v>0.73899999999999999</v>
      </c>
      <c r="F3726" s="68">
        <v>0.749</v>
      </c>
      <c r="G3726" s="68">
        <v>1</v>
      </c>
    </row>
    <row r="3727" spans="2:7" x14ac:dyDescent="0.2">
      <c r="B3727" s="68" t="s">
        <v>3793</v>
      </c>
      <c r="C3727" s="68">
        <v>0.28198044405713901</v>
      </c>
      <c r="D3727" s="68">
        <v>9.7018417542813401E-2</v>
      </c>
      <c r="E3727" s="68">
        <v>0.19600000000000001</v>
      </c>
      <c r="F3727" s="68">
        <v>0.18</v>
      </c>
      <c r="G3727" s="68">
        <v>1</v>
      </c>
    </row>
    <row r="3728" spans="2:7" x14ac:dyDescent="0.2">
      <c r="B3728" s="68" t="s">
        <v>3794</v>
      </c>
      <c r="C3728" s="68">
        <v>0.28217656749331899</v>
      </c>
      <c r="D3728" s="68">
        <v>7.2737027809459495E-2</v>
      </c>
      <c r="E3728" s="68">
        <v>0.51100000000000001</v>
      </c>
      <c r="F3728" s="68">
        <v>0.504</v>
      </c>
      <c r="G3728" s="68">
        <v>1</v>
      </c>
    </row>
    <row r="3729" spans="2:7" x14ac:dyDescent="0.2">
      <c r="B3729" s="68" t="s">
        <v>3795</v>
      </c>
      <c r="C3729" s="68">
        <v>0.28221691503285201</v>
      </c>
      <c r="D3729" s="68">
        <v>9.2853803299651205E-2</v>
      </c>
      <c r="E3729" s="68">
        <v>0.27200000000000002</v>
      </c>
      <c r="F3729" s="68">
        <v>0.25600000000000001</v>
      </c>
      <c r="G3729" s="68">
        <v>1</v>
      </c>
    </row>
    <row r="3730" spans="2:7" x14ac:dyDescent="0.2">
      <c r="B3730" s="68" t="s">
        <v>3796</v>
      </c>
      <c r="C3730" s="68">
        <v>0.28225339969133301</v>
      </c>
      <c r="D3730" s="68">
        <v>6.3862937681041995E-2</v>
      </c>
      <c r="E3730" s="68">
        <v>0.18099999999999999</v>
      </c>
      <c r="F3730" s="68">
        <v>0.16700000000000001</v>
      </c>
      <c r="G3730" s="68">
        <v>1</v>
      </c>
    </row>
    <row r="3731" spans="2:7" x14ac:dyDescent="0.2">
      <c r="B3731" s="68" t="s">
        <v>3797</v>
      </c>
      <c r="C3731" s="68">
        <v>0.28265929981257099</v>
      </c>
      <c r="D3731" s="68">
        <v>2.2667436032019799E-2</v>
      </c>
      <c r="E3731" s="68">
        <v>0.14599999999999999</v>
      </c>
      <c r="F3731" s="68">
        <v>0.125</v>
      </c>
      <c r="G3731" s="68">
        <v>1</v>
      </c>
    </row>
    <row r="3732" spans="2:7" x14ac:dyDescent="0.2">
      <c r="B3732" s="68" t="s">
        <v>3798</v>
      </c>
      <c r="C3732" s="68">
        <v>0.28267938224286898</v>
      </c>
      <c r="D3732" s="68">
        <v>-3.80263931367213E-2</v>
      </c>
      <c r="E3732" s="68">
        <v>0.20899999999999999</v>
      </c>
      <c r="F3732" s="68">
        <v>0.23799999999999999</v>
      </c>
      <c r="G3732" s="68">
        <v>1</v>
      </c>
    </row>
    <row r="3733" spans="2:7" x14ac:dyDescent="0.2">
      <c r="B3733" s="68" t="s">
        <v>3799</v>
      </c>
      <c r="C3733" s="68">
        <v>0.28286414601469501</v>
      </c>
      <c r="D3733" s="68">
        <v>-2.54712532256769E-2</v>
      </c>
      <c r="E3733" s="68">
        <v>0.33600000000000002</v>
      </c>
      <c r="F3733" s="68">
        <v>0.376</v>
      </c>
      <c r="G3733" s="68">
        <v>1</v>
      </c>
    </row>
    <row r="3734" spans="2:7" x14ac:dyDescent="0.2">
      <c r="B3734" s="68" t="s">
        <v>3800</v>
      </c>
      <c r="C3734" s="68">
        <v>0.28327195300615698</v>
      </c>
      <c r="D3734" s="68">
        <v>6.3609418602615306E-2</v>
      </c>
      <c r="E3734" s="68">
        <v>0.14599999999999999</v>
      </c>
      <c r="F3734" s="68">
        <v>0.128</v>
      </c>
      <c r="G3734" s="68">
        <v>1</v>
      </c>
    </row>
    <row r="3735" spans="2:7" x14ac:dyDescent="0.2">
      <c r="B3735" s="68" t="s">
        <v>3801</v>
      </c>
      <c r="C3735" s="68">
        <v>0.28328203722908402</v>
      </c>
      <c r="D3735" s="68">
        <v>-6.9574290282867102E-2</v>
      </c>
      <c r="E3735" s="68">
        <v>0.59</v>
      </c>
      <c r="F3735" s="68">
        <v>0.621</v>
      </c>
      <c r="G3735" s="68">
        <v>1</v>
      </c>
    </row>
    <row r="3736" spans="2:7" x14ac:dyDescent="0.2">
      <c r="B3736" s="68" t="s">
        <v>3802</v>
      </c>
      <c r="C3736" s="68">
        <v>0.28331339400869698</v>
      </c>
      <c r="D3736" s="68">
        <v>9.0783812907870104E-2</v>
      </c>
      <c r="E3736" s="68">
        <v>0.39900000000000002</v>
      </c>
      <c r="F3736" s="68">
        <v>0.371</v>
      </c>
      <c r="G3736" s="68">
        <v>1</v>
      </c>
    </row>
    <row r="3737" spans="2:7" x14ac:dyDescent="0.2">
      <c r="B3737" s="68" t="s">
        <v>3803</v>
      </c>
      <c r="C3737" s="68">
        <v>0.28339352449289801</v>
      </c>
      <c r="D3737" s="68">
        <v>6.8572193286889793E-2</v>
      </c>
      <c r="E3737" s="68">
        <v>0.26300000000000001</v>
      </c>
      <c r="F3737" s="68">
        <v>0.24299999999999999</v>
      </c>
      <c r="G3737" s="68">
        <v>1</v>
      </c>
    </row>
    <row r="3738" spans="2:7" x14ac:dyDescent="0.2">
      <c r="B3738" s="68" t="s">
        <v>3804</v>
      </c>
      <c r="C3738" s="68">
        <v>0.283411312619675</v>
      </c>
      <c r="D3738" s="68">
        <v>-7.4728083207690005E-2</v>
      </c>
      <c r="E3738" s="68">
        <v>0.48499999999999999</v>
      </c>
      <c r="F3738" s="68">
        <v>0.52700000000000002</v>
      </c>
      <c r="G3738" s="68">
        <v>1</v>
      </c>
    </row>
    <row r="3739" spans="2:7" x14ac:dyDescent="0.2">
      <c r="B3739" s="68" t="s">
        <v>3805</v>
      </c>
      <c r="C3739" s="68">
        <v>0.28361230337351001</v>
      </c>
      <c r="D3739" s="68">
        <v>-4.3903360724392299E-2</v>
      </c>
      <c r="E3739" s="68">
        <v>0.13800000000000001</v>
      </c>
      <c r="F3739" s="68">
        <v>0.159</v>
      </c>
      <c r="G3739" s="68">
        <v>1</v>
      </c>
    </row>
    <row r="3740" spans="2:7" x14ac:dyDescent="0.2">
      <c r="B3740" s="68" t="s">
        <v>3806</v>
      </c>
      <c r="C3740" s="68">
        <v>0.28403352697226802</v>
      </c>
      <c r="D3740" s="68">
        <v>-1.5076199683812399E-2</v>
      </c>
      <c r="E3740" s="68">
        <v>0.155</v>
      </c>
      <c r="F3740" s="68">
        <v>0.183</v>
      </c>
      <c r="G3740" s="68">
        <v>1</v>
      </c>
    </row>
    <row r="3741" spans="2:7" x14ac:dyDescent="0.2">
      <c r="B3741" s="68" t="s">
        <v>3807</v>
      </c>
      <c r="C3741" s="68">
        <v>0.284240764329525</v>
      </c>
      <c r="D3741" s="68">
        <v>7.1783830929982001E-2</v>
      </c>
      <c r="E3741" s="68">
        <v>0.25600000000000001</v>
      </c>
      <c r="F3741" s="68">
        <v>0.23799999999999999</v>
      </c>
      <c r="G3741" s="68">
        <v>1</v>
      </c>
    </row>
    <row r="3742" spans="2:7" x14ac:dyDescent="0.2">
      <c r="B3742" s="68" t="s">
        <v>3808</v>
      </c>
      <c r="C3742" s="68">
        <v>0.284240944743815</v>
      </c>
      <c r="D3742" s="68">
        <v>-5.6513423390346297E-2</v>
      </c>
      <c r="E3742" s="68">
        <v>0.377</v>
      </c>
      <c r="F3742" s="68">
        <v>0.41</v>
      </c>
      <c r="G3742" s="68">
        <v>1</v>
      </c>
    </row>
    <row r="3743" spans="2:7" x14ac:dyDescent="0.2">
      <c r="B3743" s="68" t="s">
        <v>3809</v>
      </c>
      <c r="C3743" s="68">
        <v>0.28474976511387001</v>
      </c>
      <c r="D3743" s="68">
        <v>-1.1817631823807699E-2</v>
      </c>
      <c r="E3743" s="68">
        <v>0.27100000000000002</v>
      </c>
      <c r="F3743" s="68">
        <v>0.311</v>
      </c>
      <c r="G3743" s="68">
        <v>1</v>
      </c>
    </row>
    <row r="3744" spans="2:7" x14ac:dyDescent="0.2">
      <c r="B3744" s="68" t="s">
        <v>3810</v>
      </c>
      <c r="C3744" s="68">
        <v>0.285268979227153</v>
      </c>
      <c r="D3744" s="68">
        <v>5.64940698213547E-2</v>
      </c>
      <c r="E3744" s="68">
        <v>0.16800000000000001</v>
      </c>
      <c r="F3744" s="68">
        <v>0.14899999999999999</v>
      </c>
      <c r="G3744" s="68">
        <v>1</v>
      </c>
    </row>
    <row r="3745" spans="2:7" x14ac:dyDescent="0.2">
      <c r="B3745" s="68" t="s">
        <v>3811</v>
      </c>
      <c r="C3745" s="68">
        <v>0.28597139071522099</v>
      </c>
      <c r="D3745" s="68">
        <v>-8.1166603819558397E-2</v>
      </c>
      <c r="E3745" s="68">
        <v>0.19500000000000001</v>
      </c>
      <c r="F3745" s="68">
        <v>0.217</v>
      </c>
      <c r="G3745" s="68">
        <v>1</v>
      </c>
    </row>
    <row r="3746" spans="2:7" x14ac:dyDescent="0.2">
      <c r="B3746" s="68" t="s">
        <v>3812</v>
      </c>
      <c r="C3746" s="68">
        <v>0.286219701422261</v>
      </c>
      <c r="D3746" s="68">
        <v>6.1938720377902802E-2</v>
      </c>
      <c r="E3746" s="68">
        <v>0.25600000000000001</v>
      </c>
      <c r="F3746" s="68">
        <v>0.23799999999999999</v>
      </c>
      <c r="G3746" s="68">
        <v>1</v>
      </c>
    </row>
    <row r="3747" spans="2:7" x14ac:dyDescent="0.2">
      <c r="B3747" s="68" t="s">
        <v>3813</v>
      </c>
      <c r="C3747" s="68">
        <v>0.28635101572963101</v>
      </c>
      <c r="D3747" s="68">
        <v>5.5369060447294699E-2</v>
      </c>
      <c r="E3747" s="68">
        <v>0.51100000000000001</v>
      </c>
      <c r="F3747" s="68">
        <v>0.49299999999999999</v>
      </c>
      <c r="G3747" s="68">
        <v>1</v>
      </c>
    </row>
    <row r="3748" spans="2:7" x14ac:dyDescent="0.2">
      <c r="B3748" s="68" t="s">
        <v>3814</v>
      </c>
      <c r="C3748" s="68">
        <v>0.286377310412957</v>
      </c>
      <c r="D3748" s="68">
        <v>7.6976940953311604E-2</v>
      </c>
      <c r="E3748" s="68">
        <v>0.29699999999999999</v>
      </c>
      <c r="F3748" s="68">
        <v>0.27900000000000003</v>
      </c>
      <c r="G3748" s="68">
        <v>1</v>
      </c>
    </row>
    <row r="3749" spans="2:7" x14ac:dyDescent="0.2">
      <c r="B3749" s="68" t="s">
        <v>3815</v>
      </c>
      <c r="C3749" s="68">
        <v>0.28665723995977199</v>
      </c>
      <c r="D3749" s="68">
        <v>-2.9162030728502299E-2</v>
      </c>
      <c r="E3749" s="68">
        <v>0.61099999999999999</v>
      </c>
      <c r="F3749" s="68">
        <v>0.66600000000000004</v>
      </c>
      <c r="G3749" s="68">
        <v>1</v>
      </c>
    </row>
    <row r="3750" spans="2:7" x14ac:dyDescent="0.2">
      <c r="B3750" s="68" t="s">
        <v>3816</v>
      </c>
      <c r="C3750" s="68">
        <v>0.28690963266589298</v>
      </c>
      <c r="D3750" s="68">
        <v>-2.2002156389420699E-2</v>
      </c>
      <c r="E3750" s="68">
        <v>0.27</v>
      </c>
      <c r="F3750" s="68">
        <v>0.313</v>
      </c>
      <c r="G3750" s="68">
        <v>1</v>
      </c>
    </row>
    <row r="3751" spans="2:7" x14ac:dyDescent="0.2">
      <c r="B3751" s="68" t="s">
        <v>3817</v>
      </c>
      <c r="C3751" s="68">
        <v>0.28727635348542702</v>
      </c>
      <c r="D3751" s="68">
        <v>-2.8305552616704598E-2</v>
      </c>
      <c r="E3751" s="68">
        <v>0.11799999999999999</v>
      </c>
      <c r="F3751" s="68">
        <v>0.13800000000000001</v>
      </c>
      <c r="G3751" s="68">
        <v>1</v>
      </c>
    </row>
    <row r="3752" spans="2:7" x14ac:dyDescent="0.2">
      <c r="B3752" s="68" t="s">
        <v>3818</v>
      </c>
      <c r="C3752" s="68">
        <v>0.28746967817783298</v>
      </c>
      <c r="D3752" s="68">
        <v>9.7519440414952599E-2</v>
      </c>
      <c r="E3752" s="68">
        <v>0.56899999999999995</v>
      </c>
      <c r="F3752" s="68">
        <v>0.55900000000000005</v>
      </c>
      <c r="G3752" s="68">
        <v>1</v>
      </c>
    </row>
    <row r="3753" spans="2:7" x14ac:dyDescent="0.2">
      <c r="B3753" s="68" t="s">
        <v>3819</v>
      </c>
      <c r="C3753" s="68">
        <v>0.28749121377351899</v>
      </c>
      <c r="D3753" s="68">
        <v>-6.7589342500840005E-2</v>
      </c>
      <c r="E3753" s="68">
        <v>0.71</v>
      </c>
      <c r="F3753" s="68">
        <v>0.73399999999999999</v>
      </c>
      <c r="G3753" s="68">
        <v>1</v>
      </c>
    </row>
    <row r="3754" spans="2:7" x14ac:dyDescent="0.2">
      <c r="B3754" s="68" t="s">
        <v>3820</v>
      </c>
      <c r="C3754" s="68">
        <v>0.28789884452815001</v>
      </c>
      <c r="D3754" s="68">
        <v>-2.245075591805E-2</v>
      </c>
      <c r="E3754" s="68">
        <v>0.73499999999999999</v>
      </c>
      <c r="F3754" s="68">
        <v>0.755</v>
      </c>
      <c r="G3754" s="68">
        <v>1</v>
      </c>
    </row>
    <row r="3755" spans="2:7" x14ac:dyDescent="0.2">
      <c r="B3755" s="68" t="s">
        <v>3821</v>
      </c>
      <c r="C3755" s="68">
        <v>0.28789979536959498</v>
      </c>
      <c r="D3755" s="68">
        <v>-2.93810226125709E-2</v>
      </c>
      <c r="E3755" s="68">
        <v>0.27600000000000002</v>
      </c>
      <c r="F3755" s="68">
        <v>0.30299999999999999</v>
      </c>
      <c r="G3755" s="68">
        <v>1</v>
      </c>
    </row>
    <row r="3756" spans="2:7" x14ac:dyDescent="0.2">
      <c r="B3756" s="68" t="s">
        <v>3822</v>
      </c>
      <c r="C3756" s="68">
        <v>0.28791835136002297</v>
      </c>
      <c r="D3756" s="68">
        <v>-2.8514864399439201E-2</v>
      </c>
      <c r="E3756" s="68">
        <v>0.14299999999999999</v>
      </c>
      <c r="F3756" s="68">
        <v>0.16700000000000001</v>
      </c>
      <c r="G3756" s="68">
        <v>1</v>
      </c>
    </row>
    <row r="3757" spans="2:7" x14ac:dyDescent="0.2">
      <c r="B3757" s="68" t="s">
        <v>3823</v>
      </c>
      <c r="C3757" s="68">
        <v>0.28799946558327499</v>
      </c>
      <c r="D3757" s="68">
        <v>6.92357547420102E-2</v>
      </c>
      <c r="E3757" s="68">
        <v>0.151</v>
      </c>
      <c r="F3757" s="68">
        <v>0.13300000000000001</v>
      </c>
      <c r="G3757" s="68">
        <v>1</v>
      </c>
    </row>
    <row r="3758" spans="2:7" x14ac:dyDescent="0.2">
      <c r="B3758" s="68" t="s">
        <v>3824</v>
      </c>
      <c r="C3758" s="68">
        <v>0.288051004193007</v>
      </c>
      <c r="D3758" s="68">
        <v>-4.8854975661025103E-3</v>
      </c>
      <c r="E3758" s="68">
        <v>0.189</v>
      </c>
      <c r="F3758" s="68">
        <v>0.219</v>
      </c>
      <c r="G3758" s="68">
        <v>1</v>
      </c>
    </row>
    <row r="3759" spans="2:7" x14ac:dyDescent="0.2">
      <c r="B3759" s="68" t="s">
        <v>3825</v>
      </c>
      <c r="C3759" s="68">
        <v>0.28828854925067599</v>
      </c>
      <c r="D3759" s="68">
        <v>-1.9715083706400301E-2</v>
      </c>
      <c r="E3759" s="68">
        <v>0.13600000000000001</v>
      </c>
      <c r="F3759" s="68">
        <v>0.159</v>
      </c>
      <c r="G3759" s="68">
        <v>1</v>
      </c>
    </row>
    <row r="3760" spans="2:7" x14ac:dyDescent="0.2">
      <c r="B3760" s="68" t="s">
        <v>3826</v>
      </c>
      <c r="C3760" s="68">
        <v>0.28841150325612802</v>
      </c>
      <c r="D3760" s="68">
        <v>-1.63586655109734E-2</v>
      </c>
      <c r="E3760" s="68">
        <v>0.189</v>
      </c>
      <c r="F3760" s="68">
        <v>0.214</v>
      </c>
      <c r="G3760" s="68">
        <v>1</v>
      </c>
    </row>
    <row r="3761" spans="2:7" x14ac:dyDescent="0.2">
      <c r="B3761" s="68" t="s">
        <v>3827</v>
      </c>
      <c r="C3761" s="68">
        <v>0.28856822253742298</v>
      </c>
      <c r="D3761" s="68">
        <v>-4.9794472358804402E-2</v>
      </c>
      <c r="E3761" s="68">
        <v>0.33100000000000002</v>
      </c>
      <c r="F3761" s="68">
        <v>0.36599999999999999</v>
      </c>
      <c r="G3761" s="68">
        <v>1</v>
      </c>
    </row>
    <row r="3762" spans="2:7" x14ac:dyDescent="0.2">
      <c r="B3762" s="68" t="s">
        <v>3828</v>
      </c>
      <c r="C3762" s="68">
        <v>0.288701927368471</v>
      </c>
      <c r="D3762" s="68">
        <v>6.9966102346614198E-2</v>
      </c>
      <c r="E3762" s="68">
        <v>0.129</v>
      </c>
      <c r="F3762" s="68">
        <v>0.112</v>
      </c>
      <c r="G3762" s="68">
        <v>1</v>
      </c>
    </row>
    <row r="3763" spans="2:7" x14ac:dyDescent="0.2">
      <c r="B3763" s="68" t="s">
        <v>3829</v>
      </c>
      <c r="C3763" s="68">
        <v>0.28876291605975601</v>
      </c>
      <c r="D3763" s="68">
        <v>-4.88340032033091E-2</v>
      </c>
      <c r="E3763" s="68">
        <v>0.22</v>
      </c>
      <c r="F3763" s="68">
        <v>0.245</v>
      </c>
      <c r="G3763" s="68">
        <v>1</v>
      </c>
    </row>
    <row r="3764" spans="2:7" x14ac:dyDescent="0.2">
      <c r="B3764" s="68" t="s">
        <v>3830</v>
      </c>
      <c r="C3764" s="68">
        <v>0.28889271462464999</v>
      </c>
      <c r="D3764" s="68">
        <v>6.8283241569108893E-2</v>
      </c>
      <c r="E3764" s="68">
        <v>0.18</v>
      </c>
      <c r="F3764" s="68">
        <v>0.16200000000000001</v>
      </c>
      <c r="G3764" s="68">
        <v>1</v>
      </c>
    </row>
    <row r="3765" spans="2:7" x14ac:dyDescent="0.2">
      <c r="B3765" s="68" t="s">
        <v>3831</v>
      </c>
      <c r="C3765" s="68">
        <v>0.289300517610872</v>
      </c>
      <c r="D3765" s="68">
        <v>-1.7098179209746201E-2</v>
      </c>
      <c r="E3765" s="68">
        <v>0.13500000000000001</v>
      </c>
      <c r="F3765" s="68">
        <v>0.157</v>
      </c>
      <c r="G3765" s="68">
        <v>1</v>
      </c>
    </row>
    <row r="3766" spans="2:7" x14ac:dyDescent="0.2">
      <c r="B3766" s="68" t="s">
        <v>3832</v>
      </c>
      <c r="C3766" s="68">
        <v>0.28938854706968298</v>
      </c>
      <c r="D3766" s="68">
        <v>6.5395635162986895E-2</v>
      </c>
      <c r="E3766" s="68">
        <v>0.32800000000000001</v>
      </c>
      <c r="F3766" s="68">
        <v>0.316</v>
      </c>
      <c r="G3766" s="68">
        <v>1</v>
      </c>
    </row>
    <row r="3767" spans="2:7" x14ac:dyDescent="0.2">
      <c r="B3767" s="68" t="s">
        <v>3833</v>
      </c>
      <c r="C3767" s="68">
        <v>0.289839570599007</v>
      </c>
      <c r="D3767" s="68">
        <v>3.5349728643598498E-2</v>
      </c>
      <c r="E3767" s="68">
        <v>0.31</v>
      </c>
      <c r="F3767" s="68">
        <v>0.28999999999999998</v>
      </c>
      <c r="G3767" s="68">
        <v>1</v>
      </c>
    </row>
    <row r="3768" spans="2:7" x14ac:dyDescent="0.2">
      <c r="B3768" s="68" t="s">
        <v>3834</v>
      </c>
      <c r="C3768" s="68">
        <v>0.29044604913120903</v>
      </c>
      <c r="D3768" s="68">
        <v>-3.2669411480436797E-2</v>
      </c>
      <c r="E3768" s="68">
        <v>0.17899999999999999</v>
      </c>
      <c r="F3768" s="68">
        <v>0.20100000000000001</v>
      </c>
      <c r="G3768" s="68">
        <v>1</v>
      </c>
    </row>
    <row r="3769" spans="2:7" x14ac:dyDescent="0.2">
      <c r="B3769" s="68" t="s">
        <v>3835</v>
      </c>
      <c r="C3769" s="68">
        <v>0.29122654387664998</v>
      </c>
      <c r="D3769" s="68">
        <v>6.63549867246752E-2</v>
      </c>
      <c r="E3769" s="68">
        <v>0.218</v>
      </c>
      <c r="F3769" s="68">
        <v>0.19800000000000001</v>
      </c>
      <c r="G3769" s="68">
        <v>1</v>
      </c>
    </row>
    <row r="3770" spans="2:7" x14ac:dyDescent="0.2">
      <c r="B3770" s="68" t="s">
        <v>3836</v>
      </c>
      <c r="C3770" s="68">
        <v>0.291753677219458</v>
      </c>
      <c r="D3770" s="68">
        <v>-3.5685401501344402E-2</v>
      </c>
      <c r="E3770" s="68">
        <v>9.2999999999999999E-2</v>
      </c>
      <c r="F3770" s="68">
        <v>0.11</v>
      </c>
      <c r="G3770" s="68">
        <v>1</v>
      </c>
    </row>
    <row r="3771" spans="2:7" x14ac:dyDescent="0.2">
      <c r="B3771" s="68" t="s">
        <v>3837</v>
      </c>
      <c r="C3771" s="68">
        <v>0.29189127800537601</v>
      </c>
      <c r="D3771" s="68">
        <v>-1.3347942387167499E-2</v>
      </c>
      <c r="E3771" s="68">
        <v>8.5999999999999993E-2</v>
      </c>
      <c r="F3771" s="68">
        <v>0.104</v>
      </c>
      <c r="G3771" s="68">
        <v>1</v>
      </c>
    </row>
    <row r="3772" spans="2:7" x14ac:dyDescent="0.2">
      <c r="B3772" s="68" t="s">
        <v>3838</v>
      </c>
      <c r="C3772" s="68">
        <v>0.29223046840426697</v>
      </c>
      <c r="D3772" s="68">
        <v>-2.3000177776540499E-2</v>
      </c>
      <c r="E3772" s="68">
        <v>0.11700000000000001</v>
      </c>
      <c r="F3772" s="68">
        <v>0.13800000000000001</v>
      </c>
      <c r="G3772" s="68">
        <v>1</v>
      </c>
    </row>
    <row r="3773" spans="2:7" x14ac:dyDescent="0.2">
      <c r="B3773" s="68" t="s">
        <v>3839</v>
      </c>
      <c r="C3773" s="68">
        <v>0.29247693640719002</v>
      </c>
      <c r="D3773" s="68">
        <v>5.7522010786349602E-2</v>
      </c>
      <c r="E3773" s="68">
        <v>0.17799999999999999</v>
      </c>
      <c r="F3773" s="68">
        <v>0.157</v>
      </c>
      <c r="G3773" s="68">
        <v>1</v>
      </c>
    </row>
    <row r="3774" spans="2:7" x14ac:dyDescent="0.2">
      <c r="B3774" s="68" t="s">
        <v>3840</v>
      </c>
      <c r="C3774" s="68">
        <v>0.29250403764458199</v>
      </c>
      <c r="D3774" s="68">
        <v>6.1154424530840898E-2</v>
      </c>
      <c r="E3774" s="68">
        <v>0.47499999999999998</v>
      </c>
      <c r="F3774" s="68">
        <v>0.46500000000000002</v>
      </c>
      <c r="G3774" s="68">
        <v>1</v>
      </c>
    </row>
    <row r="3775" spans="2:7" x14ac:dyDescent="0.2">
      <c r="B3775" s="68" t="s">
        <v>3841</v>
      </c>
      <c r="C3775" s="68">
        <v>0.29252433527838001</v>
      </c>
      <c r="D3775" s="68">
        <v>-4.7042022138171803E-2</v>
      </c>
      <c r="E3775" s="68">
        <v>0.745</v>
      </c>
      <c r="F3775" s="68">
        <v>0.755</v>
      </c>
      <c r="G3775" s="68">
        <v>1</v>
      </c>
    </row>
    <row r="3776" spans="2:7" x14ac:dyDescent="0.2">
      <c r="B3776" s="68" t="s">
        <v>3842</v>
      </c>
      <c r="C3776" s="68">
        <v>0.29269244658844701</v>
      </c>
      <c r="D3776" s="68">
        <v>5.7987442338082403E-2</v>
      </c>
      <c r="E3776" s="68">
        <v>0.29299999999999998</v>
      </c>
      <c r="F3776" s="68">
        <v>0.27400000000000002</v>
      </c>
      <c r="G3776" s="68">
        <v>1</v>
      </c>
    </row>
    <row r="3777" spans="2:7" x14ac:dyDescent="0.2">
      <c r="B3777" s="68" t="s">
        <v>3843</v>
      </c>
      <c r="C3777" s="68">
        <v>0.29279821213087898</v>
      </c>
      <c r="D3777" s="68">
        <v>-2.7715745385514599E-2</v>
      </c>
      <c r="E3777" s="68">
        <v>0.16600000000000001</v>
      </c>
      <c r="F3777" s="68">
        <v>0.191</v>
      </c>
      <c r="G3777" s="68">
        <v>1</v>
      </c>
    </row>
    <row r="3778" spans="2:7" x14ac:dyDescent="0.2">
      <c r="B3778" s="68" t="s">
        <v>3844</v>
      </c>
      <c r="C3778" s="68">
        <v>0.292963680756891</v>
      </c>
      <c r="D3778" s="68">
        <v>-1.0837859043973301E-2</v>
      </c>
      <c r="E3778" s="68">
        <v>0.19</v>
      </c>
      <c r="F3778" s="68">
        <v>0.217</v>
      </c>
      <c r="G3778" s="68">
        <v>1</v>
      </c>
    </row>
    <row r="3779" spans="2:7" x14ac:dyDescent="0.2">
      <c r="B3779" s="68" t="s">
        <v>3845</v>
      </c>
      <c r="C3779" s="68">
        <v>0.29299256161424603</v>
      </c>
      <c r="D3779" s="68">
        <v>-2.3631177409405599E-2</v>
      </c>
      <c r="E3779" s="68">
        <v>0.245</v>
      </c>
      <c r="F3779" s="68">
        <v>0.27900000000000003</v>
      </c>
      <c r="G3779" s="68">
        <v>1</v>
      </c>
    </row>
    <row r="3780" spans="2:7" x14ac:dyDescent="0.2">
      <c r="B3780" s="68" t="s">
        <v>3846</v>
      </c>
      <c r="C3780" s="68">
        <v>0.293237598722351</v>
      </c>
      <c r="D3780" s="68">
        <v>-1.55075176337891E-2</v>
      </c>
      <c r="E3780" s="68">
        <v>0.17499999999999999</v>
      </c>
      <c r="F3780" s="68">
        <v>0.20100000000000001</v>
      </c>
      <c r="G3780" s="68">
        <v>1</v>
      </c>
    </row>
    <row r="3781" spans="2:7" x14ac:dyDescent="0.2">
      <c r="B3781" s="68" t="s">
        <v>3847</v>
      </c>
      <c r="C3781" s="68">
        <v>0.293312830540433</v>
      </c>
      <c r="D3781" s="68">
        <v>-9.0866443952110701E-2</v>
      </c>
      <c r="E3781" s="68">
        <v>0.56100000000000005</v>
      </c>
      <c r="F3781" s="68">
        <v>0.56100000000000005</v>
      </c>
      <c r="G3781" s="68">
        <v>1</v>
      </c>
    </row>
    <row r="3782" spans="2:7" x14ac:dyDescent="0.2">
      <c r="B3782" s="68" t="s">
        <v>3848</v>
      </c>
      <c r="C3782" s="68">
        <v>0.29370700409203598</v>
      </c>
      <c r="D3782" s="68">
        <v>-5.1368015855113601E-2</v>
      </c>
      <c r="E3782" s="68">
        <v>9.6000000000000002E-2</v>
      </c>
      <c r="F3782" s="68">
        <v>0.112</v>
      </c>
      <c r="G3782" s="68">
        <v>1</v>
      </c>
    </row>
    <row r="3783" spans="2:7" x14ac:dyDescent="0.2">
      <c r="B3783" s="68" t="s">
        <v>3849</v>
      </c>
      <c r="C3783" s="68">
        <v>0.293778671251055</v>
      </c>
      <c r="D3783" s="68">
        <v>9.1510059936938504E-2</v>
      </c>
      <c r="E3783" s="68">
        <v>0.123</v>
      </c>
      <c r="F3783" s="68">
        <v>0.11</v>
      </c>
      <c r="G3783" s="68">
        <v>1</v>
      </c>
    </row>
    <row r="3784" spans="2:7" x14ac:dyDescent="0.2">
      <c r="B3784" s="68" t="s">
        <v>3850</v>
      </c>
      <c r="C3784" s="68">
        <v>0.293931858571854</v>
      </c>
      <c r="D3784" s="68">
        <v>-4.8300228202167603E-2</v>
      </c>
      <c r="E3784" s="68">
        <v>0.30199999999999999</v>
      </c>
      <c r="F3784" s="68">
        <v>0.33400000000000002</v>
      </c>
      <c r="G3784" s="68">
        <v>1</v>
      </c>
    </row>
    <row r="3785" spans="2:7" x14ac:dyDescent="0.2">
      <c r="B3785" s="68" t="s">
        <v>3851</v>
      </c>
      <c r="C3785" s="68">
        <v>0.293948022231239</v>
      </c>
      <c r="D3785" s="68">
        <v>-6.3847331962645602E-3</v>
      </c>
      <c r="E3785" s="68">
        <v>8.5999999999999993E-2</v>
      </c>
      <c r="F3785" s="68">
        <v>0.104</v>
      </c>
      <c r="G3785" s="68">
        <v>1</v>
      </c>
    </row>
    <row r="3786" spans="2:7" x14ac:dyDescent="0.2">
      <c r="B3786" s="68" t="s">
        <v>3852</v>
      </c>
      <c r="C3786" s="68">
        <v>0.29395239931705902</v>
      </c>
      <c r="D3786" s="68">
        <v>-5.75554375554626E-2</v>
      </c>
      <c r="E3786" s="68">
        <v>0.17100000000000001</v>
      </c>
      <c r="F3786" s="68">
        <v>0.193</v>
      </c>
      <c r="G3786" s="68">
        <v>1</v>
      </c>
    </row>
    <row r="3787" spans="2:7" x14ac:dyDescent="0.2">
      <c r="B3787" s="68" t="s">
        <v>3853</v>
      </c>
      <c r="C3787" s="68">
        <v>0.29448236100355801</v>
      </c>
      <c r="D3787" s="68">
        <v>-3.3347562467283397E-2</v>
      </c>
      <c r="E3787" s="68">
        <v>9.4E-2</v>
      </c>
      <c r="F3787" s="68">
        <v>0.112</v>
      </c>
      <c r="G3787" s="68">
        <v>1</v>
      </c>
    </row>
    <row r="3788" spans="2:7" x14ac:dyDescent="0.2">
      <c r="B3788" s="68" t="s">
        <v>3854</v>
      </c>
      <c r="C3788" s="68">
        <v>0.29474876635948699</v>
      </c>
      <c r="D3788" s="68">
        <v>1.6054768800069E-3</v>
      </c>
      <c r="E3788" s="68">
        <v>9.8000000000000004E-2</v>
      </c>
      <c r="F3788" s="68">
        <v>0.11700000000000001</v>
      </c>
      <c r="G3788" s="68">
        <v>1</v>
      </c>
    </row>
    <row r="3789" spans="2:7" x14ac:dyDescent="0.2">
      <c r="B3789" s="68" t="s">
        <v>3855</v>
      </c>
      <c r="C3789" s="68">
        <v>0.29483430609643602</v>
      </c>
      <c r="D3789" s="68">
        <v>-2.5669588182277599E-2</v>
      </c>
      <c r="E3789" s="68">
        <v>0.17799999999999999</v>
      </c>
      <c r="F3789" s="68">
        <v>0.20399999999999999</v>
      </c>
      <c r="G3789" s="68">
        <v>1</v>
      </c>
    </row>
    <row r="3790" spans="2:7" x14ac:dyDescent="0.2">
      <c r="B3790" s="68" t="s">
        <v>3856</v>
      </c>
      <c r="C3790" s="68">
        <v>0.29521629867725702</v>
      </c>
      <c r="D3790" s="68">
        <v>9.9148525394393602E-2</v>
      </c>
      <c r="E3790" s="68">
        <v>0.52800000000000002</v>
      </c>
      <c r="F3790" s="68">
        <v>0.54800000000000004</v>
      </c>
      <c r="G3790" s="68">
        <v>1</v>
      </c>
    </row>
    <row r="3791" spans="2:7" x14ac:dyDescent="0.2">
      <c r="B3791" s="68" t="s">
        <v>3857</v>
      </c>
      <c r="C3791" s="68">
        <v>0.29522232829719203</v>
      </c>
      <c r="D3791" s="68">
        <v>9.5198367034904599E-2</v>
      </c>
      <c r="E3791" s="68">
        <v>0.58599999999999997</v>
      </c>
      <c r="F3791" s="68">
        <v>0.57999999999999996</v>
      </c>
      <c r="G3791" s="68">
        <v>1</v>
      </c>
    </row>
    <row r="3792" spans="2:7" x14ac:dyDescent="0.2">
      <c r="B3792" s="68" t="s">
        <v>3858</v>
      </c>
      <c r="C3792" s="68">
        <v>0.29585606057171399</v>
      </c>
      <c r="D3792" s="68">
        <v>-3.3074573597211998E-2</v>
      </c>
      <c r="E3792" s="68">
        <v>0.16200000000000001</v>
      </c>
      <c r="F3792" s="68">
        <v>0.185</v>
      </c>
      <c r="G3792" s="68">
        <v>1</v>
      </c>
    </row>
    <row r="3793" spans="2:7" x14ac:dyDescent="0.2">
      <c r="B3793" s="68" t="s">
        <v>3859</v>
      </c>
      <c r="C3793" s="68">
        <v>0.29633716459057402</v>
      </c>
      <c r="D3793" s="68">
        <v>2.27135381599422E-2</v>
      </c>
      <c r="E3793" s="68">
        <v>0.123</v>
      </c>
      <c r="F3793" s="68">
        <v>0.104</v>
      </c>
      <c r="G3793" s="68">
        <v>1</v>
      </c>
    </row>
    <row r="3794" spans="2:7" x14ac:dyDescent="0.2">
      <c r="B3794" s="68" t="s">
        <v>3860</v>
      </c>
      <c r="C3794" s="68">
        <v>0.29642481107354801</v>
      </c>
      <c r="D3794" s="68">
        <v>-7.6576136376807394E-2</v>
      </c>
      <c r="E3794" s="68">
        <v>0.21199999999999999</v>
      </c>
      <c r="F3794" s="68">
        <v>0.24</v>
      </c>
      <c r="G3794" s="68">
        <v>1</v>
      </c>
    </row>
    <row r="3795" spans="2:7" x14ac:dyDescent="0.2">
      <c r="B3795" s="68" t="s">
        <v>3861</v>
      </c>
      <c r="C3795" s="68">
        <v>0.296552300781807</v>
      </c>
      <c r="D3795" s="68">
        <v>6.0301812762069099E-2</v>
      </c>
      <c r="E3795" s="68">
        <v>0.33900000000000002</v>
      </c>
      <c r="F3795" s="68">
        <v>0.316</v>
      </c>
      <c r="G3795" s="68">
        <v>1</v>
      </c>
    </row>
    <row r="3796" spans="2:7" x14ac:dyDescent="0.2">
      <c r="B3796" s="68" t="s">
        <v>3862</v>
      </c>
      <c r="C3796" s="68">
        <v>0.29657970689343999</v>
      </c>
      <c r="D3796" s="68">
        <v>-3.7885268638439301E-2</v>
      </c>
      <c r="E3796" s="68">
        <v>0.23200000000000001</v>
      </c>
      <c r="F3796" s="68">
        <v>0.26100000000000001</v>
      </c>
      <c r="G3796" s="68">
        <v>1</v>
      </c>
    </row>
    <row r="3797" spans="2:7" x14ac:dyDescent="0.2">
      <c r="B3797" s="68" t="s">
        <v>3863</v>
      </c>
      <c r="C3797" s="68">
        <v>0.296895649368422</v>
      </c>
      <c r="D3797" s="68">
        <v>8.0739564290104995E-2</v>
      </c>
      <c r="E3797" s="68">
        <v>0.23400000000000001</v>
      </c>
      <c r="F3797" s="68">
        <v>0.217</v>
      </c>
      <c r="G3797" s="68">
        <v>1</v>
      </c>
    </row>
    <row r="3798" spans="2:7" x14ac:dyDescent="0.2">
      <c r="B3798" s="68" t="s">
        <v>3864</v>
      </c>
      <c r="C3798" s="68">
        <v>0.29721846008877401</v>
      </c>
      <c r="D3798" s="68">
        <v>-1.15878792474954E-2</v>
      </c>
      <c r="E3798" s="68">
        <v>0.16400000000000001</v>
      </c>
      <c r="F3798" s="68">
        <v>0.193</v>
      </c>
      <c r="G3798" s="68">
        <v>1</v>
      </c>
    </row>
    <row r="3799" spans="2:7" x14ac:dyDescent="0.2">
      <c r="B3799" s="68" t="s">
        <v>3865</v>
      </c>
      <c r="C3799" s="68">
        <v>0.29749240209402</v>
      </c>
      <c r="D3799" s="68">
        <v>8.4516332673243696E-2</v>
      </c>
      <c r="E3799" s="68">
        <v>0.41599999999999998</v>
      </c>
      <c r="F3799" s="68">
        <v>0.41</v>
      </c>
      <c r="G3799" s="68">
        <v>1</v>
      </c>
    </row>
    <row r="3800" spans="2:7" x14ac:dyDescent="0.2">
      <c r="B3800" s="68" t="s">
        <v>3866</v>
      </c>
      <c r="C3800" s="68">
        <v>0.297939905477692</v>
      </c>
      <c r="D3800" s="68">
        <v>-6.4081412358377304E-2</v>
      </c>
      <c r="E3800" s="68">
        <v>0.58899999999999997</v>
      </c>
      <c r="F3800" s="68">
        <v>0.63700000000000001</v>
      </c>
      <c r="G3800" s="68">
        <v>1</v>
      </c>
    </row>
    <row r="3801" spans="2:7" x14ac:dyDescent="0.2">
      <c r="B3801" s="68" t="s">
        <v>3867</v>
      </c>
      <c r="C3801" s="68">
        <v>0.29797597014493199</v>
      </c>
      <c r="D3801" s="68">
        <v>0.102194303822313</v>
      </c>
      <c r="E3801" s="68">
        <v>0.29599999999999999</v>
      </c>
      <c r="F3801" s="68">
        <v>0.28699999999999998</v>
      </c>
      <c r="G3801" s="68">
        <v>1</v>
      </c>
    </row>
    <row r="3802" spans="2:7" x14ac:dyDescent="0.2">
      <c r="B3802" s="68" t="s">
        <v>3868</v>
      </c>
      <c r="C3802" s="68">
        <v>0.29811243274535598</v>
      </c>
      <c r="D3802" s="68">
        <v>4.2475279363209301E-2</v>
      </c>
      <c r="E3802" s="68">
        <v>0.22600000000000001</v>
      </c>
      <c r="F3802" s="68">
        <v>0.20899999999999999</v>
      </c>
      <c r="G3802" s="68">
        <v>1</v>
      </c>
    </row>
    <row r="3803" spans="2:7" x14ac:dyDescent="0.2">
      <c r="B3803" s="68" t="s">
        <v>3869</v>
      </c>
      <c r="C3803" s="68">
        <v>0.29812574607689502</v>
      </c>
      <c r="D3803" s="68">
        <v>-7.9826356990661707E-2</v>
      </c>
      <c r="E3803" s="68">
        <v>0.879</v>
      </c>
      <c r="F3803" s="68">
        <v>0.85899999999999999</v>
      </c>
      <c r="G3803" s="68">
        <v>1</v>
      </c>
    </row>
    <row r="3804" spans="2:7" x14ac:dyDescent="0.2">
      <c r="B3804" s="68" t="s">
        <v>3870</v>
      </c>
      <c r="C3804" s="68">
        <v>0.29812976379216899</v>
      </c>
      <c r="D3804" s="68">
        <v>4.5098312255224302E-2</v>
      </c>
      <c r="E3804" s="68">
        <v>0.14000000000000001</v>
      </c>
      <c r="F3804" s="68">
        <v>0.123</v>
      </c>
      <c r="G3804" s="68">
        <v>1</v>
      </c>
    </row>
    <row r="3805" spans="2:7" x14ac:dyDescent="0.2">
      <c r="B3805" s="68" t="s">
        <v>3871</v>
      </c>
      <c r="C3805" s="68">
        <v>0.298246695878847</v>
      </c>
      <c r="D3805" s="68">
        <v>1.39866806218135E-2</v>
      </c>
      <c r="E3805" s="68">
        <v>0.18099999999999999</v>
      </c>
      <c r="F3805" s="68">
        <v>0.21099999999999999</v>
      </c>
      <c r="G3805" s="68">
        <v>1</v>
      </c>
    </row>
    <row r="3806" spans="2:7" x14ac:dyDescent="0.2">
      <c r="B3806" s="68" t="s">
        <v>3872</v>
      </c>
      <c r="C3806" s="68">
        <v>0.298268377035798</v>
      </c>
      <c r="D3806" s="68">
        <v>7.0242158037255503E-2</v>
      </c>
      <c r="E3806" s="68">
        <v>0.18099999999999999</v>
      </c>
      <c r="F3806" s="68">
        <v>0.16200000000000001</v>
      </c>
      <c r="G3806" s="68">
        <v>1</v>
      </c>
    </row>
    <row r="3807" spans="2:7" x14ac:dyDescent="0.2">
      <c r="B3807" s="68" t="s">
        <v>3873</v>
      </c>
      <c r="C3807" s="68">
        <v>0.29884910440135698</v>
      </c>
      <c r="D3807" s="68">
        <v>9.1500433590694499E-2</v>
      </c>
      <c r="E3807" s="68">
        <v>0.33700000000000002</v>
      </c>
      <c r="F3807" s="68">
        <v>0.32400000000000001</v>
      </c>
      <c r="G3807" s="68">
        <v>1</v>
      </c>
    </row>
    <row r="3808" spans="2:7" x14ac:dyDescent="0.2">
      <c r="B3808" s="68" t="s">
        <v>3874</v>
      </c>
      <c r="C3808" s="68">
        <v>0.29904219140687899</v>
      </c>
      <c r="D3808" s="68">
        <v>-5.4927874473741402E-3</v>
      </c>
      <c r="E3808" s="68">
        <v>0.11700000000000001</v>
      </c>
      <c r="F3808" s="68">
        <v>0.13800000000000001</v>
      </c>
      <c r="G3808" s="68">
        <v>1</v>
      </c>
    </row>
    <row r="3809" spans="2:7" x14ac:dyDescent="0.2">
      <c r="B3809" s="68" t="s">
        <v>3875</v>
      </c>
      <c r="C3809" s="68">
        <v>0.29909069497072099</v>
      </c>
      <c r="D3809" s="68">
        <v>-3.6018448053513001E-2</v>
      </c>
      <c r="E3809" s="68">
        <v>0.128</v>
      </c>
      <c r="F3809" s="68">
        <v>0.14899999999999999</v>
      </c>
      <c r="G3809" s="68">
        <v>1</v>
      </c>
    </row>
    <row r="3810" spans="2:7" x14ac:dyDescent="0.2">
      <c r="B3810" s="68" t="s">
        <v>3876</v>
      </c>
      <c r="C3810" s="68">
        <v>0.29910131496248699</v>
      </c>
      <c r="D3810" s="68">
        <v>5.47356747542719E-2</v>
      </c>
      <c r="E3810" s="68">
        <v>0.124</v>
      </c>
      <c r="F3810" s="68">
        <v>0.107</v>
      </c>
      <c r="G3810" s="68">
        <v>1</v>
      </c>
    </row>
    <row r="3811" spans="2:7" x14ac:dyDescent="0.2">
      <c r="B3811" s="68" t="s">
        <v>3877</v>
      </c>
      <c r="C3811" s="68">
        <v>0.29920894415509097</v>
      </c>
      <c r="D3811" s="68">
        <v>7.3561181639230103E-2</v>
      </c>
      <c r="E3811" s="68">
        <v>0.19900000000000001</v>
      </c>
      <c r="F3811" s="68">
        <v>0.18</v>
      </c>
      <c r="G3811" s="68">
        <v>1</v>
      </c>
    </row>
    <row r="3812" spans="2:7" x14ac:dyDescent="0.2">
      <c r="B3812" s="68" t="s">
        <v>3878</v>
      </c>
      <c r="C3812" s="68">
        <v>0.29925922335565802</v>
      </c>
      <c r="D3812" s="68">
        <v>5.13272698791176E-2</v>
      </c>
      <c r="E3812" s="68">
        <v>0.105</v>
      </c>
      <c r="F3812" s="68">
        <v>8.8999999999999996E-2</v>
      </c>
      <c r="G3812" s="68">
        <v>1</v>
      </c>
    </row>
    <row r="3813" spans="2:7" x14ac:dyDescent="0.2">
      <c r="B3813" s="68" t="s">
        <v>3879</v>
      </c>
      <c r="C3813" s="68">
        <v>0.29933020377070202</v>
      </c>
      <c r="D3813" s="68">
        <v>7.2429297785065294E-2</v>
      </c>
      <c r="E3813" s="68">
        <v>0.49199999999999999</v>
      </c>
      <c r="F3813" s="68">
        <v>0.47</v>
      </c>
      <c r="G3813" s="68">
        <v>1</v>
      </c>
    </row>
    <row r="3814" spans="2:7" x14ac:dyDescent="0.2">
      <c r="B3814" s="68" t="s">
        <v>3880</v>
      </c>
      <c r="C3814" s="68">
        <v>0.299447320037107</v>
      </c>
      <c r="D3814" s="68">
        <v>-3.12077001971535E-2</v>
      </c>
      <c r="E3814" s="68">
        <v>0.20399999999999999</v>
      </c>
      <c r="F3814" s="68">
        <v>0.23</v>
      </c>
      <c r="G3814" s="68">
        <v>1</v>
      </c>
    </row>
    <row r="3815" spans="2:7" x14ac:dyDescent="0.2">
      <c r="B3815" s="68" t="s">
        <v>3881</v>
      </c>
      <c r="C3815" s="68">
        <v>0.29958011195827799</v>
      </c>
      <c r="D3815" s="68">
        <v>5.8538511651494797E-2</v>
      </c>
      <c r="E3815" s="68">
        <v>0.20100000000000001</v>
      </c>
      <c r="F3815" s="68">
        <v>0.183</v>
      </c>
      <c r="G3815" s="68">
        <v>1</v>
      </c>
    </row>
    <row r="3816" spans="2:7" x14ac:dyDescent="0.2">
      <c r="B3816" s="68" t="s">
        <v>215</v>
      </c>
      <c r="C3816" s="68">
        <v>0.29963721727679898</v>
      </c>
      <c r="D3816" s="68">
        <v>7.0153105175925198E-2</v>
      </c>
      <c r="E3816" s="68">
        <v>0.13600000000000001</v>
      </c>
      <c r="F3816" s="68">
        <v>0.12</v>
      </c>
      <c r="G3816" s="68">
        <v>1</v>
      </c>
    </row>
    <row r="3817" spans="2:7" x14ac:dyDescent="0.2">
      <c r="B3817" s="68" t="s">
        <v>3882</v>
      </c>
      <c r="C3817" s="68">
        <v>0.29985358344079099</v>
      </c>
      <c r="D3817" s="68">
        <v>-5.9598152643549999E-2</v>
      </c>
      <c r="E3817" s="68">
        <v>0.45500000000000002</v>
      </c>
      <c r="F3817" s="68">
        <v>0.496</v>
      </c>
      <c r="G3817" s="68">
        <v>1</v>
      </c>
    </row>
    <row r="3818" spans="2:7" x14ac:dyDescent="0.2">
      <c r="B3818" s="68" t="s">
        <v>3883</v>
      </c>
      <c r="C3818" s="68">
        <v>0.299869098762306</v>
      </c>
      <c r="D3818" s="68">
        <v>-3.4956714197904998E-2</v>
      </c>
      <c r="E3818" s="68">
        <v>0.38300000000000001</v>
      </c>
      <c r="F3818" s="68">
        <v>0.41799999999999998</v>
      </c>
      <c r="G3818" s="68">
        <v>1</v>
      </c>
    </row>
    <row r="3819" spans="2:7" x14ac:dyDescent="0.2">
      <c r="B3819" s="68" t="s">
        <v>3884</v>
      </c>
      <c r="C3819" s="68">
        <v>0.30006644134534899</v>
      </c>
      <c r="D3819" s="68">
        <v>-5.0689825729408201E-2</v>
      </c>
      <c r="E3819" s="68">
        <v>0.16300000000000001</v>
      </c>
      <c r="F3819" s="68">
        <v>0.183</v>
      </c>
      <c r="G3819" s="68">
        <v>1</v>
      </c>
    </row>
    <row r="3820" spans="2:7" x14ac:dyDescent="0.2">
      <c r="B3820" s="68" t="s">
        <v>3885</v>
      </c>
      <c r="C3820" s="68">
        <v>0.30007639573334199</v>
      </c>
      <c r="D3820" s="68">
        <v>-6.9502463149918106E-2</v>
      </c>
      <c r="E3820" s="68">
        <v>0.497</v>
      </c>
      <c r="F3820" s="68">
        <v>0.51400000000000001</v>
      </c>
      <c r="G3820" s="68">
        <v>1</v>
      </c>
    </row>
    <row r="3821" spans="2:7" x14ac:dyDescent="0.2">
      <c r="B3821" s="68" t="s">
        <v>3886</v>
      </c>
      <c r="C3821" s="68">
        <v>0.30021537076841598</v>
      </c>
      <c r="D3821" s="68">
        <v>6.1497184416068801E-2</v>
      </c>
      <c r="E3821" s="68">
        <v>0.34899999999999998</v>
      </c>
      <c r="F3821" s="68">
        <v>0.32900000000000001</v>
      </c>
      <c r="G3821" s="68">
        <v>1</v>
      </c>
    </row>
    <row r="3822" spans="2:7" x14ac:dyDescent="0.2">
      <c r="B3822" s="68" t="s">
        <v>3887</v>
      </c>
      <c r="C3822" s="68">
        <v>0.30024837321775999</v>
      </c>
      <c r="D3822" s="68">
        <v>-2.3728014907533401E-2</v>
      </c>
      <c r="E3822" s="68">
        <v>0.26300000000000001</v>
      </c>
      <c r="F3822" s="68">
        <v>0.29499999999999998</v>
      </c>
      <c r="G3822" s="68">
        <v>1</v>
      </c>
    </row>
    <row r="3823" spans="2:7" x14ac:dyDescent="0.2">
      <c r="B3823" s="68" t="s">
        <v>3888</v>
      </c>
      <c r="C3823" s="68">
        <v>0.30028533338730301</v>
      </c>
      <c r="D3823" s="68">
        <v>5.47705913407932E-2</v>
      </c>
      <c r="E3823" s="68">
        <v>0.20200000000000001</v>
      </c>
      <c r="F3823" s="68">
        <v>0.183</v>
      </c>
      <c r="G3823" s="68">
        <v>1</v>
      </c>
    </row>
    <row r="3824" spans="2:7" x14ac:dyDescent="0.2">
      <c r="B3824" s="68" t="s">
        <v>3889</v>
      </c>
      <c r="C3824" s="68">
        <v>0.30063187324465501</v>
      </c>
      <c r="D3824" s="68">
        <v>1.9362092817787101E-3</v>
      </c>
      <c r="E3824" s="68">
        <v>0.09</v>
      </c>
      <c r="F3824" s="68">
        <v>0.11</v>
      </c>
      <c r="G3824" s="68">
        <v>1</v>
      </c>
    </row>
    <row r="3825" spans="2:7" x14ac:dyDescent="0.2">
      <c r="B3825" s="68" t="s">
        <v>3890</v>
      </c>
      <c r="C3825" s="68">
        <v>0.30071441246880698</v>
      </c>
      <c r="D3825" s="68">
        <v>6.8160449253720404E-2</v>
      </c>
      <c r="E3825" s="68">
        <v>0.29599999999999999</v>
      </c>
      <c r="F3825" s="68">
        <v>0.28499999999999998</v>
      </c>
      <c r="G3825" s="68">
        <v>1</v>
      </c>
    </row>
    <row r="3826" spans="2:7" x14ac:dyDescent="0.2">
      <c r="B3826" s="68" t="s">
        <v>3891</v>
      </c>
      <c r="C3826" s="68">
        <v>0.30088206337720103</v>
      </c>
      <c r="D3826" s="68">
        <v>-2.6846031017575302E-2</v>
      </c>
      <c r="E3826" s="68">
        <v>9.5000000000000001E-2</v>
      </c>
      <c r="F3826" s="68">
        <v>0.112</v>
      </c>
      <c r="G3826" s="68">
        <v>1</v>
      </c>
    </row>
    <row r="3827" spans="2:7" x14ac:dyDescent="0.2">
      <c r="B3827" s="68" t="s">
        <v>3892</v>
      </c>
      <c r="C3827" s="68">
        <v>0.30113032852664701</v>
      </c>
      <c r="D3827" s="68">
        <v>5.6170255617123702E-2</v>
      </c>
      <c r="E3827" s="68">
        <v>0.10100000000000001</v>
      </c>
      <c r="F3827" s="68">
        <v>8.5999999999999993E-2</v>
      </c>
      <c r="G3827" s="68">
        <v>1</v>
      </c>
    </row>
    <row r="3828" spans="2:7" x14ac:dyDescent="0.2">
      <c r="B3828" s="68" t="s">
        <v>3893</v>
      </c>
      <c r="C3828" s="68">
        <v>0.30143457886363301</v>
      </c>
      <c r="D3828" s="68">
        <v>8.1058023793289399E-2</v>
      </c>
      <c r="E3828" s="68">
        <v>0.23899999999999999</v>
      </c>
      <c r="F3828" s="68">
        <v>0.22500000000000001</v>
      </c>
      <c r="G3828" s="68">
        <v>1</v>
      </c>
    </row>
    <row r="3829" spans="2:7" x14ac:dyDescent="0.2">
      <c r="B3829" s="68" t="s">
        <v>3894</v>
      </c>
      <c r="C3829" s="68">
        <v>0.30158170805009799</v>
      </c>
      <c r="D3829" s="68">
        <v>-4.7213560107769302E-2</v>
      </c>
      <c r="E3829" s="68">
        <v>0.216</v>
      </c>
      <c r="F3829" s="68">
        <v>0.24299999999999999</v>
      </c>
      <c r="G3829" s="68">
        <v>1</v>
      </c>
    </row>
    <row r="3830" spans="2:7" x14ac:dyDescent="0.2">
      <c r="B3830" s="68" t="s">
        <v>3895</v>
      </c>
      <c r="C3830" s="68">
        <v>0.30194136874073901</v>
      </c>
      <c r="D3830" s="68">
        <v>-2.8312554670775501E-2</v>
      </c>
      <c r="E3830" s="68">
        <v>0.114</v>
      </c>
      <c r="F3830" s="68">
        <v>0.13300000000000001</v>
      </c>
      <c r="G3830" s="68">
        <v>1</v>
      </c>
    </row>
    <row r="3831" spans="2:7" x14ac:dyDescent="0.2">
      <c r="B3831" s="68" t="s">
        <v>3896</v>
      </c>
      <c r="C3831" s="68">
        <v>0.30210582622856103</v>
      </c>
      <c r="D3831" s="68">
        <v>-1.23381235031751E-2</v>
      </c>
      <c r="E3831" s="68">
        <v>0.193</v>
      </c>
      <c r="F3831" s="68">
        <v>0.222</v>
      </c>
      <c r="G3831" s="68">
        <v>1</v>
      </c>
    </row>
    <row r="3832" spans="2:7" x14ac:dyDescent="0.2">
      <c r="B3832" s="68" t="s">
        <v>3897</v>
      </c>
      <c r="C3832" s="68">
        <v>0.30227692499033898</v>
      </c>
      <c r="D3832" s="68">
        <v>-4.1016444013202299E-2</v>
      </c>
      <c r="E3832" s="68">
        <v>0.159</v>
      </c>
      <c r="F3832" s="68">
        <v>0.183</v>
      </c>
      <c r="G3832" s="68">
        <v>1</v>
      </c>
    </row>
    <row r="3833" spans="2:7" x14ac:dyDescent="0.2">
      <c r="B3833" s="68" t="s">
        <v>3898</v>
      </c>
      <c r="C3833" s="68">
        <v>0.30229622742429801</v>
      </c>
      <c r="D3833" s="68">
        <v>1.8447802397518101E-2</v>
      </c>
      <c r="E3833" s="68">
        <v>0.61799999999999999</v>
      </c>
      <c r="F3833" s="68">
        <v>0.60299999999999998</v>
      </c>
      <c r="G3833" s="68">
        <v>1</v>
      </c>
    </row>
    <row r="3834" spans="2:7" x14ac:dyDescent="0.2">
      <c r="B3834" s="68" t="s">
        <v>206</v>
      </c>
      <c r="C3834" s="68">
        <v>0.30232597101412401</v>
      </c>
      <c r="D3834" s="68">
        <v>7.8084196176970197E-2</v>
      </c>
      <c r="E3834" s="68">
        <v>0.34200000000000003</v>
      </c>
      <c r="F3834" s="68">
        <v>0.32900000000000001</v>
      </c>
      <c r="G3834" s="68">
        <v>1</v>
      </c>
    </row>
    <row r="3835" spans="2:7" x14ac:dyDescent="0.2">
      <c r="B3835" s="68" t="s">
        <v>3899</v>
      </c>
      <c r="C3835" s="68">
        <v>0.30255199131743699</v>
      </c>
      <c r="D3835" s="68">
        <v>-6.7276670928585205E-2</v>
      </c>
      <c r="E3835" s="68">
        <v>0.88900000000000001</v>
      </c>
      <c r="F3835" s="68">
        <v>0.89</v>
      </c>
      <c r="G3835" s="68">
        <v>1</v>
      </c>
    </row>
    <row r="3836" spans="2:7" x14ac:dyDescent="0.2">
      <c r="B3836" s="68" t="s">
        <v>3900</v>
      </c>
      <c r="C3836" s="68">
        <v>0.30260928072953402</v>
      </c>
      <c r="D3836" s="68">
        <v>6.2580137304270894E-2</v>
      </c>
      <c r="E3836" s="68">
        <v>0.124</v>
      </c>
      <c r="F3836" s="68">
        <v>0.107</v>
      </c>
      <c r="G3836" s="68">
        <v>1</v>
      </c>
    </row>
    <row r="3837" spans="2:7" x14ac:dyDescent="0.2">
      <c r="B3837" s="68" t="s">
        <v>3901</v>
      </c>
      <c r="C3837" s="68">
        <v>0.302700911922334</v>
      </c>
      <c r="D3837" s="68">
        <v>7.3018033798969206E-2</v>
      </c>
      <c r="E3837" s="68">
        <v>0.436</v>
      </c>
      <c r="F3837" s="68">
        <v>0.42</v>
      </c>
      <c r="G3837" s="68">
        <v>1</v>
      </c>
    </row>
    <row r="3838" spans="2:7" x14ac:dyDescent="0.2">
      <c r="B3838" s="68" t="s">
        <v>3902</v>
      </c>
      <c r="C3838" s="68">
        <v>0.30313836678877498</v>
      </c>
      <c r="D3838" s="68">
        <v>-5.91052780504445E-2</v>
      </c>
      <c r="E3838" s="68">
        <v>0.28599999999999998</v>
      </c>
      <c r="F3838" s="68">
        <v>0.308</v>
      </c>
      <c r="G3838" s="68">
        <v>1</v>
      </c>
    </row>
    <row r="3839" spans="2:7" x14ac:dyDescent="0.2">
      <c r="B3839" s="68" t="s">
        <v>3903</v>
      </c>
      <c r="C3839" s="68">
        <v>0.30369484576346301</v>
      </c>
      <c r="D3839" s="68">
        <v>3.11494127105321E-2</v>
      </c>
      <c r="E3839" s="68">
        <v>0.124</v>
      </c>
      <c r="F3839" s="68">
        <v>0.107</v>
      </c>
      <c r="G3839" s="68">
        <v>1</v>
      </c>
    </row>
    <row r="3840" spans="2:7" x14ac:dyDescent="0.2">
      <c r="B3840" s="68" t="s">
        <v>3904</v>
      </c>
      <c r="C3840" s="68">
        <v>0.30376183510612997</v>
      </c>
      <c r="D3840" s="68">
        <v>7.3458258645845403E-2</v>
      </c>
      <c r="E3840" s="68">
        <v>0.68799999999999994</v>
      </c>
      <c r="F3840" s="68">
        <v>0.66100000000000003</v>
      </c>
      <c r="G3840" s="68">
        <v>1</v>
      </c>
    </row>
    <row r="3841" spans="2:7" x14ac:dyDescent="0.2">
      <c r="B3841" s="68" t="s">
        <v>3905</v>
      </c>
      <c r="C3841" s="68">
        <v>0.303925773089465</v>
      </c>
      <c r="D3841" s="68">
        <v>-2.69985017782138E-2</v>
      </c>
      <c r="E3841" s="68">
        <v>0.16900000000000001</v>
      </c>
      <c r="F3841" s="68">
        <v>0.19600000000000001</v>
      </c>
      <c r="G3841" s="68">
        <v>1</v>
      </c>
    </row>
    <row r="3842" spans="2:7" x14ac:dyDescent="0.2">
      <c r="B3842" s="68" t="s">
        <v>3906</v>
      </c>
      <c r="C3842" s="68">
        <v>0.30394027192838402</v>
      </c>
      <c r="D3842" s="68">
        <v>5.1311426473071103E-2</v>
      </c>
      <c r="E3842" s="68">
        <v>0.42799999999999999</v>
      </c>
      <c r="F3842" s="68">
        <v>0.40699999999999997</v>
      </c>
      <c r="G3842" s="68">
        <v>1</v>
      </c>
    </row>
    <row r="3843" spans="2:7" x14ac:dyDescent="0.2">
      <c r="B3843" s="68" t="s">
        <v>3907</v>
      </c>
      <c r="C3843" s="68">
        <v>0.30399471734274602</v>
      </c>
      <c r="D3843" s="68">
        <v>-2.33148600256801E-2</v>
      </c>
      <c r="E3843" s="68">
        <v>0.111</v>
      </c>
      <c r="F3843" s="68">
        <v>0.13100000000000001</v>
      </c>
      <c r="G3843" s="68">
        <v>1</v>
      </c>
    </row>
    <row r="3844" spans="2:7" x14ac:dyDescent="0.2">
      <c r="B3844" s="68" t="s">
        <v>3908</v>
      </c>
      <c r="C3844" s="68">
        <v>0.30414746545843802</v>
      </c>
      <c r="D3844" s="68">
        <v>6.1383258455049501E-2</v>
      </c>
      <c r="E3844" s="68">
        <v>0.154</v>
      </c>
      <c r="F3844" s="68">
        <v>0.13800000000000001</v>
      </c>
      <c r="G3844" s="68">
        <v>1</v>
      </c>
    </row>
    <row r="3845" spans="2:7" x14ac:dyDescent="0.2">
      <c r="B3845" s="68" t="s">
        <v>3909</v>
      </c>
      <c r="C3845" s="68">
        <v>0.30450433405816901</v>
      </c>
      <c r="D3845" s="68">
        <v>-4.1074705855139497E-2</v>
      </c>
      <c r="E3845" s="68">
        <v>0.105</v>
      </c>
      <c r="F3845" s="68">
        <v>0.123</v>
      </c>
      <c r="G3845" s="68">
        <v>1</v>
      </c>
    </row>
    <row r="3846" spans="2:7" x14ac:dyDescent="0.2">
      <c r="B3846" s="68" t="s">
        <v>3910</v>
      </c>
      <c r="C3846" s="68">
        <v>0.30463422422368203</v>
      </c>
      <c r="D3846" s="68">
        <v>-3.0596484718816701E-2</v>
      </c>
      <c r="E3846" s="68">
        <v>0.20399999999999999</v>
      </c>
      <c r="F3846" s="68">
        <v>0.23</v>
      </c>
      <c r="G3846" s="68">
        <v>1</v>
      </c>
    </row>
    <row r="3847" spans="2:7" x14ac:dyDescent="0.2">
      <c r="B3847" s="68" t="s">
        <v>3911</v>
      </c>
      <c r="C3847" s="68">
        <v>0.30491213586426902</v>
      </c>
      <c r="D3847" s="68">
        <v>4.7294384090022998E-2</v>
      </c>
      <c r="E3847" s="68">
        <v>0.13300000000000001</v>
      </c>
      <c r="F3847" s="68">
        <v>0.115</v>
      </c>
      <c r="G3847" s="68">
        <v>1</v>
      </c>
    </row>
    <row r="3848" spans="2:7" x14ac:dyDescent="0.2">
      <c r="B3848" s="68" t="s">
        <v>3912</v>
      </c>
      <c r="C3848" s="68">
        <v>0.30522992496440998</v>
      </c>
      <c r="D3848" s="68">
        <v>2.5466149436957498E-2</v>
      </c>
      <c r="E3848" s="68">
        <v>0.35</v>
      </c>
      <c r="F3848" s="68">
        <v>0.32600000000000001</v>
      </c>
      <c r="G3848" s="68">
        <v>1</v>
      </c>
    </row>
    <row r="3849" spans="2:7" x14ac:dyDescent="0.2">
      <c r="B3849" s="68" t="s">
        <v>3913</v>
      </c>
      <c r="C3849" s="68">
        <v>0.30531617081870999</v>
      </c>
      <c r="D3849" s="68">
        <v>-3.13075842593964E-2</v>
      </c>
      <c r="E3849" s="68">
        <v>0.99199999999999999</v>
      </c>
      <c r="F3849" s="68">
        <v>0.99199999999999999</v>
      </c>
      <c r="G3849" s="68">
        <v>1</v>
      </c>
    </row>
    <row r="3850" spans="2:7" x14ac:dyDescent="0.2">
      <c r="B3850" s="68" t="s">
        <v>3914</v>
      </c>
      <c r="C3850" s="68">
        <v>0.30534807554252402</v>
      </c>
      <c r="D3850" s="68">
        <v>-5.1239750095636097E-2</v>
      </c>
      <c r="E3850" s="68">
        <v>0.11799999999999999</v>
      </c>
      <c r="F3850" s="68">
        <v>0.13600000000000001</v>
      </c>
      <c r="G3850" s="68">
        <v>1</v>
      </c>
    </row>
    <row r="3851" spans="2:7" x14ac:dyDescent="0.2">
      <c r="B3851" s="68" t="s">
        <v>3915</v>
      </c>
      <c r="C3851" s="68">
        <v>0.30546421411244001</v>
      </c>
      <c r="D3851" s="68">
        <v>5.6565836649854803E-2</v>
      </c>
      <c r="E3851" s="68">
        <v>0.14399999999999999</v>
      </c>
      <c r="F3851" s="68">
        <v>0.128</v>
      </c>
      <c r="G3851" s="68">
        <v>1</v>
      </c>
    </row>
    <row r="3852" spans="2:7" x14ac:dyDescent="0.2">
      <c r="B3852" s="68" t="s">
        <v>3916</v>
      </c>
      <c r="C3852" s="68">
        <v>0.305802120217819</v>
      </c>
      <c r="D3852" s="68">
        <v>6.96327658041965E-2</v>
      </c>
      <c r="E3852" s="68">
        <v>0.32500000000000001</v>
      </c>
      <c r="F3852" s="68">
        <v>0.308</v>
      </c>
      <c r="G3852" s="68">
        <v>1</v>
      </c>
    </row>
    <row r="3853" spans="2:7" x14ac:dyDescent="0.2">
      <c r="B3853" s="68" t="s">
        <v>3917</v>
      </c>
      <c r="C3853" s="68">
        <v>0.305980369017266</v>
      </c>
      <c r="D3853" s="68">
        <v>2.7528082695549301E-2</v>
      </c>
      <c r="E3853" s="68">
        <v>0.4</v>
      </c>
      <c r="F3853" s="68">
        <v>0.38900000000000001</v>
      </c>
      <c r="G3853" s="68">
        <v>1</v>
      </c>
    </row>
    <row r="3854" spans="2:7" x14ac:dyDescent="0.2">
      <c r="B3854" s="68" t="s">
        <v>3918</v>
      </c>
      <c r="C3854" s="68">
        <v>0.30609561843626598</v>
      </c>
      <c r="D3854" s="68">
        <v>-1.36096020238791E-2</v>
      </c>
      <c r="E3854" s="68">
        <v>0.121</v>
      </c>
      <c r="F3854" s="68">
        <v>0.14099999999999999</v>
      </c>
      <c r="G3854" s="68">
        <v>1</v>
      </c>
    </row>
    <row r="3855" spans="2:7" x14ac:dyDescent="0.2">
      <c r="B3855" s="68" t="s">
        <v>3919</v>
      </c>
      <c r="C3855" s="68">
        <v>0.30610853158871398</v>
      </c>
      <c r="D3855" s="68">
        <v>4.62237130687441E-2</v>
      </c>
      <c r="E3855" s="68">
        <v>0.11899999999999999</v>
      </c>
      <c r="F3855" s="68">
        <v>0.10199999999999999</v>
      </c>
      <c r="G3855" s="68">
        <v>1</v>
      </c>
    </row>
    <row r="3856" spans="2:7" x14ac:dyDescent="0.2">
      <c r="B3856" s="68" t="s">
        <v>3920</v>
      </c>
      <c r="C3856" s="68">
        <v>0.30635769781251398</v>
      </c>
      <c r="D3856" s="68">
        <v>5.2788323324170702E-2</v>
      </c>
      <c r="E3856" s="68">
        <v>0.188</v>
      </c>
      <c r="F3856" s="68">
        <v>0.17</v>
      </c>
      <c r="G3856" s="68">
        <v>1</v>
      </c>
    </row>
    <row r="3857" spans="2:7" x14ac:dyDescent="0.2">
      <c r="B3857" s="68" t="s">
        <v>3921</v>
      </c>
      <c r="C3857" s="68">
        <v>0.30650001859660903</v>
      </c>
      <c r="D3857" s="68">
        <v>-4.4345944843264401E-2</v>
      </c>
      <c r="E3857" s="68">
        <v>0.81399999999999995</v>
      </c>
      <c r="F3857" s="68">
        <v>0.85399999999999998</v>
      </c>
      <c r="G3857" s="68">
        <v>1</v>
      </c>
    </row>
    <row r="3858" spans="2:7" x14ac:dyDescent="0.2">
      <c r="B3858" s="68" t="s">
        <v>3922</v>
      </c>
      <c r="C3858" s="68">
        <v>0.30657474084997699</v>
      </c>
      <c r="D3858" s="68">
        <v>8.6936310915392695E-2</v>
      </c>
      <c r="E3858" s="68">
        <v>0.47</v>
      </c>
      <c r="F3858" s="68">
        <v>0.46700000000000003</v>
      </c>
      <c r="G3858" s="68">
        <v>1</v>
      </c>
    </row>
    <row r="3859" spans="2:7" x14ac:dyDescent="0.2">
      <c r="B3859" s="68" t="s">
        <v>3923</v>
      </c>
      <c r="C3859" s="68">
        <v>0.30732955837065801</v>
      </c>
      <c r="D3859" s="68">
        <v>-3.6589839215819299E-2</v>
      </c>
      <c r="E3859" s="68">
        <v>8.5999999999999993E-2</v>
      </c>
      <c r="F3859" s="68">
        <v>0.10199999999999999</v>
      </c>
      <c r="G3859" s="68">
        <v>1</v>
      </c>
    </row>
    <row r="3860" spans="2:7" x14ac:dyDescent="0.2">
      <c r="B3860" s="68" t="s">
        <v>3924</v>
      </c>
      <c r="C3860" s="68">
        <v>0.30808879228795299</v>
      </c>
      <c r="D3860" s="68">
        <v>-5.8537392027163099E-2</v>
      </c>
      <c r="E3860" s="68">
        <v>0.41699999999999998</v>
      </c>
      <c r="F3860" s="68">
        <v>0.44400000000000001</v>
      </c>
      <c r="G3860" s="68">
        <v>1</v>
      </c>
    </row>
    <row r="3861" spans="2:7" x14ac:dyDescent="0.2">
      <c r="B3861" s="68" t="s">
        <v>3925</v>
      </c>
      <c r="C3861" s="68">
        <v>0.30857726399133401</v>
      </c>
      <c r="D3861" s="68">
        <v>-1.3036157600181E-2</v>
      </c>
      <c r="E3861" s="68">
        <v>8.8999999999999996E-2</v>
      </c>
      <c r="F3861" s="68">
        <v>0.107</v>
      </c>
      <c r="G3861" s="68">
        <v>1</v>
      </c>
    </row>
    <row r="3862" spans="2:7" x14ac:dyDescent="0.2">
      <c r="B3862" s="68" t="s">
        <v>3926</v>
      </c>
      <c r="C3862" s="68">
        <v>0.30865227193153399</v>
      </c>
      <c r="D3862" s="68">
        <v>-2.3170801416362199E-2</v>
      </c>
      <c r="E3862" s="68">
        <v>0.125</v>
      </c>
      <c r="F3862" s="68">
        <v>0.14599999999999999</v>
      </c>
      <c r="G3862" s="68">
        <v>1</v>
      </c>
    </row>
    <row r="3863" spans="2:7" x14ac:dyDescent="0.2">
      <c r="B3863" s="68" t="s">
        <v>3927</v>
      </c>
      <c r="C3863" s="68">
        <v>0.30872712213632097</v>
      </c>
      <c r="D3863" s="68">
        <v>-2.5892955970523799E-2</v>
      </c>
      <c r="E3863" s="68">
        <v>0.16300000000000001</v>
      </c>
      <c r="F3863" s="68">
        <v>0.188</v>
      </c>
      <c r="G3863" s="68">
        <v>1</v>
      </c>
    </row>
    <row r="3864" spans="2:7" x14ac:dyDescent="0.2">
      <c r="B3864" s="68" t="s">
        <v>3928</v>
      </c>
      <c r="C3864" s="68">
        <v>0.30901088207266503</v>
      </c>
      <c r="D3864" s="68">
        <v>8.5060376354863895E-2</v>
      </c>
      <c r="E3864" s="68">
        <v>0.34499999999999997</v>
      </c>
      <c r="F3864" s="68">
        <v>0.32900000000000001</v>
      </c>
      <c r="G3864" s="68">
        <v>1</v>
      </c>
    </row>
    <row r="3865" spans="2:7" x14ac:dyDescent="0.2">
      <c r="B3865" s="68" t="s">
        <v>3929</v>
      </c>
      <c r="C3865" s="68">
        <v>0.30925973648251398</v>
      </c>
      <c r="D3865" s="68">
        <v>-1.12942557239434E-2</v>
      </c>
      <c r="E3865" s="68">
        <v>0.11600000000000001</v>
      </c>
      <c r="F3865" s="68">
        <v>0.13600000000000001</v>
      </c>
      <c r="G3865" s="68">
        <v>1</v>
      </c>
    </row>
    <row r="3866" spans="2:7" x14ac:dyDescent="0.2">
      <c r="B3866" s="68" t="s">
        <v>3930</v>
      </c>
      <c r="C3866" s="68">
        <v>0.309571129725009</v>
      </c>
      <c r="D3866" s="68">
        <v>-2.4104376104647999E-2</v>
      </c>
      <c r="E3866" s="68">
        <v>0.33700000000000002</v>
      </c>
      <c r="F3866" s="68">
        <v>0.379</v>
      </c>
      <c r="G3866" s="68">
        <v>1</v>
      </c>
    </row>
    <row r="3867" spans="2:7" x14ac:dyDescent="0.2">
      <c r="B3867" s="68" t="s">
        <v>3931</v>
      </c>
      <c r="C3867" s="68">
        <v>0.30957740203043699</v>
      </c>
      <c r="D3867" s="68">
        <v>8.7123069281485305E-2</v>
      </c>
      <c r="E3867" s="68">
        <v>0.249</v>
      </c>
      <c r="F3867" s="68">
        <v>0.23499999999999999</v>
      </c>
      <c r="G3867" s="68">
        <v>1</v>
      </c>
    </row>
    <row r="3868" spans="2:7" x14ac:dyDescent="0.2">
      <c r="B3868" s="68" t="s">
        <v>3932</v>
      </c>
      <c r="C3868" s="68">
        <v>0.30957989624781401</v>
      </c>
      <c r="D3868" s="68">
        <v>-2.8369002898844101E-2</v>
      </c>
      <c r="E3868" s="68">
        <v>0.14899999999999999</v>
      </c>
      <c r="F3868" s="68">
        <v>0.17</v>
      </c>
      <c r="G3868" s="68">
        <v>1</v>
      </c>
    </row>
    <row r="3869" spans="2:7" x14ac:dyDescent="0.2">
      <c r="B3869" s="68" t="s">
        <v>3933</v>
      </c>
      <c r="C3869" s="68">
        <v>0.30967672930291801</v>
      </c>
      <c r="D3869" s="68">
        <v>1.03899320097929E-2</v>
      </c>
      <c r="E3869" s="68">
        <v>0.56699999999999995</v>
      </c>
      <c r="F3869" s="68">
        <v>0.56100000000000005</v>
      </c>
      <c r="G3869" s="68">
        <v>1</v>
      </c>
    </row>
    <row r="3870" spans="2:7" x14ac:dyDescent="0.2">
      <c r="B3870" s="68" t="s">
        <v>3934</v>
      </c>
      <c r="C3870" s="68">
        <v>0.30997866811179298</v>
      </c>
      <c r="D3870" s="68">
        <v>7.8634942966043495E-2</v>
      </c>
      <c r="E3870" s="68">
        <v>0.32200000000000001</v>
      </c>
      <c r="F3870" s="68">
        <v>0.313</v>
      </c>
      <c r="G3870" s="68">
        <v>1</v>
      </c>
    </row>
    <row r="3871" spans="2:7" x14ac:dyDescent="0.2">
      <c r="B3871" s="68" t="s">
        <v>3935</v>
      </c>
      <c r="C3871" s="68">
        <v>0.31038022212782301</v>
      </c>
      <c r="D3871" s="68">
        <v>-1.7441132369247402E-2</v>
      </c>
      <c r="E3871" s="68">
        <v>9.9000000000000005E-2</v>
      </c>
      <c r="F3871" s="68">
        <v>0.11700000000000001</v>
      </c>
      <c r="G3871" s="68">
        <v>1</v>
      </c>
    </row>
    <row r="3872" spans="2:7" x14ac:dyDescent="0.2">
      <c r="B3872" s="68" t="s">
        <v>3936</v>
      </c>
      <c r="C3872" s="68">
        <v>0.31077538119314502</v>
      </c>
      <c r="D3872" s="68">
        <v>3.7745089735517399E-2</v>
      </c>
      <c r="E3872" s="68">
        <v>0.33</v>
      </c>
      <c r="F3872" s="68">
        <v>0.3</v>
      </c>
      <c r="G3872" s="68">
        <v>1</v>
      </c>
    </row>
    <row r="3873" spans="2:7" x14ac:dyDescent="0.2">
      <c r="B3873" s="68" t="s">
        <v>3937</v>
      </c>
      <c r="C3873" s="68">
        <v>0.31098597737268702</v>
      </c>
      <c r="D3873" s="68">
        <v>7.05975581876854E-2</v>
      </c>
      <c r="E3873" s="68">
        <v>0.26300000000000001</v>
      </c>
      <c r="F3873" s="68">
        <v>0.248</v>
      </c>
      <c r="G3873" s="68">
        <v>1</v>
      </c>
    </row>
    <row r="3874" spans="2:7" x14ac:dyDescent="0.2">
      <c r="B3874" s="68" t="s">
        <v>3938</v>
      </c>
      <c r="C3874" s="68">
        <v>0.311033619431139</v>
      </c>
      <c r="D3874" s="68">
        <v>-3.2737435358278603E-2</v>
      </c>
      <c r="E3874" s="68">
        <v>0.113</v>
      </c>
      <c r="F3874" s="68">
        <v>0.13100000000000001</v>
      </c>
      <c r="G3874" s="68">
        <v>1</v>
      </c>
    </row>
    <row r="3875" spans="2:7" x14ac:dyDescent="0.2">
      <c r="B3875" s="68" t="s">
        <v>3939</v>
      </c>
      <c r="C3875" s="68">
        <v>0.31118903056175901</v>
      </c>
      <c r="D3875" s="68">
        <v>-5.4416607866950599E-3</v>
      </c>
      <c r="E3875" s="68">
        <v>0.312</v>
      </c>
      <c r="F3875" s="68">
        <v>0.35</v>
      </c>
      <c r="G3875" s="68">
        <v>1</v>
      </c>
    </row>
    <row r="3876" spans="2:7" x14ac:dyDescent="0.2">
      <c r="B3876" s="68" t="s">
        <v>3940</v>
      </c>
      <c r="C3876" s="68">
        <v>0.31127829688823899</v>
      </c>
      <c r="D3876" s="68">
        <v>7.8099389908575997E-2</v>
      </c>
      <c r="E3876" s="68">
        <v>0.17299999999999999</v>
      </c>
      <c r="F3876" s="68">
        <v>0.159</v>
      </c>
      <c r="G3876" s="68">
        <v>1</v>
      </c>
    </row>
    <row r="3877" spans="2:7" x14ac:dyDescent="0.2">
      <c r="B3877" s="68" t="s">
        <v>3941</v>
      </c>
      <c r="C3877" s="68">
        <v>0.31174956459050401</v>
      </c>
      <c r="D3877" s="68">
        <v>-1.5343281484031201E-2</v>
      </c>
      <c r="E3877" s="68">
        <v>0.38200000000000001</v>
      </c>
      <c r="F3877" s="68">
        <v>0.42</v>
      </c>
      <c r="G3877" s="68">
        <v>1</v>
      </c>
    </row>
    <row r="3878" spans="2:7" x14ac:dyDescent="0.2">
      <c r="B3878" s="68" t="s">
        <v>3942</v>
      </c>
      <c r="C3878" s="68">
        <v>0.31227522815562703</v>
      </c>
      <c r="D3878" s="68">
        <v>6.3307842463230998E-2</v>
      </c>
      <c r="E3878" s="68">
        <v>0.26600000000000001</v>
      </c>
      <c r="F3878" s="68">
        <v>0.245</v>
      </c>
      <c r="G3878" s="68">
        <v>1</v>
      </c>
    </row>
    <row r="3879" spans="2:7" x14ac:dyDescent="0.2">
      <c r="B3879" s="68" t="s">
        <v>3943</v>
      </c>
      <c r="C3879" s="68">
        <v>0.312340452939457</v>
      </c>
      <c r="D3879" s="68">
        <v>8.2345985589627996E-2</v>
      </c>
      <c r="E3879" s="68">
        <v>0.22</v>
      </c>
      <c r="F3879" s="68">
        <v>0.20899999999999999</v>
      </c>
      <c r="G3879" s="68">
        <v>1</v>
      </c>
    </row>
    <row r="3880" spans="2:7" x14ac:dyDescent="0.2">
      <c r="B3880" s="68" t="s">
        <v>3944</v>
      </c>
      <c r="C3880" s="68">
        <v>0.31235373750937201</v>
      </c>
      <c r="D3880" s="68">
        <v>-4.2845152323810302E-2</v>
      </c>
      <c r="E3880" s="68">
        <v>0.622</v>
      </c>
      <c r="F3880" s="68">
        <v>0.66300000000000003</v>
      </c>
      <c r="G3880" s="68">
        <v>1</v>
      </c>
    </row>
    <row r="3881" spans="2:7" x14ac:dyDescent="0.2">
      <c r="B3881" s="68" t="s">
        <v>3945</v>
      </c>
      <c r="C3881" s="68">
        <v>0.312428878851717</v>
      </c>
      <c r="D3881" s="68">
        <v>5.5269212798727999E-2</v>
      </c>
      <c r="E3881" s="68">
        <v>0.32600000000000001</v>
      </c>
      <c r="F3881" s="68">
        <v>0.311</v>
      </c>
      <c r="G3881" s="68">
        <v>1</v>
      </c>
    </row>
    <row r="3882" spans="2:7" x14ac:dyDescent="0.2">
      <c r="B3882" s="68" t="s">
        <v>3946</v>
      </c>
      <c r="C3882" s="68">
        <v>0.31255589965355202</v>
      </c>
      <c r="D3882" s="68">
        <v>-3.2839234397750799E-2</v>
      </c>
      <c r="E3882" s="68">
        <v>0.11600000000000001</v>
      </c>
      <c r="F3882" s="68">
        <v>0.13600000000000001</v>
      </c>
      <c r="G3882" s="68">
        <v>1</v>
      </c>
    </row>
    <row r="3883" spans="2:7" x14ac:dyDescent="0.2">
      <c r="B3883" s="68" t="s">
        <v>3947</v>
      </c>
      <c r="C3883" s="68">
        <v>0.31256271407280301</v>
      </c>
      <c r="D3883" s="68">
        <v>5.0434708702709802E-2</v>
      </c>
      <c r="E3883" s="68">
        <v>0.121</v>
      </c>
      <c r="F3883" s="68">
        <v>0.104</v>
      </c>
      <c r="G3883" s="68">
        <v>1</v>
      </c>
    </row>
    <row r="3884" spans="2:7" x14ac:dyDescent="0.2">
      <c r="B3884" s="68" t="s">
        <v>3948</v>
      </c>
      <c r="C3884" s="68">
        <v>0.31267711894739902</v>
      </c>
      <c r="D3884" s="68">
        <v>9.0371204578541198E-2</v>
      </c>
      <c r="E3884" s="68">
        <v>0.255</v>
      </c>
      <c r="F3884" s="68">
        <v>0.23799999999999999</v>
      </c>
      <c r="G3884" s="68">
        <v>1</v>
      </c>
    </row>
    <row r="3885" spans="2:7" x14ac:dyDescent="0.2">
      <c r="B3885" s="68" t="s">
        <v>3949</v>
      </c>
      <c r="C3885" s="68">
        <v>0.31287691139026003</v>
      </c>
      <c r="D3885" s="68">
        <v>-2.1788841316100802E-2</v>
      </c>
      <c r="E3885" s="68">
        <v>0.115</v>
      </c>
      <c r="F3885" s="68">
        <v>0.13300000000000001</v>
      </c>
      <c r="G3885" s="68">
        <v>1</v>
      </c>
    </row>
    <row r="3886" spans="2:7" x14ac:dyDescent="0.2">
      <c r="B3886" s="68" t="s">
        <v>3950</v>
      </c>
      <c r="C3886" s="68">
        <v>0.31327877197180398</v>
      </c>
      <c r="D3886" s="68">
        <v>-4.1511432031721099E-2</v>
      </c>
      <c r="E3886" s="68">
        <v>0.36799999999999999</v>
      </c>
      <c r="F3886" s="68">
        <v>0.40200000000000002</v>
      </c>
      <c r="G3886" s="68">
        <v>1</v>
      </c>
    </row>
    <row r="3887" spans="2:7" x14ac:dyDescent="0.2">
      <c r="B3887" s="68" t="s">
        <v>3951</v>
      </c>
      <c r="C3887" s="68">
        <v>0.31332327194959497</v>
      </c>
      <c r="D3887" s="68">
        <v>-2.5039536438903501E-2</v>
      </c>
      <c r="E3887" s="68">
        <v>9.1999999999999998E-2</v>
      </c>
      <c r="F3887" s="68">
        <v>0.11</v>
      </c>
      <c r="G3887" s="68">
        <v>1</v>
      </c>
    </row>
    <row r="3888" spans="2:7" x14ac:dyDescent="0.2">
      <c r="B3888" s="68" t="s">
        <v>3952</v>
      </c>
      <c r="C3888" s="68">
        <v>0.31424561077313201</v>
      </c>
      <c r="D3888" s="68">
        <v>-4.4347882404032903E-2</v>
      </c>
      <c r="E3888" s="68">
        <v>0.23499999999999999</v>
      </c>
      <c r="F3888" s="68">
        <v>0.26100000000000001</v>
      </c>
      <c r="G3888" s="68">
        <v>1</v>
      </c>
    </row>
    <row r="3889" spans="2:7" x14ac:dyDescent="0.2">
      <c r="B3889" s="68" t="s">
        <v>3953</v>
      </c>
      <c r="C3889" s="68">
        <v>0.31425745915513298</v>
      </c>
      <c r="D3889" s="68">
        <v>-3.3205553915532503E-2</v>
      </c>
      <c r="E3889" s="68">
        <v>0.214</v>
      </c>
      <c r="F3889" s="68">
        <v>0.24</v>
      </c>
      <c r="G3889" s="68">
        <v>1</v>
      </c>
    </row>
    <row r="3890" spans="2:7" x14ac:dyDescent="0.2">
      <c r="B3890" s="68" t="s">
        <v>3954</v>
      </c>
      <c r="C3890" s="68">
        <v>0.31426004273260699</v>
      </c>
      <c r="D3890" s="68">
        <v>6.8796586412254307E-2</v>
      </c>
      <c r="E3890" s="68">
        <v>0.125</v>
      </c>
      <c r="F3890" s="68">
        <v>0.11</v>
      </c>
      <c r="G3890" s="68">
        <v>1</v>
      </c>
    </row>
    <row r="3891" spans="2:7" x14ac:dyDescent="0.2">
      <c r="B3891" s="68" t="s">
        <v>3955</v>
      </c>
      <c r="C3891" s="68">
        <v>0.31435253129183899</v>
      </c>
      <c r="D3891" s="68">
        <v>-6.1644657003969601E-2</v>
      </c>
      <c r="E3891" s="68">
        <v>0.161</v>
      </c>
      <c r="F3891" s="68">
        <v>0.183</v>
      </c>
      <c r="G3891" s="68">
        <v>1</v>
      </c>
    </row>
    <row r="3892" spans="2:7" x14ac:dyDescent="0.2">
      <c r="B3892" s="68" t="s">
        <v>3956</v>
      </c>
      <c r="C3892" s="68">
        <v>0.31466498906330398</v>
      </c>
      <c r="D3892" s="68">
        <v>8.5094990517685806E-2</v>
      </c>
      <c r="E3892" s="68">
        <v>0.23100000000000001</v>
      </c>
      <c r="F3892" s="68">
        <v>0.219</v>
      </c>
      <c r="G3892" s="68">
        <v>1</v>
      </c>
    </row>
    <row r="3893" spans="2:7" x14ac:dyDescent="0.2">
      <c r="B3893" s="68" t="s">
        <v>3957</v>
      </c>
      <c r="C3893" s="68">
        <v>0.31524269418081202</v>
      </c>
      <c r="D3893" s="68">
        <v>-1.7418624019615799E-2</v>
      </c>
      <c r="E3893" s="68">
        <v>0.40799999999999997</v>
      </c>
      <c r="F3893" s="68">
        <v>0.43099999999999999</v>
      </c>
      <c r="G3893" s="68">
        <v>1</v>
      </c>
    </row>
    <row r="3894" spans="2:7" x14ac:dyDescent="0.2">
      <c r="B3894" s="68" t="s">
        <v>3958</v>
      </c>
      <c r="C3894" s="68">
        <v>0.315289309140661</v>
      </c>
      <c r="D3894" s="68">
        <v>6.8828857552776707E-2</v>
      </c>
      <c r="E3894" s="68">
        <v>0.22600000000000001</v>
      </c>
      <c r="F3894" s="68">
        <v>0.20599999999999999</v>
      </c>
      <c r="G3894" s="68">
        <v>1</v>
      </c>
    </row>
    <row r="3895" spans="2:7" x14ac:dyDescent="0.2">
      <c r="B3895" s="68" t="s">
        <v>3959</v>
      </c>
      <c r="C3895" s="68">
        <v>0.31530948623948502</v>
      </c>
      <c r="D3895" s="68">
        <v>-8.5720128556043704E-2</v>
      </c>
      <c r="E3895" s="68">
        <v>0.193</v>
      </c>
      <c r="F3895" s="68">
        <v>0.21099999999999999</v>
      </c>
      <c r="G3895" s="68">
        <v>1</v>
      </c>
    </row>
    <row r="3896" spans="2:7" x14ac:dyDescent="0.2">
      <c r="B3896" s="68" t="s">
        <v>3960</v>
      </c>
      <c r="C3896" s="68">
        <v>0.31553429645035302</v>
      </c>
      <c r="D3896" s="68">
        <v>-4.7652436859264499E-2</v>
      </c>
      <c r="E3896" s="68">
        <v>0.15</v>
      </c>
      <c r="F3896" s="68">
        <v>0.17199999999999999</v>
      </c>
      <c r="G3896" s="68">
        <v>1</v>
      </c>
    </row>
    <row r="3897" spans="2:7" x14ac:dyDescent="0.2">
      <c r="B3897" s="68" t="s">
        <v>3961</v>
      </c>
      <c r="C3897" s="68">
        <v>0.31573051561513099</v>
      </c>
      <c r="D3897" s="68">
        <v>7.6996331361746398E-2</v>
      </c>
      <c r="E3897" s="68">
        <v>0.19800000000000001</v>
      </c>
      <c r="F3897" s="68">
        <v>0.183</v>
      </c>
      <c r="G3897" s="68">
        <v>1</v>
      </c>
    </row>
    <row r="3898" spans="2:7" x14ac:dyDescent="0.2">
      <c r="B3898" s="68" t="s">
        <v>3962</v>
      </c>
      <c r="C3898" s="68">
        <v>0.31590602282200902</v>
      </c>
      <c r="D3898" s="68">
        <v>2.7326789775151801E-2</v>
      </c>
      <c r="E3898" s="68">
        <v>0.115</v>
      </c>
      <c r="F3898" s="68">
        <v>9.9000000000000005E-2</v>
      </c>
      <c r="G3898" s="68">
        <v>1</v>
      </c>
    </row>
    <row r="3899" spans="2:7" x14ac:dyDescent="0.2">
      <c r="B3899" s="68" t="s">
        <v>3963</v>
      </c>
      <c r="C3899" s="68">
        <v>0.31591647125515898</v>
      </c>
      <c r="D3899" s="68">
        <v>7.5514692490180599E-2</v>
      </c>
      <c r="E3899" s="68">
        <v>0.34300000000000003</v>
      </c>
      <c r="F3899" s="68">
        <v>0.32400000000000001</v>
      </c>
      <c r="G3899" s="68">
        <v>1</v>
      </c>
    </row>
    <row r="3900" spans="2:7" x14ac:dyDescent="0.2">
      <c r="B3900" s="68" t="s">
        <v>3964</v>
      </c>
      <c r="C3900" s="68">
        <v>0.31595435882381001</v>
      </c>
      <c r="D3900" s="68">
        <v>7.2999744133746297E-2</v>
      </c>
      <c r="E3900" s="68">
        <v>0.113</v>
      </c>
      <c r="F3900" s="68">
        <v>9.9000000000000005E-2</v>
      </c>
      <c r="G3900" s="68">
        <v>1</v>
      </c>
    </row>
    <row r="3901" spans="2:7" x14ac:dyDescent="0.2">
      <c r="B3901" s="68" t="s">
        <v>3965</v>
      </c>
      <c r="C3901" s="68">
        <v>0.31628282810291097</v>
      </c>
      <c r="D3901" s="68">
        <v>-1.89610539818496E-2</v>
      </c>
      <c r="E3901" s="68">
        <v>0.31</v>
      </c>
      <c r="F3901" s="68">
        <v>0.33900000000000002</v>
      </c>
      <c r="G3901" s="68">
        <v>1</v>
      </c>
    </row>
    <row r="3902" spans="2:7" x14ac:dyDescent="0.2">
      <c r="B3902" s="68" t="s">
        <v>3966</v>
      </c>
      <c r="C3902" s="68">
        <v>0.31654832161795299</v>
      </c>
      <c r="D3902" s="68">
        <v>-5.1356100256303203E-2</v>
      </c>
      <c r="E3902" s="68">
        <v>0.27300000000000002</v>
      </c>
      <c r="F3902" s="68">
        <v>0.30299999999999999</v>
      </c>
      <c r="G3902" s="68">
        <v>1</v>
      </c>
    </row>
    <row r="3903" spans="2:7" x14ac:dyDescent="0.2">
      <c r="B3903" s="68" t="s">
        <v>3967</v>
      </c>
      <c r="C3903" s="68">
        <v>0.31655333750307502</v>
      </c>
      <c r="D3903" s="68">
        <v>-2.9652763444216901E-2</v>
      </c>
      <c r="E3903" s="68">
        <v>0.13</v>
      </c>
      <c r="F3903" s="68">
        <v>0.151</v>
      </c>
      <c r="G3903" s="68">
        <v>1</v>
      </c>
    </row>
    <row r="3904" spans="2:7" x14ac:dyDescent="0.2">
      <c r="B3904" s="68" t="s">
        <v>3968</v>
      </c>
      <c r="C3904" s="68">
        <v>0.31669349104619499</v>
      </c>
      <c r="D3904" s="68">
        <v>5.4153051010019299E-2</v>
      </c>
      <c r="E3904" s="68">
        <v>0.29899999999999999</v>
      </c>
      <c r="F3904" s="68">
        <v>0.27900000000000003</v>
      </c>
      <c r="G3904" s="68">
        <v>1</v>
      </c>
    </row>
    <row r="3905" spans="2:7" x14ac:dyDescent="0.2">
      <c r="B3905" s="68" t="s">
        <v>3969</v>
      </c>
      <c r="C3905" s="68">
        <v>0.31698997256829697</v>
      </c>
      <c r="D3905" s="68">
        <v>5.2658995564222003E-2</v>
      </c>
      <c r="E3905" s="68">
        <v>0.19</v>
      </c>
      <c r="F3905" s="68">
        <v>0.17199999999999999</v>
      </c>
      <c r="G3905" s="68">
        <v>1</v>
      </c>
    </row>
    <row r="3906" spans="2:7" x14ac:dyDescent="0.2">
      <c r="B3906" s="68" t="s">
        <v>3970</v>
      </c>
      <c r="C3906" s="68">
        <v>0.31712643937445001</v>
      </c>
      <c r="D3906" s="68">
        <v>5.09907533945591E-2</v>
      </c>
      <c r="E3906" s="68">
        <v>0.53</v>
      </c>
      <c r="F3906" s="68">
        <v>0.51400000000000001</v>
      </c>
      <c r="G3906" s="68">
        <v>1</v>
      </c>
    </row>
    <row r="3907" spans="2:7" x14ac:dyDescent="0.2">
      <c r="B3907" s="68" t="s">
        <v>3971</v>
      </c>
      <c r="C3907" s="68">
        <v>0.31727501952273202</v>
      </c>
      <c r="D3907" s="68">
        <v>6.2854885616589307E-2</v>
      </c>
      <c r="E3907" s="68">
        <v>0.442</v>
      </c>
      <c r="F3907" s="68">
        <v>0.42599999999999999</v>
      </c>
      <c r="G3907" s="68">
        <v>1</v>
      </c>
    </row>
    <row r="3908" spans="2:7" x14ac:dyDescent="0.2">
      <c r="B3908" s="68" t="s">
        <v>3972</v>
      </c>
      <c r="C3908" s="68">
        <v>0.317512593878361</v>
      </c>
      <c r="D3908" s="68">
        <v>5.0346425803612101E-2</v>
      </c>
      <c r="E3908" s="68">
        <v>0.66400000000000003</v>
      </c>
      <c r="F3908" s="68">
        <v>0.64</v>
      </c>
      <c r="G3908" s="68">
        <v>1</v>
      </c>
    </row>
    <row r="3909" spans="2:7" x14ac:dyDescent="0.2">
      <c r="B3909" s="68" t="s">
        <v>3973</v>
      </c>
      <c r="C3909" s="68">
        <v>0.31771161118028501</v>
      </c>
      <c r="D3909" s="68">
        <v>6.3375417692802305E-2</v>
      </c>
      <c r="E3909" s="68">
        <v>0.57299999999999995</v>
      </c>
      <c r="F3909" s="68">
        <v>0.57399999999999995</v>
      </c>
      <c r="G3909" s="68">
        <v>1</v>
      </c>
    </row>
    <row r="3910" spans="2:7" x14ac:dyDescent="0.2">
      <c r="B3910" s="68" t="s">
        <v>3974</v>
      </c>
      <c r="C3910" s="68">
        <v>0.31771868952778798</v>
      </c>
      <c r="D3910" s="68">
        <v>6.8929098908608002E-2</v>
      </c>
      <c r="E3910" s="68">
        <v>0.48599999999999999</v>
      </c>
      <c r="F3910" s="68">
        <v>0.47</v>
      </c>
      <c r="G3910" s="68">
        <v>1</v>
      </c>
    </row>
    <row r="3911" spans="2:7" x14ac:dyDescent="0.2">
      <c r="B3911" s="68" t="s">
        <v>3975</v>
      </c>
      <c r="C3911" s="68">
        <v>0.31786283008696897</v>
      </c>
      <c r="D3911" s="68">
        <v>-3.7736929878172898E-2</v>
      </c>
      <c r="E3911" s="68">
        <v>0.246</v>
      </c>
      <c r="F3911" s="68">
        <v>0.27200000000000002</v>
      </c>
      <c r="G3911" s="68">
        <v>1</v>
      </c>
    </row>
    <row r="3912" spans="2:7" x14ac:dyDescent="0.2">
      <c r="B3912" s="68" t="s">
        <v>3976</v>
      </c>
      <c r="C3912" s="68">
        <v>0.31787103084581902</v>
      </c>
      <c r="D3912" s="68">
        <v>-3.05551195796986E-2</v>
      </c>
      <c r="E3912" s="68">
        <v>0.217</v>
      </c>
      <c r="F3912" s="68">
        <v>0.24299999999999999</v>
      </c>
      <c r="G3912" s="68">
        <v>1</v>
      </c>
    </row>
    <row r="3913" spans="2:7" x14ac:dyDescent="0.2">
      <c r="B3913" s="68" t="s">
        <v>3977</v>
      </c>
      <c r="C3913" s="68">
        <v>0.31810088989082702</v>
      </c>
      <c r="D3913" s="68">
        <v>5.92596189914198E-2</v>
      </c>
      <c r="E3913" s="68">
        <v>0.17199999999999999</v>
      </c>
      <c r="F3913" s="68">
        <v>0.157</v>
      </c>
      <c r="G3913" s="68">
        <v>1</v>
      </c>
    </row>
    <row r="3914" spans="2:7" x14ac:dyDescent="0.2">
      <c r="B3914" s="68" t="s">
        <v>3978</v>
      </c>
      <c r="C3914" s="68">
        <v>0.31817443534266598</v>
      </c>
      <c r="D3914" s="68">
        <v>-2.1473293452848E-2</v>
      </c>
      <c r="E3914" s="68">
        <v>0.315</v>
      </c>
      <c r="F3914" s="68">
        <v>0.35499999999999998</v>
      </c>
      <c r="G3914" s="68">
        <v>1</v>
      </c>
    </row>
    <row r="3915" spans="2:7" x14ac:dyDescent="0.2">
      <c r="B3915" s="68" t="s">
        <v>3979</v>
      </c>
      <c r="C3915" s="68">
        <v>0.31820933956444802</v>
      </c>
      <c r="D3915" s="68">
        <v>7.3830559999235004E-2</v>
      </c>
      <c r="E3915" s="68">
        <v>0.25</v>
      </c>
      <c r="F3915" s="68">
        <v>0.23200000000000001</v>
      </c>
      <c r="G3915" s="68">
        <v>1</v>
      </c>
    </row>
    <row r="3916" spans="2:7" x14ac:dyDescent="0.2">
      <c r="B3916" s="68" t="s">
        <v>3980</v>
      </c>
      <c r="C3916" s="68">
        <v>0.31828665321056598</v>
      </c>
      <c r="D3916" s="68">
        <v>-6.0471039515891398E-3</v>
      </c>
      <c r="E3916" s="68">
        <v>0.40100000000000002</v>
      </c>
      <c r="F3916" s="68">
        <v>0.44600000000000001</v>
      </c>
      <c r="G3916" s="68">
        <v>1</v>
      </c>
    </row>
    <row r="3917" spans="2:7" x14ac:dyDescent="0.2">
      <c r="B3917" s="68" t="s">
        <v>3981</v>
      </c>
      <c r="C3917" s="68">
        <v>0.31842722654887901</v>
      </c>
      <c r="D3917" s="68">
        <v>3.9621511976564203E-2</v>
      </c>
      <c r="E3917" s="68">
        <v>0.48299999999999998</v>
      </c>
      <c r="F3917" s="68">
        <v>0.46200000000000002</v>
      </c>
      <c r="G3917" s="68">
        <v>1</v>
      </c>
    </row>
    <row r="3918" spans="2:7" x14ac:dyDescent="0.2">
      <c r="B3918" s="68" t="s">
        <v>3982</v>
      </c>
      <c r="C3918" s="68">
        <v>0.318482760087544</v>
      </c>
      <c r="D3918" s="68">
        <v>4.5820924392846199E-2</v>
      </c>
      <c r="E3918" s="68">
        <v>0.216</v>
      </c>
      <c r="F3918" s="68">
        <v>0.19600000000000001</v>
      </c>
      <c r="G3918" s="68">
        <v>1</v>
      </c>
    </row>
    <row r="3919" spans="2:7" x14ac:dyDescent="0.2">
      <c r="B3919" s="68" t="s">
        <v>3983</v>
      </c>
      <c r="C3919" s="68">
        <v>0.318787392104184</v>
      </c>
      <c r="D3919" s="68">
        <v>1.3777470909365199E-3</v>
      </c>
      <c r="E3919" s="68">
        <v>0.30099999999999999</v>
      </c>
      <c r="F3919" s="68">
        <v>0.33700000000000002</v>
      </c>
      <c r="G3919" s="68">
        <v>1</v>
      </c>
    </row>
    <row r="3920" spans="2:7" x14ac:dyDescent="0.2">
      <c r="B3920" s="68" t="s">
        <v>3984</v>
      </c>
      <c r="C3920" s="68">
        <v>0.31882674178272202</v>
      </c>
      <c r="D3920" s="68">
        <v>5.9228323453468602E-2</v>
      </c>
      <c r="E3920" s="68">
        <v>0.111</v>
      </c>
      <c r="F3920" s="68">
        <v>9.7000000000000003E-2</v>
      </c>
      <c r="G3920" s="68">
        <v>1</v>
      </c>
    </row>
    <row r="3921" spans="2:7" x14ac:dyDescent="0.2">
      <c r="B3921" s="68" t="s">
        <v>3985</v>
      </c>
      <c r="C3921" s="68">
        <v>0.318892637309375</v>
      </c>
      <c r="D3921" s="68">
        <v>-2.7163810829282601E-2</v>
      </c>
      <c r="E3921" s="68">
        <v>9.2999999999999999E-2</v>
      </c>
      <c r="F3921" s="68">
        <v>0.11</v>
      </c>
      <c r="G3921" s="68">
        <v>1</v>
      </c>
    </row>
    <row r="3922" spans="2:7" x14ac:dyDescent="0.2">
      <c r="B3922" s="68" t="s">
        <v>3986</v>
      </c>
      <c r="C3922" s="68">
        <v>0.318951256740788</v>
      </c>
      <c r="D3922" s="68">
        <v>-1.9963796024168701E-2</v>
      </c>
      <c r="E3922" s="68">
        <v>0.193</v>
      </c>
      <c r="F3922" s="68">
        <v>0.219</v>
      </c>
      <c r="G3922" s="68">
        <v>1</v>
      </c>
    </row>
    <row r="3923" spans="2:7" x14ac:dyDescent="0.2">
      <c r="B3923" s="68" t="s">
        <v>3987</v>
      </c>
      <c r="C3923" s="68">
        <v>0.319070474129451</v>
      </c>
      <c r="D3923" s="68">
        <v>6.0250345141491198E-2</v>
      </c>
      <c r="E3923" s="68">
        <v>0.112</v>
      </c>
      <c r="F3923" s="68">
        <v>9.7000000000000003E-2</v>
      </c>
      <c r="G3923" s="68">
        <v>1</v>
      </c>
    </row>
    <row r="3924" spans="2:7" x14ac:dyDescent="0.2">
      <c r="B3924" s="68" t="s">
        <v>3988</v>
      </c>
      <c r="C3924" s="68">
        <v>0.319433255625029</v>
      </c>
      <c r="D3924" s="68">
        <v>-9.9980456473690599E-3</v>
      </c>
      <c r="E3924" s="68">
        <v>0.13</v>
      </c>
      <c r="F3924" s="68">
        <v>0.151</v>
      </c>
      <c r="G3924" s="68">
        <v>1</v>
      </c>
    </row>
    <row r="3925" spans="2:7" x14ac:dyDescent="0.2">
      <c r="B3925" s="68" t="s">
        <v>3989</v>
      </c>
      <c r="C3925" s="68">
        <v>0.31970368807251998</v>
      </c>
      <c r="D3925" s="68">
        <v>8.1159993840388495E-2</v>
      </c>
      <c r="E3925" s="68">
        <v>0.36399999999999999</v>
      </c>
      <c r="F3925" s="68">
        <v>0.35799999999999998</v>
      </c>
      <c r="G3925" s="68">
        <v>1</v>
      </c>
    </row>
    <row r="3926" spans="2:7" x14ac:dyDescent="0.2">
      <c r="B3926" s="68" t="s">
        <v>3990</v>
      </c>
      <c r="C3926" s="68">
        <v>0.31974991099752398</v>
      </c>
      <c r="D3926" s="68">
        <v>5.9865014039232597E-2</v>
      </c>
      <c r="E3926" s="68">
        <v>0.23100000000000001</v>
      </c>
      <c r="F3926" s="68">
        <v>0.21099999999999999</v>
      </c>
      <c r="G3926" s="68">
        <v>1</v>
      </c>
    </row>
    <row r="3927" spans="2:7" x14ac:dyDescent="0.2">
      <c r="B3927" s="68" t="s">
        <v>3991</v>
      </c>
      <c r="C3927" s="68">
        <v>0.31987707353350198</v>
      </c>
      <c r="D3927" s="68">
        <v>-5.5210724244995598E-3</v>
      </c>
      <c r="E3927" s="68">
        <v>0.13600000000000001</v>
      </c>
      <c r="F3927" s="68">
        <v>0.159</v>
      </c>
      <c r="G3927" s="68">
        <v>1</v>
      </c>
    </row>
    <row r="3928" spans="2:7" x14ac:dyDescent="0.2">
      <c r="B3928" s="68" t="s">
        <v>3992</v>
      </c>
      <c r="C3928" s="68">
        <v>0.320086957072865</v>
      </c>
      <c r="D3928" s="68">
        <v>5.7994115746029098E-2</v>
      </c>
      <c r="E3928" s="68">
        <v>0.65600000000000003</v>
      </c>
      <c r="F3928" s="68">
        <v>0.67400000000000004</v>
      </c>
      <c r="G3928" s="68">
        <v>1</v>
      </c>
    </row>
    <row r="3929" spans="2:7" x14ac:dyDescent="0.2">
      <c r="B3929" s="68" t="s">
        <v>3993</v>
      </c>
      <c r="C3929" s="68">
        <v>0.32040240131502301</v>
      </c>
      <c r="D3929" s="68">
        <v>5.5160981445079402E-2</v>
      </c>
      <c r="E3929" s="68">
        <v>0.47399999999999998</v>
      </c>
      <c r="F3929" s="68">
        <v>0.46700000000000003</v>
      </c>
      <c r="G3929" s="68">
        <v>1</v>
      </c>
    </row>
    <row r="3930" spans="2:7" x14ac:dyDescent="0.2">
      <c r="B3930" s="68" t="s">
        <v>3994</v>
      </c>
      <c r="C3930" s="68">
        <v>0.32055552276307903</v>
      </c>
      <c r="D3930" s="68">
        <v>-1.4879056718457E-2</v>
      </c>
      <c r="E3930" s="68">
        <v>0.185</v>
      </c>
      <c r="F3930" s="68">
        <v>0.21099999999999999</v>
      </c>
      <c r="G3930" s="68">
        <v>1</v>
      </c>
    </row>
    <row r="3931" spans="2:7" x14ac:dyDescent="0.2">
      <c r="B3931" s="68" t="s">
        <v>3995</v>
      </c>
      <c r="C3931" s="68">
        <v>0.32091854553683802</v>
      </c>
      <c r="D3931" s="68">
        <v>-3.0610549839921002E-2</v>
      </c>
      <c r="E3931" s="68">
        <v>0.127</v>
      </c>
      <c r="F3931" s="68">
        <v>0.14599999999999999</v>
      </c>
      <c r="G3931" s="68">
        <v>1</v>
      </c>
    </row>
    <row r="3932" spans="2:7" x14ac:dyDescent="0.2">
      <c r="B3932" s="68" t="s">
        <v>3996</v>
      </c>
      <c r="C3932" s="68">
        <v>0.32092071169202002</v>
      </c>
      <c r="D3932" s="68">
        <v>1.92188127916849E-2</v>
      </c>
      <c r="E3932" s="68">
        <v>0.13600000000000001</v>
      </c>
      <c r="F3932" s="68">
        <v>0.11700000000000001</v>
      </c>
      <c r="G3932" s="68">
        <v>1</v>
      </c>
    </row>
    <row r="3933" spans="2:7" x14ac:dyDescent="0.2">
      <c r="B3933" s="68" t="s">
        <v>3997</v>
      </c>
      <c r="C3933" s="68">
        <v>0.32114246525233198</v>
      </c>
      <c r="D3933" s="68">
        <v>-4.8898017760239297E-2</v>
      </c>
      <c r="E3933" s="68">
        <v>0.191</v>
      </c>
      <c r="F3933" s="68">
        <v>0.214</v>
      </c>
      <c r="G3933" s="68">
        <v>1</v>
      </c>
    </row>
    <row r="3934" spans="2:7" x14ac:dyDescent="0.2">
      <c r="B3934" s="68" t="s">
        <v>3998</v>
      </c>
      <c r="C3934" s="68">
        <v>0.32116623700790098</v>
      </c>
      <c r="D3934" s="68">
        <v>-4.4135969137017297E-2</v>
      </c>
      <c r="E3934" s="68">
        <v>0.53900000000000003</v>
      </c>
      <c r="F3934" s="68">
        <v>0.57199999999999995</v>
      </c>
      <c r="G3934" s="68">
        <v>1</v>
      </c>
    </row>
    <row r="3935" spans="2:7" x14ac:dyDescent="0.2">
      <c r="B3935" s="68" t="s">
        <v>3999</v>
      </c>
      <c r="C3935" s="68">
        <v>0.32133294332502199</v>
      </c>
      <c r="D3935" s="68">
        <v>-3.8437071201139501E-3</v>
      </c>
      <c r="E3935" s="68">
        <v>0.215</v>
      </c>
      <c r="F3935" s="68">
        <v>0.248</v>
      </c>
      <c r="G3935" s="68">
        <v>1</v>
      </c>
    </row>
    <row r="3936" spans="2:7" x14ac:dyDescent="0.2">
      <c r="B3936" s="68" t="s">
        <v>4000</v>
      </c>
      <c r="C3936" s="68">
        <v>0.32134439499816497</v>
      </c>
      <c r="D3936" s="68">
        <v>-5.8661698544029903E-2</v>
      </c>
      <c r="E3936" s="68">
        <v>0.14499999999999999</v>
      </c>
      <c r="F3936" s="68">
        <v>0.16400000000000001</v>
      </c>
      <c r="G3936" s="68">
        <v>1</v>
      </c>
    </row>
    <row r="3937" spans="2:7" x14ac:dyDescent="0.2">
      <c r="B3937" s="68" t="s">
        <v>4001</v>
      </c>
      <c r="C3937" s="68">
        <v>0.32138634536635402</v>
      </c>
      <c r="D3937" s="68">
        <v>3.78591116456048E-2</v>
      </c>
      <c r="E3937" s="68">
        <v>0.215</v>
      </c>
      <c r="F3937" s="68">
        <v>0.193</v>
      </c>
      <c r="G3937" s="68">
        <v>1</v>
      </c>
    </row>
    <row r="3938" spans="2:7" x14ac:dyDescent="0.2">
      <c r="B3938" s="68" t="s">
        <v>4002</v>
      </c>
      <c r="C3938" s="68">
        <v>0.32174509633963599</v>
      </c>
      <c r="D3938" s="68">
        <v>7.0625608432187501E-2</v>
      </c>
      <c r="E3938" s="68">
        <v>0.28699999999999998</v>
      </c>
      <c r="F3938" s="68">
        <v>0.27200000000000002</v>
      </c>
      <c r="G3938" s="68">
        <v>1</v>
      </c>
    </row>
    <row r="3939" spans="2:7" x14ac:dyDescent="0.2">
      <c r="B3939" s="68" t="s">
        <v>4003</v>
      </c>
      <c r="C3939" s="68">
        <v>0.32207527489709298</v>
      </c>
      <c r="D3939" s="68">
        <v>-4.7279989045920498E-2</v>
      </c>
      <c r="E3939" s="68">
        <v>0.254</v>
      </c>
      <c r="F3939" s="68">
        <v>0.27900000000000003</v>
      </c>
      <c r="G3939" s="68">
        <v>1</v>
      </c>
    </row>
    <row r="3940" spans="2:7" x14ac:dyDescent="0.2">
      <c r="B3940" s="68" t="s">
        <v>4004</v>
      </c>
      <c r="C3940" s="68">
        <v>0.322256032519811</v>
      </c>
      <c r="D3940" s="68">
        <v>4.0064192085982497E-2</v>
      </c>
      <c r="E3940" s="68">
        <v>0.21099999999999999</v>
      </c>
      <c r="F3940" s="68">
        <v>0.191</v>
      </c>
      <c r="G3940" s="68">
        <v>1</v>
      </c>
    </row>
    <row r="3941" spans="2:7" x14ac:dyDescent="0.2">
      <c r="B3941" s="68" t="s">
        <v>4005</v>
      </c>
      <c r="C3941" s="68">
        <v>0.32230379460647401</v>
      </c>
      <c r="D3941" s="68">
        <v>8.8371336813685294E-2</v>
      </c>
      <c r="E3941" s="68">
        <v>0.27</v>
      </c>
      <c r="F3941" s="68">
        <v>0.25800000000000001</v>
      </c>
      <c r="G3941" s="68">
        <v>1</v>
      </c>
    </row>
    <row r="3942" spans="2:7" x14ac:dyDescent="0.2">
      <c r="B3942" s="68" t="s">
        <v>4006</v>
      </c>
      <c r="C3942" s="68">
        <v>0.32265773260094399</v>
      </c>
      <c r="D3942" s="68">
        <v>9.3019390518686595E-4</v>
      </c>
      <c r="E3942" s="68">
        <v>0.10199999999999999</v>
      </c>
      <c r="F3942" s="68">
        <v>0.12</v>
      </c>
      <c r="G3942" s="68">
        <v>1</v>
      </c>
    </row>
    <row r="3943" spans="2:7" x14ac:dyDescent="0.2">
      <c r="B3943" s="68" t="s">
        <v>4007</v>
      </c>
      <c r="C3943" s="68">
        <v>0.32282673124989397</v>
      </c>
      <c r="D3943" s="68">
        <v>-3.3532532558853197E-2</v>
      </c>
      <c r="E3943" s="68">
        <v>0.252</v>
      </c>
      <c r="F3943" s="68">
        <v>0.27900000000000003</v>
      </c>
      <c r="G3943" s="68">
        <v>1</v>
      </c>
    </row>
    <row r="3944" spans="2:7" x14ac:dyDescent="0.2">
      <c r="B3944" s="68" t="s">
        <v>4008</v>
      </c>
      <c r="C3944" s="68">
        <v>0.32294588397139201</v>
      </c>
      <c r="D3944" s="68">
        <v>-2.2854012525371298E-2</v>
      </c>
      <c r="E3944" s="68">
        <v>0.16800000000000001</v>
      </c>
      <c r="F3944" s="68">
        <v>0.19600000000000001</v>
      </c>
      <c r="G3944" s="68">
        <v>1</v>
      </c>
    </row>
    <row r="3945" spans="2:7" x14ac:dyDescent="0.2">
      <c r="B3945" s="68" t="s">
        <v>4009</v>
      </c>
      <c r="C3945" s="68">
        <v>0.323329427766472</v>
      </c>
      <c r="D3945" s="68">
        <v>6.4018629745021496E-2</v>
      </c>
      <c r="E3945" s="68">
        <v>0.17299999999999999</v>
      </c>
      <c r="F3945" s="68">
        <v>0.157</v>
      </c>
      <c r="G3945" s="68">
        <v>1</v>
      </c>
    </row>
    <row r="3946" spans="2:7" x14ac:dyDescent="0.2">
      <c r="B3946" s="68" t="s">
        <v>4010</v>
      </c>
      <c r="C3946" s="68">
        <v>0.32343324066594298</v>
      </c>
      <c r="D3946" s="68">
        <v>-5.8113291067482399E-2</v>
      </c>
      <c r="E3946" s="68">
        <v>0.627</v>
      </c>
      <c r="F3946" s="68">
        <v>0.65300000000000002</v>
      </c>
      <c r="G3946" s="68">
        <v>1</v>
      </c>
    </row>
    <row r="3947" spans="2:7" x14ac:dyDescent="0.2">
      <c r="B3947" s="68" t="s">
        <v>4011</v>
      </c>
      <c r="C3947" s="68">
        <v>0.32409291137804203</v>
      </c>
      <c r="D3947" s="68">
        <v>3.5935527445236398E-2</v>
      </c>
      <c r="E3947" s="68">
        <v>0.18</v>
      </c>
      <c r="F3947" s="68">
        <v>0.16200000000000001</v>
      </c>
      <c r="G3947" s="68">
        <v>1</v>
      </c>
    </row>
    <row r="3948" spans="2:7" x14ac:dyDescent="0.2">
      <c r="B3948" s="68" t="s">
        <v>4012</v>
      </c>
      <c r="C3948" s="68">
        <v>0.32445959233099603</v>
      </c>
      <c r="D3948" s="68">
        <v>-2.2476947358562399E-2</v>
      </c>
      <c r="E3948" s="68">
        <v>0.153</v>
      </c>
      <c r="F3948" s="68">
        <v>0.17499999999999999</v>
      </c>
      <c r="G3948" s="68">
        <v>1</v>
      </c>
    </row>
    <row r="3949" spans="2:7" x14ac:dyDescent="0.2">
      <c r="B3949" s="68" t="s">
        <v>4013</v>
      </c>
      <c r="C3949" s="68">
        <v>0.32464193875389002</v>
      </c>
      <c r="D3949" s="68">
        <v>4.83814559483789E-2</v>
      </c>
      <c r="E3949" s="68">
        <v>0.312</v>
      </c>
      <c r="F3949" s="68">
        <v>0.28999999999999998</v>
      </c>
      <c r="G3949" s="68">
        <v>1</v>
      </c>
    </row>
    <row r="3950" spans="2:7" x14ac:dyDescent="0.2">
      <c r="B3950" s="68" t="s">
        <v>4014</v>
      </c>
      <c r="C3950" s="68">
        <v>0.325205285239625</v>
      </c>
      <c r="D3950" s="68">
        <v>3.4559080680503299E-2</v>
      </c>
      <c r="E3950" s="68">
        <v>0.1</v>
      </c>
      <c r="F3950" s="68">
        <v>8.4000000000000005E-2</v>
      </c>
      <c r="G3950" s="68">
        <v>1</v>
      </c>
    </row>
    <row r="3951" spans="2:7" x14ac:dyDescent="0.2">
      <c r="B3951" s="68" t="s">
        <v>4015</v>
      </c>
      <c r="C3951" s="68">
        <v>0.32526047224598198</v>
      </c>
      <c r="D3951" s="68">
        <v>5.7655821751846102E-2</v>
      </c>
      <c r="E3951" s="68">
        <v>0.53500000000000003</v>
      </c>
      <c r="F3951" s="68">
        <v>0.52500000000000002</v>
      </c>
      <c r="G3951" s="68">
        <v>1</v>
      </c>
    </row>
    <row r="3952" spans="2:7" x14ac:dyDescent="0.2">
      <c r="B3952" s="68" t="s">
        <v>4016</v>
      </c>
      <c r="C3952" s="68">
        <v>0.32553919647961099</v>
      </c>
      <c r="D3952" s="68">
        <v>6.8158700044793394E-2</v>
      </c>
      <c r="E3952" s="68">
        <v>0.155</v>
      </c>
      <c r="F3952" s="68">
        <v>0.14099999999999999</v>
      </c>
      <c r="G3952" s="68">
        <v>1</v>
      </c>
    </row>
    <row r="3953" spans="2:7" x14ac:dyDescent="0.2">
      <c r="B3953" s="68" t="s">
        <v>4017</v>
      </c>
      <c r="C3953" s="68">
        <v>0.32609241925273602</v>
      </c>
      <c r="D3953" s="68">
        <v>-8.92790224651413E-3</v>
      </c>
      <c r="E3953" s="68">
        <v>0.189</v>
      </c>
      <c r="F3953" s="68">
        <v>0.219</v>
      </c>
      <c r="G3953" s="68">
        <v>1</v>
      </c>
    </row>
    <row r="3954" spans="2:7" x14ac:dyDescent="0.2">
      <c r="B3954" s="68" t="s">
        <v>4018</v>
      </c>
      <c r="C3954" s="68">
        <v>0.32613417607412998</v>
      </c>
      <c r="D3954" s="68">
        <v>6.0999802893855502E-2</v>
      </c>
      <c r="E3954" s="68">
        <v>0.20499999999999999</v>
      </c>
      <c r="F3954" s="68">
        <v>0.185</v>
      </c>
      <c r="G3954" s="68">
        <v>1</v>
      </c>
    </row>
    <row r="3955" spans="2:7" x14ac:dyDescent="0.2">
      <c r="B3955" s="68" t="s">
        <v>4019</v>
      </c>
      <c r="C3955" s="68">
        <v>0.32648749971611901</v>
      </c>
      <c r="D3955" s="68">
        <v>6.6823205468814997E-2</v>
      </c>
      <c r="E3955" s="68">
        <v>0.23499999999999999</v>
      </c>
      <c r="F3955" s="68">
        <v>0.222</v>
      </c>
      <c r="G3955" s="68">
        <v>1</v>
      </c>
    </row>
    <row r="3956" spans="2:7" x14ac:dyDescent="0.2">
      <c r="B3956" s="68" t="s">
        <v>4020</v>
      </c>
      <c r="C3956" s="68">
        <v>0.32664318068317699</v>
      </c>
      <c r="D3956" s="68">
        <v>4.1254374022932101E-3</v>
      </c>
      <c r="E3956" s="68">
        <v>8.4000000000000005E-2</v>
      </c>
      <c r="F3956" s="68">
        <v>0.10199999999999999</v>
      </c>
      <c r="G3956" s="68">
        <v>1</v>
      </c>
    </row>
    <row r="3957" spans="2:7" x14ac:dyDescent="0.2">
      <c r="B3957" s="68" t="s">
        <v>4021</v>
      </c>
      <c r="C3957" s="68">
        <v>0.32696192783247402</v>
      </c>
      <c r="D3957" s="68">
        <v>-1.6200586676780301E-2</v>
      </c>
      <c r="E3957" s="68">
        <v>0.104</v>
      </c>
      <c r="F3957" s="68">
        <v>0.123</v>
      </c>
      <c r="G3957" s="68">
        <v>1</v>
      </c>
    </row>
    <row r="3958" spans="2:7" x14ac:dyDescent="0.2">
      <c r="B3958" s="68" t="s">
        <v>4022</v>
      </c>
      <c r="C3958" s="68">
        <v>0.32696435826190301</v>
      </c>
      <c r="D3958" s="68">
        <v>-4.5533572518534703E-2</v>
      </c>
      <c r="E3958" s="68">
        <v>0.19600000000000001</v>
      </c>
      <c r="F3958" s="68">
        <v>0.219</v>
      </c>
      <c r="G3958" s="68">
        <v>1</v>
      </c>
    </row>
    <row r="3959" spans="2:7" x14ac:dyDescent="0.2">
      <c r="B3959" s="68" t="s">
        <v>4023</v>
      </c>
      <c r="C3959" s="68">
        <v>0.32711607088183597</v>
      </c>
      <c r="D3959" s="68">
        <v>-6.1389578153011E-2</v>
      </c>
      <c r="E3959" s="68">
        <v>0.252</v>
      </c>
      <c r="F3959" s="68">
        <v>0.27900000000000003</v>
      </c>
      <c r="G3959" s="68">
        <v>1</v>
      </c>
    </row>
    <row r="3960" spans="2:7" x14ac:dyDescent="0.2">
      <c r="B3960" s="68" t="s">
        <v>4024</v>
      </c>
      <c r="C3960" s="68">
        <v>0.32725094742712402</v>
      </c>
      <c r="D3960" s="68">
        <v>-3.2445608820892202E-2</v>
      </c>
      <c r="E3960" s="68">
        <v>8.5999999999999993E-2</v>
      </c>
      <c r="F3960" s="68">
        <v>0.10199999999999999</v>
      </c>
      <c r="G3960" s="68">
        <v>1</v>
      </c>
    </row>
    <row r="3961" spans="2:7" x14ac:dyDescent="0.2">
      <c r="B3961" s="68" t="s">
        <v>4025</v>
      </c>
      <c r="C3961" s="68">
        <v>0.32730533689507602</v>
      </c>
      <c r="D3961" s="68">
        <v>-2.3655751693883401E-2</v>
      </c>
      <c r="E3961" s="68">
        <v>0.17299999999999999</v>
      </c>
      <c r="F3961" s="68">
        <v>0.19800000000000001</v>
      </c>
      <c r="G3961" s="68">
        <v>1</v>
      </c>
    </row>
    <row r="3962" spans="2:7" x14ac:dyDescent="0.2">
      <c r="B3962" s="68" t="s">
        <v>4026</v>
      </c>
      <c r="C3962" s="68">
        <v>0.32732060212644898</v>
      </c>
      <c r="D3962" s="68">
        <v>-8.2057981440783995E-2</v>
      </c>
      <c r="E3962" s="68">
        <v>0.223</v>
      </c>
      <c r="F3962" s="68">
        <v>0.24299999999999999</v>
      </c>
      <c r="G3962" s="68">
        <v>1</v>
      </c>
    </row>
    <row r="3963" spans="2:7" x14ac:dyDescent="0.2">
      <c r="B3963" s="68" t="s">
        <v>4027</v>
      </c>
      <c r="C3963" s="68">
        <v>0.32760188343553098</v>
      </c>
      <c r="D3963" s="68">
        <v>4.6124521535585397E-2</v>
      </c>
      <c r="E3963" s="68">
        <v>0.19</v>
      </c>
      <c r="F3963" s="68">
        <v>0.17199999999999999</v>
      </c>
      <c r="G3963" s="68">
        <v>1</v>
      </c>
    </row>
    <row r="3964" spans="2:7" x14ac:dyDescent="0.2">
      <c r="B3964" s="68" t="s">
        <v>4028</v>
      </c>
      <c r="C3964" s="68">
        <v>0.32772607068446102</v>
      </c>
      <c r="D3964" s="68">
        <v>6.21603244857152E-2</v>
      </c>
      <c r="E3964" s="68">
        <v>0.13800000000000001</v>
      </c>
      <c r="F3964" s="68">
        <v>0.125</v>
      </c>
      <c r="G3964" s="68">
        <v>1</v>
      </c>
    </row>
    <row r="3965" spans="2:7" x14ac:dyDescent="0.2">
      <c r="B3965" s="68" t="s">
        <v>4029</v>
      </c>
      <c r="C3965" s="68">
        <v>0.32773109854544302</v>
      </c>
      <c r="D3965" s="68">
        <v>-3.7475080326445599E-3</v>
      </c>
      <c r="E3965" s="68">
        <v>0.35199999999999998</v>
      </c>
      <c r="F3965" s="68">
        <v>0.38600000000000001</v>
      </c>
      <c r="G3965" s="68">
        <v>1</v>
      </c>
    </row>
    <row r="3966" spans="2:7" x14ac:dyDescent="0.2">
      <c r="B3966" s="68" t="s">
        <v>4030</v>
      </c>
      <c r="C3966" s="68">
        <v>0.32789851925494601</v>
      </c>
      <c r="D3966" s="68">
        <v>-8.3019141522484591E-3</v>
      </c>
      <c r="E3966" s="68">
        <v>0.1</v>
      </c>
      <c r="F3966" s="68">
        <v>0.11700000000000001</v>
      </c>
      <c r="G3966" s="68">
        <v>1</v>
      </c>
    </row>
    <row r="3967" spans="2:7" x14ac:dyDescent="0.2">
      <c r="B3967" s="68" t="s">
        <v>4031</v>
      </c>
      <c r="C3967" s="68">
        <v>0.327996067584156</v>
      </c>
      <c r="D3967" s="68">
        <v>-2.11255901423592E-2</v>
      </c>
      <c r="E3967" s="68">
        <v>0.108</v>
      </c>
      <c r="F3967" s="68">
        <v>0.125</v>
      </c>
      <c r="G3967" s="68">
        <v>1</v>
      </c>
    </row>
    <row r="3968" spans="2:7" x14ac:dyDescent="0.2">
      <c r="B3968" s="68" t="s">
        <v>4032</v>
      </c>
      <c r="C3968" s="68">
        <v>0.32806548035313798</v>
      </c>
      <c r="D3968" s="68">
        <v>7.62547560139933E-2</v>
      </c>
      <c r="E3968" s="68">
        <v>0.41899999999999998</v>
      </c>
      <c r="F3968" s="68">
        <v>0.40500000000000003</v>
      </c>
      <c r="G3968" s="68">
        <v>1</v>
      </c>
    </row>
    <row r="3969" spans="2:7" x14ac:dyDescent="0.2">
      <c r="B3969" s="68" t="s">
        <v>4033</v>
      </c>
      <c r="C3969" s="68">
        <v>0.32816849989630897</v>
      </c>
      <c r="D3969" s="68">
        <v>-3.92174698547125E-2</v>
      </c>
      <c r="E3969" s="68">
        <v>0.80600000000000005</v>
      </c>
      <c r="F3969" s="68">
        <v>0.80900000000000005</v>
      </c>
      <c r="G3969" s="68">
        <v>1</v>
      </c>
    </row>
    <row r="3970" spans="2:7" x14ac:dyDescent="0.2">
      <c r="B3970" s="68" t="s">
        <v>4034</v>
      </c>
      <c r="C3970" s="68">
        <v>0.328195496726222</v>
      </c>
      <c r="D3970" s="68">
        <v>-3.48165490850895E-2</v>
      </c>
      <c r="E3970" s="68">
        <v>0.17299999999999999</v>
      </c>
      <c r="F3970" s="68">
        <v>0.19600000000000001</v>
      </c>
      <c r="G3970" s="68">
        <v>1</v>
      </c>
    </row>
    <row r="3971" spans="2:7" x14ac:dyDescent="0.2">
      <c r="B3971" s="68" t="s">
        <v>4035</v>
      </c>
      <c r="C3971" s="68">
        <v>0.32828429147590599</v>
      </c>
      <c r="D3971" s="68">
        <v>4.55674427251185E-2</v>
      </c>
      <c r="E3971" s="68">
        <v>0.61499999999999999</v>
      </c>
      <c r="F3971" s="68">
        <v>0.59799999999999998</v>
      </c>
      <c r="G3971" s="68">
        <v>1</v>
      </c>
    </row>
    <row r="3972" spans="2:7" x14ac:dyDescent="0.2">
      <c r="B3972" s="68" t="s">
        <v>4036</v>
      </c>
      <c r="C3972" s="68">
        <v>0.32838787304792699</v>
      </c>
      <c r="D3972" s="68">
        <v>7.6899108045118694E-2</v>
      </c>
      <c r="E3972" s="68">
        <v>0.65900000000000003</v>
      </c>
      <c r="F3972" s="68">
        <v>0.66100000000000003</v>
      </c>
      <c r="G3972" s="68">
        <v>1</v>
      </c>
    </row>
    <row r="3973" spans="2:7" x14ac:dyDescent="0.2">
      <c r="B3973" s="68" t="s">
        <v>4037</v>
      </c>
      <c r="C3973" s="68">
        <v>0.32844315443546801</v>
      </c>
      <c r="D3973" s="68">
        <v>-3.6444215447443397E-2</v>
      </c>
      <c r="E3973" s="68">
        <v>0.45400000000000001</v>
      </c>
      <c r="F3973" s="68">
        <v>0.48</v>
      </c>
      <c r="G3973" s="68">
        <v>1</v>
      </c>
    </row>
    <row r="3974" spans="2:7" x14ac:dyDescent="0.2">
      <c r="B3974" s="68" t="s">
        <v>4038</v>
      </c>
      <c r="C3974" s="68">
        <v>0.32856162733396099</v>
      </c>
      <c r="D3974" s="68">
        <v>0.106622841322094</v>
      </c>
      <c r="E3974" s="68">
        <v>0.33400000000000002</v>
      </c>
      <c r="F3974" s="68">
        <v>0.32400000000000001</v>
      </c>
      <c r="G3974" s="68">
        <v>1</v>
      </c>
    </row>
    <row r="3975" spans="2:7" x14ac:dyDescent="0.2">
      <c r="B3975" s="68" t="s">
        <v>4039</v>
      </c>
      <c r="C3975" s="68">
        <v>0.32918686142409098</v>
      </c>
      <c r="D3975" s="68">
        <v>-5.4468433019068903E-2</v>
      </c>
      <c r="E3975" s="68">
        <v>0.37</v>
      </c>
      <c r="F3975" s="68">
        <v>0.40200000000000002</v>
      </c>
      <c r="G3975" s="68">
        <v>1</v>
      </c>
    </row>
    <row r="3976" spans="2:7" x14ac:dyDescent="0.2">
      <c r="B3976" s="68" t="s">
        <v>4040</v>
      </c>
      <c r="C3976" s="68">
        <v>0.32919004368737997</v>
      </c>
      <c r="D3976" s="68">
        <v>-6.1989605202081903E-2</v>
      </c>
      <c r="E3976" s="68">
        <v>0.13400000000000001</v>
      </c>
      <c r="F3976" s="68">
        <v>0.151</v>
      </c>
      <c r="G3976" s="68">
        <v>1</v>
      </c>
    </row>
    <row r="3977" spans="2:7" x14ac:dyDescent="0.2">
      <c r="B3977" s="68" t="s">
        <v>4041</v>
      </c>
      <c r="C3977" s="68">
        <v>0.32929142177864101</v>
      </c>
      <c r="D3977" s="68">
        <v>-4.1066090767177897E-2</v>
      </c>
      <c r="E3977" s="68">
        <v>0.193</v>
      </c>
      <c r="F3977" s="68">
        <v>0.214</v>
      </c>
      <c r="G3977" s="68">
        <v>1</v>
      </c>
    </row>
    <row r="3978" spans="2:7" x14ac:dyDescent="0.2">
      <c r="B3978" s="68" t="s">
        <v>4042</v>
      </c>
      <c r="C3978" s="68">
        <v>0.32933776191293601</v>
      </c>
      <c r="D3978" s="68">
        <v>5.14664632437455E-2</v>
      </c>
      <c r="E3978" s="68">
        <v>0.16600000000000001</v>
      </c>
      <c r="F3978" s="68">
        <v>0.14899999999999999</v>
      </c>
      <c r="G3978" s="68">
        <v>1</v>
      </c>
    </row>
    <row r="3979" spans="2:7" x14ac:dyDescent="0.2">
      <c r="B3979" s="68" t="s">
        <v>4043</v>
      </c>
      <c r="C3979" s="68">
        <v>0.329361052684224</v>
      </c>
      <c r="D3979" s="68">
        <v>7.8719555205777697E-2</v>
      </c>
      <c r="E3979" s="68">
        <v>0.255</v>
      </c>
      <c r="F3979" s="68">
        <v>0.24299999999999999</v>
      </c>
      <c r="G3979" s="68">
        <v>1</v>
      </c>
    </row>
    <row r="3980" spans="2:7" x14ac:dyDescent="0.2">
      <c r="B3980" s="68" t="s">
        <v>4044</v>
      </c>
      <c r="C3980" s="68">
        <v>0.32937935353995301</v>
      </c>
      <c r="D3980" s="68">
        <v>-3.42570299219822E-2</v>
      </c>
      <c r="E3980" s="68">
        <v>0.26900000000000002</v>
      </c>
      <c r="F3980" s="68">
        <v>0.30299999999999999</v>
      </c>
      <c r="G3980" s="68">
        <v>1</v>
      </c>
    </row>
    <row r="3981" spans="2:7" x14ac:dyDescent="0.2">
      <c r="B3981" s="68" t="s">
        <v>4045</v>
      </c>
      <c r="C3981" s="68">
        <v>0.32990481711685499</v>
      </c>
      <c r="D3981" s="68">
        <v>-3.3422123644257798E-2</v>
      </c>
      <c r="E3981" s="68">
        <v>0.125</v>
      </c>
      <c r="F3981" s="68">
        <v>0.14399999999999999</v>
      </c>
      <c r="G3981" s="68">
        <v>1</v>
      </c>
    </row>
    <row r="3982" spans="2:7" x14ac:dyDescent="0.2">
      <c r="B3982" s="68" t="s">
        <v>4046</v>
      </c>
      <c r="C3982" s="68">
        <v>0.33015216510902201</v>
      </c>
      <c r="D3982" s="68">
        <v>5.6379783297392801E-2</v>
      </c>
      <c r="E3982" s="68">
        <v>0.14599999999999999</v>
      </c>
      <c r="F3982" s="68">
        <v>0.13100000000000001</v>
      </c>
      <c r="G3982" s="68">
        <v>1</v>
      </c>
    </row>
    <row r="3983" spans="2:7" x14ac:dyDescent="0.2">
      <c r="B3983" s="68" t="s">
        <v>4047</v>
      </c>
      <c r="C3983" s="68">
        <v>0.33015376500659099</v>
      </c>
      <c r="D3983" s="68">
        <v>6.30329263628331E-2</v>
      </c>
      <c r="E3983" s="68">
        <v>0.30399999999999999</v>
      </c>
      <c r="F3983" s="68">
        <v>0.28699999999999998</v>
      </c>
      <c r="G3983" s="68">
        <v>1</v>
      </c>
    </row>
    <row r="3984" spans="2:7" x14ac:dyDescent="0.2">
      <c r="B3984" s="68" t="s">
        <v>4048</v>
      </c>
      <c r="C3984" s="68">
        <v>0.33023996324765398</v>
      </c>
      <c r="D3984" s="68">
        <v>-6.8791240775493007E-2</v>
      </c>
      <c r="E3984" s="68">
        <v>0.41799999999999998</v>
      </c>
      <c r="F3984" s="68">
        <v>0.441</v>
      </c>
      <c r="G3984" s="68">
        <v>1</v>
      </c>
    </row>
    <row r="3985" spans="2:7" x14ac:dyDescent="0.2">
      <c r="B3985" s="68" t="s">
        <v>4049</v>
      </c>
      <c r="C3985" s="68">
        <v>0.33041215282973802</v>
      </c>
      <c r="D3985" s="68">
        <v>-2.42622637774636E-2</v>
      </c>
      <c r="E3985" s="68">
        <v>0.183</v>
      </c>
      <c r="F3985" s="68">
        <v>0.20899999999999999</v>
      </c>
      <c r="G3985" s="68">
        <v>1</v>
      </c>
    </row>
    <row r="3986" spans="2:7" x14ac:dyDescent="0.2">
      <c r="B3986" s="68" t="s">
        <v>4050</v>
      </c>
      <c r="C3986" s="68">
        <v>0.33049148344874202</v>
      </c>
      <c r="D3986" s="68">
        <v>4.9054102762971501E-2</v>
      </c>
      <c r="E3986" s="68">
        <v>0.109</v>
      </c>
      <c r="F3986" s="68">
        <v>9.4E-2</v>
      </c>
      <c r="G3986" s="68">
        <v>1</v>
      </c>
    </row>
    <row r="3987" spans="2:7" x14ac:dyDescent="0.2">
      <c r="B3987" s="68" t="s">
        <v>4051</v>
      </c>
      <c r="C3987" s="68">
        <v>0.33063064955479399</v>
      </c>
      <c r="D3987" s="68">
        <v>-1.39077157329195E-2</v>
      </c>
      <c r="E3987" s="68">
        <v>0.219</v>
      </c>
      <c r="F3987" s="68">
        <v>0.245</v>
      </c>
      <c r="G3987" s="68">
        <v>1</v>
      </c>
    </row>
    <row r="3988" spans="2:7" x14ac:dyDescent="0.2">
      <c r="B3988" s="68" t="s">
        <v>4052</v>
      </c>
      <c r="C3988" s="68">
        <v>0.330671230687826</v>
      </c>
      <c r="D3988" s="68">
        <v>5.7728356016300199E-2</v>
      </c>
      <c r="E3988" s="68">
        <v>0.56599999999999995</v>
      </c>
      <c r="F3988" s="68">
        <v>0.55100000000000005</v>
      </c>
      <c r="G3988" s="68">
        <v>1</v>
      </c>
    </row>
    <row r="3989" spans="2:7" x14ac:dyDescent="0.2">
      <c r="B3989" s="68" t="s">
        <v>4053</v>
      </c>
      <c r="C3989" s="68">
        <v>0.33090768430054701</v>
      </c>
      <c r="D3989" s="68">
        <v>-3.8754795142643801E-2</v>
      </c>
      <c r="E3989" s="68">
        <v>0.39800000000000002</v>
      </c>
      <c r="F3989" s="68">
        <v>0.436</v>
      </c>
      <c r="G3989" s="68">
        <v>1</v>
      </c>
    </row>
    <row r="3990" spans="2:7" x14ac:dyDescent="0.2">
      <c r="B3990" s="68" t="s">
        <v>4054</v>
      </c>
      <c r="C3990" s="68">
        <v>0.33096284321008701</v>
      </c>
      <c r="D3990" s="68">
        <v>4.5163154609629302E-2</v>
      </c>
      <c r="E3990" s="68">
        <v>0.39800000000000002</v>
      </c>
      <c r="F3990" s="68">
        <v>0.38600000000000001</v>
      </c>
      <c r="G3990" s="68">
        <v>1</v>
      </c>
    </row>
    <row r="3991" spans="2:7" x14ac:dyDescent="0.2">
      <c r="B3991" s="68" t="s">
        <v>4055</v>
      </c>
      <c r="C3991" s="68">
        <v>0.33117077636221598</v>
      </c>
      <c r="D3991" s="68">
        <v>6.18398565343675E-2</v>
      </c>
      <c r="E3991" s="68">
        <v>0.36699999999999999</v>
      </c>
      <c r="F3991" s="68">
        <v>0.34699999999999998</v>
      </c>
      <c r="G3991" s="68">
        <v>1</v>
      </c>
    </row>
    <row r="3992" spans="2:7" x14ac:dyDescent="0.2">
      <c r="B3992" s="68" t="s">
        <v>4056</v>
      </c>
      <c r="C3992" s="68">
        <v>0.331201157698228</v>
      </c>
      <c r="D3992" s="68">
        <v>-2.7355471793256501E-2</v>
      </c>
      <c r="E3992" s="68">
        <v>0.30199999999999999</v>
      </c>
      <c r="F3992" s="68">
        <v>0.33700000000000002</v>
      </c>
      <c r="G3992" s="68">
        <v>1</v>
      </c>
    </row>
    <row r="3993" spans="2:7" x14ac:dyDescent="0.2">
      <c r="B3993" s="68" t="s">
        <v>4057</v>
      </c>
      <c r="C3993" s="68">
        <v>0.33130317057332798</v>
      </c>
      <c r="D3993" s="68">
        <v>9.0658238556244997E-2</v>
      </c>
      <c r="E3993" s="68">
        <v>0.26500000000000001</v>
      </c>
      <c r="F3993" s="68">
        <v>0.253</v>
      </c>
      <c r="G3993" s="68">
        <v>1</v>
      </c>
    </row>
    <row r="3994" spans="2:7" x14ac:dyDescent="0.2">
      <c r="B3994" s="68" t="s">
        <v>4058</v>
      </c>
      <c r="C3994" s="68">
        <v>0.33242449335065699</v>
      </c>
      <c r="D3994" s="68">
        <v>-7.44424082857492E-3</v>
      </c>
      <c r="E3994" s="68">
        <v>0.155</v>
      </c>
      <c r="F3994" s="68">
        <v>0.17799999999999999</v>
      </c>
      <c r="G3994" s="68">
        <v>1</v>
      </c>
    </row>
    <row r="3995" spans="2:7" x14ac:dyDescent="0.2">
      <c r="B3995" s="68" t="s">
        <v>4059</v>
      </c>
      <c r="C3995" s="68">
        <v>0.332689370932577</v>
      </c>
      <c r="D3995" s="68">
        <v>7.1279085749298102E-2</v>
      </c>
      <c r="E3995" s="68">
        <v>0.16</v>
      </c>
      <c r="F3995" s="68">
        <v>0.14599999999999999</v>
      </c>
      <c r="G3995" s="68">
        <v>1</v>
      </c>
    </row>
    <row r="3996" spans="2:7" x14ac:dyDescent="0.2">
      <c r="B3996" s="68" t="s">
        <v>4060</v>
      </c>
      <c r="C3996" s="68">
        <v>0.33269406719531203</v>
      </c>
      <c r="D3996" s="68">
        <v>4.3367115508411297E-2</v>
      </c>
      <c r="E3996" s="68">
        <v>0.14000000000000001</v>
      </c>
      <c r="F3996" s="68">
        <v>0.125</v>
      </c>
      <c r="G3996" s="68">
        <v>1</v>
      </c>
    </row>
    <row r="3997" spans="2:7" x14ac:dyDescent="0.2">
      <c r="B3997" s="68" t="s">
        <v>4061</v>
      </c>
      <c r="C3997" s="68">
        <v>0.33273917938256597</v>
      </c>
      <c r="D3997" s="68">
        <v>7.40277025022376E-2</v>
      </c>
      <c r="E3997" s="68">
        <v>0.246</v>
      </c>
      <c r="F3997" s="68">
        <v>0.23499999999999999</v>
      </c>
      <c r="G3997" s="68">
        <v>1</v>
      </c>
    </row>
    <row r="3998" spans="2:7" x14ac:dyDescent="0.2">
      <c r="B3998" s="68" t="s">
        <v>4062</v>
      </c>
      <c r="C3998" s="68">
        <v>0.33294981417214298</v>
      </c>
      <c r="D3998" s="68">
        <v>-4.2245217974404801E-2</v>
      </c>
      <c r="E3998" s="68">
        <v>0.73899999999999999</v>
      </c>
      <c r="F3998" s="68">
        <v>0.77300000000000002</v>
      </c>
      <c r="G3998" s="68">
        <v>1</v>
      </c>
    </row>
    <row r="3999" spans="2:7" x14ac:dyDescent="0.2">
      <c r="B3999" s="68" t="s">
        <v>4063</v>
      </c>
      <c r="C3999" s="68">
        <v>0.33346146136194699</v>
      </c>
      <c r="D3999" s="68">
        <v>-3.17788406460464E-2</v>
      </c>
      <c r="E3999" s="68">
        <v>0.47699999999999998</v>
      </c>
      <c r="F3999" s="68">
        <v>0.51200000000000001</v>
      </c>
      <c r="G3999" s="68">
        <v>1</v>
      </c>
    </row>
    <row r="4000" spans="2:7" x14ac:dyDescent="0.2">
      <c r="B4000" s="68" t="s">
        <v>4064</v>
      </c>
      <c r="C4000" s="68">
        <v>0.33392141300948602</v>
      </c>
      <c r="D4000" s="68">
        <v>7.39140645740161E-2</v>
      </c>
      <c r="E4000" s="68">
        <v>0.17599999999999999</v>
      </c>
      <c r="F4000" s="68">
        <v>0.16200000000000001</v>
      </c>
      <c r="G4000" s="68">
        <v>1</v>
      </c>
    </row>
    <row r="4001" spans="2:7" x14ac:dyDescent="0.2">
      <c r="B4001" s="68" t="s">
        <v>4065</v>
      </c>
      <c r="C4001" s="68">
        <v>0.33472076723348698</v>
      </c>
      <c r="D4001" s="68">
        <v>7.8229989942827302E-2</v>
      </c>
      <c r="E4001" s="68">
        <v>0.22500000000000001</v>
      </c>
      <c r="F4001" s="68">
        <v>0.21099999999999999</v>
      </c>
      <c r="G4001" s="68">
        <v>1</v>
      </c>
    </row>
    <row r="4002" spans="2:7" x14ac:dyDescent="0.2">
      <c r="B4002" s="68" t="s">
        <v>4066</v>
      </c>
      <c r="C4002" s="68">
        <v>0.33505403759897301</v>
      </c>
      <c r="D4002" s="68">
        <v>4.51638735962651E-2</v>
      </c>
      <c r="E4002" s="68">
        <v>0.39400000000000002</v>
      </c>
      <c r="F4002" s="68">
        <v>0.379</v>
      </c>
      <c r="G4002" s="68">
        <v>1</v>
      </c>
    </row>
    <row r="4003" spans="2:7" x14ac:dyDescent="0.2">
      <c r="B4003" s="68" t="s">
        <v>4067</v>
      </c>
      <c r="C4003" s="68">
        <v>0.335196491915776</v>
      </c>
      <c r="D4003" s="68">
        <v>6.0192482049433303E-2</v>
      </c>
      <c r="E4003" s="68">
        <v>0.16800000000000001</v>
      </c>
      <c r="F4003" s="68">
        <v>0.151</v>
      </c>
      <c r="G4003" s="68">
        <v>1</v>
      </c>
    </row>
    <row r="4004" spans="2:7" x14ac:dyDescent="0.2">
      <c r="B4004" s="68" t="s">
        <v>4068</v>
      </c>
      <c r="C4004" s="68">
        <v>0.33553525093076603</v>
      </c>
      <c r="D4004" s="68">
        <v>-4.3922475766849003E-2</v>
      </c>
      <c r="E4004" s="68">
        <v>0.115</v>
      </c>
      <c r="F4004" s="68">
        <v>0.13300000000000001</v>
      </c>
      <c r="G4004" s="68">
        <v>1</v>
      </c>
    </row>
    <row r="4005" spans="2:7" x14ac:dyDescent="0.2">
      <c r="B4005" s="68" t="s">
        <v>4069</v>
      </c>
      <c r="C4005" s="68">
        <v>0.33571281792475799</v>
      </c>
      <c r="D4005" s="68">
        <v>6.6278222779743198E-2</v>
      </c>
      <c r="E4005" s="68">
        <v>0.23699999999999999</v>
      </c>
      <c r="F4005" s="68">
        <v>0.22500000000000001</v>
      </c>
      <c r="G4005" s="68">
        <v>1</v>
      </c>
    </row>
    <row r="4006" spans="2:7" x14ac:dyDescent="0.2">
      <c r="B4006" s="68" t="s">
        <v>4070</v>
      </c>
      <c r="C4006" s="68">
        <v>0.33599941257093502</v>
      </c>
      <c r="D4006" s="68">
        <v>2.83031388877564E-3</v>
      </c>
      <c r="E4006" s="68">
        <v>0.32900000000000001</v>
      </c>
      <c r="F4006" s="68">
        <v>0.36799999999999999</v>
      </c>
      <c r="G4006" s="68">
        <v>1</v>
      </c>
    </row>
    <row r="4007" spans="2:7" x14ac:dyDescent="0.2">
      <c r="B4007" s="68" t="s">
        <v>4071</v>
      </c>
      <c r="C4007" s="68">
        <v>0.33615630685842002</v>
      </c>
      <c r="D4007" s="68">
        <v>1.3868048876331001E-4</v>
      </c>
      <c r="E4007" s="68">
        <v>0.14499999999999999</v>
      </c>
      <c r="F4007" s="68">
        <v>0.17</v>
      </c>
      <c r="G4007" s="68">
        <v>1</v>
      </c>
    </row>
    <row r="4008" spans="2:7" x14ac:dyDescent="0.2">
      <c r="B4008" s="68" t="s">
        <v>4072</v>
      </c>
      <c r="C4008" s="68">
        <v>0.33643573583417502</v>
      </c>
      <c r="D4008" s="68">
        <v>-2.83670082569343E-3</v>
      </c>
      <c r="E4008" s="68">
        <v>0.32400000000000001</v>
      </c>
      <c r="F4008" s="68">
        <v>0.36799999999999999</v>
      </c>
      <c r="G4008" s="68">
        <v>1</v>
      </c>
    </row>
    <row r="4009" spans="2:7" x14ac:dyDescent="0.2">
      <c r="B4009" s="68" t="s">
        <v>4073</v>
      </c>
      <c r="C4009" s="68">
        <v>0.336523470888341</v>
      </c>
      <c r="D4009" s="68">
        <v>-7.2376850743903799E-3</v>
      </c>
      <c r="E4009" s="68">
        <v>0.27</v>
      </c>
      <c r="F4009" s="68">
        <v>0.30499999999999999</v>
      </c>
      <c r="G4009" s="68">
        <v>1</v>
      </c>
    </row>
    <row r="4010" spans="2:7" x14ac:dyDescent="0.2">
      <c r="B4010" s="68" t="s">
        <v>4074</v>
      </c>
      <c r="C4010" s="68">
        <v>0.33665098521740899</v>
      </c>
      <c r="D4010" s="68">
        <v>4.8052617489631501E-2</v>
      </c>
      <c r="E4010" s="68">
        <v>0.14899999999999999</v>
      </c>
      <c r="F4010" s="68">
        <v>0.13300000000000001</v>
      </c>
      <c r="G4010" s="68">
        <v>1</v>
      </c>
    </row>
    <row r="4011" spans="2:7" x14ac:dyDescent="0.2">
      <c r="B4011" s="68" t="s">
        <v>4075</v>
      </c>
      <c r="C4011" s="68">
        <v>0.336721559256075</v>
      </c>
      <c r="D4011" s="68">
        <v>-3.9842231930717301E-2</v>
      </c>
      <c r="E4011" s="68">
        <v>0.314</v>
      </c>
      <c r="F4011" s="68">
        <v>0.34200000000000003</v>
      </c>
      <c r="G4011" s="68">
        <v>1</v>
      </c>
    </row>
    <row r="4012" spans="2:7" x14ac:dyDescent="0.2">
      <c r="B4012" s="68" t="s">
        <v>4076</v>
      </c>
      <c r="C4012" s="68">
        <v>0.336771517328121</v>
      </c>
      <c r="D4012" s="68">
        <v>5.5547497136719103E-2</v>
      </c>
      <c r="E4012" s="68">
        <v>0.152</v>
      </c>
      <c r="F4012" s="68">
        <v>0.13600000000000001</v>
      </c>
      <c r="G4012" s="68">
        <v>1</v>
      </c>
    </row>
    <row r="4013" spans="2:7" x14ac:dyDescent="0.2">
      <c r="B4013" s="68" t="s">
        <v>4077</v>
      </c>
      <c r="C4013" s="68">
        <v>0.33710240610124098</v>
      </c>
      <c r="D4013" s="68">
        <v>4.1816480359177698E-2</v>
      </c>
      <c r="E4013" s="68">
        <v>0.39300000000000002</v>
      </c>
      <c r="F4013" s="68">
        <v>0.373</v>
      </c>
      <c r="G4013" s="68">
        <v>1</v>
      </c>
    </row>
    <row r="4014" spans="2:7" x14ac:dyDescent="0.2">
      <c r="B4014" s="68" t="s">
        <v>4078</v>
      </c>
      <c r="C4014" s="68">
        <v>0.33719111890706699</v>
      </c>
      <c r="D4014" s="68">
        <v>-2.1312457817988701E-2</v>
      </c>
      <c r="E4014" s="68">
        <v>0.107</v>
      </c>
      <c r="F4014" s="68">
        <v>0.125</v>
      </c>
      <c r="G4014" s="68">
        <v>1</v>
      </c>
    </row>
    <row r="4015" spans="2:7" x14ac:dyDescent="0.2">
      <c r="B4015" s="68" t="s">
        <v>4079</v>
      </c>
      <c r="C4015" s="68">
        <v>0.33745323414123501</v>
      </c>
      <c r="D4015" s="68">
        <v>-3.8601819528416903E-2</v>
      </c>
      <c r="E4015" s="68">
        <v>0.216</v>
      </c>
      <c r="F4015" s="68">
        <v>0.24</v>
      </c>
      <c r="G4015" s="68">
        <v>1</v>
      </c>
    </row>
    <row r="4016" spans="2:7" x14ac:dyDescent="0.2">
      <c r="B4016" s="68" t="s">
        <v>4080</v>
      </c>
      <c r="C4016" s="68">
        <v>0.33812757439145902</v>
      </c>
      <c r="D4016" s="68">
        <v>-2.7693602982655101E-2</v>
      </c>
      <c r="E4016" s="68">
        <v>0.623</v>
      </c>
      <c r="F4016" s="68">
        <v>0.67400000000000004</v>
      </c>
      <c r="G4016" s="68">
        <v>1</v>
      </c>
    </row>
    <row r="4017" spans="2:7" x14ac:dyDescent="0.2">
      <c r="B4017" s="68" t="s">
        <v>4081</v>
      </c>
      <c r="C4017" s="68">
        <v>0.33839384454004501</v>
      </c>
      <c r="D4017" s="68">
        <v>-3.9578604607380101E-2</v>
      </c>
      <c r="E4017" s="68">
        <v>0.56999999999999995</v>
      </c>
      <c r="F4017" s="68">
        <v>0.60599999999999998</v>
      </c>
      <c r="G4017" s="68">
        <v>1</v>
      </c>
    </row>
    <row r="4018" spans="2:7" x14ac:dyDescent="0.2">
      <c r="B4018" s="68" t="s">
        <v>4082</v>
      </c>
      <c r="C4018" s="68">
        <v>0.33844996445554798</v>
      </c>
      <c r="D4018" s="68">
        <v>5.81747459107229E-2</v>
      </c>
      <c r="E4018" s="68">
        <v>0.439</v>
      </c>
      <c r="F4018" s="68">
        <v>0.42299999999999999</v>
      </c>
      <c r="G4018" s="68">
        <v>1</v>
      </c>
    </row>
    <row r="4019" spans="2:7" x14ac:dyDescent="0.2">
      <c r="B4019" s="68" t="s">
        <v>4083</v>
      </c>
      <c r="C4019" s="68">
        <v>0.33895274109218798</v>
      </c>
      <c r="D4019" s="68">
        <v>-5.4187011702998597E-2</v>
      </c>
      <c r="E4019" s="68">
        <v>0.57999999999999996</v>
      </c>
      <c r="F4019" s="68">
        <v>0.60799999999999998</v>
      </c>
      <c r="G4019" s="68">
        <v>1</v>
      </c>
    </row>
    <row r="4020" spans="2:7" x14ac:dyDescent="0.2">
      <c r="B4020" s="68" t="s">
        <v>4084</v>
      </c>
      <c r="C4020" s="68">
        <v>0.33908880649138801</v>
      </c>
      <c r="D4020" s="68">
        <v>5.5083675217881697E-2</v>
      </c>
      <c r="E4020" s="68">
        <v>0.192</v>
      </c>
      <c r="F4020" s="68">
        <v>0.17799999999999999</v>
      </c>
      <c r="G4020" s="68">
        <v>1</v>
      </c>
    </row>
    <row r="4021" spans="2:7" x14ac:dyDescent="0.2">
      <c r="B4021" s="68" t="s">
        <v>4085</v>
      </c>
      <c r="C4021" s="68">
        <v>0.33925380874334898</v>
      </c>
      <c r="D4021" s="68">
        <v>7.5951001517703995E-2</v>
      </c>
      <c r="E4021" s="68">
        <v>0.17799999999999999</v>
      </c>
      <c r="F4021" s="68">
        <v>0.16400000000000001</v>
      </c>
      <c r="G4021" s="68">
        <v>1</v>
      </c>
    </row>
    <row r="4022" spans="2:7" x14ac:dyDescent="0.2">
      <c r="B4022" s="68" t="s">
        <v>4086</v>
      </c>
      <c r="C4022" s="68">
        <v>0.33932561116037602</v>
      </c>
      <c r="D4022" s="68">
        <v>-4.7203010966466799E-2</v>
      </c>
      <c r="E4022" s="68">
        <v>0.188</v>
      </c>
      <c r="F4022" s="68">
        <v>0.214</v>
      </c>
      <c r="G4022" s="68">
        <v>1</v>
      </c>
    </row>
    <row r="4023" spans="2:7" x14ac:dyDescent="0.2">
      <c r="B4023" s="68" t="s">
        <v>4087</v>
      </c>
      <c r="C4023" s="68">
        <v>0.33939273493040201</v>
      </c>
      <c r="D4023" s="68">
        <v>4.9773828666355201E-3</v>
      </c>
      <c r="E4023" s="68">
        <v>0.151</v>
      </c>
      <c r="F4023" s="68">
        <v>0.17499999999999999</v>
      </c>
      <c r="G4023" s="68">
        <v>1</v>
      </c>
    </row>
    <row r="4024" spans="2:7" x14ac:dyDescent="0.2">
      <c r="B4024" s="68" t="s">
        <v>4088</v>
      </c>
      <c r="C4024" s="68">
        <v>0.339505011412986</v>
      </c>
      <c r="D4024" s="68">
        <v>6.5287525679307401E-2</v>
      </c>
      <c r="E4024" s="68">
        <v>0.115</v>
      </c>
      <c r="F4024" s="68">
        <v>0.10199999999999999</v>
      </c>
      <c r="G4024" s="68">
        <v>1</v>
      </c>
    </row>
    <row r="4025" spans="2:7" x14ac:dyDescent="0.2">
      <c r="B4025" s="68" t="s">
        <v>4089</v>
      </c>
      <c r="C4025" s="68">
        <v>0.33982365267499298</v>
      </c>
      <c r="D4025" s="68">
        <v>6.1643842245114398E-2</v>
      </c>
      <c r="E4025" s="68">
        <v>0.78900000000000003</v>
      </c>
      <c r="F4025" s="68">
        <v>0.79100000000000004</v>
      </c>
      <c r="G4025" s="68">
        <v>1</v>
      </c>
    </row>
    <row r="4026" spans="2:7" x14ac:dyDescent="0.2">
      <c r="B4026" s="68" t="s">
        <v>4090</v>
      </c>
      <c r="C4026" s="68">
        <v>0.34009068298049699</v>
      </c>
      <c r="D4026" s="68">
        <v>5.8917204860984403E-2</v>
      </c>
      <c r="E4026" s="68">
        <v>0.124</v>
      </c>
      <c r="F4026" s="68">
        <v>0.11</v>
      </c>
      <c r="G4026" s="68">
        <v>1</v>
      </c>
    </row>
    <row r="4027" spans="2:7" x14ac:dyDescent="0.2">
      <c r="B4027" s="68" t="s">
        <v>4091</v>
      </c>
      <c r="C4027" s="68">
        <v>0.34030109785559098</v>
      </c>
      <c r="D4027" s="68">
        <v>4.97134887706931E-2</v>
      </c>
      <c r="E4027" s="68">
        <v>0.151</v>
      </c>
      <c r="F4027" s="68">
        <v>0.13300000000000001</v>
      </c>
      <c r="G4027" s="68">
        <v>1</v>
      </c>
    </row>
    <row r="4028" spans="2:7" x14ac:dyDescent="0.2">
      <c r="B4028" s="68" t="s">
        <v>4092</v>
      </c>
      <c r="C4028" s="68">
        <v>0.34077986968229901</v>
      </c>
      <c r="D4028" s="68">
        <v>2.1442638929391699E-2</v>
      </c>
      <c r="E4028" s="68">
        <v>0.27400000000000002</v>
      </c>
      <c r="F4028" s="68">
        <v>0.251</v>
      </c>
      <c r="G4028" s="68">
        <v>1</v>
      </c>
    </row>
    <row r="4029" spans="2:7" x14ac:dyDescent="0.2">
      <c r="B4029" s="68" t="s">
        <v>203</v>
      </c>
      <c r="C4029" s="68">
        <v>0.34091556906298598</v>
      </c>
      <c r="D4029" s="68">
        <v>-1.9380548168500399E-2</v>
      </c>
      <c r="E4029" s="68">
        <v>0.13300000000000001</v>
      </c>
      <c r="F4029" s="68">
        <v>0.151</v>
      </c>
      <c r="G4029" s="68">
        <v>1</v>
      </c>
    </row>
    <row r="4030" spans="2:7" x14ac:dyDescent="0.2">
      <c r="B4030" s="68" t="s">
        <v>4093</v>
      </c>
      <c r="C4030" s="68">
        <v>0.34126590207898899</v>
      </c>
      <c r="D4030" s="68">
        <v>-1.8910855554546298E-2</v>
      </c>
      <c r="E4030" s="68">
        <v>0.193</v>
      </c>
      <c r="F4030" s="68">
        <v>0.217</v>
      </c>
      <c r="G4030" s="68">
        <v>1</v>
      </c>
    </row>
    <row r="4031" spans="2:7" x14ac:dyDescent="0.2">
      <c r="B4031" s="68" t="s">
        <v>4094</v>
      </c>
      <c r="C4031" s="68">
        <v>0.34129748259810799</v>
      </c>
      <c r="D4031" s="69">
        <v>-4.5148127462729697E-5</v>
      </c>
      <c r="E4031" s="68">
        <v>9.7000000000000003E-2</v>
      </c>
      <c r="F4031" s="68">
        <v>0.115</v>
      </c>
      <c r="G4031" s="68">
        <v>1</v>
      </c>
    </row>
    <row r="4032" spans="2:7" x14ac:dyDescent="0.2">
      <c r="B4032" s="68" t="s">
        <v>4095</v>
      </c>
      <c r="C4032" s="68">
        <v>0.34154100626013101</v>
      </c>
      <c r="D4032" s="68">
        <v>4.1135693125415901E-2</v>
      </c>
      <c r="E4032" s="68">
        <v>0.17799999999999999</v>
      </c>
      <c r="F4032" s="68">
        <v>0.16200000000000001</v>
      </c>
      <c r="G4032" s="68">
        <v>1</v>
      </c>
    </row>
    <row r="4033" spans="2:7" x14ac:dyDescent="0.2">
      <c r="B4033" s="68" t="s">
        <v>4096</v>
      </c>
      <c r="C4033" s="68">
        <v>0.34197708555242901</v>
      </c>
      <c r="D4033" s="68">
        <v>-5.3011759148223397E-2</v>
      </c>
      <c r="E4033" s="68">
        <v>0.25800000000000001</v>
      </c>
      <c r="F4033" s="68">
        <v>0.28199999999999997</v>
      </c>
      <c r="G4033" s="68">
        <v>1</v>
      </c>
    </row>
    <row r="4034" spans="2:7" x14ac:dyDescent="0.2">
      <c r="B4034" s="68" t="s">
        <v>4097</v>
      </c>
      <c r="C4034" s="68">
        <v>0.34208835310871299</v>
      </c>
      <c r="D4034" s="68">
        <v>3.0058812584879701E-2</v>
      </c>
      <c r="E4034" s="68">
        <v>0.66300000000000003</v>
      </c>
      <c r="F4034" s="68">
        <v>0.64</v>
      </c>
      <c r="G4034" s="68">
        <v>1</v>
      </c>
    </row>
    <row r="4035" spans="2:7" x14ac:dyDescent="0.2">
      <c r="B4035" s="68" t="s">
        <v>4098</v>
      </c>
      <c r="C4035" s="68">
        <v>0.34264157333955098</v>
      </c>
      <c r="D4035" s="68">
        <v>9.0114067918185506E-2</v>
      </c>
      <c r="E4035" s="68">
        <v>0.42899999999999999</v>
      </c>
      <c r="F4035" s="68">
        <v>0.439</v>
      </c>
      <c r="G4035" s="68">
        <v>1</v>
      </c>
    </row>
    <row r="4036" spans="2:7" x14ac:dyDescent="0.2">
      <c r="B4036" s="68" t="s">
        <v>4099</v>
      </c>
      <c r="C4036" s="68">
        <v>0.34269518828110801</v>
      </c>
      <c r="D4036" s="68">
        <v>5.81508032715172E-3</v>
      </c>
      <c r="E4036" s="68">
        <v>0.27</v>
      </c>
      <c r="F4036" s="68">
        <v>0.311</v>
      </c>
      <c r="G4036" s="68">
        <v>1</v>
      </c>
    </row>
    <row r="4037" spans="2:7" x14ac:dyDescent="0.2">
      <c r="B4037" s="68" t="s">
        <v>4100</v>
      </c>
      <c r="C4037" s="68">
        <v>0.34283844281020298</v>
      </c>
      <c r="D4037" s="68">
        <v>-4.1171439497276197E-2</v>
      </c>
      <c r="E4037" s="68">
        <v>0.13500000000000001</v>
      </c>
      <c r="F4037" s="68">
        <v>0.154</v>
      </c>
      <c r="G4037" s="68">
        <v>1</v>
      </c>
    </row>
    <row r="4038" spans="2:7" x14ac:dyDescent="0.2">
      <c r="B4038" s="68" t="s">
        <v>4101</v>
      </c>
      <c r="C4038" s="68">
        <v>0.343130097960131</v>
      </c>
      <c r="D4038" s="68">
        <v>9.4766161699312595E-2</v>
      </c>
      <c r="E4038" s="68">
        <v>0.27700000000000002</v>
      </c>
      <c r="F4038" s="68">
        <v>0.26400000000000001</v>
      </c>
      <c r="G4038" s="68">
        <v>1</v>
      </c>
    </row>
    <row r="4039" spans="2:7" x14ac:dyDescent="0.2">
      <c r="B4039" s="68" t="s">
        <v>4102</v>
      </c>
      <c r="C4039" s="68">
        <v>0.34336155361244503</v>
      </c>
      <c r="D4039" s="68">
        <v>-7.8726011358968302E-3</v>
      </c>
      <c r="E4039" s="68">
        <v>8.5999999999999993E-2</v>
      </c>
      <c r="F4039" s="68">
        <v>0.10199999999999999</v>
      </c>
      <c r="G4039" s="68">
        <v>1</v>
      </c>
    </row>
    <row r="4040" spans="2:7" x14ac:dyDescent="0.2">
      <c r="B4040" s="68" t="s">
        <v>4103</v>
      </c>
      <c r="C4040" s="68">
        <v>0.34374007430136799</v>
      </c>
      <c r="D4040" s="68">
        <v>-3.0651372567559201E-2</v>
      </c>
      <c r="E4040" s="68">
        <v>0.39200000000000002</v>
      </c>
      <c r="F4040" s="68">
        <v>0.436</v>
      </c>
      <c r="G4040" s="68">
        <v>1</v>
      </c>
    </row>
    <row r="4041" spans="2:7" x14ac:dyDescent="0.2">
      <c r="B4041" s="68" t="s">
        <v>4104</v>
      </c>
      <c r="C4041" s="68">
        <v>0.34406569592434899</v>
      </c>
      <c r="D4041" s="68">
        <v>-1.7890565564024598E-2</v>
      </c>
      <c r="E4041" s="68">
        <v>0.219</v>
      </c>
      <c r="F4041" s="68">
        <v>0.245</v>
      </c>
      <c r="G4041" s="68">
        <v>1</v>
      </c>
    </row>
    <row r="4042" spans="2:7" x14ac:dyDescent="0.2">
      <c r="B4042" s="68" t="s">
        <v>4105</v>
      </c>
      <c r="C4042" s="68">
        <v>0.34419442631923203</v>
      </c>
      <c r="D4042" s="68">
        <v>-6.0103611834234599E-2</v>
      </c>
      <c r="E4042" s="68">
        <v>0.30199999999999999</v>
      </c>
      <c r="F4042" s="68">
        <v>0.32900000000000001</v>
      </c>
      <c r="G4042" s="68">
        <v>1</v>
      </c>
    </row>
    <row r="4043" spans="2:7" x14ac:dyDescent="0.2">
      <c r="B4043" s="68" t="s">
        <v>4106</v>
      </c>
      <c r="C4043" s="68">
        <v>0.34442625123904003</v>
      </c>
      <c r="D4043" s="68">
        <v>3.9651777613490799E-2</v>
      </c>
      <c r="E4043" s="68">
        <v>0.219</v>
      </c>
      <c r="F4043" s="68">
        <v>0.20399999999999999</v>
      </c>
      <c r="G4043" s="68">
        <v>1</v>
      </c>
    </row>
    <row r="4044" spans="2:7" x14ac:dyDescent="0.2">
      <c r="B4044" s="68" t="s">
        <v>4107</v>
      </c>
      <c r="C4044" s="68">
        <v>0.34463071091899899</v>
      </c>
      <c r="D4044" s="68">
        <v>6.8992802392371405E-2</v>
      </c>
      <c r="E4044" s="68">
        <v>0.19700000000000001</v>
      </c>
      <c r="F4044" s="68">
        <v>0.183</v>
      </c>
      <c r="G4044" s="68">
        <v>1</v>
      </c>
    </row>
    <row r="4045" spans="2:7" x14ac:dyDescent="0.2">
      <c r="B4045" s="68" t="s">
        <v>4108</v>
      </c>
      <c r="C4045" s="68">
        <v>0.3447710605812</v>
      </c>
      <c r="D4045" s="68">
        <v>7.2756824454522598E-2</v>
      </c>
      <c r="E4045" s="68">
        <v>0.17899999999999999</v>
      </c>
      <c r="F4045" s="68">
        <v>0.16400000000000001</v>
      </c>
      <c r="G4045" s="68">
        <v>1</v>
      </c>
    </row>
    <row r="4046" spans="2:7" x14ac:dyDescent="0.2">
      <c r="B4046" s="68" t="s">
        <v>4109</v>
      </c>
      <c r="C4046" s="68">
        <v>0.34567612113399798</v>
      </c>
      <c r="D4046" s="68">
        <v>5.6274528189882198E-2</v>
      </c>
      <c r="E4046" s="68">
        <v>0.79900000000000004</v>
      </c>
      <c r="F4046" s="68">
        <v>0.79900000000000004</v>
      </c>
      <c r="G4046" s="68">
        <v>1</v>
      </c>
    </row>
    <row r="4047" spans="2:7" x14ac:dyDescent="0.2">
      <c r="B4047" s="68" t="s">
        <v>4110</v>
      </c>
      <c r="C4047" s="68">
        <v>0.34577348329413099</v>
      </c>
      <c r="D4047" s="68">
        <v>3.5775307709944998E-2</v>
      </c>
      <c r="E4047" s="68">
        <v>0.155</v>
      </c>
      <c r="F4047" s="68">
        <v>0.13800000000000001</v>
      </c>
      <c r="G4047" s="68">
        <v>1</v>
      </c>
    </row>
    <row r="4048" spans="2:7" x14ac:dyDescent="0.2">
      <c r="B4048" s="68" t="s">
        <v>4111</v>
      </c>
      <c r="C4048" s="68">
        <v>0.34583126570495298</v>
      </c>
      <c r="D4048" s="68">
        <v>-3.1731628130190599E-2</v>
      </c>
      <c r="E4048" s="68">
        <v>0.253</v>
      </c>
      <c r="F4048" s="68">
        <v>0.28499999999999998</v>
      </c>
      <c r="G4048" s="68">
        <v>1</v>
      </c>
    </row>
    <row r="4049" spans="2:7" x14ac:dyDescent="0.2">
      <c r="B4049" s="68" t="s">
        <v>4112</v>
      </c>
      <c r="C4049" s="68">
        <v>0.34622369115993901</v>
      </c>
      <c r="D4049" s="68">
        <v>6.0523484838868401E-2</v>
      </c>
      <c r="E4049" s="68">
        <v>0.17100000000000001</v>
      </c>
      <c r="F4049" s="68">
        <v>0.154</v>
      </c>
      <c r="G4049" s="68">
        <v>1</v>
      </c>
    </row>
    <row r="4050" spans="2:7" x14ac:dyDescent="0.2">
      <c r="B4050" s="68" t="s">
        <v>4113</v>
      </c>
      <c r="C4050" s="68">
        <v>0.34631289194193998</v>
      </c>
      <c r="D4050" s="68">
        <v>6.2407708471247797E-2</v>
      </c>
      <c r="E4050" s="68">
        <v>0.29499999999999998</v>
      </c>
      <c r="F4050" s="68">
        <v>0.27700000000000002</v>
      </c>
      <c r="G4050" s="68">
        <v>1</v>
      </c>
    </row>
    <row r="4051" spans="2:7" x14ac:dyDescent="0.2">
      <c r="B4051" s="68" t="s">
        <v>4114</v>
      </c>
      <c r="C4051" s="68">
        <v>0.34631935822828103</v>
      </c>
      <c r="D4051" s="68">
        <v>6.5399031060048698E-2</v>
      </c>
      <c r="E4051" s="68">
        <v>0.28899999999999998</v>
      </c>
      <c r="F4051" s="68">
        <v>0.27700000000000002</v>
      </c>
      <c r="G4051" s="68">
        <v>1</v>
      </c>
    </row>
    <row r="4052" spans="2:7" x14ac:dyDescent="0.2">
      <c r="B4052" s="68" t="s">
        <v>4115</v>
      </c>
      <c r="C4052" s="68">
        <v>0.34654480839528501</v>
      </c>
      <c r="D4052" s="68">
        <v>4.45605881300443E-2</v>
      </c>
      <c r="E4052" s="68">
        <v>0.152</v>
      </c>
      <c r="F4052" s="68">
        <v>0.13600000000000001</v>
      </c>
      <c r="G4052" s="68">
        <v>1</v>
      </c>
    </row>
    <row r="4053" spans="2:7" x14ac:dyDescent="0.2">
      <c r="B4053" s="68" t="s">
        <v>4116</v>
      </c>
      <c r="C4053" s="68">
        <v>0.34684815179946998</v>
      </c>
      <c r="D4053" s="68">
        <v>-3.8895041902978697E-2</v>
      </c>
      <c r="E4053" s="68">
        <v>9.9000000000000005E-2</v>
      </c>
      <c r="F4053" s="68">
        <v>0.115</v>
      </c>
      <c r="G4053" s="68">
        <v>1</v>
      </c>
    </row>
    <row r="4054" spans="2:7" x14ac:dyDescent="0.2">
      <c r="B4054" s="68" t="s">
        <v>4117</v>
      </c>
      <c r="C4054" s="68">
        <v>0.34699003635404002</v>
      </c>
      <c r="D4054" s="68">
        <v>-2.9492766162617898E-2</v>
      </c>
      <c r="E4054" s="68">
        <v>0.16400000000000001</v>
      </c>
      <c r="F4054" s="68">
        <v>0.185</v>
      </c>
      <c r="G4054" s="68">
        <v>1</v>
      </c>
    </row>
    <row r="4055" spans="2:7" x14ac:dyDescent="0.2">
      <c r="B4055" s="68" t="s">
        <v>4118</v>
      </c>
      <c r="C4055" s="68">
        <v>0.34734774432933802</v>
      </c>
      <c r="D4055" s="68">
        <v>-2.4347086294459301E-2</v>
      </c>
      <c r="E4055" s="68">
        <v>0.127</v>
      </c>
      <c r="F4055" s="68">
        <v>0.14599999999999999</v>
      </c>
      <c r="G4055" s="68">
        <v>1</v>
      </c>
    </row>
    <row r="4056" spans="2:7" x14ac:dyDescent="0.2">
      <c r="B4056" s="68" t="s">
        <v>4119</v>
      </c>
      <c r="C4056" s="68">
        <v>0.347581592616165</v>
      </c>
      <c r="D4056" s="68">
        <v>7.3041846494100796E-2</v>
      </c>
      <c r="E4056" s="68">
        <v>0.26</v>
      </c>
      <c r="F4056" s="68">
        <v>0.24299999999999999</v>
      </c>
      <c r="G4056" s="68">
        <v>1</v>
      </c>
    </row>
    <row r="4057" spans="2:7" x14ac:dyDescent="0.2">
      <c r="B4057" s="68" t="s">
        <v>4120</v>
      </c>
      <c r="C4057" s="68">
        <v>0.34775685985427301</v>
      </c>
      <c r="D4057" s="68">
        <v>-7.10019316465721E-3</v>
      </c>
      <c r="E4057" s="68">
        <v>0.121</v>
      </c>
      <c r="F4057" s="68">
        <v>0.14099999999999999</v>
      </c>
      <c r="G4057" s="68">
        <v>1</v>
      </c>
    </row>
    <row r="4058" spans="2:7" x14ac:dyDescent="0.2">
      <c r="B4058" s="68" t="s">
        <v>4121</v>
      </c>
      <c r="C4058" s="68">
        <v>0.34815640552225002</v>
      </c>
      <c r="D4058" s="68">
        <v>-7.3340747404280496E-2</v>
      </c>
      <c r="E4058" s="68">
        <v>0.39800000000000002</v>
      </c>
      <c r="F4058" s="68">
        <v>0.43099999999999999</v>
      </c>
      <c r="G4058" s="68">
        <v>1</v>
      </c>
    </row>
    <row r="4059" spans="2:7" x14ac:dyDescent="0.2">
      <c r="B4059" s="68" t="s">
        <v>4122</v>
      </c>
      <c r="C4059" s="68">
        <v>0.34894335857397502</v>
      </c>
      <c r="D4059" s="68">
        <v>5.5354198281954502E-2</v>
      </c>
      <c r="E4059" s="68">
        <v>0.41699999999999998</v>
      </c>
      <c r="F4059" s="68">
        <v>0.41</v>
      </c>
      <c r="G4059" s="68">
        <v>1</v>
      </c>
    </row>
    <row r="4060" spans="2:7" x14ac:dyDescent="0.2">
      <c r="B4060" s="68" t="s">
        <v>4123</v>
      </c>
      <c r="C4060" s="68">
        <v>0.34908070623328702</v>
      </c>
      <c r="D4060" s="68">
        <v>-2.07272161274029E-2</v>
      </c>
      <c r="E4060" s="68">
        <v>0.19400000000000001</v>
      </c>
      <c r="F4060" s="68">
        <v>0.222</v>
      </c>
      <c r="G4060" s="68">
        <v>1</v>
      </c>
    </row>
    <row r="4061" spans="2:7" x14ac:dyDescent="0.2">
      <c r="B4061" s="68" t="s">
        <v>4124</v>
      </c>
      <c r="C4061" s="68">
        <v>0.34925402889007601</v>
      </c>
      <c r="D4061" s="68">
        <v>5.28266426441142E-2</v>
      </c>
      <c r="E4061" s="68">
        <v>0.66400000000000003</v>
      </c>
      <c r="F4061" s="68">
        <v>0.65500000000000003</v>
      </c>
      <c r="G4061" s="68">
        <v>1</v>
      </c>
    </row>
    <row r="4062" spans="2:7" x14ac:dyDescent="0.2">
      <c r="B4062" s="68" t="s">
        <v>4125</v>
      </c>
      <c r="C4062" s="68">
        <v>0.349369787983769</v>
      </c>
      <c r="D4062" s="68">
        <v>4.0679144206299901E-2</v>
      </c>
      <c r="E4062" s="68">
        <v>0.11700000000000001</v>
      </c>
      <c r="F4062" s="68">
        <v>0.10199999999999999</v>
      </c>
      <c r="G4062" s="68">
        <v>1</v>
      </c>
    </row>
    <row r="4063" spans="2:7" x14ac:dyDescent="0.2">
      <c r="B4063" s="68" t="s">
        <v>4126</v>
      </c>
      <c r="C4063" s="68">
        <v>0.35071388572418299</v>
      </c>
      <c r="D4063" s="68">
        <v>2.1333666667623801E-2</v>
      </c>
      <c r="E4063" s="68">
        <v>0.69799999999999995</v>
      </c>
      <c r="F4063" s="68">
        <v>0.67400000000000004</v>
      </c>
      <c r="G4063" s="68">
        <v>1</v>
      </c>
    </row>
    <row r="4064" spans="2:7" x14ac:dyDescent="0.2">
      <c r="B4064" s="68" t="s">
        <v>4127</v>
      </c>
      <c r="C4064" s="68">
        <v>0.35083491640493802</v>
      </c>
      <c r="D4064" s="68">
        <v>-2.07775490266408E-2</v>
      </c>
      <c r="E4064" s="68">
        <v>9.6000000000000002E-2</v>
      </c>
      <c r="F4064" s="68">
        <v>0.112</v>
      </c>
      <c r="G4064" s="68">
        <v>1</v>
      </c>
    </row>
    <row r="4065" spans="2:7" x14ac:dyDescent="0.2">
      <c r="B4065" s="68" t="s">
        <v>4128</v>
      </c>
      <c r="C4065" s="68">
        <v>0.35084418848500298</v>
      </c>
      <c r="D4065" s="68">
        <v>7.4755147653338197E-2</v>
      </c>
      <c r="E4065" s="68">
        <v>0.16600000000000001</v>
      </c>
      <c r="F4065" s="68">
        <v>0.154</v>
      </c>
      <c r="G4065" s="68">
        <v>1</v>
      </c>
    </row>
    <row r="4066" spans="2:7" x14ac:dyDescent="0.2">
      <c r="B4066" s="68" t="s">
        <v>4129</v>
      </c>
      <c r="C4066" s="68">
        <v>0.35084429380985099</v>
      </c>
      <c r="D4066" s="68">
        <v>-3.1780706902630101E-2</v>
      </c>
      <c r="E4066" s="68">
        <v>0.55700000000000005</v>
      </c>
      <c r="F4066" s="68">
        <v>0.60299999999999998</v>
      </c>
      <c r="G4066" s="68">
        <v>1</v>
      </c>
    </row>
    <row r="4067" spans="2:7" x14ac:dyDescent="0.2">
      <c r="B4067" s="68" t="s">
        <v>4130</v>
      </c>
      <c r="C4067" s="68">
        <v>0.35110836114752603</v>
      </c>
      <c r="D4067" s="68">
        <v>-1.9842776005033502E-3</v>
      </c>
      <c r="E4067" s="68">
        <v>0.24</v>
      </c>
      <c r="F4067" s="68">
        <v>0.27200000000000002</v>
      </c>
      <c r="G4067" s="68">
        <v>1</v>
      </c>
    </row>
    <row r="4068" spans="2:7" x14ac:dyDescent="0.2">
      <c r="B4068" s="68" t="s">
        <v>4131</v>
      </c>
      <c r="C4068" s="68">
        <v>0.35124736078693503</v>
      </c>
      <c r="D4068" s="68">
        <v>5.3257844990115003E-2</v>
      </c>
      <c r="E4068" s="68">
        <v>0.187</v>
      </c>
      <c r="F4068" s="68">
        <v>0.17499999999999999</v>
      </c>
      <c r="G4068" s="68">
        <v>1</v>
      </c>
    </row>
    <row r="4069" spans="2:7" x14ac:dyDescent="0.2">
      <c r="B4069" s="68" t="s">
        <v>4132</v>
      </c>
      <c r="C4069" s="68">
        <v>0.35140029720686</v>
      </c>
      <c r="D4069" s="68">
        <v>5.59294520134372E-2</v>
      </c>
      <c r="E4069" s="68">
        <v>0.13900000000000001</v>
      </c>
      <c r="F4069" s="68">
        <v>0.125</v>
      </c>
      <c r="G4069" s="68">
        <v>1</v>
      </c>
    </row>
    <row r="4070" spans="2:7" x14ac:dyDescent="0.2">
      <c r="B4070" s="68" t="s">
        <v>4133</v>
      </c>
      <c r="C4070" s="68">
        <v>0.351823601278348</v>
      </c>
      <c r="D4070" s="68">
        <v>2.2193981048712799E-2</v>
      </c>
      <c r="E4070" s="68">
        <v>0.14099999999999999</v>
      </c>
      <c r="F4070" s="68">
        <v>0.123</v>
      </c>
      <c r="G4070" s="68">
        <v>1</v>
      </c>
    </row>
    <row r="4071" spans="2:7" x14ac:dyDescent="0.2">
      <c r="B4071" s="68" t="s">
        <v>4134</v>
      </c>
      <c r="C4071" s="68">
        <v>0.352262282327998</v>
      </c>
      <c r="D4071" s="68">
        <v>5.4240923530921498E-2</v>
      </c>
      <c r="E4071" s="68">
        <v>0.122</v>
      </c>
      <c r="F4071" s="68">
        <v>0.107</v>
      </c>
      <c r="G4071" s="68">
        <v>1</v>
      </c>
    </row>
    <row r="4072" spans="2:7" x14ac:dyDescent="0.2">
      <c r="B4072" s="68" t="s">
        <v>4135</v>
      </c>
      <c r="C4072" s="68">
        <v>0.35237103071339998</v>
      </c>
      <c r="D4072" s="68">
        <v>-1.5393867938324099E-2</v>
      </c>
      <c r="E4072" s="68">
        <v>0.19400000000000001</v>
      </c>
      <c r="F4072" s="68">
        <v>0.219</v>
      </c>
      <c r="G4072" s="68">
        <v>1</v>
      </c>
    </row>
    <row r="4073" spans="2:7" x14ac:dyDescent="0.2">
      <c r="B4073" s="68" t="s">
        <v>4136</v>
      </c>
      <c r="C4073" s="68">
        <v>0.35299834595624702</v>
      </c>
      <c r="D4073" s="68">
        <v>-5.8227398312414198E-2</v>
      </c>
      <c r="E4073" s="68">
        <v>0.31</v>
      </c>
      <c r="F4073" s="68">
        <v>0.33200000000000002</v>
      </c>
      <c r="G4073" s="68">
        <v>1</v>
      </c>
    </row>
    <row r="4074" spans="2:7" x14ac:dyDescent="0.2">
      <c r="B4074" s="68" t="s">
        <v>4137</v>
      </c>
      <c r="C4074" s="68">
        <v>0.35312017237907201</v>
      </c>
      <c r="D4074" s="68">
        <v>-3.1223944609751499E-2</v>
      </c>
      <c r="E4074" s="68">
        <v>9.5000000000000001E-2</v>
      </c>
      <c r="F4074" s="68">
        <v>0.11</v>
      </c>
      <c r="G4074" s="68">
        <v>1</v>
      </c>
    </row>
    <row r="4075" spans="2:7" x14ac:dyDescent="0.2">
      <c r="B4075" s="68" t="s">
        <v>4138</v>
      </c>
      <c r="C4075" s="68">
        <v>0.35355077424387699</v>
      </c>
      <c r="D4075" s="68">
        <v>5.8175068294203297E-2</v>
      </c>
      <c r="E4075" s="68">
        <v>0.13200000000000001</v>
      </c>
      <c r="F4075" s="68">
        <v>0.11700000000000001</v>
      </c>
      <c r="G4075" s="68">
        <v>1</v>
      </c>
    </row>
    <row r="4076" spans="2:7" x14ac:dyDescent="0.2">
      <c r="B4076" s="68" t="s">
        <v>4139</v>
      </c>
      <c r="C4076" s="68">
        <v>0.35374404536930998</v>
      </c>
      <c r="D4076" s="68">
        <v>0.114747107834717</v>
      </c>
      <c r="E4076" s="68">
        <v>0.627</v>
      </c>
      <c r="F4076" s="68">
        <v>0.64200000000000002</v>
      </c>
      <c r="G4076" s="68">
        <v>1</v>
      </c>
    </row>
    <row r="4077" spans="2:7" x14ac:dyDescent="0.2">
      <c r="B4077" s="68" t="s">
        <v>4140</v>
      </c>
      <c r="C4077" s="68">
        <v>0.353926624172481</v>
      </c>
      <c r="D4077" s="68">
        <v>4.3948679427346399E-2</v>
      </c>
      <c r="E4077" s="68">
        <v>0.214</v>
      </c>
      <c r="F4077" s="68">
        <v>0.19600000000000001</v>
      </c>
      <c r="G4077" s="68">
        <v>1</v>
      </c>
    </row>
    <row r="4078" spans="2:7" x14ac:dyDescent="0.2">
      <c r="B4078" s="68" t="s">
        <v>4141</v>
      </c>
      <c r="C4078" s="68">
        <v>0.354484961514622</v>
      </c>
      <c r="D4078" s="68">
        <v>1.9911190993168199E-2</v>
      </c>
      <c r="E4078" s="68">
        <v>0.31</v>
      </c>
      <c r="F4078" s="68">
        <v>0.29199999999999998</v>
      </c>
      <c r="G4078" s="68">
        <v>1</v>
      </c>
    </row>
    <row r="4079" spans="2:7" x14ac:dyDescent="0.2">
      <c r="B4079" s="68" t="s">
        <v>4142</v>
      </c>
      <c r="C4079" s="68">
        <v>0.35480225872545701</v>
      </c>
      <c r="D4079" s="68">
        <v>9.5524280694860103E-2</v>
      </c>
      <c r="E4079" s="68">
        <v>0.247</v>
      </c>
      <c r="F4079" s="68">
        <v>0.23799999999999999</v>
      </c>
      <c r="G4079" s="68">
        <v>1</v>
      </c>
    </row>
    <row r="4080" spans="2:7" x14ac:dyDescent="0.2">
      <c r="B4080" s="68" t="s">
        <v>4143</v>
      </c>
      <c r="C4080" s="68">
        <v>0.35537916929719798</v>
      </c>
      <c r="D4080" s="68">
        <v>-2.73386947110206E-2</v>
      </c>
      <c r="E4080" s="68">
        <v>0.192</v>
      </c>
      <c r="F4080" s="68">
        <v>0.214</v>
      </c>
      <c r="G4080" s="68">
        <v>1</v>
      </c>
    </row>
    <row r="4081" spans="2:7" x14ac:dyDescent="0.2">
      <c r="B4081" s="68" t="s">
        <v>4144</v>
      </c>
      <c r="C4081" s="68">
        <v>0.355574006832096</v>
      </c>
      <c r="D4081" s="68">
        <v>-7.9387734475754295E-3</v>
      </c>
      <c r="E4081" s="68">
        <v>0.126</v>
      </c>
      <c r="F4081" s="68">
        <v>0.14599999999999999</v>
      </c>
      <c r="G4081" s="68">
        <v>1</v>
      </c>
    </row>
    <row r="4082" spans="2:7" x14ac:dyDescent="0.2">
      <c r="B4082" s="68" t="s">
        <v>4145</v>
      </c>
      <c r="C4082" s="68">
        <v>0.35578079970821402</v>
      </c>
      <c r="D4082" s="68">
        <v>-1.6662847800837301E-2</v>
      </c>
      <c r="E4082" s="68">
        <v>0.11799999999999999</v>
      </c>
      <c r="F4082" s="68">
        <v>0.13600000000000001</v>
      </c>
      <c r="G4082" s="68">
        <v>1</v>
      </c>
    </row>
    <row r="4083" spans="2:7" x14ac:dyDescent="0.2">
      <c r="B4083" s="68" t="s">
        <v>4146</v>
      </c>
      <c r="C4083" s="68">
        <v>0.35579212481065903</v>
      </c>
      <c r="D4083" s="68">
        <v>7.5033079666309302E-2</v>
      </c>
      <c r="E4083" s="68">
        <v>0.22</v>
      </c>
      <c r="F4083" s="68">
        <v>0.20899999999999999</v>
      </c>
      <c r="G4083" s="68">
        <v>1</v>
      </c>
    </row>
    <row r="4084" spans="2:7" x14ac:dyDescent="0.2">
      <c r="B4084" s="68" t="s">
        <v>4147</v>
      </c>
      <c r="C4084" s="68">
        <v>0.356019889323968</v>
      </c>
      <c r="D4084" s="68">
        <v>-2.7811939102967798E-2</v>
      </c>
      <c r="E4084" s="68">
        <v>0.20100000000000001</v>
      </c>
      <c r="F4084" s="68">
        <v>0.22700000000000001</v>
      </c>
      <c r="G4084" s="68">
        <v>1</v>
      </c>
    </row>
    <row r="4085" spans="2:7" x14ac:dyDescent="0.2">
      <c r="B4085" s="68" t="s">
        <v>4148</v>
      </c>
      <c r="C4085" s="68">
        <v>0.35649409611681898</v>
      </c>
      <c r="D4085" s="68">
        <v>5.2626668667874403E-2</v>
      </c>
      <c r="E4085" s="68">
        <v>0.12</v>
      </c>
      <c r="F4085" s="68">
        <v>0.104</v>
      </c>
      <c r="G4085" s="68">
        <v>1</v>
      </c>
    </row>
    <row r="4086" spans="2:7" x14ac:dyDescent="0.2">
      <c r="B4086" s="68" t="s">
        <v>4149</v>
      </c>
      <c r="C4086" s="68">
        <v>0.35653833591658102</v>
      </c>
      <c r="D4086" s="68">
        <v>-1.48304595980971E-2</v>
      </c>
      <c r="E4086" s="68">
        <v>0.17499999999999999</v>
      </c>
      <c r="F4086" s="68">
        <v>0.19600000000000001</v>
      </c>
      <c r="G4086" s="68">
        <v>1</v>
      </c>
    </row>
    <row r="4087" spans="2:7" x14ac:dyDescent="0.2">
      <c r="B4087" s="68" t="s">
        <v>4150</v>
      </c>
      <c r="C4087" s="68">
        <v>0.35661625169005701</v>
      </c>
      <c r="D4087" s="68">
        <v>7.2492470158942293E-2</v>
      </c>
      <c r="E4087" s="68">
        <v>0.30099999999999999</v>
      </c>
      <c r="F4087" s="68">
        <v>0.29199999999999998</v>
      </c>
      <c r="G4087" s="68">
        <v>1</v>
      </c>
    </row>
    <row r="4088" spans="2:7" x14ac:dyDescent="0.2">
      <c r="B4088" s="68" t="s">
        <v>4151</v>
      </c>
      <c r="C4088" s="68">
        <v>0.35776149053344503</v>
      </c>
      <c r="D4088" s="68">
        <v>4.0523933247591903E-2</v>
      </c>
      <c r="E4088" s="68">
        <v>0.155</v>
      </c>
      <c r="F4088" s="68">
        <v>0.13800000000000001</v>
      </c>
      <c r="G4088" s="68">
        <v>1</v>
      </c>
    </row>
    <row r="4089" spans="2:7" x14ac:dyDescent="0.2">
      <c r="B4089" s="68" t="s">
        <v>4152</v>
      </c>
      <c r="C4089" s="68">
        <v>0.35835800526623901</v>
      </c>
      <c r="D4089" s="68">
        <v>-4.8329430381704903E-2</v>
      </c>
      <c r="E4089" s="68">
        <v>0.34</v>
      </c>
      <c r="F4089" s="68">
        <v>0.373</v>
      </c>
      <c r="G4089" s="68">
        <v>1</v>
      </c>
    </row>
    <row r="4090" spans="2:7" x14ac:dyDescent="0.2">
      <c r="B4090" s="68" t="s">
        <v>4153</v>
      </c>
      <c r="C4090" s="68">
        <v>0.35858287330395799</v>
      </c>
      <c r="D4090" s="68">
        <v>5.6286902312089403E-2</v>
      </c>
      <c r="E4090" s="68">
        <v>0.19</v>
      </c>
      <c r="F4090" s="68">
        <v>0.17199999999999999</v>
      </c>
      <c r="G4090" s="68">
        <v>1</v>
      </c>
    </row>
    <row r="4091" spans="2:7" x14ac:dyDescent="0.2">
      <c r="B4091" s="68" t="s">
        <v>4154</v>
      </c>
      <c r="C4091" s="68">
        <v>0.35904623479286502</v>
      </c>
      <c r="D4091" s="68">
        <v>-3.6385927221991299E-3</v>
      </c>
      <c r="E4091" s="68">
        <v>0.17499999999999999</v>
      </c>
      <c r="F4091" s="68">
        <v>0.19800000000000001</v>
      </c>
      <c r="G4091" s="68">
        <v>1</v>
      </c>
    </row>
    <row r="4092" spans="2:7" x14ac:dyDescent="0.2">
      <c r="B4092" s="68" t="s">
        <v>4155</v>
      </c>
      <c r="C4092" s="68">
        <v>0.35922743350612701</v>
      </c>
      <c r="D4092" s="68">
        <v>-4.37469925405631E-2</v>
      </c>
      <c r="E4092" s="68">
        <v>0.68100000000000005</v>
      </c>
      <c r="F4092" s="68">
        <v>0.71</v>
      </c>
      <c r="G4092" s="68">
        <v>1</v>
      </c>
    </row>
    <row r="4093" spans="2:7" x14ac:dyDescent="0.2">
      <c r="B4093" s="68" t="s">
        <v>4156</v>
      </c>
      <c r="C4093" s="68">
        <v>0.35983370161256201</v>
      </c>
      <c r="D4093" s="68">
        <v>-3.0078107845204899E-2</v>
      </c>
      <c r="E4093" s="68">
        <v>0.42899999999999999</v>
      </c>
      <c r="F4093" s="68">
        <v>0.46</v>
      </c>
      <c r="G4093" s="68">
        <v>1</v>
      </c>
    </row>
    <row r="4094" spans="2:7" x14ac:dyDescent="0.2">
      <c r="B4094" s="68" t="s">
        <v>4157</v>
      </c>
      <c r="C4094" s="68">
        <v>0.35990906186426902</v>
      </c>
      <c r="D4094" s="68">
        <v>6.7355760194060102E-2</v>
      </c>
      <c r="E4094" s="68">
        <v>0.16200000000000001</v>
      </c>
      <c r="F4094" s="68">
        <v>0.14899999999999999</v>
      </c>
      <c r="G4094" s="68">
        <v>1</v>
      </c>
    </row>
    <row r="4095" spans="2:7" x14ac:dyDescent="0.2">
      <c r="B4095" s="68" t="s">
        <v>4158</v>
      </c>
      <c r="C4095" s="68">
        <v>0.36010286060503299</v>
      </c>
      <c r="D4095" s="68">
        <v>-6.0896383363340599E-2</v>
      </c>
      <c r="E4095" s="68">
        <v>9.6000000000000002E-2</v>
      </c>
      <c r="F4095" s="68">
        <v>0.11</v>
      </c>
      <c r="G4095" s="68">
        <v>1</v>
      </c>
    </row>
    <row r="4096" spans="2:7" x14ac:dyDescent="0.2">
      <c r="B4096" s="68" t="s">
        <v>4159</v>
      </c>
      <c r="C4096" s="68">
        <v>0.36015192652029698</v>
      </c>
      <c r="D4096" s="68">
        <v>-2.8816589031835E-2</v>
      </c>
      <c r="E4096" s="68">
        <v>0.28599999999999998</v>
      </c>
      <c r="F4096" s="68">
        <v>0.316</v>
      </c>
      <c r="G4096" s="68">
        <v>1</v>
      </c>
    </row>
    <row r="4097" spans="2:7" x14ac:dyDescent="0.2">
      <c r="B4097" s="68" t="s">
        <v>4160</v>
      </c>
      <c r="C4097" s="68">
        <v>0.36041861683253801</v>
      </c>
      <c r="D4097" s="68">
        <v>-9.8652811969187609E-3</v>
      </c>
      <c r="E4097" s="68">
        <v>0.37</v>
      </c>
      <c r="F4097" s="68">
        <v>0.40699999999999997</v>
      </c>
      <c r="G4097" s="68">
        <v>1</v>
      </c>
    </row>
    <row r="4098" spans="2:7" x14ac:dyDescent="0.2">
      <c r="B4098" s="68" t="s">
        <v>4161</v>
      </c>
      <c r="C4098" s="68">
        <v>0.36055643954238098</v>
      </c>
      <c r="D4098" s="68">
        <v>4.3120217748440902E-2</v>
      </c>
      <c r="E4098" s="68">
        <v>0.125</v>
      </c>
      <c r="F4098" s="68">
        <v>0.11</v>
      </c>
      <c r="G4098" s="68">
        <v>1</v>
      </c>
    </row>
    <row r="4099" spans="2:7" x14ac:dyDescent="0.2">
      <c r="B4099" s="68" t="s">
        <v>4162</v>
      </c>
      <c r="C4099" s="68">
        <v>0.36084873864664702</v>
      </c>
      <c r="D4099" s="68">
        <v>7.2852089487655605E-2</v>
      </c>
      <c r="E4099" s="68">
        <v>0.747</v>
      </c>
      <c r="F4099" s="68">
        <v>0.73599999999999999</v>
      </c>
      <c r="G4099" s="68">
        <v>1</v>
      </c>
    </row>
    <row r="4100" spans="2:7" x14ac:dyDescent="0.2">
      <c r="B4100" s="68" t="s">
        <v>4163</v>
      </c>
      <c r="C4100" s="68">
        <v>0.36089630625420899</v>
      </c>
      <c r="D4100" s="68">
        <v>6.3320468392830996E-3</v>
      </c>
      <c r="E4100" s="68">
        <v>0.11</v>
      </c>
      <c r="F4100" s="68">
        <v>0.13100000000000001</v>
      </c>
      <c r="G4100" s="68">
        <v>1</v>
      </c>
    </row>
    <row r="4101" spans="2:7" x14ac:dyDescent="0.2">
      <c r="B4101" s="68" t="s">
        <v>4164</v>
      </c>
      <c r="C4101" s="68">
        <v>0.360898044855055</v>
      </c>
      <c r="D4101" s="68">
        <v>-6.7053660450943506E-2</v>
      </c>
      <c r="E4101" s="68">
        <v>0.77200000000000002</v>
      </c>
      <c r="F4101" s="68">
        <v>0.81499999999999995</v>
      </c>
      <c r="G4101" s="68">
        <v>1</v>
      </c>
    </row>
    <row r="4102" spans="2:7" x14ac:dyDescent="0.2">
      <c r="B4102" s="68" t="s">
        <v>4165</v>
      </c>
      <c r="C4102" s="68">
        <v>0.361444528003671</v>
      </c>
      <c r="D4102" s="68">
        <v>5.8377139101052702E-2</v>
      </c>
      <c r="E4102" s="68">
        <v>0.20499999999999999</v>
      </c>
      <c r="F4102" s="68">
        <v>0.191</v>
      </c>
      <c r="G4102" s="68">
        <v>1</v>
      </c>
    </row>
    <row r="4103" spans="2:7" x14ac:dyDescent="0.2">
      <c r="B4103" s="68" t="s">
        <v>4166</v>
      </c>
      <c r="C4103" s="68">
        <v>0.36151231279461399</v>
      </c>
      <c r="D4103" s="68">
        <v>-9.3652988586982993E-3</v>
      </c>
      <c r="E4103" s="68">
        <v>0.318</v>
      </c>
      <c r="F4103" s="68">
        <v>0.35199999999999998</v>
      </c>
      <c r="G4103" s="68">
        <v>1</v>
      </c>
    </row>
    <row r="4104" spans="2:7" x14ac:dyDescent="0.2">
      <c r="B4104" s="68" t="s">
        <v>4167</v>
      </c>
      <c r="C4104" s="68">
        <v>0.36157806536968801</v>
      </c>
      <c r="D4104" s="68">
        <v>-4.1665968487307602E-2</v>
      </c>
      <c r="E4104" s="68">
        <v>0.25600000000000001</v>
      </c>
      <c r="F4104" s="68">
        <v>0.28199999999999997</v>
      </c>
      <c r="G4104" s="68">
        <v>1</v>
      </c>
    </row>
    <row r="4105" spans="2:7" x14ac:dyDescent="0.2">
      <c r="B4105" s="68" t="s">
        <v>4168</v>
      </c>
      <c r="C4105" s="68">
        <v>0.36166584620294701</v>
      </c>
      <c r="D4105" s="68">
        <v>-1.06006782561954E-2</v>
      </c>
      <c r="E4105" s="68">
        <v>0.152</v>
      </c>
      <c r="F4105" s="68">
        <v>0.17199999999999999</v>
      </c>
      <c r="G4105" s="68">
        <v>1</v>
      </c>
    </row>
    <row r="4106" spans="2:7" x14ac:dyDescent="0.2">
      <c r="B4106" s="68" t="s">
        <v>4169</v>
      </c>
      <c r="C4106" s="68">
        <v>0.36201615373303803</v>
      </c>
      <c r="D4106" s="68">
        <v>5.3234083457628298E-2</v>
      </c>
      <c r="E4106" s="68">
        <v>0.24</v>
      </c>
      <c r="F4106" s="68">
        <v>0.222</v>
      </c>
      <c r="G4106" s="68">
        <v>1</v>
      </c>
    </row>
    <row r="4107" spans="2:7" x14ac:dyDescent="0.2">
      <c r="B4107" s="68" t="s">
        <v>4170</v>
      </c>
      <c r="C4107" s="68">
        <v>0.362157744538597</v>
      </c>
      <c r="D4107" s="68">
        <v>4.8932344016713203E-2</v>
      </c>
      <c r="E4107" s="68">
        <v>0.40200000000000002</v>
      </c>
      <c r="F4107" s="68">
        <v>0.38400000000000001</v>
      </c>
      <c r="G4107" s="68">
        <v>1</v>
      </c>
    </row>
    <row r="4108" spans="2:7" x14ac:dyDescent="0.2">
      <c r="B4108" s="68" t="s">
        <v>4171</v>
      </c>
      <c r="C4108" s="68">
        <v>0.36219420357585702</v>
      </c>
      <c r="D4108" s="68">
        <v>7.7489763608557E-2</v>
      </c>
      <c r="E4108" s="68">
        <v>0.48799999999999999</v>
      </c>
      <c r="F4108" s="68">
        <v>0.48799999999999999</v>
      </c>
      <c r="G4108" s="68">
        <v>1</v>
      </c>
    </row>
    <row r="4109" spans="2:7" x14ac:dyDescent="0.2">
      <c r="B4109" s="68" t="s">
        <v>4172</v>
      </c>
      <c r="C4109" s="68">
        <v>0.36227819759485502</v>
      </c>
      <c r="D4109" s="68">
        <v>6.0785365592374303E-2</v>
      </c>
      <c r="E4109" s="68">
        <v>0.107</v>
      </c>
      <c r="F4109" s="68">
        <v>9.4E-2</v>
      </c>
      <c r="G4109" s="68">
        <v>1</v>
      </c>
    </row>
    <row r="4110" spans="2:7" x14ac:dyDescent="0.2">
      <c r="B4110" s="68" t="s">
        <v>4173</v>
      </c>
      <c r="C4110" s="68">
        <v>0.36305342054400203</v>
      </c>
      <c r="D4110" s="68">
        <v>3.0808118202739199E-2</v>
      </c>
      <c r="E4110" s="68">
        <v>0.374</v>
      </c>
      <c r="F4110" s="68">
        <v>0.34699999999999998</v>
      </c>
      <c r="G4110" s="68">
        <v>1</v>
      </c>
    </row>
    <row r="4111" spans="2:7" x14ac:dyDescent="0.2">
      <c r="B4111" s="68" t="s">
        <v>4174</v>
      </c>
      <c r="C4111" s="68">
        <v>0.36314225355755603</v>
      </c>
      <c r="D4111" s="68">
        <v>5.4089265878741903E-2</v>
      </c>
      <c r="E4111" s="68">
        <v>0.11600000000000001</v>
      </c>
      <c r="F4111" s="68">
        <v>0.10199999999999999</v>
      </c>
      <c r="G4111" s="68">
        <v>1</v>
      </c>
    </row>
    <row r="4112" spans="2:7" x14ac:dyDescent="0.2">
      <c r="B4112" s="68" t="s">
        <v>4175</v>
      </c>
      <c r="C4112" s="68">
        <v>0.36324317698233299</v>
      </c>
      <c r="D4112" s="68">
        <v>-1.3238662173628299E-2</v>
      </c>
      <c r="E4112" s="68">
        <v>0.16500000000000001</v>
      </c>
      <c r="F4112" s="68">
        <v>0.188</v>
      </c>
      <c r="G4112" s="68">
        <v>1</v>
      </c>
    </row>
    <row r="4113" spans="2:7" x14ac:dyDescent="0.2">
      <c r="B4113" s="68" t="s">
        <v>4176</v>
      </c>
      <c r="C4113" s="68">
        <v>0.36332698476963798</v>
      </c>
      <c r="D4113" s="68">
        <v>4.1857832480366002E-2</v>
      </c>
      <c r="E4113" s="68">
        <v>0.254</v>
      </c>
      <c r="F4113" s="68">
        <v>0.24</v>
      </c>
      <c r="G4113" s="68">
        <v>1</v>
      </c>
    </row>
    <row r="4114" spans="2:7" x14ac:dyDescent="0.2">
      <c r="B4114" s="68" t="s">
        <v>4177</v>
      </c>
      <c r="C4114" s="68">
        <v>0.36346836000969401</v>
      </c>
      <c r="D4114" s="68">
        <v>5.59846657449553E-3</v>
      </c>
      <c r="E4114" s="68">
        <v>0.20699999999999999</v>
      </c>
      <c r="F4114" s="68">
        <v>0.185</v>
      </c>
      <c r="G4114" s="68">
        <v>1</v>
      </c>
    </row>
    <row r="4115" spans="2:7" x14ac:dyDescent="0.2">
      <c r="B4115" s="68" t="s">
        <v>4178</v>
      </c>
      <c r="C4115" s="68">
        <v>0.36422861641190402</v>
      </c>
      <c r="D4115" s="68">
        <v>7.6628845652011598E-2</v>
      </c>
      <c r="E4115" s="68">
        <v>0.27800000000000002</v>
      </c>
      <c r="F4115" s="68">
        <v>0.26900000000000002</v>
      </c>
      <c r="G4115" s="68">
        <v>1</v>
      </c>
    </row>
    <row r="4116" spans="2:7" x14ac:dyDescent="0.2">
      <c r="B4116" s="68" t="s">
        <v>4179</v>
      </c>
      <c r="C4116" s="68">
        <v>0.36424158088723502</v>
      </c>
      <c r="D4116" s="68">
        <v>4.7270506320632601E-2</v>
      </c>
      <c r="E4116" s="68">
        <v>0.152</v>
      </c>
      <c r="F4116" s="68">
        <v>0.13600000000000001</v>
      </c>
      <c r="G4116" s="68">
        <v>1</v>
      </c>
    </row>
    <row r="4117" spans="2:7" x14ac:dyDescent="0.2">
      <c r="B4117" s="68" t="s">
        <v>4180</v>
      </c>
      <c r="C4117" s="68">
        <v>0.36424260423794402</v>
      </c>
      <c r="D4117" s="68">
        <v>-2.88987409537707E-2</v>
      </c>
      <c r="E4117" s="68">
        <v>0.20499999999999999</v>
      </c>
      <c r="F4117" s="68">
        <v>0.23</v>
      </c>
      <c r="G4117" s="68">
        <v>1</v>
      </c>
    </row>
    <row r="4118" spans="2:7" x14ac:dyDescent="0.2">
      <c r="B4118" s="68" t="s">
        <v>4181</v>
      </c>
      <c r="C4118" s="68">
        <v>0.36436376346263499</v>
      </c>
      <c r="D4118" s="68">
        <v>-3.4008007727391001E-2</v>
      </c>
      <c r="E4118" s="68">
        <v>0.51100000000000001</v>
      </c>
      <c r="F4118" s="68">
        <v>0.54800000000000004</v>
      </c>
      <c r="G4118" s="68">
        <v>1</v>
      </c>
    </row>
    <row r="4119" spans="2:7" x14ac:dyDescent="0.2">
      <c r="B4119" s="68" t="s">
        <v>4182</v>
      </c>
      <c r="C4119" s="68">
        <v>0.36507002252458298</v>
      </c>
      <c r="D4119" s="68">
        <v>7.3965633506920106E-2</v>
      </c>
      <c r="E4119" s="68">
        <v>0.13500000000000001</v>
      </c>
      <c r="F4119" s="68">
        <v>0.123</v>
      </c>
      <c r="G4119" s="68">
        <v>1</v>
      </c>
    </row>
    <row r="4120" spans="2:7" x14ac:dyDescent="0.2">
      <c r="B4120" s="68" t="s">
        <v>4183</v>
      </c>
      <c r="C4120" s="68">
        <v>0.36527366016900797</v>
      </c>
      <c r="D4120" s="68">
        <v>-1.60210029351756E-2</v>
      </c>
      <c r="E4120" s="68">
        <v>0.14699999999999999</v>
      </c>
      <c r="F4120" s="68">
        <v>0.16700000000000001</v>
      </c>
      <c r="G4120" s="68">
        <v>1</v>
      </c>
    </row>
    <row r="4121" spans="2:7" x14ac:dyDescent="0.2">
      <c r="B4121" s="68" t="s">
        <v>4184</v>
      </c>
      <c r="C4121" s="68">
        <v>0.36536602468754797</v>
      </c>
      <c r="D4121" s="68">
        <v>5.2624772567068101E-2</v>
      </c>
      <c r="E4121" s="68">
        <v>0.36299999999999999</v>
      </c>
      <c r="F4121" s="68">
        <v>0.35199999999999998</v>
      </c>
      <c r="G4121" s="68">
        <v>1</v>
      </c>
    </row>
    <row r="4122" spans="2:7" x14ac:dyDescent="0.2">
      <c r="B4122" s="68" t="s">
        <v>4185</v>
      </c>
      <c r="C4122" s="68">
        <v>0.36539410796075</v>
      </c>
      <c r="D4122" s="68">
        <v>-1.4398597444506301E-2</v>
      </c>
      <c r="E4122" s="68">
        <v>0.104</v>
      </c>
      <c r="F4122" s="68">
        <v>0.12</v>
      </c>
      <c r="G4122" s="68">
        <v>1</v>
      </c>
    </row>
    <row r="4123" spans="2:7" x14ac:dyDescent="0.2">
      <c r="B4123" s="68" t="s">
        <v>4186</v>
      </c>
      <c r="C4123" s="68">
        <v>0.36578551098289602</v>
      </c>
      <c r="D4123" s="68">
        <v>5.92644789701227E-2</v>
      </c>
      <c r="E4123" s="68">
        <v>0.16900000000000001</v>
      </c>
      <c r="F4123" s="68">
        <v>0.154</v>
      </c>
      <c r="G4123" s="68">
        <v>1</v>
      </c>
    </row>
    <row r="4124" spans="2:7" x14ac:dyDescent="0.2">
      <c r="B4124" s="68" t="s">
        <v>4187</v>
      </c>
      <c r="C4124" s="68">
        <v>0.36656334611346397</v>
      </c>
      <c r="D4124" s="68">
        <v>7.2702366366632597E-3</v>
      </c>
      <c r="E4124" s="68">
        <v>0.128</v>
      </c>
      <c r="F4124" s="68">
        <v>0.14899999999999999</v>
      </c>
      <c r="G4124" s="68">
        <v>1</v>
      </c>
    </row>
    <row r="4125" spans="2:7" x14ac:dyDescent="0.2">
      <c r="B4125" s="68" t="s">
        <v>4188</v>
      </c>
      <c r="C4125" s="68">
        <v>0.36670190678873898</v>
      </c>
      <c r="D4125" s="68">
        <v>8.7476249015876598E-2</v>
      </c>
      <c r="E4125" s="68">
        <v>0.21199999999999999</v>
      </c>
      <c r="F4125" s="68">
        <v>0.20100000000000001</v>
      </c>
      <c r="G4125" s="68">
        <v>1</v>
      </c>
    </row>
    <row r="4126" spans="2:7" x14ac:dyDescent="0.2">
      <c r="B4126" s="68" t="s">
        <v>4189</v>
      </c>
      <c r="C4126" s="68">
        <v>0.36673609084427999</v>
      </c>
      <c r="D4126" s="68">
        <v>7.5410583247553703E-2</v>
      </c>
      <c r="E4126" s="68">
        <v>0.23599999999999999</v>
      </c>
      <c r="F4126" s="68">
        <v>0.222</v>
      </c>
      <c r="G4126" s="68">
        <v>1</v>
      </c>
    </row>
    <row r="4127" spans="2:7" x14ac:dyDescent="0.2">
      <c r="B4127" s="68" t="s">
        <v>4190</v>
      </c>
      <c r="C4127" s="68">
        <v>0.36679550130741301</v>
      </c>
      <c r="D4127" s="68">
        <v>4.8142407463754498E-2</v>
      </c>
      <c r="E4127" s="68">
        <v>0.16200000000000001</v>
      </c>
      <c r="F4127" s="68">
        <v>0.14599999999999999</v>
      </c>
      <c r="G4127" s="68">
        <v>1</v>
      </c>
    </row>
    <row r="4128" spans="2:7" x14ac:dyDescent="0.2">
      <c r="B4128" s="68" t="s">
        <v>4191</v>
      </c>
      <c r="C4128" s="68">
        <v>0.36680708860736599</v>
      </c>
      <c r="D4128" s="68">
        <v>3.9778951210939301E-2</v>
      </c>
      <c r="E4128" s="68">
        <v>0.48799999999999999</v>
      </c>
      <c r="F4128" s="68">
        <v>0.46</v>
      </c>
      <c r="G4128" s="68">
        <v>1</v>
      </c>
    </row>
    <row r="4129" spans="2:7" x14ac:dyDescent="0.2">
      <c r="B4129" s="68" t="s">
        <v>4192</v>
      </c>
      <c r="C4129" s="68">
        <v>0.36717911023966798</v>
      </c>
      <c r="D4129" s="68">
        <v>5.40710353199962E-2</v>
      </c>
      <c r="E4129" s="68">
        <v>0.11700000000000001</v>
      </c>
      <c r="F4129" s="68">
        <v>0.104</v>
      </c>
      <c r="G4129" s="68">
        <v>1</v>
      </c>
    </row>
    <row r="4130" spans="2:7" x14ac:dyDescent="0.2">
      <c r="B4130" s="68" t="s">
        <v>4193</v>
      </c>
      <c r="C4130" s="68">
        <v>0.36756539829629398</v>
      </c>
      <c r="D4130" s="68">
        <v>-7.4989862443429603E-2</v>
      </c>
      <c r="E4130" s="68">
        <v>0.245</v>
      </c>
      <c r="F4130" s="68">
        <v>0.26600000000000001</v>
      </c>
      <c r="G4130" s="68">
        <v>1</v>
      </c>
    </row>
    <row r="4131" spans="2:7" x14ac:dyDescent="0.2">
      <c r="B4131" s="68" t="s">
        <v>4194</v>
      </c>
      <c r="C4131" s="68">
        <v>0.36762805403899002</v>
      </c>
      <c r="D4131" s="68">
        <v>-2.2336797114857199E-2</v>
      </c>
      <c r="E4131" s="68">
        <v>0.16300000000000001</v>
      </c>
      <c r="F4131" s="68">
        <v>0.185</v>
      </c>
      <c r="G4131" s="68">
        <v>1</v>
      </c>
    </row>
    <row r="4132" spans="2:7" x14ac:dyDescent="0.2">
      <c r="B4132" s="68" t="s">
        <v>4195</v>
      </c>
      <c r="C4132" s="68">
        <v>0.36763663928026302</v>
      </c>
      <c r="D4132" s="68">
        <v>-2.6211479671287799E-2</v>
      </c>
      <c r="E4132" s="68">
        <v>0.40699999999999997</v>
      </c>
      <c r="F4132" s="68">
        <v>0.45200000000000001</v>
      </c>
      <c r="G4132" s="68">
        <v>1</v>
      </c>
    </row>
    <row r="4133" spans="2:7" x14ac:dyDescent="0.2">
      <c r="B4133" s="68" t="s">
        <v>4196</v>
      </c>
      <c r="C4133" s="68">
        <v>0.36779680269995102</v>
      </c>
      <c r="D4133" s="68">
        <v>2.08491061994544E-2</v>
      </c>
      <c r="E4133" s="68">
        <v>0.14599999999999999</v>
      </c>
      <c r="F4133" s="68">
        <v>0.13100000000000001</v>
      </c>
      <c r="G4133" s="68">
        <v>1</v>
      </c>
    </row>
    <row r="4134" spans="2:7" x14ac:dyDescent="0.2">
      <c r="B4134" s="68" t="s">
        <v>4197</v>
      </c>
      <c r="C4134" s="68">
        <v>0.36787246735287299</v>
      </c>
      <c r="D4134" s="68">
        <v>7.9939139356777905E-2</v>
      </c>
      <c r="E4134" s="68">
        <v>0.625</v>
      </c>
      <c r="F4134" s="68">
        <v>0.627</v>
      </c>
      <c r="G4134" s="68">
        <v>1</v>
      </c>
    </row>
    <row r="4135" spans="2:7" x14ac:dyDescent="0.2">
      <c r="B4135" s="68" t="s">
        <v>4198</v>
      </c>
      <c r="C4135" s="68">
        <v>0.36800134761557801</v>
      </c>
      <c r="D4135" s="68">
        <v>6.3399133445425901E-2</v>
      </c>
      <c r="E4135" s="68">
        <v>0.217</v>
      </c>
      <c r="F4135" s="68">
        <v>0.20100000000000001</v>
      </c>
      <c r="G4135" s="68">
        <v>1</v>
      </c>
    </row>
    <row r="4136" spans="2:7" x14ac:dyDescent="0.2">
      <c r="B4136" s="68" t="s">
        <v>4199</v>
      </c>
      <c r="C4136" s="68">
        <v>0.368136168239308</v>
      </c>
      <c r="D4136" s="68">
        <v>-1.1792051578983101E-2</v>
      </c>
      <c r="E4136" s="68">
        <v>0.24399999999999999</v>
      </c>
      <c r="F4136" s="68">
        <v>0.27200000000000002</v>
      </c>
      <c r="G4136" s="68">
        <v>1</v>
      </c>
    </row>
    <row r="4137" spans="2:7" x14ac:dyDescent="0.2">
      <c r="B4137" s="68" t="s">
        <v>4200</v>
      </c>
      <c r="C4137" s="68">
        <v>0.36905875636504198</v>
      </c>
      <c r="D4137" s="68">
        <v>-4.9155512110266898E-2</v>
      </c>
      <c r="E4137" s="68">
        <v>0.14099999999999999</v>
      </c>
      <c r="F4137" s="68">
        <v>0.159</v>
      </c>
      <c r="G4137" s="68">
        <v>1</v>
      </c>
    </row>
    <row r="4138" spans="2:7" x14ac:dyDescent="0.2">
      <c r="B4138" s="68" t="s">
        <v>4201</v>
      </c>
      <c r="C4138" s="68">
        <v>0.36908849307745101</v>
      </c>
      <c r="D4138" s="68">
        <v>-1.92665018973396E-2</v>
      </c>
      <c r="E4138" s="68">
        <v>0.18099999999999999</v>
      </c>
      <c r="F4138" s="68">
        <v>0.20100000000000001</v>
      </c>
      <c r="G4138" s="68">
        <v>1</v>
      </c>
    </row>
    <row r="4139" spans="2:7" x14ac:dyDescent="0.2">
      <c r="B4139" s="68" t="s">
        <v>4202</v>
      </c>
      <c r="C4139" s="68">
        <v>0.36912082981498701</v>
      </c>
      <c r="D4139" s="68">
        <v>-1.04323806480138E-2</v>
      </c>
      <c r="E4139" s="68">
        <v>0.13</v>
      </c>
      <c r="F4139" s="68">
        <v>0.14899999999999999</v>
      </c>
      <c r="G4139" s="68">
        <v>1</v>
      </c>
    </row>
    <row r="4140" spans="2:7" x14ac:dyDescent="0.2">
      <c r="B4140" s="68" t="s">
        <v>4203</v>
      </c>
      <c r="C4140" s="68">
        <v>0.36924502370892098</v>
      </c>
      <c r="D4140" s="68">
        <v>-2.8964102733946201E-2</v>
      </c>
      <c r="E4140" s="68">
        <v>0.14599999999999999</v>
      </c>
      <c r="F4140" s="68">
        <v>0.16400000000000001</v>
      </c>
      <c r="G4140" s="68">
        <v>1</v>
      </c>
    </row>
    <row r="4141" spans="2:7" x14ac:dyDescent="0.2">
      <c r="B4141" s="68" t="s">
        <v>4204</v>
      </c>
      <c r="C4141" s="68">
        <v>0.369433647442235</v>
      </c>
      <c r="D4141" s="68">
        <v>9.52651449101505E-4</v>
      </c>
      <c r="E4141" s="68">
        <v>0.251</v>
      </c>
      <c r="F4141" s="68">
        <v>0.28199999999999997</v>
      </c>
      <c r="G4141" s="68">
        <v>1</v>
      </c>
    </row>
    <row r="4142" spans="2:7" x14ac:dyDescent="0.2">
      <c r="B4142" s="68" t="s">
        <v>4205</v>
      </c>
      <c r="C4142" s="68">
        <v>0.36952145369248102</v>
      </c>
      <c r="D4142" s="68">
        <v>4.3648290983677597E-2</v>
      </c>
      <c r="E4142" s="68">
        <v>0.38100000000000001</v>
      </c>
      <c r="F4142" s="68">
        <v>0.371</v>
      </c>
      <c r="G4142" s="68">
        <v>1</v>
      </c>
    </row>
    <row r="4143" spans="2:7" x14ac:dyDescent="0.2">
      <c r="B4143" s="68" t="s">
        <v>4206</v>
      </c>
      <c r="C4143" s="68">
        <v>0.36958156558862099</v>
      </c>
      <c r="D4143" s="68">
        <v>7.9561918516203506E-2</v>
      </c>
      <c r="E4143" s="68">
        <v>0.182</v>
      </c>
      <c r="F4143" s="68">
        <v>0.17</v>
      </c>
      <c r="G4143" s="68">
        <v>1</v>
      </c>
    </row>
    <row r="4144" spans="2:7" x14ac:dyDescent="0.2">
      <c r="B4144" s="68" t="s">
        <v>4207</v>
      </c>
      <c r="C4144" s="68">
        <v>0.369596155025397</v>
      </c>
      <c r="D4144" s="68">
        <v>-1.0420880025804401E-2</v>
      </c>
      <c r="E4144" s="68">
        <v>0.17199999999999999</v>
      </c>
      <c r="F4144" s="68">
        <v>0.19600000000000001</v>
      </c>
      <c r="G4144" s="68">
        <v>1</v>
      </c>
    </row>
    <row r="4145" spans="2:7" x14ac:dyDescent="0.2">
      <c r="B4145" s="68" t="s">
        <v>4208</v>
      </c>
      <c r="C4145" s="68">
        <v>0.370094604075205</v>
      </c>
      <c r="D4145" s="68">
        <v>4.7905507411791302E-2</v>
      </c>
      <c r="E4145" s="68">
        <v>0.36599999999999999</v>
      </c>
      <c r="F4145" s="68">
        <v>0.35199999999999998</v>
      </c>
      <c r="G4145" s="68">
        <v>1</v>
      </c>
    </row>
    <row r="4146" spans="2:7" x14ac:dyDescent="0.2">
      <c r="B4146" s="68" t="s">
        <v>4209</v>
      </c>
      <c r="C4146" s="68">
        <v>0.37010149218934202</v>
      </c>
      <c r="D4146" s="68">
        <v>4.19149135656606E-2</v>
      </c>
      <c r="E4146" s="68">
        <v>0.17399999999999999</v>
      </c>
      <c r="F4146" s="68">
        <v>0.159</v>
      </c>
      <c r="G4146" s="68">
        <v>1</v>
      </c>
    </row>
    <row r="4147" spans="2:7" x14ac:dyDescent="0.2">
      <c r="B4147" s="68" t="s">
        <v>4210</v>
      </c>
      <c r="C4147" s="68">
        <v>0.37023475390288102</v>
      </c>
      <c r="D4147" s="68">
        <v>4.35147865183452E-2</v>
      </c>
      <c r="E4147" s="68">
        <v>0.12</v>
      </c>
      <c r="F4147" s="68">
        <v>0.104</v>
      </c>
      <c r="G4147" s="68">
        <v>1</v>
      </c>
    </row>
    <row r="4148" spans="2:7" x14ac:dyDescent="0.2">
      <c r="B4148" s="68" t="s">
        <v>4211</v>
      </c>
      <c r="C4148" s="68">
        <v>0.37023476531706501</v>
      </c>
      <c r="D4148" s="68">
        <v>4.4900939177548199E-2</v>
      </c>
      <c r="E4148" s="68">
        <v>0.40500000000000003</v>
      </c>
      <c r="F4148" s="68">
        <v>0.39400000000000002</v>
      </c>
      <c r="G4148" s="68">
        <v>1</v>
      </c>
    </row>
    <row r="4149" spans="2:7" x14ac:dyDescent="0.2">
      <c r="B4149" s="68" t="s">
        <v>4212</v>
      </c>
      <c r="C4149" s="68">
        <v>0.37054981992838198</v>
      </c>
      <c r="D4149" s="68">
        <v>-1.0808964282817499E-2</v>
      </c>
      <c r="E4149" s="68">
        <v>0.104</v>
      </c>
      <c r="F4149" s="68">
        <v>0.12</v>
      </c>
      <c r="G4149" s="68">
        <v>1</v>
      </c>
    </row>
    <row r="4150" spans="2:7" x14ac:dyDescent="0.2">
      <c r="B4150" s="68" t="s">
        <v>4213</v>
      </c>
      <c r="C4150" s="68">
        <v>0.370953418938127</v>
      </c>
      <c r="D4150" s="68">
        <v>6.2228655580207598E-2</v>
      </c>
      <c r="E4150" s="68">
        <v>0.48899999999999999</v>
      </c>
      <c r="F4150" s="68">
        <v>0.46500000000000002</v>
      </c>
      <c r="G4150" s="68">
        <v>1</v>
      </c>
    </row>
    <row r="4151" spans="2:7" x14ac:dyDescent="0.2">
      <c r="B4151" s="68" t="s">
        <v>4214</v>
      </c>
      <c r="C4151" s="68">
        <v>0.37108766418636302</v>
      </c>
      <c r="D4151" s="68">
        <v>-1.4506214908528501E-2</v>
      </c>
      <c r="E4151" s="68">
        <v>0.123</v>
      </c>
      <c r="F4151" s="68">
        <v>0.14099999999999999</v>
      </c>
      <c r="G4151" s="68">
        <v>1</v>
      </c>
    </row>
    <row r="4152" spans="2:7" x14ac:dyDescent="0.2">
      <c r="B4152" s="68" t="s">
        <v>4215</v>
      </c>
      <c r="C4152" s="68">
        <v>0.37141149302783599</v>
      </c>
      <c r="D4152" s="68">
        <v>8.1096983366457393E-3</v>
      </c>
      <c r="E4152" s="68">
        <v>0.106</v>
      </c>
      <c r="F4152" s="68">
        <v>0.125</v>
      </c>
      <c r="G4152" s="68">
        <v>1</v>
      </c>
    </row>
    <row r="4153" spans="2:7" x14ac:dyDescent="0.2">
      <c r="B4153" s="68" t="s">
        <v>4216</v>
      </c>
      <c r="C4153" s="68">
        <v>0.37147781166279498</v>
      </c>
      <c r="D4153" s="68">
        <v>-2.05527244811037E-2</v>
      </c>
      <c r="E4153" s="68">
        <v>0.29699999999999999</v>
      </c>
      <c r="F4153" s="68">
        <v>0.32900000000000001</v>
      </c>
      <c r="G4153" s="68">
        <v>1</v>
      </c>
    </row>
    <row r="4154" spans="2:7" x14ac:dyDescent="0.2">
      <c r="B4154" s="68" t="s">
        <v>4217</v>
      </c>
      <c r="C4154" s="68">
        <v>0.37170571216813603</v>
      </c>
      <c r="D4154" s="68">
        <v>-3.1203345634356898E-3</v>
      </c>
      <c r="E4154" s="68">
        <v>9.5000000000000001E-2</v>
      </c>
      <c r="F4154" s="68">
        <v>0.112</v>
      </c>
      <c r="G4154" s="68">
        <v>1</v>
      </c>
    </row>
    <row r="4155" spans="2:7" x14ac:dyDescent="0.2">
      <c r="B4155" s="68" t="s">
        <v>4218</v>
      </c>
      <c r="C4155" s="68">
        <v>0.37204356208074102</v>
      </c>
      <c r="D4155" s="68">
        <v>-8.3526452110667896E-3</v>
      </c>
      <c r="E4155" s="68">
        <v>9.4E-2</v>
      </c>
      <c r="F4155" s="68">
        <v>0.11</v>
      </c>
      <c r="G4155" s="68">
        <v>1</v>
      </c>
    </row>
    <row r="4156" spans="2:7" x14ac:dyDescent="0.2">
      <c r="B4156" s="68" t="s">
        <v>4219</v>
      </c>
      <c r="C4156" s="68">
        <v>0.37314238821112899</v>
      </c>
      <c r="D4156" s="68">
        <v>6.3635025445363605E-2</v>
      </c>
      <c r="E4156" s="68">
        <v>0.17499999999999999</v>
      </c>
      <c r="F4156" s="68">
        <v>0.159</v>
      </c>
      <c r="G4156" s="68">
        <v>1</v>
      </c>
    </row>
    <row r="4157" spans="2:7" x14ac:dyDescent="0.2">
      <c r="B4157" s="68" t="s">
        <v>4220</v>
      </c>
      <c r="C4157" s="68">
        <v>0.37381699690597198</v>
      </c>
      <c r="D4157" s="68">
        <v>1.63597719702171E-2</v>
      </c>
      <c r="E4157" s="68">
        <v>0.248</v>
      </c>
      <c r="F4157" s="68">
        <v>0.28199999999999997</v>
      </c>
      <c r="G4157" s="68">
        <v>1</v>
      </c>
    </row>
    <row r="4158" spans="2:7" x14ac:dyDescent="0.2">
      <c r="B4158" s="68" t="s">
        <v>4221</v>
      </c>
      <c r="C4158" s="68">
        <v>0.37383877410521599</v>
      </c>
      <c r="D4158" s="68">
        <v>6.4828239141282107E-2</v>
      </c>
      <c r="E4158" s="68">
        <v>0.27300000000000002</v>
      </c>
      <c r="F4158" s="68">
        <v>0.26100000000000001</v>
      </c>
      <c r="G4158" s="68">
        <v>1</v>
      </c>
    </row>
    <row r="4159" spans="2:7" x14ac:dyDescent="0.2">
      <c r="B4159" s="68" t="s">
        <v>4222</v>
      </c>
      <c r="C4159" s="68">
        <v>0.37394666628005202</v>
      </c>
      <c r="D4159" s="68">
        <v>9.4709482725648303E-2</v>
      </c>
      <c r="E4159" s="68">
        <v>0.46800000000000003</v>
      </c>
      <c r="F4159" s="68">
        <v>0.46500000000000002</v>
      </c>
      <c r="G4159" s="68">
        <v>1</v>
      </c>
    </row>
    <row r="4160" spans="2:7" x14ac:dyDescent="0.2">
      <c r="B4160" s="68" t="s">
        <v>4223</v>
      </c>
      <c r="C4160" s="68">
        <v>0.374460943120693</v>
      </c>
      <c r="D4160" s="68">
        <v>7.7113936869403404E-2</v>
      </c>
      <c r="E4160" s="68">
        <v>0.154</v>
      </c>
      <c r="F4160" s="68">
        <v>0.14099999999999999</v>
      </c>
      <c r="G4160" s="68">
        <v>1</v>
      </c>
    </row>
    <row r="4161" spans="2:7" x14ac:dyDescent="0.2">
      <c r="B4161" s="68" t="s">
        <v>4224</v>
      </c>
      <c r="C4161" s="68">
        <v>0.37469228691079098</v>
      </c>
      <c r="D4161" s="68">
        <v>6.6716789709538593E-2</v>
      </c>
      <c r="E4161" s="68">
        <v>0.13900000000000001</v>
      </c>
      <c r="F4161" s="68">
        <v>0.125</v>
      </c>
      <c r="G4161" s="68">
        <v>1</v>
      </c>
    </row>
    <row r="4162" spans="2:7" x14ac:dyDescent="0.2">
      <c r="B4162" s="68" t="s">
        <v>4225</v>
      </c>
      <c r="C4162" s="68">
        <v>0.37481431728868397</v>
      </c>
      <c r="D4162" s="68">
        <v>2.2517943308471601E-2</v>
      </c>
      <c r="E4162" s="68">
        <v>0.16500000000000001</v>
      </c>
      <c r="F4162" s="68">
        <v>0.14899999999999999</v>
      </c>
      <c r="G4162" s="68">
        <v>1</v>
      </c>
    </row>
    <row r="4163" spans="2:7" x14ac:dyDescent="0.2">
      <c r="B4163" s="68" t="s">
        <v>4226</v>
      </c>
      <c r="C4163" s="68">
        <v>0.37485295561077903</v>
      </c>
      <c r="D4163" s="68">
        <v>-2.1691938987947398E-2</v>
      </c>
      <c r="E4163" s="68">
        <v>0.36599999999999999</v>
      </c>
      <c r="F4163" s="68">
        <v>0.39700000000000002</v>
      </c>
      <c r="G4163" s="68">
        <v>1</v>
      </c>
    </row>
    <row r="4164" spans="2:7" x14ac:dyDescent="0.2">
      <c r="B4164" s="68" t="s">
        <v>4227</v>
      </c>
      <c r="C4164" s="68">
        <v>0.37496138794883899</v>
      </c>
      <c r="D4164" s="68">
        <v>4.5301560327868501E-2</v>
      </c>
      <c r="E4164" s="68">
        <v>0.38</v>
      </c>
      <c r="F4164" s="68">
        <v>0.36</v>
      </c>
      <c r="G4164" s="68">
        <v>1</v>
      </c>
    </row>
    <row r="4165" spans="2:7" x14ac:dyDescent="0.2">
      <c r="B4165" s="68" t="s">
        <v>4228</v>
      </c>
      <c r="C4165" s="68">
        <v>0.375015450563144</v>
      </c>
      <c r="D4165" s="68">
        <v>6.2037780861271402E-2</v>
      </c>
      <c r="E4165" s="68">
        <v>0.25700000000000001</v>
      </c>
      <c r="F4165" s="68">
        <v>0.23799999999999999</v>
      </c>
      <c r="G4165" s="68">
        <v>1</v>
      </c>
    </row>
    <row r="4166" spans="2:7" x14ac:dyDescent="0.2">
      <c r="B4166" s="68" t="s">
        <v>4229</v>
      </c>
      <c r="C4166" s="68">
        <v>0.375068902869934</v>
      </c>
      <c r="D4166" s="68">
        <v>3.5771641736809502E-2</v>
      </c>
      <c r="E4166" s="68">
        <v>0.17199999999999999</v>
      </c>
      <c r="F4166" s="68">
        <v>0.154</v>
      </c>
      <c r="G4166" s="68">
        <v>1</v>
      </c>
    </row>
    <row r="4167" spans="2:7" x14ac:dyDescent="0.2">
      <c r="B4167" s="68" t="s">
        <v>4230</v>
      </c>
      <c r="C4167" s="68">
        <v>0.37518259552414202</v>
      </c>
      <c r="D4167" s="68">
        <v>-1.2327284499501E-2</v>
      </c>
      <c r="E4167" s="68">
        <v>0.12</v>
      </c>
      <c r="F4167" s="68">
        <v>0.13800000000000001</v>
      </c>
      <c r="G4167" s="68">
        <v>1</v>
      </c>
    </row>
    <row r="4168" spans="2:7" x14ac:dyDescent="0.2">
      <c r="B4168" s="71">
        <v>44622</v>
      </c>
      <c r="C4168" s="68">
        <v>0.37550560499807401</v>
      </c>
      <c r="D4168" s="68">
        <v>4.1721992374222902E-2</v>
      </c>
      <c r="E4168" s="68">
        <v>0.32700000000000001</v>
      </c>
      <c r="F4168" s="68">
        <v>0.32600000000000001</v>
      </c>
      <c r="G4168" s="68">
        <v>1</v>
      </c>
    </row>
    <row r="4169" spans="2:7" x14ac:dyDescent="0.2">
      <c r="B4169" s="68" t="s">
        <v>4231</v>
      </c>
      <c r="C4169" s="68">
        <v>0.37672873935772899</v>
      </c>
      <c r="D4169" s="68">
        <v>1.10706307622155E-3</v>
      </c>
      <c r="E4169" s="68">
        <v>0.11</v>
      </c>
      <c r="F4169" s="68">
        <v>0.128</v>
      </c>
      <c r="G4169" s="68">
        <v>1</v>
      </c>
    </row>
    <row r="4170" spans="2:7" x14ac:dyDescent="0.2">
      <c r="B4170" s="68" t="s">
        <v>4232</v>
      </c>
      <c r="C4170" s="68">
        <v>0.37678541151474798</v>
      </c>
      <c r="D4170" s="68">
        <v>6.95373726341207E-2</v>
      </c>
      <c r="E4170" s="68">
        <v>0.26400000000000001</v>
      </c>
      <c r="F4170" s="68">
        <v>0.253</v>
      </c>
      <c r="G4170" s="68">
        <v>1</v>
      </c>
    </row>
    <row r="4171" spans="2:7" x14ac:dyDescent="0.2">
      <c r="B4171" s="68" t="s">
        <v>4233</v>
      </c>
      <c r="C4171" s="68">
        <v>0.37684459949018101</v>
      </c>
      <c r="D4171" s="68">
        <v>-2.0423381288966699E-2</v>
      </c>
      <c r="E4171" s="68">
        <v>0.154</v>
      </c>
      <c r="F4171" s="68">
        <v>0.17499999999999999</v>
      </c>
      <c r="G4171" s="68">
        <v>1</v>
      </c>
    </row>
    <row r="4172" spans="2:7" x14ac:dyDescent="0.2">
      <c r="B4172" s="68" t="s">
        <v>4234</v>
      </c>
      <c r="C4172" s="68">
        <v>0.37704283519244602</v>
      </c>
      <c r="D4172" s="68">
        <v>-1.7226458632555199E-2</v>
      </c>
      <c r="E4172" s="68">
        <v>0.255</v>
      </c>
      <c r="F4172" s="68">
        <v>0.28499999999999998</v>
      </c>
      <c r="G4172" s="68">
        <v>1</v>
      </c>
    </row>
    <row r="4173" spans="2:7" x14ac:dyDescent="0.2">
      <c r="B4173" s="68" t="s">
        <v>4235</v>
      </c>
      <c r="C4173" s="68">
        <v>0.37729736299392302</v>
      </c>
      <c r="D4173" s="68">
        <v>-1.7804057675049001E-2</v>
      </c>
      <c r="E4173" s="68">
        <v>0.10199999999999999</v>
      </c>
      <c r="F4173" s="68">
        <v>0.11700000000000001</v>
      </c>
      <c r="G4173" s="68">
        <v>1</v>
      </c>
    </row>
    <row r="4174" spans="2:7" x14ac:dyDescent="0.2">
      <c r="B4174" s="68" t="s">
        <v>4236</v>
      </c>
      <c r="C4174" s="68">
        <v>0.37734961990149601</v>
      </c>
      <c r="D4174" s="68">
        <v>-6.9162992949538503E-3</v>
      </c>
      <c r="E4174" s="68">
        <v>0.43</v>
      </c>
      <c r="F4174" s="68">
        <v>0.47299999999999998</v>
      </c>
      <c r="G4174" s="68">
        <v>1</v>
      </c>
    </row>
    <row r="4175" spans="2:7" x14ac:dyDescent="0.2">
      <c r="B4175" s="68" t="s">
        <v>4237</v>
      </c>
      <c r="C4175" s="68">
        <v>0.377352199527973</v>
      </c>
      <c r="D4175" s="68">
        <v>-1.33465944863341E-2</v>
      </c>
      <c r="E4175" s="68">
        <v>0.123</v>
      </c>
      <c r="F4175" s="68">
        <v>0.14099999999999999</v>
      </c>
      <c r="G4175" s="68">
        <v>1</v>
      </c>
    </row>
    <row r="4176" spans="2:7" x14ac:dyDescent="0.2">
      <c r="B4176" s="68" t="s">
        <v>4238</v>
      </c>
      <c r="C4176" s="68">
        <v>0.37737322181049199</v>
      </c>
      <c r="D4176" s="68">
        <v>-1.9652790725903199E-2</v>
      </c>
      <c r="E4176" s="68">
        <v>0.34</v>
      </c>
      <c r="F4176" s="68">
        <v>0.36799999999999999</v>
      </c>
      <c r="G4176" s="68">
        <v>1</v>
      </c>
    </row>
    <row r="4177" spans="2:7" x14ac:dyDescent="0.2">
      <c r="B4177" s="68" t="s">
        <v>4239</v>
      </c>
      <c r="C4177" s="68">
        <v>0.377380010451278</v>
      </c>
      <c r="D4177" s="68">
        <v>-2.4508136462159501E-2</v>
      </c>
      <c r="E4177" s="68">
        <v>0.19700000000000001</v>
      </c>
      <c r="F4177" s="68">
        <v>0.219</v>
      </c>
      <c r="G4177" s="68">
        <v>1</v>
      </c>
    </row>
    <row r="4178" spans="2:7" x14ac:dyDescent="0.2">
      <c r="B4178" s="68" t="s">
        <v>4240</v>
      </c>
      <c r="C4178" s="68">
        <v>0.37757851123292002</v>
      </c>
      <c r="D4178" s="68">
        <v>3.5378209055384503E-2</v>
      </c>
      <c r="E4178" s="68">
        <v>0.10199999999999999</v>
      </c>
      <c r="F4178" s="68">
        <v>8.8999999999999996E-2</v>
      </c>
      <c r="G4178" s="68">
        <v>1</v>
      </c>
    </row>
    <row r="4179" spans="2:7" x14ac:dyDescent="0.2">
      <c r="B4179" s="68" t="s">
        <v>4241</v>
      </c>
      <c r="C4179" s="68">
        <v>0.37764765083976298</v>
      </c>
      <c r="D4179" s="68">
        <v>3.69122822208851E-2</v>
      </c>
      <c r="E4179" s="68">
        <v>0.14499999999999999</v>
      </c>
      <c r="F4179" s="68">
        <v>0.13100000000000001</v>
      </c>
      <c r="G4179" s="68">
        <v>1</v>
      </c>
    </row>
    <row r="4180" spans="2:7" x14ac:dyDescent="0.2">
      <c r="B4180" s="68" t="s">
        <v>4242</v>
      </c>
      <c r="C4180" s="68">
        <v>0.37771135861396599</v>
      </c>
      <c r="D4180" s="68">
        <v>-3.5139194788918401E-2</v>
      </c>
      <c r="E4180" s="68">
        <v>9.2999999999999999E-2</v>
      </c>
      <c r="F4180" s="68">
        <v>0.107</v>
      </c>
      <c r="G4180" s="68">
        <v>1</v>
      </c>
    </row>
    <row r="4181" spans="2:7" x14ac:dyDescent="0.2">
      <c r="B4181" s="68" t="s">
        <v>4243</v>
      </c>
      <c r="C4181" s="68">
        <v>0.37802327846322997</v>
      </c>
      <c r="D4181" s="68">
        <v>2.9980705342111901E-2</v>
      </c>
      <c r="E4181" s="68">
        <v>0.52200000000000002</v>
      </c>
      <c r="F4181" s="68">
        <v>0.50700000000000001</v>
      </c>
      <c r="G4181" s="68">
        <v>1</v>
      </c>
    </row>
    <row r="4182" spans="2:7" x14ac:dyDescent="0.2">
      <c r="B4182" s="68" t="s">
        <v>4244</v>
      </c>
      <c r="C4182" s="68">
        <v>0.37822940156284701</v>
      </c>
      <c r="D4182" s="68">
        <v>4.3059728990570298E-2</v>
      </c>
      <c r="E4182" s="68">
        <v>0.20899999999999999</v>
      </c>
      <c r="F4182" s="68">
        <v>0.193</v>
      </c>
      <c r="G4182" s="68">
        <v>1</v>
      </c>
    </row>
    <row r="4183" spans="2:7" x14ac:dyDescent="0.2">
      <c r="B4183" s="68" t="s">
        <v>4245</v>
      </c>
      <c r="C4183" s="68">
        <v>0.37829479228193502</v>
      </c>
      <c r="D4183" s="68">
        <v>-3.7836468636982E-2</v>
      </c>
      <c r="E4183" s="68">
        <v>0.112</v>
      </c>
      <c r="F4183" s="68">
        <v>0.128</v>
      </c>
      <c r="G4183" s="68">
        <v>1</v>
      </c>
    </row>
    <row r="4184" spans="2:7" x14ac:dyDescent="0.2">
      <c r="B4184" s="68" t="s">
        <v>4246</v>
      </c>
      <c r="C4184" s="68">
        <v>0.37842077238289101</v>
      </c>
      <c r="D4184" s="68">
        <v>-6.7822571395571296E-3</v>
      </c>
      <c r="E4184" s="68">
        <v>8.8999999999999996E-2</v>
      </c>
      <c r="F4184" s="68">
        <v>0.104</v>
      </c>
      <c r="G4184" s="68">
        <v>1</v>
      </c>
    </row>
    <row r="4185" spans="2:7" x14ac:dyDescent="0.2">
      <c r="B4185" s="68" t="s">
        <v>4247</v>
      </c>
      <c r="C4185" s="68">
        <v>0.37847200504165801</v>
      </c>
      <c r="D4185" s="68">
        <v>8.2751720998387401E-2</v>
      </c>
      <c r="E4185" s="68">
        <v>0.23300000000000001</v>
      </c>
      <c r="F4185" s="68">
        <v>0.222</v>
      </c>
      <c r="G4185" s="68">
        <v>1</v>
      </c>
    </row>
    <row r="4186" spans="2:7" x14ac:dyDescent="0.2">
      <c r="B4186" s="68" t="s">
        <v>4248</v>
      </c>
      <c r="C4186" s="68">
        <v>0.37851420794198498</v>
      </c>
      <c r="D4186" s="68">
        <v>4.4670903816157501E-2</v>
      </c>
      <c r="E4186" s="68">
        <v>0.115</v>
      </c>
      <c r="F4186" s="68">
        <v>0.10199999999999999</v>
      </c>
      <c r="G4186" s="68">
        <v>1</v>
      </c>
    </row>
    <row r="4187" spans="2:7" x14ac:dyDescent="0.2">
      <c r="B4187" s="68" t="s">
        <v>4249</v>
      </c>
      <c r="C4187" s="68">
        <v>0.37908067038684501</v>
      </c>
      <c r="D4187" s="68">
        <v>7.9629491359721596E-2</v>
      </c>
      <c r="E4187" s="68">
        <v>0.22800000000000001</v>
      </c>
      <c r="F4187" s="68">
        <v>0.217</v>
      </c>
      <c r="G4187" s="68">
        <v>1</v>
      </c>
    </row>
    <row r="4188" spans="2:7" x14ac:dyDescent="0.2">
      <c r="B4188" s="68" t="s">
        <v>4250</v>
      </c>
      <c r="C4188" s="68">
        <v>0.37952959967095101</v>
      </c>
      <c r="D4188" s="68">
        <v>5.10568218512715E-2</v>
      </c>
      <c r="E4188" s="68">
        <v>0.17100000000000001</v>
      </c>
      <c r="F4188" s="68">
        <v>0.154</v>
      </c>
      <c r="G4188" s="68">
        <v>1</v>
      </c>
    </row>
    <row r="4189" spans="2:7" x14ac:dyDescent="0.2">
      <c r="B4189" s="68" t="s">
        <v>4251</v>
      </c>
      <c r="C4189" s="68">
        <v>0.37975952123176399</v>
      </c>
      <c r="D4189" s="68">
        <v>-4.7027515783640301E-3</v>
      </c>
      <c r="E4189" s="68">
        <v>9.0999999999999998E-2</v>
      </c>
      <c r="F4189" s="68">
        <v>0.107</v>
      </c>
      <c r="G4189" s="68">
        <v>1</v>
      </c>
    </row>
    <row r="4190" spans="2:7" x14ac:dyDescent="0.2">
      <c r="B4190" s="68" t="s">
        <v>4252</v>
      </c>
      <c r="C4190" s="68">
        <v>0.37983364520669299</v>
      </c>
      <c r="D4190" s="68">
        <v>6.2658981092800894E-2</v>
      </c>
      <c r="E4190" s="68">
        <v>0.13600000000000001</v>
      </c>
      <c r="F4190" s="68">
        <v>0.123</v>
      </c>
      <c r="G4190" s="68">
        <v>1</v>
      </c>
    </row>
    <row r="4191" spans="2:7" x14ac:dyDescent="0.2">
      <c r="B4191" s="68" t="s">
        <v>4253</v>
      </c>
      <c r="C4191" s="68">
        <v>0.37989406810651699</v>
      </c>
      <c r="D4191" s="68">
        <v>7.4218117057517102E-2</v>
      </c>
      <c r="E4191" s="68">
        <v>0.26600000000000001</v>
      </c>
      <c r="F4191" s="68">
        <v>0.251</v>
      </c>
      <c r="G4191" s="68">
        <v>1</v>
      </c>
    </row>
    <row r="4192" spans="2:7" x14ac:dyDescent="0.2">
      <c r="B4192" s="68" t="s">
        <v>4254</v>
      </c>
      <c r="C4192" s="68">
        <v>0.380061301755662</v>
      </c>
      <c r="D4192" s="68">
        <v>-2.4792392589672699E-2</v>
      </c>
      <c r="E4192" s="68">
        <v>0.23100000000000001</v>
      </c>
      <c r="F4192" s="68">
        <v>0.25800000000000001</v>
      </c>
      <c r="G4192" s="68">
        <v>1</v>
      </c>
    </row>
    <row r="4193" spans="2:7" x14ac:dyDescent="0.2">
      <c r="B4193" s="68" t="s">
        <v>4255</v>
      </c>
      <c r="C4193" s="68">
        <v>0.38010507366437002</v>
      </c>
      <c r="D4193" s="68">
        <v>4.4653264359567402E-2</v>
      </c>
      <c r="E4193" s="68">
        <v>0.65800000000000003</v>
      </c>
      <c r="F4193" s="68">
        <v>0.64200000000000002</v>
      </c>
      <c r="G4193" s="68">
        <v>1</v>
      </c>
    </row>
    <row r="4194" spans="2:7" x14ac:dyDescent="0.2">
      <c r="B4194" s="68" t="s">
        <v>4256</v>
      </c>
      <c r="C4194" s="68">
        <v>0.38011159569529201</v>
      </c>
      <c r="D4194" s="68">
        <v>7.0562781551671803E-3</v>
      </c>
      <c r="E4194" s="68">
        <v>0.28499999999999998</v>
      </c>
      <c r="F4194" s="68">
        <v>0.27200000000000002</v>
      </c>
      <c r="G4194" s="68">
        <v>1</v>
      </c>
    </row>
    <row r="4195" spans="2:7" x14ac:dyDescent="0.2">
      <c r="B4195" s="68" t="s">
        <v>4257</v>
      </c>
      <c r="C4195" s="68">
        <v>0.38024439643664298</v>
      </c>
      <c r="D4195" s="68">
        <v>-0.14947150978920401</v>
      </c>
      <c r="E4195" s="68">
        <v>0.69</v>
      </c>
      <c r="F4195" s="68">
        <v>0.69499999999999995</v>
      </c>
      <c r="G4195" s="68">
        <v>1</v>
      </c>
    </row>
    <row r="4196" spans="2:7" x14ac:dyDescent="0.2">
      <c r="B4196" s="68" t="s">
        <v>4258</v>
      </c>
      <c r="C4196" s="68">
        <v>0.38030573112841298</v>
      </c>
      <c r="D4196" s="69">
        <v>5.6892143738052097E-5</v>
      </c>
      <c r="E4196" s="68">
        <v>0.29899999999999999</v>
      </c>
      <c r="F4196" s="68">
        <v>0.32900000000000001</v>
      </c>
      <c r="G4196" s="68">
        <v>1</v>
      </c>
    </row>
    <row r="4197" spans="2:7" x14ac:dyDescent="0.2">
      <c r="B4197" s="68" t="s">
        <v>4259</v>
      </c>
      <c r="C4197" s="68">
        <v>0.38071361136475701</v>
      </c>
      <c r="D4197" s="68">
        <v>5.9594901313414397E-2</v>
      </c>
      <c r="E4197" s="68">
        <v>0.16400000000000001</v>
      </c>
      <c r="F4197" s="68">
        <v>0.151</v>
      </c>
      <c r="G4197" s="68">
        <v>1</v>
      </c>
    </row>
    <row r="4198" spans="2:7" x14ac:dyDescent="0.2">
      <c r="B4198" s="68" t="s">
        <v>4260</v>
      </c>
      <c r="C4198" s="68">
        <v>0.38090341048075699</v>
      </c>
      <c r="D4198" s="68">
        <v>6.8875201412857107E-2</v>
      </c>
      <c r="E4198" s="68">
        <v>0.28100000000000003</v>
      </c>
      <c r="F4198" s="68">
        <v>0.26900000000000002</v>
      </c>
      <c r="G4198" s="68">
        <v>1</v>
      </c>
    </row>
    <row r="4199" spans="2:7" x14ac:dyDescent="0.2">
      <c r="B4199" s="68" t="s">
        <v>4261</v>
      </c>
      <c r="C4199" s="68">
        <v>0.38096494050024599</v>
      </c>
      <c r="D4199" s="68">
        <v>-6.1162388896169602E-2</v>
      </c>
      <c r="E4199" s="68">
        <v>0.19700000000000001</v>
      </c>
      <c r="F4199" s="68">
        <v>0.214</v>
      </c>
      <c r="G4199" s="68">
        <v>1</v>
      </c>
    </row>
    <row r="4200" spans="2:7" x14ac:dyDescent="0.2">
      <c r="B4200" s="68" t="s">
        <v>4262</v>
      </c>
      <c r="C4200" s="68">
        <v>0.38098235973038203</v>
      </c>
      <c r="D4200" s="68">
        <v>-3.1824999078306597E-2</v>
      </c>
      <c r="E4200" s="68">
        <v>0.94199999999999995</v>
      </c>
      <c r="F4200" s="68">
        <v>0.94</v>
      </c>
      <c r="G4200" s="68">
        <v>1</v>
      </c>
    </row>
    <row r="4201" spans="2:7" x14ac:dyDescent="0.2">
      <c r="B4201" s="68" t="s">
        <v>4263</v>
      </c>
      <c r="C4201" s="68">
        <v>0.38177794561161699</v>
      </c>
      <c r="D4201" s="68">
        <v>-4.6767039655208502E-2</v>
      </c>
      <c r="E4201" s="68">
        <v>0.187</v>
      </c>
      <c r="F4201" s="68">
        <v>0.20899999999999999</v>
      </c>
      <c r="G4201" s="68">
        <v>1</v>
      </c>
    </row>
    <row r="4202" spans="2:7" x14ac:dyDescent="0.2">
      <c r="B4202" s="68" t="s">
        <v>4264</v>
      </c>
      <c r="C4202" s="68">
        <v>0.38191052598454001</v>
      </c>
      <c r="D4202" s="68">
        <v>-2.41547362170954E-2</v>
      </c>
      <c r="E4202" s="68">
        <v>0.42199999999999999</v>
      </c>
      <c r="F4202" s="68">
        <v>0.44400000000000001</v>
      </c>
      <c r="G4202" s="68">
        <v>1</v>
      </c>
    </row>
    <row r="4203" spans="2:7" x14ac:dyDescent="0.2">
      <c r="B4203" s="68" t="s">
        <v>4265</v>
      </c>
      <c r="C4203" s="68">
        <v>0.38213001295201698</v>
      </c>
      <c r="D4203" s="68">
        <v>-4.5973929352349299E-2</v>
      </c>
      <c r="E4203" s="68">
        <v>0.66300000000000003</v>
      </c>
      <c r="F4203" s="68">
        <v>0.68899999999999995</v>
      </c>
      <c r="G4203" s="68">
        <v>1</v>
      </c>
    </row>
    <row r="4204" spans="2:7" x14ac:dyDescent="0.2">
      <c r="B4204" s="68" t="s">
        <v>4266</v>
      </c>
      <c r="C4204" s="68">
        <v>0.38241294512198098</v>
      </c>
      <c r="D4204" s="68">
        <v>5.19299439367467E-2</v>
      </c>
      <c r="E4204" s="68">
        <v>0.17</v>
      </c>
      <c r="F4204" s="68">
        <v>0.154</v>
      </c>
      <c r="G4204" s="68">
        <v>1</v>
      </c>
    </row>
    <row r="4205" spans="2:7" x14ac:dyDescent="0.2">
      <c r="B4205" s="68" t="s">
        <v>4267</v>
      </c>
      <c r="C4205" s="68">
        <v>0.38266634196764399</v>
      </c>
      <c r="D4205" s="68">
        <v>-1.1996927129272601E-2</v>
      </c>
      <c r="E4205" s="68">
        <v>8.6999999999999994E-2</v>
      </c>
      <c r="F4205" s="68">
        <v>0.10199999999999999</v>
      </c>
      <c r="G4205" s="68">
        <v>1</v>
      </c>
    </row>
    <row r="4206" spans="2:7" x14ac:dyDescent="0.2">
      <c r="B4206" s="68" t="s">
        <v>4268</v>
      </c>
      <c r="C4206" s="68">
        <v>0.38315575298603999</v>
      </c>
      <c r="D4206" s="68">
        <v>-2.80878936172844E-2</v>
      </c>
      <c r="E4206" s="68">
        <v>0.22</v>
      </c>
      <c r="F4206" s="68">
        <v>0.24299999999999999</v>
      </c>
      <c r="G4206" s="68">
        <v>1</v>
      </c>
    </row>
    <row r="4207" spans="2:7" x14ac:dyDescent="0.2">
      <c r="B4207" s="68" t="s">
        <v>4269</v>
      </c>
      <c r="C4207" s="68">
        <v>0.38337180653081498</v>
      </c>
      <c r="D4207" s="68">
        <v>-6.1773450230495901E-2</v>
      </c>
      <c r="E4207" s="68">
        <v>0.47899999999999998</v>
      </c>
      <c r="F4207" s="68">
        <v>0.51400000000000001</v>
      </c>
      <c r="G4207" s="68">
        <v>1</v>
      </c>
    </row>
    <row r="4208" spans="2:7" x14ac:dyDescent="0.2">
      <c r="B4208" s="68" t="s">
        <v>4270</v>
      </c>
      <c r="C4208" s="68">
        <v>0.38392206947292501</v>
      </c>
      <c r="D4208" s="68">
        <v>3.4879012057722897E-2</v>
      </c>
      <c r="E4208" s="68">
        <v>0.105</v>
      </c>
      <c r="F4208" s="68">
        <v>9.0999999999999998E-2</v>
      </c>
      <c r="G4208" s="68">
        <v>1</v>
      </c>
    </row>
    <row r="4209" spans="2:7" x14ac:dyDescent="0.2">
      <c r="B4209" s="68" t="s">
        <v>4271</v>
      </c>
      <c r="C4209" s="68">
        <v>0.38398652625754498</v>
      </c>
      <c r="D4209" s="68">
        <v>7.4203993537891505E-2</v>
      </c>
      <c r="E4209" s="68">
        <v>0.2</v>
      </c>
      <c r="F4209" s="68">
        <v>0.188</v>
      </c>
      <c r="G4209" s="68">
        <v>1</v>
      </c>
    </row>
    <row r="4210" spans="2:7" x14ac:dyDescent="0.2">
      <c r="B4210" s="68" t="s">
        <v>4272</v>
      </c>
      <c r="C4210" s="68">
        <v>0.384429857288131</v>
      </c>
      <c r="D4210" s="68">
        <v>2.14140242945564E-2</v>
      </c>
      <c r="E4210" s="68">
        <v>0.12</v>
      </c>
      <c r="F4210" s="68">
        <v>0.104</v>
      </c>
      <c r="G4210" s="68">
        <v>1</v>
      </c>
    </row>
    <row r="4211" spans="2:7" x14ac:dyDescent="0.2">
      <c r="B4211" s="68" t="s">
        <v>4273</v>
      </c>
      <c r="C4211" s="68">
        <v>0.38460244997765303</v>
      </c>
      <c r="D4211" s="68">
        <v>8.5079559558039794E-2</v>
      </c>
      <c r="E4211" s="68">
        <v>0.24199999999999999</v>
      </c>
      <c r="F4211" s="68">
        <v>0.23200000000000001</v>
      </c>
      <c r="G4211" s="68">
        <v>1</v>
      </c>
    </row>
    <row r="4212" spans="2:7" x14ac:dyDescent="0.2">
      <c r="B4212" s="68" t="s">
        <v>4274</v>
      </c>
      <c r="C4212" s="68">
        <v>0.385040254981176</v>
      </c>
      <c r="D4212" s="68">
        <v>-1.96112397306141E-2</v>
      </c>
      <c r="E4212" s="68">
        <v>0.26500000000000001</v>
      </c>
      <c r="F4212" s="68">
        <v>0.28999999999999998</v>
      </c>
      <c r="G4212" s="68">
        <v>1</v>
      </c>
    </row>
    <row r="4213" spans="2:7" x14ac:dyDescent="0.2">
      <c r="B4213" s="68" t="s">
        <v>4275</v>
      </c>
      <c r="C4213" s="68">
        <v>0.38514338836581602</v>
      </c>
      <c r="D4213" s="68">
        <v>0.100510638898335</v>
      </c>
      <c r="E4213" s="68">
        <v>0.33</v>
      </c>
      <c r="F4213" s="68">
        <v>0.33200000000000002</v>
      </c>
      <c r="G4213" s="68">
        <v>1</v>
      </c>
    </row>
    <row r="4214" spans="2:7" x14ac:dyDescent="0.2">
      <c r="B4214" s="68" t="s">
        <v>4276</v>
      </c>
      <c r="C4214" s="68">
        <v>0.38525088505580302</v>
      </c>
      <c r="D4214" s="68">
        <v>-3.4165576601873297E-2</v>
      </c>
      <c r="E4214" s="68">
        <v>0.214</v>
      </c>
      <c r="F4214" s="68">
        <v>0.23799999999999999</v>
      </c>
      <c r="G4214" s="68">
        <v>1</v>
      </c>
    </row>
    <row r="4215" spans="2:7" x14ac:dyDescent="0.2">
      <c r="B4215" s="68" t="s">
        <v>4277</v>
      </c>
      <c r="C4215" s="68">
        <v>0.38566916911589399</v>
      </c>
      <c r="D4215" s="68">
        <v>4.8442560502855198E-2</v>
      </c>
      <c r="E4215" s="68">
        <v>0.24299999999999999</v>
      </c>
      <c r="F4215" s="68">
        <v>0.22700000000000001</v>
      </c>
      <c r="G4215" s="68">
        <v>1</v>
      </c>
    </row>
    <row r="4216" spans="2:7" x14ac:dyDescent="0.2">
      <c r="B4216" s="68" t="s">
        <v>4278</v>
      </c>
      <c r="C4216" s="68">
        <v>0.385775231658947</v>
      </c>
      <c r="D4216" s="68">
        <v>9.4286113649293991E-3</v>
      </c>
      <c r="E4216" s="68">
        <v>0.124</v>
      </c>
      <c r="F4216" s="68">
        <v>0.14399999999999999</v>
      </c>
      <c r="G4216" s="68">
        <v>1</v>
      </c>
    </row>
    <row r="4217" spans="2:7" x14ac:dyDescent="0.2">
      <c r="B4217" s="68" t="s">
        <v>4279</v>
      </c>
      <c r="C4217" s="68">
        <v>0.38619309310424599</v>
      </c>
      <c r="D4217" s="68">
        <v>7.4915435338104103E-2</v>
      </c>
      <c r="E4217" s="68">
        <v>0.44700000000000001</v>
      </c>
      <c r="F4217" s="68">
        <v>0.44600000000000001</v>
      </c>
      <c r="G4217" s="68">
        <v>1</v>
      </c>
    </row>
    <row r="4218" spans="2:7" x14ac:dyDescent="0.2">
      <c r="B4218" s="68" t="s">
        <v>4280</v>
      </c>
      <c r="C4218" s="68">
        <v>0.38634909594537598</v>
      </c>
      <c r="D4218" s="68">
        <v>4.5430160445888997E-2</v>
      </c>
      <c r="E4218" s="68">
        <v>0.254</v>
      </c>
      <c r="F4218" s="68">
        <v>0.23799999999999999</v>
      </c>
      <c r="G4218" s="68">
        <v>1</v>
      </c>
    </row>
    <row r="4219" spans="2:7" x14ac:dyDescent="0.2">
      <c r="B4219" s="68" t="s">
        <v>4281</v>
      </c>
      <c r="C4219" s="68">
        <v>0.38646895800442999</v>
      </c>
      <c r="D4219" s="68">
        <v>-5.3254114825685497E-2</v>
      </c>
      <c r="E4219" s="68">
        <v>0.67800000000000005</v>
      </c>
      <c r="F4219" s="68">
        <v>0.69499999999999995</v>
      </c>
      <c r="G4219" s="68">
        <v>1</v>
      </c>
    </row>
    <row r="4220" spans="2:7" x14ac:dyDescent="0.2">
      <c r="B4220" s="68" t="s">
        <v>4282</v>
      </c>
      <c r="C4220" s="68">
        <v>0.38672883659480101</v>
      </c>
      <c r="D4220" s="68">
        <v>-1.8789838190279701E-2</v>
      </c>
      <c r="E4220" s="68">
        <v>0.184</v>
      </c>
      <c r="F4220" s="68">
        <v>0.20899999999999999</v>
      </c>
      <c r="G4220" s="68">
        <v>1</v>
      </c>
    </row>
    <row r="4221" spans="2:7" x14ac:dyDescent="0.2">
      <c r="B4221" s="68" t="s">
        <v>4283</v>
      </c>
      <c r="C4221" s="68">
        <v>0.38673360922323402</v>
      </c>
      <c r="D4221" s="68">
        <v>4.1335071542523902E-2</v>
      </c>
      <c r="E4221" s="68">
        <v>0.16700000000000001</v>
      </c>
      <c r="F4221" s="68">
        <v>0.151</v>
      </c>
      <c r="G4221" s="68">
        <v>1</v>
      </c>
    </row>
    <row r="4222" spans="2:7" x14ac:dyDescent="0.2">
      <c r="B4222" s="68" t="s">
        <v>4284</v>
      </c>
      <c r="C4222" s="68">
        <v>0.38679494979921403</v>
      </c>
      <c r="D4222" s="68">
        <v>-6.0127380697502703E-2</v>
      </c>
      <c r="E4222" s="68">
        <v>0.122</v>
      </c>
      <c r="F4222" s="68">
        <v>0.13800000000000001</v>
      </c>
      <c r="G4222" s="68">
        <v>1</v>
      </c>
    </row>
    <row r="4223" spans="2:7" x14ac:dyDescent="0.2">
      <c r="B4223" s="68" t="s">
        <v>4285</v>
      </c>
      <c r="C4223" s="68">
        <v>0.38702160570653299</v>
      </c>
      <c r="D4223" s="68">
        <v>-3.6770453126064098E-2</v>
      </c>
      <c r="E4223" s="68">
        <v>0.36399999999999999</v>
      </c>
      <c r="F4223" s="68">
        <v>0.39400000000000002</v>
      </c>
      <c r="G4223" s="68">
        <v>1</v>
      </c>
    </row>
    <row r="4224" spans="2:7" x14ac:dyDescent="0.2">
      <c r="B4224" s="68" t="s">
        <v>198</v>
      </c>
      <c r="C4224" s="68">
        <v>0.38710696541332701</v>
      </c>
      <c r="D4224" s="68">
        <v>4.4307010408367403E-2</v>
      </c>
      <c r="E4224" s="68">
        <v>0.11600000000000001</v>
      </c>
      <c r="F4224" s="68">
        <v>0.10199999999999999</v>
      </c>
      <c r="G4224" s="68">
        <v>1</v>
      </c>
    </row>
    <row r="4225" spans="2:7" x14ac:dyDescent="0.2">
      <c r="B4225" s="68" t="s">
        <v>4286</v>
      </c>
      <c r="C4225" s="68">
        <v>0.38719899581273698</v>
      </c>
      <c r="D4225" s="68">
        <v>8.2435189588168603E-2</v>
      </c>
      <c r="E4225" s="68">
        <v>0.20799999999999999</v>
      </c>
      <c r="F4225" s="68">
        <v>0.19800000000000001</v>
      </c>
      <c r="G4225" s="68">
        <v>1</v>
      </c>
    </row>
    <row r="4226" spans="2:7" x14ac:dyDescent="0.2">
      <c r="B4226" s="68" t="s">
        <v>4287</v>
      </c>
      <c r="C4226" s="68">
        <v>0.38735651193277898</v>
      </c>
      <c r="D4226" s="68">
        <v>5.4778851356575502E-2</v>
      </c>
      <c r="E4226" s="68">
        <v>0.16400000000000001</v>
      </c>
      <c r="F4226" s="68">
        <v>0.151</v>
      </c>
      <c r="G4226" s="68">
        <v>1</v>
      </c>
    </row>
    <row r="4227" spans="2:7" x14ac:dyDescent="0.2">
      <c r="B4227" s="68" t="s">
        <v>4288</v>
      </c>
      <c r="C4227" s="68">
        <v>0.38750574967532497</v>
      </c>
      <c r="D4227" s="68">
        <v>-7.7066985564396302E-3</v>
      </c>
      <c r="E4227" s="68">
        <v>0.193</v>
      </c>
      <c r="F4227" s="68">
        <v>0.217</v>
      </c>
      <c r="G4227" s="68">
        <v>1</v>
      </c>
    </row>
    <row r="4228" spans="2:7" x14ac:dyDescent="0.2">
      <c r="B4228" s="68" t="s">
        <v>4289</v>
      </c>
      <c r="C4228" s="68">
        <v>0.387689471919277</v>
      </c>
      <c r="D4228" s="68">
        <v>-3.0537697738626499E-2</v>
      </c>
      <c r="E4228" s="68">
        <v>0.09</v>
      </c>
      <c r="F4228" s="68">
        <v>0.104</v>
      </c>
      <c r="G4228" s="68">
        <v>1</v>
      </c>
    </row>
    <row r="4229" spans="2:7" x14ac:dyDescent="0.2">
      <c r="B4229" s="68" t="s">
        <v>4290</v>
      </c>
      <c r="C4229" s="68">
        <v>0.38811975355515099</v>
      </c>
      <c r="D4229" s="68">
        <v>5.34803835230502E-2</v>
      </c>
      <c r="E4229" s="68">
        <v>0.33700000000000002</v>
      </c>
      <c r="F4229" s="68">
        <v>0.32400000000000001</v>
      </c>
      <c r="G4229" s="68">
        <v>1</v>
      </c>
    </row>
    <row r="4230" spans="2:7" x14ac:dyDescent="0.2">
      <c r="B4230" s="68" t="s">
        <v>4291</v>
      </c>
      <c r="C4230" s="68">
        <v>0.38840291413108802</v>
      </c>
      <c r="D4230" s="68">
        <v>4.9702753893472701E-2</v>
      </c>
      <c r="E4230" s="68">
        <v>0.14899999999999999</v>
      </c>
      <c r="F4230" s="68">
        <v>0.13600000000000001</v>
      </c>
      <c r="G4230" s="68">
        <v>1</v>
      </c>
    </row>
    <row r="4231" spans="2:7" x14ac:dyDescent="0.2">
      <c r="B4231" s="68" t="s">
        <v>4292</v>
      </c>
      <c r="C4231" s="68">
        <v>0.38921603470382798</v>
      </c>
      <c r="D4231" s="68">
        <v>6.3877588614592001E-2</v>
      </c>
      <c r="E4231" s="68">
        <v>0.14299999999999999</v>
      </c>
      <c r="F4231" s="68">
        <v>0.13100000000000001</v>
      </c>
      <c r="G4231" s="68">
        <v>1</v>
      </c>
    </row>
    <row r="4232" spans="2:7" x14ac:dyDescent="0.2">
      <c r="B4232" s="68" t="s">
        <v>4293</v>
      </c>
      <c r="C4232" s="68">
        <v>0.389396175116487</v>
      </c>
      <c r="D4232" s="68">
        <v>7.9610715824163195E-2</v>
      </c>
      <c r="E4232" s="68">
        <v>0.20100000000000001</v>
      </c>
      <c r="F4232" s="68">
        <v>0.191</v>
      </c>
      <c r="G4232" s="68">
        <v>1</v>
      </c>
    </row>
    <row r="4233" spans="2:7" x14ac:dyDescent="0.2">
      <c r="B4233" s="68" t="s">
        <v>4294</v>
      </c>
      <c r="C4233" s="68">
        <v>0.38949621278664998</v>
      </c>
      <c r="D4233" s="68">
        <v>3.8120923776840399E-2</v>
      </c>
      <c r="E4233" s="68">
        <v>0.13100000000000001</v>
      </c>
      <c r="F4233" s="68">
        <v>0.115</v>
      </c>
      <c r="G4233" s="68">
        <v>1</v>
      </c>
    </row>
    <row r="4234" spans="2:7" x14ac:dyDescent="0.2">
      <c r="B4234" s="68" t="s">
        <v>4295</v>
      </c>
      <c r="C4234" s="68">
        <v>0.39006885107557498</v>
      </c>
      <c r="D4234" s="68">
        <v>6.8800503609310101E-2</v>
      </c>
      <c r="E4234" s="68">
        <v>0.14799999999999999</v>
      </c>
      <c r="F4234" s="68">
        <v>0.13600000000000001</v>
      </c>
      <c r="G4234" s="68">
        <v>1</v>
      </c>
    </row>
    <row r="4235" spans="2:7" x14ac:dyDescent="0.2">
      <c r="B4235" s="68" t="s">
        <v>4296</v>
      </c>
      <c r="C4235" s="68">
        <v>0.39009689392875502</v>
      </c>
      <c r="D4235" s="68">
        <v>7.0070650760773207E-2</v>
      </c>
      <c r="E4235" s="68">
        <v>0.124</v>
      </c>
      <c r="F4235" s="68">
        <v>0.112</v>
      </c>
      <c r="G4235" s="68">
        <v>1</v>
      </c>
    </row>
    <row r="4236" spans="2:7" x14ac:dyDescent="0.2">
      <c r="B4236" s="68" t="s">
        <v>4297</v>
      </c>
      <c r="C4236" s="68">
        <v>0.39084949477596498</v>
      </c>
      <c r="D4236" s="68">
        <v>-5.1261223506689199E-2</v>
      </c>
      <c r="E4236" s="68">
        <v>0.504</v>
      </c>
      <c r="F4236" s="68">
        <v>0.501</v>
      </c>
      <c r="G4236" s="68">
        <v>1</v>
      </c>
    </row>
    <row r="4237" spans="2:7" x14ac:dyDescent="0.2">
      <c r="B4237" s="68" t="s">
        <v>4298</v>
      </c>
      <c r="C4237" s="68">
        <v>0.39085412236684403</v>
      </c>
      <c r="D4237" s="68">
        <v>3.0281538522639501E-2</v>
      </c>
      <c r="E4237" s="68">
        <v>0.105</v>
      </c>
      <c r="F4237" s="68">
        <v>9.0999999999999998E-2</v>
      </c>
      <c r="G4237" s="68">
        <v>1</v>
      </c>
    </row>
    <row r="4238" spans="2:7" x14ac:dyDescent="0.2">
      <c r="B4238" s="68" t="s">
        <v>4299</v>
      </c>
      <c r="C4238" s="68">
        <v>0.39086565897835801</v>
      </c>
      <c r="D4238" s="68">
        <v>-4.3502078980445199E-3</v>
      </c>
      <c r="E4238" s="68">
        <v>0.17699999999999999</v>
      </c>
      <c r="F4238" s="68">
        <v>0.19800000000000001</v>
      </c>
      <c r="G4238" s="68">
        <v>1</v>
      </c>
    </row>
    <row r="4239" spans="2:7" x14ac:dyDescent="0.2">
      <c r="B4239" s="68" t="s">
        <v>4300</v>
      </c>
      <c r="C4239" s="68">
        <v>0.39090186756699902</v>
      </c>
      <c r="D4239" s="69">
        <v>6.8158268554996404E-5</v>
      </c>
      <c r="E4239" s="68">
        <v>0.23400000000000001</v>
      </c>
      <c r="F4239" s="68">
        <v>0.26400000000000001</v>
      </c>
      <c r="G4239" s="68">
        <v>1</v>
      </c>
    </row>
    <row r="4240" spans="2:7" x14ac:dyDescent="0.2">
      <c r="B4240" s="68" t="s">
        <v>4301</v>
      </c>
      <c r="C4240" s="68">
        <v>0.39209389375438702</v>
      </c>
      <c r="D4240" s="68">
        <v>7.9938769662564899E-2</v>
      </c>
      <c r="E4240" s="68">
        <v>0.38300000000000001</v>
      </c>
      <c r="F4240" s="68">
        <v>0.38100000000000001</v>
      </c>
      <c r="G4240" s="68">
        <v>1</v>
      </c>
    </row>
    <row r="4241" spans="2:7" x14ac:dyDescent="0.2">
      <c r="B4241" s="68" t="s">
        <v>4302</v>
      </c>
      <c r="C4241" s="68">
        <v>0.39210684280238101</v>
      </c>
      <c r="D4241" s="68">
        <v>7.6846041718980906E-2</v>
      </c>
      <c r="E4241" s="68">
        <v>0.39</v>
      </c>
      <c r="F4241" s="68">
        <v>0.38900000000000001</v>
      </c>
      <c r="G4241" s="68">
        <v>1</v>
      </c>
    </row>
    <row r="4242" spans="2:7" x14ac:dyDescent="0.2">
      <c r="B4242" s="68" t="s">
        <v>4303</v>
      </c>
      <c r="C4242" s="68">
        <v>0.392166848407769</v>
      </c>
      <c r="D4242" s="68">
        <v>-9.8842140711906702E-3</v>
      </c>
      <c r="E4242" s="68">
        <v>0.28499999999999998</v>
      </c>
      <c r="F4242" s="68">
        <v>0.32600000000000001</v>
      </c>
      <c r="G4242" s="68">
        <v>1</v>
      </c>
    </row>
    <row r="4243" spans="2:7" x14ac:dyDescent="0.2">
      <c r="B4243" s="68" t="s">
        <v>4304</v>
      </c>
      <c r="C4243" s="68">
        <v>0.39247204402149999</v>
      </c>
      <c r="D4243" s="68">
        <v>5.6882178071072202E-2</v>
      </c>
      <c r="E4243" s="68">
        <v>0.152</v>
      </c>
      <c r="F4243" s="68">
        <v>0.13800000000000001</v>
      </c>
      <c r="G4243" s="68">
        <v>1</v>
      </c>
    </row>
    <row r="4244" spans="2:7" x14ac:dyDescent="0.2">
      <c r="B4244" s="68" t="s">
        <v>4305</v>
      </c>
      <c r="C4244" s="68">
        <v>0.39317950041602601</v>
      </c>
      <c r="D4244" s="68">
        <v>-3.3035923161383901E-2</v>
      </c>
      <c r="E4244" s="68">
        <v>0.122</v>
      </c>
      <c r="F4244" s="68">
        <v>0.13800000000000001</v>
      </c>
      <c r="G4244" s="68">
        <v>1</v>
      </c>
    </row>
    <row r="4245" spans="2:7" x14ac:dyDescent="0.2">
      <c r="B4245" s="68" t="s">
        <v>4306</v>
      </c>
      <c r="C4245" s="68">
        <v>0.39323424270486801</v>
      </c>
      <c r="D4245" s="68">
        <v>6.1124344629005102E-2</v>
      </c>
      <c r="E4245" s="68">
        <v>0.11899999999999999</v>
      </c>
      <c r="F4245" s="68">
        <v>0.107</v>
      </c>
      <c r="G4245" s="68">
        <v>1</v>
      </c>
    </row>
    <row r="4246" spans="2:7" x14ac:dyDescent="0.2">
      <c r="B4246" s="68" t="s">
        <v>4307</v>
      </c>
      <c r="C4246" s="68">
        <v>0.39335025094475401</v>
      </c>
      <c r="D4246" s="68">
        <v>5.0227905072595697E-2</v>
      </c>
      <c r="E4246" s="68">
        <v>0.34200000000000003</v>
      </c>
      <c r="F4246" s="68">
        <v>0.32900000000000001</v>
      </c>
      <c r="G4246" s="68">
        <v>1</v>
      </c>
    </row>
    <row r="4247" spans="2:7" x14ac:dyDescent="0.2">
      <c r="B4247" s="68" t="s">
        <v>4308</v>
      </c>
      <c r="C4247" s="68">
        <v>0.393353552166055</v>
      </c>
      <c r="D4247" s="68">
        <v>-3.2966022388142301E-3</v>
      </c>
      <c r="E4247" s="68">
        <v>0.113</v>
      </c>
      <c r="F4247" s="68">
        <v>0.13100000000000001</v>
      </c>
      <c r="G4247" s="68">
        <v>1</v>
      </c>
    </row>
    <row r="4248" spans="2:7" x14ac:dyDescent="0.2">
      <c r="B4248" s="68" t="s">
        <v>4309</v>
      </c>
      <c r="C4248" s="68">
        <v>0.39338966848844398</v>
      </c>
      <c r="D4248" s="68">
        <v>4.5045630788354002E-4</v>
      </c>
      <c r="E4248" s="68">
        <v>0.20100000000000001</v>
      </c>
      <c r="F4248" s="68">
        <v>0.22500000000000001</v>
      </c>
      <c r="G4248" s="68">
        <v>1</v>
      </c>
    </row>
    <row r="4249" spans="2:7" x14ac:dyDescent="0.2">
      <c r="B4249" s="68" t="s">
        <v>4310</v>
      </c>
      <c r="C4249" s="68">
        <v>0.39341697364208</v>
      </c>
      <c r="D4249" s="68">
        <v>6.6417176578038598E-2</v>
      </c>
      <c r="E4249" s="68">
        <v>0.35299999999999998</v>
      </c>
      <c r="F4249" s="68">
        <v>0.33900000000000002</v>
      </c>
      <c r="G4249" s="68">
        <v>1</v>
      </c>
    </row>
    <row r="4250" spans="2:7" x14ac:dyDescent="0.2">
      <c r="B4250" s="68" t="s">
        <v>4311</v>
      </c>
      <c r="C4250" s="68">
        <v>0.39361297137614998</v>
      </c>
      <c r="D4250" s="68">
        <v>-1.6245769054070502E-2</v>
      </c>
      <c r="E4250" s="68">
        <v>0.53900000000000003</v>
      </c>
      <c r="F4250" s="68">
        <v>0.57999999999999996</v>
      </c>
      <c r="G4250" s="68">
        <v>1</v>
      </c>
    </row>
    <row r="4251" spans="2:7" x14ac:dyDescent="0.2">
      <c r="B4251" s="68" t="s">
        <v>4312</v>
      </c>
      <c r="C4251" s="68">
        <v>0.39396773660448298</v>
      </c>
      <c r="D4251" s="68">
        <v>7.5982423463643894E-2</v>
      </c>
      <c r="E4251" s="68">
        <v>0.2</v>
      </c>
      <c r="F4251" s="68">
        <v>0.188</v>
      </c>
      <c r="G4251" s="68">
        <v>1</v>
      </c>
    </row>
    <row r="4252" spans="2:7" x14ac:dyDescent="0.2">
      <c r="B4252" s="68" t="s">
        <v>4313</v>
      </c>
      <c r="C4252" s="68">
        <v>0.394005234164858</v>
      </c>
      <c r="D4252" s="68">
        <v>-2.2936699700749401E-2</v>
      </c>
      <c r="E4252" s="68">
        <v>0.153</v>
      </c>
      <c r="F4252" s="68">
        <v>0.17199999999999999</v>
      </c>
      <c r="G4252" s="68">
        <v>1</v>
      </c>
    </row>
    <row r="4253" spans="2:7" x14ac:dyDescent="0.2">
      <c r="B4253" s="68" t="s">
        <v>4314</v>
      </c>
      <c r="C4253" s="68">
        <v>0.39414096915202301</v>
      </c>
      <c r="D4253" s="68">
        <v>-1.64534840358103E-2</v>
      </c>
      <c r="E4253" s="68">
        <v>0.36899999999999999</v>
      </c>
      <c r="F4253" s="68">
        <v>0.41499999999999998</v>
      </c>
      <c r="G4253" s="68">
        <v>1</v>
      </c>
    </row>
    <row r="4254" spans="2:7" x14ac:dyDescent="0.2">
      <c r="B4254" s="68" t="s">
        <v>4315</v>
      </c>
      <c r="C4254" s="68">
        <v>0.39419774467820801</v>
      </c>
      <c r="D4254" s="68">
        <v>5.01451651784309E-2</v>
      </c>
      <c r="E4254" s="68">
        <v>0.20399999999999999</v>
      </c>
      <c r="F4254" s="68">
        <v>0.191</v>
      </c>
      <c r="G4254" s="68">
        <v>1</v>
      </c>
    </row>
    <row r="4255" spans="2:7" x14ac:dyDescent="0.2">
      <c r="B4255" s="68" t="s">
        <v>4316</v>
      </c>
      <c r="C4255" s="68">
        <v>0.39431395468812702</v>
      </c>
      <c r="D4255" s="68">
        <v>4.6446319895483902E-2</v>
      </c>
      <c r="E4255" s="68">
        <v>0.26800000000000002</v>
      </c>
      <c r="F4255" s="68">
        <v>0.25600000000000001</v>
      </c>
      <c r="G4255" s="68">
        <v>1</v>
      </c>
    </row>
    <row r="4256" spans="2:7" x14ac:dyDescent="0.2">
      <c r="B4256" s="68" t="s">
        <v>4317</v>
      </c>
      <c r="C4256" s="68">
        <v>0.394373400012413</v>
      </c>
      <c r="D4256" s="68">
        <v>-2.6291384624820498E-2</v>
      </c>
      <c r="E4256" s="68">
        <v>0.129</v>
      </c>
      <c r="F4256" s="68">
        <v>0.14599999999999999</v>
      </c>
      <c r="G4256" s="68">
        <v>1</v>
      </c>
    </row>
    <row r="4257" spans="2:7" x14ac:dyDescent="0.2">
      <c r="B4257" s="68" t="s">
        <v>4318</v>
      </c>
      <c r="C4257" s="68">
        <v>0.39578955745113498</v>
      </c>
      <c r="D4257" s="68">
        <v>-2.7173574180344499E-2</v>
      </c>
      <c r="E4257" s="68">
        <v>0.26500000000000001</v>
      </c>
      <c r="F4257" s="68">
        <v>0.28999999999999998</v>
      </c>
      <c r="G4257" s="68">
        <v>1</v>
      </c>
    </row>
    <row r="4258" spans="2:7" x14ac:dyDescent="0.2">
      <c r="B4258" s="68" t="s">
        <v>4319</v>
      </c>
      <c r="C4258" s="68">
        <v>0.39608086833593498</v>
      </c>
      <c r="D4258" s="68">
        <v>-1.0010412352284E-2</v>
      </c>
      <c r="E4258" s="68">
        <v>0.121</v>
      </c>
      <c r="F4258" s="68">
        <v>0.13800000000000001</v>
      </c>
      <c r="G4258" s="68">
        <v>1</v>
      </c>
    </row>
    <row r="4259" spans="2:7" x14ac:dyDescent="0.2">
      <c r="B4259" s="68" t="s">
        <v>4320</v>
      </c>
      <c r="C4259" s="68">
        <v>0.39610991502704002</v>
      </c>
      <c r="D4259" s="68">
        <v>-3.9613485203244703E-2</v>
      </c>
      <c r="E4259" s="68">
        <v>0.33500000000000002</v>
      </c>
      <c r="F4259" s="68">
        <v>0.36599999999999999</v>
      </c>
      <c r="G4259" s="68">
        <v>1</v>
      </c>
    </row>
    <row r="4260" spans="2:7" x14ac:dyDescent="0.2">
      <c r="B4260" s="68" t="s">
        <v>4321</v>
      </c>
      <c r="C4260" s="68">
        <v>0.39626041245259302</v>
      </c>
      <c r="D4260" s="68">
        <v>-3.26032303263597E-2</v>
      </c>
      <c r="E4260" s="68">
        <v>0.495</v>
      </c>
      <c r="F4260" s="68">
        <v>0.52700000000000002</v>
      </c>
      <c r="G4260" s="68">
        <v>1</v>
      </c>
    </row>
    <row r="4261" spans="2:7" x14ac:dyDescent="0.2">
      <c r="B4261" s="68" t="s">
        <v>4322</v>
      </c>
      <c r="C4261" s="68">
        <v>0.396594325927072</v>
      </c>
      <c r="D4261" s="68">
        <v>2.5533397745927399E-2</v>
      </c>
      <c r="E4261" s="68">
        <v>0.1</v>
      </c>
      <c r="F4261" s="68">
        <v>8.5999999999999993E-2</v>
      </c>
      <c r="G4261" s="68">
        <v>1</v>
      </c>
    </row>
    <row r="4262" spans="2:7" x14ac:dyDescent="0.2">
      <c r="B4262" s="68" t="s">
        <v>4323</v>
      </c>
      <c r="C4262" s="68">
        <v>0.39755406204282701</v>
      </c>
      <c r="D4262" s="68">
        <v>-2.34242207613315E-2</v>
      </c>
      <c r="E4262" s="68">
        <v>0.23400000000000001</v>
      </c>
      <c r="F4262" s="68">
        <v>0.26100000000000001</v>
      </c>
      <c r="G4262" s="68">
        <v>1</v>
      </c>
    </row>
    <row r="4263" spans="2:7" x14ac:dyDescent="0.2">
      <c r="B4263" s="68" t="s">
        <v>4324</v>
      </c>
      <c r="C4263" s="68">
        <v>0.39773642950113702</v>
      </c>
      <c r="D4263" s="68">
        <v>6.2337874629010998E-2</v>
      </c>
      <c r="E4263" s="68">
        <v>0.21199999999999999</v>
      </c>
      <c r="F4263" s="68">
        <v>0.20100000000000001</v>
      </c>
      <c r="G4263" s="68">
        <v>1</v>
      </c>
    </row>
    <row r="4264" spans="2:7" x14ac:dyDescent="0.2">
      <c r="B4264" s="68" t="s">
        <v>4325</v>
      </c>
      <c r="C4264" s="68">
        <v>0.39806947103266999</v>
      </c>
      <c r="D4264" s="68">
        <v>3.5381194388300202E-2</v>
      </c>
      <c r="E4264" s="68">
        <v>0.24299999999999999</v>
      </c>
      <c r="F4264" s="68">
        <v>0.23200000000000001</v>
      </c>
      <c r="G4264" s="68">
        <v>1</v>
      </c>
    </row>
    <row r="4265" spans="2:7" x14ac:dyDescent="0.2">
      <c r="B4265" s="68" t="s">
        <v>4326</v>
      </c>
      <c r="C4265" s="68">
        <v>0.39819845194103998</v>
      </c>
      <c r="D4265" s="68">
        <v>4.4875317099662701E-3</v>
      </c>
      <c r="E4265" s="68">
        <v>0.107</v>
      </c>
      <c r="F4265" s="68">
        <v>0.125</v>
      </c>
      <c r="G4265" s="68">
        <v>1</v>
      </c>
    </row>
    <row r="4266" spans="2:7" x14ac:dyDescent="0.2">
      <c r="B4266" s="68" t="s">
        <v>4327</v>
      </c>
      <c r="C4266" s="68">
        <v>0.398332808839653</v>
      </c>
      <c r="D4266" s="68">
        <v>-3.6150371156981401E-2</v>
      </c>
      <c r="E4266" s="68">
        <v>8.7999999999999995E-2</v>
      </c>
      <c r="F4266" s="68">
        <v>0.10199999999999999</v>
      </c>
      <c r="G4266" s="68">
        <v>1</v>
      </c>
    </row>
    <row r="4267" spans="2:7" x14ac:dyDescent="0.2">
      <c r="B4267" s="68" t="s">
        <v>4328</v>
      </c>
      <c r="C4267" s="68">
        <v>0.39836234135451898</v>
      </c>
      <c r="D4267" s="68">
        <v>-0.105648003836105</v>
      </c>
      <c r="E4267" s="68">
        <v>0.44900000000000001</v>
      </c>
      <c r="F4267" s="68">
        <v>0.46500000000000002</v>
      </c>
      <c r="G4267" s="68">
        <v>1</v>
      </c>
    </row>
    <row r="4268" spans="2:7" x14ac:dyDescent="0.2">
      <c r="B4268" s="68" t="s">
        <v>4329</v>
      </c>
      <c r="C4268" s="68">
        <v>0.39836741181699598</v>
      </c>
      <c r="D4268" s="68">
        <v>6.1149097162295801E-2</v>
      </c>
      <c r="E4268" s="68">
        <v>0.36699999999999999</v>
      </c>
      <c r="F4268" s="68">
        <v>0.36299999999999999</v>
      </c>
      <c r="G4268" s="68">
        <v>1</v>
      </c>
    </row>
    <row r="4269" spans="2:7" x14ac:dyDescent="0.2">
      <c r="B4269" s="68" t="s">
        <v>4330</v>
      </c>
      <c r="C4269" s="68">
        <v>0.39870005730184299</v>
      </c>
      <c r="D4269" s="68">
        <v>4.3097870130416903E-2</v>
      </c>
      <c r="E4269" s="68">
        <v>0.17599999999999999</v>
      </c>
      <c r="F4269" s="68">
        <v>0.16200000000000001</v>
      </c>
      <c r="G4269" s="68">
        <v>1</v>
      </c>
    </row>
    <row r="4270" spans="2:7" x14ac:dyDescent="0.2">
      <c r="B4270" s="68" t="s">
        <v>4331</v>
      </c>
      <c r="C4270" s="68">
        <v>0.399285444868751</v>
      </c>
      <c r="D4270" s="68">
        <v>-2.0048195353106501E-3</v>
      </c>
      <c r="E4270" s="68">
        <v>0.10299999999999999</v>
      </c>
      <c r="F4270" s="68">
        <v>0.12</v>
      </c>
      <c r="G4270" s="68">
        <v>1</v>
      </c>
    </row>
    <row r="4271" spans="2:7" x14ac:dyDescent="0.2">
      <c r="B4271" s="68" t="s">
        <v>4332</v>
      </c>
      <c r="C4271" s="68">
        <v>0.39971966979573098</v>
      </c>
      <c r="D4271" s="68">
        <v>-5.3097971168248798E-2</v>
      </c>
      <c r="E4271" s="68">
        <v>9.7000000000000003E-2</v>
      </c>
      <c r="F4271" s="68">
        <v>0.11</v>
      </c>
      <c r="G4271" s="68">
        <v>1</v>
      </c>
    </row>
    <row r="4272" spans="2:7" x14ac:dyDescent="0.2">
      <c r="B4272" s="68" t="s">
        <v>4333</v>
      </c>
      <c r="C4272" s="68">
        <v>0.40044946515672802</v>
      </c>
      <c r="D4272" s="68">
        <v>-1.3485242011357E-2</v>
      </c>
      <c r="E4272" s="68">
        <v>8.6999999999999994E-2</v>
      </c>
      <c r="F4272" s="68">
        <v>0.10199999999999999</v>
      </c>
      <c r="G4272" s="68">
        <v>1</v>
      </c>
    </row>
    <row r="4273" spans="2:7" x14ac:dyDescent="0.2">
      <c r="B4273" s="68" t="s">
        <v>4334</v>
      </c>
      <c r="C4273" s="68">
        <v>0.40072678717472499</v>
      </c>
      <c r="D4273" s="68">
        <v>-4.748138606631E-2</v>
      </c>
      <c r="E4273" s="68">
        <v>0.35199999999999998</v>
      </c>
      <c r="F4273" s="68">
        <v>0.371</v>
      </c>
      <c r="G4273" s="68">
        <v>1</v>
      </c>
    </row>
    <row r="4274" spans="2:7" x14ac:dyDescent="0.2">
      <c r="B4274" s="68" t="s">
        <v>189</v>
      </c>
      <c r="C4274" s="68">
        <v>0.40085625412056802</v>
      </c>
      <c r="D4274" s="68">
        <v>6.5619976189249293E-2</v>
      </c>
      <c r="E4274" s="68">
        <v>0.92900000000000005</v>
      </c>
      <c r="F4274" s="68">
        <v>0.92200000000000004</v>
      </c>
      <c r="G4274" s="68">
        <v>1</v>
      </c>
    </row>
    <row r="4275" spans="2:7" x14ac:dyDescent="0.2">
      <c r="B4275" s="68" t="s">
        <v>4335</v>
      </c>
      <c r="C4275" s="68">
        <v>0.40092747129207901</v>
      </c>
      <c r="D4275" s="68">
        <v>-3.4749515570311501E-2</v>
      </c>
      <c r="E4275" s="68">
        <v>0.23200000000000001</v>
      </c>
      <c r="F4275" s="68">
        <v>0.25800000000000001</v>
      </c>
      <c r="G4275" s="68">
        <v>1</v>
      </c>
    </row>
    <row r="4276" spans="2:7" x14ac:dyDescent="0.2">
      <c r="B4276" s="68" t="s">
        <v>4336</v>
      </c>
      <c r="C4276" s="68">
        <v>0.40108079007267</v>
      </c>
      <c r="D4276" s="68">
        <v>5.2083927688027699E-2</v>
      </c>
      <c r="E4276" s="68">
        <v>0.24399999999999999</v>
      </c>
      <c r="F4276" s="68">
        <v>0.22700000000000001</v>
      </c>
      <c r="G4276" s="68">
        <v>1</v>
      </c>
    </row>
    <row r="4277" spans="2:7" x14ac:dyDescent="0.2">
      <c r="B4277" s="68" t="s">
        <v>4337</v>
      </c>
      <c r="C4277" s="68">
        <v>0.40146026745198299</v>
      </c>
      <c r="D4277" s="68">
        <v>5.5304721419642502E-2</v>
      </c>
      <c r="E4277" s="68">
        <v>0.105</v>
      </c>
      <c r="F4277" s="68">
        <v>9.4E-2</v>
      </c>
      <c r="G4277" s="68">
        <v>1</v>
      </c>
    </row>
    <row r="4278" spans="2:7" x14ac:dyDescent="0.2">
      <c r="B4278" s="68" t="s">
        <v>4338</v>
      </c>
      <c r="C4278" s="68">
        <v>0.40158604196887099</v>
      </c>
      <c r="D4278" s="68">
        <v>-5.5243188684876501E-2</v>
      </c>
      <c r="E4278" s="68">
        <v>0.56599999999999995</v>
      </c>
      <c r="F4278" s="68">
        <v>0.57399999999999995</v>
      </c>
      <c r="G4278" s="68">
        <v>1</v>
      </c>
    </row>
    <row r="4279" spans="2:7" x14ac:dyDescent="0.2">
      <c r="B4279" s="68" t="s">
        <v>4339</v>
      </c>
      <c r="C4279" s="68">
        <v>0.40163895049951798</v>
      </c>
      <c r="D4279" s="68">
        <v>7.4948995365111598E-2</v>
      </c>
      <c r="E4279" s="68">
        <v>0.33800000000000002</v>
      </c>
      <c r="F4279" s="68">
        <v>0.33200000000000002</v>
      </c>
      <c r="G4279" s="68">
        <v>1</v>
      </c>
    </row>
    <row r="4280" spans="2:7" x14ac:dyDescent="0.2">
      <c r="B4280" s="68" t="s">
        <v>4340</v>
      </c>
      <c r="C4280" s="68">
        <v>0.401651786909412</v>
      </c>
      <c r="D4280" s="68">
        <v>6.12831765122255E-2</v>
      </c>
      <c r="E4280" s="68">
        <v>0.52900000000000003</v>
      </c>
      <c r="F4280" s="68">
        <v>0.52700000000000002</v>
      </c>
      <c r="G4280" s="68">
        <v>1</v>
      </c>
    </row>
    <row r="4281" spans="2:7" x14ac:dyDescent="0.2">
      <c r="B4281" s="68" t="s">
        <v>4341</v>
      </c>
      <c r="C4281" s="68">
        <v>0.40224219855271798</v>
      </c>
      <c r="D4281" s="68">
        <v>7.6715546275119895E-2</v>
      </c>
      <c r="E4281" s="68">
        <v>0.34699999999999998</v>
      </c>
      <c r="F4281" s="68">
        <v>0.34200000000000003</v>
      </c>
      <c r="G4281" s="68">
        <v>1</v>
      </c>
    </row>
    <row r="4282" spans="2:7" x14ac:dyDescent="0.2">
      <c r="B4282" s="68" t="s">
        <v>4342</v>
      </c>
      <c r="C4282" s="68">
        <v>0.40226466498608998</v>
      </c>
      <c r="D4282" s="68">
        <v>7.0138994569858698E-2</v>
      </c>
      <c r="E4282" s="68">
        <v>0.41399999999999998</v>
      </c>
      <c r="F4282" s="68">
        <v>0.40699999999999997</v>
      </c>
      <c r="G4282" s="68">
        <v>1</v>
      </c>
    </row>
    <row r="4283" spans="2:7" x14ac:dyDescent="0.2">
      <c r="B4283" s="68" t="s">
        <v>4343</v>
      </c>
      <c r="C4283" s="68">
        <v>0.40231482907078198</v>
      </c>
      <c r="D4283" s="68">
        <v>3.2315654818647101E-2</v>
      </c>
      <c r="E4283" s="68">
        <v>0.113</v>
      </c>
      <c r="F4283" s="68">
        <v>9.9000000000000005E-2</v>
      </c>
      <c r="G4283" s="68">
        <v>1</v>
      </c>
    </row>
    <row r="4284" spans="2:7" x14ac:dyDescent="0.2">
      <c r="B4284" s="68" t="s">
        <v>4344</v>
      </c>
      <c r="C4284" s="68">
        <v>0.40246078561728799</v>
      </c>
      <c r="D4284" s="68">
        <v>-4.32432695851711E-2</v>
      </c>
      <c r="E4284" s="68">
        <v>0.23400000000000001</v>
      </c>
      <c r="F4284" s="68">
        <v>0.253</v>
      </c>
      <c r="G4284" s="68">
        <v>1</v>
      </c>
    </row>
    <row r="4285" spans="2:7" x14ac:dyDescent="0.2">
      <c r="B4285" s="68" t="s">
        <v>4345</v>
      </c>
      <c r="C4285" s="68">
        <v>0.40253339635056801</v>
      </c>
      <c r="D4285" s="68">
        <v>3.7799546414339497E-2</v>
      </c>
      <c r="E4285" s="68">
        <v>0.112</v>
      </c>
      <c r="F4285" s="68">
        <v>9.9000000000000005E-2</v>
      </c>
      <c r="G4285" s="68">
        <v>1</v>
      </c>
    </row>
    <row r="4286" spans="2:7" x14ac:dyDescent="0.2">
      <c r="B4286" s="68" t="s">
        <v>4346</v>
      </c>
      <c r="C4286" s="68">
        <v>0.40270987060060698</v>
      </c>
      <c r="D4286" s="68">
        <v>4.4678309962291197E-2</v>
      </c>
      <c r="E4286" s="68">
        <v>0.64800000000000002</v>
      </c>
      <c r="F4286" s="68">
        <v>0.67600000000000005</v>
      </c>
      <c r="G4286" s="68">
        <v>1</v>
      </c>
    </row>
    <row r="4287" spans="2:7" x14ac:dyDescent="0.2">
      <c r="B4287" s="68" t="s">
        <v>4347</v>
      </c>
      <c r="C4287" s="68">
        <v>0.40287766584948598</v>
      </c>
      <c r="D4287" s="68">
        <v>2.07323318602586E-2</v>
      </c>
      <c r="E4287" s="68">
        <v>0.109</v>
      </c>
      <c r="F4287" s="68">
        <v>9.4E-2</v>
      </c>
      <c r="G4287" s="68">
        <v>1</v>
      </c>
    </row>
    <row r="4288" spans="2:7" x14ac:dyDescent="0.2">
      <c r="B4288" s="68" t="s">
        <v>4348</v>
      </c>
      <c r="C4288" s="68">
        <v>0.40321544521283598</v>
      </c>
      <c r="D4288" s="68">
        <v>1.77497012048117E-3</v>
      </c>
      <c r="E4288" s="68">
        <v>0.14399999999999999</v>
      </c>
      <c r="F4288" s="68">
        <v>0.16400000000000001</v>
      </c>
      <c r="G4288" s="68">
        <v>1</v>
      </c>
    </row>
    <row r="4289" spans="2:7" x14ac:dyDescent="0.2">
      <c r="B4289" s="68" t="s">
        <v>4349</v>
      </c>
      <c r="C4289" s="68">
        <v>0.40333286677164099</v>
      </c>
      <c r="D4289" s="68">
        <v>-3.1704677990347201E-2</v>
      </c>
      <c r="E4289" s="68">
        <v>0.124</v>
      </c>
      <c r="F4289" s="68">
        <v>0.14099999999999999</v>
      </c>
      <c r="G4289" s="68">
        <v>1</v>
      </c>
    </row>
    <row r="4290" spans="2:7" x14ac:dyDescent="0.2">
      <c r="B4290" s="68" t="s">
        <v>4350</v>
      </c>
      <c r="C4290" s="68">
        <v>0.40394373946635698</v>
      </c>
      <c r="D4290" s="68">
        <v>5.9021875528837302E-2</v>
      </c>
      <c r="E4290" s="68">
        <v>0.20300000000000001</v>
      </c>
      <c r="F4290" s="68">
        <v>0.191</v>
      </c>
      <c r="G4290" s="68">
        <v>1</v>
      </c>
    </row>
    <row r="4291" spans="2:7" x14ac:dyDescent="0.2">
      <c r="B4291" s="68" t="s">
        <v>4351</v>
      </c>
      <c r="C4291" s="68">
        <v>0.40400257986417398</v>
      </c>
      <c r="D4291" s="68">
        <v>4.9176863939297301E-2</v>
      </c>
      <c r="E4291" s="68">
        <v>0.45800000000000002</v>
      </c>
      <c r="F4291" s="68">
        <v>0.44600000000000001</v>
      </c>
      <c r="G4291" s="68">
        <v>1</v>
      </c>
    </row>
    <row r="4292" spans="2:7" x14ac:dyDescent="0.2">
      <c r="B4292" s="68" t="s">
        <v>4352</v>
      </c>
      <c r="C4292" s="68">
        <v>0.40420313782442302</v>
      </c>
      <c r="D4292" s="68">
        <v>-4.4287735712370503E-3</v>
      </c>
      <c r="E4292" s="68">
        <v>0.12</v>
      </c>
      <c r="F4292" s="68">
        <v>0.14099999999999999</v>
      </c>
      <c r="G4292" s="68">
        <v>1</v>
      </c>
    </row>
    <row r="4293" spans="2:7" x14ac:dyDescent="0.2">
      <c r="B4293" s="68" t="s">
        <v>4353</v>
      </c>
      <c r="C4293" s="68">
        <v>0.40433894783443097</v>
      </c>
      <c r="D4293" s="68">
        <v>6.5290065143789697E-2</v>
      </c>
      <c r="E4293" s="68">
        <v>0.19500000000000001</v>
      </c>
      <c r="F4293" s="68">
        <v>0.183</v>
      </c>
      <c r="G4293" s="68">
        <v>1</v>
      </c>
    </row>
    <row r="4294" spans="2:7" x14ac:dyDescent="0.2">
      <c r="B4294" s="68" t="s">
        <v>4354</v>
      </c>
      <c r="C4294" s="68">
        <v>0.40455324737548498</v>
      </c>
      <c r="D4294" s="68">
        <v>-6.5920960599550301E-3</v>
      </c>
      <c r="E4294" s="68">
        <v>0.78100000000000003</v>
      </c>
      <c r="F4294" s="68">
        <v>0.749</v>
      </c>
      <c r="G4294" s="68">
        <v>1</v>
      </c>
    </row>
    <row r="4295" spans="2:7" x14ac:dyDescent="0.2">
      <c r="B4295" s="68" t="s">
        <v>4355</v>
      </c>
      <c r="C4295" s="68">
        <v>0.40498353109226798</v>
      </c>
      <c r="D4295" s="68">
        <v>-2.0882068111786899E-2</v>
      </c>
      <c r="E4295" s="68">
        <v>0.24399999999999999</v>
      </c>
      <c r="F4295" s="68">
        <v>0.26900000000000002</v>
      </c>
      <c r="G4295" s="68">
        <v>1</v>
      </c>
    </row>
    <row r="4296" spans="2:7" x14ac:dyDescent="0.2">
      <c r="B4296" s="68" t="s">
        <v>4356</v>
      </c>
      <c r="C4296" s="68">
        <v>0.40533936531134401</v>
      </c>
      <c r="D4296" s="68">
        <v>-2.06449103431466E-2</v>
      </c>
      <c r="E4296" s="68">
        <v>0.115</v>
      </c>
      <c r="F4296" s="68">
        <v>0.13100000000000001</v>
      </c>
      <c r="G4296" s="68">
        <v>1</v>
      </c>
    </row>
    <row r="4297" spans="2:7" x14ac:dyDescent="0.2">
      <c r="B4297" s="68" t="s">
        <v>4357</v>
      </c>
      <c r="C4297" s="68">
        <v>0.40565829937629</v>
      </c>
      <c r="D4297" s="68">
        <v>4.4261798295850301E-2</v>
      </c>
      <c r="E4297" s="68">
        <v>0.189</v>
      </c>
      <c r="F4297" s="68">
        <v>0.17199999999999999</v>
      </c>
      <c r="G4297" s="68">
        <v>1</v>
      </c>
    </row>
    <row r="4298" spans="2:7" x14ac:dyDescent="0.2">
      <c r="B4298" s="68" t="s">
        <v>4358</v>
      </c>
      <c r="C4298" s="68">
        <v>0.40577542091757801</v>
      </c>
      <c r="D4298" s="68">
        <v>5.0532669396987001E-2</v>
      </c>
      <c r="E4298" s="68">
        <v>0.28599999999999998</v>
      </c>
      <c r="F4298" s="68">
        <v>0.27200000000000002</v>
      </c>
      <c r="G4298" s="68">
        <v>1</v>
      </c>
    </row>
    <row r="4299" spans="2:7" x14ac:dyDescent="0.2">
      <c r="B4299" s="68" t="s">
        <v>4359</v>
      </c>
      <c r="C4299" s="68">
        <v>0.40589654243262202</v>
      </c>
      <c r="D4299" s="68">
        <v>-5.1916147621742598E-2</v>
      </c>
      <c r="E4299" s="68">
        <v>0.14499999999999999</v>
      </c>
      <c r="F4299" s="68">
        <v>0.16200000000000001</v>
      </c>
      <c r="G4299" s="68">
        <v>1</v>
      </c>
    </row>
    <row r="4300" spans="2:7" x14ac:dyDescent="0.2">
      <c r="B4300" s="68" t="s">
        <v>4360</v>
      </c>
      <c r="C4300" s="68">
        <v>0.40619654048523002</v>
      </c>
      <c r="D4300" s="68">
        <v>-4.2884509582921303E-2</v>
      </c>
      <c r="E4300" s="68">
        <v>0.56200000000000006</v>
      </c>
      <c r="F4300" s="68">
        <v>0.60099999999999998</v>
      </c>
      <c r="G4300" s="68">
        <v>1</v>
      </c>
    </row>
    <row r="4301" spans="2:7" x14ac:dyDescent="0.2">
      <c r="B4301" s="68" t="s">
        <v>4361</v>
      </c>
      <c r="C4301" s="68">
        <v>0.40623929458665398</v>
      </c>
      <c r="D4301" s="68">
        <v>2.5963953999239E-3</v>
      </c>
      <c r="E4301" s="68">
        <v>0.113</v>
      </c>
      <c r="F4301" s="68">
        <v>0.13100000000000001</v>
      </c>
      <c r="G4301" s="68">
        <v>1</v>
      </c>
    </row>
    <row r="4302" spans="2:7" x14ac:dyDescent="0.2">
      <c r="B4302" s="68" t="s">
        <v>4362</v>
      </c>
      <c r="C4302" s="68">
        <v>0.40627305473857001</v>
      </c>
      <c r="D4302" s="68">
        <v>-6.0664488899773397E-2</v>
      </c>
      <c r="E4302" s="68">
        <v>0.72499999999999998</v>
      </c>
      <c r="F4302" s="68">
        <v>0.73399999999999999</v>
      </c>
      <c r="G4302" s="68">
        <v>1</v>
      </c>
    </row>
    <row r="4303" spans="2:7" x14ac:dyDescent="0.2">
      <c r="B4303" s="68" t="s">
        <v>4363</v>
      </c>
      <c r="C4303" s="68">
        <v>0.40640108164894301</v>
      </c>
      <c r="D4303" s="68">
        <v>-2.7243500881242E-2</v>
      </c>
      <c r="E4303" s="68">
        <v>0.121</v>
      </c>
      <c r="F4303" s="68">
        <v>0.13600000000000001</v>
      </c>
      <c r="G4303" s="68">
        <v>1</v>
      </c>
    </row>
    <row r="4304" spans="2:7" x14ac:dyDescent="0.2">
      <c r="B4304" s="68" t="s">
        <v>4364</v>
      </c>
      <c r="C4304" s="68">
        <v>0.40655823232963401</v>
      </c>
      <c r="D4304" s="68">
        <v>6.7745082956091301E-2</v>
      </c>
      <c r="E4304" s="68">
        <v>0.16600000000000001</v>
      </c>
      <c r="F4304" s="68">
        <v>0.154</v>
      </c>
      <c r="G4304" s="68">
        <v>1</v>
      </c>
    </row>
    <row r="4305" spans="2:7" x14ac:dyDescent="0.2">
      <c r="B4305" s="68" t="s">
        <v>4365</v>
      </c>
      <c r="C4305" s="68">
        <v>0.407100892850288</v>
      </c>
      <c r="D4305" s="68">
        <v>2.2912381590216399E-2</v>
      </c>
      <c r="E4305" s="68">
        <v>0.53200000000000003</v>
      </c>
      <c r="F4305" s="68">
        <v>0.51700000000000002</v>
      </c>
      <c r="G4305" s="68">
        <v>1</v>
      </c>
    </row>
    <row r="4306" spans="2:7" x14ac:dyDescent="0.2">
      <c r="B4306" s="68" t="s">
        <v>4366</v>
      </c>
      <c r="C4306" s="68">
        <v>0.40734018650521597</v>
      </c>
      <c r="D4306" s="68">
        <v>1.3987257292780201E-3</v>
      </c>
      <c r="E4306" s="68">
        <v>0.59799999999999998</v>
      </c>
      <c r="F4306" s="68">
        <v>0.60299999999999998</v>
      </c>
      <c r="G4306" s="68">
        <v>1</v>
      </c>
    </row>
    <row r="4307" spans="2:7" x14ac:dyDescent="0.2">
      <c r="B4307" s="68" t="s">
        <v>4367</v>
      </c>
      <c r="C4307" s="68">
        <v>0.40770177062624202</v>
      </c>
      <c r="D4307" s="68">
        <v>3.52384265355681E-2</v>
      </c>
      <c r="E4307" s="68">
        <v>0.20499999999999999</v>
      </c>
      <c r="F4307" s="68">
        <v>0.188</v>
      </c>
      <c r="G4307" s="68">
        <v>1</v>
      </c>
    </row>
    <row r="4308" spans="2:7" x14ac:dyDescent="0.2">
      <c r="B4308" s="68" t="s">
        <v>4368</v>
      </c>
      <c r="C4308" s="68">
        <v>0.40780357668667599</v>
      </c>
      <c r="D4308" s="68">
        <v>3.3866712652643502E-2</v>
      </c>
      <c r="E4308" s="68">
        <v>0.39100000000000001</v>
      </c>
      <c r="F4308" s="68">
        <v>0.371</v>
      </c>
      <c r="G4308" s="68">
        <v>1</v>
      </c>
    </row>
    <row r="4309" spans="2:7" x14ac:dyDescent="0.2">
      <c r="B4309" s="68" t="s">
        <v>4369</v>
      </c>
      <c r="C4309" s="68">
        <v>0.40812863008982803</v>
      </c>
      <c r="D4309" s="68">
        <v>5.4022765242997997E-2</v>
      </c>
      <c r="E4309" s="68">
        <v>0.23</v>
      </c>
      <c r="F4309" s="68">
        <v>0.217</v>
      </c>
      <c r="G4309" s="68">
        <v>1</v>
      </c>
    </row>
    <row r="4310" spans="2:7" x14ac:dyDescent="0.2">
      <c r="B4310" s="68" t="s">
        <v>4370</v>
      </c>
      <c r="C4310" s="68">
        <v>0.40833050352785699</v>
      </c>
      <c r="D4310" s="68">
        <v>4.7900322391802599E-2</v>
      </c>
      <c r="E4310" s="68">
        <v>0.30299999999999999</v>
      </c>
      <c r="F4310" s="68">
        <v>0.29499999999999998</v>
      </c>
      <c r="G4310" s="68">
        <v>1</v>
      </c>
    </row>
    <row r="4311" spans="2:7" x14ac:dyDescent="0.2">
      <c r="B4311" s="68" t="s">
        <v>4371</v>
      </c>
      <c r="C4311" s="68">
        <v>0.40839895703676099</v>
      </c>
      <c r="D4311" s="68">
        <v>6.0561731429887099E-2</v>
      </c>
      <c r="E4311" s="68">
        <v>0.26</v>
      </c>
      <c r="F4311" s="68">
        <v>0.248</v>
      </c>
      <c r="G4311" s="68">
        <v>1</v>
      </c>
    </row>
    <row r="4312" spans="2:7" x14ac:dyDescent="0.2">
      <c r="B4312" s="68" t="s">
        <v>4372</v>
      </c>
      <c r="C4312" s="68">
        <v>0.40878049863327198</v>
      </c>
      <c r="D4312" s="68">
        <v>4.1253896455430199E-2</v>
      </c>
      <c r="E4312" s="68">
        <v>0.443</v>
      </c>
      <c r="F4312" s="68">
        <v>0.436</v>
      </c>
      <c r="G4312" s="68">
        <v>1</v>
      </c>
    </row>
    <row r="4313" spans="2:7" x14ac:dyDescent="0.2">
      <c r="B4313" s="68" t="s">
        <v>4373</v>
      </c>
      <c r="C4313" s="68">
        <v>0.40885522230368998</v>
      </c>
      <c r="D4313" s="68">
        <v>2.22525745805181E-2</v>
      </c>
      <c r="E4313" s="68">
        <v>0.308</v>
      </c>
      <c r="F4313" s="68">
        <v>0.28999999999999998</v>
      </c>
      <c r="G4313" s="68">
        <v>1</v>
      </c>
    </row>
    <row r="4314" spans="2:7" x14ac:dyDescent="0.2">
      <c r="B4314" s="68" t="s">
        <v>4374</v>
      </c>
      <c r="C4314" s="68">
        <v>0.409357773474818</v>
      </c>
      <c r="D4314" s="68">
        <v>-2.2601288925231201E-2</v>
      </c>
      <c r="E4314" s="68">
        <v>0.48299999999999998</v>
      </c>
      <c r="F4314" s="68">
        <v>0.52200000000000002</v>
      </c>
      <c r="G4314" s="68">
        <v>1</v>
      </c>
    </row>
    <row r="4315" spans="2:7" x14ac:dyDescent="0.2">
      <c r="B4315" s="68" t="s">
        <v>4375</v>
      </c>
      <c r="C4315" s="68">
        <v>0.40943494683668302</v>
      </c>
      <c r="D4315" s="68">
        <v>9.0783583031953996E-2</v>
      </c>
      <c r="E4315" s="68">
        <v>0.33600000000000002</v>
      </c>
      <c r="F4315" s="68">
        <v>0.33400000000000002</v>
      </c>
      <c r="G4315" s="68">
        <v>1</v>
      </c>
    </row>
    <row r="4316" spans="2:7" x14ac:dyDescent="0.2">
      <c r="B4316" s="68" t="s">
        <v>4376</v>
      </c>
      <c r="C4316" s="68">
        <v>0.41008211768288999</v>
      </c>
      <c r="D4316" s="68">
        <v>7.1721741365718503E-2</v>
      </c>
      <c r="E4316" s="68">
        <v>0.35299999999999998</v>
      </c>
      <c r="F4316" s="68">
        <v>0.34699999999999998</v>
      </c>
      <c r="G4316" s="68">
        <v>1</v>
      </c>
    </row>
    <row r="4317" spans="2:7" x14ac:dyDescent="0.2">
      <c r="B4317" s="68" t="s">
        <v>4377</v>
      </c>
      <c r="C4317" s="68">
        <v>0.41032688226039699</v>
      </c>
      <c r="D4317" s="68">
        <v>8.1014940358165E-4</v>
      </c>
      <c r="E4317" s="68">
        <v>0.14899999999999999</v>
      </c>
      <c r="F4317" s="68">
        <v>0.17</v>
      </c>
      <c r="G4317" s="68">
        <v>1</v>
      </c>
    </row>
    <row r="4318" spans="2:7" x14ac:dyDescent="0.2">
      <c r="B4318" s="68" t="s">
        <v>4378</v>
      </c>
      <c r="C4318" s="68">
        <v>0.41040869018433501</v>
      </c>
      <c r="D4318" s="68">
        <v>4.1047733212415102E-2</v>
      </c>
      <c r="E4318" s="68">
        <v>0.875</v>
      </c>
      <c r="F4318" s="68">
        <v>0.877</v>
      </c>
      <c r="G4318" s="68">
        <v>1</v>
      </c>
    </row>
    <row r="4319" spans="2:7" x14ac:dyDescent="0.2">
      <c r="B4319" s="68" t="s">
        <v>4379</v>
      </c>
      <c r="C4319" s="68">
        <v>0.41054048774298801</v>
      </c>
      <c r="D4319" s="68">
        <v>2.5037059300926399E-2</v>
      </c>
      <c r="E4319" s="68">
        <v>0.32200000000000001</v>
      </c>
      <c r="F4319" s="68">
        <v>0.371</v>
      </c>
      <c r="G4319" s="68">
        <v>1</v>
      </c>
    </row>
    <row r="4320" spans="2:7" x14ac:dyDescent="0.2">
      <c r="B4320" s="68" t="s">
        <v>4380</v>
      </c>
      <c r="C4320" s="68">
        <v>0.410753545543876</v>
      </c>
      <c r="D4320" s="68">
        <v>-5.0624356700093499E-2</v>
      </c>
      <c r="E4320" s="68">
        <v>0.11600000000000001</v>
      </c>
      <c r="F4320" s="68">
        <v>0.13100000000000001</v>
      </c>
      <c r="G4320" s="68">
        <v>1</v>
      </c>
    </row>
    <row r="4321" spans="2:7" x14ac:dyDescent="0.2">
      <c r="B4321" s="68" t="s">
        <v>4381</v>
      </c>
      <c r="C4321" s="68">
        <v>0.41125414998813598</v>
      </c>
      <c r="D4321" s="68">
        <v>-7.7373923195738506E-2</v>
      </c>
      <c r="E4321" s="68">
        <v>0.28199999999999997</v>
      </c>
      <c r="F4321" s="68">
        <v>0.311</v>
      </c>
      <c r="G4321" s="68">
        <v>1</v>
      </c>
    </row>
    <row r="4322" spans="2:7" x14ac:dyDescent="0.2">
      <c r="B4322" s="68" t="s">
        <v>205</v>
      </c>
      <c r="C4322" s="68">
        <v>0.41131950441807202</v>
      </c>
      <c r="D4322" s="68">
        <v>5.2463227267140498E-2</v>
      </c>
      <c r="E4322" s="68">
        <v>0.27800000000000002</v>
      </c>
      <c r="F4322" s="68">
        <v>0.26400000000000001</v>
      </c>
      <c r="G4322" s="68">
        <v>1</v>
      </c>
    </row>
    <row r="4323" spans="2:7" x14ac:dyDescent="0.2">
      <c r="B4323" s="68" t="s">
        <v>4382</v>
      </c>
      <c r="C4323" s="68">
        <v>0.412312789069463</v>
      </c>
      <c r="D4323" s="68">
        <v>6.9998587912909999E-2</v>
      </c>
      <c r="E4323" s="68">
        <v>0.39600000000000002</v>
      </c>
      <c r="F4323" s="68">
        <v>0.40200000000000002</v>
      </c>
      <c r="G4323" s="68">
        <v>1</v>
      </c>
    </row>
    <row r="4324" spans="2:7" x14ac:dyDescent="0.2">
      <c r="B4324" s="68" t="s">
        <v>4383</v>
      </c>
      <c r="C4324" s="68">
        <v>0.41276037669003102</v>
      </c>
      <c r="D4324" s="68">
        <v>3.7567007839463498E-2</v>
      </c>
      <c r="E4324" s="68">
        <v>0.14099999999999999</v>
      </c>
      <c r="F4324" s="68">
        <v>0.125</v>
      </c>
      <c r="G4324" s="68">
        <v>1</v>
      </c>
    </row>
    <row r="4325" spans="2:7" x14ac:dyDescent="0.2">
      <c r="B4325" s="68" t="s">
        <v>4384</v>
      </c>
      <c r="C4325" s="68">
        <v>0.41335128075948901</v>
      </c>
      <c r="D4325" s="68">
        <v>1.98039333115544E-2</v>
      </c>
      <c r="E4325" s="68">
        <v>0.154</v>
      </c>
      <c r="F4325" s="68">
        <v>0.13800000000000001</v>
      </c>
      <c r="G4325" s="68">
        <v>1</v>
      </c>
    </row>
    <row r="4326" spans="2:7" x14ac:dyDescent="0.2">
      <c r="B4326" s="68" t="s">
        <v>4385</v>
      </c>
      <c r="C4326" s="68">
        <v>0.41383239585845</v>
      </c>
      <c r="D4326" s="68">
        <v>2.84553160414238E-2</v>
      </c>
      <c r="E4326" s="68">
        <v>0.107</v>
      </c>
      <c r="F4326" s="68">
        <v>9.4E-2</v>
      </c>
      <c r="G4326" s="68">
        <v>1</v>
      </c>
    </row>
    <row r="4327" spans="2:7" x14ac:dyDescent="0.2">
      <c r="B4327" s="68" t="s">
        <v>4386</v>
      </c>
      <c r="C4327" s="68">
        <v>0.41388606545331302</v>
      </c>
      <c r="D4327" s="68">
        <v>6.3309819442726303E-2</v>
      </c>
      <c r="E4327" s="68">
        <v>0.124</v>
      </c>
      <c r="F4327" s="68">
        <v>0.112</v>
      </c>
      <c r="G4327" s="68">
        <v>1</v>
      </c>
    </row>
    <row r="4328" spans="2:7" x14ac:dyDescent="0.2">
      <c r="B4328" s="68" t="s">
        <v>4387</v>
      </c>
      <c r="C4328" s="68">
        <v>0.41389715480899802</v>
      </c>
      <c r="D4328" s="68">
        <v>-1.8615332951242701E-2</v>
      </c>
      <c r="E4328" s="68">
        <v>0.11700000000000001</v>
      </c>
      <c r="F4328" s="68">
        <v>0.13300000000000001</v>
      </c>
      <c r="G4328" s="68">
        <v>1</v>
      </c>
    </row>
    <row r="4329" spans="2:7" x14ac:dyDescent="0.2">
      <c r="B4329" s="68" t="s">
        <v>4388</v>
      </c>
      <c r="C4329" s="68">
        <v>0.41391295347346602</v>
      </c>
      <c r="D4329" s="68">
        <v>-1.1274207396770399E-2</v>
      </c>
      <c r="E4329" s="68">
        <v>0.44500000000000001</v>
      </c>
      <c r="F4329" s="68">
        <v>0.49099999999999999</v>
      </c>
      <c r="G4329" s="68">
        <v>1</v>
      </c>
    </row>
    <row r="4330" spans="2:7" x14ac:dyDescent="0.2">
      <c r="B4330" s="68" t="s">
        <v>4389</v>
      </c>
      <c r="C4330" s="68">
        <v>0.41392410309810301</v>
      </c>
      <c r="D4330" s="68">
        <v>-1.3887551298829E-3</v>
      </c>
      <c r="E4330" s="68">
        <v>0.29499999999999998</v>
      </c>
      <c r="F4330" s="68">
        <v>0.33200000000000002</v>
      </c>
      <c r="G4330" s="68">
        <v>1</v>
      </c>
    </row>
    <row r="4331" spans="2:7" x14ac:dyDescent="0.2">
      <c r="B4331" s="68" t="s">
        <v>4390</v>
      </c>
      <c r="C4331" s="68">
        <v>0.41436758906738702</v>
      </c>
      <c r="D4331" s="68">
        <v>3.6046652153593803E-2</v>
      </c>
      <c r="E4331" s="68">
        <v>0.50600000000000001</v>
      </c>
      <c r="F4331" s="68">
        <v>0.504</v>
      </c>
      <c r="G4331" s="68">
        <v>1</v>
      </c>
    </row>
    <row r="4332" spans="2:7" x14ac:dyDescent="0.2">
      <c r="B4332" s="68" t="s">
        <v>4391</v>
      </c>
      <c r="C4332" s="68">
        <v>0.41444283249737701</v>
      </c>
      <c r="D4332" s="68">
        <v>-1.6115179999929698E-2</v>
      </c>
      <c r="E4332" s="68">
        <v>0.17599999999999999</v>
      </c>
      <c r="F4332" s="68">
        <v>0.19600000000000001</v>
      </c>
      <c r="G4332" s="68">
        <v>1</v>
      </c>
    </row>
    <row r="4333" spans="2:7" x14ac:dyDescent="0.2">
      <c r="B4333" s="68" t="s">
        <v>4392</v>
      </c>
      <c r="C4333" s="68">
        <v>0.41446663261280198</v>
      </c>
      <c r="D4333" s="68">
        <v>-3.8451453284506297E-2</v>
      </c>
      <c r="E4333" s="68">
        <v>0.37</v>
      </c>
      <c r="F4333" s="68">
        <v>0.40500000000000003</v>
      </c>
      <c r="G4333" s="68">
        <v>1</v>
      </c>
    </row>
    <row r="4334" spans="2:7" x14ac:dyDescent="0.2">
      <c r="B4334" s="68" t="s">
        <v>4393</v>
      </c>
      <c r="C4334" s="68">
        <v>0.41446812546114797</v>
      </c>
      <c r="D4334" s="68">
        <v>-3.4147442090236499E-2</v>
      </c>
      <c r="E4334" s="68">
        <v>0.127</v>
      </c>
      <c r="F4334" s="68">
        <v>0.14099999999999999</v>
      </c>
      <c r="G4334" s="68">
        <v>1</v>
      </c>
    </row>
    <row r="4335" spans="2:7" x14ac:dyDescent="0.2">
      <c r="B4335" s="68" t="s">
        <v>4394</v>
      </c>
      <c r="C4335" s="68">
        <v>0.41453780409324598</v>
      </c>
      <c r="D4335" s="68">
        <v>7.4226450012185904E-2</v>
      </c>
      <c r="E4335" s="68">
        <v>0.27500000000000002</v>
      </c>
      <c r="F4335" s="68">
        <v>0.26400000000000001</v>
      </c>
      <c r="G4335" s="68">
        <v>1</v>
      </c>
    </row>
    <row r="4336" spans="2:7" x14ac:dyDescent="0.2">
      <c r="B4336" s="68" t="s">
        <v>4395</v>
      </c>
      <c r="C4336" s="68">
        <v>0.41460458935807398</v>
      </c>
      <c r="D4336" s="68">
        <v>-1.08222256160055E-2</v>
      </c>
      <c r="E4336" s="68">
        <v>0.19700000000000001</v>
      </c>
      <c r="F4336" s="68">
        <v>0.219</v>
      </c>
      <c r="G4336" s="68">
        <v>1</v>
      </c>
    </row>
    <row r="4337" spans="2:7" x14ac:dyDescent="0.2">
      <c r="B4337" s="68" t="s">
        <v>4396</v>
      </c>
      <c r="C4337" s="68">
        <v>0.41512355705308701</v>
      </c>
      <c r="D4337" s="68">
        <v>-2.4583543508942599E-2</v>
      </c>
      <c r="E4337" s="68">
        <v>0.13500000000000001</v>
      </c>
      <c r="F4337" s="68">
        <v>0.154</v>
      </c>
      <c r="G4337" s="68">
        <v>1</v>
      </c>
    </row>
    <row r="4338" spans="2:7" x14ac:dyDescent="0.2">
      <c r="B4338" s="68" t="s">
        <v>4397</v>
      </c>
      <c r="C4338" s="68">
        <v>0.41536263021714698</v>
      </c>
      <c r="D4338" s="68">
        <v>5.3461117510134902E-2</v>
      </c>
      <c r="E4338" s="68">
        <v>0.28199999999999997</v>
      </c>
      <c r="F4338" s="68">
        <v>0.27200000000000002</v>
      </c>
      <c r="G4338" s="68">
        <v>1</v>
      </c>
    </row>
    <row r="4339" spans="2:7" x14ac:dyDescent="0.2">
      <c r="B4339" s="68" t="s">
        <v>4398</v>
      </c>
      <c r="C4339" s="68">
        <v>0.415380479039337</v>
      </c>
      <c r="D4339" s="68">
        <v>4.1833883033106797E-2</v>
      </c>
      <c r="E4339" s="68">
        <v>0.34399999999999997</v>
      </c>
      <c r="F4339" s="68">
        <v>0.32600000000000001</v>
      </c>
      <c r="G4339" s="68">
        <v>1</v>
      </c>
    </row>
    <row r="4340" spans="2:7" x14ac:dyDescent="0.2">
      <c r="B4340" s="68" t="s">
        <v>4399</v>
      </c>
      <c r="C4340" s="68">
        <v>0.41548944435916002</v>
      </c>
      <c r="D4340" s="68">
        <v>-5.5455132726014898E-2</v>
      </c>
      <c r="E4340" s="68">
        <v>0.33100000000000002</v>
      </c>
      <c r="F4340" s="68">
        <v>0.35499999999999998</v>
      </c>
      <c r="G4340" s="68">
        <v>1</v>
      </c>
    </row>
    <row r="4341" spans="2:7" x14ac:dyDescent="0.2">
      <c r="B4341" s="68" t="s">
        <v>4400</v>
      </c>
      <c r="C4341" s="68">
        <v>0.41558397861297303</v>
      </c>
      <c r="D4341" s="68">
        <v>6.6980308657990803E-2</v>
      </c>
      <c r="E4341" s="68">
        <v>0.154</v>
      </c>
      <c r="F4341" s="68">
        <v>0.14399999999999999</v>
      </c>
      <c r="G4341" s="68">
        <v>1</v>
      </c>
    </row>
    <row r="4342" spans="2:7" x14ac:dyDescent="0.2">
      <c r="B4342" s="68" t="s">
        <v>4401</v>
      </c>
      <c r="C4342" s="68">
        <v>0.41572334319363202</v>
      </c>
      <c r="D4342" s="68">
        <v>7.1587525834046997E-2</v>
      </c>
      <c r="E4342" s="68">
        <v>0.27700000000000002</v>
      </c>
      <c r="F4342" s="68">
        <v>0.26900000000000002</v>
      </c>
      <c r="G4342" s="68">
        <v>1</v>
      </c>
    </row>
    <row r="4343" spans="2:7" x14ac:dyDescent="0.2">
      <c r="B4343" s="68" t="s">
        <v>4402</v>
      </c>
      <c r="C4343" s="68">
        <v>0.41604206839389302</v>
      </c>
      <c r="D4343" s="68">
        <v>-3.1650324270649503E-2</v>
      </c>
      <c r="E4343" s="68">
        <v>0.12</v>
      </c>
      <c r="F4343" s="68">
        <v>0.13600000000000001</v>
      </c>
      <c r="G4343" s="68">
        <v>1</v>
      </c>
    </row>
    <row r="4344" spans="2:7" x14ac:dyDescent="0.2">
      <c r="B4344" s="68" t="s">
        <v>4403</v>
      </c>
      <c r="C4344" s="68">
        <v>0.416062710939678</v>
      </c>
      <c r="D4344" s="68">
        <v>-1.3745884690736201E-2</v>
      </c>
      <c r="E4344" s="68">
        <v>0.13700000000000001</v>
      </c>
      <c r="F4344" s="68">
        <v>0.154</v>
      </c>
      <c r="G4344" s="68">
        <v>1</v>
      </c>
    </row>
    <row r="4345" spans="2:7" x14ac:dyDescent="0.2">
      <c r="B4345" s="68" t="s">
        <v>4404</v>
      </c>
      <c r="C4345" s="68">
        <v>0.416389061747727</v>
      </c>
      <c r="D4345" s="68">
        <v>5.7013191057402497E-2</v>
      </c>
      <c r="E4345" s="68">
        <v>0.16900000000000001</v>
      </c>
      <c r="F4345" s="68">
        <v>0.157</v>
      </c>
      <c r="G4345" s="68">
        <v>1</v>
      </c>
    </row>
    <row r="4346" spans="2:7" x14ac:dyDescent="0.2">
      <c r="B4346" s="68" t="s">
        <v>4405</v>
      </c>
      <c r="C4346" s="68">
        <v>0.41688607757477802</v>
      </c>
      <c r="D4346" s="68">
        <v>-2.18027346039429E-2</v>
      </c>
      <c r="E4346" s="68">
        <v>0.26400000000000001</v>
      </c>
      <c r="F4346" s="68">
        <v>0.28999999999999998</v>
      </c>
      <c r="G4346" s="68">
        <v>1</v>
      </c>
    </row>
    <row r="4347" spans="2:7" x14ac:dyDescent="0.2">
      <c r="B4347" s="71">
        <v>44625</v>
      </c>
      <c r="C4347" s="68">
        <v>0.41780873210345798</v>
      </c>
      <c r="D4347" s="68">
        <v>5.8365391772651501E-2</v>
      </c>
      <c r="E4347" s="68">
        <v>0.33800000000000002</v>
      </c>
      <c r="F4347" s="68">
        <v>0.33400000000000002</v>
      </c>
      <c r="G4347" s="68">
        <v>1</v>
      </c>
    </row>
    <row r="4348" spans="2:7" x14ac:dyDescent="0.2">
      <c r="B4348" s="68" t="s">
        <v>4406</v>
      </c>
      <c r="C4348" s="68">
        <v>0.41866812374229001</v>
      </c>
      <c r="D4348" s="68">
        <v>-7.8338990954085995E-3</v>
      </c>
      <c r="E4348" s="68">
        <v>0.124</v>
      </c>
      <c r="F4348" s="68">
        <v>0.14099999999999999</v>
      </c>
      <c r="G4348" s="68">
        <v>1</v>
      </c>
    </row>
    <row r="4349" spans="2:7" x14ac:dyDescent="0.2">
      <c r="B4349" s="68" t="s">
        <v>4407</v>
      </c>
      <c r="C4349" s="68">
        <v>0.41943238886034201</v>
      </c>
      <c r="D4349" s="68">
        <v>2.13122479153008E-2</v>
      </c>
      <c r="E4349" s="68">
        <v>0.128</v>
      </c>
      <c r="F4349" s="68">
        <v>0.14899999999999999</v>
      </c>
      <c r="G4349" s="68">
        <v>1</v>
      </c>
    </row>
    <row r="4350" spans="2:7" x14ac:dyDescent="0.2">
      <c r="B4350" s="68" t="s">
        <v>4408</v>
      </c>
      <c r="C4350" s="68">
        <v>0.41957735031842103</v>
      </c>
      <c r="D4350" s="68">
        <v>-1.16880697668352E-2</v>
      </c>
      <c r="E4350" s="68">
        <v>9.7000000000000003E-2</v>
      </c>
      <c r="F4350" s="68">
        <v>0.112</v>
      </c>
      <c r="G4350" s="68">
        <v>1</v>
      </c>
    </row>
    <row r="4351" spans="2:7" x14ac:dyDescent="0.2">
      <c r="B4351" s="68" t="s">
        <v>174</v>
      </c>
      <c r="C4351" s="68">
        <v>0.41972124650513798</v>
      </c>
      <c r="D4351" s="68">
        <v>5.4914316373591003E-2</v>
      </c>
      <c r="E4351" s="68">
        <v>0.91300000000000003</v>
      </c>
      <c r="F4351" s="68">
        <v>0.92400000000000004</v>
      </c>
      <c r="G4351" s="68">
        <v>1</v>
      </c>
    </row>
    <row r="4352" spans="2:7" x14ac:dyDescent="0.2">
      <c r="B4352" s="68" t="s">
        <v>4409</v>
      </c>
      <c r="C4352" s="68">
        <v>0.420092385970468</v>
      </c>
      <c r="D4352" s="68">
        <v>-5.6020913891368498E-2</v>
      </c>
      <c r="E4352" s="68">
        <v>0.52500000000000002</v>
      </c>
      <c r="F4352" s="68">
        <v>0.55100000000000005</v>
      </c>
      <c r="G4352" s="68">
        <v>1</v>
      </c>
    </row>
    <row r="4353" spans="2:7" x14ac:dyDescent="0.2">
      <c r="B4353" s="68" t="s">
        <v>4410</v>
      </c>
      <c r="C4353" s="68">
        <v>0.42026622136923703</v>
      </c>
      <c r="D4353" s="68">
        <v>-2.10324153394198E-2</v>
      </c>
      <c r="E4353" s="68">
        <v>8.7999999999999995E-2</v>
      </c>
      <c r="F4353" s="68">
        <v>0.10199999999999999</v>
      </c>
      <c r="G4353" s="68">
        <v>1</v>
      </c>
    </row>
    <row r="4354" spans="2:7" x14ac:dyDescent="0.2">
      <c r="B4354" s="68" t="s">
        <v>4411</v>
      </c>
      <c r="C4354" s="68">
        <v>0.42037679354146801</v>
      </c>
      <c r="D4354" s="68">
        <v>6.08521228481936E-2</v>
      </c>
      <c r="E4354" s="68">
        <v>0.20799999999999999</v>
      </c>
      <c r="F4354" s="68">
        <v>0.19600000000000001</v>
      </c>
      <c r="G4354" s="68">
        <v>1</v>
      </c>
    </row>
    <row r="4355" spans="2:7" x14ac:dyDescent="0.2">
      <c r="B4355" s="68" t="s">
        <v>4412</v>
      </c>
      <c r="C4355" s="68">
        <v>0.42056530688223598</v>
      </c>
      <c r="D4355" s="68">
        <v>-3.7710693446431499E-2</v>
      </c>
      <c r="E4355" s="68">
        <v>0.56399999999999995</v>
      </c>
      <c r="F4355" s="68">
        <v>0.59</v>
      </c>
      <c r="G4355" s="68">
        <v>1</v>
      </c>
    </row>
    <row r="4356" spans="2:7" x14ac:dyDescent="0.2">
      <c r="B4356" s="68" t="s">
        <v>4413</v>
      </c>
      <c r="C4356" s="68">
        <v>0.42078790901482899</v>
      </c>
      <c r="D4356" s="68">
        <v>-2.2246291458470398E-2</v>
      </c>
      <c r="E4356" s="68">
        <v>0.157</v>
      </c>
      <c r="F4356" s="68">
        <v>0.17799999999999999</v>
      </c>
      <c r="G4356" s="68">
        <v>1</v>
      </c>
    </row>
    <row r="4357" spans="2:7" x14ac:dyDescent="0.2">
      <c r="B4357" s="68" t="s">
        <v>4414</v>
      </c>
      <c r="C4357" s="68">
        <v>0.420905184380511</v>
      </c>
      <c r="D4357" s="68">
        <v>-2.1218900866728499E-3</v>
      </c>
      <c r="E4357" s="68">
        <v>0.32100000000000001</v>
      </c>
      <c r="F4357" s="68">
        <v>0.36</v>
      </c>
      <c r="G4357" s="68">
        <v>1</v>
      </c>
    </row>
    <row r="4358" spans="2:7" x14ac:dyDescent="0.2">
      <c r="B4358" s="68" t="s">
        <v>4415</v>
      </c>
      <c r="C4358" s="68">
        <v>0.42128144987904798</v>
      </c>
      <c r="D4358" s="68">
        <v>3.6963816541120101E-3</v>
      </c>
      <c r="E4358" s="68">
        <v>0.33</v>
      </c>
      <c r="F4358" s="68">
        <v>0.371</v>
      </c>
      <c r="G4358" s="68">
        <v>1</v>
      </c>
    </row>
    <row r="4359" spans="2:7" x14ac:dyDescent="0.2">
      <c r="B4359" s="68" t="s">
        <v>4416</v>
      </c>
      <c r="C4359" s="68">
        <v>0.42145241419643997</v>
      </c>
      <c r="D4359" s="68">
        <v>5.1623355359790998E-2</v>
      </c>
      <c r="E4359" s="68">
        <v>0.15</v>
      </c>
      <c r="F4359" s="68">
        <v>0.13800000000000001</v>
      </c>
      <c r="G4359" s="68">
        <v>1</v>
      </c>
    </row>
    <row r="4360" spans="2:7" x14ac:dyDescent="0.2">
      <c r="B4360" s="68" t="s">
        <v>4417</v>
      </c>
      <c r="C4360" s="68">
        <v>0.422863557119247</v>
      </c>
      <c r="D4360" s="68">
        <v>-2.1975973798776999E-2</v>
      </c>
      <c r="E4360" s="68">
        <v>0.34</v>
      </c>
      <c r="F4360" s="68">
        <v>0.373</v>
      </c>
      <c r="G4360" s="68">
        <v>1</v>
      </c>
    </row>
    <row r="4361" spans="2:7" x14ac:dyDescent="0.2">
      <c r="B4361" s="68" t="s">
        <v>4418</v>
      </c>
      <c r="C4361" s="68">
        <v>0.42323519467870402</v>
      </c>
      <c r="D4361" s="68">
        <v>-1.9477577908034699E-2</v>
      </c>
      <c r="E4361" s="68">
        <v>0.21</v>
      </c>
      <c r="F4361" s="68">
        <v>0.23200000000000001</v>
      </c>
      <c r="G4361" s="68">
        <v>1</v>
      </c>
    </row>
    <row r="4362" spans="2:7" x14ac:dyDescent="0.2">
      <c r="B4362" s="68" t="s">
        <v>4419</v>
      </c>
      <c r="C4362" s="68">
        <v>0.42551893017604903</v>
      </c>
      <c r="D4362" s="68">
        <v>-3.6763524404341601E-2</v>
      </c>
      <c r="E4362" s="68">
        <v>0.55700000000000005</v>
      </c>
      <c r="F4362" s="68">
        <v>0.60099999999999998</v>
      </c>
      <c r="G4362" s="68">
        <v>1</v>
      </c>
    </row>
    <row r="4363" spans="2:7" x14ac:dyDescent="0.2">
      <c r="B4363" s="68" t="s">
        <v>4420</v>
      </c>
      <c r="C4363" s="68">
        <v>0.42561368536233202</v>
      </c>
      <c r="D4363" s="68">
        <v>7.1578304327867895E-2</v>
      </c>
      <c r="E4363" s="68">
        <v>0.38600000000000001</v>
      </c>
      <c r="F4363" s="68">
        <v>0.38400000000000001</v>
      </c>
      <c r="G4363" s="68">
        <v>1</v>
      </c>
    </row>
    <row r="4364" spans="2:7" x14ac:dyDescent="0.2">
      <c r="B4364" s="68" t="s">
        <v>4421</v>
      </c>
      <c r="C4364" s="68">
        <v>0.42578471630688602</v>
      </c>
      <c r="D4364" s="68">
        <v>5.7186846143283003E-2</v>
      </c>
      <c r="E4364" s="68">
        <v>0.28599999999999998</v>
      </c>
      <c r="F4364" s="68">
        <v>0.27200000000000002</v>
      </c>
      <c r="G4364" s="68">
        <v>1</v>
      </c>
    </row>
    <row r="4365" spans="2:7" x14ac:dyDescent="0.2">
      <c r="B4365" s="68" t="s">
        <v>4422</v>
      </c>
      <c r="C4365" s="68">
        <v>0.426071601065171</v>
      </c>
      <c r="D4365" s="68">
        <v>7.7466678962312394E-2</v>
      </c>
      <c r="E4365" s="68">
        <v>0.17499999999999999</v>
      </c>
      <c r="F4365" s="68">
        <v>0.16700000000000001</v>
      </c>
      <c r="G4365" s="68">
        <v>1</v>
      </c>
    </row>
    <row r="4366" spans="2:7" x14ac:dyDescent="0.2">
      <c r="B4366" s="68" t="s">
        <v>4423</v>
      </c>
      <c r="C4366" s="68">
        <v>0.42611668915996598</v>
      </c>
      <c r="D4366" s="68">
        <v>-3.5057015797917299E-2</v>
      </c>
      <c r="E4366" s="68">
        <v>0.60299999999999998</v>
      </c>
      <c r="F4366" s="68">
        <v>0.65500000000000003</v>
      </c>
      <c r="G4366" s="68">
        <v>1</v>
      </c>
    </row>
    <row r="4367" spans="2:7" x14ac:dyDescent="0.2">
      <c r="B4367" s="68" t="s">
        <v>4424</v>
      </c>
      <c r="C4367" s="68">
        <v>0.42665756684650402</v>
      </c>
      <c r="D4367" s="68">
        <v>3.6837579297552901E-2</v>
      </c>
      <c r="E4367" s="68">
        <v>0.154</v>
      </c>
      <c r="F4367" s="68">
        <v>0.13800000000000001</v>
      </c>
      <c r="G4367" s="68">
        <v>1</v>
      </c>
    </row>
    <row r="4368" spans="2:7" x14ac:dyDescent="0.2">
      <c r="B4368" s="68" t="s">
        <v>4425</v>
      </c>
      <c r="C4368" s="68">
        <v>0.42676401317990498</v>
      </c>
      <c r="D4368" s="68">
        <v>3.2633207725673199E-2</v>
      </c>
      <c r="E4368" s="68">
        <v>0.30499999999999999</v>
      </c>
      <c r="F4368" s="68">
        <v>0.28199999999999997</v>
      </c>
      <c r="G4368" s="68">
        <v>1</v>
      </c>
    </row>
    <row r="4369" spans="2:7" x14ac:dyDescent="0.2">
      <c r="B4369" s="68" t="s">
        <v>4426</v>
      </c>
      <c r="C4369" s="68">
        <v>0.42711134433292303</v>
      </c>
      <c r="D4369" s="68">
        <v>-2.4269504383094302E-3</v>
      </c>
      <c r="E4369" s="68">
        <v>0.26300000000000001</v>
      </c>
      <c r="F4369" s="68">
        <v>0.29199999999999998</v>
      </c>
      <c r="G4369" s="68">
        <v>1</v>
      </c>
    </row>
    <row r="4370" spans="2:7" x14ac:dyDescent="0.2">
      <c r="B4370" s="68" t="s">
        <v>4427</v>
      </c>
      <c r="C4370" s="68">
        <v>0.427837895016487</v>
      </c>
      <c r="D4370" s="68">
        <v>7.2678504240846306E-2</v>
      </c>
      <c r="E4370" s="68">
        <v>0.36599999999999999</v>
      </c>
      <c r="F4370" s="68">
        <v>0.36799999999999999</v>
      </c>
      <c r="G4370" s="68">
        <v>1</v>
      </c>
    </row>
    <row r="4371" spans="2:7" x14ac:dyDescent="0.2">
      <c r="B4371" s="68" t="s">
        <v>4428</v>
      </c>
      <c r="C4371" s="68">
        <v>0.42819888338893602</v>
      </c>
      <c r="D4371" s="68">
        <v>-2.6881997009178302E-2</v>
      </c>
      <c r="E4371" s="68">
        <v>0.28699999999999998</v>
      </c>
      <c r="F4371" s="68">
        <v>0.311</v>
      </c>
      <c r="G4371" s="68">
        <v>1</v>
      </c>
    </row>
    <row r="4372" spans="2:7" x14ac:dyDescent="0.2">
      <c r="B4372" s="68" t="s">
        <v>4429</v>
      </c>
      <c r="C4372" s="68">
        <v>0.42843483132393101</v>
      </c>
      <c r="D4372" s="68">
        <v>-4.39614279068938E-2</v>
      </c>
      <c r="E4372" s="68">
        <v>0.63200000000000001</v>
      </c>
      <c r="F4372" s="68">
        <v>0.624</v>
      </c>
      <c r="G4372" s="68">
        <v>1</v>
      </c>
    </row>
    <row r="4373" spans="2:7" x14ac:dyDescent="0.2">
      <c r="B4373" s="68" t="s">
        <v>4430</v>
      </c>
      <c r="C4373" s="68">
        <v>0.428833032208708</v>
      </c>
      <c r="D4373" s="68">
        <v>-9.7979651827989601E-4</v>
      </c>
      <c r="E4373" s="68">
        <v>0.17699999999999999</v>
      </c>
      <c r="F4373" s="68">
        <v>0.19800000000000001</v>
      </c>
      <c r="G4373" s="68">
        <v>1</v>
      </c>
    </row>
    <row r="4374" spans="2:7" x14ac:dyDescent="0.2">
      <c r="B4374" s="68" t="s">
        <v>4431</v>
      </c>
      <c r="C4374" s="68">
        <v>0.42914163499039598</v>
      </c>
      <c r="D4374" s="68">
        <v>5.5389934431811699E-2</v>
      </c>
      <c r="E4374" s="68">
        <v>0.14799999999999999</v>
      </c>
      <c r="F4374" s="68">
        <v>0.13600000000000001</v>
      </c>
      <c r="G4374" s="68">
        <v>1</v>
      </c>
    </row>
    <row r="4375" spans="2:7" x14ac:dyDescent="0.2">
      <c r="B4375" s="68" t="s">
        <v>4432</v>
      </c>
      <c r="C4375" s="68">
        <v>0.42922850891984099</v>
      </c>
      <c r="D4375" s="68">
        <v>-2.5030078685567801E-3</v>
      </c>
      <c r="E4375" s="68">
        <v>0.13800000000000001</v>
      </c>
      <c r="F4375" s="68">
        <v>0.157</v>
      </c>
      <c r="G4375" s="68">
        <v>1</v>
      </c>
    </row>
    <row r="4376" spans="2:7" x14ac:dyDescent="0.2">
      <c r="B4376" s="68" t="s">
        <v>4433</v>
      </c>
      <c r="C4376" s="68">
        <v>0.42932399281841899</v>
      </c>
      <c r="D4376" s="68">
        <v>-9.1687525277506197E-3</v>
      </c>
      <c r="E4376" s="68">
        <v>0.58699999999999997</v>
      </c>
      <c r="F4376" s="68">
        <v>0.63200000000000001</v>
      </c>
      <c r="G4376" s="68">
        <v>1</v>
      </c>
    </row>
    <row r="4377" spans="2:7" x14ac:dyDescent="0.2">
      <c r="B4377" s="68" t="s">
        <v>4434</v>
      </c>
      <c r="C4377" s="68">
        <v>0.42951829883053699</v>
      </c>
      <c r="D4377" s="68">
        <v>-3.4632074169663303E-2</v>
      </c>
      <c r="E4377" s="68">
        <v>9.0999999999999998E-2</v>
      </c>
      <c r="F4377" s="68">
        <v>0.104</v>
      </c>
      <c r="G4377" s="68">
        <v>1</v>
      </c>
    </row>
    <row r="4378" spans="2:7" x14ac:dyDescent="0.2">
      <c r="B4378" s="68" t="s">
        <v>4435</v>
      </c>
      <c r="C4378" s="68">
        <v>0.430343258621875</v>
      </c>
      <c r="D4378" s="68">
        <v>-1.02507690373899E-2</v>
      </c>
      <c r="E4378" s="68">
        <v>0.12</v>
      </c>
      <c r="F4378" s="68">
        <v>0.13800000000000001</v>
      </c>
      <c r="G4378" s="68">
        <v>1</v>
      </c>
    </row>
    <row r="4379" spans="2:7" x14ac:dyDescent="0.2">
      <c r="B4379" s="68" t="s">
        <v>4436</v>
      </c>
      <c r="C4379" s="68">
        <v>0.43072948931188199</v>
      </c>
      <c r="D4379" s="68">
        <v>-3.2168828086519601E-2</v>
      </c>
      <c r="E4379" s="68">
        <v>0.17100000000000001</v>
      </c>
      <c r="F4379" s="68">
        <v>0.188</v>
      </c>
      <c r="G4379" s="68">
        <v>1</v>
      </c>
    </row>
    <row r="4380" spans="2:7" x14ac:dyDescent="0.2">
      <c r="B4380" s="68" t="s">
        <v>4437</v>
      </c>
      <c r="C4380" s="68">
        <v>0.430765080748722</v>
      </c>
      <c r="D4380" s="68">
        <v>-2.8790918310903399E-2</v>
      </c>
      <c r="E4380" s="68">
        <v>0.53300000000000003</v>
      </c>
      <c r="F4380" s="68">
        <v>0.57199999999999995</v>
      </c>
      <c r="G4380" s="68">
        <v>1</v>
      </c>
    </row>
    <row r="4381" spans="2:7" x14ac:dyDescent="0.2">
      <c r="B4381" s="68" t="s">
        <v>4438</v>
      </c>
      <c r="C4381" s="68">
        <v>0.43095828626645299</v>
      </c>
      <c r="D4381" s="68">
        <v>3.9052661911056497E-2</v>
      </c>
      <c r="E4381" s="68">
        <v>0.108</v>
      </c>
      <c r="F4381" s="68">
        <v>9.7000000000000003E-2</v>
      </c>
      <c r="G4381" s="68">
        <v>1</v>
      </c>
    </row>
    <row r="4382" spans="2:7" x14ac:dyDescent="0.2">
      <c r="B4382" s="68" t="s">
        <v>4439</v>
      </c>
      <c r="C4382" s="68">
        <v>0.43096637574900898</v>
      </c>
      <c r="D4382" s="68">
        <v>6.1275977942821198E-2</v>
      </c>
      <c r="E4382" s="68">
        <v>0.20499999999999999</v>
      </c>
      <c r="F4382" s="68">
        <v>0.19600000000000001</v>
      </c>
      <c r="G4382" s="68">
        <v>1</v>
      </c>
    </row>
    <row r="4383" spans="2:7" x14ac:dyDescent="0.2">
      <c r="B4383" s="68" t="s">
        <v>4440</v>
      </c>
      <c r="C4383" s="68">
        <v>0.43106865801711702</v>
      </c>
      <c r="D4383" s="68">
        <v>-1.07552815336481E-2</v>
      </c>
      <c r="E4383" s="68">
        <v>9.6000000000000002E-2</v>
      </c>
      <c r="F4383" s="68">
        <v>0.11</v>
      </c>
      <c r="G4383" s="68">
        <v>1</v>
      </c>
    </row>
    <row r="4384" spans="2:7" x14ac:dyDescent="0.2">
      <c r="B4384" s="68" t="s">
        <v>4441</v>
      </c>
      <c r="C4384" s="68">
        <v>0.43133749416855699</v>
      </c>
      <c r="D4384" s="68">
        <v>5.18502523485165E-2</v>
      </c>
      <c r="E4384" s="68">
        <v>0.28100000000000003</v>
      </c>
      <c r="F4384" s="68">
        <v>0.26400000000000001</v>
      </c>
      <c r="G4384" s="68">
        <v>1</v>
      </c>
    </row>
    <row r="4385" spans="2:7" x14ac:dyDescent="0.2">
      <c r="B4385" s="68" t="s">
        <v>4442</v>
      </c>
      <c r="C4385" s="68">
        <v>0.43169677254903899</v>
      </c>
      <c r="D4385" s="68">
        <v>-1.9954825309748202E-2</v>
      </c>
      <c r="E4385" s="68">
        <v>0.26900000000000002</v>
      </c>
      <c r="F4385" s="68">
        <v>0.29499999999999998</v>
      </c>
      <c r="G4385" s="68">
        <v>1</v>
      </c>
    </row>
    <row r="4386" spans="2:7" x14ac:dyDescent="0.2">
      <c r="B4386" s="68" t="s">
        <v>4443</v>
      </c>
      <c r="C4386" s="68">
        <v>0.43181498466137602</v>
      </c>
      <c r="D4386" s="68">
        <v>5.7499956896090998E-3</v>
      </c>
      <c r="E4386" s="68">
        <v>0.22900000000000001</v>
      </c>
      <c r="F4386" s="68">
        <v>0.25800000000000001</v>
      </c>
      <c r="G4386" s="68">
        <v>1</v>
      </c>
    </row>
    <row r="4387" spans="2:7" x14ac:dyDescent="0.2">
      <c r="B4387" s="68" t="s">
        <v>4444</v>
      </c>
      <c r="C4387" s="68">
        <v>0.432681894430063</v>
      </c>
      <c r="D4387" s="68">
        <v>-1.2861433678496599E-2</v>
      </c>
      <c r="E4387" s="68">
        <v>0.24299999999999999</v>
      </c>
      <c r="F4387" s="68">
        <v>0.26900000000000002</v>
      </c>
      <c r="G4387" s="68">
        <v>1</v>
      </c>
    </row>
    <row r="4388" spans="2:7" x14ac:dyDescent="0.2">
      <c r="B4388" s="68" t="s">
        <v>4445</v>
      </c>
      <c r="C4388" s="68">
        <v>0.43272311455277901</v>
      </c>
      <c r="D4388" s="68">
        <v>1.0802963344151199E-2</v>
      </c>
      <c r="E4388" s="68">
        <v>9.4E-2</v>
      </c>
      <c r="F4388" s="68">
        <v>0.11</v>
      </c>
      <c r="G4388" s="68">
        <v>1</v>
      </c>
    </row>
    <row r="4389" spans="2:7" x14ac:dyDescent="0.2">
      <c r="B4389" s="68" t="s">
        <v>4446</v>
      </c>
      <c r="C4389" s="68">
        <v>0.43296469057280101</v>
      </c>
      <c r="D4389" s="68">
        <v>1.36778012442886E-2</v>
      </c>
      <c r="E4389" s="68">
        <v>0.27800000000000002</v>
      </c>
      <c r="F4389" s="68">
        <v>0.311</v>
      </c>
      <c r="G4389" s="68">
        <v>1</v>
      </c>
    </row>
    <row r="4390" spans="2:7" x14ac:dyDescent="0.2">
      <c r="B4390" s="68" t="s">
        <v>4447</v>
      </c>
      <c r="C4390" s="68">
        <v>0.43390730544914702</v>
      </c>
      <c r="D4390" s="68">
        <v>2.79750723734534E-2</v>
      </c>
      <c r="E4390" s="68">
        <v>0.27500000000000002</v>
      </c>
      <c r="F4390" s="68">
        <v>0.25800000000000001</v>
      </c>
      <c r="G4390" s="68">
        <v>1</v>
      </c>
    </row>
    <row r="4391" spans="2:7" x14ac:dyDescent="0.2">
      <c r="B4391" s="68" t="s">
        <v>4448</v>
      </c>
      <c r="C4391" s="68">
        <v>0.43414032292647098</v>
      </c>
      <c r="D4391" s="68">
        <v>4.4779280813554E-2</v>
      </c>
      <c r="E4391" s="68">
        <v>0.14099999999999999</v>
      </c>
      <c r="F4391" s="68">
        <v>0.13100000000000001</v>
      </c>
      <c r="G4391" s="68">
        <v>1</v>
      </c>
    </row>
    <row r="4392" spans="2:7" x14ac:dyDescent="0.2">
      <c r="B4392" s="68" t="s">
        <v>4449</v>
      </c>
      <c r="C4392" s="68">
        <v>0.43429231588323502</v>
      </c>
      <c r="D4392" s="68">
        <v>8.6793959239773594E-2</v>
      </c>
      <c r="E4392" s="68">
        <v>0.17299999999999999</v>
      </c>
      <c r="F4392" s="68">
        <v>0.16400000000000001</v>
      </c>
      <c r="G4392" s="68">
        <v>1</v>
      </c>
    </row>
    <row r="4393" spans="2:7" x14ac:dyDescent="0.2">
      <c r="B4393" s="68" t="s">
        <v>4450</v>
      </c>
      <c r="C4393" s="68">
        <v>0.43439328300771002</v>
      </c>
      <c r="D4393" s="68">
        <v>5.11812357298599E-2</v>
      </c>
      <c r="E4393" s="68">
        <v>0.151</v>
      </c>
      <c r="F4393" s="68">
        <v>0.13800000000000001</v>
      </c>
      <c r="G4393" s="68">
        <v>1</v>
      </c>
    </row>
    <row r="4394" spans="2:7" x14ac:dyDescent="0.2">
      <c r="B4394" s="68" t="s">
        <v>4451</v>
      </c>
      <c r="C4394" s="68">
        <v>0.43472141703556599</v>
      </c>
      <c r="D4394" s="68">
        <v>-2.2894768745637301E-2</v>
      </c>
      <c r="E4394" s="68">
        <v>9.5000000000000001E-2</v>
      </c>
      <c r="F4394" s="68">
        <v>0.11</v>
      </c>
      <c r="G4394" s="68">
        <v>1</v>
      </c>
    </row>
    <row r="4395" spans="2:7" x14ac:dyDescent="0.2">
      <c r="B4395" s="68" t="s">
        <v>4452</v>
      </c>
      <c r="C4395" s="68">
        <v>0.43493176916988002</v>
      </c>
      <c r="D4395" s="68">
        <v>1.7592761142857499E-2</v>
      </c>
      <c r="E4395" s="68">
        <v>0.26900000000000002</v>
      </c>
      <c r="F4395" s="68">
        <v>0.25600000000000001</v>
      </c>
      <c r="G4395" s="68">
        <v>1</v>
      </c>
    </row>
    <row r="4396" spans="2:7" x14ac:dyDescent="0.2">
      <c r="B4396" s="68" t="s">
        <v>4453</v>
      </c>
      <c r="C4396" s="68">
        <v>0.43499329937470199</v>
      </c>
      <c r="D4396" s="68">
        <v>4.6409530191435802E-2</v>
      </c>
      <c r="E4396" s="68">
        <v>0.247</v>
      </c>
      <c r="F4396" s="68">
        <v>0.23499999999999999</v>
      </c>
      <c r="G4396" s="68">
        <v>1</v>
      </c>
    </row>
    <row r="4397" spans="2:7" x14ac:dyDescent="0.2">
      <c r="B4397" s="68" t="s">
        <v>4454</v>
      </c>
      <c r="C4397" s="68">
        <v>0.43538265479475802</v>
      </c>
      <c r="D4397" s="68">
        <v>5.4812201467776697E-2</v>
      </c>
      <c r="E4397" s="68">
        <v>0.307</v>
      </c>
      <c r="F4397" s="68">
        <v>0.29499999999999998</v>
      </c>
      <c r="G4397" s="68">
        <v>1</v>
      </c>
    </row>
    <row r="4398" spans="2:7" x14ac:dyDescent="0.2">
      <c r="B4398" s="68" t="s">
        <v>4455</v>
      </c>
      <c r="C4398" s="68">
        <v>0.435937223869862</v>
      </c>
      <c r="D4398" s="68">
        <v>4.4528846130937202E-2</v>
      </c>
      <c r="E4398" s="68">
        <v>0.56100000000000005</v>
      </c>
      <c r="F4398" s="68">
        <v>0.57199999999999995</v>
      </c>
      <c r="G4398" s="68">
        <v>1</v>
      </c>
    </row>
    <row r="4399" spans="2:7" x14ac:dyDescent="0.2">
      <c r="B4399" s="68" t="s">
        <v>4456</v>
      </c>
      <c r="C4399" s="68">
        <v>0.43598761326677998</v>
      </c>
      <c r="D4399" s="68">
        <v>-1.63091983880118E-2</v>
      </c>
      <c r="E4399" s="68">
        <v>0.155</v>
      </c>
      <c r="F4399" s="68">
        <v>0.17199999999999999</v>
      </c>
      <c r="G4399" s="68">
        <v>1</v>
      </c>
    </row>
    <row r="4400" spans="2:7" x14ac:dyDescent="0.2">
      <c r="B4400" s="68" t="s">
        <v>4457</v>
      </c>
      <c r="C4400" s="68">
        <v>0.43633759153604001</v>
      </c>
      <c r="D4400" s="68">
        <v>4.6991382976443799E-2</v>
      </c>
      <c r="E4400" s="68">
        <v>0.35099999999999998</v>
      </c>
      <c r="F4400" s="68">
        <v>0.33700000000000002</v>
      </c>
      <c r="G4400" s="68">
        <v>1</v>
      </c>
    </row>
    <row r="4401" spans="2:7" x14ac:dyDescent="0.2">
      <c r="B4401" s="68" t="s">
        <v>4458</v>
      </c>
      <c r="C4401" s="68">
        <v>0.43635521148207701</v>
      </c>
      <c r="D4401" s="68">
        <v>5.2955194022310401E-2</v>
      </c>
      <c r="E4401" s="68">
        <v>0.11899999999999999</v>
      </c>
      <c r="F4401" s="68">
        <v>0.11</v>
      </c>
      <c r="G4401" s="68">
        <v>1</v>
      </c>
    </row>
    <row r="4402" spans="2:7" x14ac:dyDescent="0.2">
      <c r="B4402" s="68" t="s">
        <v>4459</v>
      </c>
      <c r="C4402" s="68">
        <v>0.43676197562151098</v>
      </c>
      <c r="D4402" s="68">
        <v>7.4478468147554405E-2</v>
      </c>
      <c r="E4402" s="68">
        <v>0.20899999999999999</v>
      </c>
      <c r="F4402" s="68">
        <v>0.20100000000000001</v>
      </c>
      <c r="G4402" s="68">
        <v>1</v>
      </c>
    </row>
    <row r="4403" spans="2:7" x14ac:dyDescent="0.2">
      <c r="B4403" s="68" t="s">
        <v>4460</v>
      </c>
      <c r="C4403" s="68">
        <v>0.43679108139755701</v>
      </c>
      <c r="D4403" s="68">
        <v>-1.81161106985872E-3</v>
      </c>
      <c r="E4403" s="68">
        <v>0.254</v>
      </c>
      <c r="F4403" s="68">
        <v>0.28199999999999997</v>
      </c>
      <c r="G4403" s="68">
        <v>1</v>
      </c>
    </row>
    <row r="4404" spans="2:7" x14ac:dyDescent="0.2">
      <c r="B4404" s="68" t="s">
        <v>4461</v>
      </c>
      <c r="C4404" s="68">
        <v>0.43712286367623998</v>
      </c>
      <c r="D4404" s="68">
        <v>1.8237832545854302E-2</v>
      </c>
      <c r="E4404" s="68">
        <v>0.14000000000000001</v>
      </c>
      <c r="F4404" s="68">
        <v>0.125</v>
      </c>
      <c r="G4404" s="68">
        <v>1</v>
      </c>
    </row>
    <row r="4405" spans="2:7" x14ac:dyDescent="0.2">
      <c r="B4405" s="68" t="s">
        <v>4462</v>
      </c>
      <c r="C4405" s="68">
        <v>0.437195911734441</v>
      </c>
      <c r="D4405" s="68">
        <v>6.3440058843242594E-2</v>
      </c>
      <c r="E4405" s="68">
        <v>0.26400000000000001</v>
      </c>
      <c r="F4405" s="68">
        <v>0.25600000000000001</v>
      </c>
      <c r="G4405" s="68">
        <v>1</v>
      </c>
    </row>
    <row r="4406" spans="2:7" x14ac:dyDescent="0.2">
      <c r="B4406" s="68" t="s">
        <v>4463</v>
      </c>
      <c r="C4406" s="68">
        <v>0.43726397612127399</v>
      </c>
      <c r="D4406" s="68">
        <v>-4.5713180678831303E-2</v>
      </c>
      <c r="E4406" s="68">
        <v>0.56000000000000005</v>
      </c>
      <c r="F4406" s="68">
        <v>0.57699999999999996</v>
      </c>
      <c r="G4406" s="68">
        <v>1</v>
      </c>
    </row>
    <row r="4407" spans="2:7" x14ac:dyDescent="0.2">
      <c r="B4407" s="68" t="s">
        <v>4464</v>
      </c>
      <c r="C4407" s="68">
        <v>0.437305133097104</v>
      </c>
      <c r="D4407" s="68">
        <v>5.17422956349496E-2</v>
      </c>
      <c r="E4407" s="68">
        <v>0.121</v>
      </c>
      <c r="F4407" s="68">
        <v>0.11</v>
      </c>
      <c r="G4407" s="68">
        <v>1</v>
      </c>
    </row>
    <row r="4408" spans="2:7" x14ac:dyDescent="0.2">
      <c r="B4408" s="68" t="s">
        <v>4465</v>
      </c>
      <c r="C4408" s="68">
        <v>0.43758975267409</v>
      </c>
      <c r="D4408" s="68">
        <v>6.5590587184282803E-2</v>
      </c>
      <c r="E4408" s="68">
        <v>0.16500000000000001</v>
      </c>
      <c r="F4408" s="68">
        <v>0.154</v>
      </c>
      <c r="G4408" s="68">
        <v>1</v>
      </c>
    </row>
    <row r="4409" spans="2:7" x14ac:dyDescent="0.2">
      <c r="B4409" s="68" t="s">
        <v>4466</v>
      </c>
      <c r="C4409" s="68">
        <v>0.43761602722709803</v>
      </c>
      <c r="D4409" s="68">
        <v>-1.39301289530263E-2</v>
      </c>
      <c r="E4409" s="68">
        <v>0.22700000000000001</v>
      </c>
      <c r="F4409" s="68">
        <v>0.248</v>
      </c>
      <c r="G4409" s="68">
        <v>1</v>
      </c>
    </row>
    <row r="4410" spans="2:7" x14ac:dyDescent="0.2">
      <c r="B4410" s="68" t="s">
        <v>4467</v>
      </c>
      <c r="C4410" s="68">
        <v>0.437676085675338</v>
      </c>
      <c r="D4410" s="68">
        <v>-3.1270795155128199E-2</v>
      </c>
      <c r="E4410" s="68">
        <v>0.22500000000000001</v>
      </c>
      <c r="F4410" s="68">
        <v>0.245</v>
      </c>
      <c r="G4410" s="68">
        <v>1</v>
      </c>
    </row>
    <row r="4411" spans="2:7" x14ac:dyDescent="0.2">
      <c r="B4411" s="68" t="s">
        <v>4468</v>
      </c>
      <c r="C4411" s="68">
        <v>0.43810182436077</v>
      </c>
      <c r="D4411" s="68">
        <v>7.2510173457596805E-2</v>
      </c>
      <c r="E4411" s="68">
        <v>0.308</v>
      </c>
      <c r="F4411" s="68">
        <v>0.30499999999999999</v>
      </c>
      <c r="G4411" s="68">
        <v>1</v>
      </c>
    </row>
    <row r="4412" spans="2:7" x14ac:dyDescent="0.2">
      <c r="B4412" s="68" t="s">
        <v>4469</v>
      </c>
      <c r="C4412" s="68">
        <v>0.43816257487615901</v>
      </c>
      <c r="D4412" s="68">
        <v>-1.3016037217577299E-2</v>
      </c>
      <c r="E4412" s="68">
        <v>0.37</v>
      </c>
      <c r="F4412" s="68">
        <v>0.41799999999999998</v>
      </c>
      <c r="G4412" s="68">
        <v>1</v>
      </c>
    </row>
    <row r="4413" spans="2:7" x14ac:dyDescent="0.2">
      <c r="B4413" s="68" t="s">
        <v>4470</v>
      </c>
      <c r="C4413" s="68">
        <v>0.43821011310644398</v>
      </c>
      <c r="D4413" s="68">
        <v>3.95202680674955E-2</v>
      </c>
      <c r="E4413" s="68">
        <v>0.11600000000000001</v>
      </c>
      <c r="F4413" s="68">
        <v>0.104</v>
      </c>
      <c r="G4413" s="68">
        <v>1</v>
      </c>
    </row>
    <row r="4414" spans="2:7" x14ac:dyDescent="0.2">
      <c r="B4414" s="68" t="s">
        <v>4471</v>
      </c>
      <c r="C4414" s="68">
        <v>0.43925824752967202</v>
      </c>
      <c r="D4414" s="68">
        <v>-1.3281888000348E-2</v>
      </c>
      <c r="E4414" s="68">
        <v>9.6000000000000002E-2</v>
      </c>
      <c r="F4414" s="68">
        <v>0.11</v>
      </c>
      <c r="G4414" s="68">
        <v>1</v>
      </c>
    </row>
    <row r="4415" spans="2:7" x14ac:dyDescent="0.2">
      <c r="B4415" s="68" t="s">
        <v>4472</v>
      </c>
      <c r="C4415" s="68">
        <v>0.43933022468887301</v>
      </c>
      <c r="D4415" s="68">
        <v>4.1924635499014901E-2</v>
      </c>
      <c r="E4415" s="68">
        <v>0.252</v>
      </c>
      <c r="F4415" s="68">
        <v>0.23200000000000001</v>
      </c>
      <c r="G4415" s="68">
        <v>1</v>
      </c>
    </row>
    <row r="4416" spans="2:7" x14ac:dyDescent="0.2">
      <c r="B4416" s="68" t="s">
        <v>4473</v>
      </c>
      <c r="C4416" s="68">
        <v>0.43944688811247301</v>
      </c>
      <c r="D4416" s="68">
        <v>-3.44393758428269E-2</v>
      </c>
      <c r="E4416" s="68">
        <v>0.46200000000000002</v>
      </c>
      <c r="F4416" s="68">
        <v>0.49099999999999999</v>
      </c>
      <c r="G4416" s="68">
        <v>1</v>
      </c>
    </row>
    <row r="4417" spans="2:7" x14ac:dyDescent="0.2">
      <c r="B4417" s="68" t="s">
        <v>4474</v>
      </c>
      <c r="C4417" s="68">
        <v>0.43969133461632098</v>
      </c>
      <c r="D4417" s="68">
        <v>1.8613648228537401E-2</v>
      </c>
      <c r="E4417" s="68">
        <v>0.13700000000000001</v>
      </c>
      <c r="F4417" s="68">
        <v>0.125</v>
      </c>
      <c r="G4417" s="68">
        <v>1</v>
      </c>
    </row>
    <row r="4418" spans="2:7" x14ac:dyDescent="0.2">
      <c r="B4418" s="68" t="s">
        <v>4475</v>
      </c>
      <c r="C4418" s="68">
        <v>0.43969619696619999</v>
      </c>
      <c r="D4418" s="68">
        <v>4.73200686438724E-2</v>
      </c>
      <c r="E4418" s="68">
        <v>0.13500000000000001</v>
      </c>
      <c r="F4418" s="68">
        <v>0.123</v>
      </c>
      <c r="G4418" s="68">
        <v>1</v>
      </c>
    </row>
    <row r="4419" spans="2:7" x14ac:dyDescent="0.2">
      <c r="B4419" s="68" t="s">
        <v>4476</v>
      </c>
      <c r="C4419" s="68">
        <v>0.43996375538586102</v>
      </c>
      <c r="D4419" s="68">
        <v>1.6607867842286201E-2</v>
      </c>
      <c r="E4419" s="68">
        <v>0.112</v>
      </c>
      <c r="F4419" s="68">
        <v>9.7000000000000003E-2</v>
      </c>
      <c r="G4419" s="68">
        <v>1</v>
      </c>
    </row>
    <row r="4420" spans="2:7" x14ac:dyDescent="0.2">
      <c r="B4420" s="68" t="s">
        <v>4477</v>
      </c>
      <c r="C4420" s="68">
        <v>0.43999749460162002</v>
      </c>
      <c r="D4420" s="68">
        <v>3.24280012801373E-2</v>
      </c>
      <c r="E4420" s="68">
        <v>0.255</v>
      </c>
      <c r="F4420" s="68">
        <v>0.24</v>
      </c>
      <c r="G4420" s="68">
        <v>1</v>
      </c>
    </row>
    <row r="4421" spans="2:7" x14ac:dyDescent="0.2">
      <c r="B4421" s="68" t="s">
        <v>4478</v>
      </c>
      <c r="C4421" s="68">
        <v>0.44026620019968599</v>
      </c>
      <c r="D4421" s="68">
        <v>5.5575560568232298E-2</v>
      </c>
      <c r="E4421" s="68">
        <v>0.108</v>
      </c>
      <c r="F4421" s="68">
        <v>9.7000000000000003E-2</v>
      </c>
      <c r="G4421" s="68">
        <v>1</v>
      </c>
    </row>
    <row r="4422" spans="2:7" x14ac:dyDescent="0.2">
      <c r="B4422" s="68" t="s">
        <v>4479</v>
      </c>
      <c r="C4422" s="68">
        <v>0.440498287281474</v>
      </c>
      <c r="D4422" s="68">
        <v>6.3189831251318504E-3</v>
      </c>
      <c r="E4422" s="68">
        <v>0.17399999999999999</v>
      </c>
      <c r="F4422" s="68">
        <v>0.19600000000000001</v>
      </c>
      <c r="G4422" s="68">
        <v>1</v>
      </c>
    </row>
    <row r="4423" spans="2:7" x14ac:dyDescent="0.2">
      <c r="B4423" s="68" t="s">
        <v>4480</v>
      </c>
      <c r="C4423" s="68">
        <v>0.44060624557203898</v>
      </c>
      <c r="D4423" s="68">
        <v>4.4254770680312201E-2</v>
      </c>
      <c r="E4423" s="68">
        <v>0.161</v>
      </c>
      <c r="F4423" s="68">
        <v>0.14899999999999999</v>
      </c>
      <c r="G4423" s="68">
        <v>1</v>
      </c>
    </row>
    <row r="4424" spans="2:7" x14ac:dyDescent="0.2">
      <c r="B4424" s="68" t="s">
        <v>4481</v>
      </c>
      <c r="C4424" s="68">
        <v>0.44069621240857498</v>
      </c>
      <c r="D4424" s="68">
        <v>1.77366854689275E-2</v>
      </c>
      <c r="E4424" s="68">
        <v>0.17199999999999999</v>
      </c>
      <c r="F4424" s="68">
        <v>0.154</v>
      </c>
      <c r="G4424" s="68">
        <v>1</v>
      </c>
    </row>
    <row r="4425" spans="2:7" x14ac:dyDescent="0.2">
      <c r="B4425" s="68" t="s">
        <v>4482</v>
      </c>
      <c r="C4425" s="68">
        <v>0.44070907116978197</v>
      </c>
      <c r="D4425" s="68">
        <v>2.1380316664408899E-2</v>
      </c>
      <c r="E4425" s="68">
        <v>0.64800000000000002</v>
      </c>
      <c r="F4425" s="68">
        <v>0.65800000000000003</v>
      </c>
      <c r="G4425" s="68">
        <v>1</v>
      </c>
    </row>
    <row r="4426" spans="2:7" x14ac:dyDescent="0.2">
      <c r="B4426" s="68" t="s">
        <v>4483</v>
      </c>
      <c r="C4426" s="68">
        <v>0.44079675118794298</v>
      </c>
      <c r="D4426" s="68">
        <v>3.9736728125488998E-3</v>
      </c>
      <c r="E4426" s="68">
        <v>0.36099999999999999</v>
      </c>
      <c r="F4426" s="68">
        <v>0.39700000000000002</v>
      </c>
      <c r="G4426" s="68">
        <v>1</v>
      </c>
    </row>
    <row r="4427" spans="2:7" x14ac:dyDescent="0.2">
      <c r="B4427" s="68" t="s">
        <v>4484</v>
      </c>
      <c r="C4427" s="68">
        <v>0.44080761846736</v>
      </c>
      <c r="D4427" s="68">
        <v>-3.9290969045588799E-2</v>
      </c>
      <c r="E4427" s="68">
        <v>0.255</v>
      </c>
      <c r="F4427" s="68">
        <v>0.27900000000000003</v>
      </c>
      <c r="G4427" s="68">
        <v>1</v>
      </c>
    </row>
    <row r="4428" spans="2:7" x14ac:dyDescent="0.2">
      <c r="B4428" s="68" t="s">
        <v>4485</v>
      </c>
      <c r="C4428" s="68">
        <v>0.44111053269109002</v>
      </c>
      <c r="D4428" s="68">
        <v>2.89526674836579E-2</v>
      </c>
      <c r="E4428" s="68">
        <v>0.16400000000000001</v>
      </c>
      <c r="F4428" s="68">
        <v>0.185</v>
      </c>
      <c r="G4428" s="68">
        <v>1</v>
      </c>
    </row>
    <row r="4429" spans="2:7" x14ac:dyDescent="0.2">
      <c r="B4429" s="68" t="s">
        <v>4486</v>
      </c>
      <c r="C4429" s="68">
        <v>0.44115813691266997</v>
      </c>
      <c r="D4429" s="68">
        <v>5.8466680177206201E-2</v>
      </c>
      <c r="E4429" s="68">
        <v>0.747</v>
      </c>
      <c r="F4429" s="68">
        <v>0.749</v>
      </c>
      <c r="G4429" s="68">
        <v>1</v>
      </c>
    </row>
    <row r="4430" spans="2:7" x14ac:dyDescent="0.2">
      <c r="B4430" s="68" t="s">
        <v>4487</v>
      </c>
      <c r="C4430" s="68">
        <v>0.44182824833518503</v>
      </c>
      <c r="D4430" s="68">
        <v>3.7086644435430097E-2</v>
      </c>
      <c r="E4430" s="68">
        <v>0.1</v>
      </c>
      <c r="F4430" s="68">
        <v>8.8999999999999996E-2</v>
      </c>
      <c r="G4430" s="68">
        <v>1</v>
      </c>
    </row>
    <row r="4431" spans="2:7" x14ac:dyDescent="0.2">
      <c r="B4431" s="68" t="s">
        <v>4488</v>
      </c>
      <c r="C4431" s="68">
        <v>0.44275573785311301</v>
      </c>
      <c r="D4431" s="68">
        <v>3.2952282754724803E-2</v>
      </c>
      <c r="E4431" s="68">
        <v>0.111</v>
      </c>
      <c r="F4431" s="68">
        <v>9.9000000000000005E-2</v>
      </c>
      <c r="G4431" s="68">
        <v>1</v>
      </c>
    </row>
    <row r="4432" spans="2:7" x14ac:dyDescent="0.2">
      <c r="B4432" s="68" t="s">
        <v>4489</v>
      </c>
      <c r="C4432" s="68">
        <v>0.44293226423566401</v>
      </c>
      <c r="D4432" s="68">
        <v>-3.7762321890770903E-2</v>
      </c>
      <c r="E4432" s="68">
        <v>0.36699999999999999</v>
      </c>
      <c r="F4432" s="68">
        <v>0.40699999999999997</v>
      </c>
      <c r="G4432" s="68">
        <v>1</v>
      </c>
    </row>
    <row r="4433" spans="2:7" x14ac:dyDescent="0.2">
      <c r="B4433" s="68" t="s">
        <v>4490</v>
      </c>
      <c r="C4433" s="68">
        <v>0.44337894246631998</v>
      </c>
      <c r="D4433" s="68">
        <v>5.7897606758970203E-2</v>
      </c>
      <c r="E4433" s="68">
        <v>0.25</v>
      </c>
      <c r="F4433" s="68">
        <v>0.23799999999999999</v>
      </c>
      <c r="G4433" s="68">
        <v>1</v>
      </c>
    </row>
    <row r="4434" spans="2:7" x14ac:dyDescent="0.2">
      <c r="B4434" s="68" t="s">
        <v>4491</v>
      </c>
      <c r="C4434" s="68">
        <v>0.443490882442101</v>
      </c>
      <c r="D4434" s="68">
        <v>-9.6270275361791294E-2</v>
      </c>
      <c r="E4434" s="68">
        <v>0.40100000000000002</v>
      </c>
      <c r="F4434" s="68">
        <v>0.42299999999999999</v>
      </c>
      <c r="G4434" s="68">
        <v>1</v>
      </c>
    </row>
    <row r="4435" spans="2:7" x14ac:dyDescent="0.2">
      <c r="B4435" s="68" t="s">
        <v>4492</v>
      </c>
      <c r="C4435" s="68">
        <v>0.44352167767878198</v>
      </c>
      <c r="D4435" s="68">
        <v>-3.1592562575996103E-2</v>
      </c>
      <c r="E4435" s="68">
        <v>0.191</v>
      </c>
      <c r="F4435" s="68">
        <v>0.21099999999999999</v>
      </c>
      <c r="G4435" s="68">
        <v>1</v>
      </c>
    </row>
    <row r="4436" spans="2:7" x14ac:dyDescent="0.2">
      <c r="B4436" s="68" t="s">
        <v>4493</v>
      </c>
      <c r="C4436" s="68">
        <v>0.44359192834549699</v>
      </c>
      <c r="D4436" s="68">
        <v>-2.6540168589727801E-2</v>
      </c>
      <c r="E4436" s="68">
        <v>0.1</v>
      </c>
      <c r="F4436" s="68">
        <v>0.112</v>
      </c>
      <c r="G4436" s="68">
        <v>1</v>
      </c>
    </row>
    <row r="4437" spans="2:7" x14ac:dyDescent="0.2">
      <c r="B4437" s="68" t="s">
        <v>4494</v>
      </c>
      <c r="C4437" s="68">
        <v>0.44398817444882299</v>
      </c>
      <c r="D4437" s="68">
        <v>5.7867727548472497E-2</v>
      </c>
      <c r="E4437" s="68">
        <v>0.55400000000000005</v>
      </c>
      <c r="F4437" s="68">
        <v>0.54600000000000004</v>
      </c>
      <c r="G4437" s="68">
        <v>1</v>
      </c>
    </row>
    <row r="4438" spans="2:7" x14ac:dyDescent="0.2">
      <c r="B4438" s="68" t="s">
        <v>4495</v>
      </c>
      <c r="C4438" s="68">
        <v>0.44407556545816301</v>
      </c>
      <c r="D4438" s="68">
        <v>-1.4918366468199299E-2</v>
      </c>
      <c r="E4438" s="68">
        <v>0.26700000000000002</v>
      </c>
      <c r="F4438" s="68">
        <v>0.29199999999999998</v>
      </c>
      <c r="G4438" s="68">
        <v>1</v>
      </c>
    </row>
    <row r="4439" spans="2:7" x14ac:dyDescent="0.2">
      <c r="B4439" s="68" t="s">
        <v>4496</v>
      </c>
      <c r="C4439" s="68">
        <v>0.44422421345090701</v>
      </c>
      <c r="D4439" s="68">
        <v>-6.6854465968308602E-2</v>
      </c>
      <c r="E4439" s="68">
        <v>0.31</v>
      </c>
      <c r="F4439" s="68">
        <v>0.34200000000000003</v>
      </c>
      <c r="G4439" s="68">
        <v>1</v>
      </c>
    </row>
    <row r="4440" spans="2:7" x14ac:dyDescent="0.2">
      <c r="B4440" s="68" t="s">
        <v>4497</v>
      </c>
      <c r="C4440" s="68">
        <v>0.44444935452836098</v>
      </c>
      <c r="D4440" s="68">
        <v>3.6955788141656898E-2</v>
      </c>
      <c r="E4440" s="68">
        <v>0.29399999999999998</v>
      </c>
      <c r="F4440" s="68">
        <v>0.28499999999999998</v>
      </c>
      <c r="G4440" s="68">
        <v>1</v>
      </c>
    </row>
    <row r="4441" spans="2:7" x14ac:dyDescent="0.2">
      <c r="B4441" s="68" t="s">
        <v>4498</v>
      </c>
      <c r="C4441" s="68">
        <v>0.44480945847480602</v>
      </c>
      <c r="D4441" s="68">
        <v>4.2658366299724297E-2</v>
      </c>
      <c r="E4441" s="68">
        <v>0.28499999999999998</v>
      </c>
      <c r="F4441" s="68">
        <v>0.27400000000000002</v>
      </c>
      <c r="G4441" s="68">
        <v>1</v>
      </c>
    </row>
    <row r="4442" spans="2:7" x14ac:dyDescent="0.2">
      <c r="B4442" s="68" t="s">
        <v>4499</v>
      </c>
      <c r="C4442" s="68">
        <v>0.44481379692675699</v>
      </c>
      <c r="D4442" s="68">
        <v>-6.9127649694107098E-3</v>
      </c>
      <c r="E4442" s="68">
        <v>8.7999999999999995E-2</v>
      </c>
      <c r="F4442" s="68">
        <v>0.10199999999999999</v>
      </c>
      <c r="G4442" s="68">
        <v>1</v>
      </c>
    </row>
    <row r="4443" spans="2:7" x14ac:dyDescent="0.2">
      <c r="B4443" s="68" t="s">
        <v>4500</v>
      </c>
      <c r="C4443" s="68">
        <v>0.44484907253198702</v>
      </c>
      <c r="D4443" s="68">
        <v>5.5319617907119499E-2</v>
      </c>
      <c r="E4443" s="68">
        <v>0.41</v>
      </c>
      <c r="F4443" s="68">
        <v>0.41</v>
      </c>
      <c r="G4443" s="68">
        <v>1</v>
      </c>
    </row>
    <row r="4444" spans="2:7" x14ac:dyDescent="0.2">
      <c r="B4444" s="68" t="s">
        <v>4501</v>
      </c>
      <c r="C4444" s="68">
        <v>0.44490780874131902</v>
      </c>
      <c r="D4444" s="68">
        <v>-7.4187073412286296E-3</v>
      </c>
      <c r="E4444" s="68">
        <v>0.34899999999999998</v>
      </c>
      <c r="F4444" s="68">
        <v>0.38600000000000001</v>
      </c>
      <c r="G4444" s="68">
        <v>1</v>
      </c>
    </row>
    <row r="4445" spans="2:7" x14ac:dyDescent="0.2">
      <c r="B4445" s="68" t="s">
        <v>4502</v>
      </c>
      <c r="C4445" s="68">
        <v>0.44494675234332298</v>
      </c>
      <c r="D4445" s="68">
        <v>-5.3326457383891399E-2</v>
      </c>
      <c r="E4445" s="68">
        <v>0.90400000000000003</v>
      </c>
      <c r="F4445" s="68">
        <v>0.90300000000000002</v>
      </c>
      <c r="G4445" s="68">
        <v>1</v>
      </c>
    </row>
    <row r="4446" spans="2:7" x14ac:dyDescent="0.2">
      <c r="B4446" s="68" t="s">
        <v>4503</v>
      </c>
      <c r="C4446" s="68">
        <v>0.44537477208675702</v>
      </c>
      <c r="D4446" s="68">
        <v>-2.96487494938119E-2</v>
      </c>
      <c r="E4446" s="68">
        <v>0.108</v>
      </c>
      <c r="F4446" s="68">
        <v>0.123</v>
      </c>
      <c r="G4446" s="68">
        <v>1</v>
      </c>
    </row>
    <row r="4447" spans="2:7" x14ac:dyDescent="0.2">
      <c r="B4447" s="68" t="s">
        <v>4504</v>
      </c>
      <c r="C4447" s="68">
        <v>0.44570637256461099</v>
      </c>
      <c r="D4447" s="68">
        <v>-1.4504474596363601E-2</v>
      </c>
      <c r="E4447" s="68">
        <v>0.48399999999999999</v>
      </c>
      <c r="F4447" s="68">
        <v>0.51200000000000001</v>
      </c>
      <c r="G4447" s="68">
        <v>1</v>
      </c>
    </row>
    <row r="4448" spans="2:7" x14ac:dyDescent="0.2">
      <c r="B4448" s="68" t="s">
        <v>216</v>
      </c>
      <c r="C4448" s="68">
        <v>0.446424173735255</v>
      </c>
      <c r="D4448" s="68">
        <v>6.7983260979689694E-2</v>
      </c>
      <c r="E4448" s="68">
        <v>0.2</v>
      </c>
      <c r="F4448" s="68">
        <v>0.188</v>
      </c>
      <c r="G4448" s="68">
        <v>1</v>
      </c>
    </row>
    <row r="4449" spans="2:7" x14ac:dyDescent="0.2">
      <c r="B4449" s="68" t="s">
        <v>4505</v>
      </c>
      <c r="C4449" s="68">
        <v>0.44682781715407499</v>
      </c>
      <c r="D4449" s="68">
        <v>4.6754842993976899E-2</v>
      </c>
      <c r="E4449" s="68">
        <v>0.221</v>
      </c>
      <c r="F4449" s="68">
        <v>0.21099999999999999</v>
      </c>
      <c r="G4449" s="68">
        <v>1</v>
      </c>
    </row>
    <row r="4450" spans="2:7" x14ac:dyDescent="0.2">
      <c r="B4450" s="68" t="s">
        <v>4506</v>
      </c>
      <c r="C4450" s="68">
        <v>0.447156117103857</v>
      </c>
      <c r="D4450" s="68">
        <v>-2.1227009878154901E-2</v>
      </c>
      <c r="E4450" s="68">
        <v>0.223</v>
      </c>
      <c r="F4450" s="68">
        <v>0.245</v>
      </c>
      <c r="G4450" s="68">
        <v>1</v>
      </c>
    </row>
    <row r="4451" spans="2:7" x14ac:dyDescent="0.2">
      <c r="B4451" s="68" t="s">
        <v>4507</v>
      </c>
      <c r="C4451" s="68">
        <v>0.44735442416104798</v>
      </c>
      <c r="D4451" s="68">
        <v>2.5782120306365699E-2</v>
      </c>
      <c r="E4451" s="68">
        <v>0.34</v>
      </c>
      <c r="F4451" s="68">
        <v>0.31900000000000001</v>
      </c>
      <c r="G4451" s="68">
        <v>1</v>
      </c>
    </row>
    <row r="4452" spans="2:7" x14ac:dyDescent="0.2">
      <c r="B4452" s="68" t="s">
        <v>4508</v>
      </c>
      <c r="C4452" s="68">
        <v>0.44737529675350302</v>
      </c>
      <c r="D4452" s="68">
        <v>-1.8443959402014799E-2</v>
      </c>
      <c r="E4452" s="68">
        <v>0.14199999999999999</v>
      </c>
      <c r="F4452" s="68">
        <v>0.159</v>
      </c>
      <c r="G4452" s="68">
        <v>1</v>
      </c>
    </row>
    <row r="4453" spans="2:7" x14ac:dyDescent="0.2">
      <c r="B4453" s="68" t="s">
        <v>4509</v>
      </c>
      <c r="C4453" s="68">
        <v>0.44775215044643302</v>
      </c>
      <c r="D4453" s="68">
        <v>3.9752353712396202E-2</v>
      </c>
      <c r="E4453" s="68">
        <v>0.31</v>
      </c>
      <c r="F4453" s="68">
        <v>0.3</v>
      </c>
      <c r="G4453" s="68">
        <v>1</v>
      </c>
    </row>
    <row r="4454" spans="2:7" x14ac:dyDescent="0.2">
      <c r="B4454" s="68" t="s">
        <v>4510</v>
      </c>
      <c r="C4454" s="68">
        <v>0.44789735789236601</v>
      </c>
      <c r="D4454" s="68">
        <v>7.6039330590087897E-2</v>
      </c>
      <c r="E4454" s="68">
        <v>0.25800000000000001</v>
      </c>
      <c r="F4454" s="68">
        <v>0.251</v>
      </c>
      <c r="G4454" s="68">
        <v>1</v>
      </c>
    </row>
    <row r="4455" spans="2:7" x14ac:dyDescent="0.2">
      <c r="B4455" s="68" t="s">
        <v>4511</v>
      </c>
      <c r="C4455" s="68">
        <v>0.44792045216267101</v>
      </c>
      <c r="D4455" s="68">
        <v>6.4701523023884003E-2</v>
      </c>
      <c r="E4455" s="68">
        <v>0.22800000000000001</v>
      </c>
      <c r="F4455" s="68">
        <v>0.219</v>
      </c>
      <c r="G4455" s="68">
        <v>1</v>
      </c>
    </row>
    <row r="4456" spans="2:7" x14ac:dyDescent="0.2">
      <c r="B4456" s="68" t="s">
        <v>4512</v>
      </c>
      <c r="C4456" s="68">
        <v>0.44814302876412299</v>
      </c>
      <c r="D4456" s="68">
        <v>3.5101575127316799E-2</v>
      </c>
      <c r="E4456" s="68">
        <v>0.13900000000000001</v>
      </c>
      <c r="F4456" s="68">
        <v>0.125</v>
      </c>
      <c r="G4456" s="68">
        <v>1</v>
      </c>
    </row>
    <row r="4457" spans="2:7" x14ac:dyDescent="0.2">
      <c r="B4457" s="68" t="s">
        <v>4513</v>
      </c>
      <c r="C4457" s="68">
        <v>0.44843977403565499</v>
      </c>
      <c r="D4457" s="68">
        <v>-6.2840946105982599E-3</v>
      </c>
      <c r="E4457" s="68">
        <v>0.13900000000000001</v>
      </c>
      <c r="F4457" s="68">
        <v>0.157</v>
      </c>
      <c r="G4457" s="68">
        <v>1</v>
      </c>
    </row>
    <row r="4458" spans="2:7" x14ac:dyDescent="0.2">
      <c r="B4458" s="68" t="s">
        <v>4514</v>
      </c>
      <c r="C4458" s="68">
        <v>0.449250578488811</v>
      </c>
      <c r="D4458" s="68">
        <v>-1.0879318915596001E-2</v>
      </c>
      <c r="E4458" s="68">
        <v>0.11799999999999999</v>
      </c>
      <c r="F4458" s="68">
        <v>0.13300000000000001</v>
      </c>
      <c r="G4458" s="68">
        <v>1</v>
      </c>
    </row>
    <row r="4459" spans="2:7" x14ac:dyDescent="0.2">
      <c r="B4459" s="68" t="s">
        <v>4515</v>
      </c>
      <c r="C4459" s="68">
        <v>0.44927718290754898</v>
      </c>
      <c r="D4459" s="68">
        <v>-2.29146386746749E-2</v>
      </c>
      <c r="E4459" s="68">
        <v>0.23100000000000001</v>
      </c>
      <c r="F4459" s="68">
        <v>0.253</v>
      </c>
      <c r="G4459" s="68">
        <v>1</v>
      </c>
    </row>
    <row r="4460" spans="2:7" x14ac:dyDescent="0.2">
      <c r="B4460" s="68" t="s">
        <v>4516</v>
      </c>
      <c r="C4460" s="68">
        <v>0.44939137489596098</v>
      </c>
      <c r="D4460" s="68">
        <v>-4.6003714307102997E-2</v>
      </c>
      <c r="E4460" s="68">
        <v>0.13500000000000001</v>
      </c>
      <c r="F4460" s="68">
        <v>0.14899999999999999</v>
      </c>
      <c r="G4460" s="68">
        <v>1</v>
      </c>
    </row>
    <row r="4461" spans="2:7" x14ac:dyDescent="0.2">
      <c r="B4461" s="68" t="s">
        <v>4517</v>
      </c>
      <c r="C4461" s="68">
        <v>0.44952563727286299</v>
      </c>
      <c r="D4461" s="68">
        <v>2.8550234255706498E-3</v>
      </c>
      <c r="E4461" s="68">
        <v>0.32</v>
      </c>
      <c r="F4461" s="68">
        <v>0.35</v>
      </c>
      <c r="G4461" s="68">
        <v>1</v>
      </c>
    </row>
    <row r="4462" spans="2:7" x14ac:dyDescent="0.2">
      <c r="B4462" s="68" t="s">
        <v>4518</v>
      </c>
      <c r="C4462" s="68">
        <v>0.449564764449712</v>
      </c>
      <c r="D4462" s="68">
        <v>3.4706480805378997E-2</v>
      </c>
      <c r="E4462" s="68">
        <v>0.52400000000000002</v>
      </c>
      <c r="F4462" s="68">
        <v>0.51200000000000001</v>
      </c>
      <c r="G4462" s="68">
        <v>1</v>
      </c>
    </row>
    <row r="4463" spans="2:7" x14ac:dyDescent="0.2">
      <c r="B4463" s="68" t="s">
        <v>4519</v>
      </c>
      <c r="C4463" s="68">
        <v>0.450112063202877</v>
      </c>
      <c r="D4463" s="68">
        <v>-2.1522648368850799E-2</v>
      </c>
      <c r="E4463" s="68">
        <v>0.27500000000000002</v>
      </c>
      <c r="F4463" s="68">
        <v>0.29799999999999999</v>
      </c>
      <c r="G4463" s="68">
        <v>1</v>
      </c>
    </row>
    <row r="4464" spans="2:7" x14ac:dyDescent="0.2">
      <c r="B4464" s="68" t="s">
        <v>4520</v>
      </c>
      <c r="C4464" s="68">
        <v>0.45044990059310303</v>
      </c>
      <c r="D4464" s="68">
        <v>1.51890798178024E-2</v>
      </c>
      <c r="E4464" s="68">
        <v>0.17299999999999999</v>
      </c>
      <c r="F4464" s="68">
        <v>0.159</v>
      </c>
      <c r="G4464" s="68">
        <v>1</v>
      </c>
    </row>
    <row r="4465" spans="2:7" x14ac:dyDescent="0.2">
      <c r="B4465" s="68" t="s">
        <v>4521</v>
      </c>
      <c r="C4465" s="68">
        <v>0.450709197004032</v>
      </c>
      <c r="D4465" s="68">
        <v>4.3516621937757897E-2</v>
      </c>
      <c r="E4465" s="68">
        <v>0.13100000000000001</v>
      </c>
      <c r="F4465" s="68">
        <v>0.12</v>
      </c>
      <c r="G4465" s="68">
        <v>1</v>
      </c>
    </row>
    <row r="4466" spans="2:7" x14ac:dyDescent="0.2">
      <c r="B4466" s="68" t="s">
        <v>4522</v>
      </c>
      <c r="C4466" s="68">
        <v>0.45077557061976598</v>
      </c>
      <c r="D4466" s="68">
        <v>-4.6465069197475103E-2</v>
      </c>
      <c r="E4466" s="68">
        <v>0.72099999999999997</v>
      </c>
      <c r="F4466" s="68">
        <v>0.71499999999999997</v>
      </c>
      <c r="G4466" s="68">
        <v>1</v>
      </c>
    </row>
    <row r="4467" spans="2:7" x14ac:dyDescent="0.2">
      <c r="B4467" s="68" t="s">
        <v>4523</v>
      </c>
      <c r="C4467" s="68">
        <v>0.451012264439757</v>
      </c>
      <c r="D4467" s="68">
        <v>2.9074632977686098E-2</v>
      </c>
      <c r="E4467" s="68">
        <v>0.56599999999999995</v>
      </c>
      <c r="F4467" s="68">
        <v>0.57699999999999996</v>
      </c>
      <c r="G4467" s="68">
        <v>1</v>
      </c>
    </row>
    <row r="4468" spans="2:7" x14ac:dyDescent="0.2">
      <c r="B4468" s="68" t="s">
        <v>4524</v>
      </c>
      <c r="C4468" s="68">
        <v>0.45127360529208599</v>
      </c>
      <c r="D4468" s="68">
        <v>-3.2867140215256101E-2</v>
      </c>
      <c r="E4468" s="68">
        <v>0.27200000000000002</v>
      </c>
      <c r="F4468" s="68">
        <v>0.28999999999999998</v>
      </c>
      <c r="G4468" s="68">
        <v>1</v>
      </c>
    </row>
    <row r="4469" spans="2:7" x14ac:dyDescent="0.2">
      <c r="B4469" s="68" t="s">
        <v>4525</v>
      </c>
      <c r="C4469" s="68">
        <v>0.451553928813823</v>
      </c>
      <c r="D4469" s="68">
        <v>-2.36766546302833E-2</v>
      </c>
      <c r="E4469" s="68">
        <v>1</v>
      </c>
      <c r="F4469" s="68">
        <v>1</v>
      </c>
      <c r="G4469" s="68">
        <v>1</v>
      </c>
    </row>
    <row r="4470" spans="2:7" x14ac:dyDescent="0.2">
      <c r="B4470" s="68" t="s">
        <v>4526</v>
      </c>
      <c r="C4470" s="68">
        <v>0.451782907597789</v>
      </c>
      <c r="D4470" s="68">
        <v>3.1852164215319903E-2</v>
      </c>
      <c r="E4470" s="68">
        <v>0.13</v>
      </c>
      <c r="F4470" s="68">
        <v>0.11700000000000001</v>
      </c>
      <c r="G4470" s="68">
        <v>1</v>
      </c>
    </row>
    <row r="4471" spans="2:7" x14ac:dyDescent="0.2">
      <c r="B4471" s="68" t="s">
        <v>4527</v>
      </c>
      <c r="C4471" s="68">
        <v>0.451855741308689</v>
      </c>
      <c r="D4471" s="68">
        <v>5.36204742529711E-3</v>
      </c>
      <c r="E4471" s="68">
        <v>0.214</v>
      </c>
      <c r="F4471" s="68">
        <v>0.19600000000000001</v>
      </c>
      <c r="G4471" s="68">
        <v>1</v>
      </c>
    </row>
    <row r="4472" spans="2:7" x14ac:dyDescent="0.2">
      <c r="B4472" s="68" t="s">
        <v>4528</v>
      </c>
      <c r="C4472" s="68">
        <v>0.451975916519187</v>
      </c>
      <c r="D4472" s="68">
        <v>4.2489522555496297E-2</v>
      </c>
      <c r="E4472" s="68">
        <v>0.17100000000000001</v>
      </c>
      <c r="F4472" s="68">
        <v>0.157</v>
      </c>
      <c r="G4472" s="68">
        <v>1</v>
      </c>
    </row>
    <row r="4473" spans="2:7" x14ac:dyDescent="0.2">
      <c r="B4473" s="68" t="s">
        <v>4529</v>
      </c>
      <c r="C4473" s="68">
        <v>0.45255793952132201</v>
      </c>
      <c r="D4473" s="68">
        <v>-1.76305100421431E-2</v>
      </c>
      <c r="E4473" s="68">
        <v>0.191</v>
      </c>
      <c r="F4473" s="68">
        <v>0.20899999999999999</v>
      </c>
      <c r="G4473" s="68">
        <v>1</v>
      </c>
    </row>
    <row r="4474" spans="2:7" x14ac:dyDescent="0.2">
      <c r="B4474" s="68" t="s">
        <v>4530</v>
      </c>
      <c r="C4474" s="68">
        <v>0.45292092602245998</v>
      </c>
      <c r="D4474" s="68">
        <v>3.04924478076368E-2</v>
      </c>
      <c r="E4474" s="68">
        <v>0.106</v>
      </c>
      <c r="F4474" s="68">
        <v>9.4E-2</v>
      </c>
      <c r="G4474" s="68">
        <v>1</v>
      </c>
    </row>
    <row r="4475" spans="2:7" x14ac:dyDescent="0.2">
      <c r="B4475" s="68" t="s">
        <v>4531</v>
      </c>
      <c r="C4475" s="68">
        <v>0.45294515135349001</v>
      </c>
      <c r="D4475" s="68">
        <v>-9.3623914879620903E-3</v>
      </c>
      <c r="E4475" s="68">
        <v>0.13100000000000001</v>
      </c>
      <c r="F4475" s="68">
        <v>0.14599999999999999</v>
      </c>
      <c r="G4475" s="68">
        <v>1</v>
      </c>
    </row>
    <row r="4476" spans="2:7" x14ac:dyDescent="0.2">
      <c r="B4476" s="68" t="s">
        <v>4532</v>
      </c>
      <c r="C4476" s="68">
        <v>0.45333205807079802</v>
      </c>
      <c r="D4476" s="68">
        <v>5.9599691203098597E-2</v>
      </c>
      <c r="E4476" s="68">
        <v>0.26800000000000002</v>
      </c>
      <c r="F4476" s="68">
        <v>0.25800000000000001</v>
      </c>
      <c r="G4476" s="68">
        <v>1</v>
      </c>
    </row>
    <row r="4477" spans="2:7" x14ac:dyDescent="0.2">
      <c r="B4477" s="68" t="s">
        <v>4533</v>
      </c>
      <c r="C4477" s="68">
        <v>0.45363861853401799</v>
      </c>
      <c r="D4477" s="68">
        <v>3.3835603075407297E-2</v>
      </c>
      <c r="E4477" s="68">
        <v>0.24199999999999999</v>
      </c>
      <c r="F4477" s="68">
        <v>0.23</v>
      </c>
      <c r="G4477" s="68">
        <v>1</v>
      </c>
    </row>
    <row r="4478" spans="2:7" x14ac:dyDescent="0.2">
      <c r="B4478" s="68" t="s">
        <v>4534</v>
      </c>
      <c r="C4478" s="68">
        <v>0.45372412439096499</v>
      </c>
      <c r="D4478" s="68">
        <v>-3.8273655433606203E-2</v>
      </c>
      <c r="E4478" s="68">
        <v>0.17199999999999999</v>
      </c>
      <c r="F4478" s="68">
        <v>0.185</v>
      </c>
      <c r="G4478" s="68">
        <v>1</v>
      </c>
    </row>
    <row r="4479" spans="2:7" x14ac:dyDescent="0.2">
      <c r="B4479" s="68" t="s">
        <v>4535</v>
      </c>
      <c r="C4479" s="68">
        <v>0.45461036864141502</v>
      </c>
      <c r="D4479" s="68">
        <v>-4.08713387526514E-2</v>
      </c>
      <c r="E4479" s="68">
        <v>0.11600000000000001</v>
      </c>
      <c r="F4479" s="68">
        <v>0.13100000000000001</v>
      </c>
      <c r="G4479" s="68">
        <v>1</v>
      </c>
    </row>
    <row r="4480" spans="2:7" x14ac:dyDescent="0.2">
      <c r="B4480" s="68" t="s">
        <v>4536</v>
      </c>
      <c r="C4480" s="68">
        <v>0.45480285730644099</v>
      </c>
      <c r="D4480" s="68">
        <v>4.2934214161235502E-2</v>
      </c>
      <c r="E4480" s="68">
        <v>0.14899999999999999</v>
      </c>
      <c r="F4480" s="68">
        <v>0.13600000000000001</v>
      </c>
      <c r="G4480" s="68">
        <v>1</v>
      </c>
    </row>
    <row r="4481" spans="2:7" x14ac:dyDescent="0.2">
      <c r="B4481" s="68" t="s">
        <v>4537</v>
      </c>
      <c r="C4481" s="68">
        <v>0.45482977903250299</v>
      </c>
      <c r="D4481" s="68">
        <v>3.3733500038387799E-2</v>
      </c>
      <c r="E4481" s="68">
        <v>0.92100000000000004</v>
      </c>
      <c r="F4481" s="68">
        <v>0.90300000000000002</v>
      </c>
      <c r="G4481" s="68">
        <v>1</v>
      </c>
    </row>
    <row r="4482" spans="2:7" x14ac:dyDescent="0.2">
      <c r="B4482" s="68" t="s">
        <v>4538</v>
      </c>
      <c r="C4482" s="68">
        <v>0.45517822141245901</v>
      </c>
      <c r="D4482" s="68">
        <v>7.8371949591898707E-2</v>
      </c>
      <c r="E4482" s="68">
        <v>0.183</v>
      </c>
      <c r="F4482" s="68">
        <v>0.17199999999999999</v>
      </c>
      <c r="G4482" s="68">
        <v>1</v>
      </c>
    </row>
    <row r="4483" spans="2:7" x14ac:dyDescent="0.2">
      <c r="B4483" s="68" t="s">
        <v>4539</v>
      </c>
      <c r="C4483" s="68">
        <v>0.45517926319866597</v>
      </c>
      <c r="D4483" s="68">
        <v>-4.3913351703923999E-2</v>
      </c>
      <c r="E4483" s="68">
        <v>0.42499999999999999</v>
      </c>
      <c r="F4483" s="68">
        <v>0.45400000000000001</v>
      </c>
      <c r="G4483" s="68">
        <v>1</v>
      </c>
    </row>
    <row r="4484" spans="2:7" x14ac:dyDescent="0.2">
      <c r="B4484" s="68" t="s">
        <v>4540</v>
      </c>
      <c r="C4484" s="68">
        <v>0.45533269954349298</v>
      </c>
      <c r="D4484" s="68">
        <v>4.4475386969469802E-2</v>
      </c>
      <c r="E4484" s="68">
        <v>0.14599999999999999</v>
      </c>
      <c r="F4484" s="68">
        <v>0.13300000000000001</v>
      </c>
      <c r="G4484" s="68">
        <v>1</v>
      </c>
    </row>
    <row r="4485" spans="2:7" x14ac:dyDescent="0.2">
      <c r="B4485" s="68" t="s">
        <v>4541</v>
      </c>
      <c r="C4485" s="68">
        <v>0.45538915634813198</v>
      </c>
      <c r="D4485" s="68">
        <v>-1.57383611102654E-2</v>
      </c>
      <c r="E4485" s="68">
        <v>0.13300000000000001</v>
      </c>
      <c r="F4485" s="68">
        <v>0.14899999999999999</v>
      </c>
      <c r="G4485" s="68">
        <v>1</v>
      </c>
    </row>
    <row r="4486" spans="2:7" x14ac:dyDescent="0.2">
      <c r="B4486" s="68" t="s">
        <v>4542</v>
      </c>
      <c r="C4486" s="68">
        <v>0.45539977071548099</v>
      </c>
      <c r="D4486" s="68">
        <v>5.7803426188562698E-2</v>
      </c>
      <c r="E4486" s="68">
        <v>0.48699999999999999</v>
      </c>
      <c r="F4486" s="68">
        <v>0.48299999999999998</v>
      </c>
      <c r="G4486" s="68">
        <v>1</v>
      </c>
    </row>
    <row r="4487" spans="2:7" x14ac:dyDescent="0.2">
      <c r="B4487" s="68" t="s">
        <v>4543</v>
      </c>
      <c r="C4487" s="68">
        <v>0.45550451953368098</v>
      </c>
      <c r="D4487" s="68">
        <v>2.2973935136061399E-4</v>
      </c>
      <c r="E4487" s="68">
        <v>0.34200000000000003</v>
      </c>
      <c r="F4487" s="68">
        <v>0.36799999999999999</v>
      </c>
      <c r="G4487" s="68">
        <v>1</v>
      </c>
    </row>
    <row r="4488" spans="2:7" x14ac:dyDescent="0.2">
      <c r="B4488" s="68" t="s">
        <v>4544</v>
      </c>
      <c r="C4488" s="68">
        <v>0.45558845641178197</v>
      </c>
      <c r="D4488" s="68">
        <v>9.43036659355595E-3</v>
      </c>
      <c r="E4488" s="68">
        <v>9.1999999999999998E-2</v>
      </c>
      <c r="F4488" s="68">
        <v>0.107</v>
      </c>
      <c r="G4488" s="68">
        <v>1</v>
      </c>
    </row>
    <row r="4489" spans="2:7" x14ac:dyDescent="0.2">
      <c r="B4489" s="68" t="s">
        <v>4545</v>
      </c>
      <c r="C4489" s="68">
        <v>0.45582447168985202</v>
      </c>
      <c r="D4489" s="68">
        <v>-9.3965475683022697E-3</v>
      </c>
      <c r="E4489" s="68">
        <v>0.20599999999999999</v>
      </c>
      <c r="F4489" s="68">
        <v>0.23</v>
      </c>
      <c r="G4489" s="68">
        <v>1</v>
      </c>
    </row>
    <row r="4490" spans="2:7" x14ac:dyDescent="0.2">
      <c r="B4490" s="68" t="s">
        <v>4546</v>
      </c>
      <c r="C4490" s="68">
        <v>0.45618568744989602</v>
      </c>
      <c r="D4490" s="68">
        <v>5.1727855604914601E-2</v>
      </c>
      <c r="E4490" s="68">
        <v>0.68500000000000005</v>
      </c>
      <c r="F4490" s="68">
        <v>0.68100000000000005</v>
      </c>
      <c r="G4490" s="68">
        <v>1</v>
      </c>
    </row>
    <row r="4491" spans="2:7" x14ac:dyDescent="0.2">
      <c r="B4491" s="68" t="s">
        <v>4547</v>
      </c>
      <c r="C4491" s="68">
        <v>0.45712862973782797</v>
      </c>
      <c r="D4491" s="68">
        <v>4.3566885722882601E-2</v>
      </c>
      <c r="E4491" s="68">
        <v>0.107</v>
      </c>
      <c r="F4491" s="68">
        <v>9.7000000000000003E-2</v>
      </c>
      <c r="G4491" s="68">
        <v>1</v>
      </c>
    </row>
    <row r="4492" spans="2:7" x14ac:dyDescent="0.2">
      <c r="B4492" s="68" t="s">
        <v>4548</v>
      </c>
      <c r="C4492" s="68">
        <v>0.45719934512890698</v>
      </c>
      <c r="D4492" s="68">
        <v>4.44821331957456E-2</v>
      </c>
      <c r="E4492" s="68">
        <v>0.13800000000000001</v>
      </c>
      <c r="F4492" s="68">
        <v>0.128</v>
      </c>
      <c r="G4492" s="68">
        <v>1</v>
      </c>
    </row>
    <row r="4493" spans="2:7" x14ac:dyDescent="0.2">
      <c r="B4493" s="68" t="s">
        <v>4549</v>
      </c>
      <c r="C4493" s="68">
        <v>0.45739595170310299</v>
      </c>
      <c r="D4493" s="68">
        <v>-7.7280814872621195E-4</v>
      </c>
      <c r="E4493" s="68">
        <v>0.13800000000000001</v>
      </c>
      <c r="F4493" s="68">
        <v>0.157</v>
      </c>
      <c r="G4493" s="68">
        <v>1</v>
      </c>
    </row>
    <row r="4494" spans="2:7" x14ac:dyDescent="0.2">
      <c r="B4494" s="68" t="s">
        <v>4550</v>
      </c>
      <c r="C4494" s="68">
        <v>0.45759141683475102</v>
      </c>
      <c r="D4494" s="68">
        <v>1.04368577421092E-2</v>
      </c>
      <c r="E4494" s="68">
        <v>0.28000000000000003</v>
      </c>
      <c r="F4494" s="68">
        <v>0.313</v>
      </c>
      <c r="G4494" s="68">
        <v>1</v>
      </c>
    </row>
    <row r="4495" spans="2:7" x14ac:dyDescent="0.2">
      <c r="B4495" s="68" t="s">
        <v>4551</v>
      </c>
      <c r="C4495" s="68">
        <v>0.45761744671527699</v>
      </c>
      <c r="D4495" s="68">
        <v>-2.1057358591620098E-2</v>
      </c>
      <c r="E4495" s="68">
        <v>0.69699999999999995</v>
      </c>
      <c r="F4495" s="68">
        <v>0.74399999999999999</v>
      </c>
      <c r="G4495" s="68">
        <v>1</v>
      </c>
    </row>
    <row r="4496" spans="2:7" x14ac:dyDescent="0.2">
      <c r="B4496" s="68" t="s">
        <v>4552</v>
      </c>
      <c r="C4496" s="68">
        <v>0.45794058285400002</v>
      </c>
      <c r="D4496" s="68">
        <v>3.9356630341446902E-2</v>
      </c>
      <c r="E4496" s="68">
        <v>0.106</v>
      </c>
      <c r="F4496" s="68">
        <v>9.4E-2</v>
      </c>
      <c r="G4496" s="68">
        <v>1</v>
      </c>
    </row>
    <row r="4497" spans="2:7" x14ac:dyDescent="0.2">
      <c r="B4497" s="68" t="s">
        <v>4553</v>
      </c>
      <c r="C4497" s="68">
        <v>0.45797811063174798</v>
      </c>
      <c r="D4497" s="68">
        <v>3.3127379085407402E-2</v>
      </c>
      <c r="E4497" s="68">
        <v>0.19400000000000001</v>
      </c>
      <c r="F4497" s="68">
        <v>0.183</v>
      </c>
      <c r="G4497" s="68">
        <v>1</v>
      </c>
    </row>
    <row r="4498" spans="2:7" x14ac:dyDescent="0.2">
      <c r="B4498" s="68" t="s">
        <v>4554</v>
      </c>
      <c r="C4498" s="68">
        <v>0.45798163570908401</v>
      </c>
      <c r="D4498" s="68">
        <v>-2.8109152535803698E-2</v>
      </c>
      <c r="E4498" s="68">
        <v>0.45400000000000001</v>
      </c>
      <c r="F4498" s="68">
        <v>0.48</v>
      </c>
      <c r="G4498" s="68">
        <v>1</v>
      </c>
    </row>
    <row r="4499" spans="2:7" x14ac:dyDescent="0.2">
      <c r="B4499" s="68" t="s">
        <v>4555</v>
      </c>
      <c r="C4499" s="68">
        <v>0.45802190411535199</v>
      </c>
      <c r="D4499" s="68">
        <v>8.2810762928383394E-2</v>
      </c>
      <c r="E4499" s="68">
        <v>0.39600000000000002</v>
      </c>
      <c r="F4499" s="68">
        <v>0.40200000000000002</v>
      </c>
      <c r="G4499" s="68">
        <v>1</v>
      </c>
    </row>
    <row r="4500" spans="2:7" x14ac:dyDescent="0.2">
      <c r="B4500" s="68" t="s">
        <v>4556</v>
      </c>
      <c r="C4500" s="68">
        <v>0.45805617095645101</v>
      </c>
      <c r="D4500" s="68">
        <v>3.8112481486855802E-2</v>
      </c>
      <c r="E4500" s="68">
        <v>0.15</v>
      </c>
      <c r="F4500" s="68">
        <v>0.13800000000000001</v>
      </c>
      <c r="G4500" s="68">
        <v>1</v>
      </c>
    </row>
    <row r="4501" spans="2:7" x14ac:dyDescent="0.2">
      <c r="B4501" s="68" t="s">
        <v>4557</v>
      </c>
      <c r="C4501" s="68">
        <v>0.45892222087254197</v>
      </c>
      <c r="D4501" s="68">
        <v>4.4817030794925397E-2</v>
      </c>
      <c r="E4501" s="68">
        <v>0.159</v>
      </c>
      <c r="F4501" s="68">
        <v>0.14599999999999999</v>
      </c>
      <c r="G4501" s="68">
        <v>1</v>
      </c>
    </row>
    <row r="4502" spans="2:7" x14ac:dyDescent="0.2">
      <c r="B4502" s="68" t="s">
        <v>4558</v>
      </c>
      <c r="C4502" s="68">
        <v>0.45912041970894102</v>
      </c>
      <c r="D4502" s="68">
        <v>4.2108383267106302E-2</v>
      </c>
      <c r="E4502" s="68">
        <v>0.22800000000000001</v>
      </c>
      <c r="F4502" s="68">
        <v>0.217</v>
      </c>
      <c r="G4502" s="68">
        <v>1</v>
      </c>
    </row>
    <row r="4503" spans="2:7" x14ac:dyDescent="0.2">
      <c r="B4503" s="68" t="s">
        <v>4559</v>
      </c>
      <c r="C4503" s="68">
        <v>0.459536149221765</v>
      </c>
      <c r="D4503" s="68">
        <v>5.8442183379223002E-2</v>
      </c>
      <c r="E4503" s="68">
        <v>0.253</v>
      </c>
      <c r="F4503" s="68">
        <v>0.245</v>
      </c>
      <c r="G4503" s="68">
        <v>1</v>
      </c>
    </row>
    <row r="4504" spans="2:7" x14ac:dyDescent="0.2">
      <c r="B4504" s="68" t="s">
        <v>4560</v>
      </c>
      <c r="C4504" s="68">
        <v>0.45958076921010899</v>
      </c>
      <c r="D4504" s="68">
        <v>-3.0287890515761501E-2</v>
      </c>
      <c r="E4504" s="68">
        <v>0.35499999999999998</v>
      </c>
      <c r="F4504" s="68">
        <v>0.38600000000000001</v>
      </c>
      <c r="G4504" s="68">
        <v>1</v>
      </c>
    </row>
    <row r="4505" spans="2:7" x14ac:dyDescent="0.2">
      <c r="B4505" s="68" t="s">
        <v>4561</v>
      </c>
      <c r="C4505" s="68">
        <v>0.45977343513941199</v>
      </c>
      <c r="D4505" s="68">
        <v>-4.1864567915606603E-2</v>
      </c>
      <c r="E4505" s="68">
        <v>0.161</v>
      </c>
      <c r="F4505" s="68">
        <v>0.17499999999999999</v>
      </c>
      <c r="G4505" s="68">
        <v>1</v>
      </c>
    </row>
    <row r="4506" spans="2:7" x14ac:dyDescent="0.2">
      <c r="B4506" s="68" t="s">
        <v>4562</v>
      </c>
      <c r="C4506" s="68">
        <v>0.45988001133578899</v>
      </c>
      <c r="D4506" s="68">
        <v>-4.7140470121139498E-2</v>
      </c>
      <c r="E4506" s="68">
        <v>0.35799999999999998</v>
      </c>
      <c r="F4506" s="68">
        <v>0.38600000000000001</v>
      </c>
      <c r="G4506" s="68">
        <v>1</v>
      </c>
    </row>
    <row r="4507" spans="2:7" x14ac:dyDescent="0.2">
      <c r="B4507" s="68" t="s">
        <v>186</v>
      </c>
      <c r="C4507" s="68">
        <v>0.45996391999626801</v>
      </c>
      <c r="D4507" s="68">
        <v>6.5558434699788401E-3</v>
      </c>
      <c r="E4507" s="68">
        <v>0.999</v>
      </c>
      <c r="F4507" s="68">
        <v>1</v>
      </c>
      <c r="G4507" s="68">
        <v>1</v>
      </c>
    </row>
    <row r="4508" spans="2:7" x14ac:dyDescent="0.2">
      <c r="B4508" s="68" t="s">
        <v>4563</v>
      </c>
      <c r="C4508" s="68">
        <v>0.46044477080463397</v>
      </c>
      <c r="D4508" s="68">
        <v>-6.5723153953269903E-3</v>
      </c>
      <c r="E4508" s="68">
        <v>9.4E-2</v>
      </c>
      <c r="F4508" s="68">
        <v>0.107</v>
      </c>
      <c r="G4508" s="68">
        <v>1</v>
      </c>
    </row>
    <row r="4509" spans="2:7" x14ac:dyDescent="0.2">
      <c r="B4509" s="68" t="s">
        <v>4564</v>
      </c>
      <c r="C4509" s="68">
        <v>0.46075084007421202</v>
      </c>
      <c r="D4509" s="68">
        <v>5.0673254808598099E-2</v>
      </c>
      <c r="E4509" s="68">
        <v>0.19400000000000001</v>
      </c>
      <c r="F4509" s="68">
        <v>0.183</v>
      </c>
      <c r="G4509" s="68">
        <v>1</v>
      </c>
    </row>
    <row r="4510" spans="2:7" x14ac:dyDescent="0.2">
      <c r="B4510" s="68" t="s">
        <v>4565</v>
      </c>
      <c r="C4510" s="68">
        <v>0.46122991299517002</v>
      </c>
      <c r="D4510" s="68">
        <v>3.3012719825190898E-2</v>
      </c>
      <c r="E4510" s="68">
        <v>0.14199999999999999</v>
      </c>
      <c r="F4510" s="68">
        <v>0.13100000000000001</v>
      </c>
      <c r="G4510" s="68">
        <v>1</v>
      </c>
    </row>
    <row r="4511" spans="2:7" x14ac:dyDescent="0.2">
      <c r="B4511" s="68" t="s">
        <v>4566</v>
      </c>
      <c r="C4511" s="68">
        <v>0.46127462384379198</v>
      </c>
      <c r="D4511" s="68">
        <v>4.7086938404798502E-2</v>
      </c>
      <c r="E4511" s="68">
        <v>0.14499999999999999</v>
      </c>
      <c r="F4511" s="68">
        <v>0.13300000000000001</v>
      </c>
      <c r="G4511" s="68">
        <v>1</v>
      </c>
    </row>
    <row r="4512" spans="2:7" x14ac:dyDescent="0.2">
      <c r="B4512" s="68" t="s">
        <v>4567</v>
      </c>
      <c r="C4512" s="68">
        <v>0.46134711667552097</v>
      </c>
      <c r="D4512" s="68">
        <v>-3.6616474799059197E-2</v>
      </c>
      <c r="E4512" s="68">
        <v>0.15</v>
      </c>
      <c r="F4512" s="68">
        <v>0.16400000000000001</v>
      </c>
      <c r="G4512" s="68">
        <v>1</v>
      </c>
    </row>
    <row r="4513" spans="2:7" x14ac:dyDescent="0.2">
      <c r="B4513" s="68" t="s">
        <v>4568</v>
      </c>
      <c r="C4513" s="68">
        <v>0.46167733310786102</v>
      </c>
      <c r="D4513" s="68">
        <v>5.0638942903759303E-2</v>
      </c>
      <c r="E4513" s="68">
        <v>0.13700000000000001</v>
      </c>
      <c r="F4513" s="68">
        <v>0.125</v>
      </c>
      <c r="G4513" s="68">
        <v>1</v>
      </c>
    </row>
    <row r="4514" spans="2:7" x14ac:dyDescent="0.2">
      <c r="B4514" s="68" t="s">
        <v>4569</v>
      </c>
      <c r="C4514" s="68">
        <v>0.46183893765456702</v>
      </c>
      <c r="D4514" s="68">
        <v>3.3127033137239303E-2</v>
      </c>
      <c r="E4514" s="68">
        <v>0.23100000000000001</v>
      </c>
      <c r="F4514" s="68">
        <v>0.217</v>
      </c>
      <c r="G4514" s="68">
        <v>1</v>
      </c>
    </row>
    <row r="4515" spans="2:7" x14ac:dyDescent="0.2">
      <c r="B4515" s="68" t="s">
        <v>4570</v>
      </c>
      <c r="C4515" s="68">
        <v>0.46269322964707099</v>
      </c>
      <c r="D4515" s="68">
        <v>-9.3550701543975209E-3</v>
      </c>
      <c r="E4515" s="68">
        <v>0.254</v>
      </c>
      <c r="F4515" s="68">
        <v>0.28199999999999997</v>
      </c>
      <c r="G4515" s="68">
        <v>1</v>
      </c>
    </row>
    <row r="4516" spans="2:7" x14ac:dyDescent="0.2">
      <c r="B4516" s="68" t="s">
        <v>4571</v>
      </c>
      <c r="C4516" s="68">
        <v>0.46277584910708403</v>
      </c>
      <c r="D4516" s="68">
        <v>4.3606685287583401E-2</v>
      </c>
      <c r="E4516" s="68">
        <v>0.71599999999999997</v>
      </c>
      <c r="F4516" s="68">
        <v>0.749</v>
      </c>
      <c r="G4516" s="68">
        <v>1</v>
      </c>
    </row>
    <row r="4517" spans="2:7" x14ac:dyDescent="0.2">
      <c r="B4517" s="68" t="s">
        <v>4572</v>
      </c>
      <c r="C4517" s="68">
        <v>0.46326297559951202</v>
      </c>
      <c r="D4517" s="68">
        <v>-4.9301849546454002E-2</v>
      </c>
      <c r="E4517" s="68">
        <v>0.29899999999999999</v>
      </c>
      <c r="F4517" s="68">
        <v>0.31900000000000001</v>
      </c>
      <c r="G4517" s="68">
        <v>1</v>
      </c>
    </row>
    <row r="4518" spans="2:7" x14ac:dyDescent="0.2">
      <c r="B4518" s="68" t="s">
        <v>4573</v>
      </c>
      <c r="C4518" s="68">
        <v>0.463369292036932</v>
      </c>
      <c r="D4518" s="68">
        <v>2.36695024849012E-3</v>
      </c>
      <c r="E4518" s="68">
        <v>9.0999999999999998E-2</v>
      </c>
      <c r="F4518" s="68">
        <v>0.104</v>
      </c>
      <c r="G4518" s="68">
        <v>1</v>
      </c>
    </row>
    <row r="4519" spans="2:7" x14ac:dyDescent="0.2">
      <c r="B4519" s="68" t="s">
        <v>4574</v>
      </c>
      <c r="C4519" s="68">
        <v>0.46379336499834101</v>
      </c>
      <c r="D4519" s="68">
        <v>3.7796246234126099E-2</v>
      </c>
      <c r="E4519" s="68">
        <v>0.96699999999999997</v>
      </c>
      <c r="F4519" s="68">
        <v>0.94799999999999995</v>
      </c>
      <c r="G4519" s="68">
        <v>1</v>
      </c>
    </row>
    <row r="4520" spans="2:7" x14ac:dyDescent="0.2">
      <c r="B4520" s="68" t="s">
        <v>4575</v>
      </c>
      <c r="C4520" s="68">
        <v>0.46385829095354397</v>
      </c>
      <c r="D4520" s="68">
        <v>-1.72990735711613E-2</v>
      </c>
      <c r="E4520" s="68">
        <v>0.122</v>
      </c>
      <c r="F4520" s="68">
        <v>0.13600000000000001</v>
      </c>
      <c r="G4520" s="68">
        <v>1</v>
      </c>
    </row>
    <row r="4521" spans="2:7" x14ac:dyDescent="0.2">
      <c r="B4521" s="68" t="s">
        <v>4576</v>
      </c>
      <c r="C4521" s="68">
        <v>0.464122975455878</v>
      </c>
      <c r="D4521" s="68">
        <v>4.3724016314307099E-2</v>
      </c>
      <c r="E4521" s="68">
        <v>0.104</v>
      </c>
      <c r="F4521" s="68">
        <v>9.4E-2</v>
      </c>
      <c r="G4521" s="68">
        <v>1</v>
      </c>
    </row>
    <row r="4522" spans="2:7" x14ac:dyDescent="0.2">
      <c r="B4522" s="68" t="s">
        <v>4577</v>
      </c>
      <c r="C4522" s="68">
        <v>0.46416412036346599</v>
      </c>
      <c r="D4522" s="68">
        <v>-3.14476284731183E-2</v>
      </c>
      <c r="E4522" s="68">
        <v>0.19</v>
      </c>
      <c r="F4522" s="68">
        <v>0.20899999999999999</v>
      </c>
      <c r="G4522" s="68">
        <v>1</v>
      </c>
    </row>
    <row r="4523" spans="2:7" x14ac:dyDescent="0.2">
      <c r="B4523" s="68" t="s">
        <v>4578</v>
      </c>
      <c r="C4523" s="68">
        <v>0.46455764323262999</v>
      </c>
      <c r="D4523" s="68">
        <v>-3.0631649576188701E-2</v>
      </c>
      <c r="E4523" s="68">
        <v>0.214</v>
      </c>
      <c r="F4523" s="68">
        <v>0.23499999999999999</v>
      </c>
      <c r="G4523" s="68">
        <v>1</v>
      </c>
    </row>
    <row r="4524" spans="2:7" x14ac:dyDescent="0.2">
      <c r="B4524" s="68" t="s">
        <v>4579</v>
      </c>
      <c r="C4524" s="68">
        <v>0.46466093074032699</v>
      </c>
      <c r="D4524" s="68">
        <v>5.2838925024431403E-2</v>
      </c>
      <c r="E4524" s="68">
        <v>0.11700000000000001</v>
      </c>
      <c r="F4524" s="68">
        <v>0.107</v>
      </c>
      <c r="G4524" s="68">
        <v>1</v>
      </c>
    </row>
    <row r="4525" spans="2:7" x14ac:dyDescent="0.2">
      <c r="B4525" s="68" t="s">
        <v>4580</v>
      </c>
      <c r="C4525" s="68">
        <v>0.46506742220790798</v>
      </c>
      <c r="D4525" s="68">
        <v>7.0911778854611099E-2</v>
      </c>
      <c r="E4525" s="68">
        <v>0.249</v>
      </c>
      <c r="F4525" s="68">
        <v>0.248</v>
      </c>
      <c r="G4525" s="68">
        <v>1</v>
      </c>
    </row>
    <row r="4526" spans="2:7" x14ac:dyDescent="0.2">
      <c r="B4526" s="68" t="s">
        <v>4581</v>
      </c>
      <c r="C4526" s="68">
        <v>0.46547422251534598</v>
      </c>
      <c r="D4526" s="68">
        <v>2.6331823920334299E-2</v>
      </c>
      <c r="E4526" s="68">
        <v>0.27100000000000002</v>
      </c>
      <c r="F4526" s="68">
        <v>0.26100000000000001</v>
      </c>
      <c r="G4526" s="68">
        <v>1</v>
      </c>
    </row>
    <row r="4527" spans="2:7" x14ac:dyDescent="0.2">
      <c r="B4527" s="68" t="s">
        <v>4582</v>
      </c>
      <c r="C4527" s="68">
        <v>0.46561648074899098</v>
      </c>
      <c r="D4527" s="68">
        <v>2.93043407918284E-3</v>
      </c>
      <c r="E4527" s="68">
        <v>0.09</v>
      </c>
      <c r="F4527" s="68">
        <v>0.104</v>
      </c>
      <c r="G4527" s="68">
        <v>1</v>
      </c>
    </row>
    <row r="4528" spans="2:7" x14ac:dyDescent="0.2">
      <c r="B4528" s="68" t="s">
        <v>4583</v>
      </c>
      <c r="C4528" s="68">
        <v>0.46589753773450199</v>
      </c>
      <c r="D4528" s="68">
        <v>-4.3810989000195602E-2</v>
      </c>
      <c r="E4528" s="68">
        <v>0.91900000000000004</v>
      </c>
      <c r="F4528" s="68">
        <v>0.93200000000000005</v>
      </c>
      <c r="G4528" s="68">
        <v>1</v>
      </c>
    </row>
    <row r="4529" spans="2:7" x14ac:dyDescent="0.2">
      <c r="B4529" s="68" t="s">
        <v>4584</v>
      </c>
      <c r="C4529" s="68">
        <v>0.466051724138766</v>
      </c>
      <c r="D4529" s="68">
        <v>-2.2304418214570101E-2</v>
      </c>
      <c r="E4529" s="68">
        <v>0.27700000000000002</v>
      </c>
      <c r="F4529" s="68">
        <v>0.30499999999999999</v>
      </c>
      <c r="G4529" s="68">
        <v>1</v>
      </c>
    </row>
    <row r="4530" spans="2:7" x14ac:dyDescent="0.2">
      <c r="B4530" s="68" t="s">
        <v>4585</v>
      </c>
      <c r="C4530" s="68">
        <v>0.46610852070866998</v>
      </c>
      <c r="D4530" s="68">
        <v>3.2799772997804302E-2</v>
      </c>
      <c r="E4530" s="68">
        <v>0.112</v>
      </c>
      <c r="F4530" s="68">
        <v>9.9000000000000005E-2</v>
      </c>
      <c r="G4530" s="68">
        <v>1</v>
      </c>
    </row>
    <row r="4531" spans="2:7" x14ac:dyDescent="0.2">
      <c r="B4531" s="68" t="s">
        <v>4586</v>
      </c>
      <c r="C4531" s="68">
        <v>0.46660132442499702</v>
      </c>
      <c r="D4531" s="68">
        <v>-2.8548073069972799E-2</v>
      </c>
      <c r="E4531" s="68">
        <v>0.09</v>
      </c>
      <c r="F4531" s="68">
        <v>0.10199999999999999</v>
      </c>
      <c r="G4531" s="68">
        <v>1</v>
      </c>
    </row>
    <row r="4532" spans="2:7" x14ac:dyDescent="0.2">
      <c r="B4532" s="68" t="s">
        <v>4587</v>
      </c>
      <c r="C4532" s="68">
        <v>0.46678928974455097</v>
      </c>
      <c r="D4532" s="68">
        <v>3.6148483043132298E-2</v>
      </c>
      <c r="E4532" s="68">
        <v>0.23499999999999999</v>
      </c>
      <c r="F4532" s="68">
        <v>0.222</v>
      </c>
      <c r="G4532" s="68">
        <v>1</v>
      </c>
    </row>
    <row r="4533" spans="2:7" x14ac:dyDescent="0.2">
      <c r="B4533" s="68" t="s">
        <v>4588</v>
      </c>
      <c r="C4533" s="68">
        <v>0.46731918677435902</v>
      </c>
      <c r="D4533" s="68">
        <v>7.7108033734681003E-2</v>
      </c>
      <c r="E4533" s="68">
        <v>0.27200000000000002</v>
      </c>
      <c r="F4533" s="68">
        <v>0.26100000000000001</v>
      </c>
      <c r="G4533" s="68">
        <v>1</v>
      </c>
    </row>
    <row r="4534" spans="2:7" x14ac:dyDescent="0.2">
      <c r="B4534" s="68" t="s">
        <v>4589</v>
      </c>
      <c r="C4534" s="68">
        <v>0.46732762586662902</v>
      </c>
      <c r="D4534" s="68">
        <v>-1.4160724171898601E-2</v>
      </c>
      <c r="E4534" s="68">
        <v>0.27500000000000002</v>
      </c>
      <c r="F4534" s="68">
        <v>0.3</v>
      </c>
      <c r="G4534" s="68">
        <v>1</v>
      </c>
    </row>
    <row r="4535" spans="2:7" x14ac:dyDescent="0.2">
      <c r="B4535" s="68" t="s">
        <v>4590</v>
      </c>
      <c r="C4535" s="68">
        <v>0.46775954393180502</v>
      </c>
      <c r="D4535" s="68">
        <v>-2.1118796475205599E-2</v>
      </c>
      <c r="E4535" s="68">
        <v>0.34799999999999998</v>
      </c>
      <c r="F4535" s="68">
        <v>0.379</v>
      </c>
      <c r="G4535" s="68">
        <v>1</v>
      </c>
    </row>
    <row r="4536" spans="2:7" x14ac:dyDescent="0.2">
      <c r="B4536" s="68" t="s">
        <v>4591</v>
      </c>
      <c r="C4536" s="68">
        <v>0.467843888779991</v>
      </c>
      <c r="D4536" s="68">
        <v>5.0961085210390403E-2</v>
      </c>
      <c r="E4536" s="68">
        <v>0.21299999999999999</v>
      </c>
      <c r="F4536" s="68">
        <v>0.20100000000000001</v>
      </c>
      <c r="G4536" s="68">
        <v>1</v>
      </c>
    </row>
    <row r="4537" spans="2:7" x14ac:dyDescent="0.2">
      <c r="B4537" s="68" t="s">
        <v>4592</v>
      </c>
      <c r="C4537" s="68">
        <v>0.46800841702409901</v>
      </c>
      <c r="D4537" s="68">
        <v>7.3546009164407206E-2</v>
      </c>
      <c r="E4537" s="68">
        <v>0.20100000000000001</v>
      </c>
      <c r="F4537" s="68">
        <v>0.193</v>
      </c>
      <c r="G4537" s="68">
        <v>1</v>
      </c>
    </row>
    <row r="4538" spans="2:7" x14ac:dyDescent="0.2">
      <c r="B4538" s="68" t="s">
        <v>4593</v>
      </c>
      <c r="C4538" s="68">
        <v>0.46808542812675102</v>
      </c>
      <c r="D4538" s="68">
        <v>4.6016314875177503E-2</v>
      </c>
      <c r="E4538" s="68">
        <v>0.107</v>
      </c>
      <c r="F4538" s="68">
        <v>9.7000000000000003E-2</v>
      </c>
      <c r="G4538" s="68">
        <v>1</v>
      </c>
    </row>
    <row r="4539" spans="2:7" x14ac:dyDescent="0.2">
      <c r="B4539" s="68" t="s">
        <v>4594</v>
      </c>
      <c r="C4539" s="68">
        <v>0.46830813618456102</v>
      </c>
      <c r="D4539" s="68">
        <v>-7.3038183760199396E-2</v>
      </c>
      <c r="E4539" s="68">
        <v>0.24299999999999999</v>
      </c>
      <c r="F4539" s="68">
        <v>0.26100000000000001</v>
      </c>
      <c r="G4539" s="68">
        <v>1</v>
      </c>
    </row>
    <row r="4540" spans="2:7" x14ac:dyDescent="0.2">
      <c r="B4540" s="68" t="s">
        <v>4595</v>
      </c>
      <c r="C4540" s="68">
        <v>0.468660697540356</v>
      </c>
      <c r="D4540" s="68">
        <v>6.6991702313614301E-2</v>
      </c>
      <c r="E4540" s="68">
        <v>0.29799999999999999</v>
      </c>
      <c r="F4540" s="68">
        <v>0.29199999999999998</v>
      </c>
      <c r="G4540" s="68">
        <v>1</v>
      </c>
    </row>
    <row r="4541" spans="2:7" x14ac:dyDescent="0.2">
      <c r="B4541" s="68" t="s">
        <v>4596</v>
      </c>
      <c r="C4541" s="68">
        <v>0.46915003381505799</v>
      </c>
      <c r="D4541" s="68">
        <v>2.1527118054423401E-2</v>
      </c>
      <c r="E4541" s="68">
        <v>0.28100000000000003</v>
      </c>
      <c r="F4541" s="68">
        <v>0.26600000000000001</v>
      </c>
      <c r="G4541" s="68">
        <v>1</v>
      </c>
    </row>
    <row r="4542" spans="2:7" x14ac:dyDescent="0.2">
      <c r="B4542" s="68" t="s">
        <v>4597</v>
      </c>
      <c r="C4542" s="68">
        <v>0.46945605648940197</v>
      </c>
      <c r="D4542" s="68">
        <v>4.5904958080500498E-2</v>
      </c>
      <c r="E4542" s="68">
        <v>0.2</v>
      </c>
      <c r="F4542" s="68">
        <v>0.188</v>
      </c>
      <c r="G4542" s="68">
        <v>1</v>
      </c>
    </row>
    <row r="4543" spans="2:7" x14ac:dyDescent="0.2">
      <c r="B4543" s="68" t="s">
        <v>4598</v>
      </c>
      <c r="C4543" s="68">
        <v>0.46953115500320203</v>
      </c>
      <c r="D4543" s="68">
        <v>3.3519144336574602E-2</v>
      </c>
      <c r="E4543" s="68">
        <v>0.11600000000000001</v>
      </c>
      <c r="F4543" s="68">
        <v>0.104</v>
      </c>
      <c r="G4543" s="68">
        <v>1</v>
      </c>
    </row>
    <row r="4544" spans="2:7" x14ac:dyDescent="0.2">
      <c r="B4544" s="68" t="s">
        <v>4599</v>
      </c>
      <c r="C4544" s="68">
        <v>0.46954448233121299</v>
      </c>
      <c r="D4544" s="68">
        <v>1.013175740614E-2</v>
      </c>
      <c r="E4544" s="68">
        <v>0.157</v>
      </c>
      <c r="F4544" s="68">
        <v>0.14099999999999999</v>
      </c>
      <c r="G4544" s="68">
        <v>1</v>
      </c>
    </row>
    <row r="4545" spans="2:7" x14ac:dyDescent="0.2">
      <c r="B4545" s="68" t="s">
        <v>4600</v>
      </c>
      <c r="C4545" s="68">
        <v>0.46967351851432498</v>
      </c>
      <c r="D4545" s="68">
        <v>6.6882616931778702E-2</v>
      </c>
      <c r="E4545" s="68">
        <v>0.23200000000000001</v>
      </c>
      <c r="F4545" s="68">
        <v>0.22500000000000001</v>
      </c>
      <c r="G4545" s="68">
        <v>1</v>
      </c>
    </row>
    <row r="4546" spans="2:7" x14ac:dyDescent="0.2">
      <c r="B4546" s="68" t="s">
        <v>4601</v>
      </c>
      <c r="C4546" s="68">
        <v>0.47013838509029299</v>
      </c>
      <c r="D4546" s="68">
        <v>-2.6585367183478498E-2</v>
      </c>
      <c r="E4546" s="68">
        <v>0.20100000000000001</v>
      </c>
      <c r="F4546" s="68">
        <v>0.219</v>
      </c>
      <c r="G4546" s="68">
        <v>1</v>
      </c>
    </row>
    <row r="4547" spans="2:7" x14ac:dyDescent="0.2">
      <c r="B4547" s="68" t="s">
        <v>4602</v>
      </c>
      <c r="C4547" s="68">
        <v>0.47051314739545602</v>
      </c>
      <c r="D4547" s="68">
        <v>-4.4474195068381402E-3</v>
      </c>
      <c r="E4547" s="68">
        <v>0.129</v>
      </c>
      <c r="F4547" s="68">
        <v>0.14599999999999999</v>
      </c>
      <c r="G4547" s="68">
        <v>1</v>
      </c>
    </row>
    <row r="4548" spans="2:7" x14ac:dyDescent="0.2">
      <c r="B4548" s="68" t="s">
        <v>4603</v>
      </c>
      <c r="C4548" s="68">
        <v>0.47159300322340802</v>
      </c>
      <c r="D4548" s="68">
        <v>4.9834798292620199E-2</v>
      </c>
      <c r="E4548" s="68">
        <v>0.28499999999999998</v>
      </c>
      <c r="F4548" s="68">
        <v>0.27400000000000002</v>
      </c>
      <c r="G4548" s="68">
        <v>1</v>
      </c>
    </row>
    <row r="4549" spans="2:7" x14ac:dyDescent="0.2">
      <c r="B4549" s="68" t="s">
        <v>4604</v>
      </c>
      <c r="C4549" s="68">
        <v>0.47184966968277298</v>
      </c>
      <c r="D4549" s="68">
        <v>-4.9659309329368899E-2</v>
      </c>
      <c r="E4549" s="68">
        <v>0.34899999999999998</v>
      </c>
      <c r="F4549" s="68">
        <v>0.379</v>
      </c>
      <c r="G4549" s="68">
        <v>1</v>
      </c>
    </row>
    <row r="4550" spans="2:7" x14ac:dyDescent="0.2">
      <c r="B4550" s="68" t="s">
        <v>4605</v>
      </c>
      <c r="C4550" s="68">
        <v>0.47191773932029302</v>
      </c>
      <c r="D4550" s="68">
        <v>-5.7740101159324597E-2</v>
      </c>
      <c r="E4550" s="68">
        <v>0.34799999999999998</v>
      </c>
      <c r="F4550" s="68">
        <v>0.373</v>
      </c>
      <c r="G4550" s="68">
        <v>1</v>
      </c>
    </row>
    <row r="4551" spans="2:7" x14ac:dyDescent="0.2">
      <c r="B4551" s="68" t="s">
        <v>4606</v>
      </c>
      <c r="C4551" s="68">
        <v>0.47209802709513898</v>
      </c>
      <c r="D4551" s="68">
        <v>1.6553555955689501E-2</v>
      </c>
      <c r="E4551" s="68">
        <v>0.193</v>
      </c>
      <c r="F4551" s="68">
        <v>0.18</v>
      </c>
      <c r="G4551" s="68">
        <v>1</v>
      </c>
    </row>
    <row r="4552" spans="2:7" x14ac:dyDescent="0.2">
      <c r="B4552" s="68" t="s">
        <v>4607</v>
      </c>
      <c r="C4552" s="68">
        <v>0.47291102389638001</v>
      </c>
      <c r="D4552" s="68">
        <v>-2.10272146553462E-2</v>
      </c>
      <c r="E4552" s="68">
        <v>0.26900000000000002</v>
      </c>
      <c r="F4552" s="68">
        <v>0.29199999999999998</v>
      </c>
      <c r="G4552" s="68">
        <v>1</v>
      </c>
    </row>
    <row r="4553" spans="2:7" x14ac:dyDescent="0.2">
      <c r="B4553" s="68" t="s">
        <v>4608</v>
      </c>
      <c r="C4553" s="68">
        <v>0.47300481425574697</v>
      </c>
      <c r="D4553" s="68">
        <v>3.22973571110882E-2</v>
      </c>
      <c r="E4553" s="68">
        <v>0.373</v>
      </c>
      <c r="F4553" s="68">
        <v>0.41299999999999998</v>
      </c>
      <c r="G4553" s="68">
        <v>1</v>
      </c>
    </row>
    <row r="4554" spans="2:7" x14ac:dyDescent="0.2">
      <c r="B4554" s="68" t="s">
        <v>4609</v>
      </c>
      <c r="C4554" s="68">
        <v>0.47304038386383401</v>
      </c>
      <c r="D4554" s="68">
        <v>4.0689810059804703E-2</v>
      </c>
      <c r="E4554" s="68">
        <v>0.153</v>
      </c>
      <c r="F4554" s="68">
        <v>0.14099999999999999</v>
      </c>
      <c r="G4554" s="68">
        <v>1</v>
      </c>
    </row>
    <row r="4555" spans="2:7" x14ac:dyDescent="0.2">
      <c r="B4555" s="68" t="s">
        <v>4610</v>
      </c>
      <c r="C4555" s="68">
        <v>0.473440273860818</v>
      </c>
      <c r="D4555" s="68">
        <v>2.5096107120326699E-2</v>
      </c>
      <c r="E4555" s="68">
        <v>0.443</v>
      </c>
      <c r="F4555" s="68">
        <v>0.436</v>
      </c>
      <c r="G4555" s="68">
        <v>1</v>
      </c>
    </row>
    <row r="4556" spans="2:7" x14ac:dyDescent="0.2">
      <c r="B4556" s="68" t="s">
        <v>4611</v>
      </c>
      <c r="C4556" s="68">
        <v>0.473520618632982</v>
      </c>
      <c r="D4556" s="68">
        <v>4.1626521117653803E-2</v>
      </c>
      <c r="E4556" s="68">
        <v>0.13100000000000001</v>
      </c>
      <c r="F4556" s="68">
        <v>0.12</v>
      </c>
      <c r="G4556" s="68">
        <v>1</v>
      </c>
    </row>
    <row r="4557" spans="2:7" x14ac:dyDescent="0.2">
      <c r="B4557" s="68" t="s">
        <v>4612</v>
      </c>
      <c r="C4557" s="68">
        <v>0.47408270095647098</v>
      </c>
      <c r="D4557" s="68">
        <v>6.7530506884114702E-2</v>
      </c>
      <c r="E4557" s="68">
        <v>0.46500000000000002</v>
      </c>
      <c r="F4557" s="68">
        <v>0.46200000000000002</v>
      </c>
      <c r="G4557" s="68">
        <v>1</v>
      </c>
    </row>
    <row r="4558" spans="2:7" x14ac:dyDescent="0.2">
      <c r="B4558" s="68" t="s">
        <v>4613</v>
      </c>
      <c r="C4558" s="68">
        <v>0.47413200506450598</v>
      </c>
      <c r="D4558" s="68">
        <v>8.0946458048717501E-2</v>
      </c>
      <c r="E4558" s="68">
        <v>0.16400000000000001</v>
      </c>
      <c r="F4558" s="68">
        <v>0.157</v>
      </c>
      <c r="G4558" s="68">
        <v>1</v>
      </c>
    </row>
    <row r="4559" spans="2:7" x14ac:dyDescent="0.2">
      <c r="B4559" s="68" t="s">
        <v>4614</v>
      </c>
      <c r="C4559" s="68">
        <v>0.47474523572196298</v>
      </c>
      <c r="D4559" s="68">
        <v>5.4480059034686598E-2</v>
      </c>
      <c r="E4559" s="68">
        <v>0.114</v>
      </c>
      <c r="F4559" s="68">
        <v>0.104</v>
      </c>
      <c r="G4559" s="68">
        <v>1</v>
      </c>
    </row>
    <row r="4560" spans="2:7" x14ac:dyDescent="0.2">
      <c r="B4560" s="68" t="s">
        <v>4615</v>
      </c>
      <c r="C4560" s="68">
        <v>0.47478861850307502</v>
      </c>
      <c r="D4560" s="68">
        <v>-1.9226062622729599E-2</v>
      </c>
      <c r="E4560" s="68">
        <v>0.19800000000000001</v>
      </c>
      <c r="F4560" s="68">
        <v>0.217</v>
      </c>
      <c r="G4560" s="68">
        <v>1</v>
      </c>
    </row>
    <row r="4561" spans="2:7" x14ac:dyDescent="0.2">
      <c r="B4561" s="68" t="s">
        <v>4616</v>
      </c>
      <c r="C4561" s="68">
        <v>0.47583086691096099</v>
      </c>
      <c r="D4561" s="68">
        <v>1.6595869681589201E-2</v>
      </c>
      <c r="E4561" s="68">
        <v>0.28000000000000003</v>
      </c>
      <c r="F4561" s="68">
        <v>0.308</v>
      </c>
      <c r="G4561" s="68">
        <v>1</v>
      </c>
    </row>
    <row r="4562" spans="2:7" x14ac:dyDescent="0.2">
      <c r="B4562" s="68" t="s">
        <v>4617</v>
      </c>
      <c r="C4562" s="68">
        <v>0.47592657939722599</v>
      </c>
      <c r="D4562" s="68">
        <v>2.59382741882099E-2</v>
      </c>
      <c r="E4562" s="68">
        <v>0.57399999999999995</v>
      </c>
      <c r="F4562" s="68">
        <v>0.58199999999999996</v>
      </c>
      <c r="G4562" s="68">
        <v>1</v>
      </c>
    </row>
    <row r="4563" spans="2:7" x14ac:dyDescent="0.2">
      <c r="B4563" s="68" t="s">
        <v>4618</v>
      </c>
      <c r="C4563" s="68">
        <v>0.47604647873633399</v>
      </c>
      <c r="D4563" s="68">
        <v>-1.6505192130280299E-2</v>
      </c>
      <c r="E4563" s="68">
        <v>0.124</v>
      </c>
      <c r="F4563" s="68">
        <v>0.13800000000000001</v>
      </c>
      <c r="G4563" s="68">
        <v>1</v>
      </c>
    </row>
    <row r="4564" spans="2:7" x14ac:dyDescent="0.2">
      <c r="B4564" s="68" t="s">
        <v>197</v>
      </c>
      <c r="C4564" s="68">
        <v>0.47629552697048799</v>
      </c>
      <c r="D4564" s="68">
        <v>-1.12258859249526E-2</v>
      </c>
      <c r="E4564" s="68">
        <v>0.219</v>
      </c>
      <c r="F4564" s="68">
        <v>0.24299999999999999</v>
      </c>
      <c r="G4564" s="68">
        <v>1</v>
      </c>
    </row>
    <row r="4565" spans="2:7" x14ac:dyDescent="0.2">
      <c r="B4565" s="68" t="s">
        <v>4619</v>
      </c>
      <c r="C4565" s="68">
        <v>0.47643687393696599</v>
      </c>
      <c r="D4565" s="68">
        <v>2.8030026199329001E-2</v>
      </c>
      <c r="E4565" s="68">
        <v>0.1</v>
      </c>
      <c r="F4565" s="68">
        <v>8.8999999999999996E-2</v>
      </c>
      <c r="G4565" s="68">
        <v>1</v>
      </c>
    </row>
    <row r="4566" spans="2:7" x14ac:dyDescent="0.2">
      <c r="B4566" s="68" t="s">
        <v>4620</v>
      </c>
      <c r="C4566" s="68">
        <v>0.47651170013486199</v>
      </c>
      <c r="D4566" s="68">
        <v>3.4080030728682001E-2</v>
      </c>
      <c r="E4566" s="68">
        <v>0.156</v>
      </c>
      <c r="F4566" s="68">
        <v>0.14399999999999999</v>
      </c>
      <c r="G4566" s="68">
        <v>1</v>
      </c>
    </row>
    <row r="4567" spans="2:7" x14ac:dyDescent="0.2">
      <c r="B4567" s="68" t="s">
        <v>4621</v>
      </c>
      <c r="C4567" s="68">
        <v>0.47679229790440802</v>
      </c>
      <c r="D4567" s="68">
        <v>3.73188204438651E-2</v>
      </c>
      <c r="E4567" s="68">
        <v>0.113</v>
      </c>
      <c r="F4567" s="68">
        <v>0.10199999999999999</v>
      </c>
      <c r="G4567" s="68">
        <v>1</v>
      </c>
    </row>
    <row r="4568" spans="2:7" x14ac:dyDescent="0.2">
      <c r="B4568" s="68" t="s">
        <v>4622</v>
      </c>
      <c r="C4568" s="68">
        <v>0.47738864326591202</v>
      </c>
      <c r="D4568" s="68">
        <v>3.34025129800413E-2</v>
      </c>
      <c r="E4568" s="68">
        <v>0.111</v>
      </c>
      <c r="F4568" s="68">
        <v>9.9000000000000005E-2</v>
      </c>
      <c r="G4568" s="68">
        <v>1</v>
      </c>
    </row>
    <row r="4569" spans="2:7" x14ac:dyDescent="0.2">
      <c r="B4569" s="68" t="s">
        <v>4623</v>
      </c>
      <c r="C4569" s="68">
        <v>0.47778912948904301</v>
      </c>
      <c r="D4569" s="68">
        <v>-1.6996603644312699E-2</v>
      </c>
      <c r="E4569" s="68">
        <v>0.20200000000000001</v>
      </c>
      <c r="F4569" s="68">
        <v>0.222</v>
      </c>
      <c r="G4569" s="68">
        <v>1</v>
      </c>
    </row>
    <row r="4570" spans="2:7" x14ac:dyDescent="0.2">
      <c r="B4570" s="68" t="s">
        <v>4624</v>
      </c>
      <c r="C4570" s="68">
        <v>0.47783712216352497</v>
      </c>
      <c r="D4570" s="68">
        <v>-5.5177282968670298E-2</v>
      </c>
      <c r="E4570" s="68">
        <v>0.753</v>
      </c>
      <c r="F4570" s="68">
        <v>0.75700000000000001</v>
      </c>
      <c r="G4570" s="68">
        <v>1</v>
      </c>
    </row>
    <row r="4571" spans="2:7" x14ac:dyDescent="0.2">
      <c r="B4571" s="68" t="s">
        <v>4625</v>
      </c>
      <c r="C4571" s="68">
        <v>0.47813918714893899</v>
      </c>
      <c r="D4571" s="68">
        <v>-3.6874934734969597E-2</v>
      </c>
      <c r="E4571" s="68">
        <v>0.17799999999999999</v>
      </c>
      <c r="F4571" s="68">
        <v>0.19600000000000001</v>
      </c>
      <c r="G4571" s="68">
        <v>1</v>
      </c>
    </row>
    <row r="4572" spans="2:7" x14ac:dyDescent="0.2">
      <c r="B4572" s="68" t="s">
        <v>4626</v>
      </c>
      <c r="C4572" s="68">
        <v>0.47832567555163702</v>
      </c>
      <c r="D4572" s="68">
        <v>-1.90152685382191E-2</v>
      </c>
      <c r="E4572" s="68">
        <v>0.111</v>
      </c>
      <c r="F4572" s="68">
        <v>0.125</v>
      </c>
      <c r="G4572" s="68">
        <v>1</v>
      </c>
    </row>
    <row r="4573" spans="2:7" x14ac:dyDescent="0.2">
      <c r="B4573" s="68" t="s">
        <v>4627</v>
      </c>
      <c r="C4573" s="68">
        <v>0.47853071460616098</v>
      </c>
      <c r="D4573" s="68">
        <v>-4.5624328684411601E-3</v>
      </c>
      <c r="E4573" s="68">
        <v>0.34300000000000003</v>
      </c>
      <c r="F4573" s="68">
        <v>0.376</v>
      </c>
      <c r="G4573" s="68">
        <v>1</v>
      </c>
    </row>
    <row r="4574" spans="2:7" x14ac:dyDescent="0.2">
      <c r="B4574" s="68" t="s">
        <v>4628</v>
      </c>
      <c r="C4574" s="68">
        <v>0.47857155366985299</v>
      </c>
      <c r="D4574" s="68">
        <v>-1.1262999306853601E-2</v>
      </c>
      <c r="E4574" s="68">
        <v>0.22900000000000001</v>
      </c>
      <c r="F4574" s="68">
        <v>0.251</v>
      </c>
      <c r="G4574" s="68">
        <v>1</v>
      </c>
    </row>
    <row r="4575" spans="2:7" x14ac:dyDescent="0.2">
      <c r="B4575" s="68" t="s">
        <v>4629</v>
      </c>
      <c r="C4575" s="68">
        <v>0.47858043227699698</v>
      </c>
      <c r="D4575" s="68">
        <v>3.80190188930941E-2</v>
      </c>
      <c r="E4575" s="68">
        <v>0.21199999999999999</v>
      </c>
      <c r="F4575" s="68">
        <v>0.20399999999999999</v>
      </c>
      <c r="G4575" s="68">
        <v>1</v>
      </c>
    </row>
    <row r="4576" spans="2:7" x14ac:dyDescent="0.2">
      <c r="B4576" s="68" t="s">
        <v>4630</v>
      </c>
      <c r="C4576" s="68">
        <v>0.47912271347641699</v>
      </c>
      <c r="D4576" s="68">
        <v>-1.56666299833466E-2</v>
      </c>
      <c r="E4576" s="68">
        <v>0.65700000000000003</v>
      </c>
      <c r="F4576" s="68">
        <v>0.69499999999999995</v>
      </c>
      <c r="G4576" s="68">
        <v>1</v>
      </c>
    </row>
    <row r="4577" spans="2:7" x14ac:dyDescent="0.2">
      <c r="B4577" s="68" t="s">
        <v>4631</v>
      </c>
      <c r="C4577" s="68">
        <v>0.47932843526637903</v>
      </c>
      <c r="D4577" s="68">
        <v>2.4450584359661499E-2</v>
      </c>
      <c r="E4577" s="68">
        <v>0.17599999999999999</v>
      </c>
      <c r="F4577" s="68">
        <v>0.16200000000000001</v>
      </c>
      <c r="G4577" s="68">
        <v>1</v>
      </c>
    </row>
    <row r="4578" spans="2:7" x14ac:dyDescent="0.2">
      <c r="B4578" s="68" t="s">
        <v>4632</v>
      </c>
      <c r="C4578" s="68">
        <v>0.47991381279914203</v>
      </c>
      <c r="D4578" s="68">
        <v>6.0492958063285397E-2</v>
      </c>
      <c r="E4578" s="68">
        <v>0.29899999999999999</v>
      </c>
      <c r="F4578" s="68">
        <v>0.28699999999999998</v>
      </c>
      <c r="G4578" s="68">
        <v>1</v>
      </c>
    </row>
    <row r="4579" spans="2:7" x14ac:dyDescent="0.2">
      <c r="B4579" s="68" t="s">
        <v>4633</v>
      </c>
      <c r="C4579" s="68">
        <v>0.48036701959518502</v>
      </c>
      <c r="D4579" s="68">
        <v>-4.92991477553213E-2</v>
      </c>
      <c r="E4579" s="68">
        <v>0.56899999999999995</v>
      </c>
      <c r="F4579" s="68">
        <v>0.58699999999999997</v>
      </c>
      <c r="G4579" s="68">
        <v>1</v>
      </c>
    </row>
    <row r="4580" spans="2:7" x14ac:dyDescent="0.2">
      <c r="B4580" s="68" t="s">
        <v>4634</v>
      </c>
      <c r="C4580" s="68">
        <v>0.48089839254991501</v>
      </c>
      <c r="D4580" s="68">
        <v>-1.6282811698355201E-2</v>
      </c>
      <c r="E4580" s="68">
        <v>0.23200000000000001</v>
      </c>
      <c r="F4580" s="68">
        <v>0.251</v>
      </c>
      <c r="G4580" s="68">
        <v>1</v>
      </c>
    </row>
    <row r="4581" spans="2:7" x14ac:dyDescent="0.2">
      <c r="B4581" s="68" t="s">
        <v>4635</v>
      </c>
      <c r="C4581" s="68">
        <v>0.48112649361481102</v>
      </c>
      <c r="D4581" s="68">
        <v>-1.20925818167194E-2</v>
      </c>
      <c r="E4581" s="68">
        <v>0.107</v>
      </c>
      <c r="F4581" s="68">
        <v>0.12</v>
      </c>
      <c r="G4581" s="68">
        <v>1</v>
      </c>
    </row>
    <row r="4582" spans="2:7" x14ac:dyDescent="0.2">
      <c r="B4582" s="68" t="s">
        <v>4636</v>
      </c>
      <c r="C4582" s="68">
        <v>0.48123889878145099</v>
      </c>
      <c r="D4582" s="68">
        <v>5.7282804558211303E-2</v>
      </c>
      <c r="E4582" s="68">
        <v>0.28899999999999998</v>
      </c>
      <c r="F4582" s="68">
        <v>0.27700000000000002</v>
      </c>
      <c r="G4582" s="68">
        <v>1</v>
      </c>
    </row>
    <row r="4583" spans="2:7" x14ac:dyDescent="0.2">
      <c r="B4583" s="68" t="s">
        <v>4637</v>
      </c>
      <c r="C4583" s="68">
        <v>0.481485725697408</v>
      </c>
      <c r="D4583" s="68">
        <v>-4.8749746848774998E-2</v>
      </c>
      <c r="E4583" s="68">
        <v>0.46600000000000003</v>
      </c>
      <c r="F4583" s="68">
        <v>0.48</v>
      </c>
      <c r="G4583" s="68">
        <v>1</v>
      </c>
    </row>
    <row r="4584" spans="2:7" x14ac:dyDescent="0.2">
      <c r="B4584" s="68" t="s">
        <v>4638</v>
      </c>
      <c r="C4584" s="68">
        <v>0.48166513382314502</v>
      </c>
      <c r="D4584" s="68">
        <v>-4.3112235958872001E-3</v>
      </c>
      <c r="E4584" s="68">
        <v>0.4</v>
      </c>
      <c r="F4584" s="68">
        <v>0.436</v>
      </c>
      <c r="G4584" s="68">
        <v>1</v>
      </c>
    </row>
    <row r="4585" spans="2:7" x14ac:dyDescent="0.2">
      <c r="B4585" s="68" t="s">
        <v>4639</v>
      </c>
      <c r="C4585" s="68">
        <v>0.48206670251931</v>
      </c>
      <c r="D4585" s="68">
        <v>5.7047773191926103E-2</v>
      </c>
      <c r="E4585" s="68">
        <v>0.245</v>
      </c>
      <c r="F4585" s="68">
        <v>0.23799999999999999</v>
      </c>
      <c r="G4585" s="68">
        <v>1</v>
      </c>
    </row>
    <row r="4586" spans="2:7" x14ac:dyDescent="0.2">
      <c r="B4586" s="68" t="s">
        <v>4640</v>
      </c>
      <c r="C4586" s="68">
        <v>0.48210322148982299</v>
      </c>
      <c r="D4586" s="68">
        <v>-4.0158412760101403E-2</v>
      </c>
      <c r="E4586" s="68">
        <v>0.218</v>
      </c>
      <c r="F4586" s="68">
        <v>0.23499999999999999</v>
      </c>
      <c r="G4586" s="68">
        <v>1</v>
      </c>
    </row>
    <row r="4587" spans="2:7" x14ac:dyDescent="0.2">
      <c r="B4587" s="68" t="s">
        <v>4641</v>
      </c>
      <c r="C4587" s="68">
        <v>0.48246397932896301</v>
      </c>
      <c r="D4587" s="68">
        <v>4.88612667928588E-2</v>
      </c>
      <c r="E4587" s="68">
        <v>0.13500000000000001</v>
      </c>
      <c r="F4587" s="68">
        <v>0.125</v>
      </c>
      <c r="G4587" s="68">
        <v>1</v>
      </c>
    </row>
    <row r="4588" spans="2:7" x14ac:dyDescent="0.2">
      <c r="B4588" s="68" t="s">
        <v>4642</v>
      </c>
      <c r="C4588" s="68">
        <v>0.48362220399104999</v>
      </c>
      <c r="D4588" s="68">
        <v>6.4732381208938802E-2</v>
      </c>
      <c r="E4588" s="68">
        <v>0.13600000000000001</v>
      </c>
      <c r="F4588" s="68">
        <v>0.128</v>
      </c>
      <c r="G4588" s="68">
        <v>1</v>
      </c>
    </row>
    <row r="4589" spans="2:7" x14ac:dyDescent="0.2">
      <c r="B4589" s="68" t="s">
        <v>4643</v>
      </c>
      <c r="C4589" s="68">
        <v>0.48384087545851201</v>
      </c>
      <c r="D4589" s="68">
        <v>8.2166388423244002E-2</v>
      </c>
      <c r="E4589" s="68">
        <v>0.39200000000000002</v>
      </c>
      <c r="F4589" s="68">
        <v>0.39400000000000002</v>
      </c>
      <c r="G4589" s="68">
        <v>1</v>
      </c>
    </row>
    <row r="4590" spans="2:7" x14ac:dyDescent="0.2">
      <c r="B4590" s="68" t="s">
        <v>4644</v>
      </c>
      <c r="C4590" s="68">
        <v>0.48396167766110398</v>
      </c>
      <c r="D4590" s="68">
        <v>4.1265540709693203E-2</v>
      </c>
      <c r="E4590" s="68">
        <v>0.121</v>
      </c>
      <c r="F4590" s="68">
        <v>0.11</v>
      </c>
      <c r="G4590" s="68">
        <v>1</v>
      </c>
    </row>
    <row r="4591" spans="2:7" x14ac:dyDescent="0.2">
      <c r="B4591" s="68" t="s">
        <v>4645</v>
      </c>
      <c r="C4591" s="68">
        <v>0.48419655392769501</v>
      </c>
      <c r="D4591" s="68">
        <v>5.4142278522504597E-2</v>
      </c>
      <c r="E4591" s="68">
        <v>0.19600000000000001</v>
      </c>
      <c r="F4591" s="68">
        <v>0.183</v>
      </c>
      <c r="G4591" s="68">
        <v>1</v>
      </c>
    </row>
    <row r="4592" spans="2:7" x14ac:dyDescent="0.2">
      <c r="B4592" s="68" t="s">
        <v>4646</v>
      </c>
      <c r="C4592" s="68">
        <v>0.484793787616143</v>
      </c>
      <c r="D4592" s="68">
        <v>2.04402682834748E-3</v>
      </c>
      <c r="E4592" s="68">
        <v>0.317</v>
      </c>
      <c r="F4592" s="68">
        <v>0.34499999999999997</v>
      </c>
      <c r="G4592" s="68">
        <v>1</v>
      </c>
    </row>
    <row r="4593" spans="2:7" x14ac:dyDescent="0.2">
      <c r="B4593" s="68" t="s">
        <v>4647</v>
      </c>
      <c r="C4593" s="68">
        <v>0.48495580373099401</v>
      </c>
      <c r="D4593" s="68">
        <v>-1.5879611548882101E-2</v>
      </c>
      <c r="E4593" s="68">
        <v>0.158</v>
      </c>
      <c r="F4593" s="68">
        <v>0.17499999999999999</v>
      </c>
      <c r="G4593" s="68">
        <v>1</v>
      </c>
    </row>
    <row r="4594" spans="2:7" x14ac:dyDescent="0.2">
      <c r="B4594" s="68" t="s">
        <v>4648</v>
      </c>
      <c r="C4594" s="68">
        <v>0.48516607513045901</v>
      </c>
      <c r="D4594" s="68">
        <v>-1.5714076028806201E-2</v>
      </c>
      <c r="E4594" s="68">
        <v>0.105</v>
      </c>
      <c r="F4594" s="68">
        <v>0.11700000000000001</v>
      </c>
      <c r="G4594" s="68">
        <v>1</v>
      </c>
    </row>
    <row r="4595" spans="2:7" x14ac:dyDescent="0.2">
      <c r="B4595" s="68" t="s">
        <v>4649</v>
      </c>
      <c r="C4595" s="68">
        <v>0.48521348065608699</v>
      </c>
      <c r="D4595" s="68">
        <v>-2.21199190211471E-2</v>
      </c>
      <c r="E4595" s="68">
        <v>0.371</v>
      </c>
      <c r="F4595" s="68">
        <v>0.40699999999999997</v>
      </c>
      <c r="G4595" s="68">
        <v>1</v>
      </c>
    </row>
    <row r="4596" spans="2:7" x14ac:dyDescent="0.2">
      <c r="B4596" s="68" t="s">
        <v>4650</v>
      </c>
      <c r="C4596" s="68">
        <v>0.48542702042816299</v>
      </c>
      <c r="D4596" s="68">
        <v>5.6113535175934801E-2</v>
      </c>
      <c r="E4596" s="68">
        <v>0.10100000000000001</v>
      </c>
      <c r="F4596" s="68">
        <v>9.0999999999999998E-2</v>
      </c>
      <c r="G4596" s="68">
        <v>1</v>
      </c>
    </row>
    <row r="4597" spans="2:7" x14ac:dyDescent="0.2">
      <c r="B4597" s="68" t="s">
        <v>4651</v>
      </c>
      <c r="C4597" s="68">
        <v>0.48581746548632398</v>
      </c>
      <c r="D4597" s="68">
        <v>5.1838049451463399E-2</v>
      </c>
      <c r="E4597" s="68">
        <v>0.14000000000000001</v>
      </c>
      <c r="F4597" s="68">
        <v>0.13100000000000001</v>
      </c>
      <c r="G4597" s="68">
        <v>1</v>
      </c>
    </row>
    <row r="4598" spans="2:7" x14ac:dyDescent="0.2">
      <c r="B4598" s="68" t="s">
        <v>4652</v>
      </c>
      <c r="C4598" s="68">
        <v>0.48585836186873999</v>
      </c>
      <c r="D4598" s="68">
        <v>5.3379062604455997E-2</v>
      </c>
      <c r="E4598" s="68">
        <v>0.13300000000000001</v>
      </c>
      <c r="F4598" s="68">
        <v>0.123</v>
      </c>
      <c r="G4598" s="68">
        <v>1</v>
      </c>
    </row>
    <row r="4599" spans="2:7" x14ac:dyDescent="0.2">
      <c r="B4599" s="68" t="s">
        <v>4653</v>
      </c>
      <c r="C4599" s="68">
        <v>0.48588642574413998</v>
      </c>
      <c r="D4599" s="68">
        <v>3.9615372408827801E-2</v>
      </c>
      <c r="E4599" s="68">
        <v>0.21</v>
      </c>
      <c r="F4599" s="68">
        <v>0.20100000000000001</v>
      </c>
      <c r="G4599" s="68">
        <v>1</v>
      </c>
    </row>
    <row r="4600" spans="2:7" x14ac:dyDescent="0.2">
      <c r="B4600" s="68" t="s">
        <v>4654</v>
      </c>
      <c r="C4600" s="68">
        <v>0.485969110843537</v>
      </c>
      <c r="D4600" s="68">
        <v>4.3201662214420303E-2</v>
      </c>
      <c r="E4600" s="68">
        <v>0.107</v>
      </c>
      <c r="F4600" s="68">
        <v>9.7000000000000003E-2</v>
      </c>
      <c r="G4600" s="68">
        <v>1</v>
      </c>
    </row>
    <row r="4601" spans="2:7" x14ac:dyDescent="0.2">
      <c r="B4601" s="68" t="s">
        <v>4655</v>
      </c>
      <c r="C4601" s="68">
        <v>0.48651564063813402</v>
      </c>
      <c r="D4601" s="68">
        <v>7.3074016190332297E-2</v>
      </c>
      <c r="E4601" s="68">
        <v>0.314</v>
      </c>
      <c r="F4601" s="68">
        <v>0.313</v>
      </c>
      <c r="G4601" s="68">
        <v>1</v>
      </c>
    </row>
    <row r="4602" spans="2:7" x14ac:dyDescent="0.2">
      <c r="B4602" s="68" t="s">
        <v>4656</v>
      </c>
      <c r="C4602" s="68">
        <v>0.48668506820068902</v>
      </c>
      <c r="D4602" s="68">
        <v>5.9038569242311302E-2</v>
      </c>
      <c r="E4602" s="68">
        <v>0.17799999999999999</v>
      </c>
      <c r="F4602" s="68">
        <v>0.17</v>
      </c>
      <c r="G4602" s="68">
        <v>1</v>
      </c>
    </row>
    <row r="4603" spans="2:7" x14ac:dyDescent="0.2">
      <c r="B4603" s="68" t="s">
        <v>4657</v>
      </c>
      <c r="C4603" s="68">
        <v>0.48707604291114798</v>
      </c>
      <c r="D4603" s="68">
        <v>3.9431584629195798E-2</v>
      </c>
      <c r="E4603" s="68">
        <v>0.35599999999999998</v>
      </c>
      <c r="F4603" s="68">
        <v>0.34699999999999998</v>
      </c>
      <c r="G4603" s="68">
        <v>1</v>
      </c>
    </row>
    <row r="4604" spans="2:7" x14ac:dyDescent="0.2">
      <c r="B4604" s="68" t="s">
        <v>4658</v>
      </c>
      <c r="C4604" s="68">
        <v>0.48806814520220199</v>
      </c>
      <c r="D4604" s="68">
        <v>5.8976198873111903E-2</v>
      </c>
      <c r="E4604" s="68">
        <v>0.33</v>
      </c>
      <c r="F4604" s="68">
        <v>0.31900000000000001</v>
      </c>
      <c r="G4604" s="68">
        <v>1</v>
      </c>
    </row>
    <row r="4605" spans="2:7" x14ac:dyDescent="0.2">
      <c r="B4605" s="68" t="s">
        <v>4659</v>
      </c>
      <c r="C4605" s="68">
        <v>0.48808902380745101</v>
      </c>
      <c r="D4605" s="68">
        <v>-2.1331850152776201E-2</v>
      </c>
      <c r="E4605" s="68">
        <v>0.39200000000000002</v>
      </c>
      <c r="F4605" s="68">
        <v>0.42</v>
      </c>
      <c r="G4605" s="68">
        <v>1</v>
      </c>
    </row>
    <row r="4606" spans="2:7" x14ac:dyDescent="0.2">
      <c r="B4606" s="68" t="s">
        <v>4660</v>
      </c>
      <c r="C4606" s="68">
        <v>0.48873297629887003</v>
      </c>
      <c r="D4606" s="68">
        <v>9.5072503906319401E-3</v>
      </c>
      <c r="E4606" s="68">
        <v>0.42699999999999999</v>
      </c>
      <c r="F4606" s="68">
        <v>0.47499999999999998</v>
      </c>
      <c r="G4606" s="68">
        <v>1</v>
      </c>
    </row>
    <row r="4607" spans="2:7" x14ac:dyDescent="0.2">
      <c r="B4607" s="68" t="s">
        <v>4661</v>
      </c>
      <c r="C4607" s="68">
        <v>0.48905234978586098</v>
      </c>
      <c r="D4607" s="68">
        <v>2.58633948317252E-2</v>
      </c>
      <c r="E4607" s="68">
        <v>0.33600000000000002</v>
      </c>
      <c r="F4607" s="68">
        <v>0.32100000000000001</v>
      </c>
      <c r="G4607" s="68">
        <v>1</v>
      </c>
    </row>
    <row r="4608" spans="2:7" x14ac:dyDescent="0.2">
      <c r="B4608" s="68" t="s">
        <v>4662</v>
      </c>
      <c r="C4608" s="68">
        <v>0.489094926360021</v>
      </c>
      <c r="D4608" s="68">
        <v>1.24999812034028E-2</v>
      </c>
      <c r="E4608" s="68">
        <v>0.70199999999999996</v>
      </c>
      <c r="F4608" s="68">
        <v>0.71299999999999997</v>
      </c>
      <c r="G4608" s="68">
        <v>1</v>
      </c>
    </row>
    <row r="4609" spans="2:7" x14ac:dyDescent="0.2">
      <c r="B4609" s="68" t="s">
        <v>4663</v>
      </c>
      <c r="C4609" s="68">
        <v>0.48941526070966401</v>
      </c>
      <c r="D4609" s="68">
        <v>5.8507584996509703E-2</v>
      </c>
      <c r="E4609" s="68">
        <v>0.124</v>
      </c>
      <c r="F4609" s="68">
        <v>0.115</v>
      </c>
      <c r="G4609" s="68">
        <v>1</v>
      </c>
    </row>
    <row r="4610" spans="2:7" x14ac:dyDescent="0.2">
      <c r="B4610" s="68" t="s">
        <v>4664</v>
      </c>
      <c r="C4610" s="68">
        <v>0.489417664387302</v>
      </c>
      <c r="D4610" s="68">
        <v>-1.9396803667917201E-2</v>
      </c>
      <c r="E4610" s="68">
        <v>0.108</v>
      </c>
      <c r="F4610" s="68">
        <v>0.12</v>
      </c>
      <c r="G4610" s="68">
        <v>1</v>
      </c>
    </row>
    <row r="4611" spans="2:7" x14ac:dyDescent="0.2">
      <c r="B4611" s="68" t="s">
        <v>4665</v>
      </c>
      <c r="C4611" s="68">
        <v>0.48965136204944498</v>
      </c>
      <c r="D4611" s="68">
        <v>3.5648996178578397E-2</v>
      </c>
      <c r="E4611" s="68">
        <v>0.14799999999999999</v>
      </c>
      <c r="F4611" s="68">
        <v>0.13600000000000001</v>
      </c>
      <c r="G4611" s="68">
        <v>1</v>
      </c>
    </row>
    <row r="4612" spans="2:7" x14ac:dyDescent="0.2">
      <c r="B4612" s="68" t="s">
        <v>4666</v>
      </c>
      <c r="C4612" s="68">
        <v>0.490165374388008</v>
      </c>
      <c r="D4612" s="68">
        <v>1.055195016968E-2</v>
      </c>
      <c r="E4612" s="68">
        <v>0.221</v>
      </c>
      <c r="F4612" s="68">
        <v>0.251</v>
      </c>
      <c r="G4612" s="68">
        <v>1</v>
      </c>
    </row>
    <row r="4613" spans="2:7" x14ac:dyDescent="0.2">
      <c r="B4613" s="68" t="s">
        <v>4667</v>
      </c>
      <c r="C4613" s="68">
        <v>0.49069277377758003</v>
      </c>
      <c r="D4613" s="68">
        <v>-4.2490691134918499E-3</v>
      </c>
      <c r="E4613" s="68">
        <v>9.1999999999999998E-2</v>
      </c>
      <c r="F4613" s="68">
        <v>0.104</v>
      </c>
      <c r="G4613" s="68">
        <v>1</v>
      </c>
    </row>
    <row r="4614" spans="2:7" x14ac:dyDescent="0.2">
      <c r="B4614" s="68" t="s">
        <v>4668</v>
      </c>
      <c r="C4614" s="68">
        <v>0.49144768304493402</v>
      </c>
      <c r="D4614" s="68">
        <v>3.6700444500241597E-2</v>
      </c>
      <c r="E4614" s="68">
        <v>0.39900000000000002</v>
      </c>
      <c r="F4614" s="68">
        <v>0.39200000000000002</v>
      </c>
      <c r="G4614" s="68">
        <v>1</v>
      </c>
    </row>
    <row r="4615" spans="2:7" x14ac:dyDescent="0.2">
      <c r="B4615" s="68" t="s">
        <v>4669</v>
      </c>
      <c r="C4615" s="68">
        <v>0.49157527863733202</v>
      </c>
      <c r="D4615" s="68">
        <v>-6.0671737922165002E-3</v>
      </c>
      <c r="E4615" s="68">
        <v>0.19500000000000001</v>
      </c>
      <c r="F4615" s="68">
        <v>0.21099999999999999</v>
      </c>
      <c r="G4615" s="68">
        <v>1</v>
      </c>
    </row>
    <row r="4616" spans="2:7" x14ac:dyDescent="0.2">
      <c r="B4616" s="68" t="s">
        <v>4670</v>
      </c>
      <c r="C4616" s="68">
        <v>0.49174139637463898</v>
      </c>
      <c r="D4616" s="68">
        <v>-1.8620860218153502E-2</v>
      </c>
      <c r="E4616" s="68">
        <v>0.193</v>
      </c>
      <c r="F4616" s="68">
        <v>0.21099999999999999</v>
      </c>
      <c r="G4616" s="68">
        <v>1</v>
      </c>
    </row>
    <row r="4617" spans="2:7" x14ac:dyDescent="0.2">
      <c r="B4617" s="68" t="s">
        <v>4671</v>
      </c>
      <c r="C4617" s="68">
        <v>0.49186870945171801</v>
      </c>
      <c r="D4617" s="68">
        <v>3.1745851928815703E-2</v>
      </c>
      <c r="E4617" s="68">
        <v>0.26200000000000001</v>
      </c>
      <c r="F4617" s="68">
        <v>0.24299999999999999</v>
      </c>
      <c r="G4617" s="68">
        <v>1</v>
      </c>
    </row>
    <row r="4618" spans="2:7" x14ac:dyDescent="0.2">
      <c r="B4618" s="68" t="s">
        <v>4672</v>
      </c>
      <c r="C4618" s="68">
        <v>0.49204496697625699</v>
      </c>
      <c r="D4618" s="68">
        <v>1.3849676395396001E-2</v>
      </c>
      <c r="E4618" s="68">
        <v>0.29499999999999998</v>
      </c>
      <c r="F4618" s="68">
        <v>0.27900000000000003</v>
      </c>
      <c r="G4618" s="68">
        <v>1</v>
      </c>
    </row>
    <row r="4619" spans="2:7" x14ac:dyDescent="0.2">
      <c r="B4619" s="68" t="s">
        <v>4673</v>
      </c>
      <c r="C4619" s="68">
        <v>0.49210088471288799</v>
      </c>
      <c r="D4619" s="68">
        <v>6.3885051890697195E-2</v>
      </c>
      <c r="E4619" s="68">
        <v>0.33400000000000002</v>
      </c>
      <c r="F4619" s="68">
        <v>0.33200000000000002</v>
      </c>
      <c r="G4619" s="68">
        <v>1</v>
      </c>
    </row>
    <row r="4620" spans="2:7" x14ac:dyDescent="0.2">
      <c r="B4620" s="68" t="s">
        <v>4674</v>
      </c>
      <c r="C4620" s="68">
        <v>0.49215084026468597</v>
      </c>
      <c r="D4620" s="68">
        <v>4.1393408938655001E-2</v>
      </c>
      <c r="E4620" s="68">
        <v>0.13400000000000001</v>
      </c>
      <c r="F4620" s="68">
        <v>0.125</v>
      </c>
      <c r="G4620" s="68">
        <v>1</v>
      </c>
    </row>
    <row r="4621" spans="2:7" x14ac:dyDescent="0.2">
      <c r="B4621" s="68" t="s">
        <v>4675</v>
      </c>
      <c r="C4621" s="68">
        <v>0.49293096437271799</v>
      </c>
      <c r="D4621" s="68">
        <v>5.4466541165191701E-2</v>
      </c>
      <c r="E4621" s="68">
        <v>0.21</v>
      </c>
      <c r="F4621" s="68">
        <v>0.20100000000000001</v>
      </c>
      <c r="G4621" s="68">
        <v>1</v>
      </c>
    </row>
    <row r="4622" spans="2:7" x14ac:dyDescent="0.2">
      <c r="B4622" s="68" t="s">
        <v>4676</v>
      </c>
      <c r="C4622" s="68">
        <v>0.49304318993692597</v>
      </c>
      <c r="D4622" s="68">
        <v>3.3062991135420702E-2</v>
      </c>
      <c r="E4622" s="68">
        <v>0.20799999999999999</v>
      </c>
      <c r="F4622" s="68">
        <v>0.193</v>
      </c>
      <c r="G4622" s="68">
        <v>1</v>
      </c>
    </row>
    <row r="4623" spans="2:7" x14ac:dyDescent="0.2">
      <c r="B4623" s="68" t="s">
        <v>4677</v>
      </c>
      <c r="C4623" s="68">
        <v>0.493219360388443</v>
      </c>
      <c r="D4623" s="68">
        <v>-1.16976891579332E-2</v>
      </c>
      <c r="E4623" s="68">
        <v>0.157</v>
      </c>
      <c r="F4623" s="68">
        <v>0.17499999999999999</v>
      </c>
      <c r="G4623" s="68">
        <v>1</v>
      </c>
    </row>
    <row r="4624" spans="2:7" x14ac:dyDescent="0.2">
      <c r="B4624" s="68" t="s">
        <v>4678</v>
      </c>
      <c r="C4624" s="68">
        <v>0.49323880156465999</v>
      </c>
      <c r="D4624" s="68">
        <v>-6.8638490538108204E-3</v>
      </c>
      <c r="E4624" s="68">
        <v>0.16400000000000001</v>
      </c>
      <c r="F4624" s="68">
        <v>0.151</v>
      </c>
      <c r="G4624" s="68">
        <v>1</v>
      </c>
    </row>
    <row r="4625" spans="2:7" x14ac:dyDescent="0.2">
      <c r="B4625" s="68" t="s">
        <v>4679</v>
      </c>
      <c r="C4625" s="68">
        <v>0.49331551824970499</v>
      </c>
      <c r="D4625" s="68">
        <v>-2.0663090867775801E-2</v>
      </c>
      <c r="E4625" s="68">
        <v>0.378</v>
      </c>
      <c r="F4625" s="68">
        <v>0.40699999999999997</v>
      </c>
      <c r="G4625" s="68">
        <v>1</v>
      </c>
    </row>
    <row r="4626" spans="2:7" x14ac:dyDescent="0.2">
      <c r="B4626" s="68" t="s">
        <v>4680</v>
      </c>
      <c r="C4626" s="68">
        <v>0.49356028740283397</v>
      </c>
      <c r="D4626" s="68">
        <v>4.06940265346536E-2</v>
      </c>
      <c r="E4626" s="68">
        <v>0.108</v>
      </c>
      <c r="F4626" s="68">
        <v>9.9000000000000005E-2</v>
      </c>
      <c r="G4626" s="68">
        <v>1</v>
      </c>
    </row>
    <row r="4627" spans="2:7" x14ac:dyDescent="0.2">
      <c r="B4627" s="68" t="s">
        <v>4681</v>
      </c>
      <c r="C4627" s="68">
        <v>0.49375340568925002</v>
      </c>
      <c r="D4627" s="68">
        <v>4.2606257434126701E-2</v>
      </c>
      <c r="E4627" s="68">
        <v>0.35099999999999998</v>
      </c>
      <c r="F4627" s="68">
        <v>0.35</v>
      </c>
      <c r="G4627" s="68">
        <v>1</v>
      </c>
    </row>
    <row r="4628" spans="2:7" x14ac:dyDescent="0.2">
      <c r="B4628" s="68" t="s">
        <v>4682</v>
      </c>
      <c r="C4628" s="68">
        <v>0.49388454327229903</v>
      </c>
      <c r="D4628" s="68">
        <v>-3.5520080429403598E-2</v>
      </c>
      <c r="E4628" s="68">
        <v>0.36799999999999999</v>
      </c>
      <c r="F4628" s="68">
        <v>0.38600000000000001</v>
      </c>
      <c r="G4628" s="68">
        <v>1</v>
      </c>
    </row>
    <row r="4629" spans="2:7" x14ac:dyDescent="0.2">
      <c r="B4629" s="68" t="s">
        <v>4683</v>
      </c>
      <c r="C4629" s="68">
        <v>0.49389519487438699</v>
      </c>
      <c r="D4629" s="68">
        <v>3.6065331402726102E-2</v>
      </c>
      <c r="E4629" s="68">
        <v>0.17100000000000001</v>
      </c>
      <c r="F4629" s="68">
        <v>0.16200000000000001</v>
      </c>
      <c r="G4629" s="68">
        <v>1</v>
      </c>
    </row>
    <row r="4630" spans="2:7" x14ac:dyDescent="0.2">
      <c r="B4630" s="68" t="s">
        <v>4684</v>
      </c>
      <c r="C4630" s="68">
        <v>0.49396980930051898</v>
      </c>
      <c r="D4630" s="68">
        <v>7.1806757355916795E-2</v>
      </c>
      <c r="E4630" s="68">
        <v>0.27100000000000002</v>
      </c>
      <c r="F4630" s="68">
        <v>0.26600000000000001</v>
      </c>
      <c r="G4630" s="68">
        <v>1</v>
      </c>
    </row>
    <row r="4631" spans="2:7" x14ac:dyDescent="0.2">
      <c r="B4631" s="68" t="s">
        <v>4685</v>
      </c>
      <c r="C4631" s="68">
        <v>0.49447091245716701</v>
      </c>
      <c r="D4631" s="68">
        <v>-3.2126538412968302E-2</v>
      </c>
      <c r="E4631" s="68">
        <v>0.10199999999999999</v>
      </c>
      <c r="F4631" s="68">
        <v>0.112</v>
      </c>
      <c r="G4631" s="68">
        <v>1</v>
      </c>
    </row>
    <row r="4632" spans="2:7" x14ac:dyDescent="0.2">
      <c r="B4632" s="68" t="s">
        <v>4686</v>
      </c>
      <c r="C4632" s="68">
        <v>0.49540958918197903</v>
      </c>
      <c r="D4632" s="68">
        <v>-1.9219227087281701E-2</v>
      </c>
      <c r="E4632" s="68">
        <v>0.48399999999999999</v>
      </c>
      <c r="F4632" s="68">
        <v>0.50900000000000001</v>
      </c>
      <c r="G4632" s="68">
        <v>1</v>
      </c>
    </row>
    <row r="4633" spans="2:7" x14ac:dyDescent="0.2">
      <c r="B4633" s="68" t="s">
        <v>4687</v>
      </c>
      <c r="C4633" s="68">
        <v>0.49623512197598102</v>
      </c>
      <c r="D4633" s="68">
        <v>6.21067345938097E-2</v>
      </c>
      <c r="E4633" s="68">
        <v>0.30299999999999999</v>
      </c>
      <c r="F4633" s="68">
        <v>0.29499999999999998</v>
      </c>
      <c r="G4633" s="68">
        <v>1</v>
      </c>
    </row>
    <row r="4634" spans="2:7" x14ac:dyDescent="0.2">
      <c r="B4634" s="68" t="s">
        <v>4688</v>
      </c>
      <c r="C4634" s="68">
        <v>0.49677123134857498</v>
      </c>
      <c r="D4634" s="68">
        <v>2.7486400915760701E-2</v>
      </c>
      <c r="E4634" s="68">
        <v>0.187</v>
      </c>
      <c r="F4634" s="68">
        <v>0.17199999999999999</v>
      </c>
      <c r="G4634" s="68">
        <v>1</v>
      </c>
    </row>
    <row r="4635" spans="2:7" x14ac:dyDescent="0.2">
      <c r="B4635" s="68" t="s">
        <v>4689</v>
      </c>
      <c r="C4635" s="68">
        <v>0.49702947158122601</v>
      </c>
      <c r="D4635" s="68">
        <v>2.3633125544864301E-2</v>
      </c>
      <c r="E4635" s="68">
        <v>0.128</v>
      </c>
      <c r="F4635" s="68">
        <v>0.11700000000000001</v>
      </c>
      <c r="G4635" s="68">
        <v>1</v>
      </c>
    </row>
    <row r="4636" spans="2:7" x14ac:dyDescent="0.2">
      <c r="B4636" s="68" t="s">
        <v>4690</v>
      </c>
      <c r="C4636" s="68">
        <v>0.49751226266892101</v>
      </c>
      <c r="D4636" s="68">
        <v>4.9524163019353001E-2</v>
      </c>
      <c r="E4636" s="68">
        <v>0.20599999999999999</v>
      </c>
      <c r="F4636" s="68">
        <v>0.19600000000000001</v>
      </c>
      <c r="G4636" s="68">
        <v>1</v>
      </c>
    </row>
    <row r="4637" spans="2:7" x14ac:dyDescent="0.2">
      <c r="B4637" s="68" t="s">
        <v>4691</v>
      </c>
      <c r="C4637" s="68">
        <v>0.49787255633571997</v>
      </c>
      <c r="D4637" s="68">
        <v>-2.3251290323293899E-2</v>
      </c>
      <c r="E4637" s="68">
        <v>0.15</v>
      </c>
      <c r="F4637" s="68">
        <v>0.16400000000000001</v>
      </c>
      <c r="G4637" s="68">
        <v>1</v>
      </c>
    </row>
    <row r="4638" spans="2:7" x14ac:dyDescent="0.2">
      <c r="B4638" s="68" t="s">
        <v>4692</v>
      </c>
      <c r="C4638" s="68">
        <v>0.49789502051927698</v>
      </c>
      <c r="D4638" s="68">
        <v>5.0368099626864803E-2</v>
      </c>
      <c r="E4638" s="68">
        <v>0.16900000000000001</v>
      </c>
      <c r="F4638" s="68">
        <v>0.159</v>
      </c>
      <c r="G4638" s="68">
        <v>1</v>
      </c>
    </row>
    <row r="4639" spans="2:7" x14ac:dyDescent="0.2">
      <c r="B4639" s="68" t="s">
        <v>4693</v>
      </c>
      <c r="C4639" s="68">
        <v>0.49805975662451701</v>
      </c>
      <c r="D4639" s="68">
        <v>-1.2894719419198701E-2</v>
      </c>
      <c r="E4639" s="68">
        <v>0.41199999999999998</v>
      </c>
      <c r="F4639" s="68">
        <v>0.44900000000000001</v>
      </c>
      <c r="G4639" s="68">
        <v>1</v>
      </c>
    </row>
    <row r="4640" spans="2:7" x14ac:dyDescent="0.2">
      <c r="B4640" s="68" t="s">
        <v>4694</v>
      </c>
      <c r="C4640" s="68">
        <v>0.49833246583513802</v>
      </c>
      <c r="D4640" s="68">
        <v>7.3708106036906001E-2</v>
      </c>
      <c r="E4640" s="68">
        <v>0.29899999999999999</v>
      </c>
      <c r="F4640" s="68">
        <v>0.29799999999999999</v>
      </c>
      <c r="G4640" s="68">
        <v>1</v>
      </c>
    </row>
    <row r="4641" spans="2:7" x14ac:dyDescent="0.2">
      <c r="B4641" s="68" t="s">
        <v>4695</v>
      </c>
      <c r="C4641" s="68">
        <v>0.49844289090245197</v>
      </c>
      <c r="D4641" s="68">
        <v>4.1033953347353401E-2</v>
      </c>
      <c r="E4641" s="68">
        <v>0.65900000000000003</v>
      </c>
      <c r="F4641" s="68">
        <v>0.67900000000000005</v>
      </c>
      <c r="G4641" s="68">
        <v>1</v>
      </c>
    </row>
    <row r="4642" spans="2:7" x14ac:dyDescent="0.2">
      <c r="B4642" s="68" t="s">
        <v>4696</v>
      </c>
      <c r="C4642" s="68">
        <v>0.49856169109753801</v>
      </c>
      <c r="D4642" s="68">
        <v>4.6185928552033399E-2</v>
      </c>
      <c r="E4642" s="68">
        <v>0.45600000000000002</v>
      </c>
      <c r="F4642" s="68">
        <v>0.45200000000000001</v>
      </c>
      <c r="G4642" s="68">
        <v>1</v>
      </c>
    </row>
    <row r="4643" spans="2:7" x14ac:dyDescent="0.2">
      <c r="B4643" s="68" t="s">
        <v>4697</v>
      </c>
      <c r="C4643" s="68">
        <v>0.49864031516922902</v>
      </c>
      <c r="D4643" s="68">
        <v>1.4536131197686699E-2</v>
      </c>
      <c r="E4643" s="68">
        <v>9.6000000000000002E-2</v>
      </c>
      <c r="F4643" s="68">
        <v>0.11</v>
      </c>
      <c r="G4643" s="68">
        <v>1</v>
      </c>
    </row>
    <row r="4644" spans="2:7" x14ac:dyDescent="0.2">
      <c r="B4644" s="68" t="s">
        <v>4698</v>
      </c>
      <c r="C4644" s="68">
        <v>0.49887463752219302</v>
      </c>
      <c r="D4644" s="68">
        <v>1.8673806933057601E-2</v>
      </c>
      <c r="E4644" s="68">
        <v>0.23899999999999999</v>
      </c>
      <c r="F4644" s="68">
        <v>0.26900000000000002</v>
      </c>
      <c r="G4644" s="68">
        <v>1</v>
      </c>
    </row>
    <row r="4645" spans="2:7" x14ac:dyDescent="0.2">
      <c r="B4645" s="68" t="s">
        <v>4699</v>
      </c>
      <c r="C4645" s="68">
        <v>0.49901136674240898</v>
      </c>
      <c r="D4645" s="68">
        <v>-1.3763521441484799E-2</v>
      </c>
      <c r="E4645" s="68">
        <v>0.42499999999999999</v>
      </c>
      <c r="F4645" s="68">
        <v>0.45400000000000001</v>
      </c>
      <c r="G4645" s="68">
        <v>1</v>
      </c>
    </row>
    <row r="4646" spans="2:7" x14ac:dyDescent="0.2">
      <c r="B4646" s="68" t="s">
        <v>4700</v>
      </c>
      <c r="C4646" s="68">
        <v>0.49918711564631801</v>
      </c>
      <c r="D4646" s="68">
        <v>1.55903844020487E-2</v>
      </c>
      <c r="E4646" s="68">
        <v>0.2</v>
      </c>
      <c r="F4646" s="68">
        <v>0.22500000000000001</v>
      </c>
      <c r="G4646" s="68">
        <v>1</v>
      </c>
    </row>
    <row r="4647" spans="2:7" x14ac:dyDescent="0.2">
      <c r="B4647" s="68" t="s">
        <v>4701</v>
      </c>
      <c r="C4647" s="68">
        <v>0.49934604999288401</v>
      </c>
      <c r="D4647" s="68">
        <v>-1.0060667812924501E-2</v>
      </c>
      <c r="E4647" s="68">
        <v>0.24399999999999999</v>
      </c>
      <c r="F4647" s="68">
        <v>0.26600000000000001</v>
      </c>
      <c r="G4647" s="68">
        <v>1</v>
      </c>
    </row>
    <row r="4648" spans="2:7" x14ac:dyDescent="0.2">
      <c r="B4648" s="68" t="s">
        <v>4702</v>
      </c>
      <c r="C4648" s="68">
        <v>0.49937841375557201</v>
      </c>
      <c r="D4648" s="68">
        <v>1.2066624339937E-3</v>
      </c>
      <c r="E4648" s="68">
        <v>0.38</v>
      </c>
      <c r="F4648" s="68">
        <v>0.41</v>
      </c>
      <c r="G4648" s="68">
        <v>1</v>
      </c>
    </row>
    <row r="4649" spans="2:7" x14ac:dyDescent="0.2">
      <c r="B4649" s="68" t="s">
        <v>4703</v>
      </c>
      <c r="C4649" s="68">
        <v>0.49967685008063101</v>
      </c>
      <c r="D4649" s="68">
        <v>3.7426625668352399E-2</v>
      </c>
      <c r="E4649" s="68">
        <v>0.10100000000000001</v>
      </c>
      <c r="F4649" s="68">
        <v>9.0999999999999998E-2</v>
      </c>
      <c r="G4649" s="68">
        <v>1</v>
      </c>
    </row>
    <row r="4650" spans="2:7" x14ac:dyDescent="0.2">
      <c r="B4650" s="68" t="s">
        <v>4704</v>
      </c>
      <c r="C4650" s="68">
        <v>0.49973137835928499</v>
      </c>
      <c r="D4650" s="68">
        <v>3.74109182488577E-2</v>
      </c>
      <c r="E4650" s="68">
        <v>0.17</v>
      </c>
      <c r="F4650" s="68">
        <v>0.159</v>
      </c>
      <c r="G4650" s="68">
        <v>1</v>
      </c>
    </row>
    <row r="4651" spans="2:7" x14ac:dyDescent="0.2">
      <c r="B4651" s="68" t="s">
        <v>4705</v>
      </c>
      <c r="C4651" s="68">
        <v>0.499975812746559</v>
      </c>
      <c r="D4651" s="68">
        <v>5.0349695365229798E-2</v>
      </c>
      <c r="E4651" s="68">
        <v>0.29399999999999998</v>
      </c>
      <c r="F4651" s="68">
        <v>0.28699999999999998</v>
      </c>
      <c r="G4651" s="68">
        <v>1</v>
      </c>
    </row>
    <row r="4652" spans="2:7" x14ac:dyDescent="0.2">
      <c r="B4652" s="68" t="s">
        <v>4706</v>
      </c>
      <c r="C4652" s="68">
        <v>0.500105879075736</v>
      </c>
      <c r="D4652" s="68">
        <v>4.3924164985966997E-2</v>
      </c>
      <c r="E4652" s="68">
        <v>0.183</v>
      </c>
      <c r="F4652" s="68">
        <v>0.17199999999999999</v>
      </c>
      <c r="G4652" s="68">
        <v>1</v>
      </c>
    </row>
    <row r="4653" spans="2:7" x14ac:dyDescent="0.2">
      <c r="B4653" s="68" t="s">
        <v>4707</v>
      </c>
      <c r="C4653" s="68">
        <v>0.50010955629564602</v>
      </c>
      <c r="D4653" s="68">
        <v>-2.3455993826394001E-3</v>
      </c>
      <c r="E4653" s="68">
        <v>0.1</v>
      </c>
      <c r="F4653" s="68">
        <v>0.112</v>
      </c>
      <c r="G4653" s="68">
        <v>1</v>
      </c>
    </row>
    <row r="4654" spans="2:7" x14ac:dyDescent="0.2">
      <c r="B4654" s="68" t="s">
        <v>4708</v>
      </c>
      <c r="C4654" s="68">
        <v>0.50039982094461699</v>
      </c>
      <c r="D4654" s="68">
        <v>-1.3997577397711399E-2</v>
      </c>
      <c r="E4654" s="68">
        <v>9.2999999999999999E-2</v>
      </c>
      <c r="F4654" s="68">
        <v>0.104</v>
      </c>
      <c r="G4654" s="68">
        <v>1</v>
      </c>
    </row>
    <row r="4655" spans="2:7" x14ac:dyDescent="0.2">
      <c r="B4655" s="68" t="s">
        <v>4709</v>
      </c>
      <c r="C4655" s="68">
        <v>0.500591871821501</v>
      </c>
      <c r="D4655" s="68">
        <v>-4.42012289985163E-2</v>
      </c>
      <c r="E4655" s="68">
        <v>0.316</v>
      </c>
      <c r="F4655" s="68">
        <v>0.34499999999999997</v>
      </c>
      <c r="G4655" s="68">
        <v>1</v>
      </c>
    </row>
    <row r="4656" spans="2:7" x14ac:dyDescent="0.2">
      <c r="B4656" s="68" t="s">
        <v>4710</v>
      </c>
      <c r="C4656" s="68">
        <v>0.50059667370568794</v>
      </c>
      <c r="D4656" s="68">
        <v>4.8085131511777103E-2</v>
      </c>
      <c r="E4656" s="68">
        <v>0.41899999999999998</v>
      </c>
      <c r="F4656" s="68">
        <v>0.41799999999999998</v>
      </c>
      <c r="G4656" s="68">
        <v>1</v>
      </c>
    </row>
    <row r="4657" spans="2:7" x14ac:dyDescent="0.2">
      <c r="B4657" s="68" t="s">
        <v>4711</v>
      </c>
      <c r="C4657" s="68">
        <v>0.50086034545637004</v>
      </c>
      <c r="D4657" s="68">
        <v>-1.01165288742725E-2</v>
      </c>
      <c r="E4657" s="68">
        <v>9.5000000000000001E-2</v>
      </c>
      <c r="F4657" s="68">
        <v>0.107</v>
      </c>
      <c r="G4657" s="68">
        <v>1</v>
      </c>
    </row>
    <row r="4658" spans="2:7" x14ac:dyDescent="0.2">
      <c r="B4658" s="68" t="s">
        <v>4712</v>
      </c>
      <c r="C4658" s="68">
        <v>0.50092849305250398</v>
      </c>
      <c r="D4658" s="68">
        <v>1.42039289326429E-2</v>
      </c>
      <c r="E4658" s="68">
        <v>0.22700000000000001</v>
      </c>
      <c r="F4658" s="68">
        <v>0.214</v>
      </c>
      <c r="G4658" s="68">
        <v>1</v>
      </c>
    </row>
    <row r="4659" spans="2:7" x14ac:dyDescent="0.2">
      <c r="B4659" s="68" t="s">
        <v>4713</v>
      </c>
      <c r="C4659" s="68">
        <v>0.50098118352201704</v>
      </c>
      <c r="D4659" s="68">
        <v>-2.1307259773730301E-2</v>
      </c>
      <c r="E4659" s="68">
        <v>0.20699999999999999</v>
      </c>
      <c r="F4659" s="68">
        <v>0.222</v>
      </c>
      <c r="G4659" s="68">
        <v>1</v>
      </c>
    </row>
    <row r="4660" spans="2:7" x14ac:dyDescent="0.2">
      <c r="B4660" s="68" t="s">
        <v>4714</v>
      </c>
      <c r="C4660" s="68">
        <v>0.50104921879395004</v>
      </c>
      <c r="D4660" s="68">
        <v>5.65991471255455E-2</v>
      </c>
      <c r="E4660" s="68">
        <v>0.188</v>
      </c>
      <c r="F4660" s="68">
        <v>0.18</v>
      </c>
      <c r="G4660" s="68">
        <v>1</v>
      </c>
    </row>
    <row r="4661" spans="2:7" x14ac:dyDescent="0.2">
      <c r="B4661" s="68" t="s">
        <v>4715</v>
      </c>
      <c r="C4661" s="68">
        <v>0.50143045969537303</v>
      </c>
      <c r="D4661" s="68">
        <v>6.4479586321025795E-2</v>
      </c>
      <c r="E4661" s="68">
        <v>0.436</v>
      </c>
      <c r="F4661" s="68">
        <v>0.44400000000000001</v>
      </c>
      <c r="G4661" s="68">
        <v>1</v>
      </c>
    </row>
    <row r="4662" spans="2:7" x14ac:dyDescent="0.2">
      <c r="B4662" s="68" t="s">
        <v>4716</v>
      </c>
      <c r="C4662" s="68">
        <v>0.50179872116754598</v>
      </c>
      <c r="D4662" s="68">
        <v>4.7504809016958298E-2</v>
      </c>
      <c r="E4662" s="68">
        <v>0.249</v>
      </c>
      <c r="F4662" s="68">
        <v>0.24</v>
      </c>
      <c r="G4662" s="68">
        <v>1</v>
      </c>
    </row>
    <row r="4663" spans="2:7" x14ac:dyDescent="0.2">
      <c r="B4663" s="68" t="s">
        <v>4717</v>
      </c>
      <c r="C4663" s="68">
        <v>0.50185033608714902</v>
      </c>
      <c r="D4663" s="68">
        <v>-1.144990394405E-2</v>
      </c>
      <c r="E4663" s="68">
        <v>0.14499999999999999</v>
      </c>
      <c r="F4663" s="68">
        <v>0.16200000000000001</v>
      </c>
      <c r="G4663" s="68">
        <v>1</v>
      </c>
    </row>
    <row r="4664" spans="2:7" x14ac:dyDescent="0.2">
      <c r="B4664" s="68" t="s">
        <v>4718</v>
      </c>
      <c r="C4664" s="68">
        <v>0.50186876019228199</v>
      </c>
      <c r="D4664" s="68">
        <v>6.0900859643219203E-3</v>
      </c>
      <c r="E4664" s="68">
        <v>0.24399999999999999</v>
      </c>
      <c r="F4664" s="68">
        <v>0.27400000000000002</v>
      </c>
      <c r="G4664" s="68">
        <v>1</v>
      </c>
    </row>
    <row r="4665" spans="2:7" x14ac:dyDescent="0.2">
      <c r="B4665" s="68" t="s">
        <v>4719</v>
      </c>
      <c r="C4665" s="68">
        <v>0.50200364286453902</v>
      </c>
      <c r="D4665" s="68">
        <v>2.27105359376879E-2</v>
      </c>
      <c r="E4665" s="68">
        <v>0.371</v>
      </c>
      <c r="F4665" s="68">
        <v>0.36</v>
      </c>
      <c r="G4665" s="68">
        <v>1</v>
      </c>
    </row>
    <row r="4666" spans="2:7" x14ac:dyDescent="0.2">
      <c r="B4666" s="68" t="s">
        <v>4720</v>
      </c>
      <c r="C4666" s="68">
        <v>0.50217109441408103</v>
      </c>
      <c r="D4666" s="68">
        <v>5.4302690118405397E-2</v>
      </c>
      <c r="E4666" s="68">
        <v>0.16300000000000001</v>
      </c>
      <c r="F4666" s="68">
        <v>0.154</v>
      </c>
      <c r="G4666" s="68">
        <v>1</v>
      </c>
    </row>
    <row r="4667" spans="2:7" x14ac:dyDescent="0.2">
      <c r="B4667" s="68" t="s">
        <v>4721</v>
      </c>
      <c r="C4667" s="68">
        <v>0.50231128745366704</v>
      </c>
      <c r="D4667" s="68">
        <v>4.7990489905879903E-2</v>
      </c>
      <c r="E4667" s="68">
        <v>0.214</v>
      </c>
      <c r="F4667" s="68">
        <v>0.20399999999999999</v>
      </c>
      <c r="G4667" s="68">
        <v>1</v>
      </c>
    </row>
    <row r="4668" spans="2:7" x14ac:dyDescent="0.2">
      <c r="B4668" s="68" t="s">
        <v>4722</v>
      </c>
      <c r="C4668" s="68">
        <v>0.502600288089874</v>
      </c>
      <c r="D4668" s="68">
        <v>8.8217774082184897E-3</v>
      </c>
      <c r="E4668" s="68">
        <v>0.215</v>
      </c>
      <c r="F4668" s="68">
        <v>0.23799999999999999</v>
      </c>
      <c r="G4668" s="68">
        <v>1</v>
      </c>
    </row>
    <row r="4669" spans="2:7" x14ac:dyDescent="0.2">
      <c r="B4669" s="68" t="s">
        <v>4723</v>
      </c>
      <c r="C4669" s="68">
        <v>0.50308567457872</v>
      </c>
      <c r="D4669" s="68">
        <v>1.69211205175442E-2</v>
      </c>
      <c r="E4669" s="68">
        <v>0.17799999999999999</v>
      </c>
      <c r="F4669" s="68">
        <v>0.16400000000000001</v>
      </c>
      <c r="G4669" s="68">
        <v>1</v>
      </c>
    </row>
    <row r="4670" spans="2:7" x14ac:dyDescent="0.2">
      <c r="B4670" s="68" t="s">
        <v>4724</v>
      </c>
      <c r="C4670" s="68">
        <v>0.50321934846084304</v>
      </c>
      <c r="D4670" s="68">
        <v>3.96574590696019E-2</v>
      </c>
      <c r="E4670" s="68">
        <v>0.115</v>
      </c>
      <c r="F4670" s="68">
        <v>0.104</v>
      </c>
      <c r="G4670" s="68">
        <v>1</v>
      </c>
    </row>
    <row r="4671" spans="2:7" x14ac:dyDescent="0.2">
      <c r="B4671" s="68" t="s">
        <v>4725</v>
      </c>
      <c r="C4671" s="68">
        <v>0.50333909994016901</v>
      </c>
      <c r="D4671" s="68">
        <v>-2.1600327421767301E-2</v>
      </c>
      <c r="E4671" s="68">
        <v>0.90600000000000003</v>
      </c>
      <c r="F4671" s="68">
        <v>0.90900000000000003</v>
      </c>
      <c r="G4671" s="68">
        <v>1</v>
      </c>
    </row>
    <row r="4672" spans="2:7" x14ac:dyDescent="0.2">
      <c r="B4672" s="68" t="s">
        <v>4726</v>
      </c>
      <c r="C4672" s="68">
        <v>0.50344438360479205</v>
      </c>
      <c r="D4672" s="68">
        <v>3.69666510933239E-2</v>
      </c>
      <c r="E4672" s="68">
        <v>0.37</v>
      </c>
      <c r="F4672" s="68">
        <v>0.35499999999999998</v>
      </c>
      <c r="G4672" s="68">
        <v>1</v>
      </c>
    </row>
    <row r="4673" spans="2:7" x14ac:dyDescent="0.2">
      <c r="B4673" s="68" t="s">
        <v>4727</v>
      </c>
      <c r="C4673" s="68">
        <v>0.50357079914721503</v>
      </c>
      <c r="D4673" s="68">
        <v>-1.5818200279039199E-2</v>
      </c>
      <c r="E4673" s="68">
        <v>0.121</v>
      </c>
      <c r="F4673" s="68">
        <v>0.13300000000000001</v>
      </c>
      <c r="G4673" s="68">
        <v>1</v>
      </c>
    </row>
    <row r="4674" spans="2:7" x14ac:dyDescent="0.2">
      <c r="B4674" s="68" t="s">
        <v>4728</v>
      </c>
      <c r="C4674" s="68">
        <v>0.50372745125539298</v>
      </c>
      <c r="D4674" s="68">
        <v>6.870300817307E-3</v>
      </c>
      <c r="E4674" s="68">
        <v>0.13500000000000001</v>
      </c>
      <c r="F4674" s="68">
        <v>0.151</v>
      </c>
      <c r="G4674" s="68">
        <v>1</v>
      </c>
    </row>
    <row r="4675" spans="2:7" x14ac:dyDescent="0.2">
      <c r="B4675" s="68" t="s">
        <v>4729</v>
      </c>
      <c r="C4675" s="68">
        <v>0.50433302774088695</v>
      </c>
      <c r="D4675" s="68">
        <v>4.3512239377378602E-2</v>
      </c>
      <c r="E4675" s="68">
        <v>0.66100000000000003</v>
      </c>
      <c r="F4675" s="68">
        <v>0.65500000000000003</v>
      </c>
      <c r="G4675" s="68">
        <v>1</v>
      </c>
    </row>
    <row r="4676" spans="2:7" x14ac:dyDescent="0.2">
      <c r="B4676" s="68" t="s">
        <v>209</v>
      </c>
      <c r="C4676" s="68">
        <v>0.50472658049846197</v>
      </c>
      <c r="D4676" s="68">
        <v>3.3174156241870797E-2</v>
      </c>
      <c r="E4676" s="68">
        <v>0.35499999999999998</v>
      </c>
      <c r="F4676" s="68">
        <v>0.35</v>
      </c>
      <c r="G4676" s="68">
        <v>1</v>
      </c>
    </row>
    <row r="4677" spans="2:7" x14ac:dyDescent="0.2">
      <c r="B4677" s="68" t="s">
        <v>4730</v>
      </c>
      <c r="C4677" s="68">
        <v>0.50501067387432297</v>
      </c>
      <c r="D4677" s="68">
        <v>6.9125377988602896E-2</v>
      </c>
      <c r="E4677" s="68">
        <v>0.40300000000000002</v>
      </c>
      <c r="F4677" s="68">
        <v>0.40200000000000002</v>
      </c>
      <c r="G4677" s="68">
        <v>1</v>
      </c>
    </row>
    <row r="4678" spans="2:7" x14ac:dyDescent="0.2">
      <c r="B4678" s="68" t="s">
        <v>4731</v>
      </c>
      <c r="C4678" s="68">
        <v>0.50509978975790304</v>
      </c>
      <c r="D4678" s="68">
        <v>7.4820206774330406E-2</v>
      </c>
      <c r="E4678" s="68">
        <v>0.40899999999999997</v>
      </c>
      <c r="F4678" s="68">
        <v>0.41</v>
      </c>
      <c r="G4678" s="68">
        <v>1</v>
      </c>
    </row>
    <row r="4679" spans="2:7" x14ac:dyDescent="0.2">
      <c r="B4679" s="68" t="s">
        <v>4732</v>
      </c>
      <c r="C4679" s="68">
        <v>0.50513757906539802</v>
      </c>
      <c r="D4679" s="68">
        <v>4.93372477166613E-2</v>
      </c>
      <c r="E4679" s="68">
        <v>0.17</v>
      </c>
      <c r="F4679" s="68">
        <v>0.159</v>
      </c>
      <c r="G4679" s="68">
        <v>1</v>
      </c>
    </row>
    <row r="4680" spans="2:7" x14ac:dyDescent="0.2">
      <c r="B4680" s="68" t="s">
        <v>4733</v>
      </c>
      <c r="C4680" s="68">
        <v>0.50557362459921296</v>
      </c>
      <c r="D4680" s="68">
        <v>5.9411960414107901E-2</v>
      </c>
      <c r="E4680" s="68">
        <v>0.27500000000000002</v>
      </c>
      <c r="F4680" s="68">
        <v>0.26900000000000002</v>
      </c>
      <c r="G4680" s="68">
        <v>1</v>
      </c>
    </row>
    <row r="4681" spans="2:7" x14ac:dyDescent="0.2">
      <c r="B4681" s="68" t="s">
        <v>4734</v>
      </c>
      <c r="C4681" s="68">
        <v>0.50595622819564701</v>
      </c>
      <c r="D4681" s="68">
        <v>4.0461265359247302E-2</v>
      </c>
      <c r="E4681" s="68">
        <v>0.748</v>
      </c>
      <c r="F4681" s="68">
        <v>0.78600000000000003</v>
      </c>
      <c r="G4681" s="68">
        <v>1</v>
      </c>
    </row>
    <row r="4682" spans="2:7" x14ac:dyDescent="0.2">
      <c r="B4682" s="68" t="s">
        <v>4735</v>
      </c>
      <c r="C4682" s="68">
        <v>0.50610431675621304</v>
      </c>
      <c r="D4682" s="68">
        <v>-2.4438816741437198E-2</v>
      </c>
      <c r="E4682" s="68">
        <v>0.13700000000000001</v>
      </c>
      <c r="F4682" s="68">
        <v>0.151</v>
      </c>
      <c r="G4682" s="68">
        <v>1</v>
      </c>
    </row>
    <row r="4683" spans="2:7" x14ac:dyDescent="0.2">
      <c r="B4683" s="68" t="s">
        <v>4736</v>
      </c>
      <c r="C4683" s="68">
        <v>0.50611081408760805</v>
      </c>
      <c r="D4683" s="68">
        <v>4.3594381576661503E-3</v>
      </c>
      <c r="E4683" s="68">
        <v>0.26700000000000002</v>
      </c>
      <c r="F4683" s="68">
        <v>0.29199999999999998</v>
      </c>
      <c r="G4683" s="68">
        <v>1</v>
      </c>
    </row>
    <row r="4684" spans="2:7" x14ac:dyDescent="0.2">
      <c r="B4684" s="68" t="s">
        <v>4737</v>
      </c>
      <c r="C4684" s="68">
        <v>0.50629271771825002</v>
      </c>
      <c r="D4684" s="68">
        <v>4.1997767091878697E-2</v>
      </c>
      <c r="E4684" s="68">
        <v>0.86299999999999999</v>
      </c>
      <c r="F4684" s="68">
        <v>0.85399999999999998</v>
      </c>
      <c r="G4684" s="68">
        <v>1</v>
      </c>
    </row>
    <row r="4685" spans="2:7" x14ac:dyDescent="0.2">
      <c r="B4685" s="68" t="s">
        <v>4738</v>
      </c>
      <c r="C4685" s="68">
        <v>0.506380119900249</v>
      </c>
      <c r="D4685" s="68">
        <v>-4.5496913057910801E-2</v>
      </c>
      <c r="E4685" s="68">
        <v>0.47099999999999997</v>
      </c>
      <c r="F4685" s="68">
        <v>0.501</v>
      </c>
      <c r="G4685" s="68">
        <v>1</v>
      </c>
    </row>
    <row r="4686" spans="2:7" x14ac:dyDescent="0.2">
      <c r="B4686" s="68" t="s">
        <v>4739</v>
      </c>
      <c r="C4686" s="68">
        <v>0.50664745433780001</v>
      </c>
      <c r="D4686" s="68">
        <v>4.7284798321571798E-3</v>
      </c>
      <c r="E4686" s="68">
        <v>0.30099999999999999</v>
      </c>
      <c r="F4686" s="68">
        <v>0.33400000000000002</v>
      </c>
      <c r="G4686" s="68">
        <v>1</v>
      </c>
    </row>
    <row r="4687" spans="2:7" x14ac:dyDescent="0.2">
      <c r="B4687" s="68" t="s">
        <v>4740</v>
      </c>
      <c r="C4687" s="68">
        <v>0.506736507694034</v>
      </c>
      <c r="D4687" s="68">
        <v>3.7537582950075199E-2</v>
      </c>
      <c r="E4687" s="68">
        <v>0.24099999999999999</v>
      </c>
      <c r="F4687" s="68">
        <v>0.23200000000000001</v>
      </c>
      <c r="G4687" s="68">
        <v>1</v>
      </c>
    </row>
    <row r="4688" spans="2:7" x14ac:dyDescent="0.2">
      <c r="B4688" s="68" t="s">
        <v>4741</v>
      </c>
      <c r="C4688" s="68">
        <v>0.50689899841846797</v>
      </c>
      <c r="D4688" s="68">
        <v>5.7964597621054298E-2</v>
      </c>
      <c r="E4688" s="68">
        <v>0.44400000000000001</v>
      </c>
      <c r="F4688" s="68">
        <v>0.44400000000000001</v>
      </c>
      <c r="G4688" s="68">
        <v>1</v>
      </c>
    </row>
    <row r="4689" spans="2:7" x14ac:dyDescent="0.2">
      <c r="B4689" s="68" t="s">
        <v>4742</v>
      </c>
      <c r="C4689" s="68">
        <v>0.50704693876441298</v>
      </c>
      <c r="D4689" s="68">
        <v>5.5755318277548899E-2</v>
      </c>
      <c r="E4689" s="68">
        <v>0.28499999999999998</v>
      </c>
      <c r="F4689" s="68">
        <v>0.26900000000000002</v>
      </c>
      <c r="G4689" s="68">
        <v>1</v>
      </c>
    </row>
    <row r="4690" spans="2:7" x14ac:dyDescent="0.2">
      <c r="B4690" s="68" t="s">
        <v>4743</v>
      </c>
      <c r="C4690" s="68">
        <v>0.507118763692057</v>
      </c>
      <c r="D4690" s="68">
        <v>-1.5657282541303299E-2</v>
      </c>
      <c r="E4690" s="68">
        <v>0.33500000000000002</v>
      </c>
      <c r="F4690" s="68">
        <v>0.36299999999999999</v>
      </c>
      <c r="G4690" s="68">
        <v>1</v>
      </c>
    </row>
    <row r="4691" spans="2:7" x14ac:dyDescent="0.2">
      <c r="B4691" s="68" t="s">
        <v>4744</v>
      </c>
      <c r="C4691" s="68">
        <v>0.50714248956221097</v>
      </c>
      <c r="D4691" s="68">
        <v>6.9452237210142403E-2</v>
      </c>
      <c r="E4691" s="68">
        <v>0.38900000000000001</v>
      </c>
      <c r="F4691" s="68">
        <v>0.38400000000000001</v>
      </c>
      <c r="G4691" s="68">
        <v>1</v>
      </c>
    </row>
    <row r="4692" spans="2:7" x14ac:dyDescent="0.2">
      <c r="B4692" s="68" t="s">
        <v>4745</v>
      </c>
      <c r="C4692" s="68">
        <v>0.50714307011427495</v>
      </c>
      <c r="D4692" s="68">
        <v>-2.3254971818869999E-2</v>
      </c>
      <c r="E4692" s="68">
        <v>0.158</v>
      </c>
      <c r="F4692" s="68">
        <v>0.17199999999999999</v>
      </c>
      <c r="G4692" s="68">
        <v>1</v>
      </c>
    </row>
    <row r="4693" spans="2:7" x14ac:dyDescent="0.2">
      <c r="B4693" s="68" t="s">
        <v>4746</v>
      </c>
      <c r="C4693" s="68">
        <v>0.50798014103467504</v>
      </c>
      <c r="D4693" s="68">
        <v>6.1088643090936597E-2</v>
      </c>
      <c r="E4693" s="68">
        <v>0.17899999999999999</v>
      </c>
      <c r="F4693" s="68">
        <v>0.17</v>
      </c>
      <c r="G4693" s="68">
        <v>1</v>
      </c>
    </row>
    <row r="4694" spans="2:7" x14ac:dyDescent="0.2">
      <c r="B4694" s="68" t="s">
        <v>4747</v>
      </c>
      <c r="C4694" s="68">
        <v>0.50859840688903102</v>
      </c>
      <c r="D4694" s="68">
        <v>5.4938432975998999E-2</v>
      </c>
      <c r="E4694" s="68">
        <v>0.751</v>
      </c>
      <c r="F4694" s="68">
        <v>0.755</v>
      </c>
      <c r="G4694" s="68">
        <v>1</v>
      </c>
    </row>
    <row r="4695" spans="2:7" x14ac:dyDescent="0.2">
      <c r="B4695" s="68" t="s">
        <v>4748</v>
      </c>
      <c r="C4695" s="68">
        <v>0.50868264644855798</v>
      </c>
      <c r="D4695" s="68">
        <v>-3.11008521495721E-2</v>
      </c>
      <c r="E4695" s="68">
        <v>0.115</v>
      </c>
      <c r="F4695" s="68">
        <v>0.128</v>
      </c>
      <c r="G4695" s="68">
        <v>1</v>
      </c>
    </row>
    <row r="4696" spans="2:7" x14ac:dyDescent="0.2">
      <c r="B4696" s="68" t="s">
        <v>4749</v>
      </c>
      <c r="C4696" s="68">
        <v>0.50895229984040202</v>
      </c>
      <c r="D4696" s="68">
        <v>-4.4537899998253697E-3</v>
      </c>
      <c r="E4696" s="68">
        <v>0.30499999999999999</v>
      </c>
      <c r="F4696" s="68">
        <v>0.33400000000000002</v>
      </c>
      <c r="G4696" s="68">
        <v>1</v>
      </c>
    </row>
    <row r="4697" spans="2:7" x14ac:dyDescent="0.2">
      <c r="B4697" s="68" t="s">
        <v>4750</v>
      </c>
      <c r="C4697" s="68">
        <v>0.50928080831595701</v>
      </c>
      <c r="D4697" s="68">
        <v>3.3625846806250498E-2</v>
      </c>
      <c r="E4697" s="68">
        <v>0.38200000000000001</v>
      </c>
      <c r="F4697" s="68">
        <v>0.379</v>
      </c>
      <c r="G4697" s="68">
        <v>1</v>
      </c>
    </row>
    <row r="4698" spans="2:7" x14ac:dyDescent="0.2">
      <c r="B4698" s="68" t="s">
        <v>4751</v>
      </c>
      <c r="C4698" s="68">
        <v>0.509558625107143</v>
      </c>
      <c r="D4698" s="68">
        <v>7.0078896113694999E-2</v>
      </c>
      <c r="E4698" s="68">
        <v>0.17100000000000001</v>
      </c>
      <c r="F4698" s="68">
        <v>0.16200000000000001</v>
      </c>
      <c r="G4698" s="68">
        <v>1</v>
      </c>
    </row>
    <row r="4699" spans="2:7" x14ac:dyDescent="0.2">
      <c r="B4699" s="68" t="s">
        <v>4752</v>
      </c>
      <c r="C4699" s="68">
        <v>0.50971232113086296</v>
      </c>
      <c r="D4699" s="68">
        <v>-1.3647325825252E-2</v>
      </c>
      <c r="E4699" s="68">
        <v>0.21099999999999999</v>
      </c>
      <c r="F4699" s="68">
        <v>0.23</v>
      </c>
      <c r="G4699" s="68">
        <v>1</v>
      </c>
    </row>
    <row r="4700" spans="2:7" x14ac:dyDescent="0.2">
      <c r="B4700" s="68" t="s">
        <v>4753</v>
      </c>
      <c r="C4700" s="68">
        <v>0.509819953331617</v>
      </c>
      <c r="D4700" s="68">
        <v>7.1134180370169497E-2</v>
      </c>
      <c r="E4700" s="68">
        <v>0.5</v>
      </c>
      <c r="F4700" s="68">
        <v>0.504</v>
      </c>
      <c r="G4700" s="68">
        <v>1</v>
      </c>
    </row>
    <row r="4701" spans="2:7" x14ac:dyDescent="0.2">
      <c r="B4701" s="68" t="s">
        <v>4754</v>
      </c>
      <c r="C4701" s="68">
        <v>0.51016162599880099</v>
      </c>
      <c r="D4701" s="68">
        <v>5.1707531057207497E-2</v>
      </c>
      <c r="E4701" s="68">
        <v>0.11799999999999999</v>
      </c>
      <c r="F4701" s="68">
        <v>0.11</v>
      </c>
      <c r="G4701" s="68">
        <v>1</v>
      </c>
    </row>
    <row r="4702" spans="2:7" x14ac:dyDescent="0.2">
      <c r="B4702" s="68" t="s">
        <v>4755</v>
      </c>
      <c r="C4702" s="68">
        <v>0.51016620368899201</v>
      </c>
      <c r="D4702" s="68">
        <v>-1.1514960335275701E-2</v>
      </c>
      <c r="E4702" s="68">
        <v>0.23200000000000001</v>
      </c>
      <c r="F4702" s="68">
        <v>0.25600000000000001</v>
      </c>
      <c r="G4702" s="68">
        <v>1</v>
      </c>
    </row>
    <row r="4703" spans="2:7" x14ac:dyDescent="0.2">
      <c r="B4703" s="68" t="s">
        <v>4756</v>
      </c>
      <c r="C4703" s="68">
        <v>0.51021902704159805</v>
      </c>
      <c r="D4703" s="68">
        <v>4.7994107405347597E-2</v>
      </c>
      <c r="E4703" s="68">
        <v>0.72599999999999998</v>
      </c>
      <c r="F4703" s="68">
        <v>0.72299999999999998</v>
      </c>
      <c r="G4703" s="68">
        <v>1</v>
      </c>
    </row>
    <row r="4704" spans="2:7" x14ac:dyDescent="0.2">
      <c r="B4704" s="68" t="s">
        <v>4757</v>
      </c>
      <c r="C4704" s="68">
        <v>0.51036867122113505</v>
      </c>
      <c r="D4704" s="68">
        <v>1.6827361588780801E-2</v>
      </c>
      <c r="E4704" s="68">
        <v>0.247</v>
      </c>
      <c r="F4704" s="68">
        <v>0.27400000000000002</v>
      </c>
      <c r="G4704" s="68">
        <v>1</v>
      </c>
    </row>
    <row r="4705" spans="2:7" x14ac:dyDescent="0.2">
      <c r="B4705" s="68" t="s">
        <v>4758</v>
      </c>
      <c r="C4705" s="68">
        <v>0.51038379046263205</v>
      </c>
      <c r="D4705" s="68">
        <v>4.4562071574032497E-2</v>
      </c>
      <c r="E4705" s="68">
        <v>0.59099999999999997</v>
      </c>
      <c r="F4705" s="68">
        <v>0.61599999999999999</v>
      </c>
      <c r="G4705" s="68">
        <v>1</v>
      </c>
    </row>
    <row r="4706" spans="2:7" x14ac:dyDescent="0.2">
      <c r="B4706" s="68" t="s">
        <v>4759</v>
      </c>
      <c r="C4706" s="68">
        <v>0.510478470383396</v>
      </c>
      <c r="D4706" s="68">
        <v>1.70675232498501E-2</v>
      </c>
      <c r="E4706" s="68">
        <v>0.38600000000000001</v>
      </c>
      <c r="F4706" s="68">
        <v>0.41499999999999998</v>
      </c>
      <c r="G4706" s="68">
        <v>1</v>
      </c>
    </row>
    <row r="4707" spans="2:7" x14ac:dyDescent="0.2">
      <c r="B4707" s="68" t="s">
        <v>4760</v>
      </c>
      <c r="C4707" s="68">
        <v>0.51127775452001201</v>
      </c>
      <c r="D4707" s="68">
        <v>-3.1067794410395599E-2</v>
      </c>
      <c r="E4707" s="68">
        <v>0.81200000000000006</v>
      </c>
      <c r="F4707" s="68">
        <v>0.83599999999999997</v>
      </c>
      <c r="G4707" s="68">
        <v>1</v>
      </c>
    </row>
    <row r="4708" spans="2:7" x14ac:dyDescent="0.2">
      <c r="B4708" s="68" t="s">
        <v>4761</v>
      </c>
      <c r="C4708" s="68">
        <v>0.51222442396405599</v>
      </c>
      <c r="D4708" s="68">
        <v>4.7255843633061401E-2</v>
      </c>
      <c r="E4708" s="68">
        <v>0.106</v>
      </c>
      <c r="F4708" s="68">
        <v>9.7000000000000003E-2</v>
      </c>
      <c r="G4708" s="68">
        <v>1</v>
      </c>
    </row>
    <row r="4709" spans="2:7" x14ac:dyDescent="0.2">
      <c r="B4709" s="68" t="s">
        <v>4762</v>
      </c>
      <c r="C4709" s="68">
        <v>0.51261725774544498</v>
      </c>
      <c r="D4709" s="68">
        <v>1.1642901248780301E-2</v>
      </c>
      <c r="E4709" s="68">
        <v>0.22600000000000001</v>
      </c>
      <c r="F4709" s="68">
        <v>0.253</v>
      </c>
      <c r="G4709" s="68">
        <v>1</v>
      </c>
    </row>
    <row r="4710" spans="2:7" x14ac:dyDescent="0.2">
      <c r="B4710" s="68" t="s">
        <v>4763</v>
      </c>
      <c r="C4710" s="68">
        <v>0.51266306220215596</v>
      </c>
      <c r="D4710" s="68">
        <v>4.6705804738754797E-2</v>
      </c>
      <c r="E4710" s="68">
        <v>0.184</v>
      </c>
      <c r="F4710" s="68">
        <v>0.17199999999999999</v>
      </c>
      <c r="G4710" s="68">
        <v>1</v>
      </c>
    </row>
    <row r="4711" spans="2:7" x14ac:dyDescent="0.2">
      <c r="B4711" s="68" t="s">
        <v>4764</v>
      </c>
      <c r="C4711" s="68">
        <v>0.51273454705556898</v>
      </c>
      <c r="D4711" s="68">
        <v>2.5779760671740998E-2</v>
      </c>
      <c r="E4711" s="68">
        <v>0.246</v>
      </c>
      <c r="F4711" s="68">
        <v>0.23</v>
      </c>
      <c r="G4711" s="68">
        <v>1</v>
      </c>
    </row>
    <row r="4712" spans="2:7" x14ac:dyDescent="0.2">
      <c r="B4712" s="68" t="s">
        <v>4765</v>
      </c>
      <c r="C4712" s="68">
        <v>0.51283834782919002</v>
      </c>
      <c r="D4712" s="68">
        <v>4.2040091014337602E-2</v>
      </c>
      <c r="E4712" s="68">
        <v>0.18099999999999999</v>
      </c>
      <c r="F4712" s="68">
        <v>0.17</v>
      </c>
      <c r="G4712" s="68">
        <v>1</v>
      </c>
    </row>
    <row r="4713" spans="2:7" x14ac:dyDescent="0.2">
      <c r="B4713" s="68" t="s">
        <v>4766</v>
      </c>
      <c r="C4713" s="68">
        <v>0.51337238028265797</v>
      </c>
      <c r="D4713" s="68">
        <v>-2.1788072834055601E-2</v>
      </c>
      <c r="E4713" s="68">
        <v>0.17399999999999999</v>
      </c>
      <c r="F4713" s="68">
        <v>0.191</v>
      </c>
      <c r="G4713" s="68">
        <v>1</v>
      </c>
    </row>
    <row r="4714" spans="2:7" x14ac:dyDescent="0.2">
      <c r="B4714" s="68" t="s">
        <v>4767</v>
      </c>
      <c r="C4714" s="68">
        <v>0.51357472917796798</v>
      </c>
      <c r="D4714" s="68">
        <v>-4.1782200683829198E-3</v>
      </c>
      <c r="E4714" s="68">
        <v>0.125</v>
      </c>
      <c r="F4714" s="68">
        <v>0.14099999999999999</v>
      </c>
      <c r="G4714" s="68">
        <v>1</v>
      </c>
    </row>
    <row r="4715" spans="2:7" x14ac:dyDescent="0.2">
      <c r="B4715" s="68" t="s">
        <v>4768</v>
      </c>
      <c r="C4715" s="68">
        <v>0.51408650101984699</v>
      </c>
      <c r="D4715" s="68">
        <v>-3.62069374005103E-2</v>
      </c>
      <c r="E4715" s="68">
        <v>0.105</v>
      </c>
      <c r="F4715" s="68">
        <v>0.11700000000000001</v>
      </c>
      <c r="G4715" s="68">
        <v>1</v>
      </c>
    </row>
    <row r="4716" spans="2:7" x14ac:dyDescent="0.2">
      <c r="B4716" s="68" t="s">
        <v>4769</v>
      </c>
      <c r="C4716" s="68">
        <v>0.51420127014581496</v>
      </c>
      <c r="D4716" s="68">
        <v>3.1843136039221502E-2</v>
      </c>
      <c r="E4716" s="68">
        <v>0.28299999999999997</v>
      </c>
      <c r="F4716" s="68">
        <v>0.27200000000000002</v>
      </c>
      <c r="G4716" s="68">
        <v>1</v>
      </c>
    </row>
    <row r="4717" spans="2:7" x14ac:dyDescent="0.2">
      <c r="B4717" s="68" t="s">
        <v>4770</v>
      </c>
      <c r="C4717" s="68">
        <v>0.51471986522037705</v>
      </c>
      <c r="D4717" s="68">
        <v>4.6883078921838697E-2</v>
      </c>
      <c r="E4717" s="68">
        <v>0.115</v>
      </c>
      <c r="F4717" s="68">
        <v>0.107</v>
      </c>
      <c r="G4717" s="68">
        <v>1</v>
      </c>
    </row>
    <row r="4718" spans="2:7" x14ac:dyDescent="0.2">
      <c r="B4718" s="68" t="s">
        <v>4771</v>
      </c>
      <c r="C4718" s="68">
        <v>0.515116881708094</v>
      </c>
      <c r="D4718" s="68">
        <v>-3.6178456330586799E-2</v>
      </c>
      <c r="E4718" s="68">
        <v>0.161</v>
      </c>
      <c r="F4718" s="68">
        <v>0.17499999999999999</v>
      </c>
      <c r="G4718" s="68">
        <v>1</v>
      </c>
    </row>
    <row r="4719" spans="2:7" x14ac:dyDescent="0.2">
      <c r="B4719" s="68" t="s">
        <v>4772</v>
      </c>
      <c r="C4719" s="68">
        <v>0.51542605851535706</v>
      </c>
      <c r="D4719" s="68">
        <v>3.3818815407189701E-2</v>
      </c>
      <c r="E4719" s="68">
        <v>0.34799999999999998</v>
      </c>
      <c r="F4719" s="68">
        <v>0.33900000000000002</v>
      </c>
      <c r="G4719" s="68">
        <v>1</v>
      </c>
    </row>
    <row r="4720" spans="2:7" x14ac:dyDescent="0.2">
      <c r="B4720" s="68" t="s">
        <v>4773</v>
      </c>
      <c r="C4720" s="68">
        <v>0.51559535280973101</v>
      </c>
      <c r="D4720" s="68">
        <v>1.31004556779175E-2</v>
      </c>
      <c r="E4720" s="68">
        <v>0.13400000000000001</v>
      </c>
      <c r="F4720" s="68">
        <v>0.123</v>
      </c>
      <c r="G4720" s="68">
        <v>1</v>
      </c>
    </row>
    <row r="4721" spans="2:7" x14ac:dyDescent="0.2">
      <c r="B4721" s="68" t="s">
        <v>4774</v>
      </c>
      <c r="C4721" s="68">
        <v>0.51600081684674604</v>
      </c>
      <c r="D4721" s="68">
        <v>-9.9774033534790803E-3</v>
      </c>
      <c r="E4721" s="68">
        <v>0.33200000000000002</v>
      </c>
      <c r="F4721" s="68">
        <v>0.35799999999999998</v>
      </c>
      <c r="G4721" s="68">
        <v>1</v>
      </c>
    </row>
    <row r="4722" spans="2:7" x14ac:dyDescent="0.2">
      <c r="B4722" s="68" t="s">
        <v>4775</v>
      </c>
      <c r="C4722" s="68">
        <v>0.51605333704354395</v>
      </c>
      <c r="D4722" s="68">
        <v>-2.6960117593084702E-2</v>
      </c>
      <c r="E4722" s="68">
        <v>0.65300000000000002</v>
      </c>
      <c r="F4722" s="68">
        <v>0.69499999999999995</v>
      </c>
      <c r="G4722" s="68">
        <v>1</v>
      </c>
    </row>
    <row r="4723" spans="2:7" x14ac:dyDescent="0.2">
      <c r="B4723" s="68" t="s">
        <v>4776</v>
      </c>
      <c r="C4723" s="68">
        <v>0.51645952427888397</v>
      </c>
      <c r="D4723" s="68">
        <v>-3.00657655273417E-3</v>
      </c>
      <c r="E4723" s="68">
        <v>0.377</v>
      </c>
      <c r="F4723" s="68">
        <v>0.41799999999999998</v>
      </c>
      <c r="G4723" s="68">
        <v>1</v>
      </c>
    </row>
    <row r="4724" spans="2:7" x14ac:dyDescent="0.2">
      <c r="B4724" s="68" t="s">
        <v>4777</v>
      </c>
      <c r="C4724" s="68">
        <v>0.516484674904232</v>
      </c>
      <c r="D4724" s="68">
        <v>7.2231237691639005E-4</v>
      </c>
      <c r="E4724" s="68">
        <v>0.21099999999999999</v>
      </c>
      <c r="F4724" s="68">
        <v>0.23200000000000001</v>
      </c>
      <c r="G4724" s="68">
        <v>1</v>
      </c>
    </row>
    <row r="4725" spans="2:7" x14ac:dyDescent="0.2">
      <c r="B4725" s="68" t="s">
        <v>4778</v>
      </c>
      <c r="C4725" s="68">
        <v>0.51659567283498997</v>
      </c>
      <c r="D4725" s="68">
        <v>7.4628348826639407E-2</v>
      </c>
      <c r="E4725" s="68">
        <v>0.29299999999999998</v>
      </c>
      <c r="F4725" s="68">
        <v>0.29499999999999998</v>
      </c>
      <c r="G4725" s="68">
        <v>1</v>
      </c>
    </row>
    <row r="4726" spans="2:7" x14ac:dyDescent="0.2">
      <c r="B4726" s="68" t="s">
        <v>4779</v>
      </c>
      <c r="C4726" s="68">
        <v>0.51692195201344404</v>
      </c>
      <c r="D4726" s="68">
        <v>5.1424257293620802E-3</v>
      </c>
      <c r="E4726" s="68">
        <v>0.215</v>
      </c>
      <c r="F4726" s="68">
        <v>0.24</v>
      </c>
      <c r="G4726" s="68">
        <v>1</v>
      </c>
    </row>
    <row r="4727" spans="2:7" x14ac:dyDescent="0.2">
      <c r="B4727" s="68" t="s">
        <v>4780</v>
      </c>
      <c r="C4727" s="68">
        <v>0.516987798405946</v>
      </c>
      <c r="D4727" s="68">
        <v>5.5584684975590701E-2</v>
      </c>
      <c r="E4727" s="68">
        <v>0.113</v>
      </c>
      <c r="F4727" s="68">
        <v>0.104</v>
      </c>
      <c r="G4727" s="68">
        <v>1</v>
      </c>
    </row>
    <row r="4728" spans="2:7" x14ac:dyDescent="0.2">
      <c r="B4728" s="68" t="s">
        <v>4781</v>
      </c>
      <c r="C4728" s="68">
        <v>0.51711489303295699</v>
      </c>
      <c r="D4728" s="68">
        <v>-7.1155637062370004E-3</v>
      </c>
      <c r="E4728" s="68">
        <v>0.45900000000000002</v>
      </c>
      <c r="F4728" s="68">
        <v>0.49099999999999999</v>
      </c>
      <c r="G4728" s="68">
        <v>1</v>
      </c>
    </row>
    <row r="4729" spans="2:7" x14ac:dyDescent="0.2">
      <c r="B4729" s="68" t="s">
        <v>4782</v>
      </c>
      <c r="C4729" s="68">
        <v>0.51746095658165803</v>
      </c>
      <c r="D4729" s="68">
        <v>5.12625164558402E-2</v>
      </c>
      <c r="E4729" s="68">
        <v>0.41199999999999998</v>
      </c>
      <c r="F4729" s="68">
        <v>0.41499999999999998</v>
      </c>
      <c r="G4729" s="68">
        <v>1</v>
      </c>
    </row>
    <row r="4730" spans="2:7" x14ac:dyDescent="0.2">
      <c r="B4730" s="68" t="s">
        <v>4783</v>
      </c>
      <c r="C4730" s="68">
        <v>0.51762565041191699</v>
      </c>
      <c r="D4730" s="68">
        <v>-4.3420476138272802E-2</v>
      </c>
      <c r="E4730" s="68">
        <v>0.22800000000000001</v>
      </c>
      <c r="F4730" s="68">
        <v>0.248</v>
      </c>
      <c r="G4730" s="68">
        <v>1</v>
      </c>
    </row>
    <row r="4731" spans="2:7" x14ac:dyDescent="0.2">
      <c r="B4731" s="68" t="s">
        <v>4784</v>
      </c>
      <c r="C4731" s="68">
        <v>0.51788981295120196</v>
      </c>
      <c r="D4731" s="68">
        <v>-1.2103025068339501E-2</v>
      </c>
      <c r="E4731" s="68">
        <v>0.13600000000000001</v>
      </c>
      <c r="F4731" s="68">
        <v>0.14899999999999999</v>
      </c>
      <c r="G4731" s="68">
        <v>1</v>
      </c>
    </row>
    <row r="4732" spans="2:7" x14ac:dyDescent="0.2">
      <c r="B4732" s="68" t="s">
        <v>4785</v>
      </c>
      <c r="C4732" s="68">
        <v>0.51824021346406202</v>
      </c>
      <c r="D4732" s="68">
        <v>-2.6005929022939699E-2</v>
      </c>
      <c r="E4732" s="68">
        <v>0.496</v>
      </c>
      <c r="F4732" s="68">
        <v>0.54600000000000004</v>
      </c>
      <c r="G4732" s="68">
        <v>1</v>
      </c>
    </row>
    <row r="4733" spans="2:7" x14ac:dyDescent="0.2">
      <c r="B4733" s="68" t="s">
        <v>4786</v>
      </c>
      <c r="C4733" s="68">
        <v>0.51824407580118703</v>
      </c>
      <c r="D4733" s="68">
        <v>4.7510894870293703E-2</v>
      </c>
      <c r="E4733" s="68">
        <v>0.24199999999999999</v>
      </c>
      <c r="F4733" s="68">
        <v>0.22700000000000001</v>
      </c>
      <c r="G4733" s="68">
        <v>1</v>
      </c>
    </row>
    <row r="4734" spans="2:7" x14ac:dyDescent="0.2">
      <c r="B4734" s="68" t="s">
        <v>4787</v>
      </c>
      <c r="C4734" s="68">
        <v>0.51842632229999797</v>
      </c>
      <c r="D4734" s="68">
        <v>2.6865022170482901E-2</v>
      </c>
      <c r="E4734" s="68">
        <v>0.16</v>
      </c>
      <c r="F4734" s="68">
        <v>0.18</v>
      </c>
      <c r="G4734" s="68">
        <v>1</v>
      </c>
    </row>
    <row r="4735" spans="2:7" x14ac:dyDescent="0.2">
      <c r="B4735" s="68" t="s">
        <v>4788</v>
      </c>
      <c r="C4735" s="68">
        <v>0.519009873109605</v>
      </c>
      <c r="D4735" s="68">
        <v>-6.5727251463226803E-3</v>
      </c>
      <c r="E4735" s="68">
        <v>0.21199999999999999</v>
      </c>
      <c r="F4735" s="68">
        <v>0.23499999999999999</v>
      </c>
      <c r="G4735" s="68">
        <v>1</v>
      </c>
    </row>
    <row r="4736" spans="2:7" x14ac:dyDescent="0.2">
      <c r="B4736" s="68" t="s">
        <v>4789</v>
      </c>
      <c r="C4736" s="68">
        <v>0.51918876216462795</v>
      </c>
      <c r="D4736" s="68">
        <v>-2.6247554279612999E-2</v>
      </c>
      <c r="E4736" s="68">
        <v>0.47599999999999998</v>
      </c>
      <c r="F4736" s="68">
        <v>0.50700000000000001</v>
      </c>
      <c r="G4736" s="68">
        <v>1</v>
      </c>
    </row>
    <row r="4737" spans="2:7" x14ac:dyDescent="0.2">
      <c r="B4737" s="68" t="s">
        <v>4790</v>
      </c>
      <c r="C4737" s="68">
        <v>0.51922628005024096</v>
      </c>
      <c r="D4737" s="68">
        <v>4.3848739259346702E-2</v>
      </c>
      <c r="E4737" s="68">
        <v>0.68899999999999995</v>
      </c>
      <c r="F4737" s="68">
        <v>0.69499999999999995</v>
      </c>
      <c r="G4737" s="68">
        <v>1</v>
      </c>
    </row>
    <row r="4738" spans="2:7" x14ac:dyDescent="0.2">
      <c r="B4738" s="68" t="s">
        <v>4791</v>
      </c>
      <c r="C4738" s="68">
        <v>0.51925024235663098</v>
      </c>
      <c r="D4738" s="68">
        <v>1.2931611247822E-2</v>
      </c>
      <c r="E4738" s="68">
        <v>0.17</v>
      </c>
      <c r="F4738" s="68">
        <v>0.157</v>
      </c>
      <c r="G4738" s="68">
        <v>1</v>
      </c>
    </row>
    <row r="4739" spans="2:7" x14ac:dyDescent="0.2">
      <c r="B4739" s="68" t="s">
        <v>4792</v>
      </c>
      <c r="C4739" s="68">
        <v>0.51943735883444098</v>
      </c>
      <c r="D4739" s="68">
        <v>5.9912186277006799E-2</v>
      </c>
      <c r="E4739" s="68">
        <v>0.157</v>
      </c>
      <c r="F4739" s="68">
        <v>0.14899999999999999</v>
      </c>
      <c r="G4739" s="68">
        <v>1</v>
      </c>
    </row>
    <row r="4740" spans="2:7" x14ac:dyDescent="0.2">
      <c r="B4740" s="68" t="s">
        <v>4793</v>
      </c>
      <c r="C4740" s="68">
        <v>0.51949278232415097</v>
      </c>
      <c r="D4740" s="68">
        <v>-7.8996930613137693E-3</v>
      </c>
      <c r="E4740" s="68">
        <v>0.34200000000000003</v>
      </c>
      <c r="F4740" s="68">
        <v>0.36799999999999999</v>
      </c>
      <c r="G4740" s="68">
        <v>1</v>
      </c>
    </row>
    <row r="4741" spans="2:7" x14ac:dyDescent="0.2">
      <c r="B4741" s="68" t="s">
        <v>4794</v>
      </c>
      <c r="C4741" s="68">
        <v>0.51989907184683504</v>
      </c>
      <c r="D4741" s="68">
        <v>2.1676307580313699E-2</v>
      </c>
      <c r="E4741" s="68">
        <v>0.183</v>
      </c>
      <c r="F4741" s="68">
        <v>0.17</v>
      </c>
      <c r="G4741" s="68">
        <v>1</v>
      </c>
    </row>
    <row r="4742" spans="2:7" x14ac:dyDescent="0.2">
      <c r="B4742" s="68" t="s">
        <v>4795</v>
      </c>
      <c r="C4742" s="68">
        <v>0.51996197119972698</v>
      </c>
      <c r="D4742" s="68">
        <v>-1.26436121445092E-2</v>
      </c>
      <c r="E4742" s="68">
        <v>0.107</v>
      </c>
      <c r="F4742" s="68">
        <v>0.12</v>
      </c>
      <c r="G4742" s="68">
        <v>1</v>
      </c>
    </row>
    <row r="4743" spans="2:7" x14ac:dyDescent="0.2">
      <c r="B4743" s="68" t="s">
        <v>4796</v>
      </c>
      <c r="C4743" s="68">
        <v>0.52044703495407296</v>
      </c>
      <c r="D4743" s="68">
        <v>3.26195404954488E-3</v>
      </c>
      <c r="E4743" s="68">
        <v>0.157</v>
      </c>
      <c r="F4743" s="68">
        <v>0.17199999999999999</v>
      </c>
      <c r="G4743" s="68">
        <v>1</v>
      </c>
    </row>
    <row r="4744" spans="2:7" x14ac:dyDescent="0.2">
      <c r="B4744" s="68" t="s">
        <v>4797</v>
      </c>
      <c r="C4744" s="68">
        <v>0.52049059238840301</v>
      </c>
      <c r="D4744" s="68">
        <v>-1.1721390153714401E-2</v>
      </c>
      <c r="E4744" s="68">
        <v>0.25700000000000001</v>
      </c>
      <c r="F4744" s="68">
        <v>0.27700000000000002</v>
      </c>
      <c r="G4744" s="68">
        <v>1</v>
      </c>
    </row>
    <row r="4745" spans="2:7" x14ac:dyDescent="0.2">
      <c r="B4745" s="68" t="s">
        <v>4798</v>
      </c>
      <c r="C4745" s="68">
        <v>0.52053078708552503</v>
      </c>
      <c r="D4745" s="68">
        <v>3.9281953534052803E-2</v>
      </c>
      <c r="E4745" s="68">
        <v>0.22700000000000001</v>
      </c>
      <c r="F4745" s="68">
        <v>0.217</v>
      </c>
      <c r="G4745" s="68">
        <v>1</v>
      </c>
    </row>
    <row r="4746" spans="2:7" x14ac:dyDescent="0.2">
      <c r="B4746" s="68" t="s">
        <v>4799</v>
      </c>
      <c r="C4746" s="68">
        <v>0.52067819696739404</v>
      </c>
      <c r="D4746" s="68">
        <v>2.90483277399312E-3</v>
      </c>
      <c r="E4746" s="68">
        <v>0.11700000000000001</v>
      </c>
      <c r="F4746" s="68">
        <v>0.13100000000000001</v>
      </c>
      <c r="G4746" s="68">
        <v>1</v>
      </c>
    </row>
    <row r="4747" spans="2:7" x14ac:dyDescent="0.2">
      <c r="B4747" s="68" t="s">
        <v>4800</v>
      </c>
      <c r="C4747" s="68">
        <v>0.52088631736892399</v>
      </c>
      <c r="D4747" s="68">
        <v>6.2840343254820005E-2</v>
      </c>
      <c r="E4747" s="68">
        <v>0.17899999999999999</v>
      </c>
      <c r="F4747" s="68">
        <v>0.17199999999999999</v>
      </c>
      <c r="G4747" s="68">
        <v>1</v>
      </c>
    </row>
    <row r="4748" spans="2:7" x14ac:dyDescent="0.2">
      <c r="B4748" s="68" t="s">
        <v>4801</v>
      </c>
      <c r="C4748" s="68">
        <v>0.52090542758315295</v>
      </c>
      <c r="D4748" s="68">
        <v>3.2114562477404102E-2</v>
      </c>
      <c r="E4748" s="68">
        <v>0.157</v>
      </c>
      <c r="F4748" s="68">
        <v>0.14599999999999999</v>
      </c>
      <c r="G4748" s="68">
        <v>1</v>
      </c>
    </row>
    <row r="4749" spans="2:7" x14ac:dyDescent="0.2">
      <c r="B4749" s="68" t="s">
        <v>4802</v>
      </c>
      <c r="C4749" s="68">
        <v>0.52127612798246303</v>
      </c>
      <c r="D4749" s="68">
        <v>4.5209302212426E-2</v>
      </c>
      <c r="E4749" s="68">
        <v>0.26400000000000001</v>
      </c>
      <c r="F4749" s="68">
        <v>0.253</v>
      </c>
      <c r="G4749" s="68">
        <v>1</v>
      </c>
    </row>
    <row r="4750" spans="2:7" x14ac:dyDescent="0.2">
      <c r="B4750" s="68" t="s">
        <v>4803</v>
      </c>
      <c r="C4750" s="68">
        <v>0.52151847974096899</v>
      </c>
      <c r="D4750" s="68">
        <v>3.8318471701940797E-2</v>
      </c>
      <c r="E4750" s="68">
        <v>0.11700000000000001</v>
      </c>
      <c r="F4750" s="68">
        <v>0.107</v>
      </c>
      <c r="G4750" s="68">
        <v>1</v>
      </c>
    </row>
    <row r="4751" spans="2:7" x14ac:dyDescent="0.2">
      <c r="B4751" s="68" t="s">
        <v>4804</v>
      </c>
      <c r="C4751" s="68">
        <v>0.52172664887036302</v>
      </c>
      <c r="D4751" s="68">
        <v>-3.3079368606000102E-2</v>
      </c>
      <c r="E4751" s="68">
        <v>0.28199999999999997</v>
      </c>
      <c r="F4751" s="68">
        <v>0.29499999999999998</v>
      </c>
      <c r="G4751" s="68">
        <v>1</v>
      </c>
    </row>
    <row r="4752" spans="2:7" x14ac:dyDescent="0.2">
      <c r="B4752" s="68" t="s">
        <v>4805</v>
      </c>
      <c r="C4752" s="68">
        <v>0.52189716595267699</v>
      </c>
      <c r="D4752" s="68">
        <v>4.8024269579558097E-2</v>
      </c>
      <c r="E4752" s="68">
        <v>0.19700000000000001</v>
      </c>
      <c r="F4752" s="68">
        <v>0.191</v>
      </c>
      <c r="G4752" s="68">
        <v>1</v>
      </c>
    </row>
    <row r="4753" spans="2:7" x14ac:dyDescent="0.2">
      <c r="B4753" s="68" t="s">
        <v>4806</v>
      </c>
      <c r="C4753" s="68">
        <v>0.52198318851695802</v>
      </c>
      <c r="D4753" s="68">
        <v>-2.0422538502768602E-2</v>
      </c>
      <c r="E4753" s="68">
        <v>9.8000000000000004E-2</v>
      </c>
      <c r="F4753" s="68">
        <v>0.11</v>
      </c>
      <c r="G4753" s="68">
        <v>1</v>
      </c>
    </row>
    <row r="4754" spans="2:7" x14ac:dyDescent="0.2">
      <c r="B4754" s="68" t="s">
        <v>4807</v>
      </c>
      <c r="C4754" s="68">
        <v>0.52247312903211296</v>
      </c>
      <c r="D4754" s="68">
        <v>5.2604118682752402E-2</v>
      </c>
      <c r="E4754" s="68">
        <v>0.20300000000000001</v>
      </c>
      <c r="F4754" s="68">
        <v>0.193</v>
      </c>
      <c r="G4754" s="68">
        <v>1</v>
      </c>
    </row>
    <row r="4755" spans="2:7" x14ac:dyDescent="0.2">
      <c r="B4755" s="68" t="s">
        <v>4808</v>
      </c>
      <c r="C4755" s="68">
        <v>0.52265186897318106</v>
      </c>
      <c r="D4755" s="68">
        <v>-2.4969374762219301E-2</v>
      </c>
      <c r="E4755" s="68">
        <v>0.186</v>
      </c>
      <c r="F4755" s="68">
        <v>0.20100000000000001</v>
      </c>
      <c r="G4755" s="68">
        <v>1</v>
      </c>
    </row>
    <row r="4756" spans="2:7" x14ac:dyDescent="0.2">
      <c r="B4756" s="68" t="s">
        <v>4809</v>
      </c>
      <c r="C4756" s="68">
        <v>0.52273768911915797</v>
      </c>
      <c r="D4756" s="68">
        <v>5.4836721970860203E-2</v>
      </c>
      <c r="E4756" s="68">
        <v>0.27400000000000002</v>
      </c>
      <c r="F4756" s="68">
        <v>0.26400000000000001</v>
      </c>
      <c r="G4756" s="68">
        <v>1</v>
      </c>
    </row>
    <row r="4757" spans="2:7" x14ac:dyDescent="0.2">
      <c r="B4757" s="68" t="s">
        <v>4810</v>
      </c>
      <c r="C4757" s="68">
        <v>0.52297412407735899</v>
      </c>
      <c r="D4757" s="68">
        <v>4.7116414351220902E-2</v>
      </c>
      <c r="E4757" s="68">
        <v>0.2</v>
      </c>
      <c r="F4757" s="68">
        <v>0.191</v>
      </c>
      <c r="G4757" s="68">
        <v>1</v>
      </c>
    </row>
    <row r="4758" spans="2:7" x14ac:dyDescent="0.2">
      <c r="B4758" s="68" t="s">
        <v>4811</v>
      </c>
      <c r="C4758" s="68">
        <v>0.52316792101814402</v>
      </c>
      <c r="D4758" s="68">
        <v>1.1614698719340399E-2</v>
      </c>
      <c r="E4758" s="68">
        <v>0.497</v>
      </c>
      <c r="F4758" s="68">
        <v>0.54800000000000004</v>
      </c>
      <c r="G4758" s="68">
        <v>1</v>
      </c>
    </row>
    <row r="4759" spans="2:7" x14ac:dyDescent="0.2">
      <c r="B4759" s="68" t="s">
        <v>4812</v>
      </c>
      <c r="C4759" s="68">
        <v>0.52331438947599196</v>
      </c>
      <c r="D4759" s="68">
        <v>5.3427562969663701E-2</v>
      </c>
      <c r="E4759" s="68">
        <v>0.17199999999999999</v>
      </c>
      <c r="F4759" s="68">
        <v>0.16400000000000001</v>
      </c>
      <c r="G4759" s="68">
        <v>1</v>
      </c>
    </row>
    <row r="4760" spans="2:7" x14ac:dyDescent="0.2">
      <c r="B4760" s="68" t="s">
        <v>4813</v>
      </c>
      <c r="C4760" s="68">
        <v>0.52405081696900202</v>
      </c>
      <c r="D4760" s="68">
        <v>4.5352736325120303E-2</v>
      </c>
      <c r="E4760" s="68">
        <v>0.122</v>
      </c>
      <c r="F4760" s="68">
        <v>0.112</v>
      </c>
      <c r="G4760" s="68">
        <v>1</v>
      </c>
    </row>
    <row r="4761" spans="2:7" x14ac:dyDescent="0.2">
      <c r="B4761" s="68" t="s">
        <v>4814</v>
      </c>
      <c r="C4761" s="68">
        <v>0.52433229413587001</v>
      </c>
      <c r="D4761" s="68">
        <v>4.1896762932142097E-2</v>
      </c>
      <c r="E4761" s="68">
        <v>0.16500000000000001</v>
      </c>
      <c r="F4761" s="68">
        <v>0.154</v>
      </c>
      <c r="G4761" s="68">
        <v>1</v>
      </c>
    </row>
    <row r="4762" spans="2:7" x14ac:dyDescent="0.2">
      <c r="B4762" s="68" t="s">
        <v>4815</v>
      </c>
      <c r="C4762" s="68">
        <v>0.52446178914296804</v>
      </c>
      <c r="D4762" s="68">
        <v>-1.1396179273656101E-2</v>
      </c>
      <c r="E4762" s="68">
        <v>0.17599999999999999</v>
      </c>
      <c r="F4762" s="68">
        <v>0.193</v>
      </c>
      <c r="G4762" s="68">
        <v>1</v>
      </c>
    </row>
    <row r="4763" spans="2:7" x14ac:dyDescent="0.2">
      <c r="B4763" s="68" t="s">
        <v>4816</v>
      </c>
      <c r="C4763" s="68">
        <v>0.52525372336376297</v>
      </c>
      <c r="D4763" s="68">
        <v>5.0255892944297297E-2</v>
      </c>
      <c r="E4763" s="68">
        <v>0.108</v>
      </c>
      <c r="F4763" s="68">
        <v>0.10199999999999999</v>
      </c>
      <c r="G4763" s="68">
        <v>1</v>
      </c>
    </row>
    <row r="4764" spans="2:7" x14ac:dyDescent="0.2">
      <c r="B4764" s="68" t="s">
        <v>4817</v>
      </c>
      <c r="C4764" s="68">
        <v>0.52530309929860897</v>
      </c>
      <c r="D4764" s="68">
        <v>6.5833603662547605E-2</v>
      </c>
      <c r="E4764" s="68">
        <v>0.189</v>
      </c>
      <c r="F4764" s="68">
        <v>0.183</v>
      </c>
      <c r="G4764" s="68">
        <v>1</v>
      </c>
    </row>
    <row r="4765" spans="2:7" x14ac:dyDescent="0.2">
      <c r="B4765" s="71">
        <v>44805</v>
      </c>
      <c r="C4765" s="68">
        <v>0.52593978354564597</v>
      </c>
      <c r="D4765" s="68">
        <v>3.2991445127500602E-2</v>
      </c>
      <c r="E4765" s="68">
        <v>0.82799999999999996</v>
      </c>
      <c r="F4765" s="68">
        <v>0.83</v>
      </c>
      <c r="G4765" s="68">
        <v>1</v>
      </c>
    </row>
    <row r="4766" spans="2:7" x14ac:dyDescent="0.2">
      <c r="B4766" s="68" t="s">
        <v>4818</v>
      </c>
      <c r="C4766" s="68">
        <v>0.52595845768518601</v>
      </c>
      <c r="D4766" s="68">
        <v>-5.6536412856715299E-3</v>
      </c>
      <c r="E4766" s="68">
        <v>0.105</v>
      </c>
      <c r="F4766" s="68">
        <v>0.11700000000000001</v>
      </c>
      <c r="G4766" s="68">
        <v>1</v>
      </c>
    </row>
    <row r="4767" spans="2:7" x14ac:dyDescent="0.2">
      <c r="B4767" s="68" t="s">
        <v>4819</v>
      </c>
      <c r="C4767" s="68">
        <v>0.52660942474711503</v>
      </c>
      <c r="D4767" s="68">
        <v>6.3007347818188298E-3</v>
      </c>
      <c r="E4767" s="68">
        <v>0.09</v>
      </c>
      <c r="F4767" s="68">
        <v>0.10199999999999999</v>
      </c>
      <c r="G4767" s="68">
        <v>1</v>
      </c>
    </row>
    <row r="4768" spans="2:7" x14ac:dyDescent="0.2">
      <c r="B4768" s="68" t="s">
        <v>4820</v>
      </c>
      <c r="C4768" s="68">
        <v>0.52734472176273395</v>
      </c>
      <c r="D4768" s="68">
        <v>5.13043443818074E-2</v>
      </c>
      <c r="E4768" s="68">
        <v>0.16300000000000001</v>
      </c>
      <c r="F4768" s="68">
        <v>0.157</v>
      </c>
      <c r="G4768" s="68">
        <v>1</v>
      </c>
    </row>
    <row r="4769" spans="2:7" x14ac:dyDescent="0.2">
      <c r="B4769" s="68" t="s">
        <v>4821</v>
      </c>
      <c r="C4769" s="68">
        <v>0.52797319025161105</v>
      </c>
      <c r="D4769" s="68">
        <v>5.0034945824490099E-2</v>
      </c>
      <c r="E4769" s="68">
        <v>0.14899999999999999</v>
      </c>
      <c r="F4769" s="68">
        <v>0.14099999999999999</v>
      </c>
      <c r="G4769" s="68">
        <v>1</v>
      </c>
    </row>
    <row r="4770" spans="2:7" x14ac:dyDescent="0.2">
      <c r="B4770" s="68" t="s">
        <v>4822</v>
      </c>
      <c r="C4770" s="68">
        <v>0.52857148444384905</v>
      </c>
      <c r="D4770" s="68">
        <v>5.4169116586221498E-2</v>
      </c>
      <c r="E4770" s="68">
        <v>0.33400000000000002</v>
      </c>
      <c r="F4770" s="68">
        <v>0.33400000000000002</v>
      </c>
      <c r="G4770" s="68">
        <v>1</v>
      </c>
    </row>
    <row r="4771" spans="2:7" x14ac:dyDescent="0.2">
      <c r="B4771" s="68" t="s">
        <v>4823</v>
      </c>
      <c r="C4771" s="68">
        <v>0.52878580191804903</v>
      </c>
      <c r="D4771" s="68">
        <v>-1.12802008414276E-2</v>
      </c>
      <c r="E4771" s="68">
        <v>0.161</v>
      </c>
      <c r="F4771" s="68">
        <v>0.17799999999999999</v>
      </c>
      <c r="G4771" s="68">
        <v>1</v>
      </c>
    </row>
    <row r="4772" spans="2:7" x14ac:dyDescent="0.2">
      <c r="B4772" s="68" t="s">
        <v>4824</v>
      </c>
      <c r="C4772" s="68">
        <v>0.52889988750467998</v>
      </c>
      <c r="D4772" s="68">
        <v>1.7633882427810801E-2</v>
      </c>
      <c r="E4772" s="68">
        <v>0.88700000000000001</v>
      </c>
      <c r="F4772" s="68">
        <v>0.89</v>
      </c>
      <c r="G4772" s="68">
        <v>1</v>
      </c>
    </row>
    <row r="4773" spans="2:7" x14ac:dyDescent="0.2">
      <c r="B4773" s="68" t="s">
        <v>4825</v>
      </c>
      <c r="C4773" s="68">
        <v>0.52922175617457901</v>
      </c>
      <c r="D4773" s="68">
        <v>-9.7847407861804108E-3</v>
      </c>
      <c r="E4773" s="68">
        <v>0.14799999999999999</v>
      </c>
      <c r="F4773" s="68">
        <v>0.16200000000000001</v>
      </c>
      <c r="G4773" s="68">
        <v>1</v>
      </c>
    </row>
    <row r="4774" spans="2:7" x14ac:dyDescent="0.2">
      <c r="B4774" s="68" t="s">
        <v>4826</v>
      </c>
      <c r="C4774" s="68">
        <v>0.52926726291777904</v>
      </c>
      <c r="D4774" s="68">
        <v>-1.8592539471694799E-2</v>
      </c>
      <c r="E4774" s="68">
        <v>0.11600000000000001</v>
      </c>
      <c r="F4774" s="68">
        <v>0.128</v>
      </c>
      <c r="G4774" s="68">
        <v>1</v>
      </c>
    </row>
    <row r="4775" spans="2:7" x14ac:dyDescent="0.2">
      <c r="B4775" s="68" t="s">
        <v>4827</v>
      </c>
      <c r="C4775" s="68">
        <v>0.52927631123748697</v>
      </c>
      <c r="D4775" s="68">
        <v>1.2687209424547001E-3</v>
      </c>
      <c r="E4775" s="68">
        <v>9.2999999999999999E-2</v>
      </c>
      <c r="F4775" s="68">
        <v>0.104</v>
      </c>
      <c r="G4775" s="68">
        <v>1</v>
      </c>
    </row>
    <row r="4776" spans="2:7" x14ac:dyDescent="0.2">
      <c r="B4776" s="68" t="s">
        <v>4828</v>
      </c>
      <c r="C4776" s="68">
        <v>0.52957322693503805</v>
      </c>
      <c r="D4776" s="68">
        <v>4.0794668396980503E-2</v>
      </c>
      <c r="E4776" s="68">
        <v>0.16500000000000001</v>
      </c>
      <c r="F4776" s="68">
        <v>0.154</v>
      </c>
      <c r="G4776" s="68">
        <v>1</v>
      </c>
    </row>
    <row r="4777" spans="2:7" x14ac:dyDescent="0.2">
      <c r="B4777" s="68" t="s">
        <v>4829</v>
      </c>
      <c r="C4777" s="68">
        <v>0.52985719002511</v>
      </c>
      <c r="D4777" s="68">
        <v>-9.9729840318900607E-3</v>
      </c>
      <c r="E4777" s="68">
        <v>0.248</v>
      </c>
      <c r="F4777" s="68">
        <v>0.27200000000000002</v>
      </c>
      <c r="G4777" s="68">
        <v>1</v>
      </c>
    </row>
    <row r="4778" spans="2:7" x14ac:dyDescent="0.2">
      <c r="B4778" s="68" t="s">
        <v>4830</v>
      </c>
      <c r="C4778" s="68">
        <v>0.52996425788770796</v>
      </c>
      <c r="D4778" s="68">
        <v>4.0704725061813399E-2</v>
      </c>
      <c r="E4778" s="68">
        <v>0.246</v>
      </c>
      <c r="F4778" s="68">
        <v>0.23499999999999999</v>
      </c>
      <c r="G4778" s="68">
        <v>1</v>
      </c>
    </row>
    <row r="4779" spans="2:7" x14ac:dyDescent="0.2">
      <c r="B4779" s="68" t="s">
        <v>4831</v>
      </c>
      <c r="C4779" s="68">
        <v>0.53018197349412399</v>
      </c>
      <c r="D4779" s="68">
        <v>2.4476323133266701E-2</v>
      </c>
      <c r="E4779" s="68">
        <v>0.10100000000000001</v>
      </c>
      <c r="F4779" s="68">
        <v>9.0999999999999998E-2</v>
      </c>
      <c r="G4779" s="68">
        <v>1</v>
      </c>
    </row>
    <row r="4780" spans="2:7" x14ac:dyDescent="0.2">
      <c r="B4780" s="68" t="s">
        <v>4832</v>
      </c>
      <c r="C4780" s="68">
        <v>0.53065790371149002</v>
      </c>
      <c r="D4780" s="68">
        <v>1.7714135659246601E-2</v>
      </c>
      <c r="E4780" s="68">
        <v>0.38600000000000001</v>
      </c>
      <c r="F4780" s="68">
        <v>0.38100000000000001</v>
      </c>
      <c r="G4780" s="68">
        <v>1</v>
      </c>
    </row>
    <row r="4781" spans="2:7" x14ac:dyDescent="0.2">
      <c r="B4781" s="68" t="s">
        <v>4833</v>
      </c>
      <c r="C4781" s="68">
        <v>0.53081434660870097</v>
      </c>
      <c r="D4781" s="68">
        <v>-8.4707694761454507E-3</v>
      </c>
      <c r="E4781" s="68">
        <v>0.26700000000000002</v>
      </c>
      <c r="F4781" s="68">
        <v>0.28999999999999998</v>
      </c>
      <c r="G4781" s="68">
        <v>1</v>
      </c>
    </row>
    <row r="4782" spans="2:7" x14ac:dyDescent="0.2">
      <c r="B4782" s="68" t="s">
        <v>4834</v>
      </c>
      <c r="C4782" s="68">
        <v>0.53092623304199804</v>
      </c>
      <c r="D4782" s="68">
        <v>5.7053952415497898E-2</v>
      </c>
      <c r="E4782" s="68">
        <v>0.21</v>
      </c>
      <c r="F4782" s="68">
        <v>0.20399999999999999</v>
      </c>
      <c r="G4782" s="68">
        <v>1</v>
      </c>
    </row>
    <row r="4783" spans="2:7" x14ac:dyDescent="0.2">
      <c r="B4783" s="68" t="s">
        <v>4835</v>
      </c>
      <c r="C4783" s="68">
        <v>0.53149000060014295</v>
      </c>
      <c r="D4783" s="68">
        <v>-4.0424947035555499E-4</v>
      </c>
      <c r="E4783" s="68">
        <v>0.26</v>
      </c>
      <c r="F4783" s="68">
        <v>0.28199999999999997</v>
      </c>
      <c r="G4783" s="68">
        <v>1</v>
      </c>
    </row>
    <row r="4784" spans="2:7" x14ac:dyDescent="0.2">
      <c r="B4784" s="68" t="s">
        <v>4836</v>
      </c>
      <c r="C4784" s="68">
        <v>0.53153431664437201</v>
      </c>
      <c r="D4784" s="68">
        <v>-1.77823005808809E-2</v>
      </c>
      <c r="E4784" s="68">
        <v>0.126</v>
      </c>
      <c r="F4784" s="68">
        <v>0.13800000000000001</v>
      </c>
      <c r="G4784" s="68">
        <v>1</v>
      </c>
    </row>
    <row r="4785" spans="2:7" x14ac:dyDescent="0.2">
      <c r="B4785" s="68" t="s">
        <v>4837</v>
      </c>
      <c r="C4785" s="68">
        <v>0.53259742826407297</v>
      </c>
      <c r="D4785" s="68">
        <v>4.9752485511393697E-2</v>
      </c>
      <c r="E4785" s="68">
        <v>0.26300000000000001</v>
      </c>
      <c r="F4785" s="68">
        <v>0.26400000000000001</v>
      </c>
      <c r="G4785" s="68">
        <v>1</v>
      </c>
    </row>
    <row r="4786" spans="2:7" x14ac:dyDescent="0.2">
      <c r="B4786" s="68" t="s">
        <v>4838</v>
      </c>
      <c r="C4786" s="68">
        <v>0.53273753508972899</v>
      </c>
      <c r="D4786" s="68">
        <v>4.2887572551621199E-2</v>
      </c>
      <c r="E4786" s="68">
        <v>0.14899999999999999</v>
      </c>
      <c r="F4786" s="68">
        <v>0.14099999999999999</v>
      </c>
      <c r="G4786" s="68">
        <v>1</v>
      </c>
    </row>
    <row r="4787" spans="2:7" x14ac:dyDescent="0.2">
      <c r="B4787" s="68" t="s">
        <v>4839</v>
      </c>
      <c r="C4787" s="68">
        <v>0.533000170571159</v>
      </c>
      <c r="D4787" s="68">
        <v>-3.9732209938624398E-2</v>
      </c>
      <c r="E4787" s="68">
        <v>0.71199999999999997</v>
      </c>
      <c r="F4787" s="68">
        <v>0.73599999999999999</v>
      </c>
      <c r="G4787" s="68">
        <v>1</v>
      </c>
    </row>
    <row r="4788" spans="2:7" x14ac:dyDescent="0.2">
      <c r="B4788" s="68" t="s">
        <v>4840</v>
      </c>
      <c r="C4788" s="68">
        <v>0.53305990372419298</v>
      </c>
      <c r="D4788" s="68">
        <v>3.3165701614624198E-2</v>
      </c>
      <c r="E4788" s="68">
        <v>0.36199999999999999</v>
      </c>
      <c r="F4788" s="68">
        <v>0.36</v>
      </c>
      <c r="G4788" s="68">
        <v>1</v>
      </c>
    </row>
    <row r="4789" spans="2:7" x14ac:dyDescent="0.2">
      <c r="B4789" s="68" t="s">
        <v>4841</v>
      </c>
      <c r="C4789" s="68">
        <v>0.53307366432860503</v>
      </c>
      <c r="D4789" s="68">
        <v>2.2978228409941098E-2</v>
      </c>
      <c r="E4789" s="68">
        <v>0.12</v>
      </c>
      <c r="F4789" s="68">
        <v>0.11</v>
      </c>
      <c r="G4789" s="68">
        <v>1</v>
      </c>
    </row>
    <row r="4790" spans="2:7" x14ac:dyDescent="0.2">
      <c r="B4790" s="68" t="s">
        <v>4842</v>
      </c>
      <c r="C4790" s="68">
        <v>0.53348419756561605</v>
      </c>
      <c r="D4790" s="68">
        <v>4.7558102935968396E-3</v>
      </c>
      <c r="E4790" s="68">
        <v>0.28100000000000003</v>
      </c>
      <c r="F4790" s="68">
        <v>0.308</v>
      </c>
      <c r="G4790" s="68">
        <v>1</v>
      </c>
    </row>
    <row r="4791" spans="2:7" x14ac:dyDescent="0.2">
      <c r="B4791" s="68" t="s">
        <v>4843</v>
      </c>
      <c r="C4791" s="68">
        <v>0.53354845441383303</v>
      </c>
      <c r="D4791" s="68">
        <v>9.2428702065060504E-3</v>
      </c>
      <c r="E4791" s="68">
        <v>0.14799999999999999</v>
      </c>
      <c r="F4791" s="68">
        <v>0.16400000000000001</v>
      </c>
      <c r="G4791" s="68">
        <v>1</v>
      </c>
    </row>
    <row r="4792" spans="2:7" x14ac:dyDescent="0.2">
      <c r="B4792" s="68" t="s">
        <v>4844</v>
      </c>
      <c r="C4792" s="68">
        <v>0.53360668072678397</v>
      </c>
      <c r="D4792" s="68">
        <v>7.7336278379041903E-2</v>
      </c>
      <c r="E4792" s="68">
        <v>0.33600000000000002</v>
      </c>
      <c r="F4792" s="68">
        <v>0.33900000000000002</v>
      </c>
      <c r="G4792" s="68">
        <v>1</v>
      </c>
    </row>
    <row r="4793" spans="2:7" x14ac:dyDescent="0.2">
      <c r="B4793" s="68" t="s">
        <v>4845</v>
      </c>
      <c r="C4793" s="68">
        <v>0.53364177753782505</v>
      </c>
      <c r="D4793" s="68">
        <v>5.4095837440878897E-2</v>
      </c>
      <c r="E4793" s="68">
        <v>0.125</v>
      </c>
      <c r="F4793" s="68">
        <v>0.11700000000000001</v>
      </c>
      <c r="G4793" s="68">
        <v>1</v>
      </c>
    </row>
    <row r="4794" spans="2:7" x14ac:dyDescent="0.2">
      <c r="B4794" s="68" t="s">
        <v>4846</v>
      </c>
      <c r="C4794" s="68">
        <v>0.53382736367871897</v>
      </c>
      <c r="D4794" s="68">
        <v>4.8667056086396002E-2</v>
      </c>
      <c r="E4794" s="68">
        <v>0.17599999999999999</v>
      </c>
      <c r="F4794" s="68">
        <v>0.16400000000000001</v>
      </c>
      <c r="G4794" s="68">
        <v>1</v>
      </c>
    </row>
    <row r="4795" spans="2:7" x14ac:dyDescent="0.2">
      <c r="B4795" s="68" t="s">
        <v>4847</v>
      </c>
      <c r="C4795" s="68">
        <v>0.53481798256045798</v>
      </c>
      <c r="D4795" s="68">
        <v>2.8479325601789899E-2</v>
      </c>
      <c r="E4795" s="68">
        <v>0.107</v>
      </c>
      <c r="F4795" s="68">
        <v>9.7000000000000003E-2</v>
      </c>
      <c r="G4795" s="68">
        <v>1</v>
      </c>
    </row>
    <row r="4796" spans="2:7" x14ac:dyDescent="0.2">
      <c r="B4796" s="68" t="s">
        <v>4848</v>
      </c>
      <c r="C4796" s="68">
        <v>0.53520452305074095</v>
      </c>
      <c r="D4796" s="68">
        <v>1.65234805294912E-3</v>
      </c>
      <c r="E4796" s="68">
        <v>0.127</v>
      </c>
      <c r="F4796" s="68">
        <v>0.115</v>
      </c>
      <c r="G4796" s="68">
        <v>1</v>
      </c>
    </row>
    <row r="4797" spans="2:7" x14ac:dyDescent="0.2">
      <c r="B4797" s="68" t="s">
        <v>4849</v>
      </c>
      <c r="C4797" s="68">
        <v>0.53538016286019696</v>
      </c>
      <c r="D4797" s="68">
        <v>-1.5863004624350799E-3</v>
      </c>
      <c r="E4797" s="68">
        <v>0.1</v>
      </c>
      <c r="F4797" s="68">
        <v>0.112</v>
      </c>
      <c r="G4797" s="68">
        <v>1</v>
      </c>
    </row>
    <row r="4798" spans="2:7" x14ac:dyDescent="0.2">
      <c r="B4798" s="68" t="s">
        <v>4850</v>
      </c>
      <c r="C4798" s="68">
        <v>0.53540644619470901</v>
      </c>
      <c r="D4798" s="68">
        <v>1.01295053128808E-2</v>
      </c>
      <c r="E4798" s="68">
        <v>0.11799999999999999</v>
      </c>
      <c r="F4798" s="68">
        <v>0.13300000000000001</v>
      </c>
      <c r="G4798" s="68">
        <v>1</v>
      </c>
    </row>
    <row r="4799" spans="2:7" x14ac:dyDescent="0.2">
      <c r="B4799" s="68" t="s">
        <v>4851</v>
      </c>
      <c r="C4799" s="68">
        <v>0.53585290899298899</v>
      </c>
      <c r="D4799" s="68">
        <v>-6.03819878942929E-3</v>
      </c>
      <c r="E4799" s="68">
        <v>0.159</v>
      </c>
      <c r="F4799" s="68">
        <v>0.17499999999999999</v>
      </c>
      <c r="G4799" s="68">
        <v>1</v>
      </c>
    </row>
    <row r="4800" spans="2:7" x14ac:dyDescent="0.2">
      <c r="B4800" s="68" t="s">
        <v>4852</v>
      </c>
      <c r="C4800" s="68">
        <v>0.53613978891770797</v>
      </c>
      <c r="D4800" s="68">
        <v>4.3106611111648603E-2</v>
      </c>
      <c r="E4800" s="68">
        <v>0.123</v>
      </c>
      <c r="F4800" s="68">
        <v>0.115</v>
      </c>
      <c r="G4800" s="68">
        <v>1</v>
      </c>
    </row>
    <row r="4801" spans="2:7" x14ac:dyDescent="0.2">
      <c r="B4801" s="68" t="s">
        <v>4853</v>
      </c>
      <c r="C4801" s="68">
        <v>0.53740007617010499</v>
      </c>
      <c r="D4801" s="68">
        <v>4.6294668068803599E-2</v>
      </c>
      <c r="E4801" s="68">
        <v>0.39100000000000001</v>
      </c>
      <c r="F4801" s="68">
        <v>0.38900000000000001</v>
      </c>
      <c r="G4801" s="68">
        <v>1</v>
      </c>
    </row>
    <row r="4802" spans="2:7" x14ac:dyDescent="0.2">
      <c r="B4802" s="68" t="s">
        <v>4854</v>
      </c>
      <c r="C4802" s="68">
        <v>0.53775380788095295</v>
      </c>
      <c r="D4802" s="68">
        <v>4.9738771650145001E-2</v>
      </c>
      <c r="E4802" s="68">
        <v>0.14000000000000001</v>
      </c>
      <c r="F4802" s="68">
        <v>0.13100000000000001</v>
      </c>
      <c r="G4802" s="68">
        <v>1</v>
      </c>
    </row>
    <row r="4803" spans="2:7" x14ac:dyDescent="0.2">
      <c r="B4803" s="68" t="s">
        <v>4855</v>
      </c>
      <c r="C4803" s="68">
        <v>0.53808055728363502</v>
      </c>
      <c r="D4803" s="68">
        <v>-4.0946301183159201E-2</v>
      </c>
      <c r="E4803" s="68">
        <v>0.80100000000000005</v>
      </c>
      <c r="F4803" s="68">
        <v>0.83599999999999997</v>
      </c>
      <c r="G4803" s="68">
        <v>1</v>
      </c>
    </row>
    <row r="4804" spans="2:7" x14ac:dyDescent="0.2">
      <c r="B4804" s="68" t="s">
        <v>4856</v>
      </c>
      <c r="C4804" s="68">
        <v>0.53818086024723299</v>
      </c>
      <c r="D4804" s="68">
        <v>-1.8235057930902802E-2</v>
      </c>
      <c r="E4804" s="68">
        <v>0.113</v>
      </c>
      <c r="F4804" s="68">
        <v>0.125</v>
      </c>
      <c r="G4804" s="68">
        <v>1</v>
      </c>
    </row>
    <row r="4805" spans="2:7" x14ac:dyDescent="0.2">
      <c r="B4805" s="68" t="s">
        <v>4857</v>
      </c>
      <c r="C4805" s="68">
        <v>0.53830814546418804</v>
      </c>
      <c r="D4805" s="68">
        <v>5.7630397186452798E-2</v>
      </c>
      <c r="E4805" s="68">
        <v>0.182</v>
      </c>
      <c r="F4805" s="68">
        <v>0.17499999999999999</v>
      </c>
      <c r="G4805" s="68">
        <v>1</v>
      </c>
    </row>
    <row r="4806" spans="2:7" x14ac:dyDescent="0.2">
      <c r="B4806" s="68" t="s">
        <v>4858</v>
      </c>
      <c r="C4806" s="68">
        <v>0.53857047449013695</v>
      </c>
      <c r="D4806" s="68">
        <v>-6.7767522067884202E-3</v>
      </c>
      <c r="E4806" s="68">
        <v>0.39500000000000002</v>
      </c>
      <c r="F4806" s="68">
        <v>0.42799999999999999</v>
      </c>
      <c r="G4806" s="68">
        <v>1</v>
      </c>
    </row>
    <row r="4807" spans="2:7" x14ac:dyDescent="0.2">
      <c r="B4807" s="68" t="s">
        <v>4859</v>
      </c>
      <c r="C4807" s="68">
        <v>0.53949860780616998</v>
      </c>
      <c r="D4807" s="68">
        <v>-2.2169461931983402E-3</v>
      </c>
      <c r="E4807" s="68">
        <v>0.28100000000000003</v>
      </c>
      <c r="F4807" s="68">
        <v>0.29799999999999999</v>
      </c>
      <c r="G4807" s="68">
        <v>1</v>
      </c>
    </row>
    <row r="4808" spans="2:7" x14ac:dyDescent="0.2">
      <c r="B4808" s="68" t="s">
        <v>4860</v>
      </c>
      <c r="C4808" s="68">
        <v>0.53983771778344902</v>
      </c>
      <c r="D4808" s="68">
        <v>2.4602284808502999E-2</v>
      </c>
      <c r="E4808" s="68">
        <v>0.64200000000000002</v>
      </c>
      <c r="F4808" s="68">
        <v>0.61899999999999999</v>
      </c>
      <c r="G4808" s="68">
        <v>1</v>
      </c>
    </row>
    <row r="4809" spans="2:7" x14ac:dyDescent="0.2">
      <c r="B4809" s="68" t="s">
        <v>4861</v>
      </c>
      <c r="C4809" s="68">
        <v>0.54007418515013605</v>
      </c>
      <c r="D4809" s="68">
        <v>-1.5650340367397798E-2</v>
      </c>
      <c r="E4809" s="68">
        <v>0.27900000000000003</v>
      </c>
      <c r="F4809" s="68">
        <v>0.29799999999999999</v>
      </c>
      <c r="G4809" s="68">
        <v>1</v>
      </c>
    </row>
    <row r="4810" spans="2:7" x14ac:dyDescent="0.2">
      <c r="B4810" s="68" t="s">
        <v>4862</v>
      </c>
      <c r="C4810" s="68">
        <v>0.54040175124088796</v>
      </c>
      <c r="D4810" s="68">
        <v>2.46259083932454E-2</v>
      </c>
      <c r="E4810" s="68">
        <v>0.52700000000000002</v>
      </c>
      <c r="F4810" s="68">
        <v>0.52</v>
      </c>
      <c r="G4810" s="68">
        <v>1</v>
      </c>
    </row>
    <row r="4811" spans="2:7" x14ac:dyDescent="0.2">
      <c r="B4811" s="68" t="s">
        <v>4863</v>
      </c>
      <c r="C4811" s="68">
        <v>0.54041704477831498</v>
      </c>
      <c r="D4811" s="68">
        <v>-1.84369819105147E-2</v>
      </c>
      <c r="E4811" s="68">
        <v>9.7000000000000003E-2</v>
      </c>
      <c r="F4811" s="68">
        <v>0.107</v>
      </c>
      <c r="G4811" s="68">
        <v>1</v>
      </c>
    </row>
    <row r="4812" spans="2:7" x14ac:dyDescent="0.2">
      <c r="B4812" s="68" t="s">
        <v>4864</v>
      </c>
      <c r="C4812" s="68">
        <v>0.54065347972904698</v>
      </c>
      <c r="D4812" s="68">
        <v>5.2694549466442503E-2</v>
      </c>
      <c r="E4812" s="68">
        <v>0.20799999999999999</v>
      </c>
      <c r="F4812" s="68">
        <v>0.20100000000000001</v>
      </c>
      <c r="G4812" s="68">
        <v>1</v>
      </c>
    </row>
    <row r="4813" spans="2:7" x14ac:dyDescent="0.2">
      <c r="B4813" s="68" t="s">
        <v>4865</v>
      </c>
      <c r="C4813" s="68">
        <v>0.54097546654998396</v>
      </c>
      <c r="D4813" s="68">
        <v>3.15336736264132E-3</v>
      </c>
      <c r="E4813" s="68">
        <v>0.11899999999999999</v>
      </c>
      <c r="F4813" s="68">
        <v>0.13300000000000001</v>
      </c>
      <c r="G4813" s="68">
        <v>1</v>
      </c>
    </row>
    <row r="4814" spans="2:7" x14ac:dyDescent="0.2">
      <c r="B4814" s="68" t="s">
        <v>4866</v>
      </c>
      <c r="C4814" s="68">
        <v>0.54148518554773895</v>
      </c>
      <c r="D4814" s="68">
        <v>-4.4255951480269798E-2</v>
      </c>
      <c r="E4814" s="68">
        <v>0.28999999999999998</v>
      </c>
      <c r="F4814" s="68">
        <v>0.30499999999999999</v>
      </c>
      <c r="G4814" s="68">
        <v>1</v>
      </c>
    </row>
    <row r="4815" spans="2:7" x14ac:dyDescent="0.2">
      <c r="B4815" s="68" t="s">
        <v>4867</v>
      </c>
      <c r="C4815" s="68">
        <v>0.54181383781776205</v>
      </c>
      <c r="D4815" s="68">
        <v>2.8676798944293001E-2</v>
      </c>
      <c r="E4815" s="68">
        <v>0.14299999999999999</v>
      </c>
      <c r="F4815" s="68">
        <v>0.13300000000000001</v>
      </c>
      <c r="G4815" s="68">
        <v>1</v>
      </c>
    </row>
    <row r="4816" spans="2:7" x14ac:dyDescent="0.2">
      <c r="B4816" s="68" t="s">
        <v>4868</v>
      </c>
      <c r="C4816" s="68">
        <v>0.54211070271394102</v>
      </c>
      <c r="D4816" s="68">
        <v>4.4923307890100503E-2</v>
      </c>
      <c r="E4816" s="68">
        <v>0.27900000000000003</v>
      </c>
      <c r="F4816" s="68">
        <v>0.27200000000000002</v>
      </c>
      <c r="G4816" s="68">
        <v>1</v>
      </c>
    </row>
    <row r="4817" spans="2:7" x14ac:dyDescent="0.2">
      <c r="B4817" s="68" t="s">
        <v>4869</v>
      </c>
      <c r="C4817" s="68">
        <v>0.54213465762992397</v>
      </c>
      <c r="D4817" s="68">
        <v>6.3293655665012105E-2</v>
      </c>
      <c r="E4817" s="68">
        <v>0.27900000000000003</v>
      </c>
      <c r="F4817" s="68">
        <v>0.28199999999999997</v>
      </c>
      <c r="G4817" s="68">
        <v>1</v>
      </c>
    </row>
    <row r="4818" spans="2:7" x14ac:dyDescent="0.2">
      <c r="B4818" s="68" t="s">
        <v>4870</v>
      </c>
      <c r="C4818" s="68">
        <v>0.54280906226718195</v>
      </c>
      <c r="D4818" s="68">
        <v>-7.05914028421972E-3</v>
      </c>
      <c r="E4818" s="68">
        <v>0.48399999999999999</v>
      </c>
      <c r="F4818" s="68">
        <v>0.52700000000000002</v>
      </c>
      <c r="G4818" s="68">
        <v>1</v>
      </c>
    </row>
    <row r="4819" spans="2:7" x14ac:dyDescent="0.2">
      <c r="B4819" s="68" t="s">
        <v>4871</v>
      </c>
      <c r="C4819" s="68">
        <v>0.54348178514985401</v>
      </c>
      <c r="D4819" s="68">
        <v>-8.6083545982461006E-3</v>
      </c>
      <c r="E4819" s="68">
        <v>0.14299999999999999</v>
      </c>
      <c r="F4819" s="68">
        <v>0.159</v>
      </c>
      <c r="G4819" s="68">
        <v>1</v>
      </c>
    </row>
    <row r="4820" spans="2:7" x14ac:dyDescent="0.2">
      <c r="B4820" s="68" t="s">
        <v>4872</v>
      </c>
      <c r="C4820" s="68">
        <v>0.54442793399884704</v>
      </c>
      <c r="D4820" s="68">
        <v>6.9232022727565207E-2</v>
      </c>
      <c r="E4820" s="68">
        <v>0.14899999999999999</v>
      </c>
      <c r="F4820" s="68">
        <v>0.14399999999999999</v>
      </c>
      <c r="G4820" s="68">
        <v>1</v>
      </c>
    </row>
    <row r="4821" spans="2:7" x14ac:dyDescent="0.2">
      <c r="B4821" s="68" t="s">
        <v>4873</v>
      </c>
      <c r="C4821" s="68">
        <v>0.54445676588119896</v>
      </c>
      <c r="D4821" s="68">
        <v>-7.7416215356382904E-3</v>
      </c>
      <c r="E4821" s="68">
        <v>0.48399999999999999</v>
      </c>
      <c r="F4821" s="68">
        <v>0.50900000000000001</v>
      </c>
      <c r="G4821" s="68">
        <v>1</v>
      </c>
    </row>
    <row r="4822" spans="2:7" x14ac:dyDescent="0.2">
      <c r="B4822" s="68" t="s">
        <v>4874</v>
      </c>
      <c r="C4822" s="68">
        <v>0.54446367473781798</v>
      </c>
      <c r="D4822" s="68">
        <v>2.78528045150533E-2</v>
      </c>
      <c r="E4822" s="68">
        <v>0.10100000000000001</v>
      </c>
      <c r="F4822" s="68">
        <v>9.0999999999999998E-2</v>
      </c>
      <c r="G4822" s="68">
        <v>1</v>
      </c>
    </row>
    <row r="4823" spans="2:7" x14ac:dyDescent="0.2">
      <c r="B4823" s="68" t="s">
        <v>4875</v>
      </c>
      <c r="C4823" s="68">
        <v>0.54495170494048395</v>
      </c>
      <c r="D4823" s="68">
        <v>2.0349594324094899E-2</v>
      </c>
      <c r="E4823" s="68">
        <v>0.32100000000000001</v>
      </c>
      <c r="F4823" s="68">
        <v>0.34699999999999998</v>
      </c>
      <c r="G4823" s="68">
        <v>1</v>
      </c>
    </row>
    <row r="4824" spans="2:7" x14ac:dyDescent="0.2">
      <c r="B4824" s="68" t="s">
        <v>4876</v>
      </c>
      <c r="C4824" s="68">
        <v>0.54513483775904104</v>
      </c>
      <c r="D4824" s="68">
        <v>6.7684045193434602E-3</v>
      </c>
      <c r="E4824" s="68">
        <v>0.309</v>
      </c>
      <c r="F4824" s="68">
        <v>0.33200000000000002</v>
      </c>
      <c r="G4824" s="68">
        <v>1</v>
      </c>
    </row>
    <row r="4825" spans="2:7" x14ac:dyDescent="0.2">
      <c r="B4825" s="68" t="s">
        <v>4877</v>
      </c>
      <c r="C4825" s="68">
        <v>0.54542465079009395</v>
      </c>
      <c r="D4825" s="68">
        <v>-4.2196690571445501E-3</v>
      </c>
      <c r="E4825" s="68">
        <v>0.27900000000000003</v>
      </c>
      <c r="F4825" s="68">
        <v>0.29799999999999999</v>
      </c>
      <c r="G4825" s="68">
        <v>1</v>
      </c>
    </row>
    <row r="4826" spans="2:7" x14ac:dyDescent="0.2">
      <c r="B4826" s="68" t="s">
        <v>4878</v>
      </c>
      <c r="C4826" s="68">
        <v>0.54560592766565197</v>
      </c>
      <c r="D4826" s="68">
        <v>-3.4588798132726001E-2</v>
      </c>
      <c r="E4826" s="68">
        <v>0.49</v>
      </c>
      <c r="F4826" s="68">
        <v>0.51700000000000002</v>
      </c>
      <c r="G4826" s="68">
        <v>1</v>
      </c>
    </row>
    <row r="4827" spans="2:7" x14ac:dyDescent="0.2">
      <c r="B4827" s="68" t="s">
        <v>4879</v>
      </c>
      <c r="C4827" s="68">
        <v>0.54569461001234698</v>
      </c>
      <c r="D4827" s="68">
        <v>-1.06259514681959E-2</v>
      </c>
      <c r="E4827" s="68">
        <v>0.13300000000000001</v>
      </c>
      <c r="F4827" s="68">
        <v>0.14599999999999999</v>
      </c>
      <c r="G4827" s="68">
        <v>1</v>
      </c>
    </row>
    <row r="4828" spans="2:7" x14ac:dyDescent="0.2">
      <c r="B4828" s="68" t="s">
        <v>4880</v>
      </c>
      <c r="C4828" s="68">
        <v>0.54582481546297001</v>
      </c>
      <c r="D4828" s="68">
        <v>4.69026887318547E-2</v>
      </c>
      <c r="E4828" s="68">
        <v>0.23300000000000001</v>
      </c>
      <c r="F4828" s="68">
        <v>0.22500000000000001</v>
      </c>
      <c r="G4828" s="68">
        <v>1</v>
      </c>
    </row>
    <row r="4829" spans="2:7" x14ac:dyDescent="0.2">
      <c r="B4829" s="68" t="s">
        <v>4881</v>
      </c>
      <c r="C4829" s="68">
        <v>0.54591775498928996</v>
      </c>
      <c r="D4829" s="68">
        <v>1.9160668399019001E-2</v>
      </c>
      <c r="E4829" s="68">
        <v>0.13600000000000001</v>
      </c>
      <c r="F4829" s="68">
        <v>0.125</v>
      </c>
      <c r="G4829" s="68">
        <v>1</v>
      </c>
    </row>
    <row r="4830" spans="2:7" x14ac:dyDescent="0.2">
      <c r="B4830" s="68" t="s">
        <v>4882</v>
      </c>
      <c r="C4830" s="68">
        <v>0.54595374226098203</v>
      </c>
      <c r="D4830" s="68">
        <v>4.8585853685296297E-2</v>
      </c>
      <c r="E4830" s="68">
        <v>0.11600000000000001</v>
      </c>
      <c r="F4830" s="68">
        <v>0.107</v>
      </c>
      <c r="G4830" s="68">
        <v>1</v>
      </c>
    </row>
    <row r="4831" spans="2:7" x14ac:dyDescent="0.2">
      <c r="B4831" s="68" t="s">
        <v>4883</v>
      </c>
      <c r="C4831" s="68">
        <v>0.54667579511746101</v>
      </c>
      <c r="D4831" s="68">
        <v>1.25824776212744E-2</v>
      </c>
      <c r="E4831" s="68">
        <v>0.28899999999999998</v>
      </c>
      <c r="F4831" s="68">
        <v>0.316</v>
      </c>
      <c r="G4831" s="68">
        <v>1</v>
      </c>
    </row>
    <row r="4832" spans="2:7" x14ac:dyDescent="0.2">
      <c r="B4832" s="68" t="s">
        <v>4884</v>
      </c>
      <c r="C4832" s="68">
        <v>0.54726256425773601</v>
      </c>
      <c r="D4832" s="68">
        <v>-4.1284226890706398E-2</v>
      </c>
      <c r="E4832" s="68">
        <v>0.17299999999999999</v>
      </c>
      <c r="F4832" s="68">
        <v>0.188</v>
      </c>
      <c r="G4832" s="68">
        <v>1</v>
      </c>
    </row>
    <row r="4833" spans="2:7" x14ac:dyDescent="0.2">
      <c r="B4833" s="68" t="s">
        <v>4885</v>
      </c>
      <c r="C4833" s="68">
        <v>0.54728213986519303</v>
      </c>
      <c r="D4833" s="68">
        <v>6.2732592781419599E-2</v>
      </c>
      <c r="E4833" s="68">
        <v>0.19700000000000001</v>
      </c>
      <c r="F4833" s="68">
        <v>0.191</v>
      </c>
      <c r="G4833" s="68">
        <v>1</v>
      </c>
    </row>
    <row r="4834" spans="2:7" x14ac:dyDescent="0.2">
      <c r="B4834" s="68" t="s">
        <v>4886</v>
      </c>
      <c r="C4834" s="68">
        <v>0.54741023425804902</v>
      </c>
      <c r="D4834" s="68">
        <v>4.6681199888347E-2</v>
      </c>
      <c r="E4834" s="68">
        <v>0.27</v>
      </c>
      <c r="F4834" s="68">
        <v>0.26100000000000001</v>
      </c>
      <c r="G4834" s="68">
        <v>1</v>
      </c>
    </row>
    <row r="4835" spans="2:7" x14ac:dyDescent="0.2">
      <c r="B4835" s="68" t="s">
        <v>4887</v>
      </c>
      <c r="C4835" s="68">
        <v>0.54766021899898298</v>
      </c>
      <c r="D4835" s="68">
        <v>-2.3220039844220001E-2</v>
      </c>
      <c r="E4835" s="68">
        <v>0.21299999999999999</v>
      </c>
      <c r="F4835" s="68">
        <v>0.22700000000000001</v>
      </c>
      <c r="G4835" s="68">
        <v>1</v>
      </c>
    </row>
    <row r="4836" spans="2:7" x14ac:dyDescent="0.2">
      <c r="B4836" s="68" t="s">
        <v>4888</v>
      </c>
      <c r="C4836" s="68">
        <v>0.54772923423695696</v>
      </c>
      <c r="D4836" s="68">
        <v>-1.8123309866483999E-3</v>
      </c>
      <c r="E4836" s="68">
        <v>0.124</v>
      </c>
      <c r="F4836" s="68">
        <v>0.13800000000000001</v>
      </c>
      <c r="G4836" s="68">
        <v>1</v>
      </c>
    </row>
    <row r="4837" spans="2:7" x14ac:dyDescent="0.2">
      <c r="B4837" s="68" t="s">
        <v>4889</v>
      </c>
      <c r="C4837" s="68">
        <v>0.54806559644929298</v>
      </c>
      <c r="D4837" s="68">
        <v>-1.10870124434129E-2</v>
      </c>
      <c r="E4837" s="68">
        <v>0.38100000000000001</v>
      </c>
      <c r="F4837" s="68">
        <v>0.40200000000000002</v>
      </c>
      <c r="G4837" s="68">
        <v>1</v>
      </c>
    </row>
    <row r="4838" spans="2:7" x14ac:dyDescent="0.2">
      <c r="B4838" s="68" t="s">
        <v>4890</v>
      </c>
      <c r="C4838" s="68">
        <v>0.54840758710943405</v>
      </c>
      <c r="D4838" s="68">
        <v>1.0371684163867901E-3</v>
      </c>
      <c r="E4838" s="68">
        <v>0.34399999999999997</v>
      </c>
      <c r="F4838" s="68">
        <v>0.376</v>
      </c>
      <c r="G4838" s="68">
        <v>1</v>
      </c>
    </row>
    <row r="4839" spans="2:7" x14ac:dyDescent="0.2">
      <c r="B4839" s="68" t="s">
        <v>4891</v>
      </c>
      <c r="C4839" s="68">
        <v>0.54843206069411499</v>
      </c>
      <c r="D4839" s="68">
        <v>2.7030960704876898E-3</v>
      </c>
      <c r="E4839" s="68">
        <v>0.26400000000000001</v>
      </c>
      <c r="F4839" s="68">
        <v>0.28999999999999998</v>
      </c>
      <c r="G4839" s="68">
        <v>1</v>
      </c>
    </row>
    <row r="4840" spans="2:7" x14ac:dyDescent="0.2">
      <c r="B4840" s="68" t="s">
        <v>4892</v>
      </c>
      <c r="C4840" s="68">
        <v>0.54847783492951296</v>
      </c>
      <c r="D4840" s="68">
        <v>5.1709340851428101E-2</v>
      </c>
      <c r="E4840" s="68">
        <v>0.153</v>
      </c>
      <c r="F4840" s="68">
        <v>0.14399999999999999</v>
      </c>
      <c r="G4840" s="68">
        <v>1</v>
      </c>
    </row>
    <row r="4841" spans="2:7" x14ac:dyDescent="0.2">
      <c r="B4841" s="68" t="s">
        <v>4893</v>
      </c>
      <c r="C4841" s="68">
        <v>0.54955425808396197</v>
      </c>
      <c r="D4841" s="68">
        <v>6.0208586015608198E-3</v>
      </c>
      <c r="E4841" s="68">
        <v>0.16700000000000001</v>
      </c>
      <c r="F4841" s="68">
        <v>0.185</v>
      </c>
      <c r="G4841" s="68">
        <v>1</v>
      </c>
    </row>
    <row r="4842" spans="2:7" x14ac:dyDescent="0.2">
      <c r="B4842" s="68" t="s">
        <v>4894</v>
      </c>
      <c r="C4842" s="68">
        <v>0.54959276730855899</v>
      </c>
      <c r="D4842" s="68">
        <v>1.8135346020776499E-2</v>
      </c>
      <c r="E4842" s="68">
        <v>0.125</v>
      </c>
      <c r="F4842" s="68">
        <v>0.13800000000000001</v>
      </c>
      <c r="G4842" s="68">
        <v>1</v>
      </c>
    </row>
    <row r="4843" spans="2:7" x14ac:dyDescent="0.2">
      <c r="B4843" s="68" t="s">
        <v>4895</v>
      </c>
      <c r="C4843" s="68">
        <v>0.54961754408250696</v>
      </c>
      <c r="D4843" s="68">
        <v>2.8008483419094701E-2</v>
      </c>
      <c r="E4843" s="68">
        <v>0.10199999999999999</v>
      </c>
      <c r="F4843" s="68">
        <v>9.4E-2</v>
      </c>
      <c r="G4843" s="68">
        <v>1</v>
      </c>
    </row>
    <row r="4844" spans="2:7" x14ac:dyDescent="0.2">
      <c r="B4844" s="68" t="s">
        <v>4896</v>
      </c>
      <c r="C4844" s="68">
        <v>0.54965653408786297</v>
      </c>
      <c r="D4844" s="68">
        <v>-2.8778436046167099E-2</v>
      </c>
      <c r="E4844" s="68">
        <v>0.19600000000000001</v>
      </c>
      <c r="F4844" s="68">
        <v>0.214</v>
      </c>
      <c r="G4844" s="68">
        <v>1</v>
      </c>
    </row>
    <row r="4845" spans="2:7" x14ac:dyDescent="0.2">
      <c r="B4845" s="68" t="s">
        <v>4897</v>
      </c>
      <c r="C4845" s="68">
        <v>0.54969345785517798</v>
      </c>
      <c r="D4845" s="68">
        <v>-4.4938041399040098E-2</v>
      </c>
      <c r="E4845" s="68">
        <v>0.224</v>
      </c>
      <c r="F4845" s="68">
        <v>0.24299999999999999</v>
      </c>
      <c r="G4845" s="68">
        <v>1</v>
      </c>
    </row>
    <row r="4846" spans="2:7" x14ac:dyDescent="0.2">
      <c r="B4846" s="68" t="s">
        <v>4898</v>
      </c>
      <c r="C4846" s="68">
        <v>0.55051450590306605</v>
      </c>
      <c r="D4846" s="68">
        <v>4.5605525306663799E-2</v>
      </c>
      <c r="E4846" s="68">
        <v>0.115</v>
      </c>
      <c r="F4846" s="68">
        <v>0.107</v>
      </c>
      <c r="G4846" s="68">
        <v>1</v>
      </c>
    </row>
    <row r="4847" spans="2:7" x14ac:dyDescent="0.2">
      <c r="B4847" s="68" t="s">
        <v>4899</v>
      </c>
      <c r="C4847" s="68">
        <v>0.55057909234229696</v>
      </c>
      <c r="D4847" s="68">
        <v>5.6738768738777499E-2</v>
      </c>
      <c r="E4847" s="68">
        <v>0.17499999999999999</v>
      </c>
      <c r="F4847" s="68">
        <v>0.16700000000000001</v>
      </c>
      <c r="G4847" s="68">
        <v>1</v>
      </c>
    </row>
    <row r="4848" spans="2:7" x14ac:dyDescent="0.2">
      <c r="B4848" s="68" t="s">
        <v>4900</v>
      </c>
      <c r="C4848" s="68">
        <v>0.55066444667958803</v>
      </c>
      <c r="D4848" s="68">
        <v>-4.0202106930262299E-2</v>
      </c>
      <c r="E4848" s="68">
        <v>0.158</v>
      </c>
      <c r="F4848" s="68">
        <v>0.17199999999999999</v>
      </c>
      <c r="G4848" s="68">
        <v>1</v>
      </c>
    </row>
    <row r="4849" spans="2:7" x14ac:dyDescent="0.2">
      <c r="B4849" s="68" t="s">
        <v>4901</v>
      </c>
      <c r="C4849" s="68">
        <v>0.55076303933245796</v>
      </c>
      <c r="D4849" s="68">
        <v>3.85674380835591E-2</v>
      </c>
      <c r="E4849" s="68">
        <v>0.14599999999999999</v>
      </c>
      <c r="F4849" s="68">
        <v>0.13600000000000001</v>
      </c>
      <c r="G4849" s="68">
        <v>1</v>
      </c>
    </row>
    <row r="4850" spans="2:7" x14ac:dyDescent="0.2">
      <c r="B4850" s="68" t="s">
        <v>4902</v>
      </c>
      <c r="C4850" s="68">
        <v>0.55079591950005602</v>
      </c>
      <c r="D4850" s="68">
        <v>-1.81886179747715E-2</v>
      </c>
      <c r="E4850" s="68">
        <v>0.19600000000000001</v>
      </c>
      <c r="F4850" s="68">
        <v>0.217</v>
      </c>
      <c r="G4850" s="68">
        <v>1</v>
      </c>
    </row>
    <row r="4851" spans="2:7" x14ac:dyDescent="0.2">
      <c r="B4851" s="68" t="s">
        <v>4903</v>
      </c>
      <c r="C4851" s="68">
        <v>0.55114805720555804</v>
      </c>
      <c r="D4851" s="68">
        <v>2.4404531934100498E-2</v>
      </c>
      <c r="E4851" s="68">
        <v>0.13100000000000001</v>
      </c>
      <c r="F4851" s="68">
        <v>0.14599999999999999</v>
      </c>
      <c r="G4851" s="68">
        <v>1</v>
      </c>
    </row>
    <row r="4852" spans="2:7" x14ac:dyDescent="0.2">
      <c r="B4852" s="68" t="s">
        <v>4904</v>
      </c>
      <c r="C4852" s="68">
        <v>0.55124760203771705</v>
      </c>
      <c r="D4852" s="68">
        <v>-1.88251353226155E-2</v>
      </c>
      <c r="E4852" s="68">
        <v>0.158</v>
      </c>
      <c r="F4852" s="68">
        <v>0.17499999999999999</v>
      </c>
      <c r="G4852" s="68">
        <v>1</v>
      </c>
    </row>
    <row r="4853" spans="2:7" x14ac:dyDescent="0.2">
      <c r="B4853" s="68" t="s">
        <v>4905</v>
      </c>
      <c r="C4853" s="68">
        <v>0.55129759380960597</v>
      </c>
      <c r="D4853" s="68">
        <v>-6.9420901729488902E-3</v>
      </c>
      <c r="E4853" s="68">
        <v>0.25800000000000001</v>
      </c>
      <c r="F4853" s="68">
        <v>0.27900000000000003</v>
      </c>
      <c r="G4853" s="68">
        <v>1</v>
      </c>
    </row>
    <row r="4854" spans="2:7" x14ac:dyDescent="0.2">
      <c r="B4854" s="68" t="s">
        <v>4906</v>
      </c>
      <c r="C4854" s="68">
        <v>0.55142156296476796</v>
      </c>
      <c r="D4854" s="68">
        <v>7.1686769050658397E-3</v>
      </c>
      <c r="E4854" s="68">
        <v>0.77800000000000002</v>
      </c>
      <c r="F4854" s="68">
        <v>0.76500000000000001</v>
      </c>
      <c r="G4854" s="68">
        <v>1</v>
      </c>
    </row>
    <row r="4855" spans="2:7" x14ac:dyDescent="0.2">
      <c r="B4855" s="68" t="s">
        <v>4907</v>
      </c>
      <c r="C4855" s="68">
        <v>0.55144205160122395</v>
      </c>
      <c r="D4855" s="68">
        <v>-4.6220366969913697E-2</v>
      </c>
      <c r="E4855" s="68">
        <v>0.50700000000000001</v>
      </c>
      <c r="F4855" s="68">
        <v>0.51700000000000002</v>
      </c>
      <c r="G4855" s="68">
        <v>1</v>
      </c>
    </row>
    <row r="4856" spans="2:7" x14ac:dyDescent="0.2">
      <c r="B4856" s="68" t="s">
        <v>4908</v>
      </c>
      <c r="C4856" s="68">
        <v>0.55182548733290304</v>
      </c>
      <c r="D4856" s="68">
        <v>-1.32728880015164E-2</v>
      </c>
      <c r="E4856" s="68">
        <v>9.0999999999999998E-2</v>
      </c>
      <c r="F4856" s="68">
        <v>0.10199999999999999</v>
      </c>
      <c r="G4856" s="68">
        <v>1</v>
      </c>
    </row>
    <row r="4857" spans="2:7" x14ac:dyDescent="0.2">
      <c r="B4857" s="68" t="s">
        <v>4909</v>
      </c>
      <c r="C4857" s="68">
        <v>0.551915816934333</v>
      </c>
      <c r="D4857" s="68">
        <v>2.7942387180841199E-2</v>
      </c>
      <c r="E4857" s="68">
        <v>0.46200000000000002</v>
      </c>
      <c r="F4857" s="68">
        <v>0.44600000000000001</v>
      </c>
      <c r="G4857" s="68">
        <v>1</v>
      </c>
    </row>
    <row r="4858" spans="2:7" x14ac:dyDescent="0.2">
      <c r="B4858" s="68" t="s">
        <v>4910</v>
      </c>
      <c r="C4858" s="68">
        <v>0.55261370122662601</v>
      </c>
      <c r="D4858" s="68">
        <v>2.6755922809817401E-3</v>
      </c>
      <c r="E4858" s="68">
        <v>0.17799999999999999</v>
      </c>
      <c r="F4858" s="68">
        <v>0.19600000000000001</v>
      </c>
      <c r="G4858" s="68">
        <v>1</v>
      </c>
    </row>
    <row r="4859" spans="2:7" x14ac:dyDescent="0.2">
      <c r="B4859" s="68" t="s">
        <v>4911</v>
      </c>
      <c r="C4859" s="68">
        <v>0.55337374915120796</v>
      </c>
      <c r="D4859" s="68">
        <v>-5.3235608526477997E-2</v>
      </c>
      <c r="E4859" s="68">
        <v>0.151</v>
      </c>
      <c r="F4859" s="68">
        <v>0.16400000000000001</v>
      </c>
      <c r="G4859" s="68">
        <v>1</v>
      </c>
    </row>
    <row r="4860" spans="2:7" x14ac:dyDescent="0.2">
      <c r="B4860" s="68" t="s">
        <v>4912</v>
      </c>
      <c r="C4860" s="68">
        <v>0.55344629615566898</v>
      </c>
      <c r="D4860" s="68">
        <v>5.8736077384579997E-2</v>
      </c>
      <c r="E4860" s="68">
        <v>0.109</v>
      </c>
      <c r="F4860" s="68">
        <v>0.10199999999999999</v>
      </c>
      <c r="G4860" s="68">
        <v>1</v>
      </c>
    </row>
    <row r="4861" spans="2:7" x14ac:dyDescent="0.2">
      <c r="B4861" s="68" t="s">
        <v>4913</v>
      </c>
      <c r="C4861" s="68">
        <v>0.55411649389705098</v>
      </c>
      <c r="D4861" s="68">
        <v>5.02241153392078E-2</v>
      </c>
      <c r="E4861" s="68">
        <v>0.13</v>
      </c>
      <c r="F4861" s="68">
        <v>0.123</v>
      </c>
      <c r="G4861" s="68">
        <v>1</v>
      </c>
    </row>
    <row r="4862" spans="2:7" x14ac:dyDescent="0.2">
      <c r="B4862" s="68" t="s">
        <v>4914</v>
      </c>
      <c r="C4862" s="68">
        <v>0.55415487903159999</v>
      </c>
      <c r="D4862" s="68">
        <v>8.1785162493661995E-2</v>
      </c>
      <c r="E4862" s="68">
        <v>0.22</v>
      </c>
      <c r="F4862" s="68">
        <v>0.217</v>
      </c>
      <c r="G4862" s="68">
        <v>1</v>
      </c>
    </row>
    <row r="4863" spans="2:7" x14ac:dyDescent="0.2">
      <c r="B4863" s="68" t="s">
        <v>4915</v>
      </c>
      <c r="C4863" s="68">
        <v>0.55441788967537198</v>
      </c>
      <c r="D4863" s="68">
        <v>-1.40103575926091E-2</v>
      </c>
      <c r="E4863" s="68">
        <v>0.13300000000000001</v>
      </c>
      <c r="F4863" s="68">
        <v>0.14599999999999999</v>
      </c>
      <c r="G4863" s="68">
        <v>1</v>
      </c>
    </row>
    <row r="4864" spans="2:7" x14ac:dyDescent="0.2">
      <c r="B4864" s="68" t="s">
        <v>4916</v>
      </c>
      <c r="C4864" s="68">
        <v>0.55526484638310802</v>
      </c>
      <c r="D4864" s="68">
        <v>-4.5331777076215503E-2</v>
      </c>
      <c r="E4864" s="68">
        <v>0.13900000000000001</v>
      </c>
      <c r="F4864" s="68">
        <v>0.14899999999999999</v>
      </c>
      <c r="G4864" s="68">
        <v>1</v>
      </c>
    </row>
    <row r="4865" spans="2:7" x14ac:dyDescent="0.2">
      <c r="B4865" s="68" t="s">
        <v>4917</v>
      </c>
      <c r="C4865" s="68">
        <v>0.55575303210728499</v>
      </c>
      <c r="D4865" s="68">
        <v>7.1882967870319798E-3</v>
      </c>
      <c r="E4865" s="68">
        <v>9.0999999999999998E-2</v>
      </c>
      <c r="F4865" s="68">
        <v>0.10199999999999999</v>
      </c>
      <c r="G4865" s="68">
        <v>1</v>
      </c>
    </row>
    <row r="4866" spans="2:7" x14ac:dyDescent="0.2">
      <c r="B4866" s="68" t="s">
        <v>4918</v>
      </c>
      <c r="C4866" s="68">
        <v>0.55621697307743101</v>
      </c>
      <c r="D4866" s="68">
        <v>-1.0695249501004299E-2</v>
      </c>
      <c r="E4866" s="68">
        <v>0.29599999999999999</v>
      </c>
      <c r="F4866" s="68">
        <v>0.313</v>
      </c>
      <c r="G4866" s="68">
        <v>1</v>
      </c>
    </row>
    <row r="4867" spans="2:7" x14ac:dyDescent="0.2">
      <c r="B4867" s="68" t="s">
        <v>4919</v>
      </c>
      <c r="C4867" s="68">
        <v>0.55647806673952405</v>
      </c>
      <c r="D4867" s="68">
        <v>1.37992498854622E-2</v>
      </c>
      <c r="E4867" s="68">
        <v>0.21299999999999999</v>
      </c>
      <c r="F4867" s="68">
        <v>0.20100000000000001</v>
      </c>
      <c r="G4867" s="68">
        <v>1</v>
      </c>
    </row>
    <row r="4868" spans="2:7" x14ac:dyDescent="0.2">
      <c r="B4868" s="68" t="s">
        <v>4920</v>
      </c>
      <c r="C4868" s="68">
        <v>0.55653733520277004</v>
      </c>
      <c r="D4868" s="68">
        <v>3.3581790204156498E-2</v>
      </c>
      <c r="E4868" s="68">
        <v>0.217</v>
      </c>
      <c r="F4868" s="68">
        <v>0.20599999999999999</v>
      </c>
      <c r="G4868" s="68">
        <v>1</v>
      </c>
    </row>
    <row r="4869" spans="2:7" x14ac:dyDescent="0.2">
      <c r="B4869" s="68" t="s">
        <v>4921</v>
      </c>
      <c r="C4869" s="68">
        <v>0.55660521406722496</v>
      </c>
      <c r="D4869" s="68">
        <v>1.9130180716272802E-2</v>
      </c>
      <c r="E4869" s="68">
        <v>0.251</v>
      </c>
      <c r="F4869" s="68">
        <v>0.27900000000000003</v>
      </c>
      <c r="G4869" s="68">
        <v>1</v>
      </c>
    </row>
    <row r="4870" spans="2:7" x14ac:dyDescent="0.2">
      <c r="B4870" s="68" t="s">
        <v>4922</v>
      </c>
      <c r="C4870" s="68">
        <v>0.55667457765311101</v>
      </c>
      <c r="D4870" s="68">
        <v>4.6974689828229499E-2</v>
      </c>
      <c r="E4870" s="68">
        <v>0.107</v>
      </c>
      <c r="F4870" s="68">
        <v>9.9000000000000005E-2</v>
      </c>
      <c r="G4870" s="68">
        <v>1</v>
      </c>
    </row>
    <row r="4871" spans="2:7" x14ac:dyDescent="0.2">
      <c r="B4871" s="68" t="s">
        <v>4923</v>
      </c>
      <c r="C4871" s="68">
        <v>0.55729391766539804</v>
      </c>
      <c r="D4871" s="68">
        <v>-2.08203838773043E-2</v>
      </c>
      <c r="E4871" s="68">
        <v>0.40100000000000002</v>
      </c>
      <c r="F4871" s="68">
        <v>0.436</v>
      </c>
      <c r="G4871" s="68">
        <v>1</v>
      </c>
    </row>
    <row r="4872" spans="2:7" x14ac:dyDescent="0.2">
      <c r="B4872" s="68" t="s">
        <v>4924</v>
      </c>
      <c r="C4872" s="68">
        <v>0.55749643135608096</v>
      </c>
      <c r="D4872" s="68">
        <v>3.7032043023959599E-2</v>
      </c>
      <c r="E4872" s="68">
        <v>0.32400000000000001</v>
      </c>
      <c r="F4872" s="68">
        <v>0.313</v>
      </c>
      <c r="G4872" s="68">
        <v>1</v>
      </c>
    </row>
    <row r="4873" spans="2:7" x14ac:dyDescent="0.2">
      <c r="B4873" s="68" t="s">
        <v>4925</v>
      </c>
      <c r="C4873" s="68">
        <v>0.55755120124400304</v>
      </c>
      <c r="D4873" s="68">
        <v>-3.7494485108505497E-2</v>
      </c>
      <c r="E4873" s="68">
        <v>0.46600000000000003</v>
      </c>
      <c r="F4873" s="68">
        <v>0.501</v>
      </c>
      <c r="G4873" s="68">
        <v>1</v>
      </c>
    </row>
    <row r="4874" spans="2:7" x14ac:dyDescent="0.2">
      <c r="B4874" s="68" t="s">
        <v>4926</v>
      </c>
      <c r="C4874" s="68">
        <v>0.55772387033460502</v>
      </c>
      <c r="D4874" s="68">
        <v>-9.1224350764344507E-3</v>
      </c>
      <c r="E4874" s="68">
        <v>0.13800000000000001</v>
      </c>
      <c r="F4874" s="68">
        <v>0.151</v>
      </c>
      <c r="G4874" s="68">
        <v>1</v>
      </c>
    </row>
    <row r="4875" spans="2:7" x14ac:dyDescent="0.2">
      <c r="B4875" s="68" t="s">
        <v>4927</v>
      </c>
      <c r="C4875" s="68">
        <v>0.55772567414810204</v>
      </c>
      <c r="D4875" s="68">
        <v>5.9609945062543503E-2</v>
      </c>
      <c r="E4875" s="68">
        <v>0.19800000000000001</v>
      </c>
      <c r="F4875" s="68">
        <v>0.193</v>
      </c>
      <c r="G4875" s="68">
        <v>1</v>
      </c>
    </row>
    <row r="4876" spans="2:7" x14ac:dyDescent="0.2">
      <c r="B4876" s="68" t="s">
        <v>4928</v>
      </c>
      <c r="C4876" s="68">
        <v>0.55856477379556402</v>
      </c>
      <c r="D4876" s="68">
        <v>2.41295954024414E-2</v>
      </c>
      <c r="E4876" s="68">
        <v>0.14399999999999999</v>
      </c>
      <c r="F4876" s="68">
        <v>0.13300000000000001</v>
      </c>
      <c r="G4876" s="68">
        <v>1</v>
      </c>
    </row>
    <row r="4877" spans="2:7" x14ac:dyDescent="0.2">
      <c r="B4877" s="68" t="s">
        <v>4929</v>
      </c>
      <c r="C4877" s="68">
        <v>0.55890206227769601</v>
      </c>
      <c r="D4877" s="68">
        <v>4.0045567808697898E-2</v>
      </c>
      <c r="E4877" s="68">
        <v>0.30099999999999999</v>
      </c>
      <c r="F4877" s="68">
        <v>0.28999999999999998</v>
      </c>
      <c r="G4877" s="68">
        <v>1</v>
      </c>
    </row>
    <row r="4878" spans="2:7" x14ac:dyDescent="0.2">
      <c r="B4878" s="68" t="s">
        <v>4930</v>
      </c>
      <c r="C4878" s="68">
        <v>0.55945211744946299</v>
      </c>
      <c r="D4878" s="68">
        <v>4.0390263736395697E-2</v>
      </c>
      <c r="E4878" s="68">
        <v>0.121</v>
      </c>
      <c r="F4878" s="68">
        <v>0.112</v>
      </c>
      <c r="G4878" s="68">
        <v>1</v>
      </c>
    </row>
    <row r="4879" spans="2:7" x14ac:dyDescent="0.2">
      <c r="B4879" s="68" t="s">
        <v>4931</v>
      </c>
      <c r="C4879" s="68">
        <v>0.55985744930718395</v>
      </c>
      <c r="D4879" s="68">
        <v>3.8888576117793901E-2</v>
      </c>
      <c r="E4879" s="68">
        <v>0.124</v>
      </c>
      <c r="F4879" s="68">
        <v>0.115</v>
      </c>
      <c r="G4879" s="68">
        <v>1</v>
      </c>
    </row>
    <row r="4880" spans="2:7" x14ac:dyDescent="0.2">
      <c r="B4880" s="68" t="s">
        <v>4932</v>
      </c>
      <c r="C4880" s="68">
        <v>0.56026826820348197</v>
      </c>
      <c r="D4880" s="68">
        <v>2.3760754699509098E-2</v>
      </c>
      <c r="E4880" s="68">
        <v>0.64400000000000002</v>
      </c>
      <c r="F4880" s="68">
        <v>0.64800000000000002</v>
      </c>
      <c r="G4880" s="68">
        <v>1</v>
      </c>
    </row>
    <row r="4881" spans="2:7" x14ac:dyDescent="0.2">
      <c r="B4881" s="68" t="s">
        <v>4933</v>
      </c>
      <c r="C4881" s="68">
        <v>0.56051428074171294</v>
      </c>
      <c r="D4881" s="68">
        <v>1.7616677853308199E-2</v>
      </c>
      <c r="E4881" s="68">
        <v>0.45700000000000002</v>
      </c>
      <c r="F4881" s="68">
        <v>0.44900000000000001</v>
      </c>
      <c r="G4881" s="68">
        <v>1</v>
      </c>
    </row>
    <row r="4882" spans="2:7" x14ac:dyDescent="0.2">
      <c r="B4882" s="68" t="s">
        <v>4934</v>
      </c>
      <c r="C4882" s="68">
        <v>0.56053908010179199</v>
      </c>
      <c r="D4882" s="68">
        <v>2.8453362138991901E-2</v>
      </c>
      <c r="E4882" s="68">
        <v>0.13500000000000001</v>
      </c>
      <c r="F4882" s="68">
        <v>0.125</v>
      </c>
      <c r="G4882" s="68">
        <v>1</v>
      </c>
    </row>
    <row r="4883" spans="2:7" x14ac:dyDescent="0.2">
      <c r="B4883" s="68" t="s">
        <v>4935</v>
      </c>
      <c r="C4883" s="68">
        <v>0.56116899959496802</v>
      </c>
      <c r="D4883" s="68">
        <v>3.1650387642672799E-2</v>
      </c>
      <c r="E4883" s="68">
        <v>0.17</v>
      </c>
      <c r="F4883" s="68">
        <v>0.159</v>
      </c>
      <c r="G4883" s="68">
        <v>1</v>
      </c>
    </row>
    <row r="4884" spans="2:7" x14ac:dyDescent="0.2">
      <c r="B4884" s="68" t="s">
        <v>4936</v>
      </c>
      <c r="C4884" s="68">
        <v>0.56156864713061405</v>
      </c>
      <c r="D4884" s="68">
        <v>-4.4012666843731098E-2</v>
      </c>
      <c r="E4884" s="68">
        <v>0.53500000000000003</v>
      </c>
      <c r="F4884" s="68">
        <v>0.54300000000000004</v>
      </c>
      <c r="G4884" s="68">
        <v>1</v>
      </c>
    </row>
    <row r="4885" spans="2:7" x14ac:dyDescent="0.2">
      <c r="B4885" s="68" t="s">
        <v>4937</v>
      </c>
      <c r="C4885" s="68">
        <v>0.56174842015493798</v>
      </c>
      <c r="D4885" s="68">
        <v>5.8940147409051701E-2</v>
      </c>
      <c r="E4885" s="68">
        <v>0.317</v>
      </c>
      <c r="F4885" s="68">
        <v>0.31900000000000001</v>
      </c>
      <c r="G4885" s="68">
        <v>1</v>
      </c>
    </row>
    <row r="4886" spans="2:7" x14ac:dyDescent="0.2">
      <c r="B4886" s="68" t="s">
        <v>4938</v>
      </c>
      <c r="C4886" s="68">
        <v>0.56177372269053905</v>
      </c>
      <c r="D4886" s="68">
        <v>4.3856507995271897E-3</v>
      </c>
      <c r="E4886" s="68">
        <v>0.11799999999999999</v>
      </c>
      <c r="F4886" s="68">
        <v>0.13100000000000001</v>
      </c>
      <c r="G4886" s="68">
        <v>1</v>
      </c>
    </row>
    <row r="4887" spans="2:7" x14ac:dyDescent="0.2">
      <c r="B4887" s="68" t="s">
        <v>4939</v>
      </c>
      <c r="C4887" s="68">
        <v>0.56204620570064101</v>
      </c>
      <c r="D4887" s="68">
        <v>-2.5106134690546001E-2</v>
      </c>
      <c r="E4887" s="68">
        <v>0.106</v>
      </c>
      <c r="F4887" s="68">
        <v>0.115</v>
      </c>
      <c r="G4887" s="68">
        <v>1</v>
      </c>
    </row>
    <row r="4888" spans="2:7" x14ac:dyDescent="0.2">
      <c r="B4888" s="68" t="s">
        <v>4940</v>
      </c>
      <c r="C4888" s="68">
        <v>0.56257144438518203</v>
      </c>
      <c r="D4888" s="68">
        <v>-7.5958685592576502E-3</v>
      </c>
      <c r="E4888" s="68">
        <v>0.25900000000000001</v>
      </c>
      <c r="F4888" s="68">
        <v>0.27900000000000003</v>
      </c>
      <c r="G4888" s="68">
        <v>1</v>
      </c>
    </row>
    <row r="4889" spans="2:7" x14ac:dyDescent="0.2">
      <c r="B4889" s="68" t="s">
        <v>4941</v>
      </c>
      <c r="C4889" s="68">
        <v>0.563176542104323</v>
      </c>
      <c r="D4889" s="68">
        <v>6.2892189507450194E-2</v>
      </c>
      <c r="E4889" s="68">
        <v>0.42899999999999999</v>
      </c>
      <c r="F4889" s="68">
        <v>0.433</v>
      </c>
      <c r="G4889" s="68">
        <v>1</v>
      </c>
    </row>
    <row r="4890" spans="2:7" x14ac:dyDescent="0.2">
      <c r="B4890" s="68" t="s">
        <v>4942</v>
      </c>
      <c r="C4890" s="68">
        <v>0.56367848310386803</v>
      </c>
      <c r="D4890" s="68">
        <v>4.6262250385769602E-2</v>
      </c>
      <c r="E4890" s="68">
        <v>0.16800000000000001</v>
      </c>
      <c r="F4890" s="68">
        <v>0.157</v>
      </c>
      <c r="G4890" s="68">
        <v>1</v>
      </c>
    </row>
    <row r="4891" spans="2:7" x14ac:dyDescent="0.2">
      <c r="B4891" s="68" t="s">
        <v>4943</v>
      </c>
      <c r="C4891" s="68">
        <v>0.56391576106645902</v>
      </c>
      <c r="D4891" s="68">
        <v>3.4564925035320999E-2</v>
      </c>
      <c r="E4891" s="68">
        <v>0.153</v>
      </c>
      <c r="F4891" s="68">
        <v>0.14599999999999999</v>
      </c>
      <c r="G4891" s="68">
        <v>1</v>
      </c>
    </row>
    <row r="4892" spans="2:7" x14ac:dyDescent="0.2">
      <c r="B4892" s="68" t="s">
        <v>4944</v>
      </c>
      <c r="C4892" s="68">
        <v>0.564026858486259</v>
      </c>
      <c r="D4892" s="68">
        <v>1.6260593334341801E-2</v>
      </c>
      <c r="E4892" s="68">
        <v>0.10199999999999999</v>
      </c>
      <c r="F4892" s="68">
        <v>0.115</v>
      </c>
      <c r="G4892" s="68">
        <v>1</v>
      </c>
    </row>
    <row r="4893" spans="2:7" x14ac:dyDescent="0.2">
      <c r="B4893" s="68" t="s">
        <v>4945</v>
      </c>
      <c r="C4893" s="68">
        <v>0.56519763658244604</v>
      </c>
      <c r="D4893" s="68">
        <v>6.0503230879703697E-2</v>
      </c>
      <c r="E4893" s="68">
        <v>0.14000000000000001</v>
      </c>
      <c r="F4893" s="68">
        <v>0.13300000000000001</v>
      </c>
      <c r="G4893" s="68">
        <v>1</v>
      </c>
    </row>
    <row r="4894" spans="2:7" x14ac:dyDescent="0.2">
      <c r="B4894" s="68" t="s">
        <v>4946</v>
      </c>
      <c r="C4894" s="68">
        <v>0.56676944991335398</v>
      </c>
      <c r="D4894" s="68">
        <v>1.7263881251403799E-2</v>
      </c>
      <c r="E4894" s="68">
        <v>0.112</v>
      </c>
      <c r="F4894" s="68">
        <v>0.10199999999999999</v>
      </c>
      <c r="G4894" s="68">
        <v>1</v>
      </c>
    </row>
    <row r="4895" spans="2:7" x14ac:dyDescent="0.2">
      <c r="B4895" s="68" t="s">
        <v>4947</v>
      </c>
      <c r="C4895" s="68">
        <v>0.567034854609473</v>
      </c>
      <c r="D4895" s="68">
        <v>-6.0319534653066097E-3</v>
      </c>
      <c r="E4895" s="68">
        <v>0.254</v>
      </c>
      <c r="F4895" s="68">
        <v>0.27400000000000002</v>
      </c>
      <c r="G4895" s="68">
        <v>1</v>
      </c>
    </row>
    <row r="4896" spans="2:7" x14ac:dyDescent="0.2">
      <c r="B4896" s="68" t="s">
        <v>4948</v>
      </c>
      <c r="C4896" s="68">
        <v>0.56711625073706196</v>
      </c>
      <c r="D4896" s="68">
        <v>3.6067319605432697E-2</v>
      </c>
      <c r="E4896" s="68">
        <v>0.13</v>
      </c>
      <c r="F4896" s="68">
        <v>0.12</v>
      </c>
      <c r="G4896" s="68">
        <v>1</v>
      </c>
    </row>
    <row r="4897" spans="2:7" x14ac:dyDescent="0.2">
      <c r="B4897" s="68" t="s">
        <v>4949</v>
      </c>
      <c r="C4897" s="68">
        <v>0.56758759756394495</v>
      </c>
      <c r="D4897" s="68">
        <v>-1.55573581279822E-2</v>
      </c>
      <c r="E4897" s="68">
        <v>0.79100000000000004</v>
      </c>
      <c r="F4897" s="68">
        <v>0.78300000000000003</v>
      </c>
      <c r="G4897" s="68">
        <v>1</v>
      </c>
    </row>
    <row r="4898" spans="2:7" x14ac:dyDescent="0.2">
      <c r="B4898" s="68" t="s">
        <v>4950</v>
      </c>
      <c r="C4898" s="68">
        <v>0.56772825121600701</v>
      </c>
      <c r="D4898" s="68">
        <v>-3.2381027828103801E-2</v>
      </c>
      <c r="E4898" s="68">
        <v>0.318</v>
      </c>
      <c r="F4898" s="68">
        <v>0.33700000000000002</v>
      </c>
      <c r="G4898" s="68">
        <v>1</v>
      </c>
    </row>
    <row r="4899" spans="2:7" x14ac:dyDescent="0.2">
      <c r="B4899" s="68" t="s">
        <v>4951</v>
      </c>
      <c r="C4899" s="68">
        <v>0.56783951207135297</v>
      </c>
      <c r="D4899" s="68">
        <v>5.4293252698031202E-2</v>
      </c>
      <c r="E4899" s="68">
        <v>0.21199999999999999</v>
      </c>
      <c r="F4899" s="68">
        <v>0.20599999999999999</v>
      </c>
      <c r="G4899" s="68">
        <v>1</v>
      </c>
    </row>
    <row r="4900" spans="2:7" x14ac:dyDescent="0.2">
      <c r="B4900" s="68" t="s">
        <v>4952</v>
      </c>
      <c r="C4900" s="68">
        <v>0.56791237661314398</v>
      </c>
      <c r="D4900" s="68">
        <v>2.01907282859216E-2</v>
      </c>
      <c r="E4900" s="68">
        <v>0.122</v>
      </c>
      <c r="F4900" s="68">
        <v>0.115</v>
      </c>
      <c r="G4900" s="68">
        <v>1</v>
      </c>
    </row>
    <row r="4901" spans="2:7" x14ac:dyDescent="0.2">
      <c r="B4901" s="68" t="s">
        <v>4953</v>
      </c>
      <c r="C4901" s="68">
        <v>0.56797135174887403</v>
      </c>
      <c r="D4901" s="68">
        <v>4.4669096204459399E-2</v>
      </c>
      <c r="E4901" s="68">
        <v>0.21299999999999999</v>
      </c>
      <c r="F4901" s="68">
        <v>0.20399999999999999</v>
      </c>
      <c r="G4901" s="68">
        <v>1</v>
      </c>
    </row>
    <row r="4902" spans="2:7" x14ac:dyDescent="0.2">
      <c r="B4902" s="68" t="s">
        <v>4954</v>
      </c>
      <c r="C4902" s="68">
        <v>0.56984736835298699</v>
      </c>
      <c r="D4902" s="68">
        <v>-4.5987418681127303E-2</v>
      </c>
      <c r="E4902" s="68">
        <v>0.48799999999999999</v>
      </c>
      <c r="F4902" s="68">
        <v>0.51200000000000001</v>
      </c>
      <c r="G4902" s="68">
        <v>1</v>
      </c>
    </row>
    <row r="4903" spans="2:7" x14ac:dyDescent="0.2">
      <c r="B4903" s="68" t="s">
        <v>4955</v>
      </c>
      <c r="C4903" s="68">
        <v>0.57006017317662705</v>
      </c>
      <c r="D4903" s="68">
        <v>5.2437069322327001E-2</v>
      </c>
      <c r="E4903" s="68">
        <v>0.122</v>
      </c>
      <c r="F4903" s="68">
        <v>0.115</v>
      </c>
      <c r="G4903" s="68">
        <v>1</v>
      </c>
    </row>
    <row r="4904" spans="2:7" x14ac:dyDescent="0.2">
      <c r="B4904" s="68" t="s">
        <v>196</v>
      </c>
      <c r="C4904" s="68">
        <v>0.57071360239951396</v>
      </c>
      <c r="D4904" s="68">
        <v>2.8885359159531901E-2</v>
      </c>
      <c r="E4904" s="68">
        <v>0.52600000000000002</v>
      </c>
      <c r="F4904" s="68">
        <v>0.52200000000000002</v>
      </c>
      <c r="G4904" s="68">
        <v>1</v>
      </c>
    </row>
    <row r="4905" spans="2:7" x14ac:dyDescent="0.2">
      <c r="B4905" s="68" t="s">
        <v>4956</v>
      </c>
      <c r="C4905" s="68">
        <v>0.57089742887865103</v>
      </c>
      <c r="D4905" s="68">
        <v>2.5100499810684501E-2</v>
      </c>
      <c r="E4905" s="68">
        <v>0.10100000000000001</v>
      </c>
      <c r="F4905" s="68">
        <v>9.0999999999999998E-2</v>
      </c>
      <c r="G4905" s="68">
        <v>1</v>
      </c>
    </row>
    <row r="4906" spans="2:7" x14ac:dyDescent="0.2">
      <c r="B4906" s="68" t="s">
        <v>4957</v>
      </c>
      <c r="C4906" s="68">
        <v>0.571354341150486</v>
      </c>
      <c r="D4906" s="68">
        <v>2.7092219514462699E-2</v>
      </c>
      <c r="E4906" s="68">
        <v>0.182</v>
      </c>
      <c r="F4906" s="68">
        <v>0.20399999999999999</v>
      </c>
      <c r="G4906" s="68">
        <v>1</v>
      </c>
    </row>
    <row r="4907" spans="2:7" x14ac:dyDescent="0.2">
      <c r="B4907" s="68" t="s">
        <v>4958</v>
      </c>
      <c r="C4907" s="68">
        <v>0.57162065994599498</v>
      </c>
      <c r="D4907" s="68">
        <v>-3.7632293639460197E-2</v>
      </c>
      <c r="E4907" s="68">
        <v>9.1999999999999998E-2</v>
      </c>
      <c r="F4907" s="68">
        <v>0.10199999999999999</v>
      </c>
      <c r="G4907" s="68">
        <v>1</v>
      </c>
    </row>
    <row r="4908" spans="2:7" x14ac:dyDescent="0.2">
      <c r="B4908" s="68" t="s">
        <v>4959</v>
      </c>
      <c r="C4908" s="68">
        <v>0.57185437977057196</v>
      </c>
      <c r="D4908" s="68">
        <v>3.8409635415087198E-2</v>
      </c>
      <c r="E4908" s="68">
        <v>0.217</v>
      </c>
      <c r="F4908" s="68">
        <v>0.21099999999999999</v>
      </c>
      <c r="G4908" s="68">
        <v>1</v>
      </c>
    </row>
    <row r="4909" spans="2:7" x14ac:dyDescent="0.2">
      <c r="B4909" s="68" t="s">
        <v>4960</v>
      </c>
      <c r="C4909" s="68">
        <v>0.57208586720509003</v>
      </c>
      <c r="D4909" s="68">
        <v>-2.36050131410128E-2</v>
      </c>
      <c r="E4909" s="68">
        <v>0.48699999999999999</v>
      </c>
      <c r="F4909" s="68">
        <v>0.51700000000000002</v>
      </c>
      <c r="G4909" s="68">
        <v>1</v>
      </c>
    </row>
    <row r="4910" spans="2:7" x14ac:dyDescent="0.2">
      <c r="B4910" s="68" t="s">
        <v>4961</v>
      </c>
      <c r="C4910" s="68">
        <v>0.572143495894332</v>
      </c>
      <c r="D4910" s="68">
        <v>2.3803221737963599E-2</v>
      </c>
      <c r="E4910" s="68">
        <v>0.70699999999999996</v>
      </c>
      <c r="F4910" s="68">
        <v>0.71799999999999997</v>
      </c>
      <c r="G4910" s="68">
        <v>1</v>
      </c>
    </row>
    <row r="4911" spans="2:7" x14ac:dyDescent="0.2">
      <c r="B4911" s="68" t="s">
        <v>4962</v>
      </c>
      <c r="C4911" s="68">
        <v>0.57231607079282398</v>
      </c>
      <c r="D4911" s="68">
        <v>-2.53911899607684E-2</v>
      </c>
      <c r="E4911" s="68">
        <v>0.11899999999999999</v>
      </c>
      <c r="F4911" s="68">
        <v>0.13100000000000001</v>
      </c>
      <c r="G4911" s="68">
        <v>1</v>
      </c>
    </row>
    <row r="4912" spans="2:7" x14ac:dyDescent="0.2">
      <c r="B4912" s="68" t="s">
        <v>4963</v>
      </c>
      <c r="C4912" s="68">
        <v>0.57232885425665803</v>
      </c>
      <c r="D4912" s="68">
        <v>5.5290679217591003E-2</v>
      </c>
      <c r="E4912" s="68">
        <v>0.193</v>
      </c>
      <c r="F4912" s="68">
        <v>0.185</v>
      </c>
      <c r="G4912" s="68">
        <v>1</v>
      </c>
    </row>
    <row r="4913" spans="2:7" x14ac:dyDescent="0.2">
      <c r="B4913" s="68" t="s">
        <v>4964</v>
      </c>
      <c r="C4913" s="68">
        <v>0.57240348686749498</v>
      </c>
      <c r="D4913" s="68">
        <v>5.33597880085388E-2</v>
      </c>
      <c r="E4913" s="68">
        <v>0.46</v>
      </c>
      <c r="F4913" s="68">
        <v>0.44600000000000001</v>
      </c>
      <c r="G4913" s="68">
        <v>1</v>
      </c>
    </row>
    <row r="4914" spans="2:7" x14ac:dyDescent="0.2">
      <c r="B4914" s="68" t="s">
        <v>4965</v>
      </c>
      <c r="C4914" s="68">
        <v>0.57250425010536898</v>
      </c>
      <c r="D4914" s="68">
        <v>-6.6840070862372904E-3</v>
      </c>
      <c r="E4914" s="68">
        <v>0.14699999999999999</v>
      </c>
      <c r="F4914" s="68">
        <v>0.159</v>
      </c>
      <c r="G4914" s="68">
        <v>1</v>
      </c>
    </row>
    <row r="4915" spans="2:7" x14ac:dyDescent="0.2">
      <c r="B4915" s="68" t="s">
        <v>4966</v>
      </c>
      <c r="C4915" s="68">
        <v>0.57256050426565896</v>
      </c>
      <c r="D4915" s="68">
        <v>4.8912163517111001E-2</v>
      </c>
      <c r="E4915" s="68">
        <v>0.17</v>
      </c>
      <c r="F4915" s="68">
        <v>0.16400000000000001</v>
      </c>
      <c r="G4915" s="68">
        <v>1</v>
      </c>
    </row>
    <row r="4916" spans="2:7" x14ac:dyDescent="0.2">
      <c r="B4916" s="68" t="s">
        <v>4967</v>
      </c>
      <c r="C4916" s="68">
        <v>0.57261753201762999</v>
      </c>
      <c r="D4916" s="68">
        <v>5.52606816878765E-3</v>
      </c>
      <c r="E4916" s="68">
        <v>0.34100000000000003</v>
      </c>
      <c r="F4916" s="68">
        <v>0.371</v>
      </c>
      <c r="G4916" s="68">
        <v>1</v>
      </c>
    </row>
    <row r="4917" spans="2:7" x14ac:dyDescent="0.2">
      <c r="B4917" s="68" t="s">
        <v>4968</v>
      </c>
      <c r="C4917" s="68">
        <v>0.57344185534177805</v>
      </c>
      <c r="D4917" s="68">
        <v>6.4848918085780305E-4</v>
      </c>
      <c r="E4917" s="68">
        <v>0.247</v>
      </c>
      <c r="F4917" s="68">
        <v>0.26900000000000002</v>
      </c>
      <c r="G4917" s="68">
        <v>1</v>
      </c>
    </row>
    <row r="4918" spans="2:7" x14ac:dyDescent="0.2">
      <c r="B4918" s="68" t="s">
        <v>4969</v>
      </c>
      <c r="C4918" s="68">
        <v>0.57381721176642697</v>
      </c>
      <c r="D4918" s="68">
        <v>3.5854261818967899E-2</v>
      </c>
      <c r="E4918" s="68">
        <v>0.47899999999999998</v>
      </c>
      <c r="F4918" s="68">
        <v>0.46200000000000002</v>
      </c>
      <c r="G4918" s="68">
        <v>1</v>
      </c>
    </row>
    <row r="4919" spans="2:7" x14ac:dyDescent="0.2">
      <c r="B4919" s="68" t="s">
        <v>4970</v>
      </c>
      <c r="C4919" s="68">
        <v>0.57383064646014303</v>
      </c>
      <c r="D4919" s="68">
        <v>4.8192729934853101E-2</v>
      </c>
      <c r="E4919" s="68">
        <v>0.10299999999999999</v>
      </c>
      <c r="F4919" s="68">
        <v>9.7000000000000003E-2</v>
      </c>
      <c r="G4919" s="68">
        <v>1</v>
      </c>
    </row>
    <row r="4920" spans="2:7" x14ac:dyDescent="0.2">
      <c r="B4920" s="68" t="s">
        <v>4971</v>
      </c>
      <c r="C4920" s="68">
        <v>0.57456690079401695</v>
      </c>
      <c r="D4920" s="68">
        <v>4.35506544720057E-2</v>
      </c>
      <c r="E4920" s="68">
        <v>0.31900000000000001</v>
      </c>
      <c r="F4920" s="68">
        <v>0.308</v>
      </c>
      <c r="G4920" s="68">
        <v>1</v>
      </c>
    </row>
    <row r="4921" spans="2:7" x14ac:dyDescent="0.2">
      <c r="B4921" s="68" t="s">
        <v>4972</v>
      </c>
      <c r="C4921" s="68">
        <v>0.57473057326736099</v>
      </c>
      <c r="D4921" s="68">
        <v>5.6429681514964499E-3</v>
      </c>
      <c r="E4921" s="68">
        <v>0.748</v>
      </c>
      <c r="F4921" s="68">
        <v>0.78100000000000003</v>
      </c>
      <c r="G4921" s="68">
        <v>1</v>
      </c>
    </row>
    <row r="4922" spans="2:7" x14ac:dyDescent="0.2">
      <c r="B4922" s="68" t="s">
        <v>4973</v>
      </c>
      <c r="C4922" s="68">
        <v>0.57473673261113301</v>
      </c>
      <c r="D4922" s="68">
        <v>5.6798852538559E-2</v>
      </c>
      <c r="E4922" s="68">
        <v>0.40799999999999997</v>
      </c>
      <c r="F4922" s="68">
        <v>0.40699999999999997</v>
      </c>
      <c r="G4922" s="68">
        <v>1</v>
      </c>
    </row>
    <row r="4923" spans="2:7" x14ac:dyDescent="0.2">
      <c r="B4923" s="68" t="s">
        <v>4974</v>
      </c>
      <c r="C4923" s="68">
        <v>0.57534440256768005</v>
      </c>
      <c r="D4923" s="68">
        <v>4.0791566321660998E-2</v>
      </c>
      <c r="E4923" s="68">
        <v>0.14299999999999999</v>
      </c>
      <c r="F4923" s="68">
        <v>0.13600000000000001</v>
      </c>
      <c r="G4923" s="68">
        <v>1</v>
      </c>
    </row>
    <row r="4924" spans="2:7" x14ac:dyDescent="0.2">
      <c r="B4924" s="68" t="s">
        <v>4975</v>
      </c>
      <c r="C4924" s="68">
        <v>0.57544106988574495</v>
      </c>
      <c r="D4924" s="68">
        <v>-1.6376461795955002E-2</v>
      </c>
      <c r="E4924" s="68">
        <v>0.23200000000000001</v>
      </c>
      <c r="F4924" s="68">
        <v>0.248</v>
      </c>
      <c r="G4924" s="68">
        <v>1</v>
      </c>
    </row>
    <row r="4925" spans="2:7" x14ac:dyDescent="0.2">
      <c r="B4925" s="68" t="s">
        <v>4976</v>
      </c>
      <c r="C4925" s="68">
        <v>0.57619157465874904</v>
      </c>
      <c r="D4925" s="68">
        <v>-1.0644833401411299E-2</v>
      </c>
      <c r="E4925" s="68">
        <v>0.23899999999999999</v>
      </c>
      <c r="F4925" s="68">
        <v>0.26100000000000001</v>
      </c>
      <c r="G4925" s="68">
        <v>1</v>
      </c>
    </row>
    <row r="4926" spans="2:7" x14ac:dyDescent="0.2">
      <c r="B4926" s="68" t="s">
        <v>4977</v>
      </c>
      <c r="C4926" s="68">
        <v>0.57621153263620795</v>
      </c>
      <c r="D4926" s="68">
        <v>-1.19728459835314E-2</v>
      </c>
      <c r="E4926" s="68">
        <v>9.1999999999999998E-2</v>
      </c>
      <c r="F4926" s="68">
        <v>0.10199999999999999</v>
      </c>
      <c r="G4926" s="68">
        <v>1</v>
      </c>
    </row>
    <row r="4927" spans="2:7" x14ac:dyDescent="0.2">
      <c r="B4927" s="68" t="s">
        <v>4978</v>
      </c>
      <c r="C4927" s="68">
        <v>0.57750077020071</v>
      </c>
      <c r="D4927" s="68">
        <v>-1.4580499954729299E-2</v>
      </c>
      <c r="E4927" s="68">
        <v>0.156</v>
      </c>
      <c r="F4927" s="68">
        <v>0.17</v>
      </c>
      <c r="G4927" s="68">
        <v>1</v>
      </c>
    </row>
    <row r="4928" spans="2:7" x14ac:dyDescent="0.2">
      <c r="B4928" s="68" t="s">
        <v>4979</v>
      </c>
      <c r="C4928" s="68">
        <v>0.57764136159262203</v>
      </c>
      <c r="D4928" s="68">
        <v>-2.3880346404097599E-2</v>
      </c>
      <c r="E4928" s="68">
        <v>0.125</v>
      </c>
      <c r="F4928" s="68">
        <v>0.13600000000000001</v>
      </c>
      <c r="G4928" s="68">
        <v>1</v>
      </c>
    </row>
    <row r="4929" spans="2:7" x14ac:dyDescent="0.2">
      <c r="B4929" s="68" t="s">
        <v>4980</v>
      </c>
      <c r="C4929" s="68">
        <v>0.57770482854045602</v>
      </c>
      <c r="D4929" s="68">
        <v>2.0333326043211201E-2</v>
      </c>
      <c r="E4929" s="68">
        <v>0.18099999999999999</v>
      </c>
      <c r="F4929" s="68">
        <v>0.17</v>
      </c>
      <c r="G4929" s="68">
        <v>1</v>
      </c>
    </row>
    <row r="4930" spans="2:7" x14ac:dyDescent="0.2">
      <c r="B4930" s="68" t="s">
        <v>4981</v>
      </c>
      <c r="C4930" s="68">
        <v>0.57777300083015104</v>
      </c>
      <c r="D4930" s="68">
        <v>-1.5700095240412899E-2</v>
      </c>
      <c r="E4930" s="68">
        <v>0.55500000000000005</v>
      </c>
      <c r="F4930" s="68">
        <v>0.58699999999999997</v>
      </c>
      <c r="G4930" s="68">
        <v>1</v>
      </c>
    </row>
    <row r="4931" spans="2:7" x14ac:dyDescent="0.2">
      <c r="B4931" s="68" t="s">
        <v>4982</v>
      </c>
      <c r="C4931" s="68">
        <v>0.57882633587393495</v>
      </c>
      <c r="D4931" s="68">
        <v>1.28559151129087E-2</v>
      </c>
      <c r="E4931" s="68">
        <v>0.39900000000000002</v>
      </c>
      <c r="F4931" s="68">
        <v>0.38100000000000001</v>
      </c>
      <c r="G4931" s="68">
        <v>1</v>
      </c>
    </row>
    <row r="4932" spans="2:7" x14ac:dyDescent="0.2">
      <c r="B4932" s="68" t="s">
        <v>4983</v>
      </c>
      <c r="C4932" s="68">
        <v>0.57893726400553702</v>
      </c>
      <c r="D4932" s="68">
        <v>2.3501479506263301E-2</v>
      </c>
      <c r="E4932" s="68">
        <v>0.13200000000000001</v>
      </c>
      <c r="F4932" s="68">
        <v>0.123</v>
      </c>
      <c r="G4932" s="68">
        <v>1</v>
      </c>
    </row>
    <row r="4933" spans="2:7" x14ac:dyDescent="0.2">
      <c r="B4933" s="68" t="s">
        <v>4984</v>
      </c>
      <c r="C4933" s="68">
        <v>0.57928414829401098</v>
      </c>
      <c r="D4933" s="68">
        <v>-4.4885188964576203E-2</v>
      </c>
      <c r="E4933" s="68">
        <v>0.11799999999999999</v>
      </c>
      <c r="F4933" s="68">
        <v>0.128</v>
      </c>
      <c r="G4933" s="68">
        <v>1</v>
      </c>
    </row>
    <row r="4934" spans="2:7" x14ac:dyDescent="0.2">
      <c r="B4934" s="68" t="s">
        <v>4985</v>
      </c>
      <c r="C4934" s="68">
        <v>0.57994583861851601</v>
      </c>
      <c r="D4934" s="68">
        <v>-6.79799310489764E-2</v>
      </c>
      <c r="E4934" s="68">
        <v>0.504</v>
      </c>
      <c r="F4934" s="68">
        <v>0.52700000000000002</v>
      </c>
      <c r="G4934" s="68">
        <v>1</v>
      </c>
    </row>
    <row r="4935" spans="2:7" x14ac:dyDescent="0.2">
      <c r="B4935" s="68" t="s">
        <v>4986</v>
      </c>
      <c r="C4935" s="68">
        <v>0.58009373274865905</v>
      </c>
      <c r="D4935" s="68">
        <v>-2.0188290033277899E-2</v>
      </c>
      <c r="E4935" s="68">
        <v>0.79200000000000004</v>
      </c>
      <c r="F4935" s="68">
        <v>0.81699999999999995</v>
      </c>
      <c r="G4935" s="68">
        <v>1</v>
      </c>
    </row>
    <row r="4936" spans="2:7" x14ac:dyDescent="0.2">
      <c r="B4936" s="68" t="s">
        <v>4987</v>
      </c>
      <c r="C4936" s="68">
        <v>0.58016187732067204</v>
      </c>
      <c r="D4936" s="68">
        <v>2.2734886020945901E-2</v>
      </c>
      <c r="E4936" s="68">
        <v>0.20499999999999999</v>
      </c>
      <c r="F4936" s="68">
        <v>0.222</v>
      </c>
      <c r="G4936" s="68">
        <v>1</v>
      </c>
    </row>
    <row r="4937" spans="2:7" x14ac:dyDescent="0.2">
      <c r="B4937" s="68" t="s">
        <v>4988</v>
      </c>
      <c r="C4937" s="68">
        <v>0.58036245984555401</v>
      </c>
      <c r="D4937" s="68">
        <v>-1.65070552855313E-2</v>
      </c>
      <c r="E4937" s="68">
        <v>0.54200000000000004</v>
      </c>
      <c r="F4937" s="68">
        <v>0.57999999999999996</v>
      </c>
      <c r="G4937" s="68">
        <v>1</v>
      </c>
    </row>
    <row r="4938" spans="2:7" x14ac:dyDescent="0.2">
      <c r="B4938" s="68" t="s">
        <v>4989</v>
      </c>
      <c r="C4938" s="68">
        <v>0.58040389570883899</v>
      </c>
      <c r="D4938" s="68">
        <v>-1.31697000076246E-2</v>
      </c>
      <c r="E4938" s="68">
        <v>0.33900000000000002</v>
      </c>
      <c r="F4938" s="68">
        <v>0.35799999999999998</v>
      </c>
      <c r="G4938" s="68">
        <v>1</v>
      </c>
    </row>
    <row r="4939" spans="2:7" x14ac:dyDescent="0.2">
      <c r="B4939" s="68" t="s">
        <v>4990</v>
      </c>
      <c r="C4939" s="68">
        <v>0.58060154437799005</v>
      </c>
      <c r="D4939" s="68">
        <v>2.37823377787519E-2</v>
      </c>
      <c r="E4939" s="68">
        <v>0.16300000000000001</v>
      </c>
      <c r="F4939" s="68">
        <v>0.151</v>
      </c>
      <c r="G4939" s="68">
        <v>1</v>
      </c>
    </row>
    <row r="4940" spans="2:7" x14ac:dyDescent="0.2">
      <c r="B4940" s="68" t="s">
        <v>4991</v>
      </c>
      <c r="C4940" s="68">
        <v>0.58084551318686295</v>
      </c>
      <c r="D4940" s="68">
        <v>6.4661199482746196E-3</v>
      </c>
      <c r="E4940" s="68">
        <v>0.126</v>
      </c>
      <c r="F4940" s="68">
        <v>0.13800000000000001</v>
      </c>
      <c r="G4940" s="68">
        <v>1</v>
      </c>
    </row>
    <row r="4941" spans="2:7" x14ac:dyDescent="0.2">
      <c r="B4941" s="68" t="s">
        <v>4992</v>
      </c>
      <c r="C4941" s="68">
        <v>0.58099096378400095</v>
      </c>
      <c r="D4941" s="68">
        <v>2.9649803447298101E-3</v>
      </c>
      <c r="E4941" s="68">
        <v>0.23799999999999999</v>
      </c>
      <c r="F4941" s="68">
        <v>0.26100000000000001</v>
      </c>
      <c r="G4941" s="68">
        <v>1</v>
      </c>
    </row>
    <row r="4942" spans="2:7" x14ac:dyDescent="0.2">
      <c r="B4942" s="68" t="s">
        <v>4993</v>
      </c>
      <c r="C4942" s="68">
        <v>0.58102228120354904</v>
      </c>
      <c r="D4942" s="68">
        <v>3.8084212878816102E-2</v>
      </c>
      <c r="E4942" s="68">
        <v>0.23</v>
      </c>
      <c r="F4942" s="68">
        <v>0.25600000000000001</v>
      </c>
      <c r="G4942" s="68">
        <v>1</v>
      </c>
    </row>
    <row r="4943" spans="2:7" x14ac:dyDescent="0.2">
      <c r="B4943" s="68" t="s">
        <v>4994</v>
      </c>
      <c r="C4943" s="68">
        <v>0.58136967496318603</v>
      </c>
      <c r="D4943" s="68">
        <v>4.6314532173874498E-3</v>
      </c>
      <c r="E4943" s="68">
        <v>0.46899999999999997</v>
      </c>
      <c r="F4943" s="68">
        <v>0.47</v>
      </c>
      <c r="G4943" s="68">
        <v>1</v>
      </c>
    </row>
    <row r="4944" spans="2:7" x14ac:dyDescent="0.2">
      <c r="B4944" s="68" t="s">
        <v>4995</v>
      </c>
      <c r="C4944" s="68">
        <v>0.58139336239436701</v>
      </c>
      <c r="D4944" s="68">
        <v>5.2282210696493102E-2</v>
      </c>
      <c r="E4944" s="68">
        <v>0.20899999999999999</v>
      </c>
      <c r="F4944" s="68">
        <v>0.20100000000000001</v>
      </c>
      <c r="G4944" s="68">
        <v>1</v>
      </c>
    </row>
    <row r="4945" spans="2:7" x14ac:dyDescent="0.2">
      <c r="B4945" s="68" t="s">
        <v>4996</v>
      </c>
      <c r="C4945" s="68">
        <v>0.58141287327725699</v>
      </c>
      <c r="D4945" s="68">
        <v>-2.22623261579999E-2</v>
      </c>
      <c r="E4945" s="68">
        <v>0.13900000000000001</v>
      </c>
      <c r="F4945" s="68">
        <v>0.14899999999999999</v>
      </c>
      <c r="G4945" s="68">
        <v>1</v>
      </c>
    </row>
    <row r="4946" spans="2:7" x14ac:dyDescent="0.2">
      <c r="B4946" s="68" t="s">
        <v>4997</v>
      </c>
      <c r="C4946" s="68">
        <v>0.58195325563703904</v>
      </c>
      <c r="D4946" s="68">
        <v>-1.7478799627642899E-2</v>
      </c>
      <c r="E4946" s="68">
        <v>0.77100000000000002</v>
      </c>
      <c r="F4946" s="68">
        <v>0.79900000000000004</v>
      </c>
      <c r="G4946" s="68">
        <v>1</v>
      </c>
    </row>
    <row r="4947" spans="2:7" x14ac:dyDescent="0.2">
      <c r="B4947" s="68" t="s">
        <v>4998</v>
      </c>
      <c r="C4947" s="68">
        <v>0.58208120417093401</v>
      </c>
      <c r="D4947" s="68">
        <v>-2.0739236369861198E-2</v>
      </c>
      <c r="E4947" s="68">
        <v>0.27</v>
      </c>
      <c r="F4947" s="68">
        <v>0.28699999999999998</v>
      </c>
      <c r="G4947" s="68">
        <v>1</v>
      </c>
    </row>
    <row r="4948" spans="2:7" x14ac:dyDescent="0.2">
      <c r="B4948" s="68" t="s">
        <v>4999</v>
      </c>
      <c r="C4948" s="68">
        <v>0.58217505976188</v>
      </c>
      <c r="D4948" s="68">
        <v>5.6843629978479998E-2</v>
      </c>
      <c r="E4948" s="68">
        <v>0.318</v>
      </c>
      <c r="F4948" s="68">
        <v>0.32100000000000001</v>
      </c>
      <c r="G4948" s="68">
        <v>1</v>
      </c>
    </row>
    <row r="4949" spans="2:7" x14ac:dyDescent="0.2">
      <c r="B4949" s="68" t="s">
        <v>5000</v>
      </c>
      <c r="C4949" s="68">
        <v>0.58225258275208702</v>
      </c>
      <c r="D4949" s="68">
        <v>-6.2677113011331302E-3</v>
      </c>
      <c r="E4949" s="68">
        <v>0.32100000000000001</v>
      </c>
      <c r="F4949" s="68">
        <v>0.33900000000000002</v>
      </c>
      <c r="G4949" s="68">
        <v>1</v>
      </c>
    </row>
    <row r="4950" spans="2:7" x14ac:dyDescent="0.2">
      <c r="B4950" s="68" t="s">
        <v>5001</v>
      </c>
      <c r="C4950" s="68">
        <v>0.58265059271961706</v>
      </c>
      <c r="D4950" s="68">
        <v>4.3202487064507203E-2</v>
      </c>
      <c r="E4950" s="68">
        <v>0.187</v>
      </c>
      <c r="F4950" s="68">
        <v>0.183</v>
      </c>
      <c r="G4950" s="68">
        <v>1</v>
      </c>
    </row>
    <row r="4951" spans="2:7" x14ac:dyDescent="0.2">
      <c r="B4951" s="68" t="s">
        <v>5002</v>
      </c>
      <c r="C4951" s="68">
        <v>0.58312399516545099</v>
      </c>
      <c r="D4951" s="68">
        <v>-1.26827725382191E-2</v>
      </c>
      <c r="E4951" s="68">
        <v>0.10100000000000001</v>
      </c>
      <c r="F4951" s="68">
        <v>0.112</v>
      </c>
      <c r="G4951" s="68">
        <v>1</v>
      </c>
    </row>
    <row r="4952" spans="2:7" x14ac:dyDescent="0.2">
      <c r="B4952" s="68" t="s">
        <v>5003</v>
      </c>
      <c r="C4952" s="68">
        <v>0.58325107970053103</v>
      </c>
      <c r="D4952" s="68">
        <v>-9.3150264800893091E-3</v>
      </c>
      <c r="E4952" s="68">
        <v>0.14000000000000001</v>
      </c>
      <c r="F4952" s="68">
        <v>0.151</v>
      </c>
      <c r="G4952" s="68">
        <v>1</v>
      </c>
    </row>
    <row r="4953" spans="2:7" x14ac:dyDescent="0.2">
      <c r="B4953" s="68" t="s">
        <v>5004</v>
      </c>
      <c r="C4953" s="68">
        <v>0.58335421200361903</v>
      </c>
      <c r="D4953" s="68">
        <v>9.9140761041365301E-3</v>
      </c>
      <c r="E4953" s="68">
        <v>0.70499999999999996</v>
      </c>
      <c r="F4953" s="68">
        <v>0.70499999999999996</v>
      </c>
      <c r="G4953" s="68">
        <v>1</v>
      </c>
    </row>
    <row r="4954" spans="2:7" x14ac:dyDescent="0.2">
      <c r="B4954" s="68" t="s">
        <v>5005</v>
      </c>
      <c r="C4954" s="68">
        <v>0.58336105880104105</v>
      </c>
      <c r="D4954" s="68">
        <v>-3.6512254188464399E-4</v>
      </c>
      <c r="E4954" s="68">
        <v>0.17299999999999999</v>
      </c>
      <c r="F4954" s="68">
        <v>0.16200000000000001</v>
      </c>
      <c r="G4954" s="68">
        <v>1</v>
      </c>
    </row>
    <row r="4955" spans="2:7" x14ac:dyDescent="0.2">
      <c r="B4955" s="68" t="s">
        <v>5006</v>
      </c>
      <c r="C4955" s="68">
        <v>0.583388085847379</v>
      </c>
      <c r="D4955" s="68">
        <v>5.2004936632758202E-2</v>
      </c>
      <c r="E4955" s="68">
        <v>0.14899999999999999</v>
      </c>
      <c r="F4955" s="68">
        <v>0.14099999999999999</v>
      </c>
      <c r="G4955" s="68">
        <v>1</v>
      </c>
    </row>
    <row r="4956" spans="2:7" x14ac:dyDescent="0.2">
      <c r="B4956" s="68" t="s">
        <v>5007</v>
      </c>
      <c r="C4956" s="68">
        <v>0.58405355615344701</v>
      </c>
      <c r="D4956" s="68">
        <v>1.4050734941548799E-2</v>
      </c>
      <c r="E4956" s="68">
        <v>0.20100000000000001</v>
      </c>
      <c r="F4956" s="68">
        <v>0.193</v>
      </c>
      <c r="G4956" s="68">
        <v>1</v>
      </c>
    </row>
    <row r="4957" spans="2:7" x14ac:dyDescent="0.2">
      <c r="B4957" s="68" t="s">
        <v>5008</v>
      </c>
      <c r="C4957" s="68">
        <v>0.58420991955170998</v>
      </c>
      <c r="D4957" s="68">
        <v>-2.72441790630133E-2</v>
      </c>
      <c r="E4957" s="68">
        <v>9.5000000000000001E-2</v>
      </c>
      <c r="F4957" s="68">
        <v>0.104</v>
      </c>
      <c r="G4957" s="68">
        <v>1</v>
      </c>
    </row>
    <row r="4958" spans="2:7" x14ac:dyDescent="0.2">
      <c r="B4958" s="68" t="s">
        <v>5009</v>
      </c>
      <c r="C4958" s="68">
        <v>0.58434850339195898</v>
      </c>
      <c r="D4958" s="68">
        <v>5.0378678472429501E-2</v>
      </c>
      <c r="E4958" s="68">
        <v>0.35699999999999998</v>
      </c>
      <c r="F4958" s="68">
        <v>0.35799999999999998</v>
      </c>
      <c r="G4958" s="68">
        <v>1</v>
      </c>
    </row>
    <row r="4959" spans="2:7" x14ac:dyDescent="0.2">
      <c r="B4959" s="68" t="s">
        <v>5010</v>
      </c>
      <c r="C4959" s="68">
        <v>0.58455159177125704</v>
      </c>
      <c r="D4959" s="68">
        <v>1.9605705695375002E-2</v>
      </c>
      <c r="E4959" s="68">
        <v>0.14499999999999999</v>
      </c>
      <c r="F4959" s="68">
        <v>0.13800000000000001</v>
      </c>
      <c r="G4959" s="68">
        <v>1</v>
      </c>
    </row>
    <row r="4960" spans="2:7" x14ac:dyDescent="0.2">
      <c r="B4960" s="68" t="s">
        <v>5011</v>
      </c>
      <c r="C4960" s="68">
        <v>0.58477063884181302</v>
      </c>
      <c r="D4960" s="68">
        <v>2.05676596072069E-4</v>
      </c>
      <c r="E4960" s="68">
        <v>0.70099999999999996</v>
      </c>
      <c r="F4960" s="68">
        <v>0.69499999999999995</v>
      </c>
      <c r="G4960" s="68">
        <v>1</v>
      </c>
    </row>
    <row r="4961" spans="2:7" x14ac:dyDescent="0.2">
      <c r="B4961" s="68" t="s">
        <v>5012</v>
      </c>
      <c r="C4961" s="68">
        <v>0.58485506786877095</v>
      </c>
      <c r="D4961" s="68">
        <v>-1.7827843390949801E-3</v>
      </c>
      <c r="E4961" s="68">
        <v>9.1999999999999998E-2</v>
      </c>
      <c r="F4961" s="68">
        <v>0.10199999999999999</v>
      </c>
      <c r="G4961" s="68">
        <v>1</v>
      </c>
    </row>
    <row r="4962" spans="2:7" x14ac:dyDescent="0.2">
      <c r="B4962" s="68" t="s">
        <v>5013</v>
      </c>
      <c r="C4962" s="68">
        <v>0.58487186603994601</v>
      </c>
      <c r="D4962" s="68">
        <v>-6.9259518713203896E-3</v>
      </c>
      <c r="E4962" s="68">
        <v>0.11799999999999999</v>
      </c>
      <c r="F4962" s="68">
        <v>0.128</v>
      </c>
      <c r="G4962" s="68">
        <v>1</v>
      </c>
    </row>
    <row r="4963" spans="2:7" x14ac:dyDescent="0.2">
      <c r="B4963" s="68" t="s">
        <v>5014</v>
      </c>
      <c r="C4963" s="68">
        <v>0.58490389751550298</v>
      </c>
      <c r="D4963" s="68">
        <v>3.0682444387053497E-4</v>
      </c>
      <c r="E4963" s="68">
        <v>0.379</v>
      </c>
      <c r="F4963" s="68">
        <v>0.40699999999999997</v>
      </c>
      <c r="G4963" s="68">
        <v>1</v>
      </c>
    </row>
    <row r="4964" spans="2:7" x14ac:dyDescent="0.2">
      <c r="B4964" s="68" t="s">
        <v>5015</v>
      </c>
      <c r="C4964" s="68">
        <v>0.58508305326851595</v>
      </c>
      <c r="D4964" s="68">
        <v>-2.6314183175901702E-4</v>
      </c>
      <c r="E4964" s="68">
        <v>0.124</v>
      </c>
      <c r="F4964" s="68">
        <v>0.13600000000000001</v>
      </c>
      <c r="G4964" s="68">
        <v>1</v>
      </c>
    </row>
    <row r="4965" spans="2:7" x14ac:dyDescent="0.2">
      <c r="B4965" s="68" t="s">
        <v>5016</v>
      </c>
      <c r="C4965" s="68">
        <v>0.58512606485628904</v>
      </c>
      <c r="D4965" s="68">
        <v>3.3974773950468599E-2</v>
      </c>
      <c r="E4965" s="68">
        <v>0.435</v>
      </c>
      <c r="F4965" s="68">
        <v>0.439</v>
      </c>
      <c r="G4965" s="68">
        <v>1</v>
      </c>
    </row>
    <row r="4966" spans="2:7" x14ac:dyDescent="0.2">
      <c r="B4966" s="68" t="s">
        <v>5017</v>
      </c>
      <c r="C4966" s="68">
        <v>0.58530058640609695</v>
      </c>
      <c r="D4966" s="68">
        <v>2.87805605504084E-2</v>
      </c>
      <c r="E4966" s="68">
        <v>0.124</v>
      </c>
      <c r="F4966" s="68">
        <v>0.115</v>
      </c>
      <c r="G4966" s="68">
        <v>1</v>
      </c>
    </row>
    <row r="4967" spans="2:7" x14ac:dyDescent="0.2">
      <c r="B4967" s="68" t="s">
        <v>5018</v>
      </c>
      <c r="C4967" s="68">
        <v>0.58548608917925504</v>
      </c>
      <c r="D4967" s="68">
        <v>3.7177131871508499E-2</v>
      </c>
      <c r="E4967" s="68">
        <v>0.11700000000000001</v>
      </c>
      <c r="F4967" s="68">
        <v>0.11</v>
      </c>
      <c r="G4967" s="68">
        <v>1</v>
      </c>
    </row>
    <row r="4968" spans="2:7" x14ac:dyDescent="0.2">
      <c r="B4968" s="68" t="s">
        <v>5019</v>
      </c>
      <c r="C4968" s="68">
        <v>0.58574803413837795</v>
      </c>
      <c r="D4968" s="68">
        <v>1.79790936391278E-3</v>
      </c>
      <c r="E4968" s="68">
        <v>0.27800000000000002</v>
      </c>
      <c r="F4968" s="68">
        <v>0.29499999999999998</v>
      </c>
      <c r="G4968" s="68">
        <v>1</v>
      </c>
    </row>
    <row r="4969" spans="2:7" x14ac:dyDescent="0.2">
      <c r="B4969" s="68" t="s">
        <v>5020</v>
      </c>
      <c r="C4969" s="68">
        <v>0.58600712118195497</v>
      </c>
      <c r="D4969" s="68">
        <v>7.3521021033454606E-2</v>
      </c>
      <c r="E4969" s="68">
        <v>0.161</v>
      </c>
      <c r="F4969" s="68">
        <v>0.157</v>
      </c>
      <c r="G4969" s="68">
        <v>1</v>
      </c>
    </row>
    <row r="4970" spans="2:7" x14ac:dyDescent="0.2">
      <c r="B4970" s="68" t="s">
        <v>5021</v>
      </c>
      <c r="C4970" s="68">
        <v>0.58649013351804202</v>
      </c>
      <c r="D4970" s="68">
        <v>4.4248191031815903E-2</v>
      </c>
      <c r="E4970" s="68">
        <v>0.22700000000000001</v>
      </c>
      <c r="F4970" s="68">
        <v>0.222</v>
      </c>
      <c r="G4970" s="68">
        <v>1</v>
      </c>
    </row>
    <row r="4971" spans="2:7" x14ac:dyDescent="0.2">
      <c r="B4971" s="68" t="s">
        <v>5022</v>
      </c>
      <c r="C4971" s="68">
        <v>0.58653762628428296</v>
      </c>
      <c r="D4971" s="68">
        <v>1.8744638817407101E-2</v>
      </c>
      <c r="E4971" s="68">
        <v>0.36799999999999999</v>
      </c>
      <c r="F4971" s="68">
        <v>0.35199999999999998</v>
      </c>
      <c r="G4971" s="68">
        <v>1</v>
      </c>
    </row>
    <row r="4972" spans="2:7" x14ac:dyDescent="0.2">
      <c r="B4972" s="68" t="s">
        <v>5023</v>
      </c>
      <c r="C4972" s="68">
        <v>0.58663802158667999</v>
      </c>
      <c r="D4972" s="68">
        <v>2.9428293616182401E-2</v>
      </c>
      <c r="E4972" s="68">
        <v>0.12</v>
      </c>
      <c r="F4972" s="68">
        <v>0.112</v>
      </c>
      <c r="G4972" s="68">
        <v>1</v>
      </c>
    </row>
    <row r="4973" spans="2:7" x14ac:dyDescent="0.2">
      <c r="B4973" s="68" t="s">
        <v>5024</v>
      </c>
      <c r="C4973" s="68">
        <v>0.58715123633934496</v>
      </c>
      <c r="D4973" s="68">
        <v>5.11166036649904E-2</v>
      </c>
      <c r="E4973" s="68">
        <v>0.73699999999999999</v>
      </c>
      <c r="F4973" s="68">
        <v>0.74199999999999999</v>
      </c>
      <c r="G4973" s="68">
        <v>1</v>
      </c>
    </row>
    <row r="4974" spans="2:7" x14ac:dyDescent="0.2">
      <c r="B4974" s="68" t="s">
        <v>5025</v>
      </c>
      <c r="C4974" s="68">
        <v>0.58728437912792297</v>
      </c>
      <c r="D4974" s="68">
        <v>2.28540329250333E-2</v>
      </c>
      <c r="E4974" s="68">
        <v>0.49299999999999999</v>
      </c>
      <c r="F4974" s="68">
        <v>0.496</v>
      </c>
      <c r="G4974" s="68">
        <v>1</v>
      </c>
    </row>
    <row r="4975" spans="2:7" x14ac:dyDescent="0.2">
      <c r="B4975" s="68" t="s">
        <v>5026</v>
      </c>
      <c r="C4975" s="68">
        <v>0.587285514155785</v>
      </c>
      <c r="D4975" s="68">
        <v>-3.9707571871322499E-3</v>
      </c>
      <c r="E4975" s="68">
        <v>0.39200000000000002</v>
      </c>
      <c r="F4975" s="68">
        <v>0.41799999999999998</v>
      </c>
      <c r="G4975" s="68">
        <v>1</v>
      </c>
    </row>
    <row r="4976" spans="2:7" x14ac:dyDescent="0.2">
      <c r="B4976" s="68" t="s">
        <v>5027</v>
      </c>
      <c r="C4976" s="68">
        <v>0.58754398286691001</v>
      </c>
      <c r="D4976" s="68">
        <v>-8.4815787378221801E-3</v>
      </c>
      <c r="E4976" s="68">
        <v>0.18</v>
      </c>
      <c r="F4976" s="68">
        <v>0.19600000000000001</v>
      </c>
      <c r="G4976" s="68">
        <v>1</v>
      </c>
    </row>
    <row r="4977" spans="2:7" x14ac:dyDescent="0.2">
      <c r="B4977" s="68" t="s">
        <v>5028</v>
      </c>
      <c r="C4977" s="68">
        <v>0.58775452190348598</v>
      </c>
      <c r="D4977" s="68">
        <v>-4.1423734598627403E-3</v>
      </c>
      <c r="E4977" s="68">
        <v>0.14499999999999999</v>
      </c>
      <c r="F4977" s="68">
        <v>0.157</v>
      </c>
      <c r="G4977" s="68">
        <v>1</v>
      </c>
    </row>
    <row r="4978" spans="2:7" x14ac:dyDescent="0.2">
      <c r="B4978" s="68" t="s">
        <v>5029</v>
      </c>
      <c r="C4978" s="68">
        <v>0.58778222212788001</v>
      </c>
      <c r="D4978" s="68">
        <v>-7.0880744949224805E-2</v>
      </c>
      <c r="E4978" s="68">
        <v>0.94099999999999995</v>
      </c>
      <c r="F4978" s="68">
        <v>0.91900000000000004</v>
      </c>
      <c r="G4978" s="68">
        <v>1</v>
      </c>
    </row>
    <row r="4979" spans="2:7" x14ac:dyDescent="0.2">
      <c r="B4979" s="68" t="s">
        <v>5030</v>
      </c>
      <c r="C4979" s="68">
        <v>0.58784096513995199</v>
      </c>
      <c r="D4979" s="68">
        <v>2.20223382984749E-2</v>
      </c>
      <c r="E4979" s="68">
        <v>0.13</v>
      </c>
      <c r="F4979" s="68">
        <v>0.12</v>
      </c>
      <c r="G4979" s="68">
        <v>1</v>
      </c>
    </row>
    <row r="4980" spans="2:7" x14ac:dyDescent="0.2">
      <c r="B4980" s="68" t="s">
        <v>5031</v>
      </c>
      <c r="C4980" s="68">
        <v>0.588075284645597</v>
      </c>
      <c r="D4980" s="68">
        <v>-1.14618563728068E-2</v>
      </c>
      <c r="E4980" s="68">
        <v>0.255</v>
      </c>
      <c r="F4980" s="68">
        <v>0.27400000000000002</v>
      </c>
      <c r="G4980" s="68">
        <v>1</v>
      </c>
    </row>
    <row r="4981" spans="2:7" x14ac:dyDescent="0.2">
      <c r="B4981" s="68" t="s">
        <v>5032</v>
      </c>
      <c r="C4981" s="68">
        <v>0.58812077131027896</v>
      </c>
      <c r="D4981" s="68">
        <v>-3.4280149321669101E-3</v>
      </c>
      <c r="E4981" s="68">
        <v>0.106</v>
      </c>
      <c r="F4981" s="68">
        <v>0.11700000000000001</v>
      </c>
      <c r="G4981" s="68">
        <v>1</v>
      </c>
    </row>
    <row r="4982" spans="2:7" x14ac:dyDescent="0.2">
      <c r="B4982" s="68" t="s">
        <v>5033</v>
      </c>
      <c r="C4982" s="68">
        <v>0.58876466150392404</v>
      </c>
      <c r="D4982" s="68">
        <v>-6.98591452907746E-3</v>
      </c>
      <c r="E4982" s="68">
        <v>9.1999999999999998E-2</v>
      </c>
      <c r="F4982" s="68">
        <v>0.10199999999999999</v>
      </c>
      <c r="G4982" s="68">
        <v>1</v>
      </c>
    </row>
    <row r="4983" spans="2:7" x14ac:dyDescent="0.2">
      <c r="B4983" s="68" t="s">
        <v>5034</v>
      </c>
      <c r="C4983" s="68">
        <v>0.58879182614526404</v>
      </c>
      <c r="D4983" s="68">
        <v>3.7717238389658502E-3</v>
      </c>
      <c r="E4983" s="68">
        <v>0.29499999999999998</v>
      </c>
      <c r="F4983" s="68">
        <v>0.32100000000000001</v>
      </c>
      <c r="G4983" s="68">
        <v>1</v>
      </c>
    </row>
    <row r="4984" spans="2:7" x14ac:dyDescent="0.2">
      <c r="B4984" s="68" t="s">
        <v>5035</v>
      </c>
      <c r="C4984" s="68">
        <v>0.58905997247326303</v>
      </c>
      <c r="D4984" s="68">
        <v>2.2290801012551101E-2</v>
      </c>
      <c r="E4984" s="68">
        <v>0.59399999999999997</v>
      </c>
      <c r="F4984" s="68">
        <v>0.58499999999999996</v>
      </c>
      <c r="G4984" s="68">
        <v>1</v>
      </c>
    </row>
    <row r="4985" spans="2:7" x14ac:dyDescent="0.2">
      <c r="B4985" s="68" t="s">
        <v>5036</v>
      </c>
      <c r="C4985" s="68">
        <v>0.58928451479301203</v>
      </c>
      <c r="D4985" s="68">
        <v>3.5648188020552397E-2</v>
      </c>
      <c r="E4985" s="68">
        <v>0.19900000000000001</v>
      </c>
      <c r="F4985" s="68">
        <v>0.222</v>
      </c>
      <c r="G4985" s="68">
        <v>1</v>
      </c>
    </row>
    <row r="4986" spans="2:7" x14ac:dyDescent="0.2">
      <c r="B4986" s="68" t="s">
        <v>5037</v>
      </c>
      <c r="C4986" s="68">
        <v>0.58976379160325398</v>
      </c>
      <c r="D4986" s="68">
        <v>5.2048305186204201E-2</v>
      </c>
      <c r="E4986" s="68">
        <v>0.308</v>
      </c>
      <c r="F4986" s="68">
        <v>0.30499999999999999</v>
      </c>
      <c r="G4986" s="68">
        <v>1</v>
      </c>
    </row>
    <row r="4987" spans="2:7" x14ac:dyDescent="0.2">
      <c r="B4987" s="68" t="s">
        <v>5038</v>
      </c>
      <c r="C4987" s="68">
        <v>0.59004267236004604</v>
      </c>
      <c r="D4987" s="68">
        <v>6.5793922229997401E-2</v>
      </c>
      <c r="E4987" s="68">
        <v>0.216</v>
      </c>
      <c r="F4987" s="68">
        <v>0.21099999999999999</v>
      </c>
      <c r="G4987" s="68">
        <v>1</v>
      </c>
    </row>
    <row r="4988" spans="2:7" x14ac:dyDescent="0.2">
      <c r="B4988" s="68" t="s">
        <v>5039</v>
      </c>
      <c r="C4988" s="68">
        <v>0.59021359146043195</v>
      </c>
      <c r="D4988" s="68">
        <v>-7.4096111471564398E-3</v>
      </c>
      <c r="E4988" s="68">
        <v>0.45200000000000001</v>
      </c>
      <c r="F4988" s="68">
        <v>0.47499999999999998</v>
      </c>
      <c r="G4988" s="68">
        <v>1</v>
      </c>
    </row>
    <row r="4989" spans="2:7" x14ac:dyDescent="0.2">
      <c r="B4989" s="68" t="s">
        <v>5040</v>
      </c>
      <c r="C4989" s="68">
        <v>0.59042182147408995</v>
      </c>
      <c r="D4989" s="68">
        <v>4.99053794359655E-2</v>
      </c>
      <c r="E4989" s="68">
        <v>0.39500000000000002</v>
      </c>
      <c r="F4989" s="68">
        <v>0.39200000000000002</v>
      </c>
      <c r="G4989" s="68">
        <v>1</v>
      </c>
    </row>
    <row r="4990" spans="2:7" x14ac:dyDescent="0.2">
      <c r="B4990" s="68" t="s">
        <v>5041</v>
      </c>
      <c r="C4990" s="68">
        <v>0.59076894917796297</v>
      </c>
      <c r="D4990" s="68">
        <v>5.8607666511254701E-2</v>
      </c>
      <c r="E4990" s="68">
        <v>0.433</v>
      </c>
      <c r="F4990" s="68">
        <v>0.44600000000000001</v>
      </c>
      <c r="G4990" s="68">
        <v>1</v>
      </c>
    </row>
    <row r="4991" spans="2:7" x14ac:dyDescent="0.2">
      <c r="B4991" s="68" t="s">
        <v>5042</v>
      </c>
      <c r="C4991" s="68">
        <v>0.59131680088206795</v>
      </c>
      <c r="D4991" s="68">
        <v>-3.7858618627040203E-4</v>
      </c>
      <c r="E4991" s="68">
        <v>0.77100000000000002</v>
      </c>
      <c r="F4991" s="68">
        <v>0.76</v>
      </c>
      <c r="G4991" s="68">
        <v>1</v>
      </c>
    </row>
    <row r="4992" spans="2:7" x14ac:dyDescent="0.2">
      <c r="B4992" s="68" t="s">
        <v>5043</v>
      </c>
      <c r="C4992" s="68">
        <v>0.59148301522177504</v>
      </c>
      <c r="D4992" s="68">
        <v>5.39837721893517E-2</v>
      </c>
      <c r="E4992" s="68">
        <v>0.18099999999999999</v>
      </c>
      <c r="F4992" s="68">
        <v>0.17499999999999999</v>
      </c>
      <c r="G4992" s="68">
        <v>1</v>
      </c>
    </row>
    <row r="4993" spans="2:7" x14ac:dyDescent="0.2">
      <c r="B4993" s="68" t="s">
        <v>5044</v>
      </c>
      <c r="C4993" s="68">
        <v>0.59158671970792098</v>
      </c>
      <c r="D4993" s="68">
        <v>3.5612559361536698E-2</v>
      </c>
      <c r="E4993" s="68">
        <v>0.246</v>
      </c>
      <c r="F4993" s="68">
        <v>0.23799999999999999</v>
      </c>
      <c r="G4993" s="68">
        <v>1</v>
      </c>
    </row>
    <row r="4994" spans="2:7" x14ac:dyDescent="0.2">
      <c r="B4994" s="68" t="s">
        <v>5045</v>
      </c>
      <c r="C4994" s="68">
        <v>0.591855570009578</v>
      </c>
      <c r="D4994" s="68">
        <v>6.1668985415277997E-3</v>
      </c>
      <c r="E4994" s="68">
        <v>0.14000000000000001</v>
      </c>
      <c r="F4994" s="68">
        <v>0.154</v>
      </c>
      <c r="G4994" s="68">
        <v>1</v>
      </c>
    </row>
    <row r="4995" spans="2:7" x14ac:dyDescent="0.2">
      <c r="B4995" s="68" t="s">
        <v>5046</v>
      </c>
      <c r="C4995" s="68">
        <v>0.59206188349106204</v>
      </c>
      <c r="D4995" s="68">
        <v>9.2875257321786107E-3</v>
      </c>
      <c r="E4995" s="68">
        <v>0.14699999999999999</v>
      </c>
      <c r="F4995" s="68">
        <v>0.13600000000000001</v>
      </c>
      <c r="G4995" s="68">
        <v>1</v>
      </c>
    </row>
    <row r="4996" spans="2:7" x14ac:dyDescent="0.2">
      <c r="B4996" s="68" t="s">
        <v>5047</v>
      </c>
      <c r="C4996" s="68">
        <v>0.59232397960544003</v>
      </c>
      <c r="D4996" s="68">
        <v>4.4712862159273101E-2</v>
      </c>
      <c r="E4996" s="68">
        <v>0.14099999999999999</v>
      </c>
      <c r="F4996" s="68">
        <v>0.13300000000000001</v>
      </c>
      <c r="G4996" s="68">
        <v>1</v>
      </c>
    </row>
    <row r="4997" spans="2:7" x14ac:dyDescent="0.2">
      <c r="B4997" s="68" t="s">
        <v>5048</v>
      </c>
      <c r="C4997" s="68">
        <v>0.59282286539179097</v>
      </c>
      <c r="D4997" s="68">
        <v>-5.9130941675217801E-3</v>
      </c>
      <c r="E4997" s="68">
        <v>0.16600000000000001</v>
      </c>
      <c r="F4997" s="68">
        <v>0.17799999999999999</v>
      </c>
      <c r="G4997" s="68">
        <v>1</v>
      </c>
    </row>
    <row r="4998" spans="2:7" x14ac:dyDescent="0.2">
      <c r="B4998" s="68" t="s">
        <v>5049</v>
      </c>
      <c r="C4998" s="68">
        <v>0.59283920731037398</v>
      </c>
      <c r="D4998" s="68">
        <v>-5.2687150608080602E-3</v>
      </c>
      <c r="E4998" s="68">
        <v>0.16300000000000001</v>
      </c>
      <c r="F4998" s="68">
        <v>0.17799999999999999</v>
      </c>
      <c r="G4998" s="68">
        <v>1</v>
      </c>
    </row>
    <row r="4999" spans="2:7" x14ac:dyDescent="0.2">
      <c r="B4999" s="68" t="s">
        <v>5050</v>
      </c>
      <c r="C4999" s="68">
        <v>0.59287562226451695</v>
      </c>
      <c r="D4999" s="68">
        <v>1.53608917955386E-2</v>
      </c>
      <c r="E4999" s="68">
        <v>0.22700000000000001</v>
      </c>
      <c r="F4999" s="68">
        <v>0.245</v>
      </c>
      <c r="G4999" s="68">
        <v>1</v>
      </c>
    </row>
    <row r="5000" spans="2:7" x14ac:dyDescent="0.2">
      <c r="B5000" s="68" t="s">
        <v>5051</v>
      </c>
      <c r="C5000" s="68">
        <v>0.59292208220289</v>
      </c>
      <c r="D5000" s="68">
        <v>5.4173335404506598E-2</v>
      </c>
      <c r="E5000" s="68">
        <v>0.20399999999999999</v>
      </c>
      <c r="F5000" s="68">
        <v>0.19800000000000001</v>
      </c>
      <c r="G5000" s="68">
        <v>1</v>
      </c>
    </row>
    <row r="5001" spans="2:7" x14ac:dyDescent="0.2">
      <c r="B5001" s="68" t="s">
        <v>5052</v>
      </c>
      <c r="C5001" s="68">
        <v>0.59314608524837198</v>
      </c>
      <c r="D5001" s="68">
        <v>6.5217075938635696E-2</v>
      </c>
      <c r="E5001" s="68">
        <v>0.41399999999999998</v>
      </c>
      <c r="F5001" s="68">
        <v>0.42599999999999999</v>
      </c>
      <c r="G5001" s="68">
        <v>1</v>
      </c>
    </row>
    <row r="5002" spans="2:7" x14ac:dyDescent="0.2">
      <c r="B5002" s="68" t="s">
        <v>5053</v>
      </c>
      <c r="C5002" s="68">
        <v>0.59327843324357399</v>
      </c>
      <c r="D5002" s="68">
        <v>3.9531114496444003E-2</v>
      </c>
      <c r="E5002" s="68">
        <v>0.34799999999999998</v>
      </c>
      <c r="F5002" s="68">
        <v>0.34499999999999997</v>
      </c>
      <c r="G5002" s="68">
        <v>1</v>
      </c>
    </row>
    <row r="5003" spans="2:7" x14ac:dyDescent="0.2">
      <c r="B5003" s="68" t="s">
        <v>5054</v>
      </c>
      <c r="C5003" s="68">
        <v>0.59340423079859295</v>
      </c>
      <c r="D5003" s="68">
        <v>-1.6235349700629599E-3</v>
      </c>
      <c r="E5003" s="68">
        <v>0.182</v>
      </c>
      <c r="F5003" s="68">
        <v>0.19800000000000001</v>
      </c>
      <c r="G5003" s="68">
        <v>1</v>
      </c>
    </row>
    <row r="5004" spans="2:7" x14ac:dyDescent="0.2">
      <c r="B5004" s="68" t="s">
        <v>5055</v>
      </c>
      <c r="C5004" s="68">
        <v>0.59365776810611803</v>
      </c>
      <c r="D5004" s="68">
        <v>8.2018473510644202E-2</v>
      </c>
      <c r="E5004" s="68">
        <v>0.56000000000000005</v>
      </c>
      <c r="F5004" s="68">
        <v>0.57399999999999995</v>
      </c>
      <c r="G5004" s="68">
        <v>1</v>
      </c>
    </row>
    <row r="5005" spans="2:7" x14ac:dyDescent="0.2">
      <c r="B5005" s="68" t="s">
        <v>5056</v>
      </c>
      <c r="C5005" s="68">
        <v>0.59384101102804498</v>
      </c>
      <c r="D5005" s="68">
        <v>-1.3885369532516401E-2</v>
      </c>
      <c r="E5005" s="68">
        <v>0.45300000000000001</v>
      </c>
      <c r="F5005" s="68">
        <v>0.46200000000000002</v>
      </c>
      <c r="G5005" s="68">
        <v>1</v>
      </c>
    </row>
    <row r="5006" spans="2:7" x14ac:dyDescent="0.2">
      <c r="B5006" s="68" t="s">
        <v>5057</v>
      </c>
      <c r="C5006" s="68">
        <v>0.59435156479026297</v>
      </c>
      <c r="D5006" s="68">
        <v>3.6162758518838198E-2</v>
      </c>
      <c r="E5006" s="68">
        <v>0.14499999999999999</v>
      </c>
      <c r="F5006" s="68">
        <v>0.13600000000000001</v>
      </c>
      <c r="G5006" s="68">
        <v>1</v>
      </c>
    </row>
    <row r="5007" spans="2:7" x14ac:dyDescent="0.2">
      <c r="B5007" s="68" t="s">
        <v>5058</v>
      </c>
      <c r="C5007" s="68">
        <v>0.59454297609040396</v>
      </c>
      <c r="D5007" s="68">
        <v>-2.28572645885468E-2</v>
      </c>
      <c r="E5007" s="68">
        <v>0.13</v>
      </c>
      <c r="F5007" s="68">
        <v>0.14099999999999999</v>
      </c>
      <c r="G5007" s="68">
        <v>1</v>
      </c>
    </row>
    <row r="5008" spans="2:7" x14ac:dyDescent="0.2">
      <c r="B5008" s="68" t="s">
        <v>5059</v>
      </c>
      <c r="C5008" s="68">
        <v>0.59463369246328202</v>
      </c>
      <c r="D5008" s="68">
        <v>3.5942642596485497E-2</v>
      </c>
      <c r="E5008" s="68">
        <v>0.35499999999999998</v>
      </c>
      <c r="F5008" s="68">
        <v>0.35</v>
      </c>
      <c r="G5008" s="68">
        <v>1</v>
      </c>
    </row>
    <row r="5009" spans="2:7" x14ac:dyDescent="0.2">
      <c r="B5009" s="68" t="s">
        <v>5060</v>
      </c>
      <c r="C5009" s="68">
        <v>0.59538017450200598</v>
      </c>
      <c r="D5009" s="68">
        <v>3.5288251585966497E-2</v>
      </c>
      <c r="E5009" s="68">
        <v>0.48899999999999999</v>
      </c>
      <c r="F5009" s="68">
        <v>0.49299999999999999</v>
      </c>
      <c r="G5009" s="68">
        <v>1</v>
      </c>
    </row>
    <row r="5010" spans="2:7" x14ac:dyDescent="0.2">
      <c r="B5010" s="68" t="s">
        <v>5061</v>
      </c>
      <c r="C5010" s="68">
        <v>0.59552702099938803</v>
      </c>
      <c r="D5010" s="68">
        <v>7.3648617984555506E-2</v>
      </c>
      <c r="E5010" s="68">
        <v>0.49299999999999999</v>
      </c>
      <c r="F5010" s="68">
        <v>0.51400000000000001</v>
      </c>
      <c r="G5010" s="68">
        <v>1</v>
      </c>
    </row>
    <row r="5011" spans="2:7" x14ac:dyDescent="0.2">
      <c r="B5011" s="68" t="s">
        <v>5062</v>
      </c>
      <c r="C5011" s="68">
        <v>0.59578176294117302</v>
      </c>
      <c r="D5011" s="68">
        <v>6.44742750900862E-2</v>
      </c>
      <c r="E5011" s="68">
        <v>0.186</v>
      </c>
      <c r="F5011" s="68">
        <v>0.183</v>
      </c>
      <c r="G5011" s="68">
        <v>1</v>
      </c>
    </row>
    <row r="5012" spans="2:7" x14ac:dyDescent="0.2">
      <c r="B5012" s="68" t="s">
        <v>5063</v>
      </c>
      <c r="C5012" s="68">
        <v>0.59594611636221595</v>
      </c>
      <c r="D5012" s="68">
        <v>-6.0506875539544898E-3</v>
      </c>
      <c r="E5012" s="68">
        <v>0.17499999999999999</v>
      </c>
      <c r="F5012" s="68">
        <v>0.193</v>
      </c>
      <c r="G5012" s="68">
        <v>1</v>
      </c>
    </row>
    <row r="5013" spans="2:7" x14ac:dyDescent="0.2">
      <c r="B5013" s="68" t="s">
        <v>5064</v>
      </c>
      <c r="C5013" s="68">
        <v>0.59602642332773303</v>
      </c>
      <c r="D5013" s="68">
        <v>1.8953699254630099E-2</v>
      </c>
      <c r="E5013" s="68">
        <v>0.10299999999999999</v>
      </c>
      <c r="F5013" s="68">
        <v>9.4E-2</v>
      </c>
      <c r="G5013" s="68">
        <v>1</v>
      </c>
    </row>
    <row r="5014" spans="2:7" x14ac:dyDescent="0.2">
      <c r="B5014" s="68" t="s">
        <v>5065</v>
      </c>
      <c r="C5014" s="68">
        <v>0.59681663428137099</v>
      </c>
      <c r="D5014" s="68">
        <v>4.87628223566514E-2</v>
      </c>
      <c r="E5014" s="68">
        <v>0.7</v>
      </c>
      <c r="F5014" s="68">
        <v>0.72299999999999998</v>
      </c>
      <c r="G5014" s="68">
        <v>1</v>
      </c>
    </row>
    <row r="5015" spans="2:7" x14ac:dyDescent="0.2">
      <c r="B5015" s="68" t="s">
        <v>5066</v>
      </c>
      <c r="C5015" s="68">
        <v>0.59713290634906002</v>
      </c>
      <c r="D5015" s="68">
        <v>-1.3771884787880599E-2</v>
      </c>
      <c r="E5015" s="68">
        <v>0.19700000000000001</v>
      </c>
      <c r="F5015" s="68">
        <v>0.21099999999999999</v>
      </c>
      <c r="G5015" s="68">
        <v>1</v>
      </c>
    </row>
    <row r="5016" spans="2:7" x14ac:dyDescent="0.2">
      <c r="B5016" s="68" t="s">
        <v>5067</v>
      </c>
      <c r="C5016" s="68">
        <v>0.59739388249596403</v>
      </c>
      <c r="D5016" s="68">
        <v>1.90319705488355E-2</v>
      </c>
      <c r="E5016" s="68">
        <v>0.38</v>
      </c>
      <c r="F5016" s="68">
        <v>0.41299999999999998</v>
      </c>
      <c r="G5016" s="68">
        <v>1</v>
      </c>
    </row>
    <row r="5017" spans="2:7" x14ac:dyDescent="0.2">
      <c r="B5017" s="68" t="s">
        <v>5068</v>
      </c>
      <c r="C5017" s="68">
        <v>0.59765222611645796</v>
      </c>
      <c r="D5017" s="68">
        <v>3.0649500739942399E-2</v>
      </c>
      <c r="E5017" s="68">
        <v>0.25900000000000001</v>
      </c>
      <c r="F5017" s="68">
        <v>0.251</v>
      </c>
      <c r="G5017" s="68">
        <v>1</v>
      </c>
    </row>
    <row r="5018" spans="2:7" x14ac:dyDescent="0.2">
      <c r="B5018" s="68" t="s">
        <v>5069</v>
      </c>
      <c r="C5018" s="68">
        <v>0.59780365206554398</v>
      </c>
      <c r="D5018" s="68">
        <v>4.0564131746663998E-2</v>
      </c>
      <c r="E5018" s="68">
        <v>0.14000000000000001</v>
      </c>
      <c r="F5018" s="68">
        <v>0.13300000000000001</v>
      </c>
      <c r="G5018" s="68">
        <v>1</v>
      </c>
    </row>
    <row r="5019" spans="2:7" x14ac:dyDescent="0.2">
      <c r="B5019" s="68" t="s">
        <v>5070</v>
      </c>
      <c r="C5019" s="68">
        <v>0.59807523567084897</v>
      </c>
      <c r="D5019" s="68">
        <v>-3.7568781662904803E-2</v>
      </c>
      <c r="E5019" s="68">
        <v>0.21299999999999999</v>
      </c>
      <c r="F5019" s="68">
        <v>0.22500000000000001</v>
      </c>
      <c r="G5019" s="68">
        <v>1</v>
      </c>
    </row>
    <row r="5020" spans="2:7" x14ac:dyDescent="0.2">
      <c r="B5020" s="68" t="s">
        <v>5071</v>
      </c>
      <c r="C5020" s="68">
        <v>0.59829752360270105</v>
      </c>
      <c r="D5020" s="68">
        <v>-2.2696445429032401E-3</v>
      </c>
      <c r="E5020" s="68">
        <v>0.106</v>
      </c>
      <c r="F5020" s="68">
        <v>0.11700000000000001</v>
      </c>
      <c r="G5020" s="68">
        <v>1</v>
      </c>
    </row>
    <row r="5021" spans="2:7" x14ac:dyDescent="0.2">
      <c r="B5021" s="68" t="s">
        <v>5072</v>
      </c>
      <c r="C5021" s="68">
        <v>0.59833883424932899</v>
      </c>
      <c r="D5021" s="68">
        <v>-5.3277403781638699E-2</v>
      </c>
      <c r="E5021" s="68">
        <v>0.11899999999999999</v>
      </c>
      <c r="F5021" s="68">
        <v>0.128</v>
      </c>
      <c r="G5021" s="68">
        <v>1</v>
      </c>
    </row>
    <row r="5022" spans="2:7" x14ac:dyDescent="0.2">
      <c r="B5022" s="68" t="s">
        <v>5073</v>
      </c>
      <c r="C5022" s="68">
        <v>0.59847508311561004</v>
      </c>
      <c r="D5022" s="68">
        <v>-2.75971074089435E-2</v>
      </c>
      <c r="E5022" s="68">
        <v>0.32</v>
      </c>
      <c r="F5022" s="68">
        <v>0.33400000000000002</v>
      </c>
      <c r="G5022" s="68">
        <v>1</v>
      </c>
    </row>
    <row r="5023" spans="2:7" x14ac:dyDescent="0.2">
      <c r="B5023" s="68" t="s">
        <v>5074</v>
      </c>
      <c r="C5023" s="68">
        <v>0.598741582415944</v>
      </c>
      <c r="D5023" s="68">
        <v>4.28312873504667E-2</v>
      </c>
      <c r="E5023" s="68">
        <v>0.112</v>
      </c>
      <c r="F5023" s="68">
        <v>0.104</v>
      </c>
      <c r="G5023" s="68">
        <v>1</v>
      </c>
    </row>
    <row r="5024" spans="2:7" x14ac:dyDescent="0.2">
      <c r="B5024" s="68" t="s">
        <v>5075</v>
      </c>
      <c r="C5024" s="68">
        <v>0.59874935977376698</v>
      </c>
      <c r="D5024" s="68">
        <v>5.2587082442841999E-2</v>
      </c>
      <c r="E5024" s="68">
        <v>0.23400000000000001</v>
      </c>
      <c r="F5024" s="68">
        <v>0.23</v>
      </c>
      <c r="G5024" s="68">
        <v>1</v>
      </c>
    </row>
    <row r="5025" spans="2:7" x14ac:dyDescent="0.2">
      <c r="B5025" s="68" t="s">
        <v>5076</v>
      </c>
      <c r="C5025" s="68">
        <v>0.59896838176806</v>
      </c>
      <c r="D5025" s="68">
        <v>8.8763773315882494E-3</v>
      </c>
      <c r="E5025" s="68">
        <v>0.186</v>
      </c>
      <c r="F5025" s="68">
        <v>0.17499999999999999</v>
      </c>
      <c r="G5025" s="68">
        <v>1</v>
      </c>
    </row>
    <row r="5026" spans="2:7" x14ac:dyDescent="0.2">
      <c r="B5026" s="68" t="s">
        <v>5077</v>
      </c>
      <c r="C5026" s="68">
        <v>0.59933141130345402</v>
      </c>
      <c r="D5026" s="68">
        <v>-2.9805883953117202E-2</v>
      </c>
      <c r="E5026" s="68">
        <v>0.10100000000000001</v>
      </c>
      <c r="F5026" s="68">
        <v>0.11</v>
      </c>
      <c r="G5026" s="68">
        <v>1</v>
      </c>
    </row>
    <row r="5027" spans="2:7" x14ac:dyDescent="0.2">
      <c r="B5027" s="68" t="s">
        <v>5078</v>
      </c>
      <c r="C5027" s="68">
        <v>0.59951101580305899</v>
      </c>
      <c r="D5027" s="68">
        <v>5.2684245485985798E-2</v>
      </c>
      <c r="E5027" s="68">
        <v>0.439</v>
      </c>
      <c r="F5027" s="68">
        <v>0.436</v>
      </c>
      <c r="G5027" s="68">
        <v>1</v>
      </c>
    </row>
    <row r="5028" spans="2:7" x14ac:dyDescent="0.2">
      <c r="B5028" s="68" t="s">
        <v>5079</v>
      </c>
      <c r="C5028" s="68">
        <v>0.59979573710273304</v>
      </c>
      <c r="D5028" s="68">
        <v>2.83590472516973E-2</v>
      </c>
      <c r="E5028" s="68">
        <v>0.16300000000000001</v>
      </c>
      <c r="F5028" s="68">
        <v>0.154</v>
      </c>
      <c r="G5028" s="68">
        <v>1</v>
      </c>
    </row>
    <row r="5029" spans="2:7" x14ac:dyDescent="0.2">
      <c r="B5029" s="68" t="s">
        <v>5080</v>
      </c>
      <c r="C5029" s="68">
        <v>0.59997043252323401</v>
      </c>
      <c r="D5029" s="68">
        <v>-1.6611449801166401E-2</v>
      </c>
      <c r="E5029" s="68">
        <v>0.29499999999999998</v>
      </c>
      <c r="F5029" s="68">
        <v>0.313</v>
      </c>
      <c r="G5029" s="68">
        <v>1</v>
      </c>
    </row>
    <row r="5030" spans="2:7" x14ac:dyDescent="0.2">
      <c r="B5030" s="68" t="s">
        <v>5081</v>
      </c>
      <c r="C5030" s="68">
        <v>0.600030002457829</v>
      </c>
      <c r="D5030" s="68">
        <v>-3.54029256653128E-2</v>
      </c>
      <c r="E5030" s="68">
        <v>0.71</v>
      </c>
      <c r="F5030" s="68">
        <v>0.72799999999999998</v>
      </c>
      <c r="G5030" s="68">
        <v>1</v>
      </c>
    </row>
    <row r="5031" spans="2:7" x14ac:dyDescent="0.2">
      <c r="B5031" s="68" t="s">
        <v>5082</v>
      </c>
      <c r="C5031" s="68">
        <v>0.60031621680755998</v>
      </c>
      <c r="D5031" s="68">
        <v>5.1140206650468603E-2</v>
      </c>
      <c r="E5031" s="68">
        <v>0.13700000000000001</v>
      </c>
      <c r="F5031" s="68">
        <v>0.13100000000000001</v>
      </c>
      <c r="G5031" s="68">
        <v>1</v>
      </c>
    </row>
    <row r="5032" spans="2:7" x14ac:dyDescent="0.2">
      <c r="B5032" s="68" t="s">
        <v>5083</v>
      </c>
      <c r="C5032" s="68">
        <v>0.60050154085324203</v>
      </c>
      <c r="D5032" s="68">
        <v>6.4616300794679803E-3</v>
      </c>
      <c r="E5032" s="68">
        <v>0.124</v>
      </c>
      <c r="F5032" s="68">
        <v>0.13600000000000001</v>
      </c>
      <c r="G5032" s="68">
        <v>1</v>
      </c>
    </row>
    <row r="5033" spans="2:7" x14ac:dyDescent="0.2">
      <c r="B5033" s="68" t="s">
        <v>5084</v>
      </c>
      <c r="C5033" s="68">
        <v>0.60223527945479005</v>
      </c>
      <c r="D5033" s="68">
        <v>1.7682131781284902E-2</v>
      </c>
      <c r="E5033" s="68">
        <v>0.104</v>
      </c>
      <c r="F5033" s="68">
        <v>9.7000000000000003E-2</v>
      </c>
      <c r="G5033" s="68">
        <v>1</v>
      </c>
    </row>
    <row r="5034" spans="2:7" x14ac:dyDescent="0.2">
      <c r="B5034" s="68" t="s">
        <v>5085</v>
      </c>
      <c r="C5034" s="68">
        <v>0.602604416626078</v>
      </c>
      <c r="D5034" s="68">
        <v>3.1375173125318602E-2</v>
      </c>
      <c r="E5034" s="68">
        <v>0.17</v>
      </c>
      <c r="F5034" s="68">
        <v>0.16200000000000001</v>
      </c>
      <c r="G5034" s="68">
        <v>1</v>
      </c>
    </row>
    <row r="5035" spans="2:7" x14ac:dyDescent="0.2">
      <c r="B5035" s="68" t="s">
        <v>5086</v>
      </c>
      <c r="C5035" s="68">
        <v>0.60264906555714104</v>
      </c>
      <c r="D5035" s="68">
        <v>3.6814704706542002E-2</v>
      </c>
      <c r="E5035" s="68">
        <v>0.254</v>
      </c>
      <c r="F5035" s="68">
        <v>0.248</v>
      </c>
      <c r="G5035" s="68">
        <v>1</v>
      </c>
    </row>
    <row r="5036" spans="2:7" x14ac:dyDescent="0.2">
      <c r="B5036" s="68" t="s">
        <v>5087</v>
      </c>
      <c r="C5036" s="68">
        <v>0.60289017904959796</v>
      </c>
      <c r="D5036" s="68">
        <v>-1.6521658935568301E-2</v>
      </c>
      <c r="E5036" s="68">
        <v>0.56299999999999994</v>
      </c>
      <c r="F5036" s="68">
        <v>0.58499999999999996</v>
      </c>
      <c r="G5036" s="68">
        <v>1</v>
      </c>
    </row>
    <row r="5037" spans="2:7" x14ac:dyDescent="0.2">
      <c r="B5037" s="68" t="s">
        <v>5088</v>
      </c>
      <c r="C5037" s="68">
        <v>0.60344107649685497</v>
      </c>
      <c r="D5037" s="68">
        <v>-8.0153758575522999E-3</v>
      </c>
      <c r="E5037" s="68">
        <v>0.35399999999999998</v>
      </c>
      <c r="F5037" s="68">
        <v>0.373</v>
      </c>
      <c r="G5037" s="68">
        <v>1</v>
      </c>
    </row>
    <row r="5038" spans="2:7" x14ac:dyDescent="0.2">
      <c r="B5038" s="68" t="s">
        <v>5089</v>
      </c>
      <c r="C5038" s="68">
        <v>0.60399018639598701</v>
      </c>
      <c r="D5038" s="68">
        <v>-1.6663868529001299E-2</v>
      </c>
      <c r="E5038" s="68">
        <v>0.13600000000000001</v>
      </c>
      <c r="F5038" s="68">
        <v>0.14599999999999999</v>
      </c>
      <c r="G5038" s="68">
        <v>1</v>
      </c>
    </row>
    <row r="5039" spans="2:7" x14ac:dyDescent="0.2">
      <c r="B5039" s="68" t="s">
        <v>5090</v>
      </c>
      <c r="C5039" s="68">
        <v>0.60431617909533097</v>
      </c>
      <c r="D5039" s="68">
        <v>5.7496667619722303E-2</v>
      </c>
      <c r="E5039" s="68">
        <v>0.31</v>
      </c>
      <c r="F5039" s="68">
        <v>0.30499999999999999</v>
      </c>
      <c r="G5039" s="68">
        <v>1</v>
      </c>
    </row>
    <row r="5040" spans="2:7" x14ac:dyDescent="0.2">
      <c r="B5040" s="68" t="s">
        <v>5091</v>
      </c>
      <c r="C5040" s="68">
        <v>0.60433618870405903</v>
      </c>
      <c r="D5040" s="68">
        <v>1.9147333965416801E-2</v>
      </c>
      <c r="E5040" s="68">
        <v>0.14199999999999999</v>
      </c>
      <c r="F5040" s="68">
        <v>0.13300000000000001</v>
      </c>
      <c r="G5040" s="68">
        <v>1</v>
      </c>
    </row>
    <row r="5041" spans="2:7" x14ac:dyDescent="0.2">
      <c r="B5041" s="68" t="s">
        <v>5092</v>
      </c>
      <c r="C5041" s="68">
        <v>0.60442681436284496</v>
      </c>
      <c r="D5041" s="68">
        <v>4.8474139261294198E-3</v>
      </c>
      <c r="E5041" s="68">
        <v>0.251</v>
      </c>
      <c r="F5041" s="68">
        <v>0.27400000000000002</v>
      </c>
      <c r="G5041" s="68">
        <v>1</v>
      </c>
    </row>
    <row r="5042" spans="2:7" x14ac:dyDescent="0.2">
      <c r="B5042" s="68" t="s">
        <v>5093</v>
      </c>
      <c r="C5042" s="68">
        <v>0.60446095770540897</v>
      </c>
      <c r="D5042" s="68">
        <v>-3.74214361610056E-2</v>
      </c>
      <c r="E5042" s="68">
        <v>0.14799999999999999</v>
      </c>
      <c r="F5042" s="68">
        <v>0.159</v>
      </c>
      <c r="G5042" s="68">
        <v>1</v>
      </c>
    </row>
    <row r="5043" spans="2:7" x14ac:dyDescent="0.2">
      <c r="B5043" s="68" t="s">
        <v>5094</v>
      </c>
      <c r="C5043" s="68">
        <v>0.60525191619619401</v>
      </c>
      <c r="D5043" s="68">
        <v>-2.3398986321323999E-2</v>
      </c>
      <c r="E5043" s="68">
        <v>0.39400000000000002</v>
      </c>
      <c r="F5043" s="68">
        <v>0.41</v>
      </c>
      <c r="G5043" s="68">
        <v>1</v>
      </c>
    </row>
    <row r="5044" spans="2:7" x14ac:dyDescent="0.2">
      <c r="B5044" s="68" t="s">
        <v>5095</v>
      </c>
      <c r="C5044" s="68">
        <v>0.60628792016843502</v>
      </c>
      <c r="D5044" s="68">
        <v>-8.8162407629423008E-3</v>
      </c>
      <c r="E5044" s="68">
        <v>0.27900000000000003</v>
      </c>
      <c r="F5044" s="68">
        <v>0.29499999999999998</v>
      </c>
      <c r="G5044" s="68">
        <v>1</v>
      </c>
    </row>
    <row r="5045" spans="2:7" x14ac:dyDescent="0.2">
      <c r="B5045" s="68" t="s">
        <v>5096</v>
      </c>
      <c r="C5045" s="68">
        <v>0.60628835359842503</v>
      </c>
      <c r="D5045" s="68">
        <v>3.6370078701527399E-2</v>
      </c>
      <c r="E5045" s="68">
        <v>0.39900000000000002</v>
      </c>
      <c r="F5045" s="68">
        <v>0.39900000000000002</v>
      </c>
      <c r="G5045" s="68">
        <v>1</v>
      </c>
    </row>
    <row r="5046" spans="2:7" x14ac:dyDescent="0.2">
      <c r="B5046" s="68" t="s">
        <v>5097</v>
      </c>
      <c r="C5046" s="68">
        <v>0.60639439861286204</v>
      </c>
      <c r="D5046" s="68">
        <v>-8.4524128290627797E-3</v>
      </c>
      <c r="E5046" s="68">
        <v>0.159</v>
      </c>
      <c r="F5046" s="68">
        <v>0.17199999999999999</v>
      </c>
      <c r="G5046" s="68">
        <v>1</v>
      </c>
    </row>
    <row r="5047" spans="2:7" x14ac:dyDescent="0.2">
      <c r="B5047" s="68" t="s">
        <v>5098</v>
      </c>
      <c r="C5047" s="68">
        <v>0.60660574557806202</v>
      </c>
      <c r="D5047" s="68">
        <v>3.48852243095117E-2</v>
      </c>
      <c r="E5047" s="68">
        <v>0.57299999999999995</v>
      </c>
      <c r="F5047" s="68">
        <v>0.59</v>
      </c>
      <c r="G5047" s="68">
        <v>1</v>
      </c>
    </row>
    <row r="5048" spans="2:7" x14ac:dyDescent="0.2">
      <c r="B5048" s="68" t="s">
        <v>5099</v>
      </c>
      <c r="C5048" s="68">
        <v>0.60677755883987905</v>
      </c>
      <c r="D5048" s="68">
        <v>1.15309709886163E-2</v>
      </c>
      <c r="E5048" s="68">
        <v>0.217</v>
      </c>
      <c r="F5048" s="68">
        <v>0.23499999999999999</v>
      </c>
      <c r="G5048" s="68">
        <v>1</v>
      </c>
    </row>
    <row r="5049" spans="2:7" x14ac:dyDescent="0.2">
      <c r="B5049" s="68" t="s">
        <v>5100</v>
      </c>
      <c r="C5049" s="68">
        <v>0.60682560047310596</v>
      </c>
      <c r="D5049" s="68">
        <v>-1.43012914866499E-2</v>
      </c>
      <c r="E5049" s="68">
        <v>0.45600000000000002</v>
      </c>
      <c r="F5049" s="68">
        <v>0.499</v>
      </c>
      <c r="G5049" s="68">
        <v>1</v>
      </c>
    </row>
    <row r="5050" spans="2:7" x14ac:dyDescent="0.2">
      <c r="B5050" s="68" t="s">
        <v>5101</v>
      </c>
      <c r="C5050" s="68">
        <v>0.60704182948621499</v>
      </c>
      <c r="D5050" s="68">
        <v>2.0050326336393701E-2</v>
      </c>
      <c r="E5050" s="68">
        <v>0.115</v>
      </c>
      <c r="F5050" s="68">
        <v>0.107</v>
      </c>
      <c r="G5050" s="68">
        <v>1</v>
      </c>
    </row>
    <row r="5051" spans="2:7" x14ac:dyDescent="0.2">
      <c r="B5051" s="68" t="s">
        <v>5102</v>
      </c>
      <c r="C5051" s="68">
        <v>0.607097728478876</v>
      </c>
      <c r="D5051" s="68">
        <v>3.5993534840982201E-2</v>
      </c>
      <c r="E5051" s="68">
        <v>0.16200000000000001</v>
      </c>
      <c r="F5051" s="68">
        <v>0.157</v>
      </c>
      <c r="G5051" s="68">
        <v>1</v>
      </c>
    </row>
    <row r="5052" spans="2:7" x14ac:dyDescent="0.2">
      <c r="B5052" s="68" t="s">
        <v>5103</v>
      </c>
      <c r="C5052" s="68">
        <v>0.60712926151459001</v>
      </c>
      <c r="D5052" s="68">
        <v>3.4773268384664102E-2</v>
      </c>
      <c r="E5052" s="68">
        <v>0.39</v>
      </c>
      <c r="F5052" s="68">
        <v>0.38400000000000001</v>
      </c>
      <c r="G5052" s="68">
        <v>1</v>
      </c>
    </row>
    <row r="5053" spans="2:7" x14ac:dyDescent="0.2">
      <c r="B5053" s="68" t="s">
        <v>5104</v>
      </c>
      <c r="C5053" s="68">
        <v>0.60744339130122005</v>
      </c>
      <c r="D5053" s="68">
        <v>-1.90330508519416E-2</v>
      </c>
      <c r="E5053" s="68">
        <v>0.42899999999999999</v>
      </c>
      <c r="F5053" s="68">
        <v>0.45400000000000001</v>
      </c>
      <c r="G5053" s="68">
        <v>1</v>
      </c>
    </row>
    <row r="5054" spans="2:7" x14ac:dyDescent="0.2">
      <c r="B5054" s="68" t="s">
        <v>5105</v>
      </c>
      <c r="C5054" s="68">
        <v>0.60794999506983305</v>
      </c>
      <c r="D5054" s="68">
        <v>1.206612229826E-2</v>
      </c>
      <c r="E5054" s="68">
        <v>0.109</v>
      </c>
      <c r="F5054" s="68">
        <v>0.10199999999999999</v>
      </c>
      <c r="G5054" s="68">
        <v>1</v>
      </c>
    </row>
    <row r="5055" spans="2:7" x14ac:dyDescent="0.2">
      <c r="B5055" s="68" t="s">
        <v>5106</v>
      </c>
      <c r="C5055" s="68">
        <v>0.60801415045829199</v>
      </c>
      <c r="D5055" s="68">
        <v>3.6539115802231598E-2</v>
      </c>
      <c r="E5055" s="68">
        <v>0.159</v>
      </c>
      <c r="F5055" s="68">
        <v>0.151</v>
      </c>
      <c r="G5055" s="68">
        <v>1</v>
      </c>
    </row>
    <row r="5056" spans="2:7" x14ac:dyDescent="0.2">
      <c r="B5056" s="68" t="s">
        <v>5107</v>
      </c>
      <c r="C5056" s="68">
        <v>0.60803429054838998</v>
      </c>
      <c r="D5056" s="68">
        <v>2.6124123882781201E-2</v>
      </c>
      <c r="E5056" s="68">
        <v>0.14599999999999999</v>
      </c>
      <c r="F5056" s="68">
        <v>0.13800000000000001</v>
      </c>
      <c r="G5056" s="68">
        <v>1</v>
      </c>
    </row>
    <row r="5057" spans="2:7" x14ac:dyDescent="0.2">
      <c r="B5057" s="68" t="s">
        <v>5108</v>
      </c>
      <c r="C5057" s="68">
        <v>0.60890203118074004</v>
      </c>
      <c r="D5057" s="68">
        <v>2.1059489122546501E-2</v>
      </c>
      <c r="E5057" s="68">
        <v>0.16300000000000001</v>
      </c>
      <c r="F5057" s="68">
        <v>0.18</v>
      </c>
      <c r="G5057" s="68">
        <v>1</v>
      </c>
    </row>
    <row r="5058" spans="2:7" x14ac:dyDescent="0.2">
      <c r="B5058" s="68" t="s">
        <v>5109</v>
      </c>
      <c r="C5058" s="68">
        <v>0.60892363646616998</v>
      </c>
      <c r="D5058" s="68">
        <v>7.3634179661259597E-2</v>
      </c>
      <c r="E5058" s="68">
        <v>0.17499999999999999</v>
      </c>
      <c r="F5058" s="68">
        <v>0.17199999999999999</v>
      </c>
      <c r="G5058" s="68">
        <v>1</v>
      </c>
    </row>
    <row r="5059" spans="2:7" x14ac:dyDescent="0.2">
      <c r="B5059" s="68" t="s">
        <v>5110</v>
      </c>
      <c r="C5059" s="68">
        <v>0.60923852863164396</v>
      </c>
      <c r="D5059" s="68">
        <v>6.8111557729270605E-2</v>
      </c>
      <c r="E5059" s="68">
        <v>0.24299999999999999</v>
      </c>
      <c r="F5059" s="68">
        <v>0.24299999999999999</v>
      </c>
      <c r="G5059" s="68">
        <v>1</v>
      </c>
    </row>
    <row r="5060" spans="2:7" x14ac:dyDescent="0.2">
      <c r="B5060" s="68" t="s">
        <v>5111</v>
      </c>
      <c r="C5060" s="68">
        <v>0.61006705045343201</v>
      </c>
      <c r="D5060" s="68">
        <v>5.7813140598888299E-2</v>
      </c>
      <c r="E5060" s="68">
        <v>0.32300000000000001</v>
      </c>
      <c r="F5060" s="68">
        <v>0.32100000000000001</v>
      </c>
      <c r="G5060" s="68">
        <v>1</v>
      </c>
    </row>
    <row r="5061" spans="2:7" x14ac:dyDescent="0.2">
      <c r="B5061" s="68" t="s">
        <v>5112</v>
      </c>
      <c r="C5061" s="68">
        <v>0.611084680221884</v>
      </c>
      <c r="D5061" s="68">
        <v>1.58117513432025E-2</v>
      </c>
      <c r="E5061" s="68">
        <v>0.28599999999999998</v>
      </c>
      <c r="F5061" s="68">
        <v>0.313</v>
      </c>
      <c r="G5061" s="68">
        <v>1</v>
      </c>
    </row>
    <row r="5062" spans="2:7" x14ac:dyDescent="0.2">
      <c r="B5062" s="68" t="s">
        <v>5113</v>
      </c>
      <c r="C5062" s="68">
        <v>0.61127565788819305</v>
      </c>
      <c r="D5062" s="68">
        <v>1.2352792737954799E-2</v>
      </c>
      <c r="E5062" s="68">
        <v>0.34</v>
      </c>
      <c r="F5062" s="68">
        <v>0.36</v>
      </c>
      <c r="G5062" s="68">
        <v>1</v>
      </c>
    </row>
    <row r="5063" spans="2:7" x14ac:dyDescent="0.2">
      <c r="B5063" s="68" t="s">
        <v>5114</v>
      </c>
      <c r="C5063" s="68">
        <v>0.61148988177630803</v>
      </c>
      <c r="D5063" s="68">
        <v>-1.34669105038624E-2</v>
      </c>
      <c r="E5063" s="68">
        <v>0.35499999999999998</v>
      </c>
      <c r="F5063" s="68">
        <v>0.373</v>
      </c>
      <c r="G5063" s="68">
        <v>1</v>
      </c>
    </row>
    <row r="5064" spans="2:7" x14ac:dyDescent="0.2">
      <c r="B5064" s="68" t="s">
        <v>5115</v>
      </c>
      <c r="C5064" s="68">
        <v>0.61181272746745097</v>
      </c>
      <c r="D5064" s="68">
        <v>-3.3989723789224998E-3</v>
      </c>
      <c r="E5064" s="68">
        <v>0.26300000000000001</v>
      </c>
      <c r="F5064" s="68">
        <v>0.28499999999999998</v>
      </c>
      <c r="G5064" s="68">
        <v>1</v>
      </c>
    </row>
    <row r="5065" spans="2:7" x14ac:dyDescent="0.2">
      <c r="B5065" s="68" t="s">
        <v>5116</v>
      </c>
      <c r="C5065" s="68">
        <v>0.61184260237424903</v>
      </c>
      <c r="D5065" s="68">
        <v>2.9978589231224899E-3</v>
      </c>
      <c r="E5065" s="68">
        <v>0.159</v>
      </c>
      <c r="F5065" s="68">
        <v>0.17199999999999999</v>
      </c>
      <c r="G5065" s="68">
        <v>1</v>
      </c>
    </row>
    <row r="5066" spans="2:7" x14ac:dyDescent="0.2">
      <c r="B5066" s="68" t="s">
        <v>5117</v>
      </c>
      <c r="C5066" s="68">
        <v>0.61186245893865399</v>
      </c>
      <c r="D5066" s="68">
        <v>6.7505123246997E-4</v>
      </c>
      <c r="E5066" s="68">
        <v>0.112</v>
      </c>
      <c r="F5066" s="68">
        <v>0.123</v>
      </c>
      <c r="G5066" s="68">
        <v>1</v>
      </c>
    </row>
    <row r="5067" spans="2:7" x14ac:dyDescent="0.2">
      <c r="B5067" s="68" t="s">
        <v>5118</v>
      </c>
      <c r="C5067" s="68">
        <v>0.61219902033642604</v>
      </c>
      <c r="D5067" s="68">
        <v>5.8110817825911799E-2</v>
      </c>
      <c r="E5067" s="68">
        <v>0.14399999999999999</v>
      </c>
      <c r="F5067" s="68">
        <v>0.13800000000000001</v>
      </c>
      <c r="G5067" s="68">
        <v>1</v>
      </c>
    </row>
    <row r="5068" spans="2:7" x14ac:dyDescent="0.2">
      <c r="B5068" s="68" t="s">
        <v>5119</v>
      </c>
      <c r="C5068" s="68">
        <v>0.61241677875440104</v>
      </c>
      <c r="D5068" s="68">
        <v>-2.80465788443627E-2</v>
      </c>
      <c r="E5068" s="68">
        <v>0.56799999999999995</v>
      </c>
      <c r="F5068" s="68">
        <v>0.59299999999999997</v>
      </c>
      <c r="G5068" s="68">
        <v>1</v>
      </c>
    </row>
    <row r="5069" spans="2:7" x14ac:dyDescent="0.2">
      <c r="B5069" s="68" t="s">
        <v>5120</v>
      </c>
      <c r="C5069" s="68">
        <v>0.61249172922439099</v>
      </c>
      <c r="D5069" s="68">
        <v>-2.2136192927303101E-2</v>
      </c>
      <c r="E5069" s="68">
        <v>0.17199999999999999</v>
      </c>
      <c r="F5069" s="68">
        <v>0.159</v>
      </c>
      <c r="G5069" s="68">
        <v>1</v>
      </c>
    </row>
    <row r="5070" spans="2:7" x14ac:dyDescent="0.2">
      <c r="B5070" s="68" t="s">
        <v>5121</v>
      </c>
      <c r="C5070" s="68">
        <v>0.61253831550076299</v>
      </c>
      <c r="D5070" s="68">
        <v>6.7595342182987499E-3</v>
      </c>
      <c r="E5070" s="68">
        <v>0.109</v>
      </c>
      <c r="F5070" s="68">
        <v>0.10199999999999999</v>
      </c>
      <c r="G5070" s="68">
        <v>1</v>
      </c>
    </row>
    <row r="5071" spans="2:7" x14ac:dyDescent="0.2">
      <c r="B5071" s="68" t="s">
        <v>5122</v>
      </c>
      <c r="C5071" s="68">
        <v>0.61333457809276104</v>
      </c>
      <c r="D5071" s="68">
        <v>4.4544790292945502E-2</v>
      </c>
      <c r="E5071" s="68">
        <v>0.19700000000000001</v>
      </c>
      <c r="F5071" s="68">
        <v>0.191</v>
      </c>
      <c r="G5071" s="68">
        <v>1</v>
      </c>
    </row>
    <row r="5072" spans="2:7" x14ac:dyDescent="0.2">
      <c r="B5072" s="68" t="s">
        <v>5123</v>
      </c>
      <c r="C5072" s="68">
        <v>0.61393098557629799</v>
      </c>
      <c r="D5072" s="68">
        <v>-1.74713406060001E-3</v>
      </c>
      <c r="E5072" s="68">
        <v>0.25800000000000001</v>
      </c>
      <c r="F5072" s="68">
        <v>0.28199999999999997</v>
      </c>
      <c r="G5072" s="68">
        <v>1</v>
      </c>
    </row>
    <row r="5073" spans="2:7" x14ac:dyDescent="0.2">
      <c r="B5073" s="68" t="s">
        <v>5124</v>
      </c>
      <c r="C5073" s="68">
        <v>0.61416584972845001</v>
      </c>
      <c r="D5073" s="68">
        <v>-3.0039061521435199E-2</v>
      </c>
      <c r="E5073" s="68">
        <v>0.26400000000000001</v>
      </c>
      <c r="F5073" s="68">
        <v>0.28199999999999997</v>
      </c>
      <c r="G5073" s="68">
        <v>1</v>
      </c>
    </row>
    <row r="5074" spans="2:7" x14ac:dyDescent="0.2">
      <c r="B5074" s="68" t="s">
        <v>5125</v>
      </c>
      <c r="C5074" s="68">
        <v>0.61472674784572101</v>
      </c>
      <c r="D5074" s="68">
        <v>2.5358109589666201E-2</v>
      </c>
      <c r="E5074" s="68">
        <v>0.18</v>
      </c>
      <c r="F5074" s="68">
        <v>0.17</v>
      </c>
      <c r="G5074" s="68">
        <v>1</v>
      </c>
    </row>
    <row r="5075" spans="2:7" x14ac:dyDescent="0.2">
      <c r="B5075" s="68" t="s">
        <v>5126</v>
      </c>
      <c r="C5075" s="68">
        <v>0.61519539406474399</v>
      </c>
      <c r="D5075" s="68">
        <v>4.9736786469756399E-2</v>
      </c>
      <c r="E5075" s="68">
        <v>0.121</v>
      </c>
      <c r="F5075" s="68">
        <v>0.115</v>
      </c>
      <c r="G5075" s="68">
        <v>1</v>
      </c>
    </row>
    <row r="5076" spans="2:7" x14ac:dyDescent="0.2">
      <c r="B5076" s="68" t="s">
        <v>5127</v>
      </c>
      <c r="C5076" s="68">
        <v>0.61551672981243399</v>
      </c>
      <c r="D5076" s="68">
        <v>2.4219682621235999E-2</v>
      </c>
      <c r="E5076" s="68">
        <v>0.10299999999999999</v>
      </c>
      <c r="F5076" s="68">
        <v>9.7000000000000003E-2</v>
      </c>
      <c r="G5076" s="68">
        <v>1</v>
      </c>
    </row>
    <row r="5077" spans="2:7" x14ac:dyDescent="0.2">
      <c r="B5077" s="68" t="s">
        <v>5128</v>
      </c>
      <c r="C5077" s="68">
        <v>0.61567549758672702</v>
      </c>
      <c r="D5077" s="68">
        <v>5.1766773925878598E-2</v>
      </c>
      <c r="E5077" s="68">
        <v>0.30599999999999999</v>
      </c>
      <c r="F5077" s="68">
        <v>0.3</v>
      </c>
      <c r="G5077" s="68">
        <v>1</v>
      </c>
    </row>
    <row r="5078" spans="2:7" x14ac:dyDescent="0.2">
      <c r="B5078" s="68" t="s">
        <v>5129</v>
      </c>
      <c r="C5078" s="68">
        <v>0.61580854195762702</v>
      </c>
      <c r="D5078" s="68">
        <v>3.6757635452286899E-2</v>
      </c>
      <c r="E5078" s="68">
        <v>0.21</v>
      </c>
      <c r="F5078" s="68">
        <v>0.20100000000000001</v>
      </c>
      <c r="G5078" s="68">
        <v>1</v>
      </c>
    </row>
    <row r="5079" spans="2:7" x14ac:dyDescent="0.2">
      <c r="B5079" s="68" t="s">
        <v>5130</v>
      </c>
      <c r="C5079" s="68">
        <v>0.61600496055739595</v>
      </c>
      <c r="D5079" s="68">
        <v>-2.53835139243525E-3</v>
      </c>
      <c r="E5079" s="68">
        <v>0.11600000000000001</v>
      </c>
      <c r="F5079" s="68">
        <v>0.128</v>
      </c>
      <c r="G5079" s="68">
        <v>1</v>
      </c>
    </row>
    <row r="5080" spans="2:7" x14ac:dyDescent="0.2">
      <c r="B5080" s="68" t="s">
        <v>5131</v>
      </c>
      <c r="C5080" s="68">
        <v>0.616678989745294</v>
      </c>
      <c r="D5080" s="68">
        <v>3.6917973751290502E-2</v>
      </c>
      <c r="E5080" s="68">
        <v>0.14299999999999999</v>
      </c>
      <c r="F5080" s="68">
        <v>0.13600000000000001</v>
      </c>
      <c r="G5080" s="68">
        <v>1</v>
      </c>
    </row>
    <row r="5081" spans="2:7" x14ac:dyDescent="0.2">
      <c r="B5081" s="68" t="s">
        <v>5132</v>
      </c>
      <c r="C5081" s="68">
        <v>0.616685707453834</v>
      </c>
      <c r="D5081" s="68">
        <v>1.30517305804831E-2</v>
      </c>
      <c r="E5081" s="68">
        <v>0.12</v>
      </c>
      <c r="F5081" s="68">
        <v>0.112</v>
      </c>
      <c r="G5081" s="68">
        <v>1</v>
      </c>
    </row>
    <row r="5082" spans="2:7" x14ac:dyDescent="0.2">
      <c r="B5082" s="68" t="s">
        <v>5133</v>
      </c>
      <c r="C5082" s="68">
        <v>0.61679020317367905</v>
      </c>
      <c r="D5082" s="68">
        <v>1.64574109945274E-2</v>
      </c>
      <c r="E5082" s="68">
        <v>0.317</v>
      </c>
      <c r="F5082" s="68">
        <v>0.34200000000000003</v>
      </c>
      <c r="G5082" s="68">
        <v>1</v>
      </c>
    </row>
    <row r="5083" spans="2:7" x14ac:dyDescent="0.2">
      <c r="B5083" s="68" t="s">
        <v>5134</v>
      </c>
      <c r="C5083" s="68">
        <v>0.61784963599503595</v>
      </c>
      <c r="D5083" s="68">
        <v>4.1708292395647197E-2</v>
      </c>
      <c r="E5083" s="68">
        <v>0.16900000000000001</v>
      </c>
      <c r="F5083" s="68">
        <v>0.16200000000000001</v>
      </c>
      <c r="G5083" s="68">
        <v>1</v>
      </c>
    </row>
    <row r="5084" spans="2:7" x14ac:dyDescent="0.2">
      <c r="B5084" s="68" t="s">
        <v>5135</v>
      </c>
      <c r="C5084" s="68">
        <v>0.61838802615423905</v>
      </c>
      <c r="D5084" s="68">
        <v>5.5492705459724803E-2</v>
      </c>
      <c r="E5084" s="68">
        <v>0.155</v>
      </c>
      <c r="F5084" s="68">
        <v>0.151</v>
      </c>
      <c r="G5084" s="68">
        <v>1</v>
      </c>
    </row>
    <row r="5085" spans="2:7" x14ac:dyDescent="0.2">
      <c r="B5085" s="68" t="s">
        <v>5136</v>
      </c>
      <c r="C5085" s="68">
        <v>0.61860628613174096</v>
      </c>
      <c r="D5085" s="68">
        <v>-1.6390454847556701E-2</v>
      </c>
      <c r="E5085" s="68">
        <v>0.13400000000000001</v>
      </c>
      <c r="F5085" s="68">
        <v>0.14399999999999999</v>
      </c>
      <c r="G5085" s="68">
        <v>1</v>
      </c>
    </row>
    <row r="5086" spans="2:7" x14ac:dyDescent="0.2">
      <c r="B5086" s="68" t="s">
        <v>5137</v>
      </c>
      <c r="C5086" s="68">
        <v>0.618761884274459</v>
      </c>
      <c r="D5086" s="68">
        <v>8.0450269269096205E-3</v>
      </c>
      <c r="E5086" s="68">
        <v>0.224</v>
      </c>
      <c r="F5086" s="68">
        <v>0.24299999999999999</v>
      </c>
      <c r="G5086" s="68">
        <v>1</v>
      </c>
    </row>
    <row r="5087" spans="2:7" x14ac:dyDescent="0.2">
      <c r="B5087" s="68" t="s">
        <v>5138</v>
      </c>
      <c r="C5087" s="68">
        <v>0.61881622929368196</v>
      </c>
      <c r="D5087" s="68">
        <v>-5.8992930903080103E-2</v>
      </c>
      <c r="E5087" s="68">
        <v>0.77</v>
      </c>
      <c r="F5087" s="68">
        <v>0.77</v>
      </c>
      <c r="G5087" s="68">
        <v>1</v>
      </c>
    </row>
    <row r="5088" spans="2:7" x14ac:dyDescent="0.2">
      <c r="B5088" s="68" t="s">
        <v>5139</v>
      </c>
      <c r="C5088" s="68">
        <v>0.61902879068649397</v>
      </c>
      <c r="D5088" s="68">
        <v>2.67156964025499E-2</v>
      </c>
      <c r="E5088" s="68">
        <v>0.32800000000000001</v>
      </c>
      <c r="F5088" s="68">
        <v>0.32600000000000001</v>
      </c>
      <c r="G5088" s="68">
        <v>1</v>
      </c>
    </row>
    <row r="5089" spans="2:7" x14ac:dyDescent="0.2">
      <c r="B5089" s="68" t="s">
        <v>5140</v>
      </c>
      <c r="C5089" s="68">
        <v>0.61908915828751898</v>
      </c>
      <c r="D5089" s="68">
        <v>-0.32266027834139499</v>
      </c>
      <c r="E5089" s="68">
        <v>0.91900000000000004</v>
      </c>
      <c r="F5089" s="68">
        <v>0.90900000000000003</v>
      </c>
      <c r="G5089" s="68">
        <v>1</v>
      </c>
    </row>
    <row r="5090" spans="2:7" x14ac:dyDescent="0.2">
      <c r="B5090" s="68" t="s">
        <v>5141</v>
      </c>
      <c r="C5090" s="68">
        <v>0.61918673502826405</v>
      </c>
      <c r="D5090" s="68">
        <v>-2.7484833327215099E-2</v>
      </c>
      <c r="E5090" s="68">
        <v>0.65200000000000002</v>
      </c>
      <c r="F5090" s="68">
        <v>0.64500000000000002</v>
      </c>
      <c r="G5090" s="68">
        <v>1</v>
      </c>
    </row>
    <row r="5091" spans="2:7" x14ac:dyDescent="0.2">
      <c r="B5091" s="68" t="s">
        <v>5142</v>
      </c>
      <c r="C5091" s="68">
        <v>0.61953372318990796</v>
      </c>
      <c r="D5091" s="68">
        <v>1.0794650173704401E-3</v>
      </c>
      <c r="E5091" s="68">
        <v>0.45400000000000001</v>
      </c>
      <c r="F5091" s="68">
        <v>0.48</v>
      </c>
      <c r="G5091" s="68">
        <v>1</v>
      </c>
    </row>
    <row r="5092" spans="2:7" x14ac:dyDescent="0.2">
      <c r="B5092" s="68" t="s">
        <v>5143</v>
      </c>
      <c r="C5092" s="68">
        <v>0.619993363316658</v>
      </c>
      <c r="D5092" s="68">
        <v>-9.1463819070798404E-3</v>
      </c>
      <c r="E5092" s="68">
        <v>0.29499999999999998</v>
      </c>
      <c r="F5092" s="68">
        <v>0.313</v>
      </c>
      <c r="G5092" s="68">
        <v>1</v>
      </c>
    </row>
    <row r="5093" spans="2:7" x14ac:dyDescent="0.2">
      <c r="B5093" s="68" t="s">
        <v>5144</v>
      </c>
      <c r="C5093" s="68">
        <v>0.62000978893431702</v>
      </c>
      <c r="D5093" s="68">
        <v>2.28429865761458E-2</v>
      </c>
      <c r="E5093" s="68">
        <v>0.309</v>
      </c>
      <c r="F5093" s="68">
        <v>0.30299999999999999</v>
      </c>
      <c r="G5093" s="68">
        <v>1</v>
      </c>
    </row>
    <row r="5094" spans="2:7" x14ac:dyDescent="0.2">
      <c r="B5094" s="68" t="s">
        <v>5145</v>
      </c>
      <c r="C5094" s="68">
        <v>0.62024573997496302</v>
      </c>
      <c r="D5094" s="68">
        <v>-2.2284741629181599E-2</v>
      </c>
      <c r="E5094" s="68">
        <v>0.17399999999999999</v>
      </c>
      <c r="F5094" s="68">
        <v>0.185</v>
      </c>
      <c r="G5094" s="68">
        <v>1</v>
      </c>
    </row>
    <row r="5095" spans="2:7" x14ac:dyDescent="0.2">
      <c r="B5095" s="68" t="s">
        <v>5146</v>
      </c>
      <c r="C5095" s="68">
        <v>0.62027081740546597</v>
      </c>
      <c r="D5095" s="68">
        <v>7.8181745355092609E-3</v>
      </c>
      <c r="E5095" s="68">
        <v>0.60899999999999999</v>
      </c>
      <c r="F5095" s="68">
        <v>0.64500000000000002</v>
      </c>
      <c r="G5095" s="68">
        <v>1</v>
      </c>
    </row>
    <row r="5096" spans="2:7" x14ac:dyDescent="0.2">
      <c r="B5096" s="68" t="s">
        <v>5147</v>
      </c>
      <c r="C5096" s="68">
        <v>0.62075694915262702</v>
      </c>
      <c r="D5096" s="68">
        <v>4.9279205595729597E-2</v>
      </c>
      <c r="E5096" s="68">
        <v>0.19500000000000001</v>
      </c>
      <c r="F5096" s="68">
        <v>0.191</v>
      </c>
      <c r="G5096" s="68">
        <v>1</v>
      </c>
    </row>
    <row r="5097" spans="2:7" x14ac:dyDescent="0.2">
      <c r="B5097" s="68" t="s">
        <v>5148</v>
      </c>
      <c r="C5097" s="68">
        <v>0.62087595691692998</v>
      </c>
      <c r="D5097" s="68">
        <v>-2.1780633460965801E-2</v>
      </c>
      <c r="E5097" s="68">
        <v>0.48799999999999999</v>
      </c>
      <c r="F5097" s="68">
        <v>0.50900000000000001</v>
      </c>
      <c r="G5097" s="68">
        <v>1</v>
      </c>
    </row>
    <row r="5098" spans="2:7" x14ac:dyDescent="0.2">
      <c r="B5098" s="68" t="s">
        <v>5149</v>
      </c>
      <c r="C5098" s="68">
        <v>0.62116029128870398</v>
      </c>
      <c r="D5098" s="68">
        <v>1.28698112090481E-2</v>
      </c>
      <c r="E5098" s="68">
        <v>0.17899999999999999</v>
      </c>
      <c r="F5098" s="68">
        <v>0.193</v>
      </c>
      <c r="G5098" s="68">
        <v>1</v>
      </c>
    </row>
    <row r="5099" spans="2:7" x14ac:dyDescent="0.2">
      <c r="B5099" s="68" t="s">
        <v>5150</v>
      </c>
      <c r="C5099" s="68">
        <v>0.62176573295620297</v>
      </c>
      <c r="D5099" s="68">
        <v>3.42055507895518E-2</v>
      </c>
      <c r="E5099" s="68">
        <v>0.247</v>
      </c>
      <c r="F5099" s="68">
        <v>0.23799999999999999</v>
      </c>
      <c r="G5099" s="68">
        <v>1</v>
      </c>
    </row>
    <row r="5100" spans="2:7" x14ac:dyDescent="0.2">
      <c r="B5100" s="68" t="s">
        <v>5151</v>
      </c>
      <c r="C5100" s="68">
        <v>0.62225094172351103</v>
      </c>
      <c r="D5100" s="68">
        <v>8.2153494187825503E-4</v>
      </c>
      <c r="E5100" s="68">
        <v>0.121</v>
      </c>
      <c r="F5100" s="68">
        <v>0.13300000000000001</v>
      </c>
      <c r="G5100" s="68">
        <v>1</v>
      </c>
    </row>
    <row r="5101" spans="2:7" x14ac:dyDescent="0.2">
      <c r="B5101" s="68" t="s">
        <v>5152</v>
      </c>
      <c r="C5101" s="68">
        <v>0.62236279215361501</v>
      </c>
      <c r="D5101" s="68">
        <v>-2.0492145472674701E-2</v>
      </c>
      <c r="E5101" s="68">
        <v>0.45800000000000002</v>
      </c>
      <c r="F5101" s="68">
        <v>0.47499999999999998</v>
      </c>
      <c r="G5101" s="68">
        <v>1</v>
      </c>
    </row>
    <row r="5102" spans="2:7" x14ac:dyDescent="0.2">
      <c r="B5102" s="68" t="s">
        <v>5153</v>
      </c>
      <c r="C5102" s="68">
        <v>0.62290918132142503</v>
      </c>
      <c r="D5102" s="68">
        <v>1.17566206047798E-2</v>
      </c>
      <c r="E5102" s="68">
        <v>0.14399999999999999</v>
      </c>
      <c r="F5102" s="68">
        <v>0.159</v>
      </c>
      <c r="G5102" s="68">
        <v>1</v>
      </c>
    </row>
    <row r="5103" spans="2:7" x14ac:dyDescent="0.2">
      <c r="B5103" s="68" t="s">
        <v>5154</v>
      </c>
      <c r="C5103" s="68">
        <v>0.62320989381998204</v>
      </c>
      <c r="D5103" s="68">
        <v>-1.7770904316850501E-2</v>
      </c>
      <c r="E5103" s="68">
        <v>0.154</v>
      </c>
      <c r="F5103" s="68">
        <v>0.16400000000000001</v>
      </c>
      <c r="G5103" s="68">
        <v>1</v>
      </c>
    </row>
    <row r="5104" spans="2:7" x14ac:dyDescent="0.2">
      <c r="B5104" s="68" t="s">
        <v>5155</v>
      </c>
      <c r="C5104" s="68">
        <v>0.62351532187443504</v>
      </c>
      <c r="D5104" s="68">
        <v>3.8201204316556402E-2</v>
      </c>
      <c r="E5104" s="68">
        <v>0.11700000000000001</v>
      </c>
      <c r="F5104" s="68">
        <v>0.112</v>
      </c>
      <c r="G5104" s="68">
        <v>1</v>
      </c>
    </row>
    <row r="5105" spans="2:7" x14ac:dyDescent="0.2">
      <c r="B5105" s="68" t="s">
        <v>5156</v>
      </c>
      <c r="C5105" s="68">
        <v>0.62378632614381901</v>
      </c>
      <c r="D5105" s="68">
        <v>4.9091178191633597E-2</v>
      </c>
      <c r="E5105" s="68">
        <v>0.157</v>
      </c>
      <c r="F5105" s="68">
        <v>0.151</v>
      </c>
      <c r="G5105" s="68">
        <v>1</v>
      </c>
    </row>
    <row r="5106" spans="2:7" x14ac:dyDescent="0.2">
      <c r="B5106" s="68" t="s">
        <v>5157</v>
      </c>
      <c r="C5106" s="68">
        <v>0.62467037334710696</v>
      </c>
      <c r="D5106" s="68">
        <v>-3.5200857287603401E-2</v>
      </c>
      <c r="E5106" s="68">
        <v>0.127</v>
      </c>
      <c r="F5106" s="68">
        <v>0.13600000000000001</v>
      </c>
      <c r="G5106" s="68">
        <v>1</v>
      </c>
    </row>
    <row r="5107" spans="2:7" x14ac:dyDescent="0.2">
      <c r="B5107" s="68" t="s">
        <v>5158</v>
      </c>
      <c r="C5107" s="68">
        <v>0.62517270939417902</v>
      </c>
      <c r="D5107" s="68">
        <v>2.7055681124961799E-2</v>
      </c>
      <c r="E5107" s="68">
        <v>0.32900000000000001</v>
      </c>
      <c r="F5107" s="68">
        <v>0.32600000000000001</v>
      </c>
      <c r="G5107" s="68">
        <v>1</v>
      </c>
    </row>
    <row r="5108" spans="2:7" x14ac:dyDescent="0.2">
      <c r="B5108" s="68" t="s">
        <v>5159</v>
      </c>
      <c r="C5108" s="68">
        <v>0.62523169345700602</v>
      </c>
      <c r="D5108" s="68">
        <v>-1.9139862682377901E-2</v>
      </c>
      <c r="E5108" s="68">
        <v>0.158</v>
      </c>
      <c r="F5108" s="68">
        <v>0.17</v>
      </c>
      <c r="G5108" s="68">
        <v>1</v>
      </c>
    </row>
    <row r="5109" spans="2:7" x14ac:dyDescent="0.2">
      <c r="B5109" s="68" t="s">
        <v>5160</v>
      </c>
      <c r="C5109" s="68">
        <v>0.62535945998787601</v>
      </c>
      <c r="D5109" s="68">
        <v>3.7150457872346603E-2</v>
      </c>
      <c r="E5109" s="68">
        <v>0.19800000000000001</v>
      </c>
      <c r="F5109" s="68">
        <v>0.217</v>
      </c>
      <c r="G5109" s="68">
        <v>1</v>
      </c>
    </row>
    <row r="5110" spans="2:7" x14ac:dyDescent="0.2">
      <c r="B5110" s="68" t="s">
        <v>5161</v>
      </c>
      <c r="C5110" s="68">
        <v>0.62567406271380099</v>
      </c>
      <c r="D5110" s="68">
        <v>-1.60686451054259E-2</v>
      </c>
      <c r="E5110" s="68">
        <v>0.16500000000000001</v>
      </c>
      <c r="F5110" s="68">
        <v>0.18</v>
      </c>
      <c r="G5110" s="68">
        <v>1</v>
      </c>
    </row>
    <row r="5111" spans="2:7" x14ac:dyDescent="0.2">
      <c r="B5111" s="68" t="s">
        <v>5162</v>
      </c>
      <c r="C5111" s="68">
        <v>0.62576099484245895</v>
      </c>
      <c r="D5111" s="68">
        <v>4.5091384704097598E-2</v>
      </c>
      <c r="E5111" s="68">
        <v>0.26800000000000002</v>
      </c>
      <c r="F5111" s="68">
        <v>0.26400000000000001</v>
      </c>
      <c r="G5111" s="68">
        <v>1</v>
      </c>
    </row>
    <row r="5112" spans="2:7" x14ac:dyDescent="0.2">
      <c r="B5112" s="68" t="s">
        <v>5163</v>
      </c>
      <c r="C5112" s="68">
        <v>0.62586515075812199</v>
      </c>
      <c r="D5112" s="68">
        <v>-1.2848409652860399E-2</v>
      </c>
      <c r="E5112" s="68">
        <v>0.192</v>
      </c>
      <c r="F5112" s="68">
        <v>0.20599999999999999</v>
      </c>
      <c r="G5112" s="68">
        <v>1</v>
      </c>
    </row>
    <row r="5113" spans="2:7" x14ac:dyDescent="0.2">
      <c r="B5113" s="68" t="s">
        <v>5164</v>
      </c>
      <c r="C5113" s="68">
        <v>0.62631086405736802</v>
      </c>
      <c r="D5113" s="68">
        <v>-4.2070375907848498E-2</v>
      </c>
      <c r="E5113" s="68">
        <v>0.67600000000000005</v>
      </c>
      <c r="F5113" s="68">
        <v>0.68700000000000006</v>
      </c>
      <c r="G5113" s="68">
        <v>1</v>
      </c>
    </row>
    <row r="5114" spans="2:7" x14ac:dyDescent="0.2">
      <c r="B5114" s="68" t="s">
        <v>5165</v>
      </c>
      <c r="C5114" s="68">
        <v>0.62636907505253803</v>
      </c>
      <c r="D5114" s="68">
        <v>6.3574564928779206E-2</v>
      </c>
      <c r="E5114" s="68">
        <v>0.20799999999999999</v>
      </c>
      <c r="F5114" s="68">
        <v>0.20599999999999999</v>
      </c>
      <c r="G5114" s="68">
        <v>1</v>
      </c>
    </row>
    <row r="5115" spans="2:7" x14ac:dyDescent="0.2">
      <c r="B5115" s="68" t="s">
        <v>5166</v>
      </c>
      <c r="C5115" s="68">
        <v>0.62639735731852597</v>
      </c>
      <c r="D5115" s="68">
        <v>5.8909120583675499E-2</v>
      </c>
      <c r="E5115" s="68">
        <v>0.29799999999999999</v>
      </c>
      <c r="F5115" s="68">
        <v>0.29499999999999998</v>
      </c>
      <c r="G5115" s="68">
        <v>1</v>
      </c>
    </row>
    <row r="5116" spans="2:7" x14ac:dyDescent="0.2">
      <c r="B5116" s="68" t="s">
        <v>5167</v>
      </c>
      <c r="C5116" s="68">
        <v>0.62654163022460596</v>
      </c>
      <c r="D5116" s="68">
        <v>3.3422618336871997E-2</v>
      </c>
      <c r="E5116" s="68">
        <v>0.17</v>
      </c>
      <c r="F5116" s="68">
        <v>0.16200000000000001</v>
      </c>
      <c r="G5116" s="68">
        <v>1</v>
      </c>
    </row>
    <row r="5117" spans="2:7" x14ac:dyDescent="0.2">
      <c r="B5117" s="68" t="s">
        <v>5168</v>
      </c>
      <c r="C5117" s="68">
        <v>0.62675073016574701</v>
      </c>
      <c r="D5117" s="68">
        <v>-2.6857871904330501E-2</v>
      </c>
      <c r="E5117" s="68">
        <v>0.10299999999999999</v>
      </c>
      <c r="F5117" s="68">
        <v>0.11</v>
      </c>
      <c r="G5117" s="68">
        <v>1</v>
      </c>
    </row>
    <row r="5118" spans="2:7" x14ac:dyDescent="0.2">
      <c r="B5118" s="68" t="s">
        <v>5169</v>
      </c>
      <c r="C5118" s="68">
        <v>0.62687872995152605</v>
      </c>
      <c r="D5118" s="68">
        <v>6.2526595204359702E-3</v>
      </c>
      <c r="E5118" s="68">
        <v>0.47499999999999998</v>
      </c>
      <c r="F5118" s="68">
        <v>0.49099999999999999</v>
      </c>
      <c r="G5118" s="68">
        <v>1</v>
      </c>
    </row>
    <row r="5119" spans="2:7" x14ac:dyDescent="0.2">
      <c r="B5119" s="68" t="s">
        <v>5170</v>
      </c>
      <c r="C5119" s="68">
        <v>0.62722644452481602</v>
      </c>
      <c r="D5119" s="68">
        <v>-4.1489625846079702E-2</v>
      </c>
      <c r="E5119" s="68">
        <v>0.27300000000000002</v>
      </c>
      <c r="F5119" s="68">
        <v>0.28999999999999998</v>
      </c>
      <c r="G5119" s="68">
        <v>1</v>
      </c>
    </row>
    <row r="5120" spans="2:7" x14ac:dyDescent="0.2">
      <c r="B5120" s="68" t="s">
        <v>5171</v>
      </c>
      <c r="C5120" s="68">
        <v>0.627351557275595</v>
      </c>
      <c r="D5120" s="68">
        <v>-1.4375268799653401E-2</v>
      </c>
      <c r="E5120" s="68">
        <v>0.13800000000000001</v>
      </c>
      <c r="F5120" s="68">
        <v>0.14899999999999999</v>
      </c>
      <c r="G5120" s="68">
        <v>1</v>
      </c>
    </row>
    <row r="5121" spans="2:7" x14ac:dyDescent="0.2">
      <c r="B5121" s="68" t="s">
        <v>5172</v>
      </c>
      <c r="C5121" s="68">
        <v>0.627623611613223</v>
      </c>
      <c r="D5121" s="68">
        <v>-1.11500628580108E-2</v>
      </c>
      <c r="E5121" s="68">
        <v>0.221</v>
      </c>
      <c r="F5121" s="68">
        <v>0.24</v>
      </c>
      <c r="G5121" s="68">
        <v>1</v>
      </c>
    </row>
    <row r="5122" spans="2:7" x14ac:dyDescent="0.2">
      <c r="B5122" s="68" t="s">
        <v>5173</v>
      </c>
      <c r="C5122" s="68">
        <v>0.62839656219911799</v>
      </c>
      <c r="D5122" s="68">
        <v>4.7011599752295297E-2</v>
      </c>
      <c r="E5122" s="68">
        <v>0.217</v>
      </c>
      <c r="F5122" s="68">
        <v>0.21099999999999999</v>
      </c>
      <c r="G5122" s="68">
        <v>1</v>
      </c>
    </row>
    <row r="5123" spans="2:7" x14ac:dyDescent="0.2">
      <c r="B5123" s="68" t="s">
        <v>5174</v>
      </c>
      <c r="C5123" s="68">
        <v>0.62853944493857095</v>
      </c>
      <c r="D5123" s="68">
        <v>3.1963256380954097E-2</v>
      </c>
      <c r="E5123" s="68">
        <v>0.26500000000000001</v>
      </c>
      <c r="F5123" s="68">
        <v>0.25800000000000001</v>
      </c>
      <c r="G5123" s="68">
        <v>1</v>
      </c>
    </row>
    <row r="5124" spans="2:7" x14ac:dyDescent="0.2">
      <c r="B5124" s="68" t="s">
        <v>5175</v>
      </c>
      <c r="C5124" s="68">
        <v>0.628630691684676</v>
      </c>
      <c r="D5124" s="68">
        <v>6.0358929253608098E-2</v>
      </c>
      <c r="E5124" s="68">
        <v>0.45500000000000002</v>
      </c>
      <c r="F5124" s="68">
        <v>0.46700000000000003</v>
      </c>
      <c r="G5124" s="68">
        <v>1</v>
      </c>
    </row>
    <row r="5125" spans="2:7" x14ac:dyDescent="0.2">
      <c r="B5125" s="68" t="s">
        <v>5176</v>
      </c>
      <c r="C5125" s="68">
        <v>0.62867932697788198</v>
      </c>
      <c r="D5125" s="68">
        <v>1.9850819286416899E-2</v>
      </c>
      <c r="E5125" s="68">
        <v>0.157</v>
      </c>
      <c r="F5125" s="68">
        <v>0.17199999999999999</v>
      </c>
      <c r="G5125" s="68">
        <v>1</v>
      </c>
    </row>
    <row r="5126" spans="2:7" x14ac:dyDescent="0.2">
      <c r="B5126" s="68" t="s">
        <v>5177</v>
      </c>
      <c r="C5126" s="68">
        <v>0.62883836864030696</v>
      </c>
      <c r="D5126" s="68">
        <v>-4.4630554394939501E-2</v>
      </c>
      <c r="E5126" s="68">
        <v>0.98199999999999998</v>
      </c>
      <c r="F5126" s="68">
        <v>0.97399999999999998</v>
      </c>
      <c r="G5126" s="68">
        <v>1</v>
      </c>
    </row>
    <row r="5127" spans="2:7" x14ac:dyDescent="0.2">
      <c r="B5127" s="68" t="s">
        <v>5178</v>
      </c>
      <c r="C5127" s="68">
        <v>0.62891104783432805</v>
      </c>
      <c r="D5127" s="68">
        <v>1.39768970773992E-2</v>
      </c>
      <c r="E5127" s="68">
        <v>0.14599999999999999</v>
      </c>
      <c r="F5127" s="68">
        <v>0.159</v>
      </c>
      <c r="G5127" s="68">
        <v>1</v>
      </c>
    </row>
    <row r="5128" spans="2:7" x14ac:dyDescent="0.2">
      <c r="B5128" s="68" t="s">
        <v>5179</v>
      </c>
      <c r="C5128" s="68">
        <v>0.62926503177453297</v>
      </c>
      <c r="D5128" s="68">
        <v>-1.2674642802664501E-2</v>
      </c>
      <c r="E5128" s="68">
        <v>0.432</v>
      </c>
      <c r="F5128" s="68">
        <v>0.46200000000000002</v>
      </c>
      <c r="G5128" s="68">
        <v>1</v>
      </c>
    </row>
    <row r="5129" spans="2:7" x14ac:dyDescent="0.2">
      <c r="B5129" s="68" t="s">
        <v>5180</v>
      </c>
      <c r="C5129" s="68">
        <v>0.62954610372971298</v>
      </c>
      <c r="D5129" s="68">
        <v>-1.64058196524377E-2</v>
      </c>
      <c r="E5129" s="68">
        <v>0.105</v>
      </c>
      <c r="F5129" s="68">
        <v>0.115</v>
      </c>
      <c r="G5129" s="68">
        <v>1</v>
      </c>
    </row>
    <row r="5130" spans="2:7" x14ac:dyDescent="0.2">
      <c r="B5130" s="68" t="s">
        <v>5181</v>
      </c>
      <c r="C5130" s="68">
        <v>0.62994166497341597</v>
      </c>
      <c r="D5130" s="68">
        <v>2.27370126681159E-2</v>
      </c>
      <c r="E5130" s="68">
        <v>0.746</v>
      </c>
      <c r="F5130" s="68">
        <v>0.747</v>
      </c>
      <c r="G5130" s="68">
        <v>1</v>
      </c>
    </row>
    <row r="5131" spans="2:7" x14ac:dyDescent="0.2">
      <c r="B5131" s="68" t="s">
        <v>5182</v>
      </c>
      <c r="C5131" s="68">
        <v>0.63005842444858895</v>
      </c>
      <c r="D5131" s="68">
        <v>-6.9678409224315204E-3</v>
      </c>
      <c r="E5131" s="68">
        <v>0.27600000000000002</v>
      </c>
      <c r="F5131" s="68">
        <v>0.29799999999999999</v>
      </c>
      <c r="G5131" s="68">
        <v>1</v>
      </c>
    </row>
    <row r="5132" spans="2:7" x14ac:dyDescent="0.2">
      <c r="B5132" s="68" t="s">
        <v>5183</v>
      </c>
      <c r="C5132" s="68">
        <v>0.63025929349912801</v>
      </c>
      <c r="D5132" s="68">
        <v>-3.9283805360764102E-3</v>
      </c>
      <c r="E5132" s="68">
        <v>0.121</v>
      </c>
      <c r="F5132" s="68">
        <v>0.13100000000000001</v>
      </c>
      <c r="G5132" s="68">
        <v>1</v>
      </c>
    </row>
    <row r="5133" spans="2:7" x14ac:dyDescent="0.2">
      <c r="B5133" s="68" t="s">
        <v>5184</v>
      </c>
      <c r="C5133" s="68">
        <v>0.63084090685403604</v>
      </c>
      <c r="D5133" s="68">
        <v>2.3385479735050198E-2</v>
      </c>
      <c r="E5133" s="68">
        <v>0.11899999999999999</v>
      </c>
      <c r="F5133" s="68">
        <v>0.112</v>
      </c>
      <c r="G5133" s="68">
        <v>1</v>
      </c>
    </row>
    <row r="5134" spans="2:7" x14ac:dyDescent="0.2">
      <c r="B5134" s="68" t="s">
        <v>5185</v>
      </c>
      <c r="C5134" s="68">
        <v>0.63135076618929598</v>
      </c>
      <c r="D5134" s="68">
        <v>5.0185522414152297E-3</v>
      </c>
      <c r="E5134" s="68">
        <v>0.14599999999999999</v>
      </c>
      <c r="F5134" s="68">
        <v>0.13800000000000001</v>
      </c>
      <c r="G5134" s="68">
        <v>1</v>
      </c>
    </row>
    <row r="5135" spans="2:7" x14ac:dyDescent="0.2">
      <c r="B5135" s="68" t="s">
        <v>5186</v>
      </c>
      <c r="C5135" s="68">
        <v>0.631609452333183</v>
      </c>
      <c r="D5135" s="68">
        <v>5.2306363770859197E-2</v>
      </c>
      <c r="E5135" s="68">
        <v>0.112</v>
      </c>
      <c r="F5135" s="68">
        <v>0.107</v>
      </c>
      <c r="G5135" s="68">
        <v>1</v>
      </c>
    </row>
    <row r="5136" spans="2:7" x14ac:dyDescent="0.2">
      <c r="B5136" s="68" t="s">
        <v>5187</v>
      </c>
      <c r="C5136" s="68">
        <v>0.63196215835206704</v>
      </c>
      <c r="D5136" s="68">
        <v>1.2916307733987799E-3</v>
      </c>
      <c r="E5136" s="68">
        <v>0.10299999999999999</v>
      </c>
      <c r="F5136" s="68">
        <v>0.112</v>
      </c>
      <c r="G5136" s="68">
        <v>1</v>
      </c>
    </row>
    <row r="5137" spans="2:7" x14ac:dyDescent="0.2">
      <c r="B5137" s="68" t="s">
        <v>5188</v>
      </c>
      <c r="C5137" s="68">
        <v>0.63201628205370997</v>
      </c>
      <c r="D5137" s="68">
        <v>-1.1234993511002401E-2</v>
      </c>
      <c r="E5137" s="68">
        <v>0.22500000000000001</v>
      </c>
      <c r="F5137" s="68">
        <v>0.245</v>
      </c>
      <c r="G5137" s="68">
        <v>1</v>
      </c>
    </row>
    <row r="5138" spans="2:7" x14ac:dyDescent="0.2">
      <c r="B5138" s="68" t="s">
        <v>5189</v>
      </c>
      <c r="C5138" s="68">
        <v>0.63215089743613995</v>
      </c>
      <c r="D5138" s="68">
        <v>1.6307573713358701E-2</v>
      </c>
      <c r="E5138" s="68">
        <v>0.107</v>
      </c>
      <c r="F5138" s="68">
        <v>9.9000000000000005E-2</v>
      </c>
      <c r="G5138" s="68">
        <v>1</v>
      </c>
    </row>
    <row r="5139" spans="2:7" x14ac:dyDescent="0.2">
      <c r="B5139" s="68" t="s">
        <v>5190</v>
      </c>
      <c r="C5139" s="68">
        <v>0.63221348851661896</v>
      </c>
      <c r="D5139" s="68">
        <v>2.8200760465683899E-2</v>
      </c>
      <c r="E5139" s="68">
        <v>0.14499999999999999</v>
      </c>
      <c r="F5139" s="68">
        <v>0.13800000000000001</v>
      </c>
      <c r="G5139" s="68">
        <v>1</v>
      </c>
    </row>
    <row r="5140" spans="2:7" x14ac:dyDescent="0.2">
      <c r="B5140" s="68" t="s">
        <v>5191</v>
      </c>
      <c r="C5140" s="68">
        <v>0.63247824394725205</v>
      </c>
      <c r="D5140" s="68">
        <v>4.3296322791141199E-2</v>
      </c>
      <c r="E5140" s="68">
        <v>0.43</v>
      </c>
      <c r="F5140" s="68">
        <v>0.433</v>
      </c>
      <c r="G5140" s="68">
        <v>1</v>
      </c>
    </row>
    <row r="5141" spans="2:7" x14ac:dyDescent="0.2">
      <c r="B5141" s="68" t="s">
        <v>5192</v>
      </c>
      <c r="C5141" s="68">
        <v>0.63262291574859697</v>
      </c>
      <c r="D5141" s="68">
        <v>-4.7074890878584498E-2</v>
      </c>
      <c r="E5141" s="68">
        <v>0.106</v>
      </c>
      <c r="F5141" s="68">
        <v>0.112</v>
      </c>
      <c r="G5141" s="68">
        <v>1</v>
      </c>
    </row>
    <row r="5142" spans="2:7" x14ac:dyDescent="0.2">
      <c r="B5142" s="68" t="s">
        <v>5193</v>
      </c>
      <c r="C5142" s="68">
        <v>0.63266558412172003</v>
      </c>
      <c r="D5142" s="68">
        <v>-2.9576259380281202E-3</v>
      </c>
      <c r="E5142" s="68">
        <v>9.8000000000000004E-2</v>
      </c>
      <c r="F5142" s="68">
        <v>0.107</v>
      </c>
      <c r="G5142" s="68">
        <v>1</v>
      </c>
    </row>
    <row r="5143" spans="2:7" x14ac:dyDescent="0.2">
      <c r="B5143" s="68" t="s">
        <v>5194</v>
      </c>
      <c r="C5143" s="68">
        <v>0.63267821184268802</v>
      </c>
      <c r="D5143" s="68">
        <v>-1.55703344617716E-2</v>
      </c>
      <c r="E5143" s="68">
        <v>0.14399999999999999</v>
      </c>
      <c r="F5143" s="68">
        <v>0.154</v>
      </c>
      <c r="G5143" s="68">
        <v>1</v>
      </c>
    </row>
    <row r="5144" spans="2:7" x14ac:dyDescent="0.2">
      <c r="B5144" s="68" t="s">
        <v>5195</v>
      </c>
      <c r="C5144" s="68">
        <v>0.63301547296226401</v>
      </c>
      <c r="D5144" s="68">
        <v>-3.1137333595304201E-2</v>
      </c>
      <c r="E5144" s="68">
        <v>0.109</v>
      </c>
      <c r="F5144" s="68">
        <v>0.11700000000000001</v>
      </c>
      <c r="G5144" s="68">
        <v>1</v>
      </c>
    </row>
    <row r="5145" spans="2:7" x14ac:dyDescent="0.2">
      <c r="B5145" s="68" t="s">
        <v>5196</v>
      </c>
      <c r="C5145" s="68">
        <v>0.63313184973771197</v>
      </c>
      <c r="D5145" s="68">
        <v>6.3696382536063698E-3</v>
      </c>
      <c r="E5145" s="68">
        <v>0.113</v>
      </c>
      <c r="F5145" s="68">
        <v>0.104</v>
      </c>
      <c r="G5145" s="68">
        <v>1</v>
      </c>
    </row>
    <row r="5146" spans="2:7" x14ac:dyDescent="0.2">
      <c r="B5146" s="68" t="s">
        <v>5197</v>
      </c>
      <c r="C5146" s="68">
        <v>0.63396009477510995</v>
      </c>
      <c r="D5146" s="68">
        <v>1.2246432188641699E-2</v>
      </c>
      <c r="E5146" s="68">
        <v>0.13900000000000001</v>
      </c>
      <c r="F5146" s="68">
        <v>0.13100000000000001</v>
      </c>
      <c r="G5146" s="68">
        <v>1</v>
      </c>
    </row>
    <row r="5147" spans="2:7" x14ac:dyDescent="0.2">
      <c r="B5147" s="68" t="s">
        <v>5198</v>
      </c>
      <c r="C5147" s="68">
        <v>0.63398668458398499</v>
      </c>
      <c r="D5147" s="68">
        <v>3.7077414052433299E-4</v>
      </c>
      <c r="E5147" s="68">
        <v>0.33900000000000002</v>
      </c>
      <c r="F5147" s="68">
        <v>0.36599999999999999</v>
      </c>
      <c r="G5147" s="68">
        <v>1</v>
      </c>
    </row>
    <row r="5148" spans="2:7" x14ac:dyDescent="0.2">
      <c r="B5148" s="68" t="s">
        <v>5199</v>
      </c>
      <c r="C5148" s="68">
        <v>0.63400246320866405</v>
      </c>
      <c r="D5148" s="68">
        <v>-1.3814890621635399E-2</v>
      </c>
      <c r="E5148" s="68">
        <v>0.152</v>
      </c>
      <c r="F5148" s="68">
        <v>0.16200000000000001</v>
      </c>
      <c r="G5148" s="68">
        <v>1</v>
      </c>
    </row>
    <row r="5149" spans="2:7" x14ac:dyDescent="0.2">
      <c r="B5149" s="68" t="s">
        <v>5200</v>
      </c>
      <c r="C5149" s="68">
        <v>0.63414242909042695</v>
      </c>
      <c r="D5149" s="68">
        <v>-6.3369647883346203E-3</v>
      </c>
      <c r="E5149" s="68">
        <v>0.14799999999999999</v>
      </c>
      <c r="F5149" s="68">
        <v>0.159</v>
      </c>
      <c r="G5149" s="68">
        <v>1</v>
      </c>
    </row>
    <row r="5150" spans="2:7" x14ac:dyDescent="0.2">
      <c r="B5150" s="68" t="s">
        <v>5201</v>
      </c>
      <c r="C5150" s="68">
        <v>0.63439190664445499</v>
      </c>
      <c r="D5150" s="68">
        <v>5.7297210566589298E-2</v>
      </c>
      <c r="E5150" s="68">
        <v>0.42899999999999999</v>
      </c>
      <c r="F5150" s="68">
        <v>0.43099999999999999</v>
      </c>
      <c r="G5150" s="68">
        <v>1</v>
      </c>
    </row>
    <row r="5151" spans="2:7" x14ac:dyDescent="0.2">
      <c r="B5151" s="68" t="s">
        <v>5202</v>
      </c>
      <c r="C5151" s="68">
        <v>0.63495410967421995</v>
      </c>
      <c r="D5151" s="68">
        <v>6.1311887560332803E-2</v>
      </c>
      <c r="E5151" s="68">
        <v>0.22500000000000001</v>
      </c>
      <c r="F5151" s="68">
        <v>0.222</v>
      </c>
      <c r="G5151" s="68">
        <v>1</v>
      </c>
    </row>
    <row r="5152" spans="2:7" x14ac:dyDescent="0.2">
      <c r="B5152" s="68" t="s">
        <v>5203</v>
      </c>
      <c r="C5152" s="68">
        <v>0.63557662288829597</v>
      </c>
      <c r="D5152" s="68">
        <v>4.5410241557101799E-2</v>
      </c>
      <c r="E5152" s="68">
        <v>0.122</v>
      </c>
      <c r="F5152" s="68">
        <v>0.11700000000000001</v>
      </c>
      <c r="G5152" s="68">
        <v>1</v>
      </c>
    </row>
    <row r="5153" spans="2:7" x14ac:dyDescent="0.2">
      <c r="B5153" s="68" t="s">
        <v>5204</v>
      </c>
      <c r="C5153" s="68">
        <v>0.63600425130111105</v>
      </c>
      <c r="D5153" s="68">
        <v>-9.7607577802878397E-3</v>
      </c>
      <c r="E5153" s="68">
        <v>0.128</v>
      </c>
      <c r="F5153" s="68">
        <v>0.13800000000000001</v>
      </c>
      <c r="G5153" s="68">
        <v>1</v>
      </c>
    </row>
    <row r="5154" spans="2:7" x14ac:dyDescent="0.2">
      <c r="B5154" s="68" t="s">
        <v>5205</v>
      </c>
      <c r="C5154" s="68">
        <v>0.636137804000381</v>
      </c>
      <c r="D5154" s="68">
        <v>4.32498491433757E-2</v>
      </c>
      <c r="E5154" s="68">
        <v>0.39200000000000002</v>
      </c>
      <c r="F5154" s="68">
        <v>0.39700000000000002</v>
      </c>
      <c r="G5154" s="68">
        <v>1</v>
      </c>
    </row>
    <row r="5155" spans="2:7" x14ac:dyDescent="0.2">
      <c r="B5155" s="68" t="s">
        <v>5206</v>
      </c>
      <c r="C5155" s="68">
        <v>0.63621810522617495</v>
      </c>
      <c r="D5155" s="68">
        <v>-1.30012727660858E-2</v>
      </c>
      <c r="E5155" s="68">
        <v>0.85099999999999998</v>
      </c>
      <c r="F5155" s="68">
        <v>0.872</v>
      </c>
      <c r="G5155" s="68">
        <v>1</v>
      </c>
    </row>
    <row r="5156" spans="2:7" x14ac:dyDescent="0.2">
      <c r="B5156" s="68" t="s">
        <v>5207</v>
      </c>
      <c r="C5156" s="68">
        <v>0.63647886941335896</v>
      </c>
      <c r="D5156" s="68">
        <v>3.4388617017863901E-2</v>
      </c>
      <c r="E5156" s="68">
        <v>0.13900000000000001</v>
      </c>
      <c r="F5156" s="68">
        <v>0.13300000000000001</v>
      </c>
      <c r="G5156" s="68">
        <v>1</v>
      </c>
    </row>
    <row r="5157" spans="2:7" x14ac:dyDescent="0.2">
      <c r="B5157" s="68" t="s">
        <v>5208</v>
      </c>
      <c r="C5157" s="68">
        <v>0.63709862801017503</v>
      </c>
      <c r="D5157" s="68">
        <v>9.8071718558996306E-3</v>
      </c>
      <c r="E5157" s="68">
        <v>0.625</v>
      </c>
      <c r="F5157" s="68">
        <v>0.624</v>
      </c>
      <c r="G5157" s="68">
        <v>1</v>
      </c>
    </row>
    <row r="5158" spans="2:7" x14ac:dyDescent="0.2">
      <c r="B5158" s="68" t="s">
        <v>5209</v>
      </c>
      <c r="C5158" s="68">
        <v>0.63754478614682897</v>
      </c>
      <c r="D5158" s="68">
        <v>-2.2766902081222101E-2</v>
      </c>
      <c r="E5158" s="68">
        <v>0.125</v>
      </c>
      <c r="F5158" s="68">
        <v>0.13600000000000001</v>
      </c>
      <c r="G5158" s="68">
        <v>1</v>
      </c>
    </row>
    <row r="5159" spans="2:7" x14ac:dyDescent="0.2">
      <c r="B5159" s="68" t="s">
        <v>5210</v>
      </c>
      <c r="C5159" s="68">
        <v>0.63755246421483902</v>
      </c>
      <c r="D5159" s="68">
        <v>6.8634125014449293E-2</v>
      </c>
      <c r="E5159" s="68">
        <v>0.38300000000000001</v>
      </c>
      <c r="F5159" s="68">
        <v>0.39200000000000002</v>
      </c>
      <c r="G5159" s="68">
        <v>1</v>
      </c>
    </row>
    <row r="5160" spans="2:7" x14ac:dyDescent="0.2">
      <c r="B5160" s="68" t="s">
        <v>5211</v>
      </c>
      <c r="C5160" s="68">
        <v>0.63767188004038999</v>
      </c>
      <c r="D5160" s="68">
        <v>1.42616893983777E-2</v>
      </c>
      <c r="E5160" s="68">
        <v>0.121</v>
      </c>
      <c r="F5160" s="68">
        <v>0.112</v>
      </c>
      <c r="G5160" s="68">
        <v>1</v>
      </c>
    </row>
    <row r="5161" spans="2:7" x14ac:dyDescent="0.2">
      <c r="B5161" s="68" t="s">
        <v>5212</v>
      </c>
      <c r="C5161" s="68">
        <v>0.63803394276499004</v>
      </c>
      <c r="D5161" s="68">
        <v>-3.9920837718701004E-3</v>
      </c>
      <c r="E5161" s="68">
        <v>0.114</v>
      </c>
      <c r="F5161" s="68">
        <v>0.123</v>
      </c>
      <c r="G5161" s="68">
        <v>1</v>
      </c>
    </row>
    <row r="5162" spans="2:7" x14ac:dyDescent="0.2">
      <c r="B5162" s="68" t="s">
        <v>5213</v>
      </c>
      <c r="C5162" s="68">
        <v>0.63805818590431795</v>
      </c>
      <c r="D5162" s="68">
        <v>-1.8984237669754701E-2</v>
      </c>
      <c r="E5162" s="68">
        <v>0.11899999999999999</v>
      </c>
      <c r="F5162" s="68">
        <v>0.128</v>
      </c>
      <c r="G5162" s="68">
        <v>1</v>
      </c>
    </row>
    <row r="5163" spans="2:7" x14ac:dyDescent="0.2">
      <c r="B5163" s="68" t="s">
        <v>5214</v>
      </c>
      <c r="C5163" s="68">
        <v>0.63831636223082</v>
      </c>
      <c r="D5163" s="68">
        <v>3.6819368434581702E-2</v>
      </c>
      <c r="E5163" s="68">
        <v>0.157</v>
      </c>
      <c r="F5163" s="68">
        <v>0.151</v>
      </c>
      <c r="G5163" s="68">
        <v>1</v>
      </c>
    </row>
    <row r="5164" spans="2:7" x14ac:dyDescent="0.2">
      <c r="B5164" s="68" t="s">
        <v>5215</v>
      </c>
      <c r="C5164" s="68">
        <v>0.63871871898078003</v>
      </c>
      <c r="D5164" s="68">
        <v>2.02444432091189E-2</v>
      </c>
      <c r="E5164" s="68">
        <v>0.49199999999999999</v>
      </c>
      <c r="F5164" s="68">
        <v>0.47799999999999998</v>
      </c>
      <c r="G5164" s="68">
        <v>1</v>
      </c>
    </row>
    <row r="5165" spans="2:7" x14ac:dyDescent="0.2">
      <c r="B5165" s="68" t="s">
        <v>5216</v>
      </c>
      <c r="C5165" s="68">
        <v>0.63872257738628302</v>
      </c>
      <c r="D5165" s="68">
        <v>7.5880606018400895E-2</v>
      </c>
      <c r="E5165" s="68">
        <v>0.27</v>
      </c>
      <c r="F5165" s="68">
        <v>0.27700000000000002</v>
      </c>
      <c r="G5165" s="68">
        <v>1</v>
      </c>
    </row>
    <row r="5166" spans="2:7" x14ac:dyDescent="0.2">
      <c r="B5166" s="68" t="s">
        <v>5217</v>
      </c>
      <c r="C5166" s="68">
        <v>0.63885913432635</v>
      </c>
      <c r="D5166" s="68">
        <v>-4.9123048648757099E-2</v>
      </c>
      <c r="E5166" s="68">
        <v>0.21</v>
      </c>
      <c r="F5166" s="68">
        <v>0.222</v>
      </c>
      <c r="G5166" s="68">
        <v>1</v>
      </c>
    </row>
    <row r="5167" spans="2:7" x14ac:dyDescent="0.2">
      <c r="B5167" s="68" t="s">
        <v>5218</v>
      </c>
      <c r="C5167" s="68">
        <v>0.63889047991903303</v>
      </c>
      <c r="D5167" s="68">
        <v>4.8479052671582201E-2</v>
      </c>
      <c r="E5167" s="68">
        <v>0.122</v>
      </c>
      <c r="F5167" s="68">
        <v>0.11700000000000001</v>
      </c>
      <c r="G5167" s="68">
        <v>1</v>
      </c>
    </row>
    <row r="5168" spans="2:7" x14ac:dyDescent="0.2">
      <c r="B5168" s="68" t="s">
        <v>5219</v>
      </c>
      <c r="C5168" s="68">
        <v>0.63959735760340697</v>
      </c>
      <c r="D5168" s="68">
        <v>1.1652224069272899E-2</v>
      </c>
      <c r="E5168" s="68">
        <v>0.16300000000000001</v>
      </c>
      <c r="F5168" s="68">
        <v>0.17799999999999999</v>
      </c>
      <c r="G5168" s="68">
        <v>1</v>
      </c>
    </row>
    <row r="5169" spans="2:7" x14ac:dyDescent="0.2">
      <c r="B5169" s="68" t="s">
        <v>5220</v>
      </c>
      <c r="C5169" s="68">
        <v>0.64035483192224696</v>
      </c>
      <c r="D5169" s="68">
        <v>-2.49450434096384E-2</v>
      </c>
      <c r="E5169" s="68">
        <v>0.42599999999999999</v>
      </c>
      <c r="F5169" s="68">
        <v>0.44400000000000001</v>
      </c>
      <c r="G5169" s="68">
        <v>1</v>
      </c>
    </row>
    <row r="5170" spans="2:7" x14ac:dyDescent="0.2">
      <c r="B5170" s="68" t="s">
        <v>5221</v>
      </c>
      <c r="C5170" s="68">
        <v>0.64055620877425301</v>
      </c>
      <c r="D5170" s="68">
        <v>-4.06008031302207E-2</v>
      </c>
      <c r="E5170" s="68">
        <v>0.79</v>
      </c>
      <c r="F5170" s="68">
        <v>0.81699999999999995</v>
      </c>
      <c r="G5170" s="68">
        <v>1</v>
      </c>
    </row>
    <row r="5171" spans="2:7" x14ac:dyDescent="0.2">
      <c r="B5171" s="68" t="s">
        <v>5222</v>
      </c>
      <c r="C5171" s="68">
        <v>0.64060554215354204</v>
      </c>
      <c r="D5171" s="68">
        <v>-3.78615667364884E-3</v>
      </c>
      <c r="E5171" s="68">
        <v>0.14699999999999999</v>
      </c>
      <c r="F5171" s="68">
        <v>0.159</v>
      </c>
      <c r="G5171" s="68">
        <v>1</v>
      </c>
    </row>
    <row r="5172" spans="2:7" x14ac:dyDescent="0.2">
      <c r="B5172" s="68" t="s">
        <v>5223</v>
      </c>
      <c r="C5172" s="68">
        <v>0.64084064599705803</v>
      </c>
      <c r="D5172" s="68">
        <v>4.4064227182035898E-2</v>
      </c>
      <c r="E5172" s="68">
        <v>0.13100000000000001</v>
      </c>
      <c r="F5172" s="68">
        <v>0.125</v>
      </c>
      <c r="G5172" s="68">
        <v>1</v>
      </c>
    </row>
    <row r="5173" spans="2:7" x14ac:dyDescent="0.2">
      <c r="B5173" s="68" t="s">
        <v>5224</v>
      </c>
      <c r="C5173" s="68">
        <v>0.64161160430856101</v>
      </c>
      <c r="D5173" s="68">
        <v>1.70530441759673E-2</v>
      </c>
      <c r="E5173" s="68">
        <v>0.193</v>
      </c>
      <c r="F5173" s="68">
        <v>0.185</v>
      </c>
      <c r="G5173" s="68">
        <v>1</v>
      </c>
    </row>
    <row r="5174" spans="2:7" x14ac:dyDescent="0.2">
      <c r="B5174" s="68" t="s">
        <v>5225</v>
      </c>
      <c r="C5174" s="68">
        <v>0.64202647266337998</v>
      </c>
      <c r="D5174" s="68">
        <v>-6.9221537346119098E-3</v>
      </c>
      <c r="E5174" s="68">
        <v>0.20300000000000001</v>
      </c>
      <c r="F5174" s="68">
        <v>0.219</v>
      </c>
      <c r="G5174" s="68">
        <v>1</v>
      </c>
    </row>
    <row r="5175" spans="2:7" x14ac:dyDescent="0.2">
      <c r="B5175" s="68" t="s">
        <v>5226</v>
      </c>
      <c r="C5175" s="68">
        <v>0.64207571559068199</v>
      </c>
      <c r="D5175" s="68">
        <v>1.2758225994311499E-2</v>
      </c>
      <c r="E5175" s="68">
        <v>0.318</v>
      </c>
      <c r="F5175" s="68">
        <v>0.33900000000000002</v>
      </c>
      <c r="G5175" s="68">
        <v>1</v>
      </c>
    </row>
    <row r="5176" spans="2:7" x14ac:dyDescent="0.2">
      <c r="B5176" s="68" t="s">
        <v>5227</v>
      </c>
      <c r="C5176" s="68">
        <v>0.64246679006179397</v>
      </c>
      <c r="D5176" s="68">
        <v>-6.4923163738123102E-4</v>
      </c>
      <c r="E5176" s="68">
        <v>0.128</v>
      </c>
      <c r="F5176" s="68">
        <v>0.13800000000000001</v>
      </c>
      <c r="G5176" s="68">
        <v>1</v>
      </c>
    </row>
    <row r="5177" spans="2:7" x14ac:dyDescent="0.2">
      <c r="B5177" s="68" t="s">
        <v>5228</v>
      </c>
      <c r="C5177" s="68">
        <v>0.64281459661664497</v>
      </c>
      <c r="D5177" s="68">
        <v>1.44310159346645E-2</v>
      </c>
      <c r="E5177" s="68">
        <v>0.112</v>
      </c>
      <c r="F5177" s="68">
        <v>0.104</v>
      </c>
      <c r="G5177" s="68">
        <v>1</v>
      </c>
    </row>
    <row r="5178" spans="2:7" x14ac:dyDescent="0.2">
      <c r="B5178" s="68" t="s">
        <v>5229</v>
      </c>
      <c r="C5178" s="68">
        <v>0.64331050536289003</v>
      </c>
      <c r="D5178" s="68">
        <v>6.9983196473126105E-2</v>
      </c>
      <c r="E5178" s="68">
        <v>0.39100000000000001</v>
      </c>
      <c r="F5178" s="68">
        <v>0.40699999999999997</v>
      </c>
      <c r="G5178" s="68">
        <v>1</v>
      </c>
    </row>
    <row r="5179" spans="2:7" x14ac:dyDescent="0.2">
      <c r="B5179" s="68" t="s">
        <v>5230</v>
      </c>
      <c r="C5179" s="68">
        <v>0.64336218092445097</v>
      </c>
      <c r="D5179" s="68">
        <v>1.0884035863094201E-2</v>
      </c>
      <c r="E5179" s="68">
        <v>0.13300000000000001</v>
      </c>
      <c r="F5179" s="68">
        <v>0.14599999999999999</v>
      </c>
      <c r="G5179" s="68">
        <v>1</v>
      </c>
    </row>
    <row r="5180" spans="2:7" x14ac:dyDescent="0.2">
      <c r="B5180" s="68" t="s">
        <v>5231</v>
      </c>
      <c r="C5180" s="68">
        <v>0.64454875964076497</v>
      </c>
      <c r="D5180" s="68">
        <v>9.5729786339882102E-3</v>
      </c>
      <c r="E5180" s="68">
        <v>0.21199999999999999</v>
      </c>
      <c r="F5180" s="68">
        <v>0.20100000000000001</v>
      </c>
      <c r="G5180" s="68">
        <v>1</v>
      </c>
    </row>
    <row r="5181" spans="2:7" x14ac:dyDescent="0.2">
      <c r="B5181" s="68" t="s">
        <v>5232</v>
      </c>
      <c r="C5181" s="68">
        <v>0.64461580592930201</v>
      </c>
      <c r="D5181" s="68">
        <v>3.4990442493669803E-2</v>
      </c>
      <c r="E5181" s="68">
        <v>0.26400000000000001</v>
      </c>
      <c r="F5181" s="68">
        <v>0.25600000000000001</v>
      </c>
      <c r="G5181" s="68">
        <v>1</v>
      </c>
    </row>
    <row r="5182" spans="2:7" x14ac:dyDescent="0.2">
      <c r="B5182" s="68" t="s">
        <v>5233</v>
      </c>
      <c r="C5182" s="68">
        <v>0.64464445803172798</v>
      </c>
      <c r="D5182" s="68">
        <v>2.6878921655701798E-2</v>
      </c>
      <c r="E5182" s="68">
        <v>0.23599999999999999</v>
      </c>
      <c r="F5182" s="68">
        <v>0.22700000000000001</v>
      </c>
      <c r="G5182" s="68">
        <v>1</v>
      </c>
    </row>
    <row r="5183" spans="2:7" x14ac:dyDescent="0.2">
      <c r="B5183" s="68" t="s">
        <v>5234</v>
      </c>
      <c r="C5183" s="68">
        <v>0.64469972071822301</v>
      </c>
      <c r="D5183" s="68">
        <v>7.0580024433003503E-3</v>
      </c>
      <c r="E5183" s="68">
        <v>0.28699999999999998</v>
      </c>
      <c r="F5183" s="68">
        <v>0.313</v>
      </c>
      <c r="G5183" s="68">
        <v>1</v>
      </c>
    </row>
    <row r="5184" spans="2:7" x14ac:dyDescent="0.2">
      <c r="B5184" s="68" t="s">
        <v>5235</v>
      </c>
      <c r="C5184" s="68">
        <v>0.64513424456366897</v>
      </c>
      <c r="D5184" s="68">
        <v>-5.44142083074175E-2</v>
      </c>
      <c r="E5184" s="68">
        <v>0.92</v>
      </c>
      <c r="F5184" s="68">
        <v>0.90900000000000003</v>
      </c>
      <c r="G5184" s="68">
        <v>1</v>
      </c>
    </row>
    <row r="5185" spans="2:7" x14ac:dyDescent="0.2">
      <c r="B5185" s="68" t="s">
        <v>5236</v>
      </c>
      <c r="C5185" s="68">
        <v>0.64520371304410695</v>
      </c>
      <c r="D5185" s="68">
        <v>4.3886657952279598E-2</v>
      </c>
      <c r="E5185" s="68">
        <v>0.56299999999999994</v>
      </c>
      <c r="F5185" s="68">
        <v>0.54800000000000004</v>
      </c>
      <c r="G5185" s="68">
        <v>1</v>
      </c>
    </row>
    <row r="5186" spans="2:7" x14ac:dyDescent="0.2">
      <c r="B5186" s="68" t="s">
        <v>5237</v>
      </c>
      <c r="C5186" s="68">
        <v>0.64649617445557706</v>
      </c>
      <c r="D5186" s="68">
        <v>5.94875738108974E-2</v>
      </c>
      <c r="E5186" s="68">
        <v>0.20599999999999999</v>
      </c>
      <c r="F5186" s="68">
        <v>0.20399999999999999</v>
      </c>
      <c r="G5186" s="68">
        <v>1</v>
      </c>
    </row>
    <row r="5187" spans="2:7" x14ac:dyDescent="0.2">
      <c r="B5187" s="68" t="s">
        <v>5238</v>
      </c>
      <c r="C5187" s="68">
        <v>0.64681261950565605</v>
      </c>
      <c r="D5187" s="68">
        <v>6.7096604941944596E-2</v>
      </c>
      <c r="E5187" s="68">
        <v>0.23799999999999999</v>
      </c>
      <c r="F5187" s="68">
        <v>0.24</v>
      </c>
      <c r="G5187" s="68">
        <v>1</v>
      </c>
    </row>
    <row r="5188" spans="2:7" x14ac:dyDescent="0.2">
      <c r="B5188" s="68" t="s">
        <v>5239</v>
      </c>
      <c r="C5188" s="68">
        <v>0.64728813116324002</v>
      </c>
      <c r="D5188" s="68">
        <v>2.9038253701370399E-2</v>
      </c>
      <c r="E5188" s="68">
        <v>0.121</v>
      </c>
      <c r="F5188" s="68">
        <v>0.115</v>
      </c>
      <c r="G5188" s="68">
        <v>1</v>
      </c>
    </row>
    <row r="5189" spans="2:7" x14ac:dyDescent="0.2">
      <c r="B5189" s="68" t="s">
        <v>5240</v>
      </c>
      <c r="C5189" s="68">
        <v>0.64767172202642598</v>
      </c>
      <c r="D5189" s="68">
        <v>5.4783605901912403E-3</v>
      </c>
      <c r="E5189" s="68">
        <v>0.19400000000000001</v>
      </c>
      <c r="F5189" s="68">
        <v>0.21099999999999999</v>
      </c>
      <c r="G5189" s="68">
        <v>1</v>
      </c>
    </row>
    <row r="5190" spans="2:7" x14ac:dyDescent="0.2">
      <c r="B5190" s="68" t="s">
        <v>5241</v>
      </c>
      <c r="C5190" s="68">
        <v>0.64788583839075997</v>
      </c>
      <c r="D5190" s="68">
        <v>5.30733687975335E-2</v>
      </c>
      <c r="E5190" s="68">
        <v>0.313</v>
      </c>
      <c r="F5190" s="68">
        <v>0.311</v>
      </c>
      <c r="G5190" s="68">
        <v>1</v>
      </c>
    </row>
    <row r="5191" spans="2:7" x14ac:dyDescent="0.2">
      <c r="B5191" s="68" t="s">
        <v>5242</v>
      </c>
      <c r="C5191" s="68">
        <v>0.64838092013849502</v>
      </c>
      <c r="D5191" s="68">
        <v>1.8483085659074399E-2</v>
      </c>
      <c r="E5191" s="68">
        <v>0.23599999999999999</v>
      </c>
      <c r="F5191" s="68">
        <v>0.253</v>
      </c>
      <c r="G5191" s="68">
        <v>1</v>
      </c>
    </row>
    <row r="5192" spans="2:7" x14ac:dyDescent="0.2">
      <c r="B5192" s="68" t="s">
        <v>5243</v>
      </c>
      <c r="C5192" s="68">
        <v>0.64839421028114697</v>
      </c>
      <c r="D5192" s="68">
        <v>4.14986678779024E-2</v>
      </c>
      <c r="E5192" s="68">
        <v>0.27100000000000002</v>
      </c>
      <c r="F5192" s="68">
        <v>0.29499999999999998</v>
      </c>
      <c r="G5192" s="68">
        <v>1</v>
      </c>
    </row>
    <row r="5193" spans="2:7" x14ac:dyDescent="0.2">
      <c r="B5193" s="68" t="s">
        <v>5244</v>
      </c>
      <c r="C5193" s="68">
        <v>0.64962498868513296</v>
      </c>
      <c r="D5193" s="68">
        <v>-3.6710244984217599E-2</v>
      </c>
      <c r="E5193" s="68">
        <v>0.754</v>
      </c>
      <c r="F5193" s="68">
        <v>0.78900000000000003</v>
      </c>
      <c r="G5193" s="68">
        <v>1</v>
      </c>
    </row>
    <row r="5194" spans="2:7" x14ac:dyDescent="0.2">
      <c r="B5194" s="68" t="s">
        <v>5245</v>
      </c>
      <c r="C5194" s="68">
        <v>0.64979335322435305</v>
      </c>
      <c r="D5194" s="68">
        <v>-5.4186990490946899E-2</v>
      </c>
      <c r="E5194" s="68">
        <v>0.51500000000000001</v>
      </c>
      <c r="F5194" s="68">
        <v>0.54300000000000004</v>
      </c>
      <c r="G5194" s="68">
        <v>1</v>
      </c>
    </row>
    <row r="5195" spans="2:7" x14ac:dyDescent="0.2">
      <c r="B5195" s="68" t="s">
        <v>5246</v>
      </c>
      <c r="C5195" s="68">
        <v>0.64982417891637101</v>
      </c>
      <c r="D5195" s="68">
        <v>2.15526814212691E-2</v>
      </c>
      <c r="E5195" s="68">
        <v>0.10100000000000001</v>
      </c>
      <c r="F5195" s="68">
        <v>9.4E-2</v>
      </c>
      <c r="G5195" s="68">
        <v>1</v>
      </c>
    </row>
    <row r="5196" spans="2:7" x14ac:dyDescent="0.2">
      <c r="B5196" s="68" t="s">
        <v>5247</v>
      </c>
      <c r="C5196" s="68">
        <v>0.65016792203768703</v>
      </c>
      <c r="D5196" s="68">
        <v>4.1479343197492503E-2</v>
      </c>
      <c r="E5196" s="68">
        <v>0.125</v>
      </c>
      <c r="F5196" s="68">
        <v>0.12</v>
      </c>
      <c r="G5196" s="68">
        <v>1</v>
      </c>
    </row>
    <row r="5197" spans="2:7" x14ac:dyDescent="0.2">
      <c r="B5197" s="68" t="s">
        <v>5248</v>
      </c>
      <c r="C5197" s="68">
        <v>0.65073886884493803</v>
      </c>
      <c r="D5197" s="68">
        <v>9.49443121567628E-3</v>
      </c>
      <c r="E5197" s="68">
        <v>0.28899999999999998</v>
      </c>
      <c r="F5197" s="68">
        <v>0.316</v>
      </c>
      <c r="G5197" s="68">
        <v>1</v>
      </c>
    </row>
    <row r="5198" spans="2:7" x14ac:dyDescent="0.2">
      <c r="B5198" s="68" t="s">
        <v>5249</v>
      </c>
      <c r="C5198" s="68">
        <v>0.65088980673567898</v>
      </c>
      <c r="D5198" s="68">
        <v>-1.14816376233404E-2</v>
      </c>
      <c r="E5198" s="68">
        <v>0.29599999999999999</v>
      </c>
      <c r="F5198" s="68">
        <v>0.316</v>
      </c>
      <c r="G5198" s="68">
        <v>1</v>
      </c>
    </row>
    <row r="5199" spans="2:7" x14ac:dyDescent="0.2">
      <c r="B5199" s="68" t="s">
        <v>5250</v>
      </c>
      <c r="C5199" s="68">
        <v>0.65122370845503497</v>
      </c>
      <c r="D5199" s="68">
        <v>3.1883680001429597E-2</v>
      </c>
      <c r="E5199" s="68">
        <v>0.127</v>
      </c>
      <c r="F5199" s="68">
        <v>0.12</v>
      </c>
      <c r="G5199" s="68">
        <v>1</v>
      </c>
    </row>
    <row r="5200" spans="2:7" x14ac:dyDescent="0.2">
      <c r="B5200" s="68" t="s">
        <v>5251</v>
      </c>
      <c r="C5200" s="68">
        <v>0.65127167450653101</v>
      </c>
      <c r="D5200" s="68">
        <v>2.7484331775203801E-3</v>
      </c>
      <c r="E5200" s="68">
        <v>0.183</v>
      </c>
      <c r="F5200" s="68">
        <v>0.19600000000000001</v>
      </c>
      <c r="G5200" s="68">
        <v>1</v>
      </c>
    </row>
    <row r="5201" spans="2:7" x14ac:dyDescent="0.2">
      <c r="B5201" s="68" t="s">
        <v>5252</v>
      </c>
      <c r="C5201" s="68">
        <v>0.65137038958607196</v>
      </c>
      <c r="D5201" s="68">
        <v>3.3630309745968902E-2</v>
      </c>
      <c r="E5201" s="68">
        <v>0.42099999999999999</v>
      </c>
      <c r="F5201" s="68">
        <v>0.41799999999999998</v>
      </c>
      <c r="G5201" s="68">
        <v>1</v>
      </c>
    </row>
    <row r="5202" spans="2:7" x14ac:dyDescent="0.2">
      <c r="B5202" s="68" t="s">
        <v>5253</v>
      </c>
      <c r="C5202" s="68">
        <v>0.651592289531984</v>
      </c>
      <c r="D5202" s="68">
        <v>4.55759443630585E-2</v>
      </c>
      <c r="E5202" s="68">
        <v>0.33500000000000002</v>
      </c>
      <c r="F5202" s="68">
        <v>0.33700000000000002</v>
      </c>
      <c r="G5202" s="68">
        <v>1</v>
      </c>
    </row>
    <row r="5203" spans="2:7" x14ac:dyDescent="0.2">
      <c r="B5203" s="68" t="s">
        <v>5254</v>
      </c>
      <c r="C5203" s="68">
        <v>0.65176221041217097</v>
      </c>
      <c r="D5203" s="68">
        <v>4.4515070198773897E-2</v>
      </c>
      <c r="E5203" s="68">
        <v>0.16800000000000001</v>
      </c>
      <c r="F5203" s="68">
        <v>0.16400000000000001</v>
      </c>
      <c r="G5203" s="68">
        <v>1</v>
      </c>
    </row>
    <row r="5204" spans="2:7" x14ac:dyDescent="0.2">
      <c r="B5204" s="68" t="s">
        <v>5255</v>
      </c>
      <c r="C5204" s="68">
        <v>0.65182439265302805</v>
      </c>
      <c r="D5204" s="68">
        <v>5.6220859431518999E-2</v>
      </c>
      <c r="E5204" s="68">
        <v>0.251</v>
      </c>
      <c r="F5204" s="68">
        <v>0.248</v>
      </c>
      <c r="G5204" s="68">
        <v>1</v>
      </c>
    </row>
    <row r="5205" spans="2:7" x14ac:dyDescent="0.2">
      <c r="B5205" s="68" t="s">
        <v>5256</v>
      </c>
      <c r="C5205" s="68">
        <v>0.65246924242117199</v>
      </c>
      <c r="D5205" s="68">
        <v>6.3972487983966098E-2</v>
      </c>
      <c r="E5205" s="68">
        <v>0.23100000000000001</v>
      </c>
      <c r="F5205" s="68">
        <v>0.23</v>
      </c>
      <c r="G5205" s="68">
        <v>1</v>
      </c>
    </row>
    <row r="5206" spans="2:7" x14ac:dyDescent="0.2">
      <c r="B5206" s="68" t="s">
        <v>5257</v>
      </c>
      <c r="C5206" s="68">
        <v>0.65310352430210905</v>
      </c>
      <c r="D5206" s="68">
        <v>-1.2261595305293499E-3</v>
      </c>
      <c r="E5206" s="68">
        <v>0.182</v>
      </c>
      <c r="F5206" s="68">
        <v>0.19600000000000001</v>
      </c>
      <c r="G5206" s="68">
        <v>1</v>
      </c>
    </row>
    <row r="5207" spans="2:7" x14ac:dyDescent="0.2">
      <c r="B5207" s="68" t="s">
        <v>5258</v>
      </c>
      <c r="C5207" s="68">
        <v>0.65347061039376797</v>
      </c>
      <c r="D5207" s="68">
        <v>6.5508035103046897E-2</v>
      </c>
      <c r="E5207" s="68">
        <v>0.39400000000000002</v>
      </c>
      <c r="F5207" s="68">
        <v>0.39900000000000002</v>
      </c>
      <c r="G5207" s="68">
        <v>1</v>
      </c>
    </row>
    <row r="5208" spans="2:7" x14ac:dyDescent="0.2">
      <c r="B5208" s="68" t="s">
        <v>5259</v>
      </c>
      <c r="C5208" s="68">
        <v>0.65354703108689804</v>
      </c>
      <c r="D5208" s="68">
        <v>5.6990342211225599E-2</v>
      </c>
      <c r="E5208" s="68">
        <v>0.33900000000000002</v>
      </c>
      <c r="F5208" s="68">
        <v>0.34499999999999997</v>
      </c>
      <c r="G5208" s="68">
        <v>1</v>
      </c>
    </row>
    <row r="5209" spans="2:7" x14ac:dyDescent="0.2">
      <c r="B5209" s="68" t="s">
        <v>5260</v>
      </c>
      <c r="C5209" s="68">
        <v>0.65401022956150701</v>
      </c>
      <c r="D5209" s="68">
        <v>5.2392171561908403E-2</v>
      </c>
      <c r="E5209" s="68">
        <v>0.153</v>
      </c>
      <c r="F5209" s="68">
        <v>0.151</v>
      </c>
      <c r="G5209" s="68">
        <v>1</v>
      </c>
    </row>
    <row r="5210" spans="2:7" x14ac:dyDescent="0.2">
      <c r="B5210" s="68" t="s">
        <v>5261</v>
      </c>
      <c r="C5210" s="68">
        <v>0.65434775684695001</v>
      </c>
      <c r="D5210" s="68">
        <v>-3.09933317908467E-2</v>
      </c>
      <c r="E5210" s="68">
        <v>0.26300000000000001</v>
      </c>
      <c r="F5210" s="68">
        <v>0.27200000000000002</v>
      </c>
      <c r="G5210" s="68">
        <v>1</v>
      </c>
    </row>
    <row r="5211" spans="2:7" x14ac:dyDescent="0.2">
      <c r="B5211" s="68" t="s">
        <v>5262</v>
      </c>
      <c r="C5211" s="68">
        <v>0.65442645206821204</v>
      </c>
      <c r="D5211" s="68">
        <v>1.35551518711211E-2</v>
      </c>
      <c r="E5211" s="68">
        <v>0.13</v>
      </c>
      <c r="F5211" s="68">
        <v>0.14099999999999999</v>
      </c>
      <c r="G5211" s="68">
        <v>1</v>
      </c>
    </row>
    <row r="5212" spans="2:7" x14ac:dyDescent="0.2">
      <c r="B5212" s="68" t="s">
        <v>5263</v>
      </c>
      <c r="C5212" s="68">
        <v>0.65460012558860003</v>
      </c>
      <c r="D5212" s="68">
        <v>-1.39513874172875E-3</v>
      </c>
      <c r="E5212" s="68">
        <v>9.6000000000000002E-2</v>
      </c>
      <c r="F5212" s="68">
        <v>0.104</v>
      </c>
      <c r="G5212" s="68">
        <v>1</v>
      </c>
    </row>
    <row r="5213" spans="2:7" x14ac:dyDescent="0.2">
      <c r="B5213" s="68" t="s">
        <v>5264</v>
      </c>
      <c r="C5213" s="68">
        <v>0.65482381600764905</v>
      </c>
      <c r="D5213" s="68">
        <v>2.09657411249714E-3</v>
      </c>
      <c r="E5213" s="68">
        <v>0.217</v>
      </c>
      <c r="F5213" s="68">
        <v>0.23200000000000001</v>
      </c>
      <c r="G5213" s="68">
        <v>1</v>
      </c>
    </row>
    <row r="5214" spans="2:7" x14ac:dyDescent="0.2">
      <c r="B5214" s="68" t="s">
        <v>5265</v>
      </c>
      <c r="C5214" s="68">
        <v>0.65497783656874997</v>
      </c>
      <c r="D5214" s="68">
        <v>5.8726276576693201E-2</v>
      </c>
      <c r="E5214" s="68">
        <v>0.17699999999999999</v>
      </c>
      <c r="F5214" s="68">
        <v>0.17499999999999999</v>
      </c>
      <c r="G5214" s="68">
        <v>1</v>
      </c>
    </row>
    <row r="5215" spans="2:7" x14ac:dyDescent="0.2">
      <c r="B5215" s="68" t="s">
        <v>5266</v>
      </c>
      <c r="C5215" s="68">
        <v>0.65521610746984804</v>
      </c>
      <c r="D5215" s="68">
        <v>3.9636476921933901E-2</v>
      </c>
      <c r="E5215" s="68">
        <v>0.113</v>
      </c>
      <c r="F5215" s="68">
        <v>0.107</v>
      </c>
      <c r="G5215" s="68">
        <v>1</v>
      </c>
    </row>
    <row r="5216" spans="2:7" x14ac:dyDescent="0.2">
      <c r="B5216" s="68" t="s">
        <v>5267</v>
      </c>
      <c r="C5216" s="68">
        <v>0.65522312462946497</v>
      </c>
      <c r="D5216" s="68">
        <v>-4.8777812286726403E-2</v>
      </c>
      <c r="E5216" s="68">
        <v>0.67900000000000005</v>
      </c>
      <c r="F5216" s="68">
        <v>0.66800000000000004</v>
      </c>
      <c r="G5216" s="68">
        <v>1</v>
      </c>
    </row>
    <row r="5217" spans="2:7" x14ac:dyDescent="0.2">
      <c r="B5217" s="68" t="s">
        <v>5268</v>
      </c>
      <c r="C5217" s="68">
        <v>0.65558065127478504</v>
      </c>
      <c r="D5217" s="68">
        <v>5.8724671030192299E-2</v>
      </c>
      <c r="E5217" s="68">
        <v>0.45500000000000002</v>
      </c>
      <c r="F5217" s="68">
        <v>0.46500000000000002</v>
      </c>
      <c r="G5217" s="68">
        <v>1</v>
      </c>
    </row>
    <row r="5218" spans="2:7" x14ac:dyDescent="0.2">
      <c r="B5218" s="68" t="s">
        <v>5269</v>
      </c>
      <c r="C5218" s="68">
        <v>0.65559373127000298</v>
      </c>
      <c r="D5218" s="68">
        <v>2.2558162012279899E-2</v>
      </c>
      <c r="E5218" s="68">
        <v>0.128</v>
      </c>
      <c r="F5218" s="68">
        <v>0.12</v>
      </c>
      <c r="G5218" s="68">
        <v>1</v>
      </c>
    </row>
    <row r="5219" spans="2:7" x14ac:dyDescent="0.2">
      <c r="B5219" s="68" t="s">
        <v>5270</v>
      </c>
      <c r="C5219" s="68">
        <v>0.65560651411989301</v>
      </c>
      <c r="D5219" s="68">
        <v>1.1338856673033601E-2</v>
      </c>
      <c r="E5219" s="68">
        <v>0.114</v>
      </c>
      <c r="F5219" s="68">
        <v>0.125</v>
      </c>
      <c r="G5219" s="68">
        <v>1</v>
      </c>
    </row>
    <row r="5220" spans="2:7" x14ac:dyDescent="0.2">
      <c r="B5220" s="68" t="s">
        <v>5271</v>
      </c>
      <c r="C5220" s="68">
        <v>0.65570447487678496</v>
      </c>
      <c r="D5220" s="68">
        <v>3.4316680274872398E-2</v>
      </c>
      <c r="E5220" s="68">
        <v>0.13900000000000001</v>
      </c>
      <c r="F5220" s="68">
        <v>0.13300000000000001</v>
      </c>
      <c r="G5220" s="68">
        <v>1</v>
      </c>
    </row>
    <row r="5221" spans="2:7" x14ac:dyDescent="0.2">
      <c r="B5221" s="68" t="s">
        <v>5272</v>
      </c>
      <c r="C5221" s="68">
        <v>0.65580901635438305</v>
      </c>
      <c r="D5221" s="68">
        <v>1.6246970875532601E-2</v>
      </c>
      <c r="E5221" s="68">
        <v>0.22600000000000001</v>
      </c>
      <c r="F5221" s="68">
        <v>0.217</v>
      </c>
      <c r="G5221" s="68">
        <v>1</v>
      </c>
    </row>
    <row r="5222" spans="2:7" x14ac:dyDescent="0.2">
      <c r="B5222" s="68" t="s">
        <v>5273</v>
      </c>
      <c r="C5222" s="68">
        <v>0.65593911499276403</v>
      </c>
      <c r="D5222" s="68">
        <v>6.15762229615979E-3</v>
      </c>
      <c r="E5222" s="68">
        <v>0.17899999999999999</v>
      </c>
      <c r="F5222" s="68">
        <v>0.19600000000000001</v>
      </c>
      <c r="G5222" s="68">
        <v>1</v>
      </c>
    </row>
    <row r="5223" spans="2:7" x14ac:dyDescent="0.2">
      <c r="B5223" s="68" t="s">
        <v>5274</v>
      </c>
      <c r="C5223" s="68">
        <v>0.65646086625648004</v>
      </c>
      <c r="D5223" s="68">
        <v>-1.0582357887447401E-2</v>
      </c>
      <c r="E5223" s="68">
        <v>0.13700000000000001</v>
      </c>
      <c r="F5223" s="68">
        <v>0.14599999999999999</v>
      </c>
      <c r="G5223" s="68">
        <v>1</v>
      </c>
    </row>
    <row r="5224" spans="2:7" x14ac:dyDescent="0.2">
      <c r="B5224" s="68" t="s">
        <v>5275</v>
      </c>
      <c r="C5224" s="68">
        <v>0.65670352118469799</v>
      </c>
      <c r="D5224" s="68">
        <v>-1.8833061418415498E-2</v>
      </c>
      <c r="E5224" s="68">
        <v>0.37</v>
      </c>
      <c r="F5224" s="68">
        <v>0.39200000000000002</v>
      </c>
      <c r="G5224" s="68">
        <v>1</v>
      </c>
    </row>
    <row r="5225" spans="2:7" x14ac:dyDescent="0.2">
      <c r="B5225" s="68" t="s">
        <v>5276</v>
      </c>
      <c r="C5225" s="68">
        <v>0.656864473906136</v>
      </c>
      <c r="D5225" s="68">
        <v>-2.9110135181206202E-2</v>
      </c>
      <c r="E5225" s="68">
        <v>0.108</v>
      </c>
      <c r="F5225" s="68">
        <v>0.115</v>
      </c>
      <c r="G5225" s="68">
        <v>1</v>
      </c>
    </row>
    <row r="5226" spans="2:7" x14ac:dyDescent="0.2">
      <c r="B5226" s="68" t="s">
        <v>5277</v>
      </c>
      <c r="C5226" s="68">
        <v>0.65692352513696695</v>
      </c>
      <c r="D5226" s="68">
        <v>3.5360901730916397E-2</v>
      </c>
      <c r="E5226" s="68">
        <v>0.76400000000000001</v>
      </c>
      <c r="F5226" s="68">
        <v>0.76500000000000001</v>
      </c>
      <c r="G5226" s="68">
        <v>1</v>
      </c>
    </row>
    <row r="5227" spans="2:7" x14ac:dyDescent="0.2">
      <c r="B5227" s="68" t="s">
        <v>5278</v>
      </c>
      <c r="C5227" s="68">
        <v>0.65729335272982203</v>
      </c>
      <c r="D5227" s="68">
        <v>-1.72081058652473E-3</v>
      </c>
      <c r="E5227" s="68">
        <v>0.26600000000000001</v>
      </c>
      <c r="F5227" s="68">
        <v>0.28499999999999998</v>
      </c>
      <c r="G5227" s="68">
        <v>1</v>
      </c>
    </row>
    <row r="5228" spans="2:7" x14ac:dyDescent="0.2">
      <c r="B5228" s="68" t="s">
        <v>5279</v>
      </c>
      <c r="C5228" s="68">
        <v>0.65734707397758196</v>
      </c>
      <c r="D5228" s="68">
        <v>2.4386501145203399E-2</v>
      </c>
      <c r="E5228" s="68">
        <v>0.14499999999999999</v>
      </c>
      <c r="F5228" s="68">
        <v>0.13800000000000001</v>
      </c>
      <c r="G5228" s="68">
        <v>1</v>
      </c>
    </row>
    <row r="5229" spans="2:7" x14ac:dyDescent="0.2">
      <c r="B5229" s="68" t="s">
        <v>5280</v>
      </c>
      <c r="C5229" s="68">
        <v>0.65735350579463203</v>
      </c>
      <c r="D5229" s="68">
        <v>-2.73472033956721E-2</v>
      </c>
      <c r="E5229" s="68">
        <v>0.15</v>
      </c>
      <c r="F5229" s="68">
        <v>0.159</v>
      </c>
      <c r="G5229" s="68">
        <v>1</v>
      </c>
    </row>
    <row r="5230" spans="2:7" x14ac:dyDescent="0.2">
      <c r="B5230" s="68" t="s">
        <v>5281</v>
      </c>
      <c r="C5230" s="68">
        <v>0.65808989855915001</v>
      </c>
      <c r="D5230" s="68">
        <v>2.1573744073536599E-2</v>
      </c>
      <c r="E5230" s="68">
        <v>0.17199999999999999</v>
      </c>
      <c r="F5230" s="68">
        <v>0.16400000000000001</v>
      </c>
      <c r="G5230" s="68">
        <v>1</v>
      </c>
    </row>
    <row r="5231" spans="2:7" x14ac:dyDescent="0.2">
      <c r="B5231" s="68" t="s">
        <v>5282</v>
      </c>
      <c r="C5231" s="68">
        <v>0.65827680444110803</v>
      </c>
      <c r="D5231" s="68">
        <v>6.8039685892070503E-2</v>
      </c>
      <c r="E5231" s="68">
        <v>0.26700000000000002</v>
      </c>
      <c r="F5231" s="68">
        <v>0.27200000000000002</v>
      </c>
      <c r="G5231" s="68">
        <v>1</v>
      </c>
    </row>
    <row r="5232" spans="2:7" x14ac:dyDescent="0.2">
      <c r="B5232" s="68" t="s">
        <v>5283</v>
      </c>
      <c r="C5232" s="68">
        <v>0.65850655672577596</v>
      </c>
      <c r="D5232" s="68">
        <v>5.0482180651572599E-3</v>
      </c>
      <c r="E5232" s="68">
        <v>0.13600000000000001</v>
      </c>
      <c r="F5232" s="68">
        <v>0.14899999999999999</v>
      </c>
      <c r="G5232" s="68">
        <v>1</v>
      </c>
    </row>
    <row r="5233" spans="2:7" x14ac:dyDescent="0.2">
      <c r="B5233" s="68" t="s">
        <v>5284</v>
      </c>
      <c r="C5233" s="68">
        <v>0.65851517186197195</v>
      </c>
      <c r="D5233" s="68">
        <v>5.5405379625975901E-2</v>
      </c>
      <c r="E5233" s="68">
        <v>0.19600000000000001</v>
      </c>
      <c r="F5233" s="68">
        <v>0.193</v>
      </c>
      <c r="G5233" s="68">
        <v>1</v>
      </c>
    </row>
    <row r="5234" spans="2:7" x14ac:dyDescent="0.2">
      <c r="B5234" s="68" t="s">
        <v>5285</v>
      </c>
      <c r="C5234" s="68">
        <v>0.658541146649265</v>
      </c>
      <c r="D5234" s="68">
        <v>-6.4265990984448997E-3</v>
      </c>
      <c r="E5234" s="68">
        <v>0.113</v>
      </c>
      <c r="F5234" s="68">
        <v>0.123</v>
      </c>
      <c r="G5234" s="68">
        <v>1</v>
      </c>
    </row>
    <row r="5235" spans="2:7" x14ac:dyDescent="0.2">
      <c r="B5235" s="68" t="s">
        <v>5286</v>
      </c>
      <c r="C5235" s="68">
        <v>0.65860741753580698</v>
      </c>
      <c r="D5235" s="68">
        <v>-2.8775038914056299E-2</v>
      </c>
      <c r="E5235" s="68">
        <v>0.193</v>
      </c>
      <c r="F5235" s="68">
        <v>0.20599999999999999</v>
      </c>
      <c r="G5235" s="68">
        <v>1</v>
      </c>
    </row>
    <row r="5236" spans="2:7" x14ac:dyDescent="0.2">
      <c r="B5236" s="68" t="s">
        <v>5287</v>
      </c>
      <c r="C5236" s="68">
        <v>0.65873688868637703</v>
      </c>
      <c r="D5236" s="68">
        <v>4.8654201660369899E-2</v>
      </c>
      <c r="E5236" s="68">
        <v>0.22</v>
      </c>
      <c r="F5236" s="68">
        <v>0.214</v>
      </c>
      <c r="G5236" s="68">
        <v>1</v>
      </c>
    </row>
    <row r="5237" spans="2:7" x14ac:dyDescent="0.2">
      <c r="B5237" s="68" t="s">
        <v>5288</v>
      </c>
      <c r="C5237" s="68">
        <v>0.65921309020098895</v>
      </c>
      <c r="D5237" s="68">
        <v>3.7373664593825001E-3</v>
      </c>
      <c r="E5237" s="68">
        <v>0.69299999999999995</v>
      </c>
      <c r="F5237" s="68">
        <v>0.69699999999999995</v>
      </c>
      <c r="G5237" s="68">
        <v>1</v>
      </c>
    </row>
    <row r="5238" spans="2:7" x14ac:dyDescent="0.2">
      <c r="B5238" s="68" t="s">
        <v>5289</v>
      </c>
      <c r="C5238" s="68">
        <v>0.659916332033743</v>
      </c>
      <c r="D5238" s="68">
        <v>1.8976868868458001E-2</v>
      </c>
      <c r="E5238" s="68">
        <v>0.11899999999999999</v>
      </c>
      <c r="F5238" s="68">
        <v>0.112</v>
      </c>
      <c r="G5238" s="68">
        <v>1</v>
      </c>
    </row>
    <row r="5239" spans="2:7" x14ac:dyDescent="0.2">
      <c r="B5239" s="68" t="s">
        <v>5290</v>
      </c>
      <c r="C5239" s="68">
        <v>0.66036152398947001</v>
      </c>
      <c r="D5239" s="68">
        <v>3.2223953244544801E-2</v>
      </c>
      <c r="E5239" s="68">
        <v>0.16</v>
      </c>
      <c r="F5239" s="68">
        <v>0.154</v>
      </c>
      <c r="G5239" s="68">
        <v>1</v>
      </c>
    </row>
    <row r="5240" spans="2:7" x14ac:dyDescent="0.2">
      <c r="B5240" s="68" t="s">
        <v>5291</v>
      </c>
      <c r="C5240" s="68">
        <v>0.66040191836519002</v>
      </c>
      <c r="D5240" s="68">
        <v>4.1151380702586303E-2</v>
      </c>
      <c r="E5240" s="68">
        <v>0.153</v>
      </c>
      <c r="F5240" s="68">
        <v>0.14899999999999999</v>
      </c>
      <c r="G5240" s="68">
        <v>1</v>
      </c>
    </row>
    <row r="5241" spans="2:7" x14ac:dyDescent="0.2">
      <c r="B5241" s="68" t="s">
        <v>5292</v>
      </c>
      <c r="C5241" s="68">
        <v>0.66077889190262196</v>
      </c>
      <c r="D5241" s="68">
        <v>2.9221939952684298E-2</v>
      </c>
      <c r="E5241" s="68">
        <v>0.19600000000000001</v>
      </c>
      <c r="F5241" s="68">
        <v>0.188</v>
      </c>
      <c r="G5241" s="68">
        <v>1</v>
      </c>
    </row>
    <row r="5242" spans="2:7" x14ac:dyDescent="0.2">
      <c r="B5242" s="68" t="s">
        <v>5293</v>
      </c>
      <c r="C5242" s="68">
        <v>0.66155495319134305</v>
      </c>
      <c r="D5242" s="68">
        <v>-5.5150490189670399E-4</v>
      </c>
      <c r="E5242" s="68">
        <v>0.55300000000000005</v>
      </c>
      <c r="F5242" s="68">
        <v>0.59</v>
      </c>
      <c r="G5242" s="68">
        <v>1</v>
      </c>
    </row>
    <row r="5243" spans="2:7" x14ac:dyDescent="0.2">
      <c r="B5243" s="68" t="s">
        <v>5294</v>
      </c>
      <c r="C5243" s="68">
        <v>0.661623555744415</v>
      </c>
      <c r="D5243" s="68">
        <v>2.8075071659438899E-2</v>
      </c>
      <c r="E5243" s="68">
        <v>0.1</v>
      </c>
      <c r="F5243" s="68">
        <v>9.4E-2</v>
      </c>
      <c r="G5243" s="68">
        <v>1</v>
      </c>
    </row>
    <row r="5244" spans="2:7" x14ac:dyDescent="0.2">
      <c r="B5244" s="68" t="s">
        <v>5295</v>
      </c>
      <c r="C5244" s="68">
        <v>0.66166906120782398</v>
      </c>
      <c r="D5244" s="68">
        <v>-1.03998918620367E-2</v>
      </c>
      <c r="E5244" s="68">
        <v>0.20599999999999999</v>
      </c>
      <c r="F5244" s="68">
        <v>0.219</v>
      </c>
      <c r="G5244" s="68">
        <v>1</v>
      </c>
    </row>
    <row r="5245" spans="2:7" x14ac:dyDescent="0.2">
      <c r="B5245" s="68" t="s">
        <v>5296</v>
      </c>
      <c r="C5245" s="68">
        <v>0.66167597165435099</v>
      </c>
      <c r="D5245" s="68">
        <v>-6.6342273306855002E-3</v>
      </c>
      <c r="E5245" s="68">
        <v>0.109</v>
      </c>
      <c r="F5245" s="68">
        <v>0.11700000000000001</v>
      </c>
      <c r="G5245" s="68">
        <v>1</v>
      </c>
    </row>
    <row r="5246" spans="2:7" x14ac:dyDescent="0.2">
      <c r="B5246" s="68" t="s">
        <v>5297</v>
      </c>
      <c r="C5246" s="68">
        <v>0.66260560225837895</v>
      </c>
      <c r="D5246" s="68">
        <v>5.6751526321123799E-3</v>
      </c>
      <c r="E5246" s="68">
        <v>0.13900000000000001</v>
      </c>
      <c r="F5246" s="68">
        <v>0.13100000000000001</v>
      </c>
      <c r="G5246" s="68">
        <v>1</v>
      </c>
    </row>
    <row r="5247" spans="2:7" x14ac:dyDescent="0.2">
      <c r="B5247" s="68" t="s">
        <v>5298</v>
      </c>
      <c r="C5247" s="68">
        <v>0.66262205206086899</v>
      </c>
      <c r="D5247" s="68">
        <v>3.7964793507611297E-2</v>
      </c>
      <c r="E5247" s="68">
        <v>0.26100000000000001</v>
      </c>
      <c r="F5247" s="68">
        <v>0.25800000000000001</v>
      </c>
      <c r="G5247" s="68">
        <v>1</v>
      </c>
    </row>
    <row r="5248" spans="2:7" x14ac:dyDescent="0.2">
      <c r="B5248" s="68" t="s">
        <v>5299</v>
      </c>
      <c r="C5248" s="68">
        <v>0.66266466505438903</v>
      </c>
      <c r="D5248" s="68">
        <v>1.06199006147598E-2</v>
      </c>
      <c r="E5248" s="68">
        <v>0.14599999999999999</v>
      </c>
      <c r="F5248" s="68">
        <v>0.13800000000000001</v>
      </c>
      <c r="G5248" s="68">
        <v>1</v>
      </c>
    </row>
    <row r="5249" spans="2:7" x14ac:dyDescent="0.2">
      <c r="B5249" s="68" t="s">
        <v>5300</v>
      </c>
      <c r="C5249" s="68">
        <v>0.66273061098886499</v>
      </c>
      <c r="D5249" s="68">
        <v>-3.7201120894811402E-3</v>
      </c>
      <c r="E5249" s="68">
        <v>9.4E-2</v>
      </c>
      <c r="F5249" s="68">
        <v>0.10199999999999999</v>
      </c>
      <c r="G5249" s="68">
        <v>1</v>
      </c>
    </row>
    <row r="5250" spans="2:7" x14ac:dyDescent="0.2">
      <c r="B5250" s="68" t="s">
        <v>5301</v>
      </c>
      <c r="C5250" s="68">
        <v>0.66283178983732105</v>
      </c>
      <c r="D5250" s="68">
        <v>-2.2773487648724E-2</v>
      </c>
      <c r="E5250" s="68">
        <v>0.91500000000000004</v>
      </c>
      <c r="F5250" s="68">
        <v>0.92200000000000004</v>
      </c>
      <c r="G5250" s="68">
        <v>1</v>
      </c>
    </row>
    <row r="5251" spans="2:7" x14ac:dyDescent="0.2">
      <c r="B5251" s="68" t="s">
        <v>5302</v>
      </c>
      <c r="C5251" s="68">
        <v>0.66294074629869504</v>
      </c>
      <c r="D5251" s="68">
        <v>2.6239789252033598E-2</v>
      </c>
      <c r="E5251" s="68">
        <v>0.81599999999999995</v>
      </c>
      <c r="F5251" s="68">
        <v>0.80900000000000005</v>
      </c>
      <c r="G5251" s="68">
        <v>1</v>
      </c>
    </row>
    <row r="5252" spans="2:7" x14ac:dyDescent="0.2">
      <c r="B5252" s="68" t="s">
        <v>5303</v>
      </c>
      <c r="C5252" s="68">
        <v>0.663210188851177</v>
      </c>
      <c r="D5252" s="68">
        <v>3.93478007300763E-3</v>
      </c>
      <c r="E5252" s="68">
        <v>0.121</v>
      </c>
      <c r="F5252" s="68">
        <v>0.13100000000000001</v>
      </c>
      <c r="G5252" s="68">
        <v>1</v>
      </c>
    </row>
    <row r="5253" spans="2:7" x14ac:dyDescent="0.2">
      <c r="B5253" s="68" t="s">
        <v>5304</v>
      </c>
      <c r="C5253" s="68">
        <v>0.66340178136175199</v>
      </c>
      <c r="D5253" s="68">
        <v>5.4572409377630401E-2</v>
      </c>
      <c r="E5253" s="68">
        <v>0.37</v>
      </c>
      <c r="F5253" s="68">
        <v>0.379</v>
      </c>
      <c r="G5253" s="68">
        <v>1</v>
      </c>
    </row>
    <row r="5254" spans="2:7" x14ac:dyDescent="0.2">
      <c r="B5254" s="68" t="s">
        <v>5305</v>
      </c>
      <c r="C5254" s="68">
        <v>0.66353740862091204</v>
      </c>
      <c r="D5254" s="68">
        <v>-1.5818677129953801E-2</v>
      </c>
      <c r="E5254" s="68">
        <v>0.10199999999999999</v>
      </c>
      <c r="F5254" s="68">
        <v>0.11</v>
      </c>
      <c r="G5254" s="68">
        <v>1</v>
      </c>
    </row>
    <row r="5255" spans="2:7" x14ac:dyDescent="0.2">
      <c r="B5255" s="68" t="s">
        <v>5306</v>
      </c>
      <c r="C5255" s="68">
        <v>0.66373835502117295</v>
      </c>
      <c r="D5255" s="68">
        <v>2.9662509115475601E-2</v>
      </c>
      <c r="E5255" s="68">
        <v>0.16400000000000001</v>
      </c>
      <c r="F5255" s="68">
        <v>0.157</v>
      </c>
      <c r="G5255" s="68">
        <v>1</v>
      </c>
    </row>
    <row r="5256" spans="2:7" x14ac:dyDescent="0.2">
      <c r="B5256" s="68" t="s">
        <v>5307</v>
      </c>
      <c r="C5256" s="68">
        <v>0.66391210036673598</v>
      </c>
      <c r="D5256" s="68">
        <v>2.6849496509685301E-2</v>
      </c>
      <c r="E5256" s="68">
        <v>0.63200000000000001</v>
      </c>
      <c r="F5256" s="68">
        <v>0.63700000000000001</v>
      </c>
      <c r="G5256" s="68">
        <v>1</v>
      </c>
    </row>
    <row r="5257" spans="2:7" x14ac:dyDescent="0.2">
      <c r="B5257" s="68" t="s">
        <v>5308</v>
      </c>
      <c r="C5257" s="68">
        <v>0.66423196596534295</v>
      </c>
      <c r="D5257" s="68">
        <v>3.33080307279894E-2</v>
      </c>
      <c r="E5257" s="68">
        <v>0.123</v>
      </c>
      <c r="F5257" s="68">
        <v>0.11700000000000001</v>
      </c>
      <c r="G5257" s="68">
        <v>1</v>
      </c>
    </row>
    <row r="5258" spans="2:7" x14ac:dyDescent="0.2">
      <c r="B5258" s="68" t="s">
        <v>5309</v>
      </c>
      <c r="C5258" s="68">
        <v>0.66423545422445596</v>
      </c>
      <c r="D5258" s="68">
        <v>5.27800691952445E-2</v>
      </c>
      <c r="E5258" s="68">
        <v>0.40300000000000002</v>
      </c>
      <c r="F5258" s="68">
        <v>0.40500000000000003</v>
      </c>
      <c r="G5258" s="68">
        <v>1</v>
      </c>
    </row>
    <row r="5259" spans="2:7" x14ac:dyDescent="0.2">
      <c r="B5259" s="68" t="s">
        <v>5310</v>
      </c>
      <c r="C5259" s="68">
        <v>0.66454408368608597</v>
      </c>
      <c r="D5259" s="68">
        <v>2.5542151587893899E-2</v>
      </c>
      <c r="E5259" s="68">
        <v>0.17100000000000001</v>
      </c>
      <c r="F5259" s="68">
        <v>0.183</v>
      </c>
      <c r="G5259" s="68">
        <v>1</v>
      </c>
    </row>
    <row r="5260" spans="2:7" x14ac:dyDescent="0.2">
      <c r="B5260" s="68" t="s">
        <v>5311</v>
      </c>
      <c r="C5260" s="68">
        <v>0.66515531943849904</v>
      </c>
      <c r="D5260" s="68">
        <v>4.5066831660895097E-2</v>
      </c>
      <c r="E5260" s="68">
        <v>0.17699999999999999</v>
      </c>
      <c r="F5260" s="68">
        <v>0.17199999999999999</v>
      </c>
      <c r="G5260" s="68">
        <v>1</v>
      </c>
    </row>
    <row r="5261" spans="2:7" x14ac:dyDescent="0.2">
      <c r="B5261" s="68" t="s">
        <v>5312</v>
      </c>
      <c r="C5261" s="68">
        <v>0.66582868092147596</v>
      </c>
      <c r="D5261" s="68">
        <v>3.7200587825602802E-2</v>
      </c>
      <c r="E5261" s="68">
        <v>0.22500000000000001</v>
      </c>
      <c r="F5261" s="68">
        <v>0.219</v>
      </c>
      <c r="G5261" s="68">
        <v>1</v>
      </c>
    </row>
    <row r="5262" spans="2:7" x14ac:dyDescent="0.2">
      <c r="B5262" s="68" t="s">
        <v>5313</v>
      </c>
      <c r="C5262" s="68">
        <v>0.66584666068388498</v>
      </c>
      <c r="D5262" s="68">
        <v>-2.7838041996236101E-2</v>
      </c>
      <c r="E5262" s="68">
        <v>0.46600000000000003</v>
      </c>
      <c r="F5262" s="68">
        <v>0.48</v>
      </c>
      <c r="G5262" s="68">
        <v>1</v>
      </c>
    </row>
    <row r="5263" spans="2:7" x14ac:dyDescent="0.2">
      <c r="B5263" s="68" t="s">
        <v>5314</v>
      </c>
      <c r="C5263" s="68">
        <v>0.66586500654681102</v>
      </c>
      <c r="D5263" s="68">
        <v>7.0405688253201704E-2</v>
      </c>
      <c r="E5263" s="68">
        <v>0.26600000000000001</v>
      </c>
      <c r="F5263" s="68">
        <v>0.26400000000000001</v>
      </c>
      <c r="G5263" s="68">
        <v>1</v>
      </c>
    </row>
    <row r="5264" spans="2:7" x14ac:dyDescent="0.2">
      <c r="B5264" s="68" t="s">
        <v>5315</v>
      </c>
      <c r="C5264" s="68">
        <v>0.66591506780645204</v>
      </c>
      <c r="D5264" s="68">
        <v>2.6987006555857701E-2</v>
      </c>
      <c r="E5264" s="68">
        <v>0.161</v>
      </c>
      <c r="F5264" s="68">
        <v>0.154</v>
      </c>
      <c r="G5264" s="68">
        <v>1</v>
      </c>
    </row>
    <row r="5265" spans="2:7" x14ac:dyDescent="0.2">
      <c r="B5265" s="68" t="s">
        <v>5316</v>
      </c>
      <c r="C5265" s="68">
        <v>0.66625780519183697</v>
      </c>
      <c r="D5265" s="68">
        <v>6.39999291793258E-4</v>
      </c>
      <c r="E5265" s="68">
        <v>0.214</v>
      </c>
      <c r="F5265" s="68">
        <v>0.22500000000000001</v>
      </c>
      <c r="G5265" s="68">
        <v>1</v>
      </c>
    </row>
    <row r="5266" spans="2:7" x14ac:dyDescent="0.2">
      <c r="B5266" s="68" t="s">
        <v>5317</v>
      </c>
      <c r="C5266" s="68">
        <v>0.66635241494398001</v>
      </c>
      <c r="D5266" s="68">
        <v>5.2724439180194399E-2</v>
      </c>
      <c r="E5266" s="68">
        <v>0.11600000000000001</v>
      </c>
      <c r="F5266" s="68">
        <v>0.112</v>
      </c>
      <c r="G5266" s="68">
        <v>1</v>
      </c>
    </row>
    <row r="5267" spans="2:7" x14ac:dyDescent="0.2">
      <c r="B5267" s="68" t="s">
        <v>5318</v>
      </c>
      <c r="C5267" s="68">
        <v>0.66639783956503396</v>
      </c>
      <c r="D5267" s="68">
        <v>1.7491160330957201E-2</v>
      </c>
      <c r="E5267" s="68">
        <v>0.40500000000000003</v>
      </c>
      <c r="F5267" s="68">
        <v>0.39400000000000002</v>
      </c>
      <c r="G5267" s="68">
        <v>1</v>
      </c>
    </row>
    <row r="5268" spans="2:7" x14ac:dyDescent="0.2">
      <c r="B5268" s="68" t="s">
        <v>5319</v>
      </c>
      <c r="C5268" s="68">
        <v>0.66642297228207503</v>
      </c>
      <c r="D5268" s="68">
        <v>4.2498572938027002E-2</v>
      </c>
      <c r="E5268" s="68">
        <v>0.104</v>
      </c>
      <c r="F5268" s="68">
        <v>9.9000000000000005E-2</v>
      </c>
      <c r="G5268" s="68">
        <v>1</v>
      </c>
    </row>
    <row r="5269" spans="2:7" x14ac:dyDescent="0.2">
      <c r="B5269" s="68" t="s">
        <v>5320</v>
      </c>
      <c r="C5269" s="68">
        <v>0.66672972110878304</v>
      </c>
      <c r="D5269" s="68">
        <v>3.1594775204577798E-2</v>
      </c>
      <c r="E5269" s="68">
        <v>0.26700000000000002</v>
      </c>
      <c r="F5269" s="68">
        <v>0.26400000000000001</v>
      </c>
      <c r="G5269" s="68">
        <v>1</v>
      </c>
    </row>
    <row r="5270" spans="2:7" x14ac:dyDescent="0.2">
      <c r="B5270" s="68" t="s">
        <v>5321</v>
      </c>
      <c r="C5270" s="68">
        <v>0.66725583865109095</v>
      </c>
      <c r="D5270" s="68">
        <v>3.5675493285004002E-2</v>
      </c>
      <c r="E5270" s="68">
        <v>0.11799999999999999</v>
      </c>
      <c r="F5270" s="68">
        <v>0.112</v>
      </c>
      <c r="G5270" s="68">
        <v>1</v>
      </c>
    </row>
    <row r="5271" spans="2:7" x14ac:dyDescent="0.2">
      <c r="B5271" s="68" t="s">
        <v>5322</v>
      </c>
      <c r="C5271" s="68">
        <v>0.66730762627485796</v>
      </c>
      <c r="D5271" s="68">
        <v>-3.2724030762920603E-2</v>
      </c>
      <c r="E5271" s="68">
        <v>0.153</v>
      </c>
      <c r="F5271" s="68">
        <v>0.16200000000000001</v>
      </c>
      <c r="G5271" s="68">
        <v>1</v>
      </c>
    </row>
    <row r="5272" spans="2:7" x14ac:dyDescent="0.2">
      <c r="B5272" s="68" t="s">
        <v>5323</v>
      </c>
      <c r="C5272" s="68">
        <v>0.66755317197707997</v>
      </c>
      <c r="D5272" s="68">
        <v>-1.5121901759604899E-3</v>
      </c>
      <c r="E5272" s="68">
        <v>0.32300000000000001</v>
      </c>
      <c r="F5272" s="68">
        <v>0.33400000000000002</v>
      </c>
      <c r="G5272" s="68">
        <v>1</v>
      </c>
    </row>
    <row r="5273" spans="2:7" x14ac:dyDescent="0.2">
      <c r="B5273" s="68" t="s">
        <v>5324</v>
      </c>
      <c r="C5273" s="68">
        <v>0.66759043110272198</v>
      </c>
      <c r="D5273" s="68">
        <v>-1.1122986114561299E-2</v>
      </c>
      <c r="E5273" s="68">
        <v>0.219</v>
      </c>
      <c r="F5273" s="68">
        <v>0.23499999999999999</v>
      </c>
      <c r="G5273" s="68">
        <v>1</v>
      </c>
    </row>
    <row r="5274" spans="2:7" x14ac:dyDescent="0.2">
      <c r="B5274" s="68" t="s">
        <v>5325</v>
      </c>
      <c r="C5274" s="68">
        <v>0.66877150412533104</v>
      </c>
      <c r="D5274" s="68">
        <v>1.8055002644416399E-2</v>
      </c>
      <c r="E5274" s="68">
        <v>0.122</v>
      </c>
      <c r="F5274" s="68">
        <v>0.115</v>
      </c>
      <c r="G5274" s="68">
        <v>1</v>
      </c>
    </row>
    <row r="5275" spans="2:7" x14ac:dyDescent="0.2">
      <c r="B5275" s="68" t="s">
        <v>5326</v>
      </c>
      <c r="C5275" s="68">
        <v>0.66922758859053699</v>
      </c>
      <c r="D5275" s="68">
        <v>8.2209700244034699E-3</v>
      </c>
      <c r="E5275" s="68">
        <v>0.16800000000000001</v>
      </c>
      <c r="F5275" s="68">
        <v>0.18</v>
      </c>
      <c r="G5275" s="68">
        <v>1</v>
      </c>
    </row>
    <row r="5276" spans="2:7" x14ac:dyDescent="0.2">
      <c r="B5276" s="68" t="s">
        <v>5327</v>
      </c>
      <c r="C5276" s="68">
        <v>0.66954021718830004</v>
      </c>
      <c r="D5276" s="68">
        <v>3.4925885203486398E-2</v>
      </c>
      <c r="E5276" s="68">
        <v>0.10199999999999999</v>
      </c>
      <c r="F5276" s="68">
        <v>9.7000000000000003E-2</v>
      </c>
      <c r="G5276" s="68">
        <v>1</v>
      </c>
    </row>
    <row r="5277" spans="2:7" x14ac:dyDescent="0.2">
      <c r="B5277" s="68" t="s">
        <v>5328</v>
      </c>
      <c r="C5277" s="68">
        <v>0.669646166484824</v>
      </c>
      <c r="D5277" s="68">
        <v>1.91279743668216E-2</v>
      </c>
      <c r="E5277" s="68">
        <v>0.11799999999999999</v>
      </c>
      <c r="F5277" s="68">
        <v>0.112</v>
      </c>
      <c r="G5277" s="68">
        <v>1</v>
      </c>
    </row>
    <row r="5278" spans="2:7" x14ac:dyDescent="0.2">
      <c r="B5278" s="68" t="s">
        <v>5329</v>
      </c>
      <c r="C5278" s="68">
        <v>0.66968050693099002</v>
      </c>
      <c r="D5278" s="68">
        <v>2.0260447192304701E-2</v>
      </c>
      <c r="E5278" s="68">
        <v>0.58699999999999997</v>
      </c>
      <c r="F5278" s="68">
        <v>0.58699999999999997</v>
      </c>
      <c r="G5278" s="68">
        <v>1</v>
      </c>
    </row>
    <row r="5279" spans="2:7" x14ac:dyDescent="0.2">
      <c r="B5279" s="68" t="s">
        <v>5330</v>
      </c>
      <c r="C5279" s="68">
        <v>0.67083104148795902</v>
      </c>
      <c r="D5279" s="68">
        <v>1.8412843265153099E-2</v>
      </c>
      <c r="E5279" s="68">
        <v>0.27400000000000002</v>
      </c>
      <c r="F5279" s="68">
        <v>0.26400000000000001</v>
      </c>
      <c r="G5279" s="68">
        <v>1</v>
      </c>
    </row>
    <row r="5280" spans="2:7" x14ac:dyDescent="0.2">
      <c r="B5280" s="68" t="s">
        <v>5331</v>
      </c>
      <c r="C5280" s="68">
        <v>0.671067945137098</v>
      </c>
      <c r="D5280" s="68">
        <v>3.4454281381383601E-3</v>
      </c>
      <c r="E5280" s="68">
        <v>0.151</v>
      </c>
      <c r="F5280" s="68">
        <v>0.14399999999999999</v>
      </c>
      <c r="G5280" s="68">
        <v>1</v>
      </c>
    </row>
    <row r="5281" spans="2:7" x14ac:dyDescent="0.2">
      <c r="B5281" s="68" t="s">
        <v>5332</v>
      </c>
      <c r="C5281" s="68">
        <v>0.67114382907353498</v>
      </c>
      <c r="D5281" s="68">
        <v>-2.55067587843507E-2</v>
      </c>
      <c r="E5281" s="68">
        <v>0.13800000000000001</v>
      </c>
      <c r="F5281" s="68">
        <v>0.14599999999999999</v>
      </c>
      <c r="G5281" s="68">
        <v>1</v>
      </c>
    </row>
    <row r="5282" spans="2:7" x14ac:dyDescent="0.2">
      <c r="B5282" s="68" t="s">
        <v>5333</v>
      </c>
      <c r="C5282" s="68">
        <v>0.671481025010355</v>
      </c>
      <c r="D5282" s="68">
        <v>-1.32810555140689E-3</v>
      </c>
      <c r="E5282" s="68">
        <v>0.187</v>
      </c>
      <c r="F5282" s="68">
        <v>0.20100000000000001</v>
      </c>
      <c r="G5282" s="68">
        <v>1</v>
      </c>
    </row>
    <row r="5283" spans="2:7" x14ac:dyDescent="0.2">
      <c r="B5283" s="68" t="s">
        <v>5334</v>
      </c>
      <c r="C5283" s="68">
        <v>0.67189294164024904</v>
      </c>
      <c r="D5283" s="68">
        <v>2.0906192534405298E-2</v>
      </c>
      <c r="E5283" s="68">
        <v>0.188</v>
      </c>
      <c r="F5283" s="68">
        <v>0.183</v>
      </c>
      <c r="G5283" s="68">
        <v>1</v>
      </c>
    </row>
    <row r="5284" spans="2:7" x14ac:dyDescent="0.2">
      <c r="B5284" s="68" t="s">
        <v>5335</v>
      </c>
      <c r="C5284" s="68">
        <v>0.67200630712448095</v>
      </c>
      <c r="D5284" s="68">
        <v>-9.9568876681592807E-3</v>
      </c>
      <c r="E5284" s="68">
        <v>0.24199999999999999</v>
      </c>
      <c r="F5284" s="68">
        <v>0.25600000000000001</v>
      </c>
      <c r="G5284" s="68">
        <v>1</v>
      </c>
    </row>
    <row r="5285" spans="2:7" x14ac:dyDescent="0.2">
      <c r="B5285" s="68" t="s">
        <v>5336</v>
      </c>
      <c r="C5285" s="68">
        <v>0.67219275941033096</v>
      </c>
      <c r="D5285" s="68">
        <v>-5.17352117282044E-4</v>
      </c>
      <c r="E5285" s="68">
        <v>0.19700000000000001</v>
      </c>
      <c r="F5285" s="68">
        <v>0.21099999999999999</v>
      </c>
      <c r="G5285" s="68">
        <v>1</v>
      </c>
    </row>
    <row r="5286" spans="2:7" x14ac:dyDescent="0.2">
      <c r="B5286" s="68" t="s">
        <v>5337</v>
      </c>
      <c r="C5286" s="68">
        <v>0.67241424246373405</v>
      </c>
      <c r="D5286" s="68">
        <v>-3.8918803876941701E-3</v>
      </c>
      <c r="E5286" s="68">
        <v>0.28499999999999998</v>
      </c>
      <c r="F5286" s="68">
        <v>0.3</v>
      </c>
      <c r="G5286" s="68">
        <v>1</v>
      </c>
    </row>
    <row r="5287" spans="2:7" x14ac:dyDescent="0.2">
      <c r="B5287" s="68" t="s">
        <v>5338</v>
      </c>
      <c r="C5287" s="68">
        <v>0.67300084936253601</v>
      </c>
      <c r="D5287" s="68">
        <v>7.2730952253394293E-2</v>
      </c>
      <c r="E5287" s="68">
        <v>0.47099999999999997</v>
      </c>
      <c r="F5287" s="68">
        <v>0.49099999999999999</v>
      </c>
      <c r="G5287" s="68">
        <v>1</v>
      </c>
    </row>
    <row r="5288" spans="2:7" x14ac:dyDescent="0.2">
      <c r="B5288" s="68" t="s">
        <v>5339</v>
      </c>
      <c r="C5288" s="68">
        <v>0.67307991620479601</v>
      </c>
      <c r="D5288" s="68">
        <v>3.8459301077501E-2</v>
      </c>
      <c r="E5288" s="68">
        <v>0.39600000000000002</v>
      </c>
      <c r="F5288" s="68">
        <v>0.39400000000000002</v>
      </c>
      <c r="G5288" s="68">
        <v>1</v>
      </c>
    </row>
    <row r="5289" spans="2:7" x14ac:dyDescent="0.2">
      <c r="B5289" s="68" t="s">
        <v>5340</v>
      </c>
      <c r="C5289" s="68">
        <v>0.67331487037919702</v>
      </c>
      <c r="D5289" s="68">
        <v>4.3171146568482199E-2</v>
      </c>
      <c r="E5289" s="68">
        <v>0.34200000000000003</v>
      </c>
      <c r="F5289" s="68">
        <v>0.33900000000000002</v>
      </c>
      <c r="G5289" s="68">
        <v>1</v>
      </c>
    </row>
    <row r="5290" spans="2:7" x14ac:dyDescent="0.2">
      <c r="B5290" s="68" t="s">
        <v>5341</v>
      </c>
      <c r="C5290" s="68">
        <v>0.67370692194438997</v>
      </c>
      <c r="D5290" s="68">
        <v>3.1922060991036699E-2</v>
      </c>
      <c r="E5290" s="68">
        <v>0.115</v>
      </c>
      <c r="F5290" s="68">
        <v>0.11</v>
      </c>
      <c r="G5290" s="68">
        <v>1</v>
      </c>
    </row>
    <row r="5291" spans="2:7" x14ac:dyDescent="0.2">
      <c r="B5291" s="68" t="s">
        <v>5342</v>
      </c>
      <c r="C5291" s="68">
        <v>0.67458180748539298</v>
      </c>
      <c r="D5291" s="68">
        <v>-5.4844204921031797E-3</v>
      </c>
      <c r="E5291" s="68">
        <v>0.26900000000000002</v>
      </c>
      <c r="F5291" s="68">
        <v>0.28199999999999997</v>
      </c>
      <c r="G5291" s="68">
        <v>1</v>
      </c>
    </row>
    <row r="5292" spans="2:7" x14ac:dyDescent="0.2">
      <c r="B5292" s="68" t="s">
        <v>5343</v>
      </c>
      <c r="C5292" s="68">
        <v>0.67515254584481299</v>
      </c>
      <c r="D5292" s="68">
        <v>4.6767125950231497E-2</v>
      </c>
      <c r="E5292" s="68">
        <v>0.28000000000000003</v>
      </c>
      <c r="F5292" s="68">
        <v>0.28499999999999998</v>
      </c>
      <c r="G5292" s="68">
        <v>1</v>
      </c>
    </row>
    <row r="5293" spans="2:7" x14ac:dyDescent="0.2">
      <c r="B5293" s="68" t="s">
        <v>5344</v>
      </c>
      <c r="C5293" s="68">
        <v>0.67530294299791904</v>
      </c>
      <c r="D5293" s="68">
        <v>2.60521076380952E-2</v>
      </c>
      <c r="E5293" s="68">
        <v>0.161</v>
      </c>
      <c r="F5293" s="68">
        <v>0.17499999999999999</v>
      </c>
      <c r="G5293" s="68">
        <v>1</v>
      </c>
    </row>
    <row r="5294" spans="2:7" x14ac:dyDescent="0.2">
      <c r="B5294" s="68" t="s">
        <v>5345</v>
      </c>
      <c r="C5294" s="68">
        <v>0.67562441140290097</v>
      </c>
      <c r="D5294" s="68">
        <v>3.0849147366546901E-2</v>
      </c>
      <c r="E5294" s="68">
        <v>0.53200000000000003</v>
      </c>
      <c r="F5294" s="68">
        <v>0.58199999999999996</v>
      </c>
      <c r="G5294" s="68">
        <v>1</v>
      </c>
    </row>
    <row r="5295" spans="2:7" x14ac:dyDescent="0.2">
      <c r="B5295" s="68" t="s">
        <v>5346</v>
      </c>
      <c r="C5295" s="68">
        <v>0.67624131084035799</v>
      </c>
      <c r="D5295" s="68">
        <v>-3.4678523068165101E-2</v>
      </c>
      <c r="E5295" s="68">
        <v>0.25900000000000001</v>
      </c>
      <c r="F5295" s="68">
        <v>0.26900000000000002</v>
      </c>
      <c r="G5295" s="68">
        <v>1</v>
      </c>
    </row>
    <row r="5296" spans="2:7" x14ac:dyDescent="0.2">
      <c r="B5296" s="68" t="s">
        <v>5347</v>
      </c>
      <c r="C5296" s="68">
        <v>0.67687997130306299</v>
      </c>
      <c r="D5296" s="68">
        <v>1.2291121242658701E-2</v>
      </c>
      <c r="E5296" s="68">
        <v>0.35399999999999998</v>
      </c>
      <c r="F5296" s="68">
        <v>0.35</v>
      </c>
      <c r="G5296" s="68">
        <v>1</v>
      </c>
    </row>
    <row r="5297" spans="2:7" x14ac:dyDescent="0.2">
      <c r="B5297" s="68" t="s">
        <v>5348</v>
      </c>
      <c r="C5297" s="68">
        <v>0.67703906461339702</v>
      </c>
      <c r="D5297" s="68">
        <v>2.8681562664343001E-2</v>
      </c>
      <c r="E5297" s="68">
        <v>0.21199999999999999</v>
      </c>
      <c r="F5297" s="68">
        <v>0.20599999999999999</v>
      </c>
      <c r="G5297" s="68">
        <v>1</v>
      </c>
    </row>
    <row r="5298" spans="2:7" x14ac:dyDescent="0.2">
      <c r="B5298" s="68" t="s">
        <v>5349</v>
      </c>
      <c r="C5298" s="68">
        <v>0.67731789386928798</v>
      </c>
      <c r="D5298" s="68">
        <v>-5.5973582553918702E-3</v>
      </c>
      <c r="E5298" s="68">
        <v>0.33200000000000002</v>
      </c>
      <c r="F5298" s="68">
        <v>0.35499999999999998</v>
      </c>
      <c r="G5298" s="68">
        <v>1</v>
      </c>
    </row>
    <row r="5299" spans="2:7" x14ac:dyDescent="0.2">
      <c r="B5299" s="68" t="s">
        <v>5350</v>
      </c>
      <c r="C5299" s="68">
        <v>0.67759350044073996</v>
      </c>
      <c r="D5299" s="68">
        <v>3.9118178812849902E-2</v>
      </c>
      <c r="E5299" s="68">
        <v>0.19500000000000001</v>
      </c>
      <c r="F5299" s="68">
        <v>0.191</v>
      </c>
      <c r="G5299" s="68">
        <v>1</v>
      </c>
    </row>
    <row r="5300" spans="2:7" x14ac:dyDescent="0.2">
      <c r="B5300" s="68" t="s">
        <v>5351</v>
      </c>
      <c r="C5300" s="68">
        <v>0.67764907153592102</v>
      </c>
      <c r="D5300" s="68">
        <v>5.1642247591187601E-2</v>
      </c>
      <c r="E5300" s="68">
        <v>0.23499999999999999</v>
      </c>
      <c r="F5300" s="68">
        <v>0.23200000000000001</v>
      </c>
      <c r="G5300" s="68">
        <v>1</v>
      </c>
    </row>
    <row r="5301" spans="2:7" x14ac:dyDescent="0.2">
      <c r="B5301" s="68" t="s">
        <v>5352</v>
      </c>
      <c r="C5301" s="68">
        <v>0.67777201159146505</v>
      </c>
      <c r="D5301" s="68">
        <v>4.2995842199522002E-2</v>
      </c>
      <c r="E5301" s="68">
        <v>0.107</v>
      </c>
      <c r="F5301" s="68">
        <v>0.10199999999999999</v>
      </c>
      <c r="G5301" s="68">
        <v>1</v>
      </c>
    </row>
    <row r="5302" spans="2:7" x14ac:dyDescent="0.2">
      <c r="B5302" s="68" t="s">
        <v>5353</v>
      </c>
      <c r="C5302" s="68">
        <v>0.67784829479340403</v>
      </c>
      <c r="D5302" s="68">
        <v>8.4485407238474003E-2</v>
      </c>
      <c r="E5302" s="68">
        <v>0.373</v>
      </c>
      <c r="F5302" s="68">
        <v>0.379</v>
      </c>
      <c r="G5302" s="68">
        <v>1</v>
      </c>
    </row>
    <row r="5303" spans="2:7" x14ac:dyDescent="0.2">
      <c r="B5303" s="68" t="s">
        <v>5354</v>
      </c>
      <c r="C5303" s="68">
        <v>0.67843235426304205</v>
      </c>
      <c r="D5303" s="68">
        <v>-4.2098739709504097E-3</v>
      </c>
      <c r="E5303" s="68">
        <v>0.23100000000000001</v>
      </c>
      <c r="F5303" s="68">
        <v>0.248</v>
      </c>
      <c r="G5303" s="68">
        <v>1</v>
      </c>
    </row>
    <row r="5304" spans="2:7" x14ac:dyDescent="0.2">
      <c r="B5304" s="68" t="s">
        <v>5355</v>
      </c>
      <c r="C5304" s="68">
        <v>0.67908876432266996</v>
      </c>
      <c r="D5304" s="68">
        <v>-2.0361952307037998E-2</v>
      </c>
      <c r="E5304" s="68">
        <v>0.80400000000000005</v>
      </c>
      <c r="F5304" s="68">
        <v>0.82799999999999996</v>
      </c>
      <c r="G5304" s="68">
        <v>1</v>
      </c>
    </row>
    <row r="5305" spans="2:7" x14ac:dyDescent="0.2">
      <c r="B5305" s="68" t="s">
        <v>5356</v>
      </c>
      <c r="C5305" s="68">
        <v>0.68065215538414903</v>
      </c>
      <c r="D5305" s="68">
        <v>-8.5549688868286101E-3</v>
      </c>
      <c r="E5305" s="68">
        <v>0.33200000000000002</v>
      </c>
      <c r="F5305" s="68">
        <v>0.34699999999999998</v>
      </c>
      <c r="G5305" s="68">
        <v>1</v>
      </c>
    </row>
    <row r="5306" spans="2:7" x14ac:dyDescent="0.2">
      <c r="B5306" s="68" t="s">
        <v>5357</v>
      </c>
      <c r="C5306" s="68">
        <v>0.68072775236055205</v>
      </c>
      <c r="D5306" s="68">
        <v>1.75722444932516E-2</v>
      </c>
      <c r="E5306" s="68">
        <v>0.16800000000000001</v>
      </c>
      <c r="F5306" s="68">
        <v>0.183</v>
      </c>
      <c r="G5306" s="68">
        <v>1</v>
      </c>
    </row>
    <row r="5307" spans="2:7" x14ac:dyDescent="0.2">
      <c r="B5307" s="68" t="s">
        <v>5358</v>
      </c>
      <c r="C5307" s="68">
        <v>0.68164302337770599</v>
      </c>
      <c r="D5307" s="68">
        <v>3.5671250363138202E-2</v>
      </c>
      <c r="E5307" s="68">
        <v>0.13</v>
      </c>
      <c r="F5307" s="68">
        <v>0.125</v>
      </c>
      <c r="G5307" s="68">
        <v>1</v>
      </c>
    </row>
    <row r="5308" spans="2:7" x14ac:dyDescent="0.2">
      <c r="B5308" s="68" t="s">
        <v>5359</v>
      </c>
      <c r="C5308" s="68">
        <v>0.682318795953757</v>
      </c>
      <c r="D5308" s="68">
        <v>1.3866030550052699E-2</v>
      </c>
      <c r="E5308" s="68">
        <v>0.111</v>
      </c>
      <c r="F5308" s="68">
        <v>0.104</v>
      </c>
      <c r="G5308" s="68">
        <v>1</v>
      </c>
    </row>
    <row r="5309" spans="2:7" x14ac:dyDescent="0.2">
      <c r="B5309" s="68" t="s">
        <v>5360</v>
      </c>
      <c r="C5309" s="68">
        <v>0.68291565592547698</v>
      </c>
      <c r="D5309" s="68">
        <v>3.83059235265878E-2</v>
      </c>
      <c r="E5309" s="68">
        <v>0.20300000000000001</v>
      </c>
      <c r="F5309" s="68">
        <v>0.19800000000000001</v>
      </c>
      <c r="G5309" s="68">
        <v>1</v>
      </c>
    </row>
    <row r="5310" spans="2:7" x14ac:dyDescent="0.2">
      <c r="B5310" s="68" t="s">
        <v>5361</v>
      </c>
      <c r="C5310" s="68">
        <v>0.68325726638630802</v>
      </c>
      <c r="D5310" s="68">
        <v>-3.4805595469759303E-2</v>
      </c>
      <c r="E5310" s="68">
        <v>0.85899999999999999</v>
      </c>
      <c r="F5310" s="68">
        <v>0.88</v>
      </c>
      <c r="G5310" s="68">
        <v>1</v>
      </c>
    </row>
    <row r="5311" spans="2:7" x14ac:dyDescent="0.2">
      <c r="B5311" s="68" t="s">
        <v>5362</v>
      </c>
      <c r="C5311" s="68">
        <v>0.68334799918871203</v>
      </c>
      <c r="D5311" s="68">
        <v>2.5995244611091199E-2</v>
      </c>
      <c r="E5311" s="68">
        <v>0.38900000000000001</v>
      </c>
      <c r="F5311" s="68">
        <v>0.41499999999999998</v>
      </c>
      <c r="G5311" s="68">
        <v>1</v>
      </c>
    </row>
    <row r="5312" spans="2:7" x14ac:dyDescent="0.2">
      <c r="B5312" s="68" t="s">
        <v>5363</v>
      </c>
      <c r="C5312" s="68">
        <v>0.68339719149837097</v>
      </c>
      <c r="D5312" s="68">
        <v>1.5600462562881201E-2</v>
      </c>
      <c r="E5312" s="68">
        <v>0.152</v>
      </c>
      <c r="F5312" s="68">
        <v>0.16400000000000001</v>
      </c>
      <c r="G5312" s="68">
        <v>1</v>
      </c>
    </row>
    <row r="5313" spans="2:7" x14ac:dyDescent="0.2">
      <c r="B5313" s="68" t="s">
        <v>5364</v>
      </c>
      <c r="C5313" s="68">
        <v>0.68386663874829701</v>
      </c>
      <c r="D5313" s="68">
        <v>-1.0136264182801799E-3</v>
      </c>
      <c r="E5313" s="68">
        <v>0.31</v>
      </c>
      <c r="F5313" s="68">
        <v>0.32400000000000001</v>
      </c>
      <c r="G5313" s="68">
        <v>1</v>
      </c>
    </row>
    <row r="5314" spans="2:7" x14ac:dyDescent="0.2">
      <c r="B5314" s="68" t="s">
        <v>5365</v>
      </c>
      <c r="C5314" s="68">
        <v>0.68441348138011804</v>
      </c>
      <c r="D5314" s="68">
        <v>1.44424501888454E-2</v>
      </c>
      <c r="E5314" s="68">
        <v>0.23300000000000001</v>
      </c>
      <c r="F5314" s="68">
        <v>0.248</v>
      </c>
      <c r="G5314" s="68">
        <v>1</v>
      </c>
    </row>
    <row r="5315" spans="2:7" x14ac:dyDescent="0.2">
      <c r="B5315" s="68" t="s">
        <v>5366</v>
      </c>
      <c r="C5315" s="68">
        <v>0.68480153011933398</v>
      </c>
      <c r="D5315" s="68">
        <v>2.7494455881134101E-3</v>
      </c>
      <c r="E5315" s="68">
        <v>0.123</v>
      </c>
      <c r="F5315" s="68">
        <v>0.13100000000000001</v>
      </c>
      <c r="G5315" s="68">
        <v>1</v>
      </c>
    </row>
    <row r="5316" spans="2:7" x14ac:dyDescent="0.2">
      <c r="B5316" s="68" t="s">
        <v>5367</v>
      </c>
      <c r="C5316" s="68">
        <v>0.68508014165907005</v>
      </c>
      <c r="D5316" s="68">
        <v>-1.9293270449216301E-2</v>
      </c>
      <c r="E5316" s="68">
        <v>0.127</v>
      </c>
      <c r="F5316" s="68">
        <v>0.13600000000000001</v>
      </c>
      <c r="G5316" s="68">
        <v>1</v>
      </c>
    </row>
    <row r="5317" spans="2:7" x14ac:dyDescent="0.2">
      <c r="B5317" s="68" t="s">
        <v>5368</v>
      </c>
      <c r="C5317" s="68">
        <v>0.68527524274153795</v>
      </c>
      <c r="D5317" s="68">
        <v>2.5548758782116199E-2</v>
      </c>
      <c r="E5317" s="68">
        <v>0.14599999999999999</v>
      </c>
      <c r="F5317" s="68">
        <v>0.14099999999999999</v>
      </c>
      <c r="G5317" s="68">
        <v>1</v>
      </c>
    </row>
    <row r="5318" spans="2:7" x14ac:dyDescent="0.2">
      <c r="B5318" s="68" t="s">
        <v>5369</v>
      </c>
      <c r="C5318" s="68">
        <v>0.68537036467045298</v>
      </c>
      <c r="D5318" s="68">
        <v>6.1185271284779102E-2</v>
      </c>
      <c r="E5318" s="68">
        <v>0.17499999999999999</v>
      </c>
      <c r="F5318" s="68">
        <v>0.17199999999999999</v>
      </c>
      <c r="G5318" s="68">
        <v>1</v>
      </c>
    </row>
    <row r="5319" spans="2:7" x14ac:dyDescent="0.2">
      <c r="B5319" s="68" t="s">
        <v>5370</v>
      </c>
      <c r="C5319" s="68">
        <v>0.68548991457601405</v>
      </c>
      <c r="D5319" s="68">
        <v>4.0741483282000598E-2</v>
      </c>
      <c r="E5319" s="68">
        <v>0.376</v>
      </c>
      <c r="F5319" s="68">
        <v>0.38600000000000001</v>
      </c>
      <c r="G5319" s="68">
        <v>1</v>
      </c>
    </row>
    <row r="5320" spans="2:7" x14ac:dyDescent="0.2">
      <c r="B5320" s="68" t="s">
        <v>5371</v>
      </c>
      <c r="C5320" s="68">
        <v>0.68585242159776705</v>
      </c>
      <c r="D5320" s="68">
        <v>1.0698269127741E-2</v>
      </c>
      <c r="E5320" s="68">
        <v>0.39900000000000002</v>
      </c>
      <c r="F5320" s="68">
        <v>0.40500000000000003</v>
      </c>
      <c r="G5320" s="68">
        <v>1</v>
      </c>
    </row>
    <row r="5321" spans="2:7" x14ac:dyDescent="0.2">
      <c r="B5321" s="68" t="s">
        <v>5372</v>
      </c>
      <c r="C5321" s="68">
        <v>0.68598280240543297</v>
      </c>
      <c r="D5321" s="68">
        <v>5.55647499037989E-2</v>
      </c>
      <c r="E5321" s="68">
        <v>0.42499999999999999</v>
      </c>
      <c r="F5321" s="68">
        <v>0.42599999999999999</v>
      </c>
      <c r="G5321" s="68">
        <v>1</v>
      </c>
    </row>
    <row r="5322" spans="2:7" x14ac:dyDescent="0.2">
      <c r="B5322" s="68" t="s">
        <v>5373</v>
      </c>
      <c r="C5322" s="68">
        <v>0.68601438796960201</v>
      </c>
      <c r="D5322" s="68">
        <v>4.2273302598701497E-2</v>
      </c>
      <c r="E5322" s="68">
        <v>0.47899999999999998</v>
      </c>
      <c r="F5322" s="68">
        <v>0.48799999999999999</v>
      </c>
      <c r="G5322" s="68">
        <v>1</v>
      </c>
    </row>
    <row r="5323" spans="2:7" x14ac:dyDescent="0.2">
      <c r="B5323" s="68" t="s">
        <v>5374</v>
      </c>
      <c r="C5323" s="68">
        <v>0.68625251375201701</v>
      </c>
      <c r="D5323" s="68">
        <v>2.8592732500940299E-2</v>
      </c>
      <c r="E5323" s="68">
        <v>0.54200000000000004</v>
      </c>
      <c r="F5323" s="68">
        <v>0.54</v>
      </c>
      <c r="G5323" s="68">
        <v>1</v>
      </c>
    </row>
    <row r="5324" spans="2:7" x14ac:dyDescent="0.2">
      <c r="B5324" s="68" t="s">
        <v>5375</v>
      </c>
      <c r="C5324" s="68">
        <v>0.68679834003425999</v>
      </c>
      <c r="D5324" s="68">
        <v>1.47420686317104E-2</v>
      </c>
      <c r="E5324" s="68">
        <v>0.11600000000000001</v>
      </c>
      <c r="F5324" s="68">
        <v>0.11</v>
      </c>
      <c r="G5324" s="68">
        <v>1</v>
      </c>
    </row>
    <row r="5325" spans="2:7" x14ac:dyDescent="0.2">
      <c r="B5325" s="68" t="s">
        <v>5376</v>
      </c>
      <c r="C5325" s="68">
        <v>0.686836527402789</v>
      </c>
      <c r="D5325" s="68">
        <v>6.0869247339583304E-3</v>
      </c>
      <c r="E5325" s="68">
        <v>0.25800000000000001</v>
      </c>
      <c r="F5325" s="68">
        <v>0.251</v>
      </c>
      <c r="G5325" s="68">
        <v>1</v>
      </c>
    </row>
    <row r="5326" spans="2:7" x14ac:dyDescent="0.2">
      <c r="B5326" s="68" t="s">
        <v>5377</v>
      </c>
      <c r="C5326" s="68">
        <v>0.68684232277324098</v>
      </c>
      <c r="D5326" s="68">
        <v>3.5039828630876797E-2</v>
      </c>
      <c r="E5326" s="68">
        <v>0.16600000000000001</v>
      </c>
      <c r="F5326" s="68">
        <v>0.183</v>
      </c>
      <c r="G5326" s="68">
        <v>1</v>
      </c>
    </row>
    <row r="5327" spans="2:7" x14ac:dyDescent="0.2">
      <c r="B5327" s="68" t="s">
        <v>5378</v>
      </c>
      <c r="C5327" s="68">
        <v>0.68701690524263503</v>
      </c>
      <c r="D5327" s="68">
        <v>6.57645832238751E-2</v>
      </c>
      <c r="E5327" s="68">
        <v>0.217</v>
      </c>
      <c r="F5327" s="68">
        <v>0.217</v>
      </c>
      <c r="G5327" s="68">
        <v>1</v>
      </c>
    </row>
    <row r="5328" spans="2:7" x14ac:dyDescent="0.2">
      <c r="B5328" s="68" t="s">
        <v>5379</v>
      </c>
      <c r="C5328" s="68">
        <v>0.68702992282225805</v>
      </c>
      <c r="D5328" s="68">
        <v>1.6013331285176201E-3</v>
      </c>
      <c r="E5328" s="68">
        <v>0.24199999999999999</v>
      </c>
      <c r="F5328" s="68">
        <v>0.25800000000000001</v>
      </c>
      <c r="G5328" s="68">
        <v>1</v>
      </c>
    </row>
    <row r="5329" spans="2:7" x14ac:dyDescent="0.2">
      <c r="B5329" s="68" t="s">
        <v>5380</v>
      </c>
      <c r="C5329" s="68">
        <v>0.68706664266202799</v>
      </c>
      <c r="D5329" s="68">
        <v>5.0995121626702798E-2</v>
      </c>
      <c r="E5329" s="68">
        <v>0.23799999999999999</v>
      </c>
      <c r="F5329" s="68">
        <v>0.24</v>
      </c>
      <c r="G5329" s="68">
        <v>1</v>
      </c>
    </row>
    <row r="5330" spans="2:7" x14ac:dyDescent="0.2">
      <c r="B5330" s="68" t="s">
        <v>5381</v>
      </c>
      <c r="C5330" s="68">
        <v>0.68725442726441999</v>
      </c>
      <c r="D5330" s="68">
        <v>7.6711165910048297E-4</v>
      </c>
      <c r="E5330" s="68">
        <v>0.34300000000000003</v>
      </c>
      <c r="F5330" s="68">
        <v>0.35499999999999998</v>
      </c>
      <c r="G5330" s="68">
        <v>1</v>
      </c>
    </row>
    <row r="5331" spans="2:7" x14ac:dyDescent="0.2">
      <c r="B5331" s="68" t="s">
        <v>5382</v>
      </c>
      <c r="C5331" s="68">
        <v>0.68762280535016396</v>
      </c>
      <c r="D5331" s="68">
        <v>-4.4871017731145102E-3</v>
      </c>
      <c r="E5331" s="68">
        <v>0.88600000000000001</v>
      </c>
      <c r="F5331" s="68">
        <v>0.88300000000000001</v>
      </c>
      <c r="G5331" s="68">
        <v>1</v>
      </c>
    </row>
    <row r="5332" spans="2:7" x14ac:dyDescent="0.2">
      <c r="B5332" s="68" t="s">
        <v>5383</v>
      </c>
      <c r="C5332" s="68">
        <v>0.68794473812044199</v>
      </c>
      <c r="D5332" s="68">
        <v>2.7095024750360502E-2</v>
      </c>
      <c r="E5332" s="68">
        <v>0.12</v>
      </c>
      <c r="F5332" s="68">
        <v>0.115</v>
      </c>
      <c r="G5332" s="68">
        <v>1</v>
      </c>
    </row>
    <row r="5333" spans="2:7" x14ac:dyDescent="0.2">
      <c r="B5333" s="68" t="s">
        <v>5384</v>
      </c>
      <c r="C5333" s="68">
        <v>0.68914026574823595</v>
      </c>
      <c r="D5333" s="68">
        <v>3.5115660106286299E-2</v>
      </c>
      <c r="E5333" s="68">
        <v>0.10299999999999999</v>
      </c>
      <c r="F5333" s="68">
        <v>9.9000000000000005E-2</v>
      </c>
      <c r="G5333" s="68">
        <v>1</v>
      </c>
    </row>
    <row r="5334" spans="2:7" x14ac:dyDescent="0.2">
      <c r="B5334" s="68" t="s">
        <v>5385</v>
      </c>
      <c r="C5334" s="68">
        <v>0.68922749600613598</v>
      </c>
      <c r="D5334" s="68">
        <v>7.1983339518139301E-3</v>
      </c>
      <c r="E5334" s="68">
        <v>0.10199999999999999</v>
      </c>
      <c r="F5334" s="68">
        <v>0.11</v>
      </c>
      <c r="G5334" s="68">
        <v>1</v>
      </c>
    </row>
    <row r="5335" spans="2:7" x14ac:dyDescent="0.2">
      <c r="B5335" s="68" t="s">
        <v>5386</v>
      </c>
      <c r="C5335" s="68">
        <v>0.68929480529432596</v>
      </c>
      <c r="D5335" s="68">
        <v>1.6993749410779701E-2</v>
      </c>
      <c r="E5335" s="68">
        <v>9.5000000000000001E-2</v>
      </c>
      <c r="F5335" s="68">
        <v>0.104</v>
      </c>
      <c r="G5335" s="68">
        <v>1</v>
      </c>
    </row>
    <row r="5336" spans="2:7" x14ac:dyDescent="0.2">
      <c r="B5336" s="68" t="s">
        <v>5387</v>
      </c>
      <c r="C5336" s="68">
        <v>0.68939901600367304</v>
      </c>
      <c r="D5336" s="68">
        <v>-4.5538764090984297E-3</v>
      </c>
      <c r="E5336" s="68">
        <v>9.7000000000000003E-2</v>
      </c>
      <c r="F5336" s="68">
        <v>0.104</v>
      </c>
      <c r="G5336" s="68">
        <v>1</v>
      </c>
    </row>
    <row r="5337" spans="2:7" x14ac:dyDescent="0.2">
      <c r="B5337" s="68" t="s">
        <v>5388</v>
      </c>
      <c r="C5337" s="68">
        <v>0.68991181423725001</v>
      </c>
      <c r="D5337" s="68">
        <v>3.4748334837731397E-2</v>
      </c>
      <c r="E5337" s="68">
        <v>0.309</v>
      </c>
      <c r="F5337" s="68">
        <v>0.308</v>
      </c>
      <c r="G5337" s="68">
        <v>1</v>
      </c>
    </row>
    <row r="5338" spans="2:7" x14ac:dyDescent="0.2">
      <c r="B5338" s="68" t="s">
        <v>5389</v>
      </c>
      <c r="C5338" s="68">
        <v>0.69009605391738704</v>
      </c>
      <c r="D5338" s="68">
        <v>8.4200605759273094E-3</v>
      </c>
      <c r="E5338" s="68">
        <v>0.121</v>
      </c>
      <c r="F5338" s="68">
        <v>0.115</v>
      </c>
      <c r="G5338" s="68">
        <v>1</v>
      </c>
    </row>
    <row r="5339" spans="2:7" x14ac:dyDescent="0.2">
      <c r="B5339" s="68" t="s">
        <v>5390</v>
      </c>
      <c r="C5339" s="68">
        <v>0.69054682260963296</v>
      </c>
      <c r="D5339" s="68">
        <v>1.299199611215E-2</v>
      </c>
      <c r="E5339" s="68">
        <v>0.13900000000000001</v>
      </c>
      <c r="F5339" s="68">
        <v>0.14899999999999999</v>
      </c>
      <c r="G5339" s="68">
        <v>1</v>
      </c>
    </row>
    <row r="5340" spans="2:7" x14ac:dyDescent="0.2">
      <c r="B5340" s="68" t="s">
        <v>5391</v>
      </c>
      <c r="C5340" s="68">
        <v>0.690616862623465</v>
      </c>
      <c r="D5340" s="68">
        <v>8.1398205036343797E-3</v>
      </c>
      <c r="E5340" s="68">
        <v>0.11600000000000001</v>
      </c>
      <c r="F5340" s="68">
        <v>0.125</v>
      </c>
      <c r="G5340" s="68">
        <v>1</v>
      </c>
    </row>
    <row r="5341" spans="2:7" x14ac:dyDescent="0.2">
      <c r="B5341" s="68" t="s">
        <v>5392</v>
      </c>
      <c r="C5341" s="68">
        <v>0.69082970357211804</v>
      </c>
      <c r="D5341" s="68">
        <v>4.2844180551779902E-2</v>
      </c>
      <c r="E5341" s="68">
        <v>0.125</v>
      </c>
      <c r="F5341" s="68">
        <v>0.12</v>
      </c>
      <c r="G5341" s="68">
        <v>1</v>
      </c>
    </row>
    <row r="5342" spans="2:7" x14ac:dyDescent="0.2">
      <c r="B5342" s="68" t="s">
        <v>5393</v>
      </c>
      <c r="C5342" s="68">
        <v>0.691140024688498</v>
      </c>
      <c r="D5342" s="68">
        <v>7.5769369407565498E-2</v>
      </c>
      <c r="E5342" s="68">
        <v>0.184</v>
      </c>
      <c r="F5342" s="68">
        <v>0.185</v>
      </c>
      <c r="G5342" s="68">
        <v>1</v>
      </c>
    </row>
    <row r="5343" spans="2:7" x14ac:dyDescent="0.2">
      <c r="B5343" s="68" t="s">
        <v>5394</v>
      </c>
      <c r="C5343" s="68">
        <v>0.69116010796944605</v>
      </c>
      <c r="D5343" s="68">
        <v>1.3605068031364901E-3</v>
      </c>
      <c r="E5343" s="68">
        <v>0.17699999999999999</v>
      </c>
      <c r="F5343" s="68">
        <v>0.188</v>
      </c>
      <c r="G5343" s="68">
        <v>1</v>
      </c>
    </row>
    <row r="5344" spans="2:7" x14ac:dyDescent="0.2">
      <c r="B5344" s="68" t="s">
        <v>5395</v>
      </c>
      <c r="C5344" s="68">
        <v>0.69145032610065604</v>
      </c>
      <c r="D5344" s="68">
        <v>3.8777959495003601E-3</v>
      </c>
      <c r="E5344" s="68">
        <v>9.9000000000000005E-2</v>
      </c>
      <c r="F5344" s="68">
        <v>0.107</v>
      </c>
      <c r="G5344" s="68">
        <v>1</v>
      </c>
    </row>
    <row r="5345" spans="2:7" x14ac:dyDescent="0.2">
      <c r="B5345" s="68" t="s">
        <v>5396</v>
      </c>
      <c r="C5345" s="68">
        <v>0.69150282878677105</v>
      </c>
      <c r="D5345" s="68">
        <v>9.2235420114959998E-3</v>
      </c>
      <c r="E5345" s="68">
        <v>0.20200000000000001</v>
      </c>
      <c r="F5345" s="68">
        <v>0.217</v>
      </c>
      <c r="G5345" s="68">
        <v>1</v>
      </c>
    </row>
    <row r="5346" spans="2:7" x14ac:dyDescent="0.2">
      <c r="B5346" s="68" t="s">
        <v>5397</v>
      </c>
      <c r="C5346" s="68">
        <v>0.69201860402753301</v>
      </c>
      <c r="D5346" s="68">
        <v>-3.2256332051671603E-2</v>
      </c>
      <c r="E5346" s="68">
        <v>0.252</v>
      </c>
      <c r="F5346" s="68">
        <v>0.26600000000000001</v>
      </c>
      <c r="G5346" s="68">
        <v>1</v>
      </c>
    </row>
    <row r="5347" spans="2:7" x14ac:dyDescent="0.2">
      <c r="B5347" s="68" t="s">
        <v>5398</v>
      </c>
      <c r="C5347" s="68">
        <v>0.69204100279593905</v>
      </c>
      <c r="D5347" s="68">
        <v>-9.2561420735876605E-3</v>
      </c>
      <c r="E5347" s="68">
        <v>0.21199999999999999</v>
      </c>
      <c r="F5347" s="68">
        <v>0.23</v>
      </c>
      <c r="G5347" s="68">
        <v>1</v>
      </c>
    </row>
    <row r="5348" spans="2:7" x14ac:dyDescent="0.2">
      <c r="B5348" s="68" t="s">
        <v>5399</v>
      </c>
      <c r="C5348" s="68">
        <v>0.69210247358432397</v>
      </c>
      <c r="D5348" s="68">
        <v>9.2514979781740097E-3</v>
      </c>
      <c r="E5348" s="68">
        <v>0.104</v>
      </c>
      <c r="F5348" s="68">
        <v>9.9000000000000005E-2</v>
      </c>
      <c r="G5348" s="68">
        <v>1</v>
      </c>
    </row>
    <row r="5349" spans="2:7" x14ac:dyDescent="0.2">
      <c r="B5349" s="68" t="s">
        <v>5400</v>
      </c>
      <c r="C5349" s="68">
        <v>0.69212576599709397</v>
      </c>
      <c r="D5349" s="68">
        <v>2.62288368821437E-2</v>
      </c>
      <c r="E5349" s="68">
        <v>0.10299999999999999</v>
      </c>
      <c r="F5349" s="68">
        <v>0.112</v>
      </c>
      <c r="G5349" s="68">
        <v>1</v>
      </c>
    </row>
    <row r="5350" spans="2:7" x14ac:dyDescent="0.2">
      <c r="B5350" s="68" t="s">
        <v>5401</v>
      </c>
      <c r="C5350" s="68">
        <v>0.69306653732303702</v>
      </c>
      <c r="D5350" s="68">
        <v>-1.86438786031566E-2</v>
      </c>
      <c r="E5350" s="68">
        <v>0.20300000000000001</v>
      </c>
      <c r="F5350" s="68">
        <v>0.214</v>
      </c>
      <c r="G5350" s="68">
        <v>1</v>
      </c>
    </row>
    <row r="5351" spans="2:7" x14ac:dyDescent="0.2">
      <c r="B5351" s="68" t="s">
        <v>5402</v>
      </c>
      <c r="C5351" s="68">
        <v>0.69312491859638603</v>
      </c>
      <c r="D5351" s="68">
        <v>-3.05856035815582E-2</v>
      </c>
      <c r="E5351" s="68">
        <v>0.113</v>
      </c>
      <c r="F5351" s="68">
        <v>0.12</v>
      </c>
      <c r="G5351" s="68">
        <v>1</v>
      </c>
    </row>
    <row r="5352" spans="2:7" x14ac:dyDescent="0.2">
      <c r="B5352" s="68" t="s">
        <v>5403</v>
      </c>
      <c r="C5352" s="68">
        <v>0.69325338804060999</v>
      </c>
      <c r="D5352" s="68">
        <v>-7.6192868597033097E-3</v>
      </c>
      <c r="E5352" s="68">
        <v>0.13500000000000001</v>
      </c>
      <c r="F5352" s="68">
        <v>0.14399999999999999</v>
      </c>
      <c r="G5352" s="68">
        <v>1</v>
      </c>
    </row>
    <row r="5353" spans="2:7" x14ac:dyDescent="0.2">
      <c r="B5353" s="68" t="s">
        <v>5404</v>
      </c>
      <c r="C5353" s="68">
        <v>0.69393611662305299</v>
      </c>
      <c r="D5353" s="68">
        <v>3.6331795392589197E-2</v>
      </c>
      <c r="E5353" s="68">
        <v>0.10299999999999999</v>
      </c>
      <c r="F5353" s="68">
        <v>9.9000000000000005E-2</v>
      </c>
      <c r="G5353" s="68">
        <v>1</v>
      </c>
    </row>
    <row r="5354" spans="2:7" x14ac:dyDescent="0.2">
      <c r="B5354" s="68" t="s">
        <v>5405</v>
      </c>
      <c r="C5354" s="68">
        <v>0.69442068690809</v>
      </c>
      <c r="D5354" s="68">
        <v>4.1396510777732702E-2</v>
      </c>
      <c r="E5354" s="68">
        <v>0.17599999999999999</v>
      </c>
      <c r="F5354" s="68">
        <v>0.17199999999999999</v>
      </c>
      <c r="G5354" s="68">
        <v>1</v>
      </c>
    </row>
    <row r="5355" spans="2:7" x14ac:dyDescent="0.2">
      <c r="B5355" s="68" t="s">
        <v>5406</v>
      </c>
      <c r="C5355" s="68">
        <v>0.69472169368237402</v>
      </c>
      <c r="D5355" s="68">
        <v>3.1793971126895001E-3</v>
      </c>
      <c r="E5355" s="68">
        <v>0.20799999999999999</v>
      </c>
      <c r="F5355" s="68">
        <v>0.22500000000000001</v>
      </c>
      <c r="G5355" s="68">
        <v>1</v>
      </c>
    </row>
    <row r="5356" spans="2:7" x14ac:dyDescent="0.2">
      <c r="B5356" s="68" t="s">
        <v>5407</v>
      </c>
      <c r="C5356" s="68">
        <v>0.69513671723945303</v>
      </c>
      <c r="D5356" s="68">
        <v>3.9655444779942199E-2</v>
      </c>
      <c r="E5356" s="68">
        <v>0.13800000000000001</v>
      </c>
      <c r="F5356" s="68">
        <v>0.13300000000000001</v>
      </c>
      <c r="G5356" s="68">
        <v>1</v>
      </c>
    </row>
    <row r="5357" spans="2:7" x14ac:dyDescent="0.2">
      <c r="B5357" s="68" t="s">
        <v>5408</v>
      </c>
      <c r="C5357" s="68">
        <v>0.69515839852551498</v>
      </c>
      <c r="D5357" s="68">
        <v>-1.23028402855318E-2</v>
      </c>
      <c r="E5357" s="68">
        <v>0.21099999999999999</v>
      </c>
      <c r="F5357" s="68">
        <v>0.222</v>
      </c>
      <c r="G5357" s="68">
        <v>1</v>
      </c>
    </row>
    <row r="5358" spans="2:7" x14ac:dyDescent="0.2">
      <c r="B5358" s="68" t="s">
        <v>5409</v>
      </c>
      <c r="C5358" s="68">
        <v>0.69565681012028502</v>
      </c>
      <c r="D5358" s="68">
        <v>1.6387924607151001E-2</v>
      </c>
      <c r="E5358" s="68">
        <v>0.374</v>
      </c>
      <c r="F5358" s="68">
        <v>0.373</v>
      </c>
      <c r="G5358" s="68">
        <v>1</v>
      </c>
    </row>
    <row r="5359" spans="2:7" x14ac:dyDescent="0.2">
      <c r="B5359" s="68" t="s">
        <v>5410</v>
      </c>
      <c r="C5359" s="68">
        <v>0.69566401851913495</v>
      </c>
      <c r="D5359" s="68">
        <v>-1.0904619331607201E-2</v>
      </c>
      <c r="E5359" s="68">
        <v>0.14099999999999999</v>
      </c>
      <c r="F5359" s="68">
        <v>0.151</v>
      </c>
      <c r="G5359" s="68">
        <v>1</v>
      </c>
    </row>
    <row r="5360" spans="2:7" x14ac:dyDescent="0.2">
      <c r="B5360" s="68" t="s">
        <v>5411</v>
      </c>
      <c r="C5360" s="68">
        <v>0.69567017938502496</v>
      </c>
      <c r="D5360" s="68">
        <v>4.3358045260399401E-2</v>
      </c>
      <c r="E5360" s="68">
        <v>0.21099999999999999</v>
      </c>
      <c r="F5360" s="68">
        <v>0.20899999999999999</v>
      </c>
      <c r="G5360" s="68">
        <v>1</v>
      </c>
    </row>
    <row r="5361" spans="2:7" x14ac:dyDescent="0.2">
      <c r="B5361" s="68" t="s">
        <v>5412</v>
      </c>
      <c r="C5361" s="68">
        <v>0.69606453320585404</v>
      </c>
      <c r="D5361" s="68">
        <v>1.14456675692846E-2</v>
      </c>
      <c r="E5361" s="68">
        <v>0.11899999999999999</v>
      </c>
      <c r="F5361" s="68">
        <v>0.128</v>
      </c>
      <c r="G5361" s="68">
        <v>1</v>
      </c>
    </row>
    <row r="5362" spans="2:7" x14ac:dyDescent="0.2">
      <c r="B5362" s="68" t="s">
        <v>5413</v>
      </c>
      <c r="C5362" s="68">
        <v>0.69724606747844697</v>
      </c>
      <c r="D5362" s="68">
        <v>-7.4974915777539796E-4</v>
      </c>
      <c r="E5362" s="68">
        <v>0.109</v>
      </c>
      <c r="F5362" s="68">
        <v>0.11700000000000001</v>
      </c>
      <c r="G5362" s="68">
        <v>1</v>
      </c>
    </row>
    <row r="5363" spans="2:7" x14ac:dyDescent="0.2">
      <c r="B5363" s="68" t="s">
        <v>5414</v>
      </c>
      <c r="C5363" s="68">
        <v>0.69734536938415603</v>
      </c>
      <c r="D5363" s="68">
        <v>2.9483519353472699E-2</v>
      </c>
      <c r="E5363" s="68">
        <v>0.17599999999999999</v>
      </c>
      <c r="F5363" s="68">
        <v>0.17</v>
      </c>
      <c r="G5363" s="68">
        <v>1</v>
      </c>
    </row>
    <row r="5364" spans="2:7" x14ac:dyDescent="0.2">
      <c r="B5364" s="68" t="s">
        <v>5415</v>
      </c>
      <c r="C5364" s="68">
        <v>0.69740772634131698</v>
      </c>
      <c r="D5364" s="68">
        <v>2.0183482015330101E-2</v>
      </c>
      <c r="E5364" s="68">
        <v>0.22</v>
      </c>
      <c r="F5364" s="68">
        <v>0.214</v>
      </c>
      <c r="G5364" s="68">
        <v>1</v>
      </c>
    </row>
    <row r="5365" spans="2:7" x14ac:dyDescent="0.2">
      <c r="B5365" s="68" t="s">
        <v>5416</v>
      </c>
      <c r="C5365" s="68">
        <v>0.697456939529565</v>
      </c>
      <c r="D5365" s="68">
        <v>-1.8123279197092099E-2</v>
      </c>
      <c r="E5365" s="68">
        <v>0.21099999999999999</v>
      </c>
      <c r="F5365" s="68">
        <v>0.222</v>
      </c>
      <c r="G5365" s="68">
        <v>1</v>
      </c>
    </row>
    <row r="5366" spans="2:7" x14ac:dyDescent="0.2">
      <c r="B5366" s="68" t="s">
        <v>5417</v>
      </c>
      <c r="C5366" s="68">
        <v>0.69752637179693899</v>
      </c>
      <c r="D5366" s="68">
        <v>-2.2049746062003401E-2</v>
      </c>
      <c r="E5366" s="68">
        <v>0.29099999999999998</v>
      </c>
      <c r="F5366" s="68">
        <v>0.308</v>
      </c>
      <c r="G5366" s="68">
        <v>1</v>
      </c>
    </row>
    <row r="5367" spans="2:7" x14ac:dyDescent="0.2">
      <c r="B5367" s="68" t="s">
        <v>5418</v>
      </c>
      <c r="C5367" s="68">
        <v>0.69814025982365002</v>
      </c>
      <c r="D5367" s="68">
        <v>-7.1374388420109003E-4</v>
      </c>
      <c r="E5367" s="68">
        <v>0.52500000000000002</v>
      </c>
      <c r="F5367" s="68">
        <v>0.52700000000000002</v>
      </c>
      <c r="G5367" s="68">
        <v>1</v>
      </c>
    </row>
    <row r="5368" spans="2:7" x14ac:dyDescent="0.2">
      <c r="B5368" s="68" t="s">
        <v>5419</v>
      </c>
      <c r="C5368" s="68">
        <v>0.698264705097702</v>
      </c>
      <c r="D5368" s="68">
        <v>1.88329883162115E-2</v>
      </c>
      <c r="E5368" s="68">
        <v>0.54700000000000004</v>
      </c>
      <c r="F5368" s="68">
        <v>0.54800000000000004</v>
      </c>
      <c r="G5368" s="68">
        <v>1</v>
      </c>
    </row>
    <row r="5369" spans="2:7" x14ac:dyDescent="0.2">
      <c r="B5369" s="68" t="s">
        <v>5420</v>
      </c>
      <c r="C5369" s="68">
        <v>0.69831997790491396</v>
      </c>
      <c r="D5369" s="68">
        <v>8.5592127587739205E-3</v>
      </c>
      <c r="E5369" s="68">
        <v>0.12</v>
      </c>
      <c r="F5369" s="68">
        <v>0.128</v>
      </c>
      <c r="G5369" s="68">
        <v>1</v>
      </c>
    </row>
    <row r="5370" spans="2:7" x14ac:dyDescent="0.2">
      <c r="B5370" s="68" t="s">
        <v>5421</v>
      </c>
      <c r="C5370" s="68">
        <v>0.69861730500379104</v>
      </c>
      <c r="D5370" s="68">
        <v>-2.4509707362920401E-2</v>
      </c>
      <c r="E5370" s="68">
        <v>0.13400000000000001</v>
      </c>
      <c r="F5370" s="68">
        <v>0.14099999999999999</v>
      </c>
      <c r="G5370" s="68">
        <v>1</v>
      </c>
    </row>
    <row r="5371" spans="2:7" x14ac:dyDescent="0.2">
      <c r="B5371" s="68" t="s">
        <v>5422</v>
      </c>
      <c r="C5371" s="68">
        <v>0.69912863752528098</v>
      </c>
      <c r="D5371" s="68">
        <v>4.92744188300986E-3</v>
      </c>
      <c r="E5371" s="68">
        <v>0.25900000000000001</v>
      </c>
      <c r="F5371" s="68">
        <v>0.27700000000000002</v>
      </c>
      <c r="G5371" s="68">
        <v>1</v>
      </c>
    </row>
    <row r="5372" spans="2:7" x14ac:dyDescent="0.2">
      <c r="B5372" s="68" t="s">
        <v>5423</v>
      </c>
      <c r="C5372" s="68">
        <v>0.69918205031028402</v>
      </c>
      <c r="D5372" s="68">
        <v>1.43199047726252E-2</v>
      </c>
      <c r="E5372" s="68">
        <v>0.63500000000000001</v>
      </c>
      <c r="F5372" s="68">
        <v>0.64500000000000002</v>
      </c>
      <c r="G5372" s="68">
        <v>1</v>
      </c>
    </row>
    <row r="5373" spans="2:7" x14ac:dyDescent="0.2">
      <c r="B5373" s="68" t="s">
        <v>5424</v>
      </c>
      <c r="C5373" s="68">
        <v>0.69920849209101998</v>
      </c>
      <c r="D5373" s="68">
        <v>9.9152293813136207E-3</v>
      </c>
      <c r="E5373" s="68">
        <v>0.48199999999999998</v>
      </c>
      <c r="F5373" s="68">
        <v>0.51700000000000002</v>
      </c>
      <c r="G5373" s="68">
        <v>1</v>
      </c>
    </row>
    <row r="5374" spans="2:7" x14ac:dyDescent="0.2">
      <c r="B5374" s="68" t="s">
        <v>5425</v>
      </c>
      <c r="C5374" s="68">
        <v>0.69932156278514901</v>
      </c>
      <c r="D5374" s="68">
        <v>4.7150460456117697E-2</v>
      </c>
      <c r="E5374" s="68">
        <v>0.13700000000000001</v>
      </c>
      <c r="F5374" s="68">
        <v>0.13300000000000001</v>
      </c>
      <c r="G5374" s="68">
        <v>1</v>
      </c>
    </row>
    <row r="5375" spans="2:7" x14ac:dyDescent="0.2">
      <c r="B5375" s="68" t="s">
        <v>5426</v>
      </c>
      <c r="C5375" s="68">
        <v>0.69957726330459602</v>
      </c>
      <c r="D5375" s="68">
        <v>1.5072770506481901E-2</v>
      </c>
      <c r="E5375" s="68">
        <v>0.121</v>
      </c>
      <c r="F5375" s="68">
        <v>0.115</v>
      </c>
      <c r="G5375" s="68">
        <v>1</v>
      </c>
    </row>
    <row r="5376" spans="2:7" x14ac:dyDescent="0.2">
      <c r="B5376" s="68" t="s">
        <v>5427</v>
      </c>
      <c r="C5376" s="68">
        <v>0.69965253505671099</v>
      </c>
      <c r="D5376" s="68">
        <v>-1.9855079554033598E-3</v>
      </c>
      <c r="E5376" s="68">
        <v>0.13700000000000001</v>
      </c>
      <c r="F5376" s="68">
        <v>0.14599999999999999</v>
      </c>
      <c r="G5376" s="68">
        <v>1</v>
      </c>
    </row>
    <row r="5377" spans="2:7" x14ac:dyDescent="0.2">
      <c r="B5377" s="68" t="s">
        <v>5428</v>
      </c>
      <c r="C5377" s="68">
        <v>0.69974659876869905</v>
      </c>
      <c r="D5377" s="68">
        <v>7.6175876906926796E-3</v>
      </c>
      <c r="E5377" s="68">
        <v>0.115</v>
      </c>
      <c r="F5377" s="68">
        <v>0.107</v>
      </c>
      <c r="G5377" s="68">
        <v>1</v>
      </c>
    </row>
    <row r="5378" spans="2:7" x14ac:dyDescent="0.2">
      <c r="B5378" s="68" t="s">
        <v>5429</v>
      </c>
      <c r="C5378" s="68">
        <v>0.69976148915512404</v>
      </c>
      <c r="D5378" s="68">
        <v>1.5103309928751901E-2</v>
      </c>
      <c r="E5378" s="68">
        <v>0.19800000000000001</v>
      </c>
      <c r="F5378" s="68">
        <v>0.21099999999999999</v>
      </c>
      <c r="G5378" s="68">
        <v>1</v>
      </c>
    </row>
    <row r="5379" spans="2:7" x14ac:dyDescent="0.2">
      <c r="B5379" s="68" t="s">
        <v>5430</v>
      </c>
      <c r="C5379" s="68">
        <v>0.699799997889059</v>
      </c>
      <c r="D5379" s="68">
        <v>2.28154495880937E-2</v>
      </c>
      <c r="E5379" s="68">
        <v>0.23400000000000001</v>
      </c>
      <c r="F5379" s="68">
        <v>0.22700000000000001</v>
      </c>
      <c r="G5379" s="68">
        <v>1</v>
      </c>
    </row>
    <row r="5380" spans="2:7" x14ac:dyDescent="0.2">
      <c r="B5380" s="68" t="s">
        <v>5431</v>
      </c>
      <c r="C5380" s="68">
        <v>0.70040482007631299</v>
      </c>
      <c r="D5380" s="68">
        <v>-2.1054659265784599E-2</v>
      </c>
      <c r="E5380" s="68">
        <v>0.10299999999999999</v>
      </c>
      <c r="F5380" s="68">
        <v>0.11</v>
      </c>
      <c r="G5380" s="68">
        <v>1</v>
      </c>
    </row>
    <row r="5381" spans="2:7" x14ac:dyDescent="0.2">
      <c r="B5381" s="68" t="s">
        <v>5432</v>
      </c>
      <c r="C5381" s="68">
        <v>0.70064295760197604</v>
      </c>
      <c r="D5381" s="68">
        <v>3.9015122393553398E-2</v>
      </c>
      <c r="E5381" s="68">
        <v>0.26700000000000002</v>
      </c>
      <c r="F5381" s="68">
        <v>0.26900000000000002</v>
      </c>
      <c r="G5381" s="68">
        <v>1</v>
      </c>
    </row>
    <row r="5382" spans="2:7" x14ac:dyDescent="0.2">
      <c r="B5382" s="68" t="s">
        <v>5433</v>
      </c>
      <c r="C5382" s="68">
        <v>0.70086757950372303</v>
      </c>
      <c r="D5382" s="68">
        <v>3.6768153038332099E-2</v>
      </c>
      <c r="E5382" s="68">
        <v>0.496</v>
      </c>
      <c r="F5382" s="68">
        <v>0.49099999999999999</v>
      </c>
      <c r="G5382" s="68">
        <v>1</v>
      </c>
    </row>
    <row r="5383" spans="2:7" x14ac:dyDescent="0.2">
      <c r="B5383" s="68" t="s">
        <v>5434</v>
      </c>
      <c r="C5383" s="68">
        <v>0.701720253989223</v>
      </c>
      <c r="D5383" s="68">
        <v>-5.9283539616005403E-2</v>
      </c>
      <c r="E5383" s="68">
        <v>0.98699999999999999</v>
      </c>
      <c r="F5383" s="68">
        <v>0.97099999999999997</v>
      </c>
      <c r="G5383" s="68">
        <v>1</v>
      </c>
    </row>
    <row r="5384" spans="2:7" x14ac:dyDescent="0.2">
      <c r="B5384" s="68" t="s">
        <v>5435</v>
      </c>
      <c r="C5384" s="68">
        <v>0.70179181360020104</v>
      </c>
      <c r="D5384" s="68">
        <v>7.7350886048898598E-3</v>
      </c>
      <c r="E5384" s="68">
        <v>0.104</v>
      </c>
      <c r="F5384" s="68">
        <v>0.112</v>
      </c>
      <c r="G5384" s="68">
        <v>1</v>
      </c>
    </row>
    <row r="5385" spans="2:7" x14ac:dyDescent="0.2">
      <c r="B5385" s="68" t="s">
        <v>5436</v>
      </c>
      <c r="C5385" s="68">
        <v>0.70184994333891604</v>
      </c>
      <c r="D5385" s="68">
        <v>-2.0020473437830102E-3</v>
      </c>
      <c r="E5385" s="68">
        <v>0.13900000000000001</v>
      </c>
      <c r="F5385" s="68">
        <v>0.13100000000000001</v>
      </c>
      <c r="G5385" s="68">
        <v>1</v>
      </c>
    </row>
    <row r="5386" spans="2:7" x14ac:dyDescent="0.2">
      <c r="B5386" s="68" t="s">
        <v>5437</v>
      </c>
      <c r="C5386" s="68">
        <v>0.70188816952911603</v>
      </c>
      <c r="D5386" s="68">
        <v>-8.9355540491827291E-3</v>
      </c>
      <c r="E5386" s="68">
        <v>0.13800000000000001</v>
      </c>
      <c r="F5386" s="68">
        <v>0.14599999999999999</v>
      </c>
      <c r="G5386" s="68">
        <v>1</v>
      </c>
    </row>
    <row r="5387" spans="2:7" x14ac:dyDescent="0.2">
      <c r="B5387" s="68" t="s">
        <v>5438</v>
      </c>
      <c r="C5387" s="68">
        <v>0.70197418139826095</v>
      </c>
      <c r="D5387" s="68">
        <v>-3.3913668001356499E-2</v>
      </c>
      <c r="E5387" s="68">
        <v>0.17799999999999999</v>
      </c>
      <c r="F5387" s="68">
        <v>0.185</v>
      </c>
      <c r="G5387" s="68">
        <v>1</v>
      </c>
    </row>
    <row r="5388" spans="2:7" x14ac:dyDescent="0.2">
      <c r="B5388" s="68" t="s">
        <v>5439</v>
      </c>
      <c r="C5388" s="68">
        <v>0.70242139872496701</v>
      </c>
      <c r="D5388" s="68">
        <v>-1.7302627228582002E-2</v>
      </c>
      <c r="E5388" s="68">
        <v>0.28299999999999997</v>
      </c>
      <c r="F5388" s="68">
        <v>0.3</v>
      </c>
      <c r="G5388" s="68">
        <v>1</v>
      </c>
    </row>
    <row r="5389" spans="2:7" x14ac:dyDescent="0.2">
      <c r="B5389" s="68" t="s">
        <v>5440</v>
      </c>
      <c r="C5389" s="68">
        <v>0.70258179730457504</v>
      </c>
      <c r="D5389" s="68">
        <v>2.3552772187086499E-2</v>
      </c>
      <c r="E5389" s="68">
        <v>0.38600000000000001</v>
      </c>
      <c r="F5389" s="68">
        <v>0.38400000000000001</v>
      </c>
      <c r="G5389" s="68">
        <v>1</v>
      </c>
    </row>
    <row r="5390" spans="2:7" x14ac:dyDescent="0.2">
      <c r="B5390" s="68" t="s">
        <v>5441</v>
      </c>
      <c r="C5390" s="68">
        <v>0.70297085084129096</v>
      </c>
      <c r="D5390" s="68">
        <v>9.1139100236237202E-4</v>
      </c>
      <c r="E5390" s="68">
        <v>0.33500000000000002</v>
      </c>
      <c r="F5390" s="68">
        <v>0.35799999999999998</v>
      </c>
      <c r="G5390" s="68">
        <v>1</v>
      </c>
    </row>
    <row r="5391" spans="2:7" x14ac:dyDescent="0.2">
      <c r="B5391" s="68" t="s">
        <v>5442</v>
      </c>
      <c r="C5391" s="68">
        <v>0.70297919574948897</v>
      </c>
      <c r="D5391" s="68">
        <v>1.8388400576908999E-2</v>
      </c>
      <c r="E5391" s="68">
        <v>0.115</v>
      </c>
      <c r="F5391" s="68">
        <v>0.11</v>
      </c>
      <c r="G5391" s="68">
        <v>1</v>
      </c>
    </row>
    <row r="5392" spans="2:7" x14ac:dyDescent="0.2">
      <c r="B5392" s="68" t="s">
        <v>5443</v>
      </c>
      <c r="C5392" s="68">
        <v>0.703446599700288</v>
      </c>
      <c r="D5392" s="68">
        <v>2.2073525127203501E-2</v>
      </c>
      <c r="E5392" s="68">
        <v>0.17599999999999999</v>
      </c>
      <c r="F5392" s="68">
        <v>0.17</v>
      </c>
      <c r="G5392" s="68">
        <v>1</v>
      </c>
    </row>
    <row r="5393" spans="2:7" x14ac:dyDescent="0.2">
      <c r="B5393" s="68" t="s">
        <v>5444</v>
      </c>
      <c r="C5393" s="68">
        <v>0.70357405984417698</v>
      </c>
      <c r="D5393" s="68">
        <v>3.0959269893127399E-2</v>
      </c>
      <c r="E5393" s="68">
        <v>0.17299999999999999</v>
      </c>
      <c r="F5393" s="68">
        <v>0.17</v>
      </c>
      <c r="G5393" s="68">
        <v>1</v>
      </c>
    </row>
    <row r="5394" spans="2:7" x14ac:dyDescent="0.2">
      <c r="B5394" s="68" t="s">
        <v>5445</v>
      </c>
      <c r="C5394" s="68">
        <v>0.70363799274280703</v>
      </c>
      <c r="D5394" s="68">
        <v>-1.15039375935622E-2</v>
      </c>
      <c r="E5394" s="68">
        <v>0.27100000000000002</v>
      </c>
      <c r="F5394" s="68">
        <v>0.28499999999999998</v>
      </c>
      <c r="G5394" s="68">
        <v>1</v>
      </c>
    </row>
    <row r="5395" spans="2:7" x14ac:dyDescent="0.2">
      <c r="B5395" s="68" t="s">
        <v>5446</v>
      </c>
      <c r="C5395" s="68">
        <v>0.70365640676783003</v>
      </c>
      <c r="D5395" s="68">
        <v>-1.01107422547116E-2</v>
      </c>
      <c r="E5395" s="68">
        <v>0.20200000000000001</v>
      </c>
      <c r="F5395" s="68">
        <v>0.214</v>
      </c>
      <c r="G5395" s="68">
        <v>1</v>
      </c>
    </row>
    <row r="5396" spans="2:7" x14ac:dyDescent="0.2">
      <c r="B5396" s="68" t="s">
        <v>5447</v>
      </c>
      <c r="C5396" s="68">
        <v>0.70422339017174296</v>
      </c>
      <c r="D5396" s="68">
        <v>-1.4951955026431899E-2</v>
      </c>
      <c r="E5396" s="68">
        <v>0.19600000000000001</v>
      </c>
      <c r="F5396" s="68">
        <v>0.20899999999999999</v>
      </c>
      <c r="G5396" s="68">
        <v>1</v>
      </c>
    </row>
    <row r="5397" spans="2:7" x14ac:dyDescent="0.2">
      <c r="B5397" s="68" t="s">
        <v>5448</v>
      </c>
      <c r="C5397" s="68">
        <v>0.70462423670253505</v>
      </c>
      <c r="D5397" s="68">
        <v>3.4139275017299298E-2</v>
      </c>
      <c r="E5397" s="68">
        <v>0.24399999999999999</v>
      </c>
      <c r="F5397" s="68">
        <v>0.24</v>
      </c>
      <c r="G5397" s="68">
        <v>1</v>
      </c>
    </row>
    <row r="5398" spans="2:7" x14ac:dyDescent="0.2">
      <c r="B5398" s="68" t="s">
        <v>5449</v>
      </c>
      <c r="C5398" s="68">
        <v>0.70486832580664505</v>
      </c>
      <c r="D5398" s="68">
        <v>4.1329419267564699E-2</v>
      </c>
      <c r="E5398" s="68">
        <v>0.36299999999999999</v>
      </c>
      <c r="F5398" s="68">
        <v>0.36299999999999999</v>
      </c>
      <c r="G5398" s="68">
        <v>1</v>
      </c>
    </row>
    <row r="5399" spans="2:7" x14ac:dyDescent="0.2">
      <c r="B5399" s="68" t="s">
        <v>5450</v>
      </c>
      <c r="C5399" s="68">
        <v>0.70488753453974995</v>
      </c>
      <c r="D5399" s="68">
        <v>-1.9762580839955399E-2</v>
      </c>
      <c r="E5399" s="68">
        <v>0.372</v>
      </c>
      <c r="F5399" s="68">
        <v>0.38400000000000001</v>
      </c>
      <c r="G5399" s="68">
        <v>1</v>
      </c>
    </row>
    <row r="5400" spans="2:7" x14ac:dyDescent="0.2">
      <c r="B5400" s="68" t="s">
        <v>5451</v>
      </c>
      <c r="C5400" s="68">
        <v>0.70580545885673296</v>
      </c>
      <c r="D5400" s="68">
        <v>1.81993471672789E-2</v>
      </c>
      <c r="E5400" s="68">
        <v>0.151</v>
      </c>
      <c r="F5400" s="68">
        <v>0.16200000000000001</v>
      </c>
      <c r="G5400" s="68">
        <v>1</v>
      </c>
    </row>
    <row r="5401" spans="2:7" x14ac:dyDescent="0.2">
      <c r="B5401" s="68" t="s">
        <v>5452</v>
      </c>
      <c r="C5401" s="68">
        <v>0.70656746265734605</v>
      </c>
      <c r="D5401" s="68">
        <v>2.2275680577766299E-3</v>
      </c>
      <c r="E5401" s="68">
        <v>9.5000000000000001E-2</v>
      </c>
      <c r="F5401" s="68">
        <v>0.10199999999999999</v>
      </c>
      <c r="G5401" s="68">
        <v>1</v>
      </c>
    </row>
    <row r="5402" spans="2:7" x14ac:dyDescent="0.2">
      <c r="B5402" s="68" t="s">
        <v>5453</v>
      </c>
      <c r="C5402" s="68">
        <v>0.70669559511256297</v>
      </c>
      <c r="D5402" s="68">
        <v>1.6414751748177201E-3</v>
      </c>
      <c r="E5402" s="68">
        <v>0.107</v>
      </c>
      <c r="F5402" s="68">
        <v>0.115</v>
      </c>
      <c r="G5402" s="68">
        <v>1</v>
      </c>
    </row>
    <row r="5403" spans="2:7" x14ac:dyDescent="0.2">
      <c r="B5403" s="68" t="s">
        <v>5454</v>
      </c>
      <c r="C5403" s="68">
        <v>0.70670018010993996</v>
      </c>
      <c r="D5403" s="68">
        <v>5.2149317870069399E-2</v>
      </c>
      <c r="E5403" s="68">
        <v>0.217</v>
      </c>
      <c r="F5403" s="68">
        <v>0.219</v>
      </c>
      <c r="G5403" s="68">
        <v>1</v>
      </c>
    </row>
    <row r="5404" spans="2:7" x14ac:dyDescent="0.2">
      <c r="B5404" s="68" t="s">
        <v>5455</v>
      </c>
      <c r="C5404" s="68">
        <v>0.70674381325566105</v>
      </c>
      <c r="D5404" s="68">
        <v>1.6540782205554199E-2</v>
      </c>
      <c r="E5404" s="68">
        <v>0.187</v>
      </c>
      <c r="F5404" s="68">
        <v>0.20100000000000001</v>
      </c>
      <c r="G5404" s="68">
        <v>1</v>
      </c>
    </row>
    <row r="5405" spans="2:7" x14ac:dyDescent="0.2">
      <c r="B5405" s="68" t="s">
        <v>5456</v>
      </c>
      <c r="C5405" s="68">
        <v>0.70758302552353503</v>
      </c>
      <c r="D5405" s="68">
        <v>4.23125733134391E-2</v>
      </c>
      <c r="E5405" s="68">
        <v>0.22500000000000001</v>
      </c>
      <c r="F5405" s="68">
        <v>0.22500000000000001</v>
      </c>
      <c r="G5405" s="68">
        <v>1</v>
      </c>
    </row>
    <row r="5406" spans="2:7" x14ac:dyDescent="0.2">
      <c r="B5406" s="68" t="s">
        <v>5457</v>
      </c>
      <c r="C5406" s="68">
        <v>0.70788778238987504</v>
      </c>
      <c r="D5406" s="68">
        <v>-1.2055752240385201E-2</v>
      </c>
      <c r="E5406" s="68">
        <v>0.20499999999999999</v>
      </c>
      <c r="F5406" s="68">
        <v>0.219</v>
      </c>
      <c r="G5406" s="68">
        <v>1</v>
      </c>
    </row>
    <row r="5407" spans="2:7" x14ac:dyDescent="0.2">
      <c r="B5407" s="68" t="s">
        <v>5458</v>
      </c>
      <c r="C5407" s="68">
        <v>0.70836190751008898</v>
      </c>
      <c r="D5407" s="68">
        <v>7.8505985005641304E-3</v>
      </c>
      <c r="E5407" s="68">
        <v>0.187</v>
      </c>
      <c r="F5407" s="68">
        <v>0.19800000000000001</v>
      </c>
      <c r="G5407" s="68">
        <v>1</v>
      </c>
    </row>
    <row r="5408" spans="2:7" x14ac:dyDescent="0.2">
      <c r="B5408" s="68" t="s">
        <v>5459</v>
      </c>
      <c r="C5408" s="68">
        <v>0.70848135403635304</v>
      </c>
      <c r="D5408" s="68">
        <v>2.9863319031791801E-2</v>
      </c>
      <c r="E5408" s="68">
        <v>0.219</v>
      </c>
      <c r="F5408" s="68">
        <v>0.217</v>
      </c>
      <c r="G5408" s="68">
        <v>1</v>
      </c>
    </row>
    <row r="5409" spans="2:7" x14ac:dyDescent="0.2">
      <c r="B5409" s="68" t="s">
        <v>5460</v>
      </c>
      <c r="C5409" s="68">
        <v>0.70862751575499405</v>
      </c>
      <c r="D5409" s="68">
        <v>7.9117790072294095E-2</v>
      </c>
      <c r="E5409" s="68">
        <v>0.215</v>
      </c>
      <c r="F5409" s="68">
        <v>0.217</v>
      </c>
      <c r="G5409" s="68">
        <v>1</v>
      </c>
    </row>
    <row r="5410" spans="2:7" x14ac:dyDescent="0.2">
      <c r="B5410" s="68" t="s">
        <v>5461</v>
      </c>
      <c r="C5410" s="68">
        <v>0.70869332652877504</v>
      </c>
      <c r="D5410" s="68">
        <v>5.8955607533491298E-3</v>
      </c>
      <c r="E5410" s="68">
        <v>0.17100000000000001</v>
      </c>
      <c r="F5410" s="68">
        <v>0.18</v>
      </c>
      <c r="G5410" s="68">
        <v>1</v>
      </c>
    </row>
    <row r="5411" spans="2:7" x14ac:dyDescent="0.2">
      <c r="B5411" s="68" t="s">
        <v>5462</v>
      </c>
      <c r="C5411" s="68">
        <v>0.70871194272003701</v>
      </c>
      <c r="D5411" s="68">
        <v>5.9968901256976504E-4</v>
      </c>
      <c r="E5411" s="68">
        <v>9.7000000000000003E-2</v>
      </c>
      <c r="F5411" s="68">
        <v>0.104</v>
      </c>
      <c r="G5411" s="68">
        <v>1</v>
      </c>
    </row>
    <row r="5412" spans="2:7" x14ac:dyDescent="0.2">
      <c r="B5412" s="68" t="s">
        <v>5463</v>
      </c>
      <c r="C5412" s="68">
        <v>0.708722480033258</v>
      </c>
      <c r="D5412" s="68">
        <v>-1.80595546993748E-2</v>
      </c>
      <c r="E5412" s="68">
        <v>0.27300000000000002</v>
      </c>
      <c r="F5412" s="68">
        <v>0.28699999999999998</v>
      </c>
      <c r="G5412" s="68">
        <v>1</v>
      </c>
    </row>
    <row r="5413" spans="2:7" x14ac:dyDescent="0.2">
      <c r="B5413" s="68" t="s">
        <v>5464</v>
      </c>
      <c r="C5413" s="68">
        <v>0.70875190549252098</v>
      </c>
      <c r="D5413" s="68">
        <v>4.7168350374212797E-2</v>
      </c>
      <c r="E5413" s="68">
        <v>0.19900000000000001</v>
      </c>
      <c r="F5413" s="68">
        <v>0.19800000000000001</v>
      </c>
      <c r="G5413" s="68">
        <v>1</v>
      </c>
    </row>
    <row r="5414" spans="2:7" x14ac:dyDescent="0.2">
      <c r="B5414" s="68" t="s">
        <v>5465</v>
      </c>
      <c r="C5414" s="68">
        <v>0.70910044252272997</v>
      </c>
      <c r="D5414" s="68">
        <v>-2.28223966908953E-3</v>
      </c>
      <c r="E5414" s="68">
        <v>0.17499999999999999</v>
      </c>
      <c r="F5414" s="68">
        <v>0.185</v>
      </c>
      <c r="G5414" s="68">
        <v>1</v>
      </c>
    </row>
    <row r="5415" spans="2:7" x14ac:dyDescent="0.2">
      <c r="B5415" s="68" t="s">
        <v>5466</v>
      </c>
      <c r="C5415" s="68">
        <v>0.70916579521748901</v>
      </c>
      <c r="D5415" s="68">
        <v>-5.77326245225422E-2</v>
      </c>
      <c r="E5415" s="68">
        <v>0.52400000000000002</v>
      </c>
      <c r="F5415" s="68">
        <v>0.52500000000000002</v>
      </c>
      <c r="G5415" s="68">
        <v>1</v>
      </c>
    </row>
    <row r="5416" spans="2:7" x14ac:dyDescent="0.2">
      <c r="B5416" s="68" t="s">
        <v>5467</v>
      </c>
      <c r="C5416" s="68">
        <v>0.70937385319786095</v>
      </c>
      <c r="D5416" s="68">
        <v>-8.2551320113395908E-3</v>
      </c>
      <c r="E5416" s="68">
        <v>0.14099999999999999</v>
      </c>
      <c r="F5416" s="68">
        <v>0.14899999999999999</v>
      </c>
      <c r="G5416" s="68">
        <v>1</v>
      </c>
    </row>
    <row r="5417" spans="2:7" x14ac:dyDescent="0.2">
      <c r="B5417" s="68" t="s">
        <v>5468</v>
      </c>
      <c r="C5417" s="68">
        <v>0.709457215714969</v>
      </c>
      <c r="D5417" s="68">
        <v>3.0871944259715199E-2</v>
      </c>
      <c r="E5417" s="68">
        <v>0.123</v>
      </c>
      <c r="F5417" s="68">
        <v>0.11700000000000001</v>
      </c>
      <c r="G5417" s="68">
        <v>1</v>
      </c>
    </row>
    <row r="5418" spans="2:7" x14ac:dyDescent="0.2">
      <c r="B5418" s="68" t="s">
        <v>5469</v>
      </c>
      <c r="C5418" s="68">
        <v>0.70972973802148598</v>
      </c>
      <c r="D5418" s="68">
        <v>4.1112101205626403E-2</v>
      </c>
      <c r="E5418" s="68">
        <v>0.47499999999999998</v>
      </c>
      <c r="F5418" s="68">
        <v>0.48799999999999999</v>
      </c>
      <c r="G5418" s="68">
        <v>1</v>
      </c>
    </row>
    <row r="5419" spans="2:7" x14ac:dyDescent="0.2">
      <c r="B5419" s="68" t="s">
        <v>5470</v>
      </c>
      <c r="C5419" s="68">
        <v>0.70976779708394999</v>
      </c>
      <c r="D5419" s="68">
        <v>-2.5795960587182701E-2</v>
      </c>
      <c r="E5419" s="68">
        <v>0.76900000000000002</v>
      </c>
      <c r="F5419" s="68">
        <v>0.79400000000000004</v>
      </c>
      <c r="G5419" s="68">
        <v>1</v>
      </c>
    </row>
    <row r="5420" spans="2:7" x14ac:dyDescent="0.2">
      <c r="B5420" s="68" t="s">
        <v>5471</v>
      </c>
      <c r="C5420" s="68">
        <v>0.70977701019521999</v>
      </c>
      <c r="D5420" s="68">
        <v>2.2444338691701701E-2</v>
      </c>
      <c r="E5420" s="68">
        <v>0.112</v>
      </c>
      <c r="F5420" s="68">
        <v>0.107</v>
      </c>
      <c r="G5420" s="68">
        <v>1</v>
      </c>
    </row>
    <row r="5421" spans="2:7" x14ac:dyDescent="0.2">
      <c r="B5421" s="68" t="s">
        <v>5472</v>
      </c>
      <c r="C5421" s="68">
        <v>0.71020389609877199</v>
      </c>
      <c r="D5421" s="68">
        <v>1.4850290345723501E-2</v>
      </c>
      <c r="E5421" s="68">
        <v>0.247</v>
      </c>
      <c r="F5421" s="68">
        <v>0.26900000000000002</v>
      </c>
      <c r="G5421" s="68">
        <v>1</v>
      </c>
    </row>
    <row r="5422" spans="2:7" x14ac:dyDescent="0.2">
      <c r="B5422" s="68" t="s">
        <v>5473</v>
      </c>
      <c r="C5422" s="68">
        <v>0.71027997878693105</v>
      </c>
      <c r="D5422" s="68">
        <v>1.40986127719477E-2</v>
      </c>
      <c r="E5422" s="68">
        <v>0.42199999999999999</v>
      </c>
      <c r="F5422" s="68">
        <v>0.43099999999999999</v>
      </c>
      <c r="G5422" s="68">
        <v>1</v>
      </c>
    </row>
    <row r="5423" spans="2:7" x14ac:dyDescent="0.2">
      <c r="B5423" s="68" t="s">
        <v>5474</v>
      </c>
      <c r="C5423" s="68">
        <v>0.71037918183101001</v>
      </c>
      <c r="D5423" s="68">
        <v>1.64416620275936E-2</v>
      </c>
      <c r="E5423" s="68">
        <v>0.159</v>
      </c>
      <c r="F5423" s="68">
        <v>0.154</v>
      </c>
      <c r="G5423" s="68">
        <v>1</v>
      </c>
    </row>
    <row r="5424" spans="2:7" x14ac:dyDescent="0.2">
      <c r="B5424" s="68" t="s">
        <v>5475</v>
      </c>
      <c r="C5424" s="68">
        <v>0.71076135464069101</v>
      </c>
      <c r="D5424" s="68">
        <v>-2.8096423558852699E-2</v>
      </c>
      <c r="E5424" s="68">
        <v>0.11700000000000001</v>
      </c>
      <c r="F5424" s="68">
        <v>0.123</v>
      </c>
      <c r="G5424" s="68">
        <v>1</v>
      </c>
    </row>
    <row r="5425" spans="2:7" x14ac:dyDescent="0.2">
      <c r="B5425" s="68" t="s">
        <v>5476</v>
      </c>
      <c r="C5425" s="68">
        <v>0.71225680438265104</v>
      </c>
      <c r="D5425" s="68">
        <v>1.65886899918599E-3</v>
      </c>
      <c r="E5425" s="68">
        <v>0.28899999999999998</v>
      </c>
      <c r="F5425" s="68">
        <v>0.30299999999999999</v>
      </c>
      <c r="G5425" s="68">
        <v>1</v>
      </c>
    </row>
    <row r="5426" spans="2:7" x14ac:dyDescent="0.2">
      <c r="B5426" s="68" t="s">
        <v>5477</v>
      </c>
      <c r="C5426" s="68">
        <v>0.71243848541089405</v>
      </c>
      <c r="D5426" s="68">
        <v>-1.42479190315963E-2</v>
      </c>
      <c r="E5426" s="68">
        <v>0.16800000000000001</v>
      </c>
      <c r="F5426" s="68">
        <v>0.17799999999999999</v>
      </c>
      <c r="G5426" s="68">
        <v>1</v>
      </c>
    </row>
    <row r="5427" spans="2:7" x14ac:dyDescent="0.2">
      <c r="B5427" s="68" t="s">
        <v>5478</v>
      </c>
      <c r="C5427" s="68">
        <v>0.71245920083443703</v>
      </c>
      <c r="D5427" s="68">
        <v>-3.6686228758214E-2</v>
      </c>
      <c r="E5427" s="68">
        <v>0.217</v>
      </c>
      <c r="F5427" s="68">
        <v>0.22500000000000001</v>
      </c>
      <c r="G5427" s="68">
        <v>1</v>
      </c>
    </row>
    <row r="5428" spans="2:7" x14ac:dyDescent="0.2">
      <c r="B5428" s="68" t="s">
        <v>5479</v>
      </c>
      <c r="C5428" s="68">
        <v>0.71248991786873095</v>
      </c>
      <c r="D5428" s="68">
        <v>4.1696827901707603E-2</v>
      </c>
      <c r="E5428" s="68">
        <v>0.6</v>
      </c>
      <c r="F5428" s="68">
        <v>0.61099999999999999</v>
      </c>
      <c r="G5428" s="68">
        <v>1</v>
      </c>
    </row>
    <row r="5429" spans="2:7" x14ac:dyDescent="0.2">
      <c r="B5429" s="68" t="s">
        <v>5480</v>
      </c>
      <c r="C5429" s="68">
        <v>0.71252756531079897</v>
      </c>
      <c r="D5429" s="68">
        <v>1.53827659197625E-3</v>
      </c>
      <c r="E5429" s="68">
        <v>0.186</v>
      </c>
      <c r="F5429" s="68">
        <v>0.20100000000000001</v>
      </c>
      <c r="G5429" s="68">
        <v>1</v>
      </c>
    </row>
    <row r="5430" spans="2:7" x14ac:dyDescent="0.2">
      <c r="B5430" s="68" t="s">
        <v>5481</v>
      </c>
      <c r="C5430" s="68">
        <v>0.71265887727569799</v>
      </c>
      <c r="D5430" s="68">
        <v>6.12850452114585E-2</v>
      </c>
      <c r="E5430" s="68">
        <v>0.32</v>
      </c>
      <c r="F5430" s="68">
        <v>0.33900000000000002</v>
      </c>
      <c r="G5430" s="68">
        <v>1</v>
      </c>
    </row>
    <row r="5431" spans="2:7" x14ac:dyDescent="0.2">
      <c r="B5431" s="68" t="s">
        <v>5482</v>
      </c>
      <c r="C5431" s="68">
        <v>0.71283471287627598</v>
      </c>
      <c r="D5431" s="68">
        <v>3.1333196992709603E-2</v>
      </c>
      <c r="E5431" s="68">
        <v>0.23400000000000001</v>
      </c>
      <c r="F5431" s="68">
        <v>0.253</v>
      </c>
      <c r="G5431" s="68">
        <v>1</v>
      </c>
    </row>
    <row r="5432" spans="2:7" x14ac:dyDescent="0.2">
      <c r="B5432" s="68" t="s">
        <v>5483</v>
      </c>
      <c r="C5432" s="68">
        <v>0.71287098049118902</v>
      </c>
      <c r="D5432" s="68">
        <v>6.0822171167516301E-2</v>
      </c>
      <c r="E5432" s="68">
        <v>0.316</v>
      </c>
      <c r="F5432" s="68">
        <v>0.32600000000000001</v>
      </c>
      <c r="G5432" s="68">
        <v>1</v>
      </c>
    </row>
    <row r="5433" spans="2:7" x14ac:dyDescent="0.2">
      <c r="B5433" s="68" t="s">
        <v>5484</v>
      </c>
      <c r="C5433" s="68">
        <v>0.71292061173782895</v>
      </c>
      <c r="D5433" s="68">
        <v>2.6385531256053599E-2</v>
      </c>
      <c r="E5433" s="68">
        <v>0.26900000000000002</v>
      </c>
      <c r="F5433" s="68">
        <v>0.29199999999999998</v>
      </c>
      <c r="G5433" s="68">
        <v>1</v>
      </c>
    </row>
    <row r="5434" spans="2:7" x14ac:dyDescent="0.2">
      <c r="B5434" s="68" t="s">
        <v>5485</v>
      </c>
      <c r="C5434" s="68">
        <v>0.713415355347367</v>
      </c>
      <c r="D5434" s="68">
        <v>2.9469083498435699E-2</v>
      </c>
      <c r="E5434" s="68">
        <v>0.26700000000000002</v>
      </c>
      <c r="F5434" s="68">
        <v>0.26100000000000001</v>
      </c>
      <c r="G5434" s="68">
        <v>1</v>
      </c>
    </row>
    <row r="5435" spans="2:7" x14ac:dyDescent="0.2">
      <c r="B5435" s="68" t="s">
        <v>5486</v>
      </c>
      <c r="C5435" s="68">
        <v>0.71344485396730495</v>
      </c>
      <c r="D5435" s="68">
        <v>-2.6072133695638398E-2</v>
      </c>
      <c r="E5435" s="68">
        <v>0.11600000000000001</v>
      </c>
      <c r="F5435" s="68">
        <v>0.123</v>
      </c>
      <c r="G5435" s="68">
        <v>1</v>
      </c>
    </row>
    <row r="5436" spans="2:7" x14ac:dyDescent="0.2">
      <c r="B5436" s="68" t="s">
        <v>5487</v>
      </c>
      <c r="C5436" s="68">
        <v>0.71364467778978002</v>
      </c>
      <c r="D5436" s="68">
        <v>-6.5451445255803001E-2</v>
      </c>
      <c r="E5436" s="68">
        <v>0.3</v>
      </c>
      <c r="F5436" s="68">
        <v>0.311</v>
      </c>
      <c r="G5436" s="68">
        <v>1</v>
      </c>
    </row>
    <row r="5437" spans="2:7" x14ac:dyDescent="0.2">
      <c r="B5437" s="68" t="s">
        <v>5488</v>
      </c>
      <c r="C5437" s="68">
        <v>0.71465818674521298</v>
      </c>
      <c r="D5437" s="68">
        <v>2.7322745583727701E-3</v>
      </c>
      <c r="E5437" s="68">
        <v>0.45400000000000001</v>
      </c>
      <c r="F5437" s="68">
        <v>0.49099999999999999</v>
      </c>
      <c r="G5437" s="68">
        <v>1</v>
      </c>
    </row>
    <row r="5438" spans="2:7" x14ac:dyDescent="0.2">
      <c r="B5438" s="68" t="s">
        <v>5489</v>
      </c>
      <c r="C5438" s="68">
        <v>0.71556756737596905</v>
      </c>
      <c r="D5438" s="68">
        <v>3.5573888855680497E-2</v>
      </c>
      <c r="E5438" s="68">
        <v>0.32400000000000001</v>
      </c>
      <c r="F5438" s="68">
        <v>0.32600000000000001</v>
      </c>
      <c r="G5438" s="68">
        <v>1</v>
      </c>
    </row>
    <row r="5439" spans="2:7" x14ac:dyDescent="0.2">
      <c r="B5439" s="68" t="s">
        <v>5490</v>
      </c>
      <c r="C5439" s="68">
        <v>0.71615017516434398</v>
      </c>
      <c r="D5439" s="68">
        <v>1.17082290899914E-2</v>
      </c>
      <c r="E5439" s="68">
        <v>0.17799999999999999</v>
      </c>
      <c r="F5439" s="68">
        <v>0.188</v>
      </c>
      <c r="G5439" s="68">
        <v>1</v>
      </c>
    </row>
    <row r="5440" spans="2:7" x14ac:dyDescent="0.2">
      <c r="B5440" s="68" t="s">
        <v>5491</v>
      </c>
      <c r="C5440" s="68">
        <v>0.71648666935764405</v>
      </c>
      <c r="D5440" s="68">
        <v>-1.0696322223991001E-2</v>
      </c>
      <c r="E5440" s="68">
        <v>0.10100000000000001</v>
      </c>
      <c r="F5440" s="68">
        <v>0.107</v>
      </c>
      <c r="G5440" s="68">
        <v>1</v>
      </c>
    </row>
    <row r="5441" spans="2:7" x14ac:dyDescent="0.2">
      <c r="B5441" s="68" t="s">
        <v>5492</v>
      </c>
      <c r="C5441" s="68">
        <v>0.71667187581338399</v>
      </c>
      <c r="D5441" s="68">
        <v>-3.2108827460490801E-3</v>
      </c>
      <c r="E5441" s="68">
        <v>0.32900000000000001</v>
      </c>
      <c r="F5441" s="68">
        <v>0.35</v>
      </c>
      <c r="G5441" s="68">
        <v>1</v>
      </c>
    </row>
    <row r="5442" spans="2:7" x14ac:dyDescent="0.2">
      <c r="B5442" s="68" t="s">
        <v>5493</v>
      </c>
      <c r="C5442" s="68">
        <v>0.71737891974378498</v>
      </c>
      <c r="D5442" s="68">
        <v>4.19506904708766E-2</v>
      </c>
      <c r="E5442" s="68">
        <v>0.78</v>
      </c>
      <c r="F5442" s="68">
        <v>0.78900000000000003</v>
      </c>
      <c r="G5442" s="68">
        <v>1</v>
      </c>
    </row>
    <row r="5443" spans="2:7" x14ac:dyDescent="0.2">
      <c r="B5443" s="68" t="s">
        <v>5494</v>
      </c>
      <c r="C5443" s="68">
        <v>0.71774602548765698</v>
      </c>
      <c r="D5443" s="68">
        <v>2.4700656712555599E-2</v>
      </c>
      <c r="E5443" s="68">
        <v>0.41199999999999998</v>
      </c>
      <c r="F5443" s="68">
        <v>0.40699999999999997</v>
      </c>
      <c r="G5443" s="68">
        <v>1</v>
      </c>
    </row>
    <row r="5444" spans="2:7" x14ac:dyDescent="0.2">
      <c r="B5444" s="68" t="s">
        <v>5495</v>
      </c>
      <c r="C5444" s="68">
        <v>0.71826453883887798</v>
      </c>
      <c r="D5444" s="68">
        <v>3.3533930202189297E-2</v>
      </c>
      <c r="E5444" s="68">
        <v>0.13500000000000001</v>
      </c>
      <c r="F5444" s="68">
        <v>0.13100000000000001</v>
      </c>
      <c r="G5444" s="68">
        <v>1</v>
      </c>
    </row>
    <row r="5445" spans="2:7" x14ac:dyDescent="0.2">
      <c r="B5445" s="68" t="s">
        <v>5496</v>
      </c>
      <c r="C5445" s="68">
        <v>0.71829578394817195</v>
      </c>
      <c r="D5445" s="68">
        <v>5.75411133035508E-2</v>
      </c>
      <c r="E5445" s="68">
        <v>0.61499999999999999</v>
      </c>
      <c r="F5445" s="68">
        <v>0.61899999999999999</v>
      </c>
      <c r="G5445" s="68">
        <v>1</v>
      </c>
    </row>
    <row r="5446" spans="2:7" x14ac:dyDescent="0.2">
      <c r="B5446" s="68" t="s">
        <v>5497</v>
      </c>
      <c r="C5446" s="68">
        <v>0.71833696788666501</v>
      </c>
      <c r="D5446" s="68">
        <v>-2.6622364624840501E-2</v>
      </c>
      <c r="E5446" s="68">
        <v>0.66500000000000004</v>
      </c>
      <c r="F5446" s="68">
        <v>0.69199999999999995</v>
      </c>
      <c r="G5446" s="68">
        <v>1</v>
      </c>
    </row>
    <row r="5447" spans="2:7" x14ac:dyDescent="0.2">
      <c r="B5447" s="68" t="s">
        <v>5498</v>
      </c>
      <c r="C5447" s="68">
        <v>0.71837155300130695</v>
      </c>
      <c r="D5447" s="68">
        <v>5.5015937652035302E-2</v>
      </c>
      <c r="E5447" s="68">
        <v>0.14499999999999999</v>
      </c>
      <c r="F5447" s="68">
        <v>0.14399999999999999</v>
      </c>
      <c r="G5447" s="68">
        <v>1</v>
      </c>
    </row>
    <row r="5448" spans="2:7" x14ac:dyDescent="0.2">
      <c r="B5448" s="68" t="s">
        <v>5499</v>
      </c>
      <c r="C5448" s="68">
        <v>0.71837512469222398</v>
      </c>
      <c r="D5448" s="68">
        <v>4.8495939848768902E-3</v>
      </c>
      <c r="E5448" s="68">
        <v>0.218</v>
      </c>
      <c r="F5448" s="68">
        <v>0.23200000000000001</v>
      </c>
      <c r="G5448" s="68">
        <v>1</v>
      </c>
    </row>
    <row r="5449" spans="2:7" x14ac:dyDescent="0.2">
      <c r="B5449" s="68" t="s">
        <v>5500</v>
      </c>
      <c r="C5449" s="68">
        <v>0.71890514757969304</v>
      </c>
      <c r="D5449" s="68">
        <v>3.37624631990565E-2</v>
      </c>
      <c r="E5449" s="68">
        <v>0.17199999999999999</v>
      </c>
      <c r="F5449" s="68">
        <v>0.17</v>
      </c>
      <c r="G5449" s="68">
        <v>1</v>
      </c>
    </row>
    <row r="5450" spans="2:7" x14ac:dyDescent="0.2">
      <c r="B5450" s="68" t="s">
        <v>5501</v>
      </c>
      <c r="C5450" s="68">
        <v>0.71963578445315901</v>
      </c>
      <c r="D5450" s="68">
        <v>9.4800281841070401E-3</v>
      </c>
      <c r="E5450" s="68">
        <v>0.22600000000000001</v>
      </c>
      <c r="F5450" s="68">
        <v>0.22500000000000001</v>
      </c>
      <c r="G5450" s="68">
        <v>1</v>
      </c>
    </row>
    <row r="5451" spans="2:7" x14ac:dyDescent="0.2">
      <c r="B5451" s="68" t="s">
        <v>5502</v>
      </c>
      <c r="C5451" s="68">
        <v>0.71996753450198203</v>
      </c>
      <c r="D5451" s="68">
        <v>4.2893251238541999E-2</v>
      </c>
      <c r="E5451" s="68">
        <v>0.28399999999999997</v>
      </c>
      <c r="F5451" s="68">
        <v>0.28499999999999998</v>
      </c>
      <c r="G5451" s="68">
        <v>1</v>
      </c>
    </row>
    <row r="5452" spans="2:7" x14ac:dyDescent="0.2">
      <c r="B5452" s="68" t="s">
        <v>5503</v>
      </c>
      <c r="C5452" s="68">
        <v>0.72042714435136401</v>
      </c>
      <c r="D5452" s="68">
        <v>3.6061644692933298E-2</v>
      </c>
      <c r="E5452" s="68">
        <v>0.114</v>
      </c>
      <c r="F5452" s="68">
        <v>0.11</v>
      </c>
      <c r="G5452" s="68">
        <v>1</v>
      </c>
    </row>
    <row r="5453" spans="2:7" x14ac:dyDescent="0.2">
      <c r="B5453" s="68" t="s">
        <v>5504</v>
      </c>
      <c r="C5453" s="68">
        <v>0.72045646939066199</v>
      </c>
      <c r="D5453" s="68">
        <v>-1.44827225492661E-2</v>
      </c>
      <c r="E5453" s="68">
        <v>0.16500000000000001</v>
      </c>
      <c r="F5453" s="68">
        <v>0.17499999999999999</v>
      </c>
      <c r="G5453" s="68">
        <v>1</v>
      </c>
    </row>
    <row r="5454" spans="2:7" x14ac:dyDescent="0.2">
      <c r="B5454" s="68" t="s">
        <v>5505</v>
      </c>
      <c r="C5454" s="68">
        <v>0.72049514281164395</v>
      </c>
      <c r="D5454" s="68">
        <v>-1.3507820102627299E-3</v>
      </c>
      <c r="E5454" s="68">
        <v>0.26400000000000001</v>
      </c>
      <c r="F5454" s="68">
        <v>0.25800000000000001</v>
      </c>
      <c r="G5454" s="68">
        <v>1</v>
      </c>
    </row>
    <row r="5455" spans="2:7" x14ac:dyDescent="0.2">
      <c r="B5455" s="68" t="s">
        <v>5506</v>
      </c>
      <c r="C5455" s="68">
        <v>0.72054125414586601</v>
      </c>
      <c r="D5455" s="68">
        <v>4.6261004021591397E-2</v>
      </c>
      <c r="E5455" s="68">
        <v>0.121</v>
      </c>
      <c r="F5455" s="68">
        <v>0.11700000000000001</v>
      </c>
      <c r="G5455" s="68">
        <v>1</v>
      </c>
    </row>
    <row r="5456" spans="2:7" x14ac:dyDescent="0.2">
      <c r="B5456" s="68" t="s">
        <v>5507</v>
      </c>
      <c r="C5456" s="68">
        <v>0.72079812002872401</v>
      </c>
      <c r="D5456" s="68">
        <v>3.0806463787590499E-2</v>
      </c>
      <c r="E5456" s="68">
        <v>0.13300000000000001</v>
      </c>
      <c r="F5456" s="68">
        <v>0.128</v>
      </c>
      <c r="G5456" s="68">
        <v>1</v>
      </c>
    </row>
    <row r="5457" spans="2:7" x14ac:dyDescent="0.2">
      <c r="B5457" s="68" t="s">
        <v>5508</v>
      </c>
      <c r="C5457" s="68">
        <v>0.72087739409836804</v>
      </c>
      <c r="D5457" s="68">
        <v>-1.0243832698146001E-2</v>
      </c>
      <c r="E5457" s="68">
        <v>0.17499999999999999</v>
      </c>
      <c r="F5457" s="68">
        <v>0.185</v>
      </c>
      <c r="G5457" s="68">
        <v>1</v>
      </c>
    </row>
    <row r="5458" spans="2:7" x14ac:dyDescent="0.2">
      <c r="B5458" s="68" t="s">
        <v>5509</v>
      </c>
      <c r="C5458" s="68">
        <v>0.72100997867681005</v>
      </c>
      <c r="D5458" s="68">
        <v>4.0556114705414897E-2</v>
      </c>
      <c r="E5458" s="68">
        <v>0.109</v>
      </c>
      <c r="F5458" s="68">
        <v>0.104</v>
      </c>
      <c r="G5458" s="68">
        <v>1</v>
      </c>
    </row>
    <row r="5459" spans="2:7" x14ac:dyDescent="0.2">
      <c r="B5459" s="68" t="s">
        <v>5510</v>
      </c>
      <c r="C5459" s="68">
        <v>0.72116008677425703</v>
      </c>
      <c r="D5459" s="68">
        <v>2.0529281999016599E-2</v>
      </c>
      <c r="E5459" s="68">
        <v>0.52</v>
      </c>
      <c r="F5459" s="68">
        <v>0.53</v>
      </c>
      <c r="G5459" s="68">
        <v>1</v>
      </c>
    </row>
    <row r="5460" spans="2:7" x14ac:dyDescent="0.2">
      <c r="B5460" s="68" t="s">
        <v>5511</v>
      </c>
      <c r="C5460" s="68">
        <v>0.72128871094393998</v>
      </c>
      <c r="D5460" s="68">
        <v>1.46839909506785E-2</v>
      </c>
      <c r="E5460" s="68">
        <v>0.186</v>
      </c>
      <c r="F5460" s="68">
        <v>0.18</v>
      </c>
      <c r="G5460" s="68">
        <v>1</v>
      </c>
    </row>
    <row r="5461" spans="2:7" x14ac:dyDescent="0.2">
      <c r="B5461" s="68" t="s">
        <v>5512</v>
      </c>
      <c r="C5461" s="68">
        <v>0.72273011068649695</v>
      </c>
      <c r="D5461" s="68">
        <v>3.7650388941882197E-2</v>
      </c>
      <c r="E5461" s="68">
        <v>0.31900000000000001</v>
      </c>
      <c r="F5461" s="68">
        <v>0.31900000000000001</v>
      </c>
      <c r="G5461" s="68">
        <v>1</v>
      </c>
    </row>
    <row r="5462" spans="2:7" x14ac:dyDescent="0.2">
      <c r="B5462" s="68" t="s">
        <v>5513</v>
      </c>
      <c r="C5462" s="68">
        <v>0.72274445835844403</v>
      </c>
      <c r="D5462" s="68">
        <v>-0.164917009093311</v>
      </c>
      <c r="E5462" s="68">
        <v>0.74399999999999999</v>
      </c>
      <c r="F5462" s="68">
        <v>0.749</v>
      </c>
      <c r="G5462" s="68">
        <v>1</v>
      </c>
    </row>
    <row r="5463" spans="2:7" x14ac:dyDescent="0.2">
      <c r="B5463" s="68" t="s">
        <v>5514</v>
      </c>
      <c r="C5463" s="68">
        <v>0.72350304390697195</v>
      </c>
      <c r="D5463" s="68">
        <v>2.9184676009436999E-2</v>
      </c>
      <c r="E5463" s="68">
        <v>0.13500000000000001</v>
      </c>
      <c r="F5463" s="68">
        <v>0.14599999999999999</v>
      </c>
      <c r="G5463" s="68">
        <v>1</v>
      </c>
    </row>
    <row r="5464" spans="2:7" x14ac:dyDescent="0.2">
      <c r="B5464" s="68" t="s">
        <v>5515</v>
      </c>
      <c r="C5464" s="68">
        <v>0.72367423386694496</v>
      </c>
      <c r="D5464" s="68">
        <v>-5.8670620552758702E-4</v>
      </c>
      <c r="E5464" s="68">
        <v>0.128</v>
      </c>
      <c r="F5464" s="68">
        <v>0.12</v>
      </c>
      <c r="G5464" s="68">
        <v>1</v>
      </c>
    </row>
    <row r="5465" spans="2:7" x14ac:dyDescent="0.2">
      <c r="B5465" s="68" t="s">
        <v>5516</v>
      </c>
      <c r="C5465" s="68">
        <v>0.72388150280904695</v>
      </c>
      <c r="D5465" s="68">
        <v>4.0628743049155397E-2</v>
      </c>
      <c r="E5465" s="68">
        <v>0.13400000000000001</v>
      </c>
      <c r="F5465" s="68">
        <v>0.13100000000000001</v>
      </c>
      <c r="G5465" s="68">
        <v>1</v>
      </c>
    </row>
    <row r="5466" spans="2:7" x14ac:dyDescent="0.2">
      <c r="B5466" s="68" t="s">
        <v>5517</v>
      </c>
      <c r="C5466" s="68">
        <v>0.72427327099543504</v>
      </c>
      <c r="D5466" s="68">
        <v>8.3214784258973697E-3</v>
      </c>
      <c r="E5466" s="68">
        <v>0.161</v>
      </c>
      <c r="F5466" s="68">
        <v>0.17199999999999999</v>
      </c>
      <c r="G5466" s="68">
        <v>1</v>
      </c>
    </row>
    <row r="5467" spans="2:7" x14ac:dyDescent="0.2">
      <c r="B5467" s="68" t="s">
        <v>5518</v>
      </c>
      <c r="C5467" s="68">
        <v>0.72444636371002402</v>
      </c>
      <c r="D5467" s="68">
        <v>-1.41971854055829E-2</v>
      </c>
      <c r="E5467" s="68">
        <v>0.59899999999999998</v>
      </c>
      <c r="F5467" s="68">
        <v>0.61899999999999999</v>
      </c>
      <c r="G5467" s="68">
        <v>1</v>
      </c>
    </row>
    <row r="5468" spans="2:7" x14ac:dyDescent="0.2">
      <c r="B5468" s="68" t="s">
        <v>5519</v>
      </c>
      <c r="C5468" s="68">
        <v>0.72478842316096403</v>
      </c>
      <c r="D5468" s="68">
        <v>2.3886455007656501E-2</v>
      </c>
      <c r="E5468" s="68">
        <v>0.20599999999999999</v>
      </c>
      <c r="F5468" s="68">
        <v>0.222</v>
      </c>
      <c r="G5468" s="68">
        <v>1</v>
      </c>
    </row>
    <row r="5469" spans="2:7" x14ac:dyDescent="0.2">
      <c r="B5469" s="68" t="s">
        <v>5520</v>
      </c>
      <c r="C5469" s="68">
        <v>0.72503427391145103</v>
      </c>
      <c r="D5469" s="68">
        <v>2.4683408524237099E-2</v>
      </c>
      <c r="E5469" s="68">
        <v>0.63900000000000001</v>
      </c>
      <c r="F5469" s="68">
        <v>0.65300000000000002</v>
      </c>
      <c r="G5469" s="68">
        <v>1</v>
      </c>
    </row>
    <row r="5470" spans="2:7" x14ac:dyDescent="0.2">
      <c r="B5470" s="68" t="s">
        <v>5521</v>
      </c>
      <c r="C5470" s="68">
        <v>0.72563671790167805</v>
      </c>
      <c r="D5470" s="68">
        <v>-5.4710276706670903E-3</v>
      </c>
      <c r="E5470" s="68">
        <v>0.49</v>
      </c>
      <c r="F5470" s="68">
        <v>0.52200000000000002</v>
      </c>
      <c r="G5470" s="68">
        <v>1</v>
      </c>
    </row>
    <row r="5471" spans="2:7" x14ac:dyDescent="0.2">
      <c r="B5471" s="68" t="s">
        <v>5522</v>
      </c>
      <c r="C5471" s="68">
        <v>0.72569158050635996</v>
      </c>
      <c r="D5471" s="68">
        <v>-3.1731473419376002E-2</v>
      </c>
      <c r="E5471" s="68">
        <v>0.32200000000000001</v>
      </c>
      <c r="F5471" s="68">
        <v>0.33400000000000002</v>
      </c>
      <c r="G5471" s="68">
        <v>1</v>
      </c>
    </row>
    <row r="5472" spans="2:7" x14ac:dyDescent="0.2">
      <c r="B5472" s="68" t="s">
        <v>5523</v>
      </c>
      <c r="C5472" s="68">
        <v>0.72573804420364796</v>
      </c>
      <c r="D5472" s="68">
        <v>4.0952775181570802E-3</v>
      </c>
      <c r="E5472" s="68">
        <v>0.30099999999999999</v>
      </c>
      <c r="F5472" s="68">
        <v>0.28699999999999998</v>
      </c>
      <c r="G5472" s="68">
        <v>1</v>
      </c>
    </row>
    <row r="5473" spans="2:7" x14ac:dyDescent="0.2">
      <c r="B5473" s="68" t="s">
        <v>5524</v>
      </c>
      <c r="C5473" s="68">
        <v>0.72670774885826195</v>
      </c>
      <c r="D5473" s="68">
        <v>2.0875835217549502E-2</v>
      </c>
      <c r="E5473" s="68">
        <v>0.36599999999999999</v>
      </c>
      <c r="F5473" s="68">
        <v>0.39200000000000002</v>
      </c>
      <c r="G5473" s="68">
        <v>1</v>
      </c>
    </row>
    <row r="5474" spans="2:7" x14ac:dyDescent="0.2">
      <c r="B5474" s="68" t="s">
        <v>5525</v>
      </c>
      <c r="C5474" s="68">
        <v>0.72678771613275095</v>
      </c>
      <c r="D5474" s="68">
        <v>3.7527514728968599E-2</v>
      </c>
      <c r="E5474" s="68">
        <v>0.14000000000000001</v>
      </c>
      <c r="F5474" s="68">
        <v>0.13600000000000001</v>
      </c>
      <c r="G5474" s="68">
        <v>1</v>
      </c>
    </row>
    <row r="5475" spans="2:7" x14ac:dyDescent="0.2">
      <c r="B5475" s="68" t="s">
        <v>5526</v>
      </c>
      <c r="C5475" s="68">
        <v>0.72692186852243801</v>
      </c>
      <c r="D5475" s="68">
        <v>-4.1178317484346902E-2</v>
      </c>
      <c r="E5475" s="68">
        <v>0.42199999999999999</v>
      </c>
      <c r="F5475" s="68">
        <v>0.44400000000000001</v>
      </c>
      <c r="G5475" s="68">
        <v>1</v>
      </c>
    </row>
    <row r="5476" spans="2:7" x14ac:dyDescent="0.2">
      <c r="B5476" s="68" t="s">
        <v>5527</v>
      </c>
      <c r="C5476" s="68">
        <v>0.72696477797899495</v>
      </c>
      <c r="D5476" s="68">
        <v>2.1694879722412699E-2</v>
      </c>
      <c r="E5476" s="68">
        <v>0.15</v>
      </c>
      <c r="F5476" s="68">
        <v>0.159</v>
      </c>
      <c r="G5476" s="68">
        <v>1</v>
      </c>
    </row>
    <row r="5477" spans="2:7" x14ac:dyDescent="0.2">
      <c r="B5477" s="68" t="s">
        <v>5528</v>
      </c>
      <c r="C5477" s="68">
        <v>0.72705635021402404</v>
      </c>
      <c r="D5477" s="68">
        <v>2.0664301295868E-2</v>
      </c>
      <c r="E5477" s="68">
        <v>0.11799999999999999</v>
      </c>
      <c r="F5477" s="68">
        <v>0.128</v>
      </c>
      <c r="G5477" s="68">
        <v>1</v>
      </c>
    </row>
    <row r="5478" spans="2:7" x14ac:dyDescent="0.2">
      <c r="B5478" s="68" t="s">
        <v>5529</v>
      </c>
      <c r="C5478" s="68">
        <v>0.72795042009907396</v>
      </c>
      <c r="D5478" s="68">
        <v>4.0664292597217301E-2</v>
      </c>
      <c r="E5478" s="68">
        <v>0.245</v>
      </c>
      <c r="F5478" s="68">
        <v>0.24299999999999999</v>
      </c>
      <c r="G5478" s="68">
        <v>1</v>
      </c>
    </row>
    <row r="5479" spans="2:7" x14ac:dyDescent="0.2">
      <c r="B5479" s="68" t="s">
        <v>5530</v>
      </c>
      <c r="C5479" s="68">
        <v>0.72813240550707603</v>
      </c>
      <c r="D5479" s="68">
        <v>1.1349371233883999E-2</v>
      </c>
      <c r="E5479" s="68">
        <v>0.23699999999999999</v>
      </c>
      <c r="F5479" s="68">
        <v>0.25600000000000001</v>
      </c>
      <c r="G5479" s="68">
        <v>1</v>
      </c>
    </row>
    <row r="5480" spans="2:7" x14ac:dyDescent="0.2">
      <c r="B5480" s="68" t="s">
        <v>5531</v>
      </c>
      <c r="C5480" s="68">
        <v>0.72914812421778896</v>
      </c>
      <c r="D5480" s="68">
        <v>2.4825988563975901E-2</v>
      </c>
      <c r="E5480" s="68">
        <v>0.20899999999999999</v>
      </c>
      <c r="F5480" s="68">
        <v>0.22700000000000001</v>
      </c>
      <c r="G5480" s="68">
        <v>1</v>
      </c>
    </row>
    <row r="5481" spans="2:7" x14ac:dyDescent="0.2">
      <c r="B5481" s="68" t="s">
        <v>5532</v>
      </c>
      <c r="C5481" s="68">
        <v>0.72971369841189604</v>
      </c>
      <c r="D5481" s="68">
        <v>3.3962240946322199E-2</v>
      </c>
      <c r="E5481" s="68">
        <v>0.14399999999999999</v>
      </c>
      <c r="F5481" s="68">
        <v>0.14099999999999999</v>
      </c>
      <c r="G5481" s="68">
        <v>1</v>
      </c>
    </row>
    <row r="5482" spans="2:7" x14ac:dyDescent="0.2">
      <c r="B5482" s="68" t="s">
        <v>5533</v>
      </c>
      <c r="C5482" s="68">
        <v>0.72973771587895597</v>
      </c>
      <c r="D5482" s="68">
        <v>-5.7370138089470899E-3</v>
      </c>
      <c r="E5482" s="68">
        <v>0.32500000000000001</v>
      </c>
      <c r="F5482" s="68">
        <v>0.33900000000000002</v>
      </c>
      <c r="G5482" s="68">
        <v>1</v>
      </c>
    </row>
    <row r="5483" spans="2:7" x14ac:dyDescent="0.2">
      <c r="B5483" s="68" t="s">
        <v>5534</v>
      </c>
      <c r="C5483" s="68">
        <v>0.73020131067024696</v>
      </c>
      <c r="D5483" s="68">
        <v>6.1945682481341399E-2</v>
      </c>
      <c r="E5483" s="68">
        <v>0.318</v>
      </c>
      <c r="F5483" s="68">
        <v>0.316</v>
      </c>
      <c r="G5483" s="68">
        <v>1</v>
      </c>
    </row>
    <row r="5484" spans="2:7" x14ac:dyDescent="0.2">
      <c r="B5484" s="68" t="s">
        <v>5535</v>
      </c>
      <c r="C5484" s="68">
        <v>0.73024676404289801</v>
      </c>
      <c r="D5484" s="68">
        <v>3.7563648533289203E-2</v>
      </c>
      <c r="E5484" s="68">
        <v>0.16500000000000001</v>
      </c>
      <c r="F5484" s="68">
        <v>0.16200000000000001</v>
      </c>
      <c r="G5484" s="68">
        <v>1</v>
      </c>
    </row>
    <row r="5485" spans="2:7" x14ac:dyDescent="0.2">
      <c r="B5485" s="68" t="s">
        <v>5536</v>
      </c>
      <c r="C5485" s="68">
        <v>0.73034965571314603</v>
      </c>
      <c r="D5485" s="68">
        <v>4.6023253953158504E-3</v>
      </c>
      <c r="E5485" s="68">
        <v>0.107</v>
      </c>
      <c r="F5485" s="68">
        <v>0.115</v>
      </c>
      <c r="G5485" s="68">
        <v>1</v>
      </c>
    </row>
    <row r="5486" spans="2:7" x14ac:dyDescent="0.2">
      <c r="B5486" s="68" t="s">
        <v>5537</v>
      </c>
      <c r="C5486" s="68">
        <v>0.73084252520520798</v>
      </c>
      <c r="D5486" s="68">
        <v>2.9703045264800102E-3</v>
      </c>
      <c r="E5486" s="68">
        <v>9.5000000000000001E-2</v>
      </c>
      <c r="F5486" s="68">
        <v>0.10199999999999999</v>
      </c>
      <c r="G5486" s="68">
        <v>1</v>
      </c>
    </row>
    <row r="5487" spans="2:7" x14ac:dyDescent="0.2">
      <c r="B5487" s="68" t="s">
        <v>5538</v>
      </c>
      <c r="C5487" s="68">
        <v>0.731076119102683</v>
      </c>
      <c r="D5487" s="68">
        <v>1.3319734563365999E-2</v>
      </c>
      <c r="E5487" s="68">
        <v>0.16600000000000001</v>
      </c>
      <c r="F5487" s="68">
        <v>0.16200000000000001</v>
      </c>
      <c r="G5487" s="68">
        <v>1</v>
      </c>
    </row>
    <row r="5488" spans="2:7" x14ac:dyDescent="0.2">
      <c r="B5488" s="68" t="s">
        <v>5539</v>
      </c>
      <c r="C5488" s="68">
        <v>0.73135522131450903</v>
      </c>
      <c r="D5488" s="68">
        <v>3.3810687084417701E-2</v>
      </c>
      <c r="E5488" s="68">
        <v>0.28399999999999997</v>
      </c>
      <c r="F5488" s="68">
        <v>0.28699999999999998</v>
      </c>
      <c r="G5488" s="68">
        <v>1</v>
      </c>
    </row>
    <row r="5489" spans="2:7" x14ac:dyDescent="0.2">
      <c r="B5489" s="68" t="s">
        <v>5540</v>
      </c>
      <c r="C5489" s="68">
        <v>0.73213031463656497</v>
      </c>
      <c r="D5489" s="68">
        <v>-6.41061568245166E-3</v>
      </c>
      <c r="E5489" s="68">
        <v>9.6000000000000002E-2</v>
      </c>
      <c r="F5489" s="68">
        <v>0.10199999999999999</v>
      </c>
      <c r="G5489" s="68">
        <v>1</v>
      </c>
    </row>
    <row r="5490" spans="2:7" x14ac:dyDescent="0.2">
      <c r="B5490" s="68" t="s">
        <v>5541</v>
      </c>
      <c r="C5490" s="68">
        <v>0.73365845436144705</v>
      </c>
      <c r="D5490" s="68">
        <v>5.8083226359325398E-2</v>
      </c>
      <c r="E5490" s="68">
        <v>0.35299999999999998</v>
      </c>
      <c r="F5490" s="68">
        <v>0.35199999999999998</v>
      </c>
      <c r="G5490" s="68">
        <v>1</v>
      </c>
    </row>
    <row r="5491" spans="2:7" x14ac:dyDescent="0.2">
      <c r="B5491" s="68" t="s">
        <v>5542</v>
      </c>
      <c r="C5491" s="68">
        <v>0.73402362956818201</v>
      </c>
      <c r="D5491" s="68">
        <v>-1.40456379484988E-2</v>
      </c>
      <c r="E5491" s="68">
        <v>0.58099999999999996</v>
      </c>
      <c r="F5491" s="68">
        <v>0.61399999999999999</v>
      </c>
      <c r="G5491" s="68">
        <v>1</v>
      </c>
    </row>
    <row r="5492" spans="2:7" x14ac:dyDescent="0.2">
      <c r="B5492" s="68" t="s">
        <v>5543</v>
      </c>
      <c r="C5492" s="68">
        <v>0.73496581424334395</v>
      </c>
      <c r="D5492" s="68">
        <v>1.8742701371536798E-2</v>
      </c>
      <c r="E5492" s="68">
        <v>0.14099999999999999</v>
      </c>
      <c r="F5492" s="68">
        <v>0.151</v>
      </c>
      <c r="G5492" s="68">
        <v>1</v>
      </c>
    </row>
    <row r="5493" spans="2:7" x14ac:dyDescent="0.2">
      <c r="B5493" s="68" t="s">
        <v>5544</v>
      </c>
      <c r="C5493" s="68">
        <v>0.73520025578042802</v>
      </c>
      <c r="D5493" s="68">
        <v>2.2263135029647E-2</v>
      </c>
      <c r="E5493" s="68">
        <v>0.19500000000000001</v>
      </c>
      <c r="F5493" s="68">
        <v>0.191</v>
      </c>
      <c r="G5493" s="68">
        <v>1</v>
      </c>
    </row>
    <row r="5494" spans="2:7" x14ac:dyDescent="0.2">
      <c r="B5494" s="68" t="s">
        <v>5545</v>
      </c>
      <c r="C5494" s="68">
        <v>0.735415264271431</v>
      </c>
      <c r="D5494" s="68">
        <v>-8.0727021329801696E-4</v>
      </c>
      <c r="E5494" s="68">
        <v>9.5000000000000001E-2</v>
      </c>
      <c r="F5494" s="68">
        <v>0.10199999999999999</v>
      </c>
      <c r="G5494" s="68">
        <v>1</v>
      </c>
    </row>
    <row r="5495" spans="2:7" x14ac:dyDescent="0.2">
      <c r="B5495" s="68" t="s">
        <v>5546</v>
      </c>
      <c r="C5495" s="68">
        <v>0.73548912566481395</v>
      </c>
      <c r="D5495" s="68">
        <v>3.1036202991544001E-3</v>
      </c>
      <c r="E5495" s="68">
        <v>0.12</v>
      </c>
      <c r="F5495" s="68">
        <v>0.128</v>
      </c>
      <c r="G5495" s="68">
        <v>1</v>
      </c>
    </row>
    <row r="5496" spans="2:7" x14ac:dyDescent="0.2">
      <c r="B5496" s="68" t="s">
        <v>5547</v>
      </c>
      <c r="C5496" s="68">
        <v>0.73550306657771003</v>
      </c>
      <c r="D5496" s="68">
        <v>3.11717475524028E-2</v>
      </c>
      <c r="E5496" s="68">
        <v>0.35</v>
      </c>
      <c r="F5496" s="68">
        <v>0.38100000000000001</v>
      </c>
      <c r="G5496" s="68">
        <v>1</v>
      </c>
    </row>
    <row r="5497" spans="2:7" x14ac:dyDescent="0.2">
      <c r="B5497" s="68" t="s">
        <v>5548</v>
      </c>
      <c r="C5497" s="68">
        <v>0.73581392991857297</v>
      </c>
      <c r="D5497" s="68">
        <v>3.4821025591521899E-2</v>
      </c>
      <c r="E5497" s="68">
        <v>0.30299999999999999</v>
      </c>
      <c r="F5497" s="68">
        <v>0.3</v>
      </c>
      <c r="G5497" s="68">
        <v>1</v>
      </c>
    </row>
    <row r="5498" spans="2:7" x14ac:dyDescent="0.2">
      <c r="B5498" s="68" t="s">
        <v>5549</v>
      </c>
      <c r="C5498" s="68">
        <v>0.73646206585614105</v>
      </c>
      <c r="D5498" s="68">
        <v>3.5034032497866001E-4</v>
      </c>
      <c r="E5498" s="68">
        <v>0.115</v>
      </c>
      <c r="F5498" s="68">
        <v>0.123</v>
      </c>
      <c r="G5498" s="68">
        <v>1</v>
      </c>
    </row>
    <row r="5499" spans="2:7" x14ac:dyDescent="0.2">
      <c r="B5499" s="68" t="s">
        <v>5550</v>
      </c>
      <c r="C5499" s="68">
        <v>0.736768073859285</v>
      </c>
      <c r="D5499" s="68">
        <v>4.7462692907899798E-2</v>
      </c>
      <c r="E5499" s="68">
        <v>0.49399999999999999</v>
      </c>
      <c r="F5499" s="68">
        <v>0.499</v>
      </c>
      <c r="G5499" s="68">
        <v>1</v>
      </c>
    </row>
    <row r="5500" spans="2:7" x14ac:dyDescent="0.2">
      <c r="B5500" s="68" t="s">
        <v>5551</v>
      </c>
      <c r="C5500" s="68">
        <v>0.73677399902090002</v>
      </c>
      <c r="D5500" s="68">
        <v>4.2760178729728298E-4</v>
      </c>
      <c r="E5500" s="68">
        <v>0.249</v>
      </c>
      <c r="F5500" s="68">
        <v>0.26100000000000001</v>
      </c>
      <c r="G5500" s="68">
        <v>1</v>
      </c>
    </row>
    <row r="5501" spans="2:7" x14ac:dyDescent="0.2">
      <c r="B5501" s="68" t="s">
        <v>5552</v>
      </c>
      <c r="C5501" s="68">
        <v>0.73690407649119605</v>
      </c>
      <c r="D5501" s="68">
        <v>3.8217335976092698E-2</v>
      </c>
      <c r="E5501" s="68">
        <v>0.59299999999999997</v>
      </c>
      <c r="F5501" s="68">
        <v>0.61899999999999999</v>
      </c>
      <c r="G5501" s="68">
        <v>1</v>
      </c>
    </row>
    <row r="5502" spans="2:7" x14ac:dyDescent="0.2">
      <c r="B5502" s="68" t="s">
        <v>5553</v>
      </c>
      <c r="C5502" s="68">
        <v>0.73693565258022298</v>
      </c>
      <c r="D5502" s="68">
        <v>2.7293827555005101E-2</v>
      </c>
      <c r="E5502" s="68">
        <v>0.35599999999999998</v>
      </c>
      <c r="F5502" s="68">
        <v>0.36</v>
      </c>
      <c r="G5502" s="68">
        <v>1</v>
      </c>
    </row>
    <row r="5503" spans="2:7" x14ac:dyDescent="0.2">
      <c r="B5503" s="68" t="s">
        <v>5554</v>
      </c>
      <c r="C5503" s="68">
        <v>0.73705639211046103</v>
      </c>
      <c r="D5503" s="68">
        <v>-2.10543416960184E-2</v>
      </c>
      <c r="E5503" s="68">
        <v>0.26200000000000001</v>
      </c>
      <c r="F5503" s="68">
        <v>0.26900000000000002</v>
      </c>
      <c r="G5503" s="68">
        <v>1</v>
      </c>
    </row>
    <row r="5504" spans="2:7" x14ac:dyDescent="0.2">
      <c r="B5504" s="68" t="s">
        <v>5555</v>
      </c>
      <c r="C5504" s="68">
        <v>0.73710109722398898</v>
      </c>
      <c r="D5504" s="68">
        <v>-6.3481700434204799E-2</v>
      </c>
      <c r="E5504" s="68">
        <v>0.17499999999999999</v>
      </c>
      <c r="F5504" s="68">
        <v>0.183</v>
      </c>
      <c r="G5504" s="68">
        <v>1</v>
      </c>
    </row>
    <row r="5505" spans="2:7" x14ac:dyDescent="0.2">
      <c r="B5505" s="68" t="s">
        <v>5556</v>
      </c>
      <c r="C5505" s="68">
        <v>0.737464840036965</v>
      </c>
      <c r="D5505" s="68">
        <v>2.2452241511580599E-2</v>
      </c>
      <c r="E5505" s="68">
        <v>0.20899999999999999</v>
      </c>
      <c r="F5505" s="68">
        <v>0.20899999999999999</v>
      </c>
      <c r="G5505" s="68">
        <v>1</v>
      </c>
    </row>
    <row r="5506" spans="2:7" x14ac:dyDescent="0.2">
      <c r="B5506" s="68" t="s">
        <v>5557</v>
      </c>
      <c r="C5506" s="68">
        <v>0.73753154674077603</v>
      </c>
      <c r="D5506" s="68">
        <v>4.8827259460948701E-2</v>
      </c>
      <c r="E5506" s="68">
        <v>0.158</v>
      </c>
      <c r="F5506" s="68">
        <v>0.154</v>
      </c>
      <c r="G5506" s="68">
        <v>1</v>
      </c>
    </row>
    <row r="5507" spans="2:7" x14ac:dyDescent="0.2">
      <c r="B5507" s="68" t="s">
        <v>5558</v>
      </c>
      <c r="C5507" s="68">
        <v>0.73770773583001104</v>
      </c>
      <c r="D5507" s="68">
        <v>2.5531640902187999E-2</v>
      </c>
      <c r="E5507" s="68">
        <v>0.39700000000000002</v>
      </c>
      <c r="F5507" s="68">
        <v>0.39400000000000002</v>
      </c>
      <c r="G5507" s="68">
        <v>1</v>
      </c>
    </row>
    <row r="5508" spans="2:7" x14ac:dyDescent="0.2">
      <c r="B5508" s="68" t="s">
        <v>5559</v>
      </c>
      <c r="C5508" s="68">
        <v>0.73814347536695701</v>
      </c>
      <c r="D5508" s="68">
        <v>-8.6868226996209604E-3</v>
      </c>
      <c r="E5508" s="68">
        <v>0.152</v>
      </c>
      <c r="F5508" s="68">
        <v>0.16200000000000001</v>
      </c>
      <c r="G5508" s="68">
        <v>1</v>
      </c>
    </row>
    <row r="5509" spans="2:7" x14ac:dyDescent="0.2">
      <c r="B5509" s="68" t="s">
        <v>5560</v>
      </c>
      <c r="C5509" s="68">
        <v>0.73831620873931103</v>
      </c>
      <c r="D5509" s="68">
        <v>1.05799563459167E-2</v>
      </c>
      <c r="E5509" s="68">
        <v>0.14000000000000001</v>
      </c>
      <c r="F5509" s="68">
        <v>0.14899999999999999</v>
      </c>
      <c r="G5509" s="68">
        <v>1</v>
      </c>
    </row>
    <row r="5510" spans="2:7" x14ac:dyDescent="0.2">
      <c r="B5510" s="68" t="s">
        <v>5561</v>
      </c>
      <c r="C5510" s="68">
        <v>0.73857512029320205</v>
      </c>
      <c r="D5510" s="68">
        <v>-1.05905263116892E-2</v>
      </c>
      <c r="E5510" s="68">
        <v>0.32600000000000001</v>
      </c>
      <c r="F5510" s="68">
        <v>0.33200000000000002</v>
      </c>
      <c r="G5510" s="68">
        <v>1</v>
      </c>
    </row>
    <row r="5511" spans="2:7" x14ac:dyDescent="0.2">
      <c r="B5511" s="68" t="s">
        <v>5562</v>
      </c>
      <c r="C5511" s="68">
        <v>0.73882164458073096</v>
      </c>
      <c r="D5511" s="68">
        <v>-7.19155620373013E-3</v>
      </c>
      <c r="E5511" s="68">
        <v>0.47199999999999998</v>
      </c>
      <c r="F5511" s="68">
        <v>0.50700000000000001</v>
      </c>
      <c r="G5511" s="68">
        <v>1</v>
      </c>
    </row>
    <row r="5512" spans="2:7" x14ac:dyDescent="0.2">
      <c r="B5512" s="68" t="s">
        <v>5563</v>
      </c>
      <c r="C5512" s="68">
        <v>0.739098000798871</v>
      </c>
      <c r="D5512" s="68">
        <v>3.0119592443128101E-2</v>
      </c>
      <c r="E5512" s="68">
        <v>0.27</v>
      </c>
      <c r="F5512" s="68">
        <v>0.26600000000000001</v>
      </c>
      <c r="G5512" s="68">
        <v>1</v>
      </c>
    </row>
    <row r="5513" spans="2:7" x14ac:dyDescent="0.2">
      <c r="B5513" s="68" t="s">
        <v>5564</v>
      </c>
      <c r="C5513" s="68">
        <v>0.73931671775262398</v>
      </c>
      <c r="D5513" s="68">
        <v>3.7260193631471199E-2</v>
      </c>
      <c r="E5513" s="68">
        <v>0.21299999999999999</v>
      </c>
      <c r="F5513" s="68">
        <v>0.20899999999999999</v>
      </c>
      <c r="G5513" s="68">
        <v>1</v>
      </c>
    </row>
    <row r="5514" spans="2:7" x14ac:dyDescent="0.2">
      <c r="B5514" s="68" t="s">
        <v>5565</v>
      </c>
      <c r="C5514" s="68">
        <v>0.73970246106415305</v>
      </c>
      <c r="D5514" s="68">
        <v>5.8909837619796401E-2</v>
      </c>
      <c r="E5514" s="68">
        <v>0.17299999999999999</v>
      </c>
      <c r="F5514" s="68">
        <v>0.17199999999999999</v>
      </c>
      <c r="G5514" s="68">
        <v>1</v>
      </c>
    </row>
    <row r="5515" spans="2:7" x14ac:dyDescent="0.2">
      <c r="B5515" s="68" t="s">
        <v>5566</v>
      </c>
      <c r="C5515" s="68">
        <v>0.73970574720613902</v>
      </c>
      <c r="D5515" s="68">
        <v>1.2852640474769699E-2</v>
      </c>
      <c r="E5515" s="68">
        <v>0.68500000000000005</v>
      </c>
      <c r="F5515" s="68">
        <v>0.67600000000000005</v>
      </c>
      <c r="G5515" s="68">
        <v>1</v>
      </c>
    </row>
    <row r="5516" spans="2:7" x14ac:dyDescent="0.2">
      <c r="B5516" s="68" t="s">
        <v>5567</v>
      </c>
      <c r="C5516" s="68">
        <v>0.73976374466899397</v>
      </c>
      <c r="D5516" s="68">
        <v>-9.1714926246750893E-3</v>
      </c>
      <c r="E5516" s="68">
        <v>0.69499999999999995</v>
      </c>
      <c r="F5516" s="68">
        <v>0.69499999999999995</v>
      </c>
      <c r="G5516" s="68">
        <v>1</v>
      </c>
    </row>
    <row r="5517" spans="2:7" x14ac:dyDescent="0.2">
      <c r="B5517" s="68" t="s">
        <v>5568</v>
      </c>
      <c r="C5517" s="68">
        <v>0.73990235074142097</v>
      </c>
      <c r="D5517" s="68">
        <v>-3.0836395615146901E-4</v>
      </c>
      <c r="E5517" s="68">
        <v>0.20599999999999999</v>
      </c>
      <c r="F5517" s="68">
        <v>0.219</v>
      </c>
      <c r="G5517" s="68">
        <v>1</v>
      </c>
    </row>
    <row r="5518" spans="2:7" x14ac:dyDescent="0.2">
      <c r="B5518" s="68" t="s">
        <v>5569</v>
      </c>
      <c r="C5518" s="68">
        <v>0.73990270224145305</v>
      </c>
      <c r="D5518" s="68">
        <v>5.7019116314632502E-2</v>
      </c>
      <c r="E5518" s="68">
        <v>0.46800000000000003</v>
      </c>
      <c r="F5518" s="68">
        <v>0.47299999999999998</v>
      </c>
      <c r="G5518" s="68">
        <v>1</v>
      </c>
    </row>
    <row r="5519" spans="2:7" x14ac:dyDescent="0.2">
      <c r="B5519" s="68" t="s">
        <v>5570</v>
      </c>
      <c r="C5519" s="68">
        <v>0.74144615575795303</v>
      </c>
      <c r="D5519" s="68">
        <v>3.6282940865676699E-3</v>
      </c>
      <c r="E5519" s="68">
        <v>0.155</v>
      </c>
      <c r="F5519" s="68">
        <v>0.16400000000000001</v>
      </c>
      <c r="G5519" s="68">
        <v>1</v>
      </c>
    </row>
    <row r="5520" spans="2:7" x14ac:dyDescent="0.2">
      <c r="B5520" s="68" t="s">
        <v>5571</v>
      </c>
      <c r="C5520" s="68">
        <v>0.742468384956948</v>
      </c>
      <c r="D5520" s="68">
        <v>4.1484711983096903E-2</v>
      </c>
      <c r="E5520" s="68">
        <v>0.16800000000000001</v>
      </c>
      <c r="F5520" s="68">
        <v>0.16700000000000001</v>
      </c>
      <c r="G5520" s="68">
        <v>1</v>
      </c>
    </row>
    <row r="5521" spans="2:7" x14ac:dyDescent="0.2">
      <c r="B5521" s="68" t="s">
        <v>5572</v>
      </c>
      <c r="C5521" s="68">
        <v>0.742660156015016</v>
      </c>
      <c r="D5521" s="68">
        <v>3.9567522388344697E-2</v>
      </c>
      <c r="E5521" s="68">
        <v>0.64700000000000002</v>
      </c>
      <c r="F5521" s="68">
        <v>0.66300000000000003</v>
      </c>
      <c r="G5521" s="68">
        <v>1</v>
      </c>
    </row>
    <row r="5522" spans="2:7" x14ac:dyDescent="0.2">
      <c r="B5522" s="68" t="s">
        <v>5573</v>
      </c>
      <c r="C5522" s="68">
        <v>0.74288497123402797</v>
      </c>
      <c r="D5522" s="68">
        <v>1.2233931835901001E-3</v>
      </c>
      <c r="E5522" s="68">
        <v>0.11899999999999999</v>
      </c>
      <c r="F5522" s="68">
        <v>0.125</v>
      </c>
      <c r="G5522" s="68">
        <v>1</v>
      </c>
    </row>
    <row r="5523" spans="2:7" x14ac:dyDescent="0.2">
      <c r="B5523" s="68" t="s">
        <v>5574</v>
      </c>
      <c r="C5523" s="68">
        <v>0.74359982576050698</v>
      </c>
      <c r="D5523" s="68">
        <v>6.2651291634906502E-3</v>
      </c>
      <c r="E5523" s="68">
        <v>0.124</v>
      </c>
      <c r="F5523" s="68">
        <v>0.13300000000000001</v>
      </c>
      <c r="G5523" s="68">
        <v>1</v>
      </c>
    </row>
    <row r="5524" spans="2:7" x14ac:dyDescent="0.2">
      <c r="B5524" s="68" t="s">
        <v>5575</v>
      </c>
      <c r="C5524" s="68">
        <v>0.74443791959162298</v>
      </c>
      <c r="D5524" s="68">
        <v>2.2950488757044599E-2</v>
      </c>
      <c r="E5524" s="68">
        <v>0.379</v>
      </c>
      <c r="F5524" s="68">
        <v>0.379</v>
      </c>
      <c r="G5524" s="68">
        <v>1</v>
      </c>
    </row>
    <row r="5525" spans="2:7" x14ac:dyDescent="0.2">
      <c r="B5525" s="68" t="s">
        <v>5576</v>
      </c>
      <c r="C5525" s="68">
        <v>0.74456532862637004</v>
      </c>
      <c r="D5525" s="68">
        <v>8.5179621063198301E-3</v>
      </c>
      <c r="E5525" s="68">
        <v>0.218</v>
      </c>
      <c r="F5525" s="68">
        <v>0.214</v>
      </c>
      <c r="G5525" s="68">
        <v>1</v>
      </c>
    </row>
    <row r="5526" spans="2:7" x14ac:dyDescent="0.2">
      <c r="B5526" s="68" t="s">
        <v>5577</v>
      </c>
      <c r="C5526" s="68">
        <v>0.74462890723026298</v>
      </c>
      <c r="D5526" s="68">
        <v>2.3333750434699801E-2</v>
      </c>
      <c r="E5526" s="68">
        <v>0.106</v>
      </c>
      <c r="F5526" s="68">
        <v>0.10199999999999999</v>
      </c>
      <c r="G5526" s="68">
        <v>1</v>
      </c>
    </row>
    <row r="5527" spans="2:7" x14ac:dyDescent="0.2">
      <c r="B5527" s="68" t="s">
        <v>5578</v>
      </c>
      <c r="C5527" s="68">
        <v>0.744685466349299</v>
      </c>
      <c r="D5527" s="68">
        <v>5.2379649566110503E-3</v>
      </c>
      <c r="E5527" s="68">
        <v>0.125</v>
      </c>
      <c r="F5527" s="68">
        <v>0.13300000000000001</v>
      </c>
      <c r="G5527" s="68">
        <v>1</v>
      </c>
    </row>
    <row r="5528" spans="2:7" x14ac:dyDescent="0.2">
      <c r="B5528" s="68" t="s">
        <v>5579</v>
      </c>
      <c r="C5528" s="68">
        <v>0.74492233065505797</v>
      </c>
      <c r="D5528" s="68">
        <v>4.4417103229131699E-2</v>
      </c>
      <c r="E5528" s="68">
        <v>0.124</v>
      </c>
      <c r="F5528" s="68">
        <v>0.123</v>
      </c>
      <c r="G5528" s="68">
        <v>1</v>
      </c>
    </row>
    <row r="5529" spans="2:7" x14ac:dyDescent="0.2">
      <c r="B5529" s="68" t="s">
        <v>5580</v>
      </c>
      <c r="C5529" s="68">
        <v>0.74535166017899201</v>
      </c>
      <c r="D5529" s="68">
        <v>3.4919560288063999E-2</v>
      </c>
      <c r="E5529" s="68">
        <v>0.17399999999999999</v>
      </c>
      <c r="F5529" s="68">
        <v>0.17</v>
      </c>
      <c r="G5529" s="68">
        <v>1</v>
      </c>
    </row>
    <row r="5530" spans="2:7" x14ac:dyDescent="0.2">
      <c r="B5530" s="68" t="s">
        <v>5581</v>
      </c>
      <c r="C5530" s="68">
        <v>0.74550378952400798</v>
      </c>
      <c r="D5530" s="68">
        <v>7.0816761808293299E-2</v>
      </c>
      <c r="E5530" s="68">
        <v>0.32900000000000001</v>
      </c>
      <c r="F5530" s="68">
        <v>0.33700000000000002</v>
      </c>
      <c r="G5530" s="68">
        <v>1</v>
      </c>
    </row>
    <row r="5531" spans="2:7" x14ac:dyDescent="0.2">
      <c r="B5531" s="68" t="s">
        <v>5582</v>
      </c>
      <c r="C5531" s="68">
        <v>0.74655894686336499</v>
      </c>
      <c r="D5531" s="68">
        <v>2.51013502710737E-2</v>
      </c>
      <c r="E5531" s="68">
        <v>0.188</v>
      </c>
      <c r="F5531" s="68">
        <v>0.183</v>
      </c>
      <c r="G5531" s="68">
        <v>1</v>
      </c>
    </row>
    <row r="5532" spans="2:7" x14ac:dyDescent="0.2">
      <c r="B5532" s="68" t="s">
        <v>5583</v>
      </c>
      <c r="C5532" s="68">
        <v>0.74666717746957401</v>
      </c>
      <c r="D5532" s="68">
        <v>4.5069445913180697E-2</v>
      </c>
      <c r="E5532" s="68">
        <v>0.16</v>
      </c>
      <c r="F5532" s="68">
        <v>0.159</v>
      </c>
      <c r="G5532" s="68">
        <v>1</v>
      </c>
    </row>
    <row r="5533" spans="2:7" x14ac:dyDescent="0.2">
      <c r="B5533" s="68" t="s">
        <v>5584</v>
      </c>
      <c r="C5533" s="68">
        <v>0.74673264040086196</v>
      </c>
      <c r="D5533" s="68">
        <v>2.8178463843370399E-2</v>
      </c>
      <c r="E5533" s="68">
        <v>0.1</v>
      </c>
      <c r="F5533" s="68">
        <v>9.7000000000000003E-2</v>
      </c>
      <c r="G5533" s="68">
        <v>1</v>
      </c>
    </row>
    <row r="5534" spans="2:7" x14ac:dyDescent="0.2">
      <c r="B5534" s="68" t="s">
        <v>5585</v>
      </c>
      <c r="C5534" s="68">
        <v>0.74685124862812902</v>
      </c>
      <c r="D5534" s="68">
        <v>-4.9834377807394499E-3</v>
      </c>
      <c r="E5534" s="68">
        <v>0.152</v>
      </c>
      <c r="F5534" s="68">
        <v>0.16200000000000001</v>
      </c>
      <c r="G5534" s="68">
        <v>1</v>
      </c>
    </row>
    <row r="5535" spans="2:7" x14ac:dyDescent="0.2">
      <c r="B5535" s="68" t="s">
        <v>5586</v>
      </c>
      <c r="C5535" s="68">
        <v>0.74733776830295795</v>
      </c>
      <c r="D5535" s="68">
        <v>-8.2291990907061904E-3</v>
      </c>
      <c r="E5535" s="68">
        <v>0.97099999999999997</v>
      </c>
      <c r="F5535" s="68">
        <v>0.97099999999999997</v>
      </c>
      <c r="G5535" s="68">
        <v>1</v>
      </c>
    </row>
    <row r="5536" spans="2:7" x14ac:dyDescent="0.2">
      <c r="B5536" s="68" t="s">
        <v>5587</v>
      </c>
      <c r="C5536" s="68">
        <v>0.74781069780381504</v>
      </c>
      <c r="D5536" s="68">
        <v>2.5769096080985902E-3</v>
      </c>
      <c r="E5536" s="68">
        <v>0.20399999999999999</v>
      </c>
      <c r="F5536" s="68">
        <v>0.20100000000000001</v>
      </c>
      <c r="G5536" s="68">
        <v>1</v>
      </c>
    </row>
    <row r="5537" spans="2:7" x14ac:dyDescent="0.2">
      <c r="B5537" s="68" t="s">
        <v>5588</v>
      </c>
      <c r="C5537" s="68">
        <v>0.748225878025786</v>
      </c>
      <c r="D5537" s="68">
        <v>2.8459430594439301E-2</v>
      </c>
      <c r="E5537" s="68">
        <v>0.40400000000000003</v>
      </c>
      <c r="F5537" s="68">
        <v>0.41</v>
      </c>
      <c r="G5537" s="68">
        <v>1</v>
      </c>
    </row>
    <row r="5538" spans="2:7" x14ac:dyDescent="0.2">
      <c r="B5538" s="68" t="s">
        <v>5589</v>
      </c>
      <c r="C5538" s="68">
        <v>0.74860383201175795</v>
      </c>
      <c r="D5538" s="68">
        <v>3.59063535036898E-2</v>
      </c>
      <c r="E5538" s="68">
        <v>0.13100000000000001</v>
      </c>
      <c r="F5538" s="68">
        <v>0.14099999999999999</v>
      </c>
      <c r="G5538" s="68">
        <v>1</v>
      </c>
    </row>
    <row r="5539" spans="2:7" x14ac:dyDescent="0.2">
      <c r="B5539" s="68" t="s">
        <v>5590</v>
      </c>
      <c r="C5539" s="68">
        <v>0.74868303623201804</v>
      </c>
      <c r="D5539" s="68">
        <v>-2.53621890820852E-2</v>
      </c>
      <c r="E5539" s="68">
        <v>0.371</v>
      </c>
      <c r="F5539" s="68">
        <v>0.38900000000000001</v>
      </c>
      <c r="G5539" s="68">
        <v>1</v>
      </c>
    </row>
    <row r="5540" spans="2:7" x14ac:dyDescent="0.2">
      <c r="B5540" s="68" t="s">
        <v>5591</v>
      </c>
      <c r="C5540" s="68">
        <v>0.74884849118383301</v>
      </c>
      <c r="D5540" s="68">
        <v>5.5257941796799701E-2</v>
      </c>
      <c r="E5540" s="68">
        <v>0.109</v>
      </c>
      <c r="F5540" s="68">
        <v>0.107</v>
      </c>
      <c r="G5540" s="68">
        <v>1</v>
      </c>
    </row>
    <row r="5541" spans="2:7" x14ac:dyDescent="0.2">
      <c r="B5541" s="68" t="s">
        <v>5592</v>
      </c>
      <c r="C5541" s="68">
        <v>0.74900035542167098</v>
      </c>
      <c r="D5541" s="68">
        <v>1.64944581580421E-2</v>
      </c>
      <c r="E5541" s="68">
        <v>0.191</v>
      </c>
      <c r="F5541" s="68">
        <v>0.188</v>
      </c>
      <c r="G5541" s="68">
        <v>1</v>
      </c>
    </row>
    <row r="5542" spans="2:7" x14ac:dyDescent="0.2">
      <c r="B5542" s="68" t="s">
        <v>5593</v>
      </c>
      <c r="C5542" s="68">
        <v>0.74911214823707795</v>
      </c>
      <c r="D5542" s="68">
        <v>4.3546056516940199E-2</v>
      </c>
      <c r="E5542" s="68">
        <v>0.29099999999999998</v>
      </c>
      <c r="F5542" s="68">
        <v>0.29799999999999999</v>
      </c>
      <c r="G5542" s="68">
        <v>1</v>
      </c>
    </row>
    <row r="5543" spans="2:7" x14ac:dyDescent="0.2">
      <c r="B5543" s="68" t="s">
        <v>5594</v>
      </c>
      <c r="C5543" s="68">
        <v>0.749283434981593</v>
      </c>
      <c r="D5543" s="68">
        <v>2.78360777975265E-2</v>
      </c>
      <c r="E5543" s="68">
        <v>0.1</v>
      </c>
      <c r="F5543" s="68">
        <v>9.7000000000000003E-2</v>
      </c>
      <c r="G5543" s="68">
        <v>1</v>
      </c>
    </row>
    <row r="5544" spans="2:7" x14ac:dyDescent="0.2">
      <c r="B5544" s="68" t="s">
        <v>5595</v>
      </c>
      <c r="C5544" s="68">
        <v>0.74959280421660601</v>
      </c>
      <c r="D5544" s="68">
        <v>5.26706839570235E-4</v>
      </c>
      <c r="E5544" s="68">
        <v>0.251</v>
      </c>
      <c r="F5544" s="68">
        <v>0.26400000000000001</v>
      </c>
      <c r="G5544" s="68">
        <v>1</v>
      </c>
    </row>
    <row r="5545" spans="2:7" x14ac:dyDescent="0.2">
      <c r="B5545" s="68" t="s">
        <v>5596</v>
      </c>
      <c r="C5545" s="68">
        <v>0.74971079166688803</v>
      </c>
      <c r="D5545" s="68">
        <v>2.77859708066567E-2</v>
      </c>
      <c r="E5545" s="68">
        <v>0.11899999999999999</v>
      </c>
      <c r="F5545" s="68">
        <v>0.13100000000000001</v>
      </c>
      <c r="G5545" s="68">
        <v>1</v>
      </c>
    </row>
    <row r="5546" spans="2:7" x14ac:dyDescent="0.2">
      <c r="B5546" s="68" t="s">
        <v>5597</v>
      </c>
      <c r="C5546" s="68">
        <v>0.749875416481525</v>
      </c>
      <c r="D5546" s="68">
        <v>4.0046798967701101E-2</v>
      </c>
      <c r="E5546" s="68">
        <v>0.125</v>
      </c>
      <c r="F5546" s="68">
        <v>0.123</v>
      </c>
      <c r="G5546" s="68">
        <v>1</v>
      </c>
    </row>
    <row r="5547" spans="2:7" x14ac:dyDescent="0.2">
      <c r="B5547" s="68" t="s">
        <v>5598</v>
      </c>
      <c r="C5547" s="68">
        <v>0.74996790088802701</v>
      </c>
      <c r="D5547" s="68">
        <v>2.8932224718675199E-3</v>
      </c>
      <c r="E5547" s="68">
        <v>0.32500000000000001</v>
      </c>
      <c r="F5547" s="68">
        <v>0.33900000000000002</v>
      </c>
      <c r="G5547" s="68">
        <v>1</v>
      </c>
    </row>
    <row r="5548" spans="2:7" x14ac:dyDescent="0.2">
      <c r="B5548" s="68" t="s">
        <v>5599</v>
      </c>
      <c r="C5548" s="68">
        <v>0.74997635008117502</v>
      </c>
      <c r="D5548" s="68">
        <v>-3.4522327178537798E-3</v>
      </c>
      <c r="E5548" s="68">
        <v>0.28299999999999997</v>
      </c>
      <c r="F5548" s="68">
        <v>0.29499999999999998</v>
      </c>
      <c r="G5548" s="68">
        <v>1</v>
      </c>
    </row>
    <row r="5549" spans="2:7" x14ac:dyDescent="0.2">
      <c r="B5549" s="68" t="s">
        <v>5600</v>
      </c>
      <c r="C5549" s="68">
        <v>0.75009527095153805</v>
      </c>
      <c r="D5549" s="68">
        <v>-4.2431966785064702E-2</v>
      </c>
      <c r="E5549" s="68">
        <v>0.107</v>
      </c>
      <c r="F5549" s="68">
        <v>0.112</v>
      </c>
      <c r="G5549" s="68">
        <v>1</v>
      </c>
    </row>
    <row r="5550" spans="2:7" x14ac:dyDescent="0.2">
      <c r="B5550" s="68" t="s">
        <v>5601</v>
      </c>
      <c r="C5550" s="68">
        <v>0.75029385343708899</v>
      </c>
      <c r="D5550" s="68">
        <v>4.0459154834252199E-2</v>
      </c>
      <c r="E5550" s="68">
        <v>0.315</v>
      </c>
      <c r="F5550" s="68">
        <v>0.32100000000000001</v>
      </c>
      <c r="G5550" s="68">
        <v>1</v>
      </c>
    </row>
    <row r="5551" spans="2:7" x14ac:dyDescent="0.2">
      <c r="B5551" s="68" t="s">
        <v>5602</v>
      </c>
      <c r="C5551" s="68">
        <v>0.75042260146119999</v>
      </c>
      <c r="D5551" s="68">
        <v>3.7356889587986601E-2</v>
      </c>
      <c r="E5551" s="68">
        <v>0.107</v>
      </c>
      <c r="F5551" s="68">
        <v>0.104</v>
      </c>
      <c r="G5551" s="68">
        <v>1</v>
      </c>
    </row>
    <row r="5552" spans="2:7" x14ac:dyDescent="0.2">
      <c r="B5552" s="68" t="s">
        <v>5603</v>
      </c>
      <c r="C5552" s="68">
        <v>0.75067603253594795</v>
      </c>
      <c r="D5552" s="68">
        <v>-2.1316140650065301E-2</v>
      </c>
      <c r="E5552" s="68">
        <v>0.30499999999999999</v>
      </c>
      <c r="F5552" s="68">
        <v>0.31900000000000001</v>
      </c>
      <c r="G5552" s="68">
        <v>1</v>
      </c>
    </row>
    <row r="5553" spans="2:7" x14ac:dyDescent="0.2">
      <c r="B5553" s="68" t="s">
        <v>5604</v>
      </c>
      <c r="C5553" s="68">
        <v>0.75095890989602399</v>
      </c>
      <c r="D5553" s="68">
        <v>-1.09811356763472E-2</v>
      </c>
      <c r="E5553" s="68">
        <v>0.69599999999999995</v>
      </c>
      <c r="F5553" s="68">
        <v>0.71499999999999997</v>
      </c>
      <c r="G5553" s="68">
        <v>1</v>
      </c>
    </row>
    <row r="5554" spans="2:7" x14ac:dyDescent="0.2">
      <c r="B5554" s="68" t="s">
        <v>5605</v>
      </c>
      <c r="C5554" s="68">
        <v>0.75104526779103897</v>
      </c>
      <c r="D5554" s="68">
        <v>2.7088886082435499E-2</v>
      </c>
      <c r="E5554" s="68">
        <v>0.122</v>
      </c>
      <c r="F5554" s="68">
        <v>0.13100000000000001</v>
      </c>
      <c r="G5554" s="68">
        <v>1</v>
      </c>
    </row>
    <row r="5555" spans="2:7" x14ac:dyDescent="0.2">
      <c r="B5555" s="68" t="s">
        <v>5606</v>
      </c>
      <c r="C5555" s="68">
        <v>0.75143490392423395</v>
      </c>
      <c r="D5555" s="68">
        <v>-2.1274622251089802E-2</v>
      </c>
      <c r="E5555" s="68">
        <v>0.36599999999999999</v>
      </c>
      <c r="F5555" s="68">
        <v>0.379</v>
      </c>
      <c r="G5555" s="68">
        <v>1</v>
      </c>
    </row>
    <row r="5556" spans="2:7" x14ac:dyDescent="0.2">
      <c r="B5556" s="68" t="s">
        <v>5607</v>
      </c>
      <c r="C5556" s="68">
        <v>0.75143688576187795</v>
      </c>
      <c r="D5556" s="68">
        <v>9.2949381175249108E-3</v>
      </c>
      <c r="E5556" s="68">
        <v>0.44800000000000001</v>
      </c>
      <c r="F5556" s="68">
        <v>0.47299999999999998</v>
      </c>
      <c r="G5556" s="68">
        <v>1</v>
      </c>
    </row>
    <row r="5557" spans="2:7" x14ac:dyDescent="0.2">
      <c r="B5557" s="68" t="s">
        <v>5608</v>
      </c>
      <c r="C5557" s="68">
        <v>0.751614980426904</v>
      </c>
      <c r="D5557" s="68">
        <v>1.8225374159578301E-2</v>
      </c>
      <c r="E5557" s="68">
        <v>0.26300000000000001</v>
      </c>
      <c r="F5557" s="68">
        <v>0.25800000000000001</v>
      </c>
      <c r="G5557" s="68">
        <v>1</v>
      </c>
    </row>
    <row r="5558" spans="2:7" x14ac:dyDescent="0.2">
      <c r="B5558" s="68" t="s">
        <v>5609</v>
      </c>
      <c r="C5558" s="68">
        <v>0.75166377871769297</v>
      </c>
      <c r="D5558" s="68">
        <v>1.8453278759113598E-2</v>
      </c>
      <c r="E5558" s="68">
        <v>0.13800000000000001</v>
      </c>
      <c r="F5558" s="68">
        <v>0.14899999999999999</v>
      </c>
      <c r="G5558" s="68">
        <v>1</v>
      </c>
    </row>
    <row r="5559" spans="2:7" x14ac:dyDescent="0.2">
      <c r="B5559" s="68" t="s">
        <v>5610</v>
      </c>
      <c r="C5559" s="68">
        <v>0.75213699149170599</v>
      </c>
      <c r="D5559" s="68">
        <v>-7.7577771123159001E-3</v>
      </c>
      <c r="E5559" s="68">
        <v>0.20599999999999999</v>
      </c>
      <c r="F5559" s="68">
        <v>0.217</v>
      </c>
      <c r="G5559" s="68">
        <v>1</v>
      </c>
    </row>
    <row r="5560" spans="2:7" x14ac:dyDescent="0.2">
      <c r="B5560" s="68" t="s">
        <v>5611</v>
      </c>
      <c r="C5560" s="68">
        <v>0.75216375129655699</v>
      </c>
      <c r="D5560" s="68">
        <v>2.8874408453649601E-2</v>
      </c>
      <c r="E5560" s="68">
        <v>0.58799999999999997</v>
      </c>
      <c r="F5560" s="68">
        <v>0.60599999999999998</v>
      </c>
      <c r="G5560" s="68">
        <v>1</v>
      </c>
    </row>
    <row r="5561" spans="2:7" x14ac:dyDescent="0.2">
      <c r="B5561" s="68" t="s">
        <v>5612</v>
      </c>
      <c r="C5561" s="68">
        <v>0.75223440349980697</v>
      </c>
      <c r="D5561" s="68">
        <v>2.2614047164466099E-2</v>
      </c>
      <c r="E5561" s="68">
        <v>0.112</v>
      </c>
      <c r="F5561" s="68">
        <v>0.12</v>
      </c>
      <c r="G5561" s="68">
        <v>1</v>
      </c>
    </row>
    <row r="5562" spans="2:7" x14ac:dyDescent="0.2">
      <c r="B5562" s="68" t="s">
        <v>5613</v>
      </c>
      <c r="C5562" s="68">
        <v>0.752279072320166</v>
      </c>
      <c r="D5562" s="68">
        <v>3.0895778882185001E-2</v>
      </c>
      <c r="E5562" s="68">
        <v>0.123</v>
      </c>
      <c r="F5562" s="68">
        <v>0.12</v>
      </c>
      <c r="G5562" s="68">
        <v>1</v>
      </c>
    </row>
    <row r="5563" spans="2:7" x14ac:dyDescent="0.2">
      <c r="B5563" s="68" t="s">
        <v>5614</v>
      </c>
      <c r="C5563" s="68">
        <v>0.75292928391720204</v>
      </c>
      <c r="D5563" s="68">
        <v>1.5227612133438E-2</v>
      </c>
      <c r="E5563" s="68">
        <v>0.13</v>
      </c>
      <c r="F5563" s="68">
        <v>0.125</v>
      </c>
      <c r="G5563" s="68">
        <v>1</v>
      </c>
    </row>
    <row r="5564" spans="2:7" x14ac:dyDescent="0.2">
      <c r="B5564" s="68" t="s">
        <v>5615</v>
      </c>
      <c r="C5564" s="68">
        <v>0.75297991175624202</v>
      </c>
      <c r="D5564" s="68">
        <v>4.41107636206804E-2</v>
      </c>
      <c r="E5564" s="68">
        <v>0.16200000000000001</v>
      </c>
      <c r="F5564" s="68">
        <v>0.159</v>
      </c>
      <c r="G5564" s="68">
        <v>1</v>
      </c>
    </row>
    <row r="5565" spans="2:7" x14ac:dyDescent="0.2">
      <c r="B5565" s="68" t="s">
        <v>5616</v>
      </c>
      <c r="C5565" s="68">
        <v>0.75329648141090899</v>
      </c>
      <c r="D5565" s="68">
        <v>9.4048808756396797E-3</v>
      </c>
      <c r="E5565" s="68">
        <v>0.14599999999999999</v>
      </c>
      <c r="F5565" s="68">
        <v>0.154</v>
      </c>
      <c r="G5565" s="68">
        <v>1</v>
      </c>
    </row>
    <row r="5566" spans="2:7" x14ac:dyDescent="0.2">
      <c r="B5566" s="68" t="s">
        <v>5617</v>
      </c>
      <c r="C5566" s="68">
        <v>0.75340014698372604</v>
      </c>
      <c r="D5566" s="68">
        <v>-9.4274520854138993E-3</v>
      </c>
      <c r="E5566" s="68">
        <v>0.158</v>
      </c>
      <c r="F5566" s="68">
        <v>0.16700000000000001</v>
      </c>
      <c r="G5566" s="68">
        <v>1</v>
      </c>
    </row>
    <row r="5567" spans="2:7" x14ac:dyDescent="0.2">
      <c r="B5567" s="68" t="s">
        <v>5618</v>
      </c>
      <c r="C5567" s="68">
        <v>0.75364380186178903</v>
      </c>
      <c r="D5567" s="68">
        <v>1.9976436254632302E-2</v>
      </c>
      <c r="E5567" s="68">
        <v>0.29499999999999998</v>
      </c>
      <c r="F5567" s="68">
        <v>0.313</v>
      </c>
      <c r="G5567" s="68">
        <v>1</v>
      </c>
    </row>
    <row r="5568" spans="2:7" x14ac:dyDescent="0.2">
      <c r="B5568" s="68" t="s">
        <v>5619</v>
      </c>
      <c r="C5568" s="68">
        <v>0.75419119295509096</v>
      </c>
      <c r="D5568" s="68">
        <v>4.7057914593763697E-2</v>
      </c>
      <c r="E5568" s="68">
        <v>0.34699999999999998</v>
      </c>
      <c r="F5568" s="68">
        <v>0.34499999999999997</v>
      </c>
      <c r="G5568" s="68">
        <v>1</v>
      </c>
    </row>
    <row r="5569" spans="2:7" x14ac:dyDescent="0.2">
      <c r="B5569" s="68" t="s">
        <v>5620</v>
      </c>
      <c r="C5569" s="68">
        <v>0.75428772495131202</v>
      </c>
      <c r="D5569" s="68">
        <v>5.0500911819342902E-2</v>
      </c>
      <c r="E5569" s="68">
        <v>0.24099999999999999</v>
      </c>
      <c r="F5569" s="68">
        <v>0.24</v>
      </c>
      <c r="G5569" s="68">
        <v>1</v>
      </c>
    </row>
    <row r="5570" spans="2:7" x14ac:dyDescent="0.2">
      <c r="B5570" s="68" t="s">
        <v>5621</v>
      </c>
      <c r="C5570" s="68">
        <v>0.75451234536062395</v>
      </c>
      <c r="D5570" s="68">
        <v>3.5636713813333699E-2</v>
      </c>
      <c r="E5570" s="68">
        <v>0.18099999999999999</v>
      </c>
      <c r="F5570" s="68">
        <v>0.17799999999999999</v>
      </c>
      <c r="G5570" s="68">
        <v>1</v>
      </c>
    </row>
    <row r="5571" spans="2:7" x14ac:dyDescent="0.2">
      <c r="B5571" s="68" t="s">
        <v>5622</v>
      </c>
      <c r="C5571" s="68">
        <v>0.7553441618465</v>
      </c>
      <c r="D5571" s="68">
        <v>2.7757707276178802E-2</v>
      </c>
      <c r="E5571" s="68">
        <v>0.222</v>
      </c>
      <c r="F5571" s="68">
        <v>0.219</v>
      </c>
      <c r="G5571" s="68">
        <v>1</v>
      </c>
    </row>
    <row r="5572" spans="2:7" x14ac:dyDescent="0.2">
      <c r="B5572" s="68" t="s">
        <v>5623</v>
      </c>
      <c r="C5572" s="68">
        <v>0.75538446215932797</v>
      </c>
      <c r="D5572" s="68">
        <v>-1.7624168599619301E-2</v>
      </c>
      <c r="E5572" s="68">
        <v>0.16700000000000001</v>
      </c>
      <c r="F5572" s="68">
        <v>0.17499999999999999</v>
      </c>
      <c r="G5572" s="68">
        <v>1</v>
      </c>
    </row>
    <row r="5573" spans="2:7" x14ac:dyDescent="0.2">
      <c r="B5573" s="68" t="s">
        <v>5624</v>
      </c>
      <c r="C5573" s="68">
        <v>0.75585276582393601</v>
      </c>
      <c r="D5573" s="68">
        <v>8.3871023614696706E-3</v>
      </c>
      <c r="E5573" s="68">
        <v>0.22600000000000001</v>
      </c>
      <c r="F5573" s="68">
        <v>0.23799999999999999</v>
      </c>
      <c r="G5573" s="68">
        <v>1</v>
      </c>
    </row>
    <row r="5574" spans="2:7" x14ac:dyDescent="0.2">
      <c r="B5574" s="68" t="s">
        <v>5625</v>
      </c>
      <c r="C5574" s="68">
        <v>0.75605423996007703</v>
      </c>
      <c r="D5574" s="68">
        <v>-1.90839079280175E-2</v>
      </c>
      <c r="E5574" s="68">
        <v>0.1</v>
      </c>
      <c r="F5574" s="68">
        <v>0.104</v>
      </c>
      <c r="G5574" s="68">
        <v>1</v>
      </c>
    </row>
    <row r="5575" spans="2:7" x14ac:dyDescent="0.2">
      <c r="B5575" s="68" t="s">
        <v>5626</v>
      </c>
      <c r="C5575" s="68">
        <v>0.75624465632277404</v>
      </c>
      <c r="D5575" s="68">
        <v>-1.4043324222461601E-2</v>
      </c>
      <c r="E5575" s="68">
        <v>0.33500000000000002</v>
      </c>
      <c r="F5575" s="68">
        <v>0.36</v>
      </c>
      <c r="G5575" s="68">
        <v>1</v>
      </c>
    </row>
    <row r="5576" spans="2:7" x14ac:dyDescent="0.2">
      <c r="B5576" s="68" t="s">
        <v>5627</v>
      </c>
      <c r="C5576" s="68">
        <v>0.756534160894348</v>
      </c>
      <c r="D5576" s="68">
        <v>3.11262846185218E-2</v>
      </c>
      <c r="E5576" s="68">
        <v>0.20599999999999999</v>
      </c>
      <c r="F5576" s="68">
        <v>0.20399999999999999</v>
      </c>
      <c r="G5576" s="68">
        <v>1</v>
      </c>
    </row>
    <row r="5577" spans="2:7" x14ac:dyDescent="0.2">
      <c r="B5577" s="68" t="s">
        <v>5628</v>
      </c>
      <c r="C5577" s="68">
        <v>0.756559979120634</v>
      </c>
      <c r="D5577" s="68">
        <v>-2.8501140210502899E-3</v>
      </c>
      <c r="E5577" s="68">
        <v>0.14199999999999999</v>
      </c>
      <c r="F5577" s="68">
        <v>0.13600000000000001</v>
      </c>
      <c r="G5577" s="68">
        <v>1</v>
      </c>
    </row>
    <row r="5578" spans="2:7" x14ac:dyDescent="0.2">
      <c r="B5578" s="68" t="s">
        <v>5629</v>
      </c>
      <c r="C5578" s="68">
        <v>0.75668632660067903</v>
      </c>
      <c r="D5578" s="68">
        <v>-2.0851437990856699E-2</v>
      </c>
      <c r="E5578" s="68">
        <v>0.221</v>
      </c>
      <c r="F5578" s="68">
        <v>0.23200000000000001</v>
      </c>
      <c r="G5578" s="68">
        <v>1</v>
      </c>
    </row>
    <row r="5579" spans="2:7" x14ac:dyDescent="0.2">
      <c r="B5579" s="68" t="s">
        <v>5630</v>
      </c>
      <c r="C5579" s="68">
        <v>0.75698503679096696</v>
      </c>
      <c r="D5579" s="68">
        <v>6.3407360605283502E-3</v>
      </c>
      <c r="E5579" s="68">
        <v>0.11799999999999999</v>
      </c>
      <c r="F5579" s="68">
        <v>0.112</v>
      </c>
      <c r="G5579" s="68">
        <v>1</v>
      </c>
    </row>
    <row r="5580" spans="2:7" x14ac:dyDescent="0.2">
      <c r="B5580" s="68" t="s">
        <v>5631</v>
      </c>
      <c r="C5580" s="68">
        <v>0.75731212759014699</v>
      </c>
      <c r="D5580" s="68">
        <v>1.7159343992697099E-2</v>
      </c>
      <c r="E5580" s="68">
        <v>0.154</v>
      </c>
      <c r="F5580" s="68">
        <v>0.16400000000000001</v>
      </c>
      <c r="G5580" s="68">
        <v>1</v>
      </c>
    </row>
    <row r="5581" spans="2:7" x14ac:dyDescent="0.2">
      <c r="B5581" s="68" t="s">
        <v>5632</v>
      </c>
      <c r="C5581" s="68">
        <v>0.75809947552151602</v>
      </c>
      <c r="D5581" s="68">
        <v>-2.3290230823205201E-3</v>
      </c>
      <c r="E5581" s="68">
        <v>0.90200000000000002</v>
      </c>
      <c r="F5581" s="68">
        <v>0.91400000000000003</v>
      </c>
      <c r="G5581" s="68">
        <v>1</v>
      </c>
    </row>
    <row r="5582" spans="2:7" x14ac:dyDescent="0.2">
      <c r="B5582" s="68" t="s">
        <v>5633</v>
      </c>
      <c r="C5582" s="68">
        <v>0.75884035655323401</v>
      </c>
      <c r="D5582" s="68">
        <v>-1.73030722499745E-4</v>
      </c>
      <c r="E5582" s="68">
        <v>0.40300000000000002</v>
      </c>
      <c r="F5582" s="68">
        <v>0.42599999999999999</v>
      </c>
      <c r="G5582" s="68">
        <v>1</v>
      </c>
    </row>
    <row r="5583" spans="2:7" x14ac:dyDescent="0.2">
      <c r="B5583" s="68" t="s">
        <v>5634</v>
      </c>
      <c r="C5583" s="68">
        <v>0.75887945585614003</v>
      </c>
      <c r="D5583" s="68">
        <v>-1.4196126500387601E-4</v>
      </c>
      <c r="E5583" s="68">
        <v>0.121</v>
      </c>
      <c r="F5583" s="68">
        <v>0.128</v>
      </c>
      <c r="G5583" s="68">
        <v>1</v>
      </c>
    </row>
    <row r="5584" spans="2:7" x14ac:dyDescent="0.2">
      <c r="B5584" s="68" t="s">
        <v>5635</v>
      </c>
      <c r="C5584" s="68">
        <v>0.75921983122675296</v>
      </c>
      <c r="D5584" s="68">
        <v>-5.9188516827677297E-3</v>
      </c>
      <c r="E5584" s="68">
        <v>0.81299999999999994</v>
      </c>
      <c r="F5584" s="68">
        <v>0.83299999999999996</v>
      </c>
      <c r="G5584" s="68">
        <v>1</v>
      </c>
    </row>
    <row r="5585" spans="2:7" x14ac:dyDescent="0.2">
      <c r="B5585" s="68" t="s">
        <v>5636</v>
      </c>
      <c r="C5585" s="68">
        <v>0.75986599185868997</v>
      </c>
      <c r="D5585" s="68">
        <v>1.19856250838976E-2</v>
      </c>
      <c r="E5585" s="68">
        <v>0.17299999999999999</v>
      </c>
      <c r="F5585" s="68">
        <v>0.183</v>
      </c>
      <c r="G5585" s="68">
        <v>1</v>
      </c>
    </row>
    <row r="5586" spans="2:7" x14ac:dyDescent="0.2">
      <c r="B5586" s="68" t="s">
        <v>5637</v>
      </c>
      <c r="C5586" s="68">
        <v>0.75996294912052298</v>
      </c>
      <c r="D5586" s="68">
        <v>-4.73394817349193E-3</v>
      </c>
      <c r="E5586" s="68">
        <v>0.13500000000000001</v>
      </c>
      <c r="F5586" s="68">
        <v>0.14399999999999999</v>
      </c>
      <c r="G5586" s="68">
        <v>1</v>
      </c>
    </row>
    <row r="5587" spans="2:7" x14ac:dyDescent="0.2">
      <c r="B5587" s="68" t="s">
        <v>5638</v>
      </c>
      <c r="C5587" s="68">
        <v>0.76010009849989002</v>
      </c>
      <c r="D5587" s="68">
        <v>5.2116398107275301E-2</v>
      </c>
      <c r="E5587" s="68">
        <v>0.191</v>
      </c>
      <c r="F5587" s="68">
        <v>0.193</v>
      </c>
      <c r="G5587" s="68">
        <v>1</v>
      </c>
    </row>
    <row r="5588" spans="2:7" x14ac:dyDescent="0.2">
      <c r="B5588" s="68" t="s">
        <v>5639</v>
      </c>
      <c r="C5588" s="68">
        <v>0.760270498351031</v>
      </c>
      <c r="D5588" s="68">
        <v>1.9948266988792901E-2</v>
      </c>
      <c r="E5588" s="68">
        <v>0.123</v>
      </c>
      <c r="F5588" s="68">
        <v>0.12</v>
      </c>
      <c r="G5588" s="68">
        <v>1</v>
      </c>
    </row>
    <row r="5589" spans="2:7" x14ac:dyDescent="0.2">
      <c r="B5589" s="68" t="s">
        <v>5640</v>
      </c>
      <c r="C5589" s="68">
        <v>0.76039572873444705</v>
      </c>
      <c r="D5589" s="68">
        <v>2.4809657407199499E-2</v>
      </c>
      <c r="E5589" s="68">
        <v>0.13</v>
      </c>
      <c r="F5589" s="68">
        <v>0.125</v>
      </c>
      <c r="G5589" s="68">
        <v>1</v>
      </c>
    </row>
    <row r="5590" spans="2:7" x14ac:dyDescent="0.2">
      <c r="B5590" s="68" t="s">
        <v>5641</v>
      </c>
      <c r="C5590" s="68">
        <v>0.76068538245221096</v>
      </c>
      <c r="D5590" s="68">
        <v>1.96935290018251E-2</v>
      </c>
      <c r="E5590" s="68">
        <v>0.127</v>
      </c>
      <c r="F5590" s="68">
        <v>0.13600000000000001</v>
      </c>
      <c r="G5590" s="68">
        <v>1</v>
      </c>
    </row>
    <row r="5591" spans="2:7" x14ac:dyDescent="0.2">
      <c r="B5591" s="68" t="s">
        <v>5642</v>
      </c>
      <c r="C5591" s="68">
        <v>0.76185330603545198</v>
      </c>
      <c r="D5591" s="68">
        <v>5.7214693649374499E-3</v>
      </c>
      <c r="E5591" s="68">
        <v>0.95199999999999996</v>
      </c>
      <c r="F5591" s="68">
        <v>0.95599999999999996</v>
      </c>
      <c r="G5591" s="68">
        <v>1</v>
      </c>
    </row>
    <row r="5592" spans="2:7" x14ac:dyDescent="0.2">
      <c r="B5592" s="68" t="s">
        <v>5643</v>
      </c>
      <c r="C5592" s="68">
        <v>0.76255915407818198</v>
      </c>
      <c r="D5592" s="68">
        <v>3.6865873456535699E-2</v>
      </c>
      <c r="E5592" s="68">
        <v>0.62</v>
      </c>
      <c r="F5592" s="68">
        <v>0.627</v>
      </c>
      <c r="G5592" s="68">
        <v>1</v>
      </c>
    </row>
    <row r="5593" spans="2:7" x14ac:dyDescent="0.2">
      <c r="B5593" s="68" t="s">
        <v>5644</v>
      </c>
      <c r="C5593" s="68">
        <v>0.76277408335395502</v>
      </c>
      <c r="D5593" s="68">
        <v>-2.3022639231700798E-2</v>
      </c>
      <c r="E5593" s="68">
        <v>0.34399999999999997</v>
      </c>
      <c r="F5593" s="68">
        <v>0.36</v>
      </c>
      <c r="G5593" s="68">
        <v>1</v>
      </c>
    </row>
    <row r="5594" spans="2:7" x14ac:dyDescent="0.2">
      <c r="B5594" s="68" t="s">
        <v>5645</v>
      </c>
      <c r="C5594" s="68">
        <v>0.76280946359827395</v>
      </c>
      <c r="D5594" s="68">
        <v>1.49882079058108E-2</v>
      </c>
      <c r="E5594" s="68">
        <v>0.14499999999999999</v>
      </c>
      <c r="F5594" s="68">
        <v>0.154</v>
      </c>
      <c r="G5594" s="68">
        <v>1</v>
      </c>
    </row>
    <row r="5595" spans="2:7" x14ac:dyDescent="0.2">
      <c r="B5595" s="68" t="s">
        <v>5646</v>
      </c>
      <c r="C5595" s="68">
        <v>0.76377838430518097</v>
      </c>
      <c r="D5595" s="68">
        <v>1.1444195332661399E-2</v>
      </c>
      <c r="E5595" s="68">
        <v>0.29799999999999999</v>
      </c>
      <c r="F5595" s="68">
        <v>0.316</v>
      </c>
      <c r="G5595" s="68">
        <v>1</v>
      </c>
    </row>
    <row r="5596" spans="2:7" x14ac:dyDescent="0.2">
      <c r="B5596" s="68" t="s">
        <v>5647</v>
      </c>
      <c r="C5596" s="68">
        <v>0.764379825921089</v>
      </c>
      <c r="D5596" s="68">
        <v>1.6165554486524999E-2</v>
      </c>
      <c r="E5596" s="68">
        <v>0.14099999999999999</v>
      </c>
      <c r="F5596" s="68">
        <v>0.14899999999999999</v>
      </c>
      <c r="G5596" s="68">
        <v>1</v>
      </c>
    </row>
    <row r="5597" spans="2:7" x14ac:dyDescent="0.2">
      <c r="B5597" s="68" t="s">
        <v>5648</v>
      </c>
      <c r="C5597" s="68">
        <v>0.76511785683783895</v>
      </c>
      <c r="D5597" s="68">
        <v>1.7280534492466099E-2</v>
      </c>
      <c r="E5597" s="68">
        <v>0.16500000000000001</v>
      </c>
      <c r="F5597" s="68">
        <v>0.16200000000000001</v>
      </c>
      <c r="G5597" s="68">
        <v>1</v>
      </c>
    </row>
    <row r="5598" spans="2:7" x14ac:dyDescent="0.2">
      <c r="B5598" s="68" t="s">
        <v>5649</v>
      </c>
      <c r="C5598" s="68">
        <v>0.76527216603200998</v>
      </c>
      <c r="D5598" s="68">
        <v>3.3042579250438603E-2</v>
      </c>
      <c r="E5598" s="68">
        <v>0.20699999999999999</v>
      </c>
      <c r="F5598" s="68">
        <v>0.20599999999999999</v>
      </c>
      <c r="G5598" s="68">
        <v>1</v>
      </c>
    </row>
    <row r="5599" spans="2:7" x14ac:dyDescent="0.2">
      <c r="B5599" s="68" t="s">
        <v>5650</v>
      </c>
      <c r="C5599" s="68">
        <v>0.76635144661471399</v>
      </c>
      <c r="D5599" s="68">
        <v>3.8604919348952799E-2</v>
      </c>
      <c r="E5599" s="68">
        <v>0.29099999999999998</v>
      </c>
      <c r="F5599" s="68">
        <v>0.29199999999999998</v>
      </c>
      <c r="G5599" s="68">
        <v>1</v>
      </c>
    </row>
    <row r="5600" spans="2:7" x14ac:dyDescent="0.2">
      <c r="B5600" s="68" t="s">
        <v>5651</v>
      </c>
      <c r="C5600" s="68">
        <v>0.766407138476494</v>
      </c>
      <c r="D5600" s="68">
        <v>2.52817317815014E-2</v>
      </c>
      <c r="E5600" s="68">
        <v>0.28199999999999997</v>
      </c>
      <c r="F5600" s="68">
        <v>0.27900000000000003</v>
      </c>
      <c r="G5600" s="68">
        <v>1</v>
      </c>
    </row>
    <row r="5601" spans="2:7" x14ac:dyDescent="0.2">
      <c r="B5601" s="68" t="s">
        <v>5652</v>
      </c>
      <c r="C5601" s="68">
        <v>0.76658622577908697</v>
      </c>
      <c r="D5601" s="68">
        <v>3.4828552219721497E-2</v>
      </c>
      <c r="E5601" s="68">
        <v>0.20399999999999999</v>
      </c>
      <c r="F5601" s="68">
        <v>0.20100000000000001</v>
      </c>
      <c r="G5601" s="68">
        <v>1</v>
      </c>
    </row>
    <row r="5602" spans="2:7" x14ac:dyDescent="0.2">
      <c r="B5602" s="68" t="s">
        <v>5653</v>
      </c>
      <c r="C5602" s="68">
        <v>0.76695828549054701</v>
      </c>
      <c r="D5602" s="68">
        <v>4.09626042486277E-3</v>
      </c>
      <c r="E5602" s="68">
        <v>0.161</v>
      </c>
      <c r="F5602" s="68">
        <v>0.17199999999999999</v>
      </c>
      <c r="G5602" s="68">
        <v>1</v>
      </c>
    </row>
    <row r="5603" spans="2:7" x14ac:dyDescent="0.2">
      <c r="B5603" s="68" t="s">
        <v>5654</v>
      </c>
      <c r="C5603" s="68">
        <v>0.76707443419760901</v>
      </c>
      <c r="D5603" s="68">
        <v>4.1387306052783998E-2</v>
      </c>
      <c r="E5603" s="68">
        <v>0.193</v>
      </c>
      <c r="F5603" s="68">
        <v>0.191</v>
      </c>
      <c r="G5603" s="68">
        <v>1</v>
      </c>
    </row>
    <row r="5604" spans="2:7" x14ac:dyDescent="0.2">
      <c r="B5604" s="68" t="s">
        <v>5655</v>
      </c>
      <c r="C5604" s="68">
        <v>0.767202723645242</v>
      </c>
      <c r="D5604" s="68">
        <v>7.0743421821803897E-3</v>
      </c>
      <c r="E5604" s="68">
        <v>0.222</v>
      </c>
      <c r="F5604" s="68">
        <v>0.23499999999999999</v>
      </c>
      <c r="G5604" s="68">
        <v>1</v>
      </c>
    </row>
    <row r="5605" spans="2:7" x14ac:dyDescent="0.2">
      <c r="B5605" s="68" t="s">
        <v>5656</v>
      </c>
      <c r="C5605" s="68">
        <v>0.76728638006101302</v>
      </c>
      <c r="D5605" s="68">
        <v>5.1682001991424399E-3</v>
      </c>
      <c r="E5605" s="68">
        <v>0.36499999999999999</v>
      </c>
      <c r="F5605" s="68">
        <v>0.36299999999999999</v>
      </c>
      <c r="G5605" s="68">
        <v>1</v>
      </c>
    </row>
    <row r="5606" spans="2:7" x14ac:dyDescent="0.2">
      <c r="B5606" s="68" t="s">
        <v>5657</v>
      </c>
      <c r="C5606" s="68">
        <v>0.767421301816403</v>
      </c>
      <c r="D5606" s="68">
        <v>1.8055739666234E-3</v>
      </c>
      <c r="E5606" s="68">
        <v>0.19600000000000001</v>
      </c>
      <c r="F5606" s="68">
        <v>0.20599999999999999</v>
      </c>
      <c r="G5606" s="68">
        <v>1</v>
      </c>
    </row>
    <row r="5607" spans="2:7" x14ac:dyDescent="0.2">
      <c r="B5607" s="68" t="s">
        <v>5658</v>
      </c>
      <c r="C5607" s="68">
        <v>0.76765698344273003</v>
      </c>
      <c r="D5607" s="68">
        <v>3.0318653331764801E-2</v>
      </c>
      <c r="E5607" s="68">
        <v>0.16</v>
      </c>
      <c r="F5607" s="68">
        <v>0.157</v>
      </c>
      <c r="G5607" s="68">
        <v>1</v>
      </c>
    </row>
    <row r="5608" spans="2:7" x14ac:dyDescent="0.2">
      <c r="B5608" s="68" t="s">
        <v>5659</v>
      </c>
      <c r="C5608" s="68">
        <v>0.76782592155916896</v>
      </c>
      <c r="D5608" s="68">
        <v>1.5939222834880001E-2</v>
      </c>
      <c r="E5608" s="68">
        <v>0.11700000000000001</v>
      </c>
      <c r="F5608" s="68">
        <v>0.125</v>
      </c>
      <c r="G5608" s="68">
        <v>1</v>
      </c>
    </row>
    <row r="5609" spans="2:7" x14ac:dyDescent="0.2">
      <c r="B5609" s="68" t="s">
        <v>5660</v>
      </c>
      <c r="C5609" s="68">
        <v>0.76790285580533901</v>
      </c>
      <c r="D5609" s="68">
        <v>2.4275262133315701E-2</v>
      </c>
      <c r="E5609" s="68">
        <v>0.19400000000000001</v>
      </c>
      <c r="F5609" s="68">
        <v>0.191</v>
      </c>
      <c r="G5609" s="68">
        <v>1</v>
      </c>
    </row>
    <row r="5610" spans="2:7" x14ac:dyDescent="0.2">
      <c r="B5610" s="68" t="s">
        <v>5661</v>
      </c>
      <c r="C5610" s="68">
        <v>0.76834850723028003</v>
      </c>
      <c r="D5610" s="68">
        <v>5.70656427310232E-2</v>
      </c>
      <c r="E5610" s="68">
        <v>0.18099999999999999</v>
      </c>
      <c r="F5610" s="68">
        <v>0.183</v>
      </c>
      <c r="G5610" s="68">
        <v>1</v>
      </c>
    </row>
    <row r="5611" spans="2:7" x14ac:dyDescent="0.2">
      <c r="B5611" s="68" t="s">
        <v>5662</v>
      </c>
      <c r="C5611" s="68">
        <v>0.76845736822239497</v>
      </c>
      <c r="D5611" s="68">
        <v>6.4548550926951697E-4</v>
      </c>
      <c r="E5611" s="68">
        <v>0.152</v>
      </c>
      <c r="F5611" s="68">
        <v>0.14899999999999999</v>
      </c>
      <c r="G5611" s="68">
        <v>1</v>
      </c>
    </row>
    <row r="5612" spans="2:7" x14ac:dyDescent="0.2">
      <c r="B5612" s="68" t="s">
        <v>5663</v>
      </c>
      <c r="C5612" s="68">
        <v>0.768467437682813</v>
      </c>
      <c r="D5612" s="68">
        <v>7.53993964435112E-3</v>
      </c>
      <c r="E5612" s="68">
        <v>0.20599999999999999</v>
      </c>
      <c r="F5612" s="68">
        <v>0.20100000000000001</v>
      </c>
      <c r="G5612" s="68">
        <v>1</v>
      </c>
    </row>
    <row r="5613" spans="2:7" x14ac:dyDescent="0.2">
      <c r="B5613" s="68" t="s">
        <v>5664</v>
      </c>
      <c r="C5613" s="68">
        <v>0.76854806355479999</v>
      </c>
      <c r="D5613" s="68">
        <v>1.8721190630993399E-2</v>
      </c>
      <c r="E5613" s="68">
        <v>0.64700000000000002</v>
      </c>
      <c r="F5613" s="68">
        <v>0.65300000000000002</v>
      </c>
      <c r="G5613" s="68">
        <v>1</v>
      </c>
    </row>
    <row r="5614" spans="2:7" x14ac:dyDescent="0.2">
      <c r="B5614" s="68" t="s">
        <v>5665</v>
      </c>
      <c r="C5614" s="68">
        <v>0.76857354963084301</v>
      </c>
      <c r="D5614" s="68">
        <v>1.7584781007366299E-2</v>
      </c>
      <c r="E5614" s="68">
        <v>0.14599999999999999</v>
      </c>
      <c r="F5614" s="68">
        <v>0.14099999999999999</v>
      </c>
      <c r="G5614" s="68">
        <v>1</v>
      </c>
    </row>
    <row r="5615" spans="2:7" x14ac:dyDescent="0.2">
      <c r="B5615" s="68" t="s">
        <v>5666</v>
      </c>
      <c r="C5615" s="68">
        <v>0.76862897663704199</v>
      </c>
      <c r="D5615" s="68">
        <v>1.70130721034405E-2</v>
      </c>
      <c r="E5615" s="68">
        <v>0.108</v>
      </c>
      <c r="F5615" s="68">
        <v>0.115</v>
      </c>
      <c r="G5615" s="68">
        <v>1</v>
      </c>
    </row>
    <row r="5616" spans="2:7" x14ac:dyDescent="0.2">
      <c r="B5616" s="68" t="s">
        <v>5667</v>
      </c>
      <c r="C5616" s="68">
        <v>0.76899006068809195</v>
      </c>
      <c r="D5616" s="68">
        <v>2.3169546265795898E-2</v>
      </c>
      <c r="E5616" s="68">
        <v>0.122</v>
      </c>
      <c r="F5616" s="68">
        <v>0.13100000000000001</v>
      </c>
      <c r="G5616" s="68">
        <v>1</v>
      </c>
    </row>
    <row r="5617" spans="2:7" x14ac:dyDescent="0.2">
      <c r="B5617" s="68" t="s">
        <v>5668</v>
      </c>
      <c r="C5617" s="68">
        <v>0.76938982414077095</v>
      </c>
      <c r="D5617" s="68">
        <v>-1.42261056347376E-3</v>
      </c>
      <c r="E5617" s="68">
        <v>0.191</v>
      </c>
      <c r="F5617" s="68">
        <v>0.20100000000000001</v>
      </c>
      <c r="G5617" s="68">
        <v>1</v>
      </c>
    </row>
    <row r="5618" spans="2:7" x14ac:dyDescent="0.2">
      <c r="B5618" s="68" t="s">
        <v>5669</v>
      </c>
      <c r="C5618" s="68">
        <v>0.76988160763288105</v>
      </c>
      <c r="D5618" s="68">
        <v>-1.8765097831367601E-2</v>
      </c>
      <c r="E5618" s="68">
        <v>0.20799999999999999</v>
      </c>
      <c r="F5618" s="68">
        <v>0.219</v>
      </c>
      <c r="G5618" s="68">
        <v>1</v>
      </c>
    </row>
    <row r="5619" spans="2:7" x14ac:dyDescent="0.2">
      <c r="B5619" s="68" t="s">
        <v>5670</v>
      </c>
      <c r="C5619" s="68">
        <v>0.77029454262654096</v>
      </c>
      <c r="D5619" s="68">
        <v>3.38548269044813E-2</v>
      </c>
      <c r="E5619" s="68">
        <v>0.217</v>
      </c>
      <c r="F5619" s="68">
        <v>0.214</v>
      </c>
      <c r="G5619" s="68">
        <v>1</v>
      </c>
    </row>
    <row r="5620" spans="2:7" x14ac:dyDescent="0.2">
      <c r="B5620" s="68" t="s">
        <v>5671</v>
      </c>
      <c r="C5620" s="68">
        <v>0.77052075496620398</v>
      </c>
      <c r="D5620" s="68">
        <v>3.2208865676642299E-3</v>
      </c>
      <c r="E5620" s="68">
        <v>0.13400000000000001</v>
      </c>
      <c r="F5620" s="68">
        <v>0.14099999999999999</v>
      </c>
      <c r="G5620" s="68">
        <v>1</v>
      </c>
    </row>
    <row r="5621" spans="2:7" x14ac:dyDescent="0.2">
      <c r="B5621" s="68" t="s">
        <v>5672</v>
      </c>
      <c r="C5621" s="68">
        <v>0.77088186724853602</v>
      </c>
      <c r="D5621" s="68">
        <v>3.7082681095930499E-2</v>
      </c>
      <c r="E5621" s="68">
        <v>0.27200000000000002</v>
      </c>
      <c r="F5621" s="68">
        <v>0.26600000000000001</v>
      </c>
      <c r="G5621" s="68">
        <v>1</v>
      </c>
    </row>
    <row r="5622" spans="2:7" x14ac:dyDescent="0.2">
      <c r="B5622" s="68" t="s">
        <v>5673</v>
      </c>
      <c r="C5622" s="68">
        <v>0.77099275750631902</v>
      </c>
      <c r="D5622" s="68">
        <v>-2.03383357144706E-2</v>
      </c>
      <c r="E5622" s="68">
        <v>0.53500000000000003</v>
      </c>
      <c r="F5622" s="68">
        <v>0.54800000000000004</v>
      </c>
      <c r="G5622" s="68">
        <v>1</v>
      </c>
    </row>
    <row r="5623" spans="2:7" x14ac:dyDescent="0.2">
      <c r="B5623" s="68" t="s">
        <v>5674</v>
      </c>
      <c r="C5623" s="68">
        <v>0.77119542725328805</v>
      </c>
      <c r="D5623" s="68">
        <v>1.1187276742165601E-3</v>
      </c>
      <c r="E5623" s="68">
        <v>0.13600000000000001</v>
      </c>
      <c r="F5623" s="68">
        <v>0.13100000000000001</v>
      </c>
      <c r="G5623" s="68">
        <v>1</v>
      </c>
    </row>
    <row r="5624" spans="2:7" x14ac:dyDescent="0.2">
      <c r="B5624" s="68" t="s">
        <v>5675</v>
      </c>
      <c r="C5624" s="68">
        <v>0.77119692069960999</v>
      </c>
      <c r="D5624" s="68">
        <v>5.0910505012315498E-2</v>
      </c>
      <c r="E5624" s="68">
        <v>0.29299999999999998</v>
      </c>
      <c r="F5624" s="68">
        <v>0.29799999999999999</v>
      </c>
      <c r="G5624" s="68">
        <v>1</v>
      </c>
    </row>
    <row r="5625" spans="2:7" x14ac:dyDescent="0.2">
      <c r="B5625" s="68" t="s">
        <v>5676</v>
      </c>
      <c r="C5625" s="68">
        <v>0.77138998228807598</v>
      </c>
      <c r="D5625" s="68">
        <v>4.4538472045453102E-2</v>
      </c>
      <c r="E5625" s="68">
        <v>0.502</v>
      </c>
      <c r="F5625" s="68">
        <v>0.51400000000000001</v>
      </c>
      <c r="G5625" s="68">
        <v>1</v>
      </c>
    </row>
    <row r="5626" spans="2:7" x14ac:dyDescent="0.2">
      <c r="B5626" s="68" t="s">
        <v>5677</v>
      </c>
      <c r="C5626" s="68">
        <v>0.77145038948587596</v>
      </c>
      <c r="D5626" s="68">
        <v>-2.8814690706026502E-2</v>
      </c>
      <c r="E5626" s="68">
        <v>0.501</v>
      </c>
      <c r="F5626" s="68">
        <v>0.52500000000000002</v>
      </c>
      <c r="G5626" s="68">
        <v>1</v>
      </c>
    </row>
    <row r="5627" spans="2:7" x14ac:dyDescent="0.2">
      <c r="B5627" s="68" t="s">
        <v>5678</v>
      </c>
      <c r="C5627" s="68">
        <v>0.77158602241656304</v>
      </c>
      <c r="D5627" s="68">
        <v>4.1951174171116698E-2</v>
      </c>
      <c r="E5627" s="68">
        <v>0.314</v>
      </c>
      <c r="F5627" s="68">
        <v>0.32100000000000001</v>
      </c>
      <c r="G5627" s="68">
        <v>1</v>
      </c>
    </row>
    <row r="5628" spans="2:7" x14ac:dyDescent="0.2">
      <c r="B5628" s="68" t="s">
        <v>5679</v>
      </c>
      <c r="C5628" s="68">
        <v>0.77185575912920001</v>
      </c>
      <c r="D5628" s="68">
        <v>7.6480059868649897E-4</v>
      </c>
      <c r="E5628" s="68">
        <v>0.193</v>
      </c>
      <c r="F5628" s="68">
        <v>0.20399999999999999</v>
      </c>
      <c r="G5628" s="68">
        <v>1</v>
      </c>
    </row>
    <row r="5629" spans="2:7" x14ac:dyDescent="0.2">
      <c r="B5629" s="68" t="s">
        <v>5680</v>
      </c>
      <c r="C5629" s="68">
        <v>0.77202942376420203</v>
      </c>
      <c r="D5629" s="68">
        <v>5.1509897518915999E-2</v>
      </c>
      <c r="E5629" s="68">
        <v>0.27</v>
      </c>
      <c r="F5629" s="68">
        <v>0.27200000000000002</v>
      </c>
      <c r="G5629" s="68">
        <v>1</v>
      </c>
    </row>
    <row r="5630" spans="2:7" x14ac:dyDescent="0.2">
      <c r="B5630" s="68" t="s">
        <v>5681</v>
      </c>
      <c r="C5630" s="68">
        <v>0.77214591315889103</v>
      </c>
      <c r="D5630" s="68">
        <v>2.35781292055692E-2</v>
      </c>
      <c r="E5630" s="68">
        <v>0.106</v>
      </c>
      <c r="F5630" s="68">
        <v>0.10199999999999999</v>
      </c>
      <c r="G5630" s="68">
        <v>1</v>
      </c>
    </row>
    <row r="5631" spans="2:7" x14ac:dyDescent="0.2">
      <c r="B5631" s="68" t="s">
        <v>5682</v>
      </c>
      <c r="C5631" s="68">
        <v>0.772363703485063</v>
      </c>
      <c r="D5631" s="68">
        <v>3.3729882554193603E-2</v>
      </c>
      <c r="E5631" s="68">
        <v>0.41199999999999998</v>
      </c>
      <c r="F5631" s="68">
        <v>0.41</v>
      </c>
      <c r="G5631" s="68">
        <v>1</v>
      </c>
    </row>
    <row r="5632" spans="2:7" x14ac:dyDescent="0.2">
      <c r="B5632" s="68" t="s">
        <v>5683</v>
      </c>
      <c r="C5632" s="68">
        <v>0.77270632505252301</v>
      </c>
      <c r="D5632" s="68">
        <v>1.4443517887778199E-2</v>
      </c>
      <c r="E5632" s="68">
        <v>0.38500000000000001</v>
      </c>
      <c r="F5632" s="68">
        <v>0.40200000000000002</v>
      </c>
      <c r="G5632" s="68">
        <v>1</v>
      </c>
    </row>
    <row r="5633" spans="2:7" x14ac:dyDescent="0.2">
      <c r="B5633" s="68" t="s">
        <v>5684</v>
      </c>
      <c r="C5633" s="68">
        <v>0.77322737211484904</v>
      </c>
      <c r="D5633" s="68">
        <v>-3.0447100619512802E-4</v>
      </c>
      <c r="E5633" s="68">
        <v>0.224</v>
      </c>
      <c r="F5633" s="68">
        <v>0.23799999999999999</v>
      </c>
      <c r="G5633" s="68">
        <v>1</v>
      </c>
    </row>
    <row r="5634" spans="2:7" x14ac:dyDescent="0.2">
      <c r="B5634" s="68" t="s">
        <v>5685</v>
      </c>
      <c r="C5634" s="68">
        <v>0.77341773538369396</v>
      </c>
      <c r="D5634" s="68">
        <v>2.3451919871716201E-2</v>
      </c>
      <c r="E5634" s="68">
        <v>0.11</v>
      </c>
      <c r="F5634" s="68">
        <v>0.107</v>
      </c>
      <c r="G5634" s="68">
        <v>1</v>
      </c>
    </row>
    <row r="5635" spans="2:7" x14ac:dyDescent="0.2">
      <c r="B5635" s="68" t="s">
        <v>5686</v>
      </c>
      <c r="C5635" s="68">
        <v>0.77422895276705594</v>
      </c>
      <c r="D5635" s="68">
        <v>1.8355723573390201E-2</v>
      </c>
      <c r="E5635" s="68">
        <v>0.42799999999999999</v>
      </c>
      <c r="F5635" s="68">
        <v>0.441</v>
      </c>
      <c r="G5635" s="68">
        <v>1</v>
      </c>
    </row>
    <row r="5636" spans="2:7" x14ac:dyDescent="0.2">
      <c r="B5636" s="68" t="s">
        <v>5687</v>
      </c>
      <c r="C5636" s="68">
        <v>0.77430465176389995</v>
      </c>
      <c r="D5636" s="68">
        <v>2.52641954500782E-2</v>
      </c>
      <c r="E5636" s="68">
        <v>0.27400000000000002</v>
      </c>
      <c r="F5636" s="68">
        <v>0.29199999999999998</v>
      </c>
      <c r="G5636" s="68">
        <v>1</v>
      </c>
    </row>
    <row r="5637" spans="2:7" x14ac:dyDescent="0.2">
      <c r="B5637" s="68" t="s">
        <v>5688</v>
      </c>
      <c r="C5637" s="68">
        <v>0.77555230565436895</v>
      </c>
      <c r="D5637" s="68">
        <v>4.1654690651764199E-2</v>
      </c>
      <c r="E5637" s="68">
        <v>0.42699999999999999</v>
      </c>
      <c r="F5637" s="68">
        <v>0.43099999999999999</v>
      </c>
      <c r="G5637" s="68">
        <v>1</v>
      </c>
    </row>
    <row r="5638" spans="2:7" x14ac:dyDescent="0.2">
      <c r="B5638" s="68" t="s">
        <v>5689</v>
      </c>
      <c r="C5638" s="68">
        <v>0.77616214476230305</v>
      </c>
      <c r="D5638" s="68">
        <v>9.2374370249024302E-3</v>
      </c>
      <c r="E5638" s="68">
        <v>0.247</v>
      </c>
      <c r="F5638" s="68">
        <v>0.26600000000000001</v>
      </c>
      <c r="G5638" s="68">
        <v>1</v>
      </c>
    </row>
    <row r="5639" spans="2:7" x14ac:dyDescent="0.2">
      <c r="B5639" s="68" t="s">
        <v>5690</v>
      </c>
      <c r="C5639" s="68">
        <v>0.77642973899231904</v>
      </c>
      <c r="D5639" s="68">
        <v>2.9314721760120201E-2</v>
      </c>
      <c r="E5639" s="68">
        <v>0.23400000000000001</v>
      </c>
      <c r="F5639" s="68">
        <v>0.23499999999999999</v>
      </c>
      <c r="G5639" s="68">
        <v>1</v>
      </c>
    </row>
    <row r="5640" spans="2:7" x14ac:dyDescent="0.2">
      <c r="B5640" s="68" t="s">
        <v>5691</v>
      </c>
      <c r="C5640" s="68">
        <v>0.77643354131375097</v>
      </c>
      <c r="D5640" s="68">
        <v>-4.1882300241255797E-2</v>
      </c>
      <c r="E5640" s="68">
        <v>0.71599999999999997</v>
      </c>
      <c r="F5640" s="68">
        <v>0.73899999999999999</v>
      </c>
      <c r="G5640" s="68">
        <v>1</v>
      </c>
    </row>
    <row r="5641" spans="2:7" x14ac:dyDescent="0.2">
      <c r="B5641" s="68" t="s">
        <v>5692</v>
      </c>
      <c r="C5641" s="68">
        <v>0.77644871712695096</v>
      </c>
      <c r="D5641" s="68">
        <v>1.8546523820270201E-2</v>
      </c>
      <c r="E5641" s="68">
        <v>0.19</v>
      </c>
      <c r="F5641" s="68">
        <v>0.20399999999999999</v>
      </c>
      <c r="G5641" s="68">
        <v>1</v>
      </c>
    </row>
    <row r="5642" spans="2:7" x14ac:dyDescent="0.2">
      <c r="B5642" s="68" t="s">
        <v>5693</v>
      </c>
      <c r="C5642" s="68">
        <v>0.77677983907548798</v>
      </c>
      <c r="D5642" s="68">
        <v>3.3001171846630997E-2</v>
      </c>
      <c r="E5642" s="68">
        <v>0.106</v>
      </c>
      <c r="F5642" s="68">
        <v>0.10199999999999999</v>
      </c>
      <c r="G5642" s="68">
        <v>1</v>
      </c>
    </row>
    <row r="5643" spans="2:7" x14ac:dyDescent="0.2">
      <c r="B5643" s="68" t="s">
        <v>5694</v>
      </c>
      <c r="C5643" s="68">
        <v>0.77679878040697103</v>
      </c>
      <c r="D5643" s="68">
        <v>2.5201425717124099E-2</v>
      </c>
      <c r="E5643" s="68">
        <v>0.191</v>
      </c>
      <c r="F5643" s="68">
        <v>0.20100000000000001</v>
      </c>
      <c r="G5643" s="68">
        <v>1</v>
      </c>
    </row>
    <row r="5644" spans="2:7" x14ac:dyDescent="0.2">
      <c r="B5644" s="68" t="s">
        <v>5695</v>
      </c>
      <c r="C5644" s="68">
        <v>0.77760016180651303</v>
      </c>
      <c r="D5644" s="68">
        <v>-0.33030011284340499</v>
      </c>
      <c r="E5644" s="68">
        <v>0.153</v>
      </c>
      <c r="F5644" s="68">
        <v>0.154</v>
      </c>
      <c r="G5644" s="68">
        <v>1</v>
      </c>
    </row>
    <row r="5645" spans="2:7" x14ac:dyDescent="0.2">
      <c r="B5645" s="68" t="s">
        <v>5696</v>
      </c>
      <c r="C5645" s="68">
        <v>0.77825086942231203</v>
      </c>
      <c r="D5645" s="68">
        <v>3.1330398166044202E-2</v>
      </c>
      <c r="E5645" s="68">
        <v>0.39400000000000002</v>
      </c>
      <c r="F5645" s="68">
        <v>0.39400000000000002</v>
      </c>
      <c r="G5645" s="68">
        <v>1</v>
      </c>
    </row>
    <row r="5646" spans="2:7" x14ac:dyDescent="0.2">
      <c r="B5646" s="68" t="s">
        <v>5697</v>
      </c>
      <c r="C5646" s="68">
        <v>0.77839723955801399</v>
      </c>
      <c r="D5646" s="68">
        <v>1.03044313986962E-2</v>
      </c>
      <c r="E5646" s="68">
        <v>0.40100000000000002</v>
      </c>
      <c r="F5646" s="68">
        <v>0.40500000000000003</v>
      </c>
      <c r="G5646" s="68">
        <v>1</v>
      </c>
    </row>
    <row r="5647" spans="2:7" x14ac:dyDescent="0.2">
      <c r="B5647" s="68" t="s">
        <v>5698</v>
      </c>
      <c r="C5647" s="68">
        <v>0.77864645121815701</v>
      </c>
      <c r="D5647" s="68">
        <v>6.9856505049139001E-3</v>
      </c>
      <c r="E5647" s="68">
        <v>0.19</v>
      </c>
      <c r="F5647" s="68">
        <v>0.19800000000000001</v>
      </c>
      <c r="G5647" s="68">
        <v>1</v>
      </c>
    </row>
    <row r="5648" spans="2:7" x14ac:dyDescent="0.2">
      <c r="B5648" s="68" t="s">
        <v>5699</v>
      </c>
      <c r="C5648" s="68">
        <v>0.780002641654161</v>
      </c>
      <c r="D5648" s="68">
        <v>1.7928407702902199E-2</v>
      </c>
      <c r="E5648" s="68">
        <v>0.16</v>
      </c>
      <c r="F5648" s="68">
        <v>0.157</v>
      </c>
      <c r="G5648" s="68">
        <v>1</v>
      </c>
    </row>
    <row r="5649" spans="2:7" x14ac:dyDescent="0.2">
      <c r="B5649" s="68" t="s">
        <v>5700</v>
      </c>
      <c r="C5649" s="68">
        <v>0.780362305323405</v>
      </c>
      <c r="D5649" s="68">
        <v>5.9859872186152603E-3</v>
      </c>
      <c r="E5649" s="68">
        <v>9.7000000000000003E-2</v>
      </c>
      <c r="F5649" s="68">
        <v>0.10199999999999999</v>
      </c>
      <c r="G5649" s="68">
        <v>1</v>
      </c>
    </row>
    <row r="5650" spans="2:7" x14ac:dyDescent="0.2">
      <c r="B5650" s="68" t="s">
        <v>5701</v>
      </c>
      <c r="C5650" s="68">
        <v>0.78045636213137004</v>
      </c>
      <c r="D5650" s="68">
        <v>-4.5265113472300597E-2</v>
      </c>
      <c r="E5650" s="68">
        <v>0.93600000000000005</v>
      </c>
      <c r="F5650" s="68">
        <v>0.95</v>
      </c>
      <c r="G5650" s="68">
        <v>1</v>
      </c>
    </row>
    <row r="5651" spans="2:7" x14ac:dyDescent="0.2">
      <c r="B5651" s="68" t="s">
        <v>5702</v>
      </c>
      <c r="C5651" s="68">
        <v>0.78064355992852996</v>
      </c>
      <c r="D5651" s="68">
        <v>-3.8919056110463597E-2</v>
      </c>
      <c r="E5651" s="68">
        <v>0.42199999999999999</v>
      </c>
      <c r="F5651" s="68">
        <v>0.44400000000000001</v>
      </c>
      <c r="G5651" s="68">
        <v>1</v>
      </c>
    </row>
    <row r="5652" spans="2:7" x14ac:dyDescent="0.2">
      <c r="B5652" s="68" t="s">
        <v>5703</v>
      </c>
      <c r="C5652" s="68">
        <v>0.78089282895787904</v>
      </c>
      <c r="D5652" s="68">
        <v>4.6688892183517697E-2</v>
      </c>
      <c r="E5652" s="68">
        <v>0.30299999999999999</v>
      </c>
      <c r="F5652" s="68">
        <v>0.30499999999999999</v>
      </c>
      <c r="G5652" s="68">
        <v>1</v>
      </c>
    </row>
    <row r="5653" spans="2:7" x14ac:dyDescent="0.2">
      <c r="B5653" s="68" t="s">
        <v>5704</v>
      </c>
      <c r="C5653" s="68">
        <v>0.78097904893630699</v>
      </c>
      <c r="D5653" s="68">
        <v>1.5340314689349601E-2</v>
      </c>
      <c r="E5653" s="68">
        <v>0.17100000000000001</v>
      </c>
      <c r="F5653" s="68">
        <v>0.183</v>
      </c>
      <c r="G5653" s="68">
        <v>1</v>
      </c>
    </row>
    <row r="5654" spans="2:7" x14ac:dyDescent="0.2">
      <c r="B5654" s="68" t="s">
        <v>5705</v>
      </c>
      <c r="C5654" s="68">
        <v>0.78165933469632498</v>
      </c>
      <c r="D5654" s="68">
        <v>4.6040086693900403E-2</v>
      </c>
      <c r="E5654" s="68">
        <v>0.218</v>
      </c>
      <c r="F5654" s="68">
        <v>0.219</v>
      </c>
      <c r="G5654" s="68">
        <v>1</v>
      </c>
    </row>
    <row r="5655" spans="2:7" x14ac:dyDescent="0.2">
      <c r="B5655" s="68" t="s">
        <v>5706</v>
      </c>
      <c r="C5655" s="68">
        <v>0.78179616506935001</v>
      </c>
      <c r="D5655" s="68">
        <v>4.8227043377656598E-2</v>
      </c>
      <c r="E5655" s="68">
        <v>0.3</v>
      </c>
      <c r="F5655" s="68">
        <v>0.30299999999999999</v>
      </c>
      <c r="G5655" s="68">
        <v>1</v>
      </c>
    </row>
    <row r="5656" spans="2:7" x14ac:dyDescent="0.2">
      <c r="B5656" s="68" t="s">
        <v>5707</v>
      </c>
      <c r="C5656" s="68">
        <v>0.781855681813729</v>
      </c>
      <c r="D5656" s="68">
        <v>-1.02437995677555E-2</v>
      </c>
      <c r="E5656" s="68">
        <v>9.7000000000000003E-2</v>
      </c>
      <c r="F5656" s="68">
        <v>0.10199999999999999</v>
      </c>
      <c r="G5656" s="68">
        <v>1</v>
      </c>
    </row>
    <row r="5657" spans="2:7" x14ac:dyDescent="0.2">
      <c r="B5657" s="68" t="s">
        <v>5708</v>
      </c>
      <c r="C5657" s="68">
        <v>0.782000796868347</v>
      </c>
      <c r="D5657" s="68">
        <v>2.6771946847221801E-2</v>
      </c>
      <c r="E5657" s="68">
        <v>0.156</v>
      </c>
      <c r="F5657" s="68">
        <v>0.154</v>
      </c>
      <c r="G5657" s="68">
        <v>1</v>
      </c>
    </row>
    <row r="5658" spans="2:7" x14ac:dyDescent="0.2">
      <c r="B5658" s="68" t="s">
        <v>5709</v>
      </c>
      <c r="C5658" s="68">
        <v>0.78236202379249598</v>
      </c>
      <c r="D5658" s="68">
        <v>5.1720164289119602E-2</v>
      </c>
      <c r="E5658" s="68">
        <v>0.73599999999999999</v>
      </c>
      <c r="F5658" s="68">
        <v>0.78600000000000003</v>
      </c>
      <c r="G5658" s="68">
        <v>1</v>
      </c>
    </row>
    <row r="5659" spans="2:7" x14ac:dyDescent="0.2">
      <c r="B5659" s="68" t="s">
        <v>5710</v>
      </c>
      <c r="C5659" s="68">
        <v>0.78246054828334999</v>
      </c>
      <c r="D5659" s="68">
        <v>5.10898740727945E-2</v>
      </c>
      <c r="E5659" s="68">
        <v>0.214</v>
      </c>
      <c r="F5659" s="68">
        <v>0.217</v>
      </c>
      <c r="G5659" s="68">
        <v>1</v>
      </c>
    </row>
    <row r="5660" spans="2:7" x14ac:dyDescent="0.2">
      <c r="B5660" s="68" t="s">
        <v>5711</v>
      </c>
      <c r="C5660" s="68">
        <v>0.78248375937577896</v>
      </c>
      <c r="D5660" s="68">
        <v>-1.66197165199844E-3</v>
      </c>
      <c r="E5660" s="68">
        <v>0.23100000000000001</v>
      </c>
      <c r="F5660" s="68">
        <v>0.22500000000000001</v>
      </c>
      <c r="G5660" s="68">
        <v>1</v>
      </c>
    </row>
    <row r="5661" spans="2:7" x14ac:dyDescent="0.2">
      <c r="B5661" s="68" t="s">
        <v>5712</v>
      </c>
      <c r="C5661" s="68">
        <v>0.78254681935732995</v>
      </c>
      <c r="D5661" s="68">
        <v>2.9894678513144798E-2</v>
      </c>
      <c r="E5661" s="68">
        <v>0.108</v>
      </c>
      <c r="F5661" s="68">
        <v>0.104</v>
      </c>
      <c r="G5661" s="68">
        <v>1</v>
      </c>
    </row>
    <row r="5662" spans="2:7" x14ac:dyDescent="0.2">
      <c r="B5662" s="68" t="s">
        <v>5713</v>
      </c>
      <c r="C5662" s="68">
        <v>0.78262731216642001</v>
      </c>
      <c r="D5662" s="68">
        <v>1.6915083434628001E-2</v>
      </c>
      <c r="E5662" s="68">
        <v>0.17</v>
      </c>
      <c r="F5662" s="68">
        <v>0.18</v>
      </c>
      <c r="G5662" s="68">
        <v>1</v>
      </c>
    </row>
    <row r="5663" spans="2:7" x14ac:dyDescent="0.2">
      <c r="B5663" s="68" t="s">
        <v>5714</v>
      </c>
      <c r="C5663" s="68">
        <v>0.782807261172494</v>
      </c>
      <c r="D5663" s="68">
        <v>1.12246674640448E-3</v>
      </c>
      <c r="E5663" s="68">
        <v>0.25</v>
      </c>
      <c r="F5663" s="68">
        <v>0.26100000000000001</v>
      </c>
      <c r="G5663" s="68">
        <v>1</v>
      </c>
    </row>
    <row r="5664" spans="2:7" x14ac:dyDescent="0.2">
      <c r="B5664" s="68" t="s">
        <v>5715</v>
      </c>
      <c r="C5664" s="68">
        <v>0.78286438168754802</v>
      </c>
      <c r="D5664" s="68">
        <v>-8.3302238717115097E-3</v>
      </c>
      <c r="E5664" s="68">
        <v>0.16900000000000001</v>
      </c>
      <c r="F5664" s="68">
        <v>0.17799999999999999</v>
      </c>
      <c r="G5664" s="68">
        <v>1</v>
      </c>
    </row>
    <row r="5665" spans="2:7" x14ac:dyDescent="0.2">
      <c r="B5665" s="68" t="s">
        <v>5716</v>
      </c>
      <c r="C5665" s="68">
        <v>0.78317788250229403</v>
      </c>
      <c r="D5665" s="68">
        <v>-9.1192259157044705E-3</v>
      </c>
      <c r="E5665" s="68">
        <v>0.89800000000000002</v>
      </c>
      <c r="F5665" s="68">
        <v>0.93200000000000005</v>
      </c>
      <c r="G5665" s="68">
        <v>1</v>
      </c>
    </row>
    <row r="5666" spans="2:7" x14ac:dyDescent="0.2">
      <c r="B5666" s="68" t="s">
        <v>5717</v>
      </c>
      <c r="C5666" s="68">
        <v>0.78319633475092798</v>
      </c>
      <c r="D5666" s="68">
        <v>5.2247687580992998E-3</v>
      </c>
      <c r="E5666" s="68">
        <v>0.372</v>
      </c>
      <c r="F5666" s="68">
        <v>0.39400000000000002</v>
      </c>
      <c r="G5666" s="68">
        <v>1</v>
      </c>
    </row>
    <row r="5667" spans="2:7" x14ac:dyDescent="0.2">
      <c r="B5667" s="68" t="s">
        <v>5718</v>
      </c>
      <c r="C5667" s="68">
        <v>0.78327097548444002</v>
      </c>
      <c r="D5667" s="68">
        <v>3.7204310028046701E-2</v>
      </c>
      <c r="E5667" s="68">
        <v>0.18</v>
      </c>
      <c r="F5667" s="68">
        <v>0.18</v>
      </c>
      <c r="G5667" s="68">
        <v>1</v>
      </c>
    </row>
    <row r="5668" spans="2:7" x14ac:dyDescent="0.2">
      <c r="B5668" s="68" t="s">
        <v>5719</v>
      </c>
      <c r="C5668" s="68">
        <v>0.78359761019004803</v>
      </c>
      <c r="D5668" s="68">
        <v>1.9284015629394899E-2</v>
      </c>
      <c r="E5668" s="68">
        <v>0.16700000000000001</v>
      </c>
      <c r="F5668" s="68">
        <v>0.17799999999999999</v>
      </c>
      <c r="G5668" s="68">
        <v>1</v>
      </c>
    </row>
    <row r="5669" spans="2:7" x14ac:dyDescent="0.2">
      <c r="B5669" s="68" t="s">
        <v>5720</v>
      </c>
      <c r="C5669" s="68">
        <v>0.78387345779264905</v>
      </c>
      <c r="D5669" s="68">
        <v>5.5867631478026501E-3</v>
      </c>
      <c r="E5669" s="68">
        <v>0.129</v>
      </c>
      <c r="F5669" s="68">
        <v>0.13600000000000001</v>
      </c>
      <c r="G5669" s="68">
        <v>1</v>
      </c>
    </row>
    <row r="5670" spans="2:7" x14ac:dyDescent="0.2">
      <c r="B5670" s="68" t="s">
        <v>5721</v>
      </c>
      <c r="C5670" s="68">
        <v>0.78414930632006996</v>
      </c>
      <c r="D5670" s="68">
        <v>2.0640388798067601E-2</v>
      </c>
      <c r="E5670" s="68">
        <v>0.19900000000000001</v>
      </c>
      <c r="F5670" s="68">
        <v>0.214</v>
      </c>
      <c r="G5670" s="68">
        <v>1</v>
      </c>
    </row>
    <row r="5671" spans="2:7" x14ac:dyDescent="0.2">
      <c r="B5671" s="68" t="s">
        <v>5722</v>
      </c>
      <c r="C5671" s="68">
        <v>0.78471183498921604</v>
      </c>
      <c r="D5671" s="68">
        <v>1.4095179027814399E-2</v>
      </c>
      <c r="E5671" s="68">
        <v>0.27500000000000002</v>
      </c>
      <c r="F5671" s="68">
        <v>0.29199999999999998</v>
      </c>
      <c r="G5671" s="68">
        <v>1</v>
      </c>
    </row>
    <row r="5672" spans="2:7" x14ac:dyDescent="0.2">
      <c r="B5672" s="68" t="s">
        <v>5723</v>
      </c>
      <c r="C5672" s="68">
        <v>0.78485813369463497</v>
      </c>
      <c r="D5672" s="68">
        <v>4.67214161526198E-2</v>
      </c>
      <c r="E5672" s="68">
        <v>0.16300000000000001</v>
      </c>
      <c r="F5672" s="68">
        <v>0.16400000000000001</v>
      </c>
      <c r="G5672" s="68">
        <v>1</v>
      </c>
    </row>
    <row r="5673" spans="2:7" x14ac:dyDescent="0.2">
      <c r="B5673" s="68" t="s">
        <v>5724</v>
      </c>
      <c r="C5673" s="68">
        <v>0.78507940556514499</v>
      </c>
      <c r="D5673" s="68">
        <v>4.0776287672945603E-2</v>
      </c>
      <c r="E5673" s="68">
        <v>0.55200000000000005</v>
      </c>
      <c r="F5673" s="68">
        <v>0.55600000000000005</v>
      </c>
      <c r="G5673" s="68">
        <v>1</v>
      </c>
    </row>
    <row r="5674" spans="2:7" x14ac:dyDescent="0.2">
      <c r="B5674" s="68" t="s">
        <v>5725</v>
      </c>
      <c r="C5674" s="68">
        <v>0.78520626858562503</v>
      </c>
      <c r="D5674" s="68">
        <v>6.3925913609620993E-2</v>
      </c>
      <c r="E5674" s="68">
        <v>0.23300000000000001</v>
      </c>
      <c r="F5674" s="68">
        <v>0.24</v>
      </c>
      <c r="G5674" s="68">
        <v>1</v>
      </c>
    </row>
    <row r="5675" spans="2:7" x14ac:dyDescent="0.2">
      <c r="B5675" s="68" t="s">
        <v>5726</v>
      </c>
      <c r="C5675" s="68">
        <v>0.78523010327310006</v>
      </c>
      <c r="D5675" s="68">
        <v>3.0482016751530699E-2</v>
      </c>
      <c r="E5675" s="68">
        <v>0.154</v>
      </c>
      <c r="F5675" s="68">
        <v>0.151</v>
      </c>
      <c r="G5675" s="68">
        <v>1</v>
      </c>
    </row>
    <row r="5676" spans="2:7" x14ac:dyDescent="0.2">
      <c r="B5676" s="68" t="s">
        <v>5727</v>
      </c>
      <c r="C5676" s="68">
        <v>0.785286037544348</v>
      </c>
      <c r="D5676" s="68">
        <v>3.27615882787071E-2</v>
      </c>
      <c r="E5676" s="68">
        <v>0.39900000000000002</v>
      </c>
      <c r="F5676" s="68">
        <v>0.40699999999999997</v>
      </c>
      <c r="G5676" s="68">
        <v>1</v>
      </c>
    </row>
    <row r="5677" spans="2:7" x14ac:dyDescent="0.2">
      <c r="B5677" s="68" t="s">
        <v>5728</v>
      </c>
      <c r="C5677" s="68">
        <v>0.78541378435420794</v>
      </c>
      <c r="D5677" s="68">
        <v>-2.79465653568115E-2</v>
      </c>
      <c r="E5677" s="68">
        <v>0.126</v>
      </c>
      <c r="F5677" s="68">
        <v>0.13100000000000001</v>
      </c>
      <c r="G5677" s="68">
        <v>1</v>
      </c>
    </row>
    <row r="5678" spans="2:7" x14ac:dyDescent="0.2">
      <c r="B5678" s="68" t="s">
        <v>5729</v>
      </c>
      <c r="C5678" s="68">
        <v>0.78580227688817395</v>
      </c>
      <c r="D5678" s="68">
        <v>1.7384386452663499E-2</v>
      </c>
      <c r="E5678" s="68">
        <v>0.14899999999999999</v>
      </c>
      <c r="F5678" s="68">
        <v>0.14599999999999999</v>
      </c>
      <c r="G5678" s="68">
        <v>1</v>
      </c>
    </row>
    <row r="5679" spans="2:7" x14ac:dyDescent="0.2">
      <c r="B5679" s="68" t="s">
        <v>5730</v>
      </c>
      <c r="C5679" s="68">
        <v>0.78602538044298498</v>
      </c>
      <c r="D5679" s="68">
        <v>4.0178308347962304E-3</v>
      </c>
      <c r="E5679" s="68">
        <v>0.248</v>
      </c>
      <c r="F5679" s="68">
        <v>0.26100000000000001</v>
      </c>
      <c r="G5679" s="68">
        <v>1</v>
      </c>
    </row>
    <row r="5680" spans="2:7" x14ac:dyDescent="0.2">
      <c r="B5680" s="68" t="s">
        <v>5731</v>
      </c>
      <c r="C5680" s="68">
        <v>0.78624686474633698</v>
      </c>
      <c r="D5680" s="68">
        <v>5.9168558891903303E-3</v>
      </c>
      <c r="E5680" s="68">
        <v>0.19400000000000001</v>
      </c>
      <c r="F5680" s="68">
        <v>0.191</v>
      </c>
      <c r="G5680" s="68">
        <v>1</v>
      </c>
    </row>
    <row r="5681" spans="2:7" x14ac:dyDescent="0.2">
      <c r="B5681" s="68" t="s">
        <v>5732</v>
      </c>
      <c r="C5681" s="68">
        <v>0.78633138250191204</v>
      </c>
      <c r="D5681" s="68">
        <v>5.2930270537261501E-2</v>
      </c>
      <c r="E5681" s="68">
        <v>0.161</v>
      </c>
      <c r="F5681" s="68">
        <v>0.159</v>
      </c>
      <c r="G5681" s="68">
        <v>1</v>
      </c>
    </row>
    <row r="5682" spans="2:7" x14ac:dyDescent="0.2">
      <c r="B5682" s="68" t="s">
        <v>5733</v>
      </c>
      <c r="C5682" s="68">
        <v>0.78640649727488598</v>
      </c>
      <c r="D5682" s="68">
        <v>5.0751802596704599E-4</v>
      </c>
      <c r="E5682" s="68">
        <v>0.38500000000000001</v>
      </c>
      <c r="F5682" s="68">
        <v>0.40699999999999997</v>
      </c>
      <c r="G5682" s="68">
        <v>1</v>
      </c>
    </row>
    <row r="5683" spans="2:7" x14ac:dyDescent="0.2">
      <c r="B5683" s="68" t="s">
        <v>5734</v>
      </c>
      <c r="C5683" s="68">
        <v>0.78647841588995204</v>
      </c>
      <c r="D5683" s="68">
        <v>-2.5256695723090899E-2</v>
      </c>
      <c r="E5683" s="68">
        <v>0.92300000000000004</v>
      </c>
      <c r="F5683" s="68">
        <v>0.93200000000000005</v>
      </c>
      <c r="G5683" s="68">
        <v>1</v>
      </c>
    </row>
    <row r="5684" spans="2:7" x14ac:dyDescent="0.2">
      <c r="B5684" s="68" t="s">
        <v>5735</v>
      </c>
      <c r="C5684" s="68">
        <v>0.78656934279909796</v>
      </c>
      <c r="D5684" s="68">
        <v>1.7868357217706701E-2</v>
      </c>
      <c r="E5684" s="68">
        <v>0.10299999999999999</v>
      </c>
      <c r="F5684" s="68">
        <v>9.9000000000000005E-2</v>
      </c>
      <c r="G5684" s="68">
        <v>1</v>
      </c>
    </row>
    <row r="5685" spans="2:7" x14ac:dyDescent="0.2">
      <c r="B5685" s="68" t="s">
        <v>5736</v>
      </c>
      <c r="C5685" s="68">
        <v>0.78715560542211804</v>
      </c>
      <c r="D5685" s="68">
        <v>1.6780326739740298E-2</v>
      </c>
      <c r="E5685" s="68">
        <v>0.14499999999999999</v>
      </c>
      <c r="F5685" s="68">
        <v>0.154</v>
      </c>
      <c r="G5685" s="68">
        <v>1</v>
      </c>
    </row>
    <row r="5686" spans="2:7" x14ac:dyDescent="0.2">
      <c r="B5686" s="68" t="s">
        <v>5737</v>
      </c>
      <c r="C5686" s="68">
        <v>0.78738801488627796</v>
      </c>
      <c r="D5686" s="68">
        <v>2.0754767952943499E-2</v>
      </c>
      <c r="E5686" s="68">
        <v>0.187</v>
      </c>
      <c r="F5686" s="68">
        <v>0.19800000000000001</v>
      </c>
      <c r="G5686" s="68">
        <v>1</v>
      </c>
    </row>
    <row r="5687" spans="2:7" x14ac:dyDescent="0.2">
      <c r="B5687" s="68" t="s">
        <v>5738</v>
      </c>
      <c r="C5687" s="68">
        <v>0.78763553372873496</v>
      </c>
      <c r="D5687" s="68">
        <v>2.7712423066094501E-2</v>
      </c>
      <c r="E5687" s="68">
        <v>0.17199999999999999</v>
      </c>
      <c r="F5687" s="68">
        <v>0.17</v>
      </c>
      <c r="G5687" s="68">
        <v>1</v>
      </c>
    </row>
    <row r="5688" spans="2:7" x14ac:dyDescent="0.2">
      <c r="B5688" s="68" t="s">
        <v>5739</v>
      </c>
      <c r="C5688" s="68">
        <v>0.787771563548607</v>
      </c>
      <c r="D5688" s="68">
        <v>-6.3776521386710002E-3</v>
      </c>
      <c r="E5688" s="68">
        <v>0.10199999999999999</v>
      </c>
      <c r="F5688" s="68">
        <v>0.107</v>
      </c>
      <c r="G5688" s="68">
        <v>1</v>
      </c>
    </row>
    <row r="5689" spans="2:7" x14ac:dyDescent="0.2">
      <c r="B5689" s="68" t="s">
        <v>5740</v>
      </c>
      <c r="C5689" s="68">
        <v>0.78795356054374999</v>
      </c>
      <c r="D5689" s="68">
        <v>-3.83222375084807E-3</v>
      </c>
      <c r="E5689" s="68">
        <v>0.127</v>
      </c>
      <c r="F5689" s="68">
        <v>0.12</v>
      </c>
      <c r="G5689" s="68">
        <v>1</v>
      </c>
    </row>
    <row r="5690" spans="2:7" x14ac:dyDescent="0.2">
      <c r="B5690" s="68" t="s">
        <v>5741</v>
      </c>
      <c r="C5690" s="68">
        <v>0.78829875643287795</v>
      </c>
      <c r="D5690" s="68">
        <v>1.22571357943814E-2</v>
      </c>
      <c r="E5690" s="68">
        <v>0.16200000000000001</v>
      </c>
      <c r="F5690" s="68">
        <v>0.17199999999999999</v>
      </c>
      <c r="G5690" s="68">
        <v>1</v>
      </c>
    </row>
    <row r="5691" spans="2:7" x14ac:dyDescent="0.2">
      <c r="B5691" s="68" t="s">
        <v>5742</v>
      </c>
      <c r="C5691" s="68">
        <v>0.78844884250823599</v>
      </c>
      <c r="D5691" s="68">
        <v>3.5100762210358002E-2</v>
      </c>
      <c r="E5691" s="68">
        <v>0.14699999999999999</v>
      </c>
      <c r="F5691" s="68">
        <v>0.14599999999999999</v>
      </c>
      <c r="G5691" s="68">
        <v>1</v>
      </c>
    </row>
    <row r="5692" spans="2:7" x14ac:dyDescent="0.2">
      <c r="B5692" s="68" t="s">
        <v>5743</v>
      </c>
      <c r="C5692" s="68">
        <v>0.78863017472254204</v>
      </c>
      <c r="D5692" s="68">
        <v>7.2292207175428402E-4</v>
      </c>
      <c r="E5692" s="68">
        <v>0.153</v>
      </c>
      <c r="F5692" s="68">
        <v>0.16200000000000001</v>
      </c>
      <c r="G5692" s="68">
        <v>1</v>
      </c>
    </row>
    <row r="5693" spans="2:7" x14ac:dyDescent="0.2">
      <c r="B5693" s="68" t="s">
        <v>5744</v>
      </c>
      <c r="C5693" s="68">
        <v>0.78913206972708505</v>
      </c>
      <c r="D5693" s="68">
        <v>-1.31915788312282E-2</v>
      </c>
      <c r="E5693" s="68">
        <v>0.45300000000000001</v>
      </c>
      <c r="F5693" s="68">
        <v>0.48</v>
      </c>
      <c r="G5693" s="68">
        <v>1</v>
      </c>
    </row>
    <row r="5694" spans="2:7" x14ac:dyDescent="0.2">
      <c r="B5694" s="68" t="s">
        <v>5745</v>
      </c>
      <c r="C5694" s="68">
        <v>0.78923529550334603</v>
      </c>
      <c r="D5694" s="68">
        <v>1.2489041457419499E-2</v>
      </c>
      <c r="E5694" s="68">
        <v>0.14099999999999999</v>
      </c>
      <c r="F5694" s="68">
        <v>0.13800000000000001</v>
      </c>
      <c r="G5694" s="68">
        <v>1</v>
      </c>
    </row>
    <row r="5695" spans="2:7" x14ac:dyDescent="0.2">
      <c r="B5695" s="68" t="s">
        <v>5746</v>
      </c>
      <c r="C5695" s="68">
        <v>0.78948554619428701</v>
      </c>
      <c r="D5695" s="68">
        <v>5.9292233119540197E-2</v>
      </c>
      <c r="E5695" s="68">
        <v>0.16600000000000001</v>
      </c>
      <c r="F5695" s="68">
        <v>0.16700000000000001</v>
      </c>
      <c r="G5695" s="68">
        <v>1</v>
      </c>
    </row>
    <row r="5696" spans="2:7" x14ac:dyDescent="0.2">
      <c r="B5696" s="68" t="s">
        <v>5747</v>
      </c>
      <c r="C5696" s="68">
        <v>0.789551142102347</v>
      </c>
      <c r="D5696" s="68">
        <v>2.8969368579236099E-2</v>
      </c>
      <c r="E5696" s="68">
        <v>9.7000000000000003E-2</v>
      </c>
      <c r="F5696" s="68">
        <v>0.104</v>
      </c>
      <c r="G5696" s="68">
        <v>1</v>
      </c>
    </row>
    <row r="5697" spans="2:7" x14ac:dyDescent="0.2">
      <c r="B5697" s="68" t="s">
        <v>5748</v>
      </c>
      <c r="C5697" s="68">
        <v>0.78980277989903103</v>
      </c>
      <c r="D5697" s="68">
        <v>2.4454011662448798E-2</v>
      </c>
      <c r="E5697" s="68">
        <v>0.41299999999999998</v>
      </c>
      <c r="F5697" s="68">
        <v>0.441</v>
      </c>
      <c r="G5697" s="68">
        <v>1</v>
      </c>
    </row>
    <row r="5698" spans="2:7" x14ac:dyDescent="0.2">
      <c r="B5698" s="68" t="s">
        <v>5749</v>
      </c>
      <c r="C5698" s="68">
        <v>0.78982322068613897</v>
      </c>
      <c r="D5698" s="68">
        <v>1.5559947514278199E-2</v>
      </c>
      <c r="E5698" s="68">
        <v>0.253</v>
      </c>
      <c r="F5698" s="68">
        <v>0.26600000000000001</v>
      </c>
      <c r="G5698" s="68">
        <v>1</v>
      </c>
    </row>
    <row r="5699" spans="2:7" x14ac:dyDescent="0.2">
      <c r="B5699" s="68" t="s">
        <v>5750</v>
      </c>
      <c r="C5699" s="68">
        <v>0.79012514648457099</v>
      </c>
      <c r="D5699" s="68">
        <v>-1.8677994691713599E-2</v>
      </c>
      <c r="E5699" s="68">
        <v>0.107</v>
      </c>
      <c r="F5699" s="68">
        <v>0.112</v>
      </c>
      <c r="G5699" s="68">
        <v>1</v>
      </c>
    </row>
    <row r="5700" spans="2:7" x14ac:dyDescent="0.2">
      <c r="B5700" s="68" t="s">
        <v>5751</v>
      </c>
      <c r="C5700" s="68">
        <v>0.79041085033910996</v>
      </c>
      <c r="D5700" s="68">
        <v>3.1479679116852899E-2</v>
      </c>
      <c r="E5700" s="68">
        <v>0.20300000000000001</v>
      </c>
      <c r="F5700" s="68">
        <v>0.214</v>
      </c>
      <c r="G5700" s="68">
        <v>1</v>
      </c>
    </row>
    <row r="5701" spans="2:7" x14ac:dyDescent="0.2">
      <c r="B5701" s="68" t="s">
        <v>5752</v>
      </c>
      <c r="C5701" s="68">
        <v>0.79047205697867096</v>
      </c>
      <c r="D5701" s="68">
        <v>2.5267027878398398E-3</v>
      </c>
      <c r="E5701" s="68">
        <v>0.24299999999999999</v>
      </c>
      <c r="F5701" s="68">
        <v>0.25600000000000001</v>
      </c>
      <c r="G5701" s="68">
        <v>1</v>
      </c>
    </row>
    <row r="5702" spans="2:7" x14ac:dyDescent="0.2">
      <c r="B5702" s="68" t="s">
        <v>5753</v>
      </c>
      <c r="C5702" s="68">
        <v>0.79056096957469901</v>
      </c>
      <c r="D5702" s="68">
        <v>4.7135545380708403E-2</v>
      </c>
      <c r="E5702" s="68">
        <v>0.11600000000000001</v>
      </c>
      <c r="F5702" s="68">
        <v>0.115</v>
      </c>
      <c r="G5702" s="68">
        <v>1</v>
      </c>
    </row>
    <row r="5703" spans="2:7" x14ac:dyDescent="0.2">
      <c r="B5703" s="68" t="s">
        <v>5754</v>
      </c>
      <c r="C5703" s="68">
        <v>0.79056119151361703</v>
      </c>
      <c r="D5703" s="68">
        <v>3.0719844580686102E-3</v>
      </c>
      <c r="E5703" s="68">
        <v>0.104</v>
      </c>
      <c r="F5703" s="68">
        <v>0.11</v>
      </c>
      <c r="G5703" s="68">
        <v>1</v>
      </c>
    </row>
    <row r="5704" spans="2:7" x14ac:dyDescent="0.2">
      <c r="B5704" s="68" t="s">
        <v>5755</v>
      </c>
      <c r="C5704" s="68">
        <v>0.79057557151074698</v>
      </c>
      <c r="D5704" s="68">
        <v>3.6997078844236898E-2</v>
      </c>
      <c r="E5704" s="68">
        <v>0.19500000000000001</v>
      </c>
      <c r="F5704" s="68">
        <v>0.21099999999999999</v>
      </c>
      <c r="G5704" s="68">
        <v>1</v>
      </c>
    </row>
    <row r="5705" spans="2:7" x14ac:dyDescent="0.2">
      <c r="B5705" s="68" t="s">
        <v>5756</v>
      </c>
      <c r="C5705" s="68">
        <v>0.79080704847776495</v>
      </c>
      <c r="D5705" s="68">
        <v>-6.3970050819707899E-2</v>
      </c>
      <c r="E5705" s="68">
        <v>0.78400000000000003</v>
      </c>
      <c r="F5705" s="68">
        <v>0.77800000000000002</v>
      </c>
      <c r="G5705" s="68">
        <v>1</v>
      </c>
    </row>
    <row r="5706" spans="2:7" x14ac:dyDescent="0.2">
      <c r="B5706" s="68" t="s">
        <v>5757</v>
      </c>
      <c r="C5706" s="68">
        <v>0.79117011725560904</v>
      </c>
      <c r="D5706" s="68">
        <v>8.6106443730188398E-4</v>
      </c>
      <c r="E5706" s="68">
        <v>0.223</v>
      </c>
      <c r="F5706" s="68">
        <v>0.23200000000000001</v>
      </c>
      <c r="G5706" s="68">
        <v>1</v>
      </c>
    </row>
    <row r="5707" spans="2:7" x14ac:dyDescent="0.2">
      <c r="B5707" s="68" t="s">
        <v>5758</v>
      </c>
      <c r="C5707" s="68">
        <v>0.79126509292721303</v>
      </c>
      <c r="D5707" s="68">
        <v>3.2752117700084599E-2</v>
      </c>
      <c r="E5707" s="68">
        <v>0.18099999999999999</v>
      </c>
      <c r="F5707" s="68">
        <v>0.193</v>
      </c>
      <c r="G5707" s="68">
        <v>1</v>
      </c>
    </row>
    <row r="5708" spans="2:7" x14ac:dyDescent="0.2">
      <c r="B5708" s="68" t="s">
        <v>5759</v>
      </c>
      <c r="C5708" s="68">
        <v>0.79127902117753701</v>
      </c>
      <c r="D5708" s="68">
        <v>3.7325192537136398E-2</v>
      </c>
      <c r="E5708" s="68">
        <v>0.45300000000000001</v>
      </c>
      <c r="F5708" s="68">
        <v>0.47299999999999998</v>
      </c>
      <c r="G5708" s="68">
        <v>1</v>
      </c>
    </row>
    <row r="5709" spans="2:7" x14ac:dyDescent="0.2">
      <c r="B5709" s="68" t="s">
        <v>5760</v>
      </c>
      <c r="C5709" s="68">
        <v>0.79132784347555996</v>
      </c>
      <c r="D5709" s="68">
        <v>2.8449326738331799E-2</v>
      </c>
      <c r="E5709" s="68">
        <v>0.10299999999999999</v>
      </c>
      <c r="F5709" s="68">
        <v>9.9000000000000005E-2</v>
      </c>
      <c r="G5709" s="68">
        <v>1</v>
      </c>
    </row>
    <row r="5710" spans="2:7" x14ac:dyDescent="0.2">
      <c r="B5710" s="68" t="s">
        <v>5761</v>
      </c>
      <c r="C5710" s="68">
        <v>0.79140970081060702</v>
      </c>
      <c r="D5710" s="68">
        <v>4.3093615632188401E-2</v>
      </c>
      <c r="E5710" s="68">
        <v>0.187</v>
      </c>
      <c r="F5710" s="68">
        <v>0.20100000000000001</v>
      </c>
      <c r="G5710" s="68">
        <v>1</v>
      </c>
    </row>
    <row r="5711" spans="2:7" x14ac:dyDescent="0.2">
      <c r="B5711" s="68" t="s">
        <v>5762</v>
      </c>
      <c r="C5711" s="68">
        <v>0.79145522260963297</v>
      </c>
      <c r="D5711" s="68">
        <v>9.0173454854577395E-3</v>
      </c>
      <c r="E5711" s="68">
        <v>0.13900000000000001</v>
      </c>
      <c r="F5711" s="68">
        <v>0.13600000000000001</v>
      </c>
      <c r="G5711" s="68">
        <v>1</v>
      </c>
    </row>
    <row r="5712" spans="2:7" x14ac:dyDescent="0.2">
      <c r="B5712" s="68" t="s">
        <v>5763</v>
      </c>
      <c r="C5712" s="68">
        <v>0.79147428893354899</v>
      </c>
      <c r="D5712" s="68">
        <v>-1.15342806661617E-2</v>
      </c>
      <c r="E5712" s="68">
        <v>0.14599999999999999</v>
      </c>
      <c r="F5712" s="68">
        <v>0.151</v>
      </c>
      <c r="G5712" s="68">
        <v>1</v>
      </c>
    </row>
    <row r="5713" spans="2:7" x14ac:dyDescent="0.2">
      <c r="B5713" s="68" t="s">
        <v>5764</v>
      </c>
      <c r="C5713" s="68">
        <v>0.79183988699166696</v>
      </c>
      <c r="D5713" s="68">
        <v>3.5395398028952099E-2</v>
      </c>
      <c r="E5713" s="68">
        <v>0.379</v>
      </c>
      <c r="F5713" s="68">
        <v>0.40699999999999997</v>
      </c>
      <c r="G5713" s="68">
        <v>1</v>
      </c>
    </row>
    <row r="5714" spans="2:7" x14ac:dyDescent="0.2">
      <c r="B5714" s="68" t="s">
        <v>5765</v>
      </c>
      <c r="C5714" s="68">
        <v>0.79184067758781296</v>
      </c>
      <c r="D5714" s="68">
        <v>-1.8407644970657201E-2</v>
      </c>
      <c r="E5714" s="68">
        <v>0.13400000000000001</v>
      </c>
      <c r="F5714" s="68">
        <v>0.13800000000000001</v>
      </c>
      <c r="G5714" s="68">
        <v>1</v>
      </c>
    </row>
    <row r="5715" spans="2:7" x14ac:dyDescent="0.2">
      <c r="B5715" s="68" t="s">
        <v>5766</v>
      </c>
      <c r="C5715" s="68">
        <v>0.79218164181190598</v>
      </c>
      <c r="D5715" s="68">
        <v>1.39165146215643E-2</v>
      </c>
      <c r="E5715" s="68">
        <v>0.6</v>
      </c>
      <c r="F5715" s="68">
        <v>0.61099999999999999</v>
      </c>
      <c r="G5715" s="68">
        <v>1</v>
      </c>
    </row>
    <row r="5716" spans="2:7" x14ac:dyDescent="0.2">
      <c r="B5716" s="68" t="s">
        <v>5767</v>
      </c>
      <c r="C5716" s="68">
        <v>0.79244339964435395</v>
      </c>
      <c r="D5716" s="68">
        <v>5.0353025600846903E-2</v>
      </c>
      <c r="E5716" s="68">
        <v>0.14299999999999999</v>
      </c>
      <c r="F5716" s="68">
        <v>0.14399999999999999</v>
      </c>
      <c r="G5716" s="68">
        <v>1</v>
      </c>
    </row>
    <row r="5717" spans="2:7" x14ac:dyDescent="0.2">
      <c r="B5717" s="68" t="s">
        <v>5768</v>
      </c>
      <c r="C5717" s="68">
        <v>0.79246905301007298</v>
      </c>
      <c r="D5717" s="68">
        <v>-2.2027809611354299E-2</v>
      </c>
      <c r="E5717" s="68">
        <v>0.21299999999999999</v>
      </c>
      <c r="F5717" s="68">
        <v>0.222</v>
      </c>
      <c r="G5717" s="68">
        <v>1</v>
      </c>
    </row>
    <row r="5718" spans="2:7" x14ac:dyDescent="0.2">
      <c r="B5718" s="68" t="s">
        <v>5769</v>
      </c>
      <c r="C5718" s="68">
        <v>0.79255160138173297</v>
      </c>
      <c r="D5718" s="68">
        <v>3.2150120993549698E-2</v>
      </c>
      <c r="E5718" s="68">
        <v>0.79200000000000004</v>
      </c>
      <c r="F5718" s="68">
        <v>0.79600000000000004</v>
      </c>
      <c r="G5718" s="68">
        <v>1</v>
      </c>
    </row>
    <row r="5719" spans="2:7" x14ac:dyDescent="0.2">
      <c r="B5719" s="68" t="s">
        <v>5770</v>
      </c>
      <c r="C5719" s="68">
        <v>0.79338313251969605</v>
      </c>
      <c r="D5719" s="68">
        <v>-3.4663938406170299E-3</v>
      </c>
      <c r="E5719" s="68">
        <v>0.11700000000000001</v>
      </c>
      <c r="F5719" s="68">
        <v>0.123</v>
      </c>
      <c r="G5719" s="68">
        <v>1</v>
      </c>
    </row>
    <row r="5720" spans="2:7" x14ac:dyDescent="0.2">
      <c r="B5720" s="68" t="s">
        <v>5771</v>
      </c>
      <c r="C5720" s="68">
        <v>0.79370208300844802</v>
      </c>
      <c r="D5720" s="68">
        <v>1.34361447221608E-2</v>
      </c>
      <c r="E5720" s="68">
        <v>0.42799999999999999</v>
      </c>
      <c r="F5720" s="68">
        <v>0.42299999999999999</v>
      </c>
      <c r="G5720" s="68">
        <v>1</v>
      </c>
    </row>
    <row r="5721" spans="2:7" x14ac:dyDescent="0.2">
      <c r="B5721" s="68" t="s">
        <v>5772</v>
      </c>
      <c r="C5721" s="68">
        <v>0.79392766188724195</v>
      </c>
      <c r="D5721" s="68">
        <v>-1.84536644901101E-2</v>
      </c>
      <c r="E5721" s="68">
        <v>1</v>
      </c>
      <c r="F5721" s="68">
        <v>1</v>
      </c>
      <c r="G5721" s="68">
        <v>1</v>
      </c>
    </row>
    <row r="5722" spans="2:7" x14ac:dyDescent="0.2">
      <c r="B5722" s="68" t="s">
        <v>5773</v>
      </c>
      <c r="C5722" s="68">
        <v>0.79405027274860196</v>
      </c>
      <c r="D5722" s="68">
        <v>2.4411671392513299E-2</v>
      </c>
      <c r="E5722" s="68">
        <v>0.128</v>
      </c>
      <c r="F5722" s="68">
        <v>0.13600000000000001</v>
      </c>
      <c r="G5722" s="68">
        <v>1</v>
      </c>
    </row>
    <row r="5723" spans="2:7" x14ac:dyDescent="0.2">
      <c r="B5723" s="68" t="s">
        <v>5774</v>
      </c>
      <c r="C5723" s="68">
        <v>0.79459345776868995</v>
      </c>
      <c r="D5723" s="68">
        <v>3.6316555055335202E-2</v>
      </c>
      <c r="E5723" s="68">
        <v>0.245</v>
      </c>
      <c r="F5723" s="68">
        <v>0.24299999999999999</v>
      </c>
      <c r="G5723" s="68">
        <v>1</v>
      </c>
    </row>
    <row r="5724" spans="2:7" x14ac:dyDescent="0.2">
      <c r="B5724" s="68" t="s">
        <v>5775</v>
      </c>
      <c r="C5724" s="68">
        <v>0.79514008997283703</v>
      </c>
      <c r="D5724" s="68">
        <v>2.9741220275348802E-2</v>
      </c>
      <c r="E5724" s="68">
        <v>0.108</v>
      </c>
      <c r="F5724" s="68">
        <v>0.107</v>
      </c>
      <c r="G5724" s="68">
        <v>1</v>
      </c>
    </row>
    <row r="5725" spans="2:7" x14ac:dyDescent="0.2">
      <c r="B5725" s="68" t="s">
        <v>5776</v>
      </c>
      <c r="C5725" s="68">
        <v>0.79538061380038905</v>
      </c>
      <c r="D5725" s="68">
        <v>1.93434706817898E-2</v>
      </c>
      <c r="E5725" s="68">
        <v>0.193</v>
      </c>
      <c r="F5725" s="68">
        <v>0.188</v>
      </c>
      <c r="G5725" s="68">
        <v>1</v>
      </c>
    </row>
    <row r="5726" spans="2:7" x14ac:dyDescent="0.2">
      <c r="B5726" s="68" t="s">
        <v>5777</v>
      </c>
      <c r="C5726" s="68">
        <v>0.79702612065269396</v>
      </c>
      <c r="D5726" s="68">
        <v>2.42135933169207E-2</v>
      </c>
      <c r="E5726" s="68">
        <v>0.45700000000000002</v>
      </c>
      <c r="F5726" s="68">
        <v>0.46700000000000003</v>
      </c>
      <c r="G5726" s="68">
        <v>1</v>
      </c>
    </row>
    <row r="5727" spans="2:7" x14ac:dyDescent="0.2">
      <c r="B5727" s="68" t="s">
        <v>5778</v>
      </c>
      <c r="C5727" s="68">
        <v>0.79712452540068401</v>
      </c>
      <c r="D5727" s="68">
        <v>1.9191990220962098E-2</v>
      </c>
      <c r="E5727" s="68">
        <v>0.30399999999999999</v>
      </c>
      <c r="F5727" s="68">
        <v>0.32600000000000001</v>
      </c>
      <c r="G5727" s="68">
        <v>1</v>
      </c>
    </row>
    <row r="5728" spans="2:7" x14ac:dyDescent="0.2">
      <c r="B5728" s="68" t="s">
        <v>5779</v>
      </c>
      <c r="C5728" s="68">
        <v>0.79714520044013404</v>
      </c>
      <c r="D5728" s="68">
        <v>1.2193117395722399E-2</v>
      </c>
      <c r="E5728" s="68">
        <v>0.27100000000000002</v>
      </c>
      <c r="F5728" s="68">
        <v>0.27200000000000002</v>
      </c>
      <c r="G5728" s="68">
        <v>1</v>
      </c>
    </row>
    <row r="5729" spans="2:7" x14ac:dyDescent="0.2">
      <c r="B5729" s="68" t="s">
        <v>5780</v>
      </c>
      <c r="C5729" s="68">
        <v>0.79777186856229898</v>
      </c>
      <c r="D5729" s="68">
        <v>-6.6621371773634098E-3</v>
      </c>
      <c r="E5729" s="68">
        <v>0.124</v>
      </c>
      <c r="F5729" s="68">
        <v>0.13100000000000001</v>
      </c>
      <c r="G5729" s="68">
        <v>1</v>
      </c>
    </row>
    <row r="5730" spans="2:7" x14ac:dyDescent="0.2">
      <c r="B5730" s="68" t="s">
        <v>5781</v>
      </c>
      <c r="C5730" s="68">
        <v>0.79798107110097805</v>
      </c>
      <c r="D5730" s="68">
        <v>5.5922950630862597E-2</v>
      </c>
      <c r="E5730" s="68">
        <v>0.26500000000000001</v>
      </c>
      <c r="F5730" s="68">
        <v>0.27200000000000002</v>
      </c>
      <c r="G5730" s="68">
        <v>1</v>
      </c>
    </row>
    <row r="5731" spans="2:7" x14ac:dyDescent="0.2">
      <c r="B5731" s="68" t="s">
        <v>5782</v>
      </c>
      <c r="C5731" s="68">
        <v>0.79828769349439599</v>
      </c>
      <c r="D5731" s="68">
        <v>1.3425832450788501E-2</v>
      </c>
      <c r="E5731" s="68">
        <v>0.57199999999999995</v>
      </c>
      <c r="F5731" s="68">
        <v>0.59</v>
      </c>
      <c r="G5731" s="68">
        <v>1</v>
      </c>
    </row>
    <row r="5732" spans="2:7" x14ac:dyDescent="0.2">
      <c r="B5732" s="68" t="s">
        <v>5783</v>
      </c>
      <c r="C5732" s="68">
        <v>0.79835602665687699</v>
      </c>
      <c r="D5732" s="68">
        <v>-7.3906483214272196E-3</v>
      </c>
      <c r="E5732" s="68">
        <v>0.437</v>
      </c>
      <c r="F5732" s="68">
        <v>0.44600000000000001</v>
      </c>
      <c r="G5732" s="68">
        <v>1</v>
      </c>
    </row>
    <row r="5733" spans="2:7" x14ac:dyDescent="0.2">
      <c r="B5733" s="68" t="s">
        <v>5784</v>
      </c>
      <c r="C5733" s="68">
        <v>0.79868255434901603</v>
      </c>
      <c r="D5733" s="68">
        <v>2.60053509687607E-2</v>
      </c>
      <c r="E5733" s="68">
        <v>0.316</v>
      </c>
      <c r="F5733" s="68">
        <v>0.313</v>
      </c>
      <c r="G5733" s="68">
        <v>1</v>
      </c>
    </row>
    <row r="5734" spans="2:7" x14ac:dyDescent="0.2">
      <c r="B5734" s="68" t="s">
        <v>5785</v>
      </c>
      <c r="C5734" s="68">
        <v>0.79871857282077197</v>
      </c>
      <c r="D5734" s="68">
        <v>4.1082331343920399E-2</v>
      </c>
      <c r="E5734" s="68">
        <v>0.21099999999999999</v>
      </c>
      <c r="F5734" s="68">
        <v>0.21099999999999999</v>
      </c>
      <c r="G5734" s="68">
        <v>1</v>
      </c>
    </row>
    <row r="5735" spans="2:7" x14ac:dyDescent="0.2">
      <c r="B5735" s="68" t="s">
        <v>5786</v>
      </c>
      <c r="C5735" s="68">
        <v>0.79886318382333898</v>
      </c>
      <c r="D5735" s="68">
        <v>3.4314351962431301E-2</v>
      </c>
      <c r="E5735" s="68">
        <v>0.16500000000000001</v>
      </c>
      <c r="F5735" s="68">
        <v>0.16200000000000001</v>
      </c>
      <c r="G5735" s="68">
        <v>1</v>
      </c>
    </row>
    <row r="5736" spans="2:7" x14ac:dyDescent="0.2">
      <c r="B5736" s="68" t="s">
        <v>5787</v>
      </c>
      <c r="C5736" s="68">
        <v>0.79899540042530903</v>
      </c>
      <c r="D5736" s="68">
        <v>-2.8018617183356901E-3</v>
      </c>
      <c r="E5736" s="68">
        <v>0.16600000000000001</v>
      </c>
      <c r="F5736" s="68">
        <v>0.17199999999999999</v>
      </c>
      <c r="G5736" s="68">
        <v>1</v>
      </c>
    </row>
    <row r="5737" spans="2:7" x14ac:dyDescent="0.2">
      <c r="B5737" s="68" t="s">
        <v>5788</v>
      </c>
      <c r="C5737" s="68">
        <v>0.79949494033463997</v>
      </c>
      <c r="D5737" s="68">
        <v>1.17291067098324E-3</v>
      </c>
      <c r="E5737" s="68">
        <v>0.26600000000000001</v>
      </c>
      <c r="F5737" s="68">
        <v>0.26400000000000001</v>
      </c>
      <c r="G5737" s="68">
        <v>1</v>
      </c>
    </row>
    <row r="5738" spans="2:7" x14ac:dyDescent="0.2">
      <c r="B5738" s="68" t="s">
        <v>5789</v>
      </c>
      <c r="C5738" s="68">
        <v>0.800102598127578</v>
      </c>
      <c r="D5738" s="68">
        <v>3.08808150913784E-2</v>
      </c>
      <c r="E5738" s="68">
        <v>0.67100000000000004</v>
      </c>
      <c r="F5738" s="68">
        <v>0.68400000000000005</v>
      </c>
      <c r="G5738" s="68">
        <v>1</v>
      </c>
    </row>
    <row r="5739" spans="2:7" x14ac:dyDescent="0.2">
      <c r="B5739" s="68" t="s">
        <v>5790</v>
      </c>
      <c r="C5739" s="68">
        <v>0.80029095413562801</v>
      </c>
      <c r="D5739" s="68">
        <v>8.5895619470659507E-3</v>
      </c>
      <c r="E5739" s="68">
        <v>0.95699999999999996</v>
      </c>
      <c r="F5739" s="68">
        <v>0.96599999999999997</v>
      </c>
      <c r="G5739" s="68">
        <v>1</v>
      </c>
    </row>
    <row r="5740" spans="2:7" x14ac:dyDescent="0.2">
      <c r="B5740" s="68" t="s">
        <v>5791</v>
      </c>
      <c r="C5740" s="68">
        <v>0.80180498383850896</v>
      </c>
      <c r="D5740" s="68">
        <v>1.46396033960071E-2</v>
      </c>
      <c r="E5740" s="68">
        <v>0.13700000000000001</v>
      </c>
      <c r="F5740" s="68">
        <v>0.13300000000000001</v>
      </c>
      <c r="G5740" s="68">
        <v>1</v>
      </c>
    </row>
    <row r="5741" spans="2:7" x14ac:dyDescent="0.2">
      <c r="B5741" s="68" t="s">
        <v>5792</v>
      </c>
      <c r="C5741" s="68">
        <v>0.80277278421531395</v>
      </c>
      <c r="D5741" s="68">
        <v>2.64097615462381E-2</v>
      </c>
      <c r="E5741" s="68">
        <v>0.14799999999999999</v>
      </c>
      <c r="F5741" s="68">
        <v>0.14399999999999999</v>
      </c>
      <c r="G5741" s="68">
        <v>1</v>
      </c>
    </row>
    <row r="5742" spans="2:7" x14ac:dyDescent="0.2">
      <c r="B5742" s="68" t="s">
        <v>5793</v>
      </c>
      <c r="C5742" s="68">
        <v>0.80296416169483498</v>
      </c>
      <c r="D5742" s="68">
        <v>2.7372302163691999E-2</v>
      </c>
      <c r="E5742" s="68">
        <v>0.17299999999999999</v>
      </c>
      <c r="F5742" s="68">
        <v>0.17199999999999999</v>
      </c>
      <c r="G5742" s="68">
        <v>1</v>
      </c>
    </row>
    <row r="5743" spans="2:7" x14ac:dyDescent="0.2">
      <c r="B5743" s="68" t="s">
        <v>5794</v>
      </c>
      <c r="C5743" s="68">
        <v>0.80298301784630599</v>
      </c>
      <c r="D5743" s="68">
        <v>1.22101895377793E-2</v>
      </c>
      <c r="E5743" s="68">
        <v>0.98799999999999999</v>
      </c>
      <c r="F5743" s="68">
        <v>0.99</v>
      </c>
      <c r="G5743" s="68">
        <v>1</v>
      </c>
    </row>
    <row r="5744" spans="2:7" x14ac:dyDescent="0.2">
      <c r="B5744" s="68" t="s">
        <v>5795</v>
      </c>
      <c r="C5744" s="68">
        <v>0.80298704121624598</v>
      </c>
      <c r="D5744" s="68">
        <v>4.3473307197614899E-2</v>
      </c>
      <c r="E5744" s="68">
        <v>0.3</v>
      </c>
      <c r="F5744" s="68">
        <v>0.30499999999999999</v>
      </c>
      <c r="G5744" s="68">
        <v>1</v>
      </c>
    </row>
    <row r="5745" spans="2:7" x14ac:dyDescent="0.2">
      <c r="B5745" s="68" t="s">
        <v>5796</v>
      </c>
      <c r="C5745" s="68">
        <v>0.80336186063421</v>
      </c>
      <c r="D5745" s="68">
        <v>-1.2021074159010801E-2</v>
      </c>
      <c r="E5745" s="68">
        <v>0.26700000000000002</v>
      </c>
      <c r="F5745" s="68">
        <v>0.27900000000000003</v>
      </c>
      <c r="G5745" s="68">
        <v>1</v>
      </c>
    </row>
    <row r="5746" spans="2:7" x14ac:dyDescent="0.2">
      <c r="B5746" s="68" t="s">
        <v>5797</v>
      </c>
      <c r="C5746" s="68">
        <v>0.80352304407798103</v>
      </c>
      <c r="D5746" s="68">
        <v>4.5119033384047803E-2</v>
      </c>
      <c r="E5746" s="68">
        <v>0.32300000000000001</v>
      </c>
      <c r="F5746" s="68">
        <v>0.33400000000000002</v>
      </c>
      <c r="G5746" s="68">
        <v>1</v>
      </c>
    </row>
    <row r="5747" spans="2:7" x14ac:dyDescent="0.2">
      <c r="B5747" s="68" t="s">
        <v>5798</v>
      </c>
      <c r="C5747" s="68">
        <v>0.80445649332334401</v>
      </c>
      <c r="D5747" s="68">
        <v>-4.0523289988011101E-2</v>
      </c>
      <c r="E5747" s="68">
        <v>0.14599999999999999</v>
      </c>
      <c r="F5747" s="68">
        <v>0.14899999999999999</v>
      </c>
      <c r="G5747" s="68">
        <v>1</v>
      </c>
    </row>
    <row r="5748" spans="2:7" x14ac:dyDescent="0.2">
      <c r="B5748" s="68" t="s">
        <v>5799</v>
      </c>
      <c r="C5748" s="68">
        <v>0.80446228576156498</v>
      </c>
      <c r="D5748" s="68">
        <v>3.9662592708568298E-2</v>
      </c>
      <c r="E5748" s="68">
        <v>0.33700000000000002</v>
      </c>
      <c r="F5748" s="68">
        <v>0.34200000000000003</v>
      </c>
      <c r="G5748" s="68">
        <v>1</v>
      </c>
    </row>
    <row r="5749" spans="2:7" x14ac:dyDescent="0.2">
      <c r="B5749" s="68" t="s">
        <v>5800</v>
      </c>
      <c r="C5749" s="68">
        <v>0.80457574864729997</v>
      </c>
      <c r="D5749" s="68">
        <v>2.2657536755932101E-2</v>
      </c>
      <c r="E5749" s="68">
        <v>0.53400000000000003</v>
      </c>
      <c r="F5749" s="68">
        <v>0.56699999999999995</v>
      </c>
      <c r="G5749" s="68">
        <v>1</v>
      </c>
    </row>
    <row r="5750" spans="2:7" x14ac:dyDescent="0.2">
      <c r="B5750" s="68" t="s">
        <v>5801</v>
      </c>
      <c r="C5750" s="68">
        <v>0.80461835701584306</v>
      </c>
      <c r="D5750" s="68">
        <v>3.35911698353238E-2</v>
      </c>
      <c r="E5750" s="68">
        <v>0.26</v>
      </c>
      <c r="F5750" s="68">
        <v>0.26400000000000001</v>
      </c>
      <c r="G5750" s="68">
        <v>1</v>
      </c>
    </row>
    <row r="5751" spans="2:7" x14ac:dyDescent="0.2">
      <c r="B5751" s="68" t="s">
        <v>5802</v>
      </c>
      <c r="C5751" s="68">
        <v>0.80465683734765003</v>
      </c>
      <c r="D5751" s="68">
        <v>-1.1465848751333401E-2</v>
      </c>
      <c r="E5751" s="68">
        <v>0.20200000000000001</v>
      </c>
      <c r="F5751" s="68">
        <v>0.20899999999999999</v>
      </c>
      <c r="G5751" s="68">
        <v>1</v>
      </c>
    </row>
    <row r="5752" spans="2:7" x14ac:dyDescent="0.2">
      <c r="B5752" s="68" t="s">
        <v>5803</v>
      </c>
      <c r="C5752" s="68">
        <v>0.80515518783142603</v>
      </c>
      <c r="D5752" s="68">
        <v>8.5571257531870705E-3</v>
      </c>
      <c r="E5752" s="68">
        <v>0.153</v>
      </c>
      <c r="F5752" s="68">
        <v>0.159</v>
      </c>
      <c r="G5752" s="68">
        <v>1</v>
      </c>
    </row>
    <row r="5753" spans="2:7" x14ac:dyDescent="0.2">
      <c r="B5753" s="68" t="s">
        <v>5804</v>
      </c>
      <c r="C5753" s="68">
        <v>0.80536205120857496</v>
      </c>
      <c r="D5753" s="68">
        <v>5.8316974976333497E-3</v>
      </c>
      <c r="E5753" s="68">
        <v>0.76300000000000001</v>
      </c>
      <c r="F5753" s="68">
        <v>0.78300000000000003</v>
      </c>
      <c r="G5753" s="68">
        <v>1</v>
      </c>
    </row>
    <row r="5754" spans="2:7" x14ac:dyDescent="0.2">
      <c r="B5754" s="68" t="s">
        <v>5805</v>
      </c>
      <c r="C5754" s="68">
        <v>0.805626818937908</v>
      </c>
      <c r="D5754" s="68">
        <v>2.0217035396567901E-2</v>
      </c>
      <c r="E5754" s="68">
        <v>0.13900000000000001</v>
      </c>
      <c r="F5754" s="68">
        <v>0.13600000000000001</v>
      </c>
      <c r="G5754" s="68">
        <v>1</v>
      </c>
    </row>
    <row r="5755" spans="2:7" x14ac:dyDescent="0.2">
      <c r="B5755" s="68" t="s">
        <v>5806</v>
      </c>
      <c r="C5755" s="68">
        <v>0.80603080534329397</v>
      </c>
      <c r="D5755" s="68">
        <v>7.5887240532799298E-3</v>
      </c>
      <c r="E5755" s="68">
        <v>0.113</v>
      </c>
      <c r="F5755" s="68">
        <v>0.12</v>
      </c>
      <c r="G5755" s="68">
        <v>1</v>
      </c>
    </row>
    <row r="5756" spans="2:7" x14ac:dyDescent="0.2">
      <c r="B5756" s="68" t="s">
        <v>5807</v>
      </c>
      <c r="C5756" s="68">
        <v>0.80606427301543204</v>
      </c>
      <c r="D5756" s="68">
        <v>4.1632661911422701E-3</v>
      </c>
      <c r="E5756" s="68">
        <v>0.24199999999999999</v>
      </c>
      <c r="F5756" s="68">
        <v>0.25600000000000001</v>
      </c>
      <c r="G5756" s="68">
        <v>1</v>
      </c>
    </row>
    <row r="5757" spans="2:7" x14ac:dyDescent="0.2">
      <c r="B5757" s="68" t="s">
        <v>5808</v>
      </c>
      <c r="C5757" s="68">
        <v>0.80616317882552202</v>
      </c>
      <c r="D5757" s="68">
        <v>9.96971661189616E-4</v>
      </c>
      <c r="E5757" s="68">
        <v>0.246</v>
      </c>
      <c r="F5757" s="68">
        <v>0.25600000000000001</v>
      </c>
      <c r="G5757" s="68">
        <v>1</v>
      </c>
    </row>
    <row r="5758" spans="2:7" x14ac:dyDescent="0.2">
      <c r="B5758" s="68" t="s">
        <v>5809</v>
      </c>
      <c r="C5758" s="68">
        <v>0.80625422769142296</v>
      </c>
      <c r="D5758" s="68">
        <v>1.52890472570165E-2</v>
      </c>
      <c r="E5758" s="68">
        <v>0.122</v>
      </c>
      <c r="F5758" s="68">
        <v>0.11700000000000001</v>
      </c>
      <c r="G5758" s="68">
        <v>1</v>
      </c>
    </row>
    <row r="5759" spans="2:7" x14ac:dyDescent="0.2">
      <c r="B5759" s="68" t="s">
        <v>5810</v>
      </c>
      <c r="C5759" s="68">
        <v>0.80674478184486298</v>
      </c>
      <c r="D5759" s="68">
        <v>5.7030476833675502E-3</v>
      </c>
      <c r="E5759" s="68">
        <v>0.19</v>
      </c>
      <c r="F5759" s="68">
        <v>0.19800000000000001</v>
      </c>
      <c r="G5759" s="68">
        <v>1</v>
      </c>
    </row>
    <row r="5760" spans="2:7" x14ac:dyDescent="0.2">
      <c r="B5760" s="68" t="s">
        <v>5811</v>
      </c>
      <c r="C5760" s="68">
        <v>0.80675828684036299</v>
      </c>
      <c r="D5760" s="68">
        <v>6.3322353032137504E-3</v>
      </c>
      <c r="E5760" s="68">
        <v>0.20200000000000001</v>
      </c>
      <c r="F5760" s="68">
        <v>0.214</v>
      </c>
      <c r="G5760" s="68">
        <v>1</v>
      </c>
    </row>
    <row r="5761" spans="2:7" x14ac:dyDescent="0.2">
      <c r="B5761" s="68" t="s">
        <v>5812</v>
      </c>
      <c r="C5761" s="68">
        <v>0.80708740776140797</v>
      </c>
      <c r="D5761" s="68">
        <v>-5.0044888406138001E-2</v>
      </c>
      <c r="E5761" s="68">
        <v>0.72299999999999998</v>
      </c>
      <c r="F5761" s="68">
        <v>0.74199999999999999</v>
      </c>
      <c r="G5761" s="68">
        <v>1</v>
      </c>
    </row>
    <row r="5762" spans="2:7" x14ac:dyDescent="0.2">
      <c r="B5762" s="68" t="s">
        <v>5813</v>
      </c>
      <c r="C5762" s="68">
        <v>0.80728700992534697</v>
      </c>
      <c r="D5762" s="68">
        <v>3.4231135488351702E-2</v>
      </c>
      <c r="E5762" s="68">
        <v>0.152</v>
      </c>
      <c r="F5762" s="68">
        <v>0.151</v>
      </c>
      <c r="G5762" s="68">
        <v>1</v>
      </c>
    </row>
    <row r="5763" spans="2:7" x14ac:dyDescent="0.2">
      <c r="B5763" s="68" t="s">
        <v>5814</v>
      </c>
      <c r="C5763" s="68">
        <v>0.807438873180501</v>
      </c>
      <c r="D5763" s="68">
        <v>-1.7390603387097001E-2</v>
      </c>
      <c r="E5763" s="68">
        <v>0.29199999999999998</v>
      </c>
      <c r="F5763" s="68">
        <v>0.30499999999999999</v>
      </c>
      <c r="G5763" s="68">
        <v>1</v>
      </c>
    </row>
    <row r="5764" spans="2:7" x14ac:dyDescent="0.2">
      <c r="B5764" s="68" t="s">
        <v>5815</v>
      </c>
      <c r="C5764" s="68">
        <v>0.80744297175688295</v>
      </c>
      <c r="D5764" s="68">
        <v>2.4392927053011701E-2</v>
      </c>
      <c r="E5764" s="68">
        <v>0.17499999999999999</v>
      </c>
      <c r="F5764" s="68">
        <v>0.17199999999999999</v>
      </c>
      <c r="G5764" s="68">
        <v>1</v>
      </c>
    </row>
    <row r="5765" spans="2:7" x14ac:dyDescent="0.2">
      <c r="B5765" s="68" t="s">
        <v>5816</v>
      </c>
      <c r="C5765" s="68">
        <v>0.80757167441298405</v>
      </c>
      <c r="D5765" s="68">
        <v>1.11829566277832E-2</v>
      </c>
      <c r="E5765" s="68">
        <v>0.19400000000000001</v>
      </c>
      <c r="F5765" s="68">
        <v>0.20399999999999999</v>
      </c>
      <c r="G5765" s="68">
        <v>1</v>
      </c>
    </row>
    <row r="5766" spans="2:7" x14ac:dyDescent="0.2">
      <c r="B5766" s="68" t="s">
        <v>5817</v>
      </c>
      <c r="C5766" s="68">
        <v>0.807619491307907</v>
      </c>
      <c r="D5766" s="68">
        <v>1.6473508019305999E-2</v>
      </c>
      <c r="E5766" s="68">
        <v>0.127</v>
      </c>
      <c r="F5766" s="68">
        <v>0.123</v>
      </c>
      <c r="G5766" s="68">
        <v>1</v>
      </c>
    </row>
    <row r="5767" spans="2:7" x14ac:dyDescent="0.2">
      <c r="B5767" s="68" t="s">
        <v>5818</v>
      </c>
      <c r="C5767" s="68">
        <v>0.80839496377945996</v>
      </c>
      <c r="D5767" s="68">
        <v>2.5767438680398499E-3</v>
      </c>
      <c r="E5767" s="68">
        <v>0.20300000000000001</v>
      </c>
      <c r="F5767" s="68">
        <v>0.19600000000000001</v>
      </c>
      <c r="G5767" s="68">
        <v>1</v>
      </c>
    </row>
    <row r="5768" spans="2:7" x14ac:dyDescent="0.2">
      <c r="B5768" s="68" t="s">
        <v>5819</v>
      </c>
      <c r="C5768" s="68">
        <v>0.80957800936930102</v>
      </c>
      <c r="D5768" s="68">
        <v>1.84214313119371E-2</v>
      </c>
      <c r="E5768" s="68">
        <v>0.10299999999999999</v>
      </c>
      <c r="F5768" s="68">
        <v>9.9000000000000005E-2</v>
      </c>
      <c r="G5768" s="68">
        <v>1</v>
      </c>
    </row>
    <row r="5769" spans="2:7" x14ac:dyDescent="0.2">
      <c r="B5769" s="68" t="s">
        <v>5820</v>
      </c>
      <c r="C5769" s="68">
        <v>0.80959283573031804</v>
      </c>
      <c r="D5769" s="68">
        <v>3.5387334317861098E-2</v>
      </c>
      <c r="E5769" s="68">
        <v>0.13200000000000001</v>
      </c>
      <c r="F5769" s="68">
        <v>0.13100000000000001</v>
      </c>
      <c r="G5769" s="68">
        <v>1</v>
      </c>
    </row>
    <row r="5770" spans="2:7" x14ac:dyDescent="0.2">
      <c r="B5770" s="68" t="s">
        <v>5821</v>
      </c>
      <c r="C5770" s="68">
        <v>0.80975340398493101</v>
      </c>
      <c r="D5770" s="68">
        <v>-2.1872222973560101E-2</v>
      </c>
      <c r="E5770" s="68">
        <v>0.10100000000000001</v>
      </c>
      <c r="F5770" s="68">
        <v>0.104</v>
      </c>
      <c r="G5770" s="68">
        <v>1</v>
      </c>
    </row>
    <row r="5771" spans="2:7" x14ac:dyDescent="0.2">
      <c r="B5771" s="68" t="s">
        <v>5822</v>
      </c>
      <c r="C5771" s="68">
        <v>0.81005742830064498</v>
      </c>
      <c r="D5771" s="68">
        <v>-9.1859527391810504E-3</v>
      </c>
      <c r="E5771" s="68">
        <v>0.158</v>
      </c>
      <c r="F5771" s="68">
        <v>0.16400000000000001</v>
      </c>
      <c r="G5771" s="68">
        <v>1</v>
      </c>
    </row>
    <row r="5772" spans="2:7" x14ac:dyDescent="0.2">
      <c r="B5772" s="68" t="s">
        <v>5823</v>
      </c>
      <c r="C5772" s="68">
        <v>0.81057665323229799</v>
      </c>
      <c r="D5772" s="68">
        <v>1.36884274513132E-2</v>
      </c>
      <c r="E5772" s="68">
        <v>0.53200000000000003</v>
      </c>
      <c r="F5772" s="68">
        <v>0.55400000000000005</v>
      </c>
      <c r="G5772" s="68">
        <v>1</v>
      </c>
    </row>
    <row r="5773" spans="2:7" x14ac:dyDescent="0.2">
      <c r="B5773" s="68" t="s">
        <v>5824</v>
      </c>
      <c r="C5773" s="68">
        <v>0.81074155175461504</v>
      </c>
      <c r="D5773" s="68">
        <v>-2.8052666068935101E-3</v>
      </c>
      <c r="E5773" s="68">
        <v>0.34899999999999998</v>
      </c>
      <c r="F5773" s="68">
        <v>0.35199999999999998</v>
      </c>
      <c r="G5773" s="68">
        <v>1</v>
      </c>
    </row>
    <row r="5774" spans="2:7" x14ac:dyDescent="0.2">
      <c r="B5774" s="68" t="s">
        <v>5825</v>
      </c>
      <c r="C5774" s="68">
        <v>0.81076205704334703</v>
      </c>
      <c r="D5774" s="68">
        <v>2.3727441559519301E-2</v>
      </c>
      <c r="E5774" s="68">
        <v>0.377</v>
      </c>
      <c r="F5774" s="68">
        <v>0.38100000000000001</v>
      </c>
      <c r="G5774" s="68">
        <v>1</v>
      </c>
    </row>
    <row r="5775" spans="2:7" x14ac:dyDescent="0.2">
      <c r="B5775" s="68" t="s">
        <v>5826</v>
      </c>
      <c r="C5775" s="68">
        <v>0.81093095108334301</v>
      </c>
      <c r="D5775" s="68">
        <v>4.3274822942064702E-2</v>
      </c>
      <c r="E5775" s="68">
        <v>0.215</v>
      </c>
      <c r="F5775" s="68">
        <v>0.217</v>
      </c>
      <c r="G5775" s="68">
        <v>1</v>
      </c>
    </row>
    <row r="5776" spans="2:7" x14ac:dyDescent="0.2">
      <c r="B5776" s="68" t="s">
        <v>5827</v>
      </c>
      <c r="C5776" s="68">
        <v>0.81148130748582403</v>
      </c>
      <c r="D5776" s="68">
        <v>4.0989612354033797E-2</v>
      </c>
      <c r="E5776" s="68">
        <v>0.40300000000000002</v>
      </c>
      <c r="F5776" s="68">
        <v>0.41299999999999998</v>
      </c>
      <c r="G5776" s="68">
        <v>1</v>
      </c>
    </row>
    <row r="5777" spans="2:7" x14ac:dyDescent="0.2">
      <c r="B5777" s="68" t="s">
        <v>5828</v>
      </c>
      <c r="C5777" s="68">
        <v>0.81171920073898296</v>
      </c>
      <c r="D5777" s="68">
        <v>1.7351492825209699E-2</v>
      </c>
      <c r="E5777" s="68">
        <v>0.159</v>
      </c>
      <c r="F5777" s="68">
        <v>0.16700000000000001</v>
      </c>
      <c r="G5777" s="68">
        <v>1</v>
      </c>
    </row>
    <row r="5778" spans="2:7" x14ac:dyDescent="0.2">
      <c r="B5778" s="68" t="s">
        <v>5829</v>
      </c>
      <c r="C5778" s="68">
        <v>0.81180552160847896</v>
      </c>
      <c r="D5778" s="68">
        <v>3.9642884280848202E-2</v>
      </c>
      <c r="E5778" s="68">
        <v>0.219</v>
      </c>
      <c r="F5778" s="68">
        <v>0.222</v>
      </c>
      <c r="G5778" s="68">
        <v>1</v>
      </c>
    </row>
    <row r="5779" spans="2:7" x14ac:dyDescent="0.2">
      <c r="B5779" s="68" t="s">
        <v>5830</v>
      </c>
      <c r="C5779" s="68">
        <v>0.81214115834556</v>
      </c>
      <c r="D5779" s="68">
        <v>7.8763979571846096E-2</v>
      </c>
      <c r="E5779" s="68">
        <v>0.105</v>
      </c>
      <c r="F5779" s="68">
        <v>0.11</v>
      </c>
      <c r="G5779" s="68">
        <v>1</v>
      </c>
    </row>
    <row r="5780" spans="2:7" x14ac:dyDescent="0.2">
      <c r="B5780" s="68" t="s">
        <v>5831</v>
      </c>
      <c r="C5780" s="68">
        <v>0.81225542559524</v>
      </c>
      <c r="D5780" s="68">
        <v>9.5413831661346205E-3</v>
      </c>
      <c r="E5780" s="68">
        <v>0.45400000000000001</v>
      </c>
      <c r="F5780" s="68">
        <v>0.46</v>
      </c>
      <c r="G5780" s="68">
        <v>1</v>
      </c>
    </row>
    <row r="5781" spans="2:7" x14ac:dyDescent="0.2">
      <c r="B5781" s="68" t="s">
        <v>5832</v>
      </c>
      <c r="C5781" s="68">
        <v>0.81243047733955898</v>
      </c>
      <c r="D5781" s="68">
        <v>-1.5493755997785E-2</v>
      </c>
      <c r="E5781" s="68">
        <v>0.19800000000000001</v>
      </c>
      <c r="F5781" s="68">
        <v>0.20599999999999999</v>
      </c>
      <c r="G5781" s="68">
        <v>1</v>
      </c>
    </row>
    <row r="5782" spans="2:7" x14ac:dyDescent="0.2">
      <c r="B5782" s="68" t="s">
        <v>5833</v>
      </c>
      <c r="C5782" s="68">
        <v>0.81259728572631296</v>
      </c>
      <c r="D5782" s="68">
        <v>1.1735142053368E-2</v>
      </c>
      <c r="E5782" s="68">
        <v>0.32300000000000001</v>
      </c>
      <c r="F5782" s="68">
        <v>0.316</v>
      </c>
      <c r="G5782" s="68">
        <v>1</v>
      </c>
    </row>
    <row r="5783" spans="2:7" x14ac:dyDescent="0.2">
      <c r="B5783" s="68" t="s">
        <v>5834</v>
      </c>
      <c r="C5783" s="68">
        <v>0.81266287897117995</v>
      </c>
      <c r="D5783" s="68">
        <v>4.66995525170333E-3</v>
      </c>
      <c r="E5783" s="68">
        <v>0.19600000000000001</v>
      </c>
      <c r="F5783" s="68">
        <v>0.20399999999999999</v>
      </c>
      <c r="G5783" s="68">
        <v>1</v>
      </c>
    </row>
    <row r="5784" spans="2:7" x14ac:dyDescent="0.2">
      <c r="B5784" s="68" t="s">
        <v>5835</v>
      </c>
      <c r="C5784" s="68">
        <v>0.81279058016536698</v>
      </c>
      <c r="D5784" s="68">
        <v>1.6518504103755601E-2</v>
      </c>
      <c r="E5784" s="68">
        <v>0.14399999999999999</v>
      </c>
      <c r="F5784" s="68">
        <v>0.151</v>
      </c>
      <c r="G5784" s="68">
        <v>1</v>
      </c>
    </row>
    <row r="5785" spans="2:7" x14ac:dyDescent="0.2">
      <c r="B5785" s="68" t="s">
        <v>5836</v>
      </c>
      <c r="C5785" s="68">
        <v>0.81352128966221304</v>
      </c>
      <c r="D5785" s="68">
        <v>2.9005500585101401E-2</v>
      </c>
      <c r="E5785" s="68">
        <v>0.443</v>
      </c>
      <c r="F5785" s="68">
        <v>0.45400000000000001</v>
      </c>
      <c r="G5785" s="68">
        <v>1</v>
      </c>
    </row>
    <row r="5786" spans="2:7" x14ac:dyDescent="0.2">
      <c r="B5786" s="68" t="s">
        <v>5837</v>
      </c>
      <c r="C5786" s="68">
        <v>0.81375016366514197</v>
      </c>
      <c r="D5786" s="68">
        <v>4.48456685765466E-2</v>
      </c>
      <c r="E5786" s="68">
        <v>0.14199999999999999</v>
      </c>
      <c r="F5786" s="68">
        <v>0.14099999999999999</v>
      </c>
      <c r="G5786" s="68">
        <v>1</v>
      </c>
    </row>
    <row r="5787" spans="2:7" x14ac:dyDescent="0.2">
      <c r="B5787" s="68" t="s">
        <v>5838</v>
      </c>
      <c r="C5787" s="68">
        <v>0.81391164865681898</v>
      </c>
      <c r="D5787" s="68">
        <v>5.9389858222936402E-2</v>
      </c>
      <c r="E5787" s="68">
        <v>0.255</v>
      </c>
      <c r="F5787" s="68">
        <v>0.26100000000000001</v>
      </c>
      <c r="G5787" s="68">
        <v>1</v>
      </c>
    </row>
    <row r="5788" spans="2:7" x14ac:dyDescent="0.2">
      <c r="B5788" s="68" t="s">
        <v>5839</v>
      </c>
      <c r="C5788" s="68">
        <v>0.81454907769857798</v>
      </c>
      <c r="D5788" s="68">
        <v>3.7373087521658903E-2</v>
      </c>
      <c r="E5788" s="68">
        <v>0.219</v>
      </c>
      <c r="F5788" s="68">
        <v>0.222</v>
      </c>
      <c r="G5788" s="68">
        <v>1</v>
      </c>
    </row>
    <row r="5789" spans="2:7" x14ac:dyDescent="0.2">
      <c r="B5789" s="68" t="s">
        <v>5840</v>
      </c>
      <c r="C5789" s="68">
        <v>0.81499756356252395</v>
      </c>
      <c r="D5789" s="68">
        <v>-1.46636695042268E-2</v>
      </c>
      <c r="E5789" s="68">
        <v>0.99299999999999999</v>
      </c>
      <c r="F5789" s="68">
        <v>0.99</v>
      </c>
      <c r="G5789" s="68">
        <v>1</v>
      </c>
    </row>
    <row r="5790" spans="2:7" x14ac:dyDescent="0.2">
      <c r="B5790" s="68" t="s">
        <v>5841</v>
      </c>
      <c r="C5790" s="68">
        <v>0.81514822048697699</v>
      </c>
      <c r="D5790" s="68">
        <v>4.8314150494816598E-2</v>
      </c>
      <c r="E5790" s="68">
        <v>0.36199999999999999</v>
      </c>
      <c r="F5790" s="68">
        <v>0.40200000000000002</v>
      </c>
      <c r="G5790" s="68">
        <v>1</v>
      </c>
    </row>
    <row r="5791" spans="2:7" x14ac:dyDescent="0.2">
      <c r="B5791" s="68" t="s">
        <v>5842</v>
      </c>
      <c r="C5791" s="68">
        <v>0.81518042962809001</v>
      </c>
      <c r="D5791" s="68">
        <v>-1.21660365294279E-3</v>
      </c>
      <c r="E5791" s="68">
        <v>0.19600000000000001</v>
      </c>
      <c r="F5791" s="68">
        <v>0.20100000000000001</v>
      </c>
      <c r="G5791" s="68">
        <v>1</v>
      </c>
    </row>
    <row r="5792" spans="2:7" x14ac:dyDescent="0.2">
      <c r="B5792" s="68" t="s">
        <v>5843</v>
      </c>
      <c r="C5792" s="68">
        <v>0.81556341839057001</v>
      </c>
      <c r="D5792" s="68">
        <v>6.8187114588940103E-3</v>
      </c>
      <c r="E5792" s="68">
        <v>0.83199999999999996</v>
      </c>
      <c r="F5792" s="68">
        <v>0.86199999999999999</v>
      </c>
      <c r="G5792" s="68">
        <v>1</v>
      </c>
    </row>
    <row r="5793" spans="2:7" x14ac:dyDescent="0.2">
      <c r="B5793" s="68" t="s">
        <v>5844</v>
      </c>
      <c r="C5793" s="68">
        <v>0.81597027784268805</v>
      </c>
      <c r="D5793" s="68">
        <v>2.9543013112455201E-2</v>
      </c>
      <c r="E5793" s="68">
        <v>0.105</v>
      </c>
      <c r="F5793" s="68">
        <v>0.112</v>
      </c>
      <c r="G5793" s="68">
        <v>1</v>
      </c>
    </row>
    <row r="5794" spans="2:7" x14ac:dyDescent="0.2">
      <c r="B5794" s="68" t="s">
        <v>5845</v>
      </c>
      <c r="C5794" s="68">
        <v>0.81597535084581396</v>
      </c>
      <c r="D5794" s="68">
        <v>4.5149337980650697E-2</v>
      </c>
      <c r="E5794" s="68">
        <v>0.215</v>
      </c>
      <c r="F5794" s="68">
        <v>0.217</v>
      </c>
      <c r="G5794" s="68">
        <v>1</v>
      </c>
    </row>
    <row r="5795" spans="2:7" x14ac:dyDescent="0.2">
      <c r="B5795" s="68" t="s">
        <v>5846</v>
      </c>
      <c r="C5795" s="68">
        <v>0.81639728145512802</v>
      </c>
      <c r="D5795" s="68">
        <v>1.79247581458181E-2</v>
      </c>
      <c r="E5795" s="68">
        <v>0.29599999999999999</v>
      </c>
      <c r="F5795" s="68">
        <v>0.311</v>
      </c>
      <c r="G5795" s="68">
        <v>1</v>
      </c>
    </row>
    <row r="5796" spans="2:7" x14ac:dyDescent="0.2">
      <c r="B5796" s="68" t="s">
        <v>5847</v>
      </c>
      <c r="C5796" s="68">
        <v>0.817450050148403</v>
      </c>
      <c r="D5796" s="68">
        <v>2.4182604353289901E-2</v>
      </c>
      <c r="E5796" s="68">
        <v>0.13200000000000001</v>
      </c>
      <c r="F5796" s="68">
        <v>0.13100000000000001</v>
      </c>
      <c r="G5796" s="68">
        <v>1</v>
      </c>
    </row>
    <row r="5797" spans="2:7" x14ac:dyDescent="0.2">
      <c r="B5797" s="68" t="s">
        <v>5848</v>
      </c>
      <c r="C5797" s="68">
        <v>0.81760591528905702</v>
      </c>
      <c r="D5797" s="68">
        <v>2.8941656790096898E-3</v>
      </c>
      <c r="E5797" s="68">
        <v>0.26200000000000001</v>
      </c>
      <c r="F5797" s="68">
        <v>0.25600000000000001</v>
      </c>
      <c r="G5797" s="68">
        <v>1</v>
      </c>
    </row>
    <row r="5798" spans="2:7" x14ac:dyDescent="0.2">
      <c r="B5798" s="68" t="s">
        <v>5849</v>
      </c>
      <c r="C5798" s="68">
        <v>0.81786122387833204</v>
      </c>
      <c r="D5798" s="68">
        <v>-1.40307620920037E-2</v>
      </c>
      <c r="E5798" s="68">
        <v>0.42</v>
      </c>
      <c r="F5798" s="68">
        <v>0.44600000000000001</v>
      </c>
      <c r="G5798" s="68">
        <v>1</v>
      </c>
    </row>
    <row r="5799" spans="2:7" x14ac:dyDescent="0.2">
      <c r="B5799" s="68" t="s">
        <v>5850</v>
      </c>
      <c r="C5799" s="68">
        <v>0.81809850013937102</v>
      </c>
      <c r="D5799" s="68">
        <v>-2.7485649668547701E-3</v>
      </c>
      <c r="E5799" s="68">
        <v>0.16900000000000001</v>
      </c>
      <c r="F5799" s="68">
        <v>0.17499999999999999</v>
      </c>
      <c r="G5799" s="68">
        <v>1</v>
      </c>
    </row>
    <row r="5800" spans="2:7" x14ac:dyDescent="0.2">
      <c r="B5800" s="68" t="s">
        <v>5851</v>
      </c>
      <c r="C5800" s="68">
        <v>0.81828911931126103</v>
      </c>
      <c r="D5800" s="68">
        <v>-7.9869940168586495E-4</v>
      </c>
      <c r="E5800" s="68">
        <v>0.26200000000000001</v>
      </c>
      <c r="F5800" s="68">
        <v>0.27200000000000002</v>
      </c>
      <c r="G5800" s="68">
        <v>1</v>
      </c>
    </row>
    <row r="5801" spans="2:7" x14ac:dyDescent="0.2">
      <c r="B5801" s="68" t="s">
        <v>5852</v>
      </c>
      <c r="C5801" s="68">
        <v>0.81833053022653801</v>
      </c>
      <c r="D5801" s="68">
        <v>2.9571275590127301E-3</v>
      </c>
      <c r="E5801" s="68">
        <v>0.156</v>
      </c>
      <c r="F5801" s="68">
        <v>0.159</v>
      </c>
      <c r="G5801" s="68">
        <v>1</v>
      </c>
    </row>
    <row r="5802" spans="2:7" x14ac:dyDescent="0.2">
      <c r="B5802" s="68" t="s">
        <v>5853</v>
      </c>
      <c r="C5802" s="68">
        <v>0.81841103761380796</v>
      </c>
      <c r="D5802" s="68">
        <v>4.4911720409912502E-3</v>
      </c>
      <c r="E5802" s="68">
        <v>0.11</v>
      </c>
      <c r="F5802" s="68">
        <v>0.107</v>
      </c>
      <c r="G5802" s="68">
        <v>1</v>
      </c>
    </row>
    <row r="5803" spans="2:7" x14ac:dyDescent="0.2">
      <c r="B5803" s="68" t="s">
        <v>5854</v>
      </c>
      <c r="C5803" s="68">
        <v>0.81934998034457796</v>
      </c>
      <c r="D5803" s="68">
        <v>9.0906079680128104E-4</v>
      </c>
      <c r="E5803" s="68">
        <v>0.1</v>
      </c>
      <c r="F5803" s="68">
        <v>0.104</v>
      </c>
      <c r="G5803" s="68">
        <v>1</v>
      </c>
    </row>
    <row r="5804" spans="2:7" x14ac:dyDescent="0.2">
      <c r="B5804" s="68" t="s">
        <v>5855</v>
      </c>
      <c r="C5804" s="68">
        <v>0.81985953660799804</v>
      </c>
      <c r="D5804" s="68">
        <v>3.6360098380793897E-2</v>
      </c>
      <c r="E5804" s="68">
        <v>0.72199999999999998</v>
      </c>
      <c r="F5804" s="68">
        <v>0.73899999999999999</v>
      </c>
      <c r="G5804" s="68">
        <v>1</v>
      </c>
    </row>
    <row r="5805" spans="2:7" x14ac:dyDescent="0.2">
      <c r="B5805" s="68" t="s">
        <v>5856</v>
      </c>
      <c r="C5805" s="68">
        <v>0.82094205421343103</v>
      </c>
      <c r="D5805" s="68">
        <v>4.6474371348961201E-2</v>
      </c>
      <c r="E5805" s="68">
        <v>0.161</v>
      </c>
      <c r="F5805" s="68">
        <v>0.16200000000000001</v>
      </c>
      <c r="G5805" s="68">
        <v>1</v>
      </c>
    </row>
    <row r="5806" spans="2:7" x14ac:dyDescent="0.2">
      <c r="B5806" s="68" t="s">
        <v>5857</v>
      </c>
      <c r="C5806" s="68">
        <v>0.82098216633069998</v>
      </c>
      <c r="D5806" s="68">
        <v>5.5161445614927397E-2</v>
      </c>
      <c r="E5806" s="68">
        <v>0.33400000000000002</v>
      </c>
      <c r="F5806" s="68">
        <v>0.35</v>
      </c>
      <c r="G5806" s="68">
        <v>1</v>
      </c>
    </row>
    <row r="5807" spans="2:7" x14ac:dyDescent="0.2">
      <c r="B5807" s="68" t="s">
        <v>5858</v>
      </c>
      <c r="C5807" s="68">
        <v>0.82110567654303601</v>
      </c>
      <c r="D5807" s="68">
        <v>1.2415232732333E-2</v>
      </c>
      <c r="E5807" s="68">
        <v>0.255</v>
      </c>
      <c r="F5807" s="68">
        <v>0.25800000000000001</v>
      </c>
      <c r="G5807" s="68">
        <v>1</v>
      </c>
    </row>
    <row r="5808" spans="2:7" x14ac:dyDescent="0.2">
      <c r="B5808" s="68" t="s">
        <v>5859</v>
      </c>
      <c r="C5808" s="68">
        <v>0.82110751761924705</v>
      </c>
      <c r="D5808" s="68">
        <v>4.24824318467526E-3</v>
      </c>
      <c r="E5808" s="68">
        <v>0.13300000000000001</v>
      </c>
      <c r="F5808" s="68">
        <v>0.13100000000000001</v>
      </c>
      <c r="G5808" s="68">
        <v>1</v>
      </c>
    </row>
    <row r="5809" spans="2:7" x14ac:dyDescent="0.2">
      <c r="B5809" s="68" t="s">
        <v>5860</v>
      </c>
      <c r="C5809" s="68">
        <v>0.82123755457043501</v>
      </c>
      <c r="D5809" s="68">
        <v>1.6948472835341202E-2</v>
      </c>
      <c r="E5809" s="68">
        <v>0.14399999999999999</v>
      </c>
      <c r="F5809" s="68">
        <v>0.14099999999999999</v>
      </c>
      <c r="G5809" s="68">
        <v>1</v>
      </c>
    </row>
    <row r="5810" spans="2:7" x14ac:dyDescent="0.2">
      <c r="B5810" s="68" t="s">
        <v>5861</v>
      </c>
      <c r="C5810" s="68">
        <v>0.82128097674408695</v>
      </c>
      <c r="D5810" s="68">
        <v>-3.4525528165758601E-2</v>
      </c>
      <c r="E5810" s="68">
        <v>0.59699999999999998</v>
      </c>
      <c r="F5810" s="68">
        <v>0.60099999999999998</v>
      </c>
      <c r="G5810" s="68">
        <v>1</v>
      </c>
    </row>
    <row r="5811" spans="2:7" x14ac:dyDescent="0.2">
      <c r="B5811" s="68" t="s">
        <v>5862</v>
      </c>
      <c r="C5811" s="68">
        <v>0.82187032633825796</v>
      </c>
      <c r="D5811" s="68">
        <v>3.7040963550257398E-2</v>
      </c>
      <c r="E5811" s="68">
        <v>0.24099999999999999</v>
      </c>
      <c r="F5811" s="68">
        <v>0.25600000000000001</v>
      </c>
      <c r="G5811" s="68">
        <v>1</v>
      </c>
    </row>
    <row r="5812" spans="2:7" x14ac:dyDescent="0.2">
      <c r="B5812" s="68" t="s">
        <v>5863</v>
      </c>
      <c r="C5812" s="68">
        <v>0.82187676745959504</v>
      </c>
      <c r="D5812" s="68">
        <v>4.4404415861161499E-2</v>
      </c>
      <c r="E5812" s="68">
        <v>0.28999999999999998</v>
      </c>
      <c r="F5812" s="68">
        <v>0.311</v>
      </c>
      <c r="G5812" s="68">
        <v>1</v>
      </c>
    </row>
    <row r="5813" spans="2:7" x14ac:dyDescent="0.2">
      <c r="B5813" s="68" t="s">
        <v>5864</v>
      </c>
      <c r="C5813" s="68">
        <v>0.82213685683149196</v>
      </c>
      <c r="D5813" s="68">
        <v>-2.95673333144384E-2</v>
      </c>
      <c r="E5813" s="68">
        <v>0.628</v>
      </c>
      <c r="F5813" s="68">
        <v>0.66600000000000004</v>
      </c>
      <c r="G5813" s="68">
        <v>1</v>
      </c>
    </row>
    <row r="5814" spans="2:7" x14ac:dyDescent="0.2">
      <c r="B5814" s="68" t="s">
        <v>5865</v>
      </c>
      <c r="C5814" s="68">
        <v>0.82251271761501998</v>
      </c>
      <c r="D5814" s="68">
        <v>6.3115477840618396E-3</v>
      </c>
      <c r="E5814" s="68">
        <v>0.71099999999999997</v>
      </c>
      <c r="F5814" s="68">
        <v>0.71799999999999997</v>
      </c>
      <c r="G5814" s="68">
        <v>1</v>
      </c>
    </row>
    <row r="5815" spans="2:7" x14ac:dyDescent="0.2">
      <c r="B5815" s="68" t="s">
        <v>5866</v>
      </c>
      <c r="C5815" s="68">
        <v>0.82289775651323205</v>
      </c>
      <c r="D5815" s="68">
        <v>1.9773370411552901E-2</v>
      </c>
      <c r="E5815" s="68">
        <v>0.11</v>
      </c>
      <c r="F5815" s="68">
        <v>0.107</v>
      </c>
      <c r="G5815" s="68">
        <v>1</v>
      </c>
    </row>
    <row r="5816" spans="2:7" x14ac:dyDescent="0.2">
      <c r="B5816" s="68" t="s">
        <v>5867</v>
      </c>
      <c r="C5816" s="68">
        <v>0.82322875183119104</v>
      </c>
      <c r="D5816" s="68">
        <v>4.8229856270099097E-2</v>
      </c>
      <c r="E5816" s="68">
        <v>0.23699999999999999</v>
      </c>
      <c r="F5816" s="68">
        <v>0.24299999999999999</v>
      </c>
      <c r="G5816" s="68">
        <v>1</v>
      </c>
    </row>
    <row r="5817" spans="2:7" x14ac:dyDescent="0.2">
      <c r="B5817" s="68" t="s">
        <v>5868</v>
      </c>
      <c r="C5817" s="68">
        <v>0.82324300573190101</v>
      </c>
      <c r="D5817" s="68">
        <v>1.24825499611135E-2</v>
      </c>
      <c r="E5817" s="68">
        <v>0.183</v>
      </c>
      <c r="F5817" s="68">
        <v>0.18</v>
      </c>
      <c r="G5817" s="68">
        <v>1</v>
      </c>
    </row>
    <row r="5818" spans="2:7" x14ac:dyDescent="0.2">
      <c r="B5818" s="68" t="s">
        <v>5869</v>
      </c>
      <c r="C5818" s="68">
        <v>0.82367812038779897</v>
      </c>
      <c r="D5818" s="68">
        <v>2.3610408596657102E-2</v>
      </c>
      <c r="E5818" s="68">
        <v>0.128</v>
      </c>
      <c r="F5818" s="68">
        <v>0.125</v>
      </c>
      <c r="G5818" s="68">
        <v>1</v>
      </c>
    </row>
    <row r="5819" spans="2:7" x14ac:dyDescent="0.2">
      <c r="B5819" s="68" t="s">
        <v>5870</v>
      </c>
      <c r="C5819" s="68">
        <v>0.82460155984010197</v>
      </c>
      <c r="D5819" s="68">
        <v>3.5499030210616803E-2</v>
      </c>
      <c r="E5819" s="68">
        <v>0.38900000000000001</v>
      </c>
      <c r="F5819" s="68">
        <v>0.40200000000000002</v>
      </c>
      <c r="G5819" s="68">
        <v>1</v>
      </c>
    </row>
    <row r="5820" spans="2:7" x14ac:dyDescent="0.2">
      <c r="B5820" s="68" t="s">
        <v>5871</v>
      </c>
      <c r="C5820" s="68">
        <v>0.82515045384985197</v>
      </c>
      <c r="D5820" s="68">
        <v>3.9927726396818103E-2</v>
      </c>
      <c r="E5820" s="68">
        <v>0.27200000000000002</v>
      </c>
      <c r="F5820" s="68">
        <v>0.27200000000000002</v>
      </c>
      <c r="G5820" s="68">
        <v>1</v>
      </c>
    </row>
    <row r="5821" spans="2:7" x14ac:dyDescent="0.2">
      <c r="B5821" s="68" t="s">
        <v>5872</v>
      </c>
      <c r="C5821" s="68">
        <v>0.82558787972049896</v>
      </c>
      <c r="D5821" s="68">
        <v>2.89260928773711E-2</v>
      </c>
      <c r="E5821" s="68">
        <v>0.215</v>
      </c>
      <c r="F5821" s="68">
        <v>0.21099999999999999</v>
      </c>
      <c r="G5821" s="68">
        <v>1</v>
      </c>
    </row>
    <row r="5822" spans="2:7" x14ac:dyDescent="0.2">
      <c r="B5822" s="68" t="s">
        <v>5873</v>
      </c>
      <c r="C5822" s="68">
        <v>0.82573800609814696</v>
      </c>
      <c r="D5822" s="68">
        <v>3.8069308200775899E-2</v>
      </c>
      <c r="E5822" s="68">
        <v>0.34</v>
      </c>
      <c r="F5822" s="68">
        <v>0.34699999999999998</v>
      </c>
      <c r="G5822" s="68">
        <v>1</v>
      </c>
    </row>
    <row r="5823" spans="2:7" x14ac:dyDescent="0.2">
      <c r="B5823" s="68" t="s">
        <v>5874</v>
      </c>
      <c r="C5823" s="68">
        <v>0.82588960711538195</v>
      </c>
      <c r="D5823" s="68">
        <v>6.3147605689903699E-2</v>
      </c>
      <c r="E5823" s="68">
        <v>0.23</v>
      </c>
      <c r="F5823" s="68">
        <v>0.23799999999999999</v>
      </c>
      <c r="G5823" s="68">
        <v>1</v>
      </c>
    </row>
    <row r="5824" spans="2:7" x14ac:dyDescent="0.2">
      <c r="B5824" s="68" t="s">
        <v>5875</v>
      </c>
      <c r="C5824" s="68">
        <v>0.82644938984455896</v>
      </c>
      <c r="D5824" s="68">
        <v>8.6084133206857892E-3</v>
      </c>
      <c r="E5824" s="68">
        <v>0.153</v>
      </c>
      <c r="F5824" s="68">
        <v>0.151</v>
      </c>
      <c r="G5824" s="68">
        <v>1</v>
      </c>
    </row>
    <row r="5825" spans="2:7" x14ac:dyDescent="0.2">
      <c r="B5825" s="68" t="s">
        <v>5876</v>
      </c>
      <c r="C5825" s="68">
        <v>0.826682581939016</v>
      </c>
      <c r="D5825" s="68">
        <v>2.6842942078835801E-2</v>
      </c>
      <c r="E5825" s="68">
        <v>0.10100000000000001</v>
      </c>
      <c r="F5825" s="68">
        <v>0.107</v>
      </c>
      <c r="G5825" s="68">
        <v>1</v>
      </c>
    </row>
    <row r="5826" spans="2:7" x14ac:dyDescent="0.2">
      <c r="B5826" s="68" t="s">
        <v>5877</v>
      </c>
      <c r="C5826" s="68">
        <v>0.82722144765101502</v>
      </c>
      <c r="D5826" s="68">
        <v>-1.44897517152144E-2</v>
      </c>
      <c r="E5826" s="68">
        <v>0.33200000000000002</v>
      </c>
      <c r="F5826" s="68">
        <v>0.33900000000000002</v>
      </c>
      <c r="G5826" s="68">
        <v>1</v>
      </c>
    </row>
    <row r="5827" spans="2:7" x14ac:dyDescent="0.2">
      <c r="B5827" s="68" t="s">
        <v>5878</v>
      </c>
      <c r="C5827" s="68">
        <v>0.82737540463360804</v>
      </c>
      <c r="D5827" s="68">
        <v>8.30220596244724E-3</v>
      </c>
      <c r="E5827" s="68">
        <v>0.373</v>
      </c>
      <c r="F5827" s="68">
        <v>0.39400000000000002</v>
      </c>
      <c r="G5827" s="68">
        <v>1</v>
      </c>
    </row>
    <row r="5828" spans="2:7" x14ac:dyDescent="0.2">
      <c r="B5828" s="68" t="s">
        <v>5879</v>
      </c>
      <c r="C5828" s="68">
        <v>0.82783564349491801</v>
      </c>
      <c r="D5828" s="68">
        <v>-1.4582431717326001E-3</v>
      </c>
      <c r="E5828" s="68">
        <v>0.372</v>
      </c>
      <c r="F5828" s="68">
        <v>0.379</v>
      </c>
      <c r="G5828" s="68">
        <v>1</v>
      </c>
    </row>
    <row r="5829" spans="2:7" x14ac:dyDescent="0.2">
      <c r="B5829" s="68" t="s">
        <v>5880</v>
      </c>
      <c r="C5829" s="68">
        <v>0.82790408112523695</v>
      </c>
      <c r="D5829" s="68">
        <v>-2.37815657313956E-4</v>
      </c>
      <c r="E5829" s="68">
        <v>0.38600000000000001</v>
      </c>
      <c r="F5829" s="68">
        <v>0.40699999999999997</v>
      </c>
      <c r="G5829" s="68">
        <v>1</v>
      </c>
    </row>
    <row r="5830" spans="2:7" x14ac:dyDescent="0.2">
      <c r="B5830" s="68" t="s">
        <v>5881</v>
      </c>
      <c r="C5830" s="68">
        <v>0.82791807518964</v>
      </c>
      <c r="D5830" s="68">
        <v>1.2320280060069699E-3</v>
      </c>
      <c r="E5830" s="68">
        <v>0.17399999999999999</v>
      </c>
      <c r="F5830" s="68">
        <v>0.17</v>
      </c>
      <c r="G5830" s="68">
        <v>1</v>
      </c>
    </row>
    <row r="5831" spans="2:7" x14ac:dyDescent="0.2">
      <c r="B5831" s="68" t="s">
        <v>5882</v>
      </c>
      <c r="C5831" s="68">
        <v>0.82798093883243296</v>
      </c>
      <c r="D5831" s="68">
        <v>4.8079287518989697E-2</v>
      </c>
      <c r="E5831" s="68">
        <v>0.433</v>
      </c>
      <c r="F5831" s="68">
        <v>0.45200000000000001</v>
      </c>
      <c r="G5831" s="68">
        <v>1</v>
      </c>
    </row>
    <row r="5832" spans="2:7" x14ac:dyDescent="0.2">
      <c r="B5832" s="68" t="s">
        <v>5883</v>
      </c>
      <c r="C5832" s="68">
        <v>0.82826551200989396</v>
      </c>
      <c r="D5832" s="68">
        <v>8.1730266401999208E-3</v>
      </c>
      <c r="E5832" s="68">
        <v>0.38100000000000001</v>
      </c>
      <c r="F5832" s="68">
        <v>0.39700000000000002</v>
      </c>
      <c r="G5832" s="68">
        <v>1</v>
      </c>
    </row>
    <row r="5833" spans="2:7" x14ac:dyDescent="0.2">
      <c r="B5833" s="68" t="s">
        <v>5884</v>
      </c>
      <c r="C5833" s="68">
        <v>0.82860970196541195</v>
      </c>
      <c r="D5833" s="68">
        <v>2.7333204501041999E-2</v>
      </c>
      <c r="E5833" s="68">
        <v>0.16900000000000001</v>
      </c>
      <c r="F5833" s="68">
        <v>0.17799999999999999</v>
      </c>
      <c r="G5833" s="68">
        <v>1</v>
      </c>
    </row>
    <row r="5834" spans="2:7" x14ac:dyDescent="0.2">
      <c r="B5834" s="68" t="s">
        <v>5885</v>
      </c>
      <c r="C5834" s="68">
        <v>0.82873173856278504</v>
      </c>
      <c r="D5834" s="68">
        <v>1.58915115320204E-2</v>
      </c>
      <c r="E5834" s="68">
        <v>0.49399999999999999</v>
      </c>
      <c r="F5834" s="68">
        <v>0.49299999999999999</v>
      </c>
      <c r="G5834" s="68">
        <v>1</v>
      </c>
    </row>
    <row r="5835" spans="2:7" x14ac:dyDescent="0.2">
      <c r="B5835" s="68" t="s">
        <v>5886</v>
      </c>
      <c r="C5835" s="68">
        <v>0.82899490155038102</v>
      </c>
      <c r="D5835" s="68">
        <v>-1.24943027762169E-2</v>
      </c>
      <c r="E5835" s="68">
        <v>0.41899999999999998</v>
      </c>
      <c r="F5835" s="68">
        <v>0.433</v>
      </c>
      <c r="G5835" s="68">
        <v>1</v>
      </c>
    </row>
    <row r="5836" spans="2:7" x14ac:dyDescent="0.2">
      <c r="B5836" s="68" t="s">
        <v>5887</v>
      </c>
      <c r="C5836" s="68">
        <v>0.82903704723633298</v>
      </c>
      <c r="D5836" s="68">
        <v>-5.8742151346398902E-2</v>
      </c>
      <c r="E5836" s="68">
        <v>0.17199999999999999</v>
      </c>
      <c r="F5836" s="68">
        <v>0.17499999999999999</v>
      </c>
      <c r="G5836" s="68">
        <v>1</v>
      </c>
    </row>
    <row r="5837" spans="2:7" x14ac:dyDescent="0.2">
      <c r="B5837" s="68" t="s">
        <v>5888</v>
      </c>
      <c r="C5837" s="68">
        <v>0.82938680761417705</v>
      </c>
      <c r="D5837" s="68">
        <v>-1.93926431163398E-2</v>
      </c>
      <c r="E5837" s="68">
        <v>0.124</v>
      </c>
      <c r="F5837" s="68">
        <v>0.128</v>
      </c>
      <c r="G5837" s="68">
        <v>1</v>
      </c>
    </row>
    <row r="5838" spans="2:7" x14ac:dyDescent="0.2">
      <c r="B5838" s="68" t="s">
        <v>5889</v>
      </c>
      <c r="C5838" s="68">
        <v>0.82944880867019299</v>
      </c>
      <c r="D5838" s="68">
        <v>-3.44439092960314E-3</v>
      </c>
      <c r="E5838" s="68">
        <v>0.16500000000000001</v>
      </c>
      <c r="F5838" s="68">
        <v>0.16200000000000001</v>
      </c>
      <c r="G5838" s="68">
        <v>1</v>
      </c>
    </row>
    <row r="5839" spans="2:7" x14ac:dyDescent="0.2">
      <c r="B5839" s="68" t="s">
        <v>5890</v>
      </c>
      <c r="C5839" s="68">
        <v>0.82962450493844098</v>
      </c>
      <c r="D5839" s="68">
        <v>-1.0012017163710999E-2</v>
      </c>
      <c r="E5839" s="68">
        <v>0.17299999999999999</v>
      </c>
      <c r="F5839" s="68">
        <v>0.18</v>
      </c>
      <c r="G5839" s="68">
        <v>1</v>
      </c>
    </row>
    <row r="5840" spans="2:7" x14ac:dyDescent="0.2">
      <c r="B5840" s="68" t="s">
        <v>5891</v>
      </c>
      <c r="C5840" s="68">
        <v>0.82969906993465403</v>
      </c>
      <c r="D5840" s="68">
        <v>2.47515291737085E-2</v>
      </c>
      <c r="E5840" s="68">
        <v>0.29399999999999998</v>
      </c>
      <c r="F5840" s="68">
        <v>0.308</v>
      </c>
      <c r="G5840" s="68">
        <v>1</v>
      </c>
    </row>
    <row r="5841" spans="2:7" x14ac:dyDescent="0.2">
      <c r="B5841" s="68" t="s">
        <v>5892</v>
      </c>
      <c r="C5841" s="68">
        <v>0.82972678468072203</v>
      </c>
      <c r="D5841" s="68">
        <v>1.0033093470604401E-2</v>
      </c>
      <c r="E5841" s="68">
        <v>0.16400000000000001</v>
      </c>
      <c r="F5841" s="68">
        <v>0.17199999999999999</v>
      </c>
      <c r="G5841" s="68">
        <v>1</v>
      </c>
    </row>
    <row r="5842" spans="2:7" x14ac:dyDescent="0.2">
      <c r="B5842" s="68" t="s">
        <v>5893</v>
      </c>
      <c r="C5842" s="68">
        <v>0.82978600023607196</v>
      </c>
      <c r="D5842" s="68">
        <v>2.2749886782144301E-2</v>
      </c>
      <c r="E5842" s="68">
        <v>0.28299999999999997</v>
      </c>
      <c r="F5842" s="68">
        <v>0.28499999999999998</v>
      </c>
      <c r="G5842" s="68">
        <v>1</v>
      </c>
    </row>
    <row r="5843" spans="2:7" x14ac:dyDescent="0.2">
      <c r="B5843" s="68" t="s">
        <v>5894</v>
      </c>
      <c r="C5843" s="68">
        <v>0.83010681530597197</v>
      </c>
      <c r="D5843" s="68">
        <v>1.8348867537598599E-2</v>
      </c>
      <c r="E5843" s="68">
        <v>0.442</v>
      </c>
      <c r="F5843" s="68">
        <v>0.45200000000000001</v>
      </c>
      <c r="G5843" s="68">
        <v>1</v>
      </c>
    </row>
    <row r="5844" spans="2:7" x14ac:dyDescent="0.2">
      <c r="B5844" s="68" t="s">
        <v>5895</v>
      </c>
      <c r="C5844" s="68">
        <v>0.83015467292846601</v>
      </c>
      <c r="D5844" s="68">
        <v>3.2681464255995399E-2</v>
      </c>
      <c r="E5844" s="68">
        <v>0.111</v>
      </c>
      <c r="F5844" s="68">
        <v>0.11</v>
      </c>
      <c r="G5844" s="68">
        <v>1</v>
      </c>
    </row>
    <row r="5845" spans="2:7" x14ac:dyDescent="0.2">
      <c r="B5845" s="68" t="s">
        <v>5896</v>
      </c>
      <c r="C5845" s="68">
        <v>0.83042172063457897</v>
      </c>
      <c r="D5845" s="68">
        <v>-1.65946870704153E-3</v>
      </c>
      <c r="E5845" s="68">
        <v>0.184</v>
      </c>
      <c r="F5845" s="68">
        <v>0.191</v>
      </c>
      <c r="G5845" s="68">
        <v>1</v>
      </c>
    </row>
    <row r="5846" spans="2:7" x14ac:dyDescent="0.2">
      <c r="B5846" s="68" t="s">
        <v>5897</v>
      </c>
      <c r="C5846" s="68">
        <v>0.83046025367550202</v>
      </c>
      <c r="D5846" s="68">
        <v>1.7148819502873999E-2</v>
      </c>
      <c r="E5846" s="68">
        <v>0.11799999999999999</v>
      </c>
      <c r="F5846" s="68">
        <v>0.115</v>
      </c>
      <c r="G5846" s="68">
        <v>1</v>
      </c>
    </row>
    <row r="5847" spans="2:7" x14ac:dyDescent="0.2">
      <c r="B5847" s="68" t="s">
        <v>5898</v>
      </c>
      <c r="C5847" s="68">
        <v>0.83054801062873596</v>
      </c>
      <c r="D5847" s="68">
        <v>-1.45193623686858E-2</v>
      </c>
      <c r="E5847" s="68">
        <v>0.16300000000000001</v>
      </c>
      <c r="F5847" s="68">
        <v>0.16700000000000001</v>
      </c>
      <c r="G5847" s="68">
        <v>1</v>
      </c>
    </row>
    <row r="5848" spans="2:7" x14ac:dyDescent="0.2">
      <c r="B5848" s="68" t="s">
        <v>5899</v>
      </c>
      <c r="C5848" s="68">
        <v>0.83055020188398598</v>
      </c>
      <c r="D5848" s="68">
        <v>-3.3019189204235598E-2</v>
      </c>
      <c r="E5848" s="68">
        <v>0.23599999999999999</v>
      </c>
      <c r="F5848" s="68">
        <v>0.245</v>
      </c>
      <c r="G5848" s="68">
        <v>1</v>
      </c>
    </row>
    <row r="5849" spans="2:7" x14ac:dyDescent="0.2">
      <c r="B5849" s="68" t="s">
        <v>5900</v>
      </c>
      <c r="C5849" s="68">
        <v>0.83069204545201203</v>
      </c>
      <c r="D5849" s="68">
        <v>1.00040539018798E-3</v>
      </c>
      <c r="E5849" s="68">
        <v>0.247</v>
      </c>
      <c r="F5849" s="68">
        <v>0.26100000000000001</v>
      </c>
      <c r="G5849" s="68">
        <v>1</v>
      </c>
    </row>
    <row r="5850" spans="2:7" x14ac:dyDescent="0.2">
      <c r="B5850" s="68" t="s">
        <v>5901</v>
      </c>
      <c r="C5850" s="68">
        <v>0.83078882535791798</v>
      </c>
      <c r="D5850" s="68">
        <v>4.1584912633749103E-2</v>
      </c>
      <c r="E5850" s="68">
        <v>0.19</v>
      </c>
      <c r="F5850" s="68">
        <v>0.20399999999999999</v>
      </c>
      <c r="G5850" s="68">
        <v>1</v>
      </c>
    </row>
    <row r="5851" spans="2:7" x14ac:dyDescent="0.2">
      <c r="B5851" s="68" t="s">
        <v>5902</v>
      </c>
      <c r="C5851" s="68">
        <v>0.83083727503368598</v>
      </c>
      <c r="D5851" s="68">
        <v>-1.41490182374622E-2</v>
      </c>
      <c r="E5851" s="68">
        <v>0.60699999999999998</v>
      </c>
      <c r="F5851" s="68">
        <v>0.64200000000000002</v>
      </c>
      <c r="G5851" s="68">
        <v>1</v>
      </c>
    </row>
    <row r="5852" spans="2:7" x14ac:dyDescent="0.2">
      <c r="B5852" s="68" t="s">
        <v>5903</v>
      </c>
      <c r="C5852" s="68">
        <v>0.83090312100905495</v>
      </c>
      <c r="D5852" s="68">
        <v>3.9651883337090098E-2</v>
      </c>
      <c r="E5852" s="68">
        <v>0.111</v>
      </c>
      <c r="F5852" s="68">
        <v>0.11700000000000001</v>
      </c>
      <c r="G5852" s="68">
        <v>1</v>
      </c>
    </row>
    <row r="5853" spans="2:7" x14ac:dyDescent="0.2">
      <c r="B5853" s="68" t="s">
        <v>5904</v>
      </c>
      <c r="C5853" s="68">
        <v>0.83099615059792598</v>
      </c>
      <c r="D5853" s="68">
        <v>4.0683364200892504E-3</v>
      </c>
      <c r="E5853" s="68">
        <v>0.129</v>
      </c>
      <c r="F5853" s="68">
        <v>0.125</v>
      </c>
      <c r="G5853" s="68">
        <v>1</v>
      </c>
    </row>
    <row r="5854" spans="2:7" x14ac:dyDescent="0.2">
      <c r="B5854" s="68" t="s">
        <v>5905</v>
      </c>
      <c r="C5854" s="68">
        <v>0.83135421510720398</v>
      </c>
      <c r="D5854" s="68">
        <v>3.28799087602916E-3</v>
      </c>
      <c r="E5854" s="68">
        <v>0.14499999999999999</v>
      </c>
      <c r="F5854" s="68">
        <v>0.151</v>
      </c>
      <c r="G5854" s="68">
        <v>1</v>
      </c>
    </row>
    <row r="5855" spans="2:7" x14ac:dyDescent="0.2">
      <c r="B5855" s="68" t="s">
        <v>5906</v>
      </c>
      <c r="C5855" s="68">
        <v>0.83145509219478997</v>
      </c>
      <c r="D5855" s="68">
        <v>1.37000316253007E-2</v>
      </c>
      <c r="E5855" s="68">
        <v>0.159</v>
      </c>
      <c r="F5855" s="68">
        <v>0.157</v>
      </c>
      <c r="G5855" s="68">
        <v>1</v>
      </c>
    </row>
    <row r="5856" spans="2:7" x14ac:dyDescent="0.2">
      <c r="B5856" s="68" t="s">
        <v>5907</v>
      </c>
      <c r="C5856" s="68">
        <v>0.83184187273043797</v>
      </c>
      <c r="D5856" s="68">
        <v>-8.3347764654495603E-4</v>
      </c>
      <c r="E5856" s="68">
        <v>0.311</v>
      </c>
      <c r="F5856" s="68">
        <v>0.32400000000000001</v>
      </c>
      <c r="G5856" s="68">
        <v>1</v>
      </c>
    </row>
    <row r="5857" spans="2:7" x14ac:dyDescent="0.2">
      <c r="B5857" s="68" t="s">
        <v>5908</v>
      </c>
      <c r="C5857" s="68">
        <v>0.83218026929572897</v>
      </c>
      <c r="D5857" s="68">
        <v>5.8758886894424399E-3</v>
      </c>
      <c r="E5857" s="68">
        <v>0.23200000000000001</v>
      </c>
      <c r="F5857" s="68">
        <v>0.24299999999999999</v>
      </c>
      <c r="G5857" s="68">
        <v>1</v>
      </c>
    </row>
    <row r="5858" spans="2:7" x14ac:dyDescent="0.2">
      <c r="B5858" s="68" t="s">
        <v>5909</v>
      </c>
      <c r="C5858" s="68">
        <v>0.83231475436542701</v>
      </c>
      <c r="D5858" s="68">
        <v>2.6088570583841598E-2</v>
      </c>
      <c r="E5858" s="68">
        <v>0.20399999999999999</v>
      </c>
      <c r="F5858" s="68">
        <v>0.20599999999999999</v>
      </c>
      <c r="G5858" s="68">
        <v>1</v>
      </c>
    </row>
    <row r="5859" spans="2:7" x14ac:dyDescent="0.2">
      <c r="B5859" s="68" t="s">
        <v>5910</v>
      </c>
      <c r="C5859" s="68">
        <v>0.83251957685487199</v>
      </c>
      <c r="D5859" s="68">
        <v>-2.3381693209734499E-2</v>
      </c>
      <c r="E5859" s="68">
        <v>0.16900000000000001</v>
      </c>
      <c r="F5859" s="68">
        <v>0.17499999999999999</v>
      </c>
      <c r="G5859" s="68">
        <v>1</v>
      </c>
    </row>
    <row r="5860" spans="2:7" x14ac:dyDescent="0.2">
      <c r="B5860" s="68" t="s">
        <v>5911</v>
      </c>
      <c r="C5860" s="68">
        <v>0.83315069658684804</v>
      </c>
      <c r="D5860" s="68">
        <v>3.9327222233087801E-2</v>
      </c>
      <c r="E5860" s="68">
        <v>0.14399999999999999</v>
      </c>
      <c r="F5860" s="68">
        <v>0.14399999999999999</v>
      </c>
      <c r="G5860" s="68">
        <v>1</v>
      </c>
    </row>
    <row r="5861" spans="2:7" x14ac:dyDescent="0.2">
      <c r="B5861" s="68" t="s">
        <v>5912</v>
      </c>
      <c r="C5861" s="68">
        <v>0.833750087637955</v>
      </c>
      <c r="D5861" s="68">
        <v>3.2082416781621902E-2</v>
      </c>
      <c r="E5861" s="68">
        <v>0.21299999999999999</v>
      </c>
      <c r="F5861" s="68">
        <v>0.214</v>
      </c>
      <c r="G5861" s="68">
        <v>1</v>
      </c>
    </row>
    <row r="5862" spans="2:7" x14ac:dyDescent="0.2">
      <c r="B5862" s="68" t="s">
        <v>5913</v>
      </c>
      <c r="C5862" s="68">
        <v>0.83380839420229103</v>
      </c>
      <c r="D5862" s="68">
        <v>1.0504932004527E-2</v>
      </c>
      <c r="E5862" s="68">
        <v>0.157</v>
      </c>
      <c r="F5862" s="68">
        <v>0.16400000000000001</v>
      </c>
      <c r="G5862" s="68">
        <v>1</v>
      </c>
    </row>
    <row r="5863" spans="2:7" x14ac:dyDescent="0.2">
      <c r="B5863" s="68" t="s">
        <v>5914</v>
      </c>
      <c r="C5863" s="68">
        <v>0.833829471600957</v>
      </c>
      <c r="D5863" s="68">
        <v>1.7403130526505502E-2</v>
      </c>
      <c r="E5863" s="68">
        <v>0.13900000000000001</v>
      </c>
      <c r="F5863" s="68">
        <v>0.14599999999999999</v>
      </c>
      <c r="G5863" s="68">
        <v>1</v>
      </c>
    </row>
    <row r="5864" spans="2:7" x14ac:dyDescent="0.2">
      <c r="B5864" s="68" t="s">
        <v>5915</v>
      </c>
      <c r="C5864" s="68">
        <v>0.83456236792083605</v>
      </c>
      <c r="D5864" s="68">
        <v>5.6402581323151797E-2</v>
      </c>
      <c r="E5864" s="68">
        <v>0.23699999999999999</v>
      </c>
      <c r="F5864" s="68">
        <v>0.23799999999999999</v>
      </c>
      <c r="G5864" s="68">
        <v>1</v>
      </c>
    </row>
    <row r="5865" spans="2:7" x14ac:dyDescent="0.2">
      <c r="B5865" s="68" t="s">
        <v>5916</v>
      </c>
      <c r="C5865" s="68">
        <v>0.83460791850895899</v>
      </c>
      <c r="D5865" s="68">
        <v>5.3307814430926196E-3</v>
      </c>
      <c r="E5865" s="68">
        <v>0.19600000000000001</v>
      </c>
      <c r="F5865" s="68">
        <v>0.193</v>
      </c>
      <c r="G5865" s="68">
        <v>1</v>
      </c>
    </row>
    <row r="5866" spans="2:7" x14ac:dyDescent="0.2">
      <c r="B5866" s="68" t="s">
        <v>5917</v>
      </c>
      <c r="C5866" s="68">
        <v>0.83482619866170904</v>
      </c>
      <c r="D5866" s="68">
        <v>-1.2771437206014299E-2</v>
      </c>
      <c r="E5866" s="68">
        <v>9.9000000000000005E-2</v>
      </c>
      <c r="F5866" s="68">
        <v>0.10199999999999999</v>
      </c>
      <c r="G5866" s="68">
        <v>1</v>
      </c>
    </row>
    <row r="5867" spans="2:7" x14ac:dyDescent="0.2">
      <c r="B5867" s="68" t="s">
        <v>5918</v>
      </c>
      <c r="C5867" s="68">
        <v>0.83488554209015298</v>
      </c>
      <c r="D5867" s="68">
        <v>-2.10320966944679E-2</v>
      </c>
      <c r="E5867" s="68">
        <v>0.59799999999999998</v>
      </c>
      <c r="F5867" s="68">
        <v>0.61599999999999999</v>
      </c>
      <c r="G5867" s="68">
        <v>1</v>
      </c>
    </row>
    <row r="5868" spans="2:7" x14ac:dyDescent="0.2">
      <c r="B5868" s="68" t="s">
        <v>5919</v>
      </c>
      <c r="C5868" s="68">
        <v>0.83537468237693402</v>
      </c>
      <c r="D5868" s="68">
        <v>2.5468557541847899E-2</v>
      </c>
      <c r="E5868" s="68">
        <v>0.16</v>
      </c>
      <c r="F5868" s="68">
        <v>0.17</v>
      </c>
      <c r="G5868" s="68">
        <v>1</v>
      </c>
    </row>
    <row r="5869" spans="2:7" x14ac:dyDescent="0.2">
      <c r="B5869" s="68" t="s">
        <v>5920</v>
      </c>
      <c r="C5869" s="68">
        <v>0.836119446732837</v>
      </c>
      <c r="D5869" s="68">
        <v>3.0261687613919001E-2</v>
      </c>
      <c r="E5869" s="68">
        <v>0.66600000000000004</v>
      </c>
      <c r="F5869" s="68">
        <v>0.65</v>
      </c>
      <c r="G5869" s="68">
        <v>1</v>
      </c>
    </row>
    <row r="5870" spans="2:7" x14ac:dyDescent="0.2">
      <c r="B5870" s="68" t="s">
        <v>5921</v>
      </c>
      <c r="C5870" s="68">
        <v>0.83616604654689197</v>
      </c>
      <c r="D5870" s="68">
        <v>2.4996625646202301E-2</v>
      </c>
      <c r="E5870" s="68">
        <v>0.111</v>
      </c>
      <c r="F5870" s="68">
        <v>0.11700000000000001</v>
      </c>
      <c r="G5870" s="68">
        <v>1</v>
      </c>
    </row>
    <row r="5871" spans="2:7" x14ac:dyDescent="0.2">
      <c r="B5871" s="68" t="s">
        <v>5922</v>
      </c>
      <c r="C5871" s="68">
        <v>0.83633632338298902</v>
      </c>
      <c r="D5871" s="68">
        <v>2.6038017434094299E-2</v>
      </c>
      <c r="E5871" s="68">
        <v>0.36799999999999999</v>
      </c>
      <c r="F5871" s="68">
        <v>0.379</v>
      </c>
      <c r="G5871" s="68">
        <v>1</v>
      </c>
    </row>
    <row r="5872" spans="2:7" x14ac:dyDescent="0.2">
      <c r="B5872" s="68" t="s">
        <v>5923</v>
      </c>
      <c r="C5872" s="68">
        <v>0.83638394612653599</v>
      </c>
      <c r="D5872" s="68">
        <v>2.23093357412633E-2</v>
      </c>
      <c r="E5872" s="68">
        <v>0.10199999999999999</v>
      </c>
      <c r="F5872" s="68">
        <v>0.107</v>
      </c>
      <c r="G5872" s="68">
        <v>1</v>
      </c>
    </row>
    <row r="5873" spans="2:7" x14ac:dyDescent="0.2">
      <c r="B5873" s="68" t="s">
        <v>5924</v>
      </c>
      <c r="C5873" s="68">
        <v>0.83679964494172399</v>
      </c>
      <c r="D5873" s="68">
        <v>-1.4449608379223799E-2</v>
      </c>
      <c r="E5873" s="68">
        <v>9.9000000000000005E-2</v>
      </c>
      <c r="F5873" s="68">
        <v>0.10199999999999999</v>
      </c>
      <c r="G5873" s="68">
        <v>1</v>
      </c>
    </row>
    <row r="5874" spans="2:7" x14ac:dyDescent="0.2">
      <c r="B5874" s="68" t="s">
        <v>5925</v>
      </c>
      <c r="C5874" s="68">
        <v>0.83703964492223404</v>
      </c>
      <c r="D5874" s="68">
        <v>3.0186987488084301E-2</v>
      </c>
      <c r="E5874" s="68">
        <v>0.124</v>
      </c>
      <c r="F5874" s="68">
        <v>0.123</v>
      </c>
      <c r="G5874" s="68">
        <v>1</v>
      </c>
    </row>
    <row r="5875" spans="2:7" x14ac:dyDescent="0.2">
      <c r="B5875" s="68" t="s">
        <v>5926</v>
      </c>
      <c r="C5875" s="68">
        <v>0.83714704233348902</v>
      </c>
      <c r="D5875" s="68">
        <v>2.08200250278264E-2</v>
      </c>
      <c r="E5875" s="68">
        <v>0.32100000000000001</v>
      </c>
      <c r="F5875" s="68">
        <v>0.33400000000000002</v>
      </c>
      <c r="G5875" s="68">
        <v>1</v>
      </c>
    </row>
    <row r="5876" spans="2:7" x14ac:dyDescent="0.2">
      <c r="B5876" s="68" t="s">
        <v>5927</v>
      </c>
      <c r="C5876" s="68">
        <v>0.83736556301747</v>
      </c>
      <c r="D5876" s="68">
        <v>2.72640575256302E-2</v>
      </c>
      <c r="E5876" s="68">
        <v>0.11899999999999999</v>
      </c>
      <c r="F5876" s="68">
        <v>0.11700000000000001</v>
      </c>
      <c r="G5876" s="68">
        <v>1</v>
      </c>
    </row>
    <row r="5877" spans="2:7" x14ac:dyDescent="0.2">
      <c r="B5877" s="68" t="s">
        <v>5928</v>
      </c>
      <c r="C5877" s="68">
        <v>0.83764508143731398</v>
      </c>
      <c r="D5877" s="68">
        <v>4.2345503276343802E-2</v>
      </c>
      <c r="E5877" s="68">
        <v>0.19500000000000001</v>
      </c>
      <c r="F5877" s="68">
        <v>0.19800000000000001</v>
      </c>
      <c r="G5877" s="68">
        <v>1</v>
      </c>
    </row>
    <row r="5878" spans="2:7" x14ac:dyDescent="0.2">
      <c r="B5878" s="68" t="s">
        <v>5929</v>
      </c>
      <c r="C5878" s="68">
        <v>0.83789692801550897</v>
      </c>
      <c r="D5878" s="68">
        <v>4.02367978019414E-2</v>
      </c>
      <c r="E5878" s="68">
        <v>0.29599999999999999</v>
      </c>
      <c r="F5878" s="68">
        <v>0.30299999999999999</v>
      </c>
      <c r="G5878" s="68">
        <v>1</v>
      </c>
    </row>
    <row r="5879" spans="2:7" x14ac:dyDescent="0.2">
      <c r="B5879" s="68" t="s">
        <v>5930</v>
      </c>
      <c r="C5879" s="68">
        <v>0.83794136568081201</v>
      </c>
      <c r="D5879" s="68">
        <v>5.7994073521367203E-3</v>
      </c>
      <c r="E5879" s="68">
        <v>0.105</v>
      </c>
      <c r="F5879" s="68">
        <v>0.10199999999999999</v>
      </c>
      <c r="G5879" s="68">
        <v>1</v>
      </c>
    </row>
    <row r="5880" spans="2:7" x14ac:dyDescent="0.2">
      <c r="B5880" s="68" t="s">
        <v>5931</v>
      </c>
      <c r="C5880" s="68">
        <v>0.83805788848889495</v>
      </c>
      <c r="D5880" s="68">
        <v>5.8283649917431103E-3</v>
      </c>
      <c r="E5880" s="68">
        <v>0.13700000000000001</v>
      </c>
      <c r="F5880" s="68">
        <v>0.13300000000000001</v>
      </c>
      <c r="G5880" s="68">
        <v>1</v>
      </c>
    </row>
    <row r="5881" spans="2:7" x14ac:dyDescent="0.2">
      <c r="B5881" s="68" t="s">
        <v>5932</v>
      </c>
      <c r="C5881" s="68">
        <v>0.838548523534691</v>
      </c>
      <c r="D5881" s="68">
        <v>-4.2660514157645503E-3</v>
      </c>
      <c r="E5881" s="68">
        <v>9.8000000000000004E-2</v>
      </c>
      <c r="F5881" s="68">
        <v>0.10199999999999999</v>
      </c>
      <c r="G5881" s="68">
        <v>1</v>
      </c>
    </row>
    <row r="5882" spans="2:7" x14ac:dyDescent="0.2">
      <c r="B5882" s="68" t="s">
        <v>5933</v>
      </c>
      <c r="C5882" s="68">
        <v>0.83866232989297396</v>
      </c>
      <c r="D5882" s="68">
        <v>9.0951091691322504E-3</v>
      </c>
      <c r="E5882" s="68">
        <v>0.628</v>
      </c>
      <c r="F5882" s="68">
        <v>0.63400000000000001</v>
      </c>
      <c r="G5882" s="68">
        <v>1</v>
      </c>
    </row>
    <row r="5883" spans="2:7" x14ac:dyDescent="0.2">
      <c r="B5883" s="68" t="s">
        <v>5934</v>
      </c>
      <c r="C5883" s="68">
        <v>0.83872106513417399</v>
      </c>
      <c r="D5883" s="68">
        <v>1.8691846734821001E-2</v>
      </c>
      <c r="E5883" s="68">
        <v>0.126</v>
      </c>
      <c r="F5883" s="68">
        <v>0.13300000000000001</v>
      </c>
      <c r="G5883" s="68">
        <v>1</v>
      </c>
    </row>
    <row r="5884" spans="2:7" x14ac:dyDescent="0.2">
      <c r="B5884" s="68" t="s">
        <v>5935</v>
      </c>
      <c r="C5884" s="68">
        <v>0.83883343070294902</v>
      </c>
      <c r="D5884" s="68">
        <v>-2.2295454385486899E-2</v>
      </c>
      <c r="E5884" s="68">
        <v>0.11700000000000001</v>
      </c>
      <c r="F5884" s="68">
        <v>0.12</v>
      </c>
      <c r="G5884" s="68">
        <v>1</v>
      </c>
    </row>
    <row r="5885" spans="2:7" x14ac:dyDescent="0.2">
      <c r="B5885" s="68" t="s">
        <v>5936</v>
      </c>
      <c r="C5885" s="68">
        <v>0.839014253207225</v>
      </c>
      <c r="D5885" s="68">
        <v>6.0637891685223497E-3</v>
      </c>
      <c r="E5885" s="68">
        <v>0.252</v>
      </c>
      <c r="F5885" s="68">
        <v>0.26400000000000001</v>
      </c>
      <c r="G5885" s="68">
        <v>1</v>
      </c>
    </row>
    <row r="5886" spans="2:7" x14ac:dyDescent="0.2">
      <c r="B5886" s="68" t="s">
        <v>5937</v>
      </c>
      <c r="C5886" s="68">
        <v>0.839388350349626</v>
      </c>
      <c r="D5886" s="68">
        <v>-2.0928683359162599E-2</v>
      </c>
      <c r="E5886" s="68">
        <v>0.32400000000000001</v>
      </c>
      <c r="F5886" s="68">
        <v>0.32600000000000001</v>
      </c>
      <c r="G5886" s="68">
        <v>1</v>
      </c>
    </row>
    <row r="5887" spans="2:7" x14ac:dyDescent="0.2">
      <c r="B5887" s="68" t="s">
        <v>5938</v>
      </c>
      <c r="C5887" s="68">
        <v>0.83967843120261798</v>
      </c>
      <c r="D5887" s="68">
        <v>5.7885202412280602E-3</v>
      </c>
      <c r="E5887" s="68">
        <v>0.129</v>
      </c>
      <c r="F5887" s="68">
        <v>0.125</v>
      </c>
      <c r="G5887" s="68">
        <v>1</v>
      </c>
    </row>
    <row r="5888" spans="2:7" x14ac:dyDescent="0.2">
      <c r="B5888" s="68" t="s">
        <v>5939</v>
      </c>
      <c r="C5888" s="68">
        <v>0.83971009957916498</v>
      </c>
      <c r="D5888" s="68">
        <v>4.1914868615403099E-4</v>
      </c>
      <c r="E5888" s="68">
        <v>0.10299999999999999</v>
      </c>
      <c r="F5888" s="68">
        <v>0.107</v>
      </c>
      <c r="G5888" s="68">
        <v>1</v>
      </c>
    </row>
    <row r="5889" spans="2:7" x14ac:dyDescent="0.2">
      <c r="B5889" s="68" t="s">
        <v>5940</v>
      </c>
      <c r="C5889" s="68">
        <v>0.84030733997435403</v>
      </c>
      <c r="D5889" s="68">
        <v>2.85845701542587E-2</v>
      </c>
      <c r="E5889" s="68">
        <v>0.46100000000000002</v>
      </c>
      <c r="F5889" s="68">
        <v>0.496</v>
      </c>
      <c r="G5889" s="68">
        <v>1</v>
      </c>
    </row>
    <row r="5890" spans="2:7" x14ac:dyDescent="0.2">
      <c r="B5890" s="68" t="s">
        <v>5941</v>
      </c>
      <c r="C5890" s="68">
        <v>0.84052978543771195</v>
      </c>
      <c r="D5890" s="68">
        <v>2.9394238684100401E-2</v>
      </c>
      <c r="E5890" s="68">
        <v>0.13100000000000001</v>
      </c>
      <c r="F5890" s="68">
        <v>0.13800000000000001</v>
      </c>
      <c r="G5890" s="68">
        <v>1</v>
      </c>
    </row>
    <row r="5891" spans="2:7" x14ac:dyDescent="0.2">
      <c r="B5891" s="68" t="s">
        <v>5942</v>
      </c>
      <c r="C5891" s="68">
        <v>0.84070735739756797</v>
      </c>
      <c r="D5891" s="68">
        <v>3.1878180523732598E-2</v>
      </c>
      <c r="E5891" s="68">
        <v>0.26500000000000001</v>
      </c>
      <c r="F5891" s="68">
        <v>0.26400000000000001</v>
      </c>
      <c r="G5891" s="68">
        <v>1</v>
      </c>
    </row>
    <row r="5892" spans="2:7" x14ac:dyDescent="0.2">
      <c r="B5892" s="68" t="s">
        <v>5943</v>
      </c>
      <c r="C5892" s="68">
        <v>0.84095109740683305</v>
      </c>
      <c r="D5892" s="68">
        <v>1.2489808741052801E-2</v>
      </c>
      <c r="E5892" s="68">
        <v>0.245</v>
      </c>
      <c r="F5892" s="68">
        <v>0.26100000000000001</v>
      </c>
      <c r="G5892" s="68">
        <v>1</v>
      </c>
    </row>
    <row r="5893" spans="2:7" x14ac:dyDescent="0.2">
      <c r="B5893" s="68" t="s">
        <v>5944</v>
      </c>
      <c r="C5893" s="68">
        <v>0.84106456077857805</v>
      </c>
      <c r="D5893" s="68">
        <v>1.7914861915060799E-2</v>
      </c>
      <c r="E5893" s="68">
        <v>0.104</v>
      </c>
      <c r="F5893" s="68">
        <v>0.10199999999999999</v>
      </c>
      <c r="G5893" s="68">
        <v>1</v>
      </c>
    </row>
    <row r="5894" spans="2:7" x14ac:dyDescent="0.2">
      <c r="B5894" s="68" t="s">
        <v>5945</v>
      </c>
      <c r="C5894" s="68">
        <v>0.84142950684961804</v>
      </c>
      <c r="D5894" s="68">
        <v>4.10056432037402E-2</v>
      </c>
      <c r="E5894" s="68">
        <v>0.25</v>
      </c>
      <c r="F5894" s="68">
        <v>0.26400000000000001</v>
      </c>
      <c r="G5894" s="68">
        <v>1</v>
      </c>
    </row>
    <row r="5895" spans="2:7" x14ac:dyDescent="0.2">
      <c r="B5895" s="68" t="s">
        <v>5946</v>
      </c>
      <c r="C5895" s="68">
        <v>0.84144585621470502</v>
      </c>
      <c r="D5895" s="68">
        <v>3.4140595250304398E-2</v>
      </c>
      <c r="E5895" s="68">
        <v>0.183</v>
      </c>
      <c r="F5895" s="68">
        <v>0.185</v>
      </c>
      <c r="G5895" s="68">
        <v>1</v>
      </c>
    </row>
    <row r="5896" spans="2:7" x14ac:dyDescent="0.2">
      <c r="B5896" s="68" t="s">
        <v>5947</v>
      </c>
      <c r="C5896" s="68">
        <v>0.841580920879058</v>
      </c>
      <c r="D5896" s="68">
        <v>2.2487045555565702E-2</v>
      </c>
      <c r="E5896" s="68">
        <v>0.45900000000000002</v>
      </c>
      <c r="F5896" s="68">
        <v>0.46700000000000003</v>
      </c>
      <c r="G5896" s="68">
        <v>1</v>
      </c>
    </row>
    <row r="5897" spans="2:7" x14ac:dyDescent="0.2">
      <c r="B5897" s="68" t="s">
        <v>5948</v>
      </c>
      <c r="C5897" s="68">
        <v>0.84162563755645103</v>
      </c>
      <c r="D5897" s="68">
        <v>-1.9622824175519301E-2</v>
      </c>
      <c r="E5897" s="68">
        <v>0.20200000000000001</v>
      </c>
      <c r="F5897" s="68">
        <v>0.19800000000000001</v>
      </c>
      <c r="G5897" s="68">
        <v>1</v>
      </c>
    </row>
    <row r="5898" spans="2:7" x14ac:dyDescent="0.2">
      <c r="B5898" s="68" t="s">
        <v>5949</v>
      </c>
      <c r="C5898" s="68">
        <v>0.84239553935433897</v>
      </c>
      <c r="D5898" s="68">
        <v>2.8232267355163401E-2</v>
      </c>
      <c r="E5898" s="68">
        <v>0.44</v>
      </c>
      <c r="F5898" s="68">
        <v>0.433</v>
      </c>
      <c r="G5898" s="68">
        <v>1</v>
      </c>
    </row>
    <row r="5899" spans="2:7" x14ac:dyDescent="0.2">
      <c r="B5899" s="68" t="s">
        <v>5950</v>
      </c>
      <c r="C5899" s="68">
        <v>0.84307231872568</v>
      </c>
      <c r="D5899" s="68">
        <v>3.9675270706412497E-2</v>
      </c>
      <c r="E5899" s="68">
        <v>0.56100000000000005</v>
      </c>
      <c r="F5899" s="68">
        <v>0.57199999999999995</v>
      </c>
      <c r="G5899" s="68">
        <v>1</v>
      </c>
    </row>
    <row r="5900" spans="2:7" x14ac:dyDescent="0.2">
      <c r="B5900" s="68" t="s">
        <v>5951</v>
      </c>
      <c r="C5900" s="68">
        <v>0.84332114407467695</v>
      </c>
      <c r="D5900" s="68">
        <v>-1.25890942301483E-2</v>
      </c>
      <c r="E5900" s="68">
        <v>0.24</v>
      </c>
      <c r="F5900" s="68">
        <v>0.251</v>
      </c>
      <c r="G5900" s="68">
        <v>1</v>
      </c>
    </row>
    <row r="5901" spans="2:7" x14ac:dyDescent="0.2">
      <c r="B5901" s="68" t="s">
        <v>5952</v>
      </c>
      <c r="C5901" s="68">
        <v>0.84366079307727704</v>
      </c>
      <c r="D5901" s="68">
        <v>-2.4147478120591401E-3</v>
      </c>
      <c r="E5901" s="68">
        <v>0.20499999999999999</v>
      </c>
      <c r="F5901" s="68">
        <v>0.214</v>
      </c>
      <c r="G5901" s="68">
        <v>1</v>
      </c>
    </row>
    <row r="5902" spans="2:7" x14ac:dyDescent="0.2">
      <c r="B5902" s="68" t="s">
        <v>5953</v>
      </c>
      <c r="C5902" s="68">
        <v>0.84372191672473196</v>
      </c>
      <c r="D5902" s="68">
        <v>4.3719766823650398E-2</v>
      </c>
      <c r="E5902" s="68">
        <v>0.41899999999999998</v>
      </c>
      <c r="F5902" s="68">
        <v>0.43099999999999999</v>
      </c>
      <c r="G5902" s="68">
        <v>1</v>
      </c>
    </row>
    <row r="5903" spans="2:7" x14ac:dyDescent="0.2">
      <c r="B5903" s="68" t="s">
        <v>5954</v>
      </c>
      <c r="C5903" s="68">
        <v>0.844159395327302</v>
      </c>
      <c r="D5903" s="68">
        <v>3.8651802901230103E-2</v>
      </c>
      <c r="E5903" s="68">
        <v>0.113</v>
      </c>
      <c r="F5903" s="68">
        <v>0.112</v>
      </c>
      <c r="G5903" s="68">
        <v>1</v>
      </c>
    </row>
    <row r="5904" spans="2:7" x14ac:dyDescent="0.2">
      <c r="B5904" s="68" t="s">
        <v>5955</v>
      </c>
      <c r="C5904" s="68">
        <v>0.844200396118029</v>
      </c>
      <c r="D5904" s="68">
        <v>6.0484139194425498E-3</v>
      </c>
      <c r="E5904" s="68">
        <v>0.26600000000000001</v>
      </c>
      <c r="F5904" s="68">
        <v>0.26600000000000001</v>
      </c>
      <c r="G5904" s="68">
        <v>1</v>
      </c>
    </row>
    <row r="5905" spans="2:7" x14ac:dyDescent="0.2">
      <c r="B5905" s="68" t="s">
        <v>5956</v>
      </c>
      <c r="C5905" s="68">
        <v>0.84440892879537</v>
      </c>
      <c r="D5905" s="68">
        <v>3.8140357161187799E-2</v>
      </c>
      <c r="E5905" s="68">
        <v>0.20899999999999999</v>
      </c>
      <c r="F5905" s="68">
        <v>0.21099999999999999</v>
      </c>
      <c r="G5905" s="68">
        <v>1</v>
      </c>
    </row>
    <row r="5906" spans="2:7" x14ac:dyDescent="0.2">
      <c r="B5906" s="68" t="s">
        <v>5957</v>
      </c>
      <c r="C5906" s="68">
        <v>0.84449965044984199</v>
      </c>
      <c r="D5906" s="68">
        <v>1.4679792608859399E-2</v>
      </c>
      <c r="E5906" s="68">
        <v>0.105</v>
      </c>
      <c r="F5906" s="68">
        <v>0.11</v>
      </c>
      <c r="G5906" s="68">
        <v>1</v>
      </c>
    </row>
    <row r="5907" spans="2:7" x14ac:dyDescent="0.2">
      <c r="B5907" s="68" t="s">
        <v>5958</v>
      </c>
      <c r="C5907" s="68">
        <v>0.84449976705037499</v>
      </c>
      <c r="D5907" s="68">
        <v>1.6680652396336499E-2</v>
      </c>
      <c r="E5907" s="68">
        <v>0.34200000000000003</v>
      </c>
      <c r="F5907" s="68">
        <v>0.34499999999999997</v>
      </c>
      <c r="G5907" s="68">
        <v>1</v>
      </c>
    </row>
    <row r="5908" spans="2:7" x14ac:dyDescent="0.2">
      <c r="B5908" s="68" t="s">
        <v>5959</v>
      </c>
      <c r="C5908" s="68">
        <v>0.84460112839491397</v>
      </c>
      <c r="D5908" s="68">
        <v>1.2265398514866899E-2</v>
      </c>
      <c r="E5908" s="68">
        <v>0.32</v>
      </c>
      <c r="F5908" s="68">
        <v>0.33400000000000002</v>
      </c>
      <c r="G5908" s="68">
        <v>1</v>
      </c>
    </row>
    <row r="5909" spans="2:7" x14ac:dyDescent="0.2">
      <c r="B5909" s="68" t="s">
        <v>5960</v>
      </c>
      <c r="C5909" s="68">
        <v>0.84469254257105297</v>
      </c>
      <c r="D5909" s="68">
        <v>-4.9265711056721301E-3</v>
      </c>
      <c r="E5909" s="68">
        <v>0.113</v>
      </c>
      <c r="F5909" s="68">
        <v>0.11700000000000001</v>
      </c>
      <c r="G5909" s="68">
        <v>1</v>
      </c>
    </row>
    <row r="5910" spans="2:7" x14ac:dyDescent="0.2">
      <c r="B5910" s="68" t="s">
        <v>5961</v>
      </c>
      <c r="C5910" s="68">
        <v>0.844876208645437</v>
      </c>
      <c r="D5910" s="68">
        <v>3.4093658943998399E-2</v>
      </c>
      <c r="E5910" s="68">
        <v>0.126</v>
      </c>
      <c r="F5910" s="68">
        <v>0.125</v>
      </c>
      <c r="G5910" s="68">
        <v>1</v>
      </c>
    </row>
    <row r="5911" spans="2:7" x14ac:dyDescent="0.2">
      <c r="B5911" s="68" t="s">
        <v>5962</v>
      </c>
      <c r="C5911" s="68">
        <v>0.84504397349448401</v>
      </c>
      <c r="D5911" s="68">
        <v>1.8742996204034301E-2</v>
      </c>
      <c r="E5911" s="68">
        <v>0.17199999999999999</v>
      </c>
      <c r="F5911" s="68">
        <v>0.17</v>
      </c>
      <c r="G5911" s="68">
        <v>1</v>
      </c>
    </row>
    <row r="5912" spans="2:7" x14ac:dyDescent="0.2">
      <c r="B5912" s="68" t="s">
        <v>5963</v>
      </c>
      <c r="C5912" s="68">
        <v>0.84536255495772095</v>
      </c>
      <c r="D5912" s="68">
        <v>-3.3540378411094099E-2</v>
      </c>
      <c r="E5912" s="68">
        <v>0.154</v>
      </c>
      <c r="F5912" s="68">
        <v>0.157</v>
      </c>
      <c r="G5912" s="68">
        <v>1</v>
      </c>
    </row>
    <row r="5913" spans="2:7" x14ac:dyDescent="0.2">
      <c r="B5913" s="68" t="s">
        <v>5964</v>
      </c>
      <c r="C5913" s="68">
        <v>0.845822841120209</v>
      </c>
      <c r="D5913" s="68">
        <v>2.2466892092932001E-2</v>
      </c>
      <c r="E5913" s="68">
        <v>0.26200000000000001</v>
      </c>
      <c r="F5913" s="68">
        <v>0.26100000000000001</v>
      </c>
      <c r="G5913" s="68">
        <v>1</v>
      </c>
    </row>
    <row r="5914" spans="2:7" x14ac:dyDescent="0.2">
      <c r="B5914" s="68" t="s">
        <v>5965</v>
      </c>
      <c r="C5914" s="68">
        <v>0.84634793784098905</v>
      </c>
      <c r="D5914" s="68">
        <v>2.5206361184948602E-2</v>
      </c>
      <c r="E5914" s="68">
        <v>0.22500000000000001</v>
      </c>
      <c r="F5914" s="68">
        <v>0.22700000000000001</v>
      </c>
      <c r="G5914" s="68">
        <v>1</v>
      </c>
    </row>
    <row r="5915" spans="2:7" x14ac:dyDescent="0.2">
      <c r="B5915" s="68" t="s">
        <v>5966</v>
      </c>
      <c r="C5915" s="68">
        <v>0.84724112975798704</v>
      </c>
      <c r="D5915" s="68">
        <v>4.0057177952624097E-2</v>
      </c>
      <c r="E5915" s="68">
        <v>0.19</v>
      </c>
      <c r="F5915" s="68">
        <v>0.191</v>
      </c>
      <c r="G5915" s="68">
        <v>1</v>
      </c>
    </row>
    <row r="5916" spans="2:7" x14ac:dyDescent="0.2">
      <c r="B5916" s="68" t="s">
        <v>5967</v>
      </c>
      <c r="C5916" s="68">
        <v>0.84731145148920595</v>
      </c>
      <c r="D5916" s="68">
        <v>8.1258387603377902E-4</v>
      </c>
      <c r="E5916" s="68">
        <v>0.182</v>
      </c>
      <c r="F5916" s="68">
        <v>0.191</v>
      </c>
      <c r="G5916" s="68">
        <v>1</v>
      </c>
    </row>
    <row r="5917" spans="2:7" x14ac:dyDescent="0.2">
      <c r="B5917" s="68" t="s">
        <v>5968</v>
      </c>
      <c r="C5917" s="68">
        <v>0.84742161388233395</v>
      </c>
      <c r="D5917" s="68">
        <v>3.0209710296318401E-2</v>
      </c>
      <c r="E5917" s="68">
        <v>0.128</v>
      </c>
      <c r="F5917" s="68">
        <v>0.128</v>
      </c>
      <c r="G5917" s="68">
        <v>1</v>
      </c>
    </row>
    <row r="5918" spans="2:7" x14ac:dyDescent="0.2">
      <c r="B5918" s="68" t="s">
        <v>5969</v>
      </c>
      <c r="C5918" s="68">
        <v>0.84745956429386804</v>
      </c>
      <c r="D5918" s="68">
        <v>-5.7969820198300304E-4</v>
      </c>
      <c r="E5918" s="68">
        <v>0.129</v>
      </c>
      <c r="F5918" s="68">
        <v>0.13600000000000001</v>
      </c>
      <c r="G5918" s="68">
        <v>1</v>
      </c>
    </row>
    <row r="5919" spans="2:7" x14ac:dyDescent="0.2">
      <c r="B5919" s="68" t="s">
        <v>5970</v>
      </c>
      <c r="C5919" s="68">
        <v>0.84761896313736595</v>
      </c>
      <c r="D5919" s="68">
        <v>4.6661927063600603E-2</v>
      </c>
      <c r="E5919" s="68">
        <v>0.13300000000000001</v>
      </c>
      <c r="F5919" s="68">
        <v>0.13300000000000001</v>
      </c>
      <c r="G5919" s="68">
        <v>1</v>
      </c>
    </row>
    <row r="5920" spans="2:7" x14ac:dyDescent="0.2">
      <c r="B5920" s="68" t="s">
        <v>5971</v>
      </c>
      <c r="C5920" s="68">
        <v>0.84789855309019502</v>
      </c>
      <c r="D5920" s="68">
        <v>1.9332968241370499E-2</v>
      </c>
      <c r="E5920" s="68">
        <v>0.13900000000000001</v>
      </c>
      <c r="F5920" s="68">
        <v>0.13800000000000001</v>
      </c>
      <c r="G5920" s="68">
        <v>1</v>
      </c>
    </row>
    <row r="5921" spans="2:7" x14ac:dyDescent="0.2">
      <c r="B5921" s="68" t="s">
        <v>5972</v>
      </c>
      <c r="C5921" s="68">
        <v>0.84790737665273597</v>
      </c>
      <c r="D5921" s="68">
        <v>-1.6833217653740701E-2</v>
      </c>
      <c r="E5921" s="68">
        <v>0.10100000000000001</v>
      </c>
      <c r="F5921" s="68">
        <v>0.104</v>
      </c>
      <c r="G5921" s="68">
        <v>1</v>
      </c>
    </row>
    <row r="5922" spans="2:7" x14ac:dyDescent="0.2">
      <c r="B5922" s="68" t="s">
        <v>5973</v>
      </c>
      <c r="C5922" s="68">
        <v>0.84791681032294897</v>
      </c>
      <c r="D5922" s="68">
        <v>-6.1408985499922797E-3</v>
      </c>
      <c r="E5922" s="68">
        <v>0.13600000000000001</v>
      </c>
      <c r="F5922" s="68">
        <v>0.13300000000000001</v>
      </c>
      <c r="G5922" s="68">
        <v>1</v>
      </c>
    </row>
    <row r="5923" spans="2:7" x14ac:dyDescent="0.2">
      <c r="B5923" s="68" t="s">
        <v>5974</v>
      </c>
      <c r="C5923" s="68">
        <v>0.84831406043066304</v>
      </c>
      <c r="D5923" s="68">
        <v>2.3214079313711701E-2</v>
      </c>
      <c r="E5923" s="68">
        <v>0.48299999999999998</v>
      </c>
      <c r="F5923" s="68">
        <v>0.504</v>
      </c>
      <c r="G5923" s="68">
        <v>1</v>
      </c>
    </row>
    <row r="5924" spans="2:7" x14ac:dyDescent="0.2">
      <c r="B5924" s="68" t="s">
        <v>5975</v>
      </c>
      <c r="C5924" s="68">
        <v>0.84848096365778403</v>
      </c>
      <c r="D5924" s="68">
        <v>2.10521728610422E-2</v>
      </c>
      <c r="E5924" s="68">
        <v>0.35699999999999998</v>
      </c>
      <c r="F5924" s="68">
        <v>0.35799999999999998</v>
      </c>
      <c r="G5924" s="68">
        <v>1</v>
      </c>
    </row>
    <row r="5925" spans="2:7" x14ac:dyDescent="0.2">
      <c r="B5925" s="68" t="s">
        <v>5976</v>
      </c>
      <c r="C5925" s="68">
        <v>0.84862255159738997</v>
      </c>
      <c r="D5925" s="68">
        <v>2.5407091976334201E-2</v>
      </c>
      <c r="E5925" s="68">
        <v>0.13300000000000001</v>
      </c>
      <c r="F5925" s="68">
        <v>0.13100000000000001</v>
      </c>
      <c r="G5925" s="68">
        <v>1</v>
      </c>
    </row>
    <row r="5926" spans="2:7" x14ac:dyDescent="0.2">
      <c r="B5926" s="68" t="s">
        <v>5977</v>
      </c>
      <c r="C5926" s="68">
        <v>0.84905085966975602</v>
      </c>
      <c r="D5926" s="68">
        <v>2.1977278168343502E-2</v>
      </c>
      <c r="E5926" s="68">
        <v>0.185</v>
      </c>
      <c r="F5926" s="68">
        <v>0.185</v>
      </c>
      <c r="G5926" s="68">
        <v>1</v>
      </c>
    </row>
    <row r="5927" spans="2:7" x14ac:dyDescent="0.2">
      <c r="B5927" s="68" t="s">
        <v>5978</v>
      </c>
      <c r="C5927" s="68">
        <v>0.849204494362924</v>
      </c>
      <c r="D5927" s="68">
        <v>1.45063295801176E-2</v>
      </c>
      <c r="E5927" s="68">
        <v>0.1</v>
      </c>
      <c r="F5927" s="68">
        <v>0.104</v>
      </c>
      <c r="G5927" s="68">
        <v>1</v>
      </c>
    </row>
    <row r="5928" spans="2:7" x14ac:dyDescent="0.2">
      <c r="B5928" s="68" t="s">
        <v>5979</v>
      </c>
      <c r="C5928" s="68">
        <v>0.84960730722151201</v>
      </c>
      <c r="D5928" s="68">
        <v>1.48637522379589E-2</v>
      </c>
      <c r="E5928" s="68">
        <v>0.51200000000000001</v>
      </c>
      <c r="F5928" s="68">
        <v>0.54800000000000004</v>
      </c>
      <c r="G5928" s="68">
        <v>1</v>
      </c>
    </row>
    <row r="5929" spans="2:7" x14ac:dyDescent="0.2">
      <c r="B5929" s="68" t="s">
        <v>5980</v>
      </c>
      <c r="C5929" s="68">
        <v>0.84989454632787498</v>
      </c>
      <c r="D5929" s="68">
        <v>-2.10930298622591E-2</v>
      </c>
      <c r="E5929" s="68">
        <v>0.77</v>
      </c>
      <c r="F5929" s="68">
        <v>0.79600000000000004</v>
      </c>
      <c r="G5929" s="68">
        <v>1</v>
      </c>
    </row>
    <row r="5930" spans="2:7" x14ac:dyDescent="0.2">
      <c r="B5930" s="68" t="s">
        <v>5981</v>
      </c>
      <c r="C5930" s="68">
        <v>0.85000642758158096</v>
      </c>
      <c r="D5930" s="68">
        <v>-1.8303932807682801E-2</v>
      </c>
      <c r="E5930" s="68">
        <v>0.59899999999999998</v>
      </c>
      <c r="F5930" s="68">
        <v>0.624</v>
      </c>
      <c r="G5930" s="68">
        <v>1</v>
      </c>
    </row>
    <row r="5931" spans="2:7" x14ac:dyDescent="0.2">
      <c r="B5931" s="68" t="s">
        <v>5982</v>
      </c>
      <c r="C5931" s="68">
        <v>0.85001208586926102</v>
      </c>
      <c r="D5931" s="68">
        <v>3.7469631992370703E-2</v>
      </c>
      <c r="E5931" s="68">
        <v>0.152</v>
      </c>
      <c r="F5931" s="68">
        <v>0.154</v>
      </c>
      <c r="G5931" s="68">
        <v>1</v>
      </c>
    </row>
    <row r="5932" spans="2:7" x14ac:dyDescent="0.2">
      <c r="B5932" s="68" t="s">
        <v>5983</v>
      </c>
      <c r="C5932" s="68">
        <v>0.85022919776839101</v>
      </c>
      <c r="D5932" s="68">
        <v>1.59696199248405E-2</v>
      </c>
      <c r="E5932" s="68">
        <v>0.19600000000000001</v>
      </c>
      <c r="F5932" s="68">
        <v>0.19800000000000001</v>
      </c>
      <c r="G5932" s="68">
        <v>1</v>
      </c>
    </row>
    <row r="5933" spans="2:7" x14ac:dyDescent="0.2">
      <c r="B5933" s="68" t="s">
        <v>5984</v>
      </c>
      <c r="C5933" s="68">
        <v>0.850277890776023</v>
      </c>
      <c r="D5933" s="68">
        <v>3.9093297221262202E-2</v>
      </c>
      <c r="E5933" s="68">
        <v>0.11600000000000001</v>
      </c>
      <c r="F5933" s="68">
        <v>0.115</v>
      </c>
      <c r="G5933" s="68">
        <v>1</v>
      </c>
    </row>
    <row r="5934" spans="2:7" x14ac:dyDescent="0.2">
      <c r="B5934" s="68" t="s">
        <v>5985</v>
      </c>
      <c r="C5934" s="68">
        <v>0.85029601099750296</v>
      </c>
      <c r="D5934" s="68">
        <v>2.76798463377457E-2</v>
      </c>
      <c r="E5934" s="68">
        <v>0.151</v>
      </c>
      <c r="F5934" s="68">
        <v>0.14899999999999999</v>
      </c>
      <c r="G5934" s="68">
        <v>1</v>
      </c>
    </row>
    <row r="5935" spans="2:7" x14ac:dyDescent="0.2">
      <c r="B5935" s="68" t="s">
        <v>5986</v>
      </c>
      <c r="C5935" s="68">
        <v>0.85042237141342203</v>
      </c>
      <c r="D5935" s="68">
        <v>5.4411410760911699E-3</v>
      </c>
      <c r="E5935" s="68">
        <v>0.38900000000000001</v>
      </c>
      <c r="F5935" s="68">
        <v>0.40200000000000002</v>
      </c>
      <c r="G5935" s="68">
        <v>1</v>
      </c>
    </row>
    <row r="5936" spans="2:7" x14ac:dyDescent="0.2">
      <c r="B5936" s="68" t="s">
        <v>5987</v>
      </c>
      <c r="C5936" s="68">
        <v>0.85044676490388404</v>
      </c>
      <c r="D5936" s="68">
        <v>2.1983057064320698E-2</v>
      </c>
      <c r="E5936" s="68">
        <v>0.14000000000000001</v>
      </c>
      <c r="F5936" s="68">
        <v>0.14899999999999999</v>
      </c>
      <c r="G5936" s="68">
        <v>1</v>
      </c>
    </row>
    <row r="5937" spans="2:7" x14ac:dyDescent="0.2">
      <c r="B5937" s="68" t="s">
        <v>5988</v>
      </c>
      <c r="C5937" s="68">
        <v>0.85075990405536395</v>
      </c>
      <c r="D5937" s="68">
        <v>3.40670868652315E-3</v>
      </c>
      <c r="E5937" s="68">
        <v>0.27300000000000002</v>
      </c>
      <c r="F5937" s="68">
        <v>0.27200000000000002</v>
      </c>
      <c r="G5937" s="68">
        <v>1</v>
      </c>
    </row>
    <row r="5938" spans="2:7" x14ac:dyDescent="0.2">
      <c r="B5938" s="68" t="s">
        <v>5989</v>
      </c>
      <c r="C5938" s="68">
        <v>0.85198113844246504</v>
      </c>
      <c r="D5938" s="68">
        <v>4.8038183904788201E-2</v>
      </c>
      <c r="E5938" s="68">
        <v>0.27300000000000002</v>
      </c>
      <c r="F5938" s="68">
        <v>0.27900000000000003</v>
      </c>
      <c r="G5938" s="68">
        <v>1</v>
      </c>
    </row>
    <row r="5939" spans="2:7" x14ac:dyDescent="0.2">
      <c r="B5939" s="68" t="s">
        <v>5990</v>
      </c>
      <c r="C5939" s="68">
        <v>0.85203102338871906</v>
      </c>
      <c r="D5939" s="68">
        <v>1.6963129679439901E-2</v>
      </c>
      <c r="E5939" s="68">
        <v>0.161</v>
      </c>
      <c r="F5939" s="68">
        <v>0.159</v>
      </c>
      <c r="G5939" s="68">
        <v>1</v>
      </c>
    </row>
    <row r="5940" spans="2:7" x14ac:dyDescent="0.2">
      <c r="B5940" s="68" t="s">
        <v>5991</v>
      </c>
      <c r="C5940" s="68">
        <v>0.85211074939407805</v>
      </c>
      <c r="D5940" s="68">
        <v>-2.6581285003316499E-3</v>
      </c>
      <c r="E5940" s="68">
        <v>0.20200000000000001</v>
      </c>
      <c r="F5940" s="68">
        <v>0.20899999999999999</v>
      </c>
      <c r="G5940" s="68">
        <v>1</v>
      </c>
    </row>
    <row r="5941" spans="2:7" x14ac:dyDescent="0.2">
      <c r="B5941" s="68" t="s">
        <v>5992</v>
      </c>
      <c r="C5941" s="68">
        <v>0.85260203945901403</v>
      </c>
      <c r="D5941" s="68">
        <v>2.9584538148085499E-2</v>
      </c>
      <c r="E5941" s="68">
        <v>0.20100000000000001</v>
      </c>
      <c r="F5941" s="68">
        <v>0.20399999999999999</v>
      </c>
      <c r="G5941" s="68">
        <v>1</v>
      </c>
    </row>
    <row r="5942" spans="2:7" x14ac:dyDescent="0.2">
      <c r="B5942" s="68" t="s">
        <v>5993</v>
      </c>
      <c r="C5942" s="68">
        <v>0.85261203122439</v>
      </c>
      <c r="D5942" s="68">
        <v>1.3971387785495301E-2</v>
      </c>
      <c r="E5942" s="68">
        <v>0.182</v>
      </c>
      <c r="F5942" s="68">
        <v>0.183</v>
      </c>
      <c r="G5942" s="68">
        <v>1</v>
      </c>
    </row>
    <row r="5943" spans="2:7" x14ac:dyDescent="0.2">
      <c r="B5943" s="68" t="s">
        <v>5994</v>
      </c>
      <c r="C5943" s="68">
        <v>0.852732158375342</v>
      </c>
      <c r="D5943" s="68">
        <v>3.9668242579063699E-2</v>
      </c>
      <c r="E5943" s="68">
        <v>0.41499999999999998</v>
      </c>
      <c r="F5943" s="68">
        <v>0.42599999999999999</v>
      </c>
      <c r="G5943" s="68">
        <v>1</v>
      </c>
    </row>
    <row r="5944" spans="2:7" x14ac:dyDescent="0.2">
      <c r="B5944" s="68" t="s">
        <v>5995</v>
      </c>
      <c r="C5944" s="68">
        <v>0.85279322408629898</v>
      </c>
      <c r="D5944" s="68">
        <v>4.0319681247307199E-2</v>
      </c>
      <c r="E5944" s="68">
        <v>0.19400000000000001</v>
      </c>
      <c r="F5944" s="68">
        <v>0.19600000000000001</v>
      </c>
      <c r="G5944" s="68">
        <v>1</v>
      </c>
    </row>
    <row r="5945" spans="2:7" x14ac:dyDescent="0.2">
      <c r="B5945" s="68" t="s">
        <v>5996</v>
      </c>
      <c r="C5945" s="68">
        <v>0.85287542385327697</v>
      </c>
      <c r="D5945" s="68">
        <v>4.75334165524555E-3</v>
      </c>
      <c r="E5945" s="68">
        <v>0.29199999999999998</v>
      </c>
      <c r="F5945" s="68">
        <v>0.28699999999999998</v>
      </c>
      <c r="G5945" s="68">
        <v>1</v>
      </c>
    </row>
    <row r="5946" spans="2:7" x14ac:dyDescent="0.2">
      <c r="B5946" s="68" t="s">
        <v>5997</v>
      </c>
      <c r="C5946" s="68">
        <v>0.85301897104004798</v>
      </c>
      <c r="D5946" s="68">
        <v>-1.8377465649050202E-2</v>
      </c>
      <c r="E5946" s="68">
        <v>0.28000000000000003</v>
      </c>
      <c r="F5946" s="68">
        <v>0.27200000000000002</v>
      </c>
      <c r="G5946" s="68">
        <v>1</v>
      </c>
    </row>
    <row r="5947" spans="2:7" x14ac:dyDescent="0.2">
      <c r="B5947" s="68" t="s">
        <v>5998</v>
      </c>
      <c r="C5947" s="68">
        <v>0.85315287590933298</v>
      </c>
      <c r="D5947" s="68">
        <v>1.51979441814285E-2</v>
      </c>
      <c r="E5947" s="68">
        <v>0.57999999999999996</v>
      </c>
      <c r="F5947" s="68">
        <v>0.59499999999999997</v>
      </c>
      <c r="G5947" s="68">
        <v>1</v>
      </c>
    </row>
    <row r="5948" spans="2:7" x14ac:dyDescent="0.2">
      <c r="B5948" s="68" t="s">
        <v>5999</v>
      </c>
      <c r="C5948" s="68">
        <v>0.85333188530082105</v>
      </c>
      <c r="D5948" s="68">
        <v>2.76182849670999E-2</v>
      </c>
      <c r="E5948" s="68">
        <v>0.247</v>
      </c>
      <c r="F5948" s="68">
        <v>0.248</v>
      </c>
      <c r="G5948" s="68">
        <v>1</v>
      </c>
    </row>
    <row r="5949" spans="2:7" x14ac:dyDescent="0.2">
      <c r="B5949" s="68" t="s">
        <v>6000</v>
      </c>
      <c r="C5949" s="68">
        <v>0.85342568393518103</v>
      </c>
      <c r="D5949" s="68">
        <v>8.7922107582063501E-3</v>
      </c>
      <c r="E5949" s="68">
        <v>0.23699999999999999</v>
      </c>
      <c r="F5949" s="68">
        <v>0.245</v>
      </c>
      <c r="G5949" s="68">
        <v>1</v>
      </c>
    </row>
    <row r="5950" spans="2:7" x14ac:dyDescent="0.2">
      <c r="B5950" s="68" t="s">
        <v>6001</v>
      </c>
      <c r="C5950" s="68">
        <v>0.85345178237186503</v>
      </c>
      <c r="D5950" s="68">
        <v>7.5894020468562596E-3</v>
      </c>
      <c r="E5950" s="68">
        <v>0.14000000000000001</v>
      </c>
      <c r="F5950" s="68">
        <v>0.14399999999999999</v>
      </c>
      <c r="G5950" s="68">
        <v>1</v>
      </c>
    </row>
    <row r="5951" spans="2:7" x14ac:dyDescent="0.2">
      <c r="B5951" s="68" t="s">
        <v>6002</v>
      </c>
      <c r="C5951" s="68">
        <v>0.85362452042124304</v>
      </c>
      <c r="D5951" s="68">
        <v>9.5979853034598196E-3</v>
      </c>
      <c r="E5951" s="68">
        <v>0.106</v>
      </c>
      <c r="F5951" s="68">
        <v>0.104</v>
      </c>
      <c r="G5951" s="68">
        <v>1</v>
      </c>
    </row>
    <row r="5952" spans="2:7" x14ac:dyDescent="0.2">
      <c r="B5952" s="68" t="s">
        <v>6003</v>
      </c>
      <c r="C5952" s="68">
        <v>0.854360113536768</v>
      </c>
      <c r="D5952" s="68">
        <v>1.48978828421774E-2</v>
      </c>
      <c r="E5952" s="68">
        <v>0.311</v>
      </c>
      <c r="F5952" s="68">
        <v>0.32900000000000001</v>
      </c>
      <c r="G5952" s="68">
        <v>1</v>
      </c>
    </row>
    <row r="5953" spans="2:7" x14ac:dyDescent="0.2">
      <c r="B5953" s="68" t="s">
        <v>6004</v>
      </c>
      <c r="C5953" s="68">
        <v>0.85493408069930998</v>
      </c>
      <c r="D5953" s="68">
        <v>3.88733460547439E-2</v>
      </c>
      <c r="E5953" s="68">
        <v>0.154</v>
      </c>
      <c r="F5953" s="68">
        <v>0.157</v>
      </c>
      <c r="G5953" s="68">
        <v>1</v>
      </c>
    </row>
    <row r="5954" spans="2:7" x14ac:dyDescent="0.2">
      <c r="B5954" s="68" t="s">
        <v>6005</v>
      </c>
      <c r="C5954" s="68">
        <v>0.85559020825550103</v>
      </c>
      <c r="D5954" s="68">
        <v>1.37046956049962E-2</v>
      </c>
      <c r="E5954" s="68">
        <v>0.11</v>
      </c>
      <c r="F5954" s="68">
        <v>0.115</v>
      </c>
      <c r="G5954" s="68">
        <v>1</v>
      </c>
    </row>
    <row r="5955" spans="2:7" x14ac:dyDescent="0.2">
      <c r="B5955" s="68" t="s">
        <v>6006</v>
      </c>
      <c r="C5955" s="68">
        <v>0.85564281301946099</v>
      </c>
      <c r="D5955" s="69">
        <v>-9.0023530482930006E-5</v>
      </c>
      <c r="E5955" s="68">
        <v>0.32600000000000001</v>
      </c>
      <c r="F5955" s="68">
        <v>0.32900000000000001</v>
      </c>
      <c r="G5955" s="68">
        <v>1</v>
      </c>
    </row>
    <row r="5956" spans="2:7" x14ac:dyDescent="0.2">
      <c r="B5956" s="68" t="s">
        <v>6007</v>
      </c>
      <c r="C5956" s="68">
        <v>0.855871304364901</v>
      </c>
      <c r="D5956" s="68">
        <v>2.5238028464753998E-2</v>
      </c>
      <c r="E5956" s="68">
        <v>0.39600000000000002</v>
      </c>
      <c r="F5956" s="68">
        <v>0.40200000000000002</v>
      </c>
      <c r="G5956" s="68">
        <v>1</v>
      </c>
    </row>
    <row r="5957" spans="2:7" x14ac:dyDescent="0.2">
      <c r="B5957" s="68" t="s">
        <v>6008</v>
      </c>
      <c r="C5957" s="68">
        <v>0.85592827711173902</v>
      </c>
      <c r="D5957" s="68">
        <v>-4.0389061613674802E-3</v>
      </c>
      <c r="E5957" s="68">
        <v>0.27100000000000002</v>
      </c>
      <c r="F5957" s="68">
        <v>0.28199999999999997</v>
      </c>
      <c r="G5957" s="68">
        <v>1</v>
      </c>
    </row>
    <row r="5958" spans="2:7" x14ac:dyDescent="0.2">
      <c r="B5958" s="68" t="s">
        <v>6009</v>
      </c>
      <c r="C5958" s="68">
        <v>0.85613695910496601</v>
      </c>
      <c r="D5958" s="68">
        <v>4.31866345621729E-3</v>
      </c>
      <c r="E5958" s="68">
        <v>0.13300000000000001</v>
      </c>
      <c r="F5958" s="68">
        <v>0.13800000000000001</v>
      </c>
      <c r="G5958" s="68">
        <v>1</v>
      </c>
    </row>
    <row r="5959" spans="2:7" x14ac:dyDescent="0.2">
      <c r="B5959" s="68" t="s">
        <v>6010</v>
      </c>
      <c r="C5959" s="68">
        <v>0.85640381767368101</v>
      </c>
      <c r="D5959" s="68">
        <v>9.4380174116979708E-3</v>
      </c>
      <c r="E5959" s="68">
        <v>0.11600000000000001</v>
      </c>
      <c r="F5959" s="68">
        <v>0.112</v>
      </c>
      <c r="G5959" s="68">
        <v>1</v>
      </c>
    </row>
    <row r="5960" spans="2:7" x14ac:dyDescent="0.2">
      <c r="B5960" s="68" t="s">
        <v>6011</v>
      </c>
      <c r="C5960" s="68">
        <v>0.85667403835076295</v>
      </c>
      <c r="D5960" s="68">
        <v>-1.60742832533988E-2</v>
      </c>
      <c r="E5960" s="68">
        <v>0.121</v>
      </c>
      <c r="F5960" s="68">
        <v>0.123</v>
      </c>
      <c r="G5960" s="68">
        <v>1</v>
      </c>
    </row>
    <row r="5961" spans="2:7" x14ac:dyDescent="0.2">
      <c r="B5961" s="68" t="s">
        <v>6012</v>
      </c>
      <c r="C5961" s="68">
        <v>0.85672902155971697</v>
      </c>
      <c r="D5961" s="68">
        <v>3.57041701058433E-2</v>
      </c>
      <c r="E5961" s="68">
        <v>0.10299999999999999</v>
      </c>
      <c r="F5961" s="68">
        <v>0.10199999999999999</v>
      </c>
      <c r="G5961" s="68">
        <v>1</v>
      </c>
    </row>
    <row r="5962" spans="2:7" x14ac:dyDescent="0.2">
      <c r="B5962" s="68" t="s">
        <v>6013</v>
      </c>
      <c r="C5962" s="68">
        <v>0.85688877029923505</v>
      </c>
      <c r="D5962" s="68">
        <v>1.7040012025458899E-2</v>
      </c>
      <c r="E5962" s="68">
        <v>0.109</v>
      </c>
      <c r="F5962" s="68">
        <v>0.115</v>
      </c>
      <c r="G5962" s="68">
        <v>1</v>
      </c>
    </row>
    <row r="5963" spans="2:7" x14ac:dyDescent="0.2">
      <c r="B5963" s="68" t="s">
        <v>6014</v>
      </c>
      <c r="C5963" s="68">
        <v>0.85689293876963002</v>
      </c>
      <c r="D5963" s="68">
        <v>1.2407657786460101E-3</v>
      </c>
      <c r="E5963" s="68">
        <v>0.21199999999999999</v>
      </c>
      <c r="F5963" s="68">
        <v>0.219</v>
      </c>
      <c r="G5963" s="68">
        <v>1</v>
      </c>
    </row>
    <row r="5964" spans="2:7" x14ac:dyDescent="0.2">
      <c r="B5964" s="68" t="s">
        <v>6015</v>
      </c>
      <c r="C5964" s="68">
        <v>0.85706581057833098</v>
      </c>
      <c r="D5964" s="68">
        <v>1.78272002519663E-2</v>
      </c>
      <c r="E5964" s="68">
        <v>0.17199999999999999</v>
      </c>
      <c r="F5964" s="68">
        <v>0.18</v>
      </c>
      <c r="G5964" s="68">
        <v>1</v>
      </c>
    </row>
    <row r="5965" spans="2:7" x14ac:dyDescent="0.2">
      <c r="B5965" s="68" t="s">
        <v>6016</v>
      </c>
      <c r="C5965" s="68">
        <v>0.85708445433854696</v>
      </c>
      <c r="D5965" s="68">
        <v>2.8153502804177701E-2</v>
      </c>
      <c r="E5965" s="68">
        <v>0.60399999999999998</v>
      </c>
      <c r="F5965" s="68">
        <v>0.63200000000000001</v>
      </c>
      <c r="G5965" s="68">
        <v>1</v>
      </c>
    </row>
    <row r="5966" spans="2:7" x14ac:dyDescent="0.2">
      <c r="B5966" s="68" t="s">
        <v>6017</v>
      </c>
      <c r="C5966" s="68">
        <v>0.85776188296415901</v>
      </c>
      <c r="D5966" s="68">
        <v>6.0336916279225498E-3</v>
      </c>
      <c r="E5966" s="68">
        <v>0.17199999999999999</v>
      </c>
      <c r="F5966" s="68">
        <v>0.18</v>
      </c>
      <c r="G5966" s="68">
        <v>1</v>
      </c>
    </row>
    <row r="5967" spans="2:7" x14ac:dyDescent="0.2">
      <c r="B5967" s="68" t="s">
        <v>6018</v>
      </c>
      <c r="C5967" s="68">
        <v>0.857970645250141</v>
      </c>
      <c r="D5967" s="68">
        <v>2.86224467482489E-2</v>
      </c>
      <c r="E5967" s="68">
        <v>0.152</v>
      </c>
      <c r="F5967" s="68">
        <v>0.151</v>
      </c>
      <c r="G5967" s="68">
        <v>1</v>
      </c>
    </row>
    <row r="5968" spans="2:7" x14ac:dyDescent="0.2">
      <c r="B5968" s="68" t="s">
        <v>6019</v>
      </c>
      <c r="C5968" s="68">
        <v>0.85803783912043396</v>
      </c>
      <c r="D5968" s="68">
        <v>2.9856478868806199E-2</v>
      </c>
      <c r="E5968" s="68">
        <v>0.33900000000000002</v>
      </c>
      <c r="F5968" s="68">
        <v>0.35799999999999998</v>
      </c>
      <c r="G5968" s="68">
        <v>1</v>
      </c>
    </row>
    <row r="5969" spans="2:7" x14ac:dyDescent="0.2">
      <c r="B5969" s="68" t="s">
        <v>6020</v>
      </c>
      <c r="C5969" s="68">
        <v>0.85855581934646996</v>
      </c>
      <c r="D5969" s="68">
        <v>-1.6988725717730101E-2</v>
      </c>
      <c r="E5969" s="68">
        <v>0.64600000000000002</v>
      </c>
      <c r="F5969" s="68">
        <v>0.67400000000000004</v>
      </c>
      <c r="G5969" s="68">
        <v>1</v>
      </c>
    </row>
    <row r="5970" spans="2:7" x14ac:dyDescent="0.2">
      <c r="B5970" s="68" t="s">
        <v>6021</v>
      </c>
      <c r="C5970" s="68">
        <v>0.85923358449850196</v>
      </c>
      <c r="D5970" s="68">
        <v>4.9884082169946399E-3</v>
      </c>
      <c r="E5970" s="68">
        <v>0.45300000000000001</v>
      </c>
      <c r="F5970" s="68">
        <v>0.45700000000000002</v>
      </c>
      <c r="G5970" s="68">
        <v>1</v>
      </c>
    </row>
    <row r="5971" spans="2:7" x14ac:dyDescent="0.2">
      <c r="B5971" s="68" t="s">
        <v>6022</v>
      </c>
      <c r="C5971" s="68">
        <v>0.85940845439066704</v>
      </c>
      <c r="D5971" s="68">
        <v>-2.6281623971327098E-3</v>
      </c>
      <c r="E5971" s="68">
        <v>0.93700000000000006</v>
      </c>
      <c r="F5971" s="68">
        <v>0.94799999999999995</v>
      </c>
      <c r="G5971" s="68">
        <v>1</v>
      </c>
    </row>
    <row r="5972" spans="2:7" x14ac:dyDescent="0.2">
      <c r="B5972" s="68" t="s">
        <v>6023</v>
      </c>
      <c r="C5972" s="68">
        <v>0.859416718444584</v>
      </c>
      <c r="D5972" s="68">
        <v>4.1075672675630198E-2</v>
      </c>
      <c r="E5972" s="68">
        <v>0.14199999999999999</v>
      </c>
      <c r="F5972" s="68">
        <v>0.14399999999999999</v>
      </c>
      <c r="G5972" s="68">
        <v>1</v>
      </c>
    </row>
    <row r="5973" spans="2:7" x14ac:dyDescent="0.2">
      <c r="B5973" s="68" t="s">
        <v>6024</v>
      </c>
      <c r="C5973" s="68">
        <v>0.85951408555391295</v>
      </c>
      <c r="D5973" s="68">
        <v>5.7393712592452302E-2</v>
      </c>
      <c r="E5973" s="68">
        <v>0.36799999999999999</v>
      </c>
      <c r="F5973" s="68">
        <v>0.379</v>
      </c>
      <c r="G5973" s="68">
        <v>1</v>
      </c>
    </row>
    <row r="5974" spans="2:7" x14ac:dyDescent="0.2">
      <c r="B5974" s="68" t="s">
        <v>6025</v>
      </c>
      <c r="C5974" s="68">
        <v>0.85987042919129097</v>
      </c>
      <c r="D5974" s="68">
        <v>3.5084313799958002E-2</v>
      </c>
      <c r="E5974" s="68">
        <v>0.154</v>
      </c>
      <c r="F5974" s="68">
        <v>0.154</v>
      </c>
      <c r="G5974" s="68">
        <v>1</v>
      </c>
    </row>
    <row r="5975" spans="2:7" x14ac:dyDescent="0.2">
      <c r="B5975" s="68" t="s">
        <v>6026</v>
      </c>
      <c r="C5975" s="68">
        <v>0.86046511636618905</v>
      </c>
      <c r="D5975" s="68">
        <v>4.6410457239085802E-2</v>
      </c>
      <c r="E5975" s="68">
        <v>0.14599999999999999</v>
      </c>
      <c r="F5975" s="68">
        <v>0.14599999999999999</v>
      </c>
      <c r="G5975" s="68">
        <v>1</v>
      </c>
    </row>
    <row r="5976" spans="2:7" x14ac:dyDescent="0.2">
      <c r="B5976" s="68" t="s">
        <v>6027</v>
      </c>
      <c r="C5976" s="68">
        <v>0.86164978890766497</v>
      </c>
      <c r="D5976" s="68">
        <v>3.0289064676383599E-2</v>
      </c>
      <c r="E5976" s="68">
        <v>0.85099999999999998</v>
      </c>
      <c r="F5976" s="68">
        <v>0.86199999999999999</v>
      </c>
      <c r="G5976" s="68">
        <v>1</v>
      </c>
    </row>
    <row r="5977" spans="2:7" x14ac:dyDescent="0.2">
      <c r="B5977" s="68" t="s">
        <v>6028</v>
      </c>
      <c r="C5977" s="68">
        <v>0.862029591794919</v>
      </c>
      <c r="D5977" s="68">
        <v>1.9537521303424898E-3</v>
      </c>
      <c r="E5977" s="68">
        <v>0.21199999999999999</v>
      </c>
      <c r="F5977" s="68">
        <v>0.20899999999999999</v>
      </c>
      <c r="G5977" s="68">
        <v>1</v>
      </c>
    </row>
    <row r="5978" spans="2:7" x14ac:dyDescent="0.2">
      <c r="B5978" s="68" t="s">
        <v>6029</v>
      </c>
      <c r="C5978" s="68">
        <v>0.86283036396032597</v>
      </c>
      <c r="D5978" s="68">
        <v>-4.9290176077710903E-3</v>
      </c>
      <c r="E5978" s="68">
        <v>0.34699999999999998</v>
      </c>
      <c r="F5978" s="68">
        <v>0.36</v>
      </c>
      <c r="G5978" s="68">
        <v>1</v>
      </c>
    </row>
    <row r="5979" spans="2:7" x14ac:dyDescent="0.2">
      <c r="B5979" s="68" t="s">
        <v>6030</v>
      </c>
      <c r="C5979" s="68">
        <v>0.86338336296803797</v>
      </c>
      <c r="D5979" s="68">
        <v>2.5295740502579E-2</v>
      </c>
      <c r="E5979" s="68">
        <v>0.245</v>
      </c>
      <c r="F5979" s="68">
        <v>0.253</v>
      </c>
      <c r="G5979" s="68">
        <v>1</v>
      </c>
    </row>
    <row r="5980" spans="2:7" x14ac:dyDescent="0.2">
      <c r="B5980" s="68" t="s">
        <v>6031</v>
      </c>
      <c r="C5980" s="68">
        <v>0.86364613845093896</v>
      </c>
      <c r="D5980" s="68">
        <v>-5.0204846493507897E-3</v>
      </c>
      <c r="E5980" s="68">
        <v>0.27300000000000002</v>
      </c>
      <c r="F5980" s="68">
        <v>0.27700000000000002</v>
      </c>
      <c r="G5980" s="68">
        <v>1</v>
      </c>
    </row>
    <row r="5981" spans="2:7" x14ac:dyDescent="0.2">
      <c r="B5981" s="68" t="s">
        <v>6032</v>
      </c>
      <c r="C5981" s="68">
        <v>0.86399229396424404</v>
      </c>
      <c r="D5981" s="68">
        <v>3.6880360933495102E-2</v>
      </c>
      <c r="E5981" s="68">
        <v>0.13600000000000001</v>
      </c>
      <c r="F5981" s="68">
        <v>0.13600000000000001</v>
      </c>
      <c r="G5981" s="68">
        <v>1</v>
      </c>
    </row>
    <row r="5982" spans="2:7" x14ac:dyDescent="0.2">
      <c r="B5982" s="68" t="s">
        <v>6033</v>
      </c>
      <c r="C5982" s="68">
        <v>0.86413965501918</v>
      </c>
      <c r="D5982" s="68">
        <v>-2.20639482148954E-2</v>
      </c>
      <c r="E5982" s="68">
        <v>0.55500000000000005</v>
      </c>
      <c r="F5982" s="68">
        <v>0.57399999999999995</v>
      </c>
      <c r="G5982" s="68">
        <v>1</v>
      </c>
    </row>
    <row r="5983" spans="2:7" x14ac:dyDescent="0.2">
      <c r="B5983" s="68" t="s">
        <v>6034</v>
      </c>
      <c r="C5983" s="68">
        <v>0.86444386443531795</v>
      </c>
      <c r="D5983" s="68">
        <v>-3.1896230217359801E-3</v>
      </c>
      <c r="E5983" s="68">
        <v>0.33300000000000002</v>
      </c>
      <c r="F5983" s="68">
        <v>0.34200000000000003</v>
      </c>
      <c r="G5983" s="68">
        <v>1</v>
      </c>
    </row>
    <row r="5984" spans="2:7" x14ac:dyDescent="0.2">
      <c r="B5984" s="68" t="s">
        <v>6035</v>
      </c>
      <c r="C5984" s="68">
        <v>0.86460709130069702</v>
      </c>
      <c r="D5984" s="68">
        <v>9.5600580058868793E-3</v>
      </c>
      <c r="E5984" s="68">
        <v>0.316</v>
      </c>
      <c r="F5984" s="68">
        <v>0.32900000000000001</v>
      </c>
      <c r="G5984" s="68">
        <v>1</v>
      </c>
    </row>
    <row r="5985" spans="2:7" x14ac:dyDescent="0.2">
      <c r="B5985" s="68" t="s">
        <v>6036</v>
      </c>
      <c r="C5985" s="68">
        <v>0.86505420653461895</v>
      </c>
      <c r="D5985" s="68">
        <v>2.95407442870547E-2</v>
      </c>
      <c r="E5985" s="68">
        <v>0.16</v>
      </c>
      <c r="F5985" s="68">
        <v>0.159</v>
      </c>
      <c r="G5985" s="68">
        <v>1</v>
      </c>
    </row>
    <row r="5986" spans="2:7" x14ac:dyDescent="0.2">
      <c r="B5986" s="68" t="s">
        <v>6037</v>
      </c>
      <c r="C5986" s="68">
        <v>0.86602453750326502</v>
      </c>
      <c r="D5986" s="68">
        <v>4.2957834790449097E-3</v>
      </c>
      <c r="E5986" s="68">
        <v>0.61199999999999999</v>
      </c>
      <c r="F5986" s="68">
        <v>0.624</v>
      </c>
      <c r="G5986" s="68">
        <v>1</v>
      </c>
    </row>
    <row r="5987" spans="2:7" x14ac:dyDescent="0.2">
      <c r="B5987" s="68" t="s">
        <v>6038</v>
      </c>
      <c r="C5987" s="68">
        <v>0.86609426878004103</v>
      </c>
      <c r="D5987" s="68">
        <v>-4.7393950143186899E-3</v>
      </c>
      <c r="E5987" s="68">
        <v>0.14199999999999999</v>
      </c>
      <c r="F5987" s="68">
        <v>0.14599999999999999</v>
      </c>
      <c r="G5987" s="68">
        <v>1</v>
      </c>
    </row>
    <row r="5988" spans="2:7" x14ac:dyDescent="0.2">
      <c r="B5988" s="68" t="s">
        <v>6039</v>
      </c>
      <c r="C5988" s="68">
        <v>0.86720227651448301</v>
      </c>
      <c r="D5988" s="68">
        <v>-5.2896878082699703E-2</v>
      </c>
      <c r="E5988" s="68">
        <v>0.57199999999999995</v>
      </c>
      <c r="F5988" s="68">
        <v>0.57999999999999996</v>
      </c>
      <c r="G5988" s="68">
        <v>1</v>
      </c>
    </row>
    <row r="5989" spans="2:7" x14ac:dyDescent="0.2">
      <c r="B5989" s="68" t="s">
        <v>6040</v>
      </c>
      <c r="C5989" s="68">
        <v>0.86726641534648397</v>
      </c>
      <c r="D5989" s="68">
        <v>-1.11685546258976E-2</v>
      </c>
      <c r="E5989" s="68">
        <v>0.34799999999999998</v>
      </c>
      <c r="F5989" s="68">
        <v>0.36</v>
      </c>
      <c r="G5989" s="68">
        <v>1</v>
      </c>
    </row>
    <row r="5990" spans="2:7" x14ac:dyDescent="0.2">
      <c r="B5990" s="68" t="s">
        <v>6041</v>
      </c>
      <c r="C5990" s="68">
        <v>0.86805106494445805</v>
      </c>
      <c r="D5990" s="68">
        <v>1.82168687237282E-2</v>
      </c>
      <c r="E5990" s="68">
        <v>0.129</v>
      </c>
      <c r="F5990" s="68">
        <v>0.128</v>
      </c>
      <c r="G5990" s="68">
        <v>1</v>
      </c>
    </row>
    <row r="5991" spans="2:7" x14ac:dyDescent="0.2">
      <c r="B5991" s="68" t="s">
        <v>6042</v>
      </c>
      <c r="C5991" s="68">
        <v>0.86808466856122901</v>
      </c>
      <c r="D5991" s="68">
        <v>1.9930686639526799E-2</v>
      </c>
      <c r="E5991" s="68">
        <v>0.112</v>
      </c>
      <c r="F5991" s="68">
        <v>0.11</v>
      </c>
      <c r="G5991" s="68">
        <v>1</v>
      </c>
    </row>
    <row r="5992" spans="2:7" x14ac:dyDescent="0.2">
      <c r="B5992" s="68" t="s">
        <v>6043</v>
      </c>
      <c r="C5992" s="68">
        <v>0.868773360496644</v>
      </c>
      <c r="D5992" s="68">
        <v>-1.59297579113893E-2</v>
      </c>
      <c r="E5992" s="68">
        <v>0.17199999999999999</v>
      </c>
      <c r="F5992" s="68">
        <v>0.17799999999999999</v>
      </c>
      <c r="G5992" s="68">
        <v>1</v>
      </c>
    </row>
    <row r="5993" spans="2:7" x14ac:dyDescent="0.2">
      <c r="B5993" s="68" t="s">
        <v>6044</v>
      </c>
      <c r="C5993" s="68">
        <v>0.86900257969468697</v>
      </c>
      <c r="D5993" s="68">
        <v>2.30740328485191E-2</v>
      </c>
      <c r="E5993" s="68">
        <v>0.35</v>
      </c>
      <c r="F5993" s="68">
        <v>0.35</v>
      </c>
      <c r="G5993" s="68">
        <v>1</v>
      </c>
    </row>
    <row r="5994" spans="2:7" x14ac:dyDescent="0.2">
      <c r="B5994" s="68" t="s">
        <v>6045</v>
      </c>
      <c r="C5994" s="68">
        <v>0.869149385210082</v>
      </c>
      <c r="D5994" s="68">
        <v>1.03830959839308E-2</v>
      </c>
      <c r="E5994" s="68">
        <v>0.187</v>
      </c>
      <c r="F5994" s="68">
        <v>0.185</v>
      </c>
      <c r="G5994" s="68">
        <v>1</v>
      </c>
    </row>
    <row r="5995" spans="2:7" x14ac:dyDescent="0.2">
      <c r="B5995" s="68" t="s">
        <v>6046</v>
      </c>
      <c r="C5995" s="68">
        <v>0.86916986794943496</v>
      </c>
      <c r="D5995" s="68">
        <v>4.0716846925326698E-2</v>
      </c>
      <c r="E5995" s="68">
        <v>0.29099999999999998</v>
      </c>
      <c r="F5995" s="68">
        <v>0.29799999999999999</v>
      </c>
      <c r="G5995" s="68">
        <v>1</v>
      </c>
    </row>
    <row r="5996" spans="2:7" x14ac:dyDescent="0.2">
      <c r="B5996" s="68" t="s">
        <v>6047</v>
      </c>
      <c r="C5996" s="68">
        <v>0.86928305987618903</v>
      </c>
      <c r="D5996" s="68">
        <v>1.6535374429304101E-2</v>
      </c>
      <c r="E5996" s="68">
        <v>0.13500000000000001</v>
      </c>
      <c r="F5996" s="68">
        <v>0.13300000000000001</v>
      </c>
      <c r="G5996" s="68">
        <v>1</v>
      </c>
    </row>
    <row r="5997" spans="2:7" x14ac:dyDescent="0.2">
      <c r="B5997" s="68" t="s">
        <v>6048</v>
      </c>
      <c r="C5997" s="68">
        <v>0.869516091326058</v>
      </c>
      <c r="D5997" s="68">
        <v>2.3181076326854799E-2</v>
      </c>
      <c r="E5997" s="68">
        <v>0.23400000000000001</v>
      </c>
      <c r="F5997" s="68">
        <v>0.23499999999999999</v>
      </c>
      <c r="G5997" s="68">
        <v>1</v>
      </c>
    </row>
    <row r="5998" spans="2:7" x14ac:dyDescent="0.2">
      <c r="B5998" s="68" t="s">
        <v>6049</v>
      </c>
      <c r="C5998" s="68">
        <v>0.86994276272386695</v>
      </c>
      <c r="D5998" s="68">
        <v>1.0067662934302101E-2</v>
      </c>
      <c r="E5998" s="68">
        <v>0.10299999999999999</v>
      </c>
      <c r="F5998" s="68">
        <v>0.107</v>
      </c>
      <c r="G5998" s="68">
        <v>1</v>
      </c>
    </row>
    <row r="5999" spans="2:7" x14ac:dyDescent="0.2">
      <c r="B5999" s="68" t="s">
        <v>6050</v>
      </c>
      <c r="C5999" s="68">
        <v>0.87017837954918398</v>
      </c>
      <c r="D5999" s="68">
        <v>-3.3864705738321101E-2</v>
      </c>
      <c r="E5999" s="68">
        <v>0.40400000000000003</v>
      </c>
      <c r="F5999" s="68">
        <v>0.40699999999999997</v>
      </c>
      <c r="G5999" s="68">
        <v>1</v>
      </c>
    </row>
    <row r="6000" spans="2:7" x14ac:dyDescent="0.2">
      <c r="B6000" s="68" t="s">
        <v>6051</v>
      </c>
      <c r="C6000" s="68">
        <v>0.87028129005553201</v>
      </c>
      <c r="D6000" s="68">
        <v>-2.3893376479598299E-2</v>
      </c>
      <c r="E6000" s="68">
        <v>0.215</v>
      </c>
      <c r="F6000" s="68">
        <v>0.219</v>
      </c>
      <c r="G6000" s="68">
        <v>1</v>
      </c>
    </row>
    <row r="6001" spans="2:7" x14ac:dyDescent="0.2">
      <c r="B6001" s="68" t="s">
        <v>6052</v>
      </c>
      <c r="C6001" s="68">
        <v>0.87036880897226299</v>
      </c>
      <c r="D6001" s="68">
        <v>-4.3015434026093501E-3</v>
      </c>
      <c r="E6001" s="68">
        <v>0.27600000000000002</v>
      </c>
      <c r="F6001" s="68">
        <v>0.28699999999999998</v>
      </c>
      <c r="G6001" s="68">
        <v>1</v>
      </c>
    </row>
    <row r="6002" spans="2:7" x14ac:dyDescent="0.2">
      <c r="B6002" s="68" t="s">
        <v>6053</v>
      </c>
      <c r="C6002" s="68">
        <v>0.87045139821778095</v>
      </c>
      <c r="D6002" s="68">
        <v>1.5458301405799801E-2</v>
      </c>
      <c r="E6002" s="68">
        <v>0.20300000000000001</v>
      </c>
      <c r="F6002" s="68">
        <v>0.214</v>
      </c>
      <c r="G6002" s="68">
        <v>1</v>
      </c>
    </row>
    <row r="6003" spans="2:7" x14ac:dyDescent="0.2">
      <c r="B6003" s="68" t="s">
        <v>6054</v>
      </c>
      <c r="C6003" s="68">
        <v>0.87094376247554495</v>
      </c>
      <c r="D6003" s="68">
        <v>1.0987338940319599E-2</v>
      </c>
      <c r="E6003" s="68">
        <v>0.14799999999999999</v>
      </c>
      <c r="F6003" s="68">
        <v>0.154</v>
      </c>
      <c r="G6003" s="68">
        <v>1</v>
      </c>
    </row>
    <row r="6004" spans="2:7" x14ac:dyDescent="0.2">
      <c r="B6004" s="68" t="s">
        <v>6055</v>
      </c>
      <c r="C6004" s="68">
        <v>0.87104785041870303</v>
      </c>
      <c r="D6004" s="68">
        <v>6.6325942473588499E-3</v>
      </c>
      <c r="E6004" s="68">
        <v>0.75900000000000001</v>
      </c>
      <c r="F6004" s="68">
        <v>0.77800000000000002</v>
      </c>
      <c r="G6004" s="68">
        <v>1</v>
      </c>
    </row>
    <row r="6005" spans="2:7" x14ac:dyDescent="0.2">
      <c r="B6005" s="68" t="s">
        <v>6056</v>
      </c>
      <c r="C6005" s="68">
        <v>0.87107158978652399</v>
      </c>
      <c r="D6005" s="68">
        <v>4.2331525349217601E-2</v>
      </c>
      <c r="E6005" s="68">
        <v>0.34499999999999997</v>
      </c>
      <c r="F6005" s="68">
        <v>0.35199999999999998</v>
      </c>
      <c r="G6005" s="68">
        <v>1</v>
      </c>
    </row>
    <row r="6006" spans="2:7" x14ac:dyDescent="0.2">
      <c r="B6006" s="68" t="s">
        <v>6057</v>
      </c>
      <c r="C6006" s="68">
        <v>0.871098055841109</v>
      </c>
      <c r="D6006" s="68">
        <v>9.3490514315563999E-4</v>
      </c>
      <c r="E6006" s="68">
        <v>0.19</v>
      </c>
      <c r="F6006" s="68">
        <v>0.185</v>
      </c>
      <c r="G6006" s="68">
        <v>1</v>
      </c>
    </row>
    <row r="6007" spans="2:7" x14ac:dyDescent="0.2">
      <c r="B6007" s="68" t="s">
        <v>6058</v>
      </c>
      <c r="C6007" s="68">
        <v>0.87155411912151903</v>
      </c>
      <c r="D6007" s="68">
        <v>3.1615178663185299E-2</v>
      </c>
      <c r="E6007" s="68">
        <v>0.182</v>
      </c>
      <c r="F6007" s="68">
        <v>0.193</v>
      </c>
      <c r="G6007" s="68">
        <v>1</v>
      </c>
    </row>
    <row r="6008" spans="2:7" x14ac:dyDescent="0.2">
      <c r="B6008" s="68" t="s">
        <v>6059</v>
      </c>
      <c r="C6008" s="68">
        <v>0.87165741012997999</v>
      </c>
      <c r="D6008" s="68">
        <v>4.9215362940917603E-3</v>
      </c>
      <c r="E6008" s="68">
        <v>0.16</v>
      </c>
      <c r="F6008" s="68">
        <v>0.16700000000000001</v>
      </c>
      <c r="G6008" s="68">
        <v>1</v>
      </c>
    </row>
    <row r="6009" spans="2:7" x14ac:dyDescent="0.2">
      <c r="B6009" s="68" t="s">
        <v>6060</v>
      </c>
      <c r="C6009" s="68">
        <v>0.871743657865099</v>
      </c>
      <c r="D6009" s="68">
        <v>-7.6529152183574803E-3</v>
      </c>
      <c r="E6009" s="68">
        <v>0.17799999999999999</v>
      </c>
      <c r="F6009" s="68">
        <v>0.183</v>
      </c>
      <c r="G6009" s="68">
        <v>1</v>
      </c>
    </row>
    <row r="6010" spans="2:7" x14ac:dyDescent="0.2">
      <c r="B6010" s="68" t="s">
        <v>6061</v>
      </c>
      <c r="C6010" s="68">
        <v>0.87177488396913705</v>
      </c>
      <c r="D6010" s="68">
        <v>-1.5457814061992101E-3</v>
      </c>
      <c r="E6010" s="68">
        <v>0.47599999999999998</v>
      </c>
      <c r="F6010" s="68">
        <v>0.49299999999999999</v>
      </c>
      <c r="G6010" s="68">
        <v>1</v>
      </c>
    </row>
    <row r="6011" spans="2:7" x14ac:dyDescent="0.2">
      <c r="B6011" s="68" t="s">
        <v>6062</v>
      </c>
      <c r="C6011" s="68">
        <v>0.87208564941851097</v>
      </c>
      <c r="D6011" s="68">
        <v>5.67048204324627E-4</v>
      </c>
      <c r="E6011" s="68">
        <v>0.14099999999999999</v>
      </c>
      <c r="F6011" s="68">
        <v>0.14399999999999999</v>
      </c>
      <c r="G6011" s="68">
        <v>1</v>
      </c>
    </row>
    <row r="6012" spans="2:7" x14ac:dyDescent="0.2">
      <c r="B6012" s="68" t="s">
        <v>6063</v>
      </c>
      <c r="C6012" s="68">
        <v>0.87221385794790995</v>
      </c>
      <c r="D6012" s="68">
        <v>2.1653476283121399E-2</v>
      </c>
      <c r="E6012" s="68">
        <v>0.192</v>
      </c>
      <c r="F6012" s="68">
        <v>0.20100000000000001</v>
      </c>
      <c r="G6012" s="68">
        <v>1</v>
      </c>
    </row>
    <row r="6013" spans="2:7" x14ac:dyDescent="0.2">
      <c r="B6013" s="68" t="s">
        <v>6064</v>
      </c>
      <c r="C6013" s="68">
        <v>0.87253829054398702</v>
      </c>
      <c r="D6013" s="68">
        <v>2.2967356362020401E-2</v>
      </c>
      <c r="E6013" s="68">
        <v>0.1</v>
      </c>
      <c r="F6013" s="68">
        <v>9.9000000000000005E-2</v>
      </c>
      <c r="G6013" s="68">
        <v>1</v>
      </c>
    </row>
    <row r="6014" spans="2:7" x14ac:dyDescent="0.2">
      <c r="B6014" s="68" t="s">
        <v>6065</v>
      </c>
      <c r="C6014" s="68">
        <v>0.87262829650434703</v>
      </c>
      <c r="D6014" s="68">
        <v>6.7251403471102499E-4</v>
      </c>
      <c r="E6014" s="68">
        <v>0.53500000000000003</v>
      </c>
      <c r="F6014" s="68">
        <v>0.55100000000000005</v>
      </c>
      <c r="G6014" s="68">
        <v>1</v>
      </c>
    </row>
    <row r="6015" spans="2:7" x14ac:dyDescent="0.2">
      <c r="B6015" s="68" t="s">
        <v>6066</v>
      </c>
      <c r="C6015" s="68">
        <v>0.87277616298289595</v>
      </c>
      <c r="D6015" s="68">
        <v>2.7842463237353302E-2</v>
      </c>
      <c r="E6015" s="68">
        <v>0.309</v>
      </c>
      <c r="F6015" s="68">
        <v>0.308</v>
      </c>
      <c r="G6015" s="68">
        <v>1</v>
      </c>
    </row>
    <row r="6016" spans="2:7" x14ac:dyDescent="0.2">
      <c r="B6016" s="68" t="s">
        <v>6067</v>
      </c>
      <c r="C6016" s="68">
        <v>0.87329833759282405</v>
      </c>
      <c r="D6016" s="68">
        <v>4.4605738097629501E-3</v>
      </c>
      <c r="E6016" s="68">
        <v>0.50700000000000001</v>
      </c>
      <c r="F6016" s="68">
        <v>0.51200000000000001</v>
      </c>
      <c r="G6016" s="68">
        <v>1</v>
      </c>
    </row>
    <row r="6017" spans="2:7" x14ac:dyDescent="0.2">
      <c r="B6017" s="68" t="s">
        <v>6068</v>
      </c>
      <c r="C6017" s="68">
        <v>0.87339179134301803</v>
      </c>
      <c r="D6017" s="68">
        <v>-1.2393188622583399E-2</v>
      </c>
      <c r="E6017" s="68">
        <v>0.622</v>
      </c>
      <c r="F6017" s="68">
        <v>0.64</v>
      </c>
      <c r="G6017" s="68">
        <v>1</v>
      </c>
    </row>
    <row r="6018" spans="2:7" x14ac:dyDescent="0.2">
      <c r="B6018" s="68" t="s">
        <v>6069</v>
      </c>
      <c r="C6018" s="68">
        <v>0.873519900403956</v>
      </c>
      <c r="D6018" s="68">
        <v>3.3671511728625099E-2</v>
      </c>
      <c r="E6018" s="68">
        <v>0.12</v>
      </c>
      <c r="F6018" s="68">
        <v>0.12</v>
      </c>
      <c r="G6018" s="68">
        <v>1</v>
      </c>
    </row>
    <row r="6019" spans="2:7" x14ac:dyDescent="0.2">
      <c r="B6019" s="68" t="s">
        <v>6070</v>
      </c>
      <c r="C6019" s="68">
        <v>0.87359761971022998</v>
      </c>
      <c r="D6019" s="68">
        <v>3.1636221187659199E-3</v>
      </c>
      <c r="E6019" s="68">
        <v>0.13900000000000001</v>
      </c>
      <c r="F6019" s="68">
        <v>0.13600000000000001</v>
      </c>
      <c r="G6019" s="68">
        <v>1</v>
      </c>
    </row>
    <row r="6020" spans="2:7" x14ac:dyDescent="0.2">
      <c r="B6020" s="68" t="s">
        <v>6071</v>
      </c>
      <c r="C6020" s="68">
        <v>0.87372586122790896</v>
      </c>
      <c r="D6020" s="68">
        <v>-1.63406534503188E-2</v>
      </c>
      <c r="E6020" s="68">
        <v>0.67800000000000005</v>
      </c>
      <c r="F6020" s="68">
        <v>0.68400000000000005</v>
      </c>
      <c r="G6020" s="68">
        <v>1</v>
      </c>
    </row>
    <row r="6021" spans="2:7" x14ac:dyDescent="0.2">
      <c r="B6021" s="68" t="s">
        <v>6072</v>
      </c>
      <c r="C6021" s="68">
        <v>0.87408629102569801</v>
      </c>
      <c r="D6021" s="68">
        <v>-2.0142222936689901E-2</v>
      </c>
      <c r="E6021" s="68">
        <v>0.318</v>
      </c>
      <c r="F6021" s="68">
        <v>0.31900000000000001</v>
      </c>
      <c r="G6021" s="68">
        <v>1</v>
      </c>
    </row>
    <row r="6022" spans="2:7" x14ac:dyDescent="0.2">
      <c r="B6022" s="68" t="s">
        <v>6073</v>
      </c>
      <c r="C6022" s="68">
        <v>0.87469400547275</v>
      </c>
      <c r="D6022" s="68">
        <v>4.5283301287347498E-2</v>
      </c>
      <c r="E6022" s="68">
        <v>0.154</v>
      </c>
      <c r="F6022" s="68">
        <v>0.157</v>
      </c>
      <c r="G6022" s="68">
        <v>1</v>
      </c>
    </row>
    <row r="6023" spans="2:7" x14ac:dyDescent="0.2">
      <c r="B6023" s="68" t="s">
        <v>6074</v>
      </c>
      <c r="C6023" s="68">
        <v>0.87562625247944403</v>
      </c>
      <c r="D6023" s="68">
        <v>4.3421455486408897E-2</v>
      </c>
      <c r="E6023" s="68">
        <v>0.253</v>
      </c>
      <c r="F6023" s="68">
        <v>0.26900000000000002</v>
      </c>
      <c r="G6023" s="68">
        <v>1</v>
      </c>
    </row>
    <row r="6024" spans="2:7" x14ac:dyDescent="0.2">
      <c r="B6024" s="68" t="s">
        <v>6075</v>
      </c>
      <c r="C6024" s="68">
        <v>0.87578595609430598</v>
      </c>
      <c r="D6024" s="68">
        <v>1.5948163739353899E-2</v>
      </c>
      <c r="E6024" s="68">
        <v>0.109</v>
      </c>
      <c r="F6024" s="68">
        <v>0.107</v>
      </c>
      <c r="G6024" s="68">
        <v>1</v>
      </c>
    </row>
    <row r="6025" spans="2:7" x14ac:dyDescent="0.2">
      <c r="B6025" s="68" t="s">
        <v>6076</v>
      </c>
      <c r="C6025" s="68">
        <v>0.87593456370741396</v>
      </c>
      <c r="D6025" s="68">
        <v>7.6230720056934499E-3</v>
      </c>
      <c r="E6025" s="68">
        <v>0.154</v>
      </c>
      <c r="F6025" s="68">
        <v>0.151</v>
      </c>
      <c r="G6025" s="68">
        <v>1</v>
      </c>
    </row>
    <row r="6026" spans="2:7" x14ac:dyDescent="0.2">
      <c r="B6026" s="68" t="s">
        <v>6077</v>
      </c>
      <c r="C6026" s="68">
        <v>0.87673610524970802</v>
      </c>
      <c r="D6026" s="68">
        <v>1.5790980156516699E-2</v>
      </c>
      <c r="E6026" s="68">
        <v>0.122</v>
      </c>
      <c r="F6026" s="68">
        <v>0.12</v>
      </c>
      <c r="G6026" s="68">
        <v>1</v>
      </c>
    </row>
    <row r="6027" spans="2:7" x14ac:dyDescent="0.2">
      <c r="B6027" s="68" t="s">
        <v>6078</v>
      </c>
      <c r="C6027" s="68">
        <v>0.87674778530717101</v>
      </c>
      <c r="D6027" s="68">
        <v>1.40902272989425E-2</v>
      </c>
      <c r="E6027" s="68">
        <v>0.14799999999999999</v>
      </c>
      <c r="F6027" s="68">
        <v>0.154</v>
      </c>
      <c r="G6027" s="68">
        <v>1</v>
      </c>
    </row>
    <row r="6028" spans="2:7" x14ac:dyDescent="0.2">
      <c r="B6028" s="68" t="s">
        <v>6079</v>
      </c>
      <c r="C6028" s="68">
        <v>0.87704454581397895</v>
      </c>
      <c r="D6028" s="68">
        <v>9.3085950487771206E-3</v>
      </c>
      <c r="E6028" s="68">
        <v>0.124</v>
      </c>
      <c r="F6028" s="68">
        <v>0.128</v>
      </c>
      <c r="G6028" s="68">
        <v>1</v>
      </c>
    </row>
    <row r="6029" spans="2:7" x14ac:dyDescent="0.2">
      <c r="B6029" s="68" t="s">
        <v>6080</v>
      </c>
      <c r="C6029" s="68">
        <v>0.87717609934337704</v>
      </c>
      <c r="D6029" s="68">
        <v>-6.7009804750161597E-3</v>
      </c>
      <c r="E6029" s="68">
        <v>0.13800000000000001</v>
      </c>
      <c r="F6029" s="68">
        <v>0.14399999999999999</v>
      </c>
      <c r="G6029" s="68">
        <v>1</v>
      </c>
    </row>
    <row r="6030" spans="2:7" x14ac:dyDescent="0.2">
      <c r="B6030" s="68" t="s">
        <v>6081</v>
      </c>
      <c r="C6030" s="68">
        <v>0.87752753061941302</v>
      </c>
      <c r="D6030" s="68">
        <v>1.2679249420140299E-2</v>
      </c>
      <c r="E6030" s="68">
        <v>0.113</v>
      </c>
      <c r="F6030" s="68">
        <v>0.11700000000000001</v>
      </c>
      <c r="G6030" s="68">
        <v>1</v>
      </c>
    </row>
    <row r="6031" spans="2:7" x14ac:dyDescent="0.2">
      <c r="B6031" s="68" t="s">
        <v>6082</v>
      </c>
      <c r="C6031" s="68">
        <v>0.87778992936748601</v>
      </c>
      <c r="D6031" s="68">
        <v>4.14480020282759E-2</v>
      </c>
      <c r="E6031" s="68">
        <v>0.13400000000000001</v>
      </c>
      <c r="F6031" s="68">
        <v>0.13600000000000001</v>
      </c>
      <c r="G6031" s="68">
        <v>1</v>
      </c>
    </row>
    <row r="6032" spans="2:7" x14ac:dyDescent="0.2">
      <c r="B6032" s="68" t="s">
        <v>6083</v>
      </c>
      <c r="C6032" s="68">
        <v>0.87821472033774295</v>
      </c>
      <c r="D6032" s="68">
        <v>1.50942253937196E-2</v>
      </c>
      <c r="E6032" s="68">
        <v>0.14399999999999999</v>
      </c>
      <c r="F6032" s="68">
        <v>0.14399999999999999</v>
      </c>
      <c r="G6032" s="68">
        <v>1</v>
      </c>
    </row>
    <row r="6033" spans="2:7" x14ac:dyDescent="0.2">
      <c r="B6033" s="68" t="s">
        <v>6084</v>
      </c>
      <c r="C6033" s="68">
        <v>0.87884931953899403</v>
      </c>
      <c r="D6033" s="68">
        <v>-7.3228743825185499E-3</v>
      </c>
      <c r="E6033" s="68">
        <v>0.17899999999999999</v>
      </c>
      <c r="F6033" s="68">
        <v>0.185</v>
      </c>
      <c r="G6033" s="68">
        <v>1</v>
      </c>
    </row>
    <row r="6034" spans="2:7" x14ac:dyDescent="0.2">
      <c r="B6034" s="68" t="s">
        <v>6085</v>
      </c>
      <c r="C6034" s="68">
        <v>0.878879892355241</v>
      </c>
      <c r="D6034" s="68">
        <v>-2.3454006205120802E-3</v>
      </c>
      <c r="E6034" s="68">
        <v>0.192</v>
      </c>
      <c r="F6034" s="68">
        <v>0.19800000000000001</v>
      </c>
      <c r="G6034" s="68">
        <v>1</v>
      </c>
    </row>
    <row r="6035" spans="2:7" x14ac:dyDescent="0.2">
      <c r="B6035" s="68" t="s">
        <v>6086</v>
      </c>
      <c r="C6035" s="68">
        <v>0.87897250549301797</v>
      </c>
      <c r="D6035" s="68">
        <v>8.4001006021958702E-3</v>
      </c>
      <c r="E6035" s="68">
        <v>0.68100000000000005</v>
      </c>
      <c r="F6035" s="68">
        <v>0.68400000000000005</v>
      </c>
      <c r="G6035" s="68">
        <v>1</v>
      </c>
    </row>
    <row r="6036" spans="2:7" x14ac:dyDescent="0.2">
      <c r="B6036" s="68" t="s">
        <v>6087</v>
      </c>
      <c r="C6036" s="68">
        <v>0.87972736897941495</v>
      </c>
      <c r="D6036" s="68">
        <v>6.6338523336348402E-3</v>
      </c>
      <c r="E6036" s="68">
        <v>0.13800000000000001</v>
      </c>
      <c r="F6036" s="68">
        <v>0.14399999999999999</v>
      </c>
      <c r="G6036" s="68">
        <v>1</v>
      </c>
    </row>
    <row r="6037" spans="2:7" x14ac:dyDescent="0.2">
      <c r="B6037" s="68" t="s">
        <v>6088</v>
      </c>
      <c r="C6037" s="68">
        <v>0.88064942251318501</v>
      </c>
      <c r="D6037" s="68">
        <v>1.59593381461531E-2</v>
      </c>
      <c r="E6037" s="68">
        <v>9.7000000000000003E-2</v>
      </c>
      <c r="F6037" s="68">
        <v>0.10199999999999999</v>
      </c>
      <c r="G6037" s="68">
        <v>1</v>
      </c>
    </row>
    <row r="6038" spans="2:7" x14ac:dyDescent="0.2">
      <c r="B6038" s="68" t="s">
        <v>6089</v>
      </c>
      <c r="C6038" s="68">
        <v>0.88076023272231296</v>
      </c>
      <c r="D6038" s="68">
        <v>2.0803595766164501E-2</v>
      </c>
      <c r="E6038" s="68">
        <v>0.14599999999999999</v>
      </c>
      <c r="F6038" s="68">
        <v>0.14599999999999999</v>
      </c>
      <c r="G6038" s="68">
        <v>1</v>
      </c>
    </row>
    <row r="6039" spans="2:7" x14ac:dyDescent="0.2">
      <c r="B6039" s="68" t="s">
        <v>6090</v>
      </c>
      <c r="C6039" s="68">
        <v>0.881040534214931</v>
      </c>
      <c r="D6039" s="68">
        <v>2.28417431695178E-2</v>
      </c>
      <c r="E6039" s="68">
        <v>0.218</v>
      </c>
      <c r="F6039" s="68">
        <v>0.22700000000000001</v>
      </c>
      <c r="G6039" s="68">
        <v>1</v>
      </c>
    </row>
    <row r="6040" spans="2:7" x14ac:dyDescent="0.2">
      <c r="B6040" s="68" t="s">
        <v>6091</v>
      </c>
      <c r="C6040" s="68">
        <v>0.88110429209043495</v>
      </c>
      <c r="D6040" s="68">
        <v>2.3466358472472099E-2</v>
      </c>
      <c r="E6040" s="68">
        <v>0.186</v>
      </c>
      <c r="F6040" s="68">
        <v>0.188</v>
      </c>
      <c r="G6040" s="68">
        <v>1</v>
      </c>
    </row>
    <row r="6041" spans="2:7" x14ac:dyDescent="0.2">
      <c r="B6041" s="68" t="s">
        <v>6092</v>
      </c>
      <c r="C6041" s="68">
        <v>0.88121303863674505</v>
      </c>
      <c r="D6041" s="68">
        <v>3.7298779094042403E-2</v>
      </c>
      <c r="E6041" s="68">
        <v>0.30299999999999999</v>
      </c>
      <c r="F6041" s="68">
        <v>0.32400000000000001</v>
      </c>
      <c r="G6041" s="68">
        <v>1</v>
      </c>
    </row>
    <row r="6042" spans="2:7" x14ac:dyDescent="0.2">
      <c r="B6042" s="68" t="s">
        <v>6093</v>
      </c>
      <c r="C6042" s="68">
        <v>0.88143507640924301</v>
      </c>
      <c r="D6042" s="68">
        <v>2.6983221045291401E-3</v>
      </c>
      <c r="E6042" s="68">
        <v>0.28000000000000003</v>
      </c>
      <c r="F6042" s="68">
        <v>0.29199999999999998</v>
      </c>
      <c r="G6042" s="68">
        <v>1</v>
      </c>
    </row>
    <row r="6043" spans="2:7" x14ac:dyDescent="0.2">
      <c r="B6043" s="68" t="s">
        <v>6094</v>
      </c>
      <c r="C6043" s="68">
        <v>0.88164968157071</v>
      </c>
      <c r="D6043" s="68">
        <v>-1.7000646163965499E-3</v>
      </c>
      <c r="E6043" s="68">
        <v>0.11899999999999999</v>
      </c>
      <c r="F6043" s="68">
        <v>0.123</v>
      </c>
      <c r="G6043" s="68">
        <v>1</v>
      </c>
    </row>
    <row r="6044" spans="2:7" x14ac:dyDescent="0.2">
      <c r="B6044" s="68" t="s">
        <v>6095</v>
      </c>
      <c r="C6044" s="68">
        <v>0.88189719630985997</v>
      </c>
      <c r="D6044" s="68">
        <v>3.0641450818832401E-3</v>
      </c>
      <c r="E6044" s="68">
        <v>0.25900000000000001</v>
      </c>
      <c r="F6044" s="68">
        <v>0.26400000000000001</v>
      </c>
      <c r="G6044" s="68">
        <v>1</v>
      </c>
    </row>
    <row r="6045" spans="2:7" x14ac:dyDescent="0.2">
      <c r="B6045" s="68" t="s">
        <v>6096</v>
      </c>
      <c r="C6045" s="68">
        <v>0.88205000641619702</v>
      </c>
      <c r="D6045" s="68">
        <v>3.0770385432505501E-2</v>
      </c>
      <c r="E6045" s="68">
        <v>0.36</v>
      </c>
      <c r="F6045" s="68">
        <v>0.371</v>
      </c>
      <c r="G6045" s="68">
        <v>1</v>
      </c>
    </row>
    <row r="6046" spans="2:7" x14ac:dyDescent="0.2">
      <c r="B6046" s="68" t="s">
        <v>6097</v>
      </c>
      <c r="C6046" s="68">
        <v>0.88220056688774096</v>
      </c>
      <c r="D6046" s="68">
        <v>1.72917609949838E-2</v>
      </c>
      <c r="E6046" s="68">
        <v>0.11700000000000001</v>
      </c>
      <c r="F6046" s="68">
        <v>0.115</v>
      </c>
      <c r="G6046" s="68">
        <v>1</v>
      </c>
    </row>
    <row r="6047" spans="2:7" x14ac:dyDescent="0.2">
      <c r="B6047" s="68" t="s">
        <v>6098</v>
      </c>
      <c r="C6047" s="68">
        <v>0.88280004179101901</v>
      </c>
      <c r="D6047" s="68">
        <v>-2.02706039934781E-2</v>
      </c>
      <c r="E6047" s="68">
        <v>0.56899999999999995</v>
      </c>
      <c r="F6047" s="68">
        <v>0.57999999999999996</v>
      </c>
      <c r="G6047" s="68">
        <v>1</v>
      </c>
    </row>
    <row r="6048" spans="2:7" x14ac:dyDescent="0.2">
      <c r="B6048" s="68" t="s">
        <v>6099</v>
      </c>
      <c r="C6048" s="68">
        <v>0.88299125385838295</v>
      </c>
      <c r="D6048" s="68">
        <v>7.0131904559251898E-3</v>
      </c>
      <c r="E6048" s="68">
        <v>0.29899999999999999</v>
      </c>
      <c r="F6048" s="68">
        <v>0.311</v>
      </c>
      <c r="G6048" s="68">
        <v>1</v>
      </c>
    </row>
    <row r="6049" spans="2:7" x14ac:dyDescent="0.2">
      <c r="B6049" s="68" t="s">
        <v>6100</v>
      </c>
      <c r="C6049" s="68">
        <v>0.88313384608027901</v>
      </c>
      <c r="D6049" s="68">
        <v>2.7723125278365001E-3</v>
      </c>
      <c r="E6049" s="68">
        <v>0.65600000000000003</v>
      </c>
      <c r="F6049" s="68">
        <v>0.66300000000000003</v>
      </c>
      <c r="G6049" s="68">
        <v>1</v>
      </c>
    </row>
    <row r="6050" spans="2:7" x14ac:dyDescent="0.2">
      <c r="B6050" s="68" t="s">
        <v>6101</v>
      </c>
      <c r="C6050" s="68">
        <v>0.88317192555107205</v>
      </c>
      <c r="D6050" s="68">
        <v>2.0438184696801399E-2</v>
      </c>
      <c r="E6050" s="68">
        <v>0.14299999999999999</v>
      </c>
      <c r="F6050" s="68">
        <v>0.14899999999999999</v>
      </c>
      <c r="G6050" s="68">
        <v>1</v>
      </c>
    </row>
    <row r="6051" spans="2:7" x14ac:dyDescent="0.2">
      <c r="B6051" s="68" t="s">
        <v>6102</v>
      </c>
      <c r="C6051" s="68">
        <v>0.88330901692584496</v>
      </c>
      <c r="D6051" s="68">
        <v>1.73117170390069E-3</v>
      </c>
      <c r="E6051" s="68">
        <v>0.29799999999999999</v>
      </c>
      <c r="F6051" s="68">
        <v>0.30499999999999999</v>
      </c>
      <c r="G6051" s="68">
        <v>1</v>
      </c>
    </row>
    <row r="6052" spans="2:7" x14ac:dyDescent="0.2">
      <c r="B6052" s="68" t="s">
        <v>6103</v>
      </c>
      <c r="C6052" s="68">
        <v>0.88338622162452096</v>
      </c>
      <c r="D6052" s="68">
        <v>3.4713577867789398E-2</v>
      </c>
      <c r="E6052" s="68">
        <v>0.121</v>
      </c>
      <c r="F6052" s="68">
        <v>0.128</v>
      </c>
      <c r="G6052" s="68">
        <v>1</v>
      </c>
    </row>
    <row r="6053" spans="2:7" x14ac:dyDescent="0.2">
      <c r="B6053" s="68" t="s">
        <v>6104</v>
      </c>
      <c r="C6053" s="68">
        <v>0.88365948487954604</v>
      </c>
      <c r="D6053" s="68">
        <v>2.6632068468977799E-2</v>
      </c>
      <c r="E6053" s="68">
        <v>0.60799999999999998</v>
      </c>
      <c r="F6053" s="68">
        <v>0.61399999999999999</v>
      </c>
      <c r="G6053" s="68">
        <v>1</v>
      </c>
    </row>
    <row r="6054" spans="2:7" x14ac:dyDescent="0.2">
      <c r="B6054" s="68" t="s">
        <v>6105</v>
      </c>
      <c r="C6054" s="68">
        <v>0.88368155669428605</v>
      </c>
      <c r="D6054" s="68">
        <v>-5.477419368276E-2</v>
      </c>
      <c r="E6054" s="68">
        <v>0.33400000000000002</v>
      </c>
      <c r="F6054" s="68">
        <v>0.33900000000000002</v>
      </c>
      <c r="G6054" s="68">
        <v>1</v>
      </c>
    </row>
    <row r="6055" spans="2:7" x14ac:dyDescent="0.2">
      <c r="B6055" s="68" t="s">
        <v>6106</v>
      </c>
      <c r="C6055" s="68">
        <v>0.88406569644555599</v>
      </c>
      <c r="D6055" s="68">
        <v>2.3274844918895098E-2</v>
      </c>
      <c r="E6055" s="68">
        <v>9.7000000000000003E-2</v>
      </c>
      <c r="F6055" s="68">
        <v>0.10199999999999999</v>
      </c>
      <c r="G6055" s="68">
        <v>1</v>
      </c>
    </row>
    <row r="6056" spans="2:7" x14ac:dyDescent="0.2">
      <c r="B6056" s="68" t="s">
        <v>6107</v>
      </c>
      <c r="C6056" s="68">
        <v>0.88477176354171905</v>
      </c>
      <c r="D6056" s="68">
        <v>-3.4768858971492102E-2</v>
      </c>
      <c r="E6056" s="68">
        <v>0.78300000000000003</v>
      </c>
      <c r="F6056" s="68">
        <v>0.78300000000000003</v>
      </c>
      <c r="G6056" s="68">
        <v>1</v>
      </c>
    </row>
    <row r="6057" spans="2:7" x14ac:dyDescent="0.2">
      <c r="B6057" s="68" t="s">
        <v>6108</v>
      </c>
      <c r="C6057" s="68">
        <v>0.88479329428106301</v>
      </c>
      <c r="D6057" s="68">
        <v>-1.3179520925376701E-2</v>
      </c>
      <c r="E6057" s="68">
        <v>0.441</v>
      </c>
      <c r="F6057" s="68">
        <v>0.46500000000000002</v>
      </c>
      <c r="G6057" s="68">
        <v>1</v>
      </c>
    </row>
    <row r="6058" spans="2:7" x14ac:dyDescent="0.2">
      <c r="B6058" s="68" t="s">
        <v>6109</v>
      </c>
      <c r="C6058" s="68">
        <v>0.88518593270449597</v>
      </c>
      <c r="D6058" s="68">
        <v>2.2092293689683001E-2</v>
      </c>
      <c r="E6058" s="68">
        <v>0.16900000000000001</v>
      </c>
      <c r="F6058" s="68">
        <v>0.17499999999999999</v>
      </c>
      <c r="G6058" s="68">
        <v>1</v>
      </c>
    </row>
    <row r="6059" spans="2:7" x14ac:dyDescent="0.2">
      <c r="B6059" s="68" t="s">
        <v>6110</v>
      </c>
      <c r="C6059" s="68">
        <v>0.885468782871911</v>
      </c>
      <c r="D6059" s="68">
        <v>3.8261547387316002E-3</v>
      </c>
      <c r="E6059" s="68">
        <v>0.14299999999999999</v>
      </c>
      <c r="F6059" s="68">
        <v>0.14099999999999999</v>
      </c>
      <c r="G6059" s="68">
        <v>1</v>
      </c>
    </row>
    <row r="6060" spans="2:7" x14ac:dyDescent="0.2">
      <c r="B6060" s="68" t="s">
        <v>6111</v>
      </c>
      <c r="C6060" s="68">
        <v>0.88564190353483396</v>
      </c>
      <c r="D6060" s="68">
        <v>-6.7193929814448597E-3</v>
      </c>
      <c r="E6060" s="68">
        <v>0.21</v>
      </c>
      <c r="F6060" s="68">
        <v>0.214</v>
      </c>
      <c r="G6060" s="68">
        <v>1</v>
      </c>
    </row>
    <row r="6061" spans="2:7" x14ac:dyDescent="0.2">
      <c r="B6061" s="68" t="s">
        <v>6112</v>
      </c>
      <c r="C6061" s="68">
        <v>0.88592965672427604</v>
      </c>
      <c r="D6061" s="68">
        <v>3.2843241087396002E-2</v>
      </c>
      <c r="E6061" s="68">
        <v>0.85599999999999998</v>
      </c>
      <c r="F6061" s="68">
        <v>0.84299999999999997</v>
      </c>
      <c r="G6061" s="68">
        <v>1</v>
      </c>
    </row>
    <row r="6062" spans="2:7" x14ac:dyDescent="0.2">
      <c r="B6062" s="68" t="s">
        <v>6113</v>
      </c>
      <c r="C6062" s="68">
        <v>0.885956061083913</v>
      </c>
      <c r="D6062" s="68">
        <v>-3.82999056919342E-3</v>
      </c>
      <c r="E6062" s="68">
        <v>0.70699999999999996</v>
      </c>
      <c r="F6062" s="68">
        <v>0.69199999999999995</v>
      </c>
      <c r="G6062" s="68">
        <v>1</v>
      </c>
    </row>
    <row r="6063" spans="2:7" x14ac:dyDescent="0.2">
      <c r="B6063" s="68" t="s">
        <v>6114</v>
      </c>
      <c r="C6063" s="68">
        <v>0.88638003460480297</v>
      </c>
      <c r="D6063" s="68">
        <v>-6.26528508836621E-3</v>
      </c>
      <c r="E6063" s="68">
        <v>0.221</v>
      </c>
      <c r="F6063" s="68">
        <v>0.23</v>
      </c>
      <c r="G6063" s="68">
        <v>1</v>
      </c>
    </row>
    <row r="6064" spans="2:7" x14ac:dyDescent="0.2">
      <c r="B6064" s="68" t="s">
        <v>6115</v>
      </c>
      <c r="C6064" s="68">
        <v>0.88668792817855602</v>
      </c>
      <c r="D6064" s="68">
        <v>1.36022419570273E-2</v>
      </c>
      <c r="E6064" s="68">
        <v>0.13500000000000001</v>
      </c>
      <c r="F6064" s="68">
        <v>0.14099999999999999</v>
      </c>
      <c r="G6064" s="68">
        <v>1</v>
      </c>
    </row>
    <row r="6065" spans="2:7" x14ac:dyDescent="0.2">
      <c r="B6065" s="68" t="s">
        <v>6116</v>
      </c>
      <c r="C6065" s="68">
        <v>0.88680808401908395</v>
      </c>
      <c r="D6065" s="68">
        <v>4.9313985824288198E-2</v>
      </c>
      <c r="E6065" s="68">
        <v>0.20399999999999999</v>
      </c>
      <c r="F6065" s="68">
        <v>0.217</v>
      </c>
      <c r="G6065" s="68">
        <v>1</v>
      </c>
    </row>
    <row r="6066" spans="2:7" x14ac:dyDescent="0.2">
      <c r="B6066" s="68" t="s">
        <v>6117</v>
      </c>
      <c r="C6066" s="68">
        <v>0.88706171178189097</v>
      </c>
      <c r="D6066" s="68">
        <v>1.9748485933016501E-2</v>
      </c>
      <c r="E6066" s="68">
        <v>0.307</v>
      </c>
      <c r="F6066" s="68">
        <v>0.313</v>
      </c>
      <c r="G6066" s="68">
        <v>1</v>
      </c>
    </row>
    <row r="6067" spans="2:7" x14ac:dyDescent="0.2">
      <c r="B6067" s="68" t="s">
        <v>6118</v>
      </c>
      <c r="C6067" s="68">
        <v>0.88715963112581897</v>
      </c>
      <c r="D6067" s="68">
        <v>-5.0817880926981602E-3</v>
      </c>
      <c r="E6067" s="68">
        <v>0.17</v>
      </c>
      <c r="F6067" s="68">
        <v>0.16700000000000001</v>
      </c>
      <c r="G6067" s="68">
        <v>1</v>
      </c>
    </row>
    <row r="6068" spans="2:7" x14ac:dyDescent="0.2">
      <c r="B6068" s="68" t="s">
        <v>6119</v>
      </c>
      <c r="C6068" s="68">
        <v>0.88743577704029697</v>
      </c>
      <c r="D6068" s="68">
        <v>2.0828711566937799E-2</v>
      </c>
      <c r="E6068" s="68">
        <v>0.121</v>
      </c>
      <c r="F6068" s="68">
        <v>0.12</v>
      </c>
      <c r="G6068" s="68">
        <v>1</v>
      </c>
    </row>
    <row r="6069" spans="2:7" x14ac:dyDescent="0.2">
      <c r="B6069" s="68" t="s">
        <v>6120</v>
      </c>
      <c r="C6069" s="68">
        <v>0.88780104627789103</v>
      </c>
      <c r="D6069" s="68">
        <v>2.3698280990982999E-2</v>
      </c>
      <c r="E6069" s="68">
        <v>0.125</v>
      </c>
      <c r="F6069" s="68">
        <v>0.125</v>
      </c>
      <c r="G6069" s="68">
        <v>1</v>
      </c>
    </row>
    <row r="6070" spans="2:7" x14ac:dyDescent="0.2">
      <c r="B6070" s="68" t="s">
        <v>6121</v>
      </c>
      <c r="C6070" s="68">
        <v>0.88783730688633999</v>
      </c>
      <c r="D6070" s="68">
        <v>1.1596371456016601E-2</v>
      </c>
      <c r="E6070" s="68">
        <v>0.90600000000000003</v>
      </c>
      <c r="F6070" s="68">
        <v>0.91400000000000003</v>
      </c>
      <c r="G6070" s="68">
        <v>1</v>
      </c>
    </row>
    <row r="6071" spans="2:7" x14ac:dyDescent="0.2">
      <c r="B6071" s="68" t="s">
        <v>6122</v>
      </c>
      <c r="C6071" s="68">
        <v>0.88822615236972402</v>
      </c>
      <c r="D6071" s="68">
        <v>-6.8466615544045496E-3</v>
      </c>
      <c r="E6071" s="68">
        <v>0.14000000000000001</v>
      </c>
      <c r="F6071" s="68">
        <v>0.13800000000000001</v>
      </c>
      <c r="G6071" s="68">
        <v>1</v>
      </c>
    </row>
    <row r="6072" spans="2:7" x14ac:dyDescent="0.2">
      <c r="B6072" s="68" t="s">
        <v>6123</v>
      </c>
      <c r="C6072" s="68">
        <v>0.888249411913135</v>
      </c>
      <c r="D6072" s="68">
        <v>-2.6412344139893702E-2</v>
      </c>
      <c r="E6072" s="68">
        <v>0.22600000000000001</v>
      </c>
      <c r="F6072" s="68">
        <v>0.222</v>
      </c>
      <c r="G6072" s="68">
        <v>1</v>
      </c>
    </row>
    <row r="6073" spans="2:7" x14ac:dyDescent="0.2">
      <c r="B6073" s="68" t="s">
        <v>6124</v>
      </c>
      <c r="C6073" s="68">
        <v>0.88926372296735601</v>
      </c>
      <c r="D6073" s="68">
        <v>2.8164972123489299E-2</v>
      </c>
      <c r="E6073" s="68">
        <v>0.36599999999999999</v>
      </c>
      <c r="F6073" s="68">
        <v>0.379</v>
      </c>
      <c r="G6073" s="68">
        <v>1</v>
      </c>
    </row>
    <row r="6074" spans="2:7" x14ac:dyDescent="0.2">
      <c r="B6074" s="68" t="s">
        <v>6125</v>
      </c>
      <c r="C6074" s="68">
        <v>0.88928568046450696</v>
      </c>
      <c r="D6074" s="68">
        <v>5.9432527972858003E-3</v>
      </c>
      <c r="E6074" s="68">
        <v>0.253</v>
      </c>
      <c r="F6074" s="68">
        <v>0.26400000000000001</v>
      </c>
      <c r="G6074" s="68">
        <v>1</v>
      </c>
    </row>
    <row r="6075" spans="2:7" x14ac:dyDescent="0.2">
      <c r="B6075" s="68" t="s">
        <v>6126</v>
      </c>
      <c r="C6075" s="68">
        <v>0.88979864051843205</v>
      </c>
      <c r="D6075" s="68">
        <v>2.2205699965439099E-2</v>
      </c>
      <c r="E6075" s="68">
        <v>9.7000000000000003E-2</v>
      </c>
      <c r="F6075" s="68">
        <v>0.10199999999999999</v>
      </c>
      <c r="G6075" s="68">
        <v>1</v>
      </c>
    </row>
    <row r="6076" spans="2:7" x14ac:dyDescent="0.2">
      <c r="B6076" s="68" t="s">
        <v>6127</v>
      </c>
      <c r="C6076" s="68">
        <v>0.89059255074081201</v>
      </c>
      <c r="D6076" s="68">
        <v>1.79638764058699E-2</v>
      </c>
      <c r="E6076" s="68">
        <v>0.14099999999999999</v>
      </c>
      <c r="F6076" s="68">
        <v>0.14099999999999999</v>
      </c>
      <c r="G6076" s="68">
        <v>1</v>
      </c>
    </row>
    <row r="6077" spans="2:7" x14ac:dyDescent="0.2">
      <c r="B6077" s="68" t="s">
        <v>6128</v>
      </c>
      <c r="C6077" s="68">
        <v>0.890780952067737</v>
      </c>
      <c r="D6077" s="68">
        <v>1.57824117766348E-3</v>
      </c>
      <c r="E6077" s="68">
        <v>0.42499999999999999</v>
      </c>
      <c r="F6077" s="68">
        <v>0.436</v>
      </c>
      <c r="G6077" s="68">
        <v>1</v>
      </c>
    </row>
    <row r="6078" spans="2:7" x14ac:dyDescent="0.2">
      <c r="B6078" s="68" t="s">
        <v>6129</v>
      </c>
      <c r="C6078" s="68">
        <v>0.89088602951436002</v>
      </c>
      <c r="D6078" s="68">
        <v>4.2770627685158004E-3</v>
      </c>
      <c r="E6078" s="68">
        <v>0.626</v>
      </c>
      <c r="F6078" s="68">
        <v>0.66100000000000003</v>
      </c>
      <c r="G6078" s="68">
        <v>1</v>
      </c>
    </row>
    <row r="6079" spans="2:7" x14ac:dyDescent="0.2">
      <c r="B6079" s="68" t="s">
        <v>6130</v>
      </c>
      <c r="C6079" s="68">
        <v>0.89101342840058695</v>
      </c>
      <c r="D6079" s="68">
        <v>7.5502069685923203E-3</v>
      </c>
      <c r="E6079" s="68">
        <v>0.28499999999999998</v>
      </c>
      <c r="F6079" s="68">
        <v>0.30299999999999999</v>
      </c>
      <c r="G6079" s="68">
        <v>1</v>
      </c>
    </row>
    <row r="6080" spans="2:7" x14ac:dyDescent="0.2">
      <c r="B6080" s="68" t="s">
        <v>6131</v>
      </c>
      <c r="C6080" s="68">
        <v>0.89102719014016296</v>
      </c>
      <c r="D6080" s="68">
        <v>2.1397709430877699E-2</v>
      </c>
      <c r="E6080" s="68">
        <v>0.73399999999999999</v>
      </c>
      <c r="F6080" s="68">
        <v>0.749</v>
      </c>
      <c r="G6080" s="68">
        <v>1</v>
      </c>
    </row>
    <row r="6081" spans="2:7" x14ac:dyDescent="0.2">
      <c r="B6081" s="68" t="s">
        <v>6132</v>
      </c>
      <c r="C6081" s="68">
        <v>0.89116809226368698</v>
      </c>
      <c r="D6081" s="68">
        <v>-8.3889938547243603E-4</v>
      </c>
      <c r="E6081" s="68">
        <v>0.53500000000000003</v>
      </c>
      <c r="F6081" s="68">
        <v>0.55600000000000005</v>
      </c>
      <c r="G6081" s="68">
        <v>1</v>
      </c>
    </row>
    <row r="6082" spans="2:7" x14ac:dyDescent="0.2">
      <c r="B6082" s="68" t="s">
        <v>6133</v>
      </c>
      <c r="C6082" s="68">
        <v>0.89150746462633101</v>
      </c>
      <c r="D6082" s="68">
        <v>-1.51790352989965E-2</v>
      </c>
      <c r="E6082" s="68">
        <v>0.19400000000000001</v>
      </c>
      <c r="F6082" s="68">
        <v>0.19800000000000001</v>
      </c>
      <c r="G6082" s="68">
        <v>1</v>
      </c>
    </row>
    <row r="6083" spans="2:7" x14ac:dyDescent="0.2">
      <c r="B6083" s="68" t="s">
        <v>6134</v>
      </c>
      <c r="C6083" s="68">
        <v>0.89197516657180898</v>
      </c>
      <c r="D6083" s="68">
        <v>1.5170209265324801E-2</v>
      </c>
      <c r="E6083" s="68">
        <v>0.23499999999999999</v>
      </c>
      <c r="F6083" s="68">
        <v>0.23200000000000001</v>
      </c>
      <c r="G6083" s="68">
        <v>1</v>
      </c>
    </row>
    <row r="6084" spans="2:7" x14ac:dyDescent="0.2">
      <c r="B6084" s="68" t="s">
        <v>6135</v>
      </c>
      <c r="C6084" s="68">
        <v>0.89237403317303798</v>
      </c>
      <c r="D6084" s="68">
        <v>1.26380262792002E-2</v>
      </c>
      <c r="E6084" s="68">
        <v>0.22900000000000001</v>
      </c>
      <c r="F6084" s="68">
        <v>0.23799999999999999</v>
      </c>
      <c r="G6084" s="68">
        <v>1</v>
      </c>
    </row>
    <row r="6085" spans="2:7" x14ac:dyDescent="0.2">
      <c r="B6085" s="68" t="s">
        <v>6136</v>
      </c>
      <c r="C6085" s="68">
        <v>0.89237543407939202</v>
      </c>
      <c r="D6085" s="68">
        <v>7.6273545768675297E-3</v>
      </c>
      <c r="E6085" s="68">
        <v>0.17599999999999999</v>
      </c>
      <c r="F6085" s="68">
        <v>0.183</v>
      </c>
      <c r="G6085" s="68">
        <v>1</v>
      </c>
    </row>
    <row r="6086" spans="2:7" x14ac:dyDescent="0.2">
      <c r="B6086" s="68" t="s">
        <v>6137</v>
      </c>
      <c r="C6086" s="68">
        <v>0.89240846980820898</v>
      </c>
      <c r="D6086" s="68">
        <v>3.3551534205672501E-2</v>
      </c>
      <c r="E6086" s="68">
        <v>0.17699999999999999</v>
      </c>
      <c r="F6086" s="68">
        <v>0.17799999999999999</v>
      </c>
      <c r="G6086" s="68">
        <v>1</v>
      </c>
    </row>
    <row r="6087" spans="2:7" x14ac:dyDescent="0.2">
      <c r="B6087" s="68" t="s">
        <v>6138</v>
      </c>
      <c r="C6087" s="68">
        <v>0.89241342639187704</v>
      </c>
      <c r="D6087" s="68">
        <v>4.2407471074142201E-2</v>
      </c>
      <c r="E6087" s="68">
        <v>0.20799999999999999</v>
      </c>
      <c r="F6087" s="68">
        <v>0.21099999999999999</v>
      </c>
      <c r="G6087" s="68">
        <v>1</v>
      </c>
    </row>
    <row r="6088" spans="2:7" x14ac:dyDescent="0.2">
      <c r="B6088" s="68" t="s">
        <v>6139</v>
      </c>
      <c r="C6088" s="68">
        <v>0.89242128418294797</v>
      </c>
      <c r="D6088" s="68">
        <v>2.05388197386654E-2</v>
      </c>
      <c r="E6088" s="68">
        <v>0.154</v>
      </c>
      <c r="F6088" s="68">
        <v>0.159</v>
      </c>
      <c r="G6088" s="68">
        <v>1</v>
      </c>
    </row>
    <row r="6089" spans="2:7" x14ac:dyDescent="0.2">
      <c r="B6089" s="68" t="s">
        <v>6140</v>
      </c>
      <c r="C6089" s="68">
        <v>0.89243106531929295</v>
      </c>
      <c r="D6089" s="68">
        <v>5.7326689773216097E-3</v>
      </c>
      <c r="E6089" s="68">
        <v>0.69699999999999995</v>
      </c>
      <c r="F6089" s="68">
        <v>0.72799999999999998</v>
      </c>
      <c r="G6089" s="68">
        <v>1</v>
      </c>
    </row>
    <row r="6090" spans="2:7" x14ac:dyDescent="0.2">
      <c r="B6090" s="68" t="s">
        <v>6141</v>
      </c>
      <c r="C6090" s="68">
        <v>0.89264382616836602</v>
      </c>
      <c r="D6090" s="68">
        <v>1.11429506169101E-2</v>
      </c>
      <c r="E6090" s="68">
        <v>0.18</v>
      </c>
      <c r="F6090" s="68">
        <v>0.185</v>
      </c>
      <c r="G6090" s="68">
        <v>1</v>
      </c>
    </row>
    <row r="6091" spans="2:7" x14ac:dyDescent="0.2">
      <c r="B6091" s="68" t="s">
        <v>6142</v>
      </c>
      <c r="C6091" s="68">
        <v>0.89344047789950198</v>
      </c>
      <c r="D6091" s="68">
        <v>2.10264460370846E-2</v>
      </c>
      <c r="E6091" s="68">
        <v>0.124</v>
      </c>
      <c r="F6091" s="68">
        <v>0.123</v>
      </c>
      <c r="G6091" s="68">
        <v>1</v>
      </c>
    </row>
    <row r="6092" spans="2:7" x14ac:dyDescent="0.2">
      <c r="B6092" s="68" t="s">
        <v>6143</v>
      </c>
      <c r="C6092" s="68">
        <v>0.89377379554407499</v>
      </c>
      <c r="D6092" s="68">
        <v>2.9863531399866399E-2</v>
      </c>
      <c r="E6092" s="68">
        <v>0.34799999999999998</v>
      </c>
      <c r="F6092" s="68">
        <v>0.35</v>
      </c>
      <c r="G6092" s="68">
        <v>1</v>
      </c>
    </row>
    <row r="6093" spans="2:7" x14ac:dyDescent="0.2">
      <c r="B6093" s="68" t="s">
        <v>6144</v>
      </c>
      <c r="C6093" s="68">
        <v>0.89501715753654698</v>
      </c>
      <c r="D6093" s="68">
        <v>2.8191646419923701E-2</v>
      </c>
      <c r="E6093" s="68">
        <v>0.185</v>
      </c>
      <c r="F6093" s="68">
        <v>0.185</v>
      </c>
      <c r="G6093" s="68">
        <v>1</v>
      </c>
    </row>
    <row r="6094" spans="2:7" x14ac:dyDescent="0.2">
      <c r="B6094" s="68" t="s">
        <v>6145</v>
      </c>
      <c r="C6094" s="68">
        <v>0.89506471390862596</v>
      </c>
      <c r="D6094" s="68">
        <v>3.0205219974200299E-2</v>
      </c>
      <c r="E6094" s="68">
        <v>0.28000000000000003</v>
      </c>
      <c r="F6094" s="68">
        <v>0.29199999999999998</v>
      </c>
      <c r="G6094" s="68">
        <v>1</v>
      </c>
    </row>
    <row r="6095" spans="2:7" x14ac:dyDescent="0.2">
      <c r="B6095" s="68" t="s">
        <v>6146</v>
      </c>
      <c r="C6095" s="68">
        <v>0.89508260186781996</v>
      </c>
      <c r="D6095" s="68">
        <v>1.4330042831725001E-2</v>
      </c>
      <c r="E6095" s="68">
        <v>0.127</v>
      </c>
      <c r="F6095" s="68">
        <v>0.125</v>
      </c>
      <c r="G6095" s="68">
        <v>1</v>
      </c>
    </row>
    <row r="6096" spans="2:7" x14ac:dyDescent="0.2">
      <c r="B6096" s="68" t="s">
        <v>6147</v>
      </c>
      <c r="C6096" s="68">
        <v>0.89576534711366795</v>
      </c>
      <c r="D6096" s="68">
        <v>3.0941389616743899E-2</v>
      </c>
      <c r="E6096" s="68">
        <v>0.32400000000000001</v>
      </c>
      <c r="F6096" s="68">
        <v>0.32600000000000001</v>
      </c>
      <c r="G6096" s="68">
        <v>1</v>
      </c>
    </row>
    <row r="6097" spans="2:7" x14ac:dyDescent="0.2">
      <c r="B6097" s="68" t="s">
        <v>6148</v>
      </c>
      <c r="C6097" s="68">
        <v>0.89604012556583601</v>
      </c>
      <c r="D6097" s="68">
        <v>2.6896449660304401E-2</v>
      </c>
      <c r="E6097" s="68">
        <v>0.126</v>
      </c>
      <c r="F6097" s="68">
        <v>0.125</v>
      </c>
      <c r="G6097" s="68">
        <v>1</v>
      </c>
    </row>
    <row r="6098" spans="2:7" x14ac:dyDescent="0.2">
      <c r="B6098" s="68" t="s">
        <v>6149</v>
      </c>
      <c r="C6098" s="68">
        <v>0.89635261312850201</v>
      </c>
      <c r="D6098" s="68">
        <v>3.4149061852861199E-3</v>
      </c>
      <c r="E6098" s="68">
        <v>0.156</v>
      </c>
      <c r="F6098" s="68">
        <v>0.16200000000000001</v>
      </c>
      <c r="G6098" s="68">
        <v>1</v>
      </c>
    </row>
    <row r="6099" spans="2:7" x14ac:dyDescent="0.2">
      <c r="B6099" s="68" t="s">
        <v>6150</v>
      </c>
      <c r="C6099" s="68">
        <v>0.89644236078863304</v>
      </c>
      <c r="D6099" s="68">
        <v>1.41236470898887E-2</v>
      </c>
      <c r="E6099" s="68">
        <v>0.32700000000000001</v>
      </c>
      <c r="F6099" s="68">
        <v>0.33400000000000002</v>
      </c>
      <c r="G6099" s="68">
        <v>1</v>
      </c>
    </row>
    <row r="6100" spans="2:7" x14ac:dyDescent="0.2">
      <c r="B6100" s="68" t="s">
        <v>6151</v>
      </c>
      <c r="C6100" s="68">
        <v>0.896515643500852</v>
      </c>
      <c r="D6100" s="68">
        <v>2.5395625767132599E-2</v>
      </c>
      <c r="E6100" s="68">
        <v>0.121</v>
      </c>
      <c r="F6100" s="68">
        <v>0.12</v>
      </c>
      <c r="G6100" s="68">
        <v>1</v>
      </c>
    </row>
    <row r="6101" spans="2:7" x14ac:dyDescent="0.2">
      <c r="B6101" s="68" t="s">
        <v>6152</v>
      </c>
      <c r="C6101" s="68">
        <v>0.89670667514047597</v>
      </c>
      <c r="D6101" s="68">
        <v>3.3218284510322597E-2</v>
      </c>
      <c r="E6101" s="68">
        <v>0.39600000000000002</v>
      </c>
      <c r="F6101" s="68">
        <v>0.39700000000000002</v>
      </c>
      <c r="G6101" s="68">
        <v>1</v>
      </c>
    </row>
    <row r="6102" spans="2:7" x14ac:dyDescent="0.2">
      <c r="B6102" s="68" t="s">
        <v>6153</v>
      </c>
      <c r="C6102" s="68">
        <v>0.89699177252693896</v>
      </c>
      <c r="D6102" s="68">
        <v>1.2269299134841099E-2</v>
      </c>
      <c r="E6102" s="68">
        <v>0.33100000000000002</v>
      </c>
      <c r="F6102" s="68">
        <v>0.34699999999999998</v>
      </c>
      <c r="G6102" s="68">
        <v>1</v>
      </c>
    </row>
    <row r="6103" spans="2:7" x14ac:dyDescent="0.2">
      <c r="B6103" s="68" t="s">
        <v>6154</v>
      </c>
      <c r="C6103" s="68">
        <v>0.89707679780446603</v>
      </c>
      <c r="D6103" s="68">
        <v>7.97619695805535E-3</v>
      </c>
      <c r="E6103" s="68">
        <v>0.106</v>
      </c>
      <c r="F6103" s="68">
        <v>0.104</v>
      </c>
      <c r="G6103" s="68">
        <v>1</v>
      </c>
    </row>
    <row r="6104" spans="2:7" x14ac:dyDescent="0.2">
      <c r="B6104" s="68" t="s">
        <v>6155</v>
      </c>
      <c r="C6104" s="68">
        <v>0.89724775752935704</v>
      </c>
      <c r="D6104" s="68">
        <v>2.4445466612322799E-2</v>
      </c>
      <c r="E6104" s="68">
        <v>0.216</v>
      </c>
      <c r="F6104" s="68">
        <v>0.219</v>
      </c>
      <c r="G6104" s="68">
        <v>1</v>
      </c>
    </row>
    <row r="6105" spans="2:7" x14ac:dyDescent="0.2">
      <c r="B6105" s="68" t="s">
        <v>6156</v>
      </c>
      <c r="C6105" s="68">
        <v>0.89736049928530004</v>
      </c>
      <c r="D6105" s="68">
        <v>1.0402495032953299E-2</v>
      </c>
      <c r="E6105" s="68">
        <v>0.13900000000000001</v>
      </c>
      <c r="F6105" s="68">
        <v>0.14399999999999999</v>
      </c>
      <c r="G6105" s="68">
        <v>1</v>
      </c>
    </row>
    <row r="6106" spans="2:7" x14ac:dyDescent="0.2">
      <c r="B6106" s="68" t="s">
        <v>6157</v>
      </c>
      <c r="C6106" s="68">
        <v>0.89780144429344499</v>
      </c>
      <c r="D6106" s="68">
        <v>-1.29253160678284E-2</v>
      </c>
      <c r="E6106" s="68">
        <v>0.86599999999999999</v>
      </c>
      <c r="F6106" s="68">
        <v>0.872</v>
      </c>
      <c r="G6106" s="68">
        <v>1</v>
      </c>
    </row>
    <row r="6107" spans="2:7" x14ac:dyDescent="0.2">
      <c r="B6107" s="68" t="s">
        <v>6158</v>
      </c>
      <c r="C6107" s="68">
        <v>0.89781352122463898</v>
      </c>
      <c r="D6107" s="68">
        <v>6.4177728230850901E-3</v>
      </c>
      <c r="E6107" s="68">
        <v>0.14399999999999999</v>
      </c>
      <c r="F6107" s="68">
        <v>0.14099999999999999</v>
      </c>
      <c r="G6107" s="68">
        <v>1</v>
      </c>
    </row>
    <row r="6108" spans="2:7" x14ac:dyDescent="0.2">
      <c r="B6108" s="68" t="s">
        <v>6159</v>
      </c>
      <c r="C6108" s="68">
        <v>0.89831405751097004</v>
      </c>
      <c r="D6108" s="68">
        <v>2.4539100043707299E-2</v>
      </c>
      <c r="E6108" s="68">
        <v>0.11</v>
      </c>
      <c r="F6108" s="68">
        <v>0.115</v>
      </c>
      <c r="G6108" s="68">
        <v>1</v>
      </c>
    </row>
    <row r="6109" spans="2:7" x14ac:dyDescent="0.2">
      <c r="B6109" s="68" t="s">
        <v>6160</v>
      </c>
      <c r="C6109" s="68">
        <v>0.89858815238220902</v>
      </c>
      <c r="D6109" s="68">
        <v>1.4719312997812799E-2</v>
      </c>
      <c r="E6109" s="68">
        <v>0.14599999999999999</v>
      </c>
      <c r="F6109" s="68">
        <v>0.14599999999999999</v>
      </c>
      <c r="G6109" s="68">
        <v>1</v>
      </c>
    </row>
    <row r="6110" spans="2:7" x14ac:dyDescent="0.2">
      <c r="B6110" s="68" t="s">
        <v>6161</v>
      </c>
      <c r="C6110" s="68">
        <v>0.89864946458054296</v>
      </c>
      <c r="D6110" s="68">
        <v>2.1563734936686101E-2</v>
      </c>
      <c r="E6110" s="68">
        <v>0.13</v>
      </c>
      <c r="F6110" s="68">
        <v>0.13100000000000001</v>
      </c>
      <c r="G6110" s="68">
        <v>1</v>
      </c>
    </row>
    <row r="6111" spans="2:7" x14ac:dyDescent="0.2">
      <c r="B6111" s="68" t="s">
        <v>6162</v>
      </c>
      <c r="C6111" s="68">
        <v>0.89870424073779498</v>
      </c>
      <c r="D6111" s="68">
        <v>1.40358103470239E-2</v>
      </c>
      <c r="E6111" s="68">
        <v>0.622</v>
      </c>
      <c r="F6111" s="68">
        <v>0.63400000000000001</v>
      </c>
      <c r="G6111" s="68">
        <v>1</v>
      </c>
    </row>
    <row r="6112" spans="2:7" x14ac:dyDescent="0.2">
      <c r="B6112" s="68" t="s">
        <v>6163</v>
      </c>
      <c r="C6112" s="68">
        <v>0.89872353758176304</v>
      </c>
      <c r="D6112" s="68">
        <v>1.23879394463355E-2</v>
      </c>
      <c r="E6112" s="68">
        <v>0.28100000000000003</v>
      </c>
      <c r="F6112" s="68">
        <v>0.28499999999999998</v>
      </c>
      <c r="G6112" s="68">
        <v>1</v>
      </c>
    </row>
    <row r="6113" spans="2:7" x14ac:dyDescent="0.2">
      <c r="B6113" s="68" t="s">
        <v>6164</v>
      </c>
      <c r="C6113" s="68">
        <v>0.89876896586933297</v>
      </c>
      <c r="D6113" s="68">
        <v>3.0397220445117199E-2</v>
      </c>
      <c r="E6113" s="68">
        <v>0.33100000000000002</v>
      </c>
      <c r="F6113" s="68">
        <v>0.33900000000000002</v>
      </c>
      <c r="G6113" s="68">
        <v>1</v>
      </c>
    </row>
    <row r="6114" spans="2:7" x14ac:dyDescent="0.2">
      <c r="B6114" s="68" t="s">
        <v>6165</v>
      </c>
      <c r="C6114" s="68">
        <v>0.89929065882033599</v>
      </c>
      <c r="D6114" s="68">
        <v>3.7448331115140003E-2</v>
      </c>
      <c r="E6114" s="68">
        <v>0.188</v>
      </c>
      <c r="F6114" s="68">
        <v>0.191</v>
      </c>
      <c r="G6114" s="68">
        <v>1</v>
      </c>
    </row>
    <row r="6115" spans="2:7" x14ac:dyDescent="0.2">
      <c r="B6115" s="68" t="s">
        <v>6166</v>
      </c>
      <c r="C6115" s="68">
        <v>0.90005105606979596</v>
      </c>
      <c r="D6115" s="68">
        <v>1.9857707160707599E-2</v>
      </c>
      <c r="E6115" s="68">
        <v>0.14099999999999999</v>
      </c>
      <c r="F6115" s="68">
        <v>0.14099999999999999</v>
      </c>
      <c r="G6115" s="68">
        <v>1</v>
      </c>
    </row>
    <row r="6116" spans="2:7" x14ac:dyDescent="0.2">
      <c r="B6116" s="68" t="s">
        <v>6167</v>
      </c>
      <c r="C6116" s="68">
        <v>0.900302135085297</v>
      </c>
      <c r="D6116" s="68">
        <v>-4.2077082865029397E-2</v>
      </c>
      <c r="E6116" s="68">
        <v>0.6</v>
      </c>
      <c r="F6116" s="68">
        <v>0.621</v>
      </c>
      <c r="G6116" s="68">
        <v>1</v>
      </c>
    </row>
    <row r="6117" spans="2:7" x14ac:dyDescent="0.2">
      <c r="B6117" s="68" t="s">
        <v>6168</v>
      </c>
      <c r="C6117" s="68">
        <v>0.90062445295294702</v>
      </c>
      <c r="D6117" s="68">
        <v>9.2732063172688006E-3</v>
      </c>
      <c r="E6117" s="68">
        <v>0.30199999999999999</v>
      </c>
      <c r="F6117" s="68">
        <v>0.308</v>
      </c>
      <c r="G6117" s="68">
        <v>1</v>
      </c>
    </row>
    <row r="6118" spans="2:7" x14ac:dyDescent="0.2">
      <c r="B6118" s="68" t="s">
        <v>6169</v>
      </c>
      <c r="C6118" s="68">
        <v>0.90096806440155897</v>
      </c>
      <c r="D6118" s="68">
        <v>1.7871418733908899E-2</v>
      </c>
      <c r="E6118" s="68">
        <v>0.33400000000000002</v>
      </c>
      <c r="F6118" s="68">
        <v>0.35199999999999998</v>
      </c>
      <c r="G6118" s="68">
        <v>1</v>
      </c>
    </row>
    <row r="6119" spans="2:7" x14ac:dyDescent="0.2">
      <c r="B6119" s="68" t="s">
        <v>6170</v>
      </c>
      <c r="C6119" s="68">
        <v>0.90098752698429296</v>
      </c>
      <c r="D6119" s="68">
        <v>6.8256878477960595E-2</v>
      </c>
      <c r="E6119" s="68">
        <v>0.25600000000000001</v>
      </c>
      <c r="F6119" s="68">
        <v>0.26400000000000001</v>
      </c>
      <c r="G6119" s="68">
        <v>1</v>
      </c>
    </row>
    <row r="6120" spans="2:7" x14ac:dyDescent="0.2">
      <c r="B6120" s="68" t="s">
        <v>6171</v>
      </c>
      <c r="C6120" s="68">
        <v>0.90119222742471605</v>
      </c>
      <c r="D6120" s="68">
        <v>1.33188836312609E-2</v>
      </c>
      <c r="E6120" s="68">
        <v>0.28899999999999998</v>
      </c>
      <c r="F6120" s="68">
        <v>0.3</v>
      </c>
      <c r="G6120" s="68">
        <v>1</v>
      </c>
    </row>
    <row r="6121" spans="2:7" x14ac:dyDescent="0.2">
      <c r="B6121" s="68" t="s">
        <v>6172</v>
      </c>
      <c r="C6121" s="68">
        <v>0.90156859277225898</v>
      </c>
      <c r="D6121" s="68">
        <v>2.5780419965386998E-2</v>
      </c>
      <c r="E6121" s="68">
        <v>0.28999999999999998</v>
      </c>
      <c r="F6121" s="68">
        <v>0.30299999999999999</v>
      </c>
      <c r="G6121" s="68">
        <v>1</v>
      </c>
    </row>
    <row r="6122" spans="2:7" x14ac:dyDescent="0.2">
      <c r="B6122" s="68" t="s">
        <v>6173</v>
      </c>
      <c r="C6122" s="68">
        <v>0.90165336956444098</v>
      </c>
      <c r="D6122" s="68">
        <v>3.6784824338688599E-2</v>
      </c>
      <c r="E6122" s="68">
        <v>0.55000000000000004</v>
      </c>
      <c r="F6122" s="68">
        <v>0.57399999999999995</v>
      </c>
      <c r="G6122" s="68">
        <v>1</v>
      </c>
    </row>
    <row r="6123" spans="2:7" x14ac:dyDescent="0.2">
      <c r="B6123" s="68" t="s">
        <v>6174</v>
      </c>
      <c r="C6123" s="68">
        <v>0.901718470993493</v>
      </c>
      <c r="D6123" s="68">
        <v>7.3351289140738396E-4</v>
      </c>
      <c r="E6123" s="68">
        <v>0.14599999999999999</v>
      </c>
      <c r="F6123" s="68">
        <v>0.14899999999999999</v>
      </c>
      <c r="G6123" s="68">
        <v>1</v>
      </c>
    </row>
    <row r="6124" spans="2:7" x14ac:dyDescent="0.2">
      <c r="B6124" s="68" t="s">
        <v>6175</v>
      </c>
      <c r="C6124" s="68">
        <v>0.90209511390681396</v>
      </c>
      <c r="D6124" s="68">
        <v>9.2071748180518904E-3</v>
      </c>
      <c r="E6124" s="68">
        <v>0.21199999999999999</v>
      </c>
      <c r="F6124" s="68">
        <v>0.217</v>
      </c>
      <c r="G6124" s="68">
        <v>1</v>
      </c>
    </row>
    <row r="6125" spans="2:7" x14ac:dyDescent="0.2">
      <c r="B6125" s="68" t="s">
        <v>6176</v>
      </c>
      <c r="C6125" s="68">
        <v>0.90215581024468605</v>
      </c>
      <c r="D6125" s="68">
        <v>1.9208714909677599E-3</v>
      </c>
      <c r="E6125" s="68">
        <v>0.42599999999999999</v>
      </c>
      <c r="F6125" s="68">
        <v>0.439</v>
      </c>
      <c r="G6125" s="68">
        <v>1</v>
      </c>
    </row>
    <row r="6126" spans="2:7" x14ac:dyDescent="0.2">
      <c r="B6126" s="68" t="s">
        <v>6177</v>
      </c>
      <c r="C6126" s="68">
        <v>0.90233938556688598</v>
      </c>
      <c r="D6126" s="68">
        <v>3.9835806780863202E-2</v>
      </c>
      <c r="E6126" s="68">
        <v>0.11700000000000001</v>
      </c>
      <c r="F6126" s="68">
        <v>0.11700000000000001</v>
      </c>
      <c r="G6126" s="68">
        <v>1</v>
      </c>
    </row>
    <row r="6127" spans="2:7" x14ac:dyDescent="0.2">
      <c r="B6127" s="68" t="s">
        <v>6178</v>
      </c>
      <c r="C6127" s="68">
        <v>0.90247361067902399</v>
      </c>
      <c r="D6127" s="68">
        <v>3.23570375745761E-2</v>
      </c>
      <c r="E6127" s="68">
        <v>0.53700000000000003</v>
      </c>
      <c r="F6127" s="68">
        <v>0.57399999999999995</v>
      </c>
      <c r="G6127" s="68">
        <v>1</v>
      </c>
    </row>
    <row r="6128" spans="2:7" x14ac:dyDescent="0.2">
      <c r="B6128" s="68" t="s">
        <v>6179</v>
      </c>
      <c r="C6128" s="68">
        <v>0.90249036323253795</v>
      </c>
      <c r="D6128" s="68">
        <v>1.30323918299876E-2</v>
      </c>
      <c r="E6128" s="68">
        <v>0.38400000000000001</v>
      </c>
      <c r="F6128" s="68">
        <v>0.38400000000000001</v>
      </c>
      <c r="G6128" s="68">
        <v>1</v>
      </c>
    </row>
    <row r="6129" spans="2:7" x14ac:dyDescent="0.2">
      <c r="B6129" s="68" t="s">
        <v>6180</v>
      </c>
      <c r="C6129" s="68">
        <v>0.90262944911238796</v>
      </c>
      <c r="D6129" s="68">
        <v>1.53755001597964E-2</v>
      </c>
      <c r="E6129" s="68">
        <v>0.73399999999999999</v>
      </c>
      <c r="F6129" s="68">
        <v>0.747</v>
      </c>
      <c r="G6129" s="68">
        <v>1</v>
      </c>
    </row>
    <row r="6130" spans="2:7" x14ac:dyDescent="0.2">
      <c r="B6130" s="68" t="s">
        <v>6181</v>
      </c>
      <c r="C6130" s="68">
        <v>0.90297032676563704</v>
      </c>
      <c r="D6130" s="68">
        <v>-1.33473353736361E-2</v>
      </c>
      <c r="E6130" s="68">
        <v>0.22500000000000001</v>
      </c>
      <c r="F6130" s="68">
        <v>0.23200000000000001</v>
      </c>
      <c r="G6130" s="68">
        <v>1</v>
      </c>
    </row>
    <row r="6131" spans="2:7" x14ac:dyDescent="0.2">
      <c r="B6131" s="68" t="s">
        <v>6182</v>
      </c>
      <c r="C6131" s="68">
        <v>0.90345989334033605</v>
      </c>
      <c r="D6131" s="68">
        <v>-2.0591559426574198E-2</v>
      </c>
      <c r="E6131" s="68">
        <v>0.13800000000000001</v>
      </c>
      <c r="F6131" s="68">
        <v>0.13600000000000001</v>
      </c>
      <c r="G6131" s="68">
        <v>1</v>
      </c>
    </row>
    <row r="6132" spans="2:7" x14ac:dyDescent="0.2">
      <c r="B6132" s="68" t="s">
        <v>6183</v>
      </c>
      <c r="C6132" s="68">
        <v>0.90356371623146103</v>
      </c>
      <c r="D6132" s="68">
        <v>-4.0778791801757098E-3</v>
      </c>
      <c r="E6132" s="68">
        <v>0.155</v>
      </c>
      <c r="F6132" s="68">
        <v>0.157</v>
      </c>
      <c r="G6132" s="68">
        <v>1</v>
      </c>
    </row>
    <row r="6133" spans="2:7" x14ac:dyDescent="0.2">
      <c r="B6133" s="68" t="s">
        <v>6184</v>
      </c>
      <c r="C6133" s="68">
        <v>0.90514126988715904</v>
      </c>
      <c r="D6133" s="68">
        <v>-7.8372517893338395E-3</v>
      </c>
      <c r="E6133" s="68">
        <v>0.1</v>
      </c>
      <c r="F6133" s="68">
        <v>0.10199999999999999</v>
      </c>
      <c r="G6133" s="68">
        <v>1</v>
      </c>
    </row>
    <row r="6134" spans="2:7" x14ac:dyDescent="0.2">
      <c r="B6134" s="68" t="s">
        <v>6185</v>
      </c>
      <c r="C6134" s="68">
        <v>0.90580498078900296</v>
      </c>
      <c r="D6134" s="68">
        <v>3.2969657546876002E-2</v>
      </c>
      <c r="E6134" s="68">
        <v>0.104</v>
      </c>
      <c r="F6134" s="68">
        <v>0.104</v>
      </c>
      <c r="G6134" s="68">
        <v>1</v>
      </c>
    </row>
    <row r="6135" spans="2:7" x14ac:dyDescent="0.2">
      <c r="B6135" s="68" t="s">
        <v>6186</v>
      </c>
      <c r="C6135" s="68">
        <v>0.90620628990827001</v>
      </c>
      <c r="D6135" s="68">
        <v>4.5985817026119098E-2</v>
      </c>
      <c r="E6135" s="68">
        <v>0.27700000000000002</v>
      </c>
      <c r="F6135" s="68">
        <v>0.28199999999999997</v>
      </c>
      <c r="G6135" s="68">
        <v>1</v>
      </c>
    </row>
    <row r="6136" spans="2:7" x14ac:dyDescent="0.2">
      <c r="B6136" s="68" t="s">
        <v>6187</v>
      </c>
      <c r="C6136" s="68">
        <v>0.90626740115853599</v>
      </c>
      <c r="D6136" s="68">
        <v>-5.2867522889077402E-3</v>
      </c>
      <c r="E6136" s="68">
        <v>0.497</v>
      </c>
      <c r="F6136" s="68">
        <v>0.50900000000000001</v>
      </c>
      <c r="G6136" s="68">
        <v>1</v>
      </c>
    </row>
    <row r="6137" spans="2:7" x14ac:dyDescent="0.2">
      <c r="B6137" s="68" t="s">
        <v>6188</v>
      </c>
      <c r="C6137" s="68">
        <v>0.90655497171200905</v>
      </c>
      <c r="D6137" s="68">
        <v>1.5656861073467501E-2</v>
      </c>
      <c r="E6137" s="68">
        <v>0.18</v>
      </c>
      <c r="F6137" s="68">
        <v>0.183</v>
      </c>
      <c r="G6137" s="68">
        <v>1</v>
      </c>
    </row>
    <row r="6138" spans="2:7" x14ac:dyDescent="0.2">
      <c r="B6138" s="68" t="s">
        <v>6189</v>
      </c>
      <c r="C6138" s="68">
        <v>0.906653166126967</v>
      </c>
      <c r="D6138" s="68">
        <v>1.9076359879650801E-2</v>
      </c>
      <c r="E6138" s="68">
        <v>0.38200000000000001</v>
      </c>
      <c r="F6138" s="68">
        <v>0.39400000000000002</v>
      </c>
      <c r="G6138" s="68">
        <v>1</v>
      </c>
    </row>
    <row r="6139" spans="2:7" x14ac:dyDescent="0.2">
      <c r="B6139" s="68" t="s">
        <v>6190</v>
      </c>
      <c r="C6139" s="68">
        <v>0.907580230881332</v>
      </c>
      <c r="D6139" s="68">
        <v>-1.7126076552792299E-2</v>
      </c>
      <c r="E6139" s="68">
        <v>0.10299999999999999</v>
      </c>
      <c r="F6139" s="68">
        <v>0.104</v>
      </c>
      <c r="G6139" s="68">
        <v>1</v>
      </c>
    </row>
    <row r="6140" spans="2:7" x14ac:dyDescent="0.2">
      <c r="B6140" s="68" t="s">
        <v>6191</v>
      </c>
      <c r="C6140" s="68">
        <v>0.90777107488363296</v>
      </c>
      <c r="D6140" s="68">
        <v>3.5128095007200801E-2</v>
      </c>
      <c r="E6140" s="68">
        <v>0.55100000000000005</v>
      </c>
      <c r="F6140" s="68">
        <v>0.56399999999999995</v>
      </c>
      <c r="G6140" s="68">
        <v>1</v>
      </c>
    </row>
    <row r="6141" spans="2:7" x14ac:dyDescent="0.2">
      <c r="B6141" s="68" t="s">
        <v>6192</v>
      </c>
      <c r="C6141" s="68">
        <v>0.907789370673318</v>
      </c>
      <c r="D6141" s="68">
        <v>1.16582782972712E-2</v>
      </c>
      <c r="E6141" s="68">
        <v>0.17699999999999999</v>
      </c>
      <c r="F6141" s="68">
        <v>0.17799999999999999</v>
      </c>
      <c r="G6141" s="68">
        <v>1</v>
      </c>
    </row>
    <row r="6142" spans="2:7" x14ac:dyDescent="0.2">
      <c r="B6142" s="68" t="s">
        <v>6193</v>
      </c>
      <c r="C6142" s="68">
        <v>0.90801162578475103</v>
      </c>
      <c r="D6142" s="68">
        <v>-4.0919127640115499E-4</v>
      </c>
      <c r="E6142" s="68">
        <v>0.14499999999999999</v>
      </c>
      <c r="F6142" s="68">
        <v>0.14899999999999999</v>
      </c>
      <c r="G6142" s="68">
        <v>1</v>
      </c>
    </row>
    <row r="6143" spans="2:7" x14ac:dyDescent="0.2">
      <c r="B6143" s="68" t="s">
        <v>6194</v>
      </c>
      <c r="C6143" s="68">
        <v>0.90816931407304602</v>
      </c>
      <c r="D6143" s="68">
        <v>3.5868503906203102E-2</v>
      </c>
      <c r="E6143" s="68">
        <v>0.17199999999999999</v>
      </c>
      <c r="F6143" s="68">
        <v>0.17499999999999999</v>
      </c>
      <c r="G6143" s="68">
        <v>1</v>
      </c>
    </row>
    <row r="6144" spans="2:7" x14ac:dyDescent="0.2">
      <c r="B6144" s="68" t="s">
        <v>6195</v>
      </c>
      <c r="C6144" s="68">
        <v>0.90821209906942002</v>
      </c>
      <c r="D6144" s="68">
        <v>1.78128228467767E-3</v>
      </c>
      <c r="E6144" s="68">
        <v>0.54600000000000004</v>
      </c>
      <c r="F6144" s="68">
        <v>0.57699999999999996</v>
      </c>
      <c r="G6144" s="68">
        <v>1</v>
      </c>
    </row>
    <row r="6145" spans="2:7" x14ac:dyDescent="0.2">
      <c r="B6145" s="68" t="s">
        <v>6196</v>
      </c>
      <c r="C6145" s="68">
        <v>0.90830791080440498</v>
      </c>
      <c r="D6145" s="68">
        <v>-2.1291831229927598E-3</v>
      </c>
      <c r="E6145" s="68">
        <v>0.159</v>
      </c>
      <c r="F6145" s="68">
        <v>0.16200000000000001</v>
      </c>
      <c r="G6145" s="68">
        <v>1</v>
      </c>
    </row>
    <row r="6146" spans="2:7" x14ac:dyDescent="0.2">
      <c r="B6146" s="68" t="s">
        <v>6197</v>
      </c>
      <c r="C6146" s="68">
        <v>0.90863584338721903</v>
      </c>
      <c r="D6146" s="68">
        <v>2.4712841577334602E-3</v>
      </c>
      <c r="E6146" s="68">
        <v>0.51900000000000002</v>
      </c>
      <c r="F6146" s="68">
        <v>0.51700000000000002</v>
      </c>
      <c r="G6146" s="68">
        <v>1</v>
      </c>
    </row>
    <row r="6147" spans="2:7" x14ac:dyDescent="0.2">
      <c r="B6147" s="68" t="s">
        <v>6198</v>
      </c>
      <c r="C6147" s="68">
        <v>0.90903060260976498</v>
      </c>
      <c r="D6147" s="68">
        <v>-1.0356739359428199E-2</v>
      </c>
      <c r="E6147" s="68">
        <v>0.95099999999999996</v>
      </c>
      <c r="F6147" s="68">
        <v>0.95799999999999996</v>
      </c>
      <c r="G6147" s="68">
        <v>1</v>
      </c>
    </row>
    <row r="6148" spans="2:7" x14ac:dyDescent="0.2">
      <c r="B6148" s="68" t="s">
        <v>6199</v>
      </c>
      <c r="C6148" s="68">
        <v>0.90915358401729596</v>
      </c>
      <c r="D6148" s="68">
        <v>-6.3423648452397605E-2</v>
      </c>
      <c r="E6148" s="68">
        <v>0.40799999999999997</v>
      </c>
      <c r="F6148" s="68">
        <v>0.41</v>
      </c>
      <c r="G6148" s="68">
        <v>1</v>
      </c>
    </row>
    <row r="6149" spans="2:7" x14ac:dyDescent="0.2">
      <c r="B6149" s="68" t="s">
        <v>6200</v>
      </c>
      <c r="C6149" s="68">
        <v>0.90917825228334803</v>
      </c>
      <c r="D6149" s="68">
        <v>2.4738329542086199E-2</v>
      </c>
      <c r="E6149" s="68">
        <v>0.16800000000000001</v>
      </c>
      <c r="F6149" s="68">
        <v>0.17499999999999999</v>
      </c>
      <c r="G6149" s="68">
        <v>1</v>
      </c>
    </row>
    <row r="6150" spans="2:7" x14ac:dyDescent="0.2">
      <c r="B6150" s="68" t="s">
        <v>6201</v>
      </c>
      <c r="C6150" s="68">
        <v>0.90922639491587198</v>
      </c>
      <c r="D6150" s="68">
        <v>4.6084757748146098E-2</v>
      </c>
      <c r="E6150" s="68">
        <v>0.30099999999999999</v>
      </c>
      <c r="F6150" s="68">
        <v>0.308</v>
      </c>
      <c r="G6150" s="68">
        <v>1</v>
      </c>
    </row>
    <row r="6151" spans="2:7" x14ac:dyDescent="0.2">
      <c r="B6151" s="68" t="s">
        <v>6202</v>
      </c>
      <c r="C6151" s="68">
        <v>0.909948338328749</v>
      </c>
      <c r="D6151" s="68">
        <v>2.9499528718289801E-3</v>
      </c>
      <c r="E6151" s="68">
        <v>0.41399999999999998</v>
      </c>
      <c r="F6151" s="68">
        <v>0.42299999999999999</v>
      </c>
      <c r="G6151" s="68">
        <v>1</v>
      </c>
    </row>
    <row r="6152" spans="2:7" x14ac:dyDescent="0.2">
      <c r="B6152" s="68" t="s">
        <v>6203</v>
      </c>
      <c r="C6152" s="68">
        <v>0.91048442948433395</v>
      </c>
      <c r="D6152" s="68">
        <v>2.27725792643911E-2</v>
      </c>
      <c r="E6152" s="68">
        <v>0.123</v>
      </c>
      <c r="F6152" s="68">
        <v>0.123</v>
      </c>
      <c r="G6152" s="68">
        <v>1</v>
      </c>
    </row>
    <row r="6153" spans="2:7" x14ac:dyDescent="0.2">
      <c r="B6153" s="68" t="s">
        <v>6204</v>
      </c>
      <c r="C6153" s="68">
        <v>0.910573857018113</v>
      </c>
      <c r="D6153" s="68">
        <v>1.55118031792102E-2</v>
      </c>
      <c r="E6153" s="68">
        <v>0.21</v>
      </c>
      <c r="F6153" s="68">
        <v>0.219</v>
      </c>
      <c r="G6153" s="68">
        <v>1</v>
      </c>
    </row>
    <row r="6154" spans="2:7" x14ac:dyDescent="0.2">
      <c r="B6154" s="68" t="s">
        <v>6205</v>
      </c>
      <c r="C6154" s="68">
        <v>0.91072249788813298</v>
      </c>
      <c r="D6154" s="68">
        <v>3.6769678400945097E-2</v>
      </c>
      <c r="E6154" s="68">
        <v>0.23</v>
      </c>
      <c r="F6154" s="68">
        <v>0.23200000000000001</v>
      </c>
      <c r="G6154" s="68">
        <v>1</v>
      </c>
    </row>
    <row r="6155" spans="2:7" x14ac:dyDescent="0.2">
      <c r="B6155" s="68" t="s">
        <v>6206</v>
      </c>
      <c r="C6155" s="68">
        <v>0.91122262815716304</v>
      </c>
      <c r="D6155" s="68">
        <v>2.1693925683768801E-2</v>
      </c>
      <c r="E6155" s="68">
        <v>0.39100000000000001</v>
      </c>
      <c r="F6155" s="68">
        <v>0.42</v>
      </c>
      <c r="G6155" s="68">
        <v>1</v>
      </c>
    </row>
    <row r="6156" spans="2:7" x14ac:dyDescent="0.2">
      <c r="B6156" s="68" t="s">
        <v>6207</v>
      </c>
      <c r="C6156" s="68">
        <v>0.91134156746403605</v>
      </c>
      <c r="D6156" s="68">
        <v>2.61210369202791E-3</v>
      </c>
      <c r="E6156" s="68">
        <v>0.2</v>
      </c>
      <c r="F6156" s="68">
        <v>0.20599999999999999</v>
      </c>
      <c r="G6156" s="68">
        <v>1</v>
      </c>
    </row>
    <row r="6157" spans="2:7" x14ac:dyDescent="0.2">
      <c r="B6157" s="68" t="s">
        <v>6208</v>
      </c>
      <c r="C6157" s="68">
        <v>0.91179113709163995</v>
      </c>
      <c r="D6157" s="68">
        <v>-7.3016999605418102E-3</v>
      </c>
      <c r="E6157" s="68">
        <v>0.219</v>
      </c>
      <c r="F6157" s="68">
        <v>0.222</v>
      </c>
      <c r="G6157" s="68">
        <v>1</v>
      </c>
    </row>
    <row r="6158" spans="2:7" x14ac:dyDescent="0.2">
      <c r="B6158" s="68" t="s">
        <v>6209</v>
      </c>
      <c r="C6158" s="68">
        <v>0.91198459067282001</v>
      </c>
      <c r="D6158" s="68">
        <v>4.2025787694291002E-2</v>
      </c>
      <c r="E6158" s="68">
        <v>0.153</v>
      </c>
      <c r="F6158" s="68">
        <v>0.16200000000000001</v>
      </c>
      <c r="G6158" s="68">
        <v>1</v>
      </c>
    </row>
    <row r="6159" spans="2:7" x14ac:dyDescent="0.2">
      <c r="B6159" s="68" t="s">
        <v>6210</v>
      </c>
      <c r="C6159" s="68">
        <v>0.91211797648293202</v>
      </c>
      <c r="D6159" s="68">
        <v>7.6600261419663099E-2</v>
      </c>
      <c r="E6159" s="68">
        <v>0.26300000000000001</v>
      </c>
      <c r="F6159" s="68">
        <v>0.27700000000000002</v>
      </c>
      <c r="G6159" s="68">
        <v>1</v>
      </c>
    </row>
    <row r="6160" spans="2:7" x14ac:dyDescent="0.2">
      <c r="B6160" s="68" t="s">
        <v>6211</v>
      </c>
      <c r="C6160" s="68">
        <v>0.91246707815780403</v>
      </c>
      <c r="D6160" s="68">
        <v>1.23069162080336E-2</v>
      </c>
      <c r="E6160" s="68">
        <v>0.26600000000000001</v>
      </c>
      <c r="F6160" s="68">
        <v>0.26900000000000002</v>
      </c>
      <c r="G6160" s="68">
        <v>1</v>
      </c>
    </row>
    <row r="6161" spans="2:7" x14ac:dyDescent="0.2">
      <c r="B6161" s="68" t="s">
        <v>6212</v>
      </c>
      <c r="C6161" s="68">
        <v>0.91258527617076102</v>
      </c>
      <c r="D6161" s="68">
        <v>1.9524503955687202E-2</v>
      </c>
      <c r="E6161" s="68">
        <v>0.28899999999999998</v>
      </c>
      <c r="F6161" s="68">
        <v>0.29799999999999999</v>
      </c>
      <c r="G6161" s="68">
        <v>1</v>
      </c>
    </row>
    <row r="6162" spans="2:7" x14ac:dyDescent="0.2">
      <c r="B6162" s="68" t="s">
        <v>6213</v>
      </c>
      <c r="C6162" s="68">
        <v>0.91385967516195898</v>
      </c>
      <c r="D6162" s="68">
        <v>-1.31120289602098E-2</v>
      </c>
      <c r="E6162" s="68">
        <v>0.26</v>
      </c>
      <c r="F6162" s="68">
        <v>0.26100000000000001</v>
      </c>
      <c r="G6162" s="68">
        <v>1</v>
      </c>
    </row>
    <row r="6163" spans="2:7" x14ac:dyDescent="0.2">
      <c r="B6163" s="68" t="s">
        <v>6214</v>
      </c>
      <c r="C6163" s="68">
        <v>0.91468369342794198</v>
      </c>
      <c r="D6163" s="68">
        <v>3.7615541696505599E-2</v>
      </c>
      <c r="E6163" s="68">
        <v>0.54500000000000004</v>
      </c>
      <c r="F6163" s="68">
        <v>0.55400000000000005</v>
      </c>
      <c r="G6163" s="68">
        <v>1</v>
      </c>
    </row>
    <row r="6164" spans="2:7" x14ac:dyDescent="0.2">
      <c r="B6164" s="68" t="s">
        <v>6215</v>
      </c>
      <c r="C6164" s="68">
        <v>0.91494774460579298</v>
      </c>
      <c r="D6164" s="68">
        <v>4.26264729225765E-2</v>
      </c>
      <c r="E6164" s="68">
        <v>0.185</v>
      </c>
      <c r="F6164" s="68">
        <v>0.188</v>
      </c>
      <c r="G6164" s="68">
        <v>1</v>
      </c>
    </row>
    <row r="6165" spans="2:7" x14ac:dyDescent="0.2">
      <c r="B6165" s="68" t="s">
        <v>6216</v>
      </c>
      <c r="C6165" s="68">
        <v>0.91558026021061301</v>
      </c>
      <c r="D6165" s="68">
        <v>4.0176738412029999E-3</v>
      </c>
      <c r="E6165" s="68">
        <v>0.99099999999999999</v>
      </c>
      <c r="F6165" s="68">
        <v>0.997</v>
      </c>
      <c r="G6165" s="68">
        <v>1</v>
      </c>
    </row>
    <row r="6166" spans="2:7" x14ac:dyDescent="0.2">
      <c r="B6166" s="68" t="s">
        <v>6217</v>
      </c>
      <c r="C6166" s="68">
        <v>0.91567433214608596</v>
      </c>
      <c r="D6166" s="68">
        <v>-3.4860908839191599E-3</v>
      </c>
      <c r="E6166" s="68">
        <v>0.84399999999999997</v>
      </c>
      <c r="F6166" s="68">
        <v>0.875</v>
      </c>
      <c r="G6166" s="68">
        <v>1</v>
      </c>
    </row>
    <row r="6167" spans="2:7" x14ac:dyDescent="0.2">
      <c r="B6167" s="68" t="s">
        <v>6218</v>
      </c>
      <c r="C6167" s="68">
        <v>0.91634251865016902</v>
      </c>
      <c r="D6167" s="68">
        <v>-3.16056276266163E-3</v>
      </c>
      <c r="E6167" s="68">
        <v>0.77200000000000002</v>
      </c>
      <c r="F6167" s="68">
        <v>0.80400000000000005</v>
      </c>
      <c r="G6167" s="68">
        <v>1</v>
      </c>
    </row>
    <row r="6168" spans="2:7" x14ac:dyDescent="0.2">
      <c r="B6168" s="68" t="s">
        <v>6219</v>
      </c>
      <c r="C6168" s="68">
        <v>0.91634309102031797</v>
      </c>
      <c r="D6168" s="68">
        <v>2.9404310891597198E-2</v>
      </c>
      <c r="E6168" s="68">
        <v>0.24099999999999999</v>
      </c>
      <c r="F6168" s="68">
        <v>0.251</v>
      </c>
      <c r="G6168" s="68">
        <v>1</v>
      </c>
    </row>
    <row r="6169" spans="2:7" x14ac:dyDescent="0.2">
      <c r="B6169" s="68" t="s">
        <v>6220</v>
      </c>
      <c r="C6169" s="68">
        <v>0.91718015870007696</v>
      </c>
      <c r="D6169" s="68">
        <v>2.06849266867476E-3</v>
      </c>
      <c r="E6169" s="68">
        <v>0.13600000000000001</v>
      </c>
      <c r="F6169" s="68">
        <v>0.13600000000000001</v>
      </c>
      <c r="G6169" s="68">
        <v>1</v>
      </c>
    </row>
    <row r="6170" spans="2:7" x14ac:dyDescent="0.2">
      <c r="B6170" s="68" t="s">
        <v>6221</v>
      </c>
      <c r="C6170" s="68">
        <v>0.91746585275749604</v>
      </c>
      <c r="D6170" s="68">
        <v>2.7588537416116301E-2</v>
      </c>
      <c r="E6170" s="68">
        <v>0.246</v>
      </c>
      <c r="F6170" s="68">
        <v>0.25600000000000001</v>
      </c>
      <c r="G6170" s="68">
        <v>1</v>
      </c>
    </row>
    <row r="6171" spans="2:7" x14ac:dyDescent="0.2">
      <c r="B6171" s="68" t="s">
        <v>6222</v>
      </c>
      <c r="C6171" s="68">
        <v>0.91751773275022996</v>
      </c>
      <c r="D6171" s="68">
        <v>4.4833050451133102E-2</v>
      </c>
      <c r="E6171" s="68">
        <v>0.13300000000000001</v>
      </c>
      <c r="F6171" s="68">
        <v>0.13600000000000001</v>
      </c>
      <c r="G6171" s="68">
        <v>1</v>
      </c>
    </row>
    <row r="6172" spans="2:7" x14ac:dyDescent="0.2">
      <c r="B6172" s="68" t="s">
        <v>6223</v>
      </c>
      <c r="C6172" s="68">
        <v>0.91771975741303902</v>
      </c>
      <c r="D6172" s="68">
        <v>-7.35544525763709E-3</v>
      </c>
      <c r="E6172" s="68">
        <v>0.3</v>
      </c>
      <c r="F6172" s="68">
        <v>0.308</v>
      </c>
      <c r="G6172" s="68">
        <v>1</v>
      </c>
    </row>
    <row r="6173" spans="2:7" x14ac:dyDescent="0.2">
      <c r="B6173" s="68" t="s">
        <v>6224</v>
      </c>
      <c r="C6173" s="68">
        <v>0.91773610947887196</v>
      </c>
      <c r="D6173" s="68">
        <v>2.4138979577033998E-2</v>
      </c>
      <c r="E6173" s="68">
        <v>0.22</v>
      </c>
      <c r="F6173" s="68">
        <v>0.23</v>
      </c>
      <c r="G6173" s="68">
        <v>1</v>
      </c>
    </row>
    <row r="6174" spans="2:7" x14ac:dyDescent="0.2">
      <c r="B6174" s="68" t="s">
        <v>6225</v>
      </c>
      <c r="C6174" s="68">
        <v>0.91859695377180595</v>
      </c>
      <c r="D6174" s="68">
        <v>2.4712944843028401E-2</v>
      </c>
      <c r="E6174" s="68">
        <v>0.13900000000000001</v>
      </c>
      <c r="F6174" s="68">
        <v>0.14099999999999999</v>
      </c>
      <c r="G6174" s="68">
        <v>1</v>
      </c>
    </row>
    <row r="6175" spans="2:7" x14ac:dyDescent="0.2">
      <c r="B6175" s="68" t="s">
        <v>195</v>
      </c>
      <c r="C6175" s="68">
        <v>0.91885068256690206</v>
      </c>
      <c r="D6175" s="68">
        <v>-8.61780116414795E-3</v>
      </c>
      <c r="E6175" s="68">
        <v>0.12</v>
      </c>
      <c r="F6175" s="68">
        <v>0.123</v>
      </c>
      <c r="G6175" s="68">
        <v>1</v>
      </c>
    </row>
    <row r="6176" spans="2:7" x14ac:dyDescent="0.2">
      <c r="B6176" s="68" t="s">
        <v>6226</v>
      </c>
      <c r="C6176" s="68">
        <v>0.91953006381296898</v>
      </c>
      <c r="D6176" s="68">
        <v>2.8145834676308198E-2</v>
      </c>
      <c r="E6176" s="68">
        <v>0.14699999999999999</v>
      </c>
      <c r="F6176" s="68">
        <v>0.151</v>
      </c>
      <c r="G6176" s="68">
        <v>1</v>
      </c>
    </row>
    <row r="6177" spans="2:7" x14ac:dyDescent="0.2">
      <c r="B6177" s="68" t="s">
        <v>6227</v>
      </c>
      <c r="C6177" s="68">
        <v>0.91963557025790199</v>
      </c>
      <c r="D6177" s="68">
        <v>3.7048842389814103E-2</v>
      </c>
      <c r="E6177" s="68">
        <v>0.432</v>
      </c>
      <c r="F6177" s="68">
        <v>0.44600000000000001</v>
      </c>
      <c r="G6177" s="68">
        <v>1</v>
      </c>
    </row>
    <row r="6178" spans="2:7" x14ac:dyDescent="0.2">
      <c r="B6178" s="68" t="s">
        <v>6228</v>
      </c>
      <c r="C6178" s="68">
        <v>0.92016980300088203</v>
      </c>
      <c r="D6178" s="68">
        <v>2.79831048664087E-2</v>
      </c>
      <c r="E6178" s="68">
        <v>0.105</v>
      </c>
      <c r="F6178" s="68">
        <v>0.11</v>
      </c>
      <c r="G6178" s="68">
        <v>1</v>
      </c>
    </row>
    <row r="6179" spans="2:7" x14ac:dyDescent="0.2">
      <c r="B6179" s="68" t="s">
        <v>6229</v>
      </c>
      <c r="C6179" s="68">
        <v>0.92026814090448195</v>
      </c>
      <c r="D6179" s="68">
        <v>7.7328717454802102E-3</v>
      </c>
      <c r="E6179" s="68">
        <v>0.11</v>
      </c>
      <c r="F6179" s="68">
        <v>0.11</v>
      </c>
      <c r="G6179" s="68">
        <v>1</v>
      </c>
    </row>
    <row r="6180" spans="2:7" x14ac:dyDescent="0.2">
      <c r="B6180" s="68" t="s">
        <v>6230</v>
      </c>
      <c r="C6180" s="68">
        <v>0.92035403995723297</v>
      </c>
      <c r="D6180" s="68">
        <v>4.4104879443740301E-2</v>
      </c>
      <c r="E6180" s="68">
        <v>0.28000000000000003</v>
      </c>
      <c r="F6180" s="68">
        <v>0.28499999999999998</v>
      </c>
      <c r="G6180" s="68">
        <v>1</v>
      </c>
    </row>
    <row r="6181" spans="2:7" x14ac:dyDescent="0.2">
      <c r="B6181" s="68" t="s">
        <v>6231</v>
      </c>
      <c r="C6181" s="68">
        <v>0.92119177294038501</v>
      </c>
      <c r="D6181" s="68">
        <v>3.1183354407860599E-2</v>
      </c>
      <c r="E6181" s="68">
        <v>0.14799999999999999</v>
      </c>
      <c r="F6181" s="68">
        <v>0.151</v>
      </c>
      <c r="G6181" s="68">
        <v>1</v>
      </c>
    </row>
    <row r="6182" spans="2:7" x14ac:dyDescent="0.2">
      <c r="B6182" s="68" t="s">
        <v>6232</v>
      </c>
      <c r="C6182" s="68">
        <v>0.92121755469651501</v>
      </c>
      <c r="D6182" s="68">
        <v>2.7502320272463202E-2</v>
      </c>
      <c r="E6182" s="68">
        <v>0.106</v>
      </c>
      <c r="F6182" s="68">
        <v>0.107</v>
      </c>
      <c r="G6182" s="68">
        <v>1</v>
      </c>
    </row>
    <row r="6183" spans="2:7" x14ac:dyDescent="0.2">
      <c r="B6183" s="68" t="s">
        <v>6233</v>
      </c>
      <c r="C6183" s="68">
        <v>0.921989594920962</v>
      </c>
      <c r="D6183" s="68">
        <v>-2.1798761235368901E-2</v>
      </c>
      <c r="E6183" s="68">
        <v>0.311</v>
      </c>
      <c r="F6183" s="68">
        <v>0.316</v>
      </c>
      <c r="G6183" s="68">
        <v>1</v>
      </c>
    </row>
    <row r="6184" spans="2:7" x14ac:dyDescent="0.2">
      <c r="B6184" s="68" t="s">
        <v>6234</v>
      </c>
      <c r="C6184" s="68">
        <v>0.92250497736664605</v>
      </c>
      <c r="D6184" s="68">
        <v>-1.29188397032365E-3</v>
      </c>
      <c r="E6184" s="68">
        <v>0.39600000000000002</v>
      </c>
      <c r="F6184" s="68">
        <v>0.41</v>
      </c>
      <c r="G6184" s="68">
        <v>1</v>
      </c>
    </row>
    <row r="6185" spans="2:7" x14ac:dyDescent="0.2">
      <c r="B6185" s="68" t="s">
        <v>6235</v>
      </c>
      <c r="C6185" s="68">
        <v>0.92295379966943902</v>
      </c>
      <c r="D6185" s="68">
        <v>2.0447172549682601E-2</v>
      </c>
      <c r="E6185" s="68">
        <v>0.20200000000000001</v>
      </c>
      <c r="F6185" s="68">
        <v>0.20899999999999999</v>
      </c>
      <c r="G6185" s="68">
        <v>1</v>
      </c>
    </row>
    <row r="6186" spans="2:7" x14ac:dyDescent="0.2">
      <c r="B6186" s="68" t="s">
        <v>6236</v>
      </c>
      <c r="C6186" s="68">
        <v>0.92319674885348801</v>
      </c>
      <c r="D6186" s="68">
        <v>-1.7756548691560999E-3</v>
      </c>
      <c r="E6186" s="68">
        <v>0.19500000000000001</v>
      </c>
      <c r="F6186" s="68">
        <v>0.19600000000000001</v>
      </c>
      <c r="G6186" s="68">
        <v>1</v>
      </c>
    </row>
    <row r="6187" spans="2:7" x14ac:dyDescent="0.2">
      <c r="B6187" s="68" t="s">
        <v>6237</v>
      </c>
      <c r="C6187" s="68">
        <v>0.92324070136898995</v>
      </c>
      <c r="D6187" s="68">
        <v>2.41968236234937E-2</v>
      </c>
      <c r="E6187" s="68">
        <v>0.10199999999999999</v>
      </c>
      <c r="F6187" s="68">
        <v>0.10199999999999999</v>
      </c>
      <c r="G6187" s="68">
        <v>1</v>
      </c>
    </row>
    <row r="6188" spans="2:7" x14ac:dyDescent="0.2">
      <c r="B6188" s="68" t="s">
        <v>6238</v>
      </c>
      <c r="C6188" s="68">
        <v>0.92334519040355101</v>
      </c>
      <c r="D6188" s="68">
        <v>4.7374898198927103E-2</v>
      </c>
      <c r="E6188" s="68">
        <v>0.22900000000000001</v>
      </c>
      <c r="F6188" s="68">
        <v>0.245</v>
      </c>
      <c r="G6188" s="68">
        <v>1</v>
      </c>
    </row>
    <row r="6189" spans="2:7" x14ac:dyDescent="0.2">
      <c r="B6189" s="68" t="s">
        <v>6239</v>
      </c>
      <c r="C6189" s="68">
        <v>0.923470597247397</v>
      </c>
      <c r="D6189" s="68">
        <v>-9.9723763568519402E-3</v>
      </c>
      <c r="E6189" s="68">
        <v>0.13600000000000001</v>
      </c>
      <c r="F6189" s="68">
        <v>0.13600000000000001</v>
      </c>
      <c r="G6189" s="68">
        <v>1</v>
      </c>
    </row>
    <row r="6190" spans="2:7" x14ac:dyDescent="0.2">
      <c r="B6190" s="68" t="s">
        <v>6240</v>
      </c>
      <c r="C6190" s="68">
        <v>0.92408748336648605</v>
      </c>
      <c r="D6190" s="68">
        <v>4.2826651852121901E-2</v>
      </c>
      <c r="E6190" s="68">
        <v>0.224</v>
      </c>
      <c r="F6190" s="68">
        <v>0.24299999999999999</v>
      </c>
      <c r="G6190" s="68">
        <v>1</v>
      </c>
    </row>
    <row r="6191" spans="2:7" x14ac:dyDescent="0.2">
      <c r="B6191" s="68" t="s">
        <v>6241</v>
      </c>
      <c r="C6191" s="68">
        <v>0.92416230502600105</v>
      </c>
      <c r="D6191" s="68">
        <v>3.5418338122257399E-2</v>
      </c>
      <c r="E6191" s="68">
        <v>0.187</v>
      </c>
      <c r="F6191" s="68">
        <v>0.19600000000000001</v>
      </c>
      <c r="G6191" s="68">
        <v>1</v>
      </c>
    </row>
    <row r="6192" spans="2:7" x14ac:dyDescent="0.2">
      <c r="B6192" s="68" t="s">
        <v>6242</v>
      </c>
      <c r="C6192" s="68">
        <v>0.92444294321232401</v>
      </c>
      <c r="D6192" s="68">
        <v>-3.4209042065730399E-4</v>
      </c>
      <c r="E6192" s="68">
        <v>0.155</v>
      </c>
      <c r="F6192" s="68">
        <v>0.154</v>
      </c>
      <c r="G6192" s="68">
        <v>1</v>
      </c>
    </row>
    <row r="6193" spans="2:7" x14ac:dyDescent="0.2">
      <c r="B6193" s="68" t="s">
        <v>6243</v>
      </c>
      <c r="C6193" s="68">
        <v>0.92484003887002897</v>
      </c>
      <c r="D6193" s="68">
        <v>1.50416902210814E-2</v>
      </c>
      <c r="E6193" s="68">
        <v>0.128</v>
      </c>
      <c r="F6193" s="68">
        <v>0.128</v>
      </c>
      <c r="G6193" s="68">
        <v>1</v>
      </c>
    </row>
    <row r="6194" spans="2:7" x14ac:dyDescent="0.2">
      <c r="B6194" s="68" t="s">
        <v>6244</v>
      </c>
      <c r="C6194" s="68">
        <v>0.92512072641051701</v>
      </c>
      <c r="D6194" s="68">
        <v>1.22881925923392E-2</v>
      </c>
      <c r="E6194" s="68">
        <v>0.35799999999999998</v>
      </c>
      <c r="F6194" s="68">
        <v>0.36799999999999999</v>
      </c>
      <c r="G6194" s="68">
        <v>1</v>
      </c>
    </row>
    <row r="6195" spans="2:7" x14ac:dyDescent="0.2">
      <c r="B6195" s="68" t="s">
        <v>6245</v>
      </c>
      <c r="C6195" s="68">
        <v>0.92569142989223496</v>
      </c>
      <c r="D6195" s="68">
        <v>-2.7410447429565599E-2</v>
      </c>
      <c r="E6195" s="68">
        <v>0.124</v>
      </c>
      <c r="F6195" s="68">
        <v>0.125</v>
      </c>
      <c r="G6195" s="68">
        <v>1</v>
      </c>
    </row>
    <row r="6196" spans="2:7" x14ac:dyDescent="0.2">
      <c r="B6196" s="68" t="s">
        <v>6246</v>
      </c>
      <c r="C6196" s="68">
        <v>0.92581517410439096</v>
      </c>
      <c r="D6196" s="68">
        <v>2.50368377080314E-2</v>
      </c>
      <c r="E6196" s="68">
        <v>0.54900000000000004</v>
      </c>
      <c r="F6196" s="68">
        <v>0.56399999999999995</v>
      </c>
      <c r="G6196" s="68">
        <v>1</v>
      </c>
    </row>
    <row r="6197" spans="2:7" x14ac:dyDescent="0.2">
      <c r="B6197" s="68" t="s">
        <v>6247</v>
      </c>
      <c r="C6197" s="68">
        <v>0.92584447095814804</v>
      </c>
      <c r="D6197" s="68">
        <v>2.5155188354337499E-2</v>
      </c>
      <c r="E6197" s="68">
        <v>0.61299999999999999</v>
      </c>
      <c r="F6197" s="68">
        <v>0.65500000000000003</v>
      </c>
      <c r="G6197" s="68">
        <v>1</v>
      </c>
    </row>
    <row r="6198" spans="2:7" x14ac:dyDescent="0.2">
      <c r="B6198" s="68" t="s">
        <v>6248</v>
      </c>
      <c r="C6198" s="68">
        <v>0.92595207158652404</v>
      </c>
      <c r="D6198" s="68">
        <v>-9.6775363989712905E-3</v>
      </c>
      <c r="E6198" s="68">
        <v>0.41599999999999998</v>
      </c>
      <c r="F6198" s="68">
        <v>0.42599999999999999</v>
      </c>
      <c r="G6198" s="68">
        <v>1</v>
      </c>
    </row>
    <row r="6199" spans="2:7" x14ac:dyDescent="0.2">
      <c r="B6199" s="68" t="s">
        <v>6249</v>
      </c>
      <c r="C6199" s="68">
        <v>0.92638623402047604</v>
      </c>
      <c r="D6199" s="68">
        <v>2.5704502548219401E-2</v>
      </c>
      <c r="E6199" s="68">
        <v>0.123</v>
      </c>
      <c r="F6199" s="68">
        <v>0.128</v>
      </c>
      <c r="G6199" s="68">
        <v>1</v>
      </c>
    </row>
    <row r="6200" spans="2:7" x14ac:dyDescent="0.2">
      <c r="B6200" s="68" t="s">
        <v>6250</v>
      </c>
      <c r="C6200" s="68">
        <v>0.92670035337684697</v>
      </c>
      <c r="D6200" s="68">
        <v>1.8868780512091801E-2</v>
      </c>
      <c r="E6200" s="68">
        <v>0.32800000000000001</v>
      </c>
      <c r="F6200" s="68">
        <v>0.33700000000000002</v>
      </c>
      <c r="G6200" s="68">
        <v>1</v>
      </c>
    </row>
    <row r="6201" spans="2:7" x14ac:dyDescent="0.2">
      <c r="B6201" s="68" t="s">
        <v>6251</v>
      </c>
      <c r="C6201" s="68">
        <v>0.92678801574633096</v>
      </c>
      <c r="D6201" s="68">
        <v>1.8396242766465599E-2</v>
      </c>
      <c r="E6201" s="68">
        <v>0.115</v>
      </c>
      <c r="F6201" s="68">
        <v>0.115</v>
      </c>
      <c r="G6201" s="68">
        <v>1</v>
      </c>
    </row>
    <row r="6202" spans="2:7" x14ac:dyDescent="0.2">
      <c r="B6202" s="68" t="s">
        <v>6252</v>
      </c>
      <c r="C6202" s="68">
        <v>0.92679387551800596</v>
      </c>
      <c r="D6202" s="68">
        <v>-2.1571994147248099E-3</v>
      </c>
      <c r="E6202" s="68">
        <v>0.126</v>
      </c>
      <c r="F6202" s="68">
        <v>0.13100000000000001</v>
      </c>
      <c r="G6202" s="68">
        <v>1</v>
      </c>
    </row>
    <row r="6203" spans="2:7" x14ac:dyDescent="0.2">
      <c r="B6203" s="68" t="s">
        <v>6253</v>
      </c>
      <c r="C6203" s="68">
        <v>0.92767727224472696</v>
      </c>
      <c r="D6203" s="68">
        <v>8.2523075421592196E-4</v>
      </c>
      <c r="E6203" s="68">
        <v>0.253</v>
      </c>
      <c r="F6203" s="68">
        <v>0.253</v>
      </c>
      <c r="G6203" s="68">
        <v>1</v>
      </c>
    </row>
    <row r="6204" spans="2:7" x14ac:dyDescent="0.2">
      <c r="B6204" s="68" t="s">
        <v>6254</v>
      </c>
      <c r="C6204" s="68">
        <v>0.92771028284372303</v>
      </c>
      <c r="D6204" s="68">
        <v>1.9088639466422801E-2</v>
      </c>
      <c r="E6204" s="68">
        <v>0.26100000000000001</v>
      </c>
      <c r="F6204" s="68">
        <v>0.26600000000000001</v>
      </c>
      <c r="G6204" s="68">
        <v>1</v>
      </c>
    </row>
    <row r="6205" spans="2:7" x14ac:dyDescent="0.2">
      <c r="B6205" s="68" t="s">
        <v>6255</v>
      </c>
      <c r="C6205" s="68">
        <v>0.92798054143115305</v>
      </c>
      <c r="D6205" s="68">
        <v>4.4334481598481398E-2</v>
      </c>
      <c r="E6205" s="68">
        <v>0.10199999999999999</v>
      </c>
      <c r="F6205" s="68">
        <v>0.104</v>
      </c>
      <c r="G6205" s="68">
        <v>1</v>
      </c>
    </row>
    <row r="6206" spans="2:7" x14ac:dyDescent="0.2">
      <c r="B6206" s="68" t="s">
        <v>6256</v>
      </c>
      <c r="C6206" s="68">
        <v>0.92809890042685494</v>
      </c>
      <c r="D6206" s="68">
        <v>1.8013361002896501E-2</v>
      </c>
      <c r="E6206" s="68">
        <v>0.14399999999999999</v>
      </c>
      <c r="F6206" s="68">
        <v>0.151</v>
      </c>
      <c r="G6206" s="68">
        <v>1</v>
      </c>
    </row>
    <row r="6207" spans="2:7" x14ac:dyDescent="0.2">
      <c r="B6207" s="68" t="s">
        <v>6257</v>
      </c>
      <c r="C6207" s="68">
        <v>0.92834728108925801</v>
      </c>
      <c r="D6207" s="68">
        <v>2.5226177012647E-2</v>
      </c>
      <c r="E6207" s="68">
        <v>0.104</v>
      </c>
      <c r="F6207" s="68">
        <v>0.104</v>
      </c>
      <c r="G6207" s="68">
        <v>1</v>
      </c>
    </row>
    <row r="6208" spans="2:7" x14ac:dyDescent="0.2">
      <c r="B6208" s="68" t="s">
        <v>6258</v>
      </c>
      <c r="C6208" s="68">
        <v>0.92954169532544695</v>
      </c>
      <c r="D6208" s="68">
        <v>3.1765105720370702E-2</v>
      </c>
      <c r="E6208" s="68">
        <v>0.156</v>
      </c>
      <c r="F6208" s="68">
        <v>0.16400000000000001</v>
      </c>
      <c r="G6208" s="68">
        <v>1</v>
      </c>
    </row>
    <row r="6209" spans="2:7" x14ac:dyDescent="0.2">
      <c r="B6209" s="68" t="s">
        <v>6259</v>
      </c>
      <c r="C6209" s="68">
        <v>0.929724050385486</v>
      </c>
      <c r="D6209" s="68">
        <v>1.2343886225025901E-2</v>
      </c>
      <c r="E6209" s="68">
        <v>0.14199999999999999</v>
      </c>
      <c r="F6209" s="68">
        <v>0.14399999999999999</v>
      </c>
      <c r="G6209" s="68">
        <v>1</v>
      </c>
    </row>
    <row r="6210" spans="2:7" x14ac:dyDescent="0.2">
      <c r="B6210" s="68" t="s">
        <v>6260</v>
      </c>
      <c r="C6210" s="68">
        <v>0.930021458470637</v>
      </c>
      <c r="D6210" s="68">
        <v>8.1565373173475596E-4</v>
      </c>
      <c r="E6210" s="68">
        <v>0.28299999999999997</v>
      </c>
      <c r="F6210" s="68">
        <v>0.28999999999999998</v>
      </c>
      <c r="G6210" s="68">
        <v>1</v>
      </c>
    </row>
    <row r="6211" spans="2:7" x14ac:dyDescent="0.2">
      <c r="B6211" s="68" t="s">
        <v>6261</v>
      </c>
      <c r="C6211" s="68">
        <v>0.93035952250467202</v>
      </c>
      <c r="D6211" s="68">
        <v>3.7046636182227297E-2</v>
      </c>
      <c r="E6211" s="68">
        <v>0.38100000000000001</v>
      </c>
      <c r="F6211" s="68">
        <v>0.41</v>
      </c>
      <c r="G6211" s="68">
        <v>1</v>
      </c>
    </row>
    <row r="6212" spans="2:7" x14ac:dyDescent="0.2">
      <c r="B6212" s="68" t="s">
        <v>6262</v>
      </c>
      <c r="C6212" s="68">
        <v>0.93082617357522701</v>
      </c>
      <c r="D6212" s="68">
        <v>7.9276813768148803E-3</v>
      </c>
      <c r="E6212" s="68">
        <v>0.14599999999999999</v>
      </c>
      <c r="F6212" s="68">
        <v>0.14899999999999999</v>
      </c>
      <c r="G6212" s="68">
        <v>1</v>
      </c>
    </row>
    <row r="6213" spans="2:7" x14ac:dyDescent="0.2">
      <c r="B6213" s="68" t="s">
        <v>6263</v>
      </c>
      <c r="C6213" s="68">
        <v>0.93086358170884298</v>
      </c>
      <c r="D6213" s="68">
        <v>2.1891422887481599E-2</v>
      </c>
      <c r="E6213" s="68">
        <v>0.112</v>
      </c>
      <c r="F6213" s="68">
        <v>0.112</v>
      </c>
      <c r="G6213" s="68">
        <v>1</v>
      </c>
    </row>
    <row r="6214" spans="2:7" x14ac:dyDescent="0.2">
      <c r="B6214" s="68" t="s">
        <v>6264</v>
      </c>
      <c r="C6214" s="68">
        <v>0.93160643350519801</v>
      </c>
      <c r="D6214" s="68">
        <v>-2.08179852249222E-2</v>
      </c>
      <c r="E6214" s="68">
        <v>0.58199999999999996</v>
      </c>
      <c r="F6214" s="68">
        <v>0.59799999999999998</v>
      </c>
      <c r="G6214" s="68">
        <v>1</v>
      </c>
    </row>
    <row r="6215" spans="2:7" x14ac:dyDescent="0.2">
      <c r="B6215" s="68" t="s">
        <v>6265</v>
      </c>
      <c r="C6215" s="68">
        <v>0.93185412519413902</v>
      </c>
      <c r="D6215" s="68">
        <v>4.96587316980244E-2</v>
      </c>
      <c r="E6215" s="68">
        <v>0.379</v>
      </c>
      <c r="F6215" s="68">
        <v>0.40200000000000002</v>
      </c>
      <c r="G6215" s="68">
        <v>1</v>
      </c>
    </row>
    <row r="6216" spans="2:7" x14ac:dyDescent="0.2">
      <c r="B6216" s="68" t="s">
        <v>6266</v>
      </c>
      <c r="C6216" s="68">
        <v>0.931994219567579</v>
      </c>
      <c r="D6216" s="68">
        <v>3.0309006902732E-2</v>
      </c>
      <c r="E6216" s="68">
        <v>0.123</v>
      </c>
      <c r="F6216" s="68">
        <v>0.128</v>
      </c>
      <c r="G6216" s="68">
        <v>1</v>
      </c>
    </row>
    <row r="6217" spans="2:7" x14ac:dyDescent="0.2">
      <c r="B6217" s="68" t="s">
        <v>6267</v>
      </c>
      <c r="C6217" s="68">
        <v>0.93199701212421504</v>
      </c>
      <c r="D6217" s="68">
        <v>2.3757653073318299E-2</v>
      </c>
      <c r="E6217" s="68">
        <v>0.502</v>
      </c>
      <c r="F6217" s="68">
        <v>0.51200000000000001</v>
      </c>
      <c r="G6217" s="68">
        <v>1</v>
      </c>
    </row>
    <row r="6218" spans="2:7" x14ac:dyDescent="0.2">
      <c r="B6218" s="68" t="s">
        <v>6268</v>
      </c>
      <c r="C6218" s="68">
        <v>0.93227855853392305</v>
      </c>
      <c r="D6218" s="68">
        <v>-8.2720779334809497E-3</v>
      </c>
      <c r="E6218" s="68">
        <v>0.153</v>
      </c>
      <c r="F6218" s="68">
        <v>0.154</v>
      </c>
      <c r="G6218" s="68">
        <v>1</v>
      </c>
    </row>
    <row r="6219" spans="2:7" x14ac:dyDescent="0.2">
      <c r="B6219" s="68" t="s">
        <v>6269</v>
      </c>
      <c r="C6219" s="68">
        <v>0.93245018762802401</v>
      </c>
      <c r="D6219" s="68">
        <v>1.99273627619923E-2</v>
      </c>
      <c r="E6219" s="68">
        <v>0.47</v>
      </c>
      <c r="F6219" s="68">
        <v>0.48299999999999998</v>
      </c>
      <c r="G6219" s="68">
        <v>1</v>
      </c>
    </row>
    <row r="6220" spans="2:7" x14ac:dyDescent="0.2">
      <c r="B6220" s="68" t="s">
        <v>6270</v>
      </c>
      <c r="C6220" s="68">
        <v>0.93267154446844802</v>
      </c>
      <c r="D6220" s="68">
        <v>-2.7512052516598901E-2</v>
      </c>
      <c r="E6220" s="68">
        <v>0.41699999999999998</v>
      </c>
      <c r="F6220" s="68">
        <v>0.41</v>
      </c>
      <c r="G6220" s="68">
        <v>1</v>
      </c>
    </row>
    <row r="6221" spans="2:7" x14ac:dyDescent="0.2">
      <c r="B6221" s="68" t="s">
        <v>6271</v>
      </c>
      <c r="C6221" s="68">
        <v>0.93283712897843196</v>
      </c>
      <c r="D6221" s="68">
        <v>1.63606658603682E-2</v>
      </c>
      <c r="E6221" s="68">
        <v>0.112</v>
      </c>
      <c r="F6221" s="68">
        <v>0.112</v>
      </c>
      <c r="G6221" s="68">
        <v>1</v>
      </c>
    </row>
    <row r="6222" spans="2:7" x14ac:dyDescent="0.2">
      <c r="B6222" s="68" t="s">
        <v>6272</v>
      </c>
      <c r="C6222" s="68">
        <v>0.932914725306207</v>
      </c>
      <c r="D6222" s="68">
        <v>9.9286703256011907E-3</v>
      </c>
      <c r="E6222" s="68">
        <v>0.48599999999999999</v>
      </c>
      <c r="F6222" s="68">
        <v>0.496</v>
      </c>
      <c r="G6222" s="68">
        <v>1</v>
      </c>
    </row>
    <row r="6223" spans="2:7" x14ac:dyDescent="0.2">
      <c r="B6223" s="68" t="s">
        <v>6273</v>
      </c>
      <c r="C6223" s="68">
        <v>0.93317826571356999</v>
      </c>
      <c r="D6223" s="68">
        <v>2.36535576395152E-2</v>
      </c>
      <c r="E6223" s="68">
        <v>0.58799999999999997</v>
      </c>
      <c r="F6223" s="68">
        <v>0.63200000000000001</v>
      </c>
      <c r="G6223" s="68">
        <v>1</v>
      </c>
    </row>
    <row r="6224" spans="2:7" x14ac:dyDescent="0.2">
      <c r="B6224" s="68" t="s">
        <v>6274</v>
      </c>
      <c r="C6224" s="68">
        <v>0.93348512272995299</v>
      </c>
      <c r="D6224" s="68">
        <v>1.5600083128139E-2</v>
      </c>
      <c r="E6224" s="68">
        <v>0.26500000000000001</v>
      </c>
      <c r="F6224" s="68">
        <v>0.27200000000000002</v>
      </c>
      <c r="G6224" s="68">
        <v>1</v>
      </c>
    </row>
    <row r="6225" spans="2:7" x14ac:dyDescent="0.2">
      <c r="B6225" s="68" t="s">
        <v>6275</v>
      </c>
      <c r="C6225" s="68">
        <v>0.93396847697063801</v>
      </c>
      <c r="D6225" s="68">
        <v>-1.54888228987433E-2</v>
      </c>
      <c r="E6225" s="68">
        <v>0.85299999999999998</v>
      </c>
      <c r="F6225" s="68">
        <v>0.84599999999999997</v>
      </c>
      <c r="G6225" s="68">
        <v>1</v>
      </c>
    </row>
    <row r="6226" spans="2:7" x14ac:dyDescent="0.2">
      <c r="B6226" s="68" t="s">
        <v>6276</v>
      </c>
      <c r="C6226" s="68">
        <v>0.93403045588420897</v>
      </c>
      <c r="D6226" s="68">
        <v>3.4980484272652199E-2</v>
      </c>
      <c r="E6226" s="68">
        <v>0.16500000000000001</v>
      </c>
      <c r="F6226" s="68">
        <v>0.17</v>
      </c>
      <c r="G6226" s="68">
        <v>1</v>
      </c>
    </row>
    <row r="6227" spans="2:7" x14ac:dyDescent="0.2">
      <c r="B6227" s="68" t="s">
        <v>6277</v>
      </c>
      <c r="C6227" s="68">
        <v>0.93422370271363997</v>
      </c>
      <c r="D6227" s="68">
        <v>3.15180969351292E-3</v>
      </c>
      <c r="E6227" s="68">
        <v>0.27600000000000002</v>
      </c>
      <c r="F6227" s="68">
        <v>0.27900000000000003</v>
      </c>
      <c r="G6227" s="68">
        <v>1</v>
      </c>
    </row>
    <row r="6228" spans="2:7" x14ac:dyDescent="0.2">
      <c r="B6228" s="68" t="s">
        <v>6278</v>
      </c>
      <c r="C6228" s="68">
        <v>0.93441243425129905</v>
      </c>
      <c r="D6228" s="68">
        <v>3.8027066473345701E-2</v>
      </c>
      <c r="E6228" s="68">
        <v>0.11600000000000001</v>
      </c>
      <c r="F6228" s="68">
        <v>0.11700000000000001</v>
      </c>
      <c r="G6228" s="68">
        <v>1</v>
      </c>
    </row>
    <row r="6229" spans="2:7" x14ac:dyDescent="0.2">
      <c r="B6229" s="68" t="s">
        <v>6279</v>
      </c>
      <c r="C6229" s="68">
        <v>0.93442456796638496</v>
      </c>
      <c r="D6229" s="68">
        <v>4.1309842898317399E-2</v>
      </c>
      <c r="E6229" s="68">
        <v>0.33400000000000002</v>
      </c>
      <c r="F6229" s="68">
        <v>0.34200000000000003</v>
      </c>
      <c r="G6229" s="68">
        <v>1</v>
      </c>
    </row>
    <row r="6230" spans="2:7" x14ac:dyDescent="0.2">
      <c r="B6230" s="68" t="s">
        <v>6280</v>
      </c>
      <c r="C6230" s="68">
        <v>0.93450045548046701</v>
      </c>
      <c r="D6230" s="68">
        <v>-2.76968675946789E-2</v>
      </c>
      <c r="E6230" s="68">
        <v>0.79</v>
      </c>
      <c r="F6230" s="68">
        <v>0.79100000000000004</v>
      </c>
      <c r="G6230" s="68">
        <v>1</v>
      </c>
    </row>
    <row r="6231" spans="2:7" x14ac:dyDescent="0.2">
      <c r="B6231" s="68" t="s">
        <v>6281</v>
      </c>
      <c r="C6231" s="68">
        <v>0.93451544029417599</v>
      </c>
      <c r="D6231" s="68">
        <v>2.9760719700192399E-2</v>
      </c>
      <c r="E6231" s="68">
        <v>0.11899999999999999</v>
      </c>
      <c r="F6231" s="68">
        <v>0.12</v>
      </c>
      <c r="G6231" s="68">
        <v>1</v>
      </c>
    </row>
    <row r="6232" spans="2:7" x14ac:dyDescent="0.2">
      <c r="B6232" s="68" t="s">
        <v>6282</v>
      </c>
      <c r="C6232" s="68">
        <v>0.93457557608308806</v>
      </c>
      <c r="D6232" s="68">
        <v>1.90946222871794E-2</v>
      </c>
      <c r="E6232" s="68">
        <v>0.29899999999999999</v>
      </c>
      <c r="F6232" s="68">
        <v>0.308</v>
      </c>
      <c r="G6232" s="68">
        <v>1</v>
      </c>
    </row>
    <row r="6233" spans="2:7" x14ac:dyDescent="0.2">
      <c r="B6233" s="68" t="s">
        <v>6283</v>
      </c>
      <c r="C6233" s="68">
        <v>0.93572718535176502</v>
      </c>
      <c r="D6233" s="68">
        <v>5.2916511945305403E-2</v>
      </c>
      <c r="E6233" s="68">
        <v>0.28999999999999998</v>
      </c>
      <c r="F6233" s="68">
        <v>0.3</v>
      </c>
      <c r="G6233" s="68">
        <v>1</v>
      </c>
    </row>
    <row r="6234" spans="2:7" x14ac:dyDescent="0.2">
      <c r="B6234" s="68" t="s">
        <v>6284</v>
      </c>
      <c r="C6234" s="68">
        <v>0.93574816084740098</v>
      </c>
      <c r="D6234" s="68">
        <v>1.51605481198408E-2</v>
      </c>
      <c r="E6234" s="68">
        <v>0.20100000000000001</v>
      </c>
      <c r="F6234" s="68">
        <v>0.20399999999999999</v>
      </c>
      <c r="G6234" s="68">
        <v>1</v>
      </c>
    </row>
    <row r="6235" spans="2:7" x14ac:dyDescent="0.2">
      <c r="B6235" s="68" t="s">
        <v>6285</v>
      </c>
      <c r="C6235" s="68">
        <v>0.93594612361023499</v>
      </c>
      <c r="D6235" s="68">
        <v>9.3672824166119405E-3</v>
      </c>
      <c r="E6235" s="68">
        <v>0.185</v>
      </c>
      <c r="F6235" s="68">
        <v>0.191</v>
      </c>
      <c r="G6235" s="68">
        <v>1</v>
      </c>
    </row>
    <row r="6236" spans="2:7" x14ac:dyDescent="0.2">
      <c r="B6236" s="68" t="s">
        <v>6286</v>
      </c>
      <c r="C6236" s="68">
        <v>0.93607064121500305</v>
      </c>
      <c r="D6236" s="68">
        <v>8.0379138598296006E-3</v>
      </c>
      <c r="E6236" s="68">
        <v>0.14099999999999999</v>
      </c>
      <c r="F6236" s="68">
        <v>0.14099999999999999</v>
      </c>
      <c r="G6236" s="68">
        <v>1</v>
      </c>
    </row>
    <row r="6237" spans="2:7" x14ac:dyDescent="0.2">
      <c r="B6237" s="68" t="s">
        <v>6287</v>
      </c>
      <c r="C6237" s="68">
        <v>0.93627875185729903</v>
      </c>
      <c r="D6237" s="68">
        <v>3.5059566501479802E-2</v>
      </c>
      <c r="E6237" s="68">
        <v>0.21099999999999999</v>
      </c>
      <c r="F6237" s="68">
        <v>0.217</v>
      </c>
      <c r="G6237" s="68">
        <v>1</v>
      </c>
    </row>
    <row r="6238" spans="2:7" x14ac:dyDescent="0.2">
      <c r="B6238" s="68" t="s">
        <v>6288</v>
      </c>
      <c r="C6238" s="68">
        <v>0.93635965695540702</v>
      </c>
      <c r="D6238" s="68">
        <v>-3.9297860443498504E-3</v>
      </c>
      <c r="E6238" s="68">
        <v>0.122</v>
      </c>
      <c r="F6238" s="68">
        <v>0.125</v>
      </c>
      <c r="G6238" s="68">
        <v>1</v>
      </c>
    </row>
    <row r="6239" spans="2:7" x14ac:dyDescent="0.2">
      <c r="B6239" s="68" t="s">
        <v>6289</v>
      </c>
      <c r="C6239" s="68">
        <v>0.93694091645824795</v>
      </c>
      <c r="D6239" s="68">
        <v>5.0424788126807202E-2</v>
      </c>
      <c r="E6239" s="68">
        <v>0.21099999999999999</v>
      </c>
      <c r="F6239" s="68">
        <v>0.22500000000000001</v>
      </c>
      <c r="G6239" s="68">
        <v>1</v>
      </c>
    </row>
    <row r="6240" spans="2:7" x14ac:dyDescent="0.2">
      <c r="B6240" s="68" t="s">
        <v>6290</v>
      </c>
      <c r="C6240" s="68">
        <v>0.93700414023990297</v>
      </c>
      <c r="D6240" s="68">
        <v>3.1061525128470201E-3</v>
      </c>
      <c r="E6240" s="68">
        <v>0.105</v>
      </c>
      <c r="F6240" s="68">
        <v>0.107</v>
      </c>
      <c r="G6240" s="68">
        <v>1</v>
      </c>
    </row>
    <row r="6241" spans="2:7" x14ac:dyDescent="0.2">
      <c r="B6241" s="68" t="s">
        <v>6291</v>
      </c>
      <c r="C6241" s="68">
        <v>0.93710842941779804</v>
      </c>
      <c r="D6241" s="68">
        <v>2.3610135048774499E-2</v>
      </c>
      <c r="E6241" s="68">
        <v>0.217</v>
      </c>
      <c r="F6241" s="68">
        <v>0.222</v>
      </c>
      <c r="G6241" s="68">
        <v>1</v>
      </c>
    </row>
    <row r="6242" spans="2:7" x14ac:dyDescent="0.2">
      <c r="B6242" s="68" t="s">
        <v>6292</v>
      </c>
      <c r="C6242" s="68">
        <v>0.93804532538506402</v>
      </c>
      <c r="D6242" s="68">
        <v>1.53682142915628E-2</v>
      </c>
      <c r="E6242" s="68">
        <v>0.312</v>
      </c>
      <c r="F6242" s="68">
        <v>0.32600000000000001</v>
      </c>
      <c r="G6242" s="68">
        <v>1</v>
      </c>
    </row>
    <row r="6243" spans="2:7" x14ac:dyDescent="0.2">
      <c r="B6243" s="68" t="s">
        <v>6293</v>
      </c>
      <c r="C6243" s="68">
        <v>0.93822663251696903</v>
      </c>
      <c r="D6243" s="68">
        <v>-1.6538883932683698E-2</v>
      </c>
      <c r="E6243" s="68">
        <v>0.84499999999999997</v>
      </c>
      <c r="F6243" s="68">
        <v>0.84899999999999998</v>
      </c>
      <c r="G6243" s="68">
        <v>1</v>
      </c>
    </row>
    <row r="6244" spans="2:7" x14ac:dyDescent="0.2">
      <c r="B6244" s="68" t="s">
        <v>6294</v>
      </c>
      <c r="C6244" s="68">
        <v>0.93879263159708903</v>
      </c>
      <c r="D6244" s="68">
        <v>2.33527412736406E-2</v>
      </c>
      <c r="E6244" s="68">
        <v>0.113</v>
      </c>
      <c r="F6244" s="68">
        <v>0.11700000000000001</v>
      </c>
      <c r="G6244" s="68">
        <v>1</v>
      </c>
    </row>
    <row r="6245" spans="2:7" x14ac:dyDescent="0.2">
      <c r="B6245" s="68" t="s">
        <v>6295</v>
      </c>
      <c r="C6245" s="68">
        <v>0.93917487694449797</v>
      </c>
      <c r="D6245" s="68">
        <v>1.7610533672526199E-2</v>
      </c>
      <c r="E6245" s="68">
        <v>0.191</v>
      </c>
      <c r="F6245" s="68">
        <v>0.19600000000000001</v>
      </c>
      <c r="G6245" s="68">
        <v>1</v>
      </c>
    </row>
    <row r="6246" spans="2:7" x14ac:dyDescent="0.2">
      <c r="B6246" s="68" t="s">
        <v>6296</v>
      </c>
      <c r="C6246" s="68">
        <v>0.93950062404706702</v>
      </c>
      <c r="D6246" s="68">
        <v>1.7264332078229399E-2</v>
      </c>
      <c r="E6246" s="68">
        <v>0.123</v>
      </c>
      <c r="F6246" s="68">
        <v>0.123</v>
      </c>
      <c r="G6246" s="68">
        <v>1</v>
      </c>
    </row>
    <row r="6247" spans="2:7" x14ac:dyDescent="0.2">
      <c r="B6247" s="68" t="s">
        <v>6297</v>
      </c>
      <c r="C6247" s="68">
        <v>0.93968649794292203</v>
      </c>
      <c r="D6247" s="68">
        <v>2.82397241647716E-2</v>
      </c>
      <c r="E6247" s="68">
        <v>0.29399999999999998</v>
      </c>
      <c r="F6247" s="68">
        <v>0.30499999999999999</v>
      </c>
      <c r="G6247" s="68">
        <v>1</v>
      </c>
    </row>
    <row r="6248" spans="2:7" x14ac:dyDescent="0.2">
      <c r="B6248" s="68" t="s">
        <v>6298</v>
      </c>
      <c r="C6248" s="68">
        <v>0.94048093707215497</v>
      </c>
      <c r="D6248" s="68">
        <v>2.6755667112402601E-2</v>
      </c>
      <c r="E6248" s="68">
        <v>0.125</v>
      </c>
      <c r="F6248" s="68">
        <v>0.13100000000000001</v>
      </c>
      <c r="G6248" s="68">
        <v>1</v>
      </c>
    </row>
    <row r="6249" spans="2:7" x14ac:dyDescent="0.2">
      <c r="B6249" s="68" t="s">
        <v>6299</v>
      </c>
      <c r="C6249" s="68">
        <v>0.94064895951085303</v>
      </c>
      <c r="D6249" s="68">
        <v>2.4217875010638001E-2</v>
      </c>
      <c r="E6249" s="68">
        <v>0.151</v>
      </c>
      <c r="F6249" s="68">
        <v>0.157</v>
      </c>
      <c r="G6249" s="68">
        <v>1</v>
      </c>
    </row>
    <row r="6250" spans="2:7" x14ac:dyDescent="0.2">
      <c r="B6250" s="68" t="s">
        <v>6300</v>
      </c>
      <c r="C6250" s="68">
        <v>0.94138107596822596</v>
      </c>
      <c r="D6250" s="68">
        <v>2.08940477848969E-2</v>
      </c>
      <c r="E6250" s="68">
        <v>0.377</v>
      </c>
      <c r="F6250" s="68">
        <v>0.38900000000000001</v>
      </c>
      <c r="G6250" s="68">
        <v>1</v>
      </c>
    </row>
    <row r="6251" spans="2:7" x14ac:dyDescent="0.2">
      <c r="B6251" s="68" t="s">
        <v>6301</v>
      </c>
      <c r="C6251" s="68">
        <v>0.94161246512829799</v>
      </c>
      <c r="D6251" s="68">
        <v>-5.08177499451897E-2</v>
      </c>
      <c r="E6251" s="68">
        <v>0.35899999999999999</v>
      </c>
      <c r="F6251" s="68">
        <v>0.36299999999999999</v>
      </c>
      <c r="G6251" s="68">
        <v>1</v>
      </c>
    </row>
    <row r="6252" spans="2:7" x14ac:dyDescent="0.2">
      <c r="B6252" s="68" t="s">
        <v>6302</v>
      </c>
      <c r="C6252" s="68">
        <v>0.942672648489152</v>
      </c>
      <c r="D6252" s="68">
        <v>-3.2581085901467501E-3</v>
      </c>
      <c r="E6252" s="68">
        <v>0.11899999999999999</v>
      </c>
      <c r="F6252" s="68">
        <v>0.11700000000000001</v>
      </c>
      <c r="G6252" s="68">
        <v>1</v>
      </c>
    </row>
    <row r="6253" spans="2:7" x14ac:dyDescent="0.2">
      <c r="B6253" s="68" t="s">
        <v>6303</v>
      </c>
      <c r="C6253" s="68">
        <v>0.94276150476939802</v>
      </c>
      <c r="D6253" s="68">
        <v>-5.1354480518117597E-3</v>
      </c>
      <c r="E6253" s="68">
        <v>0.46700000000000003</v>
      </c>
      <c r="F6253" s="68">
        <v>0.47799999999999998</v>
      </c>
      <c r="G6253" s="68">
        <v>1</v>
      </c>
    </row>
    <row r="6254" spans="2:7" x14ac:dyDescent="0.2">
      <c r="B6254" s="68" t="s">
        <v>6304</v>
      </c>
      <c r="C6254" s="68">
        <v>0.94312885659235701</v>
      </c>
      <c r="D6254" s="68">
        <v>-3.12203829092292E-3</v>
      </c>
      <c r="E6254" s="68">
        <v>0.10199999999999999</v>
      </c>
      <c r="F6254" s="68">
        <v>0.104</v>
      </c>
      <c r="G6254" s="68">
        <v>1</v>
      </c>
    </row>
    <row r="6255" spans="2:7" x14ac:dyDescent="0.2">
      <c r="B6255" s="68" t="s">
        <v>6305</v>
      </c>
      <c r="C6255" s="68">
        <v>0.94386193239876304</v>
      </c>
      <c r="D6255" s="68">
        <v>1.55575296861149E-2</v>
      </c>
      <c r="E6255" s="68">
        <v>0.14499999999999999</v>
      </c>
      <c r="F6255" s="68">
        <v>0.14399999999999999</v>
      </c>
      <c r="G6255" s="68">
        <v>1</v>
      </c>
    </row>
    <row r="6256" spans="2:7" x14ac:dyDescent="0.2">
      <c r="B6256" s="68" t="s">
        <v>6306</v>
      </c>
      <c r="C6256" s="68">
        <v>0.94390903483258104</v>
      </c>
      <c r="D6256" s="68">
        <v>3.73704618629229E-2</v>
      </c>
      <c r="E6256" s="68">
        <v>0.187</v>
      </c>
      <c r="F6256" s="68">
        <v>0.191</v>
      </c>
      <c r="G6256" s="68">
        <v>1</v>
      </c>
    </row>
    <row r="6257" spans="2:7" x14ac:dyDescent="0.2">
      <c r="B6257" s="68" t="s">
        <v>6307</v>
      </c>
      <c r="C6257" s="68">
        <v>0.94478702014001403</v>
      </c>
      <c r="D6257" s="68">
        <v>2.51852996958014E-2</v>
      </c>
      <c r="E6257" s="68">
        <v>0.40300000000000002</v>
      </c>
      <c r="F6257" s="68">
        <v>0.42</v>
      </c>
      <c r="G6257" s="68">
        <v>1</v>
      </c>
    </row>
    <row r="6258" spans="2:7" x14ac:dyDescent="0.2">
      <c r="B6258" s="68" t="s">
        <v>6308</v>
      </c>
      <c r="C6258" s="68">
        <v>0.944787952854938</v>
      </c>
      <c r="D6258" s="68">
        <v>1.6794332947696399E-2</v>
      </c>
      <c r="E6258" s="68">
        <v>0.10100000000000001</v>
      </c>
      <c r="F6258" s="68">
        <v>0.10199999999999999</v>
      </c>
      <c r="G6258" s="68">
        <v>1</v>
      </c>
    </row>
    <row r="6259" spans="2:7" x14ac:dyDescent="0.2">
      <c r="B6259" s="68" t="s">
        <v>6309</v>
      </c>
      <c r="C6259" s="68">
        <v>0.94554018940441997</v>
      </c>
      <c r="D6259" s="68">
        <v>-1.0945059320825099E-2</v>
      </c>
      <c r="E6259" s="68">
        <v>0.56299999999999994</v>
      </c>
      <c r="F6259" s="68">
        <v>0.56899999999999995</v>
      </c>
      <c r="G6259" s="68">
        <v>1</v>
      </c>
    </row>
    <row r="6260" spans="2:7" x14ac:dyDescent="0.2">
      <c r="B6260" s="68" t="s">
        <v>6310</v>
      </c>
      <c r="C6260" s="68">
        <v>0.94575997385794697</v>
      </c>
      <c r="D6260" s="68">
        <v>2.6876310033972901E-2</v>
      </c>
      <c r="E6260" s="68">
        <v>0.33600000000000002</v>
      </c>
      <c r="F6260" s="68">
        <v>0.35799999999999998</v>
      </c>
      <c r="G6260" s="68">
        <v>1</v>
      </c>
    </row>
    <row r="6261" spans="2:7" x14ac:dyDescent="0.2">
      <c r="B6261" s="68" t="s">
        <v>6311</v>
      </c>
      <c r="C6261" s="68">
        <v>0.94604560317069597</v>
      </c>
      <c r="D6261" s="68">
        <v>2.3958660773675401E-2</v>
      </c>
      <c r="E6261" s="68">
        <v>0.26500000000000001</v>
      </c>
      <c r="F6261" s="68">
        <v>0.27700000000000002</v>
      </c>
      <c r="G6261" s="68">
        <v>1</v>
      </c>
    </row>
    <row r="6262" spans="2:7" x14ac:dyDescent="0.2">
      <c r="B6262" s="68" t="s">
        <v>6312</v>
      </c>
      <c r="C6262" s="68">
        <v>0.94619519997944102</v>
      </c>
      <c r="D6262" s="68">
        <v>3.3147831045187898E-2</v>
      </c>
      <c r="E6262" s="68">
        <v>0.13300000000000001</v>
      </c>
      <c r="F6262" s="68">
        <v>0.13800000000000001</v>
      </c>
      <c r="G6262" s="68">
        <v>1</v>
      </c>
    </row>
    <row r="6263" spans="2:7" x14ac:dyDescent="0.2">
      <c r="B6263" s="68" t="s">
        <v>6313</v>
      </c>
      <c r="C6263" s="68">
        <v>0.94636362006729102</v>
      </c>
      <c r="D6263" s="68">
        <v>1.96651972031235E-2</v>
      </c>
      <c r="E6263" s="68">
        <v>0.309</v>
      </c>
      <c r="F6263" s="68">
        <v>0.31900000000000001</v>
      </c>
      <c r="G6263" s="68">
        <v>1</v>
      </c>
    </row>
    <row r="6264" spans="2:7" x14ac:dyDescent="0.2">
      <c r="B6264" s="68" t="s">
        <v>6314</v>
      </c>
      <c r="C6264" s="68">
        <v>0.94646104524493901</v>
      </c>
      <c r="D6264" s="68">
        <v>2.6384921738791299E-3</v>
      </c>
      <c r="E6264" s="68">
        <v>0.51300000000000001</v>
      </c>
      <c r="F6264" s="68">
        <v>0.52700000000000002</v>
      </c>
      <c r="G6264" s="68">
        <v>1</v>
      </c>
    </row>
    <row r="6265" spans="2:7" x14ac:dyDescent="0.2">
      <c r="B6265" s="68" t="s">
        <v>6315</v>
      </c>
      <c r="C6265" s="68">
        <v>0.94657537206783604</v>
      </c>
      <c r="D6265" s="68">
        <v>4.4019369496719002E-2</v>
      </c>
      <c r="E6265" s="68">
        <v>0.20899999999999999</v>
      </c>
      <c r="F6265" s="68">
        <v>0.21099999999999999</v>
      </c>
      <c r="G6265" s="68">
        <v>1</v>
      </c>
    </row>
    <row r="6266" spans="2:7" x14ac:dyDescent="0.2">
      <c r="B6266" s="68" t="s">
        <v>6316</v>
      </c>
      <c r="C6266" s="68">
        <v>0.94658115158521905</v>
      </c>
      <c r="D6266" s="68">
        <v>-1.2008476497665101E-2</v>
      </c>
      <c r="E6266" s="68">
        <v>0.105</v>
      </c>
      <c r="F6266" s="68">
        <v>0.107</v>
      </c>
      <c r="G6266" s="68">
        <v>1</v>
      </c>
    </row>
    <row r="6267" spans="2:7" x14ac:dyDescent="0.2">
      <c r="B6267" s="68" t="s">
        <v>6317</v>
      </c>
      <c r="C6267" s="68">
        <v>0.94735657392629002</v>
      </c>
      <c r="D6267" s="68">
        <v>2.4256176263580701E-3</v>
      </c>
      <c r="E6267" s="68">
        <v>0.44700000000000001</v>
      </c>
      <c r="F6267" s="68">
        <v>0.47299999999999998</v>
      </c>
      <c r="G6267" s="68">
        <v>1</v>
      </c>
    </row>
    <row r="6268" spans="2:7" x14ac:dyDescent="0.2">
      <c r="B6268" s="68" t="s">
        <v>6318</v>
      </c>
      <c r="C6268" s="68">
        <v>0.94738439246385497</v>
      </c>
      <c r="D6268" s="68">
        <v>1.1397452491481899E-2</v>
      </c>
      <c r="E6268" s="68">
        <v>0.14199999999999999</v>
      </c>
      <c r="F6268" s="68">
        <v>0.14599999999999999</v>
      </c>
      <c r="G6268" s="68">
        <v>1</v>
      </c>
    </row>
    <row r="6269" spans="2:7" x14ac:dyDescent="0.2">
      <c r="B6269" s="68" t="s">
        <v>6319</v>
      </c>
      <c r="C6269" s="68">
        <v>0.94761194886675604</v>
      </c>
      <c r="D6269" s="68">
        <v>3.5112372396868603E-2</v>
      </c>
      <c r="E6269" s="68">
        <v>0.30499999999999999</v>
      </c>
      <c r="F6269" s="68">
        <v>0.32100000000000001</v>
      </c>
      <c r="G6269" s="68">
        <v>1</v>
      </c>
    </row>
    <row r="6270" spans="2:7" x14ac:dyDescent="0.2">
      <c r="B6270" s="68" t="s">
        <v>6320</v>
      </c>
      <c r="C6270" s="68">
        <v>0.94766462728608203</v>
      </c>
      <c r="D6270" s="68">
        <v>2.5012193424830301E-2</v>
      </c>
      <c r="E6270" s="68">
        <v>0.375</v>
      </c>
      <c r="F6270" s="68">
        <v>0.39400000000000002</v>
      </c>
      <c r="G6270" s="68">
        <v>1</v>
      </c>
    </row>
    <row r="6271" spans="2:7" x14ac:dyDescent="0.2">
      <c r="B6271" s="68" t="s">
        <v>6321</v>
      </c>
      <c r="C6271" s="68">
        <v>0.94809824196468195</v>
      </c>
      <c r="D6271" s="68">
        <v>7.6564338226324802E-3</v>
      </c>
      <c r="E6271" s="68">
        <v>0.192</v>
      </c>
      <c r="F6271" s="68">
        <v>0.193</v>
      </c>
      <c r="G6271" s="68">
        <v>1</v>
      </c>
    </row>
    <row r="6272" spans="2:7" x14ac:dyDescent="0.2">
      <c r="B6272" s="68" t="s">
        <v>6322</v>
      </c>
      <c r="C6272" s="68">
        <v>0.94830367680203498</v>
      </c>
      <c r="D6272" s="68">
        <v>5.9439064232871798E-2</v>
      </c>
      <c r="E6272" s="68">
        <v>0.13300000000000001</v>
      </c>
      <c r="F6272" s="68">
        <v>0.13800000000000001</v>
      </c>
      <c r="G6272" s="68">
        <v>1</v>
      </c>
    </row>
    <row r="6273" spans="2:7" x14ac:dyDescent="0.2">
      <c r="B6273" s="68" t="s">
        <v>6323</v>
      </c>
      <c r="C6273" s="68">
        <v>0.94836870885264202</v>
      </c>
      <c r="D6273" s="68">
        <v>1.5776240876276399E-2</v>
      </c>
      <c r="E6273" s="68">
        <v>0.122</v>
      </c>
      <c r="F6273" s="68">
        <v>0.123</v>
      </c>
      <c r="G6273" s="68">
        <v>1</v>
      </c>
    </row>
    <row r="6274" spans="2:7" x14ac:dyDescent="0.2">
      <c r="B6274" s="68" t="s">
        <v>6324</v>
      </c>
      <c r="C6274" s="68">
        <v>0.948399852845903</v>
      </c>
      <c r="D6274" s="68">
        <v>1.88944644237494E-2</v>
      </c>
      <c r="E6274" s="68">
        <v>0.122</v>
      </c>
      <c r="F6274" s="68">
        <v>0.123</v>
      </c>
      <c r="G6274" s="68">
        <v>1</v>
      </c>
    </row>
    <row r="6275" spans="2:7" x14ac:dyDescent="0.2">
      <c r="B6275" s="68" t="s">
        <v>6325</v>
      </c>
      <c r="C6275" s="68">
        <v>0.94840913702756002</v>
      </c>
      <c r="D6275" s="68">
        <v>1.8735899616554301E-2</v>
      </c>
      <c r="E6275" s="68">
        <v>0.38900000000000001</v>
      </c>
      <c r="F6275" s="68">
        <v>0.39400000000000002</v>
      </c>
      <c r="G6275" s="68">
        <v>1</v>
      </c>
    </row>
    <row r="6276" spans="2:7" x14ac:dyDescent="0.2">
      <c r="B6276" s="68" t="s">
        <v>6326</v>
      </c>
      <c r="C6276" s="68">
        <v>0.94873980381509304</v>
      </c>
      <c r="D6276" s="68">
        <v>6.9501423990237704E-2</v>
      </c>
      <c r="E6276" s="68">
        <v>0.26500000000000001</v>
      </c>
      <c r="F6276" s="68">
        <v>0.27900000000000003</v>
      </c>
      <c r="G6276" s="68">
        <v>1</v>
      </c>
    </row>
    <row r="6277" spans="2:7" x14ac:dyDescent="0.2">
      <c r="B6277" s="68" t="s">
        <v>6327</v>
      </c>
      <c r="C6277" s="68">
        <v>0.94878467351580598</v>
      </c>
      <c r="D6277" s="68">
        <v>2.7241291747156199E-2</v>
      </c>
      <c r="E6277" s="68">
        <v>0.23400000000000001</v>
      </c>
      <c r="F6277" s="68">
        <v>0.245</v>
      </c>
      <c r="G6277" s="68">
        <v>1</v>
      </c>
    </row>
    <row r="6278" spans="2:7" x14ac:dyDescent="0.2">
      <c r="B6278" s="68" t="s">
        <v>6328</v>
      </c>
      <c r="C6278" s="68">
        <v>0.94884347660553503</v>
      </c>
      <c r="D6278" s="68">
        <v>3.1617655764461502E-2</v>
      </c>
      <c r="E6278" s="68">
        <v>0.41399999999999998</v>
      </c>
      <c r="F6278" s="68">
        <v>0.42799999999999999</v>
      </c>
      <c r="G6278" s="68">
        <v>1</v>
      </c>
    </row>
    <row r="6279" spans="2:7" x14ac:dyDescent="0.2">
      <c r="B6279" s="68" t="s">
        <v>6329</v>
      </c>
      <c r="C6279" s="68">
        <v>0.94908252664002102</v>
      </c>
      <c r="D6279" s="68">
        <v>1.2600047538883E-2</v>
      </c>
      <c r="E6279" s="68">
        <v>0.373</v>
      </c>
      <c r="F6279" s="68">
        <v>0.38900000000000001</v>
      </c>
      <c r="G6279" s="68">
        <v>1</v>
      </c>
    </row>
    <row r="6280" spans="2:7" x14ac:dyDescent="0.2">
      <c r="B6280" s="68" t="s">
        <v>6330</v>
      </c>
      <c r="C6280" s="68">
        <v>0.94947427292075204</v>
      </c>
      <c r="D6280" s="68">
        <v>1.26293003876017E-2</v>
      </c>
      <c r="E6280" s="68">
        <v>0.16400000000000001</v>
      </c>
      <c r="F6280" s="68">
        <v>0.16700000000000001</v>
      </c>
      <c r="G6280" s="68">
        <v>1</v>
      </c>
    </row>
    <row r="6281" spans="2:7" x14ac:dyDescent="0.2">
      <c r="B6281" s="68" t="s">
        <v>6331</v>
      </c>
      <c r="C6281" s="68">
        <v>0.95047710304113397</v>
      </c>
      <c r="D6281" s="68">
        <v>3.0633745612767001E-2</v>
      </c>
      <c r="E6281" s="68">
        <v>0.155</v>
      </c>
      <c r="F6281" s="68">
        <v>0.16200000000000001</v>
      </c>
      <c r="G6281" s="68">
        <v>1</v>
      </c>
    </row>
    <row r="6282" spans="2:7" x14ac:dyDescent="0.2">
      <c r="B6282" s="68" t="s">
        <v>6332</v>
      </c>
      <c r="C6282" s="68">
        <v>0.95048268919325496</v>
      </c>
      <c r="D6282" s="68">
        <v>-1.53524957849405E-2</v>
      </c>
      <c r="E6282" s="68">
        <v>0.44700000000000001</v>
      </c>
      <c r="F6282" s="68">
        <v>0.45200000000000001</v>
      </c>
      <c r="G6282" s="68">
        <v>1</v>
      </c>
    </row>
    <row r="6283" spans="2:7" x14ac:dyDescent="0.2">
      <c r="B6283" s="68" t="s">
        <v>6333</v>
      </c>
      <c r="C6283" s="68">
        <v>0.95145168843355599</v>
      </c>
      <c r="D6283" s="68">
        <v>2.9291298531661999E-2</v>
      </c>
      <c r="E6283" s="68">
        <v>0.14399999999999999</v>
      </c>
      <c r="F6283" s="68">
        <v>0.14599999999999999</v>
      </c>
      <c r="G6283" s="68">
        <v>1</v>
      </c>
    </row>
    <row r="6284" spans="2:7" x14ac:dyDescent="0.2">
      <c r="B6284" s="68" t="s">
        <v>6334</v>
      </c>
      <c r="C6284" s="68">
        <v>0.95161044229533098</v>
      </c>
      <c r="D6284" s="68">
        <v>2.23478502221734E-2</v>
      </c>
      <c r="E6284" s="68">
        <v>0.10299999999999999</v>
      </c>
      <c r="F6284" s="68">
        <v>0.107</v>
      </c>
      <c r="G6284" s="68">
        <v>1</v>
      </c>
    </row>
    <row r="6285" spans="2:7" x14ac:dyDescent="0.2">
      <c r="B6285" s="68" t="s">
        <v>6335</v>
      </c>
      <c r="C6285" s="68">
        <v>0.95238336037336702</v>
      </c>
      <c r="D6285" s="69">
        <v>-5.1304813373453898E-5</v>
      </c>
      <c r="E6285" s="68">
        <v>0.75900000000000001</v>
      </c>
      <c r="F6285" s="68">
        <v>0.75700000000000001</v>
      </c>
      <c r="G6285" s="68">
        <v>1</v>
      </c>
    </row>
    <row r="6286" spans="2:7" x14ac:dyDescent="0.2">
      <c r="B6286" s="68" t="s">
        <v>6336</v>
      </c>
      <c r="C6286" s="68">
        <v>0.95291968288210105</v>
      </c>
      <c r="D6286" s="68">
        <v>3.1523031614843898E-2</v>
      </c>
      <c r="E6286" s="68">
        <v>0.23499999999999999</v>
      </c>
      <c r="F6286" s="68">
        <v>0.245</v>
      </c>
      <c r="G6286" s="68">
        <v>1</v>
      </c>
    </row>
    <row r="6287" spans="2:7" x14ac:dyDescent="0.2">
      <c r="B6287" s="68" t="s">
        <v>6337</v>
      </c>
      <c r="C6287" s="68">
        <v>0.95314042176578695</v>
      </c>
      <c r="D6287" s="68">
        <v>2.3303885318690199E-2</v>
      </c>
      <c r="E6287" s="68">
        <v>0.219</v>
      </c>
      <c r="F6287" s="68">
        <v>0.22500000000000001</v>
      </c>
      <c r="G6287" s="68">
        <v>1</v>
      </c>
    </row>
    <row r="6288" spans="2:7" x14ac:dyDescent="0.2">
      <c r="B6288" s="68" t="s">
        <v>6338</v>
      </c>
      <c r="C6288" s="68">
        <v>0.95403991319833703</v>
      </c>
      <c r="D6288" s="68">
        <v>7.7203328119246405E-4</v>
      </c>
      <c r="E6288" s="68">
        <v>0.45</v>
      </c>
      <c r="F6288" s="68">
        <v>0.46700000000000003</v>
      </c>
      <c r="G6288" s="68">
        <v>1</v>
      </c>
    </row>
    <row r="6289" spans="2:7" x14ac:dyDescent="0.2">
      <c r="B6289" s="68" t="s">
        <v>6339</v>
      </c>
      <c r="C6289" s="68">
        <v>0.95417060839715095</v>
      </c>
      <c r="D6289" s="68">
        <v>3.20843297700898E-3</v>
      </c>
      <c r="E6289" s="68">
        <v>0.108</v>
      </c>
      <c r="F6289" s="68">
        <v>0.11</v>
      </c>
      <c r="G6289" s="68">
        <v>1</v>
      </c>
    </row>
    <row r="6290" spans="2:7" x14ac:dyDescent="0.2">
      <c r="B6290" s="68" t="s">
        <v>6340</v>
      </c>
      <c r="C6290" s="68">
        <v>0.95426318660985898</v>
      </c>
      <c r="D6290" s="68">
        <v>-8.3560673426585897E-4</v>
      </c>
      <c r="E6290" s="68">
        <v>0.113</v>
      </c>
      <c r="F6290" s="68">
        <v>0.115</v>
      </c>
      <c r="G6290" s="68">
        <v>1</v>
      </c>
    </row>
    <row r="6291" spans="2:7" x14ac:dyDescent="0.2">
      <c r="B6291" s="68" t="s">
        <v>6341</v>
      </c>
      <c r="C6291" s="68">
        <v>0.95564506593419296</v>
      </c>
      <c r="D6291" s="68">
        <v>5.5552484123779097E-2</v>
      </c>
      <c r="E6291" s="68">
        <v>0.19600000000000001</v>
      </c>
      <c r="F6291" s="68">
        <v>0.20399999999999999</v>
      </c>
      <c r="G6291" s="68">
        <v>1</v>
      </c>
    </row>
    <row r="6292" spans="2:7" x14ac:dyDescent="0.2">
      <c r="B6292" s="68" t="s">
        <v>6342</v>
      </c>
      <c r="C6292" s="68">
        <v>0.95603073570942498</v>
      </c>
      <c r="D6292" s="68">
        <v>-1.3091900316595399E-2</v>
      </c>
      <c r="E6292" s="68">
        <v>0.187</v>
      </c>
      <c r="F6292" s="68">
        <v>0.191</v>
      </c>
      <c r="G6292" s="68">
        <v>1</v>
      </c>
    </row>
    <row r="6293" spans="2:7" x14ac:dyDescent="0.2">
      <c r="B6293" s="68" t="s">
        <v>6343</v>
      </c>
      <c r="C6293" s="68">
        <v>0.95622138668716705</v>
      </c>
      <c r="D6293" s="68">
        <v>2.9779635506823901E-2</v>
      </c>
      <c r="E6293" s="68">
        <v>0.36799999999999999</v>
      </c>
      <c r="F6293" s="68">
        <v>0.38100000000000001</v>
      </c>
      <c r="G6293" s="68">
        <v>1</v>
      </c>
    </row>
    <row r="6294" spans="2:7" x14ac:dyDescent="0.2">
      <c r="B6294" s="68" t="s">
        <v>6344</v>
      </c>
      <c r="C6294" s="68">
        <v>0.956483159737894</v>
      </c>
      <c r="D6294" s="68">
        <v>1.7272559501460699E-2</v>
      </c>
      <c r="E6294" s="68">
        <v>0.35399999999999998</v>
      </c>
      <c r="F6294" s="68">
        <v>0.36599999999999999</v>
      </c>
      <c r="G6294" s="68">
        <v>1</v>
      </c>
    </row>
    <row r="6295" spans="2:7" x14ac:dyDescent="0.2">
      <c r="B6295" s="68" t="s">
        <v>6345</v>
      </c>
      <c r="C6295" s="68">
        <v>0.95666179684668595</v>
      </c>
      <c r="D6295" s="68">
        <v>2.0950167356054501E-2</v>
      </c>
      <c r="E6295" s="68">
        <v>0.23</v>
      </c>
      <c r="F6295" s="68">
        <v>0.24</v>
      </c>
      <c r="G6295" s="68">
        <v>1</v>
      </c>
    </row>
    <row r="6296" spans="2:7" x14ac:dyDescent="0.2">
      <c r="B6296" s="68" t="s">
        <v>6346</v>
      </c>
      <c r="C6296" s="68">
        <v>0.95674911041320798</v>
      </c>
      <c r="D6296" s="68">
        <v>1.84331096292422E-2</v>
      </c>
      <c r="E6296" s="68">
        <v>0.40799999999999997</v>
      </c>
      <c r="F6296" s="68">
        <v>0.41299999999999998</v>
      </c>
      <c r="G6296" s="68">
        <v>1</v>
      </c>
    </row>
    <row r="6297" spans="2:7" x14ac:dyDescent="0.2">
      <c r="B6297" s="68" t="s">
        <v>6347</v>
      </c>
      <c r="C6297" s="68">
        <v>0.95677378671518798</v>
      </c>
      <c r="D6297" s="68">
        <v>2.55034083908907E-2</v>
      </c>
      <c r="E6297" s="68">
        <v>0.39300000000000002</v>
      </c>
      <c r="F6297" s="68">
        <v>0.41799999999999998</v>
      </c>
      <c r="G6297" s="68">
        <v>1</v>
      </c>
    </row>
    <row r="6298" spans="2:7" x14ac:dyDescent="0.2">
      <c r="B6298" s="68" t="s">
        <v>6348</v>
      </c>
      <c r="C6298" s="68">
        <v>0.95702482983146298</v>
      </c>
      <c r="D6298" s="68">
        <v>3.7490910225094397E-2</v>
      </c>
      <c r="E6298" s="68">
        <v>0.69799999999999995</v>
      </c>
      <c r="F6298" s="68">
        <v>0.71799999999999997</v>
      </c>
      <c r="G6298" s="68">
        <v>1</v>
      </c>
    </row>
    <row r="6299" spans="2:7" x14ac:dyDescent="0.2">
      <c r="B6299" s="68" t="s">
        <v>6349</v>
      </c>
      <c r="C6299" s="68">
        <v>0.95711776359</v>
      </c>
      <c r="D6299" s="68">
        <v>7.5540175230470697E-4</v>
      </c>
      <c r="E6299" s="68">
        <v>0.24099999999999999</v>
      </c>
      <c r="F6299" s="68">
        <v>0.24299999999999999</v>
      </c>
      <c r="G6299" s="68">
        <v>1</v>
      </c>
    </row>
    <row r="6300" spans="2:7" x14ac:dyDescent="0.2">
      <c r="B6300" s="68" t="s">
        <v>6350</v>
      </c>
      <c r="C6300" s="68">
        <v>0.95726491483491305</v>
      </c>
      <c r="D6300" s="68">
        <v>2.5210102752560099E-2</v>
      </c>
      <c r="E6300" s="68">
        <v>9.8000000000000004E-2</v>
      </c>
      <c r="F6300" s="68">
        <v>0.10199999999999999</v>
      </c>
      <c r="G6300" s="68">
        <v>1</v>
      </c>
    </row>
    <row r="6301" spans="2:7" x14ac:dyDescent="0.2">
      <c r="B6301" s="68" t="s">
        <v>6351</v>
      </c>
      <c r="C6301" s="68">
        <v>0.957706317366119</v>
      </c>
      <c r="D6301" s="68">
        <v>2.21183966728003E-2</v>
      </c>
      <c r="E6301" s="68">
        <v>0.13100000000000001</v>
      </c>
      <c r="F6301" s="68">
        <v>0.13300000000000001</v>
      </c>
      <c r="G6301" s="68">
        <v>1</v>
      </c>
    </row>
    <row r="6302" spans="2:7" x14ac:dyDescent="0.2">
      <c r="B6302" s="68" t="s">
        <v>6352</v>
      </c>
      <c r="C6302" s="68">
        <v>0.95815978245351696</v>
      </c>
      <c r="D6302" s="68">
        <v>4.4340468070937E-2</v>
      </c>
      <c r="E6302" s="68">
        <v>0.20899999999999999</v>
      </c>
      <c r="F6302" s="68">
        <v>0.21099999999999999</v>
      </c>
      <c r="G6302" s="68">
        <v>1</v>
      </c>
    </row>
    <row r="6303" spans="2:7" x14ac:dyDescent="0.2">
      <c r="B6303" s="68" t="s">
        <v>6353</v>
      </c>
      <c r="C6303" s="68">
        <v>0.958405079357465</v>
      </c>
      <c r="D6303" s="68">
        <v>2.2317934830670301E-2</v>
      </c>
      <c r="E6303" s="68">
        <v>0.14499999999999999</v>
      </c>
      <c r="F6303" s="68">
        <v>0.14899999999999999</v>
      </c>
      <c r="G6303" s="68">
        <v>1</v>
      </c>
    </row>
    <row r="6304" spans="2:7" x14ac:dyDescent="0.2">
      <c r="B6304" s="68" t="s">
        <v>6354</v>
      </c>
      <c r="C6304" s="68">
        <v>0.95865219290575299</v>
      </c>
      <c r="D6304" s="68">
        <v>1.0871850175551799E-2</v>
      </c>
      <c r="E6304" s="68">
        <v>0.11600000000000001</v>
      </c>
      <c r="F6304" s="68">
        <v>0.115</v>
      </c>
      <c r="G6304" s="68">
        <v>1</v>
      </c>
    </row>
    <row r="6305" spans="2:7" x14ac:dyDescent="0.2">
      <c r="B6305" s="68" t="s">
        <v>6355</v>
      </c>
      <c r="C6305" s="68">
        <v>0.95907052697401796</v>
      </c>
      <c r="D6305" s="68">
        <v>-1.04711223794675E-2</v>
      </c>
      <c r="E6305" s="68">
        <v>0.16700000000000001</v>
      </c>
      <c r="F6305" s="68">
        <v>0.16700000000000001</v>
      </c>
      <c r="G6305" s="68">
        <v>1</v>
      </c>
    </row>
    <row r="6306" spans="2:7" x14ac:dyDescent="0.2">
      <c r="B6306" s="68" t="s">
        <v>6356</v>
      </c>
      <c r="C6306" s="68">
        <v>0.95940384533193002</v>
      </c>
      <c r="D6306" s="68">
        <v>-7.8491760404835204E-3</v>
      </c>
      <c r="E6306" s="68">
        <v>0.13100000000000001</v>
      </c>
      <c r="F6306" s="68">
        <v>0.13100000000000001</v>
      </c>
      <c r="G6306" s="68">
        <v>1</v>
      </c>
    </row>
    <row r="6307" spans="2:7" x14ac:dyDescent="0.2">
      <c r="B6307" s="68" t="s">
        <v>6357</v>
      </c>
      <c r="C6307" s="68">
        <v>0.95941002508244499</v>
      </c>
      <c r="D6307" s="68">
        <v>5.9580592457857497E-2</v>
      </c>
      <c r="E6307" s="68">
        <v>0.188</v>
      </c>
      <c r="F6307" s="68">
        <v>0.19800000000000001</v>
      </c>
      <c r="G6307" s="68">
        <v>1</v>
      </c>
    </row>
    <row r="6308" spans="2:7" x14ac:dyDescent="0.2">
      <c r="B6308" s="68" t="s">
        <v>6358</v>
      </c>
      <c r="C6308" s="68">
        <v>0.95963321592165396</v>
      </c>
      <c r="D6308" s="68">
        <v>1.2817080082922899E-2</v>
      </c>
      <c r="E6308" s="68">
        <v>0.27800000000000002</v>
      </c>
      <c r="F6308" s="68">
        <v>0.28499999999999998</v>
      </c>
      <c r="G6308" s="68">
        <v>1</v>
      </c>
    </row>
    <row r="6309" spans="2:7" x14ac:dyDescent="0.2">
      <c r="B6309" s="68" t="s">
        <v>6359</v>
      </c>
      <c r="C6309" s="68">
        <v>0.96016703193869202</v>
      </c>
      <c r="D6309" s="68">
        <v>3.5256457849079298E-2</v>
      </c>
      <c r="E6309" s="68">
        <v>0.13300000000000001</v>
      </c>
      <c r="F6309" s="68">
        <v>0.13800000000000001</v>
      </c>
      <c r="G6309" s="68">
        <v>1</v>
      </c>
    </row>
    <row r="6310" spans="2:7" x14ac:dyDescent="0.2">
      <c r="B6310" s="68" t="s">
        <v>6360</v>
      </c>
      <c r="C6310" s="68">
        <v>0.96034173079761598</v>
      </c>
      <c r="D6310" s="68">
        <v>4.2690614908864298E-2</v>
      </c>
      <c r="E6310" s="68">
        <v>0.11899999999999999</v>
      </c>
      <c r="F6310" s="68">
        <v>0.123</v>
      </c>
      <c r="G6310" s="68">
        <v>1</v>
      </c>
    </row>
    <row r="6311" spans="2:7" x14ac:dyDescent="0.2">
      <c r="B6311" s="68" t="s">
        <v>6361</v>
      </c>
      <c r="C6311" s="68">
        <v>0.96127755236452495</v>
      </c>
      <c r="D6311" s="68">
        <v>1.5177923842552701E-2</v>
      </c>
      <c r="E6311" s="68">
        <v>0.35399999999999998</v>
      </c>
      <c r="F6311" s="68">
        <v>0.36</v>
      </c>
      <c r="G6311" s="68">
        <v>1</v>
      </c>
    </row>
    <row r="6312" spans="2:7" x14ac:dyDescent="0.2">
      <c r="B6312" s="68" t="s">
        <v>6362</v>
      </c>
      <c r="C6312" s="68">
        <v>0.96135055051613005</v>
      </c>
      <c r="D6312" s="68">
        <v>2.0922642681009199E-2</v>
      </c>
      <c r="E6312" s="68">
        <v>0.73799999999999999</v>
      </c>
      <c r="F6312" s="68">
        <v>0.72799999999999998</v>
      </c>
      <c r="G6312" s="68">
        <v>1</v>
      </c>
    </row>
    <row r="6313" spans="2:7" x14ac:dyDescent="0.2">
      <c r="B6313" s="68" t="s">
        <v>6363</v>
      </c>
      <c r="C6313" s="68">
        <v>0.96159157789427097</v>
      </c>
      <c r="D6313" s="68">
        <v>1.4085323712972799E-2</v>
      </c>
      <c r="E6313" s="68">
        <v>0.185</v>
      </c>
      <c r="F6313" s="68">
        <v>0.185</v>
      </c>
      <c r="G6313" s="68">
        <v>1</v>
      </c>
    </row>
    <row r="6314" spans="2:7" x14ac:dyDescent="0.2">
      <c r="B6314" s="68" t="s">
        <v>6364</v>
      </c>
      <c r="C6314" s="68">
        <v>0.96169079151897596</v>
      </c>
      <c r="D6314" s="68">
        <v>6.2617753629768499E-2</v>
      </c>
      <c r="E6314" s="68">
        <v>0.36399999999999999</v>
      </c>
      <c r="F6314" s="68">
        <v>0.38600000000000001</v>
      </c>
      <c r="G6314" s="68">
        <v>1</v>
      </c>
    </row>
    <row r="6315" spans="2:7" x14ac:dyDescent="0.2">
      <c r="B6315" s="68" t="s">
        <v>6365</v>
      </c>
      <c r="C6315" s="68">
        <v>0.96216105456434398</v>
      </c>
      <c r="D6315" s="68">
        <v>1.93278007976063E-2</v>
      </c>
      <c r="E6315" s="68">
        <v>0.13800000000000001</v>
      </c>
      <c r="F6315" s="68">
        <v>0.14099999999999999</v>
      </c>
      <c r="G6315" s="68">
        <v>1</v>
      </c>
    </row>
    <row r="6316" spans="2:7" x14ac:dyDescent="0.2">
      <c r="B6316" s="68" t="s">
        <v>6366</v>
      </c>
      <c r="C6316" s="68">
        <v>0.96235678108667899</v>
      </c>
      <c r="D6316" s="68">
        <v>8.0459571422807404E-3</v>
      </c>
      <c r="E6316" s="68">
        <v>0.42599999999999999</v>
      </c>
      <c r="F6316" s="68">
        <v>0.441</v>
      </c>
      <c r="G6316" s="68">
        <v>1</v>
      </c>
    </row>
    <row r="6317" spans="2:7" x14ac:dyDescent="0.2">
      <c r="B6317" s="68" t="s">
        <v>6367</v>
      </c>
      <c r="C6317" s="68">
        <v>0.96239557548452803</v>
      </c>
      <c r="D6317" s="68">
        <v>-7.9167745714491308E-3</v>
      </c>
      <c r="E6317" s="68">
        <v>0.33800000000000002</v>
      </c>
      <c r="F6317" s="68">
        <v>0.33900000000000002</v>
      </c>
      <c r="G6317" s="68">
        <v>1</v>
      </c>
    </row>
    <row r="6318" spans="2:7" x14ac:dyDescent="0.2">
      <c r="B6318" s="68" t="s">
        <v>6368</v>
      </c>
      <c r="C6318" s="68">
        <v>0.96244255441696702</v>
      </c>
      <c r="D6318" s="68">
        <v>-1.1279173292328699E-2</v>
      </c>
      <c r="E6318" s="68">
        <v>0.155</v>
      </c>
      <c r="F6318" s="68">
        <v>0.157</v>
      </c>
      <c r="G6318" s="68">
        <v>1</v>
      </c>
    </row>
    <row r="6319" spans="2:7" x14ac:dyDescent="0.2">
      <c r="B6319" s="68" t="s">
        <v>6369</v>
      </c>
      <c r="C6319" s="68">
        <v>0.96250543042152503</v>
      </c>
      <c r="D6319" s="68">
        <v>-1.59962643584824E-2</v>
      </c>
      <c r="E6319" s="68">
        <v>0.34300000000000003</v>
      </c>
      <c r="F6319" s="68">
        <v>0.34499999999999997</v>
      </c>
      <c r="G6319" s="68">
        <v>1</v>
      </c>
    </row>
    <row r="6320" spans="2:7" x14ac:dyDescent="0.2">
      <c r="B6320" s="68" t="s">
        <v>6370</v>
      </c>
      <c r="C6320" s="68">
        <v>0.96251599389754305</v>
      </c>
      <c r="D6320" s="68">
        <v>1.93761926498511E-2</v>
      </c>
      <c r="E6320" s="68">
        <v>0.38900000000000001</v>
      </c>
      <c r="F6320" s="68">
        <v>0.41</v>
      </c>
      <c r="G6320" s="68">
        <v>1</v>
      </c>
    </row>
    <row r="6321" spans="2:7" x14ac:dyDescent="0.2">
      <c r="B6321" s="68" t="s">
        <v>6371</v>
      </c>
      <c r="C6321" s="68">
        <v>0.96254566212265802</v>
      </c>
      <c r="D6321" s="68">
        <v>8.3611246383769001E-4</v>
      </c>
      <c r="E6321" s="68">
        <v>0.12</v>
      </c>
      <c r="F6321" s="68">
        <v>0.12</v>
      </c>
      <c r="G6321" s="68">
        <v>1</v>
      </c>
    </row>
    <row r="6322" spans="2:7" x14ac:dyDescent="0.2">
      <c r="B6322" s="68" t="s">
        <v>6372</v>
      </c>
      <c r="C6322" s="68">
        <v>0.96263027051245698</v>
      </c>
      <c r="D6322" s="68">
        <v>1.35241504617518E-2</v>
      </c>
      <c r="E6322" s="68">
        <v>0.14499999999999999</v>
      </c>
      <c r="F6322" s="68">
        <v>0.14599999999999999</v>
      </c>
      <c r="G6322" s="68">
        <v>1</v>
      </c>
    </row>
    <row r="6323" spans="2:7" x14ac:dyDescent="0.2">
      <c r="B6323" s="68" t="s">
        <v>6373</v>
      </c>
      <c r="C6323" s="68">
        <v>0.96335795268207203</v>
      </c>
      <c r="D6323" s="68">
        <v>3.8403413659448098E-2</v>
      </c>
      <c r="E6323" s="68">
        <v>0.36599999999999999</v>
      </c>
      <c r="F6323" s="68">
        <v>0.379</v>
      </c>
      <c r="G6323" s="68">
        <v>1</v>
      </c>
    </row>
    <row r="6324" spans="2:7" x14ac:dyDescent="0.2">
      <c r="B6324" s="68" t="s">
        <v>6374</v>
      </c>
      <c r="C6324" s="68">
        <v>0.963528753093299</v>
      </c>
      <c r="D6324" s="68">
        <v>1.2989558748007E-2</v>
      </c>
      <c r="E6324" s="68">
        <v>0.374</v>
      </c>
      <c r="F6324" s="68">
        <v>0.379</v>
      </c>
      <c r="G6324" s="68">
        <v>1</v>
      </c>
    </row>
    <row r="6325" spans="2:7" x14ac:dyDescent="0.2">
      <c r="B6325" s="68" t="s">
        <v>6375</v>
      </c>
      <c r="C6325" s="68">
        <v>0.96403630599052303</v>
      </c>
      <c r="D6325" s="68">
        <v>-3.9144718254575696E-3</v>
      </c>
      <c r="E6325" s="68">
        <v>0.58599999999999997</v>
      </c>
      <c r="F6325" s="68">
        <v>0.58699999999999997</v>
      </c>
      <c r="G6325" s="68">
        <v>1</v>
      </c>
    </row>
    <row r="6326" spans="2:7" x14ac:dyDescent="0.2">
      <c r="B6326" s="68" t="s">
        <v>6376</v>
      </c>
      <c r="C6326" s="68">
        <v>0.96443356662317203</v>
      </c>
      <c r="D6326" s="68">
        <v>2.4449355824899301E-2</v>
      </c>
      <c r="E6326" s="68">
        <v>0.20799999999999999</v>
      </c>
      <c r="F6326" s="68">
        <v>0.217</v>
      </c>
      <c r="G6326" s="68">
        <v>1</v>
      </c>
    </row>
    <row r="6327" spans="2:7" x14ac:dyDescent="0.2">
      <c r="B6327" s="68" t="s">
        <v>6377</v>
      </c>
      <c r="C6327" s="68">
        <v>0.96475842923320998</v>
      </c>
      <c r="D6327" s="68">
        <v>-9.9958991113510108E-3</v>
      </c>
      <c r="E6327" s="68">
        <v>0.24199999999999999</v>
      </c>
      <c r="F6327" s="68">
        <v>0.245</v>
      </c>
      <c r="G6327" s="68">
        <v>1</v>
      </c>
    </row>
    <row r="6328" spans="2:7" x14ac:dyDescent="0.2">
      <c r="B6328" s="68" t="s">
        <v>6378</v>
      </c>
      <c r="C6328" s="68">
        <v>0.96497778151053804</v>
      </c>
      <c r="D6328" s="68">
        <v>-7.7656288547764997E-3</v>
      </c>
      <c r="E6328" s="68">
        <v>0.313</v>
      </c>
      <c r="F6328" s="68">
        <v>0.32100000000000001</v>
      </c>
      <c r="G6328" s="68">
        <v>1</v>
      </c>
    </row>
    <row r="6329" spans="2:7" x14ac:dyDescent="0.2">
      <c r="B6329" s="68" t="s">
        <v>6379</v>
      </c>
      <c r="C6329" s="68">
        <v>0.96512061754899003</v>
      </c>
      <c r="D6329" s="68">
        <v>2.1498365345350701E-2</v>
      </c>
      <c r="E6329" s="68">
        <v>0.69399999999999995</v>
      </c>
      <c r="F6329" s="68">
        <v>0.69199999999999995</v>
      </c>
      <c r="G6329" s="68">
        <v>1</v>
      </c>
    </row>
    <row r="6330" spans="2:7" x14ac:dyDescent="0.2">
      <c r="B6330" s="68" t="s">
        <v>6380</v>
      </c>
      <c r="C6330" s="68">
        <v>0.96515542432622603</v>
      </c>
      <c r="D6330" s="68">
        <v>2.0491726441159201E-2</v>
      </c>
      <c r="E6330" s="68">
        <v>0.114</v>
      </c>
      <c r="F6330" s="68">
        <v>0.11700000000000001</v>
      </c>
      <c r="G6330" s="68">
        <v>1</v>
      </c>
    </row>
    <row r="6331" spans="2:7" x14ac:dyDescent="0.2">
      <c r="B6331" s="68" t="s">
        <v>6381</v>
      </c>
      <c r="C6331" s="68">
        <v>0.96551528489161698</v>
      </c>
      <c r="D6331" s="68">
        <v>9.3506482879490704E-3</v>
      </c>
      <c r="E6331" s="68">
        <v>0.60799999999999998</v>
      </c>
      <c r="F6331" s="68">
        <v>0.621</v>
      </c>
      <c r="G6331" s="68">
        <v>1</v>
      </c>
    </row>
    <row r="6332" spans="2:7" x14ac:dyDescent="0.2">
      <c r="B6332" s="68" t="s">
        <v>6382</v>
      </c>
      <c r="C6332" s="68">
        <v>0.96660938955839004</v>
      </c>
      <c r="D6332" s="68">
        <v>4.6600952061118799E-2</v>
      </c>
      <c r="E6332" s="68">
        <v>0.124</v>
      </c>
      <c r="F6332" s="68">
        <v>0.13100000000000001</v>
      </c>
      <c r="G6332" s="68">
        <v>1</v>
      </c>
    </row>
    <row r="6333" spans="2:7" x14ac:dyDescent="0.2">
      <c r="B6333" s="68" t="s">
        <v>6383</v>
      </c>
      <c r="C6333" s="68">
        <v>0.96671864120942497</v>
      </c>
      <c r="D6333" s="68">
        <v>-1.63237148617007E-2</v>
      </c>
      <c r="E6333" s="68">
        <v>0.27600000000000002</v>
      </c>
      <c r="F6333" s="68">
        <v>0.27900000000000003</v>
      </c>
      <c r="G6333" s="68">
        <v>1</v>
      </c>
    </row>
    <row r="6334" spans="2:7" x14ac:dyDescent="0.2">
      <c r="B6334" s="68" t="s">
        <v>6384</v>
      </c>
      <c r="C6334" s="68">
        <v>0.96681358557595298</v>
      </c>
      <c r="D6334" s="68">
        <v>3.4013077057842601E-2</v>
      </c>
      <c r="E6334" s="68">
        <v>0.27800000000000002</v>
      </c>
      <c r="F6334" s="68">
        <v>0.28999999999999998</v>
      </c>
      <c r="G6334" s="68">
        <v>1</v>
      </c>
    </row>
    <row r="6335" spans="2:7" x14ac:dyDescent="0.2">
      <c r="B6335" s="68" t="s">
        <v>6385</v>
      </c>
      <c r="C6335" s="68">
        <v>0.96683016165364599</v>
      </c>
      <c r="D6335" s="68">
        <v>5.3504277762517198E-2</v>
      </c>
      <c r="E6335" s="68">
        <v>0.108</v>
      </c>
      <c r="F6335" s="68">
        <v>0.112</v>
      </c>
      <c r="G6335" s="68">
        <v>1</v>
      </c>
    </row>
    <row r="6336" spans="2:7" x14ac:dyDescent="0.2">
      <c r="B6336" s="68" t="s">
        <v>6386</v>
      </c>
      <c r="C6336" s="68">
        <v>0.96706186743786404</v>
      </c>
      <c r="D6336" s="68">
        <v>1.5281210784422E-2</v>
      </c>
      <c r="E6336" s="68">
        <v>0.17100000000000001</v>
      </c>
      <c r="F6336" s="68">
        <v>0.17499999999999999</v>
      </c>
      <c r="G6336" s="68">
        <v>1</v>
      </c>
    </row>
    <row r="6337" spans="2:7" x14ac:dyDescent="0.2">
      <c r="B6337" s="68" t="s">
        <v>6387</v>
      </c>
      <c r="C6337" s="68">
        <v>0.96859896862738204</v>
      </c>
      <c r="D6337" s="68">
        <v>-6.9369993292397996E-3</v>
      </c>
      <c r="E6337" s="68">
        <v>0.14399999999999999</v>
      </c>
      <c r="F6337" s="68">
        <v>0.14399999999999999</v>
      </c>
      <c r="G6337" s="68">
        <v>1</v>
      </c>
    </row>
    <row r="6338" spans="2:7" x14ac:dyDescent="0.2">
      <c r="B6338" s="68" t="s">
        <v>6388</v>
      </c>
      <c r="C6338" s="68">
        <v>0.96929992029978496</v>
      </c>
      <c r="D6338" s="68">
        <v>1.7271946220335101E-2</v>
      </c>
      <c r="E6338" s="68">
        <v>0.104</v>
      </c>
      <c r="F6338" s="68">
        <v>0.107</v>
      </c>
      <c r="G6338" s="68">
        <v>1</v>
      </c>
    </row>
    <row r="6339" spans="2:7" x14ac:dyDescent="0.2">
      <c r="B6339" s="68" t="s">
        <v>6389</v>
      </c>
      <c r="C6339" s="68">
        <v>0.96947547952242596</v>
      </c>
      <c r="D6339" s="68">
        <v>1.0806101914159601E-2</v>
      </c>
      <c r="E6339" s="68">
        <v>0.65400000000000003</v>
      </c>
      <c r="F6339" s="68">
        <v>0.64200000000000002</v>
      </c>
      <c r="G6339" s="68">
        <v>1</v>
      </c>
    </row>
    <row r="6340" spans="2:7" x14ac:dyDescent="0.2">
      <c r="B6340" s="68" t="s">
        <v>6390</v>
      </c>
      <c r="C6340" s="68">
        <v>0.96948683139795</v>
      </c>
      <c r="D6340" s="68">
        <v>2.3322167897969301E-2</v>
      </c>
      <c r="E6340" s="68">
        <v>0.19500000000000001</v>
      </c>
      <c r="F6340" s="68">
        <v>0.20100000000000001</v>
      </c>
      <c r="G6340" s="68">
        <v>1</v>
      </c>
    </row>
    <row r="6341" spans="2:7" x14ac:dyDescent="0.2">
      <c r="B6341" s="68" t="s">
        <v>6391</v>
      </c>
      <c r="C6341" s="68">
        <v>0.970487821573078</v>
      </c>
      <c r="D6341" s="68">
        <v>2.3800878838121001E-2</v>
      </c>
      <c r="E6341" s="68">
        <v>0.56399999999999995</v>
      </c>
      <c r="F6341" s="68">
        <v>0.58699999999999997</v>
      </c>
      <c r="G6341" s="68">
        <v>1</v>
      </c>
    </row>
    <row r="6342" spans="2:7" x14ac:dyDescent="0.2">
      <c r="B6342" s="68" t="s">
        <v>6392</v>
      </c>
      <c r="C6342" s="68">
        <v>0.97051954935871498</v>
      </c>
      <c r="D6342" s="68">
        <v>-8.6705002773484197E-3</v>
      </c>
      <c r="E6342" s="68">
        <v>0.104</v>
      </c>
      <c r="F6342" s="68">
        <v>0.104</v>
      </c>
      <c r="G6342" s="68">
        <v>1</v>
      </c>
    </row>
    <row r="6343" spans="2:7" x14ac:dyDescent="0.2">
      <c r="B6343" s="68" t="s">
        <v>6393</v>
      </c>
      <c r="C6343" s="68">
        <v>0.97073878781260703</v>
      </c>
      <c r="D6343" s="68">
        <v>3.5386674898848801E-2</v>
      </c>
      <c r="E6343" s="68">
        <v>0.121</v>
      </c>
      <c r="F6343" s="68">
        <v>0.125</v>
      </c>
      <c r="G6343" s="68">
        <v>1</v>
      </c>
    </row>
    <row r="6344" spans="2:7" x14ac:dyDescent="0.2">
      <c r="B6344" s="68" t="s">
        <v>6394</v>
      </c>
      <c r="C6344" s="68">
        <v>0.97088369468066904</v>
      </c>
      <c r="D6344" s="68">
        <v>2.7478541951146698E-2</v>
      </c>
      <c r="E6344" s="68">
        <v>0.66900000000000004</v>
      </c>
      <c r="F6344" s="68">
        <v>0.68400000000000005</v>
      </c>
      <c r="G6344" s="68">
        <v>1</v>
      </c>
    </row>
    <row r="6345" spans="2:7" x14ac:dyDescent="0.2">
      <c r="B6345" s="68" t="s">
        <v>6395</v>
      </c>
      <c r="C6345" s="68">
        <v>0.97089785498143599</v>
      </c>
      <c r="D6345" s="68">
        <v>1.46566463235054E-3</v>
      </c>
      <c r="E6345" s="68">
        <v>0.625</v>
      </c>
      <c r="F6345" s="68">
        <v>0.629</v>
      </c>
      <c r="G6345" s="68">
        <v>1</v>
      </c>
    </row>
    <row r="6346" spans="2:7" x14ac:dyDescent="0.2">
      <c r="B6346" s="68" t="s">
        <v>6396</v>
      </c>
      <c r="C6346" s="68">
        <v>0.97099302752415495</v>
      </c>
      <c r="D6346" s="68">
        <v>1.0549196618890699E-2</v>
      </c>
      <c r="E6346" s="68">
        <v>0.14099999999999999</v>
      </c>
      <c r="F6346" s="68">
        <v>0.14399999999999999</v>
      </c>
      <c r="G6346" s="68">
        <v>1</v>
      </c>
    </row>
    <row r="6347" spans="2:7" x14ac:dyDescent="0.2">
      <c r="B6347" s="68" t="s">
        <v>6397</v>
      </c>
      <c r="C6347" s="68">
        <v>0.97115435218099899</v>
      </c>
      <c r="D6347" s="68">
        <v>3.00170454406022E-2</v>
      </c>
      <c r="E6347" s="68">
        <v>0.22900000000000001</v>
      </c>
      <c r="F6347" s="68">
        <v>0.23799999999999999</v>
      </c>
      <c r="G6347" s="68">
        <v>1</v>
      </c>
    </row>
    <row r="6348" spans="2:7" x14ac:dyDescent="0.2">
      <c r="B6348" s="68" t="s">
        <v>6398</v>
      </c>
      <c r="C6348" s="68">
        <v>0.97156472056142296</v>
      </c>
      <c r="D6348" s="68">
        <v>3.1123457424775399E-2</v>
      </c>
      <c r="E6348" s="68">
        <v>0.218</v>
      </c>
      <c r="F6348" s="68">
        <v>0.22500000000000001</v>
      </c>
      <c r="G6348" s="68">
        <v>1</v>
      </c>
    </row>
    <row r="6349" spans="2:7" x14ac:dyDescent="0.2">
      <c r="B6349" s="68" t="s">
        <v>6399</v>
      </c>
      <c r="C6349" s="68">
        <v>0.97182016745503397</v>
      </c>
      <c r="D6349" s="68">
        <v>-4.0763744586152003E-3</v>
      </c>
      <c r="E6349" s="68">
        <v>0.154</v>
      </c>
      <c r="F6349" s="68">
        <v>0.154</v>
      </c>
      <c r="G6349" s="68">
        <v>1</v>
      </c>
    </row>
    <row r="6350" spans="2:7" x14ac:dyDescent="0.2">
      <c r="B6350" s="68" t="s">
        <v>6400</v>
      </c>
      <c r="C6350" s="68">
        <v>0.97192963401832799</v>
      </c>
      <c r="D6350" s="68">
        <v>3.4625479871737801E-2</v>
      </c>
      <c r="E6350" s="68">
        <v>0.21099999999999999</v>
      </c>
      <c r="F6350" s="68">
        <v>0.222</v>
      </c>
      <c r="G6350" s="68">
        <v>1</v>
      </c>
    </row>
    <row r="6351" spans="2:7" x14ac:dyDescent="0.2">
      <c r="B6351" s="68" t="s">
        <v>6401</v>
      </c>
      <c r="C6351" s="68">
        <v>0.97199753027576496</v>
      </c>
      <c r="D6351" s="68">
        <v>2.6035575977746299E-2</v>
      </c>
      <c r="E6351" s="68">
        <v>0.16700000000000001</v>
      </c>
      <c r="F6351" s="68">
        <v>0.17199999999999999</v>
      </c>
      <c r="G6351" s="68">
        <v>1</v>
      </c>
    </row>
    <row r="6352" spans="2:7" x14ac:dyDescent="0.2">
      <c r="B6352" s="68" t="s">
        <v>6402</v>
      </c>
      <c r="C6352" s="68">
        <v>0.97305348394768998</v>
      </c>
      <c r="D6352" s="68">
        <v>4.97300049452978E-2</v>
      </c>
      <c r="E6352" s="68">
        <v>0.111</v>
      </c>
      <c r="F6352" s="68">
        <v>0.115</v>
      </c>
      <c r="G6352" s="68">
        <v>1</v>
      </c>
    </row>
    <row r="6353" spans="2:7" x14ac:dyDescent="0.2">
      <c r="B6353" s="68" t="s">
        <v>6403</v>
      </c>
      <c r="C6353" s="68">
        <v>0.97317594585855205</v>
      </c>
      <c r="D6353" s="68">
        <v>2.6762035898626899E-2</v>
      </c>
      <c r="E6353" s="68">
        <v>0.214</v>
      </c>
      <c r="F6353" s="68">
        <v>0.222</v>
      </c>
      <c r="G6353" s="68">
        <v>1</v>
      </c>
    </row>
    <row r="6354" spans="2:7" x14ac:dyDescent="0.2">
      <c r="B6354" s="68" t="s">
        <v>6404</v>
      </c>
      <c r="C6354" s="68">
        <v>0.97341780120840604</v>
      </c>
      <c r="D6354" s="68">
        <v>-3.3641854030990299E-2</v>
      </c>
      <c r="E6354" s="68">
        <v>0.251</v>
      </c>
      <c r="F6354" s="68">
        <v>0.25600000000000001</v>
      </c>
      <c r="G6354" s="68">
        <v>1</v>
      </c>
    </row>
    <row r="6355" spans="2:7" x14ac:dyDescent="0.2">
      <c r="B6355" s="68" t="s">
        <v>6405</v>
      </c>
      <c r="C6355" s="68">
        <v>0.973573970290732</v>
      </c>
      <c r="D6355" s="68">
        <v>3.8842892759862101E-2</v>
      </c>
      <c r="E6355" s="68">
        <v>0.10199999999999999</v>
      </c>
      <c r="F6355" s="68">
        <v>0.104</v>
      </c>
      <c r="G6355" s="68">
        <v>1</v>
      </c>
    </row>
    <row r="6356" spans="2:7" x14ac:dyDescent="0.2">
      <c r="B6356" s="68" t="s">
        <v>6406</v>
      </c>
      <c r="C6356" s="68">
        <v>0.97400907379415103</v>
      </c>
      <c r="D6356" s="68">
        <v>1.81892296287294E-2</v>
      </c>
      <c r="E6356" s="68">
        <v>0.107</v>
      </c>
      <c r="F6356" s="68">
        <v>0.11</v>
      </c>
      <c r="G6356" s="68">
        <v>1</v>
      </c>
    </row>
    <row r="6357" spans="2:7" x14ac:dyDescent="0.2">
      <c r="B6357" s="68" t="s">
        <v>6407</v>
      </c>
      <c r="C6357" s="68">
        <v>0.97407809843455395</v>
      </c>
      <c r="D6357" s="68">
        <v>1.9737048591799099E-2</v>
      </c>
      <c r="E6357" s="68">
        <v>0.17499999999999999</v>
      </c>
      <c r="F6357" s="68">
        <v>0.17799999999999999</v>
      </c>
      <c r="G6357" s="68">
        <v>1</v>
      </c>
    </row>
    <row r="6358" spans="2:7" x14ac:dyDescent="0.2">
      <c r="B6358" s="68" t="s">
        <v>6408</v>
      </c>
      <c r="C6358" s="68">
        <v>0.97489756960162099</v>
      </c>
      <c r="D6358" s="68">
        <v>1.22251797767652E-2</v>
      </c>
      <c r="E6358" s="68">
        <v>0.55400000000000005</v>
      </c>
      <c r="F6358" s="68">
        <v>0.55600000000000005</v>
      </c>
      <c r="G6358" s="68">
        <v>1</v>
      </c>
    </row>
    <row r="6359" spans="2:7" x14ac:dyDescent="0.2">
      <c r="B6359" s="68" t="s">
        <v>6409</v>
      </c>
      <c r="C6359" s="68">
        <v>0.97510792538325697</v>
      </c>
      <c r="D6359" s="68">
        <v>-2.3578085122081101E-2</v>
      </c>
      <c r="E6359" s="68">
        <v>0.112</v>
      </c>
      <c r="F6359" s="68">
        <v>0.112</v>
      </c>
      <c r="G6359" s="68">
        <v>1</v>
      </c>
    </row>
    <row r="6360" spans="2:7" x14ac:dyDescent="0.2">
      <c r="B6360" s="68" t="s">
        <v>6410</v>
      </c>
      <c r="C6360" s="68">
        <v>0.97518747610218104</v>
      </c>
      <c r="D6360" s="68">
        <v>1.9268364483023499E-2</v>
      </c>
      <c r="E6360" s="68">
        <v>0.36199999999999999</v>
      </c>
      <c r="F6360" s="68">
        <v>0.371</v>
      </c>
      <c r="G6360" s="68">
        <v>1</v>
      </c>
    </row>
    <row r="6361" spans="2:7" x14ac:dyDescent="0.2">
      <c r="B6361" s="68" t="s">
        <v>6411</v>
      </c>
      <c r="C6361" s="68">
        <v>0.97542276939483696</v>
      </c>
      <c r="D6361" s="68">
        <v>2.53935483103883E-2</v>
      </c>
      <c r="E6361" s="68">
        <v>0.13900000000000001</v>
      </c>
      <c r="F6361" s="68">
        <v>0.14399999999999999</v>
      </c>
      <c r="G6361" s="68">
        <v>1</v>
      </c>
    </row>
    <row r="6362" spans="2:7" x14ac:dyDescent="0.2">
      <c r="B6362" s="68" t="s">
        <v>6412</v>
      </c>
      <c r="C6362" s="68">
        <v>0.97544172435703702</v>
      </c>
      <c r="D6362" s="68">
        <v>-8.3273456150521098E-3</v>
      </c>
      <c r="E6362" s="68">
        <v>0.33200000000000002</v>
      </c>
      <c r="F6362" s="68">
        <v>0.33200000000000002</v>
      </c>
      <c r="G6362" s="68">
        <v>1</v>
      </c>
    </row>
    <row r="6363" spans="2:7" x14ac:dyDescent="0.2">
      <c r="B6363" s="68" t="s">
        <v>6413</v>
      </c>
      <c r="C6363" s="68">
        <v>0.975720363480438</v>
      </c>
      <c r="D6363" s="68">
        <v>4.8699380798449397E-2</v>
      </c>
      <c r="E6363" s="68">
        <v>0.28499999999999998</v>
      </c>
      <c r="F6363" s="68">
        <v>0.30299999999999999</v>
      </c>
      <c r="G6363" s="68">
        <v>1</v>
      </c>
    </row>
    <row r="6364" spans="2:7" x14ac:dyDescent="0.2">
      <c r="B6364" s="68" t="s">
        <v>6414</v>
      </c>
      <c r="C6364" s="68">
        <v>0.97576429892592098</v>
      </c>
      <c r="D6364" s="68">
        <v>1.8883932943349301E-3</v>
      </c>
      <c r="E6364" s="68">
        <v>0.107</v>
      </c>
      <c r="F6364" s="68">
        <v>0.107</v>
      </c>
      <c r="G6364" s="68">
        <v>1</v>
      </c>
    </row>
    <row r="6365" spans="2:7" x14ac:dyDescent="0.2">
      <c r="B6365" s="68" t="s">
        <v>6415</v>
      </c>
      <c r="C6365" s="68">
        <v>0.97593947429085404</v>
      </c>
      <c r="D6365" s="68">
        <v>1.5635128070500302E-2</v>
      </c>
      <c r="E6365" s="68">
        <v>0.152</v>
      </c>
      <c r="F6365" s="68">
        <v>0.154</v>
      </c>
      <c r="G6365" s="68">
        <v>1</v>
      </c>
    </row>
    <row r="6366" spans="2:7" x14ac:dyDescent="0.2">
      <c r="B6366" s="68" t="s">
        <v>6416</v>
      </c>
      <c r="C6366" s="68">
        <v>0.97603067789041198</v>
      </c>
      <c r="D6366" s="68">
        <v>1.7900644111271399E-2</v>
      </c>
      <c r="E6366" s="68">
        <v>0.128</v>
      </c>
      <c r="F6366" s="68">
        <v>0.13100000000000001</v>
      </c>
      <c r="G6366" s="68">
        <v>1</v>
      </c>
    </row>
    <row r="6367" spans="2:7" x14ac:dyDescent="0.2">
      <c r="B6367" s="68" t="s">
        <v>6417</v>
      </c>
      <c r="C6367" s="68">
        <v>0.97627218579778596</v>
      </c>
      <c r="D6367" s="68">
        <v>2.8529987947792001E-2</v>
      </c>
      <c r="E6367" s="68">
        <v>0.16900000000000001</v>
      </c>
      <c r="F6367" s="68">
        <v>0.17199999999999999</v>
      </c>
      <c r="G6367" s="68">
        <v>1</v>
      </c>
    </row>
    <row r="6368" spans="2:7" x14ac:dyDescent="0.2">
      <c r="B6368" s="68" t="s">
        <v>6418</v>
      </c>
      <c r="C6368" s="68">
        <v>0.97682243790438195</v>
      </c>
      <c r="D6368" s="68">
        <v>2.0860752408917198E-2</v>
      </c>
      <c r="E6368" s="68">
        <v>9.9000000000000005E-2</v>
      </c>
      <c r="F6368" s="68">
        <v>0.10199999999999999</v>
      </c>
      <c r="G6368" s="68">
        <v>1</v>
      </c>
    </row>
    <row r="6369" spans="2:7" x14ac:dyDescent="0.2">
      <c r="B6369" s="68" t="s">
        <v>6419</v>
      </c>
      <c r="C6369" s="68">
        <v>0.97687516748050096</v>
      </c>
      <c r="D6369" s="68">
        <v>-2.0209013186701801E-2</v>
      </c>
      <c r="E6369" s="68">
        <v>0.17899999999999999</v>
      </c>
      <c r="F6369" s="68">
        <v>0.17799999999999999</v>
      </c>
      <c r="G6369" s="68">
        <v>1</v>
      </c>
    </row>
    <row r="6370" spans="2:7" x14ac:dyDescent="0.2">
      <c r="B6370" s="68" t="s">
        <v>6420</v>
      </c>
      <c r="C6370" s="68">
        <v>0.977273862533106</v>
      </c>
      <c r="D6370" s="68">
        <v>-1.08497841391707E-2</v>
      </c>
      <c r="E6370" s="68">
        <v>0.16900000000000001</v>
      </c>
      <c r="F6370" s="68">
        <v>0.17</v>
      </c>
      <c r="G6370" s="68">
        <v>1</v>
      </c>
    </row>
    <row r="6371" spans="2:7" x14ac:dyDescent="0.2">
      <c r="B6371" s="68" t="s">
        <v>6421</v>
      </c>
      <c r="C6371" s="68">
        <v>0.97738120593148703</v>
      </c>
      <c r="D6371" s="68">
        <v>4.2974884114286099E-2</v>
      </c>
      <c r="E6371" s="68">
        <v>0.247</v>
      </c>
      <c r="F6371" s="68">
        <v>0.25800000000000001</v>
      </c>
      <c r="G6371" s="68">
        <v>1</v>
      </c>
    </row>
    <row r="6372" spans="2:7" x14ac:dyDescent="0.2">
      <c r="B6372" s="68" t="s">
        <v>6422</v>
      </c>
      <c r="C6372" s="68">
        <v>0.97764939236937498</v>
      </c>
      <c r="D6372" s="68">
        <v>-8.5445515013068407E-3</v>
      </c>
      <c r="E6372" s="68">
        <v>0.21099999999999999</v>
      </c>
      <c r="F6372" s="68">
        <v>0.21099999999999999</v>
      </c>
      <c r="G6372" s="68">
        <v>1</v>
      </c>
    </row>
    <row r="6373" spans="2:7" x14ac:dyDescent="0.2">
      <c r="B6373" s="68" t="s">
        <v>6423</v>
      </c>
      <c r="C6373" s="68">
        <v>0.97767290588449596</v>
      </c>
      <c r="D6373" s="68">
        <v>3.2536186929774197E-2</v>
      </c>
      <c r="E6373" s="68">
        <v>0.11700000000000001</v>
      </c>
      <c r="F6373" s="68">
        <v>0.12</v>
      </c>
      <c r="G6373" s="68">
        <v>1</v>
      </c>
    </row>
    <row r="6374" spans="2:7" x14ac:dyDescent="0.2">
      <c r="B6374" s="68" t="s">
        <v>6424</v>
      </c>
      <c r="C6374" s="68">
        <v>0.97784043618822203</v>
      </c>
      <c r="D6374" s="68">
        <v>1.8686883318553799E-2</v>
      </c>
      <c r="E6374" s="68">
        <v>0.39500000000000002</v>
      </c>
      <c r="F6374" s="68">
        <v>0.40500000000000003</v>
      </c>
      <c r="G6374" s="68">
        <v>1</v>
      </c>
    </row>
    <row r="6375" spans="2:7" x14ac:dyDescent="0.2">
      <c r="B6375" s="68" t="s">
        <v>6425</v>
      </c>
      <c r="C6375" s="68">
        <v>0.97790499600368497</v>
      </c>
      <c r="D6375" s="68">
        <v>-1.6135611004308701E-4</v>
      </c>
      <c r="E6375" s="68">
        <v>0.22800000000000001</v>
      </c>
      <c r="F6375" s="68">
        <v>0.22700000000000001</v>
      </c>
      <c r="G6375" s="68">
        <v>1</v>
      </c>
    </row>
    <row r="6376" spans="2:7" x14ac:dyDescent="0.2">
      <c r="B6376" s="68" t="s">
        <v>6426</v>
      </c>
      <c r="C6376" s="68">
        <v>0.97819940249257897</v>
      </c>
      <c r="D6376" s="68">
        <v>2.5258458524204899E-2</v>
      </c>
      <c r="E6376" s="68">
        <v>0.31900000000000001</v>
      </c>
      <c r="F6376" s="68">
        <v>0.32600000000000001</v>
      </c>
      <c r="G6376" s="68">
        <v>1</v>
      </c>
    </row>
    <row r="6377" spans="2:7" x14ac:dyDescent="0.2">
      <c r="B6377" s="68" t="s">
        <v>6427</v>
      </c>
      <c r="C6377" s="68">
        <v>0.97826254482612296</v>
      </c>
      <c r="D6377" s="68">
        <v>5.0768624163220998E-3</v>
      </c>
      <c r="E6377" s="68">
        <v>0.30099999999999999</v>
      </c>
      <c r="F6377" s="68">
        <v>0.30299999999999999</v>
      </c>
      <c r="G6377" s="68">
        <v>1</v>
      </c>
    </row>
    <row r="6378" spans="2:7" x14ac:dyDescent="0.2">
      <c r="B6378" s="68" t="s">
        <v>6428</v>
      </c>
      <c r="C6378" s="68">
        <v>0.97839526332975302</v>
      </c>
      <c r="D6378" s="68">
        <v>-4.0059349395639198E-3</v>
      </c>
      <c r="E6378" s="68">
        <v>0.21</v>
      </c>
      <c r="F6378" s="68">
        <v>0.214</v>
      </c>
      <c r="G6378" s="68">
        <v>1</v>
      </c>
    </row>
    <row r="6379" spans="2:7" x14ac:dyDescent="0.2">
      <c r="B6379" s="68" t="s">
        <v>6429</v>
      </c>
      <c r="C6379" s="68">
        <v>0.97872321219466896</v>
      </c>
      <c r="D6379" s="68">
        <v>1.83685264150905E-2</v>
      </c>
      <c r="E6379" s="68">
        <v>0.20300000000000001</v>
      </c>
      <c r="F6379" s="68">
        <v>0.20599999999999999</v>
      </c>
      <c r="G6379" s="68">
        <v>1</v>
      </c>
    </row>
    <row r="6380" spans="2:7" x14ac:dyDescent="0.2">
      <c r="B6380" s="68" t="s">
        <v>6430</v>
      </c>
      <c r="C6380" s="68">
        <v>0.97891386357745103</v>
      </c>
      <c r="D6380" s="68">
        <v>2.79019646017543E-2</v>
      </c>
      <c r="E6380" s="68">
        <v>0.127</v>
      </c>
      <c r="F6380" s="68">
        <v>0.128</v>
      </c>
      <c r="G6380" s="68">
        <v>1</v>
      </c>
    </row>
    <row r="6381" spans="2:7" x14ac:dyDescent="0.2">
      <c r="B6381" s="68" t="s">
        <v>6431</v>
      </c>
      <c r="C6381" s="68">
        <v>0.97965326832821098</v>
      </c>
      <c r="D6381" s="68">
        <v>2.1760334048276202E-2</v>
      </c>
      <c r="E6381" s="68">
        <v>0.21199999999999999</v>
      </c>
      <c r="F6381" s="68">
        <v>0.217</v>
      </c>
      <c r="G6381" s="68">
        <v>1</v>
      </c>
    </row>
    <row r="6382" spans="2:7" x14ac:dyDescent="0.2">
      <c r="B6382" s="68" t="s">
        <v>6432</v>
      </c>
      <c r="C6382" s="68">
        <v>0.97986366520541401</v>
      </c>
      <c r="D6382" s="68">
        <v>-1.0551806759547601E-2</v>
      </c>
      <c r="E6382" s="68">
        <v>0.151</v>
      </c>
      <c r="F6382" s="68">
        <v>0.151</v>
      </c>
      <c r="G6382" s="68">
        <v>1</v>
      </c>
    </row>
    <row r="6383" spans="2:7" x14ac:dyDescent="0.2">
      <c r="B6383" s="68" t="s">
        <v>6433</v>
      </c>
      <c r="C6383" s="68">
        <v>0.98006997454757205</v>
      </c>
      <c r="D6383" s="68">
        <v>1.9957546994806698E-2</v>
      </c>
      <c r="E6383" s="68">
        <v>0.224</v>
      </c>
      <c r="F6383" s="68">
        <v>0.23</v>
      </c>
      <c r="G6383" s="68">
        <v>1</v>
      </c>
    </row>
    <row r="6384" spans="2:7" x14ac:dyDescent="0.2">
      <c r="B6384" s="68" t="s">
        <v>6434</v>
      </c>
      <c r="C6384" s="68">
        <v>0.98027415475158097</v>
      </c>
      <c r="D6384" s="68">
        <v>4.2019475593218197E-2</v>
      </c>
      <c r="E6384" s="68">
        <v>0.20100000000000001</v>
      </c>
      <c r="F6384" s="68">
        <v>0.21099999999999999</v>
      </c>
      <c r="G6384" s="68">
        <v>1</v>
      </c>
    </row>
    <row r="6385" spans="2:7" x14ac:dyDescent="0.2">
      <c r="B6385" s="68" t="s">
        <v>6435</v>
      </c>
      <c r="C6385" s="68">
        <v>0.98063703756015996</v>
      </c>
      <c r="D6385" s="68">
        <v>3.0109113634322601E-2</v>
      </c>
      <c r="E6385" s="68">
        <v>0.14599999999999999</v>
      </c>
      <c r="F6385" s="68">
        <v>0.14899999999999999</v>
      </c>
      <c r="G6385" s="68">
        <v>1</v>
      </c>
    </row>
    <row r="6386" spans="2:7" x14ac:dyDescent="0.2">
      <c r="B6386" s="68" t="s">
        <v>6436</v>
      </c>
      <c r="C6386" s="68">
        <v>0.98153533272079796</v>
      </c>
      <c r="D6386" s="68">
        <v>2.2184370618806199E-2</v>
      </c>
      <c r="E6386" s="68">
        <v>0.11600000000000001</v>
      </c>
      <c r="F6386" s="68">
        <v>0.11700000000000001</v>
      </c>
      <c r="G6386" s="68">
        <v>1</v>
      </c>
    </row>
    <row r="6387" spans="2:7" x14ac:dyDescent="0.2">
      <c r="B6387" s="68" t="s">
        <v>6437</v>
      </c>
      <c r="C6387" s="68">
        <v>0.982143128852347</v>
      </c>
      <c r="D6387" s="68">
        <v>2.6889069279219701E-2</v>
      </c>
      <c r="E6387" s="68">
        <v>0.432</v>
      </c>
      <c r="F6387" s="68">
        <v>0.45400000000000001</v>
      </c>
      <c r="G6387" s="68">
        <v>1</v>
      </c>
    </row>
    <row r="6388" spans="2:7" x14ac:dyDescent="0.2">
      <c r="B6388" s="68" t="s">
        <v>6438</v>
      </c>
      <c r="C6388" s="68">
        <v>0.98236185201234805</v>
      </c>
      <c r="D6388" s="68">
        <v>4.53890754086409E-2</v>
      </c>
      <c r="E6388" s="68">
        <v>0.29399999999999998</v>
      </c>
      <c r="F6388" s="68">
        <v>0.308</v>
      </c>
      <c r="G6388" s="68">
        <v>1</v>
      </c>
    </row>
    <row r="6389" spans="2:7" x14ac:dyDescent="0.2">
      <c r="B6389" s="68" t="s">
        <v>6439</v>
      </c>
      <c r="C6389" s="68">
        <v>0.98282322295366198</v>
      </c>
      <c r="D6389" s="68">
        <v>-2.8762772250619001E-3</v>
      </c>
      <c r="E6389" s="68">
        <v>0.35899999999999999</v>
      </c>
      <c r="F6389" s="68">
        <v>0.36</v>
      </c>
      <c r="G6389" s="68">
        <v>1</v>
      </c>
    </row>
    <row r="6390" spans="2:7" x14ac:dyDescent="0.2">
      <c r="B6390" s="68" t="s">
        <v>6440</v>
      </c>
      <c r="C6390" s="68">
        <v>0.98289629038612203</v>
      </c>
      <c r="D6390" s="68">
        <v>1.98891322960741E-2</v>
      </c>
      <c r="E6390" s="68">
        <v>0.155</v>
      </c>
      <c r="F6390" s="68">
        <v>0.159</v>
      </c>
      <c r="G6390" s="68">
        <v>1</v>
      </c>
    </row>
    <row r="6391" spans="2:7" x14ac:dyDescent="0.2">
      <c r="B6391" s="68" t="s">
        <v>6441</v>
      </c>
      <c r="C6391" s="68">
        <v>0.982900632024023</v>
      </c>
      <c r="D6391" s="68">
        <v>2.4919106236702699E-3</v>
      </c>
      <c r="E6391" s="68">
        <v>0.11899999999999999</v>
      </c>
      <c r="F6391" s="68">
        <v>0.12</v>
      </c>
      <c r="G6391" s="68">
        <v>1</v>
      </c>
    </row>
    <row r="6392" spans="2:7" x14ac:dyDescent="0.2">
      <c r="B6392" s="68" t="s">
        <v>6442</v>
      </c>
      <c r="C6392" s="68">
        <v>0.98304277176997001</v>
      </c>
      <c r="D6392" s="68">
        <v>-5.5673171035630598E-4</v>
      </c>
      <c r="E6392" s="68">
        <v>0.61399999999999999</v>
      </c>
      <c r="F6392" s="68">
        <v>0.63700000000000001</v>
      </c>
      <c r="G6392" s="68">
        <v>1</v>
      </c>
    </row>
    <row r="6393" spans="2:7" x14ac:dyDescent="0.2">
      <c r="B6393" s="68" t="s">
        <v>6443</v>
      </c>
      <c r="C6393" s="68">
        <v>0.98311564340258994</v>
      </c>
      <c r="D6393" s="68">
        <v>1.8440985309844098E-2</v>
      </c>
      <c r="E6393" s="68">
        <v>0.44</v>
      </c>
      <c r="F6393" s="68">
        <v>0.44600000000000001</v>
      </c>
      <c r="G6393" s="68">
        <v>1</v>
      </c>
    </row>
    <row r="6394" spans="2:7" x14ac:dyDescent="0.2">
      <c r="B6394" s="68" t="s">
        <v>6444</v>
      </c>
      <c r="C6394" s="68">
        <v>0.98373823881316402</v>
      </c>
      <c r="D6394" s="68">
        <v>5.6612379091918803E-2</v>
      </c>
      <c r="E6394" s="68">
        <v>0.127</v>
      </c>
      <c r="F6394" s="68">
        <v>0.13300000000000001</v>
      </c>
      <c r="G6394" s="68">
        <v>1</v>
      </c>
    </row>
    <row r="6395" spans="2:7" x14ac:dyDescent="0.2">
      <c r="B6395" s="68" t="s">
        <v>6445</v>
      </c>
      <c r="C6395" s="68">
        <v>0.98446003676828797</v>
      </c>
      <c r="D6395" s="68">
        <v>1.0361525786373799E-2</v>
      </c>
      <c r="E6395" s="68">
        <v>0.442</v>
      </c>
      <c r="F6395" s="68">
        <v>0.439</v>
      </c>
      <c r="G6395" s="68">
        <v>1</v>
      </c>
    </row>
    <row r="6396" spans="2:7" x14ac:dyDescent="0.2">
      <c r="B6396" s="68" t="s">
        <v>6446</v>
      </c>
      <c r="C6396" s="68">
        <v>0.98509348645724704</v>
      </c>
      <c r="D6396" s="68">
        <v>2.3833387821149701E-2</v>
      </c>
      <c r="E6396" s="68">
        <v>0.38100000000000001</v>
      </c>
      <c r="F6396" s="68">
        <v>0.39200000000000002</v>
      </c>
      <c r="G6396" s="68">
        <v>1</v>
      </c>
    </row>
    <row r="6397" spans="2:7" x14ac:dyDescent="0.2">
      <c r="B6397" s="68" t="s">
        <v>6447</v>
      </c>
      <c r="C6397" s="68">
        <v>0.98579338173826903</v>
      </c>
      <c r="D6397" s="68">
        <v>7.2179090376661703E-4</v>
      </c>
      <c r="E6397" s="68">
        <v>0.19800000000000001</v>
      </c>
      <c r="F6397" s="68">
        <v>0.20100000000000001</v>
      </c>
      <c r="G6397" s="68">
        <v>1</v>
      </c>
    </row>
    <row r="6398" spans="2:7" x14ac:dyDescent="0.2">
      <c r="B6398" s="68" t="s">
        <v>6448</v>
      </c>
      <c r="C6398" s="68">
        <v>0.98596135056170697</v>
      </c>
      <c r="D6398" s="68">
        <v>1.15315774533385E-2</v>
      </c>
      <c r="E6398" s="68">
        <v>0.13100000000000001</v>
      </c>
      <c r="F6398" s="68">
        <v>0.13300000000000001</v>
      </c>
      <c r="G6398" s="68">
        <v>1</v>
      </c>
    </row>
    <row r="6399" spans="2:7" x14ac:dyDescent="0.2">
      <c r="B6399" s="68" t="s">
        <v>6449</v>
      </c>
      <c r="C6399" s="68">
        <v>0.98610956943318895</v>
      </c>
      <c r="D6399" s="68">
        <v>3.2498093326274798E-2</v>
      </c>
      <c r="E6399" s="68">
        <v>0.38300000000000001</v>
      </c>
      <c r="F6399" s="68">
        <v>0.39900000000000002</v>
      </c>
      <c r="G6399" s="68">
        <v>1</v>
      </c>
    </row>
    <row r="6400" spans="2:7" x14ac:dyDescent="0.2">
      <c r="B6400" s="68" t="s">
        <v>6450</v>
      </c>
      <c r="C6400" s="68">
        <v>0.98620152081956203</v>
      </c>
      <c r="D6400" s="68">
        <v>2.6660120674704101E-3</v>
      </c>
      <c r="E6400" s="68">
        <v>0.154</v>
      </c>
      <c r="F6400" s="68">
        <v>0.154</v>
      </c>
      <c r="G6400" s="68">
        <v>1</v>
      </c>
    </row>
    <row r="6401" spans="2:7" x14ac:dyDescent="0.2">
      <c r="B6401" s="68" t="s">
        <v>6451</v>
      </c>
      <c r="C6401" s="68">
        <v>0.986433888676846</v>
      </c>
      <c r="D6401" s="68">
        <v>3.4421690557746201E-2</v>
      </c>
      <c r="E6401" s="68">
        <v>0.33700000000000002</v>
      </c>
      <c r="F6401" s="68">
        <v>0.35199999999999998</v>
      </c>
      <c r="G6401" s="68">
        <v>1</v>
      </c>
    </row>
    <row r="6402" spans="2:7" x14ac:dyDescent="0.2">
      <c r="B6402" s="68" t="s">
        <v>6452</v>
      </c>
      <c r="C6402" s="68">
        <v>0.98668121287143995</v>
      </c>
      <c r="D6402" s="68">
        <v>-8.0421212788910304E-2</v>
      </c>
      <c r="E6402" s="68">
        <v>0.23799999999999999</v>
      </c>
      <c r="F6402" s="68">
        <v>0.23</v>
      </c>
      <c r="G6402" s="68">
        <v>1</v>
      </c>
    </row>
    <row r="6403" spans="2:7" x14ac:dyDescent="0.2">
      <c r="B6403" s="68" t="s">
        <v>6453</v>
      </c>
      <c r="C6403" s="68">
        <v>0.98753617224335499</v>
      </c>
      <c r="D6403" s="68">
        <v>4.4748601781224896E-3</v>
      </c>
      <c r="E6403" s="68">
        <v>0.21199999999999999</v>
      </c>
      <c r="F6403" s="68">
        <v>0.214</v>
      </c>
      <c r="G6403" s="68">
        <v>1</v>
      </c>
    </row>
    <row r="6404" spans="2:7" x14ac:dyDescent="0.2">
      <c r="B6404" s="68" t="s">
        <v>6454</v>
      </c>
      <c r="C6404" s="68">
        <v>0.987610758663237</v>
      </c>
      <c r="D6404" s="68">
        <v>1.5824463140201899E-2</v>
      </c>
      <c r="E6404" s="68">
        <v>0.318</v>
      </c>
      <c r="F6404" s="68">
        <v>0.32400000000000001</v>
      </c>
      <c r="G6404" s="68">
        <v>1</v>
      </c>
    </row>
    <row r="6405" spans="2:7" x14ac:dyDescent="0.2">
      <c r="B6405" s="68" t="s">
        <v>6455</v>
      </c>
      <c r="C6405" s="68">
        <v>0.98771871994734595</v>
      </c>
      <c r="D6405" s="68">
        <v>1.39790772541826E-2</v>
      </c>
      <c r="E6405" s="68">
        <v>0.23200000000000001</v>
      </c>
      <c r="F6405" s="68">
        <v>0.23799999999999999</v>
      </c>
      <c r="G6405" s="68">
        <v>1</v>
      </c>
    </row>
    <row r="6406" spans="2:7" x14ac:dyDescent="0.2">
      <c r="B6406" s="68" t="s">
        <v>6456</v>
      </c>
      <c r="C6406" s="68">
        <v>0.98782098562814902</v>
      </c>
      <c r="D6406" s="68">
        <v>2.29574998947936E-2</v>
      </c>
      <c r="E6406" s="68">
        <v>0.16900000000000001</v>
      </c>
      <c r="F6406" s="68">
        <v>0.17199999999999999</v>
      </c>
      <c r="G6406" s="68">
        <v>1</v>
      </c>
    </row>
    <row r="6407" spans="2:7" x14ac:dyDescent="0.2">
      <c r="B6407" s="68" t="s">
        <v>6457</v>
      </c>
      <c r="C6407" s="68">
        <v>0.98805804248492601</v>
      </c>
      <c r="D6407" s="68">
        <v>1.9672070733596201E-2</v>
      </c>
      <c r="E6407" s="68">
        <v>0.16800000000000001</v>
      </c>
      <c r="F6407" s="68">
        <v>0.17</v>
      </c>
      <c r="G6407" s="68">
        <v>1</v>
      </c>
    </row>
    <row r="6408" spans="2:7" x14ac:dyDescent="0.2">
      <c r="B6408" s="68" t="s">
        <v>6458</v>
      </c>
      <c r="C6408" s="68">
        <v>0.98853465541490504</v>
      </c>
      <c r="D6408" s="68">
        <v>1.7177554060299201E-2</v>
      </c>
      <c r="E6408" s="68">
        <v>0.17899999999999999</v>
      </c>
      <c r="F6408" s="68">
        <v>0.183</v>
      </c>
      <c r="G6408" s="68">
        <v>1</v>
      </c>
    </row>
    <row r="6409" spans="2:7" x14ac:dyDescent="0.2">
      <c r="B6409" s="68" t="s">
        <v>6459</v>
      </c>
      <c r="C6409" s="68">
        <v>0.98863981640502296</v>
      </c>
      <c r="D6409" s="68">
        <v>1.7415080097892999E-2</v>
      </c>
      <c r="E6409" s="68">
        <v>0.20599999999999999</v>
      </c>
      <c r="F6409" s="68">
        <v>0.20599999999999999</v>
      </c>
      <c r="G6409" s="68">
        <v>1</v>
      </c>
    </row>
    <row r="6410" spans="2:7" x14ac:dyDescent="0.2">
      <c r="B6410" s="68" t="s">
        <v>6460</v>
      </c>
      <c r="C6410" s="68">
        <v>0.98877026831762105</v>
      </c>
      <c r="D6410" s="68">
        <v>8.98791719540659E-3</v>
      </c>
      <c r="E6410" s="68">
        <v>0.159</v>
      </c>
      <c r="F6410" s="68">
        <v>0.16200000000000001</v>
      </c>
      <c r="G6410" s="68">
        <v>1</v>
      </c>
    </row>
    <row r="6411" spans="2:7" x14ac:dyDescent="0.2">
      <c r="B6411" s="68" t="s">
        <v>6461</v>
      </c>
      <c r="C6411" s="68">
        <v>0.98897951085315705</v>
      </c>
      <c r="D6411" s="68">
        <v>4.2826421898777702E-2</v>
      </c>
      <c r="E6411" s="68">
        <v>0.151</v>
      </c>
      <c r="F6411" s="68">
        <v>0.157</v>
      </c>
      <c r="G6411" s="68">
        <v>1</v>
      </c>
    </row>
    <row r="6412" spans="2:7" x14ac:dyDescent="0.2">
      <c r="B6412" s="68" t="s">
        <v>6462</v>
      </c>
      <c r="C6412" s="68">
        <v>0.98927918026012096</v>
      </c>
      <c r="D6412" s="68">
        <v>2.1977258378320999E-2</v>
      </c>
      <c r="E6412" s="68">
        <v>0.14299999999999999</v>
      </c>
      <c r="F6412" s="68">
        <v>0.14599999999999999</v>
      </c>
      <c r="G6412" s="68">
        <v>1</v>
      </c>
    </row>
    <row r="6413" spans="2:7" x14ac:dyDescent="0.2">
      <c r="B6413" s="68" t="s">
        <v>6463</v>
      </c>
      <c r="C6413" s="68">
        <v>0.98939394239278999</v>
      </c>
      <c r="D6413" s="68">
        <v>5.8422928728378799E-3</v>
      </c>
      <c r="E6413" s="68">
        <v>0.35899999999999999</v>
      </c>
      <c r="F6413" s="68">
        <v>0.36799999999999999</v>
      </c>
      <c r="G6413" s="68">
        <v>1</v>
      </c>
    </row>
    <row r="6414" spans="2:7" x14ac:dyDescent="0.2">
      <c r="B6414" s="68" t="s">
        <v>6464</v>
      </c>
      <c r="C6414" s="68">
        <v>0.99026184947451401</v>
      </c>
      <c r="D6414" s="68">
        <v>2.7090604584090398E-2</v>
      </c>
      <c r="E6414" s="68">
        <v>0.24299999999999999</v>
      </c>
      <c r="F6414" s="68">
        <v>0.253</v>
      </c>
      <c r="G6414" s="68">
        <v>1</v>
      </c>
    </row>
    <row r="6415" spans="2:7" x14ac:dyDescent="0.2">
      <c r="B6415" s="68" t="s">
        <v>6465</v>
      </c>
      <c r="C6415" s="68">
        <v>0.99030004744021605</v>
      </c>
      <c r="D6415" s="68">
        <v>7.4635030168469499E-3</v>
      </c>
      <c r="E6415" s="68">
        <v>0.10299999999999999</v>
      </c>
      <c r="F6415" s="68">
        <v>0.104</v>
      </c>
      <c r="G6415" s="68">
        <v>1</v>
      </c>
    </row>
    <row r="6416" spans="2:7" x14ac:dyDescent="0.2">
      <c r="B6416" s="68" t="s">
        <v>6466</v>
      </c>
      <c r="C6416" s="68">
        <v>0.99146881067593595</v>
      </c>
      <c r="D6416" s="68">
        <v>3.2402059059987401E-2</v>
      </c>
      <c r="E6416" s="68">
        <v>0.158</v>
      </c>
      <c r="F6416" s="68">
        <v>0.16400000000000001</v>
      </c>
      <c r="G6416" s="68">
        <v>1</v>
      </c>
    </row>
    <row r="6417" spans="2:7" x14ac:dyDescent="0.2">
      <c r="B6417" s="68" t="s">
        <v>6467</v>
      </c>
      <c r="C6417" s="68">
        <v>0.992382194474138</v>
      </c>
      <c r="D6417" s="68">
        <v>7.3907847146060801E-3</v>
      </c>
      <c r="E6417" s="68">
        <v>0.32200000000000001</v>
      </c>
      <c r="F6417" s="68">
        <v>0.32100000000000001</v>
      </c>
      <c r="G6417" s="68">
        <v>1</v>
      </c>
    </row>
    <row r="6418" spans="2:7" x14ac:dyDescent="0.2">
      <c r="B6418" s="68" t="s">
        <v>6468</v>
      </c>
      <c r="C6418" s="68">
        <v>0.99246508731867999</v>
      </c>
      <c r="D6418" s="68">
        <v>-5.3304254990426099E-3</v>
      </c>
      <c r="E6418" s="68">
        <v>0.19</v>
      </c>
      <c r="F6418" s="68">
        <v>0.193</v>
      </c>
      <c r="G6418" s="68">
        <v>1</v>
      </c>
    </row>
    <row r="6419" spans="2:7" x14ac:dyDescent="0.2">
      <c r="B6419" s="68" t="s">
        <v>6469</v>
      </c>
      <c r="C6419" s="68">
        <v>0.99267336244064297</v>
      </c>
      <c r="D6419" s="68">
        <v>-1.29103358912157E-2</v>
      </c>
      <c r="E6419" s="68">
        <v>0.54700000000000004</v>
      </c>
      <c r="F6419" s="68">
        <v>0.56699999999999995</v>
      </c>
      <c r="G6419" s="68">
        <v>1</v>
      </c>
    </row>
    <row r="6420" spans="2:7" x14ac:dyDescent="0.2">
      <c r="B6420" s="68" t="s">
        <v>6470</v>
      </c>
      <c r="C6420" s="68">
        <v>0.99278870421904397</v>
      </c>
      <c r="D6420" s="68">
        <v>1.9542385350969499E-2</v>
      </c>
      <c r="E6420" s="68">
        <v>0.16200000000000001</v>
      </c>
      <c r="F6420" s="68">
        <v>0.16400000000000001</v>
      </c>
      <c r="G6420" s="68">
        <v>1</v>
      </c>
    </row>
    <row r="6421" spans="2:7" x14ac:dyDescent="0.2">
      <c r="B6421" s="68" t="s">
        <v>6471</v>
      </c>
      <c r="C6421" s="68">
        <v>0.99308995154980995</v>
      </c>
      <c r="D6421" s="68">
        <v>3.6023930828960299E-2</v>
      </c>
      <c r="E6421" s="68">
        <v>0.50700000000000001</v>
      </c>
      <c r="F6421" s="68">
        <v>0.55100000000000005</v>
      </c>
      <c r="G6421" s="68">
        <v>1</v>
      </c>
    </row>
    <row r="6422" spans="2:7" x14ac:dyDescent="0.2">
      <c r="B6422" s="68" t="s">
        <v>6472</v>
      </c>
      <c r="C6422" s="68">
        <v>0.99370385607096701</v>
      </c>
      <c r="D6422" s="68">
        <v>2.3530424781775399E-2</v>
      </c>
      <c r="E6422" s="68">
        <v>0.1</v>
      </c>
      <c r="F6422" s="68">
        <v>0.10199999999999999</v>
      </c>
      <c r="G6422" s="68">
        <v>1</v>
      </c>
    </row>
    <row r="6423" spans="2:7" x14ac:dyDescent="0.2">
      <c r="B6423" s="68" t="s">
        <v>6473</v>
      </c>
      <c r="C6423" s="68">
        <v>0.99428822128399097</v>
      </c>
      <c r="D6423" s="68">
        <v>5.3301560579033203E-4</v>
      </c>
      <c r="E6423" s="68">
        <v>0.498</v>
      </c>
      <c r="F6423" s="68">
        <v>0.51200000000000001</v>
      </c>
      <c r="G6423" s="68">
        <v>1</v>
      </c>
    </row>
    <row r="6424" spans="2:7" x14ac:dyDescent="0.2">
      <c r="B6424" s="68" t="s">
        <v>6474</v>
      </c>
      <c r="C6424" s="68">
        <v>0.99505530924893903</v>
      </c>
      <c r="D6424" s="68">
        <v>2.2891490660477399E-2</v>
      </c>
      <c r="E6424" s="68">
        <v>0.109</v>
      </c>
      <c r="F6424" s="68">
        <v>0.112</v>
      </c>
      <c r="G6424" s="68">
        <v>1</v>
      </c>
    </row>
    <row r="6425" spans="2:7" x14ac:dyDescent="0.2">
      <c r="B6425" s="68" t="s">
        <v>6475</v>
      </c>
      <c r="C6425" s="68">
        <v>0.99536786014627598</v>
      </c>
      <c r="D6425" s="68">
        <v>-1.1919608074727601E-2</v>
      </c>
      <c r="E6425" s="68">
        <v>0.14799999999999999</v>
      </c>
      <c r="F6425" s="68">
        <v>0.14899999999999999</v>
      </c>
      <c r="G6425" s="68">
        <v>1</v>
      </c>
    </row>
    <row r="6426" spans="2:7" x14ac:dyDescent="0.2">
      <c r="B6426" s="68" t="s">
        <v>6476</v>
      </c>
      <c r="C6426" s="68">
        <v>0.99537127357197996</v>
      </c>
      <c r="D6426" s="68">
        <v>2.2205535844806001E-2</v>
      </c>
      <c r="E6426" s="68">
        <v>0.26800000000000002</v>
      </c>
      <c r="F6426" s="68">
        <v>0.27700000000000002</v>
      </c>
      <c r="G6426" s="68">
        <v>1</v>
      </c>
    </row>
    <row r="6427" spans="2:7" x14ac:dyDescent="0.2">
      <c r="B6427" s="68" t="s">
        <v>6477</v>
      </c>
      <c r="C6427" s="68">
        <v>0.99560979707210395</v>
      </c>
      <c r="D6427" s="68">
        <v>-1.3943813883373001E-2</v>
      </c>
      <c r="E6427" s="68">
        <v>0.629</v>
      </c>
      <c r="F6427" s="68">
        <v>0.64800000000000002</v>
      </c>
      <c r="G6427" s="68">
        <v>1</v>
      </c>
    </row>
    <row r="6428" spans="2:7" x14ac:dyDescent="0.2">
      <c r="B6428" s="68" t="s">
        <v>6478</v>
      </c>
      <c r="C6428" s="68">
        <v>0.99572842534287198</v>
      </c>
      <c r="D6428" s="68">
        <v>2.0163717769222898E-2</v>
      </c>
      <c r="E6428" s="68">
        <v>0.16600000000000001</v>
      </c>
      <c r="F6428" s="68">
        <v>0.17</v>
      </c>
      <c r="G6428" s="68">
        <v>1</v>
      </c>
    </row>
    <row r="6429" spans="2:7" x14ac:dyDescent="0.2">
      <c r="B6429" s="68" t="s">
        <v>6479</v>
      </c>
      <c r="C6429" s="68">
        <v>0.99654151201193197</v>
      </c>
      <c r="D6429" s="68">
        <v>1.73679212421637E-2</v>
      </c>
      <c r="E6429" s="68">
        <v>0.123</v>
      </c>
      <c r="F6429" s="68">
        <v>0.125</v>
      </c>
      <c r="G6429" s="68">
        <v>1</v>
      </c>
    </row>
    <row r="6430" spans="2:7" x14ac:dyDescent="0.2">
      <c r="B6430" s="68" t="s">
        <v>6480</v>
      </c>
      <c r="C6430" s="68">
        <v>0.99662274148181595</v>
      </c>
      <c r="D6430" s="68">
        <v>2.8768995385864301E-2</v>
      </c>
      <c r="E6430" s="68">
        <v>0.29499999999999998</v>
      </c>
      <c r="F6430" s="68">
        <v>0.30499999999999999</v>
      </c>
      <c r="G6430" s="68">
        <v>1</v>
      </c>
    </row>
    <row r="6431" spans="2:7" x14ac:dyDescent="0.2">
      <c r="B6431" s="68" t="s">
        <v>6481</v>
      </c>
      <c r="C6431" s="68">
        <v>0.99684956702946004</v>
      </c>
      <c r="D6431" s="68">
        <v>2.5050742260976901E-2</v>
      </c>
      <c r="E6431" s="68">
        <v>0.14099999999999999</v>
      </c>
      <c r="F6431" s="68">
        <v>0.14399999999999999</v>
      </c>
      <c r="G6431" s="68">
        <v>1</v>
      </c>
    </row>
    <row r="6432" spans="2:7" x14ac:dyDescent="0.2">
      <c r="B6432" s="68" t="s">
        <v>6482</v>
      </c>
      <c r="C6432" s="68">
        <v>0.99757207070836196</v>
      </c>
      <c r="D6432" s="68">
        <v>1.42752124099139E-2</v>
      </c>
      <c r="E6432" s="68">
        <v>0.125</v>
      </c>
      <c r="F6432" s="68">
        <v>0.128</v>
      </c>
      <c r="G6432" s="68">
        <v>1</v>
      </c>
    </row>
    <row r="6433" spans="2:7" x14ac:dyDescent="0.2">
      <c r="B6433" s="68" t="s">
        <v>6483</v>
      </c>
      <c r="C6433" s="68">
        <v>0.99826329431487903</v>
      </c>
      <c r="D6433" s="68">
        <v>-6.7682584663562003E-3</v>
      </c>
      <c r="E6433" s="68">
        <v>0.33700000000000002</v>
      </c>
      <c r="F6433" s="68">
        <v>0.34499999999999997</v>
      </c>
      <c r="G6433" s="68">
        <v>1</v>
      </c>
    </row>
    <row r="6434" spans="2:7" x14ac:dyDescent="0.2">
      <c r="B6434" s="68" t="s">
        <v>6484</v>
      </c>
      <c r="C6434" s="68">
        <v>0.99915361965606997</v>
      </c>
      <c r="D6434" s="68">
        <v>1.2440530579531E-2</v>
      </c>
      <c r="E6434" s="68">
        <v>0.10100000000000001</v>
      </c>
      <c r="F6434" s="68">
        <v>0.10199999999999999</v>
      </c>
      <c r="G6434" s="68">
        <v>1</v>
      </c>
    </row>
    <row r="6435" spans="2:7" x14ac:dyDescent="0.2">
      <c r="B6435" s="68" t="s">
        <v>6485</v>
      </c>
      <c r="C6435" s="68">
        <v>0.99962060963743804</v>
      </c>
      <c r="D6435" s="68">
        <v>1.8280024981622001E-2</v>
      </c>
      <c r="E6435" s="68">
        <v>0.10199999999999999</v>
      </c>
      <c r="F6435" s="68">
        <v>0.104</v>
      </c>
      <c r="G6435" s="68">
        <v>1</v>
      </c>
    </row>
    <row r="6436" spans="2:7" x14ac:dyDescent="0.2">
      <c r="B6436" s="68"/>
      <c r="C6436" s="68"/>
      <c r="D6436" s="68"/>
      <c r="E6436" s="68"/>
      <c r="F6436" s="68"/>
      <c r="G6436" s="68"/>
    </row>
    <row r="6437" spans="2:7" x14ac:dyDescent="0.2">
      <c r="B6437" s="68"/>
      <c r="C6437" s="68"/>
      <c r="D6437" s="68"/>
      <c r="E6437" s="68"/>
      <c r="F6437" s="68"/>
      <c r="G6437" s="68"/>
    </row>
    <row r="6438" spans="2:7" x14ac:dyDescent="0.2">
      <c r="B6438" s="68"/>
      <c r="C6438" s="68"/>
      <c r="D6438" s="68"/>
      <c r="E6438" s="68"/>
      <c r="F6438" s="68"/>
      <c r="G6438" s="68"/>
    </row>
    <row r="6439" spans="2:7" x14ac:dyDescent="0.2">
      <c r="B6439" s="68"/>
      <c r="C6439" s="68"/>
      <c r="D6439" s="68"/>
      <c r="E6439" s="68"/>
      <c r="F6439" s="68"/>
      <c r="G6439" s="68"/>
    </row>
    <row r="6440" spans="2:7" x14ac:dyDescent="0.2">
      <c r="B6440" s="68"/>
      <c r="C6440" s="68"/>
      <c r="D6440" s="68"/>
      <c r="E6440" s="68"/>
      <c r="F6440" s="68"/>
      <c r="G6440" s="68"/>
    </row>
    <row r="6441" spans="2:7" x14ac:dyDescent="0.2">
      <c r="B6441" s="68"/>
      <c r="C6441" s="68"/>
      <c r="D6441" s="68"/>
      <c r="E6441" s="68"/>
      <c r="F6441" s="68"/>
      <c r="G6441" s="68"/>
    </row>
    <row r="6442" spans="2:7" x14ac:dyDescent="0.2">
      <c r="B6442" s="68"/>
      <c r="C6442" s="68"/>
      <c r="D6442" s="68"/>
      <c r="E6442" s="68"/>
      <c r="F6442" s="68"/>
      <c r="G6442" s="68"/>
    </row>
    <row r="6443" spans="2:7" x14ac:dyDescent="0.2">
      <c r="B6443" s="68"/>
      <c r="C6443" s="68"/>
      <c r="D6443" s="68"/>
      <c r="E6443" s="68"/>
      <c r="F6443" s="68"/>
      <c r="G6443" s="68"/>
    </row>
    <row r="6444" spans="2:7" x14ac:dyDescent="0.2">
      <c r="B6444" s="68"/>
      <c r="C6444" s="68"/>
      <c r="D6444" s="68"/>
      <c r="E6444" s="68"/>
      <c r="F6444" s="68"/>
      <c r="G6444" s="68"/>
    </row>
    <row r="6445" spans="2:7" x14ac:dyDescent="0.2">
      <c r="B6445" s="68"/>
      <c r="C6445" s="68"/>
      <c r="D6445" s="68"/>
      <c r="E6445" s="68"/>
      <c r="F6445" s="68"/>
      <c r="G6445" s="68"/>
    </row>
    <row r="6446" spans="2:7" x14ac:dyDescent="0.2">
      <c r="B6446" s="68"/>
      <c r="C6446" s="68"/>
      <c r="D6446" s="68"/>
      <c r="E6446" s="68"/>
      <c r="F6446" s="68"/>
      <c r="G6446" s="68"/>
    </row>
    <row r="6447" spans="2:7" x14ac:dyDescent="0.2">
      <c r="B6447" s="68"/>
      <c r="C6447" s="68"/>
      <c r="D6447" s="68"/>
      <c r="E6447" s="68"/>
      <c r="F6447" s="68"/>
      <c r="G6447" s="68"/>
    </row>
    <row r="6448" spans="2:7" x14ac:dyDescent="0.2">
      <c r="B6448" s="68"/>
      <c r="C6448" s="68"/>
      <c r="D6448" s="68"/>
      <c r="E6448" s="68"/>
      <c r="F6448" s="68"/>
      <c r="G6448" s="68"/>
    </row>
    <row r="6449" spans="2:7" x14ac:dyDescent="0.2">
      <c r="B6449" s="68"/>
      <c r="C6449" s="68"/>
      <c r="D6449" s="68"/>
      <c r="E6449" s="68"/>
      <c r="F6449" s="68"/>
      <c r="G6449" s="68"/>
    </row>
    <row r="6450" spans="2:7" x14ac:dyDescent="0.2">
      <c r="B6450" s="68"/>
      <c r="C6450" s="68"/>
      <c r="D6450" s="68"/>
      <c r="E6450" s="68"/>
      <c r="F6450" s="68"/>
      <c r="G6450" s="68"/>
    </row>
    <row r="6451" spans="2:7" x14ac:dyDescent="0.2">
      <c r="B6451" s="68"/>
      <c r="C6451" s="68"/>
      <c r="D6451" s="68"/>
      <c r="E6451" s="68"/>
      <c r="F6451" s="68"/>
      <c r="G6451" s="68"/>
    </row>
    <row r="6452" spans="2:7" x14ac:dyDescent="0.2">
      <c r="B6452" s="68"/>
      <c r="C6452" s="68"/>
      <c r="D6452" s="68"/>
      <c r="E6452" s="68"/>
      <c r="F6452" s="68"/>
      <c r="G6452" s="68"/>
    </row>
    <row r="6453" spans="2:7" x14ac:dyDescent="0.2">
      <c r="B6453" s="68"/>
      <c r="C6453" s="68"/>
      <c r="D6453" s="68"/>
      <c r="E6453" s="68"/>
      <c r="F6453" s="68"/>
      <c r="G6453" s="68"/>
    </row>
    <row r="6454" spans="2:7" x14ac:dyDescent="0.2">
      <c r="B6454" s="68"/>
      <c r="C6454" s="68"/>
      <c r="D6454" s="68"/>
      <c r="E6454" s="68"/>
      <c r="F6454" s="68"/>
      <c r="G6454" s="68"/>
    </row>
    <row r="6455" spans="2:7" x14ac:dyDescent="0.2">
      <c r="B6455" s="68"/>
      <c r="C6455" s="68"/>
      <c r="D6455" s="68"/>
      <c r="E6455" s="68"/>
      <c r="F6455" s="68"/>
      <c r="G6455" s="68"/>
    </row>
    <row r="6456" spans="2:7" x14ac:dyDescent="0.2">
      <c r="B6456" s="68"/>
      <c r="C6456" s="68"/>
      <c r="D6456" s="68"/>
      <c r="E6456" s="68"/>
      <c r="F6456" s="68"/>
      <c r="G6456" s="68"/>
    </row>
    <row r="6457" spans="2:7" x14ac:dyDescent="0.2">
      <c r="B6457" s="68"/>
      <c r="C6457" s="68"/>
      <c r="D6457" s="68"/>
      <c r="E6457" s="68"/>
      <c r="F6457" s="68"/>
      <c r="G6457" s="68"/>
    </row>
    <row r="6458" spans="2:7" x14ac:dyDescent="0.2">
      <c r="B6458" s="68"/>
      <c r="C6458" s="68"/>
      <c r="D6458" s="68"/>
      <c r="E6458" s="68"/>
      <c r="F6458" s="68"/>
      <c r="G6458" s="68"/>
    </row>
    <row r="6459" spans="2:7" x14ac:dyDescent="0.2">
      <c r="B6459" s="68"/>
      <c r="C6459" s="68"/>
      <c r="D6459" s="68"/>
      <c r="E6459" s="68"/>
      <c r="F6459" s="68"/>
      <c r="G6459" s="68"/>
    </row>
    <row r="6460" spans="2:7" x14ac:dyDescent="0.2">
      <c r="B6460" s="68"/>
      <c r="C6460" s="68"/>
      <c r="D6460" s="68"/>
      <c r="E6460" s="68"/>
      <c r="F6460" s="68"/>
      <c r="G6460" s="68"/>
    </row>
    <row r="6461" spans="2:7" x14ac:dyDescent="0.2">
      <c r="B6461" s="68"/>
      <c r="C6461" s="68"/>
      <c r="D6461" s="68"/>
      <c r="E6461" s="68"/>
      <c r="F6461" s="68"/>
      <c r="G6461" s="68"/>
    </row>
    <row r="6462" spans="2:7" x14ac:dyDescent="0.2">
      <c r="B6462" s="68"/>
      <c r="C6462" s="68"/>
      <c r="D6462" s="68"/>
      <c r="E6462" s="68"/>
      <c r="F6462" s="68"/>
      <c r="G6462" s="68"/>
    </row>
    <row r="6463" spans="2:7" x14ac:dyDescent="0.2">
      <c r="B6463" s="68"/>
      <c r="C6463" s="68"/>
      <c r="D6463" s="68"/>
      <c r="E6463" s="68"/>
      <c r="F6463" s="68"/>
      <c r="G6463" s="68"/>
    </row>
    <row r="6464" spans="2:7" x14ac:dyDescent="0.2">
      <c r="B6464" s="68"/>
      <c r="C6464" s="68"/>
      <c r="D6464" s="68"/>
      <c r="E6464" s="68"/>
      <c r="F6464" s="68"/>
      <c r="G6464" s="68"/>
    </row>
    <row r="6465" spans="2:7" x14ac:dyDescent="0.2">
      <c r="B6465" s="68"/>
      <c r="C6465" s="68"/>
      <c r="D6465" s="68"/>
      <c r="E6465" s="68"/>
      <c r="F6465" s="68"/>
      <c r="G6465" s="68"/>
    </row>
    <row r="6466" spans="2:7" x14ac:dyDescent="0.2">
      <c r="B6466" s="68"/>
      <c r="C6466" s="68"/>
      <c r="D6466" s="68"/>
      <c r="E6466" s="68"/>
      <c r="F6466" s="68"/>
      <c r="G6466" s="68"/>
    </row>
    <row r="6467" spans="2:7" x14ac:dyDescent="0.2">
      <c r="B6467" s="68"/>
      <c r="C6467" s="68"/>
      <c r="D6467" s="68"/>
      <c r="E6467" s="68"/>
      <c r="F6467" s="68"/>
      <c r="G6467" s="68"/>
    </row>
    <row r="6468" spans="2:7" x14ac:dyDescent="0.2">
      <c r="B6468" s="68"/>
      <c r="C6468" s="68"/>
      <c r="D6468" s="68"/>
      <c r="E6468" s="68"/>
      <c r="F6468" s="68"/>
      <c r="G6468" s="68"/>
    </row>
    <row r="6469" spans="2:7" x14ac:dyDescent="0.2">
      <c r="B6469" s="68"/>
      <c r="C6469" s="68"/>
      <c r="D6469" s="68"/>
      <c r="E6469" s="68"/>
      <c r="F6469" s="68"/>
      <c r="G6469" s="68"/>
    </row>
    <row r="6470" spans="2:7" x14ac:dyDescent="0.2">
      <c r="B6470" s="68"/>
      <c r="C6470" s="68"/>
      <c r="D6470" s="68"/>
      <c r="E6470" s="68"/>
      <c r="F6470" s="68"/>
      <c r="G6470" s="68"/>
    </row>
    <row r="6471" spans="2:7" x14ac:dyDescent="0.2">
      <c r="B6471" s="68"/>
      <c r="C6471" s="68"/>
      <c r="D6471" s="68"/>
      <c r="E6471" s="68"/>
      <c r="F6471" s="68"/>
      <c r="G6471" s="68"/>
    </row>
    <row r="6472" spans="2:7" x14ac:dyDescent="0.2">
      <c r="B6472" s="68"/>
      <c r="C6472" s="68"/>
      <c r="D6472" s="68"/>
      <c r="E6472" s="68"/>
      <c r="F6472" s="68"/>
      <c r="G6472" s="68"/>
    </row>
    <row r="6473" spans="2:7" x14ac:dyDescent="0.2">
      <c r="B6473" s="68"/>
      <c r="C6473" s="68"/>
      <c r="D6473" s="68"/>
      <c r="E6473" s="68"/>
      <c r="F6473" s="68"/>
      <c r="G6473" s="68"/>
    </row>
    <row r="6474" spans="2:7" x14ac:dyDescent="0.2">
      <c r="B6474" s="68"/>
      <c r="C6474" s="68"/>
      <c r="D6474" s="68"/>
      <c r="E6474" s="68"/>
      <c r="F6474" s="68"/>
      <c r="G6474" s="68"/>
    </row>
    <row r="6475" spans="2:7" x14ac:dyDescent="0.2">
      <c r="B6475" s="68"/>
      <c r="C6475" s="68"/>
      <c r="D6475" s="68"/>
      <c r="E6475" s="68"/>
      <c r="F6475" s="68"/>
      <c r="G6475" s="68"/>
    </row>
    <row r="6476" spans="2:7" x14ac:dyDescent="0.2">
      <c r="B6476" s="68"/>
      <c r="C6476" s="68"/>
      <c r="D6476" s="68"/>
      <c r="E6476" s="68"/>
      <c r="F6476" s="68"/>
      <c r="G6476" s="68"/>
    </row>
    <row r="6477" spans="2:7" x14ac:dyDescent="0.2">
      <c r="B6477" s="68"/>
      <c r="C6477" s="68"/>
      <c r="D6477" s="68"/>
      <c r="E6477" s="68"/>
      <c r="F6477" s="68"/>
      <c r="G6477" s="68"/>
    </row>
    <row r="6478" spans="2:7" x14ac:dyDescent="0.2">
      <c r="B6478" s="68"/>
      <c r="C6478" s="68"/>
      <c r="D6478" s="68"/>
      <c r="E6478" s="68"/>
      <c r="F6478" s="68"/>
      <c r="G6478" s="68"/>
    </row>
    <row r="6479" spans="2:7" x14ac:dyDescent="0.2">
      <c r="B6479" s="68"/>
      <c r="C6479" s="68"/>
      <c r="D6479" s="68"/>
      <c r="E6479" s="68"/>
      <c r="F6479" s="68"/>
      <c r="G6479" s="68"/>
    </row>
    <row r="6480" spans="2:7" x14ac:dyDescent="0.2">
      <c r="B6480" s="68"/>
      <c r="C6480" s="68"/>
      <c r="D6480" s="68"/>
      <c r="E6480" s="68"/>
      <c r="F6480" s="68"/>
      <c r="G6480" s="68"/>
    </row>
    <row r="6481" spans="2:7" x14ac:dyDescent="0.2">
      <c r="B6481" s="68"/>
      <c r="C6481" s="68"/>
      <c r="D6481" s="68"/>
      <c r="E6481" s="68"/>
      <c r="F6481" s="68"/>
      <c r="G6481" s="68"/>
    </row>
    <row r="6482" spans="2:7" x14ac:dyDescent="0.2">
      <c r="B6482" s="68"/>
      <c r="C6482" s="68"/>
      <c r="D6482" s="68"/>
      <c r="E6482" s="68"/>
      <c r="F6482" s="68"/>
      <c r="G6482" s="68"/>
    </row>
    <row r="6483" spans="2:7" x14ac:dyDescent="0.2">
      <c r="B6483" s="68"/>
      <c r="C6483" s="68"/>
      <c r="D6483" s="68"/>
      <c r="E6483" s="68"/>
      <c r="F6483" s="68"/>
      <c r="G6483" s="68"/>
    </row>
    <row r="6484" spans="2:7" x14ac:dyDescent="0.2">
      <c r="B6484" s="68"/>
      <c r="C6484" s="68"/>
      <c r="D6484" s="68"/>
      <c r="E6484" s="68"/>
      <c r="F6484" s="68"/>
      <c r="G6484" s="68"/>
    </row>
    <row r="6485" spans="2:7" x14ac:dyDescent="0.2">
      <c r="B6485" s="68"/>
      <c r="C6485" s="68"/>
      <c r="D6485" s="68"/>
      <c r="E6485" s="68"/>
      <c r="F6485" s="68"/>
      <c r="G6485" s="68"/>
    </row>
    <row r="6486" spans="2:7" x14ac:dyDescent="0.2">
      <c r="B6486" s="68"/>
      <c r="C6486" s="68"/>
      <c r="D6486" s="68"/>
      <c r="E6486" s="68"/>
      <c r="F6486" s="68"/>
      <c r="G6486" s="68"/>
    </row>
    <row r="6487" spans="2:7" x14ac:dyDescent="0.2">
      <c r="B6487" s="68"/>
      <c r="C6487" s="68"/>
      <c r="D6487" s="68"/>
      <c r="E6487" s="68"/>
      <c r="F6487" s="68"/>
      <c r="G6487" s="68"/>
    </row>
    <row r="6488" spans="2:7" x14ac:dyDescent="0.2">
      <c r="B6488" s="68"/>
      <c r="C6488" s="68"/>
      <c r="D6488" s="68"/>
      <c r="E6488" s="68"/>
      <c r="F6488" s="68"/>
      <c r="G6488" s="68"/>
    </row>
    <row r="6489" spans="2:7" x14ac:dyDescent="0.2">
      <c r="B6489" s="68"/>
      <c r="C6489" s="68"/>
      <c r="D6489" s="68"/>
      <c r="E6489" s="68"/>
      <c r="F6489" s="68"/>
      <c r="G6489" s="68"/>
    </row>
    <row r="6490" spans="2:7" x14ac:dyDescent="0.2">
      <c r="B6490" s="68"/>
      <c r="C6490" s="68"/>
      <c r="D6490" s="68"/>
      <c r="E6490" s="68"/>
      <c r="F6490" s="68"/>
      <c r="G6490" s="68"/>
    </row>
    <row r="6491" spans="2:7" x14ac:dyDescent="0.2">
      <c r="B6491" s="68"/>
      <c r="C6491" s="68"/>
      <c r="D6491" s="68"/>
      <c r="E6491" s="68"/>
      <c r="F6491" s="68"/>
      <c r="G6491" s="68"/>
    </row>
    <row r="6492" spans="2:7" x14ac:dyDescent="0.2">
      <c r="B6492" s="68"/>
      <c r="C6492" s="68"/>
      <c r="D6492" s="68"/>
      <c r="E6492" s="68"/>
      <c r="F6492" s="68"/>
      <c r="G6492" s="68"/>
    </row>
    <row r="6493" spans="2:7" x14ac:dyDescent="0.2">
      <c r="B6493" s="68"/>
      <c r="C6493" s="68"/>
      <c r="D6493" s="68"/>
      <c r="E6493" s="68"/>
      <c r="F6493" s="68"/>
      <c r="G6493" s="68"/>
    </row>
    <row r="6494" spans="2:7" x14ac:dyDescent="0.2">
      <c r="B6494" s="68"/>
      <c r="C6494" s="68"/>
      <c r="D6494" s="68"/>
      <c r="E6494" s="68"/>
      <c r="F6494" s="68"/>
      <c r="G6494" s="68"/>
    </row>
    <row r="6495" spans="2:7" x14ac:dyDescent="0.2">
      <c r="B6495" s="68"/>
      <c r="C6495" s="68"/>
      <c r="D6495" s="68"/>
      <c r="E6495" s="68"/>
      <c r="F6495" s="68"/>
      <c r="G6495" s="68"/>
    </row>
    <row r="6496" spans="2:7" x14ac:dyDescent="0.2">
      <c r="B6496" s="68"/>
      <c r="C6496" s="68"/>
      <c r="D6496" s="68"/>
      <c r="E6496" s="68"/>
      <c r="F6496" s="68"/>
      <c r="G6496" s="68"/>
    </row>
    <row r="6497" spans="2:7" x14ac:dyDescent="0.2">
      <c r="B6497" s="68"/>
      <c r="C6497" s="68"/>
      <c r="D6497" s="68"/>
      <c r="E6497" s="68"/>
      <c r="F6497" s="68"/>
      <c r="G6497" s="68"/>
    </row>
    <row r="6498" spans="2:7" x14ac:dyDescent="0.2">
      <c r="B6498" s="68"/>
      <c r="C6498" s="68"/>
      <c r="D6498" s="68"/>
      <c r="E6498" s="68"/>
      <c r="F6498" s="68"/>
      <c r="G6498" s="68"/>
    </row>
    <row r="6499" spans="2:7" x14ac:dyDescent="0.2">
      <c r="B6499" s="68"/>
      <c r="C6499" s="68"/>
      <c r="D6499" s="68"/>
      <c r="E6499" s="68"/>
      <c r="F6499" s="68"/>
      <c r="G6499" s="68"/>
    </row>
    <row r="6500" spans="2:7" x14ac:dyDescent="0.2">
      <c r="B6500" s="68"/>
      <c r="C6500" s="68"/>
      <c r="D6500" s="68"/>
      <c r="E6500" s="68"/>
      <c r="F6500" s="68"/>
      <c r="G6500" s="68"/>
    </row>
    <row r="6501" spans="2:7" x14ac:dyDescent="0.2">
      <c r="B6501" s="68"/>
      <c r="C6501" s="68"/>
      <c r="D6501" s="68"/>
      <c r="E6501" s="68"/>
      <c r="F6501" s="68"/>
      <c r="G6501" s="68"/>
    </row>
    <row r="6502" spans="2:7" x14ac:dyDescent="0.2">
      <c r="B6502" s="68"/>
      <c r="C6502" s="68"/>
      <c r="D6502" s="68"/>
      <c r="E6502" s="68"/>
      <c r="F6502" s="68"/>
      <c r="G6502" s="68"/>
    </row>
    <row r="6503" spans="2:7" x14ac:dyDescent="0.2">
      <c r="B6503" s="68"/>
      <c r="C6503" s="68"/>
      <c r="D6503" s="68"/>
      <c r="E6503" s="68"/>
      <c r="F6503" s="68"/>
      <c r="G6503" s="68"/>
    </row>
    <row r="6504" spans="2:7" x14ac:dyDescent="0.2">
      <c r="B6504" s="68"/>
      <c r="C6504" s="68"/>
      <c r="D6504" s="68"/>
      <c r="E6504" s="68"/>
      <c r="F6504" s="68"/>
      <c r="G6504" s="68"/>
    </row>
    <row r="6505" spans="2:7" x14ac:dyDescent="0.2">
      <c r="B6505" s="68"/>
      <c r="C6505" s="68"/>
      <c r="D6505" s="68"/>
      <c r="E6505" s="68"/>
      <c r="F6505" s="68"/>
      <c r="G6505" s="68"/>
    </row>
    <row r="6506" spans="2:7" x14ac:dyDescent="0.2">
      <c r="B6506" s="68"/>
      <c r="C6506" s="68"/>
      <c r="D6506" s="68"/>
      <c r="E6506" s="68"/>
      <c r="F6506" s="68"/>
      <c r="G6506" s="68"/>
    </row>
    <row r="6507" spans="2:7" x14ac:dyDescent="0.2">
      <c r="B6507" s="68"/>
      <c r="C6507" s="68"/>
      <c r="D6507" s="68"/>
      <c r="E6507" s="68"/>
      <c r="F6507" s="68"/>
      <c r="G6507" s="68"/>
    </row>
    <row r="6508" spans="2:7" x14ac:dyDescent="0.2">
      <c r="B6508" s="68"/>
      <c r="C6508" s="68"/>
      <c r="D6508" s="68"/>
      <c r="E6508" s="68"/>
      <c r="F6508" s="68"/>
      <c r="G6508" s="68"/>
    </row>
    <row r="6509" spans="2:7" x14ac:dyDescent="0.2">
      <c r="B6509" s="68"/>
      <c r="C6509" s="68"/>
      <c r="D6509" s="68"/>
      <c r="E6509" s="68"/>
      <c r="F6509" s="68"/>
      <c r="G6509" s="68"/>
    </row>
    <row r="6510" spans="2:7" x14ac:dyDescent="0.2">
      <c r="B6510" s="68"/>
      <c r="C6510" s="68"/>
      <c r="D6510" s="68"/>
      <c r="E6510" s="68"/>
      <c r="F6510" s="68"/>
      <c r="G6510" s="68"/>
    </row>
    <row r="6511" spans="2:7" x14ac:dyDescent="0.2">
      <c r="B6511" s="68"/>
      <c r="C6511" s="68"/>
      <c r="D6511" s="68"/>
      <c r="E6511" s="68"/>
      <c r="F6511" s="68"/>
      <c r="G6511" s="68"/>
    </row>
    <row r="6512" spans="2:7" x14ac:dyDescent="0.2">
      <c r="B6512" s="68"/>
      <c r="C6512" s="68"/>
      <c r="D6512" s="68"/>
      <c r="E6512" s="68"/>
      <c r="F6512" s="68"/>
      <c r="G6512" s="68"/>
    </row>
    <row r="6513" spans="2:7" x14ac:dyDescent="0.2">
      <c r="B6513" s="68"/>
      <c r="C6513" s="68"/>
      <c r="D6513" s="68"/>
      <c r="E6513" s="68"/>
      <c r="F6513" s="68"/>
      <c r="G6513" s="68"/>
    </row>
    <row r="6514" spans="2:7" x14ac:dyDescent="0.2">
      <c r="B6514" s="68"/>
      <c r="C6514" s="68"/>
      <c r="D6514" s="68"/>
      <c r="E6514" s="68"/>
      <c r="F6514" s="68"/>
      <c r="G6514" s="68"/>
    </row>
    <row r="6515" spans="2:7" x14ac:dyDescent="0.2">
      <c r="B6515" s="68"/>
      <c r="C6515" s="68"/>
      <c r="D6515" s="68"/>
      <c r="E6515" s="68"/>
      <c r="F6515" s="68"/>
      <c r="G6515" s="68"/>
    </row>
    <row r="6516" spans="2:7" x14ac:dyDescent="0.2">
      <c r="B6516" s="68"/>
      <c r="C6516" s="68"/>
      <c r="D6516" s="68"/>
      <c r="E6516" s="68"/>
      <c r="F6516" s="68"/>
      <c r="G6516" s="68"/>
    </row>
    <row r="6517" spans="2:7" x14ac:dyDescent="0.2">
      <c r="B6517" s="68"/>
      <c r="C6517" s="68"/>
      <c r="D6517" s="68"/>
      <c r="E6517" s="68"/>
      <c r="F6517" s="68"/>
      <c r="G6517" s="68"/>
    </row>
    <row r="6518" spans="2:7" x14ac:dyDescent="0.2">
      <c r="B6518" s="68"/>
      <c r="C6518" s="68"/>
      <c r="D6518" s="68"/>
      <c r="E6518" s="68"/>
      <c r="F6518" s="68"/>
      <c r="G6518" s="68"/>
    </row>
    <row r="6519" spans="2:7" x14ac:dyDescent="0.2">
      <c r="B6519" s="68"/>
      <c r="C6519" s="68"/>
      <c r="D6519" s="68"/>
      <c r="E6519" s="68"/>
      <c r="F6519" s="68"/>
      <c r="G6519" s="68"/>
    </row>
    <row r="6520" spans="2:7" x14ac:dyDescent="0.2">
      <c r="B6520" s="68"/>
      <c r="C6520" s="68"/>
      <c r="D6520" s="68"/>
      <c r="E6520" s="68"/>
      <c r="F6520" s="68"/>
      <c r="G6520" s="68"/>
    </row>
    <row r="6521" spans="2:7" x14ac:dyDescent="0.2">
      <c r="B6521" s="68"/>
      <c r="C6521" s="68"/>
      <c r="D6521" s="68"/>
      <c r="E6521" s="68"/>
      <c r="F6521" s="68"/>
      <c r="G6521" s="68"/>
    </row>
    <row r="6522" spans="2:7" x14ac:dyDescent="0.2">
      <c r="B6522" s="68"/>
      <c r="C6522" s="68"/>
      <c r="D6522" s="68"/>
      <c r="E6522" s="68"/>
      <c r="F6522" s="68"/>
      <c r="G6522" s="68"/>
    </row>
    <row r="6523" spans="2:7" x14ac:dyDescent="0.2">
      <c r="B6523" s="68"/>
      <c r="C6523" s="68"/>
      <c r="D6523" s="68"/>
      <c r="E6523" s="68"/>
      <c r="F6523" s="68"/>
      <c r="G6523" s="68"/>
    </row>
    <row r="6524" spans="2:7" x14ac:dyDescent="0.2">
      <c r="B6524" s="68"/>
      <c r="C6524" s="68"/>
      <c r="D6524" s="68"/>
      <c r="E6524" s="68"/>
      <c r="F6524" s="68"/>
      <c r="G6524" s="68"/>
    </row>
    <row r="6525" spans="2:7" x14ac:dyDescent="0.2">
      <c r="B6525" s="68"/>
      <c r="C6525" s="68"/>
      <c r="D6525" s="68"/>
      <c r="E6525" s="68"/>
      <c r="F6525" s="68"/>
      <c r="G6525" s="68"/>
    </row>
    <row r="6526" spans="2:7" x14ac:dyDescent="0.2">
      <c r="B6526" s="68"/>
      <c r="C6526" s="68"/>
      <c r="D6526" s="68"/>
      <c r="E6526" s="68"/>
      <c r="F6526" s="68"/>
      <c r="G6526" s="68"/>
    </row>
    <row r="6527" spans="2:7" x14ac:dyDescent="0.2">
      <c r="B6527" s="68"/>
      <c r="C6527" s="68"/>
      <c r="D6527" s="68"/>
      <c r="E6527" s="68"/>
      <c r="F6527" s="68"/>
      <c r="G6527" s="68"/>
    </row>
    <row r="6528" spans="2:7" x14ac:dyDescent="0.2">
      <c r="B6528" s="68"/>
      <c r="C6528" s="68"/>
      <c r="D6528" s="68"/>
      <c r="E6528" s="68"/>
      <c r="F6528" s="68"/>
      <c r="G6528" s="68"/>
    </row>
    <row r="6529" spans="2:7" x14ac:dyDescent="0.2">
      <c r="B6529" s="68"/>
      <c r="C6529" s="68"/>
      <c r="D6529" s="68"/>
      <c r="E6529" s="68"/>
      <c r="F6529" s="68"/>
      <c r="G6529" s="68"/>
    </row>
    <row r="6530" spans="2:7" x14ac:dyDescent="0.2">
      <c r="B6530" s="68"/>
      <c r="C6530" s="68"/>
      <c r="D6530" s="68"/>
      <c r="E6530" s="68"/>
      <c r="F6530" s="68"/>
      <c r="G6530" s="68"/>
    </row>
    <row r="6531" spans="2:7" x14ac:dyDescent="0.2">
      <c r="B6531" s="68"/>
      <c r="C6531" s="68"/>
      <c r="D6531" s="68"/>
      <c r="E6531" s="68"/>
      <c r="F6531" s="68"/>
      <c r="G6531" s="68"/>
    </row>
    <row r="6532" spans="2:7" x14ac:dyDescent="0.2">
      <c r="B6532" s="68"/>
      <c r="C6532" s="68"/>
      <c r="D6532" s="68"/>
      <c r="E6532" s="68"/>
      <c r="F6532" s="68"/>
      <c r="G6532" s="68"/>
    </row>
    <row r="6533" spans="2:7" x14ac:dyDescent="0.2">
      <c r="B6533" s="68"/>
      <c r="C6533" s="68"/>
      <c r="D6533" s="68"/>
      <c r="E6533" s="68"/>
      <c r="F6533" s="68"/>
      <c r="G6533" s="68"/>
    </row>
    <row r="6534" spans="2:7" x14ac:dyDescent="0.2">
      <c r="B6534" s="68"/>
      <c r="C6534" s="68"/>
      <c r="D6534" s="68"/>
      <c r="E6534" s="68"/>
      <c r="F6534" s="68"/>
      <c r="G6534" s="68"/>
    </row>
    <row r="6535" spans="2:7" x14ac:dyDescent="0.2">
      <c r="B6535" s="68"/>
      <c r="C6535" s="68"/>
      <c r="D6535" s="68"/>
      <c r="E6535" s="68"/>
      <c r="F6535" s="68"/>
      <c r="G6535" s="68"/>
    </row>
    <row r="6536" spans="2:7" x14ac:dyDescent="0.2">
      <c r="B6536" s="68"/>
      <c r="C6536" s="68"/>
      <c r="D6536" s="68"/>
      <c r="E6536" s="68"/>
      <c r="F6536" s="68"/>
      <c r="G6536" s="68"/>
    </row>
    <row r="6537" spans="2:7" x14ac:dyDescent="0.2">
      <c r="B6537" s="68"/>
      <c r="C6537" s="68"/>
      <c r="D6537" s="68"/>
      <c r="E6537" s="68"/>
      <c r="F6537" s="68"/>
      <c r="G6537" s="68"/>
    </row>
    <row r="6538" spans="2:7" x14ac:dyDescent="0.2">
      <c r="B6538" s="68"/>
      <c r="C6538" s="68"/>
      <c r="D6538" s="68"/>
      <c r="E6538" s="68"/>
      <c r="F6538" s="68"/>
      <c r="G6538" s="68"/>
    </row>
    <row r="6539" spans="2:7" x14ac:dyDescent="0.2">
      <c r="B6539" s="68"/>
      <c r="C6539" s="68"/>
      <c r="D6539" s="68"/>
      <c r="E6539" s="68"/>
      <c r="F6539" s="68"/>
      <c r="G6539" s="68"/>
    </row>
    <row r="6540" spans="2:7" x14ac:dyDescent="0.2">
      <c r="B6540" s="68"/>
      <c r="C6540" s="68"/>
      <c r="D6540" s="68"/>
      <c r="E6540" s="68"/>
      <c r="F6540" s="68"/>
      <c r="G6540" s="68"/>
    </row>
    <row r="6541" spans="2:7" x14ac:dyDescent="0.2">
      <c r="B6541" s="68"/>
      <c r="C6541" s="68"/>
      <c r="D6541" s="68"/>
      <c r="E6541" s="68"/>
      <c r="F6541" s="68"/>
      <c r="G6541" s="68"/>
    </row>
    <row r="6542" spans="2:7" x14ac:dyDescent="0.2">
      <c r="B6542" s="68"/>
      <c r="C6542" s="68"/>
      <c r="D6542" s="68"/>
      <c r="E6542" s="68"/>
      <c r="F6542" s="68"/>
      <c r="G6542" s="68"/>
    </row>
    <row r="6543" spans="2:7" x14ac:dyDescent="0.2">
      <c r="B6543" s="68"/>
      <c r="C6543" s="68"/>
      <c r="D6543" s="68"/>
      <c r="E6543" s="68"/>
      <c r="F6543" s="68"/>
      <c r="G6543" s="68"/>
    </row>
    <row r="6544" spans="2:7" x14ac:dyDescent="0.2">
      <c r="B6544" s="68"/>
      <c r="C6544" s="68"/>
      <c r="D6544" s="68"/>
      <c r="E6544" s="68"/>
      <c r="F6544" s="68"/>
      <c r="G6544" s="68"/>
    </row>
    <row r="6545" spans="2:7" x14ac:dyDescent="0.2">
      <c r="B6545" s="68"/>
      <c r="C6545" s="68"/>
      <c r="D6545" s="68"/>
      <c r="E6545" s="68"/>
      <c r="F6545" s="68"/>
      <c r="G6545" s="68"/>
    </row>
    <row r="6546" spans="2:7" x14ac:dyDescent="0.2">
      <c r="B6546" s="68"/>
      <c r="C6546" s="68"/>
      <c r="D6546" s="68"/>
      <c r="E6546" s="68"/>
      <c r="F6546" s="68"/>
      <c r="G6546" s="68"/>
    </row>
    <row r="6547" spans="2:7" x14ac:dyDescent="0.2">
      <c r="B6547" s="68"/>
      <c r="C6547" s="68"/>
      <c r="D6547" s="68"/>
      <c r="E6547" s="68"/>
      <c r="F6547" s="68"/>
      <c r="G6547" s="68"/>
    </row>
    <row r="6548" spans="2:7" x14ac:dyDescent="0.2">
      <c r="B6548" s="68"/>
      <c r="C6548" s="68"/>
      <c r="D6548" s="68"/>
      <c r="E6548" s="68"/>
      <c r="F6548" s="68"/>
      <c r="G6548" s="68"/>
    </row>
    <row r="6549" spans="2:7" x14ac:dyDescent="0.2">
      <c r="B6549" s="68"/>
      <c r="C6549" s="68"/>
      <c r="D6549" s="68"/>
      <c r="E6549" s="68"/>
      <c r="F6549" s="68"/>
      <c r="G6549" s="68"/>
    </row>
    <row r="6550" spans="2:7" x14ac:dyDescent="0.2">
      <c r="B6550" s="68"/>
      <c r="C6550" s="68"/>
      <c r="D6550" s="68"/>
      <c r="E6550" s="68"/>
      <c r="F6550" s="68"/>
      <c r="G6550" s="68"/>
    </row>
    <row r="6551" spans="2:7" x14ac:dyDescent="0.2">
      <c r="B6551" s="68"/>
      <c r="C6551" s="68"/>
      <c r="D6551" s="68"/>
      <c r="E6551" s="68"/>
      <c r="F6551" s="68"/>
      <c r="G6551" s="68"/>
    </row>
    <row r="6552" spans="2:7" x14ac:dyDescent="0.2">
      <c r="B6552" s="68"/>
      <c r="C6552" s="68"/>
      <c r="D6552" s="68"/>
      <c r="E6552" s="68"/>
      <c r="F6552" s="68"/>
      <c r="G6552" s="68"/>
    </row>
    <row r="6553" spans="2:7" x14ac:dyDescent="0.2">
      <c r="B6553" s="68"/>
      <c r="C6553" s="68"/>
      <c r="D6553" s="68"/>
      <c r="E6553" s="68"/>
      <c r="F6553" s="68"/>
      <c r="G6553" s="68"/>
    </row>
    <row r="6554" spans="2:7" x14ac:dyDescent="0.2">
      <c r="B6554" s="68"/>
      <c r="C6554" s="68"/>
      <c r="D6554" s="68"/>
      <c r="E6554" s="68"/>
      <c r="F6554" s="68"/>
      <c r="G6554" s="68"/>
    </row>
    <row r="6555" spans="2:7" x14ac:dyDescent="0.2">
      <c r="B6555" s="68"/>
      <c r="C6555" s="68"/>
      <c r="D6555" s="68"/>
      <c r="E6555" s="68"/>
      <c r="F6555" s="68"/>
      <c r="G6555" s="68"/>
    </row>
    <row r="6556" spans="2:7" x14ac:dyDescent="0.2">
      <c r="B6556" s="68"/>
      <c r="C6556" s="68"/>
      <c r="D6556" s="68"/>
      <c r="E6556" s="68"/>
      <c r="F6556" s="68"/>
      <c r="G6556" s="68"/>
    </row>
    <row r="6557" spans="2:7" x14ac:dyDescent="0.2">
      <c r="B6557" s="68"/>
      <c r="C6557" s="68"/>
      <c r="D6557" s="68"/>
      <c r="E6557" s="68"/>
      <c r="F6557" s="68"/>
      <c r="G6557" s="68"/>
    </row>
    <row r="6558" spans="2:7" x14ac:dyDescent="0.2">
      <c r="B6558" s="68"/>
      <c r="C6558" s="68"/>
      <c r="D6558" s="68"/>
      <c r="E6558" s="68"/>
      <c r="F6558" s="68"/>
      <c r="G6558" s="68"/>
    </row>
    <row r="6559" spans="2:7" x14ac:dyDescent="0.2">
      <c r="B6559" s="68"/>
      <c r="C6559" s="68"/>
      <c r="D6559" s="68"/>
      <c r="E6559" s="68"/>
      <c r="F6559" s="68"/>
      <c r="G6559" s="68"/>
    </row>
    <row r="6560" spans="2:7" x14ac:dyDescent="0.2">
      <c r="B6560" s="68"/>
      <c r="C6560" s="68"/>
      <c r="D6560" s="68"/>
      <c r="E6560" s="68"/>
      <c r="F6560" s="68"/>
      <c r="G6560" s="68"/>
    </row>
    <row r="6561" spans="2:7" x14ac:dyDescent="0.2">
      <c r="B6561" s="68"/>
      <c r="C6561" s="68"/>
      <c r="D6561" s="68"/>
      <c r="E6561" s="68"/>
      <c r="F6561" s="68"/>
      <c r="G6561" s="68"/>
    </row>
    <row r="6562" spans="2:7" x14ac:dyDescent="0.2">
      <c r="B6562" s="68"/>
      <c r="C6562" s="68"/>
      <c r="D6562" s="68"/>
      <c r="E6562" s="68"/>
      <c r="F6562" s="68"/>
      <c r="G6562" s="68"/>
    </row>
    <row r="6563" spans="2:7" x14ac:dyDescent="0.2">
      <c r="B6563" s="68"/>
      <c r="C6563" s="68"/>
      <c r="D6563" s="68"/>
      <c r="E6563" s="68"/>
      <c r="F6563" s="68"/>
      <c r="G6563" s="68"/>
    </row>
    <row r="6564" spans="2:7" x14ac:dyDescent="0.2">
      <c r="B6564" s="68"/>
      <c r="C6564" s="68"/>
      <c r="D6564" s="68"/>
      <c r="E6564" s="68"/>
      <c r="F6564" s="68"/>
      <c r="G6564" s="68"/>
    </row>
    <row r="6565" spans="2:7" x14ac:dyDescent="0.2">
      <c r="B6565" s="68"/>
      <c r="C6565" s="68"/>
      <c r="D6565" s="68"/>
      <c r="E6565" s="68"/>
      <c r="F6565" s="68"/>
      <c r="G6565" s="68"/>
    </row>
    <row r="6566" spans="2:7" x14ac:dyDescent="0.2">
      <c r="B6566" s="68"/>
      <c r="C6566" s="68"/>
      <c r="D6566" s="68"/>
      <c r="E6566" s="68"/>
      <c r="F6566" s="68"/>
      <c r="G6566" s="68"/>
    </row>
    <row r="6567" spans="2:7" x14ac:dyDescent="0.2">
      <c r="B6567" s="68"/>
      <c r="C6567" s="68"/>
      <c r="D6567" s="68"/>
      <c r="E6567" s="68"/>
      <c r="F6567" s="68"/>
      <c r="G6567" s="68"/>
    </row>
    <row r="6568" spans="2:7" x14ac:dyDescent="0.2">
      <c r="B6568" s="68"/>
      <c r="C6568" s="68"/>
      <c r="D6568" s="68"/>
      <c r="E6568" s="68"/>
      <c r="F6568" s="68"/>
      <c r="G6568" s="68"/>
    </row>
    <row r="6569" spans="2:7" x14ac:dyDescent="0.2">
      <c r="B6569" s="68"/>
      <c r="C6569" s="68"/>
      <c r="D6569" s="68"/>
      <c r="E6569" s="68"/>
      <c r="F6569" s="68"/>
      <c r="G6569" s="68"/>
    </row>
    <row r="6570" spans="2:7" x14ac:dyDescent="0.2">
      <c r="B6570" s="68"/>
      <c r="C6570" s="68"/>
      <c r="D6570" s="68"/>
      <c r="E6570" s="68"/>
      <c r="F6570" s="68"/>
      <c r="G6570" s="68"/>
    </row>
    <row r="6571" spans="2:7" x14ac:dyDescent="0.2">
      <c r="B6571" s="68"/>
      <c r="C6571" s="68"/>
      <c r="D6571" s="68"/>
      <c r="E6571" s="68"/>
      <c r="F6571" s="68"/>
      <c r="G6571" s="68"/>
    </row>
    <row r="6572" spans="2:7" x14ac:dyDescent="0.2">
      <c r="B6572" s="68"/>
      <c r="C6572" s="68"/>
      <c r="D6572" s="68"/>
      <c r="E6572" s="68"/>
      <c r="F6572" s="68"/>
      <c r="G6572" s="68"/>
    </row>
    <row r="6573" spans="2:7" x14ac:dyDescent="0.2">
      <c r="B6573" s="68"/>
      <c r="C6573" s="68"/>
      <c r="D6573" s="68"/>
      <c r="E6573" s="68"/>
      <c r="F6573" s="68"/>
      <c r="G6573" s="68"/>
    </row>
    <row r="6574" spans="2:7" x14ac:dyDescent="0.2">
      <c r="B6574" s="68"/>
      <c r="C6574" s="68"/>
      <c r="D6574" s="68"/>
      <c r="E6574" s="68"/>
      <c r="F6574" s="68"/>
      <c r="G6574" s="68"/>
    </row>
    <row r="6575" spans="2:7" x14ac:dyDescent="0.2">
      <c r="B6575" s="68"/>
      <c r="C6575" s="68"/>
      <c r="D6575" s="68"/>
      <c r="E6575" s="68"/>
      <c r="F6575" s="68"/>
      <c r="G6575" s="68"/>
    </row>
    <row r="6576" spans="2:7" x14ac:dyDescent="0.2">
      <c r="B6576" s="68"/>
      <c r="C6576" s="68"/>
      <c r="D6576" s="68"/>
      <c r="E6576" s="68"/>
      <c r="F6576" s="68"/>
      <c r="G6576" s="68"/>
    </row>
    <row r="6577" spans="2:7" x14ac:dyDescent="0.2">
      <c r="B6577" s="68"/>
      <c r="C6577" s="68"/>
      <c r="D6577" s="68"/>
      <c r="E6577" s="68"/>
      <c r="F6577" s="68"/>
      <c r="G6577" s="68"/>
    </row>
    <row r="6578" spans="2:7" x14ac:dyDescent="0.2">
      <c r="B6578" s="68"/>
      <c r="C6578" s="68"/>
      <c r="D6578" s="68"/>
      <c r="E6578" s="68"/>
      <c r="F6578" s="68"/>
      <c r="G6578" s="68"/>
    </row>
    <row r="6579" spans="2:7" x14ac:dyDescent="0.2">
      <c r="B6579" s="68"/>
      <c r="C6579" s="68"/>
      <c r="D6579" s="68"/>
      <c r="E6579" s="68"/>
      <c r="F6579" s="68"/>
      <c r="G6579" s="68"/>
    </row>
    <row r="6580" spans="2:7" x14ac:dyDescent="0.2">
      <c r="B6580" s="68"/>
      <c r="C6580" s="68"/>
      <c r="D6580" s="68"/>
      <c r="E6580" s="68"/>
      <c r="F6580" s="68"/>
      <c r="G6580" s="68"/>
    </row>
    <row r="6581" spans="2:7" x14ac:dyDescent="0.2">
      <c r="B6581" s="68"/>
      <c r="C6581" s="68"/>
      <c r="D6581" s="68"/>
      <c r="E6581" s="68"/>
      <c r="F6581" s="68"/>
      <c r="G6581" s="68"/>
    </row>
    <row r="6582" spans="2:7" x14ac:dyDescent="0.2">
      <c r="B6582" s="68"/>
      <c r="C6582" s="68"/>
      <c r="D6582" s="68"/>
      <c r="E6582" s="68"/>
      <c r="F6582" s="68"/>
      <c r="G6582" s="68"/>
    </row>
    <row r="6583" spans="2:7" x14ac:dyDescent="0.2">
      <c r="B6583" s="68"/>
      <c r="C6583" s="68"/>
      <c r="D6583" s="68"/>
      <c r="E6583" s="68"/>
      <c r="F6583" s="68"/>
      <c r="G6583" s="68"/>
    </row>
    <row r="6584" spans="2:7" x14ac:dyDescent="0.2">
      <c r="B6584" s="68"/>
      <c r="C6584" s="68"/>
      <c r="D6584" s="68"/>
      <c r="E6584" s="68"/>
      <c r="F6584" s="68"/>
      <c r="G6584" s="68"/>
    </row>
    <row r="6585" spans="2:7" x14ac:dyDescent="0.2">
      <c r="B6585" s="68"/>
      <c r="C6585" s="68"/>
      <c r="D6585" s="68"/>
      <c r="E6585" s="68"/>
      <c r="F6585" s="68"/>
      <c r="G6585" s="68"/>
    </row>
    <row r="6586" spans="2:7" x14ac:dyDescent="0.2">
      <c r="B6586" s="68"/>
      <c r="C6586" s="68"/>
      <c r="D6586" s="68"/>
      <c r="E6586" s="68"/>
      <c r="F6586" s="68"/>
      <c r="G6586" s="68"/>
    </row>
    <row r="6587" spans="2:7" x14ac:dyDescent="0.2">
      <c r="B6587" s="68"/>
      <c r="C6587" s="68"/>
      <c r="D6587" s="68"/>
      <c r="E6587" s="68"/>
      <c r="F6587" s="68"/>
      <c r="G6587" s="68"/>
    </row>
    <row r="6588" spans="2:7" x14ac:dyDescent="0.2">
      <c r="B6588" s="68"/>
      <c r="C6588" s="68"/>
      <c r="D6588" s="68"/>
      <c r="E6588" s="68"/>
      <c r="F6588" s="68"/>
      <c r="G6588" s="68"/>
    </row>
    <row r="6589" spans="2:7" x14ac:dyDescent="0.2">
      <c r="B6589" s="68"/>
      <c r="C6589" s="68"/>
      <c r="D6589" s="68"/>
      <c r="E6589" s="68"/>
      <c r="F6589" s="68"/>
      <c r="G6589" s="68"/>
    </row>
    <row r="6590" spans="2:7" x14ac:dyDescent="0.2">
      <c r="B6590" s="68"/>
      <c r="C6590" s="68"/>
      <c r="D6590" s="68"/>
      <c r="E6590" s="68"/>
      <c r="F6590" s="68"/>
      <c r="G6590" s="68"/>
    </row>
    <row r="6591" spans="2:7" x14ac:dyDescent="0.2">
      <c r="B6591" s="68"/>
      <c r="C6591" s="68"/>
      <c r="D6591" s="68"/>
      <c r="E6591" s="68"/>
      <c r="F6591" s="68"/>
      <c r="G6591" s="68"/>
    </row>
    <row r="6592" spans="2:7" x14ac:dyDescent="0.2">
      <c r="B6592" s="68"/>
      <c r="C6592" s="68"/>
      <c r="D6592" s="68"/>
      <c r="E6592" s="68"/>
      <c r="F6592" s="68"/>
      <c r="G6592" s="68"/>
    </row>
    <row r="6593" spans="2:7" x14ac:dyDescent="0.2">
      <c r="B6593" s="68"/>
      <c r="C6593" s="68"/>
      <c r="D6593" s="68"/>
      <c r="E6593" s="68"/>
      <c r="F6593" s="68"/>
      <c r="G6593" s="68"/>
    </row>
    <row r="6594" spans="2:7" x14ac:dyDescent="0.2">
      <c r="B6594" s="68"/>
      <c r="C6594" s="68"/>
      <c r="D6594" s="68"/>
      <c r="E6594" s="68"/>
      <c r="F6594" s="68"/>
      <c r="G6594" s="68"/>
    </row>
    <row r="6595" spans="2:7" x14ac:dyDescent="0.2">
      <c r="B6595" s="68"/>
      <c r="C6595" s="68"/>
      <c r="D6595" s="68"/>
      <c r="E6595" s="68"/>
      <c r="F6595" s="68"/>
      <c r="G6595" s="68"/>
    </row>
    <row r="6596" spans="2:7" x14ac:dyDescent="0.2">
      <c r="B6596" s="68"/>
      <c r="C6596" s="68"/>
      <c r="D6596" s="68"/>
      <c r="E6596" s="68"/>
      <c r="F6596" s="68"/>
      <c r="G6596" s="68"/>
    </row>
    <row r="6597" spans="2:7" x14ac:dyDescent="0.2">
      <c r="B6597" s="68"/>
      <c r="C6597" s="68"/>
      <c r="D6597" s="68"/>
      <c r="E6597" s="68"/>
      <c r="F6597" s="68"/>
      <c r="G6597" s="68"/>
    </row>
    <row r="6598" spans="2:7" x14ac:dyDescent="0.2">
      <c r="B6598" s="68"/>
      <c r="C6598" s="68"/>
      <c r="D6598" s="68"/>
      <c r="E6598" s="68"/>
      <c r="F6598" s="68"/>
      <c r="G6598" s="68"/>
    </row>
    <row r="6599" spans="2:7" x14ac:dyDescent="0.2">
      <c r="B6599" s="68"/>
      <c r="C6599" s="68"/>
      <c r="D6599" s="68"/>
      <c r="E6599" s="68"/>
      <c r="F6599" s="68"/>
      <c r="G6599" s="68"/>
    </row>
    <row r="6600" spans="2:7" x14ac:dyDescent="0.2">
      <c r="B6600" s="68"/>
      <c r="C6600" s="68"/>
      <c r="D6600" s="68"/>
      <c r="E6600" s="68"/>
      <c r="F6600" s="68"/>
      <c r="G6600" s="68"/>
    </row>
    <row r="6601" spans="2:7" x14ac:dyDescent="0.2">
      <c r="B6601" s="68"/>
      <c r="C6601" s="68"/>
      <c r="D6601" s="68"/>
      <c r="E6601" s="68"/>
      <c r="F6601" s="68"/>
      <c r="G6601" s="68"/>
    </row>
    <row r="6602" spans="2:7" x14ac:dyDescent="0.2">
      <c r="B6602" s="68"/>
      <c r="C6602" s="68"/>
      <c r="D6602" s="68"/>
      <c r="E6602" s="68"/>
      <c r="F6602" s="68"/>
      <c r="G6602" s="68"/>
    </row>
    <row r="6603" spans="2:7" x14ac:dyDescent="0.2">
      <c r="B6603" s="68"/>
      <c r="C6603" s="68"/>
      <c r="D6603" s="68"/>
      <c r="E6603" s="68"/>
      <c r="F6603" s="68"/>
      <c r="G6603" s="68"/>
    </row>
    <row r="6604" spans="2:7" x14ac:dyDescent="0.2">
      <c r="B6604" s="68"/>
      <c r="C6604" s="68"/>
      <c r="D6604" s="68"/>
      <c r="E6604" s="68"/>
      <c r="F6604" s="68"/>
      <c r="G6604" s="68"/>
    </row>
    <row r="6605" spans="2:7" x14ac:dyDescent="0.2">
      <c r="B6605" s="68"/>
      <c r="C6605" s="68"/>
      <c r="D6605" s="68"/>
      <c r="E6605" s="68"/>
      <c r="F6605" s="68"/>
      <c r="G6605" s="68"/>
    </row>
    <row r="6606" spans="2:7" x14ac:dyDescent="0.2">
      <c r="B6606" s="68"/>
      <c r="C6606" s="68"/>
      <c r="D6606" s="68"/>
      <c r="E6606" s="68"/>
      <c r="F6606" s="68"/>
      <c r="G6606" s="68"/>
    </row>
    <row r="6607" spans="2:7" x14ac:dyDescent="0.2">
      <c r="B6607" s="68"/>
      <c r="C6607" s="68"/>
      <c r="D6607" s="68"/>
      <c r="E6607" s="68"/>
      <c r="F6607" s="68"/>
      <c r="G6607" s="68"/>
    </row>
    <row r="6608" spans="2:7" x14ac:dyDescent="0.2">
      <c r="B6608" s="68"/>
      <c r="C6608" s="68"/>
      <c r="D6608" s="68"/>
      <c r="E6608" s="68"/>
      <c r="F6608" s="68"/>
      <c r="G6608" s="68"/>
    </row>
    <row r="6609" spans="2:7" x14ac:dyDescent="0.2">
      <c r="B6609" s="68"/>
      <c r="C6609" s="68"/>
      <c r="D6609" s="68"/>
      <c r="E6609" s="68"/>
      <c r="F6609" s="68"/>
      <c r="G6609" s="68"/>
    </row>
    <row r="6610" spans="2:7" x14ac:dyDescent="0.2">
      <c r="B6610" s="68"/>
      <c r="C6610" s="68"/>
      <c r="D6610" s="68"/>
      <c r="E6610" s="68"/>
      <c r="F6610" s="68"/>
      <c r="G6610" s="68"/>
    </row>
    <row r="6611" spans="2:7" x14ac:dyDescent="0.2">
      <c r="B6611" s="68"/>
      <c r="C6611" s="68"/>
      <c r="D6611" s="68"/>
      <c r="E6611" s="68"/>
      <c r="F6611" s="68"/>
      <c r="G6611" s="68"/>
    </row>
    <row r="6612" spans="2:7" x14ac:dyDescent="0.2">
      <c r="B6612" s="68"/>
      <c r="C6612" s="68"/>
      <c r="D6612" s="68"/>
      <c r="E6612" s="68"/>
      <c r="F6612" s="68"/>
      <c r="G6612" s="68"/>
    </row>
    <row r="6613" spans="2:7" x14ac:dyDescent="0.2">
      <c r="B6613" s="68"/>
      <c r="C6613" s="68"/>
      <c r="D6613" s="68"/>
      <c r="E6613" s="68"/>
      <c r="F6613" s="68"/>
      <c r="G6613" s="68"/>
    </row>
    <row r="6614" spans="2:7" x14ac:dyDescent="0.2">
      <c r="B6614" s="68"/>
      <c r="C6614" s="68"/>
      <c r="D6614" s="68"/>
      <c r="E6614" s="68"/>
      <c r="F6614" s="68"/>
      <c r="G6614" s="68"/>
    </row>
    <row r="6615" spans="2:7" x14ac:dyDescent="0.2">
      <c r="B6615" s="68"/>
      <c r="C6615" s="68"/>
      <c r="D6615" s="68"/>
      <c r="E6615" s="68"/>
      <c r="F6615" s="68"/>
      <c r="G6615" s="68"/>
    </row>
    <row r="6616" spans="2:7" x14ac:dyDescent="0.2">
      <c r="B6616" s="68"/>
      <c r="C6616" s="68"/>
      <c r="D6616" s="68"/>
      <c r="E6616" s="68"/>
      <c r="F6616" s="68"/>
      <c r="G6616" s="68"/>
    </row>
    <row r="6617" spans="2:7" x14ac:dyDescent="0.2">
      <c r="B6617" s="68"/>
      <c r="C6617" s="68"/>
      <c r="D6617" s="68"/>
      <c r="E6617" s="68"/>
      <c r="F6617" s="68"/>
      <c r="G6617" s="68"/>
    </row>
    <row r="6618" spans="2:7" x14ac:dyDescent="0.2">
      <c r="B6618" s="68"/>
      <c r="C6618" s="68"/>
      <c r="D6618" s="68"/>
      <c r="E6618" s="68"/>
      <c r="F6618" s="68"/>
      <c r="G6618" s="68"/>
    </row>
    <row r="6619" spans="2:7" x14ac:dyDescent="0.2">
      <c r="B6619" s="68"/>
      <c r="C6619" s="68"/>
      <c r="D6619" s="68"/>
      <c r="E6619" s="68"/>
      <c r="F6619" s="68"/>
      <c r="G6619" s="68"/>
    </row>
  </sheetData>
  <mergeCells count="1">
    <mergeCell ref="B4:G4"/>
  </mergeCells>
  <pageMargins left="0.7" right="0.7" top="0.75" bottom="0.75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0CE523-BC44-C743-A396-F94CCC076ECE}">
  <dimension ref="A1:L37"/>
  <sheetViews>
    <sheetView workbookViewId="0">
      <selection activeCell="A2" sqref="A2"/>
    </sheetView>
  </sheetViews>
  <sheetFormatPr baseColWidth="10" defaultRowHeight="16" x14ac:dyDescent="0.2"/>
  <cols>
    <col min="2" max="2" width="52.83203125" customWidth="1"/>
    <col min="3" max="3" width="25.5" customWidth="1"/>
  </cols>
  <sheetData>
    <row r="1" spans="1:12" x14ac:dyDescent="0.2">
      <c r="A1" t="s">
        <v>6486</v>
      </c>
    </row>
    <row r="2" spans="1:12" x14ac:dyDescent="0.2">
      <c r="A2" t="s">
        <v>6487</v>
      </c>
    </row>
    <row r="4" spans="1:12" x14ac:dyDescent="0.2">
      <c r="A4" s="73" t="s">
        <v>6488</v>
      </c>
      <c r="B4" s="73" t="s">
        <v>6489</v>
      </c>
      <c r="C4" s="73" t="s">
        <v>6490</v>
      </c>
      <c r="D4" s="73" t="s">
        <v>6491</v>
      </c>
      <c r="E4" s="73" t="s">
        <v>6492</v>
      </c>
      <c r="F4" s="73" t="s">
        <v>6493</v>
      </c>
      <c r="G4" s="73" t="s">
        <v>6494</v>
      </c>
      <c r="H4" s="73" t="s">
        <v>6495</v>
      </c>
      <c r="I4" s="73" t="s">
        <v>6496</v>
      </c>
      <c r="J4" s="73" t="s">
        <v>6497</v>
      </c>
      <c r="K4" s="73" t="s">
        <v>6498</v>
      </c>
      <c r="L4" s="73" t="s">
        <v>6499</v>
      </c>
    </row>
    <row r="5" spans="1:12" x14ac:dyDescent="0.2">
      <c r="A5" s="72" t="s">
        <v>6500</v>
      </c>
      <c r="B5" s="72" t="s">
        <v>6501</v>
      </c>
      <c r="C5" s="72" t="s">
        <v>6502</v>
      </c>
      <c r="D5" s="72">
        <v>-0.65371024734982297</v>
      </c>
      <c r="E5" s="72">
        <v>-3.39491087677141</v>
      </c>
      <c r="F5" s="72">
        <v>0</v>
      </c>
      <c r="G5" s="72">
        <v>0</v>
      </c>
      <c r="H5" s="72">
        <v>37</v>
      </c>
      <c r="I5" s="72" t="s">
        <v>6503</v>
      </c>
      <c r="J5" s="72">
        <v>37</v>
      </c>
      <c r="K5" s="72" t="s">
        <v>6504</v>
      </c>
      <c r="L5" s="72" t="s">
        <v>6505</v>
      </c>
    </row>
    <row r="6" spans="1:12" x14ac:dyDescent="0.2">
      <c r="A6" s="72" t="s">
        <v>6506</v>
      </c>
      <c r="B6" s="72" t="s">
        <v>6507</v>
      </c>
      <c r="C6" s="72" t="s">
        <v>6508</v>
      </c>
      <c r="D6" s="72">
        <v>0.920382165605095</v>
      </c>
      <c r="E6" s="72">
        <v>2.3671270238233499</v>
      </c>
      <c r="F6" s="72">
        <v>0</v>
      </c>
      <c r="G6" s="72">
        <v>1.9013988863234999E-3</v>
      </c>
      <c r="H6" s="72">
        <v>6</v>
      </c>
      <c r="I6" s="72" t="s">
        <v>6509</v>
      </c>
      <c r="J6" s="72">
        <v>6</v>
      </c>
      <c r="K6" s="72" t="s">
        <v>6510</v>
      </c>
      <c r="L6" s="72" t="s">
        <v>6511</v>
      </c>
    </row>
    <row r="7" spans="1:12" x14ac:dyDescent="0.2">
      <c r="A7" s="72" t="s">
        <v>6512</v>
      </c>
      <c r="B7" s="72" t="s">
        <v>6513</v>
      </c>
      <c r="C7" s="72" t="s">
        <v>6514</v>
      </c>
      <c r="D7" s="72">
        <v>0.962025316455696</v>
      </c>
      <c r="E7" s="72">
        <v>2.1525632190590298</v>
      </c>
      <c r="F7" s="72">
        <v>0</v>
      </c>
      <c r="G7" s="72">
        <v>2.1390737471139402E-3</v>
      </c>
      <c r="H7" s="72">
        <v>4</v>
      </c>
      <c r="I7" s="72" t="s">
        <v>6515</v>
      </c>
      <c r="J7" s="72">
        <v>4</v>
      </c>
      <c r="K7" s="72" t="s">
        <v>6516</v>
      </c>
      <c r="L7" s="72" t="s">
        <v>6517</v>
      </c>
    </row>
    <row r="8" spans="1:12" x14ac:dyDescent="0.2">
      <c r="A8" s="72" t="s">
        <v>6518</v>
      </c>
      <c r="B8" s="72" t="s">
        <v>6519</v>
      </c>
      <c r="C8" s="72" t="s">
        <v>6520</v>
      </c>
      <c r="D8" s="72">
        <v>0.962025316455696</v>
      </c>
      <c r="E8" s="72">
        <v>2.1525632190590298</v>
      </c>
      <c r="F8" s="72">
        <v>0</v>
      </c>
      <c r="G8" s="72">
        <v>2.1390737471139402E-3</v>
      </c>
      <c r="H8" s="72">
        <v>4</v>
      </c>
      <c r="I8" s="72" t="s">
        <v>6521</v>
      </c>
      <c r="J8" s="72">
        <v>4</v>
      </c>
      <c r="K8" s="72" t="s">
        <v>6516</v>
      </c>
      <c r="L8" s="72" t="s">
        <v>6517</v>
      </c>
    </row>
    <row r="9" spans="1:12" x14ac:dyDescent="0.2">
      <c r="A9" s="72" t="s">
        <v>6522</v>
      </c>
      <c r="B9" s="72" t="s">
        <v>6523</v>
      </c>
      <c r="C9" s="72" t="s">
        <v>6524</v>
      </c>
      <c r="D9" s="72">
        <v>0.69183527542035705</v>
      </c>
      <c r="E9" s="72">
        <v>2.1932426433171002</v>
      </c>
      <c r="F9" s="72">
        <v>0</v>
      </c>
      <c r="G9" s="72">
        <v>2.8520983294852602E-3</v>
      </c>
      <c r="H9" s="72">
        <v>11</v>
      </c>
      <c r="I9" s="72" t="s">
        <v>6525</v>
      </c>
      <c r="J9" s="72">
        <v>6</v>
      </c>
      <c r="K9" s="72" t="s">
        <v>6526</v>
      </c>
      <c r="L9" s="72" t="s">
        <v>6527</v>
      </c>
    </row>
    <row r="10" spans="1:12" x14ac:dyDescent="0.2">
      <c r="A10" s="72" t="s">
        <v>6528</v>
      </c>
      <c r="B10" s="72" t="s">
        <v>6529</v>
      </c>
      <c r="C10" s="72" t="s">
        <v>6530</v>
      </c>
      <c r="D10" s="72">
        <v>0.75832370521115999</v>
      </c>
      <c r="E10" s="72">
        <v>2.0707940728924199</v>
      </c>
      <c r="F10" s="72">
        <v>0</v>
      </c>
      <c r="G10" s="72">
        <v>4.9436371044411197E-3</v>
      </c>
      <c r="H10" s="72">
        <v>7</v>
      </c>
      <c r="I10" s="72" t="s">
        <v>6531</v>
      </c>
      <c r="J10" s="72">
        <v>5</v>
      </c>
      <c r="K10" s="72" t="s">
        <v>6532</v>
      </c>
      <c r="L10" s="72" t="s">
        <v>6533</v>
      </c>
    </row>
    <row r="11" spans="1:12" x14ac:dyDescent="0.2">
      <c r="A11" s="72" t="s">
        <v>6534</v>
      </c>
      <c r="B11" s="72" t="s">
        <v>6535</v>
      </c>
      <c r="C11" s="72" t="s">
        <v>6536</v>
      </c>
      <c r="D11" s="72">
        <v>0.71772952602718099</v>
      </c>
      <c r="E11" s="72">
        <v>2.0448978675171299</v>
      </c>
      <c r="F11" s="72">
        <v>1.9083969429229001E-3</v>
      </c>
      <c r="G11" s="72">
        <v>5.8626465661641503E-3</v>
      </c>
      <c r="H11" s="72">
        <v>8</v>
      </c>
      <c r="I11" s="72" t="s">
        <v>6537</v>
      </c>
      <c r="J11" s="72">
        <v>4</v>
      </c>
      <c r="K11" s="72" t="s">
        <v>6538</v>
      </c>
      <c r="L11" s="72" t="s">
        <v>6539</v>
      </c>
    </row>
    <row r="12" spans="1:12" x14ac:dyDescent="0.2">
      <c r="A12" s="72" t="s">
        <v>6540</v>
      </c>
      <c r="B12" s="72" t="s">
        <v>6541</v>
      </c>
      <c r="C12" s="72" t="s">
        <v>6542</v>
      </c>
      <c r="D12" s="72">
        <v>0.56610275298733004</v>
      </c>
      <c r="E12" s="72">
        <v>2.0248865414536499</v>
      </c>
      <c r="F12" s="72">
        <v>5.1724137841854898E-3</v>
      </c>
      <c r="G12" s="72">
        <v>6.5190818959663102E-3</v>
      </c>
      <c r="H12" s="72">
        <v>15</v>
      </c>
      <c r="I12" s="72" t="s">
        <v>6543</v>
      </c>
      <c r="J12" s="72">
        <v>8</v>
      </c>
      <c r="K12" s="72" t="s">
        <v>6544</v>
      </c>
      <c r="L12" s="72" t="s">
        <v>6545</v>
      </c>
    </row>
    <row r="13" spans="1:12" x14ac:dyDescent="0.2">
      <c r="A13" s="72" t="s">
        <v>6546</v>
      </c>
      <c r="B13" s="72" t="s">
        <v>6547</v>
      </c>
      <c r="C13" s="72" t="s">
        <v>6548</v>
      </c>
      <c r="D13" s="72">
        <v>0.91060158115810497</v>
      </c>
      <c r="E13" s="72">
        <v>1.98917665505513</v>
      </c>
      <c r="F13" s="72">
        <v>0</v>
      </c>
      <c r="G13" s="72">
        <v>7.6055955452940301E-3</v>
      </c>
      <c r="H13" s="72">
        <v>4</v>
      </c>
      <c r="I13" s="72" t="s">
        <v>6549</v>
      </c>
      <c r="J13" s="72">
        <v>3</v>
      </c>
      <c r="K13" s="72" t="s">
        <v>6550</v>
      </c>
      <c r="L13" s="72" t="s">
        <v>6551</v>
      </c>
    </row>
    <row r="14" spans="1:12" x14ac:dyDescent="0.2">
      <c r="A14" s="72" t="s">
        <v>6552</v>
      </c>
      <c r="B14" s="72" t="s">
        <v>6553</v>
      </c>
      <c r="C14" s="72" t="s">
        <v>6554</v>
      </c>
      <c r="D14" s="72">
        <v>0.82539682539682502</v>
      </c>
      <c r="E14" s="72">
        <v>1.9439450484534999</v>
      </c>
      <c r="F14" s="72">
        <v>0</v>
      </c>
      <c r="G14" s="72">
        <v>1.06689604177041E-2</v>
      </c>
      <c r="H14" s="72">
        <v>5</v>
      </c>
      <c r="I14" s="72" t="s">
        <v>6555</v>
      </c>
      <c r="J14" s="72">
        <v>5</v>
      </c>
      <c r="K14" s="72" t="s">
        <v>6556</v>
      </c>
      <c r="L14" s="72" t="s">
        <v>6557</v>
      </c>
    </row>
    <row r="15" spans="1:12" x14ac:dyDescent="0.2">
      <c r="A15" s="72" t="s">
        <v>6558</v>
      </c>
      <c r="B15" s="72" t="s">
        <v>6559</v>
      </c>
      <c r="C15" s="72" t="s">
        <v>6560</v>
      </c>
      <c r="D15" s="72">
        <v>0.80057598664204199</v>
      </c>
      <c r="E15" s="72">
        <v>1.93400647864917</v>
      </c>
      <c r="F15" s="72">
        <v>3.7037036968449902E-3</v>
      </c>
      <c r="G15" s="72">
        <v>1.07429037077278E-2</v>
      </c>
      <c r="H15" s="72">
        <v>5</v>
      </c>
      <c r="I15" s="72" t="s">
        <v>6561</v>
      </c>
      <c r="J15" s="72">
        <v>3</v>
      </c>
      <c r="K15" s="72" t="s">
        <v>6562</v>
      </c>
      <c r="L15" s="72" t="s">
        <v>6563</v>
      </c>
    </row>
    <row r="16" spans="1:12" x14ac:dyDescent="0.2">
      <c r="A16" s="72" t="s">
        <v>6564</v>
      </c>
      <c r="B16" s="72" t="s">
        <v>6565</v>
      </c>
      <c r="C16" s="72" t="s">
        <v>6566</v>
      </c>
      <c r="D16" s="72">
        <v>0.57962544197419996</v>
      </c>
      <c r="E16" s="72">
        <v>1.9278982875045001</v>
      </c>
      <c r="F16" s="72">
        <v>3.43053172653425E-3</v>
      </c>
      <c r="G16" s="72">
        <v>1.0889829985307299E-2</v>
      </c>
      <c r="H16" s="72">
        <v>12</v>
      </c>
      <c r="I16" s="72" t="s">
        <v>6567</v>
      </c>
      <c r="J16" s="72">
        <v>6</v>
      </c>
      <c r="K16" s="72" t="s">
        <v>6568</v>
      </c>
      <c r="L16" s="72" t="s">
        <v>6569</v>
      </c>
    </row>
    <row r="17" spans="1:12" x14ac:dyDescent="0.2">
      <c r="A17" s="72" t="s">
        <v>6570</v>
      </c>
      <c r="B17" s="72" t="s">
        <v>6571</v>
      </c>
      <c r="C17" s="72" t="s">
        <v>6572</v>
      </c>
      <c r="D17" s="72">
        <v>0.958990536277602</v>
      </c>
      <c r="E17" s="72">
        <v>1.9079117237257699</v>
      </c>
      <c r="F17" s="72">
        <v>0</v>
      </c>
      <c r="G17" s="72">
        <v>1.0896478233161601E-2</v>
      </c>
      <c r="H17" s="72">
        <v>3</v>
      </c>
      <c r="I17" s="72" t="s">
        <v>6573</v>
      </c>
      <c r="J17" s="72">
        <v>3</v>
      </c>
      <c r="K17" s="72" t="s">
        <v>6574</v>
      </c>
      <c r="L17" s="72" t="s">
        <v>6575</v>
      </c>
    </row>
    <row r="18" spans="1:12" x14ac:dyDescent="0.2">
      <c r="A18" s="72" t="s">
        <v>6576</v>
      </c>
      <c r="B18" s="72" t="s">
        <v>6577</v>
      </c>
      <c r="C18" s="72" t="s">
        <v>6578</v>
      </c>
      <c r="D18" s="72">
        <v>0.49979365455845298</v>
      </c>
      <c r="E18" s="72">
        <v>1.91146609405815</v>
      </c>
      <c r="F18" s="72">
        <v>6.9204152129404501E-3</v>
      </c>
      <c r="G18" s="72">
        <v>1.15668432251346E-2</v>
      </c>
      <c r="H18" s="72">
        <v>19</v>
      </c>
      <c r="I18" s="72" t="s">
        <v>6579</v>
      </c>
      <c r="J18" s="72">
        <v>8</v>
      </c>
      <c r="K18" s="72" t="s">
        <v>6580</v>
      </c>
      <c r="L18" s="72" t="s">
        <v>6581</v>
      </c>
    </row>
    <row r="19" spans="1:12" x14ac:dyDescent="0.2">
      <c r="A19" s="72" t="s">
        <v>6582</v>
      </c>
      <c r="B19" s="72" t="s">
        <v>6583</v>
      </c>
      <c r="C19" s="72" t="s">
        <v>6584</v>
      </c>
      <c r="D19" s="72">
        <v>0.78378108422192405</v>
      </c>
      <c r="E19" s="72">
        <v>1.8950650073283599</v>
      </c>
      <c r="F19" s="72">
        <v>0</v>
      </c>
      <c r="G19" s="72">
        <v>1.1612114627189999E-2</v>
      </c>
      <c r="H19" s="72">
        <v>5</v>
      </c>
      <c r="I19" s="72" t="s">
        <v>6585</v>
      </c>
      <c r="J19" s="72">
        <v>3</v>
      </c>
      <c r="K19" s="72" t="s">
        <v>6586</v>
      </c>
      <c r="L19" s="72" t="s">
        <v>6587</v>
      </c>
    </row>
    <row r="20" spans="1:12" x14ac:dyDescent="0.2">
      <c r="A20" s="72" t="s">
        <v>6588</v>
      </c>
      <c r="B20" s="72" t="s">
        <v>6589</v>
      </c>
      <c r="C20" s="72" t="s">
        <v>6590</v>
      </c>
      <c r="D20" s="72">
        <v>-0.77128175331276105</v>
      </c>
      <c r="E20" s="72">
        <v>-2.0741928618127301</v>
      </c>
      <c r="F20" s="72">
        <v>2.1645021598170901E-3</v>
      </c>
      <c r="G20" s="72">
        <v>1.6927499201533001E-2</v>
      </c>
      <c r="H20" s="72">
        <v>6</v>
      </c>
      <c r="I20" s="72" t="s">
        <v>6591</v>
      </c>
      <c r="J20" s="72">
        <v>4</v>
      </c>
      <c r="K20" s="72" t="s">
        <v>6592</v>
      </c>
      <c r="L20" s="72" t="s">
        <v>6593</v>
      </c>
    </row>
    <row r="21" spans="1:12" x14ac:dyDescent="0.2">
      <c r="A21" s="72" t="s">
        <v>6594</v>
      </c>
      <c r="B21" s="72" t="s">
        <v>6595</v>
      </c>
      <c r="C21" s="72" t="s">
        <v>6596</v>
      </c>
      <c r="D21" s="72">
        <v>0.59576205264464699</v>
      </c>
      <c r="E21" s="72">
        <v>1.7828796784146199</v>
      </c>
      <c r="F21" s="72">
        <v>1.7301038032351099E-2</v>
      </c>
      <c r="G21" s="72">
        <v>3.2197021141744699E-2</v>
      </c>
      <c r="H21" s="72">
        <v>9</v>
      </c>
      <c r="I21" s="72" t="s">
        <v>6597</v>
      </c>
      <c r="J21" s="72">
        <v>6</v>
      </c>
      <c r="K21" s="72" t="s">
        <v>6598</v>
      </c>
      <c r="L21" s="72" t="s">
        <v>6599</v>
      </c>
    </row>
    <row r="22" spans="1:12" x14ac:dyDescent="0.2">
      <c r="A22" s="72" t="s">
        <v>6600</v>
      </c>
      <c r="B22" s="72" t="s">
        <v>6601</v>
      </c>
      <c r="C22" s="72" t="s">
        <v>6602</v>
      </c>
      <c r="D22" s="72">
        <v>0.63458823663507902</v>
      </c>
      <c r="E22" s="72">
        <v>1.74084761516208</v>
      </c>
      <c r="F22" s="72">
        <v>1.8416206227594399E-2</v>
      </c>
      <c r="G22" s="72">
        <v>4.1593100638326698E-2</v>
      </c>
      <c r="H22" s="72">
        <v>7</v>
      </c>
      <c r="I22" s="72" t="s">
        <v>6603</v>
      </c>
      <c r="J22" s="72">
        <v>3</v>
      </c>
      <c r="K22" s="72" t="s">
        <v>6586</v>
      </c>
      <c r="L22" s="72" t="s">
        <v>6587</v>
      </c>
    </row>
    <row r="23" spans="1:12" x14ac:dyDescent="0.2">
      <c r="A23" s="72" t="s">
        <v>6604</v>
      </c>
      <c r="B23" s="72" t="s">
        <v>6605</v>
      </c>
      <c r="C23" s="72" t="s">
        <v>6606</v>
      </c>
      <c r="D23" s="72">
        <v>-0.446157177295952</v>
      </c>
      <c r="E23" s="72">
        <v>-1.8839880925239301</v>
      </c>
      <c r="F23" s="72">
        <v>9.9009900745024998E-3</v>
      </c>
      <c r="G23" s="72">
        <v>7.7584371340359795E-2</v>
      </c>
      <c r="H23" s="72">
        <v>20</v>
      </c>
      <c r="I23" s="72" t="s">
        <v>6607</v>
      </c>
      <c r="J23" s="72">
        <v>8</v>
      </c>
      <c r="K23" s="72" t="s">
        <v>6608</v>
      </c>
      <c r="L23" s="72" t="s">
        <v>6609</v>
      </c>
    </row>
    <row r="24" spans="1:12" x14ac:dyDescent="0.2">
      <c r="A24" s="72" t="s">
        <v>6610</v>
      </c>
      <c r="B24" s="72" t="s">
        <v>6611</v>
      </c>
      <c r="C24" s="72" t="s">
        <v>6612</v>
      </c>
      <c r="D24" s="72">
        <v>-0.91482649842271202</v>
      </c>
      <c r="E24" s="72">
        <v>-1.85149476389072</v>
      </c>
      <c r="F24" s="72">
        <v>2.0703933704546702E-3</v>
      </c>
      <c r="G24" s="72">
        <v>7.7760699457042406E-2</v>
      </c>
      <c r="H24" s="72">
        <v>3</v>
      </c>
      <c r="I24" s="72" t="s">
        <v>6613</v>
      </c>
      <c r="J24" s="72">
        <v>3</v>
      </c>
      <c r="K24" s="72" t="s">
        <v>6614</v>
      </c>
      <c r="L24" s="72" t="s">
        <v>6615</v>
      </c>
    </row>
    <row r="25" spans="1:12" x14ac:dyDescent="0.2">
      <c r="A25" s="72" t="s">
        <v>6616</v>
      </c>
      <c r="B25" s="72" t="s">
        <v>6617</v>
      </c>
      <c r="C25" s="72" t="s">
        <v>6618</v>
      </c>
      <c r="D25" s="72">
        <v>0.79077741053558703</v>
      </c>
      <c r="E25" s="72">
        <v>1.55501461686822</v>
      </c>
      <c r="F25" s="72">
        <v>2.5440313061760599E-2</v>
      </c>
      <c r="G25" s="72">
        <v>0.15160859943597099</v>
      </c>
      <c r="H25" s="72">
        <v>3</v>
      </c>
      <c r="I25" s="72" t="s">
        <v>6619</v>
      </c>
      <c r="J25" s="72">
        <v>2</v>
      </c>
      <c r="K25" s="72" t="s">
        <v>6620</v>
      </c>
      <c r="L25" s="72" t="s">
        <v>6621</v>
      </c>
    </row>
    <row r="26" spans="1:12" x14ac:dyDescent="0.2">
      <c r="A26" s="72" t="s">
        <v>6622</v>
      </c>
      <c r="B26" s="72" t="s">
        <v>6623</v>
      </c>
      <c r="C26" s="72" t="s">
        <v>6624</v>
      </c>
      <c r="D26" s="72">
        <v>0.434138824787273</v>
      </c>
      <c r="E26" s="72">
        <v>1.5155188531367201</v>
      </c>
      <c r="F26" s="72">
        <v>7.0921985689854597E-2</v>
      </c>
      <c r="G26" s="72">
        <v>0.18258710972278799</v>
      </c>
      <c r="H26" s="72">
        <v>13</v>
      </c>
      <c r="I26" s="72" t="s">
        <v>6625</v>
      </c>
      <c r="J26" s="72">
        <v>7</v>
      </c>
      <c r="K26" s="72" t="s">
        <v>6626</v>
      </c>
      <c r="L26" s="72" t="s">
        <v>6627</v>
      </c>
    </row>
    <row r="27" spans="1:12" x14ac:dyDescent="0.2">
      <c r="A27" s="72" t="s">
        <v>6628</v>
      </c>
      <c r="B27" s="72" t="s">
        <v>6629</v>
      </c>
      <c r="C27" s="72" t="s">
        <v>6630</v>
      </c>
      <c r="D27" s="72">
        <v>-0.76409636757106902</v>
      </c>
      <c r="E27" s="72">
        <v>-1.7040917817538099</v>
      </c>
      <c r="F27" s="72">
        <v>1.6842105227700799E-2</v>
      </c>
      <c r="G27" s="72">
        <v>0.19953289683806999</v>
      </c>
      <c r="H27" s="72">
        <v>4</v>
      </c>
      <c r="I27" s="72" t="s">
        <v>6631</v>
      </c>
      <c r="J27" s="72">
        <v>3</v>
      </c>
      <c r="K27" s="72" t="s">
        <v>6632</v>
      </c>
      <c r="L27" s="72" t="s">
        <v>6633</v>
      </c>
    </row>
    <row r="28" spans="1:12" x14ac:dyDescent="0.2">
      <c r="A28" s="72" t="s">
        <v>6634</v>
      </c>
      <c r="B28" s="72" t="s">
        <v>6635</v>
      </c>
      <c r="C28" s="72" t="s">
        <v>6636</v>
      </c>
      <c r="D28" s="72">
        <v>0.75128434472099204</v>
      </c>
      <c r="E28" s="72">
        <v>1.4895199714548799</v>
      </c>
      <c r="F28" s="72">
        <v>4.5540796877531597E-2</v>
      </c>
      <c r="G28" s="72">
        <v>0.19979699350236199</v>
      </c>
      <c r="H28" s="72">
        <v>3</v>
      </c>
      <c r="I28" s="72" t="s">
        <v>6637</v>
      </c>
      <c r="J28" s="72">
        <v>1</v>
      </c>
      <c r="K28" s="72">
        <v>20303</v>
      </c>
      <c r="L28" s="72" t="s">
        <v>164</v>
      </c>
    </row>
    <row r="29" spans="1:12" x14ac:dyDescent="0.2">
      <c r="A29" s="72" t="s">
        <v>6638</v>
      </c>
      <c r="B29" s="72" t="s">
        <v>6639</v>
      </c>
      <c r="C29" s="72" t="s">
        <v>6640</v>
      </c>
      <c r="D29" s="72">
        <v>-0.67172444199722403</v>
      </c>
      <c r="E29" s="72">
        <v>-1.5202444990120201</v>
      </c>
      <c r="F29" s="72">
        <v>5.7692307569033499E-2</v>
      </c>
      <c r="G29" s="72">
        <v>0.21476764611945001</v>
      </c>
      <c r="H29" s="72">
        <v>4</v>
      </c>
      <c r="I29" s="72" t="s">
        <v>6641</v>
      </c>
      <c r="J29" s="72">
        <v>2</v>
      </c>
      <c r="K29" s="72" t="s">
        <v>6642</v>
      </c>
      <c r="L29" s="72" t="s">
        <v>6643</v>
      </c>
    </row>
    <row r="30" spans="1:12" x14ac:dyDescent="0.2">
      <c r="A30" s="72" t="s">
        <v>6644</v>
      </c>
      <c r="B30" s="72" t="s">
        <v>6645</v>
      </c>
      <c r="C30" s="72" t="s">
        <v>6646</v>
      </c>
      <c r="D30" s="72">
        <v>-0.770807247768165</v>
      </c>
      <c r="E30" s="72">
        <v>-1.53984290217385</v>
      </c>
      <c r="F30" s="72">
        <v>4.4680850968764098E-2</v>
      </c>
      <c r="G30" s="72">
        <v>0.221440987150824</v>
      </c>
      <c r="H30" s="72">
        <v>3</v>
      </c>
      <c r="I30" s="72" t="s">
        <v>6647</v>
      </c>
      <c r="J30" s="72">
        <v>2</v>
      </c>
      <c r="K30" s="72" t="s">
        <v>6642</v>
      </c>
      <c r="L30" s="72" t="s">
        <v>6643</v>
      </c>
    </row>
    <row r="31" spans="1:12" x14ac:dyDescent="0.2">
      <c r="A31" s="72" t="s">
        <v>6648</v>
      </c>
      <c r="B31" s="72" t="s">
        <v>6649</v>
      </c>
      <c r="C31" s="72" t="s">
        <v>6650</v>
      </c>
      <c r="D31" s="72">
        <v>-0.77287066246056702</v>
      </c>
      <c r="E31" s="72">
        <v>-1.52166997374871</v>
      </c>
      <c r="F31" s="72">
        <v>4.6511627808643402E-2</v>
      </c>
      <c r="G31" s="72">
        <v>0.228521239220696</v>
      </c>
      <c r="H31" s="72">
        <v>3</v>
      </c>
      <c r="I31" s="72" t="s">
        <v>6651</v>
      </c>
      <c r="J31" s="72">
        <v>3</v>
      </c>
      <c r="K31" s="72" t="s">
        <v>6652</v>
      </c>
      <c r="L31" s="72" t="s">
        <v>6653</v>
      </c>
    </row>
    <row r="32" spans="1:12" x14ac:dyDescent="0.2">
      <c r="A32" s="72" t="s">
        <v>6654</v>
      </c>
      <c r="B32" s="72" t="s">
        <v>6655</v>
      </c>
      <c r="C32" s="72" t="s">
        <v>6656</v>
      </c>
      <c r="D32" s="72">
        <v>-0.683544303797468</v>
      </c>
      <c r="E32" s="72">
        <v>-1.54752283086057</v>
      </c>
      <c r="F32" s="72">
        <v>4.75113121097029E-2</v>
      </c>
      <c r="G32" s="72">
        <v>0.22878573139572</v>
      </c>
      <c r="H32" s="72">
        <v>4</v>
      </c>
      <c r="I32" s="72" t="s">
        <v>6657</v>
      </c>
      <c r="J32" s="72">
        <v>4</v>
      </c>
      <c r="K32" s="72" t="s">
        <v>6658</v>
      </c>
      <c r="L32" s="72" t="s">
        <v>6659</v>
      </c>
    </row>
    <row r="33" spans="1:12" x14ac:dyDescent="0.2">
      <c r="A33" s="72" t="s">
        <v>6660</v>
      </c>
      <c r="B33" s="72" t="s">
        <v>6661</v>
      </c>
      <c r="C33" s="72" t="s">
        <v>6662</v>
      </c>
      <c r="D33" s="72">
        <v>-0.70417894424387295</v>
      </c>
      <c r="E33" s="72">
        <v>-1.60505001193545</v>
      </c>
      <c r="F33" s="72">
        <v>4.1666666579861102E-2</v>
      </c>
      <c r="G33" s="72">
        <v>0.24029114100926199</v>
      </c>
      <c r="H33" s="72">
        <v>4</v>
      </c>
      <c r="I33" s="72" t="s">
        <v>6663</v>
      </c>
      <c r="J33" s="72">
        <v>2</v>
      </c>
      <c r="K33" s="72" t="s">
        <v>6664</v>
      </c>
      <c r="L33" s="72" t="s">
        <v>6665</v>
      </c>
    </row>
    <row r="34" spans="1:12" x14ac:dyDescent="0.2">
      <c r="A34" s="72" t="s">
        <v>6666</v>
      </c>
      <c r="B34" s="72" t="s">
        <v>6667</v>
      </c>
      <c r="C34" s="72" t="s">
        <v>6668</v>
      </c>
      <c r="D34" s="72">
        <v>-0.62290486480118701</v>
      </c>
      <c r="E34" s="72">
        <v>-1.55191738263767</v>
      </c>
      <c r="F34" s="72">
        <v>5.3879310228708302E-2</v>
      </c>
      <c r="G34" s="72">
        <v>0.24208247437646899</v>
      </c>
      <c r="H34" s="72">
        <v>5</v>
      </c>
      <c r="I34" s="72" t="s">
        <v>6669</v>
      </c>
      <c r="J34" s="72">
        <v>2</v>
      </c>
      <c r="K34" s="72" t="s">
        <v>6664</v>
      </c>
      <c r="L34" s="72" t="s">
        <v>6665</v>
      </c>
    </row>
    <row r="35" spans="1:12" x14ac:dyDescent="0.2">
      <c r="A35" s="72" t="s">
        <v>6670</v>
      </c>
      <c r="B35" s="72" t="s">
        <v>6671</v>
      </c>
      <c r="C35" s="72" t="s">
        <v>6672</v>
      </c>
      <c r="D35" s="72">
        <v>-0.58559572028379503</v>
      </c>
      <c r="E35" s="72">
        <v>-1.64861407710163</v>
      </c>
      <c r="F35" s="72">
        <v>2.1881838026516699E-2</v>
      </c>
      <c r="G35" s="72">
        <v>0.244038113488768</v>
      </c>
      <c r="H35" s="72">
        <v>7</v>
      </c>
      <c r="I35" s="72" t="s">
        <v>6673</v>
      </c>
      <c r="J35" s="72">
        <v>3</v>
      </c>
      <c r="K35" s="72" t="s">
        <v>6674</v>
      </c>
      <c r="L35" s="72" t="s">
        <v>6675</v>
      </c>
    </row>
    <row r="36" spans="1:12" x14ac:dyDescent="0.2">
      <c r="A36" s="72" t="s">
        <v>6676</v>
      </c>
      <c r="B36" s="72" t="s">
        <v>6677</v>
      </c>
      <c r="C36" s="72" t="s">
        <v>6678</v>
      </c>
      <c r="D36" s="72">
        <v>-0.72938851096886403</v>
      </c>
      <c r="E36" s="72">
        <v>-1.46300010523242</v>
      </c>
      <c r="F36" s="72">
        <v>7.4148296444592504E-2</v>
      </c>
      <c r="G36" s="72">
        <v>0.247858556016892</v>
      </c>
      <c r="H36" s="72">
        <v>3</v>
      </c>
      <c r="I36" s="72" t="s">
        <v>6679</v>
      </c>
      <c r="J36" s="72">
        <v>2</v>
      </c>
      <c r="K36" s="72" t="s">
        <v>6642</v>
      </c>
      <c r="L36" s="72" t="s">
        <v>6643</v>
      </c>
    </row>
    <row r="37" spans="1:12" x14ac:dyDescent="0.2">
      <c r="A37" s="72" t="s">
        <v>6680</v>
      </c>
      <c r="B37" s="72" t="s">
        <v>6681</v>
      </c>
      <c r="C37" s="72" t="s">
        <v>6682</v>
      </c>
      <c r="D37" s="72">
        <v>-0.72938851096886403</v>
      </c>
      <c r="E37" s="72">
        <v>-1.46300010523242</v>
      </c>
      <c r="F37" s="72">
        <v>7.4148296444592504E-2</v>
      </c>
      <c r="G37" s="72">
        <v>0.247858556016892</v>
      </c>
      <c r="H37" s="72">
        <v>3</v>
      </c>
      <c r="I37" s="72" t="s">
        <v>6683</v>
      </c>
      <c r="J37" s="72">
        <v>2</v>
      </c>
      <c r="K37" s="72" t="s">
        <v>6642</v>
      </c>
      <c r="L37" s="72" t="s">
        <v>6643</v>
      </c>
    </row>
  </sheetData>
  <pageMargins left="0.7" right="0.7" top="0.75" bottom="0.75" header="0.3" footer="0.3"/>
  <pageSetup paperSize="9"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69D31-C8A7-B84D-ACB5-2F94DA999739}">
  <dimension ref="A1:E11"/>
  <sheetViews>
    <sheetView workbookViewId="0">
      <selection activeCell="D5" sqref="D5"/>
    </sheetView>
  </sheetViews>
  <sheetFormatPr baseColWidth="10" defaultRowHeight="15" x14ac:dyDescent="0.2"/>
  <cols>
    <col min="1" max="16384" width="10.83203125" style="3"/>
  </cols>
  <sheetData>
    <row r="1" spans="1:5" x14ac:dyDescent="0.2">
      <c r="A1" s="3" t="s">
        <v>6684</v>
      </c>
    </row>
    <row r="2" spans="1:5" x14ac:dyDescent="0.2">
      <c r="A2" s="3" t="s">
        <v>6685</v>
      </c>
    </row>
    <row r="3" spans="1:5" x14ac:dyDescent="0.2">
      <c r="B3" s="24"/>
      <c r="C3" s="24"/>
      <c r="D3" s="24"/>
      <c r="E3" s="24"/>
    </row>
    <row r="4" spans="1:5" x14ac:dyDescent="0.2">
      <c r="B4" s="164" t="s">
        <v>6688</v>
      </c>
      <c r="C4" s="165"/>
      <c r="D4" s="165" t="s">
        <v>6894</v>
      </c>
      <c r="E4" s="166"/>
    </row>
    <row r="5" spans="1:5" x14ac:dyDescent="0.2">
      <c r="B5" s="75" t="s">
        <v>6686</v>
      </c>
      <c r="C5" s="5" t="s">
        <v>6687</v>
      </c>
      <c r="D5" s="5" t="s">
        <v>6686</v>
      </c>
      <c r="E5" s="76" t="s">
        <v>6687</v>
      </c>
    </row>
    <row r="6" spans="1:5" x14ac:dyDescent="0.2">
      <c r="A6" s="3" t="s">
        <v>6690</v>
      </c>
      <c r="B6" s="55">
        <v>0.21</v>
      </c>
      <c r="C6" s="56">
        <v>0.1</v>
      </c>
      <c r="D6" s="56">
        <v>99.8</v>
      </c>
      <c r="E6" s="57">
        <v>27.4</v>
      </c>
    </row>
    <row r="7" spans="1:5" x14ac:dyDescent="0.2">
      <c r="B7" s="58"/>
      <c r="C7" s="25">
        <v>0.03</v>
      </c>
      <c r="D7" s="25"/>
      <c r="E7" s="59">
        <v>32</v>
      </c>
    </row>
    <row r="8" spans="1:5" x14ac:dyDescent="0.2">
      <c r="B8" s="28"/>
      <c r="C8" s="60">
        <v>0</v>
      </c>
      <c r="D8" s="60"/>
      <c r="E8" s="29">
        <v>28.61</v>
      </c>
    </row>
    <row r="9" spans="1:5" x14ac:dyDescent="0.2">
      <c r="A9" s="3" t="s">
        <v>6689</v>
      </c>
      <c r="B9" s="55">
        <v>99.79</v>
      </c>
      <c r="C9" s="56">
        <v>99.9</v>
      </c>
      <c r="D9" s="56">
        <v>0.2</v>
      </c>
      <c r="E9" s="57">
        <v>72.599999999999994</v>
      </c>
    </row>
    <row r="10" spans="1:5" x14ac:dyDescent="0.2">
      <c r="B10" s="58"/>
      <c r="C10" s="25">
        <v>99.97</v>
      </c>
      <c r="D10" s="25"/>
      <c r="E10" s="59">
        <v>68</v>
      </c>
    </row>
    <row r="11" spans="1:5" x14ac:dyDescent="0.2">
      <c r="B11" s="28"/>
      <c r="C11" s="60">
        <v>100</v>
      </c>
      <c r="D11" s="60"/>
      <c r="E11" s="29">
        <v>71.39</v>
      </c>
    </row>
  </sheetData>
  <mergeCells count="2">
    <mergeCell ref="B4:C4"/>
    <mergeCell ref="D4:E4"/>
  </mergeCells>
  <pageMargins left="0.7" right="0.7" top="0.75" bottom="0.75" header="0.3" footer="0.3"/>
  <pageSetup paperSize="9"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A89401-488F-CD44-B70E-4F193DC554FB}">
  <dimension ref="A1:H19"/>
  <sheetViews>
    <sheetView workbookViewId="0">
      <selection activeCell="D18" sqref="D18"/>
    </sheetView>
  </sheetViews>
  <sheetFormatPr baseColWidth="10" defaultRowHeight="15" x14ac:dyDescent="0.2"/>
  <cols>
    <col min="1" max="2" width="10.83203125" style="3"/>
    <col min="3" max="8" width="14.1640625" style="41" customWidth="1"/>
    <col min="9" max="16384" width="10.83203125" style="3"/>
  </cols>
  <sheetData>
    <row r="1" spans="1:8" x14ac:dyDescent="0.2">
      <c r="A1" s="3" t="s">
        <v>6691</v>
      </c>
    </row>
    <row r="2" spans="1:8" x14ac:dyDescent="0.2">
      <c r="A2" s="3" t="s">
        <v>6692</v>
      </c>
    </row>
    <row r="5" spans="1:8" x14ac:dyDescent="0.2">
      <c r="A5" s="3" t="s">
        <v>20</v>
      </c>
      <c r="C5" s="160" t="s">
        <v>6695</v>
      </c>
      <c r="D5" s="161"/>
      <c r="E5" s="160" t="s">
        <v>6696</v>
      </c>
      <c r="F5" s="161"/>
      <c r="G5" s="160" t="s">
        <v>24</v>
      </c>
      <c r="H5" s="161"/>
    </row>
    <row r="6" spans="1:8" x14ac:dyDescent="0.2">
      <c r="C6" s="77" t="s">
        <v>6693</v>
      </c>
      <c r="D6" s="78" t="s">
        <v>6694</v>
      </c>
      <c r="E6" s="77" t="s">
        <v>6693</v>
      </c>
      <c r="F6" s="78" t="s">
        <v>6694</v>
      </c>
      <c r="G6" s="77" t="s">
        <v>6693</v>
      </c>
      <c r="H6" s="78" t="s">
        <v>6694</v>
      </c>
    </row>
    <row r="7" spans="1:8" x14ac:dyDescent="0.2">
      <c r="C7" s="45">
        <v>0.45</v>
      </c>
      <c r="D7" s="45">
        <v>4.46</v>
      </c>
      <c r="E7" s="45">
        <v>0.31</v>
      </c>
      <c r="F7" s="45">
        <v>3.4</v>
      </c>
      <c r="G7" s="45">
        <v>0.43</v>
      </c>
      <c r="H7" s="45">
        <v>4.4400000000000004</v>
      </c>
    </row>
    <row r="8" spans="1:8" x14ac:dyDescent="0.2">
      <c r="C8" s="46">
        <v>0.52</v>
      </c>
      <c r="D8" s="46">
        <v>6.88</v>
      </c>
      <c r="E8" s="46">
        <v>0.56000000000000005</v>
      </c>
      <c r="F8" s="46">
        <v>3.72</v>
      </c>
      <c r="G8" s="46">
        <v>0.42</v>
      </c>
      <c r="H8" s="46">
        <v>7.18</v>
      </c>
    </row>
    <row r="9" spans="1:8" x14ac:dyDescent="0.2">
      <c r="C9" s="46">
        <v>0.77</v>
      </c>
      <c r="D9" s="46">
        <v>10.199999999999999</v>
      </c>
      <c r="E9" s="46">
        <v>0.85</v>
      </c>
      <c r="F9" s="46">
        <v>11</v>
      </c>
      <c r="G9" s="46">
        <v>0.79</v>
      </c>
      <c r="H9" s="46">
        <v>20.2</v>
      </c>
    </row>
    <row r="10" spans="1:8" x14ac:dyDescent="0.2">
      <c r="C10" s="46">
        <v>1.24</v>
      </c>
      <c r="D10" s="47">
        <v>10.1</v>
      </c>
      <c r="E10" s="46">
        <v>0.77</v>
      </c>
      <c r="F10" s="47">
        <v>6.54</v>
      </c>
      <c r="G10" s="46">
        <v>0.89</v>
      </c>
      <c r="H10" s="47">
        <v>7.75</v>
      </c>
    </row>
    <row r="11" spans="1:8" x14ac:dyDescent="0.2">
      <c r="C11" s="47">
        <v>0.69</v>
      </c>
      <c r="D11" s="44"/>
      <c r="E11" s="47">
        <v>0.95</v>
      </c>
      <c r="F11" s="44"/>
      <c r="G11" s="47">
        <v>0.74</v>
      </c>
      <c r="H11" s="44"/>
    </row>
    <row r="13" spans="1:8" x14ac:dyDescent="0.2">
      <c r="A13" s="3" t="s">
        <v>21</v>
      </c>
      <c r="C13" s="160" t="s">
        <v>6695</v>
      </c>
      <c r="D13" s="161"/>
      <c r="E13" s="160" t="s">
        <v>6696</v>
      </c>
      <c r="F13" s="161"/>
      <c r="G13" s="160" t="s">
        <v>24</v>
      </c>
      <c r="H13" s="161"/>
    </row>
    <row r="14" spans="1:8" x14ac:dyDescent="0.2">
      <c r="C14" s="77" t="s">
        <v>6693</v>
      </c>
      <c r="D14" s="78" t="s">
        <v>6694</v>
      </c>
      <c r="E14" s="77" t="s">
        <v>6693</v>
      </c>
      <c r="F14" s="78" t="s">
        <v>6694</v>
      </c>
      <c r="G14" s="77" t="s">
        <v>6693</v>
      </c>
      <c r="H14" s="78" t="s">
        <v>6694</v>
      </c>
    </row>
    <row r="15" spans="1:8" x14ac:dyDescent="0.2">
      <c r="C15" s="45">
        <v>318.33999999999997</v>
      </c>
      <c r="D15" s="45">
        <v>1357.7739999999999</v>
      </c>
      <c r="E15" s="45">
        <v>8831.6679999999997</v>
      </c>
      <c r="F15" s="45">
        <v>60927.48</v>
      </c>
      <c r="G15" s="45">
        <v>10427.530000000001</v>
      </c>
      <c r="H15" s="45">
        <v>108778.8</v>
      </c>
    </row>
    <row r="16" spans="1:8" x14ac:dyDescent="0.2">
      <c r="C16" s="46">
        <v>142.309</v>
      </c>
      <c r="D16" s="46">
        <v>2094.7220000000002</v>
      </c>
      <c r="E16" s="46">
        <v>11158.89</v>
      </c>
      <c r="F16" s="46">
        <v>41066.25</v>
      </c>
      <c r="G16" s="46">
        <v>5020.1499999999996</v>
      </c>
      <c r="H16" s="46">
        <v>126023.8</v>
      </c>
    </row>
    <row r="17" spans="2:8" x14ac:dyDescent="0.2">
      <c r="C17" s="46">
        <v>408.322</v>
      </c>
      <c r="D17" s="46">
        <v>3533.2620000000002</v>
      </c>
      <c r="E17" s="46">
        <v>12420.58</v>
      </c>
      <c r="F17" s="46">
        <v>234572.9</v>
      </c>
      <c r="G17" s="46">
        <v>6159.9139999999998</v>
      </c>
      <c r="H17" s="46">
        <v>472694.5</v>
      </c>
    </row>
    <row r="18" spans="2:8" x14ac:dyDescent="0.2">
      <c r="C18" s="46">
        <v>475.70299999999997</v>
      </c>
      <c r="D18" s="46">
        <v>3533.2620000000002</v>
      </c>
      <c r="E18" s="46">
        <v>11911.72</v>
      </c>
      <c r="F18" s="47">
        <v>113407.8</v>
      </c>
      <c r="G18" s="46">
        <v>16042.38</v>
      </c>
      <c r="H18" s="47">
        <v>232169.9</v>
      </c>
    </row>
    <row r="19" spans="2:8" x14ac:dyDescent="0.2">
      <c r="B19" s="27"/>
      <c r="C19" s="47">
        <v>166.33500000000001</v>
      </c>
      <c r="E19" s="47">
        <v>11057.53</v>
      </c>
      <c r="F19" s="44"/>
      <c r="G19" s="47">
        <v>10945.34</v>
      </c>
      <c r="H19" s="44"/>
    </row>
  </sheetData>
  <mergeCells count="6">
    <mergeCell ref="C5:D5"/>
    <mergeCell ref="E5:F5"/>
    <mergeCell ref="G5:H5"/>
    <mergeCell ref="C13:D13"/>
    <mergeCell ref="E13:F13"/>
    <mergeCell ref="G13:H13"/>
  </mergeCells>
  <pageMargins left="0.7" right="0.7" top="0.75" bottom="0.75" header="0.3" footer="0.3"/>
  <pageSetup paperSize="9"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92E953-1D09-5148-82A3-72635546C9DD}">
  <dimension ref="A1:E15"/>
  <sheetViews>
    <sheetView workbookViewId="0">
      <selection activeCell="G11" sqref="G11"/>
    </sheetView>
  </sheetViews>
  <sheetFormatPr baseColWidth="10" defaultRowHeight="16" x14ac:dyDescent="0.2"/>
  <sheetData>
    <row r="1" spans="1:5" x14ac:dyDescent="0.2">
      <c r="A1" t="s">
        <v>6697</v>
      </c>
    </row>
    <row r="2" spans="1:5" x14ac:dyDescent="0.2">
      <c r="A2" s="3" t="s">
        <v>6698</v>
      </c>
    </row>
    <row r="4" spans="1:5" x14ac:dyDescent="0.2">
      <c r="B4" s="168" t="s">
        <v>6693</v>
      </c>
      <c r="C4" s="169"/>
      <c r="D4" s="168" t="s">
        <v>6694</v>
      </c>
      <c r="E4" s="169"/>
    </row>
    <row r="5" spans="1:5" x14ac:dyDescent="0.2">
      <c r="B5" s="85" t="s">
        <v>6686</v>
      </c>
      <c r="C5" s="86" t="s">
        <v>6687</v>
      </c>
      <c r="D5" s="85" t="s">
        <v>6686</v>
      </c>
      <c r="E5" s="86" t="s">
        <v>6687</v>
      </c>
    </row>
    <row r="6" spans="1:5" x14ac:dyDescent="0.2">
      <c r="A6" t="s">
        <v>6699</v>
      </c>
      <c r="B6" s="79">
        <v>3.13</v>
      </c>
      <c r="C6" s="80">
        <v>2.82</v>
      </c>
      <c r="D6" s="79">
        <v>98.4</v>
      </c>
      <c r="E6" s="80">
        <v>9.4</v>
      </c>
    </row>
    <row r="7" spans="1:5" x14ac:dyDescent="0.2">
      <c r="B7" s="79"/>
      <c r="C7" s="80">
        <v>6.51</v>
      </c>
      <c r="D7" s="79"/>
      <c r="E7" s="80">
        <v>7.5</v>
      </c>
    </row>
    <row r="8" spans="1:5" x14ac:dyDescent="0.2">
      <c r="B8" s="79"/>
      <c r="C8" s="80">
        <v>4.03</v>
      </c>
      <c r="D8" s="79"/>
      <c r="E8" s="80">
        <v>3.22</v>
      </c>
    </row>
    <row r="9" spans="1:5" x14ac:dyDescent="0.2">
      <c r="B9" s="79"/>
      <c r="C9" s="80">
        <v>2.72</v>
      </c>
      <c r="D9" s="81"/>
      <c r="E9" s="82">
        <v>4.88</v>
      </c>
    </row>
    <row r="10" spans="1:5" x14ac:dyDescent="0.2">
      <c r="B10" s="79"/>
      <c r="C10" s="80">
        <v>3.03</v>
      </c>
      <c r="D10" s="1"/>
      <c r="E10" s="1"/>
    </row>
    <row r="11" spans="1:5" x14ac:dyDescent="0.2">
      <c r="A11" t="s">
        <v>6700</v>
      </c>
      <c r="B11" s="83">
        <v>96.8</v>
      </c>
      <c r="C11" s="84">
        <v>97.14</v>
      </c>
      <c r="D11" s="83">
        <v>1.17</v>
      </c>
      <c r="E11" s="84">
        <v>90.57</v>
      </c>
    </row>
    <row r="12" spans="1:5" x14ac:dyDescent="0.2">
      <c r="B12" s="79"/>
      <c r="C12" s="80">
        <v>93.47</v>
      </c>
      <c r="D12" s="79"/>
      <c r="E12" s="80">
        <v>92.5</v>
      </c>
    </row>
    <row r="13" spans="1:5" x14ac:dyDescent="0.2">
      <c r="B13" s="79"/>
      <c r="C13" s="80">
        <v>95.98</v>
      </c>
      <c r="D13" s="79"/>
      <c r="E13" s="80">
        <v>96.73</v>
      </c>
    </row>
    <row r="14" spans="1:5" x14ac:dyDescent="0.2">
      <c r="B14" s="79"/>
      <c r="C14" s="80">
        <v>97.32</v>
      </c>
      <c r="D14" s="81"/>
      <c r="E14" s="82">
        <v>95.11</v>
      </c>
    </row>
    <row r="15" spans="1:5" x14ac:dyDescent="0.2">
      <c r="B15" s="81"/>
      <c r="C15" s="82">
        <v>97.02</v>
      </c>
    </row>
  </sheetData>
  <mergeCells count="2">
    <mergeCell ref="B4:C4"/>
    <mergeCell ref="D4:E4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D0CD73-6A4B-1E49-9D34-D44D01C82989}">
  <dimension ref="A1:K170"/>
  <sheetViews>
    <sheetView workbookViewId="0">
      <selection activeCell="A2" sqref="A2"/>
    </sheetView>
  </sheetViews>
  <sheetFormatPr baseColWidth="10" defaultRowHeight="15" x14ac:dyDescent="0.2"/>
  <cols>
    <col min="1" max="16384" width="10.83203125" style="3"/>
  </cols>
  <sheetData>
    <row r="1" spans="1:11" x14ac:dyDescent="0.2">
      <c r="A1" s="3" t="s">
        <v>14</v>
      </c>
    </row>
    <row r="2" spans="1:11" x14ac:dyDescent="0.2">
      <c r="A2" s="3" t="s">
        <v>6890</v>
      </c>
    </row>
    <row r="4" spans="1:11" x14ac:dyDescent="0.2">
      <c r="C4" s="5" t="s">
        <v>1</v>
      </c>
      <c r="D4" s="5" t="s">
        <v>2</v>
      </c>
      <c r="E4" s="5" t="s">
        <v>3</v>
      </c>
      <c r="F4" s="5" t="s">
        <v>4</v>
      </c>
      <c r="G4" s="5" t="s">
        <v>5</v>
      </c>
      <c r="H4" s="5" t="s">
        <v>6</v>
      </c>
      <c r="I4" s="5" t="s">
        <v>7</v>
      </c>
      <c r="J4" s="5" t="s">
        <v>8</v>
      </c>
      <c r="K4" s="5" t="s">
        <v>9</v>
      </c>
    </row>
    <row r="5" spans="1:11" x14ac:dyDescent="0.2">
      <c r="A5" s="4"/>
      <c r="B5" s="4"/>
      <c r="C5" s="4"/>
      <c r="D5" s="4"/>
      <c r="E5" s="4"/>
      <c r="F5" s="4"/>
      <c r="G5" s="4"/>
      <c r="H5" s="4"/>
      <c r="I5" s="4"/>
    </row>
    <row r="6" spans="1:11" x14ac:dyDescent="0.2">
      <c r="A6" s="4"/>
      <c r="B6" s="3" t="s">
        <v>10</v>
      </c>
      <c r="C6" s="14">
        <v>0</v>
      </c>
      <c r="D6" s="15">
        <v>2</v>
      </c>
      <c r="E6" s="15">
        <v>5</v>
      </c>
      <c r="F6" s="15">
        <v>1</v>
      </c>
      <c r="G6" s="15">
        <v>6</v>
      </c>
      <c r="H6" s="15">
        <v>7</v>
      </c>
      <c r="I6" s="15">
        <v>7</v>
      </c>
      <c r="J6" s="15">
        <v>8</v>
      </c>
      <c r="K6" s="16">
        <v>8</v>
      </c>
    </row>
    <row r="7" spans="1:11" x14ac:dyDescent="0.2">
      <c r="A7" s="4"/>
      <c r="C7" s="17">
        <v>0</v>
      </c>
      <c r="D7" s="18">
        <v>2</v>
      </c>
      <c r="E7" s="18">
        <v>5</v>
      </c>
      <c r="F7" s="18">
        <v>1</v>
      </c>
      <c r="G7" s="18">
        <v>4</v>
      </c>
      <c r="H7" s="18">
        <v>5</v>
      </c>
      <c r="I7" s="18">
        <v>5</v>
      </c>
      <c r="J7" s="18">
        <v>7</v>
      </c>
      <c r="K7" s="19">
        <v>6</v>
      </c>
    </row>
    <row r="8" spans="1:11" x14ac:dyDescent="0.2">
      <c r="A8" s="4"/>
      <c r="C8" s="17">
        <v>0</v>
      </c>
      <c r="D8" s="18">
        <v>2</v>
      </c>
      <c r="E8" s="18">
        <v>5</v>
      </c>
      <c r="F8" s="18">
        <v>1</v>
      </c>
      <c r="G8" s="18">
        <v>4</v>
      </c>
      <c r="H8" s="18">
        <v>4</v>
      </c>
      <c r="I8" s="18">
        <v>4</v>
      </c>
      <c r="J8" s="18">
        <v>6</v>
      </c>
      <c r="K8" s="19">
        <v>6</v>
      </c>
    </row>
    <row r="9" spans="1:11" x14ac:dyDescent="0.2">
      <c r="A9" s="4"/>
      <c r="C9" s="17">
        <v>0</v>
      </c>
      <c r="D9" s="18">
        <v>2</v>
      </c>
      <c r="E9" s="18">
        <v>5</v>
      </c>
      <c r="F9" s="18">
        <v>1</v>
      </c>
      <c r="G9" s="18">
        <v>5</v>
      </c>
      <c r="H9" s="18">
        <v>5</v>
      </c>
      <c r="I9" s="18">
        <v>8</v>
      </c>
      <c r="J9" s="18"/>
      <c r="K9" s="19"/>
    </row>
    <row r="10" spans="1:11" x14ac:dyDescent="0.2">
      <c r="A10" s="4"/>
      <c r="C10" s="17">
        <v>0</v>
      </c>
      <c r="D10" s="18">
        <v>2</v>
      </c>
      <c r="E10" s="18">
        <v>4</v>
      </c>
      <c r="F10" s="18">
        <v>3</v>
      </c>
      <c r="G10" s="18">
        <v>5</v>
      </c>
      <c r="H10" s="18">
        <v>7</v>
      </c>
      <c r="I10" s="18"/>
      <c r="J10" s="18"/>
      <c r="K10" s="19"/>
    </row>
    <row r="11" spans="1:11" x14ac:dyDescent="0.2">
      <c r="A11" s="4"/>
      <c r="C11" s="17">
        <v>0</v>
      </c>
      <c r="D11" s="18">
        <v>1</v>
      </c>
      <c r="E11" s="18">
        <v>5</v>
      </c>
      <c r="F11" s="18">
        <v>1</v>
      </c>
      <c r="G11" s="18">
        <v>3</v>
      </c>
      <c r="H11" s="18">
        <v>4</v>
      </c>
      <c r="I11" s="18">
        <v>5</v>
      </c>
      <c r="J11" s="18">
        <v>5</v>
      </c>
      <c r="K11" s="19">
        <v>6</v>
      </c>
    </row>
    <row r="12" spans="1:11" x14ac:dyDescent="0.2">
      <c r="A12" s="4"/>
      <c r="C12" s="17">
        <v>0</v>
      </c>
      <c r="D12" s="18">
        <v>1</v>
      </c>
      <c r="E12" s="18">
        <v>5</v>
      </c>
      <c r="F12" s="18">
        <v>1</v>
      </c>
      <c r="G12" s="18">
        <v>2</v>
      </c>
      <c r="H12" s="18">
        <v>5</v>
      </c>
      <c r="I12" s="18">
        <v>5</v>
      </c>
      <c r="J12" s="18">
        <v>8</v>
      </c>
      <c r="K12" s="19">
        <v>7</v>
      </c>
    </row>
    <row r="13" spans="1:11" x14ac:dyDescent="0.2">
      <c r="A13" s="4"/>
      <c r="C13" s="17">
        <v>0</v>
      </c>
      <c r="D13" s="18">
        <v>1</v>
      </c>
      <c r="E13" s="18">
        <v>4</v>
      </c>
      <c r="F13" s="18">
        <v>1</v>
      </c>
      <c r="G13" s="18">
        <v>4</v>
      </c>
      <c r="H13" s="18">
        <v>3</v>
      </c>
      <c r="I13" s="18">
        <v>3</v>
      </c>
      <c r="J13" s="18">
        <v>7</v>
      </c>
      <c r="K13" s="19">
        <v>6</v>
      </c>
    </row>
    <row r="14" spans="1:11" x14ac:dyDescent="0.2">
      <c r="A14" s="4"/>
      <c r="C14" s="20">
        <v>0</v>
      </c>
      <c r="D14" s="21">
        <v>2</v>
      </c>
      <c r="E14" s="21">
        <v>5</v>
      </c>
      <c r="F14" s="21">
        <v>1</v>
      </c>
      <c r="G14" s="21">
        <v>2</v>
      </c>
      <c r="H14" s="21">
        <v>3</v>
      </c>
      <c r="I14" s="21">
        <v>5</v>
      </c>
      <c r="J14" s="21">
        <v>7</v>
      </c>
      <c r="K14" s="22">
        <v>6</v>
      </c>
    </row>
    <row r="15" spans="1:11" x14ac:dyDescent="0.2">
      <c r="A15" s="4"/>
    </row>
    <row r="16" spans="1:11" x14ac:dyDescent="0.2">
      <c r="A16" s="4"/>
      <c r="B16" s="3" t="s">
        <v>11</v>
      </c>
      <c r="C16" s="14">
        <v>0</v>
      </c>
      <c r="D16" s="15">
        <v>2</v>
      </c>
      <c r="E16" s="15">
        <v>5</v>
      </c>
      <c r="F16" s="15">
        <v>2</v>
      </c>
      <c r="G16" s="15">
        <v>2</v>
      </c>
      <c r="H16" s="15">
        <v>4</v>
      </c>
      <c r="I16" s="15">
        <v>6</v>
      </c>
      <c r="J16" s="15">
        <v>6</v>
      </c>
      <c r="K16" s="16">
        <v>8</v>
      </c>
    </row>
    <row r="17" spans="1:11" x14ac:dyDescent="0.2">
      <c r="A17" s="4"/>
      <c r="C17" s="17">
        <v>0</v>
      </c>
      <c r="D17" s="18">
        <v>2</v>
      </c>
      <c r="E17" s="18">
        <v>5</v>
      </c>
      <c r="F17" s="18">
        <v>2</v>
      </c>
      <c r="G17" s="18">
        <v>2</v>
      </c>
      <c r="H17" s="18">
        <v>2</v>
      </c>
      <c r="I17" s="18">
        <v>4</v>
      </c>
      <c r="J17" s="18">
        <v>6</v>
      </c>
      <c r="K17" s="19">
        <v>6</v>
      </c>
    </row>
    <row r="18" spans="1:11" x14ac:dyDescent="0.2">
      <c r="A18" s="4"/>
      <c r="C18" s="17">
        <v>0</v>
      </c>
      <c r="D18" s="18">
        <v>1</v>
      </c>
      <c r="E18" s="18">
        <v>5</v>
      </c>
      <c r="F18" s="18">
        <v>2</v>
      </c>
      <c r="G18" s="18">
        <v>2</v>
      </c>
      <c r="H18" s="18">
        <v>3</v>
      </c>
      <c r="I18" s="18">
        <v>6</v>
      </c>
      <c r="J18" s="18">
        <v>7</v>
      </c>
      <c r="K18" s="19">
        <v>7</v>
      </c>
    </row>
    <row r="19" spans="1:11" x14ac:dyDescent="0.2">
      <c r="A19" s="4"/>
      <c r="C19" s="17">
        <v>0</v>
      </c>
      <c r="D19" s="18">
        <v>2</v>
      </c>
      <c r="E19" s="18">
        <v>5</v>
      </c>
      <c r="F19" s="18">
        <v>2</v>
      </c>
      <c r="G19" s="18">
        <v>2</v>
      </c>
      <c r="H19" s="18">
        <v>2</v>
      </c>
      <c r="I19" s="18">
        <v>6</v>
      </c>
      <c r="J19" s="18">
        <v>7</v>
      </c>
      <c r="K19" s="19">
        <v>8</v>
      </c>
    </row>
    <row r="20" spans="1:11" x14ac:dyDescent="0.2">
      <c r="A20" s="4"/>
      <c r="C20" s="17">
        <v>0</v>
      </c>
      <c r="D20" s="18">
        <v>1</v>
      </c>
      <c r="E20" s="18">
        <v>5</v>
      </c>
      <c r="F20" s="18">
        <v>2</v>
      </c>
      <c r="G20" s="18">
        <v>2</v>
      </c>
      <c r="H20" s="18">
        <v>3</v>
      </c>
      <c r="I20" s="18">
        <v>4</v>
      </c>
      <c r="J20" s="18">
        <v>5</v>
      </c>
      <c r="K20" s="19">
        <v>6</v>
      </c>
    </row>
    <row r="21" spans="1:11" x14ac:dyDescent="0.2">
      <c r="A21" s="4"/>
      <c r="C21" s="17">
        <v>0</v>
      </c>
      <c r="D21" s="18">
        <v>1</v>
      </c>
      <c r="E21" s="18">
        <v>5</v>
      </c>
      <c r="F21" s="18">
        <v>2</v>
      </c>
      <c r="G21" s="18">
        <v>2</v>
      </c>
      <c r="H21" s="18">
        <v>1</v>
      </c>
      <c r="I21" s="18">
        <v>3</v>
      </c>
      <c r="J21" s="18">
        <v>3</v>
      </c>
      <c r="K21" s="19">
        <v>5</v>
      </c>
    </row>
    <row r="22" spans="1:11" x14ac:dyDescent="0.2">
      <c r="A22" s="4"/>
      <c r="C22" s="17">
        <v>0</v>
      </c>
      <c r="D22" s="18">
        <v>2</v>
      </c>
      <c r="E22" s="18">
        <v>5</v>
      </c>
      <c r="F22" s="18">
        <v>2</v>
      </c>
      <c r="G22" s="18">
        <v>4</v>
      </c>
      <c r="H22" s="18">
        <v>3</v>
      </c>
      <c r="I22" s="18">
        <v>5</v>
      </c>
      <c r="J22" s="18">
        <v>7</v>
      </c>
      <c r="K22" s="19">
        <v>6</v>
      </c>
    </row>
    <row r="23" spans="1:11" x14ac:dyDescent="0.2">
      <c r="A23" s="4"/>
      <c r="C23" s="17">
        <v>0</v>
      </c>
      <c r="D23" s="18">
        <v>1</v>
      </c>
      <c r="E23" s="18">
        <v>5</v>
      </c>
      <c r="F23" s="18">
        <v>2</v>
      </c>
      <c r="G23" s="18">
        <v>2</v>
      </c>
      <c r="H23" s="18">
        <v>1</v>
      </c>
      <c r="I23" s="18">
        <v>4</v>
      </c>
      <c r="J23" s="18">
        <v>6</v>
      </c>
      <c r="K23" s="19">
        <v>4</v>
      </c>
    </row>
    <row r="24" spans="1:11" x14ac:dyDescent="0.2">
      <c r="A24" s="4"/>
      <c r="C24" s="17">
        <v>0</v>
      </c>
      <c r="D24" s="18">
        <v>2</v>
      </c>
      <c r="E24" s="18">
        <v>5</v>
      </c>
      <c r="F24" s="18">
        <v>2</v>
      </c>
      <c r="G24" s="18">
        <v>2</v>
      </c>
      <c r="H24" s="18">
        <v>2</v>
      </c>
      <c r="I24" s="18">
        <v>4</v>
      </c>
      <c r="J24" s="18">
        <v>5</v>
      </c>
      <c r="K24" s="19">
        <v>7</v>
      </c>
    </row>
    <row r="25" spans="1:11" x14ac:dyDescent="0.2">
      <c r="A25" s="4"/>
      <c r="C25" s="17">
        <v>0</v>
      </c>
      <c r="D25" s="18">
        <v>2</v>
      </c>
      <c r="E25" s="18">
        <v>5</v>
      </c>
      <c r="F25" s="18">
        <v>2</v>
      </c>
      <c r="G25" s="18">
        <v>3</v>
      </c>
      <c r="H25" s="18">
        <v>5</v>
      </c>
      <c r="I25" s="18">
        <v>6</v>
      </c>
      <c r="J25" s="18">
        <v>8</v>
      </c>
      <c r="K25" s="19">
        <v>11</v>
      </c>
    </row>
    <row r="26" spans="1:11" x14ac:dyDescent="0.2">
      <c r="A26" s="4"/>
      <c r="C26" s="17">
        <v>0</v>
      </c>
      <c r="D26" s="18">
        <v>2</v>
      </c>
      <c r="E26" s="18">
        <v>6</v>
      </c>
      <c r="F26" s="18">
        <v>3</v>
      </c>
      <c r="G26" s="18">
        <v>4</v>
      </c>
      <c r="H26" s="18">
        <v>6</v>
      </c>
      <c r="I26" s="18">
        <v>8</v>
      </c>
      <c r="J26" s="18">
        <v>9</v>
      </c>
      <c r="K26" s="19">
        <v>9</v>
      </c>
    </row>
    <row r="27" spans="1:11" x14ac:dyDescent="0.2">
      <c r="A27" s="4"/>
      <c r="C27" s="17">
        <v>0</v>
      </c>
      <c r="D27" s="18">
        <v>2</v>
      </c>
      <c r="E27" s="18">
        <v>6</v>
      </c>
      <c r="F27" s="18">
        <v>2</v>
      </c>
      <c r="G27" s="18">
        <v>2</v>
      </c>
      <c r="H27" s="18">
        <v>2</v>
      </c>
      <c r="I27" s="18">
        <v>3</v>
      </c>
      <c r="J27" s="18">
        <v>2</v>
      </c>
      <c r="K27" s="19">
        <v>4</v>
      </c>
    </row>
    <row r="28" spans="1:11" x14ac:dyDescent="0.2">
      <c r="A28" s="4"/>
      <c r="C28" s="17">
        <v>0</v>
      </c>
      <c r="D28" s="18">
        <v>2</v>
      </c>
      <c r="E28" s="18">
        <v>6</v>
      </c>
      <c r="F28" s="18">
        <v>4</v>
      </c>
      <c r="G28" s="18">
        <v>2</v>
      </c>
      <c r="H28" s="18">
        <v>1</v>
      </c>
      <c r="I28" s="18">
        <v>3</v>
      </c>
      <c r="J28" s="18">
        <v>4</v>
      </c>
      <c r="K28" s="19">
        <v>5</v>
      </c>
    </row>
    <row r="29" spans="1:11" x14ac:dyDescent="0.2">
      <c r="A29" s="4"/>
      <c r="C29" s="17">
        <v>0</v>
      </c>
      <c r="D29" s="18">
        <v>2</v>
      </c>
      <c r="E29" s="18">
        <v>5</v>
      </c>
      <c r="F29" s="18">
        <v>2</v>
      </c>
      <c r="G29" s="18"/>
      <c r="H29" s="18"/>
      <c r="I29" s="18"/>
      <c r="J29" s="18"/>
      <c r="K29" s="19"/>
    </row>
    <row r="30" spans="1:11" x14ac:dyDescent="0.2">
      <c r="A30" s="4"/>
      <c r="C30" s="17">
        <v>0</v>
      </c>
      <c r="D30" s="18">
        <v>2</v>
      </c>
      <c r="E30" s="18">
        <v>5</v>
      </c>
      <c r="F30" s="18">
        <v>2</v>
      </c>
      <c r="G30" s="18">
        <v>2</v>
      </c>
      <c r="H30" s="18">
        <v>2</v>
      </c>
      <c r="I30" s="18">
        <v>3</v>
      </c>
      <c r="J30" s="18">
        <v>4</v>
      </c>
      <c r="K30" s="19">
        <v>5</v>
      </c>
    </row>
    <row r="31" spans="1:11" x14ac:dyDescent="0.2">
      <c r="A31" s="4"/>
      <c r="C31" s="17">
        <v>0</v>
      </c>
      <c r="D31" s="18">
        <v>1</v>
      </c>
      <c r="E31" s="18">
        <v>5</v>
      </c>
      <c r="F31" s="18">
        <v>2</v>
      </c>
      <c r="G31" s="18">
        <v>2</v>
      </c>
      <c r="H31" s="18">
        <v>3</v>
      </c>
      <c r="I31" s="18">
        <v>5</v>
      </c>
      <c r="J31" s="18">
        <v>5</v>
      </c>
      <c r="K31" s="19">
        <v>5</v>
      </c>
    </row>
    <row r="32" spans="1:11" x14ac:dyDescent="0.2">
      <c r="A32" s="4"/>
      <c r="C32" s="20">
        <v>0</v>
      </c>
      <c r="D32" s="21">
        <v>2</v>
      </c>
      <c r="E32" s="21">
        <v>6</v>
      </c>
      <c r="F32" s="21">
        <v>2</v>
      </c>
      <c r="G32" s="21">
        <v>3</v>
      </c>
      <c r="H32" s="21">
        <v>5</v>
      </c>
      <c r="I32" s="21">
        <v>7</v>
      </c>
      <c r="J32" s="21">
        <v>10</v>
      </c>
      <c r="K32" s="22">
        <v>11</v>
      </c>
    </row>
    <row r="33" spans="1:11" x14ac:dyDescent="0.2">
      <c r="A33" s="4"/>
    </row>
    <row r="34" spans="1:11" x14ac:dyDescent="0.2">
      <c r="A34" s="4"/>
      <c r="B34" s="3" t="s">
        <v>12</v>
      </c>
      <c r="C34" s="14">
        <v>0</v>
      </c>
      <c r="D34" s="15">
        <v>0</v>
      </c>
      <c r="E34" s="15">
        <v>6</v>
      </c>
      <c r="F34" s="15">
        <v>6</v>
      </c>
      <c r="G34" s="15">
        <v>3</v>
      </c>
      <c r="H34" s="15">
        <v>6</v>
      </c>
      <c r="I34" s="15">
        <v>6</v>
      </c>
      <c r="J34" s="15">
        <v>7</v>
      </c>
      <c r="K34" s="16">
        <v>8</v>
      </c>
    </row>
    <row r="35" spans="1:11" x14ac:dyDescent="0.2">
      <c r="A35" s="4"/>
      <c r="C35" s="17">
        <v>0</v>
      </c>
      <c r="D35" s="18">
        <v>1</v>
      </c>
      <c r="E35" s="18">
        <v>5</v>
      </c>
      <c r="F35" s="18">
        <v>3</v>
      </c>
      <c r="G35" s="18">
        <v>2</v>
      </c>
      <c r="H35" s="18">
        <v>6</v>
      </c>
      <c r="I35" s="18">
        <v>6</v>
      </c>
      <c r="J35" s="18">
        <v>6</v>
      </c>
      <c r="K35" s="19">
        <v>6</v>
      </c>
    </row>
    <row r="36" spans="1:11" x14ac:dyDescent="0.2">
      <c r="A36" s="4"/>
      <c r="C36" s="17">
        <v>0</v>
      </c>
      <c r="D36" s="18">
        <v>1</v>
      </c>
      <c r="E36" s="18">
        <v>6</v>
      </c>
      <c r="F36" s="18">
        <v>4</v>
      </c>
      <c r="G36" s="18">
        <v>6</v>
      </c>
      <c r="H36" s="18">
        <v>7</v>
      </c>
      <c r="I36" s="18">
        <v>9</v>
      </c>
      <c r="J36" s="18">
        <v>10</v>
      </c>
      <c r="K36" s="19">
        <v>10</v>
      </c>
    </row>
    <row r="37" spans="1:11" x14ac:dyDescent="0.2">
      <c r="A37" s="4"/>
      <c r="C37" s="17">
        <v>0</v>
      </c>
      <c r="D37" s="18">
        <v>1</v>
      </c>
      <c r="E37" s="18">
        <v>6</v>
      </c>
      <c r="F37" s="18">
        <v>2</v>
      </c>
      <c r="G37" s="18">
        <v>2</v>
      </c>
      <c r="H37" s="18">
        <v>5</v>
      </c>
      <c r="I37" s="18">
        <v>5</v>
      </c>
      <c r="J37" s="18">
        <v>5</v>
      </c>
      <c r="K37" s="19">
        <v>6</v>
      </c>
    </row>
    <row r="38" spans="1:11" x14ac:dyDescent="0.2">
      <c r="A38" s="4"/>
      <c r="C38" s="17">
        <v>0</v>
      </c>
      <c r="D38" s="18">
        <v>0</v>
      </c>
      <c r="E38" s="18">
        <v>6</v>
      </c>
      <c r="F38" s="18">
        <v>4</v>
      </c>
      <c r="G38" s="18">
        <v>3</v>
      </c>
      <c r="H38" s="18">
        <v>5</v>
      </c>
      <c r="I38" s="18">
        <v>4</v>
      </c>
      <c r="J38" s="18">
        <v>5</v>
      </c>
      <c r="K38" s="19">
        <v>4</v>
      </c>
    </row>
    <row r="39" spans="1:11" x14ac:dyDescent="0.2">
      <c r="A39" s="4"/>
      <c r="C39" s="17">
        <v>0</v>
      </c>
      <c r="D39" s="18">
        <v>1</v>
      </c>
      <c r="E39" s="18">
        <v>6</v>
      </c>
      <c r="F39" s="18">
        <v>3</v>
      </c>
      <c r="G39" s="18">
        <v>2</v>
      </c>
      <c r="H39" s="18">
        <v>6</v>
      </c>
      <c r="I39" s="18">
        <v>7</v>
      </c>
      <c r="J39" s="18">
        <v>7</v>
      </c>
      <c r="K39" s="19">
        <v>7</v>
      </c>
    </row>
    <row r="40" spans="1:11" x14ac:dyDescent="0.2">
      <c r="A40" s="4"/>
      <c r="C40" s="17">
        <v>0</v>
      </c>
      <c r="D40" s="18">
        <v>1</v>
      </c>
      <c r="E40" s="18">
        <v>6</v>
      </c>
      <c r="F40" s="18">
        <v>6</v>
      </c>
      <c r="G40" s="18">
        <v>6</v>
      </c>
      <c r="H40" s="18">
        <v>7</v>
      </c>
      <c r="I40" s="18"/>
      <c r="J40" s="18"/>
      <c r="K40" s="19"/>
    </row>
    <row r="41" spans="1:11" x14ac:dyDescent="0.2">
      <c r="A41" s="4"/>
      <c r="C41" s="17">
        <v>0</v>
      </c>
      <c r="D41" s="18">
        <v>0</v>
      </c>
      <c r="E41" s="18">
        <v>6</v>
      </c>
      <c r="F41" s="18">
        <v>6</v>
      </c>
      <c r="G41" s="18">
        <v>5</v>
      </c>
      <c r="H41" s="18">
        <v>8</v>
      </c>
      <c r="I41" s="18">
        <v>9</v>
      </c>
      <c r="J41" s="18">
        <v>8</v>
      </c>
      <c r="K41" s="19"/>
    </row>
    <row r="42" spans="1:11" x14ac:dyDescent="0.2">
      <c r="A42" s="4"/>
      <c r="C42" s="17">
        <v>0</v>
      </c>
      <c r="D42" s="18">
        <v>1</v>
      </c>
      <c r="E42" s="18">
        <v>6</v>
      </c>
      <c r="F42" s="18">
        <v>5</v>
      </c>
      <c r="G42" s="18">
        <v>3</v>
      </c>
      <c r="H42" s="18">
        <v>6</v>
      </c>
      <c r="I42" s="18">
        <v>7</v>
      </c>
      <c r="J42" s="18">
        <v>6</v>
      </c>
      <c r="K42" s="19">
        <v>7</v>
      </c>
    </row>
    <row r="43" spans="1:11" x14ac:dyDescent="0.2">
      <c r="A43" s="4"/>
      <c r="C43" s="17">
        <v>0</v>
      </c>
      <c r="D43" s="18">
        <v>1</v>
      </c>
      <c r="E43" s="18">
        <v>6</v>
      </c>
      <c r="F43" s="18">
        <v>2</v>
      </c>
      <c r="G43" s="18">
        <v>3</v>
      </c>
      <c r="H43" s="18">
        <v>5</v>
      </c>
      <c r="I43" s="18">
        <v>5</v>
      </c>
      <c r="J43" s="18">
        <v>5</v>
      </c>
      <c r="K43" s="19">
        <v>5</v>
      </c>
    </row>
    <row r="44" spans="1:11" x14ac:dyDescent="0.2">
      <c r="A44" s="4"/>
      <c r="C44" s="17">
        <v>0</v>
      </c>
      <c r="D44" s="18">
        <v>0</v>
      </c>
      <c r="E44" s="18">
        <v>6</v>
      </c>
      <c r="F44" s="18">
        <v>3</v>
      </c>
      <c r="G44" s="18">
        <v>3</v>
      </c>
      <c r="H44" s="18">
        <v>4</v>
      </c>
      <c r="I44" s="18">
        <v>4</v>
      </c>
      <c r="J44" s="18">
        <v>2</v>
      </c>
      <c r="K44" s="19">
        <v>4</v>
      </c>
    </row>
    <row r="45" spans="1:11" x14ac:dyDescent="0.2">
      <c r="A45" s="4"/>
      <c r="C45" s="17">
        <v>0</v>
      </c>
      <c r="D45" s="18">
        <v>1</v>
      </c>
      <c r="E45" s="18">
        <v>6</v>
      </c>
      <c r="F45" s="18">
        <v>2</v>
      </c>
      <c r="G45" s="18">
        <v>2</v>
      </c>
      <c r="H45" s="18">
        <v>6</v>
      </c>
      <c r="I45" s="18">
        <v>7</v>
      </c>
      <c r="J45" s="18">
        <v>7</v>
      </c>
      <c r="K45" s="19">
        <v>10</v>
      </c>
    </row>
    <row r="46" spans="1:11" x14ac:dyDescent="0.2">
      <c r="A46" s="4"/>
      <c r="C46" s="17">
        <v>0</v>
      </c>
      <c r="D46" s="18">
        <v>1</v>
      </c>
      <c r="E46" s="18">
        <v>6</v>
      </c>
      <c r="F46" s="18">
        <v>2</v>
      </c>
      <c r="G46" s="18">
        <v>3</v>
      </c>
      <c r="H46" s="18">
        <v>7</v>
      </c>
      <c r="I46" s="18">
        <v>7</v>
      </c>
      <c r="J46" s="18">
        <v>7</v>
      </c>
      <c r="K46" s="19">
        <v>7</v>
      </c>
    </row>
    <row r="47" spans="1:11" x14ac:dyDescent="0.2">
      <c r="A47" s="4"/>
      <c r="C47" s="17">
        <v>0</v>
      </c>
      <c r="D47" s="18">
        <v>0</v>
      </c>
      <c r="E47" s="18">
        <v>5</v>
      </c>
      <c r="F47" s="18">
        <v>2</v>
      </c>
      <c r="G47" s="18">
        <v>3</v>
      </c>
      <c r="H47" s="18">
        <v>5</v>
      </c>
      <c r="I47" s="18">
        <v>5</v>
      </c>
      <c r="J47" s="18">
        <v>6</v>
      </c>
      <c r="K47" s="19">
        <v>5</v>
      </c>
    </row>
    <row r="48" spans="1:11" x14ac:dyDescent="0.2">
      <c r="A48" s="4"/>
      <c r="C48" s="17">
        <v>0</v>
      </c>
      <c r="D48" s="18">
        <v>0</v>
      </c>
      <c r="E48" s="18">
        <v>6</v>
      </c>
      <c r="F48" s="18">
        <v>2</v>
      </c>
      <c r="G48" s="18">
        <v>3</v>
      </c>
      <c r="H48" s="18">
        <v>7</v>
      </c>
      <c r="I48" s="18">
        <v>6</v>
      </c>
      <c r="J48" s="18">
        <v>5</v>
      </c>
      <c r="K48" s="19">
        <v>7</v>
      </c>
    </row>
    <row r="49" spans="1:11" x14ac:dyDescent="0.2">
      <c r="A49" s="4"/>
      <c r="C49" s="17">
        <v>0</v>
      </c>
      <c r="D49" s="18">
        <v>0</v>
      </c>
      <c r="E49" s="18">
        <v>5</v>
      </c>
      <c r="F49" s="18">
        <v>2</v>
      </c>
      <c r="G49" s="18">
        <v>2</v>
      </c>
      <c r="H49" s="18">
        <v>4</v>
      </c>
      <c r="I49" s="18">
        <v>3</v>
      </c>
      <c r="J49" s="18">
        <v>2</v>
      </c>
      <c r="K49" s="19">
        <v>5</v>
      </c>
    </row>
    <row r="50" spans="1:11" x14ac:dyDescent="0.2">
      <c r="A50" s="4"/>
      <c r="C50" s="17">
        <v>0</v>
      </c>
      <c r="D50" s="18">
        <v>1</v>
      </c>
      <c r="E50" s="18">
        <v>6</v>
      </c>
      <c r="F50" s="18">
        <v>3</v>
      </c>
      <c r="G50" s="18">
        <v>4</v>
      </c>
      <c r="H50" s="18">
        <v>6</v>
      </c>
      <c r="I50" s="18"/>
      <c r="J50" s="18"/>
      <c r="K50" s="19"/>
    </row>
    <row r="51" spans="1:11" x14ac:dyDescent="0.2">
      <c r="A51" s="4"/>
      <c r="C51" s="17">
        <v>0</v>
      </c>
      <c r="D51" s="18">
        <v>0</v>
      </c>
      <c r="E51" s="18">
        <v>6</v>
      </c>
      <c r="F51" s="18">
        <v>5</v>
      </c>
      <c r="G51" s="18">
        <v>3</v>
      </c>
      <c r="H51" s="18">
        <v>5</v>
      </c>
      <c r="I51" s="18">
        <v>6</v>
      </c>
      <c r="J51" s="18">
        <v>7</v>
      </c>
      <c r="K51" s="19">
        <v>7</v>
      </c>
    </row>
    <row r="52" spans="1:11" x14ac:dyDescent="0.2">
      <c r="A52" s="4"/>
      <c r="C52" s="17">
        <v>0</v>
      </c>
      <c r="D52" s="18">
        <v>0</v>
      </c>
      <c r="E52" s="18">
        <v>6</v>
      </c>
      <c r="F52" s="18">
        <v>1</v>
      </c>
      <c r="G52" s="18">
        <v>2</v>
      </c>
      <c r="H52" s="18">
        <v>6</v>
      </c>
      <c r="I52" s="18">
        <v>6</v>
      </c>
      <c r="J52" s="18">
        <v>7</v>
      </c>
      <c r="K52" s="19">
        <v>7</v>
      </c>
    </row>
    <row r="53" spans="1:11" x14ac:dyDescent="0.2">
      <c r="A53" s="4"/>
      <c r="C53" s="17">
        <v>0</v>
      </c>
      <c r="D53" s="18">
        <v>1</v>
      </c>
      <c r="E53" s="18">
        <v>6</v>
      </c>
      <c r="F53" s="18">
        <v>3</v>
      </c>
      <c r="G53" s="18">
        <v>2</v>
      </c>
      <c r="H53" s="18">
        <v>6</v>
      </c>
      <c r="I53" s="18">
        <v>5</v>
      </c>
      <c r="J53" s="18">
        <v>6</v>
      </c>
      <c r="K53" s="19">
        <v>7</v>
      </c>
    </row>
    <row r="54" spans="1:11" x14ac:dyDescent="0.2">
      <c r="A54" s="4"/>
      <c r="C54" s="17">
        <v>0</v>
      </c>
      <c r="D54" s="18">
        <v>1</v>
      </c>
      <c r="E54" s="18">
        <v>6</v>
      </c>
      <c r="F54" s="18">
        <v>2</v>
      </c>
      <c r="G54" s="18">
        <v>2</v>
      </c>
      <c r="H54" s="18">
        <v>7</v>
      </c>
      <c r="I54" s="18">
        <v>7</v>
      </c>
      <c r="J54" s="18">
        <v>7</v>
      </c>
      <c r="K54" s="19">
        <v>7</v>
      </c>
    </row>
    <row r="55" spans="1:11" x14ac:dyDescent="0.2">
      <c r="A55" s="4"/>
      <c r="C55" s="17">
        <v>0</v>
      </c>
      <c r="D55" s="18">
        <v>1</v>
      </c>
      <c r="E55" s="18">
        <v>6</v>
      </c>
      <c r="F55" s="18">
        <v>5</v>
      </c>
      <c r="G55" s="18">
        <v>4</v>
      </c>
      <c r="H55" s="18">
        <v>6</v>
      </c>
      <c r="I55" s="18">
        <v>6</v>
      </c>
      <c r="J55" s="18">
        <v>8</v>
      </c>
      <c r="K55" s="19">
        <v>7</v>
      </c>
    </row>
    <row r="56" spans="1:11" x14ac:dyDescent="0.2">
      <c r="A56" s="4"/>
      <c r="C56" s="17">
        <v>0</v>
      </c>
      <c r="D56" s="18">
        <v>0</v>
      </c>
      <c r="E56" s="18">
        <v>6</v>
      </c>
      <c r="F56" s="18">
        <v>2</v>
      </c>
      <c r="G56" s="18">
        <v>2</v>
      </c>
      <c r="H56" s="18">
        <v>6</v>
      </c>
      <c r="I56" s="18">
        <v>6</v>
      </c>
      <c r="J56" s="18">
        <v>6</v>
      </c>
      <c r="K56" s="19">
        <v>7</v>
      </c>
    </row>
    <row r="57" spans="1:11" x14ac:dyDescent="0.2">
      <c r="A57" s="4"/>
      <c r="C57" s="17">
        <v>0</v>
      </c>
      <c r="D57" s="18">
        <v>1</v>
      </c>
      <c r="E57" s="18">
        <v>6</v>
      </c>
      <c r="F57" s="18">
        <v>2</v>
      </c>
      <c r="G57" s="18">
        <v>2</v>
      </c>
      <c r="H57" s="18">
        <v>7</v>
      </c>
      <c r="I57" s="18">
        <v>6</v>
      </c>
      <c r="J57" s="18">
        <v>6</v>
      </c>
      <c r="K57" s="19">
        <v>7</v>
      </c>
    </row>
    <row r="58" spans="1:11" x14ac:dyDescent="0.2">
      <c r="A58" s="4"/>
      <c r="C58" s="20">
        <v>0</v>
      </c>
      <c r="D58" s="21">
        <v>1</v>
      </c>
      <c r="E58" s="21">
        <v>6</v>
      </c>
      <c r="F58" s="21">
        <v>2</v>
      </c>
      <c r="G58" s="21">
        <v>2</v>
      </c>
      <c r="H58" s="21">
        <v>4</v>
      </c>
      <c r="I58" s="21">
        <v>2</v>
      </c>
      <c r="J58" s="21">
        <v>4</v>
      </c>
      <c r="K58" s="22">
        <v>5</v>
      </c>
    </row>
    <row r="59" spans="1:11" x14ac:dyDescent="0.2">
      <c r="A59" s="4"/>
    </row>
    <row r="60" spans="1:11" x14ac:dyDescent="0.2">
      <c r="A60" s="4"/>
      <c r="B60" s="3" t="s">
        <v>13</v>
      </c>
      <c r="C60" s="14">
        <v>0</v>
      </c>
      <c r="D60" s="15">
        <v>1</v>
      </c>
      <c r="E60" s="15">
        <v>5</v>
      </c>
      <c r="F60" s="15">
        <v>3</v>
      </c>
      <c r="G60" s="15">
        <v>3</v>
      </c>
      <c r="H60" s="15">
        <v>3</v>
      </c>
      <c r="I60" s="15">
        <v>2</v>
      </c>
      <c r="J60" s="15"/>
      <c r="K60" s="16"/>
    </row>
    <row r="61" spans="1:11" x14ac:dyDescent="0.2">
      <c r="A61" s="4"/>
      <c r="B61" s="4"/>
      <c r="C61" s="17">
        <v>0</v>
      </c>
      <c r="D61" s="18">
        <v>1</v>
      </c>
      <c r="E61" s="18">
        <v>6</v>
      </c>
      <c r="F61" s="18">
        <v>3</v>
      </c>
      <c r="G61" s="18">
        <v>3</v>
      </c>
      <c r="H61" s="18">
        <v>2</v>
      </c>
      <c r="I61" s="18">
        <v>3</v>
      </c>
      <c r="J61" s="18"/>
      <c r="K61" s="19"/>
    </row>
    <row r="62" spans="1:11" x14ac:dyDescent="0.2">
      <c r="A62" s="4"/>
      <c r="B62" s="4"/>
      <c r="C62" s="17">
        <v>0</v>
      </c>
      <c r="D62" s="18">
        <v>2</v>
      </c>
      <c r="E62" s="18">
        <v>7</v>
      </c>
      <c r="F62" s="18">
        <v>5</v>
      </c>
      <c r="G62" s="18">
        <v>5</v>
      </c>
      <c r="H62" s="18">
        <v>6</v>
      </c>
      <c r="I62" s="18">
        <v>8</v>
      </c>
      <c r="J62" s="18">
        <v>9</v>
      </c>
      <c r="K62" s="19"/>
    </row>
    <row r="63" spans="1:11" x14ac:dyDescent="0.2">
      <c r="A63" s="4"/>
      <c r="B63" s="4"/>
      <c r="C63" s="17">
        <v>0</v>
      </c>
      <c r="D63" s="18">
        <v>1</v>
      </c>
      <c r="E63" s="18">
        <v>7</v>
      </c>
      <c r="F63" s="18">
        <v>4</v>
      </c>
      <c r="G63" s="18">
        <v>3</v>
      </c>
      <c r="H63" s="18">
        <v>4</v>
      </c>
      <c r="I63" s="18">
        <v>4</v>
      </c>
      <c r="J63" s="18">
        <v>2</v>
      </c>
      <c r="K63" s="19">
        <v>7</v>
      </c>
    </row>
    <row r="64" spans="1:11" x14ac:dyDescent="0.2">
      <c r="A64" s="4"/>
      <c r="B64" s="4"/>
      <c r="C64" s="17">
        <v>0</v>
      </c>
      <c r="D64" s="18">
        <v>2</v>
      </c>
      <c r="E64" s="18">
        <v>7</v>
      </c>
      <c r="F64" s="18">
        <v>3</v>
      </c>
      <c r="G64" s="18">
        <v>2</v>
      </c>
      <c r="H64" s="18">
        <v>3</v>
      </c>
      <c r="I64" s="18">
        <v>7</v>
      </c>
      <c r="J64" s="18">
        <v>8</v>
      </c>
      <c r="K64" s="19">
        <v>8</v>
      </c>
    </row>
    <row r="65" spans="1:11" x14ac:dyDescent="0.2">
      <c r="A65" s="4"/>
      <c r="B65" s="4"/>
      <c r="C65" s="17">
        <v>0</v>
      </c>
      <c r="D65" s="18">
        <v>1</v>
      </c>
      <c r="E65" s="18">
        <v>6</v>
      </c>
      <c r="F65" s="18">
        <v>3</v>
      </c>
      <c r="G65" s="18">
        <v>2</v>
      </c>
      <c r="H65" s="18">
        <v>2</v>
      </c>
      <c r="I65" s="18">
        <v>2</v>
      </c>
      <c r="J65" s="18">
        <v>3</v>
      </c>
      <c r="K65" s="19">
        <v>9</v>
      </c>
    </row>
    <row r="66" spans="1:11" x14ac:dyDescent="0.2">
      <c r="A66" s="4"/>
      <c r="B66" s="4"/>
      <c r="C66" s="17">
        <v>0</v>
      </c>
      <c r="D66" s="18">
        <v>1</v>
      </c>
      <c r="E66" s="18">
        <v>5</v>
      </c>
      <c r="F66" s="18">
        <v>3</v>
      </c>
      <c r="G66" s="18">
        <v>1</v>
      </c>
      <c r="H66" s="18">
        <v>5</v>
      </c>
      <c r="I66" s="18">
        <v>6</v>
      </c>
      <c r="J66" s="18">
        <v>9</v>
      </c>
      <c r="K66" s="19">
        <v>7</v>
      </c>
    </row>
    <row r="67" spans="1:11" x14ac:dyDescent="0.2">
      <c r="A67" s="4"/>
      <c r="B67" s="4"/>
      <c r="C67" s="17">
        <v>0</v>
      </c>
      <c r="D67" s="18">
        <v>1</v>
      </c>
      <c r="E67" s="18">
        <v>5</v>
      </c>
      <c r="F67" s="18">
        <v>3</v>
      </c>
      <c r="G67" s="18">
        <v>1</v>
      </c>
      <c r="H67" s="18">
        <v>0</v>
      </c>
      <c r="I67" s="18">
        <v>2</v>
      </c>
      <c r="J67" s="18">
        <v>6</v>
      </c>
      <c r="K67" s="19">
        <v>7</v>
      </c>
    </row>
    <row r="68" spans="1:11" x14ac:dyDescent="0.2">
      <c r="A68" s="4"/>
      <c r="B68" s="4"/>
      <c r="C68" s="17">
        <v>0</v>
      </c>
      <c r="D68" s="18">
        <v>2</v>
      </c>
      <c r="E68" s="18">
        <v>5</v>
      </c>
      <c r="F68" s="18">
        <v>5</v>
      </c>
      <c r="G68" s="18">
        <v>4</v>
      </c>
      <c r="H68" s="18">
        <v>5</v>
      </c>
      <c r="I68" s="18">
        <v>6</v>
      </c>
      <c r="J68" s="18">
        <v>7</v>
      </c>
      <c r="K68" s="19">
        <v>6</v>
      </c>
    </row>
    <row r="69" spans="1:11" x14ac:dyDescent="0.2">
      <c r="A69" s="4"/>
      <c r="B69" s="4"/>
      <c r="C69" s="17">
        <v>0</v>
      </c>
      <c r="D69" s="18">
        <v>1</v>
      </c>
      <c r="E69" s="18">
        <v>6</v>
      </c>
      <c r="F69" s="18">
        <v>3</v>
      </c>
      <c r="G69" s="18">
        <v>3</v>
      </c>
      <c r="H69" s="18">
        <v>2</v>
      </c>
      <c r="I69" s="18">
        <v>3</v>
      </c>
      <c r="J69" s="18">
        <v>6</v>
      </c>
      <c r="K69" s="19">
        <v>8</v>
      </c>
    </row>
    <row r="70" spans="1:11" x14ac:dyDescent="0.2">
      <c r="A70" s="4"/>
      <c r="B70" s="4"/>
      <c r="C70" s="17">
        <v>0</v>
      </c>
      <c r="D70" s="18">
        <v>2</v>
      </c>
      <c r="E70" s="18">
        <v>5</v>
      </c>
      <c r="F70" s="18">
        <v>4</v>
      </c>
      <c r="G70" s="18">
        <v>5</v>
      </c>
      <c r="H70" s="18">
        <v>6</v>
      </c>
      <c r="I70" s="18">
        <v>6</v>
      </c>
      <c r="J70" s="18">
        <v>7</v>
      </c>
      <c r="K70" s="19">
        <v>5</v>
      </c>
    </row>
    <row r="71" spans="1:11" x14ac:dyDescent="0.2">
      <c r="A71" s="4"/>
      <c r="B71" s="4"/>
      <c r="C71" s="17">
        <v>0</v>
      </c>
      <c r="D71" s="18">
        <v>2</v>
      </c>
      <c r="E71" s="18">
        <v>5</v>
      </c>
      <c r="F71" s="18">
        <v>3</v>
      </c>
      <c r="G71" s="18">
        <v>2</v>
      </c>
      <c r="H71" s="18">
        <v>4</v>
      </c>
      <c r="I71" s="18">
        <v>4</v>
      </c>
      <c r="J71" s="18">
        <v>4</v>
      </c>
      <c r="K71" s="19">
        <v>8</v>
      </c>
    </row>
    <row r="72" spans="1:11" x14ac:dyDescent="0.2">
      <c r="A72" s="4"/>
      <c r="B72" s="4"/>
      <c r="C72" s="17">
        <v>0</v>
      </c>
      <c r="D72" s="18">
        <v>1</v>
      </c>
      <c r="E72" s="18">
        <v>5</v>
      </c>
      <c r="F72" s="18">
        <v>3</v>
      </c>
      <c r="G72" s="18">
        <v>3</v>
      </c>
      <c r="H72" s="18">
        <v>3</v>
      </c>
      <c r="I72" s="18">
        <v>5</v>
      </c>
      <c r="J72" s="18">
        <v>8</v>
      </c>
      <c r="K72" s="19">
        <v>5</v>
      </c>
    </row>
    <row r="73" spans="1:11" x14ac:dyDescent="0.2">
      <c r="A73" s="4"/>
      <c r="B73" s="4"/>
      <c r="C73" s="17">
        <v>0</v>
      </c>
      <c r="D73" s="18">
        <v>2</v>
      </c>
      <c r="E73" s="18">
        <v>6</v>
      </c>
      <c r="F73" s="18">
        <v>4</v>
      </c>
      <c r="G73" s="18">
        <v>3</v>
      </c>
      <c r="H73" s="18">
        <v>4</v>
      </c>
      <c r="I73" s="18">
        <v>6</v>
      </c>
      <c r="J73" s="18">
        <v>7</v>
      </c>
      <c r="K73" s="19">
        <v>7</v>
      </c>
    </row>
    <row r="74" spans="1:11" x14ac:dyDescent="0.2">
      <c r="A74" s="4"/>
      <c r="B74" s="4"/>
      <c r="C74" s="17">
        <v>0</v>
      </c>
      <c r="D74" s="18">
        <v>2</v>
      </c>
      <c r="E74" s="18">
        <v>5</v>
      </c>
      <c r="F74" s="18">
        <v>3</v>
      </c>
      <c r="G74" s="18">
        <v>3</v>
      </c>
      <c r="H74" s="18">
        <v>6</v>
      </c>
      <c r="I74" s="18">
        <v>5</v>
      </c>
      <c r="J74" s="18">
        <v>7</v>
      </c>
      <c r="K74" s="19">
        <v>8</v>
      </c>
    </row>
    <row r="75" spans="1:11" x14ac:dyDescent="0.2">
      <c r="A75" s="4"/>
      <c r="B75" s="4"/>
      <c r="C75" s="17">
        <v>0</v>
      </c>
      <c r="D75" s="18">
        <v>1</v>
      </c>
      <c r="E75" s="18">
        <v>5</v>
      </c>
      <c r="F75" s="18">
        <v>3</v>
      </c>
      <c r="G75" s="18">
        <v>2</v>
      </c>
      <c r="H75" s="18">
        <v>1</v>
      </c>
      <c r="I75" s="18">
        <v>2</v>
      </c>
      <c r="K75" s="23"/>
    </row>
    <row r="76" spans="1:11" x14ac:dyDescent="0.2">
      <c r="A76" s="4"/>
      <c r="B76" s="4"/>
      <c r="C76" s="17">
        <v>0</v>
      </c>
      <c r="D76" s="18">
        <v>1</v>
      </c>
      <c r="E76" s="18">
        <v>6</v>
      </c>
      <c r="F76" s="18">
        <v>3</v>
      </c>
      <c r="G76" s="18">
        <v>2</v>
      </c>
      <c r="H76" s="18">
        <v>2</v>
      </c>
      <c r="I76" s="18">
        <v>4</v>
      </c>
      <c r="J76" s="18">
        <v>7</v>
      </c>
      <c r="K76" s="19">
        <v>5</v>
      </c>
    </row>
    <row r="77" spans="1:11" x14ac:dyDescent="0.2">
      <c r="A77" s="4"/>
      <c r="B77" s="4"/>
      <c r="C77" s="17">
        <v>0</v>
      </c>
      <c r="D77" s="18">
        <v>1</v>
      </c>
      <c r="E77" s="18">
        <v>6</v>
      </c>
      <c r="F77" s="18">
        <v>3</v>
      </c>
      <c r="G77" s="18">
        <v>3</v>
      </c>
      <c r="H77" s="18">
        <v>3</v>
      </c>
      <c r="I77" s="18">
        <v>5</v>
      </c>
      <c r="J77" s="18">
        <v>6</v>
      </c>
      <c r="K77" s="19">
        <v>5</v>
      </c>
    </row>
    <row r="78" spans="1:11" x14ac:dyDescent="0.2">
      <c r="A78" s="4"/>
      <c r="B78" s="4"/>
      <c r="C78" s="17">
        <v>0</v>
      </c>
      <c r="D78" s="18">
        <v>2</v>
      </c>
      <c r="E78" s="18">
        <v>5</v>
      </c>
      <c r="F78" s="18">
        <v>3</v>
      </c>
      <c r="G78" s="18">
        <v>3</v>
      </c>
      <c r="H78" s="18">
        <v>4</v>
      </c>
      <c r="I78" s="18">
        <v>5</v>
      </c>
      <c r="J78" s="18">
        <v>6</v>
      </c>
      <c r="K78" s="19">
        <v>4</v>
      </c>
    </row>
    <row r="79" spans="1:11" x14ac:dyDescent="0.2">
      <c r="A79" s="4"/>
      <c r="B79" s="4"/>
      <c r="C79" s="17">
        <v>0</v>
      </c>
      <c r="D79" s="18">
        <v>1</v>
      </c>
      <c r="E79" s="18">
        <v>6</v>
      </c>
      <c r="F79" s="18">
        <v>3</v>
      </c>
      <c r="G79" s="18">
        <v>3</v>
      </c>
      <c r="H79" s="18">
        <v>2</v>
      </c>
      <c r="I79" s="18">
        <v>3</v>
      </c>
      <c r="J79" s="18">
        <v>3</v>
      </c>
      <c r="K79" s="19">
        <v>2</v>
      </c>
    </row>
    <row r="80" spans="1:11" x14ac:dyDescent="0.2">
      <c r="A80" s="4"/>
      <c r="B80" s="4"/>
      <c r="C80" s="17">
        <v>0</v>
      </c>
      <c r="D80" s="18">
        <v>1</v>
      </c>
      <c r="E80" s="18">
        <v>3</v>
      </c>
      <c r="F80" s="18">
        <v>3</v>
      </c>
      <c r="G80" s="18">
        <v>3</v>
      </c>
      <c r="H80" s="18">
        <v>4</v>
      </c>
      <c r="I80" s="18">
        <v>4</v>
      </c>
      <c r="J80" s="18">
        <v>2</v>
      </c>
      <c r="K80" s="19">
        <v>3</v>
      </c>
    </row>
    <row r="81" spans="1:11" x14ac:dyDescent="0.2">
      <c r="A81" s="4"/>
      <c r="B81" s="4"/>
      <c r="C81" s="17">
        <v>0</v>
      </c>
      <c r="D81" s="18">
        <v>2</v>
      </c>
      <c r="E81" s="18">
        <v>4</v>
      </c>
      <c r="F81" s="18">
        <v>3</v>
      </c>
      <c r="G81" s="18">
        <v>3</v>
      </c>
      <c r="H81" s="18">
        <v>3</v>
      </c>
      <c r="I81" s="18">
        <v>4</v>
      </c>
      <c r="J81" s="18">
        <v>1</v>
      </c>
      <c r="K81" s="19">
        <v>4</v>
      </c>
    </row>
    <row r="82" spans="1:11" x14ac:dyDescent="0.2">
      <c r="A82" s="4"/>
      <c r="B82" s="4"/>
      <c r="C82" s="17">
        <v>0</v>
      </c>
      <c r="D82" s="18">
        <v>1</v>
      </c>
      <c r="E82" s="18">
        <v>4</v>
      </c>
      <c r="F82" s="18">
        <v>3</v>
      </c>
      <c r="G82" s="18">
        <v>2</v>
      </c>
      <c r="H82" s="18">
        <v>3</v>
      </c>
      <c r="I82" s="18">
        <v>2</v>
      </c>
      <c r="J82" s="18">
        <v>5</v>
      </c>
      <c r="K82" s="19">
        <v>6</v>
      </c>
    </row>
    <row r="83" spans="1:11" x14ac:dyDescent="0.2">
      <c r="A83" s="4"/>
      <c r="B83" s="4"/>
      <c r="C83" s="17">
        <v>0</v>
      </c>
      <c r="D83" s="18">
        <v>1</v>
      </c>
      <c r="E83" s="18">
        <v>5</v>
      </c>
      <c r="F83" s="18">
        <v>3</v>
      </c>
      <c r="G83" s="18">
        <v>3</v>
      </c>
      <c r="H83" s="18">
        <v>2</v>
      </c>
      <c r="I83" s="18">
        <v>1</v>
      </c>
      <c r="J83" s="18">
        <v>5</v>
      </c>
      <c r="K83" s="19">
        <v>6</v>
      </c>
    </row>
    <row r="84" spans="1:11" x14ac:dyDescent="0.2">
      <c r="A84" s="4"/>
      <c r="B84" s="4"/>
      <c r="C84" s="17">
        <v>0</v>
      </c>
      <c r="D84" s="18">
        <v>2</v>
      </c>
      <c r="E84" s="18">
        <v>4</v>
      </c>
      <c r="F84" s="18">
        <v>3</v>
      </c>
      <c r="G84" s="18">
        <v>3</v>
      </c>
      <c r="H84" s="18">
        <v>1</v>
      </c>
      <c r="I84" s="18">
        <v>3</v>
      </c>
      <c r="J84" s="18">
        <v>5</v>
      </c>
      <c r="K84" s="19">
        <v>2</v>
      </c>
    </row>
    <row r="85" spans="1:11" x14ac:dyDescent="0.2">
      <c r="A85" s="4"/>
      <c r="B85" s="4"/>
      <c r="C85" s="17">
        <v>0</v>
      </c>
      <c r="D85" s="18">
        <v>1</v>
      </c>
      <c r="E85" s="18">
        <v>6</v>
      </c>
      <c r="F85" s="18">
        <v>3</v>
      </c>
      <c r="G85" s="18">
        <v>3</v>
      </c>
      <c r="H85" s="18">
        <v>3</v>
      </c>
      <c r="I85" s="18">
        <v>4</v>
      </c>
      <c r="J85" s="18">
        <v>2</v>
      </c>
      <c r="K85" s="19">
        <v>3</v>
      </c>
    </row>
    <row r="86" spans="1:11" x14ac:dyDescent="0.2">
      <c r="A86" s="4"/>
      <c r="B86" s="4"/>
      <c r="C86" s="17">
        <v>0</v>
      </c>
      <c r="D86" s="18">
        <v>2</v>
      </c>
      <c r="E86" s="18">
        <v>5</v>
      </c>
      <c r="F86" s="18">
        <v>3</v>
      </c>
      <c r="G86" s="18">
        <v>3</v>
      </c>
      <c r="H86" s="18">
        <v>2</v>
      </c>
      <c r="I86" s="18">
        <v>3</v>
      </c>
      <c r="J86" s="18">
        <v>2</v>
      </c>
      <c r="K86" s="19"/>
    </row>
    <row r="87" spans="1:11" x14ac:dyDescent="0.2">
      <c r="A87" s="4"/>
      <c r="B87" s="4"/>
      <c r="C87" s="17">
        <v>0</v>
      </c>
      <c r="D87" s="18">
        <v>1</v>
      </c>
      <c r="E87" s="18">
        <v>7</v>
      </c>
      <c r="F87" s="18">
        <v>3</v>
      </c>
      <c r="G87" s="18">
        <v>3</v>
      </c>
      <c r="H87" s="18">
        <v>2</v>
      </c>
      <c r="I87" s="18">
        <v>3</v>
      </c>
      <c r="J87" s="18">
        <v>11</v>
      </c>
      <c r="K87" s="19">
        <v>5</v>
      </c>
    </row>
    <row r="88" spans="1:11" x14ac:dyDescent="0.2">
      <c r="A88" s="4"/>
      <c r="B88" s="4"/>
      <c r="C88" s="17">
        <v>0</v>
      </c>
      <c r="D88" s="18">
        <v>2</v>
      </c>
      <c r="E88" s="18">
        <v>7</v>
      </c>
      <c r="F88" s="18">
        <v>4</v>
      </c>
      <c r="G88" s="18">
        <v>4</v>
      </c>
      <c r="H88" s="18">
        <v>6</v>
      </c>
      <c r="I88" s="18">
        <v>8</v>
      </c>
      <c r="J88" s="18">
        <v>7</v>
      </c>
      <c r="K88" s="19">
        <v>8</v>
      </c>
    </row>
    <row r="89" spans="1:11" x14ac:dyDescent="0.2">
      <c r="A89" s="4"/>
      <c r="B89" s="4"/>
      <c r="C89" s="20">
        <v>0</v>
      </c>
      <c r="D89" s="21">
        <v>1</v>
      </c>
      <c r="E89" s="21">
        <v>8</v>
      </c>
      <c r="F89" s="21"/>
      <c r="G89" s="21"/>
      <c r="H89" s="21"/>
      <c r="I89" s="21"/>
      <c r="J89" s="21"/>
      <c r="K89" s="22"/>
    </row>
    <row r="90" spans="1:11" x14ac:dyDescent="0.2">
      <c r="A90" s="4"/>
      <c r="B90" s="4"/>
      <c r="C90" s="4"/>
      <c r="D90" s="4"/>
      <c r="E90" s="4"/>
      <c r="F90" s="4"/>
      <c r="G90" s="4"/>
      <c r="H90" s="4"/>
      <c r="I90" s="4"/>
    </row>
    <row r="91" spans="1:11" x14ac:dyDescent="0.2">
      <c r="A91" s="4"/>
      <c r="B91" s="3" t="s">
        <v>6728</v>
      </c>
      <c r="C91" s="3">
        <f>COUNTA(C6:C89)</f>
        <v>81</v>
      </c>
      <c r="D91" s="3">
        <f t="shared" ref="D91:K91" si="0">COUNTA(D6:D89)</f>
        <v>81</v>
      </c>
      <c r="E91" s="3">
        <f t="shared" si="0"/>
        <v>81</v>
      </c>
      <c r="F91" s="3">
        <f t="shared" si="0"/>
        <v>80</v>
      </c>
      <c r="G91" s="3">
        <f t="shared" si="0"/>
        <v>79</v>
      </c>
      <c r="H91" s="3">
        <f t="shared" si="0"/>
        <v>79</v>
      </c>
      <c r="I91" s="3">
        <f t="shared" si="0"/>
        <v>76</v>
      </c>
      <c r="J91" s="3">
        <f t="shared" si="0"/>
        <v>72</v>
      </c>
      <c r="K91" s="3">
        <f t="shared" si="0"/>
        <v>69</v>
      </c>
    </row>
    <row r="92" spans="1:11" x14ac:dyDescent="0.2">
      <c r="A92" s="4"/>
      <c r="B92" s="4"/>
      <c r="C92" s="4"/>
      <c r="D92" s="4"/>
      <c r="E92" s="4"/>
      <c r="F92" s="4"/>
      <c r="G92" s="4"/>
      <c r="H92" s="4"/>
      <c r="I92" s="4"/>
    </row>
    <row r="93" spans="1:11" x14ac:dyDescent="0.2">
      <c r="A93" s="4"/>
      <c r="B93" s="4"/>
      <c r="C93" s="4"/>
      <c r="D93" s="4"/>
      <c r="E93" s="4"/>
      <c r="F93" s="4"/>
      <c r="G93" s="4"/>
      <c r="H93" s="4"/>
      <c r="I93" s="4"/>
    </row>
    <row r="94" spans="1:11" x14ac:dyDescent="0.2">
      <c r="A94" s="4"/>
      <c r="B94" s="4"/>
      <c r="C94" s="4"/>
      <c r="D94" s="4"/>
      <c r="E94" s="4"/>
      <c r="F94" s="4"/>
      <c r="G94" s="4"/>
      <c r="H94" s="4"/>
      <c r="I94" s="4"/>
    </row>
    <row r="95" spans="1:11" x14ac:dyDescent="0.2">
      <c r="A95" s="4"/>
      <c r="B95" s="4"/>
      <c r="C95" s="4"/>
      <c r="D95" s="4"/>
      <c r="E95" s="4"/>
      <c r="F95" s="4"/>
      <c r="G95" s="4"/>
      <c r="H95" s="4"/>
      <c r="I95" s="4"/>
    </row>
    <row r="96" spans="1:11" x14ac:dyDescent="0.2">
      <c r="A96" s="4"/>
      <c r="B96" s="4"/>
      <c r="C96" s="4"/>
      <c r="D96" s="4"/>
      <c r="E96" s="4"/>
      <c r="F96" s="4"/>
      <c r="G96" s="4"/>
      <c r="H96" s="4"/>
      <c r="I96" s="4"/>
    </row>
    <row r="97" spans="1:9" x14ac:dyDescent="0.2">
      <c r="A97" s="4"/>
      <c r="B97" s="4"/>
      <c r="C97" s="4"/>
      <c r="D97" s="4"/>
      <c r="E97" s="4"/>
      <c r="F97" s="4"/>
      <c r="G97" s="4"/>
      <c r="H97" s="4"/>
      <c r="I97" s="4"/>
    </row>
    <row r="98" spans="1:9" x14ac:dyDescent="0.2">
      <c r="A98" s="4"/>
      <c r="B98" s="4"/>
      <c r="C98" s="4"/>
      <c r="D98" s="4"/>
      <c r="E98" s="4"/>
      <c r="F98" s="4"/>
      <c r="G98" s="4"/>
      <c r="H98" s="4"/>
      <c r="I98" s="4"/>
    </row>
    <row r="99" spans="1:9" x14ac:dyDescent="0.2">
      <c r="A99" s="4"/>
      <c r="B99" s="4"/>
      <c r="C99" s="4"/>
      <c r="D99" s="4"/>
      <c r="E99" s="4"/>
      <c r="F99" s="4"/>
      <c r="G99" s="4"/>
      <c r="H99" s="4"/>
      <c r="I99" s="4"/>
    </row>
    <row r="100" spans="1:9" x14ac:dyDescent="0.2">
      <c r="A100" s="4"/>
      <c r="B100" s="4"/>
      <c r="C100" s="4"/>
      <c r="D100" s="4"/>
      <c r="E100" s="4"/>
      <c r="F100" s="4"/>
      <c r="G100" s="4"/>
      <c r="H100" s="4"/>
      <c r="I100" s="4"/>
    </row>
    <row r="101" spans="1:9" x14ac:dyDescent="0.2">
      <c r="A101" s="4"/>
      <c r="B101" s="4"/>
      <c r="C101" s="4"/>
      <c r="D101" s="4"/>
      <c r="E101" s="4"/>
      <c r="F101" s="4"/>
      <c r="G101" s="4"/>
      <c r="H101" s="4"/>
      <c r="I101" s="4"/>
    </row>
    <row r="102" spans="1:9" x14ac:dyDescent="0.2">
      <c r="A102" s="4"/>
      <c r="B102" s="4"/>
      <c r="C102" s="4"/>
      <c r="D102" s="4"/>
      <c r="E102" s="4"/>
      <c r="F102" s="4"/>
      <c r="G102" s="4"/>
      <c r="H102" s="4"/>
      <c r="I102" s="4"/>
    </row>
    <row r="103" spans="1:9" x14ac:dyDescent="0.2">
      <c r="A103" s="4"/>
      <c r="B103" s="4"/>
      <c r="C103" s="4"/>
      <c r="D103" s="4"/>
      <c r="E103" s="4"/>
      <c r="F103" s="4"/>
      <c r="G103" s="4"/>
      <c r="H103" s="4"/>
      <c r="I103" s="4"/>
    </row>
    <row r="104" spans="1:9" x14ac:dyDescent="0.2">
      <c r="A104" s="4"/>
      <c r="B104" s="4"/>
      <c r="C104" s="4"/>
      <c r="D104" s="4"/>
      <c r="E104" s="4"/>
      <c r="F104" s="4"/>
      <c r="G104" s="4"/>
      <c r="H104" s="4"/>
      <c r="I104" s="4"/>
    </row>
    <row r="105" spans="1:9" x14ac:dyDescent="0.2">
      <c r="A105" s="4"/>
      <c r="B105" s="4"/>
      <c r="C105" s="4"/>
      <c r="D105" s="4"/>
      <c r="E105" s="4"/>
      <c r="F105" s="4"/>
      <c r="G105" s="4"/>
      <c r="H105" s="4"/>
      <c r="I105" s="4"/>
    </row>
    <row r="106" spans="1:9" x14ac:dyDescent="0.2">
      <c r="A106" s="4"/>
      <c r="B106" s="4"/>
      <c r="C106" s="4"/>
      <c r="D106" s="4"/>
      <c r="E106" s="4"/>
      <c r="F106" s="4"/>
      <c r="G106" s="4"/>
      <c r="H106" s="4"/>
      <c r="I106" s="4"/>
    </row>
    <row r="107" spans="1:9" x14ac:dyDescent="0.2">
      <c r="A107" s="4"/>
      <c r="B107" s="4"/>
      <c r="C107" s="4"/>
      <c r="D107" s="4"/>
      <c r="E107" s="4"/>
      <c r="F107" s="4"/>
      <c r="G107" s="4"/>
      <c r="H107" s="4"/>
      <c r="I107" s="4"/>
    </row>
    <row r="108" spans="1:9" x14ac:dyDescent="0.2">
      <c r="A108" s="4"/>
      <c r="B108" s="4"/>
      <c r="C108" s="4"/>
      <c r="D108" s="4"/>
      <c r="E108" s="4"/>
      <c r="F108" s="4"/>
      <c r="G108" s="4"/>
      <c r="H108" s="4"/>
      <c r="I108" s="4"/>
    </row>
    <row r="109" spans="1:9" x14ac:dyDescent="0.2">
      <c r="A109" s="4"/>
      <c r="B109" s="4"/>
      <c r="C109" s="4"/>
      <c r="D109" s="4"/>
      <c r="E109" s="4"/>
      <c r="F109" s="4"/>
      <c r="G109" s="4"/>
      <c r="H109" s="4"/>
      <c r="I109" s="4"/>
    </row>
    <row r="110" spans="1:9" x14ac:dyDescent="0.2">
      <c r="A110" s="4"/>
      <c r="B110" s="4"/>
      <c r="C110" s="4"/>
      <c r="D110" s="4"/>
      <c r="E110" s="4"/>
      <c r="F110" s="4"/>
      <c r="G110" s="4"/>
      <c r="H110" s="4"/>
      <c r="I110" s="4"/>
    </row>
    <row r="111" spans="1:9" x14ac:dyDescent="0.2">
      <c r="A111" s="4"/>
      <c r="B111" s="4"/>
      <c r="C111" s="4"/>
      <c r="D111" s="4"/>
      <c r="E111" s="4"/>
      <c r="F111" s="4"/>
      <c r="G111" s="4"/>
      <c r="H111" s="4"/>
      <c r="I111" s="4"/>
    </row>
    <row r="112" spans="1:9" x14ac:dyDescent="0.2">
      <c r="A112" s="4"/>
      <c r="B112" s="4"/>
      <c r="C112" s="4"/>
      <c r="D112" s="4"/>
      <c r="E112" s="4"/>
      <c r="F112" s="4"/>
      <c r="G112" s="4"/>
      <c r="H112" s="4"/>
      <c r="I112" s="4"/>
    </row>
    <row r="113" spans="1:9" x14ac:dyDescent="0.2">
      <c r="A113" s="4"/>
      <c r="B113" s="4"/>
      <c r="C113" s="4"/>
      <c r="D113" s="4"/>
      <c r="E113" s="4"/>
      <c r="F113" s="4"/>
      <c r="G113" s="4"/>
      <c r="H113" s="4"/>
      <c r="I113" s="4"/>
    </row>
    <row r="114" spans="1:9" x14ac:dyDescent="0.2">
      <c r="A114" s="4"/>
      <c r="B114" s="4"/>
      <c r="C114" s="4"/>
      <c r="D114" s="4"/>
      <c r="E114" s="4"/>
      <c r="F114" s="4"/>
      <c r="G114" s="4"/>
      <c r="H114" s="4"/>
      <c r="I114" s="4"/>
    </row>
    <row r="115" spans="1:9" x14ac:dyDescent="0.2">
      <c r="A115" s="4"/>
      <c r="B115" s="4"/>
      <c r="C115" s="4"/>
      <c r="D115" s="4"/>
      <c r="E115" s="4"/>
      <c r="F115" s="4"/>
      <c r="G115" s="4"/>
      <c r="H115" s="4"/>
      <c r="I115" s="4"/>
    </row>
    <row r="116" spans="1:9" x14ac:dyDescent="0.2">
      <c r="A116" s="4"/>
      <c r="B116" s="4"/>
      <c r="C116" s="4"/>
      <c r="D116" s="4"/>
      <c r="E116" s="4"/>
      <c r="F116" s="4"/>
      <c r="G116" s="4"/>
      <c r="H116" s="4"/>
      <c r="I116" s="4"/>
    </row>
    <row r="117" spans="1:9" x14ac:dyDescent="0.2">
      <c r="A117" s="4"/>
      <c r="B117" s="4"/>
      <c r="C117" s="4"/>
      <c r="D117" s="4"/>
      <c r="E117" s="4"/>
      <c r="F117" s="4"/>
      <c r="G117" s="4"/>
      <c r="H117" s="4"/>
      <c r="I117" s="4"/>
    </row>
    <row r="118" spans="1:9" x14ac:dyDescent="0.2">
      <c r="A118" s="4"/>
      <c r="B118" s="4"/>
      <c r="C118" s="4"/>
      <c r="D118" s="4"/>
      <c r="E118" s="4"/>
      <c r="F118" s="4"/>
      <c r="G118" s="4"/>
      <c r="H118" s="4"/>
      <c r="I118" s="4"/>
    </row>
    <row r="119" spans="1:9" x14ac:dyDescent="0.2">
      <c r="A119" s="4"/>
      <c r="B119" s="4"/>
      <c r="C119" s="4"/>
      <c r="D119" s="4"/>
      <c r="E119" s="4"/>
      <c r="F119" s="4"/>
      <c r="G119" s="4"/>
      <c r="H119" s="4"/>
      <c r="I119" s="4"/>
    </row>
    <row r="120" spans="1:9" x14ac:dyDescent="0.2">
      <c r="A120" s="4"/>
      <c r="B120" s="4"/>
      <c r="C120" s="4"/>
      <c r="D120" s="4"/>
      <c r="E120" s="4"/>
      <c r="F120" s="4"/>
      <c r="G120" s="4"/>
      <c r="H120" s="4"/>
      <c r="I120" s="4"/>
    </row>
    <row r="121" spans="1:9" x14ac:dyDescent="0.2">
      <c r="A121" s="4"/>
      <c r="B121" s="4"/>
      <c r="C121" s="4"/>
      <c r="D121" s="4"/>
      <c r="E121" s="4"/>
      <c r="F121" s="4"/>
      <c r="G121" s="4"/>
      <c r="H121" s="4"/>
      <c r="I121" s="4"/>
    </row>
    <row r="122" spans="1:9" x14ac:dyDescent="0.2">
      <c r="A122" s="4"/>
      <c r="B122" s="4"/>
      <c r="C122" s="4"/>
      <c r="D122" s="4"/>
      <c r="E122" s="4"/>
      <c r="F122" s="4"/>
      <c r="G122" s="4"/>
      <c r="H122" s="4"/>
      <c r="I122" s="4"/>
    </row>
    <row r="123" spans="1:9" x14ac:dyDescent="0.2">
      <c r="A123" s="4"/>
      <c r="B123" s="4"/>
      <c r="C123" s="4"/>
      <c r="D123" s="4"/>
      <c r="E123" s="4"/>
      <c r="F123" s="4"/>
      <c r="G123" s="4"/>
      <c r="H123" s="4"/>
      <c r="I123" s="4"/>
    </row>
    <row r="124" spans="1:9" x14ac:dyDescent="0.2">
      <c r="A124" s="4"/>
      <c r="B124" s="4"/>
      <c r="C124" s="4"/>
      <c r="D124" s="4"/>
      <c r="E124" s="4"/>
      <c r="F124" s="4"/>
      <c r="G124" s="4"/>
      <c r="H124" s="4"/>
      <c r="I124" s="4"/>
    </row>
    <row r="125" spans="1:9" x14ac:dyDescent="0.2">
      <c r="A125" s="4"/>
      <c r="B125" s="4"/>
      <c r="C125" s="4"/>
      <c r="D125" s="4"/>
      <c r="E125" s="4"/>
      <c r="F125" s="4"/>
      <c r="G125" s="4"/>
      <c r="H125" s="4"/>
      <c r="I125" s="4"/>
    </row>
    <row r="126" spans="1:9" x14ac:dyDescent="0.2">
      <c r="A126" s="4"/>
      <c r="B126" s="4"/>
      <c r="C126" s="4"/>
      <c r="D126" s="4"/>
      <c r="E126" s="4"/>
      <c r="F126" s="4"/>
      <c r="G126" s="4"/>
      <c r="H126" s="4"/>
      <c r="I126" s="4"/>
    </row>
    <row r="127" spans="1:9" x14ac:dyDescent="0.2">
      <c r="A127" s="4"/>
      <c r="B127" s="4"/>
      <c r="C127" s="4"/>
      <c r="D127" s="4"/>
      <c r="E127" s="4"/>
      <c r="F127" s="4"/>
      <c r="G127" s="4"/>
      <c r="H127" s="4"/>
      <c r="I127" s="4"/>
    </row>
    <row r="128" spans="1:9" x14ac:dyDescent="0.2">
      <c r="A128" s="4"/>
      <c r="B128" s="4"/>
      <c r="C128" s="4"/>
      <c r="D128" s="4"/>
      <c r="E128" s="4"/>
      <c r="F128" s="4"/>
      <c r="G128" s="4"/>
      <c r="H128" s="4"/>
      <c r="I128" s="4"/>
    </row>
    <row r="129" spans="1:9" x14ac:dyDescent="0.2">
      <c r="A129" s="4"/>
      <c r="B129" s="4"/>
      <c r="C129" s="4"/>
      <c r="D129" s="4"/>
      <c r="E129" s="4"/>
      <c r="F129" s="4"/>
      <c r="G129" s="4"/>
      <c r="H129" s="4"/>
      <c r="I129" s="4"/>
    </row>
    <row r="130" spans="1:9" x14ac:dyDescent="0.2">
      <c r="A130" s="4"/>
      <c r="B130" s="4"/>
      <c r="C130" s="4"/>
      <c r="D130" s="4"/>
      <c r="E130" s="4"/>
      <c r="F130" s="4"/>
      <c r="G130" s="4"/>
      <c r="H130" s="4"/>
      <c r="I130" s="4"/>
    </row>
    <row r="131" spans="1:9" x14ac:dyDescent="0.2">
      <c r="A131" s="4"/>
      <c r="B131" s="4"/>
      <c r="C131" s="4"/>
      <c r="D131" s="4"/>
      <c r="E131" s="4"/>
      <c r="F131" s="4"/>
      <c r="G131" s="4"/>
      <c r="H131" s="4"/>
      <c r="I131" s="4"/>
    </row>
    <row r="132" spans="1:9" x14ac:dyDescent="0.2">
      <c r="A132" s="4"/>
      <c r="B132" s="4"/>
      <c r="C132" s="4"/>
      <c r="D132" s="4"/>
      <c r="E132" s="4"/>
      <c r="F132" s="4"/>
      <c r="G132" s="4"/>
      <c r="H132" s="4"/>
      <c r="I132" s="4"/>
    </row>
    <row r="133" spans="1:9" x14ac:dyDescent="0.2">
      <c r="A133" s="4"/>
      <c r="B133" s="4"/>
      <c r="C133" s="4"/>
      <c r="D133" s="4"/>
      <c r="E133" s="4"/>
      <c r="F133" s="4"/>
      <c r="G133" s="4"/>
      <c r="H133" s="4"/>
      <c r="I133" s="4"/>
    </row>
    <row r="134" spans="1:9" x14ac:dyDescent="0.2">
      <c r="A134" s="4"/>
      <c r="B134" s="4"/>
      <c r="C134" s="4"/>
      <c r="D134" s="4"/>
      <c r="E134" s="4"/>
      <c r="F134" s="4"/>
      <c r="G134" s="4"/>
      <c r="H134" s="4"/>
      <c r="I134" s="4"/>
    </row>
    <row r="135" spans="1:9" x14ac:dyDescent="0.2">
      <c r="A135" s="4"/>
      <c r="B135" s="4"/>
      <c r="C135" s="4"/>
      <c r="D135" s="4"/>
      <c r="E135" s="4"/>
      <c r="F135" s="4"/>
      <c r="G135" s="4"/>
      <c r="H135" s="4"/>
      <c r="I135" s="4"/>
    </row>
    <row r="136" spans="1:9" x14ac:dyDescent="0.2">
      <c r="A136" s="4"/>
      <c r="B136" s="4"/>
      <c r="C136" s="4"/>
      <c r="D136" s="4"/>
      <c r="E136" s="4"/>
      <c r="F136" s="4"/>
      <c r="G136" s="4"/>
      <c r="H136" s="4"/>
      <c r="I136" s="4"/>
    </row>
    <row r="137" spans="1:9" x14ac:dyDescent="0.2">
      <c r="A137" s="4"/>
      <c r="B137" s="4"/>
      <c r="C137" s="4"/>
      <c r="D137" s="4"/>
      <c r="E137" s="4"/>
      <c r="F137" s="4"/>
      <c r="G137" s="4"/>
      <c r="H137" s="4"/>
      <c r="I137" s="4"/>
    </row>
    <row r="138" spans="1:9" x14ac:dyDescent="0.2">
      <c r="A138" s="4"/>
      <c r="B138" s="4"/>
      <c r="C138" s="4"/>
      <c r="D138" s="4"/>
      <c r="E138" s="4"/>
      <c r="F138" s="4"/>
      <c r="G138" s="4"/>
      <c r="H138" s="4"/>
      <c r="I138" s="4"/>
    </row>
    <row r="139" spans="1:9" x14ac:dyDescent="0.2">
      <c r="A139" s="4"/>
      <c r="B139" s="4"/>
      <c r="C139" s="4"/>
      <c r="D139" s="4"/>
      <c r="E139" s="4"/>
      <c r="F139" s="4"/>
      <c r="G139" s="4"/>
      <c r="H139" s="4"/>
      <c r="I139" s="4"/>
    </row>
    <row r="140" spans="1:9" x14ac:dyDescent="0.2">
      <c r="A140" s="4"/>
      <c r="B140" s="4"/>
      <c r="C140" s="4"/>
      <c r="D140" s="4"/>
      <c r="E140" s="4"/>
      <c r="F140" s="4"/>
      <c r="G140" s="4"/>
      <c r="H140" s="4"/>
      <c r="I140" s="4"/>
    </row>
    <row r="141" spans="1:9" x14ac:dyDescent="0.2">
      <c r="A141" s="4"/>
      <c r="B141" s="4"/>
      <c r="C141" s="4"/>
      <c r="D141" s="4"/>
      <c r="E141" s="4"/>
      <c r="F141" s="4"/>
      <c r="G141" s="4"/>
      <c r="H141" s="4"/>
      <c r="I141" s="4"/>
    </row>
    <row r="142" spans="1:9" x14ac:dyDescent="0.2">
      <c r="A142" s="4"/>
      <c r="B142" s="4"/>
      <c r="C142" s="4"/>
      <c r="D142" s="4"/>
      <c r="E142" s="4"/>
      <c r="F142" s="4"/>
      <c r="G142" s="4"/>
      <c r="H142" s="4"/>
      <c r="I142" s="4"/>
    </row>
    <row r="143" spans="1:9" x14ac:dyDescent="0.2">
      <c r="A143" s="4"/>
      <c r="B143" s="4"/>
      <c r="C143" s="4"/>
      <c r="D143" s="4"/>
      <c r="E143" s="4"/>
      <c r="F143" s="4"/>
      <c r="G143" s="4"/>
      <c r="H143" s="4"/>
      <c r="I143" s="4"/>
    </row>
    <row r="144" spans="1:9" x14ac:dyDescent="0.2">
      <c r="A144" s="4"/>
      <c r="B144" s="4"/>
      <c r="C144" s="4"/>
      <c r="D144" s="4"/>
      <c r="E144" s="4"/>
      <c r="F144" s="4"/>
      <c r="G144" s="4"/>
      <c r="H144" s="4"/>
      <c r="I144" s="4"/>
    </row>
    <row r="145" spans="1:9" x14ac:dyDescent="0.2">
      <c r="A145" s="4"/>
      <c r="B145" s="4"/>
      <c r="C145" s="4"/>
      <c r="D145" s="4"/>
      <c r="E145" s="4"/>
      <c r="F145" s="4"/>
      <c r="G145" s="4"/>
      <c r="H145" s="4"/>
      <c r="I145" s="4"/>
    </row>
    <row r="146" spans="1:9" x14ac:dyDescent="0.2">
      <c r="A146" s="4"/>
      <c r="B146" s="4"/>
      <c r="C146" s="4"/>
      <c r="D146" s="4"/>
      <c r="E146" s="4"/>
      <c r="F146" s="4"/>
      <c r="G146" s="4"/>
      <c r="H146" s="4"/>
      <c r="I146" s="4"/>
    </row>
    <row r="147" spans="1:9" x14ac:dyDescent="0.2">
      <c r="A147" s="4"/>
      <c r="B147" s="4"/>
      <c r="C147" s="4"/>
      <c r="D147" s="4"/>
      <c r="E147" s="4"/>
      <c r="F147" s="4"/>
      <c r="G147" s="4"/>
      <c r="H147" s="4"/>
      <c r="I147" s="4"/>
    </row>
    <row r="148" spans="1:9" x14ac:dyDescent="0.2">
      <c r="A148" s="4"/>
      <c r="B148" s="4"/>
      <c r="C148" s="4"/>
      <c r="D148" s="4"/>
      <c r="E148" s="4"/>
      <c r="F148" s="4"/>
      <c r="G148" s="4"/>
      <c r="H148" s="4"/>
      <c r="I148" s="4"/>
    </row>
    <row r="149" spans="1:9" x14ac:dyDescent="0.2">
      <c r="A149" s="4"/>
      <c r="B149" s="4"/>
      <c r="C149" s="4"/>
      <c r="D149" s="4"/>
      <c r="E149" s="4"/>
      <c r="F149" s="4"/>
      <c r="G149" s="4"/>
      <c r="H149" s="4"/>
      <c r="I149" s="4"/>
    </row>
    <row r="150" spans="1:9" x14ac:dyDescent="0.2">
      <c r="A150" s="4"/>
      <c r="B150" s="4"/>
      <c r="C150" s="4"/>
      <c r="D150" s="4"/>
      <c r="E150" s="4"/>
      <c r="F150" s="4"/>
      <c r="G150" s="4"/>
      <c r="H150" s="4"/>
      <c r="I150" s="4"/>
    </row>
    <row r="151" spans="1:9" x14ac:dyDescent="0.2">
      <c r="A151" s="4"/>
      <c r="B151" s="4"/>
      <c r="C151" s="4"/>
      <c r="D151" s="4"/>
      <c r="E151" s="4"/>
      <c r="F151" s="4"/>
      <c r="G151" s="4"/>
      <c r="H151" s="4"/>
      <c r="I151" s="4"/>
    </row>
    <row r="152" spans="1:9" x14ac:dyDescent="0.2">
      <c r="A152" s="4"/>
      <c r="B152" s="4"/>
      <c r="C152" s="4"/>
      <c r="D152" s="4"/>
      <c r="E152" s="4"/>
      <c r="F152" s="4"/>
      <c r="G152" s="4"/>
      <c r="H152" s="4"/>
      <c r="I152" s="4"/>
    </row>
    <row r="153" spans="1:9" x14ac:dyDescent="0.2">
      <c r="A153" s="4"/>
      <c r="B153" s="4"/>
      <c r="C153" s="4"/>
      <c r="D153" s="4"/>
      <c r="E153" s="4"/>
      <c r="F153" s="4"/>
      <c r="G153" s="4"/>
      <c r="H153" s="4"/>
      <c r="I153" s="4"/>
    </row>
    <row r="154" spans="1:9" x14ac:dyDescent="0.2">
      <c r="A154" s="4"/>
      <c r="B154" s="4"/>
      <c r="C154" s="4"/>
      <c r="D154" s="4"/>
      <c r="E154" s="4"/>
      <c r="F154" s="4"/>
      <c r="G154" s="4"/>
      <c r="H154" s="4"/>
      <c r="I154" s="4"/>
    </row>
    <row r="155" spans="1:9" x14ac:dyDescent="0.2">
      <c r="A155" s="4"/>
      <c r="B155" s="4"/>
      <c r="C155" s="4"/>
      <c r="D155" s="4"/>
      <c r="E155" s="4"/>
      <c r="F155" s="4"/>
      <c r="G155" s="4"/>
      <c r="H155" s="4"/>
      <c r="I155" s="4"/>
    </row>
    <row r="156" spans="1:9" x14ac:dyDescent="0.2">
      <c r="A156" s="4"/>
      <c r="B156" s="4"/>
      <c r="C156" s="4"/>
      <c r="D156" s="4"/>
      <c r="E156" s="4"/>
      <c r="F156" s="4"/>
      <c r="G156" s="4"/>
      <c r="H156" s="4"/>
      <c r="I156" s="4"/>
    </row>
    <row r="157" spans="1:9" x14ac:dyDescent="0.2">
      <c r="A157" s="4"/>
      <c r="B157" s="4"/>
      <c r="C157" s="4"/>
      <c r="D157" s="4"/>
      <c r="E157" s="4"/>
      <c r="F157" s="4"/>
      <c r="G157" s="4"/>
      <c r="H157" s="4"/>
      <c r="I157" s="4"/>
    </row>
    <row r="158" spans="1:9" x14ac:dyDescent="0.2">
      <c r="A158" s="4"/>
      <c r="B158" s="4"/>
      <c r="C158" s="4"/>
      <c r="D158" s="4"/>
      <c r="E158" s="4"/>
      <c r="F158" s="4"/>
      <c r="G158" s="4"/>
      <c r="H158" s="4"/>
      <c r="I158" s="4"/>
    </row>
    <row r="159" spans="1:9" x14ac:dyDescent="0.2">
      <c r="A159" s="4"/>
      <c r="B159" s="4"/>
      <c r="C159" s="4"/>
      <c r="D159" s="4"/>
      <c r="E159" s="4"/>
      <c r="F159" s="4"/>
      <c r="G159" s="4"/>
      <c r="H159" s="4"/>
      <c r="I159" s="4"/>
    </row>
    <row r="160" spans="1:9" x14ac:dyDescent="0.2">
      <c r="A160" s="4"/>
      <c r="B160" s="4"/>
      <c r="C160" s="4"/>
      <c r="D160" s="4"/>
      <c r="E160" s="4"/>
      <c r="F160" s="4"/>
      <c r="G160" s="4"/>
      <c r="H160" s="4"/>
      <c r="I160" s="4"/>
    </row>
    <row r="161" spans="1:9" x14ac:dyDescent="0.2">
      <c r="A161" s="4"/>
      <c r="B161" s="4"/>
      <c r="C161" s="4"/>
      <c r="D161" s="4"/>
      <c r="E161" s="4"/>
      <c r="F161" s="4"/>
      <c r="G161" s="4"/>
      <c r="H161" s="4"/>
      <c r="I161" s="4"/>
    </row>
    <row r="162" spans="1:9" x14ac:dyDescent="0.2">
      <c r="A162" s="4"/>
      <c r="B162" s="4"/>
      <c r="C162" s="4"/>
      <c r="D162" s="4"/>
      <c r="E162" s="4"/>
      <c r="F162" s="4"/>
      <c r="G162" s="4"/>
      <c r="H162" s="4"/>
      <c r="I162" s="4"/>
    </row>
    <row r="163" spans="1:9" x14ac:dyDescent="0.2">
      <c r="A163" s="4"/>
      <c r="B163" s="4"/>
      <c r="C163" s="4"/>
      <c r="D163" s="4"/>
      <c r="E163" s="4"/>
      <c r="F163" s="4"/>
      <c r="G163" s="4"/>
      <c r="H163" s="4"/>
      <c r="I163" s="4"/>
    </row>
    <row r="164" spans="1:9" x14ac:dyDescent="0.2">
      <c r="A164" s="4"/>
      <c r="B164" s="4"/>
      <c r="C164" s="4"/>
      <c r="D164" s="4"/>
      <c r="E164" s="4"/>
      <c r="F164" s="4"/>
      <c r="G164" s="4"/>
      <c r="H164" s="4"/>
      <c r="I164" s="4"/>
    </row>
    <row r="165" spans="1:9" x14ac:dyDescent="0.2">
      <c r="A165" s="4"/>
      <c r="B165" s="4"/>
      <c r="C165" s="4"/>
      <c r="D165" s="4"/>
      <c r="E165" s="4"/>
      <c r="F165" s="4"/>
      <c r="G165" s="4"/>
      <c r="H165" s="4"/>
      <c r="I165" s="4"/>
    </row>
    <row r="166" spans="1:9" x14ac:dyDescent="0.2">
      <c r="A166" s="4"/>
      <c r="B166" s="4"/>
      <c r="C166" s="4"/>
      <c r="D166" s="4"/>
      <c r="E166" s="4"/>
      <c r="F166" s="4"/>
      <c r="G166" s="4"/>
      <c r="H166" s="4"/>
      <c r="I166" s="4"/>
    </row>
    <row r="167" spans="1:9" x14ac:dyDescent="0.2">
      <c r="A167" s="4"/>
      <c r="B167" s="4"/>
      <c r="C167" s="4"/>
      <c r="D167" s="4"/>
      <c r="E167" s="4"/>
      <c r="F167" s="4"/>
      <c r="G167" s="4"/>
      <c r="H167" s="4"/>
      <c r="I167" s="4"/>
    </row>
    <row r="168" spans="1:9" x14ac:dyDescent="0.2">
      <c r="A168" s="4"/>
      <c r="B168" s="4"/>
      <c r="C168" s="4"/>
      <c r="D168" s="4"/>
      <c r="E168" s="4"/>
      <c r="F168" s="4"/>
      <c r="G168" s="4"/>
      <c r="H168" s="4"/>
      <c r="I168" s="4"/>
    </row>
    <row r="169" spans="1:9" x14ac:dyDescent="0.2">
      <c r="A169" s="4"/>
      <c r="B169" s="4"/>
      <c r="C169" s="4"/>
      <c r="D169" s="4"/>
      <c r="E169" s="4"/>
      <c r="F169" s="4"/>
      <c r="G169" s="4"/>
      <c r="H169" s="4"/>
      <c r="I169" s="4"/>
    </row>
    <row r="170" spans="1:9" x14ac:dyDescent="0.2">
      <c r="A170" s="4"/>
      <c r="B170" s="4"/>
      <c r="C170" s="4"/>
      <c r="D170" s="4"/>
      <c r="E170" s="4"/>
      <c r="F170" s="4"/>
      <c r="G170" s="4"/>
      <c r="H170" s="4"/>
      <c r="I170" s="4"/>
    </row>
  </sheetData>
  <pageMargins left="0.7" right="0.7" top="0.75" bottom="0.75" header="0.3" footer="0.3"/>
  <pageSetup paperSize="9"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7F71A-ED7A-BF4E-BAFD-601A992D78A7}">
  <dimension ref="A1:G13"/>
  <sheetViews>
    <sheetView workbookViewId="0">
      <selection activeCell="A8" sqref="A8"/>
    </sheetView>
  </sheetViews>
  <sheetFormatPr baseColWidth="10" defaultRowHeight="15" x14ac:dyDescent="0.2"/>
  <cols>
    <col min="1" max="16384" width="10.83203125" style="3"/>
  </cols>
  <sheetData>
    <row r="1" spans="1:7" x14ac:dyDescent="0.2">
      <c r="A1" s="3" t="s">
        <v>6701</v>
      </c>
    </row>
    <row r="2" spans="1:7" x14ac:dyDescent="0.2">
      <c r="A2" s="3" t="s">
        <v>6702</v>
      </c>
    </row>
    <row r="4" spans="1:7" x14ac:dyDescent="0.2">
      <c r="A4" s="3" t="s">
        <v>6703</v>
      </c>
    </row>
    <row r="5" spans="1:7" x14ac:dyDescent="0.2">
      <c r="A5" s="3" t="s">
        <v>6704</v>
      </c>
    </row>
    <row r="6" spans="1:7" x14ac:dyDescent="0.2">
      <c r="A6" s="3" t="s">
        <v>6897</v>
      </c>
    </row>
    <row r="7" spans="1:7" x14ac:dyDescent="0.2">
      <c r="A7" s="3" t="s">
        <v>6898</v>
      </c>
    </row>
    <row r="9" spans="1:7" x14ac:dyDescent="0.2">
      <c r="B9" s="160" t="s">
        <v>6709</v>
      </c>
      <c r="C9" s="170"/>
      <c r="D9" s="161"/>
      <c r="E9" s="160" t="s">
        <v>6708</v>
      </c>
      <c r="F9" s="170"/>
      <c r="G9" s="161"/>
    </row>
    <row r="10" spans="1:7" x14ac:dyDescent="0.2">
      <c r="B10" s="77" t="s">
        <v>6705</v>
      </c>
      <c r="C10" s="92" t="s">
        <v>6706</v>
      </c>
      <c r="D10" s="78" t="s">
        <v>6707</v>
      </c>
      <c r="E10" s="77" t="s">
        <v>6705</v>
      </c>
      <c r="F10" s="92" t="s">
        <v>6706</v>
      </c>
      <c r="G10" s="78" t="s">
        <v>6707</v>
      </c>
    </row>
    <row r="11" spans="1:7" x14ac:dyDescent="0.2">
      <c r="B11" s="87">
        <v>42.9</v>
      </c>
      <c r="C11" s="44">
        <v>1.3</v>
      </c>
      <c r="D11" s="88">
        <v>45.8</v>
      </c>
      <c r="E11" s="87">
        <v>12.2</v>
      </c>
      <c r="F11" s="44">
        <v>14.3</v>
      </c>
      <c r="G11" s="88">
        <v>24.7</v>
      </c>
    </row>
    <row r="12" spans="1:7" x14ac:dyDescent="0.2">
      <c r="B12" s="87">
        <v>42.4</v>
      </c>
      <c r="C12" s="44">
        <v>1.35</v>
      </c>
      <c r="D12" s="88">
        <v>39.5</v>
      </c>
      <c r="E12" s="87">
        <v>8.77</v>
      </c>
      <c r="F12" s="44">
        <v>12.2</v>
      </c>
      <c r="G12" s="88">
        <v>35.9</v>
      </c>
    </row>
    <row r="13" spans="1:7" x14ac:dyDescent="0.2">
      <c r="B13" s="89">
        <v>42.6</v>
      </c>
      <c r="C13" s="90">
        <v>1.1599999999999999</v>
      </c>
      <c r="D13" s="91">
        <v>40.799999999999997</v>
      </c>
      <c r="E13" s="89">
        <v>12.4</v>
      </c>
      <c r="F13" s="90">
        <v>11.6</v>
      </c>
      <c r="G13" s="91">
        <v>29.5</v>
      </c>
    </row>
  </sheetData>
  <mergeCells count="2">
    <mergeCell ref="B9:D9"/>
    <mergeCell ref="E9:G9"/>
  </mergeCells>
  <pageMargins left="0.7" right="0.7" top="0.75" bottom="0.75" header="0.3" footer="0.3"/>
  <pageSetup paperSize="9"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A01ACA-5DA9-1841-808E-FAAF17CC3B46}">
  <dimension ref="A1:J15"/>
  <sheetViews>
    <sheetView workbookViewId="0">
      <selection activeCell="A8" sqref="A1:XFD1048576"/>
    </sheetView>
  </sheetViews>
  <sheetFormatPr baseColWidth="10" defaultRowHeight="15" x14ac:dyDescent="0.2"/>
  <cols>
    <col min="1" max="16384" width="10.83203125" style="3"/>
  </cols>
  <sheetData>
    <row r="1" spans="1:10" x14ac:dyDescent="0.2">
      <c r="A1" s="3" t="s">
        <v>6710</v>
      </c>
    </row>
    <row r="2" spans="1:10" x14ac:dyDescent="0.2">
      <c r="A2" s="3" t="s">
        <v>6711</v>
      </c>
    </row>
    <row r="4" spans="1:10" x14ac:dyDescent="0.2">
      <c r="A4" s="3" t="s">
        <v>6703</v>
      </c>
    </row>
    <row r="5" spans="1:10" x14ac:dyDescent="0.2">
      <c r="A5" s="3" t="s">
        <v>6704</v>
      </c>
    </row>
    <row r="6" spans="1:10" x14ac:dyDescent="0.2">
      <c r="A6" s="3" t="s">
        <v>6897</v>
      </c>
    </row>
    <row r="7" spans="1:10" x14ac:dyDescent="0.2">
      <c r="A7" s="3" t="s">
        <v>6898</v>
      </c>
    </row>
    <row r="10" spans="1:10" x14ac:dyDescent="0.2">
      <c r="A10" s="51"/>
      <c r="B10" s="171" t="s">
        <v>6705</v>
      </c>
      <c r="C10" s="172"/>
      <c r="D10" s="173"/>
      <c r="E10" s="171" t="s">
        <v>6706</v>
      </c>
      <c r="F10" s="172"/>
      <c r="G10" s="173"/>
      <c r="H10" s="171" t="s">
        <v>6707</v>
      </c>
      <c r="I10" s="172"/>
      <c r="J10" s="173"/>
    </row>
    <row r="11" spans="1:10" x14ac:dyDescent="0.2">
      <c r="A11" s="93" t="s">
        <v>6712</v>
      </c>
      <c r="B11" s="100">
        <v>27.62384550797649</v>
      </c>
      <c r="C11" s="94">
        <v>31.52827918170879</v>
      </c>
      <c r="D11" s="95">
        <v>18.534119629317608</v>
      </c>
      <c r="E11" s="94">
        <v>92.25759768451519</v>
      </c>
      <c r="F11" s="94">
        <v>93.725178713264498</v>
      </c>
      <c r="G11" s="94">
        <v>92.694063926940629</v>
      </c>
      <c r="H11" s="100">
        <v>54.146341463414636</v>
      </c>
      <c r="I11" s="94">
        <v>66.473988439306368</v>
      </c>
      <c r="J11" s="95">
        <v>62.47559547051933</v>
      </c>
    </row>
    <row r="12" spans="1:10" x14ac:dyDescent="0.2">
      <c r="A12" s="74" t="s">
        <v>6713</v>
      </c>
      <c r="B12" s="101">
        <v>13.434089000839631</v>
      </c>
      <c r="C12" s="96">
        <v>15.764139590854395</v>
      </c>
      <c r="D12" s="97">
        <v>16.933445661331085</v>
      </c>
      <c r="E12" s="96">
        <v>7.1454413892908839</v>
      </c>
      <c r="F12" s="96">
        <v>5.8578236695790311</v>
      </c>
      <c r="G12" s="96">
        <v>7.3059360730593621</v>
      </c>
      <c r="H12" s="101">
        <v>37.756097560975611</v>
      </c>
      <c r="I12" s="96">
        <v>22.67180475272961</v>
      </c>
      <c r="J12" s="97">
        <v>26.630222569308863</v>
      </c>
    </row>
    <row r="13" spans="1:10" x14ac:dyDescent="0.2">
      <c r="A13" s="74" t="s">
        <v>6714</v>
      </c>
      <c r="B13" s="101">
        <v>15.869017632241814</v>
      </c>
      <c r="C13" s="96">
        <v>20.336943441636585</v>
      </c>
      <c r="D13" s="97">
        <v>26.453243470935128</v>
      </c>
      <c r="E13" s="96">
        <v>0.59696092619392194</v>
      </c>
      <c r="F13" s="96">
        <v>0.41699761715647343</v>
      </c>
      <c r="G13" s="96">
        <v>0</v>
      </c>
      <c r="H13" s="101">
        <v>8.0975609756097562</v>
      </c>
      <c r="I13" s="96">
        <v>10.854206807964035</v>
      </c>
      <c r="J13" s="97">
        <v>10.894181960171808</v>
      </c>
    </row>
    <row r="14" spans="1:10" x14ac:dyDescent="0.2">
      <c r="A14" s="74" t="s">
        <v>6715</v>
      </c>
      <c r="B14" s="101">
        <v>19.059613769941226</v>
      </c>
      <c r="C14" s="96">
        <v>13.838748495788208</v>
      </c>
      <c r="D14" s="97">
        <v>22.240943555181129</v>
      </c>
      <c r="E14" s="96">
        <v>0</v>
      </c>
      <c r="F14" s="96">
        <v>0</v>
      </c>
      <c r="G14" s="96">
        <v>0</v>
      </c>
      <c r="H14" s="101">
        <v>0</v>
      </c>
      <c r="I14" s="96">
        <v>0</v>
      </c>
      <c r="J14" s="97">
        <v>0</v>
      </c>
    </row>
    <row r="15" spans="1:10" x14ac:dyDescent="0.2">
      <c r="A15" s="65" t="s">
        <v>6716</v>
      </c>
      <c r="B15" s="102">
        <v>24.013434089000839</v>
      </c>
      <c r="C15" s="98">
        <v>18.531889290012039</v>
      </c>
      <c r="D15" s="99">
        <v>15.838247683235043</v>
      </c>
      <c r="E15" s="98">
        <v>0</v>
      </c>
      <c r="F15" s="98">
        <v>0</v>
      </c>
      <c r="G15" s="98">
        <v>0</v>
      </c>
      <c r="H15" s="102">
        <v>0</v>
      </c>
      <c r="I15" s="98">
        <v>0</v>
      </c>
      <c r="J15" s="99">
        <v>0</v>
      </c>
    </row>
  </sheetData>
  <mergeCells count="3">
    <mergeCell ref="B10:D10"/>
    <mergeCell ref="E10:G10"/>
    <mergeCell ref="H10:J10"/>
  </mergeCells>
  <pageMargins left="0.7" right="0.7" top="0.75" bottom="0.75" header="0.3" footer="0.3"/>
  <pageSetup paperSize="9"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214A01-E5CB-F44A-BE61-91FC04947BE2}">
  <dimension ref="A1:H9"/>
  <sheetViews>
    <sheetView workbookViewId="0">
      <selection activeCell="E10" sqref="E10"/>
    </sheetView>
  </sheetViews>
  <sheetFormatPr baseColWidth="10" defaultRowHeight="15" x14ac:dyDescent="0.2"/>
  <cols>
    <col min="1" max="16384" width="10.83203125" style="3"/>
  </cols>
  <sheetData>
    <row r="1" spans="1:8" x14ac:dyDescent="0.2">
      <c r="A1" s="3" t="s">
        <v>6717</v>
      </c>
    </row>
    <row r="2" spans="1:8" x14ac:dyDescent="0.2">
      <c r="A2" s="3" t="s">
        <v>6718</v>
      </c>
    </row>
    <row r="4" spans="1:8" x14ac:dyDescent="0.2">
      <c r="B4" s="164" t="s">
        <v>6722</v>
      </c>
      <c r="C4" s="165"/>
      <c r="D4" s="166"/>
      <c r="E4" s="24"/>
      <c r="F4" s="164" t="s">
        <v>6723</v>
      </c>
      <c r="G4" s="165"/>
      <c r="H4" s="166"/>
    </row>
    <row r="5" spans="1:8" x14ac:dyDescent="0.2">
      <c r="B5" s="62" t="s">
        <v>6719</v>
      </c>
      <c r="C5" s="103" t="s">
        <v>6720</v>
      </c>
      <c r="D5" s="104" t="s">
        <v>6721</v>
      </c>
      <c r="E5" s="24"/>
      <c r="F5" s="62" t="s">
        <v>6719</v>
      </c>
      <c r="G5" s="103" t="s">
        <v>6720</v>
      </c>
      <c r="H5" s="104" t="s">
        <v>6721</v>
      </c>
    </row>
    <row r="6" spans="1:8" x14ac:dyDescent="0.2">
      <c r="B6" s="58">
        <v>497</v>
      </c>
      <c r="C6" s="25">
        <v>423</v>
      </c>
      <c r="D6" s="59">
        <v>569</v>
      </c>
      <c r="E6" s="24"/>
      <c r="F6" s="58">
        <v>953</v>
      </c>
      <c r="G6" s="25">
        <v>2019</v>
      </c>
      <c r="H6" s="59">
        <v>1873</v>
      </c>
    </row>
    <row r="7" spans="1:8" x14ac:dyDescent="0.2">
      <c r="B7" s="58">
        <v>408</v>
      </c>
      <c r="C7" s="25">
        <v>442</v>
      </c>
      <c r="D7" s="59">
        <v>600</v>
      </c>
      <c r="E7" s="24"/>
      <c r="F7" s="58">
        <v>1165</v>
      </c>
      <c r="G7" s="25">
        <v>1924</v>
      </c>
      <c r="H7" s="59">
        <v>1910</v>
      </c>
    </row>
    <row r="8" spans="1:8" x14ac:dyDescent="0.2">
      <c r="B8" s="58">
        <v>509</v>
      </c>
      <c r="C8" s="25">
        <v>437</v>
      </c>
      <c r="D8" s="59">
        <v>526</v>
      </c>
      <c r="E8" s="24"/>
      <c r="F8" s="58">
        <v>1112</v>
      </c>
      <c r="G8" s="25">
        <v>1512</v>
      </c>
      <c r="H8" s="59">
        <v>1511</v>
      </c>
    </row>
    <row r="9" spans="1:8" x14ac:dyDescent="0.2">
      <c r="B9" s="28">
        <v>410</v>
      </c>
      <c r="C9" s="60">
        <v>414</v>
      </c>
      <c r="D9" s="29">
        <v>612</v>
      </c>
      <c r="E9" s="24"/>
      <c r="F9" s="28">
        <v>950</v>
      </c>
      <c r="G9" s="60">
        <v>1716</v>
      </c>
      <c r="H9" s="29">
        <v>1609</v>
      </c>
    </row>
  </sheetData>
  <mergeCells count="2">
    <mergeCell ref="B4:D4"/>
    <mergeCell ref="F4:H4"/>
  </mergeCells>
  <pageMargins left="0.7" right="0.7" top="0.75" bottom="0.75" header="0.3" footer="0.3"/>
  <pageSetup paperSize="9"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C25C56-79C6-BB47-B631-680B8E3F6AEB}">
  <dimension ref="A1:C9"/>
  <sheetViews>
    <sheetView workbookViewId="0">
      <selection activeCell="D2" sqref="D2"/>
    </sheetView>
  </sheetViews>
  <sheetFormatPr baseColWidth="10" defaultRowHeight="15" x14ac:dyDescent="0.2"/>
  <cols>
    <col min="1" max="1" width="10.83203125" style="3"/>
    <col min="2" max="3" width="13.33203125" style="3" customWidth="1"/>
    <col min="4" max="16384" width="10.83203125" style="3"/>
  </cols>
  <sheetData>
    <row r="1" spans="1:3" x14ac:dyDescent="0.2">
      <c r="A1" s="3" t="s">
        <v>6724</v>
      </c>
    </row>
    <row r="2" spans="1:3" x14ac:dyDescent="0.2">
      <c r="A2" s="3" t="s">
        <v>6725</v>
      </c>
    </row>
    <row r="4" spans="1:3" x14ac:dyDescent="0.2">
      <c r="B4" s="52" t="s">
        <v>56</v>
      </c>
      <c r="C4" s="105" t="s">
        <v>57</v>
      </c>
    </row>
    <row r="5" spans="1:3" x14ac:dyDescent="0.2">
      <c r="B5" s="58">
        <v>44.8</v>
      </c>
      <c r="C5" s="33">
        <v>29.9</v>
      </c>
    </row>
    <row r="6" spans="1:3" x14ac:dyDescent="0.2">
      <c r="B6" s="58">
        <v>53.3</v>
      </c>
      <c r="C6" s="33">
        <v>33.5</v>
      </c>
    </row>
    <row r="7" spans="1:3" x14ac:dyDescent="0.2">
      <c r="B7" s="58">
        <v>49.2</v>
      </c>
      <c r="C7" s="33">
        <v>33.1</v>
      </c>
    </row>
    <row r="8" spans="1:3" x14ac:dyDescent="0.2">
      <c r="B8" s="58">
        <v>40.299999999999997</v>
      </c>
      <c r="C8" s="33">
        <v>28.9</v>
      </c>
    </row>
    <row r="9" spans="1:3" x14ac:dyDescent="0.2">
      <c r="B9" s="28">
        <v>42.9</v>
      </c>
      <c r="C9" s="34">
        <v>30.7</v>
      </c>
    </row>
  </sheetData>
  <pageMargins left="0.7" right="0.7" top="0.75" bottom="0.75" header="0.3" footer="0.3"/>
  <pageSetup paperSize="9"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292D5-30AF-2C4E-A0DB-C081E86B1274}">
  <dimension ref="A1:B7"/>
  <sheetViews>
    <sheetView workbookViewId="0">
      <selection activeCell="D8" sqref="D8"/>
    </sheetView>
  </sheetViews>
  <sheetFormatPr baseColWidth="10" defaultRowHeight="16" x14ac:dyDescent="0.2"/>
  <sheetData>
    <row r="1" spans="1:2" x14ac:dyDescent="0.2">
      <c r="A1" t="s">
        <v>6726</v>
      </c>
    </row>
    <row r="2" spans="1:2" x14ac:dyDescent="0.2">
      <c r="A2" t="s">
        <v>6727</v>
      </c>
    </row>
    <row r="4" spans="1:2" x14ac:dyDescent="0.2">
      <c r="B4" s="32">
        <v>0.72</v>
      </c>
    </row>
    <row r="5" spans="1:2" x14ac:dyDescent="0.2">
      <c r="B5" s="33">
        <v>0.31</v>
      </c>
    </row>
    <row r="6" spans="1:2" x14ac:dyDescent="0.2">
      <c r="B6" s="33">
        <v>0.14000000000000001</v>
      </c>
    </row>
    <row r="7" spans="1:2" x14ac:dyDescent="0.2">
      <c r="B7" s="34">
        <v>0.19</v>
      </c>
    </row>
  </sheetData>
  <pageMargins left="0.7" right="0.7" top="0.75" bottom="0.75" header="0.3" footer="0.3"/>
  <pageSetup paperSize="9"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CFECA-87DF-7448-8431-BC0888613DA0}">
  <dimension ref="A1:P46"/>
  <sheetViews>
    <sheetView workbookViewId="0">
      <selection activeCell="A2" sqref="A1:A2"/>
    </sheetView>
  </sheetViews>
  <sheetFormatPr baseColWidth="10" defaultRowHeight="16" x14ac:dyDescent="0.2"/>
  <cols>
    <col min="1" max="1" width="27.83203125" customWidth="1"/>
    <col min="5" max="5" width="4" customWidth="1"/>
    <col min="9" max="9" width="4" customWidth="1"/>
    <col min="13" max="13" width="4" customWidth="1"/>
  </cols>
  <sheetData>
    <row r="1" spans="1:16" x14ac:dyDescent="0.2">
      <c r="A1" t="s">
        <v>6830</v>
      </c>
    </row>
    <row r="2" spans="1:16" x14ac:dyDescent="0.2">
      <c r="A2" t="s">
        <v>6853</v>
      </c>
    </row>
    <row r="4" spans="1:16" x14ac:dyDescent="0.2">
      <c r="A4" t="s">
        <v>6831</v>
      </c>
      <c r="B4" s="168" t="s">
        <v>6832</v>
      </c>
      <c r="C4" s="174"/>
      <c r="D4" s="169"/>
      <c r="F4" s="168" t="s">
        <v>6833</v>
      </c>
      <c r="G4" s="174"/>
      <c r="H4" s="169"/>
      <c r="J4" s="168" t="s">
        <v>6834</v>
      </c>
      <c r="K4" s="174"/>
      <c r="L4" s="169"/>
      <c r="N4" s="168" t="s">
        <v>6835</v>
      </c>
      <c r="O4" s="174"/>
      <c r="P4" s="169"/>
    </row>
    <row r="5" spans="1:16" x14ac:dyDescent="0.2">
      <c r="B5" s="85" t="s">
        <v>6836</v>
      </c>
      <c r="C5" s="143" t="s">
        <v>6837</v>
      </c>
      <c r="D5" s="86" t="s">
        <v>6838</v>
      </c>
      <c r="F5" s="85" t="s">
        <v>6836</v>
      </c>
      <c r="G5" s="143" t="s">
        <v>6837</v>
      </c>
      <c r="H5" s="86" t="s">
        <v>6838</v>
      </c>
      <c r="J5" s="85" t="s">
        <v>6836</v>
      </c>
      <c r="K5" s="143" t="s">
        <v>6837</v>
      </c>
      <c r="L5" s="86" t="s">
        <v>6838</v>
      </c>
      <c r="N5" s="85" t="s">
        <v>6836</v>
      </c>
      <c r="O5" s="143" t="s">
        <v>6837</v>
      </c>
      <c r="P5" s="86" t="s">
        <v>6838</v>
      </c>
    </row>
    <row r="6" spans="1:16" x14ac:dyDescent="0.2">
      <c r="B6" s="144">
        <v>349</v>
      </c>
      <c r="C6" s="145">
        <v>7781</v>
      </c>
      <c r="D6" s="146">
        <v>5231</v>
      </c>
      <c r="F6" s="144">
        <v>208</v>
      </c>
      <c r="G6" s="145">
        <v>702</v>
      </c>
      <c r="H6" s="146">
        <v>1124</v>
      </c>
      <c r="J6" s="144">
        <v>69.099999999999994</v>
      </c>
      <c r="K6" s="145">
        <v>188</v>
      </c>
      <c r="L6" s="146">
        <v>3573</v>
      </c>
      <c r="N6" s="144">
        <v>1286</v>
      </c>
      <c r="O6" s="145">
        <v>1646</v>
      </c>
      <c r="P6" s="146">
        <v>5929</v>
      </c>
    </row>
    <row r="7" spans="1:16" x14ac:dyDescent="0.2">
      <c r="B7" s="147">
        <v>361</v>
      </c>
      <c r="C7">
        <v>6555</v>
      </c>
      <c r="D7" s="148">
        <v>6014</v>
      </c>
      <c r="F7" s="147">
        <v>176</v>
      </c>
      <c r="G7">
        <v>794</v>
      </c>
      <c r="H7" s="148">
        <v>1468</v>
      </c>
      <c r="J7" s="147">
        <v>67.8</v>
      </c>
      <c r="K7">
        <v>189</v>
      </c>
      <c r="L7" s="148">
        <v>4231</v>
      </c>
      <c r="N7" s="147">
        <v>958</v>
      </c>
      <c r="O7">
        <v>2123</v>
      </c>
      <c r="P7" s="148">
        <v>7673</v>
      </c>
    </row>
    <row r="8" spans="1:16" x14ac:dyDescent="0.2">
      <c r="B8" s="147">
        <v>362</v>
      </c>
      <c r="C8">
        <v>6688</v>
      </c>
      <c r="D8" s="148">
        <v>4917</v>
      </c>
      <c r="F8" s="147">
        <v>223</v>
      </c>
      <c r="G8">
        <v>775</v>
      </c>
      <c r="H8" s="148">
        <v>1317</v>
      </c>
      <c r="J8" s="147">
        <v>73.400000000000006</v>
      </c>
      <c r="K8">
        <v>186</v>
      </c>
      <c r="L8" s="148">
        <v>3708</v>
      </c>
      <c r="N8" s="147">
        <v>1380</v>
      </c>
      <c r="O8">
        <v>1518</v>
      </c>
      <c r="P8" s="148">
        <v>6563</v>
      </c>
    </row>
    <row r="9" spans="1:16" x14ac:dyDescent="0.2">
      <c r="B9" s="147">
        <v>345</v>
      </c>
      <c r="C9">
        <v>7719</v>
      </c>
      <c r="D9" s="148">
        <v>5191</v>
      </c>
      <c r="F9" s="147">
        <v>193</v>
      </c>
      <c r="G9">
        <v>731</v>
      </c>
      <c r="H9" s="148">
        <v>1282</v>
      </c>
      <c r="J9" s="147">
        <v>63.2</v>
      </c>
      <c r="K9">
        <v>174</v>
      </c>
      <c r="L9" s="148">
        <v>3718</v>
      </c>
      <c r="N9" s="147">
        <v>1261</v>
      </c>
      <c r="O9">
        <v>1449</v>
      </c>
      <c r="P9" s="148">
        <v>6527</v>
      </c>
    </row>
    <row r="10" spans="1:16" x14ac:dyDescent="0.2">
      <c r="B10" s="149">
        <v>333</v>
      </c>
      <c r="C10" s="150">
        <v>8003</v>
      </c>
      <c r="D10" s="151">
        <v>6191</v>
      </c>
      <c r="F10" s="149">
        <v>202</v>
      </c>
      <c r="G10" s="150">
        <v>975</v>
      </c>
      <c r="H10" s="151">
        <v>1700</v>
      </c>
      <c r="J10" s="149">
        <v>53.8</v>
      </c>
      <c r="K10" s="150">
        <v>153</v>
      </c>
      <c r="L10" s="151">
        <v>3751</v>
      </c>
      <c r="N10" s="149">
        <v>837</v>
      </c>
      <c r="O10" s="150">
        <v>1662</v>
      </c>
      <c r="P10" s="151">
        <v>6036</v>
      </c>
    </row>
    <row r="13" spans="1:16" x14ac:dyDescent="0.2">
      <c r="A13" t="s">
        <v>6839</v>
      </c>
      <c r="B13" s="168" t="s">
        <v>6840</v>
      </c>
      <c r="C13" s="174"/>
      <c r="D13" s="169"/>
      <c r="F13" s="168" t="s">
        <v>6841</v>
      </c>
      <c r="G13" s="174"/>
      <c r="H13" s="169"/>
    </row>
    <row r="14" spans="1:16" x14ac:dyDescent="0.2">
      <c r="B14" s="85" t="s">
        <v>6836</v>
      </c>
      <c r="C14" s="143" t="s">
        <v>6837</v>
      </c>
      <c r="D14" s="86" t="s">
        <v>6838</v>
      </c>
      <c r="F14" s="85" t="s">
        <v>6836</v>
      </c>
      <c r="G14" s="143" t="s">
        <v>6837</v>
      </c>
      <c r="H14" s="86" t="s">
        <v>6838</v>
      </c>
    </row>
    <row r="15" spans="1:16" x14ac:dyDescent="0.2">
      <c r="B15" s="144">
        <v>1831</v>
      </c>
      <c r="C15" s="145">
        <v>5107</v>
      </c>
      <c r="D15" s="146">
        <v>3834</v>
      </c>
      <c r="F15" s="144">
        <v>2499</v>
      </c>
      <c r="G15" s="145">
        <v>30028</v>
      </c>
      <c r="H15" s="146">
        <v>38484</v>
      </c>
    </row>
    <row r="16" spans="1:16" x14ac:dyDescent="0.2">
      <c r="B16" s="147">
        <v>1869</v>
      </c>
      <c r="C16">
        <v>5325</v>
      </c>
      <c r="D16" s="148">
        <v>4238</v>
      </c>
      <c r="F16" s="147">
        <v>2125</v>
      </c>
      <c r="G16">
        <v>29897</v>
      </c>
      <c r="H16" s="148">
        <v>44337</v>
      </c>
    </row>
    <row r="17" spans="1:12" x14ac:dyDescent="0.2">
      <c r="B17" s="147">
        <v>1820</v>
      </c>
      <c r="C17">
        <v>5113</v>
      </c>
      <c r="D17" s="148">
        <v>3778</v>
      </c>
      <c r="F17" s="147">
        <v>2547</v>
      </c>
      <c r="G17">
        <v>27652</v>
      </c>
      <c r="H17" s="148">
        <v>34597</v>
      </c>
    </row>
    <row r="18" spans="1:12" x14ac:dyDescent="0.2">
      <c r="B18" s="147">
        <v>1843</v>
      </c>
      <c r="C18">
        <v>5528</v>
      </c>
      <c r="D18" s="148">
        <v>4251</v>
      </c>
      <c r="F18" s="147">
        <v>2122</v>
      </c>
      <c r="G18">
        <v>27341</v>
      </c>
      <c r="H18" s="148">
        <v>40098</v>
      </c>
    </row>
    <row r="19" spans="1:12" x14ac:dyDescent="0.2">
      <c r="B19" s="149">
        <v>1856</v>
      </c>
      <c r="C19" s="150">
        <v>5225</v>
      </c>
      <c r="D19" s="151">
        <v>4101</v>
      </c>
      <c r="F19" s="149">
        <v>1676</v>
      </c>
      <c r="G19" s="150">
        <v>27281</v>
      </c>
      <c r="H19" s="151">
        <v>40806</v>
      </c>
    </row>
    <row r="22" spans="1:12" x14ac:dyDescent="0.2">
      <c r="A22" t="s">
        <v>6842</v>
      </c>
      <c r="B22" s="168" t="s">
        <v>6843</v>
      </c>
      <c r="C22" s="174"/>
      <c r="D22" s="169"/>
      <c r="F22" s="168" t="s">
        <v>6844</v>
      </c>
      <c r="G22" s="174"/>
      <c r="H22" s="169"/>
    </row>
    <row r="23" spans="1:12" x14ac:dyDescent="0.2">
      <c r="B23" s="85" t="s">
        <v>6836</v>
      </c>
      <c r="C23" s="143" t="s">
        <v>6837</v>
      </c>
      <c r="D23" s="86" t="s">
        <v>6838</v>
      </c>
      <c r="F23" s="85" t="s">
        <v>6836</v>
      </c>
      <c r="G23" s="143" t="s">
        <v>6837</v>
      </c>
      <c r="H23" s="86" t="s">
        <v>6838</v>
      </c>
    </row>
    <row r="24" spans="1:12" x14ac:dyDescent="0.2">
      <c r="B24" s="144">
        <v>18591</v>
      </c>
      <c r="C24" s="145">
        <v>60973</v>
      </c>
      <c r="D24" s="146">
        <v>70567</v>
      </c>
      <c r="F24" s="144">
        <v>4203</v>
      </c>
      <c r="G24" s="145">
        <v>42537</v>
      </c>
      <c r="H24" s="146">
        <v>26646</v>
      </c>
    </row>
    <row r="25" spans="1:12" x14ac:dyDescent="0.2">
      <c r="B25" s="147">
        <v>13749</v>
      </c>
      <c r="C25">
        <v>57203</v>
      </c>
      <c r="D25" s="148">
        <v>75959</v>
      </c>
      <c r="F25" s="147">
        <v>3102</v>
      </c>
      <c r="G25">
        <v>41893</v>
      </c>
      <c r="H25" s="148">
        <v>22097</v>
      </c>
    </row>
    <row r="26" spans="1:12" x14ac:dyDescent="0.2">
      <c r="B26" s="147">
        <v>17704</v>
      </c>
      <c r="C26">
        <v>57261</v>
      </c>
      <c r="D26" s="148">
        <v>67596</v>
      </c>
      <c r="F26" s="147">
        <v>4304</v>
      </c>
      <c r="G26">
        <v>40886</v>
      </c>
      <c r="H26" s="148">
        <v>22092</v>
      </c>
    </row>
    <row r="27" spans="1:12" x14ac:dyDescent="0.2">
      <c r="B27" s="147">
        <v>17378</v>
      </c>
      <c r="C27">
        <v>58282</v>
      </c>
      <c r="D27" s="148">
        <v>69984</v>
      </c>
      <c r="F27" s="147">
        <v>4014</v>
      </c>
      <c r="G27">
        <v>40296</v>
      </c>
      <c r="H27" s="148">
        <v>26511</v>
      </c>
    </row>
    <row r="28" spans="1:12" x14ac:dyDescent="0.2">
      <c r="B28" s="149">
        <v>15100</v>
      </c>
      <c r="C28" s="150">
        <v>64380</v>
      </c>
      <c r="D28" s="151">
        <v>80904</v>
      </c>
      <c r="F28" s="149">
        <v>3328</v>
      </c>
      <c r="G28" s="150">
        <v>43964</v>
      </c>
      <c r="H28" s="151">
        <v>27148</v>
      </c>
    </row>
    <row r="31" spans="1:12" x14ac:dyDescent="0.2">
      <c r="A31" t="s">
        <v>6845</v>
      </c>
      <c r="B31" s="168" t="s">
        <v>6846</v>
      </c>
      <c r="C31" s="174"/>
      <c r="D31" s="169"/>
      <c r="F31" s="168" t="s">
        <v>6847</v>
      </c>
      <c r="G31" s="174"/>
      <c r="H31" s="169"/>
      <c r="J31" s="168" t="s">
        <v>6848</v>
      </c>
      <c r="K31" s="174"/>
      <c r="L31" s="169"/>
    </row>
    <row r="32" spans="1:12" x14ac:dyDescent="0.2">
      <c r="B32" s="85" t="s">
        <v>6836</v>
      </c>
      <c r="C32" s="143" t="s">
        <v>6837</v>
      </c>
      <c r="D32" s="86" t="s">
        <v>6838</v>
      </c>
      <c r="F32" s="85" t="s">
        <v>6836</v>
      </c>
      <c r="G32" s="143" t="s">
        <v>6837</v>
      </c>
      <c r="H32" s="86" t="s">
        <v>6838</v>
      </c>
      <c r="J32" s="85" t="s">
        <v>6836</v>
      </c>
      <c r="K32" s="143" t="s">
        <v>6837</v>
      </c>
      <c r="L32" s="86" t="s">
        <v>6838</v>
      </c>
    </row>
    <row r="33" spans="1:12" x14ac:dyDescent="0.2">
      <c r="B33" s="144">
        <v>2263</v>
      </c>
      <c r="C33" s="145">
        <v>5713</v>
      </c>
      <c r="D33" s="146">
        <v>4422</v>
      </c>
      <c r="F33" s="144">
        <v>16627</v>
      </c>
      <c r="G33" s="145">
        <v>36207</v>
      </c>
      <c r="H33" s="146">
        <v>25174</v>
      </c>
      <c r="J33" s="144">
        <v>428</v>
      </c>
      <c r="K33" s="145">
        <v>1381</v>
      </c>
      <c r="L33" s="146">
        <v>1505</v>
      </c>
    </row>
    <row r="34" spans="1:12" x14ac:dyDescent="0.2">
      <c r="B34" s="147">
        <v>2424</v>
      </c>
      <c r="C34">
        <v>5805</v>
      </c>
      <c r="D34" s="148">
        <v>5173</v>
      </c>
      <c r="F34" s="147">
        <v>18038</v>
      </c>
      <c r="G34">
        <v>37685</v>
      </c>
      <c r="H34" s="148">
        <v>28452</v>
      </c>
      <c r="J34" s="147">
        <v>505</v>
      </c>
      <c r="K34">
        <v>1733</v>
      </c>
      <c r="L34" s="148">
        <v>1984</v>
      </c>
    </row>
    <row r="35" spans="1:12" x14ac:dyDescent="0.2">
      <c r="B35" s="147">
        <v>2319</v>
      </c>
      <c r="C35">
        <v>5518</v>
      </c>
      <c r="D35" s="148">
        <v>4669</v>
      </c>
      <c r="F35" s="147">
        <v>17121</v>
      </c>
      <c r="G35">
        <v>32861</v>
      </c>
      <c r="H35" s="148">
        <v>25234</v>
      </c>
      <c r="J35" s="147">
        <v>488</v>
      </c>
      <c r="K35">
        <v>1463</v>
      </c>
      <c r="L35" s="148">
        <v>1588</v>
      </c>
    </row>
    <row r="36" spans="1:12" x14ac:dyDescent="0.2">
      <c r="B36" s="147">
        <v>2223</v>
      </c>
      <c r="C36">
        <v>5878</v>
      </c>
      <c r="D36" s="148">
        <v>4599</v>
      </c>
      <c r="F36" s="147">
        <v>16248</v>
      </c>
      <c r="G36">
        <v>34748</v>
      </c>
      <c r="H36" s="148">
        <v>24948</v>
      </c>
      <c r="J36" s="147">
        <v>418</v>
      </c>
      <c r="K36">
        <v>1320</v>
      </c>
      <c r="L36" s="148">
        <v>1425</v>
      </c>
    </row>
    <row r="37" spans="1:12" x14ac:dyDescent="0.2">
      <c r="B37" s="149">
        <v>2124</v>
      </c>
      <c r="C37" s="150">
        <v>5697</v>
      </c>
      <c r="D37" s="151">
        <v>4595</v>
      </c>
      <c r="F37" s="149">
        <v>15420</v>
      </c>
      <c r="G37" s="150">
        <v>33616</v>
      </c>
      <c r="H37" s="151">
        <v>23343</v>
      </c>
      <c r="J37" s="149">
        <v>394</v>
      </c>
      <c r="K37" s="150">
        <v>1288</v>
      </c>
      <c r="L37" s="151">
        <v>1355</v>
      </c>
    </row>
    <row r="40" spans="1:12" x14ac:dyDescent="0.2">
      <c r="A40" t="s">
        <v>6849</v>
      </c>
      <c r="B40" s="168" t="s">
        <v>6850</v>
      </c>
      <c r="C40" s="174"/>
      <c r="D40" s="169"/>
    </row>
    <row r="41" spans="1:12" x14ac:dyDescent="0.2">
      <c r="B41" s="85" t="s">
        <v>6836</v>
      </c>
      <c r="C41" s="143" t="s">
        <v>6837</v>
      </c>
      <c r="D41" s="86" t="s">
        <v>6838</v>
      </c>
    </row>
    <row r="42" spans="1:12" x14ac:dyDescent="0.2">
      <c r="B42" s="144">
        <v>20921</v>
      </c>
      <c r="C42" s="145">
        <v>45569</v>
      </c>
      <c r="D42" s="146">
        <v>125152</v>
      </c>
    </row>
    <row r="43" spans="1:12" x14ac:dyDescent="0.2">
      <c r="B43" s="147">
        <v>16489</v>
      </c>
      <c r="C43">
        <v>37987</v>
      </c>
      <c r="D43" s="148">
        <v>129147</v>
      </c>
    </row>
    <row r="44" spans="1:12" x14ac:dyDescent="0.2">
      <c r="B44" s="147">
        <v>22156</v>
      </c>
      <c r="C44">
        <v>45507</v>
      </c>
      <c r="D44" s="148">
        <v>136841</v>
      </c>
    </row>
    <row r="45" spans="1:12" x14ac:dyDescent="0.2">
      <c r="B45" s="147">
        <v>20003</v>
      </c>
      <c r="C45">
        <v>45229</v>
      </c>
      <c r="D45" s="148">
        <v>140841</v>
      </c>
    </row>
    <row r="46" spans="1:12" x14ac:dyDescent="0.2">
      <c r="B46" s="149">
        <v>11963</v>
      </c>
      <c r="C46" s="150">
        <v>24818</v>
      </c>
      <c r="D46" s="151">
        <v>106028</v>
      </c>
    </row>
  </sheetData>
  <mergeCells count="12">
    <mergeCell ref="J31:L31"/>
    <mergeCell ref="B4:D4"/>
    <mergeCell ref="F4:H4"/>
    <mergeCell ref="J4:L4"/>
    <mergeCell ref="N4:P4"/>
    <mergeCell ref="B40:D40"/>
    <mergeCell ref="B13:D13"/>
    <mergeCell ref="F13:H13"/>
    <mergeCell ref="B22:D22"/>
    <mergeCell ref="F22:H22"/>
    <mergeCell ref="B31:D31"/>
    <mergeCell ref="F31:H31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A0C602-C29C-C84F-865E-307150AA9AE8}">
  <dimension ref="A1:P47"/>
  <sheetViews>
    <sheetView workbookViewId="0">
      <selection activeCell="A2" sqref="A2"/>
    </sheetView>
  </sheetViews>
  <sheetFormatPr baseColWidth="10" defaultRowHeight="16" x14ac:dyDescent="0.2"/>
  <cols>
    <col min="1" max="1" width="22.1640625" customWidth="1"/>
    <col min="5" max="5" width="3.83203125" customWidth="1"/>
    <col min="9" max="9" width="3.83203125" customWidth="1"/>
    <col min="13" max="13" width="3.83203125" customWidth="1"/>
  </cols>
  <sheetData>
    <row r="1" spans="1:16" x14ac:dyDescent="0.2">
      <c r="A1" t="s">
        <v>6851</v>
      </c>
    </row>
    <row r="2" spans="1:16" x14ac:dyDescent="0.2">
      <c r="A2" t="s">
        <v>6854</v>
      </c>
    </row>
    <row r="4" spans="1:16" x14ac:dyDescent="0.2">
      <c r="A4" t="s">
        <v>6831</v>
      </c>
      <c r="B4" s="168" t="s">
        <v>6832</v>
      </c>
      <c r="C4" s="174"/>
      <c r="D4" s="169"/>
      <c r="F4" s="168" t="s">
        <v>6833</v>
      </c>
      <c r="G4" s="174"/>
      <c r="H4" s="169"/>
      <c r="J4" s="168" t="s">
        <v>6834</v>
      </c>
      <c r="K4" s="174"/>
      <c r="L4" s="169"/>
      <c r="N4" s="168" t="s">
        <v>6835</v>
      </c>
      <c r="O4" s="174"/>
      <c r="P4" s="169"/>
    </row>
    <row r="5" spans="1:16" x14ac:dyDescent="0.2">
      <c r="B5" s="85" t="s">
        <v>6836</v>
      </c>
      <c r="C5" s="143" t="s">
        <v>6837</v>
      </c>
      <c r="D5" s="86" t="s">
        <v>6838</v>
      </c>
      <c r="F5" s="85" t="s">
        <v>6836</v>
      </c>
      <c r="G5" s="143" t="s">
        <v>6837</v>
      </c>
      <c r="H5" s="86" t="s">
        <v>6838</v>
      </c>
      <c r="J5" s="85" t="s">
        <v>6836</v>
      </c>
      <c r="K5" s="143" t="s">
        <v>6837</v>
      </c>
      <c r="L5" s="86" t="s">
        <v>6838</v>
      </c>
      <c r="N5" s="85" t="s">
        <v>6836</v>
      </c>
      <c r="O5" s="143" t="s">
        <v>6837</v>
      </c>
      <c r="P5" s="86" t="s">
        <v>6838</v>
      </c>
    </row>
    <row r="6" spans="1:16" x14ac:dyDescent="0.2">
      <c r="B6" s="144">
        <v>231</v>
      </c>
      <c r="C6" s="145">
        <v>23445</v>
      </c>
      <c r="D6" s="146">
        <v>21033</v>
      </c>
      <c r="F6" s="144">
        <v>168</v>
      </c>
      <c r="G6" s="145">
        <v>2061</v>
      </c>
      <c r="H6" s="146">
        <v>2733</v>
      </c>
      <c r="J6" s="144">
        <v>25.7</v>
      </c>
      <c r="K6" s="145">
        <v>17.399999999999999</v>
      </c>
      <c r="L6" s="146">
        <v>13896</v>
      </c>
      <c r="N6" s="144">
        <v>473</v>
      </c>
      <c r="O6" s="145">
        <v>2149</v>
      </c>
      <c r="P6" s="146">
        <v>58869</v>
      </c>
    </row>
    <row r="7" spans="1:16" x14ac:dyDescent="0.2">
      <c r="B7" s="147">
        <v>251</v>
      </c>
      <c r="C7">
        <v>24705</v>
      </c>
      <c r="D7" s="148">
        <v>22784</v>
      </c>
      <c r="F7" s="147">
        <v>161</v>
      </c>
      <c r="G7">
        <v>2791</v>
      </c>
      <c r="H7" s="148">
        <v>3047</v>
      </c>
      <c r="J7" s="147">
        <v>25.2</v>
      </c>
      <c r="K7">
        <v>39.1</v>
      </c>
      <c r="L7" s="148">
        <v>12580</v>
      </c>
      <c r="N7" s="147">
        <v>397</v>
      </c>
      <c r="O7">
        <v>1821</v>
      </c>
      <c r="P7" s="148">
        <v>46317</v>
      </c>
    </row>
    <row r="8" spans="1:16" x14ac:dyDescent="0.2">
      <c r="B8" s="147">
        <v>251</v>
      </c>
      <c r="C8">
        <v>25247</v>
      </c>
      <c r="D8" s="148">
        <v>22156</v>
      </c>
      <c r="F8" s="147">
        <v>213</v>
      </c>
      <c r="G8">
        <v>2750</v>
      </c>
      <c r="H8" s="148">
        <v>2859</v>
      </c>
      <c r="J8" s="147">
        <v>44.7</v>
      </c>
      <c r="K8">
        <v>43.2</v>
      </c>
      <c r="L8" s="148">
        <v>12742</v>
      </c>
      <c r="N8" s="147">
        <v>502</v>
      </c>
      <c r="O8">
        <v>2259</v>
      </c>
      <c r="P8" s="148">
        <v>49258</v>
      </c>
    </row>
    <row r="9" spans="1:16" x14ac:dyDescent="0.2">
      <c r="B9" s="147">
        <v>261</v>
      </c>
      <c r="C9">
        <v>25126</v>
      </c>
      <c r="D9" s="148">
        <v>23505</v>
      </c>
      <c r="F9" s="147">
        <v>197</v>
      </c>
      <c r="G9">
        <v>2790</v>
      </c>
      <c r="H9" s="148">
        <v>2856</v>
      </c>
      <c r="J9" s="147">
        <v>38.5</v>
      </c>
      <c r="K9">
        <v>31</v>
      </c>
      <c r="L9" s="148">
        <v>11862</v>
      </c>
      <c r="N9" s="147">
        <v>599</v>
      </c>
      <c r="O9">
        <v>2482</v>
      </c>
      <c r="P9" s="148">
        <v>47657</v>
      </c>
    </row>
    <row r="10" spans="1:16" x14ac:dyDescent="0.2">
      <c r="B10" s="147">
        <v>262</v>
      </c>
      <c r="C10">
        <v>25684</v>
      </c>
      <c r="D10" s="148">
        <v>25257</v>
      </c>
      <c r="F10" s="147">
        <v>182</v>
      </c>
      <c r="G10">
        <v>2893</v>
      </c>
      <c r="H10" s="148">
        <v>3074</v>
      </c>
      <c r="J10" s="147">
        <v>24.7</v>
      </c>
      <c r="K10">
        <v>30.7</v>
      </c>
      <c r="L10" s="148">
        <v>12388</v>
      </c>
      <c r="N10" s="147">
        <v>471</v>
      </c>
      <c r="O10">
        <v>1999</v>
      </c>
      <c r="P10" s="148">
        <v>45417</v>
      </c>
    </row>
    <row r="11" spans="1:16" x14ac:dyDescent="0.2">
      <c r="B11" s="149">
        <v>269</v>
      </c>
      <c r="C11" s="150">
        <v>25874</v>
      </c>
      <c r="D11" s="151">
        <v>21817</v>
      </c>
      <c r="F11" s="149">
        <v>158</v>
      </c>
      <c r="G11" s="150">
        <v>3071</v>
      </c>
      <c r="H11" s="151">
        <v>3153</v>
      </c>
      <c r="J11" s="149">
        <v>33.1</v>
      </c>
      <c r="K11" s="150">
        <v>30.4</v>
      </c>
      <c r="L11" s="151">
        <v>14101</v>
      </c>
      <c r="N11" s="149">
        <v>522</v>
      </c>
      <c r="O11" s="150">
        <v>2559</v>
      </c>
      <c r="P11" s="151">
        <v>50920</v>
      </c>
    </row>
    <row r="13" spans="1:16" x14ac:dyDescent="0.2">
      <c r="A13" t="s">
        <v>6839</v>
      </c>
      <c r="B13" s="168" t="s">
        <v>6840</v>
      </c>
      <c r="C13" s="174"/>
      <c r="D13" s="169"/>
      <c r="F13" s="168" t="s">
        <v>6841</v>
      </c>
      <c r="G13" s="174"/>
      <c r="H13" s="169"/>
    </row>
    <row r="14" spans="1:16" x14ac:dyDescent="0.2">
      <c r="B14" s="85" t="s">
        <v>6836</v>
      </c>
      <c r="C14" s="143" t="s">
        <v>6837</v>
      </c>
      <c r="D14" s="86" t="s">
        <v>6838</v>
      </c>
      <c r="F14" s="85" t="s">
        <v>6836</v>
      </c>
      <c r="G14" s="143" t="s">
        <v>6837</v>
      </c>
      <c r="H14" s="86" t="s">
        <v>6838</v>
      </c>
    </row>
    <row r="15" spans="1:16" x14ac:dyDescent="0.2">
      <c r="B15" s="144">
        <v>1635</v>
      </c>
      <c r="C15" s="145">
        <v>4765</v>
      </c>
      <c r="D15" s="146">
        <v>3300</v>
      </c>
      <c r="F15" s="144">
        <v>1169</v>
      </c>
      <c r="G15" s="145">
        <v>91656</v>
      </c>
      <c r="H15" s="146">
        <v>68421</v>
      </c>
    </row>
    <row r="16" spans="1:16" x14ac:dyDescent="0.2">
      <c r="B16" s="147">
        <v>1478</v>
      </c>
      <c r="C16">
        <v>5235</v>
      </c>
      <c r="D16" s="148">
        <v>3419</v>
      </c>
      <c r="F16" s="147">
        <v>1020</v>
      </c>
      <c r="G16">
        <v>92729</v>
      </c>
      <c r="H16" s="148">
        <v>66727</v>
      </c>
    </row>
    <row r="17" spans="1:12" x14ac:dyDescent="0.2">
      <c r="B17" s="147">
        <v>1648</v>
      </c>
      <c r="C17">
        <v>5715</v>
      </c>
      <c r="D17" s="148">
        <v>3873</v>
      </c>
      <c r="F17" s="147">
        <v>1182</v>
      </c>
      <c r="G17">
        <v>103162</v>
      </c>
      <c r="H17" s="148">
        <v>69601</v>
      </c>
    </row>
    <row r="18" spans="1:12" x14ac:dyDescent="0.2">
      <c r="B18" s="147">
        <v>1587</v>
      </c>
      <c r="C18">
        <v>5215</v>
      </c>
      <c r="D18" s="148">
        <v>3674</v>
      </c>
      <c r="F18" s="147">
        <v>1223</v>
      </c>
      <c r="G18">
        <v>98135</v>
      </c>
      <c r="H18" s="148">
        <v>62807</v>
      </c>
    </row>
    <row r="19" spans="1:12" x14ac:dyDescent="0.2">
      <c r="B19" s="147">
        <v>1601</v>
      </c>
      <c r="C19">
        <v>5397</v>
      </c>
      <c r="D19" s="148">
        <v>4006</v>
      </c>
      <c r="F19" s="147">
        <v>992</v>
      </c>
      <c r="G19">
        <v>85708</v>
      </c>
      <c r="H19" s="148">
        <v>75096</v>
      </c>
    </row>
    <row r="20" spans="1:12" x14ac:dyDescent="0.2">
      <c r="B20" s="149">
        <v>1650</v>
      </c>
      <c r="C20" s="150">
        <v>5197</v>
      </c>
      <c r="D20" s="151">
        <v>3347</v>
      </c>
      <c r="F20" s="149">
        <v>1111</v>
      </c>
      <c r="G20" s="150">
        <v>111455</v>
      </c>
      <c r="H20" s="151">
        <v>76448</v>
      </c>
    </row>
    <row r="22" spans="1:12" x14ac:dyDescent="0.2">
      <c r="A22" t="s">
        <v>6842</v>
      </c>
      <c r="B22" s="168" t="s">
        <v>6843</v>
      </c>
      <c r="C22" s="174"/>
      <c r="D22" s="169"/>
      <c r="F22" s="168" t="s">
        <v>6844</v>
      </c>
      <c r="G22" s="174"/>
      <c r="H22" s="169"/>
    </row>
    <row r="23" spans="1:12" x14ac:dyDescent="0.2">
      <c r="B23" s="85" t="s">
        <v>6836</v>
      </c>
      <c r="C23" s="143" t="s">
        <v>6837</v>
      </c>
      <c r="D23" s="86" t="s">
        <v>6838</v>
      </c>
      <c r="F23" s="85" t="s">
        <v>6836</v>
      </c>
      <c r="G23" s="143" t="s">
        <v>6837</v>
      </c>
      <c r="H23" s="86" t="s">
        <v>6838</v>
      </c>
    </row>
    <row r="24" spans="1:12" x14ac:dyDescent="0.2">
      <c r="B24" s="144">
        <v>10760</v>
      </c>
      <c r="C24" s="145">
        <v>51766</v>
      </c>
      <c r="D24" s="146">
        <v>56278</v>
      </c>
      <c r="F24" s="144">
        <v>3640</v>
      </c>
      <c r="G24" s="145">
        <v>20834</v>
      </c>
      <c r="H24" s="146">
        <v>4015</v>
      </c>
    </row>
    <row r="25" spans="1:12" x14ac:dyDescent="0.2">
      <c r="B25" s="147">
        <v>10856</v>
      </c>
      <c r="C25">
        <v>61651</v>
      </c>
      <c r="D25" s="148">
        <v>59842</v>
      </c>
      <c r="F25" s="147">
        <v>2958</v>
      </c>
      <c r="G25">
        <v>24012</v>
      </c>
      <c r="H25" s="148">
        <v>5406</v>
      </c>
    </row>
    <row r="26" spans="1:12" x14ac:dyDescent="0.2">
      <c r="B26" s="147">
        <v>11643</v>
      </c>
      <c r="C26">
        <v>60916</v>
      </c>
      <c r="D26" s="148">
        <v>59973</v>
      </c>
      <c r="F26" s="147">
        <v>3338</v>
      </c>
      <c r="G26">
        <v>22579</v>
      </c>
      <c r="H26" s="148">
        <v>4466</v>
      </c>
    </row>
    <row r="27" spans="1:12" x14ac:dyDescent="0.2">
      <c r="B27" s="147">
        <v>11478</v>
      </c>
      <c r="C27">
        <v>54435</v>
      </c>
      <c r="D27" s="148">
        <v>56085</v>
      </c>
      <c r="F27" s="147">
        <v>3370</v>
      </c>
      <c r="G27">
        <v>20859</v>
      </c>
      <c r="H27" s="148">
        <v>3656</v>
      </c>
    </row>
    <row r="28" spans="1:12" x14ac:dyDescent="0.2">
      <c r="B28" s="147">
        <v>10874</v>
      </c>
      <c r="C28">
        <v>57815</v>
      </c>
      <c r="D28" s="148">
        <v>63438</v>
      </c>
      <c r="F28" s="147">
        <v>3082</v>
      </c>
      <c r="G28">
        <v>23227</v>
      </c>
      <c r="H28" s="148">
        <v>4378</v>
      </c>
    </row>
    <row r="29" spans="1:12" x14ac:dyDescent="0.2">
      <c r="B29" s="149">
        <v>11789</v>
      </c>
      <c r="C29" s="150">
        <v>69687</v>
      </c>
      <c r="D29" s="151">
        <v>62000</v>
      </c>
      <c r="F29" s="149">
        <v>3555</v>
      </c>
      <c r="G29" s="150">
        <v>24429</v>
      </c>
      <c r="H29" s="151">
        <v>6808</v>
      </c>
    </row>
    <row r="31" spans="1:12" x14ac:dyDescent="0.2">
      <c r="A31" t="s">
        <v>6845</v>
      </c>
      <c r="B31" s="168" t="s">
        <v>6846</v>
      </c>
      <c r="C31" s="174"/>
      <c r="D31" s="169"/>
      <c r="F31" s="168" t="s">
        <v>6847</v>
      </c>
      <c r="G31" s="174"/>
      <c r="H31" s="169"/>
      <c r="J31" s="168" t="s">
        <v>6848</v>
      </c>
      <c r="K31" s="174"/>
      <c r="L31" s="169"/>
    </row>
    <row r="32" spans="1:12" x14ac:dyDescent="0.2">
      <c r="B32" s="85" t="s">
        <v>6836</v>
      </c>
      <c r="C32" s="143" t="s">
        <v>6837</v>
      </c>
      <c r="D32" s="86" t="s">
        <v>6838</v>
      </c>
      <c r="F32" s="85" t="s">
        <v>6836</v>
      </c>
      <c r="G32" s="143" t="s">
        <v>6837</v>
      </c>
      <c r="H32" s="86" t="s">
        <v>6838</v>
      </c>
      <c r="J32" s="85" t="s">
        <v>6836</v>
      </c>
      <c r="K32" s="143" t="s">
        <v>6837</v>
      </c>
      <c r="L32" s="86" t="s">
        <v>6838</v>
      </c>
    </row>
    <row r="33" spans="1:12" x14ac:dyDescent="0.2">
      <c r="B33" s="144">
        <v>1289</v>
      </c>
      <c r="C33" s="145">
        <v>5652</v>
      </c>
      <c r="D33" s="146">
        <v>4499</v>
      </c>
      <c r="F33" s="144">
        <v>10360</v>
      </c>
      <c r="G33" s="145">
        <v>14077</v>
      </c>
      <c r="H33" s="146">
        <v>14484</v>
      </c>
      <c r="J33" s="144">
        <v>124</v>
      </c>
      <c r="K33" s="145">
        <v>358</v>
      </c>
      <c r="L33" s="146">
        <v>403</v>
      </c>
    </row>
    <row r="34" spans="1:12" x14ac:dyDescent="0.2">
      <c r="B34" s="147">
        <v>1352</v>
      </c>
      <c r="C34">
        <v>5819</v>
      </c>
      <c r="D34" s="148">
        <v>4499</v>
      </c>
      <c r="F34" s="147">
        <v>9445</v>
      </c>
      <c r="G34">
        <v>14146</v>
      </c>
      <c r="H34" s="148">
        <v>13702</v>
      </c>
      <c r="J34" s="147">
        <v>135</v>
      </c>
      <c r="K34">
        <v>352</v>
      </c>
      <c r="L34" s="148">
        <v>417</v>
      </c>
    </row>
    <row r="35" spans="1:12" x14ac:dyDescent="0.2">
      <c r="B35" s="147">
        <v>1327</v>
      </c>
      <c r="C35">
        <v>6302</v>
      </c>
      <c r="D35" s="148">
        <v>4743</v>
      </c>
      <c r="F35" s="147">
        <v>10941</v>
      </c>
      <c r="G35">
        <v>15879</v>
      </c>
      <c r="H35" s="148">
        <v>15566</v>
      </c>
      <c r="J35" s="147">
        <v>127</v>
      </c>
      <c r="K35">
        <v>414</v>
      </c>
      <c r="L35" s="148">
        <v>530</v>
      </c>
    </row>
    <row r="36" spans="1:12" x14ac:dyDescent="0.2">
      <c r="B36" s="147">
        <v>1327</v>
      </c>
      <c r="C36">
        <v>5977</v>
      </c>
      <c r="D36" s="148">
        <v>4622</v>
      </c>
      <c r="F36" s="147">
        <v>10291</v>
      </c>
      <c r="G36">
        <v>15529</v>
      </c>
      <c r="H36" s="148">
        <v>15323</v>
      </c>
      <c r="J36" s="147">
        <v>131</v>
      </c>
      <c r="K36">
        <v>374</v>
      </c>
      <c r="L36" s="148">
        <v>465</v>
      </c>
    </row>
    <row r="37" spans="1:12" x14ac:dyDescent="0.2">
      <c r="B37" s="147">
        <v>1282</v>
      </c>
      <c r="C37">
        <v>5575</v>
      </c>
      <c r="D37" s="148">
        <v>4245</v>
      </c>
      <c r="F37" s="147">
        <v>9458</v>
      </c>
      <c r="G37">
        <v>14699</v>
      </c>
      <c r="H37" s="148">
        <v>15180</v>
      </c>
      <c r="J37" s="147">
        <v>120</v>
      </c>
      <c r="K37">
        <v>332</v>
      </c>
      <c r="L37" s="148">
        <v>425</v>
      </c>
    </row>
    <row r="38" spans="1:12" x14ac:dyDescent="0.2">
      <c r="B38" s="149">
        <v>1420</v>
      </c>
      <c r="C38" s="150">
        <v>5783</v>
      </c>
      <c r="D38" s="151">
        <v>4272</v>
      </c>
      <c r="F38" s="149">
        <v>9862</v>
      </c>
      <c r="G38" s="150">
        <v>15264</v>
      </c>
      <c r="H38" s="151">
        <v>15144</v>
      </c>
      <c r="J38" s="149">
        <v>130</v>
      </c>
      <c r="K38" s="150">
        <v>360</v>
      </c>
      <c r="L38" s="151">
        <v>443</v>
      </c>
    </row>
    <row r="40" spans="1:12" x14ac:dyDescent="0.2">
      <c r="A40" t="s">
        <v>6849</v>
      </c>
      <c r="B40" s="168" t="s">
        <v>6850</v>
      </c>
      <c r="C40" s="174"/>
      <c r="D40" s="169"/>
    </row>
    <row r="41" spans="1:12" x14ac:dyDescent="0.2">
      <c r="B41" s="85" t="s">
        <v>6836</v>
      </c>
      <c r="C41" s="143" t="s">
        <v>6837</v>
      </c>
      <c r="D41" s="86" t="s">
        <v>6838</v>
      </c>
    </row>
    <row r="42" spans="1:12" x14ac:dyDescent="0.2">
      <c r="B42" s="144">
        <v>8582</v>
      </c>
      <c r="C42" s="145">
        <v>14264</v>
      </c>
      <c r="D42" s="146">
        <v>206735</v>
      </c>
    </row>
    <row r="43" spans="1:12" x14ac:dyDescent="0.2">
      <c r="B43" s="147">
        <v>9224</v>
      </c>
      <c r="C43">
        <v>14616</v>
      </c>
      <c r="D43" s="148">
        <v>192182</v>
      </c>
    </row>
    <row r="44" spans="1:12" x14ac:dyDescent="0.2">
      <c r="B44" s="147">
        <v>6670</v>
      </c>
      <c r="C44">
        <v>11226</v>
      </c>
      <c r="D44" s="148">
        <v>183380</v>
      </c>
    </row>
    <row r="45" spans="1:12" x14ac:dyDescent="0.2">
      <c r="B45" s="147">
        <v>5633</v>
      </c>
      <c r="C45">
        <v>7784</v>
      </c>
      <c r="D45" s="148">
        <v>152204</v>
      </c>
    </row>
    <row r="46" spans="1:12" x14ac:dyDescent="0.2">
      <c r="B46" s="147">
        <v>6412</v>
      </c>
      <c r="C46">
        <v>10847</v>
      </c>
      <c r="D46" s="148">
        <v>143273</v>
      </c>
    </row>
    <row r="47" spans="1:12" x14ac:dyDescent="0.2">
      <c r="B47" s="149">
        <v>5684</v>
      </c>
      <c r="C47" s="150">
        <v>7461</v>
      </c>
      <c r="D47" s="151">
        <v>132453</v>
      </c>
    </row>
  </sheetData>
  <mergeCells count="12">
    <mergeCell ref="B40:D40"/>
    <mergeCell ref="B4:D4"/>
    <mergeCell ref="F4:H4"/>
    <mergeCell ref="J4:L4"/>
    <mergeCell ref="N4:P4"/>
    <mergeCell ref="B13:D13"/>
    <mergeCell ref="F13:H13"/>
    <mergeCell ref="B22:D22"/>
    <mergeCell ref="F22:H22"/>
    <mergeCell ref="B31:D31"/>
    <mergeCell ref="F31:H31"/>
    <mergeCell ref="J31:L3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EF48C6-4980-0D44-9193-8BDE08545F95}">
  <dimension ref="A1:P42"/>
  <sheetViews>
    <sheetView workbookViewId="0">
      <selection activeCell="O24" sqref="O24"/>
    </sheetView>
  </sheetViews>
  <sheetFormatPr baseColWidth="10" defaultRowHeight="16" x14ac:dyDescent="0.2"/>
  <cols>
    <col min="1" max="1" width="22.5" customWidth="1"/>
    <col min="5" max="5" width="3.83203125" customWidth="1"/>
    <col min="9" max="9" width="3.83203125" customWidth="1"/>
    <col min="13" max="13" width="3.83203125" customWidth="1"/>
  </cols>
  <sheetData>
    <row r="1" spans="1:16" x14ac:dyDescent="0.2">
      <c r="A1" t="s">
        <v>6852</v>
      </c>
    </row>
    <row r="2" spans="1:16" x14ac:dyDescent="0.2">
      <c r="A2" t="s">
        <v>6855</v>
      </c>
    </row>
    <row r="4" spans="1:16" x14ac:dyDescent="0.2">
      <c r="A4" t="s">
        <v>6856</v>
      </c>
      <c r="B4" s="168" t="s">
        <v>6832</v>
      </c>
      <c r="C4" s="174"/>
      <c r="D4" s="169"/>
      <c r="F4" s="168" t="s">
        <v>6833</v>
      </c>
      <c r="G4" s="174"/>
      <c r="H4" s="169"/>
      <c r="J4" s="168" t="s">
        <v>6834</v>
      </c>
      <c r="K4" s="174"/>
      <c r="L4" s="169"/>
      <c r="N4" s="168" t="s">
        <v>6835</v>
      </c>
      <c r="O4" s="174"/>
      <c r="P4" s="169"/>
    </row>
    <row r="5" spans="1:16" x14ac:dyDescent="0.2">
      <c r="B5" s="85" t="s">
        <v>6836</v>
      </c>
      <c r="C5" s="143" t="s">
        <v>6837</v>
      </c>
      <c r="D5" s="86" t="s">
        <v>6838</v>
      </c>
      <c r="F5" s="85" t="s">
        <v>6836</v>
      </c>
      <c r="G5" s="143" t="s">
        <v>6837</v>
      </c>
      <c r="H5" s="86" t="s">
        <v>6838</v>
      </c>
      <c r="J5" s="85" t="s">
        <v>6836</v>
      </c>
      <c r="K5" s="143" t="s">
        <v>6837</v>
      </c>
      <c r="L5" s="86" t="s">
        <v>6838</v>
      </c>
      <c r="N5" s="85" t="s">
        <v>6836</v>
      </c>
      <c r="O5" s="143" t="s">
        <v>6837</v>
      </c>
      <c r="P5" s="86" t="s">
        <v>6838</v>
      </c>
    </row>
    <row r="6" spans="1:16" x14ac:dyDescent="0.2">
      <c r="B6" s="144">
        <v>480</v>
      </c>
      <c r="C6" s="145">
        <v>8221</v>
      </c>
      <c r="D6" s="146">
        <v>3883</v>
      </c>
      <c r="F6" s="144">
        <v>162</v>
      </c>
      <c r="G6" s="145">
        <v>601</v>
      </c>
      <c r="H6" s="146">
        <v>828</v>
      </c>
      <c r="J6" s="144">
        <v>261</v>
      </c>
      <c r="K6" s="145">
        <v>317</v>
      </c>
      <c r="L6" s="146">
        <v>3351</v>
      </c>
      <c r="N6" s="144">
        <v>712</v>
      </c>
      <c r="O6" s="145">
        <v>1050</v>
      </c>
      <c r="P6" s="146">
        <v>5073</v>
      </c>
    </row>
    <row r="7" spans="1:16" x14ac:dyDescent="0.2">
      <c r="B7" s="147">
        <v>478</v>
      </c>
      <c r="C7">
        <v>8845</v>
      </c>
      <c r="D7" s="148">
        <v>3887</v>
      </c>
      <c r="F7" s="147">
        <v>195</v>
      </c>
      <c r="G7">
        <v>674</v>
      </c>
      <c r="H7" s="148">
        <v>802</v>
      </c>
      <c r="J7" s="147">
        <v>281</v>
      </c>
      <c r="K7">
        <v>318</v>
      </c>
      <c r="L7" s="148">
        <v>3534</v>
      </c>
      <c r="N7" s="147">
        <v>824</v>
      </c>
      <c r="O7">
        <v>1218</v>
      </c>
      <c r="P7" s="148">
        <v>5830</v>
      </c>
    </row>
    <row r="8" spans="1:16" x14ac:dyDescent="0.2">
      <c r="B8" s="147">
        <v>499</v>
      </c>
      <c r="C8">
        <v>11259</v>
      </c>
      <c r="D8" s="148">
        <v>7037</v>
      </c>
      <c r="F8" s="147">
        <v>225</v>
      </c>
      <c r="G8">
        <v>1084</v>
      </c>
      <c r="H8" s="148">
        <v>1808</v>
      </c>
      <c r="J8" s="147">
        <v>261</v>
      </c>
      <c r="K8">
        <v>275</v>
      </c>
      <c r="L8" s="148">
        <v>4932</v>
      </c>
      <c r="N8" s="147">
        <v>800</v>
      </c>
      <c r="O8">
        <v>1200</v>
      </c>
      <c r="P8" s="148">
        <v>6478</v>
      </c>
    </row>
    <row r="9" spans="1:16" x14ac:dyDescent="0.2">
      <c r="B9" s="147">
        <v>485</v>
      </c>
      <c r="C9">
        <v>9217</v>
      </c>
      <c r="D9" s="148">
        <v>4265</v>
      </c>
      <c r="F9" s="147">
        <v>191</v>
      </c>
      <c r="G9">
        <v>754</v>
      </c>
      <c r="H9" s="148">
        <v>1043</v>
      </c>
      <c r="J9" s="147">
        <v>270</v>
      </c>
      <c r="K9">
        <v>320</v>
      </c>
      <c r="L9" s="148">
        <v>3986</v>
      </c>
      <c r="N9" s="147">
        <v>759</v>
      </c>
      <c r="O9">
        <v>1238</v>
      </c>
      <c r="P9" s="148">
        <v>6380</v>
      </c>
    </row>
    <row r="10" spans="1:16" x14ac:dyDescent="0.2">
      <c r="B10" s="149">
        <v>469</v>
      </c>
      <c r="C10" s="150">
        <v>10118</v>
      </c>
      <c r="D10" s="151">
        <v>4928</v>
      </c>
      <c r="F10" s="149">
        <v>161</v>
      </c>
      <c r="G10" s="150">
        <v>777</v>
      </c>
      <c r="H10" s="151">
        <v>1005</v>
      </c>
      <c r="J10" s="149">
        <v>243</v>
      </c>
      <c r="K10" s="150">
        <v>305</v>
      </c>
      <c r="L10" s="151">
        <v>4110</v>
      </c>
      <c r="N10" s="149">
        <v>651</v>
      </c>
      <c r="O10" s="150">
        <v>1029</v>
      </c>
      <c r="P10" s="151">
        <v>5517</v>
      </c>
    </row>
    <row r="12" spans="1:16" x14ac:dyDescent="0.2">
      <c r="A12" t="s">
        <v>6839</v>
      </c>
      <c r="B12" s="168" t="s">
        <v>6840</v>
      </c>
      <c r="C12" s="174"/>
      <c r="D12" s="169"/>
      <c r="F12" s="168" t="s">
        <v>6841</v>
      </c>
      <c r="G12" s="174"/>
      <c r="H12" s="169"/>
    </row>
    <row r="13" spans="1:16" x14ac:dyDescent="0.2">
      <c r="B13" s="85" t="s">
        <v>6836</v>
      </c>
      <c r="C13" s="143" t="s">
        <v>6837</v>
      </c>
      <c r="D13" s="86" t="s">
        <v>6857</v>
      </c>
      <c r="F13" s="85" t="s">
        <v>6836</v>
      </c>
      <c r="G13" s="143" t="s">
        <v>6837</v>
      </c>
      <c r="H13" s="86" t="s">
        <v>6838</v>
      </c>
    </row>
    <row r="14" spans="1:16" x14ac:dyDescent="0.2">
      <c r="B14" s="144">
        <v>2171</v>
      </c>
      <c r="C14" s="145">
        <v>5252</v>
      </c>
      <c r="D14" s="146">
        <v>3557</v>
      </c>
      <c r="F14" s="144">
        <v>2678</v>
      </c>
      <c r="G14" s="145">
        <v>26612</v>
      </c>
      <c r="H14" s="146">
        <v>20892</v>
      </c>
    </row>
    <row r="15" spans="1:16" x14ac:dyDescent="0.2">
      <c r="B15" s="147">
        <v>2324</v>
      </c>
      <c r="C15">
        <v>5441</v>
      </c>
      <c r="D15" s="148">
        <v>3281</v>
      </c>
      <c r="F15" s="147">
        <v>2966</v>
      </c>
      <c r="G15">
        <v>29192</v>
      </c>
      <c r="H15" s="148">
        <v>20159</v>
      </c>
    </row>
    <row r="16" spans="1:16" x14ac:dyDescent="0.2">
      <c r="B16" s="147">
        <v>2465</v>
      </c>
      <c r="C16">
        <v>7309</v>
      </c>
      <c r="D16" s="148">
        <v>5490</v>
      </c>
      <c r="F16" s="147">
        <v>2456</v>
      </c>
      <c r="G16">
        <v>37094</v>
      </c>
      <c r="H16" s="148">
        <v>32255</v>
      </c>
    </row>
    <row r="17" spans="1:12" x14ac:dyDescent="0.2">
      <c r="B17" s="147">
        <v>2423</v>
      </c>
      <c r="C17">
        <v>5822</v>
      </c>
      <c r="D17" s="148">
        <v>4027</v>
      </c>
      <c r="F17" s="147">
        <v>2843</v>
      </c>
      <c r="G17">
        <v>30666</v>
      </c>
      <c r="H17" s="148">
        <v>21793</v>
      </c>
    </row>
    <row r="18" spans="1:12" x14ac:dyDescent="0.2">
      <c r="B18" s="149">
        <v>2288</v>
      </c>
      <c r="C18" s="150">
        <v>5770</v>
      </c>
      <c r="D18" s="151">
        <v>3743</v>
      </c>
      <c r="F18" s="149">
        <v>2496</v>
      </c>
      <c r="G18" s="150">
        <v>29367</v>
      </c>
      <c r="H18" s="151">
        <v>22206</v>
      </c>
    </row>
    <row r="20" spans="1:12" x14ac:dyDescent="0.2">
      <c r="A20" t="s">
        <v>6842</v>
      </c>
      <c r="B20" s="168" t="s">
        <v>6843</v>
      </c>
      <c r="C20" s="174"/>
      <c r="D20" s="169"/>
      <c r="F20" s="168" t="s">
        <v>6844</v>
      </c>
      <c r="G20" s="174"/>
      <c r="H20" s="169"/>
    </row>
    <row r="21" spans="1:12" x14ac:dyDescent="0.2">
      <c r="B21" s="85" t="s">
        <v>6836</v>
      </c>
      <c r="C21" s="143" t="s">
        <v>6837</v>
      </c>
      <c r="D21" s="86" t="s">
        <v>6838</v>
      </c>
      <c r="F21" s="85" t="s">
        <v>6836</v>
      </c>
      <c r="G21" s="143" t="s">
        <v>6837</v>
      </c>
      <c r="H21" s="86" t="s">
        <v>6838</v>
      </c>
    </row>
    <row r="22" spans="1:12" x14ac:dyDescent="0.2">
      <c r="B22" s="144">
        <v>3220</v>
      </c>
      <c r="C22" s="145">
        <v>28894</v>
      </c>
      <c r="D22" s="146">
        <v>29688</v>
      </c>
      <c r="F22" s="144">
        <v>3807</v>
      </c>
      <c r="G22" s="145">
        <v>30320</v>
      </c>
      <c r="H22" s="146">
        <v>11749</v>
      </c>
    </row>
    <row r="23" spans="1:12" x14ac:dyDescent="0.2">
      <c r="B23" s="147">
        <v>4091</v>
      </c>
      <c r="C23">
        <v>31502</v>
      </c>
      <c r="D23" s="148">
        <v>30522</v>
      </c>
      <c r="F23" s="147">
        <v>4604</v>
      </c>
      <c r="G23">
        <v>35357</v>
      </c>
      <c r="H23" s="148">
        <v>11405</v>
      </c>
    </row>
    <row r="24" spans="1:12" x14ac:dyDescent="0.2">
      <c r="B24" s="147">
        <v>4750</v>
      </c>
      <c r="C24">
        <v>36895</v>
      </c>
      <c r="D24" s="148">
        <v>33391</v>
      </c>
      <c r="F24" s="147">
        <v>5260</v>
      </c>
      <c r="G24">
        <v>20341</v>
      </c>
      <c r="H24" s="148">
        <v>15052</v>
      </c>
    </row>
    <row r="25" spans="1:12" x14ac:dyDescent="0.2">
      <c r="B25" s="147">
        <v>3728</v>
      </c>
      <c r="C25">
        <v>33156</v>
      </c>
      <c r="D25" s="148">
        <v>35275</v>
      </c>
      <c r="F25" s="147">
        <v>3873</v>
      </c>
      <c r="G25">
        <v>29722</v>
      </c>
      <c r="H25" s="148">
        <v>13456</v>
      </c>
    </row>
    <row r="26" spans="1:12" x14ac:dyDescent="0.2">
      <c r="B26" s="149">
        <v>3166</v>
      </c>
      <c r="C26" s="150">
        <v>31454</v>
      </c>
      <c r="D26" s="151">
        <v>31853</v>
      </c>
      <c r="F26" s="149">
        <v>3742</v>
      </c>
      <c r="G26" s="150">
        <v>29562</v>
      </c>
      <c r="H26" s="151">
        <v>12098</v>
      </c>
    </row>
    <row r="28" spans="1:12" x14ac:dyDescent="0.2">
      <c r="A28" t="s">
        <v>6845</v>
      </c>
      <c r="B28" s="168" t="s">
        <v>6846</v>
      </c>
      <c r="C28" s="174"/>
      <c r="D28" s="169"/>
      <c r="F28" s="168" t="s">
        <v>6847</v>
      </c>
      <c r="G28" s="174"/>
      <c r="H28" s="169"/>
      <c r="J28" s="168" t="s">
        <v>6848</v>
      </c>
      <c r="K28" s="174"/>
      <c r="L28" s="169"/>
    </row>
    <row r="29" spans="1:12" x14ac:dyDescent="0.2">
      <c r="B29" s="85" t="s">
        <v>6836</v>
      </c>
      <c r="C29" s="143" t="s">
        <v>6837</v>
      </c>
      <c r="D29" s="86" t="s">
        <v>6838</v>
      </c>
      <c r="F29" s="85" t="s">
        <v>6836</v>
      </c>
      <c r="G29" s="143" t="s">
        <v>6837</v>
      </c>
      <c r="H29" s="86" t="s">
        <v>6838</v>
      </c>
      <c r="J29" s="85" t="s">
        <v>6836</v>
      </c>
      <c r="K29" s="143" t="s">
        <v>6837</v>
      </c>
      <c r="L29" s="86" t="s">
        <v>6838</v>
      </c>
    </row>
    <row r="30" spans="1:12" x14ac:dyDescent="0.2">
      <c r="B30" s="144">
        <v>3184</v>
      </c>
      <c r="C30" s="145">
        <v>10204</v>
      </c>
      <c r="D30" s="146">
        <v>5985</v>
      </c>
      <c r="F30" s="144">
        <v>22195</v>
      </c>
      <c r="G30" s="145">
        <v>36196</v>
      </c>
      <c r="H30" s="146">
        <v>25234</v>
      </c>
      <c r="J30" s="144">
        <v>975</v>
      </c>
      <c r="K30" s="145">
        <v>2761</v>
      </c>
      <c r="L30" s="146">
        <v>3238</v>
      </c>
    </row>
    <row r="31" spans="1:12" x14ac:dyDescent="0.2">
      <c r="B31" s="147">
        <v>3151</v>
      </c>
      <c r="C31">
        <v>10864</v>
      </c>
      <c r="D31" s="148">
        <v>5502</v>
      </c>
      <c r="F31" s="147">
        <v>22740</v>
      </c>
      <c r="G31">
        <v>35913</v>
      </c>
      <c r="H31" s="148">
        <v>24949</v>
      </c>
      <c r="J31" s="147">
        <v>996</v>
      </c>
      <c r="K31">
        <v>2797</v>
      </c>
      <c r="L31" s="148">
        <v>3328</v>
      </c>
    </row>
    <row r="32" spans="1:12" x14ac:dyDescent="0.2">
      <c r="B32" s="147">
        <v>3261</v>
      </c>
      <c r="C32">
        <v>15978</v>
      </c>
      <c r="D32" s="148">
        <v>9782</v>
      </c>
      <c r="F32" s="147">
        <v>24593</v>
      </c>
      <c r="G32">
        <v>43040</v>
      </c>
      <c r="H32" s="148">
        <v>31241</v>
      </c>
      <c r="J32" s="147">
        <v>1103</v>
      </c>
      <c r="K32">
        <v>2361</v>
      </c>
      <c r="L32" s="148">
        <v>2664</v>
      </c>
    </row>
    <row r="33" spans="1:12" x14ac:dyDescent="0.2">
      <c r="B33" s="147">
        <v>3231</v>
      </c>
      <c r="C33">
        <v>11365</v>
      </c>
      <c r="D33" s="148">
        <v>6063</v>
      </c>
      <c r="F33" s="147">
        <v>22425</v>
      </c>
      <c r="G33">
        <v>38110</v>
      </c>
      <c r="H33" s="148">
        <v>27089</v>
      </c>
      <c r="J33" s="147">
        <v>950</v>
      </c>
      <c r="K33">
        <v>2655</v>
      </c>
      <c r="L33" s="148">
        <v>3127</v>
      </c>
    </row>
    <row r="34" spans="1:12" x14ac:dyDescent="0.2">
      <c r="B34" s="149">
        <v>3067</v>
      </c>
      <c r="C34" s="150">
        <v>11653</v>
      </c>
      <c r="D34" s="151">
        <v>6453</v>
      </c>
      <c r="F34" s="149">
        <v>22153</v>
      </c>
      <c r="G34" s="150">
        <v>37203</v>
      </c>
      <c r="H34" s="151">
        <v>25692</v>
      </c>
      <c r="J34" s="149">
        <v>898</v>
      </c>
      <c r="K34" s="150">
        <v>2599</v>
      </c>
      <c r="L34" s="151">
        <v>3139</v>
      </c>
    </row>
    <row r="36" spans="1:12" x14ac:dyDescent="0.2">
      <c r="A36" t="s">
        <v>6849</v>
      </c>
      <c r="B36" s="168" t="s">
        <v>6850</v>
      </c>
      <c r="C36" s="174"/>
      <c r="D36" s="169"/>
    </row>
    <row r="37" spans="1:12" x14ac:dyDescent="0.2">
      <c r="B37" s="85" t="s">
        <v>6836</v>
      </c>
      <c r="C37" s="143" t="s">
        <v>6837</v>
      </c>
      <c r="D37" s="86" t="s">
        <v>6838</v>
      </c>
    </row>
    <row r="38" spans="1:12" x14ac:dyDescent="0.2">
      <c r="B38" s="144">
        <v>35972</v>
      </c>
      <c r="C38" s="145">
        <v>69970</v>
      </c>
      <c r="D38" s="146">
        <v>225610</v>
      </c>
    </row>
    <row r="39" spans="1:12" x14ac:dyDescent="0.2">
      <c r="B39" s="147">
        <v>42899</v>
      </c>
      <c r="C39">
        <v>76824</v>
      </c>
      <c r="D39" s="148">
        <v>232032</v>
      </c>
    </row>
    <row r="40" spans="1:12" x14ac:dyDescent="0.2">
      <c r="B40" s="147">
        <v>21865</v>
      </c>
      <c r="C40">
        <v>37582</v>
      </c>
      <c r="D40" s="148">
        <v>186807</v>
      </c>
    </row>
    <row r="41" spans="1:12" x14ac:dyDescent="0.2">
      <c r="B41" s="147">
        <v>33917</v>
      </c>
      <c r="C41">
        <v>61574</v>
      </c>
      <c r="D41" s="148">
        <v>235193</v>
      </c>
    </row>
    <row r="42" spans="1:12" x14ac:dyDescent="0.2">
      <c r="B42" s="149">
        <v>30495</v>
      </c>
      <c r="C42" s="150">
        <v>56046</v>
      </c>
      <c r="D42" s="151">
        <v>220774</v>
      </c>
    </row>
  </sheetData>
  <mergeCells count="12">
    <mergeCell ref="B36:D36"/>
    <mergeCell ref="B4:D4"/>
    <mergeCell ref="F4:H4"/>
    <mergeCell ref="J4:L4"/>
    <mergeCell ref="N4:P4"/>
    <mergeCell ref="B12:D12"/>
    <mergeCell ref="F12:H12"/>
    <mergeCell ref="B20:D20"/>
    <mergeCell ref="F20:H20"/>
    <mergeCell ref="B28:D28"/>
    <mergeCell ref="F28:H28"/>
    <mergeCell ref="J28:L28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53346B-9F62-AF44-827A-C64F13BD3109}">
  <dimension ref="A1:D15"/>
  <sheetViews>
    <sheetView workbookViewId="0">
      <selection activeCell="B4" sqref="B4:C15"/>
    </sheetView>
  </sheetViews>
  <sheetFormatPr baseColWidth="10" defaultRowHeight="16" x14ac:dyDescent="0.2"/>
  <cols>
    <col min="2" max="3" width="15.6640625" customWidth="1"/>
  </cols>
  <sheetData>
    <row r="1" spans="1:4" x14ac:dyDescent="0.2">
      <c r="A1" s="3" t="s">
        <v>6729</v>
      </c>
      <c r="B1" s="50"/>
      <c r="C1" s="41"/>
      <c r="D1" s="41"/>
    </row>
    <row r="2" spans="1:4" x14ac:dyDescent="0.2">
      <c r="A2" s="3" t="s">
        <v>6730</v>
      </c>
      <c r="B2" s="50"/>
      <c r="C2" s="41"/>
      <c r="D2" s="41"/>
    </row>
    <row r="3" spans="1:4" x14ac:dyDescent="0.2">
      <c r="A3" s="24"/>
      <c r="B3" s="50"/>
      <c r="C3" s="41"/>
      <c r="D3" s="41"/>
    </row>
    <row r="4" spans="1:4" x14ac:dyDescent="0.2">
      <c r="A4" s="24"/>
      <c r="B4" s="109" t="s">
        <v>3</v>
      </c>
      <c r="C4" s="109" t="s">
        <v>9</v>
      </c>
    </row>
    <row r="5" spans="1:4" x14ac:dyDescent="0.2">
      <c r="A5" s="24"/>
      <c r="B5" s="110">
        <v>18000000</v>
      </c>
      <c r="C5" s="112">
        <v>150400</v>
      </c>
    </row>
    <row r="6" spans="1:4" x14ac:dyDescent="0.2">
      <c r="A6" s="24"/>
      <c r="B6" s="110">
        <v>19790000</v>
      </c>
      <c r="C6" s="112">
        <v>234000</v>
      </c>
    </row>
    <row r="7" spans="1:4" x14ac:dyDescent="0.2">
      <c r="A7" s="24"/>
      <c r="B7" s="110">
        <v>15640000</v>
      </c>
      <c r="C7" s="112">
        <v>459600</v>
      </c>
    </row>
    <row r="8" spans="1:4" x14ac:dyDescent="0.2">
      <c r="A8" s="24"/>
      <c r="B8" s="111">
        <v>18910000</v>
      </c>
      <c r="C8" s="112">
        <v>202400</v>
      </c>
    </row>
    <row r="9" spans="1:4" x14ac:dyDescent="0.2">
      <c r="A9" s="24"/>
      <c r="B9" s="44"/>
      <c r="C9" s="113">
        <v>436800</v>
      </c>
    </row>
    <row r="10" spans="1:4" x14ac:dyDescent="0.2">
      <c r="A10" s="24"/>
      <c r="B10" s="44"/>
      <c r="C10" s="44"/>
    </row>
    <row r="11" spans="1:4" x14ac:dyDescent="0.2">
      <c r="A11" s="24"/>
      <c r="B11" s="106">
        <v>19570000</v>
      </c>
      <c r="C11" s="114">
        <v>150400</v>
      </c>
    </row>
    <row r="12" spans="1:4" x14ac:dyDescent="0.2">
      <c r="A12" s="24"/>
      <c r="B12" s="107">
        <v>18123200</v>
      </c>
      <c r="C12" s="112">
        <v>234000</v>
      </c>
    </row>
    <row r="13" spans="1:4" x14ac:dyDescent="0.2">
      <c r="A13" s="24"/>
      <c r="B13" s="107">
        <v>34484400</v>
      </c>
      <c r="C13" s="112">
        <v>459600</v>
      </c>
    </row>
    <row r="14" spans="1:4" x14ac:dyDescent="0.2">
      <c r="A14" s="24"/>
      <c r="B14" s="107">
        <v>34059600</v>
      </c>
      <c r="C14" s="112">
        <v>202400</v>
      </c>
    </row>
    <row r="15" spans="1:4" x14ac:dyDescent="0.2">
      <c r="A15" s="24"/>
      <c r="B15" s="108">
        <v>33312000</v>
      </c>
      <c r="C15" s="113">
        <v>436800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EBAF0-1089-AB4C-B780-32E8157F25A5}">
  <dimension ref="A1:C29"/>
  <sheetViews>
    <sheetView workbookViewId="0">
      <selection activeCell="D11" sqref="A1:XFD1048576"/>
    </sheetView>
  </sheetViews>
  <sheetFormatPr baseColWidth="10" defaultRowHeight="15" x14ac:dyDescent="0.2"/>
  <cols>
    <col min="1" max="1" width="29.1640625" style="50" customWidth="1"/>
    <col min="2" max="3" width="15.83203125" style="24" customWidth="1"/>
    <col min="4" max="16384" width="10.83203125" style="24"/>
  </cols>
  <sheetData>
    <row r="1" spans="1:3" x14ac:dyDescent="0.2">
      <c r="A1" s="50" t="s">
        <v>6731</v>
      </c>
    </row>
    <row r="2" spans="1:3" x14ac:dyDescent="0.2">
      <c r="A2" s="50" t="s">
        <v>6732</v>
      </c>
    </row>
    <row r="4" spans="1:3" x14ac:dyDescent="0.2">
      <c r="A4" s="50" t="s">
        <v>20</v>
      </c>
      <c r="B4" s="115" t="s">
        <v>3</v>
      </c>
      <c r="C4" s="115" t="s">
        <v>9</v>
      </c>
    </row>
    <row r="5" spans="1:3" x14ac:dyDescent="0.2">
      <c r="B5" s="116">
        <v>6.67</v>
      </c>
      <c r="C5" s="117">
        <v>24.1</v>
      </c>
    </row>
    <row r="6" spans="1:3" x14ac:dyDescent="0.2">
      <c r="B6" s="118">
        <v>4.6100000000000003</v>
      </c>
      <c r="C6" s="119">
        <v>26.3</v>
      </c>
    </row>
    <row r="7" spans="1:3" x14ac:dyDescent="0.2">
      <c r="B7" s="118">
        <v>6.65</v>
      </c>
      <c r="C7" s="119">
        <v>31</v>
      </c>
    </row>
    <row r="8" spans="1:3" x14ac:dyDescent="0.2">
      <c r="B8" s="120">
        <v>4.92</v>
      </c>
      <c r="C8" s="119">
        <v>36.9</v>
      </c>
    </row>
    <row r="9" spans="1:3" x14ac:dyDescent="0.2">
      <c r="B9" s="44"/>
      <c r="C9" s="121">
        <v>22.6</v>
      </c>
    </row>
    <row r="10" spans="1:3" x14ac:dyDescent="0.2">
      <c r="B10" s="44"/>
      <c r="C10" s="44"/>
    </row>
    <row r="11" spans="1:3" x14ac:dyDescent="0.2">
      <c r="B11" s="116">
        <v>7.4</v>
      </c>
      <c r="C11" s="117">
        <v>24.1</v>
      </c>
    </row>
    <row r="12" spans="1:3" x14ac:dyDescent="0.2">
      <c r="B12" s="118">
        <v>8.1</v>
      </c>
      <c r="C12" s="119">
        <v>26.3</v>
      </c>
    </row>
    <row r="13" spans="1:3" x14ac:dyDescent="0.2">
      <c r="B13" s="118">
        <v>7.52</v>
      </c>
      <c r="C13" s="119">
        <v>31</v>
      </c>
    </row>
    <row r="14" spans="1:3" x14ac:dyDescent="0.2">
      <c r="B14" s="118">
        <v>6.34</v>
      </c>
      <c r="C14" s="119">
        <v>36.9</v>
      </c>
    </row>
    <row r="15" spans="1:3" x14ac:dyDescent="0.2">
      <c r="B15" s="120">
        <v>8.33</v>
      </c>
      <c r="C15" s="121">
        <v>22.6</v>
      </c>
    </row>
    <row r="18" spans="1:3" x14ac:dyDescent="0.2">
      <c r="A18" s="50" t="s">
        <v>21</v>
      </c>
      <c r="B18" s="115" t="s">
        <v>3</v>
      </c>
      <c r="C18" s="115" t="s">
        <v>9</v>
      </c>
    </row>
    <row r="19" spans="1:3" x14ac:dyDescent="0.2">
      <c r="B19" s="122">
        <v>1200600</v>
      </c>
      <c r="C19" s="35">
        <v>390000</v>
      </c>
    </row>
    <row r="20" spans="1:3" x14ac:dyDescent="0.2">
      <c r="B20" s="123">
        <v>912319</v>
      </c>
      <c r="C20" s="36">
        <v>182820</v>
      </c>
    </row>
    <row r="21" spans="1:3" x14ac:dyDescent="0.2">
      <c r="B21" s="123">
        <v>1040060</v>
      </c>
      <c r="C21" s="36">
        <v>491280</v>
      </c>
    </row>
    <row r="22" spans="1:3" x14ac:dyDescent="0.2">
      <c r="B22" s="124">
        <v>930372</v>
      </c>
      <c r="C22" s="36">
        <v>630360</v>
      </c>
    </row>
    <row r="23" spans="1:3" x14ac:dyDescent="0.2">
      <c r="B23" s="44"/>
      <c r="C23" s="37">
        <v>307442.00000000006</v>
      </c>
    </row>
    <row r="24" spans="1:3" x14ac:dyDescent="0.2">
      <c r="B24" s="44"/>
      <c r="C24" s="44"/>
    </row>
    <row r="25" spans="1:3" x14ac:dyDescent="0.2">
      <c r="B25" s="122">
        <v>1448180</v>
      </c>
      <c r="C25" s="35">
        <v>36246.400000000001</v>
      </c>
    </row>
    <row r="26" spans="1:3" x14ac:dyDescent="0.2">
      <c r="B26" s="123">
        <v>1467979.2</v>
      </c>
      <c r="C26" s="36">
        <v>61542</v>
      </c>
    </row>
    <row r="27" spans="1:3" x14ac:dyDescent="0.2">
      <c r="B27" s="123">
        <v>2593226.88</v>
      </c>
      <c r="C27" s="36">
        <v>142476</v>
      </c>
    </row>
    <row r="28" spans="1:3" x14ac:dyDescent="0.2">
      <c r="B28" s="123">
        <v>2159378.64</v>
      </c>
      <c r="C28" s="36">
        <v>74685.600000000006</v>
      </c>
    </row>
    <row r="29" spans="1:3" x14ac:dyDescent="0.2">
      <c r="B29" s="124">
        <v>2774889.6</v>
      </c>
      <c r="C29" s="37">
        <v>98716.80000000000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4A949-2E6D-BB4A-856B-4DE7F9CCC719}">
  <sheetPr>
    <pageSetUpPr fitToPage="1"/>
  </sheetPr>
  <dimension ref="A1:L199"/>
  <sheetViews>
    <sheetView workbookViewId="0">
      <selection sqref="A1:D16"/>
    </sheetView>
  </sheetViews>
  <sheetFormatPr baseColWidth="10" defaultRowHeight="15" x14ac:dyDescent="0.2"/>
  <cols>
    <col min="1" max="1" width="10.83203125" style="24"/>
    <col min="2" max="2" width="20.5" style="50" customWidth="1"/>
    <col min="3" max="4" width="15.33203125" style="41" customWidth="1"/>
    <col min="5" max="5" width="6.5" style="41" customWidth="1"/>
    <col min="6" max="7" width="15.33203125" style="41" customWidth="1"/>
    <col min="8" max="8" width="6.5" style="41" customWidth="1"/>
    <col min="9" max="10" width="15.33203125" style="41" customWidth="1"/>
    <col min="11" max="16384" width="10.83203125" style="24"/>
  </cols>
  <sheetData>
    <row r="1" spans="1:12" x14ac:dyDescent="0.2">
      <c r="A1" s="3" t="s">
        <v>15</v>
      </c>
    </row>
    <row r="2" spans="1:12" x14ac:dyDescent="0.2">
      <c r="A2" s="3" t="s">
        <v>19</v>
      </c>
    </row>
    <row r="4" spans="1:12" x14ac:dyDescent="0.2">
      <c r="B4" s="50" t="s">
        <v>20</v>
      </c>
      <c r="C4" s="160" t="s">
        <v>16</v>
      </c>
      <c r="D4" s="161"/>
      <c r="F4" s="160" t="s">
        <v>17</v>
      </c>
      <c r="G4" s="161"/>
      <c r="I4" s="162" t="s">
        <v>18</v>
      </c>
      <c r="J4" s="163"/>
    </row>
    <row r="5" spans="1:12" x14ac:dyDescent="0.2">
      <c r="C5" s="42" t="s">
        <v>3</v>
      </c>
      <c r="D5" s="43" t="s">
        <v>9</v>
      </c>
      <c r="E5" s="44"/>
      <c r="F5" s="42" t="s">
        <v>3</v>
      </c>
      <c r="G5" s="43" t="s">
        <v>9</v>
      </c>
      <c r="H5" s="44"/>
      <c r="I5" s="42" t="s">
        <v>3</v>
      </c>
      <c r="J5" s="43" t="s">
        <v>9</v>
      </c>
      <c r="K5" s="26"/>
      <c r="L5" s="26"/>
    </row>
    <row r="6" spans="1:12" x14ac:dyDescent="0.2">
      <c r="C6" s="45">
        <v>9.92</v>
      </c>
      <c r="D6" s="45">
        <v>16.8</v>
      </c>
      <c r="E6" s="44"/>
      <c r="F6" s="45">
        <v>1.42</v>
      </c>
      <c r="G6" s="45">
        <v>41.9</v>
      </c>
      <c r="H6" s="44"/>
      <c r="I6" s="45">
        <v>84.3</v>
      </c>
      <c r="J6" s="45">
        <v>40.9</v>
      </c>
      <c r="K6" s="25"/>
    </row>
    <row r="7" spans="1:12" x14ac:dyDescent="0.2">
      <c r="C7" s="46">
        <v>16.7</v>
      </c>
      <c r="D7" s="46">
        <v>16.2</v>
      </c>
      <c r="E7" s="44"/>
      <c r="F7" s="46">
        <v>1.66</v>
      </c>
      <c r="G7" s="46">
        <v>40.9</v>
      </c>
      <c r="H7" s="44"/>
      <c r="I7" s="46">
        <v>78.7</v>
      </c>
      <c r="J7" s="46">
        <v>42.4</v>
      </c>
      <c r="K7" s="25"/>
    </row>
    <row r="8" spans="1:12" x14ac:dyDescent="0.2">
      <c r="C8" s="46">
        <v>8.1999999999999993</v>
      </c>
      <c r="D8" s="46">
        <v>15.4</v>
      </c>
      <c r="E8" s="44"/>
      <c r="F8" s="46">
        <v>3.31</v>
      </c>
      <c r="G8" s="46">
        <v>39.9</v>
      </c>
      <c r="H8" s="44"/>
      <c r="I8" s="46">
        <v>87.2</v>
      </c>
      <c r="J8" s="46">
        <v>43.9</v>
      </c>
      <c r="K8" s="25"/>
    </row>
    <row r="9" spans="1:12" x14ac:dyDescent="0.2">
      <c r="C9" s="47">
        <v>20.5</v>
      </c>
      <c r="D9" s="46">
        <v>13.6</v>
      </c>
      <c r="E9" s="44"/>
      <c r="F9" s="47">
        <v>2.62</v>
      </c>
      <c r="G9" s="46">
        <v>47.4</v>
      </c>
      <c r="H9" s="44"/>
      <c r="I9" s="47">
        <v>74</v>
      </c>
      <c r="J9" s="46">
        <v>38.4</v>
      </c>
      <c r="K9" s="25"/>
    </row>
    <row r="10" spans="1:12" x14ac:dyDescent="0.2">
      <c r="C10" s="44"/>
      <c r="D10" s="47">
        <v>11.4</v>
      </c>
      <c r="E10" s="44"/>
      <c r="F10" s="44"/>
      <c r="G10" s="47">
        <v>45.5</v>
      </c>
      <c r="H10" s="44"/>
      <c r="I10" s="44"/>
      <c r="J10" s="47">
        <v>42.6</v>
      </c>
      <c r="K10" s="25"/>
    </row>
    <row r="11" spans="1:12" x14ac:dyDescent="0.2">
      <c r="C11" s="44"/>
      <c r="D11" s="44"/>
      <c r="E11" s="44"/>
      <c r="F11" s="44"/>
      <c r="G11" s="44"/>
      <c r="H11" s="44"/>
      <c r="I11" s="44"/>
      <c r="J11" s="44"/>
      <c r="K11" s="25"/>
    </row>
    <row r="12" spans="1:12" x14ac:dyDescent="0.2">
      <c r="C12" s="45">
        <v>10.8</v>
      </c>
      <c r="D12" s="45">
        <v>17.399999999999999</v>
      </c>
      <c r="E12" s="44"/>
      <c r="F12" s="45">
        <v>2.68</v>
      </c>
      <c r="G12" s="45">
        <v>46.1</v>
      </c>
      <c r="H12" s="44"/>
      <c r="I12" s="45">
        <v>85.3</v>
      </c>
      <c r="J12" s="45">
        <v>33.200000000000003</v>
      </c>
      <c r="K12" s="25"/>
    </row>
    <row r="13" spans="1:12" x14ac:dyDescent="0.2">
      <c r="C13" s="46">
        <v>9.14</v>
      </c>
      <c r="D13" s="46">
        <v>15.1</v>
      </c>
      <c r="E13" s="44"/>
      <c r="F13" s="46">
        <v>2.33</v>
      </c>
      <c r="G13" s="46">
        <v>47.7</v>
      </c>
      <c r="H13" s="44"/>
      <c r="I13" s="46">
        <v>87.4</v>
      </c>
      <c r="J13" s="46">
        <v>35.299999999999997</v>
      </c>
      <c r="K13" s="25"/>
    </row>
    <row r="14" spans="1:12" x14ac:dyDescent="0.2">
      <c r="C14" s="46">
        <v>15.3</v>
      </c>
      <c r="D14" s="46">
        <v>12.3</v>
      </c>
      <c r="E14" s="44"/>
      <c r="F14" s="46">
        <v>3</v>
      </c>
      <c r="G14" s="46">
        <v>54.1</v>
      </c>
      <c r="H14" s="44"/>
      <c r="I14" s="46">
        <v>80.099999999999994</v>
      </c>
      <c r="J14" s="46">
        <v>31.4</v>
      </c>
      <c r="K14" s="25"/>
    </row>
    <row r="15" spans="1:12" x14ac:dyDescent="0.2">
      <c r="C15" s="46">
        <v>20.3</v>
      </c>
      <c r="D15" s="46">
        <v>11.4</v>
      </c>
      <c r="E15" s="44"/>
      <c r="F15" s="46">
        <v>3.3</v>
      </c>
      <c r="G15" s="46">
        <v>44.2</v>
      </c>
      <c r="H15" s="44"/>
      <c r="I15" s="46">
        <v>74.3</v>
      </c>
      <c r="J15" s="46">
        <v>42.9</v>
      </c>
      <c r="K15" s="25"/>
    </row>
    <row r="16" spans="1:12" x14ac:dyDescent="0.2">
      <c r="C16" s="47">
        <v>18.3</v>
      </c>
      <c r="D16" s="47">
        <v>17.899999999999999</v>
      </c>
      <c r="E16" s="44"/>
      <c r="F16" s="47">
        <v>2.69</v>
      </c>
      <c r="G16" s="47">
        <v>50.1</v>
      </c>
      <c r="H16" s="44"/>
      <c r="I16" s="47">
        <v>77.2</v>
      </c>
      <c r="J16" s="47">
        <v>29.9</v>
      </c>
      <c r="K16" s="25"/>
    </row>
    <row r="17" spans="2:11" x14ac:dyDescent="0.2">
      <c r="C17" s="44"/>
      <c r="D17" s="44"/>
      <c r="E17" s="44"/>
      <c r="F17" s="44"/>
      <c r="G17" s="44"/>
      <c r="H17" s="44"/>
      <c r="I17" s="44"/>
      <c r="J17" s="44"/>
      <c r="K17" s="25"/>
    </row>
    <row r="18" spans="2:11" x14ac:dyDescent="0.2">
      <c r="C18" s="44"/>
      <c r="D18" s="44"/>
      <c r="E18" s="44"/>
      <c r="F18" s="44"/>
      <c r="G18" s="44"/>
      <c r="H18" s="44"/>
      <c r="I18" s="44"/>
      <c r="J18" s="44"/>
      <c r="K18" s="25"/>
    </row>
    <row r="19" spans="2:11" x14ac:dyDescent="0.2">
      <c r="B19" s="50" t="s">
        <v>21</v>
      </c>
      <c r="C19" s="160" t="s">
        <v>16</v>
      </c>
      <c r="D19" s="161"/>
      <c r="F19" s="160" t="s">
        <v>17</v>
      </c>
      <c r="G19" s="161"/>
      <c r="I19" s="162" t="s">
        <v>18</v>
      </c>
      <c r="J19" s="163"/>
      <c r="K19" s="25"/>
    </row>
    <row r="20" spans="2:11" x14ac:dyDescent="0.2">
      <c r="C20" s="42" t="s">
        <v>3</v>
      </c>
      <c r="D20" s="43" t="s">
        <v>9</v>
      </c>
      <c r="E20" s="44"/>
      <c r="F20" s="42" t="s">
        <v>3</v>
      </c>
      <c r="G20" s="43" t="s">
        <v>9</v>
      </c>
      <c r="H20" s="44"/>
      <c r="I20" s="42" t="s">
        <v>3</v>
      </c>
      <c r="J20" s="43" t="s">
        <v>9</v>
      </c>
      <c r="K20" s="25"/>
    </row>
    <row r="21" spans="2:11" x14ac:dyDescent="0.2">
      <c r="C21" s="35">
        <v>109928.85696</v>
      </c>
      <c r="D21" s="35">
        <v>5109.002572800001</v>
      </c>
      <c r="F21" s="35">
        <v>15735.783959999999</v>
      </c>
      <c r="G21" s="35">
        <v>12742.095702400002</v>
      </c>
      <c r="H21" s="44"/>
      <c r="I21" s="35">
        <v>934173.65340000007</v>
      </c>
      <c r="J21" s="38">
        <v>12437.988406400003</v>
      </c>
      <c r="K21" s="25"/>
    </row>
    <row r="22" spans="2:11" x14ac:dyDescent="0.2">
      <c r="C22" s="36">
        <v>141844.62116299997</v>
      </c>
      <c r="D22" s="36">
        <v>8494.2730080000001</v>
      </c>
      <c r="F22" s="36">
        <v>14099.525217399998</v>
      </c>
      <c r="G22" s="36">
        <v>21445.417656000001</v>
      </c>
      <c r="H22" s="44"/>
      <c r="I22" s="36">
        <v>668453.39434300002</v>
      </c>
      <c r="J22" s="39">
        <v>22231.924416000002</v>
      </c>
      <c r="K22" s="25"/>
    </row>
    <row r="23" spans="2:11" x14ac:dyDescent="0.2">
      <c r="C23" s="36">
        <v>79741.400199999989</v>
      </c>
      <c r="D23" s="36">
        <v>16982.569295999998</v>
      </c>
      <c r="F23" s="36">
        <v>32188.296910000001</v>
      </c>
      <c r="G23" s="36">
        <v>44000.293175999999</v>
      </c>
      <c r="H23" s="44"/>
      <c r="I23" s="36">
        <v>847981.71920000005</v>
      </c>
      <c r="J23" s="39">
        <v>48411.350136000001</v>
      </c>
      <c r="K23" s="25"/>
    </row>
    <row r="24" spans="2:11" x14ac:dyDescent="0.2">
      <c r="C24" s="37">
        <v>171653.63400000002</v>
      </c>
      <c r="D24" s="36">
        <v>9151.6746816000013</v>
      </c>
      <c r="F24" s="37">
        <v>21938.171760000005</v>
      </c>
      <c r="G24" s="36">
        <v>31896.277934400001</v>
      </c>
      <c r="H24" s="44"/>
      <c r="I24" s="37">
        <v>619627.75199999998</v>
      </c>
      <c r="J24" s="39">
        <v>25840.022630400003</v>
      </c>
      <c r="K24" s="25"/>
    </row>
    <row r="25" spans="2:11" x14ac:dyDescent="0.2">
      <c r="C25" s="44"/>
      <c r="D25" s="37">
        <v>9588.1653504000024</v>
      </c>
      <c r="F25" s="44"/>
      <c r="G25" s="37">
        <v>38268.554688000011</v>
      </c>
      <c r="H25" s="44"/>
      <c r="I25" s="44"/>
      <c r="J25" s="37">
        <v>35829.459993600009</v>
      </c>
      <c r="K25" s="25"/>
    </row>
    <row r="26" spans="2:11" x14ac:dyDescent="0.2">
      <c r="C26" s="44"/>
      <c r="D26" s="44"/>
      <c r="G26" s="44"/>
      <c r="J26" s="44"/>
    </row>
    <row r="27" spans="2:11" x14ac:dyDescent="0.2">
      <c r="C27" s="35">
        <v>141701.51663999999</v>
      </c>
      <c r="D27" s="35">
        <v>64670.579999999987</v>
      </c>
      <c r="E27" s="48"/>
      <c r="F27" s="35">
        <v>35162.968943999993</v>
      </c>
      <c r="G27" s="35">
        <v>171339.87</v>
      </c>
      <c r="I27" s="35">
        <v>1119179.5712399997</v>
      </c>
      <c r="J27" s="38">
        <v>123394.44000000002</v>
      </c>
    </row>
    <row r="28" spans="2:11" x14ac:dyDescent="0.2">
      <c r="C28" s="36">
        <v>120353.44909536</v>
      </c>
      <c r="D28" s="36">
        <v>26473.981379999997</v>
      </c>
      <c r="E28" s="48"/>
      <c r="F28" s="36">
        <v>30680.912077919998</v>
      </c>
      <c r="G28" s="36">
        <v>83629.729260000007</v>
      </c>
      <c r="I28" s="36">
        <v>1150863.3972576</v>
      </c>
      <c r="J28" s="39">
        <v>61889.506139999998</v>
      </c>
    </row>
    <row r="29" spans="2:11" x14ac:dyDescent="0.2">
      <c r="C29" s="36">
        <v>348755.30341055995</v>
      </c>
      <c r="D29" s="36">
        <v>59098.036319999999</v>
      </c>
      <c r="E29" s="48"/>
      <c r="F29" s="36">
        <v>68383.392825600007</v>
      </c>
      <c r="G29" s="36">
        <v>259935.26544000005</v>
      </c>
      <c r="I29" s="36">
        <v>1825836.5884435198</v>
      </c>
      <c r="J29" s="39">
        <v>150868.15776</v>
      </c>
    </row>
    <row r="30" spans="2:11" x14ac:dyDescent="0.2">
      <c r="C30" s="36">
        <v>381367.86161040002</v>
      </c>
      <c r="D30" s="36">
        <v>66758.906159999999</v>
      </c>
      <c r="E30" s="48"/>
      <c r="F30" s="36">
        <v>61995.760754399998</v>
      </c>
      <c r="G30" s="36">
        <v>258837.16248</v>
      </c>
      <c r="I30" s="36">
        <v>1395843.9466823998</v>
      </c>
      <c r="J30" s="39">
        <v>251224.30475999997</v>
      </c>
    </row>
    <row r="31" spans="2:11" x14ac:dyDescent="0.2">
      <c r="C31" s="37">
        <v>468703.82744640007</v>
      </c>
      <c r="D31" s="37">
        <v>49638.970436000003</v>
      </c>
      <c r="E31" s="48"/>
      <c r="F31" s="37">
        <v>68896.901411519997</v>
      </c>
      <c r="G31" s="37">
        <v>138933.65468400004</v>
      </c>
      <c r="H31" s="44"/>
      <c r="I31" s="37">
        <v>1977264.2338176004</v>
      </c>
      <c r="J31" s="40">
        <v>82916.492516000013</v>
      </c>
      <c r="K31" s="27"/>
    </row>
    <row r="32" spans="2:11" x14ac:dyDescent="0.2">
      <c r="C32" s="44"/>
      <c r="D32" s="44"/>
      <c r="G32" s="44"/>
      <c r="J32" s="44"/>
    </row>
    <row r="33" spans="3:12" x14ac:dyDescent="0.2">
      <c r="C33" s="44"/>
      <c r="D33" s="44"/>
      <c r="G33" s="44"/>
      <c r="J33" s="44"/>
    </row>
    <row r="34" spans="3:12" x14ac:dyDescent="0.2">
      <c r="C34" s="49"/>
      <c r="D34" s="49"/>
      <c r="E34" s="49"/>
      <c r="F34" s="44"/>
      <c r="G34" s="44"/>
      <c r="H34" s="44"/>
      <c r="I34" s="44"/>
      <c r="J34" s="44"/>
      <c r="K34" s="25"/>
      <c r="L34" s="25"/>
    </row>
    <row r="35" spans="3:12" x14ac:dyDescent="0.2">
      <c r="E35" s="44"/>
      <c r="F35" s="44"/>
      <c r="G35" s="44"/>
      <c r="H35" s="44"/>
      <c r="I35" s="44"/>
      <c r="J35" s="44"/>
      <c r="K35" s="26"/>
      <c r="L35" s="25"/>
    </row>
    <row r="36" spans="3:12" x14ac:dyDescent="0.2">
      <c r="E36" s="44"/>
      <c r="F36" s="44"/>
      <c r="G36" s="44"/>
      <c r="H36" s="44"/>
      <c r="I36" s="44"/>
      <c r="J36" s="44"/>
      <c r="K36" s="26"/>
      <c r="L36" s="25"/>
    </row>
    <row r="37" spans="3:12" x14ac:dyDescent="0.2">
      <c r="E37" s="44"/>
      <c r="F37" s="44"/>
      <c r="G37" s="44"/>
      <c r="H37" s="44"/>
      <c r="I37" s="44"/>
      <c r="J37" s="44"/>
      <c r="K37" s="26"/>
      <c r="L37" s="25"/>
    </row>
    <row r="38" spans="3:12" x14ac:dyDescent="0.2">
      <c r="E38" s="44"/>
      <c r="F38" s="44"/>
      <c r="G38" s="44"/>
      <c r="H38" s="44"/>
      <c r="I38" s="44"/>
      <c r="J38" s="44"/>
      <c r="K38" s="26"/>
      <c r="L38" s="25"/>
    </row>
    <row r="39" spans="3:12" x14ac:dyDescent="0.2">
      <c r="E39" s="44"/>
      <c r="F39" s="44"/>
      <c r="G39" s="44"/>
      <c r="H39" s="44"/>
      <c r="I39" s="44"/>
      <c r="J39" s="44"/>
      <c r="K39" s="26"/>
      <c r="L39" s="25"/>
    </row>
    <row r="40" spans="3:12" x14ac:dyDescent="0.2">
      <c r="E40" s="44"/>
      <c r="F40" s="44"/>
      <c r="G40" s="44"/>
      <c r="H40" s="44"/>
      <c r="I40" s="44"/>
      <c r="J40" s="44"/>
      <c r="K40" s="26"/>
      <c r="L40" s="25"/>
    </row>
    <row r="41" spans="3:12" x14ac:dyDescent="0.2">
      <c r="C41" s="44"/>
      <c r="D41" s="44"/>
      <c r="E41" s="48"/>
      <c r="G41" s="44"/>
      <c r="H41" s="44"/>
      <c r="I41" s="44"/>
      <c r="J41" s="44"/>
      <c r="K41" s="25"/>
      <c r="L41" s="25"/>
    </row>
    <row r="42" spans="3:12" x14ac:dyDescent="0.2">
      <c r="C42" s="44"/>
      <c r="D42" s="44"/>
      <c r="E42" s="48"/>
      <c r="G42" s="44"/>
      <c r="H42" s="44"/>
      <c r="I42" s="44"/>
      <c r="J42" s="44"/>
      <c r="K42" s="26"/>
      <c r="L42" s="25"/>
    </row>
    <row r="43" spans="3:12" x14ac:dyDescent="0.2">
      <c r="C43" s="44"/>
      <c r="D43" s="44"/>
      <c r="E43" s="48"/>
      <c r="G43" s="44"/>
      <c r="H43" s="44"/>
      <c r="I43" s="44"/>
      <c r="J43" s="44"/>
      <c r="K43" s="26"/>
      <c r="L43" s="25"/>
    </row>
    <row r="44" spans="3:12" x14ac:dyDescent="0.2">
      <c r="C44" s="44"/>
      <c r="D44" s="44"/>
      <c r="E44" s="48"/>
      <c r="G44" s="44"/>
      <c r="H44" s="44"/>
      <c r="I44" s="44"/>
      <c r="J44" s="44"/>
      <c r="K44" s="26"/>
      <c r="L44" s="25"/>
    </row>
    <row r="45" spans="3:12" x14ac:dyDescent="0.2">
      <c r="C45" s="44"/>
      <c r="D45" s="44"/>
      <c r="E45" s="44"/>
      <c r="F45" s="44"/>
      <c r="G45" s="44"/>
      <c r="H45" s="44"/>
      <c r="I45" s="44"/>
      <c r="J45" s="44"/>
      <c r="K45" s="25"/>
      <c r="L45" s="25"/>
    </row>
    <row r="46" spans="3:12" x14ac:dyDescent="0.2">
      <c r="C46" s="49"/>
      <c r="D46" s="49"/>
      <c r="E46" s="49"/>
      <c r="F46" s="44"/>
      <c r="G46" s="44"/>
      <c r="H46" s="44"/>
      <c r="I46" s="44"/>
      <c r="J46" s="44"/>
      <c r="K46" s="25"/>
      <c r="L46" s="25"/>
    </row>
    <row r="47" spans="3:12" x14ac:dyDescent="0.2">
      <c r="C47" s="44"/>
      <c r="D47" s="44"/>
      <c r="E47" s="44"/>
      <c r="F47" s="44"/>
      <c r="G47" s="44"/>
      <c r="H47" s="44"/>
      <c r="I47" s="44"/>
      <c r="J47" s="44"/>
      <c r="K47" s="26"/>
      <c r="L47" s="25"/>
    </row>
    <row r="48" spans="3:12" x14ac:dyDescent="0.2">
      <c r="C48" s="44"/>
      <c r="D48" s="44"/>
      <c r="E48" s="44"/>
      <c r="F48" s="44"/>
      <c r="G48" s="44"/>
      <c r="H48" s="44"/>
      <c r="I48" s="44"/>
      <c r="J48" s="44"/>
      <c r="K48" s="26"/>
      <c r="L48" s="25"/>
    </row>
    <row r="49" spans="3:12" x14ac:dyDescent="0.2">
      <c r="C49" s="44"/>
      <c r="D49" s="44"/>
      <c r="E49" s="44"/>
      <c r="F49" s="44"/>
      <c r="G49" s="44"/>
      <c r="H49" s="44"/>
      <c r="I49" s="44"/>
      <c r="J49" s="44"/>
      <c r="K49" s="26"/>
      <c r="L49" s="25"/>
    </row>
    <row r="50" spans="3:12" x14ac:dyDescent="0.2">
      <c r="C50" s="49"/>
      <c r="D50" s="49"/>
      <c r="E50" s="49"/>
      <c r="F50" s="44"/>
      <c r="G50" s="44"/>
      <c r="H50" s="44"/>
      <c r="I50" s="44"/>
      <c r="J50" s="44"/>
      <c r="K50" s="25"/>
      <c r="L50" s="25"/>
    </row>
    <row r="51" spans="3:12" x14ac:dyDescent="0.2">
      <c r="C51" s="44"/>
      <c r="D51" s="44"/>
      <c r="E51" s="44"/>
      <c r="F51" s="44"/>
      <c r="G51" s="44"/>
      <c r="H51" s="44"/>
      <c r="I51" s="44"/>
      <c r="J51" s="44"/>
      <c r="K51" s="25"/>
      <c r="L51" s="25"/>
    </row>
    <row r="52" spans="3:12" x14ac:dyDescent="0.2">
      <c r="C52" s="44"/>
      <c r="D52" s="44"/>
      <c r="E52" s="44"/>
      <c r="F52" s="44"/>
      <c r="G52" s="44"/>
      <c r="H52" s="44"/>
      <c r="I52" s="44"/>
      <c r="J52" s="44"/>
      <c r="K52" s="25"/>
      <c r="L52" s="25"/>
    </row>
    <row r="53" spans="3:12" x14ac:dyDescent="0.2">
      <c r="C53" s="44"/>
      <c r="D53" s="44"/>
      <c r="E53" s="44"/>
      <c r="F53" s="44"/>
      <c r="G53" s="44"/>
      <c r="H53" s="44"/>
      <c r="I53" s="44"/>
      <c r="J53" s="44"/>
      <c r="K53" s="25"/>
      <c r="L53" s="25"/>
    </row>
    <row r="54" spans="3:12" x14ac:dyDescent="0.2">
      <c r="C54" s="44"/>
      <c r="D54" s="44"/>
      <c r="E54" s="44"/>
      <c r="F54" s="44"/>
      <c r="G54" s="44"/>
      <c r="H54" s="44"/>
      <c r="I54" s="44"/>
      <c r="J54" s="44"/>
      <c r="K54" s="25"/>
      <c r="L54" s="25"/>
    </row>
    <row r="55" spans="3:12" x14ac:dyDescent="0.2">
      <c r="C55" s="44"/>
      <c r="D55" s="44"/>
      <c r="E55" s="44"/>
      <c r="F55" s="44"/>
      <c r="G55" s="44"/>
      <c r="H55" s="44"/>
      <c r="I55" s="44"/>
      <c r="J55" s="44"/>
      <c r="K55" s="25"/>
      <c r="L55" s="25"/>
    </row>
    <row r="56" spans="3:12" x14ac:dyDescent="0.2">
      <c r="C56" s="44"/>
      <c r="D56" s="44"/>
      <c r="E56" s="44"/>
      <c r="F56" s="44"/>
      <c r="G56" s="44"/>
      <c r="H56" s="44"/>
      <c r="I56" s="44"/>
      <c r="J56" s="44"/>
      <c r="K56" s="25"/>
      <c r="L56" s="25"/>
    </row>
    <row r="57" spans="3:12" x14ac:dyDescent="0.2">
      <c r="C57" s="44"/>
      <c r="D57" s="44"/>
      <c r="E57" s="44"/>
      <c r="F57" s="44"/>
      <c r="G57" s="44"/>
      <c r="H57" s="44"/>
      <c r="I57" s="44"/>
      <c r="J57" s="44"/>
      <c r="K57" s="25"/>
      <c r="L57" s="25"/>
    </row>
    <row r="58" spans="3:12" x14ac:dyDescent="0.2">
      <c r="C58" s="44"/>
      <c r="D58" s="44"/>
      <c r="E58" s="44"/>
      <c r="F58" s="44"/>
      <c r="G58" s="44"/>
      <c r="H58" s="44"/>
      <c r="I58" s="44"/>
      <c r="J58" s="44"/>
      <c r="K58" s="25"/>
      <c r="L58" s="25"/>
    </row>
    <row r="59" spans="3:12" x14ac:dyDescent="0.2">
      <c r="C59" s="44"/>
      <c r="D59" s="44"/>
      <c r="E59" s="44"/>
      <c r="F59" s="44"/>
      <c r="G59" s="44"/>
      <c r="H59" s="44"/>
      <c r="I59" s="44"/>
      <c r="J59" s="44"/>
      <c r="K59" s="25"/>
      <c r="L59" s="25"/>
    </row>
    <row r="60" spans="3:12" x14ac:dyDescent="0.2">
      <c r="C60" s="44"/>
      <c r="D60" s="44"/>
      <c r="E60" s="44"/>
      <c r="F60" s="44"/>
      <c r="G60" s="44"/>
      <c r="H60" s="44"/>
      <c r="I60" s="44"/>
      <c r="J60" s="44"/>
      <c r="K60" s="25"/>
      <c r="L60" s="25"/>
    </row>
    <row r="61" spans="3:12" x14ac:dyDescent="0.2">
      <c r="C61" s="44"/>
      <c r="D61" s="44"/>
      <c r="E61" s="44"/>
      <c r="F61" s="44"/>
      <c r="G61" s="44"/>
      <c r="H61" s="44"/>
      <c r="I61" s="44"/>
      <c r="J61" s="44"/>
      <c r="K61" s="25"/>
      <c r="L61" s="25"/>
    </row>
    <row r="62" spans="3:12" x14ac:dyDescent="0.2">
      <c r="C62" s="44"/>
      <c r="D62" s="44"/>
      <c r="E62" s="44"/>
      <c r="F62" s="44"/>
      <c r="G62" s="44"/>
      <c r="H62" s="44"/>
      <c r="I62" s="44"/>
      <c r="J62" s="44"/>
      <c r="K62" s="25"/>
      <c r="L62" s="25"/>
    </row>
    <row r="63" spans="3:12" x14ac:dyDescent="0.2">
      <c r="C63" s="44"/>
      <c r="D63" s="44"/>
      <c r="E63" s="44"/>
      <c r="F63" s="44"/>
      <c r="G63" s="44"/>
      <c r="H63" s="44"/>
      <c r="I63" s="44"/>
      <c r="J63" s="44"/>
      <c r="K63" s="25"/>
      <c r="L63" s="25"/>
    </row>
    <row r="64" spans="3:12" x14ac:dyDescent="0.2">
      <c r="C64" s="44"/>
      <c r="D64" s="44"/>
      <c r="E64" s="44"/>
      <c r="F64" s="44"/>
      <c r="G64" s="44"/>
      <c r="H64" s="44"/>
      <c r="I64" s="44"/>
      <c r="J64" s="44"/>
      <c r="K64" s="25"/>
      <c r="L64" s="25"/>
    </row>
    <row r="65" spans="3:12" x14ac:dyDescent="0.2">
      <c r="C65" s="44"/>
      <c r="D65" s="44"/>
      <c r="E65" s="44"/>
      <c r="F65" s="44"/>
      <c r="G65" s="44"/>
      <c r="H65" s="44"/>
      <c r="I65" s="44"/>
      <c r="J65" s="44"/>
      <c r="K65" s="25"/>
      <c r="L65" s="25"/>
    </row>
    <row r="66" spans="3:12" x14ac:dyDescent="0.2">
      <c r="C66" s="44"/>
      <c r="D66" s="44"/>
      <c r="E66" s="44"/>
      <c r="F66" s="44"/>
      <c r="G66" s="44"/>
      <c r="H66" s="44"/>
      <c r="I66" s="44"/>
      <c r="J66" s="44"/>
      <c r="K66" s="25"/>
      <c r="L66" s="25"/>
    </row>
    <row r="67" spans="3:12" x14ac:dyDescent="0.2">
      <c r="C67" s="44"/>
      <c r="D67" s="44"/>
      <c r="E67" s="44"/>
      <c r="F67" s="44"/>
      <c r="G67" s="44"/>
      <c r="H67" s="44"/>
      <c r="I67" s="44"/>
      <c r="J67" s="44"/>
      <c r="K67" s="25"/>
      <c r="L67" s="25"/>
    </row>
    <row r="68" spans="3:12" x14ac:dyDescent="0.2">
      <c r="C68" s="44"/>
      <c r="D68" s="44"/>
      <c r="E68" s="44"/>
      <c r="F68" s="44"/>
      <c r="G68" s="44"/>
      <c r="H68" s="44"/>
      <c r="I68" s="44"/>
      <c r="J68" s="44"/>
      <c r="K68" s="25"/>
      <c r="L68" s="25"/>
    </row>
    <row r="69" spans="3:12" x14ac:dyDescent="0.2">
      <c r="C69" s="44"/>
      <c r="D69" s="44"/>
      <c r="E69" s="44"/>
      <c r="F69" s="44"/>
      <c r="G69" s="44"/>
      <c r="H69" s="44"/>
      <c r="I69" s="44"/>
      <c r="J69" s="44"/>
      <c r="K69" s="25"/>
      <c r="L69" s="25"/>
    </row>
    <row r="70" spans="3:12" x14ac:dyDescent="0.2">
      <c r="C70" s="44"/>
      <c r="D70" s="44"/>
      <c r="E70" s="44"/>
      <c r="F70" s="44"/>
      <c r="G70" s="44"/>
      <c r="H70" s="44"/>
      <c r="I70" s="44"/>
      <c r="J70" s="44"/>
      <c r="K70" s="25"/>
      <c r="L70" s="25"/>
    </row>
    <row r="71" spans="3:12" x14ac:dyDescent="0.2">
      <c r="C71" s="44"/>
      <c r="D71" s="44"/>
      <c r="E71" s="44"/>
      <c r="F71" s="44"/>
      <c r="G71" s="44"/>
      <c r="H71" s="44"/>
      <c r="I71" s="44"/>
      <c r="J71" s="44"/>
      <c r="K71" s="25"/>
      <c r="L71" s="25"/>
    </row>
    <row r="72" spans="3:12" x14ac:dyDescent="0.2">
      <c r="C72" s="44"/>
      <c r="D72" s="44"/>
      <c r="E72" s="44"/>
      <c r="F72" s="44"/>
      <c r="G72" s="44"/>
      <c r="H72" s="44"/>
      <c r="I72" s="44"/>
      <c r="J72" s="44"/>
      <c r="K72" s="25"/>
      <c r="L72" s="25"/>
    </row>
    <row r="73" spans="3:12" x14ac:dyDescent="0.2">
      <c r="C73" s="44"/>
      <c r="D73" s="44"/>
      <c r="E73" s="44"/>
      <c r="F73" s="44"/>
      <c r="G73" s="44"/>
      <c r="H73" s="44"/>
      <c r="I73" s="44"/>
      <c r="J73" s="44"/>
      <c r="K73" s="25"/>
      <c r="L73" s="25"/>
    </row>
    <row r="74" spans="3:12" x14ac:dyDescent="0.2">
      <c r="C74" s="44"/>
      <c r="D74" s="44"/>
      <c r="E74" s="44"/>
      <c r="F74" s="44"/>
      <c r="G74" s="44"/>
      <c r="H74" s="44"/>
      <c r="I74" s="44"/>
      <c r="J74" s="44"/>
      <c r="K74" s="25"/>
      <c r="L74" s="25"/>
    </row>
    <row r="75" spans="3:12" x14ac:dyDescent="0.2">
      <c r="C75" s="44"/>
      <c r="D75" s="44"/>
      <c r="E75" s="44"/>
      <c r="F75" s="44"/>
      <c r="G75" s="44"/>
      <c r="H75" s="44"/>
      <c r="I75" s="44"/>
      <c r="J75" s="44"/>
      <c r="K75" s="25"/>
      <c r="L75" s="25"/>
    </row>
    <row r="76" spans="3:12" x14ac:dyDescent="0.2">
      <c r="C76" s="44"/>
      <c r="D76" s="44"/>
      <c r="E76" s="44"/>
      <c r="F76" s="44"/>
      <c r="G76" s="44"/>
      <c r="H76" s="44"/>
      <c r="I76" s="44"/>
      <c r="J76" s="44"/>
      <c r="K76" s="25"/>
      <c r="L76" s="25"/>
    </row>
    <row r="77" spans="3:12" x14ac:dyDescent="0.2">
      <c r="C77" s="44"/>
      <c r="D77" s="44"/>
      <c r="E77" s="44"/>
      <c r="F77" s="44"/>
      <c r="G77" s="44"/>
      <c r="H77" s="44"/>
      <c r="I77" s="44"/>
      <c r="J77" s="44"/>
      <c r="K77" s="25"/>
      <c r="L77" s="25"/>
    </row>
    <row r="78" spans="3:12" x14ac:dyDescent="0.2">
      <c r="C78" s="44"/>
      <c r="D78" s="44"/>
      <c r="E78" s="44"/>
      <c r="F78" s="44"/>
      <c r="G78" s="44"/>
      <c r="H78" s="44"/>
      <c r="I78" s="44"/>
      <c r="J78" s="44"/>
      <c r="K78" s="25"/>
      <c r="L78" s="25"/>
    </row>
    <row r="79" spans="3:12" x14ac:dyDescent="0.2">
      <c r="C79" s="44"/>
      <c r="D79" s="44"/>
      <c r="E79" s="44"/>
      <c r="F79" s="44"/>
      <c r="G79" s="44"/>
      <c r="H79" s="44"/>
      <c r="I79" s="44"/>
      <c r="J79" s="44"/>
      <c r="K79" s="25"/>
      <c r="L79" s="25"/>
    </row>
    <row r="80" spans="3:12" x14ac:dyDescent="0.2">
      <c r="C80" s="44"/>
      <c r="D80" s="44"/>
      <c r="E80" s="44"/>
      <c r="F80" s="44"/>
      <c r="G80" s="44"/>
      <c r="H80" s="44"/>
      <c r="I80" s="44"/>
      <c r="J80" s="44"/>
      <c r="K80" s="25"/>
      <c r="L80" s="25"/>
    </row>
    <row r="81" spans="3:12" x14ac:dyDescent="0.2">
      <c r="C81" s="44"/>
      <c r="D81" s="44"/>
      <c r="E81" s="44"/>
      <c r="F81" s="44"/>
      <c r="G81" s="44"/>
      <c r="H81" s="44"/>
      <c r="I81" s="44"/>
      <c r="J81" s="44"/>
      <c r="K81" s="25"/>
      <c r="L81" s="25"/>
    </row>
    <row r="82" spans="3:12" x14ac:dyDescent="0.2">
      <c r="C82" s="44"/>
      <c r="D82" s="44"/>
      <c r="E82" s="44"/>
      <c r="F82" s="44"/>
      <c r="G82" s="44"/>
      <c r="H82" s="44"/>
      <c r="I82" s="44"/>
      <c r="J82" s="44"/>
      <c r="K82" s="25"/>
      <c r="L82" s="25"/>
    </row>
    <row r="83" spans="3:12" x14ac:dyDescent="0.2">
      <c r="C83" s="44"/>
      <c r="D83" s="44"/>
      <c r="E83" s="44"/>
      <c r="F83" s="44"/>
      <c r="G83" s="44"/>
      <c r="H83" s="44"/>
      <c r="I83" s="44"/>
      <c r="J83" s="44"/>
      <c r="K83" s="25"/>
      <c r="L83" s="25"/>
    </row>
    <row r="84" spans="3:12" x14ac:dyDescent="0.2">
      <c r="C84" s="44"/>
      <c r="D84" s="44"/>
      <c r="E84" s="44"/>
      <c r="F84" s="44"/>
      <c r="G84" s="44"/>
      <c r="H84" s="44"/>
      <c r="I84" s="44"/>
      <c r="J84" s="44"/>
      <c r="K84" s="25"/>
      <c r="L84" s="25"/>
    </row>
    <row r="85" spans="3:12" x14ac:dyDescent="0.2">
      <c r="C85" s="44"/>
      <c r="D85" s="44"/>
      <c r="E85" s="44"/>
      <c r="F85" s="44"/>
      <c r="G85" s="44"/>
      <c r="H85" s="44"/>
      <c r="I85" s="44"/>
      <c r="J85" s="44"/>
      <c r="K85" s="25"/>
      <c r="L85" s="25"/>
    </row>
    <row r="86" spans="3:12" x14ac:dyDescent="0.2">
      <c r="C86" s="44"/>
      <c r="D86" s="44"/>
      <c r="E86" s="44"/>
      <c r="F86" s="44"/>
      <c r="G86" s="44"/>
      <c r="H86" s="44"/>
      <c r="I86" s="44"/>
      <c r="J86" s="44"/>
      <c r="K86" s="25"/>
      <c r="L86" s="25"/>
    </row>
    <row r="87" spans="3:12" x14ac:dyDescent="0.2">
      <c r="C87" s="44"/>
      <c r="D87" s="44"/>
      <c r="E87" s="44"/>
      <c r="F87" s="44"/>
      <c r="G87" s="44"/>
      <c r="H87" s="44"/>
      <c r="I87" s="44"/>
      <c r="J87" s="44"/>
      <c r="K87" s="25"/>
      <c r="L87" s="25"/>
    </row>
    <row r="88" spans="3:12" x14ac:dyDescent="0.2">
      <c r="C88" s="44"/>
      <c r="D88" s="44"/>
      <c r="E88" s="44"/>
      <c r="F88" s="44"/>
      <c r="G88" s="44"/>
      <c r="H88" s="44"/>
      <c r="I88" s="44"/>
      <c r="J88" s="44"/>
      <c r="K88" s="25"/>
      <c r="L88" s="25"/>
    </row>
    <row r="89" spans="3:12" x14ac:dyDescent="0.2">
      <c r="C89" s="44"/>
      <c r="D89" s="44"/>
      <c r="E89" s="44"/>
      <c r="F89" s="44"/>
      <c r="G89" s="44"/>
      <c r="H89" s="44"/>
      <c r="I89" s="44"/>
      <c r="J89" s="44"/>
      <c r="K89" s="25"/>
      <c r="L89" s="25"/>
    </row>
    <row r="90" spans="3:12" x14ac:dyDescent="0.2">
      <c r="C90" s="44"/>
      <c r="D90" s="44"/>
      <c r="E90" s="44"/>
      <c r="F90" s="44"/>
      <c r="G90" s="44"/>
      <c r="H90" s="44"/>
      <c r="I90" s="44"/>
      <c r="J90" s="44"/>
      <c r="K90" s="25"/>
      <c r="L90" s="25"/>
    </row>
    <row r="91" spans="3:12" x14ac:dyDescent="0.2">
      <c r="C91" s="44"/>
      <c r="D91" s="44"/>
      <c r="E91" s="44"/>
      <c r="F91" s="44"/>
      <c r="G91" s="44"/>
      <c r="H91" s="44"/>
      <c r="I91" s="44"/>
      <c r="J91" s="44"/>
      <c r="K91" s="25"/>
      <c r="L91" s="25"/>
    </row>
    <row r="92" spans="3:12" x14ac:dyDescent="0.2">
      <c r="C92" s="44"/>
      <c r="D92" s="44"/>
      <c r="E92" s="44"/>
      <c r="F92" s="44"/>
      <c r="G92" s="44"/>
      <c r="H92" s="44"/>
      <c r="I92" s="44"/>
      <c r="J92" s="44"/>
      <c r="K92" s="25"/>
      <c r="L92" s="25"/>
    </row>
    <row r="93" spans="3:12" x14ac:dyDescent="0.2">
      <c r="C93" s="44"/>
      <c r="D93" s="44"/>
      <c r="E93" s="44"/>
      <c r="F93" s="44"/>
      <c r="G93" s="44"/>
      <c r="H93" s="44"/>
      <c r="I93" s="44"/>
      <c r="J93" s="44"/>
      <c r="K93" s="25"/>
      <c r="L93" s="25"/>
    </row>
    <row r="94" spans="3:12" x14ac:dyDescent="0.2">
      <c r="C94" s="44"/>
      <c r="D94" s="44"/>
      <c r="E94" s="44"/>
      <c r="F94" s="44"/>
      <c r="G94" s="44"/>
      <c r="H94" s="44"/>
      <c r="I94" s="44"/>
      <c r="J94" s="44"/>
      <c r="K94" s="25"/>
      <c r="L94" s="25"/>
    </row>
    <row r="95" spans="3:12" x14ac:dyDescent="0.2">
      <c r="C95" s="44"/>
      <c r="D95" s="44"/>
      <c r="E95" s="44"/>
      <c r="F95" s="44"/>
      <c r="G95" s="44"/>
      <c r="H95" s="44"/>
      <c r="I95" s="44"/>
      <c r="J95" s="44"/>
      <c r="K95" s="25"/>
      <c r="L95" s="25"/>
    </row>
    <row r="96" spans="3:12" x14ac:dyDescent="0.2">
      <c r="C96" s="44"/>
      <c r="D96" s="44"/>
      <c r="E96" s="44"/>
      <c r="F96" s="44"/>
      <c r="G96" s="44"/>
      <c r="H96" s="44"/>
      <c r="I96" s="44"/>
      <c r="J96" s="44"/>
      <c r="K96" s="25"/>
      <c r="L96" s="25"/>
    </row>
    <row r="97" spans="3:12" x14ac:dyDescent="0.2">
      <c r="C97" s="44"/>
      <c r="D97" s="44"/>
      <c r="E97" s="44"/>
      <c r="F97" s="44"/>
      <c r="G97" s="44"/>
      <c r="H97" s="44"/>
      <c r="I97" s="44"/>
      <c r="J97" s="44"/>
      <c r="K97" s="25"/>
      <c r="L97" s="25"/>
    </row>
    <row r="98" spans="3:12" x14ac:dyDescent="0.2">
      <c r="C98" s="44"/>
      <c r="D98" s="44"/>
      <c r="E98" s="44"/>
      <c r="F98" s="44"/>
      <c r="G98" s="44"/>
      <c r="H98" s="44"/>
      <c r="I98" s="44"/>
      <c r="J98" s="44"/>
      <c r="K98" s="25"/>
      <c r="L98" s="25"/>
    </row>
    <row r="99" spans="3:12" x14ac:dyDescent="0.2">
      <c r="C99" s="44"/>
      <c r="D99" s="44"/>
      <c r="E99" s="44"/>
      <c r="F99" s="44"/>
      <c r="G99" s="44"/>
      <c r="H99" s="44"/>
      <c r="I99" s="44"/>
      <c r="J99" s="44"/>
      <c r="K99" s="25"/>
      <c r="L99" s="25"/>
    </row>
    <row r="100" spans="3:12" x14ac:dyDescent="0.2">
      <c r="C100" s="44"/>
      <c r="D100" s="44"/>
      <c r="E100" s="44"/>
      <c r="F100" s="44"/>
      <c r="G100" s="44"/>
      <c r="H100" s="44"/>
      <c r="I100" s="44"/>
      <c r="J100" s="44"/>
      <c r="K100" s="25"/>
      <c r="L100" s="25"/>
    </row>
    <row r="101" spans="3:12" x14ac:dyDescent="0.2">
      <c r="C101" s="44"/>
      <c r="D101" s="44"/>
      <c r="E101" s="44"/>
      <c r="F101" s="44"/>
      <c r="G101" s="44"/>
      <c r="H101" s="44"/>
      <c r="I101" s="44"/>
      <c r="J101" s="44"/>
      <c r="K101" s="25"/>
      <c r="L101" s="25"/>
    </row>
    <row r="102" spans="3:12" x14ac:dyDescent="0.2">
      <c r="C102" s="44"/>
      <c r="D102" s="44"/>
      <c r="E102" s="44"/>
      <c r="F102" s="44"/>
      <c r="G102" s="44"/>
      <c r="H102" s="44"/>
      <c r="I102" s="44"/>
      <c r="J102" s="44"/>
      <c r="K102" s="25"/>
      <c r="L102" s="25"/>
    </row>
    <row r="103" spans="3:12" x14ac:dyDescent="0.2">
      <c r="C103" s="44"/>
      <c r="D103" s="44"/>
      <c r="E103" s="44"/>
      <c r="F103" s="44"/>
      <c r="G103" s="44"/>
      <c r="H103" s="44"/>
      <c r="I103" s="44"/>
      <c r="J103" s="44"/>
      <c r="K103" s="25"/>
      <c r="L103" s="25"/>
    </row>
    <row r="104" spans="3:12" x14ac:dyDescent="0.2">
      <c r="C104" s="44"/>
      <c r="D104" s="44"/>
      <c r="E104" s="44"/>
      <c r="F104" s="44"/>
      <c r="G104" s="44"/>
      <c r="H104" s="44"/>
      <c r="I104" s="44"/>
      <c r="J104" s="44"/>
      <c r="K104" s="25"/>
      <c r="L104" s="25"/>
    </row>
    <row r="105" spans="3:12" x14ac:dyDescent="0.2">
      <c r="C105" s="44"/>
      <c r="D105" s="44"/>
      <c r="E105" s="44"/>
      <c r="F105" s="44"/>
      <c r="G105" s="44"/>
      <c r="H105" s="44"/>
      <c r="I105" s="44"/>
      <c r="J105" s="44"/>
      <c r="K105" s="25"/>
      <c r="L105" s="25"/>
    </row>
    <row r="106" spans="3:12" x14ac:dyDescent="0.2">
      <c r="C106" s="44"/>
      <c r="D106" s="44"/>
      <c r="E106" s="44"/>
      <c r="F106" s="44"/>
      <c r="G106" s="44"/>
      <c r="H106" s="44"/>
      <c r="I106" s="44"/>
      <c r="J106" s="44"/>
      <c r="K106" s="25"/>
      <c r="L106" s="25"/>
    </row>
    <row r="107" spans="3:12" x14ac:dyDescent="0.2">
      <c r="C107" s="44"/>
      <c r="D107" s="44"/>
      <c r="E107" s="44"/>
      <c r="F107" s="44"/>
      <c r="G107" s="44"/>
      <c r="H107" s="44"/>
      <c r="I107" s="44"/>
      <c r="J107" s="44"/>
      <c r="K107" s="25"/>
      <c r="L107" s="25"/>
    </row>
    <row r="108" spans="3:12" x14ac:dyDescent="0.2">
      <c r="C108" s="44"/>
      <c r="D108" s="44"/>
      <c r="E108" s="44"/>
      <c r="F108" s="44"/>
      <c r="G108" s="44"/>
      <c r="H108" s="44"/>
      <c r="I108" s="44"/>
      <c r="J108" s="44"/>
      <c r="K108" s="25"/>
      <c r="L108" s="25"/>
    </row>
    <row r="109" spans="3:12" x14ac:dyDescent="0.2">
      <c r="C109" s="44"/>
      <c r="D109" s="44"/>
      <c r="E109" s="44"/>
      <c r="F109" s="44"/>
      <c r="G109" s="44"/>
      <c r="H109" s="44"/>
      <c r="I109" s="44"/>
      <c r="J109" s="44"/>
      <c r="K109" s="25"/>
      <c r="L109" s="25"/>
    </row>
    <row r="110" spans="3:12" x14ac:dyDescent="0.2">
      <c r="C110" s="44"/>
      <c r="D110" s="44"/>
      <c r="E110" s="44"/>
      <c r="F110" s="44"/>
      <c r="G110" s="44"/>
      <c r="H110" s="44"/>
      <c r="I110" s="44"/>
      <c r="J110" s="44"/>
      <c r="K110" s="25"/>
      <c r="L110" s="25"/>
    </row>
    <row r="111" spans="3:12" x14ac:dyDescent="0.2">
      <c r="C111" s="44"/>
      <c r="D111" s="44"/>
      <c r="E111" s="44"/>
      <c r="F111" s="44"/>
      <c r="G111" s="44"/>
      <c r="H111" s="44"/>
      <c r="I111" s="44"/>
      <c r="J111" s="44"/>
      <c r="K111" s="25"/>
      <c r="L111" s="25"/>
    </row>
    <row r="112" spans="3:12" x14ac:dyDescent="0.2">
      <c r="C112" s="44"/>
      <c r="D112" s="44"/>
      <c r="E112" s="44"/>
      <c r="F112" s="44"/>
      <c r="G112" s="44"/>
      <c r="H112" s="44"/>
      <c r="I112" s="44"/>
      <c r="J112" s="44"/>
      <c r="K112" s="25"/>
      <c r="L112" s="25"/>
    </row>
    <row r="113" spans="3:12" x14ac:dyDescent="0.2">
      <c r="C113" s="44"/>
      <c r="D113" s="44"/>
      <c r="E113" s="44"/>
      <c r="F113" s="44"/>
      <c r="G113" s="44"/>
      <c r="H113" s="44"/>
      <c r="I113" s="44"/>
      <c r="J113" s="44"/>
      <c r="K113" s="25"/>
      <c r="L113" s="25"/>
    </row>
    <row r="114" spans="3:12" x14ac:dyDescent="0.2">
      <c r="C114" s="44"/>
      <c r="D114" s="44"/>
      <c r="E114" s="44"/>
      <c r="F114" s="44"/>
      <c r="G114" s="44"/>
      <c r="H114" s="44"/>
      <c r="I114" s="44"/>
      <c r="J114" s="44"/>
      <c r="K114" s="25"/>
      <c r="L114" s="25"/>
    </row>
    <row r="115" spans="3:12" x14ac:dyDescent="0.2">
      <c r="C115" s="44"/>
      <c r="D115" s="44"/>
      <c r="E115" s="44"/>
      <c r="F115" s="44"/>
      <c r="G115" s="44"/>
      <c r="H115" s="44"/>
      <c r="I115" s="44"/>
      <c r="J115" s="44"/>
      <c r="K115" s="25"/>
      <c r="L115" s="25"/>
    </row>
    <row r="116" spans="3:12" x14ac:dyDescent="0.2">
      <c r="C116" s="44"/>
      <c r="D116" s="44"/>
      <c r="E116" s="44"/>
      <c r="F116" s="44"/>
      <c r="G116" s="44"/>
      <c r="H116" s="44"/>
      <c r="I116" s="44"/>
      <c r="J116" s="44"/>
      <c r="K116" s="25"/>
      <c r="L116" s="25"/>
    </row>
    <row r="117" spans="3:12" x14ac:dyDescent="0.2">
      <c r="C117" s="44"/>
      <c r="D117" s="44"/>
      <c r="E117" s="44"/>
      <c r="F117" s="44"/>
      <c r="G117" s="44"/>
      <c r="H117" s="44"/>
      <c r="I117" s="44"/>
      <c r="J117" s="44"/>
      <c r="K117" s="25"/>
      <c r="L117" s="25"/>
    </row>
    <row r="118" spans="3:12" x14ac:dyDescent="0.2">
      <c r="C118" s="44"/>
      <c r="D118" s="44"/>
      <c r="E118" s="44"/>
      <c r="F118" s="44"/>
      <c r="G118" s="44"/>
      <c r="H118" s="44"/>
      <c r="I118" s="44"/>
      <c r="J118" s="44"/>
      <c r="K118" s="25"/>
      <c r="L118" s="25"/>
    </row>
    <row r="119" spans="3:12" x14ac:dyDescent="0.2">
      <c r="C119" s="44"/>
      <c r="D119" s="44"/>
      <c r="E119" s="44"/>
      <c r="F119" s="44"/>
      <c r="G119" s="44"/>
      <c r="H119" s="44"/>
      <c r="I119" s="44"/>
      <c r="J119" s="44"/>
      <c r="K119" s="25"/>
      <c r="L119" s="25"/>
    </row>
    <row r="120" spans="3:12" x14ac:dyDescent="0.2">
      <c r="C120" s="44"/>
      <c r="D120" s="44"/>
      <c r="E120" s="44"/>
      <c r="F120" s="44"/>
      <c r="G120" s="44"/>
      <c r="H120" s="44"/>
      <c r="I120" s="44"/>
      <c r="J120" s="44"/>
      <c r="K120" s="25"/>
      <c r="L120" s="25"/>
    </row>
    <row r="121" spans="3:12" x14ac:dyDescent="0.2">
      <c r="C121" s="44"/>
      <c r="D121" s="44"/>
      <c r="E121" s="44"/>
      <c r="F121" s="44"/>
      <c r="G121" s="44"/>
      <c r="H121" s="44"/>
      <c r="I121" s="44"/>
      <c r="J121" s="44"/>
      <c r="K121" s="25"/>
      <c r="L121" s="25"/>
    </row>
    <row r="122" spans="3:12" x14ac:dyDescent="0.2">
      <c r="C122" s="44"/>
      <c r="D122" s="44"/>
      <c r="E122" s="44"/>
      <c r="F122" s="44"/>
      <c r="G122" s="44"/>
      <c r="H122" s="44"/>
      <c r="I122" s="44"/>
      <c r="J122" s="44"/>
      <c r="K122" s="25"/>
      <c r="L122" s="25"/>
    </row>
    <row r="123" spans="3:12" x14ac:dyDescent="0.2">
      <c r="C123" s="44"/>
      <c r="D123" s="44"/>
      <c r="E123" s="44"/>
      <c r="F123" s="44"/>
      <c r="G123" s="44"/>
      <c r="H123" s="44"/>
      <c r="I123" s="44"/>
      <c r="J123" s="44"/>
      <c r="K123" s="25"/>
      <c r="L123" s="25"/>
    </row>
    <row r="124" spans="3:12" x14ac:dyDescent="0.2">
      <c r="C124" s="44"/>
      <c r="D124" s="44"/>
      <c r="E124" s="44"/>
      <c r="F124" s="44"/>
      <c r="G124" s="44"/>
      <c r="H124" s="44"/>
      <c r="I124" s="44"/>
      <c r="J124" s="44"/>
      <c r="K124" s="25"/>
      <c r="L124" s="25"/>
    </row>
    <row r="125" spans="3:12" x14ac:dyDescent="0.2">
      <c r="C125" s="44"/>
      <c r="D125" s="44"/>
      <c r="E125" s="44"/>
      <c r="F125" s="44"/>
      <c r="G125" s="44"/>
      <c r="H125" s="44"/>
      <c r="I125" s="44"/>
      <c r="J125" s="44"/>
      <c r="K125" s="25"/>
      <c r="L125" s="25"/>
    </row>
    <row r="126" spans="3:12" x14ac:dyDescent="0.2">
      <c r="C126" s="44"/>
      <c r="D126" s="44"/>
      <c r="E126" s="44"/>
      <c r="F126" s="44"/>
      <c r="G126" s="44"/>
      <c r="H126" s="44"/>
      <c r="I126" s="44"/>
      <c r="J126" s="44"/>
      <c r="K126" s="25"/>
      <c r="L126" s="25"/>
    </row>
    <row r="127" spans="3:12" x14ac:dyDescent="0.2">
      <c r="C127" s="44"/>
      <c r="D127" s="44"/>
      <c r="E127" s="44"/>
      <c r="F127" s="44"/>
      <c r="G127" s="44"/>
      <c r="H127" s="44"/>
      <c r="I127" s="44"/>
      <c r="J127" s="44"/>
      <c r="K127" s="25"/>
      <c r="L127" s="25"/>
    </row>
    <row r="128" spans="3:12" x14ac:dyDescent="0.2">
      <c r="C128" s="44"/>
      <c r="D128" s="44"/>
      <c r="E128" s="44"/>
      <c r="F128" s="44"/>
      <c r="G128" s="44"/>
      <c r="H128" s="44"/>
      <c r="I128" s="44"/>
      <c r="J128" s="44"/>
      <c r="K128" s="25"/>
      <c r="L128" s="25"/>
    </row>
    <row r="129" spans="3:12" x14ac:dyDescent="0.2">
      <c r="C129" s="44"/>
      <c r="D129" s="44"/>
      <c r="E129" s="44"/>
      <c r="F129" s="44"/>
      <c r="G129" s="44"/>
      <c r="H129" s="44"/>
      <c r="I129" s="44"/>
      <c r="J129" s="44"/>
      <c r="K129" s="25"/>
      <c r="L129" s="25"/>
    </row>
    <row r="130" spans="3:12" x14ac:dyDescent="0.2">
      <c r="C130" s="44"/>
      <c r="D130" s="44"/>
      <c r="E130" s="44"/>
      <c r="F130" s="44"/>
      <c r="G130" s="44"/>
      <c r="H130" s="44"/>
      <c r="I130" s="44"/>
      <c r="J130" s="44"/>
      <c r="K130" s="25"/>
      <c r="L130" s="25"/>
    </row>
    <row r="131" spans="3:12" x14ac:dyDescent="0.2">
      <c r="C131" s="44"/>
      <c r="D131" s="44"/>
      <c r="E131" s="44"/>
      <c r="F131" s="44"/>
      <c r="G131" s="44"/>
      <c r="H131" s="44"/>
      <c r="I131" s="44"/>
      <c r="J131" s="44"/>
      <c r="K131" s="25"/>
      <c r="L131" s="25"/>
    </row>
    <row r="132" spans="3:12" x14ac:dyDescent="0.2">
      <c r="C132" s="44"/>
      <c r="D132" s="44"/>
      <c r="E132" s="44"/>
      <c r="F132" s="44"/>
      <c r="G132" s="44"/>
      <c r="H132" s="44"/>
      <c r="I132" s="44"/>
      <c r="J132" s="44"/>
      <c r="K132" s="25"/>
      <c r="L132" s="25"/>
    </row>
    <row r="133" spans="3:12" x14ac:dyDescent="0.2">
      <c r="C133" s="44"/>
      <c r="D133" s="44"/>
      <c r="E133" s="44"/>
      <c r="F133" s="44"/>
      <c r="G133" s="44"/>
      <c r="H133" s="44"/>
      <c r="I133" s="44"/>
      <c r="J133" s="44"/>
      <c r="K133" s="25"/>
      <c r="L133" s="25"/>
    </row>
    <row r="134" spans="3:12" x14ac:dyDescent="0.2">
      <c r="C134" s="44"/>
      <c r="D134" s="44"/>
      <c r="E134" s="44"/>
      <c r="F134" s="44"/>
      <c r="G134" s="44"/>
      <c r="H134" s="44"/>
      <c r="I134" s="44"/>
      <c r="J134" s="44"/>
      <c r="K134" s="25"/>
      <c r="L134" s="25"/>
    </row>
    <row r="135" spans="3:12" x14ac:dyDescent="0.2">
      <c r="C135" s="44"/>
      <c r="D135" s="44"/>
      <c r="E135" s="44"/>
      <c r="F135" s="44"/>
      <c r="G135" s="44"/>
      <c r="H135" s="44"/>
      <c r="I135" s="44"/>
      <c r="J135" s="44"/>
      <c r="K135" s="25"/>
      <c r="L135" s="25"/>
    </row>
    <row r="136" spans="3:12" x14ac:dyDescent="0.2">
      <c r="C136" s="44"/>
      <c r="D136" s="44"/>
      <c r="E136" s="44"/>
      <c r="F136" s="44"/>
      <c r="G136" s="44"/>
      <c r="H136" s="44"/>
      <c r="I136" s="44"/>
      <c r="J136" s="44"/>
      <c r="K136" s="25"/>
      <c r="L136" s="25"/>
    </row>
    <row r="137" spans="3:12" x14ac:dyDescent="0.2">
      <c r="C137" s="44"/>
      <c r="D137" s="44"/>
      <c r="E137" s="44"/>
      <c r="F137" s="44"/>
      <c r="G137" s="44"/>
      <c r="H137" s="44"/>
      <c r="I137" s="44"/>
      <c r="J137" s="44"/>
      <c r="K137" s="25"/>
      <c r="L137" s="25"/>
    </row>
    <row r="138" spans="3:12" x14ac:dyDescent="0.2">
      <c r="C138" s="44"/>
      <c r="D138" s="44"/>
      <c r="E138" s="44"/>
      <c r="F138" s="44"/>
      <c r="G138" s="44"/>
      <c r="H138" s="44"/>
      <c r="I138" s="44"/>
      <c r="J138" s="44"/>
      <c r="K138" s="25"/>
      <c r="L138" s="25"/>
    </row>
    <row r="139" spans="3:12" x14ac:dyDescent="0.2">
      <c r="C139" s="44"/>
      <c r="D139" s="44"/>
      <c r="E139" s="44"/>
      <c r="F139" s="44"/>
      <c r="G139" s="44"/>
      <c r="H139" s="44"/>
      <c r="I139" s="44"/>
      <c r="J139" s="44"/>
      <c r="K139" s="25"/>
      <c r="L139" s="25"/>
    </row>
    <row r="140" spans="3:12" x14ac:dyDescent="0.2">
      <c r="C140" s="44"/>
      <c r="D140" s="44"/>
      <c r="E140" s="44"/>
      <c r="F140" s="44"/>
      <c r="G140" s="44"/>
      <c r="H140" s="44"/>
      <c r="I140" s="44"/>
      <c r="J140" s="44"/>
      <c r="K140" s="25"/>
      <c r="L140" s="25"/>
    </row>
    <row r="141" spans="3:12" x14ac:dyDescent="0.2">
      <c r="C141" s="44"/>
      <c r="D141" s="44"/>
      <c r="E141" s="44"/>
      <c r="F141" s="44"/>
      <c r="G141" s="44"/>
      <c r="H141" s="44"/>
      <c r="I141" s="44"/>
      <c r="J141" s="44"/>
      <c r="K141" s="25"/>
      <c r="L141" s="25"/>
    </row>
    <row r="142" spans="3:12" x14ac:dyDescent="0.2">
      <c r="C142" s="44"/>
      <c r="D142" s="44"/>
      <c r="E142" s="44"/>
      <c r="F142" s="44"/>
      <c r="G142" s="44"/>
      <c r="H142" s="44"/>
      <c r="I142" s="44"/>
      <c r="J142" s="44"/>
      <c r="K142" s="25"/>
      <c r="L142" s="25"/>
    </row>
    <row r="143" spans="3:12" x14ac:dyDescent="0.2">
      <c r="C143" s="44"/>
      <c r="D143" s="44"/>
      <c r="E143" s="44"/>
      <c r="F143" s="44"/>
      <c r="G143" s="44"/>
      <c r="H143" s="44"/>
      <c r="I143" s="44"/>
      <c r="J143" s="44"/>
      <c r="K143" s="25"/>
      <c r="L143" s="25"/>
    </row>
    <row r="144" spans="3:12" x14ac:dyDescent="0.2">
      <c r="C144" s="44"/>
      <c r="D144" s="44"/>
      <c r="E144" s="44"/>
      <c r="F144" s="44"/>
      <c r="G144" s="44"/>
      <c r="H144" s="44"/>
      <c r="I144" s="44"/>
      <c r="J144" s="44"/>
      <c r="K144" s="25"/>
      <c r="L144" s="25"/>
    </row>
    <row r="145" spans="3:12" x14ac:dyDescent="0.2">
      <c r="C145" s="44"/>
      <c r="D145" s="44"/>
      <c r="E145" s="44"/>
      <c r="F145" s="44"/>
      <c r="G145" s="44"/>
      <c r="H145" s="44"/>
      <c r="I145" s="44"/>
      <c r="J145" s="44"/>
      <c r="K145" s="25"/>
      <c r="L145" s="25"/>
    </row>
    <row r="146" spans="3:12" x14ac:dyDescent="0.2">
      <c r="C146" s="44"/>
      <c r="D146" s="44"/>
      <c r="E146" s="44"/>
      <c r="F146" s="44"/>
      <c r="G146" s="44"/>
      <c r="H146" s="44"/>
      <c r="I146" s="44"/>
      <c r="J146" s="44"/>
      <c r="K146" s="25"/>
      <c r="L146" s="25"/>
    </row>
    <row r="147" spans="3:12" x14ac:dyDescent="0.2">
      <c r="C147" s="44"/>
      <c r="D147" s="44"/>
      <c r="E147" s="44"/>
      <c r="F147" s="44"/>
      <c r="G147" s="44"/>
      <c r="H147" s="44"/>
      <c r="I147" s="44"/>
      <c r="J147" s="44"/>
      <c r="K147" s="25"/>
      <c r="L147" s="25"/>
    </row>
    <row r="148" spans="3:12" x14ac:dyDescent="0.2">
      <c r="C148" s="44"/>
      <c r="D148" s="44"/>
      <c r="E148" s="44"/>
      <c r="F148" s="44"/>
      <c r="G148" s="44"/>
      <c r="H148" s="44"/>
      <c r="I148" s="44"/>
      <c r="J148" s="44"/>
      <c r="K148" s="25"/>
      <c r="L148" s="25"/>
    </row>
    <row r="149" spans="3:12" x14ac:dyDescent="0.2">
      <c r="C149" s="44"/>
      <c r="D149" s="44"/>
      <c r="E149" s="44"/>
      <c r="F149" s="44"/>
      <c r="G149" s="44"/>
      <c r="H149" s="44"/>
      <c r="I149" s="44"/>
      <c r="J149" s="44"/>
      <c r="K149" s="25"/>
      <c r="L149" s="25"/>
    </row>
    <row r="150" spans="3:12" x14ac:dyDescent="0.2">
      <c r="C150" s="44"/>
      <c r="D150" s="44"/>
      <c r="E150" s="44"/>
      <c r="F150" s="44"/>
      <c r="G150" s="44"/>
      <c r="H150" s="44"/>
      <c r="I150" s="44"/>
      <c r="J150" s="44"/>
      <c r="K150" s="25"/>
      <c r="L150" s="25"/>
    </row>
    <row r="151" spans="3:12" x14ac:dyDescent="0.2">
      <c r="C151" s="44"/>
      <c r="D151" s="44"/>
      <c r="E151" s="44"/>
      <c r="F151" s="44"/>
      <c r="G151" s="44"/>
      <c r="H151" s="44"/>
      <c r="I151" s="44"/>
      <c r="J151" s="44"/>
      <c r="K151" s="25"/>
      <c r="L151" s="25"/>
    </row>
    <row r="152" spans="3:12" x14ac:dyDescent="0.2">
      <c r="C152" s="44"/>
      <c r="D152" s="44"/>
      <c r="E152" s="44"/>
      <c r="F152" s="44"/>
      <c r="G152" s="44"/>
      <c r="H152" s="44"/>
      <c r="I152" s="44"/>
      <c r="J152" s="44"/>
      <c r="K152" s="25"/>
      <c r="L152" s="25"/>
    </row>
    <row r="153" spans="3:12" x14ac:dyDescent="0.2">
      <c r="C153" s="44"/>
      <c r="D153" s="44"/>
      <c r="E153" s="44"/>
      <c r="F153" s="44"/>
      <c r="G153" s="44"/>
      <c r="H153" s="44"/>
      <c r="I153" s="44"/>
      <c r="J153" s="44"/>
      <c r="K153" s="25"/>
      <c r="L153" s="25"/>
    </row>
    <row r="154" spans="3:12" x14ac:dyDescent="0.2">
      <c r="C154" s="44"/>
      <c r="D154" s="44"/>
      <c r="E154" s="44"/>
      <c r="F154" s="44"/>
      <c r="G154" s="44"/>
      <c r="H154" s="44"/>
      <c r="I154" s="44"/>
      <c r="J154" s="44"/>
      <c r="K154" s="25"/>
      <c r="L154" s="25"/>
    </row>
    <row r="155" spans="3:12" x14ac:dyDescent="0.2">
      <c r="C155" s="44"/>
      <c r="D155" s="44"/>
      <c r="E155" s="44"/>
      <c r="F155" s="44"/>
      <c r="G155" s="44"/>
      <c r="H155" s="44"/>
      <c r="I155" s="44"/>
      <c r="J155" s="44"/>
      <c r="K155" s="25"/>
      <c r="L155" s="25"/>
    </row>
    <row r="156" spans="3:12" x14ac:dyDescent="0.2">
      <c r="C156" s="44"/>
      <c r="D156" s="44"/>
      <c r="E156" s="44"/>
      <c r="F156" s="44"/>
      <c r="G156" s="44"/>
      <c r="H156" s="44"/>
      <c r="I156" s="44"/>
      <c r="J156" s="44"/>
      <c r="K156" s="25"/>
      <c r="L156" s="25"/>
    </row>
    <row r="157" spans="3:12" x14ac:dyDescent="0.2">
      <c r="C157" s="44"/>
      <c r="D157" s="44"/>
      <c r="E157" s="44"/>
      <c r="F157" s="44"/>
      <c r="G157" s="44"/>
      <c r="H157" s="44"/>
      <c r="I157" s="44"/>
      <c r="J157" s="44"/>
      <c r="K157" s="25"/>
      <c r="L157" s="25"/>
    </row>
    <row r="158" spans="3:12" x14ac:dyDescent="0.2">
      <c r="C158" s="44"/>
      <c r="D158" s="44"/>
      <c r="E158" s="44"/>
      <c r="F158" s="44"/>
      <c r="G158" s="44"/>
      <c r="H158" s="44"/>
      <c r="I158" s="44"/>
      <c r="J158" s="44"/>
      <c r="K158" s="25"/>
      <c r="L158" s="25"/>
    </row>
    <row r="159" spans="3:12" x14ac:dyDescent="0.2">
      <c r="C159" s="44"/>
      <c r="D159" s="44"/>
      <c r="E159" s="44"/>
      <c r="F159" s="44"/>
      <c r="G159" s="44"/>
      <c r="H159" s="44"/>
      <c r="I159" s="44"/>
      <c r="J159" s="44"/>
      <c r="K159" s="25"/>
      <c r="L159" s="25"/>
    </row>
    <row r="160" spans="3:12" x14ac:dyDescent="0.2">
      <c r="C160" s="44"/>
      <c r="D160" s="44"/>
      <c r="E160" s="44"/>
      <c r="F160" s="44"/>
      <c r="G160" s="44"/>
      <c r="H160" s="44"/>
      <c r="I160" s="44"/>
      <c r="J160" s="44"/>
      <c r="K160" s="25"/>
      <c r="L160" s="25"/>
    </row>
    <row r="161" spans="3:12" x14ac:dyDescent="0.2">
      <c r="C161" s="44"/>
      <c r="D161" s="44"/>
      <c r="E161" s="44"/>
      <c r="F161" s="44"/>
      <c r="G161" s="44"/>
      <c r="H161" s="44"/>
      <c r="I161" s="44"/>
      <c r="J161" s="44"/>
      <c r="K161" s="25"/>
      <c r="L161" s="25"/>
    </row>
    <row r="162" spans="3:12" x14ac:dyDescent="0.2">
      <c r="C162" s="44"/>
      <c r="D162" s="44"/>
      <c r="E162" s="44"/>
      <c r="F162" s="44"/>
      <c r="G162" s="44"/>
      <c r="H162" s="44"/>
      <c r="I162" s="44"/>
      <c r="J162" s="44"/>
      <c r="K162" s="25"/>
      <c r="L162" s="25"/>
    </row>
    <row r="163" spans="3:12" x14ac:dyDescent="0.2">
      <c r="C163" s="44"/>
      <c r="D163" s="44"/>
      <c r="E163" s="44"/>
      <c r="F163" s="44"/>
      <c r="G163" s="44"/>
      <c r="H163" s="44"/>
      <c r="I163" s="44"/>
      <c r="J163" s="44"/>
      <c r="K163" s="25"/>
      <c r="L163" s="25"/>
    </row>
    <row r="164" spans="3:12" x14ac:dyDescent="0.2">
      <c r="C164" s="44"/>
      <c r="D164" s="44"/>
      <c r="E164" s="44"/>
      <c r="F164" s="44"/>
      <c r="G164" s="44"/>
      <c r="H164" s="44"/>
      <c r="I164" s="44"/>
      <c r="J164" s="44"/>
      <c r="K164" s="25"/>
      <c r="L164" s="25"/>
    </row>
    <row r="165" spans="3:12" x14ac:dyDescent="0.2">
      <c r="C165" s="44"/>
      <c r="D165" s="44"/>
      <c r="E165" s="44"/>
      <c r="F165" s="44"/>
      <c r="G165" s="44"/>
      <c r="H165" s="44"/>
      <c r="I165" s="44"/>
      <c r="J165" s="44"/>
      <c r="K165" s="25"/>
      <c r="L165" s="25"/>
    </row>
    <row r="166" spans="3:12" x14ac:dyDescent="0.2">
      <c r="C166" s="44"/>
      <c r="D166" s="44"/>
      <c r="E166" s="44"/>
      <c r="F166" s="44"/>
      <c r="G166" s="44"/>
      <c r="H166" s="44"/>
      <c r="I166" s="44"/>
      <c r="J166" s="44"/>
      <c r="K166" s="25"/>
      <c r="L166" s="25"/>
    </row>
    <row r="167" spans="3:12" x14ac:dyDescent="0.2">
      <c r="C167" s="44"/>
      <c r="D167" s="44"/>
      <c r="E167" s="44"/>
      <c r="F167" s="44"/>
      <c r="G167" s="44"/>
      <c r="H167" s="44"/>
      <c r="I167" s="44"/>
      <c r="J167" s="44"/>
      <c r="K167" s="25"/>
      <c r="L167" s="25"/>
    </row>
    <row r="168" spans="3:12" x14ac:dyDescent="0.2">
      <c r="C168" s="44"/>
      <c r="D168" s="44"/>
      <c r="E168" s="44"/>
      <c r="F168" s="44"/>
      <c r="G168" s="44"/>
      <c r="H168" s="44"/>
      <c r="I168" s="44"/>
      <c r="J168" s="44"/>
      <c r="K168" s="25"/>
      <c r="L168" s="25"/>
    </row>
    <row r="169" spans="3:12" x14ac:dyDescent="0.2">
      <c r="C169" s="44"/>
      <c r="D169" s="44"/>
      <c r="E169" s="44"/>
      <c r="F169" s="44"/>
      <c r="G169" s="44"/>
      <c r="H169" s="44"/>
      <c r="I169" s="44"/>
      <c r="J169" s="44"/>
      <c r="K169" s="25"/>
      <c r="L169" s="25"/>
    </row>
    <row r="170" spans="3:12" x14ac:dyDescent="0.2">
      <c r="C170" s="44"/>
      <c r="D170" s="44"/>
      <c r="E170" s="44"/>
      <c r="F170" s="44"/>
      <c r="G170" s="44"/>
      <c r="H170" s="44"/>
      <c r="I170" s="44"/>
      <c r="J170" s="44"/>
      <c r="K170" s="25"/>
      <c r="L170" s="25"/>
    </row>
    <row r="171" spans="3:12" x14ac:dyDescent="0.2">
      <c r="C171" s="44"/>
      <c r="D171" s="44"/>
      <c r="E171" s="44"/>
      <c r="F171" s="44"/>
      <c r="G171" s="44"/>
      <c r="H171" s="44"/>
      <c r="I171" s="44"/>
      <c r="J171" s="44"/>
      <c r="K171" s="25"/>
      <c r="L171" s="25"/>
    </row>
    <row r="172" spans="3:12" x14ac:dyDescent="0.2">
      <c r="C172" s="44"/>
      <c r="D172" s="44"/>
      <c r="E172" s="44"/>
      <c r="F172" s="44"/>
      <c r="G172" s="44"/>
      <c r="H172" s="44"/>
      <c r="I172" s="44"/>
      <c r="J172" s="44"/>
      <c r="K172" s="25"/>
      <c r="L172" s="25"/>
    </row>
    <row r="173" spans="3:12" x14ac:dyDescent="0.2">
      <c r="C173" s="44"/>
      <c r="D173" s="44"/>
      <c r="E173" s="44"/>
      <c r="F173" s="44"/>
      <c r="G173" s="44"/>
      <c r="H173" s="44"/>
      <c r="I173" s="44"/>
      <c r="J173" s="44"/>
      <c r="K173" s="25"/>
      <c r="L173" s="25"/>
    </row>
    <row r="174" spans="3:12" x14ac:dyDescent="0.2">
      <c r="C174" s="44"/>
      <c r="D174" s="44"/>
      <c r="E174" s="44"/>
      <c r="F174" s="44"/>
      <c r="G174" s="44"/>
      <c r="H174" s="44"/>
      <c r="I174" s="44"/>
      <c r="J174" s="44"/>
      <c r="K174" s="25"/>
      <c r="L174" s="25"/>
    </row>
    <row r="175" spans="3:12" x14ac:dyDescent="0.2">
      <c r="C175" s="44"/>
      <c r="D175" s="44"/>
      <c r="E175" s="44"/>
      <c r="F175" s="44"/>
      <c r="G175" s="44"/>
      <c r="H175" s="44"/>
      <c r="I175" s="44"/>
      <c r="J175" s="44"/>
      <c r="K175" s="25"/>
      <c r="L175" s="25"/>
    </row>
    <row r="176" spans="3:12" x14ac:dyDescent="0.2">
      <c r="C176" s="44"/>
      <c r="D176" s="44"/>
      <c r="E176" s="44"/>
      <c r="F176" s="44"/>
      <c r="G176" s="44"/>
      <c r="H176" s="44"/>
      <c r="I176" s="44"/>
      <c r="J176" s="44"/>
      <c r="K176" s="25"/>
      <c r="L176" s="25"/>
    </row>
    <row r="177" spans="3:12" x14ac:dyDescent="0.2">
      <c r="C177" s="44"/>
      <c r="D177" s="44"/>
      <c r="E177" s="44"/>
      <c r="F177" s="44"/>
      <c r="G177" s="44"/>
      <c r="H177" s="44"/>
      <c r="I177" s="44"/>
      <c r="J177" s="44"/>
      <c r="K177" s="25"/>
      <c r="L177" s="25"/>
    </row>
    <row r="178" spans="3:12" x14ac:dyDescent="0.2">
      <c r="C178" s="44"/>
      <c r="D178" s="44"/>
      <c r="E178" s="44"/>
      <c r="F178" s="44"/>
      <c r="G178" s="44"/>
      <c r="H178" s="44"/>
      <c r="I178" s="44"/>
      <c r="J178" s="44"/>
      <c r="K178" s="25"/>
      <c r="L178" s="25"/>
    </row>
    <row r="179" spans="3:12" x14ac:dyDescent="0.2">
      <c r="C179" s="44"/>
      <c r="D179" s="44"/>
      <c r="E179" s="44"/>
      <c r="F179" s="44"/>
      <c r="G179" s="44"/>
      <c r="H179" s="44"/>
      <c r="I179" s="44"/>
      <c r="J179" s="44"/>
      <c r="K179" s="25"/>
      <c r="L179" s="25"/>
    </row>
    <row r="180" spans="3:12" x14ac:dyDescent="0.2">
      <c r="C180" s="44"/>
      <c r="D180" s="44"/>
      <c r="E180" s="44"/>
      <c r="F180" s="44"/>
      <c r="G180" s="44"/>
      <c r="H180" s="44"/>
      <c r="I180" s="44"/>
      <c r="J180" s="44"/>
      <c r="K180" s="25"/>
      <c r="L180" s="25"/>
    </row>
    <row r="181" spans="3:12" x14ac:dyDescent="0.2">
      <c r="C181" s="44"/>
      <c r="D181" s="44"/>
      <c r="E181" s="44"/>
      <c r="F181" s="44"/>
      <c r="G181" s="44"/>
      <c r="H181" s="44"/>
      <c r="I181" s="44"/>
      <c r="J181" s="44"/>
      <c r="K181" s="25"/>
      <c r="L181" s="25"/>
    </row>
    <row r="182" spans="3:12" x14ac:dyDescent="0.2">
      <c r="C182" s="44"/>
      <c r="D182" s="44"/>
      <c r="E182" s="44"/>
      <c r="F182" s="44"/>
      <c r="G182" s="44"/>
      <c r="H182" s="44"/>
      <c r="I182" s="44"/>
      <c r="J182" s="44"/>
      <c r="K182" s="25"/>
      <c r="L182" s="25"/>
    </row>
    <row r="183" spans="3:12" x14ac:dyDescent="0.2">
      <c r="C183" s="44"/>
      <c r="D183" s="44"/>
      <c r="E183" s="44"/>
      <c r="F183" s="44"/>
      <c r="G183" s="44"/>
      <c r="H183" s="44"/>
      <c r="I183" s="44"/>
      <c r="J183" s="44"/>
      <c r="K183" s="25"/>
      <c r="L183" s="25"/>
    </row>
    <row r="184" spans="3:12" x14ac:dyDescent="0.2">
      <c r="C184" s="44"/>
      <c r="D184" s="44"/>
      <c r="E184" s="44"/>
      <c r="F184" s="44"/>
      <c r="G184" s="44"/>
      <c r="H184" s="44"/>
      <c r="I184" s="44"/>
      <c r="J184" s="44"/>
      <c r="K184" s="25"/>
      <c r="L184" s="25"/>
    </row>
    <row r="185" spans="3:12" x14ac:dyDescent="0.2">
      <c r="C185" s="44"/>
      <c r="D185" s="44"/>
      <c r="E185" s="44"/>
      <c r="F185" s="44"/>
      <c r="G185" s="44"/>
      <c r="H185" s="44"/>
      <c r="I185" s="44"/>
      <c r="J185" s="44"/>
      <c r="K185" s="25"/>
      <c r="L185" s="25"/>
    </row>
    <row r="186" spans="3:12" x14ac:dyDescent="0.2">
      <c r="C186" s="44"/>
      <c r="D186" s="44"/>
      <c r="E186" s="44"/>
      <c r="F186" s="44"/>
      <c r="G186" s="44"/>
      <c r="H186" s="44"/>
      <c r="I186" s="44"/>
      <c r="J186" s="44"/>
      <c r="K186" s="25"/>
      <c r="L186" s="25"/>
    </row>
    <row r="187" spans="3:12" x14ac:dyDescent="0.2">
      <c r="C187" s="44"/>
      <c r="D187" s="44"/>
      <c r="E187" s="44"/>
      <c r="F187" s="44"/>
      <c r="G187" s="44"/>
      <c r="H187" s="44"/>
      <c r="I187" s="44"/>
      <c r="J187" s="44"/>
      <c r="K187" s="25"/>
      <c r="L187" s="25"/>
    </row>
    <row r="188" spans="3:12" x14ac:dyDescent="0.2">
      <c r="C188" s="44"/>
      <c r="D188" s="44"/>
      <c r="E188" s="44"/>
      <c r="F188" s="44"/>
      <c r="G188" s="44"/>
      <c r="H188" s="44"/>
      <c r="I188" s="44"/>
      <c r="J188" s="44"/>
      <c r="K188" s="25"/>
      <c r="L188" s="25"/>
    </row>
    <row r="189" spans="3:12" x14ac:dyDescent="0.2">
      <c r="C189" s="44"/>
      <c r="D189" s="44"/>
      <c r="E189" s="44"/>
      <c r="F189" s="44"/>
      <c r="G189" s="44"/>
      <c r="H189" s="44"/>
      <c r="I189" s="44"/>
      <c r="J189" s="44"/>
      <c r="K189" s="25"/>
      <c r="L189" s="25"/>
    </row>
    <row r="190" spans="3:12" x14ac:dyDescent="0.2">
      <c r="C190" s="44"/>
      <c r="D190" s="44"/>
      <c r="E190" s="44"/>
      <c r="F190" s="44"/>
      <c r="G190" s="44"/>
      <c r="H190" s="44"/>
      <c r="I190" s="44"/>
      <c r="J190" s="44"/>
      <c r="K190" s="25"/>
      <c r="L190" s="25"/>
    </row>
    <row r="191" spans="3:12" x14ac:dyDescent="0.2">
      <c r="C191" s="44"/>
      <c r="D191" s="44"/>
      <c r="E191" s="44"/>
      <c r="F191" s="44"/>
      <c r="G191" s="44"/>
      <c r="H191" s="44"/>
      <c r="I191" s="44"/>
      <c r="J191" s="44"/>
      <c r="K191" s="25"/>
      <c r="L191" s="25"/>
    </row>
    <row r="192" spans="3:12" x14ac:dyDescent="0.2">
      <c r="C192" s="44"/>
      <c r="D192" s="44"/>
      <c r="E192" s="44"/>
      <c r="F192" s="44"/>
      <c r="G192" s="44"/>
      <c r="H192" s="44"/>
      <c r="I192" s="44"/>
      <c r="J192" s="44"/>
      <c r="K192" s="25"/>
      <c r="L192" s="25"/>
    </row>
    <row r="193" spans="3:12" x14ac:dyDescent="0.2">
      <c r="C193" s="44"/>
      <c r="D193" s="44"/>
      <c r="E193" s="44"/>
      <c r="F193" s="44"/>
      <c r="G193" s="44"/>
      <c r="H193" s="44"/>
      <c r="I193" s="44"/>
      <c r="J193" s="44"/>
      <c r="K193" s="25"/>
      <c r="L193" s="25"/>
    </row>
    <row r="194" spans="3:12" x14ac:dyDescent="0.2">
      <c r="C194" s="44"/>
      <c r="D194" s="44"/>
      <c r="E194" s="44"/>
      <c r="F194" s="44"/>
      <c r="G194" s="44"/>
      <c r="H194" s="44"/>
      <c r="I194" s="44"/>
      <c r="J194" s="44"/>
      <c r="K194" s="25"/>
      <c r="L194" s="25"/>
    </row>
    <row r="195" spans="3:12" x14ac:dyDescent="0.2">
      <c r="C195" s="44"/>
      <c r="D195" s="44"/>
      <c r="E195" s="44"/>
      <c r="F195" s="44"/>
      <c r="G195" s="44"/>
      <c r="H195" s="44"/>
      <c r="I195" s="44"/>
      <c r="J195" s="44"/>
      <c r="K195" s="25"/>
      <c r="L195" s="25"/>
    </row>
    <row r="196" spans="3:12" x14ac:dyDescent="0.2">
      <c r="C196" s="44"/>
      <c r="D196" s="44"/>
      <c r="E196" s="44"/>
      <c r="F196" s="44"/>
      <c r="G196" s="44"/>
      <c r="H196" s="44"/>
      <c r="I196" s="44"/>
      <c r="J196" s="44"/>
      <c r="K196" s="25"/>
      <c r="L196" s="25"/>
    </row>
    <row r="197" spans="3:12" x14ac:dyDescent="0.2">
      <c r="C197" s="44"/>
      <c r="D197" s="44"/>
      <c r="E197" s="44"/>
      <c r="F197" s="44"/>
      <c r="G197" s="44"/>
      <c r="H197" s="44"/>
      <c r="I197" s="44"/>
      <c r="J197" s="44"/>
      <c r="K197" s="25"/>
      <c r="L197" s="25"/>
    </row>
    <row r="198" spans="3:12" x14ac:dyDescent="0.2">
      <c r="C198" s="44"/>
      <c r="D198" s="44"/>
      <c r="E198" s="44"/>
      <c r="F198" s="44"/>
      <c r="G198" s="44"/>
      <c r="H198" s="44"/>
      <c r="I198" s="44"/>
      <c r="J198" s="44"/>
      <c r="K198" s="25"/>
      <c r="L198" s="25"/>
    </row>
    <row r="199" spans="3:12" x14ac:dyDescent="0.2">
      <c r="C199" s="44"/>
      <c r="D199" s="44"/>
      <c r="E199" s="44"/>
      <c r="F199" s="44"/>
      <c r="G199" s="44"/>
      <c r="H199" s="44"/>
      <c r="I199" s="44"/>
      <c r="J199" s="44"/>
      <c r="K199" s="25"/>
      <c r="L199" s="25"/>
    </row>
  </sheetData>
  <mergeCells count="6">
    <mergeCell ref="C4:D4"/>
    <mergeCell ref="F4:G4"/>
    <mergeCell ref="I4:J4"/>
    <mergeCell ref="C19:D19"/>
    <mergeCell ref="F19:G19"/>
    <mergeCell ref="I19:J19"/>
  </mergeCells>
  <pageMargins left="0.7" right="0.7" top="0.75" bottom="0.75" header="0.3" footer="0.3"/>
  <pageSetup paperSize="9" scale="60"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DB70A9-F8F4-7946-BF61-4A40DE6DABB2}">
  <dimension ref="A1:C29"/>
  <sheetViews>
    <sheetView workbookViewId="0">
      <selection activeCell="N41" sqref="N41"/>
    </sheetView>
  </sheetViews>
  <sheetFormatPr baseColWidth="10" defaultRowHeight="15" x14ac:dyDescent="0.2"/>
  <cols>
    <col min="1" max="1" width="24" style="3" customWidth="1"/>
    <col min="2" max="16384" width="10.83203125" style="3"/>
  </cols>
  <sheetData>
    <row r="1" spans="1:3" x14ac:dyDescent="0.2">
      <c r="A1" s="125" t="s">
        <v>6733</v>
      </c>
      <c r="B1" s="126"/>
      <c r="C1" s="126"/>
    </row>
    <row r="2" spans="1:3" x14ac:dyDescent="0.2">
      <c r="A2" s="125" t="s">
        <v>6734</v>
      </c>
      <c r="B2" s="125"/>
      <c r="C2" s="125"/>
    </row>
    <row r="3" spans="1:3" x14ac:dyDescent="0.2">
      <c r="A3" s="125"/>
      <c r="B3" s="126"/>
      <c r="C3" s="126"/>
    </row>
    <row r="4" spans="1:3" x14ac:dyDescent="0.2">
      <c r="A4" s="125" t="s">
        <v>20</v>
      </c>
      <c r="B4" s="127" t="s">
        <v>3</v>
      </c>
      <c r="C4" s="128" t="s">
        <v>9</v>
      </c>
    </row>
    <row r="5" spans="1:3" x14ac:dyDescent="0.2">
      <c r="A5" s="125"/>
      <c r="B5" s="116">
        <v>92.3</v>
      </c>
      <c r="C5" s="117">
        <v>95.3</v>
      </c>
    </row>
    <row r="6" spans="1:3" x14ac:dyDescent="0.2">
      <c r="A6" s="125"/>
      <c r="B6" s="118">
        <v>93.1</v>
      </c>
      <c r="C6" s="119">
        <v>95.9</v>
      </c>
    </row>
    <row r="7" spans="1:3" x14ac:dyDescent="0.2">
      <c r="A7" s="125"/>
      <c r="B7" s="118">
        <v>93.5</v>
      </c>
      <c r="C7" s="119">
        <v>97.8</v>
      </c>
    </row>
    <row r="8" spans="1:3" x14ac:dyDescent="0.2">
      <c r="A8" s="125"/>
      <c r="B8" s="120">
        <v>90</v>
      </c>
      <c r="C8" s="119">
        <v>92.9</v>
      </c>
    </row>
    <row r="9" spans="1:3" x14ac:dyDescent="0.2">
      <c r="A9" s="125"/>
      <c r="B9" s="44"/>
      <c r="C9" s="121">
        <v>90.2</v>
      </c>
    </row>
    <row r="10" spans="1:3" x14ac:dyDescent="0.2">
      <c r="A10" s="125"/>
      <c r="B10" s="44"/>
      <c r="C10" s="44"/>
    </row>
    <row r="11" spans="1:3" x14ac:dyDescent="0.2">
      <c r="A11" s="125"/>
      <c r="B11" s="116">
        <v>90.6</v>
      </c>
      <c r="C11" s="117">
        <v>83.9</v>
      </c>
    </row>
    <row r="12" spans="1:3" x14ac:dyDescent="0.2">
      <c r="A12" s="125"/>
      <c r="B12" s="118">
        <v>89.7</v>
      </c>
      <c r="C12" s="119">
        <v>85.2</v>
      </c>
    </row>
    <row r="13" spans="1:3" x14ac:dyDescent="0.2">
      <c r="A13" s="125"/>
      <c r="B13" s="118">
        <v>87.9</v>
      </c>
      <c r="C13" s="119">
        <v>77.400000000000006</v>
      </c>
    </row>
    <row r="14" spans="1:3" x14ac:dyDescent="0.2">
      <c r="A14" s="125"/>
      <c r="B14" s="118">
        <v>87</v>
      </c>
      <c r="C14" s="119">
        <v>90.1</v>
      </c>
    </row>
    <row r="15" spans="1:3" x14ac:dyDescent="0.2">
      <c r="A15" s="125"/>
      <c r="B15" s="120">
        <v>92.3</v>
      </c>
      <c r="C15" s="121">
        <v>85.2</v>
      </c>
    </row>
    <row r="16" spans="1:3" x14ac:dyDescent="0.2">
      <c r="A16" s="125"/>
      <c r="B16" s="126"/>
      <c r="C16" s="126"/>
    </row>
    <row r="17" spans="1:3" x14ac:dyDescent="0.2">
      <c r="A17" s="125"/>
      <c r="B17" s="126"/>
      <c r="C17" s="126"/>
    </row>
    <row r="18" spans="1:3" x14ac:dyDescent="0.2">
      <c r="A18" s="125" t="s">
        <v>21</v>
      </c>
      <c r="B18" s="127" t="s">
        <v>3</v>
      </c>
      <c r="C18" s="128" t="s">
        <v>9</v>
      </c>
    </row>
    <row r="19" spans="1:3" x14ac:dyDescent="0.2">
      <c r="A19" s="125"/>
      <c r="B19" s="129">
        <v>1108153.8</v>
      </c>
      <c r="C19" s="132">
        <v>371670</v>
      </c>
    </row>
    <row r="20" spans="1:3" x14ac:dyDescent="0.2">
      <c r="A20" s="125"/>
      <c r="B20" s="130">
        <v>849368.98899999994</v>
      </c>
      <c r="C20" s="133">
        <v>175324.38</v>
      </c>
    </row>
    <row r="21" spans="1:3" x14ac:dyDescent="0.2">
      <c r="A21" s="125"/>
      <c r="B21" s="130">
        <v>972456.1</v>
      </c>
      <c r="C21" s="133">
        <v>480471.84</v>
      </c>
    </row>
    <row r="22" spans="1:3" x14ac:dyDescent="0.2">
      <c r="A22" s="125"/>
      <c r="B22" s="131">
        <v>837334.8</v>
      </c>
      <c r="C22" s="133">
        <v>585604.43999999994</v>
      </c>
    </row>
    <row r="23" spans="1:3" x14ac:dyDescent="0.2">
      <c r="A23" s="125"/>
      <c r="B23" s="44"/>
      <c r="C23" s="134">
        <v>277312.68400000007</v>
      </c>
    </row>
    <row r="24" spans="1:3" x14ac:dyDescent="0.2">
      <c r="A24" s="125"/>
      <c r="B24" s="44"/>
      <c r="C24" s="44"/>
    </row>
    <row r="25" spans="1:3" x14ac:dyDescent="0.2">
      <c r="A25" s="125"/>
      <c r="B25" s="129">
        <v>1312051.0799999998</v>
      </c>
      <c r="C25" s="132">
        <v>30410.729600000006</v>
      </c>
    </row>
    <row r="26" spans="1:3" x14ac:dyDescent="0.2">
      <c r="A26" s="125"/>
      <c r="B26" s="130">
        <v>1316777.3424</v>
      </c>
      <c r="C26" s="133">
        <v>52433.784000000007</v>
      </c>
    </row>
    <row r="27" spans="1:3" x14ac:dyDescent="0.2">
      <c r="A27" s="125"/>
      <c r="B27" s="130">
        <v>2279446.4275199999</v>
      </c>
      <c r="C27" s="133">
        <v>110276.424</v>
      </c>
    </row>
    <row r="28" spans="1:3" x14ac:dyDescent="0.2">
      <c r="A28" s="125"/>
      <c r="B28" s="130">
        <v>1878659.4168</v>
      </c>
      <c r="C28" s="133">
        <v>67291.725600000005</v>
      </c>
    </row>
    <row r="29" spans="1:3" x14ac:dyDescent="0.2">
      <c r="A29" s="125"/>
      <c r="B29" s="131">
        <v>2561223.1008000001</v>
      </c>
      <c r="C29" s="134">
        <v>84106.713600000017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D3BCA-C17F-774C-8AE0-0FA93B8106AF}">
  <dimension ref="A1:P47"/>
  <sheetViews>
    <sheetView workbookViewId="0">
      <selection activeCell="O26" sqref="O26"/>
    </sheetView>
  </sheetViews>
  <sheetFormatPr baseColWidth="10" defaultRowHeight="16" x14ac:dyDescent="0.2"/>
  <cols>
    <col min="1" max="1" width="25" customWidth="1"/>
    <col min="5" max="5" width="4.5" customWidth="1"/>
    <col min="9" max="9" width="4.5" customWidth="1"/>
    <col min="13" max="13" width="4.5" customWidth="1"/>
  </cols>
  <sheetData>
    <row r="1" spans="1:16" x14ac:dyDescent="0.2">
      <c r="A1" t="s">
        <v>6858</v>
      </c>
    </row>
    <row r="2" spans="1:16" x14ac:dyDescent="0.2">
      <c r="A2" t="s">
        <v>6859</v>
      </c>
    </row>
    <row r="4" spans="1:16" x14ac:dyDescent="0.2">
      <c r="A4" t="s">
        <v>6831</v>
      </c>
      <c r="B4" s="168" t="s">
        <v>6832</v>
      </c>
      <c r="C4" s="174"/>
      <c r="D4" s="169"/>
      <c r="F4" s="168" t="s">
        <v>6833</v>
      </c>
      <c r="G4" s="174"/>
      <c r="H4" s="169"/>
      <c r="J4" s="168" t="s">
        <v>6834</v>
      </c>
      <c r="K4" s="174"/>
      <c r="L4" s="169"/>
      <c r="N4" s="168" t="s">
        <v>6835</v>
      </c>
      <c r="O4" s="174"/>
      <c r="P4" s="169"/>
    </row>
    <row r="5" spans="1:16" x14ac:dyDescent="0.2">
      <c r="B5" s="85" t="s">
        <v>6860</v>
      </c>
      <c r="C5" s="143" t="s">
        <v>6861</v>
      </c>
      <c r="D5" s="86" t="s">
        <v>6862</v>
      </c>
      <c r="F5" s="85" t="s">
        <v>6860</v>
      </c>
      <c r="G5" s="143" t="s">
        <v>6861</v>
      </c>
      <c r="H5" s="86" t="s">
        <v>6862</v>
      </c>
      <c r="J5" s="85" t="s">
        <v>6860</v>
      </c>
      <c r="K5" s="143" t="s">
        <v>6861</v>
      </c>
      <c r="L5" s="86" t="s">
        <v>6862</v>
      </c>
      <c r="N5" s="85" t="s">
        <v>6860</v>
      </c>
      <c r="O5" s="143" t="s">
        <v>6861</v>
      </c>
      <c r="P5" s="86" t="s">
        <v>6862</v>
      </c>
    </row>
    <row r="6" spans="1:16" x14ac:dyDescent="0.2">
      <c r="B6" s="144">
        <v>10689</v>
      </c>
      <c r="C6" s="145">
        <v>13831</v>
      </c>
      <c r="D6" s="146">
        <v>13457</v>
      </c>
      <c r="F6" s="144">
        <v>3689</v>
      </c>
      <c r="G6" s="145">
        <v>3567</v>
      </c>
      <c r="H6" s="146">
        <v>4171</v>
      </c>
      <c r="J6" s="144">
        <v>327</v>
      </c>
      <c r="K6" s="145">
        <v>527</v>
      </c>
      <c r="L6" s="146">
        <v>7151</v>
      </c>
      <c r="N6" s="144">
        <v>2140</v>
      </c>
      <c r="O6" s="145">
        <v>34361</v>
      </c>
      <c r="P6" s="146">
        <v>64934</v>
      </c>
    </row>
    <row r="7" spans="1:16" x14ac:dyDescent="0.2">
      <c r="B7" s="147">
        <v>9660</v>
      </c>
      <c r="C7">
        <v>14329</v>
      </c>
      <c r="D7" s="148">
        <v>16358</v>
      </c>
      <c r="F7" s="147">
        <v>2494</v>
      </c>
      <c r="G7">
        <v>3152</v>
      </c>
      <c r="H7" s="148">
        <v>3726</v>
      </c>
      <c r="J7" s="147">
        <v>311</v>
      </c>
      <c r="K7">
        <v>561</v>
      </c>
      <c r="L7" s="148">
        <v>6935</v>
      </c>
      <c r="N7" s="147">
        <v>2661</v>
      </c>
      <c r="O7">
        <v>34966</v>
      </c>
      <c r="P7" s="148">
        <v>67716</v>
      </c>
    </row>
    <row r="8" spans="1:16" x14ac:dyDescent="0.2">
      <c r="B8" s="147">
        <v>9371</v>
      </c>
      <c r="C8">
        <v>12758</v>
      </c>
      <c r="D8" s="148">
        <v>14590</v>
      </c>
      <c r="F8" s="147">
        <v>2705</v>
      </c>
      <c r="G8">
        <v>3165</v>
      </c>
      <c r="H8" s="148">
        <v>3772</v>
      </c>
      <c r="J8" s="147">
        <v>317</v>
      </c>
      <c r="K8">
        <v>546</v>
      </c>
      <c r="L8" s="148">
        <v>6915</v>
      </c>
      <c r="N8" s="147">
        <v>5291</v>
      </c>
      <c r="O8">
        <v>39445</v>
      </c>
      <c r="P8" s="148">
        <v>73162</v>
      </c>
    </row>
    <row r="9" spans="1:16" x14ac:dyDescent="0.2">
      <c r="B9" s="147">
        <v>11884</v>
      </c>
      <c r="C9">
        <v>15126</v>
      </c>
      <c r="D9" s="148">
        <v>17976</v>
      </c>
      <c r="F9" s="147">
        <v>2879</v>
      </c>
      <c r="G9">
        <v>2967</v>
      </c>
      <c r="H9" s="148">
        <v>4067</v>
      </c>
      <c r="J9" s="147">
        <v>319</v>
      </c>
      <c r="K9">
        <v>547</v>
      </c>
      <c r="L9" s="148">
        <v>7125</v>
      </c>
      <c r="N9" s="147">
        <v>7842</v>
      </c>
      <c r="O9">
        <v>51331</v>
      </c>
      <c r="P9" s="148">
        <v>99938</v>
      </c>
    </row>
    <row r="10" spans="1:16" x14ac:dyDescent="0.2">
      <c r="B10" s="147">
        <v>12638</v>
      </c>
      <c r="C10">
        <v>15697</v>
      </c>
      <c r="D10" s="148">
        <v>16719</v>
      </c>
      <c r="F10" s="147">
        <v>2761</v>
      </c>
      <c r="G10">
        <v>3524</v>
      </c>
      <c r="H10" s="148">
        <v>4219</v>
      </c>
      <c r="J10" s="147">
        <v>378</v>
      </c>
      <c r="K10">
        <v>576</v>
      </c>
      <c r="L10" s="148">
        <v>6187</v>
      </c>
      <c r="N10" s="147">
        <v>5064</v>
      </c>
      <c r="O10">
        <v>48356</v>
      </c>
      <c r="P10" s="148">
        <v>86010</v>
      </c>
    </row>
    <row r="11" spans="1:16" x14ac:dyDescent="0.2">
      <c r="B11" s="149">
        <v>11113</v>
      </c>
      <c r="C11" s="150">
        <v>13470</v>
      </c>
      <c r="D11" s="151">
        <v>14169</v>
      </c>
      <c r="F11" s="149">
        <v>2881</v>
      </c>
      <c r="G11" s="150">
        <v>3174</v>
      </c>
      <c r="H11" s="151">
        <v>3957</v>
      </c>
      <c r="J11" s="149">
        <v>332</v>
      </c>
      <c r="K11" s="150">
        <v>496</v>
      </c>
      <c r="L11" s="151">
        <v>6567</v>
      </c>
      <c r="N11" s="149">
        <v>4301</v>
      </c>
      <c r="O11" s="150">
        <v>44499</v>
      </c>
      <c r="P11" s="151">
        <v>83459</v>
      </c>
    </row>
    <row r="13" spans="1:16" x14ac:dyDescent="0.2">
      <c r="A13" t="s">
        <v>6839</v>
      </c>
      <c r="B13" s="168" t="s">
        <v>6840</v>
      </c>
      <c r="C13" s="174"/>
      <c r="D13" s="169"/>
      <c r="F13" s="168" t="s">
        <v>6841</v>
      </c>
      <c r="G13" s="174"/>
      <c r="H13" s="169"/>
    </row>
    <row r="14" spans="1:16" x14ac:dyDescent="0.2">
      <c r="B14" s="85" t="s">
        <v>6860</v>
      </c>
      <c r="C14" s="143" t="s">
        <v>6861</v>
      </c>
      <c r="D14" s="86" t="s">
        <v>6862</v>
      </c>
      <c r="F14" s="85" t="s">
        <v>6860</v>
      </c>
      <c r="G14" s="143" t="s">
        <v>6861</v>
      </c>
      <c r="H14" s="86" t="s">
        <v>6862</v>
      </c>
    </row>
    <row r="15" spans="1:16" x14ac:dyDescent="0.2">
      <c r="B15" s="144">
        <v>11255</v>
      </c>
      <c r="C15" s="145">
        <v>5557</v>
      </c>
      <c r="D15" s="146">
        <v>5943</v>
      </c>
      <c r="F15" s="144">
        <v>28525</v>
      </c>
      <c r="G15" s="145">
        <v>13720</v>
      </c>
      <c r="H15" s="146">
        <v>17795</v>
      </c>
    </row>
    <row r="16" spans="1:16" x14ac:dyDescent="0.2">
      <c r="B16" s="147">
        <v>10028</v>
      </c>
      <c r="C16">
        <v>5892</v>
      </c>
      <c r="D16" s="148">
        <v>6193</v>
      </c>
      <c r="F16" s="147">
        <v>18949</v>
      </c>
      <c r="G16">
        <v>11528</v>
      </c>
      <c r="H16" s="148">
        <v>14830</v>
      </c>
    </row>
    <row r="17" spans="1:12" x14ac:dyDescent="0.2">
      <c r="B17" s="147">
        <v>7993</v>
      </c>
      <c r="C17">
        <v>4908</v>
      </c>
      <c r="D17" s="148">
        <v>5753</v>
      </c>
      <c r="F17" s="147">
        <v>17436</v>
      </c>
      <c r="G17">
        <v>12923</v>
      </c>
      <c r="H17" s="148">
        <v>18013</v>
      </c>
    </row>
    <row r="18" spans="1:12" x14ac:dyDescent="0.2">
      <c r="B18" s="147">
        <v>8927</v>
      </c>
      <c r="C18">
        <v>4240</v>
      </c>
      <c r="D18" s="148">
        <v>4623</v>
      </c>
      <c r="F18" s="147">
        <v>49184</v>
      </c>
      <c r="G18">
        <v>32975</v>
      </c>
      <c r="H18" s="148">
        <v>43619</v>
      </c>
    </row>
    <row r="19" spans="1:12" x14ac:dyDescent="0.2">
      <c r="B19" s="147">
        <v>9746</v>
      </c>
      <c r="C19">
        <v>5457</v>
      </c>
      <c r="D19" s="148">
        <v>6099</v>
      </c>
      <c r="F19" s="147">
        <v>20949</v>
      </c>
      <c r="G19">
        <v>10007</v>
      </c>
      <c r="H19" s="148">
        <v>14135</v>
      </c>
    </row>
    <row r="20" spans="1:12" x14ac:dyDescent="0.2">
      <c r="B20" s="149">
        <v>8860</v>
      </c>
      <c r="C20" s="150">
        <v>4942</v>
      </c>
      <c r="D20" s="151">
        <v>5325</v>
      </c>
      <c r="F20" s="149">
        <v>23987</v>
      </c>
      <c r="G20" s="150">
        <v>14749</v>
      </c>
      <c r="H20" s="151">
        <v>17322</v>
      </c>
    </row>
    <row r="22" spans="1:12" x14ac:dyDescent="0.2">
      <c r="A22" t="s">
        <v>6842</v>
      </c>
      <c r="B22" s="168" t="s">
        <v>6843</v>
      </c>
      <c r="C22" s="174"/>
      <c r="D22" s="169"/>
      <c r="F22" s="168" t="s">
        <v>6844</v>
      </c>
      <c r="G22" s="174"/>
      <c r="H22" s="169"/>
    </row>
    <row r="23" spans="1:12" x14ac:dyDescent="0.2">
      <c r="B23" s="85" t="s">
        <v>6860</v>
      </c>
      <c r="C23" s="143" t="s">
        <v>6861</v>
      </c>
      <c r="D23" s="86" t="s">
        <v>6862</v>
      </c>
      <c r="F23" s="85" t="s">
        <v>6860</v>
      </c>
      <c r="G23" s="143" t="s">
        <v>6861</v>
      </c>
      <c r="H23" s="86" t="s">
        <v>6862</v>
      </c>
    </row>
    <row r="24" spans="1:12" x14ac:dyDescent="0.2">
      <c r="B24" s="144">
        <v>62448</v>
      </c>
      <c r="C24" s="145">
        <v>32074</v>
      </c>
      <c r="D24" s="146">
        <v>29660</v>
      </c>
      <c r="F24" s="144">
        <v>10275</v>
      </c>
      <c r="G24" s="145">
        <v>6116</v>
      </c>
      <c r="H24" s="146">
        <v>5824</v>
      </c>
    </row>
    <row r="25" spans="1:12" x14ac:dyDescent="0.2">
      <c r="B25" s="147">
        <v>56685</v>
      </c>
      <c r="C25">
        <v>28659</v>
      </c>
      <c r="D25" s="148">
        <v>25459</v>
      </c>
      <c r="F25" s="147">
        <v>12312</v>
      </c>
      <c r="G25">
        <v>6644</v>
      </c>
      <c r="H25" s="148">
        <v>6300</v>
      </c>
    </row>
    <row r="26" spans="1:12" x14ac:dyDescent="0.2">
      <c r="B26" s="147">
        <v>59500</v>
      </c>
      <c r="C26">
        <v>26291</v>
      </c>
      <c r="D26" s="148">
        <v>29264</v>
      </c>
      <c r="F26" s="147">
        <v>12771</v>
      </c>
      <c r="G26">
        <v>5728</v>
      </c>
      <c r="H26" s="148">
        <v>6352</v>
      </c>
    </row>
    <row r="27" spans="1:12" x14ac:dyDescent="0.2">
      <c r="B27" s="147">
        <v>83386</v>
      </c>
      <c r="C27">
        <v>45474</v>
      </c>
      <c r="D27" s="148">
        <v>39275</v>
      </c>
      <c r="F27" s="147">
        <v>19157</v>
      </c>
      <c r="G27">
        <v>12188</v>
      </c>
      <c r="H27" s="148">
        <v>12524</v>
      </c>
    </row>
    <row r="28" spans="1:12" x14ac:dyDescent="0.2">
      <c r="B28" s="147">
        <v>62078</v>
      </c>
      <c r="C28">
        <v>26163</v>
      </c>
      <c r="D28" s="148">
        <v>27016</v>
      </c>
      <c r="F28" s="147">
        <v>8578</v>
      </c>
      <c r="G28">
        <v>3920</v>
      </c>
      <c r="H28" s="148">
        <v>3982</v>
      </c>
    </row>
    <row r="29" spans="1:12" x14ac:dyDescent="0.2">
      <c r="B29" s="149">
        <v>57309</v>
      </c>
      <c r="C29" s="150">
        <v>27087</v>
      </c>
      <c r="D29" s="151">
        <v>25167</v>
      </c>
      <c r="F29" s="149">
        <v>10496</v>
      </c>
      <c r="G29" s="150">
        <v>4698</v>
      </c>
      <c r="H29" s="151">
        <v>4636</v>
      </c>
    </row>
    <row r="31" spans="1:12" x14ac:dyDescent="0.2">
      <c r="A31" t="s">
        <v>6845</v>
      </c>
      <c r="B31" s="168" t="s">
        <v>6846</v>
      </c>
      <c r="C31" s="174"/>
      <c r="D31" s="169"/>
      <c r="F31" s="168" t="s">
        <v>6847</v>
      </c>
      <c r="G31" s="174"/>
      <c r="H31" s="169"/>
      <c r="J31" s="168" t="s">
        <v>6848</v>
      </c>
      <c r="K31" s="174"/>
      <c r="L31" s="169"/>
    </row>
    <row r="32" spans="1:12" x14ac:dyDescent="0.2">
      <c r="B32" s="85" t="s">
        <v>6860</v>
      </c>
      <c r="C32" s="143" t="s">
        <v>6861</v>
      </c>
      <c r="D32" s="86" t="s">
        <v>6862</v>
      </c>
      <c r="F32" s="85" t="s">
        <v>6860</v>
      </c>
      <c r="G32" s="143" t="s">
        <v>6861</v>
      </c>
      <c r="H32" s="86" t="s">
        <v>6862</v>
      </c>
      <c r="J32" s="85" t="s">
        <v>6860</v>
      </c>
      <c r="K32" s="143" t="s">
        <v>6861</v>
      </c>
      <c r="L32" s="86" t="s">
        <v>6862</v>
      </c>
    </row>
    <row r="33" spans="1:12" x14ac:dyDescent="0.2">
      <c r="B33" s="144">
        <v>13077</v>
      </c>
      <c r="C33" s="145">
        <v>17610</v>
      </c>
      <c r="D33" s="146">
        <v>17942</v>
      </c>
      <c r="F33" s="144">
        <v>13203</v>
      </c>
      <c r="G33" s="145">
        <v>32372</v>
      </c>
      <c r="H33" s="146">
        <v>43272</v>
      </c>
      <c r="J33" s="144">
        <v>1383</v>
      </c>
      <c r="K33" s="145">
        <v>1527</v>
      </c>
      <c r="L33" s="146">
        <v>1936</v>
      </c>
    </row>
    <row r="34" spans="1:12" x14ac:dyDescent="0.2">
      <c r="B34" s="147">
        <v>11556</v>
      </c>
      <c r="C34">
        <v>16696</v>
      </c>
      <c r="D34" s="148">
        <v>18933</v>
      </c>
      <c r="F34" s="147">
        <v>15247</v>
      </c>
      <c r="G34">
        <v>27470</v>
      </c>
      <c r="H34" s="148">
        <v>39351</v>
      </c>
      <c r="J34" s="147">
        <v>1484</v>
      </c>
      <c r="K34">
        <v>1470</v>
      </c>
      <c r="L34" s="148">
        <v>1778</v>
      </c>
    </row>
    <row r="35" spans="1:12" x14ac:dyDescent="0.2">
      <c r="B35" s="147">
        <v>11913</v>
      </c>
      <c r="C35">
        <v>15816</v>
      </c>
      <c r="D35" s="148">
        <v>17331</v>
      </c>
      <c r="F35" s="147">
        <v>20807</v>
      </c>
      <c r="G35">
        <v>39337</v>
      </c>
      <c r="H35" s="148">
        <v>47039</v>
      </c>
      <c r="J35" s="147">
        <v>1546</v>
      </c>
      <c r="K35">
        <v>1341</v>
      </c>
      <c r="L35" s="148">
        <v>1743</v>
      </c>
    </row>
    <row r="36" spans="1:12" x14ac:dyDescent="0.2">
      <c r="B36" s="147">
        <v>10262</v>
      </c>
      <c r="C36">
        <v>13888</v>
      </c>
      <c r="D36" s="148">
        <v>17281</v>
      </c>
      <c r="F36" s="147">
        <v>12778</v>
      </c>
      <c r="G36">
        <v>36534</v>
      </c>
      <c r="H36" s="148">
        <v>58647</v>
      </c>
      <c r="J36" s="147">
        <v>978</v>
      </c>
      <c r="K36">
        <v>940</v>
      </c>
      <c r="L36" s="148">
        <v>1179</v>
      </c>
    </row>
    <row r="37" spans="1:12" x14ac:dyDescent="0.2">
      <c r="B37" s="147">
        <v>14812</v>
      </c>
      <c r="C37">
        <v>18758</v>
      </c>
      <c r="D37" s="148">
        <v>21079</v>
      </c>
      <c r="F37" s="147">
        <v>16411</v>
      </c>
      <c r="G37">
        <v>37400</v>
      </c>
      <c r="H37" s="148">
        <v>49004</v>
      </c>
      <c r="J37" s="147">
        <v>1689</v>
      </c>
      <c r="K37">
        <v>1513</v>
      </c>
      <c r="L37" s="148">
        <v>1832</v>
      </c>
    </row>
    <row r="38" spans="1:12" x14ac:dyDescent="0.2">
      <c r="B38" s="149">
        <v>12777</v>
      </c>
      <c r="C38" s="150">
        <v>17067</v>
      </c>
      <c r="D38" s="151">
        <v>19273</v>
      </c>
      <c r="F38" s="149">
        <v>14916</v>
      </c>
      <c r="G38" s="150">
        <v>34576</v>
      </c>
      <c r="H38" s="151">
        <v>55080</v>
      </c>
      <c r="J38" s="149">
        <v>1308</v>
      </c>
      <c r="K38" s="150">
        <v>1224</v>
      </c>
      <c r="L38" s="151">
        <v>1507</v>
      </c>
    </row>
    <row r="40" spans="1:12" x14ac:dyDescent="0.2">
      <c r="A40" t="s">
        <v>6849</v>
      </c>
      <c r="B40" s="168" t="s">
        <v>6850</v>
      </c>
      <c r="C40" s="174"/>
      <c r="D40" s="169"/>
    </row>
    <row r="41" spans="1:12" x14ac:dyDescent="0.2">
      <c r="B41" s="85" t="s">
        <v>6860</v>
      </c>
      <c r="C41" s="143" t="s">
        <v>6861</v>
      </c>
      <c r="D41" s="86" t="s">
        <v>6862</v>
      </c>
    </row>
    <row r="42" spans="1:12" x14ac:dyDescent="0.2">
      <c r="B42" s="144">
        <v>2260</v>
      </c>
      <c r="C42" s="145">
        <v>3748</v>
      </c>
      <c r="D42" s="146">
        <v>7751</v>
      </c>
    </row>
    <row r="43" spans="1:12" x14ac:dyDescent="0.2">
      <c r="B43" s="147">
        <v>2378</v>
      </c>
      <c r="C43">
        <v>3376</v>
      </c>
      <c r="D43" s="148">
        <v>6182</v>
      </c>
    </row>
    <row r="44" spans="1:12" x14ac:dyDescent="0.2">
      <c r="B44" s="147">
        <v>3638</v>
      </c>
      <c r="C44">
        <v>5295</v>
      </c>
      <c r="D44" s="148">
        <v>10126</v>
      </c>
    </row>
    <row r="45" spans="1:12" x14ac:dyDescent="0.2">
      <c r="B45" s="147">
        <v>3231</v>
      </c>
      <c r="C45">
        <v>6433</v>
      </c>
      <c r="D45" s="148">
        <v>10119</v>
      </c>
    </row>
    <row r="46" spans="1:12" x14ac:dyDescent="0.2">
      <c r="B46" s="147">
        <v>2557</v>
      </c>
      <c r="C46">
        <v>4229</v>
      </c>
      <c r="D46" s="148">
        <v>8036</v>
      </c>
    </row>
    <row r="47" spans="1:12" x14ac:dyDescent="0.2">
      <c r="B47" s="149">
        <v>2496</v>
      </c>
      <c r="C47" s="150">
        <v>3599</v>
      </c>
      <c r="D47" s="151">
        <v>7775</v>
      </c>
    </row>
  </sheetData>
  <mergeCells count="12">
    <mergeCell ref="B40:D40"/>
    <mergeCell ref="B4:D4"/>
    <mergeCell ref="F4:H4"/>
    <mergeCell ref="J4:L4"/>
    <mergeCell ref="N4:P4"/>
    <mergeCell ref="B13:D13"/>
    <mergeCell ref="F13:H13"/>
    <mergeCell ref="B22:D22"/>
    <mergeCell ref="F22:H22"/>
    <mergeCell ref="B31:D31"/>
    <mergeCell ref="F31:H31"/>
    <mergeCell ref="J31:L3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564F1-9884-DB4C-9F2E-25DB98F420DD}">
  <dimension ref="A1:P46"/>
  <sheetViews>
    <sheetView workbookViewId="0">
      <selection activeCell="N25" sqref="N25"/>
    </sheetView>
  </sheetViews>
  <sheetFormatPr baseColWidth="10" defaultRowHeight="16" x14ac:dyDescent="0.2"/>
  <cols>
    <col min="1" max="1" width="24.5" customWidth="1"/>
    <col min="5" max="5" width="4.83203125" customWidth="1"/>
    <col min="9" max="9" width="4.83203125" customWidth="1"/>
    <col min="13" max="13" width="4.83203125" customWidth="1"/>
  </cols>
  <sheetData>
    <row r="1" spans="1:16" x14ac:dyDescent="0.2">
      <c r="A1" t="s">
        <v>6863</v>
      </c>
    </row>
    <row r="2" spans="1:16" x14ac:dyDescent="0.2">
      <c r="A2" t="s">
        <v>6864</v>
      </c>
    </row>
    <row r="4" spans="1:16" x14ac:dyDescent="0.2">
      <c r="A4" t="s">
        <v>6831</v>
      </c>
      <c r="B4" s="168" t="s">
        <v>6832</v>
      </c>
      <c r="C4" s="174"/>
      <c r="D4" s="169"/>
      <c r="F4" s="168" t="s">
        <v>6833</v>
      </c>
      <c r="G4" s="174"/>
      <c r="H4" s="169"/>
      <c r="J4" s="168" t="s">
        <v>6834</v>
      </c>
      <c r="K4" s="174"/>
      <c r="L4" s="169"/>
      <c r="N4" s="168" t="s">
        <v>6835</v>
      </c>
      <c r="O4" s="174"/>
      <c r="P4" s="169"/>
    </row>
    <row r="5" spans="1:16" x14ac:dyDescent="0.2">
      <c r="B5" s="85" t="s">
        <v>6836</v>
      </c>
      <c r="C5" s="143" t="s">
        <v>6837</v>
      </c>
      <c r="D5" s="86" t="s">
        <v>6838</v>
      </c>
      <c r="F5" s="85" t="s">
        <v>6836</v>
      </c>
      <c r="G5" s="143" t="s">
        <v>6837</v>
      </c>
      <c r="H5" s="86" t="s">
        <v>6838</v>
      </c>
      <c r="J5" s="85" t="s">
        <v>6836</v>
      </c>
      <c r="K5" s="143" t="s">
        <v>6837</v>
      </c>
      <c r="L5" s="86" t="s">
        <v>6838</v>
      </c>
      <c r="N5" s="85" t="s">
        <v>6836</v>
      </c>
      <c r="O5" s="143" t="s">
        <v>6837</v>
      </c>
      <c r="P5" s="86" t="s">
        <v>6838</v>
      </c>
    </row>
    <row r="6" spans="1:16" x14ac:dyDescent="0.2">
      <c r="B6" s="144">
        <v>623</v>
      </c>
      <c r="C6" s="145">
        <v>8678</v>
      </c>
      <c r="D6" s="146">
        <v>18683</v>
      </c>
      <c r="F6" s="144">
        <v>1352</v>
      </c>
      <c r="G6" s="145">
        <v>882</v>
      </c>
      <c r="H6" s="146">
        <v>2356</v>
      </c>
      <c r="J6" s="144">
        <v>80.2</v>
      </c>
      <c r="K6" s="145">
        <v>317</v>
      </c>
      <c r="L6" s="146">
        <v>5902</v>
      </c>
      <c r="N6" s="144">
        <v>638</v>
      </c>
      <c r="O6" s="145">
        <v>871</v>
      </c>
      <c r="P6" s="146">
        <v>19365</v>
      </c>
    </row>
    <row r="7" spans="1:16" x14ac:dyDescent="0.2">
      <c r="B7" s="147">
        <v>572</v>
      </c>
      <c r="C7">
        <v>10464</v>
      </c>
      <c r="D7" s="148">
        <v>21546</v>
      </c>
      <c r="F7" s="147">
        <v>760</v>
      </c>
      <c r="G7">
        <v>1027</v>
      </c>
      <c r="H7" s="148">
        <v>3473</v>
      </c>
      <c r="J7" s="147">
        <v>95.9</v>
      </c>
      <c r="K7">
        <v>340</v>
      </c>
      <c r="L7" s="148">
        <v>9073</v>
      </c>
      <c r="N7" s="147">
        <v>751</v>
      </c>
      <c r="O7">
        <v>881</v>
      </c>
      <c r="P7" s="148">
        <v>20708</v>
      </c>
    </row>
    <row r="8" spans="1:16" x14ac:dyDescent="0.2">
      <c r="B8" s="147">
        <v>584</v>
      </c>
      <c r="C8">
        <v>11854</v>
      </c>
      <c r="D8" s="148">
        <v>18596</v>
      </c>
      <c r="F8" s="147">
        <v>1295</v>
      </c>
      <c r="G8">
        <v>1149</v>
      </c>
      <c r="H8" s="148">
        <v>3342</v>
      </c>
      <c r="J8" s="147">
        <v>84.9</v>
      </c>
      <c r="K8">
        <v>367</v>
      </c>
      <c r="L8" s="148">
        <v>9740</v>
      </c>
      <c r="N8" s="147">
        <v>672</v>
      </c>
      <c r="O8">
        <v>791</v>
      </c>
      <c r="P8" s="148">
        <v>16337</v>
      </c>
    </row>
    <row r="9" spans="1:16" x14ac:dyDescent="0.2">
      <c r="B9" s="147">
        <v>609</v>
      </c>
      <c r="C9">
        <v>10090</v>
      </c>
      <c r="D9" s="148">
        <v>19639</v>
      </c>
      <c r="F9" s="147">
        <v>308</v>
      </c>
      <c r="G9">
        <v>875</v>
      </c>
      <c r="H9" s="148">
        <v>2370</v>
      </c>
      <c r="J9" s="147">
        <v>74.3</v>
      </c>
      <c r="K9">
        <v>311</v>
      </c>
      <c r="L9" s="148">
        <v>5615</v>
      </c>
      <c r="N9" s="147">
        <v>496</v>
      </c>
      <c r="O9">
        <v>699</v>
      </c>
      <c r="P9" s="148">
        <v>18279</v>
      </c>
    </row>
    <row r="10" spans="1:16" x14ac:dyDescent="0.2">
      <c r="B10" s="149">
        <v>664</v>
      </c>
      <c r="C10" s="150">
        <v>7467</v>
      </c>
      <c r="D10" s="151">
        <v>10674</v>
      </c>
      <c r="F10" s="149">
        <v>245</v>
      </c>
      <c r="G10" s="150">
        <v>673</v>
      </c>
      <c r="H10" s="151">
        <v>1366</v>
      </c>
      <c r="J10" s="149">
        <v>159</v>
      </c>
      <c r="K10" s="150">
        <v>404</v>
      </c>
      <c r="L10" s="151">
        <v>3961</v>
      </c>
      <c r="N10" s="149">
        <v>1363</v>
      </c>
      <c r="O10" s="150">
        <v>1598</v>
      </c>
      <c r="P10" s="151">
        <v>10216</v>
      </c>
    </row>
    <row r="13" spans="1:16" x14ac:dyDescent="0.2">
      <c r="A13" t="s">
        <v>6839</v>
      </c>
      <c r="B13" s="168" t="s">
        <v>6840</v>
      </c>
      <c r="C13" s="174"/>
      <c r="D13" s="169"/>
      <c r="F13" s="168" t="s">
        <v>6841</v>
      </c>
      <c r="G13" s="174"/>
      <c r="H13" s="169"/>
    </row>
    <row r="14" spans="1:16" x14ac:dyDescent="0.2">
      <c r="B14" s="85" t="s">
        <v>6836</v>
      </c>
      <c r="C14" s="143" t="s">
        <v>6837</v>
      </c>
      <c r="D14" s="86" t="s">
        <v>6838</v>
      </c>
      <c r="F14" s="85" t="s">
        <v>6836</v>
      </c>
      <c r="G14" s="143" t="s">
        <v>6837</v>
      </c>
      <c r="H14" s="86" t="s">
        <v>6838</v>
      </c>
    </row>
    <row r="15" spans="1:16" x14ac:dyDescent="0.2">
      <c r="B15" s="144">
        <v>3631</v>
      </c>
      <c r="C15" s="145">
        <v>8692</v>
      </c>
      <c r="D15" s="146">
        <v>3065</v>
      </c>
      <c r="F15" s="144">
        <v>2434</v>
      </c>
      <c r="G15" s="145">
        <v>11370</v>
      </c>
      <c r="H15" s="146">
        <v>2513</v>
      </c>
    </row>
    <row r="16" spans="1:16" x14ac:dyDescent="0.2">
      <c r="B16" s="147">
        <v>3178</v>
      </c>
      <c r="C16">
        <v>9047</v>
      </c>
      <c r="D16" s="148">
        <v>3275</v>
      </c>
      <c r="F16" s="147">
        <v>2000</v>
      </c>
      <c r="G16">
        <v>15826</v>
      </c>
      <c r="H16" s="148">
        <v>3757</v>
      </c>
    </row>
    <row r="17" spans="1:12" x14ac:dyDescent="0.2">
      <c r="B17" s="147">
        <v>3067</v>
      </c>
      <c r="C17">
        <v>8873</v>
      </c>
      <c r="D17" s="148">
        <v>4561</v>
      </c>
      <c r="F17" s="147">
        <v>2375</v>
      </c>
      <c r="G17">
        <v>18568</v>
      </c>
      <c r="H17" s="148">
        <v>7958</v>
      </c>
    </row>
    <row r="18" spans="1:12" x14ac:dyDescent="0.2">
      <c r="B18" s="147">
        <v>2916</v>
      </c>
      <c r="C18">
        <v>9113</v>
      </c>
      <c r="D18" s="148">
        <v>3584</v>
      </c>
      <c r="F18" s="147">
        <v>2280</v>
      </c>
      <c r="G18">
        <v>14170</v>
      </c>
      <c r="H18" s="148">
        <v>2788</v>
      </c>
    </row>
    <row r="19" spans="1:12" x14ac:dyDescent="0.2">
      <c r="B19" s="149">
        <v>3778</v>
      </c>
      <c r="C19" s="150">
        <v>7995</v>
      </c>
      <c r="D19" s="151">
        <v>5193</v>
      </c>
      <c r="F19" s="149">
        <v>2317</v>
      </c>
      <c r="G19" s="150">
        <v>6675</v>
      </c>
      <c r="H19" s="151">
        <v>3850</v>
      </c>
    </row>
    <row r="22" spans="1:12" x14ac:dyDescent="0.2">
      <c r="A22" t="s">
        <v>6842</v>
      </c>
      <c r="B22" s="168" t="s">
        <v>6843</v>
      </c>
      <c r="C22" s="174"/>
      <c r="D22" s="169"/>
      <c r="F22" s="168" t="s">
        <v>6844</v>
      </c>
      <c r="G22" s="174"/>
      <c r="H22" s="169"/>
    </row>
    <row r="23" spans="1:12" x14ac:dyDescent="0.2">
      <c r="B23" s="85" t="s">
        <v>6836</v>
      </c>
      <c r="C23" s="143" t="s">
        <v>6837</v>
      </c>
      <c r="D23" s="86" t="s">
        <v>6838</v>
      </c>
      <c r="F23" s="85" t="s">
        <v>6836</v>
      </c>
      <c r="G23" s="143" t="s">
        <v>6837</v>
      </c>
      <c r="H23" s="86" t="s">
        <v>6838</v>
      </c>
    </row>
    <row r="24" spans="1:12" x14ac:dyDescent="0.2">
      <c r="B24" s="144">
        <v>10344</v>
      </c>
      <c r="C24" s="145">
        <v>32664</v>
      </c>
      <c r="D24" s="146">
        <v>9551</v>
      </c>
      <c r="F24" s="144">
        <v>6456</v>
      </c>
      <c r="G24" s="145">
        <v>7205</v>
      </c>
      <c r="H24" s="146">
        <v>2785</v>
      </c>
    </row>
    <row r="25" spans="1:12" x14ac:dyDescent="0.2">
      <c r="B25" s="147">
        <v>9216</v>
      </c>
      <c r="C25">
        <v>34639</v>
      </c>
      <c r="D25" s="148">
        <v>14721</v>
      </c>
      <c r="F25" s="147">
        <v>5947</v>
      </c>
      <c r="G25">
        <v>7263</v>
      </c>
      <c r="H25" s="148">
        <v>2290</v>
      </c>
    </row>
    <row r="26" spans="1:12" x14ac:dyDescent="0.2">
      <c r="B26" s="147">
        <v>9236</v>
      </c>
      <c r="C26">
        <v>38329</v>
      </c>
      <c r="D26" s="148">
        <v>22724</v>
      </c>
      <c r="F26" s="147">
        <v>6238</v>
      </c>
      <c r="G26">
        <v>6654</v>
      </c>
      <c r="H26" s="148">
        <v>3206</v>
      </c>
    </row>
    <row r="27" spans="1:12" x14ac:dyDescent="0.2">
      <c r="B27" s="147">
        <v>6288</v>
      </c>
      <c r="C27">
        <v>30201</v>
      </c>
      <c r="D27" s="148">
        <v>8824</v>
      </c>
      <c r="F27" s="147">
        <v>4241</v>
      </c>
      <c r="G27">
        <v>7396</v>
      </c>
      <c r="H27" s="148">
        <v>2297</v>
      </c>
    </row>
    <row r="28" spans="1:12" x14ac:dyDescent="0.2">
      <c r="B28" s="149">
        <v>15660</v>
      </c>
      <c r="C28" s="150">
        <v>28998</v>
      </c>
      <c r="D28" s="151">
        <v>12676</v>
      </c>
      <c r="F28" s="149">
        <v>5191</v>
      </c>
      <c r="G28" s="150">
        <v>10227</v>
      </c>
      <c r="H28" s="151">
        <v>5786</v>
      </c>
    </row>
    <row r="31" spans="1:12" x14ac:dyDescent="0.2">
      <c r="A31" t="s">
        <v>6845</v>
      </c>
      <c r="B31" s="168" t="s">
        <v>6846</v>
      </c>
      <c r="C31" s="174"/>
      <c r="D31" s="169"/>
      <c r="F31" s="168" t="s">
        <v>6847</v>
      </c>
      <c r="G31" s="174"/>
      <c r="H31" s="169"/>
      <c r="J31" s="168" t="s">
        <v>6848</v>
      </c>
      <c r="K31" s="174"/>
      <c r="L31" s="169"/>
    </row>
    <row r="32" spans="1:12" x14ac:dyDescent="0.2">
      <c r="B32" s="85" t="s">
        <v>6836</v>
      </c>
      <c r="C32" s="143" t="s">
        <v>6837</v>
      </c>
      <c r="D32" s="86" t="s">
        <v>6838</v>
      </c>
      <c r="F32" s="85" t="s">
        <v>6836</v>
      </c>
      <c r="G32" s="143" t="s">
        <v>6837</v>
      </c>
      <c r="H32" s="86" t="s">
        <v>6838</v>
      </c>
      <c r="J32" s="85" t="s">
        <v>6836</v>
      </c>
      <c r="K32" s="143" t="s">
        <v>6837</v>
      </c>
      <c r="L32" s="86" t="s">
        <v>6838</v>
      </c>
    </row>
    <row r="33" spans="1:12" x14ac:dyDescent="0.2">
      <c r="B33" s="144">
        <v>3982</v>
      </c>
      <c r="C33" s="145">
        <v>14557</v>
      </c>
      <c r="D33" s="146">
        <v>19179</v>
      </c>
      <c r="F33" s="144">
        <v>23052</v>
      </c>
      <c r="G33" s="145">
        <v>48148</v>
      </c>
      <c r="H33" s="146">
        <v>48743</v>
      </c>
      <c r="J33" s="144">
        <v>642</v>
      </c>
      <c r="K33" s="145">
        <v>1006</v>
      </c>
      <c r="L33" s="146">
        <v>1229</v>
      </c>
    </row>
    <row r="34" spans="1:12" x14ac:dyDescent="0.2">
      <c r="B34" s="147">
        <v>3301</v>
      </c>
      <c r="C34">
        <v>15426</v>
      </c>
      <c r="D34" s="148">
        <v>22247</v>
      </c>
      <c r="F34" s="147">
        <v>17185</v>
      </c>
      <c r="G34">
        <v>54913</v>
      </c>
      <c r="H34" s="148">
        <v>56486</v>
      </c>
      <c r="J34" s="147">
        <v>521</v>
      </c>
      <c r="K34">
        <v>725</v>
      </c>
      <c r="L34" s="148">
        <v>1113</v>
      </c>
    </row>
    <row r="35" spans="1:12" x14ac:dyDescent="0.2">
      <c r="B35" s="147">
        <v>3424</v>
      </c>
      <c r="C35">
        <v>17236</v>
      </c>
      <c r="D35" s="148">
        <v>22537</v>
      </c>
      <c r="F35" s="147">
        <v>19884</v>
      </c>
      <c r="G35">
        <v>63149</v>
      </c>
      <c r="H35" s="148">
        <v>52552</v>
      </c>
      <c r="J35" s="147">
        <v>581</v>
      </c>
      <c r="K35">
        <v>887</v>
      </c>
      <c r="L35" s="148">
        <v>1378</v>
      </c>
    </row>
    <row r="36" spans="1:12" x14ac:dyDescent="0.2">
      <c r="B36" s="147">
        <v>3549</v>
      </c>
      <c r="C36">
        <v>15523</v>
      </c>
      <c r="D36" s="148">
        <v>18912</v>
      </c>
      <c r="F36" s="147">
        <v>15363</v>
      </c>
      <c r="G36">
        <v>51236</v>
      </c>
      <c r="H36" s="148">
        <v>52018</v>
      </c>
      <c r="J36" s="147">
        <v>486</v>
      </c>
      <c r="K36">
        <v>920</v>
      </c>
      <c r="L36" s="148">
        <v>1120</v>
      </c>
    </row>
    <row r="37" spans="1:12" x14ac:dyDescent="0.2">
      <c r="B37" s="149">
        <v>3663</v>
      </c>
      <c r="C37" s="150">
        <v>11206</v>
      </c>
      <c r="D37" s="151">
        <v>11895</v>
      </c>
      <c r="F37" s="149">
        <v>16371</v>
      </c>
      <c r="G37" s="150">
        <v>35993</v>
      </c>
      <c r="H37" s="151">
        <v>36844</v>
      </c>
      <c r="J37" s="149">
        <v>880</v>
      </c>
      <c r="K37" s="150">
        <v>1080</v>
      </c>
      <c r="L37" s="151">
        <v>1113</v>
      </c>
    </row>
    <row r="40" spans="1:12" x14ac:dyDescent="0.2">
      <c r="A40" t="s">
        <v>6849</v>
      </c>
      <c r="B40" s="168" t="s">
        <v>6850</v>
      </c>
      <c r="C40" s="174"/>
      <c r="D40" s="169"/>
    </row>
    <row r="41" spans="1:12" x14ac:dyDescent="0.2">
      <c r="B41" s="85" t="s">
        <v>6836</v>
      </c>
      <c r="C41" s="143" t="s">
        <v>6837</v>
      </c>
      <c r="D41" s="86" t="s">
        <v>6838</v>
      </c>
    </row>
    <row r="42" spans="1:12" x14ac:dyDescent="0.2">
      <c r="B42" s="152">
        <v>3758</v>
      </c>
      <c r="C42" s="72">
        <v>3030</v>
      </c>
      <c r="D42" s="153">
        <v>17107</v>
      </c>
    </row>
    <row r="43" spans="1:12" x14ac:dyDescent="0.2">
      <c r="B43" s="152">
        <v>3800</v>
      </c>
      <c r="C43" s="72">
        <v>2768</v>
      </c>
      <c r="D43" s="153">
        <v>12943</v>
      </c>
    </row>
    <row r="44" spans="1:12" x14ac:dyDescent="0.2">
      <c r="B44" s="152">
        <v>3607</v>
      </c>
      <c r="C44" s="72">
        <v>2902</v>
      </c>
      <c r="D44" s="153">
        <v>19893</v>
      </c>
    </row>
    <row r="45" spans="1:12" x14ac:dyDescent="0.2">
      <c r="B45" s="152">
        <v>2780</v>
      </c>
      <c r="C45" s="72">
        <v>2593</v>
      </c>
      <c r="D45" s="153">
        <v>12924</v>
      </c>
    </row>
    <row r="46" spans="1:12" x14ac:dyDescent="0.2">
      <c r="B46" s="154">
        <v>6170</v>
      </c>
      <c r="C46" s="155">
        <v>4431</v>
      </c>
      <c r="D46" s="156">
        <v>18143</v>
      </c>
    </row>
  </sheetData>
  <mergeCells count="12">
    <mergeCell ref="B40:D40"/>
    <mergeCell ref="B4:D4"/>
    <mergeCell ref="F4:H4"/>
    <mergeCell ref="J4:L4"/>
    <mergeCell ref="N4:P4"/>
    <mergeCell ref="B13:D13"/>
    <mergeCell ref="F13:H13"/>
    <mergeCell ref="B22:D22"/>
    <mergeCell ref="F22:H22"/>
    <mergeCell ref="B31:D31"/>
    <mergeCell ref="F31:H31"/>
    <mergeCell ref="J31:L3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DDC824-F594-2248-AEB5-02783512B258}">
  <dimension ref="A1:G11"/>
  <sheetViews>
    <sheetView workbookViewId="0">
      <selection activeCell="B5" sqref="B5:G11"/>
    </sheetView>
  </sheetViews>
  <sheetFormatPr baseColWidth="10" defaultRowHeight="15" x14ac:dyDescent="0.2"/>
  <cols>
    <col min="1" max="16384" width="10.83203125" style="3"/>
  </cols>
  <sheetData>
    <row r="1" spans="1:7" x14ac:dyDescent="0.2">
      <c r="A1" s="3" t="s">
        <v>6735</v>
      </c>
    </row>
    <row r="2" spans="1:7" x14ac:dyDescent="0.2">
      <c r="A2" s="3" t="s">
        <v>6736</v>
      </c>
    </row>
    <row r="5" spans="1:7" x14ac:dyDescent="0.2">
      <c r="B5" s="135" t="s">
        <v>1</v>
      </c>
      <c r="C5" s="136">
        <v>0</v>
      </c>
      <c r="D5" s="136">
        <v>0</v>
      </c>
      <c r="E5" s="136">
        <v>0</v>
      </c>
      <c r="F5" s="136">
        <v>0</v>
      </c>
      <c r="G5" s="137">
        <v>0</v>
      </c>
    </row>
    <row r="6" spans="1:7" x14ac:dyDescent="0.2">
      <c r="B6" s="138" t="s">
        <v>6737</v>
      </c>
      <c r="C6" s="27">
        <v>-11.244999999999999</v>
      </c>
      <c r="D6" s="27">
        <v>-7.2463800000000003</v>
      </c>
      <c r="E6" s="27">
        <v>-7.3260100000000001</v>
      </c>
      <c r="F6" s="27">
        <v>-5.2434500000000002</v>
      </c>
      <c r="G6" s="139">
        <v>-3.8610000000000002</v>
      </c>
    </row>
    <row r="7" spans="1:7" x14ac:dyDescent="0.2">
      <c r="B7" s="138" t="s">
        <v>3</v>
      </c>
      <c r="C7" s="27">
        <v>-6.0240999999999998</v>
      </c>
      <c r="D7" s="27">
        <v>-7.2463800000000003</v>
      </c>
      <c r="E7" s="27">
        <v>-7.69231</v>
      </c>
      <c r="F7" s="27">
        <v>-4.1198499999999996</v>
      </c>
      <c r="G7" s="139">
        <v>-4.6332000000000004</v>
      </c>
    </row>
    <row r="8" spans="1:7" x14ac:dyDescent="0.2">
      <c r="B8" s="138" t="s">
        <v>6738</v>
      </c>
      <c r="C8" s="27">
        <v>-3.6144599999999998</v>
      </c>
      <c r="D8" s="27">
        <v>-4.71014</v>
      </c>
      <c r="E8" s="27">
        <v>-1.8314999999999999</v>
      </c>
      <c r="F8" s="27">
        <v>-5.6179800000000002</v>
      </c>
      <c r="G8" s="139">
        <v>0</v>
      </c>
    </row>
    <row r="9" spans="1:7" x14ac:dyDescent="0.2">
      <c r="B9" s="138" t="s">
        <v>5</v>
      </c>
      <c r="C9" s="27">
        <v>-5.62249</v>
      </c>
      <c r="D9" s="27">
        <v>-4.71014</v>
      </c>
      <c r="E9" s="27">
        <v>-3.2967</v>
      </c>
      <c r="F9" s="27">
        <v>-1.49813</v>
      </c>
      <c r="G9" s="139">
        <v>-2.3166000000000002</v>
      </c>
    </row>
    <row r="10" spans="1:7" x14ac:dyDescent="0.2">
      <c r="B10" s="138" t="s">
        <v>6739</v>
      </c>
      <c r="C10" s="27">
        <v>-2.8112400000000002</v>
      </c>
      <c r="D10" s="27">
        <v>-9.4202899999999996</v>
      </c>
      <c r="E10" s="27">
        <v>0</v>
      </c>
      <c r="F10" s="27">
        <v>-3.74532</v>
      </c>
      <c r="G10" s="139">
        <v>-1.9305000000000001</v>
      </c>
    </row>
    <row r="11" spans="1:7" x14ac:dyDescent="0.2">
      <c r="B11" s="140" t="s">
        <v>7</v>
      </c>
      <c r="C11" s="141">
        <v>-10.843400000000001</v>
      </c>
      <c r="D11" s="141">
        <v>-15.2174</v>
      </c>
      <c r="E11" s="141">
        <v>-6.9597100000000003</v>
      </c>
      <c r="F11" s="141">
        <v>-9.3633000000000006</v>
      </c>
      <c r="G11" s="142">
        <v>-10.038600000000001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F669A0-27AC-E54C-A4A5-7B1AE32F8702}">
  <dimension ref="A1:G11"/>
  <sheetViews>
    <sheetView workbookViewId="0">
      <selection activeCell="H6" sqref="H6"/>
    </sheetView>
  </sheetViews>
  <sheetFormatPr baseColWidth="10" defaultRowHeight="16" x14ac:dyDescent="0.2"/>
  <sheetData>
    <row r="1" spans="1:7" x14ac:dyDescent="0.2">
      <c r="A1" t="s">
        <v>6740</v>
      </c>
    </row>
    <row r="2" spans="1:7" x14ac:dyDescent="0.2">
      <c r="A2" s="3" t="s">
        <v>6741</v>
      </c>
    </row>
    <row r="5" spans="1:7" x14ac:dyDescent="0.2">
      <c r="B5" s="135" t="s">
        <v>1</v>
      </c>
      <c r="C5" s="56">
        <v>0</v>
      </c>
      <c r="D5" s="56">
        <v>0</v>
      </c>
      <c r="E5" s="56">
        <v>0</v>
      </c>
      <c r="F5" s="56">
        <v>0</v>
      </c>
      <c r="G5" s="57">
        <v>0</v>
      </c>
    </row>
    <row r="6" spans="1:7" x14ac:dyDescent="0.2">
      <c r="B6" s="138" t="s">
        <v>6737</v>
      </c>
      <c r="C6" s="25">
        <v>2</v>
      </c>
      <c r="D6" s="25">
        <v>1</v>
      </c>
      <c r="E6" s="25">
        <v>1</v>
      </c>
      <c r="F6" s="25">
        <v>1</v>
      </c>
      <c r="G6" s="59">
        <v>0</v>
      </c>
    </row>
    <row r="7" spans="1:7" x14ac:dyDescent="0.2">
      <c r="B7" s="138" t="s">
        <v>3</v>
      </c>
      <c r="C7" s="25">
        <v>1</v>
      </c>
      <c r="D7" s="25">
        <v>1</v>
      </c>
      <c r="E7" s="25">
        <v>1</v>
      </c>
      <c r="F7" s="25">
        <v>0</v>
      </c>
      <c r="G7" s="59">
        <v>0</v>
      </c>
    </row>
    <row r="8" spans="1:7" x14ac:dyDescent="0.2">
      <c r="B8" s="138" t="s">
        <v>6738</v>
      </c>
      <c r="C8" s="25">
        <v>0</v>
      </c>
      <c r="D8" s="25">
        <v>0</v>
      </c>
      <c r="E8" s="25">
        <v>0</v>
      </c>
      <c r="F8" s="25">
        <v>1</v>
      </c>
      <c r="G8" s="59">
        <v>0</v>
      </c>
    </row>
    <row r="9" spans="1:7" x14ac:dyDescent="0.2">
      <c r="B9" s="138" t="s">
        <v>5</v>
      </c>
      <c r="C9" s="25">
        <v>1</v>
      </c>
      <c r="D9" s="25">
        <v>0</v>
      </c>
      <c r="E9" s="25">
        <v>0</v>
      </c>
      <c r="F9" s="25">
        <v>0</v>
      </c>
      <c r="G9" s="59">
        <v>0</v>
      </c>
    </row>
    <row r="10" spans="1:7" x14ac:dyDescent="0.2">
      <c r="B10" s="138" t="s">
        <v>6739</v>
      </c>
      <c r="C10" s="25">
        <v>0</v>
      </c>
      <c r="D10" s="25">
        <v>1</v>
      </c>
      <c r="E10" s="25">
        <v>0</v>
      </c>
      <c r="F10" s="25">
        <v>0</v>
      </c>
      <c r="G10" s="59">
        <v>0</v>
      </c>
    </row>
    <row r="11" spans="1:7" x14ac:dyDescent="0.2">
      <c r="B11" s="140" t="s">
        <v>7</v>
      </c>
      <c r="C11" s="60">
        <v>2</v>
      </c>
      <c r="D11" s="60">
        <v>2</v>
      </c>
      <c r="E11" s="60">
        <v>1</v>
      </c>
      <c r="F11" s="60">
        <v>1</v>
      </c>
      <c r="G11" s="29">
        <v>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3324ED-AA60-9E4E-9E9F-0D74459D1E8A}">
  <dimension ref="A1:M23"/>
  <sheetViews>
    <sheetView workbookViewId="0">
      <selection activeCell="B9" sqref="B9"/>
    </sheetView>
  </sheetViews>
  <sheetFormatPr baseColWidth="10" defaultRowHeight="16" x14ac:dyDescent="0.2"/>
  <cols>
    <col min="2" max="2" width="92.33203125" customWidth="1"/>
  </cols>
  <sheetData>
    <row r="1" spans="1:13" x14ac:dyDescent="0.2">
      <c r="A1" t="s">
        <v>6742</v>
      </c>
    </row>
    <row r="2" spans="1:13" x14ac:dyDescent="0.2">
      <c r="A2" t="s">
        <v>6743</v>
      </c>
    </row>
    <row r="4" spans="1:13" x14ac:dyDescent="0.2">
      <c r="A4" s="73" t="s">
        <v>6488</v>
      </c>
      <c r="B4" s="73" t="s">
        <v>6489</v>
      </c>
      <c r="C4" s="73" t="s">
        <v>6490</v>
      </c>
      <c r="D4" s="73" t="s">
        <v>6491</v>
      </c>
      <c r="E4" s="73" t="s">
        <v>6492</v>
      </c>
      <c r="F4" s="73" t="s">
        <v>6493</v>
      </c>
      <c r="G4" s="73" t="s">
        <v>6494</v>
      </c>
      <c r="H4" s="73" t="s">
        <v>6495</v>
      </c>
      <c r="I4" s="73" t="s">
        <v>6496</v>
      </c>
      <c r="J4" s="73" t="s">
        <v>6497</v>
      </c>
      <c r="K4" s="73" t="s">
        <v>6498</v>
      </c>
      <c r="L4" s="73" t="s">
        <v>6499</v>
      </c>
      <c r="M4" s="72"/>
    </row>
    <row r="5" spans="1:13" x14ac:dyDescent="0.2">
      <c r="A5" s="72" t="s">
        <v>6744</v>
      </c>
      <c r="B5" s="72" t="s">
        <v>6745</v>
      </c>
      <c r="C5" s="72" t="s">
        <v>6746</v>
      </c>
      <c r="D5" s="72">
        <v>-0.59294871794871795</v>
      </c>
      <c r="E5" s="72">
        <v>-1.76814713382047</v>
      </c>
      <c r="F5" s="72">
        <v>1.98237885025907E-2</v>
      </c>
      <c r="G5" s="72">
        <v>7.3942876269106297E-2</v>
      </c>
      <c r="H5" s="72">
        <v>8</v>
      </c>
      <c r="I5" s="72" t="s">
        <v>6747</v>
      </c>
      <c r="J5" s="72">
        <v>8</v>
      </c>
      <c r="K5" s="72" t="s">
        <v>6748</v>
      </c>
      <c r="L5" s="72" t="s">
        <v>6749</v>
      </c>
      <c r="M5" s="72"/>
    </row>
    <row r="6" spans="1:13" x14ac:dyDescent="0.2">
      <c r="A6" s="72" t="s">
        <v>6750</v>
      </c>
      <c r="B6" s="72" t="s">
        <v>6751</v>
      </c>
      <c r="C6" s="72" t="s">
        <v>6752</v>
      </c>
      <c r="D6" s="72">
        <v>-0.59294871794871795</v>
      </c>
      <c r="E6" s="72">
        <v>-1.76814713382047</v>
      </c>
      <c r="F6" s="72">
        <v>1.98237885025907E-2</v>
      </c>
      <c r="G6" s="72">
        <v>7.3942876269106297E-2</v>
      </c>
      <c r="H6" s="72">
        <v>8</v>
      </c>
      <c r="I6" s="72" t="s">
        <v>6753</v>
      </c>
      <c r="J6" s="72">
        <v>8</v>
      </c>
      <c r="K6" s="72" t="s">
        <v>6748</v>
      </c>
      <c r="L6" s="72" t="s">
        <v>6749</v>
      </c>
      <c r="M6" s="72"/>
    </row>
    <row r="7" spans="1:13" x14ac:dyDescent="0.2">
      <c r="A7" s="72" t="s">
        <v>6754</v>
      </c>
      <c r="B7" s="72" t="s">
        <v>6755</v>
      </c>
      <c r="C7" s="72" t="s">
        <v>6756</v>
      </c>
      <c r="D7" s="72">
        <v>-0.59294871794871795</v>
      </c>
      <c r="E7" s="72">
        <v>-1.76814713382047</v>
      </c>
      <c r="F7" s="72">
        <v>1.98237885025907E-2</v>
      </c>
      <c r="G7" s="72">
        <v>7.3942876269106297E-2</v>
      </c>
      <c r="H7" s="72">
        <v>8</v>
      </c>
      <c r="I7" s="72" t="s">
        <v>6757</v>
      </c>
      <c r="J7" s="72">
        <v>8</v>
      </c>
      <c r="K7" s="72" t="s">
        <v>6748</v>
      </c>
      <c r="L7" s="72" t="s">
        <v>6749</v>
      </c>
      <c r="M7" s="72"/>
    </row>
    <row r="8" spans="1:13" x14ac:dyDescent="0.2">
      <c r="A8" s="72" t="s">
        <v>6758</v>
      </c>
      <c r="B8" s="72" t="s">
        <v>6759</v>
      </c>
      <c r="C8" s="72" t="s">
        <v>6760</v>
      </c>
      <c r="D8" s="72">
        <v>-0.59294871794871795</v>
      </c>
      <c r="E8" s="72">
        <v>-1.76814713382047</v>
      </c>
      <c r="F8" s="72">
        <v>1.98237885025907E-2</v>
      </c>
      <c r="G8" s="72">
        <v>7.3942876269106297E-2</v>
      </c>
      <c r="H8" s="72">
        <v>8</v>
      </c>
      <c r="I8" s="72" t="s">
        <v>6761</v>
      </c>
      <c r="J8" s="72">
        <v>8</v>
      </c>
      <c r="K8" s="72" t="s">
        <v>6748</v>
      </c>
      <c r="L8" s="72" t="s">
        <v>6749</v>
      </c>
      <c r="M8" s="72"/>
    </row>
    <row r="9" spans="1:13" x14ac:dyDescent="0.2">
      <c r="A9" s="72" t="s">
        <v>6762</v>
      </c>
      <c r="B9" s="72" t="s">
        <v>6763</v>
      </c>
      <c r="C9" s="72" t="s">
        <v>6764</v>
      </c>
      <c r="D9" s="72">
        <v>-0.59294871794871795</v>
      </c>
      <c r="E9" s="72">
        <v>-1.76814713382047</v>
      </c>
      <c r="F9" s="72">
        <v>1.98237885025907E-2</v>
      </c>
      <c r="G9" s="72">
        <v>7.3942876269106297E-2</v>
      </c>
      <c r="H9" s="72">
        <v>8</v>
      </c>
      <c r="I9" s="72" t="s">
        <v>6765</v>
      </c>
      <c r="J9" s="72">
        <v>8</v>
      </c>
      <c r="K9" s="72" t="s">
        <v>6748</v>
      </c>
      <c r="L9" s="72" t="s">
        <v>6749</v>
      </c>
      <c r="M9" s="72"/>
    </row>
    <row r="10" spans="1:13" x14ac:dyDescent="0.2">
      <c r="A10" s="72" t="s">
        <v>6766</v>
      </c>
      <c r="B10" s="72" t="s">
        <v>6767</v>
      </c>
      <c r="C10" s="72" t="s">
        <v>6768</v>
      </c>
      <c r="D10" s="72">
        <v>-0.59294871794871795</v>
      </c>
      <c r="E10" s="72">
        <v>-1.76814713382047</v>
      </c>
      <c r="F10" s="72">
        <v>1.98237885025907E-2</v>
      </c>
      <c r="G10" s="72">
        <v>7.3942876269106297E-2</v>
      </c>
      <c r="H10" s="72">
        <v>8</v>
      </c>
      <c r="I10" s="72" t="s">
        <v>6769</v>
      </c>
      <c r="J10" s="72">
        <v>8</v>
      </c>
      <c r="K10" s="72" t="s">
        <v>6748</v>
      </c>
      <c r="L10" s="72" t="s">
        <v>6749</v>
      </c>
      <c r="M10" s="72"/>
    </row>
    <row r="11" spans="1:13" x14ac:dyDescent="0.2">
      <c r="A11" s="72" t="s">
        <v>6770</v>
      </c>
      <c r="B11" s="72" t="s">
        <v>6771</v>
      </c>
      <c r="C11" s="72" t="s">
        <v>6772</v>
      </c>
      <c r="D11" s="72">
        <v>-0.59294871794871795</v>
      </c>
      <c r="E11" s="72">
        <v>-1.76814713382047</v>
      </c>
      <c r="F11" s="72">
        <v>1.98237885025907E-2</v>
      </c>
      <c r="G11" s="72">
        <v>7.3942876269106297E-2</v>
      </c>
      <c r="H11" s="72">
        <v>8</v>
      </c>
      <c r="I11" s="72" t="s">
        <v>6773</v>
      </c>
      <c r="J11" s="72">
        <v>8</v>
      </c>
      <c r="K11" s="72" t="s">
        <v>6748</v>
      </c>
      <c r="L11" s="72" t="s">
        <v>6749</v>
      </c>
      <c r="M11" s="72"/>
    </row>
    <row r="12" spans="1:13" x14ac:dyDescent="0.2">
      <c r="A12" s="72" t="s">
        <v>6774</v>
      </c>
      <c r="B12" s="72" t="s">
        <v>6775</v>
      </c>
      <c r="C12" s="72" t="s">
        <v>6776</v>
      </c>
      <c r="D12" s="72">
        <v>-0.59294871794871795</v>
      </c>
      <c r="E12" s="72">
        <v>-1.76814713382047</v>
      </c>
      <c r="F12" s="72">
        <v>1.98237885025907E-2</v>
      </c>
      <c r="G12" s="72">
        <v>7.3942876269106297E-2</v>
      </c>
      <c r="H12" s="72">
        <v>8</v>
      </c>
      <c r="I12" s="72" t="s">
        <v>6777</v>
      </c>
      <c r="J12" s="72">
        <v>8</v>
      </c>
      <c r="K12" s="72" t="s">
        <v>6748</v>
      </c>
      <c r="L12" s="72" t="s">
        <v>6749</v>
      </c>
      <c r="M12" s="72"/>
    </row>
    <row r="13" spans="1:13" x14ac:dyDescent="0.2">
      <c r="A13" s="72" t="s">
        <v>6778</v>
      </c>
      <c r="B13" s="72" t="s">
        <v>6779</v>
      </c>
      <c r="C13" s="72" t="s">
        <v>6780</v>
      </c>
      <c r="D13" s="72">
        <v>-0.59294871794871795</v>
      </c>
      <c r="E13" s="72">
        <v>-1.76814713382047</v>
      </c>
      <c r="F13" s="72">
        <v>1.98237885025907E-2</v>
      </c>
      <c r="G13" s="72">
        <v>7.3942876269106297E-2</v>
      </c>
      <c r="H13" s="72">
        <v>8</v>
      </c>
      <c r="I13" s="72" t="s">
        <v>6781</v>
      </c>
      <c r="J13" s="72">
        <v>8</v>
      </c>
      <c r="K13" s="72" t="s">
        <v>6748</v>
      </c>
      <c r="L13" s="72" t="s">
        <v>6749</v>
      </c>
      <c r="M13" s="72"/>
    </row>
    <row r="14" spans="1:13" x14ac:dyDescent="0.2">
      <c r="A14" s="72" t="s">
        <v>6782</v>
      </c>
      <c r="B14" s="72" t="s">
        <v>6783</v>
      </c>
      <c r="C14" s="72" t="s">
        <v>6784</v>
      </c>
      <c r="D14" s="72">
        <v>-0.59294871794871795</v>
      </c>
      <c r="E14" s="72">
        <v>-1.76814713382047</v>
      </c>
      <c r="F14" s="72">
        <v>1.98237885025907E-2</v>
      </c>
      <c r="G14" s="72">
        <v>7.3942876269106297E-2</v>
      </c>
      <c r="H14" s="72">
        <v>8</v>
      </c>
      <c r="I14" s="72" t="s">
        <v>6785</v>
      </c>
      <c r="J14" s="72">
        <v>8</v>
      </c>
      <c r="K14" s="72" t="s">
        <v>6748</v>
      </c>
      <c r="L14" s="72" t="s">
        <v>6749</v>
      </c>
      <c r="M14" s="72"/>
    </row>
    <row r="15" spans="1:13" x14ac:dyDescent="0.2">
      <c r="A15" s="72" t="s">
        <v>6786</v>
      </c>
      <c r="B15" s="72" t="s">
        <v>6787</v>
      </c>
      <c r="C15" s="72" t="s">
        <v>6788</v>
      </c>
      <c r="D15" s="72">
        <v>-0.59294871794871795</v>
      </c>
      <c r="E15" s="72">
        <v>-1.76814713382047</v>
      </c>
      <c r="F15" s="72">
        <v>1.98237885025907E-2</v>
      </c>
      <c r="G15" s="72">
        <v>7.3942876269106297E-2</v>
      </c>
      <c r="H15" s="72">
        <v>8</v>
      </c>
      <c r="I15" s="72" t="s">
        <v>6789</v>
      </c>
      <c r="J15" s="72">
        <v>8</v>
      </c>
      <c r="K15" s="72" t="s">
        <v>6748</v>
      </c>
      <c r="L15" s="72" t="s">
        <v>6749</v>
      </c>
      <c r="M15" s="72"/>
    </row>
    <row r="16" spans="1:13" x14ac:dyDescent="0.2">
      <c r="A16" s="72" t="s">
        <v>6790</v>
      </c>
      <c r="B16" s="72" t="s">
        <v>6791</v>
      </c>
      <c r="C16" s="72" t="s">
        <v>6792</v>
      </c>
      <c r="D16" s="72">
        <v>-0.59294871794871795</v>
      </c>
      <c r="E16" s="72">
        <v>-1.76814713382047</v>
      </c>
      <c r="F16" s="72">
        <v>1.98237885025907E-2</v>
      </c>
      <c r="G16" s="72">
        <v>7.3942876269106297E-2</v>
      </c>
      <c r="H16" s="72">
        <v>8</v>
      </c>
      <c r="I16" s="72" t="s">
        <v>6793</v>
      </c>
      <c r="J16" s="72">
        <v>8</v>
      </c>
      <c r="K16" s="72" t="s">
        <v>6748</v>
      </c>
      <c r="L16" s="72" t="s">
        <v>6749</v>
      </c>
      <c r="M16" s="72"/>
    </row>
    <row r="17" spans="1:13" x14ac:dyDescent="0.2">
      <c r="A17" s="72" t="s">
        <v>6794</v>
      </c>
      <c r="B17" s="72" t="s">
        <v>6795</v>
      </c>
      <c r="C17" s="72" t="s">
        <v>6796</v>
      </c>
      <c r="D17" s="72">
        <v>0.800632911392405</v>
      </c>
      <c r="E17" s="72">
        <v>1.79939599564012</v>
      </c>
      <c r="F17" s="72">
        <v>7.1047957245030198E-3</v>
      </c>
      <c r="G17" s="72">
        <v>0.13779082900383999</v>
      </c>
      <c r="H17" s="72">
        <v>4</v>
      </c>
      <c r="I17" s="72" t="s">
        <v>6797</v>
      </c>
      <c r="J17" s="72">
        <v>4</v>
      </c>
      <c r="K17" s="72" t="s">
        <v>6798</v>
      </c>
      <c r="L17" s="72" t="s">
        <v>6799</v>
      </c>
      <c r="M17" s="72"/>
    </row>
    <row r="18" spans="1:13" x14ac:dyDescent="0.2">
      <c r="A18" s="72" t="s">
        <v>6800</v>
      </c>
      <c r="B18" s="72" t="s">
        <v>6801</v>
      </c>
      <c r="C18" s="72" t="s">
        <v>6802</v>
      </c>
      <c r="D18" s="72">
        <v>0.800632911392405</v>
      </c>
      <c r="E18" s="72">
        <v>1.79939599564012</v>
      </c>
      <c r="F18" s="72">
        <v>7.1047957245030198E-3</v>
      </c>
      <c r="G18" s="72">
        <v>0.13779082900383999</v>
      </c>
      <c r="H18" s="72">
        <v>4</v>
      </c>
      <c r="I18" s="72" t="s">
        <v>6803</v>
      </c>
      <c r="J18" s="72">
        <v>4</v>
      </c>
      <c r="K18" s="72" t="s">
        <v>6798</v>
      </c>
      <c r="L18" s="72" t="s">
        <v>6799</v>
      </c>
      <c r="M18" s="72"/>
    </row>
    <row r="19" spans="1:13" x14ac:dyDescent="0.2">
      <c r="A19" s="72" t="s">
        <v>6804</v>
      </c>
      <c r="B19" s="72" t="s">
        <v>6805</v>
      </c>
      <c r="C19" s="72" t="s">
        <v>6806</v>
      </c>
      <c r="D19" s="72">
        <v>-0.50852077269859997</v>
      </c>
      <c r="E19" s="72">
        <v>-1.6658093853393099</v>
      </c>
      <c r="F19" s="72">
        <v>3.6781609110846797E-2</v>
      </c>
      <c r="G19" s="72">
        <v>0.15067070606510499</v>
      </c>
      <c r="H19" s="72">
        <v>10</v>
      </c>
      <c r="I19" s="72" t="s">
        <v>6807</v>
      </c>
      <c r="J19" s="72">
        <v>9</v>
      </c>
      <c r="K19" s="72" t="s">
        <v>6808</v>
      </c>
      <c r="L19" s="72" t="s">
        <v>6809</v>
      </c>
      <c r="M19" s="72"/>
    </row>
    <row r="20" spans="1:13" x14ac:dyDescent="0.2">
      <c r="A20" s="72" t="s">
        <v>6810</v>
      </c>
      <c r="B20" s="72" t="s">
        <v>6811</v>
      </c>
      <c r="C20" s="72" t="s">
        <v>6812</v>
      </c>
      <c r="D20" s="72">
        <v>-0.78352485505146996</v>
      </c>
      <c r="E20" s="72">
        <v>-1.59508714968905</v>
      </c>
      <c r="F20" s="72">
        <v>3.54906053538818E-2</v>
      </c>
      <c r="G20" s="72">
        <v>0.187925359812562</v>
      </c>
      <c r="H20" s="72">
        <v>3</v>
      </c>
      <c r="I20" s="72" t="s">
        <v>6813</v>
      </c>
      <c r="J20" s="72">
        <v>2</v>
      </c>
      <c r="K20" s="72" t="s">
        <v>6642</v>
      </c>
      <c r="L20" s="72" t="s">
        <v>6643</v>
      </c>
      <c r="M20" s="72"/>
    </row>
    <row r="21" spans="1:13" x14ac:dyDescent="0.2">
      <c r="A21" s="72" t="s">
        <v>6814</v>
      </c>
      <c r="B21" s="72" t="s">
        <v>6815</v>
      </c>
      <c r="C21" s="72" t="s">
        <v>6816</v>
      </c>
      <c r="D21" s="72">
        <v>-0.47933721813114799</v>
      </c>
      <c r="E21" s="72">
        <v>-1.5970628047461799</v>
      </c>
      <c r="F21" s="72">
        <v>4.1570438703070499E-2</v>
      </c>
      <c r="G21" s="72">
        <v>0.198817360258841</v>
      </c>
      <c r="H21" s="72">
        <v>10</v>
      </c>
      <c r="I21" s="72" t="s">
        <v>6817</v>
      </c>
      <c r="J21" s="72">
        <v>4</v>
      </c>
      <c r="K21" s="72" t="s">
        <v>6818</v>
      </c>
      <c r="L21" s="72" t="s">
        <v>6819</v>
      </c>
      <c r="M21" s="72"/>
    </row>
    <row r="22" spans="1:13" x14ac:dyDescent="0.2">
      <c r="A22" s="72" t="s">
        <v>6820</v>
      </c>
      <c r="B22" s="72" t="s">
        <v>6821</v>
      </c>
      <c r="C22" s="72" t="s">
        <v>6822</v>
      </c>
      <c r="D22" s="72">
        <v>-0.47933721813114799</v>
      </c>
      <c r="E22" s="72">
        <v>-1.5970628047461799</v>
      </c>
      <c r="F22" s="72">
        <v>4.1570438703070499E-2</v>
      </c>
      <c r="G22" s="72">
        <v>0.198817360258841</v>
      </c>
      <c r="H22" s="72">
        <v>10</v>
      </c>
      <c r="I22" s="72" t="s">
        <v>6823</v>
      </c>
      <c r="J22" s="72">
        <v>4</v>
      </c>
      <c r="K22" s="72" t="s">
        <v>6818</v>
      </c>
      <c r="L22" s="72" t="s">
        <v>6819</v>
      </c>
      <c r="M22" s="72"/>
    </row>
    <row r="23" spans="1:13" x14ac:dyDescent="0.2">
      <c r="A23" s="72" t="s">
        <v>6824</v>
      </c>
      <c r="B23" s="72" t="s">
        <v>6825</v>
      </c>
      <c r="C23" s="72" t="s">
        <v>6826</v>
      </c>
      <c r="D23" s="72">
        <v>-0.513511581153686</v>
      </c>
      <c r="E23" s="72">
        <v>-1.53602615487175</v>
      </c>
      <c r="F23" s="72">
        <v>8.3150984500763706E-2</v>
      </c>
      <c r="G23" s="72">
        <v>0.24595887668913299</v>
      </c>
      <c r="H23" s="72">
        <v>8</v>
      </c>
      <c r="I23" s="72" t="s">
        <v>6827</v>
      </c>
      <c r="J23" s="72">
        <v>5</v>
      </c>
      <c r="K23" s="72" t="s">
        <v>6828</v>
      </c>
      <c r="L23" s="72" t="s">
        <v>6829</v>
      </c>
      <c r="M23" s="72"/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1D154E-E45B-1D4E-AC8B-795805FF6D95}">
  <dimension ref="A1:E14"/>
  <sheetViews>
    <sheetView workbookViewId="0">
      <selection activeCell="G10" sqref="G10"/>
    </sheetView>
  </sheetViews>
  <sheetFormatPr baseColWidth="10" defaultRowHeight="16" x14ac:dyDescent="0.2"/>
  <sheetData>
    <row r="1" spans="1:5" x14ac:dyDescent="0.2">
      <c r="A1" s="175" t="s">
        <v>6895</v>
      </c>
      <c r="B1" s="175"/>
      <c r="C1" s="175"/>
      <c r="D1" s="175"/>
      <c r="E1" s="175"/>
    </row>
    <row r="2" spans="1:5" x14ac:dyDescent="0.2">
      <c r="A2" s="175" t="s">
        <v>6702</v>
      </c>
      <c r="B2" s="175"/>
      <c r="C2" s="175"/>
      <c r="D2" s="175"/>
      <c r="E2" s="175"/>
    </row>
    <row r="3" spans="1:5" x14ac:dyDescent="0.2">
      <c r="A3" s="175"/>
      <c r="B3" s="175"/>
      <c r="C3" s="175"/>
      <c r="D3" s="175"/>
      <c r="E3" s="175"/>
    </row>
    <row r="4" spans="1:5" x14ac:dyDescent="0.2">
      <c r="A4" s="175" t="s">
        <v>6703</v>
      </c>
      <c r="B4" s="175"/>
      <c r="C4" s="175"/>
      <c r="D4" s="175"/>
      <c r="E4" s="175"/>
    </row>
    <row r="5" spans="1:5" x14ac:dyDescent="0.2">
      <c r="A5" s="175" t="s">
        <v>6704</v>
      </c>
      <c r="B5" s="175"/>
      <c r="C5" s="175"/>
      <c r="D5" s="175"/>
      <c r="E5" s="175"/>
    </row>
    <row r="6" spans="1:5" x14ac:dyDescent="0.2">
      <c r="A6" s="175" t="s">
        <v>6896</v>
      </c>
      <c r="B6" s="175"/>
      <c r="C6" s="175"/>
      <c r="D6" s="175"/>
      <c r="E6" s="175"/>
    </row>
    <row r="7" spans="1:5" x14ac:dyDescent="0.2">
      <c r="A7" s="175"/>
      <c r="B7" s="175"/>
      <c r="C7" s="175"/>
      <c r="D7" s="175"/>
      <c r="E7" s="175"/>
    </row>
    <row r="8" spans="1:5" x14ac:dyDescent="0.2">
      <c r="A8" s="175"/>
      <c r="B8" s="178" t="s">
        <v>6709</v>
      </c>
      <c r="C8" s="179"/>
      <c r="D8" s="178" t="s">
        <v>6708</v>
      </c>
      <c r="E8" s="179"/>
    </row>
    <row r="9" spans="1:5" x14ac:dyDescent="0.2">
      <c r="A9" s="175"/>
      <c r="B9" s="176" t="s">
        <v>6705</v>
      </c>
      <c r="C9" s="177" t="s">
        <v>6706</v>
      </c>
      <c r="D9" s="176" t="s">
        <v>6705</v>
      </c>
      <c r="E9" s="177" t="s">
        <v>6706</v>
      </c>
    </row>
    <row r="10" spans="1:5" x14ac:dyDescent="0.2">
      <c r="A10" s="175"/>
      <c r="B10" s="180">
        <v>84.9</v>
      </c>
      <c r="C10" s="181">
        <v>1.55</v>
      </c>
      <c r="D10" s="180">
        <v>7.37</v>
      </c>
      <c r="E10" s="181">
        <v>15.1</v>
      </c>
    </row>
    <row r="11" spans="1:5" x14ac:dyDescent="0.2">
      <c r="A11" s="175"/>
      <c r="B11" s="180">
        <v>82.2</v>
      </c>
      <c r="C11" s="181">
        <v>1.35</v>
      </c>
      <c r="D11" s="180">
        <v>12.7</v>
      </c>
      <c r="E11" s="181">
        <v>22.8</v>
      </c>
    </row>
    <row r="12" spans="1:5" x14ac:dyDescent="0.2">
      <c r="A12" s="175"/>
      <c r="B12" s="180">
        <v>86.4</v>
      </c>
      <c r="C12" s="181">
        <v>1.27</v>
      </c>
      <c r="D12" s="180">
        <v>22</v>
      </c>
      <c r="E12" s="181">
        <v>24.1</v>
      </c>
    </row>
    <row r="13" spans="1:5" x14ac:dyDescent="0.2">
      <c r="B13" s="180"/>
      <c r="C13" s="181">
        <v>0.52</v>
      </c>
      <c r="D13" s="180"/>
      <c r="E13" s="181">
        <v>26.4</v>
      </c>
    </row>
    <row r="14" spans="1:5" x14ac:dyDescent="0.2">
      <c r="B14" s="182"/>
      <c r="C14" s="183">
        <v>4.95</v>
      </c>
      <c r="D14" s="182"/>
      <c r="E14" s="183">
        <v>21.2</v>
      </c>
    </row>
  </sheetData>
  <mergeCells count="2">
    <mergeCell ref="B8:C8"/>
    <mergeCell ref="D8:E8"/>
  </mergeCells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EBAF24-0882-D547-A7F4-6C1CB924CF3D}">
  <dimension ref="A1:I14"/>
  <sheetViews>
    <sheetView tabSelected="1" workbookViewId="0">
      <selection activeCell="A4" sqref="A4"/>
    </sheetView>
  </sheetViews>
  <sheetFormatPr baseColWidth="10" defaultRowHeight="15" x14ac:dyDescent="0.2"/>
  <cols>
    <col min="1" max="16384" width="10.83203125" style="3"/>
  </cols>
  <sheetData>
    <row r="1" spans="1:9" x14ac:dyDescent="0.2">
      <c r="A1" s="3" t="s">
        <v>6900</v>
      </c>
    </row>
    <row r="2" spans="1:9" x14ac:dyDescent="0.2">
      <c r="A2" s="3" t="s">
        <v>6711</v>
      </c>
    </row>
    <row r="4" spans="1:9" x14ac:dyDescent="0.2">
      <c r="A4" s="3" t="s">
        <v>6703</v>
      </c>
    </row>
    <row r="5" spans="1:9" x14ac:dyDescent="0.2">
      <c r="A5" s="3" t="s">
        <v>6704</v>
      </c>
    </row>
    <row r="6" spans="1:9" x14ac:dyDescent="0.2">
      <c r="A6" s="3" t="s">
        <v>6899</v>
      </c>
    </row>
    <row r="9" spans="1:9" x14ac:dyDescent="0.2">
      <c r="A9" s="51"/>
      <c r="B9" s="171" t="s">
        <v>6705</v>
      </c>
      <c r="C9" s="172"/>
      <c r="D9" s="173"/>
      <c r="E9" s="164" t="s">
        <v>6706</v>
      </c>
      <c r="F9" s="165"/>
      <c r="G9" s="165"/>
      <c r="H9" s="165"/>
      <c r="I9" s="166"/>
    </row>
    <row r="10" spans="1:9" x14ac:dyDescent="0.2">
      <c r="A10" s="93" t="s">
        <v>6712</v>
      </c>
      <c r="B10" s="100">
        <v>25.4</v>
      </c>
      <c r="C10" s="94">
        <v>11.1</v>
      </c>
      <c r="D10" s="94">
        <v>11.1</v>
      </c>
      <c r="E10" s="100">
        <v>62.5</v>
      </c>
      <c r="F10" s="94">
        <v>66.7</v>
      </c>
      <c r="G10" s="94">
        <v>60.4</v>
      </c>
      <c r="H10" s="94">
        <v>57.8</v>
      </c>
      <c r="I10" s="95">
        <v>63.2</v>
      </c>
    </row>
    <row r="11" spans="1:9" x14ac:dyDescent="0.2">
      <c r="A11" s="74" t="s">
        <v>6713</v>
      </c>
      <c r="B11" s="101">
        <v>8.9</v>
      </c>
      <c r="C11" s="184">
        <v>5.4</v>
      </c>
      <c r="D11" s="184">
        <v>5.0999999999999996</v>
      </c>
      <c r="E11" s="101">
        <v>22.2</v>
      </c>
      <c r="F11" s="184">
        <v>20.2</v>
      </c>
      <c r="G11" s="184">
        <v>19.3</v>
      </c>
      <c r="H11" s="184">
        <v>21.3</v>
      </c>
      <c r="I11" s="97">
        <v>21.8</v>
      </c>
    </row>
    <row r="12" spans="1:9" x14ac:dyDescent="0.2">
      <c r="A12" s="74" t="s">
        <v>6714</v>
      </c>
      <c r="B12" s="101">
        <v>0</v>
      </c>
      <c r="C12" s="184">
        <v>8.1999999999999993</v>
      </c>
      <c r="D12" s="184">
        <v>2</v>
      </c>
      <c r="E12" s="101">
        <v>11.1</v>
      </c>
      <c r="F12" s="184">
        <v>9.5</v>
      </c>
      <c r="G12" s="184">
        <v>9.8000000000000007</v>
      </c>
      <c r="H12" s="184">
        <v>12.1</v>
      </c>
      <c r="I12" s="97">
        <v>10</v>
      </c>
    </row>
    <row r="13" spans="1:9" x14ac:dyDescent="0.2">
      <c r="A13" s="74" t="s">
        <v>6715</v>
      </c>
      <c r="B13" s="101">
        <v>7.5</v>
      </c>
      <c r="C13" s="184">
        <v>7.7</v>
      </c>
      <c r="D13" s="184">
        <v>5.0999999999999996</v>
      </c>
      <c r="E13" s="101">
        <v>4.0999999999999996</v>
      </c>
      <c r="F13" s="184">
        <v>3.6</v>
      </c>
      <c r="G13" s="184">
        <v>10.199999999999999</v>
      </c>
      <c r="H13" s="184">
        <v>8.8000000000000007</v>
      </c>
      <c r="I13" s="97">
        <v>5</v>
      </c>
    </row>
    <row r="14" spans="1:9" x14ac:dyDescent="0.2">
      <c r="A14" s="65" t="s">
        <v>6716</v>
      </c>
      <c r="B14" s="102">
        <v>58.2</v>
      </c>
      <c r="C14" s="98">
        <v>67.5</v>
      </c>
      <c r="D14" s="98">
        <v>76.7</v>
      </c>
      <c r="E14" s="102">
        <v>0</v>
      </c>
      <c r="F14" s="98">
        <v>0</v>
      </c>
      <c r="G14" s="98">
        <v>0.3</v>
      </c>
      <c r="H14" s="98">
        <v>0</v>
      </c>
      <c r="I14" s="99">
        <v>0</v>
      </c>
    </row>
  </sheetData>
  <mergeCells count="2">
    <mergeCell ref="B9:D9"/>
    <mergeCell ref="E9:I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1F064-1900-914F-A220-AE5931AE6124}">
  <dimension ref="A1:D10"/>
  <sheetViews>
    <sheetView workbookViewId="0">
      <selection activeCell="A2" sqref="A1:A2"/>
    </sheetView>
  </sheetViews>
  <sheetFormatPr baseColWidth="10" defaultRowHeight="15" x14ac:dyDescent="0.2"/>
  <cols>
    <col min="1" max="1" width="10.83203125" style="3"/>
    <col min="2" max="4" width="12.83203125" style="24" customWidth="1"/>
    <col min="5" max="16384" width="10.83203125" style="3"/>
  </cols>
  <sheetData>
    <row r="1" spans="1:4" x14ac:dyDescent="0.2">
      <c r="A1" s="3" t="s">
        <v>22</v>
      </c>
    </row>
    <row r="2" spans="1:4" x14ac:dyDescent="0.2">
      <c r="A2" s="3" t="s">
        <v>23</v>
      </c>
    </row>
    <row r="5" spans="1:4" x14ac:dyDescent="0.2">
      <c r="B5" s="52" t="s">
        <v>24</v>
      </c>
      <c r="C5" s="53" t="s">
        <v>25</v>
      </c>
      <c r="D5" s="54" t="s">
        <v>26</v>
      </c>
    </row>
    <row r="6" spans="1:4" x14ac:dyDescent="0.2">
      <c r="B6" s="14">
        <v>87</v>
      </c>
      <c r="C6" s="15">
        <v>7.23</v>
      </c>
      <c r="D6" s="16">
        <v>3.9</v>
      </c>
    </row>
    <row r="7" spans="1:4" x14ac:dyDescent="0.2">
      <c r="B7" s="17">
        <v>87.2</v>
      </c>
      <c r="C7" s="18">
        <v>7.39</v>
      </c>
      <c r="D7" s="19">
        <v>3.1</v>
      </c>
    </row>
    <row r="8" spans="1:4" x14ac:dyDescent="0.2">
      <c r="B8" s="17">
        <v>85.3</v>
      </c>
      <c r="C8" s="18">
        <v>8.6300000000000008</v>
      </c>
      <c r="D8" s="19">
        <v>3.98</v>
      </c>
    </row>
    <row r="9" spans="1:4" x14ac:dyDescent="0.2">
      <c r="B9" s="17">
        <v>87.4</v>
      </c>
      <c r="C9" s="18">
        <v>7.5</v>
      </c>
      <c r="D9" s="19">
        <v>2.4300000000000002</v>
      </c>
    </row>
    <row r="10" spans="1:4" x14ac:dyDescent="0.2">
      <c r="B10" s="20">
        <v>87.3</v>
      </c>
      <c r="C10" s="21">
        <v>8.6199999999999992</v>
      </c>
      <c r="D10" s="22">
        <v>2.13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EE1FD3-C61A-E441-ADB9-A6410BAFBD48}">
  <dimension ref="A1:B8"/>
  <sheetViews>
    <sheetView topLeftCell="A10" workbookViewId="0">
      <selection activeCell="A3" sqref="A3"/>
    </sheetView>
  </sheetViews>
  <sheetFormatPr baseColWidth="10" defaultRowHeight="16" x14ac:dyDescent="0.2"/>
  <sheetData>
    <row r="1" spans="1:2" x14ac:dyDescent="0.2">
      <c r="A1" s="3" t="s">
        <v>29</v>
      </c>
    </row>
    <row r="2" spans="1:2" x14ac:dyDescent="0.2">
      <c r="A2" s="3" t="s">
        <v>32</v>
      </c>
    </row>
    <row r="4" spans="1:2" x14ac:dyDescent="0.2">
      <c r="B4" s="32">
        <v>8.9499999999999993</v>
      </c>
    </row>
    <row r="5" spans="1:2" x14ac:dyDescent="0.2">
      <c r="B5" s="33">
        <v>8.58</v>
      </c>
    </row>
    <row r="6" spans="1:2" x14ac:dyDescent="0.2">
      <c r="B6" s="33">
        <v>11.67</v>
      </c>
    </row>
    <row r="7" spans="1:2" x14ac:dyDescent="0.2">
      <c r="B7" s="33">
        <v>9.94</v>
      </c>
    </row>
    <row r="8" spans="1:2" x14ac:dyDescent="0.2">
      <c r="B8" s="34">
        <v>12.39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E61FF3-E02C-8C46-9A35-8771725AEFA0}">
  <dimension ref="A1:B8"/>
  <sheetViews>
    <sheetView workbookViewId="0">
      <selection activeCell="F17" sqref="A1:F17"/>
    </sheetView>
  </sheetViews>
  <sheetFormatPr baseColWidth="10" defaultRowHeight="16" x14ac:dyDescent="0.2"/>
  <sheetData>
    <row r="1" spans="1:2" x14ac:dyDescent="0.2">
      <c r="A1" s="3" t="s">
        <v>27</v>
      </c>
    </row>
    <row r="2" spans="1:2" x14ac:dyDescent="0.2">
      <c r="A2" s="3" t="s">
        <v>28</v>
      </c>
    </row>
    <row r="4" spans="1:2" x14ac:dyDescent="0.2">
      <c r="B4" s="32">
        <v>38.299999999999997</v>
      </c>
    </row>
    <row r="5" spans="1:2" x14ac:dyDescent="0.2">
      <c r="B5" s="33">
        <v>37.1</v>
      </c>
    </row>
    <row r="6" spans="1:2" x14ac:dyDescent="0.2">
      <c r="B6" s="33">
        <v>33.700000000000003</v>
      </c>
    </row>
    <row r="7" spans="1:2" x14ac:dyDescent="0.2">
      <c r="B7" s="33">
        <v>37.299999999999997</v>
      </c>
    </row>
    <row r="8" spans="1:2" x14ac:dyDescent="0.2">
      <c r="B8" s="34">
        <v>41.9</v>
      </c>
    </row>
  </sheetData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C63C0-13E1-3740-A455-700ACBCB4FE9}">
  <dimension ref="A1:B8"/>
  <sheetViews>
    <sheetView workbookViewId="0">
      <selection activeCell="D14" sqref="D14"/>
    </sheetView>
  </sheetViews>
  <sheetFormatPr baseColWidth="10" defaultRowHeight="16" x14ac:dyDescent="0.2"/>
  <sheetData>
    <row r="1" spans="1:2" x14ac:dyDescent="0.2">
      <c r="A1" s="3" t="s">
        <v>6891</v>
      </c>
    </row>
    <row r="2" spans="1:2" x14ac:dyDescent="0.2">
      <c r="A2" s="3" t="s">
        <v>30</v>
      </c>
    </row>
    <row r="4" spans="1:2" x14ac:dyDescent="0.2">
      <c r="B4" s="32">
        <v>25.2</v>
      </c>
    </row>
    <row r="5" spans="1:2" x14ac:dyDescent="0.2">
      <c r="B5" s="33">
        <v>24.1</v>
      </c>
    </row>
    <row r="6" spans="1:2" x14ac:dyDescent="0.2">
      <c r="B6" s="33">
        <v>25.6</v>
      </c>
    </row>
    <row r="7" spans="1:2" x14ac:dyDescent="0.2">
      <c r="B7" s="33">
        <v>24.4</v>
      </c>
    </row>
    <row r="8" spans="1:2" x14ac:dyDescent="0.2">
      <c r="B8" s="34">
        <v>18.3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F3EFC-5B8A-9341-A451-33BCA1D4E850}">
  <dimension ref="A1:B8"/>
  <sheetViews>
    <sheetView workbookViewId="0">
      <selection activeCell="D4" sqref="D4"/>
    </sheetView>
  </sheetViews>
  <sheetFormatPr baseColWidth="10" defaultRowHeight="16" x14ac:dyDescent="0.2"/>
  <sheetData>
    <row r="1" spans="1:2" x14ac:dyDescent="0.2">
      <c r="A1" s="3" t="s">
        <v>31</v>
      </c>
    </row>
    <row r="2" spans="1:2" x14ac:dyDescent="0.2">
      <c r="A2" s="3" t="s">
        <v>33</v>
      </c>
    </row>
    <row r="4" spans="1:2" x14ac:dyDescent="0.2">
      <c r="B4" s="32">
        <v>95.4</v>
      </c>
    </row>
    <row r="5" spans="1:2" x14ac:dyDescent="0.2">
      <c r="B5" s="33">
        <v>95</v>
      </c>
    </row>
    <row r="6" spans="1:2" x14ac:dyDescent="0.2">
      <c r="B6" s="33">
        <v>89.6</v>
      </c>
    </row>
    <row r="7" spans="1:2" x14ac:dyDescent="0.2">
      <c r="B7" s="33">
        <v>88.4</v>
      </c>
    </row>
    <row r="8" spans="1:2" x14ac:dyDescent="0.2">
      <c r="B8" s="34">
        <v>93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55663-B706-6F44-9473-34805ED57D4D}">
  <dimension ref="A1:B8"/>
  <sheetViews>
    <sheetView workbookViewId="0">
      <selection activeCell="A2" sqref="A1:A2"/>
    </sheetView>
  </sheetViews>
  <sheetFormatPr baseColWidth="10" defaultRowHeight="16" x14ac:dyDescent="0.2"/>
  <sheetData>
    <row r="1" spans="1:2" x14ac:dyDescent="0.2">
      <c r="A1" s="3" t="s">
        <v>34</v>
      </c>
    </row>
    <row r="2" spans="1:2" x14ac:dyDescent="0.2">
      <c r="A2" s="3" t="s">
        <v>35</v>
      </c>
    </row>
    <row r="4" spans="1:2" x14ac:dyDescent="0.2">
      <c r="B4" s="32">
        <v>15.5</v>
      </c>
    </row>
    <row r="5" spans="1:2" x14ac:dyDescent="0.2">
      <c r="B5" s="33">
        <v>11.66</v>
      </c>
    </row>
    <row r="6" spans="1:2" x14ac:dyDescent="0.2">
      <c r="B6" s="33">
        <v>18.14</v>
      </c>
    </row>
    <row r="7" spans="1:2" x14ac:dyDescent="0.2">
      <c r="B7" s="33">
        <v>15.88</v>
      </c>
    </row>
    <row r="8" spans="1:2" x14ac:dyDescent="0.2">
      <c r="B8" s="34">
        <v>15.29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Fig. 1b</vt:lpstr>
      <vt:lpstr>Fig. 1c</vt:lpstr>
      <vt:lpstr>Fig.2b</vt:lpstr>
      <vt:lpstr>Fig. 3c</vt:lpstr>
      <vt:lpstr>Fig. 3e</vt:lpstr>
      <vt:lpstr>Fig. 3g</vt:lpstr>
      <vt:lpstr>Fig. 3i</vt:lpstr>
      <vt:lpstr>Fig. 3k</vt:lpstr>
      <vt:lpstr>Fig. 3m</vt:lpstr>
      <vt:lpstr>Fig. 3o</vt:lpstr>
      <vt:lpstr>Fig. 4b</vt:lpstr>
      <vt:lpstr>Fig. 4d</vt:lpstr>
      <vt:lpstr>Fig. 4g</vt:lpstr>
      <vt:lpstr>Fig. 5d</vt:lpstr>
      <vt:lpstr>Fig. 5e</vt:lpstr>
      <vt:lpstr>Fig. 5f</vt:lpstr>
      <vt:lpstr>Fig. 6c</vt:lpstr>
      <vt:lpstr>Fig. 7e</vt:lpstr>
      <vt:lpstr>Fig. 7g</vt:lpstr>
      <vt:lpstr>Fig. 8c</vt:lpstr>
      <vt:lpstr>Fig. 8e</vt:lpstr>
      <vt:lpstr>Fig. 9b</vt:lpstr>
      <vt:lpstr>Fig. 9d</vt:lpstr>
      <vt:lpstr>Sup Fig. 1b</vt:lpstr>
      <vt:lpstr>Sup Fig. 2a</vt:lpstr>
      <vt:lpstr>Sup Fig. 2b</vt:lpstr>
      <vt:lpstr>Sup Fig. 3c</vt:lpstr>
      <vt:lpstr>Sup Fig. 4a</vt:lpstr>
      <vt:lpstr>Sup Fig. 4b</vt:lpstr>
      <vt:lpstr>Sup Fig. 4c</vt:lpstr>
      <vt:lpstr>Sup Fig. 5b</vt:lpstr>
      <vt:lpstr>Sup Fig. 6c</vt:lpstr>
      <vt:lpstr>Sup Fig. 8b</vt:lpstr>
      <vt:lpstr>Sup Fig. 8c</vt:lpstr>
      <vt:lpstr>Sup Fig. 9</vt:lpstr>
      <vt:lpstr>Sup Fig. 11c</vt:lpstr>
      <vt:lpstr>Sup Fig. 11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임세진</dc:creator>
  <cp:lastModifiedBy>임세진</cp:lastModifiedBy>
  <cp:lastPrinted>2023-08-02T07:12:04Z</cp:lastPrinted>
  <dcterms:created xsi:type="dcterms:W3CDTF">2023-08-02T04:23:32Z</dcterms:created>
  <dcterms:modified xsi:type="dcterms:W3CDTF">2023-08-28T06:59:34Z</dcterms:modified>
</cp:coreProperties>
</file>